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false" localSheetId="0" name="_xlnm.Print_Titles" vbProcedure="false">'Table S1'!$2: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Supplementary Table 1. Description of oxidoreductases mapped onto the SOM.</t>
  </si>
  <si>
    <t xml:space="preserve">SOM</t>
  </si>
  <si>
    <t xml:space="preserve">PDB code</t>
  </si>
  <si>
    <r>
      <rPr>
        <b val="true"/>
        <sz val="9"/>
        <color rgb="FF000000"/>
        <rFont val="Times New Roman"/>
        <family val="1"/>
      </rPr>
      <t xml:space="preserve">Ligand (Atom</t>
    </r>
    <r>
      <rPr>
        <b val="true"/>
        <vertAlign val="superscript"/>
        <sz val="9"/>
        <color rgb="FF000000"/>
        <rFont val="Times New Roman"/>
        <family val="1"/>
      </rPr>
      <t xml:space="preserve">a</t>
    </r>
    <r>
      <rPr>
        <b val="true"/>
        <sz val="9"/>
        <color rgb="FF000000"/>
        <rFont val="Times New Roman"/>
        <family val="1"/>
      </rPr>
      <t xml:space="preserve">)</t>
    </r>
  </si>
  <si>
    <t xml:space="preserve">EC number</t>
  </si>
  <si>
    <t xml:space="preserve">SCOP</t>
  </si>
  <si>
    <t xml:space="preserve">UniProt</t>
  </si>
  <si>
    <t xml:space="preserve">Catalytic residues</t>
  </si>
  <si>
    <t xml:space="preserve">GO term</t>
  </si>
  <si>
    <r>
      <rPr>
        <vertAlign val="superscript"/>
        <sz val="9"/>
        <color rgb="FF000000"/>
        <rFont val="Times New Roman"/>
        <family val="1"/>
      </rPr>
      <t xml:space="preserve">a</t>
    </r>
    <r>
      <rPr>
        <sz val="9"/>
        <color rgb="FF000000"/>
        <rFont val="Times New Roman"/>
        <family val="1"/>
      </rPr>
      <t xml:space="preserve">Atom indicates used reaction centers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4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ＭＳ Ｐゴシック"/>
      <family val="3"/>
      <charset val="128"/>
    </font>
    <font>
      <sz val="11"/>
      <color rgb="FF993300"/>
      <name val="ＭＳ Ｐゴシック"/>
      <family val="3"/>
      <charset val="128"/>
    </font>
    <font>
      <b val="true"/>
      <sz val="18"/>
      <color rgb="FF003366"/>
      <name val="ＭＳ Ｐゴシック"/>
      <family val="3"/>
      <charset val="128"/>
    </font>
    <font>
      <b val="true"/>
      <sz val="11"/>
      <color rgb="FFFFFFFF"/>
      <name val="ＭＳ Ｐゴシック"/>
      <family val="3"/>
      <charset val="128"/>
    </font>
    <font>
      <sz val="11"/>
      <color rgb="FFFF990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4600A5"/>
      <name val="ＭＳ Ｐゴシック"/>
      <family val="3"/>
      <charset val="128"/>
    </font>
    <font>
      <sz val="11"/>
      <color rgb="FF006411"/>
      <name val="ＭＳ Ｐゴシック"/>
      <family val="3"/>
      <charset val="128"/>
    </font>
    <font>
      <b val="true"/>
      <sz val="15"/>
      <color rgb="FF003366"/>
      <name val="ＭＳ Ｐゴシック"/>
      <family val="3"/>
      <charset val="128"/>
    </font>
    <font>
      <b val="true"/>
      <sz val="13"/>
      <color rgb="FF003366"/>
      <name val="ＭＳ Ｐゴシック"/>
      <family val="3"/>
      <charset val="128"/>
    </font>
    <font>
      <b val="true"/>
      <sz val="11"/>
      <color rgb="FF003366"/>
      <name val="ＭＳ Ｐゴシック"/>
      <family val="3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DD0806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sz val="9"/>
      <color rgb="FF000000"/>
      <name val="Times New Roman"/>
      <family val="1"/>
    </font>
    <font>
      <b val="true"/>
      <sz val="9"/>
      <color rgb="FF000000"/>
      <name val="Times New Roman"/>
      <family val="1"/>
    </font>
    <font>
      <b val="true"/>
      <vertAlign val="superscript"/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21" borderId="1" applyFont="true" applyBorder="true" applyAlignment="true" applyProtection="false">
      <alignment horizontal="general" vertical="center" textRotation="0" wrapText="false" indent="0" shrinkToFit="false"/>
    </xf>
    <xf numFmtId="164" fontId="0" fillId="22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7" borderId="4" applyFont="true" applyBorder="true" applyAlignment="true" applyProtection="false">
      <alignment horizontal="general" vertical="center" textRotation="0" wrapText="false" indent="0" shrinkToFit="false"/>
    </xf>
    <xf numFmtId="164" fontId="10" fillId="23" borderId="5" applyFont="true" applyBorder="true" applyAlignment="true" applyProtection="false">
      <alignment horizontal="general" vertical="center" textRotation="0" wrapText="false" indent="0" shrinkToFit="false"/>
    </xf>
    <xf numFmtId="164" fontId="11" fillId="3" borderId="0" applyFont="true" applyBorder="false" applyAlignment="true" applyProtection="false">
      <alignment horizontal="general" vertical="center" textRotation="0" wrapText="false" indent="0" shrinkToFit="false"/>
    </xf>
    <xf numFmtId="164" fontId="12" fillId="4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7" applyFont="true" applyBorder="true" applyAlignment="true" applyProtection="false">
      <alignment horizontal="general" vertical="center" textRotation="0" wrapText="false" indent="0" shrinkToFit="false"/>
    </xf>
    <xf numFmtId="164" fontId="15" fillId="0" borderId="8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3" borderId="4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0" fillId="0" borderId="0" xfId="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5" fontId="2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" xfId="20"/>
    <cellStyle name="20% - アクセント 2" xfId="21"/>
    <cellStyle name="20% - アクセント 3" xfId="22"/>
    <cellStyle name="20% - アクセント 4" xfId="23"/>
    <cellStyle name="20% - アクセント 5" xfId="24"/>
    <cellStyle name="20% - アクセント 6" xfId="25"/>
    <cellStyle name="40% - アクセント 1" xfId="26"/>
    <cellStyle name="40% - アクセント 2" xfId="27"/>
    <cellStyle name="40% - アクセント 3" xfId="28"/>
    <cellStyle name="40% - アクセント 4" xfId="29"/>
    <cellStyle name="40% - アクセント 5" xfId="30"/>
    <cellStyle name="40% - アクセント 6" xfId="31"/>
    <cellStyle name="60% - アクセント 1" xfId="32"/>
    <cellStyle name="60% - アクセント 2" xfId="33"/>
    <cellStyle name="60% - アクセント 3" xfId="34"/>
    <cellStyle name="60% - アクセント 4" xfId="35"/>
    <cellStyle name="60% - アクセント 5" xfId="36"/>
    <cellStyle name="60% - アクセント 6" xfId="37"/>
    <cellStyle name="どちらでもない" xfId="38"/>
    <cellStyle name="アクセント 1" xfId="39"/>
    <cellStyle name="アクセント 2" xfId="40"/>
    <cellStyle name="アクセント 3" xfId="41"/>
    <cellStyle name="アクセント 4" xfId="42"/>
    <cellStyle name="アクセント 5" xfId="43"/>
    <cellStyle name="アクセント 6" xfId="44"/>
    <cellStyle name="タイトル" xfId="45"/>
    <cellStyle name="チェック セル" xfId="46"/>
    <cellStyle name="メモ" xfId="47"/>
    <cellStyle name="リンク セル" xfId="48"/>
    <cellStyle name="入力" xfId="49"/>
    <cellStyle name="出力" xfId="50"/>
    <cellStyle name="悪い" xfId="51"/>
    <cellStyle name="良い" xfId="52"/>
    <cellStyle name="見出し 1" xfId="53"/>
    <cellStyle name="見出し 2" xfId="54"/>
    <cellStyle name="見出し 3" xfId="55"/>
    <cellStyle name="見出し 4" xfId="56"/>
    <cellStyle name="計算" xfId="57"/>
    <cellStyle name="説明文" xfId="58"/>
    <cellStyle name="警告文" xfId="59"/>
    <cellStyle name="集計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095"/>
  <sheetViews>
    <sheetView showFormulas="false" showGridLines="true" showRowColHeaders="true" showZeros="true" rightToLeft="false" tabSelected="true" showOutlineSymbols="true" defaultGridColor="true" view="normal" topLeftCell="A4077" colorId="64" zoomScale="100" zoomScaleNormal="100" zoomScalePageLayoutView="100" workbookViewId="0">
      <selection pane="topLeft" activeCell="C4083" activeCellId="0" sqref="C4083"/>
    </sheetView>
  </sheetViews>
  <sheetFormatPr defaultColWidth="8.9921875" defaultRowHeight="11" zeroHeight="false" outlineLevelRow="0" outlineLevelCol="0"/>
  <cols>
    <col collapsed="false" customWidth="true" hidden="false" outlineLevel="0" max="1" min="1" style="1" width="7.16"/>
    <col collapsed="false" customWidth="true" hidden="false" outlineLevel="0" max="2" min="2" style="1" width="9.66"/>
    <col collapsed="false" customWidth="true" hidden="false" outlineLevel="0" max="3" min="3" style="1" width="12.99"/>
    <col collapsed="false" customWidth="true" hidden="false" outlineLevel="0" max="4" min="4" style="1" width="10.99"/>
    <col collapsed="false" customWidth="true" hidden="false" outlineLevel="0" max="5" min="5" style="1" width="7.66"/>
    <col collapsed="false" customWidth="true" hidden="false" outlineLevel="0" max="6" min="6" style="1" width="14.16"/>
    <col collapsed="false" customWidth="true" hidden="false" outlineLevel="0" max="7" min="7" style="1" width="14.66"/>
    <col collapsed="false" customWidth="false" hidden="false" outlineLevel="0" max="257" min="8" style="1" width="8.99"/>
  </cols>
  <sheetData>
    <row r="1" customFormat="false" ht="11" hidden="false" customHeight="false" outlineLevel="0" collapsed="false">
      <c r="A1" s="2" t="s">
        <v>0</v>
      </c>
      <c r="B1" s="2"/>
      <c r="C1" s="2"/>
      <c r="D1" s="2"/>
      <c r="E1" s="2"/>
      <c r="F1" s="2"/>
      <c r="G1" s="2"/>
    </row>
    <row r="2" customFormat="false" ht="11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33" hidden="false" customHeight="false" outlineLevel="0" collapsed="false">
      <c r="A3" s="4" t="str">
        <f aca="false">"1,1"</f>
        <v>1,1</v>
      </c>
      <c r="B3" s="4" t="str">
        <f aca="false">"1m64B"</f>
        <v>1m64B</v>
      </c>
      <c r="C3" s="4" t="str">
        <f aca="false">"HEM(FE)"</f>
        <v>HEM(FE)</v>
      </c>
      <c r="D3" s="4" t="str">
        <f aca="false">"1.3.99.1"</f>
        <v>1.3.99.1</v>
      </c>
      <c r="E3" s="4" t="str">
        <f aca="false">"a.138.1.3,"&amp;CHAR(10)&amp;"c.3.1.4,"&amp;CHAR(10)&amp;"d.168.1.1"</f>
        <v>a.138.1.3,
c.3.1.4,
d.168.1.1</v>
      </c>
      <c r="F3" s="5"/>
      <c r="G3" s="5"/>
      <c r="H3" s="4" t="str">
        <f aca="false">"0000104"</f>
        <v>0000104</v>
      </c>
    </row>
    <row r="4" customFormat="false" ht="22" hidden="false" customHeight="false" outlineLevel="0" collapsed="false">
      <c r="A4" s="4" t="str">
        <f aca="false">"1,1"</f>
        <v>1,1</v>
      </c>
      <c r="B4" s="4" t="str">
        <f aca="false">"2b7sA"</f>
        <v>2b7sA</v>
      </c>
      <c r="C4" s="4" t="str">
        <f aca="false">"HEM(FE)"</f>
        <v>HEM(FE)</v>
      </c>
      <c r="D4" s="4" t="str">
        <f aca="false">"1.3.99.1"</f>
        <v>1.3.99.1</v>
      </c>
      <c r="E4" s="4" t="str">
        <f aca="false">""</f>
        <v/>
      </c>
      <c r="F4" s="4" t="str">
        <f aca="false">"FRDA_SHEFN"</f>
        <v>FRDA_SHEFN</v>
      </c>
      <c r="G4" s="5" t="str">
        <f aca="false">"C,C,C,C,C,C,C,H,H,H,H,H,H,H,H"</f>
        <v>C,C,C,C,C,C,C,H,H,H,H,H,H,H,H</v>
      </c>
      <c r="H4" s="4" t="str">
        <f aca="false">"0000104"</f>
        <v>0000104</v>
      </c>
    </row>
    <row r="5" customFormat="false" ht="33" hidden="false" customHeight="false" outlineLevel="0" collapsed="false">
      <c r="A5" s="4" t="str">
        <f aca="false">"1,1"</f>
        <v>1,1</v>
      </c>
      <c r="B5" s="4" t="str">
        <f aca="false">"1m64A"</f>
        <v>1m64A</v>
      </c>
      <c r="C5" s="4" t="str">
        <f aca="false">"HEM(FE)"</f>
        <v>HEM(FE)</v>
      </c>
      <c r="D5" s="4" t="str">
        <f aca="false">"1.3.99.1"</f>
        <v>1.3.99.1</v>
      </c>
      <c r="E5" s="4" t="str">
        <f aca="false">"a.138.1.3,"&amp;CHAR(10)&amp;"c.3.1.4,"&amp;CHAR(10)&amp;"d.168.1.1"</f>
        <v>a.138.1.3,
c.3.1.4,
d.168.1.1</v>
      </c>
      <c r="F5" s="4" t="str">
        <f aca="false">"FRDA_SHEFN"</f>
        <v>FRDA_SHEFN</v>
      </c>
      <c r="G5" s="4" t="str">
        <f aca="false">"C,C,C,C,C,C,C,C,H,H,H,H,H,H,H"</f>
        <v>C,C,C,C,C,C,C,C,H,H,H,H,H,H,H</v>
      </c>
      <c r="H5" s="4" t="str">
        <f aca="false">"0000104"</f>
        <v>0000104</v>
      </c>
    </row>
    <row r="6" customFormat="false" ht="22" hidden="false" customHeight="false" outlineLevel="0" collapsed="false">
      <c r="A6" s="4" t="str">
        <f aca="false">"1,1"</f>
        <v>1,1</v>
      </c>
      <c r="B6" s="4" t="str">
        <f aca="false">"2b7rA"</f>
        <v>2b7rA</v>
      </c>
      <c r="C6" s="4" t="str">
        <f aca="false">"HEM(FE)"</f>
        <v>HEM(FE)</v>
      </c>
      <c r="D6" s="4" t="str">
        <f aca="false">"1.3.99.1"</f>
        <v>1.3.99.1</v>
      </c>
      <c r="E6" s="4" t="str">
        <f aca="false">""</f>
        <v/>
      </c>
      <c r="F6" s="5" t="str">
        <f aca="false">"FRDA_SHEFN"</f>
        <v>FRDA_SHEFN</v>
      </c>
      <c r="G6" s="5" t="str">
        <f aca="false">"C,C,C,C,C,C,C,H,H,H,H,H,H,H"</f>
        <v>C,C,C,C,C,C,C,H,H,H,H,H,H,H</v>
      </c>
      <c r="H6" s="4" t="str">
        <f aca="false">"0000104"</f>
        <v>0000104</v>
      </c>
    </row>
    <row r="7" customFormat="false" ht="33" hidden="false" customHeight="false" outlineLevel="0" collapsed="false">
      <c r="A7" s="4" t="str">
        <f aca="false">"1,1"</f>
        <v>1,1</v>
      </c>
      <c r="B7" s="4" t="str">
        <f aca="false">"1kssA"</f>
        <v>1kssA</v>
      </c>
      <c r="C7" s="4" t="str">
        <f aca="false">"HEM(FE)"</f>
        <v>HEM(FE)</v>
      </c>
      <c r="D7" s="4" t="str">
        <f aca="false">"1.3.99.1"</f>
        <v>1.3.99.1</v>
      </c>
      <c r="E7" s="5" t="str">
        <f aca="false">"a.138.1.3,"&amp;CHAR(10)&amp;"c.3.1.4,"&amp;CHAR(10)&amp;"d.168.1.1"</f>
        <v>a.138.1.3,
c.3.1.4,
d.168.1.1</v>
      </c>
      <c r="F7" s="5" t="str">
        <f aca="false">"FRDA_SHEFN"</f>
        <v>FRDA_SHEFN</v>
      </c>
      <c r="G7" s="5" t="str">
        <f aca="false">"C,C,C,C,C,C,C,H,H,H,H,H,H,H"</f>
        <v>C,C,C,C,C,C,C,H,H,H,H,H,H,H</v>
      </c>
      <c r="H7" s="4" t="str">
        <f aca="false">"0000104"</f>
        <v>0000104</v>
      </c>
    </row>
    <row r="8" customFormat="false" ht="22" hidden="false" customHeight="false" outlineLevel="0" collapsed="false">
      <c r="A8" s="4" t="str">
        <f aca="false">"1,1"</f>
        <v>1,1</v>
      </c>
      <c r="B8" s="4" t="str">
        <f aca="false">"1y0pA"</f>
        <v>1y0pA</v>
      </c>
      <c r="C8" s="4" t="str">
        <f aca="false">"HEM(FE)"</f>
        <v>HEM(FE)</v>
      </c>
      <c r="D8" s="4" t="str">
        <f aca="false">"1.3.99.1"</f>
        <v>1.3.99.1</v>
      </c>
      <c r="E8" s="4" t="str">
        <f aca="false">""</f>
        <v/>
      </c>
      <c r="F8" s="5" t="str">
        <f aca="false">"FRDA_SHEFN"</f>
        <v>FRDA_SHEFN</v>
      </c>
      <c r="G8" s="5" t="str">
        <f aca="false">"C,C,C,C,C,C,C,H,H,H,H,H,H,H,H"</f>
        <v>C,C,C,C,C,C,C,H,H,H,H,H,H,H,H</v>
      </c>
      <c r="H8" s="4" t="str">
        <f aca="false">"0000104"</f>
        <v>0000104</v>
      </c>
    </row>
    <row r="9" customFormat="false" ht="33" hidden="false" customHeight="false" outlineLevel="0" collapsed="false">
      <c r="A9" s="4" t="str">
        <f aca="false">"1,1"</f>
        <v>1,1</v>
      </c>
      <c r="B9" s="4" t="str">
        <f aca="false">"1qjdA"</f>
        <v>1qjdA</v>
      </c>
      <c r="C9" s="4" t="str">
        <f aca="false">"HEC(FE)"</f>
        <v>HEC(FE)</v>
      </c>
      <c r="D9" s="4" t="str">
        <f aca="false">"1.3.99.1"</f>
        <v>1.3.99.1</v>
      </c>
      <c r="E9" s="4" t="str">
        <f aca="false">"a.138.1.3,"&amp;CHAR(10)&amp;"c.3.1.4,"&amp;CHAR(10)&amp;"d.168.1.1"</f>
        <v>a.138.1.3,
c.3.1.4,
d.168.1.1</v>
      </c>
      <c r="F9" s="4" t="str">
        <f aca="false">"FRDA_SHEFN"</f>
        <v>FRDA_SHEFN</v>
      </c>
      <c r="G9" s="5" t="str">
        <f aca="false">"C,C,C,C,C,C,C,H,H,H,H,H,H,H,H"</f>
        <v>C,C,C,C,C,C,C,H,H,H,H,H,H,H,H</v>
      </c>
      <c r="H9" s="4" t="str">
        <f aca="false">"0000104"</f>
        <v>0000104</v>
      </c>
    </row>
    <row r="10" customFormat="false" ht="33" hidden="false" customHeight="false" outlineLevel="0" collapsed="false">
      <c r="A10" s="4" t="str">
        <f aca="false">"1,1"</f>
        <v>1,1</v>
      </c>
      <c r="B10" s="4" t="str">
        <f aca="false">"1q9iA"</f>
        <v>1q9iA</v>
      </c>
      <c r="C10" s="4" t="str">
        <f aca="false">"HEM(FE)"</f>
        <v>HEM(FE)</v>
      </c>
      <c r="D10" s="4" t="str">
        <f aca="false">"1.3.99.1"</f>
        <v>1.3.99.1</v>
      </c>
      <c r="E10" s="5" t="str">
        <f aca="false">"a.138.1.3,"&amp;CHAR(10)&amp;"c.3.1.4,"&amp;CHAR(10)&amp;"d.168.1.1"</f>
        <v>a.138.1.3,
c.3.1.4,
d.168.1.1</v>
      </c>
      <c r="F10" s="5" t="str">
        <f aca="false">"FRDA_SHEFN"</f>
        <v>FRDA_SHEFN</v>
      </c>
      <c r="G10" s="5" t="str">
        <f aca="false">"C,C,C,C,C,C,C,H,H,H,H,H,H,H,H"</f>
        <v>C,C,C,C,C,C,C,H,H,H,H,H,H,H,H</v>
      </c>
      <c r="H10" s="4" t="str">
        <f aca="false">"0000104"</f>
        <v>0000104</v>
      </c>
    </row>
    <row r="11" customFormat="false" ht="33" hidden="false" customHeight="false" outlineLevel="0" collapsed="false">
      <c r="A11" s="4" t="str">
        <f aca="false">"1,1"</f>
        <v>1,1</v>
      </c>
      <c r="B11" s="4" t="str">
        <f aca="false">"1e39A"</f>
        <v>1e39A</v>
      </c>
      <c r="C11" s="4" t="str">
        <f aca="false">"HEC(FE)"</f>
        <v>HEC(FE)</v>
      </c>
      <c r="D11" s="4" t="str">
        <f aca="false">"1.3.99.1"</f>
        <v>1.3.99.1</v>
      </c>
      <c r="E11" s="4" t="str">
        <f aca="false">"a.138.1.3,"&amp;CHAR(10)&amp;"c.3.1.4,"&amp;CHAR(10)&amp;"d.168.1.1"</f>
        <v>a.138.1.3,
c.3.1.4,
d.168.1.1</v>
      </c>
      <c r="F11" s="4" t="str">
        <f aca="false">"FRDA_SHEFN"</f>
        <v>FRDA_SHEFN</v>
      </c>
      <c r="G11" s="4" t="str">
        <f aca="false">"C,C,C,C,C,C,C,H,H,H,H,H,H,H"</f>
        <v>C,C,C,C,C,C,C,H,H,H,H,H,H,H</v>
      </c>
      <c r="H11" s="4" t="str">
        <f aca="false">"0000104"</f>
        <v>0000104</v>
      </c>
    </row>
    <row r="12" customFormat="false" ht="33" hidden="false" customHeight="false" outlineLevel="0" collapsed="false">
      <c r="A12" s="4" t="str">
        <f aca="false">"1,1"</f>
        <v>1,1</v>
      </c>
      <c r="B12" s="4" t="str">
        <f aca="false">"1p2eA"</f>
        <v>1p2eA</v>
      </c>
      <c r="C12" s="4" t="str">
        <f aca="false">"HEM(FE)"</f>
        <v>HEM(FE)</v>
      </c>
      <c r="D12" s="4" t="str">
        <f aca="false">"1.3.99.1"</f>
        <v>1.3.99.1</v>
      </c>
      <c r="E12" s="4" t="str">
        <f aca="false">"a.138.1.3,"&amp;CHAR(10)&amp;"c.3.1.4,"&amp;CHAR(10)&amp;"d.168.1.1"</f>
        <v>a.138.1.3,
c.3.1.4,
d.168.1.1</v>
      </c>
      <c r="F12" s="5" t="str">
        <f aca="false">"FRDA_SHEFN"</f>
        <v>FRDA_SHEFN</v>
      </c>
      <c r="G12" s="5" t="str">
        <f aca="false">"A,C,C,C,C,C,C,C,H,H,H,H,H,H,H"</f>
        <v>A,C,C,C,C,C,C,C,H,H,H,H,H,H,H</v>
      </c>
      <c r="H12" s="4" t="str">
        <f aca="false">"0000104"</f>
        <v>0000104</v>
      </c>
    </row>
    <row r="13" customFormat="false" ht="33" hidden="false" customHeight="false" outlineLevel="0" collapsed="false">
      <c r="A13" s="4" t="str">
        <f aca="false">"2,1"</f>
        <v>2,1</v>
      </c>
      <c r="B13" s="4" t="str">
        <f aca="false">"1ksuB"</f>
        <v>1ksuB</v>
      </c>
      <c r="C13" s="4" t="str">
        <f aca="false">"HEM(FE)"</f>
        <v>HEM(FE)</v>
      </c>
      <c r="D13" s="4" t="str">
        <f aca="false">"1.3.99.1"</f>
        <v>1.3.99.1</v>
      </c>
      <c r="E13" s="4" t="str">
        <f aca="false">"a.138.1.3,"&amp;CHAR(10)&amp;"c.3.1.4,"&amp;CHAR(10)&amp;"d.168.1.1"</f>
        <v>a.138.1.3,
c.3.1.4,
d.168.1.1</v>
      </c>
      <c r="F13" s="4"/>
      <c r="G13" s="4"/>
      <c r="H13" s="4" t="str">
        <f aca="false">"0000104"</f>
        <v>0000104</v>
      </c>
    </row>
    <row r="14" customFormat="false" ht="33" hidden="false" customHeight="false" outlineLevel="0" collapsed="false">
      <c r="A14" s="4" t="str">
        <f aca="false">"2,1"</f>
        <v>2,1</v>
      </c>
      <c r="B14" s="4" t="str">
        <f aca="false">"1lj1B"</f>
        <v>1lj1B</v>
      </c>
      <c r="C14" s="4" t="str">
        <f aca="false">"HEM(FE)"</f>
        <v>HEM(FE)</v>
      </c>
      <c r="D14" s="4" t="str">
        <f aca="false">"1.3.99.1"</f>
        <v>1.3.99.1</v>
      </c>
      <c r="E14" s="4" t="str">
        <f aca="false">"a.138.1.3,"&amp;CHAR(10)&amp;"c.3.1.4,"&amp;CHAR(10)&amp;"d.168.1.1"</f>
        <v>a.138.1.3,
c.3.1.4,
d.168.1.1</v>
      </c>
      <c r="F14" s="5"/>
      <c r="G14" s="5"/>
      <c r="H14" s="4" t="str">
        <f aca="false">"0000104"</f>
        <v>0000104</v>
      </c>
    </row>
    <row r="15" customFormat="false" ht="33" hidden="false" customHeight="false" outlineLevel="0" collapsed="false">
      <c r="A15" s="4" t="str">
        <f aca="false">"2,1"</f>
        <v>2,1</v>
      </c>
      <c r="B15" s="4" t="str">
        <f aca="false">"1jrzB"</f>
        <v>1jrzB</v>
      </c>
      <c r="C15" s="4" t="str">
        <f aca="false">"HEM(FE)"</f>
        <v>HEM(FE)</v>
      </c>
      <c r="D15" s="4" t="str">
        <f aca="false">"1.3.99.1"</f>
        <v>1.3.99.1</v>
      </c>
      <c r="E15" s="4" t="str">
        <f aca="false">"a.138.1.3,"&amp;CHAR(10)&amp;"c.3.1.4,"&amp;CHAR(10)&amp;"d.168.1.1"</f>
        <v>a.138.1.3,
c.3.1.4,
d.168.1.1</v>
      </c>
      <c r="F15" s="4"/>
      <c r="G15" s="5"/>
      <c r="H15" s="4" t="str">
        <f aca="false">"0000104"</f>
        <v>0000104</v>
      </c>
    </row>
    <row r="16" customFormat="false" ht="11" hidden="false" customHeight="false" outlineLevel="0" collapsed="false">
      <c r="A16" s="4" t="str">
        <f aca="false">"3,1"</f>
        <v>3,1</v>
      </c>
      <c r="B16" s="4" t="str">
        <f aca="false">"1qdbC"</f>
        <v>1qdbC</v>
      </c>
      <c r="C16" s="4" t="str">
        <f aca="false">"HEM(FE)"</f>
        <v>HEM(FE)</v>
      </c>
      <c r="D16" s="4" t="str">
        <f aca="false">"1.7.2.2"</f>
        <v>1.7.2.2</v>
      </c>
      <c r="E16" s="4" t="str">
        <f aca="false">"a.138.1.3"</f>
        <v>a.138.1.3</v>
      </c>
      <c r="F16" s="4"/>
      <c r="G16" s="5"/>
      <c r="H16" s="4" t="str">
        <f aca="false">"0042279"</f>
        <v>0042279</v>
      </c>
    </row>
    <row r="17" customFormat="false" ht="11" hidden="false" customHeight="false" outlineLevel="0" collapsed="false">
      <c r="A17" s="4" t="str">
        <f aca="false">"3,1"</f>
        <v>3,1</v>
      </c>
      <c r="B17" s="4" t="str">
        <f aca="false">"1qdbB"</f>
        <v>1qdbB</v>
      </c>
      <c r="C17" s="4" t="str">
        <f aca="false">"HEM(FE)"</f>
        <v>HEM(FE)</v>
      </c>
      <c r="D17" s="4" t="str">
        <f aca="false">"1.7.2.2"</f>
        <v>1.7.2.2</v>
      </c>
      <c r="E17" s="4" t="str">
        <f aca="false">"a.138.1.3"</f>
        <v>a.138.1.3</v>
      </c>
      <c r="F17" s="4"/>
      <c r="G17" s="4"/>
      <c r="H17" s="4" t="str">
        <f aca="false">"0042279"</f>
        <v>0042279</v>
      </c>
    </row>
    <row r="18" customFormat="false" ht="33" hidden="false" customHeight="false" outlineLevel="0" collapsed="false">
      <c r="A18" s="4" t="str">
        <f aca="false">"3,1"</f>
        <v>3,1</v>
      </c>
      <c r="B18" s="4" t="str">
        <f aca="false">"1fs8A"</f>
        <v>1fs8A</v>
      </c>
      <c r="C18" s="4" t="str">
        <f aca="false">"HEM(FE)"</f>
        <v>HEM(FE)</v>
      </c>
      <c r="D18" s="4" t="str">
        <f aca="false">"1.7.2.2"</f>
        <v>1.7.2.2</v>
      </c>
      <c r="E18" s="4" t="str">
        <f aca="false">"a.138.1.3"</f>
        <v>a.138.1.3</v>
      </c>
      <c r="F18" s="4" t="str">
        <f aca="false">"NRFA_WOLSU"</f>
        <v>NRFA_WOLSU</v>
      </c>
      <c r="G18" s="4" t="str">
        <f aca="false">"C,C,C,C,C,C,C,C,C,C,H,H,H,H,H,H,H,H,K,Q,Y,Y"</f>
        <v>C,C,C,C,C,C,C,C,C,C,H,H,H,H,H,H,H,H,K,Q,Y,Y</v>
      </c>
      <c r="H18" s="4" t="str">
        <f aca="false">"0042279"</f>
        <v>0042279</v>
      </c>
    </row>
    <row r="19" customFormat="false" ht="33" hidden="false" customHeight="false" outlineLevel="0" collapsed="false">
      <c r="A19" s="4" t="str">
        <f aca="false">"3,1"</f>
        <v>3,1</v>
      </c>
      <c r="B19" s="4" t="str">
        <f aca="false">"1qdbA"</f>
        <v>1qdbA</v>
      </c>
      <c r="C19" s="4" t="str">
        <f aca="false">"HEM(FE)"</f>
        <v>HEM(FE)</v>
      </c>
      <c r="D19" s="4" t="str">
        <f aca="false">"1.7.2.2"</f>
        <v>1.7.2.2</v>
      </c>
      <c r="E19" s="5" t="str">
        <f aca="false">"a.138.1.3"</f>
        <v>a.138.1.3</v>
      </c>
      <c r="F19" s="5" t="str">
        <f aca="false">"NRFA_SULDE"</f>
        <v>NRFA_SULDE</v>
      </c>
      <c r="G19" s="5" t="str">
        <f aca="false">"A,C,C,C,C,C,C,C,C,H,H,H,H,H,H,H,H,H,K,Q,Y,Y"</f>
        <v>A,C,C,C,C,C,C,C,C,H,H,H,H,H,H,H,H,H,K,Q,Y,Y</v>
      </c>
      <c r="H19" s="4" t="str">
        <f aca="false">"0042279"</f>
        <v>0042279</v>
      </c>
    </row>
    <row r="20" customFormat="false" ht="33" hidden="false" customHeight="false" outlineLevel="0" collapsed="false">
      <c r="A20" s="4" t="str">
        <f aca="false">"3,1"</f>
        <v>3,1</v>
      </c>
      <c r="B20" s="4" t="str">
        <f aca="false">"2e80A"</f>
        <v>2e80A</v>
      </c>
      <c r="C20" s="4" t="str">
        <f aca="false">"HEM(FE)"</f>
        <v>HEM(FE)</v>
      </c>
      <c r="D20" s="4" t="str">
        <f aca="false">"1.7.2.2"</f>
        <v>1.7.2.2</v>
      </c>
      <c r="E20" s="4" t="str">
        <f aca="false">""</f>
        <v/>
      </c>
      <c r="F20" s="4" t="str">
        <f aca="false">"NRFA_WOLSU"</f>
        <v>NRFA_WOLSU</v>
      </c>
      <c r="G20" s="4" t="str">
        <f aca="false">"C,C,C,C,C,C,C,C,C,C,H,H,H,H,H,H,H,H,K,Q,Y,Y"</f>
        <v>C,C,C,C,C,C,C,C,C,C,H,H,H,H,H,H,H,H,K,Q,Y,Y</v>
      </c>
      <c r="H20" s="4" t="str">
        <f aca="false">"0042279"</f>
        <v>0042279</v>
      </c>
    </row>
    <row r="21" customFormat="false" ht="33" hidden="false" customHeight="false" outlineLevel="0" collapsed="false">
      <c r="A21" s="4" t="str">
        <f aca="false">"3,1"</f>
        <v>3,1</v>
      </c>
      <c r="B21" s="4" t="str">
        <f aca="false">"1fs7A"</f>
        <v>1fs7A</v>
      </c>
      <c r="C21" s="4" t="str">
        <f aca="false">"HEM(FE)"</f>
        <v>HEM(FE)</v>
      </c>
      <c r="D21" s="4" t="str">
        <f aca="false">"1.7.2.2"</f>
        <v>1.7.2.2</v>
      </c>
      <c r="E21" s="4" t="str">
        <f aca="false">"a.138.1.3"</f>
        <v>a.138.1.3</v>
      </c>
      <c r="F21" s="4" t="str">
        <f aca="false">"NRFA_WOLSU"</f>
        <v>NRFA_WOLSU</v>
      </c>
      <c r="G21" s="4" t="str">
        <f aca="false">"C,C,C,C,C,C,C,C,C,C,H,H,H,H,H,H,H,H,K,Q,Y,Y"</f>
        <v>C,C,C,C,C,C,C,C,C,C,H,H,H,H,H,H,H,H,K,Q,Y,Y</v>
      </c>
      <c r="H21" s="4" t="str">
        <f aca="false">"0042279"</f>
        <v>0042279</v>
      </c>
    </row>
    <row r="22" customFormat="false" ht="33" hidden="false" customHeight="false" outlineLevel="0" collapsed="false">
      <c r="A22" s="4" t="str">
        <f aca="false">"3,1"</f>
        <v>3,1</v>
      </c>
      <c r="B22" s="4" t="str">
        <f aca="false">"1fs9A"</f>
        <v>1fs9A</v>
      </c>
      <c r="C22" s="4" t="str">
        <f aca="false">"HEM(FE)"</f>
        <v>HEM(FE)</v>
      </c>
      <c r="D22" s="4" t="str">
        <f aca="false">"1.7.2.2"</f>
        <v>1.7.2.2</v>
      </c>
      <c r="E22" s="4" t="str">
        <f aca="false">"a.138.1.3"</f>
        <v>a.138.1.3</v>
      </c>
      <c r="F22" s="4" t="str">
        <f aca="false">"NRFA_WOLSU"</f>
        <v>NRFA_WOLSU</v>
      </c>
      <c r="G22" s="4" t="str">
        <f aca="false">"C,C,C,C,C,C,C,C,C,C,H,H,H,H,H,H,H,H,K,Q,Y,Y"</f>
        <v>C,C,C,C,C,C,C,C,C,C,H,H,H,H,H,H,H,H,K,Q,Y,Y</v>
      </c>
      <c r="H22" s="4" t="str">
        <f aca="false">"0042279"</f>
        <v>0042279</v>
      </c>
    </row>
    <row r="23" customFormat="false" ht="33" hidden="false" customHeight="false" outlineLevel="0" collapsed="false">
      <c r="A23" s="4" t="str">
        <f aca="false">"3,1"</f>
        <v>3,1</v>
      </c>
      <c r="B23" s="4" t="str">
        <f aca="false">"2e81A"</f>
        <v>2e81A</v>
      </c>
      <c r="C23" s="4" t="str">
        <f aca="false">"HEM(FE)"</f>
        <v>HEM(FE)</v>
      </c>
      <c r="D23" s="4" t="str">
        <f aca="false">"1.7.2.2"</f>
        <v>1.7.2.2</v>
      </c>
      <c r="E23" s="4" t="str">
        <f aca="false">""</f>
        <v/>
      </c>
      <c r="F23" s="5" t="str">
        <f aca="false">"NRFA_WOLSU"</f>
        <v>NRFA_WOLSU</v>
      </c>
      <c r="G23" s="5" t="str">
        <f aca="false">"C,C,C,C,C,C,C,C,C,C,H,H,H,H,H,H,H,H,K,Q,Y,Y"</f>
        <v>C,C,C,C,C,C,C,C,C,C,H,H,H,H,H,H,H,H,K,Q,Y,Y</v>
      </c>
      <c r="H23" s="4" t="str">
        <f aca="false">"0042279"</f>
        <v>0042279</v>
      </c>
    </row>
    <row r="24" customFormat="false" ht="11" hidden="false" customHeight="false" outlineLevel="0" collapsed="false">
      <c r="A24" s="4" t="str">
        <f aca="false">"4,1"</f>
        <v>4,1</v>
      </c>
      <c r="B24" s="4" t="str">
        <f aca="false">"1gu6G"</f>
        <v>1gu6G</v>
      </c>
      <c r="C24" s="4" t="str">
        <f aca="false">"HEC(FE)"</f>
        <v>HEC(FE)</v>
      </c>
      <c r="D24" s="4" t="str">
        <f aca="false">"1.7.2.2"</f>
        <v>1.7.2.2</v>
      </c>
      <c r="E24" s="4" t="str">
        <f aca="false">"a.138.1.3"</f>
        <v>a.138.1.3</v>
      </c>
      <c r="F24" s="4"/>
      <c r="G24" s="4"/>
      <c r="H24" s="4" t="str">
        <f aca="false">"0042279"</f>
        <v>0042279</v>
      </c>
    </row>
    <row r="25" customFormat="false" ht="33" hidden="false" customHeight="false" outlineLevel="0" collapsed="false">
      <c r="A25" s="4" t="str">
        <f aca="false">"4,1"</f>
        <v>4,1</v>
      </c>
      <c r="B25" s="4" t="str">
        <f aca="false">"1gu6A"</f>
        <v>1gu6A</v>
      </c>
      <c r="C25" s="4" t="str">
        <f aca="false">"HEC(FE)"</f>
        <v>HEC(FE)</v>
      </c>
      <c r="D25" s="4" t="str">
        <f aca="false">"1.7.2.2"</f>
        <v>1.7.2.2</v>
      </c>
      <c r="E25" s="4" t="str">
        <f aca="false">"a.138.1.3"</f>
        <v>a.138.1.3</v>
      </c>
      <c r="F25" s="4" t="str">
        <f aca="false">"NRFA_ECOLI"</f>
        <v>NRFA_ECOLI</v>
      </c>
      <c r="G25" s="4" t="str">
        <f aca="false">"C,C,C,C,C,C,C,C,C,H,H,H,H,H,H,H,H,H,K,Q,Y,Y"</f>
        <v>C,C,C,C,C,C,C,C,C,H,H,H,H,H,H,H,H,H,K,Q,Y,Y</v>
      </c>
      <c r="H25" s="4" t="str">
        <f aca="false">"0042279"</f>
        <v>0042279</v>
      </c>
    </row>
    <row r="26" customFormat="false" ht="11" hidden="false" customHeight="false" outlineLevel="0" collapsed="false">
      <c r="A26" s="4" t="str">
        <f aca="false">"4,1"</f>
        <v>4,1</v>
      </c>
      <c r="B26" s="4" t="str">
        <f aca="false">"1gu6E"</f>
        <v>1gu6E</v>
      </c>
      <c r="C26" s="4" t="str">
        <f aca="false">"HEC(FE)"</f>
        <v>HEC(FE)</v>
      </c>
      <c r="D26" s="4" t="str">
        <f aca="false">"1.7.2.2"</f>
        <v>1.7.2.2</v>
      </c>
      <c r="E26" s="4" t="str">
        <f aca="false">"a.138.1.3"</f>
        <v>a.138.1.3</v>
      </c>
      <c r="F26" s="4"/>
      <c r="G26" s="4"/>
      <c r="H26" s="4" t="str">
        <f aca="false">"0042279"</f>
        <v>0042279</v>
      </c>
    </row>
    <row r="27" customFormat="false" ht="11" hidden="false" customHeight="false" outlineLevel="0" collapsed="false">
      <c r="A27" s="4" t="str">
        <f aca="false">"4,1"</f>
        <v>4,1</v>
      </c>
      <c r="B27" s="4" t="str">
        <f aca="false">"1gu6C"</f>
        <v>1gu6C</v>
      </c>
      <c r="C27" s="4" t="str">
        <f aca="false">"HEC(FE)"</f>
        <v>HEC(FE)</v>
      </c>
      <c r="D27" s="4" t="str">
        <f aca="false">"1.7.2.2"</f>
        <v>1.7.2.2</v>
      </c>
      <c r="E27" s="4" t="str">
        <f aca="false">"a.138.1.3"</f>
        <v>a.138.1.3</v>
      </c>
      <c r="F27" s="4"/>
      <c r="G27" s="4"/>
      <c r="H27" s="4" t="str">
        <f aca="false">"0042279"</f>
        <v>0042279</v>
      </c>
    </row>
    <row r="28" customFormat="false" ht="33" hidden="false" customHeight="false" outlineLevel="0" collapsed="false">
      <c r="A28" s="4" t="str">
        <f aca="false">"5,1"</f>
        <v>5,1</v>
      </c>
      <c r="B28" s="4" t="str">
        <f aca="false">"1cqxB"</f>
        <v>1cqxB</v>
      </c>
      <c r="C28" s="4" t="str">
        <f aca="false">"HEM(FE)"</f>
        <v>HEM(FE)</v>
      </c>
      <c r="D28" s="4" t="str">
        <f aca="false">"1.14.12.17"</f>
        <v>1.14.12.17</v>
      </c>
      <c r="E28" s="4" t="str">
        <f aca="false">"a.1.1.2,"&amp;CHAR(10)&amp;"b.43.4.2,"&amp;CHAR(10)&amp;"c.25.1.5"</f>
        <v>a.1.1.2,
b.43.4.2,
c.25.1.5</v>
      </c>
      <c r="F28" s="4"/>
      <c r="G28" s="4"/>
      <c r="H28" s="4" t="str">
        <f aca="false">"0008941"</f>
        <v>0008941</v>
      </c>
    </row>
    <row r="29" customFormat="false" ht="33" hidden="false" customHeight="false" outlineLevel="0" collapsed="false">
      <c r="A29" s="4" t="str">
        <f aca="false">"5,1"</f>
        <v>5,1</v>
      </c>
      <c r="B29" s="4" t="str">
        <f aca="false">"1cqxA"</f>
        <v>1cqxA</v>
      </c>
      <c r="C29" s="4" t="str">
        <f aca="false">"HEM(FE)"</f>
        <v>HEM(FE)</v>
      </c>
      <c r="D29" s="4" t="str">
        <f aca="false">"1.14.12.17"</f>
        <v>1.14.12.17</v>
      </c>
      <c r="E29" s="4" t="str">
        <f aca="false">"a.1.1.2,"&amp;CHAR(10)&amp;"b.43.4.2,"&amp;CHAR(10)&amp;"c.25.1.5"</f>
        <v>a.1.1.2,
b.43.4.2,
c.25.1.5</v>
      </c>
      <c r="F29" s="4" t="str">
        <f aca="false">"HMP_RALEH"</f>
        <v>HMP_RALEH</v>
      </c>
      <c r="G29" s="4" t="str">
        <f aca="false">"E,H,K,Y,Y"</f>
        <v>E,H,K,Y,Y</v>
      </c>
      <c r="H29" s="4" t="str">
        <f aca="false">"0008941"</f>
        <v>0008941</v>
      </c>
    </row>
    <row r="30" customFormat="false" ht="33" hidden="false" customHeight="false" outlineLevel="0" collapsed="false">
      <c r="A30" s="4" t="str">
        <f aca="false">"6,1"</f>
        <v>6,1</v>
      </c>
      <c r="B30" s="4" t="str">
        <f aca="false">"1m64B"</f>
        <v>1m64B</v>
      </c>
      <c r="C30" s="4" t="str">
        <f aca="false">"HEM(FE)"</f>
        <v>HEM(FE)</v>
      </c>
      <c r="D30" s="4" t="str">
        <f aca="false">"1.3.99.1"</f>
        <v>1.3.99.1</v>
      </c>
      <c r="E30" s="4" t="str">
        <f aca="false">"a.138.1.3,"&amp;CHAR(10)&amp;"c.3.1.4,"&amp;CHAR(10)&amp;"d.168.1.1"</f>
        <v>a.138.1.3,
c.3.1.4,
d.168.1.1</v>
      </c>
      <c r="F30" s="4"/>
      <c r="G30" s="4"/>
      <c r="H30" s="4" t="str">
        <f aca="false">"0000104"</f>
        <v>0000104</v>
      </c>
    </row>
    <row r="31" customFormat="false" ht="22" hidden="false" customHeight="false" outlineLevel="0" collapsed="false">
      <c r="A31" s="4" t="str">
        <f aca="false">"6,1"</f>
        <v>6,1</v>
      </c>
      <c r="B31" s="4" t="str">
        <f aca="false">"2b7rA"</f>
        <v>2b7rA</v>
      </c>
      <c r="C31" s="4" t="str">
        <f aca="false">"HEM(FE)"</f>
        <v>HEM(FE)</v>
      </c>
      <c r="D31" s="4" t="str">
        <f aca="false">"1.3.99.1"</f>
        <v>1.3.99.1</v>
      </c>
      <c r="E31" s="4" t="str">
        <f aca="false">""</f>
        <v/>
      </c>
      <c r="F31" s="4" t="str">
        <f aca="false">"FRDA_SHEFN"</f>
        <v>FRDA_SHEFN</v>
      </c>
      <c r="G31" s="4" t="str">
        <f aca="false">"C,C,C,C,C,C,C,H,H,H,H,H,H,H"</f>
        <v>C,C,C,C,C,C,C,H,H,H,H,H,H,H</v>
      </c>
      <c r="H31" s="4" t="str">
        <f aca="false">"0000104"</f>
        <v>0000104</v>
      </c>
    </row>
    <row r="32" customFormat="false" ht="33" hidden="false" customHeight="false" outlineLevel="0" collapsed="false">
      <c r="A32" s="4" t="str">
        <f aca="false">"6,1"</f>
        <v>6,1</v>
      </c>
      <c r="B32" s="4" t="str">
        <f aca="false">"1m64A"</f>
        <v>1m64A</v>
      </c>
      <c r="C32" s="4" t="str">
        <f aca="false">"HEM(FE)"</f>
        <v>HEM(FE)</v>
      </c>
      <c r="D32" s="4" t="str">
        <f aca="false">"1.3.99.1"</f>
        <v>1.3.99.1</v>
      </c>
      <c r="E32" s="4" t="str">
        <f aca="false">"a.138.1.3,"&amp;CHAR(10)&amp;"c.3.1.4,"&amp;CHAR(10)&amp;"d.168.1.1"</f>
        <v>a.138.1.3,
c.3.1.4,
d.168.1.1</v>
      </c>
      <c r="F32" s="4" t="str">
        <f aca="false">"FRDA_SHEFN"</f>
        <v>FRDA_SHEFN</v>
      </c>
      <c r="G32" s="4" t="str">
        <f aca="false">"C,C,C,C,C,C,C,C,H,H,H,H,H,H,H"</f>
        <v>C,C,C,C,C,C,C,C,H,H,H,H,H,H,H</v>
      </c>
      <c r="H32" s="4" t="str">
        <f aca="false">"0000104"</f>
        <v>0000104</v>
      </c>
    </row>
    <row r="33" customFormat="false" ht="33" hidden="false" customHeight="false" outlineLevel="0" collapsed="false">
      <c r="A33" s="4" t="str">
        <f aca="false">"6,1"</f>
        <v>6,1</v>
      </c>
      <c r="B33" s="4" t="str">
        <f aca="false">"1kssA"</f>
        <v>1kssA</v>
      </c>
      <c r="C33" s="4" t="str">
        <f aca="false">"HEM(FE)"</f>
        <v>HEM(FE)</v>
      </c>
      <c r="D33" s="4" t="str">
        <f aca="false">"1.3.99.1"</f>
        <v>1.3.99.1</v>
      </c>
      <c r="E33" s="4" t="str">
        <f aca="false">"a.138.1.3,"&amp;CHAR(10)&amp;"c.3.1.4,"&amp;CHAR(10)&amp;"d.168.1.1"</f>
        <v>a.138.1.3,
c.3.1.4,
d.168.1.1</v>
      </c>
      <c r="F33" s="4" t="str">
        <f aca="false">"FRDA_SHEFN"</f>
        <v>FRDA_SHEFN</v>
      </c>
      <c r="G33" s="4" t="str">
        <f aca="false">"C,C,C,C,C,C,C,H,H,H,H,H,H,H"</f>
        <v>C,C,C,C,C,C,C,H,H,H,H,H,H,H</v>
      </c>
      <c r="H33" s="4" t="str">
        <f aca="false">"0000104"</f>
        <v>0000104</v>
      </c>
    </row>
    <row r="34" customFormat="false" ht="33" hidden="false" customHeight="false" outlineLevel="0" collapsed="false">
      <c r="A34" s="4" t="str">
        <f aca="false">"6,1"</f>
        <v>6,1</v>
      </c>
      <c r="B34" s="4" t="str">
        <f aca="false">"1lj1B"</f>
        <v>1lj1B</v>
      </c>
      <c r="C34" s="4" t="str">
        <f aca="false">"HEM(FE)"</f>
        <v>HEM(FE)</v>
      </c>
      <c r="D34" s="4" t="str">
        <f aca="false">"1.3.99.1"</f>
        <v>1.3.99.1</v>
      </c>
      <c r="E34" s="4" t="str">
        <f aca="false">"a.138.1.3,"&amp;CHAR(10)&amp;"c.3.1.4,"&amp;CHAR(10)&amp;"d.168.1.1"</f>
        <v>a.138.1.3,
c.3.1.4,
d.168.1.1</v>
      </c>
      <c r="F34" s="5"/>
      <c r="G34" s="5"/>
      <c r="H34" s="4" t="str">
        <f aca="false">"0000104"</f>
        <v>0000104</v>
      </c>
    </row>
    <row r="35" customFormat="false" ht="33" hidden="false" customHeight="false" outlineLevel="0" collapsed="false">
      <c r="A35" s="4" t="str">
        <f aca="false">"6,1"</f>
        <v>6,1</v>
      </c>
      <c r="B35" s="4" t="str">
        <f aca="false">"1lj1A"</f>
        <v>1lj1A</v>
      </c>
      <c r="C35" s="4" t="str">
        <f aca="false">"HEM(FE)"</f>
        <v>HEM(FE)</v>
      </c>
      <c r="D35" s="4" t="str">
        <f aca="false">"1.3.99.1"</f>
        <v>1.3.99.1</v>
      </c>
      <c r="E35" s="4" t="str">
        <f aca="false">"a.138.1.3,"&amp;CHAR(10)&amp;"c.3.1.4,"&amp;CHAR(10)&amp;"d.168.1.1"</f>
        <v>a.138.1.3,
c.3.1.4,
d.168.1.1</v>
      </c>
      <c r="F35" s="4" t="str">
        <f aca="false">"FRDA_SHEFN"</f>
        <v>FRDA_SHEFN</v>
      </c>
      <c r="G35" s="4" t="str">
        <f aca="false">"C,C,C,C,C,C,C,H,H,H,H,H,H,H"</f>
        <v>C,C,C,C,C,C,C,H,H,H,H,H,H,H</v>
      </c>
      <c r="H35" s="4" t="str">
        <f aca="false">"0000104"</f>
        <v>0000104</v>
      </c>
    </row>
    <row r="36" customFormat="false" ht="22" hidden="false" customHeight="false" outlineLevel="0" collapsed="false">
      <c r="A36" s="4" t="str">
        <f aca="false">"7,1"</f>
        <v>7,1</v>
      </c>
      <c r="B36" s="4" t="str">
        <f aca="false">"1y0pA"</f>
        <v>1y0pA</v>
      </c>
      <c r="C36" s="4" t="str">
        <f aca="false">"HEM(FE)"</f>
        <v>HEM(FE)</v>
      </c>
      <c r="D36" s="4" t="str">
        <f aca="false">"1.3.99.1"</f>
        <v>1.3.99.1</v>
      </c>
      <c r="E36" s="4" t="str">
        <f aca="false">""</f>
        <v/>
      </c>
      <c r="F36" s="4" t="str">
        <f aca="false">"FRDA_SHEFN"</f>
        <v>FRDA_SHEFN</v>
      </c>
      <c r="G36" s="4" t="str">
        <f aca="false">"C,C,C,C,C,C,C,H,H,H,H,H,H,H,H"</f>
        <v>C,C,C,C,C,C,C,H,H,H,H,H,H,H,H</v>
      </c>
      <c r="H36" s="4" t="str">
        <f aca="false">"0000104"</f>
        <v>0000104</v>
      </c>
    </row>
    <row r="37" customFormat="false" ht="33" hidden="false" customHeight="false" outlineLevel="0" collapsed="false">
      <c r="A37" s="4" t="str">
        <f aca="false">"7,1"</f>
        <v>7,1</v>
      </c>
      <c r="B37" s="4" t="str">
        <f aca="false">"1ksuB"</f>
        <v>1ksuB</v>
      </c>
      <c r="C37" s="4" t="str">
        <f aca="false">"HEM(FE)"</f>
        <v>HEM(FE)</v>
      </c>
      <c r="D37" s="4" t="str">
        <f aca="false">"1.3.99.1"</f>
        <v>1.3.99.1</v>
      </c>
      <c r="E37" s="4" t="str">
        <f aca="false">"a.138.1.3,"&amp;CHAR(10)&amp;"c.3.1.4,"&amp;CHAR(10)&amp;"d.168.1.1"</f>
        <v>a.138.1.3,
c.3.1.4,
d.168.1.1</v>
      </c>
      <c r="F37" s="5"/>
      <c r="G37" s="5"/>
      <c r="H37" s="4" t="str">
        <f aca="false">"0000104"</f>
        <v>0000104</v>
      </c>
    </row>
    <row r="38" customFormat="false" ht="33" hidden="false" customHeight="false" outlineLevel="0" collapsed="false">
      <c r="A38" s="4" t="str">
        <f aca="false">"7,1"</f>
        <v>7,1</v>
      </c>
      <c r="B38" s="4" t="str">
        <f aca="false">"1q9iA"</f>
        <v>1q9iA</v>
      </c>
      <c r="C38" s="4" t="str">
        <f aca="false">"HEM(FE)"</f>
        <v>HEM(FE)</v>
      </c>
      <c r="D38" s="4" t="str">
        <f aca="false">"1.3.99.1"</f>
        <v>1.3.99.1</v>
      </c>
      <c r="E38" s="4" t="str">
        <f aca="false">"a.138.1.3,"&amp;CHAR(10)&amp;"c.3.1.4,"&amp;CHAR(10)&amp;"d.168.1.1"</f>
        <v>a.138.1.3,
c.3.1.4,
d.168.1.1</v>
      </c>
      <c r="F38" s="5" t="str">
        <f aca="false">"FRDA_SHEFN"</f>
        <v>FRDA_SHEFN</v>
      </c>
      <c r="G38" s="5" t="str">
        <f aca="false">"C,C,C,C,C,C,C,H,H,H,H,H,H,H,H"</f>
        <v>C,C,C,C,C,C,C,H,H,H,H,H,H,H,H</v>
      </c>
      <c r="H38" s="4" t="str">
        <f aca="false">"0000104"</f>
        <v>0000104</v>
      </c>
    </row>
    <row r="39" customFormat="false" ht="33" hidden="false" customHeight="false" outlineLevel="0" collapsed="false">
      <c r="A39" s="4" t="str">
        <f aca="false">"7,1"</f>
        <v>7,1</v>
      </c>
      <c r="B39" s="4" t="str">
        <f aca="false">"1ksuA"</f>
        <v>1ksuA</v>
      </c>
      <c r="C39" s="4" t="str">
        <f aca="false">"HEM(FE)"</f>
        <v>HEM(FE)</v>
      </c>
      <c r="D39" s="4" t="str">
        <f aca="false">"1.3.99.1"</f>
        <v>1.3.99.1</v>
      </c>
      <c r="E39" s="4" t="str">
        <f aca="false">"a.138.1.3,"&amp;CHAR(10)&amp;"c.3.1.4,"&amp;CHAR(10)&amp;"d.168.1.1"</f>
        <v>a.138.1.3,
c.3.1.4,
d.168.1.1</v>
      </c>
      <c r="F39" s="4" t="str">
        <f aca="false">"FRDA_SHEFN"</f>
        <v>FRDA_SHEFN</v>
      </c>
      <c r="G39" s="4" t="str">
        <f aca="false">"C,C,C,C,C,C,C,H,H,H,H,H,H,H,H"</f>
        <v>C,C,C,C,C,C,C,H,H,H,H,H,H,H,H</v>
      </c>
      <c r="H39" s="4" t="str">
        <f aca="false">"0000104"</f>
        <v>0000104</v>
      </c>
    </row>
    <row r="40" customFormat="false" ht="33" hidden="false" customHeight="false" outlineLevel="0" collapsed="false">
      <c r="A40" s="4" t="str">
        <f aca="false">"7,1"</f>
        <v>7,1</v>
      </c>
      <c r="B40" s="4" t="str">
        <f aca="false">"1jrzB"</f>
        <v>1jrzB</v>
      </c>
      <c r="C40" s="4" t="str">
        <f aca="false">"HEM(FE)"</f>
        <v>HEM(FE)</v>
      </c>
      <c r="D40" s="4" t="str">
        <f aca="false">"1.3.99.1"</f>
        <v>1.3.99.1</v>
      </c>
      <c r="E40" s="4" t="str">
        <f aca="false">"a.138.1.3,"&amp;CHAR(10)&amp;"c.3.1.4,"&amp;CHAR(10)&amp;"d.168.1.1"</f>
        <v>a.138.1.3,
c.3.1.4,
d.168.1.1</v>
      </c>
      <c r="F40" s="4"/>
      <c r="G40" s="4"/>
      <c r="H40" s="4" t="str">
        <f aca="false">"0000104"</f>
        <v>0000104</v>
      </c>
    </row>
    <row r="41" customFormat="false" ht="33" hidden="false" customHeight="false" outlineLevel="0" collapsed="false">
      <c r="A41" s="4" t="str">
        <f aca="false">"7,1"</f>
        <v>7,1</v>
      </c>
      <c r="B41" s="4" t="str">
        <f aca="false">"1jrzA"</f>
        <v>1jrzA</v>
      </c>
      <c r="C41" s="4" t="str">
        <f aca="false">"HEM(FE)"</f>
        <v>HEM(FE)</v>
      </c>
      <c r="D41" s="4" t="str">
        <f aca="false">"1.3.99.1"</f>
        <v>1.3.99.1</v>
      </c>
      <c r="E41" s="4" t="str">
        <f aca="false">"a.138.1.3,"&amp;CHAR(10)&amp;"c.3.1.4,"&amp;CHAR(10)&amp;"d.168.1.1"</f>
        <v>a.138.1.3,
c.3.1.4,
d.168.1.1</v>
      </c>
      <c r="F41" s="4" t="str">
        <f aca="false">"FRDA_SHEFN"</f>
        <v>FRDA_SHEFN</v>
      </c>
      <c r="G41" s="4" t="str">
        <f aca="false">"C,C,C,C,C,C,C,H,H,H,H,H,H,H"</f>
        <v>C,C,C,C,C,C,C,H,H,H,H,H,H,H</v>
      </c>
      <c r="H41" s="4" t="str">
        <f aca="false">"0000104"</f>
        <v>0000104</v>
      </c>
    </row>
    <row r="42" customFormat="false" ht="33" hidden="false" customHeight="false" outlineLevel="0" collapsed="false">
      <c r="A42" s="4" t="str">
        <f aca="false">"7,1"</f>
        <v>7,1</v>
      </c>
      <c r="B42" s="4" t="str">
        <f aca="false">"1e39A"</f>
        <v>1e39A</v>
      </c>
      <c r="C42" s="4" t="str">
        <f aca="false">"HEC(FE)"</f>
        <v>HEC(FE)</v>
      </c>
      <c r="D42" s="4" t="str">
        <f aca="false">"1.3.99.1"</f>
        <v>1.3.99.1</v>
      </c>
      <c r="E42" s="4" t="str">
        <f aca="false">"a.138.1.3,"&amp;CHAR(10)&amp;"c.3.1.4,"&amp;CHAR(10)&amp;"d.168.1.1"</f>
        <v>a.138.1.3,
c.3.1.4,
d.168.1.1</v>
      </c>
      <c r="F42" s="5" t="str">
        <f aca="false">"FRDA_SHEFN"</f>
        <v>FRDA_SHEFN</v>
      </c>
      <c r="G42" s="5" t="str">
        <f aca="false">"C,C,C,C,C,C,C,H,H,H,H,H,H,H"</f>
        <v>C,C,C,C,C,C,C,H,H,H,H,H,H,H</v>
      </c>
      <c r="H42" s="4" t="str">
        <f aca="false">"0000104"</f>
        <v>0000104</v>
      </c>
    </row>
    <row r="43" customFormat="false" ht="33" hidden="false" customHeight="false" outlineLevel="0" collapsed="false">
      <c r="A43" s="4" t="str">
        <f aca="false">"7,1"</f>
        <v>7,1</v>
      </c>
      <c r="B43" s="4" t="str">
        <f aca="false">"1qjdA"</f>
        <v>1qjdA</v>
      </c>
      <c r="C43" s="4" t="str">
        <f aca="false">"HEC(FE)"</f>
        <v>HEC(FE)</v>
      </c>
      <c r="D43" s="4" t="str">
        <f aca="false">"1.3.99.1"</f>
        <v>1.3.99.1</v>
      </c>
      <c r="E43" s="4" t="str">
        <f aca="false">"a.138.1.3,"&amp;CHAR(10)&amp;"c.3.1.4,"&amp;CHAR(10)&amp;"d.168.1.1"</f>
        <v>a.138.1.3,
c.3.1.4,
d.168.1.1</v>
      </c>
      <c r="F43" s="5" t="str">
        <f aca="false">"FRDA_SHEFN"</f>
        <v>FRDA_SHEFN</v>
      </c>
      <c r="G43" s="5" t="str">
        <f aca="false">"C,C,C,C,C,C,C,H,H,H,H,H,H,H,H"</f>
        <v>C,C,C,C,C,C,C,H,H,H,H,H,H,H,H</v>
      </c>
      <c r="H43" s="4" t="str">
        <f aca="false">"0000104"</f>
        <v>0000104</v>
      </c>
    </row>
    <row r="44" customFormat="false" ht="22" hidden="false" customHeight="false" outlineLevel="0" collapsed="false">
      <c r="A44" s="4" t="str">
        <f aca="false">"7,1"</f>
        <v>7,1</v>
      </c>
      <c r="B44" s="4" t="str">
        <f aca="false">"2b7sA"</f>
        <v>2b7sA</v>
      </c>
      <c r="C44" s="4" t="str">
        <f aca="false">"HEM(FE)"</f>
        <v>HEM(FE)</v>
      </c>
      <c r="D44" s="4" t="str">
        <f aca="false">"1.3.99.1"</f>
        <v>1.3.99.1</v>
      </c>
      <c r="E44" s="4" t="str">
        <f aca="false">""</f>
        <v/>
      </c>
      <c r="F44" s="5" t="str">
        <f aca="false">"FRDA_SHEFN"</f>
        <v>FRDA_SHEFN</v>
      </c>
      <c r="G44" s="5" t="str">
        <f aca="false">"C,C,C,C,C,C,C,H,H,H,H,H,H,H,H"</f>
        <v>C,C,C,C,C,C,C,H,H,H,H,H,H,H,H</v>
      </c>
      <c r="H44" s="4" t="str">
        <f aca="false">"0000104"</f>
        <v>0000104</v>
      </c>
    </row>
    <row r="45" customFormat="false" ht="33" hidden="false" customHeight="false" outlineLevel="0" collapsed="false">
      <c r="A45" s="4" t="str">
        <f aca="false">"8,1"</f>
        <v>8,1</v>
      </c>
      <c r="B45" s="4" t="str">
        <f aca="false">"1jrxB"</f>
        <v>1jrxB</v>
      </c>
      <c r="C45" s="4" t="str">
        <f aca="false">"HEM(FE)"</f>
        <v>HEM(FE)</v>
      </c>
      <c r="D45" s="4" t="str">
        <f aca="false">"1.3.99.1"</f>
        <v>1.3.99.1</v>
      </c>
      <c r="E45" s="4" t="str">
        <f aca="false">"a.138.1.3,"&amp;CHAR(10)&amp;"c.3.1.4,"&amp;CHAR(10)&amp;"d.168.1.1"</f>
        <v>a.138.1.3,
c.3.1.4,
d.168.1.1</v>
      </c>
      <c r="F45" s="4"/>
      <c r="G45" s="4"/>
      <c r="H45" s="4" t="str">
        <f aca="false">"0000104"</f>
        <v>0000104</v>
      </c>
    </row>
    <row r="46" customFormat="false" ht="33" hidden="false" customHeight="false" outlineLevel="0" collapsed="false">
      <c r="A46" s="4" t="str">
        <f aca="false">"8,1"</f>
        <v>8,1</v>
      </c>
      <c r="B46" s="4" t="str">
        <f aca="false">"1jrxA"</f>
        <v>1jrxA</v>
      </c>
      <c r="C46" s="4" t="str">
        <f aca="false">"HEM(FE)"</f>
        <v>HEM(FE)</v>
      </c>
      <c r="D46" s="4" t="str">
        <f aca="false">"1.3.99.1"</f>
        <v>1.3.99.1</v>
      </c>
      <c r="E46" s="4" t="str">
        <f aca="false">"a.138.1.3,"&amp;CHAR(10)&amp;"c.3.1.4,"&amp;CHAR(10)&amp;"d.168.1.1"</f>
        <v>a.138.1.3,
c.3.1.4,
d.168.1.1</v>
      </c>
      <c r="F46" s="4" t="str">
        <f aca="false">"FRDA_SHEFN"</f>
        <v>FRDA_SHEFN</v>
      </c>
      <c r="G46" s="4" t="str">
        <f aca="false">"C,C,C,C,C,C,C,H,H,H,H,H,H,H,H"</f>
        <v>C,C,C,C,C,C,C,H,H,H,H,H,H,H,H</v>
      </c>
      <c r="H46" s="4" t="str">
        <f aca="false">"0000104"</f>
        <v>0000104</v>
      </c>
    </row>
    <row r="47" customFormat="false" ht="33" hidden="false" customHeight="false" outlineLevel="0" collapsed="false">
      <c r="A47" s="4" t="str">
        <f aca="false">"8,1"</f>
        <v>8,1</v>
      </c>
      <c r="B47" s="4" t="str">
        <f aca="false">"1jryB"</f>
        <v>1jryB</v>
      </c>
      <c r="C47" s="4" t="str">
        <f aca="false">"HEM(FE)"</f>
        <v>HEM(FE)</v>
      </c>
      <c r="D47" s="4" t="str">
        <f aca="false">"1.3.99.1"</f>
        <v>1.3.99.1</v>
      </c>
      <c r="E47" s="4" t="str">
        <f aca="false">"a.138.1.3,"&amp;CHAR(10)&amp;"c.3.1.4,"&amp;CHAR(10)&amp;"d.168.1.1"</f>
        <v>a.138.1.3,
c.3.1.4,
d.168.1.1</v>
      </c>
      <c r="F47" s="4"/>
      <c r="G47" s="4"/>
      <c r="H47" s="4" t="str">
        <f aca="false">"0000104"</f>
        <v>0000104</v>
      </c>
    </row>
    <row r="48" customFormat="false" ht="33" hidden="false" customHeight="false" outlineLevel="0" collapsed="false">
      <c r="A48" s="4" t="str">
        <f aca="false">"8,1"</f>
        <v>8,1</v>
      </c>
      <c r="B48" s="4" t="str">
        <f aca="false">"1jryA"</f>
        <v>1jryA</v>
      </c>
      <c r="C48" s="4" t="str">
        <f aca="false">"HEM(FE)"</f>
        <v>HEM(FE)</v>
      </c>
      <c r="D48" s="4" t="str">
        <f aca="false">"1.3.99.1"</f>
        <v>1.3.99.1</v>
      </c>
      <c r="E48" s="4" t="str">
        <f aca="false">"a.138.1.3,"&amp;CHAR(10)&amp;"c.3.1.4,"&amp;CHAR(10)&amp;"d.168.1.1"</f>
        <v>a.138.1.3,
c.3.1.4,
d.168.1.1</v>
      </c>
      <c r="F48" s="4" t="str">
        <f aca="false">"FRDA_SHEFN"</f>
        <v>FRDA_SHEFN</v>
      </c>
      <c r="G48" s="4" t="str">
        <f aca="false">"C,C,C,C,C,C,C,H,H,H,H,H,H,H"</f>
        <v>C,C,C,C,C,C,C,H,H,H,H,H,H,H</v>
      </c>
      <c r="H48" s="4" t="str">
        <f aca="false">"0000104"</f>
        <v>0000104</v>
      </c>
    </row>
    <row r="49" customFormat="false" ht="11" hidden="false" customHeight="false" outlineLevel="0" collapsed="false">
      <c r="A49" s="4" t="str">
        <f aca="false">"9,1"</f>
        <v>9,1</v>
      </c>
      <c r="B49" s="4" t="str">
        <f aca="false">"1qdbC"</f>
        <v>1qdbC</v>
      </c>
      <c r="C49" s="4" t="str">
        <f aca="false">"HEM(FE)"</f>
        <v>HEM(FE)</v>
      </c>
      <c r="D49" s="4" t="str">
        <f aca="false">"1.7.2.2"</f>
        <v>1.7.2.2</v>
      </c>
      <c r="E49" s="4" t="str">
        <f aca="false">"a.138.1.3"</f>
        <v>a.138.1.3</v>
      </c>
      <c r="F49" s="4"/>
      <c r="G49" s="4"/>
      <c r="H49" s="4" t="str">
        <f aca="false">"0042279"</f>
        <v>0042279</v>
      </c>
    </row>
    <row r="50" customFormat="false" ht="11" hidden="false" customHeight="false" outlineLevel="0" collapsed="false">
      <c r="A50" s="4" t="str">
        <f aca="false">"9,1"</f>
        <v>9,1</v>
      </c>
      <c r="B50" s="4" t="str">
        <f aca="false">"1qdbB"</f>
        <v>1qdbB</v>
      </c>
      <c r="C50" s="4" t="str">
        <f aca="false">"HEM(FE)"</f>
        <v>HEM(FE)</v>
      </c>
      <c r="D50" s="4" t="str">
        <f aca="false">"1.7.2.2"</f>
        <v>1.7.2.2</v>
      </c>
      <c r="E50" s="4" t="str">
        <f aca="false">"a.138.1.3"</f>
        <v>a.138.1.3</v>
      </c>
      <c r="F50" s="4"/>
      <c r="G50" s="4"/>
      <c r="H50" s="4" t="str">
        <f aca="false">"0042279"</f>
        <v>0042279</v>
      </c>
    </row>
    <row r="51" customFormat="false" ht="11" hidden="false" customHeight="false" outlineLevel="0" collapsed="false">
      <c r="A51" s="4" t="str">
        <f aca="false">"9,1"</f>
        <v>9,1</v>
      </c>
      <c r="B51" s="4" t="str">
        <f aca="false">"1gu6E"</f>
        <v>1gu6E</v>
      </c>
      <c r="C51" s="4" t="str">
        <f aca="false">"HEC(FE)"</f>
        <v>HEC(FE)</v>
      </c>
      <c r="D51" s="4" t="str">
        <f aca="false">"1.7.2.2"</f>
        <v>1.7.2.2</v>
      </c>
      <c r="E51" s="4" t="str">
        <f aca="false">"a.138.1.3"</f>
        <v>a.138.1.3</v>
      </c>
      <c r="F51" s="4"/>
      <c r="G51" s="4"/>
      <c r="H51" s="4" t="str">
        <f aca="false">"0042279"</f>
        <v>0042279</v>
      </c>
    </row>
    <row r="52" customFormat="false" ht="11" hidden="false" customHeight="false" outlineLevel="0" collapsed="false">
      <c r="A52" s="4" t="str">
        <f aca="false">"9,1"</f>
        <v>9,1</v>
      </c>
      <c r="B52" s="4" t="str">
        <f aca="false">"1gu6G"</f>
        <v>1gu6G</v>
      </c>
      <c r="C52" s="4" t="str">
        <f aca="false">"HEC(FE)"</f>
        <v>HEC(FE)</v>
      </c>
      <c r="D52" s="4" t="str">
        <f aca="false">"1.7.2.2"</f>
        <v>1.7.2.2</v>
      </c>
      <c r="E52" s="4" t="str">
        <f aca="false">"a.138.1.3"</f>
        <v>a.138.1.3</v>
      </c>
      <c r="F52" s="4"/>
      <c r="G52" s="4"/>
      <c r="H52" s="4" t="str">
        <f aca="false">"0042279"</f>
        <v>0042279</v>
      </c>
    </row>
    <row r="53" customFormat="false" ht="33" hidden="false" customHeight="false" outlineLevel="0" collapsed="false">
      <c r="A53" s="4" t="str">
        <f aca="false">"9,1"</f>
        <v>9,1</v>
      </c>
      <c r="B53" s="4" t="str">
        <f aca="false">"1qdbA"</f>
        <v>1qdbA</v>
      </c>
      <c r="C53" s="4" t="str">
        <f aca="false">"HEM(FE)"</f>
        <v>HEM(FE)</v>
      </c>
      <c r="D53" s="4" t="str">
        <f aca="false">"1.7.2.2"</f>
        <v>1.7.2.2</v>
      </c>
      <c r="E53" s="4" t="str">
        <f aca="false">"a.138.1.3"</f>
        <v>a.138.1.3</v>
      </c>
      <c r="F53" s="4" t="str">
        <f aca="false">"NRFA_SULDE"</f>
        <v>NRFA_SULDE</v>
      </c>
      <c r="G53" s="4" t="str">
        <f aca="false">"A,C,C,C,C,C,C,C,C,H,H,H,H,H,H,H,H,H,K,Q,Y,Y"</f>
        <v>A,C,C,C,C,C,C,C,C,H,H,H,H,H,H,H,H,H,K,Q,Y,Y</v>
      </c>
      <c r="H53" s="4" t="str">
        <f aca="false">"0042279"</f>
        <v>0042279</v>
      </c>
    </row>
    <row r="54" customFormat="false" ht="33" hidden="false" customHeight="false" outlineLevel="0" collapsed="false">
      <c r="A54" s="4" t="str">
        <f aca="false">"9,1"</f>
        <v>9,1</v>
      </c>
      <c r="B54" s="4" t="str">
        <f aca="false">"1gu6A"</f>
        <v>1gu6A</v>
      </c>
      <c r="C54" s="4" t="str">
        <f aca="false">"HEC(FE)"</f>
        <v>HEC(FE)</v>
      </c>
      <c r="D54" s="4" t="str">
        <f aca="false">"1.7.2.2"</f>
        <v>1.7.2.2</v>
      </c>
      <c r="E54" s="4" t="str">
        <f aca="false">"a.138.1.3"</f>
        <v>a.138.1.3</v>
      </c>
      <c r="F54" s="5" t="str">
        <f aca="false">"NRFA_ECOLI"</f>
        <v>NRFA_ECOLI</v>
      </c>
      <c r="G54" s="5" t="str">
        <f aca="false">"C,C,C,C,C,C,C,C,C,H,H,H,H,H,H,H,H,H,K,Q,Y,Y"</f>
        <v>C,C,C,C,C,C,C,C,C,H,H,H,H,H,H,H,H,H,K,Q,Y,Y</v>
      </c>
      <c r="H54" s="4" t="str">
        <f aca="false">"0042279"</f>
        <v>0042279</v>
      </c>
    </row>
    <row r="55" customFormat="false" ht="11" hidden="false" customHeight="false" outlineLevel="0" collapsed="false">
      <c r="A55" s="4" t="str">
        <f aca="false">"9,1"</f>
        <v>9,1</v>
      </c>
      <c r="B55" s="4" t="str">
        <f aca="false">"1gu6C"</f>
        <v>1gu6C</v>
      </c>
      <c r="C55" s="4" t="str">
        <f aca="false">"HEC(FE)"</f>
        <v>HEC(FE)</v>
      </c>
      <c r="D55" s="4" t="str">
        <f aca="false">"1.7.2.2"</f>
        <v>1.7.2.2</v>
      </c>
      <c r="E55" s="4" t="str">
        <f aca="false">"a.138.1.3"</f>
        <v>a.138.1.3</v>
      </c>
      <c r="F55" s="4"/>
      <c r="G55" s="4"/>
      <c r="H55" s="4" t="str">
        <f aca="false">"0042279"</f>
        <v>0042279</v>
      </c>
    </row>
    <row r="56" customFormat="false" ht="44" hidden="false" customHeight="false" outlineLevel="0" collapsed="false">
      <c r="A56" s="4" t="str">
        <f aca="false">"10,1"</f>
        <v>10,1</v>
      </c>
      <c r="B56" s="4" t="str">
        <f aca="false">"1fgjA"</f>
        <v>1fgjA</v>
      </c>
      <c r="C56" s="4" t="str">
        <f aca="false">"HEM(FE)"</f>
        <v>HEM(FE)</v>
      </c>
      <c r="D56" s="4" t="str">
        <f aca="false">"1.7.3.4"</f>
        <v>1.7.3.4</v>
      </c>
      <c r="E56" s="4" t="str">
        <f aca="false">"a.138.1.3"</f>
        <v>a.138.1.3</v>
      </c>
      <c r="F56" s="5" t="str">
        <f aca="false">"HAO_NITEU"</f>
        <v>HAO_NITEU</v>
      </c>
      <c r="G56" s="5" t="str">
        <f aca="false">"C,C,C,C,C,C,C,C,C,C,C,C,C,C,C,H,H,H,H,H,H,H,H,H,H,H,H,H,H,H"</f>
        <v>C,C,C,C,C,C,C,C,C,C,C,C,C,C,C,H,H,H,H,H,H,H,H,H,H,H,H,H,H,H</v>
      </c>
      <c r="H56" s="4" t="str">
        <f aca="false">"0047991"</f>
        <v>0047991</v>
      </c>
    </row>
    <row r="57" customFormat="false" ht="11" hidden="false" customHeight="false" outlineLevel="0" collapsed="false">
      <c r="A57" s="4" t="str">
        <f aca="false">"10,1"</f>
        <v>10,1</v>
      </c>
      <c r="B57" s="4" t="str">
        <f aca="false">"1fgjB"</f>
        <v>1fgjB</v>
      </c>
      <c r="C57" s="4" t="str">
        <f aca="false">"HEM(FE)"</f>
        <v>HEM(FE)</v>
      </c>
      <c r="D57" s="4" t="str">
        <f aca="false">"1.7.3.4"</f>
        <v>1.7.3.4</v>
      </c>
      <c r="E57" s="4" t="str">
        <f aca="false">"a.138.1.3"</f>
        <v>a.138.1.3</v>
      </c>
      <c r="F57" s="4"/>
      <c r="G57" s="4"/>
      <c r="H57" s="4" t="str">
        <f aca="false">"0047991"</f>
        <v>0047991</v>
      </c>
    </row>
    <row r="58" customFormat="false" ht="33" hidden="false" customHeight="false" outlineLevel="0" collapsed="false">
      <c r="A58" s="4" t="str">
        <f aca="false">"10,1"</f>
        <v>10,1</v>
      </c>
      <c r="B58" s="4" t="str">
        <f aca="false">"1fs8A"</f>
        <v>1fs8A</v>
      </c>
      <c r="C58" s="4" t="str">
        <f aca="false">"HEM(FE)"</f>
        <v>HEM(FE)</v>
      </c>
      <c r="D58" s="4" t="str">
        <f aca="false">"1.7.2.2"</f>
        <v>1.7.2.2</v>
      </c>
      <c r="E58" s="4" t="str">
        <f aca="false">"a.138.1.3"</f>
        <v>a.138.1.3</v>
      </c>
      <c r="F58" s="4" t="str">
        <f aca="false">"NRFA_WOLSU"</f>
        <v>NRFA_WOLSU</v>
      </c>
      <c r="G58" s="4" t="str">
        <f aca="false">"C,C,C,C,C,C,C,C,C,C,H,H,H,H,H,H,H,H,K,Q,Y,Y"</f>
        <v>C,C,C,C,C,C,C,C,C,C,H,H,H,H,H,H,H,H,K,Q,Y,Y</v>
      </c>
      <c r="H58" s="4" t="str">
        <f aca="false">"0042279"</f>
        <v>0042279</v>
      </c>
    </row>
    <row r="59" customFormat="false" ht="33" hidden="false" customHeight="false" outlineLevel="0" collapsed="false">
      <c r="A59" s="4" t="str">
        <f aca="false">"10,1"</f>
        <v>10,1</v>
      </c>
      <c r="B59" s="4" t="str">
        <f aca="false">"1fs7A"</f>
        <v>1fs7A</v>
      </c>
      <c r="C59" s="4" t="str">
        <f aca="false">"HEM(FE)"</f>
        <v>HEM(FE)</v>
      </c>
      <c r="D59" s="4" t="str">
        <f aca="false">"1.7.2.2"</f>
        <v>1.7.2.2</v>
      </c>
      <c r="E59" s="4" t="str">
        <f aca="false">"a.138.1.3"</f>
        <v>a.138.1.3</v>
      </c>
      <c r="F59" s="5" t="str">
        <f aca="false">"NRFA_WOLSU"</f>
        <v>NRFA_WOLSU</v>
      </c>
      <c r="G59" s="5" t="str">
        <f aca="false">"C,C,C,C,C,C,C,C,C,C,H,H,H,H,H,H,H,H,K,Q,Y,Y"</f>
        <v>C,C,C,C,C,C,C,C,C,C,H,H,H,H,H,H,H,H,K,Q,Y,Y</v>
      </c>
      <c r="H59" s="4" t="str">
        <f aca="false">"0042279"</f>
        <v>0042279</v>
      </c>
    </row>
    <row r="60" customFormat="false" ht="33" hidden="false" customHeight="false" outlineLevel="0" collapsed="false">
      <c r="A60" s="4" t="str">
        <f aca="false">"10,1"</f>
        <v>10,1</v>
      </c>
      <c r="B60" s="4" t="str">
        <f aca="false">"2e80A"</f>
        <v>2e80A</v>
      </c>
      <c r="C60" s="4" t="str">
        <f aca="false">"HEM(FE)"</f>
        <v>HEM(FE)</v>
      </c>
      <c r="D60" s="4" t="str">
        <f aca="false">"1.7.2.2"</f>
        <v>1.7.2.2</v>
      </c>
      <c r="E60" s="4" t="str">
        <f aca="false">""</f>
        <v/>
      </c>
      <c r="F60" s="4" t="str">
        <f aca="false">"NRFA_WOLSU"</f>
        <v>NRFA_WOLSU</v>
      </c>
      <c r="G60" s="4" t="str">
        <f aca="false">"C,C,C,C,C,C,C,C,C,C,H,H,H,H,H,H,H,H,K,Q,Y,Y"</f>
        <v>C,C,C,C,C,C,C,C,C,C,H,H,H,H,H,H,H,H,K,Q,Y,Y</v>
      </c>
      <c r="H60" s="4" t="str">
        <f aca="false">"0042279"</f>
        <v>0042279</v>
      </c>
    </row>
    <row r="61" customFormat="false" ht="33" hidden="false" customHeight="false" outlineLevel="0" collapsed="false">
      <c r="A61" s="4" t="str">
        <f aca="false">"10,1"</f>
        <v>10,1</v>
      </c>
      <c r="B61" s="4" t="str">
        <f aca="false">"1fs9A"</f>
        <v>1fs9A</v>
      </c>
      <c r="C61" s="4" t="str">
        <f aca="false">"HEM(FE)"</f>
        <v>HEM(FE)</v>
      </c>
      <c r="D61" s="4" t="str">
        <f aca="false">"1.7.2.2"</f>
        <v>1.7.2.2</v>
      </c>
      <c r="E61" s="4" t="str">
        <f aca="false">"a.138.1.3"</f>
        <v>a.138.1.3</v>
      </c>
      <c r="F61" s="4" t="str">
        <f aca="false">"NRFA_WOLSU"</f>
        <v>NRFA_WOLSU</v>
      </c>
      <c r="G61" s="4" t="str">
        <f aca="false">"C,C,C,C,C,C,C,C,C,C,H,H,H,H,H,H,H,H,K,Q,Y,Y"</f>
        <v>C,C,C,C,C,C,C,C,C,C,H,H,H,H,H,H,H,H,K,Q,Y,Y</v>
      </c>
      <c r="H61" s="4" t="str">
        <f aca="false">"0042279"</f>
        <v>0042279</v>
      </c>
    </row>
    <row r="62" customFormat="false" ht="33" hidden="false" customHeight="false" outlineLevel="0" collapsed="false">
      <c r="A62" s="4" t="str">
        <f aca="false">"10,1"</f>
        <v>10,1</v>
      </c>
      <c r="B62" s="4" t="str">
        <f aca="false">"2e81A"</f>
        <v>2e81A</v>
      </c>
      <c r="C62" s="4" t="str">
        <f aca="false">"HEM(FE)"</f>
        <v>HEM(FE)</v>
      </c>
      <c r="D62" s="4" t="str">
        <f aca="false">"1.7.2.2"</f>
        <v>1.7.2.2</v>
      </c>
      <c r="E62" s="4" t="str">
        <f aca="false">""</f>
        <v/>
      </c>
      <c r="F62" s="4" t="str">
        <f aca="false">"NRFA_WOLSU"</f>
        <v>NRFA_WOLSU</v>
      </c>
      <c r="G62" s="4" t="str">
        <f aca="false">"C,C,C,C,C,C,C,C,C,C,H,H,H,H,H,H,H,H,K,Q,Y,Y"</f>
        <v>C,C,C,C,C,C,C,C,C,C,H,H,H,H,H,H,H,H,K,Q,Y,Y</v>
      </c>
      <c r="H62" s="4" t="str">
        <f aca="false">"0042279"</f>
        <v>0042279</v>
      </c>
    </row>
    <row r="63" customFormat="false" ht="33" hidden="false" customHeight="false" outlineLevel="0" collapsed="false">
      <c r="A63" s="4" t="str">
        <f aca="false">"11,1"</f>
        <v>11,1</v>
      </c>
      <c r="B63" s="4" t="str">
        <f aca="false">"1lj1B"</f>
        <v>1lj1B</v>
      </c>
      <c r="C63" s="4" t="str">
        <f aca="false">"HEM(FE)"</f>
        <v>HEM(FE)</v>
      </c>
      <c r="D63" s="4" t="str">
        <f aca="false">"1.3.99.1"</f>
        <v>1.3.99.1</v>
      </c>
      <c r="E63" s="4" t="str">
        <f aca="false">"a.138.1.3,"&amp;CHAR(10)&amp;"c.3.1.4,"&amp;CHAR(10)&amp;"d.168.1.1"</f>
        <v>a.138.1.3,
c.3.1.4,
d.168.1.1</v>
      </c>
      <c r="F63" s="4"/>
      <c r="G63" s="4"/>
      <c r="H63" s="4" t="str">
        <f aca="false">"0000104"</f>
        <v>0000104</v>
      </c>
    </row>
    <row r="64" customFormat="false" ht="33" hidden="false" customHeight="false" outlineLevel="0" collapsed="false">
      <c r="A64" s="4" t="str">
        <f aca="false">"11,1"</f>
        <v>11,1</v>
      </c>
      <c r="B64" s="4" t="str">
        <f aca="false">"1lj1A"</f>
        <v>1lj1A</v>
      </c>
      <c r="C64" s="4" t="str">
        <f aca="false">"HEM(FE)"</f>
        <v>HEM(FE)</v>
      </c>
      <c r="D64" s="4" t="str">
        <f aca="false">"1.3.99.1"</f>
        <v>1.3.99.1</v>
      </c>
      <c r="E64" s="4" t="str">
        <f aca="false">"a.138.1.3,"&amp;CHAR(10)&amp;"c.3.1.4,"&amp;CHAR(10)&amp;"d.168.1.1"</f>
        <v>a.138.1.3,
c.3.1.4,
d.168.1.1</v>
      </c>
      <c r="F64" s="5" t="str">
        <f aca="false">"FRDA_SHEFN"</f>
        <v>FRDA_SHEFN</v>
      </c>
      <c r="G64" s="5" t="str">
        <f aca="false">"C,C,C,C,C,C,C,H,H,H,H,H,H,H"</f>
        <v>C,C,C,C,C,C,C,H,H,H,H,H,H,H</v>
      </c>
      <c r="H64" s="4" t="str">
        <f aca="false">"0000104"</f>
        <v>0000104</v>
      </c>
    </row>
    <row r="65" customFormat="false" ht="33" hidden="false" customHeight="false" outlineLevel="0" collapsed="false">
      <c r="A65" s="4" t="str">
        <f aca="false">"11,1"</f>
        <v>11,1</v>
      </c>
      <c r="B65" s="4" t="str">
        <f aca="false">"1jrzB"</f>
        <v>1jrzB</v>
      </c>
      <c r="C65" s="4" t="str">
        <f aca="false">"HEM(FE)"</f>
        <v>HEM(FE)</v>
      </c>
      <c r="D65" s="4" t="str">
        <f aca="false">"1.3.99.1"</f>
        <v>1.3.99.1</v>
      </c>
      <c r="E65" s="4" t="str">
        <f aca="false">"a.138.1.3,"&amp;CHAR(10)&amp;"c.3.1.4,"&amp;CHAR(10)&amp;"d.168.1.1"</f>
        <v>a.138.1.3,
c.3.1.4,
d.168.1.1</v>
      </c>
      <c r="F65" s="4"/>
      <c r="G65" s="4"/>
      <c r="H65" s="4" t="str">
        <f aca="false">"0000104"</f>
        <v>0000104</v>
      </c>
    </row>
    <row r="66" customFormat="false" ht="33" hidden="false" customHeight="false" outlineLevel="0" collapsed="false">
      <c r="A66" s="4" t="str">
        <f aca="false">"11,1"</f>
        <v>11,1</v>
      </c>
      <c r="B66" s="4" t="str">
        <f aca="false">"1jrzA"</f>
        <v>1jrzA</v>
      </c>
      <c r="C66" s="4" t="str">
        <f aca="false">"HEM(FE)"</f>
        <v>HEM(FE)</v>
      </c>
      <c r="D66" s="4" t="str">
        <f aca="false">"1.3.99.1"</f>
        <v>1.3.99.1</v>
      </c>
      <c r="E66" s="4" t="str">
        <f aca="false">"a.138.1.3,"&amp;CHAR(10)&amp;"c.3.1.4,"&amp;CHAR(10)&amp;"d.168.1.1"</f>
        <v>a.138.1.3,
c.3.1.4,
d.168.1.1</v>
      </c>
      <c r="F66" s="4" t="str">
        <f aca="false">"FRDA_SHEFN"</f>
        <v>FRDA_SHEFN</v>
      </c>
      <c r="G66" s="4" t="str">
        <f aca="false">"C,C,C,C,C,C,C,H,H,H,H,H,H,H"</f>
        <v>C,C,C,C,C,C,C,H,H,H,H,H,H,H</v>
      </c>
      <c r="H66" s="4" t="str">
        <f aca="false">"0000104"</f>
        <v>0000104</v>
      </c>
    </row>
    <row r="67" customFormat="false" ht="33" hidden="false" customHeight="false" outlineLevel="0" collapsed="false">
      <c r="A67" s="4" t="str">
        <f aca="false">"11,1"</f>
        <v>11,1</v>
      </c>
      <c r="B67" s="4" t="str">
        <f aca="false">"1e39A"</f>
        <v>1e39A</v>
      </c>
      <c r="C67" s="4" t="str">
        <f aca="false">"HEC(FE)"</f>
        <v>HEC(FE)</v>
      </c>
      <c r="D67" s="4" t="str">
        <f aca="false">"1.3.99.1"</f>
        <v>1.3.99.1</v>
      </c>
      <c r="E67" s="4" t="str">
        <f aca="false">"a.138.1.3,"&amp;CHAR(10)&amp;"c.3.1.4,"&amp;CHAR(10)&amp;"d.168.1.1"</f>
        <v>a.138.1.3,
c.3.1.4,
d.168.1.1</v>
      </c>
      <c r="F67" s="5" t="str">
        <f aca="false">"FRDA_SHEFN"</f>
        <v>FRDA_SHEFN</v>
      </c>
      <c r="G67" s="5" t="str">
        <f aca="false">"C,C,C,C,C,C,C,H,H,H,H,H,H,H"</f>
        <v>C,C,C,C,C,C,C,H,H,H,H,H,H,H</v>
      </c>
      <c r="H67" s="4" t="str">
        <f aca="false">"0000104"</f>
        <v>0000104</v>
      </c>
    </row>
    <row r="68" customFormat="false" ht="33" hidden="false" customHeight="false" outlineLevel="0" collapsed="false">
      <c r="A68" s="4" t="str">
        <f aca="false">"11,1"</f>
        <v>11,1</v>
      </c>
      <c r="B68" s="4" t="str">
        <f aca="false">"1p2eA"</f>
        <v>1p2eA</v>
      </c>
      <c r="C68" s="4" t="str">
        <f aca="false">"HEM(FE)"</f>
        <v>HEM(FE)</v>
      </c>
      <c r="D68" s="4" t="str">
        <f aca="false">"1.3.99.1"</f>
        <v>1.3.99.1</v>
      </c>
      <c r="E68" s="4" t="str">
        <f aca="false">"a.138.1.3,"&amp;CHAR(10)&amp;"c.3.1.4,"&amp;CHAR(10)&amp;"d.168.1.1"</f>
        <v>a.138.1.3,
c.3.1.4,
d.168.1.1</v>
      </c>
      <c r="F68" s="4" t="str">
        <f aca="false">"FRDA_SHEFN"</f>
        <v>FRDA_SHEFN</v>
      </c>
      <c r="G68" s="4" t="str">
        <f aca="false">"A,C,C,C,C,C,C,C,H,H,H,H,H,H,H"</f>
        <v>A,C,C,C,C,C,C,C,H,H,H,H,H,H,H</v>
      </c>
      <c r="H68" s="4" t="str">
        <f aca="false">"0000104"</f>
        <v>0000104</v>
      </c>
    </row>
    <row r="69" customFormat="false" ht="33" hidden="false" customHeight="false" outlineLevel="0" collapsed="false">
      <c r="A69" s="4" t="str">
        <f aca="false">"11,1"</f>
        <v>11,1</v>
      </c>
      <c r="B69" s="4" t="str">
        <f aca="false">"1p2hA"</f>
        <v>1p2hA</v>
      </c>
      <c r="C69" s="4" t="str">
        <f aca="false">"HEM(FE)"</f>
        <v>HEM(FE)</v>
      </c>
      <c r="D69" s="4" t="str">
        <f aca="false">"1.3.99.1"</f>
        <v>1.3.99.1</v>
      </c>
      <c r="E69" s="5" t="str">
        <f aca="false">"a.138.1.3,"&amp;CHAR(10)&amp;"c.3.1.4,"&amp;CHAR(10)&amp;"d.168.1.1"</f>
        <v>a.138.1.3,
c.3.1.4,
d.168.1.1</v>
      </c>
      <c r="F69" s="5" t="str">
        <f aca="false">"FRDA_SHEFN"</f>
        <v>FRDA_SHEFN</v>
      </c>
      <c r="G69" s="5" t="str">
        <f aca="false">"C,C,C,C,C,C,C,C,H,H,H,H,H,H,H,M"</f>
        <v>C,C,C,C,C,C,C,C,H,H,H,H,H,H,H,M</v>
      </c>
      <c r="H69" s="4" t="str">
        <f aca="false">"0000104"</f>
        <v>0000104</v>
      </c>
    </row>
    <row r="70" customFormat="false" ht="33" hidden="false" customHeight="false" outlineLevel="0" collapsed="false">
      <c r="A70" s="4" t="str">
        <f aca="false">"12,1"</f>
        <v>12,1</v>
      </c>
      <c r="B70" s="4" t="str">
        <f aca="false">"1jryA"</f>
        <v>1jryA</v>
      </c>
      <c r="C70" s="4" t="str">
        <f aca="false">"HEM(FE)"</f>
        <v>HEM(FE)</v>
      </c>
      <c r="D70" s="4" t="str">
        <f aca="false">"1.3.99.1"</f>
        <v>1.3.99.1</v>
      </c>
      <c r="E70" s="4" t="str">
        <f aca="false">"a.138.1.3,"&amp;CHAR(10)&amp;"c.3.1.4,"&amp;CHAR(10)&amp;"d.168.1.1"</f>
        <v>a.138.1.3,
c.3.1.4,
d.168.1.1</v>
      </c>
      <c r="F70" s="4" t="str">
        <f aca="false">"FRDA_SHEFN"</f>
        <v>FRDA_SHEFN</v>
      </c>
      <c r="G70" s="4" t="str">
        <f aca="false">"C,C,C,C,C,C,C,H,H,H,H,H,H,H"</f>
        <v>C,C,C,C,C,C,C,H,H,H,H,H,H,H</v>
      </c>
      <c r="H70" s="4" t="str">
        <f aca="false">"0000104"</f>
        <v>0000104</v>
      </c>
    </row>
    <row r="71" customFormat="false" ht="33" hidden="false" customHeight="false" outlineLevel="0" collapsed="false">
      <c r="A71" s="4" t="str">
        <f aca="false">"12,1"</f>
        <v>12,1</v>
      </c>
      <c r="B71" s="4" t="str">
        <f aca="false">"1jrxB"</f>
        <v>1jrxB</v>
      </c>
      <c r="C71" s="4" t="str">
        <f aca="false">"HEM(FE)"</f>
        <v>HEM(FE)</v>
      </c>
      <c r="D71" s="4" t="str">
        <f aca="false">"1.3.99.1"</f>
        <v>1.3.99.1</v>
      </c>
      <c r="E71" s="5" t="str">
        <f aca="false">"a.138.1.3,"&amp;CHAR(10)&amp;"c.3.1.4,"&amp;CHAR(10)&amp;"d.168.1.1"</f>
        <v>a.138.1.3,
c.3.1.4,
d.168.1.1</v>
      </c>
      <c r="F71" s="5"/>
      <c r="G71" s="5"/>
      <c r="H71" s="4" t="str">
        <f aca="false">"0000104"</f>
        <v>0000104</v>
      </c>
    </row>
    <row r="72" customFormat="false" ht="33" hidden="false" customHeight="false" outlineLevel="0" collapsed="false">
      <c r="A72" s="4" t="str">
        <f aca="false">"12,1"</f>
        <v>12,1</v>
      </c>
      <c r="B72" s="4" t="str">
        <f aca="false">"1ksuB"</f>
        <v>1ksuB</v>
      </c>
      <c r="C72" s="4" t="str">
        <f aca="false">"HEM(FE)"</f>
        <v>HEM(FE)</v>
      </c>
      <c r="D72" s="4" t="str">
        <f aca="false">"1.3.99.1"</f>
        <v>1.3.99.1</v>
      </c>
      <c r="E72" s="5" t="str">
        <f aca="false">"a.138.1.3,"&amp;CHAR(10)&amp;"c.3.1.4,"&amp;CHAR(10)&amp;"d.168.1.1"</f>
        <v>a.138.1.3,
c.3.1.4,
d.168.1.1</v>
      </c>
      <c r="F72" s="5"/>
      <c r="G72" s="5"/>
      <c r="H72" s="4" t="str">
        <f aca="false">"0000104"</f>
        <v>0000104</v>
      </c>
    </row>
    <row r="73" customFormat="false" ht="33" hidden="false" customHeight="false" outlineLevel="0" collapsed="false">
      <c r="A73" s="4" t="str">
        <f aca="false">"12,1"</f>
        <v>12,1</v>
      </c>
      <c r="B73" s="4" t="str">
        <f aca="false">"1q9iA"</f>
        <v>1q9iA</v>
      </c>
      <c r="C73" s="4" t="str">
        <f aca="false">"HEM(FE)"</f>
        <v>HEM(FE)</v>
      </c>
      <c r="D73" s="4" t="str">
        <f aca="false">"1.3.99.1"</f>
        <v>1.3.99.1</v>
      </c>
      <c r="E73" s="4" t="str">
        <f aca="false">"a.138.1.3,"&amp;CHAR(10)&amp;"c.3.1.4,"&amp;CHAR(10)&amp;"d.168.1.1"</f>
        <v>a.138.1.3,
c.3.1.4,
d.168.1.1</v>
      </c>
      <c r="F73" s="4" t="str">
        <f aca="false">"FRDA_SHEFN"</f>
        <v>FRDA_SHEFN</v>
      </c>
      <c r="G73" s="4" t="str">
        <f aca="false">"C,C,C,C,C,C,C,H,H,H,H,H,H,H,H"</f>
        <v>C,C,C,C,C,C,C,H,H,H,H,H,H,H,H</v>
      </c>
      <c r="H73" s="4" t="str">
        <f aca="false">"0000104"</f>
        <v>0000104</v>
      </c>
    </row>
    <row r="74" customFormat="false" ht="22" hidden="false" customHeight="false" outlineLevel="0" collapsed="false">
      <c r="A74" s="4" t="str">
        <f aca="false">"12,1"</f>
        <v>12,1</v>
      </c>
      <c r="B74" s="4" t="str">
        <f aca="false">"1y0pA"</f>
        <v>1y0pA</v>
      </c>
      <c r="C74" s="4" t="str">
        <f aca="false">"HEM(FE)"</f>
        <v>HEM(FE)</v>
      </c>
      <c r="D74" s="4" t="str">
        <f aca="false">"1.3.99.1"</f>
        <v>1.3.99.1</v>
      </c>
      <c r="E74" s="4" t="str">
        <f aca="false">""</f>
        <v/>
      </c>
      <c r="F74" s="4" t="str">
        <f aca="false">"FRDA_SHEFN"</f>
        <v>FRDA_SHEFN</v>
      </c>
      <c r="G74" s="4" t="str">
        <f aca="false">"C,C,C,C,C,C,C,H,H,H,H,H,H,H,H"</f>
        <v>C,C,C,C,C,C,C,H,H,H,H,H,H,H,H</v>
      </c>
      <c r="H74" s="4" t="str">
        <f aca="false">"0000104"</f>
        <v>0000104</v>
      </c>
    </row>
    <row r="75" customFormat="false" ht="33" hidden="false" customHeight="false" outlineLevel="0" collapsed="false">
      <c r="A75" s="4" t="str">
        <f aca="false">"12,1"</f>
        <v>12,1</v>
      </c>
      <c r="B75" s="4" t="str">
        <f aca="false">"1ksuA"</f>
        <v>1ksuA</v>
      </c>
      <c r="C75" s="4" t="str">
        <f aca="false">"HEM(FE)"</f>
        <v>HEM(FE)</v>
      </c>
      <c r="D75" s="4" t="str">
        <f aca="false">"1.3.99.1"</f>
        <v>1.3.99.1</v>
      </c>
      <c r="E75" s="4" t="str">
        <f aca="false">"a.138.1.3,"&amp;CHAR(10)&amp;"c.3.1.4,"&amp;CHAR(10)&amp;"d.168.1.1"</f>
        <v>a.138.1.3,
c.3.1.4,
d.168.1.1</v>
      </c>
      <c r="F75" s="4" t="str">
        <f aca="false">"FRDA_SHEFN"</f>
        <v>FRDA_SHEFN</v>
      </c>
      <c r="G75" s="4" t="str">
        <f aca="false">"C,C,C,C,C,C,C,H,H,H,H,H,H,H,H"</f>
        <v>C,C,C,C,C,C,C,H,H,H,H,H,H,H,H</v>
      </c>
      <c r="H75" s="4" t="str">
        <f aca="false">"0000104"</f>
        <v>0000104</v>
      </c>
    </row>
    <row r="76" customFormat="false" ht="33" hidden="false" customHeight="false" outlineLevel="0" collapsed="false">
      <c r="A76" s="4" t="str">
        <f aca="false">"12,1"</f>
        <v>12,1</v>
      </c>
      <c r="B76" s="4" t="str">
        <f aca="false">"1qjdA"</f>
        <v>1qjdA</v>
      </c>
      <c r="C76" s="4" t="str">
        <f aca="false">"HEC(FE)"</f>
        <v>HEC(FE)</v>
      </c>
      <c r="D76" s="4" t="str">
        <f aca="false">"1.3.99.1"</f>
        <v>1.3.99.1</v>
      </c>
      <c r="E76" s="4" t="str">
        <f aca="false">"a.138.1.3,"&amp;CHAR(10)&amp;"c.3.1.4,"&amp;CHAR(10)&amp;"d.168.1.1"</f>
        <v>a.138.1.3,
c.3.1.4,
d.168.1.1</v>
      </c>
      <c r="F76" s="4" t="str">
        <f aca="false">"FRDA_SHEFN"</f>
        <v>FRDA_SHEFN</v>
      </c>
      <c r="G76" s="4" t="str">
        <f aca="false">"C,C,C,C,C,C,C,H,H,H,H,H,H,H,H"</f>
        <v>C,C,C,C,C,C,C,H,H,H,H,H,H,H,H</v>
      </c>
      <c r="H76" s="4" t="str">
        <f aca="false">"0000104"</f>
        <v>0000104</v>
      </c>
    </row>
    <row r="77" customFormat="false" ht="33" hidden="false" customHeight="false" outlineLevel="0" collapsed="false">
      <c r="A77" s="4" t="str">
        <f aca="false">"12,1"</f>
        <v>12,1</v>
      </c>
      <c r="B77" s="4" t="str">
        <f aca="false">"1jrxA"</f>
        <v>1jrxA</v>
      </c>
      <c r="C77" s="4" t="str">
        <f aca="false">"HEM(FE)"</f>
        <v>HEM(FE)</v>
      </c>
      <c r="D77" s="4" t="str">
        <f aca="false">"1.3.99.1"</f>
        <v>1.3.99.1</v>
      </c>
      <c r="E77" s="5" t="str">
        <f aca="false">"a.138.1.3,"&amp;CHAR(10)&amp;"c.3.1.4,"&amp;CHAR(10)&amp;"d.168.1.1"</f>
        <v>a.138.1.3,
c.3.1.4,
d.168.1.1</v>
      </c>
      <c r="F77" s="5" t="str">
        <f aca="false">"FRDA_SHEFN"</f>
        <v>FRDA_SHEFN</v>
      </c>
      <c r="G77" s="5" t="str">
        <f aca="false">"C,C,C,C,C,C,C,H,H,H,H,H,H,H,H"</f>
        <v>C,C,C,C,C,C,C,H,H,H,H,H,H,H,H</v>
      </c>
      <c r="H77" s="4" t="str">
        <f aca="false">"0000104"</f>
        <v>0000104</v>
      </c>
    </row>
    <row r="78" customFormat="false" ht="33" hidden="false" customHeight="false" outlineLevel="0" collapsed="false">
      <c r="A78" s="4" t="str">
        <f aca="false">"12,1"</f>
        <v>12,1</v>
      </c>
      <c r="B78" s="4" t="str">
        <f aca="false">"1jryB"</f>
        <v>1jryB</v>
      </c>
      <c r="C78" s="4" t="str">
        <f aca="false">"HEM(FE)"</f>
        <v>HEM(FE)</v>
      </c>
      <c r="D78" s="4" t="str">
        <f aca="false">"1.3.99.1"</f>
        <v>1.3.99.1</v>
      </c>
      <c r="E78" s="5" t="str">
        <f aca="false">"a.138.1.3,"&amp;CHAR(10)&amp;"c.3.1.4,"&amp;CHAR(10)&amp;"d.168.1.1"</f>
        <v>a.138.1.3,
c.3.1.4,
d.168.1.1</v>
      </c>
      <c r="F78" s="5"/>
      <c r="G78" s="5"/>
      <c r="H78" s="4" t="str">
        <f aca="false">"0000104"</f>
        <v>0000104</v>
      </c>
    </row>
    <row r="79" customFormat="false" ht="22" hidden="false" customHeight="false" outlineLevel="0" collapsed="false">
      <c r="A79" s="4" t="str">
        <f aca="false">"12,1"</f>
        <v>12,1</v>
      </c>
      <c r="B79" s="4" t="str">
        <f aca="false">"2b7sA"</f>
        <v>2b7sA</v>
      </c>
      <c r="C79" s="4" t="str">
        <f aca="false">"HEM(FE)"</f>
        <v>HEM(FE)</v>
      </c>
      <c r="D79" s="4" t="str">
        <f aca="false">"1.3.99.1"</f>
        <v>1.3.99.1</v>
      </c>
      <c r="E79" s="4" t="str">
        <f aca="false">""</f>
        <v/>
      </c>
      <c r="F79" s="5" t="str">
        <f aca="false">"FRDA_SHEFN"</f>
        <v>FRDA_SHEFN</v>
      </c>
      <c r="G79" s="5" t="str">
        <f aca="false">"C,C,C,C,C,C,C,H,H,H,H,H,H,H,H"</f>
        <v>C,C,C,C,C,C,C,H,H,H,H,H,H,H,H</v>
      </c>
      <c r="H79" s="4" t="str">
        <f aca="false">"0000104"</f>
        <v>0000104</v>
      </c>
    </row>
    <row r="80" customFormat="false" ht="33" hidden="false" customHeight="false" outlineLevel="0" collapsed="false">
      <c r="A80" s="4" t="str">
        <f aca="false">"13,1"</f>
        <v>13,1</v>
      </c>
      <c r="B80" s="4" t="str">
        <f aca="false">"1qo8A"</f>
        <v>1qo8A</v>
      </c>
      <c r="C80" s="4" t="str">
        <f aca="false">"HEM(FE)"</f>
        <v>HEM(FE)</v>
      </c>
      <c r="D80" s="4" t="str">
        <f aca="false">"1.3.99.1"</f>
        <v>1.3.99.1</v>
      </c>
      <c r="E80" s="4" t="str">
        <f aca="false">"a.138.1.3,"&amp;CHAR(10)&amp;"c.3.1.4,"&amp;CHAR(10)&amp;"d.168.1.1"</f>
        <v>a.138.1.3,
c.3.1.4,
d.168.1.1</v>
      </c>
      <c r="F80" s="4" t="str">
        <f aca="false">"FRD2_SHEFN"</f>
        <v>FRD2_SHEFN</v>
      </c>
      <c r="G80" s="4" t="str">
        <f aca="false">"C,C,C,C,C,C,C,H,H,H"</f>
        <v>C,C,C,C,C,C,C,H,H,H</v>
      </c>
      <c r="H80" s="4" t="str">
        <f aca="false">"0000104"</f>
        <v>0000104</v>
      </c>
    </row>
    <row r="81" customFormat="false" ht="33" hidden="false" customHeight="false" outlineLevel="0" collapsed="false">
      <c r="A81" s="4" t="str">
        <f aca="false">"13,1"</f>
        <v>13,1</v>
      </c>
      <c r="B81" s="4" t="str">
        <f aca="false">"1qo8D"</f>
        <v>1qo8D</v>
      </c>
      <c r="C81" s="4" t="str">
        <f aca="false">"HEM(FE)"</f>
        <v>HEM(FE)</v>
      </c>
      <c r="D81" s="4" t="str">
        <f aca="false">"1.3.99.1"</f>
        <v>1.3.99.1</v>
      </c>
      <c r="E81" s="4" t="str">
        <f aca="false">"a.138.1.3,"&amp;CHAR(10)&amp;"c.3.1.4,"&amp;CHAR(10)&amp;"d.168.1.1"</f>
        <v>a.138.1.3,
c.3.1.4,
d.168.1.1</v>
      </c>
      <c r="F81" s="4"/>
      <c r="G81" s="4"/>
      <c r="H81" s="4" t="str">
        <f aca="false">"0000104"</f>
        <v>0000104</v>
      </c>
    </row>
    <row r="82" customFormat="false" ht="11" hidden="false" customHeight="false" outlineLevel="0" collapsed="false">
      <c r="A82" s="4" t="str">
        <f aca="false">"14,1"</f>
        <v>14,1</v>
      </c>
      <c r="B82" s="4" t="str">
        <f aca="false">"1zzhB"</f>
        <v>1zzhB</v>
      </c>
      <c r="C82" s="4" t="str">
        <f aca="false">"HEC(FE)"</f>
        <v>HEC(FE)</v>
      </c>
      <c r="D82" s="4" t="str">
        <f aca="false">"1.11.1.5"</f>
        <v>1.11.1.5</v>
      </c>
      <c r="E82" s="4"/>
      <c r="F82" s="4"/>
      <c r="G82" s="4"/>
      <c r="H82" s="4" t="str">
        <f aca="false">"0004130"</f>
        <v>0004130</v>
      </c>
    </row>
    <row r="83" customFormat="false" ht="11" hidden="false" customHeight="false" outlineLevel="0" collapsed="false">
      <c r="A83" s="4" t="str">
        <f aca="false">"14,1"</f>
        <v>14,1</v>
      </c>
      <c r="B83" s="4" t="str">
        <f aca="false">"1zzhC"</f>
        <v>1zzhC</v>
      </c>
      <c r="C83" s="4" t="str">
        <f aca="false">"HEC(FE)"</f>
        <v>HEC(FE)</v>
      </c>
      <c r="D83" s="4" t="str">
        <f aca="false">"1.11.1.5"</f>
        <v>1.11.1.5</v>
      </c>
      <c r="E83" s="4"/>
      <c r="F83" s="4"/>
      <c r="G83" s="4"/>
      <c r="H83" s="4" t="str">
        <f aca="false">"0004130"</f>
        <v>0004130</v>
      </c>
    </row>
    <row r="84" customFormat="false" ht="11" hidden="false" customHeight="false" outlineLevel="0" collapsed="false">
      <c r="A84" s="4" t="str">
        <f aca="false">"14,1"</f>
        <v>14,1</v>
      </c>
      <c r="B84" s="4" t="str">
        <f aca="false">"1zzhD"</f>
        <v>1zzhD</v>
      </c>
      <c r="C84" s="4" t="str">
        <f aca="false">"HEC(FE)"</f>
        <v>HEC(FE)</v>
      </c>
      <c r="D84" s="4" t="str">
        <f aca="false">"1.11.1.5"</f>
        <v>1.11.1.5</v>
      </c>
      <c r="E84" s="4"/>
      <c r="F84" s="4"/>
      <c r="G84" s="4"/>
      <c r="H84" s="4" t="str">
        <f aca="false">"0004130"</f>
        <v>0004130</v>
      </c>
    </row>
    <row r="85" customFormat="false" ht="11" hidden="false" customHeight="false" outlineLevel="0" collapsed="false">
      <c r="A85" s="4" t="str">
        <f aca="false">"14,1"</f>
        <v>14,1</v>
      </c>
      <c r="B85" s="4" t="str">
        <f aca="false">"1zzhA"</f>
        <v>1zzhA</v>
      </c>
      <c r="C85" s="4" t="str">
        <f aca="false">"HEC(FE)"</f>
        <v>HEC(FE)</v>
      </c>
      <c r="D85" s="4" t="str">
        <f aca="false">"1.11.1.5"</f>
        <v>1.11.1.5</v>
      </c>
      <c r="E85" s="4"/>
      <c r="F85" s="4"/>
      <c r="G85" s="4"/>
      <c r="H85" s="4" t="str">
        <f aca="false">"0004130"</f>
        <v>0004130</v>
      </c>
    </row>
    <row r="86" customFormat="false" ht="11" hidden="false" customHeight="false" outlineLevel="0" collapsed="false">
      <c r="A86" s="4" t="str">
        <f aca="false">"16,1"</f>
        <v>16,1</v>
      </c>
      <c r="B86" s="4" t="str">
        <f aca="false">"1u13A"</f>
        <v>1u13A</v>
      </c>
      <c r="C86" s="4" t="str">
        <f aca="false">"HEM(FE)"</f>
        <v>HEM(FE)</v>
      </c>
      <c r="D86" s="4" t="str">
        <f aca="false">"1.14.13.70"</f>
        <v>1.14.13.70</v>
      </c>
      <c r="E86" s="4" t="str">
        <f aca="false">"a.104.1.1"</f>
        <v>a.104.1.1</v>
      </c>
      <c r="F86" s="5" t="str">
        <f aca="false">"CP51_MYCTU"</f>
        <v>CP51_MYCTU</v>
      </c>
      <c r="G86" s="5" t="str">
        <f aca="false">"C"</f>
        <v>C</v>
      </c>
      <c r="H86" s="4" t="str">
        <f aca="false">"0008398"</f>
        <v>0008398</v>
      </c>
    </row>
    <row r="87" customFormat="false" ht="11" hidden="false" customHeight="false" outlineLevel="0" collapsed="false">
      <c r="A87" s="4" t="str">
        <f aca="false">"16,1"</f>
        <v>16,1</v>
      </c>
      <c r="B87" s="4" t="str">
        <f aca="false">"1e9xA"</f>
        <v>1e9xA</v>
      </c>
      <c r="C87" s="4" t="str">
        <f aca="false">"HEM(FE)"</f>
        <v>HEM(FE)</v>
      </c>
      <c r="D87" s="4" t="str">
        <f aca="false">"1.14.13.70"</f>
        <v>1.14.13.70</v>
      </c>
      <c r="E87" s="4" t="str">
        <f aca="false">"a.104.1.1"</f>
        <v>a.104.1.1</v>
      </c>
      <c r="F87" s="4" t="str">
        <f aca="false">"CP51_MYCTU"</f>
        <v>CP51_MYCTU</v>
      </c>
      <c r="G87" s="4" t="str">
        <f aca="false">"C"</f>
        <v>C</v>
      </c>
      <c r="H87" s="4" t="str">
        <f aca="false">"0008398"</f>
        <v>0008398</v>
      </c>
    </row>
    <row r="88" customFormat="false" ht="33" hidden="false" customHeight="false" outlineLevel="0" collapsed="false">
      <c r="A88" s="4" t="str">
        <f aca="false">"16,1"</f>
        <v>16,1</v>
      </c>
      <c r="B88" s="4" t="str">
        <f aca="false">"1j9zB"</f>
        <v>1j9zB</v>
      </c>
      <c r="C88" s="4" t="str">
        <f aca="false">"NAP(C4N)"</f>
        <v>NAP(C4N)</v>
      </c>
      <c r="D88" s="4" t="str">
        <f aca="false">"1.6.2.4"</f>
        <v>1.6.2.4</v>
      </c>
      <c r="E88" s="4" t="str">
        <f aca="false">"b.43.4.1,"&amp;CHAR(10)&amp;"c.23.5.2,"&amp;CHAR(10)&amp;"c.25.1.4"</f>
        <v>b.43.4.1,
c.23.5.2,
c.25.1.4</v>
      </c>
      <c r="F88" s="5"/>
      <c r="G88" s="5"/>
      <c r="H88" s="4" t="str">
        <f aca="false">"0003958"</f>
        <v>0003958</v>
      </c>
    </row>
    <row r="89" customFormat="false" ht="11" hidden="false" customHeight="false" outlineLevel="0" collapsed="false">
      <c r="A89" s="4" t="str">
        <f aca="false">"16,1"</f>
        <v>16,1</v>
      </c>
      <c r="B89" s="4" t="str">
        <f aca="false">"1h5zA"</f>
        <v>1h5zA</v>
      </c>
      <c r="C89" s="4" t="str">
        <f aca="false">"HEM(FE)"</f>
        <v>HEM(FE)</v>
      </c>
      <c r="D89" s="4" t="str">
        <f aca="false">"1.14.13.70"</f>
        <v>1.14.13.70</v>
      </c>
      <c r="E89" s="5" t="str">
        <f aca="false">"a.104.1.1"</f>
        <v>a.104.1.1</v>
      </c>
      <c r="F89" s="5" t="str">
        <f aca="false">"CP51_MYCTU"</f>
        <v>CP51_MYCTU</v>
      </c>
      <c r="G89" s="5" t="str">
        <f aca="false">"C"</f>
        <v>C</v>
      </c>
      <c r="H89" s="4" t="str">
        <f aca="false">"0008398"</f>
        <v>0008398</v>
      </c>
    </row>
    <row r="90" customFormat="false" ht="11" hidden="false" customHeight="false" outlineLevel="0" collapsed="false">
      <c r="A90" s="4" t="str">
        <f aca="false">"17,1"</f>
        <v>17,1</v>
      </c>
      <c r="B90" s="4" t="str">
        <f aca="false">"1ea1A"</f>
        <v>1ea1A</v>
      </c>
      <c r="C90" s="4" t="str">
        <f aca="false">"HEM(FE)"</f>
        <v>HEM(FE)</v>
      </c>
      <c r="D90" s="4" t="str">
        <f aca="false">"1.14.13.70"</f>
        <v>1.14.13.70</v>
      </c>
      <c r="E90" s="4" t="str">
        <f aca="false">"a.104.1.1"</f>
        <v>a.104.1.1</v>
      </c>
      <c r="F90" s="4" t="str">
        <f aca="false">"CP51_MYCTU"</f>
        <v>CP51_MYCTU</v>
      </c>
      <c r="G90" s="4" t="str">
        <f aca="false">"C"</f>
        <v>C</v>
      </c>
      <c r="H90" s="4" t="str">
        <f aca="false">"0008398"</f>
        <v>0008398</v>
      </c>
    </row>
    <row r="91" customFormat="false" ht="11" hidden="false" customHeight="false" outlineLevel="0" collapsed="false">
      <c r="A91" s="4" t="str">
        <f aca="false">"18,1"</f>
        <v>18,1</v>
      </c>
      <c r="B91" s="4" t="str">
        <f aca="false">"1phfA"</f>
        <v>1phfA</v>
      </c>
      <c r="C91" s="4" t="str">
        <f aca="false">"HEM(FE)"</f>
        <v>HEM(FE)</v>
      </c>
      <c r="D91" s="4" t="str">
        <f aca="false">"1.14.15.1"</f>
        <v>1.14.15.1</v>
      </c>
      <c r="E91" s="4" t="str">
        <f aca="false">""</f>
        <v/>
      </c>
      <c r="F91" s="4" t="str">
        <f aca="false">"CPXA_PSEPU"</f>
        <v>CPXA_PSEPU</v>
      </c>
      <c r="G91" s="4" t="str">
        <f aca="false">"C"</f>
        <v>C</v>
      </c>
      <c r="H91" s="4" t="str">
        <f aca="false">"0018683"</f>
        <v>0018683</v>
      </c>
    </row>
    <row r="92" customFormat="false" ht="11" hidden="false" customHeight="false" outlineLevel="0" collapsed="false">
      <c r="A92" s="4" t="str">
        <f aca="false">"18,1"</f>
        <v>18,1</v>
      </c>
      <c r="B92" s="4" t="str">
        <f aca="false">"1gemA"</f>
        <v>1gemA</v>
      </c>
      <c r="C92" s="4" t="str">
        <f aca="false">"HEM(FE)"</f>
        <v>HEM(FE)</v>
      </c>
      <c r="D92" s="4" t="str">
        <f aca="false">"1.14.15.1"</f>
        <v>1.14.15.1</v>
      </c>
      <c r="E92" s="5" t="str">
        <f aca="false">"a.104.1.1"</f>
        <v>a.104.1.1</v>
      </c>
      <c r="F92" s="5" t="str">
        <f aca="false">"CPXA_PSEPU"</f>
        <v>CPXA_PSEPU</v>
      </c>
      <c r="G92" s="5" t="str">
        <f aca="false">"C"</f>
        <v>C</v>
      </c>
      <c r="H92" s="4" t="str">
        <f aca="false">"0018683"</f>
        <v>0018683</v>
      </c>
    </row>
    <row r="93" customFormat="false" ht="11" hidden="false" customHeight="false" outlineLevel="0" collapsed="false">
      <c r="A93" s="4" t="str">
        <f aca="false">"18,1"</f>
        <v>18,1</v>
      </c>
      <c r="B93" s="4" t="str">
        <f aca="false">"1t86B"</f>
        <v>1t86B</v>
      </c>
      <c r="C93" s="4" t="str">
        <f aca="false">"HEM(FE)"</f>
        <v>HEM(FE)</v>
      </c>
      <c r="D93" s="4" t="str">
        <f aca="false">"1.14.15.1"</f>
        <v>1.14.15.1</v>
      </c>
      <c r="E93" s="4" t="str">
        <f aca="false">"a.104.1.1"</f>
        <v>a.104.1.1</v>
      </c>
      <c r="F93" s="4"/>
      <c r="G93" s="4"/>
      <c r="H93" s="4" t="str">
        <f aca="false">"0018683"</f>
        <v>0018683</v>
      </c>
    </row>
    <row r="94" customFormat="false" ht="33" hidden="false" customHeight="false" outlineLevel="0" collapsed="false">
      <c r="A94" s="4" t="str">
        <f aca="false">"19,1"</f>
        <v>19,1</v>
      </c>
      <c r="B94" s="4" t="str">
        <f aca="false">"1getB"</f>
        <v>1getB</v>
      </c>
      <c r="C94" s="4" t="str">
        <f aca="false">"NAP(C4N)"</f>
        <v>NAP(C4N)</v>
      </c>
      <c r="D94" s="4" t="str">
        <f aca="false">"1.8.1.7"</f>
        <v>1.8.1.7</v>
      </c>
      <c r="E94" s="4" t="str">
        <f aca="false">"c.3.1.5,"&amp;CHAR(10)&amp;"c.3.1.5,"&amp;CHAR(10)&amp;"d.87.1.1"</f>
        <v>c.3.1.5,
c.3.1.5,
d.87.1.1</v>
      </c>
      <c r="F94" s="4" t="str">
        <f aca="false">"GSHR_ECOLI"</f>
        <v>GSHR_ECOLI</v>
      </c>
      <c r="G94" s="4" t="str">
        <f aca="false">"C,C,H"</f>
        <v>C,C,H</v>
      </c>
      <c r="H94" s="4" t="str">
        <f aca="false">"0004362"</f>
        <v>0004362</v>
      </c>
    </row>
    <row r="95" customFormat="false" ht="11" hidden="false" customHeight="false" outlineLevel="0" collapsed="false">
      <c r="A95" s="4" t="str">
        <f aca="false">"19,1"</f>
        <v>19,1</v>
      </c>
      <c r="B95" s="4" t="str">
        <f aca="false">"1gekA"</f>
        <v>1gekA</v>
      </c>
      <c r="C95" s="4" t="str">
        <f aca="false">"HEM(FE)"</f>
        <v>HEM(FE)</v>
      </c>
      <c r="D95" s="4" t="str">
        <f aca="false">"1.14.15.1"</f>
        <v>1.14.15.1</v>
      </c>
      <c r="E95" s="4" t="str">
        <f aca="false">"a.104.1.1"</f>
        <v>a.104.1.1</v>
      </c>
      <c r="F95" s="4" t="str">
        <f aca="false">"CPXA_PSEPU"</f>
        <v>CPXA_PSEPU</v>
      </c>
      <c r="G95" s="4" t="str">
        <f aca="false">"C"</f>
        <v>C</v>
      </c>
      <c r="H95" s="4" t="str">
        <f aca="false">"0018683"</f>
        <v>0018683</v>
      </c>
    </row>
    <row r="96" customFormat="false" ht="11" hidden="false" customHeight="false" outlineLevel="0" collapsed="false">
      <c r="A96" s="4" t="str">
        <f aca="false">"19,1"</f>
        <v>19,1</v>
      </c>
      <c r="B96" s="4" t="str">
        <f aca="false">"1gebA"</f>
        <v>1gebA</v>
      </c>
      <c r="C96" s="4" t="str">
        <f aca="false">"HEM(FE)"</f>
        <v>HEM(FE)</v>
      </c>
      <c r="D96" s="4" t="str">
        <f aca="false">"1.14.15.1"</f>
        <v>1.14.15.1</v>
      </c>
      <c r="E96" s="4" t="str">
        <f aca="false">"a.104.1.1"</f>
        <v>a.104.1.1</v>
      </c>
      <c r="F96" s="4" t="str">
        <f aca="false">"CPXA_PSEPU"</f>
        <v>CPXA_PSEPU</v>
      </c>
      <c r="G96" s="4" t="str">
        <f aca="false">"C"</f>
        <v>C</v>
      </c>
      <c r="H96" s="4" t="str">
        <f aca="false">"0018683"</f>
        <v>0018683</v>
      </c>
    </row>
    <row r="97" customFormat="false" ht="11" hidden="false" customHeight="false" outlineLevel="0" collapsed="false">
      <c r="A97" s="4" t="str">
        <f aca="false">"20,1"</f>
        <v>20,1</v>
      </c>
      <c r="B97" s="4" t="str">
        <f aca="false">"2q6nA"</f>
        <v>2q6nA</v>
      </c>
      <c r="C97" s="4" t="str">
        <f aca="false">"HEM(FE)"</f>
        <v>HEM(FE)</v>
      </c>
      <c r="D97" s="4" t="str">
        <f aca="false">"1.14.14.1"</f>
        <v>1.14.14.1</v>
      </c>
      <c r="E97" s="4" t="str">
        <f aca="false">""</f>
        <v/>
      </c>
      <c r="F97" s="4" t="str">
        <f aca="false">"CP2B4_RABIT"</f>
        <v>CP2B4_RABIT</v>
      </c>
      <c r="G97" s="4" t="str">
        <f aca="false">"C"</f>
        <v>C</v>
      </c>
      <c r="H97" s="4" t="str">
        <f aca="false">"0070330"</f>
        <v>0070330</v>
      </c>
    </row>
    <row r="98" customFormat="false" ht="11" hidden="false" customHeight="false" outlineLevel="0" collapsed="false">
      <c r="A98" s="4" t="str">
        <f aca="false">"20,1"</f>
        <v>20,1</v>
      </c>
      <c r="B98" s="4" t="str">
        <f aca="false">"2q6nD"</f>
        <v>2q6nD</v>
      </c>
      <c r="C98" s="4" t="str">
        <f aca="false">"HEM(FE)"</f>
        <v>HEM(FE)</v>
      </c>
      <c r="D98" s="4" t="str">
        <f aca="false">"1.14.14.1"</f>
        <v>1.14.14.1</v>
      </c>
      <c r="E98" s="4"/>
      <c r="F98" s="4"/>
      <c r="G98" s="4"/>
      <c r="H98" s="4" t="str">
        <f aca="false">"0070330"</f>
        <v>0070330</v>
      </c>
    </row>
    <row r="99" customFormat="false" ht="11" hidden="false" customHeight="false" outlineLevel="0" collapsed="false">
      <c r="A99" s="4" t="str">
        <f aca="false">"20,1"</f>
        <v>20,1</v>
      </c>
      <c r="B99" s="4" t="str">
        <f aca="false">"2esdC"</f>
        <v>2esdC</v>
      </c>
      <c r="C99" s="4" t="str">
        <f aca="false">"NAP(C4N)"</f>
        <v>NAP(C4N)</v>
      </c>
      <c r="D99" s="4" t="str">
        <f aca="false">"1.2.1.9"</f>
        <v>1.2.1.9</v>
      </c>
      <c r="E99" s="5"/>
      <c r="F99" s="5"/>
      <c r="G99" s="5"/>
      <c r="H99" s="4" t="str">
        <f aca="false">"0008886"</f>
        <v>0008886</v>
      </c>
    </row>
    <row r="100" customFormat="false" ht="11" hidden="false" customHeight="false" outlineLevel="0" collapsed="false">
      <c r="A100" s="4" t="str">
        <f aca="false">"20,1"</f>
        <v>20,1</v>
      </c>
      <c r="B100" s="4" t="str">
        <f aca="false">"2hsdD"</f>
        <v>2hsdD</v>
      </c>
      <c r="C100" s="4" t="str">
        <f aca="false">"NAD(C4N)"</f>
        <v>NAD(C4N)</v>
      </c>
      <c r="D100" s="4" t="str">
        <f aca="false">"1.1.1.53"</f>
        <v>1.1.1.53</v>
      </c>
      <c r="E100" s="4" t="str">
        <f aca="false">"c.2.1.2"</f>
        <v>c.2.1.2</v>
      </c>
      <c r="F100" s="4"/>
      <c r="G100" s="4"/>
      <c r="H100" s="4" t="str">
        <f aca="false">"0047044"</f>
        <v>0047044</v>
      </c>
    </row>
    <row r="101" customFormat="false" ht="22" hidden="false" customHeight="false" outlineLevel="0" collapsed="false">
      <c r="A101" s="4" t="str">
        <f aca="false">"21,1"</f>
        <v>21,1</v>
      </c>
      <c r="B101" s="4" t="str">
        <f aca="false">"1nnoA"</f>
        <v>1nnoA</v>
      </c>
      <c r="C101" s="4" t="str">
        <f aca="false">"DHE(FE)"</f>
        <v>DHE(FE)</v>
      </c>
      <c r="D101" s="4" t="str">
        <f aca="false">"1.7.2.1"&amp;CHAR(10)&amp;"1.7.99.1"</f>
        <v>1.7.2.1
1.7.99.1</v>
      </c>
      <c r="E101" s="4" t="str">
        <f aca="false">"a.3.1.2,"&amp;CHAR(10)&amp;"b.70.2.1"</f>
        <v>a.3.1.2,
b.70.2.1</v>
      </c>
      <c r="F101" s="4" t="str">
        <f aca="false">"NIRS_PSEAE"</f>
        <v>NIRS_PSEAE</v>
      </c>
      <c r="G101" s="4" t="str">
        <f aca="false">"H"</f>
        <v>H</v>
      </c>
      <c r="H101" s="4" t="str">
        <f aca="false">"0050421"&amp;CHAR(10)&amp;"0050418"</f>
        <v>0050421
0050418</v>
      </c>
    </row>
    <row r="102" customFormat="false" ht="22" hidden="false" customHeight="false" outlineLevel="0" collapsed="false">
      <c r="A102" s="4" t="str">
        <f aca="false">"21,1"</f>
        <v>21,1</v>
      </c>
      <c r="B102" s="4" t="str">
        <f aca="false">"1gjqB"</f>
        <v>1gjqB</v>
      </c>
      <c r="C102" s="4" t="str">
        <f aca="false">"DHE(FE)"</f>
        <v>DHE(FE)</v>
      </c>
      <c r="D102" s="4" t="str">
        <f aca="false">"1.7.2.1"&amp;CHAR(10)&amp;"1.7.99.1"</f>
        <v>1.7.2.1
1.7.99.1</v>
      </c>
      <c r="E102" s="4" t="str">
        <f aca="false">"a.3.1.2,"&amp;CHAR(10)&amp;"b.70.2.1"</f>
        <v>a.3.1.2,
b.70.2.1</v>
      </c>
      <c r="F102" s="4" t="str">
        <f aca="false">"NIRS_PSEAE"</f>
        <v>NIRS_PSEAE</v>
      </c>
      <c r="G102" s="4" t="str">
        <f aca="false">"H"</f>
        <v>H</v>
      </c>
      <c r="H102" s="4" t="str">
        <f aca="false">"0050421"&amp;CHAR(10)&amp;"0050418"</f>
        <v>0050421
0050418</v>
      </c>
    </row>
    <row r="103" customFormat="false" ht="22" hidden="false" customHeight="false" outlineLevel="0" collapsed="false">
      <c r="A103" s="4" t="str">
        <f aca="false">"21,1"</f>
        <v>21,1</v>
      </c>
      <c r="B103" s="4" t="str">
        <f aca="false">"1gjqA"</f>
        <v>1gjqA</v>
      </c>
      <c r="C103" s="4" t="str">
        <f aca="false">"DHE(FE)"</f>
        <v>DHE(FE)</v>
      </c>
      <c r="D103" s="4" t="str">
        <f aca="false">"1.7.2.1"&amp;CHAR(10)&amp;"1.7.99.1"</f>
        <v>1.7.2.1
1.7.99.1</v>
      </c>
      <c r="E103" s="4" t="str">
        <f aca="false">"a.3.1.2,"&amp;CHAR(10)&amp;"b.70.2.1"</f>
        <v>a.3.1.2,
b.70.2.1</v>
      </c>
      <c r="F103" s="4" t="str">
        <f aca="false">"NIRS_PSEAE"</f>
        <v>NIRS_PSEAE</v>
      </c>
      <c r="G103" s="4" t="str">
        <f aca="false">"H"</f>
        <v>H</v>
      </c>
      <c r="H103" s="4" t="str">
        <f aca="false">"0050421"&amp;CHAR(10)&amp;"0050418"</f>
        <v>0050421
0050418</v>
      </c>
    </row>
    <row r="104" customFormat="false" ht="22" hidden="false" customHeight="false" outlineLevel="0" collapsed="false">
      <c r="A104" s="4" t="str">
        <f aca="false">"21,1"</f>
        <v>21,1</v>
      </c>
      <c r="B104" s="4" t="str">
        <f aca="false">"1nnoB"</f>
        <v>1nnoB</v>
      </c>
      <c r="C104" s="4" t="str">
        <f aca="false">"DHE(FE)"</f>
        <v>DHE(FE)</v>
      </c>
      <c r="D104" s="4" t="str">
        <f aca="false">"1.7.2.1"&amp;CHAR(10)&amp;"1.7.99.1"</f>
        <v>1.7.2.1
1.7.99.1</v>
      </c>
      <c r="E104" s="4" t="str">
        <f aca="false">"a.3.1.2,"&amp;CHAR(10)&amp;"b.70.2.1"</f>
        <v>a.3.1.2,
b.70.2.1</v>
      </c>
      <c r="F104" s="5"/>
      <c r="G104" s="5"/>
      <c r="H104" s="4" t="str">
        <f aca="false">"0050421"&amp;CHAR(10)&amp;"0050418"</f>
        <v>0050421
0050418</v>
      </c>
    </row>
    <row r="105" customFormat="false" ht="22" hidden="false" customHeight="false" outlineLevel="0" collapsed="false">
      <c r="A105" s="4" t="str">
        <f aca="false">"22,1"</f>
        <v>22,1</v>
      </c>
      <c r="B105" s="4" t="str">
        <f aca="false">"1n15A"</f>
        <v>1n15A</v>
      </c>
      <c r="C105" s="4" t="str">
        <f aca="false">"DHE(FE)"</f>
        <v>DHE(FE)</v>
      </c>
      <c r="D105" s="4" t="str">
        <f aca="false">"1.7.2.1"&amp;CHAR(10)&amp;"1.7.99.1"</f>
        <v>1.7.2.1
1.7.99.1</v>
      </c>
      <c r="E105" s="4" t="str">
        <f aca="false">"a.3.1.2,"&amp;CHAR(10)&amp;"b.70.2.1"</f>
        <v>a.3.1.2,
b.70.2.1</v>
      </c>
      <c r="F105" s="5" t="str">
        <f aca="false">"NIRS_PSEAE"</f>
        <v>NIRS_PSEAE</v>
      </c>
      <c r="G105" s="5" t="str">
        <f aca="false">"H"</f>
        <v>H</v>
      </c>
      <c r="H105" s="4" t="str">
        <f aca="false">"0050421"&amp;CHAR(10)&amp;"0050418"</f>
        <v>0050421
0050418</v>
      </c>
    </row>
    <row r="106" customFormat="false" ht="22" hidden="false" customHeight="false" outlineLevel="0" collapsed="false">
      <c r="A106" s="4" t="str">
        <f aca="false">"22,1"</f>
        <v>22,1</v>
      </c>
      <c r="B106" s="4" t="str">
        <f aca="false">"1n15B"</f>
        <v>1n15B</v>
      </c>
      <c r="C106" s="4" t="str">
        <f aca="false">"DHE(FE)"</f>
        <v>DHE(FE)</v>
      </c>
      <c r="D106" s="4" t="str">
        <f aca="false">"1.7.2.1"&amp;CHAR(10)&amp;"1.7.99.1"</f>
        <v>1.7.2.1
1.7.99.1</v>
      </c>
      <c r="E106" s="4" t="str">
        <f aca="false">"a.3.1.2,"&amp;CHAR(10)&amp;"b.70.2.1"</f>
        <v>a.3.1.2,
b.70.2.1</v>
      </c>
      <c r="F106" s="5" t="str">
        <f aca="false">"NIRS_PSEAE"</f>
        <v>NIRS_PSEAE</v>
      </c>
      <c r="G106" s="5" t="str">
        <f aca="false">"H"</f>
        <v>H</v>
      </c>
      <c r="H106" s="4" t="str">
        <f aca="false">"0050421"&amp;CHAR(10)&amp;"0050418"</f>
        <v>0050421
0050418</v>
      </c>
    </row>
    <row r="107" customFormat="false" ht="22" hidden="false" customHeight="false" outlineLevel="0" collapsed="false">
      <c r="A107" s="4" t="str">
        <f aca="false">"22,1"</f>
        <v>22,1</v>
      </c>
      <c r="B107" s="4" t="str">
        <f aca="false">"1n50A"</f>
        <v>1n50A</v>
      </c>
      <c r="C107" s="4" t="str">
        <f aca="false">"DHE(FE)"</f>
        <v>DHE(FE)</v>
      </c>
      <c r="D107" s="4" t="str">
        <f aca="false">"1.7.2.1"&amp;CHAR(10)&amp;"1.7.99.1"</f>
        <v>1.7.2.1
1.7.99.1</v>
      </c>
      <c r="E107" s="4" t="str">
        <f aca="false">"a.3.1.2,"&amp;CHAR(10)&amp;"b.70.2.1"</f>
        <v>a.3.1.2,
b.70.2.1</v>
      </c>
      <c r="F107" s="4" t="str">
        <f aca="false">"NIRS_PSEAE"</f>
        <v>NIRS_PSEAE</v>
      </c>
      <c r="G107" s="4" t="str">
        <f aca="false">"H"</f>
        <v>H</v>
      </c>
      <c r="H107" s="4" t="str">
        <f aca="false">"0050421"&amp;CHAR(10)&amp;"0050418"</f>
        <v>0050421
0050418</v>
      </c>
    </row>
    <row r="108" customFormat="false" ht="22" hidden="false" customHeight="false" outlineLevel="0" collapsed="false">
      <c r="A108" s="4" t="str">
        <f aca="false">"22,1"</f>
        <v>22,1</v>
      </c>
      <c r="B108" s="4" t="str">
        <f aca="false">"1n50B"</f>
        <v>1n50B</v>
      </c>
      <c r="C108" s="4" t="str">
        <f aca="false">"DHE(FE)"</f>
        <v>DHE(FE)</v>
      </c>
      <c r="D108" s="4" t="str">
        <f aca="false">"1.7.2.1"&amp;CHAR(10)&amp;"1.7.99.1"</f>
        <v>1.7.2.1
1.7.99.1</v>
      </c>
      <c r="E108" s="4" t="str">
        <f aca="false">"a.3.1.2,"&amp;CHAR(10)&amp;"b.70.2.1"</f>
        <v>a.3.1.2,
b.70.2.1</v>
      </c>
      <c r="F108" s="5" t="str">
        <f aca="false">"NIRS_PSEAE"</f>
        <v>NIRS_PSEAE</v>
      </c>
      <c r="G108" s="5" t="str">
        <f aca="false">"H"</f>
        <v>H</v>
      </c>
      <c r="H108" s="4" t="str">
        <f aca="false">"0050421"&amp;CHAR(10)&amp;"0050418"</f>
        <v>0050421
0050418</v>
      </c>
    </row>
    <row r="109" customFormat="false" ht="22" hidden="false" customHeight="false" outlineLevel="0" collapsed="false">
      <c r="A109" s="4" t="str">
        <f aca="false">"22,1"</f>
        <v>22,1</v>
      </c>
      <c r="B109" s="4" t="str">
        <f aca="false">"1n90A"</f>
        <v>1n90A</v>
      </c>
      <c r="C109" s="4" t="str">
        <f aca="false">"DHE(FE)"</f>
        <v>DHE(FE)</v>
      </c>
      <c r="D109" s="4" t="str">
        <f aca="false">"1.7.2.1"&amp;CHAR(10)&amp;"1.7.99.1"</f>
        <v>1.7.2.1
1.7.99.1</v>
      </c>
      <c r="E109" s="4" t="str">
        <f aca="false">"a.3.1.2,"&amp;CHAR(10)&amp;"b.70.2.1"</f>
        <v>a.3.1.2,
b.70.2.1</v>
      </c>
      <c r="F109" s="4" t="str">
        <f aca="false">"NIRS_PSEAE"</f>
        <v>NIRS_PSEAE</v>
      </c>
      <c r="G109" s="4" t="str">
        <f aca="false">"H"</f>
        <v>H</v>
      </c>
      <c r="H109" s="4" t="str">
        <f aca="false">"0050421"&amp;CHAR(10)&amp;"0050418"</f>
        <v>0050421
0050418</v>
      </c>
    </row>
    <row r="110" customFormat="false" ht="22" hidden="false" customHeight="false" outlineLevel="0" collapsed="false">
      <c r="A110" s="4" t="str">
        <f aca="false">"22,1"</f>
        <v>22,1</v>
      </c>
      <c r="B110" s="4" t="str">
        <f aca="false">"1n90B"</f>
        <v>1n90B</v>
      </c>
      <c r="C110" s="4" t="str">
        <f aca="false">"DHE(FE)"</f>
        <v>DHE(FE)</v>
      </c>
      <c r="D110" s="4" t="str">
        <f aca="false">"1.7.2.1"&amp;CHAR(10)&amp;"1.7.99.1"</f>
        <v>1.7.2.1
1.7.99.1</v>
      </c>
      <c r="E110" s="5" t="str">
        <f aca="false">"a.3.1.2,"&amp;CHAR(10)&amp;"b.70.2.1"</f>
        <v>a.3.1.2,
b.70.2.1</v>
      </c>
      <c r="F110" s="5" t="str">
        <f aca="false">"NIRS_PSEAE"</f>
        <v>NIRS_PSEAE</v>
      </c>
      <c r="G110" s="5" t="str">
        <f aca="false">"H"</f>
        <v>H</v>
      </c>
      <c r="H110" s="4" t="str">
        <f aca="false">"0050421"&amp;CHAR(10)&amp;"0050418"</f>
        <v>0050421
0050418</v>
      </c>
    </row>
    <row r="111" customFormat="false" ht="22" hidden="false" customHeight="false" outlineLevel="0" collapsed="false">
      <c r="A111" s="4" t="str">
        <f aca="false">"22,1"</f>
        <v>22,1</v>
      </c>
      <c r="B111" s="4" t="str">
        <f aca="false">"1nirB"</f>
        <v>1nirB</v>
      </c>
      <c r="C111" s="4" t="str">
        <f aca="false">"DHE(FE)"</f>
        <v>DHE(FE)</v>
      </c>
      <c r="D111" s="4" t="str">
        <f aca="false">"1.7.2.1"&amp;CHAR(10)&amp;"1.7.99.1"</f>
        <v>1.7.2.1
1.7.99.1</v>
      </c>
      <c r="E111" s="4" t="str">
        <f aca="false">"a.3.1.2,"&amp;CHAR(10)&amp;"b.70.2.1"</f>
        <v>a.3.1.2,
b.70.2.1</v>
      </c>
      <c r="F111" s="4" t="str">
        <f aca="false">"NIRS_PSEAE"</f>
        <v>NIRS_PSEAE</v>
      </c>
      <c r="G111" s="4" t="str">
        <f aca="false">"H"</f>
        <v>H</v>
      </c>
      <c r="H111" s="4" t="str">
        <f aca="false">"0050421"&amp;CHAR(10)&amp;"0050418"</f>
        <v>0050421
0050418</v>
      </c>
    </row>
    <row r="112" customFormat="false" ht="22" hidden="false" customHeight="false" outlineLevel="0" collapsed="false">
      <c r="A112" s="4" t="str">
        <f aca="false">"22,1"</f>
        <v>22,1</v>
      </c>
      <c r="B112" s="4" t="str">
        <f aca="false">"1nirA"</f>
        <v>1nirA</v>
      </c>
      <c r="C112" s="4" t="str">
        <f aca="false">"DHE(FE)"</f>
        <v>DHE(FE)</v>
      </c>
      <c r="D112" s="4" t="str">
        <f aca="false">"1.7.2.1"&amp;CHAR(10)&amp;"1.7.99.1"</f>
        <v>1.7.2.1
1.7.99.1</v>
      </c>
      <c r="E112" s="4" t="str">
        <f aca="false">"a.3.1.2,"&amp;CHAR(10)&amp;"b.70.2.1"</f>
        <v>a.3.1.2,
b.70.2.1</v>
      </c>
      <c r="F112" s="4" t="str">
        <f aca="false">"NIRS_PSEAE"</f>
        <v>NIRS_PSEAE</v>
      </c>
      <c r="G112" s="4" t="str">
        <f aca="false">"H"</f>
        <v>H</v>
      </c>
      <c r="H112" s="4" t="str">
        <f aca="false">"0050421"&amp;CHAR(10)&amp;"0050418"</f>
        <v>0050421
0050418</v>
      </c>
    </row>
    <row r="113" customFormat="false" ht="22" hidden="false" customHeight="false" outlineLevel="0" collapsed="false">
      <c r="A113" s="4" t="str">
        <f aca="false">"22,1"</f>
        <v>22,1</v>
      </c>
      <c r="B113" s="4" t="str">
        <f aca="false">"1bl9A"</f>
        <v>1bl9A</v>
      </c>
      <c r="C113" s="4" t="str">
        <f aca="false">"DHE(FE)"</f>
        <v>DHE(FE)</v>
      </c>
      <c r="D113" s="4" t="str">
        <f aca="false">"1.7.2.1"&amp;CHAR(10)&amp;"1.7.99.1"</f>
        <v>1.7.2.1
1.7.99.1</v>
      </c>
      <c r="E113" s="4" t="str">
        <f aca="false">"a.3.1.2,"&amp;CHAR(10)&amp;"b.70.2.1"</f>
        <v>a.3.1.2,
b.70.2.1</v>
      </c>
      <c r="F113" s="5" t="str">
        <f aca="false">"NIRS_PSEAE"</f>
        <v>NIRS_PSEAE</v>
      </c>
      <c r="G113" s="5" t="str">
        <f aca="false">"H"</f>
        <v>H</v>
      </c>
      <c r="H113" s="4" t="str">
        <f aca="false">"0050421"&amp;CHAR(10)&amp;"0050418"</f>
        <v>0050421
0050418</v>
      </c>
    </row>
    <row r="114" customFormat="false" ht="22" hidden="false" customHeight="false" outlineLevel="0" collapsed="false">
      <c r="A114" s="4" t="str">
        <f aca="false">"22,1"</f>
        <v>22,1</v>
      </c>
      <c r="B114" s="4" t="str">
        <f aca="false">"1bl9B"</f>
        <v>1bl9B</v>
      </c>
      <c r="C114" s="4" t="str">
        <f aca="false">"DHE(FE)"</f>
        <v>DHE(FE)</v>
      </c>
      <c r="D114" s="4" t="str">
        <f aca="false">"1.7.2.1"&amp;CHAR(10)&amp;"1.7.99.1"</f>
        <v>1.7.2.1
1.7.99.1</v>
      </c>
      <c r="E114" s="4" t="str">
        <f aca="false">"a.3.1.2,"&amp;CHAR(10)&amp;"b.70.2.1"</f>
        <v>a.3.1.2,
b.70.2.1</v>
      </c>
      <c r="F114" s="5"/>
      <c r="G114" s="5"/>
      <c r="H114" s="4" t="str">
        <f aca="false">"0050421"&amp;CHAR(10)&amp;"0050418"</f>
        <v>0050421
0050418</v>
      </c>
    </row>
    <row r="115" customFormat="false" ht="11" hidden="false" customHeight="false" outlineLevel="0" collapsed="false">
      <c r="A115" s="4" t="str">
        <f aca="false">"23,1"</f>
        <v>23,1</v>
      </c>
      <c r="B115" s="4" t="str">
        <f aca="false">"1v5fA"</f>
        <v>1v5fA</v>
      </c>
      <c r="C115" s="4" t="str">
        <f aca="false">"FAD(N5)"</f>
        <v>FAD(N5)</v>
      </c>
      <c r="D115" s="4" t="str">
        <f aca="false">"1.2.3.3"</f>
        <v>1.2.3.3</v>
      </c>
      <c r="E115" s="4"/>
      <c r="F115" s="4"/>
      <c r="G115" s="4"/>
      <c r="H115" s="4" t="str">
        <f aca="false">"0047112"</f>
        <v>0047112</v>
      </c>
    </row>
    <row r="116" customFormat="false" ht="11" hidden="false" customHeight="false" outlineLevel="0" collapsed="false">
      <c r="A116" s="4" t="str">
        <f aca="false">"24,1"</f>
        <v>24,1</v>
      </c>
      <c r="B116" s="4" t="str">
        <f aca="false">"1q16C"</f>
        <v>1q16C</v>
      </c>
      <c r="C116" s="4" t="str">
        <f aca="false">"HEM(FE)"</f>
        <v>HEM(FE)</v>
      </c>
      <c r="D116" s="4" t="str">
        <f aca="false">"1.7.99.4"</f>
        <v>1.7.99.4</v>
      </c>
      <c r="E116" s="4" t="str">
        <f aca="false">"f.21.3.1"</f>
        <v>f.21.3.1</v>
      </c>
      <c r="F116" s="4" t="str">
        <f aca="false">"NARI_ECOLI"</f>
        <v>NARI_ECOLI</v>
      </c>
      <c r="G116" s="4" t="str">
        <f aca="false">"H,H"</f>
        <v>H,H</v>
      </c>
      <c r="H116" s="4" t="str">
        <f aca="false">"0008940"</f>
        <v>0008940</v>
      </c>
    </row>
    <row r="117" customFormat="false" ht="11" hidden="false" customHeight="false" outlineLevel="0" collapsed="false">
      <c r="A117" s="4" t="str">
        <f aca="false">"24,1"</f>
        <v>24,1</v>
      </c>
      <c r="B117" s="4" t="str">
        <f aca="false">"1y5iC"</f>
        <v>1y5iC</v>
      </c>
      <c r="C117" s="4" t="str">
        <f aca="false">"HEM(FE)"</f>
        <v>HEM(FE)</v>
      </c>
      <c r="D117" s="4" t="str">
        <f aca="false">"1.7.99.4"</f>
        <v>1.7.99.4</v>
      </c>
      <c r="E117" s="4" t="str">
        <f aca="false">""</f>
        <v/>
      </c>
      <c r="F117" s="5" t="str">
        <f aca="false">"NARI_ECOLI"</f>
        <v>NARI_ECOLI</v>
      </c>
      <c r="G117" s="5" t="str">
        <f aca="false">"H,H"</f>
        <v>H,H</v>
      </c>
      <c r="H117" s="4" t="str">
        <f aca="false">"0008940"</f>
        <v>0008940</v>
      </c>
    </row>
    <row r="118" customFormat="false" ht="11" hidden="false" customHeight="false" outlineLevel="0" collapsed="false">
      <c r="A118" s="4" t="str">
        <f aca="false">"24,1"</f>
        <v>24,1</v>
      </c>
      <c r="B118" s="4" t="str">
        <f aca="false">"1y4zC"</f>
        <v>1y4zC</v>
      </c>
      <c r="C118" s="4" t="str">
        <f aca="false">"HEM(FE)"</f>
        <v>HEM(FE)</v>
      </c>
      <c r="D118" s="4" t="str">
        <f aca="false">"1.7.99.4"</f>
        <v>1.7.99.4</v>
      </c>
      <c r="E118" s="4" t="str">
        <f aca="false">""</f>
        <v/>
      </c>
      <c r="F118" s="4" t="str">
        <f aca="false">"NARI_ECOLI"</f>
        <v>NARI_ECOLI</v>
      </c>
      <c r="G118" s="4" t="str">
        <f aca="false">"H,H"</f>
        <v>H,H</v>
      </c>
      <c r="H118" s="4" t="str">
        <f aca="false">"0008940"</f>
        <v>0008940</v>
      </c>
    </row>
    <row r="119" customFormat="false" ht="11" hidden="false" customHeight="false" outlineLevel="0" collapsed="false">
      <c r="A119" s="4" t="str">
        <f aca="false">"24,1"</f>
        <v>24,1</v>
      </c>
      <c r="B119" s="4" t="str">
        <f aca="false">"1siwC"</f>
        <v>1siwC</v>
      </c>
      <c r="C119" s="4" t="str">
        <f aca="false">"HEM(FE)"</f>
        <v>HEM(FE)</v>
      </c>
      <c r="D119" s="4" t="str">
        <f aca="false">"1.7.99.4"</f>
        <v>1.7.99.4</v>
      </c>
      <c r="E119" s="4" t="str">
        <f aca="false">"f.21.3.1"</f>
        <v>f.21.3.1</v>
      </c>
      <c r="F119" s="4" t="str">
        <f aca="false">"NARI_ECOLI"</f>
        <v>NARI_ECOLI</v>
      </c>
      <c r="G119" s="4" t="str">
        <f aca="false">"H,H,H"</f>
        <v>H,H,H</v>
      </c>
      <c r="H119" s="4" t="str">
        <f aca="false">"0008940"</f>
        <v>0008940</v>
      </c>
    </row>
    <row r="120" customFormat="false" ht="11" hidden="false" customHeight="false" outlineLevel="0" collapsed="false">
      <c r="A120" s="4" t="str">
        <f aca="false">"24,1"</f>
        <v>24,1</v>
      </c>
      <c r="B120" s="4" t="str">
        <f aca="false">"1y5nC"</f>
        <v>1y5nC</v>
      </c>
      <c r="C120" s="4" t="str">
        <f aca="false">"HEM(FE)"</f>
        <v>HEM(FE)</v>
      </c>
      <c r="D120" s="4" t="str">
        <f aca="false">"1.7.99.4"</f>
        <v>1.7.99.4</v>
      </c>
      <c r="E120" s="4" t="str">
        <f aca="false">""</f>
        <v/>
      </c>
      <c r="F120" s="4" t="str">
        <f aca="false">"NARI_ECOLI"</f>
        <v>NARI_ECOLI</v>
      </c>
      <c r="G120" s="4" t="str">
        <f aca="false">"H,H"</f>
        <v>H,H</v>
      </c>
      <c r="H120" s="4" t="str">
        <f aca="false">"0008940"</f>
        <v>0008940</v>
      </c>
    </row>
    <row r="121" customFormat="false" ht="11" hidden="false" customHeight="false" outlineLevel="0" collapsed="false">
      <c r="A121" s="4" t="str">
        <f aca="false">"24,1"</f>
        <v>24,1</v>
      </c>
      <c r="B121" s="4" t="str">
        <f aca="false">"1fgjB"</f>
        <v>1fgjB</v>
      </c>
      <c r="C121" s="4" t="str">
        <f aca="false">"HEM(FE)"</f>
        <v>HEM(FE)</v>
      </c>
      <c r="D121" s="4" t="str">
        <f aca="false">"1.7.3.4"</f>
        <v>1.7.3.4</v>
      </c>
      <c r="E121" s="4" t="str">
        <f aca="false">"a.138.1.3"</f>
        <v>a.138.1.3</v>
      </c>
      <c r="F121" s="4"/>
      <c r="G121" s="4"/>
      <c r="H121" s="4" t="str">
        <f aca="false">"0047991"</f>
        <v>0047991</v>
      </c>
    </row>
    <row r="122" customFormat="false" ht="11" hidden="false" customHeight="false" outlineLevel="0" collapsed="false">
      <c r="A122" s="4" t="str">
        <f aca="false">"25,1"</f>
        <v>25,1</v>
      </c>
      <c r="B122" s="4" t="str">
        <f aca="false">"4blcB"</f>
        <v>4blcB</v>
      </c>
      <c r="C122" s="4" t="str">
        <f aca="false">"HEM(FE)"</f>
        <v>HEM(FE)</v>
      </c>
      <c r="D122" s="4" t="str">
        <f aca="false">"1.11.1.6"</f>
        <v>1.11.1.6</v>
      </c>
      <c r="E122" s="4" t="str">
        <f aca="false">"e.5.1.1"</f>
        <v>e.5.1.1</v>
      </c>
      <c r="F122" s="4"/>
      <c r="G122" s="4"/>
      <c r="H122" s="4" t="str">
        <f aca="false">"0004096"</f>
        <v>0004096</v>
      </c>
    </row>
    <row r="123" customFormat="false" ht="22" hidden="false" customHeight="false" outlineLevel="0" collapsed="false">
      <c r="A123" s="4" t="str">
        <f aca="false">"26,1"</f>
        <v>26,1</v>
      </c>
      <c r="B123" s="4" t="str">
        <f aca="false">"1hj5A"</f>
        <v>1hj5A</v>
      </c>
      <c r="C123" s="4" t="str">
        <f aca="false">"DHE(FE)"</f>
        <v>DHE(FE)</v>
      </c>
      <c r="D123" s="4" t="str">
        <f aca="false">"1.7.2.1"&amp;CHAR(10)&amp;"1.7.99.1"</f>
        <v>1.7.2.1
1.7.99.1</v>
      </c>
      <c r="E123" s="4" t="str">
        <f aca="false">"a.3.1.2,"&amp;CHAR(10)&amp;"b.70.2.1"</f>
        <v>a.3.1.2,
b.70.2.1</v>
      </c>
      <c r="F123" s="4" t="str">
        <f aca="false">"NIRS_PARPN"</f>
        <v>NIRS_PARPN</v>
      </c>
      <c r="G123" s="4" t="str">
        <f aca="false">"H"</f>
        <v>H</v>
      </c>
      <c r="H123" s="4" t="str">
        <f aca="false">"0050421"&amp;CHAR(10)&amp;"0050418"</f>
        <v>0050421
0050418</v>
      </c>
    </row>
    <row r="124" customFormat="false" ht="22" hidden="false" customHeight="false" outlineLevel="0" collapsed="false">
      <c r="A124" s="4" t="str">
        <f aca="false">"26,1"</f>
        <v>26,1</v>
      </c>
      <c r="B124" s="4" t="str">
        <f aca="false">"1hj4A"</f>
        <v>1hj4A</v>
      </c>
      <c r="C124" s="4" t="str">
        <f aca="false">"DHE(FE)"</f>
        <v>DHE(FE)</v>
      </c>
      <c r="D124" s="4" t="str">
        <f aca="false">"1.7.2.1"&amp;CHAR(10)&amp;"1.7.99.1"</f>
        <v>1.7.2.1
1.7.99.1</v>
      </c>
      <c r="E124" s="4" t="str">
        <f aca="false">"a.3.1.2,"&amp;CHAR(10)&amp;"b.70.2.1"</f>
        <v>a.3.1.2,
b.70.2.1</v>
      </c>
      <c r="F124" s="4" t="str">
        <f aca="false">"NIRS_PARPN"</f>
        <v>NIRS_PARPN</v>
      </c>
      <c r="G124" s="4" t="str">
        <f aca="false">"H"</f>
        <v>H</v>
      </c>
      <c r="H124" s="4" t="str">
        <f aca="false">"0050421"&amp;CHAR(10)&amp;"0050418"</f>
        <v>0050421
0050418</v>
      </c>
    </row>
    <row r="125" customFormat="false" ht="22" hidden="false" customHeight="false" outlineLevel="0" collapsed="false">
      <c r="A125" s="4" t="str">
        <f aca="false">"26,1"</f>
        <v>26,1</v>
      </c>
      <c r="B125" s="4" t="str">
        <f aca="false">"1hj5B"</f>
        <v>1hj5B</v>
      </c>
      <c r="C125" s="4" t="str">
        <f aca="false">"DHE(FE)"</f>
        <v>DHE(FE)</v>
      </c>
      <c r="D125" s="4" t="str">
        <f aca="false">"1.7.2.1"&amp;CHAR(10)&amp;"1.7.99.1"</f>
        <v>1.7.2.1
1.7.99.1</v>
      </c>
      <c r="E125" s="4" t="str">
        <f aca="false">"a.3.1.2,"&amp;CHAR(10)&amp;"b.70.2.1"</f>
        <v>a.3.1.2,
b.70.2.1</v>
      </c>
      <c r="F125" s="4"/>
      <c r="G125" s="4"/>
      <c r="H125" s="4" t="str">
        <f aca="false">"0050421"&amp;CHAR(10)&amp;"0050418"</f>
        <v>0050421
0050418</v>
      </c>
    </row>
    <row r="126" customFormat="false" ht="22" hidden="false" customHeight="false" outlineLevel="0" collapsed="false">
      <c r="A126" s="4" t="str">
        <f aca="false">"26,1"</f>
        <v>26,1</v>
      </c>
      <c r="B126" s="4" t="str">
        <f aca="false">"1hj3A"</f>
        <v>1hj3A</v>
      </c>
      <c r="C126" s="4" t="str">
        <f aca="false">"DHE(FE)"</f>
        <v>DHE(FE)</v>
      </c>
      <c r="D126" s="4" t="str">
        <f aca="false">"1.7.2.1"&amp;CHAR(10)&amp;"1.7.99.1"</f>
        <v>1.7.2.1
1.7.99.1</v>
      </c>
      <c r="E126" s="4" t="str">
        <f aca="false">"a.3.1.2,"&amp;CHAR(10)&amp;"b.70.2.1"</f>
        <v>a.3.1.2,
b.70.2.1</v>
      </c>
      <c r="F126" s="4" t="str">
        <f aca="false">"NIRS_PARPN"</f>
        <v>NIRS_PARPN</v>
      </c>
      <c r="G126" s="4" t="str">
        <f aca="false">"H"</f>
        <v>H</v>
      </c>
      <c r="H126" s="4" t="str">
        <f aca="false">"0050421"&amp;CHAR(10)&amp;"0050418"</f>
        <v>0050421
0050418</v>
      </c>
    </row>
    <row r="127" customFormat="false" ht="22" hidden="false" customHeight="false" outlineLevel="0" collapsed="false">
      <c r="A127" s="4" t="str">
        <f aca="false">"27,1"</f>
        <v>27,1</v>
      </c>
      <c r="B127" s="4" t="str">
        <f aca="false">"1qksB"</f>
        <v>1qksB</v>
      </c>
      <c r="C127" s="4" t="str">
        <f aca="false">"DHE(FE)"</f>
        <v>DHE(FE)</v>
      </c>
      <c r="D127" s="4" t="str">
        <f aca="false">"1.7.2.1"&amp;CHAR(10)&amp;"1.7.99.1"</f>
        <v>1.7.2.1
1.7.99.1</v>
      </c>
      <c r="E127" s="4" t="str">
        <f aca="false">"a.3.1.2,"&amp;CHAR(10)&amp;"b.70.2.1"</f>
        <v>a.3.1.2,
b.70.2.1</v>
      </c>
      <c r="F127" s="4"/>
      <c r="G127" s="4"/>
      <c r="H127" s="4" t="str">
        <f aca="false">"0050421"&amp;CHAR(10)&amp;"0050418"</f>
        <v>0050421
0050418</v>
      </c>
    </row>
    <row r="128" customFormat="false" ht="22" hidden="false" customHeight="false" outlineLevel="0" collapsed="false">
      <c r="A128" s="4" t="str">
        <f aca="false">"27,1"</f>
        <v>27,1</v>
      </c>
      <c r="B128" s="4" t="str">
        <f aca="false">"1qksA"</f>
        <v>1qksA</v>
      </c>
      <c r="C128" s="4" t="str">
        <f aca="false">"DHE(FE)"</f>
        <v>DHE(FE)</v>
      </c>
      <c r="D128" s="4" t="str">
        <f aca="false">"1.7.2.1"&amp;CHAR(10)&amp;"1.7.99.1"</f>
        <v>1.7.2.1
1.7.99.1</v>
      </c>
      <c r="E128" s="4" t="str">
        <f aca="false">"a.3.1.2,"&amp;CHAR(10)&amp;"b.70.2.1"</f>
        <v>a.3.1.2,
b.70.2.1</v>
      </c>
      <c r="F128" s="4" t="str">
        <f aca="false">"NIRS_PARPN"</f>
        <v>NIRS_PARPN</v>
      </c>
      <c r="G128" s="4" t="str">
        <f aca="false">"H"</f>
        <v>H</v>
      </c>
      <c r="H128" s="4" t="str">
        <f aca="false">"0050421"&amp;CHAR(10)&amp;"0050418"</f>
        <v>0050421
0050418</v>
      </c>
    </row>
    <row r="129" customFormat="false" ht="22" hidden="false" customHeight="false" outlineLevel="0" collapsed="false">
      <c r="A129" s="4" t="str">
        <f aca="false">"27,1"</f>
        <v>27,1</v>
      </c>
      <c r="B129" s="4" t="str">
        <f aca="false">"1aoqB"</f>
        <v>1aoqB</v>
      </c>
      <c r="C129" s="4" t="str">
        <f aca="false">"DHE(FE)"</f>
        <v>DHE(FE)</v>
      </c>
      <c r="D129" s="4" t="str">
        <f aca="false">"1.7.2.1"&amp;CHAR(10)&amp;"1.7.99.1"</f>
        <v>1.7.2.1
1.7.99.1</v>
      </c>
      <c r="E129" s="4" t="str">
        <f aca="false">"a.3.1.2,"&amp;CHAR(10)&amp;"b.70.2.1"</f>
        <v>a.3.1.2,
b.70.2.1</v>
      </c>
      <c r="F129" s="4" t="str">
        <f aca="false">"NIRS_PARPN"</f>
        <v>NIRS_PARPN</v>
      </c>
      <c r="G129" s="4" t="str">
        <f aca="false">"H"</f>
        <v>H</v>
      </c>
      <c r="H129" s="4" t="str">
        <f aca="false">"0050421"&amp;CHAR(10)&amp;"0050418"</f>
        <v>0050421
0050418</v>
      </c>
    </row>
    <row r="130" customFormat="false" ht="22" hidden="false" customHeight="false" outlineLevel="0" collapsed="false">
      <c r="A130" s="4" t="str">
        <f aca="false">"27,1"</f>
        <v>27,1</v>
      </c>
      <c r="B130" s="4" t="str">
        <f aca="false">"1gq1A"</f>
        <v>1gq1A</v>
      </c>
      <c r="C130" s="4" t="str">
        <f aca="false">"DHE(FE)"</f>
        <v>DHE(FE)</v>
      </c>
      <c r="D130" s="4" t="str">
        <f aca="false">"1.7.2.1"&amp;CHAR(10)&amp;"1.7.99.1"</f>
        <v>1.7.2.1
1.7.99.1</v>
      </c>
      <c r="E130" s="4" t="str">
        <f aca="false">"a.3.1.2,"&amp;CHAR(10)&amp;"b.70.2.1"</f>
        <v>a.3.1.2,
b.70.2.1</v>
      </c>
      <c r="F130" s="4" t="str">
        <f aca="false">"NIRS_PARPN"</f>
        <v>NIRS_PARPN</v>
      </c>
      <c r="G130" s="4" t="str">
        <f aca="false">"H"</f>
        <v>H</v>
      </c>
      <c r="H130" s="4" t="str">
        <f aca="false">"0050421"&amp;CHAR(10)&amp;"0050418"</f>
        <v>0050421
0050418</v>
      </c>
    </row>
    <row r="131" customFormat="false" ht="22" hidden="false" customHeight="false" outlineLevel="0" collapsed="false">
      <c r="A131" s="4" t="str">
        <f aca="false">"27,1"</f>
        <v>27,1</v>
      </c>
      <c r="B131" s="4" t="str">
        <f aca="false">"1aoqA"</f>
        <v>1aoqA</v>
      </c>
      <c r="C131" s="4" t="str">
        <f aca="false">"DHE(FE)"</f>
        <v>DHE(FE)</v>
      </c>
      <c r="D131" s="4" t="str">
        <f aca="false">"1.7.2.1"&amp;CHAR(10)&amp;"1.7.99.1"</f>
        <v>1.7.2.1
1.7.99.1</v>
      </c>
      <c r="E131" s="4" t="str">
        <f aca="false">"a.3.1.2,"&amp;CHAR(10)&amp;"b.70.2.1"</f>
        <v>a.3.1.2,
b.70.2.1</v>
      </c>
      <c r="F131" s="4" t="str">
        <f aca="false">"NIRS_PARPN"</f>
        <v>NIRS_PARPN</v>
      </c>
      <c r="G131" s="4" t="str">
        <f aca="false">"H"</f>
        <v>H</v>
      </c>
      <c r="H131" s="4" t="str">
        <f aca="false">"0050421"&amp;CHAR(10)&amp;"0050418"</f>
        <v>0050421
0050418</v>
      </c>
    </row>
    <row r="132" customFormat="false" ht="22" hidden="false" customHeight="false" outlineLevel="0" collapsed="false">
      <c r="A132" s="4" t="str">
        <f aca="false">"27,1"</f>
        <v>27,1</v>
      </c>
      <c r="B132" s="4" t="str">
        <f aca="false">"1gq1B"</f>
        <v>1gq1B</v>
      </c>
      <c r="C132" s="4" t="str">
        <f aca="false">"DHE(FE)"</f>
        <v>DHE(FE)</v>
      </c>
      <c r="D132" s="4" t="str">
        <f aca="false">"1.7.2.1"&amp;CHAR(10)&amp;"1.7.99.1"</f>
        <v>1.7.2.1
1.7.99.1</v>
      </c>
      <c r="E132" s="4" t="str">
        <f aca="false">"a.3.1.2,"&amp;CHAR(10)&amp;"b.70.2.1"</f>
        <v>a.3.1.2,
b.70.2.1</v>
      </c>
      <c r="F132" s="4"/>
      <c r="G132" s="4"/>
      <c r="H132" s="4" t="str">
        <f aca="false">"0050421"&amp;CHAR(10)&amp;"0050418"</f>
        <v>0050421
0050418</v>
      </c>
    </row>
    <row r="133" customFormat="false" ht="11" hidden="false" customHeight="false" outlineLevel="0" collapsed="false">
      <c r="A133" s="4" t="str">
        <f aca="false">"28,1"</f>
        <v>28,1</v>
      </c>
      <c r="B133" s="4" t="str">
        <f aca="false">"1om5A"</f>
        <v>1om5A</v>
      </c>
      <c r="C133" s="4" t="str">
        <f aca="false">"HEM(FE)"</f>
        <v>HEM(FE)</v>
      </c>
      <c r="D133" s="4" t="str">
        <f aca="false">"1.14.13.39"</f>
        <v>1.14.13.39</v>
      </c>
      <c r="E133" s="4" t="str">
        <f aca="false">"d.174.1.1"</f>
        <v>d.174.1.1</v>
      </c>
      <c r="F133" s="4" t="str">
        <f aca="false">"NOS1_RAT"</f>
        <v>NOS1_RAT</v>
      </c>
      <c r="G133" s="4" t="str">
        <f aca="false">"C,Y"</f>
        <v>C,Y</v>
      </c>
      <c r="H133" s="4" t="str">
        <f aca="false">"0004517"</f>
        <v>0004517</v>
      </c>
    </row>
    <row r="134" customFormat="false" ht="11" hidden="false" customHeight="false" outlineLevel="0" collapsed="false">
      <c r="A134" s="4" t="str">
        <f aca="false">"29,1"</f>
        <v>29,1</v>
      </c>
      <c r="B134" s="4" t="str">
        <f aca="false">"1d0cA"</f>
        <v>1d0cA</v>
      </c>
      <c r="C134" s="4" t="str">
        <f aca="false">"HEM(FE)"</f>
        <v>HEM(FE)</v>
      </c>
      <c r="D134" s="4" t="str">
        <f aca="false">"1.14.13.39"</f>
        <v>1.14.13.39</v>
      </c>
      <c r="E134" s="4" t="str">
        <f aca="false">"d.174.1.1"</f>
        <v>d.174.1.1</v>
      </c>
      <c r="F134" s="4" t="str">
        <f aca="false">"NOS3_HUMAN"</f>
        <v>NOS3_HUMAN</v>
      </c>
      <c r="G134" s="4" t="str">
        <f aca="false">"C"</f>
        <v>C</v>
      </c>
      <c r="H134" s="4" t="str">
        <f aca="false">"0004517"</f>
        <v>0004517</v>
      </c>
    </row>
    <row r="135" customFormat="false" ht="11" hidden="false" customHeight="false" outlineLevel="0" collapsed="false">
      <c r="A135" s="4" t="str">
        <f aca="false">"29,1"</f>
        <v>29,1</v>
      </c>
      <c r="B135" s="4" t="str">
        <f aca="false">"1m9mA"</f>
        <v>1m9mA</v>
      </c>
      <c r="C135" s="4" t="str">
        <f aca="false">"HEM(FE)"</f>
        <v>HEM(FE)</v>
      </c>
      <c r="D135" s="4" t="str">
        <f aca="false">"1.14.13.39"</f>
        <v>1.14.13.39</v>
      </c>
      <c r="E135" s="4" t="str">
        <f aca="false">"d.174.1.1"</f>
        <v>d.174.1.1</v>
      </c>
      <c r="F135" s="4" t="str">
        <f aca="false">"NOS3_HUMAN"</f>
        <v>NOS3_HUMAN</v>
      </c>
      <c r="G135" s="4" t="str">
        <f aca="false">"C"</f>
        <v>C</v>
      </c>
      <c r="H135" s="4" t="str">
        <f aca="false">"0004517"</f>
        <v>0004517</v>
      </c>
    </row>
    <row r="136" customFormat="false" ht="11" hidden="false" customHeight="false" outlineLevel="0" collapsed="false">
      <c r="A136" s="4" t="str">
        <f aca="false">"29,1"</f>
        <v>29,1</v>
      </c>
      <c r="B136" s="4" t="str">
        <f aca="false">"1m9jA"</f>
        <v>1m9jA</v>
      </c>
      <c r="C136" s="4" t="str">
        <f aca="false">"HEM(FE)"</f>
        <v>HEM(FE)</v>
      </c>
      <c r="D136" s="4" t="str">
        <f aca="false">"1.14.13.39"</f>
        <v>1.14.13.39</v>
      </c>
      <c r="E136" s="4" t="str">
        <f aca="false">"d.174.1.1"</f>
        <v>d.174.1.1</v>
      </c>
      <c r="F136" s="4" t="str">
        <f aca="false">"NOS3_HUMAN"</f>
        <v>NOS3_HUMAN</v>
      </c>
      <c r="G136" s="4" t="str">
        <f aca="false">"C"</f>
        <v>C</v>
      </c>
      <c r="H136" s="4" t="str">
        <f aca="false">"0004517"</f>
        <v>0004517</v>
      </c>
    </row>
    <row r="137" customFormat="false" ht="11" hidden="false" customHeight="false" outlineLevel="0" collapsed="false">
      <c r="A137" s="4" t="str">
        <f aca="false">"29,1"</f>
        <v>29,1</v>
      </c>
      <c r="B137" s="4" t="str">
        <f aca="false">"1m9rA"</f>
        <v>1m9rA</v>
      </c>
      <c r="C137" s="4" t="str">
        <f aca="false">"HEM(FE)"</f>
        <v>HEM(FE)</v>
      </c>
      <c r="D137" s="4" t="str">
        <f aca="false">"1.14.13.39"</f>
        <v>1.14.13.39</v>
      </c>
      <c r="E137" s="4" t="str">
        <f aca="false">"d.174.1.1"</f>
        <v>d.174.1.1</v>
      </c>
      <c r="F137" s="4" t="str">
        <f aca="false">"NOS3_HUMAN"</f>
        <v>NOS3_HUMAN</v>
      </c>
      <c r="G137" s="4" t="str">
        <f aca="false">"C"</f>
        <v>C</v>
      </c>
      <c r="H137" s="4" t="str">
        <f aca="false">"0004517"</f>
        <v>0004517</v>
      </c>
    </row>
    <row r="138" customFormat="false" ht="11" hidden="false" customHeight="false" outlineLevel="0" collapsed="false">
      <c r="A138" s="4" t="str">
        <f aca="false">"29,1"</f>
        <v>29,1</v>
      </c>
      <c r="B138" s="4" t="str">
        <f aca="false">"1m9rB"</f>
        <v>1m9rB</v>
      </c>
      <c r="C138" s="4" t="str">
        <f aca="false">"HEM(FE)"</f>
        <v>HEM(FE)</v>
      </c>
      <c r="D138" s="4" t="str">
        <f aca="false">"1.14.13.39"</f>
        <v>1.14.13.39</v>
      </c>
      <c r="E138" s="4" t="str">
        <f aca="false">"d.174.1.1"</f>
        <v>d.174.1.1</v>
      </c>
      <c r="F138" s="4"/>
      <c r="G138" s="4"/>
      <c r="H138" s="4" t="str">
        <f aca="false">"0004517"</f>
        <v>0004517</v>
      </c>
    </row>
    <row r="139" customFormat="false" ht="11" hidden="false" customHeight="false" outlineLevel="0" collapsed="false">
      <c r="A139" s="4" t="str">
        <f aca="false">"29,1"</f>
        <v>29,1</v>
      </c>
      <c r="B139" s="4" t="str">
        <f aca="false">"1om5B"</f>
        <v>1om5B</v>
      </c>
      <c r="C139" s="4" t="str">
        <f aca="false">"HEM(FE)"</f>
        <v>HEM(FE)</v>
      </c>
      <c r="D139" s="4" t="str">
        <f aca="false">"1.14.13.39"</f>
        <v>1.14.13.39</v>
      </c>
      <c r="E139" s="4" t="str">
        <f aca="false">"d.174.1.1"</f>
        <v>d.174.1.1</v>
      </c>
      <c r="F139" s="4" t="str">
        <f aca="false">"NOS1_HUMAN"</f>
        <v>NOS1_HUMAN</v>
      </c>
      <c r="G139" s="4" t="str">
        <f aca="false">"C"</f>
        <v>C</v>
      </c>
      <c r="H139" s="4" t="str">
        <f aca="false">"0004517"</f>
        <v>0004517</v>
      </c>
    </row>
    <row r="140" customFormat="false" ht="11" hidden="false" customHeight="false" outlineLevel="0" collapsed="false">
      <c r="A140" s="4" t="str">
        <f aca="false">"30,1"</f>
        <v>30,1</v>
      </c>
      <c r="B140" s="4" t="str">
        <f aca="false">"1d0cB"</f>
        <v>1d0cB</v>
      </c>
      <c r="C140" s="4" t="str">
        <f aca="false">"HEM(FE)"</f>
        <v>HEM(FE)</v>
      </c>
      <c r="D140" s="4" t="str">
        <f aca="false">"1.14.13.39"</f>
        <v>1.14.13.39</v>
      </c>
      <c r="E140" s="4" t="str">
        <f aca="false">"d.174.1.1"</f>
        <v>d.174.1.1</v>
      </c>
      <c r="F140" s="4" t="str">
        <f aca="false">"NOS3_HUMAN"</f>
        <v>NOS3_HUMAN</v>
      </c>
      <c r="G140" s="4" t="str">
        <f aca="false">"C"</f>
        <v>C</v>
      </c>
      <c r="H140" s="4" t="str">
        <f aca="false">"0004517"</f>
        <v>0004517</v>
      </c>
    </row>
    <row r="141" customFormat="false" ht="11" hidden="false" customHeight="false" outlineLevel="0" collapsed="false">
      <c r="A141" s="4" t="str">
        <f aca="false">"30,1"</f>
        <v>30,1</v>
      </c>
      <c r="B141" s="4" t="str">
        <f aca="false">"1m9kB"</f>
        <v>1m9kB</v>
      </c>
      <c r="C141" s="4" t="str">
        <f aca="false">"HEM(FE)"</f>
        <v>HEM(FE)</v>
      </c>
      <c r="D141" s="4" t="str">
        <f aca="false">"1.14.13.39"</f>
        <v>1.14.13.39</v>
      </c>
      <c r="E141" s="4" t="str">
        <f aca="false">"d.174.1.1"</f>
        <v>d.174.1.1</v>
      </c>
      <c r="F141" s="4" t="str">
        <f aca="false">"NOS3_HUMAN"</f>
        <v>NOS3_HUMAN</v>
      </c>
      <c r="G141" s="4" t="str">
        <f aca="false">"C"</f>
        <v>C</v>
      </c>
      <c r="H141" s="4" t="str">
        <f aca="false">"0004517"</f>
        <v>0004517</v>
      </c>
    </row>
    <row r="142" customFormat="false" ht="11" hidden="false" customHeight="false" outlineLevel="0" collapsed="false">
      <c r="A142" s="4" t="str">
        <f aca="false">"30,1"</f>
        <v>30,1</v>
      </c>
      <c r="B142" s="4" t="str">
        <f aca="false">"1d0oA"</f>
        <v>1d0oA</v>
      </c>
      <c r="C142" s="4" t="str">
        <f aca="false">"HEM(FE)"</f>
        <v>HEM(FE)</v>
      </c>
      <c r="D142" s="4" t="str">
        <f aca="false">"1.14.13.39"</f>
        <v>1.14.13.39</v>
      </c>
      <c r="E142" s="4" t="str">
        <f aca="false">"d.174.1.1"</f>
        <v>d.174.1.1</v>
      </c>
      <c r="F142" s="4" t="str">
        <f aca="false">"NOS3_HUMAN"</f>
        <v>NOS3_HUMAN</v>
      </c>
      <c r="G142" s="4" t="str">
        <f aca="false">"C"</f>
        <v>C</v>
      </c>
      <c r="H142" s="4" t="str">
        <f aca="false">"0004517"</f>
        <v>0004517</v>
      </c>
    </row>
    <row r="143" customFormat="false" ht="11" hidden="false" customHeight="false" outlineLevel="0" collapsed="false">
      <c r="A143" s="4" t="str">
        <f aca="false">"30,1"</f>
        <v>30,1</v>
      </c>
      <c r="B143" s="4" t="str">
        <f aca="false">"1m9kA"</f>
        <v>1m9kA</v>
      </c>
      <c r="C143" s="4" t="str">
        <f aca="false">"HEM(FE)"</f>
        <v>HEM(FE)</v>
      </c>
      <c r="D143" s="4" t="str">
        <f aca="false">"1.14.13.39"</f>
        <v>1.14.13.39</v>
      </c>
      <c r="E143" s="4" t="str">
        <f aca="false">"d.174.1.1"</f>
        <v>d.174.1.1</v>
      </c>
      <c r="F143" s="4" t="str">
        <f aca="false">"NOS3_HUMAN"</f>
        <v>NOS3_HUMAN</v>
      </c>
      <c r="G143" s="4" t="str">
        <f aca="false">"C"</f>
        <v>C</v>
      </c>
      <c r="H143" s="4" t="str">
        <f aca="false">"0004517"</f>
        <v>0004517</v>
      </c>
    </row>
    <row r="144" customFormat="false" ht="11" hidden="false" customHeight="false" outlineLevel="0" collapsed="false">
      <c r="A144" s="4" t="str">
        <f aca="false">"30,1"</f>
        <v>30,1</v>
      </c>
      <c r="B144" s="4" t="str">
        <f aca="false">"1m9qA"</f>
        <v>1m9qA</v>
      </c>
      <c r="C144" s="4" t="str">
        <f aca="false">"HEM(FE)"</f>
        <v>HEM(FE)</v>
      </c>
      <c r="D144" s="4" t="str">
        <f aca="false">"1.14.13.39"</f>
        <v>1.14.13.39</v>
      </c>
      <c r="E144" s="4" t="str">
        <f aca="false">"d.174.1.1"</f>
        <v>d.174.1.1</v>
      </c>
      <c r="F144" s="4" t="str">
        <f aca="false">"NOS3_HUMAN"</f>
        <v>NOS3_HUMAN</v>
      </c>
      <c r="G144" s="4" t="str">
        <f aca="false">"C"</f>
        <v>C</v>
      </c>
      <c r="H144" s="4" t="str">
        <f aca="false">"0004517"</f>
        <v>0004517</v>
      </c>
    </row>
    <row r="145" customFormat="false" ht="11" hidden="false" customHeight="false" outlineLevel="0" collapsed="false">
      <c r="A145" s="4" t="str">
        <f aca="false">"30,1"</f>
        <v>30,1</v>
      </c>
      <c r="B145" s="4" t="str">
        <f aca="false">"1d0oB"</f>
        <v>1d0oB</v>
      </c>
      <c r="C145" s="4" t="str">
        <f aca="false">"HEM(FE)"</f>
        <v>HEM(FE)</v>
      </c>
      <c r="D145" s="4" t="str">
        <f aca="false">"1.14.13.39"</f>
        <v>1.14.13.39</v>
      </c>
      <c r="E145" s="4" t="str">
        <f aca="false">"d.174.1.1"</f>
        <v>d.174.1.1</v>
      </c>
      <c r="F145" s="4" t="str">
        <f aca="false">"NOS3_HUMAN"</f>
        <v>NOS3_HUMAN</v>
      </c>
      <c r="G145" s="4" t="str">
        <f aca="false">"C"</f>
        <v>C</v>
      </c>
      <c r="H145" s="4" t="str">
        <f aca="false">"0004517"</f>
        <v>0004517</v>
      </c>
    </row>
    <row r="146" customFormat="false" ht="11" hidden="false" customHeight="false" outlineLevel="0" collapsed="false">
      <c r="A146" s="4" t="str">
        <f aca="false">"30,1"</f>
        <v>30,1</v>
      </c>
      <c r="B146" s="4" t="str">
        <f aca="false">"1fojB"</f>
        <v>1fojB</v>
      </c>
      <c r="C146" s="4" t="str">
        <f aca="false">"HEM(FE)"</f>
        <v>HEM(FE)</v>
      </c>
      <c r="D146" s="4" t="str">
        <f aca="false">"1.14.13.39"</f>
        <v>1.14.13.39</v>
      </c>
      <c r="E146" s="4" t="str">
        <f aca="false">"d.174.1.1"</f>
        <v>d.174.1.1</v>
      </c>
      <c r="F146" s="4" t="str">
        <f aca="false">"NOS3_HUMAN"</f>
        <v>NOS3_HUMAN</v>
      </c>
      <c r="G146" s="4" t="str">
        <f aca="false">"C"</f>
        <v>C</v>
      </c>
      <c r="H146" s="4" t="str">
        <f aca="false">"0004517"</f>
        <v>0004517</v>
      </c>
    </row>
    <row r="147" customFormat="false" ht="11" hidden="false" customHeight="false" outlineLevel="0" collapsed="false">
      <c r="A147" s="4" t="str">
        <f aca="false">"30,1"</f>
        <v>30,1</v>
      </c>
      <c r="B147" s="4" t="str">
        <f aca="false">"1m9jB"</f>
        <v>1m9jB</v>
      </c>
      <c r="C147" s="4" t="str">
        <f aca="false">"HEM(FE)"</f>
        <v>HEM(FE)</v>
      </c>
      <c r="D147" s="4" t="str">
        <f aca="false">"1.14.13.39"</f>
        <v>1.14.13.39</v>
      </c>
      <c r="E147" s="4" t="str">
        <f aca="false">"d.174.1.1"</f>
        <v>d.174.1.1</v>
      </c>
      <c r="F147" s="4" t="str">
        <f aca="false">"NOS3_HUMAN"</f>
        <v>NOS3_HUMAN</v>
      </c>
      <c r="G147" s="4" t="str">
        <f aca="false">"C"</f>
        <v>C</v>
      </c>
      <c r="H147" s="4" t="str">
        <f aca="false">"0004517"</f>
        <v>0004517</v>
      </c>
    </row>
    <row r="148" customFormat="false" ht="11" hidden="false" customHeight="false" outlineLevel="0" collapsed="false">
      <c r="A148" s="4" t="str">
        <f aca="false">"30,1"</f>
        <v>30,1</v>
      </c>
      <c r="B148" s="4" t="str">
        <f aca="false">"1fojA"</f>
        <v>1fojA</v>
      </c>
      <c r="C148" s="4" t="str">
        <f aca="false">"HEM(FE)"</f>
        <v>HEM(FE)</v>
      </c>
      <c r="D148" s="4" t="str">
        <f aca="false">"1.14.13.39"</f>
        <v>1.14.13.39</v>
      </c>
      <c r="E148" s="4" t="str">
        <f aca="false">"d.174.1.1"</f>
        <v>d.174.1.1</v>
      </c>
      <c r="F148" s="4" t="str">
        <f aca="false">"NOS3_HUMAN"</f>
        <v>NOS3_HUMAN</v>
      </c>
      <c r="G148" s="4" t="str">
        <f aca="false">"C"</f>
        <v>C</v>
      </c>
      <c r="H148" s="4" t="str">
        <f aca="false">"0004517"</f>
        <v>0004517</v>
      </c>
    </row>
    <row r="149" customFormat="false" ht="11" hidden="false" customHeight="false" outlineLevel="0" collapsed="false">
      <c r="A149" s="4" t="str">
        <f aca="false">"31,1"</f>
        <v>31,1</v>
      </c>
      <c r="B149" s="4" t="str">
        <f aca="false">"1mmvA"</f>
        <v>1mmvA</v>
      </c>
      <c r="C149" s="4" t="str">
        <f aca="false">"HEM(FE)"</f>
        <v>HEM(FE)</v>
      </c>
      <c r="D149" s="4" t="str">
        <f aca="false">"1.14.13.39"</f>
        <v>1.14.13.39</v>
      </c>
      <c r="E149" s="4" t="str">
        <f aca="false">"d.174.1.1"</f>
        <v>d.174.1.1</v>
      </c>
      <c r="F149" s="4" t="str">
        <f aca="false">"NOS1_RAT"</f>
        <v>NOS1_RAT</v>
      </c>
      <c r="G149" s="4" t="str">
        <f aca="false">"C,Y"</f>
        <v>C,Y</v>
      </c>
      <c r="H149" s="4" t="str">
        <f aca="false">"0004517"</f>
        <v>0004517</v>
      </c>
    </row>
    <row r="150" customFormat="false" ht="11" hidden="false" customHeight="false" outlineLevel="0" collapsed="false">
      <c r="A150" s="4" t="str">
        <f aca="false">"32,1"</f>
        <v>32,1</v>
      </c>
      <c r="B150" s="4" t="str">
        <f aca="false">"1d1vA"</f>
        <v>1d1vA</v>
      </c>
      <c r="C150" s="4" t="str">
        <f aca="false">"HEM(FE)"</f>
        <v>HEM(FE)</v>
      </c>
      <c r="D150" s="4" t="str">
        <f aca="false">"1.14.13.39"</f>
        <v>1.14.13.39</v>
      </c>
      <c r="E150" s="4" t="str">
        <f aca="false">"d.174.1.1"</f>
        <v>d.174.1.1</v>
      </c>
      <c r="F150" s="4" t="str">
        <f aca="false">"NOS3_HUMAN"</f>
        <v>NOS3_HUMAN</v>
      </c>
      <c r="G150" s="4" t="str">
        <f aca="false">"C"</f>
        <v>C</v>
      </c>
      <c r="H150" s="4" t="str">
        <f aca="false">"0004517"</f>
        <v>0004517</v>
      </c>
    </row>
    <row r="151" customFormat="false" ht="11" hidden="false" customHeight="false" outlineLevel="0" collapsed="false">
      <c r="A151" s="4" t="str">
        <f aca="false">"32,1"</f>
        <v>32,1</v>
      </c>
      <c r="B151" s="4" t="str">
        <f aca="false">"1ed4A"</f>
        <v>1ed4A</v>
      </c>
      <c r="C151" s="4" t="str">
        <f aca="false">"HEM(FE)"</f>
        <v>HEM(FE)</v>
      </c>
      <c r="D151" s="4" t="str">
        <f aca="false">"1.14.13.39"</f>
        <v>1.14.13.39</v>
      </c>
      <c r="E151" s="4" t="str">
        <f aca="false">"d.174.1.1"</f>
        <v>d.174.1.1</v>
      </c>
      <c r="F151" s="4" t="str">
        <f aca="false">"NOS3_HUMAN"</f>
        <v>NOS3_HUMAN</v>
      </c>
      <c r="G151" s="4" t="str">
        <f aca="false">"C"</f>
        <v>C</v>
      </c>
      <c r="H151" s="4" t="str">
        <f aca="false">"0004517"</f>
        <v>0004517</v>
      </c>
    </row>
    <row r="152" customFormat="false" ht="11" hidden="false" customHeight="false" outlineLevel="0" collapsed="false">
      <c r="A152" s="4" t="str">
        <f aca="false">"32,1"</f>
        <v>32,1</v>
      </c>
      <c r="B152" s="4" t="str">
        <f aca="false">"1d1vB"</f>
        <v>1d1vB</v>
      </c>
      <c r="C152" s="4" t="str">
        <f aca="false">"HEM(FE)"</f>
        <v>HEM(FE)</v>
      </c>
      <c r="D152" s="4" t="str">
        <f aca="false">"1.14.13.39"</f>
        <v>1.14.13.39</v>
      </c>
      <c r="E152" s="4" t="str">
        <f aca="false">"d.174.1.1"</f>
        <v>d.174.1.1</v>
      </c>
      <c r="F152" s="4" t="str">
        <f aca="false">"NOS3_HUMAN"</f>
        <v>NOS3_HUMAN</v>
      </c>
      <c r="G152" s="4" t="str">
        <f aca="false">"C"</f>
        <v>C</v>
      </c>
      <c r="H152" s="4" t="str">
        <f aca="false">"0004517"</f>
        <v>0004517</v>
      </c>
    </row>
    <row r="153" customFormat="false" ht="11" hidden="false" customHeight="false" outlineLevel="0" collapsed="false">
      <c r="A153" s="4" t="str">
        <f aca="false">"32,1"</f>
        <v>32,1</v>
      </c>
      <c r="B153" s="4" t="str">
        <f aca="false">"1ed4B"</f>
        <v>1ed4B</v>
      </c>
      <c r="C153" s="4" t="str">
        <f aca="false">"HEM(FE)"</f>
        <v>HEM(FE)</v>
      </c>
      <c r="D153" s="4" t="str">
        <f aca="false">"1.14.13.39"</f>
        <v>1.14.13.39</v>
      </c>
      <c r="E153" s="4" t="str">
        <f aca="false">"d.174.1.1"</f>
        <v>d.174.1.1</v>
      </c>
      <c r="F153" s="4" t="str">
        <f aca="false">"NOS3_HUMAN"</f>
        <v>NOS3_HUMAN</v>
      </c>
      <c r="G153" s="4" t="str">
        <f aca="false">"C"</f>
        <v>C</v>
      </c>
      <c r="H153" s="4" t="str">
        <f aca="false">"0004517"</f>
        <v>0004517</v>
      </c>
    </row>
    <row r="154" customFormat="false" ht="11" hidden="false" customHeight="false" outlineLevel="0" collapsed="false">
      <c r="A154" s="4" t="str">
        <f aca="false">"32,1"</f>
        <v>32,1</v>
      </c>
      <c r="B154" s="4" t="str">
        <f aca="false">"1dmjB"</f>
        <v>1dmjB</v>
      </c>
      <c r="C154" s="4" t="str">
        <f aca="false">"HEM(FE)"</f>
        <v>HEM(FE)</v>
      </c>
      <c r="D154" s="4" t="str">
        <f aca="false">"1.14.13.39"</f>
        <v>1.14.13.39</v>
      </c>
      <c r="E154" s="4" t="str">
        <f aca="false">"d.174.1.1"</f>
        <v>d.174.1.1</v>
      </c>
      <c r="F154" s="4" t="str">
        <f aca="false">"NOS3_HUMAN"</f>
        <v>NOS3_HUMAN</v>
      </c>
      <c r="G154" s="4" t="str">
        <f aca="false">"C"</f>
        <v>C</v>
      </c>
      <c r="H154" s="4" t="str">
        <f aca="false">"0004517"</f>
        <v>0004517</v>
      </c>
    </row>
    <row r="155" customFormat="false" ht="11" hidden="false" customHeight="false" outlineLevel="0" collapsed="false">
      <c r="A155" s="4" t="str">
        <f aca="false">"33,1"</f>
        <v>33,1</v>
      </c>
      <c r="B155" s="4" t="str">
        <f aca="false">"7nseB"</f>
        <v>7nseB</v>
      </c>
      <c r="C155" s="4" t="str">
        <f aca="false">"HEM(FE)"</f>
        <v>HEM(FE)</v>
      </c>
      <c r="D155" s="4" t="str">
        <f aca="false">"1.14.13.39"</f>
        <v>1.14.13.39</v>
      </c>
      <c r="E155" s="4" t="str">
        <f aca="false">"d.174.1.1"</f>
        <v>d.174.1.1</v>
      </c>
      <c r="F155" s="4" t="str">
        <f aca="false">"NOS3_HUMAN"</f>
        <v>NOS3_HUMAN</v>
      </c>
      <c r="G155" s="4" t="str">
        <f aca="false">"C"</f>
        <v>C</v>
      </c>
      <c r="H155" s="4" t="str">
        <f aca="false">"0004517"</f>
        <v>0004517</v>
      </c>
    </row>
    <row r="156" customFormat="false" ht="11" hidden="false" customHeight="false" outlineLevel="0" collapsed="false">
      <c r="A156" s="4" t="str">
        <f aca="false">"33,1"</f>
        <v>33,1</v>
      </c>
      <c r="B156" s="4" t="str">
        <f aca="false">"1q2oA"</f>
        <v>1q2oA</v>
      </c>
      <c r="C156" s="4" t="str">
        <f aca="false">"HEM(FE)"</f>
        <v>HEM(FE)</v>
      </c>
      <c r="D156" s="4" t="str">
        <f aca="false">"1.14.13.39"</f>
        <v>1.14.13.39</v>
      </c>
      <c r="E156" s="5" t="str">
        <f aca="false">"d.174.1.1"</f>
        <v>d.174.1.1</v>
      </c>
      <c r="F156" s="5" t="str">
        <f aca="false">"NOS3_BOVIN"</f>
        <v>NOS3_BOVIN</v>
      </c>
      <c r="G156" s="5" t="str">
        <f aca="false">"C"</f>
        <v>C</v>
      </c>
      <c r="H156" s="4" t="str">
        <f aca="false">"0004517"</f>
        <v>0004517</v>
      </c>
    </row>
    <row r="157" customFormat="false" ht="11" hidden="false" customHeight="false" outlineLevel="0" collapsed="false">
      <c r="A157" s="4" t="str">
        <f aca="false">"33,1"</f>
        <v>33,1</v>
      </c>
      <c r="B157" s="4" t="str">
        <f aca="false">"1q2oB"</f>
        <v>1q2oB</v>
      </c>
      <c r="C157" s="4" t="str">
        <f aca="false">"HEM(FE)"</f>
        <v>HEM(FE)</v>
      </c>
      <c r="D157" s="4" t="str">
        <f aca="false">"1.14.13.39"</f>
        <v>1.14.13.39</v>
      </c>
      <c r="E157" s="5" t="str">
        <f aca="false">"d.174.1.1"</f>
        <v>d.174.1.1</v>
      </c>
      <c r="F157" s="5" t="str">
        <f aca="false">"NOS3_BOVIN"</f>
        <v>NOS3_BOVIN</v>
      </c>
      <c r="G157" s="5" t="str">
        <f aca="false">"C"</f>
        <v>C</v>
      </c>
      <c r="H157" s="4" t="str">
        <f aca="false">"0004517"</f>
        <v>0004517</v>
      </c>
    </row>
    <row r="158" customFormat="false" ht="11" hidden="false" customHeight="false" outlineLevel="0" collapsed="false">
      <c r="A158" s="4" t="str">
        <f aca="false">"33,1"</f>
        <v>33,1</v>
      </c>
      <c r="B158" s="4" t="str">
        <f aca="false">"3nosB"</f>
        <v>3nosB</v>
      </c>
      <c r="C158" s="4" t="str">
        <f aca="false">"HEM(FE)"</f>
        <v>HEM(FE)</v>
      </c>
      <c r="D158" s="4" t="str">
        <f aca="false">"1.14.13.39"</f>
        <v>1.14.13.39</v>
      </c>
      <c r="E158" s="5" t="str">
        <f aca="false">"d.174.1.1"</f>
        <v>d.174.1.1</v>
      </c>
      <c r="F158" s="5"/>
      <c r="G158" s="5"/>
      <c r="H158" s="4" t="str">
        <f aca="false">"0004517"</f>
        <v>0004517</v>
      </c>
    </row>
    <row r="159" customFormat="false" ht="11" hidden="false" customHeight="false" outlineLevel="0" collapsed="false">
      <c r="A159" s="4" t="str">
        <f aca="false">"33,1"</f>
        <v>33,1</v>
      </c>
      <c r="B159" s="4" t="str">
        <f aca="false">"2hx2B"</f>
        <v>2hx2B</v>
      </c>
      <c r="C159" s="4" t="str">
        <f aca="false">"HEM(FE)"</f>
        <v>HEM(FE)</v>
      </c>
      <c r="D159" s="4" t="str">
        <f aca="false">"1.14.13.39"</f>
        <v>1.14.13.39</v>
      </c>
      <c r="E159" s="5" t="str">
        <f aca="false">""</f>
        <v/>
      </c>
      <c r="F159" s="5" t="str">
        <f aca="false">"NOS3_BOVIN"</f>
        <v>NOS3_BOVIN</v>
      </c>
      <c r="G159" s="5" t="str">
        <f aca="false">"C"</f>
        <v>C</v>
      </c>
      <c r="H159" s="4" t="str">
        <f aca="false">"0004517"</f>
        <v>0004517</v>
      </c>
    </row>
    <row r="160" customFormat="false" ht="11" hidden="false" customHeight="false" outlineLevel="0" collapsed="false">
      <c r="A160" s="4" t="str">
        <f aca="false">"33,1"</f>
        <v>33,1</v>
      </c>
      <c r="B160" s="4" t="str">
        <f aca="false">"1p6lB"</f>
        <v>1p6lB</v>
      </c>
      <c r="C160" s="4" t="str">
        <f aca="false">"HEM(FE)"</f>
        <v>HEM(FE)</v>
      </c>
      <c r="D160" s="4" t="str">
        <f aca="false">"1.14.13.39"</f>
        <v>1.14.13.39</v>
      </c>
      <c r="E160" s="5" t="str">
        <f aca="false">"d.174.1.1"</f>
        <v>d.174.1.1</v>
      </c>
      <c r="F160" s="5" t="str">
        <f aca="false">"NOS3_BOVIN"</f>
        <v>NOS3_BOVIN</v>
      </c>
      <c r="G160" s="5" t="str">
        <f aca="false">"C"</f>
        <v>C</v>
      </c>
      <c r="H160" s="4" t="str">
        <f aca="false">"0004517"</f>
        <v>0004517</v>
      </c>
    </row>
    <row r="161" customFormat="false" ht="11" hidden="false" customHeight="false" outlineLevel="0" collapsed="false">
      <c r="A161" s="4" t="str">
        <f aca="false">"33,1"</f>
        <v>33,1</v>
      </c>
      <c r="B161" s="4" t="str">
        <f aca="false">"1ed6A"</f>
        <v>1ed6A</v>
      </c>
      <c r="C161" s="4" t="str">
        <f aca="false">"HEM(FE)"</f>
        <v>HEM(FE)</v>
      </c>
      <c r="D161" s="4" t="str">
        <f aca="false">"1.14.13.39"</f>
        <v>1.14.13.39</v>
      </c>
      <c r="E161" s="5" t="str">
        <f aca="false">"d.174.1.1"</f>
        <v>d.174.1.1</v>
      </c>
      <c r="F161" s="5" t="str">
        <f aca="false">"NOS3_HUMAN"</f>
        <v>NOS3_HUMAN</v>
      </c>
      <c r="G161" s="5" t="str">
        <f aca="false">"C"</f>
        <v>C</v>
      </c>
      <c r="H161" s="4" t="str">
        <f aca="false">"0004517"</f>
        <v>0004517</v>
      </c>
    </row>
    <row r="162" customFormat="false" ht="11" hidden="false" customHeight="false" outlineLevel="0" collapsed="false">
      <c r="A162" s="4" t="str">
        <f aca="false">"33,1"</f>
        <v>33,1</v>
      </c>
      <c r="B162" s="4" t="str">
        <f aca="false">"8nseA"</f>
        <v>8nseA</v>
      </c>
      <c r="C162" s="4" t="str">
        <f aca="false">"HEM(FE)"</f>
        <v>HEM(FE)</v>
      </c>
      <c r="D162" s="4" t="str">
        <f aca="false">"1.14.13.39"</f>
        <v>1.14.13.39</v>
      </c>
      <c r="E162" s="4" t="str">
        <f aca="false">"d.174.1.1"</f>
        <v>d.174.1.1</v>
      </c>
      <c r="F162" s="5" t="str">
        <f aca="false">"NOS3_HUMAN"</f>
        <v>NOS3_HUMAN</v>
      </c>
      <c r="G162" s="5" t="str">
        <f aca="false">"C"</f>
        <v>C</v>
      </c>
      <c r="H162" s="4" t="str">
        <f aca="false">"0004517"</f>
        <v>0004517</v>
      </c>
    </row>
    <row r="163" customFormat="false" ht="11" hidden="false" customHeight="false" outlineLevel="0" collapsed="false">
      <c r="A163" s="4" t="str">
        <f aca="false">"33,1"</f>
        <v>33,1</v>
      </c>
      <c r="B163" s="4" t="str">
        <f aca="false">"1rs9A"</f>
        <v>1rs9A</v>
      </c>
      <c r="C163" s="4" t="str">
        <f aca="false">"HEM(FE)"</f>
        <v>HEM(FE)</v>
      </c>
      <c r="D163" s="4" t="str">
        <f aca="false">"1.14.13.39"</f>
        <v>1.14.13.39</v>
      </c>
      <c r="E163" s="4" t="str">
        <f aca="false">"d.174.1.1"</f>
        <v>d.174.1.1</v>
      </c>
      <c r="F163" s="5" t="str">
        <f aca="false">"NOS3_BOVIN"</f>
        <v>NOS3_BOVIN</v>
      </c>
      <c r="G163" s="5" t="str">
        <f aca="false">"C"</f>
        <v>C</v>
      </c>
      <c r="H163" s="4" t="str">
        <f aca="false">"0004517"</f>
        <v>0004517</v>
      </c>
    </row>
    <row r="164" customFormat="false" ht="11" hidden="false" customHeight="false" outlineLevel="0" collapsed="false">
      <c r="A164" s="4" t="str">
        <f aca="false">"33,1"</f>
        <v>33,1</v>
      </c>
      <c r="B164" s="4" t="str">
        <f aca="false">"1dm7A"</f>
        <v>1dm7A</v>
      </c>
      <c r="C164" s="4" t="str">
        <f aca="false">"HEM(FE)"</f>
        <v>HEM(FE)</v>
      </c>
      <c r="D164" s="4" t="str">
        <f aca="false">"1.14.13.39"</f>
        <v>1.14.13.39</v>
      </c>
      <c r="E164" s="4" t="str">
        <f aca="false">"d.174.1.1"</f>
        <v>d.174.1.1</v>
      </c>
      <c r="F164" s="5" t="str">
        <f aca="false">"NOS3_HUMAN"</f>
        <v>NOS3_HUMAN</v>
      </c>
      <c r="G164" s="5" t="str">
        <f aca="false">"C"</f>
        <v>C</v>
      </c>
      <c r="H164" s="4" t="str">
        <f aca="false">"0004517"</f>
        <v>0004517</v>
      </c>
    </row>
    <row r="165" customFormat="false" ht="11" hidden="false" customHeight="false" outlineLevel="0" collapsed="false">
      <c r="A165" s="4" t="str">
        <f aca="false">"34,1"</f>
        <v>34,1</v>
      </c>
      <c r="B165" s="4" t="str">
        <f aca="false">"1zztA"</f>
        <v>1zztA</v>
      </c>
      <c r="C165" s="4" t="str">
        <f aca="false">"HEM(FE)"</f>
        <v>HEM(FE)</v>
      </c>
      <c r="D165" s="4" t="str">
        <f aca="false">"1.14.13.39"</f>
        <v>1.14.13.39</v>
      </c>
      <c r="E165" s="4" t="str">
        <f aca="false">""</f>
        <v/>
      </c>
      <c r="F165" s="5" t="str">
        <f aca="false">"NOS3_BOVIN"</f>
        <v>NOS3_BOVIN</v>
      </c>
      <c r="G165" s="5" t="str">
        <f aca="false">"C"</f>
        <v>C</v>
      </c>
      <c r="H165" s="4" t="str">
        <f aca="false">"0004517"</f>
        <v>0004517</v>
      </c>
    </row>
    <row r="166" customFormat="false" ht="11" hidden="false" customHeight="false" outlineLevel="0" collapsed="false">
      <c r="A166" s="4" t="str">
        <f aca="false">"34,1"</f>
        <v>34,1</v>
      </c>
      <c r="B166" s="4" t="str">
        <f aca="false">"1zztB"</f>
        <v>1zztB</v>
      </c>
      <c r="C166" s="4" t="str">
        <f aca="false">"HEM(FE)"</f>
        <v>HEM(FE)</v>
      </c>
      <c r="D166" s="4" t="str">
        <f aca="false">"1.14.13.39"</f>
        <v>1.14.13.39</v>
      </c>
      <c r="E166" s="5" t="str">
        <f aca="false">""</f>
        <v/>
      </c>
      <c r="F166" s="5" t="str">
        <f aca="false">"NOS3_BOVIN"</f>
        <v>NOS3_BOVIN</v>
      </c>
      <c r="G166" s="5" t="str">
        <f aca="false">"C"</f>
        <v>C</v>
      </c>
      <c r="H166" s="4" t="str">
        <f aca="false">"0004517"</f>
        <v>0004517</v>
      </c>
    </row>
    <row r="167" customFormat="false" ht="11" hidden="false" customHeight="false" outlineLevel="0" collapsed="false">
      <c r="A167" s="4" t="str">
        <f aca="false">"34,1"</f>
        <v>34,1</v>
      </c>
      <c r="B167" s="4" t="str">
        <f aca="false">"8nseB"</f>
        <v>8nseB</v>
      </c>
      <c r="C167" s="4" t="str">
        <f aca="false">"HEM(FE)"</f>
        <v>HEM(FE)</v>
      </c>
      <c r="D167" s="4" t="str">
        <f aca="false">"1.14.13.39"</f>
        <v>1.14.13.39</v>
      </c>
      <c r="E167" s="4" t="str">
        <f aca="false">"d.174.1.1"</f>
        <v>d.174.1.1</v>
      </c>
      <c r="F167" s="5" t="str">
        <f aca="false">"NOS3_HUMAN"</f>
        <v>NOS3_HUMAN</v>
      </c>
      <c r="G167" s="5" t="str">
        <f aca="false">"C"</f>
        <v>C</v>
      </c>
      <c r="H167" s="4" t="str">
        <f aca="false">"0004517"</f>
        <v>0004517</v>
      </c>
    </row>
    <row r="168" customFormat="false" ht="11" hidden="false" customHeight="false" outlineLevel="0" collapsed="false">
      <c r="A168" s="4" t="str">
        <f aca="false">"34,1"</f>
        <v>34,1</v>
      </c>
      <c r="B168" s="4" t="str">
        <f aca="false">"1rs8B"</f>
        <v>1rs8B</v>
      </c>
      <c r="C168" s="4" t="str">
        <f aca="false">"HEM(FE)"</f>
        <v>HEM(FE)</v>
      </c>
      <c r="D168" s="4" t="str">
        <f aca="false">"1.14.13.39"</f>
        <v>1.14.13.39</v>
      </c>
      <c r="E168" s="4" t="str">
        <f aca="false">"d.174.1.1"</f>
        <v>d.174.1.1</v>
      </c>
      <c r="F168" s="4" t="str">
        <f aca="false">"NOS3_BOVIN"</f>
        <v>NOS3_BOVIN</v>
      </c>
      <c r="G168" s="4" t="str">
        <f aca="false">"C"</f>
        <v>C</v>
      </c>
      <c r="H168" s="4" t="str">
        <f aca="false">"0004517"</f>
        <v>0004517</v>
      </c>
    </row>
    <row r="169" customFormat="false" ht="11" hidden="false" customHeight="false" outlineLevel="0" collapsed="false">
      <c r="A169" s="4" t="str">
        <f aca="false">"36,1"</f>
        <v>36,1</v>
      </c>
      <c r="B169" s="4" t="str">
        <f aca="false">"1u72A"</f>
        <v>1u72A</v>
      </c>
      <c r="C169" s="4" t="str">
        <f aca="false">"NDP(C4N)"</f>
        <v>NDP(C4N)</v>
      </c>
      <c r="D169" s="4" t="str">
        <f aca="false">"1.5.1.3"</f>
        <v>1.5.1.3</v>
      </c>
      <c r="E169" s="4"/>
      <c r="F169" s="5"/>
      <c r="G169" s="5"/>
      <c r="H169" s="4" t="str">
        <f aca="false">"0004146"</f>
        <v>0004146</v>
      </c>
    </row>
    <row r="170" customFormat="false" ht="11" hidden="false" customHeight="false" outlineLevel="0" collapsed="false">
      <c r="A170" s="4" t="str">
        <f aca="false">"36,1"</f>
        <v>36,1</v>
      </c>
      <c r="B170" s="4" t="str">
        <f aca="false">"1ohkA"</f>
        <v>1ohkA</v>
      </c>
      <c r="C170" s="4" t="str">
        <f aca="false">"NDP(C4N)"</f>
        <v>NDP(C4N)</v>
      </c>
      <c r="D170" s="4" t="str">
        <f aca="false">"1.5.1.3"</f>
        <v>1.5.1.3</v>
      </c>
      <c r="E170" s="4"/>
      <c r="F170" s="5"/>
      <c r="G170" s="5"/>
      <c r="H170" s="4" t="str">
        <f aca="false">"0004146"</f>
        <v>0004146</v>
      </c>
    </row>
    <row r="171" customFormat="false" ht="11" hidden="false" customHeight="false" outlineLevel="0" collapsed="false">
      <c r="A171" s="4" t="str">
        <f aca="false">"36,1"</f>
        <v>36,1</v>
      </c>
      <c r="B171" s="4" t="str">
        <f aca="false">"1dlsA"</f>
        <v>1dlsA</v>
      </c>
      <c r="C171" s="4" t="str">
        <f aca="false">"NDP(C4N)"</f>
        <v>NDP(C4N)</v>
      </c>
      <c r="D171" s="4" t="str">
        <f aca="false">"1.5.1.3"</f>
        <v>1.5.1.3</v>
      </c>
      <c r="E171" s="4"/>
      <c r="F171" s="5"/>
      <c r="G171" s="5"/>
      <c r="H171" s="4" t="str">
        <f aca="false">"0004146"</f>
        <v>0004146</v>
      </c>
    </row>
    <row r="172" customFormat="false" ht="11" hidden="false" customHeight="false" outlineLevel="0" collapsed="false">
      <c r="A172" s="4" t="str">
        <f aca="false">"36,1"</f>
        <v>36,1</v>
      </c>
      <c r="B172" s="4" t="str">
        <f aca="false">"1pd8A"</f>
        <v>1pd8A</v>
      </c>
      <c r="C172" s="4" t="str">
        <f aca="false">"NDP(C4N)"</f>
        <v>NDP(C4N)</v>
      </c>
      <c r="D172" s="4" t="str">
        <f aca="false">"1.5.1.3"</f>
        <v>1.5.1.3</v>
      </c>
      <c r="E172" s="4" t="str">
        <f aca="false">"c.71.1.1"</f>
        <v>c.71.1.1</v>
      </c>
      <c r="F172" s="5"/>
      <c r="G172" s="5"/>
      <c r="H172" s="4" t="str">
        <f aca="false">"0004146"</f>
        <v>0004146</v>
      </c>
    </row>
    <row r="173" customFormat="false" ht="11" hidden="false" customHeight="false" outlineLevel="0" collapsed="false">
      <c r="A173" s="4" t="str">
        <f aca="false">"36,1"</f>
        <v>36,1</v>
      </c>
      <c r="B173" s="4" t="str">
        <f aca="false">"1kmsA"</f>
        <v>1kmsA</v>
      </c>
      <c r="C173" s="4" t="str">
        <f aca="false">"NDP(C4N)"</f>
        <v>NDP(C4N)</v>
      </c>
      <c r="D173" s="4" t="str">
        <f aca="false">"1.5.1.3"</f>
        <v>1.5.1.3</v>
      </c>
      <c r="E173" s="4" t="str">
        <f aca="false">"c.71.1.1"</f>
        <v>c.71.1.1</v>
      </c>
      <c r="F173" s="5"/>
      <c r="G173" s="5"/>
      <c r="H173" s="4" t="str">
        <f aca="false">"0004146"</f>
        <v>0004146</v>
      </c>
    </row>
    <row r="174" customFormat="false" ht="11" hidden="false" customHeight="false" outlineLevel="0" collapsed="false">
      <c r="A174" s="4" t="str">
        <f aca="false">"36,1"</f>
        <v>36,1</v>
      </c>
      <c r="B174" s="4" t="str">
        <f aca="false">"1kmvA"</f>
        <v>1kmvA</v>
      </c>
      <c r="C174" s="4" t="str">
        <f aca="false">"NDP(C4N)"</f>
        <v>NDP(C4N)</v>
      </c>
      <c r="D174" s="4" t="str">
        <f aca="false">"1.5.1.3"</f>
        <v>1.5.1.3</v>
      </c>
      <c r="E174" s="4" t="str">
        <f aca="false">"c.71.1.1"</f>
        <v>c.71.1.1</v>
      </c>
      <c r="F174" s="5"/>
      <c r="G174" s="5"/>
      <c r="H174" s="4" t="str">
        <f aca="false">"0004146"</f>
        <v>0004146</v>
      </c>
    </row>
    <row r="175" customFormat="false" ht="11" hidden="false" customHeight="false" outlineLevel="0" collapsed="false">
      <c r="A175" s="4" t="str">
        <f aca="false">"37,1"</f>
        <v>37,1</v>
      </c>
      <c r="B175" s="4" t="str">
        <f aca="false">"1dr4A"</f>
        <v>1dr4A</v>
      </c>
      <c r="C175" s="4" t="str">
        <f aca="false">"NAP(C4N)"</f>
        <v>NAP(C4N)</v>
      </c>
      <c r="D175" s="4" t="str">
        <f aca="false">"1.5.1.3"</f>
        <v>1.5.1.3</v>
      </c>
      <c r="E175" s="4"/>
      <c r="F175" s="4"/>
      <c r="G175" s="4"/>
      <c r="H175" s="4" t="str">
        <f aca="false">"0004146"</f>
        <v>0004146</v>
      </c>
    </row>
    <row r="176" customFormat="false" ht="11" hidden="false" customHeight="false" outlineLevel="0" collapsed="false">
      <c r="A176" s="4" t="str">
        <f aca="false">"37,1"</f>
        <v>37,1</v>
      </c>
      <c r="B176" s="4" t="str">
        <f aca="false">"1dr3A"</f>
        <v>1dr3A</v>
      </c>
      <c r="C176" s="4" t="str">
        <f aca="false">"TAP(C4N)"</f>
        <v>TAP(C4N)</v>
      </c>
      <c r="D176" s="4" t="str">
        <f aca="false">"1.5.1.3"</f>
        <v>1.5.1.3</v>
      </c>
      <c r="E176" s="4"/>
      <c r="F176" s="5"/>
      <c r="G176" s="5"/>
      <c r="H176" s="4" t="str">
        <f aca="false">"0004146"</f>
        <v>0004146</v>
      </c>
    </row>
    <row r="177" customFormat="false" ht="11" hidden="false" customHeight="false" outlineLevel="0" collapsed="false">
      <c r="A177" s="4" t="str">
        <f aca="false">"37,1"</f>
        <v>37,1</v>
      </c>
      <c r="B177" s="4" t="str">
        <f aca="false">"1dr6A"</f>
        <v>1dr6A</v>
      </c>
      <c r="C177" s="4" t="str">
        <f aca="false">"NAP(C4N)"</f>
        <v>NAP(C4N)</v>
      </c>
      <c r="D177" s="4" t="str">
        <f aca="false">"1.5.1.3"</f>
        <v>1.5.1.3</v>
      </c>
      <c r="E177" s="4"/>
      <c r="F177" s="4"/>
      <c r="G177" s="4"/>
      <c r="H177" s="4" t="str">
        <f aca="false">"0004146"</f>
        <v>0004146</v>
      </c>
    </row>
    <row r="178" customFormat="false" ht="11" hidden="false" customHeight="false" outlineLevel="0" collapsed="false">
      <c r="A178" s="4" t="str">
        <f aca="false">"37,1"</f>
        <v>37,1</v>
      </c>
      <c r="B178" s="4" t="str">
        <f aca="false">"1hfpA"</f>
        <v>1hfpA</v>
      </c>
      <c r="C178" s="4" t="str">
        <f aca="false">"NAP(C4N)"</f>
        <v>NAP(C4N)</v>
      </c>
      <c r="D178" s="4" t="str">
        <f aca="false">"1.5.1.3"</f>
        <v>1.5.1.3</v>
      </c>
      <c r="E178" s="4"/>
      <c r="F178" s="4"/>
      <c r="G178" s="4"/>
      <c r="H178" s="4" t="str">
        <f aca="false">"0004146"</f>
        <v>0004146</v>
      </c>
    </row>
    <row r="179" customFormat="false" ht="11" hidden="false" customHeight="false" outlineLevel="0" collapsed="false">
      <c r="A179" s="4" t="str">
        <f aca="false">"37,1"</f>
        <v>37,1</v>
      </c>
      <c r="B179" s="4" t="str">
        <f aca="false">"1bozA"</f>
        <v>1bozA</v>
      </c>
      <c r="C179" s="4" t="str">
        <f aca="false">"NDP(C4N)"</f>
        <v>NDP(C4N)</v>
      </c>
      <c r="D179" s="4" t="str">
        <f aca="false">"1.5.1.3"</f>
        <v>1.5.1.3</v>
      </c>
      <c r="E179" s="4" t="str">
        <f aca="false">"c.71.1.1"</f>
        <v>c.71.1.1</v>
      </c>
      <c r="F179" s="5"/>
      <c r="G179" s="5"/>
      <c r="H179" s="4" t="str">
        <f aca="false">"0004146"</f>
        <v>0004146</v>
      </c>
    </row>
    <row r="180" customFormat="false" ht="11" hidden="false" customHeight="false" outlineLevel="0" collapsed="false">
      <c r="A180" s="4" t="str">
        <f aca="false">"37,1"</f>
        <v>37,1</v>
      </c>
      <c r="B180" s="4" t="str">
        <f aca="false">"1dr2A"</f>
        <v>1dr2A</v>
      </c>
      <c r="C180" s="4" t="str">
        <f aca="false">"TAP(C4N)"</f>
        <v>TAP(C4N)</v>
      </c>
      <c r="D180" s="4" t="str">
        <f aca="false">"1.5.1.3"</f>
        <v>1.5.1.3</v>
      </c>
      <c r="E180" s="4"/>
      <c r="F180" s="5"/>
      <c r="G180" s="5"/>
      <c r="H180" s="4" t="str">
        <f aca="false">"0004146"</f>
        <v>0004146</v>
      </c>
    </row>
    <row r="181" customFormat="false" ht="11" hidden="false" customHeight="false" outlineLevel="0" collapsed="false">
      <c r="A181" s="4" t="str">
        <f aca="false">"37,1"</f>
        <v>37,1</v>
      </c>
      <c r="B181" s="4" t="str">
        <f aca="false">"1dr7A"</f>
        <v>1dr7A</v>
      </c>
      <c r="C181" s="4" t="str">
        <f aca="false">"NAP(C4N)"</f>
        <v>NAP(C4N)</v>
      </c>
      <c r="D181" s="4" t="str">
        <f aca="false">"1.5.1.3"</f>
        <v>1.5.1.3</v>
      </c>
      <c r="E181" s="4"/>
      <c r="F181" s="5"/>
      <c r="G181" s="5"/>
      <c r="H181" s="4" t="str">
        <f aca="false">"0004146"</f>
        <v>0004146</v>
      </c>
    </row>
    <row r="182" customFormat="false" ht="11" hidden="false" customHeight="false" outlineLevel="0" collapsed="false">
      <c r="A182" s="4" t="str">
        <f aca="false">"37,1"</f>
        <v>37,1</v>
      </c>
      <c r="B182" s="4" t="str">
        <f aca="false">"1dr1A"</f>
        <v>1dr1A</v>
      </c>
      <c r="C182" s="4" t="str">
        <f aca="false">"NAP(C4N)"</f>
        <v>NAP(C4N)</v>
      </c>
      <c r="D182" s="4" t="str">
        <f aca="false">"1.5.1.3"</f>
        <v>1.5.1.3</v>
      </c>
      <c r="E182" s="4"/>
      <c r="F182" s="4"/>
      <c r="G182" s="4"/>
      <c r="H182" s="4" t="str">
        <f aca="false">"0004146"</f>
        <v>0004146</v>
      </c>
    </row>
    <row r="183" customFormat="false" ht="11" hidden="false" customHeight="false" outlineLevel="0" collapsed="false">
      <c r="A183" s="4" t="str">
        <f aca="false">"37,1"</f>
        <v>37,1</v>
      </c>
      <c r="B183" s="4" t="str">
        <f aca="false">"1hfrA"</f>
        <v>1hfrA</v>
      </c>
      <c r="C183" s="4" t="str">
        <f aca="false">"NAP(C4N)"</f>
        <v>NAP(C4N)</v>
      </c>
      <c r="D183" s="4" t="str">
        <f aca="false">"1.5.1.3"</f>
        <v>1.5.1.3</v>
      </c>
      <c r="E183" s="4"/>
      <c r="F183" s="5"/>
      <c r="G183" s="5"/>
      <c r="H183" s="4" t="str">
        <f aca="false">"0004146"</f>
        <v>0004146</v>
      </c>
    </row>
    <row r="184" customFormat="false" ht="11" hidden="false" customHeight="false" outlineLevel="0" collapsed="false">
      <c r="A184" s="4" t="str">
        <f aca="false">"38,1"</f>
        <v>38,1</v>
      </c>
      <c r="B184" s="4" t="str">
        <f aca="false">"1rx9A"</f>
        <v>1rx9A</v>
      </c>
      <c r="C184" s="4" t="str">
        <f aca="false">"NAP(C4N)"</f>
        <v>NAP(C4N)</v>
      </c>
      <c r="D184" s="4" t="str">
        <f aca="false">"1.5.1.3"</f>
        <v>1.5.1.3</v>
      </c>
      <c r="E184" s="4"/>
      <c r="F184" s="4"/>
      <c r="G184" s="4"/>
      <c r="H184" s="4" t="str">
        <f aca="false">"0004146"</f>
        <v>0004146</v>
      </c>
    </row>
    <row r="185" customFormat="false" ht="11" hidden="false" customHeight="false" outlineLevel="0" collapsed="false">
      <c r="A185" s="4" t="str">
        <f aca="false">"38,1"</f>
        <v>38,1</v>
      </c>
      <c r="B185" s="4" t="str">
        <f aca="false">"1rx1A"</f>
        <v>1rx1A</v>
      </c>
      <c r="C185" s="4" t="str">
        <f aca="false">"NAP(C4N)"</f>
        <v>NAP(C4N)</v>
      </c>
      <c r="D185" s="4" t="str">
        <f aca="false">"1.5.1.3"</f>
        <v>1.5.1.3</v>
      </c>
      <c r="E185" s="4"/>
      <c r="F185" s="4"/>
      <c r="G185" s="4"/>
      <c r="H185" s="4" t="str">
        <f aca="false">"0004146"</f>
        <v>0004146</v>
      </c>
    </row>
    <row r="186" customFormat="false" ht="11" hidden="false" customHeight="false" outlineLevel="0" collapsed="false">
      <c r="A186" s="4" t="str">
        <f aca="false">"38,1"</f>
        <v>38,1</v>
      </c>
      <c r="B186" s="4" t="str">
        <f aca="false">"8dfrA"</f>
        <v>8dfrA</v>
      </c>
      <c r="C186" s="4" t="str">
        <f aca="false">"NDP(C4N)"</f>
        <v>NDP(C4N)</v>
      </c>
      <c r="D186" s="4" t="str">
        <f aca="false">"1.5.1.3"</f>
        <v>1.5.1.3</v>
      </c>
      <c r="E186" s="4"/>
      <c r="F186" s="5"/>
      <c r="G186" s="5"/>
      <c r="H186" s="4" t="str">
        <f aca="false">"0004146"</f>
        <v>0004146</v>
      </c>
    </row>
    <row r="187" customFormat="false" ht="11" hidden="false" customHeight="false" outlineLevel="0" collapsed="false">
      <c r="A187" s="4" t="str">
        <f aca="false">"38,1"</f>
        <v>38,1</v>
      </c>
      <c r="B187" s="4" t="str">
        <f aca="false">"1dr5A"</f>
        <v>1dr5A</v>
      </c>
      <c r="C187" s="4" t="str">
        <f aca="false">"NAP(C4N)"</f>
        <v>NAP(C4N)</v>
      </c>
      <c r="D187" s="4" t="str">
        <f aca="false">"1.5.1.3"</f>
        <v>1.5.1.3</v>
      </c>
      <c r="E187" s="4"/>
      <c r="F187" s="4"/>
      <c r="G187" s="4"/>
      <c r="H187" s="4" t="str">
        <f aca="false">"0004146"</f>
        <v>0004146</v>
      </c>
    </row>
    <row r="188" customFormat="false" ht="11" hidden="false" customHeight="false" outlineLevel="0" collapsed="false">
      <c r="A188" s="4" t="str">
        <f aca="false">"38,1"</f>
        <v>38,1</v>
      </c>
      <c r="B188" s="4" t="str">
        <f aca="false">"2anoA"</f>
        <v>2anoA</v>
      </c>
      <c r="C188" s="4" t="str">
        <f aca="false">"NAP(C4N)"</f>
        <v>NAP(C4N)</v>
      </c>
      <c r="D188" s="4" t="str">
        <f aca="false">"1.5.1.3"</f>
        <v>1.5.1.3</v>
      </c>
      <c r="E188" s="4"/>
      <c r="F188" s="4"/>
      <c r="G188" s="4"/>
      <c r="H188" s="4" t="str">
        <f aca="false">"0004146"</f>
        <v>0004146</v>
      </c>
    </row>
    <row r="189" customFormat="false" ht="11" hidden="false" customHeight="false" outlineLevel="0" collapsed="false">
      <c r="A189" s="4" t="str">
        <f aca="false">"39,1"</f>
        <v>39,1</v>
      </c>
      <c r="B189" s="4" t="str">
        <f aca="false">"1dg8A"</f>
        <v>1dg8A</v>
      </c>
      <c r="C189" s="4" t="str">
        <f aca="false">"NDP(C4N)"</f>
        <v>NDP(C4N)</v>
      </c>
      <c r="D189" s="4" t="str">
        <f aca="false">"1.5.1.3"</f>
        <v>1.5.1.3</v>
      </c>
      <c r="E189" s="4" t="str">
        <f aca="false">"c.71.1.1"</f>
        <v>c.71.1.1</v>
      </c>
      <c r="F189" s="4"/>
      <c r="G189" s="4"/>
      <c r="H189" s="4" t="str">
        <f aca="false">"0004146"</f>
        <v>0004146</v>
      </c>
    </row>
    <row r="190" customFormat="false" ht="11" hidden="false" customHeight="false" outlineLevel="0" collapsed="false">
      <c r="A190" s="4" t="str">
        <f aca="false">"39,1"</f>
        <v>39,1</v>
      </c>
      <c r="B190" s="4" t="str">
        <f aca="false">"1df7A"</f>
        <v>1df7A</v>
      </c>
      <c r="C190" s="4" t="str">
        <f aca="false">"NDP(C4N)"</f>
        <v>NDP(C4N)</v>
      </c>
      <c r="D190" s="4" t="str">
        <f aca="false">"1.5.1.3"</f>
        <v>1.5.1.3</v>
      </c>
      <c r="E190" s="4" t="str">
        <f aca="false">"c.71.1.1"</f>
        <v>c.71.1.1</v>
      </c>
      <c r="F190" s="5"/>
      <c r="G190" s="5"/>
      <c r="H190" s="4" t="str">
        <f aca="false">"0004146"</f>
        <v>0004146</v>
      </c>
    </row>
    <row r="191" customFormat="false" ht="11" hidden="false" customHeight="false" outlineLevel="0" collapsed="false">
      <c r="A191" s="4" t="str">
        <f aca="false">"39,1"</f>
        <v>39,1</v>
      </c>
      <c r="B191" s="4" t="str">
        <f aca="false">"1rx2A"</f>
        <v>1rx2A</v>
      </c>
      <c r="C191" s="4" t="str">
        <f aca="false">"NAP(C4N)"</f>
        <v>NAP(C4N)</v>
      </c>
      <c r="D191" s="4" t="str">
        <f aca="false">"1.5.1.3"</f>
        <v>1.5.1.3</v>
      </c>
      <c r="E191" s="5"/>
      <c r="F191" s="5"/>
      <c r="G191" s="5"/>
      <c r="H191" s="4" t="str">
        <f aca="false">"0004146"</f>
        <v>0004146</v>
      </c>
    </row>
    <row r="192" customFormat="false" ht="11" hidden="false" customHeight="false" outlineLevel="0" collapsed="false">
      <c r="A192" s="4" t="str">
        <f aca="false">"39,1"</f>
        <v>39,1</v>
      </c>
      <c r="B192" s="4" t="str">
        <f aca="false">"1dg7A"</f>
        <v>1dg7A</v>
      </c>
      <c r="C192" s="4" t="str">
        <f aca="false">"NDP(C4N)"</f>
        <v>NDP(C4N)</v>
      </c>
      <c r="D192" s="4" t="str">
        <f aca="false">"1.5.1.3"</f>
        <v>1.5.1.3</v>
      </c>
      <c r="E192" s="5" t="str">
        <f aca="false">"c.71.1.1"</f>
        <v>c.71.1.1</v>
      </c>
      <c r="F192" s="5"/>
      <c r="G192" s="5"/>
      <c r="H192" s="4" t="str">
        <f aca="false">"0004146"</f>
        <v>0004146</v>
      </c>
    </row>
    <row r="193" customFormat="false" ht="11" hidden="false" customHeight="false" outlineLevel="0" collapsed="false">
      <c r="A193" s="4" t="str">
        <f aca="false">"40,1"</f>
        <v>40,1</v>
      </c>
      <c r="B193" s="4" t="str">
        <f aca="false">"2e77C"</f>
        <v>2e77C</v>
      </c>
      <c r="C193" s="4" t="str">
        <f aca="false">"FMN(N5)"</f>
        <v>FMN(N5)</v>
      </c>
      <c r="D193" s="4" t="str">
        <f aca="false">"1.13.12.4"</f>
        <v>1.13.12.4</v>
      </c>
      <c r="E193" s="4"/>
      <c r="F193" s="5"/>
      <c r="G193" s="5"/>
      <c r="H193" s="4" t="str">
        <f aca="false">"0050040"</f>
        <v>0050040</v>
      </c>
    </row>
    <row r="194" customFormat="false" ht="11" hidden="false" customHeight="false" outlineLevel="0" collapsed="false">
      <c r="A194" s="4" t="str">
        <f aca="false">"41,1"</f>
        <v>41,1</v>
      </c>
      <c r="B194" s="4" t="str">
        <f aca="false">"2a9eB"</f>
        <v>2a9eB</v>
      </c>
      <c r="C194" s="4" t="str">
        <f aca="false">"HEM(FE)"</f>
        <v>HEM(FE)</v>
      </c>
      <c r="D194" s="4" t="str">
        <f aca="false">"1.11.1.6"</f>
        <v>1.11.1.6</v>
      </c>
      <c r="E194" s="4"/>
      <c r="F194" s="5"/>
      <c r="G194" s="5"/>
      <c r="H194" s="4" t="str">
        <f aca="false">"0004096"</f>
        <v>0004096</v>
      </c>
    </row>
    <row r="195" customFormat="false" ht="11" hidden="false" customHeight="false" outlineLevel="0" collapsed="false">
      <c r="A195" s="4" t="str">
        <f aca="false">"41,1"</f>
        <v>41,1</v>
      </c>
      <c r="B195" s="4" t="str">
        <f aca="false">"2a9eA"</f>
        <v>2a9eA</v>
      </c>
      <c r="C195" s="4" t="str">
        <f aca="false">"HEM(FE)"</f>
        <v>HEM(FE)</v>
      </c>
      <c r="D195" s="4" t="str">
        <f aca="false">"1.11.1.6"</f>
        <v>1.11.1.6</v>
      </c>
      <c r="E195" s="4" t="str">
        <f aca="false">""</f>
        <v/>
      </c>
      <c r="F195" s="5" t="str">
        <f aca="false">"CATA_HELPY"</f>
        <v>CATA_HELPY</v>
      </c>
      <c r="G195" s="5" t="str">
        <f aca="false">"H,N,Y"</f>
        <v>H,N,Y</v>
      </c>
      <c r="H195" s="4" t="str">
        <f aca="false">"0004096"</f>
        <v>0004096</v>
      </c>
    </row>
    <row r="196" customFormat="false" ht="11" hidden="false" customHeight="false" outlineLevel="0" collapsed="false">
      <c r="A196" s="4" t="str">
        <f aca="false">"41,1"</f>
        <v>41,1</v>
      </c>
      <c r="B196" s="4" t="str">
        <f aca="false">"1qwmB"</f>
        <v>1qwmB</v>
      </c>
      <c r="C196" s="4" t="str">
        <f aca="false">"HEM(FE)"</f>
        <v>HEM(FE)</v>
      </c>
      <c r="D196" s="4" t="str">
        <f aca="false">"1.11.1.6"</f>
        <v>1.11.1.6</v>
      </c>
      <c r="E196" s="5" t="str">
        <f aca="false">"e.5.1.1"</f>
        <v>e.5.1.1</v>
      </c>
      <c r="F196" s="5"/>
      <c r="G196" s="5"/>
      <c r="H196" s="4" t="str">
        <f aca="false">"0004096"</f>
        <v>0004096</v>
      </c>
    </row>
    <row r="197" customFormat="false" ht="11" hidden="false" customHeight="false" outlineLevel="0" collapsed="false">
      <c r="A197" s="4" t="str">
        <f aca="false">"41,1"</f>
        <v>41,1</v>
      </c>
      <c r="B197" s="4" t="str">
        <f aca="false">"1qwlA"</f>
        <v>1qwlA</v>
      </c>
      <c r="C197" s="4" t="str">
        <f aca="false">"HEM(FE)"</f>
        <v>HEM(FE)</v>
      </c>
      <c r="D197" s="4" t="str">
        <f aca="false">"1.11.1.6"</f>
        <v>1.11.1.6</v>
      </c>
      <c r="E197" s="4" t="str">
        <f aca="false">"e.5.1.1"</f>
        <v>e.5.1.1</v>
      </c>
      <c r="F197" s="4" t="str">
        <f aca="false">"CATA_HELPY"</f>
        <v>CATA_HELPY</v>
      </c>
      <c r="G197" s="4" t="str">
        <f aca="false">"H,N,Y"</f>
        <v>H,N,Y</v>
      </c>
      <c r="H197" s="4" t="str">
        <f aca="false">"0004096"</f>
        <v>0004096</v>
      </c>
    </row>
    <row r="198" customFormat="false" ht="11" hidden="false" customHeight="false" outlineLevel="0" collapsed="false">
      <c r="A198" s="4" t="str">
        <f aca="false">"41,1"</f>
        <v>41,1</v>
      </c>
      <c r="B198" s="4" t="str">
        <f aca="false">"2iqfB"</f>
        <v>2iqfB</v>
      </c>
      <c r="C198" s="4" t="str">
        <f aca="false">"HEM(FE)"</f>
        <v>HEM(FE)</v>
      </c>
      <c r="D198" s="4" t="str">
        <f aca="false">"1.11.1.6"</f>
        <v>1.11.1.6</v>
      </c>
      <c r="E198" s="4"/>
      <c r="F198" s="5"/>
      <c r="G198" s="5"/>
      <c r="H198" s="4" t="str">
        <f aca="false">"0004096"</f>
        <v>0004096</v>
      </c>
    </row>
    <row r="199" customFormat="false" ht="11" hidden="false" customHeight="false" outlineLevel="0" collapsed="false">
      <c r="A199" s="4" t="str">
        <f aca="false">"41,1"</f>
        <v>41,1</v>
      </c>
      <c r="B199" s="4" t="str">
        <f aca="false">"1qwmA"</f>
        <v>1qwmA</v>
      </c>
      <c r="C199" s="4" t="str">
        <f aca="false">"HEM(FE)"</f>
        <v>HEM(FE)</v>
      </c>
      <c r="D199" s="4" t="str">
        <f aca="false">"1.11.1.6"</f>
        <v>1.11.1.6</v>
      </c>
      <c r="E199" s="4" t="str">
        <f aca="false">"e.5.1.1"</f>
        <v>e.5.1.1</v>
      </c>
      <c r="F199" s="5" t="str">
        <f aca="false">"CATA_HELPY"</f>
        <v>CATA_HELPY</v>
      </c>
      <c r="G199" s="5" t="str">
        <f aca="false">"H,N,Y"</f>
        <v>H,N,Y</v>
      </c>
      <c r="H199" s="4" t="str">
        <f aca="false">"0004096"</f>
        <v>0004096</v>
      </c>
    </row>
    <row r="200" customFormat="false" ht="11" hidden="false" customHeight="false" outlineLevel="0" collapsed="false">
      <c r="A200" s="4" t="str">
        <f aca="false">"41,1"</f>
        <v>41,1</v>
      </c>
      <c r="B200" s="4" t="str">
        <f aca="false">"2iqfA"</f>
        <v>2iqfA</v>
      </c>
      <c r="C200" s="4" t="str">
        <f aca="false">"HEM(FE)"</f>
        <v>HEM(FE)</v>
      </c>
      <c r="D200" s="4" t="str">
        <f aca="false">"1.11.1.6"</f>
        <v>1.11.1.6</v>
      </c>
      <c r="E200" s="4" t="str">
        <f aca="false">""</f>
        <v/>
      </c>
      <c r="F200" s="4" t="str">
        <f aca="false">"CATA_HELPY"</f>
        <v>CATA_HELPY</v>
      </c>
      <c r="G200" s="4" t="str">
        <f aca="false">"H,N,Y"</f>
        <v>H,N,Y</v>
      </c>
      <c r="H200" s="4" t="str">
        <f aca="false">"0004096"</f>
        <v>0004096</v>
      </c>
    </row>
    <row r="201" customFormat="false" ht="11" hidden="false" customHeight="false" outlineLevel="0" collapsed="false">
      <c r="A201" s="4" t="str">
        <f aca="false">"41,1"</f>
        <v>41,1</v>
      </c>
      <c r="B201" s="4" t="str">
        <f aca="false">"1qwlB"</f>
        <v>1qwlB</v>
      </c>
      <c r="C201" s="4" t="str">
        <f aca="false">"HEM(FE)"</f>
        <v>HEM(FE)</v>
      </c>
      <c r="D201" s="4" t="str">
        <f aca="false">"1.11.1.6"</f>
        <v>1.11.1.6</v>
      </c>
      <c r="E201" s="4" t="str">
        <f aca="false">"e.5.1.1"</f>
        <v>e.5.1.1</v>
      </c>
      <c r="F201" s="5"/>
      <c r="G201" s="5"/>
      <c r="H201" s="4" t="str">
        <f aca="false">"0004096"</f>
        <v>0004096</v>
      </c>
    </row>
    <row r="202" customFormat="false" ht="11" hidden="false" customHeight="false" outlineLevel="0" collapsed="false">
      <c r="A202" s="4" t="str">
        <f aca="false">"42,1"</f>
        <v>42,1</v>
      </c>
      <c r="B202" s="4" t="str">
        <f aca="false">"1dgbA"</f>
        <v>1dgbA</v>
      </c>
      <c r="C202" s="4" t="str">
        <f aca="false">"HEM(FE)"</f>
        <v>HEM(FE)</v>
      </c>
      <c r="D202" s="4" t="str">
        <f aca="false">"1.11.1.6"</f>
        <v>1.11.1.6</v>
      </c>
      <c r="E202" s="4" t="str">
        <f aca="false">"e.5.1.1"</f>
        <v>e.5.1.1</v>
      </c>
      <c r="F202" s="5" t="str">
        <f aca="false">"CATA_HUMAN"</f>
        <v>CATA_HUMAN</v>
      </c>
      <c r="G202" s="5" t="str">
        <f aca="false">"H,N,Y"</f>
        <v>H,N,Y</v>
      </c>
      <c r="H202" s="4" t="str">
        <f aca="false">"0004096"</f>
        <v>0004096</v>
      </c>
    </row>
    <row r="203" customFormat="false" ht="11" hidden="false" customHeight="false" outlineLevel="0" collapsed="false">
      <c r="A203" s="4" t="str">
        <f aca="false">"43,1"</f>
        <v>43,1</v>
      </c>
      <c r="B203" s="4" t="str">
        <f aca="false">"8catA"</f>
        <v>8catA</v>
      </c>
      <c r="C203" s="4" t="str">
        <f aca="false">"HEM(FE)"</f>
        <v>HEM(FE)</v>
      </c>
      <c r="D203" s="4" t="str">
        <f aca="false">"1.11.1.6"</f>
        <v>1.11.1.6</v>
      </c>
      <c r="E203" s="4" t="str">
        <f aca="false">"e.5.1.1"</f>
        <v>e.5.1.1</v>
      </c>
      <c r="F203" s="4" t="str">
        <f aca="false">"CATA_BOVIN"</f>
        <v>CATA_BOVIN</v>
      </c>
      <c r="G203" s="4" t="str">
        <f aca="false">"H,N,Y"</f>
        <v>H,N,Y</v>
      </c>
      <c r="H203" s="4" t="str">
        <f aca="false">"0004096"</f>
        <v>0004096</v>
      </c>
    </row>
    <row r="204" customFormat="false" ht="11" hidden="false" customHeight="false" outlineLevel="0" collapsed="false">
      <c r="A204" s="4" t="str">
        <f aca="false">"43,1"</f>
        <v>43,1</v>
      </c>
      <c r="B204" s="4" t="str">
        <f aca="false">"1tguA"</f>
        <v>1tguA</v>
      </c>
      <c r="C204" s="4" t="str">
        <f aca="false">"HEM(FE)"</f>
        <v>HEM(FE)</v>
      </c>
      <c r="D204" s="4" t="str">
        <f aca="false">"1.11.1.6"</f>
        <v>1.11.1.6</v>
      </c>
      <c r="E204" s="4" t="str">
        <f aca="false">""</f>
        <v/>
      </c>
      <c r="F204" s="5" t="str">
        <f aca="false">"CATA_BOVIN"</f>
        <v>CATA_BOVIN</v>
      </c>
      <c r="G204" s="5" t="str">
        <f aca="false">"H,N,Y"</f>
        <v>H,N,Y</v>
      </c>
      <c r="H204" s="4" t="str">
        <f aca="false">"0004096"</f>
        <v>0004096</v>
      </c>
    </row>
    <row r="205" customFormat="false" ht="11" hidden="false" customHeight="false" outlineLevel="0" collapsed="false">
      <c r="A205" s="4" t="str">
        <f aca="false">"43,1"</f>
        <v>43,1</v>
      </c>
      <c r="B205" s="4" t="str">
        <f aca="false">"1si8D"</f>
        <v>1si8D</v>
      </c>
      <c r="C205" s="4" t="str">
        <f aca="false">"HEM(FE)"</f>
        <v>HEM(FE)</v>
      </c>
      <c r="D205" s="4" t="str">
        <f aca="false">"1.11.1.6"</f>
        <v>1.11.1.6</v>
      </c>
      <c r="E205" s="4" t="str">
        <f aca="false">"e.5.1.1"</f>
        <v>e.5.1.1</v>
      </c>
      <c r="F205" s="4"/>
      <c r="G205" s="4"/>
      <c r="H205" s="4" t="str">
        <f aca="false">"0004096"</f>
        <v>0004096</v>
      </c>
    </row>
    <row r="206" customFormat="false" ht="11" hidden="false" customHeight="false" outlineLevel="0" collapsed="false">
      <c r="A206" s="4" t="str">
        <f aca="false">"43,1"</f>
        <v>43,1</v>
      </c>
      <c r="B206" s="4" t="str">
        <f aca="false">"8catB"</f>
        <v>8catB</v>
      </c>
      <c r="C206" s="4" t="str">
        <f aca="false">"HEM(FE)"</f>
        <v>HEM(FE)</v>
      </c>
      <c r="D206" s="4" t="str">
        <f aca="false">"1.11.1.6"</f>
        <v>1.11.1.6</v>
      </c>
      <c r="E206" s="4" t="str">
        <f aca="false">"e.5.1.1"</f>
        <v>e.5.1.1</v>
      </c>
      <c r="F206" s="5"/>
      <c r="G206" s="5"/>
      <c r="H206" s="4" t="str">
        <f aca="false">"0004096"</f>
        <v>0004096</v>
      </c>
    </row>
    <row r="207" customFormat="false" ht="11" hidden="false" customHeight="false" outlineLevel="0" collapsed="false">
      <c r="A207" s="4" t="str">
        <f aca="false">"43,1"</f>
        <v>43,1</v>
      </c>
      <c r="B207" s="4" t="str">
        <f aca="false">"1si8C"</f>
        <v>1si8C</v>
      </c>
      <c r="C207" s="4" t="str">
        <f aca="false">"HEM(FE)"</f>
        <v>HEM(FE)</v>
      </c>
      <c r="D207" s="4" t="str">
        <f aca="false">"1.11.1.6"</f>
        <v>1.11.1.6</v>
      </c>
      <c r="E207" s="4" t="str">
        <f aca="false">"e.5.1.1"</f>
        <v>e.5.1.1</v>
      </c>
      <c r="F207" s="5"/>
      <c r="G207" s="5"/>
      <c r="H207" s="4" t="str">
        <f aca="false">"0004096"</f>
        <v>0004096</v>
      </c>
    </row>
    <row r="208" customFormat="false" ht="11" hidden="false" customHeight="false" outlineLevel="0" collapsed="false">
      <c r="A208" s="4" t="str">
        <f aca="false">"43,1"</f>
        <v>43,1</v>
      </c>
      <c r="B208" s="4" t="str">
        <f aca="false">"1si8B"</f>
        <v>1si8B</v>
      </c>
      <c r="C208" s="4" t="str">
        <f aca="false">"HEM(FE)"</f>
        <v>HEM(FE)</v>
      </c>
      <c r="D208" s="4" t="str">
        <f aca="false">"1.11.1.6"</f>
        <v>1.11.1.6</v>
      </c>
      <c r="E208" s="4" t="str">
        <f aca="false">"e.5.1.1"</f>
        <v>e.5.1.1</v>
      </c>
      <c r="F208" s="5"/>
      <c r="G208" s="5"/>
      <c r="H208" s="4" t="str">
        <f aca="false">"0004096"</f>
        <v>0004096</v>
      </c>
    </row>
    <row r="209" customFormat="false" ht="11" hidden="false" customHeight="false" outlineLevel="0" collapsed="false">
      <c r="A209" s="4" t="str">
        <f aca="false">"43,1"</f>
        <v>43,1</v>
      </c>
      <c r="B209" s="4" t="str">
        <f aca="false">"4blcA"</f>
        <v>4blcA</v>
      </c>
      <c r="C209" s="4" t="str">
        <f aca="false">"HEM(FE)"</f>
        <v>HEM(FE)</v>
      </c>
      <c r="D209" s="4" t="str">
        <f aca="false">"1.11.1.6"</f>
        <v>1.11.1.6</v>
      </c>
      <c r="E209" s="4" t="str">
        <f aca="false">"e.5.1.1"</f>
        <v>e.5.1.1</v>
      </c>
      <c r="F209" s="5" t="str">
        <f aca="false">"CATA_BOVIN"</f>
        <v>CATA_BOVIN</v>
      </c>
      <c r="G209" s="5" t="str">
        <f aca="false">"H,N,Y"</f>
        <v>H,N,Y</v>
      </c>
      <c r="H209" s="4" t="str">
        <f aca="false">"0004096"</f>
        <v>0004096</v>
      </c>
    </row>
    <row r="210" customFormat="false" ht="11" hidden="false" customHeight="false" outlineLevel="0" collapsed="false">
      <c r="A210" s="4" t="str">
        <f aca="false">"43,1"</f>
        <v>43,1</v>
      </c>
      <c r="B210" s="4" t="str">
        <f aca="false">"1si8A"</f>
        <v>1si8A</v>
      </c>
      <c r="C210" s="4" t="str">
        <f aca="false">"HEM(FE)"</f>
        <v>HEM(FE)</v>
      </c>
      <c r="D210" s="4" t="str">
        <f aca="false">"1.11.1.6"</f>
        <v>1.11.1.6</v>
      </c>
      <c r="E210" s="4" t="str">
        <f aca="false">"e.5.1.1"</f>
        <v>e.5.1.1</v>
      </c>
      <c r="F210" s="5"/>
      <c r="G210" s="5"/>
      <c r="H210" s="4" t="str">
        <f aca="false">"0004096"</f>
        <v>0004096</v>
      </c>
    </row>
    <row r="211" customFormat="false" ht="11" hidden="false" customHeight="false" outlineLevel="0" collapsed="false">
      <c r="A211" s="4" t="str">
        <f aca="false">"43,1"</f>
        <v>43,1</v>
      </c>
      <c r="B211" s="4" t="str">
        <f aca="false">"1th4A"</f>
        <v>1th4A</v>
      </c>
      <c r="C211" s="4" t="str">
        <f aca="false">"HEM(FE)"</f>
        <v>HEM(FE)</v>
      </c>
      <c r="D211" s="4" t="str">
        <f aca="false">"1.11.1.6"</f>
        <v>1.11.1.6</v>
      </c>
      <c r="E211" s="4" t="str">
        <f aca="false">""</f>
        <v/>
      </c>
      <c r="F211" s="5" t="str">
        <f aca="false">"CATA_BOVIN"</f>
        <v>CATA_BOVIN</v>
      </c>
      <c r="G211" s="5" t="str">
        <f aca="false">"H,N,Y"</f>
        <v>H,N,Y</v>
      </c>
      <c r="H211" s="4" t="str">
        <f aca="false">"0004096"</f>
        <v>0004096</v>
      </c>
    </row>
    <row r="212" customFormat="false" ht="11" hidden="false" customHeight="false" outlineLevel="0" collapsed="false">
      <c r="A212" s="4" t="str">
        <f aca="false">"43,1"</f>
        <v>43,1</v>
      </c>
      <c r="B212" s="4" t="str">
        <f aca="false">"4blcC"</f>
        <v>4blcC</v>
      </c>
      <c r="C212" s="4" t="str">
        <f aca="false">"HEM(FE)"</f>
        <v>HEM(FE)</v>
      </c>
      <c r="D212" s="4" t="str">
        <f aca="false">"1.11.1.6"</f>
        <v>1.11.1.6</v>
      </c>
      <c r="E212" s="4" t="str">
        <f aca="false">"e.5.1.1"</f>
        <v>e.5.1.1</v>
      </c>
      <c r="F212" s="5"/>
      <c r="G212" s="5"/>
      <c r="H212" s="4" t="str">
        <f aca="false">"0004096"</f>
        <v>0004096</v>
      </c>
    </row>
    <row r="213" customFormat="false" ht="11" hidden="false" customHeight="false" outlineLevel="0" collapsed="false">
      <c r="A213" s="4" t="str">
        <f aca="false">"44,1"</f>
        <v>44,1</v>
      </c>
      <c r="B213" s="4" t="str">
        <f aca="false">"1a4eB"</f>
        <v>1a4eB</v>
      </c>
      <c r="C213" s="4" t="str">
        <f aca="false">"HEM(FE)"</f>
        <v>HEM(FE)</v>
      </c>
      <c r="D213" s="4" t="str">
        <f aca="false">"1.11.1.6"</f>
        <v>1.11.1.6</v>
      </c>
      <c r="E213" s="4" t="str">
        <f aca="false">"e.5.1.1"</f>
        <v>e.5.1.1</v>
      </c>
      <c r="F213" s="5"/>
      <c r="G213" s="5"/>
      <c r="H213" s="4" t="str">
        <f aca="false">"0004096"</f>
        <v>0004096</v>
      </c>
    </row>
    <row r="214" customFormat="false" ht="11" hidden="false" customHeight="false" outlineLevel="0" collapsed="false">
      <c r="A214" s="4" t="str">
        <f aca="false">"44,1"</f>
        <v>44,1</v>
      </c>
      <c r="B214" s="4" t="str">
        <f aca="false">"1a4eC"</f>
        <v>1a4eC</v>
      </c>
      <c r="C214" s="4" t="str">
        <f aca="false">"HEM(FE)"</f>
        <v>HEM(FE)</v>
      </c>
      <c r="D214" s="4" t="str">
        <f aca="false">"1.11.1.6"</f>
        <v>1.11.1.6</v>
      </c>
      <c r="E214" s="4" t="str">
        <f aca="false">"e.5.1.1"</f>
        <v>e.5.1.1</v>
      </c>
      <c r="F214" s="5"/>
      <c r="G214" s="5"/>
      <c r="H214" s="4" t="str">
        <f aca="false">"0004096"</f>
        <v>0004096</v>
      </c>
    </row>
    <row r="215" customFormat="false" ht="11" hidden="false" customHeight="false" outlineLevel="0" collapsed="false">
      <c r="A215" s="4" t="str">
        <f aca="false">"44,1"</f>
        <v>44,1</v>
      </c>
      <c r="B215" s="4" t="str">
        <f aca="false">"1a4eA"</f>
        <v>1a4eA</v>
      </c>
      <c r="C215" s="4" t="str">
        <f aca="false">"HEM(FE)"</f>
        <v>HEM(FE)</v>
      </c>
      <c r="D215" s="4" t="str">
        <f aca="false">"1.11.1.6"</f>
        <v>1.11.1.6</v>
      </c>
      <c r="E215" s="4" t="str">
        <f aca="false">"e.5.1.1"</f>
        <v>e.5.1.1</v>
      </c>
      <c r="F215" s="5" t="str">
        <f aca="false">"CATA_YEAST"</f>
        <v>CATA_YEAST</v>
      </c>
      <c r="G215" s="5" t="str">
        <f aca="false">"H,N,Y"</f>
        <v>H,N,Y</v>
      </c>
      <c r="H215" s="4" t="str">
        <f aca="false">"0004096"</f>
        <v>0004096</v>
      </c>
    </row>
    <row r="216" customFormat="false" ht="11" hidden="false" customHeight="false" outlineLevel="0" collapsed="false">
      <c r="A216" s="4" t="str">
        <f aca="false">"44,1"</f>
        <v>44,1</v>
      </c>
      <c r="B216" s="4" t="str">
        <f aca="false">"1a4eD"</f>
        <v>1a4eD</v>
      </c>
      <c r="C216" s="4" t="str">
        <f aca="false">"HEM(FE)"</f>
        <v>HEM(FE)</v>
      </c>
      <c r="D216" s="4" t="str">
        <f aca="false">"1.11.1.6"</f>
        <v>1.11.1.6</v>
      </c>
      <c r="E216" s="4" t="str">
        <f aca="false">"e.5.1.1"</f>
        <v>e.5.1.1</v>
      </c>
      <c r="F216" s="5"/>
      <c r="G216" s="5"/>
      <c r="H216" s="4" t="str">
        <f aca="false">"0004096"</f>
        <v>0004096</v>
      </c>
    </row>
    <row r="217" customFormat="false" ht="11" hidden="false" customHeight="false" outlineLevel="0" collapsed="false">
      <c r="A217" s="4" t="str">
        <f aca="false">"45,1"</f>
        <v>45,1</v>
      </c>
      <c r="B217" s="4" t="str">
        <f aca="false">"1m7sA"</f>
        <v>1m7sA</v>
      </c>
      <c r="C217" s="4" t="str">
        <f aca="false">"HEM(FE)"</f>
        <v>HEM(FE)</v>
      </c>
      <c r="D217" s="4" t="str">
        <f aca="false">"1.11.1.6"</f>
        <v>1.11.1.6</v>
      </c>
      <c r="E217" s="4" t="str">
        <f aca="false">"e.5.1.1"</f>
        <v>e.5.1.1</v>
      </c>
      <c r="F217" s="5" t="str">
        <f aca="false">"CATB_PSESY"</f>
        <v>CATB_PSESY</v>
      </c>
      <c r="G217" s="5" t="str">
        <f aca="false">"H,N,Y"</f>
        <v>H,N,Y</v>
      </c>
      <c r="H217" s="4" t="str">
        <f aca="false">"0004096"</f>
        <v>0004096</v>
      </c>
    </row>
    <row r="218" customFormat="false" ht="22" hidden="false" customHeight="false" outlineLevel="0" collapsed="false">
      <c r="A218" s="4" t="str">
        <f aca="false">"45,1"</f>
        <v>45,1</v>
      </c>
      <c r="B218" s="4" t="str">
        <f aca="false">"1ggkB"</f>
        <v>1ggkB</v>
      </c>
      <c r="C218" s="4" t="str">
        <f aca="false">"HEM(FE)"</f>
        <v>HEM(FE)</v>
      </c>
      <c r="D218" s="4" t="str">
        <f aca="false">"1.11.1.6"</f>
        <v>1.11.1.6</v>
      </c>
      <c r="E218" s="4" t="str">
        <f aca="false">"c.23.16.3,"&amp;CHAR(10)&amp;"e.5.1.1"</f>
        <v>c.23.16.3,
e.5.1.1</v>
      </c>
      <c r="F218" s="5"/>
      <c r="G218" s="5"/>
      <c r="H218" s="4" t="str">
        <f aca="false">"0004096"</f>
        <v>0004096</v>
      </c>
    </row>
    <row r="219" customFormat="false" ht="11" hidden="false" customHeight="false" outlineLevel="0" collapsed="false">
      <c r="A219" s="4" t="str">
        <f aca="false">"45,1"</f>
        <v>45,1</v>
      </c>
      <c r="B219" s="4" t="str">
        <f aca="false">"1m7sD"</f>
        <v>1m7sD</v>
      </c>
      <c r="C219" s="4" t="str">
        <f aca="false">"HEM(FE)"</f>
        <v>HEM(FE)</v>
      </c>
      <c r="D219" s="4" t="str">
        <f aca="false">"1.11.1.6"</f>
        <v>1.11.1.6</v>
      </c>
      <c r="E219" s="4" t="str">
        <f aca="false">"e.5.1.1"</f>
        <v>e.5.1.1</v>
      </c>
      <c r="F219" s="5"/>
      <c r="G219" s="5"/>
      <c r="H219" s="4" t="str">
        <f aca="false">"0004096"</f>
        <v>0004096</v>
      </c>
    </row>
    <row r="220" customFormat="false" ht="11" hidden="false" customHeight="false" outlineLevel="0" collapsed="false">
      <c r="A220" s="4" t="str">
        <f aca="false">"45,1"</f>
        <v>45,1</v>
      </c>
      <c r="B220" s="4" t="str">
        <f aca="false">"1m7sB"</f>
        <v>1m7sB</v>
      </c>
      <c r="C220" s="4" t="str">
        <f aca="false">"HEM(FE)"</f>
        <v>HEM(FE)</v>
      </c>
      <c r="D220" s="4" t="str">
        <f aca="false">"1.11.1.6"</f>
        <v>1.11.1.6</v>
      </c>
      <c r="E220" s="4" t="str">
        <f aca="false">"e.5.1.1"</f>
        <v>e.5.1.1</v>
      </c>
      <c r="F220" s="5" t="str">
        <f aca="false">"CATB_PSESY"</f>
        <v>CATB_PSESY</v>
      </c>
      <c r="G220" s="5" t="str">
        <f aca="false">"H,N,Y"</f>
        <v>H,N,Y</v>
      </c>
      <c r="H220" s="4" t="str">
        <f aca="false">"0004096"</f>
        <v>0004096</v>
      </c>
    </row>
    <row r="221" customFormat="false" ht="22" hidden="false" customHeight="false" outlineLevel="0" collapsed="false">
      <c r="A221" s="4" t="str">
        <f aca="false">"45,1"</f>
        <v>45,1</v>
      </c>
      <c r="B221" s="4" t="str">
        <f aca="false">"1qf7C"</f>
        <v>1qf7C</v>
      </c>
      <c r="C221" s="4" t="str">
        <f aca="false">"HEM(FE)"</f>
        <v>HEM(FE)</v>
      </c>
      <c r="D221" s="4" t="str">
        <f aca="false">"1.11.1.6"</f>
        <v>1.11.1.6</v>
      </c>
      <c r="E221" s="4" t="str">
        <f aca="false">"c.23.16.3,"&amp;CHAR(10)&amp;"e.5.1.1"</f>
        <v>c.23.16.3,
e.5.1.1</v>
      </c>
      <c r="F221" s="5"/>
      <c r="G221" s="5"/>
      <c r="H221" s="4" t="str">
        <f aca="false">"0004096"</f>
        <v>0004096</v>
      </c>
    </row>
    <row r="222" customFormat="false" ht="11" hidden="false" customHeight="false" outlineLevel="0" collapsed="false">
      <c r="A222" s="4" t="str">
        <f aca="false">"45,1"</f>
        <v>45,1</v>
      </c>
      <c r="B222" s="4" t="str">
        <f aca="false">"1m7sC"</f>
        <v>1m7sC</v>
      </c>
      <c r="C222" s="4" t="str">
        <f aca="false">"HEM(FE)"</f>
        <v>HEM(FE)</v>
      </c>
      <c r="D222" s="4" t="str">
        <f aca="false">"1.11.1.6"</f>
        <v>1.11.1.6</v>
      </c>
      <c r="E222" s="4" t="str">
        <f aca="false">"e.5.1.1"</f>
        <v>e.5.1.1</v>
      </c>
      <c r="F222" s="5"/>
      <c r="G222" s="5"/>
      <c r="H222" s="4" t="str">
        <f aca="false">"0004096"</f>
        <v>0004096</v>
      </c>
    </row>
    <row r="223" customFormat="false" ht="22" hidden="false" customHeight="false" outlineLevel="0" collapsed="false">
      <c r="A223" s="4" t="str">
        <f aca="false">"45,1"</f>
        <v>45,1</v>
      </c>
      <c r="B223" s="4" t="str">
        <f aca="false">"1qf7D"</f>
        <v>1qf7D</v>
      </c>
      <c r="C223" s="4" t="str">
        <f aca="false">"HEM(FE)"</f>
        <v>HEM(FE)</v>
      </c>
      <c r="D223" s="4" t="str">
        <f aca="false">"1.11.1.6"</f>
        <v>1.11.1.6</v>
      </c>
      <c r="E223" s="4" t="str">
        <f aca="false">"c.23.16.3,"&amp;CHAR(10)&amp;"e.5.1.1"</f>
        <v>c.23.16.3,
e.5.1.1</v>
      </c>
      <c r="F223" s="5"/>
      <c r="G223" s="5"/>
      <c r="H223" s="4" t="str">
        <f aca="false">"0004096"</f>
        <v>0004096</v>
      </c>
    </row>
    <row r="224" customFormat="false" ht="22" hidden="false" customHeight="false" outlineLevel="0" collapsed="false">
      <c r="A224" s="4" t="str">
        <f aca="false">"45,1"</f>
        <v>45,1</v>
      </c>
      <c r="B224" s="4" t="str">
        <f aca="false">"1qf7A"</f>
        <v>1qf7A</v>
      </c>
      <c r="C224" s="4" t="str">
        <f aca="false">"HEM(FE)"</f>
        <v>HEM(FE)</v>
      </c>
      <c r="D224" s="4" t="str">
        <f aca="false">"1.11.1.6"</f>
        <v>1.11.1.6</v>
      </c>
      <c r="E224" s="4" t="str">
        <f aca="false">"c.23.16.3,"&amp;CHAR(10)&amp;"e.5.1.1"</f>
        <v>c.23.16.3,
e.5.1.1</v>
      </c>
      <c r="F224" s="5" t="str">
        <f aca="false">"CATE_ECOLI"</f>
        <v>CATE_ECOLI</v>
      </c>
      <c r="G224" s="5" t="str">
        <f aca="false">"H,N,Q,Y,Y"</f>
        <v>H,N,Q,Y,Y</v>
      </c>
      <c r="H224" s="4" t="str">
        <f aca="false">"0004096"</f>
        <v>0004096</v>
      </c>
    </row>
    <row r="225" customFormat="false" ht="22" hidden="false" customHeight="false" outlineLevel="0" collapsed="false">
      <c r="A225" s="4" t="str">
        <f aca="false">"46,1"</f>
        <v>46,1</v>
      </c>
      <c r="B225" s="4" t="str">
        <f aca="false">"1ggkD"</f>
        <v>1ggkD</v>
      </c>
      <c r="C225" s="4" t="str">
        <f aca="false">"HEM(FE)"</f>
        <v>HEM(FE)</v>
      </c>
      <c r="D225" s="4" t="str">
        <f aca="false">"1.11.1.6"</f>
        <v>1.11.1.6</v>
      </c>
      <c r="E225" s="4" t="str">
        <f aca="false">"c.23.16.3,"&amp;CHAR(10)&amp;"e.5.1.1"</f>
        <v>c.23.16.3,
e.5.1.1</v>
      </c>
      <c r="F225" s="5"/>
      <c r="G225" s="5"/>
      <c r="H225" s="4" t="str">
        <f aca="false">"0004096"</f>
        <v>0004096</v>
      </c>
    </row>
    <row r="226" customFormat="false" ht="22" hidden="false" customHeight="false" outlineLevel="0" collapsed="false">
      <c r="A226" s="4" t="str">
        <f aca="false">"46,1"</f>
        <v>46,1</v>
      </c>
      <c r="B226" s="4" t="str">
        <f aca="false">"1ggkA"</f>
        <v>1ggkA</v>
      </c>
      <c r="C226" s="4" t="str">
        <f aca="false">"HEM(FE)"</f>
        <v>HEM(FE)</v>
      </c>
      <c r="D226" s="4" t="str">
        <f aca="false">"1.11.1.6"</f>
        <v>1.11.1.6</v>
      </c>
      <c r="E226" s="4" t="str">
        <f aca="false">"c.23.16.3,"&amp;CHAR(10)&amp;"e.5.1.1"</f>
        <v>c.23.16.3,
e.5.1.1</v>
      </c>
      <c r="F226" s="5" t="str">
        <f aca="false">"CATE_ECOLI"</f>
        <v>CATE_ECOLI</v>
      </c>
      <c r="G226" s="5" t="str">
        <f aca="false">"H,H,H,Y,Y"</f>
        <v>H,H,H,Y,Y</v>
      </c>
      <c r="H226" s="4" t="str">
        <f aca="false">"0004096"</f>
        <v>0004096</v>
      </c>
    </row>
    <row r="227" customFormat="false" ht="22" hidden="false" customHeight="false" outlineLevel="0" collapsed="false">
      <c r="A227" s="4" t="str">
        <f aca="false">"46,1"</f>
        <v>46,1</v>
      </c>
      <c r="B227" s="4" t="str">
        <f aca="false">"1ggkC"</f>
        <v>1ggkC</v>
      </c>
      <c r="C227" s="4" t="str">
        <f aca="false">"HEM(FE)"</f>
        <v>HEM(FE)</v>
      </c>
      <c r="D227" s="4" t="str">
        <f aca="false">"1.11.1.6"</f>
        <v>1.11.1.6</v>
      </c>
      <c r="E227" s="4" t="str">
        <f aca="false">"c.23.16.3,"&amp;CHAR(10)&amp;"e.5.1.1"</f>
        <v>c.23.16.3,
e.5.1.1</v>
      </c>
      <c r="F227" s="4"/>
      <c r="G227" s="5"/>
      <c r="H227" s="4" t="str">
        <f aca="false">"0004096"</f>
        <v>0004096</v>
      </c>
    </row>
    <row r="228" customFormat="false" ht="22" hidden="false" customHeight="false" outlineLevel="0" collapsed="false">
      <c r="A228" s="4" t="str">
        <f aca="false">"46,1"</f>
        <v>46,1</v>
      </c>
      <c r="B228" s="4" t="str">
        <f aca="false">"1qf7B"</f>
        <v>1qf7B</v>
      </c>
      <c r="C228" s="4" t="str">
        <f aca="false">"HEM(FE)"</f>
        <v>HEM(FE)</v>
      </c>
      <c r="D228" s="4" t="str">
        <f aca="false">"1.11.1.6"</f>
        <v>1.11.1.6</v>
      </c>
      <c r="E228" s="5" t="str">
        <f aca="false">"c.23.16.3,"&amp;CHAR(10)&amp;"e.5.1.1"</f>
        <v>c.23.16.3,
e.5.1.1</v>
      </c>
      <c r="F228" s="5"/>
      <c r="G228" s="5"/>
      <c r="H228" s="4" t="str">
        <f aca="false">"0004096"</f>
        <v>0004096</v>
      </c>
    </row>
    <row r="229" customFormat="false" ht="22" hidden="false" customHeight="false" outlineLevel="0" collapsed="false">
      <c r="A229" s="4" t="str">
        <f aca="false">"46,1"</f>
        <v>46,1</v>
      </c>
      <c r="B229" s="4" t="str">
        <f aca="false">"1iphB"</f>
        <v>1iphB</v>
      </c>
      <c r="C229" s="4" t="str">
        <f aca="false">"HEM(FE)"</f>
        <v>HEM(FE)</v>
      </c>
      <c r="D229" s="4" t="str">
        <f aca="false">"1.11.1.6"</f>
        <v>1.11.1.6</v>
      </c>
      <c r="E229" s="4" t="str">
        <f aca="false">"c.23.16.3,"&amp;CHAR(10)&amp;"e.5.1.1"</f>
        <v>c.23.16.3,
e.5.1.1</v>
      </c>
      <c r="F229" s="4"/>
      <c r="G229" s="5"/>
      <c r="H229" s="4" t="str">
        <f aca="false">"0004096"</f>
        <v>0004096</v>
      </c>
    </row>
    <row r="230" customFormat="false" ht="22" hidden="false" customHeight="false" outlineLevel="0" collapsed="false">
      <c r="A230" s="4" t="str">
        <f aca="false">"46,1"</f>
        <v>46,1</v>
      </c>
      <c r="B230" s="4" t="str">
        <f aca="false">"1iphA"</f>
        <v>1iphA</v>
      </c>
      <c r="C230" s="4" t="str">
        <f aca="false">"HEM(FE)"</f>
        <v>HEM(FE)</v>
      </c>
      <c r="D230" s="4" t="str">
        <f aca="false">"1.11.1.6"</f>
        <v>1.11.1.6</v>
      </c>
      <c r="E230" s="5" t="str">
        <f aca="false">"c.23.16.3,"&amp;CHAR(10)&amp;"e.5.1.1"</f>
        <v>c.23.16.3,
e.5.1.1</v>
      </c>
      <c r="F230" s="5" t="str">
        <f aca="false">"CATE_ECOLI"</f>
        <v>CATE_ECOLI</v>
      </c>
      <c r="G230" s="5" t="str">
        <f aca="false">"H,H,N,Y,Y"</f>
        <v>H,H,N,Y,Y</v>
      </c>
      <c r="H230" s="4" t="str">
        <f aca="false">"0004096"</f>
        <v>0004096</v>
      </c>
    </row>
    <row r="231" customFormat="false" ht="22" hidden="false" customHeight="false" outlineLevel="0" collapsed="false">
      <c r="A231" s="4" t="str">
        <f aca="false">"46,1"</f>
        <v>46,1</v>
      </c>
      <c r="B231" s="4" t="str">
        <f aca="false">"1iphC"</f>
        <v>1iphC</v>
      </c>
      <c r="C231" s="4" t="str">
        <f aca="false">"HEM(FE)"</f>
        <v>HEM(FE)</v>
      </c>
      <c r="D231" s="4" t="str">
        <f aca="false">"1.11.1.6"</f>
        <v>1.11.1.6</v>
      </c>
      <c r="E231" s="4" t="str">
        <f aca="false">"c.23.16.3,"&amp;CHAR(10)&amp;"e.5.1.1"</f>
        <v>c.23.16.3,
e.5.1.1</v>
      </c>
      <c r="F231" s="5"/>
      <c r="G231" s="5"/>
      <c r="H231" s="4" t="str">
        <f aca="false">"0004096"</f>
        <v>0004096</v>
      </c>
    </row>
    <row r="232" customFormat="false" ht="22" hidden="false" customHeight="false" outlineLevel="0" collapsed="false">
      <c r="A232" s="4" t="str">
        <f aca="false">"46,1"</f>
        <v>46,1</v>
      </c>
      <c r="B232" s="4" t="str">
        <f aca="false">"1iphD"</f>
        <v>1iphD</v>
      </c>
      <c r="C232" s="4" t="str">
        <f aca="false">"HEM(FE)"</f>
        <v>HEM(FE)</v>
      </c>
      <c r="D232" s="4" t="str">
        <f aca="false">"1.11.1.6"</f>
        <v>1.11.1.6</v>
      </c>
      <c r="E232" s="4" t="str">
        <f aca="false">"c.23.16.3,"&amp;CHAR(10)&amp;"e.5.1.1"</f>
        <v>c.23.16.3,
e.5.1.1</v>
      </c>
      <c r="F232" s="5"/>
      <c r="G232" s="5"/>
      <c r="H232" s="4" t="str">
        <f aca="false">"0004096"</f>
        <v>0004096</v>
      </c>
    </row>
    <row r="233" customFormat="false" ht="33" hidden="false" customHeight="false" outlineLevel="0" collapsed="false">
      <c r="A233" s="4" t="str">
        <f aca="false">"1,2"</f>
        <v>1,2</v>
      </c>
      <c r="B233" s="4" t="str">
        <f aca="false">"1ksuA"</f>
        <v>1ksuA</v>
      </c>
      <c r="C233" s="4" t="str">
        <f aca="false">"HEM(FE)"</f>
        <v>HEM(FE)</v>
      </c>
      <c r="D233" s="4" t="str">
        <f aca="false">"1.3.99.1"</f>
        <v>1.3.99.1</v>
      </c>
      <c r="E233" s="4" t="str">
        <f aca="false">"a.138.1.3,"&amp;CHAR(10)&amp;"c.3.1.4,"&amp;CHAR(10)&amp;"d.168.1.1"</f>
        <v>a.138.1.3,
c.3.1.4,
d.168.1.1</v>
      </c>
      <c r="F233" s="5" t="str">
        <f aca="false">"FRDA_SHEFN"</f>
        <v>FRDA_SHEFN</v>
      </c>
      <c r="G233" s="5" t="str">
        <f aca="false">"C,C,C,C,C,C,C,H,H,H,H,H,H,H,H"</f>
        <v>C,C,C,C,C,C,C,H,H,H,H,H,H,H,H</v>
      </c>
      <c r="H233" s="4" t="str">
        <f aca="false">"0000104"</f>
        <v>0000104</v>
      </c>
    </row>
    <row r="234" customFormat="false" ht="33" hidden="false" customHeight="false" outlineLevel="0" collapsed="false">
      <c r="A234" s="4" t="str">
        <f aca="false">"1,2"</f>
        <v>1,2</v>
      </c>
      <c r="B234" s="4" t="str">
        <f aca="false">"1lj1A"</f>
        <v>1lj1A</v>
      </c>
      <c r="C234" s="4" t="str">
        <f aca="false">"HEM(FE)"</f>
        <v>HEM(FE)</v>
      </c>
      <c r="D234" s="4" t="str">
        <f aca="false">"1.3.99.1"</f>
        <v>1.3.99.1</v>
      </c>
      <c r="E234" s="4" t="str">
        <f aca="false">"a.138.1.3,"&amp;CHAR(10)&amp;"c.3.1.4,"&amp;CHAR(10)&amp;"d.168.1.1"</f>
        <v>a.138.1.3,
c.3.1.4,
d.168.1.1</v>
      </c>
      <c r="F234" s="4" t="str">
        <f aca="false">"FRDA_SHEFN"</f>
        <v>FRDA_SHEFN</v>
      </c>
      <c r="G234" s="4" t="str">
        <f aca="false">"C,C,C,C,C,C,C,H,H,H,H,H,H,H"</f>
        <v>C,C,C,C,C,C,C,H,H,H,H,H,H,H</v>
      </c>
      <c r="H234" s="4" t="str">
        <f aca="false">"0000104"</f>
        <v>0000104</v>
      </c>
    </row>
    <row r="235" customFormat="false" ht="33" hidden="false" customHeight="false" outlineLevel="0" collapsed="false">
      <c r="A235" s="4" t="str">
        <f aca="false">"1,2"</f>
        <v>1,2</v>
      </c>
      <c r="B235" s="4" t="str">
        <f aca="false">"1jrzA"</f>
        <v>1jrzA</v>
      </c>
      <c r="C235" s="4" t="str">
        <f aca="false">"HEM(FE)"</f>
        <v>HEM(FE)</v>
      </c>
      <c r="D235" s="4" t="str">
        <f aca="false">"1.3.99.1"</f>
        <v>1.3.99.1</v>
      </c>
      <c r="E235" s="4" t="str">
        <f aca="false">"a.138.1.3,"&amp;CHAR(10)&amp;"c.3.1.4,"&amp;CHAR(10)&amp;"d.168.1.1"</f>
        <v>a.138.1.3,
c.3.1.4,
d.168.1.1</v>
      </c>
      <c r="F235" s="4" t="str">
        <f aca="false">"FRDA_SHEFN"</f>
        <v>FRDA_SHEFN</v>
      </c>
      <c r="G235" s="5" t="str">
        <f aca="false">"C,C,C,C,C,C,C,H,H,H,H,H,H,H"</f>
        <v>C,C,C,C,C,C,C,H,H,H,H,H,H,H</v>
      </c>
      <c r="H235" s="4" t="str">
        <f aca="false">"0000104"</f>
        <v>0000104</v>
      </c>
    </row>
    <row r="236" customFormat="false" ht="33" hidden="false" customHeight="false" outlineLevel="0" collapsed="false">
      <c r="A236" s="4" t="str">
        <f aca="false">"2,2"</f>
        <v>2,2</v>
      </c>
      <c r="B236" s="4" t="str">
        <f aca="false">"1jryA"</f>
        <v>1jryA</v>
      </c>
      <c r="C236" s="4" t="str">
        <f aca="false">"HEM(FE)"</f>
        <v>HEM(FE)</v>
      </c>
      <c r="D236" s="4" t="str">
        <f aca="false">"1.3.99.1"</f>
        <v>1.3.99.1</v>
      </c>
      <c r="E236" s="4" t="str">
        <f aca="false">"a.138.1.3,"&amp;CHAR(10)&amp;"c.3.1.4,"&amp;CHAR(10)&amp;"d.168.1.1"</f>
        <v>a.138.1.3,
c.3.1.4,
d.168.1.1</v>
      </c>
      <c r="F236" s="5" t="str">
        <f aca="false">"FRDA_SHEFN"</f>
        <v>FRDA_SHEFN</v>
      </c>
      <c r="G236" s="5" t="str">
        <f aca="false">"C,C,C,C,C,C,C,H,H,H,H,H,H,H"</f>
        <v>C,C,C,C,C,C,C,H,H,H,H,H,H,H</v>
      </c>
      <c r="H236" s="4" t="str">
        <f aca="false">"0000104"</f>
        <v>0000104</v>
      </c>
    </row>
    <row r="237" customFormat="false" ht="33" hidden="false" customHeight="false" outlineLevel="0" collapsed="false">
      <c r="A237" s="4" t="str">
        <f aca="false">"2,2"</f>
        <v>2,2</v>
      </c>
      <c r="B237" s="4" t="str">
        <f aca="false">"1jrxB"</f>
        <v>1jrxB</v>
      </c>
      <c r="C237" s="4" t="str">
        <f aca="false">"HEM(FE)"</f>
        <v>HEM(FE)</v>
      </c>
      <c r="D237" s="4" t="str">
        <f aca="false">"1.3.99.1"</f>
        <v>1.3.99.1</v>
      </c>
      <c r="E237" s="4" t="str">
        <f aca="false">"a.138.1.3,"&amp;CHAR(10)&amp;"c.3.1.4,"&amp;CHAR(10)&amp;"d.168.1.1"</f>
        <v>a.138.1.3,
c.3.1.4,
d.168.1.1</v>
      </c>
      <c r="F237" s="4"/>
      <c r="G237" s="4"/>
      <c r="H237" s="4" t="str">
        <f aca="false">"0000104"</f>
        <v>0000104</v>
      </c>
    </row>
    <row r="238" customFormat="false" ht="33" hidden="false" customHeight="false" outlineLevel="0" collapsed="false">
      <c r="A238" s="4" t="str">
        <f aca="false">"2,2"</f>
        <v>2,2</v>
      </c>
      <c r="B238" s="4" t="str">
        <f aca="false">"1jrxA"</f>
        <v>1jrxA</v>
      </c>
      <c r="C238" s="4" t="str">
        <f aca="false">"HEM(FE)"</f>
        <v>HEM(FE)</v>
      </c>
      <c r="D238" s="4" t="str">
        <f aca="false">"1.3.99.1"</f>
        <v>1.3.99.1</v>
      </c>
      <c r="E238" s="4" t="str">
        <f aca="false">"a.138.1.3,"&amp;CHAR(10)&amp;"c.3.1.4,"&amp;CHAR(10)&amp;"d.168.1.1"</f>
        <v>a.138.1.3,
c.3.1.4,
d.168.1.1</v>
      </c>
      <c r="F238" s="4" t="str">
        <f aca="false">"FRDA_SHEFN"</f>
        <v>FRDA_SHEFN</v>
      </c>
      <c r="G238" s="4" t="str">
        <f aca="false">"C,C,C,C,C,C,C,H,H,H,H,H,H,H,H"</f>
        <v>C,C,C,C,C,C,C,H,H,H,H,H,H,H,H</v>
      </c>
      <c r="H238" s="4" t="str">
        <f aca="false">"0000104"</f>
        <v>0000104</v>
      </c>
    </row>
    <row r="239" customFormat="false" ht="33" hidden="false" customHeight="false" outlineLevel="0" collapsed="false">
      <c r="A239" s="4" t="str">
        <f aca="false">"2,2"</f>
        <v>2,2</v>
      </c>
      <c r="B239" s="4" t="str">
        <f aca="false">"1p2hA"</f>
        <v>1p2hA</v>
      </c>
      <c r="C239" s="4" t="str">
        <f aca="false">"HEM(FE)"</f>
        <v>HEM(FE)</v>
      </c>
      <c r="D239" s="4" t="str">
        <f aca="false">"1.3.99.1"</f>
        <v>1.3.99.1</v>
      </c>
      <c r="E239" s="4" t="str">
        <f aca="false">"a.138.1.3,"&amp;CHAR(10)&amp;"c.3.1.4,"&amp;CHAR(10)&amp;"d.168.1.1"</f>
        <v>a.138.1.3,
c.3.1.4,
d.168.1.1</v>
      </c>
      <c r="F239" s="4" t="str">
        <f aca="false">"FRDA_SHEFN"</f>
        <v>FRDA_SHEFN</v>
      </c>
      <c r="G239" s="4" t="str">
        <f aca="false">"C,C,C,C,C,C,C,C,H,H,H,H,H,H,H,M"</f>
        <v>C,C,C,C,C,C,C,C,H,H,H,H,H,H,H,M</v>
      </c>
      <c r="H239" s="4" t="str">
        <f aca="false">"0000104"</f>
        <v>0000104</v>
      </c>
    </row>
    <row r="240" customFormat="false" ht="33" hidden="false" customHeight="false" outlineLevel="0" collapsed="false">
      <c r="A240" s="4" t="str">
        <f aca="false">"2,2"</f>
        <v>2,2</v>
      </c>
      <c r="B240" s="4" t="str">
        <f aca="false">"1jryB"</f>
        <v>1jryB</v>
      </c>
      <c r="C240" s="4" t="str">
        <f aca="false">"HEM(FE)"</f>
        <v>HEM(FE)</v>
      </c>
      <c r="D240" s="4" t="str">
        <f aca="false">"1.3.99.1"</f>
        <v>1.3.99.1</v>
      </c>
      <c r="E240" s="4" t="str">
        <f aca="false">"a.138.1.3,"&amp;CHAR(10)&amp;"c.3.1.4,"&amp;CHAR(10)&amp;"d.168.1.1"</f>
        <v>a.138.1.3,
c.3.1.4,
d.168.1.1</v>
      </c>
      <c r="F240" s="4"/>
      <c r="G240" s="4"/>
      <c r="H240" s="4" t="str">
        <f aca="false">"0000104"</f>
        <v>0000104</v>
      </c>
    </row>
    <row r="241" customFormat="false" ht="33" hidden="false" customHeight="false" outlineLevel="0" collapsed="false">
      <c r="A241" s="4" t="str">
        <f aca="false">"4,2"</f>
        <v>4,2</v>
      </c>
      <c r="B241" s="4" t="str">
        <f aca="false">"1qo8D"</f>
        <v>1qo8D</v>
      </c>
      <c r="C241" s="4" t="str">
        <f aca="false">"HEM(FE)"</f>
        <v>HEM(FE)</v>
      </c>
      <c r="D241" s="4" t="str">
        <f aca="false">"1.3.99.1"</f>
        <v>1.3.99.1</v>
      </c>
      <c r="E241" s="4" t="str">
        <f aca="false">"a.138.1.3,"&amp;CHAR(10)&amp;"c.3.1.4,"&amp;CHAR(10)&amp;"d.168.1.1"</f>
        <v>a.138.1.3,
c.3.1.4,
d.168.1.1</v>
      </c>
      <c r="F241" s="4"/>
      <c r="G241" s="4"/>
      <c r="H241" s="4" t="str">
        <f aca="false">"0000104"</f>
        <v>0000104</v>
      </c>
    </row>
    <row r="242" customFormat="false" ht="33" hidden="false" customHeight="false" outlineLevel="0" collapsed="false">
      <c r="A242" s="4" t="str">
        <f aca="false">"5,2"</f>
        <v>5,2</v>
      </c>
      <c r="B242" s="4" t="str">
        <f aca="false">"1qo8A"</f>
        <v>1qo8A</v>
      </c>
      <c r="C242" s="4" t="str">
        <f aca="false">"HEM(FE)"</f>
        <v>HEM(FE)</v>
      </c>
      <c r="D242" s="4" t="str">
        <f aca="false">"1.3.99.1"</f>
        <v>1.3.99.1</v>
      </c>
      <c r="E242" s="4" t="str">
        <f aca="false">"a.138.1.3,"&amp;CHAR(10)&amp;"c.3.1.4,"&amp;CHAR(10)&amp;"d.168.1.1"</f>
        <v>a.138.1.3,
c.3.1.4,
d.168.1.1</v>
      </c>
      <c r="F242" s="4" t="str">
        <f aca="false">"FRD2_SHEFN"</f>
        <v>FRD2_SHEFN</v>
      </c>
      <c r="G242" s="4" t="str">
        <f aca="false">"C,C,C,C,C,C,C,H,H,H"</f>
        <v>C,C,C,C,C,C,C,H,H,H</v>
      </c>
      <c r="H242" s="4" t="str">
        <f aca="false">"0000104"</f>
        <v>0000104</v>
      </c>
    </row>
    <row r="243" customFormat="false" ht="33" hidden="false" customHeight="false" outlineLevel="0" collapsed="false">
      <c r="A243" s="4" t="str">
        <f aca="false">"5,2"</f>
        <v>5,2</v>
      </c>
      <c r="B243" s="4" t="str">
        <f aca="false">"1qo8D"</f>
        <v>1qo8D</v>
      </c>
      <c r="C243" s="4" t="str">
        <f aca="false">"HEM(FE)"</f>
        <v>HEM(FE)</v>
      </c>
      <c r="D243" s="4" t="str">
        <f aca="false">"1.3.99.1"</f>
        <v>1.3.99.1</v>
      </c>
      <c r="E243" s="4" t="str">
        <f aca="false">"a.138.1.3,"&amp;CHAR(10)&amp;"c.3.1.4,"&amp;CHAR(10)&amp;"d.168.1.1"</f>
        <v>a.138.1.3,
c.3.1.4,
d.168.1.1</v>
      </c>
      <c r="F243" s="4"/>
      <c r="G243" s="4"/>
      <c r="H243" s="4" t="str">
        <f aca="false">"0000104"</f>
        <v>0000104</v>
      </c>
    </row>
    <row r="244" customFormat="false" ht="33" hidden="false" customHeight="false" outlineLevel="0" collapsed="false">
      <c r="A244" s="4" t="str">
        <f aca="false">"6,2"</f>
        <v>6,2</v>
      </c>
      <c r="B244" s="4" t="str">
        <f aca="false">"1p2eA"</f>
        <v>1p2eA</v>
      </c>
      <c r="C244" s="4" t="str">
        <f aca="false">"HEM(FE)"</f>
        <v>HEM(FE)</v>
      </c>
      <c r="D244" s="4" t="str">
        <f aca="false">"1.3.99.1"</f>
        <v>1.3.99.1</v>
      </c>
      <c r="E244" s="4" t="str">
        <f aca="false">"a.138.1.3,"&amp;CHAR(10)&amp;"c.3.1.4,"&amp;CHAR(10)&amp;"d.168.1.1"</f>
        <v>a.138.1.3,
c.3.1.4,
d.168.1.1</v>
      </c>
      <c r="F244" s="4" t="str">
        <f aca="false">"FRDA_SHEFN"</f>
        <v>FRDA_SHEFN</v>
      </c>
      <c r="G244" s="4" t="str">
        <f aca="false">"A,C,C,C,C,C,C,C,H,H,H,H,H,H,H"</f>
        <v>A,C,C,C,C,C,C,C,H,H,H,H,H,H,H</v>
      </c>
      <c r="H244" s="4" t="str">
        <f aca="false">"0000104"</f>
        <v>0000104</v>
      </c>
    </row>
    <row r="245" customFormat="false" ht="33" hidden="false" customHeight="false" outlineLevel="0" collapsed="false">
      <c r="A245" s="4" t="str">
        <f aca="false">"7,2"</f>
        <v>7,2</v>
      </c>
      <c r="B245" s="4" t="str">
        <f aca="false">"1p2hA"</f>
        <v>1p2hA</v>
      </c>
      <c r="C245" s="4" t="str">
        <f aca="false">"HEM(FE)"</f>
        <v>HEM(FE)</v>
      </c>
      <c r="D245" s="4" t="str">
        <f aca="false">"1.3.99.1"</f>
        <v>1.3.99.1</v>
      </c>
      <c r="E245" s="4" t="str">
        <f aca="false">"a.138.1.3,"&amp;CHAR(10)&amp;"c.3.1.4,"&amp;CHAR(10)&amp;"d.168.1.1"</f>
        <v>a.138.1.3,
c.3.1.4,
d.168.1.1</v>
      </c>
      <c r="F245" s="4" t="str">
        <f aca="false">"FRDA_SHEFN"</f>
        <v>FRDA_SHEFN</v>
      </c>
      <c r="G245" s="4" t="str">
        <f aca="false">"C,C,C,C,C,C,C,C,H,H,H,H,H,H,H,M"</f>
        <v>C,C,C,C,C,C,C,C,H,H,H,H,H,H,H,M</v>
      </c>
      <c r="H245" s="4" t="str">
        <f aca="false">"0000104"</f>
        <v>0000104</v>
      </c>
    </row>
    <row r="246" customFormat="false" ht="22" hidden="false" customHeight="false" outlineLevel="0" collapsed="false">
      <c r="A246" s="4" t="str">
        <f aca="false">"8,2"</f>
        <v>8,2</v>
      </c>
      <c r="B246" s="4" t="str">
        <f aca="false">"1h9yB"</f>
        <v>1h9yB</v>
      </c>
      <c r="C246" s="4" t="str">
        <f aca="false">"DHE(FE)"</f>
        <v>DHE(FE)</v>
      </c>
      <c r="D246" s="4" t="str">
        <f aca="false">"1.7.2.1"&amp;CHAR(10)&amp;"1.7.99.1"</f>
        <v>1.7.2.1
1.7.99.1</v>
      </c>
      <c r="E246" s="4" t="str">
        <f aca="false">"a.3.1.2,"&amp;CHAR(10)&amp;"b.70.2.1"</f>
        <v>a.3.1.2,
b.70.2.1</v>
      </c>
      <c r="F246" s="4" t="str">
        <f aca="false">"NIRS_PARPN"</f>
        <v>NIRS_PARPN</v>
      </c>
      <c r="G246" s="4" t="str">
        <f aca="false">"H"</f>
        <v>H</v>
      </c>
      <c r="H246" s="4" t="str">
        <f aca="false">"0050421"&amp;CHAR(10)&amp;"0050418"</f>
        <v>0050421
0050418</v>
      </c>
    </row>
    <row r="247" customFormat="false" ht="22" hidden="false" customHeight="false" outlineLevel="0" collapsed="false">
      <c r="A247" s="4" t="str">
        <f aca="false">"9,2"</f>
        <v>9,2</v>
      </c>
      <c r="B247" s="4" t="str">
        <f aca="false">"1h9yA"</f>
        <v>1h9yA</v>
      </c>
      <c r="C247" s="4" t="str">
        <f aca="false">"DHE(FE)"</f>
        <v>DHE(FE)</v>
      </c>
      <c r="D247" s="4" t="str">
        <f aca="false">"1.7.2.1"&amp;CHAR(10)&amp;"1.7.99.1"</f>
        <v>1.7.2.1
1.7.99.1</v>
      </c>
      <c r="E247" s="4" t="str">
        <f aca="false">"a.3.1.2,"&amp;CHAR(10)&amp;"b.70.2.1"</f>
        <v>a.3.1.2,
b.70.2.1</v>
      </c>
      <c r="F247" s="4" t="str">
        <f aca="false">"NIRS_PARPN"</f>
        <v>NIRS_PARPN</v>
      </c>
      <c r="G247" s="4" t="str">
        <f aca="false">"H"</f>
        <v>H</v>
      </c>
      <c r="H247" s="4" t="str">
        <f aca="false">"0050421"&amp;CHAR(10)&amp;"0050418"</f>
        <v>0050421
0050418</v>
      </c>
    </row>
    <row r="248" customFormat="false" ht="11" hidden="false" customHeight="false" outlineLevel="0" collapsed="false">
      <c r="A248" s="4" t="str">
        <f aca="false">"10,2"</f>
        <v>10,2</v>
      </c>
      <c r="B248" s="4" t="str">
        <f aca="false">"1fgjB"</f>
        <v>1fgjB</v>
      </c>
      <c r="C248" s="4" t="str">
        <f aca="false">"HEM(FE)"</f>
        <v>HEM(FE)</v>
      </c>
      <c r="D248" s="4" t="str">
        <f aca="false">"1.7.3.4"</f>
        <v>1.7.3.4</v>
      </c>
      <c r="E248" s="4" t="str">
        <f aca="false">"a.138.1.3"</f>
        <v>a.138.1.3</v>
      </c>
      <c r="F248" s="4"/>
      <c r="G248" s="4"/>
      <c r="H248" s="4" t="str">
        <f aca="false">"0047991"</f>
        <v>0047991</v>
      </c>
    </row>
    <row r="249" customFormat="false" ht="44" hidden="false" customHeight="false" outlineLevel="0" collapsed="false">
      <c r="A249" s="4" t="str">
        <f aca="false">"10,2"</f>
        <v>10,2</v>
      </c>
      <c r="B249" s="4" t="str">
        <f aca="false">"1fgjA"</f>
        <v>1fgjA</v>
      </c>
      <c r="C249" s="4" t="str">
        <f aca="false">"HEM(FE)"</f>
        <v>HEM(FE)</v>
      </c>
      <c r="D249" s="4" t="str">
        <f aca="false">"1.7.3.4"</f>
        <v>1.7.3.4</v>
      </c>
      <c r="E249" s="4" t="str">
        <f aca="false">"a.138.1.3"</f>
        <v>a.138.1.3</v>
      </c>
      <c r="F249" s="5" t="str">
        <f aca="false">"HAO_NITEU"</f>
        <v>HAO_NITEU</v>
      </c>
      <c r="G249" s="5" t="str">
        <f aca="false">"C,C,C,C,C,C,C,C,C,C,C,C,C,C,C,H,H,H,H,H,H,H,H,H,H,H,H,H,H,H"</f>
        <v>C,C,C,C,C,C,C,C,C,C,C,C,C,C,C,H,H,H,H,H,H,H,H,H,H,H,H,H,H,H</v>
      </c>
      <c r="H249" s="4" t="str">
        <f aca="false">"0047991"</f>
        <v>0047991</v>
      </c>
    </row>
    <row r="250" customFormat="false" ht="33" hidden="false" customHeight="false" outlineLevel="0" collapsed="false">
      <c r="A250" s="4" t="str">
        <f aca="false">"11,2"</f>
        <v>11,2</v>
      </c>
      <c r="B250" s="4" t="str">
        <f aca="false">"1m64B"</f>
        <v>1m64B</v>
      </c>
      <c r="C250" s="4" t="str">
        <f aca="false">"HEM(FE)"</f>
        <v>HEM(FE)</v>
      </c>
      <c r="D250" s="4" t="str">
        <f aca="false">"1.3.99.1"</f>
        <v>1.3.99.1</v>
      </c>
      <c r="E250" s="4" t="str">
        <f aca="false">"a.138.1.3,"&amp;CHAR(10)&amp;"c.3.1.4,"&amp;CHAR(10)&amp;"d.168.1.1"</f>
        <v>a.138.1.3,
c.3.1.4,
d.168.1.1</v>
      </c>
      <c r="F250" s="5"/>
      <c r="G250" s="5"/>
      <c r="H250" s="4" t="str">
        <f aca="false">"0000104"</f>
        <v>0000104</v>
      </c>
    </row>
    <row r="251" customFormat="false" ht="22" hidden="false" customHeight="false" outlineLevel="0" collapsed="false">
      <c r="A251" s="4" t="str">
        <f aca="false">"11,2"</f>
        <v>11,2</v>
      </c>
      <c r="B251" s="4" t="str">
        <f aca="false">"2b7rA"</f>
        <v>2b7rA</v>
      </c>
      <c r="C251" s="4" t="str">
        <f aca="false">"HEM(FE)"</f>
        <v>HEM(FE)</v>
      </c>
      <c r="D251" s="4" t="str">
        <f aca="false">"1.3.99.1"</f>
        <v>1.3.99.1</v>
      </c>
      <c r="E251" s="4" t="str">
        <f aca="false">""</f>
        <v/>
      </c>
      <c r="F251" s="4" t="str">
        <f aca="false">"FRDA_SHEFN"</f>
        <v>FRDA_SHEFN</v>
      </c>
      <c r="G251" s="4" t="str">
        <f aca="false">"C,C,C,C,C,C,C,H,H,H,H,H,H,H"</f>
        <v>C,C,C,C,C,C,C,H,H,H,H,H,H,H</v>
      </c>
      <c r="H251" s="4" t="str">
        <f aca="false">"0000104"</f>
        <v>0000104</v>
      </c>
    </row>
    <row r="252" customFormat="false" ht="33" hidden="false" customHeight="false" outlineLevel="0" collapsed="false">
      <c r="A252" s="4" t="str">
        <f aca="false">"11,2"</f>
        <v>11,2</v>
      </c>
      <c r="B252" s="4" t="str">
        <f aca="false">"1m64A"</f>
        <v>1m64A</v>
      </c>
      <c r="C252" s="4" t="str">
        <f aca="false">"HEM(FE)"</f>
        <v>HEM(FE)</v>
      </c>
      <c r="D252" s="4" t="str">
        <f aca="false">"1.3.99.1"</f>
        <v>1.3.99.1</v>
      </c>
      <c r="E252" s="4" t="str">
        <f aca="false">"a.138.1.3,"&amp;CHAR(10)&amp;"c.3.1.4,"&amp;CHAR(10)&amp;"d.168.1.1"</f>
        <v>a.138.1.3,
c.3.1.4,
d.168.1.1</v>
      </c>
      <c r="F252" s="5" t="str">
        <f aca="false">"FRDA_SHEFN"</f>
        <v>FRDA_SHEFN</v>
      </c>
      <c r="G252" s="5" t="str">
        <f aca="false">"C,C,C,C,C,C,C,C,H,H,H,H,H,H,H"</f>
        <v>C,C,C,C,C,C,C,C,H,H,H,H,H,H,H</v>
      </c>
      <c r="H252" s="4" t="str">
        <f aca="false">"0000104"</f>
        <v>0000104</v>
      </c>
    </row>
    <row r="253" customFormat="false" ht="33" hidden="false" customHeight="false" outlineLevel="0" collapsed="false">
      <c r="A253" s="4" t="str">
        <f aca="false">"11,2"</f>
        <v>11,2</v>
      </c>
      <c r="B253" s="4" t="str">
        <f aca="false">"1kssA"</f>
        <v>1kssA</v>
      </c>
      <c r="C253" s="4" t="str">
        <f aca="false">"HEM(FE)"</f>
        <v>HEM(FE)</v>
      </c>
      <c r="D253" s="4" t="str">
        <f aca="false">"1.3.99.1"</f>
        <v>1.3.99.1</v>
      </c>
      <c r="E253" s="5" t="str">
        <f aca="false">"a.138.1.3,"&amp;CHAR(10)&amp;"c.3.1.4,"&amp;CHAR(10)&amp;"d.168.1.1"</f>
        <v>a.138.1.3,
c.3.1.4,
d.168.1.1</v>
      </c>
      <c r="F253" s="5" t="str">
        <f aca="false">"FRDA_SHEFN"</f>
        <v>FRDA_SHEFN</v>
      </c>
      <c r="G253" s="5" t="str">
        <f aca="false">"C,C,C,C,C,C,C,H,H,H,H,H,H,H"</f>
        <v>C,C,C,C,C,C,C,H,H,H,H,H,H,H</v>
      </c>
      <c r="H253" s="4" t="str">
        <f aca="false">"0000104"</f>
        <v>0000104</v>
      </c>
    </row>
    <row r="254" customFormat="false" ht="22" hidden="false" customHeight="false" outlineLevel="0" collapsed="false">
      <c r="A254" s="4" t="str">
        <f aca="false">"13,2"</f>
        <v>13,2</v>
      </c>
      <c r="B254" s="4" t="str">
        <f aca="false">"1guyA"</f>
        <v>1guyA</v>
      </c>
      <c r="C254" s="4" t="str">
        <f aca="false">"NAD(C4N)"</f>
        <v>NAD(C4N)</v>
      </c>
      <c r="D254" s="4" t="str">
        <f aca="false">"1.1.1.37"</f>
        <v>1.1.1.37</v>
      </c>
      <c r="E254" s="4" t="str">
        <f aca="false">"c.2.1.5,"&amp;CHAR(10)&amp;"d.162.1.1"</f>
        <v>c.2.1.5,
d.162.1.1</v>
      </c>
      <c r="F254" s="5"/>
      <c r="G254" s="5"/>
      <c r="H254" s="4" t="str">
        <f aca="false">"0030060"</f>
        <v>0030060</v>
      </c>
    </row>
    <row r="255" customFormat="false" ht="11" hidden="false" customHeight="false" outlineLevel="0" collapsed="false">
      <c r="A255" s="4" t="str">
        <f aca="false">"13,2"</f>
        <v>13,2</v>
      </c>
      <c r="B255" s="4" t="str">
        <f aca="false">"2uvnB"</f>
        <v>2uvnB</v>
      </c>
      <c r="C255" s="4" t="str">
        <f aca="false">"HEM(FE)"</f>
        <v>HEM(FE)</v>
      </c>
      <c r="D255" s="4" t="str">
        <f aca="false">"1.14.-.-"</f>
        <v>1.14.-.-</v>
      </c>
      <c r="E255" s="4" t="str">
        <f aca="false">""</f>
        <v/>
      </c>
      <c r="F255" s="5" t="str">
        <f aca="false">"CP130_MYCTU"</f>
        <v>CP130_MYCTU</v>
      </c>
      <c r="G255" s="5" t="str">
        <f aca="false">"C"</f>
        <v>C</v>
      </c>
      <c r="H255" s="4" t="str">
        <f aca="false">"0016705"</f>
        <v>0016705</v>
      </c>
    </row>
    <row r="256" customFormat="false" ht="11" hidden="false" customHeight="false" outlineLevel="0" collapsed="false">
      <c r="A256" s="4" t="str">
        <f aca="false">"13,2"</f>
        <v>13,2</v>
      </c>
      <c r="B256" s="4" t="str">
        <f aca="false">"2uvnA"</f>
        <v>2uvnA</v>
      </c>
      <c r="C256" s="4" t="str">
        <f aca="false">"HEM(FE)"</f>
        <v>HEM(FE)</v>
      </c>
      <c r="D256" s="4" t="str">
        <f aca="false">"1.14.-.-"</f>
        <v>1.14.-.-</v>
      </c>
      <c r="E256" s="4" t="str">
        <f aca="false">""</f>
        <v/>
      </c>
      <c r="F256" s="4" t="str">
        <f aca="false">"CP130_MYCTU"</f>
        <v>CP130_MYCTU</v>
      </c>
      <c r="G256" s="4" t="str">
        <f aca="false">"C"</f>
        <v>C</v>
      </c>
      <c r="H256" s="4" t="str">
        <f aca="false">"0016705"</f>
        <v>0016705</v>
      </c>
    </row>
    <row r="257" customFormat="false" ht="11" hidden="false" customHeight="false" outlineLevel="0" collapsed="false">
      <c r="A257" s="4" t="str">
        <f aca="false">"14,2"</f>
        <v>14,2</v>
      </c>
      <c r="B257" s="4" t="str">
        <f aca="false">"2q85A"</f>
        <v>2q85A</v>
      </c>
      <c r="C257" s="4" t="str">
        <f aca="false">"FAD(N5)"</f>
        <v>FAD(N5)</v>
      </c>
      <c r="D257" s="4" t="str">
        <f aca="false">"1.1.1.158"</f>
        <v>1.1.1.158</v>
      </c>
      <c r="E257" s="4" t="str">
        <f aca="false">""</f>
        <v/>
      </c>
      <c r="F257" s="4" t="str">
        <f aca="false">"MURB_ECOLI"</f>
        <v>MURB_ECOLI</v>
      </c>
      <c r="G257" s="4" t="str">
        <f aca="false">"E,R,S"</f>
        <v>E,R,S</v>
      </c>
      <c r="H257" s="4" t="str">
        <f aca="false">"0008762"</f>
        <v>0008762</v>
      </c>
    </row>
    <row r="258" customFormat="false" ht="11" hidden="false" customHeight="false" outlineLevel="0" collapsed="false">
      <c r="A258" s="4" t="str">
        <f aca="false">"14,2"</f>
        <v>14,2</v>
      </c>
      <c r="B258" s="4" t="str">
        <f aca="false">"2rfcD"</f>
        <v>2rfcD</v>
      </c>
      <c r="C258" s="4" t="str">
        <f aca="false">"HEM(FE)"</f>
        <v>HEM(FE)</v>
      </c>
      <c r="D258" s="4" t="str">
        <f aca="false">"1.14.14.1"</f>
        <v>1.14.14.1</v>
      </c>
      <c r="E258" s="4"/>
      <c r="F258" s="5"/>
      <c r="G258" s="5"/>
      <c r="H258" s="4" t="str">
        <f aca="false">"0070330"</f>
        <v>0070330</v>
      </c>
    </row>
    <row r="259" customFormat="false" ht="11" hidden="false" customHeight="false" outlineLevel="0" collapsed="false">
      <c r="A259" s="4" t="str">
        <f aca="false">"15,2"</f>
        <v>15,2</v>
      </c>
      <c r="B259" s="4" t="str">
        <f aca="false">"1phaA"</f>
        <v>1phaA</v>
      </c>
      <c r="C259" s="4" t="str">
        <f aca="false">"HEM(FE)"</f>
        <v>HEM(FE)</v>
      </c>
      <c r="D259" s="4" t="str">
        <f aca="false">"1.14.15.1"</f>
        <v>1.14.15.1</v>
      </c>
      <c r="E259" s="4" t="str">
        <f aca="false">""</f>
        <v/>
      </c>
      <c r="F259" s="4" t="str">
        <f aca="false">"CPXA_PSEPU"</f>
        <v>CPXA_PSEPU</v>
      </c>
      <c r="G259" s="4" t="str">
        <f aca="false">"C"</f>
        <v>C</v>
      </c>
      <c r="H259" s="4" t="str">
        <f aca="false">"0018683"</f>
        <v>0018683</v>
      </c>
    </row>
    <row r="260" customFormat="false" ht="11" hidden="false" customHeight="false" outlineLevel="0" collapsed="false">
      <c r="A260" s="4" t="str">
        <f aca="false">"15,2"</f>
        <v>15,2</v>
      </c>
      <c r="B260" s="4" t="str">
        <f aca="false">"1cp4A"</f>
        <v>1cp4A</v>
      </c>
      <c r="C260" s="4" t="str">
        <f aca="false">"HEM(FE)"</f>
        <v>HEM(FE)</v>
      </c>
      <c r="D260" s="4" t="str">
        <f aca="false">"1.14.15.1"</f>
        <v>1.14.15.1</v>
      </c>
      <c r="E260" s="4" t="str">
        <f aca="false">""</f>
        <v/>
      </c>
      <c r="F260" s="4" t="str">
        <f aca="false">"CPXA_PSEPU"</f>
        <v>CPXA_PSEPU</v>
      </c>
      <c r="G260" s="4" t="str">
        <f aca="false">"C"</f>
        <v>C</v>
      </c>
      <c r="H260" s="4" t="str">
        <f aca="false">"0018683"</f>
        <v>0018683</v>
      </c>
    </row>
    <row r="261" customFormat="false" ht="11" hidden="false" customHeight="false" outlineLevel="0" collapsed="false">
      <c r="A261" s="4" t="str">
        <f aca="false">"15,2"</f>
        <v>15,2</v>
      </c>
      <c r="B261" s="4" t="str">
        <f aca="false">"1p2yA"</f>
        <v>1p2yA</v>
      </c>
      <c r="C261" s="4" t="str">
        <f aca="false">"HEM(FE)"</f>
        <v>HEM(FE)</v>
      </c>
      <c r="D261" s="4" t="str">
        <f aca="false">"1.14.15.1"</f>
        <v>1.14.15.1</v>
      </c>
      <c r="E261" s="4" t="str">
        <f aca="false">"a.104.1.1"</f>
        <v>a.104.1.1</v>
      </c>
      <c r="F261" s="4" t="str">
        <f aca="false">"CPXA_PSEPU"</f>
        <v>CPXA_PSEPU</v>
      </c>
      <c r="G261" s="4" t="str">
        <f aca="false">"C"</f>
        <v>C</v>
      </c>
      <c r="H261" s="4" t="str">
        <f aca="false">"0018683"</f>
        <v>0018683</v>
      </c>
    </row>
    <row r="262" customFormat="false" ht="11" hidden="false" customHeight="false" outlineLevel="0" collapsed="false">
      <c r="A262" s="4" t="str">
        <f aca="false">"15,2"</f>
        <v>15,2</v>
      </c>
      <c r="B262" s="4" t="str">
        <f aca="false">"1p7rA"</f>
        <v>1p7rA</v>
      </c>
      <c r="C262" s="4" t="str">
        <f aca="false">"HEM(FE)"</f>
        <v>HEM(FE)</v>
      </c>
      <c r="D262" s="4" t="str">
        <f aca="false">"1.14.15.1"</f>
        <v>1.14.15.1</v>
      </c>
      <c r="E262" s="4" t="str">
        <f aca="false">"a.104.1.1"</f>
        <v>a.104.1.1</v>
      </c>
      <c r="F262" s="4" t="str">
        <f aca="false">"CPXA_PSEPU"</f>
        <v>CPXA_PSEPU</v>
      </c>
      <c r="G262" s="4" t="str">
        <f aca="false">"C"</f>
        <v>C</v>
      </c>
      <c r="H262" s="4" t="str">
        <f aca="false">"0018683"</f>
        <v>0018683</v>
      </c>
    </row>
    <row r="263" customFormat="false" ht="11" hidden="false" customHeight="false" outlineLevel="0" collapsed="false">
      <c r="A263" s="4" t="str">
        <f aca="false">"15,2"</f>
        <v>15,2</v>
      </c>
      <c r="B263" s="4" t="str">
        <f aca="false">"2h7rA"</f>
        <v>2h7rA</v>
      </c>
      <c r="C263" s="4" t="str">
        <f aca="false">"HEM(FE)"</f>
        <v>HEM(FE)</v>
      </c>
      <c r="D263" s="4" t="str">
        <f aca="false">"1.14.15.1"</f>
        <v>1.14.15.1</v>
      </c>
      <c r="E263" s="4" t="str">
        <f aca="false">""</f>
        <v/>
      </c>
      <c r="F263" s="4" t="str">
        <f aca="false">"CPXA_PSEPU"</f>
        <v>CPXA_PSEPU</v>
      </c>
      <c r="G263" s="4" t="str">
        <f aca="false">"C"</f>
        <v>C</v>
      </c>
      <c r="H263" s="4" t="str">
        <f aca="false">"0018683"</f>
        <v>0018683</v>
      </c>
    </row>
    <row r="264" customFormat="false" ht="11" hidden="false" customHeight="false" outlineLevel="0" collapsed="false">
      <c r="A264" s="4" t="str">
        <f aca="false">"16,2"</f>
        <v>16,2</v>
      </c>
      <c r="B264" s="4" t="str">
        <f aca="false">"1phgA"</f>
        <v>1phgA</v>
      </c>
      <c r="C264" s="4" t="str">
        <f aca="false">"HEM(FE)"</f>
        <v>HEM(FE)</v>
      </c>
      <c r="D264" s="4" t="str">
        <f aca="false">"1.14.15.1"</f>
        <v>1.14.15.1</v>
      </c>
      <c r="E264" s="4" t="str">
        <f aca="false">""</f>
        <v/>
      </c>
      <c r="F264" s="4" t="str">
        <f aca="false">"CPXA_PSEPU"</f>
        <v>CPXA_PSEPU</v>
      </c>
      <c r="G264" s="4" t="str">
        <f aca="false">"C"</f>
        <v>C</v>
      </c>
      <c r="H264" s="4" t="str">
        <f aca="false">"0018683"</f>
        <v>0018683</v>
      </c>
    </row>
    <row r="265" customFormat="false" ht="11" hidden="false" customHeight="false" outlineLevel="0" collapsed="false">
      <c r="A265" s="4" t="str">
        <f aca="false">"16,2"</f>
        <v>16,2</v>
      </c>
      <c r="B265" s="4" t="str">
        <f aca="false">"1phdA"</f>
        <v>1phdA</v>
      </c>
      <c r="C265" s="4" t="str">
        <f aca="false">"HEM(FE)"</f>
        <v>HEM(FE)</v>
      </c>
      <c r="D265" s="4" t="str">
        <f aca="false">"1.14.15.1"</f>
        <v>1.14.15.1</v>
      </c>
      <c r="E265" s="4" t="str">
        <f aca="false">""</f>
        <v/>
      </c>
      <c r="F265" s="4" t="str">
        <f aca="false">"CPXA_PSEPU"</f>
        <v>CPXA_PSEPU</v>
      </c>
      <c r="G265" s="4" t="str">
        <f aca="false">"C"</f>
        <v>C</v>
      </c>
      <c r="H265" s="4" t="str">
        <f aca="false">"0018683"</f>
        <v>0018683</v>
      </c>
    </row>
    <row r="266" customFormat="false" ht="11" hidden="false" customHeight="false" outlineLevel="0" collapsed="false">
      <c r="A266" s="4" t="str">
        <f aca="false">"16,2"</f>
        <v>16,2</v>
      </c>
      <c r="B266" s="4" t="str">
        <f aca="false">"1yrdA"</f>
        <v>1yrdA</v>
      </c>
      <c r="C266" s="4" t="str">
        <f aca="false">"HEM(FE)"</f>
        <v>HEM(FE)</v>
      </c>
      <c r="D266" s="4" t="str">
        <f aca="false">"1.14.15.1"</f>
        <v>1.14.15.1</v>
      </c>
      <c r="E266" s="4" t="str">
        <f aca="false">""</f>
        <v/>
      </c>
      <c r="F266" s="4" t="str">
        <f aca="false">"CPXA_PSEPU"</f>
        <v>CPXA_PSEPU</v>
      </c>
      <c r="G266" s="4" t="str">
        <f aca="false">"C"</f>
        <v>C</v>
      </c>
      <c r="H266" s="4" t="str">
        <f aca="false">"0018683"</f>
        <v>0018683</v>
      </c>
    </row>
    <row r="267" customFormat="false" ht="11" hidden="false" customHeight="false" outlineLevel="0" collapsed="false">
      <c r="A267" s="4" t="str">
        <f aca="false">"16,2"</f>
        <v>16,2</v>
      </c>
      <c r="B267" s="4" t="str">
        <f aca="false">"1c8jA"</f>
        <v>1c8jA</v>
      </c>
      <c r="C267" s="4" t="str">
        <f aca="false">"HEM(FE)"</f>
        <v>HEM(FE)</v>
      </c>
      <c r="D267" s="4" t="str">
        <f aca="false">"1.14.15.1"</f>
        <v>1.14.15.1</v>
      </c>
      <c r="E267" s="4" t="str">
        <f aca="false">"a.104.1.1"</f>
        <v>a.104.1.1</v>
      </c>
      <c r="F267" s="4" t="str">
        <f aca="false">"CPXA_PSEPU"</f>
        <v>CPXA_PSEPU</v>
      </c>
      <c r="G267" s="4" t="str">
        <f aca="false">"C"</f>
        <v>C</v>
      </c>
      <c r="H267" s="4" t="str">
        <f aca="false">"0018683"</f>
        <v>0018683</v>
      </c>
    </row>
    <row r="268" customFormat="false" ht="11" hidden="false" customHeight="false" outlineLevel="0" collapsed="false">
      <c r="A268" s="4" t="str">
        <f aca="false">"16,2"</f>
        <v>16,2</v>
      </c>
      <c r="B268" s="4" t="str">
        <f aca="false">"3cppA"</f>
        <v>3cppA</v>
      </c>
      <c r="C268" s="4" t="str">
        <f aca="false">"HEM(FE)"</f>
        <v>HEM(FE)</v>
      </c>
      <c r="D268" s="4" t="str">
        <f aca="false">"1.14.15.1"</f>
        <v>1.14.15.1</v>
      </c>
      <c r="E268" s="4" t="str">
        <f aca="false">""</f>
        <v/>
      </c>
      <c r="F268" s="4" t="str">
        <f aca="false">"CPXA_PSEPU"</f>
        <v>CPXA_PSEPU</v>
      </c>
      <c r="G268" s="4" t="str">
        <f aca="false">"C"</f>
        <v>C</v>
      </c>
      <c r="H268" s="4" t="str">
        <f aca="false">"0018683"</f>
        <v>0018683</v>
      </c>
    </row>
    <row r="269" customFormat="false" ht="11" hidden="false" customHeight="false" outlineLevel="0" collapsed="false">
      <c r="A269" s="4" t="str">
        <f aca="false">"17,2"</f>
        <v>17,2</v>
      </c>
      <c r="B269" s="4" t="str">
        <f aca="false">"1iwkA"</f>
        <v>1iwkA</v>
      </c>
      <c r="C269" s="4" t="str">
        <f aca="false">"HEM(FE)"</f>
        <v>HEM(FE)</v>
      </c>
      <c r="D269" s="4" t="str">
        <f aca="false">"1.14.15.1"</f>
        <v>1.14.15.1</v>
      </c>
      <c r="E269" s="4" t="str">
        <f aca="false">"a.104.1.1"</f>
        <v>a.104.1.1</v>
      </c>
      <c r="F269" s="4" t="str">
        <f aca="false">"CPXA_PSEPU"</f>
        <v>CPXA_PSEPU</v>
      </c>
      <c r="G269" s="4" t="str">
        <f aca="false">"C"</f>
        <v>C</v>
      </c>
      <c r="H269" s="4" t="str">
        <f aca="false">"0018683"</f>
        <v>0018683</v>
      </c>
    </row>
    <row r="270" customFormat="false" ht="11" hidden="false" customHeight="false" outlineLevel="0" collapsed="false">
      <c r="A270" s="4" t="str">
        <f aca="false">"17,2"</f>
        <v>17,2</v>
      </c>
      <c r="B270" s="4" t="str">
        <f aca="false">"2qbnA"</f>
        <v>2qbnA</v>
      </c>
      <c r="C270" s="4" t="str">
        <f aca="false">"HEM(FE)"</f>
        <v>HEM(FE)</v>
      </c>
      <c r="D270" s="4" t="str">
        <f aca="false">"1.14.15.1"</f>
        <v>1.14.15.1</v>
      </c>
      <c r="E270" s="4" t="str">
        <f aca="false">""</f>
        <v/>
      </c>
      <c r="F270" s="4" t="str">
        <f aca="false">"CPXA_PSEPU"</f>
        <v>CPXA_PSEPU</v>
      </c>
      <c r="G270" s="4" t="str">
        <f aca="false">"C"</f>
        <v>C</v>
      </c>
      <c r="H270" s="4" t="str">
        <f aca="false">"0018683"</f>
        <v>0018683</v>
      </c>
    </row>
    <row r="271" customFormat="false" ht="11" hidden="false" customHeight="false" outlineLevel="0" collapsed="false">
      <c r="A271" s="4" t="str">
        <f aca="false">"17,2"</f>
        <v>17,2</v>
      </c>
      <c r="B271" s="4" t="str">
        <f aca="false">"1iwjA"</f>
        <v>1iwjA</v>
      </c>
      <c r="C271" s="4" t="str">
        <f aca="false">"HEM(FE)"</f>
        <v>HEM(FE)</v>
      </c>
      <c r="D271" s="4" t="str">
        <f aca="false">"1.14.15.1"</f>
        <v>1.14.15.1</v>
      </c>
      <c r="E271" s="4" t="str">
        <f aca="false">"a.104.1.1"</f>
        <v>a.104.1.1</v>
      </c>
      <c r="F271" s="5" t="str">
        <f aca="false">"CPXA_PSEPU"</f>
        <v>CPXA_PSEPU</v>
      </c>
      <c r="G271" s="5" t="str">
        <f aca="false">"C"</f>
        <v>C</v>
      </c>
      <c r="H271" s="4" t="str">
        <f aca="false">"0018683"</f>
        <v>0018683</v>
      </c>
    </row>
    <row r="272" customFormat="false" ht="11" hidden="false" customHeight="false" outlineLevel="0" collapsed="false">
      <c r="A272" s="4" t="str">
        <f aca="false">"17,2"</f>
        <v>17,2</v>
      </c>
      <c r="B272" s="4" t="str">
        <f aca="false">"1phbA"</f>
        <v>1phbA</v>
      </c>
      <c r="C272" s="4" t="str">
        <f aca="false">"HEM(FE)"</f>
        <v>HEM(FE)</v>
      </c>
      <c r="D272" s="4" t="str">
        <f aca="false">"1.14.15.1"</f>
        <v>1.14.15.1</v>
      </c>
      <c r="E272" s="4" t="str">
        <f aca="false">""</f>
        <v/>
      </c>
      <c r="F272" s="4" t="str">
        <f aca="false">"CPXA_PSEPU"</f>
        <v>CPXA_PSEPU</v>
      </c>
      <c r="G272" s="4" t="str">
        <f aca="false">"C"</f>
        <v>C</v>
      </c>
      <c r="H272" s="4" t="str">
        <f aca="false">"0018683"</f>
        <v>0018683</v>
      </c>
    </row>
    <row r="273" customFormat="false" ht="11" hidden="false" customHeight="false" outlineLevel="0" collapsed="false">
      <c r="A273" s="4" t="str">
        <f aca="false">"17,2"</f>
        <v>17,2</v>
      </c>
      <c r="B273" s="4" t="str">
        <f aca="false">"1iwiA"</f>
        <v>1iwiA</v>
      </c>
      <c r="C273" s="4" t="str">
        <f aca="false">"HEM(FE)"</f>
        <v>HEM(FE)</v>
      </c>
      <c r="D273" s="4" t="str">
        <f aca="false">"1.14.15.1"</f>
        <v>1.14.15.1</v>
      </c>
      <c r="E273" s="4" t="str">
        <f aca="false">"a.104.1.1"</f>
        <v>a.104.1.1</v>
      </c>
      <c r="F273" s="5" t="str">
        <f aca="false">"CPXA_PSEPU"</f>
        <v>CPXA_PSEPU</v>
      </c>
      <c r="G273" s="5" t="str">
        <f aca="false">"C"</f>
        <v>C</v>
      </c>
      <c r="H273" s="4" t="str">
        <f aca="false">"0018683"</f>
        <v>0018683</v>
      </c>
    </row>
    <row r="274" customFormat="false" ht="11" hidden="false" customHeight="false" outlineLevel="0" collapsed="false">
      <c r="A274" s="4" t="str">
        <f aca="false">"17,2"</f>
        <v>17,2</v>
      </c>
      <c r="B274" s="4" t="str">
        <f aca="false">"1akdA"</f>
        <v>1akdA</v>
      </c>
      <c r="C274" s="4" t="str">
        <f aca="false">"HEM(FE)"</f>
        <v>HEM(FE)</v>
      </c>
      <c r="D274" s="4" t="str">
        <f aca="false">"1.14.15.1"</f>
        <v>1.14.15.1</v>
      </c>
      <c r="E274" s="4" t="str">
        <f aca="false">""</f>
        <v/>
      </c>
      <c r="F274" s="5" t="str">
        <f aca="false">"CPXA_PSEPU"</f>
        <v>CPXA_PSEPU</v>
      </c>
      <c r="G274" s="5" t="str">
        <f aca="false">"C"</f>
        <v>C</v>
      </c>
      <c r="H274" s="4" t="str">
        <f aca="false">"0018683"</f>
        <v>0018683</v>
      </c>
    </row>
    <row r="275" customFormat="false" ht="11" hidden="false" customHeight="false" outlineLevel="0" collapsed="false">
      <c r="A275" s="4" t="str">
        <f aca="false">"17,2"</f>
        <v>17,2</v>
      </c>
      <c r="B275" s="4" t="str">
        <f aca="false">"2fe6A"</f>
        <v>2fe6A</v>
      </c>
      <c r="C275" s="4" t="str">
        <f aca="false">"MNR(MN)"</f>
        <v>MNR(MN)</v>
      </c>
      <c r="D275" s="4" t="str">
        <f aca="false">"1.14.15.1"</f>
        <v>1.14.15.1</v>
      </c>
      <c r="E275" s="4" t="str">
        <f aca="false">""</f>
        <v/>
      </c>
      <c r="F275" s="5" t="str">
        <f aca="false">"CPXA_PSEPU"</f>
        <v>CPXA_PSEPU</v>
      </c>
      <c r="G275" s="5" t="str">
        <f aca="false">"C"</f>
        <v>C</v>
      </c>
      <c r="H275" s="4" t="str">
        <f aca="false">"0018683"</f>
        <v>0018683</v>
      </c>
    </row>
    <row r="276" customFormat="false" ht="11" hidden="false" customHeight="false" outlineLevel="0" collapsed="false">
      <c r="A276" s="4" t="str">
        <f aca="false">"18,2"</f>
        <v>18,2</v>
      </c>
      <c r="B276" s="4" t="str">
        <f aca="false">"1t88A"</f>
        <v>1t88A</v>
      </c>
      <c r="C276" s="4" t="str">
        <f aca="false">"HEM(FE)"</f>
        <v>HEM(FE)</v>
      </c>
      <c r="D276" s="4" t="str">
        <f aca="false">"1.14.15.1"</f>
        <v>1.14.15.1</v>
      </c>
      <c r="E276" s="4" t="str">
        <f aca="false">"a.104.1.1"</f>
        <v>a.104.1.1</v>
      </c>
      <c r="F276" s="5" t="str">
        <f aca="false">"CPXA_PSEPU"</f>
        <v>CPXA_PSEPU</v>
      </c>
      <c r="G276" s="5" t="str">
        <f aca="false">"C"</f>
        <v>C</v>
      </c>
      <c r="H276" s="4" t="str">
        <f aca="false">"0018683"</f>
        <v>0018683</v>
      </c>
    </row>
    <row r="277" customFormat="false" ht="11" hidden="false" customHeight="false" outlineLevel="0" collapsed="false">
      <c r="A277" s="4" t="str">
        <f aca="false">"18,2"</f>
        <v>18,2</v>
      </c>
      <c r="B277" s="4" t="str">
        <f aca="false">"1t87B"</f>
        <v>1t87B</v>
      </c>
      <c r="C277" s="4" t="str">
        <f aca="false">"HEM(FE)"</f>
        <v>HEM(FE)</v>
      </c>
      <c r="D277" s="4" t="str">
        <f aca="false">"1.14.15.1"</f>
        <v>1.14.15.1</v>
      </c>
      <c r="E277" s="4" t="str">
        <f aca="false">"a.104.1.1"</f>
        <v>a.104.1.1</v>
      </c>
      <c r="F277" s="4" t="str">
        <f aca="false">"CPXA_PSEPU"</f>
        <v>CPXA_PSEPU</v>
      </c>
      <c r="G277" s="4" t="str">
        <f aca="false">"C"</f>
        <v>C</v>
      </c>
      <c r="H277" s="4" t="str">
        <f aca="false">"0018683"</f>
        <v>0018683</v>
      </c>
    </row>
    <row r="278" customFormat="false" ht="11" hidden="false" customHeight="false" outlineLevel="0" collapsed="false">
      <c r="A278" s="4" t="str">
        <f aca="false">"18,2"</f>
        <v>18,2</v>
      </c>
      <c r="B278" s="4" t="str">
        <f aca="false">"1t86A"</f>
        <v>1t86A</v>
      </c>
      <c r="C278" s="4" t="str">
        <f aca="false">"HEM(FE)"</f>
        <v>HEM(FE)</v>
      </c>
      <c r="D278" s="4" t="str">
        <f aca="false">"1.14.15.1"</f>
        <v>1.14.15.1</v>
      </c>
      <c r="E278" s="4" t="str">
        <f aca="false">"a.104.1.1"</f>
        <v>a.104.1.1</v>
      </c>
      <c r="F278" s="4" t="str">
        <f aca="false">"CPXA_PSEPU"</f>
        <v>CPXA_PSEPU</v>
      </c>
      <c r="G278" s="4" t="str">
        <f aca="false">"C"</f>
        <v>C</v>
      </c>
      <c r="H278" s="4" t="str">
        <f aca="false">"0018683"</f>
        <v>0018683</v>
      </c>
    </row>
    <row r="279" customFormat="false" ht="11" hidden="false" customHeight="false" outlineLevel="0" collapsed="false">
      <c r="A279" s="4" t="str">
        <f aca="false">"18,2"</f>
        <v>18,2</v>
      </c>
      <c r="B279" s="4" t="str">
        <f aca="false">"2qboA"</f>
        <v>2qboA</v>
      </c>
      <c r="C279" s="4" t="str">
        <f aca="false">"HEM(FE)"</f>
        <v>HEM(FE)</v>
      </c>
      <c r="D279" s="4" t="str">
        <f aca="false">"1.14.15.1"</f>
        <v>1.14.15.1</v>
      </c>
      <c r="E279" s="4" t="str">
        <f aca="false">""</f>
        <v/>
      </c>
      <c r="F279" s="4" t="str">
        <f aca="false">"CPXA_PSEPU"</f>
        <v>CPXA_PSEPU</v>
      </c>
      <c r="G279" s="4" t="str">
        <f aca="false">"C"</f>
        <v>C</v>
      </c>
      <c r="H279" s="4" t="str">
        <f aca="false">"0018683"</f>
        <v>0018683</v>
      </c>
    </row>
    <row r="280" customFormat="false" ht="11" hidden="false" customHeight="false" outlineLevel="0" collapsed="false">
      <c r="A280" s="4" t="str">
        <f aca="false">"19,2"</f>
        <v>19,2</v>
      </c>
      <c r="B280" s="4" t="str">
        <f aca="false">"1gjmA"</f>
        <v>1gjmA</v>
      </c>
      <c r="C280" s="4" t="str">
        <f aca="false">"HEM(FE)"</f>
        <v>HEM(FE)</v>
      </c>
      <c r="D280" s="4" t="str">
        <f aca="false">"1.14.15.1"</f>
        <v>1.14.15.1</v>
      </c>
      <c r="E280" s="4" t="str">
        <f aca="false">"a.104.1.1"</f>
        <v>a.104.1.1</v>
      </c>
      <c r="F280" s="4" t="str">
        <f aca="false">"CPXA_PSEPU"</f>
        <v>CPXA_PSEPU</v>
      </c>
      <c r="G280" s="4" t="str">
        <f aca="false">"C"</f>
        <v>C</v>
      </c>
      <c r="H280" s="4" t="str">
        <f aca="false">"0018683"</f>
        <v>0018683</v>
      </c>
    </row>
    <row r="281" customFormat="false" ht="11" hidden="false" customHeight="false" outlineLevel="0" collapsed="false">
      <c r="A281" s="4" t="str">
        <f aca="false">"19,2"</f>
        <v>19,2</v>
      </c>
      <c r="B281" s="4" t="str">
        <f aca="false">"2frzB"</f>
        <v>2frzB</v>
      </c>
      <c r="C281" s="4" t="str">
        <f aca="false">"HEM(FE)"</f>
        <v>HEM(FE)</v>
      </c>
      <c r="D281" s="4" t="str">
        <f aca="false">"1.14.15.1"</f>
        <v>1.14.15.1</v>
      </c>
      <c r="E281" s="5"/>
      <c r="F281" s="5"/>
      <c r="G281" s="5"/>
      <c r="H281" s="4" t="str">
        <f aca="false">"0018683"</f>
        <v>0018683</v>
      </c>
    </row>
    <row r="282" customFormat="false" ht="11" hidden="false" customHeight="false" outlineLevel="0" collapsed="false">
      <c r="A282" s="4" t="str">
        <f aca="false">"19,2"</f>
        <v>19,2</v>
      </c>
      <c r="B282" s="4" t="str">
        <f aca="false">"2gqxA"</f>
        <v>2gqxA</v>
      </c>
      <c r="C282" s="4" t="str">
        <f aca="false">"HEM(FE)"</f>
        <v>HEM(FE)</v>
      </c>
      <c r="D282" s="4" t="str">
        <f aca="false">"1.14.15.1"</f>
        <v>1.14.15.1</v>
      </c>
      <c r="E282" s="5" t="str">
        <f aca="false">""</f>
        <v/>
      </c>
      <c r="F282" s="5" t="str">
        <f aca="false">"CPXA_PSEPU"</f>
        <v>CPXA_PSEPU</v>
      </c>
      <c r="G282" s="5" t="str">
        <f aca="false">"C"</f>
        <v>C</v>
      </c>
      <c r="H282" s="4" t="str">
        <f aca="false">"0018683"</f>
        <v>0018683</v>
      </c>
    </row>
    <row r="283" customFormat="false" ht="11" hidden="false" customHeight="false" outlineLevel="0" collapsed="false">
      <c r="A283" s="4" t="str">
        <f aca="false">"19,2"</f>
        <v>19,2</v>
      </c>
      <c r="B283" s="4" t="str">
        <f aca="false">"2gqxB"</f>
        <v>2gqxB</v>
      </c>
      <c r="C283" s="4" t="str">
        <f aca="false">"HEM(FE)"</f>
        <v>HEM(FE)</v>
      </c>
      <c r="D283" s="4" t="str">
        <f aca="false">"1.14.15.1"</f>
        <v>1.14.15.1</v>
      </c>
      <c r="E283" s="4"/>
      <c r="F283" s="4"/>
      <c r="G283" s="4"/>
      <c r="H283" s="4" t="str">
        <f aca="false">"0018683"</f>
        <v>0018683</v>
      </c>
    </row>
    <row r="284" customFormat="false" ht="11" hidden="false" customHeight="false" outlineLevel="0" collapsed="false">
      <c r="A284" s="4" t="str">
        <f aca="false">"19,2"</f>
        <v>19,2</v>
      </c>
      <c r="B284" s="4" t="str">
        <f aca="false">"2gr6B"</f>
        <v>2gr6B</v>
      </c>
      <c r="C284" s="4" t="str">
        <f aca="false">"HEM(FE)"</f>
        <v>HEM(FE)</v>
      </c>
      <c r="D284" s="4" t="str">
        <f aca="false">"1.14.15.1"</f>
        <v>1.14.15.1</v>
      </c>
      <c r="E284" s="4"/>
      <c r="F284" s="4"/>
      <c r="G284" s="4"/>
      <c r="H284" s="4" t="str">
        <f aca="false">"0018683"</f>
        <v>0018683</v>
      </c>
    </row>
    <row r="285" customFormat="false" ht="11" hidden="false" customHeight="false" outlineLevel="0" collapsed="false">
      <c r="A285" s="4" t="str">
        <f aca="false">"20,2"</f>
        <v>20,2</v>
      </c>
      <c r="B285" s="4" t="str">
        <f aca="false">"2ofpA"</f>
        <v>2ofpA</v>
      </c>
      <c r="C285" s="4" t="str">
        <f aca="false">"NAP(C4N)"</f>
        <v>NAP(C4N)</v>
      </c>
      <c r="D285" s="4" t="str">
        <f aca="false">"1.1.1.169"</f>
        <v>1.1.1.169</v>
      </c>
      <c r="E285" s="4" t="str">
        <f aca="false">""</f>
        <v/>
      </c>
      <c r="F285" s="4" t="str">
        <f aca="false">"PANE_ECOLI"</f>
        <v>PANE_ECOLI</v>
      </c>
      <c r="G285" s="4" t="str">
        <f aca="false">"A,E,K,N,N,N,N,N,S"</f>
        <v>A,E,K,N,N,N,N,N,S</v>
      </c>
      <c r="H285" s="4" t="str">
        <f aca="false">"0008677"</f>
        <v>0008677</v>
      </c>
    </row>
    <row r="286" customFormat="false" ht="11" hidden="false" customHeight="false" outlineLevel="0" collapsed="false">
      <c r="A286" s="4" t="str">
        <f aca="false">"20,2"</f>
        <v>20,2</v>
      </c>
      <c r="B286" s="4" t="str">
        <f aca="false">"2qe0D"</f>
        <v>2qe0D</v>
      </c>
      <c r="C286" s="4" t="str">
        <f aca="false">"NAP(C4N)"</f>
        <v>NAP(C4N)</v>
      </c>
      <c r="D286" s="4" t="str">
        <f aca="false">"1.2.1.9"</f>
        <v>1.2.1.9</v>
      </c>
      <c r="E286" s="4"/>
      <c r="F286" s="4"/>
      <c r="G286" s="4"/>
      <c r="H286" s="4" t="str">
        <f aca="false">"0008886"</f>
        <v>0008886</v>
      </c>
    </row>
    <row r="287" customFormat="false" ht="11" hidden="false" customHeight="false" outlineLevel="0" collapsed="false">
      <c r="A287" s="4" t="str">
        <f aca="false">"21,2"</f>
        <v>21,2</v>
      </c>
      <c r="B287" s="4" t="str">
        <f aca="false">"2ed4B"</f>
        <v>2ed4B</v>
      </c>
      <c r="C287" s="4" t="str">
        <f aca="false">"NAD(C4N)"</f>
        <v>NAD(C4N)</v>
      </c>
      <c r="D287" s="4" t="str">
        <f aca="false">"1.6.8.-"</f>
        <v>1.6.8.-</v>
      </c>
      <c r="E287" s="4"/>
      <c r="F287" s="4"/>
      <c r="G287" s="4"/>
      <c r="H287" s="4" t="str">
        <f aca="false">""</f>
        <v/>
      </c>
    </row>
    <row r="288" customFormat="false" ht="11" hidden="false" customHeight="false" outlineLevel="0" collapsed="false">
      <c r="A288" s="4" t="str">
        <f aca="false">"21,2"</f>
        <v>21,2</v>
      </c>
      <c r="B288" s="4" t="str">
        <f aca="false">"2ed4A"</f>
        <v>2ed4A</v>
      </c>
      <c r="C288" s="4" t="str">
        <f aca="false">"NAD(C4N)"</f>
        <v>NAD(C4N)</v>
      </c>
      <c r="D288" s="4" t="str">
        <f aca="false">"1.6.8.-"</f>
        <v>1.6.8.-</v>
      </c>
      <c r="E288" s="4"/>
      <c r="F288" s="4"/>
      <c r="G288" s="4"/>
      <c r="H288" s="4" t="str">
        <f aca="false">""</f>
        <v/>
      </c>
    </row>
    <row r="289" customFormat="false" ht="22" hidden="false" customHeight="false" outlineLevel="0" collapsed="false">
      <c r="A289" s="4" t="str">
        <f aca="false">"22,2"</f>
        <v>22,2</v>
      </c>
      <c r="B289" s="4" t="str">
        <f aca="false">"1dy7B"</f>
        <v>1dy7B</v>
      </c>
      <c r="C289" s="4" t="str">
        <f aca="false">"DHE(FE)"</f>
        <v>DHE(FE)</v>
      </c>
      <c r="D289" s="4" t="str">
        <f aca="false">"1.7.2.1"&amp;CHAR(10)&amp;"1.7.99.1"</f>
        <v>1.7.2.1
1.7.99.1</v>
      </c>
      <c r="E289" s="4" t="str">
        <f aca="false">"a.3.1.2,"&amp;CHAR(10)&amp;"b.70.2.1"</f>
        <v>a.3.1.2,
b.70.2.1</v>
      </c>
      <c r="F289" s="4" t="str">
        <f aca="false">"NIRS_PARPN"</f>
        <v>NIRS_PARPN</v>
      </c>
      <c r="G289" s="4" t="str">
        <f aca="false">"H"</f>
        <v>H</v>
      </c>
      <c r="H289" s="4" t="str">
        <f aca="false">"0050421"&amp;CHAR(10)&amp;"0050418"</f>
        <v>0050421
0050418</v>
      </c>
    </row>
    <row r="290" customFormat="false" ht="22" hidden="false" customHeight="false" outlineLevel="0" collapsed="false">
      <c r="A290" s="4" t="str">
        <f aca="false">"22,2"</f>
        <v>22,2</v>
      </c>
      <c r="B290" s="4" t="str">
        <f aca="false">"1dy7A"</f>
        <v>1dy7A</v>
      </c>
      <c r="C290" s="4" t="str">
        <f aca="false">"DHE(FE)"</f>
        <v>DHE(FE)</v>
      </c>
      <c r="D290" s="4" t="str">
        <f aca="false">"1.7.2.1"&amp;CHAR(10)&amp;"1.7.99.1"</f>
        <v>1.7.2.1
1.7.99.1</v>
      </c>
      <c r="E290" s="4" t="str">
        <f aca="false">"b.70.2.1"</f>
        <v>b.70.2.1</v>
      </c>
      <c r="F290" s="4" t="str">
        <f aca="false">"NIRS_PARPN"</f>
        <v>NIRS_PARPN</v>
      </c>
      <c r="G290" s="4" t="str">
        <f aca="false">"H"</f>
        <v>H</v>
      </c>
      <c r="H290" s="4" t="str">
        <f aca="false">"0050421"&amp;CHAR(10)&amp;"0050418"</f>
        <v>0050421
0050418</v>
      </c>
    </row>
    <row r="291" customFormat="false" ht="22" hidden="false" customHeight="false" outlineLevel="0" collapsed="false">
      <c r="A291" s="4" t="str">
        <f aca="false">"22,2"</f>
        <v>22,2</v>
      </c>
      <c r="B291" s="4" t="str">
        <f aca="false">"1aomA"</f>
        <v>1aomA</v>
      </c>
      <c r="C291" s="4" t="str">
        <f aca="false">"DHE(FE)"</f>
        <v>DHE(FE)</v>
      </c>
      <c r="D291" s="4" t="str">
        <f aca="false">"1.7.2.1"&amp;CHAR(10)&amp;"1.7.99.1"</f>
        <v>1.7.2.1
1.7.99.1</v>
      </c>
      <c r="E291" s="4" t="str">
        <f aca="false">"b.70.2.1"</f>
        <v>b.70.2.1</v>
      </c>
      <c r="F291" s="5" t="str">
        <f aca="false">"NIRS_PARPN"</f>
        <v>NIRS_PARPN</v>
      </c>
      <c r="G291" s="5" t="str">
        <f aca="false">"H"</f>
        <v>H</v>
      </c>
      <c r="H291" s="4" t="str">
        <f aca="false">"0050421"&amp;CHAR(10)&amp;"0050418"</f>
        <v>0050421
0050418</v>
      </c>
    </row>
    <row r="292" customFormat="false" ht="22" hidden="false" customHeight="false" outlineLevel="0" collapsed="false">
      <c r="A292" s="4" t="str">
        <f aca="false">"22,2"</f>
        <v>22,2</v>
      </c>
      <c r="B292" s="4" t="str">
        <f aca="false">"1hj3B"</f>
        <v>1hj3B</v>
      </c>
      <c r="C292" s="4" t="str">
        <f aca="false">"DHE(FE)"</f>
        <v>DHE(FE)</v>
      </c>
      <c r="D292" s="4" t="str">
        <f aca="false">"1.7.2.1"&amp;CHAR(10)&amp;"1.7.99.1"</f>
        <v>1.7.2.1
1.7.99.1</v>
      </c>
      <c r="E292" s="4" t="str">
        <f aca="false">"a.3.1.2,"&amp;CHAR(10)&amp;"b.70.2.1"</f>
        <v>a.3.1.2,
b.70.2.1</v>
      </c>
      <c r="F292" s="4" t="str">
        <f aca="false">"NIRS_PARPN"</f>
        <v>NIRS_PARPN</v>
      </c>
      <c r="G292" s="5" t="str">
        <f aca="false">"H"</f>
        <v>H</v>
      </c>
      <c r="H292" s="4" t="str">
        <f aca="false">"0050421"&amp;CHAR(10)&amp;"0050418"</f>
        <v>0050421
0050418</v>
      </c>
    </row>
    <row r="293" customFormat="false" ht="22" hidden="false" customHeight="false" outlineLevel="0" collapsed="false">
      <c r="A293" s="4" t="str">
        <f aca="false">"22,2"</f>
        <v>22,2</v>
      </c>
      <c r="B293" s="4" t="str">
        <f aca="false">"1hj4B"</f>
        <v>1hj4B</v>
      </c>
      <c r="C293" s="4" t="str">
        <f aca="false">"DHE(FE)"</f>
        <v>DHE(FE)</v>
      </c>
      <c r="D293" s="4" t="str">
        <f aca="false">"1.7.2.1"&amp;CHAR(10)&amp;"1.7.99.1"</f>
        <v>1.7.2.1
1.7.99.1</v>
      </c>
      <c r="E293" s="4" t="str">
        <f aca="false">"a.3.1.2,"&amp;CHAR(10)&amp;"b.70.2.1"</f>
        <v>a.3.1.2,
b.70.2.1</v>
      </c>
      <c r="F293" s="4" t="str">
        <f aca="false">"NIRS_PARPN"</f>
        <v>NIRS_PARPN</v>
      </c>
      <c r="G293" s="5" t="str">
        <f aca="false">"H"</f>
        <v>H</v>
      </c>
      <c r="H293" s="4" t="str">
        <f aca="false">"0050421"&amp;CHAR(10)&amp;"0050418"</f>
        <v>0050421
0050418</v>
      </c>
    </row>
    <row r="294" customFormat="false" ht="22" hidden="false" customHeight="false" outlineLevel="0" collapsed="false">
      <c r="A294" s="4" t="str">
        <f aca="false">"22,2"</f>
        <v>22,2</v>
      </c>
      <c r="B294" s="4" t="str">
        <f aca="false">"1aofB"</f>
        <v>1aofB</v>
      </c>
      <c r="C294" s="4" t="str">
        <f aca="false">"DHE(FE)"</f>
        <v>DHE(FE)</v>
      </c>
      <c r="D294" s="4" t="str">
        <f aca="false">"1.7.2.1"&amp;CHAR(10)&amp;"1.7.99.1"</f>
        <v>1.7.2.1
1.7.99.1</v>
      </c>
      <c r="E294" s="4" t="str">
        <f aca="false">"a.3.1.2,"&amp;CHAR(10)&amp;"b.70.2.1"</f>
        <v>a.3.1.2,
b.70.2.1</v>
      </c>
      <c r="F294" s="4" t="str">
        <f aca="false">"NIRS_PARPN"</f>
        <v>NIRS_PARPN</v>
      </c>
      <c r="G294" s="4" t="str">
        <f aca="false">"H"</f>
        <v>H</v>
      </c>
      <c r="H294" s="4" t="str">
        <f aca="false">"0050421"&amp;CHAR(10)&amp;"0050418"</f>
        <v>0050421
0050418</v>
      </c>
    </row>
    <row r="295" customFormat="false" ht="22" hidden="false" customHeight="false" outlineLevel="0" collapsed="false">
      <c r="A295" s="4" t="str">
        <f aca="false">"22,2"</f>
        <v>22,2</v>
      </c>
      <c r="B295" s="4" t="str">
        <f aca="false">"1hzvA"</f>
        <v>1hzvA</v>
      </c>
      <c r="C295" s="4" t="str">
        <f aca="false">"DHE(FE)"</f>
        <v>DHE(FE)</v>
      </c>
      <c r="D295" s="4" t="str">
        <f aca="false">"1.7.2.1"&amp;CHAR(10)&amp;"1.7.99.1"</f>
        <v>1.7.2.1
1.7.99.1</v>
      </c>
      <c r="E295" s="4" t="str">
        <f aca="false">"a.3.1.2,"&amp;CHAR(10)&amp;"b.70.2.1"</f>
        <v>a.3.1.2,
b.70.2.1</v>
      </c>
      <c r="F295" s="5" t="str">
        <f aca="false">"NIRS_PSEAE"</f>
        <v>NIRS_PSEAE</v>
      </c>
      <c r="G295" s="5" t="str">
        <f aca="false">"H"</f>
        <v>H</v>
      </c>
      <c r="H295" s="4" t="str">
        <f aca="false">"0050421"&amp;CHAR(10)&amp;"0050418"</f>
        <v>0050421
0050418</v>
      </c>
    </row>
    <row r="296" customFormat="false" ht="11" hidden="false" customHeight="false" outlineLevel="0" collapsed="false">
      <c r="A296" s="4" t="str">
        <f aca="false">"23,2"</f>
        <v>23,2</v>
      </c>
      <c r="B296" s="4" t="str">
        <f aca="false">"1h7kA"</f>
        <v>1h7kA</v>
      </c>
      <c r="C296" s="4" t="str">
        <f aca="false">"HEM(FE)"</f>
        <v>HEM(FE)</v>
      </c>
      <c r="D296" s="4" t="str">
        <f aca="false">"1.11.1.6"</f>
        <v>1.11.1.6</v>
      </c>
      <c r="E296" s="4" t="str">
        <f aca="false">"e.5.1.1"</f>
        <v>e.5.1.1</v>
      </c>
      <c r="F296" s="4" t="str">
        <f aca="false">"CATA_PROMI"</f>
        <v>CATA_PROMI</v>
      </c>
      <c r="G296" s="4" t="str">
        <f aca="false">"H,N,Y"</f>
        <v>H,N,Y</v>
      </c>
      <c r="H296" s="4" t="str">
        <f aca="false">"0004096"</f>
        <v>0004096</v>
      </c>
    </row>
    <row r="297" customFormat="false" ht="11" hidden="false" customHeight="false" outlineLevel="0" collapsed="false">
      <c r="A297" s="4" t="str">
        <f aca="false">"23,2"</f>
        <v>23,2</v>
      </c>
      <c r="B297" s="4" t="str">
        <f aca="false">"1mqfA"</f>
        <v>1mqfA</v>
      </c>
      <c r="C297" s="4" t="str">
        <f aca="false">"HEM(FE)"</f>
        <v>HEM(FE)</v>
      </c>
      <c r="D297" s="4" t="str">
        <f aca="false">"1.11.1.6"</f>
        <v>1.11.1.6</v>
      </c>
      <c r="E297" s="4" t="str">
        <f aca="false">"e.5.1.1"</f>
        <v>e.5.1.1</v>
      </c>
      <c r="F297" s="4" t="str">
        <f aca="false">"CATA_PROMI"</f>
        <v>CATA_PROMI</v>
      </c>
      <c r="G297" s="4" t="str">
        <f aca="false">"H,N,Y"</f>
        <v>H,N,Y</v>
      </c>
      <c r="H297" s="4" t="str">
        <f aca="false">"0004096"</f>
        <v>0004096</v>
      </c>
    </row>
    <row r="298" customFormat="false" ht="11" hidden="false" customHeight="false" outlineLevel="0" collapsed="false">
      <c r="A298" s="4" t="str">
        <f aca="false">"24,2"</f>
        <v>24,2</v>
      </c>
      <c r="B298" s="4" t="str">
        <f aca="false">"1nm0A"</f>
        <v>1nm0A</v>
      </c>
      <c r="C298" s="4" t="str">
        <f aca="false">"HEM(FE)"</f>
        <v>HEM(FE)</v>
      </c>
      <c r="D298" s="4" t="str">
        <f aca="false">"1.11.1.6"</f>
        <v>1.11.1.6</v>
      </c>
      <c r="E298" s="4" t="str">
        <f aca="false">"e.5.1.1"</f>
        <v>e.5.1.1</v>
      </c>
      <c r="F298" s="4" t="str">
        <f aca="false">"CATA_PROMI"</f>
        <v>CATA_PROMI</v>
      </c>
      <c r="G298" s="4" t="str">
        <f aca="false">"H,N,Y"</f>
        <v>H,N,Y</v>
      </c>
      <c r="H298" s="4" t="str">
        <f aca="false">"0004096"</f>
        <v>0004096</v>
      </c>
    </row>
    <row r="299" customFormat="false" ht="11" hidden="false" customHeight="false" outlineLevel="0" collapsed="false">
      <c r="A299" s="4" t="str">
        <f aca="false">"24,2"</f>
        <v>24,2</v>
      </c>
      <c r="B299" s="4" t="str">
        <f aca="false">"1m85A"</f>
        <v>1m85A</v>
      </c>
      <c r="C299" s="4" t="str">
        <f aca="false">"HEM(FE)"</f>
        <v>HEM(FE)</v>
      </c>
      <c r="D299" s="4" t="str">
        <f aca="false">"1.11.1.6"</f>
        <v>1.11.1.6</v>
      </c>
      <c r="E299" s="4" t="str">
        <f aca="false">"e.5.1.1"</f>
        <v>e.5.1.1</v>
      </c>
      <c r="F299" s="4" t="str">
        <f aca="false">"CATA_PROMI"</f>
        <v>CATA_PROMI</v>
      </c>
      <c r="G299" s="4" t="str">
        <f aca="false">"H,N,Y"</f>
        <v>H,N,Y</v>
      </c>
      <c r="H299" s="4" t="str">
        <f aca="false">"0004096"</f>
        <v>0004096</v>
      </c>
    </row>
    <row r="300" customFormat="false" ht="11" hidden="false" customHeight="false" outlineLevel="0" collapsed="false">
      <c r="A300" s="4" t="str">
        <f aca="false">"24,2"</f>
        <v>24,2</v>
      </c>
      <c r="B300" s="4" t="str">
        <f aca="false">"1e93A"</f>
        <v>1e93A</v>
      </c>
      <c r="C300" s="4" t="str">
        <f aca="false">"HEM(FE)"</f>
        <v>HEM(FE)</v>
      </c>
      <c r="D300" s="4" t="str">
        <f aca="false">"1.11.1.6"</f>
        <v>1.11.1.6</v>
      </c>
      <c r="E300" s="4" t="str">
        <f aca="false">"e.5.1.1"</f>
        <v>e.5.1.1</v>
      </c>
      <c r="F300" s="4" t="str">
        <f aca="false">"CATA_PROMI"</f>
        <v>CATA_PROMI</v>
      </c>
      <c r="G300" s="4" t="str">
        <f aca="false">"H,N,Y"</f>
        <v>H,N,Y</v>
      </c>
      <c r="H300" s="4" t="str">
        <f aca="false">"0004096"</f>
        <v>0004096</v>
      </c>
    </row>
    <row r="301" customFormat="false" ht="11" hidden="false" customHeight="false" outlineLevel="0" collapsed="false">
      <c r="A301" s="4" t="str">
        <f aca="false">"24,2"</f>
        <v>24,2</v>
      </c>
      <c r="B301" s="4" t="str">
        <f aca="false">"2cahA"</f>
        <v>2cahA</v>
      </c>
      <c r="C301" s="4" t="str">
        <f aca="false">"HEM(FE)"</f>
        <v>HEM(FE)</v>
      </c>
      <c r="D301" s="4" t="str">
        <f aca="false">"1.11.1.6"</f>
        <v>1.11.1.6</v>
      </c>
      <c r="E301" s="4" t="str">
        <f aca="false">""</f>
        <v/>
      </c>
      <c r="F301" s="4" t="str">
        <f aca="false">"CATA_PROMI"</f>
        <v>CATA_PROMI</v>
      </c>
      <c r="G301" s="4" t="str">
        <f aca="false">"H,N,Y"</f>
        <v>H,N,Y</v>
      </c>
      <c r="H301" s="4" t="str">
        <f aca="false">"0004096"</f>
        <v>0004096</v>
      </c>
    </row>
    <row r="302" customFormat="false" ht="11" hidden="false" customHeight="false" outlineLevel="0" collapsed="false">
      <c r="A302" s="4" t="str">
        <f aca="false">"24,2"</f>
        <v>24,2</v>
      </c>
      <c r="B302" s="4" t="str">
        <f aca="false">"2cagA"</f>
        <v>2cagA</v>
      </c>
      <c r="C302" s="4" t="str">
        <f aca="false">"HEM(FE)"</f>
        <v>HEM(FE)</v>
      </c>
      <c r="D302" s="4" t="str">
        <f aca="false">"1.11.1.6"</f>
        <v>1.11.1.6</v>
      </c>
      <c r="E302" s="4" t="str">
        <f aca="false">""</f>
        <v/>
      </c>
      <c r="F302" s="4" t="str">
        <f aca="false">"CATA_PROMI"</f>
        <v>CATA_PROMI</v>
      </c>
      <c r="G302" s="4" t="str">
        <f aca="false">"H,N,Y"</f>
        <v>H,N,Y</v>
      </c>
      <c r="H302" s="4" t="str">
        <f aca="false">"0004096"</f>
        <v>0004096</v>
      </c>
    </row>
    <row r="303" customFormat="false" ht="11" hidden="false" customHeight="false" outlineLevel="0" collapsed="false">
      <c r="A303" s="4" t="str">
        <f aca="false">"24,2"</f>
        <v>24,2</v>
      </c>
      <c r="B303" s="4" t="str">
        <f aca="false">"1h6nA"</f>
        <v>1h6nA</v>
      </c>
      <c r="C303" s="4" t="str">
        <f aca="false">"HEM(FE)"</f>
        <v>HEM(FE)</v>
      </c>
      <c r="D303" s="4" t="str">
        <f aca="false">"1.11.1.6"</f>
        <v>1.11.1.6</v>
      </c>
      <c r="E303" s="4" t="str">
        <f aca="false">"e.5.1.1"</f>
        <v>e.5.1.1</v>
      </c>
      <c r="F303" s="4" t="str">
        <f aca="false">"CATA_PROMI"</f>
        <v>CATA_PROMI</v>
      </c>
      <c r="G303" s="4" t="str">
        <f aca="false">"H,N,Y"</f>
        <v>H,N,Y</v>
      </c>
      <c r="H303" s="4" t="str">
        <f aca="false">"0004096"</f>
        <v>0004096</v>
      </c>
    </row>
    <row r="304" customFormat="false" ht="11" hidden="false" customHeight="false" outlineLevel="0" collapsed="false">
      <c r="A304" s="4" t="str">
        <f aca="false">"25,2"</f>
        <v>25,2</v>
      </c>
      <c r="B304" s="4" t="str">
        <f aca="false">"2isaA"</f>
        <v>2isaA</v>
      </c>
      <c r="C304" s="4" t="str">
        <f aca="false">"HEM(FE)"</f>
        <v>HEM(FE)</v>
      </c>
      <c r="D304" s="4" t="str">
        <f aca="false">"1.11.1.6"</f>
        <v>1.11.1.6</v>
      </c>
      <c r="E304" s="4"/>
      <c r="F304" s="4"/>
      <c r="G304" s="4"/>
      <c r="H304" s="4" t="str">
        <f aca="false">"0004096"</f>
        <v>0004096</v>
      </c>
    </row>
    <row r="305" customFormat="false" ht="11" hidden="false" customHeight="false" outlineLevel="0" collapsed="false">
      <c r="A305" s="4" t="str">
        <f aca="false">"25,2"</f>
        <v>25,2</v>
      </c>
      <c r="B305" s="4" t="str">
        <f aca="false">"2isaB"</f>
        <v>2isaB</v>
      </c>
      <c r="C305" s="4" t="str">
        <f aca="false">"HEM(FE)"</f>
        <v>HEM(FE)</v>
      </c>
      <c r="D305" s="4" t="str">
        <f aca="false">"1.11.1.6"</f>
        <v>1.11.1.6</v>
      </c>
      <c r="E305" s="4"/>
      <c r="F305" s="4"/>
      <c r="G305" s="4"/>
      <c r="H305" s="4" t="str">
        <f aca="false">"0004096"</f>
        <v>0004096</v>
      </c>
    </row>
    <row r="306" customFormat="false" ht="11" hidden="false" customHeight="false" outlineLevel="0" collapsed="false">
      <c r="A306" s="4" t="str">
        <f aca="false">"25,2"</f>
        <v>25,2</v>
      </c>
      <c r="B306" s="4" t="str">
        <f aca="false">"2isaD"</f>
        <v>2isaD</v>
      </c>
      <c r="C306" s="4" t="str">
        <f aca="false">"HEM(FE)"</f>
        <v>HEM(FE)</v>
      </c>
      <c r="D306" s="4" t="str">
        <f aca="false">"1.11.1.6"</f>
        <v>1.11.1.6</v>
      </c>
      <c r="E306" s="4"/>
      <c r="F306" s="4"/>
      <c r="G306" s="4"/>
      <c r="H306" s="4" t="str">
        <f aca="false">"0004096"</f>
        <v>0004096</v>
      </c>
    </row>
    <row r="307" customFormat="false" ht="11" hidden="false" customHeight="false" outlineLevel="0" collapsed="false">
      <c r="A307" s="4" t="str">
        <f aca="false">"25,2"</f>
        <v>25,2</v>
      </c>
      <c r="B307" s="4" t="str">
        <f aca="false">"2isaC"</f>
        <v>2isaC</v>
      </c>
      <c r="C307" s="4" t="str">
        <f aca="false">"HEM(FE)"</f>
        <v>HEM(FE)</v>
      </c>
      <c r="D307" s="4" t="str">
        <f aca="false">"1.11.1.6"</f>
        <v>1.11.1.6</v>
      </c>
      <c r="E307" s="4"/>
      <c r="F307" s="4"/>
      <c r="G307" s="4"/>
      <c r="H307" s="4" t="str">
        <f aca="false">"0004096"</f>
        <v>0004096</v>
      </c>
    </row>
    <row r="308" customFormat="false" ht="11" hidden="false" customHeight="false" outlineLevel="0" collapsed="false">
      <c r="A308" s="4" t="str">
        <f aca="false">"25,2"</f>
        <v>25,2</v>
      </c>
      <c r="B308" s="4" t="str">
        <f aca="false">"2isaG"</f>
        <v>2isaG</v>
      </c>
      <c r="C308" s="4" t="str">
        <f aca="false">"HEM(FE)"</f>
        <v>HEM(FE)</v>
      </c>
      <c r="D308" s="4" t="str">
        <f aca="false">"1.11.1.6"</f>
        <v>1.11.1.6</v>
      </c>
      <c r="E308" s="4"/>
      <c r="F308" s="4"/>
      <c r="G308" s="4"/>
      <c r="H308" s="4" t="str">
        <f aca="false">"0004096"</f>
        <v>0004096</v>
      </c>
    </row>
    <row r="309" customFormat="false" ht="11" hidden="false" customHeight="false" outlineLevel="0" collapsed="false">
      <c r="A309" s="4" t="str">
        <f aca="false">"25,2"</f>
        <v>25,2</v>
      </c>
      <c r="B309" s="4" t="str">
        <f aca="false">"2isaH"</f>
        <v>2isaH</v>
      </c>
      <c r="C309" s="4" t="str">
        <f aca="false">"HEM(FE)"</f>
        <v>HEM(FE)</v>
      </c>
      <c r="D309" s="4" t="str">
        <f aca="false">"1.11.1.6"</f>
        <v>1.11.1.6</v>
      </c>
      <c r="E309" s="4"/>
      <c r="F309" s="4"/>
      <c r="G309" s="4"/>
      <c r="H309" s="4" t="str">
        <f aca="false">"0004096"</f>
        <v>0004096</v>
      </c>
    </row>
    <row r="310" customFormat="false" ht="11" hidden="false" customHeight="false" outlineLevel="0" collapsed="false">
      <c r="A310" s="4" t="str">
        <f aca="false">"25,2"</f>
        <v>25,2</v>
      </c>
      <c r="B310" s="4" t="str">
        <f aca="false">"2isaF"</f>
        <v>2isaF</v>
      </c>
      <c r="C310" s="4" t="str">
        <f aca="false">"HEM(FE)"</f>
        <v>HEM(FE)</v>
      </c>
      <c r="D310" s="4" t="str">
        <f aca="false">"1.11.1.6"</f>
        <v>1.11.1.6</v>
      </c>
      <c r="E310" s="4"/>
      <c r="F310" s="4"/>
      <c r="G310" s="4"/>
      <c r="H310" s="4" t="str">
        <f aca="false">"0004096"</f>
        <v>0004096</v>
      </c>
    </row>
    <row r="311" customFormat="false" ht="11" hidden="false" customHeight="false" outlineLevel="0" collapsed="false">
      <c r="A311" s="4" t="str">
        <f aca="false">"25,2"</f>
        <v>25,2</v>
      </c>
      <c r="B311" s="4" t="str">
        <f aca="false">"2isaE"</f>
        <v>2isaE</v>
      </c>
      <c r="C311" s="4" t="str">
        <f aca="false">"HEM(FE)"</f>
        <v>HEM(FE)</v>
      </c>
      <c r="D311" s="4" t="str">
        <f aca="false">"1.11.1.6"</f>
        <v>1.11.1.6</v>
      </c>
      <c r="E311" s="4"/>
      <c r="F311" s="4"/>
      <c r="G311" s="4"/>
      <c r="H311" s="4" t="str">
        <f aca="false">"0004096"</f>
        <v>0004096</v>
      </c>
    </row>
    <row r="312" customFormat="false" ht="22" hidden="false" customHeight="false" outlineLevel="0" collapsed="false">
      <c r="A312" s="4" t="str">
        <f aca="false">"27,2"</f>
        <v>27,2</v>
      </c>
      <c r="B312" s="4" t="str">
        <f aca="false">"1aomB"</f>
        <v>1aomB</v>
      </c>
      <c r="C312" s="4" t="str">
        <f aca="false">"DHE(FE)"</f>
        <v>DHE(FE)</v>
      </c>
      <c r="D312" s="4" t="str">
        <f aca="false">"1.7.2.1"&amp;CHAR(10)&amp;"1.7.99.1"</f>
        <v>1.7.2.1
1.7.99.1</v>
      </c>
      <c r="E312" s="4" t="str">
        <f aca="false">"a.3.1.2,"&amp;CHAR(10)&amp;"b.70.2.1"</f>
        <v>a.3.1.2,
b.70.2.1</v>
      </c>
      <c r="F312" s="4" t="str">
        <f aca="false">"NIRS_PARPN"</f>
        <v>NIRS_PARPN</v>
      </c>
      <c r="G312" s="4" t="str">
        <f aca="false">"H"</f>
        <v>H</v>
      </c>
      <c r="H312" s="4" t="str">
        <f aca="false">"0050421"&amp;CHAR(10)&amp;"0050418"</f>
        <v>0050421
0050418</v>
      </c>
    </row>
    <row r="313" customFormat="false" ht="11" hidden="false" customHeight="false" outlineLevel="0" collapsed="false">
      <c r="A313" s="4" t="str">
        <f aca="false">"28,2"</f>
        <v>28,2</v>
      </c>
      <c r="B313" s="4" t="str">
        <f aca="false">"1th4D"</f>
        <v>1th4D</v>
      </c>
      <c r="C313" s="4" t="str">
        <f aca="false">"HEM(FE)"</f>
        <v>HEM(FE)</v>
      </c>
      <c r="D313" s="4" t="str">
        <f aca="false">"1.11.1.6"</f>
        <v>1.11.1.6</v>
      </c>
      <c r="E313" s="4"/>
      <c r="F313" s="4"/>
      <c r="G313" s="4"/>
      <c r="H313" s="4" t="str">
        <f aca="false">"0004096"</f>
        <v>0004096</v>
      </c>
    </row>
    <row r="314" customFormat="false" ht="11" hidden="false" customHeight="false" outlineLevel="0" collapsed="false">
      <c r="A314" s="4" t="str">
        <f aca="false">"28,2"</f>
        <v>28,2</v>
      </c>
      <c r="B314" s="4" t="str">
        <f aca="false">"1th2C"</f>
        <v>1th2C</v>
      </c>
      <c r="C314" s="4" t="str">
        <f aca="false">"HEM(FE)"</f>
        <v>HEM(FE)</v>
      </c>
      <c r="D314" s="4" t="str">
        <f aca="false">"1.11.1.6"</f>
        <v>1.11.1.6</v>
      </c>
      <c r="E314" s="4"/>
      <c r="F314" s="4"/>
      <c r="G314" s="4"/>
      <c r="H314" s="4" t="str">
        <f aca="false">"0004096"</f>
        <v>0004096</v>
      </c>
    </row>
    <row r="315" customFormat="false" ht="11" hidden="false" customHeight="false" outlineLevel="0" collapsed="false">
      <c r="A315" s="4" t="str">
        <f aca="false">"28,2"</f>
        <v>28,2</v>
      </c>
      <c r="B315" s="4" t="str">
        <f aca="false">"1f4jB"</f>
        <v>1f4jB</v>
      </c>
      <c r="C315" s="4" t="str">
        <f aca="false">"HEM(FE)"</f>
        <v>HEM(FE)</v>
      </c>
      <c r="D315" s="4" t="str">
        <f aca="false">"1.11.1.6"</f>
        <v>1.11.1.6</v>
      </c>
      <c r="E315" s="4" t="str">
        <f aca="false">"e.5.1.1"</f>
        <v>e.5.1.1</v>
      </c>
      <c r="F315" s="4" t="str">
        <f aca="false">"CATA_HUMAN"</f>
        <v>CATA_HUMAN</v>
      </c>
      <c r="G315" s="4" t="str">
        <f aca="false">"H,N,Y"</f>
        <v>H,N,Y</v>
      </c>
      <c r="H315" s="4" t="str">
        <f aca="false">"0004096"</f>
        <v>0004096</v>
      </c>
    </row>
    <row r="316" customFormat="false" ht="11" hidden="false" customHeight="false" outlineLevel="0" collapsed="false">
      <c r="A316" s="4" t="str">
        <f aca="false">"28,2"</f>
        <v>28,2</v>
      </c>
      <c r="B316" s="4" t="str">
        <f aca="false">"1f4jC"</f>
        <v>1f4jC</v>
      </c>
      <c r="C316" s="4" t="str">
        <f aca="false">"HEM(FE)"</f>
        <v>HEM(FE)</v>
      </c>
      <c r="D316" s="4" t="str">
        <f aca="false">"1.11.1.6"</f>
        <v>1.11.1.6</v>
      </c>
      <c r="E316" s="4" t="str">
        <f aca="false">"e.5.1.1"</f>
        <v>e.5.1.1</v>
      </c>
      <c r="F316" s="4" t="str">
        <f aca="false">"CATA_HUMAN"</f>
        <v>CATA_HUMAN</v>
      </c>
      <c r="G316" s="4" t="str">
        <f aca="false">"H,N,Y"</f>
        <v>H,N,Y</v>
      </c>
      <c r="H316" s="4" t="str">
        <f aca="false">"0004096"</f>
        <v>0004096</v>
      </c>
    </row>
    <row r="317" customFormat="false" ht="11" hidden="false" customHeight="false" outlineLevel="0" collapsed="false">
      <c r="A317" s="4" t="str">
        <f aca="false">"29,2"</f>
        <v>29,2</v>
      </c>
      <c r="B317" s="4" t="str">
        <f aca="false">"1m9mB"</f>
        <v>1m9mB</v>
      </c>
      <c r="C317" s="4" t="str">
        <f aca="false">"HEM(FE)"</f>
        <v>HEM(FE)</v>
      </c>
      <c r="D317" s="4" t="str">
        <f aca="false">"1.14.13.39"</f>
        <v>1.14.13.39</v>
      </c>
      <c r="E317" s="4" t="str">
        <f aca="false">"d.174.1.1"</f>
        <v>d.174.1.1</v>
      </c>
      <c r="F317" s="4"/>
      <c r="G317" s="4"/>
      <c r="H317" s="4" t="str">
        <f aca="false">"0004517"</f>
        <v>0004517</v>
      </c>
    </row>
    <row r="318" customFormat="false" ht="11" hidden="false" customHeight="false" outlineLevel="0" collapsed="false">
      <c r="A318" s="4" t="str">
        <f aca="false">"29,2"</f>
        <v>29,2</v>
      </c>
      <c r="B318" s="4" t="str">
        <f aca="false">"1m9qB"</f>
        <v>1m9qB</v>
      </c>
      <c r="C318" s="4" t="str">
        <f aca="false">"HEM(FE)"</f>
        <v>HEM(FE)</v>
      </c>
      <c r="D318" s="4" t="str">
        <f aca="false">"1.14.13.39"</f>
        <v>1.14.13.39</v>
      </c>
      <c r="E318" s="4" t="str">
        <f aca="false">"d.174.1.1"</f>
        <v>d.174.1.1</v>
      </c>
      <c r="F318" s="4"/>
      <c r="G318" s="4"/>
      <c r="H318" s="4" t="str">
        <f aca="false">"0004517"</f>
        <v>0004517</v>
      </c>
    </row>
    <row r="319" customFormat="false" ht="11" hidden="false" customHeight="false" outlineLevel="0" collapsed="false">
      <c r="A319" s="4" t="str">
        <f aca="false">"30,2"</f>
        <v>30,2</v>
      </c>
      <c r="B319" s="4" t="str">
        <f aca="false">"1rs6A"</f>
        <v>1rs6A</v>
      </c>
      <c r="C319" s="4" t="str">
        <f aca="false">"HEM(FE)"</f>
        <v>HEM(FE)</v>
      </c>
      <c r="D319" s="4" t="str">
        <f aca="false">"1.14.13.39"</f>
        <v>1.14.13.39</v>
      </c>
      <c r="E319" s="4" t="str">
        <f aca="false">"d.174.1.1"</f>
        <v>d.174.1.1</v>
      </c>
      <c r="F319" s="4" t="str">
        <f aca="false">"NOS1_RAT"</f>
        <v>NOS1_RAT</v>
      </c>
      <c r="G319" s="4" t="str">
        <f aca="false">"C,Y"</f>
        <v>C,Y</v>
      </c>
      <c r="H319" s="4" t="str">
        <f aca="false">"0004517"</f>
        <v>0004517</v>
      </c>
    </row>
    <row r="320" customFormat="false" ht="11" hidden="false" customHeight="false" outlineLevel="0" collapsed="false">
      <c r="A320" s="4" t="str">
        <f aca="false">"30,2"</f>
        <v>30,2</v>
      </c>
      <c r="B320" s="4" t="str">
        <f aca="false">"1m8dB"</f>
        <v>1m8dB</v>
      </c>
      <c r="C320" s="4" t="str">
        <f aca="false">"HEM(FE)"</f>
        <v>HEM(FE)</v>
      </c>
      <c r="D320" s="4" t="str">
        <f aca="false">"1.14.13.39"</f>
        <v>1.14.13.39</v>
      </c>
      <c r="E320" s="4" t="str">
        <f aca="false">"d.174.1.1"</f>
        <v>d.174.1.1</v>
      </c>
      <c r="F320" s="5" t="str">
        <f aca="false">"NOS2_MOUSE"</f>
        <v>NOS2_MOUSE</v>
      </c>
      <c r="G320" s="5" t="str">
        <f aca="false">"C"</f>
        <v>C</v>
      </c>
      <c r="H320" s="4" t="str">
        <f aca="false">"0004517"</f>
        <v>0004517</v>
      </c>
    </row>
    <row r="321" customFormat="false" ht="11" hidden="false" customHeight="false" outlineLevel="0" collapsed="false">
      <c r="A321" s="4" t="str">
        <f aca="false">"30,2"</f>
        <v>30,2</v>
      </c>
      <c r="B321" s="4" t="str">
        <f aca="false">"1k2tA"</f>
        <v>1k2tA</v>
      </c>
      <c r="C321" s="4" t="str">
        <f aca="false">"HEM(FE)"</f>
        <v>HEM(FE)</v>
      </c>
      <c r="D321" s="4" t="str">
        <f aca="false">"1.14.13.39"</f>
        <v>1.14.13.39</v>
      </c>
      <c r="E321" s="5" t="str">
        <f aca="false">"d.174.1.1"</f>
        <v>d.174.1.1</v>
      </c>
      <c r="F321" s="5" t="str">
        <f aca="false">"NOS1_RAT"</f>
        <v>NOS1_RAT</v>
      </c>
      <c r="G321" s="5" t="str">
        <f aca="false">"C,Y"</f>
        <v>C,Y</v>
      </c>
      <c r="H321" s="4" t="str">
        <f aca="false">"0004517"</f>
        <v>0004517</v>
      </c>
    </row>
    <row r="322" customFormat="false" ht="11" hidden="false" customHeight="false" outlineLevel="0" collapsed="false">
      <c r="A322" s="4" t="str">
        <f aca="false">"31,2"</f>
        <v>31,2</v>
      </c>
      <c r="B322" s="4" t="str">
        <f aca="false">"1vagA"</f>
        <v>1vagA</v>
      </c>
      <c r="C322" s="4" t="str">
        <f aca="false">"HEM(FE)"</f>
        <v>HEM(FE)</v>
      </c>
      <c r="D322" s="4" t="str">
        <f aca="false">"1.14.13.39"</f>
        <v>1.14.13.39</v>
      </c>
      <c r="E322" s="5" t="str">
        <f aca="false">"d.174.1.1"</f>
        <v>d.174.1.1</v>
      </c>
      <c r="F322" s="5" t="str">
        <f aca="false">"NOS1_HUMAN"</f>
        <v>NOS1_HUMAN</v>
      </c>
      <c r="G322" s="5" t="str">
        <f aca="false">"C"</f>
        <v>C</v>
      </c>
      <c r="H322" s="4" t="str">
        <f aca="false">"0004517"</f>
        <v>0004517</v>
      </c>
    </row>
    <row r="323" customFormat="false" ht="11" hidden="false" customHeight="false" outlineLevel="0" collapsed="false">
      <c r="A323" s="4" t="str">
        <f aca="false">"31,2"</f>
        <v>31,2</v>
      </c>
      <c r="B323" s="4" t="str">
        <f aca="false">"1rs7A"</f>
        <v>1rs7A</v>
      </c>
      <c r="C323" s="4" t="str">
        <f aca="false">"HEM(FE)"</f>
        <v>HEM(FE)</v>
      </c>
      <c r="D323" s="4" t="str">
        <f aca="false">"1.14.13.39"</f>
        <v>1.14.13.39</v>
      </c>
      <c r="E323" s="4" t="str">
        <f aca="false">"d.174.1.1"</f>
        <v>d.174.1.1</v>
      </c>
      <c r="F323" s="5" t="str">
        <f aca="false">"NOS1_RAT"</f>
        <v>NOS1_RAT</v>
      </c>
      <c r="G323" s="5" t="str">
        <f aca="false">"C,Y"</f>
        <v>C,Y</v>
      </c>
      <c r="H323" s="4" t="str">
        <f aca="false">"0004517"</f>
        <v>0004517</v>
      </c>
    </row>
    <row r="324" customFormat="false" ht="11" hidden="false" customHeight="false" outlineLevel="0" collapsed="false">
      <c r="A324" s="4" t="str">
        <f aca="false">"31,2"</f>
        <v>31,2</v>
      </c>
      <c r="B324" s="4" t="str">
        <f aca="false">"1rs6B"</f>
        <v>1rs6B</v>
      </c>
      <c r="C324" s="4" t="str">
        <f aca="false">"HEM(FE)"</f>
        <v>HEM(FE)</v>
      </c>
      <c r="D324" s="4" t="str">
        <f aca="false">"1.14.13.39"</f>
        <v>1.14.13.39</v>
      </c>
      <c r="E324" s="4" t="str">
        <f aca="false">"d.174.1.1"</f>
        <v>d.174.1.1</v>
      </c>
      <c r="F324" s="4" t="str">
        <f aca="false">"NOS1_HUMAN"</f>
        <v>NOS1_HUMAN</v>
      </c>
      <c r="G324" s="4" t="str">
        <f aca="false">"C"</f>
        <v>C</v>
      </c>
      <c r="H324" s="4" t="str">
        <f aca="false">"0004517"</f>
        <v>0004517</v>
      </c>
    </row>
    <row r="325" customFormat="false" ht="11" hidden="false" customHeight="false" outlineLevel="0" collapsed="false">
      <c r="A325" s="4" t="str">
        <f aca="false">"31,2"</f>
        <v>31,2</v>
      </c>
      <c r="B325" s="4" t="str">
        <f aca="false">"1k2tB"</f>
        <v>1k2tB</v>
      </c>
      <c r="C325" s="4" t="str">
        <f aca="false">"HEM(FE)"</f>
        <v>HEM(FE)</v>
      </c>
      <c r="D325" s="4" t="str">
        <f aca="false">"1.14.13.39"</f>
        <v>1.14.13.39</v>
      </c>
      <c r="E325" s="4" t="str">
        <f aca="false">"d.174.1.1"</f>
        <v>d.174.1.1</v>
      </c>
      <c r="F325" s="5" t="str">
        <f aca="false">"NOS1_HUMAN"</f>
        <v>NOS1_HUMAN</v>
      </c>
      <c r="G325" s="5" t="str">
        <f aca="false">"C"</f>
        <v>C</v>
      </c>
      <c r="H325" s="4" t="str">
        <f aca="false">"0004517"</f>
        <v>0004517</v>
      </c>
    </row>
    <row r="326" customFormat="false" ht="11" hidden="false" customHeight="false" outlineLevel="0" collapsed="false">
      <c r="A326" s="4" t="str">
        <f aca="false">"31,2"</f>
        <v>31,2</v>
      </c>
      <c r="B326" s="4" t="str">
        <f aca="false">"1rs9B"</f>
        <v>1rs9B</v>
      </c>
      <c r="C326" s="4" t="str">
        <f aca="false">"HEM(FE)"</f>
        <v>HEM(FE)</v>
      </c>
      <c r="D326" s="4" t="str">
        <f aca="false">"1.14.13.39"</f>
        <v>1.14.13.39</v>
      </c>
      <c r="E326" s="4" t="str">
        <f aca="false">"d.174.1.1"</f>
        <v>d.174.1.1</v>
      </c>
      <c r="F326" s="5" t="str">
        <f aca="false">"NOS3_BOVIN"</f>
        <v>NOS3_BOVIN</v>
      </c>
      <c r="G326" s="5" t="str">
        <f aca="false">"C"</f>
        <v>C</v>
      </c>
      <c r="H326" s="4" t="str">
        <f aca="false">"0004517"</f>
        <v>0004517</v>
      </c>
    </row>
    <row r="327" customFormat="false" ht="11" hidden="false" customHeight="false" outlineLevel="0" collapsed="false">
      <c r="A327" s="4" t="str">
        <f aca="false">"32,2"</f>
        <v>32,2</v>
      </c>
      <c r="B327" s="4" t="str">
        <f aca="false">"3nseA"</f>
        <v>3nseA</v>
      </c>
      <c r="C327" s="4" t="str">
        <f aca="false">"HEM(FE)"</f>
        <v>HEM(FE)</v>
      </c>
      <c r="D327" s="4" t="str">
        <f aca="false">"1.14.13.39"</f>
        <v>1.14.13.39</v>
      </c>
      <c r="E327" s="4" t="str">
        <f aca="false">"d.174.1.1"</f>
        <v>d.174.1.1</v>
      </c>
      <c r="F327" s="4" t="str">
        <f aca="false">"NOS3_HUMAN"</f>
        <v>NOS3_HUMAN</v>
      </c>
      <c r="G327" s="4" t="str">
        <f aca="false">"C"</f>
        <v>C</v>
      </c>
      <c r="H327" s="4" t="str">
        <f aca="false">"0004517"</f>
        <v>0004517</v>
      </c>
    </row>
    <row r="328" customFormat="false" ht="11" hidden="false" customHeight="false" outlineLevel="0" collapsed="false">
      <c r="A328" s="4" t="str">
        <f aca="false">"32,2"</f>
        <v>32,2</v>
      </c>
      <c r="B328" s="4" t="str">
        <f aca="false">"1dmjA"</f>
        <v>1dmjA</v>
      </c>
      <c r="C328" s="4" t="str">
        <f aca="false">"HEM(FE)"</f>
        <v>HEM(FE)</v>
      </c>
      <c r="D328" s="4" t="str">
        <f aca="false">"1.14.13.39"</f>
        <v>1.14.13.39</v>
      </c>
      <c r="E328" s="4" t="str">
        <f aca="false">"d.174.1.1"</f>
        <v>d.174.1.1</v>
      </c>
      <c r="F328" s="5" t="str">
        <f aca="false">"NOS3_HUMAN"</f>
        <v>NOS3_HUMAN</v>
      </c>
      <c r="G328" s="5" t="str">
        <f aca="false">"C"</f>
        <v>C</v>
      </c>
      <c r="H328" s="4" t="str">
        <f aca="false">"0004517"</f>
        <v>0004517</v>
      </c>
    </row>
    <row r="329" customFormat="false" ht="11" hidden="false" customHeight="false" outlineLevel="0" collapsed="false">
      <c r="A329" s="4" t="str">
        <f aca="false">"32,2"</f>
        <v>32,2</v>
      </c>
      <c r="B329" s="4" t="str">
        <f aca="false">"2hx2A"</f>
        <v>2hx2A</v>
      </c>
      <c r="C329" s="4" t="str">
        <f aca="false">"HEM(FE)"</f>
        <v>HEM(FE)</v>
      </c>
      <c r="D329" s="4" t="str">
        <f aca="false">"1.14.13.39"</f>
        <v>1.14.13.39</v>
      </c>
      <c r="E329" s="4" t="str">
        <f aca="false">""</f>
        <v/>
      </c>
      <c r="F329" s="5" t="str">
        <f aca="false">"NOS3_BOVIN"</f>
        <v>NOS3_BOVIN</v>
      </c>
      <c r="G329" s="5" t="str">
        <f aca="false">"C"</f>
        <v>C</v>
      </c>
      <c r="H329" s="4" t="str">
        <f aca="false">"0004517"</f>
        <v>0004517</v>
      </c>
    </row>
    <row r="330" customFormat="false" ht="11" hidden="false" customHeight="false" outlineLevel="0" collapsed="false">
      <c r="A330" s="4" t="str">
        <f aca="false">"32,2"</f>
        <v>32,2</v>
      </c>
      <c r="B330" s="4" t="str">
        <f aca="false">"1foiA"</f>
        <v>1foiA</v>
      </c>
      <c r="C330" s="4" t="str">
        <f aca="false">"HEM(FE)"</f>
        <v>HEM(FE)</v>
      </c>
      <c r="D330" s="4" t="str">
        <f aca="false">"1.14.13.39"</f>
        <v>1.14.13.39</v>
      </c>
      <c r="E330" s="4" t="str">
        <f aca="false">"d.174.1.1"</f>
        <v>d.174.1.1</v>
      </c>
      <c r="F330" s="4" t="str">
        <f aca="false">"NOS3_HUMAN"</f>
        <v>NOS3_HUMAN</v>
      </c>
      <c r="G330" s="4" t="str">
        <f aca="false">"C"</f>
        <v>C</v>
      </c>
      <c r="H330" s="4" t="str">
        <f aca="false">"0004517"</f>
        <v>0004517</v>
      </c>
    </row>
    <row r="331" customFormat="false" ht="11" hidden="false" customHeight="false" outlineLevel="0" collapsed="false">
      <c r="A331" s="4" t="str">
        <f aca="false">"32,2"</f>
        <v>32,2</v>
      </c>
      <c r="B331" s="4" t="str">
        <f aca="false">"1dm6A"</f>
        <v>1dm6A</v>
      </c>
      <c r="C331" s="4" t="str">
        <f aca="false">"HEM(FE)"</f>
        <v>HEM(FE)</v>
      </c>
      <c r="D331" s="4" t="str">
        <f aca="false">"1.14.13.39"</f>
        <v>1.14.13.39</v>
      </c>
      <c r="E331" s="4" t="str">
        <f aca="false">"d.174.1.1"</f>
        <v>d.174.1.1</v>
      </c>
      <c r="F331" s="4" t="str">
        <f aca="false">"NOS3_HUMAN"</f>
        <v>NOS3_HUMAN</v>
      </c>
      <c r="G331" s="4" t="str">
        <f aca="false">"C"</f>
        <v>C</v>
      </c>
      <c r="H331" s="4" t="str">
        <f aca="false">"0004517"</f>
        <v>0004517</v>
      </c>
    </row>
    <row r="332" customFormat="false" ht="11" hidden="false" customHeight="false" outlineLevel="0" collapsed="false">
      <c r="A332" s="4" t="str">
        <f aca="false">"32,2"</f>
        <v>32,2</v>
      </c>
      <c r="B332" s="4" t="str">
        <f aca="false">"1foiB"</f>
        <v>1foiB</v>
      </c>
      <c r="C332" s="4" t="str">
        <f aca="false">"HEM(FE)"</f>
        <v>HEM(FE)</v>
      </c>
      <c r="D332" s="4" t="str">
        <f aca="false">"1.14.13.39"</f>
        <v>1.14.13.39</v>
      </c>
      <c r="E332" s="4" t="str">
        <f aca="false">"d.174.1.1"</f>
        <v>d.174.1.1</v>
      </c>
      <c r="F332" s="4" t="str">
        <f aca="false">"NOS3_HUMAN"</f>
        <v>NOS3_HUMAN</v>
      </c>
      <c r="G332" s="4" t="str">
        <f aca="false">"C"</f>
        <v>C</v>
      </c>
      <c r="H332" s="4" t="str">
        <f aca="false">"0004517"</f>
        <v>0004517</v>
      </c>
    </row>
    <row r="333" customFormat="false" ht="11" hidden="false" customHeight="false" outlineLevel="0" collapsed="false">
      <c r="A333" s="4" t="str">
        <f aca="false">"32,2"</f>
        <v>32,2</v>
      </c>
      <c r="B333" s="4" t="str">
        <f aca="false">"1p6hA"</f>
        <v>1p6hA</v>
      </c>
      <c r="C333" s="4" t="str">
        <f aca="false">"HEM(FE)"</f>
        <v>HEM(FE)</v>
      </c>
      <c r="D333" s="4" t="str">
        <f aca="false">"1.14.13.39"</f>
        <v>1.14.13.39</v>
      </c>
      <c r="E333" s="4" t="str">
        <f aca="false">"d.174.1.1"</f>
        <v>d.174.1.1</v>
      </c>
      <c r="F333" s="4" t="str">
        <f aca="false">"NOS1_RAT"</f>
        <v>NOS1_RAT</v>
      </c>
      <c r="G333" s="4" t="str">
        <f aca="false">"C,Y"</f>
        <v>C,Y</v>
      </c>
      <c r="H333" s="4" t="str">
        <f aca="false">"0004517"</f>
        <v>0004517</v>
      </c>
    </row>
    <row r="334" customFormat="false" ht="11" hidden="false" customHeight="false" outlineLevel="0" collapsed="false">
      <c r="A334" s="4" t="str">
        <f aca="false">"32,2"</f>
        <v>32,2</v>
      </c>
      <c r="B334" s="4" t="str">
        <f aca="false">"1i83B"</f>
        <v>1i83B</v>
      </c>
      <c r="C334" s="4" t="str">
        <f aca="false">"HEM(FE)"</f>
        <v>HEM(FE)</v>
      </c>
      <c r="D334" s="4" t="str">
        <f aca="false">"1.14.13.39"</f>
        <v>1.14.13.39</v>
      </c>
      <c r="E334" s="4" t="str">
        <f aca="false">"d.174.1.1"</f>
        <v>d.174.1.1</v>
      </c>
      <c r="F334" s="4" t="str">
        <f aca="false">"NOS3_HUMAN"</f>
        <v>NOS3_HUMAN</v>
      </c>
      <c r="G334" s="4" t="str">
        <f aca="false">"C"</f>
        <v>C</v>
      </c>
      <c r="H334" s="4" t="str">
        <f aca="false">"0004517"</f>
        <v>0004517</v>
      </c>
    </row>
    <row r="335" customFormat="false" ht="11" hidden="false" customHeight="false" outlineLevel="0" collapsed="false">
      <c r="A335" s="4" t="str">
        <f aca="false">"32,2"</f>
        <v>32,2</v>
      </c>
      <c r="B335" s="4" t="str">
        <f aca="false">"1i83A"</f>
        <v>1i83A</v>
      </c>
      <c r="C335" s="4" t="str">
        <f aca="false">"HEM(FE)"</f>
        <v>HEM(FE)</v>
      </c>
      <c r="D335" s="4" t="str">
        <f aca="false">"1.14.13.39"</f>
        <v>1.14.13.39</v>
      </c>
      <c r="E335" s="4" t="str">
        <f aca="false">"d.174.1.1"</f>
        <v>d.174.1.1</v>
      </c>
      <c r="F335" s="4" t="str">
        <f aca="false">"NOS3_HUMAN"</f>
        <v>NOS3_HUMAN</v>
      </c>
      <c r="G335" s="4" t="str">
        <f aca="false">"C"</f>
        <v>C</v>
      </c>
      <c r="H335" s="4" t="str">
        <f aca="false">"0004517"</f>
        <v>0004517</v>
      </c>
    </row>
    <row r="336" customFormat="false" ht="11" hidden="false" customHeight="false" outlineLevel="0" collapsed="false">
      <c r="A336" s="4" t="str">
        <f aca="false">"32,2"</f>
        <v>32,2</v>
      </c>
      <c r="B336" s="4" t="str">
        <f aca="false">"1dmiB"</f>
        <v>1dmiB</v>
      </c>
      <c r="C336" s="4" t="str">
        <f aca="false">"HEM(FE)"</f>
        <v>HEM(FE)</v>
      </c>
      <c r="D336" s="4" t="str">
        <f aca="false">"1.14.13.39"</f>
        <v>1.14.13.39</v>
      </c>
      <c r="E336" s="4" t="str">
        <f aca="false">"d.174.1.1"</f>
        <v>d.174.1.1</v>
      </c>
      <c r="F336" s="4" t="str">
        <f aca="false">"NOS3_HUMAN"</f>
        <v>NOS3_HUMAN</v>
      </c>
      <c r="G336" s="4" t="str">
        <f aca="false">"C"</f>
        <v>C</v>
      </c>
      <c r="H336" s="4" t="str">
        <f aca="false">"0004517"</f>
        <v>0004517</v>
      </c>
    </row>
    <row r="337" customFormat="false" ht="11" hidden="false" customHeight="false" outlineLevel="0" collapsed="false">
      <c r="A337" s="4" t="str">
        <f aca="false">"33,2"</f>
        <v>33,2</v>
      </c>
      <c r="B337" s="4" t="str">
        <f aca="false">"1zzsA"</f>
        <v>1zzsA</v>
      </c>
      <c r="C337" s="4" t="str">
        <f aca="false">"HEM(FE)"</f>
        <v>HEM(FE)</v>
      </c>
      <c r="D337" s="4" t="str">
        <f aca="false">"1.14.13.39"</f>
        <v>1.14.13.39</v>
      </c>
      <c r="E337" s="4" t="str">
        <f aca="false">""</f>
        <v/>
      </c>
      <c r="F337" s="4" t="str">
        <f aca="false">"NOS3_BOVIN"</f>
        <v>NOS3_BOVIN</v>
      </c>
      <c r="G337" s="4" t="str">
        <f aca="false">"C"</f>
        <v>C</v>
      </c>
      <c r="H337" s="4" t="str">
        <f aca="false">"0004517"</f>
        <v>0004517</v>
      </c>
    </row>
    <row r="338" customFormat="false" ht="11" hidden="false" customHeight="false" outlineLevel="0" collapsed="false">
      <c r="A338" s="4" t="str">
        <f aca="false">"33,2"</f>
        <v>33,2</v>
      </c>
      <c r="B338" s="4" t="str">
        <f aca="false">"7nseA"</f>
        <v>7nseA</v>
      </c>
      <c r="C338" s="4" t="str">
        <f aca="false">"HEM(FE)"</f>
        <v>HEM(FE)</v>
      </c>
      <c r="D338" s="4" t="str">
        <f aca="false">"1.14.13.39"</f>
        <v>1.14.13.39</v>
      </c>
      <c r="E338" s="4" t="str">
        <f aca="false">"d.174.1.1"</f>
        <v>d.174.1.1</v>
      </c>
      <c r="F338" s="4" t="str">
        <f aca="false">"NOS3_HUMAN"</f>
        <v>NOS3_HUMAN</v>
      </c>
      <c r="G338" s="4" t="str">
        <f aca="false">"C"</f>
        <v>C</v>
      </c>
      <c r="H338" s="4" t="str">
        <f aca="false">"0004517"</f>
        <v>0004517</v>
      </c>
    </row>
    <row r="339" customFormat="false" ht="11" hidden="false" customHeight="false" outlineLevel="0" collapsed="false">
      <c r="A339" s="4" t="str">
        <f aca="false">"33,2"</f>
        <v>33,2</v>
      </c>
      <c r="B339" s="4" t="str">
        <f aca="false">"4nseA"</f>
        <v>4nseA</v>
      </c>
      <c r="C339" s="4" t="str">
        <f aca="false">"HEM(FE)"</f>
        <v>HEM(FE)</v>
      </c>
      <c r="D339" s="4" t="str">
        <f aca="false">"1.14.13.39"</f>
        <v>1.14.13.39</v>
      </c>
      <c r="E339" s="4" t="str">
        <f aca="false">"d.174.1.1"</f>
        <v>d.174.1.1</v>
      </c>
      <c r="F339" s="4" t="str">
        <f aca="false">"NOS3_HUMAN"</f>
        <v>NOS3_HUMAN</v>
      </c>
      <c r="G339" s="4" t="str">
        <f aca="false">"C"</f>
        <v>C</v>
      </c>
      <c r="H339" s="4" t="str">
        <f aca="false">"0004517"</f>
        <v>0004517</v>
      </c>
    </row>
    <row r="340" customFormat="false" ht="11" hidden="false" customHeight="false" outlineLevel="0" collapsed="false">
      <c r="A340" s="4" t="str">
        <f aca="false">"33,2"</f>
        <v>33,2</v>
      </c>
      <c r="B340" s="4" t="str">
        <f aca="false">"1d1xA"</f>
        <v>1d1xA</v>
      </c>
      <c r="C340" s="4" t="str">
        <f aca="false">"HEM(FE)"</f>
        <v>HEM(FE)</v>
      </c>
      <c r="D340" s="4" t="str">
        <f aca="false">"1.14.13.39"</f>
        <v>1.14.13.39</v>
      </c>
      <c r="E340" s="4" t="str">
        <f aca="false">"d.174.1.1"</f>
        <v>d.174.1.1</v>
      </c>
      <c r="F340" s="4" t="str">
        <f aca="false">"NOS3_HUMAN"</f>
        <v>NOS3_HUMAN</v>
      </c>
      <c r="G340" s="4" t="str">
        <f aca="false">"C"</f>
        <v>C</v>
      </c>
      <c r="H340" s="4" t="str">
        <f aca="false">"0004517"</f>
        <v>0004517</v>
      </c>
    </row>
    <row r="341" customFormat="false" ht="11" hidden="false" customHeight="false" outlineLevel="0" collapsed="false">
      <c r="A341" s="4" t="str">
        <f aca="false">"33,2"</f>
        <v>33,2</v>
      </c>
      <c r="B341" s="4" t="str">
        <f aca="false">"1zzrA"</f>
        <v>1zzrA</v>
      </c>
      <c r="C341" s="4" t="str">
        <f aca="false">"HEM(FE)"</f>
        <v>HEM(FE)</v>
      </c>
      <c r="D341" s="4" t="str">
        <f aca="false">"1.14.13.39"</f>
        <v>1.14.13.39</v>
      </c>
      <c r="E341" s="4" t="str">
        <f aca="false">""</f>
        <v/>
      </c>
      <c r="F341" s="4" t="str">
        <f aca="false">"NOS1_RAT"</f>
        <v>NOS1_RAT</v>
      </c>
      <c r="G341" s="4" t="str">
        <f aca="false">"C,Y"</f>
        <v>C,Y</v>
      </c>
      <c r="H341" s="4" t="str">
        <f aca="false">"0004517"</f>
        <v>0004517</v>
      </c>
    </row>
    <row r="342" customFormat="false" ht="11" hidden="false" customHeight="false" outlineLevel="0" collapsed="false">
      <c r="A342" s="4" t="str">
        <f aca="false">"33,2"</f>
        <v>33,2</v>
      </c>
      <c r="B342" s="4" t="str">
        <f aca="false">"1dmkA"</f>
        <v>1dmkA</v>
      </c>
      <c r="C342" s="4" t="str">
        <f aca="false">"HEM(FE)"</f>
        <v>HEM(FE)</v>
      </c>
      <c r="D342" s="4" t="str">
        <f aca="false">"1.14.13.39"</f>
        <v>1.14.13.39</v>
      </c>
      <c r="E342" s="4" t="str">
        <f aca="false">"d.174.1.1"</f>
        <v>d.174.1.1</v>
      </c>
      <c r="F342" s="4" t="str">
        <f aca="false">"NOS3_HUMAN"</f>
        <v>NOS3_HUMAN</v>
      </c>
      <c r="G342" s="4" t="str">
        <f aca="false">"C"</f>
        <v>C</v>
      </c>
      <c r="H342" s="4" t="str">
        <f aca="false">"0004517"</f>
        <v>0004517</v>
      </c>
    </row>
    <row r="343" customFormat="false" ht="11" hidden="false" customHeight="false" outlineLevel="0" collapsed="false">
      <c r="A343" s="4" t="str">
        <f aca="false">"33,2"</f>
        <v>33,2</v>
      </c>
      <c r="B343" s="4" t="str">
        <f aca="false">"1p6lA"</f>
        <v>1p6lA</v>
      </c>
      <c r="C343" s="4" t="str">
        <f aca="false">"HEM(FE)"</f>
        <v>HEM(FE)</v>
      </c>
      <c r="D343" s="4" t="str">
        <f aca="false">"1.14.13.39"</f>
        <v>1.14.13.39</v>
      </c>
      <c r="E343" s="4" t="str">
        <f aca="false">"d.174.1.1"</f>
        <v>d.174.1.1</v>
      </c>
      <c r="F343" s="4" t="str">
        <f aca="false">"NOS3_BOVIN"</f>
        <v>NOS3_BOVIN</v>
      </c>
      <c r="G343" s="4" t="str">
        <f aca="false">"C"</f>
        <v>C</v>
      </c>
      <c r="H343" s="4" t="str">
        <f aca="false">"0004517"</f>
        <v>0004517</v>
      </c>
    </row>
    <row r="344" customFormat="false" ht="11" hidden="false" customHeight="false" outlineLevel="0" collapsed="false">
      <c r="A344" s="4" t="str">
        <f aca="false">"33,2"</f>
        <v>33,2</v>
      </c>
      <c r="B344" s="4" t="str">
        <f aca="false">"1dmiA"</f>
        <v>1dmiA</v>
      </c>
      <c r="C344" s="4" t="str">
        <f aca="false">"HEM(FE)"</f>
        <v>HEM(FE)</v>
      </c>
      <c r="D344" s="4" t="str">
        <f aca="false">"1.14.13.39"</f>
        <v>1.14.13.39</v>
      </c>
      <c r="E344" s="4" t="str">
        <f aca="false">"d.174.1.1"</f>
        <v>d.174.1.1</v>
      </c>
      <c r="F344" s="4" t="str">
        <f aca="false">"NOS3_HUMAN"</f>
        <v>NOS3_HUMAN</v>
      </c>
      <c r="G344" s="4" t="str">
        <f aca="false">"C"</f>
        <v>C</v>
      </c>
      <c r="H344" s="4" t="str">
        <f aca="false">"0004517"</f>
        <v>0004517</v>
      </c>
    </row>
    <row r="345" customFormat="false" ht="11" hidden="false" customHeight="false" outlineLevel="0" collapsed="false">
      <c r="A345" s="4" t="str">
        <f aca="false">"33,2"</f>
        <v>33,2</v>
      </c>
      <c r="B345" s="4" t="str">
        <f aca="false">"1d1yB"</f>
        <v>1d1yB</v>
      </c>
      <c r="C345" s="4" t="str">
        <f aca="false">"HEM(FE)"</f>
        <v>HEM(FE)</v>
      </c>
      <c r="D345" s="4" t="str">
        <f aca="false">"1.14.13.39"</f>
        <v>1.14.13.39</v>
      </c>
      <c r="E345" s="4" t="str">
        <f aca="false">"d.174.1.1"</f>
        <v>d.174.1.1</v>
      </c>
      <c r="F345" s="4" t="str">
        <f aca="false">"NOS3_HUMAN"</f>
        <v>NOS3_HUMAN</v>
      </c>
      <c r="G345" s="4" t="str">
        <f aca="false">"C"</f>
        <v>C</v>
      </c>
      <c r="H345" s="4" t="str">
        <f aca="false">"0004517"</f>
        <v>0004517</v>
      </c>
    </row>
    <row r="346" customFormat="false" ht="11" hidden="false" customHeight="false" outlineLevel="0" collapsed="false">
      <c r="A346" s="4" t="str">
        <f aca="false">"33,2"</f>
        <v>33,2</v>
      </c>
      <c r="B346" s="4" t="str">
        <f aca="false">"1d1yA"</f>
        <v>1d1yA</v>
      </c>
      <c r="C346" s="4" t="str">
        <f aca="false">"HEM(FE)"</f>
        <v>HEM(FE)</v>
      </c>
      <c r="D346" s="4" t="str">
        <f aca="false">"1.14.13.39"</f>
        <v>1.14.13.39</v>
      </c>
      <c r="E346" s="4" t="str">
        <f aca="false">"d.174.1.1"</f>
        <v>d.174.1.1</v>
      </c>
      <c r="F346" s="4" t="str">
        <f aca="false">"NOS3_HUMAN"</f>
        <v>NOS3_HUMAN</v>
      </c>
      <c r="G346" s="4" t="str">
        <f aca="false">"C"</f>
        <v>C</v>
      </c>
      <c r="H346" s="4" t="str">
        <f aca="false">"0004517"</f>
        <v>0004517</v>
      </c>
    </row>
    <row r="347" customFormat="false" ht="11" hidden="false" customHeight="false" outlineLevel="0" collapsed="false">
      <c r="A347" s="4" t="str">
        <f aca="false">"34,2"</f>
        <v>34,2</v>
      </c>
      <c r="B347" s="4" t="str">
        <f aca="false">"1zzsB"</f>
        <v>1zzsB</v>
      </c>
      <c r="C347" s="4" t="str">
        <f aca="false">"HEM(FE)"</f>
        <v>HEM(FE)</v>
      </c>
      <c r="D347" s="4" t="str">
        <f aca="false">"1.14.13.39"</f>
        <v>1.14.13.39</v>
      </c>
      <c r="E347" s="4" t="str">
        <f aca="false">""</f>
        <v/>
      </c>
      <c r="F347" s="4" t="str">
        <f aca="false">"NOS3_BOVIN"</f>
        <v>NOS3_BOVIN</v>
      </c>
      <c r="G347" s="4" t="str">
        <f aca="false">"C"</f>
        <v>C</v>
      </c>
      <c r="H347" s="4" t="str">
        <f aca="false">"0004517"</f>
        <v>0004517</v>
      </c>
    </row>
    <row r="348" customFormat="false" ht="11" hidden="false" customHeight="false" outlineLevel="0" collapsed="false">
      <c r="A348" s="4" t="str">
        <f aca="false">"34,2"</f>
        <v>34,2</v>
      </c>
      <c r="B348" s="4" t="str">
        <f aca="false">"1d1wA"</f>
        <v>1d1wA</v>
      </c>
      <c r="C348" s="4" t="str">
        <f aca="false">"HEM(FE)"</f>
        <v>HEM(FE)</v>
      </c>
      <c r="D348" s="4" t="str">
        <f aca="false">"1.14.13.39"</f>
        <v>1.14.13.39</v>
      </c>
      <c r="E348" s="4" t="str">
        <f aca="false">"d.174.1.1"</f>
        <v>d.174.1.1</v>
      </c>
      <c r="F348" s="4" t="str">
        <f aca="false">"NOS3_HUMAN"</f>
        <v>NOS3_HUMAN</v>
      </c>
      <c r="G348" s="4" t="str">
        <f aca="false">"C"</f>
        <v>C</v>
      </c>
      <c r="H348" s="4" t="str">
        <f aca="false">"0004517"</f>
        <v>0004517</v>
      </c>
    </row>
    <row r="349" customFormat="false" ht="11" hidden="false" customHeight="false" outlineLevel="0" collapsed="false">
      <c r="A349" s="4" t="str">
        <f aca="false">"34,2"</f>
        <v>34,2</v>
      </c>
      <c r="B349" s="4" t="str">
        <f aca="false">"1rs8A"</f>
        <v>1rs8A</v>
      </c>
      <c r="C349" s="4" t="str">
        <f aca="false">"HEM(FE)"</f>
        <v>HEM(FE)</v>
      </c>
      <c r="D349" s="4" t="str">
        <f aca="false">"1.14.13.39"</f>
        <v>1.14.13.39</v>
      </c>
      <c r="E349" s="4" t="str">
        <f aca="false">"d.174.1.1"</f>
        <v>d.174.1.1</v>
      </c>
      <c r="F349" s="4" t="str">
        <f aca="false">"NOS3_BOVIN"</f>
        <v>NOS3_BOVIN</v>
      </c>
      <c r="G349" s="4" t="str">
        <f aca="false">"C"</f>
        <v>C</v>
      </c>
      <c r="H349" s="4" t="str">
        <f aca="false">"0004517"</f>
        <v>0004517</v>
      </c>
    </row>
    <row r="350" customFormat="false" ht="11" hidden="false" customHeight="false" outlineLevel="0" collapsed="false">
      <c r="A350" s="4" t="str">
        <f aca="false">"34,2"</f>
        <v>34,2</v>
      </c>
      <c r="B350" s="4" t="str">
        <f aca="false">"1p6mB"</f>
        <v>1p6mB</v>
      </c>
      <c r="C350" s="4" t="str">
        <f aca="false">"HEM(FE)"</f>
        <v>HEM(FE)</v>
      </c>
      <c r="D350" s="4" t="str">
        <f aca="false">"1.14.13.39"</f>
        <v>1.14.13.39</v>
      </c>
      <c r="E350" s="4" t="str">
        <f aca="false">"d.174.1.1"</f>
        <v>d.174.1.1</v>
      </c>
      <c r="F350" s="4" t="str">
        <f aca="false">"NOS3_BOVIN"</f>
        <v>NOS3_BOVIN</v>
      </c>
      <c r="G350" s="4" t="str">
        <f aca="false">"C"</f>
        <v>C</v>
      </c>
      <c r="H350" s="4" t="str">
        <f aca="false">"0004517"</f>
        <v>0004517</v>
      </c>
    </row>
    <row r="351" customFormat="false" ht="11" hidden="false" customHeight="false" outlineLevel="0" collapsed="false">
      <c r="A351" s="4" t="str">
        <f aca="false">"36,2"</f>
        <v>36,2</v>
      </c>
      <c r="B351" s="4" t="str">
        <f aca="false">"2c2tA"</f>
        <v>2c2tA</v>
      </c>
      <c r="C351" s="4" t="str">
        <f aca="false">"NDP(C4N)"</f>
        <v>NDP(C4N)</v>
      </c>
      <c r="D351" s="4" t="str">
        <f aca="false">"1.5.1.3"</f>
        <v>1.5.1.3</v>
      </c>
      <c r="E351" s="4"/>
      <c r="F351" s="4"/>
      <c r="G351" s="4"/>
      <c r="H351" s="4" t="str">
        <f aca="false">"0004146"</f>
        <v>0004146</v>
      </c>
    </row>
    <row r="352" customFormat="false" ht="11" hidden="false" customHeight="false" outlineLevel="0" collapsed="false">
      <c r="A352" s="4" t="str">
        <f aca="false">"36,2"</f>
        <v>36,2</v>
      </c>
      <c r="B352" s="4" t="str">
        <f aca="false">"2c2tB"</f>
        <v>2c2tB</v>
      </c>
      <c r="C352" s="4" t="str">
        <f aca="false">"NDP(C4N)"</f>
        <v>NDP(C4N)</v>
      </c>
      <c r="D352" s="4" t="str">
        <f aca="false">"1.5.1.3"</f>
        <v>1.5.1.3</v>
      </c>
      <c r="E352" s="4"/>
      <c r="F352" s="4"/>
      <c r="G352" s="4"/>
      <c r="H352" s="4" t="str">
        <f aca="false">"0004146"</f>
        <v>0004146</v>
      </c>
    </row>
    <row r="353" customFormat="false" ht="11" hidden="false" customHeight="false" outlineLevel="0" collapsed="false">
      <c r="A353" s="4" t="str">
        <f aca="false">"36,2"</f>
        <v>36,2</v>
      </c>
      <c r="B353" s="4" t="str">
        <f aca="false">"2c2sA"</f>
        <v>2c2sA</v>
      </c>
      <c r="C353" s="4" t="str">
        <f aca="false">"NDP(C4N)"</f>
        <v>NDP(C4N)</v>
      </c>
      <c r="D353" s="4" t="str">
        <f aca="false">"1.5.1.3"</f>
        <v>1.5.1.3</v>
      </c>
      <c r="E353" s="4"/>
      <c r="F353" s="4"/>
      <c r="G353" s="4"/>
      <c r="H353" s="4" t="str">
        <f aca="false">"0004146"</f>
        <v>0004146</v>
      </c>
    </row>
    <row r="354" customFormat="false" ht="11" hidden="false" customHeight="false" outlineLevel="0" collapsed="false">
      <c r="A354" s="4" t="str">
        <f aca="false">"36,2"</f>
        <v>36,2</v>
      </c>
      <c r="B354" s="4" t="str">
        <f aca="false">"2c2sB"</f>
        <v>2c2sB</v>
      </c>
      <c r="C354" s="4" t="str">
        <f aca="false">"NDP(C4N)"</f>
        <v>NDP(C4N)</v>
      </c>
      <c r="D354" s="4" t="str">
        <f aca="false">"1.5.1.3"</f>
        <v>1.5.1.3</v>
      </c>
      <c r="E354" s="4"/>
      <c r="F354" s="4"/>
      <c r="G354" s="4"/>
      <c r="H354" s="4" t="str">
        <f aca="false">"0004146"</f>
        <v>0004146</v>
      </c>
    </row>
    <row r="355" customFormat="false" ht="11" hidden="false" customHeight="false" outlineLevel="0" collapsed="false">
      <c r="A355" s="4" t="str">
        <f aca="false">"36,2"</f>
        <v>36,2</v>
      </c>
      <c r="B355" s="4" t="str">
        <f aca="false">"1ohjA"</f>
        <v>1ohjA</v>
      </c>
      <c r="C355" s="4" t="str">
        <f aca="false">"NDP(C4N)"</f>
        <v>NDP(C4N)</v>
      </c>
      <c r="D355" s="4" t="str">
        <f aca="false">"1.5.1.3"</f>
        <v>1.5.1.3</v>
      </c>
      <c r="E355" s="4"/>
      <c r="F355" s="4"/>
      <c r="G355" s="4"/>
      <c r="H355" s="4" t="str">
        <f aca="false">"0004146"</f>
        <v>0004146</v>
      </c>
    </row>
    <row r="356" customFormat="false" ht="11" hidden="false" customHeight="false" outlineLevel="0" collapsed="false">
      <c r="A356" s="4" t="str">
        <f aca="false">"37,2"</f>
        <v>37,2</v>
      </c>
      <c r="B356" s="4" t="str">
        <f aca="false">"1e26A"</f>
        <v>1e26A</v>
      </c>
      <c r="C356" s="4" t="str">
        <f aca="false">"NAP(C4N)"</f>
        <v>NAP(C4N)</v>
      </c>
      <c r="D356" s="4" t="str">
        <f aca="false">"1.5.1.3"</f>
        <v>1.5.1.3</v>
      </c>
      <c r="E356" s="4" t="str">
        <f aca="false">"c.71.1.1"</f>
        <v>c.71.1.1</v>
      </c>
      <c r="F356" s="4"/>
      <c r="G356" s="4"/>
      <c r="H356" s="4" t="str">
        <f aca="false">"0004146"</f>
        <v>0004146</v>
      </c>
    </row>
    <row r="357" customFormat="false" ht="11" hidden="false" customHeight="false" outlineLevel="0" collapsed="false">
      <c r="A357" s="4" t="str">
        <f aca="false">"38,2"</f>
        <v>38,2</v>
      </c>
      <c r="B357" s="4" t="str">
        <f aca="false">"1vj3A"</f>
        <v>1vj3A</v>
      </c>
      <c r="C357" s="4" t="str">
        <f aca="false">"NDP(C4N)"</f>
        <v>NDP(C4N)</v>
      </c>
      <c r="D357" s="4" t="str">
        <f aca="false">"1.5.1.3"</f>
        <v>1.5.1.3</v>
      </c>
      <c r="E357" s="4" t="str">
        <f aca="false">"c.71.1.1"</f>
        <v>c.71.1.1</v>
      </c>
      <c r="F357" s="4"/>
      <c r="G357" s="4"/>
      <c r="H357" s="4" t="str">
        <f aca="false">"0004146"</f>
        <v>0004146</v>
      </c>
    </row>
    <row r="358" customFormat="false" ht="11" hidden="false" customHeight="false" outlineLevel="0" collapsed="false">
      <c r="A358" s="4" t="str">
        <f aca="false">"38,2"</f>
        <v>38,2</v>
      </c>
      <c r="B358" s="4" t="str">
        <f aca="false">"2anqA"</f>
        <v>2anqA</v>
      </c>
      <c r="C358" s="4" t="str">
        <f aca="false">"NAP(C4N)"</f>
        <v>NAP(C4N)</v>
      </c>
      <c r="D358" s="4" t="str">
        <f aca="false">"1.5.1.3"</f>
        <v>1.5.1.3</v>
      </c>
      <c r="E358" s="4"/>
      <c r="F358" s="5"/>
      <c r="G358" s="5"/>
      <c r="H358" s="4" t="str">
        <f aca="false">"0004146"</f>
        <v>0004146</v>
      </c>
    </row>
    <row r="359" customFormat="false" ht="11" hidden="false" customHeight="false" outlineLevel="0" collapsed="false">
      <c r="A359" s="4" t="str">
        <f aca="false">"38,2"</f>
        <v>38,2</v>
      </c>
      <c r="B359" s="4" t="str">
        <f aca="false">"2cd2A"</f>
        <v>2cd2A</v>
      </c>
      <c r="C359" s="4" t="str">
        <f aca="false">"NAP(C4N)"</f>
        <v>NAP(C4N)</v>
      </c>
      <c r="D359" s="4" t="str">
        <f aca="false">"1.5.1.3"</f>
        <v>1.5.1.3</v>
      </c>
      <c r="E359" s="5" t="str">
        <f aca="false">"c.71.1.1"</f>
        <v>c.71.1.1</v>
      </c>
      <c r="F359" s="5"/>
      <c r="G359" s="5"/>
      <c r="H359" s="4" t="str">
        <f aca="false">"0004146"</f>
        <v>0004146</v>
      </c>
    </row>
    <row r="360" customFormat="false" ht="11" hidden="false" customHeight="false" outlineLevel="0" collapsed="false">
      <c r="A360" s="4" t="str">
        <f aca="false">"38,2"</f>
        <v>38,2</v>
      </c>
      <c r="B360" s="4" t="str">
        <f aca="false">"1ly4A"</f>
        <v>1ly4A</v>
      </c>
      <c r="C360" s="4" t="str">
        <f aca="false">"NAP(C4N)"</f>
        <v>NAP(C4N)</v>
      </c>
      <c r="D360" s="4" t="str">
        <f aca="false">"1.5.1.3"</f>
        <v>1.5.1.3</v>
      </c>
      <c r="E360" s="5" t="str">
        <f aca="false">"c.71.1.1"</f>
        <v>c.71.1.1</v>
      </c>
      <c r="F360" s="5"/>
      <c r="G360" s="5"/>
      <c r="H360" s="4" t="str">
        <f aca="false">"0004146"</f>
        <v>0004146</v>
      </c>
    </row>
    <row r="361" customFormat="false" ht="11" hidden="false" customHeight="false" outlineLevel="0" collapsed="false">
      <c r="A361" s="4" t="str">
        <f aca="false">"38,2"</f>
        <v>38,2</v>
      </c>
      <c r="B361" s="4" t="str">
        <f aca="false">"1hfqA"</f>
        <v>1hfqA</v>
      </c>
      <c r="C361" s="4" t="str">
        <f aca="false">"NAP(C4N)"</f>
        <v>NAP(C4N)</v>
      </c>
      <c r="D361" s="4" t="str">
        <f aca="false">"1.5.1.3"</f>
        <v>1.5.1.3</v>
      </c>
      <c r="E361" s="5"/>
      <c r="F361" s="5"/>
      <c r="G361" s="5"/>
      <c r="H361" s="4" t="str">
        <f aca="false">"0004146"</f>
        <v>0004146</v>
      </c>
    </row>
    <row r="362" customFormat="false" ht="11" hidden="false" customHeight="false" outlineLevel="0" collapsed="false">
      <c r="A362" s="4" t="str">
        <f aca="false">"38,2"</f>
        <v>38,2</v>
      </c>
      <c r="B362" s="4" t="str">
        <f aca="false">"1s3wA"</f>
        <v>1s3wA</v>
      </c>
      <c r="C362" s="4" t="str">
        <f aca="false">"NAP(C4N)"</f>
        <v>NAP(C4N)</v>
      </c>
      <c r="D362" s="4" t="str">
        <f aca="false">"1.5.1.3"</f>
        <v>1.5.1.3</v>
      </c>
      <c r="E362" s="5" t="str">
        <f aca="false">"c.71.1.1"</f>
        <v>c.71.1.1</v>
      </c>
      <c r="F362" s="5"/>
      <c r="G362" s="5"/>
      <c r="H362" s="4" t="str">
        <f aca="false">"0004146"</f>
        <v>0004146</v>
      </c>
    </row>
    <row r="363" customFormat="false" ht="11" hidden="false" customHeight="false" outlineLevel="0" collapsed="false">
      <c r="A363" s="4" t="str">
        <f aca="false">"38,2"</f>
        <v>38,2</v>
      </c>
      <c r="B363" s="4" t="str">
        <f aca="false">"1dlrA"</f>
        <v>1dlrA</v>
      </c>
      <c r="C363" s="4" t="str">
        <f aca="false">"NDP(C4N)"</f>
        <v>NDP(C4N)</v>
      </c>
      <c r="D363" s="4" t="str">
        <f aca="false">"1.5.1.3"</f>
        <v>1.5.1.3</v>
      </c>
      <c r="E363" s="5"/>
      <c r="F363" s="5"/>
      <c r="G363" s="5"/>
      <c r="H363" s="4" t="str">
        <f aca="false">"0004146"</f>
        <v>0004146</v>
      </c>
    </row>
    <row r="364" customFormat="false" ht="11" hidden="false" customHeight="false" outlineLevel="0" collapsed="false">
      <c r="A364" s="4" t="str">
        <f aca="false">"38,2"</f>
        <v>38,2</v>
      </c>
      <c r="B364" s="4" t="str">
        <f aca="false">"1cd2A"</f>
        <v>1cd2A</v>
      </c>
      <c r="C364" s="4" t="str">
        <f aca="false">"NAP(C4N)"</f>
        <v>NAP(C4N)</v>
      </c>
      <c r="D364" s="4" t="str">
        <f aca="false">"1.5.1.3"</f>
        <v>1.5.1.3</v>
      </c>
      <c r="E364" s="4" t="str">
        <f aca="false">"c.71.1.1"</f>
        <v>c.71.1.1</v>
      </c>
      <c r="F364" s="5"/>
      <c r="G364" s="5"/>
      <c r="H364" s="4" t="str">
        <f aca="false">"0004146"</f>
        <v>0004146</v>
      </c>
    </row>
    <row r="365" customFormat="false" ht="11" hidden="false" customHeight="false" outlineLevel="0" collapsed="false">
      <c r="A365" s="4" t="str">
        <f aca="false">"39,2"</f>
        <v>39,2</v>
      </c>
      <c r="B365" s="4" t="str">
        <f aca="false">"1drhA"</f>
        <v>1drhA</v>
      </c>
      <c r="C365" s="4" t="str">
        <f aca="false">"NAP(C4N)"</f>
        <v>NAP(C4N)</v>
      </c>
      <c r="D365" s="4" t="str">
        <f aca="false">"1.5.1.3"</f>
        <v>1.5.1.3</v>
      </c>
      <c r="E365" s="5"/>
      <c r="F365" s="5"/>
      <c r="G365" s="5"/>
      <c r="H365" s="4" t="str">
        <f aca="false">"0004146"</f>
        <v>0004146</v>
      </c>
    </row>
    <row r="366" customFormat="false" ht="11" hidden="false" customHeight="false" outlineLevel="0" collapsed="false">
      <c r="A366" s="4" t="str">
        <f aca="false">"39,2"</f>
        <v>39,2</v>
      </c>
      <c r="B366" s="4" t="str">
        <f aca="false">"1rx3A"</f>
        <v>1rx3A</v>
      </c>
      <c r="C366" s="4" t="str">
        <f aca="false">"NAP(C4N)"</f>
        <v>NAP(C4N)</v>
      </c>
      <c r="D366" s="4" t="str">
        <f aca="false">"1.5.1.3"</f>
        <v>1.5.1.3</v>
      </c>
      <c r="E366" s="5"/>
      <c r="F366" s="5"/>
      <c r="G366" s="5"/>
      <c r="H366" s="4" t="str">
        <f aca="false">"0004146"</f>
        <v>0004146</v>
      </c>
    </row>
    <row r="367" customFormat="false" ht="22" hidden="false" customHeight="false" outlineLevel="0" collapsed="false">
      <c r="A367" s="4" t="str">
        <f aca="false">"40,2"</f>
        <v>40,2</v>
      </c>
      <c r="B367" s="4" t="str">
        <f aca="false">"1w4xA"</f>
        <v>1w4xA</v>
      </c>
      <c r="C367" s="4" t="str">
        <f aca="false">"FAD(N5)"</f>
        <v>FAD(N5)</v>
      </c>
      <c r="D367" s="4" t="str">
        <f aca="false">"1.14.13.92"</f>
        <v>1.14.13.92</v>
      </c>
      <c r="E367" s="5" t="str">
        <f aca="false">"c.3.1.5,"&amp;CHAR(10)&amp;"c.3.1.5"</f>
        <v>c.3.1.5,
c.3.1.5</v>
      </c>
      <c r="F367" s="5" t="str">
        <f aca="false">"PAMO_THEFY"</f>
        <v>PAMO_THEFY</v>
      </c>
      <c r="G367" s="5" t="str">
        <f aca="false">"M,Q,R,Y"</f>
        <v>M,Q,R,Y</v>
      </c>
      <c r="H367" s="4" t="str">
        <f aca="false">"0033776"</f>
        <v>0033776</v>
      </c>
    </row>
    <row r="368" customFormat="false" ht="11" hidden="false" customHeight="false" outlineLevel="0" collapsed="false">
      <c r="A368" s="4" t="str">
        <f aca="false">"42,2"</f>
        <v>42,2</v>
      </c>
      <c r="B368" s="4" t="str">
        <f aca="false">"1f4jD"</f>
        <v>1f4jD</v>
      </c>
      <c r="C368" s="4" t="str">
        <f aca="false">"HEM(FE)"</f>
        <v>HEM(FE)</v>
      </c>
      <c r="D368" s="4" t="str">
        <f aca="false">"1.11.1.6"</f>
        <v>1.11.1.6</v>
      </c>
      <c r="E368" s="4" t="str">
        <f aca="false">"e.5.1.1"</f>
        <v>e.5.1.1</v>
      </c>
      <c r="F368" s="4"/>
      <c r="G368" s="4"/>
      <c r="H368" s="4" t="str">
        <f aca="false">"0004096"</f>
        <v>0004096</v>
      </c>
    </row>
    <row r="369" customFormat="false" ht="11" hidden="false" customHeight="false" outlineLevel="0" collapsed="false">
      <c r="A369" s="4" t="str">
        <f aca="false">"42,2"</f>
        <v>42,2</v>
      </c>
      <c r="B369" s="4" t="str">
        <f aca="false">"1dghB"</f>
        <v>1dghB</v>
      </c>
      <c r="C369" s="4" t="str">
        <f aca="false">"HEM(FE)"</f>
        <v>HEM(FE)</v>
      </c>
      <c r="D369" s="4" t="str">
        <f aca="false">"1.11.1.6"</f>
        <v>1.11.1.6</v>
      </c>
      <c r="E369" s="5" t="str">
        <f aca="false">"e.5.1.1"</f>
        <v>e.5.1.1</v>
      </c>
      <c r="F369" s="5" t="str">
        <f aca="false">"CATA_HUMAN"</f>
        <v>CATA_HUMAN</v>
      </c>
      <c r="G369" s="5" t="str">
        <f aca="false">"N,Y"</f>
        <v>N,Y</v>
      </c>
      <c r="H369" s="4" t="str">
        <f aca="false">"0004096"</f>
        <v>0004096</v>
      </c>
    </row>
    <row r="370" customFormat="false" ht="11" hidden="false" customHeight="false" outlineLevel="0" collapsed="false">
      <c r="A370" s="4" t="str">
        <f aca="false">"42,2"</f>
        <v>42,2</v>
      </c>
      <c r="B370" s="4" t="str">
        <f aca="false">"1dghD"</f>
        <v>1dghD</v>
      </c>
      <c r="C370" s="4" t="str">
        <f aca="false">"HEM(FE)"</f>
        <v>HEM(FE)</v>
      </c>
      <c r="D370" s="4" t="str">
        <f aca="false">"1.11.1.6"</f>
        <v>1.11.1.6</v>
      </c>
      <c r="E370" s="4" t="str">
        <f aca="false">"e.5.1.1"</f>
        <v>e.5.1.1</v>
      </c>
      <c r="F370" s="4"/>
      <c r="G370" s="4"/>
      <c r="H370" s="4" t="str">
        <f aca="false">"0004096"</f>
        <v>0004096</v>
      </c>
    </row>
    <row r="371" customFormat="false" ht="11" hidden="false" customHeight="false" outlineLevel="0" collapsed="false">
      <c r="A371" s="4" t="str">
        <f aca="false">"42,2"</f>
        <v>42,2</v>
      </c>
      <c r="B371" s="4" t="str">
        <f aca="false">"1th3A"</f>
        <v>1th3A</v>
      </c>
      <c r="C371" s="4" t="str">
        <f aca="false">"HEM(FE)"</f>
        <v>HEM(FE)</v>
      </c>
      <c r="D371" s="4" t="str">
        <f aca="false">"1.11.1.6"</f>
        <v>1.11.1.6</v>
      </c>
      <c r="E371" s="4" t="str">
        <f aca="false">""</f>
        <v/>
      </c>
      <c r="F371" s="5" t="str">
        <f aca="false">"CATA_BOVIN"</f>
        <v>CATA_BOVIN</v>
      </c>
      <c r="G371" s="5" t="str">
        <f aca="false">"H,N,Y"</f>
        <v>H,N,Y</v>
      </c>
      <c r="H371" s="4" t="str">
        <f aca="false">"0004096"</f>
        <v>0004096</v>
      </c>
    </row>
    <row r="372" customFormat="false" ht="11" hidden="false" customHeight="false" outlineLevel="0" collapsed="false">
      <c r="A372" s="4" t="str">
        <f aca="false">"43,2"</f>
        <v>43,2</v>
      </c>
      <c r="B372" s="4" t="str">
        <f aca="false">"1qqwA"</f>
        <v>1qqwA</v>
      </c>
      <c r="C372" s="4" t="str">
        <f aca="false">"HEM(FE)"</f>
        <v>HEM(FE)</v>
      </c>
      <c r="D372" s="4" t="str">
        <f aca="false">"1.11.1.6"</f>
        <v>1.11.1.6</v>
      </c>
      <c r="E372" s="4" t="str">
        <f aca="false">"e.5.1.1"</f>
        <v>e.5.1.1</v>
      </c>
      <c r="F372" s="4" t="str">
        <f aca="false">"CATA_HUMAN"</f>
        <v>CATA_HUMAN</v>
      </c>
      <c r="G372" s="4" t="str">
        <f aca="false">"H,N,Y"</f>
        <v>H,N,Y</v>
      </c>
      <c r="H372" s="4" t="str">
        <f aca="false">"0004096"</f>
        <v>0004096</v>
      </c>
    </row>
    <row r="373" customFormat="false" ht="11" hidden="false" customHeight="false" outlineLevel="0" collapsed="false">
      <c r="A373" s="4" t="str">
        <f aca="false">"43,2"</f>
        <v>43,2</v>
      </c>
      <c r="B373" s="4" t="str">
        <f aca="false">"1f4jA"</f>
        <v>1f4jA</v>
      </c>
      <c r="C373" s="4" t="str">
        <f aca="false">"HEM(FE)"</f>
        <v>HEM(FE)</v>
      </c>
      <c r="D373" s="4" t="str">
        <f aca="false">"1.11.1.6"</f>
        <v>1.11.1.6</v>
      </c>
      <c r="E373" s="5" t="str">
        <f aca="false">"e.5.1.1"</f>
        <v>e.5.1.1</v>
      </c>
      <c r="F373" s="5" t="str">
        <f aca="false">"CATA_HUMAN"</f>
        <v>CATA_HUMAN</v>
      </c>
      <c r="G373" s="5" t="str">
        <f aca="false">"H,N,Y"</f>
        <v>H,N,Y</v>
      </c>
      <c r="H373" s="4" t="str">
        <f aca="false">"0004096"</f>
        <v>0004096</v>
      </c>
    </row>
    <row r="374" customFormat="false" ht="11" hidden="false" customHeight="false" outlineLevel="0" collapsed="false">
      <c r="A374" s="4" t="str">
        <f aca="false">"44,2"</f>
        <v>44,2</v>
      </c>
      <c r="B374" s="4" t="str">
        <f aca="false">"2iufA"</f>
        <v>2iufA</v>
      </c>
      <c r="C374" s="4" t="str">
        <f aca="false">"HDD(FE)"</f>
        <v>HDD(FE)</v>
      </c>
      <c r="D374" s="4" t="str">
        <f aca="false">"1.11.1.6"</f>
        <v>1.11.1.6</v>
      </c>
      <c r="E374" s="4"/>
      <c r="F374" s="4"/>
      <c r="G374" s="4"/>
      <c r="H374" s="4" t="str">
        <f aca="false">"0004096"</f>
        <v>0004096</v>
      </c>
    </row>
    <row r="375" customFormat="false" ht="11" hidden="false" customHeight="false" outlineLevel="0" collapsed="false">
      <c r="A375" s="4" t="str">
        <f aca="false">"44,2"</f>
        <v>44,2</v>
      </c>
      <c r="B375" s="4" t="str">
        <f aca="false">"2iufE"</f>
        <v>2iufE</v>
      </c>
      <c r="C375" s="4" t="str">
        <f aca="false">"HDD(FE)"</f>
        <v>HDD(FE)</v>
      </c>
      <c r="D375" s="4" t="str">
        <f aca="false">"1.11.1.6"</f>
        <v>1.11.1.6</v>
      </c>
      <c r="E375" s="4"/>
      <c r="F375" s="4"/>
      <c r="G375" s="4"/>
      <c r="H375" s="4" t="str">
        <f aca="false">"0004096"</f>
        <v>0004096</v>
      </c>
    </row>
    <row r="376" customFormat="false" ht="11" hidden="false" customHeight="false" outlineLevel="0" collapsed="false">
      <c r="A376" s="4" t="str">
        <f aca="false">"44,2"</f>
        <v>44,2</v>
      </c>
      <c r="B376" s="4" t="str">
        <f aca="false">"1th2D"</f>
        <v>1th2D</v>
      </c>
      <c r="C376" s="4" t="str">
        <f aca="false">"HEM(FE)"</f>
        <v>HEM(FE)</v>
      </c>
      <c r="D376" s="4" t="str">
        <f aca="false">"1.11.1.6"</f>
        <v>1.11.1.6</v>
      </c>
      <c r="E376" s="4"/>
      <c r="F376" s="5"/>
      <c r="G376" s="5"/>
      <c r="H376" s="4" t="str">
        <f aca="false">"0004096"</f>
        <v>0004096</v>
      </c>
    </row>
    <row r="377" customFormat="false" ht="22" hidden="false" customHeight="false" outlineLevel="0" collapsed="false">
      <c r="A377" s="4" t="str">
        <f aca="false">"45,2"</f>
        <v>45,2</v>
      </c>
      <c r="B377" s="4" t="str">
        <f aca="false">"1ggjA"</f>
        <v>1ggjA</v>
      </c>
      <c r="C377" s="4" t="str">
        <f aca="false">"HDD(FE)"</f>
        <v>HDD(FE)</v>
      </c>
      <c r="D377" s="4" t="str">
        <f aca="false">"1.11.1.6"</f>
        <v>1.11.1.6</v>
      </c>
      <c r="E377" s="4" t="str">
        <f aca="false">"c.23.16.3,"&amp;CHAR(10)&amp;"e.5.1.1"</f>
        <v>c.23.16.3,
e.5.1.1</v>
      </c>
      <c r="F377" s="5" t="str">
        <f aca="false">"CATE_ECOLI"</f>
        <v>CATE_ECOLI</v>
      </c>
      <c r="G377" s="5" t="str">
        <f aca="false">"A,H,H,Y,Y"</f>
        <v>A,H,H,Y,Y</v>
      </c>
      <c r="H377" s="4" t="str">
        <f aca="false">"0004096"</f>
        <v>0004096</v>
      </c>
    </row>
    <row r="378" customFormat="false" ht="22" hidden="false" customHeight="false" outlineLevel="0" collapsed="false">
      <c r="A378" s="4" t="str">
        <f aca="false">"45,2"</f>
        <v>45,2</v>
      </c>
      <c r="B378" s="4" t="str">
        <f aca="false">"1ggjB"</f>
        <v>1ggjB</v>
      </c>
      <c r="C378" s="4" t="str">
        <f aca="false">"HDD(FE)"</f>
        <v>HDD(FE)</v>
      </c>
      <c r="D378" s="4" t="str">
        <f aca="false">"1.11.1.6"</f>
        <v>1.11.1.6</v>
      </c>
      <c r="E378" s="4" t="str">
        <f aca="false">"c.23.16.3,"&amp;CHAR(10)&amp;"e.5.1.1"</f>
        <v>c.23.16.3,
e.5.1.1</v>
      </c>
      <c r="F378" s="4"/>
      <c r="G378" s="4"/>
      <c r="H378" s="4" t="str">
        <f aca="false">"0004096"</f>
        <v>0004096</v>
      </c>
    </row>
    <row r="379" customFormat="false" ht="11" hidden="false" customHeight="false" outlineLevel="0" collapsed="false">
      <c r="A379" s="4" t="str">
        <f aca="false">"45,2"</f>
        <v>45,2</v>
      </c>
      <c r="B379" s="4" t="str">
        <f aca="false">"2j2mA"</f>
        <v>2j2mA</v>
      </c>
      <c r="C379" s="4" t="str">
        <f aca="false">"HEM(FE)"</f>
        <v>HEM(FE)</v>
      </c>
      <c r="D379" s="4" t="str">
        <f aca="false">"1.11.1.6"</f>
        <v>1.11.1.6</v>
      </c>
      <c r="E379" s="4"/>
      <c r="F379" s="5"/>
      <c r="G379" s="5"/>
      <c r="H379" s="4" t="str">
        <f aca="false">"0004096"</f>
        <v>0004096</v>
      </c>
    </row>
    <row r="380" customFormat="false" ht="22" hidden="false" customHeight="false" outlineLevel="0" collapsed="false">
      <c r="A380" s="4" t="str">
        <f aca="false">"45,2"</f>
        <v>45,2</v>
      </c>
      <c r="B380" s="4" t="str">
        <f aca="false">"1p7zC"</f>
        <v>1p7zC</v>
      </c>
      <c r="C380" s="4" t="str">
        <f aca="false">"HEM(FE)"</f>
        <v>HEM(FE)</v>
      </c>
      <c r="D380" s="4" t="str">
        <f aca="false">"1.11.1.6"</f>
        <v>1.11.1.6</v>
      </c>
      <c r="E380" s="4" t="str">
        <f aca="false">"c.23.16.3,"&amp;CHAR(10)&amp;"e.5.1.1"</f>
        <v>c.23.16.3,
e.5.1.1</v>
      </c>
      <c r="F380" s="4"/>
      <c r="G380" s="4"/>
      <c r="H380" s="4" t="str">
        <f aca="false">"0004096"</f>
        <v>0004096</v>
      </c>
    </row>
    <row r="381" customFormat="false" ht="22" hidden="false" customHeight="false" outlineLevel="0" collapsed="false">
      <c r="A381" s="4" t="str">
        <f aca="false">"45,2"</f>
        <v>45,2</v>
      </c>
      <c r="B381" s="4" t="str">
        <f aca="false">"1p7yC"</f>
        <v>1p7yC</v>
      </c>
      <c r="C381" s="4" t="str">
        <f aca="false">"HEM(FE)"</f>
        <v>HEM(FE)</v>
      </c>
      <c r="D381" s="4" t="str">
        <f aca="false">"1.11.1.6"</f>
        <v>1.11.1.6</v>
      </c>
      <c r="E381" s="4" t="str">
        <f aca="false">"c.23.16.3,"&amp;CHAR(10)&amp;"e.5.1.1"</f>
        <v>c.23.16.3,
e.5.1.1</v>
      </c>
      <c r="F381" s="5"/>
      <c r="G381" s="5"/>
      <c r="H381" s="4" t="str">
        <f aca="false">"0004096"</f>
        <v>0004096</v>
      </c>
    </row>
    <row r="382" customFormat="false" ht="22" hidden="false" customHeight="false" outlineLevel="0" collapsed="false">
      <c r="A382" s="4" t="str">
        <f aca="false">"45,2"</f>
        <v>45,2</v>
      </c>
      <c r="B382" s="4" t="str">
        <f aca="false">"1ggjD"</f>
        <v>1ggjD</v>
      </c>
      <c r="C382" s="4" t="str">
        <f aca="false">"HDD(FE)"</f>
        <v>HDD(FE)</v>
      </c>
      <c r="D382" s="4" t="str">
        <f aca="false">"1.11.1.6"</f>
        <v>1.11.1.6</v>
      </c>
      <c r="E382" s="4" t="str">
        <f aca="false">"c.23.16.3,"&amp;CHAR(10)&amp;"e.5.1.1"</f>
        <v>c.23.16.3,
e.5.1.1</v>
      </c>
      <c r="F382" s="5"/>
      <c r="G382" s="5"/>
      <c r="H382" s="4" t="str">
        <f aca="false">"0004096"</f>
        <v>0004096</v>
      </c>
    </row>
    <row r="383" customFormat="false" ht="22" hidden="false" customHeight="false" outlineLevel="0" collapsed="false">
      <c r="A383" s="4" t="str">
        <f aca="false">"45,2"</f>
        <v>45,2</v>
      </c>
      <c r="B383" s="4" t="str">
        <f aca="false">"1ggjC"</f>
        <v>1ggjC</v>
      </c>
      <c r="C383" s="4" t="str">
        <f aca="false">"HDD(FE)"</f>
        <v>HDD(FE)</v>
      </c>
      <c r="D383" s="4" t="str">
        <f aca="false">"1.11.1.6"</f>
        <v>1.11.1.6</v>
      </c>
      <c r="E383" s="4" t="str">
        <f aca="false">"c.23.16.3,"&amp;CHAR(10)&amp;"e.5.1.1"</f>
        <v>c.23.16.3,
e.5.1.1</v>
      </c>
      <c r="F383" s="5"/>
      <c r="G383" s="5"/>
      <c r="H383" s="4" t="str">
        <f aca="false">"0004096"</f>
        <v>0004096</v>
      </c>
    </row>
    <row r="384" customFormat="false" ht="22" hidden="false" customHeight="false" outlineLevel="0" collapsed="false">
      <c r="A384" s="4" t="str">
        <f aca="false">"46,2"</f>
        <v>46,2</v>
      </c>
      <c r="B384" s="4" t="str">
        <f aca="false">"1p81A"</f>
        <v>1p81A</v>
      </c>
      <c r="C384" s="4" t="str">
        <f aca="false">"HDD(FE)"</f>
        <v>HDD(FE)</v>
      </c>
      <c r="D384" s="4" t="str">
        <f aca="false">"1.11.1.6"</f>
        <v>1.11.1.6</v>
      </c>
      <c r="E384" s="4" t="str">
        <f aca="false">"c.23.16.3,"&amp;CHAR(10)&amp;"e.5.1.1"</f>
        <v>c.23.16.3,
e.5.1.1</v>
      </c>
      <c r="F384" s="5" t="str">
        <f aca="false">"CATE_ECOLI"</f>
        <v>CATE_ECOLI</v>
      </c>
      <c r="G384" s="5" t="str">
        <f aca="false">"H,H,N,Y,Y"</f>
        <v>H,H,N,Y,Y</v>
      </c>
      <c r="H384" s="4" t="str">
        <f aca="false">"0004096"</f>
        <v>0004096</v>
      </c>
    </row>
    <row r="385" customFormat="false" ht="22" hidden="false" customHeight="false" outlineLevel="0" collapsed="false">
      <c r="A385" s="4" t="str">
        <f aca="false">"46,2"</f>
        <v>46,2</v>
      </c>
      <c r="B385" s="4" t="str">
        <f aca="false">"1p81C"</f>
        <v>1p81C</v>
      </c>
      <c r="C385" s="4" t="str">
        <f aca="false">"HDD(FE)"</f>
        <v>HDD(FE)</v>
      </c>
      <c r="D385" s="4" t="str">
        <f aca="false">"1.11.1.6"</f>
        <v>1.11.1.6</v>
      </c>
      <c r="E385" s="4" t="str">
        <f aca="false">"c.23.16.3,"&amp;CHAR(10)&amp;"e.5.1.1"</f>
        <v>c.23.16.3,
e.5.1.1</v>
      </c>
      <c r="F385" s="5"/>
      <c r="G385" s="5"/>
      <c r="H385" s="4" t="str">
        <f aca="false">"0004096"</f>
        <v>0004096</v>
      </c>
    </row>
    <row r="386" customFormat="false" ht="22" hidden="false" customHeight="false" outlineLevel="0" collapsed="false">
      <c r="A386" s="4" t="str">
        <f aca="false">"46,2"</f>
        <v>46,2</v>
      </c>
      <c r="B386" s="4" t="str">
        <f aca="false">"1p81D"</f>
        <v>1p81D</v>
      </c>
      <c r="C386" s="4" t="str">
        <f aca="false">"HDD(FE)"</f>
        <v>HDD(FE)</v>
      </c>
      <c r="D386" s="4" t="str">
        <f aca="false">"1.11.1.6"</f>
        <v>1.11.1.6</v>
      </c>
      <c r="E386" s="4" t="str">
        <f aca="false">"c.23.16.3,"&amp;CHAR(10)&amp;"e.5.1.1"</f>
        <v>c.23.16.3,
e.5.1.1</v>
      </c>
      <c r="F386" s="5"/>
      <c r="G386" s="5"/>
      <c r="H386" s="4" t="str">
        <f aca="false">"0004096"</f>
        <v>0004096</v>
      </c>
    </row>
    <row r="387" customFormat="false" ht="22" hidden="false" customHeight="false" outlineLevel="0" collapsed="false">
      <c r="A387" s="4" t="str">
        <f aca="false">"46,2"</f>
        <v>46,2</v>
      </c>
      <c r="B387" s="4" t="str">
        <f aca="false">"1p81B"</f>
        <v>1p81B</v>
      </c>
      <c r="C387" s="4" t="str">
        <f aca="false">"HDD(FE)"</f>
        <v>HDD(FE)</v>
      </c>
      <c r="D387" s="4" t="str">
        <f aca="false">"1.11.1.6"</f>
        <v>1.11.1.6</v>
      </c>
      <c r="E387" s="4" t="str">
        <f aca="false">"c.23.16.3,"&amp;CHAR(10)&amp;"e.5.1.1"</f>
        <v>c.23.16.3,
e.5.1.1</v>
      </c>
      <c r="F387" s="5"/>
      <c r="G387" s="5"/>
      <c r="H387" s="4" t="str">
        <f aca="false">"0004096"</f>
        <v>0004096</v>
      </c>
    </row>
    <row r="388" customFormat="false" ht="22" hidden="false" customHeight="false" outlineLevel="0" collapsed="false">
      <c r="A388" s="4" t="str">
        <f aca="false">"46,2"</f>
        <v>46,2</v>
      </c>
      <c r="B388" s="4" t="str">
        <f aca="false">"1p7yA"</f>
        <v>1p7yA</v>
      </c>
      <c r="C388" s="4" t="str">
        <f aca="false">"HEM(FE)"</f>
        <v>HEM(FE)</v>
      </c>
      <c r="D388" s="4" t="str">
        <f aca="false">"1.11.1.6"</f>
        <v>1.11.1.6</v>
      </c>
      <c r="E388" s="4" t="str">
        <f aca="false">"c.23.16.3,"&amp;CHAR(10)&amp;"e.5.1.1"</f>
        <v>c.23.16.3,
e.5.1.1</v>
      </c>
      <c r="F388" s="4" t="str">
        <f aca="false">"CATE_ECOLI"</f>
        <v>CATE_ECOLI</v>
      </c>
      <c r="G388" s="4" t="str">
        <f aca="false">"H,H,N,Y,Y"</f>
        <v>H,H,N,Y,Y</v>
      </c>
      <c r="H388" s="4" t="str">
        <f aca="false">"0004096"</f>
        <v>0004096</v>
      </c>
    </row>
    <row r="389" customFormat="false" ht="22" hidden="false" customHeight="false" outlineLevel="0" collapsed="false">
      <c r="A389" s="4" t="str">
        <f aca="false">"46,2"</f>
        <v>46,2</v>
      </c>
      <c r="B389" s="4" t="str">
        <f aca="false">"1p7yB"</f>
        <v>1p7yB</v>
      </c>
      <c r="C389" s="4" t="str">
        <f aca="false">"HEM(FE)"</f>
        <v>HEM(FE)</v>
      </c>
      <c r="D389" s="4" t="str">
        <f aca="false">"1.11.1.6"</f>
        <v>1.11.1.6</v>
      </c>
      <c r="E389" s="4" t="str">
        <f aca="false">"c.23.16.3,"&amp;CHAR(10)&amp;"e.5.1.1"</f>
        <v>c.23.16.3,
e.5.1.1</v>
      </c>
      <c r="F389" s="5"/>
      <c r="G389" s="5"/>
      <c r="H389" s="4" t="str">
        <f aca="false">"0004096"</f>
        <v>0004096</v>
      </c>
    </row>
    <row r="390" customFormat="false" ht="33" hidden="false" customHeight="false" outlineLevel="0" collapsed="false">
      <c r="A390" s="4" t="str">
        <f aca="false">"1,3"</f>
        <v>1,3</v>
      </c>
      <c r="B390" s="4" t="str">
        <f aca="false">"1jryA"</f>
        <v>1jryA</v>
      </c>
      <c r="C390" s="4" t="str">
        <f aca="false">"HEM(FE)"</f>
        <v>HEM(FE)</v>
      </c>
      <c r="D390" s="4" t="str">
        <f aca="false">"1.3.99.1"</f>
        <v>1.3.99.1</v>
      </c>
      <c r="E390" s="4" t="str">
        <f aca="false">"a.138.1.3,"&amp;CHAR(10)&amp;"c.3.1.4,"&amp;CHAR(10)&amp;"d.168.1.1"</f>
        <v>a.138.1.3,
c.3.1.4,
d.168.1.1</v>
      </c>
      <c r="F390" s="4" t="str">
        <f aca="false">"FRDA_SHEFN"</f>
        <v>FRDA_SHEFN</v>
      </c>
      <c r="G390" s="4" t="str">
        <f aca="false">"C,C,C,C,C,C,C,H,H,H,H,H,H,H"</f>
        <v>C,C,C,C,C,C,C,H,H,H,H,H,H,H</v>
      </c>
      <c r="H390" s="4" t="str">
        <f aca="false">"0000104"</f>
        <v>0000104</v>
      </c>
    </row>
    <row r="391" customFormat="false" ht="33" hidden="false" customHeight="false" outlineLevel="0" collapsed="false">
      <c r="A391" s="4" t="str">
        <f aca="false">"1,3"</f>
        <v>1,3</v>
      </c>
      <c r="B391" s="4" t="str">
        <f aca="false">"1ksuA"</f>
        <v>1ksuA</v>
      </c>
      <c r="C391" s="4" t="str">
        <f aca="false">"HEM(FE)"</f>
        <v>HEM(FE)</v>
      </c>
      <c r="D391" s="4" t="str">
        <f aca="false">"1.3.99.1"</f>
        <v>1.3.99.1</v>
      </c>
      <c r="E391" s="4" t="str">
        <f aca="false">"a.138.1.3,"&amp;CHAR(10)&amp;"c.3.1.4,"&amp;CHAR(10)&amp;"d.168.1.1"</f>
        <v>a.138.1.3,
c.3.1.4,
d.168.1.1</v>
      </c>
      <c r="F391" s="5" t="str">
        <f aca="false">"FRDA_SHEFN"</f>
        <v>FRDA_SHEFN</v>
      </c>
      <c r="G391" s="5" t="str">
        <f aca="false">"C,C,C,C,C,C,C,H,H,H,H,H,H,H,H"</f>
        <v>C,C,C,C,C,C,C,H,H,H,H,H,H,H,H</v>
      </c>
      <c r="H391" s="4" t="str">
        <f aca="false">"0000104"</f>
        <v>0000104</v>
      </c>
    </row>
    <row r="392" customFormat="false" ht="33" hidden="false" customHeight="false" outlineLevel="0" collapsed="false">
      <c r="A392" s="4" t="str">
        <f aca="false">"1,3"</f>
        <v>1,3</v>
      </c>
      <c r="B392" s="4" t="str">
        <f aca="false">"1ksuB"</f>
        <v>1ksuB</v>
      </c>
      <c r="C392" s="4" t="str">
        <f aca="false">"HEM(FE)"</f>
        <v>HEM(FE)</v>
      </c>
      <c r="D392" s="4" t="str">
        <f aca="false">"1.3.99.1"</f>
        <v>1.3.99.1</v>
      </c>
      <c r="E392" s="4" t="str">
        <f aca="false">"a.138.1.3,"&amp;CHAR(10)&amp;"c.3.1.4,"&amp;CHAR(10)&amp;"d.168.1.1"</f>
        <v>a.138.1.3,
c.3.1.4,
d.168.1.1</v>
      </c>
      <c r="F392" s="5"/>
      <c r="G392" s="5"/>
      <c r="H392" s="4" t="str">
        <f aca="false">"0000104"</f>
        <v>0000104</v>
      </c>
    </row>
    <row r="393" customFormat="false" ht="33" hidden="false" customHeight="false" outlineLevel="0" collapsed="false">
      <c r="A393" s="4" t="str">
        <f aca="false">"1,3"</f>
        <v>1,3</v>
      </c>
      <c r="B393" s="4" t="str">
        <f aca="false">"1lj1B"</f>
        <v>1lj1B</v>
      </c>
      <c r="C393" s="4" t="str">
        <f aca="false">"HEM(FE)"</f>
        <v>HEM(FE)</v>
      </c>
      <c r="D393" s="4" t="str">
        <f aca="false">"1.3.99.1"</f>
        <v>1.3.99.1</v>
      </c>
      <c r="E393" s="4" t="str">
        <f aca="false">"a.138.1.3,"&amp;CHAR(10)&amp;"c.3.1.4,"&amp;CHAR(10)&amp;"d.168.1.1"</f>
        <v>a.138.1.3,
c.3.1.4,
d.168.1.1</v>
      </c>
      <c r="F393" s="5"/>
      <c r="G393" s="5"/>
      <c r="H393" s="4" t="str">
        <f aca="false">"0000104"</f>
        <v>0000104</v>
      </c>
    </row>
    <row r="394" customFormat="false" ht="22" hidden="false" customHeight="false" outlineLevel="0" collapsed="false">
      <c r="A394" s="4" t="str">
        <f aca="false">"1,3"</f>
        <v>1,3</v>
      </c>
      <c r="B394" s="4" t="str">
        <f aca="false">"1y0pA"</f>
        <v>1y0pA</v>
      </c>
      <c r="C394" s="4" t="str">
        <f aca="false">"HEM(FE)"</f>
        <v>HEM(FE)</v>
      </c>
      <c r="D394" s="4" t="str">
        <f aca="false">"1.3.99.1"</f>
        <v>1.3.99.1</v>
      </c>
      <c r="E394" s="4" t="str">
        <f aca="false">""</f>
        <v/>
      </c>
      <c r="F394" s="5" t="str">
        <f aca="false">"FRDA_SHEFN"</f>
        <v>FRDA_SHEFN</v>
      </c>
      <c r="G394" s="5" t="str">
        <f aca="false">"C,C,C,C,C,C,C,H,H,H,H,H,H,H,H"</f>
        <v>C,C,C,C,C,C,C,H,H,H,H,H,H,H,H</v>
      </c>
      <c r="H394" s="4" t="str">
        <f aca="false">"0000104"</f>
        <v>0000104</v>
      </c>
    </row>
    <row r="395" customFormat="false" ht="33" hidden="false" customHeight="false" outlineLevel="0" collapsed="false">
      <c r="A395" s="4" t="str">
        <f aca="false">"1,3"</f>
        <v>1,3</v>
      </c>
      <c r="B395" s="4" t="str">
        <f aca="false">"1jrzB"</f>
        <v>1jrzB</v>
      </c>
      <c r="C395" s="4" t="str">
        <f aca="false">"HEM(FE)"</f>
        <v>HEM(FE)</v>
      </c>
      <c r="D395" s="4" t="str">
        <f aca="false">"1.3.99.1"</f>
        <v>1.3.99.1</v>
      </c>
      <c r="E395" s="4" t="str">
        <f aca="false">"a.138.1.3,"&amp;CHAR(10)&amp;"c.3.1.4,"&amp;CHAR(10)&amp;"d.168.1.1"</f>
        <v>a.138.1.3,
c.3.1.4,
d.168.1.1</v>
      </c>
      <c r="F395" s="5"/>
      <c r="G395" s="5"/>
      <c r="H395" s="4" t="str">
        <f aca="false">"0000104"</f>
        <v>0000104</v>
      </c>
    </row>
    <row r="396" customFormat="false" ht="33" hidden="false" customHeight="false" outlineLevel="0" collapsed="false">
      <c r="A396" s="4" t="str">
        <f aca="false">"2,3"</f>
        <v>2,3</v>
      </c>
      <c r="B396" s="4" t="str">
        <f aca="false">"1jryB"</f>
        <v>1jryB</v>
      </c>
      <c r="C396" s="4" t="str">
        <f aca="false">"HEM(FE)"</f>
        <v>HEM(FE)</v>
      </c>
      <c r="D396" s="4" t="str">
        <f aca="false">"1.3.99.1"</f>
        <v>1.3.99.1</v>
      </c>
      <c r="E396" s="4" t="str">
        <f aca="false">"a.138.1.3,"&amp;CHAR(10)&amp;"c.3.1.4,"&amp;CHAR(10)&amp;"d.168.1.1"</f>
        <v>a.138.1.3,
c.3.1.4,
d.168.1.1</v>
      </c>
      <c r="F396" s="4"/>
      <c r="G396" s="4"/>
      <c r="H396" s="4" t="str">
        <f aca="false">"0000104"</f>
        <v>0000104</v>
      </c>
    </row>
    <row r="397" customFormat="false" ht="33" hidden="false" customHeight="false" outlineLevel="0" collapsed="false">
      <c r="A397" s="4" t="str">
        <f aca="false">"2,3"</f>
        <v>2,3</v>
      </c>
      <c r="B397" s="4" t="str">
        <f aca="false">"1jrxB"</f>
        <v>1jrxB</v>
      </c>
      <c r="C397" s="4" t="str">
        <f aca="false">"HEM(FE)"</f>
        <v>HEM(FE)</v>
      </c>
      <c r="D397" s="4" t="str">
        <f aca="false">"1.3.99.1"</f>
        <v>1.3.99.1</v>
      </c>
      <c r="E397" s="4" t="str">
        <f aca="false">"a.138.1.3,"&amp;CHAR(10)&amp;"c.3.1.4,"&amp;CHAR(10)&amp;"d.168.1.1"</f>
        <v>a.138.1.3,
c.3.1.4,
d.168.1.1</v>
      </c>
      <c r="F397" s="5"/>
      <c r="G397" s="5"/>
      <c r="H397" s="4" t="str">
        <f aca="false">"0000104"</f>
        <v>0000104</v>
      </c>
    </row>
    <row r="398" customFormat="false" ht="33" hidden="false" customHeight="false" outlineLevel="0" collapsed="false">
      <c r="A398" s="4" t="str">
        <f aca="false">"2,3"</f>
        <v>2,3</v>
      </c>
      <c r="B398" s="4" t="str">
        <f aca="false">"1jrxA"</f>
        <v>1jrxA</v>
      </c>
      <c r="C398" s="4" t="str">
        <f aca="false">"HEM(FE)"</f>
        <v>HEM(FE)</v>
      </c>
      <c r="D398" s="4" t="str">
        <f aca="false">"1.3.99.1"</f>
        <v>1.3.99.1</v>
      </c>
      <c r="E398" s="4" t="str">
        <f aca="false">"a.138.1.3,"&amp;CHAR(10)&amp;"c.3.1.4,"&amp;CHAR(10)&amp;"d.168.1.1"</f>
        <v>a.138.1.3,
c.3.1.4,
d.168.1.1</v>
      </c>
      <c r="F398" s="5" t="str">
        <f aca="false">"FRDA_SHEFN"</f>
        <v>FRDA_SHEFN</v>
      </c>
      <c r="G398" s="5" t="str">
        <f aca="false">"C,C,C,C,C,C,C,H,H,H,H,H,H,H,H"</f>
        <v>C,C,C,C,C,C,C,H,H,H,H,H,H,H,H</v>
      </c>
      <c r="H398" s="4" t="str">
        <f aca="false">"0000104"</f>
        <v>0000104</v>
      </c>
    </row>
    <row r="399" customFormat="false" ht="33" hidden="false" customHeight="false" outlineLevel="0" collapsed="false">
      <c r="A399" s="4" t="str">
        <f aca="false">"3,3"</f>
        <v>3,3</v>
      </c>
      <c r="B399" s="4" t="str">
        <f aca="false">"1d4cA"</f>
        <v>1d4cA</v>
      </c>
      <c r="C399" s="4" t="str">
        <f aca="false">"HEM(FE)"</f>
        <v>HEM(FE)</v>
      </c>
      <c r="D399" s="4" t="str">
        <f aca="false">"1.3.99.1"</f>
        <v>1.3.99.1</v>
      </c>
      <c r="E399" s="4" t="str">
        <f aca="false">"a.138.1.3,"&amp;CHAR(10)&amp;"c.3.1.4,"&amp;CHAR(10)&amp;"d.168.1.1"</f>
        <v>a.138.1.3,
c.3.1.4,
d.168.1.1</v>
      </c>
      <c r="F399" s="5" t="str">
        <f aca="false">"FRDA_SHEON"</f>
        <v>FRDA_SHEON</v>
      </c>
      <c r="G399" s="5" t="str">
        <f aca="false">"C,C,C,C,C,C,C,H,H,H,H,H,H,H"</f>
        <v>C,C,C,C,C,C,C,H,H,H,H,H,H,H</v>
      </c>
      <c r="H399" s="4" t="str">
        <f aca="false">"0000104"</f>
        <v>0000104</v>
      </c>
    </row>
    <row r="400" customFormat="false" ht="33" hidden="false" customHeight="false" outlineLevel="0" collapsed="false">
      <c r="A400" s="4" t="str">
        <f aca="false">"3,3"</f>
        <v>3,3</v>
      </c>
      <c r="B400" s="4" t="str">
        <f aca="false">"1d4cC"</f>
        <v>1d4cC</v>
      </c>
      <c r="C400" s="4" t="str">
        <f aca="false">"HEM(FE)"</f>
        <v>HEM(FE)</v>
      </c>
      <c r="D400" s="4" t="str">
        <f aca="false">"1.3.99.1"</f>
        <v>1.3.99.1</v>
      </c>
      <c r="E400" s="4" t="str">
        <f aca="false">"a.138.1.3,"&amp;CHAR(10)&amp;"c.3.1.4,"&amp;CHAR(10)&amp;"d.168.1.1"</f>
        <v>a.138.1.3,
c.3.1.4,
d.168.1.1</v>
      </c>
      <c r="F400" s="5" t="str">
        <f aca="false">"FRDA_SHEON"</f>
        <v>FRDA_SHEON</v>
      </c>
      <c r="G400" s="5" t="str">
        <f aca="false">"C,C,C,C,C,C,C,C,H,H,H,H,H,H,H"</f>
        <v>C,C,C,C,C,C,C,C,H,H,H,H,H,H,H</v>
      </c>
      <c r="H400" s="4" t="str">
        <f aca="false">"0000104"</f>
        <v>0000104</v>
      </c>
    </row>
    <row r="401" customFormat="false" ht="33" hidden="false" customHeight="false" outlineLevel="0" collapsed="false">
      <c r="A401" s="4" t="str">
        <f aca="false">"3,3"</f>
        <v>3,3</v>
      </c>
      <c r="B401" s="4" t="str">
        <f aca="false">"1d4cB"</f>
        <v>1d4cB</v>
      </c>
      <c r="C401" s="4" t="str">
        <f aca="false">"HEM(FE)"</f>
        <v>HEM(FE)</v>
      </c>
      <c r="D401" s="4" t="str">
        <f aca="false">"1.3.99.1"</f>
        <v>1.3.99.1</v>
      </c>
      <c r="E401" s="4" t="str">
        <f aca="false">"a.138.1.3,"&amp;CHAR(10)&amp;"c.3.1.4,"&amp;CHAR(10)&amp;"d.168.1.1"</f>
        <v>a.138.1.3,
c.3.1.4,
d.168.1.1</v>
      </c>
      <c r="F401" s="5" t="str">
        <f aca="false">"FRDA_SHEON"</f>
        <v>FRDA_SHEON</v>
      </c>
      <c r="G401" s="5" t="str">
        <f aca="false">"C,C,C,C,C,C,C,H,H,H,H,H,H,H,H"</f>
        <v>C,C,C,C,C,C,C,H,H,H,H,H,H,H,H</v>
      </c>
      <c r="H401" s="4" t="str">
        <f aca="false">"0000104"</f>
        <v>0000104</v>
      </c>
    </row>
    <row r="402" customFormat="false" ht="33" hidden="false" customHeight="false" outlineLevel="0" collapsed="false">
      <c r="A402" s="4" t="str">
        <f aca="false">"3,3"</f>
        <v>3,3</v>
      </c>
      <c r="B402" s="4" t="str">
        <f aca="false">"1d4eA"</f>
        <v>1d4eA</v>
      </c>
      <c r="C402" s="4" t="str">
        <f aca="false">"HEM(FE)"</f>
        <v>HEM(FE)</v>
      </c>
      <c r="D402" s="4" t="str">
        <f aca="false">"1.3.99.1"</f>
        <v>1.3.99.1</v>
      </c>
      <c r="E402" s="4" t="str">
        <f aca="false">"a.138.1.3,"&amp;CHAR(10)&amp;"c.3.1.4,"&amp;CHAR(10)&amp;"d.168.1.1"</f>
        <v>a.138.1.3,
c.3.1.4,
d.168.1.1</v>
      </c>
      <c r="F402" s="5" t="str">
        <f aca="false">"FRDA_SHEON"</f>
        <v>FRDA_SHEON</v>
      </c>
      <c r="G402" s="5" t="str">
        <f aca="false">"C,C,C,C,C,C,C,C,H,H,H,H,H,H,H"</f>
        <v>C,C,C,C,C,C,C,C,H,H,H,H,H,H,H</v>
      </c>
      <c r="H402" s="4" t="str">
        <f aca="false">"0000104"</f>
        <v>0000104</v>
      </c>
    </row>
    <row r="403" customFormat="false" ht="33" hidden="false" customHeight="false" outlineLevel="0" collapsed="false">
      <c r="A403" s="4" t="str">
        <f aca="false">"3,3"</f>
        <v>3,3</v>
      </c>
      <c r="B403" s="4" t="str">
        <f aca="false">"1d4dA"</f>
        <v>1d4dA</v>
      </c>
      <c r="C403" s="4" t="str">
        <f aca="false">"HEM(FE)"</f>
        <v>HEM(FE)</v>
      </c>
      <c r="D403" s="4" t="str">
        <f aca="false">"1.3.99.1"</f>
        <v>1.3.99.1</v>
      </c>
      <c r="E403" s="4" t="str">
        <f aca="false">"a.138.1.3,"&amp;CHAR(10)&amp;"c.3.1.4,"&amp;CHAR(10)&amp;"d.168.1.1"</f>
        <v>a.138.1.3,
c.3.1.4,
d.168.1.1</v>
      </c>
      <c r="F403" s="4" t="str">
        <f aca="false">"FRDA_SHEON"</f>
        <v>FRDA_SHEON</v>
      </c>
      <c r="G403" s="4" t="str">
        <f aca="false">"C,C,C,C,C,C,C,C,H,H,H,H,H,H,H"</f>
        <v>C,C,C,C,C,C,C,C,H,H,H,H,H,H,H</v>
      </c>
      <c r="H403" s="4" t="str">
        <f aca="false">"0000104"</f>
        <v>0000104</v>
      </c>
    </row>
    <row r="404" customFormat="false" ht="33" hidden="false" customHeight="false" outlineLevel="0" collapsed="false">
      <c r="A404" s="4" t="str">
        <f aca="false">"3,3"</f>
        <v>3,3</v>
      </c>
      <c r="B404" s="4" t="str">
        <f aca="false">"1d4cD"</f>
        <v>1d4cD</v>
      </c>
      <c r="C404" s="4" t="str">
        <f aca="false">"HEM(FE)"</f>
        <v>HEM(FE)</v>
      </c>
      <c r="D404" s="4" t="str">
        <f aca="false">"1.3.99.1"</f>
        <v>1.3.99.1</v>
      </c>
      <c r="E404" s="4" t="str">
        <f aca="false">"a.138.1.3,"&amp;CHAR(10)&amp;"c.3.1.4,"&amp;CHAR(10)&amp;"d.168.1.1"</f>
        <v>a.138.1.3,
c.3.1.4,
d.168.1.1</v>
      </c>
      <c r="F404" s="5" t="str">
        <f aca="false">"FRDA_SHEON"</f>
        <v>FRDA_SHEON</v>
      </c>
      <c r="G404" s="5" t="str">
        <f aca="false">"C,C,C,C,C,C,C,H,H,H,H,H,H,H,H"</f>
        <v>C,C,C,C,C,C,C,H,H,H,H,H,H,H,H</v>
      </c>
      <c r="H404" s="4" t="str">
        <f aca="false">"0000104"</f>
        <v>0000104</v>
      </c>
    </row>
    <row r="405" customFormat="false" ht="33" hidden="false" customHeight="false" outlineLevel="0" collapsed="false">
      <c r="A405" s="4" t="str">
        <f aca="false">"4,3"</f>
        <v>4,3</v>
      </c>
      <c r="B405" s="4" t="str">
        <f aca="false">"1d4cC"</f>
        <v>1d4cC</v>
      </c>
      <c r="C405" s="4" t="str">
        <f aca="false">"HEM(FE)"</f>
        <v>HEM(FE)</v>
      </c>
      <c r="D405" s="4" t="str">
        <f aca="false">"1.3.99.1"</f>
        <v>1.3.99.1</v>
      </c>
      <c r="E405" s="4" t="str">
        <f aca="false">"a.138.1.3,"&amp;CHAR(10)&amp;"c.3.1.4,"&amp;CHAR(10)&amp;"d.168.1.1"</f>
        <v>a.138.1.3,
c.3.1.4,
d.168.1.1</v>
      </c>
      <c r="F405" s="5" t="str">
        <f aca="false">"FRDA_SHEON"</f>
        <v>FRDA_SHEON</v>
      </c>
      <c r="G405" s="5" t="str">
        <f aca="false">"C,C,C,C,C,C,C,C,H,H,H,H,H,H,H"</f>
        <v>C,C,C,C,C,C,C,C,H,H,H,H,H,H,H</v>
      </c>
      <c r="H405" s="4" t="str">
        <f aca="false">"0000104"</f>
        <v>0000104</v>
      </c>
    </row>
    <row r="406" customFormat="false" ht="33" hidden="false" customHeight="false" outlineLevel="0" collapsed="false">
      <c r="A406" s="4" t="str">
        <f aca="false">"4,3"</f>
        <v>4,3</v>
      </c>
      <c r="B406" s="4" t="str">
        <f aca="false">"1d4cB"</f>
        <v>1d4cB</v>
      </c>
      <c r="C406" s="4" t="str">
        <f aca="false">"HEM(FE)"</f>
        <v>HEM(FE)</v>
      </c>
      <c r="D406" s="4" t="str">
        <f aca="false">"1.3.99.1"</f>
        <v>1.3.99.1</v>
      </c>
      <c r="E406" s="4" t="str">
        <f aca="false">"a.138.1.3,"&amp;CHAR(10)&amp;"c.3.1.4,"&amp;CHAR(10)&amp;"d.168.1.1"</f>
        <v>a.138.1.3,
c.3.1.4,
d.168.1.1</v>
      </c>
      <c r="F406" s="5" t="str">
        <f aca="false">"FRDA_SHEON"</f>
        <v>FRDA_SHEON</v>
      </c>
      <c r="G406" s="5" t="str">
        <f aca="false">"C,C,C,C,C,C,C,H,H,H,H,H,H,H,H"</f>
        <v>C,C,C,C,C,C,C,H,H,H,H,H,H,H,H</v>
      </c>
      <c r="H406" s="4" t="str">
        <f aca="false">"0000104"</f>
        <v>0000104</v>
      </c>
    </row>
    <row r="407" customFormat="false" ht="33" hidden="false" customHeight="false" outlineLevel="0" collapsed="false">
      <c r="A407" s="4" t="str">
        <f aca="false">"4,3"</f>
        <v>4,3</v>
      </c>
      <c r="B407" s="4" t="str">
        <f aca="false">"1d4cD"</f>
        <v>1d4cD</v>
      </c>
      <c r="C407" s="4" t="str">
        <f aca="false">"HEM(FE)"</f>
        <v>HEM(FE)</v>
      </c>
      <c r="D407" s="4" t="str">
        <f aca="false">"1.3.99.1"</f>
        <v>1.3.99.1</v>
      </c>
      <c r="E407" s="4" t="str">
        <f aca="false">"a.138.1.3,"&amp;CHAR(10)&amp;"c.3.1.4,"&amp;CHAR(10)&amp;"d.168.1.1"</f>
        <v>a.138.1.3,
c.3.1.4,
d.168.1.1</v>
      </c>
      <c r="F407" s="5" t="str">
        <f aca="false">"FRDA_SHEON"</f>
        <v>FRDA_SHEON</v>
      </c>
      <c r="G407" s="5" t="str">
        <f aca="false">"C,C,C,C,C,C,C,H,H,H,H,H,H,H,H"</f>
        <v>C,C,C,C,C,C,C,H,H,H,H,H,H,H,H</v>
      </c>
      <c r="H407" s="4" t="str">
        <f aca="false">"0000104"</f>
        <v>0000104</v>
      </c>
    </row>
    <row r="408" customFormat="false" ht="33" hidden="false" customHeight="false" outlineLevel="0" collapsed="false">
      <c r="A408" s="4" t="str">
        <f aca="false">"5,3"</f>
        <v>5,3</v>
      </c>
      <c r="B408" s="4" t="str">
        <f aca="false">"1qo8A"</f>
        <v>1qo8A</v>
      </c>
      <c r="C408" s="4" t="str">
        <f aca="false">"HEM(FE)"</f>
        <v>HEM(FE)</v>
      </c>
      <c r="D408" s="4" t="str">
        <f aca="false">"1.3.99.1"</f>
        <v>1.3.99.1</v>
      </c>
      <c r="E408" s="4" t="str">
        <f aca="false">"a.138.1.3,"&amp;CHAR(10)&amp;"c.3.1.4,"&amp;CHAR(10)&amp;"d.168.1.1"</f>
        <v>a.138.1.3,
c.3.1.4,
d.168.1.1</v>
      </c>
      <c r="F408" s="4" t="str">
        <f aca="false">"FRD2_SHEFN"</f>
        <v>FRD2_SHEFN</v>
      </c>
      <c r="G408" s="4" t="str">
        <f aca="false">"C,C,C,C,C,C,C,H,H,H"</f>
        <v>C,C,C,C,C,C,C,H,H,H</v>
      </c>
      <c r="H408" s="4" t="str">
        <f aca="false">"0000104"</f>
        <v>0000104</v>
      </c>
    </row>
    <row r="409" customFormat="false" ht="11" hidden="false" customHeight="false" outlineLevel="0" collapsed="false">
      <c r="A409" s="4" t="str">
        <f aca="false">"6,3"</f>
        <v>6,3</v>
      </c>
      <c r="B409" s="4" t="str">
        <f aca="false">"1a5zA"</f>
        <v>1a5zA</v>
      </c>
      <c r="C409" s="4" t="str">
        <f aca="false">"NAD(C4N)"</f>
        <v>NAD(C4N)</v>
      </c>
      <c r="D409" s="4" t="str">
        <f aca="false">"1.1.1.27"</f>
        <v>1.1.1.27</v>
      </c>
      <c r="E409" s="4"/>
      <c r="F409" s="5"/>
      <c r="G409" s="5"/>
      <c r="H409" s="4" t="str">
        <f aca="false">"0004459"</f>
        <v>0004459</v>
      </c>
    </row>
    <row r="410" customFormat="false" ht="11" hidden="false" customHeight="false" outlineLevel="0" collapsed="false">
      <c r="A410" s="4" t="str">
        <f aca="false">"6,3"</f>
        <v>6,3</v>
      </c>
      <c r="B410" s="4" t="str">
        <f aca="false">"2dy5A"</f>
        <v>2dy5A</v>
      </c>
      <c r="C410" s="4" t="str">
        <f aca="false">"HEM(FE)"</f>
        <v>HEM(FE)</v>
      </c>
      <c r="D410" s="4" t="str">
        <f aca="false">"1.14.99.3"</f>
        <v>1.14.99.3</v>
      </c>
      <c r="E410" s="4" t="str">
        <f aca="false">""</f>
        <v/>
      </c>
      <c r="F410" s="5" t="str">
        <f aca="false">"HMOX1_RAT"</f>
        <v>HMOX1_RAT</v>
      </c>
      <c r="G410" s="5" t="str">
        <f aca="false">"H"</f>
        <v>H</v>
      </c>
      <c r="H410" s="4" t="str">
        <f aca="false">"0004392"</f>
        <v>0004392</v>
      </c>
    </row>
    <row r="411" customFormat="false" ht="11" hidden="false" customHeight="false" outlineLevel="0" collapsed="false">
      <c r="A411" s="4" t="str">
        <f aca="false">"6,3"</f>
        <v>6,3</v>
      </c>
      <c r="B411" s="4" t="str">
        <f aca="false">"1oykA"</f>
        <v>1oykA</v>
      </c>
      <c r="C411" s="4" t="str">
        <f aca="false">"HEM(FE)"</f>
        <v>HEM(FE)</v>
      </c>
      <c r="D411" s="4" t="str">
        <f aca="false">"1.14.99.3"</f>
        <v>1.14.99.3</v>
      </c>
      <c r="E411" s="4" t="str">
        <f aca="false">"a.132.1.1"</f>
        <v>a.132.1.1</v>
      </c>
      <c r="F411" s="4" t="str">
        <f aca="false">"HMOX1_HUMAN"</f>
        <v>HMOX1_HUMAN</v>
      </c>
      <c r="G411" s="4" t="str">
        <f aca="false">"H"</f>
        <v>H</v>
      </c>
      <c r="H411" s="4" t="str">
        <f aca="false">"0004392"</f>
        <v>0004392</v>
      </c>
    </row>
    <row r="412" customFormat="false" ht="11" hidden="false" customHeight="false" outlineLevel="0" collapsed="false">
      <c r="A412" s="4" t="str">
        <f aca="false">"7,3"</f>
        <v>7,3</v>
      </c>
      <c r="B412" s="4" t="str">
        <f aca="false">"1n45A"</f>
        <v>1n45A</v>
      </c>
      <c r="C412" s="4" t="str">
        <f aca="false">"HEM(FE)"</f>
        <v>HEM(FE)</v>
      </c>
      <c r="D412" s="4" t="str">
        <f aca="false">"1.14.99.3"</f>
        <v>1.14.99.3</v>
      </c>
      <c r="E412" s="4" t="str">
        <f aca="false">"a.132.1.1"</f>
        <v>a.132.1.1</v>
      </c>
      <c r="F412" s="5" t="str">
        <f aca="false">"HMOX1_HUMAN"</f>
        <v>HMOX1_HUMAN</v>
      </c>
      <c r="G412" s="5" t="str">
        <f aca="false">"H"</f>
        <v>H</v>
      </c>
      <c r="H412" s="4" t="str">
        <f aca="false">"0004392"</f>
        <v>0004392</v>
      </c>
    </row>
    <row r="413" customFormat="false" ht="11" hidden="false" customHeight="false" outlineLevel="0" collapsed="false">
      <c r="A413" s="4" t="str">
        <f aca="false">"7,3"</f>
        <v>7,3</v>
      </c>
      <c r="B413" s="4" t="str">
        <f aca="false">"1ozlA"</f>
        <v>1ozlA</v>
      </c>
      <c r="C413" s="4" t="str">
        <f aca="false">"HEM(FE)"</f>
        <v>HEM(FE)</v>
      </c>
      <c r="D413" s="4" t="str">
        <f aca="false">"1.14.99.3"</f>
        <v>1.14.99.3</v>
      </c>
      <c r="E413" s="4" t="str">
        <f aca="false">"a.132.1.1"</f>
        <v>a.132.1.1</v>
      </c>
      <c r="F413" s="5" t="str">
        <f aca="false">"HMOX1_HUMAN"</f>
        <v>HMOX1_HUMAN</v>
      </c>
      <c r="G413" s="5" t="str">
        <f aca="false">"H"</f>
        <v>H</v>
      </c>
      <c r="H413" s="4" t="str">
        <f aca="false">"0004392"</f>
        <v>0004392</v>
      </c>
    </row>
    <row r="414" customFormat="false" ht="11" hidden="false" customHeight="false" outlineLevel="0" collapsed="false">
      <c r="A414" s="4" t="str">
        <f aca="false">"7,3"</f>
        <v>7,3</v>
      </c>
      <c r="B414" s="4" t="str">
        <f aca="false">"1ozeA"</f>
        <v>1ozeA</v>
      </c>
      <c r="C414" s="4" t="str">
        <f aca="false">"HEM(FE)"</f>
        <v>HEM(FE)</v>
      </c>
      <c r="D414" s="4" t="str">
        <f aca="false">"1.14.99.3"</f>
        <v>1.14.99.3</v>
      </c>
      <c r="E414" s="4" t="str">
        <f aca="false">"a.132.1.1"</f>
        <v>a.132.1.1</v>
      </c>
      <c r="F414" s="5" t="str">
        <f aca="false">"HMOX1_HUMAN"</f>
        <v>HMOX1_HUMAN</v>
      </c>
      <c r="G414" s="5" t="str">
        <f aca="false">"H"</f>
        <v>H</v>
      </c>
      <c r="H414" s="4" t="str">
        <f aca="false">"0004392"</f>
        <v>0004392</v>
      </c>
    </row>
    <row r="415" customFormat="false" ht="11" hidden="false" customHeight="false" outlineLevel="0" collapsed="false">
      <c r="A415" s="4" t="str">
        <f aca="false">"7,3"</f>
        <v>7,3</v>
      </c>
      <c r="B415" s="4" t="str">
        <f aca="false">"1xk2A"</f>
        <v>1xk2A</v>
      </c>
      <c r="C415" s="4" t="str">
        <f aca="false">"HEM(FE)"</f>
        <v>HEM(FE)</v>
      </c>
      <c r="D415" s="4" t="str">
        <f aca="false">"1.14.99.3"</f>
        <v>1.14.99.3</v>
      </c>
      <c r="E415" s="4" t="str">
        <f aca="false">"a.132.1.1"</f>
        <v>a.132.1.1</v>
      </c>
      <c r="F415" s="5" t="str">
        <f aca="false">"HMOX1_HUMAN"</f>
        <v>HMOX1_HUMAN</v>
      </c>
      <c r="G415" s="5" t="str">
        <f aca="false">"H"</f>
        <v>H</v>
      </c>
      <c r="H415" s="4" t="str">
        <f aca="false">"0004392"</f>
        <v>0004392</v>
      </c>
    </row>
    <row r="416" customFormat="false" ht="11" hidden="false" customHeight="false" outlineLevel="0" collapsed="false">
      <c r="A416" s="4" t="str">
        <f aca="false">"7,3"</f>
        <v>7,3</v>
      </c>
      <c r="B416" s="4" t="str">
        <f aca="false">"1xk3A"</f>
        <v>1xk3A</v>
      </c>
      <c r="C416" s="4" t="str">
        <f aca="false">"HEM(FE)"</f>
        <v>HEM(FE)</v>
      </c>
      <c r="D416" s="4" t="str">
        <f aca="false">"1.14.99.3"</f>
        <v>1.14.99.3</v>
      </c>
      <c r="E416" s="4" t="str">
        <f aca="false">"a.132.1.1"</f>
        <v>a.132.1.1</v>
      </c>
      <c r="F416" s="5" t="str">
        <f aca="false">"HMOX1_HUMAN"</f>
        <v>HMOX1_HUMAN</v>
      </c>
      <c r="G416" s="5" t="str">
        <f aca="false">"H"</f>
        <v>H</v>
      </c>
      <c r="H416" s="4" t="str">
        <f aca="false">"0004392"</f>
        <v>0004392</v>
      </c>
    </row>
    <row r="417" customFormat="false" ht="11" hidden="false" customHeight="false" outlineLevel="0" collapsed="false">
      <c r="A417" s="4" t="str">
        <f aca="false">"8,3"</f>
        <v>8,3</v>
      </c>
      <c r="B417" s="4" t="str">
        <f aca="false">"1ozwA"</f>
        <v>1ozwA</v>
      </c>
      <c r="C417" s="4" t="str">
        <f aca="false">"HEM(FE)"</f>
        <v>HEM(FE)</v>
      </c>
      <c r="D417" s="4" t="str">
        <f aca="false">"1.14.99.3"</f>
        <v>1.14.99.3</v>
      </c>
      <c r="E417" s="4" t="str">
        <f aca="false">"a.132.1.1"</f>
        <v>a.132.1.1</v>
      </c>
      <c r="F417" s="5" t="str">
        <f aca="false">"HMOX1_HUMAN"</f>
        <v>HMOX1_HUMAN</v>
      </c>
      <c r="G417" s="5" t="str">
        <f aca="false">"H"</f>
        <v>H</v>
      </c>
      <c r="H417" s="4" t="str">
        <f aca="false">"0004392"</f>
        <v>0004392</v>
      </c>
    </row>
    <row r="418" customFormat="false" ht="11" hidden="false" customHeight="false" outlineLevel="0" collapsed="false">
      <c r="A418" s="4" t="str">
        <f aca="false">"8,3"</f>
        <v>8,3</v>
      </c>
      <c r="B418" s="4" t="str">
        <f aca="false">"1s13A"</f>
        <v>1s13A</v>
      </c>
      <c r="C418" s="4" t="str">
        <f aca="false">"2FH(FE)"</f>
        <v>2FH(FE)</v>
      </c>
      <c r="D418" s="4" t="str">
        <f aca="false">"1.14.99.3"</f>
        <v>1.14.99.3</v>
      </c>
      <c r="E418" s="4" t="str">
        <f aca="false">"a.132.1.1"</f>
        <v>a.132.1.1</v>
      </c>
      <c r="F418" s="5" t="str">
        <f aca="false">"HMOX1_HUMAN"</f>
        <v>HMOX1_HUMAN</v>
      </c>
      <c r="G418" s="5" t="str">
        <f aca="false">"H"</f>
        <v>H</v>
      </c>
      <c r="H418" s="4" t="str">
        <f aca="false">"0004392"</f>
        <v>0004392</v>
      </c>
    </row>
    <row r="419" customFormat="false" ht="11" hidden="false" customHeight="false" outlineLevel="0" collapsed="false">
      <c r="A419" s="4" t="str">
        <f aca="false">"8,3"</f>
        <v>8,3</v>
      </c>
      <c r="B419" s="4" t="str">
        <f aca="false">"1s13B"</f>
        <v>1s13B</v>
      </c>
      <c r="C419" s="4" t="str">
        <f aca="false">"2FH(FE)"</f>
        <v>2FH(FE)</v>
      </c>
      <c r="D419" s="4" t="str">
        <f aca="false">"1.14.99.3"</f>
        <v>1.14.99.3</v>
      </c>
      <c r="E419" s="5" t="str">
        <f aca="false">"a.132.1.1"</f>
        <v>a.132.1.1</v>
      </c>
      <c r="F419" s="5"/>
      <c r="G419" s="5"/>
      <c r="H419" s="4" t="str">
        <f aca="false">"0004392"</f>
        <v>0004392</v>
      </c>
    </row>
    <row r="420" customFormat="false" ht="11" hidden="false" customHeight="false" outlineLevel="0" collapsed="false">
      <c r="A420" s="4" t="str">
        <f aca="false">"9,3"</f>
        <v>9,3</v>
      </c>
      <c r="B420" s="4" t="str">
        <f aca="false">"1we1B"</f>
        <v>1we1B</v>
      </c>
      <c r="C420" s="4" t="str">
        <f aca="false">"HEM(FE)"</f>
        <v>HEM(FE)</v>
      </c>
      <c r="D420" s="4" t="str">
        <f aca="false">"1.14.99.3"</f>
        <v>1.14.99.3</v>
      </c>
      <c r="E420" s="5" t="str">
        <f aca="false">"a.132.1.1"</f>
        <v>a.132.1.1</v>
      </c>
      <c r="F420" s="5"/>
      <c r="G420" s="5"/>
      <c r="H420" s="4" t="str">
        <f aca="false">"0004392"</f>
        <v>0004392</v>
      </c>
    </row>
    <row r="421" customFormat="false" ht="11" hidden="false" customHeight="false" outlineLevel="0" collapsed="false">
      <c r="A421" s="4" t="str">
        <f aca="false">"9,3"</f>
        <v>9,3</v>
      </c>
      <c r="B421" s="4" t="str">
        <f aca="false">"1we1C"</f>
        <v>1we1C</v>
      </c>
      <c r="C421" s="4" t="str">
        <f aca="false">"HEM(FE)"</f>
        <v>HEM(FE)</v>
      </c>
      <c r="D421" s="4" t="str">
        <f aca="false">"1.14.99.3"</f>
        <v>1.14.99.3</v>
      </c>
      <c r="E421" s="4" t="str">
        <f aca="false">"a.132.1.1"</f>
        <v>a.132.1.1</v>
      </c>
      <c r="F421" s="5"/>
      <c r="G421" s="5"/>
      <c r="H421" s="4" t="str">
        <f aca="false">"0004392"</f>
        <v>0004392</v>
      </c>
    </row>
    <row r="422" customFormat="false" ht="11" hidden="false" customHeight="false" outlineLevel="0" collapsed="false">
      <c r="A422" s="4" t="str">
        <f aca="false">"9,3"</f>
        <v>9,3</v>
      </c>
      <c r="B422" s="4" t="str">
        <f aca="false">"1we1A"</f>
        <v>1we1A</v>
      </c>
      <c r="C422" s="4" t="str">
        <f aca="false">"HEM(FE)"</f>
        <v>HEM(FE)</v>
      </c>
      <c r="D422" s="4" t="str">
        <f aca="false">"1.14.99.3"</f>
        <v>1.14.99.3</v>
      </c>
      <c r="E422" s="4" t="str">
        <f aca="false">"a.132.1.1"</f>
        <v>a.132.1.1</v>
      </c>
      <c r="F422" s="5" t="str">
        <f aca="false">"HO1_SYNY3"</f>
        <v>HO1_SYNY3</v>
      </c>
      <c r="G422" s="5" t="str">
        <f aca="false">"H"</f>
        <v>H</v>
      </c>
      <c r="H422" s="4" t="str">
        <f aca="false">"0004392"</f>
        <v>0004392</v>
      </c>
    </row>
    <row r="423" customFormat="false" ht="11" hidden="false" customHeight="false" outlineLevel="0" collapsed="false">
      <c r="A423" s="4" t="str">
        <f aca="false">"9,3"</f>
        <v>9,3</v>
      </c>
      <c r="B423" s="4" t="str">
        <f aca="false">"1we1D"</f>
        <v>1we1D</v>
      </c>
      <c r="C423" s="4" t="str">
        <f aca="false">"HEM(FE)"</f>
        <v>HEM(FE)</v>
      </c>
      <c r="D423" s="4" t="str">
        <f aca="false">"1.14.99.3"</f>
        <v>1.14.99.3</v>
      </c>
      <c r="E423" s="5" t="str">
        <f aca="false">"a.132.1.1"</f>
        <v>a.132.1.1</v>
      </c>
      <c r="F423" s="5" t="str">
        <f aca="false">"HO1_SYNY3"</f>
        <v>HO1_SYNY3</v>
      </c>
      <c r="G423" s="5" t="str">
        <f aca="false">"H"</f>
        <v>H</v>
      </c>
      <c r="H423" s="4" t="str">
        <f aca="false">"0004392"</f>
        <v>0004392</v>
      </c>
    </row>
    <row r="424" customFormat="false" ht="11" hidden="false" customHeight="false" outlineLevel="0" collapsed="false">
      <c r="A424" s="4" t="str">
        <f aca="false">"9,3"</f>
        <v>9,3</v>
      </c>
      <c r="B424" s="4" t="str">
        <f aca="false">"2oz0A"</f>
        <v>2oz0A</v>
      </c>
      <c r="C424" s="4" t="str">
        <f aca="false">"HEM(FE)"</f>
        <v>HEM(FE)</v>
      </c>
      <c r="D424" s="4" t="str">
        <f aca="false">"1.1.2.3"</f>
        <v>1.1.2.3</v>
      </c>
      <c r="E424" s="5" t="str">
        <f aca="false">""</f>
        <v/>
      </c>
      <c r="F424" s="5" t="str">
        <f aca="false">"CYB2_YEAST"</f>
        <v>CYB2_YEAST</v>
      </c>
      <c r="G424" s="5" t="str">
        <f aca="false">"H,H"</f>
        <v>H,H</v>
      </c>
      <c r="H424" s="4" t="str">
        <f aca="false">"0004460"</f>
        <v>0004460</v>
      </c>
    </row>
    <row r="425" customFormat="false" ht="11" hidden="false" customHeight="false" outlineLevel="0" collapsed="false">
      <c r="A425" s="4" t="str">
        <f aca="false">"9,3"</f>
        <v>9,3</v>
      </c>
      <c r="B425" s="4" t="str">
        <f aca="false">"1fgjB"</f>
        <v>1fgjB</v>
      </c>
      <c r="C425" s="4" t="str">
        <f aca="false">"HEC(FE)"</f>
        <v>HEC(FE)</v>
      </c>
      <c r="D425" s="4" t="str">
        <f aca="false">"1.7.3.4"</f>
        <v>1.7.3.4</v>
      </c>
      <c r="E425" s="4" t="str">
        <f aca="false">"a.138.1.3"</f>
        <v>a.138.1.3</v>
      </c>
      <c r="F425" s="5"/>
      <c r="G425" s="5"/>
      <c r="H425" s="4" t="str">
        <f aca="false">"0047991"</f>
        <v>0047991</v>
      </c>
    </row>
    <row r="426" customFormat="false" ht="11" hidden="false" customHeight="false" outlineLevel="0" collapsed="false">
      <c r="A426" s="4" t="str">
        <f aca="false">"9,3"</f>
        <v>9,3</v>
      </c>
      <c r="B426" s="4" t="str">
        <f aca="false">"1fgjA"</f>
        <v>1fgjA</v>
      </c>
      <c r="C426" s="4" t="str">
        <f aca="false">"HEC(FE)"</f>
        <v>HEC(FE)</v>
      </c>
      <c r="D426" s="4" t="str">
        <f aca="false">"1.7.3.4"</f>
        <v>1.7.3.4</v>
      </c>
      <c r="E426" s="4" t="str">
        <f aca="false">"a.138.1.3"</f>
        <v>a.138.1.3</v>
      </c>
      <c r="F426" s="5" t="str">
        <f aca="false">"HAO_NITEU"</f>
        <v>HAO_NITEU</v>
      </c>
      <c r="G426" s="5" t="str">
        <f aca="false">"C,C,C,H,H"</f>
        <v>C,C,C,H,H</v>
      </c>
      <c r="H426" s="4" t="str">
        <f aca="false">"0047991"</f>
        <v>0047991</v>
      </c>
    </row>
    <row r="427" customFormat="false" ht="11" hidden="false" customHeight="false" outlineLevel="0" collapsed="false">
      <c r="A427" s="4" t="str">
        <f aca="false">"10,3"</f>
        <v>10,3</v>
      </c>
      <c r="B427" s="4" t="str">
        <f aca="false">"1iw0A"</f>
        <v>1iw0A</v>
      </c>
      <c r="C427" s="4" t="str">
        <f aca="false">"HEM(FE)"</f>
        <v>HEM(FE)</v>
      </c>
      <c r="D427" s="4" t="str">
        <f aca="false">"1.14.99.3"</f>
        <v>1.14.99.3</v>
      </c>
      <c r="E427" s="4" t="str">
        <f aca="false">"a.132.1.1"</f>
        <v>a.132.1.1</v>
      </c>
      <c r="F427" s="5" t="str">
        <f aca="false">"HMUO_CORDI"</f>
        <v>HMUO_CORDI</v>
      </c>
      <c r="G427" s="5" t="str">
        <f aca="false">"H"</f>
        <v>H</v>
      </c>
      <c r="H427" s="4" t="str">
        <f aca="false">"0004392"</f>
        <v>0004392</v>
      </c>
    </row>
    <row r="428" customFormat="false" ht="11" hidden="false" customHeight="false" outlineLevel="0" collapsed="false">
      <c r="A428" s="4" t="str">
        <f aca="false">"10,3"</f>
        <v>10,3</v>
      </c>
      <c r="B428" s="4" t="str">
        <f aca="false">"1wnxB"</f>
        <v>1wnxB</v>
      </c>
      <c r="C428" s="4" t="str">
        <f aca="false">"HEM(FE)"</f>
        <v>HEM(FE)</v>
      </c>
      <c r="D428" s="4" t="str">
        <f aca="false">"1.14.99.3"</f>
        <v>1.14.99.3</v>
      </c>
      <c r="E428" s="4" t="str">
        <f aca="false">"a.132.1.1"</f>
        <v>a.132.1.1</v>
      </c>
      <c r="F428" s="5" t="str">
        <f aca="false">"HMUO_CORDI"</f>
        <v>HMUO_CORDI</v>
      </c>
      <c r="G428" s="5" t="str">
        <f aca="false">"H"</f>
        <v>H</v>
      </c>
      <c r="H428" s="4" t="str">
        <f aca="false">"0004392"</f>
        <v>0004392</v>
      </c>
    </row>
    <row r="429" customFormat="false" ht="33" hidden="false" customHeight="false" outlineLevel="0" collapsed="false">
      <c r="A429" s="4" t="str">
        <f aca="false">"12,3"</f>
        <v>12,3</v>
      </c>
      <c r="B429" s="4" t="str">
        <f aca="false">"1d4cA"</f>
        <v>1d4cA</v>
      </c>
      <c r="C429" s="4" t="str">
        <f aca="false">"HEM(FE)"</f>
        <v>HEM(FE)</v>
      </c>
      <c r="D429" s="4" t="str">
        <f aca="false">"1.3.99.1"</f>
        <v>1.3.99.1</v>
      </c>
      <c r="E429" s="4" t="str">
        <f aca="false">"a.138.1.3,"&amp;CHAR(10)&amp;"c.3.1.4,"&amp;CHAR(10)&amp;"d.168.1.1"</f>
        <v>a.138.1.3,
c.3.1.4,
d.168.1.1</v>
      </c>
      <c r="F429" s="5" t="str">
        <f aca="false">"FRDA_SHEON"</f>
        <v>FRDA_SHEON</v>
      </c>
      <c r="G429" s="5" t="str">
        <f aca="false">"C,C,C,C,C,C,C,H,H,H,H,H,H,H"</f>
        <v>C,C,C,C,C,C,C,H,H,H,H,H,H,H</v>
      </c>
      <c r="H429" s="4" t="str">
        <f aca="false">"0000104"</f>
        <v>0000104</v>
      </c>
    </row>
    <row r="430" customFormat="false" ht="33" hidden="false" customHeight="false" outlineLevel="0" collapsed="false">
      <c r="A430" s="4" t="str">
        <f aca="false">"12,3"</f>
        <v>12,3</v>
      </c>
      <c r="B430" s="4" t="str">
        <f aca="false">"1d4eA"</f>
        <v>1d4eA</v>
      </c>
      <c r="C430" s="4" t="str">
        <f aca="false">"HEM(FE)"</f>
        <v>HEM(FE)</v>
      </c>
      <c r="D430" s="4" t="str">
        <f aca="false">"1.3.99.1"</f>
        <v>1.3.99.1</v>
      </c>
      <c r="E430" s="4" t="str">
        <f aca="false">"a.138.1.3,"&amp;CHAR(10)&amp;"c.3.1.4,"&amp;CHAR(10)&amp;"d.168.1.1"</f>
        <v>a.138.1.3,
c.3.1.4,
d.168.1.1</v>
      </c>
      <c r="F430" s="5" t="str">
        <f aca="false">"FRDA_SHEON"</f>
        <v>FRDA_SHEON</v>
      </c>
      <c r="G430" s="5" t="str">
        <f aca="false">"C,C,C,C,C,C,C,C,H,H,H,H,H,H,H"</f>
        <v>C,C,C,C,C,C,C,C,H,H,H,H,H,H,H</v>
      </c>
      <c r="H430" s="4" t="str">
        <f aca="false">"0000104"</f>
        <v>0000104</v>
      </c>
    </row>
    <row r="431" customFormat="false" ht="33" hidden="false" customHeight="false" outlineLevel="0" collapsed="false">
      <c r="A431" s="4" t="str">
        <f aca="false">"12,3"</f>
        <v>12,3</v>
      </c>
      <c r="B431" s="4" t="str">
        <f aca="false">"1d4cC"</f>
        <v>1d4cC</v>
      </c>
      <c r="C431" s="4" t="str">
        <f aca="false">"HEM(FE)"</f>
        <v>HEM(FE)</v>
      </c>
      <c r="D431" s="4" t="str">
        <f aca="false">"1.3.99.1"</f>
        <v>1.3.99.1</v>
      </c>
      <c r="E431" s="4" t="str">
        <f aca="false">"a.138.1.3,"&amp;CHAR(10)&amp;"c.3.1.4,"&amp;CHAR(10)&amp;"d.168.1.1"</f>
        <v>a.138.1.3,
c.3.1.4,
d.168.1.1</v>
      </c>
      <c r="F431" s="5" t="str">
        <f aca="false">"FRDA_SHEON"</f>
        <v>FRDA_SHEON</v>
      </c>
      <c r="G431" s="5" t="str">
        <f aca="false">"C,C,C,C,C,C,C,C,H,H,H,H,H,H,H"</f>
        <v>C,C,C,C,C,C,C,C,H,H,H,H,H,H,H</v>
      </c>
      <c r="H431" s="4" t="str">
        <f aca="false">"0000104"</f>
        <v>0000104</v>
      </c>
    </row>
    <row r="432" customFormat="false" ht="33" hidden="false" customHeight="false" outlineLevel="0" collapsed="false">
      <c r="A432" s="4" t="str">
        <f aca="false">"12,3"</f>
        <v>12,3</v>
      </c>
      <c r="B432" s="4" t="str">
        <f aca="false">"1d4dA"</f>
        <v>1d4dA</v>
      </c>
      <c r="C432" s="4" t="str">
        <f aca="false">"HEM(FE)"</f>
        <v>HEM(FE)</v>
      </c>
      <c r="D432" s="4" t="str">
        <f aca="false">"1.3.99.1"</f>
        <v>1.3.99.1</v>
      </c>
      <c r="E432" s="5" t="str">
        <f aca="false">"a.138.1.3,"&amp;CHAR(10)&amp;"c.3.1.4,"&amp;CHAR(10)&amp;"d.168.1.1"</f>
        <v>a.138.1.3,
c.3.1.4,
d.168.1.1</v>
      </c>
      <c r="F432" s="5" t="str">
        <f aca="false">"FRDA_SHEON"</f>
        <v>FRDA_SHEON</v>
      </c>
      <c r="G432" s="5" t="str">
        <f aca="false">"C,C,C,C,C,C,C,C,H,H,H,H,H,H,H"</f>
        <v>C,C,C,C,C,C,C,C,H,H,H,H,H,H,H</v>
      </c>
      <c r="H432" s="4" t="str">
        <f aca="false">"0000104"</f>
        <v>0000104</v>
      </c>
    </row>
    <row r="433" customFormat="false" ht="33" hidden="false" customHeight="false" outlineLevel="0" collapsed="false">
      <c r="A433" s="4" t="str">
        <f aca="false">"12,3"</f>
        <v>12,3</v>
      </c>
      <c r="B433" s="4" t="str">
        <f aca="false">"1d4cB"</f>
        <v>1d4cB</v>
      </c>
      <c r="C433" s="4" t="str">
        <f aca="false">"HEM(FE)"</f>
        <v>HEM(FE)</v>
      </c>
      <c r="D433" s="4" t="str">
        <f aca="false">"1.3.99.1"</f>
        <v>1.3.99.1</v>
      </c>
      <c r="E433" s="5" t="str">
        <f aca="false">"a.138.1.3,"&amp;CHAR(10)&amp;"c.3.1.4,"&amp;CHAR(10)&amp;"d.168.1.1"</f>
        <v>a.138.1.3,
c.3.1.4,
d.168.1.1</v>
      </c>
      <c r="F433" s="5" t="str">
        <f aca="false">"FRDA_SHEON"</f>
        <v>FRDA_SHEON</v>
      </c>
      <c r="G433" s="5" t="str">
        <f aca="false">"C,C,C,C,C,C,C,H,H,H,H,H,H,H,H"</f>
        <v>C,C,C,C,C,C,C,H,H,H,H,H,H,H,H</v>
      </c>
      <c r="H433" s="4" t="str">
        <f aca="false">"0000104"</f>
        <v>0000104</v>
      </c>
    </row>
    <row r="434" customFormat="false" ht="33" hidden="false" customHeight="false" outlineLevel="0" collapsed="false">
      <c r="A434" s="4" t="str">
        <f aca="false">"12,3"</f>
        <v>12,3</v>
      </c>
      <c r="B434" s="4" t="str">
        <f aca="false">"1d4cD"</f>
        <v>1d4cD</v>
      </c>
      <c r="C434" s="4" t="str">
        <f aca="false">"HEM(FE)"</f>
        <v>HEM(FE)</v>
      </c>
      <c r="D434" s="4" t="str">
        <f aca="false">"1.3.99.1"</f>
        <v>1.3.99.1</v>
      </c>
      <c r="E434" s="4" t="str">
        <f aca="false">"a.138.1.3,"&amp;CHAR(10)&amp;"c.3.1.4,"&amp;CHAR(10)&amp;"d.168.1.1"</f>
        <v>a.138.1.3,
c.3.1.4,
d.168.1.1</v>
      </c>
      <c r="F434" s="4" t="str">
        <f aca="false">"FRDA_SHEON"</f>
        <v>FRDA_SHEON</v>
      </c>
      <c r="G434" s="4" t="str">
        <f aca="false">"C,C,C,C,C,C,C,H,H,H,H,H,H,H,H"</f>
        <v>C,C,C,C,C,C,C,H,H,H,H,H,H,H,H</v>
      </c>
      <c r="H434" s="4" t="str">
        <f aca="false">"0000104"</f>
        <v>0000104</v>
      </c>
    </row>
    <row r="435" customFormat="false" ht="22" hidden="false" customHeight="false" outlineLevel="0" collapsed="false">
      <c r="A435" s="4" t="str">
        <f aca="false">"14,3"</f>
        <v>14,3</v>
      </c>
      <c r="B435" s="4" t="str">
        <f aca="false">"2j0dA"</f>
        <v>2j0dA</v>
      </c>
      <c r="C435" s="4" t="str">
        <f aca="false">"HEM(FE)"</f>
        <v>HEM(FE)</v>
      </c>
      <c r="D435" s="4" t="str">
        <f aca="false">"1.14.13.67"&amp;CHAR(10)&amp;"1.14.13.97"</f>
        <v>1.14.13.67
1.14.13.97</v>
      </c>
      <c r="E435" s="4" t="str">
        <f aca="false">""</f>
        <v/>
      </c>
      <c r="F435" s="4" t="str">
        <f aca="false">"CP3A4_HUMAN"</f>
        <v>CP3A4_HUMAN</v>
      </c>
      <c r="G435" s="4" t="str">
        <f aca="false">"C"</f>
        <v>C</v>
      </c>
      <c r="H435" s="4" t="str">
        <f aca="false">"0050591"&amp;CHAR(10)&amp;"0033780"</f>
        <v>0050591
0033780</v>
      </c>
    </row>
    <row r="436" customFormat="false" ht="22" hidden="false" customHeight="false" outlineLevel="0" collapsed="false">
      <c r="A436" s="4" t="str">
        <f aca="false">"14,3"</f>
        <v>14,3</v>
      </c>
      <c r="B436" s="4" t="str">
        <f aca="false">"1w0fA"</f>
        <v>1w0fA</v>
      </c>
      <c r="C436" s="4" t="str">
        <f aca="false">"HEM(FE)"</f>
        <v>HEM(FE)</v>
      </c>
      <c r="D436" s="4" t="str">
        <f aca="false">"1.14.13.67"&amp;CHAR(10)&amp;"1.14.13.97"</f>
        <v>1.14.13.67
1.14.13.97</v>
      </c>
      <c r="E436" s="4" t="str">
        <f aca="false">"a.104.1.1"</f>
        <v>a.104.1.1</v>
      </c>
      <c r="F436" s="4" t="str">
        <f aca="false">"CP3A4_HUMAN"</f>
        <v>CP3A4_HUMAN</v>
      </c>
      <c r="G436" s="4" t="str">
        <f aca="false">"C"</f>
        <v>C</v>
      </c>
      <c r="H436" s="4" t="str">
        <f aca="false">"0050591"&amp;CHAR(10)&amp;"0033780"</f>
        <v>0050591
0033780</v>
      </c>
    </row>
    <row r="437" customFormat="false" ht="22" hidden="false" customHeight="false" outlineLevel="0" collapsed="false">
      <c r="A437" s="4" t="str">
        <f aca="false">"14,3"</f>
        <v>14,3</v>
      </c>
      <c r="B437" s="4" t="str">
        <f aca="false">"1w0eA"</f>
        <v>1w0eA</v>
      </c>
      <c r="C437" s="4" t="str">
        <f aca="false">"HEM(FE)"</f>
        <v>HEM(FE)</v>
      </c>
      <c r="D437" s="4" t="str">
        <f aca="false">"1.14.13.67"&amp;CHAR(10)&amp;"1.14.13.97"</f>
        <v>1.14.13.67
1.14.13.97</v>
      </c>
      <c r="E437" s="4" t="str">
        <f aca="false">"a.104.1.1"</f>
        <v>a.104.1.1</v>
      </c>
      <c r="F437" s="4"/>
      <c r="G437" s="4"/>
      <c r="H437" s="4" t="str">
        <f aca="false">"0050591"&amp;CHAR(10)&amp;"0033780"</f>
        <v>0050591
0033780</v>
      </c>
    </row>
    <row r="438" customFormat="false" ht="11" hidden="false" customHeight="false" outlineLevel="0" collapsed="false">
      <c r="A438" s="4" t="str">
        <f aca="false">"14,3"</f>
        <v>14,3</v>
      </c>
      <c r="B438" s="4" t="str">
        <f aca="false">"2rfcC"</f>
        <v>2rfcC</v>
      </c>
      <c r="C438" s="4" t="str">
        <f aca="false">"HEM(FE)"</f>
        <v>HEM(FE)</v>
      </c>
      <c r="D438" s="4" t="str">
        <f aca="false">"1.14.14.1"</f>
        <v>1.14.14.1</v>
      </c>
      <c r="E438" s="4"/>
      <c r="F438" s="4"/>
      <c r="G438" s="4"/>
      <c r="H438" s="4" t="str">
        <f aca="false">"0070330"</f>
        <v>0070330</v>
      </c>
    </row>
    <row r="439" customFormat="false" ht="11" hidden="false" customHeight="false" outlineLevel="0" collapsed="false">
      <c r="A439" s="4" t="str">
        <f aca="false">"15,3"</f>
        <v>15,3</v>
      </c>
      <c r="B439" s="4" t="str">
        <f aca="false">"3cp4A"</f>
        <v>3cp4A</v>
      </c>
      <c r="C439" s="4" t="str">
        <f aca="false">"HEM(FE)"</f>
        <v>HEM(FE)</v>
      </c>
      <c r="D439" s="4" t="str">
        <f aca="false">"1.14.15.1"</f>
        <v>1.14.15.1</v>
      </c>
      <c r="E439" s="4" t="str">
        <f aca="false">""</f>
        <v/>
      </c>
      <c r="F439" s="4" t="str">
        <f aca="false">"CPXA_PSEPU"</f>
        <v>CPXA_PSEPU</v>
      </c>
      <c r="G439" s="4" t="str">
        <f aca="false">"C"</f>
        <v>C</v>
      </c>
      <c r="H439" s="4" t="str">
        <f aca="false">"0018683"</f>
        <v>0018683</v>
      </c>
    </row>
    <row r="440" customFormat="false" ht="11" hidden="false" customHeight="false" outlineLevel="0" collapsed="false">
      <c r="A440" s="4" t="str">
        <f aca="false">"15,3"</f>
        <v>15,3</v>
      </c>
      <c r="B440" s="4" t="str">
        <f aca="false">"2rfcB"</f>
        <v>2rfcB</v>
      </c>
      <c r="C440" s="4" t="str">
        <f aca="false">"HEM(FE)"</f>
        <v>HEM(FE)</v>
      </c>
      <c r="D440" s="4" t="str">
        <f aca="false">"1.14.14.1"</f>
        <v>1.14.14.1</v>
      </c>
      <c r="E440" s="4"/>
      <c r="F440" s="4"/>
      <c r="G440" s="4"/>
      <c r="H440" s="4" t="str">
        <f aca="false">"0070330"</f>
        <v>0070330</v>
      </c>
    </row>
    <row r="441" customFormat="false" ht="11" hidden="false" customHeight="false" outlineLevel="0" collapsed="false">
      <c r="A441" s="4" t="str">
        <f aca="false">"16,3"</f>
        <v>16,3</v>
      </c>
      <c r="B441" s="4" t="str">
        <f aca="false">"1nooA"</f>
        <v>1nooA</v>
      </c>
      <c r="C441" s="4" t="str">
        <f aca="false">"HEM(FE)"</f>
        <v>HEM(FE)</v>
      </c>
      <c r="D441" s="4" t="str">
        <f aca="false">"1.14.15.1"</f>
        <v>1.14.15.1</v>
      </c>
      <c r="E441" s="4" t="str">
        <f aca="false">""</f>
        <v/>
      </c>
      <c r="F441" s="5" t="str">
        <f aca="false">"CPXA_PSEPU"</f>
        <v>CPXA_PSEPU</v>
      </c>
      <c r="G441" s="5" t="str">
        <f aca="false">"C"</f>
        <v>C</v>
      </c>
      <c r="H441" s="4" t="str">
        <f aca="false">"0018683"</f>
        <v>0018683</v>
      </c>
    </row>
    <row r="442" customFormat="false" ht="11" hidden="false" customHeight="false" outlineLevel="0" collapsed="false">
      <c r="A442" s="4" t="str">
        <f aca="false">"16,3"</f>
        <v>16,3</v>
      </c>
      <c r="B442" s="4" t="str">
        <f aca="false">"5cp4A"</f>
        <v>5cp4A</v>
      </c>
      <c r="C442" s="4" t="str">
        <f aca="false">"HEM(FE)"</f>
        <v>HEM(FE)</v>
      </c>
      <c r="D442" s="4" t="str">
        <f aca="false">"1.14.15.1"</f>
        <v>1.14.15.1</v>
      </c>
      <c r="E442" s="5" t="str">
        <f aca="false">""</f>
        <v/>
      </c>
      <c r="F442" s="5" t="str">
        <f aca="false">"CPXA_PSEPU"</f>
        <v>CPXA_PSEPU</v>
      </c>
      <c r="G442" s="5" t="str">
        <f aca="false">"C"</f>
        <v>C</v>
      </c>
      <c r="H442" s="4" t="str">
        <f aca="false">"0018683"</f>
        <v>0018683</v>
      </c>
    </row>
    <row r="443" customFormat="false" ht="11" hidden="false" customHeight="false" outlineLevel="0" collapsed="false">
      <c r="A443" s="4" t="str">
        <f aca="false">"16,3"</f>
        <v>16,3</v>
      </c>
      <c r="B443" s="4" t="str">
        <f aca="false">"1j51C"</f>
        <v>1j51C</v>
      </c>
      <c r="C443" s="4" t="str">
        <f aca="false">"HEM(FE)"</f>
        <v>HEM(FE)</v>
      </c>
      <c r="D443" s="4" t="str">
        <f aca="false">"1.14.15.1"</f>
        <v>1.14.15.1</v>
      </c>
      <c r="E443" s="5" t="str">
        <f aca="false">"a.104.1.1"</f>
        <v>a.104.1.1</v>
      </c>
      <c r="F443" s="5"/>
      <c r="G443" s="5"/>
      <c r="H443" s="4" t="str">
        <f aca="false">"0018683"</f>
        <v>0018683</v>
      </c>
    </row>
    <row r="444" customFormat="false" ht="11" hidden="false" customHeight="false" outlineLevel="0" collapsed="false">
      <c r="A444" s="4" t="str">
        <f aca="false">"16,3"</f>
        <v>16,3</v>
      </c>
      <c r="B444" s="4" t="str">
        <f aca="false">"6cp4A"</f>
        <v>6cp4A</v>
      </c>
      <c r="C444" s="4" t="str">
        <f aca="false">"HEM(FE)"</f>
        <v>HEM(FE)</v>
      </c>
      <c r="D444" s="4" t="str">
        <f aca="false">"1.14.15.1"</f>
        <v>1.14.15.1</v>
      </c>
      <c r="E444" s="4" t="str">
        <f aca="false">""</f>
        <v/>
      </c>
      <c r="F444" s="4" t="str">
        <f aca="false">"CPXA_PSEPU"</f>
        <v>CPXA_PSEPU</v>
      </c>
      <c r="G444" s="5" t="str">
        <f aca="false">"C"</f>
        <v>C</v>
      </c>
      <c r="H444" s="4" t="str">
        <f aca="false">"0018683"</f>
        <v>0018683</v>
      </c>
    </row>
    <row r="445" customFormat="false" ht="11" hidden="false" customHeight="false" outlineLevel="0" collapsed="false">
      <c r="A445" s="4" t="str">
        <f aca="false">"16,3"</f>
        <v>16,3</v>
      </c>
      <c r="B445" s="4" t="str">
        <f aca="false">"2frzA"</f>
        <v>2frzA</v>
      </c>
      <c r="C445" s="4" t="str">
        <f aca="false">"HEM(FE)"</f>
        <v>HEM(FE)</v>
      </c>
      <c r="D445" s="4" t="str">
        <f aca="false">"1.14.15.1"</f>
        <v>1.14.15.1</v>
      </c>
      <c r="E445" s="4" t="str">
        <f aca="false">""</f>
        <v/>
      </c>
      <c r="F445" s="4" t="str">
        <f aca="false">"CPXA_PSEPU"</f>
        <v>CPXA_PSEPU</v>
      </c>
      <c r="G445" s="5" t="str">
        <f aca="false">"C"</f>
        <v>C</v>
      </c>
      <c r="H445" s="4" t="str">
        <f aca="false">"0018683"</f>
        <v>0018683</v>
      </c>
    </row>
    <row r="446" customFormat="false" ht="11" hidden="false" customHeight="false" outlineLevel="0" collapsed="false">
      <c r="A446" s="4" t="str">
        <f aca="false">"16,3"</f>
        <v>16,3</v>
      </c>
      <c r="B446" s="4" t="str">
        <f aca="false">"1c8jB"</f>
        <v>1c8jB</v>
      </c>
      <c r="C446" s="4" t="str">
        <f aca="false">"HEM(FE)"</f>
        <v>HEM(FE)</v>
      </c>
      <c r="D446" s="4" t="str">
        <f aca="false">"1.14.15.1"</f>
        <v>1.14.15.1</v>
      </c>
      <c r="E446" s="5" t="str">
        <f aca="false">"a.104.1.1"</f>
        <v>a.104.1.1</v>
      </c>
      <c r="F446" s="5"/>
      <c r="G446" s="5"/>
      <c r="H446" s="4" t="str">
        <f aca="false">"0018683"</f>
        <v>0018683</v>
      </c>
    </row>
    <row r="447" customFormat="false" ht="11" hidden="false" customHeight="false" outlineLevel="0" collapsed="false">
      <c r="A447" s="4" t="str">
        <f aca="false">"17,3"</f>
        <v>17,3</v>
      </c>
      <c r="B447" s="4" t="str">
        <f aca="false">"1yrcA"</f>
        <v>1yrcA</v>
      </c>
      <c r="C447" s="4" t="str">
        <f aca="false">"HEM(FE)"</f>
        <v>HEM(FE)</v>
      </c>
      <c r="D447" s="4" t="str">
        <f aca="false">"1.14.15.1"</f>
        <v>1.14.15.1</v>
      </c>
      <c r="E447" s="5" t="str">
        <f aca="false">""</f>
        <v/>
      </c>
      <c r="F447" s="5" t="str">
        <f aca="false">"CPXA_PSEPU"</f>
        <v>CPXA_PSEPU</v>
      </c>
      <c r="G447" s="5" t="str">
        <f aca="false">"C"</f>
        <v>C</v>
      </c>
      <c r="H447" s="4" t="str">
        <f aca="false">"0018683"</f>
        <v>0018683</v>
      </c>
    </row>
    <row r="448" customFormat="false" ht="11" hidden="false" customHeight="false" outlineLevel="0" collapsed="false">
      <c r="A448" s="4" t="str">
        <f aca="false">"17,3"</f>
        <v>17,3</v>
      </c>
      <c r="B448" s="4" t="str">
        <f aca="false">"2feuB"</f>
        <v>2feuB</v>
      </c>
      <c r="C448" s="4" t="str">
        <f aca="false">"MNR(MN)"</f>
        <v>MNR(MN)</v>
      </c>
      <c r="D448" s="4" t="str">
        <f aca="false">"1.14.15.1"</f>
        <v>1.14.15.1</v>
      </c>
      <c r="E448" s="5" t="str">
        <f aca="false">""</f>
        <v/>
      </c>
      <c r="F448" s="5" t="str">
        <f aca="false">"CPXA_PSEPU"</f>
        <v>CPXA_PSEPU</v>
      </c>
      <c r="G448" s="5" t="str">
        <f aca="false">"C"</f>
        <v>C</v>
      </c>
      <c r="H448" s="4" t="str">
        <f aca="false">"0018683"</f>
        <v>0018683</v>
      </c>
    </row>
    <row r="449" customFormat="false" ht="11" hidden="false" customHeight="false" outlineLevel="0" collapsed="false">
      <c r="A449" s="4" t="str">
        <f aca="false">"17,3"</f>
        <v>17,3</v>
      </c>
      <c r="B449" s="4" t="str">
        <f aca="false">"1dz6B"</f>
        <v>1dz6B</v>
      </c>
      <c r="C449" s="4" t="str">
        <f aca="false">"HEM(FE)"</f>
        <v>HEM(FE)</v>
      </c>
      <c r="D449" s="4" t="str">
        <f aca="false">"1.14.15.1"</f>
        <v>1.14.15.1</v>
      </c>
      <c r="E449" s="5" t="str">
        <f aca="false">"a.104.1.1"</f>
        <v>a.104.1.1</v>
      </c>
      <c r="F449" s="5" t="str">
        <f aca="false">"CPXA_PSEPU"</f>
        <v>CPXA_PSEPU</v>
      </c>
      <c r="G449" s="5" t="str">
        <f aca="false">"C"</f>
        <v>C</v>
      </c>
      <c r="H449" s="4" t="str">
        <f aca="false">"0018683"</f>
        <v>0018683</v>
      </c>
    </row>
    <row r="450" customFormat="false" ht="11" hidden="false" customHeight="false" outlineLevel="0" collapsed="false">
      <c r="A450" s="4" t="str">
        <f aca="false">"17,3"</f>
        <v>17,3</v>
      </c>
      <c r="B450" s="4" t="str">
        <f aca="false">"1dz6A"</f>
        <v>1dz6A</v>
      </c>
      <c r="C450" s="4" t="str">
        <f aca="false">"HEM(FE)"</f>
        <v>HEM(FE)</v>
      </c>
      <c r="D450" s="4" t="str">
        <f aca="false">"1.14.15.1"</f>
        <v>1.14.15.1</v>
      </c>
      <c r="E450" s="5" t="str">
        <f aca="false">"a.104.1.1"</f>
        <v>a.104.1.1</v>
      </c>
      <c r="F450" s="5" t="str">
        <f aca="false">"CPXA_PSEPU"</f>
        <v>CPXA_PSEPU</v>
      </c>
      <c r="G450" s="5" t="str">
        <f aca="false">"C"</f>
        <v>C</v>
      </c>
      <c r="H450" s="4" t="str">
        <f aca="false">"0018683"</f>
        <v>0018683</v>
      </c>
    </row>
    <row r="451" customFormat="false" ht="11" hidden="false" customHeight="false" outlineLevel="0" collapsed="false">
      <c r="A451" s="4" t="str">
        <f aca="false">"17,3"</f>
        <v>17,3</v>
      </c>
      <c r="B451" s="4" t="str">
        <f aca="false">"2qblA"</f>
        <v>2qblA</v>
      </c>
      <c r="C451" s="4" t="str">
        <f aca="false">"HEM(FE)"</f>
        <v>HEM(FE)</v>
      </c>
      <c r="D451" s="4" t="str">
        <f aca="false">"1.14.15.1"</f>
        <v>1.14.15.1</v>
      </c>
      <c r="E451" s="4" t="str">
        <f aca="false">""</f>
        <v/>
      </c>
      <c r="F451" s="4" t="str">
        <f aca="false">"CPXA_PSEPU"</f>
        <v>CPXA_PSEPU</v>
      </c>
      <c r="G451" s="4" t="str">
        <f aca="false">"C"</f>
        <v>C</v>
      </c>
      <c r="H451" s="4" t="str">
        <f aca="false">"0018683"</f>
        <v>0018683</v>
      </c>
    </row>
    <row r="452" customFormat="false" ht="11" hidden="false" customHeight="false" outlineLevel="0" collapsed="false">
      <c r="A452" s="4" t="str">
        <f aca="false">"17,3"</f>
        <v>17,3</v>
      </c>
      <c r="B452" s="4" t="str">
        <f aca="false">"1dz4B"</f>
        <v>1dz4B</v>
      </c>
      <c r="C452" s="4" t="str">
        <f aca="false">"HEM(FE)"</f>
        <v>HEM(FE)</v>
      </c>
      <c r="D452" s="4" t="str">
        <f aca="false">"1.14.15.1"</f>
        <v>1.14.15.1</v>
      </c>
      <c r="E452" s="4" t="str">
        <f aca="false">"a.104.1.1"</f>
        <v>a.104.1.1</v>
      </c>
      <c r="F452" s="4" t="str">
        <f aca="false">"CPXA_PSEPU"</f>
        <v>CPXA_PSEPU</v>
      </c>
      <c r="G452" s="4" t="str">
        <f aca="false">"C"</f>
        <v>C</v>
      </c>
      <c r="H452" s="4" t="str">
        <f aca="false">"0018683"</f>
        <v>0018683</v>
      </c>
    </row>
    <row r="453" customFormat="false" ht="11" hidden="false" customHeight="false" outlineLevel="0" collapsed="false">
      <c r="A453" s="4" t="str">
        <f aca="false">"17,3"</f>
        <v>17,3</v>
      </c>
      <c r="B453" s="4" t="str">
        <f aca="false">"1j51A"</f>
        <v>1j51A</v>
      </c>
      <c r="C453" s="4" t="str">
        <f aca="false">"HEM(FE)"</f>
        <v>HEM(FE)</v>
      </c>
      <c r="D453" s="4" t="str">
        <f aca="false">"1.14.15.1"</f>
        <v>1.14.15.1</v>
      </c>
      <c r="E453" s="4" t="str">
        <f aca="false">"a.104.1.1"</f>
        <v>a.104.1.1</v>
      </c>
      <c r="F453" s="4" t="str">
        <f aca="false">"CPXA_PSEPU"</f>
        <v>CPXA_PSEPU</v>
      </c>
      <c r="G453" s="4" t="str">
        <f aca="false">"C"</f>
        <v>C</v>
      </c>
      <c r="H453" s="4" t="str">
        <f aca="false">"0018683"</f>
        <v>0018683</v>
      </c>
    </row>
    <row r="454" customFormat="false" ht="11" hidden="false" customHeight="false" outlineLevel="0" collapsed="false">
      <c r="A454" s="4" t="str">
        <f aca="false">"17,3"</f>
        <v>17,3</v>
      </c>
      <c r="B454" s="4" t="str">
        <f aca="false">"2feuA"</f>
        <v>2feuA</v>
      </c>
      <c r="C454" s="4" t="str">
        <f aca="false">"MNR(MN)"</f>
        <v>MNR(MN)</v>
      </c>
      <c r="D454" s="4" t="str">
        <f aca="false">"1.14.15.1"</f>
        <v>1.14.15.1</v>
      </c>
      <c r="E454" s="4" t="str">
        <f aca="false">""</f>
        <v/>
      </c>
      <c r="F454" s="4" t="str">
        <f aca="false">"CPXA_PSEPU"</f>
        <v>CPXA_PSEPU</v>
      </c>
      <c r="G454" s="4" t="str">
        <f aca="false">"C"</f>
        <v>C</v>
      </c>
      <c r="H454" s="4" t="str">
        <f aca="false">"0018683"</f>
        <v>0018683</v>
      </c>
    </row>
    <row r="455" customFormat="false" ht="11" hidden="false" customHeight="false" outlineLevel="0" collapsed="false">
      <c r="A455" s="4" t="str">
        <f aca="false">"18,3"</f>
        <v>18,3</v>
      </c>
      <c r="B455" s="4" t="str">
        <f aca="false">"5cppA"</f>
        <v>5cppA</v>
      </c>
      <c r="C455" s="4" t="str">
        <f aca="false">"HEM(FE)"</f>
        <v>HEM(FE)</v>
      </c>
      <c r="D455" s="4" t="str">
        <f aca="false">"1.14.15.1"</f>
        <v>1.14.15.1</v>
      </c>
      <c r="E455" s="4" t="str">
        <f aca="false">""</f>
        <v/>
      </c>
      <c r="F455" s="4" t="str">
        <f aca="false">"CPXA_PSEPU"</f>
        <v>CPXA_PSEPU</v>
      </c>
      <c r="G455" s="4" t="str">
        <f aca="false">"C"</f>
        <v>C</v>
      </c>
      <c r="H455" s="4" t="str">
        <f aca="false">"0018683"</f>
        <v>0018683</v>
      </c>
    </row>
    <row r="456" customFormat="false" ht="11" hidden="false" customHeight="false" outlineLevel="0" collapsed="false">
      <c r="A456" s="4" t="str">
        <f aca="false">"18,3"</f>
        <v>18,3</v>
      </c>
      <c r="B456" s="4" t="str">
        <f aca="false">"1phcA"</f>
        <v>1phcA</v>
      </c>
      <c r="C456" s="4" t="str">
        <f aca="false">"HEM(FE)"</f>
        <v>HEM(FE)</v>
      </c>
      <c r="D456" s="4" t="str">
        <f aca="false">"1.14.15.1"</f>
        <v>1.14.15.1</v>
      </c>
      <c r="E456" s="4" t="str">
        <f aca="false">""</f>
        <v/>
      </c>
      <c r="F456" s="4" t="str">
        <f aca="false">"CPXA_PSEPU"</f>
        <v>CPXA_PSEPU</v>
      </c>
      <c r="G456" s="4" t="str">
        <f aca="false">"C"</f>
        <v>C</v>
      </c>
      <c r="H456" s="4" t="str">
        <f aca="false">"0018683"</f>
        <v>0018683</v>
      </c>
    </row>
    <row r="457" customFormat="false" ht="11" hidden="false" customHeight="false" outlineLevel="0" collapsed="false">
      <c r="A457" s="4" t="str">
        <f aca="false">"18,3"</f>
        <v>18,3</v>
      </c>
      <c r="B457" s="4" t="str">
        <f aca="false">"8cppA"</f>
        <v>8cppA</v>
      </c>
      <c r="C457" s="4" t="str">
        <f aca="false">"HEM(FE)"</f>
        <v>HEM(FE)</v>
      </c>
      <c r="D457" s="4" t="str">
        <f aca="false">"1.14.15.1"</f>
        <v>1.14.15.1</v>
      </c>
      <c r="E457" s="4" t="str">
        <f aca="false">""</f>
        <v/>
      </c>
      <c r="F457" s="4" t="str">
        <f aca="false">"CPXA_PSEPU"</f>
        <v>CPXA_PSEPU</v>
      </c>
      <c r="G457" s="4" t="str">
        <f aca="false">"C"</f>
        <v>C</v>
      </c>
      <c r="H457" s="4" t="str">
        <f aca="false">"0018683"</f>
        <v>0018683</v>
      </c>
    </row>
    <row r="458" customFormat="false" ht="11" hidden="false" customHeight="false" outlineLevel="0" collapsed="false">
      <c r="A458" s="4" t="str">
        <f aca="false">"18,3"</f>
        <v>18,3</v>
      </c>
      <c r="B458" s="4" t="str">
        <f aca="false">"6cppA"</f>
        <v>6cppA</v>
      </c>
      <c r="C458" s="4" t="str">
        <f aca="false">"HEM(FE)"</f>
        <v>HEM(FE)</v>
      </c>
      <c r="D458" s="4" t="str">
        <f aca="false">"1.14.15.1"</f>
        <v>1.14.15.1</v>
      </c>
      <c r="E458" s="4" t="str">
        <f aca="false">""</f>
        <v/>
      </c>
      <c r="F458" s="4" t="str">
        <f aca="false">"CPXA_PSEPU"</f>
        <v>CPXA_PSEPU</v>
      </c>
      <c r="G458" s="4" t="str">
        <f aca="false">"C"</f>
        <v>C</v>
      </c>
      <c r="H458" s="4" t="str">
        <f aca="false">"0018683"</f>
        <v>0018683</v>
      </c>
    </row>
    <row r="459" customFormat="false" ht="11" hidden="false" customHeight="false" outlineLevel="0" collapsed="false">
      <c r="A459" s="4" t="str">
        <f aca="false">"18,3"</f>
        <v>18,3</v>
      </c>
      <c r="B459" s="4" t="str">
        <f aca="false">"1t88B"</f>
        <v>1t88B</v>
      </c>
      <c r="C459" s="4" t="str">
        <f aca="false">"HEM(FE)"</f>
        <v>HEM(FE)</v>
      </c>
      <c r="D459" s="4" t="str">
        <f aca="false">"1.14.15.1"</f>
        <v>1.14.15.1</v>
      </c>
      <c r="E459" s="4" t="str">
        <f aca="false">"a.104.1.1"</f>
        <v>a.104.1.1</v>
      </c>
      <c r="F459" s="4" t="str">
        <f aca="false">"CPXA_PSEPU"</f>
        <v>CPXA_PSEPU</v>
      </c>
      <c r="G459" s="4" t="str">
        <f aca="false">"C"</f>
        <v>C</v>
      </c>
      <c r="H459" s="4" t="str">
        <f aca="false">"0018683"</f>
        <v>0018683</v>
      </c>
    </row>
    <row r="460" customFormat="false" ht="11" hidden="false" customHeight="false" outlineLevel="0" collapsed="false">
      <c r="A460" s="4" t="str">
        <f aca="false">"18,3"</f>
        <v>18,3</v>
      </c>
      <c r="B460" s="4" t="str">
        <f aca="false">"7cppA"</f>
        <v>7cppA</v>
      </c>
      <c r="C460" s="4" t="str">
        <f aca="false">"HEM(FE)"</f>
        <v>HEM(FE)</v>
      </c>
      <c r="D460" s="4" t="str">
        <f aca="false">"1.14.15.1"</f>
        <v>1.14.15.1</v>
      </c>
      <c r="E460" s="4" t="str">
        <f aca="false">""</f>
        <v/>
      </c>
      <c r="F460" s="4" t="str">
        <f aca="false">"CPXA_PSEPU"</f>
        <v>CPXA_PSEPU</v>
      </c>
      <c r="G460" s="4" t="str">
        <f aca="false">"C"</f>
        <v>C</v>
      </c>
      <c r="H460" s="4" t="str">
        <f aca="false">"0018683"</f>
        <v>0018683</v>
      </c>
    </row>
    <row r="461" customFormat="false" ht="11" hidden="false" customHeight="false" outlineLevel="0" collapsed="false">
      <c r="A461" s="4" t="str">
        <f aca="false">"19,3"</f>
        <v>19,3</v>
      </c>
      <c r="B461" s="4" t="str">
        <f aca="false">"2zaxA"</f>
        <v>2zaxA</v>
      </c>
      <c r="C461" s="4" t="str">
        <f aca="false">"HEM(FE)"</f>
        <v>HEM(FE)</v>
      </c>
      <c r="D461" s="4" t="str">
        <f aca="false">"1.14.15.1"</f>
        <v>1.14.15.1</v>
      </c>
      <c r="E461" s="4" t="str">
        <f aca="false">""</f>
        <v/>
      </c>
      <c r="F461" s="4" t="str">
        <f aca="false">"CPXA_PSEPU"</f>
        <v>CPXA_PSEPU</v>
      </c>
      <c r="G461" s="4" t="str">
        <f aca="false">"C"</f>
        <v>C</v>
      </c>
      <c r="H461" s="4" t="str">
        <f aca="false">"0018683"</f>
        <v>0018683</v>
      </c>
    </row>
    <row r="462" customFormat="false" ht="11" hidden="false" customHeight="false" outlineLevel="0" collapsed="false">
      <c r="A462" s="4" t="str">
        <f aca="false">"19,3"</f>
        <v>19,3</v>
      </c>
      <c r="B462" s="4" t="str">
        <f aca="false">"2ferA"</f>
        <v>2ferA</v>
      </c>
      <c r="C462" s="4" t="str">
        <f aca="false">"MNR(MN)"</f>
        <v>MNR(MN)</v>
      </c>
      <c r="D462" s="4" t="str">
        <f aca="false">"1.14.15.1"</f>
        <v>1.14.15.1</v>
      </c>
      <c r="E462" s="4" t="str">
        <f aca="false">""</f>
        <v/>
      </c>
      <c r="F462" s="4" t="str">
        <f aca="false">"CPXA_PSEPU"</f>
        <v>CPXA_PSEPU</v>
      </c>
      <c r="G462" s="4" t="str">
        <f aca="false">"C"</f>
        <v>C</v>
      </c>
      <c r="H462" s="4" t="str">
        <f aca="false">"0018683"</f>
        <v>0018683</v>
      </c>
    </row>
    <row r="463" customFormat="false" ht="11" hidden="false" customHeight="false" outlineLevel="0" collapsed="false">
      <c r="A463" s="4" t="str">
        <f aca="false">"19,3"</f>
        <v>19,3</v>
      </c>
      <c r="B463" s="4" t="str">
        <f aca="false">"1o76B"</f>
        <v>1o76B</v>
      </c>
      <c r="C463" s="4" t="str">
        <f aca="false">"HEM(FE)"</f>
        <v>HEM(FE)</v>
      </c>
      <c r="D463" s="4" t="str">
        <f aca="false">"1.14.15.1"</f>
        <v>1.14.15.1</v>
      </c>
      <c r="E463" s="4" t="str">
        <f aca="false">"a.104.1.1"</f>
        <v>a.104.1.1</v>
      </c>
      <c r="F463" s="4" t="str">
        <f aca="false">"CPXA_PSEPU"</f>
        <v>CPXA_PSEPU</v>
      </c>
      <c r="G463" s="4" t="str">
        <f aca="false">"C"</f>
        <v>C</v>
      </c>
      <c r="H463" s="4" t="str">
        <f aca="false">"0018683"</f>
        <v>0018683</v>
      </c>
    </row>
    <row r="464" customFormat="false" ht="11" hidden="false" customHeight="false" outlineLevel="0" collapsed="false">
      <c r="A464" s="4" t="str">
        <f aca="false">"19,3"</f>
        <v>19,3</v>
      </c>
      <c r="B464" s="4" t="str">
        <f aca="false">"1o76A"</f>
        <v>1o76A</v>
      </c>
      <c r="C464" s="4" t="str">
        <f aca="false">"HEM(FE)"</f>
        <v>HEM(FE)</v>
      </c>
      <c r="D464" s="4" t="str">
        <f aca="false">"1.14.15.1"</f>
        <v>1.14.15.1</v>
      </c>
      <c r="E464" s="4" t="str">
        <f aca="false">"a.104.1.1"</f>
        <v>a.104.1.1</v>
      </c>
      <c r="F464" s="5" t="str">
        <f aca="false">"CPXA_PSEPU"</f>
        <v>CPXA_PSEPU</v>
      </c>
      <c r="G464" s="5" t="str">
        <f aca="false">"C"</f>
        <v>C</v>
      </c>
      <c r="H464" s="4" t="str">
        <f aca="false">"0018683"</f>
        <v>0018683</v>
      </c>
    </row>
    <row r="465" customFormat="false" ht="11" hidden="false" customHeight="false" outlineLevel="0" collapsed="false">
      <c r="A465" s="4" t="str">
        <f aca="false">"20,3"</f>
        <v>20,3</v>
      </c>
      <c r="B465" s="4" t="str">
        <f aca="false">"2a1oA"</f>
        <v>2a1oA</v>
      </c>
      <c r="C465" s="4" t="str">
        <f aca="false">"HEM(FE)"</f>
        <v>HEM(FE)</v>
      </c>
      <c r="D465" s="4" t="str">
        <f aca="false">"1.14.15.1"</f>
        <v>1.14.15.1</v>
      </c>
      <c r="E465" s="4" t="str">
        <f aca="false">""</f>
        <v/>
      </c>
      <c r="F465" s="4" t="str">
        <f aca="false">"CPXA_PSEPU"</f>
        <v>CPXA_PSEPU</v>
      </c>
      <c r="G465" s="4" t="str">
        <f aca="false">"C"</f>
        <v>C</v>
      </c>
      <c r="H465" s="4" t="str">
        <f aca="false">"0018683"</f>
        <v>0018683</v>
      </c>
    </row>
    <row r="466" customFormat="false" ht="11" hidden="false" customHeight="false" outlineLevel="0" collapsed="false">
      <c r="A466" s="4" t="str">
        <f aca="false">"20,3"</f>
        <v>20,3</v>
      </c>
      <c r="B466" s="4" t="str">
        <f aca="false">"2a1mA"</f>
        <v>2a1mA</v>
      </c>
      <c r="C466" s="4" t="str">
        <f aca="false">"HEM(FE)"</f>
        <v>HEM(FE)</v>
      </c>
      <c r="D466" s="4" t="str">
        <f aca="false">"1.14.15.1"</f>
        <v>1.14.15.1</v>
      </c>
      <c r="E466" s="4" t="str">
        <f aca="false">""</f>
        <v/>
      </c>
      <c r="F466" s="5" t="str">
        <f aca="false">"CPXA_PSEPU"</f>
        <v>CPXA_PSEPU</v>
      </c>
      <c r="G466" s="5" t="str">
        <f aca="false">"C"</f>
        <v>C</v>
      </c>
      <c r="H466" s="4" t="str">
        <f aca="false">"0018683"</f>
        <v>0018683</v>
      </c>
    </row>
    <row r="467" customFormat="false" ht="33" hidden="false" customHeight="false" outlineLevel="0" collapsed="false">
      <c r="A467" s="4" t="str">
        <f aca="false">"20,3"</f>
        <v>20,3</v>
      </c>
      <c r="B467" s="4" t="str">
        <f aca="false">"1og2A"</f>
        <v>1og2A</v>
      </c>
      <c r="C467" s="4" t="str">
        <f aca="false">"HEC(FE)"</f>
        <v>HEC(FE)</v>
      </c>
      <c r="D467" s="4" t="str">
        <f aca="false">"1.14.13.48"&amp;CHAR(10)&amp;"1.14.13.49"&amp;CHAR(10)&amp;"1.14.13.80"</f>
        <v>1.14.13.48
1.14.13.49
1.14.13.80</v>
      </c>
      <c r="E467" s="4" t="str">
        <f aca="false">"a.104.1.1"</f>
        <v>a.104.1.1</v>
      </c>
      <c r="F467" s="5" t="str">
        <f aca="false">"CP2C9_HUMAN"</f>
        <v>CP2C9_HUMAN</v>
      </c>
      <c r="G467" s="5" t="str">
        <f aca="false">"C"</f>
        <v>C</v>
      </c>
      <c r="H467" s="4" t="str">
        <f aca="false">"0018675"&amp;CHAR(10)&amp;"0018676"&amp;CHAR(10)&amp;"0033767"</f>
        <v>0018675
0018676
0033767</v>
      </c>
    </row>
    <row r="468" customFormat="false" ht="11" hidden="false" customHeight="false" outlineLevel="0" collapsed="false">
      <c r="A468" s="4" t="str">
        <f aca="false">"20,3"</f>
        <v>20,3</v>
      </c>
      <c r="B468" s="4" t="str">
        <f aca="false">"2q6nG"</f>
        <v>2q6nG</v>
      </c>
      <c r="C468" s="4" t="str">
        <f aca="false">"HEM(FE)"</f>
        <v>HEM(FE)</v>
      </c>
      <c r="D468" s="4" t="str">
        <f aca="false">"1.14.14.1"</f>
        <v>1.14.14.1</v>
      </c>
      <c r="E468" s="4"/>
      <c r="F468" s="4"/>
      <c r="G468" s="4"/>
      <c r="H468" s="4" t="str">
        <f aca="false">"0070330"</f>
        <v>0070330</v>
      </c>
    </row>
    <row r="469" customFormat="false" ht="22" hidden="false" customHeight="false" outlineLevel="0" collapsed="false">
      <c r="A469" s="4" t="str">
        <f aca="false">"21,3"</f>
        <v>21,3</v>
      </c>
      <c r="B469" s="4" t="str">
        <f aca="false">"1npdA"</f>
        <v>1npdA</v>
      </c>
      <c r="C469" s="4" t="str">
        <f aca="false">"NAD(C4N)"</f>
        <v>NAD(C4N)</v>
      </c>
      <c r="D469" s="4" t="str">
        <f aca="false">"1.1.1.282"</f>
        <v>1.1.1.282</v>
      </c>
      <c r="E469" s="4" t="str">
        <f aca="false">"c.2.1.7,"&amp;CHAR(10)&amp;"c.58.1.5"</f>
        <v>c.2.1.7,
c.58.1.5</v>
      </c>
      <c r="F469" s="4" t="str">
        <f aca="false">"YDIB_ECOLI"</f>
        <v>YDIB_ECOLI</v>
      </c>
      <c r="G469" s="4" t="str">
        <f aca="false">"D,N"</f>
        <v>D,N</v>
      </c>
      <c r="H469" s="4" t="str">
        <f aca="false">"0033706"</f>
        <v>0033706</v>
      </c>
    </row>
    <row r="470" customFormat="false" ht="44" hidden="false" customHeight="false" outlineLevel="0" collapsed="false">
      <c r="A470" s="4" t="str">
        <f aca="false">"22,3"</f>
        <v>22,3</v>
      </c>
      <c r="B470" s="4" t="str">
        <f aca="false">"1fgjA"</f>
        <v>1fgjA</v>
      </c>
      <c r="C470" s="4" t="str">
        <f aca="false">"HEM(FE)"</f>
        <v>HEM(FE)</v>
      </c>
      <c r="D470" s="4" t="str">
        <f aca="false">"1.7.3.4"</f>
        <v>1.7.3.4</v>
      </c>
      <c r="E470" s="4" t="str">
        <f aca="false">"a.138.1.3"</f>
        <v>a.138.1.3</v>
      </c>
      <c r="F470" s="5" t="str">
        <f aca="false">"HAO_NITEU"</f>
        <v>HAO_NITEU</v>
      </c>
      <c r="G470" s="5" t="str">
        <f aca="false">"C,C,C,C,C,C,C,C,C,C,C,C,C,C,C,H,H,H,H,H,H,H,H,H,H,H,H,H,H,H"</f>
        <v>C,C,C,C,C,C,C,C,C,C,C,C,C,C,C,H,H,H,H,H,H,H,H,H,H,H,H,H,H,H</v>
      </c>
      <c r="H470" s="4" t="str">
        <f aca="false">"0047991"</f>
        <v>0047991</v>
      </c>
    </row>
    <row r="471" customFormat="false" ht="11" hidden="false" customHeight="false" outlineLevel="0" collapsed="false">
      <c r="A471" s="4" t="str">
        <f aca="false">"22,3"</f>
        <v>22,3</v>
      </c>
      <c r="B471" s="4" t="str">
        <f aca="false">"1fgjB"</f>
        <v>1fgjB</v>
      </c>
      <c r="C471" s="4" t="str">
        <f aca="false">"HEM(FE)"</f>
        <v>HEM(FE)</v>
      </c>
      <c r="D471" s="4" t="str">
        <f aca="false">"1.7.3.4"</f>
        <v>1.7.3.4</v>
      </c>
      <c r="E471" s="4" t="str">
        <f aca="false">"a.138.1.3"</f>
        <v>a.138.1.3</v>
      </c>
      <c r="F471" s="4"/>
      <c r="G471" s="4"/>
      <c r="H471" s="4" t="str">
        <f aca="false">"0047991"</f>
        <v>0047991</v>
      </c>
    </row>
    <row r="472" customFormat="false" ht="11" hidden="false" customHeight="false" outlineLevel="0" collapsed="false">
      <c r="A472" s="4" t="str">
        <f aca="false">"23,3"</f>
        <v>23,3</v>
      </c>
      <c r="B472" s="4" t="str">
        <f aca="false">"1gu6G"</f>
        <v>1gu6G</v>
      </c>
      <c r="C472" s="4" t="str">
        <f aca="false">"HEC(FE)"</f>
        <v>HEC(FE)</v>
      </c>
      <c r="D472" s="4" t="str">
        <f aca="false">"1.7.2.2"</f>
        <v>1.7.2.2</v>
      </c>
      <c r="E472" s="4" t="str">
        <f aca="false">"a.138.1.3"</f>
        <v>a.138.1.3</v>
      </c>
      <c r="F472" s="4"/>
      <c r="G472" s="4"/>
      <c r="H472" s="4" t="str">
        <f aca="false">"0042279"</f>
        <v>0042279</v>
      </c>
    </row>
    <row r="473" customFormat="false" ht="11" hidden="false" customHeight="false" outlineLevel="0" collapsed="false">
      <c r="A473" s="4" t="str">
        <f aca="false">"23,3"</f>
        <v>23,3</v>
      </c>
      <c r="B473" s="4" t="str">
        <f aca="false">"1gu6E"</f>
        <v>1gu6E</v>
      </c>
      <c r="C473" s="4" t="str">
        <f aca="false">"HEC(FE)"</f>
        <v>HEC(FE)</v>
      </c>
      <c r="D473" s="4" t="str">
        <f aca="false">"1.7.2.2"</f>
        <v>1.7.2.2</v>
      </c>
      <c r="E473" s="4" t="str">
        <f aca="false">"a.138.1.3"</f>
        <v>a.138.1.3</v>
      </c>
      <c r="F473" s="4"/>
      <c r="G473" s="4"/>
      <c r="H473" s="4" t="str">
        <f aca="false">"0042279"</f>
        <v>0042279</v>
      </c>
    </row>
    <row r="474" customFormat="false" ht="33" hidden="false" customHeight="false" outlineLevel="0" collapsed="false">
      <c r="A474" s="4" t="str">
        <f aca="false">"23,3"</f>
        <v>23,3</v>
      </c>
      <c r="B474" s="4" t="str">
        <f aca="false">"1gu6A"</f>
        <v>1gu6A</v>
      </c>
      <c r="C474" s="4" t="str">
        <f aca="false">"HEC(FE)"</f>
        <v>HEC(FE)</v>
      </c>
      <c r="D474" s="4" t="str">
        <f aca="false">"1.7.2.2"</f>
        <v>1.7.2.2</v>
      </c>
      <c r="E474" s="4" t="str">
        <f aca="false">"a.138.1.3"</f>
        <v>a.138.1.3</v>
      </c>
      <c r="F474" s="4" t="str">
        <f aca="false">"NRFA_ECOLI"</f>
        <v>NRFA_ECOLI</v>
      </c>
      <c r="G474" s="4" t="str">
        <f aca="false">"C,C,C,C,C,C,C,C,C,H,H,H,H,H,H,H,H,H,K,Q,Y,Y"</f>
        <v>C,C,C,C,C,C,C,C,C,H,H,H,H,H,H,H,H,H,K,Q,Y,Y</v>
      </c>
      <c r="H474" s="4" t="str">
        <f aca="false">"0042279"</f>
        <v>0042279</v>
      </c>
    </row>
    <row r="475" customFormat="false" ht="11" hidden="false" customHeight="false" outlineLevel="0" collapsed="false">
      <c r="A475" s="4" t="str">
        <f aca="false">"23,3"</f>
        <v>23,3</v>
      </c>
      <c r="B475" s="4" t="str">
        <f aca="false">"1gu6C"</f>
        <v>1gu6C</v>
      </c>
      <c r="C475" s="4" t="str">
        <f aca="false">"HEC(FE)"</f>
        <v>HEC(FE)</v>
      </c>
      <c r="D475" s="4" t="str">
        <f aca="false">"1.7.2.2"</f>
        <v>1.7.2.2</v>
      </c>
      <c r="E475" s="4" t="str">
        <f aca="false">"a.138.1.3"</f>
        <v>a.138.1.3</v>
      </c>
      <c r="F475" s="5"/>
      <c r="G475" s="5"/>
      <c r="H475" s="4" t="str">
        <f aca="false">"0042279"</f>
        <v>0042279</v>
      </c>
    </row>
    <row r="476" customFormat="false" ht="11" hidden="false" customHeight="false" outlineLevel="0" collapsed="false">
      <c r="A476" s="4" t="str">
        <f aca="false">"25,3"</f>
        <v>25,3</v>
      </c>
      <c r="B476" s="4" t="str">
        <f aca="false">"1th2A"</f>
        <v>1th2A</v>
      </c>
      <c r="C476" s="4" t="str">
        <f aca="false">"HEM(FE)"</f>
        <v>HEM(FE)</v>
      </c>
      <c r="D476" s="4" t="str">
        <f aca="false">"1.11.1.6"</f>
        <v>1.11.1.6</v>
      </c>
      <c r="E476" s="4" t="str">
        <f aca="false">""</f>
        <v/>
      </c>
      <c r="F476" s="5" t="str">
        <f aca="false">"CATA_BOVIN"</f>
        <v>CATA_BOVIN</v>
      </c>
      <c r="G476" s="5" t="str">
        <f aca="false">"H,N,Y"</f>
        <v>H,N,Y</v>
      </c>
      <c r="H476" s="4" t="str">
        <f aca="false">"0004096"</f>
        <v>0004096</v>
      </c>
    </row>
    <row r="477" customFormat="false" ht="11" hidden="false" customHeight="false" outlineLevel="0" collapsed="false">
      <c r="A477" s="4" t="str">
        <f aca="false">"25,3"</f>
        <v>25,3</v>
      </c>
      <c r="B477" s="4" t="str">
        <f aca="false">"4blcD"</f>
        <v>4blcD</v>
      </c>
      <c r="C477" s="4" t="str">
        <f aca="false">"HEM(FE)"</f>
        <v>HEM(FE)</v>
      </c>
      <c r="D477" s="4" t="str">
        <f aca="false">"1.11.1.6"</f>
        <v>1.11.1.6</v>
      </c>
      <c r="E477" s="4" t="str">
        <f aca="false">"e.5.1.1"</f>
        <v>e.5.1.1</v>
      </c>
      <c r="F477" s="4"/>
      <c r="G477" s="5"/>
      <c r="H477" s="4" t="str">
        <f aca="false">"0004096"</f>
        <v>0004096</v>
      </c>
    </row>
    <row r="478" customFormat="false" ht="11" hidden="false" customHeight="false" outlineLevel="0" collapsed="false">
      <c r="A478" s="4" t="str">
        <f aca="false">"26,3"</f>
        <v>26,3</v>
      </c>
      <c r="B478" s="4" t="str">
        <f aca="false">"1qqwB"</f>
        <v>1qqwB</v>
      </c>
      <c r="C478" s="4" t="str">
        <f aca="false">"HEM(FE)"</f>
        <v>HEM(FE)</v>
      </c>
      <c r="D478" s="4" t="str">
        <f aca="false">"1.11.1.6"</f>
        <v>1.11.1.6</v>
      </c>
      <c r="E478" s="4" t="str">
        <f aca="false">"e.5.1.1"</f>
        <v>e.5.1.1</v>
      </c>
      <c r="F478" s="4" t="str">
        <f aca="false">"CATA_HUMAN"</f>
        <v>CATA_HUMAN</v>
      </c>
      <c r="G478" s="4" t="str">
        <f aca="false">"H,N,Y"</f>
        <v>H,N,Y</v>
      </c>
      <c r="H478" s="4" t="str">
        <f aca="false">"0004096"</f>
        <v>0004096</v>
      </c>
    </row>
    <row r="479" customFormat="false" ht="11" hidden="false" customHeight="false" outlineLevel="0" collapsed="false">
      <c r="A479" s="4" t="str">
        <f aca="false">"26,3"</f>
        <v>26,3</v>
      </c>
      <c r="B479" s="4" t="str">
        <f aca="false">"1tguD"</f>
        <v>1tguD</v>
      </c>
      <c r="C479" s="4" t="str">
        <f aca="false">"HEM(FE)"</f>
        <v>HEM(FE)</v>
      </c>
      <c r="D479" s="4" t="str">
        <f aca="false">"1.11.1.6"</f>
        <v>1.11.1.6</v>
      </c>
      <c r="E479" s="4"/>
      <c r="F479" s="4"/>
      <c r="G479" s="4"/>
      <c r="H479" s="4" t="str">
        <f aca="false">"0004096"</f>
        <v>0004096</v>
      </c>
    </row>
    <row r="480" customFormat="false" ht="11" hidden="false" customHeight="false" outlineLevel="0" collapsed="false">
      <c r="A480" s="4" t="str">
        <f aca="false">"26,3"</f>
        <v>26,3</v>
      </c>
      <c r="B480" s="4" t="str">
        <f aca="false">"1qqwC"</f>
        <v>1qqwC</v>
      </c>
      <c r="C480" s="4" t="str">
        <f aca="false">"HEM(FE)"</f>
        <v>HEM(FE)</v>
      </c>
      <c r="D480" s="4" t="str">
        <f aca="false">"1.11.1.6"</f>
        <v>1.11.1.6</v>
      </c>
      <c r="E480" s="4" t="str">
        <f aca="false">"e.5.1.1"</f>
        <v>e.5.1.1</v>
      </c>
      <c r="F480" s="4"/>
      <c r="G480" s="4"/>
      <c r="H480" s="4" t="str">
        <f aca="false">"0004096"</f>
        <v>0004096</v>
      </c>
    </row>
    <row r="481" customFormat="false" ht="11" hidden="false" customHeight="false" outlineLevel="0" collapsed="false">
      <c r="A481" s="4" t="str">
        <f aca="false">"26,3"</f>
        <v>26,3</v>
      </c>
      <c r="B481" s="4" t="str">
        <f aca="false">"1qqwD"</f>
        <v>1qqwD</v>
      </c>
      <c r="C481" s="4" t="str">
        <f aca="false">"HEM(FE)"</f>
        <v>HEM(FE)</v>
      </c>
      <c r="D481" s="4" t="str">
        <f aca="false">"1.11.1.6"</f>
        <v>1.11.1.6</v>
      </c>
      <c r="E481" s="4" t="str">
        <f aca="false">"e.5.1.1"</f>
        <v>e.5.1.1</v>
      </c>
      <c r="F481" s="4"/>
      <c r="G481" s="4"/>
      <c r="H481" s="4" t="str">
        <f aca="false">"0004096"</f>
        <v>0004096</v>
      </c>
    </row>
    <row r="482" customFormat="false" ht="11" hidden="false" customHeight="false" outlineLevel="0" collapsed="false">
      <c r="A482" s="4" t="str">
        <f aca="false">"27,3"</f>
        <v>27,3</v>
      </c>
      <c r="B482" s="4" t="str">
        <f aca="false">"1tguC"</f>
        <v>1tguC</v>
      </c>
      <c r="C482" s="4" t="str">
        <f aca="false">"HEM(FE)"</f>
        <v>HEM(FE)</v>
      </c>
      <c r="D482" s="4" t="str">
        <f aca="false">"1.11.1.6"</f>
        <v>1.11.1.6</v>
      </c>
      <c r="E482" s="4"/>
      <c r="F482" s="4"/>
      <c r="G482" s="4"/>
      <c r="H482" s="4" t="str">
        <f aca="false">"0004096"</f>
        <v>0004096</v>
      </c>
    </row>
    <row r="483" customFormat="false" ht="11" hidden="false" customHeight="false" outlineLevel="0" collapsed="false">
      <c r="A483" s="4" t="str">
        <f aca="false">"27,3"</f>
        <v>27,3</v>
      </c>
      <c r="B483" s="4" t="str">
        <f aca="false">"1wowA"</f>
        <v>1wowA</v>
      </c>
      <c r="C483" s="4" t="str">
        <f aca="false">"HEM(FE)"</f>
        <v>HEM(FE)</v>
      </c>
      <c r="D483" s="4" t="str">
        <f aca="false">"1.14.99.3"</f>
        <v>1.14.99.3</v>
      </c>
      <c r="E483" s="4" t="str">
        <f aca="false">""</f>
        <v/>
      </c>
      <c r="F483" s="4" t="str">
        <f aca="false">"HO2_SYNY3"</f>
        <v>HO2_SYNY3</v>
      </c>
      <c r="G483" s="4" t="str">
        <f aca="false">"H"</f>
        <v>H</v>
      </c>
      <c r="H483" s="4" t="str">
        <f aca="false">"0004392"</f>
        <v>0004392</v>
      </c>
    </row>
    <row r="484" customFormat="false" ht="11" hidden="false" customHeight="false" outlineLevel="0" collapsed="false">
      <c r="A484" s="4" t="str">
        <f aca="false">"27,3"</f>
        <v>27,3</v>
      </c>
      <c r="B484" s="4" t="str">
        <f aca="false">"1woxA"</f>
        <v>1woxA</v>
      </c>
      <c r="C484" s="4" t="str">
        <f aca="false">"HEM(FE)"</f>
        <v>HEM(FE)</v>
      </c>
      <c r="D484" s="4" t="str">
        <f aca="false">"1.14.99.3"</f>
        <v>1.14.99.3</v>
      </c>
      <c r="E484" s="4" t="str">
        <f aca="false">""</f>
        <v/>
      </c>
      <c r="F484" s="4" t="str">
        <f aca="false">"HO2_SYNY3"</f>
        <v>HO2_SYNY3</v>
      </c>
      <c r="G484" s="4" t="str">
        <f aca="false">"H"</f>
        <v>H</v>
      </c>
      <c r="H484" s="4" t="str">
        <f aca="false">"0004392"</f>
        <v>0004392</v>
      </c>
    </row>
    <row r="485" customFormat="false" ht="11" hidden="false" customHeight="false" outlineLevel="0" collapsed="false">
      <c r="A485" s="4" t="str">
        <f aca="false">"27,3"</f>
        <v>27,3</v>
      </c>
      <c r="B485" s="4" t="str">
        <f aca="false">"1woxB"</f>
        <v>1woxB</v>
      </c>
      <c r="C485" s="4" t="str">
        <f aca="false">"HEM(FE)"</f>
        <v>HEM(FE)</v>
      </c>
      <c r="D485" s="4" t="str">
        <f aca="false">"1.14.99.3"</f>
        <v>1.14.99.3</v>
      </c>
      <c r="E485" s="4"/>
      <c r="F485" s="4"/>
      <c r="G485" s="4"/>
      <c r="H485" s="4" t="str">
        <f aca="false">"0004392"</f>
        <v>0004392</v>
      </c>
    </row>
    <row r="486" customFormat="false" ht="11" hidden="false" customHeight="false" outlineLevel="0" collapsed="false">
      <c r="A486" s="4" t="str">
        <f aca="false">"27,3"</f>
        <v>27,3</v>
      </c>
      <c r="B486" s="4" t="str">
        <f aca="false">"1wovA"</f>
        <v>1wovA</v>
      </c>
      <c r="C486" s="4" t="str">
        <f aca="false">"HEM(FE)"</f>
        <v>HEM(FE)</v>
      </c>
      <c r="D486" s="4" t="str">
        <f aca="false">"1.14.99.3"</f>
        <v>1.14.99.3</v>
      </c>
      <c r="E486" s="4" t="str">
        <f aca="false">""</f>
        <v/>
      </c>
      <c r="F486" s="4" t="str">
        <f aca="false">"HO2_SYNY3"</f>
        <v>HO2_SYNY3</v>
      </c>
      <c r="G486" s="4" t="str">
        <f aca="false">"H"</f>
        <v>H</v>
      </c>
      <c r="H486" s="4" t="str">
        <f aca="false">"0004392"</f>
        <v>0004392</v>
      </c>
    </row>
    <row r="487" customFormat="false" ht="11" hidden="false" customHeight="false" outlineLevel="0" collapsed="false">
      <c r="A487" s="4" t="str">
        <f aca="false">"28,3"</f>
        <v>28,3</v>
      </c>
      <c r="B487" s="4" t="str">
        <f aca="false">"1wowB"</f>
        <v>1wowB</v>
      </c>
      <c r="C487" s="4" t="str">
        <f aca="false">"HEM(FE)"</f>
        <v>HEM(FE)</v>
      </c>
      <c r="D487" s="4" t="str">
        <f aca="false">"1.14.99.3"</f>
        <v>1.14.99.3</v>
      </c>
      <c r="E487" s="4" t="str">
        <f aca="false">""</f>
        <v/>
      </c>
      <c r="F487" s="4" t="str">
        <f aca="false">"HO2_SYNY3"</f>
        <v>HO2_SYNY3</v>
      </c>
      <c r="G487" s="4" t="str">
        <f aca="false">"H"</f>
        <v>H</v>
      </c>
      <c r="H487" s="4" t="str">
        <f aca="false">"0004392"</f>
        <v>0004392</v>
      </c>
    </row>
    <row r="488" customFormat="false" ht="11" hidden="false" customHeight="false" outlineLevel="0" collapsed="false">
      <c r="A488" s="4" t="str">
        <f aca="false">"28,3"</f>
        <v>28,3</v>
      </c>
      <c r="B488" s="4" t="str">
        <f aca="false">"1wovB"</f>
        <v>1wovB</v>
      </c>
      <c r="C488" s="4" t="str">
        <f aca="false">"HEM(FE)"</f>
        <v>HEM(FE)</v>
      </c>
      <c r="D488" s="4" t="str">
        <f aca="false">"1.14.99.3"</f>
        <v>1.14.99.3</v>
      </c>
      <c r="E488" s="4" t="str">
        <f aca="false">""</f>
        <v/>
      </c>
      <c r="F488" s="5" t="str">
        <f aca="false">"HO2_SYNY3"</f>
        <v>HO2_SYNY3</v>
      </c>
      <c r="G488" s="5" t="str">
        <f aca="false">"H"</f>
        <v>H</v>
      </c>
      <c r="H488" s="4" t="str">
        <f aca="false">"0004392"</f>
        <v>0004392</v>
      </c>
    </row>
    <row r="489" customFormat="false" ht="11" hidden="false" customHeight="false" outlineLevel="0" collapsed="false">
      <c r="A489" s="4" t="str">
        <f aca="false">"29,3"</f>
        <v>29,3</v>
      </c>
      <c r="B489" s="4" t="str">
        <f aca="false">"1m9tB"</f>
        <v>1m9tB</v>
      </c>
      <c r="C489" s="4" t="str">
        <f aca="false">"HEM(FE)"</f>
        <v>HEM(FE)</v>
      </c>
      <c r="D489" s="4" t="str">
        <f aca="false">"1.14.13.39"</f>
        <v>1.14.13.39</v>
      </c>
      <c r="E489" s="4" t="str">
        <f aca="false">"d.174.1.1"</f>
        <v>d.174.1.1</v>
      </c>
      <c r="F489" s="5" t="str">
        <f aca="false">"NOS2_MOUSE"</f>
        <v>NOS2_MOUSE</v>
      </c>
      <c r="G489" s="5" t="str">
        <f aca="false">"C"</f>
        <v>C</v>
      </c>
      <c r="H489" s="4" t="str">
        <f aca="false">"0004517"</f>
        <v>0004517</v>
      </c>
    </row>
    <row r="490" customFormat="false" ht="11" hidden="false" customHeight="false" outlineLevel="0" collapsed="false">
      <c r="A490" s="4" t="str">
        <f aca="false">"29,3"</f>
        <v>29,3</v>
      </c>
      <c r="B490" s="4" t="str">
        <f aca="false">"1m8hB"</f>
        <v>1m8hB</v>
      </c>
      <c r="C490" s="4" t="str">
        <f aca="false">"HEM(FE)"</f>
        <v>HEM(FE)</v>
      </c>
      <c r="D490" s="4" t="str">
        <f aca="false">"1.14.13.39"</f>
        <v>1.14.13.39</v>
      </c>
      <c r="E490" s="4" t="str">
        <f aca="false">"d.174.1.1"</f>
        <v>d.174.1.1</v>
      </c>
      <c r="F490" s="4" t="str">
        <f aca="false">"NOS2_MOUSE"</f>
        <v>NOS2_MOUSE</v>
      </c>
      <c r="G490" s="4" t="str">
        <f aca="false">"C"</f>
        <v>C</v>
      </c>
      <c r="H490" s="4" t="str">
        <f aca="false">"0004517"</f>
        <v>0004517</v>
      </c>
    </row>
    <row r="491" customFormat="false" ht="11" hidden="false" customHeight="false" outlineLevel="0" collapsed="false">
      <c r="A491" s="4" t="str">
        <f aca="false">"29,3"</f>
        <v>29,3</v>
      </c>
      <c r="B491" s="4" t="str">
        <f aca="false">"1m8eA"</f>
        <v>1m8eA</v>
      </c>
      <c r="C491" s="4" t="str">
        <f aca="false">"HEM(FE)"</f>
        <v>HEM(FE)</v>
      </c>
      <c r="D491" s="4" t="str">
        <f aca="false">"1.14.13.39"</f>
        <v>1.14.13.39</v>
      </c>
      <c r="E491" s="4" t="str">
        <f aca="false">"d.174.1.1"</f>
        <v>d.174.1.1</v>
      </c>
      <c r="F491" s="4" t="str">
        <f aca="false">"NOS2_MOUSE"</f>
        <v>NOS2_MOUSE</v>
      </c>
      <c r="G491" s="4" t="str">
        <f aca="false">"C"</f>
        <v>C</v>
      </c>
      <c r="H491" s="4" t="str">
        <f aca="false">"0004517"</f>
        <v>0004517</v>
      </c>
    </row>
    <row r="492" customFormat="false" ht="11" hidden="false" customHeight="false" outlineLevel="0" collapsed="false">
      <c r="A492" s="4" t="str">
        <f aca="false">"29,3"</f>
        <v>29,3</v>
      </c>
      <c r="B492" s="4" t="str">
        <f aca="false">"1m8eB"</f>
        <v>1m8eB</v>
      </c>
      <c r="C492" s="4" t="str">
        <f aca="false">"HEM(FE)"</f>
        <v>HEM(FE)</v>
      </c>
      <c r="D492" s="4" t="str">
        <f aca="false">"1.14.13.39"</f>
        <v>1.14.13.39</v>
      </c>
      <c r="E492" s="4" t="str">
        <f aca="false">"d.174.1.1"</f>
        <v>d.174.1.1</v>
      </c>
      <c r="F492" s="4" t="str">
        <f aca="false">"NOS2_MOUSE"</f>
        <v>NOS2_MOUSE</v>
      </c>
      <c r="G492" s="4" t="str">
        <f aca="false">"C"</f>
        <v>C</v>
      </c>
      <c r="H492" s="4" t="str">
        <f aca="false">"0004517"</f>
        <v>0004517</v>
      </c>
    </row>
    <row r="493" customFormat="false" ht="11" hidden="false" customHeight="false" outlineLevel="0" collapsed="false">
      <c r="A493" s="4" t="str">
        <f aca="false">"30,3"</f>
        <v>30,3</v>
      </c>
      <c r="B493" s="4" t="str">
        <f aca="false">"1rs7B"</f>
        <v>1rs7B</v>
      </c>
      <c r="C493" s="4" t="str">
        <f aca="false">"HEM(FE)"</f>
        <v>HEM(FE)</v>
      </c>
      <c r="D493" s="4" t="str">
        <f aca="false">"1.14.13.39"</f>
        <v>1.14.13.39</v>
      </c>
      <c r="E493" s="4" t="str">
        <f aca="false">"d.174.1.1"</f>
        <v>d.174.1.1</v>
      </c>
      <c r="F493" s="4" t="str">
        <f aca="false">"NOS1_HUMAN"</f>
        <v>NOS1_HUMAN</v>
      </c>
      <c r="G493" s="4" t="str">
        <f aca="false">"C"</f>
        <v>C</v>
      </c>
      <c r="H493" s="4" t="str">
        <f aca="false">"0004517"</f>
        <v>0004517</v>
      </c>
    </row>
    <row r="494" customFormat="false" ht="11" hidden="false" customHeight="false" outlineLevel="0" collapsed="false">
      <c r="A494" s="4" t="str">
        <f aca="false">"30,3"</f>
        <v>30,3</v>
      </c>
      <c r="B494" s="4" t="str">
        <f aca="false">"1zvlA"</f>
        <v>1zvlA</v>
      </c>
      <c r="C494" s="4" t="str">
        <f aca="false">"HEM(FE)"</f>
        <v>HEM(FE)</v>
      </c>
      <c r="D494" s="4" t="str">
        <f aca="false">"1.14.13.39"</f>
        <v>1.14.13.39</v>
      </c>
      <c r="E494" s="4" t="str">
        <f aca="false">""</f>
        <v/>
      </c>
      <c r="F494" s="4" t="str">
        <f aca="false">"NOS1_HUMAN"</f>
        <v>NOS1_HUMAN</v>
      </c>
      <c r="G494" s="4" t="str">
        <f aca="false">"C"</f>
        <v>C</v>
      </c>
      <c r="H494" s="4" t="str">
        <f aca="false">"0004517"</f>
        <v>0004517</v>
      </c>
    </row>
    <row r="495" customFormat="false" ht="11" hidden="false" customHeight="false" outlineLevel="0" collapsed="false">
      <c r="A495" s="4" t="str">
        <f aca="false">"30,3"</f>
        <v>30,3</v>
      </c>
      <c r="B495" s="4" t="str">
        <f aca="false">"1k2rB"</f>
        <v>1k2rB</v>
      </c>
      <c r="C495" s="4" t="str">
        <f aca="false">"HEM(FE)"</f>
        <v>HEM(FE)</v>
      </c>
      <c r="D495" s="4" t="str">
        <f aca="false">"1.14.13.39"</f>
        <v>1.14.13.39</v>
      </c>
      <c r="E495" s="4" t="str">
        <f aca="false">"d.174.1.1"</f>
        <v>d.174.1.1</v>
      </c>
      <c r="F495" s="4" t="str">
        <f aca="false">"NOS1_HUMAN"</f>
        <v>NOS1_HUMAN</v>
      </c>
      <c r="G495" s="4" t="str">
        <f aca="false">"C"</f>
        <v>C</v>
      </c>
      <c r="H495" s="4" t="str">
        <f aca="false">"0004517"</f>
        <v>0004517</v>
      </c>
    </row>
    <row r="496" customFormat="false" ht="11" hidden="false" customHeight="false" outlineLevel="0" collapsed="false">
      <c r="A496" s="4" t="str">
        <f aca="false">"31,3"</f>
        <v>31,3</v>
      </c>
      <c r="B496" s="4" t="str">
        <f aca="false">"9nseB"</f>
        <v>9nseB</v>
      </c>
      <c r="C496" s="4" t="str">
        <f aca="false">"HEM(FE)"</f>
        <v>HEM(FE)</v>
      </c>
      <c r="D496" s="4" t="str">
        <f aca="false">"1.14.13.39"</f>
        <v>1.14.13.39</v>
      </c>
      <c r="E496" s="4" t="str">
        <f aca="false">"d.174.1.1"</f>
        <v>d.174.1.1</v>
      </c>
      <c r="F496" s="4" t="str">
        <f aca="false">"NOS3_HUMAN"</f>
        <v>NOS3_HUMAN</v>
      </c>
      <c r="G496" s="4" t="str">
        <f aca="false">"C"</f>
        <v>C</v>
      </c>
      <c r="H496" s="4" t="str">
        <f aca="false">"0004517"</f>
        <v>0004517</v>
      </c>
    </row>
    <row r="497" customFormat="false" ht="11" hidden="false" customHeight="false" outlineLevel="0" collapsed="false">
      <c r="A497" s="4" t="str">
        <f aca="false">"31,3"</f>
        <v>31,3</v>
      </c>
      <c r="B497" s="4" t="str">
        <f aca="false">"1p6iB"</f>
        <v>1p6iB</v>
      </c>
      <c r="C497" s="4" t="str">
        <f aca="false">"HEM(FE)"</f>
        <v>HEM(FE)</v>
      </c>
      <c r="D497" s="4" t="str">
        <f aca="false">"1.14.13.39"</f>
        <v>1.14.13.39</v>
      </c>
      <c r="E497" s="4" t="str">
        <f aca="false">"d.174.1.1"</f>
        <v>d.174.1.1</v>
      </c>
      <c r="F497" s="4" t="str">
        <f aca="false">"NOS1_HUMAN"</f>
        <v>NOS1_HUMAN</v>
      </c>
      <c r="G497" s="4" t="str">
        <f aca="false">"C"</f>
        <v>C</v>
      </c>
      <c r="H497" s="4" t="str">
        <f aca="false">"0004517"</f>
        <v>0004517</v>
      </c>
    </row>
    <row r="498" customFormat="false" ht="11" hidden="false" customHeight="false" outlineLevel="0" collapsed="false">
      <c r="A498" s="4" t="str">
        <f aca="false">"31,3"</f>
        <v>31,3</v>
      </c>
      <c r="B498" s="4" t="str">
        <f aca="false">"1mmwB"</f>
        <v>1mmwB</v>
      </c>
      <c r="C498" s="4" t="str">
        <f aca="false">"HEM(FE)"</f>
        <v>HEM(FE)</v>
      </c>
      <c r="D498" s="4" t="str">
        <f aca="false">"1.14.13.39"</f>
        <v>1.14.13.39</v>
      </c>
      <c r="E498" s="5" t="str">
        <f aca="false">"d.174.1.1"</f>
        <v>d.174.1.1</v>
      </c>
      <c r="F498" s="5" t="str">
        <f aca="false">"NOS1_HUMAN"</f>
        <v>NOS1_HUMAN</v>
      </c>
      <c r="G498" s="5" t="str">
        <f aca="false">"C"</f>
        <v>C</v>
      </c>
      <c r="H498" s="4" t="str">
        <f aca="false">"0004517"</f>
        <v>0004517</v>
      </c>
    </row>
    <row r="499" customFormat="false" ht="11" hidden="false" customHeight="false" outlineLevel="0" collapsed="false">
      <c r="A499" s="4" t="str">
        <f aca="false">"31,3"</f>
        <v>31,3</v>
      </c>
      <c r="B499" s="4" t="str">
        <f aca="false">"1mmwA"</f>
        <v>1mmwA</v>
      </c>
      <c r="C499" s="4" t="str">
        <f aca="false">"HEM(FE)"</f>
        <v>HEM(FE)</v>
      </c>
      <c r="D499" s="4" t="str">
        <f aca="false">"1.14.13.39"</f>
        <v>1.14.13.39</v>
      </c>
      <c r="E499" s="5" t="str">
        <f aca="false">"d.174.1.1"</f>
        <v>d.174.1.1</v>
      </c>
      <c r="F499" s="5" t="str">
        <f aca="false">"NOS1_RAT"</f>
        <v>NOS1_RAT</v>
      </c>
      <c r="G499" s="5" t="str">
        <f aca="false">"C,Y"</f>
        <v>C,Y</v>
      </c>
      <c r="H499" s="4" t="str">
        <f aca="false">"0004517"</f>
        <v>0004517</v>
      </c>
    </row>
    <row r="500" customFormat="false" ht="11" hidden="false" customHeight="false" outlineLevel="0" collapsed="false">
      <c r="A500" s="4" t="str">
        <f aca="false">"31,3"</f>
        <v>31,3</v>
      </c>
      <c r="B500" s="4" t="str">
        <f aca="false">"1k2uB"</f>
        <v>1k2uB</v>
      </c>
      <c r="C500" s="4" t="str">
        <f aca="false">"HEM(FE)"</f>
        <v>HEM(FE)</v>
      </c>
      <c r="D500" s="4" t="str">
        <f aca="false">"1.14.13.39"</f>
        <v>1.14.13.39</v>
      </c>
      <c r="E500" s="4" t="str">
        <f aca="false">"d.174.1.1"</f>
        <v>d.174.1.1</v>
      </c>
      <c r="F500" s="4" t="str">
        <f aca="false">"NOS1_HUMAN"</f>
        <v>NOS1_HUMAN</v>
      </c>
      <c r="G500" s="4" t="str">
        <f aca="false">"C"</f>
        <v>C</v>
      </c>
      <c r="H500" s="4" t="str">
        <f aca="false">"0004517"</f>
        <v>0004517</v>
      </c>
    </row>
    <row r="501" customFormat="false" ht="11" hidden="false" customHeight="false" outlineLevel="0" collapsed="false">
      <c r="A501" s="4" t="str">
        <f aca="false">"31,3"</f>
        <v>31,3</v>
      </c>
      <c r="B501" s="4" t="str">
        <f aca="false">"1k2uA"</f>
        <v>1k2uA</v>
      </c>
      <c r="C501" s="4" t="str">
        <f aca="false">"HEM(FE)"</f>
        <v>HEM(FE)</v>
      </c>
      <c r="D501" s="4" t="str">
        <f aca="false">"1.14.13.39"</f>
        <v>1.14.13.39</v>
      </c>
      <c r="E501" s="5" t="str">
        <f aca="false">"d.174.1.1"</f>
        <v>d.174.1.1</v>
      </c>
      <c r="F501" s="5" t="str">
        <f aca="false">"NOS1_RAT"</f>
        <v>NOS1_RAT</v>
      </c>
      <c r="G501" s="5" t="str">
        <f aca="false">"C,Y"</f>
        <v>C,Y</v>
      </c>
      <c r="H501" s="4" t="str">
        <f aca="false">"0004517"</f>
        <v>0004517</v>
      </c>
    </row>
    <row r="502" customFormat="false" ht="11" hidden="false" customHeight="false" outlineLevel="0" collapsed="false">
      <c r="A502" s="4" t="str">
        <f aca="false">"32,3"</f>
        <v>32,3</v>
      </c>
      <c r="B502" s="4" t="str">
        <f aca="false">"9nseA"</f>
        <v>9nseA</v>
      </c>
      <c r="C502" s="4" t="str">
        <f aca="false">"HEM(FE)"</f>
        <v>HEM(FE)</v>
      </c>
      <c r="D502" s="4" t="str">
        <f aca="false">"1.14.13.39"</f>
        <v>1.14.13.39</v>
      </c>
      <c r="E502" s="4" t="str">
        <f aca="false">"d.174.1.1"</f>
        <v>d.174.1.1</v>
      </c>
      <c r="F502" s="4" t="str">
        <f aca="false">"NOS3_HUMAN"</f>
        <v>NOS3_HUMAN</v>
      </c>
      <c r="G502" s="4" t="str">
        <f aca="false">"C"</f>
        <v>C</v>
      </c>
      <c r="H502" s="4" t="str">
        <f aca="false">"0004517"</f>
        <v>0004517</v>
      </c>
    </row>
    <row r="503" customFormat="false" ht="11" hidden="false" customHeight="false" outlineLevel="0" collapsed="false">
      <c r="A503" s="4" t="str">
        <f aca="false">"32,3"</f>
        <v>32,3</v>
      </c>
      <c r="B503" s="4" t="str">
        <f aca="false">"1nseA"</f>
        <v>1nseA</v>
      </c>
      <c r="C503" s="4" t="str">
        <f aca="false">"HEM(FE)"</f>
        <v>HEM(FE)</v>
      </c>
      <c r="D503" s="4" t="str">
        <f aca="false">"1.14.13.39"</f>
        <v>1.14.13.39</v>
      </c>
      <c r="E503" s="5" t="str">
        <f aca="false">"d.174.1.1"</f>
        <v>d.174.1.1</v>
      </c>
      <c r="F503" s="5" t="str">
        <f aca="false">"NOS3_HUMAN"</f>
        <v>NOS3_HUMAN</v>
      </c>
      <c r="G503" s="5" t="str">
        <f aca="false">"C"</f>
        <v>C</v>
      </c>
      <c r="H503" s="4" t="str">
        <f aca="false">"0004517"</f>
        <v>0004517</v>
      </c>
    </row>
    <row r="504" customFormat="false" ht="11" hidden="false" customHeight="false" outlineLevel="0" collapsed="false">
      <c r="A504" s="4" t="str">
        <f aca="false">"32,3"</f>
        <v>32,3</v>
      </c>
      <c r="B504" s="4" t="str">
        <f aca="false">"3nseB"</f>
        <v>3nseB</v>
      </c>
      <c r="C504" s="4" t="str">
        <f aca="false">"HEM(FE)"</f>
        <v>HEM(FE)</v>
      </c>
      <c r="D504" s="4" t="str">
        <f aca="false">"1.14.13.39"</f>
        <v>1.14.13.39</v>
      </c>
      <c r="E504" s="5" t="str">
        <f aca="false">"d.174.1.1"</f>
        <v>d.174.1.1</v>
      </c>
      <c r="F504" s="5" t="str">
        <f aca="false">"NOS3_HUMAN"</f>
        <v>NOS3_HUMAN</v>
      </c>
      <c r="G504" s="5" t="str">
        <f aca="false">"C"</f>
        <v>C</v>
      </c>
      <c r="H504" s="4" t="str">
        <f aca="false">"0004517"</f>
        <v>0004517</v>
      </c>
    </row>
    <row r="505" customFormat="false" ht="11" hidden="false" customHeight="false" outlineLevel="0" collapsed="false">
      <c r="A505" s="4" t="str">
        <f aca="false">"32,3"</f>
        <v>32,3</v>
      </c>
      <c r="B505" s="4" t="str">
        <f aca="false">"1p6iA"</f>
        <v>1p6iA</v>
      </c>
      <c r="C505" s="4" t="str">
        <f aca="false">"HEM(FE)"</f>
        <v>HEM(FE)</v>
      </c>
      <c r="D505" s="4" t="str">
        <f aca="false">"1.14.13.39"</f>
        <v>1.14.13.39</v>
      </c>
      <c r="E505" s="5" t="str">
        <f aca="false">"d.174.1.1"</f>
        <v>d.174.1.1</v>
      </c>
      <c r="F505" s="5" t="str">
        <f aca="false">"NOS1_RAT"</f>
        <v>NOS1_RAT</v>
      </c>
      <c r="G505" s="5" t="str">
        <f aca="false">"C,Y"</f>
        <v>C,Y</v>
      </c>
      <c r="H505" s="4" t="str">
        <f aca="false">"0004517"</f>
        <v>0004517</v>
      </c>
    </row>
    <row r="506" customFormat="false" ht="11" hidden="false" customHeight="false" outlineLevel="0" collapsed="false">
      <c r="A506" s="4" t="str">
        <f aca="false">"32,3"</f>
        <v>32,3</v>
      </c>
      <c r="B506" s="4" t="str">
        <f aca="false">"1nseB"</f>
        <v>1nseB</v>
      </c>
      <c r="C506" s="4" t="str">
        <f aca="false">"HEM(FE)"</f>
        <v>HEM(FE)</v>
      </c>
      <c r="D506" s="4" t="str">
        <f aca="false">"1.14.13.39"</f>
        <v>1.14.13.39</v>
      </c>
      <c r="E506" s="4" t="str">
        <f aca="false">"d.174.1.1"</f>
        <v>d.174.1.1</v>
      </c>
      <c r="F506" s="5" t="str">
        <f aca="false">"NOS3_HUMAN"</f>
        <v>NOS3_HUMAN</v>
      </c>
      <c r="G506" s="5" t="str">
        <f aca="false">"C"</f>
        <v>C</v>
      </c>
      <c r="H506" s="4" t="str">
        <f aca="false">"0004517"</f>
        <v>0004517</v>
      </c>
    </row>
    <row r="507" customFormat="false" ht="11" hidden="false" customHeight="false" outlineLevel="0" collapsed="false">
      <c r="A507" s="4" t="str">
        <f aca="false">"32,3"</f>
        <v>32,3</v>
      </c>
      <c r="B507" s="4" t="str">
        <f aca="false">"1lzzA"</f>
        <v>1lzzA</v>
      </c>
      <c r="C507" s="4" t="str">
        <f aca="false">"HEM(FE)"</f>
        <v>HEM(FE)</v>
      </c>
      <c r="D507" s="4" t="str">
        <f aca="false">"1.14.13.39"</f>
        <v>1.14.13.39</v>
      </c>
      <c r="E507" s="4" t="str">
        <f aca="false">"d.174.1.1"</f>
        <v>d.174.1.1</v>
      </c>
      <c r="F507" s="4" t="str">
        <f aca="false">"NOS1_RAT"</f>
        <v>NOS1_RAT</v>
      </c>
      <c r="G507" s="4" t="str">
        <f aca="false">"C,Y"</f>
        <v>C,Y</v>
      </c>
      <c r="H507" s="4" t="str">
        <f aca="false">"0004517"</f>
        <v>0004517</v>
      </c>
    </row>
    <row r="508" customFormat="false" ht="11" hidden="false" customHeight="false" outlineLevel="0" collapsed="false">
      <c r="A508" s="4" t="str">
        <f aca="false">"32,3"</f>
        <v>32,3</v>
      </c>
      <c r="B508" s="4" t="str">
        <f aca="false">"1dmkB"</f>
        <v>1dmkB</v>
      </c>
      <c r="C508" s="4" t="str">
        <f aca="false">"HEM(FE)"</f>
        <v>HEM(FE)</v>
      </c>
      <c r="D508" s="4" t="str">
        <f aca="false">"1.14.13.39"</f>
        <v>1.14.13.39</v>
      </c>
      <c r="E508" s="4" t="str">
        <f aca="false">"d.174.1.1"</f>
        <v>d.174.1.1</v>
      </c>
      <c r="F508" s="4" t="str">
        <f aca="false">"NOS3_HUMAN"</f>
        <v>NOS3_HUMAN</v>
      </c>
      <c r="G508" s="4" t="str">
        <f aca="false">"C"</f>
        <v>C</v>
      </c>
      <c r="H508" s="4" t="str">
        <f aca="false">"0004517"</f>
        <v>0004517</v>
      </c>
    </row>
    <row r="509" customFormat="false" ht="11" hidden="false" customHeight="false" outlineLevel="0" collapsed="false">
      <c r="A509" s="4" t="str">
        <f aca="false">"33,3"</f>
        <v>33,3</v>
      </c>
      <c r="B509" s="4" t="str">
        <f aca="false">"6nseA"</f>
        <v>6nseA</v>
      </c>
      <c r="C509" s="4" t="str">
        <f aca="false">"HEM(FE)"</f>
        <v>HEM(FE)</v>
      </c>
      <c r="D509" s="4" t="str">
        <f aca="false">"1.14.13.39"</f>
        <v>1.14.13.39</v>
      </c>
      <c r="E509" s="4" t="str">
        <f aca="false">"d.174.1.1"</f>
        <v>d.174.1.1</v>
      </c>
      <c r="F509" s="4" t="str">
        <f aca="false">"NOS3_HUMAN"</f>
        <v>NOS3_HUMAN</v>
      </c>
      <c r="G509" s="4" t="str">
        <f aca="false">"C"</f>
        <v>C</v>
      </c>
      <c r="H509" s="4" t="str">
        <f aca="false">"0004517"</f>
        <v>0004517</v>
      </c>
    </row>
    <row r="510" customFormat="false" ht="11" hidden="false" customHeight="false" outlineLevel="0" collapsed="false">
      <c r="A510" s="4" t="str">
        <f aca="false">"33,3"</f>
        <v>33,3</v>
      </c>
      <c r="B510" s="4" t="str">
        <f aca="false">"1d1xB"</f>
        <v>1d1xB</v>
      </c>
      <c r="C510" s="4" t="str">
        <f aca="false">"HEM(FE)"</f>
        <v>HEM(FE)</v>
      </c>
      <c r="D510" s="4" t="str">
        <f aca="false">"1.14.13.39"</f>
        <v>1.14.13.39</v>
      </c>
      <c r="E510" s="4" t="str">
        <f aca="false">"d.174.1.1"</f>
        <v>d.174.1.1</v>
      </c>
      <c r="F510" s="4" t="str">
        <f aca="false">"NOS3_HUMAN"</f>
        <v>NOS3_HUMAN</v>
      </c>
      <c r="G510" s="4" t="str">
        <f aca="false">"C"</f>
        <v>C</v>
      </c>
      <c r="H510" s="4" t="str">
        <f aca="false">"0004517"</f>
        <v>0004517</v>
      </c>
    </row>
    <row r="511" customFormat="false" ht="11" hidden="false" customHeight="false" outlineLevel="0" collapsed="false">
      <c r="A511" s="4" t="str">
        <f aca="false">"33,3"</f>
        <v>33,3</v>
      </c>
      <c r="B511" s="4" t="str">
        <f aca="false">"1dm7B"</f>
        <v>1dm7B</v>
      </c>
      <c r="C511" s="4" t="str">
        <f aca="false">"HEM(FE)"</f>
        <v>HEM(FE)</v>
      </c>
      <c r="D511" s="4" t="str">
        <f aca="false">"1.14.13.39"</f>
        <v>1.14.13.39</v>
      </c>
      <c r="E511" s="4" t="str">
        <f aca="false">"d.174.1.1"</f>
        <v>d.174.1.1</v>
      </c>
      <c r="F511" s="4" t="str">
        <f aca="false">"NOS3_HUMAN"</f>
        <v>NOS3_HUMAN</v>
      </c>
      <c r="G511" s="4" t="str">
        <f aca="false">"C"</f>
        <v>C</v>
      </c>
      <c r="H511" s="4" t="str">
        <f aca="false">"0004517"</f>
        <v>0004517</v>
      </c>
    </row>
    <row r="512" customFormat="false" ht="11" hidden="false" customHeight="false" outlineLevel="0" collapsed="false">
      <c r="A512" s="4" t="str">
        <f aca="false">"33,3"</f>
        <v>33,3</v>
      </c>
      <c r="B512" s="4" t="str">
        <f aca="false">"1p6mA"</f>
        <v>1p6mA</v>
      </c>
      <c r="C512" s="4" t="str">
        <f aca="false">"HEM(FE)"</f>
        <v>HEM(FE)</v>
      </c>
      <c r="D512" s="4" t="str">
        <f aca="false">"1.14.13.39"</f>
        <v>1.14.13.39</v>
      </c>
      <c r="E512" s="4" t="str">
        <f aca="false">"d.174.1.1"</f>
        <v>d.174.1.1</v>
      </c>
      <c r="F512" s="5" t="str">
        <f aca="false">"NOS3_BOVIN"</f>
        <v>NOS3_BOVIN</v>
      </c>
      <c r="G512" s="5" t="str">
        <f aca="false">"C"</f>
        <v>C</v>
      </c>
      <c r="H512" s="4" t="str">
        <f aca="false">"0004517"</f>
        <v>0004517</v>
      </c>
    </row>
    <row r="513" customFormat="false" ht="11" hidden="false" customHeight="false" outlineLevel="0" collapsed="false">
      <c r="A513" s="4" t="str">
        <f aca="false">"34,3"</f>
        <v>34,3</v>
      </c>
      <c r="B513" s="4" t="str">
        <f aca="false">"6nseB"</f>
        <v>6nseB</v>
      </c>
      <c r="C513" s="4" t="str">
        <f aca="false">"HEM(FE)"</f>
        <v>HEM(FE)</v>
      </c>
      <c r="D513" s="4" t="str">
        <f aca="false">"1.14.13.39"</f>
        <v>1.14.13.39</v>
      </c>
      <c r="E513" s="4" t="str">
        <f aca="false">"d.174.1.1"</f>
        <v>d.174.1.1</v>
      </c>
      <c r="F513" s="4" t="str">
        <f aca="false">"NOS3_HUMAN"</f>
        <v>NOS3_HUMAN</v>
      </c>
      <c r="G513" s="4" t="str">
        <f aca="false">"C"</f>
        <v>C</v>
      </c>
      <c r="H513" s="4" t="str">
        <f aca="false">"0004517"</f>
        <v>0004517</v>
      </c>
    </row>
    <row r="514" customFormat="false" ht="11" hidden="false" customHeight="false" outlineLevel="0" collapsed="false">
      <c r="A514" s="4" t="str">
        <f aca="false">"34,3"</f>
        <v>34,3</v>
      </c>
      <c r="B514" s="4" t="str">
        <f aca="false">"5nseA"</f>
        <v>5nseA</v>
      </c>
      <c r="C514" s="4" t="str">
        <f aca="false">"HEM(FE)"</f>
        <v>HEM(FE)</v>
      </c>
      <c r="D514" s="4" t="str">
        <f aca="false">"1.14.13.39"</f>
        <v>1.14.13.39</v>
      </c>
      <c r="E514" s="4" t="str">
        <f aca="false">"d.174.1.1"</f>
        <v>d.174.1.1</v>
      </c>
      <c r="F514" s="5" t="str">
        <f aca="false">"NOS3_HUMAN"</f>
        <v>NOS3_HUMAN</v>
      </c>
      <c r="G514" s="5" t="str">
        <f aca="false">"C"</f>
        <v>C</v>
      </c>
      <c r="H514" s="4" t="str">
        <f aca="false">"0004517"</f>
        <v>0004517</v>
      </c>
    </row>
    <row r="515" customFormat="false" ht="11" hidden="false" customHeight="false" outlineLevel="0" collapsed="false">
      <c r="A515" s="4" t="str">
        <f aca="false">"34,3"</f>
        <v>34,3</v>
      </c>
      <c r="B515" s="4" t="str">
        <f aca="false">"5nseB"</f>
        <v>5nseB</v>
      </c>
      <c r="C515" s="4" t="str">
        <f aca="false">"HEM(FE)"</f>
        <v>HEM(FE)</v>
      </c>
      <c r="D515" s="4" t="str">
        <f aca="false">"1.14.13.39"</f>
        <v>1.14.13.39</v>
      </c>
      <c r="E515" s="4" t="str">
        <f aca="false">"d.174.1.1"</f>
        <v>d.174.1.1</v>
      </c>
      <c r="F515" s="4" t="str">
        <f aca="false">"NOS3_HUMAN"</f>
        <v>NOS3_HUMAN</v>
      </c>
      <c r="G515" s="4" t="str">
        <f aca="false">"C"</f>
        <v>C</v>
      </c>
      <c r="H515" s="4" t="str">
        <f aca="false">"0004517"</f>
        <v>0004517</v>
      </c>
    </row>
    <row r="516" customFormat="false" ht="11" hidden="false" customHeight="false" outlineLevel="0" collapsed="false">
      <c r="A516" s="4" t="str">
        <f aca="false">"34,3"</f>
        <v>34,3</v>
      </c>
      <c r="B516" s="4" t="str">
        <f aca="false">"1d1wB"</f>
        <v>1d1wB</v>
      </c>
      <c r="C516" s="4" t="str">
        <f aca="false">"HEM(FE)"</f>
        <v>HEM(FE)</v>
      </c>
      <c r="D516" s="4" t="str">
        <f aca="false">"1.14.13.39"</f>
        <v>1.14.13.39</v>
      </c>
      <c r="E516" s="4" t="str">
        <f aca="false">"d.174.1.1"</f>
        <v>d.174.1.1</v>
      </c>
      <c r="F516" s="4" t="str">
        <f aca="false">"NOS3_HUMAN"</f>
        <v>NOS3_HUMAN</v>
      </c>
      <c r="G516" s="4" t="str">
        <f aca="false">"C"</f>
        <v>C</v>
      </c>
      <c r="H516" s="4" t="str">
        <f aca="false">"0004517"</f>
        <v>0004517</v>
      </c>
    </row>
    <row r="517" customFormat="false" ht="11" hidden="false" customHeight="false" outlineLevel="0" collapsed="false">
      <c r="A517" s="4" t="str">
        <f aca="false">"34,3"</f>
        <v>34,3</v>
      </c>
      <c r="B517" s="4" t="str">
        <f aca="false">"1dm8A"</f>
        <v>1dm8A</v>
      </c>
      <c r="C517" s="4" t="str">
        <f aca="false">"HEM(FE)"</f>
        <v>HEM(FE)</v>
      </c>
      <c r="D517" s="4" t="str">
        <f aca="false">"1.14.13.39"</f>
        <v>1.14.13.39</v>
      </c>
      <c r="E517" s="4" t="str">
        <f aca="false">"d.174.1.1"</f>
        <v>d.174.1.1</v>
      </c>
      <c r="F517" s="4" t="str">
        <f aca="false">"NOS3_HUMAN"</f>
        <v>NOS3_HUMAN</v>
      </c>
      <c r="G517" s="4" t="str">
        <f aca="false">"C"</f>
        <v>C</v>
      </c>
      <c r="H517" s="4" t="str">
        <f aca="false">"0004517"</f>
        <v>0004517</v>
      </c>
    </row>
    <row r="518" customFormat="false" ht="11" hidden="false" customHeight="false" outlineLevel="0" collapsed="false">
      <c r="A518" s="4" t="str">
        <f aca="false">"34,3"</f>
        <v>34,3</v>
      </c>
      <c r="B518" s="4" t="str">
        <f aca="false">"1fopB"</f>
        <v>1fopB</v>
      </c>
      <c r="C518" s="4" t="str">
        <f aca="false">"HEM(FE)"</f>
        <v>HEM(FE)</v>
      </c>
      <c r="D518" s="4" t="str">
        <f aca="false">"1.14.13.39"</f>
        <v>1.14.13.39</v>
      </c>
      <c r="E518" s="4" t="str">
        <f aca="false">"d.174.1.1"</f>
        <v>d.174.1.1</v>
      </c>
      <c r="F518" s="5" t="str">
        <f aca="false">"NOS3_HUMAN"</f>
        <v>NOS3_HUMAN</v>
      </c>
      <c r="G518" s="5" t="str">
        <f aca="false">"C"</f>
        <v>C</v>
      </c>
      <c r="H518" s="4" t="str">
        <f aca="false">"0004517"</f>
        <v>0004517</v>
      </c>
    </row>
    <row r="519" customFormat="false" ht="11" hidden="false" customHeight="false" outlineLevel="0" collapsed="false">
      <c r="A519" s="4" t="str">
        <f aca="false">"34,3"</f>
        <v>34,3</v>
      </c>
      <c r="B519" s="4" t="str">
        <f aca="false">"1dm8B"</f>
        <v>1dm8B</v>
      </c>
      <c r="C519" s="4" t="str">
        <f aca="false">"HEM(FE)"</f>
        <v>HEM(FE)</v>
      </c>
      <c r="D519" s="4" t="str">
        <f aca="false">"1.14.13.39"</f>
        <v>1.14.13.39</v>
      </c>
      <c r="E519" s="4" t="str">
        <f aca="false">"d.174.1.1"</f>
        <v>d.174.1.1</v>
      </c>
      <c r="F519" s="4" t="str">
        <f aca="false">"NOS3_HUMAN"</f>
        <v>NOS3_HUMAN</v>
      </c>
      <c r="G519" s="4" t="str">
        <f aca="false">"C"</f>
        <v>C</v>
      </c>
      <c r="H519" s="4" t="str">
        <f aca="false">"0004517"</f>
        <v>0004517</v>
      </c>
    </row>
    <row r="520" customFormat="false" ht="11" hidden="false" customHeight="false" outlineLevel="0" collapsed="false">
      <c r="A520" s="4" t="str">
        <f aca="false">"34,3"</f>
        <v>34,3</v>
      </c>
      <c r="B520" s="4" t="str">
        <f aca="false">"1p6nB"</f>
        <v>1p6nB</v>
      </c>
      <c r="C520" s="4" t="str">
        <f aca="false">"HEM(FE)"</f>
        <v>HEM(FE)</v>
      </c>
      <c r="D520" s="4" t="str">
        <f aca="false">"1.14.13.39"</f>
        <v>1.14.13.39</v>
      </c>
      <c r="E520" s="4" t="str">
        <f aca="false">"d.174.1.1"</f>
        <v>d.174.1.1</v>
      </c>
      <c r="F520" s="5" t="str">
        <f aca="false">"NOS3_BOVIN"</f>
        <v>NOS3_BOVIN</v>
      </c>
      <c r="G520" s="5" t="str">
        <f aca="false">"C"</f>
        <v>C</v>
      </c>
      <c r="H520" s="4" t="str">
        <f aca="false">"0004517"</f>
        <v>0004517</v>
      </c>
    </row>
    <row r="521" customFormat="false" ht="11" hidden="false" customHeight="false" outlineLevel="0" collapsed="false">
      <c r="A521" s="4" t="str">
        <f aca="false">"36,3"</f>
        <v>36,3</v>
      </c>
      <c r="B521" s="4" t="str">
        <f aca="false">"1u70A"</f>
        <v>1u70A</v>
      </c>
      <c r="C521" s="4" t="str">
        <f aca="false">"NDP(C4N)"</f>
        <v>NDP(C4N)</v>
      </c>
      <c r="D521" s="4" t="str">
        <f aca="false">"1.5.1.3"</f>
        <v>1.5.1.3</v>
      </c>
      <c r="E521" s="4"/>
      <c r="F521" s="4"/>
      <c r="G521" s="4"/>
      <c r="H521" s="4" t="str">
        <f aca="false">"0004146"</f>
        <v>0004146</v>
      </c>
    </row>
    <row r="522" customFormat="false" ht="22" hidden="false" customHeight="false" outlineLevel="0" collapsed="false">
      <c r="A522" s="4" t="str">
        <f aca="false">"36,3"</f>
        <v>36,3</v>
      </c>
      <c r="B522" s="4" t="str">
        <f aca="false">"1j3iA"</f>
        <v>1j3iA</v>
      </c>
      <c r="C522" s="4" t="str">
        <f aca="false">"NDP(C4N)"</f>
        <v>NDP(C4N)</v>
      </c>
      <c r="D522" s="4" t="str">
        <f aca="false">"1.5.1.3"&amp;CHAR(10)&amp;"2.1.1.45"</f>
        <v>1.5.1.3
2.1.1.45</v>
      </c>
      <c r="E522" s="4" t="str">
        <f aca="false">"c.71.1.1"</f>
        <v>c.71.1.1</v>
      </c>
      <c r="F522" s="4"/>
      <c r="G522" s="4"/>
      <c r="H522" s="4" t="str">
        <f aca="false">"0004146"&amp;CHAR(10)&amp;"0004799"</f>
        <v>0004146
0004799</v>
      </c>
    </row>
    <row r="523" customFormat="false" ht="22" hidden="false" customHeight="false" outlineLevel="0" collapsed="false">
      <c r="A523" s="4" t="str">
        <f aca="false">"36,3"</f>
        <v>36,3</v>
      </c>
      <c r="B523" s="4" t="str">
        <f aca="false">"1j3kB"</f>
        <v>1j3kB</v>
      </c>
      <c r="C523" s="4" t="str">
        <f aca="false">"NDP(C4N)"</f>
        <v>NDP(C4N)</v>
      </c>
      <c r="D523" s="4" t="str">
        <f aca="false">"1.5.1.3"&amp;CHAR(10)&amp;"2.1.1.45"</f>
        <v>1.5.1.3
2.1.1.45</v>
      </c>
      <c r="E523" s="4" t="str">
        <f aca="false">"c.71.1.1"</f>
        <v>c.71.1.1</v>
      </c>
      <c r="F523" s="4"/>
      <c r="G523" s="4"/>
      <c r="H523" s="4" t="str">
        <f aca="false">"0004146"&amp;CHAR(10)&amp;"0004799"</f>
        <v>0004146
0004799</v>
      </c>
    </row>
    <row r="524" customFormat="false" ht="11" hidden="false" customHeight="false" outlineLevel="0" collapsed="false">
      <c r="A524" s="4" t="str">
        <f aca="false">"36,3"</f>
        <v>36,3</v>
      </c>
      <c r="B524" s="4" t="str">
        <f aca="false">"3dfrA"</f>
        <v>3dfrA</v>
      </c>
      <c r="C524" s="4" t="str">
        <f aca="false">"NDP(C4N)"</f>
        <v>NDP(C4N)</v>
      </c>
      <c r="D524" s="4" t="str">
        <f aca="false">"1.5.1.3"</f>
        <v>1.5.1.3</v>
      </c>
      <c r="E524" s="4" t="str">
        <f aca="false">""</f>
        <v/>
      </c>
      <c r="F524" s="4" t="str">
        <f aca="false">"DYR_LACCA"</f>
        <v>DYR_LACCA</v>
      </c>
      <c r="G524" s="4" t="str">
        <f aca="false">"D,W"</f>
        <v>D,W</v>
      </c>
      <c r="H524" s="4" t="str">
        <f aca="false">"0004146"</f>
        <v>0004146</v>
      </c>
    </row>
    <row r="525" customFormat="false" ht="11" hidden="false" customHeight="false" outlineLevel="0" collapsed="false">
      <c r="A525" s="4" t="str">
        <f aca="false">"37,3"</f>
        <v>37,3</v>
      </c>
      <c r="B525" s="4" t="str">
        <f aca="false">"1goxA"</f>
        <v>1goxA</v>
      </c>
      <c r="C525" s="4" t="str">
        <f aca="false">"FMN(N5)"</f>
        <v>FMN(N5)</v>
      </c>
      <c r="D525" s="4" t="str">
        <f aca="false">"1.1.3.1"</f>
        <v>1.1.3.1</v>
      </c>
      <c r="E525" s="4" t="str">
        <f aca="false">""</f>
        <v/>
      </c>
      <c r="F525" s="4" t="str">
        <f aca="false">"GOX_SPIOL"</f>
        <v>GOX_SPIOL</v>
      </c>
      <c r="G525" s="4" t="str">
        <f aca="false">"H,K,Q,R,R,S,T,Y,Y"</f>
        <v>H,K,Q,R,R,S,T,Y,Y</v>
      </c>
      <c r="H525" s="4" t="str">
        <f aca="false">""</f>
        <v/>
      </c>
    </row>
    <row r="526" customFormat="false" ht="22" hidden="false" customHeight="false" outlineLevel="0" collapsed="false">
      <c r="A526" s="4" t="str">
        <f aca="false">"37,3"</f>
        <v>37,3</v>
      </c>
      <c r="B526" s="4" t="str">
        <f aca="false">"1nvtB"</f>
        <v>1nvtB</v>
      </c>
      <c r="C526" s="4" t="str">
        <f aca="false">"NAP(C4N)"</f>
        <v>NAP(C4N)</v>
      </c>
      <c r="D526" s="4" t="str">
        <f aca="false">"1.1.1.25"</f>
        <v>1.1.1.25</v>
      </c>
      <c r="E526" s="4" t="str">
        <f aca="false">"c.2.1.7,"&amp;CHAR(10)&amp;"c.58.1.5"</f>
        <v>c.2.1.7,
c.58.1.5</v>
      </c>
      <c r="F526" s="4"/>
      <c r="G526" s="4"/>
      <c r="H526" s="4" t="str">
        <f aca="false">"0004764"</f>
        <v>0004764</v>
      </c>
    </row>
    <row r="527" customFormat="false" ht="11" hidden="false" customHeight="false" outlineLevel="0" collapsed="false">
      <c r="A527" s="4" t="str">
        <f aca="false">"38,3"</f>
        <v>38,3</v>
      </c>
      <c r="B527" s="4" t="str">
        <f aca="false">"1drtA"</f>
        <v>1drtA</v>
      </c>
      <c r="C527" s="4" t="str">
        <f aca="false">"AKG(C2)"</f>
        <v>AKG(C2)</v>
      </c>
      <c r="D527" s="4" t="str">
        <f aca="false">"1.14.11.21"</f>
        <v>1.14.11.21</v>
      </c>
      <c r="E527" s="4" t="str">
        <f aca="false">"b.82.2.2"</f>
        <v>b.82.2.2</v>
      </c>
      <c r="F527" s="4" t="str">
        <f aca="false">"CAS1_STRCL"</f>
        <v>CAS1_STRCL</v>
      </c>
      <c r="G527" s="4" t="str">
        <f aca="false">"E,H,H"</f>
        <v>E,H,H</v>
      </c>
      <c r="H527" s="4" t="str">
        <f aca="false">"0033758"</f>
        <v>0033758</v>
      </c>
    </row>
    <row r="528" customFormat="false" ht="11" hidden="false" customHeight="false" outlineLevel="0" collapsed="false">
      <c r="A528" s="4" t="str">
        <f aca="false">"38,3"</f>
        <v>38,3</v>
      </c>
      <c r="B528" s="4" t="str">
        <f aca="false">"1dryA"</f>
        <v>1dryA</v>
      </c>
      <c r="C528" s="4" t="str">
        <f aca="false">"AKG(C2)"</f>
        <v>AKG(C2)</v>
      </c>
      <c r="D528" s="4" t="str">
        <f aca="false">"1.14.11.21"</f>
        <v>1.14.11.21</v>
      </c>
      <c r="E528" s="4" t="str">
        <f aca="false">"b.82.2.2"</f>
        <v>b.82.2.2</v>
      </c>
      <c r="F528" s="4" t="str">
        <f aca="false">"CAS1_STRCL"</f>
        <v>CAS1_STRCL</v>
      </c>
      <c r="G528" s="4" t="str">
        <f aca="false">"E,H,H"</f>
        <v>E,H,H</v>
      </c>
      <c r="H528" s="4" t="str">
        <f aca="false">"0033758"</f>
        <v>0033758</v>
      </c>
    </row>
    <row r="529" customFormat="false" ht="11" hidden="false" customHeight="false" outlineLevel="0" collapsed="false">
      <c r="A529" s="4" t="str">
        <f aca="false">"38,3"</f>
        <v>38,3</v>
      </c>
      <c r="B529" s="4" t="str">
        <f aca="false">"1gvgA"</f>
        <v>1gvgA</v>
      </c>
      <c r="C529" s="4" t="str">
        <f aca="false">"AKG(C2)"</f>
        <v>AKG(C2)</v>
      </c>
      <c r="D529" s="4" t="str">
        <f aca="false">"1.14.11.21"</f>
        <v>1.14.11.21</v>
      </c>
      <c r="E529" s="4" t="str">
        <f aca="false">"b.82.2.2"</f>
        <v>b.82.2.2</v>
      </c>
      <c r="F529" s="4" t="str">
        <f aca="false">"CAS1_STRCL"</f>
        <v>CAS1_STRCL</v>
      </c>
      <c r="G529" s="4" t="str">
        <f aca="false">"E,H,H"</f>
        <v>E,H,H</v>
      </c>
      <c r="H529" s="4" t="str">
        <f aca="false">"0033758"</f>
        <v>0033758</v>
      </c>
    </row>
    <row r="530" customFormat="false" ht="11" hidden="false" customHeight="false" outlineLevel="0" collapsed="false">
      <c r="A530" s="4" t="str">
        <f aca="false">"38,3"</f>
        <v>38,3</v>
      </c>
      <c r="B530" s="4" t="str">
        <f aca="false">"1ds1A"</f>
        <v>1ds1A</v>
      </c>
      <c r="C530" s="4" t="str">
        <f aca="false">"AKG(C2)"</f>
        <v>AKG(C2)</v>
      </c>
      <c r="D530" s="4" t="str">
        <f aca="false">"1.14.11.21"</f>
        <v>1.14.11.21</v>
      </c>
      <c r="E530" s="4" t="str">
        <f aca="false">"b.82.2.2"</f>
        <v>b.82.2.2</v>
      </c>
      <c r="F530" s="4" t="str">
        <f aca="false">"CAS1_STRCL"</f>
        <v>CAS1_STRCL</v>
      </c>
      <c r="G530" s="4" t="str">
        <f aca="false">"E,H,H"</f>
        <v>E,H,H</v>
      </c>
      <c r="H530" s="4" t="str">
        <f aca="false">"0033758"</f>
        <v>0033758</v>
      </c>
    </row>
    <row r="531" customFormat="false" ht="11" hidden="false" customHeight="false" outlineLevel="0" collapsed="false">
      <c r="A531" s="4" t="str">
        <f aca="false">"40,3"</f>
        <v>40,3</v>
      </c>
      <c r="B531" s="4" t="str">
        <f aca="false">"2gmjA"</f>
        <v>2gmjA</v>
      </c>
      <c r="C531" s="4" t="str">
        <f aca="false">"FAD(N5)"</f>
        <v>FAD(N5)</v>
      </c>
      <c r="D531" s="4" t="str">
        <f aca="false">"1.5.5.1"</f>
        <v>1.5.5.1</v>
      </c>
      <c r="E531" s="4" t="str">
        <f aca="false">""</f>
        <v/>
      </c>
      <c r="F531" s="4" t="str">
        <f aca="false">"ETFD_HUMAN"</f>
        <v>ETFD_HUMAN</v>
      </c>
      <c r="G531" s="4"/>
      <c r="H531" s="4" t="str">
        <f aca="false">"0004174"</f>
        <v>0004174</v>
      </c>
    </row>
    <row r="532" customFormat="false" ht="11" hidden="false" customHeight="false" outlineLevel="0" collapsed="false">
      <c r="A532" s="4" t="str">
        <f aca="false">"40,3"</f>
        <v>40,3</v>
      </c>
      <c r="B532" s="4" t="str">
        <f aca="false">"2gmhA"</f>
        <v>2gmhA</v>
      </c>
      <c r="C532" s="4" t="str">
        <f aca="false">"FAD(N5)"</f>
        <v>FAD(N5)</v>
      </c>
      <c r="D532" s="4" t="str">
        <f aca="false">"1.5.5.1"</f>
        <v>1.5.5.1</v>
      </c>
      <c r="E532" s="4" t="str">
        <f aca="false">""</f>
        <v/>
      </c>
      <c r="F532" s="4" t="str">
        <f aca="false">"ETFD_HUMAN"</f>
        <v>ETFD_HUMAN</v>
      </c>
      <c r="G532" s="4"/>
      <c r="H532" s="4" t="str">
        <f aca="false">"0004174"</f>
        <v>0004174</v>
      </c>
    </row>
    <row r="533" customFormat="false" ht="11" hidden="false" customHeight="false" outlineLevel="0" collapsed="false">
      <c r="A533" s="4" t="str">
        <f aca="false">"40,3"</f>
        <v>40,3</v>
      </c>
      <c r="B533" s="4" t="str">
        <f aca="false">"2gmjB"</f>
        <v>2gmjB</v>
      </c>
      <c r="C533" s="4" t="str">
        <f aca="false">"FAD(N5)"</f>
        <v>FAD(N5)</v>
      </c>
      <c r="D533" s="4" t="str">
        <f aca="false">"1.5.5.1"</f>
        <v>1.5.5.1</v>
      </c>
      <c r="E533" s="4" t="str">
        <f aca="false">""</f>
        <v/>
      </c>
      <c r="F533" s="4" t="str">
        <f aca="false">"ETFD_HUMAN"</f>
        <v>ETFD_HUMAN</v>
      </c>
      <c r="G533" s="4"/>
      <c r="H533" s="4" t="str">
        <f aca="false">"0004174"</f>
        <v>0004174</v>
      </c>
    </row>
    <row r="534" customFormat="false" ht="11" hidden="false" customHeight="false" outlineLevel="0" collapsed="false">
      <c r="A534" s="4" t="str">
        <f aca="false">"40,3"</f>
        <v>40,3</v>
      </c>
      <c r="B534" s="4" t="str">
        <f aca="false">"2gmhB"</f>
        <v>2gmhB</v>
      </c>
      <c r="C534" s="4" t="str">
        <f aca="false">"FAD(N5)"</f>
        <v>FAD(N5)</v>
      </c>
      <c r="D534" s="4" t="str">
        <f aca="false">"1.5.5.1"</f>
        <v>1.5.5.1</v>
      </c>
      <c r="E534" s="4" t="str">
        <f aca="false">""</f>
        <v/>
      </c>
      <c r="F534" s="4" t="str">
        <f aca="false">"ETFD_HUMAN"</f>
        <v>ETFD_HUMAN</v>
      </c>
      <c r="G534" s="4"/>
      <c r="H534" s="4" t="str">
        <f aca="false">"0004174"</f>
        <v>0004174</v>
      </c>
    </row>
    <row r="535" customFormat="false" ht="11" hidden="false" customHeight="false" outlineLevel="0" collapsed="false">
      <c r="A535" s="4" t="str">
        <f aca="false">"42,3"</f>
        <v>42,3</v>
      </c>
      <c r="B535" s="4" t="str">
        <f aca="false">"1dgfD"</f>
        <v>1dgfD</v>
      </c>
      <c r="C535" s="4" t="str">
        <f aca="false">"HEM(FE)"</f>
        <v>HEM(FE)</v>
      </c>
      <c r="D535" s="4" t="str">
        <f aca="false">"1.11.1.6"</f>
        <v>1.11.1.6</v>
      </c>
      <c r="E535" s="4" t="str">
        <f aca="false">"e.5.1.1"</f>
        <v>e.5.1.1</v>
      </c>
      <c r="F535" s="4"/>
      <c r="G535" s="4"/>
      <c r="H535" s="4" t="str">
        <f aca="false">"0004096"</f>
        <v>0004096</v>
      </c>
    </row>
    <row r="536" customFormat="false" ht="11" hidden="false" customHeight="false" outlineLevel="0" collapsed="false">
      <c r="A536" s="4" t="str">
        <f aca="false">"42,3"</f>
        <v>42,3</v>
      </c>
      <c r="B536" s="4" t="str">
        <f aca="false">"1dgfC"</f>
        <v>1dgfC</v>
      </c>
      <c r="C536" s="4" t="str">
        <f aca="false">"HEM(FE)"</f>
        <v>HEM(FE)</v>
      </c>
      <c r="D536" s="4" t="str">
        <f aca="false">"1.11.1.6"</f>
        <v>1.11.1.6</v>
      </c>
      <c r="E536" s="4" t="str">
        <f aca="false">"e.5.1.1"</f>
        <v>e.5.1.1</v>
      </c>
      <c r="F536" s="4"/>
      <c r="G536" s="4"/>
      <c r="H536" s="4" t="str">
        <f aca="false">"0004096"</f>
        <v>0004096</v>
      </c>
    </row>
    <row r="537" customFormat="false" ht="11" hidden="false" customHeight="false" outlineLevel="0" collapsed="false">
      <c r="A537" s="4" t="str">
        <f aca="false">"42,3"</f>
        <v>42,3</v>
      </c>
      <c r="B537" s="4" t="str">
        <f aca="false">"1dgfB"</f>
        <v>1dgfB</v>
      </c>
      <c r="C537" s="4" t="str">
        <f aca="false">"HEM(FE)"</f>
        <v>HEM(FE)</v>
      </c>
      <c r="D537" s="4" t="str">
        <f aca="false">"1.11.1.6"</f>
        <v>1.11.1.6</v>
      </c>
      <c r="E537" s="4" t="str">
        <f aca="false">"e.5.1.1"</f>
        <v>e.5.1.1</v>
      </c>
      <c r="F537" s="4"/>
      <c r="G537" s="4"/>
      <c r="H537" s="4" t="str">
        <f aca="false">"0004096"</f>
        <v>0004096</v>
      </c>
    </row>
    <row r="538" customFormat="false" ht="11" hidden="false" customHeight="false" outlineLevel="0" collapsed="false">
      <c r="A538" s="4" t="str">
        <f aca="false">"42,3"</f>
        <v>42,3</v>
      </c>
      <c r="B538" s="4" t="str">
        <f aca="false">"1dgfA"</f>
        <v>1dgfA</v>
      </c>
      <c r="C538" s="4" t="str">
        <f aca="false">"HEM(FE)"</f>
        <v>HEM(FE)</v>
      </c>
      <c r="D538" s="4" t="str">
        <f aca="false">"1.11.1.6"</f>
        <v>1.11.1.6</v>
      </c>
      <c r="E538" s="4" t="str">
        <f aca="false">"e.5.1.1"</f>
        <v>e.5.1.1</v>
      </c>
      <c r="F538" s="4" t="str">
        <f aca="false">"CATA_HUMAN"</f>
        <v>CATA_HUMAN</v>
      </c>
      <c r="G538" s="4" t="str">
        <f aca="false">"H,N,Y"</f>
        <v>H,N,Y</v>
      </c>
      <c r="H538" s="4" t="str">
        <f aca="false">"0004096"</f>
        <v>0004096</v>
      </c>
    </row>
    <row r="539" customFormat="false" ht="11" hidden="false" customHeight="false" outlineLevel="0" collapsed="false">
      <c r="A539" s="4" t="str">
        <f aca="false">"42,3"</f>
        <v>42,3</v>
      </c>
      <c r="B539" s="4" t="str">
        <f aca="false">"1dghC"</f>
        <v>1dghC</v>
      </c>
      <c r="C539" s="4" t="str">
        <f aca="false">"HEM(FE)"</f>
        <v>HEM(FE)</v>
      </c>
      <c r="D539" s="4" t="str">
        <f aca="false">"1.11.1.6"</f>
        <v>1.11.1.6</v>
      </c>
      <c r="E539" s="4" t="str">
        <f aca="false">"e.5.1.1"</f>
        <v>e.5.1.1</v>
      </c>
      <c r="F539" s="4" t="str">
        <f aca="false">"CATA_HUMAN"</f>
        <v>CATA_HUMAN</v>
      </c>
      <c r="G539" s="4" t="str">
        <f aca="false">"H,N,Y"</f>
        <v>H,N,Y</v>
      </c>
      <c r="H539" s="4" t="str">
        <f aca="false">"0004096"</f>
        <v>0004096</v>
      </c>
    </row>
    <row r="540" customFormat="false" ht="11" hidden="false" customHeight="false" outlineLevel="0" collapsed="false">
      <c r="A540" s="4" t="str">
        <f aca="false">"42,3"</f>
        <v>42,3</v>
      </c>
      <c r="B540" s="4" t="str">
        <f aca="false">"1dghA"</f>
        <v>1dghA</v>
      </c>
      <c r="C540" s="4" t="str">
        <f aca="false">"HEM(FE)"</f>
        <v>HEM(FE)</v>
      </c>
      <c r="D540" s="4" t="str">
        <f aca="false">"1.11.1.6"</f>
        <v>1.11.1.6</v>
      </c>
      <c r="E540" s="4" t="str">
        <f aca="false">"e.5.1.1"</f>
        <v>e.5.1.1</v>
      </c>
      <c r="F540" s="4" t="str">
        <f aca="false">"CATA_HUMAN"</f>
        <v>CATA_HUMAN</v>
      </c>
      <c r="G540" s="4" t="str">
        <f aca="false">"H,N,Y"</f>
        <v>H,N,Y</v>
      </c>
      <c r="H540" s="4" t="str">
        <f aca="false">"0004096"</f>
        <v>0004096</v>
      </c>
    </row>
    <row r="541" customFormat="false" ht="11" hidden="false" customHeight="false" outlineLevel="0" collapsed="false">
      <c r="A541" s="4" t="str">
        <f aca="false">"42,3"</f>
        <v>42,3</v>
      </c>
      <c r="B541" s="4" t="str">
        <f aca="false">"1dggD"</f>
        <v>1dggD</v>
      </c>
      <c r="C541" s="4" t="str">
        <f aca="false">"HEM(FE)"</f>
        <v>HEM(FE)</v>
      </c>
      <c r="D541" s="4" t="str">
        <f aca="false">"1.11.1.6"</f>
        <v>1.11.1.6</v>
      </c>
      <c r="E541" s="4" t="str">
        <f aca="false">"e.5.1.1"</f>
        <v>e.5.1.1</v>
      </c>
      <c r="F541" s="4"/>
      <c r="G541" s="4"/>
      <c r="H541" s="4" t="str">
        <f aca="false">"0004096"</f>
        <v>0004096</v>
      </c>
    </row>
    <row r="542" customFormat="false" ht="11" hidden="false" customHeight="false" outlineLevel="0" collapsed="false">
      <c r="A542" s="4" t="str">
        <f aca="false">"42,3"</f>
        <v>42,3</v>
      </c>
      <c r="B542" s="4" t="str">
        <f aca="false">"1dggB"</f>
        <v>1dggB</v>
      </c>
      <c r="C542" s="4" t="str">
        <f aca="false">"HEM(FE)"</f>
        <v>HEM(FE)</v>
      </c>
      <c r="D542" s="4" t="str">
        <f aca="false">"1.11.1.6"</f>
        <v>1.11.1.6</v>
      </c>
      <c r="E542" s="4" t="str">
        <f aca="false">"e.5.1.1"</f>
        <v>e.5.1.1</v>
      </c>
      <c r="F542" s="4"/>
      <c r="G542" s="4"/>
      <c r="H542" s="4" t="str">
        <f aca="false">"0004096"</f>
        <v>0004096</v>
      </c>
    </row>
    <row r="543" customFormat="false" ht="11" hidden="false" customHeight="false" outlineLevel="0" collapsed="false">
      <c r="A543" s="4" t="str">
        <f aca="false">"42,3"</f>
        <v>42,3</v>
      </c>
      <c r="B543" s="4" t="str">
        <f aca="false">"1dggC"</f>
        <v>1dggC</v>
      </c>
      <c r="C543" s="4" t="str">
        <f aca="false">"HEM(FE)"</f>
        <v>HEM(FE)</v>
      </c>
      <c r="D543" s="4" t="str">
        <f aca="false">"1.11.1.6"</f>
        <v>1.11.1.6</v>
      </c>
      <c r="E543" s="4" t="str">
        <f aca="false">"e.5.1.1"</f>
        <v>e.5.1.1</v>
      </c>
      <c r="F543" s="4"/>
      <c r="G543" s="4"/>
      <c r="H543" s="4" t="str">
        <f aca="false">"0004096"</f>
        <v>0004096</v>
      </c>
    </row>
    <row r="544" customFormat="false" ht="11" hidden="false" customHeight="false" outlineLevel="0" collapsed="false">
      <c r="A544" s="4" t="str">
        <f aca="false">"42,3"</f>
        <v>42,3</v>
      </c>
      <c r="B544" s="4" t="str">
        <f aca="false">"1dggA"</f>
        <v>1dggA</v>
      </c>
      <c r="C544" s="4" t="str">
        <f aca="false">"HEM(FE)"</f>
        <v>HEM(FE)</v>
      </c>
      <c r="D544" s="4" t="str">
        <f aca="false">"1.11.1.6"</f>
        <v>1.11.1.6</v>
      </c>
      <c r="E544" s="4" t="str">
        <f aca="false">"e.5.1.1"</f>
        <v>e.5.1.1</v>
      </c>
      <c r="F544" s="4" t="str">
        <f aca="false">"CATA_HUMAN"</f>
        <v>CATA_HUMAN</v>
      </c>
      <c r="G544" s="4" t="str">
        <f aca="false">"H,N,Y"</f>
        <v>H,N,Y</v>
      </c>
      <c r="H544" s="4" t="str">
        <f aca="false">"0004096"</f>
        <v>0004096</v>
      </c>
    </row>
    <row r="545" customFormat="false" ht="11" hidden="false" customHeight="false" outlineLevel="0" collapsed="false">
      <c r="A545" s="4" t="str">
        <f aca="false">"42,3"</f>
        <v>42,3</v>
      </c>
      <c r="B545" s="4" t="str">
        <f aca="false">"1dgbD"</f>
        <v>1dgbD</v>
      </c>
      <c r="C545" s="4" t="str">
        <f aca="false">"HEM(FE)"</f>
        <v>HEM(FE)</v>
      </c>
      <c r="D545" s="4" t="str">
        <f aca="false">"1.11.1.6"</f>
        <v>1.11.1.6</v>
      </c>
      <c r="E545" s="4" t="str">
        <f aca="false">"e.5.1.1"</f>
        <v>e.5.1.1</v>
      </c>
      <c r="F545" s="4" t="str">
        <f aca="false">"CATA_HUMAN"</f>
        <v>CATA_HUMAN</v>
      </c>
      <c r="G545" s="4" t="str">
        <f aca="false">"H,N,Y"</f>
        <v>H,N,Y</v>
      </c>
      <c r="H545" s="4" t="str">
        <f aca="false">"0004096"</f>
        <v>0004096</v>
      </c>
    </row>
    <row r="546" customFormat="false" ht="11" hidden="false" customHeight="false" outlineLevel="0" collapsed="false">
      <c r="A546" s="4" t="str">
        <f aca="false">"42,3"</f>
        <v>42,3</v>
      </c>
      <c r="B546" s="4" t="str">
        <f aca="false">"1dgbC"</f>
        <v>1dgbC</v>
      </c>
      <c r="C546" s="4" t="str">
        <f aca="false">"HEM(FE)"</f>
        <v>HEM(FE)</v>
      </c>
      <c r="D546" s="4" t="str">
        <f aca="false">"1.11.1.6"</f>
        <v>1.11.1.6</v>
      </c>
      <c r="E546" s="5" t="str">
        <f aca="false">"e.5.1.1"</f>
        <v>e.5.1.1</v>
      </c>
      <c r="F546" s="5"/>
      <c r="G546" s="5"/>
      <c r="H546" s="4" t="str">
        <f aca="false">"0004096"</f>
        <v>0004096</v>
      </c>
    </row>
    <row r="547" customFormat="false" ht="11" hidden="false" customHeight="false" outlineLevel="0" collapsed="false">
      <c r="A547" s="4" t="str">
        <f aca="false">"42,3"</f>
        <v>42,3</v>
      </c>
      <c r="B547" s="4" t="str">
        <f aca="false">"1dgbB"</f>
        <v>1dgbB</v>
      </c>
      <c r="C547" s="4" t="str">
        <f aca="false">"HEM(FE)"</f>
        <v>HEM(FE)</v>
      </c>
      <c r="D547" s="4" t="str">
        <f aca="false">"1.11.1.6"</f>
        <v>1.11.1.6</v>
      </c>
      <c r="E547" s="5" t="str">
        <f aca="false">"e.5.1.1"</f>
        <v>e.5.1.1</v>
      </c>
      <c r="F547" s="5"/>
      <c r="G547" s="5"/>
      <c r="H547" s="4" t="str">
        <f aca="false">"0004096"</f>
        <v>0004096</v>
      </c>
    </row>
    <row r="548" customFormat="false" ht="11" hidden="false" customHeight="false" outlineLevel="0" collapsed="false">
      <c r="A548" s="4" t="str">
        <f aca="false">"44,3"</f>
        <v>44,3</v>
      </c>
      <c r="B548" s="4" t="str">
        <f aca="false">"1th2B"</f>
        <v>1th2B</v>
      </c>
      <c r="C548" s="4" t="str">
        <f aca="false">"HEM(FE)"</f>
        <v>HEM(FE)</v>
      </c>
      <c r="D548" s="4" t="str">
        <f aca="false">"1.11.1.6"</f>
        <v>1.11.1.6</v>
      </c>
      <c r="E548" s="5"/>
      <c r="F548" s="5"/>
      <c r="G548" s="5"/>
      <c r="H548" s="4" t="str">
        <f aca="false">"0004096"</f>
        <v>0004096</v>
      </c>
    </row>
    <row r="549" customFormat="false" ht="22" hidden="false" customHeight="false" outlineLevel="0" collapsed="false">
      <c r="A549" s="4" t="str">
        <f aca="false">"45,3"</f>
        <v>45,3</v>
      </c>
      <c r="B549" s="4" t="str">
        <f aca="false">"1p7zD"</f>
        <v>1p7zD</v>
      </c>
      <c r="C549" s="4" t="str">
        <f aca="false">"HEM(FE)"</f>
        <v>HEM(FE)</v>
      </c>
      <c r="D549" s="4" t="str">
        <f aca="false">"1.11.1.6"</f>
        <v>1.11.1.6</v>
      </c>
      <c r="E549" s="5" t="str">
        <f aca="false">"c.23.16.3,"&amp;CHAR(10)&amp;"e.5.1.1"</f>
        <v>c.23.16.3,
e.5.1.1</v>
      </c>
      <c r="F549" s="5"/>
      <c r="G549" s="5"/>
      <c r="H549" s="4" t="str">
        <f aca="false">"0004096"</f>
        <v>0004096</v>
      </c>
    </row>
    <row r="550" customFormat="false" ht="22" hidden="false" customHeight="false" outlineLevel="0" collapsed="false">
      <c r="A550" s="4" t="str">
        <f aca="false">"45,3"</f>
        <v>45,3</v>
      </c>
      <c r="B550" s="4" t="str">
        <f aca="false">"1p7zA"</f>
        <v>1p7zA</v>
      </c>
      <c r="C550" s="4" t="str">
        <f aca="false">"HEM(FE)"</f>
        <v>HEM(FE)</v>
      </c>
      <c r="D550" s="4" t="str">
        <f aca="false">"1.11.1.6"</f>
        <v>1.11.1.6</v>
      </c>
      <c r="E550" s="5" t="str">
        <f aca="false">"c.23.16.3,"&amp;CHAR(10)&amp;"e.5.1.1"</f>
        <v>c.23.16.3,
e.5.1.1</v>
      </c>
      <c r="F550" s="5" t="str">
        <f aca="false">"CATE_ECOLI"</f>
        <v>CATE_ECOLI</v>
      </c>
      <c r="G550" s="5" t="str">
        <f aca="false">"H,H,N,Y,Y"</f>
        <v>H,H,N,Y,Y</v>
      </c>
      <c r="H550" s="4" t="str">
        <f aca="false">"0004096"</f>
        <v>0004096</v>
      </c>
    </row>
    <row r="551" customFormat="false" ht="22" hidden="false" customHeight="false" outlineLevel="0" collapsed="false">
      <c r="A551" s="4" t="str">
        <f aca="false">"46,3"</f>
        <v>46,3</v>
      </c>
      <c r="B551" s="4" t="str">
        <f aca="false">"1ggeD"</f>
        <v>1ggeD</v>
      </c>
      <c r="C551" s="4" t="str">
        <f aca="false">"HDD(FE)"</f>
        <v>HDD(FE)</v>
      </c>
      <c r="D551" s="4" t="str">
        <f aca="false">"1.11.1.6"</f>
        <v>1.11.1.6</v>
      </c>
      <c r="E551" s="4" t="str">
        <f aca="false">"c.23.16.3,"&amp;CHAR(10)&amp;"e.5.1.1"</f>
        <v>c.23.16.3,
e.5.1.1</v>
      </c>
      <c r="F551" s="5"/>
      <c r="G551" s="5"/>
      <c r="H551" s="4" t="str">
        <f aca="false">"0004096"</f>
        <v>0004096</v>
      </c>
    </row>
    <row r="552" customFormat="false" ht="22" hidden="false" customHeight="false" outlineLevel="0" collapsed="false">
      <c r="A552" s="4" t="str">
        <f aca="false">"46,3"</f>
        <v>46,3</v>
      </c>
      <c r="B552" s="4" t="str">
        <f aca="false">"1ggeA"</f>
        <v>1ggeA</v>
      </c>
      <c r="C552" s="4" t="str">
        <f aca="false">"HDD(FE)"</f>
        <v>HDD(FE)</v>
      </c>
      <c r="D552" s="4" t="str">
        <f aca="false">"1.11.1.6"</f>
        <v>1.11.1.6</v>
      </c>
      <c r="E552" s="4" t="str">
        <f aca="false">"c.23.16.3,"&amp;CHAR(10)&amp;"e.5.1.1"</f>
        <v>c.23.16.3,
e.5.1.1</v>
      </c>
      <c r="F552" s="5" t="str">
        <f aca="false">"CATE_ECOLI"</f>
        <v>CATE_ECOLI</v>
      </c>
      <c r="G552" s="5" t="str">
        <f aca="false">"H,H,N,Y,Y"</f>
        <v>H,H,N,Y,Y</v>
      </c>
      <c r="H552" s="4" t="str">
        <f aca="false">"0004096"</f>
        <v>0004096</v>
      </c>
    </row>
    <row r="553" customFormat="false" ht="22" hidden="false" customHeight="false" outlineLevel="0" collapsed="false">
      <c r="A553" s="4" t="str">
        <f aca="false">"46,3"</f>
        <v>46,3</v>
      </c>
      <c r="B553" s="4" t="str">
        <f aca="false">"1ggeB"</f>
        <v>1ggeB</v>
      </c>
      <c r="C553" s="4" t="str">
        <f aca="false">"HDD(FE)"</f>
        <v>HDD(FE)</v>
      </c>
      <c r="D553" s="4" t="str">
        <f aca="false">"1.11.1.6"</f>
        <v>1.11.1.6</v>
      </c>
      <c r="E553" s="5" t="str">
        <f aca="false">"c.23.16.3,"&amp;CHAR(10)&amp;"e.5.1.1"</f>
        <v>c.23.16.3,
e.5.1.1</v>
      </c>
      <c r="F553" s="5"/>
      <c r="G553" s="5"/>
      <c r="H553" s="4" t="str">
        <f aca="false">"0004096"</f>
        <v>0004096</v>
      </c>
    </row>
    <row r="554" customFormat="false" ht="22" hidden="false" customHeight="false" outlineLevel="0" collapsed="false">
      <c r="A554" s="4" t="str">
        <f aca="false">"46,3"</f>
        <v>46,3</v>
      </c>
      <c r="B554" s="4" t="str">
        <f aca="false">"1qwsA"</f>
        <v>1qwsA</v>
      </c>
      <c r="C554" s="4" t="str">
        <f aca="false">"HEM(FE)"</f>
        <v>HEM(FE)</v>
      </c>
      <c r="D554" s="4" t="str">
        <f aca="false">"1.11.1.6"</f>
        <v>1.11.1.6</v>
      </c>
      <c r="E554" s="5" t="str">
        <f aca="false">"c.23.16.3,"&amp;CHAR(10)&amp;"e.5.1.1"</f>
        <v>c.23.16.3,
e.5.1.1</v>
      </c>
      <c r="F554" s="5" t="str">
        <f aca="false">"CATE_ECOLI"</f>
        <v>CATE_ECOLI</v>
      </c>
      <c r="G554" s="5" t="str">
        <f aca="false">"H,H,N,Y,Y"</f>
        <v>H,H,N,Y,Y</v>
      </c>
      <c r="H554" s="4" t="str">
        <f aca="false">"0004096"</f>
        <v>0004096</v>
      </c>
    </row>
    <row r="555" customFormat="false" ht="22" hidden="false" customHeight="false" outlineLevel="0" collapsed="false">
      <c r="A555" s="4" t="str">
        <f aca="false">"46,3"</f>
        <v>46,3</v>
      </c>
      <c r="B555" s="4" t="str">
        <f aca="false">"1p80D"</f>
        <v>1p80D</v>
      </c>
      <c r="C555" s="4" t="str">
        <f aca="false">"HEM(FE)"</f>
        <v>HEM(FE)</v>
      </c>
      <c r="D555" s="4" t="str">
        <f aca="false">"1.11.1.6"</f>
        <v>1.11.1.6</v>
      </c>
      <c r="E555" s="5" t="str">
        <f aca="false">"c.23.16.3,"&amp;CHAR(10)&amp;"e.5.1.1"</f>
        <v>c.23.16.3,
e.5.1.1</v>
      </c>
      <c r="F555" s="5"/>
      <c r="G555" s="5"/>
      <c r="H555" s="4" t="str">
        <f aca="false">"0004096"</f>
        <v>0004096</v>
      </c>
    </row>
    <row r="556" customFormat="false" ht="22" hidden="false" customHeight="false" outlineLevel="0" collapsed="false">
      <c r="A556" s="4" t="str">
        <f aca="false">"46,3"</f>
        <v>46,3</v>
      </c>
      <c r="B556" s="4" t="str">
        <f aca="false">"1p80C"</f>
        <v>1p80C</v>
      </c>
      <c r="C556" s="4" t="str">
        <f aca="false">"HEM(FE)"</f>
        <v>HEM(FE)</v>
      </c>
      <c r="D556" s="4" t="str">
        <f aca="false">"1.11.1.6"</f>
        <v>1.11.1.6</v>
      </c>
      <c r="E556" s="4" t="str">
        <f aca="false">"c.23.16.3,"&amp;CHAR(10)&amp;"e.5.1.1"</f>
        <v>c.23.16.3,
e.5.1.1</v>
      </c>
      <c r="F556" s="5"/>
      <c r="G556" s="5"/>
      <c r="H556" s="4" t="str">
        <f aca="false">"0004096"</f>
        <v>0004096</v>
      </c>
    </row>
    <row r="557" customFormat="false" ht="22" hidden="false" customHeight="false" outlineLevel="0" collapsed="false">
      <c r="A557" s="4" t="str">
        <f aca="false">"46,3"</f>
        <v>46,3</v>
      </c>
      <c r="B557" s="4" t="str">
        <f aca="false">"1qwsD"</f>
        <v>1qwsD</v>
      </c>
      <c r="C557" s="4" t="str">
        <f aca="false">"HEM(FE)"</f>
        <v>HEM(FE)</v>
      </c>
      <c r="D557" s="4" t="str">
        <f aca="false">"1.11.1.6"</f>
        <v>1.11.1.6</v>
      </c>
      <c r="E557" s="5" t="str">
        <f aca="false">"c.23.16.3,"&amp;CHAR(10)&amp;"e.5.1.1"</f>
        <v>c.23.16.3,
e.5.1.1</v>
      </c>
      <c r="F557" s="5"/>
      <c r="G557" s="5"/>
      <c r="H557" s="4" t="str">
        <f aca="false">"0004096"</f>
        <v>0004096</v>
      </c>
    </row>
    <row r="558" customFormat="false" ht="22" hidden="false" customHeight="false" outlineLevel="0" collapsed="false">
      <c r="A558" s="4" t="str">
        <f aca="false">"46,3"</f>
        <v>46,3</v>
      </c>
      <c r="B558" s="4" t="str">
        <f aca="false">"1p80A"</f>
        <v>1p80A</v>
      </c>
      <c r="C558" s="4" t="str">
        <f aca="false">"HEM(FE)"</f>
        <v>HEM(FE)</v>
      </c>
      <c r="D558" s="4" t="str">
        <f aca="false">"1.11.1.6"</f>
        <v>1.11.1.6</v>
      </c>
      <c r="E558" s="4" t="str">
        <f aca="false">"c.23.16.3,"&amp;CHAR(10)&amp;"e.5.1.1"</f>
        <v>c.23.16.3,
e.5.1.1</v>
      </c>
      <c r="F558" s="5" t="str">
        <f aca="false">"CATE_ECOLI"</f>
        <v>CATE_ECOLI</v>
      </c>
      <c r="G558" s="5" t="str">
        <f aca="false">"H,H,N,Y,Y"</f>
        <v>H,H,N,Y,Y</v>
      </c>
      <c r="H558" s="4" t="str">
        <f aca="false">"0004096"</f>
        <v>0004096</v>
      </c>
    </row>
    <row r="559" customFormat="false" ht="22" hidden="false" customHeight="false" outlineLevel="0" collapsed="false">
      <c r="A559" s="4" t="str">
        <f aca="false">"46,3"</f>
        <v>46,3</v>
      </c>
      <c r="B559" s="4" t="str">
        <f aca="false">"1p80B"</f>
        <v>1p80B</v>
      </c>
      <c r="C559" s="4" t="str">
        <f aca="false">"HEM(FE)"</f>
        <v>HEM(FE)</v>
      </c>
      <c r="D559" s="4" t="str">
        <f aca="false">"1.11.1.6"</f>
        <v>1.11.1.6</v>
      </c>
      <c r="E559" s="5" t="str">
        <f aca="false">"c.23.16.3,"&amp;CHAR(10)&amp;"e.5.1.1"</f>
        <v>c.23.16.3,
e.5.1.1</v>
      </c>
      <c r="F559" s="5"/>
      <c r="G559" s="5"/>
      <c r="H559" s="4" t="str">
        <f aca="false">"0004096"</f>
        <v>0004096</v>
      </c>
    </row>
    <row r="560" customFormat="false" ht="22" hidden="false" customHeight="false" outlineLevel="0" collapsed="false">
      <c r="A560" s="4" t="str">
        <f aca="false">"46,3"</f>
        <v>46,3</v>
      </c>
      <c r="B560" s="4" t="str">
        <f aca="false">"1qwsB"</f>
        <v>1qwsB</v>
      </c>
      <c r="C560" s="4" t="str">
        <f aca="false">"HEM(FE)"</f>
        <v>HEM(FE)</v>
      </c>
      <c r="D560" s="4" t="str">
        <f aca="false">"1.11.1.6"</f>
        <v>1.11.1.6</v>
      </c>
      <c r="E560" s="4" t="str">
        <f aca="false">"c.23.16.3,"&amp;CHAR(10)&amp;"e.5.1.1"</f>
        <v>c.23.16.3,
e.5.1.1</v>
      </c>
      <c r="F560" s="4"/>
      <c r="G560" s="4"/>
      <c r="H560" s="4" t="str">
        <f aca="false">"0004096"</f>
        <v>0004096</v>
      </c>
    </row>
    <row r="561" customFormat="false" ht="22" hidden="false" customHeight="false" outlineLevel="0" collapsed="false">
      <c r="A561" s="4" t="str">
        <f aca="false">"46,3"</f>
        <v>46,3</v>
      </c>
      <c r="B561" s="4" t="str">
        <f aca="false">"1p7yD"</f>
        <v>1p7yD</v>
      </c>
      <c r="C561" s="4" t="str">
        <f aca="false">"HEM(FE)"</f>
        <v>HEM(FE)</v>
      </c>
      <c r="D561" s="4" t="str">
        <f aca="false">"1.11.1.6"</f>
        <v>1.11.1.6</v>
      </c>
      <c r="E561" s="4" t="str">
        <f aca="false">"c.23.16.3,"&amp;CHAR(10)&amp;"e.5.1.1"</f>
        <v>c.23.16.3,
e.5.1.1</v>
      </c>
      <c r="F561" s="4"/>
      <c r="G561" s="4"/>
      <c r="H561" s="4" t="str">
        <f aca="false">"0004096"</f>
        <v>0004096</v>
      </c>
    </row>
    <row r="562" customFormat="false" ht="22" hidden="false" customHeight="false" outlineLevel="0" collapsed="false">
      <c r="A562" s="4" t="str">
        <f aca="false">"46,3"</f>
        <v>46,3</v>
      </c>
      <c r="B562" s="4" t="str">
        <f aca="false">"1qwsC"</f>
        <v>1qwsC</v>
      </c>
      <c r="C562" s="4" t="str">
        <f aca="false">"HEM(FE)"</f>
        <v>HEM(FE)</v>
      </c>
      <c r="D562" s="4" t="str">
        <f aca="false">"1.11.1.6"</f>
        <v>1.11.1.6</v>
      </c>
      <c r="E562" s="4" t="str">
        <f aca="false">"c.23.16.3,"&amp;CHAR(10)&amp;"e.5.1.1"</f>
        <v>c.23.16.3,
e.5.1.1</v>
      </c>
      <c r="F562" s="4"/>
      <c r="G562" s="4"/>
      <c r="H562" s="4" t="str">
        <f aca="false">"0004096"</f>
        <v>0004096</v>
      </c>
    </row>
    <row r="563" customFormat="false" ht="22" hidden="false" customHeight="false" outlineLevel="0" collapsed="false">
      <c r="A563" s="4" t="str">
        <f aca="false">"46,3"</f>
        <v>46,3</v>
      </c>
      <c r="B563" s="4" t="str">
        <f aca="false">"1p7zB"</f>
        <v>1p7zB</v>
      </c>
      <c r="C563" s="4" t="str">
        <f aca="false">"HEM(FE)"</f>
        <v>HEM(FE)</v>
      </c>
      <c r="D563" s="4" t="str">
        <f aca="false">"1.11.1.6"</f>
        <v>1.11.1.6</v>
      </c>
      <c r="E563" s="4" t="str">
        <f aca="false">"c.23.16.3,"&amp;CHAR(10)&amp;"e.5.1.1"</f>
        <v>c.23.16.3,
e.5.1.1</v>
      </c>
      <c r="F563" s="4"/>
      <c r="G563" s="4"/>
      <c r="H563" s="4" t="str">
        <f aca="false">"0004096"</f>
        <v>0004096</v>
      </c>
    </row>
    <row r="564" customFormat="false" ht="22" hidden="false" customHeight="false" outlineLevel="0" collapsed="false">
      <c r="A564" s="4" t="str">
        <f aca="false">"46,3"</f>
        <v>46,3</v>
      </c>
      <c r="B564" s="4" t="str">
        <f aca="false">"1ggeC"</f>
        <v>1ggeC</v>
      </c>
      <c r="C564" s="4" t="str">
        <f aca="false">"HDD(FE)"</f>
        <v>HDD(FE)</v>
      </c>
      <c r="D564" s="4" t="str">
        <f aca="false">"1.11.1.6"</f>
        <v>1.11.1.6</v>
      </c>
      <c r="E564" s="4" t="str">
        <f aca="false">"c.23.16.3,"&amp;CHAR(10)&amp;"e.5.1.1"</f>
        <v>c.23.16.3,
e.5.1.1</v>
      </c>
      <c r="F564" s="4"/>
      <c r="G564" s="4"/>
      <c r="H564" s="4" t="str">
        <f aca="false">"0004096"</f>
        <v>0004096</v>
      </c>
    </row>
    <row r="565" customFormat="false" ht="22" hidden="false" customHeight="false" outlineLevel="0" collapsed="false">
      <c r="A565" s="4" t="str">
        <f aca="false">"1,4"</f>
        <v>1,4</v>
      </c>
      <c r="B565" s="4" t="str">
        <f aca="false">"2b7sA"</f>
        <v>2b7sA</v>
      </c>
      <c r="C565" s="4" t="str">
        <f aca="false">"HEM(FE)"</f>
        <v>HEM(FE)</v>
      </c>
      <c r="D565" s="4" t="str">
        <f aca="false">"1.3.99.1"</f>
        <v>1.3.99.1</v>
      </c>
      <c r="E565" s="4" t="str">
        <f aca="false">""</f>
        <v/>
      </c>
      <c r="F565" s="4" t="str">
        <f aca="false">"FRDA_SHEFN"</f>
        <v>FRDA_SHEFN</v>
      </c>
      <c r="G565" s="4" t="str">
        <f aca="false">"C,C,C,C,C,C,C,H,H,H,H,H,H,H,H"</f>
        <v>C,C,C,C,C,C,C,H,H,H,H,H,H,H,H</v>
      </c>
      <c r="H565" s="4" t="str">
        <f aca="false">"0000104"</f>
        <v>0000104</v>
      </c>
    </row>
    <row r="566" customFormat="false" ht="33" hidden="false" customHeight="false" outlineLevel="0" collapsed="false">
      <c r="A566" s="4" t="str">
        <f aca="false">"1,4"</f>
        <v>1,4</v>
      </c>
      <c r="B566" s="4" t="str">
        <f aca="false">"1qjdA"</f>
        <v>1qjdA</v>
      </c>
      <c r="C566" s="4" t="str">
        <f aca="false">"HEC(FE)"</f>
        <v>HEC(FE)</v>
      </c>
      <c r="D566" s="4" t="str">
        <f aca="false">"1.3.99.1"</f>
        <v>1.3.99.1</v>
      </c>
      <c r="E566" s="4" t="str">
        <f aca="false">"a.138.1.3,"&amp;CHAR(10)&amp;"c.3.1.4,"&amp;CHAR(10)&amp;"d.168.1.1"</f>
        <v>a.138.1.3,
c.3.1.4,
d.168.1.1</v>
      </c>
      <c r="F566" s="4" t="str">
        <f aca="false">"FRDA_SHEFN"</f>
        <v>FRDA_SHEFN</v>
      </c>
      <c r="G566" s="4" t="str">
        <f aca="false">"C,C,C,C,C,C,C,H,H,H,H,H,H,H,H"</f>
        <v>C,C,C,C,C,C,C,H,H,H,H,H,H,H,H</v>
      </c>
      <c r="H566" s="4" t="str">
        <f aca="false">"0000104"</f>
        <v>0000104</v>
      </c>
    </row>
    <row r="567" customFormat="false" ht="33" hidden="false" customHeight="false" outlineLevel="0" collapsed="false">
      <c r="A567" s="4" t="str">
        <f aca="false">"1,4"</f>
        <v>1,4</v>
      </c>
      <c r="B567" s="4" t="str">
        <f aca="false">"1jrzA"</f>
        <v>1jrzA</v>
      </c>
      <c r="C567" s="4" t="str">
        <f aca="false">"HEM(FE)"</f>
        <v>HEM(FE)</v>
      </c>
      <c r="D567" s="4" t="str">
        <f aca="false">"1.3.99.1"</f>
        <v>1.3.99.1</v>
      </c>
      <c r="E567" s="4" t="str">
        <f aca="false">"a.138.1.3,"&amp;CHAR(10)&amp;"c.3.1.4,"&amp;CHAR(10)&amp;"d.168.1.1"</f>
        <v>a.138.1.3,
c.3.1.4,
d.168.1.1</v>
      </c>
      <c r="F567" s="5" t="str">
        <f aca="false">"FRDA_SHEFN"</f>
        <v>FRDA_SHEFN</v>
      </c>
      <c r="G567" s="5" t="str">
        <f aca="false">"C,C,C,C,C,C,C,H,H,H,H,H,H,H"</f>
        <v>C,C,C,C,C,C,C,H,H,H,H,H,H,H</v>
      </c>
      <c r="H567" s="4" t="str">
        <f aca="false">"0000104"</f>
        <v>0000104</v>
      </c>
    </row>
    <row r="568" customFormat="false" ht="33" hidden="false" customHeight="false" outlineLevel="0" collapsed="false">
      <c r="A568" s="4" t="str">
        <f aca="false">"1,4"</f>
        <v>1,4</v>
      </c>
      <c r="B568" s="4" t="str">
        <f aca="false">"1q9iA"</f>
        <v>1q9iA</v>
      </c>
      <c r="C568" s="4" t="str">
        <f aca="false">"HEM(FE)"</f>
        <v>HEM(FE)</v>
      </c>
      <c r="D568" s="4" t="str">
        <f aca="false">"1.3.99.1"</f>
        <v>1.3.99.1</v>
      </c>
      <c r="E568" s="4" t="str">
        <f aca="false">"a.138.1.3,"&amp;CHAR(10)&amp;"c.3.1.4,"&amp;CHAR(10)&amp;"d.168.1.1"</f>
        <v>a.138.1.3,
c.3.1.4,
d.168.1.1</v>
      </c>
      <c r="F568" s="4" t="str">
        <f aca="false">"FRDA_SHEFN"</f>
        <v>FRDA_SHEFN</v>
      </c>
      <c r="G568" s="4" t="str">
        <f aca="false">"C,C,C,C,C,C,C,H,H,H,H,H,H,H,H"</f>
        <v>C,C,C,C,C,C,C,H,H,H,H,H,H,H,H</v>
      </c>
      <c r="H568" s="4" t="str">
        <f aca="false">"0000104"</f>
        <v>0000104</v>
      </c>
    </row>
    <row r="569" customFormat="false" ht="33" hidden="false" customHeight="false" outlineLevel="0" collapsed="false">
      <c r="A569" s="4" t="str">
        <f aca="false">"1,4"</f>
        <v>1,4</v>
      </c>
      <c r="B569" s="4" t="str">
        <f aca="false">"1p2eA"</f>
        <v>1p2eA</v>
      </c>
      <c r="C569" s="4" t="str">
        <f aca="false">"HEM(FE)"</f>
        <v>HEM(FE)</v>
      </c>
      <c r="D569" s="4" t="str">
        <f aca="false">"1.3.99.1"</f>
        <v>1.3.99.1</v>
      </c>
      <c r="E569" s="4" t="str">
        <f aca="false">"a.138.1.3,"&amp;CHAR(10)&amp;"c.3.1.4,"&amp;CHAR(10)&amp;"d.168.1.1"</f>
        <v>a.138.1.3,
c.3.1.4,
d.168.1.1</v>
      </c>
      <c r="F569" s="5" t="str">
        <f aca="false">"FRDA_SHEFN"</f>
        <v>FRDA_SHEFN</v>
      </c>
      <c r="G569" s="5" t="str">
        <f aca="false">"A,C,C,C,C,C,C,C,H,H,H,H,H,H,H"</f>
        <v>A,C,C,C,C,C,C,C,H,H,H,H,H,H,H</v>
      </c>
      <c r="H569" s="4" t="str">
        <f aca="false">"0000104"</f>
        <v>0000104</v>
      </c>
    </row>
    <row r="570" customFormat="false" ht="33" hidden="false" customHeight="false" outlineLevel="0" collapsed="false">
      <c r="A570" s="4" t="str">
        <f aca="false">"1,4"</f>
        <v>1,4</v>
      </c>
      <c r="B570" s="4" t="str">
        <f aca="false">"1qo8A"</f>
        <v>1qo8A</v>
      </c>
      <c r="C570" s="4" t="str">
        <f aca="false">"HEM(FE)"</f>
        <v>HEM(FE)</v>
      </c>
      <c r="D570" s="4" t="str">
        <f aca="false">"1.3.99.1"</f>
        <v>1.3.99.1</v>
      </c>
      <c r="E570" s="4" t="str">
        <f aca="false">"a.138.1.3,"&amp;CHAR(10)&amp;"c.3.1.4,"&amp;CHAR(10)&amp;"d.168.1.1"</f>
        <v>a.138.1.3,
c.3.1.4,
d.168.1.1</v>
      </c>
      <c r="F570" s="5" t="str">
        <f aca="false">"FRD2_SHEFN"</f>
        <v>FRD2_SHEFN</v>
      </c>
      <c r="G570" s="5" t="str">
        <f aca="false">"C,C,C,C,C,C,C,H,H,H"</f>
        <v>C,C,C,C,C,C,C,H,H,H</v>
      </c>
      <c r="H570" s="4" t="str">
        <f aca="false">"0000104"</f>
        <v>0000104</v>
      </c>
    </row>
    <row r="571" customFormat="false" ht="33" hidden="false" customHeight="false" outlineLevel="0" collapsed="false">
      <c r="A571" s="4" t="str">
        <f aca="false">"2,4"</f>
        <v>2,4</v>
      </c>
      <c r="B571" s="4" t="str">
        <f aca="false">"1d4eA"</f>
        <v>1d4eA</v>
      </c>
      <c r="C571" s="4" t="str">
        <f aca="false">"HEM(FE)"</f>
        <v>HEM(FE)</v>
      </c>
      <c r="D571" s="4" t="str">
        <f aca="false">"1.3.99.1"</f>
        <v>1.3.99.1</v>
      </c>
      <c r="E571" s="4" t="str">
        <f aca="false">"a.138.1.3,"&amp;CHAR(10)&amp;"c.3.1.4,"&amp;CHAR(10)&amp;"d.168.1.1"</f>
        <v>a.138.1.3,
c.3.1.4,
d.168.1.1</v>
      </c>
      <c r="F571" s="5" t="str">
        <f aca="false">"FRDA_SHEON"</f>
        <v>FRDA_SHEON</v>
      </c>
      <c r="G571" s="5" t="str">
        <f aca="false">"C,C,C,C,C,C,C,C,H,H,H,H,H,H,H"</f>
        <v>C,C,C,C,C,C,C,C,H,H,H,H,H,H,H</v>
      </c>
      <c r="H571" s="4" t="str">
        <f aca="false">"0000104"</f>
        <v>0000104</v>
      </c>
    </row>
    <row r="572" customFormat="false" ht="33" hidden="false" customHeight="false" outlineLevel="0" collapsed="false">
      <c r="A572" s="4" t="str">
        <f aca="false">"2,4"</f>
        <v>2,4</v>
      </c>
      <c r="B572" s="4" t="str">
        <f aca="false">"1d4dA"</f>
        <v>1d4dA</v>
      </c>
      <c r="C572" s="4" t="str">
        <f aca="false">"HEM(FE)"</f>
        <v>HEM(FE)</v>
      </c>
      <c r="D572" s="4" t="str">
        <f aca="false">"1.3.99.1"</f>
        <v>1.3.99.1</v>
      </c>
      <c r="E572" s="4" t="str">
        <f aca="false">"a.138.1.3,"&amp;CHAR(10)&amp;"c.3.1.4,"&amp;CHAR(10)&amp;"d.168.1.1"</f>
        <v>a.138.1.3,
c.3.1.4,
d.168.1.1</v>
      </c>
      <c r="F572" s="4" t="str">
        <f aca="false">"FRDA_SHEON"</f>
        <v>FRDA_SHEON</v>
      </c>
      <c r="G572" s="4" t="str">
        <f aca="false">"C,C,C,C,C,C,C,C,H,H,H,H,H,H,H"</f>
        <v>C,C,C,C,C,C,C,C,H,H,H,H,H,H,H</v>
      </c>
      <c r="H572" s="4" t="str">
        <f aca="false">"0000104"</f>
        <v>0000104</v>
      </c>
    </row>
    <row r="573" customFormat="false" ht="33" hidden="false" customHeight="false" outlineLevel="0" collapsed="false">
      <c r="A573" s="4" t="str">
        <f aca="false">"2,4"</f>
        <v>2,4</v>
      </c>
      <c r="B573" s="4" t="str">
        <f aca="false">"1p2hA"</f>
        <v>1p2hA</v>
      </c>
      <c r="C573" s="4" t="str">
        <f aca="false">"HEM(FE)"</f>
        <v>HEM(FE)</v>
      </c>
      <c r="D573" s="4" t="str">
        <f aca="false">"1.3.99.1"</f>
        <v>1.3.99.1</v>
      </c>
      <c r="E573" s="4" t="str">
        <f aca="false">"a.138.1.3,"&amp;CHAR(10)&amp;"c.3.1.4,"&amp;CHAR(10)&amp;"d.168.1.1"</f>
        <v>a.138.1.3,
c.3.1.4,
d.168.1.1</v>
      </c>
      <c r="F573" s="5" t="str">
        <f aca="false">"FRDA_SHEFN"</f>
        <v>FRDA_SHEFN</v>
      </c>
      <c r="G573" s="5" t="str">
        <f aca="false">"C,C,C,C,C,C,C,C,H,H,H,H,H,H,H,M"</f>
        <v>C,C,C,C,C,C,C,C,H,H,H,H,H,H,H,M</v>
      </c>
      <c r="H573" s="4" t="str">
        <f aca="false">"0000104"</f>
        <v>0000104</v>
      </c>
    </row>
    <row r="574" customFormat="false" ht="33" hidden="false" customHeight="false" outlineLevel="0" collapsed="false">
      <c r="A574" s="4" t="str">
        <f aca="false">"3,4"</f>
        <v>3,4</v>
      </c>
      <c r="B574" s="4" t="str">
        <f aca="false">"1d4cA"</f>
        <v>1d4cA</v>
      </c>
      <c r="C574" s="4" t="str">
        <f aca="false">"HEM(FE)"</f>
        <v>HEM(FE)</v>
      </c>
      <c r="D574" s="4" t="str">
        <f aca="false">"1.3.99.1"</f>
        <v>1.3.99.1</v>
      </c>
      <c r="E574" s="4" t="str">
        <f aca="false">"a.138.1.3,"&amp;CHAR(10)&amp;"c.3.1.4,"&amp;CHAR(10)&amp;"d.168.1.1"</f>
        <v>a.138.1.3,
c.3.1.4,
d.168.1.1</v>
      </c>
      <c r="F574" s="5" t="str">
        <f aca="false">"FRDA_SHEON"</f>
        <v>FRDA_SHEON</v>
      </c>
      <c r="G574" s="5" t="str">
        <f aca="false">"C,C,C,C,C,C,C,H,H,H,H,H,H,H"</f>
        <v>C,C,C,C,C,C,C,H,H,H,H,H,H,H</v>
      </c>
      <c r="H574" s="4" t="str">
        <f aca="false">"0000104"</f>
        <v>0000104</v>
      </c>
    </row>
    <row r="575" customFormat="false" ht="33" hidden="false" customHeight="false" outlineLevel="0" collapsed="false">
      <c r="A575" s="4" t="str">
        <f aca="false">"3,4"</f>
        <v>3,4</v>
      </c>
      <c r="B575" s="4" t="str">
        <f aca="false">"1d4eA"</f>
        <v>1d4eA</v>
      </c>
      <c r="C575" s="4" t="str">
        <f aca="false">"HEM(FE)"</f>
        <v>HEM(FE)</v>
      </c>
      <c r="D575" s="4" t="str">
        <f aca="false">"1.3.99.1"</f>
        <v>1.3.99.1</v>
      </c>
      <c r="E575" s="4" t="str">
        <f aca="false">"a.138.1.3,"&amp;CHAR(10)&amp;"c.3.1.4,"&amp;CHAR(10)&amp;"d.168.1.1"</f>
        <v>a.138.1.3,
c.3.1.4,
d.168.1.1</v>
      </c>
      <c r="F575" s="5" t="str">
        <f aca="false">"FRDA_SHEON"</f>
        <v>FRDA_SHEON</v>
      </c>
      <c r="G575" s="5" t="str">
        <f aca="false">"C,C,C,C,C,C,C,C,H,H,H,H,H,H,H"</f>
        <v>C,C,C,C,C,C,C,C,H,H,H,H,H,H,H</v>
      </c>
      <c r="H575" s="4" t="str">
        <f aca="false">"0000104"</f>
        <v>0000104</v>
      </c>
    </row>
    <row r="576" customFormat="false" ht="33" hidden="false" customHeight="false" outlineLevel="0" collapsed="false">
      <c r="A576" s="4" t="str">
        <f aca="false">"3,4"</f>
        <v>3,4</v>
      </c>
      <c r="B576" s="4" t="str">
        <f aca="false">"1d4dA"</f>
        <v>1d4dA</v>
      </c>
      <c r="C576" s="4" t="str">
        <f aca="false">"HEM(FE)"</f>
        <v>HEM(FE)</v>
      </c>
      <c r="D576" s="4" t="str">
        <f aca="false">"1.3.99.1"</f>
        <v>1.3.99.1</v>
      </c>
      <c r="E576" s="4" t="str">
        <f aca="false">"a.138.1.3,"&amp;CHAR(10)&amp;"c.3.1.4,"&amp;CHAR(10)&amp;"d.168.1.1"</f>
        <v>a.138.1.3,
c.3.1.4,
d.168.1.1</v>
      </c>
      <c r="F576" s="4" t="str">
        <f aca="false">"FRDA_SHEON"</f>
        <v>FRDA_SHEON</v>
      </c>
      <c r="G576" s="4" t="str">
        <f aca="false">"C,C,C,C,C,C,C,C,H,H,H,H,H,H,H"</f>
        <v>C,C,C,C,C,C,C,C,H,H,H,H,H,H,H</v>
      </c>
      <c r="H576" s="4" t="str">
        <f aca="false">"0000104"</f>
        <v>0000104</v>
      </c>
    </row>
    <row r="577" customFormat="false" ht="11" hidden="false" customHeight="false" outlineLevel="0" collapsed="false">
      <c r="A577" s="4" t="str">
        <f aca="false">"5,4"</f>
        <v>5,4</v>
      </c>
      <c r="B577" s="4" t="str">
        <f aca="false">"1wnxA"</f>
        <v>1wnxA</v>
      </c>
      <c r="C577" s="4" t="str">
        <f aca="false">"HEM(FE)"</f>
        <v>HEM(FE)</v>
      </c>
      <c r="D577" s="4" t="str">
        <f aca="false">"1.14.99.3"</f>
        <v>1.14.99.3</v>
      </c>
      <c r="E577" s="4" t="str">
        <f aca="false">"a.132.1.1"</f>
        <v>a.132.1.1</v>
      </c>
      <c r="F577" s="5" t="str">
        <f aca="false">"HMUO_CORDI"</f>
        <v>HMUO_CORDI</v>
      </c>
      <c r="G577" s="5" t="str">
        <f aca="false">"H"</f>
        <v>H</v>
      </c>
      <c r="H577" s="4" t="str">
        <f aca="false">"0004392"</f>
        <v>0004392</v>
      </c>
    </row>
    <row r="578" customFormat="false" ht="11" hidden="false" customHeight="false" outlineLevel="0" collapsed="false">
      <c r="A578" s="4" t="str">
        <f aca="false">"5,4"</f>
        <v>5,4</v>
      </c>
      <c r="B578" s="4" t="str">
        <f aca="false">"1wnvB"</f>
        <v>1wnvB</v>
      </c>
      <c r="C578" s="4" t="str">
        <f aca="false">"HEM(FE)"</f>
        <v>HEM(FE)</v>
      </c>
      <c r="D578" s="4" t="str">
        <f aca="false">"1.14.99.3"</f>
        <v>1.14.99.3</v>
      </c>
      <c r="E578" s="4" t="str">
        <f aca="false">"a.132.1.1"</f>
        <v>a.132.1.1</v>
      </c>
      <c r="F578" s="5" t="str">
        <f aca="false">"HMUO_CORDI"</f>
        <v>HMUO_CORDI</v>
      </c>
      <c r="G578" s="5" t="str">
        <f aca="false">"H"</f>
        <v>H</v>
      </c>
      <c r="H578" s="4" t="str">
        <f aca="false">"0004392"</f>
        <v>0004392</v>
      </c>
    </row>
    <row r="579" customFormat="false" ht="11" hidden="false" customHeight="false" outlineLevel="0" collapsed="false">
      <c r="A579" s="4" t="str">
        <f aca="false">"5,4"</f>
        <v>5,4</v>
      </c>
      <c r="B579" s="4" t="str">
        <f aca="false">"1wnvC"</f>
        <v>1wnvC</v>
      </c>
      <c r="C579" s="4" t="str">
        <f aca="false">"HEM(FE)"</f>
        <v>HEM(FE)</v>
      </c>
      <c r="D579" s="4" t="str">
        <f aca="false">"1.14.99.3"</f>
        <v>1.14.99.3</v>
      </c>
      <c r="E579" s="4" t="str">
        <f aca="false">"a.132.1.1"</f>
        <v>a.132.1.1</v>
      </c>
      <c r="F579" s="5"/>
      <c r="G579" s="5"/>
      <c r="H579" s="4" t="str">
        <f aca="false">"0004392"</f>
        <v>0004392</v>
      </c>
    </row>
    <row r="580" customFormat="false" ht="11" hidden="false" customHeight="false" outlineLevel="0" collapsed="false">
      <c r="A580" s="4" t="str">
        <f aca="false">"5,4"</f>
        <v>5,4</v>
      </c>
      <c r="B580" s="4" t="str">
        <f aca="false">"1wnwC"</f>
        <v>1wnwC</v>
      </c>
      <c r="C580" s="4" t="str">
        <f aca="false">"HEM(FE)"</f>
        <v>HEM(FE)</v>
      </c>
      <c r="D580" s="4" t="str">
        <f aca="false">"1.14.99.3"</f>
        <v>1.14.99.3</v>
      </c>
      <c r="E580" s="4" t="str">
        <f aca="false">"a.132.1.1"</f>
        <v>a.132.1.1</v>
      </c>
      <c r="F580" s="4" t="str">
        <f aca="false">"HMUO_CORDI"</f>
        <v>HMUO_CORDI</v>
      </c>
      <c r="G580" s="4" t="str">
        <f aca="false">"H"</f>
        <v>H</v>
      </c>
      <c r="H580" s="4" t="str">
        <f aca="false">"0004392"</f>
        <v>0004392</v>
      </c>
    </row>
    <row r="581" customFormat="false" ht="11" hidden="false" customHeight="false" outlineLevel="0" collapsed="false">
      <c r="A581" s="4" t="str">
        <f aca="false">"5,4"</f>
        <v>5,4</v>
      </c>
      <c r="B581" s="4" t="str">
        <f aca="false">"1wnvA"</f>
        <v>1wnvA</v>
      </c>
      <c r="C581" s="4" t="str">
        <f aca="false">"HEM(FE)"</f>
        <v>HEM(FE)</v>
      </c>
      <c r="D581" s="4" t="str">
        <f aca="false">"1.14.99.3"</f>
        <v>1.14.99.3</v>
      </c>
      <c r="E581" s="4" t="str">
        <f aca="false">"a.132.1.1"</f>
        <v>a.132.1.1</v>
      </c>
      <c r="F581" s="4" t="str">
        <f aca="false">"HMUO_CORDI"</f>
        <v>HMUO_CORDI</v>
      </c>
      <c r="G581" s="4" t="str">
        <f aca="false">"H"</f>
        <v>H</v>
      </c>
      <c r="H581" s="4" t="str">
        <f aca="false">"0004392"</f>
        <v>0004392</v>
      </c>
    </row>
    <row r="582" customFormat="false" ht="11" hidden="false" customHeight="false" outlineLevel="0" collapsed="false">
      <c r="A582" s="4" t="str">
        <f aca="false">"5,4"</f>
        <v>5,4</v>
      </c>
      <c r="B582" s="4" t="str">
        <f aca="false">"1xk0B"</f>
        <v>1xk0B</v>
      </c>
      <c r="C582" s="4" t="str">
        <f aca="false">"HEM(FE)"</f>
        <v>HEM(FE)</v>
      </c>
      <c r="D582" s="4" t="str">
        <f aca="false">"1.14.99.3"</f>
        <v>1.14.99.3</v>
      </c>
      <c r="E582" s="4"/>
      <c r="F582" s="5"/>
      <c r="G582" s="5"/>
      <c r="H582" s="4" t="str">
        <f aca="false">"0004392"</f>
        <v>0004392</v>
      </c>
    </row>
    <row r="583" customFormat="false" ht="11" hidden="false" customHeight="false" outlineLevel="0" collapsed="false">
      <c r="A583" s="4" t="str">
        <f aca="false">"5,4"</f>
        <v>5,4</v>
      </c>
      <c r="B583" s="4" t="str">
        <f aca="false">"1n3uA"</f>
        <v>1n3uA</v>
      </c>
      <c r="C583" s="4" t="str">
        <f aca="false">"HEM(FE)"</f>
        <v>HEM(FE)</v>
      </c>
      <c r="D583" s="4" t="str">
        <f aca="false">"1.14.99.3"</f>
        <v>1.14.99.3</v>
      </c>
      <c r="E583" s="4" t="str">
        <f aca="false">"a.132.1.1"</f>
        <v>a.132.1.1</v>
      </c>
      <c r="F583" s="5" t="str">
        <f aca="false">"HMOX1_HUMAN"</f>
        <v>HMOX1_HUMAN</v>
      </c>
      <c r="G583" s="5" t="str">
        <f aca="false">"H"</f>
        <v>H</v>
      </c>
      <c r="H583" s="4" t="str">
        <f aca="false">"0004392"</f>
        <v>0004392</v>
      </c>
    </row>
    <row r="584" customFormat="false" ht="11" hidden="false" customHeight="false" outlineLevel="0" collapsed="false">
      <c r="A584" s="4" t="str">
        <f aca="false">"5,4"</f>
        <v>5,4</v>
      </c>
      <c r="B584" s="4" t="str">
        <f aca="false">"1n3uB"</f>
        <v>1n3uB</v>
      </c>
      <c r="C584" s="4" t="str">
        <f aca="false">"HEM(FE)"</f>
        <v>HEM(FE)</v>
      </c>
      <c r="D584" s="4" t="str">
        <f aca="false">"1.14.99.3"</f>
        <v>1.14.99.3</v>
      </c>
      <c r="E584" s="4" t="str">
        <f aca="false">"a.132.1.1"</f>
        <v>a.132.1.1</v>
      </c>
      <c r="F584" s="4"/>
      <c r="G584" s="4"/>
      <c r="H584" s="4" t="str">
        <f aca="false">"0004392"</f>
        <v>0004392</v>
      </c>
    </row>
    <row r="585" customFormat="false" ht="11" hidden="false" customHeight="false" outlineLevel="0" collapsed="false">
      <c r="A585" s="4" t="str">
        <f aca="false">"5,4"</f>
        <v>5,4</v>
      </c>
      <c r="B585" s="4" t="str">
        <f aca="false">"1xk1B"</f>
        <v>1xk1B</v>
      </c>
      <c r="C585" s="4" t="str">
        <f aca="false">"HEM(FE)"</f>
        <v>HEM(FE)</v>
      </c>
      <c r="D585" s="4" t="str">
        <f aca="false">"1.14.99.3"</f>
        <v>1.14.99.3</v>
      </c>
      <c r="E585" s="4"/>
      <c r="F585" s="5"/>
      <c r="G585" s="5"/>
      <c r="H585" s="4" t="str">
        <f aca="false">"0004392"</f>
        <v>0004392</v>
      </c>
    </row>
    <row r="586" customFormat="false" ht="11" hidden="false" customHeight="false" outlineLevel="0" collapsed="false">
      <c r="A586" s="4" t="str">
        <f aca="false">"6,4"</f>
        <v>6,4</v>
      </c>
      <c r="B586" s="4" t="str">
        <f aca="false">"1xjzB"</f>
        <v>1xjzB</v>
      </c>
      <c r="C586" s="4" t="str">
        <f aca="false">"HEM(FE)"</f>
        <v>HEM(FE)</v>
      </c>
      <c r="D586" s="4" t="str">
        <f aca="false">"1.14.99.3"</f>
        <v>1.14.99.3</v>
      </c>
      <c r="E586" s="4"/>
      <c r="F586" s="5"/>
      <c r="G586" s="5"/>
      <c r="H586" s="4" t="str">
        <f aca="false">"0004392"</f>
        <v>0004392</v>
      </c>
    </row>
    <row r="587" customFormat="false" ht="11" hidden="false" customHeight="false" outlineLevel="0" collapsed="false">
      <c r="A587" s="4" t="str">
        <f aca="false">"6,4"</f>
        <v>6,4</v>
      </c>
      <c r="B587" s="4" t="str">
        <f aca="false">"1xjzA"</f>
        <v>1xjzA</v>
      </c>
      <c r="C587" s="4" t="str">
        <f aca="false">"HEM(FE)"</f>
        <v>HEM(FE)</v>
      </c>
      <c r="D587" s="4" t="str">
        <f aca="false">"1.14.99.3"</f>
        <v>1.14.99.3</v>
      </c>
      <c r="E587" s="4" t="str">
        <f aca="false">""</f>
        <v/>
      </c>
      <c r="F587" s="5" t="str">
        <f aca="false">"HMOX1_HUMAN"</f>
        <v>HMOX1_HUMAN</v>
      </c>
      <c r="G587" s="5" t="str">
        <f aca="false">"H"</f>
        <v>H</v>
      </c>
      <c r="H587" s="4" t="str">
        <f aca="false">"0004392"</f>
        <v>0004392</v>
      </c>
    </row>
    <row r="588" customFormat="false" ht="11" hidden="false" customHeight="false" outlineLevel="0" collapsed="false">
      <c r="A588" s="4" t="str">
        <f aca="false">"6,4"</f>
        <v>6,4</v>
      </c>
      <c r="B588" s="4" t="str">
        <f aca="false">"1ozeB"</f>
        <v>1ozeB</v>
      </c>
      <c r="C588" s="4" t="str">
        <f aca="false">"HEM(FE)"</f>
        <v>HEM(FE)</v>
      </c>
      <c r="D588" s="4" t="str">
        <f aca="false">"1.14.99.3"</f>
        <v>1.14.99.3</v>
      </c>
      <c r="E588" s="4" t="str">
        <f aca="false">"a.132.1.1"</f>
        <v>a.132.1.1</v>
      </c>
      <c r="F588" s="5"/>
      <c r="G588" s="5"/>
      <c r="H588" s="4" t="str">
        <f aca="false">"0004392"</f>
        <v>0004392</v>
      </c>
    </row>
    <row r="589" customFormat="false" ht="11" hidden="false" customHeight="false" outlineLevel="0" collapsed="false">
      <c r="A589" s="4" t="str">
        <f aca="false">"6,4"</f>
        <v>6,4</v>
      </c>
      <c r="B589" s="4" t="str">
        <f aca="false">"1xk0A"</f>
        <v>1xk0A</v>
      </c>
      <c r="C589" s="4" t="str">
        <f aca="false">"HEM(FE)"</f>
        <v>HEM(FE)</v>
      </c>
      <c r="D589" s="4" t="str">
        <f aca="false">"1.14.99.3"</f>
        <v>1.14.99.3</v>
      </c>
      <c r="E589" s="4" t="str">
        <f aca="false">""</f>
        <v/>
      </c>
      <c r="F589" s="5" t="str">
        <f aca="false">"HMOX1_HUMAN"</f>
        <v>HMOX1_HUMAN</v>
      </c>
      <c r="G589" s="5" t="str">
        <f aca="false">"H"</f>
        <v>H</v>
      </c>
      <c r="H589" s="4" t="str">
        <f aca="false">"0004392"</f>
        <v>0004392</v>
      </c>
    </row>
    <row r="590" customFormat="false" ht="11" hidden="false" customHeight="false" outlineLevel="0" collapsed="false">
      <c r="A590" s="4" t="str">
        <f aca="false">"7,4"</f>
        <v>7,4</v>
      </c>
      <c r="B590" s="4" t="str">
        <f aca="false">"1oylA"</f>
        <v>1oylA</v>
      </c>
      <c r="C590" s="4" t="str">
        <f aca="false">"HEM(FE)"</f>
        <v>HEM(FE)</v>
      </c>
      <c r="D590" s="4" t="str">
        <f aca="false">"1.14.99.3"</f>
        <v>1.14.99.3</v>
      </c>
      <c r="E590" s="4" t="str">
        <f aca="false">"a.132.1.1"</f>
        <v>a.132.1.1</v>
      </c>
      <c r="F590" s="4" t="str">
        <f aca="false">"HMOX1_HUMAN"</f>
        <v>HMOX1_HUMAN</v>
      </c>
      <c r="G590" s="4" t="str">
        <f aca="false">"H"</f>
        <v>H</v>
      </c>
      <c r="H590" s="4" t="str">
        <f aca="false">"0004392"</f>
        <v>0004392</v>
      </c>
    </row>
    <row r="591" customFormat="false" ht="22" hidden="false" customHeight="false" outlineLevel="0" collapsed="false">
      <c r="A591" s="4" t="str">
        <f aca="false">"8,4"</f>
        <v>8,4</v>
      </c>
      <c r="B591" s="4" t="str">
        <f aca="false">"1h9xA"</f>
        <v>1h9xA</v>
      </c>
      <c r="C591" s="4" t="str">
        <f aca="false">"DHE(FE)"</f>
        <v>DHE(FE)</v>
      </c>
      <c r="D591" s="4" t="str">
        <f aca="false">"1.7.2.1"&amp;CHAR(10)&amp;"1.7.99.1"</f>
        <v>1.7.2.1
1.7.99.1</v>
      </c>
      <c r="E591" s="4" t="str">
        <f aca="false">"a.3.1.2,"&amp;CHAR(10)&amp;"b.70.2.1"</f>
        <v>a.3.1.2,
b.70.2.1</v>
      </c>
      <c r="F591" s="4" t="str">
        <f aca="false">"NIRS_PARPN"</f>
        <v>NIRS_PARPN</v>
      </c>
      <c r="G591" s="4" t="str">
        <f aca="false">"H"</f>
        <v>H</v>
      </c>
      <c r="H591" s="4" t="str">
        <f aca="false">"0050421"&amp;CHAR(10)&amp;"0050418"</f>
        <v>0050421
0050418</v>
      </c>
    </row>
    <row r="592" customFormat="false" ht="22" hidden="false" customHeight="false" outlineLevel="0" collapsed="false">
      <c r="A592" s="4" t="str">
        <f aca="false">"8,4"</f>
        <v>8,4</v>
      </c>
      <c r="B592" s="4" t="str">
        <f aca="false">"1h9xB"</f>
        <v>1h9xB</v>
      </c>
      <c r="C592" s="4" t="str">
        <f aca="false">"DHE(FE)"</f>
        <v>DHE(FE)</v>
      </c>
      <c r="D592" s="4" t="str">
        <f aca="false">"1.7.2.1"&amp;CHAR(10)&amp;"1.7.99.1"</f>
        <v>1.7.2.1
1.7.99.1</v>
      </c>
      <c r="E592" s="4" t="str">
        <f aca="false">"a.3.1.2,"&amp;CHAR(10)&amp;"b.70.2.1"</f>
        <v>a.3.1.2,
b.70.2.1</v>
      </c>
      <c r="F592" s="4" t="str">
        <f aca="false">"NIRS_PARPN"</f>
        <v>NIRS_PARPN</v>
      </c>
      <c r="G592" s="4" t="str">
        <f aca="false">"H"</f>
        <v>H</v>
      </c>
      <c r="H592" s="4" t="str">
        <f aca="false">"0050421"&amp;CHAR(10)&amp;"0050418"</f>
        <v>0050421
0050418</v>
      </c>
    </row>
    <row r="593" customFormat="false" ht="22" hidden="false" customHeight="false" outlineLevel="0" collapsed="false">
      <c r="A593" s="4" t="str">
        <f aca="false">"8,4"</f>
        <v>8,4</v>
      </c>
      <c r="B593" s="4" t="str">
        <f aca="false">"1hcmA"</f>
        <v>1hcmA</v>
      </c>
      <c r="C593" s="4" t="str">
        <f aca="false">"DHE(FE)"</f>
        <v>DHE(FE)</v>
      </c>
      <c r="D593" s="4" t="str">
        <f aca="false">"1.7.2.1"&amp;CHAR(10)&amp;"1.7.99.1"</f>
        <v>1.7.2.1
1.7.99.1</v>
      </c>
      <c r="E593" s="4" t="str">
        <f aca="false">"a.3.1.2,"&amp;CHAR(10)&amp;"b.70.2.1"</f>
        <v>a.3.1.2,
b.70.2.1</v>
      </c>
      <c r="F593" s="4" t="str">
        <f aca="false">"NIRS_PARPN"</f>
        <v>NIRS_PARPN</v>
      </c>
      <c r="G593" s="4" t="str">
        <f aca="false">"H"</f>
        <v>H</v>
      </c>
      <c r="H593" s="4" t="str">
        <f aca="false">"0050421"&amp;CHAR(10)&amp;"0050418"</f>
        <v>0050421
0050418</v>
      </c>
    </row>
    <row r="594" customFormat="false" ht="22" hidden="false" customHeight="false" outlineLevel="0" collapsed="false">
      <c r="A594" s="4" t="str">
        <f aca="false">"8,4"</f>
        <v>8,4</v>
      </c>
      <c r="B594" s="4" t="str">
        <f aca="false">"1hcmB"</f>
        <v>1hcmB</v>
      </c>
      <c r="C594" s="4" t="str">
        <f aca="false">"DHE(FE)"</f>
        <v>DHE(FE)</v>
      </c>
      <c r="D594" s="4" t="str">
        <f aca="false">"1.7.2.1"&amp;CHAR(10)&amp;"1.7.99.1"</f>
        <v>1.7.2.1
1.7.99.1</v>
      </c>
      <c r="E594" s="4" t="str">
        <f aca="false">"a.3.1.2,"&amp;CHAR(10)&amp;"b.70.2.1"</f>
        <v>a.3.1.2,
b.70.2.1</v>
      </c>
      <c r="F594" s="5" t="str">
        <f aca="false">"NIRS_PARPN"</f>
        <v>NIRS_PARPN</v>
      </c>
      <c r="G594" s="5" t="str">
        <f aca="false">"H"</f>
        <v>H</v>
      </c>
      <c r="H594" s="4" t="str">
        <f aca="false">"0050421"&amp;CHAR(10)&amp;"0050418"</f>
        <v>0050421
0050418</v>
      </c>
    </row>
    <row r="595" customFormat="false" ht="11" hidden="false" customHeight="false" outlineLevel="0" collapsed="false">
      <c r="A595" s="4" t="str">
        <f aca="false">"8,4"</f>
        <v>8,4</v>
      </c>
      <c r="B595" s="4" t="str">
        <f aca="false">"1xk1A"</f>
        <v>1xk1A</v>
      </c>
      <c r="C595" s="4" t="str">
        <f aca="false">"HEM(FE)"</f>
        <v>HEM(FE)</v>
      </c>
      <c r="D595" s="4" t="str">
        <f aca="false">"1.14.99.3"</f>
        <v>1.14.99.3</v>
      </c>
      <c r="E595" s="5" t="str">
        <f aca="false">""</f>
        <v/>
      </c>
      <c r="F595" s="5" t="str">
        <f aca="false">"HMOX1_HUMAN"</f>
        <v>HMOX1_HUMAN</v>
      </c>
      <c r="G595" s="5" t="str">
        <f aca="false">"H"</f>
        <v>H</v>
      </c>
      <c r="H595" s="4" t="str">
        <f aca="false">"0004392"</f>
        <v>0004392</v>
      </c>
    </row>
    <row r="596" customFormat="false" ht="11" hidden="false" customHeight="false" outlineLevel="0" collapsed="false">
      <c r="A596" s="4" t="str">
        <f aca="false">"10,4"</f>
        <v>10,4</v>
      </c>
      <c r="B596" s="4" t="str">
        <f aca="false">"1iw0C"</f>
        <v>1iw0C</v>
      </c>
      <c r="C596" s="4" t="str">
        <f aca="false">"HEM(FE)"</f>
        <v>HEM(FE)</v>
      </c>
      <c r="D596" s="4" t="str">
        <f aca="false">"1.14.99.3"</f>
        <v>1.14.99.3</v>
      </c>
      <c r="E596" s="4" t="str">
        <f aca="false">"a.132.1.1"</f>
        <v>a.132.1.1</v>
      </c>
      <c r="F596" s="4"/>
      <c r="G596" s="5"/>
      <c r="H596" s="4" t="str">
        <f aca="false">"0004392"</f>
        <v>0004392</v>
      </c>
    </row>
    <row r="597" customFormat="false" ht="11" hidden="false" customHeight="false" outlineLevel="0" collapsed="false">
      <c r="A597" s="4" t="str">
        <f aca="false">"10,4"</f>
        <v>10,4</v>
      </c>
      <c r="B597" s="4" t="str">
        <f aca="false">"1v8xC"</f>
        <v>1v8xC</v>
      </c>
      <c r="C597" s="4" t="str">
        <f aca="false">"HEM(FE)"</f>
        <v>HEM(FE)</v>
      </c>
      <c r="D597" s="4" t="str">
        <f aca="false">"1.14.99.3"</f>
        <v>1.14.99.3</v>
      </c>
      <c r="E597" s="4" t="str">
        <f aca="false">"a.132.1.1"</f>
        <v>a.132.1.1</v>
      </c>
      <c r="F597" s="5" t="str">
        <f aca="false">"HMUO_CORDI"</f>
        <v>HMUO_CORDI</v>
      </c>
      <c r="G597" s="5" t="str">
        <f aca="false">"H"</f>
        <v>H</v>
      </c>
      <c r="H597" s="4" t="str">
        <f aca="false">"0004392"</f>
        <v>0004392</v>
      </c>
    </row>
    <row r="598" customFormat="false" ht="11" hidden="false" customHeight="false" outlineLevel="0" collapsed="false">
      <c r="A598" s="4" t="str">
        <f aca="false">"10,4"</f>
        <v>10,4</v>
      </c>
      <c r="B598" s="4" t="str">
        <f aca="false">"1iw1C"</f>
        <v>1iw1C</v>
      </c>
      <c r="C598" s="4" t="str">
        <f aca="false">"HEM(FE)"</f>
        <v>HEM(FE)</v>
      </c>
      <c r="D598" s="4" t="str">
        <f aca="false">"1.14.99.3"</f>
        <v>1.14.99.3</v>
      </c>
      <c r="E598" s="4" t="str">
        <f aca="false">"a.132.1.1"</f>
        <v>a.132.1.1</v>
      </c>
      <c r="F598" s="5" t="str">
        <f aca="false">"HMUO_CORDI"</f>
        <v>HMUO_CORDI</v>
      </c>
      <c r="G598" s="5" t="str">
        <f aca="false">"H"</f>
        <v>H</v>
      </c>
      <c r="H598" s="4" t="str">
        <f aca="false">"0004392"</f>
        <v>0004392</v>
      </c>
    </row>
    <row r="599" customFormat="false" ht="11" hidden="false" customHeight="false" outlineLevel="0" collapsed="false">
      <c r="A599" s="4" t="str">
        <f aca="false">"11,4"</f>
        <v>11,4</v>
      </c>
      <c r="B599" s="4" t="str">
        <f aca="false">"1iw0B"</f>
        <v>1iw0B</v>
      </c>
      <c r="C599" s="4" t="str">
        <f aca="false">"HEM(FE)"</f>
        <v>HEM(FE)</v>
      </c>
      <c r="D599" s="4" t="str">
        <f aca="false">"1.14.99.3"</f>
        <v>1.14.99.3</v>
      </c>
      <c r="E599" s="5" t="str">
        <f aca="false">"a.132.1.1"</f>
        <v>a.132.1.1</v>
      </c>
      <c r="F599" s="5" t="str">
        <f aca="false">"HMUO_CORDI"</f>
        <v>HMUO_CORDI</v>
      </c>
      <c r="G599" s="5" t="str">
        <f aca="false">"H"</f>
        <v>H</v>
      </c>
      <c r="H599" s="4" t="str">
        <f aca="false">"0004392"</f>
        <v>0004392</v>
      </c>
    </row>
    <row r="600" customFormat="false" ht="22" hidden="false" customHeight="false" outlineLevel="0" collapsed="false">
      <c r="A600" s="4" t="str">
        <f aca="false">"11,4"</f>
        <v>11,4</v>
      </c>
      <c r="B600" s="4" t="str">
        <f aca="false">"1e2rB"</f>
        <v>1e2rB</v>
      </c>
      <c r="C600" s="4" t="str">
        <f aca="false">"DHE(FE)"</f>
        <v>DHE(FE)</v>
      </c>
      <c r="D600" s="4" t="str">
        <f aca="false">"1.7.2.1"&amp;CHAR(10)&amp;"1.7.99.1"</f>
        <v>1.7.2.1
1.7.99.1</v>
      </c>
      <c r="E600" s="4" t="str">
        <f aca="false">"a.3.1.2,"&amp;CHAR(10)&amp;"b.70.2.1"</f>
        <v>a.3.1.2,
b.70.2.1</v>
      </c>
      <c r="F600" s="4" t="str">
        <f aca="false">"NIRS_PARPN"</f>
        <v>NIRS_PARPN</v>
      </c>
      <c r="G600" s="4" t="str">
        <f aca="false">"H"</f>
        <v>H</v>
      </c>
      <c r="H600" s="4" t="str">
        <f aca="false">"0050421"&amp;CHAR(10)&amp;"0050418"</f>
        <v>0050421
0050418</v>
      </c>
    </row>
    <row r="601" customFormat="false" ht="11" hidden="false" customHeight="false" outlineLevel="0" collapsed="false">
      <c r="A601" s="4" t="str">
        <f aca="false">"12,4"</f>
        <v>12,4</v>
      </c>
      <c r="B601" s="4" t="str">
        <f aca="false">"1wnwB"</f>
        <v>1wnwB</v>
      </c>
      <c r="C601" s="4" t="str">
        <f aca="false">"HEM(FE)"</f>
        <v>HEM(FE)</v>
      </c>
      <c r="D601" s="4" t="str">
        <f aca="false">"1.14.99.3"</f>
        <v>1.14.99.3</v>
      </c>
      <c r="E601" s="5" t="str">
        <f aca="false">"a.132.1.1"</f>
        <v>a.132.1.1</v>
      </c>
      <c r="F601" s="5" t="str">
        <f aca="false">"HMUO_CORDI"</f>
        <v>HMUO_CORDI</v>
      </c>
      <c r="G601" s="5" t="str">
        <f aca="false">"H"</f>
        <v>H</v>
      </c>
      <c r="H601" s="4" t="str">
        <f aca="false">"0004392"</f>
        <v>0004392</v>
      </c>
    </row>
    <row r="602" customFormat="false" ht="11" hidden="false" customHeight="false" outlineLevel="0" collapsed="false">
      <c r="A602" s="4" t="str">
        <f aca="false">"12,4"</f>
        <v>12,4</v>
      </c>
      <c r="B602" s="4" t="str">
        <f aca="false">"1wnwA"</f>
        <v>1wnwA</v>
      </c>
      <c r="C602" s="4" t="str">
        <f aca="false">"HEM(FE)"</f>
        <v>HEM(FE)</v>
      </c>
      <c r="D602" s="4" t="str">
        <f aca="false">"1.14.99.3"</f>
        <v>1.14.99.3</v>
      </c>
      <c r="E602" s="4" t="str">
        <f aca="false">"a.132.1.1"</f>
        <v>a.132.1.1</v>
      </c>
      <c r="F602" s="4" t="str">
        <f aca="false">"HMUO_CORDI"</f>
        <v>HMUO_CORDI</v>
      </c>
      <c r="G602" s="4" t="str">
        <f aca="false">"H"</f>
        <v>H</v>
      </c>
      <c r="H602" s="4" t="str">
        <f aca="false">"0004392"</f>
        <v>0004392</v>
      </c>
    </row>
    <row r="603" customFormat="false" ht="11" hidden="false" customHeight="false" outlineLevel="0" collapsed="false">
      <c r="A603" s="4" t="str">
        <f aca="false">"13,4"</f>
        <v>13,4</v>
      </c>
      <c r="B603" s="4" t="str">
        <f aca="false">"2ldbD"</f>
        <v>2ldbD</v>
      </c>
      <c r="C603" s="4" t="str">
        <f aca="false">"NAD(C4N)"</f>
        <v>NAD(C4N)</v>
      </c>
      <c r="D603" s="4" t="str">
        <f aca="false">"1.1.1.27"</f>
        <v>1.1.1.27</v>
      </c>
      <c r="E603" s="4"/>
      <c r="F603" s="4"/>
      <c r="G603" s="4"/>
      <c r="H603" s="4" t="str">
        <f aca="false">"0004459"</f>
        <v>0004459</v>
      </c>
    </row>
    <row r="604" customFormat="false" ht="11" hidden="false" customHeight="false" outlineLevel="0" collapsed="false">
      <c r="A604" s="4" t="str">
        <f aca="false">"13,4"</f>
        <v>13,4</v>
      </c>
      <c r="B604" s="4" t="str">
        <f aca="false">"2ldbC"</f>
        <v>2ldbC</v>
      </c>
      <c r="C604" s="4" t="str">
        <f aca="false">"NAD(C4N)"</f>
        <v>NAD(C4N)</v>
      </c>
      <c r="D604" s="4" t="str">
        <f aca="false">"1.1.1.27"</f>
        <v>1.1.1.27</v>
      </c>
      <c r="E604" s="4"/>
      <c r="F604" s="4"/>
      <c r="G604" s="4"/>
      <c r="H604" s="4" t="str">
        <f aca="false">"0004459"</f>
        <v>0004459</v>
      </c>
    </row>
    <row r="605" customFormat="false" ht="11" hidden="false" customHeight="false" outlineLevel="0" collapsed="false">
      <c r="A605" s="4" t="str">
        <f aca="false">"13,4"</f>
        <v>13,4</v>
      </c>
      <c r="B605" s="4" t="str">
        <f aca="false">"2ldbA"</f>
        <v>2ldbA</v>
      </c>
      <c r="C605" s="4" t="str">
        <f aca="false">"NAD(C4N)"</f>
        <v>NAD(C4N)</v>
      </c>
      <c r="D605" s="4" t="str">
        <f aca="false">"1.1.1.27"</f>
        <v>1.1.1.27</v>
      </c>
      <c r="E605" s="4"/>
      <c r="F605" s="5"/>
      <c r="G605" s="5"/>
      <c r="H605" s="4" t="str">
        <f aca="false">"0004459"</f>
        <v>0004459</v>
      </c>
    </row>
    <row r="606" customFormat="false" ht="11" hidden="false" customHeight="false" outlineLevel="0" collapsed="false">
      <c r="A606" s="4" t="str">
        <f aca="false">"13,4"</f>
        <v>13,4</v>
      </c>
      <c r="B606" s="4" t="str">
        <f aca="false">"2ldbB"</f>
        <v>2ldbB</v>
      </c>
      <c r="C606" s="4" t="str">
        <f aca="false">"NAD(C4N)"</f>
        <v>NAD(C4N)</v>
      </c>
      <c r="D606" s="4" t="str">
        <f aca="false">"1.1.1.27"</f>
        <v>1.1.1.27</v>
      </c>
      <c r="E606" s="4"/>
      <c r="F606" s="4"/>
      <c r="G606" s="4"/>
      <c r="H606" s="4" t="str">
        <f aca="false">"0004459"</f>
        <v>0004459</v>
      </c>
    </row>
    <row r="607" customFormat="false" ht="11" hidden="false" customHeight="false" outlineLevel="0" collapsed="false">
      <c r="A607" s="4" t="str">
        <f aca="false">"14,4"</f>
        <v>14,4</v>
      </c>
      <c r="B607" s="4" t="str">
        <f aca="false">"2ddhA"</f>
        <v>2ddhA</v>
      </c>
      <c r="C607" s="4" t="str">
        <f aca="false">"FAD(N5)"</f>
        <v>FAD(N5)</v>
      </c>
      <c r="D607" s="4" t="str">
        <f aca="false">"1.3.3.6"</f>
        <v>1.3.3.6</v>
      </c>
      <c r="E607" s="4"/>
      <c r="F607" s="5"/>
      <c r="G607" s="5"/>
      <c r="H607" s="4" t="str">
        <f aca="false">"0003997"</f>
        <v>0003997</v>
      </c>
    </row>
    <row r="608" customFormat="false" ht="11" hidden="false" customHeight="false" outlineLevel="0" collapsed="false">
      <c r="A608" s="4" t="str">
        <f aca="false">"15,4"</f>
        <v>15,4</v>
      </c>
      <c r="B608" s="4" t="str">
        <f aca="false">"2rfbC"</f>
        <v>2rfbC</v>
      </c>
      <c r="C608" s="4" t="str">
        <f aca="false">"HEM(FE)"</f>
        <v>HEM(FE)</v>
      </c>
      <c r="D608" s="4" t="str">
        <f aca="false">"1.14.14.1"</f>
        <v>1.14.14.1</v>
      </c>
      <c r="E608" s="4"/>
      <c r="F608" s="4"/>
      <c r="G608" s="4"/>
      <c r="H608" s="4" t="str">
        <f aca="false">"0070330"</f>
        <v>0070330</v>
      </c>
    </row>
    <row r="609" customFormat="false" ht="11" hidden="false" customHeight="false" outlineLevel="0" collapsed="false">
      <c r="A609" s="4" t="str">
        <f aca="false">"15,4"</f>
        <v>15,4</v>
      </c>
      <c r="B609" s="4" t="str">
        <f aca="false">"2rfbB"</f>
        <v>2rfbB</v>
      </c>
      <c r="C609" s="4" t="str">
        <f aca="false">"HEM(FE)"</f>
        <v>HEM(FE)</v>
      </c>
      <c r="D609" s="4" t="str">
        <f aca="false">"1.14.14.1"</f>
        <v>1.14.14.1</v>
      </c>
      <c r="E609" s="4"/>
      <c r="F609" s="5"/>
      <c r="G609" s="5"/>
      <c r="H609" s="4" t="str">
        <f aca="false">"0070330"</f>
        <v>0070330</v>
      </c>
    </row>
    <row r="610" customFormat="false" ht="11" hidden="false" customHeight="false" outlineLevel="0" collapsed="false">
      <c r="A610" s="4" t="str">
        <f aca="false">"15,4"</f>
        <v>15,4</v>
      </c>
      <c r="B610" s="4" t="str">
        <f aca="false">"2aznF"</f>
        <v>2aznF</v>
      </c>
      <c r="C610" s="4" t="str">
        <f aca="false">"NAP(C4N)"</f>
        <v>NAP(C4N)</v>
      </c>
      <c r="D610" s="4" t="str">
        <f aca="false">"1.1.1.193"</f>
        <v>1.1.1.193</v>
      </c>
      <c r="E610" s="4"/>
      <c r="F610" s="4"/>
      <c r="G610" s="4"/>
      <c r="H610" s="4" t="str">
        <f aca="false">"0008703"</f>
        <v>0008703</v>
      </c>
    </row>
    <row r="611" customFormat="false" ht="11" hidden="false" customHeight="false" outlineLevel="0" collapsed="false">
      <c r="A611" s="4" t="str">
        <f aca="false">"15,4"</f>
        <v>15,4</v>
      </c>
      <c r="B611" s="4" t="str">
        <f aca="false">"2aznB"</f>
        <v>2aznB</v>
      </c>
      <c r="C611" s="4" t="str">
        <f aca="false">"NAP(C4N)"</f>
        <v>NAP(C4N)</v>
      </c>
      <c r="D611" s="4" t="str">
        <f aca="false">"1.1.1.193"</f>
        <v>1.1.1.193</v>
      </c>
      <c r="E611" s="4"/>
      <c r="F611" s="4"/>
      <c r="G611" s="4"/>
      <c r="H611" s="4" t="str">
        <f aca="false">"0008703"</f>
        <v>0008703</v>
      </c>
    </row>
    <row r="612" customFormat="false" ht="11" hidden="false" customHeight="false" outlineLevel="0" collapsed="false">
      <c r="A612" s="4" t="str">
        <f aca="false">"16,4"</f>
        <v>16,4</v>
      </c>
      <c r="B612" s="4" t="str">
        <f aca="false">"1x8vA"</f>
        <v>1x8vA</v>
      </c>
      <c r="C612" s="4" t="str">
        <f aca="false">"HEM(FE)"</f>
        <v>HEM(FE)</v>
      </c>
      <c r="D612" s="4" t="str">
        <f aca="false">"1.14.13.70"</f>
        <v>1.14.13.70</v>
      </c>
      <c r="E612" s="4" t="str">
        <f aca="false">"a.104.1.1"</f>
        <v>a.104.1.1</v>
      </c>
      <c r="F612" s="4" t="str">
        <f aca="false">"CP51_MYCTU"</f>
        <v>CP51_MYCTU</v>
      </c>
      <c r="G612" s="5" t="str">
        <f aca="false">"C"</f>
        <v>C</v>
      </c>
      <c r="H612" s="4" t="str">
        <f aca="false">"0008398"</f>
        <v>0008398</v>
      </c>
    </row>
    <row r="613" customFormat="false" ht="11" hidden="false" customHeight="false" outlineLevel="0" collapsed="false">
      <c r="A613" s="4" t="str">
        <f aca="false">"16,4"</f>
        <v>16,4</v>
      </c>
      <c r="B613" s="4" t="str">
        <f aca="false">"2rfbA"</f>
        <v>2rfbA</v>
      </c>
      <c r="C613" s="4" t="str">
        <f aca="false">"HEM(FE)"</f>
        <v>HEM(FE)</v>
      </c>
      <c r="D613" s="4" t="str">
        <f aca="false">"1.14.14.1"</f>
        <v>1.14.14.1</v>
      </c>
      <c r="E613" s="5"/>
      <c r="F613" s="5"/>
      <c r="G613" s="5"/>
      <c r="H613" s="4" t="str">
        <f aca="false">"0070330"</f>
        <v>0070330</v>
      </c>
    </row>
    <row r="614" customFormat="false" ht="11" hidden="false" customHeight="false" outlineLevel="0" collapsed="false">
      <c r="A614" s="4" t="str">
        <f aca="false">"16,4"</f>
        <v>16,4</v>
      </c>
      <c r="B614" s="4" t="str">
        <f aca="false">"2qe0C"</f>
        <v>2qe0C</v>
      </c>
      <c r="C614" s="4" t="str">
        <f aca="false">"NAP(C4N)"</f>
        <v>NAP(C4N)</v>
      </c>
      <c r="D614" s="4" t="str">
        <f aca="false">"1.2.1.9"</f>
        <v>1.2.1.9</v>
      </c>
      <c r="E614" s="5"/>
      <c r="F614" s="5"/>
      <c r="G614" s="5"/>
      <c r="H614" s="4" t="str">
        <f aca="false">"0008886"</f>
        <v>0008886</v>
      </c>
    </row>
    <row r="615" customFormat="false" ht="11" hidden="false" customHeight="false" outlineLevel="0" collapsed="false">
      <c r="A615" s="4" t="str">
        <f aca="false">"17,4"</f>
        <v>17,4</v>
      </c>
      <c r="B615" s="4" t="str">
        <f aca="false">"4cp4A"</f>
        <v>4cp4A</v>
      </c>
      <c r="C615" s="4" t="str">
        <f aca="false">"HEM(FE)"</f>
        <v>HEM(FE)</v>
      </c>
      <c r="D615" s="4" t="str">
        <f aca="false">"1.14.15.1"</f>
        <v>1.14.15.1</v>
      </c>
      <c r="E615" s="5" t="str">
        <f aca="false">""</f>
        <v/>
      </c>
      <c r="F615" s="5" t="str">
        <f aca="false">"CPXA_PSEPU"</f>
        <v>CPXA_PSEPU</v>
      </c>
      <c r="G615" s="5" t="str">
        <f aca="false">"C"</f>
        <v>C</v>
      </c>
      <c r="H615" s="4" t="str">
        <f aca="false">"0018683"</f>
        <v>0018683</v>
      </c>
    </row>
    <row r="616" customFormat="false" ht="11" hidden="false" customHeight="false" outlineLevel="0" collapsed="false">
      <c r="A616" s="4" t="str">
        <f aca="false">"17,4"</f>
        <v>17,4</v>
      </c>
      <c r="B616" s="4" t="str">
        <f aca="false">"2cppA"</f>
        <v>2cppA</v>
      </c>
      <c r="C616" s="4" t="str">
        <f aca="false">"HEM(FE)"</f>
        <v>HEM(FE)</v>
      </c>
      <c r="D616" s="4" t="str">
        <f aca="false">"1.14.15.1"</f>
        <v>1.14.15.1</v>
      </c>
      <c r="E616" s="5" t="str">
        <f aca="false">""</f>
        <v/>
      </c>
      <c r="F616" s="5" t="str">
        <f aca="false">"CPXA_PSEPU"</f>
        <v>CPXA_PSEPU</v>
      </c>
      <c r="G616" s="5" t="str">
        <f aca="false">"C"</f>
        <v>C</v>
      </c>
      <c r="H616" s="4" t="str">
        <f aca="false">"0018683"</f>
        <v>0018683</v>
      </c>
    </row>
    <row r="617" customFormat="false" ht="11" hidden="false" customHeight="false" outlineLevel="0" collapsed="false">
      <c r="A617" s="4" t="str">
        <f aca="false">"17,4"</f>
        <v>17,4</v>
      </c>
      <c r="B617" s="4" t="str">
        <f aca="false">"1dz4A"</f>
        <v>1dz4A</v>
      </c>
      <c r="C617" s="4" t="str">
        <f aca="false">"HEM(FE)"</f>
        <v>HEM(FE)</v>
      </c>
      <c r="D617" s="4" t="str">
        <f aca="false">"1.14.15.1"</f>
        <v>1.14.15.1</v>
      </c>
      <c r="E617" s="5" t="str">
        <f aca="false">"a.104.1.1"</f>
        <v>a.104.1.1</v>
      </c>
      <c r="F617" s="5" t="str">
        <f aca="false">"CPXA_PSEPU"</f>
        <v>CPXA_PSEPU</v>
      </c>
      <c r="G617" s="5" t="str">
        <f aca="false">"C"</f>
        <v>C</v>
      </c>
      <c r="H617" s="4" t="str">
        <f aca="false">"0018683"</f>
        <v>0018683</v>
      </c>
    </row>
    <row r="618" customFormat="false" ht="11" hidden="false" customHeight="false" outlineLevel="0" collapsed="false">
      <c r="A618" s="4" t="str">
        <f aca="false">"17,4"</f>
        <v>17,4</v>
      </c>
      <c r="B618" s="4" t="str">
        <f aca="false">"1j51D"</f>
        <v>1j51D</v>
      </c>
      <c r="C618" s="4" t="str">
        <f aca="false">"HEM(FE)"</f>
        <v>HEM(FE)</v>
      </c>
      <c r="D618" s="4" t="str">
        <f aca="false">"1.14.15.1"</f>
        <v>1.14.15.1</v>
      </c>
      <c r="E618" s="4" t="str">
        <f aca="false">"a.104.1.1"</f>
        <v>a.104.1.1</v>
      </c>
      <c r="F618" s="4"/>
      <c r="G618" s="4"/>
      <c r="H618" s="4" t="str">
        <f aca="false">"0018683"</f>
        <v>0018683</v>
      </c>
    </row>
    <row r="619" customFormat="false" ht="11" hidden="false" customHeight="false" outlineLevel="0" collapsed="false">
      <c r="A619" s="4" t="str">
        <f aca="false">"18,4"</f>
        <v>18,4</v>
      </c>
      <c r="B619" s="4" t="str">
        <f aca="false">"1re9A"</f>
        <v>1re9A</v>
      </c>
      <c r="C619" s="4" t="str">
        <f aca="false">"HEM(FE)"</f>
        <v>HEM(FE)</v>
      </c>
      <c r="D619" s="4" t="str">
        <f aca="false">"1.14.15.1"</f>
        <v>1.14.15.1</v>
      </c>
      <c r="E619" s="5" t="str">
        <f aca="false">"a.104.1.1"</f>
        <v>a.104.1.1</v>
      </c>
      <c r="F619" s="5" t="str">
        <f aca="false">"CPXA_PSEPU"</f>
        <v>CPXA_PSEPU</v>
      </c>
      <c r="G619" s="5" t="str">
        <f aca="false">"C"</f>
        <v>C</v>
      </c>
      <c r="H619" s="4" t="str">
        <f aca="false">"0018683"</f>
        <v>0018683</v>
      </c>
    </row>
    <row r="620" customFormat="false" ht="11" hidden="false" customHeight="false" outlineLevel="0" collapsed="false">
      <c r="A620" s="4" t="str">
        <f aca="false">"18,4"</f>
        <v>18,4</v>
      </c>
      <c r="B620" s="4" t="str">
        <f aca="false">"1rf9A"</f>
        <v>1rf9A</v>
      </c>
      <c r="C620" s="4" t="str">
        <f aca="false">"HEM(FE)"</f>
        <v>HEM(FE)</v>
      </c>
      <c r="D620" s="4" t="str">
        <f aca="false">"1.14.15.1"</f>
        <v>1.14.15.1</v>
      </c>
      <c r="E620" s="5" t="str">
        <f aca="false">"a.104.1.1"</f>
        <v>a.104.1.1</v>
      </c>
      <c r="F620" s="5" t="str">
        <f aca="false">"CPXA_PSEPU"</f>
        <v>CPXA_PSEPU</v>
      </c>
      <c r="G620" s="5" t="str">
        <f aca="false">"C"</f>
        <v>C</v>
      </c>
      <c r="H620" s="4" t="str">
        <f aca="false">"0018683"</f>
        <v>0018683</v>
      </c>
    </row>
    <row r="621" customFormat="false" ht="11" hidden="false" customHeight="false" outlineLevel="0" collapsed="false">
      <c r="A621" s="4" t="str">
        <f aca="false">"18,4"</f>
        <v>18,4</v>
      </c>
      <c r="B621" s="4" t="str">
        <f aca="false">"1mpwA"</f>
        <v>1mpwA</v>
      </c>
      <c r="C621" s="4" t="str">
        <f aca="false">"HEM(FE)"</f>
        <v>HEM(FE)</v>
      </c>
      <c r="D621" s="4" t="str">
        <f aca="false">"1.14.15.1"</f>
        <v>1.14.15.1</v>
      </c>
      <c r="E621" s="5" t="str">
        <f aca="false">"a.104.1.1"</f>
        <v>a.104.1.1</v>
      </c>
      <c r="F621" s="5" t="str">
        <f aca="false">"CPXA_PSEPU"</f>
        <v>CPXA_PSEPU</v>
      </c>
      <c r="G621" s="5" t="str">
        <f aca="false">"C"</f>
        <v>C</v>
      </c>
      <c r="H621" s="4" t="str">
        <f aca="false">"0018683"</f>
        <v>0018683</v>
      </c>
    </row>
    <row r="622" customFormat="false" ht="11" hidden="false" customHeight="false" outlineLevel="0" collapsed="false">
      <c r="A622" s="4" t="str">
        <f aca="false">"18,4"</f>
        <v>18,4</v>
      </c>
      <c r="B622" s="4" t="str">
        <f aca="false">"2qbmA"</f>
        <v>2qbmA</v>
      </c>
      <c r="C622" s="4" t="str">
        <f aca="false">"HEM(FE)"</f>
        <v>HEM(FE)</v>
      </c>
      <c r="D622" s="4" t="str">
        <f aca="false">"1.14.15.1"</f>
        <v>1.14.15.1</v>
      </c>
      <c r="E622" s="5" t="str">
        <f aca="false">""</f>
        <v/>
      </c>
      <c r="F622" s="5" t="str">
        <f aca="false">"CPXA_PSEPU"</f>
        <v>CPXA_PSEPU</v>
      </c>
      <c r="G622" s="5" t="str">
        <f aca="false">"C"</f>
        <v>C</v>
      </c>
      <c r="H622" s="4" t="str">
        <f aca="false">"0018683"</f>
        <v>0018683</v>
      </c>
    </row>
    <row r="623" customFormat="false" ht="11" hidden="false" customHeight="false" outlineLevel="0" collapsed="false">
      <c r="A623" s="4" t="str">
        <f aca="false">"18,4"</f>
        <v>18,4</v>
      </c>
      <c r="B623" s="4" t="str">
        <f aca="false">"1pheA"</f>
        <v>1pheA</v>
      </c>
      <c r="C623" s="4" t="str">
        <f aca="false">"HEM(FE)"</f>
        <v>HEM(FE)</v>
      </c>
      <c r="D623" s="4" t="str">
        <f aca="false">"1.14.15.1"</f>
        <v>1.14.15.1</v>
      </c>
      <c r="E623" s="5" t="str">
        <f aca="false">""</f>
        <v/>
      </c>
      <c r="F623" s="5" t="str">
        <f aca="false">"CPXA_PSEPU"</f>
        <v>CPXA_PSEPU</v>
      </c>
      <c r="G623" s="5" t="str">
        <f aca="false">"C"</f>
        <v>C</v>
      </c>
      <c r="H623" s="4" t="str">
        <f aca="false">"0018683"</f>
        <v>0018683</v>
      </c>
    </row>
    <row r="624" customFormat="false" ht="11" hidden="false" customHeight="false" outlineLevel="0" collapsed="false">
      <c r="A624" s="4" t="str">
        <f aca="false">"18,4"</f>
        <v>18,4</v>
      </c>
      <c r="B624" s="4" t="str">
        <f aca="false">"1j51B"</f>
        <v>1j51B</v>
      </c>
      <c r="C624" s="4" t="str">
        <f aca="false">"HEM(FE)"</f>
        <v>HEM(FE)</v>
      </c>
      <c r="D624" s="4" t="str">
        <f aca="false">"1.14.15.1"</f>
        <v>1.14.15.1</v>
      </c>
      <c r="E624" s="5" t="str">
        <f aca="false">"a.104.1.1"</f>
        <v>a.104.1.1</v>
      </c>
      <c r="F624" s="5"/>
      <c r="G624" s="5"/>
      <c r="H624" s="4" t="str">
        <f aca="false">"0018683"</f>
        <v>0018683</v>
      </c>
    </row>
    <row r="625" customFormat="false" ht="11" hidden="false" customHeight="false" outlineLevel="0" collapsed="false">
      <c r="A625" s="4" t="str">
        <f aca="false">"19,4"</f>
        <v>19,4</v>
      </c>
      <c r="B625" s="4" t="str">
        <f aca="false">"1dz9B"</f>
        <v>1dz9B</v>
      </c>
      <c r="C625" s="4" t="str">
        <f aca="false">"HEM(FE)"</f>
        <v>HEM(FE)</v>
      </c>
      <c r="D625" s="4" t="str">
        <f aca="false">"1.14.15.1"</f>
        <v>1.14.15.1</v>
      </c>
      <c r="E625" s="5" t="str">
        <f aca="false">"a.104.1.1"</f>
        <v>a.104.1.1</v>
      </c>
      <c r="F625" s="5" t="str">
        <f aca="false">"CPXA_PSEPU"</f>
        <v>CPXA_PSEPU</v>
      </c>
      <c r="G625" s="5" t="str">
        <f aca="false">"C"</f>
        <v>C</v>
      </c>
      <c r="H625" s="4" t="str">
        <f aca="false">"0018683"</f>
        <v>0018683</v>
      </c>
    </row>
    <row r="626" customFormat="false" ht="11" hidden="false" customHeight="false" outlineLevel="0" collapsed="false">
      <c r="A626" s="4" t="str">
        <f aca="false">"19,4"</f>
        <v>19,4</v>
      </c>
      <c r="B626" s="4" t="str">
        <f aca="false">"1dz8A"</f>
        <v>1dz8A</v>
      </c>
      <c r="C626" s="4" t="str">
        <f aca="false">"HEM(FE)"</f>
        <v>HEM(FE)</v>
      </c>
      <c r="D626" s="4" t="str">
        <f aca="false">"1.14.15.1"</f>
        <v>1.14.15.1</v>
      </c>
      <c r="E626" s="4" t="str">
        <f aca="false">"a.104.1.1"</f>
        <v>a.104.1.1</v>
      </c>
      <c r="F626" s="4" t="str">
        <f aca="false">"CPXA_PSEPU"</f>
        <v>CPXA_PSEPU</v>
      </c>
      <c r="G626" s="4" t="str">
        <f aca="false">"C"</f>
        <v>C</v>
      </c>
      <c r="H626" s="4" t="str">
        <f aca="false">"0018683"</f>
        <v>0018683</v>
      </c>
    </row>
    <row r="627" customFormat="false" ht="11" hidden="false" customHeight="false" outlineLevel="0" collapsed="false">
      <c r="A627" s="4" t="str">
        <f aca="false">"19,4"</f>
        <v>19,4</v>
      </c>
      <c r="B627" s="4" t="str">
        <f aca="false">"2a1nA"</f>
        <v>2a1nA</v>
      </c>
      <c r="C627" s="4" t="str">
        <f aca="false">"HEM(FE)"</f>
        <v>HEM(FE)</v>
      </c>
      <c r="D627" s="4" t="str">
        <f aca="false">"1.14.15.1"</f>
        <v>1.14.15.1</v>
      </c>
      <c r="E627" s="4" t="str">
        <f aca="false">""</f>
        <v/>
      </c>
      <c r="F627" s="5" t="str">
        <f aca="false">"CPXA_PSEPU"</f>
        <v>CPXA_PSEPU</v>
      </c>
      <c r="G627" s="5" t="str">
        <f aca="false">"C"</f>
        <v>C</v>
      </c>
      <c r="H627" s="4" t="str">
        <f aca="false">"0018683"</f>
        <v>0018683</v>
      </c>
    </row>
    <row r="628" customFormat="false" ht="11" hidden="false" customHeight="false" outlineLevel="0" collapsed="false">
      <c r="A628" s="4" t="str">
        <f aca="false">"19,4"</f>
        <v>19,4</v>
      </c>
      <c r="B628" s="4" t="str">
        <f aca="false">"1dz9A"</f>
        <v>1dz9A</v>
      </c>
      <c r="C628" s="4" t="str">
        <f aca="false">"HEM(FE)"</f>
        <v>HEM(FE)</v>
      </c>
      <c r="D628" s="4" t="str">
        <f aca="false">"1.14.15.1"</f>
        <v>1.14.15.1</v>
      </c>
      <c r="E628" s="4" t="str">
        <f aca="false">"a.104.1.1"</f>
        <v>a.104.1.1</v>
      </c>
      <c r="F628" s="4" t="str">
        <f aca="false">"CPXA_PSEPU"</f>
        <v>CPXA_PSEPU</v>
      </c>
      <c r="G628" s="4" t="str">
        <f aca="false">"C"</f>
        <v>C</v>
      </c>
      <c r="H628" s="4" t="str">
        <f aca="false">"0018683"</f>
        <v>0018683</v>
      </c>
    </row>
    <row r="629" customFormat="false" ht="11" hidden="false" customHeight="false" outlineLevel="0" collapsed="false">
      <c r="A629" s="4" t="str">
        <f aca="false">"19,4"</f>
        <v>19,4</v>
      </c>
      <c r="B629" s="4" t="str">
        <f aca="false">"2a1nB"</f>
        <v>2a1nB</v>
      </c>
      <c r="C629" s="4" t="str">
        <f aca="false">"HEM(FE)"</f>
        <v>HEM(FE)</v>
      </c>
      <c r="D629" s="4" t="str">
        <f aca="false">"1.14.15.1"</f>
        <v>1.14.15.1</v>
      </c>
      <c r="E629" s="4" t="str">
        <f aca="false">""</f>
        <v/>
      </c>
      <c r="F629" s="4" t="str">
        <f aca="false">"CPXA_PSEPU"</f>
        <v>CPXA_PSEPU</v>
      </c>
      <c r="G629" s="4" t="str">
        <f aca="false">"C"</f>
        <v>C</v>
      </c>
      <c r="H629" s="4" t="str">
        <f aca="false">"0018683"</f>
        <v>0018683</v>
      </c>
    </row>
    <row r="630" customFormat="false" ht="11" hidden="false" customHeight="false" outlineLevel="0" collapsed="false">
      <c r="A630" s="4" t="str">
        <f aca="false">"19,4"</f>
        <v>19,4</v>
      </c>
      <c r="B630" s="4" t="str">
        <f aca="false">"2cp4A"</f>
        <v>2cp4A</v>
      </c>
      <c r="C630" s="4" t="str">
        <f aca="false">"HEM(FE)"</f>
        <v>HEM(FE)</v>
      </c>
      <c r="D630" s="4" t="str">
        <f aca="false">"1.14.15.1"</f>
        <v>1.14.15.1</v>
      </c>
      <c r="E630" s="4" t="str">
        <f aca="false">""</f>
        <v/>
      </c>
      <c r="F630" s="4" t="str">
        <f aca="false">"CPXA_PSEPU"</f>
        <v>CPXA_PSEPU</v>
      </c>
      <c r="G630" s="4" t="str">
        <f aca="false">"C"</f>
        <v>C</v>
      </c>
      <c r="H630" s="4" t="str">
        <f aca="false">"0018683"</f>
        <v>0018683</v>
      </c>
    </row>
    <row r="631" customFormat="false" ht="11" hidden="false" customHeight="false" outlineLevel="0" collapsed="false">
      <c r="A631" s="4" t="str">
        <f aca="false">"19,4"</f>
        <v>19,4</v>
      </c>
      <c r="B631" s="4" t="str">
        <f aca="false">"1lwlA"</f>
        <v>1lwlA</v>
      </c>
      <c r="C631" s="4" t="str">
        <f aca="false">"HEM(FE)"</f>
        <v>HEM(FE)</v>
      </c>
      <c r="D631" s="4" t="str">
        <f aca="false">"1.14.15.1"</f>
        <v>1.14.15.1</v>
      </c>
      <c r="E631" s="4" t="str">
        <f aca="false">"a.104.1.1"</f>
        <v>a.104.1.1</v>
      </c>
      <c r="F631" s="4" t="str">
        <f aca="false">"CPXA_PSEPU"</f>
        <v>CPXA_PSEPU</v>
      </c>
      <c r="G631" s="4" t="str">
        <f aca="false">"C"</f>
        <v>C</v>
      </c>
      <c r="H631" s="4" t="str">
        <f aca="false">"0018683"</f>
        <v>0018683</v>
      </c>
    </row>
    <row r="632" customFormat="false" ht="11" hidden="false" customHeight="false" outlineLevel="0" collapsed="false">
      <c r="A632" s="4" t="str">
        <f aca="false">"19,4"</f>
        <v>19,4</v>
      </c>
      <c r="B632" s="4" t="str">
        <f aca="false">"1mpwB"</f>
        <v>1mpwB</v>
      </c>
      <c r="C632" s="4" t="str">
        <f aca="false">"HEM(FE)"</f>
        <v>HEM(FE)</v>
      </c>
      <c r="D632" s="4" t="str">
        <f aca="false">"1.14.15.1"</f>
        <v>1.14.15.1</v>
      </c>
      <c r="E632" s="4" t="str">
        <f aca="false">"a.104.1.1"</f>
        <v>a.104.1.1</v>
      </c>
      <c r="F632" s="4"/>
      <c r="G632" s="4"/>
      <c r="H632" s="4" t="str">
        <f aca="false">"0018683"</f>
        <v>0018683</v>
      </c>
    </row>
    <row r="633" customFormat="false" ht="11" hidden="false" customHeight="false" outlineLevel="0" collapsed="false">
      <c r="A633" s="4" t="str">
        <f aca="false">"20,4"</f>
        <v>20,4</v>
      </c>
      <c r="B633" s="4" t="str">
        <f aca="false">"2a1oB"</f>
        <v>2a1oB</v>
      </c>
      <c r="C633" s="4" t="str">
        <f aca="false">"HEM(FE)"</f>
        <v>HEM(FE)</v>
      </c>
      <c r="D633" s="4" t="str">
        <f aca="false">"1.14.15.1"</f>
        <v>1.14.15.1</v>
      </c>
      <c r="E633" s="4"/>
      <c r="F633" s="4"/>
      <c r="G633" s="4"/>
      <c r="H633" s="4" t="str">
        <f aca="false">"0018683"</f>
        <v>0018683</v>
      </c>
    </row>
    <row r="634" customFormat="false" ht="11" hidden="false" customHeight="false" outlineLevel="0" collapsed="false">
      <c r="A634" s="4" t="str">
        <f aca="false">"20,4"</f>
        <v>20,4</v>
      </c>
      <c r="B634" s="4" t="str">
        <f aca="false">"2a1mB"</f>
        <v>2a1mB</v>
      </c>
      <c r="C634" s="4" t="str">
        <f aca="false">"HEM(FE)"</f>
        <v>HEM(FE)</v>
      </c>
      <c r="D634" s="4" t="str">
        <f aca="false">"1.14.15.1"</f>
        <v>1.14.15.1</v>
      </c>
      <c r="E634" s="4"/>
      <c r="F634" s="4"/>
      <c r="G634" s="4"/>
      <c r="H634" s="4" t="str">
        <f aca="false">"0018683"</f>
        <v>0018683</v>
      </c>
    </row>
    <row r="635" customFormat="false" ht="11" hidden="false" customHeight="false" outlineLevel="0" collapsed="false">
      <c r="A635" s="4" t="str">
        <f aca="false">"21,4"</f>
        <v>21,4</v>
      </c>
      <c r="B635" s="4" t="str">
        <f aca="false">"1n6bA"</f>
        <v>1n6bA</v>
      </c>
      <c r="C635" s="4" t="str">
        <f aca="false">"HEM(FE)"</f>
        <v>HEM(FE)</v>
      </c>
      <c r="D635" s="4" t="str">
        <f aca="false">"1.14.14.1"</f>
        <v>1.14.14.1</v>
      </c>
      <c r="E635" s="4" t="str">
        <f aca="false">"a.104.1.1"</f>
        <v>a.104.1.1</v>
      </c>
      <c r="F635" s="4" t="str">
        <f aca="false">"CP2C5_RABIT"</f>
        <v>CP2C5_RABIT</v>
      </c>
      <c r="G635" s="4" t="str">
        <f aca="false">"C"</f>
        <v>C</v>
      </c>
      <c r="H635" s="4" t="str">
        <f aca="false">"0070330"</f>
        <v>0070330</v>
      </c>
    </row>
    <row r="636" customFormat="false" ht="11" hidden="false" customHeight="false" outlineLevel="0" collapsed="false">
      <c r="A636" s="4" t="str">
        <f aca="false">"21,4"</f>
        <v>21,4</v>
      </c>
      <c r="B636" s="4" t="str">
        <f aca="false">"2q6nC"</f>
        <v>2q6nC</v>
      </c>
      <c r="C636" s="4" t="str">
        <f aca="false">"HEM(FE)"</f>
        <v>HEM(FE)</v>
      </c>
      <c r="D636" s="4" t="str">
        <f aca="false">"1.14.14.1"</f>
        <v>1.14.14.1</v>
      </c>
      <c r="E636" s="4"/>
      <c r="F636" s="4"/>
      <c r="G636" s="4"/>
      <c r="H636" s="4" t="str">
        <f aca="false">"0070330"</f>
        <v>0070330</v>
      </c>
    </row>
    <row r="637" customFormat="false" ht="11" hidden="false" customHeight="false" outlineLevel="0" collapsed="false">
      <c r="A637" s="4" t="str">
        <f aca="false">"24,4"</f>
        <v>24,4</v>
      </c>
      <c r="B637" s="4" t="str">
        <f aca="false">"2fdvA"</f>
        <v>2fdvA</v>
      </c>
      <c r="C637" s="4" t="str">
        <f aca="false">"HEM(FE)"</f>
        <v>HEM(FE)</v>
      </c>
      <c r="D637" s="4" t="str">
        <f aca="false">"1.14.14.1"</f>
        <v>1.14.14.1</v>
      </c>
      <c r="E637" s="4" t="str">
        <f aca="false">""</f>
        <v/>
      </c>
      <c r="F637" s="4" t="str">
        <f aca="false">"CP2A6_HUMAN"</f>
        <v>CP2A6_HUMAN</v>
      </c>
      <c r="G637" s="4" t="str">
        <f aca="false">"C"</f>
        <v>C</v>
      </c>
      <c r="H637" s="4" t="str">
        <f aca="false">"0070330"</f>
        <v>0070330</v>
      </c>
    </row>
    <row r="638" customFormat="false" ht="11" hidden="false" customHeight="false" outlineLevel="0" collapsed="false">
      <c r="A638" s="4" t="str">
        <f aca="false">"24,4"</f>
        <v>24,4</v>
      </c>
      <c r="B638" s="4" t="str">
        <f aca="false">"2fduA"</f>
        <v>2fduA</v>
      </c>
      <c r="C638" s="4" t="str">
        <f aca="false">"HEM(FE)"</f>
        <v>HEM(FE)</v>
      </c>
      <c r="D638" s="4" t="str">
        <f aca="false">"1.14.14.1"</f>
        <v>1.14.14.1</v>
      </c>
      <c r="E638" s="4" t="str">
        <f aca="false">""</f>
        <v/>
      </c>
      <c r="F638" s="5" t="str">
        <f aca="false">"CP2A6_HUMAN"</f>
        <v>CP2A6_HUMAN</v>
      </c>
      <c r="G638" s="5" t="str">
        <f aca="false">"C"</f>
        <v>C</v>
      </c>
      <c r="H638" s="4" t="str">
        <f aca="false">"0070330"</f>
        <v>0070330</v>
      </c>
    </row>
    <row r="639" customFormat="false" ht="11" hidden="false" customHeight="false" outlineLevel="0" collapsed="false">
      <c r="A639" s="4" t="str">
        <f aca="false">"24,4"</f>
        <v>24,4</v>
      </c>
      <c r="B639" s="4" t="str">
        <f aca="false">"2fdvB"</f>
        <v>2fdvB</v>
      </c>
      <c r="C639" s="4" t="str">
        <f aca="false">"HEM(FE)"</f>
        <v>HEM(FE)</v>
      </c>
      <c r="D639" s="4" t="str">
        <f aca="false">"1.14.14.1"</f>
        <v>1.14.14.1</v>
      </c>
      <c r="E639" s="4" t="str">
        <f aca="false">""</f>
        <v/>
      </c>
      <c r="F639" s="4" t="str">
        <f aca="false">"CP2A6_HUMAN"</f>
        <v>CP2A6_HUMAN</v>
      </c>
      <c r="G639" s="4" t="str">
        <f aca="false">"C"</f>
        <v>C</v>
      </c>
      <c r="H639" s="4" t="str">
        <f aca="false">"0070330"</f>
        <v>0070330</v>
      </c>
    </row>
    <row r="640" customFormat="false" ht="11" hidden="false" customHeight="false" outlineLevel="0" collapsed="false">
      <c r="A640" s="4" t="str">
        <f aca="false">"24,4"</f>
        <v>24,4</v>
      </c>
      <c r="B640" s="4" t="str">
        <f aca="false">"2fdvC"</f>
        <v>2fdvC</v>
      </c>
      <c r="C640" s="4" t="str">
        <f aca="false">"HEM(FE)"</f>
        <v>HEM(FE)</v>
      </c>
      <c r="D640" s="4" t="str">
        <f aca="false">"1.14.14.1"</f>
        <v>1.14.14.1</v>
      </c>
      <c r="E640" s="4" t="str">
        <f aca="false">""</f>
        <v/>
      </c>
      <c r="F640" s="5" t="str">
        <f aca="false">"CP2A6_HUMAN"</f>
        <v>CP2A6_HUMAN</v>
      </c>
      <c r="G640" s="5" t="str">
        <f aca="false">"C"</f>
        <v>C</v>
      </c>
      <c r="H640" s="4" t="str">
        <f aca="false">"0070330"</f>
        <v>0070330</v>
      </c>
    </row>
    <row r="641" customFormat="false" ht="11" hidden="false" customHeight="false" outlineLevel="0" collapsed="false">
      <c r="A641" s="4" t="str">
        <f aca="false">"24,4"</f>
        <v>24,4</v>
      </c>
      <c r="B641" s="4" t="str">
        <f aca="false">"2fduB"</f>
        <v>2fduB</v>
      </c>
      <c r="C641" s="4" t="str">
        <f aca="false">"HEM(FE)"</f>
        <v>HEM(FE)</v>
      </c>
      <c r="D641" s="4" t="str">
        <f aca="false">"1.14.14.1"</f>
        <v>1.14.14.1</v>
      </c>
      <c r="E641" s="4" t="str">
        <f aca="false">""</f>
        <v/>
      </c>
      <c r="F641" s="4" t="str">
        <f aca="false">"CP2A6_HUMAN"</f>
        <v>CP2A6_HUMAN</v>
      </c>
      <c r="G641" s="4" t="str">
        <f aca="false">"C"</f>
        <v>C</v>
      </c>
      <c r="H641" s="4" t="str">
        <f aca="false">"0070330"</f>
        <v>0070330</v>
      </c>
    </row>
    <row r="642" customFormat="false" ht="11" hidden="false" customHeight="false" outlineLevel="0" collapsed="false">
      <c r="A642" s="4" t="str">
        <f aca="false">"24,4"</f>
        <v>24,4</v>
      </c>
      <c r="B642" s="4" t="str">
        <f aca="false">"2fduC"</f>
        <v>2fduC</v>
      </c>
      <c r="C642" s="4" t="str">
        <f aca="false">"HEM(FE)"</f>
        <v>HEM(FE)</v>
      </c>
      <c r="D642" s="4" t="str">
        <f aca="false">"1.14.14.1"</f>
        <v>1.14.14.1</v>
      </c>
      <c r="E642" s="4" t="str">
        <f aca="false">""</f>
        <v/>
      </c>
      <c r="F642" s="5" t="str">
        <f aca="false">"CP2A6_HUMAN"</f>
        <v>CP2A6_HUMAN</v>
      </c>
      <c r="G642" s="5" t="str">
        <f aca="false">"C"</f>
        <v>C</v>
      </c>
      <c r="H642" s="4" t="str">
        <f aca="false">"0070330"</f>
        <v>0070330</v>
      </c>
    </row>
    <row r="643" customFormat="false" ht="11" hidden="false" customHeight="false" outlineLevel="0" collapsed="false">
      <c r="A643" s="4" t="str">
        <f aca="false">"24,4"</f>
        <v>24,4</v>
      </c>
      <c r="B643" s="4" t="str">
        <f aca="false">"2fduD"</f>
        <v>2fduD</v>
      </c>
      <c r="C643" s="4" t="str">
        <f aca="false">"HEM(FE)"</f>
        <v>HEM(FE)</v>
      </c>
      <c r="D643" s="4" t="str">
        <f aca="false">"1.14.14.1"</f>
        <v>1.14.14.1</v>
      </c>
      <c r="E643" s="4"/>
      <c r="F643" s="4"/>
      <c r="G643" s="4"/>
      <c r="H643" s="4" t="str">
        <f aca="false">"0070330"</f>
        <v>0070330</v>
      </c>
    </row>
    <row r="644" customFormat="false" ht="11" hidden="false" customHeight="false" outlineLevel="0" collapsed="false">
      <c r="A644" s="4" t="str">
        <f aca="false">"26,4"</f>
        <v>26,4</v>
      </c>
      <c r="B644" s="4" t="str">
        <f aca="false">"1rh3A"</f>
        <v>1rh3A</v>
      </c>
      <c r="C644" s="4" t="str">
        <f aca="false">"NAP(C4N)"</f>
        <v>NAP(C4N)</v>
      </c>
      <c r="D644" s="4" t="str">
        <f aca="false">"1.5.1.3"</f>
        <v>1.5.1.3</v>
      </c>
      <c r="E644" s="4"/>
      <c r="F644" s="4"/>
      <c r="G644" s="4"/>
      <c r="H644" s="4" t="str">
        <f aca="false">"0004146"</f>
        <v>0004146</v>
      </c>
    </row>
    <row r="645" customFormat="false" ht="11" hidden="false" customHeight="false" outlineLevel="0" collapsed="false">
      <c r="A645" s="4" t="str">
        <f aca="false">"26,4"</f>
        <v>26,4</v>
      </c>
      <c r="B645" s="4" t="str">
        <f aca="false">"1dreA"</f>
        <v>1dreA</v>
      </c>
      <c r="C645" s="4" t="str">
        <f aca="false">"NAP(C4N)"</f>
        <v>NAP(C4N)</v>
      </c>
      <c r="D645" s="4" t="str">
        <f aca="false">"1.5.1.3"</f>
        <v>1.5.1.3</v>
      </c>
      <c r="E645" s="4"/>
      <c r="F645" s="5"/>
      <c r="G645" s="5"/>
      <c r="H645" s="4" t="str">
        <f aca="false">"0004146"</f>
        <v>0004146</v>
      </c>
    </row>
    <row r="646" customFormat="false" ht="11" hidden="false" customHeight="false" outlineLevel="0" collapsed="false">
      <c r="A646" s="4" t="str">
        <f aca="false">"26,4"</f>
        <v>26,4</v>
      </c>
      <c r="B646" s="4" t="str">
        <f aca="false">"7dfrA"</f>
        <v>7dfrA</v>
      </c>
      <c r="C646" s="4" t="str">
        <f aca="false">"NAP(C4N)"</f>
        <v>NAP(C4N)</v>
      </c>
      <c r="D646" s="4" t="str">
        <f aca="false">"1.5.1.3"</f>
        <v>1.5.1.3</v>
      </c>
      <c r="E646" s="4"/>
      <c r="F646" s="4"/>
      <c r="G646" s="4"/>
      <c r="H646" s="4" t="str">
        <f aca="false">"0004146"</f>
        <v>0004146</v>
      </c>
    </row>
    <row r="647" customFormat="false" ht="11" hidden="false" customHeight="false" outlineLevel="0" collapsed="false">
      <c r="A647" s="4" t="str">
        <f aca="false">"29,4"</f>
        <v>29,4</v>
      </c>
      <c r="B647" s="4" t="str">
        <f aca="false">"3nosA"</f>
        <v>3nosA</v>
      </c>
      <c r="C647" s="4" t="str">
        <f aca="false">"HEM(FE)"</f>
        <v>HEM(FE)</v>
      </c>
      <c r="D647" s="4" t="str">
        <f aca="false">"1.14.13.39"</f>
        <v>1.14.13.39</v>
      </c>
      <c r="E647" s="4" t="str">
        <f aca="false">"d.174.1.1"</f>
        <v>d.174.1.1</v>
      </c>
      <c r="F647" s="4" t="str">
        <f aca="false">"NOS3_HUMAN"</f>
        <v>NOS3_HUMAN</v>
      </c>
      <c r="G647" s="4" t="str">
        <f aca="false">"C"</f>
        <v>C</v>
      </c>
      <c r="H647" s="4" t="str">
        <f aca="false">"0004517"</f>
        <v>0004517</v>
      </c>
    </row>
    <row r="648" customFormat="false" ht="11" hidden="false" customHeight="false" outlineLevel="0" collapsed="false">
      <c r="A648" s="4" t="str">
        <f aca="false">"29,4"</f>
        <v>29,4</v>
      </c>
      <c r="B648" s="4" t="str">
        <f aca="false">"1qw6A"</f>
        <v>1qw6A</v>
      </c>
      <c r="C648" s="4" t="str">
        <f aca="false">"HEM(FE)"</f>
        <v>HEM(FE)</v>
      </c>
      <c r="D648" s="4" t="str">
        <f aca="false">"1.14.13.39"</f>
        <v>1.14.13.39</v>
      </c>
      <c r="E648" s="4" t="str">
        <f aca="false">"d.174.1.1"</f>
        <v>d.174.1.1</v>
      </c>
      <c r="F648" s="4" t="str">
        <f aca="false">"NOS1_HUMAN"</f>
        <v>NOS1_HUMAN</v>
      </c>
      <c r="G648" s="4" t="str">
        <f aca="false">"C"</f>
        <v>C</v>
      </c>
      <c r="H648" s="4" t="str">
        <f aca="false">"0004517"</f>
        <v>0004517</v>
      </c>
    </row>
    <row r="649" customFormat="false" ht="11" hidden="false" customHeight="false" outlineLevel="0" collapsed="false">
      <c r="A649" s="4" t="str">
        <f aca="false">"29,4"</f>
        <v>29,4</v>
      </c>
      <c r="B649" s="4" t="str">
        <f aca="false">"1zzrB"</f>
        <v>1zzrB</v>
      </c>
      <c r="C649" s="4" t="str">
        <f aca="false">"HEM(FE)"</f>
        <v>HEM(FE)</v>
      </c>
      <c r="D649" s="4" t="str">
        <f aca="false">"1.14.13.39"</f>
        <v>1.14.13.39</v>
      </c>
      <c r="E649" s="4" t="str">
        <f aca="false">""</f>
        <v/>
      </c>
      <c r="F649" s="5" t="str">
        <f aca="false">"NOS1_RAT"</f>
        <v>NOS1_RAT</v>
      </c>
      <c r="G649" s="5" t="str">
        <f aca="false">"C,Y"</f>
        <v>C,Y</v>
      </c>
      <c r="H649" s="4" t="str">
        <f aca="false">"0004517"</f>
        <v>0004517</v>
      </c>
    </row>
    <row r="650" customFormat="false" ht="11" hidden="false" customHeight="false" outlineLevel="0" collapsed="false">
      <c r="A650" s="4" t="str">
        <f aca="false">"29,4"</f>
        <v>29,4</v>
      </c>
      <c r="B650" s="4" t="str">
        <f aca="false">"2hx3B"</f>
        <v>2hx3B</v>
      </c>
      <c r="C650" s="4" t="str">
        <f aca="false">"HEM(FE)"</f>
        <v>HEM(FE)</v>
      </c>
      <c r="D650" s="4" t="str">
        <f aca="false">"1.14.13.39"</f>
        <v>1.14.13.39</v>
      </c>
      <c r="E650" s="4" t="str">
        <f aca="false">""</f>
        <v/>
      </c>
      <c r="F650" s="4" t="str">
        <f aca="false">"NOS1_HUMAN"</f>
        <v>NOS1_HUMAN</v>
      </c>
      <c r="G650" s="4" t="str">
        <f aca="false">"C"</f>
        <v>C</v>
      </c>
      <c r="H650" s="4" t="str">
        <f aca="false">"0004517"</f>
        <v>0004517</v>
      </c>
    </row>
    <row r="651" customFormat="false" ht="11" hidden="false" customHeight="false" outlineLevel="0" collapsed="false">
      <c r="A651" s="4" t="str">
        <f aca="false">"29,4"</f>
        <v>29,4</v>
      </c>
      <c r="B651" s="4" t="str">
        <f aca="false">"1mmvB"</f>
        <v>1mmvB</v>
      </c>
      <c r="C651" s="4" t="str">
        <f aca="false">"HEM(FE)"</f>
        <v>HEM(FE)</v>
      </c>
      <c r="D651" s="4" t="str">
        <f aca="false">"1.14.13.39"</f>
        <v>1.14.13.39</v>
      </c>
      <c r="E651" s="4" t="str">
        <f aca="false">"d.174.1.1"</f>
        <v>d.174.1.1</v>
      </c>
      <c r="F651" s="4" t="str">
        <f aca="false">"NOS1_RAT"</f>
        <v>NOS1_RAT</v>
      </c>
      <c r="G651" s="4" t="str">
        <f aca="false">"C,Y"</f>
        <v>C,Y</v>
      </c>
      <c r="H651" s="4" t="str">
        <f aca="false">"0004517"</f>
        <v>0004517</v>
      </c>
    </row>
    <row r="652" customFormat="false" ht="11" hidden="false" customHeight="false" outlineLevel="0" collapsed="false">
      <c r="A652" s="4" t="str">
        <f aca="false">"29,4"</f>
        <v>29,4</v>
      </c>
      <c r="B652" s="4" t="str">
        <f aca="false">"1k2sA"</f>
        <v>1k2sA</v>
      </c>
      <c r="C652" s="4" t="str">
        <f aca="false">"HEM(FE)"</f>
        <v>HEM(FE)</v>
      </c>
      <c r="D652" s="4" t="str">
        <f aca="false">"1.14.13.39"</f>
        <v>1.14.13.39</v>
      </c>
      <c r="E652" s="5" t="str">
        <f aca="false">"d.174.1.1"</f>
        <v>d.174.1.1</v>
      </c>
      <c r="F652" s="5" t="str">
        <f aca="false">"NOS1_RAT"</f>
        <v>NOS1_RAT</v>
      </c>
      <c r="G652" s="5" t="str">
        <f aca="false">"C,Y"</f>
        <v>C,Y</v>
      </c>
      <c r="H652" s="4" t="str">
        <f aca="false">"0004517"</f>
        <v>0004517</v>
      </c>
    </row>
    <row r="653" customFormat="false" ht="11" hidden="false" customHeight="false" outlineLevel="0" collapsed="false">
      <c r="A653" s="4" t="str">
        <f aca="false">"30,4"</f>
        <v>30,4</v>
      </c>
      <c r="B653" s="4" t="str">
        <f aca="false">"1zzuB"</f>
        <v>1zzuB</v>
      </c>
      <c r="C653" s="4" t="str">
        <f aca="false">"HEM(FE)"</f>
        <v>HEM(FE)</v>
      </c>
      <c r="D653" s="4" t="str">
        <f aca="false">"1.14.13.39"</f>
        <v>1.14.13.39</v>
      </c>
      <c r="E653" s="4" t="str">
        <f aca="false">""</f>
        <v/>
      </c>
      <c r="F653" s="4" t="str">
        <f aca="false">"NOS1_RAT"</f>
        <v>NOS1_RAT</v>
      </c>
      <c r="G653" s="4" t="str">
        <f aca="false">"C,Y"</f>
        <v>C,Y</v>
      </c>
      <c r="H653" s="4" t="str">
        <f aca="false">"0004517"</f>
        <v>0004517</v>
      </c>
    </row>
    <row r="654" customFormat="false" ht="11" hidden="false" customHeight="false" outlineLevel="0" collapsed="false">
      <c r="A654" s="4" t="str">
        <f aca="false">"30,4"</f>
        <v>30,4</v>
      </c>
      <c r="B654" s="4" t="str">
        <f aca="false">"1zzuA"</f>
        <v>1zzuA</v>
      </c>
      <c r="C654" s="4" t="str">
        <f aca="false">"HEM(FE)"</f>
        <v>HEM(FE)</v>
      </c>
      <c r="D654" s="4" t="str">
        <f aca="false">"1.14.13.39"</f>
        <v>1.14.13.39</v>
      </c>
      <c r="E654" s="4" t="str">
        <f aca="false">""</f>
        <v/>
      </c>
      <c r="F654" s="4" t="str">
        <f aca="false">"NOS1_RAT"</f>
        <v>NOS1_RAT</v>
      </c>
      <c r="G654" s="4" t="str">
        <f aca="false">"C,Y"</f>
        <v>C,Y</v>
      </c>
      <c r="H654" s="4" t="str">
        <f aca="false">"0004517"</f>
        <v>0004517</v>
      </c>
    </row>
    <row r="655" customFormat="false" ht="11" hidden="false" customHeight="false" outlineLevel="0" collapsed="false">
      <c r="A655" s="4" t="str">
        <f aca="false">"30,4"</f>
        <v>30,4</v>
      </c>
      <c r="B655" s="4" t="str">
        <f aca="false">"1p6jB"</f>
        <v>1p6jB</v>
      </c>
      <c r="C655" s="4" t="str">
        <f aca="false">"HEM(FE)"</f>
        <v>HEM(FE)</v>
      </c>
      <c r="D655" s="4" t="str">
        <f aca="false">"1.14.13.39"</f>
        <v>1.14.13.39</v>
      </c>
      <c r="E655" s="4" t="str">
        <f aca="false">"d.174.1.1"</f>
        <v>d.174.1.1</v>
      </c>
      <c r="F655" s="4" t="str">
        <f aca="false">"NOS1_HUMAN"</f>
        <v>NOS1_HUMAN</v>
      </c>
      <c r="G655" s="4" t="str">
        <f aca="false">"C"</f>
        <v>C</v>
      </c>
      <c r="H655" s="4" t="str">
        <f aca="false">"0004517"</f>
        <v>0004517</v>
      </c>
    </row>
    <row r="656" customFormat="false" ht="11" hidden="false" customHeight="false" outlineLevel="0" collapsed="false">
      <c r="A656" s="4" t="str">
        <f aca="false">"30,4"</f>
        <v>30,4</v>
      </c>
      <c r="B656" s="4" t="str">
        <f aca="false">"1zzqB"</f>
        <v>1zzqB</v>
      </c>
      <c r="C656" s="4" t="str">
        <f aca="false">"HEM(FE)"</f>
        <v>HEM(FE)</v>
      </c>
      <c r="D656" s="4" t="str">
        <f aca="false">"1.14.13.39"</f>
        <v>1.14.13.39</v>
      </c>
      <c r="E656" s="4" t="str">
        <f aca="false">""</f>
        <v/>
      </c>
      <c r="F656" s="4" t="str">
        <f aca="false">"NOS1_RAT"</f>
        <v>NOS1_RAT</v>
      </c>
      <c r="G656" s="4" t="str">
        <f aca="false">"C,Y"</f>
        <v>C,Y</v>
      </c>
      <c r="H656" s="4" t="str">
        <f aca="false">"0004517"</f>
        <v>0004517</v>
      </c>
    </row>
    <row r="657" customFormat="false" ht="11" hidden="false" customHeight="false" outlineLevel="0" collapsed="false">
      <c r="A657" s="4" t="str">
        <f aca="false">"30,4"</f>
        <v>30,4</v>
      </c>
      <c r="B657" s="4" t="str">
        <f aca="false">"2hx4B"</f>
        <v>2hx4B</v>
      </c>
      <c r="C657" s="4" t="str">
        <f aca="false">"HEM(FE)"</f>
        <v>HEM(FE)</v>
      </c>
      <c r="D657" s="4" t="str">
        <f aca="false">"1.14.13.39"</f>
        <v>1.14.13.39</v>
      </c>
      <c r="E657" s="4" t="str">
        <f aca="false">""</f>
        <v/>
      </c>
      <c r="F657" s="4" t="str">
        <f aca="false">"NOS1_HUMAN"</f>
        <v>NOS1_HUMAN</v>
      </c>
      <c r="G657" s="4" t="str">
        <f aca="false">"C"</f>
        <v>C</v>
      </c>
      <c r="H657" s="4" t="str">
        <f aca="false">"0004517"</f>
        <v>0004517</v>
      </c>
    </row>
    <row r="658" customFormat="false" ht="11" hidden="false" customHeight="false" outlineLevel="0" collapsed="false">
      <c r="A658" s="4" t="str">
        <f aca="false">"30,4"</f>
        <v>30,4</v>
      </c>
      <c r="B658" s="4" t="str">
        <f aca="false">"1p6kB"</f>
        <v>1p6kB</v>
      </c>
      <c r="C658" s="4" t="str">
        <f aca="false">"HEM(FE)"</f>
        <v>HEM(FE)</v>
      </c>
      <c r="D658" s="4" t="str">
        <f aca="false">"1.14.13.39"</f>
        <v>1.14.13.39</v>
      </c>
      <c r="E658" s="4" t="str">
        <f aca="false">"d.174.1.1"</f>
        <v>d.174.1.1</v>
      </c>
      <c r="F658" s="4" t="str">
        <f aca="false">"NOS1_RAT"</f>
        <v>NOS1_RAT</v>
      </c>
      <c r="G658" s="4" t="str">
        <f aca="false">"C,Y"</f>
        <v>C,Y</v>
      </c>
      <c r="H658" s="4" t="str">
        <f aca="false">"0004517"</f>
        <v>0004517</v>
      </c>
    </row>
    <row r="659" customFormat="false" ht="11" hidden="false" customHeight="false" outlineLevel="0" collapsed="false">
      <c r="A659" s="4" t="str">
        <f aca="false">"30,4"</f>
        <v>30,4</v>
      </c>
      <c r="B659" s="4" t="str">
        <f aca="false">"1zvlB"</f>
        <v>1zvlB</v>
      </c>
      <c r="C659" s="4" t="str">
        <f aca="false">"HEM(FE)"</f>
        <v>HEM(FE)</v>
      </c>
      <c r="D659" s="4" t="str">
        <f aca="false">"1.14.13.39"</f>
        <v>1.14.13.39</v>
      </c>
      <c r="E659" s="4"/>
      <c r="F659" s="4"/>
      <c r="G659" s="4"/>
      <c r="H659" s="4" t="str">
        <f aca="false">"0004517"</f>
        <v>0004517</v>
      </c>
    </row>
    <row r="660" customFormat="false" ht="11" hidden="false" customHeight="false" outlineLevel="0" collapsed="false">
      <c r="A660" s="4" t="str">
        <f aca="false">"30,4"</f>
        <v>30,4</v>
      </c>
      <c r="B660" s="4" t="str">
        <f aca="false">"1nsiB"</f>
        <v>1nsiB</v>
      </c>
      <c r="C660" s="4" t="str">
        <f aca="false">"HEM(FE)"</f>
        <v>HEM(FE)</v>
      </c>
      <c r="D660" s="4" t="str">
        <f aca="false">"1.14.13.39"</f>
        <v>1.14.13.39</v>
      </c>
      <c r="E660" s="5" t="str">
        <f aca="false">"d.174.1.1"</f>
        <v>d.174.1.1</v>
      </c>
      <c r="F660" s="5"/>
      <c r="G660" s="5"/>
      <c r="H660" s="4" t="str">
        <f aca="false">"0004517"</f>
        <v>0004517</v>
      </c>
    </row>
    <row r="661" customFormat="false" ht="11" hidden="false" customHeight="false" outlineLevel="0" collapsed="false">
      <c r="A661" s="4" t="str">
        <f aca="false">"31,4"</f>
        <v>31,4</v>
      </c>
      <c r="B661" s="4" t="str">
        <f aca="false">"1om4B"</f>
        <v>1om4B</v>
      </c>
      <c r="C661" s="4" t="str">
        <f aca="false">"HEM(FE)"</f>
        <v>HEM(FE)</v>
      </c>
      <c r="D661" s="4" t="str">
        <f aca="false">"1.14.13.39"</f>
        <v>1.14.13.39</v>
      </c>
      <c r="E661" s="4" t="str">
        <f aca="false">"d.174.1.1"</f>
        <v>d.174.1.1</v>
      </c>
      <c r="F661" s="4" t="str">
        <f aca="false">"NOS1_HUMAN"</f>
        <v>NOS1_HUMAN</v>
      </c>
      <c r="G661" s="4" t="str">
        <f aca="false">"C"</f>
        <v>C</v>
      </c>
      <c r="H661" s="4" t="str">
        <f aca="false">"0004517"</f>
        <v>0004517</v>
      </c>
    </row>
    <row r="662" customFormat="false" ht="11" hidden="false" customHeight="false" outlineLevel="0" collapsed="false">
      <c r="A662" s="4" t="str">
        <f aca="false">"31,4"</f>
        <v>31,4</v>
      </c>
      <c r="B662" s="4" t="str">
        <f aca="false">"1m00B"</f>
        <v>1m00B</v>
      </c>
      <c r="C662" s="4" t="str">
        <f aca="false">"HEM(FE)"</f>
        <v>HEM(FE)</v>
      </c>
      <c r="D662" s="4" t="str">
        <f aca="false">"1.14.13.39"</f>
        <v>1.14.13.39</v>
      </c>
      <c r="E662" s="4" t="str">
        <f aca="false">"d.174.1.1"</f>
        <v>d.174.1.1</v>
      </c>
      <c r="F662" s="4" t="str">
        <f aca="false">"NOS1_HUMAN"</f>
        <v>NOS1_HUMAN</v>
      </c>
      <c r="G662" s="4" t="str">
        <f aca="false">"C"</f>
        <v>C</v>
      </c>
      <c r="H662" s="4" t="str">
        <f aca="false">"0004517"</f>
        <v>0004517</v>
      </c>
    </row>
    <row r="663" customFormat="false" ht="11" hidden="false" customHeight="false" outlineLevel="0" collapsed="false">
      <c r="A663" s="4" t="str">
        <f aca="false">"31,4"</f>
        <v>31,4</v>
      </c>
      <c r="B663" s="4" t="str">
        <f aca="false">"1lzzB"</f>
        <v>1lzzB</v>
      </c>
      <c r="C663" s="4" t="str">
        <f aca="false">"HEM(FE)"</f>
        <v>HEM(FE)</v>
      </c>
      <c r="D663" s="4" t="str">
        <f aca="false">"1.14.13.39"</f>
        <v>1.14.13.39</v>
      </c>
      <c r="E663" s="4" t="str">
        <f aca="false">"d.174.1.1"</f>
        <v>d.174.1.1</v>
      </c>
      <c r="F663" s="4" t="str">
        <f aca="false">"NOS1_HUMAN"</f>
        <v>NOS1_HUMAN</v>
      </c>
      <c r="G663" s="4" t="str">
        <f aca="false">"C"</f>
        <v>C</v>
      </c>
      <c r="H663" s="4" t="str">
        <f aca="false">"0004517"</f>
        <v>0004517</v>
      </c>
    </row>
    <row r="664" customFormat="false" ht="11" hidden="false" customHeight="false" outlineLevel="0" collapsed="false">
      <c r="A664" s="4" t="str">
        <f aca="false">"31,4"</f>
        <v>31,4</v>
      </c>
      <c r="B664" s="4" t="str">
        <f aca="false">"1lzxB"</f>
        <v>1lzxB</v>
      </c>
      <c r="C664" s="4" t="str">
        <f aca="false">"HEM(FE)"</f>
        <v>HEM(FE)</v>
      </c>
      <c r="D664" s="4" t="str">
        <f aca="false">"1.14.13.39"</f>
        <v>1.14.13.39</v>
      </c>
      <c r="E664" s="5" t="str">
        <f aca="false">"d.174.1.1"</f>
        <v>d.174.1.1</v>
      </c>
      <c r="F664" s="5" t="str">
        <f aca="false">"NOS1_HUMAN"</f>
        <v>NOS1_HUMAN</v>
      </c>
      <c r="G664" s="5" t="str">
        <f aca="false">"C"</f>
        <v>C</v>
      </c>
      <c r="H664" s="4" t="str">
        <f aca="false">"0004517"</f>
        <v>0004517</v>
      </c>
    </row>
    <row r="665" customFormat="false" ht="11" hidden="false" customHeight="false" outlineLevel="0" collapsed="false">
      <c r="A665" s="4" t="str">
        <f aca="false">"32,4"</f>
        <v>32,4</v>
      </c>
      <c r="B665" s="4" t="str">
        <f aca="false">"1ed5B"</f>
        <v>1ed5B</v>
      </c>
      <c r="C665" s="4" t="str">
        <f aca="false">"HEM(FE)"</f>
        <v>HEM(FE)</v>
      </c>
      <c r="D665" s="4" t="str">
        <f aca="false">"1.14.13.39"</f>
        <v>1.14.13.39</v>
      </c>
      <c r="E665" s="4" t="str">
        <f aca="false">"d.174.1.1"</f>
        <v>d.174.1.1</v>
      </c>
      <c r="F665" s="4" t="str">
        <f aca="false">"NOS3_HUMAN"</f>
        <v>NOS3_HUMAN</v>
      </c>
      <c r="G665" s="4" t="str">
        <f aca="false">"C"</f>
        <v>C</v>
      </c>
      <c r="H665" s="4" t="str">
        <f aca="false">"0004517"</f>
        <v>0004517</v>
      </c>
    </row>
    <row r="666" customFormat="false" ht="11" hidden="false" customHeight="false" outlineLevel="0" collapsed="false">
      <c r="A666" s="4" t="str">
        <f aca="false">"32,4"</f>
        <v>32,4</v>
      </c>
      <c r="B666" s="4" t="str">
        <f aca="false">"1om4A"</f>
        <v>1om4A</v>
      </c>
      <c r="C666" s="4" t="str">
        <f aca="false">"HEM(FE)"</f>
        <v>HEM(FE)</v>
      </c>
      <c r="D666" s="4" t="str">
        <f aca="false">"1.14.13.39"</f>
        <v>1.14.13.39</v>
      </c>
      <c r="E666" s="4" t="str">
        <f aca="false">"d.174.1.1"</f>
        <v>d.174.1.1</v>
      </c>
      <c r="F666" s="4" t="str">
        <f aca="false">"NOS1_RAT"</f>
        <v>NOS1_RAT</v>
      </c>
      <c r="G666" s="4" t="str">
        <f aca="false">"C,Y"</f>
        <v>C,Y</v>
      </c>
      <c r="H666" s="4" t="str">
        <f aca="false">"0004517"</f>
        <v>0004517</v>
      </c>
    </row>
    <row r="667" customFormat="false" ht="11" hidden="false" customHeight="false" outlineLevel="0" collapsed="false">
      <c r="A667" s="4" t="str">
        <f aca="false">"32,4"</f>
        <v>32,4</v>
      </c>
      <c r="B667" s="4" t="str">
        <f aca="false">"1ed5A"</f>
        <v>1ed5A</v>
      </c>
      <c r="C667" s="4" t="str">
        <f aca="false">"HEM(FE)"</f>
        <v>HEM(FE)</v>
      </c>
      <c r="D667" s="4" t="str">
        <f aca="false">"1.14.13.39"</f>
        <v>1.14.13.39</v>
      </c>
      <c r="E667" s="4" t="str">
        <f aca="false">"d.174.1.1"</f>
        <v>d.174.1.1</v>
      </c>
      <c r="F667" s="4" t="str">
        <f aca="false">"NOS3_HUMAN"</f>
        <v>NOS3_HUMAN</v>
      </c>
      <c r="G667" s="4" t="str">
        <f aca="false">"C"</f>
        <v>C</v>
      </c>
      <c r="H667" s="4" t="str">
        <f aca="false">"0004517"</f>
        <v>0004517</v>
      </c>
    </row>
    <row r="668" customFormat="false" ht="11" hidden="false" customHeight="false" outlineLevel="0" collapsed="false">
      <c r="A668" s="4" t="str">
        <f aca="false">"32,4"</f>
        <v>32,4</v>
      </c>
      <c r="B668" s="4" t="str">
        <f aca="false">"1qwcA"</f>
        <v>1qwcA</v>
      </c>
      <c r="C668" s="4" t="str">
        <f aca="false">"HEM(FE)"</f>
        <v>HEM(FE)</v>
      </c>
      <c r="D668" s="4" t="str">
        <f aca="false">"1.14.13.39"</f>
        <v>1.14.13.39</v>
      </c>
      <c r="E668" s="5" t="str">
        <f aca="false">"d.174.1.1"</f>
        <v>d.174.1.1</v>
      </c>
      <c r="F668" s="5" t="str">
        <f aca="false">"NOS1_HUMAN"</f>
        <v>NOS1_HUMAN</v>
      </c>
      <c r="G668" s="5" t="str">
        <f aca="false">"C"</f>
        <v>C</v>
      </c>
      <c r="H668" s="4" t="str">
        <f aca="false">"0004517"</f>
        <v>0004517</v>
      </c>
    </row>
    <row r="669" customFormat="false" ht="11" hidden="false" customHeight="false" outlineLevel="0" collapsed="false">
      <c r="A669" s="4" t="str">
        <f aca="false">"32,4"</f>
        <v>32,4</v>
      </c>
      <c r="B669" s="4" t="str">
        <f aca="false">"2hx4A"</f>
        <v>2hx4A</v>
      </c>
      <c r="C669" s="4" t="str">
        <f aca="false">"HEM(FE)"</f>
        <v>HEM(FE)</v>
      </c>
      <c r="D669" s="4" t="str">
        <f aca="false">"1.14.13.39"</f>
        <v>1.14.13.39</v>
      </c>
      <c r="E669" s="4" t="str">
        <f aca="false">""</f>
        <v/>
      </c>
      <c r="F669" s="4" t="str">
        <f aca="false">"NOS1_RAT"</f>
        <v>NOS1_RAT</v>
      </c>
      <c r="G669" s="4" t="str">
        <f aca="false">"C,Y"</f>
        <v>C,Y</v>
      </c>
      <c r="H669" s="4" t="str">
        <f aca="false">"0004517"</f>
        <v>0004517</v>
      </c>
    </row>
    <row r="670" customFormat="false" ht="11" hidden="false" customHeight="false" outlineLevel="0" collapsed="false">
      <c r="A670" s="4" t="str">
        <f aca="false">"32,4"</f>
        <v>32,4</v>
      </c>
      <c r="B670" s="4" t="str">
        <f aca="false">"1zzqA"</f>
        <v>1zzqA</v>
      </c>
      <c r="C670" s="4" t="str">
        <f aca="false">"HEM(FE)"</f>
        <v>HEM(FE)</v>
      </c>
      <c r="D670" s="4" t="str">
        <f aca="false">"1.14.13.39"</f>
        <v>1.14.13.39</v>
      </c>
      <c r="E670" s="4" t="str">
        <f aca="false">""</f>
        <v/>
      </c>
      <c r="F670" s="4" t="str">
        <f aca="false">"NOS1_RAT"</f>
        <v>NOS1_RAT</v>
      </c>
      <c r="G670" s="4" t="str">
        <f aca="false">"C,Y"</f>
        <v>C,Y</v>
      </c>
      <c r="H670" s="4" t="str">
        <f aca="false">"0004517"</f>
        <v>0004517</v>
      </c>
    </row>
    <row r="671" customFormat="false" ht="11" hidden="false" customHeight="false" outlineLevel="0" collapsed="false">
      <c r="A671" s="4" t="str">
        <f aca="false">"32,4"</f>
        <v>32,4</v>
      </c>
      <c r="B671" s="4" t="str">
        <f aca="false">"1p6kA"</f>
        <v>1p6kA</v>
      </c>
      <c r="C671" s="4" t="str">
        <f aca="false">"HEM(FE)"</f>
        <v>HEM(FE)</v>
      </c>
      <c r="D671" s="4" t="str">
        <f aca="false">"1.14.13.39"</f>
        <v>1.14.13.39</v>
      </c>
      <c r="E671" s="4" t="str">
        <f aca="false">"d.174.1.1"</f>
        <v>d.174.1.1</v>
      </c>
      <c r="F671" s="4" t="str">
        <f aca="false">"NOS1_RAT"</f>
        <v>NOS1_RAT</v>
      </c>
      <c r="G671" s="4" t="str">
        <f aca="false">"C,Y"</f>
        <v>C,Y</v>
      </c>
      <c r="H671" s="4" t="str">
        <f aca="false">"0004517"</f>
        <v>0004517</v>
      </c>
    </row>
    <row r="672" customFormat="false" ht="11" hidden="false" customHeight="false" outlineLevel="0" collapsed="false">
      <c r="A672" s="4" t="str">
        <f aca="false">"32,4"</f>
        <v>32,4</v>
      </c>
      <c r="B672" s="4" t="str">
        <f aca="false">"1p6hB"</f>
        <v>1p6hB</v>
      </c>
      <c r="C672" s="4" t="str">
        <f aca="false">"HEM(FE)"</f>
        <v>HEM(FE)</v>
      </c>
      <c r="D672" s="4" t="str">
        <f aca="false">"1.14.13.39"</f>
        <v>1.14.13.39</v>
      </c>
      <c r="E672" s="5" t="str">
        <f aca="false">"d.174.1.1"</f>
        <v>d.174.1.1</v>
      </c>
      <c r="F672" s="5" t="str">
        <f aca="false">"NOS1_HUMAN"</f>
        <v>NOS1_HUMAN</v>
      </c>
      <c r="G672" s="5" t="str">
        <f aca="false">"C"</f>
        <v>C</v>
      </c>
      <c r="H672" s="4" t="str">
        <f aca="false">"0004517"</f>
        <v>0004517</v>
      </c>
    </row>
    <row r="673" customFormat="false" ht="11" hidden="false" customHeight="false" outlineLevel="0" collapsed="false">
      <c r="A673" s="4" t="str">
        <f aca="false">"32,4"</f>
        <v>32,4</v>
      </c>
      <c r="B673" s="4" t="str">
        <f aca="false">"1k2rA"</f>
        <v>1k2rA</v>
      </c>
      <c r="C673" s="4" t="str">
        <f aca="false">"HEM(FE)"</f>
        <v>HEM(FE)</v>
      </c>
      <c r="D673" s="4" t="str">
        <f aca="false">"1.14.13.39"</f>
        <v>1.14.13.39</v>
      </c>
      <c r="E673" s="4" t="str">
        <f aca="false">"d.174.1.1"</f>
        <v>d.174.1.1</v>
      </c>
      <c r="F673" s="4" t="str">
        <f aca="false">"NOS1_RAT"</f>
        <v>NOS1_RAT</v>
      </c>
      <c r="G673" s="4" t="str">
        <f aca="false">"C,Y"</f>
        <v>C,Y</v>
      </c>
      <c r="H673" s="4" t="str">
        <f aca="false">"0004517"</f>
        <v>0004517</v>
      </c>
    </row>
    <row r="674" customFormat="false" ht="11" hidden="false" customHeight="false" outlineLevel="0" collapsed="false">
      <c r="A674" s="4" t="str">
        <f aca="false">"33,4"</f>
        <v>33,4</v>
      </c>
      <c r="B674" s="4" t="str">
        <f aca="false">"2g6oA"</f>
        <v>2g6oA</v>
      </c>
      <c r="C674" s="4" t="str">
        <f aca="false">"HEM(FE)"</f>
        <v>HEM(FE)</v>
      </c>
      <c r="D674" s="4" t="str">
        <f aca="false">"1.14.13.39"</f>
        <v>1.14.13.39</v>
      </c>
      <c r="E674" s="4" t="str">
        <f aca="false">""</f>
        <v/>
      </c>
      <c r="F674" s="4" t="str">
        <f aca="false">"NOS3_HUMAN"</f>
        <v>NOS3_HUMAN</v>
      </c>
      <c r="G674" s="4" t="str">
        <f aca="false">"C"</f>
        <v>C</v>
      </c>
      <c r="H674" s="4" t="str">
        <f aca="false">"0004517"</f>
        <v>0004517</v>
      </c>
    </row>
    <row r="675" customFormat="false" ht="11" hidden="false" customHeight="false" outlineLevel="0" collapsed="false">
      <c r="A675" s="4" t="str">
        <f aca="false">"33,4"</f>
        <v>33,4</v>
      </c>
      <c r="B675" s="4" t="str">
        <f aca="false">"1m00A"</f>
        <v>1m00A</v>
      </c>
      <c r="C675" s="4" t="str">
        <f aca="false">"HEM(FE)"</f>
        <v>HEM(FE)</v>
      </c>
      <c r="D675" s="4" t="str">
        <f aca="false">"1.14.13.39"</f>
        <v>1.14.13.39</v>
      </c>
      <c r="E675" s="4" t="str">
        <f aca="false">"d.174.1.1"</f>
        <v>d.174.1.1</v>
      </c>
      <c r="F675" s="4" t="str">
        <f aca="false">"NOS1_RAT"</f>
        <v>NOS1_RAT</v>
      </c>
      <c r="G675" s="4" t="str">
        <f aca="false">"C,Y"</f>
        <v>C,Y</v>
      </c>
      <c r="H675" s="4" t="str">
        <f aca="false">"0004517"</f>
        <v>0004517</v>
      </c>
    </row>
    <row r="676" customFormat="false" ht="11" hidden="false" customHeight="false" outlineLevel="0" collapsed="false">
      <c r="A676" s="4" t="str">
        <f aca="false">"33,4"</f>
        <v>33,4</v>
      </c>
      <c r="B676" s="4" t="str">
        <f aca="false">"1dm6B"</f>
        <v>1dm6B</v>
      </c>
      <c r="C676" s="4" t="str">
        <f aca="false">"HEM(FE)"</f>
        <v>HEM(FE)</v>
      </c>
      <c r="D676" s="4" t="str">
        <f aca="false">"1.14.13.39"</f>
        <v>1.14.13.39</v>
      </c>
      <c r="E676" s="4" t="str">
        <f aca="false">"d.174.1.1"</f>
        <v>d.174.1.1</v>
      </c>
      <c r="F676" s="4" t="str">
        <f aca="false">"NOS3_HUMAN"</f>
        <v>NOS3_HUMAN</v>
      </c>
      <c r="G676" s="4" t="str">
        <f aca="false">"C"</f>
        <v>C</v>
      </c>
      <c r="H676" s="4" t="str">
        <f aca="false">"0004517"</f>
        <v>0004517</v>
      </c>
    </row>
    <row r="677" customFormat="false" ht="11" hidden="false" customHeight="false" outlineLevel="0" collapsed="false">
      <c r="A677" s="4" t="str">
        <f aca="false">"33,4"</f>
        <v>33,4</v>
      </c>
      <c r="B677" s="4" t="str">
        <f aca="false">"1lzxA"</f>
        <v>1lzxA</v>
      </c>
      <c r="C677" s="4" t="str">
        <f aca="false">"HEM(FE)"</f>
        <v>HEM(FE)</v>
      </c>
      <c r="D677" s="4" t="str">
        <f aca="false">"1.14.13.39"</f>
        <v>1.14.13.39</v>
      </c>
      <c r="E677" s="4" t="str">
        <f aca="false">"d.174.1.1"</f>
        <v>d.174.1.1</v>
      </c>
      <c r="F677" s="4" t="str">
        <f aca="false">"NOS1_RAT"</f>
        <v>NOS1_RAT</v>
      </c>
      <c r="G677" s="4" t="str">
        <f aca="false">"C,Y"</f>
        <v>C,Y</v>
      </c>
      <c r="H677" s="4" t="str">
        <f aca="false">"0004517"</f>
        <v>0004517</v>
      </c>
    </row>
    <row r="678" customFormat="false" ht="11" hidden="false" customHeight="false" outlineLevel="0" collapsed="false">
      <c r="A678" s="4" t="str">
        <f aca="false">"33,4"</f>
        <v>33,4</v>
      </c>
      <c r="B678" s="4" t="str">
        <f aca="false">"1folB"</f>
        <v>1folB</v>
      </c>
      <c r="C678" s="4" t="str">
        <f aca="false">"HEM(FE)"</f>
        <v>HEM(FE)</v>
      </c>
      <c r="D678" s="4" t="str">
        <f aca="false">"1.14.13.39"</f>
        <v>1.14.13.39</v>
      </c>
      <c r="E678" s="4" t="str">
        <f aca="false">"d.174.1.1"</f>
        <v>d.174.1.1</v>
      </c>
      <c r="F678" s="4" t="str">
        <f aca="false">"NOS3_HUMAN"</f>
        <v>NOS3_HUMAN</v>
      </c>
      <c r="G678" s="4" t="str">
        <f aca="false">"C"</f>
        <v>C</v>
      </c>
      <c r="H678" s="4" t="str">
        <f aca="false">"0004517"</f>
        <v>0004517</v>
      </c>
    </row>
    <row r="679" customFormat="false" ht="11" hidden="false" customHeight="false" outlineLevel="0" collapsed="false">
      <c r="A679" s="4" t="str">
        <f aca="false">"33,4"</f>
        <v>33,4</v>
      </c>
      <c r="B679" s="4" t="str">
        <f aca="false">"4nseB"</f>
        <v>4nseB</v>
      </c>
      <c r="C679" s="4" t="str">
        <f aca="false">"HEM(FE)"</f>
        <v>HEM(FE)</v>
      </c>
      <c r="D679" s="4" t="str">
        <f aca="false">"1.14.13.39"</f>
        <v>1.14.13.39</v>
      </c>
      <c r="E679" s="5" t="str">
        <f aca="false">"d.174.1.1"</f>
        <v>d.174.1.1</v>
      </c>
      <c r="F679" s="5" t="str">
        <f aca="false">"NOS3_HUMAN"</f>
        <v>NOS3_HUMAN</v>
      </c>
      <c r="G679" s="5" t="str">
        <f aca="false">"C"</f>
        <v>C</v>
      </c>
      <c r="H679" s="4" t="str">
        <f aca="false">"0004517"</f>
        <v>0004517</v>
      </c>
    </row>
    <row r="680" customFormat="false" ht="11" hidden="false" customHeight="false" outlineLevel="0" collapsed="false">
      <c r="A680" s="4" t="str">
        <f aca="false">"34,4"</f>
        <v>34,4</v>
      </c>
      <c r="B680" s="4" t="str">
        <f aca="false">"1vafB"</f>
        <v>1vafB</v>
      </c>
      <c r="C680" s="4" t="str">
        <f aca="false">"HEM(FE)"</f>
        <v>HEM(FE)</v>
      </c>
      <c r="D680" s="4" t="str">
        <f aca="false">"1.14.13.39"</f>
        <v>1.14.13.39</v>
      </c>
      <c r="E680" s="5" t="str">
        <f aca="false">"d.174.1.1"</f>
        <v>d.174.1.1</v>
      </c>
      <c r="F680" s="5"/>
      <c r="G680" s="5"/>
      <c r="H680" s="4" t="str">
        <f aca="false">"0004517"</f>
        <v>0004517</v>
      </c>
    </row>
    <row r="681" customFormat="false" ht="11" hidden="false" customHeight="false" outlineLevel="0" collapsed="false">
      <c r="A681" s="4" t="str">
        <f aca="false">"35,4"</f>
        <v>35,4</v>
      </c>
      <c r="B681" s="4" t="str">
        <f aca="false">"2nodA"</f>
        <v>2nodA</v>
      </c>
      <c r="C681" s="4" t="str">
        <f aca="false">"HEM(FE)"</f>
        <v>HEM(FE)</v>
      </c>
      <c r="D681" s="4" t="str">
        <f aca="false">"1.14.13.39"</f>
        <v>1.14.13.39</v>
      </c>
      <c r="E681" s="5" t="str">
        <f aca="false">"d.174.1.1"</f>
        <v>d.174.1.1</v>
      </c>
      <c r="F681" s="5" t="str">
        <f aca="false">"NOS2_MOUSE"</f>
        <v>NOS2_MOUSE</v>
      </c>
      <c r="G681" s="5" t="str">
        <f aca="false">"C"</f>
        <v>C</v>
      </c>
      <c r="H681" s="4" t="str">
        <f aca="false">"0004517"</f>
        <v>0004517</v>
      </c>
    </row>
    <row r="682" customFormat="false" ht="11" hidden="false" customHeight="false" outlineLevel="0" collapsed="false">
      <c r="A682" s="4" t="str">
        <f aca="false">"35,4"</f>
        <v>35,4</v>
      </c>
      <c r="B682" s="4" t="str">
        <f aca="false">"3nodA"</f>
        <v>3nodA</v>
      </c>
      <c r="C682" s="4" t="str">
        <f aca="false">"HEM(FE)"</f>
        <v>HEM(FE)</v>
      </c>
      <c r="D682" s="4" t="str">
        <f aca="false">"1.14.13.39"</f>
        <v>1.14.13.39</v>
      </c>
      <c r="E682" s="5" t="str">
        <f aca="false">"d.174.1.1"</f>
        <v>d.174.1.1</v>
      </c>
      <c r="F682" s="5" t="str">
        <f aca="false">"NOS2_MOUSE"</f>
        <v>NOS2_MOUSE</v>
      </c>
      <c r="G682" s="5" t="str">
        <f aca="false">"C"</f>
        <v>C</v>
      </c>
      <c r="H682" s="4" t="str">
        <f aca="false">"0004517"</f>
        <v>0004517</v>
      </c>
    </row>
    <row r="683" customFormat="false" ht="11" hidden="false" customHeight="false" outlineLevel="0" collapsed="false">
      <c r="A683" s="4" t="str">
        <f aca="false">"35,4"</f>
        <v>35,4</v>
      </c>
      <c r="B683" s="4" t="str">
        <f aca="false">"1nodA"</f>
        <v>1nodA</v>
      </c>
      <c r="C683" s="4" t="str">
        <f aca="false">"HEM(FE)"</f>
        <v>HEM(FE)</v>
      </c>
      <c r="D683" s="4" t="str">
        <f aca="false">"1.14.13.39"</f>
        <v>1.14.13.39</v>
      </c>
      <c r="E683" s="4" t="str">
        <f aca="false">"d.174.1.1"</f>
        <v>d.174.1.1</v>
      </c>
      <c r="F683" s="4" t="str">
        <f aca="false">"NOS2_MOUSE"</f>
        <v>NOS2_MOUSE</v>
      </c>
      <c r="G683" s="4" t="str">
        <f aca="false">"C"</f>
        <v>C</v>
      </c>
      <c r="H683" s="4" t="str">
        <f aca="false">"0004517"</f>
        <v>0004517</v>
      </c>
    </row>
    <row r="684" customFormat="false" ht="22" hidden="false" customHeight="false" outlineLevel="0" collapsed="false">
      <c r="A684" s="4" t="str">
        <f aca="false">"36,4"</f>
        <v>36,4</v>
      </c>
      <c r="B684" s="4" t="str">
        <f aca="false">"1diiA"</f>
        <v>1diiA</v>
      </c>
      <c r="C684" s="4" t="str">
        <f aca="false">"FAD(N5)"</f>
        <v>FAD(N5)</v>
      </c>
      <c r="D684" s="4" t="str">
        <f aca="false">"1.17.99.1"</f>
        <v>1.17.99.1</v>
      </c>
      <c r="E684" s="4" t="str">
        <f aca="false">"d.58.32.1,"&amp;CHAR(10)&amp;"d.145.1.1"</f>
        <v>d.58.32.1,
d.145.1.1</v>
      </c>
      <c r="F684" s="4" t="str">
        <f aca="false">"DH4C_PSEPU"</f>
        <v>DH4C_PSEPU</v>
      </c>
      <c r="G684" s="4" t="str">
        <f aca="false">"Y"</f>
        <v>Y</v>
      </c>
      <c r="H684" s="4" t="str">
        <f aca="false">"0018695"</f>
        <v>0018695</v>
      </c>
    </row>
    <row r="685" customFormat="false" ht="11" hidden="false" customHeight="false" outlineLevel="0" collapsed="false">
      <c r="A685" s="4" t="str">
        <f aca="false">"36,4"</f>
        <v>36,4</v>
      </c>
      <c r="B685" s="4" t="str">
        <f aca="false">"1dg5A"</f>
        <v>1dg5A</v>
      </c>
      <c r="C685" s="4" t="str">
        <f aca="false">"NDP(C4N)"</f>
        <v>NDP(C4N)</v>
      </c>
      <c r="D685" s="4" t="str">
        <f aca="false">"1.5.1.3"</f>
        <v>1.5.1.3</v>
      </c>
      <c r="E685" s="5" t="str">
        <f aca="false">"c.71.1.1"</f>
        <v>c.71.1.1</v>
      </c>
      <c r="F685" s="5"/>
      <c r="G685" s="5"/>
      <c r="H685" s="4" t="str">
        <f aca="false">"0004146"</f>
        <v>0004146</v>
      </c>
    </row>
    <row r="686" customFormat="false" ht="11" hidden="false" customHeight="false" outlineLevel="0" collapsed="false">
      <c r="A686" s="4" t="str">
        <f aca="false">"36,4"</f>
        <v>36,4</v>
      </c>
      <c r="B686" s="4" t="str">
        <f aca="false">"2fzjA"</f>
        <v>2fzjA</v>
      </c>
      <c r="C686" s="4" t="str">
        <f aca="false">"NAP(C4N)"</f>
        <v>NAP(C4N)</v>
      </c>
      <c r="D686" s="4" t="str">
        <f aca="false">"1.5.1.3"</f>
        <v>1.5.1.3</v>
      </c>
      <c r="E686" s="4"/>
      <c r="F686" s="5"/>
      <c r="G686" s="5"/>
      <c r="H686" s="4" t="str">
        <f aca="false">"0004146"</f>
        <v>0004146</v>
      </c>
    </row>
    <row r="687" customFormat="false" ht="11" hidden="false" customHeight="false" outlineLevel="0" collapsed="false">
      <c r="A687" s="4" t="str">
        <f aca="false">"37,4"</f>
        <v>37,4</v>
      </c>
      <c r="B687" s="4" t="str">
        <f aca="false">"2o4cA"</f>
        <v>2o4cA</v>
      </c>
      <c r="C687" s="4" t="str">
        <f aca="false">"NAD(C4N)"</f>
        <v>NAD(C4N)</v>
      </c>
      <c r="D687" s="4" t="str">
        <f aca="false">"1.1.1.290"</f>
        <v>1.1.1.290</v>
      </c>
      <c r="E687" s="4" t="str">
        <f aca="false">""</f>
        <v/>
      </c>
      <c r="F687" s="4" t="str">
        <f aca="false">"PDXB_PSEAE"</f>
        <v>PDXB_PSEAE</v>
      </c>
      <c r="G687" s="4" t="str">
        <f aca="false">"C,C,D,G,H,R,T,T,Y"</f>
        <v>C,C,D,G,H,R,T,T,Y</v>
      </c>
      <c r="H687" s="4" t="str">
        <f aca="false">"0033711"</f>
        <v>0033711</v>
      </c>
    </row>
    <row r="688" customFormat="false" ht="22" hidden="false" customHeight="false" outlineLevel="0" collapsed="false">
      <c r="A688" s="4" t="str">
        <f aca="false">"37,4"</f>
        <v>37,4</v>
      </c>
      <c r="B688" s="4" t="str">
        <f aca="false">"1lj8A"</f>
        <v>1lj8A</v>
      </c>
      <c r="C688" s="4" t="str">
        <f aca="false">"NAD(C4N)"</f>
        <v>NAD(C4N)</v>
      </c>
      <c r="D688" s="4" t="str">
        <f aca="false">"1.1.1.67"</f>
        <v>1.1.1.67</v>
      </c>
      <c r="E688" s="4" t="str">
        <f aca="false">"a.100.1.9,"&amp;CHAR(10)&amp;"c.2.1.6"</f>
        <v>a.100.1.9,
c.2.1.6</v>
      </c>
      <c r="F688" s="5"/>
      <c r="G688" s="5"/>
      <c r="H688" s="4" t="str">
        <f aca="false">"0050086"</f>
        <v>0050086</v>
      </c>
    </row>
    <row r="689" customFormat="false" ht="11" hidden="false" customHeight="false" outlineLevel="0" collapsed="false">
      <c r="A689" s="4" t="str">
        <f aca="false">"39,4"</f>
        <v>39,4</v>
      </c>
      <c r="B689" s="4" t="str">
        <f aca="false">"2g82D"</f>
        <v>2g82D</v>
      </c>
      <c r="C689" s="4" t="str">
        <f aca="false">"NAD(C4N)"</f>
        <v>NAD(C4N)</v>
      </c>
      <c r="D689" s="4" t="str">
        <f aca="false">"1.2.1.12"</f>
        <v>1.2.1.12</v>
      </c>
      <c r="E689" s="4"/>
      <c r="F689" s="4"/>
      <c r="G689" s="4"/>
      <c r="H689" s="4" t="str">
        <f aca="false">"0004365"</f>
        <v>0004365</v>
      </c>
    </row>
    <row r="690" customFormat="false" ht="11" hidden="false" customHeight="false" outlineLevel="0" collapsed="false">
      <c r="A690" s="4" t="str">
        <f aca="false">"39,4"</f>
        <v>39,4</v>
      </c>
      <c r="B690" s="4" t="str">
        <f aca="false">"2g82B"</f>
        <v>2g82B</v>
      </c>
      <c r="C690" s="4" t="str">
        <f aca="false">"NAD(C4N)"</f>
        <v>NAD(C4N)</v>
      </c>
      <c r="D690" s="4" t="str">
        <f aca="false">"1.2.1.12"</f>
        <v>1.2.1.12</v>
      </c>
      <c r="E690" s="4"/>
      <c r="F690" s="4"/>
      <c r="G690" s="4"/>
      <c r="H690" s="4" t="str">
        <f aca="false">"0004365"</f>
        <v>0004365</v>
      </c>
    </row>
    <row r="691" customFormat="false" ht="11" hidden="false" customHeight="false" outlineLevel="0" collapsed="false">
      <c r="A691" s="4" t="str">
        <f aca="false">"39,4"</f>
        <v>39,4</v>
      </c>
      <c r="B691" s="4" t="str">
        <f aca="false">"2g82C"</f>
        <v>2g82C</v>
      </c>
      <c r="C691" s="4" t="str">
        <f aca="false">"NAD(C4N)"</f>
        <v>NAD(C4N)</v>
      </c>
      <c r="D691" s="4" t="str">
        <f aca="false">"1.2.1.12"</f>
        <v>1.2.1.12</v>
      </c>
      <c r="E691" s="4"/>
      <c r="F691" s="4"/>
      <c r="G691" s="4"/>
      <c r="H691" s="4" t="str">
        <f aca="false">"0004365"</f>
        <v>0004365</v>
      </c>
    </row>
    <row r="692" customFormat="false" ht="11" hidden="false" customHeight="false" outlineLevel="0" collapsed="false">
      <c r="A692" s="4" t="str">
        <f aca="false">"39,4"</f>
        <v>39,4</v>
      </c>
      <c r="B692" s="4" t="str">
        <f aca="false">"2g82A"</f>
        <v>2g82A</v>
      </c>
      <c r="C692" s="4" t="str">
        <f aca="false">"NAD(C4N)"</f>
        <v>NAD(C4N)</v>
      </c>
      <c r="D692" s="4" t="str">
        <f aca="false">"1.2.1.12"</f>
        <v>1.2.1.12</v>
      </c>
      <c r="E692" s="4"/>
      <c r="F692" s="4"/>
      <c r="G692" s="4"/>
      <c r="H692" s="4" t="str">
        <f aca="false">"0004365"</f>
        <v>0004365</v>
      </c>
    </row>
    <row r="693" customFormat="false" ht="11" hidden="false" customHeight="false" outlineLevel="0" collapsed="false">
      <c r="A693" s="4" t="str">
        <f aca="false">"39,4"</f>
        <v>39,4</v>
      </c>
      <c r="B693" s="4" t="str">
        <f aca="false">"2g82R"</f>
        <v>2g82R</v>
      </c>
      <c r="C693" s="4" t="str">
        <f aca="false">"NAD(C4N)"</f>
        <v>NAD(C4N)</v>
      </c>
      <c r="D693" s="4" t="str">
        <f aca="false">"1.2.1.12"</f>
        <v>1.2.1.12</v>
      </c>
      <c r="E693" s="4"/>
      <c r="F693" s="5"/>
      <c r="G693" s="5"/>
      <c r="H693" s="4" t="str">
        <f aca="false">"0004365"</f>
        <v>0004365</v>
      </c>
    </row>
    <row r="694" customFormat="false" ht="11" hidden="false" customHeight="false" outlineLevel="0" collapsed="false">
      <c r="A694" s="4" t="str">
        <f aca="false">"39,4"</f>
        <v>39,4</v>
      </c>
      <c r="B694" s="4" t="str">
        <f aca="false">"2g82Q"</f>
        <v>2g82Q</v>
      </c>
      <c r="C694" s="4" t="str">
        <f aca="false">"NAD(C4N)"</f>
        <v>NAD(C4N)</v>
      </c>
      <c r="D694" s="4" t="str">
        <f aca="false">"1.2.1.12"</f>
        <v>1.2.1.12</v>
      </c>
      <c r="E694" s="4"/>
      <c r="F694" s="4"/>
      <c r="G694" s="4"/>
      <c r="H694" s="4" t="str">
        <f aca="false">"0004365"</f>
        <v>0004365</v>
      </c>
    </row>
    <row r="695" customFormat="false" ht="11" hidden="false" customHeight="false" outlineLevel="0" collapsed="false">
      <c r="A695" s="4" t="str">
        <f aca="false">"39,4"</f>
        <v>39,4</v>
      </c>
      <c r="B695" s="4" t="str">
        <f aca="false">"2g82O"</f>
        <v>2g82O</v>
      </c>
      <c r="C695" s="4" t="str">
        <f aca="false">"NAD(C4N)"</f>
        <v>NAD(C4N)</v>
      </c>
      <c r="D695" s="4" t="str">
        <f aca="false">"1.2.1.12"</f>
        <v>1.2.1.12</v>
      </c>
      <c r="E695" s="4" t="str">
        <f aca="false">""</f>
        <v/>
      </c>
      <c r="F695" s="5" t="str">
        <f aca="false">"G3P_THEAQ"</f>
        <v>G3P_THEAQ</v>
      </c>
      <c r="G695" s="5" t="str">
        <f aca="false">"H,N,R,T"</f>
        <v>H,N,R,T</v>
      </c>
      <c r="H695" s="4" t="str">
        <f aca="false">"0004365"</f>
        <v>0004365</v>
      </c>
    </row>
    <row r="696" customFormat="false" ht="11" hidden="false" customHeight="false" outlineLevel="0" collapsed="false">
      <c r="A696" s="4" t="str">
        <f aca="false">"39,4"</f>
        <v>39,4</v>
      </c>
      <c r="B696" s="4" t="str">
        <f aca="false">"2g82P"</f>
        <v>2g82P</v>
      </c>
      <c r="C696" s="4" t="str">
        <f aca="false">"NAD(C4N)"</f>
        <v>NAD(C4N)</v>
      </c>
      <c r="D696" s="4" t="str">
        <f aca="false">"1.2.1.12"</f>
        <v>1.2.1.12</v>
      </c>
      <c r="E696" s="4"/>
      <c r="F696" s="5"/>
      <c r="G696" s="5"/>
      <c r="H696" s="4" t="str">
        <f aca="false">"0004365"</f>
        <v>0004365</v>
      </c>
    </row>
    <row r="697" customFormat="false" ht="22" hidden="false" customHeight="false" outlineLevel="0" collapsed="false">
      <c r="A697" s="4" t="str">
        <f aca="false">"40,4"</f>
        <v>40,4</v>
      </c>
      <c r="B697" s="4" t="str">
        <f aca="false">"1cerO"</f>
        <v>1cerO</v>
      </c>
      <c r="C697" s="4" t="str">
        <f aca="false">"NAD(C4N)"</f>
        <v>NAD(C4N)</v>
      </c>
      <c r="D697" s="4" t="str">
        <f aca="false">"1.2.1.12"</f>
        <v>1.2.1.12</v>
      </c>
      <c r="E697" s="4" t="str">
        <f aca="false">"c.2.1.3,"&amp;CHAR(10)&amp;"d.81.1.1"</f>
        <v>c.2.1.3,
d.81.1.1</v>
      </c>
      <c r="F697" s="4" t="str">
        <f aca="false">"G3P_THEAQ"</f>
        <v>G3P_THEAQ</v>
      </c>
      <c r="G697" s="4" t="str">
        <f aca="false">"C,H,N,R,T"</f>
        <v>C,H,N,R,T</v>
      </c>
      <c r="H697" s="4" t="str">
        <f aca="false">"0004365"</f>
        <v>0004365</v>
      </c>
    </row>
    <row r="698" customFormat="false" ht="11" hidden="false" customHeight="false" outlineLevel="0" collapsed="false">
      <c r="A698" s="4" t="str">
        <f aca="false">"41,4"</f>
        <v>41,4</v>
      </c>
      <c r="B698" s="4" t="str">
        <f aca="false">"2e49B"</f>
        <v>2e49B</v>
      </c>
      <c r="C698" s="4" t="str">
        <f aca="false">"FAD(N5)"</f>
        <v>FAD(N5)</v>
      </c>
      <c r="D698" s="4" t="str">
        <f aca="false">"1.4.3.3"</f>
        <v>1.4.3.3</v>
      </c>
      <c r="E698" s="4"/>
      <c r="F698" s="4"/>
      <c r="G698" s="4"/>
      <c r="H698" s="4" t="str">
        <f aca="false">"0003884"</f>
        <v>0003884</v>
      </c>
    </row>
    <row r="699" customFormat="false" ht="11" hidden="false" customHeight="false" outlineLevel="0" collapsed="false">
      <c r="A699" s="4" t="str">
        <f aca="false">"41,4"</f>
        <v>41,4</v>
      </c>
      <c r="B699" s="4" t="str">
        <f aca="false">"2du8G"</f>
        <v>2du8G</v>
      </c>
      <c r="C699" s="4" t="str">
        <f aca="false">"FAD(N5)"</f>
        <v>FAD(N5)</v>
      </c>
      <c r="D699" s="4" t="str">
        <f aca="false">"1.4.3.3"</f>
        <v>1.4.3.3</v>
      </c>
      <c r="E699" s="4"/>
      <c r="F699" s="4"/>
      <c r="G699" s="4"/>
      <c r="H699" s="4" t="str">
        <f aca="false">"0003884"</f>
        <v>0003884</v>
      </c>
    </row>
    <row r="700" customFormat="false" ht="11" hidden="false" customHeight="false" outlineLevel="0" collapsed="false">
      <c r="A700" s="4" t="str">
        <f aca="false">"41,4"</f>
        <v>41,4</v>
      </c>
      <c r="B700" s="4" t="str">
        <f aca="false">"2e48C"</f>
        <v>2e48C</v>
      </c>
      <c r="C700" s="4" t="str">
        <f aca="false">"FAD(N5)"</f>
        <v>FAD(N5)</v>
      </c>
      <c r="D700" s="4" t="str">
        <f aca="false">"1.4.3.3"</f>
        <v>1.4.3.3</v>
      </c>
      <c r="E700" s="4"/>
      <c r="F700" s="4"/>
      <c r="G700" s="4"/>
      <c r="H700" s="4" t="str">
        <f aca="false">"0003884"</f>
        <v>0003884</v>
      </c>
    </row>
    <row r="701" customFormat="false" ht="11" hidden="false" customHeight="false" outlineLevel="0" collapsed="false">
      <c r="A701" s="4" t="str">
        <f aca="false">"41,4"</f>
        <v>41,4</v>
      </c>
      <c r="B701" s="4" t="str">
        <f aca="false">"2e48D"</f>
        <v>2e48D</v>
      </c>
      <c r="C701" s="4" t="str">
        <f aca="false">"FAD(N5)"</f>
        <v>FAD(N5)</v>
      </c>
      <c r="D701" s="4" t="str">
        <f aca="false">"1.4.3.3"</f>
        <v>1.4.3.3</v>
      </c>
      <c r="E701" s="4"/>
      <c r="F701" s="4"/>
      <c r="G701" s="4"/>
      <c r="H701" s="4" t="str">
        <f aca="false">"0003884"</f>
        <v>0003884</v>
      </c>
    </row>
    <row r="702" customFormat="false" ht="11" hidden="false" customHeight="false" outlineLevel="0" collapsed="false">
      <c r="A702" s="4" t="str">
        <f aca="false">"41,4"</f>
        <v>41,4</v>
      </c>
      <c r="B702" s="4" t="str">
        <f aca="false">"2e49D"</f>
        <v>2e49D</v>
      </c>
      <c r="C702" s="4" t="str">
        <f aca="false">"FAD(N5)"</f>
        <v>FAD(N5)</v>
      </c>
      <c r="D702" s="4" t="str">
        <f aca="false">"1.4.3.3"</f>
        <v>1.4.3.3</v>
      </c>
      <c r="E702" s="4"/>
      <c r="F702" s="4"/>
      <c r="G702" s="4"/>
      <c r="H702" s="4" t="str">
        <f aca="false">"0003884"</f>
        <v>0003884</v>
      </c>
    </row>
    <row r="703" customFormat="false" ht="11" hidden="false" customHeight="false" outlineLevel="0" collapsed="false">
      <c r="A703" s="4" t="str">
        <f aca="false">"41,4"</f>
        <v>41,4</v>
      </c>
      <c r="B703" s="4" t="str">
        <f aca="false">"2e49C"</f>
        <v>2e49C</v>
      </c>
      <c r="C703" s="4" t="str">
        <f aca="false">"FAD(N5)"</f>
        <v>FAD(N5)</v>
      </c>
      <c r="D703" s="4" t="str">
        <f aca="false">"1.4.3.3"</f>
        <v>1.4.3.3</v>
      </c>
      <c r="E703" s="4"/>
      <c r="F703" s="4"/>
      <c r="G703" s="4"/>
      <c r="H703" s="4" t="str">
        <f aca="false">"0003884"</f>
        <v>0003884</v>
      </c>
    </row>
    <row r="704" customFormat="false" ht="11" hidden="false" customHeight="false" outlineLevel="0" collapsed="false">
      <c r="A704" s="4" t="str">
        <f aca="false">"41,4"</f>
        <v>41,4</v>
      </c>
      <c r="B704" s="4" t="str">
        <f aca="false">"2e48B"</f>
        <v>2e48B</v>
      </c>
      <c r="C704" s="4" t="str">
        <f aca="false">"FAD(N5)"</f>
        <v>FAD(N5)</v>
      </c>
      <c r="D704" s="4" t="str">
        <f aca="false">"1.4.3.3"</f>
        <v>1.4.3.3</v>
      </c>
      <c r="E704" s="4"/>
      <c r="F704" s="4"/>
      <c r="G704" s="4"/>
      <c r="H704" s="4" t="str">
        <f aca="false">"0003884"</f>
        <v>0003884</v>
      </c>
    </row>
    <row r="705" customFormat="false" ht="11" hidden="false" customHeight="false" outlineLevel="0" collapsed="false">
      <c r="A705" s="4" t="str">
        <f aca="false">"43,4"</f>
        <v>43,4</v>
      </c>
      <c r="B705" s="4" t="str">
        <f aca="false">"2e82B"</f>
        <v>2e82B</v>
      </c>
      <c r="C705" s="4" t="str">
        <f aca="false">"FAD(N5)"</f>
        <v>FAD(N5)</v>
      </c>
      <c r="D705" s="4" t="str">
        <f aca="false">"1.4.3.3"</f>
        <v>1.4.3.3</v>
      </c>
      <c r="E705" s="4"/>
      <c r="F705" s="4"/>
      <c r="G705" s="4"/>
      <c r="H705" s="4" t="str">
        <f aca="false">"0003884"</f>
        <v>0003884</v>
      </c>
    </row>
    <row r="706" customFormat="false" ht="22" hidden="false" customHeight="false" outlineLevel="0" collapsed="false">
      <c r="A706" s="4" t="str">
        <f aca="false">"43,4"</f>
        <v>43,4</v>
      </c>
      <c r="B706" s="4" t="str">
        <f aca="false">"1ve9B"</f>
        <v>1ve9B</v>
      </c>
      <c r="C706" s="4" t="str">
        <f aca="false">"FAD(N5)"</f>
        <v>FAD(N5)</v>
      </c>
      <c r="D706" s="4" t="str">
        <f aca="false">"1.4.3.3"</f>
        <v>1.4.3.3</v>
      </c>
      <c r="E706" s="4" t="str">
        <f aca="false">"c.4.1.2,"&amp;CHAR(10)&amp;"d.16.1.3"</f>
        <v>c.4.1.2,
d.16.1.3</v>
      </c>
      <c r="F706" s="4"/>
      <c r="G706" s="4"/>
      <c r="H706" s="4" t="str">
        <f aca="false">"0003884"</f>
        <v>0003884</v>
      </c>
    </row>
    <row r="707" customFormat="false" ht="22" hidden="false" customHeight="false" outlineLevel="0" collapsed="false">
      <c r="A707" s="4" t="str">
        <f aca="false">"43,4"</f>
        <v>43,4</v>
      </c>
      <c r="B707" s="4" t="str">
        <f aca="false">"1eviB"</f>
        <v>1eviB</v>
      </c>
      <c r="C707" s="4" t="str">
        <f aca="false">"FAD(N5)"</f>
        <v>FAD(N5)</v>
      </c>
      <c r="D707" s="4" t="str">
        <f aca="false">"1.4.3.3"</f>
        <v>1.4.3.3</v>
      </c>
      <c r="E707" s="4" t="str">
        <f aca="false">"c.4.1.2,"&amp;CHAR(10)&amp;"d.16.1.3"</f>
        <v>c.4.1.2,
d.16.1.3</v>
      </c>
      <c r="F707" s="4"/>
      <c r="G707" s="4"/>
      <c r="H707" s="4" t="str">
        <f aca="false">"0003884"</f>
        <v>0003884</v>
      </c>
    </row>
    <row r="708" customFormat="false" ht="22" hidden="false" customHeight="false" outlineLevel="0" collapsed="false">
      <c r="A708" s="4" t="str">
        <f aca="false">"43,4"</f>
        <v>43,4</v>
      </c>
      <c r="B708" s="4" t="str">
        <f aca="false">"1eviA"</f>
        <v>1eviA</v>
      </c>
      <c r="C708" s="4" t="str">
        <f aca="false">"FAD(N5)"</f>
        <v>FAD(N5)</v>
      </c>
      <c r="D708" s="4" t="str">
        <f aca="false">"1.4.3.3"</f>
        <v>1.4.3.3</v>
      </c>
      <c r="E708" s="4" t="str">
        <f aca="false">"c.4.1.2,"&amp;CHAR(10)&amp;"d.16.1.3"</f>
        <v>c.4.1.2,
d.16.1.3</v>
      </c>
      <c r="F708" s="4" t="str">
        <f aca="false">"OXDA_PIG"</f>
        <v>OXDA_PIG</v>
      </c>
      <c r="G708" s="4" t="str">
        <f aca="false">"Y"</f>
        <v>Y</v>
      </c>
      <c r="H708" s="4" t="str">
        <f aca="false">"0003884"</f>
        <v>0003884</v>
      </c>
    </row>
    <row r="709" customFormat="false" ht="22" hidden="false" customHeight="false" outlineLevel="0" collapsed="false">
      <c r="A709" s="4" t="str">
        <f aca="false">"43,4"</f>
        <v>43,4</v>
      </c>
      <c r="B709" s="4" t="str">
        <f aca="false">"1ve9A"</f>
        <v>1ve9A</v>
      </c>
      <c r="C709" s="4" t="str">
        <f aca="false">"FAD(N5)"</f>
        <v>FAD(N5)</v>
      </c>
      <c r="D709" s="4" t="str">
        <f aca="false">"1.4.3.3"</f>
        <v>1.4.3.3</v>
      </c>
      <c r="E709" s="4" t="str">
        <f aca="false">"c.4.1.2,"&amp;CHAR(10)&amp;"d.16.1.3"</f>
        <v>c.4.1.2,
d.16.1.3</v>
      </c>
      <c r="F709" s="4" t="str">
        <f aca="false">"OXDA_PIG"</f>
        <v>OXDA_PIG</v>
      </c>
      <c r="G709" s="4" t="str">
        <f aca="false">"Y"</f>
        <v>Y</v>
      </c>
      <c r="H709" s="4" t="str">
        <f aca="false">"0003884"</f>
        <v>0003884</v>
      </c>
    </row>
    <row r="710" customFormat="false" ht="22" hidden="false" customHeight="false" outlineLevel="0" collapsed="false">
      <c r="A710" s="4" t="str">
        <f aca="false">"45,4"</f>
        <v>45,4</v>
      </c>
      <c r="B710" s="4" t="str">
        <f aca="false">"1gg9A"</f>
        <v>1gg9A</v>
      </c>
      <c r="C710" s="4" t="str">
        <f aca="false">"HEM(FE)"</f>
        <v>HEM(FE)</v>
      </c>
      <c r="D710" s="4" t="str">
        <f aca="false">"1.11.1.6"</f>
        <v>1.11.1.6</v>
      </c>
      <c r="E710" s="4" t="str">
        <f aca="false">"c.23.16.3,"&amp;CHAR(10)&amp;"e.5.1.1"</f>
        <v>c.23.16.3,
e.5.1.1</v>
      </c>
      <c r="F710" s="4" t="str">
        <f aca="false">"CATE_ECOLI"</f>
        <v>CATE_ECOLI</v>
      </c>
      <c r="G710" s="4" t="str">
        <f aca="false">"H,N,N,Y,Y"</f>
        <v>H,N,N,Y,Y</v>
      </c>
      <c r="H710" s="4" t="str">
        <f aca="false">"0004096"</f>
        <v>0004096</v>
      </c>
    </row>
    <row r="711" customFormat="false" ht="22" hidden="false" customHeight="false" outlineLevel="0" collapsed="false">
      <c r="A711" s="4" t="str">
        <f aca="false">"45,4"</f>
        <v>45,4</v>
      </c>
      <c r="B711" s="4" t="str">
        <f aca="false">"1gg9C"</f>
        <v>1gg9C</v>
      </c>
      <c r="C711" s="4" t="str">
        <f aca="false">"HEM(FE)"</f>
        <v>HEM(FE)</v>
      </c>
      <c r="D711" s="4" t="str">
        <f aca="false">"1.11.1.6"</f>
        <v>1.11.1.6</v>
      </c>
      <c r="E711" s="4" t="str">
        <f aca="false">"c.23.16.3,"&amp;CHAR(10)&amp;"e.5.1.1"</f>
        <v>c.23.16.3,
e.5.1.1</v>
      </c>
      <c r="F711" s="4"/>
      <c r="G711" s="4"/>
      <c r="H711" s="4" t="str">
        <f aca="false">"0004096"</f>
        <v>0004096</v>
      </c>
    </row>
    <row r="712" customFormat="false" ht="22" hidden="false" customHeight="false" outlineLevel="0" collapsed="false">
      <c r="A712" s="4" t="str">
        <f aca="false">"45,4"</f>
        <v>45,4</v>
      </c>
      <c r="B712" s="4" t="str">
        <f aca="false">"1gghD"</f>
        <v>1gghD</v>
      </c>
      <c r="C712" s="4" t="str">
        <f aca="false">"HEM(FE)"</f>
        <v>HEM(FE)</v>
      </c>
      <c r="D712" s="4" t="str">
        <f aca="false">"1.11.1.6"</f>
        <v>1.11.1.6</v>
      </c>
      <c r="E712" s="4" t="str">
        <f aca="false">"c.23.16.3,"&amp;CHAR(10)&amp;"e.5.1.1"</f>
        <v>c.23.16.3,
e.5.1.1</v>
      </c>
      <c r="F712" s="4"/>
      <c r="G712" s="4"/>
      <c r="H712" s="4" t="str">
        <f aca="false">"0004096"</f>
        <v>0004096</v>
      </c>
    </row>
    <row r="713" customFormat="false" ht="22" hidden="false" customHeight="false" outlineLevel="0" collapsed="false">
      <c r="A713" s="4" t="str">
        <f aca="false">"45,4"</f>
        <v>45,4</v>
      </c>
      <c r="B713" s="4" t="str">
        <f aca="false">"1gg9B"</f>
        <v>1gg9B</v>
      </c>
      <c r="C713" s="4" t="str">
        <f aca="false">"HEM(FE)"</f>
        <v>HEM(FE)</v>
      </c>
      <c r="D713" s="4" t="str">
        <f aca="false">"1.11.1.6"</f>
        <v>1.11.1.6</v>
      </c>
      <c r="E713" s="4" t="str">
        <f aca="false">"c.23.16.3,"&amp;CHAR(10)&amp;"e.5.1.1"</f>
        <v>c.23.16.3,
e.5.1.1</v>
      </c>
      <c r="F713" s="4"/>
      <c r="G713" s="4"/>
      <c r="H713" s="4" t="str">
        <f aca="false">"0004096"</f>
        <v>0004096</v>
      </c>
    </row>
    <row r="714" customFormat="false" ht="22" hidden="false" customHeight="false" outlineLevel="0" collapsed="false">
      <c r="A714" s="4" t="str">
        <f aca="false">"45,4"</f>
        <v>45,4</v>
      </c>
      <c r="B714" s="4" t="str">
        <f aca="false">"1gghB"</f>
        <v>1gghB</v>
      </c>
      <c r="C714" s="4" t="str">
        <f aca="false">"HEM(FE)"</f>
        <v>HEM(FE)</v>
      </c>
      <c r="D714" s="4" t="str">
        <f aca="false">"1.11.1.6"</f>
        <v>1.11.1.6</v>
      </c>
      <c r="E714" s="4" t="str">
        <f aca="false">"c.23.16.3,"&amp;CHAR(10)&amp;"e.5.1.1"</f>
        <v>c.23.16.3,
e.5.1.1</v>
      </c>
      <c r="F714" s="4"/>
      <c r="G714" s="4"/>
      <c r="H714" s="4" t="str">
        <f aca="false">"0004096"</f>
        <v>0004096</v>
      </c>
    </row>
    <row r="715" customFormat="false" ht="22" hidden="false" customHeight="false" outlineLevel="0" collapsed="false">
      <c r="A715" s="4" t="str">
        <f aca="false">"45,4"</f>
        <v>45,4</v>
      </c>
      <c r="B715" s="4" t="str">
        <f aca="false">"1ggfA"</f>
        <v>1ggfA</v>
      </c>
      <c r="C715" s="4" t="str">
        <f aca="false">"HEM(FE)"</f>
        <v>HEM(FE)</v>
      </c>
      <c r="D715" s="4" t="str">
        <f aca="false">"1.11.1.6"</f>
        <v>1.11.1.6</v>
      </c>
      <c r="E715" s="4" t="str">
        <f aca="false">"c.23.16.3,"&amp;CHAR(10)&amp;"e.5.1.1"</f>
        <v>c.23.16.3,
e.5.1.1</v>
      </c>
      <c r="F715" s="4" t="str">
        <f aca="false">"CATE_ECOLI"</f>
        <v>CATE_ECOLI</v>
      </c>
      <c r="G715" s="4" t="str">
        <f aca="false">"H,N,N,Y,Y"</f>
        <v>H,N,N,Y,Y</v>
      </c>
      <c r="H715" s="4" t="str">
        <f aca="false">"0004096"</f>
        <v>0004096</v>
      </c>
    </row>
    <row r="716" customFormat="false" ht="22" hidden="false" customHeight="false" outlineLevel="0" collapsed="false">
      <c r="A716" s="4" t="str">
        <f aca="false">"45,4"</f>
        <v>45,4</v>
      </c>
      <c r="B716" s="4" t="str">
        <f aca="false">"1ggfD"</f>
        <v>1ggfD</v>
      </c>
      <c r="C716" s="4" t="str">
        <f aca="false">"HEM(FE)"</f>
        <v>HEM(FE)</v>
      </c>
      <c r="D716" s="4" t="str">
        <f aca="false">"1.11.1.6"</f>
        <v>1.11.1.6</v>
      </c>
      <c r="E716" s="4" t="str">
        <f aca="false">"c.23.16.3,"&amp;CHAR(10)&amp;"e.5.1.1"</f>
        <v>c.23.16.3,
e.5.1.1</v>
      </c>
      <c r="F716" s="4"/>
      <c r="G716" s="4"/>
      <c r="H716" s="4" t="str">
        <f aca="false">"0004096"</f>
        <v>0004096</v>
      </c>
    </row>
    <row r="717" customFormat="false" ht="22" hidden="false" customHeight="false" outlineLevel="0" collapsed="false">
      <c r="A717" s="4" t="str">
        <f aca="false">"45,4"</f>
        <v>45,4</v>
      </c>
      <c r="B717" s="4" t="str">
        <f aca="false">"1ggfC"</f>
        <v>1ggfC</v>
      </c>
      <c r="C717" s="4" t="str">
        <f aca="false">"HEM(FE)"</f>
        <v>HEM(FE)</v>
      </c>
      <c r="D717" s="4" t="str">
        <f aca="false">"1.11.1.6"</f>
        <v>1.11.1.6</v>
      </c>
      <c r="E717" s="4" t="str">
        <f aca="false">"c.23.16.3,"&amp;CHAR(10)&amp;"e.5.1.1"</f>
        <v>c.23.16.3,
e.5.1.1</v>
      </c>
      <c r="F717" s="4"/>
      <c r="G717" s="4"/>
      <c r="H717" s="4" t="str">
        <f aca="false">"0004096"</f>
        <v>0004096</v>
      </c>
    </row>
    <row r="718" customFormat="false" ht="22" hidden="false" customHeight="false" outlineLevel="0" collapsed="false">
      <c r="A718" s="4" t="str">
        <f aca="false">"45,4"</f>
        <v>45,4</v>
      </c>
      <c r="B718" s="4" t="str">
        <f aca="false">"1ggfB"</f>
        <v>1ggfB</v>
      </c>
      <c r="C718" s="4" t="str">
        <f aca="false">"HEM(FE)"</f>
        <v>HEM(FE)</v>
      </c>
      <c r="D718" s="4" t="str">
        <f aca="false">"1.11.1.6"</f>
        <v>1.11.1.6</v>
      </c>
      <c r="E718" s="4" t="str">
        <f aca="false">"c.23.16.3,"&amp;CHAR(10)&amp;"e.5.1.1"</f>
        <v>c.23.16.3,
e.5.1.1</v>
      </c>
      <c r="F718" s="4"/>
      <c r="G718" s="4"/>
      <c r="H718" s="4" t="str">
        <f aca="false">"0004096"</f>
        <v>0004096</v>
      </c>
    </row>
    <row r="719" customFormat="false" ht="22" hidden="false" customHeight="false" outlineLevel="0" collapsed="false">
      <c r="A719" s="4" t="str">
        <f aca="false">"45,4"</f>
        <v>45,4</v>
      </c>
      <c r="B719" s="4" t="str">
        <f aca="false">"1gghA"</f>
        <v>1gghA</v>
      </c>
      <c r="C719" s="4" t="str">
        <f aca="false">"HEM(FE)"</f>
        <v>HEM(FE)</v>
      </c>
      <c r="D719" s="4" t="str">
        <f aca="false">"1.11.1.6"</f>
        <v>1.11.1.6</v>
      </c>
      <c r="E719" s="4" t="str">
        <f aca="false">"c.23.16.3,"&amp;CHAR(10)&amp;"e.5.1.1"</f>
        <v>c.23.16.3,
e.5.1.1</v>
      </c>
      <c r="F719" s="4" t="str">
        <f aca="false">"CATE_ECOLI"</f>
        <v>CATE_ECOLI</v>
      </c>
      <c r="G719" s="4" t="str">
        <f aca="false">"A,H,N,Y,Y"</f>
        <v>A,H,N,Y,Y</v>
      </c>
      <c r="H719" s="4" t="str">
        <f aca="false">"0004096"</f>
        <v>0004096</v>
      </c>
    </row>
    <row r="720" customFormat="false" ht="22" hidden="false" customHeight="false" outlineLevel="0" collapsed="false">
      <c r="A720" s="4" t="str">
        <f aca="false">"45,4"</f>
        <v>45,4</v>
      </c>
      <c r="B720" s="4" t="str">
        <f aca="false">"1gg9D"</f>
        <v>1gg9D</v>
      </c>
      <c r="C720" s="4" t="str">
        <f aca="false">"HEM(FE)"</f>
        <v>HEM(FE)</v>
      </c>
      <c r="D720" s="4" t="str">
        <f aca="false">"1.11.1.6"</f>
        <v>1.11.1.6</v>
      </c>
      <c r="E720" s="4" t="str">
        <f aca="false">"c.23.16.3,"&amp;CHAR(10)&amp;"e.5.1.1"</f>
        <v>c.23.16.3,
e.5.1.1</v>
      </c>
      <c r="F720" s="5"/>
      <c r="G720" s="5"/>
      <c r="H720" s="4" t="str">
        <f aca="false">"0004096"</f>
        <v>0004096</v>
      </c>
    </row>
    <row r="721" customFormat="false" ht="22" hidden="false" customHeight="false" outlineLevel="0" collapsed="false">
      <c r="A721" s="4" t="str">
        <f aca="false">"45,4"</f>
        <v>45,4</v>
      </c>
      <c r="B721" s="4" t="str">
        <f aca="false">"1gghC"</f>
        <v>1gghC</v>
      </c>
      <c r="C721" s="4" t="str">
        <f aca="false">"HEM(FE)"</f>
        <v>HEM(FE)</v>
      </c>
      <c r="D721" s="4" t="str">
        <f aca="false">"1.11.1.6"</f>
        <v>1.11.1.6</v>
      </c>
      <c r="E721" s="5" t="str">
        <f aca="false">"c.23.16.3,"&amp;CHAR(10)&amp;"e.5.1.1"</f>
        <v>c.23.16.3,
e.5.1.1</v>
      </c>
      <c r="F721" s="5"/>
      <c r="G721" s="5"/>
      <c r="H721" s="4" t="str">
        <f aca="false">"0004096"</f>
        <v>0004096</v>
      </c>
    </row>
    <row r="722" customFormat="false" ht="22" hidden="false" customHeight="false" outlineLevel="0" collapsed="false">
      <c r="A722" s="4" t="str">
        <f aca="false">"46,4"</f>
        <v>46,4</v>
      </c>
      <c r="B722" s="4" t="str">
        <f aca="false">"1cf9A"</f>
        <v>1cf9A</v>
      </c>
      <c r="C722" s="4" t="str">
        <f aca="false">"HEM(FE)"</f>
        <v>HEM(FE)</v>
      </c>
      <c r="D722" s="4" t="str">
        <f aca="false">"1.11.1.6"</f>
        <v>1.11.1.6</v>
      </c>
      <c r="E722" s="5" t="str">
        <f aca="false">"c.23.16.3,"&amp;CHAR(10)&amp;"e.5.1.1"</f>
        <v>c.23.16.3,
e.5.1.1</v>
      </c>
      <c r="F722" s="5" t="str">
        <f aca="false">"CATE_ECOLI"</f>
        <v>CATE_ECOLI</v>
      </c>
      <c r="G722" s="5" t="str">
        <f aca="false">"H,H,N,Y,Y"</f>
        <v>H,H,N,Y,Y</v>
      </c>
      <c r="H722" s="4" t="str">
        <f aca="false">"0004096"</f>
        <v>0004096</v>
      </c>
    </row>
    <row r="723" customFormat="false" ht="22" hidden="false" customHeight="false" outlineLevel="0" collapsed="false">
      <c r="A723" s="4" t="str">
        <f aca="false">"46,4"</f>
        <v>46,4</v>
      </c>
      <c r="B723" s="4" t="str">
        <f aca="false">"1cf9D"</f>
        <v>1cf9D</v>
      </c>
      <c r="C723" s="4" t="str">
        <f aca="false">"HEM(FE)"</f>
        <v>HEM(FE)</v>
      </c>
      <c r="D723" s="4" t="str">
        <f aca="false">"1.11.1.6"</f>
        <v>1.11.1.6</v>
      </c>
      <c r="E723" s="4" t="str">
        <f aca="false">"c.23.16.3,"&amp;CHAR(10)&amp;"e.5.1.1"</f>
        <v>c.23.16.3,
e.5.1.1</v>
      </c>
      <c r="F723" s="5"/>
      <c r="G723" s="5"/>
      <c r="H723" s="4" t="str">
        <f aca="false">"0004096"</f>
        <v>0004096</v>
      </c>
    </row>
    <row r="724" customFormat="false" ht="22" hidden="false" customHeight="false" outlineLevel="0" collapsed="false">
      <c r="A724" s="4" t="str">
        <f aca="false">"46,4"</f>
        <v>46,4</v>
      </c>
      <c r="B724" s="4" t="str">
        <f aca="false">"1cf9B"</f>
        <v>1cf9B</v>
      </c>
      <c r="C724" s="4" t="str">
        <f aca="false">"HEM(FE)"</f>
        <v>HEM(FE)</v>
      </c>
      <c r="D724" s="4" t="str">
        <f aca="false">"1.11.1.6"</f>
        <v>1.11.1.6</v>
      </c>
      <c r="E724" s="5" t="str">
        <f aca="false">"c.23.16.3,"&amp;CHAR(10)&amp;"e.5.1.1"</f>
        <v>c.23.16.3,
e.5.1.1</v>
      </c>
      <c r="F724" s="5"/>
      <c r="G724" s="5"/>
      <c r="H724" s="4" t="str">
        <f aca="false">"0004096"</f>
        <v>0004096</v>
      </c>
    </row>
    <row r="725" customFormat="false" ht="22" hidden="false" customHeight="false" outlineLevel="0" collapsed="false">
      <c r="A725" s="4" t="str">
        <f aca="false">"46,4"</f>
        <v>46,4</v>
      </c>
      <c r="B725" s="4" t="str">
        <f aca="false">"1cf9C"</f>
        <v>1cf9C</v>
      </c>
      <c r="C725" s="4" t="str">
        <f aca="false">"HEM(FE)"</f>
        <v>HEM(FE)</v>
      </c>
      <c r="D725" s="4" t="str">
        <f aca="false">"1.11.1.6"</f>
        <v>1.11.1.6</v>
      </c>
      <c r="E725" s="5" t="str">
        <f aca="false">"c.23.16.3,"&amp;CHAR(10)&amp;"e.5.1.1"</f>
        <v>c.23.16.3,
e.5.1.1</v>
      </c>
      <c r="F725" s="5"/>
      <c r="G725" s="5"/>
      <c r="H725" s="4" t="str">
        <f aca="false">"0004096"</f>
        <v>0004096</v>
      </c>
    </row>
    <row r="726" customFormat="false" ht="33" hidden="false" customHeight="false" outlineLevel="0" collapsed="false">
      <c r="A726" s="4" t="str">
        <f aca="false">"1,5"</f>
        <v>1,5</v>
      </c>
      <c r="B726" s="4" t="str">
        <f aca="false">"1d4cC"</f>
        <v>1d4cC</v>
      </c>
      <c r="C726" s="4" t="str">
        <f aca="false">"HEM(FE)"</f>
        <v>HEM(FE)</v>
      </c>
      <c r="D726" s="4" t="str">
        <f aca="false">"1.3.99.1"</f>
        <v>1.3.99.1</v>
      </c>
      <c r="E726" s="5" t="str">
        <f aca="false">"a.138.1.3,"&amp;CHAR(10)&amp;"c.3.1.4,"&amp;CHAR(10)&amp;"d.168.1.1"</f>
        <v>a.138.1.3,
c.3.1.4,
d.168.1.1</v>
      </c>
      <c r="F726" s="5" t="str">
        <f aca="false">"FRDA_SHEON"</f>
        <v>FRDA_SHEON</v>
      </c>
      <c r="G726" s="5" t="str">
        <f aca="false">"C,C,C,C,C,C,C,C,H,H,H,H,H,H,H"</f>
        <v>C,C,C,C,C,C,C,C,H,H,H,H,H,H,H</v>
      </c>
      <c r="H726" s="4" t="str">
        <f aca="false">"0000104"</f>
        <v>0000104</v>
      </c>
    </row>
    <row r="727" customFormat="false" ht="33" hidden="false" customHeight="false" outlineLevel="0" collapsed="false">
      <c r="A727" s="4" t="str">
        <f aca="false">"1,5"</f>
        <v>1,5</v>
      </c>
      <c r="B727" s="4" t="str">
        <f aca="false">"1d4cB"</f>
        <v>1d4cB</v>
      </c>
      <c r="C727" s="4" t="str">
        <f aca="false">"HEM(FE)"</f>
        <v>HEM(FE)</v>
      </c>
      <c r="D727" s="4" t="str">
        <f aca="false">"1.3.99.1"</f>
        <v>1.3.99.1</v>
      </c>
      <c r="E727" s="4" t="str">
        <f aca="false">"a.138.1.3,"&amp;CHAR(10)&amp;"c.3.1.4,"&amp;CHAR(10)&amp;"d.168.1.1"</f>
        <v>a.138.1.3,
c.3.1.4,
d.168.1.1</v>
      </c>
      <c r="F727" s="5" t="str">
        <f aca="false">"FRDA_SHEON"</f>
        <v>FRDA_SHEON</v>
      </c>
      <c r="G727" s="5" t="str">
        <f aca="false">"C,C,C,C,C,C,C,H,H,H,H,H,H,H,H"</f>
        <v>C,C,C,C,C,C,C,H,H,H,H,H,H,H,H</v>
      </c>
      <c r="H727" s="4" t="str">
        <f aca="false">"0000104"</f>
        <v>0000104</v>
      </c>
    </row>
    <row r="728" customFormat="false" ht="33" hidden="false" customHeight="false" outlineLevel="0" collapsed="false">
      <c r="A728" s="4" t="str">
        <f aca="false">"1,5"</f>
        <v>1,5</v>
      </c>
      <c r="B728" s="4" t="str">
        <f aca="false">"1qo8D"</f>
        <v>1qo8D</v>
      </c>
      <c r="C728" s="4" t="str">
        <f aca="false">"HEM(FE)"</f>
        <v>HEM(FE)</v>
      </c>
      <c r="D728" s="4" t="str">
        <f aca="false">"1.3.99.1"</f>
        <v>1.3.99.1</v>
      </c>
      <c r="E728" s="4" t="str">
        <f aca="false">"a.138.1.3,"&amp;CHAR(10)&amp;"c.3.1.4,"&amp;CHAR(10)&amp;"d.168.1.1"</f>
        <v>a.138.1.3,
c.3.1.4,
d.168.1.1</v>
      </c>
      <c r="F728" s="4"/>
      <c r="G728" s="4"/>
      <c r="H728" s="4" t="str">
        <f aca="false">"0000104"</f>
        <v>0000104</v>
      </c>
    </row>
    <row r="729" customFormat="false" ht="33" hidden="false" customHeight="false" outlineLevel="0" collapsed="false">
      <c r="A729" s="4" t="str">
        <f aca="false">"2,5"</f>
        <v>2,5</v>
      </c>
      <c r="B729" s="4" t="str">
        <f aca="false">"1m64B"</f>
        <v>1m64B</v>
      </c>
      <c r="C729" s="4" t="str">
        <f aca="false">"HEM(FE)"</f>
        <v>HEM(FE)</v>
      </c>
      <c r="D729" s="4" t="str">
        <f aca="false">"1.3.99.1"</f>
        <v>1.3.99.1</v>
      </c>
      <c r="E729" s="4" t="str">
        <f aca="false">"a.138.1.3,"&amp;CHAR(10)&amp;"c.3.1.4,"&amp;CHAR(10)&amp;"d.168.1.1"</f>
        <v>a.138.1.3,
c.3.1.4,
d.168.1.1</v>
      </c>
      <c r="F729" s="5"/>
      <c r="G729" s="5"/>
      <c r="H729" s="4" t="str">
        <f aca="false">"0000104"</f>
        <v>0000104</v>
      </c>
    </row>
    <row r="730" customFormat="false" ht="33" hidden="false" customHeight="false" outlineLevel="0" collapsed="false">
      <c r="A730" s="4" t="str">
        <f aca="false">"2,5"</f>
        <v>2,5</v>
      </c>
      <c r="B730" s="4" t="str">
        <f aca="false">"1m64A"</f>
        <v>1m64A</v>
      </c>
      <c r="C730" s="4" t="str">
        <f aca="false">"HEM(FE)"</f>
        <v>HEM(FE)</v>
      </c>
      <c r="D730" s="4" t="str">
        <f aca="false">"1.3.99.1"</f>
        <v>1.3.99.1</v>
      </c>
      <c r="E730" s="4" t="str">
        <f aca="false">"a.138.1.3,"&amp;CHAR(10)&amp;"c.3.1.4,"&amp;CHAR(10)&amp;"d.168.1.1"</f>
        <v>a.138.1.3,
c.3.1.4,
d.168.1.1</v>
      </c>
      <c r="F730" s="4" t="str">
        <f aca="false">"FRDA_SHEFN"</f>
        <v>FRDA_SHEFN</v>
      </c>
      <c r="G730" s="4" t="str">
        <f aca="false">"C,C,C,C,C,C,C,C,H,H,H,H,H,H,H"</f>
        <v>C,C,C,C,C,C,C,C,H,H,H,H,H,H,H</v>
      </c>
      <c r="H730" s="4" t="str">
        <f aca="false">"0000104"</f>
        <v>0000104</v>
      </c>
    </row>
    <row r="731" customFormat="false" ht="22" hidden="false" customHeight="false" outlineLevel="0" collapsed="false">
      <c r="A731" s="4" t="str">
        <f aca="false">"2,5"</f>
        <v>2,5</v>
      </c>
      <c r="B731" s="4" t="str">
        <f aca="false">"2b7rA"</f>
        <v>2b7rA</v>
      </c>
      <c r="C731" s="4" t="str">
        <f aca="false">"HEM(FE)"</f>
        <v>HEM(FE)</v>
      </c>
      <c r="D731" s="4" t="str">
        <f aca="false">"1.3.99.1"</f>
        <v>1.3.99.1</v>
      </c>
      <c r="E731" s="4" t="str">
        <f aca="false">""</f>
        <v/>
      </c>
      <c r="F731" s="5" t="str">
        <f aca="false">"FRDA_SHEFN"</f>
        <v>FRDA_SHEFN</v>
      </c>
      <c r="G731" s="5" t="str">
        <f aca="false">"C,C,C,C,C,C,C,H,H,H,H,H,H,H"</f>
        <v>C,C,C,C,C,C,C,H,H,H,H,H,H,H</v>
      </c>
      <c r="H731" s="4" t="str">
        <f aca="false">"0000104"</f>
        <v>0000104</v>
      </c>
    </row>
    <row r="732" customFormat="false" ht="33" hidden="false" customHeight="false" outlineLevel="0" collapsed="false">
      <c r="A732" s="4" t="str">
        <f aca="false">"2,5"</f>
        <v>2,5</v>
      </c>
      <c r="B732" s="4" t="str">
        <f aca="false">"1kssA"</f>
        <v>1kssA</v>
      </c>
      <c r="C732" s="4" t="str">
        <f aca="false">"HEM(FE)"</f>
        <v>HEM(FE)</v>
      </c>
      <c r="D732" s="4" t="str">
        <f aca="false">"1.3.99.1"</f>
        <v>1.3.99.1</v>
      </c>
      <c r="E732" s="4" t="str">
        <f aca="false">"a.138.1.3,"&amp;CHAR(10)&amp;"c.3.1.4,"&amp;CHAR(10)&amp;"d.168.1.1"</f>
        <v>a.138.1.3,
c.3.1.4,
d.168.1.1</v>
      </c>
      <c r="F732" s="4" t="str">
        <f aca="false">"FRDA_SHEFN"</f>
        <v>FRDA_SHEFN</v>
      </c>
      <c r="G732" s="4" t="str">
        <f aca="false">"C,C,C,C,C,C,C,H,H,H,H,H,H,H"</f>
        <v>C,C,C,C,C,C,C,H,H,H,H,H,H,H</v>
      </c>
      <c r="H732" s="4" t="str">
        <f aca="false">"0000104"</f>
        <v>0000104</v>
      </c>
    </row>
    <row r="733" customFormat="false" ht="33" hidden="false" customHeight="false" outlineLevel="0" collapsed="false">
      <c r="A733" s="4" t="str">
        <f aca="false">"2,5"</f>
        <v>2,5</v>
      </c>
      <c r="B733" s="4" t="str">
        <f aca="false">"1lj1A"</f>
        <v>1lj1A</v>
      </c>
      <c r="C733" s="4" t="str">
        <f aca="false">"HEM(FE)"</f>
        <v>HEM(FE)</v>
      </c>
      <c r="D733" s="4" t="str">
        <f aca="false">"1.3.99.1"</f>
        <v>1.3.99.1</v>
      </c>
      <c r="E733" s="4" t="str">
        <f aca="false">"a.138.1.3,"&amp;CHAR(10)&amp;"c.3.1.4,"&amp;CHAR(10)&amp;"d.168.1.1"</f>
        <v>a.138.1.3,
c.3.1.4,
d.168.1.1</v>
      </c>
      <c r="F733" s="4" t="str">
        <f aca="false">"FRDA_SHEFN"</f>
        <v>FRDA_SHEFN</v>
      </c>
      <c r="G733" s="4" t="str">
        <f aca="false">"C,C,C,C,C,C,C,H,H,H,H,H,H,H"</f>
        <v>C,C,C,C,C,C,C,H,H,H,H,H,H,H</v>
      </c>
      <c r="H733" s="4" t="str">
        <f aca="false">"0000104"</f>
        <v>0000104</v>
      </c>
    </row>
    <row r="734" customFormat="false" ht="33" hidden="false" customHeight="false" outlineLevel="0" collapsed="false">
      <c r="A734" s="4" t="str">
        <f aca="false">"2,5"</f>
        <v>2,5</v>
      </c>
      <c r="B734" s="4" t="str">
        <f aca="false">"1e39A"</f>
        <v>1e39A</v>
      </c>
      <c r="C734" s="4" t="str">
        <f aca="false">"HEC(FE)"</f>
        <v>HEC(FE)</v>
      </c>
      <c r="D734" s="4" t="str">
        <f aca="false">"1.3.99.1"</f>
        <v>1.3.99.1</v>
      </c>
      <c r="E734" s="4" t="str">
        <f aca="false">"a.138.1.3,"&amp;CHAR(10)&amp;"c.3.1.4,"&amp;CHAR(10)&amp;"d.168.1.1"</f>
        <v>a.138.1.3,
c.3.1.4,
d.168.1.1</v>
      </c>
      <c r="F734" s="5" t="str">
        <f aca="false">"FRDA_SHEFN"</f>
        <v>FRDA_SHEFN</v>
      </c>
      <c r="G734" s="5" t="str">
        <f aca="false">"C,C,C,C,C,C,C,H,H,H,H,H,H,H"</f>
        <v>C,C,C,C,C,C,C,H,H,H,H,H,H,H</v>
      </c>
      <c r="H734" s="4" t="str">
        <f aca="false">"0000104"</f>
        <v>0000104</v>
      </c>
    </row>
    <row r="735" customFormat="false" ht="11" hidden="false" customHeight="false" outlineLevel="0" collapsed="false">
      <c r="A735" s="4" t="str">
        <f aca="false">"3,5"</f>
        <v>3,5</v>
      </c>
      <c r="B735" s="4" t="str">
        <f aca="false">"2ag8A"</f>
        <v>2ag8A</v>
      </c>
      <c r="C735" s="4" t="str">
        <f aca="false">"NAP(C4N)"</f>
        <v>NAP(C4N)</v>
      </c>
      <c r="D735" s="4" t="str">
        <f aca="false">"1.5.1.2"</f>
        <v>1.5.1.2</v>
      </c>
      <c r="E735" s="4"/>
      <c r="F735" s="5"/>
      <c r="G735" s="5"/>
      <c r="H735" s="4" t="str">
        <f aca="false">"0004735"</f>
        <v>0004735</v>
      </c>
    </row>
    <row r="736" customFormat="false" ht="11" hidden="false" customHeight="false" outlineLevel="0" collapsed="false">
      <c r="A736" s="4" t="str">
        <f aca="false">"4,5"</f>
        <v>4,5</v>
      </c>
      <c r="B736" s="4" t="str">
        <f aca="false">"1graA"</f>
        <v>1graA</v>
      </c>
      <c r="C736" s="4" t="str">
        <f aca="false">"GSH(SG2)"</f>
        <v>GSH(SG2)</v>
      </c>
      <c r="D736" s="4" t="str">
        <f aca="false">"1.8.1.7"</f>
        <v>1.8.1.7</v>
      </c>
      <c r="E736" s="4" t="str">
        <f aca="false">""</f>
        <v/>
      </c>
      <c r="F736" s="4" t="str">
        <f aca="false">"GSHR_HUMAN"</f>
        <v>GSHR_HUMAN</v>
      </c>
      <c r="G736" s="4" t="str">
        <f aca="false">"C,C"</f>
        <v>C,C</v>
      </c>
      <c r="H736" s="4" t="str">
        <f aca="false">"0004362"</f>
        <v>0004362</v>
      </c>
    </row>
    <row r="737" customFormat="false" ht="11" hidden="false" customHeight="false" outlineLevel="0" collapsed="false">
      <c r="A737" s="4" t="str">
        <f aca="false">"4,5"</f>
        <v>4,5</v>
      </c>
      <c r="B737" s="4" t="str">
        <f aca="false">"2qppB"</f>
        <v>2qppB</v>
      </c>
      <c r="C737" s="4" t="str">
        <f aca="false">"HEM(FE)"</f>
        <v>HEM(FE)</v>
      </c>
      <c r="D737" s="4" t="str">
        <f aca="false">"1.14.99.3"</f>
        <v>1.14.99.3</v>
      </c>
      <c r="E737" s="4" t="str">
        <f aca="false">""</f>
        <v/>
      </c>
      <c r="F737" s="5" t="str">
        <f aca="false">"HMOX2_HUMAN"</f>
        <v>HMOX2_HUMAN</v>
      </c>
      <c r="G737" s="5" t="str">
        <f aca="false">"H"</f>
        <v>H</v>
      </c>
      <c r="H737" s="4" t="str">
        <f aca="false">"0004392"</f>
        <v>0004392</v>
      </c>
    </row>
    <row r="738" customFormat="false" ht="11" hidden="false" customHeight="false" outlineLevel="0" collapsed="false">
      <c r="A738" s="4" t="str">
        <f aca="false">"4,5"</f>
        <v>4,5</v>
      </c>
      <c r="B738" s="4" t="str">
        <f aca="false">"2qppA"</f>
        <v>2qppA</v>
      </c>
      <c r="C738" s="4" t="str">
        <f aca="false">"HEM(FE)"</f>
        <v>HEM(FE)</v>
      </c>
      <c r="D738" s="4" t="str">
        <f aca="false">"1.14.99.3"</f>
        <v>1.14.99.3</v>
      </c>
      <c r="E738" s="5" t="str">
        <f aca="false">""</f>
        <v/>
      </c>
      <c r="F738" s="5" t="str">
        <f aca="false">"HMOX2_HUMAN"</f>
        <v>HMOX2_HUMAN</v>
      </c>
      <c r="G738" s="5" t="str">
        <f aca="false">"H"</f>
        <v>H</v>
      </c>
      <c r="H738" s="4" t="str">
        <f aca="false">"0004392"</f>
        <v>0004392</v>
      </c>
    </row>
    <row r="739" customFormat="false" ht="11" hidden="false" customHeight="false" outlineLevel="0" collapsed="false">
      <c r="A739" s="4" t="str">
        <f aca="false">"5,5"</f>
        <v>5,5</v>
      </c>
      <c r="B739" s="4" t="str">
        <f aca="false">"1oykB"</f>
        <v>1oykB</v>
      </c>
      <c r="C739" s="4" t="str">
        <f aca="false">"HEM(FE)"</f>
        <v>HEM(FE)</v>
      </c>
      <c r="D739" s="4" t="str">
        <f aca="false">"1.14.99.3"</f>
        <v>1.14.99.3</v>
      </c>
      <c r="E739" s="5" t="str">
        <f aca="false">"a.132.1.1"</f>
        <v>a.132.1.1</v>
      </c>
      <c r="F739" s="5"/>
      <c r="G739" s="5"/>
      <c r="H739" s="4" t="str">
        <f aca="false">"0004392"</f>
        <v>0004392</v>
      </c>
    </row>
    <row r="740" customFormat="false" ht="11" hidden="false" customHeight="false" outlineLevel="0" collapsed="false">
      <c r="A740" s="4" t="str">
        <f aca="false">"5,5"</f>
        <v>5,5</v>
      </c>
      <c r="B740" s="4" t="str">
        <f aca="false">"2rgzA"</f>
        <v>2rgzA</v>
      </c>
      <c r="C740" s="4" t="str">
        <f aca="false">"HEM(FE)"</f>
        <v>HEM(FE)</v>
      </c>
      <c r="D740" s="4" t="str">
        <f aca="false">"1.14.99.3"</f>
        <v>1.14.99.3</v>
      </c>
      <c r="E740" s="5" t="str">
        <f aca="false">""</f>
        <v/>
      </c>
      <c r="F740" s="5" t="str">
        <f aca="false">"HMOX2_HUMAN"</f>
        <v>HMOX2_HUMAN</v>
      </c>
      <c r="G740" s="5" t="str">
        <f aca="false">"H"</f>
        <v>H</v>
      </c>
      <c r="H740" s="4" t="str">
        <f aca="false">"0004392"</f>
        <v>0004392</v>
      </c>
    </row>
    <row r="741" customFormat="false" ht="11" hidden="false" customHeight="false" outlineLevel="0" collapsed="false">
      <c r="A741" s="4" t="str">
        <f aca="false">"6,5"</f>
        <v>6,5</v>
      </c>
      <c r="B741" s="4" t="str">
        <f aca="false">"1oylB"</f>
        <v>1oylB</v>
      </c>
      <c r="C741" s="4" t="str">
        <f aca="false">"HEM(FE)"</f>
        <v>HEM(FE)</v>
      </c>
      <c r="D741" s="4" t="str">
        <f aca="false">"1.14.99.3"</f>
        <v>1.14.99.3</v>
      </c>
      <c r="E741" s="5" t="str">
        <f aca="false">"a.132.1.1"</f>
        <v>a.132.1.1</v>
      </c>
      <c r="F741" s="5"/>
      <c r="G741" s="5"/>
      <c r="H741" s="4" t="str">
        <f aca="false">"0004392"</f>
        <v>0004392</v>
      </c>
    </row>
    <row r="742" customFormat="false" ht="11" hidden="false" customHeight="false" outlineLevel="0" collapsed="false">
      <c r="A742" s="4" t="str">
        <f aca="false">"6,5"</f>
        <v>6,5</v>
      </c>
      <c r="B742" s="4" t="str">
        <f aca="false">"1ozlB"</f>
        <v>1ozlB</v>
      </c>
      <c r="C742" s="4" t="str">
        <f aca="false">"HEM(FE)"</f>
        <v>HEM(FE)</v>
      </c>
      <c r="D742" s="4" t="str">
        <f aca="false">"1.14.99.3"</f>
        <v>1.14.99.3</v>
      </c>
      <c r="E742" s="4" t="str">
        <f aca="false">"a.132.1.1"</f>
        <v>a.132.1.1</v>
      </c>
      <c r="F742" s="5"/>
      <c r="G742" s="5"/>
      <c r="H742" s="4" t="str">
        <f aca="false">"0004392"</f>
        <v>0004392</v>
      </c>
    </row>
    <row r="743" customFormat="false" ht="11" hidden="false" customHeight="false" outlineLevel="0" collapsed="false">
      <c r="A743" s="4" t="str">
        <f aca="false">"6,5"</f>
        <v>6,5</v>
      </c>
      <c r="B743" s="4" t="str">
        <f aca="false">"1ozrB"</f>
        <v>1ozrB</v>
      </c>
      <c r="C743" s="4" t="str">
        <f aca="false">"HEM(FE)"</f>
        <v>HEM(FE)</v>
      </c>
      <c r="D743" s="4" t="str">
        <f aca="false">"1.14.99.3"</f>
        <v>1.14.99.3</v>
      </c>
      <c r="E743" s="4" t="str">
        <f aca="false">"a.132.1.1"</f>
        <v>a.132.1.1</v>
      </c>
      <c r="F743" s="5"/>
      <c r="G743" s="5"/>
      <c r="H743" s="4" t="str">
        <f aca="false">"0004392"</f>
        <v>0004392</v>
      </c>
    </row>
    <row r="744" customFormat="false" ht="11" hidden="false" customHeight="false" outlineLevel="0" collapsed="false">
      <c r="A744" s="4" t="str">
        <f aca="false">"6,5"</f>
        <v>6,5</v>
      </c>
      <c r="B744" s="4" t="str">
        <f aca="false">"1ozwB"</f>
        <v>1ozwB</v>
      </c>
      <c r="C744" s="4" t="str">
        <f aca="false">"HEM(FE)"</f>
        <v>HEM(FE)</v>
      </c>
      <c r="D744" s="4" t="str">
        <f aca="false">"1.14.99.3"</f>
        <v>1.14.99.3</v>
      </c>
      <c r="E744" s="4" t="str">
        <f aca="false">"a.132.1.1"</f>
        <v>a.132.1.1</v>
      </c>
      <c r="F744" s="5"/>
      <c r="G744" s="5"/>
      <c r="H744" s="4" t="str">
        <f aca="false">"0004392"</f>
        <v>0004392</v>
      </c>
    </row>
    <row r="745" customFormat="false" ht="11" hidden="false" customHeight="false" outlineLevel="0" collapsed="false">
      <c r="A745" s="4" t="str">
        <f aca="false">"6,5"</f>
        <v>6,5</v>
      </c>
      <c r="B745" s="4" t="str">
        <f aca="false">"1twnB"</f>
        <v>1twnB</v>
      </c>
      <c r="C745" s="4" t="str">
        <f aca="false">"VER(FE)"</f>
        <v>VER(FE)</v>
      </c>
      <c r="D745" s="4" t="str">
        <f aca="false">"1.14.99.3"</f>
        <v>1.14.99.3</v>
      </c>
      <c r="E745" s="5"/>
      <c r="F745" s="5"/>
      <c r="G745" s="5"/>
      <c r="H745" s="4" t="str">
        <f aca="false">"0004392"</f>
        <v>0004392</v>
      </c>
    </row>
    <row r="746" customFormat="false" ht="11" hidden="false" customHeight="false" outlineLevel="0" collapsed="false">
      <c r="A746" s="4" t="str">
        <f aca="false">"6,5"</f>
        <v>6,5</v>
      </c>
      <c r="B746" s="4" t="str">
        <f aca="false">"1n45B"</f>
        <v>1n45B</v>
      </c>
      <c r="C746" s="4" t="str">
        <f aca="false">"HEM(FE)"</f>
        <v>HEM(FE)</v>
      </c>
      <c r="D746" s="4" t="str">
        <f aca="false">"1.14.99.3"</f>
        <v>1.14.99.3</v>
      </c>
      <c r="E746" s="4" t="str">
        <f aca="false">"a.132.1.1"</f>
        <v>a.132.1.1</v>
      </c>
      <c r="F746" s="5"/>
      <c r="G746" s="5"/>
      <c r="H746" s="4" t="str">
        <f aca="false">"0004392"</f>
        <v>0004392</v>
      </c>
    </row>
    <row r="747" customFormat="false" ht="11" hidden="false" customHeight="false" outlineLevel="0" collapsed="false">
      <c r="A747" s="4" t="str">
        <f aca="false">"6,5"</f>
        <v>6,5</v>
      </c>
      <c r="B747" s="4" t="str">
        <f aca="false">"1xk3B"</f>
        <v>1xk3B</v>
      </c>
      <c r="C747" s="4" t="str">
        <f aca="false">"HEM(FE)"</f>
        <v>HEM(FE)</v>
      </c>
      <c r="D747" s="4" t="str">
        <f aca="false">"1.14.99.3"</f>
        <v>1.14.99.3</v>
      </c>
      <c r="E747" s="5" t="str">
        <f aca="false">"a.132.1.1"</f>
        <v>a.132.1.1</v>
      </c>
      <c r="F747" s="5"/>
      <c r="G747" s="5"/>
      <c r="H747" s="4" t="str">
        <f aca="false">"0004392"</f>
        <v>0004392</v>
      </c>
    </row>
    <row r="748" customFormat="false" ht="11" hidden="false" customHeight="false" outlineLevel="0" collapsed="false">
      <c r="A748" s="4" t="str">
        <f aca="false">"6,5"</f>
        <v>6,5</v>
      </c>
      <c r="B748" s="4" t="str">
        <f aca="false">"1xk2B"</f>
        <v>1xk2B</v>
      </c>
      <c r="C748" s="4" t="str">
        <f aca="false">"HEM(FE)"</f>
        <v>HEM(FE)</v>
      </c>
      <c r="D748" s="4" t="str">
        <f aca="false">"1.14.99.3"</f>
        <v>1.14.99.3</v>
      </c>
      <c r="E748" s="5" t="str">
        <f aca="false">"a.132.1.1"</f>
        <v>a.132.1.1</v>
      </c>
      <c r="F748" s="5"/>
      <c r="G748" s="5"/>
      <c r="H748" s="4" t="str">
        <f aca="false">"0004392"</f>
        <v>0004392</v>
      </c>
    </row>
    <row r="749" customFormat="false" ht="11" hidden="false" customHeight="false" outlineLevel="0" collapsed="false">
      <c r="A749" s="4" t="str">
        <f aca="false">"7,5"</f>
        <v>7,5</v>
      </c>
      <c r="B749" s="4" t="str">
        <f aca="false">"1twrA"</f>
        <v>1twrA</v>
      </c>
      <c r="C749" s="4" t="str">
        <f aca="false">"VER(FE)"</f>
        <v>VER(FE)</v>
      </c>
      <c r="D749" s="4" t="str">
        <f aca="false">"1.14.99.3"</f>
        <v>1.14.99.3</v>
      </c>
      <c r="E749" s="4" t="str">
        <f aca="false">""</f>
        <v/>
      </c>
      <c r="F749" s="5" t="str">
        <f aca="false">"HMOX1_HUMAN"</f>
        <v>HMOX1_HUMAN</v>
      </c>
      <c r="G749" s="5" t="str">
        <f aca="false">"H"</f>
        <v>H</v>
      </c>
      <c r="H749" s="4" t="str">
        <f aca="false">"0004392"</f>
        <v>0004392</v>
      </c>
    </row>
    <row r="750" customFormat="false" ht="11" hidden="false" customHeight="false" outlineLevel="0" collapsed="false">
      <c r="A750" s="4" t="str">
        <f aca="false">"8,5"</f>
        <v>8,5</v>
      </c>
      <c r="B750" s="4" t="str">
        <f aca="false">"2gepA"</f>
        <v>2gepA</v>
      </c>
      <c r="C750" s="4" t="str">
        <f aca="false">"SRM(FE)"</f>
        <v>SRM(FE)</v>
      </c>
      <c r="D750" s="4" t="str">
        <f aca="false">"1.8.1.2"</f>
        <v>1.8.1.2</v>
      </c>
      <c r="E750" s="5" t="str">
        <f aca="false">""</f>
        <v/>
      </c>
      <c r="F750" s="5" t="str">
        <f aca="false">"CYSI_ECOLI"</f>
        <v>CYSI_ECOLI</v>
      </c>
      <c r="G750" s="5" t="str">
        <f aca="false">"C,C,C,C,C"</f>
        <v>C,C,C,C,C</v>
      </c>
      <c r="H750" s="4" t="str">
        <f aca="false">"0004783"</f>
        <v>0004783</v>
      </c>
    </row>
    <row r="751" customFormat="false" ht="22" hidden="false" customHeight="false" outlineLevel="0" collapsed="false">
      <c r="A751" s="4" t="str">
        <f aca="false">"8,5"</f>
        <v>8,5</v>
      </c>
      <c r="B751" s="4" t="str">
        <f aca="false">"1aofA"</f>
        <v>1aofA</v>
      </c>
      <c r="C751" s="4" t="str">
        <f aca="false">"DHE(FE)"</f>
        <v>DHE(FE)</v>
      </c>
      <c r="D751" s="4" t="str">
        <f aca="false">"1.7.2.1"&amp;CHAR(10)&amp;"1.7.99.1"</f>
        <v>1.7.2.1
1.7.99.1</v>
      </c>
      <c r="E751" s="5" t="str">
        <f aca="false">"a.3.1.2,"&amp;CHAR(10)&amp;"b.70.2.1"</f>
        <v>a.3.1.2,
b.70.2.1</v>
      </c>
      <c r="F751" s="5" t="str">
        <f aca="false">"NIRS_PARPN"</f>
        <v>NIRS_PARPN</v>
      </c>
      <c r="G751" s="5" t="str">
        <f aca="false">"H"</f>
        <v>H</v>
      </c>
      <c r="H751" s="4" t="str">
        <f aca="false">"0050421"&amp;CHAR(10)&amp;"0050418"</f>
        <v>0050421
0050418</v>
      </c>
    </row>
    <row r="752" customFormat="false" ht="22" hidden="false" customHeight="false" outlineLevel="0" collapsed="false">
      <c r="A752" s="4" t="str">
        <f aca="false">"8,5"</f>
        <v>8,5</v>
      </c>
      <c r="B752" s="4" t="str">
        <f aca="false">"1e2rA"</f>
        <v>1e2rA</v>
      </c>
      <c r="C752" s="4" t="str">
        <f aca="false">"DHE(FE)"</f>
        <v>DHE(FE)</v>
      </c>
      <c r="D752" s="4" t="str">
        <f aca="false">"1.7.2.1"&amp;CHAR(10)&amp;"1.7.99.1"</f>
        <v>1.7.2.1
1.7.99.1</v>
      </c>
      <c r="E752" s="4" t="str">
        <f aca="false">"a.3.1.2,"&amp;CHAR(10)&amp;"b.70.2.1"</f>
        <v>a.3.1.2,
b.70.2.1</v>
      </c>
      <c r="F752" s="4" t="str">
        <f aca="false">"NIRS_PARPN"</f>
        <v>NIRS_PARPN</v>
      </c>
      <c r="G752" s="5" t="str">
        <f aca="false">"H"</f>
        <v>H</v>
      </c>
      <c r="H752" s="4" t="str">
        <f aca="false">"0050421"&amp;CHAR(10)&amp;"0050418"</f>
        <v>0050421
0050418</v>
      </c>
    </row>
    <row r="753" customFormat="false" ht="11" hidden="false" customHeight="false" outlineLevel="0" collapsed="false">
      <c r="A753" s="4" t="str">
        <f aca="false">"9,5"</f>
        <v>9,5</v>
      </c>
      <c r="B753" s="4" t="str">
        <f aca="false">"2d0uA"</f>
        <v>2d0uA</v>
      </c>
      <c r="C753" s="4" t="str">
        <f aca="false">"HEM(FE)"</f>
        <v>HEM(FE)</v>
      </c>
      <c r="D753" s="4" t="str">
        <f aca="false">"1.13.11.52"</f>
        <v>1.13.11.52</v>
      </c>
      <c r="E753" s="4" t="str">
        <f aca="false">""</f>
        <v/>
      </c>
      <c r="F753" s="4" t="str">
        <f aca="false">"I23O_HUMAN"</f>
        <v>I23O_HUMAN</v>
      </c>
      <c r="G753" s="4" t="str">
        <f aca="false">"H"</f>
        <v>H</v>
      </c>
      <c r="H753" s="4" t="str">
        <f aca="false">"0033754"</f>
        <v>0033754</v>
      </c>
    </row>
    <row r="754" customFormat="false" ht="11" hidden="false" customHeight="false" outlineLevel="0" collapsed="false">
      <c r="A754" s="4" t="str">
        <f aca="false">"9,5"</f>
        <v>9,5</v>
      </c>
      <c r="B754" s="4" t="str">
        <f aca="false">"2d0uB"</f>
        <v>2d0uB</v>
      </c>
      <c r="C754" s="4" t="str">
        <f aca="false">"HEM(FE)"</f>
        <v>HEM(FE)</v>
      </c>
      <c r="D754" s="4" t="str">
        <f aca="false">"1.13.11.52"</f>
        <v>1.13.11.52</v>
      </c>
      <c r="E754" s="4" t="str">
        <f aca="false">""</f>
        <v/>
      </c>
      <c r="F754" s="4" t="str">
        <f aca="false">"I23O_HUMAN"</f>
        <v>I23O_HUMAN</v>
      </c>
      <c r="G754" s="4" t="str">
        <f aca="false">"H"</f>
        <v>H</v>
      </c>
      <c r="H754" s="4" t="str">
        <f aca="false">"0033754"</f>
        <v>0033754</v>
      </c>
    </row>
    <row r="755" customFormat="false" ht="11" hidden="false" customHeight="false" outlineLevel="0" collapsed="false">
      <c r="A755" s="4" t="str">
        <f aca="false">"9,5"</f>
        <v>9,5</v>
      </c>
      <c r="B755" s="4" t="str">
        <f aca="false">"2d0tA"</f>
        <v>2d0tA</v>
      </c>
      <c r="C755" s="4" t="str">
        <f aca="false">"HEM(FE)"</f>
        <v>HEM(FE)</v>
      </c>
      <c r="D755" s="4" t="str">
        <f aca="false">"1.13.11.52"</f>
        <v>1.13.11.52</v>
      </c>
      <c r="E755" s="4" t="str">
        <f aca="false">""</f>
        <v/>
      </c>
      <c r="F755" s="4" t="str">
        <f aca="false">"I23O_HUMAN"</f>
        <v>I23O_HUMAN</v>
      </c>
      <c r="G755" s="4" t="str">
        <f aca="false">"H"</f>
        <v>H</v>
      </c>
      <c r="H755" s="4" t="str">
        <f aca="false">"0033754"</f>
        <v>0033754</v>
      </c>
    </row>
    <row r="756" customFormat="false" ht="11" hidden="false" customHeight="false" outlineLevel="0" collapsed="false">
      <c r="A756" s="4" t="str">
        <f aca="false">"9,5"</f>
        <v>9,5</v>
      </c>
      <c r="B756" s="4" t="str">
        <f aca="false">"2d0tB"</f>
        <v>2d0tB</v>
      </c>
      <c r="C756" s="4" t="str">
        <f aca="false">"HEM(FE)"</f>
        <v>HEM(FE)</v>
      </c>
      <c r="D756" s="4" t="str">
        <f aca="false">"1.13.11.52"</f>
        <v>1.13.11.52</v>
      </c>
      <c r="E756" s="5" t="str">
        <f aca="false">""</f>
        <v/>
      </c>
      <c r="F756" s="5" t="str">
        <f aca="false">"I23O_HUMAN"</f>
        <v>I23O_HUMAN</v>
      </c>
      <c r="G756" s="5" t="str">
        <f aca="false">"H"</f>
        <v>H</v>
      </c>
      <c r="H756" s="4" t="str">
        <f aca="false">"0033754"</f>
        <v>0033754</v>
      </c>
    </row>
    <row r="757" customFormat="false" ht="22" hidden="false" customHeight="false" outlineLevel="0" collapsed="false">
      <c r="A757" s="4" t="str">
        <f aca="false">"10,5"</f>
        <v>10,5</v>
      </c>
      <c r="B757" s="4" t="str">
        <f aca="false">"1w0gA"</f>
        <v>1w0gA</v>
      </c>
      <c r="C757" s="4" t="str">
        <f aca="false">"HEM(FE)"</f>
        <v>HEM(FE)</v>
      </c>
      <c r="D757" s="4" t="str">
        <f aca="false">"1.14.13.67"&amp;CHAR(10)&amp;"1.14.13.97"</f>
        <v>1.14.13.67
1.14.13.97</v>
      </c>
      <c r="E757" s="4" t="str">
        <f aca="false">"a.104.1.1"</f>
        <v>a.104.1.1</v>
      </c>
      <c r="F757" s="4" t="str">
        <f aca="false">"CP3A4_HUMAN"</f>
        <v>CP3A4_HUMAN</v>
      </c>
      <c r="G757" s="4" t="str">
        <f aca="false">"C"</f>
        <v>C</v>
      </c>
      <c r="H757" s="4" t="str">
        <f aca="false">"0050591"&amp;CHAR(10)&amp;"0033780"</f>
        <v>0050591
0033780</v>
      </c>
    </row>
    <row r="758" customFormat="false" ht="11" hidden="false" customHeight="false" outlineLevel="0" collapsed="false">
      <c r="A758" s="4" t="str">
        <f aca="false">"10,5"</f>
        <v>10,5</v>
      </c>
      <c r="B758" s="4" t="str">
        <f aca="false">"1ozrA"</f>
        <v>1ozrA</v>
      </c>
      <c r="C758" s="4" t="str">
        <f aca="false">"HEM(FE)"</f>
        <v>HEM(FE)</v>
      </c>
      <c r="D758" s="4" t="str">
        <f aca="false">"1.14.99.3"</f>
        <v>1.14.99.3</v>
      </c>
      <c r="E758" s="4" t="str">
        <f aca="false">"a.132.1.1"</f>
        <v>a.132.1.1</v>
      </c>
      <c r="F758" s="4" t="str">
        <f aca="false">"HMOX1_HUMAN"</f>
        <v>HMOX1_HUMAN</v>
      </c>
      <c r="G758" s="4" t="str">
        <f aca="false">"H"</f>
        <v>H</v>
      </c>
      <c r="H758" s="4" t="str">
        <f aca="false">"0004392"</f>
        <v>0004392</v>
      </c>
    </row>
    <row r="759" customFormat="false" ht="11" hidden="false" customHeight="false" outlineLevel="0" collapsed="false">
      <c r="A759" s="4" t="str">
        <f aca="false">"10,5"</f>
        <v>10,5</v>
      </c>
      <c r="B759" s="4" t="str">
        <f aca="false">"1twnA"</f>
        <v>1twnA</v>
      </c>
      <c r="C759" s="4" t="str">
        <f aca="false">"VER(FE)"</f>
        <v>VER(FE)</v>
      </c>
      <c r="D759" s="4" t="str">
        <f aca="false">"1.14.99.3"</f>
        <v>1.14.99.3</v>
      </c>
      <c r="E759" s="4" t="str">
        <f aca="false">""</f>
        <v/>
      </c>
      <c r="F759" s="4" t="str">
        <f aca="false">"HMOX1_HUMAN"</f>
        <v>HMOX1_HUMAN</v>
      </c>
      <c r="G759" s="4" t="str">
        <f aca="false">"H"</f>
        <v>H</v>
      </c>
      <c r="H759" s="4" t="str">
        <f aca="false">"0004392"</f>
        <v>0004392</v>
      </c>
    </row>
    <row r="760" customFormat="false" ht="11" hidden="false" customHeight="false" outlineLevel="0" collapsed="false">
      <c r="A760" s="4" t="str">
        <f aca="false">"11,5"</f>
        <v>11,5</v>
      </c>
      <c r="B760" s="4" t="str">
        <f aca="false">"1iw1B"</f>
        <v>1iw1B</v>
      </c>
      <c r="C760" s="4" t="str">
        <f aca="false">"HEM(FE)"</f>
        <v>HEM(FE)</v>
      </c>
      <c r="D760" s="4" t="str">
        <f aca="false">"1.14.99.3"</f>
        <v>1.14.99.3</v>
      </c>
      <c r="E760" s="4" t="str">
        <f aca="false">"a.132.1.1"</f>
        <v>a.132.1.1</v>
      </c>
      <c r="F760" s="4" t="str">
        <f aca="false">"HMUO_CORDI"</f>
        <v>HMUO_CORDI</v>
      </c>
      <c r="G760" s="4" t="str">
        <f aca="false">"H"</f>
        <v>H</v>
      </c>
      <c r="H760" s="4" t="str">
        <f aca="false">"0004392"</f>
        <v>0004392</v>
      </c>
    </row>
    <row r="761" customFormat="false" ht="11" hidden="false" customHeight="false" outlineLevel="0" collapsed="false">
      <c r="A761" s="4" t="str">
        <f aca="false">"11,5"</f>
        <v>11,5</v>
      </c>
      <c r="B761" s="4" t="str">
        <f aca="false">"1v8xB"</f>
        <v>1v8xB</v>
      </c>
      <c r="C761" s="4" t="str">
        <f aca="false">"HEM(FE)"</f>
        <v>HEM(FE)</v>
      </c>
      <c r="D761" s="4" t="str">
        <f aca="false">"1.14.99.3"</f>
        <v>1.14.99.3</v>
      </c>
      <c r="E761" s="4" t="str">
        <f aca="false">"a.132.1.1"</f>
        <v>a.132.1.1</v>
      </c>
      <c r="F761" s="5" t="str">
        <f aca="false">"HMUO_CORDI"</f>
        <v>HMUO_CORDI</v>
      </c>
      <c r="G761" s="5" t="str">
        <f aca="false">"H"</f>
        <v>H</v>
      </c>
      <c r="H761" s="4" t="str">
        <f aca="false">"0004392"</f>
        <v>0004392</v>
      </c>
    </row>
    <row r="762" customFormat="false" ht="11" hidden="false" customHeight="false" outlineLevel="0" collapsed="false">
      <c r="A762" s="4" t="str">
        <f aca="false">"12,5"</f>
        <v>12,5</v>
      </c>
      <c r="B762" s="4" t="str">
        <f aca="false">"1ix3A"</f>
        <v>1ix3A</v>
      </c>
      <c r="C762" s="4" t="str">
        <f aca="false">"HEM(FE)"</f>
        <v>HEM(FE)</v>
      </c>
      <c r="D762" s="4" t="str">
        <f aca="false">"1.14.99.3"</f>
        <v>1.14.99.3</v>
      </c>
      <c r="E762" s="4" t="str">
        <f aca="false">"a.132.1.1"</f>
        <v>a.132.1.1</v>
      </c>
      <c r="F762" s="5" t="str">
        <f aca="false">"HMOX1_RAT"</f>
        <v>HMOX1_RAT</v>
      </c>
      <c r="G762" s="5" t="str">
        <f aca="false">"H"</f>
        <v>H</v>
      </c>
      <c r="H762" s="4" t="str">
        <f aca="false">"0004392"</f>
        <v>0004392</v>
      </c>
    </row>
    <row r="763" customFormat="false" ht="11" hidden="false" customHeight="false" outlineLevel="0" collapsed="false">
      <c r="A763" s="4" t="str">
        <f aca="false">"12,5"</f>
        <v>12,5</v>
      </c>
      <c r="B763" s="4" t="str">
        <f aca="false">"1v8xA"</f>
        <v>1v8xA</v>
      </c>
      <c r="C763" s="4" t="str">
        <f aca="false">"HEM(FE)"</f>
        <v>HEM(FE)</v>
      </c>
      <c r="D763" s="4" t="str">
        <f aca="false">"1.14.99.3"</f>
        <v>1.14.99.3</v>
      </c>
      <c r="E763" s="4" t="str">
        <f aca="false">"a.132.1.1"</f>
        <v>a.132.1.1</v>
      </c>
      <c r="F763" s="4" t="str">
        <f aca="false">"HMUO_CORDI"</f>
        <v>HMUO_CORDI</v>
      </c>
      <c r="G763" s="5" t="str">
        <f aca="false">"H"</f>
        <v>H</v>
      </c>
      <c r="H763" s="4" t="str">
        <f aca="false">"0004392"</f>
        <v>0004392</v>
      </c>
    </row>
    <row r="764" customFormat="false" ht="11" hidden="false" customHeight="false" outlineLevel="0" collapsed="false">
      <c r="A764" s="4" t="str">
        <f aca="false">"12,5"</f>
        <v>12,5</v>
      </c>
      <c r="B764" s="4" t="str">
        <f aca="false">"1ix4A"</f>
        <v>1ix4A</v>
      </c>
      <c r="C764" s="4" t="str">
        <f aca="false">"HEM(FE)"</f>
        <v>HEM(FE)</v>
      </c>
      <c r="D764" s="4" t="str">
        <f aca="false">"1.14.99.3"</f>
        <v>1.14.99.3</v>
      </c>
      <c r="E764" s="4" t="str">
        <f aca="false">"a.132.1.1"</f>
        <v>a.132.1.1</v>
      </c>
      <c r="F764" s="4" t="str">
        <f aca="false">"HMOX1_RAT"</f>
        <v>HMOX1_RAT</v>
      </c>
      <c r="G764" s="5" t="str">
        <f aca="false">"H"</f>
        <v>H</v>
      </c>
      <c r="H764" s="4" t="str">
        <f aca="false">"0004392"</f>
        <v>0004392</v>
      </c>
    </row>
    <row r="765" customFormat="false" ht="11" hidden="false" customHeight="false" outlineLevel="0" collapsed="false">
      <c r="A765" s="4" t="str">
        <f aca="false">"12,5"</f>
        <v>12,5</v>
      </c>
      <c r="B765" s="4" t="str">
        <f aca="false">"1ulxA"</f>
        <v>1ulxA</v>
      </c>
      <c r="C765" s="4" t="str">
        <f aca="false">"HEM(FE)"</f>
        <v>HEM(FE)</v>
      </c>
      <c r="D765" s="4" t="str">
        <f aca="false">"1.14.99.3"</f>
        <v>1.14.99.3</v>
      </c>
      <c r="E765" s="4" t="str">
        <f aca="false">"a.132.1.1"</f>
        <v>a.132.1.1</v>
      </c>
      <c r="F765" s="4" t="str">
        <f aca="false">"HMOX1_RAT"</f>
        <v>HMOX1_RAT</v>
      </c>
      <c r="G765" s="5" t="str">
        <f aca="false">"H"</f>
        <v>H</v>
      </c>
      <c r="H765" s="4" t="str">
        <f aca="false">"0004392"</f>
        <v>0004392</v>
      </c>
    </row>
    <row r="766" customFormat="false" ht="11" hidden="false" customHeight="false" outlineLevel="0" collapsed="false">
      <c r="A766" s="4" t="str">
        <f aca="false">"14,5"</f>
        <v>14,5</v>
      </c>
      <c r="B766" s="4" t="str">
        <f aca="false">"1xu9C"</f>
        <v>1xu9C</v>
      </c>
      <c r="C766" s="4" t="str">
        <f aca="false">"NDP(C4N)"</f>
        <v>NDP(C4N)</v>
      </c>
      <c r="D766" s="4" t="str">
        <f aca="false">"1.1.1.146"</f>
        <v>1.1.1.146</v>
      </c>
      <c r="E766" s="4" t="str">
        <f aca="false">"c.2.1.2"</f>
        <v>c.2.1.2</v>
      </c>
      <c r="F766" s="4" t="str">
        <f aca="false">"DHI1_HUMAN"</f>
        <v>DHI1_HUMAN</v>
      </c>
      <c r="G766" s="5" t="str">
        <f aca="false">"K,S,Y"</f>
        <v>K,S,Y</v>
      </c>
      <c r="H766" s="4" t="str">
        <f aca="false">"0070524"</f>
        <v>0070524</v>
      </c>
    </row>
    <row r="767" customFormat="false" ht="11" hidden="false" customHeight="false" outlineLevel="0" collapsed="false">
      <c r="A767" s="4" t="str">
        <f aca="false">"14,5"</f>
        <v>14,5</v>
      </c>
      <c r="B767" s="4" t="str">
        <f aca="false">"1xu9B"</f>
        <v>1xu9B</v>
      </c>
      <c r="C767" s="4" t="str">
        <f aca="false">"NDP(C4N)"</f>
        <v>NDP(C4N)</v>
      </c>
      <c r="D767" s="4" t="str">
        <f aca="false">"1.1.1.146"</f>
        <v>1.1.1.146</v>
      </c>
      <c r="E767" s="4" t="str">
        <f aca="false">"c.2.1.2"</f>
        <v>c.2.1.2</v>
      </c>
      <c r="F767" s="4" t="str">
        <f aca="false">"DHI1_HUMAN"</f>
        <v>DHI1_HUMAN</v>
      </c>
      <c r="G767" s="5" t="str">
        <f aca="false">"K,S,Y"</f>
        <v>K,S,Y</v>
      </c>
      <c r="H767" s="4" t="str">
        <f aca="false">"0070524"</f>
        <v>0070524</v>
      </c>
    </row>
    <row r="768" customFormat="false" ht="11" hidden="false" customHeight="false" outlineLevel="0" collapsed="false">
      <c r="A768" s="4" t="str">
        <f aca="false">"14,5"</f>
        <v>14,5</v>
      </c>
      <c r="B768" s="4" t="str">
        <f aca="false">"1xu7A"</f>
        <v>1xu7A</v>
      </c>
      <c r="C768" s="4" t="str">
        <f aca="false">"NDP(C4N)"</f>
        <v>NDP(C4N)</v>
      </c>
      <c r="D768" s="4" t="str">
        <f aca="false">"1.1.1.146"</f>
        <v>1.1.1.146</v>
      </c>
      <c r="E768" s="4" t="str">
        <f aca="false">"c.2.1.2"</f>
        <v>c.2.1.2</v>
      </c>
      <c r="F768" s="4" t="str">
        <f aca="false">"DHI1_HUMAN"</f>
        <v>DHI1_HUMAN</v>
      </c>
      <c r="G768" s="4" t="str">
        <f aca="false">"K,S,Y"</f>
        <v>K,S,Y</v>
      </c>
      <c r="H768" s="4" t="str">
        <f aca="false">"0070524"</f>
        <v>0070524</v>
      </c>
    </row>
    <row r="769" customFormat="false" ht="11" hidden="false" customHeight="false" outlineLevel="0" collapsed="false">
      <c r="A769" s="4" t="str">
        <f aca="false">"14,5"</f>
        <v>14,5</v>
      </c>
      <c r="B769" s="4" t="str">
        <f aca="false">"1xu7C"</f>
        <v>1xu7C</v>
      </c>
      <c r="C769" s="4" t="str">
        <f aca="false">"NDP(C4N)"</f>
        <v>NDP(C4N)</v>
      </c>
      <c r="D769" s="4" t="str">
        <f aca="false">"1.1.1.146"</f>
        <v>1.1.1.146</v>
      </c>
      <c r="E769" s="4" t="str">
        <f aca="false">"c.2.1.2"</f>
        <v>c.2.1.2</v>
      </c>
      <c r="F769" s="4"/>
      <c r="G769" s="4"/>
      <c r="H769" s="4" t="str">
        <f aca="false">"0070524"</f>
        <v>0070524</v>
      </c>
    </row>
    <row r="770" customFormat="false" ht="11" hidden="false" customHeight="false" outlineLevel="0" collapsed="false">
      <c r="A770" s="4" t="str">
        <f aca="false">"14,5"</f>
        <v>14,5</v>
      </c>
      <c r="B770" s="4" t="str">
        <f aca="false">"1xu9D"</f>
        <v>1xu9D</v>
      </c>
      <c r="C770" s="4" t="str">
        <f aca="false">"NDP(C4N)"</f>
        <v>NDP(C4N)</v>
      </c>
      <c r="D770" s="4" t="str">
        <f aca="false">"1.1.1.146"</f>
        <v>1.1.1.146</v>
      </c>
      <c r="E770" s="5" t="str">
        <f aca="false">"c.2.1.2"</f>
        <v>c.2.1.2</v>
      </c>
      <c r="F770" s="5" t="str">
        <f aca="false">"DHI1_HUMAN"</f>
        <v>DHI1_HUMAN</v>
      </c>
      <c r="G770" s="5" t="str">
        <f aca="false">"K,S,Y"</f>
        <v>K,S,Y</v>
      </c>
      <c r="H770" s="4" t="str">
        <f aca="false">"0070524"</f>
        <v>0070524</v>
      </c>
    </row>
    <row r="771" customFormat="false" ht="11" hidden="false" customHeight="false" outlineLevel="0" collapsed="false">
      <c r="A771" s="4" t="str">
        <f aca="false">"14,5"</f>
        <v>14,5</v>
      </c>
      <c r="B771" s="4" t="str">
        <f aca="false">"1xu9A"</f>
        <v>1xu9A</v>
      </c>
      <c r="C771" s="4" t="str">
        <f aca="false">"NDP(C4N)"</f>
        <v>NDP(C4N)</v>
      </c>
      <c r="D771" s="4" t="str">
        <f aca="false">"1.1.1.146"</f>
        <v>1.1.1.146</v>
      </c>
      <c r="E771" s="4" t="str">
        <f aca="false">"c.2.1.2"</f>
        <v>c.2.1.2</v>
      </c>
      <c r="F771" s="4" t="str">
        <f aca="false">"DHI1_HUMAN"</f>
        <v>DHI1_HUMAN</v>
      </c>
      <c r="G771" s="4" t="str">
        <f aca="false">"K,S,Y"</f>
        <v>K,S,Y</v>
      </c>
      <c r="H771" s="4" t="str">
        <f aca="false">"0070524"</f>
        <v>0070524</v>
      </c>
    </row>
    <row r="772" customFormat="false" ht="11" hidden="false" customHeight="false" outlineLevel="0" collapsed="false">
      <c r="A772" s="4" t="str">
        <f aca="false">"14,5"</f>
        <v>14,5</v>
      </c>
      <c r="B772" s="4" t="str">
        <f aca="false">"1xu7D"</f>
        <v>1xu7D</v>
      </c>
      <c r="C772" s="4" t="str">
        <f aca="false">"NDP(C4N)"</f>
        <v>NDP(C4N)</v>
      </c>
      <c r="D772" s="4" t="str">
        <f aca="false">"1.1.1.146"</f>
        <v>1.1.1.146</v>
      </c>
      <c r="E772" s="5" t="str">
        <f aca="false">"c.2.1.2"</f>
        <v>c.2.1.2</v>
      </c>
      <c r="F772" s="5" t="str">
        <f aca="false">"DHI1_HUMAN"</f>
        <v>DHI1_HUMAN</v>
      </c>
      <c r="G772" s="5" t="str">
        <f aca="false">"K,S,Y"</f>
        <v>K,S,Y</v>
      </c>
      <c r="H772" s="4" t="str">
        <f aca="false">"0070524"</f>
        <v>0070524</v>
      </c>
    </row>
    <row r="773" customFormat="false" ht="11" hidden="false" customHeight="false" outlineLevel="0" collapsed="false">
      <c r="A773" s="4" t="str">
        <f aca="false">"14,5"</f>
        <v>14,5</v>
      </c>
      <c r="B773" s="4" t="str">
        <f aca="false">"1xu7B"</f>
        <v>1xu7B</v>
      </c>
      <c r="C773" s="4" t="str">
        <f aca="false">"NDP(C4N)"</f>
        <v>NDP(C4N)</v>
      </c>
      <c r="D773" s="4" t="str">
        <f aca="false">"1.1.1.146"</f>
        <v>1.1.1.146</v>
      </c>
      <c r="E773" s="5" t="str">
        <f aca="false">"c.2.1.2"</f>
        <v>c.2.1.2</v>
      </c>
      <c r="F773" s="5" t="str">
        <f aca="false">"DHI1_HUMAN"</f>
        <v>DHI1_HUMAN</v>
      </c>
      <c r="G773" s="5" t="str">
        <f aca="false">"K,S,Y"</f>
        <v>K,S,Y</v>
      </c>
      <c r="H773" s="4" t="str">
        <f aca="false">"0070524"</f>
        <v>0070524</v>
      </c>
    </row>
    <row r="774" customFormat="false" ht="11" hidden="false" customHeight="false" outlineLevel="0" collapsed="false">
      <c r="A774" s="4" t="str">
        <f aca="false">"16,5"</f>
        <v>16,5</v>
      </c>
      <c r="B774" s="4" t="str">
        <f aca="false">"2gr6A"</f>
        <v>2gr6A</v>
      </c>
      <c r="C774" s="4" t="str">
        <f aca="false">"HEM(FE)"</f>
        <v>HEM(FE)</v>
      </c>
      <c r="D774" s="4" t="str">
        <f aca="false">"1.14.15.1"</f>
        <v>1.14.15.1</v>
      </c>
      <c r="E774" s="4" t="str">
        <f aca="false">""</f>
        <v/>
      </c>
      <c r="F774" s="5" t="str">
        <f aca="false">"CPXA_PSEPU"</f>
        <v>CPXA_PSEPU</v>
      </c>
      <c r="G774" s="5" t="str">
        <f aca="false">"C"</f>
        <v>C</v>
      </c>
      <c r="H774" s="4" t="str">
        <f aca="false">"0018683"</f>
        <v>0018683</v>
      </c>
    </row>
    <row r="775" customFormat="false" ht="11" hidden="false" customHeight="false" outlineLevel="0" collapsed="false">
      <c r="A775" s="4" t="str">
        <f aca="false">"17,5"</f>
        <v>17,5</v>
      </c>
      <c r="B775" s="4" t="str">
        <f aca="false">"1k2oA"</f>
        <v>1k2oA</v>
      </c>
      <c r="C775" s="4" t="str">
        <f aca="false">"HEM(FE)"</f>
        <v>HEM(FE)</v>
      </c>
      <c r="D775" s="4" t="str">
        <f aca="false">"1.14.15.1"</f>
        <v>1.14.15.1</v>
      </c>
      <c r="E775" s="4" t="str">
        <f aca="false">"a.104.1.1"</f>
        <v>a.104.1.1</v>
      </c>
      <c r="F775" s="5" t="str">
        <f aca="false">"CPXA_PSEPU"</f>
        <v>CPXA_PSEPU</v>
      </c>
      <c r="G775" s="5" t="str">
        <f aca="false">"C"</f>
        <v>C</v>
      </c>
      <c r="H775" s="4" t="str">
        <f aca="false">"0018683"</f>
        <v>0018683</v>
      </c>
    </row>
    <row r="776" customFormat="false" ht="11" hidden="false" customHeight="false" outlineLevel="0" collapsed="false">
      <c r="A776" s="4" t="str">
        <f aca="false">"17,5"</f>
        <v>17,5</v>
      </c>
      <c r="B776" s="4" t="str">
        <f aca="false">"1k2oB"</f>
        <v>1k2oB</v>
      </c>
      <c r="C776" s="4" t="str">
        <f aca="false">"HEM(FE)"</f>
        <v>HEM(FE)</v>
      </c>
      <c r="D776" s="4" t="str">
        <f aca="false">"1.14.15.1"</f>
        <v>1.14.15.1</v>
      </c>
      <c r="E776" s="5" t="str">
        <f aca="false">"a.104.1.1"</f>
        <v>a.104.1.1</v>
      </c>
      <c r="F776" s="5"/>
      <c r="G776" s="5"/>
      <c r="H776" s="4" t="str">
        <f aca="false">"0018683"</f>
        <v>0018683</v>
      </c>
    </row>
    <row r="777" customFormat="false" ht="22" hidden="false" customHeight="false" outlineLevel="0" collapsed="false">
      <c r="A777" s="4" t="str">
        <f aca="false">"17,5"</f>
        <v>17,5</v>
      </c>
      <c r="B777" s="4" t="str">
        <f aca="false">"1ja0B"</f>
        <v>1ja0B</v>
      </c>
      <c r="C777" s="4" t="str">
        <f aca="false">"NAP(C4N)"</f>
        <v>NAP(C4N)</v>
      </c>
      <c r="D777" s="4" t="str">
        <f aca="false">"1.6.2.4"</f>
        <v>1.6.2.4</v>
      </c>
      <c r="E777" s="4" t="str">
        <f aca="false">"b.43.4.1,"&amp;CHAR(10)&amp;"c.25.1.4"</f>
        <v>b.43.4.1,
c.25.1.4</v>
      </c>
      <c r="F777" s="5"/>
      <c r="G777" s="5"/>
      <c r="H777" s="4" t="str">
        <f aca="false">"0003958"</f>
        <v>0003958</v>
      </c>
    </row>
    <row r="778" customFormat="false" ht="11" hidden="false" customHeight="false" outlineLevel="0" collapsed="false">
      <c r="A778" s="4" t="str">
        <f aca="false">"18,5"</f>
        <v>18,5</v>
      </c>
      <c r="B778" s="4" t="str">
        <f aca="false">"4cppA"</f>
        <v>4cppA</v>
      </c>
      <c r="C778" s="4" t="str">
        <f aca="false">"HEM(FE)"</f>
        <v>HEM(FE)</v>
      </c>
      <c r="D778" s="4" t="str">
        <f aca="false">"1.14.15.1"</f>
        <v>1.14.15.1</v>
      </c>
      <c r="E778" s="4" t="str">
        <f aca="false">""</f>
        <v/>
      </c>
      <c r="F778" s="5" t="str">
        <f aca="false">"CPXA_PSEPU"</f>
        <v>CPXA_PSEPU</v>
      </c>
      <c r="G778" s="5" t="str">
        <f aca="false">"C"</f>
        <v>C</v>
      </c>
      <c r="H778" s="4" t="str">
        <f aca="false">"0018683"</f>
        <v>0018683</v>
      </c>
    </row>
    <row r="779" customFormat="false" ht="11" hidden="false" customHeight="false" outlineLevel="0" collapsed="false">
      <c r="A779" s="4" t="str">
        <f aca="false">"18,5"</f>
        <v>18,5</v>
      </c>
      <c r="B779" s="4" t="str">
        <f aca="false">"2z36B"</f>
        <v>2z36B</v>
      </c>
      <c r="C779" s="4" t="str">
        <f aca="false">"HEM(FE)"</f>
        <v>HEM(FE)</v>
      </c>
      <c r="D779" s="4" t="str">
        <f aca="false">"1.-.-.-"</f>
        <v>1.-.-.-</v>
      </c>
      <c r="E779" s="4"/>
      <c r="F779" s="5"/>
      <c r="G779" s="5"/>
      <c r="H779" s="4" t="str">
        <f aca="false">"0016491"</f>
        <v>0016491</v>
      </c>
    </row>
    <row r="780" customFormat="false" ht="11" hidden="false" customHeight="false" outlineLevel="0" collapsed="false">
      <c r="A780" s="4" t="str">
        <f aca="false">"20,5"</f>
        <v>20,5</v>
      </c>
      <c r="B780" s="4" t="str">
        <f aca="false">"1dz8B"</f>
        <v>1dz8B</v>
      </c>
      <c r="C780" s="4" t="str">
        <f aca="false">"HEM(FE)"</f>
        <v>HEM(FE)</v>
      </c>
      <c r="D780" s="4" t="str">
        <f aca="false">"1.14.15.1"</f>
        <v>1.14.15.1</v>
      </c>
      <c r="E780" s="4" t="str">
        <f aca="false">"a.104.1.1"</f>
        <v>a.104.1.1</v>
      </c>
      <c r="F780" s="5" t="str">
        <f aca="false">"CPXA_PSEPU"</f>
        <v>CPXA_PSEPU</v>
      </c>
      <c r="G780" s="5" t="str">
        <f aca="false">"C"</f>
        <v>C</v>
      </c>
      <c r="H780" s="4" t="str">
        <f aca="false">"0018683"</f>
        <v>0018683</v>
      </c>
    </row>
    <row r="781" customFormat="false" ht="11" hidden="false" customHeight="false" outlineLevel="0" collapsed="false">
      <c r="A781" s="4" t="str">
        <f aca="false">"20,5"</f>
        <v>20,5</v>
      </c>
      <c r="B781" s="4" t="str">
        <f aca="false">"1t87A"</f>
        <v>1t87A</v>
      </c>
      <c r="C781" s="4" t="str">
        <f aca="false">"HEM(FE)"</f>
        <v>HEM(FE)</v>
      </c>
      <c r="D781" s="4" t="str">
        <f aca="false">"1.14.15.1"</f>
        <v>1.14.15.1</v>
      </c>
      <c r="E781" s="5" t="str">
        <f aca="false">"a.104.1.1"</f>
        <v>a.104.1.1</v>
      </c>
      <c r="F781" s="5" t="str">
        <f aca="false">"CPXA_PSEPU"</f>
        <v>CPXA_PSEPU</v>
      </c>
      <c r="G781" s="5" t="str">
        <f aca="false">"C"</f>
        <v>C</v>
      </c>
      <c r="H781" s="4" t="str">
        <f aca="false">"0018683"</f>
        <v>0018683</v>
      </c>
    </row>
    <row r="782" customFormat="false" ht="11" hidden="false" customHeight="false" outlineLevel="0" collapsed="false">
      <c r="A782" s="4" t="str">
        <f aca="false">"20,5"</f>
        <v>20,5</v>
      </c>
      <c r="B782" s="4" t="str">
        <f aca="false">"1qmqA"</f>
        <v>1qmqA</v>
      </c>
      <c r="C782" s="4" t="str">
        <f aca="false">"HEM(FE)"</f>
        <v>HEM(FE)</v>
      </c>
      <c r="D782" s="4" t="str">
        <f aca="false">"1.14.15.1"</f>
        <v>1.14.15.1</v>
      </c>
      <c r="E782" s="5" t="str">
        <f aca="false">"a.104.1.1"</f>
        <v>a.104.1.1</v>
      </c>
      <c r="F782" s="5" t="str">
        <f aca="false">"CPXA_PSEPU"</f>
        <v>CPXA_PSEPU</v>
      </c>
      <c r="G782" s="5" t="str">
        <f aca="false">"C"</f>
        <v>C</v>
      </c>
      <c r="H782" s="4" t="str">
        <f aca="false">"0018683"</f>
        <v>0018683</v>
      </c>
    </row>
    <row r="783" customFormat="false" ht="11" hidden="false" customHeight="false" outlineLevel="0" collapsed="false">
      <c r="A783" s="4" t="str">
        <f aca="false">"20,5"</f>
        <v>20,5</v>
      </c>
      <c r="B783" s="4" t="str">
        <f aca="false">"1t85A"</f>
        <v>1t85A</v>
      </c>
      <c r="C783" s="4" t="str">
        <f aca="false">"HEM(FE)"</f>
        <v>HEM(FE)</v>
      </c>
      <c r="D783" s="4" t="str">
        <f aca="false">"1.14.15.1"</f>
        <v>1.14.15.1</v>
      </c>
      <c r="E783" s="4" t="str">
        <f aca="false">"a.104.1.1"</f>
        <v>a.104.1.1</v>
      </c>
      <c r="F783" s="5" t="str">
        <f aca="false">"CPXA_PSEPU"</f>
        <v>CPXA_PSEPU</v>
      </c>
      <c r="G783" s="5" t="str">
        <f aca="false">"C"</f>
        <v>C</v>
      </c>
      <c r="H783" s="4" t="str">
        <f aca="false">"0018683"</f>
        <v>0018683</v>
      </c>
    </row>
    <row r="784" customFormat="false" ht="11" hidden="false" customHeight="false" outlineLevel="0" collapsed="false">
      <c r="A784" s="4" t="str">
        <f aca="false">"20,5"</f>
        <v>20,5</v>
      </c>
      <c r="B784" s="4" t="str">
        <f aca="false">"1uyuB"</f>
        <v>1uyuB</v>
      </c>
      <c r="C784" s="4" t="str">
        <f aca="false">"HEM(FE)"</f>
        <v>HEM(FE)</v>
      </c>
      <c r="D784" s="4" t="str">
        <f aca="false">"1.14.15.1"</f>
        <v>1.14.15.1</v>
      </c>
      <c r="E784" s="4" t="str">
        <f aca="false">""</f>
        <v/>
      </c>
      <c r="F784" s="4" t="str">
        <f aca="false">"CPXA_PSEPU"</f>
        <v>CPXA_PSEPU</v>
      </c>
      <c r="G784" s="4" t="str">
        <f aca="false">"C"</f>
        <v>C</v>
      </c>
      <c r="H784" s="4" t="str">
        <f aca="false">"0018683"</f>
        <v>0018683</v>
      </c>
    </row>
    <row r="785" customFormat="false" ht="11" hidden="false" customHeight="false" outlineLevel="0" collapsed="false">
      <c r="A785" s="4" t="str">
        <f aca="false">"20,5"</f>
        <v>20,5</v>
      </c>
      <c r="B785" s="4" t="str">
        <f aca="false">"1uyuA"</f>
        <v>1uyuA</v>
      </c>
      <c r="C785" s="4" t="str">
        <f aca="false">"HEM(FE)"</f>
        <v>HEM(FE)</v>
      </c>
      <c r="D785" s="4" t="str">
        <f aca="false">"1.14.15.1"</f>
        <v>1.14.15.1</v>
      </c>
      <c r="E785" s="4" t="str">
        <f aca="false">""</f>
        <v/>
      </c>
      <c r="F785" s="5" t="str">
        <f aca="false">"CPXA_PSEPU"</f>
        <v>CPXA_PSEPU</v>
      </c>
      <c r="G785" s="5" t="str">
        <f aca="false">"C"</f>
        <v>C</v>
      </c>
      <c r="H785" s="4" t="str">
        <f aca="false">"0018683"</f>
        <v>0018683</v>
      </c>
    </row>
    <row r="786" customFormat="false" ht="11" hidden="false" customHeight="false" outlineLevel="0" collapsed="false">
      <c r="A786" s="4" t="str">
        <f aca="false">"22,5"</f>
        <v>22,5</v>
      </c>
      <c r="B786" s="4" t="str">
        <f aca="false">"2nosA"</f>
        <v>2nosA</v>
      </c>
      <c r="C786" s="4" t="str">
        <f aca="false">"HEM(FE)"</f>
        <v>HEM(FE)</v>
      </c>
      <c r="D786" s="4" t="str">
        <f aca="false">"1.14.13.39"</f>
        <v>1.14.13.39</v>
      </c>
      <c r="E786" s="4"/>
      <c r="F786" s="4"/>
      <c r="G786" s="4"/>
      <c r="H786" s="4" t="str">
        <f aca="false">"0004517"</f>
        <v>0004517</v>
      </c>
    </row>
    <row r="787" customFormat="false" ht="11" hidden="false" customHeight="false" outlineLevel="0" collapsed="false">
      <c r="A787" s="4" t="str">
        <f aca="false">"22,5"</f>
        <v>22,5</v>
      </c>
      <c r="B787" s="4" t="str">
        <f aca="false">"1nosA"</f>
        <v>1nosA</v>
      </c>
      <c r="C787" s="4" t="str">
        <f aca="false">"HEM(FE)"</f>
        <v>HEM(FE)</v>
      </c>
      <c r="D787" s="4" t="str">
        <f aca="false">"1.14.13.39"</f>
        <v>1.14.13.39</v>
      </c>
      <c r="E787" s="4"/>
      <c r="F787" s="5"/>
      <c r="G787" s="5"/>
      <c r="H787" s="4" t="str">
        <f aca="false">"0004517"</f>
        <v>0004517</v>
      </c>
    </row>
    <row r="788" customFormat="false" ht="11" hidden="false" customHeight="false" outlineLevel="0" collapsed="false">
      <c r="A788" s="4" t="str">
        <f aca="false">"22,5"</f>
        <v>22,5</v>
      </c>
      <c r="B788" s="4" t="str">
        <f aca="false">"2orqA"</f>
        <v>2orqA</v>
      </c>
      <c r="C788" s="4" t="str">
        <f aca="false">"HEM(FE)"</f>
        <v>HEM(FE)</v>
      </c>
      <c r="D788" s="4" t="str">
        <f aca="false">"1.14.13.39"</f>
        <v>1.14.13.39</v>
      </c>
      <c r="E788" s="5"/>
      <c r="F788" s="5"/>
      <c r="G788" s="5"/>
      <c r="H788" s="4" t="str">
        <f aca="false">"0004517"</f>
        <v>0004517</v>
      </c>
    </row>
    <row r="789" customFormat="false" ht="11" hidden="false" customHeight="false" outlineLevel="0" collapsed="false">
      <c r="A789" s="4" t="str">
        <f aca="false">"22,5"</f>
        <v>22,5</v>
      </c>
      <c r="B789" s="4" t="str">
        <f aca="false">"1nocA"</f>
        <v>1nocA</v>
      </c>
      <c r="C789" s="4" t="str">
        <f aca="false">"HEM(FE)"</f>
        <v>HEM(FE)</v>
      </c>
      <c r="D789" s="4" t="str">
        <f aca="false">"1.14.13.39"</f>
        <v>1.14.13.39</v>
      </c>
      <c r="E789" s="4" t="str">
        <f aca="false">"d.174.1.1"</f>
        <v>d.174.1.1</v>
      </c>
      <c r="F789" s="4" t="str">
        <f aca="false">"NOS2_MOUSE"</f>
        <v>NOS2_MOUSE</v>
      </c>
      <c r="G789" s="4" t="str">
        <f aca="false">"C"</f>
        <v>C</v>
      </c>
      <c r="H789" s="4" t="str">
        <f aca="false">"0004517"</f>
        <v>0004517</v>
      </c>
    </row>
    <row r="790" customFormat="false" ht="11" hidden="false" customHeight="false" outlineLevel="0" collapsed="false">
      <c r="A790" s="4" t="str">
        <f aca="false">"22,5"</f>
        <v>22,5</v>
      </c>
      <c r="B790" s="4" t="str">
        <f aca="false">"2ortA"</f>
        <v>2ortA</v>
      </c>
      <c r="C790" s="4" t="str">
        <f aca="false">"HEM(FE)"</f>
        <v>HEM(FE)</v>
      </c>
      <c r="D790" s="4" t="str">
        <f aca="false">"1.14.13.39"</f>
        <v>1.14.13.39</v>
      </c>
      <c r="E790" s="4"/>
      <c r="F790" s="4"/>
      <c r="G790" s="4"/>
      <c r="H790" s="4" t="str">
        <f aca="false">"0004517"</f>
        <v>0004517</v>
      </c>
    </row>
    <row r="791" customFormat="false" ht="11" hidden="false" customHeight="false" outlineLevel="0" collapsed="false">
      <c r="A791" s="4" t="str">
        <f aca="false">"22,5"</f>
        <v>22,5</v>
      </c>
      <c r="B791" s="4" t="str">
        <f aca="false">"2orrA"</f>
        <v>2orrA</v>
      </c>
      <c r="C791" s="4" t="str">
        <f aca="false">"HEM(FE)"</f>
        <v>HEM(FE)</v>
      </c>
      <c r="D791" s="4" t="str">
        <f aca="false">"1.14.13.39"</f>
        <v>1.14.13.39</v>
      </c>
      <c r="E791" s="4"/>
      <c r="F791" s="4"/>
      <c r="G791" s="4"/>
      <c r="H791" s="4" t="str">
        <f aca="false">"0004517"</f>
        <v>0004517</v>
      </c>
    </row>
    <row r="792" customFormat="false" ht="11" hidden="false" customHeight="false" outlineLevel="0" collapsed="false">
      <c r="A792" s="4" t="str">
        <f aca="false">"22,5"</f>
        <v>22,5</v>
      </c>
      <c r="B792" s="4" t="str">
        <f aca="false">"2orsA"</f>
        <v>2orsA</v>
      </c>
      <c r="C792" s="4" t="str">
        <f aca="false">"HEM(FE)"</f>
        <v>HEM(FE)</v>
      </c>
      <c r="D792" s="4" t="str">
        <f aca="false">"1.14.13.39"</f>
        <v>1.14.13.39</v>
      </c>
      <c r="E792" s="4"/>
      <c r="F792" s="5"/>
      <c r="G792" s="5"/>
      <c r="H792" s="4" t="str">
        <f aca="false">"0004517"</f>
        <v>0004517</v>
      </c>
    </row>
    <row r="793" customFormat="false" ht="11" hidden="false" customHeight="false" outlineLevel="0" collapsed="false">
      <c r="A793" s="4" t="str">
        <f aca="false">"22,5"</f>
        <v>22,5</v>
      </c>
      <c r="B793" s="4" t="str">
        <f aca="false">"1dd7A"</f>
        <v>1dd7A</v>
      </c>
      <c r="C793" s="4" t="str">
        <f aca="false">"HEM(FE)"</f>
        <v>HEM(FE)</v>
      </c>
      <c r="D793" s="4" t="str">
        <f aca="false">"1.14.13.39"</f>
        <v>1.14.13.39</v>
      </c>
      <c r="E793" s="4" t="str">
        <f aca="false">"d.174.1.1"</f>
        <v>d.174.1.1</v>
      </c>
      <c r="F793" s="5"/>
      <c r="G793" s="5"/>
      <c r="H793" s="4" t="str">
        <f aca="false">"0004517"</f>
        <v>0004517</v>
      </c>
    </row>
    <row r="794" customFormat="false" ht="11" hidden="false" customHeight="false" outlineLevel="0" collapsed="false">
      <c r="A794" s="4" t="str">
        <f aca="false">"24,5"</f>
        <v>24,5</v>
      </c>
      <c r="B794" s="4" t="str">
        <f aca="false">"2fdyA"</f>
        <v>2fdyA</v>
      </c>
      <c r="C794" s="4" t="str">
        <f aca="false">"HEM(FE)"</f>
        <v>HEM(FE)</v>
      </c>
      <c r="D794" s="4" t="str">
        <f aca="false">"1.14.14.1"</f>
        <v>1.14.14.1</v>
      </c>
      <c r="E794" s="4" t="str">
        <f aca="false">""</f>
        <v/>
      </c>
      <c r="F794" s="5" t="str">
        <f aca="false">"CP2A6_HUMAN"</f>
        <v>CP2A6_HUMAN</v>
      </c>
      <c r="G794" s="5" t="str">
        <f aca="false">"C"</f>
        <v>C</v>
      </c>
      <c r="H794" s="4" t="str">
        <f aca="false">"0070330"</f>
        <v>0070330</v>
      </c>
    </row>
    <row r="795" customFormat="false" ht="11" hidden="false" customHeight="false" outlineLevel="0" collapsed="false">
      <c r="A795" s="4" t="str">
        <f aca="false">"24,5"</f>
        <v>24,5</v>
      </c>
      <c r="B795" s="4" t="str">
        <f aca="false">"2fdyD"</f>
        <v>2fdyD</v>
      </c>
      <c r="C795" s="4" t="str">
        <f aca="false">"HEM(FE)"</f>
        <v>HEM(FE)</v>
      </c>
      <c r="D795" s="4" t="str">
        <f aca="false">"1.14.14.1"</f>
        <v>1.14.14.1</v>
      </c>
      <c r="E795" s="4"/>
      <c r="F795" s="4"/>
      <c r="G795" s="4"/>
      <c r="H795" s="4" t="str">
        <f aca="false">"0070330"</f>
        <v>0070330</v>
      </c>
    </row>
    <row r="796" customFormat="false" ht="11" hidden="false" customHeight="false" outlineLevel="0" collapsed="false">
      <c r="A796" s="4" t="str">
        <f aca="false">"24,5"</f>
        <v>24,5</v>
      </c>
      <c r="B796" s="4" t="str">
        <f aca="false">"2fdyC"</f>
        <v>2fdyC</v>
      </c>
      <c r="C796" s="4" t="str">
        <f aca="false">"HEM(FE)"</f>
        <v>HEM(FE)</v>
      </c>
      <c r="D796" s="4" t="str">
        <f aca="false">"1.14.14.1"</f>
        <v>1.14.14.1</v>
      </c>
      <c r="E796" s="4" t="str">
        <f aca="false">""</f>
        <v/>
      </c>
      <c r="F796" s="4" t="str">
        <f aca="false">"CP2A6_HUMAN"</f>
        <v>CP2A6_HUMAN</v>
      </c>
      <c r="G796" s="4" t="str">
        <f aca="false">"C"</f>
        <v>C</v>
      </c>
      <c r="H796" s="4" t="str">
        <f aca="false">"0070330"</f>
        <v>0070330</v>
      </c>
    </row>
    <row r="797" customFormat="false" ht="11" hidden="false" customHeight="false" outlineLevel="0" collapsed="false">
      <c r="A797" s="4" t="str">
        <f aca="false">"25,5"</f>
        <v>25,5</v>
      </c>
      <c r="B797" s="4" t="str">
        <f aca="false">"2fdyB"</f>
        <v>2fdyB</v>
      </c>
      <c r="C797" s="4" t="str">
        <f aca="false">"HEM(FE)"</f>
        <v>HEM(FE)</v>
      </c>
      <c r="D797" s="4" t="str">
        <f aca="false">"1.14.14.1"</f>
        <v>1.14.14.1</v>
      </c>
      <c r="E797" s="4" t="str">
        <f aca="false">""</f>
        <v/>
      </c>
      <c r="F797" s="4" t="str">
        <f aca="false">"CP2A6_HUMAN"</f>
        <v>CP2A6_HUMAN</v>
      </c>
      <c r="G797" s="4" t="str">
        <f aca="false">"C"</f>
        <v>C</v>
      </c>
      <c r="H797" s="4" t="str">
        <f aca="false">"0070330"</f>
        <v>0070330</v>
      </c>
    </row>
    <row r="798" customFormat="false" ht="11" hidden="false" customHeight="false" outlineLevel="0" collapsed="false">
      <c r="A798" s="4" t="str">
        <f aca="false">"25,5"</f>
        <v>25,5</v>
      </c>
      <c r="B798" s="4" t="str">
        <f aca="false">"2fdvD"</f>
        <v>2fdvD</v>
      </c>
      <c r="C798" s="4" t="str">
        <f aca="false">"HEM(FE)"</f>
        <v>HEM(FE)</v>
      </c>
      <c r="D798" s="4" t="str">
        <f aca="false">"1.14.14.1"</f>
        <v>1.14.14.1</v>
      </c>
      <c r="E798" s="4"/>
      <c r="F798" s="5"/>
      <c r="G798" s="5"/>
      <c r="H798" s="4" t="str">
        <f aca="false">"0070330"</f>
        <v>0070330</v>
      </c>
    </row>
    <row r="799" customFormat="false" ht="11" hidden="false" customHeight="false" outlineLevel="0" collapsed="false">
      <c r="A799" s="4" t="str">
        <f aca="false">"26,5"</f>
        <v>26,5</v>
      </c>
      <c r="B799" s="4" t="str">
        <f aca="false">"2cpoA"</f>
        <v>2cpoA</v>
      </c>
      <c r="C799" s="4" t="str">
        <f aca="false">"HEM(FE)"</f>
        <v>HEM(FE)</v>
      </c>
      <c r="D799" s="4" t="str">
        <f aca="false">"1.11.1.10"</f>
        <v>1.11.1.10</v>
      </c>
      <c r="E799" s="4" t="str">
        <f aca="false">""</f>
        <v/>
      </c>
      <c r="F799" s="5" t="str">
        <f aca="false">"PRXC_CALFU"</f>
        <v>PRXC_CALFU</v>
      </c>
      <c r="G799" s="5" t="str">
        <f aca="false">"C,E,E,H,S"</f>
        <v>C,E,E,H,S</v>
      </c>
      <c r="H799" s="4" t="str">
        <f aca="false">"0016691"</f>
        <v>0016691</v>
      </c>
    </row>
    <row r="800" customFormat="false" ht="11" hidden="false" customHeight="false" outlineLevel="0" collapsed="false">
      <c r="A800" s="4" t="str">
        <f aca="false">"26,5"</f>
        <v>26,5</v>
      </c>
      <c r="B800" s="4" t="str">
        <f aca="false">"1cpoA"</f>
        <v>1cpoA</v>
      </c>
      <c r="C800" s="4" t="str">
        <f aca="false">"HEM(FE)"</f>
        <v>HEM(FE)</v>
      </c>
      <c r="D800" s="4" t="str">
        <f aca="false">"1.11.1.10"</f>
        <v>1.11.1.10</v>
      </c>
      <c r="E800" s="4" t="str">
        <f aca="false">""</f>
        <v/>
      </c>
      <c r="F800" s="4" t="str">
        <f aca="false">"PRXC_CALFU"</f>
        <v>PRXC_CALFU</v>
      </c>
      <c r="G800" s="4" t="str">
        <f aca="false">"C,E,E,H,S"</f>
        <v>C,E,E,H,S</v>
      </c>
      <c r="H800" s="4" t="str">
        <f aca="false">"0016691"</f>
        <v>0016691</v>
      </c>
    </row>
    <row r="801" customFormat="false" ht="11" hidden="false" customHeight="false" outlineLevel="0" collapsed="false">
      <c r="A801" s="4" t="str">
        <f aca="false">"27,5"</f>
        <v>27,5</v>
      </c>
      <c r="B801" s="4" t="str">
        <f aca="false">"2ciwA"</f>
        <v>2ciwA</v>
      </c>
      <c r="C801" s="4" t="str">
        <f aca="false">"HEM(FE)"</f>
        <v>HEM(FE)</v>
      </c>
      <c r="D801" s="4" t="str">
        <f aca="false">"1.11.1.10"</f>
        <v>1.11.1.10</v>
      </c>
      <c r="E801" s="4" t="str">
        <f aca="false">""</f>
        <v/>
      </c>
      <c r="F801" s="4" t="str">
        <f aca="false">"PRXC_CALFU"</f>
        <v>PRXC_CALFU</v>
      </c>
      <c r="G801" s="4" t="str">
        <f aca="false">"C,E,E,H,S"</f>
        <v>C,E,E,H,S</v>
      </c>
      <c r="H801" s="4" t="str">
        <f aca="false">"0016691"</f>
        <v>0016691</v>
      </c>
    </row>
    <row r="802" customFormat="false" ht="11" hidden="false" customHeight="false" outlineLevel="0" collapsed="false">
      <c r="A802" s="4" t="str">
        <f aca="false">"27,5"</f>
        <v>27,5</v>
      </c>
      <c r="B802" s="4" t="str">
        <f aca="false">"2civA"</f>
        <v>2civA</v>
      </c>
      <c r="C802" s="4" t="str">
        <f aca="false">"HEM(FE)"</f>
        <v>HEM(FE)</v>
      </c>
      <c r="D802" s="4" t="str">
        <f aca="false">"1.11.1.10"</f>
        <v>1.11.1.10</v>
      </c>
      <c r="E802" s="4" t="str">
        <f aca="false">""</f>
        <v/>
      </c>
      <c r="F802" s="4" t="str">
        <f aca="false">"PRXC_CALFU"</f>
        <v>PRXC_CALFU</v>
      </c>
      <c r="G802" s="5" t="str">
        <f aca="false">"C,E,E,H,S"</f>
        <v>C,E,E,H,S</v>
      </c>
      <c r="H802" s="4" t="str">
        <f aca="false">"0016691"</f>
        <v>0016691</v>
      </c>
    </row>
    <row r="803" customFormat="false" ht="11" hidden="false" customHeight="false" outlineLevel="0" collapsed="false">
      <c r="A803" s="4" t="str">
        <f aca="false">"27,5"</f>
        <v>27,5</v>
      </c>
      <c r="B803" s="4" t="str">
        <f aca="false">"2cizA"</f>
        <v>2cizA</v>
      </c>
      <c r="C803" s="4" t="str">
        <f aca="false">"HEM(FE)"</f>
        <v>HEM(FE)</v>
      </c>
      <c r="D803" s="4" t="str">
        <f aca="false">"1.11.1.10"</f>
        <v>1.11.1.10</v>
      </c>
      <c r="E803" s="4" t="str">
        <f aca="false">""</f>
        <v/>
      </c>
      <c r="F803" s="4" t="str">
        <f aca="false">"PRXC_CALFU"</f>
        <v>PRXC_CALFU</v>
      </c>
      <c r="G803" s="5" t="str">
        <f aca="false">"C,E,E,H,S"</f>
        <v>C,E,E,H,S</v>
      </c>
      <c r="H803" s="4" t="str">
        <f aca="false">"0016691"</f>
        <v>0016691</v>
      </c>
    </row>
    <row r="804" customFormat="false" ht="11" hidden="false" customHeight="false" outlineLevel="0" collapsed="false">
      <c r="A804" s="4" t="str">
        <f aca="false">"27,5"</f>
        <v>27,5</v>
      </c>
      <c r="B804" s="4" t="str">
        <f aca="false">"2ciyA"</f>
        <v>2ciyA</v>
      </c>
      <c r="C804" s="4" t="str">
        <f aca="false">"HEM(FE)"</f>
        <v>HEM(FE)</v>
      </c>
      <c r="D804" s="4" t="str">
        <f aca="false">"1.11.1.10"</f>
        <v>1.11.1.10</v>
      </c>
      <c r="E804" s="4" t="str">
        <f aca="false">""</f>
        <v/>
      </c>
      <c r="F804" s="4" t="str">
        <f aca="false">"PRXC_CALFU"</f>
        <v>PRXC_CALFU</v>
      </c>
      <c r="G804" s="4" t="str">
        <f aca="false">"C,E,E,H,S"</f>
        <v>C,E,E,H,S</v>
      </c>
      <c r="H804" s="4" t="str">
        <f aca="false">"0016691"</f>
        <v>0016691</v>
      </c>
    </row>
    <row r="805" customFormat="false" ht="11" hidden="false" customHeight="false" outlineLevel="0" collapsed="false">
      <c r="A805" s="4" t="str">
        <f aca="false">"27,5"</f>
        <v>27,5</v>
      </c>
      <c r="B805" s="4" t="str">
        <f aca="false">"2cj2A"</f>
        <v>2cj2A</v>
      </c>
      <c r="C805" s="4" t="str">
        <f aca="false">"HEM(FE)"</f>
        <v>HEM(FE)</v>
      </c>
      <c r="D805" s="4" t="str">
        <f aca="false">"1.11.1.10"</f>
        <v>1.11.1.10</v>
      </c>
      <c r="E805" s="4" t="str">
        <f aca="false">""</f>
        <v/>
      </c>
      <c r="F805" s="4" t="str">
        <f aca="false">"PRXC_CALFU"</f>
        <v>PRXC_CALFU</v>
      </c>
      <c r="G805" s="4" t="str">
        <f aca="false">"C,E,E,H,S"</f>
        <v>C,E,E,H,S</v>
      </c>
      <c r="H805" s="4" t="str">
        <f aca="false">"0016691"</f>
        <v>0016691</v>
      </c>
    </row>
    <row r="806" customFormat="false" ht="11" hidden="false" customHeight="false" outlineLevel="0" collapsed="false">
      <c r="A806" s="4" t="str">
        <f aca="false">"27,5"</f>
        <v>27,5</v>
      </c>
      <c r="B806" s="4" t="str">
        <f aca="false">"2cj0A"</f>
        <v>2cj0A</v>
      </c>
      <c r="C806" s="4" t="str">
        <f aca="false">"HEM(FE)"</f>
        <v>HEM(FE)</v>
      </c>
      <c r="D806" s="4" t="str">
        <f aca="false">"1.11.1.10"</f>
        <v>1.11.1.10</v>
      </c>
      <c r="E806" s="4" t="str">
        <f aca="false">""</f>
        <v/>
      </c>
      <c r="F806" s="4" t="str">
        <f aca="false">"PRXC_CALFU"</f>
        <v>PRXC_CALFU</v>
      </c>
      <c r="G806" s="4" t="str">
        <f aca="false">"C,E,E,H,S"</f>
        <v>C,E,E,H,S</v>
      </c>
      <c r="H806" s="4" t="str">
        <f aca="false">"0016691"</f>
        <v>0016691</v>
      </c>
    </row>
    <row r="807" customFormat="false" ht="11" hidden="false" customHeight="false" outlineLevel="0" collapsed="false">
      <c r="A807" s="4" t="str">
        <f aca="false">"27,5"</f>
        <v>27,5</v>
      </c>
      <c r="B807" s="4" t="str">
        <f aca="false">"2j5mA"</f>
        <v>2j5mA</v>
      </c>
      <c r="C807" s="4" t="str">
        <f aca="false">"HEM(FE)"</f>
        <v>HEM(FE)</v>
      </c>
      <c r="D807" s="4" t="str">
        <f aca="false">"1.11.1.10"</f>
        <v>1.11.1.10</v>
      </c>
      <c r="E807" s="5" t="str">
        <f aca="false">""</f>
        <v/>
      </c>
      <c r="F807" s="5" t="str">
        <f aca="false">"PRXC_CALFU"</f>
        <v>PRXC_CALFU</v>
      </c>
      <c r="G807" s="5" t="str">
        <f aca="false">"C,E,E,H,S"</f>
        <v>C,E,E,H,S</v>
      </c>
      <c r="H807" s="4" t="str">
        <f aca="false">"0016691"</f>
        <v>0016691</v>
      </c>
    </row>
    <row r="808" customFormat="false" ht="11" hidden="false" customHeight="false" outlineLevel="0" collapsed="false">
      <c r="A808" s="4" t="str">
        <f aca="false">"27,5"</f>
        <v>27,5</v>
      </c>
      <c r="B808" s="4" t="str">
        <f aca="false">"2cj1A"</f>
        <v>2cj1A</v>
      </c>
      <c r="C808" s="4" t="str">
        <f aca="false">"HEM(FE)"</f>
        <v>HEM(FE)</v>
      </c>
      <c r="D808" s="4" t="str">
        <f aca="false">"1.11.1.10"</f>
        <v>1.11.1.10</v>
      </c>
      <c r="E808" s="5" t="str">
        <f aca="false">""</f>
        <v/>
      </c>
      <c r="F808" s="5" t="str">
        <f aca="false">"PRXC_CALFU"</f>
        <v>PRXC_CALFU</v>
      </c>
      <c r="G808" s="5" t="str">
        <f aca="false">"C,E,E,H,S"</f>
        <v>C,E,E,H,S</v>
      </c>
      <c r="H808" s="4" t="str">
        <f aca="false">"0016691"</f>
        <v>0016691</v>
      </c>
    </row>
    <row r="809" customFormat="false" ht="11" hidden="false" customHeight="false" outlineLevel="0" collapsed="false">
      <c r="A809" s="4" t="str">
        <f aca="false">"27,5"</f>
        <v>27,5</v>
      </c>
      <c r="B809" s="4" t="str">
        <f aca="false">"2cixA"</f>
        <v>2cixA</v>
      </c>
      <c r="C809" s="4" t="str">
        <f aca="false">"HEM(FE)"</f>
        <v>HEM(FE)</v>
      </c>
      <c r="D809" s="4" t="str">
        <f aca="false">"1.11.1.10"</f>
        <v>1.11.1.10</v>
      </c>
      <c r="E809" s="5" t="str">
        <f aca="false">""</f>
        <v/>
      </c>
      <c r="F809" s="5" t="str">
        <f aca="false">"PRXC_CALFU"</f>
        <v>PRXC_CALFU</v>
      </c>
      <c r="G809" s="5" t="str">
        <f aca="false">"C,E,E,H,S"</f>
        <v>C,E,E,H,S</v>
      </c>
      <c r="H809" s="4" t="str">
        <f aca="false">"0016691"</f>
        <v>0016691</v>
      </c>
    </row>
    <row r="810" customFormat="false" ht="11" hidden="false" customHeight="false" outlineLevel="0" collapsed="false">
      <c r="A810" s="4" t="str">
        <f aca="false">"27,5"</f>
        <v>27,5</v>
      </c>
      <c r="B810" s="4" t="str">
        <f aca="false">"2j18A"</f>
        <v>2j18A</v>
      </c>
      <c r="C810" s="4" t="str">
        <f aca="false">"HEM(FE)"</f>
        <v>HEM(FE)</v>
      </c>
      <c r="D810" s="4" t="str">
        <f aca="false">"1.11.1.10"</f>
        <v>1.11.1.10</v>
      </c>
      <c r="E810" s="5" t="str">
        <f aca="false">""</f>
        <v/>
      </c>
      <c r="F810" s="5" t="str">
        <f aca="false">"PRXC_CALFU"</f>
        <v>PRXC_CALFU</v>
      </c>
      <c r="G810" s="5" t="str">
        <f aca="false">"C,E,E,H,S"</f>
        <v>C,E,E,H,S</v>
      </c>
      <c r="H810" s="4" t="str">
        <f aca="false">"0016691"</f>
        <v>0016691</v>
      </c>
    </row>
    <row r="811" customFormat="false" ht="11" hidden="false" customHeight="false" outlineLevel="0" collapsed="false">
      <c r="A811" s="4" t="str">
        <f aca="false">"27,5"</f>
        <v>27,5</v>
      </c>
      <c r="B811" s="4" t="str">
        <f aca="false">"2j19A"</f>
        <v>2j19A</v>
      </c>
      <c r="C811" s="4" t="str">
        <f aca="false">"HEM(FE)"</f>
        <v>HEM(FE)</v>
      </c>
      <c r="D811" s="4" t="str">
        <f aca="false">"1.11.1.10"</f>
        <v>1.11.1.10</v>
      </c>
      <c r="E811" s="4" t="str">
        <f aca="false">""</f>
        <v/>
      </c>
      <c r="F811" s="5" t="str">
        <f aca="false">"PRXC_CALFU"</f>
        <v>PRXC_CALFU</v>
      </c>
      <c r="G811" s="5" t="str">
        <f aca="false">"C,E,E,H,S"</f>
        <v>C,E,E,H,S</v>
      </c>
      <c r="H811" s="4" t="str">
        <f aca="false">"0016691"</f>
        <v>0016691</v>
      </c>
    </row>
    <row r="812" customFormat="false" ht="11" hidden="false" customHeight="false" outlineLevel="0" collapsed="false">
      <c r="A812" s="4" t="str">
        <f aca="false">"29,5"</f>
        <v>29,5</v>
      </c>
      <c r="B812" s="4" t="str">
        <f aca="false">"1k2sB"</f>
        <v>1k2sB</v>
      </c>
      <c r="C812" s="4" t="str">
        <f aca="false">"HEM(FE)"</f>
        <v>HEM(FE)</v>
      </c>
      <c r="D812" s="4" t="str">
        <f aca="false">"1.14.13.39"</f>
        <v>1.14.13.39</v>
      </c>
      <c r="E812" s="4" t="str">
        <f aca="false">"d.174.1.1"</f>
        <v>d.174.1.1</v>
      </c>
      <c r="F812" s="4" t="str">
        <f aca="false">"NOS1_HUMAN"</f>
        <v>NOS1_HUMAN</v>
      </c>
      <c r="G812" s="4" t="str">
        <f aca="false">"C"</f>
        <v>C</v>
      </c>
      <c r="H812" s="4" t="str">
        <f aca="false">"0004517"</f>
        <v>0004517</v>
      </c>
    </row>
    <row r="813" customFormat="false" ht="11" hidden="false" customHeight="false" outlineLevel="0" collapsed="false">
      <c r="A813" s="4" t="str">
        <f aca="false">"30,5"</f>
        <v>30,5</v>
      </c>
      <c r="B813" s="4" t="str">
        <f aca="false">"1p6jA"</f>
        <v>1p6jA</v>
      </c>
      <c r="C813" s="4" t="str">
        <f aca="false">"HEM(FE)"</f>
        <v>HEM(FE)</v>
      </c>
      <c r="D813" s="4" t="str">
        <f aca="false">"1.14.13.39"</f>
        <v>1.14.13.39</v>
      </c>
      <c r="E813" s="4" t="str">
        <f aca="false">"d.174.1.1"</f>
        <v>d.174.1.1</v>
      </c>
      <c r="F813" s="4" t="str">
        <f aca="false">"NOS1_RAT"</f>
        <v>NOS1_RAT</v>
      </c>
      <c r="G813" s="4" t="str">
        <f aca="false">"C,Y"</f>
        <v>C,Y</v>
      </c>
      <c r="H813" s="4" t="str">
        <f aca="false">"0004517"</f>
        <v>0004517</v>
      </c>
    </row>
    <row r="814" customFormat="false" ht="11" hidden="false" customHeight="false" outlineLevel="0" collapsed="false">
      <c r="A814" s="4" t="str">
        <f aca="false">"30,5"</f>
        <v>30,5</v>
      </c>
      <c r="B814" s="4" t="str">
        <f aca="false">"2hx3A"</f>
        <v>2hx3A</v>
      </c>
      <c r="C814" s="4" t="str">
        <f aca="false">"HEM(FE)"</f>
        <v>HEM(FE)</v>
      </c>
      <c r="D814" s="4" t="str">
        <f aca="false">"1.14.13.39"</f>
        <v>1.14.13.39</v>
      </c>
      <c r="E814" s="5" t="str">
        <f aca="false">""</f>
        <v/>
      </c>
      <c r="F814" s="5" t="str">
        <f aca="false">"NOS1_RAT"</f>
        <v>NOS1_RAT</v>
      </c>
      <c r="G814" s="5" t="str">
        <f aca="false">"C,Y"</f>
        <v>C,Y</v>
      </c>
      <c r="H814" s="4" t="str">
        <f aca="false">"0004517"</f>
        <v>0004517</v>
      </c>
    </row>
    <row r="815" customFormat="false" ht="11" hidden="false" customHeight="false" outlineLevel="0" collapsed="false">
      <c r="A815" s="4" t="str">
        <f aca="false">"30,5"</f>
        <v>30,5</v>
      </c>
      <c r="B815" s="4" t="str">
        <f aca="false">"1ed6B"</f>
        <v>1ed6B</v>
      </c>
      <c r="C815" s="4" t="str">
        <f aca="false">"HEM(FE)"</f>
        <v>HEM(FE)</v>
      </c>
      <c r="D815" s="4" t="str">
        <f aca="false">"1.14.13.39"</f>
        <v>1.14.13.39</v>
      </c>
      <c r="E815" s="4" t="str">
        <f aca="false">"d.174.1.1"</f>
        <v>d.174.1.1</v>
      </c>
      <c r="F815" s="4" t="str">
        <f aca="false">"NOS3_HUMAN"</f>
        <v>NOS3_HUMAN</v>
      </c>
      <c r="G815" s="4" t="str">
        <f aca="false">"C"</f>
        <v>C</v>
      </c>
      <c r="H815" s="4" t="str">
        <f aca="false">"0004517"</f>
        <v>0004517</v>
      </c>
    </row>
    <row r="816" customFormat="false" ht="11" hidden="false" customHeight="false" outlineLevel="0" collapsed="false">
      <c r="A816" s="4" t="str">
        <f aca="false">"30,5"</f>
        <v>30,5</v>
      </c>
      <c r="B816" s="4" t="str">
        <f aca="false">"1folA"</f>
        <v>1folA</v>
      </c>
      <c r="C816" s="4" t="str">
        <f aca="false">"HEM(FE)"</f>
        <v>HEM(FE)</v>
      </c>
      <c r="D816" s="4" t="str">
        <f aca="false">"1.14.13.39"</f>
        <v>1.14.13.39</v>
      </c>
      <c r="E816" s="4" t="str">
        <f aca="false">"d.174.1.1"</f>
        <v>d.174.1.1</v>
      </c>
      <c r="F816" s="5" t="str">
        <f aca="false">"NOS3_HUMAN"</f>
        <v>NOS3_HUMAN</v>
      </c>
      <c r="G816" s="5" t="str">
        <f aca="false">"C"</f>
        <v>C</v>
      </c>
      <c r="H816" s="4" t="str">
        <f aca="false">"0004517"</f>
        <v>0004517</v>
      </c>
    </row>
    <row r="817" customFormat="false" ht="11" hidden="false" customHeight="false" outlineLevel="0" collapsed="false">
      <c r="A817" s="4" t="str">
        <f aca="false">"30,5"</f>
        <v>30,5</v>
      </c>
      <c r="B817" s="4" t="str">
        <f aca="false">"1p6nA"</f>
        <v>1p6nA</v>
      </c>
      <c r="C817" s="4" t="str">
        <f aca="false">"HEM(FE)"</f>
        <v>HEM(FE)</v>
      </c>
      <c r="D817" s="4" t="str">
        <f aca="false">"1.14.13.39"</f>
        <v>1.14.13.39</v>
      </c>
      <c r="E817" s="5" t="str">
        <f aca="false">"d.174.1.1"</f>
        <v>d.174.1.1</v>
      </c>
      <c r="F817" s="5" t="str">
        <f aca="false">"NOS3_BOVIN"</f>
        <v>NOS3_BOVIN</v>
      </c>
      <c r="G817" s="5" t="str">
        <f aca="false">"C"</f>
        <v>C</v>
      </c>
      <c r="H817" s="4" t="str">
        <f aca="false">"0004517"</f>
        <v>0004517</v>
      </c>
    </row>
    <row r="818" customFormat="false" ht="11" hidden="false" customHeight="false" outlineLevel="0" collapsed="false">
      <c r="A818" s="4" t="str">
        <f aca="false">"31,5"</f>
        <v>31,5</v>
      </c>
      <c r="B818" s="4" t="str">
        <f aca="false">"2g6hB"</f>
        <v>2g6hB</v>
      </c>
      <c r="C818" s="4" t="str">
        <f aca="false">"HEM(FE)"</f>
        <v>HEM(FE)</v>
      </c>
      <c r="D818" s="4" t="str">
        <f aca="false">"1.14.13.39"</f>
        <v>1.14.13.39</v>
      </c>
      <c r="E818" s="4" t="str">
        <f aca="false">""</f>
        <v/>
      </c>
      <c r="F818" s="4" t="str">
        <f aca="false">"NOS1_HUMAN"</f>
        <v>NOS1_HUMAN</v>
      </c>
      <c r="G818" s="4" t="str">
        <f aca="false">"C"</f>
        <v>C</v>
      </c>
      <c r="H818" s="4" t="str">
        <f aca="false">"0004517"</f>
        <v>0004517</v>
      </c>
    </row>
    <row r="819" customFormat="false" ht="11" hidden="false" customHeight="false" outlineLevel="0" collapsed="false">
      <c r="A819" s="4" t="str">
        <f aca="false">"31,5"</f>
        <v>31,5</v>
      </c>
      <c r="B819" s="4" t="str">
        <f aca="false">"1zviA"</f>
        <v>1zviA</v>
      </c>
      <c r="C819" s="4" t="str">
        <f aca="false">"HEM(FE)"</f>
        <v>HEM(FE)</v>
      </c>
      <c r="D819" s="4" t="str">
        <f aca="false">"1.14.13.39"</f>
        <v>1.14.13.39</v>
      </c>
      <c r="E819" s="4" t="str">
        <f aca="false">""</f>
        <v/>
      </c>
      <c r="F819" s="4" t="str">
        <f aca="false">"NOS1_HUMAN"</f>
        <v>NOS1_HUMAN</v>
      </c>
      <c r="G819" s="4" t="str">
        <f aca="false">"C"</f>
        <v>C</v>
      </c>
      <c r="H819" s="4" t="str">
        <f aca="false">"0004517"</f>
        <v>0004517</v>
      </c>
    </row>
    <row r="820" customFormat="false" ht="11" hidden="false" customHeight="false" outlineLevel="0" collapsed="false">
      <c r="A820" s="4" t="str">
        <f aca="false">"31,5"</f>
        <v>31,5</v>
      </c>
      <c r="B820" s="4" t="str">
        <f aca="false">"2g6hA"</f>
        <v>2g6hA</v>
      </c>
      <c r="C820" s="4" t="str">
        <f aca="false">"HEM(FE)"</f>
        <v>HEM(FE)</v>
      </c>
      <c r="D820" s="4" t="str">
        <f aca="false">"1.14.13.39"</f>
        <v>1.14.13.39</v>
      </c>
      <c r="E820" s="4" t="str">
        <f aca="false">""</f>
        <v/>
      </c>
      <c r="F820" s="4" t="str">
        <f aca="false">"NOS1_RAT"</f>
        <v>NOS1_RAT</v>
      </c>
      <c r="G820" s="4" t="str">
        <f aca="false">"C,Y"</f>
        <v>C,Y</v>
      </c>
      <c r="H820" s="4" t="str">
        <f aca="false">"0004517"</f>
        <v>0004517</v>
      </c>
    </row>
    <row r="821" customFormat="false" ht="11" hidden="false" customHeight="false" outlineLevel="0" collapsed="false">
      <c r="A821" s="4" t="str">
        <f aca="false">"31,5"</f>
        <v>31,5</v>
      </c>
      <c r="B821" s="4" t="str">
        <f aca="false">"2g6iB"</f>
        <v>2g6iB</v>
      </c>
      <c r="C821" s="4" t="str">
        <f aca="false">"HEM(FE)"</f>
        <v>HEM(FE)</v>
      </c>
      <c r="D821" s="4" t="str">
        <f aca="false">"1.14.13.39"</f>
        <v>1.14.13.39</v>
      </c>
      <c r="E821" s="4" t="str">
        <f aca="false">""</f>
        <v/>
      </c>
      <c r="F821" s="4" t="str">
        <f aca="false">"NOS1_HUMAN"</f>
        <v>NOS1_HUMAN</v>
      </c>
      <c r="G821" s="4" t="str">
        <f aca="false">"C"</f>
        <v>C</v>
      </c>
      <c r="H821" s="4" t="str">
        <f aca="false">"0004517"</f>
        <v>0004517</v>
      </c>
    </row>
    <row r="822" customFormat="false" ht="11" hidden="false" customHeight="false" outlineLevel="0" collapsed="false">
      <c r="A822" s="4" t="str">
        <f aca="false">"31,5"</f>
        <v>31,5</v>
      </c>
      <c r="B822" s="4" t="str">
        <f aca="false">"2g6iA"</f>
        <v>2g6iA</v>
      </c>
      <c r="C822" s="4" t="str">
        <f aca="false">"HEM(FE)"</f>
        <v>HEM(FE)</v>
      </c>
      <c r="D822" s="4" t="str">
        <f aca="false">"1.14.13.39"</f>
        <v>1.14.13.39</v>
      </c>
      <c r="E822" s="4" t="str">
        <f aca="false">""</f>
        <v/>
      </c>
      <c r="F822" s="4" t="str">
        <f aca="false">"NOS1_HUMAN"</f>
        <v>NOS1_HUMAN</v>
      </c>
      <c r="G822" s="4" t="str">
        <f aca="false">"C"</f>
        <v>C</v>
      </c>
      <c r="H822" s="4" t="str">
        <f aca="false">"0004517"</f>
        <v>0004517</v>
      </c>
    </row>
    <row r="823" customFormat="false" ht="11" hidden="false" customHeight="false" outlineLevel="0" collapsed="false">
      <c r="A823" s="4" t="str">
        <f aca="false">"32,5"</f>
        <v>32,5</v>
      </c>
      <c r="B823" s="4" t="str">
        <f aca="false">"2g6oB"</f>
        <v>2g6oB</v>
      </c>
      <c r="C823" s="4" t="str">
        <f aca="false">"HEM(FE)"</f>
        <v>HEM(FE)</v>
      </c>
      <c r="D823" s="4" t="str">
        <f aca="false">"1.14.13.39"</f>
        <v>1.14.13.39</v>
      </c>
      <c r="E823" s="4" t="str">
        <f aca="false">""</f>
        <v/>
      </c>
      <c r="F823" s="4" t="str">
        <f aca="false">"NOS3_HUMAN"</f>
        <v>NOS3_HUMAN</v>
      </c>
      <c r="G823" s="4" t="str">
        <f aca="false">"C"</f>
        <v>C</v>
      </c>
      <c r="H823" s="4" t="str">
        <f aca="false">"0004517"</f>
        <v>0004517</v>
      </c>
    </row>
    <row r="824" customFormat="false" ht="11" hidden="false" customHeight="false" outlineLevel="0" collapsed="false">
      <c r="A824" s="4" t="str">
        <f aca="false">"32,5"</f>
        <v>32,5</v>
      </c>
      <c r="B824" s="4" t="str">
        <f aca="false">"1m8dA"</f>
        <v>1m8dA</v>
      </c>
      <c r="C824" s="4" t="str">
        <f aca="false">"HEM(FE)"</f>
        <v>HEM(FE)</v>
      </c>
      <c r="D824" s="4" t="str">
        <f aca="false">"1.14.13.39"</f>
        <v>1.14.13.39</v>
      </c>
      <c r="E824" s="4" t="str">
        <f aca="false">"d.174.1.1"</f>
        <v>d.174.1.1</v>
      </c>
      <c r="F824" s="4" t="str">
        <f aca="false">"NOS2_MOUSE"</f>
        <v>NOS2_MOUSE</v>
      </c>
      <c r="G824" s="4" t="str">
        <f aca="false">"C"</f>
        <v>C</v>
      </c>
      <c r="H824" s="4" t="str">
        <f aca="false">"0004517"</f>
        <v>0004517</v>
      </c>
    </row>
    <row r="825" customFormat="false" ht="11" hidden="false" customHeight="false" outlineLevel="0" collapsed="false">
      <c r="A825" s="4" t="str">
        <f aca="false">"33,5"</f>
        <v>33,5</v>
      </c>
      <c r="B825" s="4" t="str">
        <f aca="false">"4nosB"</f>
        <v>4nosB</v>
      </c>
      <c r="C825" s="4" t="str">
        <f aca="false">"HEM(FE)"</f>
        <v>HEM(FE)</v>
      </c>
      <c r="D825" s="4" t="str">
        <f aca="false">"1.14.13.39"</f>
        <v>1.14.13.39</v>
      </c>
      <c r="E825" s="5" t="str">
        <f aca="false">"d.174.1.1"</f>
        <v>d.174.1.1</v>
      </c>
      <c r="F825" s="5"/>
      <c r="G825" s="5"/>
      <c r="H825" s="4" t="str">
        <f aca="false">"0004517"</f>
        <v>0004517</v>
      </c>
    </row>
    <row r="826" customFormat="false" ht="11" hidden="false" customHeight="false" outlineLevel="0" collapsed="false">
      <c r="A826" s="4" t="str">
        <f aca="false">"33,5"</f>
        <v>33,5</v>
      </c>
      <c r="B826" s="4" t="str">
        <f aca="false">"1m8iB"</f>
        <v>1m8iB</v>
      </c>
      <c r="C826" s="4" t="str">
        <f aca="false">"HEM(FE)"</f>
        <v>HEM(FE)</v>
      </c>
      <c r="D826" s="4" t="str">
        <f aca="false">"1.14.13.39"</f>
        <v>1.14.13.39</v>
      </c>
      <c r="E826" s="4" t="str">
        <f aca="false">"d.174.1.1"</f>
        <v>d.174.1.1</v>
      </c>
      <c r="F826" s="4" t="str">
        <f aca="false">"NOS2_MOUSE"</f>
        <v>NOS2_MOUSE</v>
      </c>
      <c r="G826" s="4" t="str">
        <f aca="false">"C"</f>
        <v>C</v>
      </c>
      <c r="H826" s="4" t="str">
        <f aca="false">"0004517"</f>
        <v>0004517</v>
      </c>
    </row>
    <row r="827" customFormat="false" ht="11" hidden="false" customHeight="false" outlineLevel="0" collapsed="false">
      <c r="A827" s="4" t="str">
        <f aca="false">"33,5"</f>
        <v>33,5</v>
      </c>
      <c r="B827" s="4" t="str">
        <f aca="false">"1qw5B"</f>
        <v>1qw5B</v>
      </c>
      <c r="C827" s="4" t="str">
        <f aca="false">"HEM(FE)"</f>
        <v>HEM(FE)</v>
      </c>
      <c r="D827" s="4" t="str">
        <f aca="false">"1.14.13.39"</f>
        <v>1.14.13.39</v>
      </c>
      <c r="E827" s="4" t="str">
        <f aca="false">"d.174.1.1"</f>
        <v>d.174.1.1</v>
      </c>
      <c r="F827" s="4"/>
      <c r="G827" s="4"/>
      <c r="H827" s="4" t="str">
        <f aca="false">"0004517"</f>
        <v>0004517</v>
      </c>
    </row>
    <row r="828" customFormat="false" ht="11" hidden="false" customHeight="false" outlineLevel="0" collapsed="false">
      <c r="A828" s="4" t="str">
        <f aca="false">"33,5"</f>
        <v>33,5</v>
      </c>
      <c r="B828" s="4" t="str">
        <f aca="false">"1vafA"</f>
        <v>1vafA</v>
      </c>
      <c r="C828" s="4" t="str">
        <f aca="false">"HEM(FE)"</f>
        <v>HEM(FE)</v>
      </c>
      <c r="D828" s="4" t="str">
        <f aca="false">"1.14.13.39"</f>
        <v>1.14.13.39</v>
      </c>
      <c r="E828" s="4" t="str">
        <f aca="false">"d.174.1.1"</f>
        <v>d.174.1.1</v>
      </c>
      <c r="F828" s="4" t="str">
        <f aca="false">"NOS2_MOUSE"</f>
        <v>NOS2_MOUSE</v>
      </c>
      <c r="G828" s="4" t="str">
        <f aca="false">"C"</f>
        <v>C</v>
      </c>
      <c r="H828" s="4" t="str">
        <f aca="false">"0004517"</f>
        <v>0004517</v>
      </c>
    </row>
    <row r="829" customFormat="false" ht="11" hidden="false" customHeight="false" outlineLevel="0" collapsed="false">
      <c r="A829" s="4" t="str">
        <f aca="false">"34,5"</f>
        <v>34,5</v>
      </c>
      <c r="B829" s="4" t="str">
        <f aca="false">"4nosA"</f>
        <v>4nosA</v>
      </c>
      <c r="C829" s="4" t="str">
        <f aca="false">"HEM(FE)"</f>
        <v>HEM(FE)</v>
      </c>
      <c r="D829" s="4" t="str">
        <f aca="false">"1.14.13.39"</f>
        <v>1.14.13.39</v>
      </c>
      <c r="E829" s="4" t="str">
        <f aca="false">"d.174.1.1"</f>
        <v>d.174.1.1</v>
      </c>
      <c r="F829" s="4" t="str">
        <f aca="false">"NOS2A_HUMAN"</f>
        <v>NOS2A_HUMAN</v>
      </c>
      <c r="G829" s="4" t="str">
        <f aca="false">"C"</f>
        <v>C</v>
      </c>
      <c r="H829" s="4" t="str">
        <f aca="false">"0004517"</f>
        <v>0004517</v>
      </c>
    </row>
    <row r="830" customFormat="false" ht="11" hidden="false" customHeight="false" outlineLevel="0" collapsed="false">
      <c r="A830" s="4" t="str">
        <f aca="false">"34,5"</f>
        <v>34,5</v>
      </c>
      <c r="B830" s="4" t="str">
        <f aca="false">"4nosC"</f>
        <v>4nosC</v>
      </c>
      <c r="C830" s="4" t="str">
        <f aca="false">"HEM(FE)"</f>
        <v>HEM(FE)</v>
      </c>
      <c r="D830" s="4" t="str">
        <f aca="false">"1.14.13.39"</f>
        <v>1.14.13.39</v>
      </c>
      <c r="E830" s="4" t="str">
        <f aca="false">"d.174.1.1"</f>
        <v>d.174.1.1</v>
      </c>
      <c r="F830" s="4"/>
      <c r="G830" s="4"/>
      <c r="H830" s="4" t="str">
        <f aca="false">"0004517"</f>
        <v>0004517</v>
      </c>
    </row>
    <row r="831" customFormat="false" ht="11" hidden="false" customHeight="false" outlineLevel="0" collapsed="false">
      <c r="A831" s="4" t="str">
        <f aca="false">"34,5"</f>
        <v>34,5</v>
      </c>
      <c r="B831" s="4" t="str">
        <f aca="false">"1qw4A"</f>
        <v>1qw4A</v>
      </c>
      <c r="C831" s="4" t="str">
        <f aca="false">"HEM(FE)"</f>
        <v>HEM(FE)</v>
      </c>
      <c r="D831" s="4" t="str">
        <f aca="false">"1.14.13.39"</f>
        <v>1.14.13.39</v>
      </c>
      <c r="E831" s="4" t="str">
        <f aca="false">"d.174.1.1"</f>
        <v>d.174.1.1</v>
      </c>
      <c r="F831" s="5" t="str">
        <f aca="false">"NOS2_MOUSE"</f>
        <v>NOS2_MOUSE</v>
      </c>
      <c r="G831" s="5" t="str">
        <f aca="false">"C"</f>
        <v>C</v>
      </c>
      <c r="H831" s="4" t="str">
        <f aca="false">"0004517"</f>
        <v>0004517</v>
      </c>
    </row>
    <row r="832" customFormat="false" ht="11" hidden="false" customHeight="false" outlineLevel="0" collapsed="false">
      <c r="A832" s="4" t="str">
        <f aca="false">"34,5"</f>
        <v>34,5</v>
      </c>
      <c r="B832" s="4" t="str">
        <f aca="false">"2nsiA"</f>
        <v>2nsiA</v>
      </c>
      <c r="C832" s="4" t="str">
        <f aca="false">"HEM(FE)"</f>
        <v>HEM(FE)</v>
      </c>
      <c r="D832" s="4" t="str">
        <f aca="false">"1.14.13.39"</f>
        <v>1.14.13.39</v>
      </c>
      <c r="E832" s="4" t="str">
        <f aca="false">"d.174.1.1"</f>
        <v>d.174.1.1</v>
      </c>
      <c r="F832" s="5" t="str">
        <f aca="false">"NOS2A_HUMAN"</f>
        <v>NOS2A_HUMAN</v>
      </c>
      <c r="G832" s="5" t="str">
        <f aca="false">"C"</f>
        <v>C</v>
      </c>
      <c r="H832" s="4" t="str">
        <f aca="false">"0004517"</f>
        <v>0004517</v>
      </c>
    </row>
    <row r="833" customFormat="false" ht="11" hidden="false" customHeight="false" outlineLevel="0" collapsed="false">
      <c r="A833" s="4" t="str">
        <f aca="false">"34,5"</f>
        <v>34,5</v>
      </c>
      <c r="B833" s="4" t="str">
        <f aca="false">"1df1B"</f>
        <v>1df1B</v>
      </c>
      <c r="C833" s="4" t="str">
        <f aca="false">"HEM(FE)"</f>
        <v>HEM(FE)</v>
      </c>
      <c r="D833" s="4" t="str">
        <f aca="false">"1.14.13.39"</f>
        <v>1.14.13.39</v>
      </c>
      <c r="E833" s="4" t="str">
        <f aca="false">"d.174.1.1"</f>
        <v>d.174.1.1</v>
      </c>
      <c r="F833" s="5"/>
      <c r="G833" s="5"/>
      <c r="H833" s="4" t="str">
        <f aca="false">"0004517"</f>
        <v>0004517</v>
      </c>
    </row>
    <row r="834" customFormat="false" ht="11" hidden="false" customHeight="false" outlineLevel="0" collapsed="false">
      <c r="A834" s="4" t="str">
        <f aca="false">"34,5"</f>
        <v>34,5</v>
      </c>
      <c r="B834" s="4" t="str">
        <f aca="false">"1qw4B"</f>
        <v>1qw4B</v>
      </c>
      <c r="C834" s="4" t="str">
        <f aca="false">"HEM(FE)"</f>
        <v>HEM(FE)</v>
      </c>
      <c r="D834" s="4" t="str">
        <f aca="false">"1.14.13.39"</f>
        <v>1.14.13.39</v>
      </c>
      <c r="E834" s="4" t="str">
        <f aca="false">"d.174.1.1"</f>
        <v>d.174.1.1</v>
      </c>
      <c r="F834" s="5"/>
      <c r="G834" s="5"/>
      <c r="H834" s="4" t="str">
        <f aca="false">"0004517"</f>
        <v>0004517</v>
      </c>
    </row>
    <row r="835" customFormat="false" ht="11" hidden="false" customHeight="false" outlineLevel="0" collapsed="false">
      <c r="A835" s="4" t="str">
        <f aca="false">"34,5"</f>
        <v>34,5</v>
      </c>
      <c r="B835" s="4" t="str">
        <f aca="false">"2nsiC"</f>
        <v>2nsiC</v>
      </c>
      <c r="C835" s="4" t="str">
        <f aca="false">"HEM(FE)"</f>
        <v>HEM(FE)</v>
      </c>
      <c r="D835" s="4" t="str">
        <f aca="false">"1.14.13.39"</f>
        <v>1.14.13.39</v>
      </c>
      <c r="E835" s="4" t="str">
        <f aca="false">"d.174.1.1"</f>
        <v>d.174.1.1</v>
      </c>
      <c r="F835" s="5"/>
      <c r="G835" s="5"/>
      <c r="H835" s="4" t="str">
        <f aca="false">"0004517"</f>
        <v>0004517</v>
      </c>
    </row>
    <row r="836" customFormat="false" ht="11" hidden="false" customHeight="false" outlineLevel="0" collapsed="false">
      <c r="A836" s="4" t="str">
        <f aca="false">"34,5"</f>
        <v>34,5</v>
      </c>
      <c r="B836" s="4" t="str">
        <f aca="false">"2nsiB"</f>
        <v>2nsiB</v>
      </c>
      <c r="C836" s="4" t="str">
        <f aca="false">"HEM(FE)"</f>
        <v>HEM(FE)</v>
      </c>
      <c r="D836" s="4" t="str">
        <f aca="false">"1.14.13.39"</f>
        <v>1.14.13.39</v>
      </c>
      <c r="E836" s="4" t="str">
        <f aca="false">"d.174.1.1"</f>
        <v>d.174.1.1</v>
      </c>
      <c r="F836" s="4"/>
      <c r="G836" s="4"/>
      <c r="H836" s="4" t="str">
        <f aca="false">"0004517"</f>
        <v>0004517</v>
      </c>
    </row>
    <row r="837" customFormat="false" ht="11" hidden="false" customHeight="false" outlineLevel="0" collapsed="false">
      <c r="A837" s="4" t="str">
        <f aca="false">"34,5"</f>
        <v>34,5</v>
      </c>
      <c r="B837" s="4" t="str">
        <f aca="false">"2nsiD"</f>
        <v>2nsiD</v>
      </c>
      <c r="C837" s="4" t="str">
        <f aca="false">"HEM(FE)"</f>
        <v>HEM(FE)</v>
      </c>
      <c r="D837" s="4" t="str">
        <f aca="false">"1.14.13.39"</f>
        <v>1.14.13.39</v>
      </c>
      <c r="E837" s="5" t="str">
        <f aca="false">"d.174.1.1"</f>
        <v>d.174.1.1</v>
      </c>
      <c r="F837" s="5"/>
      <c r="G837" s="5"/>
      <c r="H837" s="4" t="str">
        <f aca="false">"0004517"</f>
        <v>0004517</v>
      </c>
    </row>
    <row r="838" customFormat="false" ht="22" hidden="false" customHeight="false" outlineLevel="0" collapsed="false">
      <c r="A838" s="4" t="str">
        <f aca="false">"36,5"</f>
        <v>36,5</v>
      </c>
      <c r="B838" s="4" t="str">
        <f aca="false">"1rm3O"</f>
        <v>1rm3O</v>
      </c>
      <c r="C838" s="4" t="str">
        <f aca="false">"NDP(C4N)"</f>
        <v>NDP(C4N)</v>
      </c>
      <c r="D838" s="4" t="str">
        <f aca="false">"1.2.1.13"</f>
        <v>1.2.1.13</v>
      </c>
      <c r="E838" s="4" t="str">
        <f aca="false">"c.2.1.3,"&amp;CHAR(10)&amp;"d.81.1.1"</f>
        <v>c.2.1.3,
d.81.1.1</v>
      </c>
      <c r="F838" s="4" t="str">
        <f aca="false">"G3PA_SPIOL"</f>
        <v>G3PA_SPIOL</v>
      </c>
      <c r="G838" s="4" t="str">
        <f aca="false">"C,H,N,R,T"</f>
        <v>C,H,N,R,T</v>
      </c>
      <c r="H838" s="4" t="str">
        <f aca="false">"0047100"</f>
        <v>0047100</v>
      </c>
    </row>
    <row r="839" customFormat="false" ht="22" hidden="false" customHeight="false" outlineLevel="0" collapsed="false">
      <c r="A839" s="4" t="str">
        <f aca="false">"36,5"</f>
        <v>36,5</v>
      </c>
      <c r="B839" s="4" t="str">
        <f aca="false">"1rm4A"</f>
        <v>1rm4A</v>
      </c>
      <c r="C839" s="4" t="str">
        <f aca="false">"NDP(C4N)"</f>
        <v>NDP(C4N)</v>
      </c>
      <c r="D839" s="4" t="str">
        <f aca="false">"1.2.1.13"</f>
        <v>1.2.1.13</v>
      </c>
      <c r="E839" s="4" t="str">
        <f aca="false">"c.2.1.3,"&amp;CHAR(10)&amp;"d.81.1.1"</f>
        <v>c.2.1.3,
d.81.1.1</v>
      </c>
      <c r="F839" s="4"/>
      <c r="G839" s="4"/>
      <c r="H839" s="4" t="str">
        <f aca="false">"0047100"</f>
        <v>0047100</v>
      </c>
    </row>
    <row r="840" customFormat="false" ht="22" hidden="false" customHeight="false" outlineLevel="0" collapsed="false">
      <c r="A840" s="4" t="str">
        <f aca="false">"36,5"</f>
        <v>36,5</v>
      </c>
      <c r="B840" s="4" t="str">
        <f aca="false">"1rm3B"</f>
        <v>1rm3B</v>
      </c>
      <c r="C840" s="4" t="str">
        <f aca="false">"NDP(C4N)"</f>
        <v>NDP(C4N)</v>
      </c>
      <c r="D840" s="4" t="str">
        <f aca="false">"1.2.1.13"</f>
        <v>1.2.1.13</v>
      </c>
      <c r="E840" s="4" t="str">
        <f aca="false">"c.2.1.3,"&amp;CHAR(10)&amp;"d.81.1.1"</f>
        <v>c.2.1.3,
d.81.1.1</v>
      </c>
      <c r="F840" s="4"/>
      <c r="G840" s="4"/>
      <c r="H840" s="4" t="str">
        <f aca="false">"0047100"</f>
        <v>0047100</v>
      </c>
    </row>
    <row r="841" customFormat="false" ht="22" hidden="false" customHeight="false" outlineLevel="0" collapsed="false">
      <c r="A841" s="4" t="str">
        <f aca="false">"37,5"</f>
        <v>37,5</v>
      </c>
      <c r="B841" s="4" t="str">
        <f aca="false">"1rm4O"</f>
        <v>1rm4O</v>
      </c>
      <c r="C841" s="4" t="str">
        <f aca="false">"NDP(C4N)"</f>
        <v>NDP(C4N)</v>
      </c>
      <c r="D841" s="4" t="str">
        <f aca="false">"1.2.1.13"</f>
        <v>1.2.1.13</v>
      </c>
      <c r="E841" s="4" t="str">
        <f aca="false">"c.2.1.3,"&amp;CHAR(10)&amp;"d.81.1.1"</f>
        <v>c.2.1.3,
d.81.1.1</v>
      </c>
      <c r="F841" s="4" t="str">
        <f aca="false">"G3PA_SPIOL"</f>
        <v>G3PA_SPIOL</v>
      </c>
      <c r="G841" s="4" t="str">
        <f aca="false">"C,H,N,R,T"</f>
        <v>C,H,N,R,T</v>
      </c>
      <c r="H841" s="4" t="str">
        <f aca="false">"0047100"</f>
        <v>0047100</v>
      </c>
    </row>
    <row r="842" customFormat="false" ht="22" hidden="false" customHeight="false" outlineLevel="0" collapsed="false">
      <c r="A842" s="4" t="str">
        <f aca="false">"37,5"</f>
        <v>37,5</v>
      </c>
      <c r="B842" s="4" t="str">
        <f aca="false">"1rm3A"</f>
        <v>1rm3A</v>
      </c>
      <c r="C842" s="4" t="str">
        <f aca="false">"NDP(C4N)"</f>
        <v>NDP(C4N)</v>
      </c>
      <c r="D842" s="4" t="str">
        <f aca="false">"1.2.1.13"</f>
        <v>1.2.1.13</v>
      </c>
      <c r="E842" s="4" t="str">
        <f aca="false">"c.2.1.3,"&amp;CHAR(10)&amp;"d.81.1.1"</f>
        <v>c.2.1.3,
d.81.1.1</v>
      </c>
      <c r="F842" s="4" t="str">
        <f aca="false">"G3PA_SPIOL"</f>
        <v>G3PA_SPIOL</v>
      </c>
      <c r="G842" s="4" t="str">
        <f aca="false">"C,H,N,R,T"</f>
        <v>C,H,N,R,T</v>
      </c>
      <c r="H842" s="4" t="str">
        <f aca="false">"0047100"</f>
        <v>0047100</v>
      </c>
    </row>
    <row r="843" customFormat="false" ht="22" hidden="false" customHeight="false" outlineLevel="0" collapsed="false">
      <c r="A843" s="4" t="str">
        <f aca="false">"37,5"</f>
        <v>37,5</v>
      </c>
      <c r="B843" s="4" t="str">
        <f aca="false">"1jn0O"</f>
        <v>1jn0O</v>
      </c>
      <c r="C843" s="4" t="str">
        <f aca="false">"NDP(C4N)"</f>
        <v>NDP(C4N)</v>
      </c>
      <c r="D843" s="4" t="str">
        <f aca="false">"1.2.1.13"</f>
        <v>1.2.1.13</v>
      </c>
      <c r="E843" s="4" t="str">
        <f aca="false">"c.2.1.3,"&amp;CHAR(10)&amp;"d.81.1.1"</f>
        <v>c.2.1.3,
d.81.1.1</v>
      </c>
      <c r="F843" s="4" t="str">
        <f aca="false">"G3PA_SPIOL"</f>
        <v>G3PA_SPIOL</v>
      </c>
      <c r="G843" s="4" t="str">
        <f aca="false">"C,H,N,R,T"</f>
        <v>C,H,N,R,T</v>
      </c>
      <c r="H843" s="4" t="str">
        <f aca="false">"0047100"</f>
        <v>0047100</v>
      </c>
    </row>
    <row r="844" customFormat="false" ht="22" hidden="false" customHeight="false" outlineLevel="0" collapsed="false">
      <c r="A844" s="4" t="str">
        <f aca="false">"37,5"</f>
        <v>37,5</v>
      </c>
      <c r="B844" s="4" t="str">
        <f aca="false">"1jn0B"</f>
        <v>1jn0B</v>
      </c>
      <c r="C844" s="4" t="str">
        <f aca="false">"NDP(C4N)"</f>
        <v>NDP(C4N)</v>
      </c>
      <c r="D844" s="4" t="str">
        <f aca="false">"1.2.1.13"</f>
        <v>1.2.1.13</v>
      </c>
      <c r="E844" s="4" t="str">
        <f aca="false">"c.2.1.3,"&amp;CHAR(10)&amp;"d.81.1.1"</f>
        <v>c.2.1.3,
d.81.1.1</v>
      </c>
      <c r="F844" s="4"/>
      <c r="G844" s="4"/>
      <c r="H844" s="4" t="str">
        <f aca="false">"0047100"</f>
        <v>0047100</v>
      </c>
    </row>
    <row r="845" customFormat="false" ht="22" hidden="false" customHeight="false" outlineLevel="0" collapsed="false">
      <c r="A845" s="4" t="str">
        <f aca="false">"37,5"</f>
        <v>37,5</v>
      </c>
      <c r="B845" s="4" t="str">
        <f aca="false">"1jn0A"</f>
        <v>1jn0A</v>
      </c>
      <c r="C845" s="4" t="str">
        <f aca="false">"NDP(C4N)"</f>
        <v>NDP(C4N)</v>
      </c>
      <c r="D845" s="4" t="str">
        <f aca="false">"1.2.1.13"</f>
        <v>1.2.1.13</v>
      </c>
      <c r="E845" s="4" t="str">
        <f aca="false">"c.2.1.3,"&amp;CHAR(10)&amp;"d.81.1.1"</f>
        <v>c.2.1.3,
d.81.1.1</v>
      </c>
      <c r="F845" s="4"/>
      <c r="G845" s="4"/>
      <c r="H845" s="4" t="str">
        <f aca="false">"0047100"</f>
        <v>0047100</v>
      </c>
    </row>
    <row r="846" customFormat="false" ht="22" hidden="false" customHeight="false" outlineLevel="0" collapsed="false">
      <c r="A846" s="4" t="str">
        <f aca="false">"38,5"</f>
        <v>38,5</v>
      </c>
      <c r="B846" s="4" t="str">
        <f aca="false">"1dc6A"</f>
        <v>1dc6A</v>
      </c>
      <c r="C846" s="4" t="str">
        <f aca="false">"NAD(C4N)"</f>
        <v>NAD(C4N)</v>
      </c>
      <c r="D846" s="4" t="str">
        <f aca="false">"1.2.1.12"</f>
        <v>1.2.1.12</v>
      </c>
      <c r="E846" s="4" t="str">
        <f aca="false">"c.2.1.3,"&amp;CHAR(10)&amp;"d.81.1.1"</f>
        <v>c.2.1.3,
d.81.1.1</v>
      </c>
      <c r="F846" s="4" t="str">
        <f aca="false">"G3P1_ECOLI"</f>
        <v>G3P1_ECOLI</v>
      </c>
      <c r="G846" s="4" t="str">
        <f aca="false">"C,H,N,R,T"</f>
        <v>C,H,N,R,T</v>
      </c>
      <c r="H846" s="4" t="str">
        <f aca="false">"0004365"</f>
        <v>0004365</v>
      </c>
    </row>
    <row r="847" customFormat="false" ht="22" hidden="false" customHeight="false" outlineLevel="0" collapsed="false">
      <c r="A847" s="4" t="str">
        <f aca="false">"38,5"</f>
        <v>38,5</v>
      </c>
      <c r="B847" s="4" t="str">
        <f aca="false">"1dc6B"</f>
        <v>1dc6B</v>
      </c>
      <c r="C847" s="4" t="str">
        <f aca="false">"NAD(C4N)"</f>
        <v>NAD(C4N)</v>
      </c>
      <c r="D847" s="4" t="str">
        <f aca="false">"1.2.1.12"</f>
        <v>1.2.1.12</v>
      </c>
      <c r="E847" s="4" t="str">
        <f aca="false">"c.2.1.3,"&amp;CHAR(10)&amp;"d.81.1.1"</f>
        <v>c.2.1.3,
d.81.1.1</v>
      </c>
      <c r="F847" s="4"/>
      <c r="G847" s="4"/>
      <c r="H847" s="4" t="str">
        <f aca="false">"0004365"</f>
        <v>0004365</v>
      </c>
    </row>
    <row r="848" customFormat="false" ht="22" hidden="false" customHeight="false" outlineLevel="0" collapsed="false">
      <c r="A848" s="4" t="str">
        <f aca="false">"39,5"</f>
        <v>39,5</v>
      </c>
      <c r="B848" s="4" t="str">
        <f aca="false">"1cerP"</f>
        <v>1cerP</v>
      </c>
      <c r="C848" s="4" t="str">
        <f aca="false">"NAD(C4N)"</f>
        <v>NAD(C4N)</v>
      </c>
      <c r="D848" s="4" t="str">
        <f aca="false">"1.2.1.12"</f>
        <v>1.2.1.12</v>
      </c>
      <c r="E848" s="4" t="str">
        <f aca="false">"c.2.1.3,"&amp;CHAR(10)&amp;"d.81.1.1"</f>
        <v>c.2.1.3,
d.81.1.1</v>
      </c>
      <c r="F848" s="4"/>
      <c r="G848" s="4"/>
      <c r="H848" s="4" t="str">
        <f aca="false">"0004365"</f>
        <v>0004365</v>
      </c>
    </row>
    <row r="849" customFormat="false" ht="22" hidden="false" customHeight="false" outlineLevel="0" collapsed="false">
      <c r="A849" s="4" t="str">
        <f aca="false">"39,5"</f>
        <v>39,5</v>
      </c>
      <c r="B849" s="4" t="str">
        <f aca="false">"1cerQ"</f>
        <v>1cerQ</v>
      </c>
      <c r="C849" s="4" t="str">
        <f aca="false">"NAD(C4N)"</f>
        <v>NAD(C4N)</v>
      </c>
      <c r="D849" s="4" t="str">
        <f aca="false">"1.2.1.12"</f>
        <v>1.2.1.12</v>
      </c>
      <c r="E849" s="4" t="str">
        <f aca="false">"c.2.1.3,"&amp;CHAR(10)&amp;"d.81.1.1"</f>
        <v>c.2.1.3,
d.81.1.1</v>
      </c>
      <c r="F849" s="4"/>
      <c r="G849" s="4"/>
      <c r="H849" s="4" t="str">
        <f aca="false">"0004365"</f>
        <v>0004365</v>
      </c>
    </row>
    <row r="850" customFormat="false" ht="22" hidden="false" customHeight="false" outlineLevel="0" collapsed="false">
      <c r="A850" s="4" t="str">
        <f aca="false">"40,5"</f>
        <v>40,5</v>
      </c>
      <c r="B850" s="4" t="str">
        <f aca="false">"1gd1R"</f>
        <v>1gd1R</v>
      </c>
      <c r="C850" s="4" t="str">
        <f aca="false">"NAD(C4N)"</f>
        <v>NAD(C4N)</v>
      </c>
      <c r="D850" s="4" t="str">
        <f aca="false">"1.2.1.12"</f>
        <v>1.2.1.12</v>
      </c>
      <c r="E850" s="4" t="str">
        <f aca="false">"c.2.1.3,"&amp;CHAR(10)&amp;"d.81.1.1"</f>
        <v>c.2.1.3,
d.81.1.1</v>
      </c>
      <c r="F850" s="4"/>
      <c r="G850" s="4"/>
      <c r="H850" s="4" t="str">
        <f aca="false">"0004365"</f>
        <v>0004365</v>
      </c>
    </row>
    <row r="851" customFormat="false" ht="22" hidden="false" customHeight="false" outlineLevel="0" collapsed="false">
      <c r="A851" s="4" t="str">
        <f aca="false">"40,5"</f>
        <v>40,5</v>
      </c>
      <c r="B851" s="4" t="str">
        <f aca="false">"1gd1Q"</f>
        <v>1gd1Q</v>
      </c>
      <c r="C851" s="4" t="str">
        <f aca="false">"NAD(C4N)"</f>
        <v>NAD(C4N)</v>
      </c>
      <c r="D851" s="4" t="str">
        <f aca="false">"1.2.1.12"</f>
        <v>1.2.1.12</v>
      </c>
      <c r="E851" s="4" t="str">
        <f aca="false">"c.2.1.3,"&amp;CHAR(10)&amp;"d.81.1.1"</f>
        <v>c.2.1.3,
d.81.1.1</v>
      </c>
      <c r="F851" s="4"/>
      <c r="G851" s="4"/>
      <c r="H851" s="4" t="str">
        <f aca="false">"0004365"</f>
        <v>0004365</v>
      </c>
    </row>
    <row r="852" customFormat="false" ht="22" hidden="false" customHeight="false" outlineLevel="0" collapsed="false">
      <c r="A852" s="4" t="str">
        <f aca="false">"40,5"</f>
        <v>40,5</v>
      </c>
      <c r="B852" s="4" t="str">
        <f aca="false">"1gd1P"</f>
        <v>1gd1P</v>
      </c>
      <c r="C852" s="4" t="str">
        <f aca="false">"NAD(C4N)"</f>
        <v>NAD(C4N)</v>
      </c>
      <c r="D852" s="4" t="str">
        <f aca="false">"1.2.1.12"</f>
        <v>1.2.1.12</v>
      </c>
      <c r="E852" s="4" t="str">
        <f aca="false">"c.2.1.3,"&amp;CHAR(10)&amp;"d.81.1.1"</f>
        <v>c.2.1.3,
d.81.1.1</v>
      </c>
      <c r="F852" s="4"/>
      <c r="G852" s="4"/>
      <c r="H852" s="4" t="str">
        <f aca="false">"0004365"</f>
        <v>0004365</v>
      </c>
    </row>
    <row r="853" customFormat="false" ht="22" hidden="false" customHeight="false" outlineLevel="0" collapsed="false">
      <c r="A853" s="4" t="str">
        <f aca="false">"40,5"</f>
        <v>40,5</v>
      </c>
      <c r="B853" s="4" t="str">
        <f aca="false">"1gd1O"</f>
        <v>1gd1O</v>
      </c>
      <c r="C853" s="4" t="str">
        <f aca="false">"NAD(C4N)"</f>
        <v>NAD(C4N)</v>
      </c>
      <c r="D853" s="4" t="str">
        <f aca="false">"1.2.1.12"</f>
        <v>1.2.1.12</v>
      </c>
      <c r="E853" s="4" t="str">
        <f aca="false">"c.2.1.3,"&amp;CHAR(10)&amp;"d.81.1.1"</f>
        <v>c.2.1.3,
d.81.1.1</v>
      </c>
      <c r="F853" s="4" t="str">
        <f aca="false">"G3P_BACST"</f>
        <v>G3P_BACST</v>
      </c>
      <c r="G853" s="4" t="str">
        <f aca="false">"C,H,N,R,S,T"</f>
        <v>C,H,N,R,S,T</v>
      </c>
      <c r="H853" s="4" t="str">
        <f aca="false">"0004365"</f>
        <v>0004365</v>
      </c>
    </row>
    <row r="854" customFormat="false" ht="22" hidden="false" customHeight="false" outlineLevel="0" collapsed="false">
      <c r="A854" s="4" t="str">
        <f aca="false">"40,5"</f>
        <v>40,5</v>
      </c>
      <c r="B854" s="4" t="str">
        <f aca="false">"2dbvO"</f>
        <v>2dbvO</v>
      </c>
      <c r="C854" s="4" t="str">
        <f aca="false">"NDP(C4N)"</f>
        <v>NDP(C4N)</v>
      </c>
      <c r="D854" s="4" t="str">
        <f aca="false">"1.2.1.12"</f>
        <v>1.2.1.12</v>
      </c>
      <c r="E854" s="4" t="str">
        <f aca="false">"c.2.1.3,"&amp;CHAR(10)&amp;"d.81.1.1"</f>
        <v>c.2.1.3,
d.81.1.1</v>
      </c>
      <c r="F854" s="4" t="str">
        <f aca="false">"G3P_BACST"</f>
        <v>G3P_BACST</v>
      </c>
      <c r="G854" s="4" t="str">
        <f aca="false">"C,H,N,R,S,T"</f>
        <v>C,H,N,R,S,T</v>
      </c>
      <c r="H854" s="4" t="str">
        <f aca="false">"0004365"</f>
        <v>0004365</v>
      </c>
    </row>
    <row r="855" customFormat="false" ht="22" hidden="false" customHeight="false" outlineLevel="0" collapsed="false">
      <c r="A855" s="4" t="str">
        <f aca="false">"40,5"</f>
        <v>40,5</v>
      </c>
      <c r="B855" s="4" t="str">
        <f aca="false">"3dbvQ"</f>
        <v>3dbvQ</v>
      </c>
      <c r="C855" s="4" t="str">
        <f aca="false">"NAD(C4N)"</f>
        <v>NAD(C4N)</v>
      </c>
      <c r="D855" s="4" t="str">
        <f aca="false">"1.2.1.12"</f>
        <v>1.2.1.12</v>
      </c>
      <c r="E855" s="4" t="str">
        <f aca="false">"c.2.1.3,"&amp;CHAR(10)&amp;"d.81.1.1"</f>
        <v>c.2.1.3,
d.81.1.1</v>
      </c>
      <c r="F855" s="4"/>
      <c r="G855" s="4"/>
      <c r="H855" s="4" t="str">
        <f aca="false">"0004365"</f>
        <v>0004365</v>
      </c>
    </row>
    <row r="856" customFormat="false" ht="22" hidden="false" customHeight="false" outlineLevel="0" collapsed="false">
      <c r="A856" s="4" t="str">
        <f aca="false">"40,5"</f>
        <v>40,5</v>
      </c>
      <c r="B856" s="4" t="str">
        <f aca="false">"4dbvQ"</f>
        <v>4dbvQ</v>
      </c>
      <c r="C856" s="4" t="str">
        <f aca="false">"NDP(C4N)"</f>
        <v>NDP(C4N)</v>
      </c>
      <c r="D856" s="4" t="str">
        <f aca="false">"1.2.1.12"</f>
        <v>1.2.1.12</v>
      </c>
      <c r="E856" s="4" t="str">
        <f aca="false">"c.2.1.3,"&amp;CHAR(10)&amp;"d.81.1.1"</f>
        <v>c.2.1.3,
d.81.1.1</v>
      </c>
      <c r="F856" s="4"/>
      <c r="G856" s="4"/>
      <c r="H856" s="4" t="str">
        <f aca="false">"0004365"</f>
        <v>0004365</v>
      </c>
    </row>
    <row r="857" customFormat="false" ht="22" hidden="false" customHeight="false" outlineLevel="0" collapsed="false">
      <c r="A857" s="4" t="str">
        <f aca="false">"40,5"</f>
        <v>40,5</v>
      </c>
      <c r="B857" s="4" t="str">
        <f aca="false">"2dbvQ"</f>
        <v>2dbvQ</v>
      </c>
      <c r="C857" s="4" t="str">
        <f aca="false">"NDP(C4N)"</f>
        <v>NDP(C4N)</v>
      </c>
      <c r="D857" s="4" t="str">
        <f aca="false">"1.2.1.12"</f>
        <v>1.2.1.12</v>
      </c>
      <c r="E857" s="4" t="str">
        <f aca="false">"c.2.1.3,"&amp;CHAR(10)&amp;"d.81.1.1"</f>
        <v>c.2.1.3,
d.81.1.1</v>
      </c>
      <c r="F857" s="4"/>
      <c r="G857" s="4"/>
      <c r="H857" s="4" t="str">
        <f aca="false">"0004365"</f>
        <v>0004365</v>
      </c>
    </row>
    <row r="858" customFormat="false" ht="11" hidden="false" customHeight="false" outlineLevel="0" collapsed="false">
      <c r="A858" s="4" t="str">
        <f aca="false">"41,5"</f>
        <v>41,5</v>
      </c>
      <c r="B858" s="4" t="str">
        <f aca="false">"1gylA"</f>
        <v>1gylA</v>
      </c>
      <c r="C858" s="4" t="str">
        <f aca="false">"FMN(N5)"</f>
        <v>FMN(N5)</v>
      </c>
      <c r="D858" s="4" t="str">
        <f aca="false">"1.1.3.15"</f>
        <v>1.1.3.15</v>
      </c>
      <c r="E858" s="4" t="str">
        <f aca="false">"c.1.4.1"</f>
        <v>c.1.4.1</v>
      </c>
      <c r="F858" s="4" t="str">
        <f aca="false">"GOX_SPIOL"</f>
        <v>GOX_SPIOL</v>
      </c>
      <c r="G858" s="4" t="str">
        <f aca="false">"F,H,K,Q,R,R,S,T,Y"</f>
        <v>F,H,K,Q,R,R,S,T,Y</v>
      </c>
      <c r="H858" s="4" t="str">
        <f aca="false">"0003973"</f>
        <v>0003973</v>
      </c>
    </row>
    <row r="859" customFormat="false" ht="11" hidden="false" customHeight="false" outlineLevel="0" collapsed="false">
      <c r="A859" s="4" t="str">
        <f aca="false">"42,5"</f>
        <v>42,5</v>
      </c>
      <c r="B859" s="4" t="str">
        <f aca="false">"2du8B"</f>
        <v>2du8B</v>
      </c>
      <c r="C859" s="4" t="str">
        <f aca="false">"FAD(N5)"</f>
        <v>FAD(N5)</v>
      </c>
      <c r="D859" s="4" t="str">
        <f aca="false">"1.4.3.3"</f>
        <v>1.4.3.3</v>
      </c>
      <c r="E859" s="4"/>
      <c r="F859" s="4"/>
      <c r="G859" s="4"/>
      <c r="H859" s="4" t="str">
        <f aca="false">"0003884"</f>
        <v>0003884</v>
      </c>
    </row>
    <row r="860" customFormat="false" ht="11" hidden="false" customHeight="false" outlineLevel="0" collapsed="false">
      <c r="A860" s="4" t="str">
        <f aca="false">"42,5"</f>
        <v>42,5</v>
      </c>
      <c r="B860" s="4" t="str">
        <f aca="false">"2du8J"</f>
        <v>2du8J</v>
      </c>
      <c r="C860" s="4" t="str">
        <f aca="false">"FAD(N5)"</f>
        <v>FAD(N5)</v>
      </c>
      <c r="D860" s="4" t="str">
        <f aca="false">"1.4.3.3"</f>
        <v>1.4.3.3</v>
      </c>
      <c r="E860" s="5"/>
      <c r="F860" s="5"/>
      <c r="G860" s="5"/>
      <c r="H860" s="4" t="str">
        <f aca="false">"0003884"</f>
        <v>0003884</v>
      </c>
    </row>
    <row r="861" customFormat="false" ht="11" hidden="false" customHeight="false" outlineLevel="0" collapsed="false">
      <c r="A861" s="4" t="str">
        <f aca="false">"42,5"</f>
        <v>42,5</v>
      </c>
      <c r="B861" s="4" t="str">
        <f aca="false">"2e82C"</f>
        <v>2e82C</v>
      </c>
      <c r="C861" s="4" t="str">
        <f aca="false">"FAD(N5)"</f>
        <v>FAD(N5)</v>
      </c>
      <c r="D861" s="4" t="str">
        <f aca="false">"1.4.3.3"</f>
        <v>1.4.3.3</v>
      </c>
      <c r="E861" s="4"/>
      <c r="F861" s="4"/>
      <c r="G861" s="4"/>
      <c r="H861" s="4" t="str">
        <f aca="false">"0003884"</f>
        <v>0003884</v>
      </c>
    </row>
    <row r="862" customFormat="false" ht="11" hidden="false" customHeight="false" outlineLevel="0" collapsed="false">
      <c r="A862" s="4" t="str">
        <f aca="false">"42,5"</f>
        <v>42,5</v>
      </c>
      <c r="B862" s="4" t="str">
        <f aca="false">"2e49A"</f>
        <v>2e49A</v>
      </c>
      <c r="C862" s="4" t="str">
        <f aca="false">"FAD(N5)"</f>
        <v>FAD(N5)</v>
      </c>
      <c r="D862" s="4" t="str">
        <f aca="false">"1.4.3.3"</f>
        <v>1.4.3.3</v>
      </c>
      <c r="E862" s="4" t="str">
        <f aca="false">""</f>
        <v/>
      </c>
      <c r="F862" s="4" t="str">
        <f aca="false">"OXDA_HUMAN"</f>
        <v>OXDA_HUMAN</v>
      </c>
      <c r="G862" s="4" t="str">
        <f aca="false">"Y"</f>
        <v>Y</v>
      </c>
      <c r="H862" s="4" t="str">
        <f aca="false">"0003884"</f>
        <v>0003884</v>
      </c>
    </row>
    <row r="863" customFormat="false" ht="11" hidden="false" customHeight="false" outlineLevel="0" collapsed="false">
      <c r="A863" s="4" t="str">
        <f aca="false">"42,5"</f>
        <v>42,5</v>
      </c>
      <c r="B863" s="4" t="str">
        <f aca="false">"2e82A"</f>
        <v>2e82A</v>
      </c>
      <c r="C863" s="4" t="str">
        <f aca="false">"FAD(N5)"</f>
        <v>FAD(N5)</v>
      </c>
      <c r="D863" s="4" t="str">
        <f aca="false">"1.4.3.3"</f>
        <v>1.4.3.3</v>
      </c>
      <c r="E863" s="4" t="str">
        <f aca="false">""</f>
        <v/>
      </c>
      <c r="F863" s="4" t="str">
        <f aca="false">"OXDA_HUMAN"</f>
        <v>OXDA_HUMAN</v>
      </c>
      <c r="G863" s="4" t="str">
        <f aca="false">"Y"</f>
        <v>Y</v>
      </c>
      <c r="H863" s="4" t="str">
        <f aca="false">"0003884"</f>
        <v>0003884</v>
      </c>
    </row>
    <row r="864" customFormat="false" ht="11" hidden="false" customHeight="false" outlineLevel="0" collapsed="false">
      <c r="A864" s="4" t="str">
        <f aca="false">"42,5"</f>
        <v>42,5</v>
      </c>
      <c r="B864" s="4" t="str">
        <f aca="false">"2e82D"</f>
        <v>2e82D</v>
      </c>
      <c r="C864" s="4" t="str">
        <f aca="false">"FAD(N5)"</f>
        <v>FAD(N5)</v>
      </c>
      <c r="D864" s="4" t="str">
        <f aca="false">"1.4.3.3"</f>
        <v>1.4.3.3</v>
      </c>
      <c r="E864" s="4"/>
      <c r="F864" s="5"/>
      <c r="G864" s="5"/>
      <c r="H864" s="4" t="str">
        <f aca="false">"0003884"</f>
        <v>0003884</v>
      </c>
    </row>
    <row r="865" customFormat="false" ht="11" hidden="false" customHeight="false" outlineLevel="0" collapsed="false">
      <c r="A865" s="4" t="str">
        <f aca="false">"42,5"</f>
        <v>42,5</v>
      </c>
      <c r="B865" s="4" t="str">
        <f aca="false">"2e48A"</f>
        <v>2e48A</v>
      </c>
      <c r="C865" s="4" t="str">
        <f aca="false">"FAD(N5)"</f>
        <v>FAD(N5)</v>
      </c>
      <c r="D865" s="4" t="str">
        <f aca="false">"1.4.3.3"</f>
        <v>1.4.3.3</v>
      </c>
      <c r="E865" s="4" t="str">
        <f aca="false">""</f>
        <v/>
      </c>
      <c r="F865" s="5" t="str">
        <f aca="false">"OXDA_HUMAN"</f>
        <v>OXDA_HUMAN</v>
      </c>
      <c r="G865" s="5" t="str">
        <f aca="false">"Y"</f>
        <v>Y</v>
      </c>
      <c r="H865" s="4" t="str">
        <f aca="false">"0003884"</f>
        <v>0003884</v>
      </c>
    </row>
    <row r="866" customFormat="false" ht="22" hidden="false" customHeight="false" outlineLevel="0" collapsed="false">
      <c r="A866" s="4" t="str">
        <f aca="false">"43,5"</f>
        <v>43,5</v>
      </c>
      <c r="B866" s="4" t="str">
        <f aca="false">"1an9B"</f>
        <v>1an9B</v>
      </c>
      <c r="C866" s="4" t="str">
        <f aca="false">"FAD(N5)"</f>
        <v>FAD(N5)</v>
      </c>
      <c r="D866" s="4" t="str">
        <f aca="false">"1.4.3.3"</f>
        <v>1.4.3.3</v>
      </c>
      <c r="E866" s="4" t="str">
        <f aca="false">"c.4.1.2,"&amp;CHAR(10)&amp;"d.16.1.3"</f>
        <v>c.4.1.2,
d.16.1.3</v>
      </c>
      <c r="F866" s="4"/>
      <c r="G866" s="4"/>
      <c r="H866" s="4" t="str">
        <f aca="false">"0003884"</f>
        <v>0003884</v>
      </c>
    </row>
    <row r="867" customFormat="false" ht="22" hidden="false" customHeight="false" outlineLevel="0" collapsed="false">
      <c r="A867" s="4" t="str">
        <f aca="false">"43,5"</f>
        <v>43,5</v>
      </c>
      <c r="B867" s="4" t="str">
        <f aca="false">"1an9A"</f>
        <v>1an9A</v>
      </c>
      <c r="C867" s="4" t="str">
        <f aca="false">"FAD(N5)"</f>
        <v>FAD(N5)</v>
      </c>
      <c r="D867" s="4" t="str">
        <f aca="false">"1.4.3.3"</f>
        <v>1.4.3.3</v>
      </c>
      <c r="E867" s="5" t="str">
        <f aca="false">"c.4.1.2,"&amp;CHAR(10)&amp;"d.16.1.3"</f>
        <v>c.4.1.2,
d.16.1.3</v>
      </c>
      <c r="F867" s="5" t="str">
        <f aca="false">"OXDA_PIG"</f>
        <v>OXDA_PIG</v>
      </c>
      <c r="G867" s="5" t="str">
        <f aca="false">"Y"</f>
        <v>Y</v>
      </c>
      <c r="H867" s="4" t="str">
        <f aca="false">"0003884"</f>
        <v>0003884</v>
      </c>
    </row>
    <row r="868" customFormat="false" ht="22" hidden="false" customHeight="false" outlineLevel="0" collapsed="false">
      <c r="A868" s="4" t="str">
        <f aca="false">"44,5"</f>
        <v>44,5</v>
      </c>
      <c r="B868" s="4" t="str">
        <f aca="false">"1kifC"</f>
        <v>1kifC</v>
      </c>
      <c r="C868" s="4" t="str">
        <f aca="false">"FAD(N5)"</f>
        <v>FAD(N5)</v>
      </c>
      <c r="D868" s="4" t="str">
        <f aca="false">"1.4.3.3"</f>
        <v>1.4.3.3</v>
      </c>
      <c r="E868" s="4" t="str">
        <f aca="false">"c.4.1.2,"&amp;CHAR(10)&amp;"d.16.1.3"</f>
        <v>c.4.1.2,
d.16.1.3</v>
      </c>
      <c r="F868" s="4"/>
      <c r="G868" s="4"/>
      <c r="H868" s="4" t="str">
        <f aca="false">"0003884"</f>
        <v>0003884</v>
      </c>
    </row>
    <row r="869" customFormat="false" ht="22" hidden="false" customHeight="false" outlineLevel="0" collapsed="false">
      <c r="A869" s="4" t="str">
        <f aca="false">"44,5"</f>
        <v>44,5</v>
      </c>
      <c r="B869" s="4" t="str">
        <f aca="false">"1kifD"</f>
        <v>1kifD</v>
      </c>
      <c r="C869" s="4" t="str">
        <f aca="false">"FAD(N5)"</f>
        <v>FAD(N5)</v>
      </c>
      <c r="D869" s="4" t="str">
        <f aca="false">"1.4.3.3"</f>
        <v>1.4.3.3</v>
      </c>
      <c r="E869" s="4" t="str">
        <f aca="false">"c.4.1.2,"&amp;CHAR(10)&amp;"d.16.1.3"</f>
        <v>c.4.1.2,
d.16.1.3</v>
      </c>
      <c r="F869" s="4"/>
      <c r="G869" s="4"/>
      <c r="H869" s="4" t="str">
        <f aca="false">"0003884"</f>
        <v>0003884</v>
      </c>
    </row>
    <row r="870" customFormat="false" ht="22" hidden="false" customHeight="false" outlineLevel="0" collapsed="false">
      <c r="A870" s="4" t="str">
        <f aca="false">"44,5"</f>
        <v>44,5</v>
      </c>
      <c r="B870" s="4" t="str">
        <f aca="false">"1kifA"</f>
        <v>1kifA</v>
      </c>
      <c r="C870" s="4" t="str">
        <f aca="false">"FAD(N5)"</f>
        <v>FAD(N5)</v>
      </c>
      <c r="D870" s="4" t="str">
        <f aca="false">"1.4.3.3"</f>
        <v>1.4.3.3</v>
      </c>
      <c r="E870" s="5" t="str">
        <f aca="false">"c.4.1.2,"&amp;CHAR(10)&amp;"d.16.1.3"</f>
        <v>c.4.1.2,
d.16.1.3</v>
      </c>
      <c r="F870" s="5" t="str">
        <f aca="false">"OXDA_PIG"</f>
        <v>OXDA_PIG</v>
      </c>
      <c r="G870" s="5" t="str">
        <f aca="false">"Y"</f>
        <v>Y</v>
      </c>
      <c r="H870" s="4" t="str">
        <f aca="false">"0003884"</f>
        <v>0003884</v>
      </c>
    </row>
    <row r="871" customFormat="false" ht="22" hidden="false" customHeight="false" outlineLevel="0" collapsed="false">
      <c r="A871" s="4" t="str">
        <f aca="false">"44,5"</f>
        <v>44,5</v>
      </c>
      <c r="B871" s="4" t="str">
        <f aca="false">"1kifG"</f>
        <v>1kifG</v>
      </c>
      <c r="C871" s="4" t="str">
        <f aca="false">"FAD(N5)"</f>
        <v>FAD(N5)</v>
      </c>
      <c r="D871" s="4" t="str">
        <f aca="false">"1.4.3.3"</f>
        <v>1.4.3.3</v>
      </c>
      <c r="E871" s="5" t="str">
        <f aca="false">"c.4.1.2,"&amp;CHAR(10)&amp;"d.16.1.3"</f>
        <v>c.4.1.2,
d.16.1.3</v>
      </c>
      <c r="F871" s="5"/>
      <c r="G871" s="5"/>
      <c r="H871" s="4" t="str">
        <f aca="false">"0003884"</f>
        <v>0003884</v>
      </c>
    </row>
    <row r="872" customFormat="false" ht="22" hidden="false" customHeight="false" outlineLevel="0" collapsed="false">
      <c r="A872" s="4" t="str">
        <f aca="false">"44,5"</f>
        <v>44,5</v>
      </c>
      <c r="B872" s="4" t="str">
        <f aca="false">"1kifF"</f>
        <v>1kifF</v>
      </c>
      <c r="C872" s="4" t="str">
        <f aca="false">"FAD(N5)"</f>
        <v>FAD(N5)</v>
      </c>
      <c r="D872" s="4" t="str">
        <f aca="false">"1.4.3.3"</f>
        <v>1.4.3.3</v>
      </c>
      <c r="E872" s="4" t="str">
        <f aca="false">"c.4.1.2,"&amp;CHAR(10)&amp;"d.16.1.3"</f>
        <v>c.4.1.2,
d.16.1.3</v>
      </c>
      <c r="F872" s="4"/>
      <c r="G872" s="4"/>
      <c r="H872" s="4" t="str">
        <f aca="false">"0003884"</f>
        <v>0003884</v>
      </c>
    </row>
    <row r="873" customFormat="false" ht="22" hidden="false" customHeight="false" outlineLevel="0" collapsed="false">
      <c r="A873" s="4" t="str">
        <f aca="false">"44,5"</f>
        <v>44,5</v>
      </c>
      <c r="B873" s="4" t="str">
        <f aca="false">"1kifE"</f>
        <v>1kifE</v>
      </c>
      <c r="C873" s="4" t="str">
        <f aca="false">"FAD(N5)"</f>
        <v>FAD(N5)</v>
      </c>
      <c r="D873" s="4" t="str">
        <f aca="false">"1.4.3.3"</f>
        <v>1.4.3.3</v>
      </c>
      <c r="E873" s="5" t="str">
        <f aca="false">"c.4.1.2,"&amp;CHAR(10)&amp;"d.16.1.3"</f>
        <v>c.4.1.2,
d.16.1.3</v>
      </c>
      <c r="F873" s="5"/>
      <c r="G873" s="5"/>
      <c r="H873" s="4" t="str">
        <f aca="false">"0003884"</f>
        <v>0003884</v>
      </c>
    </row>
    <row r="874" customFormat="false" ht="22" hidden="false" customHeight="false" outlineLevel="0" collapsed="false">
      <c r="A874" s="4" t="str">
        <f aca="false">"44,5"</f>
        <v>44,5</v>
      </c>
      <c r="B874" s="4" t="str">
        <f aca="false">"1kifH"</f>
        <v>1kifH</v>
      </c>
      <c r="C874" s="4" t="str">
        <f aca="false">"FAD(N5)"</f>
        <v>FAD(N5)</v>
      </c>
      <c r="D874" s="4" t="str">
        <f aca="false">"1.4.3.3"</f>
        <v>1.4.3.3</v>
      </c>
      <c r="E874" s="4" t="str">
        <f aca="false">"c.4.1.2,"&amp;CHAR(10)&amp;"d.16.1.3"</f>
        <v>c.4.1.2,
d.16.1.3</v>
      </c>
      <c r="F874" s="5"/>
      <c r="G874" s="5"/>
      <c r="H874" s="4" t="str">
        <f aca="false">"0003884"</f>
        <v>0003884</v>
      </c>
    </row>
    <row r="875" customFormat="false" ht="22" hidden="false" customHeight="false" outlineLevel="0" collapsed="false">
      <c r="A875" s="4" t="str">
        <f aca="false">"44,5"</f>
        <v>44,5</v>
      </c>
      <c r="B875" s="4" t="str">
        <f aca="false">"1kifB"</f>
        <v>1kifB</v>
      </c>
      <c r="C875" s="4" t="str">
        <f aca="false">"FAD(N5)"</f>
        <v>FAD(N5)</v>
      </c>
      <c r="D875" s="4" t="str">
        <f aca="false">"1.4.3.3"</f>
        <v>1.4.3.3</v>
      </c>
      <c r="E875" s="4" t="str">
        <f aca="false">"c.4.1.2,"&amp;CHAR(10)&amp;"d.16.1.3"</f>
        <v>c.4.1.2,
d.16.1.3</v>
      </c>
      <c r="F875" s="5"/>
      <c r="G875" s="5"/>
      <c r="H875" s="4" t="str">
        <f aca="false">"0003884"</f>
        <v>0003884</v>
      </c>
    </row>
    <row r="876" customFormat="false" ht="55" hidden="false" customHeight="false" outlineLevel="0" collapsed="false">
      <c r="A876" s="4" t="str">
        <f aca="false">"2,6"</f>
        <v>2,6</v>
      </c>
      <c r="B876" s="4" t="str">
        <f aca="false">"1h7xB"</f>
        <v>1h7xB</v>
      </c>
      <c r="C876" s="4" t="str">
        <f aca="false">"NDP(C4N)"</f>
        <v>NDP(C4N)</v>
      </c>
      <c r="D876" s="4" t="str">
        <f aca="false">"1.3.1.2"</f>
        <v>1.3.1.2</v>
      </c>
      <c r="E876" s="4" t="str">
        <f aca="false">"a.1.2.2,"&amp;CHAR(10)&amp;"c.1.4.1,"&amp;CHAR(10)&amp;"c.3.1.1,"&amp;CHAR(10)&amp;"c.4.1.1,"&amp;CHAR(10)&amp;"d.58.1.5"</f>
        <v>a.1.2.2,
c.1.4.1,
c.3.1.1,
c.4.1.1,
d.58.1.5</v>
      </c>
      <c r="F876" s="5" t="str">
        <f aca="false">"DPYD_PIG"</f>
        <v>DPYD_PIG</v>
      </c>
      <c r="G876" s="5"/>
      <c r="H876" s="4" t="str">
        <f aca="false">"0017113"</f>
        <v>0017113</v>
      </c>
    </row>
    <row r="877" customFormat="false" ht="55" hidden="false" customHeight="false" outlineLevel="0" collapsed="false">
      <c r="A877" s="4" t="str">
        <f aca="false">"2,6"</f>
        <v>2,6</v>
      </c>
      <c r="B877" s="4" t="str">
        <f aca="false">"1h7xA"</f>
        <v>1h7xA</v>
      </c>
      <c r="C877" s="4" t="str">
        <f aca="false">"NDP(C4N)"</f>
        <v>NDP(C4N)</v>
      </c>
      <c r="D877" s="4" t="str">
        <f aca="false">"1.3.1.2"</f>
        <v>1.3.1.2</v>
      </c>
      <c r="E877" s="4" t="str">
        <f aca="false">"a.1.2.2,"&amp;CHAR(10)&amp;"c.1.4.1,"&amp;CHAR(10)&amp;"c.3.1.1,"&amp;CHAR(10)&amp;"c.4.1.1,"&amp;CHAR(10)&amp;"d.58.1.5"</f>
        <v>a.1.2.2,
c.1.4.1,
c.3.1.1,
c.4.1.1,
d.58.1.5</v>
      </c>
      <c r="F877" s="5" t="str">
        <f aca="false">"DPYD_PIG"</f>
        <v>DPYD_PIG</v>
      </c>
      <c r="G877" s="5"/>
      <c r="H877" s="4" t="str">
        <f aca="false">"0017113"</f>
        <v>0017113</v>
      </c>
    </row>
    <row r="878" customFormat="false" ht="11" hidden="false" customHeight="false" outlineLevel="0" collapsed="false">
      <c r="A878" s="4" t="str">
        <f aca="false">"3,6"</f>
        <v>3,6</v>
      </c>
      <c r="B878" s="4" t="str">
        <f aca="false">"2a87A"</f>
        <v>2a87A</v>
      </c>
      <c r="C878" s="4" t="str">
        <f aca="false">"NAP(C4N)"</f>
        <v>NAP(C4N)</v>
      </c>
      <c r="D878" s="4" t="str">
        <f aca="false">"1.8.1.9"</f>
        <v>1.8.1.9</v>
      </c>
      <c r="E878" s="4" t="str">
        <f aca="false">""</f>
        <v/>
      </c>
      <c r="F878" s="5" t="str">
        <f aca="false">"TRXB_MYCTU"</f>
        <v>TRXB_MYCTU</v>
      </c>
      <c r="G878" s="5"/>
      <c r="H878" s="4" t="str">
        <f aca="false">"0004791"</f>
        <v>0004791</v>
      </c>
    </row>
    <row r="879" customFormat="false" ht="22" hidden="false" customHeight="false" outlineLevel="0" collapsed="false">
      <c r="A879" s="4" t="str">
        <f aca="false">"3,6"</f>
        <v>3,6</v>
      </c>
      <c r="B879" s="4" t="str">
        <f aca="false">"1hwyB"</f>
        <v>1hwyB</v>
      </c>
      <c r="C879" s="4" t="str">
        <f aca="false">"NAD(C4N)"</f>
        <v>NAD(C4N)</v>
      </c>
      <c r="D879" s="4" t="str">
        <f aca="false">"1.4.1.3"</f>
        <v>1.4.1.3</v>
      </c>
      <c r="E879" s="4" t="str">
        <f aca="false">"c.2.1.7,"&amp;CHAR(10)&amp;"c.58.1.1"</f>
        <v>c.2.1.7,
c.58.1.1</v>
      </c>
      <c r="F879" s="5" t="str">
        <f aca="false">""</f>
        <v/>
      </c>
      <c r="G879" s="5" t="str">
        <f aca="false">"H"</f>
        <v>H</v>
      </c>
      <c r="H879" s="4" t="str">
        <f aca="false">"0004353"</f>
        <v>0004353</v>
      </c>
    </row>
    <row r="880" customFormat="false" ht="22" hidden="false" customHeight="false" outlineLevel="0" collapsed="false">
      <c r="A880" s="4" t="str">
        <f aca="false">"3,6"</f>
        <v>3,6</v>
      </c>
      <c r="B880" s="4" t="str">
        <f aca="false">"1hwyA"</f>
        <v>1hwyA</v>
      </c>
      <c r="C880" s="4" t="str">
        <f aca="false">"NAD(C4N)"</f>
        <v>NAD(C4N)</v>
      </c>
      <c r="D880" s="4" t="str">
        <f aca="false">"1.4.1.3"</f>
        <v>1.4.1.3</v>
      </c>
      <c r="E880" s="4" t="str">
        <f aca="false">"c.2.1.7,"&amp;CHAR(10)&amp;"c.58.1.1"</f>
        <v>c.2.1.7,
c.58.1.1</v>
      </c>
      <c r="F880" s="4" t="str">
        <f aca="false">"DHE3_HUMAN"</f>
        <v>DHE3_HUMAN</v>
      </c>
      <c r="G880" s="4" t="str">
        <f aca="false">"K,K,K,R,S,S"</f>
        <v>K,K,K,R,S,S</v>
      </c>
      <c r="H880" s="4" t="str">
        <f aca="false">"0004353"</f>
        <v>0004353</v>
      </c>
    </row>
    <row r="881" customFormat="false" ht="11" hidden="false" customHeight="false" outlineLevel="0" collapsed="false">
      <c r="A881" s="4" t="str">
        <f aca="false">"4,6"</f>
        <v>4,6</v>
      </c>
      <c r="B881" s="4" t="str">
        <f aca="false">"2e37G"</f>
        <v>2e37G</v>
      </c>
      <c r="C881" s="4" t="str">
        <f aca="false">"NAD(C4N)"</f>
        <v>NAD(C4N)</v>
      </c>
      <c r="D881" s="4" t="str">
        <f aca="false">"1.1.1.27"</f>
        <v>1.1.1.27</v>
      </c>
      <c r="E881" s="4"/>
      <c r="F881" s="5"/>
      <c r="G881" s="5"/>
      <c r="H881" s="4" t="str">
        <f aca="false">"0004459"</f>
        <v>0004459</v>
      </c>
    </row>
    <row r="882" customFormat="false" ht="11" hidden="false" customHeight="false" outlineLevel="0" collapsed="false">
      <c r="A882" s="4" t="str">
        <f aca="false">"4,6"</f>
        <v>4,6</v>
      </c>
      <c r="B882" s="4" t="str">
        <f aca="false">"2e37E"</f>
        <v>2e37E</v>
      </c>
      <c r="C882" s="4" t="str">
        <f aca="false">"NAD(C4N)"</f>
        <v>NAD(C4N)</v>
      </c>
      <c r="D882" s="4" t="str">
        <f aca="false">"1.1.1.27"</f>
        <v>1.1.1.27</v>
      </c>
      <c r="E882" s="4" t="str">
        <f aca="false">""</f>
        <v/>
      </c>
      <c r="F882" s="5" t="str">
        <f aca="false">"LDH_THET8"</f>
        <v>LDH_THET8</v>
      </c>
      <c r="G882" s="5" t="str">
        <f aca="false">"H,N,R,T,Y"</f>
        <v>H,N,R,T,Y</v>
      </c>
      <c r="H882" s="4" t="str">
        <f aca="false">"0004459"</f>
        <v>0004459</v>
      </c>
    </row>
    <row r="883" customFormat="false" ht="11" hidden="false" customHeight="false" outlineLevel="0" collapsed="false">
      <c r="A883" s="4" t="str">
        <f aca="false">"4,6"</f>
        <v>4,6</v>
      </c>
      <c r="B883" s="4" t="str">
        <f aca="false">"2e37C"</f>
        <v>2e37C</v>
      </c>
      <c r="C883" s="4" t="str">
        <f aca="false">"NAD(C4N)"</f>
        <v>NAD(C4N)</v>
      </c>
      <c r="D883" s="4" t="str">
        <f aca="false">"1.1.1.27"</f>
        <v>1.1.1.27</v>
      </c>
      <c r="E883" s="4" t="str">
        <f aca="false">""</f>
        <v/>
      </c>
      <c r="F883" s="5" t="str">
        <f aca="false">"LDH_THET8"</f>
        <v>LDH_THET8</v>
      </c>
      <c r="G883" s="5" t="str">
        <f aca="false">"H,N,R,T,Y"</f>
        <v>H,N,R,T,Y</v>
      </c>
      <c r="H883" s="4" t="str">
        <f aca="false">"0004459"</f>
        <v>0004459</v>
      </c>
    </row>
    <row r="884" customFormat="false" ht="11" hidden="false" customHeight="false" outlineLevel="0" collapsed="false">
      <c r="A884" s="4" t="str">
        <f aca="false">"4,6"</f>
        <v>4,6</v>
      </c>
      <c r="B884" s="4" t="str">
        <f aca="false">"2e37A"</f>
        <v>2e37A</v>
      </c>
      <c r="C884" s="4" t="str">
        <f aca="false">"NAD(C4N)"</f>
        <v>NAD(C4N)</v>
      </c>
      <c r="D884" s="4" t="str">
        <f aca="false">"1.1.1.27"</f>
        <v>1.1.1.27</v>
      </c>
      <c r="E884" s="4" t="str">
        <f aca="false">""</f>
        <v/>
      </c>
      <c r="F884" s="5" t="str">
        <f aca="false">"LDH_THET8"</f>
        <v>LDH_THET8</v>
      </c>
      <c r="G884" s="5" t="str">
        <f aca="false">"H,N,R,T,Y"</f>
        <v>H,N,R,T,Y</v>
      </c>
      <c r="H884" s="4" t="str">
        <f aca="false">"0004459"</f>
        <v>0004459</v>
      </c>
    </row>
    <row r="885" customFormat="false" ht="11" hidden="false" customHeight="false" outlineLevel="0" collapsed="false">
      <c r="A885" s="4" t="str">
        <f aca="false">"5,6"</f>
        <v>5,6</v>
      </c>
      <c r="B885" s="4" t="str">
        <f aca="false">"1t5pA"</f>
        <v>1t5pA</v>
      </c>
      <c r="C885" s="4" t="str">
        <f aca="false">"1FH(FE)"</f>
        <v>1FH(FE)</v>
      </c>
      <c r="D885" s="4" t="str">
        <f aca="false">"1.14.99.3"</f>
        <v>1.14.99.3</v>
      </c>
      <c r="E885" s="4" t="str">
        <f aca="false">"a.132.1.1"</f>
        <v>a.132.1.1</v>
      </c>
      <c r="F885" s="4"/>
      <c r="G885" s="4"/>
      <c r="H885" s="4" t="str">
        <f aca="false">"0004392"</f>
        <v>0004392</v>
      </c>
    </row>
    <row r="886" customFormat="false" ht="11" hidden="false" customHeight="false" outlineLevel="0" collapsed="false">
      <c r="A886" s="4" t="str">
        <f aca="false">"5,6"</f>
        <v>5,6</v>
      </c>
      <c r="B886" s="4" t="str">
        <f aca="false">"1t5pB"</f>
        <v>1t5pB</v>
      </c>
      <c r="C886" s="4" t="str">
        <f aca="false">"1FH(FE)"</f>
        <v>1FH(FE)</v>
      </c>
      <c r="D886" s="4" t="str">
        <f aca="false">"1.14.99.3"</f>
        <v>1.14.99.3</v>
      </c>
      <c r="E886" s="5" t="str">
        <f aca="false">"a.132.1.1"</f>
        <v>a.132.1.1</v>
      </c>
      <c r="F886" s="5"/>
      <c r="G886" s="5"/>
      <c r="H886" s="4" t="str">
        <f aca="false">"0004392"</f>
        <v>0004392</v>
      </c>
    </row>
    <row r="887" customFormat="false" ht="33" hidden="false" customHeight="false" outlineLevel="0" collapsed="false">
      <c r="A887" s="4" t="str">
        <f aca="false">"6,6"</f>
        <v>6,6</v>
      </c>
      <c r="B887" s="4" t="str">
        <f aca="false">"1typB"</f>
        <v>1typB</v>
      </c>
      <c r="C887" s="4" t="str">
        <f aca="false">"GSH(SG2)"</f>
        <v>GSH(SG2)</v>
      </c>
      <c r="D887" s="4" t="str">
        <f aca="false">"1.8.1.12"</f>
        <v>1.8.1.12</v>
      </c>
      <c r="E887" s="4" t="str">
        <f aca="false">"c.3.1.5,"&amp;CHAR(10)&amp;"c.3.1.5,"&amp;CHAR(10)&amp;"d.87.1.1"</f>
        <v>c.3.1.5,
c.3.1.5,
d.87.1.1</v>
      </c>
      <c r="F887" s="5" t="str">
        <f aca="false">"TYTR_CRIFA"</f>
        <v>TYTR_CRIFA</v>
      </c>
      <c r="G887" s="5" t="str">
        <f aca="false">"C,C,H"</f>
        <v>C,C,H</v>
      </c>
      <c r="H887" s="4" t="str">
        <f aca="false">"0015042"</f>
        <v>0015042</v>
      </c>
    </row>
    <row r="888" customFormat="false" ht="11" hidden="false" customHeight="false" outlineLevel="0" collapsed="false">
      <c r="A888" s="4" t="str">
        <f aca="false">"6,6"</f>
        <v>6,6</v>
      </c>
      <c r="B888" s="4" t="str">
        <f aca="false">"2jcvB"</f>
        <v>2jcvB</v>
      </c>
      <c r="C888" s="4" t="str">
        <f aca="false">"NDP(C4N)"</f>
        <v>NDP(C4N)</v>
      </c>
      <c r="D888" s="4" t="str">
        <f aca="false">"1.1.1.267"</f>
        <v>1.1.1.267</v>
      </c>
      <c r="E888" s="4"/>
      <c r="F888" s="5"/>
      <c r="G888" s="5"/>
      <c r="H888" s="4" t="str">
        <f aca="false">"0030604"</f>
        <v>0030604</v>
      </c>
    </row>
    <row r="889" customFormat="false" ht="11" hidden="false" customHeight="false" outlineLevel="0" collapsed="false">
      <c r="A889" s="4" t="str">
        <f aca="false">"6,6"</f>
        <v>6,6</v>
      </c>
      <c r="B889" s="4" t="str">
        <f aca="false">"1twrB"</f>
        <v>1twrB</v>
      </c>
      <c r="C889" s="4" t="str">
        <f aca="false">"VER(FE)"</f>
        <v>VER(FE)</v>
      </c>
      <c r="D889" s="4" t="str">
        <f aca="false">"1.14.99.3"</f>
        <v>1.14.99.3</v>
      </c>
      <c r="E889" s="5"/>
      <c r="F889" s="5"/>
      <c r="G889" s="5"/>
      <c r="H889" s="4" t="str">
        <f aca="false">"0004392"</f>
        <v>0004392</v>
      </c>
    </row>
    <row r="890" customFormat="false" ht="22" hidden="false" customHeight="false" outlineLevel="0" collapsed="false">
      <c r="A890" s="4" t="str">
        <f aca="false">"7,6"</f>
        <v>7,6</v>
      </c>
      <c r="B890" s="4" t="str">
        <f aca="false">"1hzuA"</f>
        <v>1hzuA</v>
      </c>
      <c r="C890" s="4" t="str">
        <f aca="false">"DHE(FE)"</f>
        <v>DHE(FE)</v>
      </c>
      <c r="D890" s="4" t="str">
        <f aca="false">"1.7.2.1"&amp;CHAR(10)&amp;"1.7.99.1"</f>
        <v>1.7.2.1
1.7.99.1</v>
      </c>
      <c r="E890" s="5" t="str">
        <f aca="false">"a.3.1.2,"&amp;CHAR(10)&amp;"b.70.2.1"</f>
        <v>a.3.1.2,
b.70.2.1</v>
      </c>
      <c r="F890" s="5" t="str">
        <f aca="false">"NIRS_PSEAE"</f>
        <v>NIRS_PSEAE</v>
      </c>
      <c r="G890" s="5" t="str">
        <f aca="false">"H"</f>
        <v>H</v>
      </c>
      <c r="H890" s="4" t="str">
        <f aca="false">"0050421"&amp;CHAR(10)&amp;"0050418"</f>
        <v>0050421
0050418</v>
      </c>
    </row>
    <row r="891" customFormat="false" ht="22" hidden="false" customHeight="false" outlineLevel="0" collapsed="false">
      <c r="A891" s="4" t="str">
        <f aca="false">"8,6"</f>
        <v>8,6</v>
      </c>
      <c r="B891" s="4" t="str">
        <f aca="false">"2ckjC"</f>
        <v>2ckjC</v>
      </c>
      <c r="C891" s="4" t="str">
        <f aca="false">"FAD(N5)"</f>
        <v>FAD(N5)</v>
      </c>
      <c r="D891" s="4" t="str">
        <f aca="false">"1.17.1.4"&amp;CHAR(10)&amp;"1.17.3.2"</f>
        <v>1.17.1.4
1.17.3.2</v>
      </c>
      <c r="E891" s="4" t="str">
        <f aca="false">""</f>
        <v/>
      </c>
      <c r="F891" s="5" t="str">
        <f aca="false">"XDH_HUMAN"</f>
        <v>XDH_HUMAN</v>
      </c>
      <c r="G891" s="5"/>
      <c r="H891" s="4" t="str">
        <f aca="false">"0004854"&amp;CHAR(10)&amp;"0004855"</f>
        <v>0004854
0004855</v>
      </c>
    </row>
    <row r="892" customFormat="false" ht="22" hidden="false" customHeight="false" outlineLevel="0" collapsed="false">
      <c r="A892" s="4" t="str">
        <f aca="false">"8,6"</f>
        <v>8,6</v>
      </c>
      <c r="B892" s="4" t="str">
        <f aca="false">"2ckjA"</f>
        <v>2ckjA</v>
      </c>
      <c r="C892" s="4" t="str">
        <f aca="false">"FAD(N5)"</f>
        <v>FAD(N5)</v>
      </c>
      <c r="D892" s="4" t="str">
        <f aca="false">"1.17.1.4"&amp;CHAR(10)&amp;"1.17.3.2"</f>
        <v>1.17.1.4
1.17.3.2</v>
      </c>
      <c r="E892" s="5" t="str">
        <f aca="false">""</f>
        <v/>
      </c>
      <c r="F892" s="5" t="str">
        <f aca="false">"XDH_HUMAN"</f>
        <v>XDH_HUMAN</v>
      </c>
      <c r="G892" s="5"/>
      <c r="H892" s="4" t="str">
        <f aca="false">"0004854"&amp;CHAR(10)&amp;"0004855"</f>
        <v>0004854
0004855</v>
      </c>
    </row>
    <row r="893" customFormat="false" ht="11" hidden="false" customHeight="false" outlineLevel="0" collapsed="false">
      <c r="A893" s="4" t="str">
        <f aca="false">"9,6"</f>
        <v>9,6</v>
      </c>
      <c r="B893" s="4" t="str">
        <f aca="false">"1zptB"</f>
        <v>1zptB</v>
      </c>
      <c r="C893" s="4" t="str">
        <f aca="false">"NAD(C4N)"</f>
        <v>NAD(C4N)</v>
      </c>
      <c r="D893" s="4" t="str">
        <f aca="false">"1.5.1.20"</f>
        <v>1.5.1.20</v>
      </c>
      <c r="E893" s="4"/>
      <c r="F893" s="4"/>
      <c r="G893" s="4"/>
      <c r="H893" s="4" t="str">
        <f aca="false">"0004489"</f>
        <v>0004489</v>
      </c>
    </row>
    <row r="894" customFormat="false" ht="11" hidden="false" customHeight="false" outlineLevel="0" collapsed="false">
      <c r="A894" s="4" t="str">
        <f aca="false">"9,6"</f>
        <v>9,6</v>
      </c>
      <c r="B894" s="4" t="str">
        <f aca="false">"1zrqA"</f>
        <v>1zrqA</v>
      </c>
      <c r="C894" s="4" t="str">
        <f aca="false">"NAD(C4N)"</f>
        <v>NAD(C4N)</v>
      </c>
      <c r="D894" s="4" t="str">
        <f aca="false">"1.5.1.20"</f>
        <v>1.5.1.20</v>
      </c>
      <c r="E894" s="5"/>
      <c r="F894" s="5"/>
      <c r="G894" s="5"/>
      <c r="H894" s="4" t="str">
        <f aca="false">"0004489"</f>
        <v>0004489</v>
      </c>
    </row>
    <row r="895" customFormat="false" ht="11" hidden="false" customHeight="false" outlineLevel="0" collapsed="false">
      <c r="A895" s="4" t="str">
        <f aca="false">"9,6"</f>
        <v>9,6</v>
      </c>
      <c r="B895" s="4" t="str">
        <f aca="false">"2akjA"</f>
        <v>2akjA</v>
      </c>
      <c r="C895" s="4" t="str">
        <f aca="false">"SRM(FE)"</f>
        <v>SRM(FE)</v>
      </c>
      <c r="D895" s="4" t="str">
        <f aca="false">"1.7.7.1"</f>
        <v>1.7.7.1</v>
      </c>
      <c r="E895" s="4" t="str">
        <f aca="false">""</f>
        <v/>
      </c>
      <c r="F895" s="4" t="str">
        <f aca="false">"NIR_SPIOL"</f>
        <v>NIR_SPIOL</v>
      </c>
      <c r="G895" s="4" t="str">
        <f aca="false">"C,C,C,C,C"</f>
        <v>C,C,C,C,C</v>
      </c>
      <c r="H895" s="4" t="str">
        <f aca="false">"0048307"</f>
        <v>0048307</v>
      </c>
    </row>
    <row r="896" customFormat="false" ht="11" hidden="false" customHeight="false" outlineLevel="0" collapsed="false">
      <c r="A896" s="4" t="str">
        <f aca="false">"9,6"</f>
        <v>9,6</v>
      </c>
      <c r="B896" s="4" t="str">
        <f aca="false">"1zrqB"</f>
        <v>1zrqB</v>
      </c>
      <c r="C896" s="4" t="str">
        <f aca="false">"NAD(C4N)"</f>
        <v>NAD(C4N)</v>
      </c>
      <c r="D896" s="4" t="str">
        <f aca="false">"1.5.1.20"</f>
        <v>1.5.1.20</v>
      </c>
      <c r="E896" s="4"/>
      <c r="F896" s="5"/>
      <c r="G896" s="5"/>
      <c r="H896" s="4" t="str">
        <f aca="false">"0004489"</f>
        <v>0004489</v>
      </c>
    </row>
    <row r="897" customFormat="false" ht="11" hidden="false" customHeight="false" outlineLevel="0" collapsed="false">
      <c r="A897" s="4" t="str">
        <f aca="false">"9,6"</f>
        <v>9,6</v>
      </c>
      <c r="B897" s="4" t="str">
        <f aca="false">"1zptC"</f>
        <v>1zptC</v>
      </c>
      <c r="C897" s="4" t="str">
        <f aca="false">"NAD(C4N)"</f>
        <v>NAD(C4N)</v>
      </c>
      <c r="D897" s="4" t="str">
        <f aca="false">"1.5.1.20"</f>
        <v>1.5.1.20</v>
      </c>
      <c r="E897" s="4"/>
      <c r="F897" s="5"/>
      <c r="G897" s="5"/>
      <c r="H897" s="4" t="str">
        <f aca="false">"0004489"</f>
        <v>0004489</v>
      </c>
    </row>
    <row r="898" customFormat="false" ht="11" hidden="false" customHeight="false" outlineLevel="0" collapsed="false">
      <c r="A898" s="4" t="str">
        <f aca="false">"9,6"</f>
        <v>9,6</v>
      </c>
      <c r="B898" s="4" t="str">
        <f aca="false">"1zrqC"</f>
        <v>1zrqC</v>
      </c>
      <c r="C898" s="4" t="str">
        <f aca="false">"NAD(C4N)"</f>
        <v>NAD(C4N)</v>
      </c>
      <c r="D898" s="4" t="str">
        <f aca="false">"1.5.1.20"</f>
        <v>1.5.1.20</v>
      </c>
      <c r="E898" s="4"/>
      <c r="F898" s="4"/>
      <c r="G898" s="4"/>
      <c r="H898" s="4" t="str">
        <f aca="false">"0004489"</f>
        <v>0004489</v>
      </c>
    </row>
    <row r="899" customFormat="false" ht="22" hidden="false" customHeight="false" outlineLevel="0" collapsed="false">
      <c r="A899" s="4" t="str">
        <f aca="false">"10,6"</f>
        <v>10,6</v>
      </c>
      <c r="B899" s="4" t="str">
        <f aca="false">"2e3tB"</f>
        <v>2e3tB</v>
      </c>
      <c r="C899" s="4" t="str">
        <f aca="false">"FAD(N5)"</f>
        <v>FAD(N5)</v>
      </c>
      <c r="D899" s="4" t="str">
        <f aca="false">"1.17.1.4,"&amp;CHAR(10)&amp;"1.17.3.2"</f>
        <v>1.17.1.4,
1.17.3.2</v>
      </c>
      <c r="E899" s="4" t="str">
        <f aca="false">""</f>
        <v/>
      </c>
      <c r="F899" s="4" t="str">
        <f aca="false">"XDH_RAT"</f>
        <v>XDH_RAT</v>
      </c>
      <c r="G899" s="4"/>
      <c r="H899" s="4" t="str">
        <f aca="false">""&amp;CHAR(10)&amp;"0004855"</f>
        <v>
0004855</v>
      </c>
    </row>
    <row r="900" customFormat="false" ht="22" hidden="false" customHeight="false" outlineLevel="0" collapsed="false">
      <c r="A900" s="4" t="str">
        <f aca="false">"10,6"</f>
        <v>10,6</v>
      </c>
      <c r="B900" s="4" t="str">
        <f aca="false">"1fiqB"</f>
        <v>1fiqB</v>
      </c>
      <c r="C900" s="4" t="str">
        <f aca="false">"FAD(N5)"</f>
        <v>FAD(N5)</v>
      </c>
      <c r="D900" s="4" t="str">
        <f aca="false">"1.17.1.4"&amp;CHAR(10)&amp;"1.17.3.2"</f>
        <v>1.17.1.4
1.17.3.2</v>
      </c>
      <c r="E900" s="5" t="str">
        <f aca="false">"d.87.2.1,"&amp;CHAR(10)&amp;"d.145.1.3"</f>
        <v>d.87.2.1,
d.145.1.3</v>
      </c>
      <c r="F900" s="5"/>
      <c r="G900" s="5"/>
      <c r="H900" s="4" t="str">
        <f aca="false">"0004854"&amp;CHAR(10)&amp;"0004855"</f>
        <v>0004854
0004855</v>
      </c>
    </row>
    <row r="901" customFormat="false" ht="22" hidden="false" customHeight="false" outlineLevel="0" collapsed="false">
      <c r="A901" s="4" t="str">
        <f aca="false">"10,6"</f>
        <v>10,6</v>
      </c>
      <c r="B901" s="4" t="str">
        <f aca="false">"2e3tA"</f>
        <v>2e3tA</v>
      </c>
      <c r="C901" s="4" t="str">
        <f aca="false">"FAD(N5)"</f>
        <v>FAD(N5)</v>
      </c>
      <c r="D901" s="4" t="str">
        <f aca="false">"1.17.1.4,"&amp;CHAR(10)&amp;"1.17.3.2"</f>
        <v>1.17.1.4,
1.17.3.2</v>
      </c>
      <c r="E901" s="4" t="str">
        <f aca="false">""</f>
        <v/>
      </c>
      <c r="F901" s="4" t="str">
        <f aca="false">"XDH_RAT"</f>
        <v>XDH_RAT</v>
      </c>
      <c r="G901" s="5"/>
      <c r="H901" s="4" t="str">
        <f aca="false">""&amp;CHAR(10)&amp;"0004855"</f>
        <v>
0004855</v>
      </c>
    </row>
    <row r="902" customFormat="false" ht="11" hidden="false" customHeight="false" outlineLevel="0" collapsed="false">
      <c r="A902" s="4" t="str">
        <f aca="false">"11,6"</f>
        <v>11,6</v>
      </c>
      <c r="B902" s="4" t="str">
        <f aca="false">"1dvgA"</f>
        <v>1dvgA</v>
      </c>
      <c r="C902" s="4" t="str">
        <f aca="false">"HEM(FE)"</f>
        <v>HEM(FE)</v>
      </c>
      <c r="D902" s="4" t="str">
        <f aca="false">"1.14.99.3"</f>
        <v>1.14.99.3</v>
      </c>
      <c r="E902" s="4" t="str">
        <f aca="false">"a.132.1.1"</f>
        <v>a.132.1.1</v>
      </c>
      <c r="F902" s="5" t="str">
        <f aca="false">"HMOX1_RAT"</f>
        <v>HMOX1_RAT</v>
      </c>
      <c r="G902" s="5" t="str">
        <f aca="false">"H"</f>
        <v>H</v>
      </c>
      <c r="H902" s="4" t="str">
        <f aca="false">"0004392"</f>
        <v>0004392</v>
      </c>
    </row>
    <row r="903" customFormat="false" ht="11" hidden="false" customHeight="false" outlineLevel="0" collapsed="false">
      <c r="A903" s="4" t="str">
        <f aca="false">"11,6"</f>
        <v>11,6</v>
      </c>
      <c r="B903" s="4" t="str">
        <f aca="false">"1ubbA"</f>
        <v>1ubbA</v>
      </c>
      <c r="C903" s="4" t="str">
        <f aca="false">"HEM(FE)"</f>
        <v>HEM(FE)</v>
      </c>
      <c r="D903" s="4" t="str">
        <f aca="false">"1.14.99.3"</f>
        <v>1.14.99.3</v>
      </c>
      <c r="E903" s="4" t="str">
        <f aca="false">"a.132.1.1"</f>
        <v>a.132.1.1</v>
      </c>
      <c r="F903" s="5" t="str">
        <f aca="false">"HMOX1_RAT"</f>
        <v>HMOX1_RAT</v>
      </c>
      <c r="G903" s="5" t="str">
        <f aca="false">"H"</f>
        <v>H</v>
      </c>
      <c r="H903" s="4" t="str">
        <f aca="false">"0004392"</f>
        <v>0004392</v>
      </c>
    </row>
    <row r="904" customFormat="false" ht="11" hidden="false" customHeight="false" outlineLevel="0" collapsed="false">
      <c r="A904" s="4" t="str">
        <f aca="false">"11,6"</f>
        <v>11,6</v>
      </c>
      <c r="B904" s="4" t="str">
        <f aca="false">"1vgiA"</f>
        <v>1vgiA</v>
      </c>
      <c r="C904" s="4" t="str">
        <f aca="false">"HEM(FE)"</f>
        <v>HEM(FE)</v>
      </c>
      <c r="D904" s="4" t="str">
        <f aca="false">"1.14.99.3"</f>
        <v>1.14.99.3</v>
      </c>
      <c r="E904" s="4" t="str">
        <f aca="false">"a.132.1.1"</f>
        <v>a.132.1.1</v>
      </c>
      <c r="F904" s="4" t="str">
        <f aca="false">"HMOX1_RAT"</f>
        <v>HMOX1_RAT</v>
      </c>
      <c r="G904" s="4" t="str">
        <f aca="false">"H"</f>
        <v>H</v>
      </c>
      <c r="H904" s="4" t="str">
        <f aca="false">"0004392"</f>
        <v>0004392</v>
      </c>
    </row>
    <row r="905" customFormat="false" ht="11" hidden="false" customHeight="false" outlineLevel="0" collapsed="false">
      <c r="A905" s="4" t="str">
        <f aca="false">"11,6"</f>
        <v>11,6</v>
      </c>
      <c r="B905" s="4" t="str">
        <f aca="false">"1dvgB"</f>
        <v>1dvgB</v>
      </c>
      <c r="C905" s="4" t="str">
        <f aca="false">"HEM(FE)"</f>
        <v>HEM(FE)</v>
      </c>
      <c r="D905" s="4" t="str">
        <f aca="false">"1.14.99.3"</f>
        <v>1.14.99.3</v>
      </c>
      <c r="E905" s="4" t="str">
        <f aca="false">"a.132.1.1"</f>
        <v>a.132.1.1</v>
      </c>
      <c r="F905" s="5"/>
      <c r="G905" s="5"/>
      <c r="H905" s="4" t="str">
        <f aca="false">"0004392"</f>
        <v>0004392</v>
      </c>
    </row>
    <row r="906" customFormat="false" ht="11" hidden="false" customHeight="false" outlineLevel="0" collapsed="false">
      <c r="A906" s="4" t="str">
        <f aca="false">"11,6"</f>
        <v>11,6</v>
      </c>
      <c r="B906" s="4" t="str">
        <f aca="false">"1iw1A"</f>
        <v>1iw1A</v>
      </c>
      <c r="C906" s="4" t="str">
        <f aca="false">"HEM(FE)"</f>
        <v>HEM(FE)</v>
      </c>
      <c r="D906" s="4" t="str">
        <f aca="false">"1.14.99.3"</f>
        <v>1.14.99.3</v>
      </c>
      <c r="E906" s="4" t="str">
        <f aca="false">"a.132.1.1"</f>
        <v>a.132.1.1</v>
      </c>
      <c r="F906" s="5" t="str">
        <f aca="false">"HMUO_CORDI"</f>
        <v>HMUO_CORDI</v>
      </c>
      <c r="G906" s="5" t="str">
        <f aca="false">"H"</f>
        <v>H</v>
      </c>
      <c r="H906" s="4" t="str">
        <f aca="false">"0004392"</f>
        <v>0004392</v>
      </c>
    </row>
    <row r="907" customFormat="false" ht="11" hidden="false" customHeight="false" outlineLevel="0" collapsed="false">
      <c r="A907" s="4" t="str">
        <f aca="false">"12,6"</f>
        <v>12,6</v>
      </c>
      <c r="B907" s="4" t="str">
        <f aca="false">"1ivjA"</f>
        <v>1ivjA</v>
      </c>
      <c r="C907" s="4" t="str">
        <f aca="false">"HEM(FE)"</f>
        <v>HEM(FE)</v>
      </c>
      <c r="D907" s="4" t="str">
        <f aca="false">"1.14.99.3"</f>
        <v>1.14.99.3</v>
      </c>
      <c r="E907" s="4" t="str">
        <f aca="false">"a.132.1.1"</f>
        <v>a.132.1.1</v>
      </c>
      <c r="F907" s="5" t="str">
        <f aca="false">"HMOX1_RAT"</f>
        <v>HMOX1_RAT</v>
      </c>
      <c r="G907" s="5" t="str">
        <f aca="false">"H"</f>
        <v>H</v>
      </c>
      <c r="H907" s="4" t="str">
        <f aca="false">"0004392"</f>
        <v>0004392</v>
      </c>
    </row>
    <row r="908" customFormat="false" ht="11" hidden="false" customHeight="false" outlineLevel="0" collapsed="false">
      <c r="A908" s="4" t="str">
        <f aca="false">"12,6"</f>
        <v>12,6</v>
      </c>
      <c r="B908" s="4" t="str">
        <f aca="false">"2e7eA"</f>
        <v>2e7eA</v>
      </c>
      <c r="C908" s="4" t="str">
        <f aca="false">"HEM(FE)"</f>
        <v>HEM(FE)</v>
      </c>
      <c r="D908" s="4" t="str">
        <f aca="false">"1.14.99.3"</f>
        <v>1.14.99.3</v>
      </c>
      <c r="E908" s="4" t="str">
        <f aca="false">""</f>
        <v/>
      </c>
      <c r="F908" s="4" t="str">
        <f aca="false">"HMOX1_RAT"</f>
        <v>HMOX1_RAT</v>
      </c>
      <c r="G908" s="5" t="str">
        <f aca="false">"H"</f>
        <v>H</v>
      </c>
      <c r="H908" s="4" t="str">
        <f aca="false">"0004392"</f>
        <v>0004392</v>
      </c>
    </row>
    <row r="909" customFormat="false" ht="11" hidden="false" customHeight="false" outlineLevel="0" collapsed="false">
      <c r="A909" s="4" t="str">
        <f aca="false">"12,6"</f>
        <v>12,6</v>
      </c>
      <c r="B909" s="4" t="str">
        <f aca="false">"1j02A"</f>
        <v>1j02A</v>
      </c>
      <c r="C909" s="4" t="str">
        <f aca="false">"HEM(FE)"</f>
        <v>HEM(FE)</v>
      </c>
      <c r="D909" s="4" t="str">
        <f aca="false">"1.14.99.3"</f>
        <v>1.14.99.3</v>
      </c>
      <c r="E909" s="4" t="str">
        <f aca="false">"a.132.1.1"</f>
        <v>a.132.1.1</v>
      </c>
      <c r="F909" s="4" t="str">
        <f aca="false">"HMOX1_RAT"</f>
        <v>HMOX1_RAT</v>
      </c>
      <c r="G909" s="4" t="str">
        <f aca="false">"H"</f>
        <v>H</v>
      </c>
      <c r="H909" s="4" t="str">
        <f aca="false">"0004392"</f>
        <v>0004392</v>
      </c>
    </row>
    <row r="910" customFormat="false" ht="11" hidden="false" customHeight="false" outlineLevel="0" collapsed="false">
      <c r="A910" s="4" t="str">
        <f aca="false">"12,6"</f>
        <v>12,6</v>
      </c>
      <c r="B910" s="4" t="str">
        <f aca="false">"1dveA"</f>
        <v>1dveA</v>
      </c>
      <c r="C910" s="4" t="str">
        <f aca="false">"HEM(FE)"</f>
        <v>HEM(FE)</v>
      </c>
      <c r="D910" s="4" t="str">
        <f aca="false">"1.14.99.3"</f>
        <v>1.14.99.3</v>
      </c>
      <c r="E910" s="5" t="str">
        <f aca="false">"a.132.1.1"</f>
        <v>a.132.1.1</v>
      </c>
      <c r="F910" s="5" t="str">
        <f aca="false">"HMOX1_RAT"</f>
        <v>HMOX1_RAT</v>
      </c>
      <c r="G910" s="5" t="str">
        <f aca="false">"H"</f>
        <v>H</v>
      </c>
      <c r="H910" s="4" t="str">
        <f aca="false">"0004392"</f>
        <v>0004392</v>
      </c>
    </row>
    <row r="911" customFormat="false" ht="11" hidden="false" customHeight="false" outlineLevel="0" collapsed="false">
      <c r="A911" s="4" t="str">
        <f aca="false">"13,6"</f>
        <v>13,6</v>
      </c>
      <c r="B911" s="4" t="str">
        <f aca="false">"1dirB"</f>
        <v>1dirB</v>
      </c>
      <c r="C911" s="4" t="str">
        <f aca="false">"NAD(C4N)"</f>
        <v>NAD(C4N)</v>
      </c>
      <c r="D911" s="4" t="str">
        <f aca="false">"1.5.1.34"</f>
        <v>1.5.1.34</v>
      </c>
      <c r="E911" s="4" t="str">
        <f aca="false">"c.2.1.2"</f>
        <v>c.2.1.2</v>
      </c>
      <c r="F911" s="4"/>
      <c r="G911" s="4"/>
      <c r="H911" s="4" t="str">
        <f aca="false">"0004155"</f>
        <v>0004155</v>
      </c>
    </row>
    <row r="912" customFormat="false" ht="11" hidden="false" customHeight="false" outlineLevel="0" collapsed="false">
      <c r="A912" s="4" t="str">
        <f aca="false">"13,6"</f>
        <v>13,6</v>
      </c>
      <c r="B912" s="4" t="str">
        <f aca="false">"1dirC"</f>
        <v>1dirC</v>
      </c>
      <c r="C912" s="4" t="str">
        <f aca="false">"NAD(C4N)"</f>
        <v>NAD(C4N)</v>
      </c>
      <c r="D912" s="4" t="str">
        <f aca="false">"1.5.1.34"</f>
        <v>1.5.1.34</v>
      </c>
      <c r="E912" s="4" t="str">
        <f aca="false">"c.2.1.2"</f>
        <v>c.2.1.2</v>
      </c>
      <c r="F912" s="4"/>
      <c r="G912" s="4"/>
      <c r="H912" s="4" t="str">
        <f aca="false">"0004155"</f>
        <v>0004155</v>
      </c>
    </row>
    <row r="913" customFormat="false" ht="11" hidden="false" customHeight="false" outlineLevel="0" collapsed="false">
      <c r="A913" s="4" t="str">
        <f aca="false">"14,6"</f>
        <v>14,6</v>
      </c>
      <c r="B913" s="4" t="str">
        <f aca="false">"2iltA"</f>
        <v>2iltA</v>
      </c>
      <c r="C913" s="4" t="str">
        <f aca="false">"NAP(C4N)"</f>
        <v>NAP(C4N)</v>
      </c>
      <c r="D913" s="4" t="str">
        <f aca="false">"1.1.1.146"</f>
        <v>1.1.1.146</v>
      </c>
      <c r="E913" s="4" t="str">
        <f aca="false">""</f>
        <v/>
      </c>
      <c r="F913" s="4" t="str">
        <f aca="false">"DHI1_HUMAN"</f>
        <v>DHI1_HUMAN</v>
      </c>
      <c r="G913" s="4" t="str">
        <f aca="false">"K,S,Y"</f>
        <v>K,S,Y</v>
      </c>
      <c r="H913" s="4" t="str">
        <f aca="false">"0070524"</f>
        <v>0070524</v>
      </c>
    </row>
    <row r="914" customFormat="false" ht="11" hidden="false" customHeight="false" outlineLevel="0" collapsed="false">
      <c r="A914" s="4" t="str">
        <f aca="false">"15,6"</f>
        <v>15,6</v>
      </c>
      <c r="B914" s="4" t="str">
        <f aca="false">"1y5mA"</f>
        <v>1y5mA</v>
      </c>
      <c r="C914" s="4" t="str">
        <f aca="false">"NDP(C4N)"</f>
        <v>NDP(C4N)</v>
      </c>
      <c r="D914" s="4" t="str">
        <f aca="false">"1.1.1.146"</f>
        <v>1.1.1.146</v>
      </c>
      <c r="E914" s="4" t="str">
        <f aca="false">""</f>
        <v/>
      </c>
      <c r="F914" s="4" t="str">
        <f aca="false">"DHI1_MOUSE"</f>
        <v>DHI1_MOUSE</v>
      </c>
      <c r="G914" s="4" t="str">
        <f aca="false">"S,Y"</f>
        <v>S,Y</v>
      </c>
      <c r="H914" s="4" t="str">
        <f aca="false">"0070524"</f>
        <v>0070524</v>
      </c>
    </row>
    <row r="915" customFormat="false" ht="11" hidden="false" customHeight="false" outlineLevel="0" collapsed="false">
      <c r="A915" s="4" t="str">
        <f aca="false">"15,6"</f>
        <v>15,6</v>
      </c>
      <c r="B915" s="4" t="str">
        <f aca="false">"3byzD"</f>
        <v>3byzD</v>
      </c>
      <c r="C915" s="4" t="str">
        <f aca="false">"NDP(C4N)"</f>
        <v>NDP(C4N)</v>
      </c>
      <c r="D915" s="4" t="str">
        <f aca="false">"1.1.1.146"</f>
        <v>1.1.1.146</v>
      </c>
      <c r="E915" s="4" t="str">
        <f aca="false">""</f>
        <v/>
      </c>
      <c r="F915" s="4" t="str">
        <f aca="false">"DHI1_HUMAN"</f>
        <v>DHI1_HUMAN</v>
      </c>
      <c r="G915" s="4" t="str">
        <f aca="false">"K,S,Y"</f>
        <v>K,S,Y</v>
      </c>
      <c r="H915" s="4" t="str">
        <f aca="false">"0070524"</f>
        <v>0070524</v>
      </c>
    </row>
    <row r="916" customFormat="false" ht="11" hidden="false" customHeight="false" outlineLevel="0" collapsed="false">
      <c r="A916" s="4" t="str">
        <f aca="false">"15,6"</f>
        <v>15,6</v>
      </c>
      <c r="B916" s="4" t="str">
        <f aca="false">"1y5mB"</f>
        <v>1y5mB</v>
      </c>
      <c r="C916" s="4" t="str">
        <f aca="false">"NDP(C4N)"</f>
        <v>NDP(C4N)</v>
      </c>
      <c r="D916" s="4" t="str">
        <f aca="false">"1.1.1.146"</f>
        <v>1.1.1.146</v>
      </c>
      <c r="E916" s="4"/>
      <c r="F916" s="4"/>
      <c r="G916" s="4"/>
      <c r="H916" s="4" t="str">
        <f aca="false">"0070524"</f>
        <v>0070524</v>
      </c>
    </row>
    <row r="917" customFormat="false" ht="11" hidden="false" customHeight="false" outlineLevel="0" collapsed="false">
      <c r="A917" s="4" t="str">
        <f aca="false">"15,6"</f>
        <v>15,6</v>
      </c>
      <c r="B917" s="4" t="str">
        <f aca="false">"2irwB"</f>
        <v>2irwB</v>
      </c>
      <c r="C917" s="4" t="str">
        <f aca="false">"NAP(C4N)"</f>
        <v>NAP(C4N)</v>
      </c>
      <c r="D917" s="4" t="str">
        <f aca="false">"1.1.1.146"</f>
        <v>1.1.1.146</v>
      </c>
      <c r="E917" s="4"/>
      <c r="F917" s="4"/>
      <c r="G917" s="4"/>
      <c r="H917" s="4" t="str">
        <f aca="false">"0070524"</f>
        <v>0070524</v>
      </c>
    </row>
    <row r="918" customFormat="false" ht="11" hidden="false" customHeight="false" outlineLevel="0" collapsed="false">
      <c r="A918" s="4" t="str">
        <f aca="false">"15,6"</f>
        <v>15,6</v>
      </c>
      <c r="B918" s="4" t="str">
        <f aca="false">"2irwA"</f>
        <v>2irwA</v>
      </c>
      <c r="C918" s="4" t="str">
        <f aca="false">"NAP(C4N)"</f>
        <v>NAP(C4N)</v>
      </c>
      <c r="D918" s="4" t="str">
        <f aca="false">"1.1.1.146"</f>
        <v>1.1.1.146</v>
      </c>
      <c r="E918" s="4" t="str">
        <f aca="false">""</f>
        <v/>
      </c>
      <c r="F918" s="4" t="str">
        <f aca="false">"DHI1_HUMAN"</f>
        <v>DHI1_HUMAN</v>
      </c>
      <c r="G918" s="4" t="str">
        <f aca="false">"K,S,Y"</f>
        <v>K,S,Y</v>
      </c>
      <c r="H918" s="4" t="str">
        <f aca="false">"0070524"</f>
        <v>0070524</v>
      </c>
    </row>
    <row r="919" customFormat="false" ht="11" hidden="false" customHeight="false" outlineLevel="0" collapsed="false">
      <c r="A919" s="4" t="str">
        <f aca="false">"15,6"</f>
        <v>15,6</v>
      </c>
      <c r="B919" s="4" t="str">
        <f aca="false">"2irwF"</f>
        <v>2irwF</v>
      </c>
      <c r="C919" s="4" t="str">
        <f aca="false">"NAP(C4N)"</f>
        <v>NAP(C4N)</v>
      </c>
      <c r="D919" s="4" t="str">
        <f aca="false">"1.1.1.146"</f>
        <v>1.1.1.146</v>
      </c>
      <c r="E919" s="4"/>
      <c r="F919" s="4"/>
      <c r="G919" s="4"/>
      <c r="H919" s="4" t="str">
        <f aca="false">"0070524"</f>
        <v>0070524</v>
      </c>
    </row>
    <row r="920" customFormat="false" ht="11" hidden="false" customHeight="false" outlineLevel="0" collapsed="false">
      <c r="A920" s="4" t="str">
        <f aca="false">"15,6"</f>
        <v>15,6</v>
      </c>
      <c r="B920" s="4" t="str">
        <f aca="false">"2irwC"</f>
        <v>2irwC</v>
      </c>
      <c r="C920" s="4" t="str">
        <f aca="false">"NAP(C4N)"</f>
        <v>NAP(C4N)</v>
      </c>
      <c r="D920" s="4" t="str">
        <f aca="false">"1.1.1.146"</f>
        <v>1.1.1.146</v>
      </c>
      <c r="E920" s="4" t="str">
        <f aca="false">""</f>
        <v/>
      </c>
      <c r="F920" s="4" t="str">
        <f aca="false">"DHI1_HUMAN"</f>
        <v>DHI1_HUMAN</v>
      </c>
      <c r="G920" s="4" t="str">
        <f aca="false">"K,S,Y"</f>
        <v>K,S,Y</v>
      </c>
      <c r="H920" s="4" t="str">
        <f aca="false">"0070524"</f>
        <v>0070524</v>
      </c>
    </row>
    <row r="921" customFormat="false" ht="11" hidden="false" customHeight="false" outlineLevel="0" collapsed="false">
      <c r="A921" s="4" t="str">
        <f aca="false">"15,6"</f>
        <v>15,6</v>
      </c>
      <c r="B921" s="4" t="str">
        <f aca="false">"2irwD"</f>
        <v>2irwD</v>
      </c>
      <c r="C921" s="4" t="str">
        <f aca="false">"NAP(C4N)"</f>
        <v>NAP(C4N)</v>
      </c>
      <c r="D921" s="4" t="str">
        <f aca="false">"1.1.1.146"</f>
        <v>1.1.1.146</v>
      </c>
      <c r="E921" s="4"/>
      <c r="F921" s="5"/>
      <c r="G921" s="5"/>
      <c r="H921" s="4" t="str">
        <f aca="false">"0070524"</f>
        <v>0070524</v>
      </c>
    </row>
    <row r="922" customFormat="false" ht="11" hidden="false" customHeight="false" outlineLevel="0" collapsed="false">
      <c r="A922" s="4" t="str">
        <f aca="false">"16,6"</f>
        <v>16,6</v>
      </c>
      <c r="B922" s="4" t="str">
        <f aca="false">"3byzC"</f>
        <v>3byzC</v>
      </c>
      <c r="C922" s="4" t="str">
        <f aca="false">"NDP(C4N)"</f>
        <v>NDP(C4N)</v>
      </c>
      <c r="D922" s="4" t="str">
        <f aca="false">"1.1.1.146"</f>
        <v>1.1.1.146</v>
      </c>
      <c r="E922" s="5" t="str">
        <f aca="false">""</f>
        <v/>
      </c>
      <c r="F922" s="5" t="str">
        <f aca="false">"DHI1_HUMAN"</f>
        <v>DHI1_HUMAN</v>
      </c>
      <c r="G922" s="5" t="str">
        <f aca="false">"K,S,Y"</f>
        <v>K,S,Y</v>
      </c>
      <c r="H922" s="4" t="str">
        <f aca="false">"0070524"</f>
        <v>0070524</v>
      </c>
    </row>
    <row r="923" customFormat="false" ht="11" hidden="false" customHeight="false" outlineLevel="0" collapsed="false">
      <c r="A923" s="4" t="str">
        <f aca="false">"16,6"</f>
        <v>16,6</v>
      </c>
      <c r="B923" s="4" t="str">
        <f aca="false">"3byzA"</f>
        <v>3byzA</v>
      </c>
      <c r="C923" s="4" t="str">
        <f aca="false">"NDP(C4N)"</f>
        <v>NDP(C4N)</v>
      </c>
      <c r="D923" s="4" t="str">
        <f aca="false">"1.1.1.146"</f>
        <v>1.1.1.146</v>
      </c>
      <c r="E923" s="4" t="str">
        <f aca="false">""</f>
        <v/>
      </c>
      <c r="F923" s="4" t="str">
        <f aca="false">"DHI1_HUMAN"</f>
        <v>DHI1_HUMAN</v>
      </c>
      <c r="G923" s="5" t="str">
        <f aca="false">"K,S,Y"</f>
        <v>K,S,Y</v>
      </c>
      <c r="H923" s="4" t="str">
        <f aca="false">"0070524"</f>
        <v>0070524</v>
      </c>
    </row>
    <row r="924" customFormat="false" ht="11" hidden="false" customHeight="false" outlineLevel="0" collapsed="false">
      <c r="A924" s="4" t="str">
        <f aca="false">"16,6"</f>
        <v>16,6</v>
      </c>
      <c r="B924" s="4" t="str">
        <f aca="false">"3byzB"</f>
        <v>3byzB</v>
      </c>
      <c r="C924" s="4" t="str">
        <f aca="false">"NDP(C4N)"</f>
        <v>NDP(C4N)</v>
      </c>
      <c r="D924" s="4" t="str">
        <f aca="false">"1.1.1.146"</f>
        <v>1.1.1.146</v>
      </c>
      <c r="E924" s="4" t="str">
        <f aca="false">""</f>
        <v/>
      </c>
      <c r="F924" s="4" t="str">
        <f aca="false">"DHI1_HUMAN"</f>
        <v>DHI1_HUMAN</v>
      </c>
      <c r="G924" s="5" t="str">
        <f aca="false">"K,S,Y"</f>
        <v>K,S,Y</v>
      </c>
      <c r="H924" s="4" t="str">
        <f aca="false">"0070524"</f>
        <v>0070524</v>
      </c>
    </row>
    <row r="925" customFormat="false" ht="22" hidden="false" customHeight="false" outlineLevel="0" collapsed="false">
      <c r="A925" s="4" t="str">
        <f aca="false">"17,6"</f>
        <v>17,6</v>
      </c>
      <c r="B925" s="4" t="str">
        <f aca="false">"1luaA"</f>
        <v>1luaA</v>
      </c>
      <c r="C925" s="4" t="str">
        <f aca="false">"NAP(C4N)"</f>
        <v>NAP(C4N)</v>
      </c>
      <c r="D925" s="4" t="str">
        <f aca="false">"1.5.1.5"</f>
        <v>1.5.1.5</v>
      </c>
      <c r="E925" s="4" t="str">
        <f aca="false">"c.2.1.7,"&amp;CHAR(10)&amp;"c.58.1.4"</f>
        <v>c.2.1.7,
c.58.1.4</v>
      </c>
      <c r="F925" s="4" t="str">
        <f aca="false">"MTDA_METEX"</f>
        <v>MTDA_METEX</v>
      </c>
      <c r="G925" s="4" t="str">
        <f aca="false">"K"</f>
        <v>K</v>
      </c>
      <c r="H925" s="4" t="str">
        <f aca="false">"0004488"</f>
        <v>0004488</v>
      </c>
    </row>
    <row r="926" customFormat="false" ht="11" hidden="false" customHeight="false" outlineLevel="0" collapsed="false">
      <c r="A926" s="4" t="str">
        <f aca="false">"17,6"</f>
        <v>17,6</v>
      </c>
      <c r="B926" s="4" t="str">
        <f aca="false">"1fmcB"</f>
        <v>1fmcB</v>
      </c>
      <c r="C926" s="4" t="str">
        <f aca="false">"NAD(C4N)"</f>
        <v>NAD(C4N)</v>
      </c>
      <c r="D926" s="4" t="str">
        <f aca="false">"1.1.1.159"</f>
        <v>1.1.1.159</v>
      </c>
      <c r="E926" s="4" t="str">
        <f aca="false">"c.2.1.2"</f>
        <v>c.2.1.2</v>
      </c>
      <c r="F926" s="5"/>
      <c r="G926" s="5"/>
      <c r="H926" s="4" t="str">
        <f aca="false">"0008709"</f>
        <v>0008709</v>
      </c>
    </row>
    <row r="927" customFormat="false" ht="11" hidden="false" customHeight="false" outlineLevel="0" collapsed="false">
      <c r="A927" s="4" t="str">
        <f aca="false">"18,6"</f>
        <v>18,6</v>
      </c>
      <c r="B927" s="4" t="str">
        <f aca="false">"2nnjA"</f>
        <v>2nnjA</v>
      </c>
      <c r="C927" s="4" t="str">
        <f aca="false">"HEM(FE)"</f>
        <v>HEM(FE)</v>
      </c>
      <c r="D927" s="4" t="str">
        <f aca="false">"1.14.14.1"</f>
        <v>1.14.14.1</v>
      </c>
      <c r="E927" s="4" t="str">
        <f aca="false">""</f>
        <v/>
      </c>
      <c r="F927" s="4" t="str">
        <f aca="false">"CP2C8_HUMAN"</f>
        <v>CP2C8_HUMAN</v>
      </c>
      <c r="G927" s="4" t="str">
        <f aca="false">"C"</f>
        <v>C</v>
      </c>
      <c r="H927" s="4" t="str">
        <f aca="false">"0070330"</f>
        <v>0070330</v>
      </c>
    </row>
    <row r="928" customFormat="false" ht="11" hidden="false" customHeight="false" outlineLevel="0" collapsed="false">
      <c r="A928" s="4" t="str">
        <f aca="false">"18,6"</f>
        <v>18,6</v>
      </c>
      <c r="B928" s="4" t="str">
        <f aca="false">"2nnhA"</f>
        <v>2nnhA</v>
      </c>
      <c r="C928" s="4" t="str">
        <f aca="false">"HEM(FE)"</f>
        <v>HEM(FE)</v>
      </c>
      <c r="D928" s="4" t="str">
        <f aca="false">"1.14.14.1"</f>
        <v>1.14.14.1</v>
      </c>
      <c r="E928" s="4" t="str">
        <f aca="false">""</f>
        <v/>
      </c>
      <c r="F928" s="5" t="str">
        <f aca="false">"CP2C8_HUMAN"</f>
        <v>CP2C8_HUMAN</v>
      </c>
      <c r="G928" s="5" t="str">
        <f aca="false">"C"</f>
        <v>C</v>
      </c>
      <c r="H928" s="4" t="str">
        <f aca="false">"0070330"</f>
        <v>0070330</v>
      </c>
    </row>
    <row r="929" customFormat="false" ht="11" hidden="false" customHeight="false" outlineLevel="0" collapsed="false">
      <c r="A929" s="4" t="str">
        <f aca="false">"18,6"</f>
        <v>18,6</v>
      </c>
      <c r="B929" s="4" t="str">
        <f aca="false">"2nnhB"</f>
        <v>2nnhB</v>
      </c>
      <c r="C929" s="4" t="str">
        <f aca="false">"HEM(FE)"</f>
        <v>HEM(FE)</v>
      </c>
      <c r="D929" s="4" t="str">
        <f aca="false">"1.14.14.1"</f>
        <v>1.14.14.1</v>
      </c>
      <c r="E929" s="4"/>
      <c r="F929" s="5"/>
      <c r="G929" s="5"/>
      <c r="H929" s="4" t="str">
        <f aca="false">"0070330"</f>
        <v>0070330</v>
      </c>
    </row>
    <row r="930" customFormat="false" ht="11" hidden="false" customHeight="false" outlineLevel="0" collapsed="false">
      <c r="A930" s="4" t="str">
        <f aca="false">"18,6"</f>
        <v>18,6</v>
      </c>
      <c r="B930" s="4" t="str">
        <f aca="false">"1pq2A"</f>
        <v>1pq2A</v>
      </c>
      <c r="C930" s="4" t="str">
        <f aca="false">"HEM(FE)"</f>
        <v>HEM(FE)</v>
      </c>
      <c r="D930" s="4" t="str">
        <f aca="false">"1.14.14.1"</f>
        <v>1.14.14.1</v>
      </c>
      <c r="E930" s="4" t="str">
        <f aca="false">"a.104.1.1"</f>
        <v>a.104.1.1</v>
      </c>
      <c r="F930" s="4" t="str">
        <f aca="false">"CP2C8_HUMAN"</f>
        <v>CP2C8_HUMAN</v>
      </c>
      <c r="G930" s="4" t="str">
        <f aca="false">"C"</f>
        <v>C</v>
      </c>
      <c r="H930" s="4" t="str">
        <f aca="false">"0070330"</f>
        <v>0070330</v>
      </c>
    </row>
    <row r="931" customFormat="false" ht="11" hidden="false" customHeight="false" outlineLevel="0" collapsed="false">
      <c r="A931" s="4" t="str">
        <f aca="false">"18,6"</f>
        <v>18,6</v>
      </c>
      <c r="B931" s="4" t="str">
        <f aca="false">"1pq2B"</f>
        <v>1pq2B</v>
      </c>
      <c r="C931" s="4" t="str">
        <f aca="false">"HEM(FE)"</f>
        <v>HEM(FE)</v>
      </c>
      <c r="D931" s="4" t="str">
        <f aca="false">"1.14.14.1"</f>
        <v>1.14.14.1</v>
      </c>
      <c r="E931" s="4" t="str">
        <f aca="false">"a.104.1.1"</f>
        <v>a.104.1.1</v>
      </c>
      <c r="F931" s="4"/>
      <c r="G931" s="4"/>
      <c r="H931" s="4" t="str">
        <f aca="false">"0070330"</f>
        <v>0070330</v>
      </c>
    </row>
    <row r="932" customFormat="false" ht="33" hidden="false" customHeight="false" outlineLevel="0" collapsed="false">
      <c r="A932" s="4" t="str">
        <f aca="false">"19,6"</f>
        <v>19,6</v>
      </c>
      <c r="B932" s="4" t="str">
        <f aca="false">"1r9oA"</f>
        <v>1r9oA</v>
      </c>
      <c r="C932" s="4" t="str">
        <f aca="false">"HEM(FE)"</f>
        <v>HEM(FE)</v>
      </c>
      <c r="D932" s="4" t="str">
        <f aca="false">"1.14.13.48"&amp;CHAR(10)&amp;"1.14.13.49"&amp;CHAR(10)&amp;"1.14.13.80"</f>
        <v>1.14.13.48
1.14.13.49
1.14.13.80</v>
      </c>
      <c r="E932" s="4" t="str">
        <f aca="false">"a.104.1.1"</f>
        <v>a.104.1.1</v>
      </c>
      <c r="F932" s="4" t="str">
        <f aca="false">"CP2C9_HUMAN"</f>
        <v>CP2C9_HUMAN</v>
      </c>
      <c r="G932" s="4" t="str">
        <f aca="false">"C"</f>
        <v>C</v>
      </c>
      <c r="H932" s="4" t="str">
        <f aca="false">"0018675"&amp;CHAR(10)&amp;"0018676"&amp;CHAR(10)&amp;"0033767"</f>
        <v>0018675
0018676
0033767</v>
      </c>
    </row>
    <row r="933" customFormat="false" ht="33" hidden="false" customHeight="false" outlineLevel="0" collapsed="false">
      <c r="A933" s="4" t="str">
        <f aca="false">"19,6"</f>
        <v>19,6</v>
      </c>
      <c r="B933" s="4" t="str">
        <f aca="false">"1og2B"</f>
        <v>1og2B</v>
      </c>
      <c r="C933" s="4" t="str">
        <f aca="false">"HEC(FE)"</f>
        <v>HEC(FE)</v>
      </c>
      <c r="D933" s="4" t="str">
        <f aca="false">"1.14.13.48"&amp;CHAR(10)&amp;"1.14.13.49"&amp;CHAR(10)&amp;"1.14.13.80"</f>
        <v>1.14.13.48
1.14.13.49
1.14.13.80</v>
      </c>
      <c r="E933" s="4" t="str">
        <f aca="false">"a.104.1.1"</f>
        <v>a.104.1.1</v>
      </c>
      <c r="F933" s="4"/>
      <c r="G933" s="4"/>
      <c r="H933" s="4" t="str">
        <f aca="false">"0018675"&amp;CHAR(10)&amp;"0018676"&amp;CHAR(10)&amp;"0033767"</f>
        <v>0018675
0018676
0033767</v>
      </c>
    </row>
    <row r="934" customFormat="false" ht="11" hidden="false" customHeight="false" outlineLevel="0" collapsed="false">
      <c r="A934" s="4" t="str">
        <f aca="false">"19,6"</f>
        <v>19,6</v>
      </c>
      <c r="B934" s="4" t="str">
        <f aca="false">"1nr6A"</f>
        <v>1nr6A</v>
      </c>
      <c r="C934" s="4" t="str">
        <f aca="false">"HEM(FE)"</f>
        <v>HEM(FE)</v>
      </c>
      <c r="D934" s="4" t="str">
        <f aca="false">"1.14.14.1"</f>
        <v>1.14.14.1</v>
      </c>
      <c r="E934" s="4" t="str">
        <f aca="false">"a.104.1.1"</f>
        <v>a.104.1.1</v>
      </c>
      <c r="F934" s="4" t="str">
        <f aca="false">"CP2C5_RABIT"</f>
        <v>CP2C5_RABIT</v>
      </c>
      <c r="G934" s="4" t="str">
        <f aca="false">"C"</f>
        <v>C</v>
      </c>
      <c r="H934" s="4" t="str">
        <f aca="false">"0070330"</f>
        <v>0070330</v>
      </c>
    </row>
    <row r="935" customFormat="false" ht="33" hidden="false" customHeight="false" outlineLevel="0" collapsed="false">
      <c r="A935" s="4" t="str">
        <f aca="false">"19,6"</f>
        <v>19,6</v>
      </c>
      <c r="B935" s="4" t="str">
        <f aca="false">"1og5A"</f>
        <v>1og5A</v>
      </c>
      <c r="C935" s="4" t="str">
        <f aca="false">"HEC(FE)"</f>
        <v>HEC(FE)</v>
      </c>
      <c r="D935" s="4" t="str">
        <f aca="false">"1.14.13.48"&amp;CHAR(10)&amp;"1.14.13.49"&amp;CHAR(10)&amp;"1.14.13.80"</f>
        <v>1.14.13.48
1.14.13.49
1.14.13.80</v>
      </c>
      <c r="E935" s="4" t="str">
        <f aca="false">"a.104.1.1"</f>
        <v>a.104.1.1</v>
      </c>
      <c r="F935" s="5" t="str">
        <f aca="false">"CP2C9_HUMAN"</f>
        <v>CP2C9_HUMAN</v>
      </c>
      <c r="G935" s="5" t="str">
        <f aca="false">"C"</f>
        <v>C</v>
      </c>
      <c r="H935" s="4" t="str">
        <f aca="false">"0018675"&amp;CHAR(10)&amp;"0018676"&amp;CHAR(10)&amp;"0033767"</f>
        <v>0018675
0018676
0033767</v>
      </c>
    </row>
    <row r="936" customFormat="false" ht="33" hidden="false" customHeight="false" outlineLevel="0" collapsed="false">
      <c r="A936" s="4" t="str">
        <f aca="false">"19,6"</f>
        <v>19,6</v>
      </c>
      <c r="B936" s="4" t="str">
        <f aca="false">"1og5B"</f>
        <v>1og5B</v>
      </c>
      <c r="C936" s="4" t="str">
        <f aca="false">"HEC(FE)"</f>
        <v>HEC(FE)</v>
      </c>
      <c r="D936" s="4" t="str">
        <f aca="false">"1.14.13.48"&amp;CHAR(10)&amp;"1.14.13.49"&amp;CHAR(10)&amp;"1.14.13.80"</f>
        <v>1.14.13.48
1.14.13.49
1.14.13.80</v>
      </c>
      <c r="E936" s="4" t="str">
        <f aca="false">"a.104.1.1"</f>
        <v>a.104.1.1</v>
      </c>
      <c r="F936" s="5"/>
      <c r="G936" s="5"/>
      <c r="H936" s="4" t="str">
        <f aca="false">"0018675"&amp;CHAR(10)&amp;"0018676"&amp;CHAR(10)&amp;"0033767"</f>
        <v>0018675
0018676
0033767</v>
      </c>
    </row>
    <row r="937" customFormat="false" ht="11" hidden="false" customHeight="false" outlineLevel="0" collapsed="false">
      <c r="A937" s="4" t="str">
        <f aca="false">"20,6"</f>
        <v>20,6</v>
      </c>
      <c r="B937" s="4" t="str">
        <f aca="false">"1j1wB"</f>
        <v>1j1wB</v>
      </c>
      <c r="C937" s="4" t="str">
        <f aca="false">"NAP(C4N)"</f>
        <v>NAP(C4N)</v>
      </c>
      <c r="D937" s="4" t="str">
        <f aca="false">"1.1.1.42"</f>
        <v>1.1.1.42</v>
      </c>
      <c r="E937" s="4" t="str">
        <f aca="false">"c.77.1.1"</f>
        <v>c.77.1.1</v>
      </c>
      <c r="F937" s="4"/>
      <c r="G937" s="4"/>
      <c r="H937" s="4" t="str">
        <f aca="false">"0004450"</f>
        <v>0004450</v>
      </c>
    </row>
    <row r="938" customFormat="false" ht="11" hidden="false" customHeight="false" outlineLevel="0" collapsed="false">
      <c r="A938" s="4" t="str">
        <f aca="false">"20,6"</f>
        <v>20,6</v>
      </c>
      <c r="B938" s="4" t="str">
        <f aca="false">"1j1wD"</f>
        <v>1j1wD</v>
      </c>
      <c r="C938" s="4" t="str">
        <f aca="false">"NAP(C4N)"</f>
        <v>NAP(C4N)</v>
      </c>
      <c r="D938" s="4" t="str">
        <f aca="false">"1.1.1.42"</f>
        <v>1.1.1.42</v>
      </c>
      <c r="E938" s="4" t="str">
        <f aca="false">"c.77.1.1"</f>
        <v>c.77.1.1</v>
      </c>
      <c r="F938" s="4"/>
      <c r="G938" s="4"/>
      <c r="H938" s="4" t="str">
        <f aca="false">"0004450"</f>
        <v>0004450</v>
      </c>
    </row>
    <row r="939" customFormat="false" ht="11" hidden="false" customHeight="false" outlineLevel="0" collapsed="false">
      <c r="A939" s="4" t="str">
        <f aca="false">"23,6"</f>
        <v>23,6</v>
      </c>
      <c r="B939" s="4" t="str">
        <f aca="false">"2fdwA"</f>
        <v>2fdwA</v>
      </c>
      <c r="C939" s="4" t="str">
        <f aca="false">"HEM(FE)"</f>
        <v>HEM(FE)</v>
      </c>
      <c r="D939" s="4" t="str">
        <f aca="false">"1.14.14.1"</f>
        <v>1.14.14.1</v>
      </c>
      <c r="E939" s="4" t="str">
        <f aca="false">""</f>
        <v/>
      </c>
      <c r="F939" s="4" t="str">
        <f aca="false">"CP2A6_HUMAN"</f>
        <v>CP2A6_HUMAN</v>
      </c>
      <c r="G939" s="4" t="str">
        <f aca="false">"C"</f>
        <v>C</v>
      </c>
      <c r="H939" s="4" t="str">
        <f aca="false">"0070330"</f>
        <v>0070330</v>
      </c>
    </row>
    <row r="940" customFormat="false" ht="11" hidden="false" customHeight="false" outlineLevel="0" collapsed="false">
      <c r="A940" s="4" t="str">
        <f aca="false">"23,6"</f>
        <v>23,6</v>
      </c>
      <c r="B940" s="4" t="str">
        <f aca="false">"2fdwC"</f>
        <v>2fdwC</v>
      </c>
      <c r="C940" s="4" t="str">
        <f aca="false">"HEM(FE)"</f>
        <v>HEM(FE)</v>
      </c>
      <c r="D940" s="4" t="str">
        <f aca="false">"1.14.14.1"</f>
        <v>1.14.14.1</v>
      </c>
      <c r="E940" s="4" t="str">
        <f aca="false">""</f>
        <v/>
      </c>
      <c r="F940" s="4" t="str">
        <f aca="false">"CP2A6_HUMAN"</f>
        <v>CP2A6_HUMAN</v>
      </c>
      <c r="G940" s="4" t="str">
        <f aca="false">"C"</f>
        <v>C</v>
      </c>
      <c r="H940" s="4" t="str">
        <f aca="false">"0070330"</f>
        <v>0070330</v>
      </c>
    </row>
    <row r="941" customFormat="false" ht="11" hidden="false" customHeight="false" outlineLevel="0" collapsed="false">
      <c r="A941" s="4" t="str">
        <f aca="false">"23,6"</f>
        <v>23,6</v>
      </c>
      <c r="B941" s="4" t="str">
        <f aca="false">"1z10A"</f>
        <v>1z10A</v>
      </c>
      <c r="C941" s="4" t="str">
        <f aca="false">"HEM(FE)"</f>
        <v>HEM(FE)</v>
      </c>
      <c r="D941" s="4" t="str">
        <f aca="false">"1.14.14.1"</f>
        <v>1.14.14.1</v>
      </c>
      <c r="E941" s="4" t="str">
        <f aca="false">""</f>
        <v/>
      </c>
      <c r="F941" s="4" t="str">
        <f aca="false">"CP2A6_HUMAN"</f>
        <v>CP2A6_HUMAN</v>
      </c>
      <c r="G941" s="4" t="str">
        <f aca="false">"C"</f>
        <v>C</v>
      </c>
      <c r="H941" s="4" t="str">
        <f aca="false">"0070330"</f>
        <v>0070330</v>
      </c>
    </row>
    <row r="942" customFormat="false" ht="11" hidden="false" customHeight="false" outlineLevel="0" collapsed="false">
      <c r="A942" s="4" t="str">
        <f aca="false">"23,6"</f>
        <v>23,6</v>
      </c>
      <c r="B942" s="4" t="str">
        <f aca="false">"2fdwD"</f>
        <v>2fdwD</v>
      </c>
      <c r="C942" s="4" t="str">
        <f aca="false">"HEM(FE)"</f>
        <v>HEM(FE)</v>
      </c>
      <c r="D942" s="4" t="str">
        <f aca="false">"1.14.14.1"</f>
        <v>1.14.14.1</v>
      </c>
      <c r="E942" s="4"/>
      <c r="F942" s="4"/>
      <c r="G942" s="4"/>
      <c r="H942" s="4" t="str">
        <f aca="false">"0070330"</f>
        <v>0070330</v>
      </c>
    </row>
    <row r="943" customFormat="false" ht="11" hidden="false" customHeight="false" outlineLevel="0" collapsed="false">
      <c r="A943" s="4" t="str">
        <f aca="false">"23,6"</f>
        <v>23,6</v>
      </c>
      <c r="B943" s="4" t="str">
        <f aca="false">"1z10B"</f>
        <v>1z10B</v>
      </c>
      <c r="C943" s="4" t="str">
        <f aca="false">"HEM(FE)"</f>
        <v>HEM(FE)</v>
      </c>
      <c r="D943" s="4" t="str">
        <f aca="false">"1.14.14.1"</f>
        <v>1.14.14.1</v>
      </c>
      <c r="E943" s="4" t="str">
        <f aca="false">""</f>
        <v/>
      </c>
      <c r="F943" s="4" t="str">
        <f aca="false">"CP2A6_HUMAN"</f>
        <v>CP2A6_HUMAN</v>
      </c>
      <c r="G943" s="4" t="str">
        <f aca="false">"C"</f>
        <v>C</v>
      </c>
      <c r="H943" s="4" t="str">
        <f aca="false">"0070330"</f>
        <v>0070330</v>
      </c>
    </row>
    <row r="944" customFormat="false" ht="11" hidden="false" customHeight="false" outlineLevel="0" collapsed="false">
      <c r="A944" s="4" t="str">
        <f aca="false">"23,6"</f>
        <v>23,6</v>
      </c>
      <c r="B944" s="4" t="str">
        <f aca="false">"2fdwB"</f>
        <v>2fdwB</v>
      </c>
      <c r="C944" s="4" t="str">
        <f aca="false">"HEM(FE)"</f>
        <v>HEM(FE)</v>
      </c>
      <c r="D944" s="4" t="str">
        <f aca="false">"1.14.14.1"</f>
        <v>1.14.14.1</v>
      </c>
      <c r="E944" s="4" t="str">
        <f aca="false">""</f>
        <v/>
      </c>
      <c r="F944" s="4" t="str">
        <f aca="false">"CP2A6_HUMAN"</f>
        <v>CP2A6_HUMAN</v>
      </c>
      <c r="G944" s="4" t="str">
        <f aca="false">"C"</f>
        <v>C</v>
      </c>
      <c r="H944" s="4" t="str">
        <f aca="false">"0070330"</f>
        <v>0070330</v>
      </c>
    </row>
    <row r="945" customFormat="false" ht="11" hidden="false" customHeight="false" outlineLevel="0" collapsed="false">
      <c r="A945" s="4" t="str">
        <f aca="false">"23,6"</f>
        <v>23,6</v>
      </c>
      <c r="B945" s="4" t="str">
        <f aca="false">"1z10C"</f>
        <v>1z10C</v>
      </c>
      <c r="C945" s="4" t="str">
        <f aca="false">"HEM(FE)"</f>
        <v>HEM(FE)</v>
      </c>
      <c r="D945" s="4" t="str">
        <f aca="false">"1.14.14.1"</f>
        <v>1.14.14.1</v>
      </c>
      <c r="E945" s="4" t="str">
        <f aca="false">""</f>
        <v/>
      </c>
      <c r="F945" s="5" t="str">
        <f aca="false">"CP2A6_HUMAN"</f>
        <v>CP2A6_HUMAN</v>
      </c>
      <c r="G945" s="5" t="str">
        <f aca="false">"C"</f>
        <v>C</v>
      </c>
      <c r="H945" s="4" t="str">
        <f aca="false">"0070330"</f>
        <v>0070330</v>
      </c>
    </row>
    <row r="946" customFormat="false" ht="11" hidden="false" customHeight="false" outlineLevel="0" collapsed="false">
      <c r="A946" s="4" t="str">
        <f aca="false">"23,6"</f>
        <v>23,6</v>
      </c>
      <c r="B946" s="4" t="str">
        <f aca="false">"1z11A"</f>
        <v>1z11A</v>
      </c>
      <c r="C946" s="4" t="str">
        <f aca="false">"HEM(FE)"</f>
        <v>HEM(FE)</v>
      </c>
      <c r="D946" s="4" t="str">
        <f aca="false">"1.14.14.1"</f>
        <v>1.14.14.1</v>
      </c>
      <c r="E946" s="4" t="str">
        <f aca="false">""</f>
        <v/>
      </c>
      <c r="F946" s="4" t="str">
        <f aca="false">"CP2A6_HUMAN"</f>
        <v>CP2A6_HUMAN</v>
      </c>
      <c r="G946" s="4" t="str">
        <f aca="false">"C"</f>
        <v>C</v>
      </c>
      <c r="H946" s="4" t="str">
        <f aca="false">"0070330"</f>
        <v>0070330</v>
      </c>
    </row>
    <row r="947" customFormat="false" ht="11" hidden="false" customHeight="false" outlineLevel="0" collapsed="false">
      <c r="A947" s="4" t="str">
        <f aca="false">"23,6"</f>
        <v>23,6</v>
      </c>
      <c r="B947" s="4" t="str">
        <f aca="false">"1z11B"</f>
        <v>1z11B</v>
      </c>
      <c r="C947" s="4" t="str">
        <f aca="false">"HEM(FE)"</f>
        <v>HEM(FE)</v>
      </c>
      <c r="D947" s="4" t="str">
        <f aca="false">"1.14.14.1"</f>
        <v>1.14.14.1</v>
      </c>
      <c r="E947" s="4" t="str">
        <f aca="false">""</f>
        <v/>
      </c>
      <c r="F947" s="5" t="str">
        <f aca="false">"CP2A6_HUMAN"</f>
        <v>CP2A6_HUMAN</v>
      </c>
      <c r="G947" s="5" t="str">
        <f aca="false">"C"</f>
        <v>C</v>
      </c>
      <c r="H947" s="4" t="str">
        <f aca="false">"0070330"</f>
        <v>0070330</v>
      </c>
    </row>
    <row r="948" customFormat="false" ht="11" hidden="false" customHeight="false" outlineLevel="0" collapsed="false">
      <c r="A948" s="4" t="str">
        <f aca="false">"24,6"</f>
        <v>24,6</v>
      </c>
      <c r="B948" s="4" t="str">
        <f aca="false">"2oz0A"</f>
        <v>2oz0A</v>
      </c>
      <c r="C948" s="4" t="str">
        <f aca="false">"FMN(N5)"</f>
        <v>FMN(N5)</v>
      </c>
      <c r="D948" s="4" t="str">
        <f aca="false">"1.1.2.3"</f>
        <v>1.1.2.3</v>
      </c>
      <c r="E948" s="4" t="str">
        <f aca="false">""</f>
        <v/>
      </c>
      <c r="F948" s="5" t="str">
        <f aca="false">"CYB2_YEAST"</f>
        <v>CYB2_YEAST</v>
      </c>
      <c r="G948" s="5" t="str">
        <f aca="false">"Q,R"</f>
        <v>Q,R</v>
      </c>
      <c r="H948" s="4" t="str">
        <f aca="false">"0004460"</f>
        <v>0004460</v>
      </c>
    </row>
    <row r="949" customFormat="false" ht="11" hidden="false" customHeight="false" outlineLevel="0" collapsed="false">
      <c r="A949" s="4" t="str">
        <f aca="false">"24,6"</f>
        <v>24,6</v>
      </c>
      <c r="B949" s="4" t="str">
        <f aca="false">"1z10D"</f>
        <v>1z10D</v>
      </c>
      <c r="C949" s="4" t="str">
        <f aca="false">"HEM(FE)"</f>
        <v>HEM(FE)</v>
      </c>
      <c r="D949" s="4" t="str">
        <f aca="false">"1.14.14.1"</f>
        <v>1.14.14.1</v>
      </c>
      <c r="E949" s="4"/>
      <c r="F949" s="5"/>
      <c r="G949" s="5"/>
      <c r="H949" s="4" t="str">
        <f aca="false">"0070330"</f>
        <v>0070330</v>
      </c>
    </row>
    <row r="950" customFormat="false" ht="11" hidden="false" customHeight="false" outlineLevel="0" collapsed="false">
      <c r="A950" s="4" t="str">
        <f aca="false">"24,6"</f>
        <v>24,6</v>
      </c>
      <c r="B950" s="4" t="str">
        <f aca="false">"1suoA"</f>
        <v>1suoA</v>
      </c>
      <c r="C950" s="4" t="str">
        <f aca="false">"HEM(FE)"</f>
        <v>HEM(FE)</v>
      </c>
      <c r="D950" s="4" t="str">
        <f aca="false">"1.14.14.1"</f>
        <v>1.14.14.1</v>
      </c>
      <c r="E950" s="4" t="str">
        <f aca="false">"a.104.1.1"</f>
        <v>a.104.1.1</v>
      </c>
      <c r="F950" s="4" t="str">
        <f aca="false">"CP2B4_RABIT"</f>
        <v>CP2B4_RABIT</v>
      </c>
      <c r="G950" s="4" t="str">
        <f aca="false">"C"</f>
        <v>C</v>
      </c>
      <c r="H950" s="4" t="str">
        <f aca="false">"0070330"</f>
        <v>0070330</v>
      </c>
    </row>
    <row r="951" customFormat="false" ht="11" hidden="false" customHeight="false" outlineLevel="0" collapsed="false">
      <c r="A951" s="4" t="str">
        <f aca="false">"24,6"</f>
        <v>24,6</v>
      </c>
      <c r="B951" s="4" t="str">
        <f aca="false">"1z11D"</f>
        <v>1z11D</v>
      </c>
      <c r="C951" s="4" t="str">
        <f aca="false">"HEM(FE)"</f>
        <v>HEM(FE)</v>
      </c>
      <c r="D951" s="4" t="str">
        <f aca="false">"1.14.14.1"</f>
        <v>1.14.14.1</v>
      </c>
      <c r="E951" s="4"/>
      <c r="F951" s="5"/>
      <c r="G951" s="5"/>
      <c r="H951" s="4" t="str">
        <f aca="false">"0070330"</f>
        <v>0070330</v>
      </c>
    </row>
    <row r="952" customFormat="false" ht="11" hidden="false" customHeight="false" outlineLevel="0" collapsed="false">
      <c r="A952" s="4" t="str">
        <f aca="false">"24,6"</f>
        <v>24,6</v>
      </c>
      <c r="B952" s="4" t="str">
        <f aca="false">"1z11C"</f>
        <v>1z11C</v>
      </c>
      <c r="C952" s="4" t="str">
        <f aca="false">"HEM(FE)"</f>
        <v>HEM(FE)</v>
      </c>
      <c r="D952" s="4" t="str">
        <f aca="false">"1.14.14.1"</f>
        <v>1.14.14.1</v>
      </c>
      <c r="E952" s="5" t="str">
        <f aca="false">""</f>
        <v/>
      </c>
      <c r="F952" s="5" t="str">
        <f aca="false">"CP2A6_HUMAN"</f>
        <v>CP2A6_HUMAN</v>
      </c>
      <c r="G952" s="5" t="str">
        <f aca="false">"C"</f>
        <v>C</v>
      </c>
      <c r="H952" s="4" t="str">
        <f aca="false">"0070330"</f>
        <v>0070330</v>
      </c>
    </row>
    <row r="953" customFormat="false" ht="22" hidden="false" customHeight="false" outlineLevel="0" collapsed="false">
      <c r="A953" s="4" t="str">
        <f aca="false">"26,6"</f>
        <v>26,6</v>
      </c>
      <c r="B953" s="4" t="str">
        <f aca="false">"2ij3A"</f>
        <v>2ij3A</v>
      </c>
      <c r="C953" s="4" t="str">
        <f aca="false">"HEM(FE)"</f>
        <v>HEM(FE)</v>
      </c>
      <c r="D953" s="4" t="str">
        <f aca="false">"1.14.14.1"&amp;CHAR(10)&amp;"1.6.2.4"</f>
        <v>1.14.14.1
1.6.2.4</v>
      </c>
      <c r="E953" s="4" t="str">
        <f aca="false">""</f>
        <v/>
      </c>
      <c r="F953" s="4" t="str">
        <f aca="false">"CPXB_BACME"</f>
        <v>CPXB_BACME</v>
      </c>
      <c r="G953" s="4" t="str">
        <f aca="false">"C"</f>
        <v>C</v>
      </c>
      <c r="H953" s="4" t="str">
        <f aca="false">"0070330"&amp;CHAR(10)&amp;"0003958"</f>
        <v>0070330
0003958</v>
      </c>
    </row>
    <row r="954" customFormat="false" ht="22" hidden="false" customHeight="false" outlineLevel="0" collapsed="false">
      <c r="A954" s="4" t="str">
        <f aca="false">"26,6"</f>
        <v>26,6</v>
      </c>
      <c r="B954" s="4" t="str">
        <f aca="false">"2ij3B"</f>
        <v>2ij3B</v>
      </c>
      <c r="C954" s="4" t="str">
        <f aca="false">"HEM(FE)"</f>
        <v>HEM(FE)</v>
      </c>
      <c r="D954" s="4" t="str">
        <f aca="false">"1.14.14.1"&amp;CHAR(10)&amp;"1.6.2.4"</f>
        <v>1.14.14.1
1.6.2.4</v>
      </c>
      <c r="E954" s="4" t="str">
        <f aca="false">""</f>
        <v/>
      </c>
      <c r="F954" s="4" t="str">
        <f aca="false">"CPXB_BACME"</f>
        <v>CPXB_BACME</v>
      </c>
      <c r="G954" s="4" t="str">
        <f aca="false">"C"</f>
        <v>C</v>
      </c>
      <c r="H954" s="4" t="str">
        <f aca="false">"0070330"&amp;CHAR(10)&amp;"0003958"</f>
        <v>0070330
0003958</v>
      </c>
    </row>
    <row r="955" customFormat="false" ht="11" hidden="false" customHeight="false" outlineLevel="0" collapsed="false">
      <c r="A955" s="4" t="str">
        <f aca="false">"28,6"</f>
        <v>28,6</v>
      </c>
      <c r="B955" s="4" t="str">
        <f aca="false">"1ra2A"</f>
        <v>1ra2A</v>
      </c>
      <c r="C955" s="4" t="str">
        <f aca="false">"NAP(C4N)"</f>
        <v>NAP(C4N)</v>
      </c>
      <c r="D955" s="4" t="str">
        <f aca="false">"1.5.1.3"</f>
        <v>1.5.1.3</v>
      </c>
      <c r="E955" s="4"/>
      <c r="F955" s="4"/>
      <c r="G955" s="4"/>
      <c r="H955" s="4" t="str">
        <f aca="false">"0004146"</f>
        <v>0004146</v>
      </c>
    </row>
    <row r="956" customFormat="false" ht="11" hidden="false" customHeight="false" outlineLevel="0" collapsed="false">
      <c r="A956" s="4" t="str">
        <f aca="false">"28,6"</f>
        <v>28,6</v>
      </c>
      <c r="B956" s="4" t="str">
        <f aca="false">"1d1gA"</f>
        <v>1d1gA</v>
      </c>
      <c r="C956" s="4" t="str">
        <f aca="false">"NDP(C4N)"</f>
        <v>NDP(C4N)</v>
      </c>
      <c r="D956" s="4" t="str">
        <f aca="false">"1.5.1.3"</f>
        <v>1.5.1.3</v>
      </c>
      <c r="E956" s="5" t="str">
        <f aca="false">"c.71.1.1"</f>
        <v>c.71.1.1</v>
      </c>
      <c r="F956" s="5"/>
      <c r="G956" s="5"/>
      <c r="H956" s="4" t="str">
        <f aca="false">"0004146"</f>
        <v>0004146</v>
      </c>
    </row>
    <row r="957" customFormat="false" ht="11" hidden="false" customHeight="false" outlineLevel="0" collapsed="false">
      <c r="A957" s="4" t="str">
        <f aca="false">"28,6"</f>
        <v>28,6</v>
      </c>
      <c r="B957" s="4" t="str">
        <f aca="false">"1d1gB"</f>
        <v>1d1gB</v>
      </c>
      <c r="C957" s="4" t="str">
        <f aca="false">"NDP(C4N)"</f>
        <v>NDP(C4N)</v>
      </c>
      <c r="D957" s="4" t="str">
        <f aca="false">"1.5.1.3"</f>
        <v>1.5.1.3</v>
      </c>
      <c r="E957" s="4" t="str">
        <f aca="false">"c.71.1.1"</f>
        <v>c.71.1.1</v>
      </c>
      <c r="F957" s="4"/>
      <c r="G957" s="4"/>
      <c r="H957" s="4" t="str">
        <f aca="false">"0004146"</f>
        <v>0004146</v>
      </c>
    </row>
    <row r="958" customFormat="false" ht="11" hidden="false" customHeight="false" outlineLevel="0" collapsed="false">
      <c r="A958" s="4" t="str">
        <f aca="false">"28,6"</f>
        <v>28,6</v>
      </c>
      <c r="B958" s="4" t="str">
        <f aca="false">"1rb2A"</f>
        <v>1rb2A</v>
      </c>
      <c r="C958" s="4" t="str">
        <f aca="false">"NAP(C4N)"</f>
        <v>NAP(C4N)</v>
      </c>
      <c r="D958" s="4" t="str">
        <f aca="false">"1.5.1.3"</f>
        <v>1.5.1.3</v>
      </c>
      <c r="E958" s="4" t="str">
        <f aca="false">"c.71.1.1"</f>
        <v>c.71.1.1</v>
      </c>
      <c r="F958" s="4"/>
      <c r="G958" s="4"/>
      <c r="H958" s="4" t="str">
        <f aca="false">"0004146"</f>
        <v>0004146</v>
      </c>
    </row>
    <row r="959" customFormat="false" ht="11" hidden="false" customHeight="false" outlineLevel="0" collapsed="false">
      <c r="A959" s="4" t="str">
        <f aca="false">"29,6"</f>
        <v>29,6</v>
      </c>
      <c r="B959" s="4" t="str">
        <f aca="false">"2djiA"</f>
        <v>2djiA</v>
      </c>
      <c r="C959" s="4" t="str">
        <f aca="false">"FAD(N5)"</f>
        <v>FAD(N5)</v>
      </c>
      <c r="D959" s="4" t="str">
        <f aca="false">"1.2.3.3"</f>
        <v>1.2.3.3</v>
      </c>
      <c r="E959" s="5"/>
      <c r="F959" s="5"/>
      <c r="G959" s="5"/>
      <c r="H959" s="4" t="str">
        <f aca="false">"0047112"</f>
        <v>0047112</v>
      </c>
    </row>
    <row r="960" customFormat="false" ht="11" hidden="false" customHeight="false" outlineLevel="0" collapsed="false">
      <c r="A960" s="4" t="str">
        <f aca="false">"29,6"</f>
        <v>29,6</v>
      </c>
      <c r="B960" s="4" t="str">
        <f aca="false">"1v5eA"</f>
        <v>1v5eA</v>
      </c>
      <c r="C960" s="4" t="str">
        <f aca="false">"FAD(N5)"</f>
        <v>FAD(N5)</v>
      </c>
      <c r="D960" s="4" t="str">
        <f aca="false">"1.2.3.3"</f>
        <v>1.2.3.3</v>
      </c>
      <c r="E960" s="4"/>
      <c r="F960" s="4"/>
      <c r="G960" s="4"/>
      <c r="H960" s="4" t="str">
        <f aca="false">"0047112"</f>
        <v>0047112</v>
      </c>
    </row>
    <row r="961" customFormat="false" ht="11" hidden="false" customHeight="false" outlineLevel="0" collapsed="false">
      <c r="A961" s="4" t="str">
        <f aca="false">"29,6"</f>
        <v>29,6</v>
      </c>
      <c r="B961" s="4" t="str">
        <f aca="false">"1yhoA"</f>
        <v>1yhoA</v>
      </c>
      <c r="C961" s="4" t="str">
        <f aca="false">"NDP(C4N)"</f>
        <v>NDP(C4N)</v>
      </c>
      <c r="D961" s="4" t="str">
        <f aca="false">"1.5.1.3"</f>
        <v>1.5.1.3</v>
      </c>
      <c r="E961" s="5"/>
      <c r="F961" s="5"/>
      <c r="G961" s="5"/>
      <c r="H961" s="4" t="str">
        <f aca="false">"0004146"</f>
        <v>0004146</v>
      </c>
    </row>
    <row r="962" customFormat="false" ht="11" hidden="false" customHeight="false" outlineLevel="0" collapsed="false">
      <c r="A962" s="4" t="str">
        <f aca="false">"30,6"</f>
        <v>30,6</v>
      </c>
      <c r="B962" s="4" t="str">
        <f aca="false">"1fooA"</f>
        <v>1fooA</v>
      </c>
      <c r="C962" s="4" t="str">
        <f aca="false">"HEM(FE)"</f>
        <v>HEM(FE)</v>
      </c>
      <c r="D962" s="4" t="str">
        <f aca="false">"1.14.13.39"</f>
        <v>1.14.13.39</v>
      </c>
      <c r="E962" s="4" t="str">
        <f aca="false">"d.174.1.1"</f>
        <v>d.174.1.1</v>
      </c>
      <c r="F962" s="4" t="str">
        <f aca="false">"NOS3_HUMAN"</f>
        <v>NOS3_HUMAN</v>
      </c>
      <c r="G962" s="4" t="str">
        <f aca="false">"C"</f>
        <v>C</v>
      </c>
      <c r="H962" s="4" t="str">
        <f aca="false">"0004517"</f>
        <v>0004517</v>
      </c>
    </row>
    <row r="963" customFormat="false" ht="11" hidden="false" customHeight="false" outlineLevel="0" collapsed="false">
      <c r="A963" s="4" t="str">
        <f aca="false">"30,6"</f>
        <v>30,6</v>
      </c>
      <c r="B963" s="4" t="str">
        <f aca="false">"2g6jA"</f>
        <v>2g6jA</v>
      </c>
      <c r="C963" s="4" t="str">
        <f aca="false">"HEM(FE)"</f>
        <v>HEM(FE)</v>
      </c>
      <c r="D963" s="4" t="str">
        <f aca="false">"1.14.13.39"</f>
        <v>1.14.13.39</v>
      </c>
      <c r="E963" s="5" t="str">
        <f aca="false">""</f>
        <v/>
      </c>
      <c r="F963" s="5" t="str">
        <f aca="false">"NOS1_HUMAN"</f>
        <v>NOS1_HUMAN</v>
      </c>
      <c r="G963" s="5" t="str">
        <f aca="false">"C"</f>
        <v>C</v>
      </c>
      <c r="H963" s="4" t="str">
        <f aca="false">"0004517"</f>
        <v>0004517</v>
      </c>
    </row>
    <row r="964" customFormat="false" ht="11" hidden="false" customHeight="false" outlineLevel="0" collapsed="false">
      <c r="A964" s="4" t="str">
        <f aca="false">"30,6"</f>
        <v>30,6</v>
      </c>
      <c r="B964" s="4" t="str">
        <f aca="false">"1fooB"</f>
        <v>1fooB</v>
      </c>
      <c r="C964" s="4" t="str">
        <f aca="false">"HEM(FE)"</f>
        <v>HEM(FE)</v>
      </c>
      <c r="D964" s="4" t="str">
        <f aca="false">"1.14.13.39"</f>
        <v>1.14.13.39</v>
      </c>
      <c r="E964" s="5" t="str">
        <f aca="false">"d.174.1.1"</f>
        <v>d.174.1.1</v>
      </c>
      <c r="F964" s="5" t="str">
        <f aca="false">"NOS3_HUMAN"</f>
        <v>NOS3_HUMAN</v>
      </c>
      <c r="G964" s="5" t="str">
        <f aca="false">"C"</f>
        <v>C</v>
      </c>
      <c r="H964" s="4" t="str">
        <f aca="false">"0004517"</f>
        <v>0004517</v>
      </c>
    </row>
    <row r="965" customFormat="false" ht="11" hidden="false" customHeight="false" outlineLevel="0" collapsed="false">
      <c r="A965" s="4" t="str">
        <f aca="false">"30,6"</f>
        <v>30,6</v>
      </c>
      <c r="B965" s="4" t="str">
        <f aca="false">"1fopA"</f>
        <v>1fopA</v>
      </c>
      <c r="C965" s="4" t="str">
        <f aca="false">"HEM(FE)"</f>
        <v>HEM(FE)</v>
      </c>
      <c r="D965" s="4" t="str">
        <f aca="false">"1.14.13.39"</f>
        <v>1.14.13.39</v>
      </c>
      <c r="E965" s="4" t="str">
        <f aca="false">"d.174.1.1"</f>
        <v>d.174.1.1</v>
      </c>
      <c r="F965" s="5" t="str">
        <f aca="false">"NOS3_HUMAN"</f>
        <v>NOS3_HUMAN</v>
      </c>
      <c r="G965" s="5" t="str">
        <f aca="false">"C"</f>
        <v>C</v>
      </c>
      <c r="H965" s="4" t="str">
        <f aca="false">"0004517"</f>
        <v>0004517</v>
      </c>
    </row>
    <row r="966" customFormat="false" ht="11" hidden="false" customHeight="false" outlineLevel="0" collapsed="false">
      <c r="A966" s="4" t="str">
        <f aca="false">"31,6"</f>
        <v>31,6</v>
      </c>
      <c r="B966" s="4" t="str">
        <f aca="false">"2g6nB"</f>
        <v>2g6nB</v>
      </c>
      <c r="C966" s="4" t="str">
        <f aca="false">"HEM(FE)"</f>
        <v>HEM(FE)</v>
      </c>
      <c r="D966" s="4" t="str">
        <f aca="false">"1.14.13.39"</f>
        <v>1.14.13.39</v>
      </c>
      <c r="E966" s="4" t="str">
        <f aca="false">""</f>
        <v/>
      </c>
      <c r="F966" s="4" t="str">
        <f aca="false">"NOS1_HUMAN"</f>
        <v>NOS1_HUMAN</v>
      </c>
      <c r="G966" s="5" t="str">
        <f aca="false">"C"</f>
        <v>C</v>
      </c>
      <c r="H966" s="4" t="str">
        <f aca="false">"0004517"</f>
        <v>0004517</v>
      </c>
    </row>
    <row r="967" customFormat="false" ht="11" hidden="false" customHeight="false" outlineLevel="0" collapsed="false">
      <c r="A967" s="4" t="str">
        <f aca="false">"31,6"</f>
        <v>31,6</v>
      </c>
      <c r="B967" s="4" t="str">
        <f aca="false">"2g6nA"</f>
        <v>2g6nA</v>
      </c>
      <c r="C967" s="4" t="str">
        <f aca="false">"HEM(FE)"</f>
        <v>HEM(FE)</v>
      </c>
      <c r="D967" s="4" t="str">
        <f aca="false">"1.14.13.39"</f>
        <v>1.14.13.39</v>
      </c>
      <c r="E967" s="4" t="str">
        <f aca="false">""</f>
        <v/>
      </c>
      <c r="F967" s="4" t="str">
        <f aca="false">"NOS1_HUMAN"</f>
        <v>NOS1_HUMAN</v>
      </c>
      <c r="G967" s="4" t="str">
        <f aca="false">"C"</f>
        <v>C</v>
      </c>
      <c r="H967" s="4" t="str">
        <f aca="false">"0004517"</f>
        <v>0004517</v>
      </c>
    </row>
    <row r="968" customFormat="false" ht="11" hidden="false" customHeight="false" outlineLevel="0" collapsed="false">
      <c r="A968" s="4" t="str">
        <f aca="false">"31,6"</f>
        <v>31,6</v>
      </c>
      <c r="B968" s="4" t="str">
        <f aca="false">"2g6mB"</f>
        <v>2g6mB</v>
      </c>
      <c r="C968" s="4" t="str">
        <f aca="false">"HEM(FE)"</f>
        <v>HEM(FE)</v>
      </c>
      <c r="D968" s="4" t="str">
        <f aca="false">"1.14.13.39"</f>
        <v>1.14.13.39</v>
      </c>
      <c r="E968" s="4" t="str">
        <f aca="false">""</f>
        <v/>
      </c>
      <c r="F968" s="4" t="str">
        <f aca="false">"NOS1_HUMAN"</f>
        <v>NOS1_HUMAN</v>
      </c>
      <c r="G968" s="4" t="str">
        <f aca="false">"C"</f>
        <v>C</v>
      </c>
      <c r="H968" s="4" t="str">
        <f aca="false">"0004517"</f>
        <v>0004517</v>
      </c>
    </row>
    <row r="969" customFormat="false" ht="11" hidden="false" customHeight="false" outlineLevel="0" collapsed="false">
      <c r="A969" s="4" t="str">
        <f aca="false">"31,6"</f>
        <v>31,6</v>
      </c>
      <c r="B969" s="4" t="str">
        <f aca="false">"2g6mA"</f>
        <v>2g6mA</v>
      </c>
      <c r="C969" s="4" t="str">
        <f aca="false">"HEM(FE)"</f>
        <v>HEM(FE)</v>
      </c>
      <c r="D969" s="4" t="str">
        <f aca="false">"1.14.13.39"</f>
        <v>1.14.13.39</v>
      </c>
      <c r="E969" s="4" t="str">
        <f aca="false">""</f>
        <v/>
      </c>
      <c r="F969" s="4" t="str">
        <f aca="false">"NOS1_RAT"</f>
        <v>NOS1_RAT</v>
      </c>
      <c r="G969" s="4" t="str">
        <f aca="false">"C,Y"</f>
        <v>C,Y</v>
      </c>
      <c r="H969" s="4" t="str">
        <f aca="false">"0004517"</f>
        <v>0004517</v>
      </c>
    </row>
    <row r="970" customFormat="false" ht="11" hidden="false" customHeight="false" outlineLevel="0" collapsed="false">
      <c r="A970" s="4" t="str">
        <f aca="false">"32,6"</f>
        <v>32,6</v>
      </c>
      <c r="B970" s="4" t="str">
        <f aca="false">"1nsiC"</f>
        <v>1nsiC</v>
      </c>
      <c r="C970" s="4" t="str">
        <f aca="false">"HEM(FE)"</f>
        <v>HEM(FE)</v>
      </c>
      <c r="D970" s="4" t="str">
        <f aca="false">"1.14.13.39"</f>
        <v>1.14.13.39</v>
      </c>
      <c r="E970" s="4" t="str">
        <f aca="false">"d.174.1.1"</f>
        <v>d.174.1.1</v>
      </c>
      <c r="F970" s="4"/>
      <c r="G970" s="4"/>
      <c r="H970" s="4" t="str">
        <f aca="false">"0004517"</f>
        <v>0004517</v>
      </c>
    </row>
    <row r="971" customFormat="false" ht="11" hidden="false" customHeight="false" outlineLevel="0" collapsed="false">
      <c r="A971" s="4" t="str">
        <f aca="false">"32,6"</f>
        <v>32,6</v>
      </c>
      <c r="B971" s="4" t="str">
        <f aca="false">"1nsiA"</f>
        <v>1nsiA</v>
      </c>
      <c r="C971" s="4" t="str">
        <f aca="false">"HEM(FE)"</f>
        <v>HEM(FE)</v>
      </c>
      <c r="D971" s="4" t="str">
        <f aca="false">"1.14.13.39"</f>
        <v>1.14.13.39</v>
      </c>
      <c r="E971" s="4" t="str">
        <f aca="false">"d.174.1.1"</f>
        <v>d.174.1.1</v>
      </c>
      <c r="F971" s="4" t="str">
        <f aca="false">"NOS2A_HUMAN"</f>
        <v>NOS2A_HUMAN</v>
      </c>
      <c r="G971" s="4" t="str">
        <f aca="false">"C"</f>
        <v>C</v>
      </c>
      <c r="H971" s="4" t="str">
        <f aca="false">"0004517"</f>
        <v>0004517</v>
      </c>
    </row>
    <row r="972" customFormat="false" ht="11" hidden="false" customHeight="false" outlineLevel="0" collapsed="false">
      <c r="A972" s="4" t="str">
        <f aca="false">"32,6"</f>
        <v>32,6</v>
      </c>
      <c r="B972" s="4" t="str">
        <f aca="false">"1n2nA"</f>
        <v>1n2nA</v>
      </c>
      <c r="C972" s="4" t="str">
        <f aca="false">"HEM(FE)"</f>
        <v>HEM(FE)</v>
      </c>
      <c r="D972" s="4" t="str">
        <f aca="false">"1.14.13.39"</f>
        <v>1.14.13.39</v>
      </c>
      <c r="E972" s="4" t="str">
        <f aca="false">"d.174.1.1"</f>
        <v>d.174.1.1</v>
      </c>
      <c r="F972" s="4" t="str">
        <f aca="false">"NOS2_MOUSE"</f>
        <v>NOS2_MOUSE</v>
      </c>
      <c r="G972" s="4" t="str">
        <f aca="false">"C"</f>
        <v>C</v>
      </c>
      <c r="H972" s="4" t="str">
        <f aca="false">"0004517"</f>
        <v>0004517</v>
      </c>
    </row>
    <row r="973" customFormat="false" ht="11" hidden="false" customHeight="false" outlineLevel="0" collapsed="false">
      <c r="A973" s="4" t="str">
        <f aca="false">"32,6"</f>
        <v>32,6</v>
      </c>
      <c r="B973" s="4" t="str">
        <f aca="false">"1m9tA"</f>
        <v>1m9tA</v>
      </c>
      <c r="C973" s="4" t="str">
        <f aca="false">"HEM(FE)"</f>
        <v>HEM(FE)</v>
      </c>
      <c r="D973" s="4" t="str">
        <f aca="false">"1.14.13.39"</f>
        <v>1.14.13.39</v>
      </c>
      <c r="E973" s="5" t="str">
        <f aca="false">"d.174.1.1"</f>
        <v>d.174.1.1</v>
      </c>
      <c r="F973" s="5" t="str">
        <f aca="false">"NOS2_MOUSE"</f>
        <v>NOS2_MOUSE</v>
      </c>
      <c r="G973" s="5" t="str">
        <f aca="false">"C"</f>
        <v>C</v>
      </c>
      <c r="H973" s="4" t="str">
        <f aca="false">"0004517"</f>
        <v>0004517</v>
      </c>
    </row>
    <row r="974" customFormat="false" ht="11" hidden="false" customHeight="false" outlineLevel="0" collapsed="false">
      <c r="A974" s="4" t="str">
        <f aca="false">"32,6"</f>
        <v>32,6</v>
      </c>
      <c r="B974" s="4" t="str">
        <f aca="false">"1m8iA"</f>
        <v>1m8iA</v>
      </c>
      <c r="C974" s="4" t="str">
        <f aca="false">"HEM(FE)"</f>
        <v>HEM(FE)</v>
      </c>
      <c r="D974" s="4" t="str">
        <f aca="false">"1.14.13.39"</f>
        <v>1.14.13.39</v>
      </c>
      <c r="E974" s="4" t="str">
        <f aca="false">"d.174.1.1"</f>
        <v>d.174.1.1</v>
      </c>
      <c r="F974" s="4" t="str">
        <f aca="false">"NOS2_MOUSE"</f>
        <v>NOS2_MOUSE</v>
      </c>
      <c r="G974" s="4" t="str">
        <f aca="false">"C"</f>
        <v>C</v>
      </c>
      <c r="H974" s="4" t="str">
        <f aca="false">"0004517"</f>
        <v>0004517</v>
      </c>
    </row>
    <row r="975" customFormat="false" ht="11" hidden="false" customHeight="false" outlineLevel="0" collapsed="false">
      <c r="A975" s="4" t="str">
        <f aca="false">"32,6"</f>
        <v>32,6</v>
      </c>
      <c r="B975" s="4" t="str">
        <f aca="false">"1m8hA"</f>
        <v>1m8hA</v>
      </c>
      <c r="C975" s="4" t="str">
        <f aca="false">"HEM(FE)"</f>
        <v>HEM(FE)</v>
      </c>
      <c r="D975" s="4" t="str">
        <f aca="false">"1.14.13.39"</f>
        <v>1.14.13.39</v>
      </c>
      <c r="E975" s="4" t="str">
        <f aca="false">"d.174.1.1"</f>
        <v>d.174.1.1</v>
      </c>
      <c r="F975" s="4" t="str">
        <f aca="false">"NOS2_MOUSE"</f>
        <v>NOS2_MOUSE</v>
      </c>
      <c r="G975" s="4" t="str">
        <f aca="false">"C"</f>
        <v>C</v>
      </c>
      <c r="H975" s="4" t="str">
        <f aca="false">"0004517"</f>
        <v>0004517</v>
      </c>
    </row>
    <row r="976" customFormat="false" ht="11" hidden="false" customHeight="false" outlineLevel="0" collapsed="false">
      <c r="A976" s="4" t="str">
        <f aca="false">"32,6"</f>
        <v>32,6</v>
      </c>
      <c r="B976" s="4" t="str">
        <f aca="false">"1nsiD"</f>
        <v>1nsiD</v>
      </c>
      <c r="C976" s="4" t="str">
        <f aca="false">"HEM(FE)"</f>
        <v>HEM(FE)</v>
      </c>
      <c r="D976" s="4" t="str">
        <f aca="false">"1.14.13.39"</f>
        <v>1.14.13.39</v>
      </c>
      <c r="E976" s="4" t="str">
        <f aca="false">"d.174.1.1"</f>
        <v>d.174.1.1</v>
      </c>
      <c r="F976" s="4"/>
      <c r="G976" s="4"/>
      <c r="H976" s="4" t="str">
        <f aca="false">"0004517"</f>
        <v>0004517</v>
      </c>
    </row>
    <row r="977" customFormat="false" ht="11" hidden="false" customHeight="false" outlineLevel="0" collapsed="false">
      <c r="A977" s="4" t="str">
        <f aca="false">"33,6"</f>
        <v>33,6</v>
      </c>
      <c r="B977" s="4" t="str">
        <f aca="false">"1dwwA"</f>
        <v>1dwwA</v>
      </c>
      <c r="C977" s="4" t="str">
        <f aca="false">"HEM(FE)"</f>
        <v>HEM(FE)</v>
      </c>
      <c r="D977" s="4" t="str">
        <f aca="false">"1.14.13.39"</f>
        <v>1.14.13.39</v>
      </c>
      <c r="E977" s="5" t="str">
        <f aca="false">"d.174.1.1"</f>
        <v>d.174.1.1</v>
      </c>
      <c r="F977" s="5" t="str">
        <f aca="false">"NOS2_MOUSE"</f>
        <v>NOS2_MOUSE</v>
      </c>
      <c r="G977" s="5" t="str">
        <f aca="false">"C"</f>
        <v>C</v>
      </c>
      <c r="H977" s="4" t="str">
        <f aca="false">"0004517"</f>
        <v>0004517</v>
      </c>
    </row>
    <row r="978" customFormat="false" ht="11" hidden="false" customHeight="false" outlineLevel="0" collapsed="false">
      <c r="A978" s="4" t="str">
        <f aca="false">"33,6"</f>
        <v>33,6</v>
      </c>
      <c r="B978" s="4" t="str">
        <f aca="false">"1dwwB"</f>
        <v>1dwwB</v>
      </c>
      <c r="C978" s="4" t="str">
        <f aca="false">"HEM(FE)"</f>
        <v>HEM(FE)</v>
      </c>
      <c r="D978" s="4" t="str">
        <f aca="false">"1.14.13.39"</f>
        <v>1.14.13.39</v>
      </c>
      <c r="E978" s="4" t="str">
        <f aca="false">"d.174.1.1"</f>
        <v>d.174.1.1</v>
      </c>
      <c r="F978" s="4"/>
      <c r="G978" s="4"/>
      <c r="H978" s="4" t="str">
        <f aca="false">"0004517"</f>
        <v>0004517</v>
      </c>
    </row>
    <row r="979" customFormat="false" ht="11" hidden="false" customHeight="false" outlineLevel="0" collapsed="false">
      <c r="A979" s="4" t="str">
        <f aca="false">"33,6"</f>
        <v>33,6</v>
      </c>
      <c r="B979" s="4" t="str">
        <f aca="false">"1qw5A"</f>
        <v>1qw5A</v>
      </c>
      <c r="C979" s="4" t="str">
        <f aca="false">"HEM(FE)"</f>
        <v>HEM(FE)</v>
      </c>
      <c r="D979" s="4" t="str">
        <f aca="false">"1.14.13.39"</f>
        <v>1.14.13.39</v>
      </c>
      <c r="E979" s="4" t="str">
        <f aca="false">"d.174.1.1"</f>
        <v>d.174.1.1</v>
      </c>
      <c r="F979" s="4" t="str">
        <f aca="false">"NOS2_MOUSE"</f>
        <v>NOS2_MOUSE</v>
      </c>
      <c r="G979" s="4" t="str">
        <f aca="false">"C"</f>
        <v>C</v>
      </c>
      <c r="H979" s="4" t="str">
        <f aca="false">"0004517"</f>
        <v>0004517</v>
      </c>
    </row>
    <row r="980" customFormat="false" ht="11" hidden="false" customHeight="false" outlineLevel="0" collapsed="false">
      <c r="A980" s="4" t="str">
        <f aca="false">"34,6"</f>
        <v>34,6</v>
      </c>
      <c r="B980" s="4" t="str">
        <f aca="false">"4nosD"</f>
        <v>4nosD</v>
      </c>
      <c r="C980" s="4" t="str">
        <f aca="false">"HEM(FE)"</f>
        <v>HEM(FE)</v>
      </c>
      <c r="D980" s="4" t="str">
        <f aca="false">"1.14.13.39"</f>
        <v>1.14.13.39</v>
      </c>
      <c r="E980" s="5" t="str">
        <f aca="false">"d.174.1.1"</f>
        <v>d.174.1.1</v>
      </c>
      <c r="F980" s="5"/>
      <c r="G980" s="5"/>
      <c r="H980" s="4" t="str">
        <f aca="false">"0004517"</f>
        <v>0004517</v>
      </c>
    </row>
    <row r="981" customFormat="false" ht="11" hidden="false" customHeight="false" outlineLevel="0" collapsed="false">
      <c r="A981" s="4" t="str">
        <f aca="false">"34,6"</f>
        <v>34,6</v>
      </c>
      <c r="B981" s="4" t="str">
        <f aca="false">"1jwjB"</f>
        <v>1jwjB</v>
      </c>
      <c r="C981" s="4" t="str">
        <f aca="false">"HEM(FE)"</f>
        <v>HEM(FE)</v>
      </c>
      <c r="D981" s="4" t="str">
        <f aca="false">"1.14.13.39"</f>
        <v>1.14.13.39</v>
      </c>
      <c r="E981" s="4" t="str">
        <f aca="false">"d.174.1.1"</f>
        <v>d.174.1.1</v>
      </c>
      <c r="F981" s="4" t="str">
        <f aca="false">"NOS2_MOUSE"</f>
        <v>NOS2_MOUSE</v>
      </c>
      <c r="G981" s="4" t="str">
        <f aca="false">"C"</f>
        <v>C</v>
      </c>
      <c r="H981" s="4" t="str">
        <f aca="false">"0004517"</f>
        <v>0004517</v>
      </c>
    </row>
    <row r="982" customFormat="false" ht="11" hidden="false" customHeight="false" outlineLevel="0" collapsed="false">
      <c r="A982" s="4" t="str">
        <f aca="false">"34,6"</f>
        <v>34,6</v>
      </c>
      <c r="B982" s="4" t="str">
        <f aca="false">"1df1A"</f>
        <v>1df1A</v>
      </c>
      <c r="C982" s="4" t="str">
        <f aca="false">"HEM(FE)"</f>
        <v>HEM(FE)</v>
      </c>
      <c r="D982" s="4" t="str">
        <f aca="false">"1.14.13.39"</f>
        <v>1.14.13.39</v>
      </c>
      <c r="E982" s="4" t="str">
        <f aca="false">"d.174.1.1"</f>
        <v>d.174.1.1</v>
      </c>
      <c r="F982" s="4" t="str">
        <f aca="false">"NOS2_MOUSE"</f>
        <v>NOS2_MOUSE</v>
      </c>
      <c r="G982" s="4" t="str">
        <f aca="false">"C"</f>
        <v>C</v>
      </c>
      <c r="H982" s="4" t="str">
        <f aca="false">"0004517"</f>
        <v>0004517</v>
      </c>
    </row>
    <row r="983" customFormat="false" ht="11" hidden="false" customHeight="false" outlineLevel="0" collapsed="false">
      <c r="A983" s="4" t="str">
        <f aca="false">"34,6"</f>
        <v>34,6</v>
      </c>
      <c r="B983" s="4" t="str">
        <f aca="false">"1dwvB"</f>
        <v>1dwvB</v>
      </c>
      <c r="C983" s="4" t="str">
        <f aca="false">"HEM(FE)"</f>
        <v>HEM(FE)</v>
      </c>
      <c r="D983" s="4" t="str">
        <f aca="false">"1.14.13.39"</f>
        <v>1.14.13.39</v>
      </c>
      <c r="E983" s="4" t="str">
        <f aca="false">"d.174.1.1"</f>
        <v>d.174.1.1</v>
      </c>
      <c r="F983" s="4"/>
      <c r="G983" s="4"/>
      <c r="H983" s="4" t="str">
        <f aca="false">"0004517"</f>
        <v>0004517</v>
      </c>
    </row>
    <row r="984" customFormat="false" ht="11" hidden="false" customHeight="false" outlineLevel="0" collapsed="false">
      <c r="A984" s="4" t="str">
        <f aca="false">"34,6"</f>
        <v>34,6</v>
      </c>
      <c r="B984" s="4" t="str">
        <f aca="false">"1dwvA"</f>
        <v>1dwvA</v>
      </c>
      <c r="C984" s="4" t="str">
        <f aca="false">"HEM(FE)"</f>
        <v>HEM(FE)</v>
      </c>
      <c r="D984" s="4" t="str">
        <f aca="false">"1.14.13.39"</f>
        <v>1.14.13.39</v>
      </c>
      <c r="E984" s="4" t="str">
        <f aca="false">"d.174.1.1"</f>
        <v>d.174.1.1</v>
      </c>
      <c r="F984" s="4" t="str">
        <f aca="false">"NOS2_MOUSE"</f>
        <v>NOS2_MOUSE</v>
      </c>
      <c r="G984" s="4" t="str">
        <f aca="false">"C"</f>
        <v>C</v>
      </c>
      <c r="H984" s="4" t="str">
        <f aca="false">"0004517"</f>
        <v>0004517</v>
      </c>
    </row>
    <row r="985" customFormat="false" ht="11" hidden="false" customHeight="false" outlineLevel="0" collapsed="false">
      <c r="A985" s="4" t="str">
        <f aca="false">"34,6"</f>
        <v>34,6</v>
      </c>
      <c r="B985" s="4" t="str">
        <f aca="false">"1dwxA"</f>
        <v>1dwxA</v>
      </c>
      <c r="C985" s="4" t="str">
        <f aca="false">"HEM(FE)"</f>
        <v>HEM(FE)</v>
      </c>
      <c r="D985" s="4" t="str">
        <f aca="false">"1.14.13.39"</f>
        <v>1.14.13.39</v>
      </c>
      <c r="E985" s="4" t="str">
        <f aca="false">"d.174.1.1"</f>
        <v>d.174.1.1</v>
      </c>
      <c r="F985" s="4" t="str">
        <f aca="false">"NOS2_MOUSE"</f>
        <v>NOS2_MOUSE</v>
      </c>
      <c r="G985" s="4" t="str">
        <f aca="false">"C"</f>
        <v>C</v>
      </c>
      <c r="H985" s="4" t="str">
        <f aca="false">"0004517"</f>
        <v>0004517</v>
      </c>
    </row>
    <row r="986" customFormat="false" ht="11" hidden="false" customHeight="false" outlineLevel="0" collapsed="false">
      <c r="A986" s="4" t="str">
        <f aca="false">"35,6"</f>
        <v>35,6</v>
      </c>
      <c r="B986" s="4" t="str">
        <f aca="false">"2bhjA"</f>
        <v>2bhjA</v>
      </c>
      <c r="C986" s="4" t="str">
        <f aca="false">"HEM(FE)"</f>
        <v>HEM(FE)</v>
      </c>
      <c r="D986" s="4" t="str">
        <f aca="false">"1.14.13.39"</f>
        <v>1.14.13.39</v>
      </c>
      <c r="E986" s="4" t="str">
        <f aca="false">""</f>
        <v/>
      </c>
      <c r="F986" s="4" t="str">
        <f aca="false">"NOS2_MOUSE"</f>
        <v>NOS2_MOUSE</v>
      </c>
      <c r="G986" s="4" t="str">
        <f aca="false">"C"</f>
        <v>C</v>
      </c>
      <c r="H986" s="4" t="str">
        <f aca="false">"0004517"</f>
        <v>0004517</v>
      </c>
    </row>
    <row r="987" customFormat="false" ht="11" hidden="false" customHeight="false" outlineLevel="0" collapsed="false">
      <c r="A987" s="4" t="str">
        <f aca="false">"35,6"</f>
        <v>35,6</v>
      </c>
      <c r="B987" s="4" t="str">
        <f aca="false">"1r35B"</f>
        <v>1r35B</v>
      </c>
      <c r="C987" s="4" t="str">
        <f aca="false">"HEM(FE)"</f>
        <v>HEM(FE)</v>
      </c>
      <c r="D987" s="4" t="str">
        <f aca="false">"1.14.13.39"</f>
        <v>1.14.13.39</v>
      </c>
      <c r="E987" s="4" t="str">
        <f aca="false">"d.174.1.1"</f>
        <v>d.174.1.1</v>
      </c>
      <c r="F987" s="4"/>
      <c r="G987" s="4"/>
      <c r="H987" s="4" t="str">
        <f aca="false">"0004517"</f>
        <v>0004517</v>
      </c>
    </row>
    <row r="988" customFormat="false" ht="11" hidden="false" customHeight="false" outlineLevel="0" collapsed="false">
      <c r="A988" s="4" t="str">
        <f aca="false">"35,6"</f>
        <v>35,6</v>
      </c>
      <c r="B988" s="4" t="str">
        <f aca="false">"2nodB"</f>
        <v>2nodB</v>
      </c>
      <c r="C988" s="4" t="str">
        <f aca="false">"HEM(FE)"</f>
        <v>HEM(FE)</v>
      </c>
      <c r="D988" s="4" t="str">
        <f aca="false">"1.14.13.39"</f>
        <v>1.14.13.39</v>
      </c>
      <c r="E988" s="4" t="str">
        <f aca="false">"d.174.1.1"</f>
        <v>d.174.1.1</v>
      </c>
      <c r="F988" s="4" t="str">
        <f aca="false">"NOS2_MOUSE"</f>
        <v>NOS2_MOUSE</v>
      </c>
      <c r="G988" s="4" t="str">
        <f aca="false">"C"</f>
        <v>C</v>
      </c>
      <c r="H988" s="4" t="str">
        <f aca="false">"0004517"</f>
        <v>0004517</v>
      </c>
    </row>
    <row r="989" customFormat="false" ht="11" hidden="false" customHeight="false" outlineLevel="0" collapsed="false">
      <c r="A989" s="4" t="str">
        <f aca="false">"35,6"</f>
        <v>35,6</v>
      </c>
      <c r="B989" s="4" t="str">
        <f aca="false">"3nodB"</f>
        <v>3nodB</v>
      </c>
      <c r="C989" s="4" t="str">
        <f aca="false">"HEM(FE)"</f>
        <v>HEM(FE)</v>
      </c>
      <c r="D989" s="4" t="str">
        <f aca="false">"1.14.13.39"</f>
        <v>1.14.13.39</v>
      </c>
      <c r="E989" s="4" t="str">
        <f aca="false">"d.174.1.1"</f>
        <v>d.174.1.1</v>
      </c>
      <c r="F989" s="4" t="str">
        <f aca="false">"NOS2_MOUSE"</f>
        <v>NOS2_MOUSE</v>
      </c>
      <c r="G989" s="4" t="str">
        <f aca="false">"C"</f>
        <v>C</v>
      </c>
      <c r="H989" s="4" t="str">
        <f aca="false">"0004517"</f>
        <v>0004517</v>
      </c>
    </row>
    <row r="990" customFormat="false" ht="11" hidden="false" customHeight="false" outlineLevel="0" collapsed="false">
      <c r="A990" s="4" t="str">
        <f aca="false">"35,6"</f>
        <v>35,6</v>
      </c>
      <c r="B990" s="4" t="str">
        <f aca="false">"1r35A"</f>
        <v>1r35A</v>
      </c>
      <c r="C990" s="4" t="str">
        <f aca="false">"HEM(FE)"</f>
        <v>HEM(FE)</v>
      </c>
      <c r="D990" s="4" t="str">
        <f aca="false">"1.14.13.39"</f>
        <v>1.14.13.39</v>
      </c>
      <c r="E990" s="4" t="str">
        <f aca="false">"d.174.1.1"</f>
        <v>d.174.1.1</v>
      </c>
      <c r="F990" s="4" t="str">
        <f aca="false">"NOS2_MOUSE"</f>
        <v>NOS2_MOUSE</v>
      </c>
      <c r="G990" s="4" t="str">
        <f aca="false">"C"</f>
        <v>C</v>
      </c>
      <c r="H990" s="4" t="str">
        <f aca="false">"0004517"</f>
        <v>0004517</v>
      </c>
    </row>
    <row r="991" customFormat="false" ht="11" hidden="false" customHeight="false" outlineLevel="0" collapsed="false">
      <c r="A991" s="4" t="str">
        <f aca="false">"35,6"</f>
        <v>35,6</v>
      </c>
      <c r="B991" s="4" t="str">
        <f aca="false">"1nodB"</f>
        <v>1nodB</v>
      </c>
      <c r="C991" s="4" t="str">
        <f aca="false">"HEM(FE)"</f>
        <v>HEM(FE)</v>
      </c>
      <c r="D991" s="4" t="str">
        <f aca="false">"1.14.13.39"</f>
        <v>1.14.13.39</v>
      </c>
      <c r="E991" s="4" t="str">
        <f aca="false">"d.174.1.1"</f>
        <v>d.174.1.1</v>
      </c>
      <c r="F991" s="4" t="str">
        <f aca="false">"NOS2_MOUSE"</f>
        <v>NOS2_MOUSE</v>
      </c>
      <c r="G991" s="4" t="str">
        <f aca="false">"C"</f>
        <v>C</v>
      </c>
      <c r="H991" s="4" t="str">
        <f aca="false">"0004517"</f>
        <v>0004517</v>
      </c>
    </row>
    <row r="992" customFormat="false" ht="11" hidden="false" customHeight="false" outlineLevel="0" collapsed="false">
      <c r="A992" s="4" t="str">
        <f aca="false">"37,6"</f>
        <v>37,6</v>
      </c>
      <c r="B992" s="4" t="str">
        <f aca="false">"1u8fR"</f>
        <v>1u8fR</v>
      </c>
      <c r="C992" s="4" t="str">
        <f aca="false">"NAD(C4N)"</f>
        <v>NAD(C4N)</v>
      </c>
      <c r="D992" s="4" t="str">
        <f aca="false">"1.2.1.12"</f>
        <v>1.2.1.12</v>
      </c>
      <c r="E992" s="4"/>
      <c r="F992" s="4"/>
      <c r="G992" s="4"/>
      <c r="H992" s="4" t="str">
        <f aca="false">"0004365"</f>
        <v>0004365</v>
      </c>
    </row>
    <row r="993" customFormat="false" ht="11" hidden="false" customHeight="false" outlineLevel="0" collapsed="false">
      <c r="A993" s="4" t="str">
        <f aca="false">"37,6"</f>
        <v>37,6</v>
      </c>
      <c r="B993" s="4" t="str">
        <f aca="false">"1znqO"</f>
        <v>1znqO</v>
      </c>
      <c r="C993" s="4" t="str">
        <f aca="false">"NAD(C4N)"</f>
        <v>NAD(C4N)</v>
      </c>
      <c r="D993" s="4" t="str">
        <f aca="false">"1.2.1.12"</f>
        <v>1.2.1.12</v>
      </c>
      <c r="E993" s="4" t="str">
        <f aca="false">""</f>
        <v/>
      </c>
      <c r="F993" s="4" t="str">
        <f aca="false">"G3P_HUMAN"</f>
        <v>G3P_HUMAN</v>
      </c>
      <c r="G993" s="4" t="str">
        <f aca="false">"C,H,N,R,T"</f>
        <v>C,H,N,R,T</v>
      </c>
      <c r="H993" s="4" t="str">
        <f aca="false">"0004365"</f>
        <v>0004365</v>
      </c>
    </row>
    <row r="994" customFormat="false" ht="11" hidden="false" customHeight="false" outlineLevel="0" collapsed="false">
      <c r="A994" s="4" t="str">
        <f aca="false">"37,6"</f>
        <v>37,6</v>
      </c>
      <c r="B994" s="4" t="str">
        <f aca="false">"1u8fP"</f>
        <v>1u8fP</v>
      </c>
      <c r="C994" s="4" t="str">
        <f aca="false">"NAD(C4N)"</f>
        <v>NAD(C4N)</v>
      </c>
      <c r="D994" s="4" t="str">
        <f aca="false">"1.2.1.12"</f>
        <v>1.2.1.12</v>
      </c>
      <c r="E994" s="4"/>
      <c r="F994" s="4"/>
      <c r="G994" s="4"/>
      <c r="H994" s="4" t="str">
        <f aca="false">"0004365"</f>
        <v>0004365</v>
      </c>
    </row>
    <row r="995" customFormat="false" ht="22" hidden="false" customHeight="false" outlineLevel="0" collapsed="false">
      <c r="A995" s="4" t="str">
        <f aca="false">"37,6"</f>
        <v>37,6</v>
      </c>
      <c r="B995" s="4" t="str">
        <f aca="false">"1gypB"</f>
        <v>1gypB</v>
      </c>
      <c r="C995" s="4" t="str">
        <f aca="false">"NAD(C4N)"</f>
        <v>NAD(C4N)</v>
      </c>
      <c r="D995" s="4" t="str">
        <f aca="false">"1.2.1.12"</f>
        <v>1.2.1.12</v>
      </c>
      <c r="E995" s="4" t="str">
        <f aca="false">"c.2.1.3,"&amp;CHAR(10)&amp;"d.81.1.1"</f>
        <v>c.2.1.3,
d.81.1.1</v>
      </c>
      <c r="F995" s="4"/>
      <c r="G995" s="4"/>
      <c r="H995" s="4" t="str">
        <f aca="false">"0004365"</f>
        <v>0004365</v>
      </c>
    </row>
    <row r="996" customFormat="false" ht="11" hidden="false" customHeight="false" outlineLevel="0" collapsed="false">
      <c r="A996" s="4" t="str">
        <f aca="false">"37,6"</f>
        <v>37,6</v>
      </c>
      <c r="B996" s="4" t="str">
        <f aca="false">"1u8fQ"</f>
        <v>1u8fQ</v>
      </c>
      <c r="C996" s="4" t="str">
        <f aca="false">"NAD(C4N)"</f>
        <v>NAD(C4N)</v>
      </c>
      <c r="D996" s="4" t="str">
        <f aca="false">"1.2.1.12"</f>
        <v>1.2.1.12</v>
      </c>
      <c r="E996" s="4"/>
      <c r="F996" s="4"/>
      <c r="G996" s="4"/>
      <c r="H996" s="4" t="str">
        <f aca="false">"0004365"</f>
        <v>0004365</v>
      </c>
    </row>
    <row r="997" customFormat="false" ht="22" hidden="false" customHeight="false" outlineLevel="0" collapsed="false">
      <c r="A997" s="4" t="str">
        <f aca="false">"38,6"</f>
        <v>38,6</v>
      </c>
      <c r="B997" s="4" t="str">
        <f aca="false">"1gadP"</f>
        <v>1gadP</v>
      </c>
      <c r="C997" s="4" t="str">
        <f aca="false">"NAD(C4N)"</f>
        <v>NAD(C4N)</v>
      </c>
      <c r="D997" s="4" t="str">
        <f aca="false">"1.2.1.12"</f>
        <v>1.2.1.12</v>
      </c>
      <c r="E997" s="4" t="str">
        <f aca="false">"c.2.1.3,"&amp;CHAR(10)&amp;"d.81.1.1"</f>
        <v>c.2.1.3,
d.81.1.1</v>
      </c>
      <c r="F997" s="4"/>
      <c r="G997" s="4"/>
      <c r="H997" s="4" t="str">
        <f aca="false">"0004365"</f>
        <v>0004365</v>
      </c>
    </row>
    <row r="998" customFormat="false" ht="22" hidden="false" customHeight="false" outlineLevel="0" collapsed="false">
      <c r="A998" s="4" t="str">
        <f aca="false">"38,6"</f>
        <v>38,6</v>
      </c>
      <c r="B998" s="4" t="str">
        <f aca="false">"1szjG"</f>
        <v>1szjG</v>
      </c>
      <c r="C998" s="4" t="str">
        <f aca="false">"NAD(C4N)"</f>
        <v>NAD(C4N)</v>
      </c>
      <c r="D998" s="4" t="str">
        <f aca="false">"1.2.1.12"</f>
        <v>1.2.1.12</v>
      </c>
      <c r="E998" s="4" t="str">
        <f aca="false">"c.2.1.3,"&amp;CHAR(10)&amp;"d.81.1.1"</f>
        <v>c.2.1.3,
d.81.1.1</v>
      </c>
      <c r="F998" s="5" t="str">
        <f aca="false">"G3P_PALVE"</f>
        <v>G3P_PALVE</v>
      </c>
      <c r="G998" s="5" t="str">
        <f aca="false">"C,H,N,R,T"</f>
        <v>C,H,N,R,T</v>
      </c>
      <c r="H998" s="4" t="str">
        <f aca="false">"0004365"</f>
        <v>0004365</v>
      </c>
    </row>
    <row r="999" customFormat="false" ht="22" hidden="false" customHeight="false" outlineLevel="0" collapsed="false">
      <c r="A999" s="4" t="str">
        <f aca="false">"38,6"</f>
        <v>38,6</v>
      </c>
      <c r="B999" s="4" t="str">
        <f aca="false">"1gadO"</f>
        <v>1gadO</v>
      </c>
      <c r="C999" s="4" t="str">
        <f aca="false">"NAD(C4N)"</f>
        <v>NAD(C4N)</v>
      </c>
      <c r="D999" s="4" t="str">
        <f aca="false">"1.2.1.12"</f>
        <v>1.2.1.12</v>
      </c>
      <c r="E999" s="4" t="str">
        <f aca="false">"c.2.1.3,"&amp;CHAR(10)&amp;"d.81.1.1"</f>
        <v>c.2.1.3,
d.81.1.1</v>
      </c>
      <c r="F999" s="5" t="str">
        <f aca="false">"G3P1_ECOLI"</f>
        <v>G3P1_ECOLI</v>
      </c>
      <c r="G999" s="5" t="str">
        <f aca="false">"C,H,N,R,T"</f>
        <v>C,H,N,R,T</v>
      </c>
      <c r="H999" s="4" t="str">
        <f aca="false">"0004365"</f>
        <v>0004365</v>
      </c>
    </row>
    <row r="1000" customFormat="false" ht="22" hidden="false" customHeight="false" outlineLevel="0" collapsed="false">
      <c r="A1000" s="4" t="str">
        <f aca="false">"38,6"</f>
        <v>38,6</v>
      </c>
      <c r="B1000" s="4" t="str">
        <f aca="false">"1szjR"</f>
        <v>1szjR</v>
      </c>
      <c r="C1000" s="4" t="str">
        <f aca="false">"NAD(C4N)"</f>
        <v>NAD(C4N)</v>
      </c>
      <c r="D1000" s="4" t="str">
        <f aca="false">"1.2.1.12"</f>
        <v>1.2.1.12</v>
      </c>
      <c r="E1000" s="4" t="str">
        <f aca="false">"c.2.1.3,"&amp;CHAR(10)&amp;"d.81.1.1"</f>
        <v>c.2.1.3,
d.81.1.1</v>
      </c>
      <c r="F1000" s="4"/>
      <c r="G1000" s="4"/>
      <c r="H1000" s="4" t="str">
        <f aca="false">"0004365"</f>
        <v>0004365</v>
      </c>
    </row>
    <row r="1001" customFormat="false" ht="22" hidden="false" customHeight="false" outlineLevel="0" collapsed="false">
      <c r="A1001" s="4" t="str">
        <f aca="false">"39,6"</f>
        <v>39,6</v>
      </c>
      <c r="B1001" s="4" t="str">
        <f aca="false">"3dbvO"</f>
        <v>3dbvO</v>
      </c>
      <c r="C1001" s="4" t="str">
        <f aca="false">"NAD(C4N)"</f>
        <v>NAD(C4N)</v>
      </c>
      <c r="D1001" s="4" t="str">
        <f aca="false">"1.2.1.12"</f>
        <v>1.2.1.12</v>
      </c>
      <c r="E1001" s="4" t="str">
        <f aca="false">"c.2.1.3,"&amp;CHAR(10)&amp;"d.81.1.1"</f>
        <v>c.2.1.3,
d.81.1.1</v>
      </c>
      <c r="F1001" s="4" t="str">
        <f aca="false">"G3P_BACST"</f>
        <v>G3P_BACST</v>
      </c>
      <c r="G1001" s="4" t="str">
        <f aca="false">"C,H,N,R,S,T"</f>
        <v>C,H,N,R,S,T</v>
      </c>
      <c r="H1001" s="4" t="str">
        <f aca="false">"0004365"</f>
        <v>0004365</v>
      </c>
    </row>
    <row r="1002" customFormat="false" ht="22" hidden="false" customHeight="false" outlineLevel="0" collapsed="false">
      <c r="A1002" s="4" t="str">
        <f aca="false">"39,6"</f>
        <v>39,6</v>
      </c>
      <c r="B1002" s="4" t="str">
        <f aca="false">"1dbvP"</f>
        <v>1dbvP</v>
      </c>
      <c r="C1002" s="4" t="str">
        <f aca="false">"NAD(C4N)"</f>
        <v>NAD(C4N)</v>
      </c>
      <c r="D1002" s="4" t="str">
        <f aca="false">"1.2.1.12"</f>
        <v>1.2.1.12</v>
      </c>
      <c r="E1002" s="4" t="str">
        <f aca="false">"c.2.1.3,"&amp;CHAR(10)&amp;"d.81.1.1"</f>
        <v>c.2.1.3,
d.81.1.1</v>
      </c>
      <c r="F1002" s="5"/>
      <c r="G1002" s="5"/>
      <c r="H1002" s="4" t="str">
        <f aca="false">"0004365"</f>
        <v>0004365</v>
      </c>
    </row>
    <row r="1003" customFormat="false" ht="22" hidden="false" customHeight="false" outlineLevel="0" collapsed="false">
      <c r="A1003" s="4" t="str">
        <f aca="false">"39,6"</f>
        <v>39,6</v>
      </c>
      <c r="B1003" s="4" t="str">
        <f aca="false">"1dbvQ"</f>
        <v>1dbvQ</v>
      </c>
      <c r="C1003" s="4" t="str">
        <f aca="false">"NAD(C4N)"</f>
        <v>NAD(C4N)</v>
      </c>
      <c r="D1003" s="4" t="str">
        <f aca="false">"1.2.1.12"</f>
        <v>1.2.1.12</v>
      </c>
      <c r="E1003" s="4" t="str">
        <f aca="false">"c.2.1.3,"&amp;CHAR(10)&amp;"d.81.1.1"</f>
        <v>c.2.1.3,
d.81.1.1</v>
      </c>
      <c r="F1003" s="5"/>
      <c r="G1003" s="5"/>
      <c r="H1003" s="4" t="str">
        <f aca="false">"0004365"</f>
        <v>0004365</v>
      </c>
    </row>
    <row r="1004" customFormat="false" ht="22" hidden="false" customHeight="false" outlineLevel="0" collapsed="false">
      <c r="A1004" s="4" t="str">
        <f aca="false">"39,6"</f>
        <v>39,6</v>
      </c>
      <c r="B1004" s="4" t="str">
        <f aca="false">"4dbvR"</f>
        <v>4dbvR</v>
      </c>
      <c r="C1004" s="4" t="str">
        <f aca="false">"NDP(C4N)"</f>
        <v>NDP(C4N)</v>
      </c>
      <c r="D1004" s="4" t="str">
        <f aca="false">"1.2.1.12"</f>
        <v>1.2.1.12</v>
      </c>
      <c r="E1004" s="4" t="str">
        <f aca="false">"c.2.1.3,"&amp;CHAR(10)&amp;"d.81.1.1"</f>
        <v>c.2.1.3,
d.81.1.1</v>
      </c>
      <c r="F1004" s="4"/>
      <c r="G1004" s="4"/>
      <c r="H1004" s="4" t="str">
        <f aca="false">"0004365"</f>
        <v>0004365</v>
      </c>
    </row>
    <row r="1005" customFormat="false" ht="22" hidden="false" customHeight="false" outlineLevel="0" collapsed="false">
      <c r="A1005" s="4" t="str">
        <f aca="false">"39,6"</f>
        <v>39,6</v>
      </c>
      <c r="B1005" s="4" t="str">
        <f aca="false">"3dbvP"</f>
        <v>3dbvP</v>
      </c>
      <c r="C1005" s="4" t="str">
        <f aca="false">"NAD(C4N)"</f>
        <v>NAD(C4N)</v>
      </c>
      <c r="D1005" s="4" t="str">
        <f aca="false">"1.2.1.12"</f>
        <v>1.2.1.12</v>
      </c>
      <c r="E1005" s="4" t="str">
        <f aca="false">"c.2.1.3,"&amp;CHAR(10)&amp;"d.81.1.1"</f>
        <v>c.2.1.3,
d.81.1.1</v>
      </c>
      <c r="F1005" s="4"/>
      <c r="G1005" s="4"/>
      <c r="H1005" s="4" t="str">
        <f aca="false">"0004365"</f>
        <v>0004365</v>
      </c>
    </row>
    <row r="1006" customFormat="false" ht="22" hidden="false" customHeight="false" outlineLevel="0" collapsed="false">
      <c r="A1006" s="4" t="str">
        <f aca="false">"39,6"</f>
        <v>39,6</v>
      </c>
      <c r="B1006" s="4" t="str">
        <f aca="false">"4dbvP"</f>
        <v>4dbvP</v>
      </c>
      <c r="C1006" s="4" t="str">
        <f aca="false">"NDP(C4N)"</f>
        <v>NDP(C4N)</v>
      </c>
      <c r="D1006" s="4" t="str">
        <f aca="false">"1.2.1.12"</f>
        <v>1.2.1.12</v>
      </c>
      <c r="E1006" s="4" t="str">
        <f aca="false">"c.2.1.3,"&amp;CHAR(10)&amp;"d.81.1.1"</f>
        <v>c.2.1.3,
d.81.1.1</v>
      </c>
      <c r="F1006" s="4"/>
      <c r="G1006" s="4"/>
      <c r="H1006" s="4" t="str">
        <f aca="false">"0004365"</f>
        <v>0004365</v>
      </c>
    </row>
    <row r="1007" customFormat="false" ht="22" hidden="false" customHeight="false" outlineLevel="0" collapsed="false">
      <c r="A1007" s="4" t="str">
        <f aca="false">"40,6"</f>
        <v>40,6</v>
      </c>
      <c r="B1007" s="4" t="str">
        <f aca="false">"1dbvO"</f>
        <v>1dbvO</v>
      </c>
      <c r="C1007" s="4" t="str">
        <f aca="false">"NAD(C4N)"</f>
        <v>NAD(C4N)</v>
      </c>
      <c r="D1007" s="4" t="str">
        <f aca="false">"1.2.1.12"</f>
        <v>1.2.1.12</v>
      </c>
      <c r="E1007" s="4" t="str">
        <f aca="false">"c.2.1.3,"&amp;CHAR(10)&amp;"d.81.1.1"</f>
        <v>c.2.1.3,
d.81.1.1</v>
      </c>
      <c r="F1007" s="4" t="str">
        <f aca="false">"G3P_BACST"</f>
        <v>G3P_BACST</v>
      </c>
      <c r="G1007" s="4" t="str">
        <f aca="false">"C,H,N,R,S,T"</f>
        <v>C,H,N,R,S,T</v>
      </c>
      <c r="H1007" s="4" t="str">
        <f aca="false">"0004365"</f>
        <v>0004365</v>
      </c>
    </row>
    <row r="1008" customFormat="false" ht="22" hidden="false" customHeight="false" outlineLevel="0" collapsed="false">
      <c r="A1008" s="4" t="str">
        <f aca="false">"40,6"</f>
        <v>40,6</v>
      </c>
      <c r="B1008" s="4" t="str">
        <f aca="false">"4dbvO"</f>
        <v>4dbvO</v>
      </c>
      <c r="C1008" s="4" t="str">
        <f aca="false">"NDP(C4N)"</f>
        <v>NDP(C4N)</v>
      </c>
      <c r="D1008" s="4" t="str">
        <f aca="false">"1.2.1.12"</f>
        <v>1.2.1.12</v>
      </c>
      <c r="E1008" s="4" t="str">
        <f aca="false">"c.2.1.3,"&amp;CHAR(10)&amp;"d.81.1.1"</f>
        <v>c.2.1.3,
d.81.1.1</v>
      </c>
      <c r="F1008" s="4" t="str">
        <f aca="false">"G3P_BACST"</f>
        <v>G3P_BACST</v>
      </c>
      <c r="G1008" s="4" t="str">
        <f aca="false">"C,H,N,R,R,S,T"</f>
        <v>C,H,N,R,R,S,T</v>
      </c>
      <c r="H1008" s="4" t="str">
        <f aca="false">"0004365"</f>
        <v>0004365</v>
      </c>
    </row>
    <row r="1009" customFormat="false" ht="22" hidden="false" customHeight="false" outlineLevel="0" collapsed="false">
      <c r="A1009" s="4" t="str">
        <f aca="false">"40,6"</f>
        <v>40,6</v>
      </c>
      <c r="B1009" s="4" t="str">
        <f aca="false">"2dbvR"</f>
        <v>2dbvR</v>
      </c>
      <c r="C1009" s="4" t="str">
        <f aca="false">"NDP(C4N)"</f>
        <v>NDP(C4N)</v>
      </c>
      <c r="D1009" s="4" t="str">
        <f aca="false">"1.2.1.12"</f>
        <v>1.2.1.12</v>
      </c>
      <c r="E1009" s="5" t="str">
        <f aca="false">"c.2.1.3,"&amp;CHAR(10)&amp;"d.81.1.1"</f>
        <v>c.2.1.3,
d.81.1.1</v>
      </c>
      <c r="F1009" s="5"/>
      <c r="G1009" s="5"/>
      <c r="H1009" s="4" t="str">
        <f aca="false">"0004365"</f>
        <v>0004365</v>
      </c>
    </row>
    <row r="1010" customFormat="false" ht="22" hidden="false" customHeight="false" outlineLevel="0" collapsed="false">
      <c r="A1010" s="4" t="str">
        <f aca="false">"41,6"</f>
        <v>41,6</v>
      </c>
      <c r="B1010" s="4" t="str">
        <f aca="false">"1ml3D"</f>
        <v>1ml3D</v>
      </c>
      <c r="C1010" s="4" t="str">
        <f aca="false">"NAD(C4N)"</f>
        <v>NAD(C4N)</v>
      </c>
      <c r="D1010" s="4" t="str">
        <f aca="false">"1.2.1.12"</f>
        <v>1.2.1.12</v>
      </c>
      <c r="E1010" s="5" t="str">
        <f aca="false">"c.2.1.3,"&amp;CHAR(10)&amp;"d.81.1.1"</f>
        <v>c.2.1.3,
d.81.1.1</v>
      </c>
      <c r="F1010" s="5"/>
      <c r="G1010" s="5"/>
      <c r="H1010" s="4" t="str">
        <f aca="false">"0004365"</f>
        <v>0004365</v>
      </c>
    </row>
    <row r="1011" customFormat="false" ht="22" hidden="false" customHeight="false" outlineLevel="0" collapsed="false">
      <c r="A1011" s="4" t="str">
        <f aca="false">"41,6"</f>
        <v>41,6</v>
      </c>
      <c r="B1011" s="4" t="str">
        <f aca="false">"1cerR"</f>
        <v>1cerR</v>
      </c>
      <c r="C1011" s="4" t="str">
        <f aca="false">"NAD(C4N)"</f>
        <v>NAD(C4N)</v>
      </c>
      <c r="D1011" s="4" t="str">
        <f aca="false">"1.2.1.12"</f>
        <v>1.2.1.12</v>
      </c>
      <c r="E1011" s="5" t="str">
        <f aca="false">"c.2.1.3,"&amp;CHAR(10)&amp;"d.81.1.1"</f>
        <v>c.2.1.3,
d.81.1.1</v>
      </c>
      <c r="F1011" s="5"/>
      <c r="G1011" s="5"/>
      <c r="H1011" s="4" t="str">
        <f aca="false">"0004365"</f>
        <v>0004365</v>
      </c>
    </row>
    <row r="1012" customFormat="false" ht="22" hidden="false" customHeight="false" outlineLevel="0" collapsed="false">
      <c r="A1012" s="4" t="str">
        <f aca="false">"41,6"</f>
        <v>41,6</v>
      </c>
      <c r="B1012" s="4" t="str">
        <f aca="false">"1ml3B"</f>
        <v>1ml3B</v>
      </c>
      <c r="C1012" s="4" t="str">
        <f aca="false">"NAD(C4N)"</f>
        <v>NAD(C4N)</v>
      </c>
      <c r="D1012" s="4" t="str">
        <f aca="false">"1.2.1.12"</f>
        <v>1.2.1.12</v>
      </c>
      <c r="E1012" s="4" t="str">
        <f aca="false">"c.2.1.3,"&amp;CHAR(10)&amp;"d.81.1.1"</f>
        <v>c.2.1.3,
d.81.1.1</v>
      </c>
      <c r="F1012" s="4"/>
      <c r="G1012" s="4"/>
      <c r="H1012" s="4" t="str">
        <f aca="false">"0004365"</f>
        <v>0004365</v>
      </c>
    </row>
    <row r="1013" customFormat="false" ht="22" hidden="false" customHeight="false" outlineLevel="0" collapsed="false">
      <c r="A1013" s="4" t="str">
        <f aca="false">"41,6"</f>
        <v>41,6</v>
      </c>
      <c r="B1013" s="4" t="str">
        <f aca="false">"1qxsD"</f>
        <v>1qxsD</v>
      </c>
      <c r="C1013" s="4" t="str">
        <f aca="false">"NAD(C4N)"</f>
        <v>NAD(C4N)</v>
      </c>
      <c r="D1013" s="4" t="str">
        <f aca="false">"1.2.1.12"</f>
        <v>1.2.1.12</v>
      </c>
      <c r="E1013" s="5" t="str">
        <f aca="false">"c.2.1.3,"&amp;CHAR(10)&amp;"d.81.1.1"</f>
        <v>c.2.1.3,
d.81.1.1</v>
      </c>
      <c r="F1013" s="5"/>
      <c r="G1013" s="5"/>
      <c r="H1013" s="4" t="str">
        <f aca="false">"0004365"</f>
        <v>0004365</v>
      </c>
    </row>
    <row r="1014" customFormat="false" ht="22" hidden="false" customHeight="false" outlineLevel="0" collapsed="false">
      <c r="A1014" s="4" t="str">
        <f aca="false">"41,6"</f>
        <v>41,6</v>
      </c>
      <c r="B1014" s="4" t="str">
        <f aca="false">"1dssR"</f>
        <v>1dssR</v>
      </c>
      <c r="C1014" s="4" t="str">
        <f aca="false">"NAD(C4N)"</f>
        <v>NAD(C4N)</v>
      </c>
      <c r="D1014" s="4" t="str">
        <f aca="false">"1.2.1.12"</f>
        <v>1.2.1.12</v>
      </c>
      <c r="E1014" s="5" t="str">
        <f aca="false">"c.2.1.3,"&amp;CHAR(10)&amp;"d.81.1.1"</f>
        <v>c.2.1.3,
d.81.1.1</v>
      </c>
      <c r="F1014" s="5"/>
      <c r="G1014" s="5"/>
      <c r="H1014" s="4" t="str">
        <f aca="false">"0004365"</f>
        <v>0004365</v>
      </c>
    </row>
    <row r="1015" customFormat="false" ht="22" hidden="false" customHeight="false" outlineLevel="0" collapsed="false">
      <c r="A1015" s="4" t="str">
        <f aca="false">"41,6"</f>
        <v>41,6</v>
      </c>
      <c r="B1015" s="4" t="str">
        <f aca="false">"1dssG"</f>
        <v>1dssG</v>
      </c>
      <c r="C1015" s="4" t="str">
        <f aca="false">"NAD(C4N)"</f>
        <v>NAD(C4N)</v>
      </c>
      <c r="D1015" s="4" t="str">
        <f aca="false">"1.2.1.12"</f>
        <v>1.2.1.12</v>
      </c>
      <c r="E1015" s="5" t="str">
        <f aca="false">"c.2.1.3,"&amp;CHAR(10)&amp;"d.81.1.1"</f>
        <v>c.2.1.3,
d.81.1.1</v>
      </c>
      <c r="F1015" s="5" t="str">
        <f aca="false">"G3P_PALVE"</f>
        <v>G3P_PALVE</v>
      </c>
      <c r="G1015" s="5" t="str">
        <f aca="false">"H,N,R,T"</f>
        <v>H,N,R,T</v>
      </c>
      <c r="H1015" s="4" t="str">
        <f aca="false">"0004365"</f>
        <v>0004365</v>
      </c>
    </row>
    <row r="1016" customFormat="false" ht="11" hidden="false" customHeight="false" outlineLevel="0" collapsed="false">
      <c r="A1016" s="4" t="str">
        <f aca="false">"42,6"</f>
        <v>42,6</v>
      </c>
      <c r="B1016" s="4" t="str">
        <f aca="false">"2e4aB"</f>
        <v>2e4aB</v>
      </c>
      <c r="C1016" s="4" t="str">
        <f aca="false">"FAD(N5)"</f>
        <v>FAD(N5)</v>
      </c>
      <c r="D1016" s="4" t="str">
        <f aca="false">"1.4.3.3"</f>
        <v>1.4.3.3</v>
      </c>
      <c r="E1016" s="4"/>
      <c r="F1016" s="4"/>
      <c r="G1016" s="4"/>
      <c r="H1016" s="4" t="str">
        <f aca="false">"0003884"</f>
        <v>0003884</v>
      </c>
    </row>
    <row r="1017" customFormat="false" ht="11" hidden="false" customHeight="false" outlineLevel="0" collapsed="false">
      <c r="A1017" s="4" t="str">
        <f aca="false">"43,6"</f>
        <v>43,6</v>
      </c>
      <c r="B1017" s="4" t="str">
        <f aca="false">"2e4aC"</f>
        <v>2e4aC</v>
      </c>
      <c r="C1017" s="4" t="str">
        <f aca="false">"FAD(N5)"</f>
        <v>FAD(N5)</v>
      </c>
      <c r="D1017" s="4" t="str">
        <f aca="false">"1.4.3.3"</f>
        <v>1.4.3.3</v>
      </c>
      <c r="E1017" s="5"/>
      <c r="F1017" s="5"/>
      <c r="G1017" s="5"/>
      <c r="H1017" s="4" t="str">
        <f aca="false">"0003884"</f>
        <v>0003884</v>
      </c>
    </row>
    <row r="1018" customFormat="false" ht="11" hidden="false" customHeight="false" outlineLevel="0" collapsed="false">
      <c r="A1018" s="4" t="str">
        <f aca="false">"43,6"</f>
        <v>43,6</v>
      </c>
      <c r="B1018" s="4" t="str">
        <f aca="false">"2du8A"</f>
        <v>2du8A</v>
      </c>
      <c r="C1018" s="4" t="str">
        <f aca="false">"FAD(N5)"</f>
        <v>FAD(N5)</v>
      </c>
      <c r="D1018" s="4" t="str">
        <f aca="false">"1.4.3.3"</f>
        <v>1.4.3.3</v>
      </c>
      <c r="E1018" s="5" t="str">
        <f aca="false">""</f>
        <v/>
      </c>
      <c r="F1018" s="5" t="str">
        <f aca="false">"OXDA_HUMAN"</f>
        <v>OXDA_HUMAN</v>
      </c>
      <c r="G1018" s="5" t="str">
        <f aca="false">"Y"</f>
        <v>Y</v>
      </c>
      <c r="H1018" s="4" t="str">
        <f aca="false">"0003884"</f>
        <v>0003884</v>
      </c>
    </row>
    <row r="1019" customFormat="false" ht="11" hidden="false" customHeight="false" outlineLevel="0" collapsed="false">
      <c r="A1019" s="4" t="str">
        <f aca="false">"43,6"</f>
        <v>43,6</v>
      </c>
      <c r="B1019" s="4" t="str">
        <f aca="false">"2e4aD"</f>
        <v>2e4aD</v>
      </c>
      <c r="C1019" s="4" t="str">
        <f aca="false">"FAD(N5)"</f>
        <v>FAD(N5)</v>
      </c>
      <c r="D1019" s="4" t="str">
        <f aca="false">"1.4.3.3"</f>
        <v>1.4.3.3</v>
      </c>
      <c r="E1019" s="5"/>
      <c r="F1019" s="5"/>
      <c r="G1019" s="5"/>
      <c r="H1019" s="4" t="str">
        <f aca="false">"0003884"</f>
        <v>0003884</v>
      </c>
    </row>
    <row r="1020" customFormat="false" ht="11" hidden="false" customHeight="false" outlineLevel="0" collapsed="false">
      <c r="A1020" s="4" t="str">
        <f aca="false">"43,6"</f>
        <v>43,6</v>
      </c>
      <c r="B1020" s="4" t="str">
        <f aca="false">"2e4aA"</f>
        <v>2e4aA</v>
      </c>
      <c r="C1020" s="4" t="str">
        <f aca="false">"FAD(N5)"</f>
        <v>FAD(N5)</v>
      </c>
      <c r="D1020" s="4" t="str">
        <f aca="false">"1.4.3.3"</f>
        <v>1.4.3.3</v>
      </c>
      <c r="E1020" s="5" t="str">
        <f aca="false">""</f>
        <v/>
      </c>
      <c r="F1020" s="5" t="str">
        <f aca="false">"OXDA_HUMAN"</f>
        <v>OXDA_HUMAN</v>
      </c>
      <c r="G1020" s="5" t="str">
        <f aca="false">"Y"</f>
        <v>Y</v>
      </c>
      <c r="H1020" s="4" t="str">
        <f aca="false">"0003884"</f>
        <v>0003884</v>
      </c>
    </row>
    <row r="1021" customFormat="false" ht="22" hidden="false" customHeight="false" outlineLevel="0" collapsed="false">
      <c r="A1021" s="4" t="str">
        <f aca="false">"45,6"</f>
        <v>45,6</v>
      </c>
      <c r="B1021" s="4" t="str">
        <f aca="false">"1h6dG"</f>
        <v>1h6dG</v>
      </c>
      <c r="C1021" s="4" t="str">
        <f aca="false">"NDP(C4N)"</f>
        <v>NDP(C4N)</v>
      </c>
      <c r="D1021" s="4" t="str">
        <f aca="false">"1.1.99.28"</f>
        <v>1.1.99.28</v>
      </c>
      <c r="E1021" s="4" t="str">
        <f aca="false">"c.2.1.3,"&amp;CHAR(10)&amp;"d.81.1.5"</f>
        <v>c.2.1.3,
d.81.1.5</v>
      </c>
      <c r="F1021" s="5"/>
      <c r="G1021" s="5"/>
      <c r="H1021" s="4" t="str">
        <f aca="false">"0047061"</f>
        <v>0047061</v>
      </c>
    </row>
    <row r="1022" customFormat="false" ht="22" hidden="false" customHeight="false" outlineLevel="0" collapsed="false">
      <c r="A1022" s="4" t="str">
        <f aca="false">"45,6"</f>
        <v>45,6</v>
      </c>
      <c r="B1022" s="4" t="str">
        <f aca="false">"1h6dA"</f>
        <v>1h6dA</v>
      </c>
      <c r="C1022" s="4" t="str">
        <f aca="false">"NDP(C4N)"</f>
        <v>NDP(C4N)</v>
      </c>
      <c r="D1022" s="4" t="str">
        <f aca="false">"1.1.99.28"</f>
        <v>1.1.99.28</v>
      </c>
      <c r="E1022" s="4" t="str">
        <f aca="false">"c.2.1.3,"&amp;CHAR(10)&amp;"d.81.1.5"</f>
        <v>c.2.1.3,
d.81.1.5</v>
      </c>
      <c r="F1022" s="5"/>
      <c r="G1022" s="5"/>
      <c r="H1022" s="4" t="str">
        <f aca="false">"0047061"</f>
        <v>0047061</v>
      </c>
    </row>
    <row r="1023" customFormat="false" ht="22" hidden="false" customHeight="false" outlineLevel="0" collapsed="false">
      <c r="A1023" s="4" t="str">
        <f aca="false">"45,6"</f>
        <v>45,6</v>
      </c>
      <c r="B1023" s="4" t="str">
        <f aca="false">"1h6dE"</f>
        <v>1h6dE</v>
      </c>
      <c r="C1023" s="4" t="str">
        <f aca="false">"NDP(C4N)"</f>
        <v>NDP(C4N)</v>
      </c>
      <c r="D1023" s="4" t="str">
        <f aca="false">"1.1.99.28"</f>
        <v>1.1.99.28</v>
      </c>
      <c r="E1023" s="4" t="str">
        <f aca="false">"c.2.1.3,"&amp;CHAR(10)&amp;"d.81.1.5"</f>
        <v>c.2.1.3,
d.81.1.5</v>
      </c>
      <c r="F1023" s="4"/>
      <c r="G1023" s="4"/>
      <c r="H1023" s="4" t="str">
        <f aca="false">"0047061"</f>
        <v>0047061</v>
      </c>
    </row>
    <row r="1024" customFormat="false" ht="22" hidden="false" customHeight="false" outlineLevel="0" collapsed="false">
      <c r="A1024" s="4" t="str">
        <f aca="false">"45,6"</f>
        <v>45,6</v>
      </c>
      <c r="B1024" s="4" t="str">
        <f aca="false">"1h6dB"</f>
        <v>1h6dB</v>
      </c>
      <c r="C1024" s="4" t="str">
        <f aca="false">"NDP(C4N)"</f>
        <v>NDP(C4N)</v>
      </c>
      <c r="D1024" s="4" t="str">
        <f aca="false">"1.1.99.28"</f>
        <v>1.1.99.28</v>
      </c>
      <c r="E1024" s="4" t="str">
        <f aca="false">"c.2.1.3,"&amp;CHAR(10)&amp;"d.81.1.5"</f>
        <v>c.2.1.3,
d.81.1.5</v>
      </c>
      <c r="F1024" s="4"/>
      <c r="G1024" s="4"/>
      <c r="H1024" s="4" t="str">
        <f aca="false">"0047061"</f>
        <v>0047061</v>
      </c>
    </row>
    <row r="1025" customFormat="false" ht="22" hidden="false" customHeight="false" outlineLevel="0" collapsed="false">
      <c r="A1025" s="4" t="str">
        <f aca="false">"45,6"</f>
        <v>45,6</v>
      </c>
      <c r="B1025" s="4" t="str">
        <f aca="false">"1h6dC"</f>
        <v>1h6dC</v>
      </c>
      <c r="C1025" s="4" t="str">
        <f aca="false">"NDP(C4N)"</f>
        <v>NDP(C4N)</v>
      </c>
      <c r="D1025" s="4" t="str">
        <f aca="false">"1.1.99.28"</f>
        <v>1.1.99.28</v>
      </c>
      <c r="E1025" s="4" t="str">
        <f aca="false">"c.2.1.3,"&amp;CHAR(10)&amp;"d.81.1.5"</f>
        <v>c.2.1.3,
d.81.1.5</v>
      </c>
      <c r="F1025" s="4"/>
      <c r="G1025" s="4"/>
      <c r="H1025" s="4" t="str">
        <f aca="false">"0047061"</f>
        <v>0047061</v>
      </c>
    </row>
    <row r="1026" customFormat="false" ht="22" hidden="false" customHeight="false" outlineLevel="0" collapsed="false">
      <c r="A1026" s="4" t="str">
        <f aca="false">"45,6"</f>
        <v>45,6</v>
      </c>
      <c r="B1026" s="4" t="str">
        <f aca="false">"1h6dH"</f>
        <v>1h6dH</v>
      </c>
      <c r="C1026" s="4" t="str">
        <f aca="false">"NDP(C4N)"</f>
        <v>NDP(C4N)</v>
      </c>
      <c r="D1026" s="4" t="str">
        <f aca="false">"1.1.99.28"</f>
        <v>1.1.99.28</v>
      </c>
      <c r="E1026" s="4" t="str">
        <f aca="false">"c.2.1.3,"&amp;CHAR(10)&amp;"d.81.1.5"</f>
        <v>c.2.1.3,
d.81.1.5</v>
      </c>
      <c r="F1026" s="4"/>
      <c r="G1026" s="4"/>
      <c r="H1026" s="4" t="str">
        <f aca="false">"0047061"</f>
        <v>0047061</v>
      </c>
    </row>
    <row r="1027" customFormat="false" ht="22" hidden="false" customHeight="false" outlineLevel="0" collapsed="false">
      <c r="A1027" s="4" t="str">
        <f aca="false">"45,6"</f>
        <v>45,6</v>
      </c>
      <c r="B1027" s="4" t="str">
        <f aca="false">"1h6dD"</f>
        <v>1h6dD</v>
      </c>
      <c r="C1027" s="4" t="str">
        <f aca="false">"NDP(C4N)"</f>
        <v>NDP(C4N)</v>
      </c>
      <c r="D1027" s="4" t="str">
        <f aca="false">"1.1.99.28"</f>
        <v>1.1.99.28</v>
      </c>
      <c r="E1027" s="4" t="str">
        <f aca="false">"c.2.1.3,"&amp;CHAR(10)&amp;"d.81.1.5"</f>
        <v>c.2.1.3,
d.81.1.5</v>
      </c>
      <c r="F1027" s="4"/>
      <c r="G1027" s="4"/>
      <c r="H1027" s="4" t="str">
        <f aca="false">"0047061"</f>
        <v>0047061</v>
      </c>
    </row>
    <row r="1028" customFormat="false" ht="22" hidden="false" customHeight="false" outlineLevel="0" collapsed="false">
      <c r="A1028" s="4" t="str">
        <f aca="false">"45,6"</f>
        <v>45,6</v>
      </c>
      <c r="B1028" s="4" t="str">
        <f aca="false">"1h6dF"</f>
        <v>1h6dF</v>
      </c>
      <c r="C1028" s="4" t="str">
        <f aca="false">"NDP(C4N)"</f>
        <v>NDP(C4N)</v>
      </c>
      <c r="D1028" s="4" t="str">
        <f aca="false">"1.1.99.28"</f>
        <v>1.1.99.28</v>
      </c>
      <c r="E1028" s="4" t="str">
        <f aca="false">"c.2.1.3,"&amp;CHAR(10)&amp;"d.81.1.5"</f>
        <v>c.2.1.3,
d.81.1.5</v>
      </c>
      <c r="F1028" s="4"/>
      <c r="G1028" s="4"/>
      <c r="H1028" s="4" t="str">
        <f aca="false">"0047061"</f>
        <v>0047061</v>
      </c>
    </row>
    <row r="1029" customFormat="false" ht="22" hidden="false" customHeight="false" outlineLevel="0" collapsed="false">
      <c r="A1029" s="4" t="str">
        <f aca="false">"45,6"</f>
        <v>45,6</v>
      </c>
      <c r="B1029" s="4" t="str">
        <f aca="false">"1h6dL"</f>
        <v>1h6dL</v>
      </c>
      <c r="C1029" s="4" t="str">
        <f aca="false">"NDP(C4N)"</f>
        <v>NDP(C4N)</v>
      </c>
      <c r="D1029" s="4" t="str">
        <f aca="false">"1.1.99.28"</f>
        <v>1.1.99.28</v>
      </c>
      <c r="E1029" s="4" t="str">
        <f aca="false">"c.2.1.3,"&amp;CHAR(10)&amp;"d.81.1.5"</f>
        <v>c.2.1.3,
d.81.1.5</v>
      </c>
      <c r="F1029" s="5"/>
      <c r="G1029" s="5"/>
      <c r="H1029" s="4" t="str">
        <f aca="false">"0047061"</f>
        <v>0047061</v>
      </c>
    </row>
    <row r="1030" customFormat="false" ht="22" hidden="false" customHeight="false" outlineLevel="0" collapsed="false">
      <c r="A1030" s="4" t="str">
        <f aca="false">"45,6"</f>
        <v>45,6</v>
      </c>
      <c r="B1030" s="4" t="str">
        <f aca="false">"1h6dJ"</f>
        <v>1h6dJ</v>
      </c>
      <c r="C1030" s="4" t="str">
        <f aca="false">"NDP(C4N)"</f>
        <v>NDP(C4N)</v>
      </c>
      <c r="D1030" s="4" t="str">
        <f aca="false">"1.1.99.28"</f>
        <v>1.1.99.28</v>
      </c>
      <c r="E1030" s="4" t="str">
        <f aca="false">"c.2.1.3,"&amp;CHAR(10)&amp;"d.81.1.5"</f>
        <v>c.2.1.3,
d.81.1.5</v>
      </c>
      <c r="F1030" s="4"/>
      <c r="G1030" s="4"/>
      <c r="H1030" s="4" t="str">
        <f aca="false">"0047061"</f>
        <v>0047061</v>
      </c>
    </row>
    <row r="1031" customFormat="false" ht="22" hidden="false" customHeight="false" outlineLevel="0" collapsed="false">
      <c r="A1031" s="4" t="str">
        <f aca="false">"45,6"</f>
        <v>45,6</v>
      </c>
      <c r="B1031" s="4" t="str">
        <f aca="false">"1h6dK"</f>
        <v>1h6dK</v>
      </c>
      <c r="C1031" s="4" t="str">
        <f aca="false">"NDP(C4N)"</f>
        <v>NDP(C4N)</v>
      </c>
      <c r="D1031" s="4" t="str">
        <f aca="false">"1.1.99.28"</f>
        <v>1.1.99.28</v>
      </c>
      <c r="E1031" s="5" t="str">
        <f aca="false">"c.2.1.3,"&amp;CHAR(10)&amp;"d.81.1.5"</f>
        <v>c.2.1.3,
d.81.1.5</v>
      </c>
      <c r="F1031" s="5"/>
      <c r="G1031" s="5"/>
      <c r="H1031" s="4" t="str">
        <f aca="false">"0047061"</f>
        <v>0047061</v>
      </c>
    </row>
    <row r="1032" customFormat="false" ht="22" hidden="false" customHeight="false" outlineLevel="0" collapsed="false">
      <c r="A1032" s="4" t="str">
        <f aca="false">"45,6"</f>
        <v>45,6</v>
      </c>
      <c r="B1032" s="4" t="str">
        <f aca="false">"1h6dI"</f>
        <v>1h6dI</v>
      </c>
      <c r="C1032" s="4" t="str">
        <f aca="false">"NDP(C4N)"</f>
        <v>NDP(C4N)</v>
      </c>
      <c r="D1032" s="4" t="str">
        <f aca="false">"1.1.99.28"</f>
        <v>1.1.99.28</v>
      </c>
      <c r="E1032" s="4" t="str">
        <f aca="false">"c.2.1.3,"&amp;CHAR(10)&amp;"d.81.1.5"</f>
        <v>c.2.1.3,
d.81.1.5</v>
      </c>
      <c r="F1032" s="5"/>
      <c r="G1032" s="5"/>
      <c r="H1032" s="4" t="str">
        <f aca="false">"0047061"</f>
        <v>0047061</v>
      </c>
    </row>
    <row r="1033" customFormat="false" ht="22" hidden="false" customHeight="false" outlineLevel="0" collapsed="false">
      <c r="A1033" s="4" t="str">
        <f aca="false">"46,6"</f>
        <v>46,6</v>
      </c>
      <c r="B1033" s="4" t="str">
        <f aca="false">"1ofgD"</f>
        <v>1ofgD</v>
      </c>
      <c r="C1033" s="4" t="str">
        <f aca="false">"NDP(C4N)"</f>
        <v>NDP(C4N)</v>
      </c>
      <c r="D1033" s="4" t="str">
        <f aca="false">"1.1.99.28"</f>
        <v>1.1.99.28</v>
      </c>
      <c r="E1033" s="4" t="str">
        <f aca="false">"c.2.1.3,"&amp;CHAR(10)&amp;"d.81.1.5"</f>
        <v>c.2.1.3,
d.81.1.5</v>
      </c>
      <c r="F1033" s="5"/>
      <c r="G1033" s="5"/>
      <c r="H1033" s="4" t="str">
        <f aca="false">"0047061"</f>
        <v>0047061</v>
      </c>
    </row>
    <row r="1034" customFormat="false" ht="22" hidden="false" customHeight="false" outlineLevel="0" collapsed="false">
      <c r="A1034" s="4" t="str">
        <f aca="false">"46,6"</f>
        <v>46,6</v>
      </c>
      <c r="B1034" s="4" t="str">
        <f aca="false">"1ofgA"</f>
        <v>1ofgA</v>
      </c>
      <c r="C1034" s="4" t="str">
        <f aca="false">"NDP(C4N)"</f>
        <v>NDP(C4N)</v>
      </c>
      <c r="D1034" s="4" t="str">
        <f aca="false">"1.1.99.28"</f>
        <v>1.1.99.28</v>
      </c>
      <c r="E1034" s="4" t="str">
        <f aca="false">"c.2.1.3,"&amp;CHAR(10)&amp;"d.81.1.5"</f>
        <v>c.2.1.3,
d.81.1.5</v>
      </c>
      <c r="F1034" s="5"/>
      <c r="G1034" s="5"/>
      <c r="H1034" s="4" t="str">
        <f aca="false">"0047061"</f>
        <v>0047061</v>
      </c>
    </row>
    <row r="1035" customFormat="false" ht="22" hidden="false" customHeight="false" outlineLevel="0" collapsed="false">
      <c r="A1035" s="4" t="str">
        <f aca="false">"46,6"</f>
        <v>46,6</v>
      </c>
      <c r="B1035" s="4" t="str">
        <f aca="false">"1ofgB"</f>
        <v>1ofgB</v>
      </c>
      <c r="C1035" s="4" t="str">
        <f aca="false">"NDP(C4N)"</f>
        <v>NDP(C4N)</v>
      </c>
      <c r="D1035" s="4" t="str">
        <f aca="false">"1.1.99.28"</f>
        <v>1.1.99.28</v>
      </c>
      <c r="E1035" s="5" t="str">
        <f aca="false">"c.2.1.3,"&amp;CHAR(10)&amp;"d.81.1.5"</f>
        <v>c.2.1.3,
d.81.1.5</v>
      </c>
      <c r="F1035" s="5"/>
      <c r="G1035" s="5"/>
      <c r="H1035" s="4" t="str">
        <f aca="false">"0047061"</f>
        <v>0047061</v>
      </c>
    </row>
    <row r="1036" customFormat="false" ht="22" hidden="false" customHeight="false" outlineLevel="0" collapsed="false">
      <c r="A1036" s="4" t="str">
        <f aca="false">"46,6"</f>
        <v>46,6</v>
      </c>
      <c r="B1036" s="4" t="str">
        <f aca="false">"1ofgC"</f>
        <v>1ofgC</v>
      </c>
      <c r="C1036" s="4" t="str">
        <f aca="false">"NDP(C4N)"</f>
        <v>NDP(C4N)</v>
      </c>
      <c r="D1036" s="4" t="str">
        <f aca="false">"1.1.99.28"</f>
        <v>1.1.99.28</v>
      </c>
      <c r="E1036" s="4" t="str">
        <f aca="false">"c.2.1.3,"&amp;CHAR(10)&amp;"d.81.1.5"</f>
        <v>c.2.1.3,
d.81.1.5</v>
      </c>
      <c r="F1036" s="5"/>
      <c r="G1036" s="5"/>
      <c r="H1036" s="4" t="str">
        <f aca="false">"0047061"</f>
        <v>0047061</v>
      </c>
    </row>
    <row r="1037" customFormat="false" ht="11" hidden="false" customHeight="false" outlineLevel="0" collapsed="false">
      <c r="A1037" s="4" t="str">
        <f aca="false">"46,6"</f>
        <v>46,6</v>
      </c>
      <c r="B1037" s="4" t="str">
        <f aca="false">"1ryeA"</f>
        <v>1ryeA</v>
      </c>
      <c r="C1037" s="4" t="str">
        <f aca="false">"NDP(C4N)"</f>
        <v>NDP(C4N)</v>
      </c>
      <c r="D1037" s="4" t="str">
        <f aca="false">"1.1.99.28"</f>
        <v>1.1.99.28</v>
      </c>
      <c r="E1037" s="4"/>
      <c r="F1037" s="5"/>
      <c r="G1037" s="5"/>
      <c r="H1037" s="4" t="str">
        <f aca="false">"0047061"</f>
        <v>0047061</v>
      </c>
    </row>
    <row r="1038" customFormat="false" ht="22" hidden="false" customHeight="false" outlineLevel="0" collapsed="false">
      <c r="A1038" s="4" t="str">
        <f aca="false">"1,7"</f>
        <v>1,7</v>
      </c>
      <c r="B1038" s="4" t="str">
        <f aca="false">"1f20A"</f>
        <v>1f20A</v>
      </c>
      <c r="C1038" s="4" t="str">
        <f aca="false">"NAP(C4N)"</f>
        <v>NAP(C4N)</v>
      </c>
      <c r="D1038" s="4" t="str">
        <f aca="false">"1.14.13.39"</f>
        <v>1.14.13.39</v>
      </c>
      <c r="E1038" s="5" t="str">
        <f aca="false">"b.43.4.1,"&amp;CHAR(10)&amp;"c.25.1.4"</f>
        <v>b.43.4.1,
c.25.1.4</v>
      </c>
      <c r="F1038" s="5"/>
      <c r="G1038" s="5"/>
      <c r="H1038" s="4" t="str">
        <f aca="false">"0004517"</f>
        <v>0004517</v>
      </c>
    </row>
    <row r="1039" customFormat="false" ht="22" hidden="false" customHeight="false" outlineLevel="0" collapsed="false">
      <c r="A1039" s="4" t="str">
        <f aca="false">"1,7"</f>
        <v>1,7</v>
      </c>
      <c r="B1039" s="4" t="str">
        <f aca="false">"2iluA"</f>
        <v>2iluA</v>
      </c>
      <c r="C1039" s="4" t="str">
        <f aca="false">"NDP(C4N)"</f>
        <v>NDP(C4N)</v>
      </c>
      <c r="D1039" s="4" t="str">
        <f aca="false">"1.2.1.21"&amp;CHAR(10)&amp;"1.2.1.22"</f>
        <v>1.2.1.21
1.2.1.22</v>
      </c>
      <c r="E1039" s="4" t="str">
        <f aca="false">""</f>
        <v/>
      </c>
      <c r="F1039" s="5" t="str">
        <f aca="false">"ALDA_ECOLI"</f>
        <v>ALDA_ECOLI</v>
      </c>
      <c r="G1039" s="5"/>
      <c r="H1039" s="4" t="str">
        <f aca="false">"0050569"&amp;CHAR(10)&amp;"0008911"</f>
        <v>0050569
0008911</v>
      </c>
    </row>
    <row r="1040" customFormat="false" ht="11" hidden="false" customHeight="false" outlineLevel="0" collapsed="false">
      <c r="A1040" s="4" t="str">
        <f aca="false">"1,7"</f>
        <v>1,7</v>
      </c>
      <c r="B1040" s="4" t="str">
        <f aca="false">"1rc4A"</f>
        <v>1rc4A</v>
      </c>
      <c r="C1040" s="4" t="str">
        <f aca="false">"NAP(C4N)"</f>
        <v>NAP(C4N)</v>
      </c>
      <c r="D1040" s="4" t="str">
        <f aca="false">"1.5.1.3"</f>
        <v>1.5.1.3</v>
      </c>
      <c r="E1040" s="4"/>
      <c r="F1040" s="5"/>
      <c r="G1040" s="5"/>
      <c r="H1040" s="4" t="str">
        <f aca="false">"0004146"</f>
        <v>0004146</v>
      </c>
    </row>
    <row r="1041" customFormat="false" ht="22" hidden="false" customHeight="false" outlineLevel="0" collapsed="false">
      <c r="A1041" s="4" t="str">
        <f aca="false">"1,7"</f>
        <v>1,7</v>
      </c>
      <c r="B1041" s="4" t="str">
        <f aca="false">"2impA"</f>
        <v>2impA</v>
      </c>
      <c r="C1041" s="4" t="str">
        <f aca="false">"NAI(C4N)"</f>
        <v>NAI(C4N)</v>
      </c>
      <c r="D1041" s="4" t="str">
        <f aca="false">"1.2.1.21"&amp;CHAR(10)&amp;"1.2.1.22"</f>
        <v>1.2.1.21
1.2.1.22</v>
      </c>
      <c r="E1041" s="4" t="str">
        <f aca="false">""</f>
        <v/>
      </c>
      <c r="F1041" s="5" t="str">
        <f aca="false">"ALDA_ECOLI"</f>
        <v>ALDA_ECOLI</v>
      </c>
      <c r="G1041" s="5" t="str">
        <f aca="false">"C,E"</f>
        <v>C,E</v>
      </c>
      <c r="H1041" s="4" t="str">
        <f aca="false">"0050569"&amp;CHAR(10)&amp;"0008911"</f>
        <v>0050569
0008911</v>
      </c>
    </row>
    <row r="1042" customFormat="false" ht="11" hidden="false" customHeight="false" outlineLevel="0" collapsed="false">
      <c r="A1042" s="4" t="str">
        <f aca="false">"1,7"</f>
        <v>1,7</v>
      </c>
      <c r="B1042" s="4" t="str">
        <f aca="false">"1jnwA"</f>
        <v>1jnwA</v>
      </c>
      <c r="C1042" s="4" t="str">
        <f aca="false">"FMN(N5)"</f>
        <v>FMN(N5)</v>
      </c>
      <c r="D1042" s="4" t="str">
        <f aca="false">"1.4.3.5"</f>
        <v>1.4.3.5</v>
      </c>
      <c r="E1042" s="5" t="str">
        <f aca="false">"b.45.1.1"</f>
        <v>b.45.1.1</v>
      </c>
      <c r="F1042" s="5"/>
      <c r="G1042" s="5"/>
      <c r="H1042" s="4" t="str">
        <f aca="false">"0004733"</f>
        <v>0004733</v>
      </c>
    </row>
    <row r="1043" customFormat="false" ht="11" hidden="false" customHeight="false" outlineLevel="0" collapsed="false">
      <c r="A1043" s="4" t="str">
        <f aca="false">"2,7"</f>
        <v>2,7</v>
      </c>
      <c r="B1043" s="4" t="str">
        <f aca="false">"1hexA"</f>
        <v>1hexA</v>
      </c>
      <c r="C1043" s="4" t="str">
        <f aca="false">"NAD(C4N)"</f>
        <v>NAD(C4N)</v>
      </c>
      <c r="D1043" s="4" t="str">
        <f aca="false">"1.1.1.85"</f>
        <v>1.1.1.85</v>
      </c>
      <c r="E1043" s="4" t="str">
        <f aca="false">""</f>
        <v/>
      </c>
      <c r="F1043" s="4" t="str">
        <f aca="false">"LEU3_THET8"</f>
        <v>LEU3_THET8</v>
      </c>
      <c r="G1043" s="4" t="str">
        <f aca="false">"R"</f>
        <v>R</v>
      </c>
      <c r="H1043" s="4" t="str">
        <f aca="false">"0003862"</f>
        <v>0003862</v>
      </c>
    </row>
    <row r="1044" customFormat="false" ht="55" hidden="false" customHeight="false" outlineLevel="0" collapsed="false">
      <c r="A1044" s="4" t="str">
        <f aca="false">"2,7"</f>
        <v>2,7</v>
      </c>
      <c r="B1044" s="4" t="str">
        <f aca="false">"1h7xC"</f>
        <v>1h7xC</v>
      </c>
      <c r="C1044" s="4" t="str">
        <f aca="false">"NDP(C4N)"</f>
        <v>NDP(C4N)</v>
      </c>
      <c r="D1044" s="4" t="str">
        <f aca="false">"1.3.1.2"</f>
        <v>1.3.1.2</v>
      </c>
      <c r="E1044" s="4" t="str">
        <f aca="false">"a.1.2.2,"&amp;CHAR(10)&amp;"c.1.4.1,"&amp;CHAR(10)&amp;"c.3.1.1,"&amp;CHAR(10)&amp;"c.4.1.1,"&amp;CHAR(10)&amp;"d.58.1.5"</f>
        <v>a.1.2.2,
c.1.4.1,
c.3.1.1,
c.4.1.1,
d.58.1.5</v>
      </c>
      <c r="F1044" s="4"/>
      <c r="G1044" s="4"/>
      <c r="H1044" s="4" t="str">
        <f aca="false">"0017113"</f>
        <v>0017113</v>
      </c>
    </row>
    <row r="1045" customFormat="false" ht="22" hidden="false" customHeight="false" outlineLevel="0" collapsed="false">
      <c r="A1045" s="4" t="str">
        <f aca="false">"2,7"</f>
        <v>2,7</v>
      </c>
      <c r="B1045" s="4" t="str">
        <f aca="false">"1ib0A"</f>
        <v>1ib0A</v>
      </c>
      <c r="C1045" s="4" t="str">
        <f aca="false">"NAD(C4N)"</f>
        <v>NAD(C4N)</v>
      </c>
      <c r="D1045" s="4" t="str">
        <f aca="false">"1.6.2.2"</f>
        <v>1.6.2.2</v>
      </c>
      <c r="E1045" s="4" t="str">
        <f aca="false">"b.43.4.2,"&amp;CHAR(10)&amp;"c.25.1.1"</f>
        <v>b.43.4.2,
c.25.1.1</v>
      </c>
      <c r="F1045" s="4" t="str">
        <f aca="false">"NB5R3_RAT"</f>
        <v>NB5R3_RAT</v>
      </c>
      <c r="G1045" s="4"/>
      <c r="H1045" s="4" t="str">
        <f aca="false">"0004128"</f>
        <v>0004128</v>
      </c>
    </row>
    <row r="1046" customFormat="false" ht="11" hidden="false" customHeight="false" outlineLevel="0" collapsed="false">
      <c r="A1046" s="4" t="str">
        <f aca="false">"3,7"</f>
        <v>3,7</v>
      </c>
      <c r="B1046" s="4" t="str">
        <f aca="false">"2bfbA"</f>
        <v>2bfbA</v>
      </c>
      <c r="C1046" s="4" t="str">
        <f aca="false">"TDP(C2)"</f>
        <v>TDP(C2)</v>
      </c>
      <c r="D1046" s="4" t="str">
        <f aca="false">"1.2.4.4"</f>
        <v>1.2.4.4</v>
      </c>
      <c r="E1046" s="4"/>
      <c r="F1046" s="4"/>
      <c r="G1046" s="4"/>
      <c r="H1046" s="4" t="str">
        <f aca="false">"0003863"</f>
        <v>0003863</v>
      </c>
    </row>
    <row r="1047" customFormat="false" ht="22" hidden="false" customHeight="false" outlineLevel="0" collapsed="false">
      <c r="A1047" s="4" t="str">
        <f aca="false">"5,7"</f>
        <v>5,7</v>
      </c>
      <c r="B1047" s="4" t="str">
        <f aca="false">"1h9aA"</f>
        <v>1h9aA</v>
      </c>
      <c r="C1047" s="4" t="str">
        <f aca="false">"NAP(C4N)"</f>
        <v>NAP(C4N)</v>
      </c>
      <c r="D1047" s="4" t="str">
        <f aca="false">"1.1.1.49"</f>
        <v>1.1.1.49</v>
      </c>
      <c r="E1047" s="4" t="str">
        <f aca="false">"c.2.1.3,"&amp;CHAR(10)&amp;"d.81.1.5"</f>
        <v>c.2.1.3,
d.81.1.5</v>
      </c>
      <c r="F1047" s="4" t="str">
        <f aca="false">"G6PD_LEUME"</f>
        <v>G6PD_LEUME</v>
      </c>
      <c r="G1047" s="4" t="str">
        <f aca="false">"H,H"</f>
        <v>H,H</v>
      </c>
      <c r="H1047" s="4" t="str">
        <f aca="false">"0004345"</f>
        <v>0004345</v>
      </c>
    </row>
    <row r="1048" customFormat="false" ht="11" hidden="false" customHeight="false" outlineLevel="0" collapsed="false">
      <c r="A1048" s="4" t="str">
        <f aca="false">"5,7"</f>
        <v>5,7</v>
      </c>
      <c r="B1048" s="4" t="str">
        <f aca="false">"2bh9A"</f>
        <v>2bh9A</v>
      </c>
      <c r="C1048" s="4" t="str">
        <f aca="false">"NAP(C4N)"</f>
        <v>NAP(C4N)</v>
      </c>
      <c r="D1048" s="4" t="str">
        <f aca="false">"1.1.1.49"</f>
        <v>1.1.1.49</v>
      </c>
      <c r="E1048" s="4" t="str">
        <f aca="false">""</f>
        <v/>
      </c>
      <c r="F1048" s="4" t="str">
        <f aca="false">"G6PD_HUMAN"</f>
        <v>G6PD_HUMAN</v>
      </c>
      <c r="G1048" s="4" t="str">
        <f aca="false">"H,H,Y,Y"</f>
        <v>H,H,Y,Y</v>
      </c>
      <c r="H1048" s="4" t="str">
        <f aca="false">"0004345"</f>
        <v>0004345</v>
      </c>
    </row>
    <row r="1049" customFormat="false" ht="11" hidden="false" customHeight="false" outlineLevel="0" collapsed="false">
      <c r="A1049" s="4" t="str">
        <f aca="false">"6,7"</f>
        <v>6,7</v>
      </c>
      <c r="B1049" s="4" t="str">
        <f aca="false">"3aopA"</f>
        <v>3aopA</v>
      </c>
      <c r="C1049" s="4" t="str">
        <f aca="false">"SRM(FE)"</f>
        <v>SRM(FE)</v>
      </c>
      <c r="D1049" s="4" t="str">
        <f aca="false">"1.8.1.2"</f>
        <v>1.8.1.2</v>
      </c>
      <c r="E1049" s="4"/>
      <c r="F1049" s="4"/>
      <c r="G1049" s="4"/>
      <c r="H1049" s="4" t="str">
        <f aca="false">"0004783"</f>
        <v>0004783</v>
      </c>
    </row>
    <row r="1050" customFormat="false" ht="11" hidden="false" customHeight="false" outlineLevel="0" collapsed="false">
      <c r="A1050" s="4" t="str">
        <f aca="false">"6,7"</f>
        <v>6,7</v>
      </c>
      <c r="B1050" s="4" t="str">
        <f aca="false">"4aopA"</f>
        <v>4aopA</v>
      </c>
      <c r="C1050" s="4" t="str">
        <f aca="false">"SRM(FE)"</f>
        <v>SRM(FE)</v>
      </c>
      <c r="D1050" s="4" t="str">
        <f aca="false">"1.8.1.2"</f>
        <v>1.8.1.2</v>
      </c>
      <c r="E1050" s="4"/>
      <c r="F1050" s="4"/>
      <c r="G1050" s="4"/>
      <c r="H1050" s="4" t="str">
        <f aca="false">"0004783"</f>
        <v>0004783</v>
      </c>
    </row>
    <row r="1051" customFormat="false" ht="11" hidden="false" customHeight="false" outlineLevel="0" collapsed="false">
      <c r="A1051" s="4" t="str">
        <f aca="false">"6,7"</f>
        <v>6,7</v>
      </c>
      <c r="B1051" s="4" t="str">
        <f aca="false">"2aopA"</f>
        <v>2aopA</v>
      </c>
      <c r="C1051" s="4" t="str">
        <f aca="false">"SRM(FE)"</f>
        <v>SRM(FE)</v>
      </c>
      <c r="D1051" s="4" t="str">
        <f aca="false">"1.8.1.2"</f>
        <v>1.8.1.2</v>
      </c>
      <c r="E1051" s="4"/>
      <c r="F1051" s="4"/>
      <c r="G1051" s="4"/>
      <c r="H1051" s="4" t="str">
        <f aca="false">"0004783"</f>
        <v>0004783</v>
      </c>
    </row>
    <row r="1052" customFormat="false" ht="11" hidden="false" customHeight="false" outlineLevel="0" collapsed="false">
      <c r="A1052" s="4" t="str">
        <f aca="false">"6,7"</f>
        <v>6,7</v>
      </c>
      <c r="B1052" s="4" t="str">
        <f aca="false">"8gepA"</f>
        <v>8gepA</v>
      </c>
      <c r="C1052" s="4" t="str">
        <f aca="false">"SRM(FE)"</f>
        <v>SRM(FE)</v>
      </c>
      <c r="D1052" s="4" t="str">
        <f aca="false">"1.8.1.2"</f>
        <v>1.8.1.2</v>
      </c>
      <c r="E1052" s="4"/>
      <c r="F1052" s="4"/>
      <c r="G1052" s="4"/>
      <c r="H1052" s="4" t="str">
        <f aca="false">"0004783"</f>
        <v>0004783</v>
      </c>
    </row>
    <row r="1053" customFormat="false" ht="11" hidden="false" customHeight="false" outlineLevel="0" collapsed="false">
      <c r="A1053" s="4" t="str">
        <f aca="false">"6,7"</f>
        <v>6,7</v>
      </c>
      <c r="B1053" s="4" t="str">
        <f aca="false">"1aopA"</f>
        <v>1aopA</v>
      </c>
      <c r="C1053" s="4" t="str">
        <f aca="false">"SRM(FE)"</f>
        <v>SRM(FE)</v>
      </c>
      <c r="D1053" s="4" t="str">
        <f aca="false">"1.8.1.2"</f>
        <v>1.8.1.2</v>
      </c>
      <c r="E1053" s="5"/>
      <c r="F1053" s="5"/>
      <c r="G1053" s="5"/>
      <c r="H1053" s="4" t="str">
        <f aca="false">"0004783"</f>
        <v>0004783</v>
      </c>
    </row>
    <row r="1054" customFormat="false" ht="11" hidden="false" customHeight="false" outlineLevel="0" collapsed="false">
      <c r="A1054" s="4" t="str">
        <f aca="false">"7,7"</f>
        <v>7,7</v>
      </c>
      <c r="B1054" s="4" t="str">
        <f aca="false">"5gepA"</f>
        <v>5gepA</v>
      </c>
      <c r="C1054" s="4" t="str">
        <f aca="false">"SRM(FE)"</f>
        <v>SRM(FE)</v>
      </c>
      <c r="D1054" s="4" t="str">
        <f aca="false">"1.8.1.2"</f>
        <v>1.8.1.2</v>
      </c>
      <c r="E1054" s="5"/>
      <c r="F1054" s="5"/>
      <c r="G1054" s="5"/>
      <c r="H1054" s="4" t="str">
        <f aca="false">"0004783"</f>
        <v>0004783</v>
      </c>
    </row>
    <row r="1055" customFormat="false" ht="11" hidden="false" customHeight="false" outlineLevel="0" collapsed="false">
      <c r="A1055" s="4" t="str">
        <f aca="false">"7,7"</f>
        <v>7,7</v>
      </c>
      <c r="B1055" s="4" t="str">
        <f aca="false">"4gepA"</f>
        <v>4gepA</v>
      </c>
      <c r="C1055" s="4" t="str">
        <f aca="false">"SRM(FE)"</f>
        <v>SRM(FE)</v>
      </c>
      <c r="D1055" s="4" t="str">
        <f aca="false">"1.8.1.2"</f>
        <v>1.8.1.2</v>
      </c>
      <c r="E1055" s="4"/>
      <c r="F1055" s="4"/>
      <c r="G1055" s="4"/>
      <c r="H1055" s="4" t="str">
        <f aca="false">"0004783"</f>
        <v>0004783</v>
      </c>
    </row>
    <row r="1056" customFormat="false" ht="11" hidden="false" customHeight="false" outlineLevel="0" collapsed="false">
      <c r="A1056" s="4" t="str">
        <f aca="false">"7,7"</f>
        <v>7,7</v>
      </c>
      <c r="B1056" s="4" t="str">
        <f aca="false">"7gepA"</f>
        <v>7gepA</v>
      </c>
      <c r="C1056" s="4" t="str">
        <f aca="false">"SRM(FE)"</f>
        <v>SRM(FE)</v>
      </c>
      <c r="D1056" s="4" t="str">
        <f aca="false">"1.8.1.2"</f>
        <v>1.8.1.2</v>
      </c>
      <c r="E1056" s="4" t="str">
        <f aca="false">""</f>
        <v/>
      </c>
      <c r="F1056" s="5" t="str">
        <f aca="false">"CYSI_ECOLI"</f>
        <v>CYSI_ECOLI</v>
      </c>
      <c r="G1056" s="5" t="str">
        <f aca="false">"C,C,C,C,C"</f>
        <v>C,C,C,C,C</v>
      </c>
      <c r="H1056" s="4" t="str">
        <f aca="false">"0004783"</f>
        <v>0004783</v>
      </c>
    </row>
    <row r="1057" customFormat="false" ht="11" hidden="false" customHeight="false" outlineLevel="0" collapsed="false">
      <c r="A1057" s="4" t="str">
        <f aca="false">"7,7"</f>
        <v>7,7</v>
      </c>
      <c r="B1057" s="4" t="str">
        <f aca="false">"5aopA"</f>
        <v>5aopA</v>
      </c>
      <c r="C1057" s="4" t="str">
        <f aca="false">"SRM(FE)"</f>
        <v>SRM(FE)</v>
      </c>
      <c r="D1057" s="4" t="str">
        <f aca="false">"1.8.1.2"</f>
        <v>1.8.1.2</v>
      </c>
      <c r="E1057" s="5"/>
      <c r="F1057" s="5"/>
      <c r="G1057" s="5"/>
      <c r="H1057" s="4" t="str">
        <f aca="false">"0004783"</f>
        <v>0004783</v>
      </c>
    </row>
    <row r="1058" customFormat="false" ht="11" hidden="false" customHeight="false" outlineLevel="0" collapsed="false">
      <c r="A1058" s="4" t="str">
        <f aca="false">"7,7"</f>
        <v>7,7</v>
      </c>
      <c r="B1058" s="4" t="str">
        <f aca="false">"6gepA"</f>
        <v>6gepA</v>
      </c>
      <c r="C1058" s="4" t="str">
        <f aca="false">"SRM(FE)"</f>
        <v>SRM(FE)</v>
      </c>
      <c r="D1058" s="4" t="str">
        <f aca="false">"1.8.1.2"</f>
        <v>1.8.1.2</v>
      </c>
      <c r="E1058" s="4"/>
      <c r="F1058" s="4"/>
      <c r="G1058" s="4"/>
      <c r="H1058" s="4" t="str">
        <f aca="false">"0004783"</f>
        <v>0004783</v>
      </c>
    </row>
    <row r="1059" customFormat="false" ht="11" hidden="false" customHeight="false" outlineLevel="0" collapsed="false">
      <c r="A1059" s="4" t="str">
        <f aca="false">"7,7"</f>
        <v>7,7</v>
      </c>
      <c r="B1059" s="4" t="str">
        <f aca="false">"3geoA"</f>
        <v>3geoA</v>
      </c>
      <c r="C1059" s="4" t="str">
        <f aca="false">"SRM(FE)"</f>
        <v>SRM(FE)</v>
      </c>
      <c r="D1059" s="4" t="str">
        <f aca="false">"1.8.1.2"</f>
        <v>1.8.1.2</v>
      </c>
      <c r="E1059" s="4"/>
      <c r="F1059" s="4"/>
      <c r="G1059" s="4"/>
      <c r="H1059" s="4" t="str">
        <f aca="false">"0004783"</f>
        <v>0004783</v>
      </c>
    </row>
    <row r="1060" customFormat="false" ht="11" hidden="false" customHeight="false" outlineLevel="0" collapsed="false">
      <c r="A1060" s="4" t="str">
        <f aca="false">"8,7"</f>
        <v>8,7</v>
      </c>
      <c r="B1060" s="4" t="str">
        <f aca="false">"1zptA"</f>
        <v>1zptA</v>
      </c>
      <c r="C1060" s="4" t="str">
        <f aca="false">"NAD(C4N)"</f>
        <v>NAD(C4N)</v>
      </c>
      <c r="D1060" s="4" t="str">
        <f aca="false">"1.5.1.20"</f>
        <v>1.5.1.20</v>
      </c>
      <c r="E1060" s="4"/>
      <c r="F1060" s="4"/>
      <c r="G1060" s="4"/>
      <c r="H1060" s="4" t="str">
        <f aca="false">"0004489"</f>
        <v>0004489</v>
      </c>
    </row>
    <row r="1061" customFormat="false" ht="11" hidden="false" customHeight="false" outlineLevel="0" collapsed="false">
      <c r="A1061" s="4" t="str">
        <f aca="false">"8,7"</f>
        <v>8,7</v>
      </c>
      <c r="B1061" s="4" t="str">
        <f aca="false">"1zj9B"</f>
        <v>1zj9B</v>
      </c>
      <c r="C1061" s="4" t="str">
        <f aca="false">"SRM(FE)"</f>
        <v>SRM(FE)</v>
      </c>
      <c r="D1061" s="4" t="str">
        <f aca="false">"1.8.7.1"</f>
        <v>1.8.7.1</v>
      </c>
      <c r="E1061" s="4"/>
      <c r="F1061" s="5"/>
      <c r="G1061" s="5"/>
      <c r="H1061" s="4" t="str">
        <f aca="false">"0050311"</f>
        <v>0050311</v>
      </c>
    </row>
    <row r="1062" customFormat="false" ht="11" hidden="false" customHeight="false" outlineLevel="0" collapsed="false">
      <c r="A1062" s="4" t="str">
        <f aca="false">"8,7"</f>
        <v>8,7</v>
      </c>
      <c r="B1062" s="4" t="str">
        <f aca="false">"1zj8B"</f>
        <v>1zj8B</v>
      </c>
      <c r="C1062" s="4" t="str">
        <f aca="false">"SRM(FE)"</f>
        <v>SRM(FE)</v>
      </c>
      <c r="D1062" s="4" t="str">
        <f aca="false">"1.8.7.1"</f>
        <v>1.8.7.1</v>
      </c>
      <c r="E1062" s="4"/>
      <c r="F1062" s="4"/>
      <c r="G1062" s="4"/>
      <c r="H1062" s="4" t="str">
        <f aca="false">"0050311"</f>
        <v>0050311</v>
      </c>
    </row>
    <row r="1063" customFormat="false" ht="11" hidden="false" customHeight="false" outlineLevel="0" collapsed="false">
      <c r="A1063" s="4" t="str">
        <f aca="false">"8,7"</f>
        <v>8,7</v>
      </c>
      <c r="B1063" s="4" t="str">
        <f aca="false">"1zj8A"</f>
        <v>1zj8A</v>
      </c>
      <c r="C1063" s="4" t="str">
        <f aca="false">"SRM(FE)"</f>
        <v>SRM(FE)</v>
      </c>
      <c r="D1063" s="4" t="str">
        <f aca="false">"1.8.7.1"</f>
        <v>1.8.7.1</v>
      </c>
      <c r="E1063" s="4" t="str">
        <f aca="false">""</f>
        <v/>
      </c>
      <c r="F1063" s="4" t="str">
        <f aca="false">"SIR_MYCTU"</f>
        <v>SIR_MYCTU</v>
      </c>
      <c r="G1063" s="4" t="str">
        <f aca="false">"C,C,C,C,C,C,Y"</f>
        <v>C,C,C,C,C,C,Y</v>
      </c>
      <c r="H1063" s="4" t="str">
        <f aca="false">"0050311"</f>
        <v>0050311</v>
      </c>
    </row>
    <row r="1064" customFormat="false" ht="11" hidden="false" customHeight="false" outlineLevel="0" collapsed="false">
      <c r="A1064" s="4" t="str">
        <f aca="false">"9,7"</f>
        <v>9,7</v>
      </c>
      <c r="B1064" s="4" t="str">
        <f aca="false">"3b9jJ"</f>
        <v>3b9jJ</v>
      </c>
      <c r="C1064" s="4" t="str">
        <f aca="false">"FAD(N5)"</f>
        <v>FAD(N5)</v>
      </c>
      <c r="D1064" s="4" t="str">
        <f aca="false">"1.17.3.2"</f>
        <v>1.17.3.2</v>
      </c>
      <c r="E1064" s="4"/>
      <c r="F1064" s="4"/>
      <c r="G1064" s="4"/>
      <c r="H1064" s="4" t="str">
        <f aca="false">"0004855"</f>
        <v>0004855</v>
      </c>
    </row>
    <row r="1065" customFormat="false" ht="11" hidden="false" customHeight="false" outlineLevel="0" collapsed="false">
      <c r="A1065" s="4" t="str">
        <f aca="false">"9,7"</f>
        <v>9,7</v>
      </c>
      <c r="B1065" s="4" t="str">
        <f aca="false">"1zj9A"</f>
        <v>1zj9A</v>
      </c>
      <c r="C1065" s="4" t="str">
        <f aca="false">"SRM(FE)"</f>
        <v>SRM(FE)</v>
      </c>
      <c r="D1065" s="4" t="str">
        <f aca="false">"1.8.7.1"</f>
        <v>1.8.7.1</v>
      </c>
      <c r="E1065" s="4" t="str">
        <f aca="false">""</f>
        <v/>
      </c>
      <c r="F1065" s="4" t="str">
        <f aca="false">"SIR_MYCTU"</f>
        <v>SIR_MYCTU</v>
      </c>
      <c r="G1065" s="4" t="str">
        <f aca="false">"C,C,C,C,C,C,Y"</f>
        <v>C,C,C,C,C,C,Y</v>
      </c>
      <c r="H1065" s="4" t="str">
        <f aca="false">"0050311"</f>
        <v>0050311</v>
      </c>
    </row>
    <row r="1066" customFormat="false" ht="22" hidden="false" customHeight="false" outlineLevel="0" collapsed="false">
      <c r="A1066" s="4" t="str">
        <f aca="false">"10,7"</f>
        <v>10,7</v>
      </c>
      <c r="B1066" s="4" t="str">
        <f aca="false">"2ckjB"</f>
        <v>2ckjB</v>
      </c>
      <c r="C1066" s="4" t="str">
        <f aca="false">"FAD(N5)"</f>
        <v>FAD(N5)</v>
      </c>
      <c r="D1066" s="4" t="str">
        <f aca="false">"1.17.1.4"&amp;CHAR(10)&amp;"1.17.3.2"</f>
        <v>1.17.1.4
1.17.3.2</v>
      </c>
      <c r="E1066" s="4" t="str">
        <f aca="false">""</f>
        <v/>
      </c>
      <c r="F1066" s="5" t="str">
        <f aca="false">"XDH_HUMAN"</f>
        <v>XDH_HUMAN</v>
      </c>
      <c r="G1066" s="5"/>
      <c r="H1066" s="4" t="str">
        <f aca="false">"0004854"&amp;CHAR(10)&amp;"0004855"</f>
        <v>0004854
0004855</v>
      </c>
    </row>
    <row r="1067" customFormat="false" ht="33" hidden="false" customHeight="false" outlineLevel="0" collapsed="false">
      <c r="A1067" s="4" t="str">
        <f aca="false">"10,7"</f>
        <v>10,7</v>
      </c>
      <c r="B1067" s="4" t="str">
        <f aca="false">"1nfbA"</f>
        <v>1nfbA</v>
      </c>
      <c r="C1067" s="4" t="str">
        <f aca="false">"NAD(C4N)"</f>
        <v>NAD(C4N)</v>
      </c>
      <c r="D1067" s="4" t="str">
        <f aca="false">"1.1.1.205"</f>
        <v>1.1.1.205</v>
      </c>
      <c r="E1067" s="4" t="str">
        <f aca="false">"c.1.5.1,"&amp;CHAR(10)&amp;"d.37.1.1,"&amp;CHAR(10)&amp;"d.37.1.1"</f>
        <v>c.1.5.1,
d.37.1.1,
d.37.1.1</v>
      </c>
      <c r="F1067" s="4"/>
      <c r="G1067" s="4"/>
      <c r="H1067" s="4" t="str">
        <f aca="false">"0003938"</f>
        <v>0003938</v>
      </c>
    </row>
    <row r="1068" customFormat="false" ht="33" hidden="false" customHeight="false" outlineLevel="0" collapsed="false">
      <c r="A1068" s="4" t="str">
        <f aca="false">"10,7"</f>
        <v>10,7</v>
      </c>
      <c r="B1068" s="4" t="str">
        <f aca="false">"1nfbB"</f>
        <v>1nfbB</v>
      </c>
      <c r="C1068" s="4" t="str">
        <f aca="false">"NAD(C4N)"</f>
        <v>NAD(C4N)</v>
      </c>
      <c r="D1068" s="4" t="str">
        <f aca="false">"1.1.1.205"</f>
        <v>1.1.1.205</v>
      </c>
      <c r="E1068" s="4" t="str">
        <f aca="false">"c.1.5.1,"&amp;CHAR(10)&amp;"d.37.1.1,"&amp;CHAR(10)&amp;"d.37.1.1"</f>
        <v>c.1.5.1,
d.37.1.1,
d.37.1.1</v>
      </c>
      <c r="F1068" s="4"/>
      <c r="G1068" s="4"/>
      <c r="H1068" s="4" t="str">
        <f aca="false">"0003938"</f>
        <v>0003938</v>
      </c>
    </row>
    <row r="1069" customFormat="false" ht="11" hidden="false" customHeight="false" outlineLevel="0" collapsed="false">
      <c r="A1069" s="4" t="str">
        <f aca="false">"11,7"</f>
        <v>11,7</v>
      </c>
      <c r="B1069" s="4" t="str">
        <f aca="false">"1w8dC"</f>
        <v>1w8dC</v>
      </c>
      <c r="C1069" s="4" t="str">
        <f aca="false">"NAP(C4N)"</f>
        <v>NAP(C4N)</v>
      </c>
      <c r="D1069" s="4" t="str">
        <f aca="false">"1.3.1.34"</f>
        <v>1.3.1.34</v>
      </c>
      <c r="E1069" s="4" t="str">
        <f aca="false">"c.2.1.2"</f>
        <v>c.2.1.2</v>
      </c>
      <c r="F1069" s="4" t="str">
        <f aca="false">"DECR_HUMAN"</f>
        <v>DECR_HUMAN</v>
      </c>
      <c r="G1069" s="4" t="str">
        <f aca="false">"K,Y"</f>
        <v>K,Y</v>
      </c>
      <c r="H1069" s="4" t="str">
        <f aca="false">"0008670"</f>
        <v>0008670</v>
      </c>
    </row>
    <row r="1070" customFormat="false" ht="11" hidden="false" customHeight="false" outlineLevel="0" collapsed="false">
      <c r="A1070" s="4" t="str">
        <f aca="false">"12,7"</f>
        <v>12,7</v>
      </c>
      <c r="B1070" s="4" t="str">
        <f aca="false">"1w73D"</f>
        <v>1w73D</v>
      </c>
      <c r="C1070" s="4" t="str">
        <f aca="false">"NAP(C4N)"</f>
        <v>NAP(C4N)</v>
      </c>
      <c r="D1070" s="4" t="str">
        <f aca="false">"1.3.1.34"</f>
        <v>1.3.1.34</v>
      </c>
      <c r="E1070" s="4" t="str">
        <f aca="false">"c.2.1.2"</f>
        <v>c.2.1.2</v>
      </c>
      <c r="F1070" s="4" t="str">
        <f aca="false">"DECR_HUMAN"</f>
        <v>DECR_HUMAN</v>
      </c>
      <c r="G1070" s="4" t="str">
        <f aca="false">"K,Y"</f>
        <v>K,Y</v>
      </c>
      <c r="H1070" s="4" t="str">
        <f aca="false">"0008670"</f>
        <v>0008670</v>
      </c>
    </row>
    <row r="1071" customFormat="false" ht="11" hidden="false" customHeight="false" outlineLevel="0" collapsed="false">
      <c r="A1071" s="4" t="str">
        <f aca="false">"12,7"</f>
        <v>12,7</v>
      </c>
      <c r="B1071" s="4" t="str">
        <f aca="false">"1w8dD"</f>
        <v>1w8dD</v>
      </c>
      <c r="C1071" s="4" t="str">
        <f aca="false">"NAP(C4N)"</f>
        <v>NAP(C4N)</v>
      </c>
      <c r="D1071" s="4" t="str">
        <f aca="false">"1.3.1.34"</f>
        <v>1.3.1.34</v>
      </c>
      <c r="E1071" s="4" t="str">
        <f aca="false">"c.2.1.2"</f>
        <v>c.2.1.2</v>
      </c>
      <c r="F1071" s="4" t="str">
        <f aca="false">"DECR_HUMAN"</f>
        <v>DECR_HUMAN</v>
      </c>
      <c r="G1071" s="4" t="str">
        <f aca="false">"K,Y"</f>
        <v>K,Y</v>
      </c>
      <c r="H1071" s="4" t="str">
        <f aca="false">"0008670"</f>
        <v>0008670</v>
      </c>
    </row>
    <row r="1072" customFormat="false" ht="11" hidden="false" customHeight="false" outlineLevel="0" collapsed="false">
      <c r="A1072" s="4" t="str">
        <f aca="false">"13,7"</f>
        <v>13,7</v>
      </c>
      <c r="B1072" s="4" t="str">
        <f aca="false">"1dirA"</f>
        <v>1dirA</v>
      </c>
      <c r="C1072" s="4" t="str">
        <f aca="false">"NAD(C4N)"</f>
        <v>NAD(C4N)</v>
      </c>
      <c r="D1072" s="4" t="str">
        <f aca="false">"1.5.1.34"</f>
        <v>1.5.1.34</v>
      </c>
      <c r="E1072" s="4" t="str">
        <f aca="false">"c.2.1.2"</f>
        <v>c.2.1.2</v>
      </c>
      <c r="F1072" s="4" t="str">
        <f aca="false">"DHPR_RAT"</f>
        <v>DHPR_RAT</v>
      </c>
      <c r="G1072" s="4" t="str">
        <f aca="false">"Y"</f>
        <v>Y</v>
      </c>
      <c r="H1072" s="4" t="str">
        <f aca="false">"0004155"</f>
        <v>0004155</v>
      </c>
    </row>
    <row r="1073" customFormat="false" ht="11" hidden="false" customHeight="false" outlineLevel="0" collapsed="false">
      <c r="A1073" s="4" t="str">
        <f aca="false">"13,7"</f>
        <v>13,7</v>
      </c>
      <c r="B1073" s="4" t="str">
        <f aca="false">"1dhrA"</f>
        <v>1dhrA</v>
      </c>
      <c r="C1073" s="4" t="str">
        <f aca="false">"NAD(C4N)"</f>
        <v>NAD(C4N)</v>
      </c>
      <c r="D1073" s="4" t="str">
        <f aca="false">"1.5.1.34"</f>
        <v>1.5.1.34</v>
      </c>
      <c r="E1073" s="4" t="str">
        <f aca="false">""</f>
        <v/>
      </c>
      <c r="F1073" s="4" t="str">
        <f aca="false">"DHPR_RAT"</f>
        <v>DHPR_RAT</v>
      </c>
      <c r="G1073" s="4" t="str">
        <f aca="false">"Y"</f>
        <v>Y</v>
      </c>
      <c r="H1073" s="4" t="str">
        <f aca="false">"0004155"</f>
        <v>0004155</v>
      </c>
    </row>
    <row r="1074" customFormat="false" ht="11" hidden="false" customHeight="false" outlineLevel="0" collapsed="false">
      <c r="A1074" s="4" t="str">
        <f aca="false">"14,7"</f>
        <v>14,7</v>
      </c>
      <c r="B1074" s="4" t="str">
        <f aca="false">"2rbeD"</f>
        <v>2rbeD</v>
      </c>
      <c r="C1074" s="4" t="str">
        <f aca="false">"NDP(C4N)"</f>
        <v>NDP(C4N)</v>
      </c>
      <c r="D1074" s="4" t="str">
        <f aca="false">"1.1.1.146"</f>
        <v>1.1.1.146</v>
      </c>
      <c r="E1074" s="4" t="str">
        <f aca="false">""</f>
        <v/>
      </c>
      <c r="F1074" s="5" t="str">
        <f aca="false">"DHI1_HUMAN"</f>
        <v>DHI1_HUMAN</v>
      </c>
      <c r="G1074" s="5" t="str">
        <f aca="false">"K,S,Y"</f>
        <v>K,S,Y</v>
      </c>
      <c r="H1074" s="4" t="str">
        <f aca="false">"0070524"</f>
        <v>0070524</v>
      </c>
    </row>
    <row r="1075" customFormat="false" ht="11" hidden="false" customHeight="false" outlineLevel="0" collapsed="false">
      <c r="A1075" s="4" t="str">
        <f aca="false">"14,7"</f>
        <v>14,7</v>
      </c>
      <c r="B1075" s="4" t="str">
        <f aca="false">"2rbeC"</f>
        <v>2rbeC</v>
      </c>
      <c r="C1075" s="4" t="str">
        <f aca="false">"NDP(C4N)"</f>
        <v>NDP(C4N)</v>
      </c>
      <c r="D1075" s="4" t="str">
        <f aca="false">"1.1.1.146"</f>
        <v>1.1.1.146</v>
      </c>
      <c r="E1075" s="5" t="str">
        <f aca="false">""</f>
        <v/>
      </c>
      <c r="F1075" s="5" t="str">
        <f aca="false">"DHI1_HUMAN"</f>
        <v>DHI1_HUMAN</v>
      </c>
      <c r="G1075" s="5" t="str">
        <f aca="false">"K,S,Y"</f>
        <v>K,S,Y</v>
      </c>
      <c r="H1075" s="4" t="str">
        <f aca="false">"0070524"</f>
        <v>0070524</v>
      </c>
    </row>
    <row r="1076" customFormat="false" ht="11" hidden="false" customHeight="false" outlineLevel="0" collapsed="false">
      <c r="A1076" s="4" t="str">
        <f aca="false">"14,7"</f>
        <v>14,7</v>
      </c>
      <c r="B1076" s="4" t="str">
        <f aca="false">"2rbeB"</f>
        <v>2rbeB</v>
      </c>
      <c r="C1076" s="4" t="str">
        <f aca="false">"NDP(C4N)"</f>
        <v>NDP(C4N)</v>
      </c>
      <c r="D1076" s="4" t="str">
        <f aca="false">"1.1.1.146"</f>
        <v>1.1.1.146</v>
      </c>
      <c r="E1076" s="4" t="str">
        <f aca="false">""</f>
        <v/>
      </c>
      <c r="F1076" s="5" t="str">
        <f aca="false">"DHI1_HUMAN"</f>
        <v>DHI1_HUMAN</v>
      </c>
      <c r="G1076" s="5" t="str">
        <f aca="false">"K,S,Y"</f>
        <v>K,S,Y</v>
      </c>
      <c r="H1076" s="4" t="str">
        <f aca="false">"0070524"</f>
        <v>0070524</v>
      </c>
    </row>
    <row r="1077" customFormat="false" ht="11" hidden="false" customHeight="false" outlineLevel="0" collapsed="false">
      <c r="A1077" s="4" t="str">
        <f aca="false">"14,7"</f>
        <v>14,7</v>
      </c>
      <c r="B1077" s="4" t="str">
        <f aca="false">"1y5rA"</f>
        <v>1y5rA</v>
      </c>
      <c r="C1077" s="4" t="str">
        <f aca="false">"NDP(C4N)"</f>
        <v>NDP(C4N)</v>
      </c>
      <c r="D1077" s="4" t="str">
        <f aca="false">"1.1.1.146"</f>
        <v>1.1.1.146</v>
      </c>
      <c r="E1077" s="4" t="str">
        <f aca="false">""</f>
        <v/>
      </c>
      <c r="F1077" s="5" t="str">
        <f aca="false">"DHI1_MOUSE"</f>
        <v>DHI1_MOUSE</v>
      </c>
      <c r="G1077" s="5" t="str">
        <f aca="false">"S,Y"</f>
        <v>S,Y</v>
      </c>
      <c r="H1077" s="4" t="str">
        <f aca="false">"0070524"</f>
        <v>0070524</v>
      </c>
    </row>
    <row r="1078" customFormat="false" ht="11" hidden="false" customHeight="false" outlineLevel="0" collapsed="false">
      <c r="A1078" s="4" t="str">
        <f aca="false">"14,7"</f>
        <v>14,7</v>
      </c>
      <c r="B1078" s="4" t="str">
        <f aca="false">"1a27A"</f>
        <v>1a27A</v>
      </c>
      <c r="C1078" s="4" t="str">
        <f aca="false">"NAP(C4N)"</f>
        <v>NAP(C4N)</v>
      </c>
      <c r="D1078" s="4" t="str">
        <f aca="false">"1.1.1.62"</f>
        <v>1.1.1.62</v>
      </c>
      <c r="E1078" s="4" t="str">
        <f aca="false">""</f>
        <v/>
      </c>
      <c r="F1078" s="4" t="str">
        <f aca="false">"DHB1_HUMAN"</f>
        <v>DHB1_HUMAN</v>
      </c>
      <c r="G1078" s="4" t="str">
        <f aca="false">"K,S,Y"</f>
        <v>K,S,Y</v>
      </c>
      <c r="H1078" s="4" t="str">
        <f aca="false">"0004303"</f>
        <v>0004303</v>
      </c>
    </row>
    <row r="1079" customFormat="false" ht="11" hidden="false" customHeight="false" outlineLevel="0" collapsed="false">
      <c r="A1079" s="4" t="str">
        <f aca="false">"14,7"</f>
        <v>14,7</v>
      </c>
      <c r="B1079" s="4" t="str">
        <f aca="false">"2irwH"</f>
        <v>2irwH</v>
      </c>
      <c r="C1079" s="4" t="str">
        <f aca="false">"NAP(C4N)"</f>
        <v>NAP(C4N)</v>
      </c>
      <c r="D1079" s="4" t="str">
        <f aca="false">"1.1.1.146"</f>
        <v>1.1.1.146</v>
      </c>
      <c r="E1079" s="4"/>
      <c r="F1079" s="4"/>
      <c r="G1079" s="4"/>
      <c r="H1079" s="4" t="str">
        <f aca="false">"0070524"</f>
        <v>0070524</v>
      </c>
    </row>
    <row r="1080" customFormat="false" ht="11" hidden="false" customHeight="false" outlineLevel="0" collapsed="false">
      <c r="A1080" s="4" t="str">
        <f aca="false">"14,7"</f>
        <v>14,7</v>
      </c>
      <c r="B1080" s="4" t="str">
        <f aca="false">"2irwE"</f>
        <v>2irwE</v>
      </c>
      <c r="C1080" s="4" t="str">
        <f aca="false">"NAP(C4N)"</f>
        <v>NAP(C4N)</v>
      </c>
      <c r="D1080" s="4" t="str">
        <f aca="false">"1.1.1.146"</f>
        <v>1.1.1.146</v>
      </c>
      <c r="E1080" s="4"/>
      <c r="F1080" s="4"/>
      <c r="G1080" s="4"/>
      <c r="H1080" s="4" t="str">
        <f aca="false">"0070524"</f>
        <v>0070524</v>
      </c>
    </row>
    <row r="1081" customFormat="false" ht="11" hidden="false" customHeight="false" outlineLevel="0" collapsed="false">
      <c r="A1081" s="4" t="str">
        <f aca="false">"15,7"</f>
        <v>15,7</v>
      </c>
      <c r="B1081" s="4" t="str">
        <f aca="false">"2rbeA"</f>
        <v>2rbeA</v>
      </c>
      <c r="C1081" s="4" t="str">
        <f aca="false">"NDP(C4N)"</f>
        <v>NDP(C4N)</v>
      </c>
      <c r="D1081" s="4" t="str">
        <f aca="false">"1.1.1.146"</f>
        <v>1.1.1.146</v>
      </c>
      <c r="E1081" s="5" t="str">
        <f aca="false">""</f>
        <v/>
      </c>
      <c r="F1081" s="5" t="str">
        <f aca="false">"DHI1_HUMAN"</f>
        <v>DHI1_HUMAN</v>
      </c>
      <c r="G1081" s="5" t="str">
        <f aca="false">"K,S,Y"</f>
        <v>K,S,Y</v>
      </c>
      <c r="H1081" s="4" t="str">
        <f aca="false">"0070524"</f>
        <v>0070524</v>
      </c>
    </row>
    <row r="1082" customFormat="false" ht="11" hidden="false" customHeight="false" outlineLevel="0" collapsed="false">
      <c r="A1082" s="4" t="str">
        <f aca="false">"15,7"</f>
        <v>15,7</v>
      </c>
      <c r="B1082" s="4" t="str">
        <f aca="false">"1y5rB"</f>
        <v>1y5rB</v>
      </c>
      <c r="C1082" s="4" t="str">
        <f aca="false">"NDP(C4N)"</f>
        <v>NDP(C4N)</v>
      </c>
      <c r="D1082" s="4" t="str">
        <f aca="false">"1.1.1.146"</f>
        <v>1.1.1.146</v>
      </c>
      <c r="E1082" s="4"/>
      <c r="F1082" s="5"/>
      <c r="G1082" s="5"/>
      <c r="H1082" s="4" t="str">
        <f aca="false">"0070524"</f>
        <v>0070524</v>
      </c>
    </row>
    <row r="1083" customFormat="false" ht="11" hidden="false" customHeight="false" outlineLevel="0" collapsed="false">
      <c r="A1083" s="4" t="str">
        <f aca="false">"15,7"</f>
        <v>15,7</v>
      </c>
      <c r="B1083" s="4" t="str">
        <f aca="false">"2irwG"</f>
        <v>2irwG</v>
      </c>
      <c r="C1083" s="4" t="str">
        <f aca="false">"NAP(C4N)"</f>
        <v>NAP(C4N)</v>
      </c>
      <c r="D1083" s="4" t="str">
        <f aca="false">"1.1.1.146"</f>
        <v>1.1.1.146</v>
      </c>
      <c r="E1083" s="5"/>
      <c r="F1083" s="5"/>
      <c r="G1083" s="5"/>
      <c r="H1083" s="4" t="str">
        <f aca="false">"0070524"</f>
        <v>0070524</v>
      </c>
    </row>
    <row r="1084" customFormat="false" ht="11" hidden="false" customHeight="false" outlineLevel="0" collapsed="false">
      <c r="A1084" s="4" t="str">
        <f aca="false">"15,7"</f>
        <v>15,7</v>
      </c>
      <c r="B1084" s="4" t="str">
        <f aca="false">"1xseB"</f>
        <v>1xseB</v>
      </c>
      <c r="C1084" s="4" t="str">
        <f aca="false">"NDP(C4N)"</f>
        <v>NDP(C4N)</v>
      </c>
      <c r="D1084" s="4" t="str">
        <f aca="false">"1.1.1.146"</f>
        <v>1.1.1.146</v>
      </c>
      <c r="E1084" s="4" t="str">
        <f aca="false">"c.2.1.2"</f>
        <v>c.2.1.2</v>
      </c>
      <c r="F1084" s="4"/>
      <c r="G1084" s="4"/>
      <c r="H1084" s="4" t="str">
        <f aca="false">"0070524"</f>
        <v>0070524</v>
      </c>
    </row>
    <row r="1085" customFormat="false" ht="11" hidden="false" customHeight="false" outlineLevel="0" collapsed="false">
      <c r="A1085" s="4" t="str">
        <f aca="false">"15,7"</f>
        <v>15,7</v>
      </c>
      <c r="B1085" s="4" t="str">
        <f aca="false">"1xseA"</f>
        <v>1xseA</v>
      </c>
      <c r="C1085" s="4" t="str">
        <f aca="false">"NDP(C4N)"</f>
        <v>NDP(C4N)</v>
      </c>
      <c r="D1085" s="4" t="str">
        <f aca="false">"1.1.1.146"</f>
        <v>1.1.1.146</v>
      </c>
      <c r="E1085" s="4" t="str">
        <f aca="false">"c.2.1.2"</f>
        <v>c.2.1.2</v>
      </c>
      <c r="F1085" s="4" t="str">
        <f aca="false">"DHI1_CAVPO"</f>
        <v>DHI1_CAVPO</v>
      </c>
      <c r="G1085" s="4" t="str">
        <f aca="false">"S,Y"</f>
        <v>S,Y</v>
      </c>
      <c r="H1085" s="4" t="str">
        <f aca="false">"0070524"</f>
        <v>0070524</v>
      </c>
    </row>
    <row r="1086" customFormat="false" ht="33" hidden="false" customHeight="false" outlineLevel="0" collapsed="false">
      <c r="A1086" s="4" t="str">
        <f aca="false">"17,7"</f>
        <v>17,7</v>
      </c>
      <c r="B1086" s="4" t="str">
        <f aca="false">"1geuA"</f>
        <v>1geuA</v>
      </c>
      <c r="C1086" s="4" t="str">
        <f aca="false">"NAD(C4N)"</f>
        <v>NAD(C4N)</v>
      </c>
      <c r="D1086" s="4" t="str">
        <f aca="false">"1.8.1.7"</f>
        <v>1.8.1.7</v>
      </c>
      <c r="E1086" s="4" t="str">
        <f aca="false">"c.3.1.5,"&amp;CHAR(10)&amp;"c.3.1.5,"&amp;CHAR(10)&amp;"d.87.1.1"</f>
        <v>c.3.1.5,
c.3.1.5,
d.87.1.1</v>
      </c>
      <c r="F1086" s="4" t="str">
        <f aca="false">"GSHR_ECOLI"</f>
        <v>GSHR_ECOLI</v>
      </c>
      <c r="G1086" s="4" t="str">
        <f aca="false">"C,C,H"</f>
        <v>C,C,H</v>
      </c>
      <c r="H1086" s="4" t="str">
        <f aca="false">"0004362"</f>
        <v>0004362</v>
      </c>
    </row>
    <row r="1087" customFormat="false" ht="11" hidden="false" customHeight="false" outlineLevel="0" collapsed="false">
      <c r="A1087" s="4" t="str">
        <f aca="false">"17,7"</f>
        <v>17,7</v>
      </c>
      <c r="B1087" s="4" t="str">
        <f aca="false">"2nniA"</f>
        <v>2nniA</v>
      </c>
      <c r="C1087" s="4" t="str">
        <f aca="false">"HEM(FE)"</f>
        <v>HEM(FE)</v>
      </c>
      <c r="D1087" s="4" t="str">
        <f aca="false">"1.14.14.1"</f>
        <v>1.14.14.1</v>
      </c>
      <c r="E1087" s="5" t="str">
        <f aca="false">""</f>
        <v/>
      </c>
      <c r="F1087" s="5" t="str">
        <f aca="false">"CP2C8_HUMAN"</f>
        <v>CP2C8_HUMAN</v>
      </c>
      <c r="G1087" s="5" t="str">
        <f aca="false">"C"</f>
        <v>C</v>
      </c>
      <c r="H1087" s="4" t="str">
        <f aca="false">"0070330"</f>
        <v>0070330</v>
      </c>
    </row>
    <row r="1088" customFormat="false" ht="22" hidden="false" customHeight="false" outlineLevel="0" collapsed="false">
      <c r="A1088" s="4" t="str">
        <f aca="false">"17,7"</f>
        <v>17,7</v>
      </c>
      <c r="B1088" s="4" t="str">
        <f aca="false">"1k0iA"</f>
        <v>1k0iA</v>
      </c>
      <c r="C1088" s="4" t="str">
        <f aca="false">"FAD(N5)"</f>
        <v>FAD(N5)</v>
      </c>
      <c r="D1088" s="4" t="str">
        <f aca="false">"1.14.13.2"</f>
        <v>1.14.13.2</v>
      </c>
      <c r="E1088" s="5" t="str">
        <f aca="false">"c.3.1.2,"&amp;CHAR(10)&amp;"d.16.1.2"</f>
        <v>c.3.1.2,
d.16.1.2</v>
      </c>
      <c r="F1088" s="5"/>
      <c r="G1088" s="5"/>
      <c r="H1088" s="4" t="str">
        <f aca="false">"0018659"</f>
        <v>0018659</v>
      </c>
    </row>
    <row r="1089" customFormat="false" ht="11" hidden="false" customHeight="false" outlineLevel="0" collapsed="false">
      <c r="A1089" s="4" t="str">
        <f aca="false">"18,7"</f>
        <v>18,7</v>
      </c>
      <c r="B1089" s="4" t="str">
        <f aca="false">"2aznE"</f>
        <v>2aznE</v>
      </c>
      <c r="C1089" s="4" t="str">
        <f aca="false">"NAP(C4N)"</f>
        <v>NAP(C4N)</v>
      </c>
      <c r="D1089" s="4" t="str">
        <f aca="false">"1.1.1.193"</f>
        <v>1.1.1.193</v>
      </c>
      <c r="E1089" s="4"/>
      <c r="F1089" s="4"/>
      <c r="G1089" s="5"/>
      <c r="H1089" s="4" t="str">
        <f aca="false">"0008703"</f>
        <v>0008703</v>
      </c>
    </row>
    <row r="1090" customFormat="false" ht="11" hidden="false" customHeight="false" outlineLevel="0" collapsed="false">
      <c r="A1090" s="4" t="str">
        <f aca="false">"19,7"</f>
        <v>19,7</v>
      </c>
      <c r="B1090" s="4" t="str">
        <f aca="false">"2z36A"</f>
        <v>2z36A</v>
      </c>
      <c r="C1090" s="4" t="str">
        <f aca="false">"HEM(FE)"</f>
        <v>HEM(FE)</v>
      </c>
      <c r="D1090" s="4" t="str">
        <f aca="false">"1.-.-.-"</f>
        <v>1.-.-.-</v>
      </c>
      <c r="E1090" s="4"/>
      <c r="F1090" s="4"/>
      <c r="G1090" s="5"/>
      <c r="H1090" s="4" t="str">
        <f aca="false">"0016491"</f>
        <v>0016491</v>
      </c>
    </row>
    <row r="1091" customFormat="false" ht="22" hidden="false" customHeight="false" outlineLevel="0" collapsed="false">
      <c r="A1091" s="4" t="str">
        <f aca="false">"20,7"</f>
        <v>20,7</v>
      </c>
      <c r="B1091" s="4" t="str">
        <f aca="false">"1p0vB"</f>
        <v>1p0vB</v>
      </c>
      <c r="C1091" s="4" t="str">
        <f aca="false">"HEM(FE)"</f>
        <v>HEM(FE)</v>
      </c>
      <c r="D1091" s="4" t="str">
        <f aca="false">"1.14.14.1"&amp;CHAR(10)&amp;"1.6.2.4"</f>
        <v>1.14.14.1
1.6.2.4</v>
      </c>
      <c r="E1091" s="5" t="str">
        <f aca="false">"a.104.1.1"</f>
        <v>a.104.1.1</v>
      </c>
      <c r="F1091" s="5" t="str">
        <f aca="false">"CPXB_BACME"</f>
        <v>CPXB_BACME</v>
      </c>
      <c r="G1091" s="5" t="str">
        <f aca="false">"C"</f>
        <v>C</v>
      </c>
      <c r="H1091" s="4" t="str">
        <f aca="false">"0070330"&amp;CHAR(10)&amp;"0003958"</f>
        <v>0070330
0003958</v>
      </c>
    </row>
    <row r="1092" customFormat="false" ht="22" hidden="false" customHeight="false" outlineLevel="0" collapsed="false">
      <c r="A1092" s="4" t="str">
        <f aca="false">"20,7"</f>
        <v>20,7</v>
      </c>
      <c r="B1092" s="4" t="str">
        <f aca="false">"1p0vA"</f>
        <v>1p0vA</v>
      </c>
      <c r="C1092" s="4" t="str">
        <f aca="false">"HEM(FE)"</f>
        <v>HEM(FE)</v>
      </c>
      <c r="D1092" s="4" t="str">
        <f aca="false">"1.14.14.1"&amp;CHAR(10)&amp;"1.6.2.4"</f>
        <v>1.14.14.1
1.6.2.4</v>
      </c>
      <c r="E1092" s="4" t="str">
        <f aca="false">"a.104.1.1"</f>
        <v>a.104.1.1</v>
      </c>
      <c r="F1092" s="4" t="str">
        <f aca="false">"CPXB_BACME"</f>
        <v>CPXB_BACME</v>
      </c>
      <c r="G1092" s="5" t="str">
        <f aca="false">"C"</f>
        <v>C</v>
      </c>
      <c r="H1092" s="4" t="str">
        <f aca="false">"0070330"&amp;CHAR(10)&amp;"0003958"</f>
        <v>0070330
0003958</v>
      </c>
    </row>
    <row r="1093" customFormat="false" ht="22" hidden="false" customHeight="false" outlineLevel="0" collapsed="false">
      <c r="A1093" s="4" t="str">
        <f aca="false">"21,7"</f>
        <v>21,7</v>
      </c>
      <c r="B1093" s="4" t="str">
        <f aca="false">"2ij2B"</f>
        <v>2ij2B</v>
      </c>
      <c r="C1093" s="4" t="str">
        <f aca="false">"HEM(FE)"</f>
        <v>HEM(FE)</v>
      </c>
      <c r="D1093" s="4" t="str">
        <f aca="false">"1.14.14.1"&amp;CHAR(10)&amp;"1.6.2.4"</f>
        <v>1.14.14.1
1.6.2.4</v>
      </c>
      <c r="E1093" s="4" t="str">
        <f aca="false">""</f>
        <v/>
      </c>
      <c r="F1093" s="4" t="str">
        <f aca="false">"CPXB_BACME"</f>
        <v>CPXB_BACME</v>
      </c>
      <c r="G1093" s="5" t="str">
        <f aca="false">"C"</f>
        <v>C</v>
      </c>
      <c r="H1093" s="4" t="str">
        <f aca="false">"0070330"&amp;CHAR(10)&amp;"0003958"</f>
        <v>0070330
0003958</v>
      </c>
    </row>
    <row r="1094" customFormat="false" ht="22" hidden="false" customHeight="false" outlineLevel="0" collapsed="false">
      <c r="A1094" s="4" t="str">
        <f aca="false">"21,7"</f>
        <v>21,7</v>
      </c>
      <c r="B1094" s="4" t="str">
        <f aca="false">"1p0wA"</f>
        <v>1p0wA</v>
      </c>
      <c r="C1094" s="4" t="str">
        <f aca="false">"HEM(FE)"</f>
        <v>HEM(FE)</v>
      </c>
      <c r="D1094" s="4" t="str">
        <f aca="false">"1.14.14.1"&amp;CHAR(10)&amp;"1.6.2.4"</f>
        <v>1.14.14.1
1.6.2.4</v>
      </c>
      <c r="E1094" s="4" t="str">
        <f aca="false">"a.104.1.1"</f>
        <v>a.104.1.1</v>
      </c>
      <c r="F1094" s="4" t="str">
        <f aca="false">"CPXB_BACME"</f>
        <v>CPXB_BACME</v>
      </c>
      <c r="G1094" s="5" t="str">
        <f aca="false">"C"</f>
        <v>C</v>
      </c>
      <c r="H1094" s="4" t="str">
        <f aca="false">"0070330"&amp;CHAR(10)&amp;"0003958"</f>
        <v>0070330
0003958</v>
      </c>
    </row>
    <row r="1095" customFormat="false" ht="22" hidden="false" customHeight="false" outlineLevel="0" collapsed="false">
      <c r="A1095" s="4" t="str">
        <f aca="false">"21,7"</f>
        <v>21,7</v>
      </c>
      <c r="B1095" s="4" t="str">
        <f aca="false">"1p0wB"</f>
        <v>1p0wB</v>
      </c>
      <c r="C1095" s="4" t="str">
        <f aca="false">"HEM(FE)"</f>
        <v>HEM(FE)</v>
      </c>
      <c r="D1095" s="4" t="str">
        <f aca="false">"1.14.14.1"&amp;CHAR(10)&amp;"1.6.2.4"</f>
        <v>1.14.14.1
1.6.2.4</v>
      </c>
      <c r="E1095" s="4" t="str">
        <f aca="false">"a.104.1.1"</f>
        <v>a.104.1.1</v>
      </c>
      <c r="F1095" s="4" t="str">
        <f aca="false">"CPXB_BACME"</f>
        <v>CPXB_BACME</v>
      </c>
      <c r="G1095" s="5" t="str">
        <f aca="false">"C"</f>
        <v>C</v>
      </c>
      <c r="H1095" s="4" t="str">
        <f aca="false">"0070330"&amp;CHAR(10)&amp;"0003958"</f>
        <v>0070330
0003958</v>
      </c>
    </row>
    <row r="1096" customFormat="false" ht="22" hidden="false" customHeight="false" outlineLevel="0" collapsed="false">
      <c r="A1096" s="4" t="str">
        <f aca="false">"21,7"</f>
        <v>21,7</v>
      </c>
      <c r="B1096" s="4" t="str">
        <f aca="false">"2j4sA"</f>
        <v>2j4sA</v>
      </c>
      <c r="C1096" s="4" t="str">
        <f aca="false">"HEM(FE)"</f>
        <v>HEM(FE)</v>
      </c>
      <c r="D1096" s="4" t="str">
        <f aca="false">"1.14.14.1"&amp;CHAR(10)&amp;"1.6.2.4"</f>
        <v>1.14.14.1
1.6.2.4</v>
      </c>
      <c r="E1096" s="4" t="str">
        <f aca="false">""</f>
        <v/>
      </c>
      <c r="F1096" s="4" t="str">
        <f aca="false">"CPXB_BACME"</f>
        <v>CPXB_BACME</v>
      </c>
      <c r="G1096" s="4" t="str">
        <f aca="false">"C"</f>
        <v>C</v>
      </c>
      <c r="H1096" s="4" t="str">
        <f aca="false">"0070330"&amp;CHAR(10)&amp;"0003958"</f>
        <v>0070330
0003958</v>
      </c>
    </row>
    <row r="1097" customFormat="false" ht="11" hidden="false" customHeight="false" outlineLevel="0" collapsed="false">
      <c r="A1097" s="4" t="str">
        <f aca="false">"21,7"</f>
        <v>21,7</v>
      </c>
      <c r="B1097" s="4" t="str">
        <f aca="false">"2nnbA"</f>
        <v>2nnbA</v>
      </c>
      <c r="C1097" s="4" t="str">
        <f aca="false">"HEM(FE)"</f>
        <v>HEM(FE)</v>
      </c>
      <c r="D1097" s="4" t="str">
        <f aca="false">"1.14.14.1"</f>
        <v>1.14.14.1</v>
      </c>
      <c r="E1097" s="4" t="str">
        <f aca="false">""</f>
        <v/>
      </c>
      <c r="F1097" s="4" t="str">
        <f aca="false">"CPXB_BACME"</f>
        <v>CPXB_BACME</v>
      </c>
      <c r="G1097" s="4" t="str">
        <f aca="false">"C"</f>
        <v>C</v>
      </c>
      <c r="H1097" s="4" t="str">
        <f aca="false">"0070330"</f>
        <v>0070330</v>
      </c>
    </row>
    <row r="1098" customFormat="false" ht="11" hidden="false" customHeight="false" outlineLevel="0" collapsed="false">
      <c r="A1098" s="4" t="str">
        <f aca="false">"21,7"</f>
        <v>21,7</v>
      </c>
      <c r="B1098" s="4" t="str">
        <f aca="false">"2nnbB"</f>
        <v>2nnbB</v>
      </c>
      <c r="C1098" s="4" t="str">
        <f aca="false">"HEM(FE)"</f>
        <v>HEM(FE)</v>
      </c>
      <c r="D1098" s="4" t="str">
        <f aca="false">"1.14.14.1"</f>
        <v>1.14.14.1</v>
      </c>
      <c r="E1098" s="4"/>
      <c r="F1098" s="4"/>
      <c r="G1098" s="4"/>
      <c r="H1098" s="4" t="str">
        <f aca="false">"0070330"</f>
        <v>0070330</v>
      </c>
    </row>
    <row r="1099" customFormat="false" ht="22" hidden="false" customHeight="false" outlineLevel="0" collapsed="false">
      <c r="A1099" s="4" t="str">
        <f aca="false">"21,7"</f>
        <v>21,7</v>
      </c>
      <c r="B1099" s="4" t="str">
        <f aca="false">"1jmeA"</f>
        <v>1jmeA</v>
      </c>
      <c r="C1099" s="4" t="str">
        <f aca="false">"HEM(FE)"</f>
        <v>HEM(FE)</v>
      </c>
      <c r="D1099" s="4" t="str">
        <f aca="false">"1.14.14.1"&amp;CHAR(10)&amp;"1.6.2.4"</f>
        <v>1.14.14.1
1.6.2.4</v>
      </c>
      <c r="E1099" s="4" t="str">
        <f aca="false">"a.104.1.1"</f>
        <v>a.104.1.1</v>
      </c>
      <c r="F1099" s="4" t="str">
        <f aca="false">"CPXB_BACME"</f>
        <v>CPXB_BACME</v>
      </c>
      <c r="G1099" s="4" t="str">
        <f aca="false">"C"</f>
        <v>C</v>
      </c>
      <c r="H1099" s="4" t="str">
        <f aca="false">"0070330"&amp;CHAR(10)&amp;"0003958"</f>
        <v>0070330
0003958</v>
      </c>
    </row>
    <row r="1100" customFormat="false" ht="22" hidden="false" customHeight="false" outlineLevel="0" collapsed="false">
      <c r="A1100" s="4" t="str">
        <f aca="false">"22,7"</f>
        <v>22,7</v>
      </c>
      <c r="B1100" s="4" t="str">
        <f aca="false">"2ij2A"</f>
        <v>2ij2A</v>
      </c>
      <c r="C1100" s="4" t="str">
        <f aca="false">"HEM(FE)"</f>
        <v>HEM(FE)</v>
      </c>
      <c r="D1100" s="4" t="str">
        <f aca="false">"1.14.14.1"&amp;CHAR(10)&amp;"1.6.2.4"</f>
        <v>1.14.14.1
1.6.2.4</v>
      </c>
      <c r="E1100" s="4" t="str">
        <f aca="false">""</f>
        <v/>
      </c>
      <c r="F1100" s="4" t="str">
        <f aca="false">"CPXB_BACME"</f>
        <v>CPXB_BACME</v>
      </c>
      <c r="G1100" s="4" t="str">
        <f aca="false">"C"</f>
        <v>C</v>
      </c>
      <c r="H1100" s="4" t="str">
        <f aca="false">"0070330"&amp;CHAR(10)&amp;"0003958"</f>
        <v>0070330
0003958</v>
      </c>
    </row>
    <row r="1101" customFormat="false" ht="22" hidden="false" customHeight="false" outlineLevel="0" collapsed="false">
      <c r="A1101" s="4" t="str">
        <f aca="false">"22,7"</f>
        <v>22,7</v>
      </c>
      <c r="B1101" s="4" t="str">
        <f aca="false">"1zo4A"</f>
        <v>1zo4A</v>
      </c>
      <c r="C1101" s="4" t="str">
        <f aca="false">"HEM(FE)"</f>
        <v>HEM(FE)</v>
      </c>
      <c r="D1101" s="4" t="str">
        <f aca="false">"1.14.14.1"&amp;CHAR(10)&amp;"1.6.2.4"</f>
        <v>1.14.14.1
1.6.2.4</v>
      </c>
      <c r="E1101" s="4" t="str">
        <f aca="false">""</f>
        <v/>
      </c>
      <c r="F1101" s="4" t="str">
        <f aca="false">"CPXB_BACME"</f>
        <v>CPXB_BACME</v>
      </c>
      <c r="G1101" s="4" t="str">
        <f aca="false">"C"</f>
        <v>C</v>
      </c>
      <c r="H1101" s="4" t="str">
        <f aca="false">"0070330"&amp;CHAR(10)&amp;"0003958"</f>
        <v>0070330
0003958</v>
      </c>
    </row>
    <row r="1102" customFormat="false" ht="22" hidden="false" customHeight="false" outlineLevel="0" collapsed="false">
      <c r="A1102" s="4" t="str">
        <f aca="false">"22,7"</f>
        <v>22,7</v>
      </c>
      <c r="B1102" s="4" t="str">
        <f aca="false">"1zo4B"</f>
        <v>1zo4B</v>
      </c>
      <c r="C1102" s="4" t="str">
        <f aca="false">"HEM(FE)"</f>
        <v>HEM(FE)</v>
      </c>
      <c r="D1102" s="4" t="str">
        <f aca="false">"1.14.14.1"&amp;CHAR(10)&amp;"1.6.2.4"</f>
        <v>1.14.14.1
1.6.2.4</v>
      </c>
      <c r="E1102" s="5" t="str">
        <f aca="false">""</f>
        <v/>
      </c>
      <c r="F1102" s="5" t="str">
        <f aca="false">"CPXB_BACME"</f>
        <v>CPXB_BACME</v>
      </c>
      <c r="G1102" s="5" t="str">
        <f aca="false">"C"</f>
        <v>C</v>
      </c>
      <c r="H1102" s="4" t="str">
        <f aca="false">"0070330"&amp;CHAR(10)&amp;"0003958"</f>
        <v>0070330
0003958</v>
      </c>
    </row>
    <row r="1103" customFormat="false" ht="22" hidden="false" customHeight="false" outlineLevel="0" collapsed="false">
      <c r="A1103" s="4" t="str">
        <f aca="false">"22,7"</f>
        <v>22,7</v>
      </c>
      <c r="B1103" s="4" t="str">
        <f aca="false">"2j4sB"</f>
        <v>2j4sB</v>
      </c>
      <c r="C1103" s="4" t="str">
        <f aca="false">"HEM(FE)"</f>
        <v>HEM(FE)</v>
      </c>
      <c r="D1103" s="4" t="str">
        <f aca="false">"1.14.14.1"&amp;CHAR(10)&amp;"1.6.2.4"</f>
        <v>1.14.14.1
1.6.2.4</v>
      </c>
      <c r="E1103" s="5" t="str">
        <f aca="false">""</f>
        <v/>
      </c>
      <c r="F1103" s="5" t="str">
        <f aca="false">"CPXB_BACME"</f>
        <v>CPXB_BACME</v>
      </c>
      <c r="G1103" s="5" t="str">
        <f aca="false">"C"</f>
        <v>C</v>
      </c>
      <c r="H1103" s="4" t="str">
        <f aca="false">"0070330"&amp;CHAR(10)&amp;"0003958"</f>
        <v>0070330
0003958</v>
      </c>
    </row>
    <row r="1104" customFormat="false" ht="22" hidden="false" customHeight="false" outlineLevel="0" collapsed="false">
      <c r="A1104" s="4" t="str">
        <f aca="false">"22,7"</f>
        <v>22,7</v>
      </c>
      <c r="B1104" s="4" t="str">
        <f aca="false">"1jmeB"</f>
        <v>1jmeB</v>
      </c>
      <c r="C1104" s="4" t="str">
        <f aca="false">"HEM(FE)"</f>
        <v>HEM(FE)</v>
      </c>
      <c r="D1104" s="4" t="str">
        <f aca="false">"1.14.14.1"&amp;CHAR(10)&amp;"1.6.2.4"</f>
        <v>1.14.14.1
1.6.2.4</v>
      </c>
      <c r="E1104" s="4" t="str">
        <f aca="false">"a.104.1.1"</f>
        <v>a.104.1.1</v>
      </c>
      <c r="F1104" s="4"/>
      <c r="G1104" s="4"/>
      <c r="H1104" s="4" t="str">
        <f aca="false">"0070330"&amp;CHAR(10)&amp;"0003958"</f>
        <v>0070330
0003958</v>
      </c>
    </row>
    <row r="1105" customFormat="false" ht="22" hidden="false" customHeight="false" outlineLevel="0" collapsed="false">
      <c r="A1105" s="4" t="str">
        <f aca="false">"25,7"</f>
        <v>25,7</v>
      </c>
      <c r="B1105" s="4" t="str">
        <f aca="false">"2e1qC"</f>
        <v>2e1qC</v>
      </c>
      <c r="C1105" s="4" t="str">
        <f aca="false">"FAD(N5)"</f>
        <v>FAD(N5)</v>
      </c>
      <c r="D1105" s="4" t="str">
        <f aca="false">"1.17.1.4,"&amp;CHAR(10)&amp;"1.17.3.2"</f>
        <v>1.17.1.4,
1.17.3.2</v>
      </c>
      <c r="E1105" s="4"/>
      <c r="F1105" s="4"/>
      <c r="G1105" s="4"/>
      <c r="H1105" s="4" t="str">
        <f aca="false">""&amp;CHAR(10)&amp;"0004855"</f>
        <v>
0004855</v>
      </c>
    </row>
    <row r="1106" customFormat="false" ht="22" hidden="false" customHeight="false" outlineLevel="0" collapsed="false">
      <c r="A1106" s="4" t="str">
        <f aca="false">"25,7"</f>
        <v>25,7</v>
      </c>
      <c r="B1106" s="4" t="str">
        <f aca="false">"2e1qD"</f>
        <v>2e1qD</v>
      </c>
      <c r="C1106" s="4" t="str">
        <f aca="false">"FAD(N5)"</f>
        <v>FAD(N5)</v>
      </c>
      <c r="D1106" s="4" t="str">
        <f aca="false">"1.17.1.4,"&amp;CHAR(10)&amp;"1.17.3.2"</f>
        <v>1.17.1.4,
1.17.3.2</v>
      </c>
      <c r="E1106" s="4"/>
      <c r="F1106" s="4"/>
      <c r="G1106" s="4"/>
      <c r="H1106" s="4" t="str">
        <f aca="false">""&amp;CHAR(10)&amp;"0004855"</f>
        <v>
0004855</v>
      </c>
    </row>
    <row r="1107" customFormat="false" ht="66" hidden="false" customHeight="false" outlineLevel="0" collapsed="false">
      <c r="A1107" s="4" t="str">
        <f aca="false">"25,7"</f>
        <v>25,7</v>
      </c>
      <c r="B1107" s="4" t="str">
        <f aca="false">"1fo4B"</f>
        <v>1fo4B</v>
      </c>
      <c r="C1107" s="4" t="str">
        <f aca="false">"FAD(N5)"</f>
        <v>FAD(N5)</v>
      </c>
      <c r="D1107" s="4" t="str">
        <f aca="false">"1.17.1.4"&amp;CHAR(10)&amp;"1.17.3.2"</f>
        <v>1.17.1.4
1.17.3.2</v>
      </c>
      <c r="E1107" s="4" t="str">
        <f aca="false">"a.56.1.1,"&amp;CHAR(10)&amp;"d.15.4.2,"&amp;CHAR(10)&amp;"d.41.1.1,"&amp;CHAR(10)&amp;"d.87.2.1,"&amp;CHAR(10)&amp;"d.133.1.1,"&amp;CHAR(10)&amp;"d.145.1.3"</f>
        <v>a.56.1.1,
d.15.4.2,
d.41.1.1,
d.87.2.1,
d.133.1.1,
d.145.1.3</v>
      </c>
      <c r="F1107" s="4" t="str">
        <f aca="false">"XDH_BOVIN"</f>
        <v>XDH_BOVIN</v>
      </c>
      <c r="G1107" s="4"/>
      <c r="H1107" s="4" t="str">
        <f aca="false">"0004854"&amp;CHAR(10)&amp;"0004855"</f>
        <v>0004854
0004855</v>
      </c>
    </row>
    <row r="1108" customFormat="false" ht="66" hidden="false" customHeight="false" outlineLevel="0" collapsed="false">
      <c r="A1108" s="4" t="str">
        <f aca="false">"25,7"</f>
        <v>25,7</v>
      </c>
      <c r="B1108" s="4" t="str">
        <f aca="false">"1fo4A"</f>
        <v>1fo4A</v>
      </c>
      <c r="C1108" s="4" t="str">
        <f aca="false">"FAD(N5)"</f>
        <v>FAD(N5)</v>
      </c>
      <c r="D1108" s="4" t="str">
        <f aca="false">"1.17.1.4"&amp;CHAR(10)&amp;"1.17.3.2"</f>
        <v>1.17.1.4
1.17.3.2</v>
      </c>
      <c r="E1108" s="4" t="str">
        <f aca="false">"a.56.1.1,"&amp;CHAR(10)&amp;"d.15.4.2,"&amp;CHAR(10)&amp;"d.41.1.1,"&amp;CHAR(10)&amp;"d.87.2.1,"&amp;CHAR(10)&amp;"d.133.1.1,"&amp;CHAR(10)&amp;"d.145.1.3"</f>
        <v>a.56.1.1,
d.15.4.2,
d.41.1.1,
d.87.2.1,
d.133.1.1,
d.145.1.3</v>
      </c>
      <c r="F1108" s="4" t="str">
        <f aca="false">"XDH_BOVIN"</f>
        <v>XDH_BOVIN</v>
      </c>
      <c r="G1108" s="4"/>
      <c r="H1108" s="4" t="str">
        <f aca="false">"0004854"&amp;CHAR(10)&amp;"0004855"</f>
        <v>0004854
0004855</v>
      </c>
    </row>
    <row r="1109" customFormat="false" ht="22" hidden="false" customHeight="false" outlineLevel="0" collapsed="false">
      <c r="A1109" s="4" t="str">
        <f aca="false">"25,7"</f>
        <v>25,7</v>
      </c>
      <c r="B1109" s="4" t="str">
        <f aca="false">"2e1qB"</f>
        <v>2e1qB</v>
      </c>
      <c r="C1109" s="4" t="str">
        <f aca="false">"FAD(N5)"</f>
        <v>FAD(N5)</v>
      </c>
      <c r="D1109" s="4" t="str">
        <f aca="false">"1.17.1.4,"&amp;CHAR(10)&amp;"1.17.3.2"</f>
        <v>1.17.1.4,
1.17.3.2</v>
      </c>
      <c r="E1109" s="4"/>
      <c r="F1109" s="4"/>
      <c r="G1109" s="4"/>
      <c r="H1109" s="4" t="str">
        <f aca="false">""&amp;CHAR(10)&amp;"0004855"</f>
        <v>
0004855</v>
      </c>
    </row>
    <row r="1110" customFormat="false" ht="22" hidden="false" customHeight="false" outlineLevel="0" collapsed="false">
      <c r="A1110" s="4" t="str">
        <f aca="false">"25,7"</f>
        <v>25,7</v>
      </c>
      <c r="B1110" s="4" t="str">
        <f aca="false">"2e1qA"</f>
        <v>2e1qA</v>
      </c>
      <c r="C1110" s="4" t="str">
        <f aca="false">"FAD(N5)"</f>
        <v>FAD(N5)</v>
      </c>
      <c r="D1110" s="4" t="str">
        <f aca="false">"1.17.1.4,"&amp;CHAR(10)&amp;"1.17.3.2"</f>
        <v>1.17.1.4,
1.17.3.2</v>
      </c>
      <c r="E1110" s="4" t="str">
        <f aca="false">""</f>
        <v/>
      </c>
      <c r="F1110" s="4" t="str">
        <f aca="false">"XDH_HUMAN"</f>
        <v>XDH_HUMAN</v>
      </c>
      <c r="G1110" s="4"/>
      <c r="H1110" s="4" t="str">
        <f aca="false">""&amp;CHAR(10)&amp;"0004855"</f>
        <v>
0004855</v>
      </c>
    </row>
    <row r="1111" customFormat="false" ht="66" hidden="false" customHeight="false" outlineLevel="0" collapsed="false">
      <c r="A1111" s="4" t="str">
        <f aca="false">"25,7"</f>
        <v>25,7</v>
      </c>
      <c r="B1111" s="4" t="str">
        <f aca="false">"1vdvB"</f>
        <v>1vdvB</v>
      </c>
      <c r="C1111" s="4" t="str">
        <f aca="false">"FAD(N5)"</f>
        <v>FAD(N5)</v>
      </c>
      <c r="D1111" s="4" t="str">
        <f aca="false">"1.17.1.4"&amp;CHAR(10)&amp;"1.17.3.2"</f>
        <v>1.17.1.4
1.17.3.2</v>
      </c>
      <c r="E1111" s="4" t="str">
        <f aca="false">"a.56.1.1,"&amp;CHAR(10)&amp;"d.15.4.2,"&amp;CHAR(10)&amp;"d.41.1.1,"&amp;CHAR(10)&amp;"d.87.2.1,"&amp;CHAR(10)&amp;"d.133.1.1,"&amp;CHAR(10)&amp;"d.145.1.3"</f>
        <v>a.56.1.1,
d.15.4.2,
d.41.1.1,
d.87.2.1,
d.133.1.1,
d.145.1.3</v>
      </c>
      <c r="F1111" s="5" t="str">
        <f aca="false">"XDH_BOVIN"</f>
        <v>XDH_BOVIN</v>
      </c>
      <c r="G1111" s="5"/>
      <c r="H1111" s="4" t="str">
        <f aca="false">"0004854"&amp;CHAR(10)&amp;"0004855"</f>
        <v>0004854
0004855</v>
      </c>
    </row>
    <row r="1112" customFormat="false" ht="66" hidden="false" customHeight="false" outlineLevel="0" collapsed="false">
      <c r="A1112" s="4" t="str">
        <f aca="false">"25,7"</f>
        <v>25,7</v>
      </c>
      <c r="B1112" s="4" t="str">
        <f aca="false">"1vdvA"</f>
        <v>1vdvA</v>
      </c>
      <c r="C1112" s="4" t="str">
        <f aca="false">"FAD(N5)"</f>
        <v>FAD(N5)</v>
      </c>
      <c r="D1112" s="4" t="str">
        <f aca="false">"1.17.1.4"&amp;CHAR(10)&amp;"1.17.3.2"</f>
        <v>1.17.1.4
1.17.3.2</v>
      </c>
      <c r="E1112" s="4" t="str">
        <f aca="false">"a.56.1.1,"&amp;CHAR(10)&amp;"d.15.4.2,"&amp;CHAR(10)&amp;"d.41.1.1,"&amp;CHAR(10)&amp;"d.87.2.1,"&amp;CHAR(10)&amp;"d.133.1.1,"&amp;CHAR(10)&amp;"d.145.1.3"</f>
        <v>a.56.1.1,
d.15.4.2,
d.41.1.1,
d.87.2.1,
d.133.1.1,
d.145.1.3</v>
      </c>
      <c r="F1112" s="4" t="str">
        <f aca="false">"XDH_BOVIN"</f>
        <v>XDH_BOVIN</v>
      </c>
      <c r="G1112" s="4"/>
      <c r="H1112" s="4" t="str">
        <f aca="false">"0004854"&amp;CHAR(10)&amp;"0004855"</f>
        <v>0004854
0004855</v>
      </c>
    </row>
    <row r="1113" customFormat="false" ht="66" hidden="false" customHeight="false" outlineLevel="0" collapsed="false">
      <c r="A1113" s="4" t="str">
        <f aca="false">"25,7"</f>
        <v>25,7</v>
      </c>
      <c r="B1113" s="4" t="str">
        <f aca="false">"1n5xB"</f>
        <v>1n5xB</v>
      </c>
      <c r="C1113" s="4" t="str">
        <f aca="false">"FAD(N5)"</f>
        <v>FAD(N5)</v>
      </c>
      <c r="D1113" s="4" t="str">
        <f aca="false">"1.17.1.4"&amp;CHAR(10)&amp;"1.17.3.2"</f>
        <v>1.17.1.4
1.17.3.2</v>
      </c>
      <c r="E1113" s="4" t="str">
        <f aca="false">"a.56.1.1,"&amp;CHAR(10)&amp;"d.15.4.2,"&amp;CHAR(10)&amp;"d.41.1.1,"&amp;CHAR(10)&amp;"d.87.2.1,"&amp;CHAR(10)&amp;"d.133.1.1,"&amp;CHAR(10)&amp;"d.145.1.3"</f>
        <v>a.56.1.1,
d.15.4.2,
d.41.1.1,
d.87.2.1,
d.133.1.1,
d.145.1.3</v>
      </c>
      <c r="F1113" s="4"/>
      <c r="G1113" s="4"/>
      <c r="H1113" s="4" t="str">
        <f aca="false">"0004854"&amp;CHAR(10)&amp;"0004855"</f>
        <v>0004854
0004855</v>
      </c>
    </row>
    <row r="1114" customFormat="false" ht="66" hidden="false" customHeight="false" outlineLevel="0" collapsed="false">
      <c r="A1114" s="4" t="str">
        <f aca="false">"25,7"</f>
        <v>25,7</v>
      </c>
      <c r="B1114" s="4" t="str">
        <f aca="false">"1n5xA"</f>
        <v>1n5xA</v>
      </c>
      <c r="C1114" s="4" t="str">
        <f aca="false">"FAD(N5)"</f>
        <v>FAD(N5)</v>
      </c>
      <c r="D1114" s="4" t="str">
        <f aca="false">"1.17.1.4"&amp;CHAR(10)&amp;"1.17.3.2"</f>
        <v>1.17.1.4
1.17.3.2</v>
      </c>
      <c r="E1114" s="4" t="str">
        <f aca="false">"a.56.1.1,"&amp;CHAR(10)&amp;"d.15.4.2,"&amp;CHAR(10)&amp;"d.41.1.1,"&amp;CHAR(10)&amp;"d.87.2.1,"&amp;CHAR(10)&amp;"d.133.1.1,"&amp;CHAR(10)&amp;"d.145.1.3"</f>
        <v>a.56.1.1,
d.15.4.2,
d.41.1.1,
d.87.2.1,
d.133.1.1,
d.145.1.3</v>
      </c>
      <c r="F1114" s="5" t="str">
        <f aca="false">"XDH_BOVIN"</f>
        <v>XDH_BOVIN</v>
      </c>
      <c r="G1114" s="5"/>
      <c r="H1114" s="4" t="str">
        <f aca="false">"0004854"&amp;CHAR(10)&amp;"0004855"</f>
        <v>0004854
0004855</v>
      </c>
    </row>
    <row r="1115" customFormat="false" ht="11" hidden="false" customHeight="false" outlineLevel="0" collapsed="false">
      <c r="A1115" s="4" t="str">
        <f aca="false">"27,7"</f>
        <v>27,7</v>
      </c>
      <c r="B1115" s="4" t="str">
        <f aca="false">"1bsvA"</f>
        <v>1bsvA</v>
      </c>
      <c r="C1115" s="4" t="str">
        <f aca="false">"NDP(C4N)"</f>
        <v>NDP(C4N)</v>
      </c>
      <c r="D1115" s="4" t="str">
        <f aca="false">"1.1.1.271"</f>
        <v>1.1.1.271</v>
      </c>
      <c r="E1115" s="5" t="str">
        <f aca="false">"c.2.1.2"</f>
        <v>c.2.1.2</v>
      </c>
      <c r="F1115" s="5"/>
      <c r="G1115" s="5"/>
      <c r="H1115" s="4" t="str">
        <f aca="false">"0050577"</f>
        <v>0050577</v>
      </c>
    </row>
    <row r="1116" customFormat="false" ht="11" hidden="false" customHeight="false" outlineLevel="0" collapsed="false">
      <c r="A1116" s="4" t="str">
        <f aca="false">"27,7"</f>
        <v>27,7</v>
      </c>
      <c r="B1116" s="4" t="str">
        <f aca="false">"2q6nE"</f>
        <v>2q6nE</v>
      </c>
      <c r="C1116" s="4" t="str">
        <f aca="false">"HEM(FE)"</f>
        <v>HEM(FE)</v>
      </c>
      <c r="D1116" s="4" t="str">
        <f aca="false">"1.14.14.1"</f>
        <v>1.14.14.1</v>
      </c>
      <c r="E1116" s="5"/>
      <c r="F1116" s="5"/>
      <c r="G1116" s="5"/>
      <c r="H1116" s="4" t="str">
        <f aca="false">"0070330"</f>
        <v>0070330</v>
      </c>
    </row>
    <row r="1117" customFormat="false" ht="11" hidden="false" customHeight="false" outlineLevel="0" collapsed="false">
      <c r="A1117" s="4" t="str">
        <f aca="false">"27,7"</f>
        <v>27,7</v>
      </c>
      <c r="B1117" s="4" t="str">
        <f aca="false">"2q6nB"</f>
        <v>2q6nB</v>
      </c>
      <c r="C1117" s="4" t="str">
        <f aca="false">"HEM(FE)"</f>
        <v>HEM(FE)</v>
      </c>
      <c r="D1117" s="4" t="str">
        <f aca="false">"1.14.14.1"</f>
        <v>1.14.14.1</v>
      </c>
      <c r="E1117" s="4"/>
      <c r="F1117" s="4"/>
      <c r="G1117" s="4"/>
      <c r="H1117" s="4" t="str">
        <f aca="false">"0070330"</f>
        <v>0070330</v>
      </c>
    </row>
    <row r="1118" customFormat="false" ht="11" hidden="false" customHeight="false" outlineLevel="0" collapsed="false">
      <c r="A1118" s="4" t="str">
        <f aca="false">"27,7"</f>
        <v>27,7</v>
      </c>
      <c r="B1118" s="4" t="str">
        <f aca="false">"3cd2A"</f>
        <v>3cd2A</v>
      </c>
      <c r="C1118" s="4" t="str">
        <f aca="false">"NAP(C4N)"</f>
        <v>NAP(C4N)</v>
      </c>
      <c r="D1118" s="4" t="str">
        <f aca="false">"1.5.1.3"</f>
        <v>1.5.1.3</v>
      </c>
      <c r="E1118" s="4" t="str">
        <f aca="false">"c.71.1.1"</f>
        <v>c.71.1.1</v>
      </c>
      <c r="F1118" s="4"/>
      <c r="G1118" s="4"/>
      <c r="H1118" s="4" t="str">
        <f aca="false">"0004146"</f>
        <v>0004146</v>
      </c>
    </row>
    <row r="1119" customFormat="false" ht="22" hidden="false" customHeight="false" outlineLevel="0" collapsed="false">
      <c r="A1119" s="4" t="str">
        <f aca="false">"27,7"</f>
        <v>27,7</v>
      </c>
      <c r="B1119" s="4" t="str">
        <f aca="false">"1guyC"</f>
        <v>1guyC</v>
      </c>
      <c r="C1119" s="4" t="str">
        <f aca="false">"NAD(C4N)"</f>
        <v>NAD(C4N)</v>
      </c>
      <c r="D1119" s="4" t="str">
        <f aca="false">"1.1.1.37"</f>
        <v>1.1.1.37</v>
      </c>
      <c r="E1119" s="4" t="str">
        <f aca="false">"c.2.1.5,"&amp;CHAR(10)&amp;"d.162.1.1"</f>
        <v>c.2.1.5,
d.162.1.1</v>
      </c>
      <c r="F1119" s="4"/>
      <c r="G1119" s="4"/>
      <c r="H1119" s="4" t="str">
        <f aca="false">"0030060"</f>
        <v>0030060</v>
      </c>
    </row>
    <row r="1120" customFormat="false" ht="11" hidden="false" customHeight="false" outlineLevel="0" collapsed="false">
      <c r="A1120" s="4" t="str">
        <f aca="false">"28,7"</f>
        <v>28,7</v>
      </c>
      <c r="B1120" s="4" t="str">
        <f aca="false">"1klkA"</f>
        <v>1klkA</v>
      </c>
      <c r="C1120" s="4" t="str">
        <f aca="false">"NDP(C4N)"</f>
        <v>NDP(C4N)</v>
      </c>
      <c r="D1120" s="4" t="str">
        <f aca="false">"1.5.1.3"</f>
        <v>1.5.1.3</v>
      </c>
      <c r="E1120" s="4" t="str">
        <f aca="false">"c.71.1.1"</f>
        <v>c.71.1.1</v>
      </c>
      <c r="F1120" s="5"/>
      <c r="G1120" s="5"/>
      <c r="H1120" s="4" t="str">
        <f aca="false">"0004146"</f>
        <v>0004146</v>
      </c>
    </row>
    <row r="1121" customFormat="false" ht="33" hidden="false" customHeight="false" outlineLevel="0" collapsed="false">
      <c r="A1121" s="4" t="str">
        <f aca="false">"28,7"</f>
        <v>28,7</v>
      </c>
      <c r="B1121" s="4" t="str">
        <f aca="false">"1is2B"</f>
        <v>1is2B</v>
      </c>
      <c r="C1121" s="4" t="str">
        <f aca="false">"FAD(N5)"</f>
        <v>FAD(N5)</v>
      </c>
      <c r="D1121" s="4" t="str">
        <f aca="false">"1.3.3.6"</f>
        <v>1.3.3.6</v>
      </c>
      <c r="E1121" s="4" t="str">
        <f aca="false">"a.29.3.2,"&amp;CHAR(10)&amp;"a.29.3.2,"&amp;CHAR(10)&amp;"e.6.1.2"</f>
        <v>a.29.3.2,
a.29.3.2,
e.6.1.2</v>
      </c>
      <c r="F1121" s="5"/>
      <c r="G1121" s="5"/>
      <c r="H1121" s="4" t="str">
        <f aca="false">"0003997"</f>
        <v>0003997</v>
      </c>
    </row>
    <row r="1122" customFormat="false" ht="11" hidden="false" customHeight="false" outlineLevel="0" collapsed="false">
      <c r="A1122" s="4" t="str">
        <f aca="false">"28,7"</f>
        <v>28,7</v>
      </c>
      <c r="B1122" s="4" t="str">
        <f aca="false">"1equA"</f>
        <v>1equA</v>
      </c>
      <c r="C1122" s="4" t="str">
        <f aca="false">"NAP(C4N)"</f>
        <v>NAP(C4N)</v>
      </c>
      <c r="D1122" s="4" t="str">
        <f aca="false">"1.1.1.62"</f>
        <v>1.1.1.62</v>
      </c>
      <c r="E1122" s="4" t="str">
        <f aca="false">"c.2.1.2"</f>
        <v>c.2.1.2</v>
      </c>
      <c r="F1122" s="4" t="str">
        <f aca="false">"DHB1_HUMAN"</f>
        <v>DHB1_HUMAN</v>
      </c>
      <c r="G1122" s="4" t="str">
        <f aca="false">"K,S,Y"</f>
        <v>K,S,Y</v>
      </c>
      <c r="H1122" s="4" t="str">
        <f aca="false">"0004303"</f>
        <v>0004303</v>
      </c>
    </row>
    <row r="1123" customFormat="false" ht="11" hidden="false" customHeight="false" outlineLevel="0" collapsed="false">
      <c r="A1123" s="4" t="str">
        <f aca="false">"28,7"</f>
        <v>28,7</v>
      </c>
      <c r="B1123" s="4" t="str">
        <f aca="false">"2q6nF"</f>
        <v>2q6nF</v>
      </c>
      <c r="C1123" s="4" t="str">
        <f aca="false">"HEM(FE)"</f>
        <v>HEM(FE)</v>
      </c>
      <c r="D1123" s="4" t="str">
        <f aca="false">"1.14.14.1"</f>
        <v>1.14.14.1</v>
      </c>
      <c r="E1123" s="4"/>
      <c r="F1123" s="4"/>
      <c r="G1123" s="4"/>
      <c r="H1123" s="4" t="str">
        <f aca="false">"0070330"</f>
        <v>0070330</v>
      </c>
    </row>
    <row r="1124" customFormat="false" ht="11" hidden="false" customHeight="false" outlineLevel="0" collapsed="false">
      <c r="A1124" s="4" t="str">
        <f aca="false">"29,7"</f>
        <v>29,7</v>
      </c>
      <c r="B1124" s="4" t="str">
        <f aca="false">"2a1xA"</f>
        <v>2a1xA</v>
      </c>
      <c r="C1124" s="4" t="str">
        <f aca="false">"AKG(C2)"</f>
        <v>AKG(C2)</v>
      </c>
      <c r="D1124" s="4" t="str">
        <f aca="false">"1.14.11.18"</f>
        <v>1.14.11.18</v>
      </c>
      <c r="E1124" s="4"/>
      <c r="F1124" s="4"/>
      <c r="G1124" s="4"/>
      <c r="H1124" s="4" t="str">
        <f aca="false">"0048244"</f>
        <v>0048244</v>
      </c>
    </row>
    <row r="1125" customFormat="false" ht="11" hidden="false" customHeight="false" outlineLevel="0" collapsed="false">
      <c r="A1125" s="4" t="str">
        <f aca="false">"31,7"</f>
        <v>31,7</v>
      </c>
      <c r="B1125" s="4" t="str">
        <f aca="false">"2g6lB"</f>
        <v>2g6lB</v>
      </c>
      <c r="C1125" s="4" t="str">
        <f aca="false">"HEM(FE)"</f>
        <v>HEM(FE)</v>
      </c>
      <c r="D1125" s="4" t="str">
        <f aca="false">"1.14.13.39"</f>
        <v>1.14.13.39</v>
      </c>
      <c r="E1125" s="4" t="str">
        <f aca="false">""</f>
        <v/>
      </c>
      <c r="F1125" s="4" t="str">
        <f aca="false">"NOS1_HUMAN"</f>
        <v>NOS1_HUMAN</v>
      </c>
      <c r="G1125" s="4" t="str">
        <f aca="false">"C"</f>
        <v>C</v>
      </c>
      <c r="H1125" s="4" t="str">
        <f aca="false">"0004517"</f>
        <v>0004517</v>
      </c>
    </row>
    <row r="1126" customFormat="false" ht="11" hidden="false" customHeight="false" outlineLevel="0" collapsed="false">
      <c r="A1126" s="4" t="str">
        <f aca="false">"31,7"</f>
        <v>31,7</v>
      </c>
      <c r="B1126" s="4" t="str">
        <f aca="false">"2g6lA"</f>
        <v>2g6lA</v>
      </c>
      <c r="C1126" s="4" t="str">
        <f aca="false">"HEM(FE)"</f>
        <v>HEM(FE)</v>
      </c>
      <c r="D1126" s="4" t="str">
        <f aca="false">"1.14.13.39"</f>
        <v>1.14.13.39</v>
      </c>
      <c r="E1126" s="4" t="str">
        <f aca="false">""</f>
        <v/>
      </c>
      <c r="F1126" s="4" t="str">
        <f aca="false">"NOS1_HUMAN"</f>
        <v>NOS1_HUMAN</v>
      </c>
      <c r="G1126" s="4" t="str">
        <f aca="false">"C"</f>
        <v>C</v>
      </c>
      <c r="H1126" s="4" t="str">
        <f aca="false">"0004517"</f>
        <v>0004517</v>
      </c>
    </row>
    <row r="1127" customFormat="false" ht="11" hidden="false" customHeight="false" outlineLevel="0" collapsed="false">
      <c r="A1127" s="4" t="str">
        <f aca="false">"31,7"</f>
        <v>31,7</v>
      </c>
      <c r="B1127" s="4" t="str">
        <f aca="false">"2g6kB"</f>
        <v>2g6kB</v>
      </c>
      <c r="C1127" s="4" t="str">
        <f aca="false">"HEM(FE)"</f>
        <v>HEM(FE)</v>
      </c>
      <c r="D1127" s="4" t="str">
        <f aca="false">"1.14.13.39"</f>
        <v>1.14.13.39</v>
      </c>
      <c r="E1127" s="4" t="str">
        <f aca="false">""</f>
        <v/>
      </c>
      <c r="F1127" s="4" t="str">
        <f aca="false">"NOS1_HUMAN"</f>
        <v>NOS1_HUMAN</v>
      </c>
      <c r="G1127" s="4" t="str">
        <f aca="false">"C"</f>
        <v>C</v>
      </c>
      <c r="H1127" s="4" t="str">
        <f aca="false">"0004517"</f>
        <v>0004517</v>
      </c>
    </row>
    <row r="1128" customFormat="false" ht="11" hidden="false" customHeight="false" outlineLevel="0" collapsed="false">
      <c r="A1128" s="4" t="str">
        <f aca="false">"31,7"</f>
        <v>31,7</v>
      </c>
      <c r="B1128" s="4" t="str">
        <f aca="false">"2g6kA"</f>
        <v>2g6kA</v>
      </c>
      <c r="C1128" s="4" t="str">
        <f aca="false">"HEM(FE)"</f>
        <v>HEM(FE)</v>
      </c>
      <c r="D1128" s="4" t="str">
        <f aca="false">"1.14.13.39"</f>
        <v>1.14.13.39</v>
      </c>
      <c r="E1128" s="4" t="str">
        <f aca="false">""</f>
        <v/>
      </c>
      <c r="F1128" s="5" t="str">
        <f aca="false">"NOS1_HUMAN"</f>
        <v>NOS1_HUMAN</v>
      </c>
      <c r="G1128" s="5" t="str">
        <f aca="false">"C"</f>
        <v>C</v>
      </c>
      <c r="H1128" s="4" t="str">
        <f aca="false">"0004517"</f>
        <v>0004517</v>
      </c>
    </row>
    <row r="1129" customFormat="false" ht="11" hidden="false" customHeight="false" outlineLevel="0" collapsed="false">
      <c r="A1129" s="4" t="str">
        <f aca="false">"31,7"</f>
        <v>31,7</v>
      </c>
      <c r="B1129" s="4" t="str">
        <f aca="false">"2g6jB"</f>
        <v>2g6jB</v>
      </c>
      <c r="C1129" s="4" t="str">
        <f aca="false">"HEM(FE)"</f>
        <v>HEM(FE)</v>
      </c>
      <c r="D1129" s="4" t="str">
        <f aca="false">"1.14.13.39"</f>
        <v>1.14.13.39</v>
      </c>
      <c r="E1129" s="4" t="str">
        <f aca="false">""</f>
        <v/>
      </c>
      <c r="F1129" s="4" t="str">
        <f aca="false">"NOS1_HUMAN"</f>
        <v>NOS1_HUMAN</v>
      </c>
      <c r="G1129" s="4" t="str">
        <f aca="false">"C"</f>
        <v>C</v>
      </c>
      <c r="H1129" s="4" t="str">
        <f aca="false">"0004517"</f>
        <v>0004517</v>
      </c>
    </row>
    <row r="1130" customFormat="false" ht="11" hidden="false" customHeight="false" outlineLevel="0" collapsed="false">
      <c r="A1130" s="4" t="str">
        <f aca="false">"32,7"</f>
        <v>32,7</v>
      </c>
      <c r="B1130" s="4" t="str">
        <f aca="false">"1n2nB"</f>
        <v>1n2nB</v>
      </c>
      <c r="C1130" s="4" t="str">
        <f aca="false">"HEM(FE)"</f>
        <v>HEM(FE)</v>
      </c>
      <c r="D1130" s="4" t="str">
        <f aca="false">"1.14.13.39"</f>
        <v>1.14.13.39</v>
      </c>
      <c r="E1130" s="4" t="str">
        <f aca="false">"d.174.1.1"</f>
        <v>d.174.1.1</v>
      </c>
      <c r="F1130" s="5"/>
      <c r="G1130" s="5"/>
      <c r="H1130" s="4" t="str">
        <f aca="false">"0004517"</f>
        <v>0004517</v>
      </c>
    </row>
    <row r="1131" customFormat="false" ht="11" hidden="false" customHeight="false" outlineLevel="0" collapsed="false">
      <c r="A1131" s="4" t="str">
        <f aca="false">"33,7"</f>
        <v>33,7</v>
      </c>
      <c r="B1131" s="4" t="str">
        <f aca="false">"1jwjA"</f>
        <v>1jwjA</v>
      </c>
      <c r="C1131" s="4" t="str">
        <f aca="false">"HEM(FE)"</f>
        <v>HEM(FE)</v>
      </c>
      <c r="D1131" s="4" t="str">
        <f aca="false">"1.14.13.39"</f>
        <v>1.14.13.39</v>
      </c>
      <c r="E1131" s="4" t="str">
        <f aca="false">"d.174.1.1"</f>
        <v>d.174.1.1</v>
      </c>
      <c r="F1131" s="4" t="str">
        <f aca="false">"NOS2_MOUSE"</f>
        <v>NOS2_MOUSE</v>
      </c>
      <c r="G1131" s="4" t="str">
        <f aca="false">"C"</f>
        <v>C</v>
      </c>
      <c r="H1131" s="4" t="str">
        <f aca="false">"0004517"</f>
        <v>0004517</v>
      </c>
    </row>
    <row r="1132" customFormat="false" ht="11" hidden="false" customHeight="false" outlineLevel="0" collapsed="false">
      <c r="A1132" s="4" t="str">
        <f aca="false">"33,7"</f>
        <v>33,7</v>
      </c>
      <c r="B1132" s="4" t="str">
        <f aca="false">"1jwkA"</f>
        <v>1jwkA</v>
      </c>
      <c r="C1132" s="4" t="str">
        <f aca="false">"HEM(FE)"</f>
        <v>HEM(FE)</v>
      </c>
      <c r="D1132" s="4" t="str">
        <f aca="false">"1.14.13.39"</f>
        <v>1.14.13.39</v>
      </c>
      <c r="E1132" s="4" t="str">
        <f aca="false">"d.174.1.1"</f>
        <v>d.174.1.1</v>
      </c>
      <c r="F1132" s="5" t="str">
        <f aca="false">"NOS2_MOUSE"</f>
        <v>NOS2_MOUSE</v>
      </c>
      <c r="G1132" s="5" t="str">
        <f aca="false">"C"</f>
        <v>C</v>
      </c>
      <c r="H1132" s="4" t="str">
        <f aca="false">"0004517"</f>
        <v>0004517</v>
      </c>
    </row>
    <row r="1133" customFormat="false" ht="11" hidden="false" customHeight="false" outlineLevel="0" collapsed="false">
      <c r="A1133" s="4" t="str">
        <f aca="false">"33,7"</f>
        <v>33,7</v>
      </c>
      <c r="B1133" s="4" t="str">
        <f aca="false">"1dwxB"</f>
        <v>1dwxB</v>
      </c>
      <c r="C1133" s="4" t="str">
        <f aca="false">"HEM(FE)"</f>
        <v>HEM(FE)</v>
      </c>
      <c r="D1133" s="4" t="str">
        <f aca="false">"1.14.13.39"</f>
        <v>1.14.13.39</v>
      </c>
      <c r="E1133" s="4" t="str">
        <f aca="false">"d.174.1.1"</f>
        <v>d.174.1.1</v>
      </c>
      <c r="F1133" s="5" t="str">
        <f aca="false">"NOS2_MOUSE"</f>
        <v>NOS2_MOUSE</v>
      </c>
      <c r="G1133" s="5" t="str">
        <f aca="false">"C"</f>
        <v>C</v>
      </c>
      <c r="H1133" s="4" t="str">
        <f aca="false">"0004517"</f>
        <v>0004517</v>
      </c>
    </row>
    <row r="1134" customFormat="false" ht="11" hidden="false" customHeight="false" outlineLevel="0" collapsed="false">
      <c r="A1134" s="4" t="str">
        <f aca="false">"33,7"</f>
        <v>33,7</v>
      </c>
      <c r="B1134" s="4" t="str">
        <f aca="false">"1qomB"</f>
        <v>1qomB</v>
      </c>
      <c r="C1134" s="4" t="str">
        <f aca="false">"HEM(FE)"</f>
        <v>HEM(FE)</v>
      </c>
      <c r="D1134" s="4" t="str">
        <f aca="false">"1.14.13.39"</f>
        <v>1.14.13.39</v>
      </c>
      <c r="E1134" s="4" t="str">
        <f aca="false">"d.174.1.1"</f>
        <v>d.174.1.1</v>
      </c>
      <c r="F1134" s="5"/>
      <c r="G1134" s="5"/>
      <c r="H1134" s="4" t="str">
        <f aca="false">"0004517"</f>
        <v>0004517</v>
      </c>
    </row>
    <row r="1135" customFormat="false" ht="11" hidden="false" customHeight="false" outlineLevel="0" collapsed="false">
      <c r="A1135" s="4" t="str">
        <f aca="false">"33,7"</f>
        <v>33,7</v>
      </c>
      <c r="B1135" s="4" t="str">
        <f aca="false">"1qomA"</f>
        <v>1qomA</v>
      </c>
      <c r="C1135" s="4" t="str">
        <f aca="false">"HEM(FE)"</f>
        <v>HEM(FE)</v>
      </c>
      <c r="D1135" s="4" t="str">
        <f aca="false">"1.14.13.39"</f>
        <v>1.14.13.39</v>
      </c>
      <c r="E1135" s="4" t="str">
        <f aca="false">"d.174.1.1"</f>
        <v>d.174.1.1</v>
      </c>
      <c r="F1135" s="5" t="str">
        <f aca="false">"NOS2_MOUSE"</f>
        <v>NOS2_MOUSE</v>
      </c>
      <c r="G1135" s="5" t="str">
        <f aca="false">"C"</f>
        <v>C</v>
      </c>
      <c r="H1135" s="4" t="str">
        <f aca="false">"0004517"</f>
        <v>0004517</v>
      </c>
    </row>
    <row r="1136" customFormat="false" ht="11" hidden="false" customHeight="false" outlineLevel="0" collapsed="false">
      <c r="A1136" s="4" t="str">
        <f aca="false">"34,7"</f>
        <v>34,7</v>
      </c>
      <c r="B1136" s="4" t="str">
        <f aca="false">"1jwkB"</f>
        <v>1jwkB</v>
      </c>
      <c r="C1136" s="4" t="str">
        <f aca="false">"HEM(FE)"</f>
        <v>HEM(FE)</v>
      </c>
      <c r="D1136" s="4" t="str">
        <f aca="false">"1.14.13.39"</f>
        <v>1.14.13.39</v>
      </c>
      <c r="E1136" s="4" t="str">
        <f aca="false">"d.174.1.1"</f>
        <v>d.174.1.1</v>
      </c>
      <c r="F1136" s="4" t="str">
        <f aca="false">"NOS2_MOUSE"</f>
        <v>NOS2_MOUSE</v>
      </c>
      <c r="G1136" s="4" t="str">
        <f aca="false">"C"</f>
        <v>C</v>
      </c>
      <c r="H1136" s="4" t="str">
        <f aca="false">"0004517"</f>
        <v>0004517</v>
      </c>
    </row>
    <row r="1137" customFormat="false" ht="11" hidden="false" customHeight="false" outlineLevel="0" collapsed="false">
      <c r="A1137" s="4" t="str">
        <f aca="false">"35,7"</f>
        <v>35,7</v>
      </c>
      <c r="B1137" s="4" t="str">
        <f aca="false">"2gb8A"</f>
        <v>2gb8A</v>
      </c>
      <c r="C1137" s="4" t="str">
        <f aca="false">"HEM(FE)"</f>
        <v>HEM(FE)</v>
      </c>
      <c r="D1137" s="4" t="str">
        <f aca="false">"1.11.1.5"</f>
        <v>1.11.1.5</v>
      </c>
      <c r="E1137" s="5" t="str">
        <f aca="false">""</f>
        <v/>
      </c>
      <c r="F1137" s="5" t="str">
        <f aca="false">"CCPR_YEAST"</f>
        <v>CCPR_YEAST</v>
      </c>
      <c r="G1137" s="5" t="str">
        <f aca="false">"H,H,R,W"</f>
        <v>H,H,R,W</v>
      </c>
      <c r="H1137" s="4" t="str">
        <f aca="false">"0004130"</f>
        <v>0004130</v>
      </c>
    </row>
    <row r="1138" customFormat="false" ht="11" hidden="false" customHeight="false" outlineLevel="0" collapsed="false">
      <c r="A1138" s="4" t="str">
        <f aca="false">"35,7"</f>
        <v>35,7</v>
      </c>
      <c r="B1138" s="4" t="str">
        <f aca="false">"2pccA"</f>
        <v>2pccA</v>
      </c>
      <c r="C1138" s="4" t="str">
        <f aca="false">"HEM(FE)"</f>
        <v>HEM(FE)</v>
      </c>
      <c r="D1138" s="4" t="str">
        <f aca="false">"1.11.1.5"</f>
        <v>1.11.1.5</v>
      </c>
      <c r="E1138" s="5" t="str">
        <f aca="false">"a.93.1.1"</f>
        <v>a.93.1.1</v>
      </c>
      <c r="F1138" s="5" t="str">
        <f aca="false">"CCPR_YEAST"</f>
        <v>CCPR_YEAST</v>
      </c>
      <c r="G1138" s="5" t="str">
        <f aca="false">"H,H,R,W"</f>
        <v>H,H,R,W</v>
      </c>
      <c r="H1138" s="4" t="str">
        <f aca="false">"0004130"</f>
        <v>0004130</v>
      </c>
    </row>
    <row r="1139" customFormat="false" ht="11" hidden="false" customHeight="false" outlineLevel="0" collapsed="false">
      <c r="A1139" s="4" t="str">
        <f aca="false">"35,7"</f>
        <v>35,7</v>
      </c>
      <c r="B1139" s="4" t="str">
        <f aca="false">"2pcbA"</f>
        <v>2pcbA</v>
      </c>
      <c r="C1139" s="4" t="str">
        <f aca="false">"HEM(FE)"</f>
        <v>HEM(FE)</v>
      </c>
      <c r="D1139" s="4" t="str">
        <f aca="false">"1.11.1.5"</f>
        <v>1.11.1.5</v>
      </c>
      <c r="E1139" s="5" t="str">
        <f aca="false">"a.93.1.1"</f>
        <v>a.93.1.1</v>
      </c>
      <c r="F1139" s="5" t="str">
        <f aca="false">"CCPR_YEAST"</f>
        <v>CCPR_YEAST</v>
      </c>
      <c r="G1139" s="5" t="str">
        <f aca="false">"H,H,R,W"</f>
        <v>H,H,R,W</v>
      </c>
      <c r="H1139" s="4" t="str">
        <f aca="false">"0004130"</f>
        <v>0004130</v>
      </c>
    </row>
    <row r="1140" customFormat="false" ht="22" hidden="false" customHeight="false" outlineLevel="0" collapsed="false">
      <c r="A1140" s="4" t="str">
        <f aca="false">"37,7"</f>
        <v>37,7</v>
      </c>
      <c r="B1140" s="4" t="str">
        <f aca="false">"1rm4B"</f>
        <v>1rm4B</v>
      </c>
      <c r="C1140" s="4" t="str">
        <f aca="false">"NDP(C4N)"</f>
        <v>NDP(C4N)</v>
      </c>
      <c r="D1140" s="4" t="str">
        <f aca="false">"1.2.1.13"</f>
        <v>1.2.1.13</v>
      </c>
      <c r="E1140" s="5" t="str">
        <f aca="false">"c.2.1.3,"&amp;CHAR(10)&amp;"d.81.1.1"</f>
        <v>c.2.1.3,
d.81.1.1</v>
      </c>
      <c r="F1140" s="5"/>
      <c r="G1140" s="5"/>
      <c r="H1140" s="4" t="str">
        <f aca="false">"0047100"</f>
        <v>0047100</v>
      </c>
    </row>
    <row r="1141" customFormat="false" ht="11" hidden="false" customHeight="false" outlineLevel="0" collapsed="false">
      <c r="A1141" s="4" t="str">
        <f aca="false">"37,7"</f>
        <v>37,7</v>
      </c>
      <c r="B1141" s="4" t="str">
        <f aca="false">"2ep7A"</f>
        <v>2ep7A</v>
      </c>
      <c r="C1141" s="4" t="str">
        <f aca="false">"NAD(C4N)"</f>
        <v>NAD(C4N)</v>
      </c>
      <c r="D1141" s="4" t="str">
        <f aca="false">"1.2.1.12"</f>
        <v>1.2.1.12</v>
      </c>
      <c r="E1141" s="5" t="str">
        <f aca="false">""</f>
        <v/>
      </c>
      <c r="F1141" s="5" t="str">
        <f aca="false">"G3P_AQUAE"</f>
        <v>G3P_AQUAE</v>
      </c>
      <c r="G1141" s="5" t="str">
        <f aca="false">"C,H,N,R,T"</f>
        <v>C,H,N,R,T</v>
      </c>
      <c r="H1141" s="4" t="str">
        <f aca="false">"0004365"</f>
        <v>0004365</v>
      </c>
    </row>
    <row r="1142" customFormat="false" ht="11" hidden="false" customHeight="false" outlineLevel="0" collapsed="false">
      <c r="A1142" s="4" t="str">
        <f aca="false">"37,7"</f>
        <v>37,7</v>
      </c>
      <c r="B1142" s="4" t="str">
        <f aca="false">"2ep7B"</f>
        <v>2ep7B</v>
      </c>
      <c r="C1142" s="4" t="str">
        <f aca="false">"NAD(C4N)"</f>
        <v>NAD(C4N)</v>
      </c>
      <c r="D1142" s="4" t="str">
        <f aca="false">"1.2.1.12"</f>
        <v>1.2.1.12</v>
      </c>
      <c r="E1142" s="5" t="str">
        <f aca="false">""</f>
        <v/>
      </c>
      <c r="F1142" s="5" t="str">
        <f aca="false">"G3P_AQUAE"</f>
        <v>G3P_AQUAE</v>
      </c>
      <c r="G1142" s="5" t="str">
        <f aca="false">"C,H,N,R,T"</f>
        <v>C,H,N,R,T</v>
      </c>
      <c r="H1142" s="4" t="str">
        <f aca="false">"0004365"</f>
        <v>0004365</v>
      </c>
    </row>
    <row r="1143" customFormat="false" ht="22" hidden="false" customHeight="false" outlineLevel="0" collapsed="false">
      <c r="A1143" s="4" t="str">
        <f aca="false">"37,7"</f>
        <v>37,7</v>
      </c>
      <c r="B1143" s="4" t="str">
        <f aca="false">"1nboB"</f>
        <v>1nboB</v>
      </c>
      <c r="C1143" s="4" t="str">
        <f aca="false">"NAD(C4N)"</f>
        <v>NAD(C4N)</v>
      </c>
      <c r="D1143" s="4" t="str">
        <f aca="false">"1.2.1.13"</f>
        <v>1.2.1.13</v>
      </c>
      <c r="E1143" s="5" t="str">
        <f aca="false">"c.2.1.3,"&amp;CHAR(10)&amp;"d.81.1.1"</f>
        <v>c.2.1.3,
d.81.1.1</v>
      </c>
      <c r="F1143" s="5" t="str">
        <f aca="false">"G3PA_SPIOL"</f>
        <v>G3PA_SPIOL</v>
      </c>
      <c r="G1143" s="5" t="str">
        <f aca="false">"C,H,N,R,T"</f>
        <v>C,H,N,R,T</v>
      </c>
      <c r="H1143" s="4" t="str">
        <f aca="false">"0047100"</f>
        <v>0047100</v>
      </c>
    </row>
    <row r="1144" customFormat="false" ht="22" hidden="false" customHeight="false" outlineLevel="0" collapsed="false">
      <c r="A1144" s="4" t="str">
        <f aca="false">"37,7"</f>
        <v>37,7</v>
      </c>
      <c r="B1144" s="4" t="str">
        <f aca="false">"1a7kB"</f>
        <v>1a7kB</v>
      </c>
      <c r="C1144" s="4" t="str">
        <f aca="false">"NAD(C4N)"</f>
        <v>NAD(C4N)</v>
      </c>
      <c r="D1144" s="4" t="str">
        <f aca="false">"1.2.1.12"</f>
        <v>1.2.1.12</v>
      </c>
      <c r="E1144" s="4" t="str">
        <f aca="false">"c.2.1.3,"&amp;CHAR(10)&amp;"d.81.1.1"</f>
        <v>c.2.1.3,
d.81.1.1</v>
      </c>
      <c r="F1144" s="4"/>
      <c r="G1144" s="4"/>
      <c r="H1144" s="4" t="str">
        <f aca="false">"0004365"</f>
        <v>0004365</v>
      </c>
    </row>
    <row r="1145" customFormat="false" ht="22" hidden="false" customHeight="false" outlineLevel="0" collapsed="false">
      <c r="A1145" s="4" t="str">
        <f aca="false">"37,7"</f>
        <v>37,7</v>
      </c>
      <c r="B1145" s="4" t="str">
        <f aca="false">"1vc2A"</f>
        <v>1vc2A</v>
      </c>
      <c r="C1145" s="4" t="str">
        <f aca="false">"NAD(C4N)"</f>
        <v>NAD(C4N)</v>
      </c>
      <c r="D1145" s="4" t="str">
        <f aca="false">"1.2.1.12"</f>
        <v>1.2.1.12</v>
      </c>
      <c r="E1145" s="4" t="str">
        <f aca="false">"c.2.1.3,"&amp;CHAR(10)&amp;"d.81.1.1"</f>
        <v>c.2.1.3,
d.81.1.1</v>
      </c>
      <c r="F1145" s="4"/>
      <c r="G1145" s="4"/>
      <c r="H1145" s="4" t="str">
        <f aca="false">"0004365"</f>
        <v>0004365</v>
      </c>
    </row>
    <row r="1146" customFormat="false" ht="22" hidden="false" customHeight="false" outlineLevel="0" collapsed="false">
      <c r="A1146" s="4" t="str">
        <f aca="false">"38,7"</f>
        <v>38,7</v>
      </c>
      <c r="B1146" s="4" t="str">
        <f aca="false">"1nqoC"</f>
        <v>1nqoC</v>
      </c>
      <c r="C1146" s="4" t="str">
        <f aca="false">"NAD(C4N)"</f>
        <v>NAD(C4N)</v>
      </c>
      <c r="D1146" s="4" t="str">
        <f aca="false">"1.2.1.12"</f>
        <v>1.2.1.12</v>
      </c>
      <c r="E1146" s="4" t="str">
        <f aca="false">"c.2.1.3,"&amp;CHAR(10)&amp;"d.81.1.1"</f>
        <v>c.2.1.3,
d.81.1.1</v>
      </c>
      <c r="F1146" s="4"/>
      <c r="G1146" s="4"/>
      <c r="H1146" s="4" t="str">
        <f aca="false">"0004365"</f>
        <v>0004365</v>
      </c>
    </row>
    <row r="1147" customFormat="false" ht="22" hidden="false" customHeight="false" outlineLevel="0" collapsed="false">
      <c r="A1147" s="4" t="str">
        <f aca="false">"39,7"</f>
        <v>39,7</v>
      </c>
      <c r="B1147" s="4" t="str">
        <f aca="false">"3dbvR"</f>
        <v>3dbvR</v>
      </c>
      <c r="C1147" s="4" t="str">
        <f aca="false">"NAD(C4N)"</f>
        <v>NAD(C4N)</v>
      </c>
      <c r="D1147" s="4" t="str">
        <f aca="false">"1.2.1.12"</f>
        <v>1.2.1.12</v>
      </c>
      <c r="E1147" s="4" t="str">
        <f aca="false">"c.2.1.3,"&amp;CHAR(10)&amp;"d.81.1.1"</f>
        <v>c.2.1.3,
d.81.1.1</v>
      </c>
      <c r="F1147" s="5"/>
      <c r="G1147" s="5"/>
      <c r="H1147" s="4" t="str">
        <f aca="false">"0004365"</f>
        <v>0004365</v>
      </c>
    </row>
    <row r="1148" customFormat="false" ht="22" hidden="false" customHeight="false" outlineLevel="0" collapsed="false">
      <c r="A1148" s="4" t="str">
        <f aca="false">"39,7"</f>
        <v>39,7</v>
      </c>
      <c r="B1148" s="4" t="str">
        <f aca="false">"1hdgQ"</f>
        <v>1hdgQ</v>
      </c>
      <c r="C1148" s="4" t="str">
        <f aca="false">"NAD(C4N)"</f>
        <v>NAD(C4N)</v>
      </c>
      <c r="D1148" s="4" t="str">
        <f aca="false">"1.2.1.12"</f>
        <v>1.2.1.12</v>
      </c>
      <c r="E1148" s="4" t="str">
        <f aca="false">"c.2.1.3,"&amp;CHAR(10)&amp;"d.81.1.1"</f>
        <v>c.2.1.3,
d.81.1.1</v>
      </c>
      <c r="F1148" s="4"/>
      <c r="G1148" s="4"/>
      <c r="H1148" s="4" t="str">
        <f aca="false">"0004365"</f>
        <v>0004365</v>
      </c>
    </row>
    <row r="1149" customFormat="false" ht="22" hidden="false" customHeight="false" outlineLevel="0" collapsed="false">
      <c r="A1149" s="4" t="str">
        <f aca="false">"39,7"</f>
        <v>39,7</v>
      </c>
      <c r="B1149" s="4" t="str">
        <f aca="false">"1hdgO"</f>
        <v>1hdgO</v>
      </c>
      <c r="C1149" s="4" t="str">
        <f aca="false">"NAD(C4N)"</f>
        <v>NAD(C4N)</v>
      </c>
      <c r="D1149" s="4" t="str">
        <f aca="false">"1.2.1.12"</f>
        <v>1.2.1.12</v>
      </c>
      <c r="E1149" s="4" t="str">
        <f aca="false">"c.2.1.3,"&amp;CHAR(10)&amp;"d.81.1.1"</f>
        <v>c.2.1.3,
d.81.1.1</v>
      </c>
      <c r="F1149" s="4" t="str">
        <f aca="false">"G3P_THEMA"</f>
        <v>G3P_THEMA</v>
      </c>
      <c r="G1149" s="4" t="str">
        <f aca="false">"C,H,N,N,R,T,T"</f>
        <v>C,H,N,N,R,T,T</v>
      </c>
      <c r="H1149" s="4" t="str">
        <f aca="false">"0004365"</f>
        <v>0004365</v>
      </c>
    </row>
    <row r="1150" customFormat="false" ht="22" hidden="false" customHeight="false" outlineLevel="0" collapsed="false">
      <c r="A1150" s="4" t="str">
        <f aca="false">"40,7"</f>
        <v>40,7</v>
      </c>
      <c r="B1150" s="4" t="str">
        <f aca="false">"1gypA"</f>
        <v>1gypA</v>
      </c>
      <c r="C1150" s="4" t="str">
        <f aca="false">"NAD(C4N)"</f>
        <v>NAD(C4N)</v>
      </c>
      <c r="D1150" s="4" t="str">
        <f aca="false">"1.2.1.12"</f>
        <v>1.2.1.12</v>
      </c>
      <c r="E1150" s="4" t="str">
        <f aca="false">"c.2.1.3,"&amp;CHAR(10)&amp;"d.81.1.1"</f>
        <v>c.2.1.3,
d.81.1.1</v>
      </c>
      <c r="F1150" s="4" t="str">
        <f aca="false">"G3PG_LEIME"</f>
        <v>G3PG_LEIME</v>
      </c>
      <c r="G1150" s="4" t="str">
        <f aca="false">"C,H,N,R,S,T"</f>
        <v>C,H,N,R,S,T</v>
      </c>
      <c r="H1150" s="4" t="str">
        <f aca="false">"0004365"</f>
        <v>0004365</v>
      </c>
    </row>
    <row r="1151" customFormat="false" ht="22" hidden="false" customHeight="false" outlineLevel="0" collapsed="false">
      <c r="A1151" s="4" t="str">
        <f aca="false">"40,7"</f>
        <v>40,7</v>
      </c>
      <c r="B1151" s="4" t="str">
        <f aca="false">"1dbvR"</f>
        <v>1dbvR</v>
      </c>
      <c r="C1151" s="4" t="str">
        <f aca="false">"NAD(C4N)"</f>
        <v>NAD(C4N)</v>
      </c>
      <c r="D1151" s="4" t="str">
        <f aca="false">"1.2.1.12"</f>
        <v>1.2.1.12</v>
      </c>
      <c r="E1151" s="4" t="str">
        <f aca="false">"c.2.1.3,"&amp;CHAR(10)&amp;"d.81.1.1"</f>
        <v>c.2.1.3,
d.81.1.1</v>
      </c>
      <c r="F1151" s="4"/>
      <c r="G1151" s="4"/>
      <c r="H1151" s="4" t="str">
        <f aca="false">"0004365"</f>
        <v>0004365</v>
      </c>
    </row>
    <row r="1152" customFormat="false" ht="22" hidden="false" customHeight="false" outlineLevel="0" collapsed="false">
      <c r="A1152" s="4" t="str">
        <f aca="false">"40,7"</f>
        <v>40,7</v>
      </c>
      <c r="B1152" s="4" t="str">
        <f aca="false">"2dbvP"</f>
        <v>2dbvP</v>
      </c>
      <c r="C1152" s="4" t="str">
        <f aca="false">"NDP(C4N)"</f>
        <v>NDP(C4N)</v>
      </c>
      <c r="D1152" s="4" t="str">
        <f aca="false">"1.2.1.12"</f>
        <v>1.2.1.12</v>
      </c>
      <c r="E1152" s="4" t="str">
        <f aca="false">"c.2.1.3,"&amp;CHAR(10)&amp;"d.81.1.1"</f>
        <v>c.2.1.3,
d.81.1.1</v>
      </c>
      <c r="F1152" s="4"/>
      <c r="G1152" s="4"/>
      <c r="H1152" s="4" t="str">
        <f aca="false">"0004365"</f>
        <v>0004365</v>
      </c>
    </row>
    <row r="1153" customFormat="false" ht="22" hidden="false" customHeight="false" outlineLevel="0" collapsed="false">
      <c r="A1153" s="4" t="str">
        <f aca="false">"41,7"</f>
        <v>41,7</v>
      </c>
      <c r="B1153" s="4" t="str">
        <f aca="false">"1ml3C"</f>
        <v>1ml3C</v>
      </c>
      <c r="C1153" s="4" t="str">
        <f aca="false">"NAD(C4N)"</f>
        <v>NAD(C4N)</v>
      </c>
      <c r="D1153" s="4" t="str">
        <f aca="false">"1.2.1.12"</f>
        <v>1.2.1.12</v>
      </c>
      <c r="E1153" s="5" t="str">
        <f aca="false">"c.2.1.3,"&amp;CHAR(10)&amp;"d.81.1.1"</f>
        <v>c.2.1.3,
d.81.1.1</v>
      </c>
      <c r="F1153" s="5"/>
      <c r="G1153" s="5"/>
      <c r="H1153" s="4" t="str">
        <f aca="false">"0004365"</f>
        <v>0004365</v>
      </c>
    </row>
    <row r="1154" customFormat="false" ht="22" hidden="false" customHeight="false" outlineLevel="0" collapsed="false">
      <c r="A1154" s="4" t="str">
        <f aca="false">"42,7"</f>
        <v>42,7</v>
      </c>
      <c r="B1154" s="4" t="str">
        <f aca="false">"1hwyD"</f>
        <v>1hwyD</v>
      </c>
      <c r="C1154" s="4" t="str">
        <f aca="false">"NAD(C4N)"</f>
        <v>NAD(C4N)</v>
      </c>
      <c r="D1154" s="4" t="str">
        <f aca="false">"1.4.1.3"</f>
        <v>1.4.1.3</v>
      </c>
      <c r="E1154" s="4" t="str">
        <f aca="false">"c.2.1.7,"&amp;CHAR(10)&amp;"c.58.1.1"</f>
        <v>c.2.1.7,
c.58.1.1</v>
      </c>
      <c r="F1154" s="4"/>
      <c r="G1154" s="4"/>
      <c r="H1154" s="4" t="str">
        <f aca="false">"0004353"</f>
        <v>0004353</v>
      </c>
    </row>
    <row r="1155" customFormat="false" ht="22" hidden="false" customHeight="false" outlineLevel="0" collapsed="false">
      <c r="A1155" s="4" t="str">
        <f aca="false">"42,7"</f>
        <v>42,7</v>
      </c>
      <c r="B1155" s="4" t="str">
        <f aca="false">"1hwyF"</f>
        <v>1hwyF</v>
      </c>
      <c r="C1155" s="4" t="str">
        <f aca="false">"NAD(C4N)"</f>
        <v>NAD(C4N)</v>
      </c>
      <c r="D1155" s="4" t="str">
        <f aca="false">"1.4.1.3"</f>
        <v>1.4.1.3</v>
      </c>
      <c r="E1155" s="4" t="str">
        <f aca="false">"c.2.1.7,"&amp;CHAR(10)&amp;"c.58.1.1"</f>
        <v>c.2.1.7,
c.58.1.1</v>
      </c>
      <c r="F1155" s="4"/>
      <c r="G1155" s="4"/>
      <c r="H1155" s="4" t="str">
        <f aca="false">"0004353"</f>
        <v>0004353</v>
      </c>
    </row>
    <row r="1156" customFormat="false" ht="22" hidden="false" customHeight="false" outlineLevel="0" collapsed="false">
      <c r="A1156" s="4" t="str">
        <f aca="false">"42,7"</f>
        <v>42,7</v>
      </c>
      <c r="B1156" s="4" t="str">
        <f aca="false">"1hwyC"</f>
        <v>1hwyC</v>
      </c>
      <c r="C1156" s="4" t="str">
        <f aca="false">"NAD(C4N)"</f>
        <v>NAD(C4N)</v>
      </c>
      <c r="D1156" s="4" t="str">
        <f aca="false">"1.4.1.3"</f>
        <v>1.4.1.3</v>
      </c>
      <c r="E1156" s="5" t="str">
        <f aca="false">"c.2.1.7,"&amp;CHAR(10)&amp;"c.58.1.1"</f>
        <v>c.2.1.7,
c.58.1.1</v>
      </c>
      <c r="F1156" s="5"/>
      <c r="G1156" s="5"/>
      <c r="H1156" s="4" t="str">
        <f aca="false">"0004353"</f>
        <v>0004353</v>
      </c>
    </row>
    <row r="1157" customFormat="false" ht="22" hidden="false" customHeight="false" outlineLevel="0" collapsed="false">
      <c r="A1157" s="4" t="str">
        <f aca="false">"42,7"</f>
        <v>42,7</v>
      </c>
      <c r="B1157" s="4" t="str">
        <f aca="false">"1hwyE"</f>
        <v>1hwyE</v>
      </c>
      <c r="C1157" s="4" t="str">
        <f aca="false">"NAD(C4N)"</f>
        <v>NAD(C4N)</v>
      </c>
      <c r="D1157" s="4" t="str">
        <f aca="false">"1.4.1.3"</f>
        <v>1.4.1.3</v>
      </c>
      <c r="E1157" s="4" t="str">
        <f aca="false">"c.2.1.7,"&amp;CHAR(10)&amp;"c.58.1.1"</f>
        <v>c.2.1.7,
c.58.1.1</v>
      </c>
      <c r="F1157" s="4"/>
      <c r="G1157" s="4"/>
      <c r="H1157" s="4" t="str">
        <f aca="false">"0004353"</f>
        <v>0004353</v>
      </c>
    </row>
    <row r="1158" customFormat="false" ht="22" hidden="false" customHeight="false" outlineLevel="0" collapsed="false">
      <c r="A1158" s="4" t="str">
        <f aca="false">"42,7"</f>
        <v>42,7</v>
      </c>
      <c r="B1158" s="4" t="str">
        <f aca="false">"1hwyA"</f>
        <v>1hwyA</v>
      </c>
      <c r="C1158" s="4" t="str">
        <f aca="false">"NAD(C4N)"</f>
        <v>NAD(C4N)</v>
      </c>
      <c r="D1158" s="4" t="str">
        <f aca="false">"1.4.1.3"</f>
        <v>1.4.1.3</v>
      </c>
      <c r="E1158" s="5" t="str">
        <f aca="false">"c.2.1.7,"&amp;CHAR(10)&amp;"c.58.1.1"</f>
        <v>c.2.1.7,
c.58.1.1</v>
      </c>
      <c r="F1158" s="5" t="str">
        <f aca="false">"DHE3_HUMAN"</f>
        <v>DHE3_HUMAN</v>
      </c>
      <c r="G1158" s="5" t="str">
        <f aca="false">"K,K,K,R,S,S"</f>
        <v>K,K,K,R,S,S</v>
      </c>
      <c r="H1158" s="4" t="str">
        <f aca="false">"0004353"</f>
        <v>0004353</v>
      </c>
    </row>
    <row r="1159" customFormat="false" ht="22" hidden="false" customHeight="false" outlineLevel="0" collapsed="false">
      <c r="A1159" s="4" t="str">
        <f aca="false">"42,7"</f>
        <v>42,7</v>
      </c>
      <c r="B1159" s="4" t="str">
        <f aca="false">"1hwyB"</f>
        <v>1hwyB</v>
      </c>
      <c r="C1159" s="4" t="str">
        <f aca="false">"NAD(C4N)"</f>
        <v>NAD(C4N)</v>
      </c>
      <c r="D1159" s="4" t="str">
        <f aca="false">"1.4.1.3"</f>
        <v>1.4.1.3</v>
      </c>
      <c r="E1159" s="4" t="str">
        <f aca="false">"c.2.1.7,"&amp;CHAR(10)&amp;"c.58.1.1"</f>
        <v>c.2.1.7,
c.58.1.1</v>
      </c>
      <c r="F1159" s="4" t="str">
        <f aca="false">""</f>
        <v/>
      </c>
      <c r="G1159" s="4" t="str">
        <f aca="false">"H"</f>
        <v>H</v>
      </c>
      <c r="H1159" s="4" t="str">
        <f aca="false">"0004353"</f>
        <v>0004353</v>
      </c>
    </row>
    <row r="1160" customFormat="false" ht="22" hidden="false" customHeight="false" outlineLevel="0" collapsed="false">
      <c r="A1160" s="4" t="str">
        <f aca="false">"44,7"</f>
        <v>44,7</v>
      </c>
      <c r="B1160" s="4" t="str">
        <f aca="false">"1ddoB"</f>
        <v>1ddoB</v>
      </c>
      <c r="C1160" s="4" t="str">
        <f aca="false">"FAD(N5)"</f>
        <v>FAD(N5)</v>
      </c>
      <c r="D1160" s="4" t="str">
        <f aca="false">"1.4.3.3"</f>
        <v>1.4.3.3</v>
      </c>
      <c r="E1160" s="5" t="str">
        <f aca="false">"c.4.1.2,"&amp;CHAR(10)&amp;"d.16.1.3"</f>
        <v>c.4.1.2,
d.16.1.3</v>
      </c>
      <c r="F1160" s="5"/>
      <c r="G1160" s="5"/>
      <c r="H1160" s="4" t="str">
        <f aca="false">"0003884"</f>
        <v>0003884</v>
      </c>
    </row>
    <row r="1161" customFormat="false" ht="22" hidden="false" customHeight="false" outlineLevel="0" collapsed="false">
      <c r="A1161" s="4" t="str">
        <f aca="false">"44,7"</f>
        <v>44,7</v>
      </c>
      <c r="B1161" s="4" t="str">
        <f aca="false">"1ddoH"</f>
        <v>1ddoH</v>
      </c>
      <c r="C1161" s="4" t="str">
        <f aca="false">"FAD(N5)"</f>
        <v>FAD(N5)</v>
      </c>
      <c r="D1161" s="4" t="str">
        <f aca="false">"1.4.3.3"</f>
        <v>1.4.3.3</v>
      </c>
      <c r="E1161" s="5" t="str">
        <f aca="false">"c.4.1.2,"&amp;CHAR(10)&amp;"d.16.1.3"</f>
        <v>c.4.1.2,
d.16.1.3</v>
      </c>
      <c r="F1161" s="5"/>
      <c r="G1161" s="5"/>
      <c r="H1161" s="4" t="str">
        <f aca="false">"0003884"</f>
        <v>0003884</v>
      </c>
    </row>
    <row r="1162" customFormat="false" ht="22" hidden="false" customHeight="false" outlineLevel="0" collapsed="false">
      <c r="A1162" s="4" t="str">
        <f aca="false">"44,7"</f>
        <v>44,7</v>
      </c>
      <c r="B1162" s="4" t="str">
        <f aca="false">"1ddoG"</f>
        <v>1ddoG</v>
      </c>
      <c r="C1162" s="4" t="str">
        <f aca="false">"FAD(N5)"</f>
        <v>FAD(N5)</v>
      </c>
      <c r="D1162" s="4" t="str">
        <f aca="false">"1.4.3.3"</f>
        <v>1.4.3.3</v>
      </c>
      <c r="E1162" s="4" t="str">
        <f aca="false">"c.4.1.2,"&amp;CHAR(10)&amp;"d.16.1.3"</f>
        <v>c.4.1.2,
d.16.1.3</v>
      </c>
      <c r="F1162" s="4"/>
      <c r="G1162" s="4"/>
      <c r="H1162" s="4" t="str">
        <f aca="false">"0003884"</f>
        <v>0003884</v>
      </c>
    </row>
    <row r="1163" customFormat="false" ht="22" hidden="false" customHeight="false" outlineLevel="0" collapsed="false">
      <c r="A1163" s="4" t="str">
        <f aca="false">"44,7"</f>
        <v>44,7</v>
      </c>
      <c r="B1163" s="4" t="str">
        <f aca="false">"1ddoC"</f>
        <v>1ddoC</v>
      </c>
      <c r="C1163" s="4" t="str">
        <f aca="false">"FAD(N5)"</f>
        <v>FAD(N5)</v>
      </c>
      <c r="D1163" s="4" t="str">
        <f aca="false">"1.4.3.3"</f>
        <v>1.4.3.3</v>
      </c>
      <c r="E1163" s="5" t="str">
        <f aca="false">"c.4.1.2,"&amp;CHAR(10)&amp;"d.16.1.3"</f>
        <v>c.4.1.2,
d.16.1.3</v>
      </c>
      <c r="F1163" s="5"/>
      <c r="G1163" s="5"/>
      <c r="H1163" s="4" t="str">
        <f aca="false">"0003884"</f>
        <v>0003884</v>
      </c>
    </row>
    <row r="1164" customFormat="false" ht="22" hidden="false" customHeight="false" outlineLevel="0" collapsed="false">
      <c r="A1164" s="4" t="str">
        <f aca="false">"44,7"</f>
        <v>44,7</v>
      </c>
      <c r="B1164" s="4" t="str">
        <f aca="false">"1ddoD"</f>
        <v>1ddoD</v>
      </c>
      <c r="C1164" s="4" t="str">
        <f aca="false">"FAD(N5)"</f>
        <v>FAD(N5)</v>
      </c>
      <c r="D1164" s="4" t="str">
        <f aca="false">"1.4.3.3"</f>
        <v>1.4.3.3</v>
      </c>
      <c r="E1164" s="5" t="str">
        <f aca="false">"c.4.1.2,"&amp;CHAR(10)&amp;"d.16.1.3"</f>
        <v>c.4.1.2,
d.16.1.3</v>
      </c>
      <c r="F1164" s="5"/>
      <c r="G1164" s="5"/>
      <c r="H1164" s="4" t="str">
        <f aca="false">"0003884"</f>
        <v>0003884</v>
      </c>
    </row>
    <row r="1165" customFormat="false" ht="22" hidden="false" customHeight="false" outlineLevel="0" collapsed="false">
      <c r="A1165" s="4" t="str">
        <f aca="false">"44,7"</f>
        <v>44,7</v>
      </c>
      <c r="B1165" s="4" t="str">
        <f aca="false">"1ddoA"</f>
        <v>1ddoA</v>
      </c>
      <c r="C1165" s="4" t="str">
        <f aca="false">"FAD(N5)"</f>
        <v>FAD(N5)</v>
      </c>
      <c r="D1165" s="4" t="str">
        <f aca="false">"1.4.3.3"</f>
        <v>1.4.3.3</v>
      </c>
      <c r="E1165" s="5" t="str">
        <f aca="false">"c.4.1.2,"&amp;CHAR(10)&amp;"d.16.1.3"</f>
        <v>c.4.1.2,
d.16.1.3</v>
      </c>
      <c r="F1165" s="5" t="str">
        <f aca="false">"OXDA_PIG"</f>
        <v>OXDA_PIG</v>
      </c>
      <c r="G1165" s="5" t="str">
        <f aca="false">"Y"</f>
        <v>Y</v>
      </c>
      <c r="H1165" s="4" t="str">
        <f aca="false">"0003884"</f>
        <v>0003884</v>
      </c>
    </row>
    <row r="1166" customFormat="false" ht="22" hidden="false" customHeight="false" outlineLevel="0" collapsed="false">
      <c r="A1166" s="4" t="str">
        <f aca="false">"44,7"</f>
        <v>44,7</v>
      </c>
      <c r="B1166" s="4" t="str">
        <f aca="false">"1ddoE"</f>
        <v>1ddoE</v>
      </c>
      <c r="C1166" s="4" t="str">
        <f aca="false">"FAD(N5)"</f>
        <v>FAD(N5)</v>
      </c>
      <c r="D1166" s="4" t="str">
        <f aca="false">"1.4.3.3"</f>
        <v>1.4.3.3</v>
      </c>
      <c r="E1166" s="4" t="str">
        <f aca="false">"c.4.1.2,"&amp;CHAR(10)&amp;"d.16.1.3"</f>
        <v>c.4.1.2,
d.16.1.3</v>
      </c>
      <c r="F1166" s="4"/>
      <c r="G1166" s="4"/>
      <c r="H1166" s="4" t="str">
        <f aca="false">"0003884"</f>
        <v>0003884</v>
      </c>
    </row>
    <row r="1167" customFormat="false" ht="22" hidden="false" customHeight="false" outlineLevel="0" collapsed="false">
      <c r="A1167" s="4" t="str">
        <f aca="false">"44,7"</f>
        <v>44,7</v>
      </c>
      <c r="B1167" s="4" t="str">
        <f aca="false">"1ddoF"</f>
        <v>1ddoF</v>
      </c>
      <c r="C1167" s="4" t="str">
        <f aca="false">"FAD(N5)"</f>
        <v>FAD(N5)</v>
      </c>
      <c r="D1167" s="4" t="str">
        <f aca="false">"1.4.3.3"</f>
        <v>1.4.3.3</v>
      </c>
      <c r="E1167" s="4" t="str">
        <f aca="false">"c.4.1.2,"&amp;CHAR(10)&amp;"d.16.1.3"</f>
        <v>c.4.1.2,
d.16.1.3</v>
      </c>
      <c r="F1167" s="4"/>
      <c r="G1167" s="5"/>
      <c r="H1167" s="4" t="str">
        <f aca="false">"0003884"</f>
        <v>0003884</v>
      </c>
    </row>
    <row r="1168" customFormat="false" ht="22" hidden="false" customHeight="false" outlineLevel="0" collapsed="false">
      <c r="A1168" s="4" t="str">
        <f aca="false">"45,7"</f>
        <v>45,7</v>
      </c>
      <c r="B1168" s="4" t="str">
        <f aca="false">"1c0iA"</f>
        <v>1c0iA</v>
      </c>
      <c r="C1168" s="4" t="str">
        <f aca="false">"FAD(N5)"</f>
        <v>FAD(N5)</v>
      </c>
      <c r="D1168" s="4" t="str">
        <f aca="false">"1.4.3.3"</f>
        <v>1.4.3.3</v>
      </c>
      <c r="E1168" s="5" t="str">
        <f aca="false">"c.4.1.2,"&amp;CHAR(10)&amp;"d.16.1.3"</f>
        <v>c.4.1.2,
d.16.1.3</v>
      </c>
      <c r="F1168" s="5" t="str">
        <f aca="false">"OXDA_RHOTO"</f>
        <v>OXDA_RHOTO</v>
      </c>
      <c r="G1168" s="5" t="str">
        <f aca="false">"Y"</f>
        <v>Y</v>
      </c>
      <c r="H1168" s="4" t="str">
        <f aca="false">"0003884"</f>
        <v>0003884</v>
      </c>
    </row>
    <row r="1169" customFormat="false" ht="22" hidden="false" customHeight="false" outlineLevel="0" collapsed="false">
      <c r="A1169" s="4" t="str">
        <f aca="false">"1,8"</f>
        <v>1,8</v>
      </c>
      <c r="B1169" s="4" t="str">
        <f aca="false">"1qr6B"</f>
        <v>1qr6B</v>
      </c>
      <c r="C1169" s="4" t="str">
        <f aca="false">"NAD(C4N)"</f>
        <v>NAD(C4N)</v>
      </c>
      <c r="D1169" s="4" t="str">
        <f aca="false">"1.1.1.38"</f>
        <v>1.1.1.38</v>
      </c>
      <c r="E1169" s="5" t="str">
        <f aca="false">"c.2.1.7,"&amp;CHAR(10)&amp;"c.58.1.3"</f>
        <v>c.2.1.7,
c.58.1.3</v>
      </c>
      <c r="F1169" s="5"/>
      <c r="G1169" s="5"/>
      <c r="H1169" s="4" t="str">
        <f aca="false">"0016619"</f>
        <v>0016619</v>
      </c>
    </row>
    <row r="1170" customFormat="false" ht="22" hidden="false" customHeight="false" outlineLevel="0" collapsed="false">
      <c r="A1170" s="4" t="str">
        <f aca="false">"1,8"</f>
        <v>1,8</v>
      </c>
      <c r="B1170" s="4" t="str">
        <f aca="false">"1lc3A"</f>
        <v>1lc3A</v>
      </c>
      <c r="C1170" s="4" t="str">
        <f aca="false">"NAD(C4N)"</f>
        <v>NAD(C4N)</v>
      </c>
      <c r="D1170" s="4" t="str">
        <f aca="false">"1.3.1.24"</f>
        <v>1.3.1.24</v>
      </c>
      <c r="E1170" s="4" t="str">
        <f aca="false">"c.2.1.3,"&amp;CHAR(10)&amp;"d.81.1.4"</f>
        <v>c.2.1.3,
d.81.1.4</v>
      </c>
      <c r="F1170" s="5" t="str">
        <f aca="false">"BIEA_RAT"</f>
        <v>BIEA_RAT</v>
      </c>
      <c r="G1170" s="5"/>
      <c r="H1170" s="4" t="str">
        <f aca="false">"0004074"</f>
        <v>0004074</v>
      </c>
    </row>
    <row r="1171" customFormat="false" ht="22" hidden="false" customHeight="false" outlineLevel="0" collapsed="false">
      <c r="A1171" s="4" t="str">
        <f aca="false">"1,8"</f>
        <v>1,8</v>
      </c>
      <c r="B1171" s="4" t="str">
        <f aca="false">"1qr6A"</f>
        <v>1qr6A</v>
      </c>
      <c r="C1171" s="4" t="str">
        <f aca="false">"NAD(C4N)"</f>
        <v>NAD(C4N)</v>
      </c>
      <c r="D1171" s="4" t="str">
        <f aca="false">"1.1.1.38"</f>
        <v>1.1.1.38</v>
      </c>
      <c r="E1171" s="5" t="str">
        <f aca="false">"c.2.1.7,"&amp;CHAR(10)&amp;"c.58.1.3"</f>
        <v>c.2.1.7,
c.58.1.3</v>
      </c>
      <c r="F1171" s="5" t="str">
        <f aca="false">"MAOM_HUMAN"</f>
        <v>MAOM_HUMAN</v>
      </c>
      <c r="G1171" s="5" t="str">
        <f aca="false">"D,D,D,E,K,N,N,R,Y"</f>
        <v>D,D,D,E,K,N,N,R,Y</v>
      </c>
      <c r="H1171" s="4" t="str">
        <f aca="false">"0016619"</f>
        <v>0016619</v>
      </c>
    </row>
    <row r="1172" customFormat="false" ht="33" hidden="false" customHeight="false" outlineLevel="0" collapsed="false">
      <c r="A1172" s="4" t="str">
        <f aca="false">"1,8"</f>
        <v>1,8</v>
      </c>
      <c r="B1172" s="4" t="str">
        <f aca="false">"1pjsA"</f>
        <v>1pjsA</v>
      </c>
      <c r="C1172" s="4" t="str">
        <f aca="false">"NAD(C4N)"</f>
        <v>NAD(C4N)</v>
      </c>
      <c r="D1172" s="4" t="str">
        <f aca="false">"1.3.1.76"&amp;CHAR(10)&amp;"2.1.1.107"&amp;CHAR(10)&amp;"4.99.1.4"</f>
        <v>1.3.1.76
2.1.1.107
4.99.1.4</v>
      </c>
      <c r="E1172" s="4" t="str">
        <f aca="false">"c.2.1.11,"&amp;CHAR(10)&amp;"c.90.1.1,"&amp;CHAR(10)&amp;"e.37.1.1"</f>
        <v>c.2.1.11,
c.90.1.1,
e.37.1.1</v>
      </c>
      <c r="F1172" s="5"/>
      <c r="G1172" s="5"/>
      <c r="H1172" s="4" t="str">
        <f aca="false">"0043115"&amp;CHAR(10)&amp;"0004851"&amp;CHAR(10)&amp;"0051266"</f>
        <v>0043115
0004851
0051266</v>
      </c>
    </row>
    <row r="1173" customFormat="false" ht="11" hidden="false" customHeight="false" outlineLevel="0" collapsed="false">
      <c r="A1173" s="4" t="str">
        <f aca="false">"1,8"</f>
        <v>1,8</v>
      </c>
      <c r="B1173" s="4" t="str">
        <f aca="false">"2p4tA"</f>
        <v>2p4tA</v>
      </c>
      <c r="C1173" s="4" t="str">
        <f aca="false">"NAP(C4N)"</f>
        <v>NAP(C4N)</v>
      </c>
      <c r="D1173" s="4" t="str">
        <f aca="false">"1.5.1.3"</f>
        <v>1.5.1.3</v>
      </c>
      <c r="E1173" s="4"/>
      <c r="F1173" s="4"/>
      <c r="G1173" s="4"/>
      <c r="H1173" s="4" t="str">
        <f aca="false">"0004146"</f>
        <v>0004146</v>
      </c>
    </row>
    <row r="1174" customFormat="false" ht="11" hidden="false" customHeight="false" outlineLevel="0" collapsed="false">
      <c r="A1174" s="4" t="str">
        <f aca="false">"2,8"</f>
        <v>2,8</v>
      </c>
      <c r="B1174" s="4" t="str">
        <f aca="false">"2q0lA"</f>
        <v>2q0lA</v>
      </c>
      <c r="C1174" s="4" t="str">
        <f aca="false">"NAP(C4N)"</f>
        <v>NAP(C4N)</v>
      </c>
      <c r="D1174" s="4" t="str">
        <f aca="false">"1.8.1.9"</f>
        <v>1.8.1.9</v>
      </c>
      <c r="E1174" s="5" t="str">
        <f aca="false">""</f>
        <v/>
      </c>
      <c r="F1174" s="5" t="str">
        <f aca="false">"TRXB_HELPY"</f>
        <v>TRXB_HELPY</v>
      </c>
      <c r="G1174" s="5"/>
      <c r="H1174" s="4" t="str">
        <f aca="false">"0004791"</f>
        <v>0004791</v>
      </c>
    </row>
    <row r="1175" customFormat="false" ht="11" hidden="false" customHeight="false" outlineLevel="0" collapsed="false">
      <c r="A1175" s="4" t="str">
        <f aca="false">"2,8"</f>
        <v>2,8</v>
      </c>
      <c r="B1175" s="4" t="str">
        <f aca="false">"2q0lB"</f>
        <v>2q0lB</v>
      </c>
      <c r="C1175" s="4" t="str">
        <f aca="false">"NAP(C4N)"</f>
        <v>NAP(C4N)</v>
      </c>
      <c r="D1175" s="4" t="str">
        <f aca="false">"1.8.1.9"</f>
        <v>1.8.1.9</v>
      </c>
      <c r="E1175" s="5"/>
      <c r="F1175" s="5"/>
      <c r="G1175" s="5"/>
      <c r="H1175" s="4" t="str">
        <f aca="false">"0004791"</f>
        <v>0004791</v>
      </c>
    </row>
    <row r="1176" customFormat="false" ht="11" hidden="false" customHeight="false" outlineLevel="0" collapsed="false">
      <c r="A1176" s="4" t="str">
        <f aca="false">"2,8"</f>
        <v>2,8</v>
      </c>
      <c r="B1176" s="4" t="str">
        <f aca="false">"2q0kA"</f>
        <v>2q0kA</v>
      </c>
      <c r="C1176" s="4" t="str">
        <f aca="false">"NAP(C4N)"</f>
        <v>NAP(C4N)</v>
      </c>
      <c r="D1176" s="4" t="str">
        <f aca="false">"1.8.1.9"</f>
        <v>1.8.1.9</v>
      </c>
      <c r="E1176" s="5" t="str">
        <f aca="false">""</f>
        <v/>
      </c>
      <c r="F1176" s="5" t="str">
        <f aca="false">"TRXB_HELPY"</f>
        <v>TRXB_HELPY</v>
      </c>
      <c r="G1176" s="5"/>
      <c r="H1176" s="4" t="str">
        <f aca="false">"0004791"</f>
        <v>0004791</v>
      </c>
    </row>
    <row r="1177" customFormat="false" ht="11" hidden="false" customHeight="false" outlineLevel="0" collapsed="false">
      <c r="A1177" s="4" t="str">
        <f aca="false">"2,8"</f>
        <v>2,8</v>
      </c>
      <c r="B1177" s="4" t="str">
        <f aca="false">"2q0kB"</f>
        <v>2q0kB</v>
      </c>
      <c r="C1177" s="4" t="str">
        <f aca="false">"NAP(C4N)"</f>
        <v>NAP(C4N)</v>
      </c>
      <c r="D1177" s="4" t="str">
        <f aca="false">"1.8.1.9"</f>
        <v>1.8.1.9</v>
      </c>
      <c r="E1177" s="5"/>
      <c r="F1177" s="5"/>
      <c r="G1177" s="5"/>
      <c r="H1177" s="4" t="str">
        <f aca="false">"0004791"</f>
        <v>0004791</v>
      </c>
    </row>
    <row r="1178" customFormat="false" ht="11" hidden="false" customHeight="false" outlineLevel="0" collapsed="false">
      <c r="A1178" s="4" t="str">
        <f aca="false">"3,8"</f>
        <v>3,8</v>
      </c>
      <c r="B1178" s="4" t="str">
        <f aca="false">"1x80A"</f>
        <v>1x80A</v>
      </c>
      <c r="C1178" s="4" t="str">
        <f aca="false">"TDP(C2)"</f>
        <v>TDP(C2)</v>
      </c>
      <c r="D1178" s="4" t="str">
        <f aca="false">"1.2.4.4"</f>
        <v>1.2.4.4</v>
      </c>
      <c r="E1178" s="5" t="str">
        <f aca="false">"c.36.1.11"</f>
        <v>c.36.1.11</v>
      </c>
      <c r="F1178" s="5"/>
      <c r="G1178" s="5"/>
      <c r="H1178" s="4" t="str">
        <f aca="false">"0003863"</f>
        <v>0003863</v>
      </c>
    </row>
    <row r="1179" customFormat="false" ht="11" hidden="false" customHeight="false" outlineLevel="0" collapsed="false">
      <c r="A1179" s="4" t="str">
        <f aca="false">"3,8"</f>
        <v>3,8</v>
      </c>
      <c r="B1179" s="4" t="str">
        <f aca="false">"1x7yA"</f>
        <v>1x7yA</v>
      </c>
      <c r="C1179" s="4" t="str">
        <f aca="false">"TDP(C2)"</f>
        <v>TDP(C2)</v>
      </c>
      <c r="D1179" s="4" t="str">
        <f aca="false">"1.2.4.4"</f>
        <v>1.2.4.4</v>
      </c>
      <c r="E1179" s="5" t="str">
        <f aca="false">"c.36.1.11"</f>
        <v>c.36.1.11</v>
      </c>
      <c r="F1179" s="5"/>
      <c r="G1179" s="5"/>
      <c r="H1179" s="4" t="str">
        <f aca="false">"0003863"</f>
        <v>0003863</v>
      </c>
    </row>
    <row r="1180" customFormat="false" ht="11" hidden="false" customHeight="false" outlineLevel="0" collapsed="false">
      <c r="A1180" s="4" t="str">
        <f aca="false">"3,8"</f>
        <v>3,8</v>
      </c>
      <c r="B1180" s="4" t="str">
        <f aca="false">"2bfcA"</f>
        <v>2bfcA</v>
      </c>
      <c r="C1180" s="4" t="str">
        <f aca="false">"TZD(C2)"</f>
        <v>TZD(C2)</v>
      </c>
      <c r="D1180" s="4" t="str">
        <f aca="false">"1.2.4.4"</f>
        <v>1.2.4.4</v>
      </c>
      <c r="E1180" s="4"/>
      <c r="F1180" s="4"/>
      <c r="G1180" s="5"/>
      <c r="H1180" s="4" t="str">
        <f aca="false">"0003863"</f>
        <v>0003863</v>
      </c>
    </row>
    <row r="1181" customFormat="false" ht="11" hidden="false" customHeight="false" outlineLevel="0" collapsed="false">
      <c r="A1181" s="4" t="str">
        <f aca="false">"3,8"</f>
        <v>3,8</v>
      </c>
      <c r="B1181" s="4" t="str">
        <f aca="false">"1x7xA"</f>
        <v>1x7xA</v>
      </c>
      <c r="C1181" s="4" t="str">
        <f aca="false">"TDP(C2)"</f>
        <v>TDP(C2)</v>
      </c>
      <c r="D1181" s="4" t="str">
        <f aca="false">"1.2.4.4"</f>
        <v>1.2.4.4</v>
      </c>
      <c r="E1181" s="4" t="str">
        <f aca="false">"c.36.1.11"</f>
        <v>c.36.1.11</v>
      </c>
      <c r="F1181" s="4"/>
      <c r="G1181" s="4"/>
      <c r="H1181" s="4" t="str">
        <f aca="false">"0003863"</f>
        <v>0003863</v>
      </c>
    </row>
    <row r="1182" customFormat="false" ht="11" hidden="false" customHeight="false" outlineLevel="0" collapsed="false">
      <c r="A1182" s="4" t="str">
        <f aca="false">"3,8"</f>
        <v>3,8</v>
      </c>
      <c r="B1182" s="4" t="str">
        <f aca="false">"1v1mA"</f>
        <v>1v1mA</v>
      </c>
      <c r="C1182" s="4" t="str">
        <f aca="false">"TDP(C2)"</f>
        <v>TDP(C2)</v>
      </c>
      <c r="D1182" s="4" t="str">
        <f aca="false">"1.2.4.4"</f>
        <v>1.2.4.4</v>
      </c>
      <c r="E1182" s="5" t="str">
        <f aca="false">"c.36.1.11"</f>
        <v>c.36.1.11</v>
      </c>
      <c r="F1182" s="5"/>
      <c r="G1182" s="5"/>
      <c r="H1182" s="4" t="str">
        <f aca="false">"0003863"</f>
        <v>0003863</v>
      </c>
    </row>
    <row r="1183" customFormat="false" ht="11" hidden="false" customHeight="false" outlineLevel="0" collapsed="false">
      <c r="A1183" s="4" t="str">
        <f aca="false">"3,8"</f>
        <v>3,8</v>
      </c>
      <c r="B1183" s="4" t="str">
        <f aca="false">"1v16A"</f>
        <v>1v16A</v>
      </c>
      <c r="C1183" s="4" t="str">
        <f aca="false">"TDP(C2)"</f>
        <v>TDP(C2)</v>
      </c>
      <c r="D1183" s="4" t="str">
        <f aca="false">"1.2.4.4"</f>
        <v>1.2.4.4</v>
      </c>
      <c r="E1183" s="5" t="str">
        <f aca="false">"c.36.1.11"</f>
        <v>c.36.1.11</v>
      </c>
      <c r="F1183" s="5"/>
      <c r="G1183" s="5"/>
      <c r="H1183" s="4" t="str">
        <f aca="false">"0003863"</f>
        <v>0003863</v>
      </c>
    </row>
    <row r="1184" customFormat="false" ht="11" hidden="false" customHeight="false" outlineLevel="0" collapsed="false">
      <c r="A1184" s="4" t="str">
        <f aca="false">"3,8"</f>
        <v>3,8</v>
      </c>
      <c r="B1184" s="4" t="str">
        <f aca="false">"1x7wA"</f>
        <v>1x7wA</v>
      </c>
      <c r="C1184" s="4" t="str">
        <f aca="false">"TDP(C2)"</f>
        <v>TDP(C2)</v>
      </c>
      <c r="D1184" s="4" t="str">
        <f aca="false">"1.2.4.4"</f>
        <v>1.2.4.4</v>
      </c>
      <c r="E1184" s="4" t="str">
        <f aca="false">"c.36.1.11"</f>
        <v>c.36.1.11</v>
      </c>
      <c r="F1184" s="4"/>
      <c r="G1184" s="4"/>
      <c r="H1184" s="4" t="str">
        <f aca="false">"0003863"</f>
        <v>0003863</v>
      </c>
    </row>
    <row r="1185" customFormat="false" ht="11" hidden="false" customHeight="false" outlineLevel="0" collapsed="false">
      <c r="A1185" s="4" t="str">
        <f aca="false">"3,8"</f>
        <v>3,8</v>
      </c>
      <c r="B1185" s="4" t="str">
        <f aca="false">"1v11A"</f>
        <v>1v11A</v>
      </c>
      <c r="C1185" s="4" t="str">
        <f aca="false">"TDP(C2)"</f>
        <v>TDP(C2)</v>
      </c>
      <c r="D1185" s="4" t="str">
        <f aca="false">"1.2.4.4"</f>
        <v>1.2.4.4</v>
      </c>
      <c r="E1185" s="4" t="str">
        <f aca="false">"c.36.1.11"</f>
        <v>c.36.1.11</v>
      </c>
      <c r="F1185" s="5"/>
      <c r="G1185" s="5"/>
      <c r="H1185" s="4" t="str">
        <f aca="false">"0003863"</f>
        <v>0003863</v>
      </c>
    </row>
    <row r="1186" customFormat="false" ht="11" hidden="false" customHeight="false" outlineLevel="0" collapsed="false">
      <c r="A1186" s="4" t="str">
        <f aca="false">"3,8"</f>
        <v>3,8</v>
      </c>
      <c r="B1186" s="4" t="str">
        <f aca="false">"1oluA"</f>
        <v>1oluA</v>
      </c>
      <c r="C1186" s="4" t="str">
        <f aca="false">"TDP(C2)"</f>
        <v>TDP(C2)</v>
      </c>
      <c r="D1186" s="4" t="str">
        <f aca="false">"1.2.4.4"</f>
        <v>1.2.4.4</v>
      </c>
      <c r="E1186" s="4" t="str">
        <f aca="false">"c.36.1.11"</f>
        <v>c.36.1.11</v>
      </c>
      <c r="F1186" s="4"/>
      <c r="G1186" s="4"/>
      <c r="H1186" s="4" t="str">
        <f aca="false">"0003863"</f>
        <v>0003863</v>
      </c>
    </row>
    <row r="1187" customFormat="false" ht="11" hidden="false" customHeight="false" outlineLevel="0" collapsed="false">
      <c r="A1187" s="4" t="str">
        <f aca="false">"4,8"</f>
        <v>4,8</v>
      </c>
      <c r="B1187" s="4" t="str">
        <f aca="false">"1x15B"</f>
        <v>1x15B</v>
      </c>
      <c r="C1187" s="4" t="str">
        <f aca="false">"NAD(C4N)"</f>
        <v>NAD(C4N)</v>
      </c>
      <c r="D1187" s="4" t="str">
        <f aca="false">"1.6.1.2"</f>
        <v>1.6.1.2</v>
      </c>
      <c r="E1187" s="4"/>
      <c r="F1187" s="4"/>
      <c r="G1187" s="4"/>
      <c r="H1187" s="4" t="str">
        <f aca="false">"0008750"</f>
        <v>0008750</v>
      </c>
    </row>
    <row r="1188" customFormat="false" ht="11" hidden="false" customHeight="false" outlineLevel="0" collapsed="false">
      <c r="A1188" s="4" t="str">
        <f aca="false">"4,8"</f>
        <v>4,8</v>
      </c>
      <c r="B1188" s="4" t="str">
        <f aca="false">"1x14B"</f>
        <v>1x14B</v>
      </c>
      <c r="C1188" s="4" t="str">
        <f aca="false">"NAD(C4N)"</f>
        <v>NAD(C4N)</v>
      </c>
      <c r="D1188" s="4" t="str">
        <f aca="false">"1.6.1.2"</f>
        <v>1.6.1.2</v>
      </c>
      <c r="E1188" s="4"/>
      <c r="F1188" s="5"/>
      <c r="G1188" s="5"/>
      <c r="H1188" s="4" t="str">
        <f aca="false">"0008750"</f>
        <v>0008750</v>
      </c>
    </row>
    <row r="1189" customFormat="false" ht="33" hidden="false" customHeight="false" outlineLevel="0" collapsed="false">
      <c r="A1189" s="4" t="str">
        <f aca="false">"5,8"</f>
        <v>5,8</v>
      </c>
      <c r="B1189" s="4" t="str">
        <f aca="false">"1a4iB"</f>
        <v>1a4iB</v>
      </c>
      <c r="C1189" s="4" t="str">
        <f aca="false">"NDP(C4N)"</f>
        <v>NDP(C4N)</v>
      </c>
      <c r="D1189" s="4" t="str">
        <f aca="false">"1.5.1.5"&amp;CHAR(10)&amp;"3.5.4.9"&amp;CHAR(10)&amp;"6.3.4.3"</f>
        <v>1.5.1.5
3.5.4.9
6.3.4.3</v>
      </c>
      <c r="E1189" s="4" t="str">
        <f aca="false">"c.2.1.7,"&amp;CHAR(10)&amp;"c.58.1.2"</f>
        <v>c.2.1.7,
c.58.1.2</v>
      </c>
      <c r="F1189" s="5" t="str">
        <f aca="false">"C1TC_HUMAN"</f>
        <v>C1TC_HUMAN</v>
      </c>
      <c r="G1189" s="5"/>
      <c r="H1189" s="4" t="str">
        <f aca="false">"0004488"&amp;CHAR(10)&amp;"0004477"&amp;CHAR(10)&amp;"0004329"</f>
        <v>0004488
0004477
0004329</v>
      </c>
    </row>
    <row r="1190" customFormat="false" ht="33" hidden="false" customHeight="false" outlineLevel="0" collapsed="false">
      <c r="A1190" s="4" t="str">
        <f aca="false">"5,8"</f>
        <v>5,8</v>
      </c>
      <c r="B1190" s="4" t="str">
        <f aca="false">"1dibB"</f>
        <v>1dibB</v>
      </c>
      <c r="C1190" s="4" t="str">
        <f aca="false">"NAP(C4N)"</f>
        <v>NAP(C4N)</v>
      </c>
      <c r="D1190" s="4" t="str">
        <f aca="false">"1.5.1.5"&amp;CHAR(10)&amp;"3.5.4.9"&amp;CHAR(10)&amp;"6.3.4.3"</f>
        <v>1.5.1.5
3.5.4.9
6.3.4.3</v>
      </c>
      <c r="E1190" s="5" t="str">
        <f aca="false">"c.2.1.7,"&amp;CHAR(10)&amp;"c.58.1.2"</f>
        <v>c.2.1.7,
c.58.1.2</v>
      </c>
      <c r="F1190" s="5" t="str">
        <f aca="false">"C1TC_HUMAN"</f>
        <v>C1TC_HUMAN</v>
      </c>
      <c r="G1190" s="5"/>
      <c r="H1190" s="4" t="str">
        <f aca="false">"0004488"&amp;CHAR(10)&amp;"0004477"&amp;CHAR(10)&amp;"0004329"</f>
        <v>0004488
0004477
0004329</v>
      </c>
    </row>
    <row r="1191" customFormat="false" ht="33" hidden="false" customHeight="false" outlineLevel="0" collapsed="false">
      <c r="A1191" s="4" t="str">
        <f aca="false">"5,8"</f>
        <v>5,8</v>
      </c>
      <c r="B1191" s="4" t="str">
        <f aca="false">"1diaB"</f>
        <v>1diaB</v>
      </c>
      <c r="C1191" s="4" t="str">
        <f aca="false">"NAP(C4N)"</f>
        <v>NAP(C4N)</v>
      </c>
      <c r="D1191" s="4" t="str">
        <f aca="false">"1.5.1.5"&amp;CHAR(10)&amp;"3.5.4.9"&amp;CHAR(10)&amp;"6.3.4.3"</f>
        <v>1.5.1.5
3.5.4.9
6.3.4.3</v>
      </c>
      <c r="E1191" s="5" t="str">
        <f aca="false">"c.2.1.7,"&amp;CHAR(10)&amp;"c.58.1.2"</f>
        <v>c.2.1.7,
c.58.1.2</v>
      </c>
      <c r="F1191" s="5" t="str">
        <f aca="false">"C1TC_HUMAN"</f>
        <v>C1TC_HUMAN</v>
      </c>
      <c r="G1191" s="5"/>
      <c r="H1191" s="4" t="str">
        <f aca="false">"0004488"&amp;CHAR(10)&amp;"0004477"&amp;CHAR(10)&amp;"0004329"</f>
        <v>0004488
0004477
0004329</v>
      </c>
    </row>
    <row r="1192" customFormat="false" ht="33" hidden="false" customHeight="false" outlineLevel="0" collapsed="false">
      <c r="A1192" s="4" t="str">
        <f aca="false">"5,8"</f>
        <v>5,8</v>
      </c>
      <c r="B1192" s="4" t="str">
        <f aca="false">"1digB"</f>
        <v>1digB</v>
      </c>
      <c r="C1192" s="4" t="str">
        <f aca="false">"NAP(C4N)"</f>
        <v>NAP(C4N)</v>
      </c>
      <c r="D1192" s="4" t="str">
        <f aca="false">"1.5.1.5"&amp;CHAR(10)&amp;"3.5.4.9"&amp;CHAR(10)&amp;"6.3.4.3"</f>
        <v>1.5.1.5
3.5.4.9
6.3.4.3</v>
      </c>
      <c r="E1192" s="5" t="str">
        <f aca="false">"c.2.1.7,"&amp;CHAR(10)&amp;"c.58.1.2"</f>
        <v>c.2.1.7,
c.58.1.2</v>
      </c>
      <c r="F1192" s="5" t="str">
        <f aca="false">"C1TC_HUMAN"</f>
        <v>C1TC_HUMAN</v>
      </c>
      <c r="G1192" s="5"/>
      <c r="H1192" s="4" t="str">
        <f aca="false">"0004488"&amp;CHAR(10)&amp;"0004477"&amp;CHAR(10)&amp;"0004329"</f>
        <v>0004488
0004477
0004329</v>
      </c>
    </row>
    <row r="1193" customFormat="false" ht="22" hidden="false" customHeight="false" outlineLevel="0" collapsed="false">
      <c r="A1193" s="4" t="str">
        <f aca="false">"6,8"</f>
        <v>6,8</v>
      </c>
      <c r="B1193" s="4" t="str">
        <f aca="false">"1hzvA"</f>
        <v>1hzvA</v>
      </c>
      <c r="C1193" s="4" t="str">
        <f aca="false">"HEC(FE)"</f>
        <v>HEC(FE)</v>
      </c>
      <c r="D1193" s="4" t="str">
        <f aca="false">"1.7.2.1"&amp;CHAR(10)&amp;"1.7.99.1"</f>
        <v>1.7.2.1
1.7.99.1</v>
      </c>
      <c r="E1193" s="5" t="str">
        <f aca="false">"a.3.1.2,"&amp;CHAR(10)&amp;"b.70.2.1"</f>
        <v>a.3.1.2,
b.70.2.1</v>
      </c>
      <c r="F1193" s="5" t="str">
        <f aca="false">"NIRS_PSEAE"</f>
        <v>NIRS_PSEAE</v>
      </c>
      <c r="G1193" s="5" t="str">
        <f aca="false">"C,C,H,M"</f>
        <v>C,C,H,M</v>
      </c>
      <c r="H1193" s="4" t="str">
        <f aca="false">"0050421"&amp;CHAR(10)&amp;"0050418"</f>
        <v>0050421
0050418</v>
      </c>
    </row>
    <row r="1194" customFormat="false" ht="33" hidden="false" customHeight="false" outlineLevel="0" collapsed="false">
      <c r="A1194" s="4" t="str">
        <f aca="false">"6,8"</f>
        <v>6,8</v>
      </c>
      <c r="B1194" s="4" t="str">
        <f aca="false">"1jvsB"</f>
        <v>1jvsB</v>
      </c>
      <c r="C1194" s="4" t="str">
        <f aca="false">"NDP(C4N)"</f>
        <v>NDP(C4N)</v>
      </c>
      <c r="D1194" s="4" t="str">
        <f aca="false">"1.1.1.267"</f>
        <v>1.1.1.267</v>
      </c>
      <c r="E1194" s="4" t="str">
        <f aca="false">"a.69.3.1,"&amp;CHAR(10)&amp;"c.2.1.3,"&amp;CHAR(10)&amp;"d.81.1.3"</f>
        <v>a.69.3.1,
c.2.1.3,
d.81.1.3</v>
      </c>
      <c r="F1194" s="4" t="str">
        <f aca="false">"DXR_ECOLI"</f>
        <v>DXR_ECOLI</v>
      </c>
      <c r="G1194" s="4" t="str">
        <f aca="false">"D,E,E,E,E,K"</f>
        <v>D,E,E,E,E,K</v>
      </c>
      <c r="H1194" s="4" t="str">
        <f aca="false">"0030604"</f>
        <v>0030604</v>
      </c>
    </row>
    <row r="1195" customFormat="false" ht="11" hidden="false" customHeight="false" outlineLevel="0" collapsed="false">
      <c r="A1195" s="4" t="str">
        <f aca="false">"7,8"</f>
        <v>7,8</v>
      </c>
      <c r="B1195" s="4" t="str">
        <f aca="false">"2jcxB"</f>
        <v>2jcxB</v>
      </c>
      <c r="C1195" s="4" t="str">
        <f aca="false">"NDP(C4N)"</f>
        <v>NDP(C4N)</v>
      </c>
      <c r="D1195" s="4" t="str">
        <f aca="false">"1.1.1.267"</f>
        <v>1.1.1.267</v>
      </c>
      <c r="E1195" s="4"/>
      <c r="F1195" s="4"/>
      <c r="G1195" s="4"/>
      <c r="H1195" s="4" t="str">
        <f aca="false">"0030604"</f>
        <v>0030604</v>
      </c>
    </row>
    <row r="1196" customFormat="false" ht="11" hidden="false" customHeight="false" outlineLevel="0" collapsed="false">
      <c r="A1196" s="4" t="str">
        <f aca="false">"8,8"</f>
        <v>8,8</v>
      </c>
      <c r="B1196" s="4" t="str">
        <f aca="false">"2jczB"</f>
        <v>2jczB</v>
      </c>
      <c r="C1196" s="4" t="str">
        <f aca="false">"NDP(C4N)"</f>
        <v>NDP(C4N)</v>
      </c>
      <c r="D1196" s="4" t="str">
        <f aca="false">"1.1.1.267"</f>
        <v>1.1.1.267</v>
      </c>
      <c r="E1196" s="4"/>
      <c r="F1196" s="4"/>
      <c r="G1196" s="4"/>
      <c r="H1196" s="4" t="str">
        <f aca="false">"0030604"</f>
        <v>0030604</v>
      </c>
    </row>
    <row r="1197" customFormat="false" ht="22" hidden="false" customHeight="false" outlineLevel="0" collapsed="false">
      <c r="A1197" s="4" t="str">
        <f aca="false">"8,8"</f>
        <v>8,8</v>
      </c>
      <c r="B1197" s="4" t="str">
        <f aca="false">"1k0lA"</f>
        <v>1k0lA</v>
      </c>
      <c r="C1197" s="4" t="str">
        <f aca="false">"FAD(N5)"</f>
        <v>FAD(N5)</v>
      </c>
      <c r="D1197" s="4" t="str">
        <f aca="false">"1.14.13.2"</f>
        <v>1.14.13.2</v>
      </c>
      <c r="E1197" s="4" t="str">
        <f aca="false">"c.3.1.2,"&amp;CHAR(10)&amp;"d.16.1.2"</f>
        <v>c.3.1.2,
d.16.1.2</v>
      </c>
      <c r="F1197" s="4"/>
      <c r="G1197" s="4"/>
      <c r="H1197" s="4" t="str">
        <f aca="false">"0018659"</f>
        <v>0018659</v>
      </c>
    </row>
    <row r="1198" customFormat="false" ht="22" hidden="false" customHeight="false" outlineLevel="0" collapsed="false">
      <c r="A1198" s="4" t="str">
        <f aca="false">"9,8"</f>
        <v>9,8</v>
      </c>
      <c r="B1198" s="4" t="str">
        <f aca="false">"1hskA"</f>
        <v>1hskA</v>
      </c>
      <c r="C1198" s="4" t="str">
        <f aca="false">"FAD(N5)"</f>
        <v>FAD(N5)</v>
      </c>
      <c r="D1198" s="4" t="str">
        <f aca="false">"1.1.1.158"</f>
        <v>1.1.1.158</v>
      </c>
      <c r="E1198" s="4" t="str">
        <f aca="false">"d.145.1.2,"&amp;CHAR(10)&amp;"d.146.1.1"</f>
        <v>d.145.1.2,
d.146.1.1</v>
      </c>
      <c r="F1198" s="4" t="str">
        <f aca="false">"MURB_STAAW"</f>
        <v>MURB_STAAW</v>
      </c>
      <c r="G1198" s="4" t="str">
        <f aca="false">"R,S"</f>
        <v>R,S</v>
      </c>
      <c r="H1198" s="4" t="str">
        <f aca="false">"0008762"</f>
        <v>0008762</v>
      </c>
    </row>
    <row r="1199" customFormat="false" ht="22" hidden="false" customHeight="false" outlineLevel="0" collapsed="false">
      <c r="A1199" s="4" t="str">
        <f aca="false">"9,8"</f>
        <v>9,8</v>
      </c>
      <c r="B1199" s="4" t="str">
        <f aca="false">"1luaC"</f>
        <v>1luaC</v>
      </c>
      <c r="C1199" s="4" t="str">
        <f aca="false">"NAP(C4N)"</f>
        <v>NAP(C4N)</v>
      </c>
      <c r="D1199" s="4" t="str">
        <f aca="false">"1.5.1.5"</f>
        <v>1.5.1.5</v>
      </c>
      <c r="E1199" s="4" t="str">
        <f aca="false">"c.2.1.7,"&amp;CHAR(10)&amp;"c.58.1.4"</f>
        <v>c.2.1.7,
c.58.1.4</v>
      </c>
      <c r="F1199" s="4"/>
      <c r="G1199" s="4"/>
      <c r="H1199" s="4" t="str">
        <f aca="false">"0004488"</f>
        <v>0004488</v>
      </c>
    </row>
    <row r="1200" customFormat="false" ht="22" hidden="false" customHeight="false" outlineLevel="0" collapsed="false">
      <c r="A1200" s="4" t="str">
        <f aca="false">"9,8"</f>
        <v>9,8</v>
      </c>
      <c r="B1200" s="4" t="str">
        <f aca="false">"1luaB"</f>
        <v>1luaB</v>
      </c>
      <c r="C1200" s="4" t="str">
        <f aca="false">"NAP(C4N)"</f>
        <v>NAP(C4N)</v>
      </c>
      <c r="D1200" s="4" t="str">
        <f aca="false">"1.5.1.5"</f>
        <v>1.5.1.5</v>
      </c>
      <c r="E1200" s="4" t="str">
        <f aca="false">"c.2.1.7,"&amp;CHAR(10)&amp;"c.58.1.4"</f>
        <v>c.2.1.7,
c.58.1.4</v>
      </c>
      <c r="F1200" s="5"/>
      <c r="G1200" s="5"/>
      <c r="H1200" s="4" t="str">
        <f aca="false">"0004488"</f>
        <v>0004488</v>
      </c>
    </row>
    <row r="1201" customFormat="false" ht="22" hidden="false" customHeight="false" outlineLevel="0" collapsed="false">
      <c r="A1201" s="4" t="str">
        <f aca="false">"9,8"</f>
        <v>9,8</v>
      </c>
      <c r="B1201" s="4" t="str">
        <f aca="false">"1hyeA"</f>
        <v>1hyeA</v>
      </c>
      <c r="C1201" s="4" t="str">
        <f aca="false">"NAP(C4N)"</f>
        <v>NAP(C4N)</v>
      </c>
      <c r="D1201" s="4" t="str">
        <f aca="false">"1.1.1.37"&amp;CHAR(10)&amp;"1.1.1.82"</f>
        <v>1.1.1.37
1.1.1.82</v>
      </c>
      <c r="E1201" s="4" t="str">
        <f aca="false">"c.2.1.5,"&amp;CHAR(10)&amp;"d.162.1.1"</f>
        <v>c.2.1.5,
d.162.1.1</v>
      </c>
      <c r="F1201" s="4" t="str">
        <f aca="false">"MDH_METJA"</f>
        <v>MDH_METJA</v>
      </c>
      <c r="G1201" s="4" t="str">
        <f aca="false">"H,N,R"</f>
        <v>H,N,R</v>
      </c>
      <c r="H1201" s="4" t="str">
        <f aca="false">"0030060"&amp;CHAR(10)&amp;"0046554"</f>
        <v>0030060
0046554</v>
      </c>
    </row>
    <row r="1202" customFormat="false" ht="11" hidden="false" customHeight="false" outlineLevel="0" collapsed="false">
      <c r="A1202" s="4" t="str">
        <f aca="false">"10,8"</f>
        <v>10,8</v>
      </c>
      <c r="B1202" s="4" t="str">
        <f aca="false">"1mbtA"</f>
        <v>1mbtA</v>
      </c>
      <c r="C1202" s="4" t="str">
        <f aca="false">"FAD(N5)"</f>
        <v>FAD(N5)</v>
      </c>
      <c r="D1202" s="4" t="str">
        <f aca="false">"1.1.1.158"</f>
        <v>1.1.1.158</v>
      </c>
      <c r="E1202" s="4" t="str">
        <f aca="false">""</f>
        <v/>
      </c>
      <c r="F1202" s="4" t="str">
        <f aca="false">"MURB_ECOLI"</f>
        <v>MURB_ECOLI</v>
      </c>
      <c r="G1202" s="4" t="str">
        <f aca="false">"E,R,S"</f>
        <v>E,R,S</v>
      </c>
      <c r="H1202" s="4" t="str">
        <f aca="false">"0008762"</f>
        <v>0008762</v>
      </c>
    </row>
    <row r="1203" customFormat="false" ht="22" hidden="false" customHeight="false" outlineLevel="0" collapsed="false">
      <c r="A1203" s="4" t="str">
        <f aca="false">"10,8"</f>
        <v>10,8</v>
      </c>
      <c r="B1203" s="4" t="str">
        <f aca="false">"1lc3A"</f>
        <v>1lc3A</v>
      </c>
      <c r="C1203" s="4" t="str">
        <f aca="false">"NAD(C4N)"</f>
        <v>NAD(C4N)</v>
      </c>
      <c r="D1203" s="4" t="str">
        <f aca="false">"1.3.1.24"</f>
        <v>1.3.1.24</v>
      </c>
      <c r="E1203" s="4" t="str">
        <f aca="false">"c.2.1.3,"&amp;CHAR(10)&amp;"d.81.1.4"</f>
        <v>c.2.1.3,
d.81.1.4</v>
      </c>
      <c r="F1203" s="4" t="str">
        <f aca="false">"BIEA_RAT"</f>
        <v>BIEA_RAT</v>
      </c>
      <c r="G1203" s="4"/>
      <c r="H1203" s="4" t="str">
        <f aca="false">"0004074"</f>
        <v>0004074</v>
      </c>
    </row>
    <row r="1204" customFormat="false" ht="11" hidden="false" customHeight="false" outlineLevel="0" collapsed="false">
      <c r="A1204" s="4" t="str">
        <f aca="false">"11,8"</f>
        <v>11,8</v>
      </c>
      <c r="B1204" s="4" t="str">
        <f aca="false">"1w6uA"</f>
        <v>1w6uA</v>
      </c>
      <c r="C1204" s="4" t="str">
        <f aca="false">"NAP(C4N)"</f>
        <v>NAP(C4N)</v>
      </c>
      <c r="D1204" s="4" t="str">
        <f aca="false">"1.3.1.34"</f>
        <v>1.3.1.34</v>
      </c>
      <c r="E1204" s="4" t="str">
        <f aca="false">"c.2.1.2"</f>
        <v>c.2.1.2</v>
      </c>
      <c r="F1204" s="4" t="str">
        <f aca="false">"DECR_HUMAN"</f>
        <v>DECR_HUMAN</v>
      </c>
      <c r="G1204" s="4" t="str">
        <f aca="false">"K,Y"</f>
        <v>K,Y</v>
      </c>
      <c r="H1204" s="4" t="str">
        <f aca="false">"0008670"</f>
        <v>0008670</v>
      </c>
    </row>
    <row r="1205" customFormat="false" ht="11" hidden="false" customHeight="false" outlineLevel="0" collapsed="false">
      <c r="A1205" s="4" t="str">
        <f aca="false">"11,8"</f>
        <v>11,8</v>
      </c>
      <c r="B1205" s="4" t="str">
        <f aca="false">"1w73C"</f>
        <v>1w73C</v>
      </c>
      <c r="C1205" s="4" t="str">
        <f aca="false">"NAP(C4N)"</f>
        <v>NAP(C4N)</v>
      </c>
      <c r="D1205" s="4" t="str">
        <f aca="false">"1.3.1.34"</f>
        <v>1.3.1.34</v>
      </c>
      <c r="E1205" s="5" t="str">
        <f aca="false">"c.2.1.2"</f>
        <v>c.2.1.2</v>
      </c>
      <c r="F1205" s="5" t="str">
        <f aca="false">"DECR_HUMAN"</f>
        <v>DECR_HUMAN</v>
      </c>
      <c r="G1205" s="5" t="str">
        <f aca="false">"K,Y"</f>
        <v>K,Y</v>
      </c>
      <c r="H1205" s="4" t="str">
        <f aca="false">"0008670"</f>
        <v>0008670</v>
      </c>
    </row>
    <row r="1206" customFormat="false" ht="11" hidden="false" customHeight="false" outlineLevel="0" collapsed="false">
      <c r="A1206" s="4" t="str">
        <f aca="false">"12,8"</f>
        <v>12,8</v>
      </c>
      <c r="B1206" s="4" t="str">
        <f aca="false">"1w73B"</f>
        <v>1w73B</v>
      </c>
      <c r="C1206" s="4" t="str">
        <f aca="false">"NAP(C4N)"</f>
        <v>NAP(C4N)</v>
      </c>
      <c r="D1206" s="4" t="str">
        <f aca="false">"1.3.1.34"</f>
        <v>1.3.1.34</v>
      </c>
      <c r="E1206" s="4" t="str">
        <f aca="false">"c.2.1.2"</f>
        <v>c.2.1.2</v>
      </c>
      <c r="F1206" s="5"/>
      <c r="G1206" s="5"/>
      <c r="H1206" s="4" t="str">
        <f aca="false">"0008670"</f>
        <v>0008670</v>
      </c>
    </row>
    <row r="1207" customFormat="false" ht="11" hidden="false" customHeight="false" outlineLevel="0" collapsed="false">
      <c r="A1207" s="4" t="str">
        <f aca="false">"12,8"</f>
        <v>12,8</v>
      </c>
      <c r="B1207" s="4" t="str">
        <f aca="false">"1w73A"</f>
        <v>1w73A</v>
      </c>
      <c r="C1207" s="4" t="str">
        <f aca="false">"NAP(C4N)"</f>
        <v>NAP(C4N)</v>
      </c>
      <c r="D1207" s="4" t="str">
        <f aca="false">"1.3.1.34"</f>
        <v>1.3.1.34</v>
      </c>
      <c r="E1207" s="4" t="str">
        <f aca="false">"c.2.1.2"</f>
        <v>c.2.1.2</v>
      </c>
      <c r="F1207" s="5" t="str">
        <f aca="false">"DECR_HUMAN"</f>
        <v>DECR_HUMAN</v>
      </c>
      <c r="G1207" s="5" t="str">
        <f aca="false">"K,Y"</f>
        <v>K,Y</v>
      </c>
      <c r="H1207" s="4" t="str">
        <f aca="false">"0008670"</f>
        <v>0008670</v>
      </c>
    </row>
    <row r="1208" customFormat="false" ht="11" hidden="false" customHeight="false" outlineLevel="0" collapsed="false">
      <c r="A1208" s="4" t="str">
        <f aca="false">"12,8"</f>
        <v>12,8</v>
      </c>
      <c r="B1208" s="4" t="str">
        <f aca="false">"1w8dB"</f>
        <v>1w8dB</v>
      </c>
      <c r="C1208" s="4" t="str">
        <f aca="false">"NAP(C4N)"</f>
        <v>NAP(C4N)</v>
      </c>
      <c r="D1208" s="4" t="str">
        <f aca="false">"1.3.1.34"</f>
        <v>1.3.1.34</v>
      </c>
      <c r="E1208" s="4" t="str">
        <f aca="false">"c.2.1.2"</f>
        <v>c.2.1.2</v>
      </c>
      <c r="F1208" s="4"/>
      <c r="G1208" s="4"/>
      <c r="H1208" s="4" t="str">
        <f aca="false">"0008670"</f>
        <v>0008670</v>
      </c>
    </row>
    <row r="1209" customFormat="false" ht="11" hidden="false" customHeight="false" outlineLevel="0" collapsed="false">
      <c r="A1209" s="4" t="str">
        <f aca="false">"12,8"</f>
        <v>12,8</v>
      </c>
      <c r="B1209" s="4" t="str">
        <f aca="false">"1w8dA"</f>
        <v>1w8dA</v>
      </c>
      <c r="C1209" s="4" t="str">
        <f aca="false">"NAP(C4N)"</f>
        <v>NAP(C4N)</v>
      </c>
      <c r="D1209" s="4" t="str">
        <f aca="false">"1.3.1.34"</f>
        <v>1.3.1.34</v>
      </c>
      <c r="E1209" s="4" t="str">
        <f aca="false">"c.2.1.2"</f>
        <v>c.2.1.2</v>
      </c>
      <c r="F1209" s="4" t="str">
        <f aca="false">"DECR_HUMAN"</f>
        <v>DECR_HUMAN</v>
      </c>
      <c r="G1209" s="4" t="str">
        <f aca="false">"K,Y"</f>
        <v>K,Y</v>
      </c>
      <c r="H1209" s="4" t="str">
        <f aca="false">"0008670"</f>
        <v>0008670</v>
      </c>
    </row>
    <row r="1210" customFormat="false" ht="11" hidden="false" customHeight="false" outlineLevel="0" collapsed="false">
      <c r="A1210" s="4" t="str">
        <f aca="false">"13,8"</f>
        <v>13,8</v>
      </c>
      <c r="B1210" s="4" t="str">
        <f aca="false">"2belB"</f>
        <v>2belB</v>
      </c>
      <c r="C1210" s="4" t="str">
        <f aca="false">"NAP(C4N)"</f>
        <v>NAP(C4N)</v>
      </c>
      <c r="D1210" s="4" t="str">
        <f aca="false">"1.1.1.146"</f>
        <v>1.1.1.146</v>
      </c>
      <c r="E1210" s="4" t="str">
        <f aca="false">"c.2.1.2"</f>
        <v>c.2.1.2</v>
      </c>
      <c r="F1210" s="4" t="str">
        <f aca="false">"DHI1_HUMAN"</f>
        <v>DHI1_HUMAN</v>
      </c>
      <c r="G1210" s="4" t="str">
        <f aca="false">"K,S,Y"</f>
        <v>K,S,Y</v>
      </c>
      <c r="H1210" s="4" t="str">
        <f aca="false">"0070524"</f>
        <v>0070524</v>
      </c>
    </row>
    <row r="1211" customFormat="false" ht="11" hidden="false" customHeight="false" outlineLevel="0" collapsed="false">
      <c r="A1211" s="4" t="str">
        <f aca="false">"13,8"</f>
        <v>13,8</v>
      </c>
      <c r="B1211" s="4" t="str">
        <f aca="false">"2belC"</f>
        <v>2belC</v>
      </c>
      <c r="C1211" s="4" t="str">
        <f aca="false">"NAP(C4N)"</f>
        <v>NAP(C4N)</v>
      </c>
      <c r="D1211" s="4" t="str">
        <f aca="false">"1.1.1.146"</f>
        <v>1.1.1.146</v>
      </c>
      <c r="E1211" s="4" t="str">
        <f aca="false">"c.2.1.2"</f>
        <v>c.2.1.2</v>
      </c>
      <c r="F1211" s="4" t="str">
        <f aca="false">"DHI1_HUMAN"</f>
        <v>DHI1_HUMAN</v>
      </c>
      <c r="G1211" s="4" t="str">
        <f aca="false">"K,S,Y"</f>
        <v>K,S,Y</v>
      </c>
      <c r="H1211" s="4" t="str">
        <f aca="false">"0070524"</f>
        <v>0070524</v>
      </c>
    </row>
    <row r="1212" customFormat="false" ht="11" hidden="false" customHeight="false" outlineLevel="0" collapsed="false">
      <c r="A1212" s="4" t="str">
        <f aca="false">"13,8"</f>
        <v>13,8</v>
      </c>
      <c r="B1212" s="4" t="str">
        <f aca="false">"2belA"</f>
        <v>2belA</v>
      </c>
      <c r="C1212" s="4" t="str">
        <f aca="false">"NAP(C4N)"</f>
        <v>NAP(C4N)</v>
      </c>
      <c r="D1212" s="4" t="str">
        <f aca="false">"1.1.1.146"</f>
        <v>1.1.1.146</v>
      </c>
      <c r="E1212" s="4" t="str">
        <f aca="false">"c.2.1.2"</f>
        <v>c.2.1.2</v>
      </c>
      <c r="F1212" s="5" t="str">
        <f aca="false">"DHI1_HUMAN"</f>
        <v>DHI1_HUMAN</v>
      </c>
      <c r="G1212" s="5" t="str">
        <f aca="false">"K,S,Y"</f>
        <v>K,S,Y</v>
      </c>
      <c r="H1212" s="4" t="str">
        <f aca="false">"0070524"</f>
        <v>0070524</v>
      </c>
    </row>
    <row r="1213" customFormat="false" ht="11" hidden="false" customHeight="false" outlineLevel="0" collapsed="false">
      <c r="A1213" s="4" t="str">
        <f aca="false">"13,8"</f>
        <v>13,8</v>
      </c>
      <c r="B1213" s="4" t="str">
        <f aca="false">"2belD"</f>
        <v>2belD</v>
      </c>
      <c r="C1213" s="4" t="str">
        <f aca="false">"NAP(C4N)"</f>
        <v>NAP(C4N)</v>
      </c>
      <c r="D1213" s="4" t="str">
        <f aca="false">"1.1.1.146"</f>
        <v>1.1.1.146</v>
      </c>
      <c r="E1213" s="4" t="str">
        <f aca="false">"c.2.1.2"</f>
        <v>c.2.1.2</v>
      </c>
      <c r="F1213" s="4" t="str">
        <f aca="false">"DHI1_HUMAN"</f>
        <v>DHI1_HUMAN</v>
      </c>
      <c r="G1213" s="4" t="str">
        <f aca="false">"K,S,Y"</f>
        <v>K,S,Y</v>
      </c>
      <c r="H1213" s="4" t="str">
        <f aca="false">"0070524"</f>
        <v>0070524</v>
      </c>
    </row>
    <row r="1214" customFormat="false" ht="11" hidden="false" customHeight="false" outlineLevel="0" collapsed="false">
      <c r="A1214" s="4" t="str">
        <f aca="false">"14,8"</f>
        <v>14,8</v>
      </c>
      <c r="B1214" s="4" t="str">
        <f aca="false">"2hqpA"</f>
        <v>2hqpA</v>
      </c>
      <c r="C1214" s="4" t="str">
        <f aca="false">"NDP(C4N)"</f>
        <v>NDP(C4N)</v>
      </c>
      <c r="D1214" s="4" t="str">
        <f aca="false">"1.5.1.3"</f>
        <v>1.5.1.3</v>
      </c>
      <c r="E1214" s="4" t="str">
        <f aca="false">""</f>
        <v/>
      </c>
      <c r="F1214" s="5" t="str">
        <f aca="false">"DYR_LACCA"</f>
        <v>DYR_LACCA</v>
      </c>
      <c r="G1214" s="5" t="str">
        <f aca="false">"D,W"</f>
        <v>D,W</v>
      </c>
      <c r="H1214" s="4" t="str">
        <f aca="false">"0004146"</f>
        <v>0004146</v>
      </c>
    </row>
    <row r="1215" customFormat="false" ht="11" hidden="false" customHeight="false" outlineLevel="0" collapsed="false">
      <c r="A1215" s="4" t="str">
        <f aca="false">"15,8"</f>
        <v>15,8</v>
      </c>
      <c r="B1215" s="4" t="str">
        <f aca="false">"1bvrE"</f>
        <v>1bvrE</v>
      </c>
      <c r="C1215" s="4" t="str">
        <f aca="false">"NAD(C4N)"</f>
        <v>NAD(C4N)</v>
      </c>
      <c r="D1215" s="4" t="str">
        <f aca="false">"1.3.1.9"</f>
        <v>1.3.1.9</v>
      </c>
      <c r="E1215" s="4" t="str">
        <f aca="false">"c.2.1.2"</f>
        <v>c.2.1.2</v>
      </c>
      <c r="F1215" s="4"/>
      <c r="G1215" s="4"/>
      <c r="H1215" s="4" t="str">
        <f aca="false">"0004318"</f>
        <v>0004318</v>
      </c>
    </row>
    <row r="1216" customFormat="false" ht="33" hidden="false" customHeight="false" outlineLevel="0" collapsed="false">
      <c r="A1216" s="4" t="str">
        <f aca="false">"17,8"</f>
        <v>17,8</v>
      </c>
      <c r="B1216" s="4" t="str">
        <f aca="false">"1geuB"</f>
        <v>1geuB</v>
      </c>
      <c r="C1216" s="4" t="str">
        <f aca="false">"NAD(C4N)"</f>
        <v>NAD(C4N)</v>
      </c>
      <c r="D1216" s="4" t="str">
        <f aca="false">"1.8.1.7"</f>
        <v>1.8.1.7</v>
      </c>
      <c r="E1216" s="4" t="str">
        <f aca="false">"c.3.1.5,"&amp;CHAR(10)&amp;"c.3.1.5,"&amp;CHAR(10)&amp;"d.87.1.1"</f>
        <v>c.3.1.5,
c.3.1.5,
d.87.1.1</v>
      </c>
      <c r="F1216" s="4" t="str">
        <f aca="false">"GSHR_ECOLI"</f>
        <v>GSHR_ECOLI</v>
      </c>
      <c r="G1216" s="4" t="str">
        <f aca="false">"C,C,H"</f>
        <v>C,C,H</v>
      </c>
      <c r="H1216" s="4" t="str">
        <f aca="false">"0004362"</f>
        <v>0004362</v>
      </c>
    </row>
    <row r="1217" customFormat="false" ht="33" hidden="false" customHeight="false" outlineLevel="0" collapsed="false">
      <c r="A1217" s="4" t="str">
        <f aca="false">"17,8"</f>
        <v>17,8</v>
      </c>
      <c r="B1217" s="4" t="str">
        <f aca="false">"1is2A"</f>
        <v>1is2A</v>
      </c>
      <c r="C1217" s="4" t="str">
        <f aca="false">"FAD(N5)"</f>
        <v>FAD(N5)</v>
      </c>
      <c r="D1217" s="4" t="str">
        <f aca="false">"1.3.3.6"</f>
        <v>1.3.3.6</v>
      </c>
      <c r="E1217" s="4" t="str">
        <f aca="false">"a.29.3.2,"&amp;CHAR(10)&amp;"a.29.3.2,"&amp;CHAR(10)&amp;"e.6.1.2"</f>
        <v>a.29.3.2,
a.29.3.2,
e.6.1.2</v>
      </c>
      <c r="F1217" s="4"/>
      <c r="G1217" s="4"/>
      <c r="H1217" s="4" t="str">
        <f aca="false">"0003997"</f>
        <v>0003997</v>
      </c>
    </row>
    <row r="1218" customFormat="false" ht="33" hidden="false" customHeight="false" outlineLevel="0" collapsed="false">
      <c r="A1218" s="4" t="str">
        <f aca="false">"17,8"</f>
        <v>17,8</v>
      </c>
      <c r="B1218" s="4" t="str">
        <f aca="false">"1getA"</f>
        <v>1getA</v>
      </c>
      <c r="C1218" s="4" t="str">
        <f aca="false">"NAP(C4N)"</f>
        <v>NAP(C4N)</v>
      </c>
      <c r="D1218" s="4" t="str">
        <f aca="false">"1.8.1.7"</f>
        <v>1.8.1.7</v>
      </c>
      <c r="E1218" s="4" t="str">
        <f aca="false">"c.3.1.5,"&amp;CHAR(10)&amp;"c.3.1.5,"&amp;CHAR(10)&amp;"d.87.1.1"</f>
        <v>c.3.1.5,
c.3.1.5,
d.87.1.1</v>
      </c>
      <c r="F1218" s="4" t="str">
        <f aca="false">"GSHR_ECOLI"</f>
        <v>GSHR_ECOLI</v>
      </c>
      <c r="G1218" s="4" t="str">
        <f aca="false">"C,C,H"</f>
        <v>C,C,H</v>
      </c>
      <c r="H1218" s="4" t="str">
        <f aca="false">"0004362"</f>
        <v>0004362</v>
      </c>
    </row>
    <row r="1219" customFormat="false" ht="11" hidden="false" customHeight="false" outlineLevel="0" collapsed="false">
      <c r="A1219" s="4" t="str">
        <f aca="false">"18,8"</f>
        <v>18,8</v>
      </c>
      <c r="B1219" s="4" t="str">
        <f aca="false">"2qe0B"</f>
        <v>2qe0B</v>
      </c>
      <c r="C1219" s="4" t="str">
        <f aca="false">"NAP(C4N)"</f>
        <v>NAP(C4N)</v>
      </c>
      <c r="D1219" s="4" t="str">
        <f aca="false">"1.2.1.9"</f>
        <v>1.2.1.9</v>
      </c>
      <c r="E1219" s="4"/>
      <c r="F1219" s="4"/>
      <c r="G1219" s="4"/>
      <c r="H1219" s="4" t="str">
        <f aca="false">"0008886"</f>
        <v>0008886</v>
      </c>
    </row>
    <row r="1220" customFormat="false" ht="11" hidden="false" customHeight="false" outlineLevel="0" collapsed="false">
      <c r="A1220" s="4" t="str">
        <f aca="false">"18,8"</f>
        <v>18,8</v>
      </c>
      <c r="B1220" s="4" t="str">
        <f aca="false">"1enoA"</f>
        <v>1enoA</v>
      </c>
      <c r="C1220" s="4" t="str">
        <f aca="false">"NAD(C4N)"</f>
        <v>NAD(C4N)</v>
      </c>
      <c r="D1220" s="4" t="str">
        <f aca="false">"1.3.1.9"</f>
        <v>1.3.1.9</v>
      </c>
      <c r="E1220" s="4" t="str">
        <f aca="false">""</f>
        <v/>
      </c>
      <c r="F1220" s="4" t="str">
        <f aca="false">"FABI_BRANA"</f>
        <v>FABI_BRANA</v>
      </c>
      <c r="G1220" s="4" t="str">
        <f aca="false">"Y"</f>
        <v>Y</v>
      </c>
      <c r="H1220" s="4" t="str">
        <f aca="false">"0004318"</f>
        <v>0004318</v>
      </c>
    </row>
    <row r="1221" customFormat="false" ht="11" hidden="false" customHeight="false" outlineLevel="0" collapsed="false">
      <c r="A1221" s="4" t="str">
        <f aca="false">"18,8"</f>
        <v>18,8</v>
      </c>
      <c r="B1221" s="4" t="str">
        <f aca="false">"1dt6A"</f>
        <v>1dt6A</v>
      </c>
      <c r="C1221" s="4" t="str">
        <f aca="false">"HEM(FE)"</f>
        <v>HEM(FE)</v>
      </c>
      <c r="D1221" s="4" t="str">
        <f aca="false">"1.14.14.1"</f>
        <v>1.14.14.1</v>
      </c>
      <c r="E1221" s="4" t="str">
        <f aca="false">"a.104.1.1"</f>
        <v>a.104.1.1</v>
      </c>
      <c r="F1221" s="5" t="str">
        <f aca="false">"CP2C5_RABIT"</f>
        <v>CP2C5_RABIT</v>
      </c>
      <c r="G1221" s="5" t="str">
        <f aca="false">"C"</f>
        <v>C</v>
      </c>
      <c r="H1221" s="4" t="str">
        <f aca="false">"0070330"</f>
        <v>0070330</v>
      </c>
    </row>
    <row r="1222" customFormat="false" ht="11" hidden="false" customHeight="false" outlineLevel="0" collapsed="false">
      <c r="A1222" s="4" t="str">
        <f aca="false">"19,8"</f>
        <v>19,8</v>
      </c>
      <c r="B1222" s="4" t="str">
        <f aca="false">"2uuqA"</f>
        <v>2uuqA</v>
      </c>
      <c r="C1222" s="4" t="str">
        <f aca="false">"HEM(FE)"</f>
        <v>HEM(FE)</v>
      </c>
      <c r="D1222" s="4" t="str">
        <f aca="false">"1.14.-.-"</f>
        <v>1.14.-.-</v>
      </c>
      <c r="E1222" s="4" t="str">
        <f aca="false">""</f>
        <v/>
      </c>
      <c r="F1222" s="4" t="str">
        <f aca="false">"CP130_MYCTU"</f>
        <v>CP130_MYCTU</v>
      </c>
      <c r="G1222" s="4" t="str">
        <f aca="false">"C"</f>
        <v>C</v>
      </c>
      <c r="H1222" s="4" t="str">
        <f aca="false">"0016705"</f>
        <v>0016705</v>
      </c>
    </row>
    <row r="1223" customFormat="false" ht="11" hidden="false" customHeight="false" outlineLevel="0" collapsed="false">
      <c r="A1223" s="4" t="str">
        <f aca="false">"19,8"</f>
        <v>19,8</v>
      </c>
      <c r="B1223" s="4" t="str">
        <f aca="false">"2f9qC"</f>
        <v>2f9qC</v>
      </c>
      <c r="C1223" s="4" t="str">
        <f aca="false">"HEM(FE)"</f>
        <v>HEM(FE)</v>
      </c>
      <c r="D1223" s="4" t="str">
        <f aca="false">"1.14.14.1"</f>
        <v>1.14.14.1</v>
      </c>
      <c r="E1223" s="5"/>
      <c r="F1223" s="5"/>
      <c r="G1223" s="5"/>
      <c r="H1223" s="4" t="str">
        <f aca="false">"0070330"</f>
        <v>0070330</v>
      </c>
    </row>
    <row r="1224" customFormat="false" ht="11" hidden="false" customHeight="false" outlineLevel="0" collapsed="false">
      <c r="A1224" s="4" t="str">
        <f aca="false">"19,8"</f>
        <v>19,8</v>
      </c>
      <c r="B1224" s="4" t="str">
        <f aca="false">"2f9qB"</f>
        <v>2f9qB</v>
      </c>
      <c r="C1224" s="4" t="str">
        <f aca="false">"HEM(FE)"</f>
        <v>HEM(FE)</v>
      </c>
      <c r="D1224" s="4" t="str">
        <f aca="false">"1.14.14.1"</f>
        <v>1.14.14.1</v>
      </c>
      <c r="E1224" s="4" t="str">
        <f aca="false">""</f>
        <v/>
      </c>
      <c r="F1224" s="5" t="str">
        <f aca="false">"CP2D6_HUMAN"</f>
        <v>CP2D6_HUMAN</v>
      </c>
      <c r="G1224" s="5" t="str">
        <f aca="false">"C"</f>
        <v>C</v>
      </c>
      <c r="H1224" s="4" t="str">
        <f aca="false">"0070330"</f>
        <v>0070330</v>
      </c>
    </row>
    <row r="1225" customFormat="false" ht="11" hidden="false" customHeight="false" outlineLevel="0" collapsed="false">
      <c r="A1225" s="4" t="str">
        <f aca="false">"19,8"</f>
        <v>19,8</v>
      </c>
      <c r="B1225" s="4" t="str">
        <f aca="false">"2f9qA"</f>
        <v>2f9qA</v>
      </c>
      <c r="C1225" s="4" t="str">
        <f aca="false">"HEM(FE)"</f>
        <v>HEM(FE)</v>
      </c>
      <c r="D1225" s="4" t="str">
        <f aca="false">"1.14.14.1"</f>
        <v>1.14.14.1</v>
      </c>
      <c r="E1225" s="5" t="str">
        <f aca="false">""</f>
        <v/>
      </c>
      <c r="F1225" s="5" t="str">
        <f aca="false">"CP2D6_HUMAN"</f>
        <v>CP2D6_HUMAN</v>
      </c>
      <c r="G1225" s="5" t="str">
        <f aca="false">"C"</f>
        <v>C</v>
      </c>
      <c r="H1225" s="4" t="str">
        <f aca="false">"0070330"</f>
        <v>0070330</v>
      </c>
    </row>
    <row r="1226" customFormat="false" ht="11" hidden="false" customHeight="false" outlineLevel="0" collapsed="false">
      <c r="A1226" s="4" t="str">
        <f aca="false">"19,8"</f>
        <v>19,8</v>
      </c>
      <c r="B1226" s="4" t="str">
        <f aca="false">"2f9qD"</f>
        <v>2f9qD</v>
      </c>
      <c r="C1226" s="4" t="str">
        <f aca="false">"HEM(FE)"</f>
        <v>HEM(FE)</v>
      </c>
      <c r="D1226" s="4" t="str">
        <f aca="false">"1.14.14.1"</f>
        <v>1.14.14.1</v>
      </c>
      <c r="E1226" s="5"/>
      <c r="F1226" s="5"/>
      <c r="G1226" s="5"/>
      <c r="H1226" s="4" t="str">
        <f aca="false">"0070330"</f>
        <v>0070330</v>
      </c>
    </row>
    <row r="1227" customFormat="false" ht="11" hidden="false" customHeight="false" outlineLevel="0" collapsed="false">
      <c r="A1227" s="4" t="str">
        <f aca="false">"19,8"</f>
        <v>19,8</v>
      </c>
      <c r="B1227" s="4" t="str">
        <f aca="false">"2aznD"</f>
        <v>2aznD</v>
      </c>
      <c r="C1227" s="4" t="str">
        <f aca="false">"NAP(C4N)"</f>
        <v>NAP(C4N)</v>
      </c>
      <c r="D1227" s="4" t="str">
        <f aca="false">"1.1.1.193"</f>
        <v>1.1.1.193</v>
      </c>
      <c r="E1227" s="5"/>
      <c r="F1227" s="5"/>
      <c r="G1227" s="5"/>
      <c r="H1227" s="4" t="str">
        <f aca="false">"0008703"</f>
        <v>0008703</v>
      </c>
    </row>
    <row r="1228" customFormat="false" ht="11" hidden="false" customHeight="false" outlineLevel="0" collapsed="false">
      <c r="A1228" s="4" t="str">
        <f aca="false">"19,8"</f>
        <v>19,8</v>
      </c>
      <c r="B1228" s="4" t="str">
        <f aca="false">"2aznA"</f>
        <v>2aznA</v>
      </c>
      <c r="C1228" s="4" t="str">
        <f aca="false">"NAP(C4N)"</f>
        <v>NAP(C4N)</v>
      </c>
      <c r="D1228" s="4" t="str">
        <f aca="false">"1.1.1.193"</f>
        <v>1.1.1.193</v>
      </c>
      <c r="E1228" s="5"/>
      <c r="F1228" s="5"/>
      <c r="G1228" s="5"/>
      <c r="H1228" s="4" t="str">
        <f aca="false">"0008703"</f>
        <v>0008703</v>
      </c>
    </row>
    <row r="1229" customFormat="false" ht="22" hidden="false" customHeight="false" outlineLevel="0" collapsed="false">
      <c r="A1229" s="4" t="str">
        <f aca="false">"20,8"</f>
        <v>20,8</v>
      </c>
      <c r="B1229" s="4" t="str">
        <f aca="false">"1p0xB"</f>
        <v>1p0xB</v>
      </c>
      <c r="C1229" s="4" t="str">
        <f aca="false">"HEM(FE)"</f>
        <v>HEM(FE)</v>
      </c>
      <c r="D1229" s="4" t="str">
        <f aca="false">"1.14.14.1"&amp;CHAR(10)&amp;"1.6.2.4"</f>
        <v>1.14.14.1
1.6.2.4</v>
      </c>
      <c r="E1229" s="4" t="str">
        <f aca="false">"a.104.1.1"</f>
        <v>a.104.1.1</v>
      </c>
      <c r="F1229" s="5" t="str">
        <f aca="false">"CPXB_BACME"</f>
        <v>CPXB_BACME</v>
      </c>
      <c r="G1229" s="5" t="str">
        <f aca="false">"C"</f>
        <v>C</v>
      </c>
      <c r="H1229" s="4" t="str">
        <f aca="false">"0070330"&amp;CHAR(10)&amp;"0003958"</f>
        <v>0070330
0003958</v>
      </c>
    </row>
    <row r="1230" customFormat="false" ht="22" hidden="false" customHeight="false" outlineLevel="0" collapsed="false">
      <c r="A1230" s="4" t="str">
        <f aca="false">"21,8"</f>
        <v>21,8</v>
      </c>
      <c r="B1230" s="4" t="str">
        <f aca="false">"1bu7B"</f>
        <v>1bu7B</v>
      </c>
      <c r="C1230" s="4" t="str">
        <f aca="false">"HEM(FE)"</f>
        <v>HEM(FE)</v>
      </c>
      <c r="D1230" s="4" t="str">
        <f aca="false">"1.14.14.1"&amp;CHAR(10)&amp;"1.6.2.4"</f>
        <v>1.14.14.1
1.6.2.4</v>
      </c>
      <c r="E1230" s="4" t="str">
        <f aca="false">"a.104.1.1"</f>
        <v>a.104.1.1</v>
      </c>
      <c r="F1230" s="4"/>
      <c r="G1230" s="4"/>
      <c r="H1230" s="4" t="str">
        <f aca="false">"0070330"&amp;CHAR(10)&amp;"0003958"</f>
        <v>0070330
0003958</v>
      </c>
    </row>
    <row r="1231" customFormat="false" ht="22" hidden="false" customHeight="false" outlineLevel="0" collapsed="false">
      <c r="A1231" s="4" t="str">
        <f aca="false">"21,8"</f>
        <v>21,8</v>
      </c>
      <c r="B1231" s="4" t="str">
        <f aca="false">"2bmhB"</f>
        <v>2bmhB</v>
      </c>
      <c r="C1231" s="4" t="str">
        <f aca="false">"HEM(FE)"</f>
        <v>HEM(FE)</v>
      </c>
      <c r="D1231" s="4" t="str">
        <f aca="false">"1.14.14.1"&amp;CHAR(10)&amp;"1.6.2.4"</f>
        <v>1.14.14.1
1.6.2.4</v>
      </c>
      <c r="E1231" s="4" t="str">
        <f aca="false">"a.104.1.1"</f>
        <v>a.104.1.1</v>
      </c>
      <c r="F1231" s="4"/>
      <c r="G1231" s="4"/>
      <c r="H1231" s="4" t="str">
        <f aca="false">"0070330"&amp;CHAR(10)&amp;"0003958"</f>
        <v>0070330
0003958</v>
      </c>
    </row>
    <row r="1232" customFormat="false" ht="22" hidden="false" customHeight="false" outlineLevel="0" collapsed="false">
      <c r="A1232" s="4" t="str">
        <f aca="false">"21,8"</f>
        <v>21,8</v>
      </c>
      <c r="B1232" s="4" t="str">
        <f aca="false">"1p0xA"</f>
        <v>1p0xA</v>
      </c>
      <c r="C1232" s="4" t="str">
        <f aca="false">"HEM(FE)"</f>
        <v>HEM(FE)</v>
      </c>
      <c r="D1232" s="4" t="str">
        <f aca="false">"1.14.14.1"&amp;CHAR(10)&amp;"1.6.2.4"</f>
        <v>1.14.14.1
1.6.2.4</v>
      </c>
      <c r="E1232" s="4" t="str">
        <f aca="false">"a.104.1.1"</f>
        <v>a.104.1.1</v>
      </c>
      <c r="F1232" s="4" t="str">
        <f aca="false">"CPXB_BACME"</f>
        <v>CPXB_BACME</v>
      </c>
      <c r="G1232" s="4" t="str">
        <f aca="false">"C"</f>
        <v>C</v>
      </c>
      <c r="H1232" s="4" t="str">
        <f aca="false">"0070330"&amp;CHAR(10)&amp;"0003958"</f>
        <v>0070330
0003958</v>
      </c>
    </row>
    <row r="1233" customFormat="false" ht="22" hidden="false" customHeight="false" outlineLevel="0" collapsed="false">
      <c r="A1233" s="4" t="str">
        <f aca="false">"21,8"</f>
        <v>21,8</v>
      </c>
      <c r="B1233" s="4" t="str">
        <f aca="false">"1bvyB"</f>
        <v>1bvyB</v>
      </c>
      <c r="C1233" s="4" t="str">
        <f aca="false">"HEM(FE)"</f>
        <v>HEM(FE)</v>
      </c>
      <c r="D1233" s="4" t="str">
        <f aca="false">"1.14.14.1"&amp;CHAR(10)&amp;"1.6.2.4"</f>
        <v>1.14.14.1
1.6.2.4</v>
      </c>
      <c r="E1233" s="4" t="str">
        <f aca="false">"a.104.1.1"</f>
        <v>a.104.1.1</v>
      </c>
      <c r="F1233" s="4" t="str">
        <f aca="false">"CPXB_BACME"</f>
        <v>CPXB_BACME</v>
      </c>
      <c r="G1233" s="4" t="str">
        <f aca="false">"C"</f>
        <v>C</v>
      </c>
      <c r="H1233" s="4" t="str">
        <f aca="false">"0070330"&amp;CHAR(10)&amp;"0003958"</f>
        <v>0070330
0003958</v>
      </c>
    </row>
    <row r="1234" customFormat="false" ht="22" hidden="false" customHeight="false" outlineLevel="0" collapsed="false">
      <c r="A1234" s="4" t="str">
        <f aca="false">"21,8"</f>
        <v>21,8</v>
      </c>
      <c r="B1234" s="4" t="str">
        <f aca="false">"1bvyA"</f>
        <v>1bvyA</v>
      </c>
      <c r="C1234" s="4" t="str">
        <f aca="false">"HEM(FE)"</f>
        <v>HEM(FE)</v>
      </c>
      <c r="D1234" s="4" t="str">
        <f aca="false">"1.14.14.1"&amp;CHAR(10)&amp;"1.6.2.4"</f>
        <v>1.14.14.1
1.6.2.4</v>
      </c>
      <c r="E1234" s="4" t="str">
        <f aca="false">"a.104.1.1"</f>
        <v>a.104.1.1</v>
      </c>
      <c r="F1234" s="4" t="str">
        <f aca="false">"CPXB_BACME"</f>
        <v>CPXB_BACME</v>
      </c>
      <c r="G1234" s="4" t="str">
        <f aca="false">"C"</f>
        <v>C</v>
      </c>
      <c r="H1234" s="4" t="str">
        <f aca="false">"0070330"&amp;CHAR(10)&amp;"0003958"</f>
        <v>0070330
0003958</v>
      </c>
    </row>
    <row r="1235" customFormat="false" ht="22" hidden="false" customHeight="false" outlineLevel="0" collapsed="false">
      <c r="A1235" s="4" t="str">
        <f aca="false">"22,8"</f>
        <v>22,8</v>
      </c>
      <c r="B1235" s="4" t="str">
        <f aca="false">"1yqoA"</f>
        <v>1yqoA</v>
      </c>
      <c r="C1235" s="4" t="str">
        <f aca="false">"HEM(FE)"</f>
        <v>HEM(FE)</v>
      </c>
      <c r="D1235" s="4" t="str">
        <f aca="false">"1.14.14.1"&amp;CHAR(10)&amp;"1.6.2.4"</f>
        <v>1.14.14.1
1.6.2.4</v>
      </c>
      <c r="E1235" s="5" t="str">
        <f aca="false">""</f>
        <v/>
      </c>
      <c r="F1235" s="5" t="str">
        <f aca="false">"CPXB_BACME"</f>
        <v>CPXB_BACME</v>
      </c>
      <c r="G1235" s="5" t="str">
        <f aca="false">"C"</f>
        <v>C</v>
      </c>
      <c r="H1235" s="4" t="str">
        <f aca="false">"0070330"&amp;CHAR(10)&amp;"0003958"</f>
        <v>0070330
0003958</v>
      </c>
    </row>
    <row r="1236" customFormat="false" ht="22" hidden="false" customHeight="false" outlineLevel="0" collapsed="false">
      <c r="A1236" s="4" t="str">
        <f aca="false">"22,8"</f>
        <v>22,8</v>
      </c>
      <c r="B1236" s="4" t="str">
        <f aca="false">"1bu7A"</f>
        <v>1bu7A</v>
      </c>
      <c r="C1236" s="4" t="str">
        <f aca="false">"HEM(FE)"</f>
        <v>HEM(FE)</v>
      </c>
      <c r="D1236" s="4" t="str">
        <f aca="false">"1.14.14.1"&amp;CHAR(10)&amp;"1.6.2.4"</f>
        <v>1.14.14.1
1.6.2.4</v>
      </c>
      <c r="E1236" s="5" t="str">
        <f aca="false">"a.104.1.1"</f>
        <v>a.104.1.1</v>
      </c>
      <c r="F1236" s="5" t="str">
        <f aca="false">"CPXB_BACME"</f>
        <v>CPXB_BACME</v>
      </c>
      <c r="G1236" s="5" t="str">
        <f aca="false">"C"</f>
        <v>C</v>
      </c>
      <c r="H1236" s="4" t="str">
        <f aca="false">"0070330"&amp;CHAR(10)&amp;"0003958"</f>
        <v>0070330
0003958</v>
      </c>
    </row>
    <row r="1237" customFormat="false" ht="22" hidden="false" customHeight="false" outlineLevel="0" collapsed="false">
      <c r="A1237" s="4" t="str">
        <f aca="false">"22,8"</f>
        <v>22,8</v>
      </c>
      <c r="B1237" s="4" t="str">
        <f aca="false">"1yqpB"</f>
        <v>1yqpB</v>
      </c>
      <c r="C1237" s="4" t="str">
        <f aca="false">"HEM(FE)"</f>
        <v>HEM(FE)</v>
      </c>
      <c r="D1237" s="4" t="str">
        <f aca="false">"1.14.14.1"&amp;CHAR(10)&amp;"1.6.2.4"</f>
        <v>1.14.14.1
1.6.2.4</v>
      </c>
      <c r="E1237" s="4" t="str">
        <f aca="false">""</f>
        <v/>
      </c>
      <c r="F1237" s="4" t="str">
        <f aca="false">"CPXB_BACME"</f>
        <v>CPXB_BACME</v>
      </c>
      <c r="G1237" s="4" t="str">
        <f aca="false">"C"</f>
        <v>C</v>
      </c>
      <c r="H1237" s="4" t="str">
        <f aca="false">"0070330"&amp;CHAR(10)&amp;"0003958"</f>
        <v>0070330
0003958</v>
      </c>
    </row>
    <row r="1238" customFormat="false" ht="22" hidden="false" customHeight="false" outlineLevel="0" collapsed="false">
      <c r="A1238" s="4" t="str">
        <f aca="false">"22,8"</f>
        <v>22,8</v>
      </c>
      <c r="B1238" s="4" t="str">
        <f aca="false">"1yqpA"</f>
        <v>1yqpA</v>
      </c>
      <c r="C1238" s="4" t="str">
        <f aca="false">"HEM(FE)"</f>
        <v>HEM(FE)</v>
      </c>
      <c r="D1238" s="4" t="str">
        <f aca="false">"1.14.14.1"&amp;CHAR(10)&amp;"1.6.2.4"</f>
        <v>1.14.14.1
1.6.2.4</v>
      </c>
      <c r="E1238" s="4" t="str">
        <f aca="false">""</f>
        <v/>
      </c>
      <c r="F1238" s="5" t="str">
        <f aca="false">"CPXB_BACME"</f>
        <v>CPXB_BACME</v>
      </c>
      <c r="G1238" s="5" t="str">
        <f aca="false">"C"</f>
        <v>C</v>
      </c>
      <c r="H1238" s="4" t="str">
        <f aca="false">"0070330"&amp;CHAR(10)&amp;"0003958"</f>
        <v>0070330
0003958</v>
      </c>
    </row>
    <row r="1239" customFormat="false" ht="22" hidden="false" customHeight="false" outlineLevel="0" collapsed="false">
      <c r="A1239" s="4" t="str">
        <f aca="false">"22,8"</f>
        <v>22,8</v>
      </c>
      <c r="B1239" s="4" t="str">
        <f aca="false">"1yqoB"</f>
        <v>1yqoB</v>
      </c>
      <c r="C1239" s="4" t="str">
        <f aca="false">"HEM(FE)"</f>
        <v>HEM(FE)</v>
      </c>
      <c r="D1239" s="4" t="str">
        <f aca="false">"1.14.14.1"&amp;CHAR(10)&amp;"1.6.2.4"</f>
        <v>1.14.14.1
1.6.2.4</v>
      </c>
      <c r="E1239" s="5"/>
      <c r="F1239" s="5"/>
      <c r="G1239" s="5"/>
      <c r="H1239" s="4" t="str">
        <f aca="false">"0070330"&amp;CHAR(10)&amp;"0003958"</f>
        <v>0070330
0003958</v>
      </c>
    </row>
    <row r="1240" customFormat="false" ht="22" hidden="false" customHeight="false" outlineLevel="0" collapsed="false">
      <c r="A1240" s="4" t="str">
        <f aca="false">"23,8"</f>
        <v>23,8</v>
      </c>
      <c r="B1240" s="4" t="str">
        <f aca="false">"1fahB"</f>
        <v>1fahB</v>
      </c>
      <c r="C1240" s="4" t="str">
        <f aca="false">"HEM(FE)"</f>
        <v>HEM(FE)</v>
      </c>
      <c r="D1240" s="4" t="str">
        <f aca="false">"1.14.14.1"&amp;CHAR(10)&amp;"1.6.2.4"</f>
        <v>1.14.14.1
1.6.2.4</v>
      </c>
      <c r="E1240" s="4" t="str">
        <f aca="false">"a.104.1.1"</f>
        <v>a.104.1.1</v>
      </c>
      <c r="F1240" s="5"/>
      <c r="G1240" s="5"/>
      <c r="H1240" s="4" t="str">
        <f aca="false">"0070330"&amp;CHAR(10)&amp;"0003958"</f>
        <v>0070330
0003958</v>
      </c>
    </row>
    <row r="1241" customFormat="false" ht="22" hidden="false" customHeight="false" outlineLevel="0" collapsed="false">
      <c r="A1241" s="4" t="str">
        <f aca="false">"23,8"</f>
        <v>23,8</v>
      </c>
      <c r="B1241" s="4" t="str">
        <f aca="false">"2bmhA"</f>
        <v>2bmhA</v>
      </c>
      <c r="C1241" s="4" t="str">
        <f aca="false">"HEM(FE)"</f>
        <v>HEM(FE)</v>
      </c>
      <c r="D1241" s="4" t="str">
        <f aca="false">"1.14.14.1"&amp;CHAR(10)&amp;"1.6.2.4"</f>
        <v>1.14.14.1
1.6.2.4</v>
      </c>
      <c r="E1241" s="4" t="str">
        <f aca="false">"a.104.1.1"</f>
        <v>a.104.1.1</v>
      </c>
      <c r="F1241" s="4" t="str">
        <f aca="false">"CPXB_BACME"</f>
        <v>CPXB_BACME</v>
      </c>
      <c r="G1241" s="4" t="str">
        <f aca="false">"C"</f>
        <v>C</v>
      </c>
      <c r="H1241" s="4" t="str">
        <f aca="false">"0070330"&amp;CHAR(10)&amp;"0003958"</f>
        <v>0070330
0003958</v>
      </c>
    </row>
    <row r="1242" customFormat="false" ht="22" hidden="false" customHeight="false" outlineLevel="0" collapsed="false">
      <c r="A1242" s="4" t="str">
        <f aca="false">"23,8"</f>
        <v>23,8</v>
      </c>
      <c r="B1242" s="4" t="str">
        <f aca="false">"2hpdB"</f>
        <v>2hpdB</v>
      </c>
      <c r="C1242" s="4" t="str">
        <f aca="false">"HEM(FE)"</f>
        <v>HEM(FE)</v>
      </c>
      <c r="D1242" s="4" t="str">
        <f aca="false">"1.14.14.1"&amp;CHAR(10)&amp;"1.6.2.4"</f>
        <v>1.14.14.1
1.6.2.4</v>
      </c>
      <c r="E1242" s="4" t="str">
        <f aca="false">"a.104.1.1"</f>
        <v>a.104.1.1</v>
      </c>
      <c r="F1242" s="5"/>
      <c r="G1242" s="5"/>
      <c r="H1242" s="4" t="str">
        <f aca="false">"0070330"&amp;CHAR(10)&amp;"0003958"</f>
        <v>0070330
0003958</v>
      </c>
    </row>
    <row r="1243" customFormat="false" ht="22" hidden="false" customHeight="false" outlineLevel="0" collapsed="false">
      <c r="A1243" s="4" t="str">
        <f aca="false">"23,8"</f>
        <v>23,8</v>
      </c>
      <c r="B1243" s="4" t="str">
        <f aca="false">"1smjA"</f>
        <v>1smjA</v>
      </c>
      <c r="C1243" s="4" t="str">
        <f aca="false">"HEM(FE)"</f>
        <v>HEM(FE)</v>
      </c>
      <c r="D1243" s="4" t="str">
        <f aca="false">"1.14.14.1"&amp;CHAR(10)&amp;"1.6.2.4"</f>
        <v>1.14.14.1
1.6.2.4</v>
      </c>
      <c r="E1243" s="4" t="str">
        <f aca="false">"a.104.1.1"</f>
        <v>a.104.1.1</v>
      </c>
      <c r="F1243" s="5" t="str">
        <f aca="false">"CPXB_BACME"</f>
        <v>CPXB_BACME</v>
      </c>
      <c r="G1243" s="5" t="str">
        <f aca="false">"C"</f>
        <v>C</v>
      </c>
      <c r="H1243" s="4" t="str">
        <f aca="false">"0070330"&amp;CHAR(10)&amp;"0003958"</f>
        <v>0070330
0003958</v>
      </c>
    </row>
    <row r="1244" customFormat="false" ht="22" hidden="false" customHeight="false" outlineLevel="0" collapsed="false">
      <c r="A1244" s="4" t="str">
        <f aca="false">"23,8"</f>
        <v>23,8</v>
      </c>
      <c r="B1244" s="4" t="str">
        <f aca="false">"1fahA"</f>
        <v>1fahA</v>
      </c>
      <c r="C1244" s="4" t="str">
        <f aca="false">"HEM(FE)"</f>
        <v>HEM(FE)</v>
      </c>
      <c r="D1244" s="4" t="str">
        <f aca="false">"1.14.14.1"&amp;CHAR(10)&amp;"1.6.2.4"</f>
        <v>1.14.14.1
1.6.2.4</v>
      </c>
      <c r="E1244" s="4" t="str">
        <f aca="false">"a.104.1.1"</f>
        <v>a.104.1.1</v>
      </c>
      <c r="F1244" s="4" t="str">
        <f aca="false">"CPXB_BACME"</f>
        <v>CPXB_BACME</v>
      </c>
      <c r="G1244" s="4" t="str">
        <f aca="false">"C"</f>
        <v>C</v>
      </c>
      <c r="H1244" s="4" t="str">
        <f aca="false">"0070330"&amp;CHAR(10)&amp;"0003958"</f>
        <v>0070330
0003958</v>
      </c>
    </row>
    <row r="1245" customFormat="false" ht="22" hidden="false" customHeight="false" outlineLevel="0" collapsed="false">
      <c r="A1245" s="4" t="str">
        <f aca="false">"23,8"</f>
        <v>23,8</v>
      </c>
      <c r="B1245" s="4" t="str">
        <f aca="false">"2hpdA"</f>
        <v>2hpdA</v>
      </c>
      <c r="C1245" s="4" t="str">
        <f aca="false">"HEM(FE)"</f>
        <v>HEM(FE)</v>
      </c>
      <c r="D1245" s="4" t="str">
        <f aca="false">"1.14.14.1"&amp;CHAR(10)&amp;"1.6.2.4"</f>
        <v>1.14.14.1
1.6.2.4</v>
      </c>
      <c r="E1245" s="4" t="str">
        <f aca="false">"a.104.1.1"</f>
        <v>a.104.1.1</v>
      </c>
      <c r="F1245" s="5" t="str">
        <f aca="false">"CPXB_BACME"</f>
        <v>CPXB_BACME</v>
      </c>
      <c r="G1245" s="5" t="str">
        <f aca="false">"C"</f>
        <v>C</v>
      </c>
      <c r="H1245" s="4" t="str">
        <f aca="false">"0070330"&amp;CHAR(10)&amp;"0003958"</f>
        <v>0070330
0003958</v>
      </c>
    </row>
    <row r="1246" customFormat="false" ht="11" hidden="false" customHeight="false" outlineLevel="0" collapsed="false">
      <c r="A1246" s="4" t="str">
        <f aca="false">"24,8"</f>
        <v>24,8</v>
      </c>
      <c r="B1246" s="4" t="str">
        <f aca="false">"2hi4A"</f>
        <v>2hi4A</v>
      </c>
      <c r="C1246" s="4" t="str">
        <f aca="false">"HEM(FE)"</f>
        <v>HEM(FE)</v>
      </c>
      <c r="D1246" s="4" t="str">
        <f aca="false">"1.14.14.1"</f>
        <v>1.14.14.1</v>
      </c>
      <c r="E1246" s="4" t="str">
        <f aca="false">""</f>
        <v/>
      </c>
      <c r="F1246" s="4" t="str">
        <f aca="false">"CP1A2_HUMAN"</f>
        <v>CP1A2_HUMAN</v>
      </c>
      <c r="G1246" s="4" t="str">
        <f aca="false">"C"</f>
        <v>C</v>
      </c>
      <c r="H1246" s="4" t="str">
        <f aca="false">"0070330"</f>
        <v>0070330</v>
      </c>
    </row>
    <row r="1247" customFormat="false" ht="11" hidden="false" customHeight="false" outlineLevel="0" collapsed="false">
      <c r="A1247" s="4" t="str">
        <f aca="false">"24,8"</f>
        <v>24,8</v>
      </c>
      <c r="B1247" s="4" t="str">
        <f aca="false">"2aznC"</f>
        <v>2aznC</v>
      </c>
      <c r="C1247" s="4" t="str">
        <f aca="false">"NAP(C4N)"</f>
        <v>NAP(C4N)</v>
      </c>
      <c r="D1247" s="4" t="str">
        <f aca="false">"1.1.1.193"</f>
        <v>1.1.1.193</v>
      </c>
      <c r="E1247" s="4"/>
      <c r="F1247" s="5"/>
      <c r="G1247" s="5"/>
      <c r="H1247" s="4" t="str">
        <f aca="false">"0008703"</f>
        <v>0008703</v>
      </c>
    </row>
    <row r="1248" customFormat="false" ht="22" hidden="false" customHeight="false" outlineLevel="0" collapsed="false">
      <c r="A1248" s="4" t="str">
        <f aca="false">"25,8"</f>
        <v>25,8</v>
      </c>
      <c r="B1248" s="4" t="str">
        <f aca="false">"1wygA"</f>
        <v>1wygA</v>
      </c>
      <c r="C1248" s="4" t="str">
        <f aca="false">"FAD(N5)"</f>
        <v>FAD(N5)</v>
      </c>
      <c r="D1248" s="4" t="str">
        <f aca="false">"1.17.1.4"&amp;CHAR(10)&amp;"1.17.3.2"</f>
        <v>1.17.1.4
1.17.3.2</v>
      </c>
      <c r="E1248" s="4" t="str">
        <f aca="false">""</f>
        <v/>
      </c>
      <c r="F1248" s="4" t="str">
        <f aca="false">"XDH_RAT"</f>
        <v>XDH_RAT</v>
      </c>
      <c r="G1248" s="4"/>
      <c r="H1248" s="4" t="str">
        <f aca="false">"0004854"&amp;CHAR(10)&amp;"0004855"</f>
        <v>0004854
0004855</v>
      </c>
    </row>
    <row r="1249" customFormat="false" ht="66" hidden="false" customHeight="false" outlineLevel="0" collapsed="false">
      <c r="A1249" s="4" t="str">
        <f aca="false">"26,8"</f>
        <v>26,8</v>
      </c>
      <c r="B1249" s="4" t="str">
        <f aca="false">"1v97B"</f>
        <v>1v97B</v>
      </c>
      <c r="C1249" s="4" t="str">
        <f aca="false">"FAD(N5)"</f>
        <v>FAD(N5)</v>
      </c>
      <c r="D1249" s="4" t="str">
        <f aca="false">"1.17.1.4"&amp;CHAR(10)&amp;"1.17.3.2"</f>
        <v>1.17.1.4
1.17.3.2</v>
      </c>
      <c r="E1249" s="4" t="str">
        <f aca="false">"a.56.1.1,"&amp;CHAR(10)&amp;"d.15.4.2,"&amp;CHAR(10)&amp;"d.41.1.1,"&amp;CHAR(10)&amp;"d.87.2.1,"&amp;CHAR(10)&amp;"d.133.1.1,"&amp;CHAR(10)&amp;"d.145.1.3"</f>
        <v>a.56.1.1,
d.15.4.2,
d.41.1.1,
d.87.2.1,
d.133.1.1,
d.145.1.3</v>
      </c>
      <c r="F1249" s="4" t="str">
        <f aca="false">"XDH_BOVIN"</f>
        <v>XDH_BOVIN</v>
      </c>
      <c r="G1249" s="4"/>
      <c r="H1249" s="4" t="str">
        <f aca="false">"0004854"&amp;CHAR(10)&amp;"0004855"</f>
        <v>0004854
0004855</v>
      </c>
    </row>
    <row r="1250" customFormat="false" ht="66" hidden="false" customHeight="false" outlineLevel="0" collapsed="false">
      <c r="A1250" s="4" t="str">
        <f aca="false">"26,8"</f>
        <v>26,8</v>
      </c>
      <c r="B1250" s="4" t="str">
        <f aca="false">"1v97A"</f>
        <v>1v97A</v>
      </c>
      <c r="C1250" s="4" t="str">
        <f aca="false">"FAD(N5)"</f>
        <v>FAD(N5)</v>
      </c>
      <c r="D1250" s="4" t="str">
        <f aca="false">"1.17.1.4"&amp;CHAR(10)&amp;"1.17.3.2"</f>
        <v>1.17.1.4
1.17.3.2</v>
      </c>
      <c r="E1250" s="4" t="str">
        <f aca="false">"a.56.1.1,"&amp;CHAR(10)&amp;"d.15.4.2,"&amp;CHAR(10)&amp;"d.41.1.1,"&amp;CHAR(10)&amp;"d.87.2.1,"&amp;CHAR(10)&amp;"d.133.1.1,"&amp;CHAR(10)&amp;"d.145.1.3"</f>
        <v>a.56.1.1,
d.15.4.2,
d.41.1.1,
d.87.2.1,
d.133.1.1,
d.145.1.3</v>
      </c>
      <c r="F1250" s="4" t="str">
        <f aca="false">"XDH_BOVIN"</f>
        <v>XDH_BOVIN</v>
      </c>
      <c r="G1250" s="4"/>
      <c r="H1250" s="4" t="str">
        <f aca="false">"0004854"&amp;CHAR(10)&amp;"0004855"</f>
        <v>0004854
0004855</v>
      </c>
    </row>
    <row r="1251" customFormat="false" ht="11" hidden="false" customHeight="false" outlineLevel="0" collapsed="false">
      <c r="A1251" s="4" t="str">
        <f aca="false">"27,8"</f>
        <v>27,8</v>
      </c>
      <c r="B1251" s="4" t="str">
        <f aca="false">"1v5gA"</f>
        <v>1v5gA</v>
      </c>
      <c r="C1251" s="4" t="str">
        <f aca="false">"FAD(N5)"</f>
        <v>FAD(N5)</v>
      </c>
      <c r="D1251" s="4" t="str">
        <f aca="false">"1.2.3.3"</f>
        <v>1.2.3.3</v>
      </c>
      <c r="E1251" s="4"/>
      <c r="F1251" s="5"/>
      <c r="G1251" s="5"/>
      <c r="H1251" s="4" t="str">
        <f aca="false">"0047112"</f>
        <v>0047112</v>
      </c>
    </row>
    <row r="1252" customFormat="false" ht="22" hidden="false" customHeight="false" outlineLevel="0" collapsed="false">
      <c r="A1252" s="4" t="str">
        <f aca="false">"29,8"</f>
        <v>29,8</v>
      </c>
      <c r="B1252" s="4" t="str">
        <f aca="false">"1kbiA"</f>
        <v>1kbiA</v>
      </c>
      <c r="C1252" s="4" t="str">
        <f aca="false">"HEM(FE)"</f>
        <v>HEM(FE)</v>
      </c>
      <c r="D1252" s="4" t="str">
        <f aca="false">"1.1.2.3"</f>
        <v>1.1.2.3</v>
      </c>
      <c r="E1252" s="4" t="str">
        <f aca="false">"c.1.4.1,"&amp;CHAR(10)&amp;"d.120.1.1"</f>
        <v>c.1.4.1,
d.120.1.1</v>
      </c>
      <c r="F1252" s="4" t="str">
        <f aca="false">"CYB2_YEAST"</f>
        <v>CYB2_YEAST</v>
      </c>
      <c r="G1252" s="4" t="str">
        <f aca="false">"H,H"</f>
        <v>H,H</v>
      </c>
      <c r="H1252" s="4" t="str">
        <f aca="false">"0004460"</f>
        <v>0004460</v>
      </c>
    </row>
    <row r="1253" customFormat="false" ht="22" hidden="false" customHeight="false" outlineLevel="0" collapsed="false">
      <c r="A1253" s="4" t="str">
        <f aca="false">"29,8"</f>
        <v>29,8</v>
      </c>
      <c r="B1253" s="4" t="str">
        <f aca="false">"1fcbA"</f>
        <v>1fcbA</v>
      </c>
      <c r="C1253" s="4" t="str">
        <f aca="false">"HEM(FE)"</f>
        <v>HEM(FE)</v>
      </c>
      <c r="D1253" s="4" t="str">
        <f aca="false">"1.1.2.3"</f>
        <v>1.1.2.3</v>
      </c>
      <c r="E1253" s="4" t="str">
        <f aca="false">"c.1.4.1,"&amp;CHAR(10)&amp;"d.120.1.1"</f>
        <v>c.1.4.1,
d.120.1.1</v>
      </c>
      <c r="F1253" s="4" t="str">
        <f aca="false">"CYB2_YEAST"</f>
        <v>CYB2_YEAST</v>
      </c>
      <c r="G1253" s="4" t="str">
        <f aca="false">"H,H"</f>
        <v>H,H</v>
      </c>
      <c r="H1253" s="4" t="str">
        <f aca="false">"0004460"</f>
        <v>0004460</v>
      </c>
    </row>
    <row r="1254" customFormat="false" ht="22" hidden="false" customHeight="false" outlineLevel="0" collapsed="false">
      <c r="A1254" s="4" t="str">
        <f aca="false">"29,8"</f>
        <v>29,8</v>
      </c>
      <c r="B1254" s="4" t="str">
        <f aca="false">"1ltdA"</f>
        <v>1ltdA</v>
      </c>
      <c r="C1254" s="4" t="str">
        <f aca="false">"HEM(FE)"</f>
        <v>HEM(FE)</v>
      </c>
      <c r="D1254" s="4" t="str">
        <f aca="false">"1.1.2.3"</f>
        <v>1.1.2.3</v>
      </c>
      <c r="E1254" s="4" t="str">
        <f aca="false">"c.1.4.1,"&amp;CHAR(10)&amp;"d.120.1.1"</f>
        <v>c.1.4.1,
d.120.1.1</v>
      </c>
      <c r="F1254" s="4" t="str">
        <f aca="false">"CYB2_YEAST"</f>
        <v>CYB2_YEAST</v>
      </c>
      <c r="G1254" s="4" t="str">
        <f aca="false">"H,H"</f>
        <v>H,H</v>
      </c>
      <c r="H1254" s="4" t="str">
        <f aca="false">"0004460"</f>
        <v>0004460</v>
      </c>
    </row>
    <row r="1255" customFormat="false" ht="44" hidden="false" customHeight="false" outlineLevel="0" collapsed="false">
      <c r="A1255" s="4" t="str">
        <f aca="false">"29,8"</f>
        <v>29,8</v>
      </c>
      <c r="B1255" s="4" t="str">
        <f aca="false">"1fgjA"</f>
        <v>1fgjA</v>
      </c>
      <c r="C1255" s="4" t="str">
        <f aca="false">"HEM(FE)"</f>
        <v>HEM(FE)</v>
      </c>
      <c r="D1255" s="4" t="str">
        <f aca="false">"1.7.3.4"</f>
        <v>1.7.3.4</v>
      </c>
      <c r="E1255" s="4" t="str">
        <f aca="false">"a.138.1.3"</f>
        <v>a.138.1.3</v>
      </c>
      <c r="F1255" s="4" t="str">
        <f aca="false">"HAO_NITEU"</f>
        <v>HAO_NITEU</v>
      </c>
      <c r="G1255" s="4" t="str">
        <f aca="false">"C,C,C,C,C,C,C,C,C,C,C,C,C,C,C,H,H,H,H,H,H,H,H,H,H,H,H,H,H,H"</f>
        <v>C,C,C,C,C,C,C,C,C,C,C,C,C,C,C,H,H,H,H,H,H,H,H,H,H,H,H,H,H,H</v>
      </c>
      <c r="H1255" s="4" t="str">
        <f aca="false">"0047991"</f>
        <v>0047991</v>
      </c>
    </row>
    <row r="1256" customFormat="false" ht="11" hidden="false" customHeight="false" outlineLevel="0" collapsed="false">
      <c r="A1256" s="4" t="str">
        <f aca="false">"30,8"</f>
        <v>30,8</v>
      </c>
      <c r="B1256" s="4" t="str">
        <f aca="false">"1hbzA"</f>
        <v>1hbzA</v>
      </c>
      <c r="C1256" s="4" t="str">
        <f aca="false">"HEM(FE)"</f>
        <v>HEM(FE)</v>
      </c>
      <c r="D1256" s="4" t="str">
        <f aca="false">"1.11.1.6"</f>
        <v>1.11.1.6</v>
      </c>
      <c r="E1256" s="4" t="str">
        <f aca="false">"e.5.1.1"</f>
        <v>e.5.1.1</v>
      </c>
      <c r="F1256" s="4" t="str">
        <f aca="false">"CATA_MICLU"</f>
        <v>CATA_MICLU</v>
      </c>
      <c r="G1256" s="4" t="str">
        <f aca="false">"H,N,Y"</f>
        <v>H,N,Y</v>
      </c>
      <c r="H1256" s="4" t="str">
        <f aca="false">"0004096"</f>
        <v>0004096</v>
      </c>
    </row>
    <row r="1257" customFormat="false" ht="11" hidden="false" customHeight="false" outlineLevel="0" collapsed="false">
      <c r="A1257" s="4" t="str">
        <f aca="false">"30,8"</f>
        <v>30,8</v>
      </c>
      <c r="B1257" s="4" t="str">
        <f aca="false">"1gwhA"</f>
        <v>1gwhA</v>
      </c>
      <c r="C1257" s="4" t="str">
        <f aca="false">"HEM(FE)"</f>
        <v>HEM(FE)</v>
      </c>
      <c r="D1257" s="4" t="str">
        <f aca="false">"1.11.1.6"</f>
        <v>1.11.1.6</v>
      </c>
      <c r="E1257" s="4" t="str">
        <f aca="false">"e.5.1.1"</f>
        <v>e.5.1.1</v>
      </c>
      <c r="F1257" s="4" t="str">
        <f aca="false">"CATA_MICLU"</f>
        <v>CATA_MICLU</v>
      </c>
      <c r="G1257" s="4" t="str">
        <f aca="false">"H,N,Y"</f>
        <v>H,N,Y</v>
      </c>
      <c r="H1257" s="4" t="str">
        <f aca="false">"0004096"</f>
        <v>0004096</v>
      </c>
    </row>
    <row r="1258" customFormat="false" ht="11" hidden="false" customHeight="false" outlineLevel="0" collapsed="false">
      <c r="A1258" s="4" t="str">
        <f aca="false">"30,8"</f>
        <v>30,8</v>
      </c>
      <c r="B1258" s="4" t="str">
        <f aca="false">"1gwfA"</f>
        <v>1gwfA</v>
      </c>
      <c r="C1258" s="4" t="str">
        <f aca="false">"HEM(FE)"</f>
        <v>HEM(FE)</v>
      </c>
      <c r="D1258" s="4" t="str">
        <f aca="false">"1.11.1.6"</f>
        <v>1.11.1.6</v>
      </c>
      <c r="E1258" s="4" t="str">
        <f aca="false">"e.5.1.1"</f>
        <v>e.5.1.1</v>
      </c>
      <c r="F1258" s="4" t="str">
        <f aca="false">"CATA_MICLU"</f>
        <v>CATA_MICLU</v>
      </c>
      <c r="G1258" s="4" t="str">
        <f aca="false">"H,N,Y"</f>
        <v>H,N,Y</v>
      </c>
      <c r="H1258" s="4" t="str">
        <f aca="false">"0004096"</f>
        <v>0004096</v>
      </c>
    </row>
    <row r="1259" customFormat="false" ht="11" hidden="false" customHeight="false" outlineLevel="0" collapsed="false">
      <c r="A1259" s="4" t="str">
        <f aca="false">"30,8"</f>
        <v>30,8</v>
      </c>
      <c r="B1259" s="4" t="str">
        <f aca="false">"1gweA"</f>
        <v>1gweA</v>
      </c>
      <c r="C1259" s="4" t="str">
        <f aca="false">"HEM(FE)"</f>
        <v>HEM(FE)</v>
      </c>
      <c r="D1259" s="4" t="str">
        <f aca="false">"1.11.1.6"</f>
        <v>1.11.1.6</v>
      </c>
      <c r="E1259" s="4" t="str">
        <f aca="false">"e.5.1.1"</f>
        <v>e.5.1.1</v>
      </c>
      <c r="F1259" s="4" t="str">
        <f aca="false">"CATA_MICLU"</f>
        <v>CATA_MICLU</v>
      </c>
      <c r="G1259" s="4" t="str">
        <f aca="false">"H,N,Y"</f>
        <v>H,N,Y</v>
      </c>
      <c r="H1259" s="4" t="str">
        <f aca="false">"0004096"</f>
        <v>0004096</v>
      </c>
    </row>
    <row r="1260" customFormat="false" ht="22" hidden="false" customHeight="false" outlineLevel="0" collapsed="false">
      <c r="A1260" s="4" t="str">
        <f aca="false">"30,8"</f>
        <v>30,8</v>
      </c>
      <c r="B1260" s="4" t="str">
        <f aca="false">"1lcoA"</f>
        <v>1lcoA</v>
      </c>
      <c r="C1260" s="4" t="str">
        <f aca="false">"HEM(FE)"</f>
        <v>HEM(FE)</v>
      </c>
      <c r="D1260" s="4" t="str">
        <f aca="false">"1.1.2.3"</f>
        <v>1.1.2.3</v>
      </c>
      <c r="E1260" s="4" t="str">
        <f aca="false">"c.1.4.1,"&amp;CHAR(10)&amp;"d.120.1.1"</f>
        <v>c.1.4.1,
d.120.1.1</v>
      </c>
      <c r="F1260" s="5" t="str">
        <f aca="false">"CYB2_YEAST"</f>
        <v>CYB2_YEAST</v>
      </c>
      <c r="G1260" s="5" t="str">
        <f aca="false">"H,H"</f>
        <v>H,H</v>
      </c>
      <c r="H1260" s="4" t="str">
        <f aca="false">"0004460"</f>
        <v>0004460</v>
      </c>
    </row>
    <row r="1261" customFormat="false" ht="22" hidden="false" customHeight="false" outlineLevel="0" collapsed="false">
      <c r="A1261" s="4" t="str">
        <f aca="false">"30,8"</f>
        <v>30,8</v>
      </c>
      <c r="B1261" s="4" t="str">
        <f aca="false">"1ldcA"</f>
        <v>1ldcA</v>
      </c>
      <c r="C1261" s="4" t="str">
        <f aca="false">"HEM(FE)"</f>
        <v>HEM(FE)</v>
      </c>
      <c r="D1261" s="4" t="str">
        <f aca="false">"1.1.2.3"</f>
        <v>1.1.2.3</v>
      </c>
      <c r="E1261" s="4" t="str">
        <f aca="false">"c.1.4.1,"&amp;CHAR(10)&amp;"d.120.1.1"</f>
        <v>c.1.4.1,
d.120.1.1</v>
      </c>
      <c r="F1261" s="5" t="str">
        <f aca="false">"CYB2_YEAST"</f>
        <v>CYB2_YEAST</v>
      </c>
      <c r="G1261" s="5" t="str">
        <f aca="false">"H,H"</f>
        <v>H,H</v>
      </c>
      <c r="H1261" s="4" t="str">
        <f aca="false">"0004460"</f>
        <v>0004460</v>
      </c>
    </row>
    <row r="1262" customFormat="false" ht="11" hidden="false" customHeight="false" outlineLevel="0" collapsed="false">
      <c r="A1262" s="4" t="str">
        <f aca="false">"32,8"</f>
        <v>32,8</v>
      </c>
      <c r="B1262" s="4" t="str">
        <f aca="false">"1ocrA"</f>
        <v>1ocrA</v>
      </c>
      <c r="C1262" s="4" t="str">
        <f aca="false">"HEA(FE)"</f>
        <v>HEA(FE)</v>
      </c>
      <c r="D1262" s="4" t="str">
        <f aca="false">"1.9.3.1"</f>
        <v>1.9.3.1</v>
      </c>
      <c r="E1262" s="4" t="str">
        <f aca="false">"f.24.1.1"</f>
        <v>f.24.1.1</v>
      </c>
      <c r="F1262" s="5" t="str">
        <f aca="false">"COX1_BOVIN"</f>
        <v>COX1_BOVIN</v>
      </c>
      <c r="G1262" s="5" t="str">
        <f aca="false">"H,H,H,H,H,H,H,Y,Y"</f>
        <v>H,H,H,H,H,H,H,Y,Y</v>
      </c>
      <c r="H1262" s="4" t="str">
        <f aca="false">"0004129"</f>
        <v>0004129</v>
      </c>
    </row>
    <row r="1263" customFormat="false" ht="11" hidden="false" customHeight="false" outlineLevel="0" collapsed="false">
      <c r="A1263" s="4" t="str">
        <f aca="false">"32,8"</f>
        <v>32,8</v>
      </c>
      <c r="B1263" s="4" t="str">
        <f aca="false">"1ocrN"</f>
        <v>1ocrN</v>
      </c>
      <c r="C1263" s="4" t="str">
        <f aca="false">"HEA(FE)"</f>
        <v>HEA(FE)</v>
      </c>
      <c r="D1263" s="4" t="str">
        <f aca="false">"1.9.3.1"</f>
        <v>1.9.3.1</v>
      </c>
      <c r="E1263" s="4" t="str">
        <f aca="false">"f.24.1.1"</f>
        <v>f.24.1.1</v>
      </c>
      <c r="F1263" s="5"/>
      <c r="G1263" s="5"/>
      <c r="H1263" s="4" t="str">
        <f aca="false">"0004129"</f>
        <v>0004129</v>
      </c>
    </row>
    <row r="1264" customFormat="false" ht="11" hidden="false" customHeight="false" outlineLevel="0" collapsed="false">
      <c r="A1264" s="4" t="str">
        <f aca="false">"34,8"</f>
        <v>34,8</v>
      </c>
      <c r="B1264" s="4" t="str">
        <f aca="false">"2b11C"</f>
        <v>2b11C</v>
      </c>
      <c r="C1264" s="4" t="str">
        <f aca="false">"HEM(FE)"</f>
        <v>HEM(FE)</v>
      </c>
      <c r="D1264" s="4" t="str">
        <f aca="false">"1.11.1.5"</f>
        <v>1.11.1.5</v>
      </c>
      <c r="E1264" s="4"/>
      <c r="F1264" s="4"/>
      <c r="G1264" s="4"/>
      <c r="H1264" s="4" t="str">
        <f aca="false">"0004130"</f>
        <v>0004130</v>
      </c>
    </row>
    <row r="1265" customFormat="false" ht="11" hidden="false" customHeight="false" outlineLevel="0" collapsed="false">
      <c r="A1265" s="4" t="str">
        <f aca="false">"34,8"</f>
        <v>34,8</v>
      </c>
      <c r="B1265" s="4" t="str">
        <f aca="false">"3ccxA"</f>
        <v>3ccxA</v>
      </c>
      <c r="C1265" s="4" t="str">
        <f aca="false">"HEM(FE)"</f>
        <v>HEM(FE)</v>
      </c>
      <c r="D1265" s="4" t="str">
        <f aca="false">"1.11.1.5"</f>
        <v>1.11.1.5</v>
      </c>
      <c r="E1265" s="4" t="str">
        <f aca="false">""</f>
        <v/>
      </c>
      <c r="F1265" s="5" t="str">
        <f aca="false">"CCPR_YEAST"</f>
        <v>CCPR_YEAST</v>
      </c>
      <c r="G1265" s="5" t="str">
        <f aca="false">"H,H,R,W"</f>
        <v>H,H,R,W</v>
      </c>
      <c r="H1265" s="4" t="str">
        <f aca="false">"0004130"</f>
        <v>0004130</v>
      </c>
    </row>
    <row r="1266" customFormat="false" ht="11" hidden="false" customHeight="false" outlineLevel="0" collapsed="false">
      <c r="A1266" s="4" t="str">
        <f aca="false">"34,8"</f>
        <v>34,8</v>
      </c>
      <c r="B1266" s="4" t="str">
        <f aca="false">"4ccxA"</f>
        <v>4ccxA</v>
      </c>
      <c r="C1266" s="4" t="str">
        <f aca="false">"HEM(FE)"</f>
        <v>HEM(FE)</v>
      </c>
      <c r="D1266" s="4" t="str">
        <f aca="false">"1.11.1.5"</f>
        <v>1.11.1.5</v>
      </c>
      <c r="E1266" s="4" t="str">
        <f aca="false">""</f>
        <v/>
      </c>
      <c r="F1266" s="5" t="str">
        <f aca="false">"CCPR_YEAST"</f>
        <v>CCPR_YEAST</v>
      </c>
      <c r="G1266" s="5" t="str">
        <f aca="false">"H,H,R,W"</f>
        <v>H,H,R,W</v>
      </c>
      <c r="H1266" s="4" t="str">
        <f aca="false">"0004130"</f>
        <v>0004130</v>
      </c>
    </row>
    <row r="1267" customFormat="false" ht="11" hidden="false" customHeight="false" outlineLevel="0" collapsed="false">
      <c r="A1267" s="4" t="str">
        <f aca="false">"35,8"</f>
        <v>35,8</v>
      </c>
      <c r="B1267" s="4" t="str">
        <f aca="false">"2ia8A"</f>
        <v>2ia8A</v>
      </c>
      <c r="C1267" s="4" t="str">
        <f aca="false">"HEM(FE)"</f>
        <v>HEM(FE)</v>
      </c>
      <c r="D1267" s="4" t="str">
        <f aca="false">"1.11.1.5"</f>
        <v>1.11.1.5</v>
      </c>
      <c r="E1267" s="4" t="str">
        <f aca="false">""</f>
        <v/>
      </c>
      <c r="F1267" s="5" t="str">
        <f aca="false">"CCPR_YEAST"</f>
        <v>CCPR_YEAST</v>
      </c>
      <c r="G1267" s="5" t="str">
        <f aca="false">"H,H,R,W"</f>
        <v>H,H,R,W</v>
      </c>
      <c r="H1267" s="4" t="str">
        <f aca="false">"0004130"</f>
        <v>0004130</v>
      </c>
    </row>
    <row r="1268" customFormat="false" ht="11" hidden="false" customHeight="false" outlineLevel="0" collapsed="false">
      <c r="A1268" s="4" t="str">
        <f aca="false">"35,8"</f>
        <v>35,8</v>
      </c>
      <c r="B1268" s="4" t="str">
        <f aca="false">"1cyfA"</f>
        <v>1cyfA</v>
      </c>
      <c r="C1268" s="4" t="str">
        <f aca="false">"HEM(FE)"</f>
        <v>HEM(FE)</v>
      </c>
      <c r="D1268" s="4" t="str">
        <f aca="false">"1.11.1.5"</f>
        <v>1.11.1.5</v>
      </c>
      <c r="E1268" s="4" t="str">
        <f aca="false">""</f>
        <v/>
      </c>
      <c r="F1268" s="5" t="str">
        <f aca="false">"CCPR_YEAST"</f>
        <v>CCPR_YEAST</v>
      </c>
      <c r="G1268" s="5" t="str">
        <f aca="false">"H,H,R,W"</f>
        <v>H,H,R,W</v>
      </c>
      <c r="H1268" s="4" t="str">
        <f aca="false">"0004130"</f>
        <v>0004130</v>
      </c>
    </row>
    <row r="1269" customFormat="false" ht="11" hidden="false" customHeight="false" outlineLevel="0" collapsed="false">
      <c r="A1269" s="4" t="str">
        <f aca="false">"35,8"</f>
        <v>35,8</v>
      </c>
      <c r="B1269" s="4" t="str">
        <f aca="false">"2icvA"</f>
        <v>2icvA</v>
      </c>
      <c r="C1269" s="4" t="str">
        <f aca="false">"HEM(FE)"</f>
        <v>HEM(FE)</v>
      </c>
      <c r="D1269" s="4" t="str">
        <f aca="false">"1.11.1.5"</f>
        <v>1.11.1.5</v>
      </c>
      <c r="E1269" s="4" t="str">
        <f aca="false">""</f>
        <v/>
      </c>
      <c r="F1269" s="5" t="str">
        <f aca="false">"CCPR_YEAST"</f>
        <v>CCPR_YEAST</v>
      </c>
      <c r="G1269" s="5" t="str">
        <f aca="false">"H,H,R,W"</f>
        <v>H,H,R,W</v>
      </c>
      <c r="H1269" s="4" t="str">
        <f aca="false">"0004130"</f>
        <v>0004130</v>
      </c>
    </row>
    <row r="1270" customFormat="false" ht="11" hidden="false" customHeight="false" outlineLevel="0" collapsed="false">
      <c r="A1270" s="4" t="str">
        <f aca="false">"35,8"</f>
        <v>35,8</v>
      </c>
      <c r="B1270" s="4" t="str">
        <f aca="false">"2pccC"</f>
        <v>2pccC</v>
      </c>
      <c r="C1270" s="4" t="str">
        <f aca="false">"HEM(FE)"</f>
        <v>HEM(FE)</v>
      </c>
      <c r="D1270" s="4" t="str">
        <f aca="false">"1.11.1.5"</f>
        <v>1.11.1.5</v>
      </c>
      <c r="E1270" s="4" t="str">
        <f aca="false">"a.93.1.1"</f>
        <v>a.93.1.1</v>
      </c>
      <c r="F1270" s="4"/>
      <c r="G1270" s="4"/>
      <c r="H1270" s="4" t="str">
        <f aca="false">"0004130"</f>
        <v>0004130</v>
      </c>
    </row>
    <row r="1271" customFormat="false" ht="11" hidden="false" customHeight="false" outlineLevel="0" collapsed="false">
      <c r="A1271" s="4" t="str">
        <f aca="false">"36,8"</f>
        <v>36,8</v>
      </c>
      <c r="B1271" s="4" t="str">
        <f aca="false">"2v23A"</f>
        <v>2v23A</v>
      </c>
      <c r="C1271" s="4" t="str">
        <f aca="false">"HEM(FE)"</f>
        <v>HEM(FE)</v>
      </c>
      <c r="D1271" s="4" t="str">
        <f aca="false">"1.11.1.5"</f>
        <v>1.11.1.5</v>
      </c>
      <c r="E1271" s="4" t="str">
        <f aca="false">""</f>
        <v/>
      </c>
      <c r="F1271" s="4" t="str">
        <f aca="false">"CCPR_YEAST"</f>
        <v>CCPR_YEAST</v>
      </c>
      <c r="G1271" s="4" t="str">
        <f aca="false">"H,H,R,W"</f>
        <v>H,H,R,W</v>
      </c>
      <c r="H1271" s="4" t="str">
        <f aca="false">"0004130"</f>
        <v>0004130</v>
      </c>
    </row>
    <row r="1272" customFormat="false" ht="11" hidden="false" customHeight="false" outlineLevel="0" collapsed="false">
      <c r="A1272" s="4" t="str">
        <f aca="false">"36,8"</f>
        <v>36,8</v>
      </c>
      <c r="B1272" s="4" t="str">
        <f aca="false">"1stqA"</f>
        <v>1stqA</v>
      </c>
      <c r="C1272" s="4" t="str">
        <f aca="false">"HEM(FE)"</f>
        <v>HEM(FE)</v>
      </c>
      <c r="D1272" s="4" t="str">
        <f aca="false">"1.11.1.5"</f>
        <v>1.11.1.5</v>
      </c>
      <c r="E1272" s="4" t="str">
        <f aca="false">"a.93.1.1"</f>
        <v>a.93.1.1</v>
      </c>
      <c r="F1272" s="4" t="str">
        <f aca="false">"CCPR_YEAST"</f>
        <v>CCPR_YEAST</v>
      </c>
      <c r="G1272" s="4" t="str">
        <f aca="false">"H,H,R,W"</f>
        <v>H,H,R,W</v>
      </c>
      <c r="H1272" s="4" t="str">
        <f aca="false">"0004130"</f>
        <v>0004130</v>
      </c>
    </row>
    <row r="1273" customFormat="false" ht="11" hidden="false" customHeight="false" outlineLevel="0" collapsed="false">
      <c r="A1273" s="4" t="str">
        <f aca="false">"36,8"</f>
        <v>36,8</v>
      </c>
      <c r="B1273" s="4" t="str">
        <f aca="false">"2v2eA"</f>
        <v>2v2eA</v>
      </c>
      <c r="C1273" s="4" t="str">
        <f aca="false">"HEM(FE)"</f>
        <v>HEM(FE)</v>
      </c>
      <c r="D1273" s="4" t="str">
        <f aca="false">"1.11.1.5"</f>
        <v>1.11.1.5</v>
      </c>
      <c r="E1273" s="4" t="str">
        <f aca="false">""</f>
        <v/>
      </c>
      <c r="F1273" s="4" t="str">
        <f aca="false">"CCPR_YEAST"</f>
        <v>CCPR_YEAST</v>
      </c>
      <c r="G1273" s="4" t="str">
        <f aca="false">"H,H,R,W"</f>
        <v>H,H,R,W</v>
      </c>
      <c r="H1273" s="4" t="str">
        <f aca="false">"0004130"</f>
        <v>0004130</v>
      </c>
    </row>
    <row r="1274" customFormat="false" ht="11" hidden="false" customHeight="false" outlineLevel="0" collapsed="false">
      <c r="A1274" s="4" t="str">
        <f aca="false">"36,8"</f>
        <v>36,8</v>
      </c>
      <c r="B1274" s="4" t="str">
        <f aca="false">"1sogA"</f>
        <v>1sogA</v>
      </c>
      <c r="C1274" s="4" t="str">
        <f aca="false">"HEM(FE)"</f>
        <v>HEM(FE)</v>
      </c>
      <c r="D1274" s="4" t="str">
        <f aca="false">"1.11.1.5"</f>
        <v>1.11.1.5</v>
      </c>
      <c r="E1274" s="4" t="str">
        <f aca="false">"a.93.1.1"</f>
        <v>a.93.1.1</v>
      </c>
      <c r="F1274" s="4" t="str">
        <f aca="false">"CCPR_YEAST"</f>
        <v>CCPR_YEAST</v>
      </c>
      <c r="G1274" s="4" t="str">
        <f aca="false">"H,H,R,W"</f>
        <v>H,H,R,W</v>
      </c>
      <c r="H1274" s="4" t="str">
        <f aca="false">"0004130"</f>
        <v>0004130</v>
      </c>
    </row>
    <row r="1275" customFormat="false" ht="22" hidden="false" customHeight="false" outlineLevel="0" collapsed="false">
      <c r="A1275" s="4" t="str">
        <f aca="false">"37,8"</f>
        <v>37,8</v>
      </c>
      <c r="B1275" s="4" t="str">
        <f aca="false">"1nboA"</f>
        <v>1nboA</v>
      </c>
      <c r="C1275" s="4" t="str">
        <f aca="false">"NAD(C4N)"</f>
        <v>NAD(C4N)</v>
      </c>
      <c r="D1275" s="4" t="str">
        <f aca="false">"1.2.1.13"</f>
        <v>1.2.1.13</v>
      </c>
      <c r="E1275" s="5" t="str">
        <f aca="false">"c.2.1.3,"&amp;CHAR(10)&amp;"d.81.1.1"</f>
        <v>c.2.1.3,
d.81.1.1</v>
      </c>
      <c r="F1275" s="5"/>
      <c r="G1275" s="5"/>
      <c r="H1275" s="4" t="str">
        <f aca="false">"0047100"</f>
        <v>0047100</v>
      </c>
    </row>
    <row r="1276" customFormat="false" ht="22" hidden="false" customHeight="false" outlineLevel="0" collapsed="false">
      <c r="A1276" s="4" t="str">
        <f aca="false">"37,8"</f>
        <v>37,8</v>
      </c>
      <c r="B1276" s="4" t="str">
        <f aca="false">"1nboO"</f>
        <v>1nboO</v>
      </c>
      <c r="C1276" s="4" t="str">
        <f aca="false">"NAD(C4N)"</f>
        <v>NAD(C4N)</v>
      </c>
      <c r="D1276" s="4" t="str">
        <f aca="false">"1.2.1.13"</f>
        <v>1.2.1.13</v>
      </c>
      <c r="E1276" s="5" t="str">
        <f aca="false">"c.2.1.3,"&amp;CHAR(10)&amp;"d.81.1.1"</f>
        <v>c.2.1.3,
d.81.1.1</v>
      </c>
      <c r="F1276" s="5" t="str">
        <f aca="false">"G3PA_SPIOL"</f>
        <v>G3PA_SPIOL</v>
      </c>
      <c r="G1276" s="5" t="str">
        <f aca="false">"C,H,N,R,R,T"</f>
        <v>C,H,N,R,R,T</v>
      </c>
      <c r="H1276" s="4" t="str">
        <f aca="false">"0047100"</f>
        <v>0047100</v>
      </c>
    </row>
    <row r="1277" customFormat="false" ht="22" hidden="false" customHeight="false" outlineLevel="0" collapsed="false">
      <c r="A1277" s="4" t="str">
        <f aca="false">"38,8"</f>
        <v>38,8</v>
      </c>
      <c r="B1277" s="4" t="str">
        <f aca="false">"1nqaP"</f>
        <v>1nqaP</v>
      </c>
      <c r="C1277" s="4" t="str">
        <f aca="false">"NAD(C4N)"</f>
        <v>NAD(C4N)</v>
      </c>
      <c r="D1277" s="4" t="str">
        <f aca="false">"1.2.1.12"</f>
        <v>1.2.1.12</v>
      </c>
      <c r="E1277" s="5" t="str">
        <f aca="false">"c.2.1.3,"&amp;CHAR(10)&amp;"d.81.1.1"</f>
        <v>c.2.1.3,
d.81.1.1</v>
      </c>
      <c r="F1277" s="5"/>
      <c r="G1277" s="5"/>
      <c r="H1277" s="4" t="str">
        <f aca="false">"0004365"</f>
        <v>0004365</v>
      </c>
    </row>
    <row r="1278" customFormat="false" ht="22" hidden="false" customHeight="false" outlineLevel="0" collapsed="false">
      <c r="A1278" s="4" t="str">
        <f aca="false">"38,8"</f>
        <v>38,8</v>
      </c>
      <c r="B1278" s="4" t="str">
        <f aca="false">"1nqaR"</f>
        <v>1nqaR</v>
      </c>
      <c r="C1278" s="4" t="str">
        <f aca="false">"NAD(C4N)"</f>
        <v>NAD(C4N)</v>
      </c>
      <c r="D1278" s="4" t="str">
        <f aca="false">"1.2.1.12"</f>
        <v>1.2.1.12</v>
      </c>
      <c r="E1278" s="5" t="str">
        <f aca="false">"c.2.1.3,"&amp;CHAR(10)&amp;"d.81.1.1"</f>
        <v>c.2.1.3,
d.81.1.1</v>
      </c>
      <c r="F1278" s="5"/>
      <c r="G1278" s="5"/>
      <c r="H1278" s="4" t="str">
        <f aca="false">"0004365"</f>
        <v>0004365</v>
      </c>
    </row>
    <row r="1279" customFormat="false" ht="22" hidden="false" customHeight="false" outlineLevel="0" collapsed="false">
      <c r="A1279" s="4" t="str">
        <f aca="false">"38,8"</f>
        <v>38,8</v>
      </c>
      <c r="B1279" s="4" t="str">
        <f aca="false">"1nqaO"</f>
        <v>1nqaO</v>
      </c>
      <c r="C1279" s="4" t="str">
        <f aca="false">"NAD(C4N)"</f>
        <v>NAD(C4N)</v>
      </c>
      <c r="D1279" s="4" t="str">
        <f aca="false">"1.2.1.12"</f>
        <v>1.2.1.12</v>
      </c>
      <c r="E1279" s="5" t="str">
        <f aca="false">"c.2.1.3,"&amp;CHAR(10)&amp;"d.81.1.1"</f>
        <v>c.2.1.3,
d.81.1.1</v>
      </c>
      <c r="F1279" s="5" t="str">
        <f aca="false">"G3P_BACST"</f>
        <v>G3P_BACST</v>
      </c>
      <c r="G1279" s="5" t="str">
        <f aca="false">"A,H,N,R,R,S,T"</f>
        <v>A,H,N,R,R,S,T</v>
      </c>
      <c r="H1279" s="4" t="str">
        <f aca="false">"0004365"</f>
        <v>0004365</v>
      </c>
    </row>
    <row r="1280" customFormat="false" ht="22" hidden="false" customHeight="false" outlineLevel="0" collapsed="false">
      <c r="A1280" s="4" t="str">
        <f aca="false">"38,8"</f>
        <v>38,8</v>
      </c>
      <c r="B1280" s="4" t="str">
        <f aca="false">"1nptP"</f>
        <v>1nptP</v>
      </c>
      <c r="C1280" s="4" t="str">
        <f aca="false">"NAD(C4N)"</f>
        <v>NAD(C4N)</v>
      </c>
      <c r="D1280" s="4" t="str">
        <f aca="false">"1.2.1.12"</f>
        <v>1.2.1.12</v>
      </c>
      <c r="E1280" s="4" t="str">
        <f aca="false">"c.2.1.3,"&amp;CHAR(10)&amp;"d.81.1.1"</f>
        <v>c.2.1.3,
d.81.1.1</v>
      </c>
      <c r="F1280" s="5"/>
      <c r="G1280" s="5"/>
      <c r="H1280" s="4" t="str">
        <f aca="false">"0004365"</f>
        <v>0004365</v>
      </c>
    </row>
    <row r="1281" customFormat="false" ht="22" hidden="false" customHeight="false" outlineLevel="0" collapsed="false">
      <c r="A1281" s="4" t="str">
        <f aca="false">"38,8"</f>
        <v>38,8</v>
      </c>
      <c r="B1281" s="4" t="str">
        <f aca="false">"1nqaQ"</f>
        <v>1nqaQ</v>
      </c>
      <c r="C1281" s="4" t="str">
        <f aca="false">"NAD(C4N)"</f>
        <v>NAD(C4N)</v>
      </c>
      <c r="D1281" s="4" t="str">
        <f aca="false">"1.2.1.12"</f>
        <v>1.2.1.12</v>
      </c>
      <c r="E1281" s="5" t="str">
        <f aca="false">"c.2.1.3,"&amp;CHAR(10)&amp;"d.81.1.1"</f>
        <v>c.2.1.3,
d.81.1.1</v>
      </c>
      <c r="F1281" s="5"/>
      <c r="G1281" s="5"/>
      <c r="H1281" s="4" t="str">
        <f aca="false">"0004365"</f>
        <v>0004365</v>
      </c>
    </row>
    <row r="1282" customFormat="false" ht="22" hidden="false" customHeight="false" outlineLevel="0" collapsed="false">
      <c r="A1282" s="4" t="str">
        <f aca="false">"38,8"</f>
        <v>38,8</v>
      </c>
      <c r="B1282" s="4" t="str">
        <f aca="false">"1nptO"</f>
        <v>1nptO</v>
      </c>
      <c r="C1282" s="4" t="str">
        <f aca="false">"NAD(C4N)"</f>
        <v>NAD(C4N)</v>
      </c>
      <c r="D1282" s="4" t="str">
        <f aca="false">"1.2.1.12"</f>
        <v>1.2.1.12</v>
      </c>
      <c r="E1282" s="5" t="str">
        <f aca="false">"c.2.1.3,"&amp;CHAR(10)&amp;"d.81.1.1"</f>
        <v>c.2.1.3,
d.81.1.1</v>
      </c>
      <c r="F1282" s="5" t="str">
        <f aca="false">"G3P_BACST"</f>
        <v>G3P_BACST</v>
      </c>
      <c r="G1282" s="5" t="str">
        <f aca="false">"A,H,N,R,S,T"</f>
        <v>A,H,N,R,S,T</v>
      </c>
      <c r="H1282" s="4" t="str">
        <f aca="false">"0004365"</f>
        <v>0004365</v>
      </c>
    </row>
    <row r="1283" customFormat="false" ht="22" hidden="false" customHeight="false" outlineLevel="0" collapsed="false">
      <c r="A1283" s="4" t="str">
        <f aca="false">"38,8"</f>
        <v>38,8</v>
      </c>
      <c r="B1283" s="4" t="str">
        <f aca="false">"1nptR"</f>
        <v>1nptR</v>
      </c>
      <c r="C1283" s="4" t="str">
        <f aca="false">"NAD(C4N)"</f>
        <v>NAD(C4N)</v>
      </c>
      <c r="D1283" s="4" t="str">
        <f aca="false">"1.2.1.12"</f>
        <v>1.2.1.12</v>
      </c>
      <c r="E1283" s="5" t="str">
        <f aca="false">"c.2.1.3,"&amp;CHAR(10)&amp;"d.81.1.1"</f>
        <v>c.2.1.3,
d.81.1.1</v>
      </c>
      <c r="F1283" s="5"/>
      <c r="G1283" s="5"/>
      <c r="H1283" s="4" t="str">
        <f aca="false">"0004365"</f>
        <v>0004365</v>
      </c>
    </row>
    <row r="1284" customFormat="false" ht="22" hidden="false" customHeight="false" outlineLevel="0" collapsed="false">
      <c r="A1284" s="4" t="str">
        <f aca="false">"38,8"</f>
        <v>38,8</v>
      </c>
      <c r="B1284" s="4" t="str">
        <f aca="false">"1nptQ"</f>
        <v>1nptQ</v>
      </c>
      <c r="C1284" s="4" t="str">
        <f aca="false">"NAD(C4N)"</f>
        <v>NAD(C4N)</v>
      </c>
      <c r="D1284" s="4" t="str">
        <f aca="false">"1.2.1.12"</f>
        <v>1.2.1.12</v>
      </c>
      <c r="E1284" s="5" t="str">
        <f aca="false">"c.2.1.3,"&amp;CHAR(10)&amp;"d.81.1.1"</f>
        <v>c.2.1.3,
d.81.1.1</v>
      </c>
      <c r="F1284" s="5"/>
      <c r="G1284" s="5"/>
      <c r="H1284" s="4" t="str">
        <f aca="false">"0004365"</f>
        <v>0004365</v>
      </c>
    </row>
    <row r="1285" customFormat="false" ht="22" hidden="false" customHeight="false" outlineLevel="0" collapsed="false">
      <c r="A1285" s="4" t="str">
        <f aca="false">"40,8"</f>
        <v>40,8</v>
      </c>
      <c r="B1285" s="4" t="str">
        <f aca="false">"1gyqA"</f>
        <v>1gyqA</v>
      </c>
      <c r="C1285" s="4" t="str">
        <f aca="false">"NBD(C4N)"</f>
        <v>NBD(C4N)</v>
      </c>
      <c r="D1285" s="4" t="str">
        <f aca="false">"1.2.1.12"</f>
        <v>1.2.1.12</v>
      </c>
      <c r="E1285" s="4" t="str">
        <f aca="false">"c.2.1.3,"&amp;CHAR(10)&amp;"d.81.1.1"</f>
        <v>c.2.1.3,
d.81.1.1</v>
      </c>
      <c r="F1285" s="5" t="str">
        <f aca="false">"G3PG_LEIME"</f>
        <v>G3PG_LEIME</v>
      </c>
      <c r="G1285" s="5" t="str">
        <f aca="false">"C,H,N,R,S,T"</f>
        <v>C,H,N,R,S,T</v>
      </c>
      <c r="H1285" s="4" t="str">
        <f aca="false">"0004365"</f>
        <v>0004365</v>
      </c>
    </row>
    <row r="1286" customFormat="false" ht="11" hidden="false" customHeight="false" outlineLevel="0" collapsed="false">
      <c r="A1286" s="4" t="str">
        <f aca="false">"40,8"</f>
        <v>40,8</v>
      </c>
      <c r="B1286" s="4" t="str">
        <f aca="false">"1znqR"</f>
        <v>1znqR</v>
      </c>
      <c r="C1286" s="4" t="str">
        <f aca="false">"NAD(C4N)"</f>
        <v>NAD(C4N)</v>
      </c>
      <c r="D1286" s="4" t="str">
        <f aca="false">"1.2.1.12"</f>
        <v>1.2.1.12</v>
      </c>
      <c r="E1286" s="5"/>
      <c r="F1286" s="5"/>
      <c r="G1286" s="5"/>
      <c r="H1286" s="4" t="str">
        <f aca="false">"0004365"</f>
        <v>0004365</v>
      </c>
    </row>
    <row r="1287" customFormat="false" ht="22" hidden="false" customHeight="false" outlineLevel="0" collapsed="false">
      <c r="A1287" s="4" t="str">
        <f aca="false">"40,8"</f>
        <v>40,8</v>
      </c>
      <c r="B1287" s="4" t="str">
        <f aca="false">"1qxsA"</f>
        <v>1qxsA</v>
      </c>
      <c r="C1287" s="4" t="str">
        <f aca="false">"NAD(C4N)"</f>
        <v>NAD(C4N)</v>
      </c>
      <c r="D1287" s="4" t="str">
        <f aca="false">"1.2.1.12"</f>
        <v>1.2.1.12</v>
      </c>
      <c r="E1287" s="5" t="str">
        <f aca="false">"c.2.1.3,"&amp;CHAR(10)&amp;"d.81.1.1"</f>
        <v>c.2.1.3,
d.81.1.1</v>
      </c>
      <c r="F1287" s="5"/>
      <c r="G1287" s="5"/>
      <c r="H1287" s="4" t="str">
        <f aca="false">"0004365"</f>
        <v>0004365</v>
      </c>
    </row>
    <row r="1288" customFormat="false" ht="11" hidden="false" customHeight="false" outlineLevel="0" collapsed="false">
      <c r="A1288" s="4" t="str">
        <f aca="false">"40,8"</f>
        <v>40,8</v>
      </c>
      <c r="B1288" s="4" t="str">
        <f aca="false">"1znqP"</f>
        <v>1znqP</v>
      </c>
      <c r="C1288" s="4" t="str">
        <f aca="false">"NAD(C4N)"</f>
        <v>NAD(C4N)</v>
      </c>
      <c r="D1288" s="4" t="str">
        <f aca="false">"1.2.1.12"</f>
        <v>1.2.1.12</v>
      </c>
      <c r="E1288" s="4"/>
      <c r="F1288" s="5"/>
      <c r="G1288" s="5"/>
      <c r="H1288" s="4" t="str">
        <f aca="false">"0004365"</f>
        <v>0004365</v>
      </c>
    </row>
    <row r="1289" customFormat="false" ht="11" hidden="false" customHeight="false" outlineLevel="0" collapsed="false">
      <c r="A1289" s="4" t="str">
        <f aca="false">"40,8"</f>
        <v>40,8</v>
      </c>
      <c r="B1289" s="4" t="str">
        <f aca="false">"1znqQ"</f>
        <v>1znqQ</v>
      </c>
      <c r="C1289" s="4" t="str">
        <f aca="false">"NAD(C4N)"</f>
        <v>NAD(C4N)</v>
      </c>
      <c r="D1289" s="4" t="str">
        <f aca="false">"1.2.1.12"</f>
        <v>1.2.1.12</v>
      </c>
      <c r="E1289" s="5"/>
      <c r="F1289" s="5"/>
      <c r="G1289" s="5"/>
      <c r="H1289" s="4" t="str">
        <f aca="false">"0004365"</f>
        <v>0004365</v>
      </c>
    </row>
    <row r="1290" customFormat="false" ht="22" hidden="false" customHeight="false" outlineLevel="0" collapsed="false">
      <c r="A1290" s="4" t="str">
        <f aca="false">"40,8"</f>
        <v>40,8</v>
      </c>
      <c r="B1290" s="4" t="str">
        <f aca="false">"1qxsC"</f>
        <v>1qxsC</v>
      </c>
      <c r="C1290" s="4" t="str">
        <f aca="false">"NAD(C4N)"</f>
        <v>NAD(C4N)</v>
      </c>
      <c r="D1290" s="4" t="str">
        <f aca="false">"1.2.1.12"</f>
        <v>1.2.1.12</v>
      </c>
      <c r="E1290" s="4" t="str">
        <f aca="false">"c.2.1.3,"&amp;CHAR(10)&amp;"d.81.1.1"</f>
        <v>c.2.1.3,
d.81.1.1</v>
      </c>
      <c r="F1290" s="5" t="str">
        <f aca="false">"G3PG_TRYCR"</f>
        <v>G3PG_TRYCR</v>
      </c>
      <c r="G1290" s="5" t="str">
        <f aca="false">"C,H,N,R,S,T"</f>
        <v>C,H,N,R,S,T</v>
      </c>
      <c r="H1290" s="4" t="str">
        <f aca="false">"0004365"</f>
        <v>0004365</v>
      </c>
    </row>
    <row r="1291" customFormat="false" ht="11" hidden="false" customHeight="false" outlineLevel="0" collapsed="false">
      <c r="A1291" s="4" t="str">
        <f aca="false">"41,8"</f>
        <v>41,8</v>
      </c>
      <c r="B1291" s="4" t="str">
        <f aca="false">"2izzB"</f>
        <v>2izzB</v>
      </c>
      <c r="C1291" s="4" t="str">
        <f aca="false">"NAD(C4N)"</f>
        <v>NAD(C4N)</v>
      </c>
      <c r="D1291" s="4" t="str">
        <f aca="false">"1.5.1.2"</f>
        <v>1.5.1.2</v>
      </c>
      <c r="E1291" s="4"/>
      <c r="F1291" s="4"/>
      <c r="G1291" s="4"/>
      <c r="H1291" s="4" t="str">
        <f aca="false">"0004735"</f>
        <v>0004735</v>
      </c>
    </row>
    <row r="1292" customFormat="false" ht="11" hidden="false" customHeight="false" outlineLevel="0" collapsed="false">
      <c r="A1292" s="4" t="str">
        <f aca="false">"41,8"</f>
        <v>41,8</v>
      </c>
      <c r="B1292" s="4" t="str">
        <f aca="false">"2izzC"</f>
        <v>2izzC</v>
      </c>
      <c r="C1292" s="4" t="str">
        <f aca="false">"NAD(C4N)"</f>
        <v>NAD(C4N)</v>
      </c>
      <c r="D1292" s="4" t="str">
        <f aca="false">"1.5.1.2"</f>
        <v>1.5.1.2</v>
      </c>
      <c r="E1292" s="4"/>
      <c r="F1292" s="4"/>
      <c r="G1292" s="4"/>
      <c r="H1292" s="4" t="str">
        <f aca="false">"0004735"</f>
        <v>0004735</v>
      </c>
    </row>
    <row r="1293" customFormat="false" ht="11" hidden="false" customHeight="false" outlineLevel="0" collapsed="false">
      <c r="A1293" s="4" t="str">
        <f aca="false">"41,8"</f>
        <v>41,8</v>
      </c>
      <c r="B1293" s="4" t="str">
        <f aca="false">"2izzD"</f>
        <v>2izzD</v>
      </c>
      <c r="C1293" s="4" t="str">
        <f aca="false">"NAD(C4N)"</f>
        <v>NAD(C4N)</v>
      </c>
      <c r="D1293" s="4" t="str">
        <f aca="false">"1.5.1.2"</f>
        <v>1.5.1.2</v>
      </c>
      <c r="E1293" s="5"/>
      <c r="F1293" s="5"/>
      <c r="G1293" s="5"/>
      <c r="H1293" s="4" t="str">
        <f aca="false">"0004735"</f>
        <v>0004735</v>
      </c>
    </row>
    <row r="1294" customFormat="false" ht="11" hidden="false" customHeight="false" outlineLevel="0" collapsed="false">
      <c r="A1294" s="4" t="str">
        <f aca="false">"41,8"</f>
        <v>41,8</v>
      </c>
      <c r="B1294" s="4" t="str">
        <f aca="false">"2izzA"</f>
        <v>2izzA</v>
      </c>
      <c r="C1294" s="4" t="str">
        <f aca="false">"NAD(C4N)"</f>
        <v>NAD(C4N)</v>
      </c>
      <c r="D1294" s="4" t="str">
        <f aca="false">"1.5.1.2"</f>
        <v>1.5.1.2</v>
      </c>
      <c r="E1294" s="4"/>
      <c r="F1294" s="5"/>
      <c r="G1294" s="5"/>
      <c r="H1294" s="4" t="str">
        <f aca="false">"0004735"</f>
        <v>0004735</v>
      </c>
    </row>
    <row r="1295" customFormat="false" ht="22" hidden="false" customHeight="false" outlineLevel="0" collapsed="false">
      <c r="A1295" s="4" t="str">
        <f aca="false">"42,8"</f>
        <v>42,8</v>
      </c>
      <c r="B1295" s="4" t="str">
        <f aca="false">"1hwxF"</f>
        <v>1hwxF</v>
      </c>
      <c r="C1295" s="4" t="str">
        <f aca="false">"NAI(C4N)"</f>
        <v>NAI(C4N)</v>
      </c>
      <c r="D1295" s="4" t="str">
        <f aca="false">"1.4.1.3"</f>
        <v>1.4.1.3</v>
      </c>
      <c r="E1295" s="4" t="str">
        <f aca="false">"c.2.1.7,"&amp;CHAR(10)&amp;"c.58.1.1"</f>
        <v>c.2.1.7,
c.58.1.1</v>
      </c>
      <c r="F1295" s="4"/>
      <c r="G1295" s="5"/>
      <c r="H1295" s="4" t="str">
        <f aca="false">"0004353"</f>
        <v>0004353</v>
      </c>
    </row>
    <row r="1296" customFormat="false" ht="22" hidden="false" customHeight="false" outlineLevel="0" collapsed="false">
      <c r="A1296" s="4" t="str">
        <f aca="false">"42,8"</f>
        <v>42,8</v>
      </c>
      <c r="B1296" s="4" t="str">
        <f aca="false">"1hwxD"</f>
        <v>1hwxD</v>
      </c>
      <c r="C1296" s="4" t="str">
        <f aca="false">"NAI(C4N)"</f>
        <v>NAI(C4N)</v>
      </c>
      <c r="D1296" s="4" t="str">
        <f aca="false">"1.4.1.3"</f>
        <v>1.4.1.3</v>
      </c>
      <c r="E1296" s="4" t="str">
        <f aca="false">"c.2.1.7,"&amp;CHAR(10)&amp;"c.58.1.1"</f>
        <v>c.2.1.7,
c.58.1.1</v>
      </c>
      <c r="F1296" s="5"/>
      <c r="G1296" s="5"/>
      <c r="H1296" s="4" t="str">
        <f aca="false">"0004353"</f>
        <v>0004353</v>
      </c>
    </row>
    <row r="1297" customFormat="false" ht="22" hidden="false" customHeight="false" outlineLevel="0" collapsed="false">
      <c r="A1297" s="4" t="str">
        <f aca="false">"42,8"</f>
        <v>42,8</v>
      </c>
      <c r="B1297" s="4" t="str">
        <f aca="false">"1hwxA"</f>
        <v>1hwxA</v>
      </c>
      <c r="C1297" s="4" t="str">
        <f aca="false">"NAI(C4N)"</f>
        <v>NAI(C4N)</v>
      </c>
      <c r="D1297" s="4" t="str">
        <f aca="false">"1.4.1.3"</f>
        <v>1.4.1.3</v>
      </c>
      <c r="E1297" s="4" t="str">
        <f aca="false">"c.2.1.7,"&amp;CHAR(10)&amp;"c.58.1.1"</f>
        <v>c.2.1.7,
c.58.1.1</v>
      </c>
      <c r="F1297" s="4" t="str">
        <f aca="false">"DHE3_HUMAN"</f>
        <v>DHE3_HUMAN</v>
      </c>
      <c r="G1297" s="5" t="str">
        <f aca="false">"D,K,K,K,K,R,S,S"</f>
        <v>D,K,K,K,K,R,S,S</v>
      </c>
      <c r="H1297" s="4" t="str">
        <f aca="false">"0004353"</f>
        <v>0004353</v>
      </c>
    </row>
    <row r="1298" customFormat="false" ht="22" hidden="false" customHeight="false" outlineLevel="0" collapsed="false">
      <c r="A1298" s="4" t="str">
        <f aca="false">"42,8"</f>
        <v>42,8</v>
      </c>
      <c r="B1298" s="4" t="str">
        <f aca="false">"1hwxE"</f>
        <v>1hwxE</v>
      </c>
      <c r="C1298" s="4" t="str">
        <f aca="false">"NAI(C4N)"</f>
        <v>NAI(C4N)</v>
      </c>
      <c r="D1298" s="4" t="str">
        <f aca="false">"1.4.1.3"</f>
        <v>1.4.1.3</v>
      </c>
      <c r="E1298" s="4" t="str">
        <f aca="false">"c.2.1.7,"&amp;CHAR(10)&amp;"c.58.1.1"</f>
        <v>c.2.1.7,
c.58.1.1</v>
      </c>
      <c r="F1298" s="4"/>
      <c r="G1298" s="5"/>
      <c r="H1298" s="4" t="str">
        <f aca="false">"0004353"</f>
        <v>0004353</v>
      </c>
    </row>
    <row r="1299" customFormat="false" ht="22" hidden="false" customHeight="false" outlineLevel="0" collapsed="false">
      <c r="A1299" s="4" t="str">
        <f aca="false">"42,8"</f>
        <v>42,8</v>
      </c>
      <c r="B1299" s="4" t="str">
        <f aca="false">"1hwxC"</f>
        <v>1hwxC</v>
      </c>
      <c r="C1299" s="4" t="str">
        <f aca="false">"NAI(C4N)"</f>
        <v>NAI(C4N)</v>
      </c>
      <c r="D1299" s="4" t="str">
        <f aca="false">"1.4.1.3"</f>
        <v>1.4.1.3</v>
      </c>
      <c r="E1299" s="4" t="str">
        <f aca="false">"c.2.1.7,"&amp;CHAR(10)&amp;"c.58.1.1"</f>
        <v>c.2.1.7,
c.58.1.1</v>
      </c>
      <c r="F1299" s="4"/>
      <c r="G1299" s="5"/>
      <c r="H1299" s="4" t="str">
        <f aca="false">"0004353"</f>
        <v>0004353</v>
      </c>
    </row>
    <row r="1300" customFormat="false" ht="22" hidden="false" customHeight="false" outlineLevel="0" collapsed="false">
      <c r="A1300" s="4" t="str">
        <f aca="false">"42,8"</f>
        <v>42,8</v>
      </c>
      <c r="B1300" s="4" t="str">
        <f aca="false">"1hwxB"</f>
        <v>1hwxB</v>
      </c>
      <c r="C1300" s="4" t="str">
        <f aca="false">"NAI(C4N)"</f>
        <v>NAI(C4N)</v>
      </c>
      <c r="D1300" s="4" t="str">
        <f aca="false">"1.4.1.3"</f>
        <v>1.4.1.3</v>
      </c>
      <c r="E1300" s="4" t="str">
        <f aca="false">"c.2.1.7,"&amp;CHAR(10)&amp;"c.58.1.1"</f>
        <v>c.2.1.7,
c.58.1.1</v>
      </c>
      <c r="F1300" s="4"/>
      <c r="G1300" s="5"/>
      <c r="H1300" s="4" t="str">
        <f aca="false">"0004353"</f>
        <v>0004353</v>
      </c>
    </row>
    <row r="1301" customFormat="false" ht="11" hidden="false" customHeight="false" outlineLevel="0" collapsed="false">
      <c r="A1301" s="4" t="str">
        <f aca="false">"44,8"</f>
        <v>44,8</v>
      </c>
      <c r="B1301" s="4" t="str">
        <f aca="false">"2bl4B"</f>
        <v>2bl4B</v>
      </c>
      <c r="C1301" s="4" t="str">
        <f aca="false">"NAD(C4N)"</f>
        <v>NAD(C4N)</v>
      </c>
      <c r="D1301" s="4" t="str">
        <f aca="false">"1.1.1.77"</f>
        <v>1.1.1.77</v>
      </c>
      <c r="E1301" s="4"/>
      <c r="F1301" s="4"/>
      <c r="G1301" s="5"/>
      <c r="H1301" s="4" t="str">
        <f aca="false">"0008912"</f>
        <v>0008912</v>
      </c>
    </row>
    <row r="1302" customFormat="false" ht="11" hidden="false" customHeight="false" outlineLevel="0" collapsed="false">
      <c r="A1302" s="4" t="str">
        <f aca="false">"44,8"</f>
        <v>44,8</v>
      </c>
      <c r="B1302" s="4" t="str">
        <f aca="false">"2bl4A"</f>
        <v>2bl4A</v>
      </c>
      <c r="C1302" s="4" t="str">
        <f aca="false">"NAD(C4N)"</f>
        <v>NAD(C4N)</v>
      </c>
      <c r="D1302" s="4" t="str">
        <f aca="false">"1.1.1.77"</f>
        <v>1.1.1.77</v>
      </c>
      <c r="E1302" s="4"/>
      <c r="F1302" s="4"/>
      <c r="G1302" s="5"/>
      <c r="H1302" s="4" t="str">
        <f aca="false">"0008912"</f>
        <v>0008912</v>
      </c>
    </row>
    <row r="1303" customFormat="false" ht="11" hidden="false" customHeight="false" outlineLevel="0" collapsed="false">
      <c r="A1303" s="4" t="str">
        <f aca="false">"44,8"</f>
        <v>44,8</v>
      </c>
      <c r="B1303" s="4" t="str">
        <f aca="false">"2bi4B"</f>
        <v>2bi4B</v>
      </c>
      <c r="C1303" s="4" t="str">
        <f aca="false">"NAD(C4N)"</f>
        <v>NAD(C4N)</v>
      </c>
      <c r="D1303" s="4" t="str">
        <f aca="false">"1.1.1.77"</f>
        <v>1.1.1.77</v>
      </c>
      <c r="E1303" s="4"/>
      <c r="F1303" s="5"/>
      <c r="G1303" s="5"/>
      <c r="H1303" s="4" t="str">
        <f aca="false">"0008912"</f>
        <v>0008912</v>
      </c>
    </row>
    <row r="1304" customFormat="false" ht="11" hidden="false" customHeight="false" outlineLevel="0" collapsed="false">
      <c r="A1304" s="4" t="str">
        <f aca="false">"44,8"</f>
        <v>44,8</v>
      </c>
      <c r="B1304" s="4" t="str">
        <f aca="false">"2bi4A"</f>
        <v>2bi4A</v>
      </c>
      <c r="C1304" s="4" t="str">
        <f aca="false">"NAD(C4N)"</f>
        <v>NAD(C4N)</v>
      </c>
      <c r="D1304" s="4" t="str">
        <f aca="false">"1.1.1.77"</f>
        <v>1.1.1.77</v>
      </c>
      <c r="E1304" s="4"/>
      <c r="F1304" s="4"/>
      <c r="G1304" s="4"/>
      <c r="H1304" s="4" t="str">
        <f aca="false">"0008912"</f>
        <v>0008912</v>
      </c>
    </row>
    <row r="1305" customFormat="false" ht="22" hidden="false" customHeight="false" outlineLevel="0" collapsed="false">
      <c r="A1305" s="4" t="str">
        <f aca="false">"45,8"</f>
        <v>45,8</v>
      </c>
      <c r="B1305" s="4" t="str">
        <f aca="false">"1c0lA"</f>
        <v>1c0lA</v>
      </c>
      <c r="C1305" s="4" t="str">
        <f aca="false">"FAD(N5)"</f>
        <v>FAD(N5)</v>
      </c>
      <c r="D1305" s="4" t="str">
        <f aca="false">"1.4.3.3"</f>
        <v>1.4.3.3</v>
      </c>
      <c r="E1305" s="4" t="str">
        <f aca="false">"c.4.1.2,"&amp;CHAR(10)&amp;"d.16.1.3"</f>
        <v>c.4.1.2,
d.16.1.3</v>
      </c>
      <c r="F1305" s="4" t="str">
        <f aca="false">"OXDA_RHOTO"</f>
        <v>OXDA_RHOTO</v>
      </c>
      <c r="G1305" s="5" t="str">
        <f aca="false">"Y"</f>
        <v>Y</v>
      </c>
      <c r="H1305" s="4" t="str">
        <f aca="false">"0003884"</f>
        <v>0003884</v>
      </c>
    </row>
    <row r="1306" customFormat="false" ht="22" hidden="false" customHeight="false" outlineLevel="0" collapsed="false">
      <c r="A1306" s="4" t="str">
        <f aca="false">"45,8"</f>
        <v>45,8</v>
      </c>
      <c r="B1306" s="4" t="str">
        <f aca="false">"1ng3B"</f>
        <v>1ng3B</v>
      </c>
      <c r="C1306" s="4" t="str">
        <f aca="false">"FAD(N5)"</f>
        <v>FAD(N5)</v>
      </c>
      <c r="D1306" s="4" t="str">
        <f aca="false">"1.4.3.19"</f>
        <v>1.4.3.19</v>
      </c>
      <c r="E1306" s="4" t="str">
        <f aca="false">"c.3.1.2,"&amp;CHAR(10)&amp;"d.16.1.3"</f>
        <v>c.3.1.2,
d.16.1.3</v>
      </c>
      <c r="F1306" s="4"/>
      <c r="G1306" s="4"/>
      <c r="H1306" s="4" t="str">
        <f aca="false">"0043799"</f>
        <v>0043799</v>
      </c>
    </row>
    <row r="1307" customFormat="false" ht="22" hidden="false" customHeight="false" outlineLevel="0" collapsed="false">
      <c r="A1307" s="4" t="str">
        <f aca="false">"45,8"</f>
        <v>45,8</v>
      </c>
      <c r="B1307" s="4" t="str">
        <f aca="false">"1c0kA"</f>
        <v>1c0kA</v>
      </c>
      <c r="C1307" s="4" t="str">
        <f aca="false">"FAD(N5)"</f>
        <v>FAD(N5)</v>
      </c>
      <c r="D1307" s="4" t="str">
        <f aca="false">"1.4.3.3"</f>
        <v>1.4.3.3</v>
      </c>
      <c r="E1307" s="4" t="str">
        <f aca="false">"c.4.1.2,"&amp;CHAR(10)&amp;"d.16.1.3"</f>
        <v>c.4.1.2,
d.16.1.3</v>
      </c>
      <c r="F1307" s="4" t="str">
        <f aca="false">"OXDA_RHOTO"</f>
        <v>OXDA_RHOTO</v>
      </c>
      <c r="G1307" s="4" t="str">
        <f aca="false">"Y"</f>
        <v>Y</v>
      </c>
      <c r="H1307" s="4" t="str">
        <f aca="false">"0003884"</f>
        <v>0003884</v>
      </c>
    </row>
    <row r="1308" customFormat="false" ht="22" hidden="false" customHeight="false" outlineLevel="0" collapsed="false">
      <c r="A1308" s="4" t="str">
        <f aca="false">"45,8"</f>
        <v>45,8</v>
      </c>
      <c r="B1308" s="4" t="str">
        <f aca="false">"1c0pA"</f>
        <v>1c0pA</v>
      </c>
      <c r="C1308" s="4" t="str">
        <f aca="false">"FAD(N5)"</f>
        <v>FAD(N5)</v>
      </c>
      <c r="D1308" s="4" t="str">
        <f aca="false">"1.4.3.3"</f>
        <v>1.4.3.3</v>
      </c>
      <c r="E1308" s="4" t="str">
        <f aca="false">"c.4.1.2,"&amp;CHAR(10)&amp;"d.16.1.3"</f>
        <v>c.4.1.2,
d.16.1.3</v>
      </c>
      <c r="F1308" s="5" t="str">
        <f aca="false">"OXDA_RHOTO"</f>
        <v>OXDA_RHOTO</v>
      </c>
      <c r="G1308" s="5" t="str">
        <f aca="false">"Y"</f>
        <v>Y</v>
      </c>
      <c r="H1308" s="4" t="str">
        <f aca="false">"0003884"</f>
        <v>0003884</v>
      </c>
    </row>
    <row r="1309" customFormat="false" ht="11" hidden="false" customHeight="false" outlineLevel="0" collapsed="false">
      <c r="A1309" s="4" t="str">
        <f aca="false">"46,8"</f>
        <v>46,8</v>
      </c>
      <c r="B1309" s="4" t="str">
        <f aca="false">"1ryiA"</f>
        <v>1ryiA</v>
      </c>
      <c r="C1309" s="4" t="str">
        <f aca="false">"FAD(N5)"</f>
        <v>FAD(N5)</v>
      </c>
      <c r="D1309" s="4" t="str">
        <f aca="false">"1.4.3.19"</f>
        <v>1.4.3.19</v>
      </c>
      <c r="E1309" s="4"/>
      <c r="F1309" s="4"/>
      <c r="G1309" s="4"/>
      <c r="H1309" s="4" t="str">
        <f aca="false">"0043799"</f>
        <v>0043799</v>
      </c>
    </row>
    <row r="1310" customFormat="false" ht="11" hidden="false" customHeight="false" outlineLevel="0" collapsed="false">
      <c r="A1310" s="4" t="str">
        <f aca="false">"46,8"</f>
        <v>46,8</v>
      </c>
      <c r="B1310" s="4" t="str">
        <f aca="false">"1ryiC"</f>
        <v>1ryiC</v>
      </c>
      <c r="C1310" s="4" t="str">
        <f aca="false">"FAD(N5)"</f>
        <v>FAD(N5)</v>
      </c>
      <c r="D1310" s="4" t="str">
        <f aca="false">"1.4.3.19"</f>
        <v>1.4.3.19</v>
      </c>
      <c r="E1310" s="4"/>
      <c r="F1310" s="4"/>
      <c r="G1310" s="4"/>
      <c r="H1310" s="4" t="str">
        <f aca="false">"0043799"</f>
        <v>0043799</v>
      </c>
    </row>
    <row r="1311" customFormat="false" ht="11" hidden="false" customHeight="false" outlineLevel="0" collapsed="false">
      <c r="A1311" s="4" t="str">
        <f aca="false">"46,8"</f>
        <v>46,8</v>
      </c>
      <c r="B1311" s="4" t="str">
        <f aca="false">"1ryiD"</f>
        <v>1ryiD</v>
      </c>
      <c r="C1311" s="4" t="str">
        <f aca="false">"FAD(N5)"</f>
        <v>FAD(N5)</v>
      </c>
      <c r="D1311" s="4" t="str">
        <f aca="false">"1.4.3.19"</f>
        <v>1.4.3.19</v>
      </c>
      <c r="E1311" s="4"/>
      <c r="F1311" s="4"/>
      <c r="G1311" s="4"/>
      <c r="H1311" s="4" t="str">
        <f aca="false">"0043799"</f>
        <v>0043799</v>
      </c>
    </row>
    <row r="1312" customFormat="false" ht="11" hidden="false" customHeight="false" outlineLevel="0" collapsed="false">
      <c r="A1312" s="4" t="str">
        <f aca="false">"46,8"</f>
        <v>46,8</v>
      </c>
      <c r="B1312" s="4" t="str">
        <f aca="false">"1ryiB"</f>
        <v>1ryiB</v>
      </c>
      <c r="C1312" s="4" t="str">
        <f aca="false">"FAD(N5)"</f>
        <v>FAD(N5)</v>
      </c>
      <c r="D1312" s="4" t="str">
        <f aca="false">"1.4.3.19"</f>
        <v>1.4.3.19</v>
      </c>
      <c r="E1312" s="4"/>
      <c r="F1312" s="5"/>
      <c r="G1312" s="5"/>
      <c r="H1312" s="4" t="str">
        <f aca="false">"0043799"</f>
        <v>0043799</v>
      </c>
    </row>
    <row r="1313" customFormat="false" ht="22" hidden="false" customHeight="false" outlineLevel="0" collapsed="false">
      <c r="A1313" s="4" t="str">
        <f aca="false">"46,8"</f>
        <v>46,8</v>
      </c>
      <c r="B1313" s="4" t="str">
        <f aca="false">"1ng4A"</f>
        <v>1ng4A</v>
      </c>
      <c r="C1313" s="4" t="str">
        <f aca="false">"FAD(N5)"</f>
        <v>FAD(N5)</v>
      </c>
      <c r="D1313" s="4" t="str">
        <f aca="false">"1.4.3.19"</f>
        <v>1.4.3.19</v>
      </c>
      <c r="E1313" s="4" t="str">
        <f aca="false">"c.3.1.2,"&amp;CHAR(10)&amp;"d.16.1.3"</f>
        <v>c.3.1.2,
d.16.1.3</v>
      </c>
      <c r="F1313" s="4"/>
      <c r="G1313" s="4"/>
      <c r="H1313" s="4" t="str">
        <f aca="false">"0043799"</f>
        <v>0043799</v>
      </c>
    </row>
    <row r="1314" customFormat="false" ht="22" hidden="false" customHeight="false" outlineLevel="0" collapsed="false">
      <c r="A1314" s="4" t="str">
        <f aca="false">"46,8"</f>
        <v>46,8</v>
      </c>
      <c r="B1314" s="4" t="str">
        <f aca="false">"1ng4B"</f>
        <v>1ng4B</v>
      </c>
      <c r="C1314" s="4" t="str">
        <f aca="false">"FAD(N5)"</f>
        <v>FAD(N5)</v>
      </c>
      <c r="D1314" s="4" t="str">
        <f aca="false">"1.4.3.19"</f>
        <v>1.4.3.19</v>
      </c>
      <c r="E1314" s="4" t="str">
        <f aca="false">"c.3.1.2,"&amp;CHAR(10)&amp;"d.16.1.3"</f>
        <v>c.3.1.2,
d.16.1.3</v>
      </c>
      <c r="F1314" s="4"/>
      <c r="G1314" s="4"/>
      <c r="H1314" s="4" t="str">
        <f aca="false">"0043799"</f>
        <v>0043799</v>
      </c>
    </row>
    <row r="1315" customFormat="false" ht="22" hidden="false" customHeight="false" outlineLevel="0" collapsed="false">
      <c r="A1315" s="4" t="str">
        <f aca="false">"46,8"</f>
        <v>46,8</v>
      </c>
      <c r="B1315" s="4" t="str">
        <f aca="false">"1ng3A"</f>
        <v>1ng3A</v>
      </c>
      <c r="C1315" s="4" t="str">
        <f aca="false">"FAD(N5)"</f>
        <v>FAD(N5)</v>
      </c>
      <c r="D1315" s="4" t="str">
        <f aca="false">"1.4.3.19"</f>
        <v>1.4.3.19</v>
      </c>
      <c r="E1315" s="4" t="str">
        <f aca="false">"c.3.1.2,"&amp;CHAR(10)&amp;"d.16.1.3"</f>
        <v>c.3.1.2,
d.16.1.3</v>
      </c>
      <c r="F1315" s="5"/>
      <c r="G1315" s="5"/>
      <c r="H1315" s="4" t="str">
        <f aca="false">"0043799"</f>
        <v>0043799</v>
      </c>
    </row>
    <row r="1316" customFormat="false" ht="11" hidden="false" customHeight="false" outlineLevel="0" collapsed="false">
      <c r="A1316" s="4" t="str">
        <f aca="false">"1,9"</f>
        <v>1,9</v>
      </c>
      <c r="B1316" s="4" t="str">
        <f aca="false">"1e3tA"</f>
        <v>1e3tA</v>
      </c>
      <c r="C1316" s="4" t="str">
        <f aca="false">"NAP(C4N)"</f>
        <v>NAP(C4N)</v>
      </c>
      <c r="D1316" s="4" t="str">
        <f aca="false">"1.6.1.2"</f>
        <v>1.6.1.2</v>
      </c>
      <c r="E1316" s="4" t="str">
        <f aca="false">"c.31.1.4"</f>
        <v>c.31.1.4</v>
      </c>
      <c r="F1316" s="4"/>
      <c r="G1316" s="4"/>
      <c r="H1316" s="4" t="str">
        <f aca="false">"0008750"</f>
        <v>0008750</v>
      </c>
    </row>
    <row r="1317" customFormat="false" ht="22" hidden="false" customHeight="false" outlineLevel="0" collapsed="false">
      <c r="A1317" s="4" t="str">
        <f aca="false">"2,9"</f>
        <v>2,9</v>
      </c>
      <c r="B1317" s="4" t="str">
        <f aca="false">"1k0jA"</f>
        <v>1k0jA</v>
      </c>
      <c r="C1317" s="4" t="str">
        <f aca="false">"NDP(C4N)"</f>
        <v>NDP(C4N)</v>
      </c>
      <c r="D1317" s="4" t="str">
        <f aca="false">"1.14.13.2"</f>
        <v>1.14.13.2</v>
      </c>
      <c r="E1317" s="4" t="str">
        <f aca="false">"c.3.1.2,"&amp;CHAR(10)&amp;"d.16.1.2"</f>
        <v>c.3.1.2,
d.16.1.2</v>
      </c>
      <c r="F1317" s="4"/>
      <c r="G1317" s="4"/>
      <c r="H1317" s="4" t="str">
        <f aca="false">"0018659"</f>
        <v>0018659</v>
      </c>
    </row>
    <row r="1318" customFormat="false" ht="11" hidden="false" customHeight="false" outlineLevel="0" collapsed="false">
      <c r="A1318" s="4" t="str">
        <f aca="false">"2,9"</f>
        <v>2,9</v>
      </c>
      <c r="B1318" s="4" t="str">
        <f aca="false">"1wnbD"</f>
        <v>1wnbD</v>
      </c>
      <c r="C1318" s="4" t="str">
        <f aca="false">"NAD(C4N)"</f>
        <v>NAD(C4N)</v>
      </c>
      <c r="D1318" s="4" t="str">
        <f aca="false">"1.2.1.19"</f>
        <v>1.2.1.19</v>
      </c>
      <c r="E1318" s="4" t="str">
        <f aca="false">"c.82.1.1"</f>
        <v>c.82.1.1</v>
      </c>
      <c r="F1318" s="4"/>
      <c r="G1318" s="4"/>
      <c r="H1318" s="4" t="str">
        <f aca="false">"0019145"</f>
        <v>0019145</v>
      </c>
    </row>
    <row r="1319" customFormat="false" ht="33" hidden="false" customHeight="false" outlineLevel="0" collapsed="false">
      <c r="A1319" s="4" t="str">
        <f aca="false">"3,9"</f>
        <v>3,9</v>
      </c>
      <c r="B1319" s="4" t="str">
        <f aca="false">"1pjsB"</f>
        <v>1pjsB</v>
      </c>
      <c r="C1319" s="4" t="str">
        <f aca="false">"NAD(C4N)"</f>
        <v>NAD(C4N)</v>
      </c>
      <c r="D1319" s="4" t="str">
        <f aca="false">"1.3.1.76"&amp;CHAR(10)&amp;"2.1.1.107"&amp;CHAR(10)&amp;"4.99.1.4"</f>
        <v>1.3.1.76
2.1.1.107
4.99.1.4</v>
      </c>
      <c r="E1319" s="4" t="str">
        <f aca="false">"c.2.1.11,"&amp;CHAR(10)&amp;"c.90.1.1,"&amp;CHAR(10)&amp;"e.37.1.1"</f>
        <v>c.2.1.11,
c.90.1.1,
e.37.1.1</v>
      </c>
      <c r="F1319" s="4"/>
      <c r="G1319" s="4"/>
      <c r="H1319" s="4" t="str">
        <f aca="false">"0043115"&amp;CHAR(10)&amp;"0004851"&amp;CHAR(10)&amp;"0051266"</f>
        <v>0043115
0004851
0051266</v>
      </c>
    </row>
    <row r="1320" customFormat="false" ht="11" hidden="false" customHeight="false" outlineLevel="0" collapsed="false">
      <c r="A1320" s="4" t="str">
        <f aca="false">"3,9"</f>
        <v>3,9</v>
      </c>
      <c r="B1320" s="4" t="str">
        <f aca="false">"1pgnA"</f>
        <v>1pgnA</v>
      </c>
      <c r="C1320" s="4" t="str">
        <f aca="false">"NBP(C4N)"</f>
        <v>NBP(C4N)</v>
      </c>
      <c r="D1320" s="4" t="str">
        <f aca="false">"1.1.1.44"</f>
        <v>1.1.1.44</v>
      </c>
      <c r="E1320" s="4"/>
      <c r="F1320" s="4"/>
      <c r="G1320" s="4"/>
      <c r="H1320" s="4" t="str">
        <f aca="false">"0004616"</f>
        <v>0004616</v>
      </c>
    </row>
    <row r="1321" customFormat="false" ht="11" hidden="false" customHeight="false" outlineLevel="0" collapsed="false">
      <c r="A1321" s="4" t="str">
        <f aca="false">"3,9"</f>
        <v>3,9</v>
      </c>
      <c r="B1321" s="4" t="str">
        <f aca="false">"1qs0A"</f>
        <v>1qs0A</v>
      </c>
      <c r="C1321" s="4" t="str">
        <f aca="false">"TDP(C2)"</f>
        <v>TDP(C2)</v>
      </c>
      <c r="D1321" s="4" t="str">
        <f aca="false">"1.2.4.4"</f>
        <v>1.2.4.4</v>
      </c>
      <c r="E1321" s="4" t="str">
        <f aca="false">"c.36.1.11"</f>
        <v>c.36.1.11</v>
      </c>
      <c r="F1321" s="4"/>
      <c r="G1321" s="4"/>
      <c r="H1321" s="4" t="str">
        <f aca="false">"0003863"</f>
        <v>0003863</v>
      </c>
    </row>
    <row r="1322" customFormat="false" ht="11" hidden="false" customHeight="false" outlineLevel="0" collapsed="false">
      <c r="A1322" s="4" t="str">
        <f aca="false">"3,9"</f>
        <v>3,9</v>
      </c>
      <c r="B1322" s="4" t="str">
        <f aca="false">"1noxA"</f>
        <v>1noxA</v>
      </c>
      <c r="C1322" s="4" t="str">
        <f aca="false">"FMN(N5)"</f>
        <v>FMN(N5)</v>
      </c>
      <c r="D1322" s="4" t="str">
        <f aca="false">"1.6.99.3"</f>
        <v>1.6.99.3</v>
      </c>
      <c r="E1322" s="4"/>
      <c r="F1322" s="4"/>
      <c r="G1322" s="4"/>
      <c r="H1322" s="4" t="str">
        <f aca="false">"0003954"</f>
        <v>0003954</v>
      </c>
    </row>
    <row r="1323" customFormat="false" ht="11" hidden="false" customHeight="false" outlineLevel="0" collapsed="false">
      <c r="A1323" s="4" t="str">
        <f aca="false">"4,9"</f>
        <v>4,9</v>
      </c>
      <c r="B1323" s="4" t="str">
        <f aca="false">"1graA"</f>
        <v>1graA</v>
      </c>
      <c r="C1323" s="4" t="str">
        <f aca="false">"GSH(SG2)"</f>
        <v>GSH(SG2)</v>
      </c>
      <c r="D1323" s="4" t="str">
        <f aca="false">"1.8.1.7"</f>
        <v>1.8.1.7</v>
      </c>
      <c r="E1323" s="4" t="str">
        <f aca="false">""</f>
        <v/>
      </c>
      <c r="F1323" s="4" t="str">
        <f aca="false">"GSHR_HUMAN"</f>
        <v>GSHR_HUMAN</v>
      </c>
      <c r="G1323" s="4" t="str">
        <f aca="false">"C,C"</f>
        <v>C,C</v>
      </c>
      <c r="H1323" s="4" t="str">
        <f aca="false">"0004362"</f>
        <v>0004362</v>
      </c>
    </row>
    <row r="1324" customFormat="false" ht="55" hidden="false" customHeight="false" outlineLevel="0" collapsed="false">
      <c r="A1324" s="4" t="str">
        <f aca="false">"4,9"</f>
        <v>4,9</v>
      </c>
      <c r="B1324" s="4" t="str">
        <f aca="false">"1h7xD"</f>
        <v>1h7xD</v>
      </c>
      <c r="C1324" s="4" t="str">
        <f aca="false">"NDP(C4N)"</f>
        <v>NDP(C4N)</v>
      </c>
      <c r="D1324" s="4" t="str">
        <f aca="false">"1.3.1.2"</f>
        <v>1.3.1.2</v>
      </c>
      <c r="E1324" s="4" t="str">
        <f aca="false">"a.1.2.2,"&amp;CHAR(10)&amp;"c.1.4.1,"&amp;CHAR(10)&amp;"c.3.1.1,"&amp;CHAR(10)&amp;"c.4.1.1,"&amp;CHAR(10)&amp;"d.58.1.5"</f>
        <v>a.1.2.2,
c.1.4.1,
c.3.1.1,
c.4.1.1,
d.58.1.5</v>
      </c>
      <c r="F1324" s="4"/>
      <c r="G1324" s="4"/>
      <c r="H1324" s="4" t="str">
        <f aca="false">"0017113"</f>
        <v>0017113</v>
      </c>
    </row>
    <row r="1325" customFormat="false" ht="11" hidden="false" customHeight="false" outlineLevel="0" collapsed="false">
      <c r="A1325" s="4" t="str">
        <f aca="false">"5,9"</f>
        <v>5,9</v>
      </c>
      <c r="B1325" s="4" t="str">
        <f aca="false">"1gwhA"</f>
        <v>1gwhA</v>
      </c>
      <c r="C1325" s="4" t="str">
        <f aca="false">"NDP(C4N)"</f>
        <v>NDP(C4N)</v>
      </c>
      <c r="D1325" s="4" t="str">
        <f aca="false">"1.11.1.6"</f>
        <v>1.11.1.6</v>
      </c>
      <c r="E1325" s="4" t="str">
        <f aca="false">"e.5.1.1"</f>
        <v>e.5.1.1</v>
      </c>
      <c r="F1325" s="4" t="str">
        <f aca="false">"CATA_MICLU"</f>
        <v>CATA_MICLU</v>
      </c>
      <c r="G1325" s="4"/>
      <c r="H1325" s="4" t="str">
        <f aca="false">"0004096"</f>
        <v>0004096</v>
      </c>
    </row>
    <row r="1326" customFormat="false" ht="11" hidden="false" customHeight="false" outlineLevel="0" collapsed="false">
      <c r="A1326" s="4" t="str">
        <f aca="false">"5,9"</f>
        <v>5,9</v>
      </c>
      <c r="B1326" s="4" t="str">
        <f aca="false">"1greA"</f>
        <v>1greA</v>
      </c>
      <c r="C1326" s="4" t="str">
        <f aca="false">"GSH(SG2)"</f>
        <v>GSH(SG2)</v>
      </c>
      <c r="D1326" s="4" t="str">
        <f aca="false">"1.8.1.7"</f>
        <v>1.8.1.7</v>
      </c>
      <c r="E1326" s="4" t="str">
        <f aca="false">""</f>
        <v/>
      </c>
      <c r="F1326" s="4" t="str">
        <f aca="false">"GSHR_HUMAN"</f>
        <v>GSHR_HUMAN</v>
      </c>
      <c r="G1326" s="4" t="str">
        <f aca="false">"C,C"</f>
        <v>C,C</v>
      </c>
      <c r="H1326" s="4" t="str">
        <f aca="false">"0004362"</f>
        <v>0004362</v>
      </c>
    </row>
    <row r="1327" customFormat="false" ht="11" hidden="false" customHeight="false" outlineLevel="0" collapsed="false">
      <c r="A1327" s="4" t="str">
        <f aca="false">"5,9"</f>
        <v>5,9</v>
      </c>
      <c r="B1327" s="4" t="str">
        <f aca="false">"1ikaA"</f>
        <v>1ikaA</v>
      </c>
      <c r="C1327" s="4" t="str">
        <f aca="false">"AKG(C2)"</f>
        <v>AKG(C2)</v>
      </c>
      <c r="D1327" s="4" t="str">
        <f aca="false">"1.1.1.42"</f>
        <v>1.1.1.42</v>
      </c>
      <c r="E1327" s="4" t="str">
        <f aca="false">""</f>
        <v/>
      </c>
      <c r="F1327" s="4" t="str">
        <f aca="false">"IDH_ECOLI"</f>
        <v>IDH_ECOLI</v>
      </c>
      <c r="G1327" s="4" t="str">
        <f aca="false">"D,N,R,R,R,S,S,Y"</f>
        <v>D,N,R,R,R,S,S,Y</v>
      </c>
      <c r="H1327" s="4" t="str">
        <f aca="false">"0004450"</f>
        <v>0004450</v>
      </c>
    </row>
    <row r="1328" customFormat="false" ht="22" hidden="false" customHeight="false" outlineLevel="0" collapsed="false">
      <c r="A1328" s="4" t="str">
        <f aca="false">"6,9"</f>
        <v>6,9</v>
      </c>
      <c r="B1328" s="4" t="str">
        <f aca="false">"1f8gD"</f>
        <v>1f8gD</v>
      </c>
      <c r="C1328" s="4" t="str">
        <f aca="false">"NAD(C4N)"</f>
        <v>NAD(C4N)</v>
      </c>
      <c r="D1328" s="4" t="str">
        <f aca="false">"1.6.1.2"</f>
        <v>1.6.1.2</v>
      </c>
      <c r="E1328" s="4" t="str">
        <f aca="false">"c.2.1.4,"&amp;CHAR(10)&amp;"c.23.12.2"</f>
        <v>c.2.1.4,
c.23.12.2</v>
      </c>
      <c r="F1328" s="4"/>
      <c r="G1328" s="4"/>
      <c r="H1328" s="4" t="str">
        <f aca="false">"0008750"</f>
        <v>0008750</v>
      </c>
    </row>
    <row r="1329" customFormat="false" ht="11" hidden="false" customHeight="false" outlineLevel="0" collapsed="false">
      <c r="A1329" s="4" t="str">
        <f aca="false">"6,9"</f>
        <v>6,9</v>
      </c>
      <c r="B1329" s="4" t="str">
        <f aca="false">"2bdmA"</f>
        <v>2bdmA</v>
      </c>
      <c r="C1329" s="4" t="str">
        <f aca="false">"HEM(FE)"</f>
        <v>HEM(FE)</v>
      </c>
      <c r="D1329" s="4" t="str">
        <f aca="false">"1.14.14.1"</f>
        <v>1.14.14.1</v>
      </c>
      <c r="E1329" s="4" t="str">
        <f aca="false">""</f>
        <v/>
      </c>
      <c r="F1329" s="5" t="str">
        <f aca="false">"CP2B4_RABIT"</f>
        <v>CP2B4_RABIT</v>
      </c>
      <c r="G1329" s="5" t="str">
        <f aca="false">"C"</f>
        <v>C</v>
      </c>
      <c r="H1329" s="4" t="str">
        <f aca="false">"0070330"</f>
        <v>0070330</v>
      </c>
    </row>
    <row r="1330" customFormat="false" ht="11" hidden="false" customHeight="false" outlineLevel="0" collapsed="false">
      <c r="A1330" s="4" t="str">
        <f aca="false">"6,9"</f>
        <v>6,9</v>
      </c>
      <c r="B1330" s="4" t="str">
        <f aca="false">"2a87B"</f>
        <v>2a87B</v>
      </c>
      <c r="C1330" s="4" t="str">
        <f aca="false">"NAP(C4N)"</f>
        <v>NAP(C4N)</v>
      </c>
      <c r="D1330" s="4" t="str">
        <f aca="false">"1.8.1.9"</f>
        <v>1.8.1.9</v>
      </c>
      <c r="E1330" s="4" t="str">
        <f aca="false">""</f>
        <v/>
      </c>
      <c r="F1330" s="4" t="str">
        <f aca="false">"TRXB_MYCTU"</f>
        <v>TRXB_MYCTU</v>
      </c>
      <c r="G1330" s="4"/>
      <c r="H1330" s="4" t="str">
        <f aca="false">"0004791"</f>
        <v>0004791</v>
      </c>
    </row>
    <row r="1331" customFormat="false" ht="11" hidden="false" customHeight="false" outlineLevel="0" collapsed="false">
      <c r="A1331" s="4" t="str">
        <f aca="false">"7,9"</f>
        <v>7,9</v>
      </c>
      <c r="B1331" s="4" t="str">
        <f aca="false">"2f1kB"</f>
        <v>2f1kB</v>
      </c>
      <c r="C1331" s="4" t="str">
        <f aca="false">"NAP(C4N)"</f>
        <v>NAP(C4N)</v>
      </c>
      <c r="D1331" s="4" t="str">
        <f aca="false">"1.3.1.43"</f>
        <v>1.3.1.43</v>
      </c>
      <c r="E1331" s="5"/>
      <c r="F1331" s="5"/>
      <c r="G1331" s="5"/>
      <c r="H1331" s="4" t="str">
        <f aca="false">"0047794"</f>
        <v>0047794</v>
      </c>
    </row>
    <row r="1332" customFormat="false" ht="33" hidden="false" customHeight="false" outlineLevel="0" collapsed="false">
      <c r="A1332" s="4" t="str">
        <f aca="false">"7,9"</f>
        <v>7,9</v>
      </c>
      <c r="B1332" s="4" t="str">
        <f aca="false">"1tllA"</f>
        <v>1tllA</v>
      </c>
      <c r="C1332" s="4" t="str">
        <f aca="false">"NAP(C4N)"</f>
        <v>NAP(C4N)</v>
      </c>
      <c r="D1332" s="4" t="str">
        <f aca="false">"1.14.13.39"</f>
        <v>1.14.13.39</v>
      </c>
      <c r="E1332" s="5" t="str">
        <f aca="false">"b.43.4.1,"&amp;CHAR(10)&amp;"c.23.5.2,"&amp;CHAR(10)&amp;"c.25.1.4"</f>
        <v>b.43.4.1,
c.23.5.2,
c.25.1.4</v>
      </c>
      <c r="F1332" s="5"/>
      <c r="G1332" s="5"/>
      <c r="H1332" s="4" t="str">
        <f aca="false">"0004517"</f>
        <v>0004517</v>
      </c>
    </row>
    <row r="1333" customFormat="false" ht="11" hidden="false" customHeight="false" outlineLevel="0" collapsed="false">
      <c r="A1333" s="4" t="str">
        <f aca="false">"8,9"</f>
        <v>8,9</v>
      </c>
      <c r="B1333" s="4" t="str">
        <f aca="false">"1yjqA"</f>
        <v>1yjqA</v>
      </c>
      <c r="C1333" s="4" t="str">
        <f aca="false">"NAP(C4N)"</f>
        <v>NAP(C4N)</v>
      </c>
      <c r="D1333" s="4" t="str">
        <f aca="false">"1.1.1.169"</f>
        <v>1.1.1.169</v>
      </c>
      <c r="E1333" s="4" t="str">
        <f aca="false">""</f>
        <v/>
      </c>
      <c r="F1333" s="4" t="str">
        <f aca="false">"PANE_ECOLI"</f>
        <v>PANE_ECOLI</v>
      </c>
      <c r="G1333" s="4" t="str">
        <f aca="false">"A,E,K,N,N,N,S"</f>
        <v>A,E,K,N,N,N,S</v>
      </c>
      <c r="H1333" s="4" t="str">
        <f aca="false">"0008677"</f>
        <v>0008677</v>
      </c>
    </row>
    <row r="1334" customFormat="false" ht="11" hidden="false" customHeight="false" outlineLevel="0" collapsed="false">
      <c r="A1334" s="4" t="str">
        <f aca="false">"8,9"</f>
        <v>8,9</v>
      </c>
      <c r="B1334" s="4" t="str">
        <f aca="false">"2ahrE"</f>
        <v>2ahrE</v>
      </c>
      <c r="C1334" s="4" t="str">
        <f aca="false">"NAP(C4N)"</f>
        <v>NAP(C4N)</v>
      </c>
      <c r="D1334" s="4" t="str">
        <f aca="false">"1.5.1.2"</f>
        <v>1.5.1.2</v>
      </c>
      <c r="E1334" s="5"/>
      <c r="F1334" s="5"/>
      <c r="G1334" s="5"/>
      <c r="H1334" s="4" t="str">
        <f aca="false">"0004735"</f>
        <v>0004735</v>
      </c>
    </row>
    <row r="1335" customFormat="false" ht="11" hidden="false" customHeight="false" outlineLevel="0" collapsed="false">
      <c r="A1335" s="4" t="str">
        <f aca="false">"9,9"</f>
        <v>9,9</v>
      </c>
      <c r="B1335" s="4" t="str">
        <f aca="false">"2bz9A"</f>
        <v>2bz9A</v>
      </c>
      <c r="C1335" s="4" t="str">
        <f aca="false">"HEM(FE)"</f>
        <v>HEM(FE)</v>
      </c>
      <c r="D1335" s="4" t="str">
        <f aca="false">"1.14.13.70"</f>
        <v>1.14.13.70</v>
      </c>
      <c r="E1335" s="5" t="str">
        <f aca="false">""</f>
        <v/>
      </c>
      <c r="F1335" s="5" t="str">
        <f aca="false">"CP51_MYCTU"</f>
        <v>CP51_MYCTU</v>
      </c>
      <c r="G1335" s="5" t="str">
        <f aca="false">"C"</f>
        <v>C</v>
      </c>
      <c r="H1335" s="4" t="str">
        <f aca="false">"0008398"</f>
        <v>0008398</v>
      </c>
    </row>
    <row r="1336" customFormat="false" ht="11" hidden="false" customHeight="false" outlineLevel="0" collapsed="false">
      <c r="A1336" s="4" t="str">
        <f aca="false">"9,9"</f>
        <v>9,9</v>
      </c>
      <c r="B1336" s="4" t="str">
        <f aca="false">"1po5A"</f>
        <v>1po5A</v>
      </c>
      <c r="C1336" s="4" t="str">
        <f aca="false">"HEM(FE)"</f>
        <v>HEM(FE)</v>
      </c>
      <c r="D1336" s="4" t="str">
        <f aca="false">"1.14.14.1"</f>
        <v>1.14.14.1</v>
      </c>
      <c r="E1336" s="5" t="str">
        <f aca="false">"a.104.1.1"</f>
        <v>a.104.1.1</v>
      </c>
      <c r="F1336" s="5" t="str">
        <f aca="false">"CP2B4_RABIT"</f>
        <v>CP2B4_RABIT</v>
      </c>
      <c r="G1336" s="5" t="str">
        <f aca="false">"C"</f>
        <v>C</v>
      </c>
      <c r="H1336" s="4" t="str">
        <f aca="false">"0070330"</f>
        <v>0070330</v>
      </c>
    </row>
    <row r="1337" customFormat="false" ht="11" hidden="false" customHeight="false" outlineLevel="0" collapsed="false">
      <c r="A1337" s="4" t="str">
        <f aca="false">"9,9"</f>
        <v>9,9</v>
      </c>
      <c r="B1337" s="4" t="str">
        <f aca="false">"1ahhB"</f>
        <v>1ahhB</v>
      </c>
      <c r="C1337" s="4" t="str">
        <f aca="false">"NAD(C4N)"</f>
        <v>NAD(C4N)</v>
      </c>
      <c r="D1337" s="4" t="str">
        <f aca="false">"1.1.1.159"</f>
        <v>1.1.1.159</v>
      </c>
      <c r="E1337" s="4" t="str">
        <f aca="false">"c.2.1.2"</f>
        <v>c.2.1.2</v>
      </c>
      <c r="F1337" s="4"/>
      <c r="G1337" s="4"/>
      <c r="H1337" s="4" t="str">
        <f aca="false">"0008709"</f>
        <v>0008709</v>
      </c>
    </row>
    <row r="1338" customFormat="false" ht="22" hidden="false" customHeight="false" outlineLevel="0" collapsed="false">
      <c r="A1338" s="4" t="str">
        <f aca="false">"10,9"</f>
        <v>10,9</v>
      </c>
      <c r="B1338" s="4" t="str">
        <f aca="false">"1e3sC"</f>
        <v>1e3sC</v>
      </c>
      <c r="C1338" s="4" t="str">
        <f aca="false">"NAD(C4N)"</f>
        <v>NAD(C4N)</v>
      </c>
      <c r="D1338" s="4" t="str">
        <f aca="false">"1.1.1.178"&amp;CHAR(10)&amp;"1.1.1.35"</f>
        <v>1.1.1.178
1.1.1.35</v>
      </c>
      <c r="E1338" s="4" t="str">
        <f aca="false">"c.2.1.2"</f>
        <v>c.2.1.2</v>
      </c>
      <c r="F1338" s="4"/>
      <c r="G1338" s="4"/>
      <c r="H1338" s="4" t="str">
        <f aca="false">"0047015"&amp;CHAR(10)&amp;"0003857"</f>
        <v>0047015
0003857</v>
      </c>
    </row>
    <row r="1339" customFormat="false" ht="22" hidden="false" customHeight="false" outlineLevel="0" collapsed="false">
      <c r="A1339" s="4" t="str">
        <f aca="false">"10,9"</f>
        <v>10,9</v>
      </c>
      <c r="B1339" s="4" t="str">
        <f aca="false">"1e3sB"</f>
        <v>1e3sB</v>
      </c>
      <c r="C1339" s="4" t="str">
        <f aca="false">"NAD(C4N)"</f>
        <v>NAD(C4N)</v>
      </c>
      <c r="D1339" s="4" t="str">
        <f aca="false">"1.1.1.178"&amp;CHAR(10)&amp;"1.1.1.35"</f>
        <v>1.1.1.178
1.1.1.35</v>
      </c>
      <c r="E1339" s="5" t="str">
        <f aca="false">"c.2.1.2"</f>
        <v>c.2.1.2</v>
      </c>
      <c r="F1339" s="5"/>
      <c r="G1339" s="5"/>
      <c r="H1339" s="4" t="str">
        <f aca="false">"0047015"&amp;CHAR(10)&amp;"0003857"</f>
        <v>0047015
0003857</v>
      </c>
    </row>
    <row r="1340" customFormat="false" ht="11" hidden="false" customHeight="false" outlineLevel="0" collapsed="false">
      <c r="A1340" s="4" t="str">
        <f aca="false">"10,9"</f>
        <v>10,9</v>
      </c>
      <c r="B1340" s="4" t="str">
        <f aca="false">"1ahhA"</f>
        <v>1ahhA</v>
      </c>
      <c r="C1340" s="4" t="str">
        <f aca="false">"NAD(C4N)"</f>
        <v>NAD(C4N)</v>
      </c>
      <c r="D1340" s="4" t="str">
        <f aca="false">"1.1.1.159"</f>
        <v>1.1.1.159</v>
      </c>
      <c r="E1340" s="4" t="str">
        <f aca="false">"c.2.1.2"</f>
        <v>c.2.1.2</v>
      </c>
      <c r="F1340" s="4" t="str">
        <f aca="false">"HDHA_ECOLI"</f>
        <v>HDHA_ECOLI</v>
      </c>
      <c r="G1340" s="4" t="str">
        <f aca="false">"K,S,Y"</f>
        <v>K,S,Y</v>
      </c>
      <c r="H1340" s="4" t="str">
        <f aca="false">"0008709"</f>
        <v>0008709</v>
      </c>
    </row>
    <row r="1341" customFormat="false" ht="22" hidden="false" customHeight="false" outlineLevel="0" collapsed="false">
      <c r="A1341" s="4" t="str">
        <f aca="false">"11,9"</f>
        <v>11,9</v>
      </c>
      <c r="B1341" s="4" t="str">
        <f aca="false">"1lsoB"</f>
        <v>1lsoB</v>
      </c>
      <c r="C1341" s="4" t="str">
        <f aca="false">"NAD(C4N)"</f>
        <v>NAD(C4N)</v>
      </c>
      <c r="D1341" s="4" t="str">
        <f aca="false">"1.1.1.35"</f>
        <v>1.1.1.35</v>
      </c>
      <c r="E1341" s="4" t="str">
        <f aca="false">"a.100.1.3,"&amp;CHAR(10)&amp;"c.2.1.6"</f>
        <v>a.100.1.3,
c.2.1.6</v>
      </c>
      <c r="F1341" s="4"/>
      <c r="G1341" s="4"/>
      <c r="H1341" s="4" t="str">
        <f aca="false">"0003857"</f>
        <v>0003857</v>
      </c>
    </row>
    <row r="1342" customFormat="false" ht="11" hidden="false" customHeight="false" outlineLevel="0" collapsed="false">
      <c r="A1342" s="4" t="str">
        <f aca="false">"11,9"</f>
        <v>11,9</v>
      </c>
      <c r="B1342" s="4" t="str">
        <f aca="false">"2bf4A"</f>
        <v>2bf4A</v>
      </c>
      <c r="C1342" s="4" t="str">
        <f aca="false">"FMN(N5)"</f>
        <v>FMN(N5)</v>
      </c>
      <c r="D1342" s="4" t="str">
        <f aca="false">"1.6.2.4"</f>
        <v>1.6.2.4</v>
      </c>
      <c r="E1342" s="5" t="str">
        <f aca="false">""</f>
        <v/>
      </c>
      <c r="F1342" s="5" t="str">
        <f aca="false">"NCPR_YEAST"</f>
        <v>NCPR_YEAST</v>
      </c>
      <c r="G1342" s="5" t="str">
        <f aca="false">"D,D"</f>
        <v>D,D</v>
      </c>
      <c r="H1342" s="4" t="str">
        <f aca="false">"0003958"</f>
        <v>0003958</v>
      </c>
    </row>
    <row r="1343" customFormat="false" ht="11" hidden="false" customHeight="false" outlineLevel="0" collapsed="false">
      <c r="A1343" s="4" t="str">
        <f aca="false">"12,9"</f>
        <v>12,9</v>
      </c>
      <c r="B1343" s="4" t="str">
        <f aca="false">"1hdrA"</f>
        <v>1hdrA</v>
      </c>
      <c r="C1343" s="4" t="str">
        <f aca="false">"NAD(C4N)"</f>
        <v>NAD(C4N)</v>
      </c>
      <c r="D1343" s="4" t="str">
        <f aca="false">"1.5.1.34"</f>
        <v>1.5.1.34</v>
      </c>
      <c r="E1343" s="4" t="str">
        <f aca="false">""</f>
        <v/>
      </c>
      <c r="F1343" s="4" t="str">
        <f aca="false">"DHPR_HUMAN"</f>
        <v>DHPR_HUMAN</v>
      </c>
      <c r="G1343" s="4" t="str">
        <f aca="false">"Y"</f>
        <v>Y</v>
      </c>
      <c r="H1343" s="4" t="str">
        <f aca="false">"0004155"</f>
        <v>0004155</v>
      </c>
    </row>
    <row r="1344" customFormat="false" ht="11" hidden="false" customHeight="false" outlineLevel="0" collapsed="false">
      <c r="A1344" s="4" t="str">
        <f aca="false">"13,9"</f>
        <v>13,9</v>
      </c>
      <c r="B1344" s="4" t="str">
        <f aca="false">"1dirD"</f>
        <v>1dirD</v>
      </c>
      <c r="C1344" s="4" t="str">
        <f aca="false">"NAD(C4N)"</f>
        <v>NAD(C4N)</v>
      </c>
      <c r="D1344" s="4" t="str">
        <f aca="false">"1.5.1.34"</f>
        <v>1.5.1.34</v>
      </c>
      <c r="E1344" s="4" t="str">
        <f aca="false">"c.2.1.2"</f>
        <v>c.2.1.2</v>
      </c>
      <c r="F1344" s="5"/>
      <c r="G1344" s="5"/>
      <c r="H1344" s="4" t="str">
        <f aca="false">"0004155"</f>
        <v>0004155</v>
      </c>
    </row>
    <row r="1345" customFormat="false" ht="11" hidden="false" customHeight="false" outlineLevel="0" collapsed="false">
      <c r="A1345" s="4" t="str">
        <f aca="false">"14,9"</f>
        <v>14,9</v>
      </c>
      <c r="B1345" s="4" t="str">
        <f aca="false">"1i2zB"</f>
        <v>1i2zB</v>
      </c>
      <c r="C1345" s="4" t="str">
        <f aca="false">"NAD(C4N)"</f>
        <v>NAD(C4N)</v>
      </c>
      <c r="D1345" s="4" t="str">
        <f aca="false">"1.3.1.9"</f>
        <v>1.3.1.9</v>
      </c>
      <c r="E1345" s="4" t="str">
        <f aca="false">"c.2.1.2"</f>
        <v>c.2.1.2</v>
      </c>
      <c r="F1345" s="5"/>
      <c r="G1345" s="5"/>
      <c r="H1345" s="4" t="str">
        <f aca="false">"0004318"</f>
        <v>0004318</v>
      </c>
    </row>
    <row r="1346" customFormat="false" ht="11" hidden="false" customHeight="false" outlineLevel="0" collapsed="false">
      <c r="A1346" s="4" t="str">
        <f aca="false">"14,9"</f>
        <v>14,9</v>
      </c>
      <c r="B1346" s="4" t="str">
        <f aca="false">"1e7wA"</f>
        <v>1e7wA</v>
      </c>
      <c r="C1346" s="4" t="str">
        <f aca="false">"NDP(C4N)"</f>
        <v>NDP(C4N)</v>
      </c>
      <c r="D1346" s="4" t="str">
        <f aca="false">"1.5.1.33"</f>
        <v>1.5.1.33</v>
      </c>
      <c r="E1346" s="4" t="str">
        <f aca="false">"c.2.1.2"</f>
        <v>c.2.1.2</v>
      </c>
      <c r="F1346" s="4"/>
      <c r="G1346" s="4"/>
      <c r="H1346" s="4" t="str">
        <f aca="false">"0047040"</f>
        <v>0047040</v>
      </c>
    </row>
    <row r="1347" customFormat="false" ht="11" hidden="false" customHeight="false" outlineLevel="0" collapsed="false">
      <c r="A1347" s="4" t="str">
        <f aca="false">"14,9"</f>
        <v>14,9</v>
      </c>
      <c r="B1347" s="4" t="str">
        <f aca="false">"1e7wB"</f>
        <v>1e7wB</v>
      </c>
      <c r="C1347" s="4" t="str">
        <f aca="false">"NDP(C4N)"</f>
        <v>NDP(C4N)</v>
      </c>
      <c r="D1347" s="4" t="str">
        <f aca="false">"1.5.1.33"</f>
        <v>1.5.1.33</v>
      </c>
      <c r="E1347" s="4" t="str">
        <f aca="false">"c.2.1.2"</f>
        <v>c.2.1.2</v>
      </c>
      <c r="F1347" s="4"/>
      <c r="G1347" s="4"/>
      <c r="H1347" s="4" t="str">
        <f aca="false">"0047040"</f>
        <v>0047040</v>
      </c>
    </row>
    <row r="1348" customFormat="false" ht="11" hidden="false" customHeight="false" outlineLevel="0" collapsed="false">
      <c r="A1348" s="4" t="str">
        <f aca="false">"15,9"</f>
        <v>15,9</v>
      </c>
      <c r="B1348" s="4" t="str">
        <f aca="false">"1e92C"</f>
        <v>1e92C</v>
      </c>
      <c r="C1348" s="4" t="str">
        <f aca="false">"NAP(C4N)"</f>
        <v>NAP(C4N)</v>
      </c>
      <c r="D1348" s="4" t="str">
        <f aca="false">"1.5.1.33"</f>
        <v>1.5.1.33</v>
      </c>
      <c r="E1348" s="4" t="str">
        <f aca="false">"c.2.1.2"</f>
        <v>c.2.1.2</v>
      </c>
      <c r="F1348" s="4"/>
      <c r="G1348" s="4"/>
      <c r="H1348" s="4" t="str">
        <f aca="false">"0047040"</f>
        <v>0047040</v>
      </c>
    </row>
    <row r="1349" customFormat="false" ht="11" hidden="false" customHeight="false" outlineLevel="0" collapsed="false">
      <c r="A1349" s="4" t="str">
        <f aca="false">"15,9"</f>
        <v>15,9</v>
      </c>
      <c r="B1349" s="4" t="str">
        <f aca="false">"1e92D"</f>
        <v>1e92D</v>
      </c>
      <c r="C1349" s="4" t="str">
        <f aca="false">"NAP(C4N)"</f>
        <v>NAP(C4N)</v>
      </c>
      <c r="D1349" s="4" t="str">
        <f aca="false">"1.5.1.33"</f>
        <v>1.5.1.33</v>
      </c>
      <c r="E1349" s="4" t="str">
        <f aca="false">"c.2.1.2"</f>
        <v>c.2.1.2</v>
      </c>
      <c r="F1349" s="4"/>
      <c r="G1349" s="4"/>
      <c r="H1349" s="4" t="str">
        <f aca="false">"0047040"</f>
        <v>0047040</v>
      </c>
    </row>
    <row r="1350" customFormat="false" ht="11" hidden="false" customHeight="false" outlineLevel="0" collapsed="false">
      <c r="A1350" s="4" t="str">
        <f aca="false">"15,9"</f>
        <v>15,9</v>
      </c>
      <c r="B1350" s="4" t="str">
        <f aca="false">"2qhxC"</f>
        <v>2qhxC</v>
      </c>
      <c r="C1350" s="4" t="str">
        <f aca="false">"NAP(C4N)"</f>
        <v>NAP(C4N)</v>
      </c>
      <c r="D1350" s="4" t="str">
        <f aca="false">"1.5.1.33"</f>
        <v>1.5.1.33</v>
      </c>
      <c r="E1350" s="4"/>
      <c r="F1350" s="5"/>
      <c r="G1350" s="5"/>
      <c r="H1350" s="4" t="str">
        <f aca="false">"0047040"</f>
        <v>0047040</v>
      </c>
    </row>
    <row r="1351" customFormat="false" ht="11" hidden="false" customHeight="false" outlineLevel="0" collapsed="false">
      <c r="A1351" s="4" t="str">
        <f aca="false">"15,9"</f>
        <v>15,9</v>
      </c>
      <c r="B1351" s="4" t="str">
        <f aca="false">"2qhxA"</f>
        <v>2qhxA</v>
      </c>
      <c r="C1351" s="4" t="str">
        <f aca="false">"NAP(C4N)"</f>
        <v>NAP(C4N)</v>
      </c>
      <c r="D1351" s="4" t="str">
        <f aca="false">"1.5.1.33"</f>
        <v>1.5.1.33</v>
      </c>
      <c r="E1351" s="4"/>
      <c r="F1351" s="4"/>
      <c r="G1351" s="4"/>
      <c r="H1351" s="4" t="str">
        <f aca="false">"0047040"</f>
        <v>0047040</v>
      </c>
    </row>
    <row r="1352" customFormat="false" ht="11" hidden="false" customHeight="false" outlineLevel="0" collapsed="false">
      <c r="A1352" s="4" t="str">
        <f aca="false">"15,9"</f>
        <v>15,9</v>
      </c>
      <c r="B1352" s="4" t="str">
        <f aca="false">"2qhxB"</f>
        <v>2qhxB</v>
      </c>
      <c r="C1352" s="4" t="str">
        <f aca="false">"NAP(C4N)"</f>
        <v>NAP(C4N)</v>
      </c>
      <c r="D1352" s="4" t="str">
        <f aca="false">"1.5.1.33"</f>
        <v>1.5.1.33</v>
      </c>
      <c r="E1352" s="4"/>
      <c r="F1352" s="4"/>
      <c r="G1352" s="4"/>
      <c r="H1352" s="4" t="str">
        <f aca="false">"0047040"</f>
        <v>0047040</v>
      </c>
    </row>
    <row r="1353" customFormat="false" ht="11" hidden="false" customHeight="false" outlineLevel="0" collapsed="false">
      <c r="A1353" s="4" t="str">
        <f aca="false">"15,9"</f>
        <v>15,9</v>
      </c>
      <c r="B1353" s="4" t="str">
        <f aca="false">"2qhxD"</f>
        <v>2qhxD</v>
      </c>
      <c r="C1353" s="4" t="str">
        <f aca="false">"NAP(C4N)"</f>
        <v>NAP(C4N)</v>
      </c>
      <c r="D1353" s="4" t="str">
        <f aca="false">"1.5.1.33"</f>
        <v>1.5.1.33</v>
      </c>
      <c r="E1353" s="4"/>
      <c r="F1353" s="4"/>
      <c r="G1353" s="4"/>
      <c r="H1353" s="4" t="str">
        <f aca="false">"0047040"</f>
        <v>0047040</v>
      </c>
    </row>
    <row r="1354" customFormat="false" ht="11" hidden="false" customHeight="false" outlineLevel="0" collapsed="false">
      <c r="A1354" s="4" t="str">
        <f aca="false">"16,9"</f>
        <v>16,9</v>
      </c>
      <c r="B1354" s="4" t="str">
        <f aca="false">"1e92A"</f>
        <v>1e92A</v>
      </c>
      <c r="C1354" s="4" t="str">
        <f aca="false">"NAP(C4N)"</f>
        <v>NAP(C4N)</v>
      </c>
      <c r="D1354" s="4" t="str">
        <f aca="false">"1.5.1.33"</f>
        <v>1.5.1.33</v>
      </c>
      <c r="E1354" s="4" t="str">
        <f aca="false">"c.2.1.2"</f>
        <v>c.2.1.2</v>
      </c>
      <c r="F1354" s="4"/>
      <c r="G1354" s="4"/>
      <c r="H1354" s="4" t="str">
        <f aca="false">"0047040"</f>
        <v>0047040</v>
      </c>
    </row>
    <row r="1355" customFormat="false" ht="11" hidden="false" customHeight="false" outlineLevel="0" collapsed="false">
      <c r="A1355" s="4" t="str">
        <f aca="false">"16,9"</f>
        <v>16,9</v>
      </c>
      <c r="B1355" s="4" t="str">
        <f aca="false">"2bfaA"</f>
        <v>2bfaA</v>
      </c>
      <c r="C1355" s="4" t="str">
        <f aca="false">"NDP(C4N)"</f>
        <v>NDP(C4N)</v>
      </c>
      <c r="D1355" s="4" t="str">
        <f aca="false">"1.5.1.33"</f>
        <v>1.5.1.33</v>
      </c>
      <c r="E1355" s="4"/>
      <c r="F1355" s="4"/>
      <c r="G1355" s="4"/>
      <c r="H1355" s="4" t="str">
        <f aca="false">"0047040"</f>
        <v>0047040</v>
      </c>
    </row>
    <row r="1356" customFormat="false" ht="11" hidden="false" customHeight="false" outlineLevel="0" collapsed="false">
      <c r="A1356" s="4" t="str">
        <f aca="false">"16,9"</f>
        <v>16,9</v>
      </c>
      <c r="B1356" s="4" t="str">
        <f aca="false">"2bfaC"</f>
        <v>2bfaC</v>
      </c>
      <c r="C1356" s="4" t="str">
        <f aca="false">"NDP(C4N)"</f>
        <v>NDP(C4N)</v>
      </c>
      <c r="D1356" s="4" t="str">
        <f aca="false">"1.5.1.33"</f>
        <v>1.5.1.33</v>
      </c>
      <c r="E1356" s="4"/>
      <c r="F1356" s="4"/>
      <c r="G1356" s="4"/>
      <c r="H1356" s="4" t="str">
        <f aca="false">"0047040"</f>
        <v>0047040</v>
      </c>
    </row>
    <row r="1357" customFormat="false" ht="11" hidden="false" customHeight="false" outlineLevel="0" collapsed="false">
      <c r="A1357" s="4" t="str">
        <f aca="false">"16,9"</f>
        <v>16,9</v>
      </c>
      <c r="B1357" s="4" t="str">
        <f aca="false">"2bfaD"</f>
        <v>2bfaD</v>
      </c>
      <c r="C1357" s="4" t="str">
        <f aca="false">"NDP(C4N)"</f>
        <v>NDP(C4N)</v>
      </c>
      <c r="D1357" s="4" t="str">
        <f aca="false">"1.5.1.33"</f>
        <v>1.5.1.33</v>
      </c>
      <c r="E1357" s="4"/>
      <c r="F1357" s="4"/>
      <c r="G1357" s="4"/>
      <c r="H1357" s="4" t="str">
        <f aca="false">"0047040"</f>
        <v>0047040</v>
      </c>
    </row>
    <row r="1358" customFormat="false" ht="11" hidden="false" customHeight="false" outlineLevel="0" collapsed="false">
      <c r="A1358" s="4" t="str">
        <f aca="false">"16,9"</f>
        <v>16,9</v>
      </c>
      <c r="B1358" s="4" t="str">
        <f aca="false">"2bfaB"</f>
        <v>2bfaB</v>
      </c>
      <c r="C1358" s="4" t="str">
        <f aca="false">"NDP(C4N)"</f>
        <v>NDP(C4N)</v>
      </c>
      <c r="D1358" s="4" t="str">
        <f aca="false">"1.5.1.33"</f>
        <v>1.5.1.33</v>
      </c>
      <c r="E1358" s="4"/>
      <c r="F1358" s="4"/>
      <c r="G1358" s="4"/>
      <c r="H1358" s="4" t="str">
        <f aca="false">"0047040"</f>
        <v>0047040</v>
      </c>
    </row>
    <row r="1359" customFormat="false" ht="11" hidden="false" customHeight="false" outlineLevel="0" collapsed="false">
      <c r="A1359" s="4" t="str">
        <f aca="false">"17,9"</f>
        <v>17,9</v>
      </c>
      <c r="B1359" s="4" t="str">
        <f aca="false">"2p8kB"</f>
        <v>2p8kB</v>
      </c>
      <c r="C1359" s="4" t="str">
        <f aca="false">"NAP(C4N)"</f>
        <v>NAP(C4N)</v>
      </c>
      <c r="D1359" s="4" t="str">
        <f aca="false">"1.5.1.33"</f>
        <v>1.5.1.33</v>
      </c>
      <c r="E1359" s="5" t="str">
        <f aca="false">""</f>
        <v/>
      </c>
      <c r="F1359" s="5" t="str">
        <f aca="false">"PTR1_LEIMA"</f>
        <v>PTR1_LEIMA</v>
      </c>
      <c r="G1359" s="5" t="str">
        <f aca="false">"Y"</f>
        <v>Y</v>
      </c>
      <c r="H1359" s="4" t="str">
        <f aca="false">"0047040"</f>
        <v>0047040</v>
      </c>
    </row>
    <row r="1360" customFormat="false" ht="11" hidden="false" customHeight="false" outlineLevel="0" collapsed="false">
      <c r="A1360" s="4" t="str">
        <f aca="false">"17,9"</f>
        <v>17,9</v>
      </c>
      <c r="B1360" s="4" t="str">
        <f aca="false">"2p8kA"</f>
        <v>2p8kA</v>
      </c>
      <c r="C1360" s="4" t="str">
        <f aca="false">"NAP(C4N)"</f>
        <v>NAP(C4N)</v>
      </c>
      <c r="D1360" s="4" t="str">
        <f aca="false">"1.5.1.33"</f>
        <v>1.5.1.33</v>
      </c>
      <c r="E1360" s="4" t="str">
        <f aca="false">""</f>
        <v/>
      </c>
      <c r="F1360" s="4" t="str">
        <f aca="false">"PTR1_LEIMA"</f>
        <v>PTR1_LEIMA</v>
      </c>
      <c r="G1360" s="4" t="str">
        <f aca="false">"Y"</f>
        <v>Y</v>
      </c>
      <c r="H1360" s="4" t="str">
        <f aca="false">"0047040"</f>
        <v>0047040</v>
      </c>
    </row>
    <row r="1361" customFormat="false" ht="11" hidden="false" customHeight="false" outlineLevel="0" collapsed="false">
      <c r="A1361" s="4" t="str">
        <f aca="false">"17,9"</f>
        <v>17,9</v>
      </c>
      <c r="B1361" s="4" t="str">
        <f aca="false">"1p33B"</f>
        <v>1p33B</v>
      </c>
      <c r="C1361" s="4" t="str">
        <f aca="false">"NDP(C4N)"</f>
        <v>NDP(C4N)</v>
      </c>
      <c r="D1361" s="4" t="str">
        <f aca="false">"1.5.1.33"</f>
        <v>1.5.1.33</v>
      </c>
      <c r="E1361" s="4" t="str">
        <f aca="false">"c.2.1.2"</f>
        <v>c.2.1.2</v>
      </c>
      <c r="F1361" s="4"/>
      <c r="G1361" s="4"/>
      <c r="H1361" s="4" t="str">
        <f aca="false">"0047040"</f>
        <v>0047040</v>
      </c>
    </row>
    <row r="1362" customFormat="false" ht="11" hidden="false" customHeight="false" outlineLevel="0" collapsed="false">
      <c r="A1362" s="4" t="str">
        <f aca="false">"18,9"</f>
        <v>18,9</v>
      </c>
      <c r="B1362" s="4" t="str">
        <f aca="false">"1ahiA"</f>
        <v>1ahiA</v>
      </c>
      <c r="C1362" s="4" t="str">
        <f aca="false">"NAD(C4N)"</f>
        <v>NAD(C4N)</v>
      </c>
      <c r="D1362" s="4" t="str">
        <f aca="false">"1.1.1.159"</f>
        <v>1.1.1.159</v>
      </c>
      <c r="E1362" s="4" t="str">
        <f aca="false">"c.2.1.2"</f>
        <v>c.2.1.2</v>
      </c>
      <c r="F1362" s="5" t="str">
        <f aca="false">"HDHA_ECOLI"</f>
        <v>HDHA_ECOLI</v>
      </c>
      <c r="G1362" s="5" t="str">
        <f aca="false">"K,S,Y"</f>
        <v>K,S,Y</v>
      </c>
      <c r="H1362" s="4" t="str">
        <f aca="false">"0008709"</f>
        <v>0008709</v>
      </c>
    </row>
    <row r="1363" customFormat="false" ht="11" hidden="false" customHeight="false" outlineLevel="0" collapsed="false">
      <c r="A1363" s="4" t="str">
        <f aca="false">"18,9"</f>
        <v>18,9</v>
      </c>
      <c r="B1363" s="4" t="str">
        <f aca="false">"1ahiB"</f>
        <v>1ahiB</v>
      </c>
      <c r="C1363" s="4" t="str">
        <f aca="false">"NAD(C4N)"</f>
        <v>NAD(C4N)</v>
      </c>
      <c r="D1363" s="4" t="str">
        <f aca="false">"1.1.1.159"</f>
        <v>1.1.1.159</v>
      </c>
      <c r="E1363" s="4" t="str">
        <f aca="false">"c.2.1.2"</f>
        <v>c.2.1.2</v>
      </c>
      <c r="F1363" s="5"/>
      <c r="G1363" s="5"/>
      <c r="H1363" s="4" t="str">
        <f aca="false">"0008709"</f>
        <v>0008709</v>
      </c>
    </row>
    <row r="1364" customFormat="false" ht="22" hidden="false" customHeight="false" outlineLevel="0" collapsed="false">
      <c r="A1364" s="4" t="str">
        <f aca="false">"19,9"</f>
        <v>19,9</v>
      </c>
      <c r="B1364" s="4" t="str">
        <f aca="false">"2j1mA"</f>
        <v>2j1mA</v>
      </c>
      <c r="C1364" s="4" t="str">
        <f aca="false">"HEM(FE)"</f>
        <v>HEM(FE)</v>
      </c>
      <c r="D1364" s="4" t="str">
        <f aca="false">"1.14.14.1"&amp;CHAR(10)&amp;"1.6.2.4"</f>
        <v>1.14.14.1
1.6.2.4</v>
      </c>
      <c r="E1364" s="4" t="str">
        <f aca="false">""</f>
        <v/>
      </c>
      <c r="F1364" s="5" t="str">
        <f aca="false">"CPXB_BACME"</f>
        <v>CPXB_BACME</v>
      </c>
      <c r="G1364" s="5" t="str">
        <f aca="false">"C"</f>
        <v>C</v>
      </c>
      <c r="H1364" s="4" t="str">
        <f aca="false">"0070330"&amp;CHAR(10)&amp;"0003958"</f>
        <v>0070330
0003958</v>
      </c>
    </row>
    <row r="1365" customFormat="false" ht="22" hidden="false" customHeight="false" outlineLevel="0" collapsed="false">
      <c r="A1365" s="4" t="str">
        <f aca="false">"19,9"</f>
        <v>19,9</v>
      </c>
      <c r="B1365" s="4" t="str">
        <f aca="false">"1tqnA"</f>
        <v>1tqnA</v>
      </c>
      <c r="C1365" s="4" t="str">
        <f aca="false">"HEM(FE)"</f>
        <v>HEM(FE)</v>
      </c>
      <c r="D1365" s="4" t="str">
        <f aca="false">"1.14.13.67"&amp;CHAR(10)&amp;"1.14.13.97"</f>
        <v>1.14.13.67
1.14.13.97</v>
      </c>
      <c r="E1365" s="4" t="str">
        <f aca="false">"a.104.1.1"</f>
        <v>a.104.1.1</v>
      </c>
      <c r="F1365" s="5" t="str">
        <f aca="false">"CP3A4_HUMAN"</f>
        <v>CP3A4_HUMAN</v>
      </c>
      <c r="G1365" s="5" t="str">
        <f aca="false">"C"</f>
        <v>C</v>
      </c>
      <c r="H1365" s="4" t="str">
        <f aca="false">"0050591"&amp;CHAR(10)&amp;"0033780"</f>
        <v>0050591
0033780</v>
      </c>
    </row>
    <row r="1366" customFormat="false" ht="22" hidden="false" customHeight="false" outlineLevel="0" collapsed="false">
      <c r="A1366" s="4" t="str">
        <f aca="false">"19,9"</f>
        <v>19,9</v>
      </c>
      <c r="B1366" s="4" t="str">
        <f aca="false">"2j0dB"</f>
        <v>2j0dB</v>
      </c>
      <c r="C1366" s="4" t="str">
        <f aca="false">"HEM(FE)"</f>
        <v>HEM(FE)</v>
      </c>
      <c r="D1366" s="4" t="str">
        <f aca="false">"1.14.13.67"&amp;CHAR(10)&amp;"1.14.13.97"</f>
        <v>1.14.13.67
1.14.13.97</v>
      </c>
      <c r="E1366" s="4"/>
      <c r="F1366" s="5"/>
      <c r="G1366" s="5"/>
      <c r="H1366" s="4" t="str">
        <f aca="false">"0050591"&amp;CHAR(10)&amp;"0033780"</f>
        <v>0050591
0033780</v>
      </c>
    </row>
    <row r="1367" customFormat="false" ht="22" hidden="false" customHeight="false" outlineLevel="0" collapsed="false">
      <c r="A1367" s="4" t="str">
        <f aca="false">"20,9"</f>
        <v>20,9</v>
      </c>
      <c r="B1367" s="4" t="str">
        <f aca="false">"1fagB"</f>
        <v>1fagB</v>
      </c>
      <c r="C1367" s="4" t="str">
        <f aca="false">"HEM(FE)"</f>
        <v>HEM(FE)</v>
      </c>
      <c r="D1367" s="4" t="str">
        <f aca="false">"1.14.14.1"&amp;CHAR(10)&amp;"1.6.2.4"</f>
        <v>1.14.14.1
1.6.2.4</v>
      </c>
      <c r="E1367" s="4" t="str">
        <f aca="false">"a.104.1.1"</f>
        <v>a.104.1.1</v>
      </c>
      <c r="F1367" s="5"/>
      <c r="G1367" s="5"/>
      <c r="H1367" s="4" t="str">
        <f aca="false">"0070330"&amp;CHAR(10)&amp;"0003958"</f>
        <v>0070330
0003958</v>
      </c>
    </row>
    <row r="1368" customFormat="false" ht="22" hidden="false" customHeight="false" outlineLevel="0" collapsed="false">
      <c r="A1368" s="4" t="str">
        <f aca="false">"21,9"</f>
        <v>21,9</v>
      </c>
      <c r="B1368" s="4" t="str">
        <f aca="false">"1smiB"</f>
        <v>1smiB</v>
      </c>
      <c r="C1368" s="4" t="str">
        <f aca="false">"HEM(FE)"</f>
        <v>HEM(FE)</v>
      </c>
      <c r="D1368" s="4" t="str">
        <f aca="false">"1.14.14.1"&amp;CHAR(10)&amp;"1.6.2.4"</f>
        <v>1.14.14.1
1.6.2.4</v>
      </c>
      <c r="E1368" s="4" t="str">
        <f aca="false">"a.104.1.1"</f>
        <v>a.104.1.1</v>
      </c>
      <c r="F1368" s="5" t="str">
        <f aca="false">"CPXB_BACME"</f>
        <v>CPXB_BACME</v>
      </c>
      <c r="G1368" s="5" t="str">
        <f aca="false">"C"</f>
        <v>C</v>
      </c>
      <c r="H1368" s="4" t="str">
        <f aca="false">"0070330"&amp;CHAR(10)&amp;"0003958"</f>
        <v>0070330
0003958</v>
      </c>
    </row>
    <row r="1369" customFormat="false" ht="22" hidden="false" customHeight="false" outlineLevel="0" collapsed="false">
      <c r="A1369" s="4" t="str">
        <f aca="false">"21,9"</f>
        <v>21,9</v>
      </c>
      <c r="B1369" s="4" t="str">
        <f aca="false">"2ij4B"</f>
        <v>2ij4B</v>
      </c>
      <c r="C1369" s="4" t="str">
        <f aca="false">"HEM(FE)"</f>
        <v>HEM(FE)</v>
      </c>
      <c r="D1369" s="4" t="str">
        <f aca="false">"1.14.14.1"&amp;CHAR(10)&amp;"1.6.2.4"</f>
        <v>1.14.14.1
1.6.2.4</v>
      </c>
      <c r="E1369" s="4" t="str">
        <f aca="false">""</f>
        <v/>
      </c>
      <c r="F1369" s="5" t="str">
        <f aca="false">"CPXB_BACME"</f>
        <v>CPXB_BACME</v>
      </c>
      <c r="G1369" s="5" t="str">
        <f aca="false">"C"</f>
        <v>C</v>
      </c>
      <c r="H1369" s="4" t="str">
        <f aca="false">"0070330"&amp;CHAR(10)&amp;"0003958"</f>
        <v>0070330
0003958</v>
      </c>
    </row>
    <row r="1370" customFormat="false" ht="22" hidden="false" customHeight="false" outlineLevel="0" collapsed="false">
      <c r="A1370" s="4" t="str">
        <f aca="false">"21,9"</f>
        <v>21,9</v>
      </c>
      <c r="B1370" s="4" t="str">
        <f aca="false">"2ij4A"</f>
        <v>2ij4A</v>
      </c>
      <c r="C1370" s="4" t="str">
        <f aca="false">"HEM(FE)"</f>
        <v>HEM(FE)</v>
      </c>
      <c r="D1370" s="4" t="str">
        <f aca="false">"1.14.14.1"&amp;CHAR(10)&amp;"1.6.2.4"</f>
        <v>1.14.14.1
1.6.2.4</v>
      </c>
      <c r="E1370" s="4" t="str">
        <f aca="false">""</f>
        <v/>
      </c>
      <c r="F1370" s="5" t="str">
        <f aca="false">"CPXB_BACME"</f>
        <v>CPXB_BACME</v>
      </c>
      <c r="G1370" s="5" t="str">
        <f aca="false">"C"</f>
        <v>C</v>
      </c>
      <c r="H1370" s="4" t="str">
        <f aca="false">"0070330"&amp;CHAR(10)&amp;"0003958"</f>
        <v>0070330
0003958</v>
      </c>
    </row>
    <row r="1371" customFormat="false" ht="22" hidden="false" customHeight="false" outlineLevel="0" collapsed="false">
      <c r="A1371" s="4" t="str">
        <f aca="false">"22,9"</f>
        <v>22,9</v>
      </c>
      <c r="B1371" s="4" t="str">
        <f aca="false">"1smiA"</f>
        <v>1smiA</v>
      </c>
      <c r="C1371" s="4" t="str">
        <f aca="false">"HEM(FE)"</f>
        <v>HEM(FE)</v>
      </c>
      <c r="D1371" s="4" t="str">
        <f aca="false">"1.14.14.1"&amp;CHAR(10)&amp;"1.6.2.4"</f>
        <v>1.14.14.1
1.6.2.4</v>
      </c>
      <c r="E1371" s="4" t="str">
        <f aca="false">"a.104.1.1"</f>
        <v>a.104.1.1</v>
      </c>
      <c r="F1371" s="5" t="str">
        <f aca="false">"CPXB_BACME"</f>
        <v>CPXB_BACME</v>
      </c>
      <c r="G1371" s="5" t="str">
        <f aca="false">"C"</f>
        <v>C</v>
      </c>
      <c r="H1371" s="4" t="str">
        <f aca="false">"0070330"&amp;CHAR(10)&amp;"0003958"</f>
        <v>0070330
0003958</v>
      </c>
    </row>
    <row r="1372" customFormat="false" ht="22" hidden="false" customHeight="false" outlineLevel="0" collapsed="false">
      <c r="A1372" s="4" t="str">
        <f aca="false">"24,9"</f>
        <v>24,9</v>
      </c>
      <c r="B1372" s="4" t="str">
        <f aca="false">"2d5nB"</f>
        <v>2d5nB</v>
      </c>
      <c r="C1372" s="4" t="str">
        <f aca="false">"NDP(C4N)"</f>
        <v>NDP(C4N)</v>
      </c>
      <c r="D1372" s="4" t="str">
        <f aca="false">"1.1.1.193"&amp;CHAR(10)&amp;"3.5.4.26"</f>
        <v>1.1.1.193
3.5.4.26</v>
      </c>
      <c r="E1372" s="4"/>
      <c r="F1372" s="5"/>
      <c r="G1372" s="5"/>
      <c r="H1372" s="4" t="str">
        <f aca="false">"0008703"&amp;CHAR(10)&amp;"0008835"</f>
        <v>0008703
0008835</v>
      </c>
    </row>
    <row r="1373" customFormat="false" ht="11" hidden="false" customHeight="false" outlineLevel="0" collapsed="false">
      <c r="A1373" s="4" t="str">
        <f aca="false">"25,9"</f>
        <v>25,9</v>
      </c>
      <c r="B1373" s="4" t="str">
        <f aca="false">"1ly3A"</f>
        <v>1ly3A</v>
      </c>
      <c r="C1373" s="4" t="str">
        <f aca="false">"NAP(C4N)"</f>
        <v>NAP(C4N)</v>
      </c>
      <c r="D1373" s="4" t="str">
        <f aca="false">"1.5.1.3"</f>
        <v>1.5.1.3</v>
      </c>
      <c r="E1373" s="4" t="str">
        <f aca="false">"c.71.1.1"</f>
        <v>c.71.1.1</v>
      </c>
      <c r="F1373" s="5"/>
      <c r="G1373" s="5"/>
      <c r="H1373" s="4" t="str">
        <f aca="false">"0004146"</f>
        <v>0004146</v>
      </c>
    </row>
    <row r="1374" customFormat="false" ht="11" hidden="false" customHeight="false" outlineLevel="0" collapsed="false">
      <c r="A1374" s="4" t="str">
        <f aca="false">"25,9"</f>
        <v>25,9</v>
      </c>
      <c r="B1374" s="4" t="str">
        <f aca="false">"2fziA"</f>
        <v>2fziA</v>
      </c>
      <c r="C1374" s="4" t="str">
        <f aca="false">"NAP(C4N)"</f>
        <v>NAP(C4N)</v>
      </c>
      <c r="D1374" s="4" t="str">
        <f aca="false">"1.5.1.3"</f>
        <v>1.5.1.3</v>
      </c>
      <c r="E1374" s="4"/>
      <c r="F1374" s="5"/>
      <c r="G1374" s="5"/>
      <c r="H1374" s="4" t="str">
        <f aca="false">"0004146"</f>
        <v>0004146</v>
      </c>
    </row>
    <row r="1375" customFormat="false" ht="11" hidden="false" customHeight="false" outlineLevel="0" collapsed="false">
      <c r="A1375" s="4" t="str">
        <f aca="false">"25,9"</f>
        <v>25,9</v>
      </c>
      <c r="B1375" s="4" t="str">
        <f aca="false">"2fzhA"</f>
        <v>2fzhA</v>
      </c>
      <c r="C1375" s="4" t="str">
        <f aca="false">"NAP(C4N)"</f>
        <v>NAP(C4N)</v>
      </c>
      <c r="D1375" s="4" t="str">
        <f aca="false">"1.5.1.3"</f>
        <v>1.5.1.3</v>
      </c>
      <c r="E1375" s="4"/>
      <c r="F1375" s="5"/>
      <c r="G1375" s="5"/>
      <c r="H1375" s="4" t="str">
        <f aca="false">"0004146"</f>
        <v>0004146</v>
      </c>
    </row>
    <row r="1376" customFormat="false" ht="11" hidden="false" customHeight="false" outlineLevel="0" collapsed="false">
      <c r="A1376" s="4" t="str">
        <f aca="false">"25,9"</f>
        <v>25,9</v>
      </c>
      <c r="B1376" s="4" t="str">
        <f aca="false">"1dyrA"</f>
        <v>1dyrA</v>
      </c>
      <c r="C1376" s="4" t="str">
        <f aca="false">"NDP(C4N)"</f>
        <v>NDP(C4N)</v>
      </c>
      <c r="D1376" s="4" t="str">
        <f aca="false">"1.5.1.3"</f>
        <v>1.5.1.3</v>
      </c>
      <c r="E1376" s="4"/>
      <c r="F1376" s="4"/>
      <c r="G1376" s="5"/>
      <c r="H1376" s="4" t="str">
        <f aca="false">"0004146"</f>
        <v>0004146</v>
      </c>
    </row>
    <row r="1377" customFormat="false" ht="22" hidden="false" customHeight="false" outlineLevel="0" collapsed="false">
      <c r="A1377" s="4" t="str">
        <f aca="false">"27,9"</f>
        <v>27,9</v>
      </c>
      <c r="B1377" s="4" t="str">
        <f aca="false">"1f8sD"</f>
        <v>1f8sD</v>
      </c>
      <c r="C1377" s="4" t="str">
        <f aca="false">"FAD(N5)"</f>
        <v>FAD(N5)</v>
      </c>
      <c r="D1377" s="4" t="str">
        <f aca="false">"1.4.3.2"</f>
        <v>1.4.3.2</v>
      </c>
      <c r="E1377" s="4" t="str">
        <f aca="false">"c.3.1.2,"&amp;CHAR(10)&amp;"d.16.1.5"</f>
        <v>c.3.1.2,
d.16.1.5</v>
      </c>
      <c r="F1377" s="4"/>
      <c r="G1377" s="5"/>
      <c r="H1377" s="4" t="str">
        <f aca="false">"0001716"</f>
        <v>0001716</v>
      </c>
    </row>
    <row r="1378" customFormat="false" ht="22" hidden="false" customHeight="false" outlineLevel="0" collapsed="false">
      <c r="A1378" s="4" t="str">
        <f aca="false">"27,9"</f>
        <v>27,9</v>
      </c>
      <c r="B1378" s="4" t="str">
        <f aca="false">"1f8sF"</f>
        <v>1f8sF</v>
      </c>
      <c r="C1378" s="4" t="str">
        <f aca="false">"FAD(N5)"</f>
        <v>FAD(N5)</v>
      </c>
      <c r="D1378" s="4" t="str">
        <f aca="false">"1.4.3.2"</f>
        <v>1.4.3.2</v>
      </c>
      <c r="E1378" s="4" t="str">
        <f aca="false">"c.3.1.2,"&amp;CHAR(10)&amp;"d.16.1.5"</f>
        <v>c.3.1.2,
d.16.1.5</v>
      </c>
      <c r="F1378" s="4"/>
      <c r="G1378" s="5"/>
      <c r="H1378" s="4" t="str">
        <f aca="false">"0001716"</f>
        <v>0001716</v>
      </c>
    </row>
    <row r="1379" customFormat="false" ht="22" hidden="false" customHeight="false" outlineLevel="0" collapsed="false">
      <c r="A1379" s="4" t="str">
        <f aca="false">"27,9"</f>
        <v>27,9</v>
      </c>
      <c r="B1379" s="4" t="str">
        <f aca="false">"1f8sH"</f>
        <v>1f8sH</v>
      </c>
      <c r="C1379" s="4" t="str">
        <f aca="false">"FAD(N5)"</f>
        <v>FAD(N5)</v>
      </c>
      <c r="D1379" s="4" t="str">
        <f aca="false">"1.4.3.2"</f>
        <v>1.4.3.2</v>
      </c>
      <c r="E1379" s="4" t="str">
        <f aca="false">"c.3.1.2,"&amp;CHAR(10)&amp;"d.16.1.5"</f>
        <v>c.3.1.2,
d.16.1.5</v>
      </c>
      <c r="F1379" s="4"/>
      <c r="G1379" s="5"/>
      <c r="H1379" s="4" t="str">
        <f aca="false">"0001716"</f>
        <v>0001716</v>
      </c>
    </row>
    <row r="1380" customFormat="false" ht="22" hidden="false" customHeight="false" outlineLevel="0" collapsed="false">
      <c r="A1380" s="4" t="str">
        <f aca="false">"28,9"</f>
        <v>28,9</v>
      </c>
      <c r="B1380" s="4" t="str">
        <f aca="false">"1f8rD"</f>
        <v>1f8rD</v>
      </c>
      <c r="C1380" s="4" t="str">
        <f aca="false">"FAD(N5)"</f>
        <v>FAD(N5)</v>
      </c>
      <c r="D1380" s="4" t="str">
        <f aca="false">"1.4.3.2"</f>
        <v>1.4.3.2</v>
      </c>
      <c r="E1380" s="4" t="str">
        <f aca="false">"c.3.1.2,"&amp;CHAR(10)&amp;"d.16.1.5"</f>
        <v>c.3.1.2,
d.16.1.5</v>
      </c>
      <c r="F1380" s="4"/>
      <c r="G1380" s="4"/>
      <c r="H1380" s="4" t="str">
        <f aca="false">"0001716"</f>
        <v>0001716</v>
      </c>
    </row>
    <row r="1381" customFormat="false" ht="22" hidden="false" customHeight="false" outlineLevel="0" collapsed="false">
      <c r="A1381" s="4" t="str">
        <f aca="false">"28,9"</f>
        <v>28,9</v>
      </c>
      <c r="B1381" s="4" t="str">
        <f aca="false">"1f8rA"</f>
        <v>1f8rA</v>
      </c>
      <c r="C1381" s="4" t="str">
        <f aca="false">"FAD(N5)"</f>
        <v>FAD(N5)</v>
      </c>
      <c r="D1381" s="4" t="str">
        <f aca="false">"1.4.3.2"</f>
        <v>1.4.3.2</v>
      </c>
      <c r="E1381" s="4" t="str">
        <f aca="false">"c.3.1.2,"&amp;CHAR(10)&amp;"d.16.1.5"</f>
        <v>c.3.1.2,
d.16.1.5</v>
      </c>
      <c r="F1381" s="4" t="str">
        <f aca="false">"OXLA_AGKRH"</f>
        <v>OXLA_AGKRH</v>
      </c>
      <c r="G1381" s="4" t="str">
        <f aca="false">"E,G,R,R,Y"</f>
        <v>E,G,R,R,Y</v>
      </c>
      <c r="H1381" s="4" t="str">
        <f aca="false">"0001716"</f>
        <v>0001716</v>
      </c>
    </row>
    <row r="1382" customFormat="false" ht="22" hidden="false" customHeight="false" outlineLevel="0" collapsed="false">
      <c r="A1382" s="4" t="str">
        <f aca="false">"28,9"</f>
        <v>28,9</v>
      </c>
      <c r="B1382" s="4" t="str">
        <f aca="false">"1f8rB"</f>
        <v>1f8rB</v>
      </c>
      <c r="C1382" s="4" t="str">
        <f aca="false">"FAD(N5)"</f>
        <v>FAD(N5)</v>
      </c>
      <c r="D1382" s="4" t="str">
        <f aca="false">"1.4.3.2"</f>
        <v>1.4.3.2</v>
      </c>
      <c r="E1382" s="4" t="str">
        <f aca="false">"c.3.1.2,"&amp;CHAR(10)&amp;"d.16.1.5"</f>
        <v>c.3.1.2,
d.16.1.5</v>
      </c>
      <c r="F1382" s="4"/>
      <c r="G1382" s="4"/>
      <c r="H1382" s="4" t="str">
        <f aca="false">"0001716"</f>
        <v>0001716</v>
      </c>
    </row>
    <row r="1383" customFormat="false" ht="22" hidden="false" customHeight="false" outlineLevel="0" collapsed="false">
      <c r="A1383" s="4" t="str">
        <f aca="false">"28,9"</f>
        <v>28,9</v>
      </c>
      <c r="B1383" s="4" t="str">
        <f aca="false">"1f8rC"</f>
        <v>1f8rC</v>
      </c>
      <c r="C1383" s="4" t="str">
        <f aca="false">"FAD(N5)"</f>
        <v>FAD(N5)</v>
      </c>
      <c r="D1383" s="4" t="str">
        <f aca="false">"1.4.3.2"</f>
        <v>1.4.3.2</v>
      </c>
      <c r="E1383" s="4" t="str">
        <f aca="false">"c.3.1.2,"&amp;CHAR(10)&amp;"d.16.1.5"</f>
        <v>c.3.1.2,
d.16.1.5</v>
      </c>
      <c r="F1383" s="4"/>
      <c r="G1383" s="4"/>
      <c r="H1383" s="4" t="str">
        <f aca="false">"0001716"</f>
        <v>0001716</v>
      </c>
    </row>
    <row r="1384" customFormat="false" ht="11" hidden="false" customHeight="false" outlineLevel="0" collapsed="false">
      <c r="A1384" s="4" t="str">
        <f aca="false">"29,9"</f>
        <v>29,9</v>
      </c>
      <c r="B1384" s="4" t="str">
        <f aca="false">"1ryeB"</f>
        <v>1ryeB</v>
      </c>
      <c r="C1384" s="4" t="str">
        <f aca="false">"NDP(C4N)"</f>
        <v>NDP(C4N)</v>
      </c>
      <c r="D1384" s="4" t="str">
        <f aca="false">"1.1.99.28"</f>
        <v>1.1.99.28</v>
      </c>
      <c r="E1384" s="4"/>
      <c r="F1384" s="4"/>
      <c r="G1384" s="4"/>
      <c r="H1384" s="4" t="str">
        <f aca="false">"0047061"</f>
        <v>0047061</v>
      </c>
    </row>
    <row r="1385" customFormat="false" ht="11" hidden="false" customHeight="false" outlineLevel="0" collapsed="false">
      <c r="A1385" s="4" t="str">
        <f aca="false">"30,9"</f>
        <v>30,9</v>
      </c>
      <c r="B1385" s="4" t="str">
        <f aca="false">"1ryeC"</f>
        <v>1ryeC</v>
      </c>
      <c r="C1385" s="4" t="str">
        <f aca="false">"NDP(C4N)"</f>
        <v>NDP(C4N)</v>
      </c>
      <c r="D1385" s="4" t="str">
        <f aca="false">"1.1.99.28"</f>
        <v>1.1.99.28</v>
      </c>
      <c r="E1385" s="4"/>
      <c r="F1385" s="4"/>
      <c r="G1385" s="4"/>
      <c r="H1385" s="4" t="str">
        <f aca="false">"0047061"</f>
        <v>0047061</v>
      </c>
    </row>
    <row r="1386" customFormat="false" ht="11" hidden="false" customHeight="false" outlineLevel="0" collapsed="false">
      <c r="A1386" s="4" t="str">
        <f aca="false">"31,9"</f>
        <v>31,9</v>
      </c>
      <c r="B1386" s="4" t="str">
        <f aca="false">"1cciA"</f>
        <v>1cciA</v>
      </c>
      <c r="C1386" s="4" t="str">
        <f aca="false">"HEM(FE)"</f>
        <v>HEM(FE)</v>
      </c>
      <c r="D1386" s="4" t="str">
        <f aca="false">"1.11.1.5"</f>
        <v>1.11.1.5</v>
      </c>
      <c r="E1386" s="4" t="str">
        <f aca="false">""</f>
        <v/>
      </c>
      <c r="F1386" s="4" t="str">
        <f aca="false">"CCPR_YEAST"</f>
        <v>CCPR_YEAST</v>
      </c>
      <c r="G1386" s="4" t="str">
        <f aca="false">"H,H,R"</f>
        <v>H,H,R</v>
      </c>
      <c r="H1386" s="4" t="str">
        <f aca="false">"0004130"</f>
        <v>0004130</v>
      </c>
    </row>
    <row r="1387" customFormat="false" ht="11" hidden="false" customHeight="false" outlineLevel="0" collapsed="false">
      <c r="A1387" s="4" t="str">
        <f aca="false">"32,9"</f>
        <v>32,9</v>
      </c>
      <c r="B1387" s="4" t="str">
        <f aca="false">"1aeeA"</f>
        <v>1aeeA</v>
      </c>
      <c r="C1387" s="4" t="str">
        <f aca="false">"HEM(FE)"</f>
        <v>HEM(FE)</v>
      </c>
      <c r="D1387" s="4" t="str">
        <f aca="false">"1.11.1.5"</f>
        <v>1.11.1.5</v>
      </c>
      <c r="E1387" s="4" t="str">
        <f aca="false">""</f>
        <v/>
      </c>
      <c r="F1387" s="4" t="str">
        <f aca="false">"CCPR_YEAST"</f>
        <v>CCPR_YEAST</v>
      </c>
      <c r="G1387" s="4" t="str">
        <f aca="false">"H,H,R"</f>
        <v>H,H,R</v>
      </c>
      <c r="H1387" s="4" t="str">
        <f aca="false">"0004130"</f>
        <v>0004130</v>
      </c>
    </row>
    <row r="1388" customFormat="false" ht="11" hidden="false" customHeight="false" outlineLevel="0" collapsed="false">
      <c r="A1388" s="4" t="str">
        <f aca="false">"32,9"</f>
        <v>32,9</v>
      </c>
      <c r="B1388" s="4" t="str">
        <f aca="false">"1rycA"</f>
        <v>1rycA</v>
      </c>
      <c r="C1388" s="4" t="str">
        <f aca="false">"HEM(FE)"</f>
        <v>HEM(FE)</v>
      </c>
      <c r="D1388" s="4" t="str">
        <f aca="false">"1.11.1.5"</f>
        <v>1.11.1.5</v>
      </c>
      <c r="E1388" s="4" t="str">
        <f aca="false">""</f>
        <v/>
      </c>
      <c r="F1388" s="4" t="str">
        <f aca="false">"CCPR_YEAST"</f>
        <v>CCPR_YEAST</v>
      </c>
      <c r="G1388" s="4" t="str">
        <f aca="false">"H,H,R"</f>
        <v>H,H,R</v>
      </c>
      <c r="H1388" s="4" t="str">
        <f aca="false">"0004130"</f>
        <v>0004130</v>
      </c>
    </row>
    <row r="1389" customFormat="false" ht="11" hidden="false" customHeight="false" outlineLevel="0" collapsed="false">
      <c r="A1389" s="4" t="str">
        <f aca="false">"33,9"</f>
        <v>33,9</v>
      </c>
      <c r="B1389" s="4" t="str">
        <f aca="false">"1cceA"</f>
        <v>1cceA</v>
      </c>
      <c r="C1389" s="4" t="str">
        <f aca="false">"HEM(FE)"</f>
        <v>HEM(FE)</v>
      </c>
      <c r="D1389" s="4" t="str">
        <f aca="false">"1.11.1.5"</f>
        <v>1.11.1.5</v>
      </c>
      <c r="E1389" s="4" t="str">
        <f aca="false">""</f>
        <v/>
      </c>
      <c r="F1389" s="4" t="str">
        <f aca="false">"CCPR_YEAST"</f>
        <v>CCPR_YEAST</v>
      </c>
      <c r="G1389" s="4" t="str">
        <f aca="false">"G,H,R,W"</f>
        <v>G,H,R,W</v>
      </c>
      <c r="H1389" s="4" t="str">
        <f aca="false">"0004130"</f>
        <v>0004130</v>
      </c>
    </row>
    <row r="1390" customFormat="false" ht="11" hidden="false" customHeight="false" outlineLevel="0" collapsed="false">
      <c r="A1390" s="4" t="str">
        <f aca="false">"33,9"</f>
        <v>33,9</v>
      </c>
      <c r="B1390" s="4" t="str">
        <f aca="false">"1ccjA"</f>
        <v>1ccjA</v>
      </c>
      <c r="C1390" s="4" t="str">
        <f aca="false">"HEM(FE)"</f>
        <v>HEM(FE)</v>
      </c>
      <c r="D1390" s="4" t="str">
        <f aca="false">"1.11.1.5"</f>
        <v>1.11.1.5</v>
      </c>
      <c r="E1390" s="4" t="str">
        <f aca="false">""</f>
        <v/>
      </c>
      <c r="F1390" s="4" t="str">
        <f aca="false">"CCPR_YEAST"</f>
        <v>CCPR_YEAST</v>
      </c>
      <c r="G1390" s="4" t="str">
        <f aca="false">"H,H,R,W"</f>
        <v>H,H,R,W</v>
      </c>
      <c r="H1390" s="4" t="str">
        <f aca="false">"0004130"</f>
        <v>0004130</v>
      </c>
    </row>
    <row r="1391" customFormat="false" ht="11" hidden="false" customHeight="false" outlineLevel="0" collapsed="false">
      <c r="A1391" s="4" t="str">
        <f aca="false">"33,9"</f>
        <v>33,9</v>
      </c>
      <c r="B1391" s="4" t="str">
        <f aca="false">"1cccA"</f>
        <v>1cccA</v>
      </c>
      <c r="C1391" s="4" t="str">
        <f aca="false">"HEM(FE)"</f>
        <v>HEM(FE)</v>
      </c>
      <c r="D1391" s="4" t="str">
        <f aca="false">"1.11.1.5"</f>
        <v>1.11.1.5</v>
      </c>
      <c r="E1391" s="4" t="str">
        <f aca="false">""</f>
        <v/>
      </c>
      <c r="F1391" s="4" t="str">
        <f aca="false">"CCPR_YEAST"</f>
        <v>CCPR_YEAST</v>
      </c>
      <c r="G1391" s="4" t="str">
        <f aca="false">"H,H,R,W"</f>
        <v>H,H,R,W</v>
      </c>
      <c r="H1391" s="4" t="str">
        <f aca="false">"0004130"</f>
        <v>0004130</v>
      </c>
    </row>
    <row r="1392" customFormat="false" ht="11" hidden="false" customHeight="false" outlineLevel="0" collapsed="false">
      <c r="A1392" s="4" t="str">
        <f aca="false">"34,9"</f>
        <v>34,9</v>
      </c>
      <c r="B1392" s="4" t="str">
        <f aca="false">"1ccaA"</f>
        <v>1ccaA</v>
      </c>
      <c r="C1392" s="4" t="str">
        <f aca="false">"HEM(FE)"</f>
        <v>HEM(FE)</v>
      </c>
      <c r="D1392" s="4" t="str">
        <f aca="false">"1.11.1.5"</f>
        <v>1.11.1.5</v>
      </c>
      <c r="E1392" s="5" t="str">
        <f aca="false">""</f>
        <v/>
      </c>
      <c r="F1392" s="5" t="str">
        <f aca="false">"CCPR_YEAST"</f>
        <v>CCPR_YEAST</v>
      </c>
      <c r="G1392" s="5" t="str">
        <f aca="false">"H,H,R,W"</f>
        <v>H,H,R,W</v>
      </c>
      <c r="H1392" s="4" t="str">
        <f aca="false">"0004130"</f>
        <v>0004130</v>
      </c>
    </row>
    <row r="1393" customFormat="false" ht="11" hidden="false" customHeight="false" outlineLevel="0" collapsed="false">
      <c r="A1393" s="4" t="str">
        <f aca="false">"34,9"</f>
        <v>34,9</v>
      </c>
      <c r="B1393" s="4" t="str">
        <f aca="false">"1bekA"</f>
        <v>1bekA</v>
      </c>
      <c r="C1393" s="4" t="str">
        <f aca="false">"HEM(FE)"</f>
        <v>HEM(FE)</v>
      </c>
      <c r="D1393" s="4" t="str">
        <f aca="false">"1.11.1.5"</f>
        <v>1.11.1.5</v>
      </c>
      <c r="E1393" s="5" t="str">
        <f aca="false">""</f>
        <v/>
      </c>
      <c r="F1393" s="5" t="str">
        <f aca="false">"CCPR_YEAST"</f>
        <v>CCPR_YEAST</v>
      </c>
      <c r="G1393" s="5" t="str">
        <f aca="false">"H,H,R,W"</f>
        <v>H,H,R,W</v>
      </c>
      <c r="H1393" s="4" t="str">
        <f aca="false">"0004130"</f>
        <v>0004130</v>
      </c>
    </row>
    <row r="1394" customFormat="false" ht="11" hidden="false" customHeight="false" outlineLevel="0" collapsed="false">
      <c r="A1394" s="4" t="str">
        <f aca="false">"34,9"</f>
        <v>34,9</v>
      </c>
      <c r="B1394" s="4" t="str">
        <f aca="false">"1a2fA"</f>
        <v>1a2fA</v>
      </c>
      <c r="C1394" s="4" t="str">
        <f aca="false">"HEM(FE)"</f>
        <v>HEM(FE)</v>
      </c>
      <c r="D1394" s="4" t="str">
        <f aca="false">"1.11.1.5"</f>
        <v>1.11.1.5</v>
      </c>
      <c r="E1394" s="5" t="str">
        <f aca="false">""</f>
        <v/>
      </c>
      <c r="F1394" s="5" t="str">
        <f aca="false">"CCPR_YEAST"</f>
        <v>CCPR_YEAST</v>
      </c>
      <c r="G1394" s="5" t="str">
        <f aca="false">"H,H,R,W"</f>
        <v>H,H,R,W</v>
      </c>
      <c r="H1394" s="4" t="str">
        <f aca="false">"0004130"</f>
        <v>0004130</v>
      </c>
    </row>
    <row r="1395" customFormat="false" ht="11" hidden="false" customHeight="false" outlineLevel="0" collapsed="false">
      <c r="A1395" s="4" t="str">
        <f aca="false">"34,9"</f>
        <v>34,9</v>
      </c>
      <c r="B1395" s="4" t="str">
        <f aca="false">"1cckA"</f>
        <v>1cckA</v>
      </c>
      <c r="C1395" s="4" t="str">
        <f aca="false">"HEM(FE)"</f>
        <v>HEM(FE)</v>
      </c>
      <c r="D1395" s="4" t="str">
        <f aca="false">"1.11.1.5"</f>
        <v>1.11.1.5</v>
      </c>
      <c r="E1395" s="5" t="str">
        <f aca="false">""</f>
        <v/>
      </c>
      <c r="F1395" s="5" t="str">
        <f aca="false">"CCPR_YEAST"</f>
        <v>CCPR_YEAST</v>
      </c>
      <c r="G1395" s="5" t="str">
        <f aca="false">"H,H,R,W"</f>
        <v>H,H,R,W</v>
      </c>
      <c r="H1395" s="4" t="str">
        <f aca="false">"0004130"</f>
        <v>0004130</v>
      </c>
    </row>
    <row r="1396" customFormat="false" ht="11" hidden="false" customHeight="false" outlineLevel="0" collapsed="false">
      <c r="A1396" s="4" t="str">
        <f aca="false">"34,9"</f>
        <v>34,9</v>
      </c>
      <c r="B1396" s="4" t="str">
        <f aca="false">"2cypA"</f>
        <v>2cypA</v>
      </c>
      <c r="C1396" s="4" t="str">
        <f aca="false">"HEM(FE)"</f>
        <v>HEM(FE)</v>
      </c>
      <c r="D1396" s="4" t="str">
        <f aca="false">"1.11.1.5"</f>
        <v>1.11.1.5</v>
      </c>
      <c r="E1396" s="5" t="str">
        <f aca="false">""</f>
        <v/>
      </c>
      <c r="F1396" s="5" t="str">
        <f aca="false">"CCPR_YEAST"</f>
        <v>CCPR_YEAST</v>
      </c>
      <c r="G1396" s="5" t="str">
        <f aca="false">"H,H,R,W"</f>
        <v>H,H,R,W</v>
      </c>
      <c r="H1396" s="4" t="str">
        <f aca="false">"0004130"</f>
        <v>0004130</v>
      </c>
    </row>
    <row r="1397" customFormat="false" ht="11" hidden="false" customHeight="false" outlineLevel="0" collapsed="false">
      <c r="A1397" s="4" t="str">
        <f aca="false">"35,9"</f>
        <v>35,9</v>
      </c>
      <c r="B1397" s="4" t="str">
        <f aca="false">"2cepA"</f>
        <v>2cepA</v>
      </c>
      <c r="C1397" s="4" t="str">
        <f aca="false">"HEM(FE)"</f>
        <v>HEM(FE)</v>
      </c>
      <c r="D1397" s="4" t="str">
        <f aca="false">"1.11.1.5"</f>
        <v>1.11.1.5</v>
      </c>
      <c r="E1397" s="5" t="str">
        <f aca="false">""</f>
        <v/>
      </c>
      <c r="F1397" s="5" t="str">
        <f aca="false">"CCPR_YEAST"</f>
        <v>CCPR_YEAST</v>
      </c>
      <c r="G1397" s="5" t="str">
        <f aca="false">"H,H,R,W"</f>
        <v>H,H,R,W</v>
      </c>
      <c r="H1397" s="4" t="str">
        <f aca="false">"0004130"</f>
        <v>0004130</v>
      </c>
    </row>
    <row r="1398" customFormat="false" ht="11" hidden="false" customHeight="false" outlineLevel="0" collapsed="false">
      <c r="A1398" s="4" t="str">
        <f aca="false">"35,9"</f>
        <v>35,9</v>
      </c>
      <c r="B1398" s="4" t="str">
        <f aca="false">"2pcbC"</f>
        <v>2pcbC</v>
      </c>
      <c r="C1398" s="4" t="str">
        <f aca="false">"HEM(FE)"</f>
        <v>HEM(FE)</v>
      </c>
      <c r="D1398" s="4" t="str">
        <f aca="false">"1.11.1.5"</f>
        <v>1.11.1.5</v>
      </c>
      <c r="E1398" s="5" t="str">
        <f aca="false">"a.93.1.1"</f>
        <v>a.93.1.1</v>
      </c>
      <c r="F1398" s="5"/>
      <c r="G1398" s="5"/>
      <c r="H1398" s="4" t="str">
        <f aca="false">"0004130"</f>
        <v>0004130</v>
      </c>
    </row>
    <row r="1399" customFormat="false" ht="11" hidden="false" customHeight="false" outlineLevel="0" collapsed="false">
      <c r="A1399" s="4" t="str">
        <f aca="false">"35,9"</f>
        <v>35,9</v>
      </c>
      <c r="B1399" s="4" t="str">
        <f aca="false">"7ccpA"</f>
        <v>7ccpA</v>
      </c>
      <c r="C1399" s="4" t="str">
        <f aca="false">"HEM(FE)"</f>
        <v>HEM(FE)</v>
      </c>
      <c r="D1399" s="4" t="str">
        <f aca="false">"1.11.1.5"</f>
        <v>1.11.1.5</v>
      </c>
      <c r="E1399" s="5" t="str">
        <f aca="false">""</f>
        <v/>
      </c>
      <c r="F1399" s="5" t="str">
        <f aca="false">"CCPR_YEAST"</f>
        <v>CCPR_YEAST</v>
      </c>
      <c r="G1399" s="5" t="str">
        <f aca="false">"H,H,L,W"</f>
        <v>H,H,L,W</v>
      </c>
      <c r="H1399" s="4" t="str">
        <f aca="false">"0004130"</f>
        <v>0004130</v>
      </c>
    </row>
    <row r="1400" customFormat="false" ht="11" hidden="false" customHeight="false" outlineLevel="0" collapsed="false">
      <c r="A1400" s="4" t="str">
        <f aca="false">"35,9"</f>
        <v>35,9</v>
      </c>
      <c r="B1400" s="4" t="str">
        <f aca="false">"6ccpA"</f>
        <v>6ccpA</v>
      </c>
      <c r="C1400" s="4" t="str">
        <f aca="false">"HEM(FE)"</f>
        <v>HEM(FE)</v>
      </c>
      <c r="D1400" s="4" t="str">
        <f aca="false">"1.11.1.5"</f>
        <v>1.11.1.5</v>
      </c>
      <c r="E1400" s="4" t="str">
        <f aca="false">""</f>
        <v/>
      </c>
      <c r="F1400" s="4" t="str">
        <f aca="false">"CCPR_YEAST"</f>
        <v>CCPR_YEAST</v>
      </c>
      <c r="G1400" s="4" t="str">
        <f aca="false">"H,H,K,W"</f>
        <v>H,H,K,W</v>
      </c>
      <c r="H1400" s="4" t="str">
        <f aca="false">"0004130"</f>
        <v>0004130</v>
      </c>
    </row>
    <row r="1401" customFormat="false" ht="11" hidden="false" customHeight="false" outlineLevel="0" collapsed="false">
      <c r="A1401" s="4" t="str">
        <f aca="false">"36,9"</f>
        <v>36,9</v>
      </c>
      <c r="B1401" s="4" t="str">
        <f aca="false">"1krjA"</f>
        <v>1krjA</v>
      </c>
      <c r="C1401" s="4" t="str">
        <f aca="false">"HEM(FE)"</f>
        <v>HEM(FE)</v>
      </c>
      <c r="D1401" s="4" t="str">
        <f aca="false">"1.11.1.5"</f>
        <v>1.11.1.5</v>
      </c>
      <c r="E1401" s="4" t="str">
        <f aca="false">"a.93.1.1"</f>
        <v>a.93.1.1</v>
      </c>
      <c r="F1401" s="4" t="str">
        <f aca="false">"CCPR_YEAST"</f>
        <v>CCPR_YEAST</v>
      </c>
      <c r="G1401" s="4" t="str">
        <f aca="false">"H,H,R,W"</f>
        <v>H,H,R,W</v>
      </c>
      <c r="H1401" s="4" t="str">
        <f aca="false">"0004130"</f>
        <v>0004130</v>
      </c>
    </row>
    <row r="1402" customFormat="false" ht="11" hidden="false" customHeight="false" outlineLevel="0" collapsed="false">
      <c r="A1402" s="4" t="str">
        <f aca="false">"36,9"</f>
        <v>36,9</v>
      </c>
      <c r="B1402" s="4" t="str">
        <f aca="false">"1jciA"</f>
        <v>1jciA</v>
      </c>
      <c r="C1402" s="4" t="str">
        <f aca="false">"HEM(FE)"</f>
        <v>HEM(FE)</v>
      </c>
      <c r="D1402" s="4" t="str">
        <f aca="false">"1.11.1.5"</f>
        <v>1.11.1.5</v>
      </c>
      <c r="E1402" s="5" t="str">
        <f aca="false">"a.93.1.1"</f>
        <v>a.93.1.1</v>
      </c>
      <c r="F1402" s="5" t="str">
        <f aca="false">"CCPR_YEAST"</f>
        <v>CCPR_YEAST</v>
      </c>
      <c r="G1402" s="5" t="str">
        <f aca="false">"H,H,R,W"</f>
        <v>H,H,R,W</v>
      </c>
      <c r="H1402" s="4" t="str">
        <f aca="false">"0004130"</f>
        <v>0004130</v>
      </c>
    </row>
    <row r="1403" customFormat="false" ht="11" hidden="false" customHeight="false" outlineLevel="0" collapsed="false">
      <c r="A1403" s="4" t="str">
        <f aca="false">"36,9"</f>
        <v>36,9</v>
      </c>
      <c r="B1403" s="4" t="str">
        <f aca="false">"1zbyA"</f>
        <v>1zbyA</v>
      </c>
      <c r="C1403" s="4" t="str">
        <f aca="false">"HEM(FE)"</f>
        <v>HEM(FE)</v>
      </c>
      <c r="D1403" s="4" t="str">
        <f aca="false">"1.11.1.5"</f>
        <v>1.11.1.5</v>
      </c>
      <c r="E1403" s="4" t="str">
        <f aca="false">""</f>
        <v/>
      </c>
      <c r="F1403" s="5" t="str">
        <f aca="false">"CCPR_YEAST"</f>
        <v>CCPR_YEAST</v>
      </c>
      <c r="G1403" s="5" t="str">
        <f aca="false">"H,H,R,W"</f>
        <v>H,H,R,W</v>
      </c>
      <c r="H1403" s="4" t="str">
        <f aca="false">"0004130"</f>
        <v>0004130</v>
      </c>
    </row>
    <row r="1404" customFormat="false" ht="11" hidden="false" customHeight="false" outlineLevel="0" collapsed="false">
      <c r="A1404" s="4" t="str">
        <f aca="false">"36,9"</f>
        <v>36,9</v>
      </c>
      <c r="B1404" s="4" t="str">
        <f aca="false">"1jdrA"</f>
        <v>1jdrA</v>
      </c>
      <c r="C1404" s="4" t="str">
        <f aca="false">"HEM(FE)"</f>
        <v>HEM(FE)</v>
      </c>
      <c r="D1404" s="4" t="str">
        <f aca="false">"1.11.1.5"</f>
        <v>1.11.1.5</v>
      </c>
      <c r="E1404" s="4" t="str">
        <f aca="false">"a.93.1.1"</f>
        <v>a.93.1.1</v>
      </c>
      <c r="F1404" s="4" t="str">
        <f aca="false">"CCPR_YEAST"</f>
        <v>CCPR_YEAST</v>
      </c>
      <c r="G1404" s="4" t="str">
        <f aca="false">"H,H,R,W"</f>
        <v>H,H,R,W</v>
      </c>
      <c r="H1404" s="4" t="str">
        <f aca="false">"0004130"</f>
        <v>0004130</v>
      </c>
    </row>
    <row r="1405" customFormat="false" ht="22" hidden="false" customHeight="false" outlineLevel="0" collapsed="false">
      <c r="A1405" s="4" t="str">
        <f aca="false">"38,9"</f>
        <v>38,9</v>
      </c>
      <c r="B1405" s="4" t="str">
        <f aca="false">"1nq5O"</f>
        <v>1nq5O</v>
      </c>
      <c r="C1405" s="4" t="str">
        <f aca="false">"NAD(C4N)"</f>
        <v>NAD(C4N)</v>
      </c>
      <c r="D1405" s="4" t="str">
        <f aca="false">"1.2.1.12"</f>
        <v>1.2.1.12</v>
      </c>
      <c r="E1405" s="4" t="str">
        <f aca="false">"c.2.1.3,"&amp;CHAR(10)&amp;"d.81.1.1"</f>
        <v>c.2.1.3,
d.81.1.1</v>
      </c>
      <c r="F1405" s="4" t="str">
        <f aca="false">"G3P_BACST"</f>
        <v>G3P_BACST</v>
      </c>
      <c r="G1405" s="4" t="str">
        <f aca="false">"H,N,R,S,S,T"</f>
        <v>H,N,R,S,S,T</v>
      </c>
      <c r="H1405" s="4" t="str">
        <f aca="false">"0004365"</f>
        <v>0004365</v>
      </c>
    </row>
    <row r="1406" customFormat="false" ht="22" hidden="false" customHeight="false" outlineLevel="0" collapsed="false">
      <c r="A1406" s="4" t="str">
        <f aca="false">"38,9"</f>
        <v>38,9</v>
      </c>
      <c r="B1406" s="4" t="str">
        <f aca="false">"1nq5Q"</f>
        <v>1nq5Q</v>
      </c>
      <c r="C1406" s="4" t="str">
        <f aca="false">"NAD(C4N)"</f>
        <v>NAD(C4N)</v>
      </c>
      <c r="D1406" s="4" t="str">
        <f aca="false">"1.2.1.12"</f>
        <v>1.2.1.12</v>
      </c>
      <c r="E1406" s="5" t="str">
        <f aca="false">"c.2.1.3,"&amp;CHAR(10)&amp;"d.81.1.1"</f>
        <v>c.2.1.3,
d.81.1.1</v>
      </c>
      <c r="F1406" s="5"/>
      <c r="G1406" s="5"/>
      <c r="H1406" s="4" t="str">
        <f aca="false">"0004365"</f>
        <v>0004365</v>
      </c>
    </row>
    <row r="1407" customFormat="false" ht="22" hidden="false" customHeight="false" outlineLevel="0" collapsed="false">
      <c r="A1407" s="4" t="str">
        <f aca="false">"38,9"</f>
        <v>38,9</v>
      </c>
      <c r="B1407" s="4" t="str">
        <f aca="false">"1nq5A"</f>
        <v>1nq5A</v>
      </c>
      <c r="C1407" s="4" t="str">
        <f aca="false">"NAD(C4N)"</f>
        <v>NAD(C4N)</v>
      </c>
      <c r="D1407" s="4" t="str">
        <f aca="false">"1.2.1.12"</f>
        <v>1.2.1.12</v>
      </c>
      <c r="E1407" s="4" t="str">
        <f aca="false">"c.2.1.3,"&amp;CHAR(10)&amp;"d.81.1.1"</f>
        <v>c.2.1.3,
d.81.1.1</v>
      </c>
      <c r="F1407" s="4"/>
      <c r="G1407" s="4"/>
      <c r="H1407" s="4" t="str">
        <f aca="false">"0004365"</f>
        <v>0004365</v>
      </c>
    </row>
    <row r="1408" customFormat="false" ht="22" hidden="false" customHeight="false" outlineLevel="0" collapsed="false">
      <c r="A1408" s="4" t="str">
        <f aca="false">"38,9"</f>
        <v>38,9</v>
      </c>
      <c r="B1408" s="4" t="str">
        <f aca="false">"1nq5C"</f>
        <v>1nq5C</v>
      </c>
      <c r="C1408" s="4" t="str">
        <f aca="false">"NAD(C4N)"</f>
        <v>NAD(C4N)</v>
      </c>
      <c r="D1408" s="4" t="str">
        <f aca="false">"1.2.1.12"</f>
        <v>1.2.1.12</v>
      </c>
      <c r="E1408" s="4" t="str">
        <f aca="false">"c.2.1.3,"&amp;CHAR(10)&amp;"d.81.1.1"</f>
        <v>c.2.1.3,
d.81.1.1</v>
      </c>
      <c r="F1408" s="4"/>
      <c r="G1408" s="4"/>
      <c r="H1408" s="4" t="str">
        <f aca="false">"0004365"</f>
        <v>0004365</v>
      </c>
    </row>
    <row r="1409" customFormat="false" ht="22" hidden="false" customHeight="false" outlineLevel="0" collapsed="false">
      <c r="A1409" s="4" t="str">
        <f aca="false">"38,9"</f>
        <v>38,9</v>
      </c>
      <c r="B1409" s="4" t="str">
        <f aca="false">"1nqoQ"</f>
        <v>1nqoQ</v>
      </c>
      <c r="C1409" s="4" t="str">
        <f aca="false">"NAD(C4N)"</f>
        <v>NAD(C4N)</v>
      </c>
      <c r="D1409" s="4" t="str">
        <f aca="false">"1.2.1.12"</f>
        <v>1.2.1.12</v>
      </c>
      <c r="E1409" s="4" t="str">
        <f aca="false">"c.2.1.3,"&amp;CHAR(10)&amp;"d.81.1.1"</f>
        <v>c.2.1.3,
d.81.1.1</v>
      </c>
      <c r="F1409" s="4"/>
      <c r="G1409" s="4"/>
      <c r="H1409" s="4" t="str">
        <f aca="false">"0004365"</f>
        <v>0004365</v>
      </c>
    </row>
    <row r="1410" customFormat="false" ht="22" hidden="false" customHeight="false" outlineLevel="0" collapsed="false">
      <c r="A1410" s="4" t="str">
        <f aca="false">"38,9"</f>
        <v>38,9</v>
      </c>
      <c r="B1410" s="4" t="str">
        <f aca="false">"1nqoA"</f>
        <v>1nqoA</v>
      </c>
      <c r="C1410" s="4" t="str">
        <f aca="false">"NAD(C4N)"</f>
        <v>NAD(C4N)</v>
      </c>
      <c r="D1410" s="4" t="str">
        <f aca="false">"1.2.1.12"</f>
        <v>1.2.1.12</v>
      </c>
      <c r="E1410" s="4" t="str">
        <f aca="false">"c.2.1.3,"&amp;CHAR(10)&amp;"d.81.1.1"</f>
        <v>c.2.1.3,
d.81.1.1</v>
      </c>
      <c r="F1410" s="4"/>
      <c r="G1410" s="4"/>
      <c r="H1410" s="4" t="str">
        <f aca="false">"0004365"</f>
        <v>0004365</v>
      </c>
    </row>
    <row r="1411" customFormat="false" ht="22" hidden="false" customHeight="false" outlineLevel="0" collapsed="false">
      <c r="A1411" s="4" t="str">
        <f aca="false">"38,9"</f>
        <v>38,9</v>
      </c>
      <c r="B1411" s="4" t="str">
        <f aca="false">"1nqoO"</f>
        <v>1nqoO</v>
      </c>
      <c r="C1411" s="4" t="str">
        <f aca="false">"NAD(C4N)"</f>
        <v>NAD(C4N)</v>
      </c>
      <c r="D1411" s="4" t="str">
        <f aca="false">"1.2.1.12"</f>
        <v>1.2.1.12</v>
      </c>
      <c r="E1411" s="4" t="str">
        <f aca="false">"c.2.1.3,"&amp;CHAR(10)&amp;"d.81.1.1"</f>
        <v>c.2.1.3,
d.81.1.1</v>
      </c>
      <c r="F1411" s="5" t="str">
        <f aca="false">"G3P_BACST"</f>
        <v>G3P_BACST</v>
      </c>
      <c r="G1411" s="5" t="str">
        <f aca="false">"H,N,R,S,S,T"</f>
        <v>H,N,R,S,S,T</v>
      </c>
      <c r="H1411" s="4" t="str">
        <f aca="false">"0004365"</f>
        <v>0004365</v>
      </c>
    </row>
    <row r="1412" customFormat="false" ht="22" hidden="false" customHeight="false" outlineLevel="0" collapsed="false">
      <c r="A1412" s="4" t="str">
        <f aca="false">"39,9"</f>
        <v>39,9</v>
      </c>
      <c r="B1412" s="4" t="str">
        <f aca="false">"1gyqC"</f>
        <v>1gyqC</v>
      </c>
      <c r="C1412" s="4" t="str">
        <f aca="false">"NBD(C4N)"</f>
        <v>NBD(C4N)</v>
      </c>
      <c r="D1412" s="4" t="str">
        <f aca="false">"1.2.1.12"</f>
        <v>1.2.1.12</v>
      </c>
      <c r="E1412" s="4" t="str">
        <f aca="false">"c.2.1.3,"&amp;CHAR(10)&amp;"d.81.1.1"</f>
        <v>c.2.1.3,
d.81.1.1</v>
      </c>
      <c r="F1412" s="5"/>
      <c r="G1412" s="5"/>
      <c r="H1412" s="4" t="str">
        <f aca="false">"0004365"</f>
        <v>0004365</v>
      </c>
    </row>
    <row r="1413" customFormat="false" ht="22" hidden="false" customHeight="false" outlineLevel="0" collapsed="false">
      <c r="A1413" s="4" t="str">
        <f aca="false">"39,9"</f>
        <v>39,9</v>
      </c>
      <c r="B1413" s="4" t="str">
        <f aca="false">"1a7kA"</f>
        <v>1a7kA</v>
      </c>
      <c r="C1413" s="4" t="str">
        <f aca="false">"NAD(C4N)"</f>
        <v>NAD(C4N)</v>
      </c>
      <c r="D1413" s="4" t="str">
        <f aca="false">"1.2.1.12"</f>
        <v>1.2.1.12</v>
      </c>
      <c r="E1413" s="4" t="str">
        <f aca="false">"c.2.1.3,"&amp;CHAR(10)&amp;"d.81.1.1"</f>
        <v>c.2.1.3,
d.81.1.1</v>
      </c>
      <c r="F1413" s="5" t="str">
        <f aca="false">"G3PG_LEIME"</f>
        <v>G3PG_LEIME</v>
      </c>
      <c r="G1413" s="5" t="str">
        <f aca="false">"C,H,N,R,S,T"</f>
        <v>C,H,N,R,S,T</v>
      </c>
      <c r="H1413" s="4" t="str">
        <f aca="false">"0004365"</f>
        <v>0004365</v>
      </c>
    </row>
    <row r="1414" customFormat="false" ht="22" hidden="false" customHeight="false" outlineLevel="0" collapsed="false">
      <c r="A1414" s="4" t="str">
        <f aca="false">"39,9"</f>
        <v>39,9</v>
      </c>
      <c r="B1414" s="4" t="str">
        <f aca="false">"1a7kC"</f>
        <v>1a7kC</v>
      </c>
      <c r="C1414" s="4" t="str">
        <f aca="false">"NAD(C4N)"</f>
        <v>NAD(C4N)</v>
      </c>
      <c r="D1414" s="4" t="str">
        <f aca="false">"1.2.1.12"</f>
        <v>1.2.1.12</v>
      </c>
      <c r="E1414" s="5" t="str">
        <f aca="false">"c.2.1.3,"&amp;CHAR(10)&amp;"d.81.1.1"</f>
        <v>c.2.1.3,
d.81.1.1</v>
      </c>
      <c r="F1414" s="5"/>
      <c r="G1414" s="5"/>
      <c r="H1414" s="4" t="str">
        <f aca="false">"0004365"</f>
        <v>0004365</v>
      </c>
    </row>
    <row r="1415" customFormat="false" ht="22" hidden="false" customHeight="false" outlineLevel="0" collapsed="false">
      <c r="A1415" s="4" t="str">
        <f aca="false">"39,9"</f>
        <v>39,9</v>
      </c>
      <c r="B1415" s="4" t="str">
        <f aca="false">"1a7kD"</f>
        <v>1a7kD</v>
      </c>
      <c r="C1415" s="4" t="str">
        <f aca="false">"NAD(C4N)"</f>
        <v>NAD(C4N)</v>
      </c>
      <c r="D1415" s="4" t="str">
        <f aca="false">"1.2.1.12"</f>
        <v>1.2.1.12</v>
      </c>
      <c r="E1415" s="5" t="str">
        <f aca="false">"c.2.1.3,"&amp;CHAR(10)&amp;"d.81.1.1"</f>
        <v>c.2.1.3,
d.81.1.1</v>
      </c>
      <c r="F1415" s="5"/>
      <c r="G1415" s="5"/>
      <c r="H1415" s="4" t="str">
        <f aca="false">"0004365"</f>
        <v>0004365</v>
      </c>
    </row>
    <row r="1416" customFormat="false" ht="22" hidden="false" customHeight="false" outlineLevel="0" collapsed="false">
      <c r="A1416" s="4" t="str">
        <f aca="false">"39,9"</f>
        <v>39,9</v>
      </c>
      <c r="B1416" s="4" t="str">
        <f aca="false">"1gypD"</f>
        <v>1gypD</v>
      </c>
      <c r="C1416" s="4" t="str">
        <f aca="false">"NAD(C4N)"</f>
        <v>NAD(C4N)</v>
      </c>
      <c r="D1416" s="4" t="str">
        <f aca="false">"1.2.1.12"</f>
        <v>1.2.1.12</v>
      </c>
      <c r="E1416" s="5" t="str">
        <f aca="false">"c.2.1.3,"&amp;CHAR(10)&amp;"d.81.1.1"</f>
        <v>c.2.1.3,
d.81.1.1</v>
      </c>
      <c r="F1416" s="5"/>
      <c r="G1416" s="5"/>
      <c r="H1416" s="4" t="str">
        <f aca="false">"0004365"</f>
        <v>0004365</v>
      </c>
    </row>
    <row r="1417" customFormat="false" ht="22" hidden="false" customHeight="false" outlineLevel="0" collapsed="false">
      <c r="A1417" s="4" t="str">
        <f aca="false">"39,9"</f>
        <v>39,9</v>
      </c>
      <c r="B1417" s="4" t="str">
        <f aca="false">"1gypC"</f>
        <v>1gypC</v>
      </c>
      <c r="C1417" s="4" t="str">
        <f aca="false">"NAD(C4N)"</f>
        <v>NAD(C4N)</v>
      </c>
      <c r="D1417" s="4" t="str">
        <f aca="false">"1.2.1.12"</f>
        <v>1.2.1.12</v>
      </c>
      <c r="E1417" s="4" t="str">
        <f aca="false">"c.2.1.3,"&amp;CHAR(10)&amp;"d.81.1.1"</f>
        <v>c.2.1.3,
d.81.1.1</v>
      </c>
      <c r="F1417" s="4"/>
      <c r="G1417" s="4"/>
      <c r="H1417" s="4" t="str">
        <f aca="false">"0004365"</f>
        <v>0004365</v>
      </c>
    </row>
    <row r="1418" customFormat="false" ht="22" hidden="false" customHeight="false" outlineLevel="0" collapsed="false">
      <c r="A1418" s="4" t="str">
        <f aca="false">"40,9"</f>
        <v>40,9</v>
      </c>
      <c r="B1418" s="4" t="str">
        <f aca="false">"1gyqB"</f>
        <v>1gyqB</v>
      </c>
      <c r="C1418" s="4" t="str">
        <f aca="false">"NBD(C4N)"</f>
        <v>NBD(C4N)</v>
      </c>
      <c r="D1418" s="4" t="str">
        <f aca="false">"1.2.1.12"</f>
        <v>1.2.1.12</v>
      </c>
      <c r="E1418" s="4" t="str">
        <f aca="false">"c.2.1.3,"&amp;CHAR(10)&amp;"d.81.1.1"</f>
        <v>c.2.1.3,
d.81.1.1</v>
      </c>
      <c r="F1418" s="4"/>
      <c r="G1418" s="4"/>
      <c r="H1418" s="4" t="str">
        <f aca="false">"0004365"</f>
        <v>0004365</v>
      </c>
    </row>
    <row r="1419" customFormat="false" ht="22" hidden="false" customHeight="false" outlineLevel="0" collapsed="false">
      <c r="A1419" s="4" t="str">
        <f aca="false">"40,9"</f>
        <v>40,9</v>
      </c>
      <c r="B1419" s="4" t="str">
        <f aca="false">"1gyqD"</f>
        <v>1gyqD</v>
      </c>
      <c r="C1419" s="4" t="str">
        <f aca="false">"NBD(C4N)"</f>
        <v>NBD(C4N)</v>
      </c>
      <c r="D1419" s="4" t="str">
        <f aca="false">"1.2.1.12"</f>
        <v>1.2.1.12</v>
      </c>
      <c r="E1419" s="4" t="str">
        <f aca="false">"c.2.1.3,"&amp;CHAR(10)&amp;"d.81.1.1"</f>
        <v>c.2.1.3,
d.81.1.1</v>
      </c>
      <c r="F1419" s="4"/>
      <c r="G1419" s="4"/>
      <c r="H1419" s="4" t="str">
        <f aca="false">"0004365"</f>
        <v>0004365</v>
      </c>
    </row>
    <row r="1420" customFormat="false" ht="11" hidden="false" customHeight="false" outlineLevel="0" collapsed="false">
      <c r="A1420" s="4" t="str">
        <f aca="false">"41,9"</f>
        <v>41,9</v>
      </c>
      <c r="B1420" s="4" t="str">
        <f aca="false">"1b14B"</f>
        <v>1b14B</v>
      </c>
      <c r="C1420" s="4" t="str">
        <f aca="false">"NAD(C4N)"</f>
        <v>NAD(C4N)</v>
      </c>
      <c r="D1420" s="4" t="str">
        <f aca="false">"1.1.1.1"</f>
        <v>1.1.1.1</v>
      </c>
      <c r="E1420" s="4" t="str">
        <f aca="false">"c.2.1.2"</f>
        <v>c.2.1.2</v>
      </c>
      <c r="F1420" s="4"/>
      <c r="G1420" s="4"/>
      <c r="H1420" s="4" t="str">
        <f aca="false">"0004022"</f>
        <v>0004022</v>
      </c>
    </row>
    <row r="1421" customFormat="false" ht="11" hidden="false" customHeight="false" outlineLevel="0" collapsed="false">
      <c r="A1421" s="4" t="str">
        <f aca="false">"43,9"</f>
        <v>43,9</v>
      </c>
      <c r="B1421" s="4" t="str">
        <f aca="false">"1gegE"</f>
        <v>1gegE</v>
      </c>
      <c r="C1421" s="4" t="str">
        <f aca="false">"NAD(C4N)"</f>
        <v>NAD(C4N)</v>
      </c>
      <c r="D1421" s="4" t="str">
        <f aca="false">"1.1.1.5"</f>
        <v>1.1.1.5</v>
      </c>
      <c r="E1421" s="4" t="str">
        <f aca="false">"c.2.1.2"</f>
        <v>c.2.1.2</v>
      </c>
      <c r="F1421" s="4" t="str">
        <f aca="false">"BUDC_KLEPN"</f>
        <v>BUDC_KLEPN</v>
      </c>
      <c r="G1421" s="4" t="str">
        <f aca="false">"K,S,Y"</f>
        <v>K,S,Y</v>
      </c>
      <c r="H1421" s="4" t="str">
        <f aca="false">"0019152"</f>
        <v>0019152</v>
      </c>
    </row>
    <row r="1422" customFormat="false" ht="11" hidden="false" customHeight="false" outlineLevel="0" collapsed="false">
      <c r="A1422" s="4" t="str">
        <f aca="false">"43,9"</f>
        <v>43,9</v>
      </c>
      <c r="B1422" s="4" t="str">
        <f aca="false">"1gegH"</f>
        <v>1gegH</v>
      </c>
      <c r="C1422" s="4" t="str">
        <f aca="false">"NAD(C4N)"</f>
        <v>NAD(C4N)</v>
      </c>
      <c r="D1422" s="4" t="str">
        <f aca="false">"1.1.1.5"</f>
        <v>1.1.1.5</v>
      </c>
      <c r="E1422" s="5" t="str">
        <f aca="false">"c.2.1.2"</f>
        <v>c.2.1.2</v>
      </c>
      <c r="F1422" s="5"/>
      <c r="G1422" s="5"/>
      <c r="H1422" s="4" t="str">
        <f aca="false">"0019152"</f>
        <v>0019152</v>
      </c>
    </row>
    <row r="1423" customFormat="false" ht="11" hidden="false" customHeight="false" outlineLevel="0" collapsed="false">
      <c r="A1423" s="4" t="str">
        <f aca="false">"43,9"</f>
        <v>43,9</v>
      </c>
      <c r="B1423" s="4" t="str">
        <f aca="false">"1gegF"</f>
        <v>1gegF</v>
      </c>
      <c r="C1423" s="4" t="str">
        <f aca="false">"NAD(C4N)"</f>
        <v>NAD(C4N)</v>
      </c>
      <c r="D1423" s="4" t="str">
        <f aca="false">"1.1.1.5"</f>
        <v>1.1.1.5</v>
      </c>
      <c r="E1423" s="4" t="str">
        <f aca="false">"c.2.1.2"</f>
        <v>c.2.1.2</v>
      </c>
      <c r="F1423" s="5"/>
      <c r="G1423" s="5"/>
      <c r="H1423" s="4" t="str">
        <f aca="false">"0019152"</f>
        <v>0019152</v>
      </c>
    </row>
    <row r="1424" customFormat="false" ht="11" hidden="false" customHeight="false" outlineLevel="0" collapsed="false">
      <c r="A1424" s="4" t="str">
        <f aca="false">"43,9"</f>
        <v>43,9</v>
      </c>
      <c r="B1424" s="4" t="str">
        <f aca="false">"1gegC"</f>
        <v>1gegC</v>
      </c>
      <c r="C1424" s="4" t="str">
        <f aca="false">"NAD(C4N)"</f>
        <v>NAD(C4N)</v>
      </c>
      <c r="D1424" s="4" t="str">
        <f aca="false">"1.1.1.5"</f>
        <v>1.1.1.5</v>
      </c>
      <c r="E1424" s="4" t="str">
        <f aca="false">"c.2.1.2"</f>
        <v>c.2.1.2</v>
      </c>
      <c r="F1424" s="4"/>
      <c r="G1424" s="4"/>
      <c r="H1424" s="4" t="str">
        <f aca="false">"0019152"</f>
        <v>0019152</v>
      </c>
    </row>
    <row r="1425" customFormat="false" ht="11" hidden="false" customHeight="false" outlineLevel="0" collapsed="false">
      <c r="A1425" s="4" t="str">
        <f aca="false">"43,9"</f>
        <v>43,9</v>
      </c>
      <c r="B1425" s="4" t="str">
        <f aca="false">"1gegB"</f>
        <v>1gegB</v>
      </c>
      <c r="C1425" s="4" t="str">
        <f aca="false">"NAD(C4N)"</f>
        <v>NAD(C4N)</v>
      </c>
      <c r="D1425" s="4" t="str">
        <f aca="false">"1.1.1.5"</f>
        <v>1.1.1.5</v>
      </c>
      <c r="E1425" s="4" t="str">
        <f aca="false">"c.2.1.2"</f>
        <v>c.2.1.2</v>
      </c>
      <c r="F1425" s="4"/>
      <c r="G1425" s="4"/>
      <c r="H1425" s="4" t="str">
        <f aca="false">"0019152"</f>
        <v>0019152</v>
      </c>
    </row>
    <row r="1426" customFormat="false" ht="11" hidden="false" customHeight="false" outlineLevel="0" collapsed="false">
      <c r="A1426" s="4" t="str">
        <f aca="false">"43,9"</f>
        <v>43,9</v>
      </c>
      <c r="B1426" s="4" t="str">
        <f aca="false">"1gegA"</f>
        <v>1gegA</v>
      </c>
      <c r="C1426" s="4" t="str">
        <f aca="false">"NAD(C4N)"</f>
        <v>NAD(C4N)</v>
      </c>
      <c r="D1426" s="4" t="str">
        <f aca="false">"1.1.1.5"</f>
        <v>1.1.1.5</v>
      </c>
      <c r="E1426" s="4" t="str">
        <f aca="false">"c.2.1.2"</f>
        <v>c.2.1.2</v>
      </c>
      <c r="F1426" s="5" t="str">
        <f aca="false">"BUDC_KLEPN"</f>
        <v>BUDC_KLEPN</v>
      </c>
      <c r="G1426" s="5" t="str">
        <f aca="false">"K,S,Y"</f>
        <v>K,S,Y</v>
      </c>
      <c r="H1426" s="4" t="str">
        <f aca="false">"0019152"</f>
        <v>0019152</v>
      </c>
    </row>
    <row r="1427" customFormat="false" ht="11" hidden="false" customHeight="false" outlineLevel="0" collapsed="false">
      <c r="A1427" s="4" t="str">
        <f aca="false">"43,9"</f>
        <v>43,9</v>
      </c>
      <c r="B1427" s="4" t="str">
        <f aca="false">"1gegD"</f>
        <v>1gegD</v>
      </c>
      <c r="C1427" s="4" t="str">
        <f aca="false">"NAD(C4N)"</f>
        <v>NAD(C4N)</v>
      </c>
      <c r="D1427" s="4" t="str">
        <f aca="false">"1.1.1.5"</f>
        <v>1.1.1.5</v>
      </c>
      <c r="E1427" s="4" t="str">
        <f aca="false">"c.2.1.2"</f>
        <v>c.2.1.2</v>
      </c>
      <c r="F1427" s="4"/>
      <c r="G1427" s="4"/>
      <c r="H1427" s="4" t="str">
        <f aca="false">"0019152"</f>
        <v>0019152</v>
      </c>
    </row>
    <row r="1428" customFormat="false" ht="11" hidden="false" customHeight="false" outlineLevel="0" collapsed="false">
      <c r="A1428" s="4" t="str">
        <f aca="false">"43,9"</f>
        <v>43,9</v>
      </c>
      <c r="B1428" s="4" t="str">
        <f aca="false">"1gegG"</f>
        <v>1gegG</v>
      </c>
      <c r="C1428" s="4" t="str">
        <f aca="false">"NAD(C4N)"</f>
        <v>NAD(C4N)</v>
      </c>
      <c r="D1428" s="4" t="str">
        <f aca="false">"1.1.1.5"</f>
        <v>1.1.1.5</v>
      </c>
      <c r="E1428" s="4" t="str">
        <f aca="false">"c.2.1.2"</f>
        <v>c.2.1.2</v>
      </c>
      <c r="F1428" s="4"/>
      <c r="G1428" s="4"/>
      <c r="H1428" s="4" t="str">
        <f aca="false">"0019152"</f>
        <v>0019152</v>
      </c>
    </row>
    <row r="1429" customFormat="false" ht="11" hidden="false" customHeight="false" outlineLevel="0" collapsed="false">
      <c r="A1429" s="4" t="str">
        <f aca="false">"45,9"</f>
        <v>45,9</v>
      </c>
      <c r="B1429" s="4" t="str">
        <f aca="false">"1zrtC"</f>
        <v>1zrtC</v>
      </c>
      <c r="C1429" s="4" t="str">
        <f aca="false">"HEM(FE)"</f>
        <v>HEM(FE)</v>
      </c>
      <c r="D1429" s="4" t="str">
        <f aca="false">"1.10.2.2"</f>
        <v>1.10.2.2</v>
      </c>
      <c r="E1429" s="4" t="str">
        <f aca="false">""</f>
        <v/>
      </c>
      <c r="F1429" s="4" t="str">
        <f aca="false">"CYB_RHOCA"</f>
        <v>CYB_RHOCA</v>
      </c>
      <c r="G1429" s="4" t="str">
        <f aca="false">"H,H,H,H"</f>
        <v>H,H,H,H</v>
      </c>
      <c r="H1429" s="4" t="str">
        <f aca="false">"0008121"</f>
        <v>0008121</v>
      </c>
    </row>
    <row r="1430" customFormat="false" ht="11" hidden="false" customHeight="false" outlineLevel="0" collapsed="false">
      <c r="A1430" s="4" t="str">
        <f aca="false">"45,9"</f>
        <v>45,9</v>
      </c>
      <c r="B1430" s="4" t="str">
        <f aca="false">"1zrtP"</f>
        <v>1zrtP</v>
      </c>
      <c r="C1430" s="4" t="str">
        <f aca="false">"HEM(FE)"</f>
        <v>HEM(FE)</v>
      </c>
      <c r="D1430" s="4" t="str">
        <f aca="false">"1.10.2.2"</f>
        <v>1.10.2.2</v>
      </c>
      <c r="E1430" s="5"/>
      <c r="F1430" s="5"/>
      <c r="G1430" s="5"/>
      <c r="H1430" s="4" t="str">
        <f aca="false">"0008121"</f>
        <v>0008121</v>
      </c>
    </row>
    <row r="1431" customFormat="false" ht="11" hidden="false" customHeight="false" outlineLevel="0" collapsed="false">
      <c r="A1431" s="4" t="str">
        <f aca="false">"1,10"</f>
        <v>1,10</v>
      </c>
      <c r="B1431" s="4" t="str">
        <f aca="false">"1d4oA"</f>
        <v>1d4oA</v>
      </c>
      <c r="C1431" s="4" t="str">
        <f aca="false">"NAP(C4N)"</f>
        <v>NAP(C4N)</v>
      </c>
      <c r="D1431" s="4" t="str">
        <f aca="false">"1.6.1.2"</f>
        <v>1.6.1.2</v>
      </c>
      <c r="E1431" s="4" t="str">
        <f aca="false">"c.31.1.4"</f>
        <v>c.31.1.4</v>
      </c>
      <c r="F1431" s="4"/>
      <c r="G1431" s="4"/>
      <c r="H1431" s="4" t="str">
        <f aca="false">"0008750"</f>
        <v>0008750</v>
      </c>
    </row>
    <row r="1432" customFormat="false" ht="11" hidden="false" customHeight="false" outlineLevel="0" collapsed="false">
      <c r="A1432" s="4" t="str">
        <f aca="false">"1,10"</f>
        <v>1,10</v>
      </c>
      <c r="B1432" s="4" t="str">
        <f aca="false">"1pt9A"</f>
        <v>1pt9A</v>
      </c>
      <c r="C1432" s="4" t="str">
        <f aca="false">"TAP(C4N)"</f>
        <v>TAP(C4N)</v>
      </c>
      <c r="D1432" s="4" t="str">
        <f aca="false">"1.6.1.2"</f>
        <v>1.6.1.2</v>
      </c>
      <c r="E1432" s="4" t="str">
        <f aca="false">"c.31.1.4"</f>
        <v>c.31.1.4</v>
      </c>
      <c r="F1432" s="4"/>
      <c r="G1432" s="4"/>
      <c r="H1432" s="4" t="str">
        <f aca="false">"0008750"</f>
        <v>0008750</v>
      </c>
    </row>
    <row r="1433" customFormat="false" ht="11" hidden="false" customHeight="false" outlineLevel="0" collapsed="false">
      <c r="A1433" s="4" t="str">
        <f aca="false">"1,10"</f>
        <v>1,10</v>
      </c>
      <c r="B1433" s="4" t="str">
        <f aca="false">"1djlB"</f>
        <v>1djlB</v>
      </c>
      <c r="C1433" s="4" t="str">
        <f aca="false">"NAP(C4N)"</f>
        <v>NAP(C4N)</v>
      </c>
      <c r="D1433" s="4" t="str">
        <f aca="false">"1.6.1.2"</f>
        <v>1.6.1.2</v>
      </c>
      <c r="E1433" s="4" t="str">
        <f aca="false">"c.31.1.4"</f>
        <v>c.31.1.4</v>
      </c>
      <c r="F1433" s="5"/>
      <c r="G1433" s="5"/>
      <c r="H1433" s="4" t="str">
        <f aca="false">"0008750"</f>
        <v>0008750</v>
      </c>
    </row>
    <row r="1434" customFormat="false" ht="11" hidden="false" customHeight="false" outlineLevel="0" collapsed="false">
      <c r="A1434" s="4" t="str">
        <f aca="false">"1,10"</f>
        <v>1,10</v>
      </c>
      <c r="B1434" s="4" t="str">
        <f aca="false">"1pt9B"</f>
        <v>1pt9B</v>
      </c>
      <c r="C1434" s="4" t="str">
        <f aca="false">"TAP(C4N)"</f>
        <v>TAP(C4N)</v>
      </c>
      <c r="D1434" s="4" t="str">
        <f aca="false">"1.6.1.2"</f>
        <v>1.6.1.2</v>
      </c>
      <c r="E1434" s="4" t="str">
        <f aca="false">"c.31.1.4"</f>
        <v>c.31.1.4</v>
      </c>
      <c r="F1434" s="5"/>
      <c r="G1434" s="5"/>
      <c r="H1434" s="4" t="str">
        <f aca="false">"0008750"</f>
        <v>0008750</v>
      </c>
    </row>
    <row r="1435" customFormat="false" ht="11" hidden="false" customHeight="false" outlineLevel="0" collapsed="false">
      <c r="A1435" s="4" t="str">
        <f aca="false">"1,10"</f>
        <v>1,10</v>
      </c>
      <c r="B1435" s="4" t="str">
        <f aca="false">"1u31B"</f>
        <v>1u31B</v>
      </c>
      <c r="C1435" s="4" t="str">
        <f aca="false">"NAP(C4N)"</f>
        <v>NAP(C4N)</v>
      </c>
      <c r="D1435" s="4" t="str">
        <f aca="false">"1.6.1.2"</f>
        <v>1.6.1.2</v>
      </c>
      <c r="E1435" s="5"/>
      <c r="F1435" s="5"/>
      <c r="G1435" s="5"/>
      <c r="H1435" s="4" t="str">
        <f aca="false">"0008750"</f>
        <v>0008750</v>
      </c>
    </row>
    <row r="1436" customFormat="false" ht="11" hidden="false" customHeight="false" outlineLevel="0" collapsed="false">
      <c r="A1436" s="4" t="str">
        <f aca="false">"1,10"</f>
        <v>1,10</v>
      </c>
      <c r="B1436" s="4" t="str">
        <f aca="false">"1u31A"</f>
        <v>1u31A</v>
      </c>
      <c r="C1436" s="4" t="str">
        <f aca="false">"NAP(C4N)"</f>
        <v>NAP(C4N)</v>
      </c>
      <c r="D1436" s="4" t="str">
        <f aca="false">"1.6.1.2"</f>
        <v>1.6.1.2</v>
      </c>
      <c r="E1436" s="4"/>
      <c r="F1436" s="5"/>
      <c r="G1436" s="5"/>
      <c r="H1436" s="4" t="str">
        <f aca="false">"0008750"</f>
        <v>0008750</v>
      </c>
    </row>
    <row r="1437" customFormat="false" ht="11" hidden="false" customHeight="false" outlineLevel="0" collapsed="false">
      <c r="A1437" s="4" t="str">
        <f aca="false">"1,10"</f>
        <v>1,10</v>
      </c>
      <c r="B1437" s="4" t="str">
        <f aca="false">"1djlA"</f>
        <v>1djlA</v>
      </c>
      <c r="C1437" s="4" t="str">
        <f aca="false">"NAP(C4N)"</f>
        <v>NAP(C4N)</v>
      </c>
      <c r="D1437" s="4" t="str">
        <f aca="false">"1.6.1.2"</f>
        <v>1.6.1.2</v>
      </c>
      <c r="E1437" s="4" t="str">
        <f aca="false">"c.31.1.4"</f>
        <v>c.31.1.4</v>
      </c>
      <c r="F1437" s="5"/>
      <c r="G1437" s="5"/>
      <c r="H1437" s="4" t="str">
        <f aca="false">"0008750"</f>
        <v>0008750</v>
      </c>
    </row>
    <row r="1438" customFormat="false" ht="22" hidden="false" customHeight="false" outlineLevel="0" collapsed="false">
      <c r="A1438" s="4" t="str">
        <f aca="false">"2,10"</f>
        <v>2,10</v>
      </c>
      <c r="B1438" s="4" t="str">
        <f aca="false">"1qrdA"</f>
        <v>1qrdA</v>
      </c>
      <c r="C1438" s="4" t="str">
        <f aca="false">"FAD(N5)"</f>
        <v>FAD(N5)</v>
      </c>
      <c r="D1438" s="4" t="str">
        <f aca="false">"1.6.5.2"&amp;CHAR(10)&amp;"1.6.99.2"</f>
        <v>1.6.5.2
1.6.99.2</v>
      </c>
      <c r="E1438" s="4" t="str">
        <f aca="false">"c.23.5.3"</f>
        <v>c.23.5.3</v>
      </c>
      <c r="F1438" s="5" t="str">
        <f aca="false">"NQO1_RAT"</f>
        <v>NQO1_RAT</v>
      </c>
      <c r="G1438" s="5"/>
      <c r="H1438" s="4" t="str">
        <f aca="false">"0003955"&amp;CHAR(10)&amp;""</f>
        <v>0003955
</v>
      </c>
    </row>
    <row r="1439" customFormat="false" ht="22" hidden="false" customHeight="false" outlineLevel="0" collapsed="false">
      <c r="A1439" s="4" t="str">
        <f aca="false">"2,10"</f>
        <v>2,10</v>
      </c>
      <c r="B1439" s="4" t="str">
        <f aca="false">"1qrdB"</f>
        <v>1qrdB</v>
      </c>
      <c r="C1439" s="4" t="str">
        <f aca="false">"FAD(N5)"</f>
        <v>FAD(N5)</v>
      </c>
      <c r="D1439" s="4" t="str">
        <f aca="false">"1.6.5.2"&amp;CHAR(10)&amp;"1.6.99.2"</f>
        <v>1.6.5.2
1.6.99.2</v>
      </c>
      <c r="E1439" s="4" t="str">
        <f aca="false">"c.23.5.3"</f>
        <v>c.23.5.3</v>
      </c>
      <c r="F1439" s="4"/>
      <c r="G1439" s="4"/>
      <c r="H1439" s="4" t="str">
        <f aca="false">"0003955"&amp;CHAR(10)&amp;""</f>
        <v>0003955
</v>
      </c>
    </row>
    <row r="1440" customFormat="false" ht="22" hidden="false" customHeight="false" outlineLevel="0" collapsed="false">
      <c r="A1440" s="4" t="str">
        <f aca="false">"3,10"</f>
        <v>3,10</v>
      </c>
      <c r="B1440" s="4" t="str">
        <f aca="false">"1gjrA"</f>
        <v>1gjrA</v>
      </c>
      <c r="C1440" s="4" t="str">
        <f aca="false">"NAP(C4N)"</f>
        <v>NAP(C4N)</v>
      </c>
      <c r="D1440" s="4" t="str">
        <f aca="false">"1.18.1.2"</f>
        <v>1.18.1.2</v>
      </c>
      <c r="E1440" s="4" t="str">
        <f aca="false">"b.43.4.2,"&amp;CHAR(10)&amp;"c.25.1.1"</f>
        <v>b.43.4.2,
c.25.1.1</v>
      </c>
      <c r="F1440" s="4"/>
      <c r="G1440" s="4"/>
      <c r="H1440" s="4" t="str">
        <f aca="false">"0004324"</f>
        <v>0004324</v>
      </c>
    </row>
    <row r="1441" customFormat="false" ht="11" hidden="false" customHeight="false" outlineLevel="0" collapsed="false">
      <c r="A1441" s="4" t="str">
        <f aca="false">"3,10"</f>
        <v>3,10</v>
      </c>
      <c r="B1441" s="4" t="str">
        <f aca="false">"2e5mB"</f>
        <v>2e5mB</v>
      </c>
      <c r="C1441" s="4" t="str">
        <f aca="false">"NAP(C4N)"</f>
        <v>NAP(C4N)</v>
      </c>
      <c r="D1441" s="4" t="str">
        <f aca="false">"1.1.1.42"</f>
        <v>1.1.1.42</v>
      </c>
      <c r="E1441" s="5"/>
      <c r="F1441" s="5"/>
      <c r="G1441" s="5"/>
      <c r="H1441" s="4" t="str">
        <f aca="false">"0004450"</f>
        <v>0004450</v>
      </c>
    </row>
    <row r="1442" customFormat="false" ht="11" hidden="false" customHeight="false" outlineLevel="0" collapsed="false">
      <c r="A1442" s="4" t="str">
        <f aca="false">"3,10"</f>
        <v>3,10</v>
      </c>
      <c r="B1442" s="4" t="str">
        <f aca="false">"1lvlA"</f>
        <v>1lvlA</v>
      </c>
      <c r="C1442" s="4" t="str">
        <f aca="false">"NAD(C4N)"</f>
        <v>NAD(C4N)</v>
      </c>
      <c r="D1442" s="4" t="str">
        <f aca="false">"1.8.1.4"</f>
        <v>1.8.1.4</v>
      </c>
      <c r="E1442" s="5" t="str">
        <f aca="false">""</f>
        <v/>
      </c>
      <c r="F1442" s="5" t="str">
        <f aca="false">"DLDH1_PSEPU"</f>
        <v>DLDH1_PSEPU</v>
      </c>
      <c r="G1442" s="5"/>
      <c r="H1442" s="4" t="str">
        <f aca="false">"0004148"</f>
        <v>0004148</v>
      </c>
    </row>
    <row r="1443" customFormat="false" ht="11" hidden="false" customHeight="false" outlineLevel="0" collapsed="false">
      <c r="A1443" s="4" t="str">
        <f aca="false">"3,10"</f>
        <v>3,10</v>
      </c>
      <c r="B1443" s="4" t="str">
        <f aca="false">"1b3oA"</f>
        <v>1b3oA</v>
      </c>
      <c r="C1443" s="4" t="str">
        <f aca="false">"SAE(C5N)"</f>
        <v>SAE(C5N)</v>
      </c>
      <c r="D1443" s="4" t="str">
        <f aca="false">"1.1.1.205"</f>
        <v>1.1.1.205</v>
      </c>
      <c r="E1443" s="5" t="str">
        <f aca="false">"c.1.5.1"</f>
        <v>c.1.5.1</v>
      </c>
      <c r="F1443" s="5" t="str">
        <f aca="false">"IMDH2_HUMAN"</f>
        <v>IMDH2_HUMAN</v>
      </c>
      <c r="G1443" s="5" t="str">
        <f aca="false">"D,G,S"</f>
        <v>D,G,S</v>
      </c>
      <c r="H1443" s="4" t="str">
        <f aca="false">"0003938"</f>
        <v>0003938</v>
      </c>
    </row>
    <row r="1444" customFormat="false" ht="11" hidden="false" customHeight="false" outlineLevel="0" collapsed="false">
      <c r="A1444" s="4" t="str">
        <f aca="false">"4,10"</f>
        <v>4,10</v>
      </c>
      <c r="B1444" s="4" t="str">
        <f aca="false">"1e7sA"</f>
        <v>1e7sA</v>
      </c>
      <c r="C1444" s="4" t="str">
        <f aca="false">"NAP(C4N)"</f>
        <v>NAP(C4N)</v>
      </c>
      <c r="D1444" s="4" t="str">
        <f aca="false">"1.1.1.271"</f>
        <v>1.1.1.271</v>
      </c>
      <c r="E1444" s="5" t="str">
        <f aca="false">"c.2.1.2"</f>
        <v>c.2.1.2</v>
      </c>
      <c r="F1444" s="5"/>
      <c r="G1444" s="5"/>
      <c r="H1444" s="4" t="str">
        <f aca="false">"0050577"</f>
        <v>0050577</v>
      </c>
    </row>
    <row r="1445" customFormat="false" ht="11" hidden="false" customHeight="false" outlineLevel="0" collapsed="false">
      <c r="A1445" s="4" t="str">
        <f aca="false">"4,10"</f>
        <v>4,10</v>
      </c>
      <c r="B1445" s="4" t="str">
        <f aca="false">"1xkdA"</f>
        <v>1xkdA</v>
      </c>
      <c r="C1445" s="4" t="str">
        <f aca="false">"NAP(C4N)"</f>
        <v>NAP(C4N)</v>
      </c>
      <c r="D1445" s="4" t="str">
        <f aca="false">"1.1.1.42"</f>
        <v>1.1.1.42</v>
      </c>
      <c r="E1445" s="5"/>
      <c r="F1445" s="5"/>
      <c r="G1445" s="5"/>
      <c r="H1445" s="4" t="str">
        <f aca="false">"0004450"</f>
        <v>0004450</v>
      </c>
    </row>
    <row r="1446" customFormat="false" ht="22" hidden="false" customHeight="false" outlineLevel="0" collapsed="false">
      <c r="A1446" s="4" t="str">
        <f aca="false">"4,10"</f>
        <v>4,10</v>
      </c>
      <c r="B1446" s="4" t="str">
        <f aca="false">"1h94A"</f>
        <v>1h94A</v>
      </c>
      <c r="C1446" s="4" t="str">
        <f aca="false">"NAD(C4N)"</f>
        <v>NAD(C4N)</v>
      </c>
      <c r="D1446" s="4" t="str">
        <f aca="false">"1.1.1.49"</f>
        <v>1.1.1.49</v>
      </c>
      <c r="E1446" s="4" t="str">
        <f aca="false">"c.2.1.3,"&amp;CHAR(10)&amp;"d.81.1.5"</f>
        <v>c.2.1.3,
d.81.1.5</v>
      </c>
      <c r="F1446" s="4" t="str">
        <f aca="false">"G6PD_LEUME"</f>
        <v>G6PD_LEUME</v>
      </c>
      <c r="G1446" s="4" t="str">
        <f aca="false">"H,H"</f>
        <v>H,H</v>
      </c>
      <c r="H1446" s="4" t="str">
        <f aca="false">"0004345"</f>
        <v>0004345</v>
      </c>
    </row>
    <row r="1447" customFormat="false" ht="33" hidden="false" customHeight="false" outlineLevel="0" collapsed="false">
      <c r="A1447" s="4" t="str">
        <f aca="false">"5,10"</f>
        <v>5,10</v>
      </c>
      <c r="B1447" s="4" t="str">
        <f aca="false">"1tllB"</f>
        <v>1tllB</v>
      </c>
      <c r="C1447" s="4" t="str">
        <f aca="false">"NAP(C4N)"</f>
        <v>NAP(C4N)</v>
      </c>
      <c r="D1447" s="4" t="str">
        <f aca="false">"1.14.13.39"</f>
        <v>1.14.13.39</v>
      </c>
      <c r="E1447" s="4" t="str">
        <f aca="false">"b.43.4.1,"&amp;CHAR(10)&amp;"c.23.5.2,"&amp;CHAR(10)&amp;"c.25.1.4"</f>
        <v>b.43.4.1,
c.23.5.2,
c.25.1.4</v>
      </c>
      <c r="F1447" s="4"/>
      <c r="G1447" s="4"/>
      <c r="H1447" s="4" t="str">
        <f aca="false">"0004517"</f>
        <v>0004517</v>
      </c>
    </row>
    <row r="1448" customFormat="false" ht="11" hidden="false" customHeight="false" outlineLevel="0" collapsed="false">
      <c r="A1448" s="4" t="str">
        <f aca="false">"5,10"</f>
        <v>5,10</v>
      </c>
      <c r="B1448" s="4" t="str">
        <f aca="false">"1ideA"</f>
        <v>1ideA</v>
      </c>
      <c r="C1448" s="4" t="str">
        <f aca="false">"NAP(C4N)"</f>
        <v>NAP(C4N)</v>
      </c>
      <c r="D1448" s="4" t="str">
        <f aca="false">"1.1.1.42"</f>
        <v>1.1.1.42</v>
      </c>
      <c r="E1448" s="4" t="str">
        <f aca="false">""</f>
        <v/>
      </c>
      <c r="F1448" s="5" t="str">
        <f aca="false">"IDH_ECOLI"</f>
        <v>IDH_ECOLI</v>
      </c>
      <c r="G1448" s="5" t="str">
        <f aca="false">"D,F,N,R,R,R,S,S,T"</f>
        <v>D,F,N,R,R,R,S,S,T</v>
      </c>
      <c r="H1448" s="4" t="str">
        <f aca="false">"0004450"</f>
        <v>0004450</v>
      </c>
    </row>
    <row r="1449" customFormat="false" ht="11" hidden="false" customHeight="false" outlineLevel="0" collapsed="false">
      <c r="A1449" s="4" t="str">
        <f aca="false">"6,10"</f>
        <v>6,10</v>
      </c>
      <c r="B1449" s="4" t="str">
        <f aca="false">"1sc6D"</f>
        <v>1sc6D</v>
      </c>
      <c r="C1449" s="4" t="str">
        <f aca="false">"NAD(C4N)"</f>
        <v>NAD(C4N)</v>
      </c>
      <c r="D1449" s="4" t="str">
        <f aca="false">"1.1.1.95"</f>
        <v>1.1.1.95</v>
      </c>
      <c r="E1449" s="4"/>
      <c r="F1449" s="5"/>
      <c r="G1449" s="5"/>
      <c r="H1449" s="4" t="str">
        <f aca="false">"0004617"</f>
        <v>0004617</v>
      </c>
    </row>
    <row r="1450" customFormat="false" ht="11" hidden="false" customHeight="false" outlineLevel="0" collapsed="false">
      <c r="A1450" s="4" t="str">
        <f aca="false">"6,10"</f>
        <v>6,10</v>
      </c>
      <c r="B1450" s="4" t="str">
        <f aca="false">"2cibA"</f>
        <v>2cibA</v>
      </c>
      <c r="C1450" s="4" t="str">
        <f aca="false">"HEM(FE)"</f>
        <v>HEM(FE)</v>
      </c>
      <c r="D1450" s="4" t="str">
        <f aca="false">"1.14.13.70"</f>
        <v>1.14.13.70</v>
      </c>
      <c r="E1450" s="5"/>
      <c r="F1450" s="5"/>
      <c r="G1450" s="5"/>
      <c r="H1450" s="4" t="str">
        <f aca="false">"0008398"</f>
        <v>0008398</v>
      </c>
    </row>
    <row r="1451" customFormat="false" ht="11" hidden="false" customHeight="false" outlineLevel="0" collapsed="false">
      <c r="A1451" s="4" t="str">
        <f aca="false">"6,10"</f>
        <v>6,10</v>
      </c>
      <c r="B1451" s="4" t="str">
        <f aca="false">"2ci0A"</f>
        <v>2ci0A</v>
      </c>
      <c r="C1451" s="4" t="str">
        <f aca="false">"HEM(FE)"</f>
        <v>HEM(FE)</v>
      </c>
      <c r="D1451" s="4" t="str">
        <f aca="false">"1.14.13.70"</f>
        <v>1.14.13.70</v>
      </c>
      <c r="E1451" s="5"/>
      <c r="F1451" s="5"/>
      <c r="G1451" s="5"/>
      <c r="H1451" s="4" t="str">
        <f aca="false">"0008398"</f>
        <v>0008398</v>
      </c>
    </row>
    <row r="1452" customFormat="false" ht="22" hidden="false" customHeight="false" outlineLevel="0" collapsed="false">
      <c r="A1452" s="4" t="str">
        <f aca="false">"6,10"</f>
        <v>6,10</v>
      </c>
      <c r="B1452" s="4" t="str">
        <f aca="false">"1gz6B"</f>
        <v>1gz6B</v>
      </c>
      <c r="C1452" s="4" t="str">
        <f aca="false">"NAI(C4N)"</f>
        <v>NAI(C4N)</v>
      </c>
      <c r="D1452" s="4" t="str">
        <f aca="false">"1.1.1.35"&amp;CHAR(10)&amp;"4.2.1.107"</f>
        <v>1.1.1.35
4.2.1.107</v>
      </c>
      <c r="E1452" s="4" t="str">
        <f aca="false">"c.2.1.2"</f>
        <v>c.2.1.2</v>
      </c>
      <c r="F1452" s="4"/>
      <c r="G1452" s="4"/>
      <c r="H1452" s="4" t="str">
        <f aca="false">"0003857"&amp;CHAR(10)&amp;"0033989"</f>
        <v>0003857
0033989</v>
      </c>
    </row>
    <row r="1453" customFormat="false" ht="22" hidden="false" customHeight="false" outlineLevel="0" collapsed="false">
      <c r="A1453" s="4" t="str">
        <f aca="false">"6,10"</f>
        <v>6,10</v>
      </c>
      <c r="B1453" s="4" t="str">
        <f aca="false">"1gz6C"</f>
        <v>1gz6C</v>
      </c>
      <c r="C1453" s="4" t="str">
        <f aca="false">"NAI(C4N)"</f>
        <v>NAI(C4N)</v>
      </c>
      <c r="D1453" s="4" t="str">
        <f aca="false">"1.1.1.35"&amp;CHAR(10)&amp;"4.2.1.107"</f>
        <v>1.1.1.35
4.2.1.107</v>
      </c>
      <c r="E1453" s="4" t="str">
        <f aca="false">"c.2.1.2"</f>
        <v>c.2.1.2</v>
      </c>
      <c r="F1453" s="4" t="str">
        <f aca="false">"DHB4_RAT"</f>
        <v>DHB4_RAT</v>
      </c>
      <c r="G1453" s="4" t="str">
        <f aca="false">"S,Y"</f>
        <v>S,Y</v>
      </c>
      <c r="H1453" s="4" t="str">
        <f aca="false">"0003857"&amp;CHAR(10)&amp;"0033989"</f>
        <v>0003857
0033989</v>
      </c>
    </row>
    <row r="1454" customFormat="false" ht="11" hidden="false" customHeight="false" outlineLevel="0" collapsed="false">
      <c r="A1454" s="4" t="str">
        <f aca="false">"7,10"</f>
        <v>7,10</v>
      </c>
      <c r="B1454" s="4" t="str">
        <f aca="false">"2f1kC"</f>
        <v>2f1kC</v>
      </c>
      <c r="C1454" s="4" t="str">
        <f aca="false">"NAP(C4N)"</f>
        <v>NAP(C4N)</v>
      </c>
      <c r="D1454" s="4" t="str">
        <f aca="false">"1.3.1.43"</f>
        <v>1.3.1.43</v>
      </c>
      <c r="E1454" s="4"/>
      <c r="F1454" s="5"/>
      <c r="G1454" s="5"/>
      <c r="H1454" s="4" t="str">
        <f aca="false">"0047794"</f>
        <v>0047794</v>
      </c>
    </row>
    <row r="1455" customFormat="false" ht="11" hidden="false" customHeight="false" outlineLevel="0" collapsed="false">
      <c r="A1455" s="4" t="str">
        <f aca="false">"7,10"</f>
        <v>7,10</v>
      </c>
      <c r="B1455" s="4" t="str">
        <f aca="false">"2f1kA"</f>
        <v>2f1kA</v>
      </c>
      <c r="C1455" s="4" t="str">
        <f aca="false">"NAP(C4N)"</f>
        <v>NAP(C4N)</v>
      </c>
      <c r="D1455" s="4" t="str">
        <f aca="false">"1.3.1.43"</f>
        <v>1.3.1.43</v>
      </c>
      <c r="E1455" s="5"/>
      <c r="F1455" s="5"/>
      <c r="G1455" s="5"/>
      <c r="H1455" s="4" t="str">
        <f aca="false">"0047794"</f>
        <v>0047794</v>
      </c>
    </row>
    <row r="1456" customFormat="false" ht="11" hidden="false" customHeight="false" outlineLevel="0" collapsed="false">
      <c r="A1456" s="4" t="str">
        <f aca="false">"7,10"</f>
        <v>7,10</v>
      </c>
      <c r="B1456" s="4" t="str">
        <f aca="false">"1tdfA"</f>
        <v>1tdfA</v>
      </c>
      <c r="C1456" s="4" t="str">
        <f aca="false">"NAP(C4N)"</f>
        <v>NAP(C4N)</v>
      </c>
      <c r="D1456" s="4" t="str">
        <f aca="false">"1.8.1.9"</f>
        <v>1.8.1.9</v>
      </c>
      <c r="E1456" s="4" t="str">
        <f aca="false">""</f>
        <v/>
      </c>
      <c r="F1456" s="4" t="str">
        <f aca="false">"TRXB_ECOLI"</f>
        <v>TRXB_ECOLI</v>
      </c>
      <c r="G1456" s="4"/>
      <c r="H1456" s="4" t="str">
        <f aca="false">"0004791"</f>
        <v>0004791</v>
      </c>
    </row>
    <row r="1457" customFormat="false" ht="11" hidden="false" customHeight="false" outlineLevel="0" collapsed="false">
      <c r="A1457" s="4" t="str">
        <f aca="false">"8,10"</f>
        <v>8,10</v>
      </c>
      <c r="B1457" s="4" t="str">
        <f aca="false">"2f1kD"</f>
        <v>2f1kD</v>
      </c>
      <c r="C1457" s="4" t="str">
        <f aca="false">"NAP(C4N)"</f>
        <v>NAP(C4N)</v>
      </c>
      <c r="D1457" s="4" t="str">
        <f aca="false">"1.3.1.43"</f>
        <v>1.3.1.43</v>
      </c>
      <c r="E1457" s="4"/>
      <c r="F1457" s="4"/>
      <c r="G1457" s="4"/>
      <c r="H1457" s="4" t="str">
        <f aca="false">"0047794"</f>
        <v>0047794</v>
      </c>
    </row>
    <row r="1458" customFormat="false" ht="11" hidden="false" customHeight="false" outlineLevel="0" collapsed="false">
      <c r="A1458" s="4" t="str">
        <f aca="false">"9,10"</f>
        <v>9,10</v>
      </c>
      <c r="B1458" s="4" t="str">
        <f aca="false">"2b36F"</f>
        <v>2b36F</v>
      </c>
      <c r="C1458" s="4" t="str">
        <f aca="false">"NAD(C4N)"</f>
        <v>NAD(C4N)</v>
      </c>
      <c r="D1458" s="4" t="str">
        <f aca="false">"1.3.1.9"</f>
        <v>1.3.1.9</v>
      </c>
      <c r="E1458" s="4"/>
      <c r="F1458" s="4"/>
      <c r="G1458" s="4"/>
      <c r="H1458" s="4" t="str">
        <f aca="false">"0004318"</f>
        <v>0004318</v>
      </c>
    </row>
    <row r="1459" customFormat="false" ht="22" hidden="false" customHeight="false" outlineLevel="0" collapsed="false">
      <c r="A1459" s="4" t="str">
        <f aca="false">"10,10"</f>
        <v>10,10</v>
      </c>
      <c r="B1459" s="4" t="str">
        <f aca="false">"1e3sD"</f>
        <v>1e3sD</v>
      </c>
      <c r="C1459" s="4" t="str">
        <f aca="false">"NAD(C4N)"</f>
        <v>NAD(C4N)</v>
      </c>
      <c r="D1459" s="4" t="str">
        <f aca="false">"1.1.1.178"&amp;CHAR(10)&amp;"1.1.1.35"</f>
        <v>1.1.1.178
1.1.1.35</v>
      </c>
      <c r="E1459" s="4" t="str">
        <f aca="false">"c.2.1.2"</f>
        <v>c.2.1.2</v>
      </c>
      <c r="F1459" s="4"/>
      <c r="G1459" s="4"/>
      <c r="H1459" s="4" t="str">
        <f aca="false">"0047015"&amp;CHAR(10)&amp;"0003857"</f>
        <v>0047015
0003857</v>
      </c>
    </row>
    <row r="1460" customFormat="false" ht="22" hidden="false" customHeight="false" outlineLevel="0" collapsed="false">
      <c r="A1460" s="4" t="str">
        <f aca="false">"10,10"</f>
        <v>10,10</v>
      </c>
      <c r="B1460" s="4" t="str">
        <f aca="false">"1e3sA"</f>
        <v>1e3sA</v>
      </c>
      <c r="C1460" s="4" t="str">
        <f aca="false">"NAD(C4N)"</f>
        <v>NAD(C4N)</v>
      </c>
      <c r="D1460" s="4" t="str">
        <f aca="false">"1.1.1.178"&amp;CHAR(10)&amp;"1.1.1.35"</f>
        <v>1.1.1.178
1.1.1.35</v>
      </c>
      <c r="E1460" s="4" t="str">
        <f aca="false">"c.2.1.2"</f>
        <v>c.2.1.2</v>
      </c>
      <c r="F1460" s="4"/>
      <c r="G1460" s="4"/>
      <c r="H1460" s="4" t="str">
        <f aca="false">"0047015"&amp;CHAR(10)&amp;"0003857"</f>
        <v>0047015
0003857</v>
      </c>
    </row>
    <row r="1461" customFormat="false" ht="11" hidden="false" customHeight="false" outlineLevel="0" collapsed="false">
      <c r="A1461" s="4" t="str">
        <f aca="false">"10,10"</f>
        <v>10,10</v>
      </c>
      <c r="B1461" s="4" t="str">
        <f aca="false">"1qyvA"</f>
        <v>1qyvA</v>
      </c>
      <c r="C1461" s="4" t="str">
        <f aca="false">"NAP(C4N)"</f>
        <v>NAP(C4N)</v>
      </c>
      <c r="D1461" s="4" t="str">
        <f aca="false">"1.1.1.62"</f>
        <v>1.1.1.62</v>
      </c>
      <c r="E1461" s="4" t="str">
        <f aca="false">"c.2.1.2"</f>
        <v>c.2.1.2</v>
      </c>
      <c r="F1461" s="4" t="str">
        <f aca="false">"DHB1_HUMAN"</f>
        <v>DHB1_HUMAN</v>
      </c>
      <c r="G1461" s="4" t="str">
        <f aca="false">"K,S,Y"</f>
        <v>K,S,Y</v>
      </c>
      <c r="H1461" s="4" t="str">
        <f aca="false">"0004303"</f>
        <v>0004303</v>
      </c>
    </row>
    <row r="1462" customFormat="false" ht="11" hidden="false" customHeight="false" outlineLevel="0" collapsed="false">
      <c r="A1462" s="4" t="str">
        <f aca="false">"10,10"</f>
        <v>10,10</v>
      </c>
      <c r="B1462" s="4" t="str">
        <f aca="false">"2bf4B"</f>
        <v>2bf4B</v>
      </c>
      <c r="C1462" s="4" t="str">
        <f aca="false">"FMN(N5)"</f>
        <v>FMN(N5)</v>
      </c>
      <c r="D1462" s="4" t="str">
        <f aca="false">"1.6.2.4"</f>
        <v>1.6.2.4</v>
      </c>
      <c r="E1462" s="4"/>
      <c r="F1462" s="5"/>
      <c r="G1462" s="5"/>
      <c r="H1462" s="4" t="str">
        <f aca="false">"0003958"</f>
        <v>0003958</v>
      </c>
    </row>
    <row r="1463" customFormat="false" ht="11" hidden="false" customHeight="false" outlineLevel="0" collapsed="false">
      <c r="A1463" s="4" t="str">
        <f aca="false">"11,10"</f>
        <v>11,10</v>
      </c>
      <c r="B1463" s="4" t="str">
        <f aca="false">"1fdvD"</f>
        <v>1fdvD</v>
      </c>
      <c r="C1463" s="4" t="str">
        <f aca="false">"NAD(C4N)"</f>
        <v>NAD(C4N)</v>
      </c>
      <c r="D1463" s="4" t="str">
        <f aca="false">"1.1.1.62"</f>
        <v>1.1.1.62</v>
      </c>
      <c r="E1463" s="4" t="str">
        <f aca="false">"c.2.1.2"</f>
        <v>c.2.1.2</v>
      </c>
      <c r="F1463" s="4"/>
      <c r="G1463" s="5"/>
      <c r="H1463" s="4" t="str">
        <f aca="false">"0004303"</f>
        <v>0004303</v>
      </c>
    </row>
    <row r="1464" customFormat="false" ht="11" hidden="false" customHeight="false" outlineLevel="0" collapsed="false">
      <c r="A1464" s="4" t="str">
        <f aca="false">"11,10"</f>
        <v>11,10</v>
      </c>
      <c r="B1464" s="4" t="str">
        <f aca="false">"1fdvB"</f>
        <v>1fdvB</v>
      </c>
      <c r="C1464" s="4" t="str">
        <f aca="false">"NAD(C4N)"</f>
        <v>NAD(C4N)</v>
      </c>
      <c r="D1464" s="4" t="str">
        <f aca="false">"1.1.1.62"</f>
        <v>1.1.1.62</v>
      </c>
      <c r="E1464" s="4" t="str">
        <f aca="false">"c.2.1.2"</f>
        <v>c.2.1.2</v>
      </c>
      <c r="F1464" s="4" t="str">
        <f aca="false">"DHB1_HUMAN"</f>
        <v>DHB1_HUMAN</v>
      </c>
      <c r="G1464" s="5" t="str">
        <f aca="false">"K,S,Y"</f>
        <v>K,S,Y</v>
      </c>
      <c r="H1464" s="4" t="str">
        <f aca="false">"0004303"</f>
        <v>0004303</v>
      </c>
    </row>
    <row r="1465" customFormat="false" ht="11" hidden="false" customHeight="false" outlineLevel="0" collapsed="false">
      <c r="A1465" s="4" t="str">
        <f aca="false">"12,10"</f>
        <v>12,10</v>
      </c>
      <c r="B1465" s="4" t="str">
        <f aca="false">"2b36E"</f>
        <v>2b36E</v>
      </c>
      <c r="C1465" s="4" t="str">
        <f aca="false">"NAD(C4N)"</f>
        <v>NAD(C4N)</v>
      </c>
      <c r="D1465" s="4" t="str">
        <f aca="false">"1.3.1.9"</f>
        <v>1.3.1.9</v>
      </c>
      <c r="E1465" s="4"/>
      <c r="F1465" s="5"/>
      <c r="G1465" s="5"/>
      <c r="H1465" s="4" t="str">
        <f aca="false">"0004318"</f>
        <v>0004318</v>
      </c>
    </row>
    <row r="1466" customFormat="false" ht="11" hidden="false" customHeight="false" outlineLevel="0" collapsed="false">
      <c r="A1466" s="4" t="str">
        <f aca="false">"13,10"</f>
        <v>13,10</v>
      </c>
      <c r="B1466" s="4" t="str">
        <f aca="false">"1bvrC"</f>
        <v>1bvrC</v>
      </c>
      <c r="C1466" s="4" t="str">
        <f aca="false">"NAD(C4N)"</f>
        <v>NAD(C4N)</v>
      </c>
      <c r="D1466" s="4" t="str">
        <f aca="false">"1.3.1.9"</f>
        <v>1.3.1.9</v>
      </c>
      <c r="E1466" s="4" t="str">
        <f aca="false">"c.2.1.2"</f>
        <v>c.2.1.2</v>
      </c>
      <c r="F1466" s="5"/>
      <c r="G1466" s="5"/>
      <c r="H1466" s="4" t="str">
        <f aca="false">"0004318"</f>
        <v>0004318</v>
      </c>
    </row>
    <row r="1467" customFormat="false" ht="11" hidden="false" customHeight="false" outlineLevel="0" collapsed="false">
      <c r="A1467" s="4" t="str">
        <f aca="false">"13,10"</f>
        <v>13,10</v>
      </c>
      <c r="B1467" s="4" t="str">
        <f aca="false">"1bvrB"</f>
        <v>1bvrB</v>
      </c>
      <c r="C1467" s="4" t="str">
        <f aca="false">"NAD(C4N)"</f>
        <v>NAD(C4N)</v>
      </c>
      <c r="D1467" s="4" t="str">
        <f aca="false">"1.3.1.9"</f>
        <v>1.3.1.9</v>
      </c>
      <c r="E1467" s="4" t="str">
        <f aca="false">"c.2.1.2"</f>
        <v>c.2.1.2</v>
      </c>
      <c r="F1467" s="4"/>
      <c r="G1467" s="4"/>
      <c r="H1467" s="4" t="str">
        <f aca="false">"0004318"</f>
        <v>0004318</v>
      </c>
    </row>
    <row r="1468" customFormat="false" ht="11" hidden="false" customHeight="false" outlineLevel="0" collapsed="false">
      <c r="A1468" s="4" t="str">
        <f aca="false">"13,10"</f>
        <v>13,10</v>
      </c>
      <c r="B1468" s="4" t="str">
        <f aca="false">"1bvrA"</f>
        <v>1bvrA</v>
      </c>
      <c r="C1468" s="4" t="str">
        <f aca="false">"NAD(C4N)"</f>
        <v>NAD(C4N)</v>
      </c>
      <c r="D1468" s="4" t="str">
        <f aca="false">"1.3.1.9"</f>
        <v>1.3.1.9</v>
      </c>
      <c r="E1468" s="4" t="str">
        <f aca="false">"c.2.1.2"</f>
        <v>c.2.1.2</v>
      </c>
      <c r="F1468" s="5" t="str">
        <f aca="false">"INHA_MYCTU"</f>
        <v>INHA_MYCTU</v>
      </c>
      <c r="G1468" s="5" t="str">
        <f aca="false">"Y"</f>
        <v>Y</v>
      </c>
      <c r="H1468" s="4" t="str">
        <f aca="false">"0004318"</f>
        <v>0004318</v>
      </c>
    </row>
    <row r="1469" customFormat="false" ht="11" hidden="false" customHeight="false" outlineLevel="0" collapsed="false">
      <c r="A1469" s="4" t="str">
        <f aca="false">"13,10"</f>
        <v>13,10</v>
      </c>
      <c r="B1469" s="4" t="str">
        <f aca="false">"1bvrF"</f>
        <v>1bvrF</v>
      </c>
      <c r="C1469" s="4" t="str">
        <f aca="false">"NAD(C4N)"</f>
        <v>NAD(C4N)</v>
      </c>
      <c r="D1469" s="4" t="str">
        <f aca="false">"1.3.1.9"</f>
        <v>1.3.1.9</v>
      </c>
      <c r="E1469" s="4" t="str">
        <f aca="false">"c.2.1.2"</f>
        <v>c.2.1.2</v>
      </c>
      <c r="F1469" s="5"/>
      <c r="G1469" s="5"/>
      <c r="H1469" s="4" t="str">
        <f aca="false">"0004318"</f>
        <v>0004318</v>
      </c>
    </row>
    <row r="1470" customFormat="false" ht="11" hidden="false" customHeight="false" outlineLevel="0" collapsed="false">
      <c r="A1470" s="4" t="str">
        <f aca="false">"13,10"</f>
        <v>13,10</v>
      </c>
      <c r="B1470" s="4" t="str">
        <f aca="false">"1bvrD"</f>
        <v>1bvrD</v>
      </c>
      <c r="C1470" s="4" t="str">
        <f aca="false">"NAD(C4N)"</f>
        <v>NAD(C4N)</v>
      </c>
      <c r="D1470" s="4" t="str">
        <f aca="false">"1.3.1.9"</f>
        <v>1.3.1.9</v>
      </c>
      <c r="E1470" s="4" t="str">
        <f aca="false">"c.2.1.2"</f>
        <v>c.2.1.2</v>
      </c>
      <c r="F1470" s="5"/>
      <c r="G1470" s="5"/>
      <c r="H1470" s="4" t="str">
        <f aca="false">"0004318"</f>
        <v>0004318</v>
      </c>
    </row>
    <row r="1471" customFormat="false" ht="11" hidden="false" customHeight="false" outlineLevel="0" collapsed="false">
      <c r="A1471" s="4" t="str">
        <f aca="false">"15,10"</f>
        <v>15,10</v>
      </c>
      <c r="B1471" s="4" t="str">
        <f aca="false">"2bfmB"</f>
        <v>2bfmB</v>
      </c>
      <c r="C1471" s="4" t="str">
        <f aca="false">"NDP(C4N)"</f>
        <v>NDP(C4N)</v>
      </c>
      <c r="D1471" s="4" t="str">
        <f aca="false">"1.5.1.33"</f>
        <v>1.5.1.33</v>
      </c>
      <c r="E1471" s="4"/>
      <c r="F1471" s="4"/>
      <c r="G1471" s="4"/>
      <c r="H1471" s="4" t="str">
        <f aca="false">"0047040"</f>
        <v>0047040</v>
      </c>
    </row>
    <row r="1472" customFormat="false" ht="11" hidden="false" customHeight="false" outlineLevel="0" collapsed="false">
      <c r="A1472" s="4" t="str">
        <f aca="false">"15,10"</f>
        <v>15,10</v>
      </c>
      <c r="B1472" s="4" t="str">
        <f aca="false">"2bfpC"</f>
        <v>2bfpC</v>
      </c>
      <c r="C1472" s="4" t="str">
        <f aca="false">"NAP(C4N)"</f>
        <v>NAP(C4N)</v>
      </c>
      <c r="D1472" s="4" t="str">
        <f aca="false">"1.5.1.33"</f>
        <v>1.5.1.33</v>
      </c>
      <c r="E1472" s="4"/>
      <c r="F1472" s="4"/>
      <c r="G1472" s="4"/>
      <c r="H1472" s="4" t="str">
        <f aca="false">"0047040"</f>
        <v>0047040</v>
      </c>
    </row>
    <row r="1473" customFormat="false" ht="11" hidden="false" customHeight="false" outlineLevel="0" collapsed="false">
      <c r="A1473" s="4" t="str">
        <f aca="false">"15,10"</f>
        <v>15,10</v>
      </c>
      <c r="B1473" s="4" t="str">
        <f aca="false">"1w0cB"</f>
        <v>1w0cB</v>
      </c>
      <c r="C1473" s="4" t="str">
        <f aca="false">"NAP(C4N)"</f>
        <v>NAP(C4N)</v>
      </c>
      <c r="D1473" s="4" t="str">
        <f aca="false">"1.5.1.33"</f>
        <v>1.5.1.33</v>
      </c>
      <c r="E1473" s="4" t="str">
        <f aca="false">"c.2.1.2"</f>
        <v>c.2.1.2</v>
      </c>
      <c r="F1473" s="4" t="str">
        <f aca="false">"PTR1_LEIMA"</f>
        <v>PTR1_LEIMA</v>
      </c>
      <c r="G1473" s="4" t="str">
        <f aca="false">"Y"</f>
        <v>Y</v>
      </c>
      <c r="H1473" s="4" t="str">
        <f aca="false">"0047040"</f>
        <v>0047040</v>
      </c>
    </row>
    <row r="1474" customFormat="false" ht="11" hidden="false" customHeight="false" outlineLevel="0" collapsed="false">
      <c r="A1474" s="4" t="str">
        <f aca="false">"15,10"</f>
        <v>15,10</v>
      </c>
      <c r="B1474" s="4" t="str">
        <f aca="false">"1w0cA"</f>
        <v>1w0cA</v>
      </c>
      <c r="C1474" s="4" t="str">
        <f aca="false">"NAP(C4N)"</f>
        <v>NAP(C4N)</v>
      </c>
      <c r="D1474" s="4" t="str">
        <f aca="false">"1.5.1.33"</f>
        <v>1.5.1.33</v>
      </c>
      <c r="E1474" s="4" t="str">
        <f aca="false">"c.2.1.2"</f>
        <v>c.2.1.2</v>
      </c>
      <c r="F1474" s="4" t="str">
        <f aca="false">"PTR1_LEIMA"</f>
        <v>PTR1_LEIMA</v>
      </c>
      <c r="G1474" s="4" t="str">
        <f aca="false">"Y"</f>
        <v>Y</v>
      </c>
      <c r="H1474" s="4" t="str">
        <f aca="false">"0047040"</f>
        <v>0047040</v>
      </c>
    </row>
    <row r="1475" customFormat="false" ht="11" hidden="false" customHeight="false" outlineLevel="0" collapsed="false">
      <c r="A1475" s="4" t="str">
        <f aca="false">"15,10"</f>
        <v>15,10</v>
      </c>
      <c r="B1475" s="4" t="str">
        <f aca="false">"1w0cC"</f>
        <v>1w0cC</v>
      </c>
      <c r="C1475" s="4" t="str">
        <f aca="false">"NAP(C4N)"</f>
        <v>NAP(C4N)</v>
      </c>
      <c r="D1475" s="4" t="str">
        <f aca="false">"1.5.1.33"</f>
        <v>1.5.1.33</v>
      </c>
      <c r="E1475" s="5" t="str">
        <f aca="false">"c.2.1.2"</f>
        <v>c.2.1.2</v>
      </c>
      <c r="F1475" s="5"/>
      <c r="G1475" s="5"/>
      <c r="H1475" s="4" t="str">
        <f aca="false">"0047040"</f>
        <v>0047040</v>
      </c>
    </row>
    <row r="1476" customFormat="false" ht="11" hidden="false" customHeight="false" outlineLevel="0" collapsed="false">
      <c r="A1476" s="4" t="str">
        <f aca="false">"16,10"</f>
        <v>16,10</v>
      </c>
      <c r="B1476" s="4" t="str">
        <f aca="false">"2bfoD"</f>
        <v>2bfoD</v>
      </c>
      <c r="C1476" s="4" t="str">
        <f aca="false">"NDP(C4N)"</f>
        <v>NDP(C4N)</v>
      </c>
      <c r="D1476" s="4" t="str">
        <f aca="false">"1.5.1.33"</f>
        <v>1.5.1.33</v>
      </c>
      <c r="E1476" s="5"/>
      <c r="F1476" s="5"/>
      <c r="G1476" s="5"/>
      <c r="H1476" s="4" t="str">
        <f aca="false">"0047040"</f>
        <v>0047040</v>
      </c>
    </row>
    <row r="1477" customFormat="false" ht="11" hidden="false" customHeight="false" outlineLevel="0" collapsed="false">
      <c r="A1477" s="4" t="str">
        <f aca="false">"16,10"</f>
        <v>16,10</v>
      </c>
      <c r="B1477" s="4" t="str">
        <f aca="false">"2bfoC"</f>
        <v>2bfoC</v>
      </c>
      <c r="C1477" s="4" t="str">
        <f aca="false">"NDP(C4N)"</f>
        <v>NDP(C4N)</v>
      </c>
      <c r="D1477" s="4" t="str">
        <f aca="false">"1.5.1.33"</f>
        <v>1.5.1.33</v>
      </c>
      <c r="E1477" s="5"/>
      <c r="F1477" s="5"/>
      <c r="G1477" s="5"/>
      <c r="H1477" s="4" t="str">
        <f aca="false">"0047040"</f>
        <v>0047040</v>
      </c>
    </row>
    <row r="1478" customFormat="false" ht="11" hidden="false" customHeight="false" outlineLevel="0" collapsed="false">
      <c r="A1478" s="4" t="str">
        <f aca="false">"17,10"</f>
        <v>17,10</v>
      </c>
      <c r="B1478" s="4" t="str">
        <f aca="false">"1e92B"</f>
        <v>1e92B</v>
      </c>
      <c r="C1478" s="4" t="str">
        <f aca="false">"NAP(C4N)"</f>
        <v>NAP(C4N)</v>
      </c>
      <c r="D1478" s="4" t="str">
        <f aca="false">"1.5.1.33"</f>
        <v>1.5.1.33</v>
      </c>
      <c r="E1478" s="5" t="str">
        <f aca="false">"c.2.1.2"</f>
        <v>c.2.1.2</v>
      </c>
      <c r="F1478" s="5"/>
      <c r="G1478" s="5"/>
      <c r="H1478" s="4" t="str">
        <f aca="false">"0047040"</f>
        <v>0047040</v>
      </c>
    </row>
    <row r="1479" customFormat="false" ht="11" hidden="false" customHeight="false" outlineLevel="0" collapsed="false">
      <c r="A1479" s="4" t="str">
        <f aca="false">"17,10"</f>
        <v>17,10</v>
      </c>
      <c r="B1479" s="4" t="str">
        <f aca="false">"2bfoA"</f>
        <v>2bfoA</v>
      </c>
      <c r="C1479" s="4" t="str">
        <f aca="false">"NDP(C4N)"</f>
        <v>NDP(C4N)</v>
      </c>
      <c r="D1479" s="4" t="str">
        <f aca="false">"1.5.1.33"</f>
        <v>1.5.1.33</v>
      </c>
      <c r="E1479" s="5"/>
      <c r="F1479" s="5"/>
      <c r="G1479" s="5"/>
      <c r="H1479" s="4" t="str">
        <f aca="false">"0047040"</f>
        <v>0047040</v>
      </c>
    </row>
    <row r="1480" customFormat="false" ht="11" hidden="false" customHeight="false" outlineLevel="0" collapsed="false">
      <c r="A1480" s="4" t="str">
        <f aca="false">"17,10"</f>
        <v>17,10</v>
      </c>
      <c r="B1480" s="4" t="str">
        <f aca="false">"2bfoB"</f>
        <v>2bfoB</v>
      </c>
      <c r="C1480" s="4" t="str">
        <f aca="false">"NDP(C4N)"</f>
        <v>NDP(C4N)</v>
      </c>
      <c r="D1480" s="4" t="str">
        <f aca="false">"1.5.1.33"</f>
        <v>1.5.1.33</v>
      </c>
      <c r="E1480" s="5"/>
      <c r="F1480" s="5"/>
      <c r="G1480" s="5"/>
      <c r="H1480" s="4" t="str">
        <f aca="false">"0047040"</f>
        <v>0047040</v>
      </c>
    </row>
    <row r="1481" customFormat="false" ht="11" hidden="false" customHeight="false" outlineLevel="0" collapsed="false">
      <c r="A1481" s="4" t="str">
        <f aca="false">"17,10"</f>
        <v>17,10</v>
      </c>
      <c r="B1481" s="4" t="str">
        <f aca="false">"2bfpA"</f>
        <v>2bfpA</v>
      </c>
      <c r="C1481" s="4" t="str">
        <f aca="false">"NAP(C4N)"</f>
        <v>NAP(C4N)</v>
      </c>
      <c r="D1481" s="4" t="str">
        <f aca="false">"1.5.1.33"</f>
        <v>1.5.1.33</v>
      </c>
      <c r="E1481" s="5"/>
      <c r="F1481" s="5"/>
      <c r="G1481" s="5"/>
      <c r="H1481" s="4" t="str">
        <f aca="false">"0047040"</f>
        <v>0047040</v>
      </c>
    </row>
    <row r="1482" customFormat="false" ht="11" hidden="false" customHeight="false" outlineLevel="0" collapsed="false">
      <c r="A1482" s="4" t="str">
        <f aca="false">"17,10"</f>
        <v>17,10</v>
      </c>
      <c r="B1482" s="4" t="str">
        <f aca="false">"2bfpB"</f>
        <v>2bfpB</v>
      </c>
      <c r="C1482" s="4" t="str">
        <f aca="false">"NAP(C4N)"</f>
        <v>NAP(C4N)</v>
      </c>
      <c r="D1482" s="4" t="str">
        <f aca="false">"1.5.1.33"</f>
        <v>1.5.1.33</v>
      </c>
      <c r="E1482" s="4"/>
      <c r="F1482" s="5"/>
      <c r="G1482" s="5"/>
      <c r="H1482" s="4" t="str">
        <f aca="false">"0047040"</f>
        <v>0047040</v>
      </c>
    </row>
    <row r="1483" customFormat="false" ht="22" hidden="false" customHeight="false" outlineLevel="0" collapsed="false">
      <c r="A1483" s="4" t="str">
        <f aca="false">"18,10"</f>
        <v>18,10</v>
      </c>
      <c r="B1483" s="4" t="str">
        <f aca="false">"1smjC"</f>
        <v>1smjC</v>
      </c>
      <c r="C1483" s="4" t="str">
        <f aca="false">"HEM(FE)"</f>
        <v>HEM(FE)</v>
      </c>
      <c r="D1483" s="4" t="str">
        <f aca="false">"1.14.14.1"&amp;CHAR(10)&amp;"1.6.2.4"</f>
        <v>1.14.14.1
1.6.2.4</v>
      </c>
      <c r="E1483" s="5" t="str">
        <f aca="false">"a.104.1.1"</f>
        <v>a.104.1.1</v>
      </c>
      <c r="F1483" s="5"/>
      <c r="G1483" s="5"/>
      <c r="H1483" s="4" t="str">
        <f aca="false">"0070330"&amp;CHAR(10)&amp;"0003958"</f>
        <v>0070330
0003958</v>
      </c>
    </row>
    <row r="1484" customFormat="false" ht="33" hidden="false" customHeight="false" outlineLevel="0" collapsed="false">
      <c r="A1484" s="4" t="str">
        <f aca="false">"19,10"</f>
        <v>19,10</v>
      </c>
      <c r="B1484" s="4" t="str">
        <f aca="false">"1psdA"</f>
        <v>1psdA</v>
      </c>
      <c r="C1484" s="4" t="str">
        <f aca="false">"NAD(C4N)"</f>
        <v>NAD(C4N)</v>
      </c>
      <c r="D1484" s="4" t="str">
        <f aca="false">"1.1.1.95"</f>
        <v>1.1.1.95</v>
      </c>
      <c r="E1484" s="5" t="str">
        <f aca="false">"c.2.1.4,"&amp;CHAR(10)&amp;"c.23.12.1,"&amp;CHAR(10)&amp;"d.58.18.1"</f>
        <v>c.2.1.4,
c.23.12.1,
d.58.18.1</v>
      </c>
      <c r="F1484" s="5" t="str">
        <f aca="false">"SERA_ECOLI"</f>
        <v>SERA_ECOLI</v>
      </c>
      <c r="G1484" s="5" t="str">
        <f aca="false">"E,H,R"</f>
        <v>E,H,R</v>
      </c>
      <c r="H1484" s="4" t="str">
        <f aca="false">"0004617"</f>
        <v>0004617</v>
      </c>
    </row>
    <row r="1485" customFormat="false" ht="22" hidden="false" customHeight="false" outlineLevel="0" collapsed="false">
      <c r="A1485" s="4" t="str">
        <f aca="false">"19,10"</f>
        <v>19,10</v>
      </c>
      <c r="B1485" s="4" t="str">
        <f aca="false">"1smjB"</f>
        <v>1smjB</v>
      </c>
      <c r="C1485" s="4" t="str">
        <f aca="false">"HEM(FE)"</f>
        <v>HEM(FE)</v>
      </c>
      <c r="D1485" s="4" t="str">
        <f aca="false">"1.14.14.1"&amp;CHAR(10)&amp;"1.6.2.4"</f>
        <v>1.14.14.1
1.6.2.4</v>
      </c>
      <c r="E1485" s="5" t="str">
        <f aca="false">"a.104.1.1"</f>
        <v>a.104.1.1</v>
      </c>
      <c r="F1485" s="5"/>
      <c r="G1485" s="5"/>
      <c r="H1485" s="4" t="str">
        <f aca="false">"0070330"&amp;CHAR(10)&amp;"0003958"</f>
        <v>0070330
0003958</v>
      </c>
    </row>
    <row r="1486" customFormat="false" ht="11" hidden="false" customHeight="false" outlineLevel="0" collapsed="false">
      <c r="A1486" s="4" t="str">
        <f aca="false">"20,10"</f>
        <v>20,10</v>
      </c>
      <c r="B1486" s="4" t="str">
        <f aca="false">"2uwhB"</f>
        <v>2uwhB</v>
      </c>
      <c r="C1486" s="4" t="str">
        <f aca="false">"HEM(FE)"</f>
        <v>HEM(FE)</v>
      </c>
      <c r="D1486" s="4" t="str">
        <f aca="false">"1.14.14.1"</f>
        <v>1.14.14.1</v>
      </c>
      <c r="E1486" s="4"/>
      <c r="F1486" s="4"/>
      <c r="G1486" s="4"/>
      <c r="H1486" s="4" t="str">
        <f aca="false">"0070330"</f>
        <v>0070330</v>
      </c>
    </row>
    <row r="1487" customFormat="false" ht="11" hidden="false" customHeight="false" outlineLevel="0" collapsed="false">
      <c r="A1487" s="4" t="str">
        <f aca="false">"20,10"</f>
        <v>20,10</v>
      </c>
      <c r="B1487" s="4" t="str">
        <f aca="false">"2uwhC"</f>
        <v>2uwhC</v>
      </c>
      <c r="C1487" s="4" t="str">
        <f aca="false">"HEM(FE)"</f>
        <v>HEM(FE)</v>
      </c>
      <c r="D1487" s="4" t="str">
        <f aca="false">"1.14.14.1"</f>
        <v>1.14.14.1</v>
      </c>
      <c r="E1487" s="4"/>
      <c r="F1487" s="4"/>
      <c r="G1487" s="4"/>
      <c r="H1487" s="4" t="str">
        <f aca="false">"0070330"</f>
        <v>0070330</v>
      </c>
    </row>
    <row r="1488" customFormat="false" ht="11" hidden="false" customHeight="false" outlineLevel="0" collapsed="false">
      <c r="A1488" s="4" t="str">
        <f aca="false">"20,10"</f>
        <v>20,10</v>
      </c>
      <c r="B1488" s="4" t="str">
        <f aca="false">"2uwhF"</f>
        <v>2uwhF</v>
      </c>
      <c r="C1488" s="4" t="str">
        <f aca="false">"HEM(FE)"</f>
        <v>HEM(FE)</v>
      </c>
      <c r="D1488" s="4" t="str">
        <f aca="false">"1.14.14.1"</f>
        <v>1.14.14.1</v>
      </c>
      <c r="E1488" s="4"/>
      <c r="F1488" s="4"/>
      <c r="G1488" s="4"/>
      <c r="H1488" s="4" t="str">
        <f aca="false">"0070330"</f>
        <v>0070330</v>
      </c>
    </row>
    <row r="1489" customFormat="false" ht="22" hidden="false" customHeight="false" outlineLevel="0" collapsed="false">
      <c r="A1489" s="4" t="str">
        <f aca="false">"20,10"</f>
        <v>20,10</v>
      </c>
      <c r="B1489" s="4" t="str">
        <f aca="false">"1fagA"</f>
        <v>1fagA</v>
      </c>
      <c r="C1489" s="4" t="str">
        <f aca="false">"HEM(FE)"</f>
        <v>HEM(FE)</v>
      </c>
      <c r="D1489" s="4" t="str">
        <f aca="false">"1.14.14.1"&amp;CHAR(10)&amp;"1.6.2.4"</f>
        <v>1.14.14.1
1.6.2.4</v>
      </c>
      <c r="E1489" s="4" t="str">
        <f aca="false">"a.104.1.1"</f>
        <v>a.104.1.1</v>
      </c>
      <c r="F1489" s="4" t="str">
        <f aca="false">"CPXB_BACME"</f>
        <v>CPXB_BACME</v>
      </c>
      <c r="G1489" s="4" t="str">
        <f aca="false">"C"</f>
        <v>C</v>
      </c>
      <c r="H1489" s="4" t="str">
        <f aca="false">"0070330"&amp;CHAR(10)&amp;"0003958"</f>
        <v>0070330
0003958</v>
      </c>
    </row>
    <row r="1490" customFormat="false" ht="22" hidden="false" customHeight="false" outlineLevel="0" collapsed="false">
      <c r="A1490" s="4" t="str">
        <f aca="false">"20,10"</f>
        <v>20,10</v>
      </c>
      <c r="B1490" s="4" t="str">
        <f aca="false">"1fagD"</f>
        <v>1fagD</v>
      </c>
      <c r="C1490" s="4" t="str">
        <f aca="false">"HEM(FE)"</f>
        <v>HEM(FE)</v>
      </c>
      <c r="D1490" s="4" t="str">
        <f aca="false">"1.14.14.1"&amp;CHAR(10)&amp;"1.6.2.4"</f>
        <v>1.14.14.1
1.6.2.4</v>
      </c>
      <c r="E1490" s="4" t="str">
        <f aca="false">"a.104.1.1"</f>
        <v>a.104.1.1</v>
      </c>
      <c r="F1490" s="4"/>
      <c r="G1490" s="4"/>
      <c r="H1490" s="4" t="str">
        <f aca="false">"0070330"&amp;CHAR(10)&amp;"0003958"</f>
        <v>0070330
0003958</v>
      </c>
    </row>
    <row r="1491" customFormat="false" ht="22" hidden="false" customHeight="false" outlineLevel="0" collapsed="false">
      <c r="A1491" s="4" t="str">
        <f aca="false">"20,10"</f>
        <v>20,10</v>
      </c>
      <c r="B1491" s="4" t="str">
        <f aca="false">"1fagC"</f>
        <v>1fagC</v>
      </c>
      <c r="C1491" s="4" t="str">
        <f aca="false">"HEM(FE)"</f>
        <v>HEM(FE)</v>
      </c>
      <c r="D1491" s="4" t="str">
        <f aca="false">"1.14.14.1"&amp;CHAR(10)&amp;"1.6.2.4"</f>
        <v>1.14.14.1
1.6.2.4</v>
      </c>
      <c r="E1491" s="4" t="str">
        <f aca="false">"a.104.1.1"</f>
        <v>a.104.1.1</v>
      </c>
      <c r="F1491" s="4"/>
      <c r="G1491" s="4"/>
      <c r="H1491" s="4" t="str">
        <f aca="false">"0070330"&amp;CHAR(10)&amp;"0003958"</f>
        <v>0070330
0003958</v>
      </c>
    </row>
    <row r="1492" customFormat="false" ht="22" hidden="false" customHeight="false" outlineLevel="0" collapsed="false">
      <c r="A1492" s="4" t="str">
        <f aca="false">"21,10"</f>
        <v>21,10</v>
      </c>
      <c r="B1492" s="4" t="str">
        <f aca="false">"1zoaA"</f>
        <v>1zoaA</v>
      </c>
      <c r="C1492" s="4" t="str">
        <f aca="false">"HEM(FE)"</f>
        <v>HEM(FE)</v>
      </c>
      <c r="D1492" s="4" t="str">
        <f aca="false">"1.14.14.1"&amp;CHAR(10)&amp;"1.6.2.4"</f>
        <v>1.14.14.1
1.6.2.4</v>
      </c>
      <c r="E1492" s="4" t="str">
        <f aca="false">""</f>
        <v/>
      </c>
      <c r="F1492" s="5" t="str">
        <f aca="false">"CPXB_BACME"</f>
        <v>CPXB_BACME</v>
      </c>
      <c r="G1492" s="5" t="str">
        <f aca="false">"C"</f>
        <v>C</v>
      </c>
      <c r="H1492" s="4" t="str">
        <f aca="false">"0070330"&amp;CHAR(10)&amp;"0003958"</f>
        <v>0070330
0003958</v>
      </c>
    </row>
    <row r="1493" customFormat="false" ht="22" hidden="false" customHeight="false" outlineLevel="0" collapsed="false">
      <c r="A1493" s="4" t="str">
        <f aca="false">"21,10"</f>
        <v>21,10</v>
      </c>
      <c r="B1493" s="4" t="str">
        <f aca="false">"1zoaB"</f>
        <v>1zoaB</v>
      </c>
      <c r="C1493" s="4" t="str">
        <f aca="false">"HEM(FE)"</f>
        <v>HEM(FE)</v>
      </c>
      <c r="D1493" s="4" t="str">
        <f aca="false">"1.14.14.1"&amp;CHAR(10)&amp;"1.6.2.4"</f>
        <v>1.14.14.1
1.6.2.4</v>
      </c>
      <c r="E1493" s="4"/>
      <c r="F1493" s="5"/>
      <c r="G1493" s="5"/>
      <c r="H1493" s="4" t="str">
        <f aca="false">"0070330"&amp;CHAR(10)&amp;"0003958"</f>
        <v>0070330
0003958</v>
      </c>
    </row>
    <row r="1494" customFormat="false" ht="11" hidden="false" customHeight="false" outlineLevel="0" collapsed="false">
      <c r="A1494" s="4" t="str">
        <f aca="false">"21,10"</f>
        <v>21,10</v>
      </c>
      <c r="B1494" s="4" t="str">
        <f aca="false">"2uwhD"</f>
        <v>2uwhD</v>
      </c>
      <c r="C1494" s="4" t="str">
        <f aca="false">"HEM(FE)"</f>
        <v>HEM(FE)</v>
      </c>
      <c r="D1494" s="4" t="str">
        <f aca="false">"1.14.14.1"</f>
        <v>1.14.14.1</v>
      </c>
      <c r="E1494" s="4"/>
      <c r="F1494" s="4"/>
      <c r="G1494" s="4"/>
      <c r="H1494" s="4" t="str">
        <f aca="false">"0070330"</f>
        <v>0070330</v>
      </c>
    </row>
    <row r="1495" customFormat="false" ht="22" hidden="false" customHeight="false" outlineLevel="0" collapsed="false">
      <c r="A1495" s="4" t="str">
        <f aca="false">"21,10"</f>
        <v>21,10</v>
      </c>
      <c r="B1495" s="4" t="str">
        <f aca="false">"1zo9A"</f>
        <v>1zo9A</v>
      </c>
      <c r="C1495" s="4" t="str">
        <f aca="false">"HEM(FE)"</f>
        <v>HEM(FE)</v>
      </c>
      <c r="D1495" s="4" t="str">
        <f aca="false">"1.14.14.1"&amp;CHAR(10)&amp;"1.6.2.4"</f>
        <v>1.14.14.1
1.6.2.4</v>
      </c>
      <c r="E1495" s="4" t="str">
        <f aca="false">""</f>
        <v/>
      </c>
      <c r="F1495" s="4" t="str">
        <f aca="false">"CPXB_BACME"</f>
        <v>CPXB_BACME</v>
      </c>
      <c r="G1495" s="4" t="str">
        <f aca="false">"C"</f>
        <v>C</v>
      </c>
      <c r="H1495" s="4" t="str">
        <f aca="false">"0070330"&amp;CHAR(10)&amp;"0003958"</f>
        <v>0070330
0003958</v>
      </c>
    </row>
    <row r="1496" customFormat="false" ht="11" hidden="false" customHeight="false" outlineLevel="0" collapsed="false">
      <c r="A1496" s="4" t="str">
        <f aca="false">"21,10"</f>
        <v>21,10</v>
      </c>
      <c r="B1496" s="4" t="str">
        <f aca="false">"2uwhE"</f>
        <v>2uwhE</v>
      </c>
      <c r="C1496" s="4" t="str">
        <f aca="false">"HEM(FE)"</f>
        <v>HEM(FE)</v>
      </c>
      <c r="D1496" s="4" t="str">
        <f aca="false">"1.14.14.1"</f>
        <v>1.14.14.1</v>
      </c>
      <c r="E1496" s="4"/>
      <c r="F1496" s="4"/>
      <c r="G1496" s="4"/>
      <c r="H1496" s="4" t="str">
        <f aca="false">"0070330"</f>
        <v>0070330</v>
      </c>
    </row>
    <row r="1497" customFormat="false" ht="22" hidden="false" customHeight="false" outlineLevel="0" collapsed="false">
      <c r="A1497" s="4" t="str">
        <f aca="false">"21,10"</f>
        <v>21,10</v>
      </c>
      <c r="B1497" s="4" t="str">
        <f aca="false">"1jpzA"</f>
        <v>1jpzA</v>
      </c>
      <c r="C1497" s="4" t="str">
        <f aca="false">"HEM(FE)"</f>
        <v>HEM(FE)</v>
      </c>
      <c r="D1497" s="4" t="str">
        <f aca="false">"1.14.14.1"&amp;CHAR(10)&amp;"1.6.2.4"</f>
        <v>1.14.14.1
1.6.2.4</v>
      </c>
      <c r="E1497" s="5" t="str">
        <f aca="false">"a.104.1.1"</f>
        <v>a.104.1.1</v>
      </c>
      <c r="F1497" s="5" t="str">
        <f aca="false">"CPXB_BACME"</f>
        <v>CPXB_BACME</v>
      </c>
      <c r="G1497" s="5" t="str">
        <f aca="false">"C"</f>
        <v>C</v>
      </c>
      <c r="H1497" s="4" t="str">
        <f aca="false">"0070330"&amp;CHAR(10)&amp;"0003958"</f>
        <v>0070330
0003958</v>
      </c>
    </row>
    <row r="1498" customFormat="false" ht="22" hidden="false" customHeight="false" outlineLevel="0" collapsed="false">
      <c r="A1498" s="4" t="str">
        <f aca="false">"21,10"</f>
        <v>21,10</v>
      </c>
      <c r="B1498" s="4" t="str">
        <f aca="false">"1jpzB"</f>
        <v>1jpzB</v>
      </c>
      <c r="C1498" s="4" t="str">
        <f aca="false">"HEM(FE)"</f>
        <v>HEM(FE)</v>
      </c>
      <c r="D1498" s="4" t="str">
        <f aca="false">"1.14.14.1"&amp;CHAR(10)&amp;"1.6.2.4"</f>
        <v>1.14.14.1
1.6.2.4</v>
      </c>
      <c r="E1498" s="4" t="str">
        <f aca="false">"a.104.1.1"</f>
        <v>a.104.1.1</v>
      </c>
      <c r="F1498" s="5" t="str">
        <f aca="false">"CPXB_BACME"</f>
        <v>CPXB_BACME</v>
      </c>
      <c r="G1498" s="5" t="str">
        <f aca="false">"C"</f>
        <v>C</v>
      </c>
      <c r="H1498" s="4" t="str">
        <f aca="false">"0070330"&amp;CHAR(10)&amp;"0003958"</f>
        <v>0070330
0003958</v>
      </c>
    </row>
    <row r="1499" customFormat="false" ht="22" hidden="false" customHeight="false" outlineLevel="0" collapsed="false">
      <c r="A1499" s="4" t="str">
        <f aca="false">"21,10"</f>
        <v>21,10</v>
      </c>
      <c r="B1499" s="4" t="str">
        <f aca="false">"1zo9B"</f>
        <v>1zo9B</v>
      </c>
      <c r="C1499" s="4" t="str">
        <f aca="false">"HEM(FE)"</f>
        <v>HEM(FE)</v>
      </c>
      <c r="D1499" s="4" t="str">
        <f aca="false">"1.14.14.1"&amp;CHAR(10)&amp;"1.6.2.4"</f>
        <v>1.14.14.1
1.6.2.4</v>
      </c>
      <c r="E1499" s="4"/>
      <c r="F1499" s="5"/>
      <c r="G1499" s="5"/>
      <c r="H1499" s="4" t="str">
        <f aca="false">"0070330"&amp;CHAR(10)&amp;"0003958"</f>
        <v>0070330
0003958</v>
      </c>
    </row>
    <row r="1500" customFormat="false" ht="11" hidden="false" customHeight="false" outlineLevel="0" collapsed="false">
      <c r="A1500" s="4" t="str">
        <f aca="false">"21,10"</f>
        <v>21,10</v>
      </c>
      <c r="B1500" s="4" t="str">
        <f aca="false">"2uwhA"</f>
        <v>2uwhA</v>
      </c>
      <c r="C1500" s="4" t="str">
        <f aca="false">"HEM(FE)"</f>
        <v>HEM(FE)</v>
      </c>
      <c r="D1500" s="4" t="str">
        <f aca="false">"1.14.14.1"</f>
        <v>1.14.14.1</v>
      </c>
      <c r="E1500" s="5" t="str">
        <f aca="false">""</f>
        <v/>
      </c>
      <c r="F1500" s="5" t="str">
        <f aca="false">"CPXB_BACME"</f>
        <v>CPXB_BACME</v>
      </c>
      <c r="G1500" s="5" t="str">
        <f aca="false">"C"</f>
        <v>C</v>
      </c>
      <c r="H1500" s="4" t="str">
        <f aca="false">"0070330"</f>
        <v>0070330</v>
      </c>
    </row>
    <row r="1501" customFormat="false" ht="22" hidden="false" customHeight="false" outlineLevel="0" collapsed="false">
      <c r="A1501" s="4" t="str">
        <f aca="false">"23,10"</f>
        <v>23,10</v>
      </c>
      <c r="B1501" s="4" t="str">
        <f aca="false">"1c1xA"</f>
        <v>1c1xA</v>
      </c>
      <c r="C1501" s="4" t="str">
        <f aca="false">"NAD(C4N)"</f>
        <v>NAD(C4N)</v>
      </c>
      <c r="D1501" s="4" t="str">
        <f aca="false">"1.4.1.20"</f>
        <v>1.4.1.20</v>
      </c>
      <c r="E1501" s="4" t="str">
        <f aca="false">"c.2.1.7,"&amp;CHAR(10)&amp;"c.58.1.1"</f>
        <v>c.2.1.7,
c.58.1.1</v>
      </c>
      <c r="F1501" s="4"/>
      <c r="G1501" s="4"/>
      <c r="H1501" s="4" t="str">
        <f aca="false">"0050175"</f>
        <v>0050175</v>
      </c>
    </row>
    <row r="1502" customFormat="false" ht="22" hidden="false" customHeight="false" outlineLevel="0" collapsed="false">
      <c r="A1502" s="4" t="str">
        <f aca="false">"23,10"</f>
        <v>23,10</v>
      </c>
      <c r="B1502" s="4" t="str">
        <f aca="false">"1bxgA"</f>
        <v>1bxgA</v>
      </c>
      <c r="C1502" s="4" t="str">
        <f aca="false">"NAD(C4N)"</f>
        <v>NAD(C4N)</v>
      </c>
      <c r="D1502" s="4" t="str">
        <f aca="false">"1.4.1.20"</f>
        <v>1.4.1.20</v>
      </c>
      <c r="E1502" s="4" t="str">
        <f aca="false">"c.2.1.7,"&amp;CHAR(10)&amp;"c.58.1.1"</f>
        <v>c.2.1.7,
c.58.1.1</v>
      </c>
      <c r="F1502" s="4"/>
      <c r="G1502" s="4"/>
      <c r="H1502" s="4" t="str">
        <f aca="false">"0050175"</f>
        <v>0050175</v>
      </c>
    </row>
    <row r="1503" customFormat="false" ht="22" hidden="false" customHeight="false" outlineLevel="0" collapsed="false">
      <c r="A1503" s="4" t="str">
        <f aca="false">"23,10"</f>
        <v>23,10</v>
      </c>
      <c r="B1503" s="4" t="str">
        <f aca="false">"1c1dA"</f>
        <v>1c1dA</v>
      </c>
      <c r="C1503" s="4" t="str">
        <f aca="false">"NAD(C4N)"</f>
        <v>NAD(C4N)</v>
      </c>
      <c r="D1503" s="4" t="str">
        <f aca="false">"1.4.1.20"</f>
        <v>1.4.1.20</v>
      </c>
      <c r="E1503" s="4" t="str">
        <f aca="false">"c.2.1.7,"&amp;CHAR(10)&amp;"c.58.1.1"</f>
        <v>c.2.1.7,
c.58.1.1</v>
      </c>
      <c r="F1503" s="4"/>
      <c r="G1503" s="4"/>
      <c r="H1503" s="4" t="str">
        <f aca="false">"0050175"</f>
        <v>0050175</v>
      </c>
    </row>
    <row r="1504" customFormat="false" ht="22" hidden="false" customHeight="false" outlineLevel="0" collapsed="false">
      <c r="A1504" s="4" t="str">
        <f aca="false">"23,10"</f>
        <v>23,10</v>
      </c>
      <c r="B1504" s="4" t="str">
        <f aca="false">"1bxgB"</f>
        <v>1bxgB</v>
      </c>
      <c r="C1504" s="4" t="str">
        <f aca="false">"NAD(C4N)"</f>
        <v>NAD(C4N)</v>
      </c>
      <c r="D1504" s="4" t="str">
        <f aca="false">"1.4.1.20"</f>
        <v>1.4.1.20</v>
      </c>
      <c r="E1504" s="4" t="str">
        <f aca="false">"c.2.1.7,"&amp;CHAR(10)&amp;"c.58.1.1"</f>
        <v>c.2.1.7,
c.58.1.1</v>
      </c>
      <c r="F1504" s="4"/>
      <c r="G1504" s="4"/>
      <c r="H1504" s="4" t="str">
        <f aca="false">"0050175"</f>
        <v>0050175</v>
      </c>
    </row>
    <row r="1505" customFormat="false" ht="22" hidden="false" customHeight="false" outlineLevel="0" collapsed="false">
      <c r="A1505" s="4" t="str">
        <f aca="false">"23,10"</f>
        <v>23,10</v>
      </c>
      <c r="B1505" s="4" t="str">
        <f aca="false">"1c1dB"</f>
        <v>1c1dB</v>
      </c>
      <c r="C1505" s="4" t="str">
        <f aca="false">"NAD(C4N)"</f>
        <v>NAD(C4N)</v>
      </c>
      <c r="D1505" s="4" t="str">
        <f aca="false">"1.4.1.20"</f>
        <v>1.4.1.20</v>
      </c>
      <c r="E1505" s="4" t="str">
        <f aca="false">"c.2.1.7,"&amp;CHAR(10)&amp;"c.58.1.1"</f>
        <v>c.2.1.7,
c.58.1.1</v>
      </c>
      <c r="F1505" s="4"/>
      <c r="G1505" s="4"/>
      <c r="H1505" s="4" t="str">
        <f aca="false">"0050175"</f>
        <v>0050175</v>
      </c>
    </row>
    <row r="1506" customFormat="false" ht="22" hidden="false" customHeight="false" outlineLevel="0" collapsed="false">
      <c r="A1506" s="4" t="str">
        <f aca="false">"24,10"</f>
        <v>24,10</v>
      </c>
      <c r="B1506" s="4" t="str">
        <f aca="false">"1c1xB"</f>
        <v>1c1xB</v>
      </c>
      <c r="C1506" s="4" t="str">
        <f aca="false">"NAD(C4N)"</f>
        <v>NAD(C4N)</v>
      </c>
      <c r="D1506" s="4" t="str">
        <f aca="false">"1.4.1.20"</f>
        <v>1.4.1.20</v>
      </c>
      <c r="E1506" s="4" t="str">
        <f aca="false">"c.2.1.7,"&amp;CHAR(10)&amp;"c.58.1.1"</f>
        <v>c.2.1.7,
c.58.1.1</v>
      </c>
      <c r="F1506" s="4"/>
      <c r="G1506" s="4"/>
      <c r="H1506" s="4" t="str">
        <f aca="false">"0050175"</f>
        <v>0050175</v>
      </c>
    </row>
    <row r="1507" customFormat="false" ht="11" hidden="false" customHeight="false" outlineLevel="0" collapsed="false">
      <c r="A1507" s="4" t="str">
        <f aca="false">"26,10"</f>
        <v>26,10</v>
      </c>
      <c r="B1507" s="4" t="str">
        <f aca="false">"2iidA"</f>
        <v>2iidA</v>
      </c>
      <c r="C1507" s="4" t="str">
        <f aca="false">"FAD(N5)"</f>
        <v>FAD(N5)</v>
      </c>
      <c r="D1507" s="4" t="str">
        <f aca="false">"1.4.3.2"</f>
        <v>1.4.3.2</v>
      </c>
      <c r="E1507" s="4" t="str">
        <f aca="false">""</f>
        <v/>
      </c>
      <c r="F1507" s="4" t="str">
        <f aca="false">"OXLA_AGKRH"</f>
        <v>OXLA_AGKRH</v>
      </c>
      <c r="G1507" s="4" t="str">
        <f aca="false">"E,G,R,R,Y"</f>
        <v>E,G,R,R,Y</v>
      </c>
      <c r="H1507" s="4" t="str">
        <f aca="false">"0001716"</f>
        <v>0001716</v>
      </c>
    </row>
    <row r="1508" customFormat="false" ht="11" hidden="false" customHeight="false" outlineLevel="0" collapsed="false">
      <c r="A1508" s="4" t="str">
        <f aca="false">"26,10"</f>
        <v>26,10</v>
      </c>
      <c r="B1508" s="4" t="str">
        <f aca="false">"2iidB"</f>
        <v>2iidB</v>
      </c>
      <c r="C1508" s="4" t="str">
        <f aca="false">"FAD(N5)"</f>
        <v>FAD(N5)</v>
      </c>
      <c r="D1508" s="4" t="str">
        <f aca="false">"1.4.3.2"</f>
        <v>1.4.3.2</v>
      </c>
      <c r="E1508" s="4"/>
      <c r="F1508" s="4"/>
      <c r="G1508" s="4"/>
      <c r="H1508" s="4" t="str">
        <f aca="false">"0001716"</f>
        <v>0001716</v>
      </c>
    </row>
    <row r="1509" customFormat="false" ht="11" hidden="false" customHeight="false" outlineLevel="0" collapsed="false">
      <c r="A1509" s="4" t="str">
        <f aca="false">"26,10"</f>
        <v>26,10</v>
      </c>
      <c r="B1509" s="4" t="str">
        <f aca="false">"2iidC"</f>
        <v>2iidC</v>
      </c>
      <c r="C1509" s="4" t="str">
        <f aca="false">"FAD(N5)"</f>
        <v>FAD(N5)</v>
      </c>
      <c r="D1509" s="4" t="str">
        <f aca="false">"1.4.3.2"</f>
        <v>1.4.3.2</v>
      </c>
      <c r="E1509" s="4"/>
      <c r="F1509" s="4"/>
      <c r="G1509" s="4"/>
      <c r="H1509" s="4" t="str">
        <f aca="false">"0001716"</f>
        <v>0001716</v>
      </c>
    </row>
    <row r="1510" customFormat="false" ht="11" hidden="false" customHeight="false" outlineLevel="0" collapsed="false">
      <c r="A1510" s="4" t="str">
        <f aca="false">"26,10"</f>
        <v>26,10</v>
      </c>
      <c r="B1510" s="4" t="str">
        <f aca="false">"2iidD"</f>
        <v>2iidD</v>
      </c>
      <c r="C1510" s="4" t="str">
        <f aca="false">"FAD(N5)"</f>
        <v>FAD(N5)</v>
      </c>
      <c r="D1510" s="4" t="str">
        <f aca="false">"1.4.3.2"</f>
        <v>1.4.3.2</v>
      </c>
      <c r="E1510" s="5"/>
      <c r="F1510" s="5"/>
      <c r="G1510" s="5"/>
      <c r="H1510" s="4" t="str">
        <f aca="false">"0001716"</f>
        <v>0001716</v>
      </c>
    </row>
    <row r="1511" customFormat="false" ht="22" hidden="false" customHeight="false" outlineLevel="0" collapsed="false">
      <c r="A1511" s="4" t="str">
        <f aca="false">"27,10"</f>
        <v>27,10</v>
      </c>
      <c r="B1511" s="4" t="str">
        <f aca="false">"1f8sB"</f>
        <v>1f8sB</v>
      </c>
      <c r="C1511" s="4" t="str">
        <f aca="false">"FAD(N5)"</f>
        <v>FAD(N5)</v>
      </c>
      <c r="D1511" s="4" t="str">
        <f aca="false">"1.4.3.2"</f>
        <v>1.4.3.2</v>
      </c>
      <c r="E1511" s="5" t="str">
        <f aca="false">"c.3.1.2,"&amp;CHAR(10)&amp;"d.16.1.5"</f>
        <v>c.3.1.2,
d.16.1.5</v>
      </c>
      <c r="F1511" s="5"/>
      <c r="G1511" s="5"/>
      <c r="H1511" s="4" t="str">
        <f aca="false">"0001716"</f>
        <v>0001716</v>
      </c>
    </row>
    <row r="1512" customFormat="false" ht="22" hidden="false" customHeight="false" outlineLevel="0" collapsed="false">
      <c r="A1512" s="4" t="str">
        <f aca="false">"27,10"</f>
        <v>27,10</v>
      </c>
      <c r="B1512" s="4" t="str">
        <f aca="false">"1f8sA"</f>
        <v>1f8sA</v>
      </c>
      <c r="C1512" s="4" t="str">
        <f aca="false">"FAD(N5)"</f>
        <v>FAD(N5)</v>
      </c>
      <c r="D1512" s="4" t="str">
        <f aca="false">"1.4.3.2"</f>
        <v>1.4.3.2</v>
      </c>
      <c r="E1512" s="4" t="str">
        <f aca="false">"c.3.1.2,"&amp;CHAR(10)&amp;"d.16.1.5"</f>
        <v>c.3.1.2,
d.16.1.5</v>
      </c>
      <c r="F1512" s="4" t="str">
        <f aca="false">"OXLA_AGKRH"</f>
        <v>OXLA_AGKRH</v>
      </c>
      <c r="G1512" s="4" t="str">
        <f aca="false">"E,G,R,R,Y"</f>
        <v>E,G,R,R,Y</v>
      </c>
      <c r="H1512" s="4" t="str">
        <f aca="false">"0001716"</f>
        <v>0001716</v>
      </c>
    </row>
    <row r="1513" customFormat="false" ht="22" hidden="false" customHeight="false" outlineLevel="0" collapsed="false">
      <c r="A1513" s="4" t="str">
        <f aca="false">"27,10"</f>
        <v>27,10</v>
      </c>
      <c r="B1513" s="4" t="str">
        <f aca="false">"1f8sG"</f>
        <v>1f8sG</v>
      </c>
      <c r="C1513" s="4" t="str">
        <f aca="false">"FAD(N5)"</f>
        <v>FAD(N5)</v>
      </c>
      <c r="D1513" s="4" t="str">
        <f aca="false">"1.4.3.2"</f>
        <v>1.4.3.2</v>
      </c>
      <c r="E1513" s="5" t="str">
        <f aca="false">"c.3.1.2,"&amp;CHAR(10)&amp;"d.16.1.5"</f>
        <v>c.3.1.2,
d.16.1.5</v>
      </c>
      <c r="F1513" s="5"/>
      <c r="G1513" s="5"/>
      <c r="H1513" s="4" t="str">
        <f aca="false">"0001716"</f>
        <v>0001716</v>
      </c>
    </row>
    <row r="1514" customFormat="false" ht="22" hidden="false" customHeight="false" outlineLevel="0" collapsed="false">
      <c r="A1514" s="4" t="str">
        <f aca="false">"27,10"</f>
        <v>27,10</v>
      </c>
      <c r="B1514" s="4" t="str">
        <f aca="false">"1f8sE"</f>
        <v>1f8sE</v>
      </c>
      <c r="C1514" s="4" t="str">
        <f aca="false">"FAD(N5)"</f>
        <v>FAD(N5)</v>
      </c>
      <c r="D1514" s="4" t="str">
        <f aca="false">"1.4.3.2"</f>
        <v>1.4.3.2</v>
      </c>
      <c r="E1514" s="5" t="str">
        <f aca="false">"c.3.1.2,"&amp;CHAR(10)&amp;"d.16.1.5"</f>
        <v>c.3.1.2,
d.16.1.5</v>
      </c>
      <c r="F1514" s="5"/>
      <c r="G1514" s="5"/>
      <c r="H1514" s="4" t="str">
        <f aca="false">"0001716"</f>
        <v>0001716</v>
      </c>
    </row>
    <row r="1515" customFormat="false" ht="22" hidden="false" customHeight="false" outlineLevel="0" collapsed="false">
      <c r="A1515" s="4" t="str">
        <f aca="false">"27,10"</f>
        <v>27,10</v>
      </c>
      <c r="B1515" s="4" t="str">
        <f aca="false">"1f8sC"</f>
        <v>1f8sC</v>
      </c>
      <c r="C1515" s="4" t="str">
        <f aca="false">"FAD(N5)"</f>
        <v>FAD(N5)</v>
      </c>
      <c r="D1515" s="4" t="str">
        <f aca="false">"1.4.3.2"</f>
        <v>1.4.3.2</v>
      </c>
      <c r="E1515" s="4" t="str">
        <f aca="false">"c.3.1.2,"&amp;CHAR(10)&amp;"d.16.1.5"</f>
        <v>c.3.1.2,
d.16.1.5</v>
      </c>
      <c r="F1515" s="4"/>
      <c r="G1515" s="4"/>
      <c r="H1515" s="4" t="str">
        <f aca="false">"0001716"</f>
        <v>0001716</v>
      </c>
    </row>
    <row r="1516" customFormat="false" ht="22" hidden="false" customHeight="false" outlineLevel="0" collapsed="false">
      <c r="A1516" s="4" t="str">
        <f aca="false">"29,10"</f>
        <v>29,10</v>
      </c>
      <c r="B1516" s="4" t="str">
        <f aca="false">"1h6aA"</f>
        <v>1h6aA</v>
      </c>
      <c r="C1516" s="4" t="str">
        <f aca="false">"NDP(C4N)"</f>
        <v>NDP(C4N)</v>
      </c>
      <c r="D1516" s="4" t="str">
        <f aca="false">"1.1.99.28"</f>
        <v>1.1.99.28</v>
      </c>
      <c r="E1516" s="4" t="str">
        <f aca="false">"c.2.1.3,"&amp;CHAR(10)&amp;"d.81.1.5"</f>
        <v>c.2.1.3,
d.81.1.5</v>
      </c>
      <c r="F1516" s="4"/>
      <c r="G1516" s="4"/>
      <c r="H1516" s="4" t="str">
        <f aca="false">"0047061"</f>
        <v>0047061</v>
      </c>
    </row>
    <row r="1517" customFormat="false" ht="22" hidden="false" customHeight="false" outlineLevel="0" collapsed="false">
      <c r="A1517" s="4" t="str">
        <f aca="false">"29,10"</f>
        <v>29,10</v>
      </c>
      <c r="B1517" s="4" t="str">
        <f aca="false">"1evjA"</f>
        <v>1evjA</v>
      </c>
      <c r="C1517" s="4" t="str">
        <f aca="false">"NAD(C4N)"</f>
        <v>NAD(C4N)</v>
      </c>
      <c r="D1517" s="4" t="str">
        <f aca="false">"1.1.99.28"</f>
        <v>1.1.99.28</v>
      </c>
      <c r="E1517" s="4" t="str">
        <f aca="false">"c.2.1.3,"&amp;CHAR(10)&amp;"d.81.1.5"</f>
        <v>c.2.1.3,
d.81.1.5</v>
      </c>
      <c r="F1517" s="4"/>
      <c r="G1517" s="4"/>
      <c r="H1517" s="4" t="str">
        <f aca="false">"0047061"</f>
        <v>0047061</v>
      </c>
    </row>
    <row r="1518" customFormat="false" ht="11" hidden="false" customHeight="false" outlineLevel="0" collapsed="false">
      <c r="A1518" s="4" t="str">
        <f aca="false">"29,10"</f>
        <v>29,10</v>
      </c>
      <c r="B1518" s="4" t="str">
        <f aca="false">"1rydA"</f>
        <v>1rydA</v>
      </c>
      <c r="C1518" s="4" t="str">
        <f aca="false">"NDP(C4N)"</f>
        <v>NDP(C4N)</v>
      </c>
      <c r="D1518" s="4" t="str">
        <f aca="false">"1.1.99.28"</f>
        <v>1.1.99.28</v>
      </c>
      <c r="E1518" s="4"/>
      <c r="F1518" s="4"/>
      <c r="G1518" s="4"/>
      <c r="H1518" s="4" t="str">
        <f aca="false">"0047061"</f>
        <v>0047061</v>
      </c>
    </row>
    <row r="1519" customFormat="false" ht="22" hidden="false" customHeight="false" outlineLevel="0" collapsed="false">
      <c r="A1519" s="4" t="str">
        <f aca="false">"29,10"</f>
        <v>29,10</v>
      </c>
      <c r="B1519" s="4" t="str">
        <f aca="false">"1evjC"</f>
        <v>1evjC</v>
      </c>
      <c r="C1519" s="4" t="str">
        <f aca="false">"NAD(C4N)"</f>
        <v>NAD(C4N)</v>
      </c>
      <c r="D1519" s="4" t="str">
        <f aca="false">"1.1.99.28"</f>
        <v>1.1.99.28</v>
      </c>
      <c r="E1519" s="4" t="str">
        <f aca="false">"c.2.1.3,"&amp;CHAR(10)&amp;"d.81.1.5"</f>
        <v>c.2.1.3,
d.81.1.5</v>
      </c>
      <c r="F1519" s="5"/>
      <c r="G1519" s="5"/>
      <c r="H1519" s="4" t="str">
        <f aca="false">"0047061"</f>
        <v>0047061</v>
      </c>
    </row>
    <row r="1520" customFormat="false" ht="22" hidden="false" customHeight="false" outlineLevel="0" collapsed="false">
      <c r="A1520" s="4" t="str">
        <f aca="false">"29,10"</f>
        <v>29,10</v>
      </c>
      <c r="B1520" s="4" t="str">
        <f aca="false">"1evjB"</f>
        <v>1evjB</v>
      </c>
      <c r="C1520" s="4" t="str">
        <f aca="false">"NAD(C4N)"</f>
        <v>NAD(C4N)</v>
      </c>
      <c r="D1520" s="4" t="str">
        <f aca="false">"1.1.99.28"</f>
        <v>1.1.99.28</v>
      </c>
      <c r="E1520" s="4" t="str">
        <f aca="false">"c.2.1.3,"&amp;CHAR(10)&amp;"d.81.1.5"</f>
        <v>c.2.1.3,
d.81.1.5</v>
      </c>
      <c r="F1520" s="4"/>
      <c r="G1520" s="4"/>
      <c r="H1520" s="4" t="str">
        <f aca="false">"0047061"</f>
        <v>0047061</v>
      </c>
    </row>
    <row r="1521" customFormat="false" ht="22" hidden="false" customHeight="false" outlineLevel="0" collapsed="false">
      <c r="A1521" s="4" t="str">
        <f aca="false">"29,10"</f>
        <v>29,10</v>
      </c>
      <c r="B1521" s="4" t="str">
        <f aca="false">"1h6aB"</f>
        <v>1h6aB</v>
      </c>
      <c r="C1521" s="4" t="str">
        <f aca="false">"NDP(C4N)"</f>
        <v>NDP(C4N)</v>
      </c>
      <c r="D1521" s="4" t="str">
        <f aca="false">"1.1.99.28"</f>
        <v>1.1.99.28</v>
      </c>
      <c r="E1521" s="4" t="str">
        <f aca="false">"c.2.1.3,"&amp;CHAR(10)&amp;"d.81.1.5"</f>
        <v>c.2.1.3,
d.81.1.5</v>
      </c>
      <c r="F1521" s="4"/>
      <c r="G1521" s="4"/>
      <c r="H1521" s="4" t="str">
        <f aca="false">"0047061"</f>
        <v>0047061</v>
      </c>
    </row>
    <row r="1522" customFormat="false" ht="22" hidden="false" customHeight="false" outlineLevel="0" collapsed="false">
      <c r="A1522" s="4" t="str">
        <f aca="false">"29,10"</f>
        <v>29,10</v>
      </c>
      <c r="B1522" s="4" t="str">
        <f aca="false">"1evjD"</f>
        <v>1evjD</v>
      </c>
      <c r="C1522" s="4" t="str">
        <f aca="false">"NAD(C4N)"</f>
        <v>NAD(C4N)</v>
      </c>
      <c r="D1522" s="4" t="str">
        <f aca="false">"1.1.99.28"</f>
        <v>1.1.99.28</v>
      </c>
      <c r="E1522" s="4" t="str">
        <f aca="false">"c.2.1.3,"&amp;CHAR(10)&amp;"d.81.1.5"</f>
        <v>c.2.1.3,
d.81.1.5</v>
      </c>
      <c r="F1522" s="4"/>
      <c r="G1522" s="4"/>
      <c r="H1522" s="4" t="str">
        <f aca="false">"0047061"</f>
        <v>0047061</v>
      </c>
    </row>
    <row r="1523" customFormat="false" ht="11" hidden="false" customHeight="false" outlineLevel="0" collapsed="false">
      <c r="A1523" s="4" t="str">
        <f aca="false">"30,10"</f>
        <v>30,10</v>
      </c>
      <c r="B1523" s="4" t="str">
        <f aca="false">"1rydB"</f>
        <v>1rydB</v>
      </c>
      <c r="C1523" s="4" t="str">
        <f aca="false">"NDP(C4N)"</f>
        <v>NDP(C4N)</v>
      </c>
      <c r="D1523" s="4" t="str">
        <f aca="false">"1.1.99.28"</f>
        <v>1.1.99.28</v>
      </c>
      <c r="E1523" s="5"/>
      <c r="F1523" s="5"/>
      <c r="G1523" s="5"/>
      <c r="H1523" s="4" t="str">
        <f aca="false">"0047061"</f>
        <v>0047061</v>
      </c>
    </row>
    <row r="1524" customFormat="false" ht="22" hidden="false" customHeight="false" outlineLevel="0" collapsed="false">
      <c r="A1524" s="4" t="str">
        <f aca="false">"30,10"</f>
        <v>30,10</v>
      </c>
      <c r="B1524" s="4" t="str">
        <f aca="false">"1h6bA"</f>
        <v>1h6bA</v>
      </c>
      <c r="C1524" s="4" t="str">
        <f aca="false">"NDP(C4N)"</f>
        <v>NDP(C4N)</v>
      </c>
      <c r="D1524" s="4" t="str">
        <f aca="false">"1.1.99.28"</f>
        <v>1.1.99.28</v>
      </c>
      <c r="E1524" s="5" t="str">
        <f aca="false">"c.2.1.3,"&amp;CHAR(10)&amp;"d.81.1.5"</f>
        <v>c.2.1.3,
d.81.1.5</v>
      </c>
      <c r="F1524" s="5"/>
      <c r="G1524" s="5"/>
      <c r="H1524" s="4" t="str">
        <f aca="false">"0047061"</f>
        <v>0047061</v>
      </c>
    </row>
    <row r="1525" customFormat="false" ht="11" hidden="false" customHeight="false" outlineLevel="0" collapsed="false">
      <c r="A1525" s="4" t="str">
        <f aca="false">"30,10"</f>
        <v>30,10</v>
      </c>
      <c r="B1525" s="4" t="str">
        <f aca="false">"1ryeD"</f>
        <v>1ryeD</v>
      </c>
      <c r="C1525" s="4" t="str">
        <f aca="false">"NDP(C4N)"</f>
        <v>NDP(C4N)</v>
      </c>
      <c r="D1525" s="4" t="str">
        <f aca="false">"1.1.99.28"</f>
        <v>1.1.99.28</v>
      </c>
      <c r="E1525" s="5"/>
      <c r="F1525" s="5"/>
      <c r="G1525" s="5"/>
      <c r="H1525" s="4" t="str">
        <f aca="false">"0047061"</f>
        <v>0047061</v>
      </c>
    </row>
    <row r="1526" customFormat="false" ht="22" hidden="false" customHeight="false" outlineLevel="0" collapsed="false">
      <c r="A1526" s="4" t="str">
        <f aca="false">"30,10"</f>
        <v>30,10</v>
      </c>
      <c r="B1526" s="4" t="str">
        <f aca="false">"1ofgE"</f>
        <v>1ofgE</v>
      </c>
      <c r="C1526" s="4" t="str">
        <f aca="false">"NDP(C4N)"</f>
        <v>NDP(C4N)</v>
      </c>
      <c r="D1526" s="4" t="str">
        <f aca="false">"1.1.99.28"</f>
        <v>1.1.99.28</v>
      </c>
      <c r="E1526" s="4" t="str">
        <f aca="false">"c.2.1.3,"&amp;CHAR(10)&amp;"d.81.1.5"</f>
        <v>c.2.1.3,
d.81.1.5</v>
      </c>
      <c r="F1526" s="4"/>
      <c r="G1526" s="4"/>
      <c r="H1526" s="4" t="str">
        <f aca="false">"0047061"</f>
        <v>0047061</v>
      </c>
    </row>
    <row r="1527" customFormat="false" ht="22" hidden="false" customHeight="false" outlineLevel="0" collapsed="false">
      <c r="A1527" s="4" t="str">
        <f aca="false">"30,10"</f>
        <v>30,10</v>
      </c>
      <c r="B1527" s="4" t="str">
        <f aca="false">"1ofgF"</f>
        <v>1ofgF</v>
      </c>
      <c r="C1527" s="4" t="str">
        <f aca="false">"NDP(C4N)"</f>
        <v>NDP(C4N)</v>
      </c>
      <c r="D1527" s="4" t="str">
        <f aca="false">"1.1.99.28"</f>
        <v>1.1.99.28</v>
      </c>
      <c r="E1527" s="4" t="str">
        <f aca="false">"c.2.1.3,"&amp;CHAR(10)&amp;"d.81.1.5"</f>
        <v>c.2.1.3,
d.81.1.5</v>
      </c>
      <c r="F1527" s="5"/>
      <c r="G1527" s="5"/>
      <c r="H1527" s="4" t="str">
        <f aca="false">"0047061"</f>
        <v>0047061</v>
      </c>
    </row>
    <row r="1528" customFormat="false" ht="11" hidden="false" customHeight="false" outlineLevel="0" collapsed="false">
      <c r="A1528" s="4" t="str">
        <f aca="false">"32,10"</f>
        <v>32,10</v>
      </c>
      <c r="B1528" s="4" t="str">
        <f aca="false">"1cmpA"</f>
        <v>1cmpA</v>
      </c>
      <c r="C1528" s="4" t="str">
        <f aca="false">"HEM(FE)"</f>
        <v>HEM(FE)</v>
      </c>
      <c r="D1528" s="4" t="str">
        <f aca="false">"1.11.1.5"</f>
        <v>1.11.1.5</v>
      </c>
      <c r="E1528" s="4" t="str">
        <f aca="false">""</f>
        <v/>
      </c>
      <c r="F1528" s="4" t="str">
        <f aca="false">"CCPR_YEAST"</f>
        <v>CCPR_YEAST</v>
      </c>
      <c r="G1528" s="4" t="str">
        <f aca="false">"H,H,R"</f>
        <v>H,H,R</v>
      </c>
      <c r="H1528" s="4" t="str">
        <f aca="false">"0004130"</f>
        <v>0004130</v>
      </c>
    </row>
    <row r="1529" customFormat="false" ht="11" hidden="false" customHeight="false" outlineLevel="0" collapsed="false">
      <c r="A1529" s="4" t="str">
        <f aca="false">"32,10"</f>
        <v>32,10</v>
      </c>
      <c r="B1529" s="4" t="str">
        <f aca="false">"1cmtA"</f>
        <v>1cmtA</v>
      </c>
      <c r="C1529" s="4" t="str">
        <f aca="false">"HEM(FE)"</f>
        <v>HEM(FE)</v>
      </c>
      <c r="D1529" s="4" t="str">
        <f aca="false">"1.11.1.5"</f>
        <v>1.11.1.5</v>
      </c>
      <c r="E1529" s="4" t="str">
        <f aca="false">""</f>
        <v/>
      </c>
      <c r="F1529" s="5" t="str">
        <f aca="false">"CCPR_YEAST"</f>
        <v>CCPR_YEAST</v>
      </c>
      <c r="G1529" s="5" t="str">
        <f aca="false">"H,H,R"</f>
        <v>H,H,R</v>
      </c>
      <c r="H1529" s="4" t="str">
        <f aca="false">"0004130"</f>
        <v>0004130</v>
      </c>
    </row>
    <row r="1530" customFormat="false" ht="11" hidden="false" customHeight="false" outlineLevel="0" collapsed="false">
      <c r="A1530" s="4" t="str">
        <f aca="false">"32,10"</f>
        <v>32,10</v>
      </c>
      <c r="B1530" s="4" t="str">
        <f aca="false">"1aesA"</f>
        <v>1aesA</v>
      </c>
      <c r="C1530" s="4" t="str">
        <f aca="false">"HEM(FE)"</f>
        <v>HEM(FE)</v>
      </c>
      <c r="D1530" s="4" t="str">
        <f aca="false">"1.11.1.5"</f>
        <v>1.11.1.5</v>
      </c>
      <c r="E1530" s="4" t="str">
        <f aca="false">""</f>
        <v/>
      </c>
      <c r="F1530" s="5" t="str">
        <f aca="false">"CCPR_YEAST"</f>
        <v>CCPR_YEAST</v>
      </c>
      <c r="G1530" s="5" t="str">
        <f aca="false">"H,H,R"</f>
        <v>H,H,R</v>
      </c>
      <c r="H1530" s="4" t="str">
        <f aca="false">"0004130"</f>
        <v>0004130</v>
      </c>
    </row>
    <row r="1531" customFormat="false" ht="11" hidden="false" customHeight="false" outlineLevel="0" collapsed="false">
      <c r="A1531" s="4" t="str">
        <f aca="false">"32,10"</f>
        <v>32,10</v>
      </c>
      <c r="B1531" s="4" t="str">
        <f aca="false">"1ac8A"</f>
        <v>1ac8A</v>
      </c>
      <c r="C1531" s="4" t="str">
        <f aca="false">"HEM(FE)"</f>
        <v>HEM(FE)</v>
      </c>
      <c r="D1531" s="4" t="str">
        <f aca="false">"1.11.1.5"</f>
        <v>1.11.1.5</v>
      </c>
      <c r="E1531" s="4" t="str">
        <f aca="false">""</f>
        <v/>
      </c>
      <c r="F1531" s="5" t="str">
        <f aca="false">"CCPR_YEAST"</f>
        <v>CCPR_YEAST</v>
      </c>
      <c r="G1531" s="5" t="str">
        <f aca="false">"H,H,R"</f>
        <v>H,H,R</v>
      </c>
      <c r="H1531" s="4" t="str">
        <f aca="false">"0004130"</f>
        <v>0004130</v>
      </c>
    </row>
    <row r="1532" customFormat="false" ht="11" hidden="false" customHeight="false" outlineLevel="0" collapsed="false">
      <c r="A1532" s="4" t="str">
        <f aca="false">"32,10"</f>
        <v>32,10</v>
      </c>
      <c r="B1532" s="4" t="str">
        <f aca="false">"1aebA"</f>
        <v>1aebA</v>
      </c>
      <c r="C1532" s="4" t="str">
        <f aca="false">"HEM(FE)"</f>
        <v>HEM(FE)</v>
      </c>
      <c r="D1532" s="4" t="str">
        <f aca="false">"1.11.1.5"</f>
        <v>1.11.1.5</v>
      </c>
      <c r="E1532" s="4" t="str">
        <f aca="false">""</f>
        <v/>
      </c>
      <c r="F1532" s="4" t="str">
        <f aca="false">"CCPR_YEAST"</f>
        <v>CCPR_YEAST</v>
      </c>
      <c r="G1532" s="4" t="str">
        <f aca="false">"H,H,R"</f>
        <v>H,H,R</v>
      </c>
      <c r="H1532" s="4" t="str">
        <f aca="false">"0004130"</f>
        <v>0004130</v>
      </c>
    </row>
    <row r="1533" customFormat="false" ht="11" hidden="false" customHeight="false" outlineLevel="0" collapsed="false">
      <c r="A1533" s="4" t="str">
        <f aca="false">"32,10"</f>
        <v>32,10</v>
      </c>
      <c r="B1533" s="4" t="str">
        <f aca="false">"1aedA"</f>
        <v>1aedA</v>
      </c>
      <c r="C1533" s="4" t="str">
        <f aca="false">"HEM(FE)"</f>
        <v>HEM(FE)</v>
      </c>
      <c r="D1533" s="4" t="str">
        <f aca="false">"1.11.1.5"</f>
        <v>1.11.1.5</v>
      </c>
      <c r="E1533" s="4" t="str">
        <f aca="false">""</f>
        <v/>
      </c>
      <c r="F1533" s="5" t="str">
        <f aca="false">"CCPR_YEAST"</f>
        <v>CCPR_YEAST</v>
      </c>
      <c r="G1533" s="5" t="str">
        <f aca="false">"H,H,R"</f>
        <v>H,H,R</v>
      </c>
      <c r="H1533" s="4" t="str">
        <f aca="false">"0004130"</f>
        <v>0004130</v>
      </c>
    </row>
    <row r="1534" customFormat="false" ht="11" hidden="false" customHeight="false" outlineLevel="0" collapsed="false">
      <c r="A1534" s="4" t="str">
        <f aca="false">"32,10"</f>
        <v>32,10</v>
      </c>
      <c r="B1534" s="4" t="str">
        <f aca="false">"1aefA"</f>
        <v>1aefA</v>
      </c>
      <c r="C1534" s="4" t="str">
        <f aca="false">"HEM(FE)"</f>
        <v>HEM(FE)</v>
      </c>
      <c r="D1534" s="4" t="str">
        <f aca="false">"1.11.1.5"</f>
        <v>1.11.1.5</v>
      </c>
      <c r="E1534" s="4" t="str">
        <f aca="false">""</f>
        <v/>
      </c>
      <c r="F1534" s="4" t="str">
        <f aca="false">"CCPR_YEAST"</f>
        <v>CCPR_YEAST</v>
      </c>
      <c r="G1534" s="4" t="str">
        <f aca="false">"H,H,R"</f>
        <v>H,H,R</v>
      </c>
      <c r="H1534" s="4" t="str">
        <f aca="false">"0004130"</f>
        <v>0004130</v>
      </c>
    </row>
    <row r="1535" customFormat="false" ht="11" hidden="false" customHeight="false" outlineLevel="0" collapsed="false">
      <c r="A1535" s="4" t="str">
        <f aca="false">"32,10"</f>
        <v>32,10</v>
      </c>
      <c r="B1535" s="4" t="str">
        <f aca="false">"1aegA"</f>
        <v>1aegA</v>
      </c>
      <c r="C1535" s="4" t="str">
        <f aca="false">"HEM(FE)"</f>
        <v>HEM(FE)</v>
      </c>
      <c r="D1535" s="4" t="str">
        <f aca="false">"1.11.1.5"</f>
        <v>1.11.1.5</v>
      </c>
      <c r="E1535" s="4" t="str">
        <f aca="false">""</f>
        <v/>
      </c>
      <c r="F1535" s="5" t="str">
        <f aca="false">"CCPR_YEAST"</f>
        <v>CCPR_YEAST</v>
      </c>
      <c r="G1535" s="5" t="str">
        <f aca="false">"H,H,R"</f>
        <v>H,H,R</v>
      </c>
      <c r="H1535" s="4" t="str">
        <f aca="false">"0004130"</f>
        <v>0004130</v>
      </c>
    </row>
    <row r="1536" customFormat="false" ht="11" hidden="false" customHeight="false" outlineLevel="0" collapsed="false">
      <c r="A1536" s="4" t="str">
        <f aca="false">"32,10"</f>
        <v>32,10</v>
      </c>
      <c r="B1536" s="4" t="str">
        <f aca="false">"1aehA"</f>
        <v>1aehA</v>
      </c>
      <c r="C1536" s="4" t="str">
        <f aca="false">"HEM(FE)"</f>
        <v>HEM(FE)</v>
      </c>
      <c r="D1536" s="4" t="str">
        <f aca="false">"1.11.1.5"</f>
        <v>1.11.1.5</v>
      </c>
      <c r="E1536" s="4" t="str">
        <f aca="false">""</f>
        <v/>
      </c>
      <c r="F1536" s="4" t="str">
        <f aca="false">"CCPR_YEAST"</f>
        <v>CCPR_YEAST</v>
      </c>
      <c r="G1536" s="4" t="str">
        <f aca="false">"H,H,R"</f>
        <v>H,H,R</v>
      </c>
      <c r="H1536" s="4" t="str">
        <f aca="false">"0004130"</f>
        <v>0004130</v>
      </c>
    </row>
    <row r="1537" customFormat="false" ht="11" hidden="false" customHeight="false" outlineLevel="0" collapsed="false">
      <c r="A1537" s="4" t="str">
        <f aca="false">"32,10"</f>
        <v>32,10</v>
      </c>
      <c r="B1537" s="4" t="str">
        <f aca="false">"1aejA"</f>
        <v>1aejA</v>
      </c>
      <c r="C1537" s="4" t="str">
        <f aca="false">"HEM(FE)"</f>
        <v>HEM(FE)</v>
      </c>
      <c r="D1537" s="4" t="str">
        <f aca="false">"1.11.1.5"</f>
        <v>1.11.1.5</v>
      </c>
      <c r="E1537" s="4" t="str">
        <f aca="false">""</f>
        <v/>
      </c>
      <c r="F1537" s="4" t="str">
        <f aca="false">"CCPR_YEAST"</f>
        <v>CCPR_YEAST</v>
      </c>
      <c r="G1537" s="4" t="str">
        <f aca="false">"H,H,R"</f>
        <v>H,H,R</v>
      </c>
      <c r="H1537" s="4" t="str">
        <f aca="false">"0004130"</f>
        <v>0004130</v>
      </c>
    </row>
    <row r="1538" customFormat="false" ht="11" hidden="false" customHeight="false" outlineLevel="0" collapsed="false">
      <c r="A1538" s="4" t="str">
        <f aca="false">"32,10"</f>
        <v>32,10</v>
      </c>
      <c r="B1538" s="4" t="str">
        <f aca="false">"1aekA"</f>
        <v>1aekA</v>
      </c>
      <c r="C1538" s="4" t="str">
        <f aca="false">"HEM(FE)"</f>
        <v>HEM(FE)</v>
      </c>
      <c r="D1538" s="4" t="str">
        <f aca="false">"1.11.1.5"</f>
        <v>1.11.1.5</v>
      </c>
      <c r="E1538" s="4" t="str">
        <f aca="false">""</f>
        <v/>
      </c>
      <c r="F1538" s="5" t="str">
        <f aca="false">"CCPR_YEAST"</f>
        <v>CCPR_YEAST</v>
      </c>
      <c r="G1538" s="5" t="str">
        <f aca="false">"H,H,R"</f>
        <v>H,H,R</v>
      </c>
      <c r="H1538" s="4" t="str">
        <f aca="false">"0004130"</f>
        <v>0004130</v>
      </c>
    </row>
    <row r="1539" customFormat="false" ht="11" hidden="false" customHeight="false" outlineLevel="0" collapsed="false">
      <c r="A1539" s="4" t="str">
        <f aca="false">"32,10"</f>
        <v>32,10</v>
      </c>
      <c r="B1539" s="4" t="str">
        <f aca="false">"1aemA"</f>
        <v>1aemA</v>
      </c>
      <c r="C1539" s="4" t="str">
        <f aca="false">"HEM(FE)"</f>
        <v>HEM(FE)</v>
      </c>
      <c r="D1539" s="4" t="str">
        <f aca="false">"1.11.1.5"</f>
        <v>1.11.1.5</v>
      </c>
      <c r="E1539" s="4" t="str">
        <f aca="false">""</f>
        <v/>
      </c>
      <c r="F1539" s="5" t="str">
        <f aca="false">"CCPR_YEAST"</f>
        <v>CCPR_YEAST</v>
      </c>
      <c r="G1539" s="5" t="str">
        <f aca="false">"H,H,R"</f>
        <v>H,H,R</v>
      </c>
      <c r="H1539" s="4" t="str">
        <f aca="false">"0004130"</f>
        <v>0004130</v>
      </c>
    </row>
    <row r="1540" customFormat="false" ht="11" hidden="false" customHeight="false" outlineLevel="0" collapsed="false">
      <c r="A1540" s="4" t="str">
        <f aca="false">"32,10"</f>
        <v>32,10</v>
      </c>
      <c r="B1540" s="4" t="str">
        <f aca="false">"1aeqA"</f>
        <v>1aeqA</v>
      </c>
      <c r="C1540" s="4" t="str">
        <f aca="false">"HEM(FE)"</f>
        <v>HEM(FE)</v>
      </c>
      <c r="D1540" s="4" t="str">
        <f aca="false">"1.11.1.5"</f>
        <v>1.11.1.5</v>
      </c>
      <c r="E1540" s="4" t="str">
        <f aca="false">""</f>
        <v/>
      </c>
      <c r="F1540" s="5" t="str">
        <f aca="false">"CCPR_YEAST"</f>
        <v>CCPR_YEAST</v>
      </c>
      <c r="G1540" s="5" t="str">
        <f aca="false">"H,H,R"</f>
        <v>H,H,R</v>
      </c>
      <c r="H1540" s="4" t="str">
        <f aca="false">"0004130"</f>
        <v>0004130</v>
      </c>
    </row>
    <row r="1541" customFormat="false" ht="11" hidden="false" customHeight="false" outlineLevel="0" collapsed="false">
      <c r="A1541" s="4" t="str">
        <f aca="false">"32,10"</f>
        <v>32,10</v>
      </c>
      <c r="B1541" s="4" t="str">
        <f aca="false">"1aa4A"</f>
        <v>1aa4A</v>
      </c>
      <c r="C1541" s="4" t="str">
        <f aca="false">"HEM(FE)"</f>
        <v>HEM(FE)</v>
      </c>
      <c r="D1541" s="4" t="str">
        <f aca="false">"1.11.1.5"</f>
        <v>1.11.1.5</v>
      </c>
      <c r="E1541" s="4" t="str">
        <f aca="false">""</f>
        <v/>
      </c>
      <c r="F1541" s="4" t="str">
        <f aca="false">"CCPR_YEAST"</f>
        <v>CCPR_YEAST</v>
      </c>
      <c r="G1541" s="4" t="str">
        <f aca="false">"H,H,R"</f>
        <v>H,H,R</v>
      </c>
      <c r="H1541" s="4" t="str">
        <f aca="false">"0004130"</f>
        <v>0004130</v>
      </c>
    </row>
    <row r="1542" customFormat="false" ht="11" hidden="false" customHeight="false" outlineLevel="0" collapsed="false">
      <c r="A1542" s="4" t="str">
        <f aca="false">"33,10"</f>
        <v>33,10</v>
      </c>
      <c r="B1542" s="4" t="str">
        <f aca="false">"1cmqA"</f>
        <v>1cmqA</v>
      </c>
      <c r="C1542" s="4" t="str">
        <f aca="false">"HEM(FE)"</f>
        <v>HEM(FE)</v>
      </c>
      <c r="D1542" s="4" t="str">
        <f aca="false">"1.11.1.5"</f>
        <v>1.11.1.5</v>
      </c>
      <c r="E1542" s="4" t="str">
        <f aca="false">""</f>
        <v/>
      </c>
      <c r="F1542" s="5" t="str">
        <f aca="false">"CCPR_YEAST"</f>
        <v>CCPR_YEAST</v>
      </c>
      <c r="G1542" s="5" t="str">
        <f aca="false">"H,H,R"</f>
        <v>H,H,R</v>
      </c>
      <c r="H1542" s="4" t="str">
        <f aca="false">"0004130"</f>
        <v>0004130</v>
      </c>
    </row>
    <row r="1543" customFormat="false" ht="11" hidden="false" customHeight="false" outlineLevel="0" collapsed="false">
      <c r="A1543" s="4" t="str">
        <f aca="false">"33,10"</f>
        <v>33,10</v>
      </c>
      <c r="B1543" s="4" t="str">
        <f aca="false">"1ac4A"</f>
        <v>1ac4A</v>
      </c>
      <c r="C1543" s="4" t="str">
        <f aca="false">"HEM(FE)"</f>
        <v>HEM(FE)</v>
      </c>
      <c r="D1543" s="4" t="str">
        <f aca="false">"1.11.1.5"</f>
        <v>1.11.1.5</v>
      </c>
      <c r="E1543" s="4" t="str">
        <f aca="false">""</f>
        <v/>
      </c>
      <c r="F1543" s="4" t="str">
        <f aca="false">"CCPR_YEAST"</f>
        <v>CCPR_YEAST</v>
      </c>
      <c r="G1543" s="4" t="str">
        <f aca="false">"H,H,R"</f>
        <v>H,H,R</v>
      </c>
      <c r="H1543" s="4" t="str">
        <f aca="false">"0004130"</f>
        <v>0004130</v>
      </c>
    </row>
    <row r="1544" customFormat="false" ht="11" hidden="false" customHeight="false" outlineLevel="0" collapsed="false">
      <c r="A1544" s="4" t="str">
        <f aca="false">"33,10"</f>
        <v>33,10</v>
      </c>
      <c r="B1544" s="4" t="str">
        <f aca="false">"1aenA"</f>
        <v>1aenA</v>
      </c>
      <c r="C1544" s="4" t="str">
        <f aca="false">"HEM(FE)"</f>
        <v>HEM(FE)</v>
      </c>
      <c r="D1544" s="4" t="str">
        <f aca="false">"1.11.1.5"</f>
        <v>1.11.1.5</v>
      </c>
      <c r="E1544" s="4" t="str">
        <f aca="false">""</f>
        <v/>
      </c>
      <c r="F1544" s="5" t="str">
        <f aca="false">"CCPR_YEAST"</f>
        <v>CCPR_YEAST</v>
      </c>
      <c r="G1544" s="5" t="str">
        <f aca="false">"H,H,R"</f>
        <v>H,H,R</v>
      </c>
      <c r="H1544" s="4" t="str">
        <f aca="false">"0004130"</f>
        <v>0004130</v>
      </c>
    </row>
    <row r="1545" customFormat="false" ht="11" hidden="false" customHeight="false" outlineLevel="0" collapsed="false">
      <c r="A1545" s="4" t="str">
        <f aca="false">"33,10"</f>
        <v>33,10</v>
      </c>
      <c r="B1545" s="4" t="str">
        <f aca="false">"1aeoA"</f>
        <v>1aeoA</v>
      </c>
      <c r="C1545" s="4" t="str">
        <f aca="false">"HEM(FE)"</f>
        <v>HEM(FE)</v>
      </c>
      <c r="D1545" s="4" t="str">
        <f aca="false">"1.11.1.5"</f>
        <v>1.11.1.5</v>
      </c>
      <c r="E1545" s="4" t="str">
        <f aca="false">""</f>
        <v/>
      </c>
      <c r="F1545" s="4" t="str">
        <f aca="false">"CCPR_YEAST"</f>
        <v>CCPR_YEAST</v>
      </c>
      <c r="G1545" s="4" t="str">
        <f aca="false">"H,H,R"</f>
        <v>H,H,R</v>
      </c>
      <c r="H1545" s="4" t="str">
        <f aca="false">"0004130"</f>
        <v>0004130</v>
      </c>
    </row>
    <row r="1546" customFormat="false" ht="11" hidden="false" customHeight="false" outlineLevel="0" collapsed="false">
      <c r="A1546" s="4" t="str">
        <f aca="false">"33,10"</f>
        <v>33,10</v>
      </c>
      <c r="B1546" s="4" t="str">
        <f aca="false">"1aeuA"</f>
        <v>1aeuA</v>
      </c>
      <c r="C1546" s="4" t="str">
        <f aca="false">"HEM(FE)"</f>
        <v>HEM(FE)</v>
      </c>
      <c r="D1546" s="4" t="str">
        <f aca="false">"1.11.1.5"</f>
        <v>1.11.1.5</v>
      </c>
      <c r="E1546" s="4" t="str">
        <f aca="false">""</f>
        <v/>
      </c>
      <c r="F1546" s="5" t="str">
        <f aca="false">"CCPR_YEAST"</f>
        <v>CCPR_YEAST</v>
      </c>
      <c r="G1546" s="5" t="str">
        <f aca="false">"H,H,R"</f>
        <v>H,H,R</v>
      </c>
      <c r="H1546" s="4" t="str">
        <f aca="false">"0004130"</f>
        <v>0004130</v>
      </c>
    </row>
    <row r="1547" customFormat="false" ht="11" hidden="false" customHeight="false" outlineLevel="0" collapsed="false">
      <c r="A1547" s="4" t="str">
        <f aca="false">"33,10"</f>
        <v>33,10</v>
      </c>
      <c r="B1547" s="4" t="str">
        <f aca="false">"1aevA"</f>
        <v>1aevA</v>
      </c>
      <c r="C1547" s="4" t="str">
        <f aca="false">"HEM(FE)"</f>
        <v>HEM(FE)</v>
      </c>
      <c r="D1547" s="4" t="str">
        <f aca="false">"1.11.1.5"</f>
        <v>1.11.1.5</v>
      </c>
      <c r="E1547" s="4" t="str">
        <f aca="false">""</f>
        <v/>
      </c>
      <c r="F1547" s="4" t="str">
        <f aca="false">"CCPR_YEAST"</f>
        <v>CCPR_YEAST</v>
      </c>
      <c r="G1547" s="4" t="str">
        <f aca="false">"H,H,R"</f>
        <v>H,H,R</v>
      </c>
      <c r="H1547" s="4" t="str">
        <f aca="false">"0004130"</f>
        <v>0004130</v>
      </c>
    </row>
    <row r="1548" customFormat="false" ht="11" hidden="false" customHeight="false" outlineLevel="0" collapsed="false">
      <c r="A1548" s="4" t="str">
        <f aca="false">"33,10"</f>
        <v>33,10</v>
      </c>
      <c r="B1548" s="4" t="str">
        <f aca="false">"1aetA"</f>
        <v>1aetA</v>
      </c>
      <c r="C1548" s="4" t="str">
        <f aca="false">"HEM(FE)"</f>
        <v>HEM(FE)</v>
      </c>
      <c r="D1548" s="4" t="str">
        <f aca="false">"1.11.1.5"</f>
        <v>1.11.1.5</v>
      </c>
      <c r="E1548" s="4" t="str">
        <f aca="false">""</f>
        <v/>
      </c>
      <c r="F1548" s="5" t="str">
        <f aca="false">"CCPR_YEAST"</f>
        <v>CCPR_YEAST</v>
      </c>
      <c r="G1548" s="5" t="str">
        <f aca="false">"H,H,R"</f>
        <v>H,H,R</v>
      </c>
      <c r="H1548" s="4" t="str">
        <f aca="false">"0004130"</f>
        <v>0004130</v>
      </c>
    </row>
    <row r="1549" customFormat="false" ht="11" hidden="false" customHeight="false" outlineLevel="0" collapsed="false">
      <c r="A1549" s="4" t="str">
        <f aca="false">"34,10"</f>
        <v>34,10</v>
      </c>
      <c r="B1549" s="4" t="str">
        <f aca="false">"1cclA"</f>
        <v>1cclA</v>
      </c>
      <c r="C1549" s="4" t="str">
        <f aca="false">"HEM(FE)"</f>
        <v>HEM(FE)</v>
      </c>
      <c r="D1549" s="4" t="str">
        <f aca="false">"1.11.1.5"</f>
        <v>1.11.1.5</v>
      </c>
      <c r="E1549" s="4" t="str">
        <f aca="false">""</f>
        <v/>
      </c>
      <c r="F1549" s="4" t="str">
        <f aca="false">"CCPR_YEAST"</f>
        <v>CCPR_YEAST</v>
      </c>
      <c r="G1549" s="4" t="str">
        <f aca="false">"H,H,R,W"</f>
        <v>H,H,R,W</v>
      </c>
      <c r="H1549" s="4" t="str">
        <f aca="false">"0004130"</f>
        <v>0004130</v>
      </c>
    </row>
    <row r="1550" customFormat="false" ht="11" hidden="false" customHeight="false" outlineLevel="0" collapsed="false">
      <c r="A1550" s="4" t="str">
        <f aca="false">"34,10"</f>
        <v>34,10</v>
      </c>
      <c r="B1550" s="4" t="str">
        <f aca="false">"1a2gA"</f>
        <v>1a2gA</v>
      </c>
      <c r="C1550" s="4" t="str">
        <f aca="false">"HEM(FE)"</f>
        <v>HEM(FE)</v>
      </c>
      <c r="D1550" s="4" t="str">
        <f aca="false">"1.11.1.5"</f>
        <v>1.11.1.5</v>
      </c>
      <c r="E1550" s="4" t="str">
        <f aca="false">""</f>
        <v/>
      </c>
      <c r="F1550" s="4" t="str">
        <f aca="false">"CCPR_YEAST"</f>
        <v>CCPR_YEAST</v>
      </c>
      <c r="G1550" s="4" t="str">
        <f aca="false">"H,H,R,W"</f>
        <v>H,H,R,W</v>
      </c>
      <c r="H1550" s="4" t="str">
        <f aca="false">"0004130"</f>
        <v>0004130</v>
      </c>
    </row>
    <row r="1551" customFormat="false" ht="11" hidden="false" customHeight="false" outlineLevel="0" collapsed="false">
      <c r="A1551" s="4" t="str">
        <f aca="false">"34,10"</f>
        <v>34,10</v>
      </c>
      <c r="B1551" s="4" t="str">
        <f aca="false">"3ccpA"</f>
        <v>3ccpA</v>
      </c>
      <c r="C1551" s="4" t="str">
        <f aca="false">"HEM(FE)"</f>
        <v>HEM(FE)</v>
      </c>
      <c r="D1551" s="4" t="str">
        <f aca="false">"1.11.1.5"</f>
        <v>1.11.1.5</v>
      </c>
      <c r="E1551" s="5" t="str">
        <f aca="false">""</f>
        <v/>
      </c>
      <c r="F1551" s="5" t="str">
        <f aca="false">"CCPR_YEAST"</f>
        <v>CCPR_YEAST</v>
      </c>
      <c r="G1551" s="5" t="str">
        <f aca="false">"F,H,H,R"</f>
        <v>F,H,H,R</v>
      </c>
      <c r="H1551" s="4" t="str">
        <f aca="false">"0004130"</f>
        <v>0004130</v>
      </c>
    </row>
    <row r="1552" customFormat="false" ht="11" hidden="false" customHeight="false" outlineLevel="0" collapsed="false">
      <c r="A1552" s="4" t="str">
        <f aca="false">"34,10"</f>
        <v>34,10</v>
      </c>
      <c r="B1552" s="4" t="str">
        <f aca="false">"1dccA"</f>
        <v>1dccA</v>
      </c>
      <c r="C1552" s="4" t="str">
        <f aca="false">"HEM(FE)"</f>
        <v>HEM(FE)</v>
      </c>
      <c r="D1552" s="4" t="str">
        <f aca="false">"1.11.1.5"</f>
        <v>1.11.1.5</v>
      </c>
      <c r="E1552" s="4" t="str">
        <f aca="false">""</f>
        <v/>
      </c>
      <c r="F1552" s="5" t="str">
        <f aca="false">"CCPR_YEAST"</f>
        <v>CCPR_YEAST</v>
      </c>
      <c r="G1552" s="5" t="str">
        <f aca="false">"F,H,H,R"</f>
        <v>F,H,H,R</v>
      </c>
      <c r="H1552" s="4" t="str">
        <f aca="false">"0004130"</f>
        <v>0004130</v>
      </c>
    </row>
    <row r="1553" customFormat="false" ht="11" hidden="false" customHeight="false" outlineLevel="0" collapsed="false">
      <c r="A1553" s="4" t="str">
        <f aca="false">"35,10"</f>
        <v>35,10</v>
      </c>
      <c r="B1553" s="4" t="str">
        <f aca="false">"1s73A"</f>
        <v>1s73A</v>
      </c>
      <c r="C1553" s="4" t="str">
        <f aca="false">"FMI(FE)"</f>
        <v>FMI(FE)</v>
      </c>
      <c r="D1553" s="4" t="str">
        <f aca="false">"1.11.1.5"</f>
        <v>1.11.1.5</v>
      </c>
      <c r="E1553" s="4" t="str">
        <f aca="false">""</f>
        <v/>
      </c>
      <c r="F1553" s="4" t="str">
        <f aca="false">"CCPR_YEAST"</f>
        <v>CCPR_YEAST</v>
      </c>
      <c r="G1553" s="4" t="str">
        <f aca="false">"H,H,R,W"</f>
        <v>H,H,R,W</v>
      </c>
      <c r="H1553" s="4" t="str">
        <f aca="false">"0004130"</f>
        <v>0004130</v>
      </c>
    </row>
    <row r="1554" customFormat="false" ht="11" hidden="false" customHeight="false" outlineLevel="0" collapsed="false">
      <c r="A1554" s="4" t="str">
        <f aca="false">"35,10"</f>
        <v>35,10</v>
      </c>
      <c r="B1554" s="4" t="str">
        <f aca="false">"1sbmA"</f>
        <v>1sbmA</v>
      </c>
      <c r="C1554" s="4" t="str">
        <f aca="false">"FMI(FE)"</f>
        <v>FMI(FE)</v>
      </c>
      <c r="D1554" s="4" t="str">
        <f aca="false">"1.11.1.5"</f>
        <v>1.11.1.5</v>
      </c>
      <c r="E1554" s="4" t="str">
        <f aca="false">""</f>
        <v/>
      </c>
      <c r="F1554" s="5" t="str">
        <f aca="false">"CCPR_YEAST"</f>
        <v>CCPR_YEAST</v>
      </c>
      <c r="G1554" s="5" t="str">
        <f aca="false">"H,H,R,W"</f>
        <v>H,H,R,W</v>
      </c>
      <c r="H1554" s="4" t="str">
        <f aca="false">"0004130"</f>
        <v>0004130</v>
      </c>
    </row>
    <row r="1555" customFormat="false" ht="11" hidden="false" customHeight="false" outlineLevel="0" collapsed="false">
      <c r="A1555" s="4" t="str">
        <f aca="false">"35,10"</f>
        <v>35,10</v>
      </c>
      <c r="B1555" s="4" t="str">
        <f aca="false">"1sdqA"</f>
        <v>1sdqA</v>
      </c>
      <c r="C1555" s="4" t="str">
        <f aca="false">"FMI(FE)"</f>
        <v>FMI(FE)</v>
      </c>
      <c r="D1555" s="4" t="str">
        <f aca="false">"1.11.1.5"</f>
        <v>1.11.1.5</v>
      </c>
      <c r="E1555" s="4" t="str">
        <f aca="false">""</f>
        <v/>
      </c>
      <c r="F1555" s="4" t="str">
        <f aca="false">"CCPR_YEAST"</f>
        <v>CCPR_YEAST</v>
      </c>
      <c r="G1555" s="4" t="str">
        <f aca="false">"H,H,R,W"</f>
        <v>H,H,R,W</v>
      </c>
      <c r="H1555" s="4" t="str">
        <f aca="false">"0004130"</f>
        <v>0004130</v>
      </c>
    </row>
    <row r="1556" customFormat="false" ht="11" hidden="false" customHeight="false" outlineLevel="0" collapsed="false">
      <c r="A1556" s="4" t="str">
        <f aca="false">"36,10"</f>
        <v>36,10</v>
      </c>
      <c r="B1556" s="4" t="str">
        <f aca="false">"1s6vA"</f>
        <v>1s6vA</v>
      </c>
      <c r="C1556" s="4" t="str">
        <f aca="false">"HEM(FE)"</f>
        <v>HEM(FE)</v>
      </c>
      <c r="D1556" s="4" t="str">
        <f aca="false">"1.11.1.5"</f>
        <v>1.11.1.5</v>
      </c>
      <c r="E1556" s="4" t="str">
        <f aca="false">"a.93.1.1"</f>
        <v>a.93.1.1</v>
      </c>
      <c r="F1556" s="4" t="str">
        <f aca="false">"CCPR_YEAST"</f>
        <v>CCPR_YEAST</v>
      </c>
      <c r="G1556" s="4" t="str">
        <f aca="false">"H,H,R,W"</f>
        <v>H,H,R,W</v>
      </c>
      <c r="H1556" s="4" t="str">
        <f aca="false">"0004130"</f>
        <v>0004130</v>
      </c>
    </row>
    <row r="1557" customFormat="false" ht="11" hidden="false" customHeight="false" outlineLevel="0" collapsed="false">
      <c r="A1557" s="4" t="str">
        <f aca="false">"36,10"</f>
        <v>36,10</v>
      </c>
      <c r="B1557" s="4" t="str">
        <f aca="false">"1s6vC"</f>
        <v>1s6vC</v>
      </c>
      <c r="C1557" s="4" t="str">
        <f aca="false">"HEM(FE)"</f>
        <v>HEM(FE)</v>
      </c>
      <c r="D1557" s="4" t="str">
        <f aca="false">"1.11.1.5"</f>
        <v>1.11.1.5</v>
      </c>
      <c r="E1557" s="4" t="str">
        <f aca="false">"a.93.1.1"</f>
        <v>a.93.1.1</v>
      </c>
      <c r="F1557" s="4"/>
      <c r="G1557" s="4"/>
      <c r="H1557" s="4" t="str">
        <f aca="false">"0004130"</f>
        <v>0004130</v>
      </c>
    </row>
    <row r="1558" customFormat="false" ht="11" hidden="false" customHeight="false" outlineLevel="0" collapsed="false">
      <c r="A1558" s="4" t="str">
        <f aca="false">"37,10"</f>
        <v>37,10</v>
      </c>
      <c r="B1558" s="4" t="str">
        <f aca="false">"1ml2A"</f>
        <v>1ml2A</v>
      </c>
      <c r="C1558" s="4" t="str">
        <f aca="false">"ZEM(ZN)"</f>
        <v>ZEM(ZN)</v>
      </c>
      <c r="D1558" s="4" t="str">
        <f aca="false">"1.11.1.5"</f>
        <v>1.11.1.5</v>
      </c>
      <c r="E1558" s="4" t="str">
        <f aca="false">"a.93.1.1"</f>
        <v>a.93.1.1</v>
      </c>
      <c r="F1558" s="4" t="str">
        <f aca="false">"CCPR_YEAST"</f>
        <v>CCPR_YEAST</v>
      </c>
      <c r="G1558" s="4" t="str">
        <f aca="false">"H,R,W,Y"</f>
        <v>H,R,W,Y</v>
      </c>
      <c r="H1558" s="4" t="str">
        <f aca="false">"0004130"</f>
        <v>0004130</v>
      </c>
    </row>
    <row r="1559" customFormat="false" ht="11" hidden="false" customHeight="false" outlineLevel="0" collapsed="false">
      <c r="A1559" s="4" t="str">
        <f aca="false">"37,10"</f>
        <v>37,10</v>
      </c>
      <c r="B1559" s="4" t="str">
        <f aca="false">"1mk8A"</f>
        <v>1mk8A</v>
      </c>
      <c r="C1559" s="4" t="str">
        <f aca="false">"HEM(FE)"</f>
        <v>HEM(FE)</v>
      </c>
      <c r="D1559" s="4" t="str">
        <f aca="false">"1.11.1.5"</f>
        <v>1.11.1.5</v>
      </c>
      <c r="E1559" s="4" t="str">
        <f aca="false">"a.93.1.1"</f>
        <v>a.93.1.1</v>
      </c>
      <c r="F1559" s="4" t="str">
        <f aca="false">"CCPR_YEAST"</f>
        <v>CCPR_YEAST</v>
      </c>
      <c r="G1559" s="4" t="str">
        <f aca="false">"H,R,W,Y"</f>
        <v>H,R,W,Y</v>
      </c>
      <c r="H1559" s="4" t="str">
        <f aca="false">"0004130"</f>
        <v>0004130</v>
      </c>
    </row>
    <row r="1560" customFormat="false" ht="11" hidden="false" customHeight="false" outlineLevel="0" collapsed="false">
      <c r="A1560" s="4" t="str">
        <f aca="false">"37,10"</f>
        <v>37,10</v>
      </c>
      <c r="B1560" s="4" t="str">
        <f aca="false">"1mkqA"</f>
        <v>1mkqA</v>
      </c>
      <c r="C1560" s="4" t="str">
        <f aca="false">"HEM(FE)"</f>
        <v>HEM(FE)</v>
      </c>
      <c r="D1560" s="4" t="str">
        <f aca="false">"1.11.1.5"</f>
        <v>1.11.1.5</v>
      </c>
      <c r="E1560" s="5" t="str">
        <f aca="false">"a.93.1.1"</f>
        <v>a.93.1.1</v>
      </c>
      <c r="F1560" s="5" t="str">
        <f aca="false">"CCPR_YEAST"</f>
        <v>CCPR_YEAST</v>
      </c>
      <c r="G1560" s="5" t="str">
        <f aca="false">"H,R,W,Y"</f>
        <v>H,R,W,Y</v>
      </c>
      <c r="H1560" s="4" t="str">
        <f aca="false">"0004130"</f>
        <v>0004130</v>
      </c>
    </row>
    <row r="1561" customFormat="false" ht="11" hidden="false" customHeight="false" outlineLevel="0" collapsed="false">
      <c r="A1561" s="4" t="str">
        <f aca="false">"37,10"</f>
        <v>37,10</v>
      </c>
      <c r="B1561" s="4" t="str">
        <f aca="false">"1mkrA"</f>
        <v>1mkrA</v>
      </c>
      <c r="C1561" s="4" t="str">
        <f aca="false">"HEM(FE)"</f>
        <v>HEM(FE)</v>
      </c>
      <c r="D1561" s="4" t="str">
        <f aca="false">"1.11.1.5"</f>
        <v>1.11.1.5</v>
      </c>
      <c r="E1561" s="4" t="str">
        <f aca="false">"a.93.1.1"</f>
        <v>a.93.1.1</v>
      </c>
      <c r="F1561" s="4" t="str">
        <f aca="false">"CCPR_YEAST"</f>
        <v>CCPR_YEAST</v>
      </c>
      <c r="G1561" s="4" t="str">
        <f aca="false">"H,R,W,Y"</f>
        <v>H,R,W,Y</v>
      </c>
      <c r="H1561" s="4" t="str">
        <f aca="false">"0004130"</f>
        <v>0004130</v>
      </c>
    </row>
    <row r="1562" customFormat="false" ht="11" hidden="false" customHeight="false" outlineLevel="0" collapsed="false">
      <c r="A1562" s="4" t="str">
        <f aca="false">"37,10"</f>
        <v>37,10</v>
      </c>
      <c r="B1562" s="4" t="str">
        <f aca="false">"1bvaA"</f>
        <v>1bvaA</v>
      </c>
      <c r="C1562" s="4" t="str">
        <f aca="false">"HEM(FE)"</f>
        <v>HEM(FE)</v>
      </c>
      <c r="D1562" s="4" t="str">
        <f aca="false">"1.11.1.5"</f>
        <v>1.11.1.5</v>
      </c>
      <c r="E1562" s="4" t="str">
        <f aca="false">"a.93.1.1"</f>
        <v>a.93.1.1</v>
      </c>
      <c r="F1562" s="4" t="str">
        <f aca="false">"CCPR_YEAST"</f>
        <v>CCPR_YEAST</v>
      </c>
      <c r="G1562" s="4" t="str">
        <f aca="false">"H,H,R,W"</f>
        <v>H,H,R,W</v>
      </c>
      <c r="H1562" s="4" t="str">
        <f aca="false">"0004130"</f>
        <v>0004130</v>
      </c>
    </row>
    <row r="1563" customFormat="false" ht="11" hidden="false" customHeight="false" outlineLevel="0" collapsed="false">
      <c r="A1563" s="4" t="str">
        <f aca="false">"40,10"</f>
        <v>40,10</v>
      </c>
      <c r="B1563" s="4" t="str">
        <f aca="false">"1b15A"</f>
        <v>1b15A</v>
      </c>
      <c r="C1563" s="4" t="str">
        <f aca="false">"NAE(C4N)"</f>
        <v>NAE(C4N)</v>
      </c>
      <c r="D1563" s="4" t="str">
        <f aca="false">"1.1.1.1"</f>
        <v>1.1.1.1</v>
      </c>
      <c r="E1563" s="4" t="str">
        <f aca="false">"c.2.1.2"</f>
        <v>c.2.1.2</v>
      </c>
      <c r="F1563" s="4" t="str">
        <f aca="false">"ADH_DROLE"</f>
        <v>ADH_DROLE</v>
      </c>
      <c r="G1563" s="4" t="str">
        <f aca="false">"S,Y"</f>
        <v>S,Y</v>
      </c>
      <c r="H1563" s="4" t="str">
        <f aca="false">"0004022"</f>
        <v>0004022</v>
      </c>
    </row>
    <row r="1564" customFormat="false" ht="11" hidden="false" customHeight="false" outlineLevel="0" collapsed="false">
      <c r="A1564" s="4" t="str">
        <f aca="false">"40,10"</f>
        <v>40,10</v>
      </c>
      <c r="B1564" s="4" t="str">
        <f aca="false">"1b15B"</f>
        <v>1b15B</v>
      </c>
      <c r="C1564" s="4" t="str">
        <f aca="false">"NAE(C4N)"</f>
        <v>NAE(C4N)</v>
      </c>
      <c r="D1564" s="4" t="str">
        <f aca="false">"1.1.1.1"</f>
        <v>1.1.1.1</v>
      </c>
      <c r="E1564" s="5" t="str">
        <f aca="false">"c.2.1.2"</f>
        <v>c.2.1.2</v>
      </c>
      <c r="F1564" s="5"/>
      <c r="G1564" s="5"/>
      <c r="H1564" s="4" t="str">
        <f aca="false">"0004022"</f>
        <v>0004022</v>
      </c>
    </row>
    <row r="1565" customFormat="false" ht="11" hidden="false" customHeight="false" outlineLevel="0" collapsed="false">
      <c r="A1565" s="4" t="str">
        <f aca="false">"40,10"</f>
        <v>40,10</v>
      </c>
      <c r="B1565" s="4" t="str">
        <f aca="false">"1b16B"</f>
        <v>1b16B</v>
      </c>
      <c r="C1565" s="4" t="str">
        <f aca="false">"NAQ(C4N)"</f>
        <v>NAQ(C4N)</v>
      </c>
      <c r="D1565" s="4" t="str">
        <f aca="false">"1.1.1.1"</f>
        <v>1.1.1.1</v>
      </c>
      <c r="E1565" s="5" t="str">
        <f aca="false">"c.2.1.2"</f>
        <v>c.2.1.2</v>
      </c>
      <c r="F1565" s="5"/>
      <c r="G1565" s="5"/>
      <c r="H1565" s="4" t="str">
        <f aca="false">"0004022"</f>
        <v>0004022</v>
      </c>
    </row>
    <row r="1566" customFormat="false" ht="11" hidden="false" customHeight="false" outlineLevel="0" collapsed="false">
      <c r="A1566" s="4" t="str">
        <f aca="false">"40,10"</f>
        <v>40,10</v>
      </c>
      <c r="B1566" s="4" t="str">
        <f aca="false">"1sbyB"</f>
        <v>1sbyB</v>
      </c>
      <c r="C1566" s="4" t="str">
        <f aca="false">"NAD(C4N)"</f>
        <v>NAD(C4N)</v>
      </c>
      <c r="D1566" s="4" t="str">
        <f aca="false">"1.1.1.1"</f>
        <v>1.1.1.1</v>
      </c>
      <c r="E1566" s="4"/>
      <c r="F1566" s="5"/>
      <c r="G1566" s="5"/>
      <c r="H1566" s="4" t="str">
        <f aca="false">"0004022"</f>
        <v>0004022</v>
      </c>
    </row>
    <row r="1567" customFormat="false" ht="11" hidden="false" customHeight="false" outlineLevel="0" collapsed="false">
      <c r="A1567" s="4" t="str">
        <f aca="false">"40,10"</f>
        <v>40,10</v>
      </c>
      <c r="B1567" s="4" t="str">
        <f aca="false">"1b16A"</f>
        <v>1b16A</v>
      </c>
      <c r="C1567" s="4" t="str">
        <f aca="false">"NAQ(C4N)"</f>
        <v>NAQ(C4N)</v>
      </c>
      <c r="D1567" s="4" t="str">
        <f aca="false">"1.1.1.1"</f>
        <v>1.1.1.1</v>
      </c>
      <c r="E1567" s="4" t="str">
        <f aca="false">"c.2.1.2"</f>
        <v>c.2.1.2</v>
      </c>
      <c r="F1567" s="5" t="str">
        <f aca="false">"ADH_DROLE"</f>
        <v>ADH_DROLE</v>
      </c>
      <c r="G1567" s="5" t="str">
        <f aca="false">"S,Y"</f>
        <v>S,Y</v>
      </c>
      <c r="H1567" s="4" t="str">
        <f aca="false">"0004022"</f>
        <v>0004022</v>
      </c>
    </row>
    <row r="1568" customFormat="false" ht="11" hidden="false" customHeight="false" outlineLevel="0" collapsed="false">
      <c r="A1568" s="4" t="str">
        <f aca="false">"40,10"</f>
        <v>40,10</v>
      </c>
      <c r="B1568" s="4" t="str">
        <f aca="false">"1sbyA"</f>
        <v>1sbyA</v>
      </c>
      <c r="C1568" s="4" t="str">
        <f aca="false">"NAD(C4N)"</f>
        <v>NAD(C4N)</v>
      </c>
      <c r="D1568" s="4" t="str">
        <f aca="false">"1.1.1.1"</f>
        <v>1.1.1.1</v>
      </c>
      <c r="E1568" s="4" t="str">
        <f aca="false">""</f>
        <v/>
      </c>
      <c r="F1568" s="5" t="str">
        <f aca="false">"ADH_DROLE"</f>
        <v>ADH_DROLE</v>
      </c>
      <c r="G1568" s="5" t="str">
        <f aca="false">"S,Y"</f>
        <v>S,Y</v>
      </c>
      <c r="H1568" s="4" t="str">
        <f aca="false">"0004022"</f>
        <v>0004022</v>
      </c>
    </row>
    <row r="1569" customFormat="false" ht="11" hidden="false" customHeight="false" outlineLevel="0" collapsed="false">
      <c r="A1569" s="4" t="str">
        <f aca="false">"41,10"</f>
        <v>41,10</v>
      </c>
      <c r="B1569" s="4" t="str">
        <f aca="false">"1mg5A"</f>
        <v>1mg5A</v>
      </c>
      <c r="C1569" s="4" t="str">
        <f aca="false">"NAD(C4N)"</f>
        <v>NAD(C4N)</v>
      </c>
      <c r="D1569" s="4" t="str">
        <f aca="false">"1.1.1.1"</f>
        <v>1.1.1.1</v>
      </c>
      <c r="E1569" s="4" t="str">
        <f aca="false">"c.2.1.2"</f>
        <v>c.2.1.2</v>
      </c>
      <c r="F1569" s="5" t="str">
        <f aca="false">"ADH_DROME"</f>
        <v>ADH_DROME</v>
      </c>
      <c r="G1569" s="5" t="str">
        <f aca="false">"K,S,Y"</f>
        <v>K,S,Y</v>
      </c>
      <c r="H1569" s="4" t="str">
        <f aca="false">"0004022"</f>
        <v>0004022</v>
      </c>
    </row>
    <row r="1570" customFormat="false" ht="11" hidden="false" customHeight="false" outlineLevel="0" collapsed="false">
      <c r="A1570" s="4" t="str">
        <f aca="false">"41,10"</f>
        <v>41,10</v>
      </c>
      <c r="B1570" s="4" t="str">
        <f aca="false">"2cfcA"</f>
        <v>2cfcA</v>
      </c>
      <c r="C1570" s="4" t="str">
        <f aca="false">"NAD(C4N)"</f>
        <v>NAD(C4N)</v>
      </c>
      <c r="D1570" s="4" t="str">
        <f aca="false">"1.1.1.268"</f>
        <v>1.1.1.268</v>
      </c>
      <c r="E1570" s="5" t="str">
        <f aca="false">""</f>
        <v/>
      </c>
      <c r="F1570" s="5" t="str">
        <f aca="false">"HCDR_XANP2"</f>
        <v>HCDR_XANP2</v>
      </c>
      <c r="G1570" s="5" t="str">
        <f aca="false">"S,Y"</f>
        <v>S,Y</v>
      </c>
      <c r="H1570" s="4" t="str">
        <f aca="false">"0050574"</f>
        <v>0050574</v>
      </c>
    </row>
    <row r="1571" customFormat="false" ht="11" hidden="false" customHeight="false" outlineLevel="0" collapsed="false">
      <c r="A1571" s="4" t="str">
        <f aca="false">"41,10"</f>
        <v>41,10</v>
      </c>
      <c r="B1571" s="4" t="str">
        <f aca="false">"1mg5B"</f>
        <v>1mg5B</v>
      </c>
      <c r="C1571" s="4" t="str">
        <f aca="false">"NAD(C4N)"</f>
        <v>NAD(C4N)</v>
      </c>
      <c r="D1571" s="4" t="str">
        <f aca="false">"1.1.1.1"</f>
        <v>1.1.1.1</v>
      </c>
      <c r="E1571" s="5" t="str">
        <f aca="false">"c.2.1.2"</f>
        <v>c.2.1.2</v>
      </c>
      <c r="F1571" s="5"/>
      <c r="G1571" s="5"/>
      <c r="H1571" s="4" t="str">
        <f aca="false">"0004022"</f>
        <v>0004022</v>
      </c>
    </row>
    <row r="1572" customFormat="false" ht="11" hidden="false" customHeight="false" outlineLevel="0" collapsed="false">
      <c r="A1572" s="4" t="str">
        <f aca="false">"42,10"</f>
        <v>42,10</v>
      </c>
      <c r="B1572" s="4" t="str">
        <f aca="false">"1w6sA"</f>
        <v>1w6sA</v>
      </c>
      <c r="C1572" s="4" t="str">
        <f aca="false">"PQQ(C5)"</f>
        <v>PQQ(C5)</v>
      </c>
      <c r="D1572" s="4" t="str">
        <f aca="false">"1.1.99.8"</f>
        <v>1.1.99.8</v>
      </c>
      <c r="E1572" s="5" t="str">
        <f aca="false">"b.70.1.1"</f>
        <v>b.70.1.1</v>
      </c>
      <c r="F1572" s="5" t="str">
        <f aca="false">"DHM1_METEX"</f>
        <v>DHM1_METEX</v>
      </c>
      <c r="G1572" s="5" t="str">
        <f aca="false">"C,C,D,E,N"</f>
        <v>C,C,D,E,N</v>
      </c>
      <c r="H1572" s="4" t="str">
        <f aca="false">"0018468"</f>
        <v>0018468</v>
      </c>
    </row>
    <row r="1573" customFormat="false" ht="11" hidden="false" customHeight="false" outlineLevel="0" collapsed="false">
      <c r="A1573" s="4" t="str">
        <f aca="false">"42,10"</f>
        <v>42,10</v>
      </c>
      <c r="B1573" s="4" t="str">
        <f aca="false">"1w6sC"</f>
        <v>1w6sC</v>
      </c>
      <c r="C1573" s="4" t="str">
        <f aca="false">"PQQ(C5)"</f>
        <v>PQQ(C5)</v>
      </c>
      <c r="D1573" s="4" t="str">
        <f aca="false">"1.1.99.8"</f>
        <v>1.1.99.8</v>
      </c>
      <c r="E1573" s="5" t="str">
        <f aca="false">"b.70.1.1"</f>
        <v>b.70.1.1</v>
      </c>
      <c r="F1573" s="5" t="str">
        <f aca="false">"DHM1_METEX"</f>
        <v>DHM1_METEX</v>
      </c>
      <c r="G1573" s="5" t="str">
        <f aca="false">"C,C,D,E,N"</f>
        <v>C,C,D,E,N</v>
      </c>
      <c r="H1573" s="4" t="str">
        <f aca="false">"0018468"</f>
        <v>0018468</v>
      </c>
    </row>
    <row r="1574" customFormat="false" ht="11" hidden="false" customHeight="false" outlineLevel="0" collapsed="false">
      <c r="A1574" s="4" t="str">
        <f aca="false">"43,10"</f>
        <v>43,10</v>
      </c>
      <c r="B1574" s="4" t="str">
        <f aca="false">"1ep2A"</f>
        <v>1ep2A</v>
      </c>
      <c r="C1574" s="4" t="str">
        <f aca="false">"FMN(N5)"</f>
        <v>FMN(N5)</v>
      </c>
      <c r="D1574" s="4" t="str">
        <f aca="false">"1.3.3.1"</f>
        <v>1.3.3.1</v>
      </c>
      <c r="E1574" s="5" t="str">
        <f aca="false">"c.1.4.1"</f>
        <v>c.1.4.1</v>
      </c>
      <c r="F1574" s="5" t="str">
        <f aca="false">"PYRDB_LACLM"</f>
        <v>PYRDB_LACLM</v>
      </c>
      <c r="G1574" s="5" t="str">
        <f aca="false">"C"</f>
        <v>C</v>
      </c>
      <c r="H1574" s="4" t="str">
        <f aca="false">"0004158"</f>
        <v>0004158</v>
      </c>
    </row>
    <row r="1575" customFormat="false" ht="11" hidden="false" customHeight="false" outlineLevel="0" collapsed="false">
      <c r="A1575" s="4" t="str">
        <f aca="false">"44,10"</f>
        <v>44,10</v>
      </c>
      <c r="B1575" s="4" t="str">
        <f aca="false">"2bx7A"</f>
        <v>2bx7A</v>
      </c>
      <c r="C1575" s="4" t="str">
        <f aca="false">"FMN(N5)"</f>
        <v>FMN(N5)</v>
      </c>
      <c r="D1575" s="4" t="str">
        <f aca="false">"1.3.3.1"</f>
        <v>1.3.3.1</v>
      </c>
      <c r="E1575" s="5" t="str">
        <f aca="false">""</f>
        <v/>
      </c>
      <c r="F1575" s="5" t="str">
        <f aca="false">"PYRDA_LACLM"</f>
        <v>PYRDA_LACLM</v>
      </c>
      <c r="G1575" s="5" t="str">
        <f aca="false">"C"</f>
        <v>C</v>
      </c>
      <c r="H1575" s="4" t="str">
        <f aca="false">"0004158"</f>
        <v>0004158</v>
      </c>
    </row>
    <row r="1576" customFormat="false" ht="11" hidden="false" customHeight="false" outlineLevel="0" collapsed="false">
      <c r="A1576" s="4" t="str">
        <f aca="false">"44,10"</f>
        <v>44,10</v>
      </c>
      <c r="B1576" s="4" t="str">
        <f aca="false">"2bx7B"</f>
        <v>2bx7B</v>
      </c>
      <c r="C1576" s="4" t="str">
        <f aca="false">"FMN(N5)"</f>
        <v>FMN(N5)</v>
      </c>
      <c r="D1576" s="4" t="str">
        <f aca="false">"1.3.3.1"</f>
        <v>1.3.3.1</v>
      </c>
      <c r="E1576" s="4"/>
      <c r="F1576" s="4"/>
      <c r="G1576" s="4"/>
      <c r="H1576" s="4" t="str">
        <f aca="false">"0004158"</f>
        <v>0004158</v>
      </c>
    </row>
    <row r="1577" customFormat="false" ht="11" hidden="false" customHeight="false" outlineLevel="0" collapsed="false">
      <c r="A1577" s="4" t="str">
        <f aca="false">"44,10"</f>
        <v>44,10</v>
      </c>
      <c r="B1577" s="4" t="str">
        <f aca="false">"2e6fB"</f>
        <v>2e6fB</v>
      </c>
      <c r="C1577" s="4" t="str">
        <f aca="false">"FMN(N5)"</f>
        <v>FMN(N5)</v>
      </c>
      <c r="D1577" s="4" t="str">
        <f aca="false">"1.3.3.1"</f>
        <v>1.3.3.1</v>
      </c>
      <c r="E1577" s="4"/>
      <c r="F1577" s="4"/>
      <c r="G1577" s="4"/>
      <c r="H1577" s="4" t="str">
        <f aca="false">"0004158"</f>
        <v>0004158</v>
      </c>
    </row>
    <row r="1578" customFormat="false" ht="11" hidden="false" customHeight="false" outlineLevel="0" collapsed="false">
      <c r="A1578" s="4" t="str">
        <f aca="false">"44,10"</f>
        <v>44,10</v>
      </c>
      <c r="B1578" s="4" t="str">
        <f aca="false">"2e6fA"</f>
        <v>2e6fA</v>
      </c>
      <c r="C1578" s="4" t="str">
        <f aca="false">"FMN(N5)"</f>
        <v>FMN(N5)</v>
      </c>
      <c r="D1578" s="4" t="str">
        <f aca="false">"1.3.3.1"</f>
        <v>1.3.3.1</v>
      </c>
      <c r="E1578" s="4"/>
      <c r="F1578" s="4"/>
      <c r="G1578" s="4"/>
      <c r="H1578" s="4" t="str">
        <f aca="false">"0004158"</f>
        <v>0004158</v>
      </c>
    </row>
    <row r="1579" customFormat="false" ht="11" hidden="false" customHeight="false" outlineLevel="0" collapsed="false">
      <c r="A1579" s="4" t="str">
        <f aca="false">"44,10"</f>
        <v>44,10</v>
      </c>
      <c r="B1579" s="4" t="str">
        <f aca="false">"2e68A"</f>
        <v>2e68A</v>
      </c>
      <c r="C1579" s="4" t="str">
        <f aca="false">"FMN(N5)"</f>
        <v>FMN(N5)</v>
      </c>
      <c r="D1579" s="4" t="str">
        <f aca="false">"1.3.3.1"</f>
        <v>1.3.3.1</v>
      </c>
      <c r="E1579" s="4"/>
      <c r="F1579" s="5"/>
      <c r="G1579" s="5"/>
      <c r="H1579" s="4" t="str">
        <f aca="false">"0004158"</f>
        <v>0004158</v>
      </c>
    </row>
    <row r="1580" customFormat="false" ht="11" hidden="false" customHeight="false" outlineLevel="0" collapsed="false">
      <c r="A1580" s="4" t="str">
        <f aca="false">"44,10"</f>
        <v>44,10</v>
      </c>
      <c r="B1580" s="4" t="str">
        <f aca="false">"2e68B"</f>
        <v>2e68B</v>
      </c>
      <c r="C1580" s="4" t="str">
        <f aca="false">"FMN(N5)"</f>
        <v>FMN(N5)</v>
      </c>
      <c r="D1580" s="4" t="str">
        <f aca="false">"1.3.3.1"</f>
        <v>1.3.3.1</v>
      </c>
      <c r="E1580" s="4"/>
      <c r="F1580" s="4"/>
      <c r="G1580" s="4"/>
      <c r="H1580" s="4" t="str">
        <f aca="false">"0004158"</f>
        <v>0004158</v>
      </c>
    </row>
    <row r="1581" customFormat="false" ht="11" hidden="false" customHeight="false" outlineLevel="0" collapsed="false">
      <c r="A1581" s="4" t="str">
        <f aca="false">"45,10"</f>
        <v>45,10</v>
      </c>
      <c r="B1581" s="4" t="str">
        <f aca="false">"2c1uD"</f>
        <v>2c1uD</v>
      </c>
      <c r="C1581" s="4" t="str">
        <f aca="false">"HEC(FE)"</f>
        <v>HEC(FE)</v>
      </c>
      <c r="D1581" s="4" t="str">
        <f aca="false">"1.11.1.5"</f>
        <v>1.11.1.5</v>
      </c>
      <c r="E1581" s="4"/>
      <c r="F1581" s="4"/>
      <c r="G1581" s="4"/>
      <c r="H1581" s="4" t="str">
        <f aca="false">"0004130"</f>
        <v>0004130</v>
      </c>
    </row>
    <row r="1582" customFormat="false" ht="11" hidden="false" customHeight="false" outlineLevel="0" collapsed="false">
      <c r="A1582" s="4" t="str">
        <f aca="false">"45,10"</f>
        <v>45,10</v>
      </c>
      <c r="B1582" s="4" t="str">
        <f aca="false">"2c1uC"</f>
        <v>2c1uC</v>
      </c>
      <c r="C1582" s="4" t="str">
        <f aca="false">"HEC(FE)"</f>
        <v>HEC(FE)</v>
      </c>
      <c r="D1582" s="4" t="str">
        <f aca="false">"1.11.1.5"</f>
        <v>1.11.1.5</v>
      </c>
      <c r="E1582" s="4"/>
      <c r="F1582" s="4"/>
      <c r="G1582" s="4"/>
      <c r="H1582" s="4" t="str">
        <f aca="false">"0004130"</f>
        <v>0004130</v>
      </c>
    </row>
    <row r="1583" customFormat="false" ht="11" hidden="false" customHeight="false" outlineLevel="0" collapsed="false">
      <c r="A1583" s="4" t="str">
        <f aca="false">"45,10"</f>
        <v>45,10</v>
      </c>
      <c r="B1583" s="4" t="str">
        <f aca="false">"2c1uA"</f>
        <v>2c1uA</v>
      </c>
      <c r="C1583" s="4" t="str">
        <f aca="false">"HEC(FE)"</f>
        <v>HEC(FE)</v>
      </c>
      <c r="D1583" s="4" t="str">
        <f aca="false">"1.11.1.5"</f>
        <v>1.11.1.5</v>
      </c>
      <c r="E1583" s="4"/>
      <c r="F1583" s="4"/>
      <c r="G1583" s="4"/>
      <c r="H1583" s="4" t="str">
        <f aca="false">"0004130"</f>
        <v>0004130</v>
      </c>
    </row>
    <row r="1584" customFormat="false" ht="11" hidden="false" customHeight="false" outlineLevel="0" collapsed="false">
      <c r="A1584" s="4" t="str">
        <f aca="false">"45,10"</f>
        <v>45,10</v>
      </c>
      <c r="B1584" s="4" t="str">
        <f aca="false">"2c1uB"</f>
        <v>2c1uB</v>
      </c>
      <c r="C1584" s="4" t="str">
        <f aca="false">"HEC(FE)"</f>
        <v>HEC(FE)</v>
      </c>
      <c r="D1584" s="4" t="str">
        <f aca="false">"1.11.1.5"</f>
        <v>1.11.1.5</v>
      </c>
      <c r="E1584" s="5"/>
      <c r="F1584" s="5"/>
      <c r="G1584" s="5"/>
      <c r="H1584" s="4" t="str">
        <f aca="false">"0004130"</f>
        <v>0004130</v>
      </c>
    </row>
    <row r="1585" customFormat="false" ht="22" hidden="false" customHeight="false" outlineLevel="0" collapsed="false">
      <c r="A1585" s="4" t="str">
        <f aca="false">"45,10"</f>
        <v>45,10</v>
      </c>
      <c r="B1585" s="4" t="str">
        <f aca="false">"1eb7A"</f>
        <v>1eb7A</v>
      </c>
      <c r="C1585" s="4" t="str">
        <f aca="false">"HEC(FE)"</f>
        <v>HEC(FE)</v>
      </c>
      <c r="D1585" s="4" t="str">
        <f aca="false">"1.11.1.5"</f>
        <v>1.11.1.5</v>
      </c>
      <c r="E1585" s="4" t="str">
        <f aca="false">"a.3.1.5,"&amp;CHAR(10)&amp;"a.3.1.5"</f>
        <v>a.3.1.5,
a.3.1.5</v>
      </c>
      <c r="F1585" s="5" t="str">
        <f aca="false">"CCPR_PSEAE"</f>
        <v>CCPR_PSEAE</v>
      </c>
      <c r="G1585" s="5" t="str">
        <f aca="false">"C,C,C,C,H,H,M"</f>
        <v>C,C,C,C,H,H,M</v>
      </c>
      <c r="H1585" s="4" t="str">
        <f aca="false">"0004130"</f>
        <v>0004130</v>
      </c>
    </row>
    <row r="1586" customFormat="false" ht="11" hidden="false" customHeight="false" outlineLevel="0" collapsed="false">
      <c r="A1586" s="4" t="str">
        <f aca="false">"46,10"</f>
        <v>46,10</v>
      </c>
      <c r="B1586" s="4" t="str">
        <f aca="false">"1zzhC"</f>
        <v>1zzhC</v>
      </c>
      <c r="C1586" s="4" t="str">
        <f aca="false">"HEC(FE)"</f>
        <v>HEC(FE)</v>
      </c>
      <c r="D1586" s="4" t="str">
        <f aca="false">"1.11.1.5"</f>
        <v>1.11.1.5</v>
      </c>
      <c r="E1586" s="4"/>
      <c r="F1586" s="4"/>
      <c r="G1586" s="4"/>
      <c r="H1586" s="4" t="str">
        <f aca="false">"0004130"</f>
        <v>0004130</v>
      </c>
    </row>
    <row r="1587" customFormat="false" ht="11" hidden="false" customHeight="false" outlineLevel="0" collapsed="false">
      <c r="A1587" s="4" t="str">
        <f aca="false">"46,10"</f>
        <v>46,10</v>
      </c>
      <c r="B1587" s="4" t="str">
        <f aca="false">"1zzhA"</f>
        <v>1zzhA</v>
      </c>
      <c r="C1587" s="4" t="str">
        <f aca="false">"HEC(FE)"</f>
        <v>HEC(FE)</v>
      </c>
      <c r="D1587" s="4" t="str">
        <f aca="false">"1.11.1.5"</f>
        <v>1.11.1.5</v>
      </c>
      <c r="E1587" s="4"/>
      <c r="F1587" s="4"/>
      <c r="G1587" s="4"/>
      <c r="H1587" s="4" t="str">
        <f aca="false">"0004130"</f>
        <v>0004130</v>
      </c>
    </row>
    <row r="1588" customFormat="false" ht="11" hidden="false" customHeight="false" outlineLevel="0" collapsed="false">
      <c r="A1588" s="4" t="str">
        <f aca="false">"46,10"</f>
        <v>46,10</v>
      </c>
      <c r="B1588" s="4" t="str">
        <f aca="false">"1zzhB"</f>
        <v>1zzhB</v>
      </c>
      <c r="C1588" s="4" t="str">
        <f aca="false">"HEC(FE)"</f>
        <v>HEC(FE)</v>
      </c>
      <c r="D1588" s="4" t="str">
        <f aca="false">"1.11.1.5"</f>
        <v>1.11.1.5</v>
      </c>
      <c r="E1588" s="4"/>
      <c r="F1588" s="4"/>
      <c r="G1588" s="4"/>
      <c r="H1588" s="4" t="str">
        <f aca="false">"0004130"</f>
        <v>0004130</v>
      </c>
    </row>
    <row r="1589" customFormat="false" ht="11" hidden="false" customHeight="false" outlineLevel="0" collapsed="false">
      <c r="A1589" s="4" t="str">
        <f aca="false">"46,10"</f>
        <v>46,10</v>
      </c>
      <c r="B1589" s="4" t="str">
        <f aca="false">"1zzhD"</f>
        <v>1zzhD</v>
      </c>
      <c r="C1589" s="4" t="str">
        <f aca="false">"HEC(FE)"</f>
        <v>HEC(FE)</v>
      </c>
      <c r="D1589" s="4" t="str">
        <f aca="false">"1.11.1.5"</f>
        <v>1.11.1.5</v>
      </c>
      <c r="E1589" s="4"/>
      <c r="F1589" s="4"/>
      <c r="G1589" s="4"/>
      <c r="H1589" s="4" t="str">
        <f aca="false">"0004130"</f>
        <v>0004130</v>
      </c>
    </row>
    <row r="1590" customFormat="false" ht="11" hidden="false" customHeight="false" outlineLevel="0" collapsed="false">
      <c r="A1590" s="4" t="str">
        <f aca="false">"1,11"</f>
        <v>1,11</v>
      </c>
      <c r="B1590" s="4" t="str">
        <f aca="false">"1pnoB"</f>
        <v>1pnoB</v>
      </c>
      <c r="C1590" s="4" t="str">
        <f aca="false">"NAP(C4N)"</f>
        <v>NAP(C4N)</v>
      </c>
      <c r="D1590" s="4" t="str">
        <f aca="false">"1.6.1.2"</f>
        <v>1.6.1.2</v>
      </c>
      <c r="E1590" s="4" t="str">
        <f aca="false">"c.31.1.4"</f>
        <v>c.31.1.4</v>
      </c>
      <c r="F1590" s="4"/>
      <c r="G1590" s="4"/>
      <c r="H1590" s="4" t="str">
        <f aca="false">"0008750"</f>
        <v>0008750</v>
      </c>
    </row>
    <row r="1591" customFormat="false" ht="11" hidden="false" customHeight="false" outlineLevel="0" collapsed="false">
      <c r="A1591" s="4" t="str">
        <f aca="false">"1,11"</f>
        <v>1,11</v>
      </c>
      <c r="B1591" s="4" t="str">
        <f aca="false">"1pnqB"</f>
        <v>1pnqB</v>
      </c>
      <c r="C1591" s="4" t="str">
        <f aca="false">"NDP(C4N)"</f>
        <v>NDP(C4N)</v>
      </c>
      <c r="D1591" s="4" t="str">
        <f aca="false">"1.6.1.2"</f>
        <v>1.6.1.2</v>
      </c>
      <c r="E1591" s="4" t="str">
        <f aca="false">"c.31.1.4"</f>
        <v>c.31.1.4</v>
      </c>
      <c r="F1591" s="4"/>
      <c r="G1591" s="4"/>
      <c r="H1591" s="4" t="str">
        <f aca="false">"0008750"</f>
        <v>0008750</v>
      </c>
    </row>
    <row r="1592" customFormat="false" ht="11" hidden="false" customHeight="false" outlineLevel="0" collapsed="false">
      <c r="A1592" s="4" t="str">
        <f aca="false">"2,11"</f>
        <v>2,11</v>
      </c>
      <c r="B1592" s="4" t="str">
        <f aca="false">"2graA"</f>
        <v>2graA</v>
      </c>
      <c r="C1592" s="4" t="str">
        <f aca="false">"NAP(C4N)"</f>
        <v>NAP(C4N)</v>
      </c>
      <c r="D1592" s="4" t="str">
        <f aca="false">"1.5.1.2"</f>
        <v>1.5.1.2</v>
      </c>
      <c r="E1592" s="4"/>
      <c r="F1592" s="4"/>
      <c r="G1592" s="4"/>
      <c r="H1592" s="4" t="str">
        <f aca="false">"0004735"</f>
        <v>0004735</v>
      </c>
    </row>
    <row r="1593" customFormat="false" ht="11" hidden="false" customHeight="false" outlineLevel="0" collapsed="false">
      <c r="A1593" s="4" t="str">
        <f aca="false">"2,11"</f>
        <v>2,11</v>
      </c>
      <c r="B1593" s="4" t="str">
        <f aca="false">"2gr9A"</f>
        <v>2gr9A</v>
      </c>
      <c r="C1593" s="4" t="str">
        <f aca="false">"NAD(C4N)"</f>
        <v>NAD(C4N)</v>
      </c>
      <c r="D1593" s="4" t="str">
        <f aca="false">"1.5.1.2"</f>
        <v>1.5.1.2</v>
      </c>
      <c r="E1593" s="4"/>
      <c r="F1593" s="4"/>
      <c r="G1593" s="4"/>
      <c r="H1593" s="4" t="str">
        <f aca="false">"0004735"</f>
        <v>0004735</v>
      </c>
    </row>
    <row r="1594" customFormat="false" ht="11" hidden="false" customHeight="false" outlineLevel="0" collapsed="false">
      <c r="A1594" s="4" t="str">
        <f aca="false">"3,11"</f>
        <v>3,11</v>
      </c>
      <c r="B1594" s="4" t="str">
        <f aca="false">"2e5mA"</f>
        <v>2e5mA</v>
      </c>
      <c r="C1594" s="4" t="str">
        <f aca="false">"NAP(C4N)"</f>
        <v>NAP(C4N)</v>
      </c>
      <c r="D1594" s="4" t="str">
        <f aca="false">"1.1.1.42"</f>
        <v>1.1.1.42</v>
      </c>
      <c r="E1594" s="4"/>
      <c r="F1594" s="4"/>
      <c r="G1594" s="4"/>
      <c r="H1594" s="4" t="str">
        <f aca="false">"0004450"</f>
        <v>0004450</v>
      </c>
    </row>
    <row r="1595" customFormat="false" ht="22" hidden="false" customHeight="false" outlineLevel="0" collapsed="false">
      <c r="A1595" s="4" t="str">
        <f aca="false">"3,11"</f>
        <v>3,11</v>
      </c>
      <c r="B1595" s="4" t="str">
        <f aca="false">"1nm5A"</f>
        <v>1nm5A</v>
      </c>
      <c r="C1595" s="4" t="str">
        <f aca="false">"NAD(C4N)"</f>
        <v>NAD(C4N)</v>
      </c>
      <c r="D1595" s="4" t="str">
        <f aca="false">"1.6.1.2"</f>
        <v>1.6.1.2</v>
      </c>
      <c r="E1595" s="4" t="str">
        <f aca="false">"c.2.1.4,"&amp;CHAR(10)&amp;"c.23.12.2"</f>
        <v>c.2.1.4,
c.23.12.2</v>
      </c>
      <c r="F1595" s="4"/>
      <c r="G1595" s="4"/>
      <c r="H1595" s="4" t="str">
        <f aca="false">"0008750"</f>
        <v>0008750</v>
      </c>
    </row>
    <row r="1596" customFormat="false" ht="11" hidden="false" customHeight="false" outlineLevel="0" collapsed="false">
      <c r="A1596" s="4" t="str">
        <f aca="false">"5,11"</f>
        <v>5,11</v>
      </c>
      <c r="B1596" s="4" t="str">
        <f aca="false">"1z48A"</f>
        <v>1z48A</v>
      </c>
      <c r="C1596" s="4" t="str">
        <f aca="false">"FMN(N5)"</f>
        <v>FMN(N5)</v>
      </c>
      <c r="D1596" s="4" t="str">
        <f aca="false">"1.6.99.1"</f>
        <v>1.6.99.1</v>
      </c>
      <c r="E1596" s="4" t="str">
        <f aca="false">""</f>
        <v/>
      </c>
      <c r="F1596" s="4" t="str">
        <f aca="false">"NAMA_BACSU"</f>
        <v>NAMA_BACSU</v>
      </c>
      <c r="G1596" s="4" t="str">
        <f aca="false">"H,H,R,R,Y"</f>
        <v>H,H,R,R,Y</v>
      </c>
      <c r="H1596" s="4" t="str">
        <f aca="false">"0003959"</f>
        <v>0003959</v>
      </c>
    </row>
    <row r="1597" customFormat="false" ht="11" hidden="false" customHeight="false" outlineLevel="0" collapsed="false">
      <c r="A1597" s="4" t="str">
        <f aca="false">"5,11"</f>
        <v>5,11</v>
      </c>
      <c r="B1597" s="4" t="str">
        <f aca="false">"1z48B"</f>
        <v>1z48B</v>
      </c>
      <c r="C1597" s="4" t="str">
        <f aca="false">"FMN(N5)"</f>
        <v>FMN(N5)</v>
      </c>
      <c r="D1597" s="4" t="str">
        <f aca="false">"1.6.99.1"</f>
        <v>1.6.99.1</v>
      </c>
      <c r="E1597" s="4"/>
      <c r="F1597" s="4"/>
      <c r="G1597" s="4"/>
      <c r="H1597" s="4" t="str">
        <f aca="false">"0003959"</f>
        <v>0003959</v>
      </c>
    </row>
    <row r="1598" customFormat="false" ht="11" hidden="false" customHeight="false" outlineLevel="0" collapsed="false">
      <c r="A1598" s="4" t="str">
        <f aca="false">"5,11"</f>
        <v>5,11</v>
      </c>
      <c r="B1598" s="4" t="str">
        <f aca="false">"1z42A"</f>
        <v>1z42A</v>
      </c>
      <c r="C1598" s="4" t="str">
        <f aca="false">"FMN(N5)"</f>
        <v>FMN(N5)</v>
      </c>
      <c r="D1598" s="4" t="str">
        <f aca="false">"1.6.99.1"</f>
        <v>1.6.99.1</v>
      </c>
      <c r="E1598" s="4" t="str">
        <f aca="false">""</f>
        <v/>
      </c>
      <c r="F1598" s="4" t="str">
        <f aca="false">"NAMA_BACSU"</f>
        <v>NAMA_BACSU</v>
      </c>
      <c r="G1598" s="4" t="str">
        <f aca="false">"H,H,R,R,Y"</f>
        <v>H,H,R,R,Y</v>
      </c>
      <c r="H1598" s="4" t="str">
        <f aca="false">"0003959"</f>
        <v>0003959</v>
      </c>
    </row>
    <row r="1599" customFormat="false" ht="11" hidden="false" customHeight="false" outlineLevel="0" collapsed="false">
      <c r="A1599" s="4" t="str">
        <f aca="false">"5,11"</f>
        <v>5,11</v>
      </c>
      <c r="B1599" s="4" t="str">
        <f aca="false">"1z42B"</f>
        <v>1z42B</v>
      </c>
      <c r="C1599" s="4" t="str">
        <f aca="false">"FMN(N5)"</f>
        <v>FMN(N5)</v>
      </c>
      <c r="D1599" s="4" t="str">
        <f aca="false">"1.6.99.1"</f>
        <v>1.6.99.1</v>
      </c>
      <c r="E1599" s="5"/>
      <c r="F1599" s="5"/>
      <c r="G1599" s="5"/>
      <c r="H1599" s="4" t="str">
        <f aca="false">"0003959"</f>
        <v>0003959</v>
      </c>
    </row>
    <row r="1600" customFormat="false" ht="11" hidden="false" customHeight="false" outlineLevel="0" collapsed="false">
      <c r="A1600" s="4" t="str">
        <f aca="false">"5,11"</f>
        <v>5,11</v>
      </c>
      <c r="B1600" s="4" t="str">
        <f aca="false">"1z44A"</f>
        <v>1z44A</v>
      </c>
      <c r="C1600" s="4" t="str">
        <f aca="false">"FMN(N5)"</f>
        <v>FMN(N5)</v>
      </c>
      <c r="D1600" s="4" t="str">
        <f aca="false">"1.6.99.1"</f>
        <v>1.6.99.1</v>
      </c>
      <c r="E1600" s="4" t="str">
        <f aca="false">""</f>
        <v/>
      </c>
      <c r="F1600" s="5" t="str">
        <f aca="false">"NAMA_BACSU"</f>
        <v>NAMA_BACSU</v>
      </c>
      <c r="G1600" s="5" t="str">
        <f aca="false">"H,H,R,R,Y"</f>
        <v>H,H,R,R,Y</v>
      </c>
      <c r="H1600" s="4" t="str">
        <f aca="false">"0003959"</f>
        <v>0003959</v>
      </c>
    </row>
    <row r="1601" customFormat="false" ht="11" hidden="false" customHeight="false" outlineLevel="0" collapsed="false">
      <c r="A1601" s="4" t="str">
        <f aca="false">"5,11"</f>
        <v>5,11</v>
      </c>
      <c r="B1601" s="4" t="str">
        <f aca="false">"1z41B"</f>
        <v>1z41B</v>
      </c>
      <c r="C1601" s="4" t="str">
        <f aca="false">"FMN(N5)"</f>
        <v>FMN(N5)</v>
      </c>
      <c r="D1601" s="4" t="str">
        <f aca="false">"1.6.99.1"</f>
        <v>1.6.99.1</v>
      </c>
      <c r="E1601" s="5"/>
      <c r="F1601" s="5"/>
      <c r="G1601" s="5"/>
      <c r="H1601" s="4" t="str">
        <f aca="false">"0003959"</f>
        <v>0003959</v>
      </c>
    </row>
    <row r="1602" customFormat="false" ht="11" hidden="false" customHeight="false" outlineLevel="0" collapsed="false">
      <c r="A1602" s="4" t="str">
        <f aca="false">"5,11"</f>
        <v>5,11</v>
      </c>
      <c r="B1602" s="4" t="str">
        <f aca="false">"1z44B"</f>
        <v>1z44B</v>
      </c>
      <c r="C1602" s="4" t="str">
        <f aca="false">"FMN(N5)"</f>
        <v>FMN(N5)</v>
      </c>
      <c r="D1602" s="4" t="str">
        <f aca="false">"1.6.99.1"</f>
        <v>1.6.99.1</v>
      </c>
      <c r="E1602" s="4"/>
      <c r="F1602" s="4"/>
      <c r="G1602" s="4"/>
      <c r="H1602" s="4" t="str">
        <f aca="false">"0003959"</f>
        <v>0003959</v>
      </c>
    </row>
    <row r="1603" customFormat="false" ht="11" hidden="false" customHeight="false" outlineLevel="0" collapsed="false">
      <c r="A1603" s="4" t="str">
        <f aca="false">"5,11"</f>
        <v>5,11</v>
      </c>
      <c r="B1603" s="4" t="str">
        <f aca="false">"1z41A"</f>
        <v>1z41A</v>
      </c>
      <c r="C1603" s="4" t="str">
        <f aca="false">"FMN(N5)"</f>
        <v>FMN(N5)</v>
      </c>
      <c r="D1603" s="4" t="str">
        <f aca="false">"1.6.99.1"</f>
        <v>1.6.99.1</v>
      </c>
      <c r="E1603" s="5" t="str">
        <f aca="false">""</f>
        <v/>
      </c>
      <c r="F1603" s="5" t="str">
        <f aca="false">"NAMA_BACSU"</f>
        <v>NAMA_BACSU</v>
      </c>
      <c r="G1603" s="5" t="str">
        <f aca="false">"H,H,R,R,Y"</f>
        <v>H,H,R,R,Y</v>
      </c>
      <c r="H1603" s="4" t="str">
        <f aca="false">"0003959"</f>
        <v>0003959</v>
      </c>
    </row>
    <row r="1604" customFormat="false" ht="11" hidden="false" customHeight="false" outlineLevel="0" collapsed="false">
      <c r="A1604" s="4" t="str">
        <f aca="false">"6,11"</f>
        <v>6,11</v>
      </c>
      <c r="B1604" s="4" t="str">
        <f aca="false">"1ai3A"</f>
        <v>1ai3A</v>
      </c>
      <c r="C1604" s="4" t="str">
        <f aca="false">"NDO(C4N)"</f>
        <v>NDO(C4N)</v>
      </c>
      <c r="D1604" s="4" t="str">
        <f aca="false">"1.1.1.42"</f>
        <v>1.1.1.42</v>
      </c>
      <c r="E1604" s="5" t="str">
        <f aca="false">""</f>
        <v/>
      </c>
      <c r="F1604" s="5" t="str">
        <f aca="false">"IDH_ECOLI"</f>
        <v>IDH_ECOLI</v>
      </c>
      <c r="G1604" s="5" t="str">
        <f aca="false">"D,N,R,R,R,S,S,T,Y"</f>
        <v>D,N,R,R,R,S,S,T,Y</v>
      </c>
      <c r="H1604" s="4" t="str">
        <f aca="false">"0004450"</f>
        <v>0004450</v>
      </c>
    </row>
    <row r="1605" customFormat="false" ht="11" hidden="false" customHeight="false" outlineLevel="0" collapsed="false">
      <c r="A1605" s="4" t="str">
        <f aca="false">"6,11"</f>
        <v>6,11</v>
      </c>
      <c r="B1605" s="4" t="str">
        <f aca="false">"1pgoA"</f>
        <v>1pgoA</v>
      </c>
      <c r="C1605" s="4" t="str">
        <f aca="false">"NDP(C4N)"</f>
        <v>NDP(C4N)</v>
      </c>
      <c r="D1605" s="4" t="str">
        <f aca="false">"1.1.1.44"</f>
        <v>1.1.1.44</v>
      </c>
      <c r="E1605" s="5"/>
      <c r="F1605" s="5"/>
      <c r="G1605" s="5"/>
      <c r="H1605" s="4" t="str">
        <f aca="false">"0004616"</f>
        <v>0004616</v>
      </c>
    </row>
    <row r="1606" customFormat="false" ht="11" hidden="false" customHeight="false" outlineLevel="0" collapsed="false">
      <c r="A1606" s="4" t="str">
        <f aca="false">"7,11"</f>
        <v>7,11</v>
      </c>
      <c r="B1606" s="4" t="str">
        <f aca="false">"1lx6B"</f>
        <v>1lx6B</v>
      </c>
      <c r="C1606" s="4" t="str">
        <f aca="false">"NAD(C4N)"</f>
        <v>NAD(C4N)</v>
      </c>
      <c r="D1606" s="4" t="str">
        <f aca="false">"1.3.1.9"</f>
        <v>1.3.1.9</v>
      </c>
      <c r="E1606" s="5" t="str">
        <f aca="false">"c.2.1.2"</f>
        <v>c.2.1.2</v>
      </c>
      <c r="F1606" s="5"/>
      <c r="G1606" s="5"/>
      <c r="H1606" s="4" t="str">
        <f aca="false">"0004318"</f>
        <v>0004318</v>
      </c>
    </row>
    <row r="1607" customFormat="false" ht="11" hidden="false" customHeight="false" outlineLevel="0" collapsed="false">
      <c r="A1607" s="4" t="str">
        <f aca="false">"7,11"</f>
        <v>7,11</v>
      </c>
      <c r="B1607" s="4" t="str">
        <f aca="false">"1lx6A"</f>
        <v>1lx6A</v>
      </c>
      <c r="C1607" s="4" t="str">
        <f aca="false">"NAD(C4N)"</f>
        <v>NAD(C4N)</v>
      </c>
      <c r="D1607" s="4" t="str">
        <f aca="false">"1.3.1.9"</f>
        <v>1.3.1.9</v>
      </c>
      <c r="E1607" s="5" t="str">
        <f aca="false">"c.2.1.2"</f>
        <v>c.2.1.2</v>
      </c>
      <c r="F1607" s="5"/>
      <c r="G1607" s="5"/>
      <c r="H1607" s="4" t="str">
        <f aca="false">"0004318"</f>
        <v>0004318</v>
      </c>
    </row>
    <row r="1608" customFormat="false" ht="11" hidden="false" customHeight="false" outlineLevel="0" collapsed="false">
      <c r="A1608" s="4" t="str">
        <f aca="false">"8,11"</f>
        <v>8,11</v>
      </c>
      <c r="B1608" s="4" t="str">
        <f aca="false">"1dfiD"</f>
        <v>1dfiD</v>
      </c>
      <c r="C1608" s="4" t="str">
        <f aca="false">"NAD(C4N)"</f>
        <v>NAD(C4N)</v>
      </c>
      <c r="D1608" s="4" t="str">
        <f aca="false">"1.3.1.9"</f>
        <v>1.3.1.9</v>
      </c>
      <c r="E1608" s="4" t="str">
        <f aca="false">"c.2.1.2"</f>
        <v>c.2.1.2</v>
      </c>
      <c r="F1608" s="4"/>
      <c r="G1608" s="4"/>
      <c r="H1608" s="4" t="str">
        <f aca="false">"0004318"</f>
        <v>0004318</v>
      </c>
    </row>
    <row r="1609" customFormat="false" ht="11" hidden="false" customHeight="false" outlineLevel="0" collapsed="false">
      <c r="A1609" s="4" t="str">
        <f aca="false">"8,11"</f>
        <v>8,11</v>
      </c>
      <c r="B1609" s="4" t="str">
        <f aca="false">"1dfiC"</f>
        <v>1dfiC</v>
      </c>
      <c r="C1609" s="4" t="str">
        <f aca="false">"NAD(C4N)"</f>
        <v>NAD(C4N)</v>
      </c>
      <c r="D1609" s="4" t="str">
        <f aca="false">"1.3.1.9"</f>
        <v>1.3.1.9</v>
      </c>
      <c r="E1609" s="4" t="str">
        <f aca="false">"c.2.1.2"</f>
        <v>c.2.1.2</v>
      </c>
      <c r="F1609" s="5"/>
      <c r="G1609" s="5"/>
      <c r="H1609" s="4" t="str">
        <f aca="false">"0004318"</f>
        <v>0004318</v>
      </c>
    </row>
    <row r="1610" customFormat="false" ht="11" hidden="false" customHeight="false" outlineLevel="0" collapsed="false">
      <c r="A1610" s="4" t="str">
        <f aca="false">"9,11"</f>
        <v>9,11</v>
      </c>
      <c r="B1610" s="4" t="str">
        <f aca="false">"2b37E"</f>
        <v>2b37E</v>
      </c>
      <c r="C1610" s="4" t="str">
        <f aca="false">"NAD(C4N)"</f>
        <v>NAD(C4N)</v>
      </c>
      <c r="D1610" s="4" t="str">
        <f aca="false">"1.3.1.9"</f>
        <v>1.3.1.9</v>
      </c>
      <c r="E1610" s="5"/>
      <c r="F1610" s="5"/>
      <c r="G1610" s="5"/>
      <c r="H1610" s="4" t="str">
        <f aca="false">"0004318"</f>
        <v>0004318</v>
      </c>
    </row>
    <row r="1611" customFormat="false" ht="11" hidden="false" customHeight="false" outlineLevel="0" collapsed="false">
      <c r="A1611" s="4" t="str">
        <f aca="false">"9,11"</f>
        <v>9,11</v>
      </c>
      <c r="B1611" s="4" t="str">
        <f aca="false">"2b35C"</f>
        <v>2b35C</v>
      </c>
      <c r="C1611" s="4" t="str">
        <f aca="false">"NAD(C4N)"</f>
        <v>NAD(C4N)</v>
      </c>
      <c r="D1611" s="4" t="str">
        <f aca="false">"1.3.1.9"</f>
        <v>1.3.1.9</v>
      </c>
      <c r="E1611" s="4"/>
      <c r="F1611" s="5"/>
      <c r="G1611" s="5"/>
      <c r="H1611" s="4" t="str">
        <f aca="false">"0004318"</f>
        <v>0004318</v>
      </c>
    </row>
    <row r="1612" customFormat="false" ht="11" hidden="false" customHeight="false" outlineLevel="0" collapsed="false">
      <c r="A1612" s="4" t="str">
        <f aca="false">"11,11"</f>
        <v>11,11</v>
      </c>
      <c r="B1612" s="4" t="str">
        <f aca="false">"2b36C"</f>
        <v>2b36C</v>
      </c>
      <c r="C1612" s="4" t="str">
        <f aca="false">"NAD(C4N)"</f>
        <v>NAD(C4N)</v>
      </c>
      <c r="D1612" s="4" t="str">
        <f aca="false">"1.3.1.9"</f>
        <v>1.3.1.9</v>
      </c>
      <c r="E1612" s="5"/>
      <c r="F1612" s="5"/>
      <c r="G1612" s="5"/>
      <c r="H1612" s="4" t="str">
        <f aca="false">"0004318"</f>
        <v>0004318</v>
      </c>
    </row>
    <row r="1613" customFormat="false" ht="11" hidden="false" customHeight="false" outlineLevel="0" collapsed="false">
      <c r="A1613" s="4" t="str">
        <f aca="false">"11,11"</f>
        <v>11,11</v>
      </c>
      <c r="B1613" s="4" t="str">
        <f aca="false">"2b36B"</f>
        <v>2b36B</v>
      </c>
      <c r="C1613" s="4" t="str">
        <f aca="false">"NAD(C4N)"</f>
        <v>NAD(C4N)</v>
      </c>
      <c r="D1613" s="4" t="str">
        <f aca="false">"1.3.1.9"</f>
        <v>1.3.1.9</v>
      </c>
      <c r="E1613" s="5" t="str">
        <f aca="false">""</f>
        <v/>
      </c>
      <c r="F1613" s="5" t="str">
        <f aca="false">"INHA_MYCTU"</f>
        <v>INHA_MYCTU</v>
      </c>
      <c r="G1613" s="5" t="str">
        <f aca="false">"Y"</f>
        <v>Y</v>
      </c>
      <c r="H1613" s="4" t="str">
        <f aca="false">"0004318"</f>
        <v>0004318</v>
      </c>
    </row>
    <row r="1614" customFormat="false" ht="11" hidden="false" customHeight="false" outlineLevel="0" collapsed="false">
      <c r="A1614" s="4" t="str">
        <f aca="false">"12,11"</f>
        <v>12,11</v>
      </c>
      <c r="B1614" s="4" t="str">
        <f aca="false">"1p44C"</f>
        <v>1p44C</v>
      </c>
      <c r="C1614" s="4" t="str">
        <f aca="false">"NAD(C4N)"</f>
        <v>NAD(C4N)</v>
      </c>
      <c r="D1614" s="4" t="str">
        <f aca="false">"1.3.1.9"</f>
        <v>1.3.1.9</v>
      </c>
      <c r="E1614" s="4" t="str">
        <f aca="false">"c.2.1.2"</f>
        <v>c.2.1.2</v>
      </c>
      <c r="F1614" s="4"/>
      <c r="G1614" s="4"/>
      <c r="H1614" s="4" t="str">
        <f aca="false">"0004318"</f>
        <v>0004318</v>
      </c>
    </row>
    <row r="1615" customFormat="false" ht="11" hidden="false" customHeight="false" outlineLevel="0" collapsed="false">
      <c r="A1615" s="4" t="str">
        <f aca="false">"12,11"</f>
        <v>12,11</v>
      </c>
      <c r="B1615" s="4" t="str">
        <f aca="false">"2b36D"</f>
        <v>2b36D</v>
      </c>
      <c r="C1615" s="4" t="str">
        <f aca="false">"NAD(C4N)"</f>
        <v>NAD(C4N)</v>
      </c>
      <c r="D1615" s="4" t="str">
        <f aca="false">"1.3.1.9"</f>
        <v>1.3.1.9</v>
      </c>
      <c r="E1615" s="4"/>
      <c r="F1615" s="4"/>
      <c r="G1615" s="4"/>
      <c r="H1615" s="4" t="str">
        <f aca="false">"0004318"</f>
        <v>0004318</v>
      </c>
    </row>
    <row r="1616" customFormat="false" ht="11" hidden="false" customHeight="false" outlineLevel="0" collapsed="false">
      <c r="A1616" s="4" t="str">
        <f aca="false">"12,11"</f>
        <v>12,11</v>
      </c>
      <c r="B1616" s="4" t="str">
        <f aca="false">"2b35E"</f>
        <v>2b35E</v>
      </c>
      <c r="C1616" s="4" t="str">
        <f aca="false">"NAD(C4N)"</f>
        <v>NAD(C4N)</v>
      </c>
      <c r="D1616" s="4" t="str">
        <f aca="false">"1.3.1.9"</f>
        <v>1.3.1.9</v>
      </c>
      <c r="E1616" s="5"/>
      <c r="F1616" s="5"/>
      <c r="G1616" s="5"/>
      <c r="H1616" s="4" t="str">
        <f aca="false">"0004318"</f>
        <v>0004318</v>
      </c>
    </row>
    <row r="1617" customFormat="false" ht="11" hidden="false" customHeight="false" outlineLevel="0" collapsed="false">
      <c r="A1617" s="4" t="str">
        <f aca="false">"12,11"</f>
        <v>12,11</v>
      </c>
      <c r="B1617" s="4" t="str">
        <f aca="false">"2b37A"</f>
        <v>2b37A</v>
      </c>
      <c r="C1617" s="4" t="str">
        <f aca="false">"NAD(C4N)"</f>
        <v>NAD(C4N)</v>
      </c>
      <c r="D1617" s="4" t="str">
        <f aca="false">"1.3.1.9"</f>
        <v>1.3.1.9</v>
      </c>
      <c r="E1617" s="5"/>
      <c r="F1617" s="5"/>
      <c r="G1617" s="5"/>
      <c r="H1617" s="4" t="str">
        <f aca="false">"0004318"</f>
        <v>0004318</v>
      </c>
    </row>
    <row r="1618" customFormat="false" ht="11" hidden="false" customHeight="false" outlineLevel="0" collapsed="false">
      <c r="A1618" s="4" t="str">
        <f aca="false">"13,11"</f>
        <v>13,11</v>
      </c>
      <c r="B1618" s="4" t="str">
        <f aca="false">"2b35D"</f>
        <v>2b35D</v>
      </c>
      <c r="C1618" s="4" t="str">
        <f aca="false">"NAD(C4N)"</f>
        <v>NAD(C4N)</v>
      </c>
      <c r="D1618" s="4" t="str">
        <f aca="false">"1.3.1.9"</f>
        <v>1.3.1.9</v>
      </c>
      <c r="E1618" s="4"/>
      <c r="F1618" s="5"/>
      <c r="G1618" s="5"/>
      <c r="H1618" s="4" t="str">
        <f aca="false">"0004318"</f>
        <v>0004318</v>
      </c>
    </row>
    <row r="1619" customFormat="false" ht="11" hidden="false" customHeight="false" outlineLevel="0" collapsed="false">
      <c r="A1619" s="4" t="str">
        <f aca="false">"13,11"</f>
        <v>13,11</v>
      </c>
      <c r="B1619" s="4" t="str">
        <f aca="false">"1p44E"</f>
        <v>1p44E</v>
      </c>
      <c r="C1619" s="4" t="str">
        <f aca="false">"NAD(C4N)"</f>
        <v>NAD(C4N)</v>
      </c>
      <c r="D1619" s="4" t="str">
        <f aca="false">"1.3.1.9"</f>
        <v>1.3.1.9</v>
      </c>
      <c r="E1619" s="5" t="str">
        <f aca="false">"c.2.1.2"</f>
        <v>c.2.1.2</v>
      </c>
      <c r="F1619" s="5"/>
      <c r="G1619" s="5"/>
      <c r="H1619" s="4" t="str">
        <f aca="false">"0004318"</f>
        <v>0004318</v>
      </c>
    </row>
    <row r="1620" customFormat="false" ht="22" hidden="false" customHeight="false" outlineLevel="0" collapsed="false">
      <c r="A1620" s="4" t="str">
        <f aca="false">"14,11"</f>
        <v>14,11</v>
      </c>
      <c r="B1620" s="4" t="str">
        <f aca="false">"1lquB"</f>
        <v>1lquB</v>
      </c>
      <c r="C1620" s="4" t="str">
        <f aca="false">"NDP(C4N)"</f>
        <v>NDP(C4N)</v>
      </c>
      <c r="D1620" s="4" t="str">
        <f aca="false">"1.18.1.2"</f>
        <v>1.18.1.2</v>
      </c>
      <c r="E1620" s="5" t="str">
        <f aca="false">"c.3.1.1,"&amp;CHAR(10)&amp;"c.4.1.1"</f>
        <v>c.3.1.1,
c.4.1.1</v>
      </c>
      <c r="F1620" s="5" t="str">
        <f aca="false">"FPRA_MYCTU"</f>
        <v>FPRA_MYCTU</v>
      </c>
      <c r="G1620" s="5" t="str">
        <f aca="false">"E,G,L,W"</f>
        <v>E,G,L,W</v>
      </c>
      <c r="H1620" s="4" t="str">
        <f aca="false">"0004324"</f>
        <v>0004324</v>
      </c>
    </row>
    <row r="1621" customFormat="false" ht="22" hidden="false" customHeight="false" outlineLevel="0" collapsed="false">
      <c r="A1621" s="4" t="str">
        <f aca="false">"14,11"</f>
        <v>14,11</v>
      </c>
      <c r="B1621" s="4" t="str">
        <f aca="false">"1lqtB"</f>
        <v>1lqtB</v>
      </c>
      <c r="C1621" s="4" t="str">
        <f aca="false">"ODP(C4N)"</f>
        <v>ODP(C4N)</v>
      </c>
      <c r="D1621" s="4" t="str">
        <f aca="false">"1.18.1.2"</f>
        <v>1.18.1.2</v>
      </c>
      <c r="E1621" s="5" t="str">
        <f aca="false">"c.3.1.1,"&amp;CHAR(10)&amp;"c.4.1.1"</f>
        <v>c.3.1.1,
c.4.1.1</v>
      </c>
      <c r="F1621" s="5" t="str">
        <f aca="false">"FPRA_MYCTU"</f>
        <v>FPRA_MYCTU</v>
      </c>
      <c r="G1621" s="5" t="str">
        <f aca="false">"E,G,L,W"</f>
        <v>E,G,L,W</v>
      </c>
      <c r="H1621" s="4" t="str">
        <f aca="false">"0004324"</f>
        <v>0004324</v>
      </c>
    </row>
    <row r="1622" customFormat="false" ht="22" hidden="false" customHeight="false" outlineLevel="0" collapsed="false">
      <c r="A1622" s="4" t="str">
        <f aca="false">"14,11"</f>
        <v>14,11</v>
      </c>
      <c r="B1622" s="4" t="str">
        <f aca="false">"1lqtA"</f>
        <v>1lqtA</v>
      </c>
      <c r="C1622" s="4" t="str">
        <f aca="false">"ODP(C4N)"</f>
        <v>ODP(C4N)</v>
      </c>
      <c r="D1622" s="4" t="str">
        <f aca="false">"1.18.1.2"</f>
        <v>1.18.1.2</v>
      </c>
      <c r="E1622" s="4" t="str">
        <f aca="false">"c.3.1.1,"&amp;CHAR(10)&amp;"c.4.1.1"</f>
        <v>c.3.1.1,
c.4.1.1</v>
      </c>
      <c r="F1622" s="4" t="str">
        <f aca="false">"FPRA_MYCTU"</f>
        <v>FPRA_MYCTU</v>
      </c>
      <c r="G1622" s="4" t="str">
        <f aca="false">"E,G,L,W"</f>
        <v>E,G,L,W</v>
      </c>
      <c r="H1622" s="4" t="str">
        <f aca="false">"0004324"</f>
        <v>0004324</v>
      </c>
    </row>
    <row r="1623" customFormat="false" ht="11" hidden="false" customHeight="false" outlineLevel="0" collapsed="false">
      <c r="A1623" s="4" t="str">
        <f aca="false">"15,11"</f>
        <v>15,11</v>
      </c>
      <c r="B1623" s="4" t="str">
        <f aca="false">"2bfmA"</f>
        <v>2bfmA</v>
      </c>
      <c r="C1623" s="4" t="str">
        <f aca="false">"NDP(C4N)"</f>
        <v>NDP(C4N)</v>
      </c>
      <c r="D1623" s="4" t="str">
        <f aca="false">"1.5.1.33"</f>
        <v>1.5.1.33</v>
      </c>
      <c r="E1623" s="5"/>
      <c r="F1623" s="5"/>
      <c r="G1623" s="5"/>
      <c r="H1623" s="4" t="str">
        <f aca="false">"0047040"</f>
        <v>0047040</v>
      </c>
    </row>
    <row r="1624" customFormat="false" ht="11" hidden="false" customHeight="false" outlineLevel="0" collapsed="false">
      <c r="A1624" s="4" t="str">
        <f aca="false">"15,11"</f>
        <v>15,11</v>
      </c>
      <c r="B1624" s="4" t="str">
        <f aca="false">"2bfmC"</f>
        <v>2bfmC</v>
      </c>
      <c r="C1624" s="4" t="str">
        <f aca="false">"NDP(C4N)"</f>
        <v>NDP(C4N)</v>
      </c>
      <c r="D1624" s="4" t="str">
        <f aca="false">"1.5.1.33"</f>
        <v>1.5.1.33</v>
      </c>
      <c r="E1624" s="5"/>
      <c r="F1624" s="5"/>
      <c r="G1624" s="5"/>
      <c r="H1624" s="4" t="str">
        <f aca="false">"0047040"</f>
        <v>0047040</v>
      </c>
    </row>
    <row r="1625" customFormat="false" ht="11" hidden="false" customHeight="false" outlineLevel="0" collapsed="false">
      <c r="A1625" s="4" t="str">
        <f aca="false">"15,11"</f>
        <v>15,11</v>
      </c>
      <c r="B1625" s="4" t="str">
        <f aca="false">"2bfmD"</f>
        <v>2bfmD</v>
      </c>
      <c r="C1625" s="4" t="str">
        <f aca="false">"NDP(C4N)"</f>
        <v>NDP(C4N)</v>
      </c>
      <c r="D1625" s="4" t="str">
        <f aca="false">"1.5.1.33"</f>
        <v>1.5.1.33</v>
      </c>
      <c r="E1625" s="5"/>
      <c r="F1625" s="5"/>
      <c r="G1625" s="5"/>
      <c r="H1625" s="4" t="str">
        <f aca="false">"0047040"</f>
        <v>0047040</v>
      </c>
    </row>
    <row r="1626" customFormat="false" ht="11" hidden="false" customHeight="false" outlineLevel="0" collapsed="false">
      <c r="A1626" s="4" t="str">
        <f aca="false">"15,11"</f>
        <v>15,11</v>
      </c>
      <c r="B1626" s="4" t="str">
        <f aca="false">"1w0cH"</f>
        <v>1w0cH</v>
      </c>
      <c r="C1626" s="4" t="str">
        <f aca="false">"NAP(C4N)"</f>
        <v>NAP(C4N)</v>
      </c>
      <c r="D1626" s="4" t="str">
        <f aca="false">"1.5.1.33"</f>
        <v>1.5.1.33</v>
      </c>
      <c r="E1626" s="4" t="str">
        <f aca="false">"c.2.1.2"</f>
        <v>c.2.1.2</v>
      </c>
      <c r="F1626" s="5"/>
      <c r="G1626" s="5"/>
      <c r="H1626" s="4" t="str">
        <f aca="false">"0047040"</f>
        <v>0047040</v>
      </c>
    </row>
    <row r="1627" customFormat="false" ht="11" hidden="false" customHeight="false" outlineLevel="0" collapsed="false">
      <c r="A1627" s="4" t="str">
        <f aca="false">"16,11"</f>
        <v>16,11</v>
      </c>
      <c r="B1627" s="4" t="str">
        <f aca="false">"1w0cF"</f>
        <v>1w0cF</v>
      </c>
      <c r="C1627" s="4" t="str">
        <f aca="false">"NAP(C4N)"</f>
        <v>NAP(C4N)</v>
      </c>
      <c r="D1627" s="4" t="str">
        <f aca="false">"1.5.1.33"</f>
        <v>1.5.1.33</v>
      </c>
      <c r="E1627" s="5" t="str">
        <f aca="false">"c.2.1.2"</f>
        <v>c.2.1.2</v>
      </c>
      <c r="F1627" s="5"/>
      <c r="G1627" s="5"/>
      <c r="H1627" s="4" t="str">
        <f aca="false">"0047040"</f>
        <v>0047040</v>
      </c>
    </row>
    <row r="1628" customFormat="false" ht="11" hidden="false" customHeight="false" outlineLevel="0" collapsed="false">
      <c r="A1628" s="4" t="str">
        <f aca="false">"16,11"</f>
        <v>16,11</v>
      </c>
      <c r="B1628" s="4" t="str">
        <f aca="false">"2bf7C"</f>
        <v>2bf7C</v>
      </c>
      <c r="C1628" s="4" t="str">
        <f aca="false">"NAP(C4N)"</f>
        <v>NAP(C4N)</v>
      </c>
      <c r="D1628" s="4" t="str">
        <f aca="false">"1.5.1.33"</f>
        <v>1.5.1.33</v>
      </c>
      <c r="E1628" s="4"/>
      <c r="F1628" s="5"/>
      <c r="G1628" s="5"/>
      <c r="H1628" s="4" t="str">
        <f aca="false">"0047040"</f>
        <v>0047040</v>
      </c>
    </row>
    <row r="1629" customFormat="false" ht="11" hidden="false" customHeight="false" outlineLevel="0" collapsed="false">
      <c r="A1629" s="4" t="str">
        <f aca="false">"16,11"</f>
        <v>16,11</v>
      </c>
      <c r="B1629" s="4" t="str">
        <f aca="false">"2bf7D"</f>
        <v>2bf7D</v>
      </c>
      <c r="C1629" s="4" t="str">
        <f aca="false">"NAP(C4N)"</f>
        <v>NAP(C4N)</v>
      </c>
      <c r="D1629" s="4" t="str">
        <f aca="false">"1.5.1.33"</f>
        <v>1.5.1.33</v>
      </c>
      <c r="E1629" s="4"/>
      <c r="F1629" s="5"/>
      <c r="G1629" s="5"/>
      <c r="H1629" s="4" t="str">
        <f aca="false">"0047040"</f>
        <v>0047040</v>
      </c>
    </row>
    <row r="1630" customFormat="false" ht="11" hidden="false" customHeight="false" outlineLevel="0" collapsed="false">
      <c r="A1630" s="4" t="str">
        <f aca="false">"16,11"</f>
        <v>16,11</v>
      </c>
      <c r="B1630" s="4" t="str">
        <f aca="false">"2bfpD"</f>
        <v>2bfpD</v>
      </c>
      <c r="C1630" s="4" t="str">
        <f aca="false">"NAP(C4N)"</f>
        <v>NAP(C4N)</v>
      </c>
      <c r="D1630" s="4" t="str">
        <f aca="false">"1.5.1.33"</f>
        <v>1.5.1.33</v>
      </c>
      <c r="E1630" s="5"/>
      <c r="F1630" s="5"/>
      <c r="G1630" s="5"/>
      <c r="H1630" s="4" t="str">
        <f aca="false">"0047040"</f>
        <v>0047040</v>
      </c>
    </row>
    <row r="1631" customFormat="false" ht="11" hidden="false" customHeight="false" outlineLevel="0" collapsed="false">
      <c r="A1631" s="4" t="str">
        <f aca="false">"16,11"</f>
        <v>16,11</v>
      </c>
      <c r="B1631" s="4" t="str">
        <f aca="false">"1w0cD"</f>
        <v>1w0cD</v>
      </c>
      <c r="C1631" s="4" t="str">
        <f aca="false">"NAP(C4N)"</f>
        <v>NAP(C4N)</v>
      </c>
      <c r="D1631" s="4" t="str">
        <f aca="false">"1.5.1.33"</f>
        <v>1.5.1.33</v>
      </c>
      <c r="E1631" s="4" t="str">
        <f aca="false">"c.2.1.2"</f>
        <v>c.2.1.2</v>
      </c>
      <c r="F1631" s="5"/>
      <c r="G1631" s="5"/>
      <c r="H1631" s="4" t="str">
        <f aca="false">"0047040"</f>
        <v>0047040</v>
      </c>
    </row>
    <row r="1632" customFormat="false" ht="11" hidden="false" customHeight="false" outlineLevel="0" collapsed="false">
      <c r="A1632" s="4" t="str">
        <f aca="false">"17,11"</f>
        <v>17,11</v>
      </c>
      <c r="B1632" s="4" t="str">
        <f aca="false">"2bf7A"</f>
        <v>2bf7A</v>
      </c>
      <c r="C1632" s="4" t="str">
        <f aca="false">"NAP(C4N)"</f>
        <v>NAP(C4N)</v>
      </c>
      <c r="D1632" s="4" t="str">
        <f aca="false">"1.5.1.33"</f>
        <v>1.5.1.33</v>
      </c>
      <c r="E1632" s="5"/>
      <c r="F1632" s="5"/>
      <c r="G1632" s="5"/>
      <c r="H1632" s="4" t="str">
        <f aca="false">"0047040"</f>
        <v>0047040</v>
      </c>
    </row>
    <row r="1633" customFormat="false" ht="11" hidden="false" customHeight="false" outlineLevel="0" collapsed="false">
      <c r="A1633" s="4" t="str">
        <f aca="false">"17,11"</f>
        <v>17,11</v>
      </c>
      <c r="B1633" s="4" t="str">
        <f aca="false">"2bf7B"</f>
        <v>2bf7B</v>
      </c>
      <c r="C1633" s="4" t="str">
        <f aca="false">"NAP(C4N)"</f>
        <v>NAP(C4N)</v>
      </c>
      <c r="D1633" s="4" t="str">
        <f aca="false">"1.5.1.33"</f>
        <v>1.5.1.33</v>
      </c>
      <c r="E1633" s="4"/>
      <c r="F1633" s="5"/>
      <c r="G1633" s="5"/>
      <c r="H1633" s="4" t="str">
        <f aca="false">"0047040"</f>
        <v>0047040</v>
      </c>
    </row>
    <row r="1634" customFormat="false" ht="11" hidden="false" customHeight="false" outlineLevel="0" collapsed="false">
      <c r="A1634" s="4" t="str">
        <f aca="false">"18,11"</f>
        <v>18,11</v>
      </c>
      <c r="B1634" s="4" t="str">
        <f aca="false">"1edoA"</f>
        <v>1edoA</v>
      </c>
      <c r="C1634" s="4" t="str">
        <f aca="false">"NAP(C4N)"</f>
        <v>NAP(C4N)</v>
      </c>
      <c r="D1634" s="4" t="str">
        <f aca="false">"1.1.1.100"</f>
        <v>1.1.1.100</v>
      </c>
      <c r="E1634" s="4" t="str">
        <f aca="false">"c.2.1.2"</f>
        <v>c.2.1.2</v>
      </c>
      <c r="F1634" s="4" t="str">
        <f aca="false">"FABG3_BRANA"</f>
        <v>FABG3_BRANA</v>
      </c>
      <c r="G1634" s="4" t="str">
        <f aca="false">"S,Y"</f>
        <v>S,Y</v>
      </c>
      <c r="H1634" s="4" t="str">
        <f aca="false">"0004316"</f>
        <v>0004316</v>
      </c>
    </row>
    <row r="1635" customFormat="false" ht="22" hidden="false" customHeight="false" outlineLevel="0" collapsed="false">
      <c r="A1635" s="4" t="str">
        <f aca="false">"19,11"</f>
        <v>19,11</v>
      </c>
      <c r="B1635" s="4" t="str">
        <f aca="false">"1smjD"</f>
        <v>1smjD</v>
      </c>
      <c r="C1635" s="4" t="str">
        <f aca="false">"HEM(FE)"</f>
        <v>HEM(FE)</v>
      </c>
      <c r="D1635" s="4" t="str">
        <f aca="false">"1.14.14.1"&amp;CHAR(10)&amp;"1.6.2.4"</f>
        <v>1.14.14.1
1.6.2.4</v>
      </c>
      <c r="E1635" s="4" t="str">
        <f aca="false">"a.104.1.1"</f>
        <v>a.104.1.1</v>
      </c>
      <c r="F1635" s="4" t="str">
        <f aca="false">"CPXB_BACME"</f>
        <v>CPXB_BACME</v>
      </c>
      <c r="G1635" s="4" t="str">
        <f aca="false">"C"</f>
        <v>C</v>
      </c>
      <c r="H1635" s="4" t="str">
        <f aca="false">"0070330"&amp;CHAR(10)&amp;"0003958"</f>
        <v>0070330
0003958</v>
      </c>
    </row>
    <row r="1636" customFormat="false" ht="11" hidden="false" customHeight="false" outlineLevel="0" collapsed="false">
      <c r="A1636" s="4" t="str">
        <f aca="false">"22,11"</f>
        <v>22,11</v>
      </c>
      <c r="B1636" s="4" t="str">
        <f aca="false">"2vdcA"</f>
        <v>2vdcA</v>
      </c>
      <c r="C1636" s="4" t="str">
        <f aca="false">"AKG(C2)"</f>
        <v>AKG(C2)</v>
      </c>
      <c r="D1636" s="4" t="str">
        <f aca="false">"1.4.1.13"</f>
        <v>1.4.1.13</v>
      </c>
      <c r="E1636" s="4" t="str">
        <f aca="false">""</f>
        <v/>
      </c>
      <c r="F1636" s="4" t="str">
        <f aca="false">"GLTB_AZOBR"</f>
        <v>GLTB_AZOBR</v>
      </c>
      <c r="G1636" s="4" t="str">
        <f aca="false">"C"</f>
        <v>C</v>
      </c>
      <c r="H1636" s="4" t="str">
        <f aca="false">"0004355"</f>
        <v>0004355</v>
      </c>
    </row>
    <row r="1637" customFormat="false" ht="33" hidden="false" customHeight="false" outlineLevel="0" collapsed="false">
      <c r="A1637" s="4" t="str">
        <f aca="false">"22,11"</f>
        <v>22,11</v>
      </c>
      <c r="B1637" s="4" t="str">
        <f aca="false">"1ea0A"</f>
        <v>1ea0A</v>
      </c>
      <c r="C1637" s="4" t="str">
        <f aca="false">"AKG(C2)"</f>
        <v>AKG(C2)</v>
      </c>
      <c r="D1637" s="4" t="str">
        <f aca="false">"1.4.1.13"</f>
        <v>1.4.1.13</v>
      </c>
      <c r="E1637" s="4" t="str">
        <f aca="false">"b.80.4.1,"&amp;CHAR(10)&amp;"c.1.4.1,"&amp;CHAR(10)&amp;"d.153.1.1"</f>
        <v>b.80.4.1,
c.1.4.1,
d.153.1.1</v>
      </c>
      <c r="F1637" s="4" t="str">
        <f aca="false">"GLTB_AZOBR"</f>
        <v>GLTB_AZOBR</v>
      </c>
      <c r="G1637" s="4" t="str">
        <f aca="false">"C"</f>
        <v>C</v>
      </c>
      <c r="H1637" s="4" t="str">
        <f aca="false">"0004355"</f>
        <v>0004355</v>
      </c>
    </row>
    <row r="1638" customFormat="false" ht="11" hidden="false" customHeight="false" outlineLevel="0" collapsed="false">
      <c r="A1638" s="4" t="str">
        <f aca="false">"22,11"</f>
        <v>22,11</v>
      </c>
      <c r="B1638" s="4" t="str">
        <f aca="false">"2vdcE"</f>
        <v>2vdcE</v>
      </c>
      <c r="C1638" s="4" t="str">
        <f aca="false">"AKG(C2)"</f>
        <v>AKG(C2)</v>
      </c>
      <c r="D1638" s="4" t="str">
        <f aca="false">"1.4.1.13"</f>
        <v>1.4.1.13</v>
      </c>
      <c r="E1638" s="4"/>
      <c r="F1638" s="4"/>
      <c r="G1638" s="4"/>
      <c r="H1638" s="4" t="str">
        <f aca="false">"0004355"</f>
        <v>0004355</v>
      </c>
    </row>
    <row r="1639" customFormat="false" ht="11" hidden="false" customHeight="false" outlineLevel="0" collapsed="false">
      <c r="A1639" s="4" t="str">
        <f aca="false">"22,11"</f>
        <v>22,11</v>
      </c>
      <c r="B1639" s="4" t="str">
        <f aca="false">"2vdcC"</f>
        <v>2vdcC</v>
      </c>
      <c r="C1639" s="4" t="str">
        <f aca="false">"AKG(C2)"</f>
        <v>AKG(C2)</v>
      </c>
      <c r="D1639" s="4" t="str">
        <f aca="false">"1.4.1.13"</f>
        <v>1.4.1.13</v>
      </c>
      <c r="E1639" s="4"/>
      <c r="F1639" s="4"/>
      <c r="G1639" s="4"/>
      <c r="H1639" s="4" t="str">
        <f aca="false">"0004355"</f>
        <v>0004355</v>
      </c>
    </row>
    <row r="1640" customFormat="false" ht="11" hidden="false" customHeight="false" outlineLevel="0" collapsed="false">
      <c r="A1640" s="4" t="str">
        <f aca="false">"25,11"</f>
        <v>25,11</v>
      </c>
      <c r="B1640" s="4" t="str">
        <f aca="false">"2fugJ"</f>
        <v>2fugJ</v>
      </c>
      <c r="C1640" s="4" t="str">
        <f aca="false">"FMN(N5)"</f>
        <v>FMN(N5)</v>
      </c>
      <c r="D1640" s="4" t="str">
        <f aca="false">"1.6.99.5"</f>
        <v>1.6.99.5</v>
      </c>
      <c r="E1640" s="4"/>
      <c r="F1640" s="4"/>
      <c r="G1640" s="4"/>
      <c r="H1640" s="4" t="str">
        <f aca="false">"0050136"</f>
        <v>0050136</v>
      </c>
    </row>
    <row r="1641" customFormat="false" ht="11" hidden="false" customHeight="false" outlineLevel="0" collapsed="false">
      <c r="A1641" s="4" t="str">
        <f aca="false">"25,11"</f>
        <v>25,11</v>
      </c>
      <c r="B1641" s="4" t="str">
        <f aca="false">"2fugS"</f>
        <v>2fugS</v>
      </c>
      <c r="C1641" s="4" t="str">
        <f aca="false">"FMN(N5)"</f>
        <v>FMN(N5)</v>
      </c>
      <c r="D1641" s="4" t="str">
        <f aca="false">"1.6.99.5"</f>
        <v>1.6.99.5</v>
      </c>
      <c r="E1641" s="4"/>
      <c r="F1641" s="4"/>
      <c r="G1641" s="4"/>
      <c r="H1641" s="4" t="str">
        <f aca="false">"0050136"</f>
        <v>0050136</v>
      </c>
    </row>
    <row r="1642" customFormat="false" ht="11" hidden="false" customHeight="false" outlineLevel="0" collapsed="false">
      <c r="A1642" s="4" t="str">
        <f aca="false">"25,11"</f>
        <v>25,11</v>
      </c>
      <c r="B1642" s="4" t="str">
        <f aca="false">"2fugA"</f>
        <v>2fugA</v>
      </c>
      <c r="C1642" s="4" t="str">
        <f aca="false">"FMN(N5)"</f>
        <v>FMN(N5)</v>
      </c>
      <c r="D1642" s="4" t="str">
        <f aca="false">"1.6.99.5"</f>
        <v>1.6.99.5</v>
      </c>
      <c r="E1642" s="4"/>
      <c r="F1642" s="4"/>
      <c r="G1642" s="4"/>
      <c r="H1642" s="4" t="str">
        <f aca="false">"0050136"</f>
        <v>0050136</v>
      </c>
    </row>
    <row r="1643" customFormat="false" ht="11" hidden="false" customHeight="false" outlineLevel="0" collapsed="false">
      <c r="A1643" s="4" t="str">
        <f aca="false">"25,11"</f>
        <v>25,11</v>
      </c>
      <c r="B1643" s="4" t="str">
        <f aca="false">"2fug1"</f>
        <v>2fug1</v>
      </c>
      <c r="C1643" s="4" t="str">
        <f aca="false">"FMN(N5)"</f>
        <v>FMN(N5)</v>
      </c>
      <c r="D1643" s="4" t="str">
        <f aca="false">"1.6.99.5"</f>
        <v>1.6.99.5</v>
      </c>
      <c r="E1643" s="4" t="str">
        <f aca="false">""</f>
        <v/>
      </c>
      <c r="F1643" s="4" t="str">
        <f aca="false">"NQO1_THET8"</f>
        <v>NQO1_THET8</v>
      </c>
      <c r="G1643" s="4" t="str">
        <f aca="false">"C,E"</f>
        <v>C,E</v>
      </c>
      <c r="H1643" s="4" t="str">
        <f aca="false">"0050136"</f>
        <v>0050136</v>
      </c>
    </row>
    <row r="1644" customFormat="false" ht="11" hidden="false" customHeight="false" outlineLevel="0" collapsed="false">
      <c r="A1644" s="4" t="str">
        <f aca="false">"26,11"</f>
        <v>26,11</v>
      </c>
      <c r="B1644" s="4" t="str">
        <f aca="false">"2hsdB"</f>
        <v>2hsdB</v>
      </c>
      <c r="C1644" s="4" t="str">
        <f aca="false">"NAD(C4N)"</f>
        <v>NAD(C4N)</v>
      </c>
      <c r="D1644" s="4" t="str">
        <f aca="false">"1.1.1.53"</f>
        <v>1.1.1.53</v>
      </c>
      <c r="E1644" s="4" t="str">
        <f aca="false">"c.2.1.2"</f>
        <v>c.2.1.2</v>
      </c>
      <c r="F1644" s="4"/>
      <c r="G1644" s="4"/>
      <c r="H1644" s="4" t="str">
        <f aca="false">"0047044"</f>
        <v>0047044</v>
      </c>
    </row>
    <row r="1645" customFormat="false" ht="11" hidden="false" customHeight="false" outlineLevel="0" collapsed="false">
      <c r="A1645" s="4" t="str">
        <f aca="false">"28,11"</f>
        <v>28,11</v>
      </c>
      <c r="B1645" s="4" t="str">
        <f aca="false">"2idzA"</f>
        <v>2idzA</v>
      </c>
      <c r="C1645" s="4" t="str">
        <f aca="false">"ZID(C4N)"</f>
        <v>ZID(C4N)</v>
      </c>
      <c r="D1645" s="4" t="str">
        <f aca="false">"1.3.1.9"</f>
        <v>1.3.1.9</v>
      </c>
      <c r="E1645" s="4" t="str">
        <f aca="false">""</f>
        <v/>
      </c>
      <c r="F1645" s="4" t="str">
        <f aca="false">"INHA_MYCTU"</f>
        <v>INHA_MYCTU</v>
      </c>
      <c r="G1645" s="4" t="str">
        <f aca="false">"Y"</f>
        <v>Y</v>
      </c>
      <c r="H1645" s="4" t="str">
        <f aca="false">"0004318"</f>
        <v>0004318</v>
      </c>
    </row>
    <row r="1646" customFormat="false" ht="11" hidden="false" customHeight="false" outlineLevel="0" collapsed="false">
      <c r="A1646" s="4" t="str">
        <f aca="false">"28,11"</f>
        <v>28,11</v>
      </c>
      <c r="B1646" s="4" t="str">
        <f aca="false">"2ie0A"</f>
        <v>2ie0A</v>
      </c>
      <c r="C1646" s="4" t="str">
        <f aca="false">"ZID(C4N)"</f>
        <v>ZID(C4N)</v>
      </c>
      <c r="D1646" s="4" t="str">
        <f aca="false">"1.3.1.9"</f>
        <v>1.3.1.9</v>
      </c>
      <c r="E1646" s="4" t="str">
        <f aca="false">""</f>
        <v/>
      </c>
      <c r="F1646" s="4" t="str">
        <f aca="false">"INHA_MYCTU"</f>
        <v>INHA_MYCTU</v>
      </c>
      <c r="G1646" s="4" t="str">
        <f aca="false">"Y"</f>
        <v>Y</v>
      </c>
      <c r="H1646" s="4" t="str">
        <f aca="false">"0004318"</f>
        <v>0004318</v>
      </c>
    </row>
    <row r="1647" customFormat="false" ht="11" hidden="false" customHeight="false" outlineLevel="0" collapsed="false">
      <c r="A1647" s="4" t="str">
        <f aca="false">"28,11"</f>
        <v>28,11</v>
      </c>
      <c r="B1647" s="4" t="str">
        <f aca="false">"2iebA"</f>
        <v>2iebA</v>
      </c>
      <c r="C1647" s="4" t="str">
        <f aca="false">"ZID(C4N)"</f>
        <v>ZID(C4N)</v>
      </c>
      <c r="D1647" s="4" t="str">
        <f aca="false">"1.3.1.9"</f>
        <v>1.3.1.9</v>
      </c>
      <c r="E1647" s="4" t="str">
        <f aca="false">""</f>
        <v/>
      </c>
      <c r="F1647" s="4" t="str">
        <f aca="false">"INHA_MYCTU"</f>
        <v>INHA_MYCTU</v>
      </c>
      <c r="G1647" s="4" t="str">
        <f aca="false">"Y"</f>
        <v>Y</v>
      </c>
      <c r="H1647" s="4" t="str">
        <f aca="false">"0004318"</f>
        <v>0004318</v>
      </c>
    </row>
    <row r="1648" customFormat="false" ht="11" hidden="false" customHeight="false" outlineLevel="0" collapsed="false">
      <c r="A1648" s="4" t="str">
        <f aca="false">"28,11"</f>
        <v>28,11</v>
      </c>
      <c r="B1648" s="4" t="str">
        <f aca="false">"2b4qA"</f>
        <v>2b4qA</v>
      </c>
      <c r="C1648" s="4" t="str">
        <f aca="false">"NAP(C4N)"</f>
        <v>NAP(C4N)</v>
      </c>
      <c r="D1648" s="4" t="str">
        <f aca="false">"1.1.1.100"</f>
        <v>1.1.1.100</v>
      </c>
      <c r="E1648" s="4" t="str">
        <f aca="false">""</f>
        <v/>
      </c>
      <c r="F1648" s="4" t="str">
        <f aca="false">"RHLG_PSEAE"</f>
        <v>RHLG_PSEAE</v>
      </c>
      <c r="G1648" s="4" t="str">
        <f aca="false">"S,Y"</f>
        <v>S,Y</v>
      </c>
      <c r="H1648" s="4" t="str">
        <f aca="false">"0004316"</f>
        <v>0004316</v>
      </c>
    </row>
    <row r="1649" customFormat="false" ht="22" hidden="false" customHeight="false" outlineLevel="0" collapsed="false">
      <c r="A1649" s="4" t="str">
        <f aca="false">"30,11"</f>
        <v>30,11</v>
      </c>
      <c r="B1649" s="4" t="str">
        <f aca="false">"1h6cA"</f>
        <v>1h6cA</v>
      </c>
      <c r="C1649" s="4" t="str">
        <f aca="false">"NDP(C4N)"</f>
        <v>NDP(C4N)</v>
      </c>
      <c r="D1649" s="4" t="str">
        <f aca="false">"1.1.99.28"</f>
        <v>1.1.99.28</v>
      </c>
      <c r="E1649" s="4" t="str">
        <f aca="false">"c.2.1.3,"&amp;CHAR(10)&amp;"d.81.1.5"</f>
        <v>c.2.1.3,
d.81.1.5</v>
      </c>
      <c r="F1649" s="4"/>
      <c r="G1649" s="4"/>
      <c r="H1649" s="4" t="str">
        <f aca="false">"0047061"</f>
        <v>0047061</v>
      </c>
    </row>
    <row r="1650" customFormat="false" ht="22" hidden="false" customHeight="false" outlineLevel="0" collapsed="false">
      <c r="A1650" s="4" t="str">
        <f aca="false">"30,11"</f>
        <v>30,11</v>
      </c>
      <c r="B1650" s="4" t="str">
        <f aca="false">"1h6bB"</f>
        <v>1h6bB</v>
      </c>
      <c r="C1650" s="4" t="str">
        <f aca="false">"NDP(C4N)"</f>
        <v>NDP(C4N)</v>
      </c>
      <c r="D1650" s="4" t="str">
        <f aca="false">"1.1.99.28"</f>
        <v>1.1.99.28</v>
      </c>
      <c r="E1650" s="4" t="str">
        <f aca="false">"c.2.1.3,"&amp;CHAR(10)&amp;"d.81.1.5"</f>
        <v>c.2.1.3,
d.81.1.5</v>
      </c>
      <c r="F1650" s="4"/>
      <c r="G1650" s="4"/>
      <c r="H1650" s="4" t="str">
        <f aca="false">"0047061"</f>
        <v>0047061</v>
      </c>
    </row>
    <row r="1651" customFormat="false" ht="22" hidden="false" customHeight="false" outlineLevel="0" collapsed="false">
      <c r="A1651" s="4" t="str">
        <f aca="false">"30,11"</f>
        <v>30,11</v>
      </c>
      <c r="B1651" s="4" t="str">
        <f aca="false">"1h6cB"</f>
        <v>1h6cB</v>
      </c>
      <c r="C1651" s="4" t="str">
        <f aca="false">"NDP(C4N)"</f>
        <v>NDP(C4N)</v>
      </c>
      <c r="D1651" s="4" t="str">
        <f aca="false">"1.1.99.28"</f>
        <v>1.1.99.28</v>
      </c>
      <c r="E1651" s="4" t="str">
        <f aca="false">"c.2.1.3,"&amp;CHAR(10)&amp;"d.81.1.5"</f>
        <v>c.2.1.3,
d.81.1.5</v>
      </c>
      <c r="F1651" s="4"/>
      <c r="G1651" s="4"/>
      <c r="H1651" s="4" t="str">
        <f aca="false">"0047061"</f>
        <v>0047061</v>
      </c>
    </row>
    <row r="1652" customFormat="false" ht="11" hidden="false" customHeight="false" outlineLevel="0" collapsed="false">
      <c r="A1652" s="4" t="str">
        <f aca="false">"32,11"</f>
        <v>32,11</v>
      </c>
      <c r="B1652" s="4" t="str">
        <f aca="false">"1cpdA"</f>
        <v>1cpdA</v>
      </c>
      <c r="C1652" s="4" t="str">
        <f aca="false">"HEM(FE)"</f>
        <v>HEM(FE)</v>
      </c>
      <c r="D1652" s="4" t="str">
        <f aca="false">"1.11.1.5"</f>
        <v>1.11.1.5</v>
      </c>
      <c r="E1652" s="4" t="str">
        <f aca="false">""</f>
        <v/>
      </c>
      <c r="F1652" s="4" t="str">
        <f aca="false">"CCPR_YEAST"</f>
        <v>CCPR_YEAST</v>
      </c>
      <c r="G1652" s="4" t="str">
        <f aca="false">"H,H,R"</f>
        <v>H,H,R</v>
      </c>
      <c r="H1652" s="4" t="str">
        <f aca="false">"0004130"</f>
        <v>0004130</v>
      </c>
    </row>
    <row r="1653" customFormat="false" ht="11" hidden="false" customHeight="false" outlineLevel="0" collapsed="false">
      <c r="A1653" s="4" t="str">
        <f aca="false">"32,11"</f>
        <v>32,11</v>
      </c>
      <c r="B1653" s="4" t="str">
        <f aca="false">"1bejA"</f>
        <v>1bejA</v>
      </c>
      <c r="C1653" s="4" t="str">
        <f aca="false">"HEM(FE)"</f>
        <v>HEM(FE)</v>
      </c>
      <c r="D1653" s="4" t="str">
        <f aca="false">"1.11.1.5"</f>
        <v>1.11.1.5</v>
      </c>
      <c r="E1653" s="4" t="str">
        <f aca="false">""</f>
        <v/>
      </c>
      <c r="F1653" s="4" t="str">
        <f aca="false">"CCPR_YEAST"</f>
        <v>CCPR_YEAST</v>
      </c>
      <c r="G1653" s="4" t="str">
        <f aca="false">"H,H,R"</f>
        <v>H,H,R</v>
      </c>
      <c r="H1653" s="4" t="str">
        <f aca="false">"0004130"</f>
        <v>0004130</v>
      </c>
    </row>
    <row r="1654" customFormat="false" ht="11" hidden="false" customHeight="false" outlineLevel="0" collapsed="false">
      <c r="A1654" s="4" t="str">
        <f aca="false">"32,11"</f>
        <v>32,11</v>
      </c>
      <c r="B1654" s="4" t="str">
        <f aca="false">"1cpeA"</f>
        <v>1cpeA</v>
      </c>
      <c r="C1654" s="4" t="str">
        <f aca="false">"HEM(FE)"</f>
        <v>HEM(FE)</v>
      </c>
      <c r="D1654" s="4" t="str">
        <f aca="false">"1.11.1.5"</f>
        <v>1.11.1.5</v>
      </c>
      <c r="E1654" s="4" t="str">
        <f aca="false">""</f>
        <v/>
      </c>
      <c r="F1654" s="5" t="str">
        <f aca="false">"CCPR_YEAST"</f>
        <v>CCPR_YEAST</v>
      </c>
      <c r="G1654" s="5" t="str">
        <f aca="false">"H,H,R"</f>
        <v>H,H,R</v>
      </c>
      <c r="H1654" s="4" t="str">
        <f aca="false">"0004130"</f>
        <v>0004130</v>
      </c>
    </row>
    <row r="1655" customFormat="false" ht="11" hidden="false" customHeight="false" outlineLevel="0" collapsed="false">
      <c r="A1655" s="4" t="str">
        <f aca="false">"32,11"</f>
        <v>32,11</v>
      </c>
      <c r="B1655" s="4" t="str">
        <f aca="false">"1cmuA"</f>
        <v>1cmuA</v>
      </c>
      <c r="C1655" s="4" t="str">
        <f aca="false">"HEM(FE)"</f>
        <v>HEM(FE)</v>
      </c>
      <c r="D1655" s="4" t="str">
        <f aca="false">"1.11.1.5"</f>
        <v>1.11.1.5</v>
      </c>
      <c r="E1655" s="4" t="str">
        <f aca="false">""</f>
        <v/>
      </c>
      <c r="F1655" s="4" t="str">
        <f aca="false">"CCPR_YEAST"</f>
        <v>CCPR_YEAST</v>
      </c>
      <c r="G1655" s="4" t="str">
        <f aca="false">"H,H,R"</f>
        <v>H,H,R</v>
      </c>
      <c r="H1655" s="4" t="str">
        <f aca="false">"0004130"</f>
        <v>0004130</v>
      </c>
    </row>
    <row r="1656" customFormat="false" ht="11" hidden="false" customHeight="false" outlineLevel="0" collapsed="false">
      <c r="A1656" s="4" t="str">
        <f aca="false">"33,11"</f>
        <v>33,11</v>
      </c>
      <c r="B1656" s="4" t="str">
        <f aca="false">"2eurA"</f>
        <v>2eurA</v>
      </c>
      <c r="C1656" s="4" t="str">
        <f aca="false">"HEM(FE)"</f>
        <v>HEM(FE)</v>
      </c>
      <c r="D1656" s="4" t="str">
        <f aca="false">"1.11.1.5"</f>
        <v>1.11.1.5</v>
      </c>
      <c r="E1656" s="5" t="str">
        <f aca="false">""</f>
        <v/>
      </c>
      <c r="F1656" s="5" t="str">
        <f aca="false">"CCPR_YEAST"</f>
        <v>CCPR_YEAST</v>
      </c>
      <c r="G1656" s="5" t="str">
        <f aca="false">"H,H,R"</f>
        <v>H,H,R</v>
      </c>
      <c r="H1656" s="4" t="str">
        <f aca="false">"0004130"</f>
        <v>0004130</v>
      </c>
    </row>
    <row r="1657" customFormat="false" ht="11" hidden="false" customHeight="false" outlineLevel="0" collapsed="false">
      <c r="A1657" s="4" t="str">
        <f aca="false">"33,11"</f>
        <v>33,11</v>
      </c>
      <c r="B1657" s="4" t="str">
        <f aca="false">"2euoA"</f>
        <v>2euoA</v>
      </c>
      <c r="C1657" s="4" t="str">
        <f aca="false">"HEM(FE)"</f>
        <v>HEM(FE)</v>
      </c>
      <c r="D1657" s="4" t="str">
        <f aca="false">"1.11.1.5"</f>
        <v>1.11.1.5</v>
      </c>
      <c r="E1657" s="4" t="str">
        <f aca="false">""</f>
        <v/>
      </c>
      <c r="F1657" s="4" t="str">
        <f aca="false">"CCPR_YEAST"</f>
        <v>CCPR_YEAST</v>
      </c>
      <c r="G1657" s="4" t="str">
        <f aca="false">"H,H,R"</f>
        <v>H,H,R</v>
      </c>
      <c r="H1657" s="4" t="str">
        <f aca="false">"0004130"</f>
        <v>0004130</v>
      </c>
    </row>
    <row r="1658" customFormat="false" ht="11" hidden="false" customHeight="false" outlineLevel="0" collapsed="false">
      <c r="A1658" s="4" t="str">
        <f aca="false">"33,11"</f>
        <v>33,11</v>
      </c>
      <c r="B1658" s="4" t="str">
        <f aca="false">"2euuA"</f>
        <v>2euuA</v>
      </c>
      <c r="C1658" s="4" t="str">
        <f aca="false">"HEM(FE)"</f>
        <v>HEM(FE)</v>
      </c>
      <c r="D1658" s="4" t="str">
        <f aca="false">"1.11.1.5"</f>
        <v>1.11.1.5</v>
      </c>
      <c r="E1658" s="5" t="str">
        <f aca="false">""</f>
        <v/>
      </c>
      <c r="F1658" s="5" t="str">
        <f aca="false">"CCPR_YEAST"</f>
        <v>CCPR_YEAST</v>
      </c>
      <c r="G1658" s="5" t="str">
        <f aca="false">"H,H,R"</f>
        <v>H,H,R</v>
      </c>
      <c r="H1658" s="4" t="str">
        <f aca="false">"0004130"</f>
        <v>0004130</v>
      </c>
    </row>
    <row r="1659" customFormat="false" ht="11" hidden="false" customHeight="false" outlineLevel="0" collapsed="false">
      <c r="A1659" s="4" t="str">
        <f aca="false">"33,11"</f>
        <v>33,11</v>
      </c>
      <c r="B1659" s="4" t="str">
        <f aca="false">"2eupA"</f>
        <v>2eupA</v>
      </c>
      <c r="C1659" s="4" t="str">
        <f aca="false">"HEM(FE)"</f>
        <v>HEM(FE)</v>
      </c>
      <c r="D1659" s="4" t="str">
        <f aca="false">"1.11.1.5"</f>
        <v>1.11.1.5</v>
      </c>
      <c r="E1659" s="5" t="str">
        <f aca="false">""</f>
        <v/>
      </c>
      <c r="F1659" s="5" t="str">
        <f aca="false">"CCPR_YEAST"</f>
        <v>CCPR_YEAST</v>
      </c>
      <c r="G1659" s="5" t="str">
        <f aca="false">"H,H,R"</f>
        <v>H,H,R</v>
      </c>
      <c r="H1659" s="4" t="str">
        <f aca="false">"0004130"</f>
        <v>0004130</v>
      </c>
    </row>
    <row r="1660" customFormat="false" ht="11" hidden="false" customHeight="false" outlineLevel="0" collapsed="false">
      <c r="A1660" s="4" t="str">
        <f aca="false">"33,11"</f>
        <v>33,11</v>
      </c>
      <c r="B1660" s="4" t="str">
        <f aca="false">"2as3A"</f>
        <v>2as3A</v>
      </c>
      <c r="C1660" s="4" t="str">
        <f aca="false">"HEM(FE)"</f>
        <v>HEM(FE)</v>
      </c>
      <c r="D1660" s="4" t="str">
        <f aca="false">"1.11.1.5"</f>
        <v>1.11.1.5</v>
      </c>
      <c r="E1660" s="4" t="str">
        <f aca="false">""</f>
        <v/>
      </c>
      <c r="F1660" s="5" t="str">
        <f aca="false">"CCPR_YEAST"</f>
        <v>CCPR_YEAST</v>
      </c>
      <c r="G1660" s="5" t="str">
        <f aca="false">"H,H,R"</f>
        <v>H,H,R</v>
      </c>
      <c r="H1660" s="4" t="str">
        <f aca="false">"0004130"</f>
        <v>0004130</v>
      </c>
    </row>
    <row r="1661" customFormat="false" ht="11" hidden="false" customHeight="false" outlineLevel="0" collapsed="false">
      <c r="A1661" s="4" t="str">
        <f aca="false">"33,11"</f>
        <v>33,11</v>
      </c>
      <c r="B1661" s="4" t="str">
        <f aca="false">"2as4A"</f>
        <v>2as4A</v>
      </c>
      <c r="C1661" s="4" t="str">
        <f aca="false">"HEM(FE)"</f>
        <v>HEM(FE)</v>
      </c>
      <c r="D1661" s="4" t="str">
        <f aca="false">"1.11.1.5"</f>
        <v>1.11.1.5</v>
      </c>
      <c r="E1661" s="4" t="str">
        <f aca="false">""</f>
        <v/>
      </c>
      <c r="F1661" s="5" t="str">
        <f aca="false">"CCPR_YEAST"</f>
        <v>CCPR_YEAST</v>
      </c>
      <c r="G1661" s="5" t="str">
        <f aca="false">"H,H,R"</f>
        <v>H,H,R</v>
      </c>
      <c r="H1661" s="4" t="str">
        <f aca="false">"0004130"</f>
        <v>0004130</v>
      </c>
    </row>
    <row r="1662" customFormat="false" ht="11" hidden="false" customHeight="false" outlineLevel="0" collapsed="false">
      <c r="A1662" s="4" t="str">
        <f aca="false">"34,11"</f>
        <v>34,11</v>
      </c>
      <c r="B1662" s="4" t="str">
        <f aca="false">"1kxmA"</f>
        <v>1kxmA</v>
      </c>
      <c r="C1662" s="4" t="str">
        <f aca="false">"HEM(FE)"</f>
        <v>HEM(FE)</v>
      </c>
      <c r="D1662" s="4" t="str">
        <f aca="false">"1.11.1.5"</f>
        <v>1.11.1.5</v>
      </c>
      <c r="E1662" s="4" t="str">
        <f aca="false">"a.93.1.1"</f>
        <v>a.93.1.1</v>
      </c>
      <c r="F1662" s="4" t="str">
        <f aca="false">"CCPR_YEAST"</f>
        <v>CCPR_YEAST</v>
      </c>
      <c r="G1662" s="4" t="str">
        <f aca="false">"H,H,R"</f>
        <v>H,H,R</v>
      </c>
      <c r="H1662" s="4" t="str">
        <f aca="false">"0004130"</f>
        <v>0004130</v>
      </c>
    </row>
    <row r="1663" customFormat="false" ht="11" hidden="false" customHeight="false" outlineLevel="0" collapsed="false">
      <c r="A1663" s="4" t="str">
        <f aca="false">"34,11"</f>
        <v>34,11</v>
      </c>
      <c r="B1663" s="4" t="str">
        <f aca="false">"2as1A"</f>
        <v>2as1A</v>
      </c>
      <c r="C1663" s="4" t="str">
        <f aca="false">"HEM(FE)"</f>
        <v>HEM(FE)</v>
      </c>
      <c r="D1663" s="4" t="str">
        <f aca="false">"1.11.1.5"</f>
        <v>1.11.1.5</v>
      </c>
      <c r="E1663" s="4" t="str">
        <f aca="false">""</f>
        <v/>
      </c>
      <c r="F1663" s="5" t="str">
        <f aca="false">"CCPR_YEAST"</f>
        <v>CCPR_YEAST</v>
      </c>
      <c r="G1663" s="5" t="str">
        <f aca="false">"H,H,R"</f>
        <v>H,H,R</v>
      </c>
      <c r="H1663" s="4" t="str">
        <f aca="false">"0004130"</f>
        <v>0004130</v>
      </c>
    </row>
    <row r="1664" customFormat="false" ht="11" hidden="false" customHeight="false" outlineLevel="0" collapsed="false">
      <c r="A1664" s="4" t="str">
        <f aca="false">"34,11"</f>
        <v>34,11</v>
      </c>
      <c r="B1664" s="4" t="str">
        <f aca="false">"2as2A"</f>
        <v>2as2A</v>
      </c>
      <c r="C1664" s="4" t="str">
        <f aca="false">"HEM(FE)"</f>
        <v>HEM(FE)</v>
      </c>
      <c r="D1664" s="4" t="str">
        <f aca="false">"1.11.1.5"</f>
        <v>1.11.1.5</v>
      </c>
      <c r="E1664" s="5" t="str">
        <f aca="false">""</f>
        <v/>
      </c>
      <c r="F1664" s="5" t="str">
        <f aca="false">"CCPR_YEAST"</f>
        <v>CCPR_YEAST</v>
      </c>
      <c r="G1664" s="5" t="str">
        <f aca="false">"H,H,R"</f>
        <v>H,H,R</v>
      </c>
      <c r="H1664" s="4" t="str">
        <f aca="false">"0004130"</f>
        <v>0004130</v>
      </c>
    </row>
    <row r="1665" customFormat="false" ht="11" hidden="false" customHeight="false" outlineLevel="0" collapsed="false">
      <c r="A1665" s="4" t="str">
        <f aca="false">"34,11"</f>
        <v>34,11</v>
      </c>
      <c r="B1665" s="4" t="str">
        <f aca="false">"2eunA"</f>
        <v>2eunA</v>
      </c>
      <c r="C1665" s="4" t="str">
        <f aca="false">"HEM(FE)"</f>
        <v>HEM(FE)</v>
      </c>
      <c r="D1665" s="4" t="str">
        <f aca="false">"1.11.1.5"</f>
        <v>1.11.1.5</v>
      </c>
      <c r="E1665" s="5" t="str">
        <f aca="false">""</f>
        <v/>
      </c>
      <c r="F1665" s="5" t="str">
        <f aca="false">"CCPR_YEAST"</f>
        <v>CCPR_YEAST</v>
      </c>
      <c r="G1665" s="5" t="str">
        <f aca="false">"H,H,R"</f>
        <v>H,H,R</v>
      </c>
      <c r="H1665" s="4" t="str">
        <f aca="false">"0004130"</f>
        <v>0004130</v>
      </c>
    </row>
    <row r="1666" customFormat="false" ht="11" hidden="false" customHeight="false" outlineLevel="0" collapsed="false">
      <c r="A1666" s="4" t="str">
        <f aca="false">"35,11"</f>
        <v>35,11</v>
      </c>
      <c r="B1666" s="4" t="str">
        <f aca="false">"1dj1A"</f>
        <v>1dj1A</v>
      </c>
      <c r="C1666" s="4" t="str">
        <f aca="false">"HEM(FE)"</f>
        <v>HEM(FE)</v>
      </c>
      <c r="D1666" s="4" t="str">
        <f aca="false">"1.11.1.5"</f>
        <v>1.11.1.5</v>
      </c>
      <c r="E1666" s="5" t="str">
        <f aca="false">"a.93.1.1"</f>
        <v>a.93.1.1</v>
      </c>
      <c r="F1666" s="5" t="str">
        <f aca="false">"CCPR_YEAST"</f>
        <v>CCPR_YEAST</v>
      </c>
      <c r="G1666" s="5" t="str">
        <f aca="false">"A,H,H,W"</f>
        <v>A,H,H,W</v>
      </c>
      <c r="H1666" s="4" t="str">
        <f aca="false">"0004130"</f>
        <v>0004130</v>
      </c>
    </row>
    <row r="1667" customFormat="false" ht="11" hidden="false" customHeight="false" outlineLevel="0" collapsed="false">
      <c r="A1667" s="4" t="str">
        <f aca="false">"35,11"</f>
        <v>35,11</v>
      </c>
      <c r="B1667" s="4" t="str">
        <f aca="false">"1dj5A"</f>
        <v>1dj5A</v>
      </c>
      <c r="C1667" s="4" t="str">
        <f aca="false">"HEM(FE)"</f>
        <v>HEM(FE)</v>
      </c>
      <c r="D1667" s="4" t="str">
        <f aca="false">"1.11.1.5"</f>
        <v>1.11.1.5</v>
      </c>
      <c r="E1667" s="5" t="str">
        <f aca="false">"a.93.1.1"</f>
        <v>a.93.1.1</v>
      </c>
      <c r="F1667" s="5" t="str">
        <f aca="false">"CCPR_YEAST"</f>
        <v>CCPR_YEAST</v>
      </c>
      <c r="G1667" s="5" t="str">
        <f aca="false">"A,H,H,W"</f>
        <v>A,H,H,W</v>
      </c>
      <c r="H1667" s="4" t="str">
        <f aca="false">"0004130"</f>
        <v>0004130</v>
      </c>
    </row>
    <row r="1668" customFormat="false" ht="11" hidden="false" customHeight="false" outlineLevel="0" collapsed="false">
      <c r="A1668" s="4" t="str">
        <f aca="false">"36,11"</f>
        <v>36,11</v>
      </c>
      <c r="B1668" s="4" t="str">
        <f aca="false">"1ccpA"</f>
        <v>1ccpA</v>
      </c>
      <c r="C1668" s="4" t="str">
        <f aca="false">"HEM(FE)"</f>
        <v>HEM(FE)</v>
      </c>
      <c r="D1668" s="4" t="str">
        <f aca="false">"1.11.1.5"</f>
        <v>1.11.1.5</v>
      </c>
      <c r="E1668" s="4" t="str">
        <f aca="false">""</f>
        <v/>
      </c>
      <c r="F1668" s="4" t="str">
        <f aca="false">"CCPR_YEAST"</f>
        <v>CCPR_YEAST</v>
      </c>
      <c r="G1668" s="4" t="str">
        <f aca="false">"H,H,R,W"</f>
        <v>H,H,R,W</v>
      </c>
      <c r="H1668" s="4" t="str">
        <f aca="false">"0004130"</f>
        <v>0004130</v>
      </c>
    </row>
    <row r="1669" customFormat="false" ht="11" hidden="false" customHeight="false" outlineLevel="0" collapsed="false">
      <c r="A1669" s="4" t="str">
        <f aca="false">"36,11"</f>
        <v>36,11</v>
      </c>
      <c r="B1669" s="4" t="str">
        <f aca="false">"5ccpA"</f>
        <v>5ccpA</v>
      </c>
      <c r="C1669" s="4" t="str">
        <f aca="false">"HEM(FE)"</f>
        <v>HEM(FE)</v>
      </c>
      <c r="D1669" s="4" t="str">
        <f aca="false">"1.11.1.5"</f>
        <v>1.11.1.5</v>
      </c>
      <c r="E1669" s="5" t="str">
        <f aca="false">""</f>
        <v/>
      </c>
      <c r="F1669" s="5" t="str">
        <f aca="false">"CCPR_YEAST"</f>
        <v>CCPR_YEAST</v>
      </c>
      <c r="G1669" s="5" t="str">
        <f aca="false">"H,L,R,W"</f>
        <v>H,L,R,W</v>
      </c>
      <c r="H1669" s="4" t="str">
        <f aca="false">"0004130"</f>
        <v>0004130</v>
      </c>
    </row>
    <row r="1670" customFormat="false" ht="11" hidden="false" customHeight="false" outlineLevel="0" collapsed="false">
      <c r="A1670" s="4" t="str">
        <f aca="false">"36,11"</f>
        <v>36,11</v>
      </c>
      <c r="B1670" s="4" t="str">
        <f aca="false">"4ccpA"</f>
        <v>4ccpA</v>
      </c>
      <c r="C1670" s="4" t="str">
        <f aca="false">"HEM(FE)"</f>
        <v>HEM(FE)</v>
      </c>
      <c r="D1670" s="4" t="str">
        <f aca="false">"1.11.1.5"</f>
        <v>1.11.1.5</v>
      </c>
      <c r="E1670" s="5" t="str">
        <f aca="false">""</f>
        <v/>
      </c>
      <c r="F1670" s="5" t="str">
        <f aca="false">"CCPR_YEAST"</f>
        <v>CCPR_YEAST</v>
      </c>
      <c r="G1670" s="5" t="str">
        <f aca="false">"H,H,R,W"</f>
        <v>H,H,R,W</v>
      </c>
      <c r="H1670" s="4" t="str">
        <f aca="false">"0004130"</f>
        <v>0004130</v>
      </c>
    </row>
    <row r="1671" customFormat="false" ht="55" hidden="false" customHeight="false" outlineLevel="0" collapsed="false">
      <c r="A1671" s="4" t="str">
        <f aca="false">"38,11"</f>
        <v>38,11</v>
      </c>
      <c r="B1671" s="4" t="str">
        <f aca="false">"1s1rA"</f>
        <v>1s1rA</v>
      </c>
      <c r="C1671" s="4" t="str">
        <f aca="false">"NAP(C4N)"</f>
        <v>NAP(C4N)</v>
      </c>
      <c r="D1671" s="4" t="str">
        <f aca="false">"1.1.1.188"&amp;CHAR(10)&amp;"1.1.1.213"&amp;CHAR(10)&amp;"1.1.1.63"&amp;CHAR(10)&amp;"1.1.1.64"&amp;CHAR(10)&amp;"1.3.1.20"</f>
        <v>1.1.1.188
1.1.1.213
1.1.1.63
1.1.1.64
1.3.1.20</v>
      </c>
      <c r="E1671" s="5" t="str">
        <f aca="false">"c.1.7.1"</f>
        <v>c.1.7.1</v>
      </c>
      <c r="F1671" s="5" t="str">
        <f aca="false">"AK1C3_HUMAN"</f>
        <v>AK1C3_HUMAN</v>
      </c>
      <c r="G1671" s="5" t="str">
        <f aca="false">"F,H,K,L,W,Y"</f>
        <v>F,H,K,L,W,Y</v>
      </c>
      <c r="H1671" s="4" t="str">
        <f aca="false">"0047017"&amp;CHAR(10)&amp;"0047026"&amp;CHAR(10)&amp;"0050327"&amp;CHAR(10)&amp;"0047045"&amp;CHAR(10)&amp;"0047115"</f>
        <v>0047017
0047026
0050327
0047045
0047115</v>
      </c>
    </row>
    <row r="1672" customFormat="false" ht="55" hidden="false" customHeight="false" outlineLevel="0" collapsed="false">
      <c r="A1672" s="4" t="str">
        <f aca="false">"38,11"</f>
        <v>38,11</v>
      </c>
      <c r="B1672" s="4" t="str">
        <f aca="false">"1s2cA"</f>
        <v>1s2cA</v>
      </c>
      <c r="C1672" s="4" t="str">
        <f aca="false">"NAP(C4N)"</f>
        <v>NAP(C4N)</v>
      </c>
      <c r="D1672" s="4" t="str">
        <f aca="false">"1.1.1.188"&amp;CHAR(10)&amp;"1.1.1.213"&amp;CHAR(10)&amp;"1.1.1.63"&amp;CHAR(10)&amp;"1.1.1.64"&amp;CHAR(10)&amp;"1.3.1.20"</f>
        <v>1.1.1.188
1.1.1.213
1.1.1.63
1.1.1.64
1.3.1.20</v>
      </c>
      <c r="E1672" s="5" t="str">
        <f aca="false">"c.1.7.1"</f>
        <v>c.1.7.1</v>
      </c>
      <c r="F1672" s="5" t="str">
        <f aca="false">"AK1C3_HUMAN"</f>
        <v>AK1C3_HUMAN</v>
      </c>
      <c r="G1672" s="5" t="str">
        <f aca="false">"F,H,K,L,W,Y"</f>
        <v>F,H,K,L,W,Y</v>
      </c>
      <c r="H1672" s="4" t="str">
        <f aca="false">"0047017"&amp;CHAR(10)&amp;"0047026"&amp;CHAR(10)&amp;"0050327"&amp;CHAR(10)&amp;"0047045"&amp;CHAR(10)&amp;"0047115"</f>
        <v>0047017
0047026
0050327
0047045
0047115</v>
      </c>
    </row>
    <row r="1673" customFormat="false" ht="55" hidden="false" customHeight="false" outlineLevel="0" collapsed="false">
      <c r="A1673" s="4" t="str">
        <f aca="false">"38,11"</f>
        <v>38,11</v>
      </c>
      <c r="B1673" s="4" t="str">
        <f aca="false">"1s1pA"</f>
        <v>1s1pA</v>
      </c>
      <c r="C1673" s="4" t="str">
        <f aca="false">"NAP(C4N)"</f>
        <v>NAP(C4N)</v>
      </c>
      <c r="D1673" s="4" t="str">
        <f aca="false">"1.1.1.188"&amp;CHAR(10)&amp;"1.1.1.213"&amp;CHAR(10)&amp;"1.1.1.63"&amp;CHAR(10)&amp;"1.1.1.64"&amp;CHAR(10)&amp;"1.3.1.20"</f>
        <v>1.1.1.188
1.1.1.213
1.1.1.63
1.1.1.64
1.3.1.20</v>
      </c>
      <c r="E1673" s="4" t="str">
        <f aca="false">"c.1.7.1"</f>
        <v>c.1.7.1</v>
      </c>
      <c r="F1673" s="4" t="str">
        <f aca="false">"AK1C3_HUMAN"</f>
        <v>AK1C3_HUMAN</v>
      </c>
      <c r="G1673" s="4" t="str">
        <f aca="false">"F,H,K,L,W,Y"</f>
        <v>F,H,K,L,W,Y</v>
      </c>
      <c r="H1673" s="4" t="str">
        <f aca="false">"0047017"&amp;CHAR(10)&amp;"0047026"&amp;CHAR(10)&amp;"0050327"&amp;CHAR(10)&amp;"0047045"&amp;CHAR(10)&amp;"0047115"</f>
        <v>0047017
0047026
0050327
0047045
0047115</v>
      </c>
    </row>
    <row r="1674" customFormat="false" ht="55" hidden="false" customHeight="false" outlineLevel="0" collapsed="false">
      <c r="A1674" s="4" t="str">
        <f aca="false">"38,11"</f>
        <v>38,11</v>
      </c>
      <c r="B1674" s="4" t="str">
        <f aca="false">"1xf0A"</f>
        <v>1xf0A</v>
      </c>
      <c r="C1674" s="4" t="str">
        <f aca="false">"NAP(C4N)"</f>
        <v>NAP(C4N)</v>
      </c>
      <c r="D1674" s="4" t="str">
        <f aca="false">"1.1.1.188"&amp;CHAR(10)&amp;"1.1.1.213"&amp;CHAR(10)&amp;"1.1.1.63"&amp;CHAR(10)&amp;"1.1.1.64"&amp;CHAR(10)&amp;"1.3.1.20"</f>
        <v>1.1.1.188
1.1.1.213
1.1.1.63
1.1.1.64
1.3.1.20</v>
      </c>
      <c r="E1674" s="4" t="str">
        <f aca="false">"c.1.7.1"</f>
        <v>c.1.7.1</v>
      </c>
      <c r="F1674" s="5" t="str">
        <f aca="false">"AK1C3_HUMAN"</f>
        <v>AK1C3_HUMAN</v>
      </c>
      <c r="G1674" s="5" t="str">
        <f aca="false">"F,H,K,L,W,Y"</f>
        <v>F,H,K,L,W,Y</v>
      </c>
      <c r="H1674" s="4" t="str">
        <f aca="false">"0047017"&amp;CHAR(10)&amp;"0047026"&amp;CHAR(10)&amp;"0050327"&amp;CHAR(10)&amp;"0047045"&amp;CHAR(10)&amp;"0047115"</f>
        <v>0047017
0047026
0050327
0047045
0047115</v>
      </c>
    </row>
    <row r="1675" customFormat="false" ht="55" hidden="false" customHeight="false" outlineLevel="0" collapsed="false">
      <c r="A1675" s="4" t="str">
        <f aca="false">"38,11"</f>
        <v>38,11</v>
      </c>
      <c r="B1675" s="4" t="str">
        <f aca="false">"1zq5A"</f>
        <v>1zq5A</v>
      </c>
      <c r="C1675" s="4" t="str">
        <f aca="false">"NAP(C4N)"</f>
        <v>NAP(C4N)</v>
      </c>
      <c r="D1675" s="4" t="str">
        <f aca="false">"1.1.1.188"&amp;CHAR(10)&amp;"1.1.1.213"&amp;CHAR(10)&amp;"1.1.1.63"&amp;CHAR(10)&amp;"1.1.1.64"&amp;CHAR(10)&amp;"1.3.1.20"</f>
        <v>1.1.1.188
1.1.1.213
1.1.1.63
1.1.1.64
1.3.1.20</v>
      </c>
      <c r="E1675" s="5" t="str">
        <f aca="false">""</f>
        <v/>
      </c>
      <c r="F1675" s="5" t="str">
        <f aca="false">"AK1C3_HUMAN"</f>
        <v>AK1C3_HUMAN</v>
      </c>
      <c r="G1675" s="5" t="str">
        <f aca="false">"F,H,K,L,W,Y"</f>
        <v>F,H,K,L,W,Y</v>
      </c>
      <c r="H1675" s="4" t="str">
        <f aca="false">"0047017"&amp;CHAR(10)&amp;"0047026"&amp;CHAR(10)&amp;"0050327"&amp;CHAR(10)&amp;"0047045"&amp;CHAR(10)&amp;"0047115"</f>
        <v>0047017
0047026
0050327
0047045
0047115</v>
      </c>
    </row>
    <row r="1676" customFormat="false" ht="55" hidden="false" customHeight="false" outlineLevel="0" collapsed="false">
      <c r="A1676" s="4" t="str">
        <f aca="false">"39,11"</f>
        <v>39,11</v>
      </c>
      <c r="B1676" s="4" t="str">
        <f aca="false">"2fgbA"</f>
        <v>2fgbA</v>
      </c>
      <c r="C1676" s="4" t="str">
        <f aca="false">"NAP(C4N)"</f>
        <v>NAP(C4N)</v>
      </c>
      <c r="D1676" s="4" t="str">
        <f aca="false">"1.1.1.188"&amp;CHAR(10)&amp;"1.1.1.213"&amp;CHAR(10)&amp;"1.1.1.63"&amp;CHAR(10)&amp;"1.1.1.64"&amp;CHAR(10)&amp;"1.3.1.20"</f>
        <v>1.1.1.188
1.1.1.213
1.1.1.63
1.1.1.64
1.3.1.20</v>
      </c>
      <c r="E1676" s="4" t="str">
        <f aca="false">""</f>
        <v/>
      </c>
      <c r="F1676" s="5" t="str">
        <f aca="false">"AK1C3_HUMAN"</f>
        <v>AK1C3_HUMAN</v>
      </c>
      <c r="G1676" s="5" t="str">
        <f aca="false">"F,H,K,L,W,Y"</f>
        <v>F,H,K,L,W,Y</v>
      </c>
      <c r="H1676" s="4" t="str">
        <f aca="false">"0047017"&amp;CHAR(10)&amp;"0047026"&amp;CHAR(10)&amp;"0050327"&amp;CHAR(10)&amp;"0047045"&amp;CHAR(10)&amp;"0047115"</f>
        <v>0047017
0047026
0050327
0047045
0047115</v>
      </c>
    </row>
    <row r="1677" customFormat="false" ht="11" hidden="false" customHeight="false" outlineLevel="0" collapsed="false">
      <c r="A1677" s="4" t="str">
        <f aca="false">"41,11"</f>
        <v>41,11</v>
      </c>
      <c r="B1677" s="4" t="str">
        <f aca="false">"1sepA"</f>
        <v>1sepA</v>
      </c>
      <c r="C1677" s="4" t="str">
        <f aca="false">"NAP(C4N)"</f>
        <v>NAP(C4N)</v>
      </c>
      <c r="D1677" s="4" t="str">
        <f aca="false">"1.1.1.153"</f>
        <v>1.1.1.153</v>
      </c>
      <c r="E1677" s="4"/>
      <c r="F1677" s="5"/>
      <c r="G1677" s="5"/>
      <c r="H1677" s="4" t="str">
        <f aca="false">"0004757"</f>
        <v>0004757</v>
      </c>
    </row>
    <row r="1678" customFormat="false" ht="11" hidden="false" customHeight="false" outlineLevel="0" collapsed="false">
      <c r="A1678" s="4" t="str">
        <f aca="false">"41,11"</f>
        <v>41,11</v>
      </c>
      <c r="B1678" s="4" t="str">
        <f aca="false">"1oaaA"</f>
        <v>1oaaA</v>
      </c>
      <c r="C1678" s="4" t="str">
        <f aca="false">"NAP(C4N)"</f>
        <v>NAP(C4N)</v>
      </c>
      <c r="D1678" s="4" t="str">
        <f aca="false">"1.1.1.153"</f>
        <v>1.1.1.153</v>
      </c>
      <c r="E1678" s="4"/>
      <c r="F1678" s="4"/>
      <c r="G1678" s="4"/>
      <c r="H1678" s="4" t="str">
        <f aca="false">"0004757"</f>
        <v>0004757</v>
      </c>
    </row>
    <row r="1679" customFormat="false" ht="11" hidden="false" customHeight="false" outlineLevel="0" collapsed="false">
      <c r="A1679" s="4" t="str">
        <f aca="false">"41,11"</f>
        <v>41,11</v>
      </c>
      <c r="B1679" s="4" t="str">
        <f aca="false">"1ludA"</f>
        <v>1ludA</v>
      </c>
      <c r="C1679" s="4" t="str">
        <f aca="false">"NDP(C4N)"</f>
        <v>NDP(C4N)</v>
      </c>
      <c r="D1679" s="4" t="str">
        <f aca="false">"1.5.1.3"</f>
        <v>1.5.1.3</v>
      </c>
      <c r="E1679" s="4" t="str">
        <f aca="false">"c.71.1.1"</f>
        <v>c.71.1.1</v>
      </c>
      <c r="F1679" s="4" t="str">
        <f aca="false">"DYR_LACCA"</f>
        <v>DYR_LACCA</v>
      </c>
      <c r="G1679" s="4" t="str">
        <f aca="false">"D,W"</f>
        <v>D,W</v>
      </c>
      <c r="H1679" s="4" t="str">
        <f aca="false">"0004146"</f>
        <v>0004146</v>
      </c>
    </row>
    <row r="1680" customFormat="false" ht="11" hidden="false" customHeight="false" outlineLevel="0" collapsed="false">
      <c r="A1680" s="4" t="str">
        <f aca="false">"42,11"</f>
        <v>42,11</v>
      </c>
      <c r="B1680" s="4" t="str">
        <f aca="false">"1wntD"</f>
        <v>1wntD</v>
      </c>
      <c r="C1680" s="4" t="str">
        <f aca="false">"NAP(C4N)"</f>
        <v>NAP(C4N)</v>
      </c>
      <c r="D1680" s="4" t="str">
        <f aca="false">"1.1.1.10"</f>
        <v>1.1.1.10</v>
      </c>
      <c r="E1680" s="4"/>
      <c r="F1680" s="4"/>
      <c r="G1680" s="4"/>
      <c r="H1680" s="4" t="str">
        <f aca="false">"0050038"</f>
        <v>0050038</v>
      </c>
    </row>
    <row r="1681" customFormat="false" ht="33" hidden="false" customHeight="false" outlineLevel="0" collapsed="false">
      <c r="A1681" s="4" t="str">
        <f aca="false">"43,11"</f>
        <v>43,11</v>
      </c>
      <c r="B1681" s="4" t="str">
        <f aca="false">"1w07B"</f>
        <v>1w07B</v>
      </c>
      <c r="C1681" s="4" t="str">
        <f aca="false">"FAD(N5)"</f>
        <v>FAD(N5)</v>
      </c>
      <c r="D1681" s="4" t="str">
        <f aca="false">"1.3.3.6"</f>
        <v>1.3.3.6</v>
      </c>
      <c r="E1681" s="4" t="str">
        <f aca="false">"a.29.3.2,"&amp;CHAR(10)&amp;"a.29.3.2,"&amp;CHAR(10)&amp;"e.6.1.2"</f>
        <v>a.29.3.2,
a.29.3.2,
e.6.1.2</v>
      </c>
      <c r="F1681" s="4" t="str">
        <f aca="false">"ACOX1_ARATH"</f>
        <v>ACOX1_ARATH</v>
      </c>
      <c r="G1681" s="4"/>
      <c r="H1681" s="4" t="str">
        <f aca="false">"0003997"</f>
        <v>0003997</v>
      </c>
    </row>
    <row r="1682" customFormat="false" ht="22" hidden="false" customHeight="false" outlineLevel="0" collapsed="false">
      <c r="A1682" s="4" t="str">
        <f aca="false">"43,11"</f>
        <v>43,11</v>
      </c>
      <c r="B1682" s="4" t="str">
        <f aca="false">"1t9gD"</f>
        <v>1t9gD</v>
      </c>
      <c r="C1682" s="4" t="str">
        <f aca="false">"FAD(N5)"</f>
        <v>FAD(N5)</v>
      </c>
      <c r="D1682" s="4" t="str">
        <f aca="false">"1.3.99.3"</f>
        <v>1.3.99.3</v>
      </c>
      <c r="E1682" s="4" t="str">
        <f aca="false">"a.29.3.1,"&amp;CHAR(10)&amp;"e.6.1.1"</f>
        <v>a.29.3.1,
e.6.1.1</v>
      </c>
      <c r="F1682" s="5"/>
      <c r="G1682" s="5"/>
      <c r="H1682" s="4" t="str">
        <f aca="false">"0003995"</f>
        <v>0003995</v>
      </c>
    </row>
    <row r="1683" customFormat="false" ht="33" hidden="false" customHeight="false" outlineLevel="0" collapsed="false">
      <c r="A1683" s="4" t="str">
        <f aca="false">"43,11"</f>
        <v>43,11</v>
      </c>
      <c r="B1683" s="4" t="str">
        <f aca="false">"1w07A"</f>
        <v>1w07A</v>
      </c>
      <c r="C1683" s="4" t="str">
        <f aca="false">"FAD(N5)"</f>
        <v>FAD(N5)</v>
      </c>
      <c r="D1683" s="4" t="str">
        <f aca="false">"1.3.3.6"</f>
        <v>1.3.3.6</v>
      </c>
      <c r="E1683" s="4" t="str">
        <f aca="false">"a.29.3.2,"&amp;CHAR(10)&amp;"a.29.3.2,"&amp;CHAR(10)&amp;"e.6.1.2"</f>
        <v>a.29.3.2,
a.29.3.2,
e.6.1.2</v>
      </c>
      <c r="F1683" s="4" t="str">
        <f aca="false">"ACOX1_ARATH"</f>
        <v>ACOX1_ARATH</v>
      </c>
      <c r="G1683" s="4"/>
      <c r="H1683" s="4" t="str">
        <f aca="false">"0003997"</f>
        <v>0003997</v>
      </c>
    </row>
    <row r="1684" customFormat="false" ht="11" hidden="false" customHeight="false" outlineLevel="0" collapsed="false">
      <c r="A1684" s="4" t="str">
        <f aca="false">"45,11"</f>
        <v>45,11</v>
      </c>
      <c r="B1684" s="4" t="str">
        <f aca="false">"2fxjA"</f>
        <v>2fxjA</v>
      </c>
      <c r="C1684" s="4" t="str">
        <f aca="false">"HEM(FE)"</f>
        <v>HEM(FE)</v>
      </c>
      <c r="D1684" s="4" t="str">
        <f aca="false">"1.11.1.6"</f>
        <v>1.11.1.6</v>
      </c>
      <c r="E1684" s="4"/>
      <c r="F1684" s="5"/>
      <c r="G1684" s="5"/>
      <c r="H1684" s="4" t="str">
        <f aca="false">"0004096"</f>
        <v>0004096</v>
      </c>
    </row>
    <row r="1685" customFormat="false" ht="11" hidden="false" customHeight="false" outlineLevel="0" collapsed="false">
      <c r="A1685" s="4" t="str">
        <f aca="false">"45,11"</f>
        <v>45,11</v>
      </c>
      <c r="B1685" s="4" t="str">
        <f aca="false">"2dv2B"</f>
        <v>2dv2B</v>
      </c>
      <c r="C1685" s="4" t="str">
        <f aca="false">"HEM(FE)"</f>
        <v>HEM(FE)</v>
      </c>
      <c r="D1685" s="4" t="str">
        <f aca="false">"1.11.1.6"</f>
        <v>1.11.1.6</v>
      </c>
      <c r="E1685" s="4"/>
      <c r="F1685" s="4"/>
      <c r="G1685" s="4"/>
      <c r="H1685" s="4" t="str">
        <f aca="false">"0004096"</f>
        <v>0004096</v>
      </c>
    </row>
    <row r="1686" customFormat="false" ht="11" hidden="false" customHeight="false" outlineLevel="0" collapsed="false">
      <c r="A1686" s="4" t="str">
        <f aca="false">"45,11"</f>
        <v>45,11</v>
      </c>
      <c r="B1686" s="4" t="str">
        <f aca="false">"2dv2A"</f>
        <v>2dv2A</v>
      </c>
      <c r="C1686" s="4" t="str">
        <f aca="false">"HEM(FE)"</f>
        <v>HEM(FE)</v>
      </c>
      <c r="D1686" s="4" t="str">
        <f aca="false">"1.11.1.6"</f>
        <v>1.11.1.6</v>
      </c>
      <c r="E1686" s="4"/>
      <c r="F1686" s="5"/>
      <c r="G1686" s="5"/>
      <c r="H1686" s="4" t="str">
        <f aca="false">"0004096"</f>
        <v>0004096</v>
      </c>
    </row>
    <row r="1687" customFormat="false" ht="11" hidden="false" customHeight="false" outlineLevel="0" collapsed="false">
      <c r="A1687" s="4" t="str">
        <f aca="false">"45,11"</f>
        <v>45,11</v>
      </c>
      <c r="B1687" s="4" t="str">
        <f aca="false">"2fxjB"</f>
        <v>2fxjB</v>
      </c>
      <c r="C1687" s="4" t="str">
        <f aca="false">"HEM(FE)"</f>
        <v>HEM(FE)</v>
      </c>
      <c r="D1687" s="4" t="str">
        <f aca="false">"1.11.1.6"</f>
        <v>1.11.1.6</v>
      </c>
      <c r="E1687" s="4"/>
      <c r="F1687" s="5"/>
      <c r="G1687" s="5"/>
      <c r="H1687" s="4" t="str">
        <f aca="false">"0004096"</f>
        <v>0004096</v>
      </c>
    </row>
    <row r="1688" customFormat="false" ht="22" hidden="false" customHeight="false" outlineLevel="0" collapsed="false">
      <c r="A1688" s="4" t="str">
        <f aca="false">"46,11"</f>
        <v>46,11</v>
      </c>
      <c r="B1688" s="4" t="str">
        <f aca="false">"1mwvA"</f>
        <v>1mwvA</v>
      </c>
      <c r="C1688" s="4" t="str">
        <f aca="false">"HEM(FE)"</f>
        <v>HEM(FE)</v>
      </c>
      <c r="D1688" s="4" t="str">
        <f aca="false">"1.11.1.6"</f>
        <v>1.11.1.6</v>
      </c>
      <c r="E1688" s="4" t="str">
        <f aca="false">"a.93.1.3,"&amp;CHAR(10)&amp;"a.93.1.3"</f>
        <v>a.93.1.3,
a.93.1.3</v>
      </c>
      <c r="F1688" s="5"/>
      <c r="G1688" s="5"/>
      <c r="H1688" s="4" t="str">
        <f aca="false">"0004096"</f>
        <v>0004096</v>
      </c>
    </row>
    <row r="1689" customFormat="false" ht="22" hidden="false" customHeight="false" outlineLevel="0" collapsed="false">
      <c r="A1689" s="4" t="str">
        <f aca="false">"46,11"</f>
        <v>46,11</v>
      </c>
      <c r="B1689" s="4" t="str">
        <f aca="false">"1itkA"</f>
        <v>1itkA</v>
      </c>
      <c r="C1689" s="4" t="str">
        <f aca="false">"HEM(FE)"</f>
        <v>HEM(FE)</v>
      </c>
      <c r="D1689" s="4" t="str">
        <f aca="false">"1.11.1.6"</f>
        <v>1.11.1.6</v>
      </c>
      <c r="E1689" s="4" t="str">
        <f aca="false">"a.93.1.3,"&amp;CHAR(10)&amp;"a.93.1.3"</f>
        <v>a.93.1.3,
a.93.1.3</v>
      </c>
      <c r="F1689" s="4" t="str">
        <f aca="false">"CATA_HALMA"</f>
        <v>CATA_HALMA</v>
      </c>
      <c r="G1689" s="4" t="str">
        <f aca="false">"H,H,R,W,W,Y,Y"</f>
        <v>H,H,R,W,W,Y,Y</v>
      </c>
      <c r="H1689" s="4" t="str">
        <f aca="false">"0004096"</f>
        <v>0004096</v>
      </c>
    </row>
    <row r="1690" customFormat="false" ht="22" hidden="false" customHeight="false" outlineLevel="0" collapsed="false">
      <c r="A1690" s="4" t="str">
        <f aca="false">"46,11"</f>
        <v>46,11</v>
      </c>
      <c r="B1690" s="4" t="str">
        <f aca="false">"1mwvB"</f>
        <v>1mwvB</v>
      </c>
      <c r="C1690" s="4" t="str">
        <f aca="false">"HEM(FE)"</f>
        <v>HEM(FE)</v>
      </c>
      <c r="D1690" s="4" t="str">
        <f aca="false">"1.11.1.6"</f>
        <v>1.11.1.6</v>
      </c>
      <c r="E1690" s="5" t="str">
        <f aca="false">"a.93.1.3,"&amp;CHAR(10)&amp;"a.93.1.3"</f>
        <v>a.93.1.3,
a.93.1.3</v>
      </c>
      <c r="F1690" s="5"/>
      <c r="G1690" s="5"/>
      <c r="H1690" s="4" t="str">
        <f aca="false">"0004096"</f>
        <v>0004096</v>
      </c>
    </row>
    <row r="1691" customFormat="false" ht="11" hidden="false" customHeight="false" outlineLevel="0" collapsed="false">
      <c r="A1691" s="4" t="str">
        <f aca="false">"46,11"</f>
        <v>46,11</v>
      </c>
      <c r="B1691" s="4" t="str">
        <f aca="false">"2dv1B"</f>
        <v>2dv1B</v>
      </c>
      <c r="C1691" s="4" t="str">
        <f aca="false">"HEM(FE)"</f>
        <v>HEM(FE)</v>
      </c>
      <c r="D1691" s="4" t="str">
        <f aca="false">"1.11.1.6"</f>
        <v>1.11.1.6</v>
      </c>
      <c r="E1691" s="4"/>
      <c r="F1691" s="4"/>
      <c r="G1691" s="4"/>
      <c r="H1691" s="4" t="str">
        <f aca="false">"0004096"</f>
        <v>0004096</v>
      </c>
    </row>
    <row r="1692" customFormat="false" ht="11" hidden="false" customHeight="false" outlineLevel="0" collapsed="false">
      <c r="A1692" s="4" t="str">
        <f aca="false">"46,11"</f>
        <v>46,11</v>
      </c>
      <c r="B1692" s="4" t="str">
        <f aca="false">"2dv1A"</f>
        <v>2dv1A</v>
      </c>
      <c r="C1692" s="4" t="str">
        <f aca="false">"HEM(FE)"</f>
        <v>HEM(FE)</v>
      </c>
      <c r="D1692" s="4" t="str">
        <f aca="false">"1.11.1.6"</f>
        <v>1.11.1.6</v>
      </c>
      <c r="E1692" s="4"/>
      <c r="F1692" s="4"/>
      <c r="G1692" s="4"/>
      <c r="H1692" s="4" t="str">
        <f aca="false">"0004096"</f>
        <v>0004096</v>
      </c>
    </row>
    <row r="1693" customFormat="false" ht="11" hidden="false" customHeight="false" outlineLevel="0" collapsed="false">
      <c r="A1693" s="4" t="str">
        <f aca="false">"46,11"</f>
        <v>46,11</v>
      </c>
      <c r="B1693" s="4" t="str">
        <f aca="false">"2fxhA"</f>
        <v>2fxhA</v>
      </c>
      <c r="C1693" s="4" t="str">
        <f aca="false">"HEM(FE)"</f>
        <v>HEM(FE)</v>
      </c>
      <c r="D1693" s="4" t="str">
        <f aca="false">"1.11.1.6"</f>
        <v>1.11.1.6</v>
      </c>
      <c r="E1693" s="4"/>
      <c r="F1693" s="5"/>
      <c r="G1693" s="5"/>
      <c r="H1693" s="4" t="str">
        <f aca="false">"0004096"</f>
        <v>0004096</v>
      </c>
    </row>
    <row r="1694" customFormat="false" ht="11" hidden="false" customHeight="false" outlineLevel="0" collapsed="false">
      <c r="A1694" s="4" t="str">
        <f aca="false">"46,11"</f>
        <v>46,11</v>
      </c>
      <c r="B1694" s="4" t="str">
        <f aca="false">"2fxhB"</f>
        <v>2fxhB</v>
      </c>
      <c r="C1694" s="4" t="str">
        <f aca="false">"HEM(FE)"</f>
        <v>HEM(FE)</v>
      </c>
      <c r="D1694" s="4" t="str">
        <f aca="false">"1.11.1.6"</f>
        <v>1.11.1.6</v>
      </c>
      <c r="E1694" s="5"/>
      <c r="F1694" s="5"/>
      <c r="G1694" s="5"/>
      <c r="H1694" s="4" t="str">
        <f aca="false">"0004096"</f>
        <v>0004096</v>
      </c>
    </row>
    <row r="1695" customFormat="false" ht="22" hidden="false" customHeight="false" outlineLevel="0" collapsed="false">
      <c r="A1695" s="4" t="str">
        <f aca="false">"46,11"</f>
        <v>46,11</v>
      </c>
      <c r="B1695" s="4" t="str">
        <f aca="false">"1itkB"</f>
        <v>1itkB</v>
      </c>
      <c r="C1695" s="4" t="str">
        <f aca="false">"HEM(FE)"</f>
        <v>HEM(FE)</v>
      </c>
      <c r="D1695" s="4" t="str">
        <f aca="false">"1.11.1.6"</f>
        <v>1.11.1.6</v>
      </c>
      <c r="E1695" s="4" t="str">
        <f aca="false">"a.93.1.3,"&amp;CHAR(10)&amp;"a.93.1.3"</f>
        <v>a.93.1.3,
a.93.1.3</v>
      </c>
      <c r="F1695" s="4" t="str">
        <f aca="false">"CATA_HALMA"</f>
        <v>CATA_HALMA</v>
      </c>
      <c r="G1695" s="4" t="str">
        <f aca="false">"H,H,R,W,W,Y,Y"</f>
        <v>H,H,R,W,W,Y,Y</v>
      </c>
      <c r="H1695" s="4" t="str">
        <f aca="false">"0004096"</f>
        <v>0004096</v>
      </c>
    </row>
    <row r="1696" customFormat="false" ht="11" hidden="false" customHeight="false" outlineLevel="0" collapsed="false">
      <c r="A1696" s="4" t="str">
        <f aca="false">"46,11"</f>
        <v>46,11</v>
      </c>
      <c r="B1696" s="4" t="str">
        <f aca="false">"2fxgA"</f>
        <v>2fxgA</v>
      </c>
      <c r="C1696" s="4" t="str">
        <f aca="false">"HEM(FE)"</f>
        <v>HEM(FE)</v>
      </c>
      <c r="D1696" s="4" t="str">
        <f aca="false">"1.11.1.6"</f>
        <v>1.11.1.6</v>
      </c>
      <c r="E1696" s="5"/>
      <c r="F1696" s="5"/>
      <c r="G1696" s="5"/>
      <c r="H1696" s="4" t="str">
        <f aca="false">"0004096"</f>
        <v>0004096</v>
      </c>
    </row>
    <row r="1697" customFormat="false" ht="11" hidden="false" customHeight="false" outlineLevel="0" collapsed="false">
      <c r="A1697" s="4" t="str">
        <f aca="false">"46,11"</f>
        <v>46,11</v>
      </c>
      <c r="B1697" s="4" t="str">
        <f aca="false">"2fxgB"</f>
        <v>2fxgB</v>
      </c>
      <c r="C1697" s="4" t="str">
        <f aca="false">"HEM(FE)"</f>
        <v>HEM(FE)</v>
      </c>
      <c r="D1697" s="4" t="str">
        <f aca="false">"1.11.1.6"</f>
        <v>1.11.1.6</v>
      </c>
      <c r="E1697" s="4"/>
      <c r="F1697" s="5"/>
      <c r="G1697" s="5"/>
      <c r="H1697" s="4" t="str">
        <f aca="false">"0004096"</f>
        <v>0004096</v>
      </c>
    </row>
    <row r="1698" customFormat="false" ht="11" hidden="false" customHeight="false" outlineLevel="0" collapsed="false">
      <c r="A1698" s="4" t="str">
        <f aca="false">"1,12"</f>
        <v>1,12</v>
      </c>
      <c r="B1698" s="4" t="str">
        <f aca="false">"1v5fA"</f>
        <v>1v5fA</v>
      </c>
      <c r="C1698" s="4" t="str">
        <f aca="false">"TPP(C2)"</f>
        <v>TPP(C2)</v>
      </c>
      <c r="D1698" s="4" t="str">
        <f aca="false">"1.2.3.3"</f>
        <v>1.2.3.3</v>
      </c>
      <c r="E1698" s="4"/>
      <c r="F1698" s="4"/>
      <c r="G1698" s="4"/>
      <c r="H1698" s="4" t="str">
        <f aca="false">"0047112"</f>
        <v>0047112</v>
      </c>
    </row>
    <row r="1699" customFormat="false" ht="11" hidden="false" customHeight="false" outlineLevel="0" collapsed="false">
      <c r="A1699" s="4" t="str">
        <f aca="false">"1,12"</f>
        <v>1,12</v>
      </c>
      <c r="B1699" s="4" t="str">
        <f aca="false">"1olxA"</f>
        <v>1olxA</v>
      </c>
      <c r="C1699" s="4" t="str">
        <f aca="false">"TDP(C2)"</f>
        <v>TDP(C2)</v>
      </c>
      <c r="D1699" s="4" t="str">
        <f aca="false">"1.2.4.4"</f>
        <v>1.2.4.4</v>
      </c>
      <c r="E1699" s="5" t="str">
        <f aca="false">"c.36.1.11"</f>
        <v>c.36.1.11</v>
      </c>
      <c r="F1699" s="5" t="str">
        <f aca="false">"ODBA_HUMAN"</f>
        <v>ODBA_HUMAN</v>
      </c>
      <c r="G1699" s="5" t="str">
        <f aca="false">"Q,S,S,T"</f>
        <v>Q,S,S,T</v>
      </c>
      <c r="H1699" s="4" t="str">
        <f aca="false">"0003863"</f>
        <v>0003863</v>
      </c>
    </row>
    <row r="1700" customFormat="false" ht="11" hidden="false" customHeight="false" outlineLevel="0" collapsed="false">
      <c r="A1700" s="4" t="str">
        <f aca="false">"1,12"</f>
        <v>1,12</v>
      </c>
      <c r="B1700" s="4" t="str">
        <f aca="false">"1dtwA"</f>
        <v>1dtwA</v>
      </c>
      <c r="C1700" s="4" t="str">
        <f aca="false">"TDP(C2)"</f>
        <v>TDP(C2)</v>
      </c>
      <c r="D1700" s="4" t="str">
        <f aca="false">"1.2.4.4"</f>
        <v>1.2.4.4</v>
      </c>
      <c r="E1700" s="4" t="str">
        <f aca="false">"c.36.1.11"</f>
        <v>c.36.1.11</v>
      </c>
      <c r="F1700" s="5" t="str">
        <f aca="false">"ODBA_HUMAN"</f>
        <v>ODBA_HUMAN</v>
      </c>
      <c r="G1700" s="5" t="str">
        <f aca="false">"Q,S,S,T"</f>
        <v>Q,S,S,T</v>
      </c>
      <c r="H1700" s="4" t="str">
        <f aca="false">"0003863"</f>
        <v>0003863</v>
      </c>
    </row>
    <row r="1701" customFormat="false" ht="11" hidden="false" customHeight="false" outlineLevel="0" collapsed="false">
      <c r="A1701" s="4" t="str">
        <f aca="false">"3,12"</f>
        <v>3,12</v>
      </c>
      <c r="B1701" s="4" t="str">
        <f aca="false">"2ez9B"</f>
        <v>2ez9B</v>
      </c>
      <c r="C1701" s="4" t="str">
        <f aca="false">"TDK(C2)"</f>
        <v>TDK(C2)</v>
      </c>
      <c r="D1701" s="4" t="str">
        <f aca="false">"1.2.3.3"</f>
        <v>1.2.3.3</v>
      </c>
      <c r="E1701" s="4"/>
      <c r="F1701" s="5"/>
      <c r="G1701" s="5"/>
      <c r="H1701" s="4" t="str">
        <f aca="false">"0047112"</f>
        <v>0047112</v>
      </c>
    </row>
    <row r="1702" customFormat="false" ht="33" hidden="false" customHeight="false" outlineLevel="0" collapsed="false">
      <c r="A1702" s="4" t="str">
        <f aca="false">"3,12"</f>
        <v>3,12</v>
      </c>
      <c r="B1702" s="4" t="str">
        <f aca="false">"1powA"</f>
        <v>1powA</v>
      </c>
      <c r="C1702" s="4" t="str">
        <f aca="false">"TPP(C2)"</f>
        <v>TPP(C2)</v>
      </c>
      <c r="D1702" s="4" t="str">
        <f aca="false">"1.2.3.3"</f>
        <v>1.2.3.3</v>
      </c>
      <c r="E1702" s="5" t="str">
        <f aca="false">"c.31.1.3,"&amp;CHAR(10)&amp;"c.36.1.5,"&amp;CHAR(10)&amp;"c.36.1.9"</f>
        <v>c.31.1.3,
c.36.1.5,
c.36.1.9</v>
      </c>
      <c r="F1702" s="5" t="str">
        <f aca="false">"POXB_LACPL"</f>
        <v>POXB_LACPL</v>
      </c>
      <c r="G1702" s="5" t="str">
        <f aca="false">"Q"</f>
        <v>Q</v>
      </c>
      <c r="H1702" s="4" t="str">
        <f aca="false">"0047112"</f>
        <v>0047112</v>
      </c>
    </row>
    <row r="1703" customFormat="false" ht="33" hidden="false" customHeight="false" outlineLevel="0" collapsed="false">
      <c r="A1703" s="4" t="str">
        <f aca="false">"3,12"</f>
        <v>3,12</v>
      </c>
      <c r="B1703" s="4" t="str">
        <f aca="false">"1powB"</f>
        <v>1powB</v>
      </c>
      <c r="C1703" s="4" t="str">
        <f aca="false">"TPP(C2)"</f>
        <v>TPP(C2)</v>
      </c>
      <c r="D1703" s="4" t="str">
        <f aca="false">"1.2.3.3"</f>
        <v>1.2.3.3</v>
      </c>
      <c r="E1703" s="4" t="str">
        <f aca="false">"c.31.1.3,"&amp;CHAR(10)&amp;"c.36.1.5,"&amp;CHAR(10)&amp;"c.36.1.9"</f>
        <v>c.31.1.3,
c.36.1.5,
c.36.1.9</v>
      </c>
      <c r="F1703" s="5"/>
      <c r="G1703" s="5"/>
      <c r="H1703" s="4" t="str">
        <f aca="false">"0047112"</f>
        <v>0047112</v>
      </c>
    </row>
    <row r="1704" customFormat="false" ht="33" hidden="false" customHeight="false" outlineLevel="0" collapsed="false">
      <c r="A1704" s="4" t="str">
        <f aca="false">"3,12"</f>
        <v>3,12</v>
      </c>
      <c r="B1704" s="4" t="str">
        <f aca="false">"1poxB"</f>
        <v>1poxB</v>
      </c>
      <c r="C1704" s="4" t="str">
        <f aca="false">"TPP(C2)"</f>
        <v>TPP(C2)</v>
      </c>
      <c r="D1704" s="4" t="str">
        <f aca="false">"1.2.3.3"</f>
        <v>1.2.3.3</v>
      </c>
      <c r="E1704" s="4" t="str">
        <f aca="false">"c.31.1.3,"&amp;CHAR(10)&amp;"c.36.1.5,"&amp;CHAR(10)&amp;"c.36.1.9"</f>
        <v>c.31.1.3,
c.36.1.5,
c.36.1.9</v>
      </c>
      <c r="F1704" s="5"/>
      <c r="G1704" s="5"/>
      <c r="H1704" s="4" t="str">
        <f aca="false">"0047112"</f>
        <v>0047112</v>
      </c>
    </row>
    <row r="1705" customFormat="false" ht="11" hidden="false" customHeight="false" outlineLevel="0" collapsed="false">
      <c r="A1705" s="4" t="str">
        <f aca="false">"3,12"</f>
        <v>3,12</v>
      </c>
      <c r="B1705" s="4" t="str">
        <f aca="false">"2ez9A"</f>
        <v>2ez9A</v>
      </c>
      <c r="C1705" s="4" t="str">
        <f aca="false">"TDK(C2)"</f>
        <v>TDK(C2)</v>
      </c>
      <c r="D1705" s="4" t="str">
        <f aca="false">"1.2.3.3"</f>
        <v>1.2.3.3</v>
      </c>
      <c r="E1705" s="4" t="str">
        <f aca="false">""</f>
        <v/>
      </c>
      <c r="F1705" s="5" t="str">
        <f aca="false">"POXB_LACPL"</f>
        <v>POXB_LACPL</v>
      </c>
      <c r="G1705" s="5" t="str">
        <f aca="false">"Q"</f>
        <v>Q</v>
      </c>
      <c r="H1705" s="4" t="str">
        <f aca="false">"0047112"</f>
        <v>0047112</v>
      </c>
    </row>
    <row r="1706" customFormat="false" ht="33" hidden="false" customHeight="false" outlineLevel="0" collapsed="false">
      <c r="A1706" s="4" t="str">
        <f aca="false">"3,12"</f>
        <v>3,12</v>
      </c>
      <c r="B1706" s="4" t="str">
        <f aca="false">"1poxA"</f>
        <v>1poxA</v>
      </c>
      <c r="C1706" s="4" t="str">
        <f aca="false">"TPP(C2)"</f>
        <v>TPP(C2)</v>
      </c>
      <c r="D1706" s="4" t="str">
        <f aca="false">"1.2.3.3"</f>
        <v>1.2.3.3</v>
      </c>
      <c r="E1706" s="5" t="str">
        <f aca="false">"c.31.1.3,"&amp;CHAR(10)&amp;"c.36.1.5,"&amp;CHAR(10)&amp;"c.36.1.9"</f>
        <v>c.31.1.3,
c.36.1.5,
c.36.1.9</v>
      </c>
      <c r="F1706" s="5" t="str">
        <f aca="false">"POXB_LACPL"</f>
        <v>POXB_LACPL</v>
      </c>
      <c r="G1706" s="5" t="str">
        <f aca="false">"Q"</f>
        <v>Q</v>
      </c>
      <c r="H1706" s="4" t="str">
        <f aca="false">"0047112"</f>
        <v>0047112</v>
      </c>
    </row>
    <row r="1707" customFormat="false" ht="22" hidden="false" customHeight="false" outlineLevel="0" collapsed="false">
      <c r="A1707" s="4" t="str">
        <f aca="false">"4,12"</f>
        <v>4,12</v>
      </c>
      <c r="B1707" s="4" t="str">
        <f aca="false">"1f8gA"</f>
        <v>1f8gA</v>
      </c>
      <c r="C1707" s="4" t="str">
        <f aca="false">"NAD(C4N)"</f>
        <v>NAD(C4N)</v>
      </c>
      <c r="D1707" s="4" t="str">
        <f aca="false">"1.6.1.2"</f>
        <v>1.6.1.2</v>
      </c>
      <c r="E1707" s="5" t="str">
        <f aca="false">"c.2.1.4,"&amp;CHAR(10)&amp;"c.23.12.2"</f>
        <v>c.2.1.4,
c.23.12.2</v>
      </c>
      <c r="F1707" s="5"/>
      <c r="G1707" s="5"/>
      <c r="H1707" s="4" t="str">
        <f aca="false">"0008750"</f>
        <v>0008750</v>
      </c>
    </row>
    <row r="1708" customFormat="false" ht="22" hidden="false" customHeight="false" outlineLevel="0" collapsed="false">
      <c r="A1708" s="4" t="str">
        <f aca="false">"4,12"</f>
        <v>4,12</v>
      </c>
      <c r="B1708" s="4" t="str">
        <f aca="false">"1l7eD"</f>
        <v>1l7eD</v>
      </c>
      <c r="C1708" s="4" t="str">
        <f aca="false">"NAI(C4N)"</f>
        <v>NAI(C4N)</v>
      </c>
      <c r="D1708" s="4" t="str">
        <f aca="false">"1.6.1.2"</f>
        <v>1.6.1.2</v>
      </c>
      <c r="E1708" s="4" t="str">
        <f aca="false">"c.2.1.4,"&amp;CHAR(10)&amp;"c.23.12.2"</f>
        <v>c.2.1.4,
c.23.12.2</v>
      </c>
      <c r="F1708" s="5"/>
      <c r="G1708" s="5"/>
      <c r="H1708" s="4" t="str">
        <f aca="false">"0008750"</f>
        <v>0008750</v>
      </c>
    </row>
    <row r="1709" customFormat="false" ht="11" hidden="false" customHeight="false" outlineLevel="0" collapsed="false">
      <c r="A1709" s="4" t="str">
        <f aca="false">"4,12"</f>
        <v>4,12</v>
      </c>
      <c r="B1709" s="4" t="str">
        <f aca="false">"2oorA"</f>
        <v>2oorA</v>
      </c>
      <c r="C1709" s="4" t="str">
        <f aca="false">"NAD(C4N)"</f>
        <v>NAD(C4N)</v>
      </c>
      <c r="D1709" s="4" t="str">
        <f aca="false">"1.6.1.2"</f>
        <v>1.6.1.2</v>
      </c>
      <c r="E1709" s="5"/>
      <c r="F1709" s="5"/>
      <c r="G1709" s="5"/>
      <c r="H1709" s="4" t="str">
        <f aca="false">"0008750"</f>
        <v>0008750</v>
      </c>
    </row>
    <row r="1710" customFormat="false" ht="11" hidden="false" customHeight="false" outlineLevel="0" collapsed="false">
      <c r="A1710" s="4" t="str">
        <f aca="false">"4,12"</f>
        <v>4,12</v>
      </c>
      <c r="B1710" s="4" t="str">
        <f aca="false">"1xltG"</f>
        <v>1xltG</v>
      </c>
      <c r="C1710" s="4" t="str">
        <f aca="false">"NAD(C4N)"</f>
        <v>NAD(C4N)</v>
      </c>
      <c r="D1710" s="4" t="str">
        <f aca="false">"1.6.1.2"</f>
        <v>1.6.1.2</v>
      </c>
      <c r="E1710" s="4"/>
      <c r="F1710" s="4"/>
      <c r="G1710" s="4"/>
      <c r="H1710" s="4" t="str">
        <f aca="false">"0008750"</f>
        <v>0008750</v>
      </c>
    </row>
    <row r="1711" customFormat="false" ht="11" hidden="false" customHeight="false" outlineLevel="0" collapsed="false">
      <c r="A1711" s="4" t="str">
        <f aca="false">"5,12"</f>
        <v>5,12</v>
      </c>
      <c r="B1711" s="4" t="str">
        <f aca="false">"1hj6A"</f>
        <v>1hj6A</v>
      </c>
      <c r="C1711" s="4" t="str">
        <f aca="false">"NAP(C4N)"</f>
        <v>NAP(C4N)</v>
      </c>
      <c r="D1711" s="4" t="str">
        <f aca="false">"1.1.1.42"</f>
        <v>1.1.1.42</v>
      </c>
      <c r="E1711" s="4" t="str">
        <f aca="false">"c.77.1.1"</f>
        <v>c.77.1.1</v>
      </c>
      <c r="F1711" s="4" t="str">
        <f aca="false">"IDH_ECOLI"</f>
        <v>IDH_ECOLI</v>
      </c>
      <c r="G1711" s="4" t="str">
        <f aca="false">"D,E,E,N,R,R,R,T,Y"</f>
        <v>D,E,E,N,R,R,R,T,Y</v>
      </c>
      <c r="H1711" s="4" t="str">
        <f aca="false">"0004450"</f>
        <v>0004450</v>
      </c>
    </row>
    <row r="1712" customFormat="false" ht="11" hidden="false" customHeight="false" outlineLevel="0" collapsed="false">
      <c r="A1712" s="4" t="str">
        <f aca="false">"5,12"</f>
        <v>5,12</v>
      </c>
      <c r="B1712" s="4" t="str">
        <f aca="false">"1u2dA"</f>
        <v>1u2dA</v>
      </c>
      <c r="C1712" s="4" t="str">
        <f aca="false">"NAD(C4N)"</f>
        <v>NAD(C4N)</v>
      </c>
      <c r="D1712" s="4" t="str">
        <f aca="false">"1.6.1.2"</f>
        <v>1.6.1.2</v>
      </c>
      <c r="E1712" s="4"/>
      <c r="F1712" s="5"/>
      <c r="G1712" s="5"/>
      <c r="H1712" s="4" t="str">
        <f aca="false">"0008750"</f>
        <v>0008750</v>
      </c>
    </row>
    <row r="1713" customFormat="false" ht="11" hidden="false" customHeight="false" outlineLevel="0" collapsed="false">
      <c r="A1713" s="4" t="str">
        <f aca="false">"6,12"</f>
        <v>6,12</v>
      </c>
      <c r="B1713" s="4" t="str">
        <f aca="false">"1xltA"</f>
        <v>1xltA</v>
      </c>
      <c r="C1713" s="4" t="str">
        <f aca="false">"NAD(C4N)"</f>
        <v>NAD(C4N)</v>
      </c>
      <c r="D1713" s="4" t="str">
        <f aca="false">"1.6.1.2"</f>
        <v>1.6.1.2</v>
      </c>
      <c r="E1713" s="4"/>
      <c r="F1713" s="4"/>
      <c r="G1713" s="4"/>
      <c r="H1713" s="4" t="str">
        <f aca="false">"0008750"</f>
        <v>0008750</v>
      </c>
    </row>
    <row r="1714" customFormat="false" ht="11" hidden="false" customHeight="false" outlineLevel="0" collapsed="false">
      <c r="A1714" s="4" t="str">
        <f aca="false">"7,12"</f>
        <v>7,12</v>
      </c>
      <c r="B1714" s="4" t="str">
        <f aca="false">"1dfiB"</f>
        <v>1dfiB</v>
      </c>
      <c r="C1714" s="4" t="str">
        <f aca="false">"NAD(C4N)"</f>
        <v>NAD(C4N)</v>
      </c>
      <c r="D1714" s="4" t="str">
        <f aca="false">"1.3.1.9"</f>
        <v>1.3.1.9</v>
      </c>
      <c r="E1714" s="4" t="str">
        <f aca="false">"c.2.1.2"</f>
        <v>c.2.1.2</v>
      </c>
      <c r="F1714" s="5"/>
      <c r="G1714" s="5"/>
      <c r="H1714" s="4" t="str">
        <f aca="false">"0004318"</f>
        <v>0004318</v>
      </c>
    </row>
    <row r="1715" customFormat="false" ht="11" hidden="false" customHeight="false" outlineLevel="0" collapsed="false">
      <c r="A1715" s="4" t="str">
        <f aca="false">"7,12"</f>
        <v>7,12</v>
      </c>
      <c r="B1715" s="4" t="str">
        <f aca="false">"1dfiA"</f>
        <v>1dfiA</v>
      </c>
      <c r="C1715" s="4" t="str">
        <f aca="false">"NAD(C4N)"</f>
        <v>NAD(C4N)</v>
      </c>
      <c r="D1715" s="4" t="str">
        <f aca="false">"1.3.1.9"</f>
        <v>1.3.1.9</v>
      </c>
      <c r="E1715" s="5" t="str">
        <f aca="false">"c.2.1.2"</f>
        <v>c.2.1.2</v>
      </c>
      <c r="F1715" s="5" t="str">
        <f aca="false">"FABI_ECOLI"</f>
        <v>FABI_ECOLI</v>
      </c>
      <c r="G1715" s="5" t="str">
        <f aca="false">"Y"</f>
        <v>Y</v>
      </c>
      <c r="H1715" s="4" t="str">
        <f aca="false">"0004318"</f>
        <v>0004318</v>
      </c>
    </row>
    <row r="1716" customFormat="false" ht="11" hidden="false" customHeight="false" outlineLevel="0" collapsed="false">
      <c r="A1716" s="4" t="str">
        <f aca="false">"8,12"</f>
        <v>8,12</v>
      </c>
      <c r="B1716" s="4" t="str">
        <f aca="false">"1d7oA"</f>
        <v>1d7oA</v>
      </c>
      <c r="C1716" s="4" t="str">
        <f aca="false">"NAD(C4N)"</f>
        <v>NAD(C4N)</v>
      </c>
      <c r="D1716" s="4" t="str">
        <f aca="false">"1.3.1.9"</f>
        <v>1.3.1.9</v>
      </c>
      <c r="E1716" s="5" t="str">
        <f aca="false">"c.2.1.2"</f>
        <v>c.2.1.2</v>
      </c>
      <c r="F1716" s="5" t="str">
        <f aca="false">"FABI_BRANA"</f>
        <v>FABI_BRANA</v>
      </c>
      <c r="G1716" s="5" t="str">
        <f aca="false">"Y"</f>
        <v>Y</v>
      </c>
      <c r="H1716" s="4" t="str">
        <f aca="false">"0004318"</f>
        <v>0004318</v>
      </c>
    </row>
    <row r="1717" customFormat="false" ht="11" hidden="false" customHeight="false" outlineLevel="0" collapsed="false">
      <c r="A1717" s="4" t="str">
        <f aca="false">"8,12"</f>
        <v>8,12</v>
      </c>
      <c r="B1717" s="4" t="str">
        <f aca="false">"1i30B"</f>
        <v>1i30B</v>
      </c>
      <c r="C1717" s="4" t="str">
        <f aca="false">"NAD(C4N)"</f>
        <v>NAD(C4N)</v>
      </c>
      <c r="D1717" s="4" t="str">
        <f aca="false">"1.3.1.9"</f>
        <v>1.3.1.9</v>
      </c>
      <c r="E1717" s="4" t="str">
        <f aca="false">"c.2.1.2"</f>
        <v>c.2.1.2</v>
      </c>
      <c r="F1717" s="4"/>
      <c r="G1717" s="4"/>
      <c r="H1717" s="4" t="str">
        <f aca="false">"0004318"</f>
        <v>0004318</v>
      </c>
    </row>
    <row r="1718" customFormat="false" ht="11" hidden="false" customHeight="false" outlineLevel="0" collapsed="false">
      <c r="A1718" s="4" t="str">
        <f aca="false">"8,12"</f>
        <v>8,12</v>
      </c>
      <c r="B1718" s="4" t="str">
        <f aca="false">"1enpA"</f>
        <v>1enpA</v>
      </c>
      <c r="C1718" s="4" t="str">
        <f aca="false">"NAD(C4N)"</f>
        <v>NAD(C4N)</v>
      </c>
      <c r="D1718" s="4" t="str">
        <f aca="false">"1.3.1.9"</f>
        <v>1.3.1.9</v>
      </c>
      <c r="E1718" s="4" t="str">
        <f aca="false">""</f>
        <v/>
      </c>
      <c r="F1718" s="4" t="str">
        <f aca="false">"FABI_BRANA"</f>
        <v>FABI_BRANA</v>
      </c>
      <c r="G1718" s="4" t="str">
        <f aca="false">"Y"</f>
        <v>Y</v>
      </c>
      <c r="H1718" s="4" t="str">
        <f aca="false">"0004318"</f>
        <v>0004318</v>
      </c>
    </row>
    <row r="1719" customFormat="false" ht="11" hidden="false" customHeight="false" outlineLevel="0" collapsed="false">
      <c r="A1719" s="4" t="str">
        <f aca="false">"8,12"</f>
        <v>8,12</v>
      </c>
      <c r="B1719" s="4" t="str">
        <f aca="false">"1dfhA"</f>
        <v>1dfhA</v>
      </c>
      <c r="C1719" s="4" t="str">
        <f aca="false">"NAD(C4N)"</f>
        <v>NAD(C4N)</v>
      </c>
      <c r="D1719" s="4" t="str">
        <f aca="false">"1.3.1.9"</f>
        <v>1.3.1.9</v>
      </c>
      <c r="E1719" s="4" t="str">
        <f aca="false">"c.2.1.2"</f>
        <v>c.2.1.2</v>
      </c>
      <c r="F1719" s="5" t="str">
        <f aca="false">"FABI_ECOLI"</f>
        <v>FABI_ECOLI</v>
      </c>
      <c r="G1719" s="5" t="str">
        <f aca="false">"Y"</f>
        <v>Y</v>
      </c>
      <c r="H1719" s="4" t="str">
        <f aca="false">"0004318"</f>
        <v>0004318</v>
      </c>
    </row>
    <row r="1720" customFormat="false" ht="11" hidden="false" customHeight="false" outlineLevel="0" collapsed="false">
      <c r="A1720" s="4" t="str">
        <f aca="false">"9,12"</f>
        <v>9,12</v>
      </c>
      <c r="B1720" s="4" t="str">
        <f aca="false">"1i30A"</f>
        <v>1i30A</v>
      </c>
      <c r="C1720" s="4" t="str">
        <f aca="false">"NAD(C4N)"</f>
        <v>NAD(C4N)</v>
      </c>
      <c r="D1720" s="4" t="str">
        <f aca="false">"1.3.1.9"</f>
        <v>1.3.1.9</v>
      </c>
      <c r="E1720" s="5" t="str">
        <f aca="false">"c.2.1.2"</f>
        <v>c.2.1.2</v>
      </c>
      <c r="F1720" s="5" t="str">
        <f aca="false">"FABI_ECOLI"</f>
        <v>FABI_ECOLI</v>
      </c>
      <c r="G1720" s="5" t="str">
        <f aca="false">"Y"</f>
        <v>Y</v>
      </c>
      <c r="H1720" s="4" t="str">
        <f aca="false">"0004318"</f>
        <v>0004318</v>
      </c>
    </row>
    <row r="1721" customFormat="false" ht="11" hidden="false" customHeight="false" outlineLevel="0" collapsed="false">
      <c r="A1721" s="4" t="str">
        <f aca="false">"9,12"</f>
        <v>9,12</v>
      </c>
      <c r="B1721" s="4" t="str">
        <f aca="false">"1dfhB"</f>
        <v>1dfhB</v>
      </c>
      <c r="C1721" s="4" t="str">
        <f aca="false">"NAD(C4N)"</f>
        <v>NAD(C4N)</v>
      </c>
      <c r="D1721" s="4" t="str">
        <f aca="false">"1.3.1.9"</f>
        <v>1.3.1.9</v>
      </c>
      <c r="E1721" s="4" t="str">
        <f aca="false">"c.2.1.2"</f>
        <v>c.2.1.2</v>
      </c>
      <c r="F1721" s="5"/>
      <c r="G1721" s="5"/>
      <c r="H1721" s="4" t="str">
        <f aca="false">"0004318"</f>
        <v>0004318</v>
      </c>
    </row>
    <row r="1722" customFormat="false" ht="11" hidden="false" customHeight="false" outlineLevel="0" collapsed="false">
      <c r="A1722" s="4" t="str">
        <f aca="false">"9,12"</f>
        <v>9,12</v>
      </c>
      <c r="B1722" s="4" t="str">
        <f aca="false">"1lxcA"</f>
        <v>1lxcA</v>
      </c>
      <c r="C1722" s="4" t="str">
        <f aca="false">"NAD(C4N)"</f>
        <v>NAD(C4N)</v>
      </c>
      <c r="D1722" s="4" t="str">
        <f aca="false">"1.3.1.9"</f>
        <v>1.3.1.9</v>
      </c>
      <c r="E1722" s="4" t="str">
        <f aca="false">"c.2.1.2"</f>
        <v>c.2.1.2</v>
      </c>
      <c r="F1722" s="4" t="str">
        <f aca="false">"FABI_ECOLI"</f>
        <v>FABI_ECOLI</v>
      </c>
      <c r="G1722" s="4" t="str">
        <f aca="false">"Y"</f>
        <v>Y</v>
      </c>
      <c r="H1722" s="4" t="str">
        <f aca="false">"0004318"</f>
        <v>0004318</v>
      </c>
    </row>
    <row r="1723" customFormat="false" ht="11" hidden="false" customHeight="false" outlineLevel="0" collapsed="false">
      <c r="A1723" s="4" t="str">
        <f aca="false">"9,12"</f>
        <v>9,12</v>
      </c>
      <c r="B1723" s="4" t="str">
        <f aca="false">"1lxcB"</f>
        <v>1lxcB</v>
      </c>
      <c r="C1723" s="4" t="str">
        <f aca="false">"NAD(C4N)"</f>
        <v>NAD(C4N)</v>
      </c>
      <c r="D1723" s="4" t="str">
        <f aca="false">"1.3.1.9"</f>
        <v>1.3.1.9</v>
      </c>
      <c r="E1723" s="4" t="str">
        <f aca="false">"c.2.1.2"</f>
        <v>c.2.1.2</v>
      </c>
      <c r="F1723" s="4"/>
      <c r="G1723" s="4"/>
      <c r="H1723" s="4" t="str">
        <f aca="false">"0004318"</f>
        <v>0004318</v>
      </c>
    </row>
    <row r="1724" customFormat="false" ht="11" hidden="false" customHeight="false" outlineLevel="0" collapsed="false">
      <c r="A1724" s="4" t="str">
        <f aca="false">"9,12"</f>
        <v>9,12</v>
      </c>
      <c r="B1724" s="4" t="str">
        <f aca="false">"1dfgB"</f>
        <v>1dfgB</v>
      </c>
      <c r="C1724" s="4" t="str">
        <f aca="false">"NAD(C4N)"</f>
        <v>NAD(C4N)</v>
      </c>
      <c r="D1724" s="4" t="str">
        <f aca="false">"1.3.1.9"</f>
        <v>1.3.1.9</v>
      </c>
      <c r="E1724" s="4" t="str">
        <f aca="false">"c.2.1.2"</f>
        <v>c.2.1.2</v>
      </c>
      <c r="F1724" s="4"/>
      <c r="G1724" s="4"/>
      <c r="H1724" s="4" t="str">
        <f aca="false">"0004318"</f>
        <v>0004318</v>
      </c>
    </row>
    <row r="1725" customFormat="false" ht="11" hidden="false" customHeight="false" outlineLevel="0" collapsed="false">
      <c r="A1725" s="4" t="str">
        <f aca="false">"9,12"</f>
        <v>9,12</v>
      </c>
      <c r="B1725" s="4" t="str">
        <f aca="false">"1dfgA"</f>
        <v>1dfgA</v>
      </c>
      <c r="C1725" s="4" t="str">
        <f aca="false">"NAD(C4N)"</f>
        <v>NAD(C4N)</v>
      </c>
      <c r="D1725" s="4" t="str">
        <f aca="false">"1.3.1.9"</f>
        <v>1.3.1.9</v>
      </c>
      <c r="E1725" s="5" t="str">
        <f aca="false">"c.2.1.2"</f>
        <v>c.2.1.2</v>
      </c>
      <c r="F1725" s="5" t="str">
        <f aca="false">"FABI_ECOLI"</f>
        <v>FABI_ECOLI</v>
      </c>
      <c r="G1725" s="5" t="str">
        <f aca="false">"Y"</f>
        <v>Y</v>
      </c>
      <c r="H1725" s="4" t="str">
        <f aca="false">"0004318"</f>
        <v>0004318</v>
      </c>
    </row>
    <row r="1726" customFormat="false" ht="11" hidden="false" customHeight="false" outlineLevel="0" collapsed="false">
      <c r="A1726" s="4" t="str">
        <f aca="false">"10,12"</f>
        <v>10,12</v>
      </c>
      <c r="B1726" s="4" t="str">
        <f aca="false">"1p44D"</f>
        <v>1p44D</v>
      </c>
      <c r="C1726" s="4" t="str">
        <f aca="false">"NAD(C4N)"</f>
        <v>NAD(C4N)</v>
      </c>
      <c r="D1726" s="4" t="str">
        <f aca="false">"1.3.1.9"</f>
        <v>1.3.1.9</v>
      </c>
      <c r="E1726" s="4" t="str">
        <f aca="false">"c.2.1.2"</f>
        <v>c.2.1.2</v>
      </c>
      <c r="F1726" s="4"/>
      <c r="G1726" s="4"/>
      <c r="H1726" s="4" t="str">
        <f aca="false">"0004318"</f>
        <v>0004318</v>
      </c>
    </row>
    <row r="1727" customFormat="false" ht="11" hidden="false" customHeight="false" outlineLevel="0" collapsed="false">
      <c r="A1727" s="4" t="str">
        <f aca="false">"10,12"</f>
        <v>10,12</v>
      </c>
      <c r="B1727" s="4" t="str">
        <f aca="false">"2b37C"</f>
        <v>2b37C</v>
      </c>
      <c r="C1727" s="4" t="str">
        <f aca="false">"NAD(C4N)"</f>
        <v>NAD(C4N)</v>
      </c>
      <c r="D1727" s="4" t="str">
        <f aca="false">"1.3.1.9"</f>
        <v>1.3.1.9</v>
      </c>
      <c r="E1727" s="4" t="str">
        <f aca="false">""</f>
        <v/>
      </c>
      <c r="F1727" s="4" t="str">
        <f aca="false">"INHA_MYCTU"</f>
        <v>INHA_MYCTU</v>
      </c>
      <c r="G1727" s="4" t="str">
        <f aca="false">"Y"</f>
        <v>Y</v>
      </c>
      <c r="H1727" s="4" t="str">
        <f aca="false">"0004318"</f>
        <v>0004318</v>
      </c>
    </row>
    <row r="1728" customFormat="false" ht="11" hidden="false" customHeight="false" outlineLevel="0" collapsed="false">
      <c r="A1728" s="4" t="str">
        <f aca="false">"10,12"</f>
        <v>10,12</v>
      </c>
      <c r="B1728" s="4" t="str">
        <f aca="false">"1p44A"</f>
        <v>1p44A</v>
      </c>
      <c r="C1728" s="4" t="str">
        <f aca="false">"NAD(C4N)"</f>
        <v>NAD(C4N)</v>
      </c>
      <c r="D1728" s="4" t="str">
        <f aca="false">"1.3.1.9"</f>
        <v>1.3.1.9</v>
      </c>
      <c r="E1728" s="5" t="str">
        <f aca="false">"c.2.1.2"</f>
        <v>c.2.1.2</v>
      </c>
      <c r="F1728" s="5" t="str">
        <f aca="false">"INHA_MYCTU"</f>
        <v>INHA_MYCTU</v>
      </c>
      <c r="G1728" s="5" t="str">
        <f aca="false">"Y"</f>
        <v>Y</v>
      </c>
      <c r="H1728" s="4" t="str">
        <f aca="false">"0004318"</f>
        <v>0004318</v>
      </c>
    </row>
    <row r="1729" customFormat="false" ht="11" hidden="false" customHeight="false" outlineLevel="0" collapsed="false">
      <c r="A1729" s="4" t="str">
        <f aca="false">"11,12"</f>
        <v>11,12</v>
      </c>
      <c r="B1729" s="4" t="str">
        <f aca="false">"2b35B"</f>
        <v>2b35B</v>
      </c>
      <c r="C1729" s="4" t="str">
        <f aca="false">"NAD(C4N)"</f>
        <v>NAD(C4N)</v>
      </c>
      <c r="D1729" s="4" t="str">
        <f aca="false">"1.3.1.9"</f>
        <v>1.3.1.9</v>
      </c>
      <c r="E1729" s="5"/>
      <c r="F1729" s="5"/>
      <c r="G1729" s="5"/>
      <c r="H1729" s="4" t="str">
        <f aca="false">"0004318"</f>
        <v>0004318</v>
      </c>
    </row>
    <row r="1730" customFormat="false" ht="11" hidden="false" customHeight="false" outlineLevel="0" collapsed="false">
      <c r="A1730" s="4" t="str">
        <f aca="false">"11,12"</f>
        <v>11,12</v>
      </c>
      <c r="B1730" s="4" t="str">
        <f aca="false">"2b35A"</f>
        <v>2b35A</v>
      </c>
      <c r="C1730" s="4" t="str">
        <f aca="false">"NAD(C4N)"</f>
        <v>NAD(C4N)</v>
      </c>
      <c r="D1730" s="4" t="str">
        <f aca="false">"1.3.1.9"</f>
        <v>1.3.1.9</v>
      </c>
      <c r="E1730" s="4"/>
      <c r="F1730" s="4"/>
      <c r="G1730" s="4"/>
      <c r="H1730" s="4" t="str">
        <f aca="false">"0004318"</f>
        <v>0004318</v>
      </c>
    </row>
    <row r="1731" customFormat="false" ht="11" hidden="false" customHeight="false" outlineLevel="0" collapsed="false">
      <c r="A1731" s="4" t="str">
        <f aca="false">"11,12"</f>
        <v>11,12</v>
      </c>
      <c r="B1731" s="4" t="str">
        <f aca="false">"2b35F"</f>
        <v>2b35F</v>
      </c>
      <c r="C1731" s="4" t="str">
        <f aca="false">"NAD(C4N)"</f>
        <v>NAD(C4N)</v>
      </c>
      <c r="D1731" s="4" t="str">
        <f aca="false">"1.3.1.9"</f>
        <v>1.3.1.9</v>
      </c>
      <c r="E1731" s="4"/>
      <c r="F1731" s="4"/>
      <c r="G1731" s="4"/>
      <c r="H1731" s="4" t="str">
        <f aca="false">"0004318"</f>
        <v>0004318</v>
      </c>
    </row>
    <row r="1732" customFormat="false" ht="11" hidden="false" customHeight="false" outlineLevel="0" collapsed="false">
      <c r="A1732" s="4" t="str">
        <f aca="false">"11,12"</f>
        <v>11,12</v>
      </c>
      <c r="B1732" s="4" t="str">
        <f aca="false">"2b37B"</f>
        <v>2b37B</v>
      </c>
      <c r="C1732" s="4" t="str">
        <f aca="false">"NAD(C4N)"</f>
        <v>NAD(C4N)</v>
      </c>
      <c r="D1732" s="4" t="str">
        <f aca="false">"1.3.1.9"</f>
        <v>1.3.1.9</v>
      </c>
      <c r="E1732" s="5"/>
      <c r="F1732" s="5"/>
      <c r="G1732" s="5"/>
      <c r="H1732" s="4" t="str">
        <f aca="false">"0004318"</f>
        <v>0004318</v>
      </c>
    </row>
    <row r="1733" customFormat="false" ht="11" hidden="false" customHeight="false" outlineLevel="0" collapsed="false">
      <c r="A1733" s="4" t="str">
        <f aca="false">"11,12"</f>
        <v>11,12</v>
      </c>
      <c r="B1733" s="4" t="str">
        <f aca="false">"2b36A"</f>
        <v>2b36A</v>
      </c>
      <c r="C1733" s="4" t="str">
        <f aca="false">"NAD(C4N)"</f>
        <v>NAD(C4N)</v>
      </c>
      <c r="D1733" s="4" t="str">
        <f aca="false">"1.3.1.9"</f>
        <v>1.3.1.9</v>
      </c>
      <c r="E1733" s="4" t="str">
        <f aca="false">""</f>
        <v/>
      </c>
      <c r="F1733" s="4" t="str">
        <f aca="false">"INHA_MYCTU"</f>
        <v>INHA_MYCTU</v>
      </c>
      <c r="G1733" s="4" t="str">
        <f aca="false">"Y"</f>
        <v>Y</v>
      </c>
      <c r="H1733" s="4" t="str">
        <f aca="false">"0004318"</f>
        <v>0004318</v>
      </c>
    </row>
    <row r="1734" customFormat="false" ht="11" hidden="false" customHeight="false" outlineLevel="0" collapsed="false">
      <c r="A1734" s="4" t="str">
        <f aca="false">"12,12"</f>
        <v>12,12</v>
      </c>
      <c r="B1734" s="4" t="str">
        <f aca="false">"2b37F"</f>
        <v>2b37F</v>
      </c>
      <c r="C1734" s="4" t="str">
        <f aca="false">"NAD(C4N)"</f>
        <v>NAD(C4N)</v>
      </c>
      <c r="D1734" s="4" t="str">
        <f aca="false">"1.3.1.9"</f>
        <v>1.3.1.9</v>
      </c>
      <c r="E1734" s="4"/>
      <c r="F1734" s="5"/>
      <c r="G1734" s="5"/>
      <c r="H1734" s="4" t="str">
        <f aca="false">"0004318"</f>
        <v>0004318</v>
      </c>
    </row>
    <row r="1735" customFormat="false" ht="11" hidden="false" customHeight="false" outlineLevel="0" collapsed="false">
      <c r="A1735" s="4" t="str">
        <f aca="false">"12,12"</f>
        <v>12,12</v>
      </c>
      <c r="B1735" s="4" t="str">
        <f aca="false">"1enyA"</f>
        <v>1enyA</v>
      </c>
      <c r="C1735" s="4" t="str">
        <f aca="false">"NAD(C4N)"</f>
        <v>NAD(C4N)</v>
      </c>
      <c r="D1735" s="4" t="str">
        <f aca="false">"1.3.1.9"</f>
        <v>1.3.1.9</v>
      </c>
      <c r="E1735" s="5" t="str">
        <f aca="false">""</f>
        <v/>
      </c>
      <c r="F1735" s="5" t="str">
        <f aca="false">"INHA_MYCTU"</f>
        <v>INHA_MYCTU</v>
      </c>
      <c r="G1735" s="5" t="str">
        <f aca="false">"Y"</f>
        <v>Y</v>
      </c>
      <c r="H1735" s="4" t="str">
        <f aca="false">"0004318"</f>
        <v>0004318</v>
      </c>
    </row>
    <row r="1736" customFormat="false" ht="11" hidden="false" customHeight="false" outlineLevel="0" collapsed="false">
      <c r="A1736" s="4" t="str">
        <f aca="false">"12,12"</f>
        <v>12,12</v>
      </c>
      <c r="B1736" s="4" t="str">
        <f aca="false">"2h7pA"</f>
        <v>2h7pA</v>
      </c>
      <c r="C1736" s="4" t="str">
        <f aca="false">"NAD(C4N)"</f>
        <v>NAD(C4N)</v>
      </c>
      <c r="D1736" s="4" t="str">
        <f aca="false">"1.3.1.9"</f>
        <v>1.3.1.9</v>
      </c>
      <c r="E1736" s="4" t="str">
        <f aca="false">""</f>
        <v/>
      </c>
      <c r="F1736" s="5" t="str">
        <f aca="false">"INHA_MYCTU"</f>
        <v>INHA_MYCTU</v>
      </c>
      <c r="G1736" s="5" t="str">
        <f aca="false">"Y"</f>
        <v>Y</v>
      </c>
      <c r="H1736" s="4" t="str">
        <f aca="false">"0004318"</f>
        <v>0004318</v>
      </c>
    </row>
    <row r="1737" customFormat="false" ht="11" hidden="false" customHeight="false" outlineLevel="0" collapsed="false">
      <c r="A1737" s="4" t="str">
        <f aca="false">"13,12"</f>
        <v>13,12</v>
      </c>
      <c r="B1737" s="4" t="str">
        <f aca="false">"2ntjB"</f>
        <v>2ntjB</v>
      </c>
      <c r="C1737" s="4" t="str">
        <f aca="false">"P1H(C19)"</f>
        <v>P1H(C19)</v>
      </c>
      <c r="D1737" s="4" t="str">
        <f aca="false">"1.3.1.9"</f>
        <v>1.3.1.9</v>
      </c>
      <c r="E1737" s="5"/>
      <c r="F1737" s="5"/>
      <c r="G1737" s="5"/>
      <c r="H1737" s="4" t="str">
        <f aca="false">"0004318"</f>
        <v>0004318</v>
      </c>
    </row>
    <row r="1738" customFormat="false" ht="11" hidden="false" customHeight="false" outlineLevel="0" collapsed="false">
      <c r="A1738" s="4" t="str">
        <f aca="false">"14,12"</f>
        <v>14,12</v>
      </c>
      <c r="B1738" s="4" t="str">
        <f aca="false">"2yvfA"</f>
        <v>2yvfA</v>
      </c>
      <c r="C1738" s="4" t="str">
        <f aca="false">"NAD(C4N)"</f>
        <v>NAD(C4N)</v>
      </c>
      <c r="D1738" s="4" t="str">
        <f aca="false">"1.18.1.2"</f>
        <v>1.18.1.2</v>
      </c>
      <c r="E1738" s="5"/>
      <c r="F1738" s="5"/>
      <c r="G1738" s="5"/>
      <c r="H1738" s="4" t="str">
        <f aca="false">"0004324"</f>
        <v>0004324</v>
      </c>
    </row>
    <row r="1739" customFormat="false" ht="11" hidden="false" customHeight="false" outlineLevel="0" collapsed="false">
      <c r="A1739" s="4" t="str">
        <f aca="false">"14,12"</f>
        <v>14,12</v>
      </c>
      <c r="B1739" s="4" t="str">
        <f aca="false">"1bdbA"</f>
        <v>1bdbA</v>
      </c>
      <c r="C1739" s="4" t="str">
        <f aca="false">"NAD(C4N)"</f>
        <v>NAD(C4N)</v>
      </c>
      <c r="D1739" s="4" t="str">
        <f aca="false">"1.3.1.56"</f>
        <v>1.3.1.56</v>
      </c>
      <c r="E1739" s="4" t="str">
        <f aca="false">""</f>
        <v/>
      </c>
      <c r="F1739" s="5" t="str">
        <f aca="false">"BPHB_BURXL"</f>
        <v>BPHB_BURXL</v>
      </c>
      <c r="G1739" s="5" t="str">
        <f aca="false">"K,S,Y"</f>
        <v>K,S,Y</v>
      </c>
      <c r="H1739" s="4" t="str">
        <f aca="false">"0018509"</f>
        <v>0018509</v>
      </c>
    </row>
    <row r="1740" customFormat="false" ht="11" hidden="false" customHeight="false" outlineLevel="0" collapsed="false">
      <c r="A1740" s="4" t="str">
        <f aca="false">"14,12"</f>
        <v>14,12</v>
      </c>
      <c r="B1740" s="4" t="str">
        <f aca="false">"2p8kE"</f>
        <v>2p8kE</v>
      </c>
      <c r="C1740" s="4" t="str">
        <f aca="false">"NAP(C4N)"</f>
        <v>NAP(C4N)</v>
      </c>
      <c r="D1740" s="4" t="str">
        <f aca="false">"1.5.1.33"</f>
        <v>1.5.1.33</v>
      </c>
      <c r="E1740" s="4"/>
      <c r="F1740" s="4"/>
      <c r="G1740" s="4"/>
      <c r="H1740" s="4" t="str">
        <f aca="false">"0047040"</f>
        <v>0047040</v>
      </c>
    </row>
    <row r="1741" customFormat="false" ht="11" hidden="false" customHeight="false" outlineLevel="0" collapsed="false">
      <c r="A1741" s="4" t="str">
        <f aca="false">"15,12"</f>
        <v>15,12</v>
      </c>
      <c r="B1741" s="4" t="str">
        <f aca="false">"1w0cE"</f>
        <v>1w0cE</v>
      </c>
      <c r="C1741" s="4" t="str">
        <f aca="false">"NAP(C4N)"</f>
        <v>NAP(C4N)</v>
      </c>
      <c r="D1741" s="4" t="str">
        <f aca="false">"1.5.1.33"</f>
        <v>1.5.1.33</v>
      </c>
      <c r="E1741" s="4" t="str">
        <f aca="false">"c.2.1.2"</f>
        <v>c.2.1.2</v>
      </c>
      <c r="F1741" s="5"/>
      <c r="G1741" s="5"/>
      <c r="H1741" s="4" t="str">
        <f aca="false">"0047040"</f>
        <v>0047040</v>
      </c>
    </row>
    <row r="1742" customFormat="false" ht="11" hidden="false" customHeight="false" outlineLevel="0" collapsed="false">
      <c r="A1742" s="4" t="str">
        <f aca="false">"15,12"</f>
        <v>15,12</v>
      </c>
      <c r="B1742" s="4" t="str">
        <f aca="false">"1w0cG"</f>
        <v>1w0cG</v>
      </c>
      <c r="C1742" s="4" t="str">
        <f aca="false">"NAP(C4N)"</f>
        <v>NAP(C4N)</v>
      </c>
      <c r="D1742" s="4" t="str">
        <f aca="false">"1.5.1.33"</f>
        <v>1.5.1.33</v>
      </c>
      <c r="E1742" s="4" t="str">
        <f aca="false">"c.2.1.2"</f>
        <v>c.2.1.2</v>
      </c>
      <c r="F1742" s="5"/>
      <c r="G1742" s="5"/>
      <c r="H1742" s="4" t="str">
        <f aca="false">"0047040"</f>
        <v>0047040</v>
      </c>
    </row>
    <row r="1743" customFormat="false" ht="11" hidden="false" customHeight="false" outlineLevel="0" collapsed="false">
      <c r="A1743" s="4" t="str">
        <f aca="false">"17,12"</f>
        <v>17,12</v>
      </c>
      <c r="B1743" s="4" t="str">
        <f aca="false">"1n2sA"</f>
        <v>1n2sA</v>
      </c>
      <c r="C1743" s="4" t="str">
        <f aca="false">"NAD(C4N)"</f>
        <v>NAD(C4N)</v>
      </c>
      <c r="D1743" s="4" t="str">
        <f aca="false">"1.1.1.133"</f>
        <v>1.1.1.133</v>
      </c>
      <c r="E1743" s="4" t="str">
        <f aca="false">"c.2.1.2"</f>
        <v>c.2.1.2</v>
      </c>
      <c r="F1743" s="5"/>
      <c r="G1743" s="5"/>
      <c r="H1743" s="4" t="str">
        <f aca="false">"0008831"</f>
        <v>0008831</v>
      </c>
    </row>
    <row r="1744" customFormat="false" ht="11" hidden="false" customHeight="false" outlineLevel="0" collapsed="false">
      <c r="A1744" s="4" t="str">
        <f aca="false">"17,12"</f>
        <v>17,12</v>
      </c>
      <c r="B1744" s="4" t="str">
        <f aca="false">"1cnfA"</f>
        <v>1cnfA</v>
      </c>
      <c r="C1744" s="4" t="str">
        <f aca="false">"FAD(N5)"</f>
        <v>FAD(N5)</v>
      </c>
      <c r="D1744" s="4" t="str">
        <f aca="false">"1.7.1.1"</f>
        <v>1.7.1.1</v>
      </c>
      <c r="E1744" s="4" t="str">
        <f aca="false">""</f>
        <v/>
      </c>
      <c r="F1744" s="5" t="str">
        <f aca="false">"NIA1_MAIZE"</f>
        <v>NIA1_MAIZE</v>
      </c>
      <c r="G1744" s="5" t="str">
        <f aca="false">"C"</f>
        <v>C</v>
      </c>
      <c r="H1744" s="4" t="str">
        <f aca="false">"0009703"</f>
        <v>0009703</v>
      </c>
    </row>
    <row r="1745" customFormat="false" ht="11" hidden="false" customHeight="false" outlineLevel="0" collapsed="false">
      <c r="A1745" s="4" t="str">
        <f aca="false">"17,12"</f>
        <v>17,12</v>
      </c>
      <c r="B1745" s="4" t="str">
        <f aca="false">"1ndhA"</f>
        <v>1ndhA</v>
      </c>
      <c r="C1745" s="4" t="str">
        <f aca="false">"FAD(N5)"</f>
        <v>FAD(N5)</v>
      </c>
      <c r="D1745" s="4" t="str">
        <f aca="false">"1.6.2.2"</f>
        <v>1.6.2.2</v>
      </c>
      <c r="E1745" s="4" t="str">
        <f aca="false">""</f>
        <v/>
      </c>
      <c r="F1745" s="4" t="str">
        <f aca="false">"NB5R3_PIG"</f>
        <v>NB5R3_PIG</v>
      </c>
      <c r="G1745" s="4"/>
      <c r="H1745" s="4" t="str">
        <f aca="false">"0004128"</f>
        <v>0004128</v>
      </c>
    </row>
    <row r="1746" customFormat="false" ht="11" hidden="false" customHeight="false" outlineLevel="0" collapsed="false">
      <c r="A1746" s="4" t="str">
        <f aca="false">"17,12"</f>
        <v>17,12</v>
      </c>
      <c r="B1746" s="4" t="str">
        <f aca="false">"2cndA"</f>
        <v>2cndA</v>
      </c>
      <c r="C1746" s="4" t="str">
        <f aca="false">"FAD(N5)"</f>
        <v>FAD(N5)</v>
      </c>
      <c r="D1746" s="4" t="str">
        <f aca="false">"1.7.1.1"</f>
        <v>1.7.1.1</v>
      </c>
      <c r="E1746" s="4" t="str">
        <f aca="false">""</f>
        <v/>
      </c>
      <c r="F1746" s="5" t="str">
        <f aca="false">"NIA1_MAIZE"</f>
        <v>NIA1_MAIZE</v>
      </c>
      <c r="G1746" s="5" t="str">
        <f aca="false">"C"</f>
        <v>C</v>
      </c>
      <c r="H1746" s="4" t="str">
        <f aca="false">"0009703"</f>
        <v>0009703</v>
      </c>
    </row>
    <row r="1747" customFormat="false" ht="22" hidden="false" customHeight="false" outlineLevel="0" collapsed="false">
      <c r="A1747" s="4" t="str">
        <f aca="false">"17,12"</f>
        <v>17,12</v>
      </c>
      <c r="B1747" s="4" t="str">
        <f aca="false">"1ib0A"</f>
        <v>1ib0A</v>
      </c>
      <c r="C1747" s="4" t="str">
        <f aca="false">"FAD(N5)"</f>
        <v>FAD(N5)</v>
      </c>
      <c r="D1747" s="4" t="str">
        <f aca="false">"1.6.2.2"</f>
        <v>1.6.2.2</v>
      </c>
      <c r="E1747" s="4" t="str">
        <f aca="false">"b.43.4.2,"&amp;CHAR(10)&amp;"c.25.1.1"</f>
        <v>b.43.4.2,
c.25.1.1</v>
      </c>
      <c r="F1747" s="5" t="str">
        <f aca="false">"NB5R3_RAT"</f>
        <v>NB5R3_RAT</v>
      </c>
      <c r="G1747" s="5"/>
      <c r="H1747" s="4" t="str">
        <f aca="false">"0004128"</f>
        <v>0004128</v>
      </c>
    </row>
    <row r="1748" customFormat="false" ht="22" hidden="false" customHeight="false" outlineLevel="0" collapsed="false">
      <c r="A1748" s="4" t="str">
        <f aca="false">"17,12"</f>
        <v>17,12</v>
      </c>
      <c r="B1748" s="4" t="str">
        <f aca="false">"1i7pA"</f>
        <v>1i7pA</v>
      </c>
      <c r="C1748" s="4" t="str">
        <f aca="false">"FAD(N5)"</f>
        <v>FAD(N5)</v>
      </c>
      <c r="D1748" s="4" t="str">
        <f aca="false">"1.6.2.2"</f>
        <v>1.6.2.2</v>
      </c>
      <c r="E1748" s="4" t="str">
        <f aca="false">"b.43.4.2,"&amp;CHAR(10)&amp;"c.25.1.1"</f>
        <v>b.43.4.2,
c.25.1.1</v>
      </c>
      <c r="F1748" s="4" t="str">
        <f aca="false">"NB5R3_RAT"</f>
        <v>NB5R3_RAT</v>
      </c>
      <c r="G1748" s="4"/>
      <c r="H1748" s="4" t="str">
        <f aca="false">"0004128"</f>
        <v>0004128</v>
      </c>
    </row>
    <row r="1749" customFormat="false" ht="22" hidden="false" customHeight="false" outlineLevel="0" collapsed="false">
      <c r="A1749" s="4" t="str">
        <f aca="false">"17,12"</f>
        <v>17,12</v>
      </c>
      <c r="B1749" s="4" t="str">
        <f aca="false">"1umkA"</f>
        <v>1umkA</v>
      </c>
      <c r="C1749" s="4" t="str">
        <f aca="false">"FAD(N5)"</f>
        <v>FAD(N5)</v>
      </c>
      <c r="D1749" s="4" t="str">
        <f aca="false">"1.6.2.2"</f>
        <v>1.6.2.2</v>
      </c>
      <c r="E1749" s="4" t="str">
        <f aca="false">"b.43.4.2,"&amp;CHAR(10)&amp;"c.25.1.1"</f>
        <v>b.43.4.2,
c.25.1.1</v>
      </c>
      <c r="F1749" s="4" t="str">
        <f aca="false">"NB5R3_HUMAN"</f>
        <v>NB5R3_HUMAN</v>
      </c>
      <c r="G1749" s="4"/>
      <c r="H1749" s="4" t="str">
        <f aca="false">"0004128"</f>
        <v>0004128</v>
      </c>
    </row>
    <row r="1750" customFormat="false" ht="11" hidden="false" customHeight="false" outlineLevel="0" collapsed="false">
      <c r="A1750" s="4" t="str">
        <f aca="false">"18,12"</f>
        <v>18,12</v>
      </c>
      <c r="B1750" s="4" t="str">
        <f aca="false">"1nffA"</f>
        <v>1nffA</v>
      </c>
      <c r="C1750" s="4" t="str">
        <f aca="false">"NAD(C4N)"</f>
        <v>NAD(C4N)</v>
      </c>
      <c r="D1750" s="4" t="str">
        <f aca="false">"1.1.1.53"</f>
        <v>1.1.1.53</v>
      </c>
      <c r="E1750" s="4" t="str">
        <f aca="false">"c.2.1.2"</f>
        <v>c.2.1.2</v>
      </c>
      <c r="F1750" s="4" t="str">
        <f aca="false">"HSD_MYCTU"</f>
        <v>HSD_MYCTU</v>
      </c>
      <c r="G1750" s="4" t="str">
        <f aca="false">"S,Y"</f>
        <v>S,Y</v>
      </c>
      <c r="H1750" s="4" t="str">
        <f aca="false">"0047044"</f>
        <v>0047044</v>
      </c>
    </row>
    <row r="1751" customFormat="false" ht="11" hidden="false" customHeight="false" outlineLevel="0" collapsed="false">
      <c r="A1751" s="4" t="str">
        <f aca="false">"19,12"</f>
        <v>19,12</v>
      </c>
      <c r="B1751" s="4" t="str">
        <f aca="false">"1nffB"</f>
        <v>1nffB</v>
      </c>
      <c r="C1751" s="4" t="str">
        <f aca="false">"NAD(C4N)"</f>
        <v>NAD(C4N)</v>
      </c>
      <c r="D1751" s="4" t="str">
        <f aca="false">"1.1.1.53"</f>
        <v>1.1.1.53</v>
      </c>
      <c r="E1751" s="4" t="str">
        <f aca="false">"c.2.1.2"</f>
        <v>c.2.1.2</v>
      </c>
      <c r="F1751" s="4"/>
      <c r="G1751" s="4"/>
      <c r="H1751" s="4" t="str">
        <f aca="false">"0047044"</f>
        <v>0047044</v>
      </c>
    </row>
    <row r="1752" customFormat="false" ht="11" hidden="false" customHeight="false" outlineLevel="0" collapsed="false">
      <c r="A1752" s="4" t="str">
        <f aca="false">"19,12"</f>
        <v>19,12</v>
      </c>
      <c r="B1752" s="4" t="str">
        <f aca="false">"1nfrB"</f>
        <v>1nfrB</v>
      </c>
      <c r="C1752" s="4" t="str">
        <f aca="false">"NAD(C4N)"</f>
        <v>NAD(C4N)</v>
      </c>
      <c r="D1752" s="4" t="str">
        <f aca="false">"1.1.1.53"</f>
        <v>1.1.1.53</v>
      </c>
      <c r="E1752" s="4" t="str">
        <f aca="false">"c.2.1.2"</f>
        <v>c.2.1.2</v>
      </c>
      <c r="F1752" s="4"/>
      <c r="G1752" s="4"/>
      <c r="H1752" s="4" t="str">
        <f aca="false">"0047044"</f>
        <v>0047044</v>
      </c>
    </row>
    <row r="1753" customFormat="false" ht="11" hidden="false" customHeight="false" outlineLevel="0" collapsed="false">
      <c r="A1753" s="4" t="str">
        <f aca="false">"19,12"</f>
        <v>19,12</v>
      </c>
      <c r="B1753" s="4" t="str">
        <f aca="false">"1nfqA"</f>
        <v>1nfqA</v>
      </c>
      <c r="C1753" s="4" t="str">
        <f aca="false">"NAI(C4N)"</f>
        <v>NAI(C4N)</v>
      </c>
      <c r="D1753" s="4" t="str">
        <f aca="false">"1.1.1.53"</f>
        <v>1.1.1.53</v>
      </c>
      <c r="E1753" s="4" t="str">
        <f aca="false">"c.2.1.2"</f>
        <v>c.2.1.2</v>
      </c>
      <c r="F1753" s="5" t="str">
        <f aca="false">"HSD_MYCTU"</f>
        <v>HSD_MYCTU</v>
      </c>
      <c r="G1753" s="5" t="str">
        <f aca="false">"S,Y"</f>
        <v>S,Y</v>
      </c>
      <c r="H1753" s="4" t="str">
        <f aca="false">"0047044"</f>
        <v>0047044</v>
      </c>
    </row>
    <row r="1754" customFormat="false" ht="11" hidden="false" customHeight="false" outlineLevel="0" collapsed="false">
      <c r="A1754" s="4" t="str">
        <f aca="false">"19,12"</f>
        <v>19,12</v>
      </c>
      <c r="B1754" s="4" t="str">
        <f aca="false">"1nfqB"</f>
        <v>1nfqB</v>
      </c>
      <c r="C1754" s="4" t="str">
        <f aca="false">"NAI(C4N)"</f>
        <v>NAI(C4N)</v>
      </c>
      <c r="D1754" s="4" t="str">
        <f aca="false">"1.1.1.53"</f>
        <v>1.1.1.53</v>
      </c>
      <c r="E1754" s="5" t="str">
        <f aca="false">"c.2.1.2"</f>
        <v>c.2.1.2</v>
      </c>
      <c r="F1754" s="5"/>
      <c r="G1754" s="5"/>
      <c r="H1754" s="4" t="str">
        <f aca="false">"0047044"</f>
        <v>0047044</v>
      </c>
    </row>
    <row r="1755" customFormat="false" ht="11" hidden="false" customHeight="false" outlineLevel="0" collapsed="false">
      <c r="A1755" s="4" t="str">
        <f aca="false">"19,12"</f>
        <v>19,12</v>
      </c>
      <c r="B1755" s="4" t="str">
        <f aca="false">"1nfqD"</f>
        <v>1nfqD</v>
      </c>
      <c r="C1755" s="4" t="str">
        <f aca="false">"NAI(C4N)"</f>
        <v>NAI(C4N)</v>
      </c>
      <c r="D1755" s="4" t="str">
        <f aca="false">"1.1.1.53"</f>
        <v>1.1.1.53</v>
      </c>
      <c r="E1755" s="4" t="str">
        <f aca="false">"c.2.1.2"</f>
        <v>c.2.1.2</v>
      </c>
      <c r="F1755" s="5"/>
      <c r="G1755" s="5"/>
      <c r="H1755" s="4" t="str">
        <f aca="false">"0047044"</f>
        <v>0047044</v>
      </c>
    </row>
    <row r="1756" customFormat="false" ht="11" hidden="false" customHeight="false" outlineLevel="0" collapsed="false">
      <c r="A1756" s="4" t="str">
        <f aca="false">"19,12"</f>
        <v>19,12</v>
      </c>
      <c r="B1756" s="4" t="str">
        <f aca="false">"1nfqC"</f>
        <v>1nfqC</v>
      </c>
      <c r="C1756" s="4" t="str">
        <f aca="false">"NAI(C4N)"</f>
        <v>NAI(C4N)</v>
      </c>
      <c r="D1756" s="4" t="str">
        <f aca="false">"1.1.1.53"</f>
        <v>1.1.1.53</v>
      </c>
      <c r="E1756" s="4" t="str">
        <f aca="false">"c.2.1.2"</f>
        <v>c.2.1.2</v>
      </c>
      <c r="F1756" s="4"/>
      <c r="G1756" s="4"/>
      <c r="H1756" s="4" t="str">
        <f aca="false">"0047044"</f>
        <v>0047044</v>
      </c>
    </row>
    <row r="1757" customFormat="false" ht="11" hidden="false" customHeight="false" outlineLevel="0" collapsed="false">
      <c r="A1757" s="4" t="str">
        <f aca="false">"20,12"</f>
        <v>20,12</v>
      </c>
      <c r="B1757" s="4" t="str">
        <f aca="false">"1fduA"</f>
        <v>1fduA</v>
      </c>
      <c r="C1757" s="4" t="str">
        <f aca="false">"NAP(C4N)"</f>
        <v>NAP(C4N)</v>
      </c>
      <c r="D1757" s="4" t="str">
        <f aca="false">"1.1.1.62"</f>
        <v>1.1.1.62</v>
      </c>
      <c r="E1757" s="4" t="str">
        <f aca="false">"c.2.1.2"</f>
        <v>c.2.1.2</v>
      </c>
      <c r="F1757" s="5" t="str">
        <f aca="false">"DHB1_HUMAN"</f>
        <v>DHB1_HUMAN</v>
      </c>
      <c r="G1757" s="5" t="str">
        <f aca="false">"K,S,Y"</f>
        <v>K,S,Y</v>
      </c>
      <c r="H1757" s="4" t="str">
        <f aca="false">"0004303"</f>
        <v>0004303</v>
      </c>
    </row>
    <row r="1758" customFormat="false" ht="11" hidden="false" customHeight="false" outlineLevel="0" collapsed="false">
      <c r="A1758" s="4" t="str">
        <f aca="false">"20,12"</f>
        <v>20,12</v>
      </c>
      <c r="B1758" s="4" t="str">
        <f aca="false">"1fdvA"</f>
        <v>1fdvA</v>
      </c>
      <c r="C1758" s="4" t="str">
        <f aca="false">"NAD(C4N)"</f>
        <v>NAD(C4N)</v>
      </c>
      <c r="D1758" s="4" t="str">
        <f aca="false">"1.1.1.62"</f>
        <v>1.1.1.62</v>
      </c>
      <c r="E1758" s="4" t="str">
        <f aca="false">"c.2.1.2"</f>
        <v>c.2.1.2</v>
      </c>
      <c r="F1758" s="5" t="str">
        <f aca="false">"DHB1_HUMAN"</f>
        <v>DHB1_HUMAN</v>
      </c>
      <c r="G1758" s="5" t="str">
        <f aca="false">"K,S,Y"</f>
        <v>K,S,Y</v>
      </c>
      <c r="H1758" s="4" t="str">
        <f aca="false">"0004303"</f>
        <v>0004303</v>
      </c>
    </row>
    <row r="1759" customFormat="false" ht="33" hidden="false" customHeight="false" outlineLevel="0" collapsed="false">
      <c r="A1759" s="4" t="str">
        <f aca="false">"21,12"</f>
        <v>21,12</v>
      </c>
      <c r="B1759" s="4" t="str">
        <f aca="false">"1ofdB"</f>
        <v>1ofdB</v>
      </c>
      <c r="C1759" s="4" t="str">
        <f aca="false">"AKG(C2)"</f>
        <v>AKG(C2)</v>
      </c>
      <c r="D1759" s="4" t="str">
        <f aca="false">"1.4.7.1"</f>
        <v>1.4.7.1</v>
      </c>
      <c r="E1759" s="4" t="str">
        <f aca="false">"b.80.4.1,"&amp;CHAR(10)&amp;"c.1.4.1,"&amp;CHAR(10)&amp;"d.153.1.1"</f>
        <v>b.80.4.1,
c.1.4.1,
d.153.1.1</v>
      </c>
      <c r="F1759" s="5"/>
      <c r="G1759" s="5"/>
      <c r="H1759" s="4" t="str">
        <f aca="false">"0016041"</f>
        <v>0016041</v>
      </c>
    </row>
    <row r="1760" customFormat="false" ht="33" hidden="false" customHeight="false" outlineLevel="0" collapsed="false">
      <c r="A1760" s="4" t="str">
        <f aca="false">"21,12"</f>
        <v>21,12</v>
      </c>
      <c r="B1760" s="4" t="str">
        <f aca="false">"1ofdA"</f>
        <v>1ofdA</v>
      </c>
      <c r="C1760" s="4" t="str">
        <f aca="false">"AKG(C2)"</f>
        <v>AKG(C2)</v>
      </c>
      <c r="D1760" s="4" t="str">
        <f aca="false">"1.4.7.1"</f>
        <v>1.4.7.1</v>
      </c>
      <c r="E1760" s="4" t="str">
        <f aca="false">"b.80.4.1,"&amp;CHAR(10)&amp;"c.1.4.1,"&amp;CHAR(10)&amp;"d.153.1.1"</f>
        <v>b.80.4.1,
c.1.4.1,
d.153.1.1</v>
      </c>
      <c r="F1760" s="5" t="str">
        <f aca="false">"GLTS_SYNY3"</f>
        <v>GLTS_SYNY3</v>
      </c>
      <c r="G1760" s="5" t="str">
        <f aca="false">"C"</f>
        <v>C</v>
      </c>
      <c r="H1760" s="4" t="str">
        <f aca="false">"0016041"</f>
        <v>0016041</v>
      </c>
    </row>
    <row r="1761" customFormat="false" ht="33" hidden="false" customHeight="false" outlineLevel="0" collapsed="false">
      <c r="A1761" s="4" t="str">
        <f aca="false">"22,12"</f>
        <v>22,12</v>
      </c>
      <c r="B1761" s="4" t="str">
        <f aca="false">"1ofeA"</f>
        <v>1ofeA</v>
      </c>
      <c r="C1761" s="4" t="str">
        <f aca="false">"AKG(C2)"</f>
        <v>AKG(C2)</v>
      </c>
      <c r="D1761" s="4" t="str">
        <f aca="false">"1.4.7.1"</f>
        <v>1.4.7.1</v>
      </c>
      <c r="E1761" s="4" t="str">
        <f aca="false">"b.80.4.1,"&amp;CHAR(10)&amp;"c.1.4.1,"&amp;CHAR(10)&amp;"d.153.1.1"</f>
        <v>b.80.4.1,
c.1.4.1,
d.153.1.1</v>
      </c>
      <c r="F1761" s="5" t="str">
        <f aca="false">"GLTS_SYNY3"</f>
        <v>GLTS_SYNY3</v>
      </c>
      <c r="G1761" s="5" t="str">
        <f aca="false">"C"</f>
        <v>C</v>
      </c>
      <c r="H1761" s="4" t="str">
        <f aca="false">"0016041"</f>
        <v>0016041</v>
      </c>
    </row>
    <row r="1762" customFormat="false" ht="33" hidden="false" customHeight="false" outlineLevel="0" collapsed="false">
      <c r="A1762" s="4" t="str">
        <f aca="false">"22,12"</f>
        <v>22,12</v>
      </c>
      <c r="B1762" s="4" t="str">
        <f aca="false">"1ea0B"</f>
        <v>1ea0B</v>
      </c>
      <c r="C1762" s="4" t="str">
        <f aca="false">"AKG(C2)"</f>
        <v>AKG(C2)</v>
      </c>
      <c r="D1762" s="4" t="str">
        <f aca="false">"1.4.1.13"</f>
        <v>1.4.1.13</v>
      </c>
      <c r="E1762" s="4" t="str">
        <f aca="false">"b.80.4.1,"&amp;CHAR(10)&amp;"c.1.4.1,"&amp;CHAR(10)&amp;"d.153.1.1"</f>
        <v>b.80.4.1,
c.1.4.1,
d.153.1.1</v>
      </c>
      <c r="F1762" s="5"/>
      <c r="G1762" s="5"/>
      <c r="H1762" s="4" t="str">
        <f aca="false">"0004355"</f>
        <v>0004355</v>
      </c>
    </row>
    <row r="1763" customFormat="false" ht="11" hidden="false" customHeight="false" outlineLevel="0" collapsed="false">
      <c r="A1763" s="4" t="str">
        <f aca="false">"22,12"</f>
        <v>22,12</v>
      </c>
      <c r="B1763" s="4" t="str">
        <f aca="false">"2vdcB"</f>
        <v>2vdcB</v>
      </c>
      <c r="C1763" s="4" t="str">
        <f aca="false">"AKG(C2)"</f>
        <v>AKG(C2)</v>
      </c>
      <c r="D1763" s="4" t="str">
        <f aca="false">"1.4.1.13"</f>
        <v>1.4.1.13</v>
      </c>
      <c r="E1763" s="4"/>
      <c r="F1763" s="5"/>
      <c r="G1763" s="5"/>
      <c r="H1763" s="4" t="str">
        <f aca="false">"0004355"</f>
        <v>0004355</v>
      </c>
    </row>
    <row r="1764" customFormat="false" ht="33" hidden="false" customHeight="false" outlineLevel="0" collapsed="false">
      <c r="A1764" s="4" t="str">
        <f aca="false">"22,12"</f>
        <v>22,12</v>
      </c>
      <c r="B1764" s="4" t="str">
        <f aca="false">"1ofeB"</f>
        <v>1ofeB</v>
      </c>
      <c r="C1764" s="4" t="str">
        <f aca="false">"AKG(C2)"</f>
        <v>AKG(C2)</v>
      </c>
      <c r="D1764" s="4" t="str">
        <f aca="false">"1.4.7.1"</f>
        <v>1.4.7.1</v>
      </c>
      <c r="E1764" s="4" t="str">
        <f aca="false">"b.80.4.1,"&amp;CHAR(10)&amp;"c.1.4.1,"&amp;CHAR(10)&amp;"d.153.1.1"</f>
        <v>b.80.4.1,
c.1.4.1,
d.153.1.1</v>
      </c>
      <c r="F1764" s="5"/>
      <c r="G1764" s="5"/>
      <c r="H1764" s="4" t="str">
        <f aca="false">"0016041"</f>
        <v>0016041</v>
      </c>
    </row>
    <row r="1765" customFormat="false" ht="11" hidden="false" customHeight="false" outlineLevel="0" collapsed="false">
      <c r="A1765" s="4" t="str">
        <f aca="false">"22,12"</f>
        <v>22,12</v>
      </c>
      <c r="B1765" s="4" t="str">
        <f aca="false">"2vdcD"</f>
        <v>2vdcD</v>
      </c>
      <c r="C1765" s="4" t="str">
        <f aca="false">"AKG(C2)"</f>
        <v>AKG(C2)</v>
      </c>
      <c r="D1765" s="4" t="str">
        <f aca="false">"1.4.1.13"</f>
        <v>1.4.1.13</v>
      </c>
      <c r="E1765" s="4"/>
      <c r="F1765" s="5"/>
      <c r="G1765" s="5"/>
      <c r="H1765" s="4" t="str">
        <f aca="false">"0004355"</f>
        <v>0004355</v>
      </c>
    </row>
    <row r="1766" customFormat="false" ht="11" hidden="false" customHeight="false" outlineLevel="0" collapsed="false">
      <c r="A1766" s="4" t="str">
        <f aca="false">"22,12"</f>
        <v>22,12</v>
      </c>
      <c r="B1766" s="4" t="str">
        <f aca="false">"2vdcF"</f>
        <v>2vdcF</v>
      </c>
      <c r="C1766" s="4" t="str">
        <f aca="false">"AKG(C2)"</f>
        <v>AKG(C2)</v>
      </c>
      <c r="D1766" s="4" t="str">
        <f aca="false">"1.4.1.13"</f>
        <v>1.4.1.13</v>
      </c>
      <c r="E1766" s="5"/>
      <c r="F1766" s="5"/>
      <c r="G1766" s="5"/>
      <c r="H1766" s="4" t="str">
        <f aca="false">"0004355"</f>
        <v>0004355</v>
      </c>
    </row>
    <row r="1767" customFormat="false" ht="22" hidden="false" customHeight="false" outlineLevel="0" collapsed="false">
      <c r="A1767" s="4" t="str">
        <f aca="false">"24,12"</f>
        <v>24,12</v>
      </c>
      <c r="B1767" s="4" t="str">
        <f aca="false">"1e5qB"</f>
        <v>1e5qB</v>
      </c>
      <c r="C1767" s="4" t="str">
        <f aca="false">"NDP(C4N)"</f>
        <v>NDP(C4N)</v>
      </c>
      <c r="D1767" s="4" t="str">
        <f aca="false">"1.5.1.10"</f>
        <v>1.5.1.10</v>
      </c>
      <c r="E1767" s="5" t="str">
        <f aca="false">"c.2.1.3,"&amp;CHAR(10)&amp;"d.81.1.2"</f>
        <v>c.2.1.3,
d.81.1.2</v>
      </c>
      <c r="F1767" s="5"/>
      <c r="G1767" s="5"/>
      <c r="H1767" s="4" t="str">
        <f aca="false">"0004755"</f>
        <v>0004755</v>
      </c>
    </row>
    <row r="1768" customFormat="false" ht="22" hidden="false" customHeight="false" outlineLevel="0" collapsed="false">
      <c r="A1768" s="4" t="str">
        <f aca="false">"24,12"</f>
        <v>24,12</v>
      </c>
      <c r="B1768" s="4" t="str">
        <f aca="false">"1e5qF"</f>
        <v>1e5qF</v>
      </c>
      <c r="C1768" s="4" t="str">
        <f aca="false">"NDP(C4N)"</f>
        <v>NDP(C4N)</v>
      </c>
      <c r="D1768" s="4" t="str">
        <f aca="false">"1.5.1.10"</f>
        <v>1.5.1.10</v>
      </c>
      <c r="E1768" s="5" t="str">
        <f aca="false">"c.2.1.3,"&amp;CHAR(10)&amp;"d.81.1.2"</f>
        <v>c.2.1.3,
d.81.1.2</v>
      </c>
      <c r="F1768" s="5"/>
      <c r="G1768" s="5"/>
      <c r="H1768" s="4" t="str">
        <f aca="false">"0004755"</f>
        <v>0004755</v>
      </c>
    </row>
    <row r="1769" customFormat="false" ht="22" hidden="false" customHeight="false" outlineLevel="0" collapsed="false">
      <c r="A1769" s="4" t="str">
        <f aca="false">"24,12"</f>
        <v>24,12</v>
      </c>
      <c r="B1769" s="4" t="str">
        <f aca="false">"1e5qC"</f>
        <v>1e5qC</v>
      </c>
      <c r="C1769" s="4" t="str">
        <f aca="false">"NDP(C4N)"</f>
        <v>NDP(C4N)</v>
      </c>
      <c r="D1769" s="4" t="str">
        <f aca="false">"1.5.1.10"</f>
        <v>1.5.1.10</v>
      </c>
      <c r="E1769" s="4" t="str">
        <f aca="false">"c.2.1.3,"&amp;CHAR(10)&amp;"d.81.1.2"</f>
        <v>c.2.1.3,
d.81.1.2</v>
      </c>
      <c r="F1769" s="4"/>
      <c r="G1769" s="4"/>
      <c r="H1769" s="4" t="str">
        <f aca="false">"0004755"</f>
        <v>0004755</v>
      </c>
    </row>
    <row r="1770" customFormat="false" ht="22" hidden="false" customHeight="false" outlineLevel="0" collapsed="false">
      <c r="A1770" s="4" t="str">
        <f aca="false">"24,12"</f>
        <v>24,12</v>
      </c>
      <c r="B1770" s="4" t="str">
        <f aca="false">"1e5qE"</f>
        <v>1e5qE</v>
      </c>
      <c r="C1770" s="4" t="str">
        <f aca="false">"NDP(C4N)"</f>
        <v>NDP(C4N)</v>
      </c>
      <c r="D1770" s="4" t="str">
        <f aca="false">"1.5.1.10"</f>
        <v>1.5.1.10</v>
      </c>
      <c r="E1770" s="4" t="str">
        <f aca="false">"c.2.1.3,"&amp;CHAR(10)&amp;"d.81.1.2"</f>
        <v>c.2.1.3,
d.81.1.2</v>
      </c>
      <c r="F1770" s="4"/>
      <c r="G1770" s="4"/>
      <c r="H1770" s="4" t="str">
        <f aca="false">"0004755"</f>
        <v>0004755</v>
      </c>
    </row>
    <row r="1771" customFormat="false" ht="22" hidden="false" customHeight="false" outlineLevel="0" collapsed="false">
      <c r="A1771" s="4" t="str">
        <f aca="false">"24,12"</f>
        <v>24,12</v>
      </c>
      <c r="B1771" s="4" t="str">
        <f aca="false">"1e5qD"</f>
        <v>1e5qD</v>
      </c>
      <c r="C1771" s="4" t="str">
        <f aca="false">"NDP(C4N)"</f>
        <v>NDP(C4N)</v>
      </c>
      <c r="D1771" s="4" t="str">
        <f aca="false">"1.5.1.10"</f>
        <v>1.5.1.10</v>
      </c>
      <c r="E1771" s="4" t="str">
        <f aca="false">"c.2.1.3,"&amp;CHAR(10)&amp;"d.81.1.2"</f>
        <v>c.2.1.3,
d.81.1.2</v>
      </c>
      <c r="F1771" s="4"/>
      <c r="G1771" s="4"/>
      <c r="H1771" s="4" t="str">
        <f aca="false">"0004755"</f>
        <v>0004755</v>
      </c>
    </row>
    <row r="1772" customFormat="false" ht="22" hidden="false" customHeight="false" outlineLevel="0" collapsed="false">
      <c r="A1772" s="4" t="str">
        <f aca="false">"24,12"</f>
        <v>24,12</v>
      </c>
      <c r="B1772" s="4" t="str">
        <f aca="false">"1e5qA"</f>
        <v>1e5qA</v>
      </c>
      <c r="C1772" s="4" t="str">
        <f aca="false">"NDP(C4N)"</f>
        <v>NDP(C4N)</v>
      </c>
      <c r="D1772" s="4" t="str">
        <f aca="false">"1.5.1.10"</f>
        <v>1.5.1.10</v>
      </c>
      <c r="E1772" s="4" t="str">
        <f aca="false">"c.2.1.3,"&amp;CHAR(10)&amp;"d.81.1.2"</f>
        <v>c.2.1.3,
d.81.1.2</v>
      </c>
      <c r="F1772" s="4"/>
      <c r="G1772" s="4"/>
      <c r="H1772" s="4" t="str">
        <f aca="false">"0004755"</f>
        <v>0004755</v>
      </c>
    </row>
    <row r="1773" customFormat="false" ht="22" hidden="false" customHeight="false" outlineLevel="0" collapsed="false">
      <c r="A1773" s="4" t="str">
        <f aca="false">"24,12"</f>
        <v>24,12</v>
      </c>
      <c r="B1773" s="4" t="str">
        <f aca="false">"1e5qG"</f>
        <v>1e5qG</v>
      </c>
      <c r="C1773" s="4" t="str">
        <f aca="false">"NDP(C4N)"</f>
        <v>NDP(C4N)</v>
      </c>
      <c r="D1773" s="4" t="str">
        <f aca="false">"1.5.1.10"</f>
        <v>1.5.1.10</v>
      </c>
      <c r="E1773" s="4" t="str">
        <f aca="false">"c.2.1.3,"&amp;CHAR(10)&amp;"d.81.1.2"</f>
        <v>c.2.1.3,
d.81.1.2</v>
      </c>
      <c r="F1773" s="4"/>
      <c r="G1773" s="4"/>
      <c r="H1773" s="4" t="str">
        <f aca="false">"0004755"</f>
        <v>0004755</v>
      </c>
    </row>
    <row r="1774" customFormat="false" ht="22" hidden="false" customHeight="false" outlineLevel="0" collapsed="false">
      <c r="A1774" s="4" t="str">
        <f aca="false">"24,12"</f>
        <v>24,12</v>
      </c>
      <c r="B1774" s="4" t="str">
        <f aca="false">"1e5qH"</f>
        <v>1e5qH</v>
      </c>
      <c r="C1774" s="4" t="str">
        <f aca="false">"NDP(C4N)"</f>
        <v>NDP(C4N)</v>
      </c>
      <c r="D1774" s="4" t="str">
        <f aca="false">"1.5.1.10"</f>
        <v>1.5.1.10</v>
      </c>
      <c r="E1774" s="4" t="str">
        <f aca="false">"c.2.1.3,"&amp;CHAR(10)&amp;"d.81.1.2"</f>
        <v>c.2.1.3,
d.81.1.2</v>
      </c>
      <c r="F1774" s="4"/>
      <c r="G1774" s="4"/>
      <c r="H1774" s="4" t="str">
        <f aca="false">"0004755"</f>
        <v>0004755</v>
      </c>
    </row>
    <row r="1775" customFormat="false" ht="11" hidden="false" customHeight="false" outlineLevel="0" collapsed="false">
      <c r="A1775" s="4" t="str">
        <f aca="false">"25,12"</f>
        <v>25,12</v>
      </c>
      <c r="B1775" s="4" t="str">
        <f aca="false">"1equB"</f>
        <v>1equB</v>
      </c>
      <c r="C1775" s="4" t="str">
        <f aca="false">"NAP(C4N)"</f>
        <v>NAP(C4N)</v>
      </c>
      <c r="D1775" s="4" t="str">
        <f aca="false">"1.1.1.62"</f>
        <v>1.1.1.62</v>
      </c>
      <c r="E1775" s="4" t="str">
        <f aca="false">"c.2.1.2"</f>
        <v>c.2.1.2</v>
      </c>
      <c r="F1775" s="4"/>
      <c r="G1775" s="4"/>
      <c r="H1775" s="4" t="str">
        <f aca="false">"0004303"</f>
        <v>0004303</v>
      </c>
    </row>
    <row r="1776" customFormat="false" ht="11" hidden="false" customHeight="false" outlineLevel="0" collapsed="false">
      <c r="A1776" s="4" t="str">
        <f aca="false">"25,12"</f>
        <v>25,12</v>
      </c>
      <c r="B1776" s="4" t="str">
        <f aca="false">"2hsdA"</f>
        <v>2hsdA</v>
      </c>
      <c r="C1776" s="4" t="str">
        <f aca="false">"NAD(C4N)"</f>
        <v>NAD(C4N)</v>
      </c>
      <c r="D1776" s="4" t="str">
        <f aca="false">"1.1.1.53"</f>
        <v>1.1.1.53</v>
      </c>
      <c r="E1776" s="4" t="str">
        <f aca="false">"c.2.1.2"</f>
        <v>c.2.1.2</v>
      </c>
      <c r="F1776" s="4" t="str">
        <f aca="false">"HSD_STREX"</f>
        <v>HSD_STREX</v>
      </c>
      <c r="G1776" s="4" t="str">
        <f aca="false">"S,Y"</f>
        <v>S,Y</v>
      </c>
      <c r="H1776" s="4" t="str">
        <f aca="false">"0047044"</f>
        <v>0047044</v>
      </c>
    </row>
    <row r="1777" customFormat="false" ht="11" hidden="false" customHeight="false" outlineLevel="0" collapsed="false">
      <c r="A1777" s="4" t="str">
        <f aca="false">"26,12"</f>
        <v>26,12</v>
      </c>
      <c r="B1777" s="4" t="str">
        <f aca="false">"1ipeB"</f>
        <v>1ipeB</v>
      </c>
      <c r="C1777" s="4" t="str">
        <f aca="false">"NDP(C4N)"</f>
        <v>NDP(C4N)</v>
      </c>
      <c r="D1777" s="4" t="str">
        <f aca="false">"1.1.1.236"</f>
        <v>1.1.1.236</v>
      </c>
      <c r="E1777" s="4" t="str">
        <f aca="false">"c.2.1.2"</f>
        <v>c.2.1.2</v>
      </c>
      <c r="F1777" s="4"/>
      <c r="G1777" s="4"/>
      <c r="H1777" s="4" t="str">
        <f aca="false">"0050358"</f>
        <v>0050358</v>
      </c>
    </row>
    <row r="1778" customFormat="false" ht="11" hidden="false" customHeight="false" outlineLevel="0" collapsed="false">
      <c r="A1778" s="4" t="str">
        <f aca="false">"26,12"</f>
        <v>26,12</v>
      </c>
      <c r="B1778" s="4" t="str">
        <f aca="false">"1ipfA"</f>
        <v>1ipfA</v>
      </c>
      <c r="C1778" s="4" t="str">
        <f aca="false">"NDP(C4N)"</f>
        <v>NDP(C4N)</v>
      </c>
      <c r="D1778" s="4" t="str">
        <f aca="false">"1.1.1.236"</f>
        <v>1.1.1.236</v>
      </c>
      <c r="E1778" s="4" t="str">
        <f aca="false">"c.2.1.2"</f>
        <v>c.2.1.2</v>
      </c>
      <c r="F1778" s="4" t="str">
        <f aca="false">"TRN2_DATST"</f>
        <v>TRN2_DATST</v>
      </c>
      <c r="G1778" s="4" t="str">
        <f aca="false">"S,Y"</f>
        <v>S,Y</v>
      </c>
      <c r="H1778" s="4" t="str">
        <f aca="false">"0050358"</f>
        <v>0050358</v>
      </c>
    </row>
    <row r="1779" customFormat="false" ht="11" hidden="false" customHeight="false" outlineLevel="0" collapsed="false">
      <c r="A1779" s="4" t="str">
        <f aca="false">"26,12"</f>
        <v>26,12</v>
      </c>
      <c r="B1779" s="4" t="str">
        <f aca="false">"1ae1B"</f>
        <v>1ae1B</v>
      </c>
      <c r="C1779" s="4" t="str">
        <f aca="false">"NAP(C4N)"</f>
        <v>NAP(C4N)</v>
      </c>
      <c r="D1779" s="4" t="str">
        <f aca="false">"1.1.1.206"</f>
        <v>1.1.1.206</v>
      </c>
      <c r="E1779" s="5" t="str">
        <f aca="false">"c.2.1.2"</f>
        <v>c.2.1.2</v>
      </c>
      <c r="F1779" s="5" t="str">
        <f aca="false">"TRN1_DATST"</f>
        <v>TRN1_DATST</v>
      </c>
      <c r="G1779" s="5" t="str">
        <f aca="false">"S,Y"</f>
        <v>S,Y</v>
      </c>
      <c r="H1779" s="4" t="str">
        <f aca="false">"0050356"</f>
        <v>0050356</v>
      </c>
    </row>
    <row r="1780" customFormat="false" ht="11" hidden="false" customHeight="false" outlineLevel="0" collapsed="false">
      <c r="A1780" s="4" t="str">
        <f aca="false">"26,12"</f>
        <v>26,12</v>
      </c>
      <c r="B1780" s="4" t="str">
        <f aca="false">"1ipeA"</f>
        <v>1ipeA</v>
      </c>
      <c r="C1780" s="4" t="str">
        <f aca="false">"NDP(C4N)"</f>
        <v>NDP(C4N)</v>
      </c>
      <c r="D1780" s="4" t="str">
        <f aca="false">"1.1.1.236"</f>
        <v>1.1.1.236</v>
      </c>
      <c r="E1780" s="4" t="str">
        <f aca="false">"c.2.1.2"</f>
        <v>c.2.1.2</v>
      </c>
      <c r="F1780" s="4" t="str">
        <f aca="false">"TRN2_DATST"</f>
        <v>TRN2_DATST</v>
      </c>
      <c r="G1780" s="4" t="str">
        <f aca="false">"S,Y"</f>
        <v>S,Y</v>
      </c>
      <c r="H1780" s="4" t="str">
        <f aca="false">"0050358"</f>
        <v>0050358</v>
      </c>
    </row>
    <row r="1781" customFormat="false" ht="11" hidden="false" customHeight="false" outlineLevel="0" collapsed="false">
      <c r="A1781" s="4" t="str">
        <f aca="false">"26,12"</f>
        <v>26,12</v>
      </c>
      <c r="B1781" s="4" t="str">
        <f aca="false">"2ae2A"</f>
        <v>2ae2A</v>
      </c>
      <c r="C1781" s="4" t="str">
        <f aca="false">"NAP(C4N)"</f>
        <v>NAP(C4N)</v>
      </c>
      <c r="D1781" s="4" t="str">
        <f aca="false">"1.1.1.236"</f>
        <v>1.1.1.236</v>
      </c>
      <c r="E1781" s="5" t="str">
        <f aca="false">"c.2.1.2"</f>
        <v>c.2.1.2</v>
      </c>
      <c r="F1781" s="5" t="str">
        <f aca="false">"TRN2_DATST"</f>
        <v>TRN2_DATST</v>
      </c>
      <c r="G1781" s="5" t="str">
        <f aca="false">"S,Y"</f>
        <v>S,Y</v>
      </c>
      <c r="H1781" s="4" t="str">
        <f aca="false">"0050358"</f>
        <v>0050358</v>
      </c>
    </row>
    <row r="1782" customFormat="false" ht="11" hidden="false" customHeight="false" outlineLevel="0" collapsed="false">
      <c r="A1782" s="4" t="str">
        <f aca="false">"26,12"</f>
        <v>26,12</v>
      </c>
      <c r="B1782" s="4" t="str">
        <f aca="false">"2ae2B"</f>
        <v>2ae2B</v>
      </c>
      <c r="C1782" s="4" t="str">
        <f aca="false">"NAP(C4N)"</f>
        <v>NAP(C4N)</v>
      </c>
      <c r="D1782" s="4" t="str">
        <f aca="false">"1.1.1.236"</f>
        <v>1.1.1.236</v>
      </c>
      <c r="E1782" s="5" t="str">
        <f aca="false">"c.2.1.2"</f>
        <v>c.2.1.2</v>
      </c>
      <c r="F1782" s="5"/>
      <c r="G1782" s="5"/>
      <c r="H1782" s="4" t="str">
        <f aca="false">"0050358"</f>
        <v>0050358</v>
      </c>
    </row>
    <row r="1783" customFormat="false" ht="11" hidden="false" customHeight="false" outlineLevel="0" collapsed="false">
      <c r="A1783" s="4" t="str">
        <f aca="false">"27,12"</f>
        <v>27,12</v>
      </c>
      <c r="B1783" s="4" t="str">
        <f aca="false">"2c29F"</f>
        <v>2c29F</v>
      </c>
      <c r="C1783" s="4" t="str">
        <f aca="false">"NAP(C4N)"</f>
        <v>NAP(C4N)</v>
      </c>
      <c r="D1783" s="4" t="str">
        <f aca="false">"1.1.1.219"</f>
        <v>1.1.1.219</v>
      </c>
      <c r="E1783" s="5"/>
      <c r="F1783" s="5"/>
      <c r="G1783" s="5"/>
      <c r="H1783" s="4" t="str">
        <f aca="false">"0045552"</f>
        <v>0045552</v>
      </c>
    </row>
    <row r="1784" customFormat="false" ht="11" hidden="false" customHeight="false" outlineLevel="0" collapsed="false">
      <c r="A1784" s="4" t="str">
        <f aca="false">"27,12"</f>
        <v>27,12</v>
      </c>
      <c r="B1784" s="4" t="str">
        <f aca="false">"2iodC"</f>
        <v>2iodC</v>
      </c>
      <c r="C1784" s="4" t="str">
        <f aca="false">"NAP(C4N)"</f>
        <v>NAP(C4N)</v>
      </c>
      <c r="D1784" s="4" t="str">
        <f aca="false">"1.1.1.219"</f>
        <v>1.1.1.219</v>
      </c>
      <c r="E1784" s="5"/>
      <c r="F1784" s="5"/>
      <c r="G1784" s="5"/>
      <c r="H1784" s="4" t="str">
        <f aca="false">"0045552"</f>
        <v>0045552</v>
      </c>
    </row>
    <row r="1785" customFormat="false" ht="11" hidden="false" customHeight="false" outlineLevel="0" collapsed="false">
      <c r="A1785" s="4" t="str">
        <f aca="false">"27,12"</f>
        <v>27,12</v>
      </c>
      <c r="B1785" s="4" t="str">
        <f aca="false">"2nnlF"</f>
        <v>2nnlF</v>
      </c>
      <c r="C1785" s="4" t="str">
        <f aca="false">"NAP(C4N)"</f>
        <v>NAP(C4N)</v>
      </c>
      <c r="D1785" s="4" t="str">
        <f aca="false">"1.1.1.219"</f>
        <v>1.1.1.219</v>
      </c>
      <c r="E1785" s="5"/>
      <c r="F1785" s="5"/>
      <c r="G1785" s="5"/>
      <c r="H1785" s="4" t="str">
        <f aca="false">"0045552"</f>
        <v>0045552</v>
      </c>
    </row>
    <row r="1786" customFormat="false" ht="11" hidden="false" customHeight="false" outlineLevel="0" collapsed="false">
      <c r="A1786" s="4" t="str">
        <f aca="false">"27,12"</f>
        <v>27,12</v>
      </c>
      <c r="B1786" s="4" t="str">
        <f aca="false">"2nnlD"</f>
        <v>2nnlD</v>
      </c>
      <c r="C1786" s="4" t="str">
        <f aca="false">"NAP(C4N)"</f>
        <v>NAP(C4N)</v>
      </c>
      <c r="D1786" s="4" t="str">
        <f aca="false">"1.1.1.219"</f>
        <v>1.1.1.219</v>
      </c>
      <c r="E1786" s="4"/>
      <c r="F1786" s="5"/>
      <c r="G1786" s="5"/>
      <c r="H1786" s="4" t="str">
        <f aca="false">"0045552"</f>
        <v>0045552</v>
      </c>
    </row>
    <row r="1787" customFormat="false" ht="11" hidden="false" customHeight="false" outlineLevel="0" collapsed="false">
      <c r="A1787" s="4" t="str">
        <f aca="false">"27,12"</f>
        <v>27,12</v>
      </c>
      <c r="B1787" s="4" t="str">
        <f aca="false">"2iodD"</f>
        <v>2iodD</v>
      </c>
      <c r="C1787" s="4" t="str">
        <f aca="false">"NAP(C4N)"</f>
        <v>NAP(C4N)</v>
      </c>
      <c r="D1787" s="4" t="str">
        <f aca="false">"1.1.1.219"</f>
        <v>1.1.1.219</v>
      </c>
      <c r="E1787" s="4"/>
      <c r="F1787" s="5"/>
      <c r="G1787" s="5"/>
      <c r="H1787" s="4" t="str">
        <f aca="false">"0045552"</f>
        <v>0045552</v>
      </c>
    </row>
    <row r="1788" customFormat="false" ht="11" hidden="false" customHeight="false" outlineLevel="0" collapsed="false">
      <c r="A1788" s="4" t="str">
        <f aca="false">"27,12"</f>
        <v>27,12</v>
      </c>
      <c r="B1788" s="4" t="str">
        <f aca="false">"2iodA"</f>
        <v>2iodA</v>
      </c>
      <c r="C1788" s="4" t="str">
        <f aca="false">"NAP(C4N)"</f>
        <v>NAP(C4N)</v>
      </c>
      <c r="D1788" s="4" t="str">
        <f aca="false">"1.1.1.219"</f>
        <v>1.1.1.219</v>
      </c>
      <c r="E1788" s="5"/>
      <c r="F1788" s="5"/>
      <c r="G1788" s="5"/>
      <c r="H1788" s="4" t="str">
        <f aca="false">"0045552"</f>
        <v>0045552</v>
      </c>
    </row>
    <row r="1789" customFormat="false" ht="11" hidden="false" customHeight="false" outlineLevel="0" collapsed="false">
      <c r="A1789" s="4" t="str">
        <f aca="false">"27,12"</f>
        <v>27,12</v>
      </c>
      <c r="B1789" s="4" t="str">
        <f aca="false">"2iodB"</f>
        <v>2iodB</v>
      </c>
      <c r="C1789" s="4" t="str">
        <f aca="false">"NAP(C4N)"</f>
        <v>NAP(C4N)</v>
      </c>
      <c r="D1789" s="4" t="str">
        <f aca="false">"1.1.1.219"</f>
        <v>1.1.1.219</v>
      </c>
      <c r="E1789" s="5"/>
      <c r="F1789" s="5"/>
      <c r="G1789" s="5"/>
      <c r="H1789" s="4" t="str">
        <f aca="false">"0045552"</f>
        <v>0045552</v>
      </c>
    </row>
    <row r="1790" customFormat="false" ht="11" hidden="false" customHeight="false" outlineLevel="0" collapsed="false">
      <c r="A1790" s="4" t="str">
        <f aca="false">"28,12"</f>
        <v>28,12</v>
      </c>
      <c r="B1790" s="4" t="str">
        <f aca="false">"1nasA"</f>
        <v>1nasA</v>
      </c>
      <c r="C1790" s="4" t="str">
        <f aca="false">"NAP(C4N)"</f>
        <v>NAP(C4N)</v>
      </c>
      <c r="D1790" s="4" t="str">
        <f aca="false">"1.1.1.153"</f>
        <v>1.1.1.153</v>
      </c>
      <c r="E1790" s="5"/>
      <c r="F1790" s="5"/>
      <c r="G1790" s="5"/>
      <c r="H1790" s="4" t="str">
        <f aca="false">"0004757"</f>
        <v>0004757</v>
      </c>
    </row>
    <row r="1791" customFormat="false" ht="22" hidden="false" customHeight="false" outlineLevel="0" collapsed="false">
      <c r="A1791" s="4" t="str">
        <f aca="false">"29,12"</f>
        <v>29,12</v>
      </c>
      <c r="B1791" s="4" t="str">
        <f aca="false">"1m2wB"</f>
        <v>1m2wB</v>
      </c>
      <c r="C1791" s="4" t="str">
        <f aca="false">"NAD(C4N)"</f>
        <v>NAD(C4N)</v>
      </c>
      <c r="D1791" s="4" t="str">
        <f aca="false">"1.1.1.67"</f>
        <v>1.1.1.67</v>
      </c>
      <c r="E1791" s="5" t="str">
        <f aca="false">"a.100.1.9,"&amp;CHAR(10)&amp;"c.2.1.6"</f>
        <v>a.100.1.9,
c.2.1.6</v>
      </c>
      <c r="F1791" s="5"/>
      <c r="G1791" s="5"/>
      <c r="H1791" s="4" t="str">
        <f aca="false">"0050086"</f>
        <v>0050086</v>
      </c>
    </row>
    <row r="1792" customFormat="false" ht="11" hidden="false" customHeight="false" outlineLevel="0" collapsed="false">
      <c r="A1792" s="4" t="str">
        <f aca="false">"29,12"</f>
        <v>29,12</v>
      </c>
      <c r="B1792" s="4" t="str">
        <f aca="false">"2iypA"</f>
        <v>2iypA</v>
      </c>
      <c r="C1792" s="4" t="str">
        <f aca="false">"NAP(C4N)"</f>
        <v>NAP(C4N)</v>
      </c>
      <c r="D1792" s="4" t="str">
        <f aca="false">"1.1.1.44"</f>
        <v>1.1.1.44</v>
      </c>
      <c r="E1792" s="5"/>
      <c r="F1792" s="5"/>
      <c r="G1792" s="5"/>
      <c r="H1792" s="4" t="str">
        <f aca="false">"0004616"</f>
        <v>0004616</v>
      </c>
    </row>
    <row r="1793" customFormat="false" ht="22" hidden="false" customHeight="false" outlineLevel="0" collapsed="false">
      <c r="A1793" s="4" t="str">
        <f aca="false">"29,12"</f>
        <v>29,12</v>
      </c>
      <c r="B1793" s="4" t="str">
        <f aca="false">"1qxsB"</f>
        <v>1qxsB</v>
      </c>
      <c r="C1793" s="4" t="str">
        <f aca="false">"NAD(C4N)"</f>
        <v>NAD(C4N)</v>
      </c>
      <c r="D1793" s="4" t="str">
        <f aca="false">"1.2.1.12"</f>
        <v>1.2.1.12</v>
      </c>
      <c r="E1793" s="5" t="str">
        <f aca="false">"c.2.1.3,"&amp;CHAR(10)&amp;"d.81.1.1"</f>
        <v>c.2.1.3,
d.81.1.1</v>
      </c>
      <c r="F1793" s="5"/>
      <c r="G1793" s="5"/>
      <c r="H1793" s="4" t="str">
        <f aca="false">"0004365"</f>
        <v>0004365</v>
      </c>
    </row>
    <row r="1794" customFormat="false" ht="22" hidden="false" customHeight="false" outlineLevel="0" collapsed="false">
      <c r="A1794" s="4" t="str">
        <f aca="false">"29,12"</f>
        <v>29,12</v>
      </c>
      <c r="B1794" s="4" t="str">
        <f aca="false">"1ggaR"</f>
        <v>1ggaR</v>
      </c>
      <c r="C1794" s="4" t="str">
        <f aca="false">"NAD(C4N)"</f>
        <v>NAD(C4N)</v>
      </c>
      <c r="D1794" s="4" t="str">
        <f aca="false">"1.2.1.12"</f>
        <v>1.2.1.12</v>
      </c>
      <c r="E1794" s="4" t="str">
        <f aca="false">"c.2.1.3,"&amp;CHAR(10)&amp;"d.81.1.1"</f>
        <v>c.2.1.3,
d.81.1.1</v>
      </c>
      <c r="F1794" s="5"/>
      <c r="G1794" s="5"/>
      <c r="H1794" s="4" t="str">
        <f aca="false">"0004365"</f>
        <v>0004365</v>
      </c>
    </row>
    <row r="1795" customFormat="false" ht="22" hidden="false" customHeight="false" outlineLevel="0" collapsed="false">
      <c r="A1795" s="4" t="str">
        <f aca="false">"29,12"</f>
        <v>29,12</v>
      </c>
      <c r="B1795" s="4" t="str">
        <f aca="false">"1ggaQ"</f>
        <v>1ggaQ</v>
      </c>
      <c r="C1795" s="4" t="str">
        <f aca="false">"NAD(C4N)"</f>
        <v>NAD(C4N)</v>
      </c>
      <c r="D1795" s="4" t="str">
        <f aca="false">"1.2.1.12"</f>
        <v>1.2.1.12</v>
      </c>
      <c r="E1795" s="4" t="str">
        <f aca="false">"c.2.1.3,"&amp;CHAR(10)&amp;"d.81.1.1"</f>
        <v>c.2.1.3,
d.81.1.1</v>
      </c>
      <c r="F1795" s="4"/>
      <c r="G1795" s="4"/>
      <c r="H1795" s="4" t="str">
        <f aca="false">"0004365"</f>
        <v>0004365</v>
      </c>
    </row>
    <row r="1796" customFormat="false" ht="22" hidden="false" customHeight="false" outlineLevel="0" collapsed="false">
      <c r="A1796" s="4" t="str">
        <f aca="false">"29,12"</f>
        <v>29,12</v>
      </c>
      <c r="B1796" s="4" t="str">
        <f aca="false">"1ggaP"</f>
        <v>1ggaP</v>
      </c>
      <c r="C1796" s="4" t="str">
        <f aca="false">"NAD(C4N)"</f>
        <v>NAD(C4N)</v>
      </c>
      <c r="D1796" s="4" t="str">
        <f aca="false">"1.2.1.12"</f>
        <v>1.2.1.12</v>
      </c>
      <c r="E1796" s="4" t="str">
        <f aca="false">"c.2.1.3,"&amp;CHAR(10)&amp;"d.81.1.1"</f>
        <v>c.2.1.3,
d.81.1.1</v>
      </c>
      <c r="F1796" s="5"/>
      <c r="G1796" s="5"/>
      <c r="H1796" s="4" t="str">
        <f aca="false">"0004365"</f>
        <v>0004365</v>
      </c>
    </row>
    <row r="1797" customFormat="false" ht="22" hidden="false" customHeight="false" outlineLevel="0" collapsed="false">
      <c r="A1797" s="4" t="str">
        <f aca="false">"29,12"</f>
        <v>29,12</v>
      </c>
      <c r="B1797" s="4" t="str">
        <f aca="false">"1ggaO"</f>
        <v>1ggaO</v>
      </c>
      <c r="C1797" s="4" t="str">
        <f aca="false">"NAD(C4N)"</f>
        <v>NAD(C4N)</v>
      </c>
      <c r="D1797" s="4" t="str">
        <f aca="false">"1.2.1.12"</f>
        <v>1.2.1.12</v>
      </c>
      <c r="E1797" s="5" t="str">
        <f aca="false">"c.2.1.3,"&amp;CHAR(10)&amp;"d.81.1.1"</f>
        <v>c.2.1.3,
d.81.1.1</v>
      </c>
      <c r="F1797" s="5" t="str">
        <f aca="false">"G3PG_TRYBB"</f>
        <v>G3PG_TRYBB</v>
      </c>
      <c r="G1797" s="5" t="str">
        <f aca="false">"C,H,N,R,T"</f>
        <v>C,H,N,R,T</v>
      </c>
      <c r="H1797" s="4" t="str">
        <f aca="false">"0004365"</f>
        <v>0004365</v>
      </c>
    </row>
    <row r="1798" customFormat="false" ht="22" hidden="false" customHeight="false" outlineLevel="0" collapsed="false">
      <c r="A1798" s="4" t="str">
        <f aca="false">"29,12"</f>
        <v>29,12</v>
      </c>
      <c r="B1798" s="4" t="str">
        <f aca="false">"1m2wA"</f>
        <v>1m2wA</v>
      </c>
      <c r="C1798" s="4" t="str">
        <f aca="false">"NAD(C4N)"</f>
        <v>NAD(C4N)</v>
      </c>
      <c r="D1798" s="4" t="str">
        <f aca="false">"1.1.1.67"</f>
        <v>1.1.1.67</v>
      </c>
      <c r="E1798" s="5" t="str">
        <f aca="false">"a.100.1.9,"&amp;CHAR(10)&amp;"c.2.1.6"</f>
        <v>a.100.1.9,
c.2.1.6</v>
      </c>
      <c r="F1798" s="5"/>
      <c r="G1798" s="5"/>
      <c r="H1798" s="4" t="str">
        <f aca="false">"0050086"</f>
        <v>0050086</v>
      </c>
    </row>
    <row r="1799" customFormat="false" ht="22" hidden="false" customHeight="false" outlineLevel="0" collapsed="false">
      <c r="A1799" s="4" t="str">
        <f aca="false">"29,12"</f>
        <v>29,12</v>
      </c>
      <c r="B1799" s="4" t="str">
        <f aca="false">"1ggaA"</f>
        <v>1ggaA</v>
      </c>
      <c r="C1799" s="4" t="str">
        <f aca="false">"NAD(C4N)"</f>
        <v>NAD(C4N)</v>
      </c>
      <c r="D1799" s="4" t="str">
        <f aca="false">"1.2.1.12"</f>
        <v>1.2.1.12</v>
      </c>
      <c r="E1799" s="5" t="str">
        <f aca="false">"c.2.1.3,"&amp;CHAR(10)&amp;"d.81.1.1"</f>
        <v>c.2.1.3,
d.81.1.1</v>
      </c>
      <c r="F1799" s="5"/>
      <c r="G1799" s="5"/>
      <c r="H1799" s="4" t="str">
        <f aca="false">"0004365"</f>
        <v>0004365</v>
      </c>
    </row>
    <row r="1800" customFormat="false" ht="22" hidden="false" customHeight="false" outlineLevel="0" collapsed="false">
      <c r="A1800" s="4" t="str">
        <f aca="false">"29,12"</f>
        <v>29,12</v>
      </c>
      <c r="B1800" s="4" t="str">
        <f aca="false">"1ggaB"</f>
        <v>1ggaB</v>
      </c>
      <c r="C1800" s="4" t="str">
        <f aca="false">"NAD(C4N)"</f>
        <v>NAD(C4N)</v>
      </c>
      <c r="D1800" s="4" t="str">
        <f aca="false">"1.2.1.12"</f>
        <v>1.2.1.12</v>
      </c>
      <c r="E1800" s="4" t="str">
        <f aca="false">"c.2.1.3,"&amp;CHAR(10)&amp;"d.81.1.1"</f>
        <v>c.2.1.3,
d.81.1.1</v>
      </c>
      <c r="F1800" s="4"/>
      <c r="G1800" s="4"/>
      <c r="H1800" s="4" t="str">
        <f aca="false">"0004365"</f>
        <v>0004365</v>
      </c>
    </row>
    <row r="1801" customFormat="false" ht="11" hidden="false" customHeight="false" outlineLevel="0" collapsed="false">
      <c r="A1801" s="4" t="str">
        <f aca="false">"31,12"</f>
        <v>31,12</v>
      </c>
      <c r="B1801" s="4" t="str">
        <f aca="false">"1fgjB"</f>
        <v>1fgjB</v>
      </c>
      <c r="C1801" s="4" t="str">
        <f aca="false">"HEM(FE)"</f>
        <v>HEM(FE)</v>
      </c>
      <c r="D1801" s="4" t="str">
        <f aca="false">"1.7.3.4"</f>
        <v>1.7.3.4</v>
      </c>
      <c r="E1801" s="4" t="str">
        <f aca="false">"a.138.1.3"</f>
        <v>a.138.1.3</v>
      </c>
      <c r="F1801" s="5"/>
      <c r="G1801" s="5"/>
      <c r="H1801" s="4" t="str">
        <f aca="false">"0047991"</f>
        <v>0047991</v>
      </c>
    </row>
    <row r="1802" customFormat="false" ht="44" hidden="false" customHeight="false" outlineLevel="0" collapsed="false">
      <c r="A1802" s="4" t="str">
        <f aca="false">"31,12"</f>
        <v>31,12</v>
      </c>
      <c r="B1802" s="4" t="str">
        <f aca="false">"1fgjA"</f>
        <v>1fgjA</v>
      </c>
      <c r="C1802" s="4" t="str">
        <f aca="false">"HEM(FE)"</f>
        <v>HEM(FE)</v>
      </c>
      <c r="D1802" s="4" t="str">
        <f aca="false">"1.7.3.4"</f>
        <v>1.7.3.4</v>
      </c>
      <c r="E1802" s="4" t="str">
        <f aca="false">"a.138.1.3"</f>
        <v>a.138.1.3</v>
      </c>
      <c r="F1802" s="4" t="str">
        <f aca="false">"HAO_NITEU"</f>
        <v>HAO_NITEU</v>
      </c>
      <c r="G1802" s="4" t="str">
        <f aca="false">"C,C,C,C,C,C,C,C,C,C,C,C,C,C,C,H,H,H,H,H,H,H,H,H,H,H,H,H,H,H"</f>
        <v>C,C,C,C,C,C,C,C,C,C,C,C,C,C,C,H,H,H,H,H,H,H,H,H,H,H,H,H,H,H</v>
      </c>
      <c r="H1802" s="4" t="str">
        <f aca="false">"0047991"</f>
        <v>0047991</v>
      </c>
    </row>
    <row r="1803" customFormat="false" ht="11" hidden="false" customHeight="false" outlineLevel="0" collapsed="false">
      <c r="A1803" s="4" t="str">
        <f aca="false">"32,12"</f>
        <v>32,12</v>
      </c>
      <c r="B1803" s="4" t="str">
        <f aca="false">"1beqA"</f>
        <v>1beqA</v>
      </c>
      <c r="C1803" s="4" t="str">
        <f aca="false">"HEM(FE)"</f>
        <v>HEM(FE)</v>
      </c>
      <c r="D1803" s="4" t="str">
        <f aca="false">"1.11.1.5"</f>
        <v>1.11.1.5</v>
      </c>
      <c r="E1803" s="5" t="str">
        <f aca="false">""</f>
        <v/>
      </c>
      <c r="F1803" s="5" t="str">
        <f aca="false">"CCPR_YEAST"</f>
        <v>CCPR_YEAST</v>
      </c>
      <c r="G1803" s="5" t="str">
        <f aca="false">"H,H,R"</f>
        <v>H,H,R</v>
      </c>
      <c r="H1803" s="4" t="str">
        <f aca="false">"0004130"</f>
        <v>0004130</v>
      </c>
    </row>
    <row r="1804" customFormat="false" ht="11" hidden="false" customHeight="false" outlineLevel="0" collapsed="false">
      <c r="A1804" s="4" t="str">
        <f aca="false">"32,12"</f>
        <v>32,12</v>
      </c>
      <c r="B1804" s="4" t="str">
        <f aca="false">"1cpfA"</f>
        <v>1cpfA</v>
      </c>
      <c r="C1804" s="4" t="str">
        <f aca="false">"HEM(FE)"</f>
        <v>HEM(FE)</v>
      </c>
      <c r="D1804" s="4" t="str">
        <f aca="false">"1.11.1.5"</f>
        <v>1.11.1.5</v>
      </c>
      <c r="E1804" s="5" t="str">
        <f aca="false">""</f>
        <v/>
      </c>
      <c r="F1804" s="5" t="str">
        <f aca="false">"CCPR_YEAST"</f>
        <v>CCPR_YEAST</v>
      </c>
      <c r="G1804" s="5" t="str">
        <f aca="false">"H,H,R"</f>
        <v>H,H,R</v>
      </c>
      <c r="H1804" s="4" t="str">
        <f aca="false">"0004130"</f>
        <v>0004130</v>
      </c>
    </row>
    <row r="1805" customFormat="false" ht="11" hidden="false" customHeight="false" outlineLevel="0" collapsed="false">
      <c r="A1805" s="4" t="str">
        <f aca="false">"32,12"</f>
        <v>32,12</v>
      </c>
      <c r="B1805" s="4" t="str">
        <f aca="false">"1bemA"</f>
        <v>1bemA</v>
      </c>
      <c r="C1805" s="4" t="str">
        <f aca="false">"HEM(FE)"</f>
        <v>HEM(FE)</v>
      </c>
      <c r="D1805" s="4" t="str">
        <f aca="false">"1.11.1.5"</f>
        <v>1.11.1.5</v>
      </c>
      <c r="E1805" s="4" t="str">
        <f aca="false">""</f>
        <v/>
      </c>
      <c r="F1805" s="5" t="str">
        <f aca="false">"CCPR_YEAST"</f>
        <v>CCPR_YEAST</v>
      </c>
      <c r="G1805" s="5" t="str">
        <f aca="false">"H,H,R"</f>
        <v>H,H,R</v>
      </c>
      <c r="H1805" s="4" t="str">
        <f aca="false">"0004130"</f>
        <v>0004130</v>
      </c>
    </row>
    <row r="1806" customFormat="false" ht="11" hidden="false" customHeight="false" outlineLevel="0" collapsed="false">
      <c r="A1806" s="4" t="str">
        <f aca="false">"32,12"</f>
        <v>32,12</v>
      </c>
      <c r="B1806" s="4" t="str">
        <f aca="false">"1besA"</f>
        <v>1besA</v>
      </c>
      <c r="C1806" s="4" t="str">
        <f aca="false">"HEM(FE)"</f>
        <v>HEM(FE)</v>
      </c>
      <c r="D1806" s="4" t="str">
        <f aca="false">"1.11.1.5"</f>
        <v>1.11.1.5</v>
      </c>
      <c r="E1806" s="4" t="str">
        <f aca="false">""</f>
        <v/>
      </c>
      <c r="F1806" s="5" t="str">
        <f aca="false">"CCPR_YEAST"</f>
        <v>CCPR_YEAST</v>
      </c>
      <c r="G1806" s="5" t="str">
        <f aca="false">"H,H,R"</f>
        <v>H,H,R</v>
      </c>
      <c r="H1806" s="4" t="str">
        <f aca="false">"0004130"</f>
        <v>0004130</v>
      </c>
    </row>
    <row r="1807" customFormat="false" ht="11" hidden="false" customHeight="false" outlineLevel="0" collapsed="false">
      <c r="A1807" s="4" t="str">
        <f aca="false">"33,12"</f>
        <v>33,12</v>
      </c>
      <c r="B1807" s="4" t="str">
        <f aca="false">"2aqdA"</f>
        <v>2aqdA</v>
      </c>
      <c r="C1807" s="4" t="str">
        <f aca="false">"HEM(FE)"</f>
        <v>HEM(FE)</v>
      </c>
      <c r="D1807" s="4" t="str">
        <f aca="false">"1.11.1.5"</f>
        <v>1.11.1.5</v>
      </c>
      <c r="E1807" s="4" t="str">
        <f aca="false">""</f>
        <v/>
      </c>
      <c r="F1807" s="5" t="str">
        <f aca="false">"CCPR_YEAST"</f>
        <v>CCPR_YEAST</v>
      </c>
      <c r="G1807" s="5" t="str">
        <f aca="false">"H,H,R"</f>
        <v>H,H,R</v>
      </c>
      <c r="H1807" s="4" t="str">
        <f aca="false">"0004130"</f>
        <v>0004130</v>
      </c>
    </row>
    <row r="1808" customFormat="false" ht="11" hidden="false" customHeight="false" outlineLevel="0" collapsed="false">
      <c r="A1808" s="4" t="str">
        <f aca="false">"33,12"</f>
        <v>33,12</v>
      </c>
      <c r="B1808" s="4" t="str">
        <f aca="false">"2anzA"</f>
        <v>2anzA</v>
      </c>
      <c r="C1808" s="4" t="str">
        <f aca="false">"HEM(FE)"</f>
        <v>HEM(FE)</v>
      </c>
      <c r="D1808" s="4" t="str">
        <f aca="false">"1.11.1.5"</f>
        <v>1.11.1.5</v>
      </c>
      <c r="E1808" s="4" t="str">
        <f aca="false">""</f>
        <v/>
      </c>
      <c r="F1808" s="5" t="str">
        <f aca="false">"CCPR_YEAST"</f>
        <v>CCPR_YEAST</v>
      </c>
      <c r="G1808" s="5" t="str">
        <f aca="false">"H,H,R"</f>
        <v>H,H,R</v>
      </c>
      <c r="H1808" s="4" t="str">
        <f aca="false">"0004130"</f>
        <v>0004130</v>
      </c>
    </row>
    <row r="1809" customFormat="false" ht="11" hidden="false" customHeight="false" outlineLevel="0" collapsed="false">
      <c r="A1809" s="4" t="str">
        <f aca="false">"33,12"</f>
        <v>33,12</v>
      </c>
      <c r="B1809" s="4" t="str">
        <f aca="false">"2as6A"</f>
        <v>2as6A</v>
      </c>
      <c r="C1809" s="4" t="str">
        <f aca="false">"HEM(FE)"</f>
        <v>HEM(FE)</v>
      </c>
      <c r="D1809" s="4" t="str">
        <f aca="false">"1.11.1.5"</f>
        <v>1.11.1.5</v>
      </c>
      <c r="E1809" s="4" t="str">
        <f aca="false">""</f>
        <v/>
      </c>
      <c r="F1809" s="4" t="str">
        <f aca="false">"CCPR_YEAST"</f>
        <v>CCPR_YEAST</v>
      </c>
      <c r="G1809" s="4" t="str">
        <f aca="false">"H,H,R"</f>
        <v>H,H,R</v>
      </c>
      <c r="H1809" s="4" t="str">
        <f aca="false">"0004130"</f>
        <v>0004130</v>
      </c>
    </row>
    <row r="1810" customFormat="false" ht="11" hidden="false" customHeight="false" outlineLevel="0" collapsed="false">
      <c r="A1810" s="4" t="str">
        <f aca="false">"33,12"</f>
        <v>33,12</v>
      </c>
      <c r="B1810" s="4" t="str">
        <f aca="false">"1kxnA"</f>
        <v>1kxnA</v>
      </c>
      <c r="C1810" s="4" t="str">
        <f aca="false">"HEM(FE)"</f>
        <v>HEM(FE)</v>
      </c>
      <c r="D1810" s="4" t="str">
        <f aca="false">"1.11.1.5"</f>
        <v>1.11.1.5</v>
      </c>
      <c r="E1810" s="4" t="str">
        <f aca="false">"a.93.1.1"</f>
        <v>a.93.1.1</v>
      </c>
      <c r="F1810" s="4" t="str">
        <f aca="false">"CCPR_YEAST"</f>
        <v>CCPR_YEAST</v>
      </c>
      <c r="G1810" s="4" t="str">
        <f aca="false">"H,H,R"</f>
        <v>H,H,R</v>
      </c>
      <c r="H1810" s="4" t="str">
        <f aca="false">"0004130"</f>
        <v>0004130</v>
      </c>
    </row>
    <row r="1811" customFormat="false" ht="11" hidden="false" customHeight="false" outlineLevel="0" collapsed="false">
      <c r="A1811" s="4" t="str">
        <f aca="false">"33,12"</f>
        <v>33,12</v>
      </c>
      <c r="B1811" s="4" t="str">
        <f aca="false">"1cpgA"</f>
        <v>1cpgA</v>
      </c>
      <c r="C1811" s="4" t="str">
        <f aca="false">"HEM(FE)"</f>
        <v>HEM(FE)</v>
      </c>
      <c r="D1811" s="4" t="str">
        <f aca="false">"1.11.1.5"</f>
        <v>1.11.1.5</v>
      </c>
      <c r="E1811" s="4" t="str">
        <f aca="false">""</f>
        <v/>
      </c>
      <c r="F1811" s="5" t="str">
        <f aca="false">"CCPR_YEAST"</f>
        <v>CCPR_YEAST</v>
      </c>
      <c r="G1811" s="5" t="str">
        <f aca="false">"H,H,Q,R"</f>
        <v>H,H,Q,R</v>
      </c>
      <c r="H1811" s="4" t="str">
        <f aca="false">"0004130"</f>
        <v>0004130</v>
      </c>
    </row>
    <row r="1812" customFormat="false" ht="11" hidden="false" customHeight="false" outlineLevel="0" collapsed="false">
      <c r="A1812" s="4" t="str">
        <f aca="false">"33,12"</f>
        <v>33,12</v>
      </c>
      <c r="B1812" s="4" t="str">
        <f aca="false">"2eusA"</f>
        <v>2eusA</v>
      </c>
      <c r="C1812" s="4" t="str">
        <f aca="false">"HEM(FE)"</f>
        <v>HEM(FE)</v>
      </c>
      <c r="D1812" s="4" t="str">
        <f aca="false">"1.11.1.5"</f>
        <v>1.11.1.5</v>
      </c>
      <c r="E1812" s="4" t="str">
        <f aca="false">""</f>
        <v/>
      </c>
      <c r="F1812" s="5" t="str">
        <f aca="false">"CCPR_YEAST"</f>
        <v>CCPR_YEAST</v>
      </c>
      <c r="G1812" s="5" t="str">
        <f aca="false">"H,H,R"</f>
        <v>H,H,R</v>
      </c>
      <c r="H1812" s="4" t="str">
        <f aca="false">"0004130"</f>
        <v>0004130</v>
      </c>
    </row>
    <row r="1813" customFormat="false" ht="11" hidden="false" customHeight="false" outlineLevel="0" collapsed="false">
      <c r="A1813" s="4" t="str">
        <f aca="false">"33,12"</f>
        <v>33,12</v>
      </c>
      <c r="B1813" s="4" t="str">
        <f aca="false">"2eutA"</f>
        <v>2eutA</v>
      </c>
      <c r="C1813" s="4" t="str">
        <f aca="false">"HEM(FE)"</f>
        <v>HEM(FE)</v>
      </c>
      <c r="D1813" s="4" t="str">
        <f aca="false">"1.11.1.5"</f>
        <v>1.11.1.5</v>
      </c>
      <c r="E1813" s="4" t="str">
        <f aca="false">""</f>
        <v/>
      </c>
      <c r="F1813" s="4" t="str">
        <f aca="false">"CCPR_YEAST"</f>
        <v>CCPR_YEAST</v>
      </c>
      <c r="G1813" s="4" t="str">
        <f aca="false">"H,H,R"</f>
        <v>H,H,R</v>
      </c>
      <c r="H1813" s="4" t="str">
        <f aca="false">"0004130"</f>
        <v>0004130</v>
      </c>
    </row>
    <row r="1814" customFormat="false" ht="11" hidden="false" customHeight="false" outlineLevel="0" collapsed="false">
      <c r="A1814" s="4" t="str">
        <f aca="false">"33,12"</f>
        <v>33,12</v>
      </c>
      <c r="B1814" s="4" t="str">
        <f aca="false">"2euqA"</f>
        <v>2euqA</v>
      </c>
      <c r="C1814" s="4" t="str">
        <f aca="false">"HEM(FE)"</f>
        <v>HEM(FE)</v>
      </c>
      <c r="D1814" s="4" t="str">
        <f aca="false">"1.11.1.5"</f>
        <v>1.11.1.5</v>
      </c>
      <c r="E1814" s="4" t="str">
        <f aca="false">""</f>
        <v/>
      </c>
      <c r="F1814" s="4" t="str">
        <f aca="false">"CCPR_YEAST"</f>
        <v>CCPR_YEAST</v>
      </c>
      <c r="G1814" s="4" t="str">
        <f aca="false">"H,H,R"</f>
        <v>H,H,R</v>
      </c>
      <c r="H1814" s="4" t="str">
        <f aca="false">"0004130"</f>
        <v>0004130</v>
      </c>
    </row>
    <row r="1815" customFormat="false" ht="11" hidden="false" customHeight="false" outlineLevel="0" collapsed="false">
      <c r="A1815" s="4" t="str">
        <f aca="false">"34,12"</f>
        <v>34,12</v>
      </c>
      <c r="B1815" s="4" t="str">
        <f aca="false">"1ebeA"</f>
        <v>1ebeA</v>
      </c>
      <c r="C1815" s="4" t="str">
        <f aca="false">"HEM(FE)"</f>
        <v>HEM(FE)</v>
      </c>
      <c r="D1815" s="4" t="str">
        <f aca="false">"1.11.1.5"</f>
        <v>1.11.1.5</v>
      </c>
      <c r="E1815" s="4" t="str">
        <f aca="false">"a.93.1.1"</f>
        <v>a.93.1.1</v>
      </c>
      <c r="F1815" s="4" t="str">
        <f aca="false">"CCPR_YEAST"</f>
        <v>CCPR_YEAST</v>
      </c>
      <c r="G1815" s="4" t="str">
        <f aca="false">"H,H,R,W"</f>
        <v>H,H,R,W</v>
      </c>
      <c r="H1815" s="4" t="str">
        <f aca="false">"0004130"</f>
        <v>0004130</v>
      </c>
    </row>
    <row r="1816" customFormat="false" ht="11" hidden="false" customHeight="false" outlineLevel="0" collapsed="false">
      <c r="A1816" s="4" t="str">
        <f aca="false">"35,12"</f>
        <v>35,12</v>
      </c>
      <c r="B1816" s="4" t="str">
        <f aca="false">"1zbzA"</f>
        <v>1zbzA</v>
      </c>
      <c r="C1816" s="4" t="str">
        <f aca="false">"HEM(FE)"</f>
        <v>HEM(FE)</v>
      </c>
      <c r="D1816" s="4" t="str">
        <f aca="false">"1.11.1.5"</f>
        <v>1.11.1.5</v>
      </c>
      <c r="E1816" s="4" t="str">
        <f aca="false">""</f>
        <v/>
      </c>
      <c r="F1816" s="5" t="str">
        <f aca="false">"CCPR_YEAST"</f>
        <v>CCPR_YEAST</v>
      </c>
      <c r="G1816" s="5" t="str">
        <f aca="false">"H,H,R,W"</f>
        <v>H,H,R,W</v>
      </c>
      <c r="H1816" s="4" t="str">
        <f aca="false">"0004130"</f>
        <v>0004130</v>
      </c>
    </row>
    <row r="1817" customFormat="false" ht="11" hidden="false" customHeight="false" outlineLevel="0" collapsed="false">
      <c r="A1817" s="4" t="str">
        <f aca="false">"35,12"</f>
        <v>35,12</v>
      </c>
      <c r="B1817" s="4" t="str">
        <f aca="false">"1bepA"</f>
        <v>1bepA</v>
      </c>
      <c r="C1817" s="4" t="str">
        <f aca="false">"CCH(FE)"</f>
        <v>CCH(FE)</v>
      </c>
      <c r="D1817" s="4" t="str">
        <f aca="false">"1.11.1.5"</f>
        <v>1.11.1.5</v>
      </c>
      <c r="E1817" s="4" t="str">
        <f aca="false">""</f>
        <v/>
      </c>
      <c r="F1817" s="5" t="str">
        <f aca="false">"CCPR_YEAST"</f>
        <v>CCPR_YEAST</v>
      </c>
      <c r="G1817" s="5" t="str">
        <f aca="false">"H,H,R,W"</f>
        <v>H,H,R,W</v>
      </c>
      <c r="H1817" s="4" t="str">
        <f aca="false">"0004130"</f>
        <v>0004130</v>
      </c>
    </row>
    <row r="1818" customFormat="false" ht="11" hidden="false" customHeight="false" outlineLevel="0" collapsed="false">
      <c r="A1818" s="4" t="str">
        <f aca="false">"35,12"</f>
        <v>35,12</v>
      </c>
      <c r="B1818" s="4" t="str">
        <f aca="false">"1bj9A"</f>
        <v>1bj9A</v>
      </c>
      <c r="C1818" s="4" t="str">
        <f aca="false">"DDH(FE)"</f>
        <v>DDH(FE)</v>
      </c>
      <c r="D1818" s="4" t="str">
        <f aca="false">"1.11.1.5"</f>
        <v>1.11.1.5</v>
      </c>
      <c r="E1818" s="4" t="str">
        <f aca="false">""</f>
        <v/>
      </c>
      <c r="F1818" s="4" t="str">
        <f aca="false">"CCPR_YEAST"</f>
        <v>CCPR_YEAST</v>
      </c>
      <c r="G1818" s="4" t="str">
        <f aca="false">"H,H,R,W"</f>
        <v>H,H,R,W</v>
      </c>
      <c r="H1818" s="4" t="str">
        <f aca="false">"0004130"</f>
        <v>0004130</v>
      </c>
    </row>
    <row r="1819" customFormat="false" ht="11" hidden="false" customHeight="false" outlineLevel="0" collapsed="false">
      <c r="A1819" s="4" t="str">
        <f aca="false">"35,12"</f>
        <v>35,12</v>
      </c>
      <c r="B1819" s="4" t="str">
        <f aca="false">"2ccpA"</f>
        <v>2ccpA</v>
      </c>
      <c r="C1819" s="4" t="str">
        <f aca="false">"HEM(FE)"</f>
        <v>HEM(FE)</v>
      </c>
      <c r="D1819" s="4" t="str">
        <f aca="false">"1.11.1.5"</f>
        <v>1.11.1.5</v>
      </c>
      <c r="E1819" s="4" t="str">
        <f aca="false">""</f>
        <v/>
      </c>
      <c r="F1819" s="5" t="str">
        <f aca="false">"CCPR_YEAST"</f>
        <v>CCPR_YEAST</v>
      </c>
      <c r="G1819" s="5" t="str">
        <f aca="false">"H,H,R,W"</f>
        <v>H,H,R,W</v>
      </c>
      <c r="H1819" s="4" t="str">
        <f aca="false">"0004130"</f>
        <v>0004130</v>
      </c>
    </row>
    <row r="1820" customFormat="false" ht="11" hidden="false" customHeight="false" outlineLevel="0" collapsed="false">
      <c r="A1820" s="4" t="str">
        <f aca="false">"36,12"</f>
        <v>36,12</v>
      </c>
      <c r="B1820" s="4" t="str">
        <f aca="false">"1ccbA"</f>
        <v>1ccbA</v>
      </c>
      <c r="C1820" s="4" t="str">
        <f aca="false">"HEM(FE)"</f>
        <v>HEM(FE)</v>
      </c>
      <c r="D1820" s="4" t="str">
        <f aca="false">"1.11.1.5"</f>
        <v>1.11.1.5</v>
      </c>
      <c r="E1820" s="5" t="str">
        <f aca="false">""</f>
        <v/>
      </c>
      <c r="F1820" s="5" t="str">
        <f aca="false">"CCPR_YEAST"</f>
        <v>CCPR_YEAST</v>
      </c>
      <c r="G1820" s="5" t="str">
        <f aca="false">"H,H,R,W"</f>
        <v>H,H,R,W</v>
      </c>
      <c r="H1820" s="4" t="str">
        <f aca="false">"0004130"</f>
        <v>0004130</v>
      </c>
    </row>
    <row r="1821" customFormat="false" ht="11" hidden="false" customHeight="false" outlineLevel="0" collapsed="false">
      <c r="A1821" s="4" t="str">
        <f aca="false">"36,12"</f>
        <v>36,12</v>
      </c>
      <c r="B1821" s="4" t="str">
        <f aca="false">"1ccgA"</f>
        <v>1ccgA</v>
      </c>
      <c r="C1821" s="4" t="str">
        <f aca="false">"HEM(FE)"</f>
        <v>HEM(FE)</v>
      </c>
      <c r="D1821" s="4" t="str">
        <f aca="false">"1.11.1.5"</f>
        <v>1.11.1.5</v>
      </c>
      <c r="E1821" s="4" t="str">
        <f aca="false">""</f>
        <v/>
      </c>
      <c r="F1821" s="4" t="str">
        <f aca="false">"CCPR_YEAST"</f>
        <v>CCPR_YEAST</v>
      </c>
      <c r="G1821" s="4" t="str">
        <f aca="false">"G,H,R,W"</f>
        <v>G,H,R,W</v>
      </c>
      <c r="H1821" s="4" t="str">
        <f aca="false">"0004130"</f>
        <v>0004130</v>
      </c>
    </row>
    <row r="1822" customFormat="false" ht="11" hidden="false" customHeight="false" outlineLevel="0" collapsed="false">
      <c r="A1822" s="4" t="str">
        <f aca="false">"37,12"</f>
        <v>37,12</v>
      </c>
      <c r="B1822" s="4" t="str">
        <f aca="false">"1lwiB"</f>
        <v>1lwiB</v>
      </c>
      <c r="C1822" s="4" t="str">
        <f aca="false">"NAP(C4N)"</f>
        <v>NAP(C4N)</v>
      </c>
      <c r="D1822" s="4" t="str">
        <f aca="false">"1.1.1.213"</f>
        <v>1.1.1.213</v>
      </c>
      <c r="E1822" s="5" t="str">
        <f aca="false">"c.1.7.1"</f>
        <v>c.1.7.1</v>
      </c>
      <c r="F1822" s="5"/>
      <c r="G1822" s="5"/>
      <c r="H1822" s="4" t="str">
        <f aca="false">"0047026"</f>
        <v>0047026</v>
      </c>
    </row>
    <row r="1823" customFormat="false" ht="11" hidden="false" customHeight="false" outlineLevel="0" collapsed="false">
      <c r="A1823" s="4" t="str">
        <f aca="false">"37,12"</f>
        <v>37,12</v>
      </c>
      <c r="B1823" s="4" t="str">
        <f aca="false">"1lwiA"</f>
        <v>1lwiA</v>
      </c>
      <c r="C1823" s="4" t="str">
        <f aca="false">"NAP(C4N)"</f>
        <v>NAP(C4N)</v>
      </c>
      <c r="D1823" s="4" t="str">
        <f aca="false">"1.1.1.213"</f>
        <v>1.1.1.213</v>
      </c>
      <c r="E1823" s="4" t="str">
        <f aca="false">"c.1.7.1"</f>
        <v>c.1.7.1</v>
      </c>
      <c r="F1823" s="5" t="str">
        <f aca="false">"DIDH_RAT"</f>
        <v>DIDH_RAT</v>
      </c>
      <c r="G1823" s="5" t="str">
        <f aca="false">"H,K,Y"</f>
        <v>H,K,Y</v>
      </c>
      <c r="H1823" s="4" t="str">
        <f aca="false">"0047026"</f>
        <v>0047026</v>
      </c>
    </row>
    <row r="1824" customFormat="false" ht="55" hidden="false" customHeight="false" outlineLevel="0" collapsed="false">
      <c r="A1824" s="4" t="str">
        <f aca="false">"37,12"</f>
        <v>37,12</v>
      </c>
      <c r="B1824" s="4" t="str">
        <f aca="false">"1ry0B"</f>
        <v>1ry0B</v>
      </c>
      <c r="C1824" s="4" t="str">
        <f aca="false">"NAP(C4N)"</f>
        <v>NAP(C4N)</v>
      </c>
      <c r="D1824" s="4" t="str">
        <f aca="false">"1.1.1.188"&amp;CHAR(10)&amp;"1.1.1.213"&amp;CHAR(10)&amp;"1.1.1.63"&amp;CHAR(10)&amp;"1.1.1.64"&amp;CHAR(10)&amp;"1.3.1.20"</f>
        <v>1.1.1.188
1.1.1.213
1.1.1.63
1.1.1.64
1.3.1.20</v>
      </c>
      <c r="E1824" s="4" t="str">
        <f aca="false">"c.1.7.1"</f>
        <v>c.1.7.1</v>
      </c>
      <c r="F1824" s="5"/>
      <c r="G1824" s="5"/>
      <c r="H1824" s="4" t="str">
        <f aca="false">"0047017"&amp;CHAR(10)&amp;"0047026"&amp;CHAR(10)&amp;"0050327"&amp;CHAR(10)&amp;"0047045"&amp;CHAR(10)&amp;"0047115"</f>
        <v>0047017
0047026
0050327
0047045
0047115</v>
      </c>
    </row>
    <row r="1825" customFormat="false" ht="55" hidden="false" customHeight="false" outlineLevel="0" collapsed="false">
      <c r="A1825" s="4" t="str">
        <f aca="false">"37,12"</f>
        <v>37,12</v>
      </c>
      <c r="B1825" s="4" t="str">
        <f aca="false">"1ry0A"</f>
        <v>1ry0A</v>
      </c>
      <c r="C1825" s="4" t="str">
        <f aca="false">"NAP(C4N)"</f>
        <v>NAP(C4N)</v>
      </c>
      <c r="D1825" s="4" t="str">
        <f aca="false">"1.1.1.188"&amp;CHAR(10)&amp;"1.1.1.213"&amp;CHAR(10)&amp;"1.1.1.63"&amp;CHAR(10)&amp;"1.1.1.64"&amp;CHAR(10)&amp;"1.3.1.20"</f>
        <v>1.1.1.188
1.1.1.213
1.1.1.63
1.1.1.64
1.3.1.20</v>
      </c>
      <c r="E1825" s="4" t="str">
        <f aca="false">"c.1.7.1"</f>
        <v>c.1.7.1</v>
      </c>
      <c r="F1825" s="5" t="str">
        <f aca="false">"AK1C3_HUMAN"</f>
        <v>AK1C3_HUMAN</v>
      </c>
      <c r="G1825" s="5" t="str">
        <f aca="false">"F,H,K,L,W,Y"</f>
        <v>F,H,K,L,W,Y</v>
      </c>
      <c r="H1825" s="4" t="str">
        <f aca="false">"0047017"&amp;CHAR(10)&amp;"0047026"&amp;CHAR(10)&amp;"0050327"&amp;CHAR(10)&amp;"0047045"&amp;CHAR(10)&amp;"0047115"</f>
        <v>0047017
0047026
0050327
0047045
0047115</v>
      </c>
    </row>
    <row r="1826" customFormat="false" ht="55" hidden="false" customHeight="false" outlineLevel="0" collapsed="false">
      <c r="A1826" s="4" t="str">
        <f aca="false">"37,12"</f>
        <v>37,12</v>
      </c>
      <c r="B1826" s="4" t="str">
        <f aca="false">"2f38A"</f>
        <v>2f38A</v>
      </c>
      <c r="C1826" s="4" t="str">
        <f aca="false">"NAP(C4N)"</f>
        <v>NAP(C4N)</v>
      </c>
      <c r="D1826" s="4" t="str">
        <f aca="false">"1.1.1.188"&amp;CHAR(10)&amp;"1.1.1.213"&amp;CHAR(10)&amp;"1.1.1.63"&amp;CHAR(10)&amp;"1.1.1.64"&amp;CHAR(10)&amp;"1.3.1.20"</f>
        <v>1.1.1.188
1.1.1.213
1.1.1.63
1.1.1.64
1.3.1.20</v>
      </c>
      <c r="E1826" s="4" t="str">
        <f aca="false">""</f>
        <v/>
      </c>
      <c r="F1826" s="5" t="str">
        <f aca="false">"AK1C3_HUMAN"</f>
        <v>AK1C3_HUMAN</v>
      </c>
      <c r="G1826" s="5" t="str">
        <f aca="false">"F,H,K,L,W,Y"</f>
        <v>F,H,K,L,W,Y</v>
      </c>
      <c r="H1826" s="4" t="str">
        <f aca="false">"0047017"&amp;CHAR(10)&amp;"0047026"&amp;CHAR(10)&amp;"0050327"&amp;CHAR(10)&amp;"0047045"&amp;CHAR(10)&amp;"0047115"</f>
        <v>0047017
0047026
0050327
0047045
0047115</v>
      </c>
    </row>
    <row r="1827" customFormat="false" ht="22" hidden="false" customHeight="false" outlineLevel="0" collapsed="false">
      <c r="A1827" s="4" t="str">
        <f aca="false">"38,12"</f>
        <v>38,12</v>
      </c>
      <c r="B1827" s="4" t="str">
        <f aca="false">"2ipjA"</f>
        <v>2ipjA</v>
      </c>
      <c r="C1827" s="4" t="str">
        <f aca="false">"NAP(C4N)"</f>
        <v>NAP(C4N)</v>
      </c>
      <c r="D1827" s="4" t="str">
        <f aca="false">"1.1.1.213"&amp;CHAR(10)&amp;"1.3.1.20"</f>
        <v>1.1.1.213
1.3.1.20</v>
      </c>
      <c r="E1827" s="4" t="str">
        <f aca="false">""</f>
        <v/>
      </c>
      <c r="F1827" s="4" t="str">
        <f aca="false">"AK1C1_HUMAN"</f>
        <v>AK1C1_HUMAN</v>
      </c>
      <c r="G1827" s="4" t="str">
        <f aca="false">"H,H,K,R,V,Y"</f>
        <v>H,H,K,R,V,Y</v>
      </c>
      <c r="H1827" s="4" t="str">
        <f aca="false">"0047026"&amp;CHAR(10)&amp;"0047115"</f>
        <v>0047026
0047115</v>
      </c>
    </row>
    <row r="1828" customFormat="false" ht="22" hidden="false" customHeight="false" outlineLevel="0" collapsed="false">
      <c r="A1828" s="4" t="str">
        <f aca="false">"38,12"</f>
        <v>38,12</v>
      </c>
      <c r="B1828" s="4" t="str">
        <f aca="false">"2ipjB"</f>
        <v>2ipjB</v>
      </c>
      <c r="C1828" s="4" t="str">
        <f aca="false">"NAP(C4N)"</f>
        <v>NAP(C4N)</v>
      </c>
      <c r="D1828" s="4" t="str">
        <f aca="false">"1.1.1.213"&amp;CHAR(10)&amp;"1.3.1.20"</f>
        <v>1.1.1.213
1.3.1.20</v>
      </c>
      <c r="E1828" s="5"/>
      <c r="F1828" s="5"/>
      <c r="G1828" s="5"/>
      <c r="H1828" s="4" t="str">
        <f aca="false">"0047026"&amp;CHAR(10)&amp;"0047115"</f>
        <v>0047026
0047115</v>
      </c>
    </row>
    <row r="1829" customFormat="false" ht="55" hidden="false" customHeight="false" outlineLevel="0" collapsed="false">
      <c r="A1829" s="4" t="str">
        <f aca="false">"38,12"</f>
        <v>38,12</v>
      </c>
      <c r="B1829" s="4" t="str">
        <f aca="false">"1s2aA"</f>
        <v>1s2aA</v>
      </c>
      <c r="C1829" s="4" t="str">
        <f aca="false">"NAP(C4N)"</f>
        <v>NAP(C4N)</v>
      </c>
      <c r="D1829" s="4" t="str">
        <f aca="false">"1.1.1.188"&amp;CHAR(10)&amp;"1.1.1.213"&amp;CHAR(10)&amp;"1.1.1.63"&amp;CHAR(10)&amp;"1.1.1.64"&amp;CHAR(10)&amp;"1.3.1.20"</f>
        <v>1.1.1.188
1.1.1.213
1.1.1.63
1.1.1.64
1.3.1.20</v>
      </c>
      <c r="E1829" s="4" t="str">
        <f aca="false">"c.1.7.1"</f>
        <v>c.1.7.1</v>
      </c>
      <c r="F1829" s="5" t="str">
        <f aca="false">"AK1C3_HUMAN"</f>
        <v>AK1C3_HUMAN</v>
      </c>
      <c r="G1829" s="5" t="str">
        <f aca="false">"F,H,K,L,W,Y"</f>
        <v>F,H,K,L,W,Y</v>
      </c>
      <c r="H1829" s="4" t="str">
        <f aca="false">"0047017"&amp;CHAR(10)&amp;"0047026"&amp;CHAR(10)&amp;"0050327"&amp;CHAR(10)&amp;"0047045"&amp;CHAR(10)&amp;"0047115"</f>
        <v>0047017
0047026
0050327
0047045
0047115</v>
      </c>
    </row>
    <row r="1830" customFormat="false" ht="22" hidden="false" customHeight="false" outlineLevel="0" collapsed="false">
      <c r="A1830" s="4" t="str">
        <f aca="false">"39,12"</f>
        <v>39,12</v>
      </c>
      <c r="B1830" s="4" t="str">
        <f aca="false">"1xjbA"</f>
        <v>1xjbA</v>
      </c>
      <c r="C1830" s="4" t="str">
        <f aca="false">"NAP(C4N)"</f>
        <v>NAP(C4N)</v>
      </c>
      <c r="D1830" s="4" t="str">
        <f aca="false">"1.1.1.213"&amp;CHAR(10)&amp;"1.3.1.20"</f>
        <v>1.1.1.213
1.3.1.20</v>
      </c>
      <c r="E1830" s="4" t="str">
        <f aca="false">""</f>
        <v/>
      </c>
      <c r="F1830" s="5" t="str">
        <f aca="false">"AK1C1_HUMAN"</f>
        <v>AK1C1_HUMAN</v>
      </c>
      <c r="G1830" s="5" t="str">
        <f aca="false">"H,H,K,R,V,Y"</f>
        <v>H,H,K,R,V,Y</v>
      </c>
      <c r="H1830" s="4" t="str">
        <f aca="false">"0047026"&amp;CHAR(10)&amp;"0047115"</f>
        <v>0047026
0047115</v>
      </c>
    </row>
    <row r="1831" customFormat="false" ht="22" hidden="false" customHeight="false" outlineLevel="0" collapsed="false">
      <c r="A1831" s="4" t="str">
        <f aca="false">"39,12"</f>
        <v>39,12</v>
      </c>
      <c r="B1831" s="4" t="str">
        <f aca="false">"1xjbB"</f>
        <v>1xjbB</v>
      </c>
      <c r="C1831" s="4" t="str">
        <f aca="false">"NAP(C4N)"</f>
        <v>NAP(C4N)</v>
      </c>
      <c r="D1831" s="4" t="str">
        <f aca="false">"1.1.1.213"&amp;CHAR(10)&amp;"1.3.1.20"</f>
        <v>1.1.1.213
1.3.1.20</v>
      </c>
      <c r="E1831" s="4" t="str">
        <f aca="false">""</f>
        <v/>
      </c>
      <c r="F1831" s="4" t="str">
        <f aca="false">"AK1C1_HUMAN"</f>
        <v>AK1C1_HUMAN</v>
      </c>
      <c r="G1831" s="4" t="str">
        <f aca="false">"H,H,K,R,V,Y"</f>
        <v>H,H,K,R,V,Y</v>
      </c>
      <c r="H1831" s="4" t="str">
        <f aca="false">"0047026"&amp;CHAR(10)&amp;"0047115"</f>
        <v>0047026
0047115</v>
      </c>
    </row>
    <row r="1832" customFormat="false" ht="22" hidden="false" customHeight="false" outlineLevel="0" collapsed="false">
      <c r="A1832" s="4" t="str">
        <f aca="false">"39,12"</f>
        <v>39,12</v>
      </c>
      <c r="B1832" s="4" t="str">
        <f aca="false">"1ihiA"</f>
        <v>1ihiA</v>
      </c>
      <c r="C1832" s="4" t="str">
        <f aca="false">"NAP(C4N)"</f>
        <v>NAP(C4N)</v>
      </c>
      <c r="D1832" s="4" t="str">
        <f aca="false">"1.1.1.213"&amp;CHAR(10)&amp;"1.3.1.20"</f>
        <v>1.1.1.213
1.3.1.20</v>
      </c>
      <c r="E1832" s="4" t="str">
        <f aca="false">"c.1.7.1"</f>
        <v>c.1.7.1</v>
      </c>
      <c r="F1832" s="4" t="str">
        <f aca="false">"AK1C1_HUMAN"</f>
        <v>AK1C1_HUMAN</v>
      </c>
      <c r="G1832" s="4" t="str">
        <f aca="false">"H,H,K,R,V,Y"</f>
        <v>H,H,K,R,V,Y</v>
      </c>
      <c r="H1832" s="4" t="str">
        <f aca="false">"0047026"&amp;CHAR(10)&amp;"0047115"</f>
        <v>0047026
0047115</v>
      </c>
    </row>
    <row r="1833" customFormat="false" ht="22" hidden="false" customHeight="false" outlineLevel="0" collapsed="false">
      <c r="A1833" s="4" t="str">
        <f aca="false">"39,12"</f>
        <v>39,12</v>
      </c>
      <c r="B1833" s="4" t="str">
        <f aca="false">"1j96A"</f>
        <v>1j96A</v>
      </c>
      <c r="C1833" s="4" t="str">
        <f aca="false">"NAP(C4N)"</f>
        <v>NAP(C4N)</v>
      </c>
      <c r="D1833" s="4" t="str">
        <f aca="false">"1.1.1.213"&amp;CHAR(10)&amp;"1.3.1.20"</f>
        <v>1.1.1.213
1.3.1.20</v>
      </c>
      <c r="E1833" s="5" t="str">
        <f aca="false">"c.1.7.1"</f>
        <v>c.1.7.1</v>
      </c>
      <c r="F1833" s="5" t="str">
        <f aca="false">"AK1C1_HUMAN"</f>
        <v>AK1C1_HUMAN</v>
      </c>
      <c r="G1833" s="5" t="str">
        <f aca="false">"H,H,K,R,V,Y"</f>
        <v>H,H,K,R,V,Y</v>
      </c>
      <c r="H1833" s="4" t="str">
        <f aca="false">"0047026"&amp;CHAR(10)&amp;"0047115"</f>
        <v>0047026
0047115</v>
      </c>
    </row>
    <row r="1834" customFormat="false" ht="22" hidden="false" customHeight="false" outlineLevel="0" collapsed="false">
      <c r="A1834" s="4" t="str">
        <f aca="false">"39,12"</f>
        <v>39,12</v>
      </c>
      <c r="B1834" s="4" t="str">
        <f aca="false">"1j96B"</f>
        <v>1j96B</v>
      </c>
      <c r="C1834" s="4" t="str">
        <f aca="false">"NAP(C4N)"</f>
        <v>NAP(C4N)</v>
      </c>
      <c r="D1834" s="4" t="str">
        <f aca="false">"1.1.1.213"&amp;CHAR(10)&amp;"1.3.1.20"</f>
        <v>1.1.1.213
1.3.1.20</v>
      </c>
      <c r="E1834" s="5" t="str">
        <f aca="false">"c.1.7.1"</f>
        <v>c.1.7.1</v>
      </c>
      <c r="F1834" s="5" t="str">
        <f aca="false">"AK1C2_HUMAN"</f>
        <v>AK1C2_HUMAN</v>
      </c>
      <c r="G1834" s="5" t="str">
        <f aca="false">"H,K,Y"</f>
        <v>H,K,Y</v>
      </c>
      <c r="H1834" s="4" t="str">
        <f aca="false">"0047026"&amp;CHAR(10)&amp;"0047115"</f>
        <v>0047026
0047115</v>
      </c>
    </row>
    <row r="1835" customFormat="false" ht="22" hidden="false" customHeight="false" outlineLevel="0" collapsed="false">
      <c r="A1835" s="4" t="str">
        <f aca="false">"39,12"</f>
        <v>39,12</v>
      </c>
      <c r="B1835" s="4" t="str">
        <f aca="false">"1ihiB"</f>
        <v>1ihiB</v>
      </c>
      <c r="C1835" s="4" t="str">
        <f aca="false">"NAP(C4N)"</f>
        <v>NAP(C4N)</v>
      </c>
      <c r="D1835" s="4" t="str">
        <f aca="false">"1.1.1.213"&amp;CHAR(10)&amp;"1.3.1.20"</f>
        <v>1.1.1.213
1.3.1.20</v>
      </c>
      <c r="E1835" s="4" t="str">
        <f aca="false">"c.1.7.1"</f>
        <v>c.1.7.1</v>
      </c>
      <c r="F1835" s="5"/>
      <c r="G1835" s="5"/>
      <c r="H1835" s="4" t="str">
        <f aca="false">"0047026"&amp;CHAR(10)&amp;"0047115"</f>
        <v>0047026
0047115</v>
      </c>
    </row>
    <row r="1836" customFormat="false" ht="55" hidden="false" customHeight="false" outlineLevel="0" collapsed="false">
      <c r="A1836" s="4" t="str">
        <f aca="false">"40,12"</f>
        <v>40,12</v>
      </c>
      <c r="B1836" s="4" t="str">
        <f aca="false">"1gthD"</f>
        <v>1gthD</v>
      </c>
      <c r="C1836" s="4" t="str">
        <f aca="false">"FMN(N5)"</f>
        <v>FMN(N5)</v>
      </c>
      <c r="D1836" s="4" t="str">
        <f aca="false">"1.3.1.2"</f>
        <v>1.3.1.2</v>
      </c>
      <c r="E1836" s="5" t="str">
        <f aca="false">"a.1.2.2,"&amp;CHAR(10)&amp;"c.1.4.1,"&amp;CHAR(10)&amp;"c.3.1.1,"&amp;CHAR(10)&amp;"c.4.1.1,"&amp;CHAR(10)&amp;"d.58.1.5"</f>
        <v>a.1.2.2,
c.1.4.1,
c.3.1.1,
c.4.1.1,
d.58.1.5</v>
      </c>
      <c r="F1836" s="5"/>
      <c r="G1836" s="5"/>
      <c r="H1836" s="4" t="str">
        <f aca="false">"0017113"</f>
        <v>0017113</v>
      </c>
    </row>
    <row r="1837" customFormat="false" ht="55" hidden="false" customHeight="false" outlineLevel="0" collapsed="false">
      <c r="A1837" s="4" t="str">
        <f aca="false">"40,12"</f>
        <v>40,12</v>
      </c>
      <c r="B1837" s="4" t="str">
        <f aca="false">"1gthC"</f>
        <v>1gthC</v>
      </c>
      <c r="C1837" s="4" t="str">
        <f aca="false">"FMN(N5)"</f>
        <v>FMN(N5)</v>
      </c>
      <c r="D1837" s="4" t="str">
        <f aca="false">"1.3.1.2"</f>
        <v>1.3.1.2</v>
      </c>
      <c r="E1837" s="5" t="str">
        <f aca="false">"a.1.2.2,"&amp;CHAR(10)&amp;"c.1.4.1,"&amp;CHAR(10)&amp;"c.3.1.1,"&amp;CHAR(10)&amp;"c.4.1.1,"&amp;CHAR(10)&amp;"d.58.1.5"</f>
        <v>a.1.2.2,
c.1.4.1,
c.3.1.1,
c.4.1.1,
d.58.1.5</v>
      </c>
      <c r="F1837" s="5" t="str">
        <f aca="false">"DPYD_PIG"</f>
        <v>DPYD_PIG</v>
      </c>
      <c r="G1837" s="5"/>
      <c r="H1837" s="4" t="str">
        <f aca="false">"0017113"</f>
        <v>0017113</v>
      </c>
    </row>
    <row r="1838" customFormat="false" ht="55" hidden="false" customHeight="false" outlineLevel="0" collapsed="false">
      <c r="A1838" s="4" t="str">
        <f aca="false">"40,12"</f>
        <v>40,12</v>
      </c>
      <c r="B1838" s="4" t="str">
        <f aca="false">"1gthA"</f>
        <v>1gthA</v>
      </c>
      <c r="C1838" s="4" t="str">
        <f aca="false">"FMN(N5)"</f>
        <v>FMN(N5)</v>
      </c>
      <c r="D1838" s="4" t="str">
        <f aca="false">"1.3.1.2"</f>
        <v>1.3.1.2</v>
      </c>
      <c r="E1838" s="5" t="str">
        <f aca="false">"a.1.2.2,"&amp;CHAR(10)&amp;"c.1.4.1,"&amp;CHAR(10)&amp;"c.3.1.1,"&amp;CHAR(10)&amp;"c.4.1.1,"&amp;CHAR(10)&amp;"d.58.1.5"</f>
        <v>a.1.2.2,
c.1.4.1,
c.3.1.1,
c.4.1.1,
d.58.1.5</v>
      </c>
      <c r="F1838" s="5" t="str">
        <f aca="false">"DPYD_PIG"</f>
        <v>DPYD_PIG</v>
      </c>
      <c r="G1838" s="5"/>
      <c r="H1838" s="4" t="str">
        <f aca="false">"0017113"</f>
        <v>0017113</v>
      </c>
    </row>
    <row r="1839" customFormat="false" ht="55" hidden="false" customHeight="false" outlineLevel="0" collapsed="false">
      <c r="A1839" s="4" t="str">
        <f aca="false">"40,12"</f>
        <v>40,12</v>
      </c>
      <c r="B1839" s="4" t="str">
        <f aca="false">"1gthB"</f>
        <v>1gthB</v>
      </c>
      <c r="C1839" s="4" t="str">
        <f aca="false">"FMN(N5)"</f>
        <v>FMN(N5)</v>
      </c>
      <c r="D1839" s="4" t="str">
        <f aca="false">"1.3.1.2"</f>
        <v>1.3.1.2</v>
      </c>
      <c r="E1839" s="5" t="str">
        <f aca="false">"a.1.2.2,"&amp;CHAR(10)&amp;"c.1.4.1,"&amp;CHAR(10)&amp;"c.3.1.1,"&amp;CHAR(10)&amp;"c.4.1.1,"&amp;CHAR(10)&amp;"d.58.1.5"</f>
        <v>a.1.2.2,
c.1.4.1,
c.3.1.1,
c.4.1.1,
d.58.1.5</v>
      </c>
      <c r="F1839" s="5" t="str">
        <f aca="false">"DPYD_PIG"</f>
        <v>DPYD_PIG</v>
      </c>
      <c r="G1839" s="5"/>
      <c r="H1839" s="4" t="str">
        <f aca="false">"0017113"</f>
        <v>0017113</v>
      </c>
    </row>
    <row r="1840" customFormat="false" ht="22" hidden="false" customHeight="false" outlineLevel="0" collapsed="false">
      <c r="A1840" s="4" t="str">
        <f aca="false">"41,12"</f>
        <v>41,12</v>
      </c>
      <c r="B1840" s="4" t="str">
        <f aca="false">"1egeD"</f>
        <v>1egeD</v>
      </c>
      <c r="C1840" s="4" t="str">
        <f aca="false">"FAD(N5)"</f>
        <v>FAD(N5)</v>
      </c>
      <c r="D1840" s="4" t="str">
        <f aca="false">"1.3.99.3"</f>
        <v>1.3.99.3</v>
      </c>
      <c r="E1840" s="5" t="str">
        <f aca="false">"a.29.3.1,"&amp;CHAR(10)&amp;"e.6.1.1"</f>
        <v>a.29.3.1,
e.6.1.1</v>
      </c>
      <c r="F1840" s="5"/>
      <c r="G1840" s="5"/>
      <c r="H1840" s="4" t="str">
        <f aca="false">"0003995"</f>
        <v>0003995</v>
      </c>
    </row>
    <row r="1841" customFormat="false" ht="22" hidden="false" customHeight="false" outlineLevel="0" collapsed="false">
      <c r="A1841" s="4" t="str">
        <f aca="false">"41,12"</f>
        <v>41,12</v>
      </c>
      <c r="B1841" s="4" t="str">
        <f aca="false">"1egdA"</f>
        <v>1egdA</v>
      </c>
      <c r="C1841" s="4" t="str">
        <f aca="false">"FAD(N5)"</f>
        <v>FAD(N5)</v>
      </c>
      <c r="D1841" s="4" t="str">
        <f aca="false">"1.3.99.3"</f>
        <v>1.3.99.3</v>
      </c>
      <c r="E1841" s="5" t="str">
        <f aca="false">"a.29.3.1,"&amp;CHAR(10)&amp;"e.6.1.1"</f>
        <v>a.29.3.1,
e.6.1.1</v>
      </c>
      <c r="F1841" s="5" t="str">
        <f aca="false">"ACADM_HUMAN"</f>
        <v>ACADM_HUMAN</v>
      </c>
      <c r="G1841" s="5" t="str">
        <f aca="false">"G"</f>
        <v>G</v>
      </c>
      <c r="H1841" s="4" t="str">
        <f aca="false">"0003995"</f>
        <v>0003995</v>
      </c>
    </row>
    <row r="1842" customFormat="false" ht="22" hidden="false" customHeight="false" outlineLevel="0" collapsed="false">
      <c r="A1842" s="4" t="str">
        <f aca="false">"42,12"</f>
        <v>42,12</v>
      </c>
      <c r="B1842" s="4" t="str">
        <f aca="false">"3mddB"</f>
        <v>3mddB</v>
      </c>
      <c r="C1842" s="4" t="str">
        <f aca="false">"FAD(N5)"</f>
        <v>FAD(N5)</v>
      </c>
      <c r="D1842" s="4" t="str">
        <f aca="false">"1.3.99.3"</f>
        <v>1.3.99.3</v>
      </c>
      <c r="E1842" s="4" t="str">
        <f aca="false">"a.29.3.1,"&amp;CHAR(10)&amp;"e.6.1.1"</f>
        <v>a.29.3.1,
e.6.1.1</v>
      </c>
      <c r="F1842" s="4"/>
      <c r="G1842" s="4"/>
      <c r="H1842" s="4" t="str">
        <f aca="false">"0003995"</f>
        <v>0003995</v>
      </c>
    </row>
    <row r="1843" customFormat="false" ht="22" hidden="false" customHeight="false" outlineLevel="0" collapsed="false">
      <c r="A1843" s="4" t="str">
        <f aca="false">"42,12"</f>
        <v>42,12</v>
      </c>
      <c r="B1843" s="4" t="str">
        <f aca="false">"1egdC"</f>
        <v>1egdC</v>
      </c>
      <c r="C1843" s="4" t="str">
        <f aca="false">"FAD(N5)"</f>
        <v>FAD(N5)</v>
      </c>
      <c r="D1843" s="4" t="str">
        <f aca="false">"1.3.99.3"</f>
        <v>1.3.99.3</v>
      </c>
      <c r="E1843" s="4" t="str">
        <f aca="false">"a.29.3.1,"&amp;CHAR(10)&amp;"e.6.1.1"</f>
        <v>a.29.3.1,
e.6.1.1</v>
      </c>
      <c r="F1843" s="5"/>
      <c r="G1843" s="5"/>
      <c r="H1843" s="4" t="str">
        <f aca="false">"0003995"</f>
        <v>0003995</v>
      </c>
    </row>
    <row r="1844" customFormat="false" ht="22" hidden="false" customHeight="false" outlineLevel="0" collapsed="false">
      <c r="A1844" s="4" t="str">
        <f aca="false">"42,12"</f>
        <v>42,12</v>
      </c>
      <c r="B1844" s="4" t="str">
        <f aca="false">"1udyC"</f>
        <v>1udyC</v>
      </c>
      <c r="C1844" s="4" t="str">
        <f aca="false">"FAD(N5)"</f>
        <v>FAD(N5)</v>
      </c>
      <c r="D1844" s="4" t="str">
        <f aca="false">"1.3.99.3"</f>
        <v>1.3.99.3</v>
      </c>
      <c r="E1844" s="4" t="str">
        <f aca="false">"a.29.3.1,"&amp;CHAR(10)&amp;"e.6.1.1"</f>
        <v>a.29.3.1,
e.6.1.1</v>
      </c>
      <c r="F1844" s="5"/>
      <c r="G1844" s="5"/>
      <c r="H1844" s="4" t="str">
        <f aca="false">"0003995"</f>
        <v>0003995</v>
      </c>
    </row>
    <row r="1845" customFormat="false" ht="22" hidden="false" customHeight="false" outlineLevel="0" collapsed="false">
      <c r="A1845" s="4" t="str">
        <f aca="false">"42,12"</f>
        <v>42,12</v>
      </c>
      <c r="B1845" s="4" t="str">
        <f aca="false">"1udyD"</f>
        <v>1udyD</v>
      </c>
      <c r="C1845" s="4" t="str">
        <f aca="false">"FAD(N5)"</f>
        <v>FAD(N5)</v>
      </c>
      <c r="D1845" s="4" t="str">
        <f aca="false">"1.3.99.3"</f>
        <v>1.3.99.3</v>
      </c>
      <c r="E1845" s="4" t="str">
        <f aca="false">"a.29.3.1,"&amp;CHAR(10)&amp;"e.6.1.1"</f>
        <v>a.29.3.1,
e.6.1.1</v>
      </c>
      <c r="F1845" s="5"/>
      <c r="G1845" s="5"/>
      <c r="H1845" s="4" t="str">
        <f aca="false">"0003995"</f>
        <v>0003995</v>
      </c>
    </row>
    <row r="1846" customFormat="false" ht="22" hidden="false" customHeight="false" outlineLevel="0" collapsed="false">
      <c r="A1846" s="4" t="str">
        <f aca="false">"42,12"</f>
        <v>42,12</v>
      </c>
      <c r="B1846" s="4" t="str">
        <f aca="false">"1udyA"</f>
        <v>1udyA</v>
      </c>
      <c r="C1846" s="4" t="str">
        <f aca="false">"FAD(N5)"</f>
        <v>FAD(N5)</v>
      </c>
      <c r="D1846" s="4" t="str">
        <f aca="false">"1.3.99.3"</f>
        <v>1.3.99.3</v>
      </c>
      <c r="E1846" s="4" t="str">
        <f aca="false">"a.29.3.1,"&amp;CHAR(10)&amp;"e.6.1.1"</f>
        <v>a.29.3.1,
e.6.1.1</v>
      </c>
      <c r="F1846" s="4" t="str">
        <f aca="false">"ACADM_PIG"</f>
        <v>ACADM_PIG</v>
      </c>
      <c r="G1846" s="4" t="str">
        <f aca="false">"E"</f>
        <v>E</v>
      </c>
      <c r="H1846" s="4" t="str">
        <f aca="false">"0003995"</f>
        <v>0003995</v>
      </c>
    </row>
    <row r="1847" customFormat="false" ht="22" hidden="false" customHeight="false" outlineLevel="0" collapsed="false">
      <c r="A1847" s="4" t="str">
        <f aca="false">"42,12"</f>
        <v>42,12</v>
      </c>
      <c r="B1847" s="4" t="str">
        <f aca="false">"1udyB"</f>
        <v>1udyB</v>
      </c>
      <c r="C1847" s="4" t="str">
        <f aca="false">"FAD(N5)"</f>
        <v>FAD(N5)</v>
      </c>
      <c r="D1847" s="4" t="str">
        <f aca="false">"1.3.99.3"</f>
        <v>1.3.99.3</v>
      </c>
      <c r="E1847" s="4" t="str">
        <f aca="false">"a.29.3.1,"&amp;CHAR(10)&amp;"e.6.1.1"</f>
        <v>a.29.3.1,
e.6.1.1</v>
      </c>
      <c r="F1847" s="5" t="str">
        <f aca="false">"ACADM_PIG"</f>
        <v>ACADM_PIG</v>
      </c>
      <c r="G1847" s="5" t="str">
        <f aca="false">"E"</f>
        <v>E</v>
      </c>
      <c r="H1847" s="4" t="str">
        <f aca="false">"0003995"</f>
        <v>0003995</v>
      </c>
    </row>
    <row r="1848" customFormat="false" ht="22" hidden="false" customHeight="false" outlineLevel="0" collapsed="false">
      <c r="A1848" s="4" t="str">
        <f aca="false">"42,12"</f>
        <v>42,12</v>
      </c>
      <c r="B1848" s="4" t="str">
        <f aca="false">"1t9gB"</f>
        <v>1t9gB</v>
      </c>
      <c r="C1848" s="4" t="str">
        <f aca="false">"FAD(N5)"</f>
        <v>FAD(N5)</v>
      </c>
      <c r="D1848" s="4" t="str">
        <f aca="false">"1.3.99.3"</f>
        <v>1.3.99.3</v>
      </c>
      <c r="E1848" s="4" t="str">
        <f aca="false">"a.29.3.1,"&amp;CHAR(10)&amp;"e.6.1.1"</f>
        <v>a.29.3.1,
e.6.1.1</v>
      </c>
      <c r="F1848" s="5" t="str">
        <f aca="false">"ACADM_HUMAN"</f>
        <v>ACADM_HUMAN</v>
      </c>
      <c r="G1848" s="5" t="str">
        <f aca="false">"E"</f>
        <v>E</v>
      </c>
      <c r="H1848" s="4" t="str">
        <f aca="false">"0003995"</f>
        <v>0003995</v>
      </c>
    </row>
    <row r="1849" customFormat="false" ht="22" hidden="false" customHeight="false" outlineLevel="0" collapsed="false">
      <c r="A1849" s="4" t="str">
        <f aca="false">"42,12"</f>
        <v>42,12</v>
      </c>
      <c r="B1849" s="4" t="str">
        <f aca="false">"1egeB"</f>
        <v>1egeB</v>
      </c>
      <c r="C1849" s="4" t="str">
        <f aca="false">"FAD(N5)"</f>
        <v>FAD(N5)</v>
      </c>
      <c r="D1849" s="4" t="str">
        <f aca="false">"1.3.99.3"</f>
        <v>1.3.99.3</v>
      </c>
      <c r="E1849" s="4" t="str">
        <f aca="false">"a.29.3.1,"&amp;CHAR(10)&amp;"e.6.1.1"</f>
        <v>a.29.3.1,
e.6.1.1</v>
      </c>
      <c r="F1849" s="4"/>
      <c r="G1849" s="4"/>
      <c r="H1849" s="4" t="str">
        <f aca="false">"0003995"</f>
        <v>0003995</v>
      </c>
    </row>
    <row r="1850" customFormat="false" ht="22" hidden="false" customHeight="false" outlineLevel="0" collapsed="false">
      <c r="A1850" s="4" t="str">
        <f aca="false">"43,12"</f>
        <v>43,12</v>
      </c>
      <c r="B1850" s="4" t="str">
        <f aca="false">"1egdD"</f>
        <v>1egdD</v>
      </c>
      <c r="C1850" s="4" t="str">
        <f aca="false">"FAD(N5)"</f>
        <v>FAD(N5)</v>
      </c>
      <c r="D1850" s="4" t="str">
        <f aca="false">"1.3.99.3"</f>
        <v>1.3.99.3</v>
      </c>
      <c r="E1850" s="4" t="str">
        <f aca="false">"a.29.3.1,"&amp;CHAR(10)&amp;"e.6.1.1"</f>
        <v>a.29.3.1,
e.6.1.1</v>
      </c>
      <c r="F1850" s="4"/>
      <c r="G1850" s="4"/>
      <c r="H1850" s="4" t="str">
        <f aca="false">"0003995"</f>
        <v>0003995</v>
      </c>
    </row>
    <row r="1851" customFormat="false" ht="33" hidden="false" customHeight="false" outlineLevel="0" collapsed="false">
      <c r="A1851" s="4" t="str">
        <f aca="false">"44,12"</f>
        <v>44,12</v>
      </c>
      <c r="B1851" s="4" t="str">
        <f aca="false">"1gvhA"</f>
        <v>1gvhA</v>
      </c>
      <c r="C1851" s="4" t="str">
        <f aca="false">"HEM(FE)"</f>
        <v>HEM(FE)</v>
      </c>
      <c r="D1851" s="4" t="str">
        <f aca="false">"1.14.12.17"</f>
        <v>1.14.12.17</v>
      </c>
      <c r="E1851" s="4" t="str">
        <f aca="false">"a.1.1.2,"&amp;CHAR(10)&amp;"b.43.4.2,"&amp;CHAR(10)&amp;"c.25.1.5"</f>
        <v>a.1.1.2,
b.43.4.2,
c.25.1.5</v>
      </c>
      <c r="F1851" s="4" t="str">
        <f aca="false">"HMP_ECOLI"</f>
        <v>HMP_ECOLI</v>
      </c>
      <c r="G1851" s="4" t="str">
        <f aca="false">"E,H,K,Y,Y"</f>
        <v>E,H,K,Y,Y</v>
      </c>
      <c r="H1851" s="4" t="str">
        <f aca="false">"0008941"</f>
        <v>0008941</v>
      </c>
    </row>
    <row r="1852" customFormat="false" ht="22" hidden="false" customHeight="false" outlineLevel="0" collapsed="false">
      <c r="A1852" s="4" t="str">
        <f aca="false">"45,12"</f>
        <v>45,12</v>
      </c>
      <c r="B1852" s="4" t="str">
        <f aca="false">"1sj2A"</f>
        <v>1sj2A</v>
      </c>
      <c r="C1852" s="4" t="str">
        <f aca="false">"HEM(FE)"</f>
        <v>HEM(FE)</v>
      </c>
      <c r="D1852" s="4" t="str">
        <f aca="false">"1.11.1.6"</f>
        <v>1.11.1.6</v>
      </c>
      <c r="E1852" s="4" t="str">
        <f aca="false">"a.93.1.3,"&amp;CHAR(10)&amp;"a.93.1.3"</f>
        <v>a.93.1.3,
a.93.1.3</v>
      </c>
      <c r="F1852" s="4" t="str">
        <f aca="false">"CATA_MYCTU"</f>
        <v>CATA_MYCTU</v>
      </c>
      <c r="G1852" s="4" t="str">
        <f aca="false">"H,H,R,W"</f>
        <v>H,H,R,W</v>
      </c>
      <c r="H1852" s="4" t="str">
        <f aca="false">"0004096"</f>
        <v>0004096</v>
      </c>
    </row>
    <row r="1853" customFormat="false" ht="22" hidden="false" customHeight="false" outlineLevel="0" collapsed="false">
      <c r="A1853" s="4" t="str">
        <f aca="false">"45,12"</f>
        <v>45,12</v>
      </c>
      <c r="B1853" s="4" t="str">
        <f aca="false">"1sj2B"</f>
        <v>1sj2B</v>
      </c>
      <c r="C1853" s="4" t="str">
        <f aca="false">"HEM(FE)"</f>
        <v>HEM(FE)</v>
      </c>
      <c r="D1853" s="4" t="str">
        <f aca="false">"1.11.1.6"</f>
        <v>1.11.1.6</v>
      </c>
      <c r="E1853" s="4" t="str">
        <f aca="false">"a.93.1.3,"&amp;CHAR(10)&amp;"a.93.1.3"</f>
        <v>a.93.1.3,
a.93.1.3</v>
      </c>
      <c r="F1853" s="4"/>
      <c r="G1853" s="4"/>
      <c r="H1853" s="4" t="str">
        <f aca="false">"0004096"</f>
        <v>0004096</v>
      </c>
    </row>
    <row r="1854" customFormat="false" ht="11" hidden="false" customHeight="false" outlineLevel="0" collapsed="false">
      <c r="A1854" s="4" t="str">
        <f aca="false">"46,12"</f>
        <v>46,12</v>
      </c>
      <c r="B1854" s="4" t="str">
        <f aca="false">"2b2rB"</f>
        <v>2b2rB</v>
      </c>
      <c r="C1854" s="4" t="str">
        <f aca="false">"HEM(FE)"</f>
        <v>HEM(FE)</v>
      </c>
      <c r="D1854" s="4" t="str">
        <f aca="false">"1.11.1.6"</f>
        <v>1.11.1.6</v>
      </c>
      <c r="E1854" s="4"/>
      <c r="F1854" s="5"/>
      <c r="G1854" s="5"/>
      <c r="H1854" s="4" t="str">
        <f aca="false">"0004096"</f>
        <v>0004096</v>
      </c>
    </row>
    <row r="1855" customFormat="false" ht="11" hidden="false" customHeight="false" outlineLevel="0" collapsed="false">
      <c r="A1855" s="4" t="str">
        <f aca="false">"46,12"</f>
        <v>46,12</v>
      </c>
      <c r="B1855" s="4" t="str">
        <f aca="false">"2b2rA"</f>
        <v>2b2rA</v>
      </c>
      <c r="C1855" s="4" t="str">
        <f aca="false">"HEM(FE)"</f>
        <v>HEM(FE)</v>
      </c>
      <c r="D1855" s="4" t="str">
        <f aca="false">"1.11.1.6"</f>
        <v>1.11.1.6</v>
      </c>
      <c r="E1855" s="4"/>
      <c r="F1855" s="4"/>
      <c r="G1855" s="4"/>
      <c r="H1855" s="4" t="str">
        <f aca="false">"0004096"</f>
        <v>0004096</v>
      </c>
    </row>
    <row r="1856" customFormat="false" ht="22" hidden="false" customHeight="false" outlineLevel="0" collapsed="false">
      <c r="A1856" s="4" t="str">
        <f aca="false">"46,12"</f>
        <v>46,12</v>
      </c>
      <c r="B1856" s="4" t="str">
        <f aca="false">"1x7uB"</f>
        <v>1x7uB</v>
      </c>
      <c r="C1856" s="4" t="str">
        <f aca="false">"HEM(FE)"</f>
        <v>HEM(FE)</v>
      </c>
      <c r="D1856" s="4" t="str">
        <f aca="false">"1.11.1.6"</f>
        <v>1.11.1.6</v>
      </c>
      <c r="E1856" s="5" t="str">
        <f aca="false">"a.93.1.3,"&amp;CHAR(10)&amp;"a.93.1.3"</f>
        <v>a.93.1.3,
a.93.1.3</v>
      </c>
      <c r="F1856" s="5"/>
      <c r="G1856" s="5"/>
      <c r="H1856" s="4" t="str">
        <f aca="false">"0004096"</f>
        <v>0004096</v>
      </c>
    </row>
    <row r="1857" customFormat="false" ht="11" hidden="false" customHeight="false" outlineLevel="0" collapsed="false">
      <c r="A1857" s="4" t="str">
        <f aca="false">"46,12"</f>
        <v>46,12</v>
      </c>
      <c r="B1857" s="4" t="str">
        <f aca="false">"2b2oA"</f>
        <v>2b2oA</v>
      </c>
      <c r="C1857" s="4" t="str">
        <f aca="false">"HEM(FE)"</f>
        <v>HEM(FE)</v>
      </c>
      <c r="D1857" s="4" t="str">
        <f aca="false">"1.11.1.6"</f>
        <v>1.11.1.6</v>
      </c>
      <c r="E1857" s="5"/>
      <c r="F1857" s="5"/>
      <c r="G1857" s="5"/>
      <c r="H1857" s="4" t="str">
        <f aca="false">"0004096"</f>
        <v>0004096</v>
      </c>
    </row>
    <row r="1858" customFormat="false" ht="22" hidden="false" customHeight="false" outlineLevel="0" collapsed="false">
      <c r="A1858" s="4" t="str">
        <f aca="false">"46,12"</f>
        <v>46,12</v>
      </c>
      <c r="B1858" s="4" t="str">
        <f aca="false">"1x7uA"</f>
        <v>1x7uA</v>
      </c>
      <c r="C1858" s="4" t="str">
        <f aca="false">"HEM(FE)"</f>
        <v>HEM(FE)</v>
      </c>
      <c r="D1858" s="4" t="str">
        <f aca="false">"1.11.1.6"</f>
        <v>1.11.1.6</v>
      </c>
      <c r="E1858" s="5" t="str">
        <f aca="false">"a.93.1.3,"&amp;CHAR(10)&amp;"a.93.1.3"</f>
        <v>a.93.1.3,
a.93.1.3</v>
      </c>
      <c r="F1858" s="5"/>
      <c r="G1858" s="5"/>
      <c r="H1858" s="4" t="str">
        <f aca="false">"0004096"</f>
        <v>0004096</v>
      </c>
    </row>
    <row r="1859" customFormat="false" ht="11" hidden="false" customHeight="false" outlineLevel="0" collapsed="false">
      <c r="A1859" s="4" t="str">
        <f aca="false">"46,12"</f>
        <v>46,12</v>
      </c>
      <c r="B1859" s="4" t="str">
        <f aca="false">"2b2sB"</f>
        <v>2b2sB</v>
      </c>
      <c r="C1859" s="4" t="str">
        <f aca="false">"HEM(FE)"</f>
        <v>HEM(FE)</v>
      </c>
      <c r="D1859" s="4" t="str">
        <f aca="false">"1.11.1.6"</f>
        <v>1.11.1.6</v>
      </c>
      <c r="E1859" s="5"/>
      <c r="F1859" s="5"/>
      <c r="G1859" s="5"/>
      <c r="H1859" s="4" t="str">
        <f aca="false">"0004096"</f>
        <v>0004096</v>
      </c>
    </row>
    <row r="1860" customFormat="false" ht="11" hidden="false" customHeight="false" outlineLevel="0" collapsed="false">
      <c r="A1860" s="4" t="str">
        <f aca="false">"46,12"</f>
        <v>46,12</v>
      </c>
      <c r="B1860" s="4" t="str">
        <f aca="false">"2b2sA"</f>
        <v>2b2sA</v>
      </c>
      <c r="C1860" s="4" t="str">
        <f aca="false">"HEM(FE)"</f>
        <v>HEM(FE)</v>
      </c>
      <c r="D1860" s="4" t="str">
        <f aca="false">"1.11.1.6"</f>
        <v>1.11.1.6</v>
      </c>
      <c r="E1860" s="4"/>
      <c r="F1860" s="4"/>
      <c r="G1860" s="4"/>
      <c r="H1860" s="4" t="str">
        <f aca="false">"0004096"</f>
        <v>0004096</v>
      </c>
    </row>
    <row r="1861" customFormat="false" ht="11" hidden="false" customHeight="false" outlineLevel="0" collapsed="false">
      <c r="A1861" s="4" t="str">
        <f aca="false">"46,12"</f>
        <v>46,12</v>
      </c>
      <c r="B1861" s="4" t="str">
        <f aca="false">"2b2qA"</f>
        <v>2b2qA</v>
      </c>
      <c r="C1861" s="4" t="str">
        <f aca="false">"HEM(FE)"</f>
        <v>HEM(FE)</v>
      </c>
      <c r="D1861" s="4" t="str">
        <f aca="false">"1.11.1.6"</f>
        <v>1.11.1.6</v>
      </c>
      <c r="E1861" s="5"/>
      <c r="F1861" s="5"/>
      <c r="G1861" s="5"/>
      <c r="H1861" s="4" t="str">
        <f aca="false">"0004096"</f>
        <v>0004096</v>
      </c>
    </row>
    <row r="1862" customFormat="false" ht="11" hidden="false" customHeight="false" outlineLevel="0" collapsed="false">
      <c r="A1862" s="4" t="str">
        <f aca="false">"46,12"</f>
        <v>46,12</v>
      </c>
      <c r="B1862" s="4" t="str">
        <f aca="false">"2b2qB"</f>
        <v>2b2qB</v>
      </c>
      <c r="C1862" s="4" t="str">
        <f aca="false">"HEM(FE)"</f>
        <v>HEM(FE)</v>
      </c>
      <c r="D1862" s="4" t="str">
        <f aca="false">"1.11.1.6"</f>
        <v>1.11.1.6</v>
      </c>
      <c r="E1862" s="5"/>
      <c r="F1862" s="5"/>
      <c r="G1862" s="5"/>
      <c r="H1862" s="4" t="str">
        <f aca="false">"0004096"</f>
        <v>0004096</v>
      </c>
    </row>
    <row r="1863" customFormat="false" ht="11" hidden="false" customHeight="false" outlineLevel="0" collapsed="false">
      <c r="A1863" s="4" t="str">
        <f aca="false">"1,13"</f>
        <v>1,13</v>
      </c>
      <c r="B1863" s="4" t="str">
        <f aca="false">"2beuA"</f>
        <v>2beuA</v>
      </c>
      <c r="C1863" s="4" t="str">
        <f aca="false">"THV(C2)"</f>
        <v>THV(C2)</v>
      </c>
      <c r="D1863" s="4" t="str">
        <f aca="false">"1.2.4.4"</f>
        <v>1.2.4.4</v>
      </c>
      <c r="E1863" s="5" t="str">
        <f aca="false">""</f>
        <v/>
      </c>
      <c r="F1863" s="5" t="str">
        <f aca="false">"ODBA_HUMAN"</f>
        <v>ODBA_HUMAN</v>
      </c>
      <c r="G1863" s="5" t="str">
        <f aca="false">"Q,S,S,T"</f>
        <v>Q,S,S,T</v>
      </c>
      <c r="H1863" s="4" t="str">
        <f aca="false">"0003863"</f>
        <v>0003863</v>
      </c>
    </row>
    <row r="1864" customFormat="false" ht="11" hidden="false" customHeight="false" outlineLevel="0" collapsed="false">
      <c r="A1864" s="4" t="str">
        <f aca="false">"1,13"</f>
        <v>1,13</v>
      </c>
      <c r="B1864" s="4" t="str">
        <f aca="false">"1u5bA"</f>
        <v>1u5bA</v>
      </c>
      <c r="C1864" s="4" t="str">
        <f aca="false">"TDP(C2)"</f>
        <v>TDP(C2)</v>
      </c>
      <c r="D1864" s="4" t="str">
        <f aca="false">"1.2.4.4"</f>
        <v>1.2.4.4</v>
      </c>
      <c r="E1864" s="4" t="str">
        <f aca="false">"c.36.1.11"</f>
        <v>c.36.1.11</v>
      </c>
      <c r="F1864" s="4" t="str">
        <f aca="false">"ODBA_HUMAN"</f>
        <v>ODBA_HUMAN</v>
      </c>
      <c r="G1864" s="4" t="str">
        <f aca="false">"Q,S,S,T"</f>
        <v>Q,S,S,T</v>
      </c>
      <c r="H1864" s="4" t="str">
        <f aca="false">"0003863"</f>
        <v>0003863</v>
      </c>
    </row>
    <row r="1865" customFormat="false" ht="11" hidden="false" customHeight="false" outlineLevel="0" collapsed="false">
      <c r="A1865" s="4" t="str">
        <f aca="false">"1,13"</f>
        <v>1,13</v>
      </c>
      <c r="B1865" s="4" t="str">
        <f aca="false">"2bevA"</f>
        <v>2bevA</v>
      </c>
      <c r="C1865" s="4" t="str">
        <f aca="false">"THY(C2)"</f>
        <v>THY(C2)</v>
      </c>
      <c r="D1865" s="4" t="str">
        <f aca="false">"1.2.4.4"</f>
        <v>1.2.4.4</v>
      </c>
      <c r="E1865" s="5" t="str">
        <f aca="false">""</f>
        <v/>
      </c>
      <c r="F1865" s="5" t="str">
        <f aca="false">"ODBA_HUMAN"</f>
        <v>ODBA_HUMAN</v>
      </c>
      <c r="G1865" s="5" t="str">
        <f aca="false">"Q,S,S,T"</f>
        <v>Q,S,S,T</v>
      </c>
      <c r="H1865" s="4" t="str">
        <f aca="false">"0003863"</f>
        <v>0003863</v>
      </c>
    </row>
    <row r="1866" customFormat="false" ht="11" hidden="false" customHeight="false" outlineLevel="0" collapsed="false">
      <c r="A1866" s="4" t="str">
        <f aca="false">"1,13"</f>
        <v>1,13</v>
      </c>
      <c r="B1866" s="4" t="str">
        <f aca="false">"2bewA"</f>
        <v>2bewA</v>
      </c>
      <c r="C1866" s="4" t="str">
        <f aca="false">"THW(C2)"</f>
        <v>THW(C2)</v>
      </c>
      <c r="D1866" s="4" t="str">
        <f aca="false">"1.2.4.4"</f>
        <v>1.2.4.4</v>
      </c>
      <c r="E1866" s="5" t="str">
        <f aca="false">""</f>
        <v/>
      </c>
      <c r="F1866" s="5" t="str">
        <f aca="false">"ODBA_HUMAN"</f>
        <v>ODBA_HUMAN</v>
      </c>
      <c r="G1866" s="5" t="str">
        <f aca="false">"Q,S,S,T"</f>
        <v>Q,S,S,T</v>
      </c>
      <c r="H1866" s="4" t="str">
        <f aca="false">"0003863"</f>
        <v>0003863</v>
      </c>
    </row>
    <row r="1867" customFormat="false" ht="11" hidden="false" customHeight="false" outlineLevel="0" collapsed="false">
      <c r="A1867" s="4" t="str">
        <f aca="false">"1,13"</f>
        <v>1,13</v>
      </c>
      <c r="B1867" s="4" t="str">
        <f aca="false">"1wciA"</f>
        <v>1wciA</v>
      </c>
      <c r="C1867" s="4" t="str">
        <f aca="false">"WWF(C2)"</f>
        <v>WWF(C2)</v>
      </c>
      <c r="D1867" s="4" t="str">
        <f aca="false">"1.2.4.4"</f>
        <v>1.2.4.4</v>
      </c>
      <c r="E1867" s="5" t="str">
        <f aca="false">""</f>
        <v/>
      </c>
      <c r="F1867" s="5" t="str">
        <f aca="false">"ODBA_HUMAN"</f>
        <v>ODBA_HUMAN</v>
      </c>
      <c r="G1867" s="5" t="str">
        <f aca="false">"Q,S,S,T"</f>
        <v>Q,S,S,T</v>
      </c>
      <c r="H1867" s="4" t="str">
        <f aca="false">"0003863"</f>
        <v>0003863</v>
      </c>
    </row>
    <row r="1868" customFormat="false" ht="11" hidden="false" customHeight="false" outlineLevel="0" collapsed="false">
      <c r="A1868" s="4" t="str">
        <f aca="false">"2,13"</f>
        <v>2,13</v>
      </c>
      <c r="B1868" s="4" t="str">
        <f aca="false">"2hrbA"</f>
        <v>2hrbA</v>
      </c>
      <c r="C1868" s="4" t="str">
        <f aca="false">"NAP(C4N)"</f>
        <v>NAP(C4N)</v>
      </c>
      <c r="D1868" s="4" t="str">
        <f aca="false">"1.1.1.184"</f>
        <v>1.1.1.184</v>
      </c>
      <c r="E1868" s="5" t="str">
        <f aca="false">""</f>
        <v/>
      </c>
      <c r="F1868" s="5" t="str">
        <f aca="false">"CBR3_HUMAN"</f>
        <v>CBR3_HUMAN</v>
      </c>
      <c r="G1868" s="5" t="str">
        <f aca="false">"S,Y"</f>
        <v>S,Y</v>
      </c>
      <c r="H1868" s="4" t="str">
        <f aca="false">"0004090"</f>
        <v>0004090</v>
      </c>
    </row>
    <row r="1869" customFormat="false" ht="11" hidden="false" customHeight="false" outlineLevel="0" collapsed="false">
      <c r="A1869" s="4" t="str">
        <f aca="false">"2,13"</f>
        <v>2,13</v>
      </c>
      <c r="B1869" s="4" t="str">
        <f aca="false">"2esdA"</f>
        <v>2esdA</v>
      </c>
      <c r="C1869" s="4" t="str">
        <f aca="false">"NAP(C4N)"</f>
        <v>NAP(C4N)</v>
      </c>
      <c r="D1869" s="4" t="str">
        <f aca="false">"1.2.1.9"</f>
        <v>1.2.1.9</v>
      </c>
      <c r="E1869" s="4" t="str">
        <f aca="false">""</f>
        <v/>
      </c>
      <c r="F1869" s="4" t="str">
        <f aca="false">"GAPN_STRMU"</f>
        <v>GAPN_STRMU</v>
      </c>
      <c r="G1869" s="4" t="str">
        <f aca="false">"C"</f>
        <v>C</v>
      </c>
      <c r="H1869" s="4" t="str">
        <f aca="false">"0008886"</f>
        <v>0008886</v>
      </c>
    </row>
    <row r="1870" customFormat="false" ht="11" hidden="false" customHeight="false" outlineLevel="0" collapsed="false">
      <c r="A1870" s="4" t="str">
        <f aca="false">"2,13"</f>
        <v>2,13</v>
      </c>
      <c r="B1870" s="4" t="str">
        <f aca="false">"1t09B"</f>
        <v>1t09B</v>
      </c>
      <c r="C1870" s="4" t="str">
        <f aca="false">"NAP(C4N)"</f>
        <v>NAP(C4N)</v>
      </c>
      <c r="D1870" s="4" t="str">
        <f aca="false">"1.1.1.42"</f>
        <v>1.1.1.42</v>
      </c>
      <c r="E1870" s="5" t="str">
        <f aca="false">"c.77.1.1"</f>
        <v>c.77.1.1</v>
      </c>
      <c r="F1870" s="5"/>
      <c r="G1870" s="5"/>
      <c r="H1870" s="4" t="str">
        <f aca="false">"0004450"</f>
        <v>0004450</v>
      </c>
    </row>
    <row r="1871" customFormat="false" ht="11" hidden="false" customHeight="false" outlineLevel="0" collapsed="false">
      <c r="A1871" s="4" t="str">
        <f aca="false">"2,13"</f>
        <v>2,13</v>
      </c>
      <c r="B1871" s="4" t="str">
        <f aca="false">"1qufA"</f>
        <v>1qufA</v>
      </c>
      <c r="C1871" s="4" t="str">
        <f aca="false">"NAP(C4N)"</f>
        <v>NAP(C4N)</v>
      </c>
      <c r="D1871" s="4" t="str">
        <f aca="false">"1.18.1.2"</f>
        <v>1.18.1.2</v>
      </c>
      <c r="E1871" s="4"/>
      <c r="F1871" s="5"/>
      <c r="G1871" s="5"/>
      <c r="H1871" s="4" t="str">
        <f aca="false">"0004324"</f>
        <v>0004324</v>
      </c>
    </row>
    <row r="1872" customFormat="false" ht="11" hidden="false" customHeight="false" outlineLevel="0" collapsed="false">
      <c r="A1872" s="4" t="str">
        <f aca="false">"2,13"</f>
        <v>2,13</v>
      </c>
      <c r="B1872" s="4" t="str">
        <f aca="false">"1olsA"</f>
        <v>1olsA</v>
      </c>
      <c r="C1872" s="4" t="str">
        <f aca="false">"TDP(C2)"</f>
        <v>TDP(C2)</v>
      </c>
      <c r="D1872" s="4" t="str">
        <f aca="false">"1.2.4.4"</f>
        <v>1.2.4.4</v>
      </c>
      <c r="E1872" s="4" t="str">
        <f aca="false">"c.36.1.11"</f>
        <v>c.36.1.11</v>
      </c>
      <c r="F1872" s="5" t="str">
        <f aca="false">"ODBA_HUMAN"</f>
        <v>ODBA_HUMAN</v>
      </c>
      <c r="G1872" s="5" t="str">
        <f aca="false">"Q,S,S,T"</f>
        <v>Q,S,S,T</v>
      </c>
      <c r="H1872" s="4" t="str">
        <f aca="false">"0003863"</f>
        <v>0003863</v>
      </c>
    </row>
    <row r="1873" customFormat="false" ht="11" hidden="false" customHeight="false" outlineLevel="0" collapsed="false">
      <c r="A1873" s="4" t="str">
        <f aca="false">"3,13"</f>
        <v>3,13</v>
      </c>
      <c r="B1873" s="4" t="str">
        <f aca="false">"1ai2A"</f>
        <v>1ai2A</v>
      </c>
      <c r="C1873" s="4" t="str">
        <f aca="false">"NAP(C4N)"</f>
        <v>NAP(C4N)</v>
      </c>
      <c r="D1873" s="4" t="str">
        <f aca="false">"1.1.1.42"</f>
        <v>1.1.1.42</v>
      </c>
      <c r="E1873" s="4" t="str">
        <f aca="false">""</f>
        <v/>
      </c>
      <c r="F1873" s="5" t="str">
        <f aca="false">"IDH_ECOLI"</f>
        <v>IDH_ECOLI</v>
      </c>
      <c r="G1873" s="5" t="str">
        <f aca="false">"D,N,R,R,R,S,S,T,Y"</f>
        <v>D,N,R,R,R,S,S,T,Y</v>
      </c>
      <c r="H1873" s="4" t="str">
        <f aca="false">"0004450"</f>
        <v>0004450</v>
      </c>
    </row>
    <row r="1874" customFormat="false" ht="11" hidden="false" customHeight="false" outlineLevel="0" collapsed="false">
      <c r="A1874" s="4" t="str">
        <f aca="false">"3,13"</f>
        <v>3,13</v>
      </c>
      <c r="B1874" s="4" t="str">
        <f aca="false">"2ez4B"</f>
        <v>2ez4B</v>
      </c>
      <c r="C1874" s="4" t="str">
        <f aca="false">"TPP(C2)"</f>
        <v>TPP(C2)</v>
      </c>
      <c r="D1874" s="4" t="str">
        <f aca="false">"1.2.3.3"</f>
        <v>1.2.3.3</v>
      </c>
      <c r="E1874" s="4"/>
      <c r="F1874" s="5"/>
      <c r="G1874" s="5"/>
      <c r="H1874" s="4" t="str">
        <f aca="false">"0047112"</f>
        <v>0047112</v>
      </c>
    </row>
    <row r="1875" customFormat="false" ht="11" hidden="false" customHeight="false" outlineLevel="0" collapsed="false">
      <c r="A1875" s="4" t="str">
        <f aca="false">"3,13"</f>
        <v>3,13</v>
      </c>
      <c r="B1875" s="4" t="str">
        <f aca="false">"2ez4A"</f>
        <v>2ez4A</v>
      </c>
      <c r="C1875" s="4" t="str">
        <f aca="false">"TPP(C2)"</f>
        <v>TPP(C2)</v>
      </c>
      <c r="D1875" s="4" t="str">
        <f aca="false">"1.2.3.3"</f>
        <v>1.2.3.3</v>
      </c>
      <c r="E1875" s="4" t="str">
        <f aca="false">""</f>
        <v/>
      </c>
      <c r="F1875" s="5" t="str">
        <f aca="false">"POXB_LACPL"</f>
        <v>POXB_LACPL</v>
      </c>
      <c r="G1875" s="5" t="str">
        <f aca="false">"Q"</f>
        <v>Q</v>
      </c>
      <c r="H1875" s="4" t="str">
        <f aca="false">"0047112"</f>
        <v>0047112</v>
      </c>
    </row>
    <row r="1876" customFormat="false" ht="11" hidden="false" customHeight="false" outlineLevel="0" collapsed="false">
      <c r="A1876" s="4" t="str">
        <f aca="false">"4,13"</f>
        <v>4,13</v>
      </c>
      <c r="B1876" s="4" t="str">
        <f aca="false">"1u28A"</f>
        <v>1u28A</v>
      </c>
      <c r="C1876" s="4" t="str">
        <f aca="false">"NAD(C4N)"</f>
        <v>NAD(C4N)</v>
      </c>
      <c r="D1876" s="4" t="str">
        <f aca="false">"1.6.1.2"</f>
        <v>1.6.1.2</v>
      </c>
      <c r="E1876" s="4"/>
      <c r="F1876" s="4"/>
      <c r="G1876" s="4"/>
      <c r="H1876" s="4" t="str">
        <f aca="false">"0008750"</f>
        <v>0008750</v>
      </c>
    </row>
    <row r="1877" customFormat="false" ht="22" hidden="false" customHeight="false" outlineLevel="0" collapsed="false">
      <c r="A1877" s="4" t="str">
        <f aca="false">"4,13"</f>
        <v>4,13</v>
      </c>
      <c r="B1877" s="4" t="str">
        <f aca="false">"1hzzA"</f>
        <v>1hzzA</v>
      </c>
      <c r="C1877" s="4" t="str">
        <f aca="false">"NAD(C4N)"</f>
        <v>NAD(C4N)</v>
      </c>
      <c r="D1877" s="4" t="str">
        <f aca="false">"1.6.1.2"</f>
        <v>1.6.1.2</v>
      </c>
      <c r="E1877" s="4" t="str">
        <f aca="false">"c.2.1.4,"&amp;CHAR(10)&amp;"c.23.12.2"</f>
        <v>c.2.1.4,
c.23.12.2</v>
      </c>
      <c r="F1877" s="5"/>
      <c r="G1877" s="5"/>
      <c r="H1877" s="4" t="str">
        <f aca="false">"0008750"</f>
        <v>0008750</v>
      </c>
    </row>
    <row r="1878" customFormat="false" ht="22" hidden="false" customHeight="false" outlineLevel="0" collapsed="false">
      <c r="A1878" s="4" t="str">
        <f aca="false">"5,13"</f>
        <v>5,13</v>
      </c>
      <c r="B1878" s="4" t="str">
        <f aca="false">"1l7eA"</f>
        <v>1l7eA</v>
      </c>
      <c r="C1878" s="4" t="str">
        <f aca="false">"NAI(C4N)"</f>
        <v>NAI(C4N)</v>
      </c>
      <c r="D1878" s="4" t="str">
        <f aca="false">"1.6.1.2"</f>
        <v>1.6.1.2</v>
      </c>
      <c r="E1878" s="4" t="str">
        <f aca="false">"c.2.1.4,"&amp;CHAR(10)&amp;"c.23.12.2"</f>
        <v>c.2.1.4,
c.23.12.2</v>
      </c>
      <c r="F1878" s="5"/>
      <c r="G1878" s="5"/>
      <c r="H1878" s="4" t="str">
        <f aca="false">"0008750"</f>
        <v>0008750</v>
      </c>
    </row>
    <row r="1879" customFormat="false" ht="11" hidden="false" customHeight="false" outlineLevel="0" collapsed="false">
      <c r="A1879" s="4" t="str">
        <f aca="false">"5,13"</f>
        <v>5,13</v>
      </c>
      <c r="B1879" s="4" t="str">
        <f aca="false">"1t09A"</f>
        <v>1t09A</v>
      </c>
      <c r="C1879" s="4" t="str">
        <f aca="false">"NAP(C4N)"</f>
        <v>NAP(C4N)</v>
      </c>
      <c r="D1879" s="4" t="str">
        <f aca="false">"1.1.1.42"</f>
        <v>1.1.1.42</v>
      </c>
      <c r="E1879" s="4" t="str">
        <f aca="false">"c.77.1.1"</f>
        <v>c.77.1.1</v>
      </c>
      <c r="F1879" s="5" t="str">
        <f aca="false">"IDHC_HUMAN"</f>
        <v>IDHC_HUMAN</v>
      </c>
      <c r="G1879" s="5" t="str">
        <f aca="false">"R,R,T"</f>
        <v>R,R,T</v>
      </c>
      <c r="H1879" s="4" t="str">
        <f aca="false">"0004450"</f>
        <v>0004450</v>
      </c>
    </row>
    <row r="1880" customFormat="false" ht="11" hidden="false" customHeight="false" outlineLevel="0" collapsed="false">
      <c r="A1880" s="4" t="str">
        <f aca="false">"5,13"</f>
        <v>5,13</v>
      </c>
      <c r="B1880" s="4" t="str">
        <f aca="false">"1xltD"</f>
        <v>1xltD</v>
      </c>
      <c r="C1880" s="4" t="str">
        <f aca="false">"NAD(C4N)"</f>
        <v>NAD(C4N)</v>
      </c>
      <c r="D1880" s="4" t="str">
        <f aca="false">"1.6.1.2"</f>
        <v>1.6.1.2</v>
      </c>
      <c r="E1880" s="4"/>
      <c r="F1880" s="5"/>
      <c r="G1880" s="5"/>
      <c r="H1880" s="4" t="str">
        <f aca="false">"0008750"</f>
        <v>0008750</v>
      </c>
    </row>
    <row r="1881" customFormat="false" ht="11" hidden="false" customHeight="false" outlineLevel="0" collapsed="false">
      <c r="A1881" s="4" t="str">
        <f aca="false">"6,13"</f>
        <v>6,13</v>
      </c>
      <c r="B1881" s="4" t="str">
        <f aca="false">"2esdD"</f>
        <v>2esdD</v>
      </c>
      <c r="C1881" s="4" t="str">
        <f aca="false">"NAP(C4N)"</f>
        <v>NAP(C4N)</v>
      </c>
      <c r="D1881" s="4" t="str">
        <f aca="false">"1.2.1.9"</f>
        <v>1.2.1.9</v>
      </c>
      <c r="E1881" s="4"/>
      <c r="F1881" s="5"/>
      <c r="G1881" s="5"/>
      <c r="H1881" s="4" t="str">
        <f aca="false">"0008886"</f>
        <v>0008886</v>
      </c>
    </row>
    <row r="1882" customFormat="false" ht="11" hidden="false" customHeight="false" outlineLevel="0" collapsed="false">
      <c r="A1882" s="4" t="str">
        <f aca="false">"6,13"</f>
        <v>6,13</v>
      </c>
      <c r="B1882" s="4" t="str">
        <f aca="false">"2esdB"</f>
        <v>2esdB</v>
      </c>
      <c r="C1882" s="4" t="str">
        <f aca="false">"NAP(C4N)"</f>
        <v>NAP(C4N)</v>
      </c>
      <c r="D1882" s="4" t="str">
        <f aca="false">"1.2.1.9"</f>
        <v>1.2.1.9</v>
      </c>
      <c r="E1882" s="4"/>
      <c r="F1882" s="5"/>
      <c r="G1882" s="5"/>
      <c r="H1882" s="4" t="str">
        <f aca="false">"0008886"</f>
        <v>0008886</v>
      </c>
    </row>
    <row r="1883" customFormat="false" ht="11" hidden="false" customHeight="false" outlineLevel="0" collapsed="false">
      <c r="A1883" s="4" t="str">
        <f aca="false">"6,13"</f>
        <v>6,13</v>
      </c>
      <c r="B1883" s="4" t="str">
        <f aca="false">"1sc6A"</f>
        <v>1sc6A</v>
      </c>
      <c r="C1883" s="4" t="str">
        <f aca="false">"NAD(C4N)"</f>
        <v>NAD(C4N)</v>
      </c>
      <c r="D1883" s="4" t="str">
        <f aca="false">"1.1.1.95"</f>
        <v>1.1.1.95</v>
      </c>
      <c r="E1883" s="4" t="str">
        <f aca="false">""</f>
        <v/>
      </c>
      <c r="F1883" s="5" t="str">
        <f aca="false">"SERA_ECOLI"</f>
        <v>SERA_ECOLI</v>
      </c>
      <c r="G1883" s="5" t="str">
        <f aca="false">"R"</f>
        <v>R</v>
      </c>
      <c r="H1883" s="4" t="str">
        <f aca="false">"0004617"</f>
        <v>0004617</v>
      </c>
    </row>
    <row r="1884" customFormat="false" ht="22" hidden="false" customHeight="false" outlineLevel="0" collapsed="false">
      <c r="A1884" s="4" t="str">
        <f aca="false">"7,13"</f>
        <v>7,13</v>
      </c>
      <c r="B1884" s="4" t="str">
        <f aca="false">"2hdhA"</f>
        <v>2hdhA</v>
      </c>
      <c r="C1884" s="4" t="str">
        <f aca="false">"NAD(C4N)"</f>
        <v>NAD(C4N)</v>
      </c>
      <c r="D1884" s="4" t="str">
        <f aca="false">"1.1.1.35"</f>
        <v>1.1.1.35</v>
      </c>
      <c r="E1884" s="4" t="str">
        <f aca="false">"a.100.1.3,"&amp;CHAR(10)&amp;"c.2.1.6"</f>
        <v>a.100.1.3,
c.2.1.6</v>
      </c>
      <c r="F1884" s="5" t="str">
        <f aca="false">"HCDH_HUMAN"</f>
        <v>HCDH_HUMAN</v>
      </c>
      <c r="G1884" s="5" t="str">
        <f aca="false">"E,H,N,S,S"</f>
        <v>E,H,N,S,S</v>
      </c>
      <c r="H1884" s="4" t="str">
        <f aca="false">"0003857"</f>
        <v>0003857</v>
      </c>
    </row>
    <row r="1885" customFormat="false" ht="22" hidden="false" customHeight="false" outlineLevel="0" collapsed="false">
      <c r="A1885" s="4" t="str">
        <f aca="false">"7,13"</f>
        <v>7,13</v>
      </c>
      <c r="B1885" s="4" t="str">
        <f aca="false">"2dldB"</f>
        <v>2dldB</v>
      </c>
      <c r="C1885" s="4" t="str">
        <f aca="false">"NAD(C4N)"</f>
        <v>NAD(C4N)</v>
      </c>
      <c r="D1885" s="4" t="str">
        <f aca="false">"1.1.1.28"</f>
        <v>1.1.1.28</v>
      </c>
      <c r="E1885" s="4" t="str">
        <f aca="false">"c.2.1.4,"&amp;CHAR(10)&amp;"c.23.12.1"</f>
        <v>c.2.1.4,
c.23.12.1</v>
      </c>
      <c r="F1885" s="5"/>
      <c r="G1885" s="5"/>
      <c r="H1885" s="4" t="str">
        <f aca="false">"0008720"</f>
        <v>0008720</v>
      </c>
    </row>
    <row r="1886" customFormat="false" ht="11" hidden="false" customHeight="false" outlineLevel="0" collapsed="false">
      <c r="A1886" s="4" t="str">
        <f aca="false">"9,13"</f>
        <v>9,13</v>
      </c>
      <c r="B1886" s="4" t="str">
        <f aca="false">"1qsgG"</f>
        <v>1qsgG</v>
      </c>
      <c r="C1886" s="4" t="str">
        <f aca="false">"NAD(C4N)"</f>
        <v>NAD(C4N)</v>
      </c>
      <c r="D1886" s="4" t="str">
        <f aca="false">"1.3.1.9"</f>
        <v>1.3.1.9</v>
      </c>
      <c r="E1886" s="4" t="str">
        <f aca="false">"c.2.1.2"</f>
        <v>c.2.1.2</v>
      </c>
      <c r="F1886" s="4" t="str">
        <f aca="false">"FABI_ECOLI"</f>
        <v>FABI_ECOLI</v>
      </c>
      <c r="G1886" s="4" t="str">
        <f aca="false">"Y"</f>
        <v>Y</v>
      </c>
      <c r="H1886" s="4" t="str">
        <f aca="false">"0004318"</f>
        <v>0004318</v>
      </c>
    </row>
    <row r="1887" customFormat="false" ht="11" hidden="false" customHeight="false" outlineLevel="0" collapsed="false">
      <c r="A1887" s="4" t="str">
        <f aca="false">"9,13"</f>
        <v>9,13</v>
      </c>
      <c r="B1887" s="4" t="str">
        <f aca="false">"1qsgC"</f>
        <v>1qsgC</v>
      </c>
      <c r="C1887" s="4" t="str">
        <f aca="false">"NAD(C4N)"</f>
        <v>NAD(C4N)</v>
      </c>
      <c r="D1887" s="4" t="str">
        <f aca="false">"1.3.1.9"</f>
        <v>1.3.1.9</v>
      </c>
      <c r="E1887" s="4" t="str">
        <f aca="false">"c.2.1.2"</f>
        <v>c.2.1.2</v>
      </c>
      <c r="F1887" s="5"/>
      <c r="G1887" s="5"/>
      <c r="H1887" s="4" t="str">
        <f aca="false">"0004318"</f>
        <v>0004318</v>
      </c>
    </row>
    <row r="1888" customFormat="false" ht="11" hidden="false" customHeight="false" outlineLevel="0" collapsed="false">
      <c r="A1888" s="4" t="str">
        <f aca="false">"9,13"</f>
        <v>9,13</v>
      </c>
      <c r="B1888" s="4" t="str">
        <f aca="false">"1qsgE"</f>
        <v>1qsgE</v>
      </c>
      <c r="C1888" s="4" t="str">
        <f aca="false">"NAD(C4N)"</f>
        <v>NAD(C4N)</v>
      </c>
      <c r="D1888" s="4" t="str">
        <f aca="false">"1.3.1.9"</f>
        <v>1.3.1.9</v>
      </c>
      <c r="E1888" s="4" t="str">
        <f aca="false">"c.2.1.2"</f>
        <v>c.2.1.2</v>
      </c>
      <c r="F1888" s="5"/>
      <c r="G1888" s="5"/>
      <c r="H1888" s="4" t="str">
        <f aca="false">"0004318"</f>
        <v>0004318</v>
      </c>
    </row>
    <row r="1889" customFormat="false" ht="11" hidden="false" customHeight="false" outlineLevel="0" collapsed="false">
      <c r="A1889" s="4" t="str">
        <f aca="false">"9,13"</f>
        <v>9,13</v>
      </c>
      <c r="B1889" s="4" t="str">
        <f aca="false">"1d8aA"</f>
        <v>1d8aA</v>
      </c>
      <c r="C1889" s="4" t="str">
        <f aca="false">"NAD(C4N)"</f>
        <v>NAD(C4N)</v>
      </c>
      <c r="D1889" s="4" t="str">
        <f aca="false">"1.3.1.9"</f>
        <v>1.3.1.9</v>
      </c>
      <c r="E1889" s="4" t="str">
        <f aca="false">"c.2.1.2"</f>
        <v>c.2.1.2</v>
      </c>
      <c r="F1889" s="5" t="str">
        <f aca="false">"FABI_ECOLI"</f>
        <v>FABI_ECOLI</v>
      </c>
      <c r="G1889" s="5" t="str">
        <f aca="false">"Y"</f>
        <v>Y</v>
      </c>
      <c r="H1889" s="4" t="str">
        <f aca="false">"0004318"</f>
        <v>0004318</v>
      </c>
    </row>
    <row r="1890" customFormat="false" ht="11" hidden="false" customHeight="false" outlineLevel="0" collapsed="false">
      <c r="A1890" s="4" t="str">
        <f aca="false">"9,13"</f>
        <v>9,13</v>
      </c>
      <c r="B1890" s="4" t="str">
        <f aca="false">"1c14B"</f>
        <v>1c14B</v>
      </c>
      <c r="C1890" s="4" t="str">
        <f aca="false">"NAD(C4N)"</f>
        <v>NAD(C4N)</v>
      </c>
      <c r="D1890" s="4" t="str">
        <f aca="false">"1.3.1.9"</f>
        <v>1.3.1.9</v>
      </c>
      <c r="E1890" s="4" t="str">
        <f aca="false">"c.2.1.2"</f>
        <v>c.2.1.2</v>
      </c>
      <c r="F1890" s="5"/>
      <c r="G1890" s="5"/>
      <c r="H1890" s="4" t="str">
        <f aca="false">"0004318"</f>
        <v>0004318</v>
      </c>
    </row>
    <row r="1891" customFormat="false" ht="11" hidden="false" customHeight="false" outlineLevel="0" collapsed="false">
      <c r="A1891" s="4" t="str">
        <f aca="false">"9,13"</f>
        <v>9,13</v>
      </c>
      <c r="B1891" s="4" t="str">
        <f aca="false">"1qsgA"</f>
        <v>1qsgA</v>
      </c>
      <c r="C1891" s="4" t="str">
        <f aca="false">"NAD(C4N)"</f>
        <v>NAD(C4N)</v>
      </c>
      <c r="D1891" s="4" t="str">
        <f aca="false">"1.3.1.9"</f>
        <v>1.3.1.9</v>
      </c>
      <c r="E1891" s="4" t="str">
        <f aca="false">"c.2.1.2"</f>
        <v>c.2.1.2</v>
      </c>
      <c r="F1891" s="5" t="str">
        <f aca="false">"FABI_ECOLI"</f>
        <v>FABI_ECOLI</v>
      </c>
      <c r="G1891" s="5" t="str">
        <f aca="false">"Y"</f>
        <v>Y</v>
      </c>
      <c r="H1891" s="4" t="str">
        <f aca="false">"0004318"</f>
        <v>0004318</v>
      </c>
    </row>
    <row r="1892" customFormat="false" ht="11" hidden="false" customHeight="false" outlineLevel="0" collapsed="false">
      <c r="A1892" s="4" t="str">
        <f aca="false">"10,13"</f>
        <v>10,13</v>
      </c>
      <c r="B1892" s="4" t="str">
        <f aca="false">"1d8aB"</f>
        <v>1d8aB</v>
      </c>
      <c r="C1892" s="4" t="str">
        <f aca="false">"NAD(C4N)"</f>
        <v>NAD(C4N)</v>
      </c>
      <c r="D1892" s="4" t="str">
        <f aca="false">"1.3.1.9"</f>
        <v>1.3.1.9</v>
      </c>
      <c r="E1892" s="4" t="str">
        <f aca="false">"c.2.1.2"</f>
        <v>c.2.1.2</v>
      </c>
      <c r="F1892" s="5"/>
      <c r="G1892" s="5"/>
      <c r="H1892" s="4" t="str">
        <f aca="false">"0004318"</f>
        <v>0004318</v>
      </c>
    </row>
    <row r="1893" customFormat="false" ht="11" hidden="false" customHeight="false" outlineLevel="0" collapsed="false">
      <c r="A1893" s="4" t="str">
        <f aca="false">"10,13"</f>
        <v>10,13</v>
      </c>
      <c r="B1893" s="4" t="str">
        <f aca="false">"1mfpA"</f>
        <v>1mfpA</v>
      </c>
      <c r="C1893" s="4" t="str">
        <f aca="false">"NAD(C4N)"</f>
        <v>NAD(C4N)</v>
      </c>
      <c r="D1893" s="4" t="str">
        <f aca="false">"1.3.1.9"</f>
        <v>1.3.1.9</v>
      </c>
      <c r="E1893" s="4" t="str">
        <f aca="false">"c.2.1.2"</f>
        <v>c.2.1.2</v>
      </c>
      <c r="F1893" s="5" t="str">
        <f aca="false">"FABI_ECOLI"</f>
        <v>FABI_ECOLI</v>
      </c>
      <c r="G1893" s="5" t="str">
        <f aca="false">"Y"</f>
        <v>Y</v>
      </c>
      <c r="H1893" s="4" t="str">
        <f aca="false">"0004318"</f>
        <v>0004318</v>
      </c>
    </row>
    <row r="1894" customFormat="false" ht="11" hidden="false" customHeight="false" outlineLevel="0" collapsed="false">
      <c r="A1894" s="4" t="str">
        <f aca="false">"10,13"</f>
        <v>10,13</v>
      </c>
      <c r="B1894" s="4" t="str">
        <f aca="false">"1c14A"</f>
        <v>1c14A</v>
      </c>
      <c r="C1894" s="4" t="str">
        <f aca="false">"NAD(C4N)"</f>
        <v>NAD(C4N)</v>
      </c>
      <c r="D1894" s="4" t="str">
        <f aca="false">"1.3.1.9"</f>
        <v>1.3.1.9</v>
      </c>
      <c r="E1894" s="4" t="str">
        <f aca="false">"c.2.1.2"</f>
        <v>c.2.1.2</v>
      </c>
      <c r="F1894" s="5" t="str">
        <f aca="false">"FABI_ECOLI"</f>
        <v>FABI_ECOLI</v>
      </c>
      <c r="G1894" s="5" t="str">
        <f aca="false">"Y"</f>
        <v>Y</v>
      </c>
      <c r="H1894" s="4" t="str">
        <f aca="false">"0004318"</f>
        <v>0004318</v>
      </c>
    </row>
    <row r="1895" customFormat="false" ht="11" hidden="false" customHeight="false" outlineLevel="0" collapsed="false">
      <c r="A1895" s="4" t="str">
        <f aca="false">"11,13"</f>
        <v>11,13</v>
      </c>
      <c r="B1895" s="4" t="str">
        <f aca="false">"2b37D"</f>
        <v>2b37D</v>
      </c>
      <c r="C1895" s="4" t="str">
        <f aca="false">"NAD(C4N)"</f>
        <v>NAD(C4N)</v>
      </c>
      <c r="D1895" s="4" t="str">
        <f aca="false">"1.3.1.9"</f>
        <v>1.3.1.9</v>
      </c>
      <c r="E1895" s="4"/>
      <c r="F1895" s="5"/>
      <c r="G1895" s="5"/>
      <c r="H1895" s="4" t="str">
        <f aca="false">"0004318"</f>
        <v>0004318</v>
      </c>
    </row>
    <row r="1896" customFormat="false" ht="11" hidden="false" customHeight="false" outlineLevel="0" collapsed="false">
      <c r="A1896" s="4" t="str">
        <f aca="false">"11,13"</f>
        <v>11,13</v>
      </c>
      <c r="B1896" s="4" t="str">
        <f aca="false">"1p44F"</f>
        <v>1p44F</v>
      </c>
      <c r="C1896" s="4" t="str">
        <f aca="false">"NAD(C4N)"</f>
        <v>NAD(C4N)</v>
      </c>
      <c r="D1896" s="4" t="str">
        <f aca="false">"1.3.1.9"</f>
        <v>1.3.1.9</v>
      </c>
      <c r="E1896" s="4" t="str">
        <f aca="false">"c.2.1.2"</f>
        <v>c.2.1.2</v>
      </c>
      <c r="F1896" s="4"/>
      <c r="G1896" s="4"/>
      <c r="H1896" s="4" t="str">
        <f aca="false">"0004318"</f>
        <v>0004318</v>
      </c>
    </row>
    <row r="1897" customFormat="false" ht="11" hidden="false" customHeight="false" outlineLevel="0" collapsed="false">
      <c r="A1897" s="4" t="str">
        <f aca="false">"11,13"</f>
        <v>11,13</v>
      </c>
      <c r="B1897" s="4" t="str">
        <f aca="false">"1b2lA"</f>
        <v>1b2lA</v>
      </c>
      <c r="C1897" s="4" t="str">
        <f aca="false">"NDC(C4N)"</f>
        <v>NDC(C4N)</v>
      </c>
      <c r="D1897" s="4" t="str">
        <f aca="false">"1.1.1.1"</f>
        <v>1.1.1.1</v>
      </c>
      <c r="E1897" s="4" t="str">
        <f aca="false">"c.2.1.2"</f>
        <v>c.2.1.2</v>
      </c>
      <c r="F1897" s="5" t="str">
        <f aca="false">"ADH_DROLE"</f>
        <v>ADH_DROLE</v>
      </c>
      <c r="G1897" s="5" t="str">
        <f aca="false">"S,Y"</f>
        <v>S,Y</v>
      </c>
      <c r="H1897" s="4" t="str">
        <f aca="false">"0004022"</f>
        <v>0004022</v>
      </c>
    </row>
    <row r="1898" customFormat="false" ht="11" hidden="false" customHeight="false" outlineLevel="0" collapsed="false">
      <c r="A1898" s="4" t="str">
        <f aca="false">"12,13"</f>
        <v>12,13</v>
      </c>
      <c r="B1898" s="4" t="str">
        <f aca="false">"2nsdB"</f>
        <v>2nsdB</v>
      </c>
      <c r="C1898" s="4" t="str">
        <f aca="false">"NAD(C4N)"</f>
        <v>NAD(C4N)</v>
      </c>
      <c r="D1898" s="4" t="str">
        <f aca="false">"1.3.1.9"</f>
        <v>1.3.1.9</v>
      </c>
      <c r="E1898" s="4"/>
      <c r="F1898" s="5"/>
      <c r="G1898" s="5"/>
      <c r="H1898" s="4" t="str">
        <f aca="false">"0004318"</f>
        <v>0004318</v>
      </c>
    </row>
    <row r="1899" customFormat="false" ht="11" hidden="false" customHeight="false" outlineLevel="0" collapsed="false">
      <c r="A1899" s="4" t="str">
        <f aca="false">"12,13"</f>
        <v>12,13</v>
      </c>
      <c r="B1899" s="4" t="str">
        <f aca="false">"2nsdA"</f>
        <v>2nsdA</v>
      </c>
      <c r="C1899" s="4" t="str">
        <f aca="false">"NAD(C4N)"</f>
        <v>NAD(C4N)</v>
      </c>
      <c r="D1899" s="4" t="str">
        <f aca="false">"1.3.1.9"</f>
        <v>1.3.1.9</v>
      </c>
      <c r="E1899" s="4" t="str">
        <f aca="false">""</f>
        <v/>
      </c>
      <c r="F1899" s="5" t="str">
        <f aca="false">"INHA_MYCTU"</f>
        <v>INHA_MYCTU</v>
      </c>
      <c r="G1899" s="5" t="str">
        <f aca="false">"Y"</f>
        <v>Y</v>
      </c>
      <c r="H1899" s="4" t="str">
        <f aca="false">"0004318"</f>
        <v>0004318</v>
      </c>
    </row>
    <row r="1900" customFormat="false" ht="11" hidden="false" customHeight="false" outlineLevel="0" collapsed="false">
      <c r="A1900" s="4" t="str">
        <f aca="false">"12,13"</f>
        <v>12,13</v>
      </c>
      <c r="B1900" s="4" t="str">
        <f aca="false">"1p45A"</f>
        <v>1p45A</v>
      </c>
      <c r="C1900" s="4" t="str">
        <f aca="false">"NAD(C4N)"</f>
        <v>NAD(C4N)</v>
      </c>
      <c r="D1900" s="4" t="str">
        <f aca="false">"1.3.1.9"</f>
        <v>1.3.1.9</v>
      </c>
      <c r="E1900" s="4" t="str">
        <f aca="false">"c.2.1.2"</f>
        <v>c.2.1.2</v>
      </c>
      <c r="F1900" s="4" t="str">
        <f aca="false">"INHA_MYCTU"</f>
        <v>INHA_MYCTU</v>
      </c>
      <c r="G1900" s="4" t="str">
        <f aca="false">"Y"</f>
        <v>Y</v>
      </c>
      <c r="H1900" s="4" t="str">
        <f aca="false">"0004318"</f>
        <v>0004318</v>
      </c>
    </row>
    <row r="1901" customFormat="false" ht="11" hidden="false" customHeight="false" outlineLevel="0" collapsed="false">
      <c r="A1901" s="4" t="str">
        <f aca="false">"12,13"</f>
        <v>12,13</v>
      </c>
      <c r="B1901" s="4" t="str">
        <f aca="false">"2h7iA"</f>
        <v>2h7iA</v>
      </c>
      <c r="C1901" s="4" t="str">
        <f aca="false">"NAD(C4N)"</f>
        <v>NAD(C4N)</v>
      </c>
      <c r="D1901" s="4" t="str">
        <f aca="false">"1.3.1.9"</f>
        <v>1.3.1.9</v>
      </c>
      <c r="E1901" s="4" t="str">
        <f aca="false">""</f>
        <v/>
      </c>
      <c r="F1901" s="5" t="str">
        <f aca="false">"INHA_MYCTU"</f>
        <v>INHA_MYCTU</v>
      </c>
      <c r="G1901" s="5" t="str">
        <f aca="false">"Y"</f>
        <v>Y</v>
      </c>
      <c r="H1901" s="4" t="str">
        <f aca="false">"0004318"</f>
        <v>0004318</v>
      </c>
    </row>
    <row r="1902" customFormat="false" ht="11" hidden="false" customHeight="false" outlineLevel="0" collapsed="false">
      <c r="A1902" s="4" t="str">
        <f aca="false">"12,13"</f>
        <v>12,13</v>
      </c>
      <c r="B1902" s="4" t="str">
        <f aca="false">"2h7mA"</f>
        <v>2h7mA</v>
      </c>
      <c r="C1902" s="4" t="str">
        <f aca="false">"NAD(C4N)"</f>
        <v>NAD(C4N)</v>
      </c>
      <c r="D1902" s="4" t="str">
        <f aca="false">"1.3.1.9"</f>
        <v>1.3.1.9</v>
      </c>
      <c r="E1902" s="4" t="str">
        <f aca="false">""</f>
        <v/>
      </c>
      <c r="F1902" s="5" t="str">
        <f aca="false">"INHA_MYCTU"</f>
        <v>INHA_MYCTU</v>
      </c>
      <c r="G1902" s="5" t="str">
        <f aca="false">"Y"</f>
        <v>Y</v>
      </c>
      <c r="H1902" s="4" t="str">
        <f aca="false">"0004318"</f>
        <v>0004318</v>
      </c>
    </row>
    <row r="1903" customFormat="false" ht="11" hidden="false" customHeight="false" outlineLevel="0" collapsed="false">
      <c r="A1903" s="4" t="str">
        <f aca="false">"13,13"</f>
        <v>13,13</v>
      </c>
      <c r="B1903" s="4" t="str">
        <f aca="false">"1cwuB"</f>
        <v>1cwuB</v>
      </c>
      <c r="C1903" s="4" t="str">
        <f aca="false">"NAD(C4N)"</f>
        <v>NAD(C4N)</v>
      </c>
      <c r="D1903" s="4" t="str">
        <f aca="false">"1.3.1.9"</f>
        <v>1.3.1.9</v>
      </c>
      <c r="E1903" s="4" t="str">
        <f aca="false">"c.2.1.2"</f>
        <v>c.2.1.2</v>
      </c>
      <c r="F1903" s="5"/>
      <c r="G1903" s="5"/>
      <c r="H1903" s="4" t="str">
        <f aca="false">"0004318"</f>
        <v>0004318</v>
      </c>
    </row>
    <row r="1904" customFormat="false" ht="11" hidden="false" customHeight="false" outlineLevel="0" collapsed="false">
      <c r="A1904" s="4" t="str">
        <f aca="false">"14,13"</f>
        <v>14,13</v>
      </c>
      <c r="B1904" s="4" t="str">
        <f aca="false">"1geeF"</f>
        <v>1geeF</v>
      </c>
      <c r="C1904" s="4" t="str">
        <f aca="false">"NAD(C4N)"</f>
        <v>NAD(C4N)</v>
      </c>
      <c r="D1904" s="4" t="str">
        <f aca="false">"1.1.1.47"</f>
        <v>1.1.1.47</v>
      </c>
      <c r="E1904" s="5" t="str">
        <f aca="false">"c.2.1.2"</f>
        <v>c.2.1.2</v>
      </c>
      <c r="F1904" s="5"/>
      <c r="G1904" s="5"/>
      <c r="H1904" s="4" t="str">
        <f aca="false">"0047936"</f>
        <v>0047936</v>
      </c>
    </row>
    <row r="1905" customFormat="false" ht="11" hidden="false" customHeight="false" outlineLevel="0" collapsed="false">
      <c r="A1905" s="4" t="str">
        <f aca="false">"14,13"</f>
        <v>14,13</v>
      </c>
      <c r="B1905" s="4" t="str">
        <f aca="false">"1gcoF"</f>
        <v>1gcoF</v>
      </c>
      <c r="C1905" s="4" t="str">
        <f aca="false">"NAD(C4N)"</f>
        <v>NAD(C4N)</v>
      </c>
      <c r="D1905" s="4" t="str">
        <f aca="false">"1.1.1.47"</f>
        <v>1.1.1.47</v>
      </c>
      <c r="E1905" s="4" t="str">
        <f aca="false">"c.2.1.2"</f>
        <v>c.2.1.2</v>
      </c>
      <c r="F1905" s="5"/>
      <c r="G1905" s="5"/>
      <c r="H1905" s="4" t="str">
        <f aca="false">"0047936"</f>
        <v>0047936</v>
      </c>
    </row>
    <row r="1906" customFormat="false" ht="11" hidden="false" customHeight="false" outlineLevel="0" collapsed="false">
      <c r="A1906" s="4" t="str">
        <f aca="false">"14,13"</f>
        <v>14,13</v>
      </c>
      <c r="B1906" s="4" t="str">
        <f aca="false">"1gcoB"</f>
        <v>1gcoB</v>
      </c>
      <c r="C1906" s="4" t="str">
        <f aca="false">"NAD(C4N)"</f>
        <v>NAD(C4N)</v>
      </c>
      <c r="D1906" s="4" t="str">
        <f aca="false">"1.1.1.47"</f>
        <v>1.1.1.47</v>
      </c>
      <c r="E1906" s="4" t="str">
        <f aca="false">"c.2.1.2"</f>
        <v>c.2.1.2</v>
      </c>
      <c r="F1906" s="5"/>
      <c r="G1906" s="5"/>
      <c r="H1906" s="4" t="str">
        <f aca="false">"0047936"</f>
        <v>0047936</v>
      </c>
    </row>
    <row r="1907" customFormat="false" ht="11" hidden="false" customHeight="false" outlineLevel="0" collapsed="false">
      <c r="A1907" s="4" t="str">
        <f aca="false">"14,13"</f>
        <v>14,13</v>
      </c>
      <c r="B1907" s="4" t="str">
        <f aca="false">"1geeB"</f>
        <v>1geeB</v>
      </c>
      <c r="C1907" s="4" t="str">
        <f aca="false">"NAD(C4N)"</f>
        <v>NAD(C4N)</v>
      </c>
      <c r="D1907" s="4" t="str">
        <f aca="false">"1.1.1.47"</f>
        <v>1.1.1.47</v>
      </c>
      <c r="E1907" s="5" t="str">
        <f aca="false">"c.2.1.2"</f>
        <v>c.2.1.2</v>
      </c>
      <c r="F1907" s="5"/>
      <c r="G1907" s="5"/>
      <c r="H1907" s="4" t="str">
        <f aca="false">"0047936"</f>
        <v>0047936</v>
      </c>
    </row>
    <row r="1908" customFormat="false" ht="11" hidden="false" customHeight="false" outlineLevel="0" collapsed="false">
      <c r="A1908" s="4" t="str">
        <f aca="false">"14,13"</f>
        <v>14,13</v>
      </c>
      <c r="B1908" s="4" t="str">
        <f aca="false">"1geeA"</f>
        <v>1geeA</v>
      </c>
      <c r="C1908" s="4" t="str">
        <f aca="false">"NAD(C4N)"</f>
        <v>NAD(C4N)</v>
      </c>
      <c r="D1908" s="4" t="str">
        <f aca="false">"1.1.1.47"</f>
        <v>1.1.1.47</v>
      </c>
      <c r="E1908" s="4" t="str">
        <f aca="false">"c.2.1.2"</f>
        <v>c.2.1.2</v>
      </c>
      <c r="F1908" s="5" t="str">
        <f aca="false">"DHG_BACME"</f>
        <v>DHG_BACME</v>
      </c>
      <c r="G1908" s="5" t="str">
        <f aca="false">"S,Y"</f>
        <v>S,Y</v>
      </c>
      <c r="H1908" s="4" t="str">
        <f aca="false">"0047936"</f>
        <v>0047936</v>
      </c>
    </row>
    <row r="1909" customFormat="false" ht="11" hidden="false" customHeight="false" outlineLevel="0" collapsed="false">
      <c r="A1909" s="4" t="str">
        <f aca="false">"14,13"</f>
        <v>14,13</v>
      </c>
      <c r="B1909" s="4" t="str">
        <f aca="false">"1gcoE"</f>
        <v>1gcoE</v>
      </c>
      <c r="C1909" s="4" t="str">
        <f aca="false">"NAD(C4N)"</f>
        <v>NAD(C4N)</v>
      </c>
      <c r="D1909" s="4" t="str">
        <f aca="false">"1.1.1.47"</f>
        <v>1.1.1.47</v>
      </c>
      <c r="E1909" s="4" t="str">
        <f aca="false">"c.2.1.2"</f>
        <v>c.2.1.2</v>
      </c>
      <c r="F1909" s="4"/>
      <c r="G1909" s="4"/>
      <c r="H1909" s="4" t="str">
        <f aca="false">"0047936"</f>
        <v>0047936</v>
      </c>
    </row>
    <row r="1910" customFormat="false" ht="11" hidden="false" customHeight="false" outlineLevel="0" collapsed="false">
      <c r="A1910" s="4" t="str">
        <f aca="false">"14,13"</f>
        <v>14,13</v>
      </c>
      <c r="B1910" s="4" t="str">
        <f aca="false">"1geeE"</f>
        <v>1geeE</v>
      </c>
      <c r="C1910" s="4" t="str">
        <f aca="false">"NAD(C4N)"</f>
        <v>NAD(C4N)</v>
      </c>
      <c r="D1910" s="4" t="str">
        <f aca="false">"1.1.1.47"</f>
        <v>1.1.1.47</v>
      </c>
      <c r="E1910" s="4" t="str">
        <f aca="false">"c.2.1.2"</f>
        <v>c.2.1.2</v>
      </c>
      <c r="F1910" s="4"/>
      <c r="G1910" s="4"/>
      <c r="H1910" s="4" t="str">
        <f aca="false">"0047936"</f>
        <v>0047936</v>
      </c>
    </row>
    <row r="1911" customFormat="false" ht="11" hidden="false" customHeight="false" outlineLevel="0" collapsed="false">
      <c r="A1911" s="4" t="str">
        <f aca="false">"14,13"</f>
        <v>14,13</v>
      </c>
      <c r="B1911" s="4" t="str">
        <f aca="false">"1gcoA"</f>
        <v>1gcoA</v>
      </c>
      <c r="C1911" s="4" t="str">
        <f aca="false">"NAD(C4N)"</f>
        <v>NAD(C4N)</v>
      </c>
      <c r="D1911" s="4" t="str">
        <f aca="false">"1.1.1.47"</f>
        <v>1.1.1.47</v>
      </c>
      <c r="E1911" s="4" t="str">
        <f aca="false">"c.2.1.2"</f>
        <v>c.2.1.2</v>
      </c>
      <c r="F1911" s="4" t="str">
        <f aca="false">"DHG_BACME"</f>
        <v>DHG_BACME</v>
      </c>
      <c r="G1911" s="4" t="str">
        <f aca="false">"S,Y"</f>
        <v>S,Y</v>
      </c>
      <c r="H1911" s="4" t="str">
        <f aca="false">"0047936"</f>
        <v>0047936</v>
      </c>
    </row>
    <row r="1912" customFormat="false" ht="11" hidden="false" customHeight="false" outlineLevel="0" collapsed="false">
      <c r="A1912" s="4" t="str">
        <f aca="false">"15,13"</f>
        <v>15,13</v>
      </c>
      <c r="B1912" s="4" t="str">
        <f aca="false">"1kc1A"</f>
        <v>1kc1A</v>
      </c>
      <c r="C1912" s="4" t="str">
        <f aca="false">"NDP(C4N)"</f>
        <v>NDP(C4N)</v>
      </c>
      <c r="D1912" s="4" t="str">
        <f aca="false">"1.1.1.133"</f>
        <v>1.1.1.133</v>
      </c>
      <c r="E1912" s="4" t="str">
        <f aca="false">"c.2.1.2"</f>
        <v>c.2.1.2</v>
      </c>
      <c r="F1912" s="4"/>
      <c r="G1912" s="4"/>
      <c r="H1912" s="4" t="str">
        <f aca="false">"0008831"</f>
        <v>0008831</v>
      </c>
    </row>
    <row r="1913" customFormat="false" ht="22" hidden="false" customHeight="false" outlineLevel="0" collapsed="false">
      <c r="A1913" s="4" t="str">
        <f aca="false">"15,13"</f>
        <v>15,13</v>
      </c>
      <c r="B1913" s="4" t="str">
        <f aca="false">"1u7tB"</f>
        <v>1u7tB</v>
      </c>
      <c r="C1913" s="4" t="str">
        <f aca="false">"NAD(C4N)"</f>
        <v>NAD(C4N)</v>
      </c>
      <c r="D1913" s="4" t="str">
        <f aca="false">"1.1.1.178"&amp;CHAR(10)&amp;"1.1.1.35"</f>
        <v>1.1.1.178
1.1.1.35</v>
      </c>
      <c r="E1913" s="4" t="str">
        <f aca="false">"c.2.1.2"</f>
        <v>c.2.1.2</v>
      </c>
      <c r="F1913" s="4"/>
      <c r="G1913" s="4"/>
      <c r="H1913" s="4" t="str">
        <f aca="false">"0047015"&amp;CHAR(10)&amp;"0003857"</f>
        <v>0047015
0003857</v>
      </c>
    </row>
    <row r="1914" customFormat="false" ht="11" hidden="false" customHeight="false" outlineLevel="0" collapsed="false">
      <c r="A1914" s="4" t="str">
        <f aca="false">"16,13"</f>
        <v>16,13</v>
      </c>
      <c r="B1914" s="4" t="str">
        <f aca="false">"2dknA"</f>
        <v>2dknA</v>
      </c>
      <c r="C1914" s="4" t="str">
        <f aca="false">"NAI(C4N)"</f>
        <v>NAI(C4N)</v>
      </c>
      <c r="D1914" s="4" t="str">
        <f aca="false">"1.1.1.50"</f>
        <v>1.1.1.50</v>
      </c>
      <c r="E1914" s="4"/>
      <c r="F1914" s="4"/>
      <c r="G1914" s="4"/>
      <c r="H1914" s="4" t="str">
        <f aca="false">"0047042"</f>
        <v>0047042</v>
      </c>
    </row>
    <row r="1915" customFormat="false" ht="11" hidden="false" customHeight="false" outlineLevel="0" collapsed="false">
      <c r="A1915" s="4" t="str">
        <f aca="false">"16,13"</f>
        <v>16,13</v>
      </c>
      <c r="B1915" s="4" t="str">
        <f aca="false">"1q7bC"</f>
        <v>1q7bC</v>
      </c>
      <c r="C1915" s="4" t="str">
        <f aca="false">"NAP(C4N)"</f>
        <v>NAP(C4N)</v>
      </c>
      <c r="D1915" s="4" t="str">
        <f aca="false">"1.1.1.100"</f>
        <v>1.1.1.100</v>
      </c>
      <c r="E1915" s="4" t="str">
        <f aca="false">"c.2.1.2"</f>
        <v>c.2.1.2</v>
      </c>
      <c r="F1915" s="4"/>
      <c r="G1915" s="4"/>
      <c r="H1915" s="4" t="str">
        <f aca="false">"0004316"</f>
        <v>0004316</v>
      </c>
    </row>
    <row r="1916" customFormat="false" ht="11" hidden="false" customHeight="false" outlineLevel="0" collapsed="false">
      <c r="A1916" s="4" t="str">
        <f aca="false">"16,13"</f>
        <v>16,13</v>
      </c>
      <c r="B1916" s="4" t="str">
        <f aca="false">"1q7bD"</f>
        <v>1q7bD</v>
      </c>
      <c r="C1916" s="4" t="str">
        <f aca="false">"NAP(C4N)"</f>
        <v>NAP(C4N)</v>
      </c>
      <c r="D1916" s="4" t="str">
        <f aca="false">"1.1.1.100"</f>
        <v>1.1.1.100</v>
      </c>
      <c r="E1916" s="4" t="str">
        <f aca="false">"c.2.1.2"</f>
        <v>c.2.1.2</v>
      </c>
      <c r="F1916" s="4"/>
      <c r="G1916" s="4"/>
      <c r="H1916" s="4" t="str">
        <f aca="false">"0004316"</f>
        <v>0004316</v>
      </c>
    </row>
    <row r="1917" customFormat="false" ht="11" hidden="false" customHeight="false" outlineLevel="0" collapsed="false">
      <c r="A1917" s="4" t="str">
        <f aca="false">"16,13"</f>
        <v>16,13</v>
      </c>
      <c r="B1917" s="4" t="str">
        <f aca="false">"1q7bB"</f>
        <v>1q7bB</v>
      </c>
      <c r="C1917" s="4" t="str">
        <f aca="false">"NAP(C4N)"</f>
        <v>NAP(C4N)</v>
      </c>
      <c r="D1917" s="4" t="str">
        <f aca="false">"1.1.1.100"</f>
        <v>1.1.1.100</v>
      </c>
      <c r="E1917" s="4" t="str">
        <f aca="false">"c.2.1.2"</f>
        <v>c.2.1.2</v>
      </c>
      <c r="F1917" s="4" t="str">
        <f aca="false">"FABG_ECOLI"</f>
        <v>FABG_ECOLI</v>
      </c>
      <c r="G1917" s="4" t="str">
        <f aca="false">"S,Y"</f>
        <v>S,Y</v>
      </c>
      <c r="H1917" s="4" t="str">
        <f aca="false">"0004316"</f>
        <v>0004316</v>
      </c>
    </row>
    <row r="1918" customFormat="false" ht="11" hidden="false" customHeight="false" outlineLevel="0" collapsed="false">
      <c r="A1918" s="4" t="str">
        <f aca="false">"16,13"</f>
        <v>16,13</v>
      </c>
      <c r="B1918" s="4" t="str">
        <f aca="false">"1q7bA"</f>
        <v>1q7bA</v>
      </c>
      <c r="C1918" s="4" t="str">
        <f aca="false">"NAP(C4N)"</f>
        <v>NAP(C4N)</v>
      </c>
      <c r="D1918" s="4" t="str">
        <f aca="false">"1.1.1.100"</f>
        <v>1.1.1.100</v>
      </c>
      <c r="E1918" s="4" t="str">
        <f aca="false">"c.2.1.2"</f>
        <v>c.2.1.2</v>
      </c>
      <c r="F1918" s="4" t="str">
        <f aca="false">"FABG_ECOLI"</f>
        <v>FABG_ECOLI</v>
      </c>
      <c r="G1918" s="4" t="str">
        <f aca="false">"S,Y"</f>
        <v>S,Y</v>
      </c>
      <c r="H1918" s="4" t="str">
        <f aca="false">"0004316"</f>
        <v>0004316</v>
      </c>
    </row>
    <row r="1919" customFormat="false" ht="11" hidden="false" customHeight="false" outlineLevel="0" collapsed="false">
      <c r="A1919" s="4" t="str">
        <f aca="false">"17,13"</f>
        <v>17,13</v>
      </c>
      <c r="B1919" s="4" t="str">
        <f aca="false">"1e7rA"</f>
        <v>1e7rA</v>
      </c>
      <c r="C1919" s="4" t="str">
        <f aca="false">"NAP(C4N)"</f>
        <v>NAP(C4N)</v>
      </c>
      <c r="D1919" s="4" t="str">
        <f aca="false">"1.1.1.271"</f>
        <v>1.1.1.271</v>
      </c>
      <c r="E1919" s="4" t="str">
        <f aca="false">"c.2.1.2"</f>
        <v>c.2.1.2</v>
      </c>
      <c r="F1919" s="4"/>
      <c r="G1919" s="4"/>
      <c r="H1919" s="4" t="str">
        <f aca="false">"0050577"</f>
        <v>0050577</v>
      </c>
    </row>
    <row r="1920" customFormat="false" ht="11" hidden="false" customHeight="false" outlineLevel="0" collapsed="false">
      <c r="A1920" s="4" t="str">
        <f aca="false">"18,13"</f>
        <v>18,13</v>
      </c>
      <c r="B1920" s="4" t="str">
        <f aca="false">"1fduC"</f>
        <v>1fduC</v>
      </c>
      <c r="C1920" s="4" t="str">
        <f aca="false">"NAP(C4N)"</f>
        <v>NAP(C4N)</v>
      </c>
      <c r="D1920" s="4" t="str">
        <f aca="false">"1.1.1.62"</f>
        <v>1.1.1.62</v>
      </c>
      <c r="E1920" s="4" t="str">
        <f aca="false">"c.2.1.2"</f>
        <v>c.2.1.2</v>
      </c>
      <c r="F1920" s="4" t="str">
        <f aca="false">"DHB1_HUMAN"</f>
        <v>DHB1_HUMAN</v>
      </c>
      <c r="G1920" s="4" t="str">
        <f aca="false">"K,S,Y"</f>
        <v>K,S,Y</v>
      </c>
      <c r="H1920" s="4" t="str">
        <f aca="false">"0004303"</f>
        <v>0004303</v>
      </c>
    </row>
    <row r="1921" customFormat="false" ht="22" hidden="false" customHeight="false" outlineLevel="0" collapsed="false">
      <c r="A1921" s="4" t="str">
        <f aca="false">"18,13"</f>
        <v>18,13</v>
      </c>
      <c r="B1921" s="4" t="str">
        <f aca="false">"1e6wC"</f>
        <v>1e6wC</v>
      </c>
      <c r="C1921" s="4" t="str">
        <f aca="false">"NAD(C4N)"</f>
        <v>NAD(C4N)</v>
      </c>
      <c r="D1921" s="4" t="str">
        <f aca="false">"1.1.1.178"&amp;CHAR(10)&amp;"1.1.1.35"</f>
        <v>1.1.1.178
1.1.1.35</v>
      </c>
      <c r="E1921" s="4" t="str">
        <f aca="false">"c.2.1.2"</f>
        <v>c.2.1.2</v>
      </c>
      <c r="F1921" s="4" t="str">
        <f aca="false">"HCD2_RAT"</f>
        <v>HCD2_RAT</v>
      </c>
      <c r="G1921" s="4" t="str">
        <f aca="false">"S,Y"</f>
        <v>S,Y</v>
      </c>
      <c r="H1921" s="4" t="str">
        <f aca="false">"0047015"&amp;CHAR(10)&amp;"0003857"</f>
        <v>0047015
0003857</v>
      </c>
    </row>
    <row r="1922" customFormat="false" ht="22" hidden="false" customHeight="false" outlineLevel="0" collapsed="false">
      <c r="A1922" s="4" t="str">
        <f aca="false">"18,13"</f>
        <v>18,13</v>
      </c>
      <c r="B1922" s="4" t="str">
        <f aca="false">"1e3wB"</f>
        <v>1e3wB</v>
      </c>
      <c r="C1922" s="4" t="str">
        <f aca="false">"NAD(C4N)"</f>
        <v>NAD(C4N)</v>
      </c>
      <c r="D1922" s="4" t="str">
        <f aca="false">"1.1.1.178"&amp;CHAR(10)&amp;"1.1.1.35"</f>
        <v>1.1.1.178
1.1.1.35</v>
      </c>
      <c r="E1922" s="4" t="str">
        <f aca="false">"c.2.1.2"</f>
        <v>c.2.1.2</v>
      </c>
      <c r="F1922" s="4" t="str">
        <f aca="false">"HCD2_RAT"</f>
        <v>HCD2_RAT</v>
      </c>
      <c r="G1922" s="4" t="str">
        <f aca="false">"S,Y"</f>
        <v>S,Y</v>
      </c>
      <c r="H1922" s="4" t="str">
        <f aca="false">"0047015"&amp;CHAR(10)&amp;"0003857"</f>
        <v>0047015
0003857</v>
      </c>
    </row>
    <row r="1923" customFormat="false" ht="11" hidden="false" customHeight="false" outlineLevel="0" collapsed="false">
      <c r="A1923" s="4" t="str">
        <f aca="false">"19,13"</f>
        <v>19,13</v>
      </c>
      <c r="B1923" s="4" t="str">
        <f aca="false">"1z6zC"</f>
        <v>1z6zC</v>
      </c>
      <c r="C1923" s="4" t="str">
        <f aca="false">"NAP(C4N)"</f>
        <v>NAP(C4N)</v>
      </c>
      <c r="D1923" s="4" t="str">
        <f aca="false">"1.1.1.153"</f>
        <v>1.1.1.153</v>
      </c>
      <c r="E1923" s="4"/>
      <c r="F1923" s="4"/>
      <c r="G1923" s="4"/>
      <c r="H1923" s="4" t="str">
        <f aca="false">"0004757"</f>
        <v>0004757</v>
      </c>
    </row>
    <row r="1924" customFormat="false" ht="11" hidden="false" customHeight="false" outlineLevel="0" collapsed="false">
      <c r="A1924" s="4" t="str">
        <f aca="false">"19,13"</f>
        <v>19,13</v>
      </c>
      <c r="B1924" s="4" t="str">
        <f aca="false">"1z6zE"</f>
        <v>1z6zE</v>
      </c>
      <c r="C1924" s="4" t="str">
        <f aca="false">"NAP(C4N)"</f>
        <v>NAP(C4N)</v>
      </c>
      <c r="D1924" s="4" t="str">
        <f aca="false">"1.1.1.153"</f>
        <v>1.1.1.153</v>
      </c>
      <c r="E1924" s="4" t="str">
        <f aca="false">""</f>
        <v/>
      </c>
      <c r="F1924" s="4" t="str">
        <f aca="false">"SPRE_HUMAN"</f>
        <v>SPRE_HUMAN</v>
      </c>
      <c r="G1924" s="4"/>
      <c r="H1924" s="4" t="str">
        <f aca="false">"0004757"</f>
        <v>0004757</v>
      </c>
    </row>
    <row r="1925" customFormat="false" ht="11" hidden="false" customHeight="false" outlineLevel="0" collapsed="false">
      <c r="A1925" s="4" t="str">
        <f aca="false">"19,13"</f>
        <v>19,13</v>
      </c>
      <c r="B1925" s="4" t="str">
        <f aca="false">"1z6zB"</f>
        <v>1z6zB</v>
      </c>
      <c r="C1925" s="4" t="str">
        <f aca="false">"NAP(C4N)"</f>
        <v>NAP(C4N)</v>
      </c>
      <c r="D1925" s="4" t="str">
        <f aca="false">"1.1.1.153"</f>
        <v>1.1.1.153</v>
      </c>
      <c r="E1925" s="4" t="str">
        <f aca="false">""</f>
        <v/>
      </c>
      <c r="F1925" s="4" t="str">
        <f aca="false">"SPRE_HUMAN"</f>
        <v>SPRE_HUMAN</v>
      </c>
      <c r="G1925" s="4"/>
      <c r="H1925" s="4" t="str">
        <f aca="false">"0004757"</f>
        <v>0004757</v>
      </c>
    </row>
    <row r="1926" customFormat="false" ht="11" hidden="false" customHeight="false" outlineLevel="0" collapsed="false">
      <c r="A1926" s="4" t="str">
        <f aca="false">"19,13"</f>
        <v>19,13</v>
      </c>
      <c r="B1926" s="4" t="str">
        <f aca="false">"1z6zF"</f>
        <v>1z6zF</v>
      </c>
      <c r="C1926" s="4" t="str">
        <f aca="false">"NAP(C4N)"</f>
        <v>NAP(C4N)</v>
      </c>
      <c r="D1926" s="4" t="str">
        <f aca="false">"1.1.1.153"</f>
        <v>1.1.1.153</v>
      </c>
      <c r="E1926" s="4"/>
      <c r="F1926" s="4"/>
      <c r="G1926" s="4"/>
      <c r="H1926" s="4" t="str">
        <f aca="false">"0004757"</f>
        <v>0004757</v>
      </c>
    </row>
    <row r="1927" customFormat="false" ht="11" hidden="false" customHeight="false" outlineLevel="0" collapsed="false">
      <c r="A1927" s="4" t="str">
        <f aca="false">"19,13"</f>
        <v>19,13</v>
      </c>
      <c r="B1927" s="4" t="str">
        <f aca="false">"1z6zA"</f>
        <v>1z6zA</v>
      </c>
      <c r="C1927" s="4" t="str">
        <f aca="false">"NAP(C4N)"</f>
        <v>NAP(C4N)</v>
      </c>
      <c r="D1927" s="4" t="str">
        <f aca="false">"1.1.1.153"</f>
        <v>1.1.1.153</v>
      </c>
      <c r="E1927" s="4" t="str">
        <f aca="false">""</f>
        <v/>
      </c>
      <c r="F1927" s="4" t="str">
        <f aca="false">"SPRE_HUMAN"</f>
        <v>SPRE_HUMAN</v>
      </c>
      <c r="G1927" s="4"/>
      <c r="H1927" s="4" t="str">
        <f aca="false">"0004757"</f>
        <v>0004757</v>
      </c>
    </row>
    <row r="1928" customFormat="false" ht="11" hidden="false" customHeight="false" outlineLevel="0" collapsed="false">
      <c r="A1928" s="4" t="str">
        <f aca="false">"19,13"</f>
        <v>19,13</v>
      </c>
      <c r="B1928" s="4" t="str">
        <f aca="false">"1z6zD"</f>
        <v>1z6zD</v>
      </c>
      <c r="C1928" s="4" t="str">
        <f aca="false">"NAP(C4N)"</f>
        <v>NAP(C4N)</v>
      </c>
      <c r="D1928" s="4" t="str">
        <f aca="false">"1.1.1.153"</f>
        <v>1.1.1.153</v>
      </c>
      <c r="E1928" s="4" t="str">
        <f aca="false">""</f>
        <v/>
      </c>
      <c r="F1928" s="4" t="str">
        <f aca="false">"SPRE_HUMAN"</f>
        <v>SPRE_HUMAN</v>
      </c>
      <c r="G1928" s="4"/>
      <c r="H1928" s="4" t="str">
        <f aca="false">"0004757"</f>
        <v>0004757</v>
      </c>
    </row>
    <row r="1929" customFormat="false" ht="33" hidden="false" customHeight="false" outlineLevel="0" collapsed="false">
      <c r="A1929" s="4" t="str">
        <f aca="false">"21,13"</f>
        <v>21,13</v>
      </c>
      <c r="B1929" s="4" t="str">
        <f aca="false">"1llwA"</f>
        <v>1llwA</v>
      </c>
      <c r="C1929" s="4" t="str">
        <f aca="false">"AKG(C2)"</f>
        <v>AKG(C2)</v>
      </c>
      <c r="D1929" s="4" t="str">
        <f aca="false">"1.4.7.1"</f>
        <v>1.4.7.1</v>
      </c>
      <c r="E1929" s="4" t="str">
        <f aca="false">"b.80.4.1,"&amp;CHAR(10)&amp;"c.1.4.1,"&amp;CHAR(10)&amp;"d.153.1.1"</f>
        <v>b.80.4.1,
c.1.4.1,
d.153.1.1</v>
      </c>
      <c r="F1929" s="4" t="str">
        <f aca="false">"GLTS_SYNY3"</f>
        <v>GLTS_SYNY3</v>
      </c>
      <c r="G1929" s="4" t="str">
        <f aca="false">"C"</f>
        <v>C</v>
      </c>
      <c r="H1929" s="4" t="str">
        <f aca="false">"0016041"</f>
        <v>0016041</v>
      </c>
    </row>
    <row r="1930" customFormat="false" ht="33" hidden="false" customHeight="false" outlineLevel="0" collapsed="false">
      <c r="A1930" s="4" t="str">
        <f aca="false">"21,13"</f>
        <v>21,13</v>
      </c>
      <c r="B1930" s="4" t="str">
        <f aca="false">"1fohD"</f>
        <v>1fohD</v>
      </c>
      <c r="C1930" s="4" t="str">
        <f aca="false">"FAD(N5)"</f>
        <v>FAD(N5)</v>
      </c>
      <c r="D1930" s="4" t="str">
        <f aca="false">"1.14.13.7"</f>
        <v>1.14.13.7</v>
      </c>
      <c r="E1930" s="4" t="str">
        <f aca="false">"c.3.1.2,"&amp;CHAR(10)&amp;"c.47.1.10,"&amp;CHAR(10)&amp;"d.16.1.2"</f>
        <v>c.3.1.2,
c.47.1.10,
d.16.1.2</v>
      </c>
      <c r="F1930" s="4"/>
      <c r="G1930" s="4"/>
      <c r="H1930" s="4" t="str">
        <f aca="false">"0018662"</f>
        <v>0018662</v>
      </c>
    </row>
    <row r="1931" customFormat="false" ht="33" hidden="false" customHeight="false" outlineLevel="0" collapsed="false">
      <c r="A1931" s="4" t="str">
        <f aca="false">"21,13"</f>
        <v>21,13</v>
      </c>
      <c r="B1931" s="4" t="str">
        <f aca="false">"1fohC"</f>
        <v>1fohC</v>
      </c>
      <c r="C1931" s="4" t="str">
        <f aca="false">"FAD(N5)"</f>
        <v>FAD(N5)</v>
      </c>
      <c r="D1931" s="4" t="str">
        <f aca="false">"1.14.13.7"</f>
        <v>1.14.13.7</v>
      </c>
      <c r="E1931" s="4" t="str">
        <f aca="false">"c.3.1.2,"&amp;CHAR(10)&amp;"c.47.1.10,"&amp;CHAR(10)&amp;"d.16.1.2"</f>
        <v>c.3.1.2,
c.47.1.10,
d.16.1.2</v>
      </c>
      <c r="F1931" s="4"/>
      <c r="G1931" s="4"/>
      <c r="H1931" s="4" t="str">
        <f aca="false">"0018662"</f>
        <v>0018662</v>
      </c>
    </row>
    <row r="1932" customFormat="false" ht="33" hidden="false" customHeight="false" outlineLevel="0" collapsed="false">
      <c r="A1932" s="4" t="str">
        <f aca="false">"21,13"</f>
        <v>21,13</v>
      </c>
      <c r="B1932" s="4" t="str">
        <f aca="false">"1pn0D"</f>
        <v>1pn0D</v>
      </c>
      <c r="C1932" s="4" t="str">
        <f aca="false">"FAD(N5)"</f>
        <v>FAD(N5)</v>
      </c>
      <c r="D1932" s="4" t="str">
        <f aca="false">"1.14.13.7"</f>
        <v>1.14.13.7</v>
      </c>
      <c r="E1932" s="4" t="str">
        <f aca="false">"c.3.1.2,"&amp;CHAR(10)&amp;"c.47.1.10,"&amp;CHAR(10)&amp;"d.16.1.2"</f>
        <v>c.3.1.2,
c.47.1.10,
d.16.1.2</v>
      </c>
      <c r="F1932" s="4"/>
      <c r="G1932" s="4"/>
      <c r="H1932" s="4" t="str">
        <f aca="false">"0018662"</f>
        <v>0018662</v>
      </c>
    </row>
    <row r="1933" customFormat="false" ht="33" hidden="false" customHeight="false" outlineLevel="0" collapsed="false">
      <c r="A1933" s="4" t="str">
        <f aca="false">"21,13"</f>
        <v>21,13</v>
      </c>
      <c r="B1933" s="4" t="str">
        <f aca="false">"1pn0C"</f>
        <v>1pn0C</v>
      </c>
      <c r="C1933" s="4" t="str">
        <f aca="false">"FAD(N5)"</f>
        <v>FAD(N5)</v>
      </c>
      <c r="D1933" s="4" t="str">
        <f aca="false">"1.14.13.7"</f>
        <v>1.14.13.7</v>
      </c>
      <c r="E1933" s="4" t="str">
        <f aca="false">"c.3.1.2,"&amp;CHAR(10)&amp;"c.47.1.10,"&amp;CHAR(10)&amp;"d.16.1.2"</f>
        <v>c.3.1.2,
c.47.1.10,
d.16.1.2</v>
      </c>
      <c r="F1933" s="4"/>
      <c r="G1933" s="4"/>
      <c r="H1933" s="4" t="str">
        <f aca="false">"0018662"</f>
        <v>0018662</v>
      </c>
    </row>
    <row r="1934" customFormat="false" ht="11" hidden="false" customHeight="false" outlineLevel="0" collapsed="false">
      <c r="A1934" s="4" t="str">
        <f aca="false">"22,13"</f>
        <v>22,13</v>
      </c>
      <c r="B1934" s="4" t="str">
        <f aca="false">"1juvA"</f>
        <v>1juvA</v>
      </c>
      <c r="C1934" s="4" t="str">
        <f aca="false">"NDP(C4N)"</f>
        <v>NDP(C4N)</v>
      </c>
      <c r="D1934" s="4" t="str">
        <f aca="false">"1.5.1.3"</f>
        <v>1.5.1.3</v>
      </c>
      <c r="E1934" s="4" t="str">
        <f aca="false">"c.71.1.1"</f>
        <v>c.71.1.1</v>
      </c>
      <c r="F1934" s="4"/>
      <c r="G1934" s="4"/>
      <c r="H1934" s="4" t="str">
        <f aca="false">"0004146"</f>
        <v>0004146</v>
      </c>
    </row>
    <row r="1935" customFormat="false" ht="22" hidden="false" customHeight="false" outlineLevel="0" collapsed="false">
      <c r="A1935" s="4" t="str">
        <f aca="false">"23,13"</f>
        <v>23,13</v>
      </c>
      <c r="B1935" s="4" t="str">
        <f aca="false">"1rm5B"</f>
        <v>1rm5B</v>
      </c>
      <c r="C1935" s="4" t="str">
        <f aca="false">"NDP(C4N)"</f>
        <v>NDP(C4N)</v>
      </c>
      <c r="D1935" s="4" t="str">
        <f aca="false">"1.2.1.13"</f>
        <v>1.2.1.13</v>
      </c>
      <c r="E1935" s="4" t="str">
        <f aca="false">"c.2.1.3,"&amp;CHAR(10)&amp;"d.81.1.1"</f>
        <v>c.2.1.3,
d.81.1.1</v>
      </c>
      <c r="F1935" s="4"/>
      <c r="G1935" s="4"/>
      <c r="H1935" s="4" t="str">
        <f aca="false">"0047100"</f>
        <v>0047100</v>
      </c>
    </row>
    <row r="1936" customFormat="false" ht="11" hidden="false" customHeight="false" outlineLevel="0" collapsed="false">
      <c r="A1936" s="4" t="str">
        <f aca="false">"23,13"</f>
        <v>23,13</v>
      </c>
      <c r="B1936" s="4" t="str">
        <f aca="false">"2o4cB"</f>
        <v>2o4cB</v>
      </c>
      <c r="C1936" s="4" t="str">
        <f aca="false">"NAD(C4N)"</f>
        <v>NAD(C4N)</v>
      </c>
      <c r="D1936" s="4" t="str">
        <f aca="false">"1.1.1.290"</f>
        <v>1.1.1.290</v>
      </c>
      <c r="E1936" s="4"/>
      <c r="F1936" s="4"/>
      <c r="G1936" s="4"/>
      <c r="H1936" s="4" t="str">
        <f aca="false">"0033711"</f>
        <v>0033711</v>
      </c>
    </row>
    <row r="1937" customFormat="false" ht="11" hidden="false" customHeight="false" outlineLevel="0" collapsed="false">
      <c r="A1937" s="4" t="str">
        <f aca="false">"23,13"</f>
        <v>23,13</v>
      </c>
      <c r="B1937" s="4" t="str">
        <f aca="false">"1rfmB"</f>
        <v>1rfmB</v>
      </c>
      <c r="C1937" s="4" t="str">
        <f aca="false">"NAD(C4N)"</f>
        <v>NAD(C4N)</v>
      </c>
      <c r="D1937" s="4" t="str">
        <f aca="false">"1.1.1.272"</f>
        <v>1.1.1.272</v>
      </c>
      <c r="E1937" s="4" t="str">
        <f aca="false">"c.122.1.1"</f>
        <v>c.122.1.1</v>
      </c>
      <c r="F1937" s="4"/>
      <c r="G1937" s="4"/>
      <c r="H1937" s="4" t="str">
        <f aca="false">"0050578"</f>
        <v>0050578</v>
      </c>
    </row>
    <row r="1938" customFormat="false" ht="22" hidden="false" customHeight="false" outlineLevel="0" collapsed="false">
      <c r="A1938" s="4" t="str">
        <f aca="false">"23,13"</f>
        <v>23,13</v>
      </c>
      <c r="B1938" s="4" t="str">
        <f aca="false">"1rm5O"</f>
        <v>1rm5O</v>
      </c>
      <c r="C1938" s="4" t="str">
        <f aca="false">"NDP(C4N)"</f>
        <v>NDP(C4N)</v>
      </c>
      <c r="D1938" s="4" t="str">
        <f aca="false">"1.2.1.13"</f>
        <v>1.2.1.13</v>
      </c>
      <c r="E1938" s="4" t="str">
        <f aca="false">"c.2.1.3,"&amp;CHAR(10)&amp;"d.81.1.1"</f>
        <v>c.2.1.3,
d.81.1.1</v>
      </c>
      <c r="F1938" s="4" t="str">
        <f aca="false">"G3PA_SPIOL"</f>
        <v>G3PA_SPIOL</v>
      </c>
      <c r="G1938" s="4" t="str">
        <f aca="false">"C,H,N,R,T"</f>
        <v>C,H,N,R,T</v>
      </c>
      <c r="H1938" s="4" t="str">
        <f aca="false">"0047100"</f>
        <v>0047100</v>
      </c>
    </row>
    <row r="1939" customFormat="false" ht="11" hidden="false" customHeight="false" outlineLevel="0" collapsed="false">
      <c r="A1939" s="4" t="str">
        <f aca="false">"25,13"</f>
        <v>25,13</v>
      </c>
      <c r="B1939" s="4" t="str">
        <f aca="false">"1h5qH"</f>
        <v>1h5qH</v>
      </c>
      <c r="C1939" s="4" t="str">
        <f aca="false">"NAP(C4N)"</f>
        <v>NAP(C4N)</v>
      </c>
      <c r="D1939" s="4" t="str">
        <f aca="false">"1.1.1.138"</f>
        <v>1.1.1.138</v>
      </c>
      <c r="E1939" s="4" t="str">
        <f aca="false">"c.2.1.2"</f>
        <v>c.2.1.2</v>
      </c>
      <c r="F1939" s="4"/>
      <c r="G1939" s="4"/>
      <c r="H1939" s="4" t="str">
        <f aca="false">"0050085"</f>
        <v>0050085</v>
      </c>
    </row>
    <row r="1940" customFormat="false" ht="11" hidden="false" customHeight="false" outlineLevel="0" collapsed="false">
      <c r="A1940" s="4" t="str">
        <f aca="false">"25,13"</f>
        <v>25,13</v>
      </c>
      <c r="B1940" s="4" t="str">
        <f aca="false">"1h5qF"</f>
        <v>1h5qF</v>
      </c>
      <c r="C1940" s="4" t="str">
        <f aca="false">"NAP(C4N)"</f>
        <v>NAP(C4N)</v>
      </c>
      <c r="D1940" s="4" t="str">
        <f aca="false">"1.1.1.138"</f>
        <v>1.1.1.138</v>
      </c>
      <c r="E1940" s="4" t="str">
        <f aca="false">"c.2.1.2"</f>
        <v>c.2.1.2</v>
      </c>
      <c r="F1940" s="4"/>
      <c r="G1940" s="4"/>
      <c r="H1940" s="4" t="str">
        <f aca="false">"0050085"</f>
        <v>0050085</v>
      </c>
    </row>
    <row r="1941" customFormat="false" ht="11" hidden="false" customHeight="false" outlineLevel="0" collapsed="false">
      <c r="A1941" s="4" t="str">
        <f aca="false">"25,13"</f>
        <v>25,13</v>
      </c>
      <c r="B1941" s="4" t="str">
        <f aca="false">"1h5qE"</f>
        <v>1h5qE</v>
      </c>
      <c r="C1941" s="4" t="str">
        <f aca="false">"NAP(C4N)"</f>
        <v>NAP(C4N)</v>
      </c>
      <c r="D1941" s="4" t="str">
        <f aca="false">"1.1.1.138"</f>
        <v>1.1.1.138</v>
      </c>
      <c r="E1941" s="4" t="str">
        <f aca="false">"c.2.1.2"</f>
        <v>c.2.1.2</v>
      </c>
      <c r="F1941" s="4"/>
      <c r="G1941" s="4"/>
      <c r="H1941" s="4" t="str">
        <f aca="false">"0050085"</f>
        <v>0050085</v>
      </c>
    </row>
    <row r="1942" customFormat="false" ht="11" hidden="false" customHeight="false" outlineLevel="0" collapsed="false">
      <c r="A1942" s="4" t="str">
        <f aca="false">"25,13"</f>
        <v>25,13</v>
      </c>
      <c r="B1942" s="4" t="str">
        <f aca="false">"1h5qL"</f>
        <v>1h5qL</v>
      </c>
      <c r="C1942" s="4" t="str">
        <f aca="false">"NAP(C4N)"</f>
        <v>NAP(C4N)</v>
      </c>
      <c r="D1942" s="4" t="str">
        <f aca="false">"1.1.1.138"</f>
        <v>1.1.1.138</v>
      </c>
      <c r="E1942" s="4" t="str">
        <f aca="false">"c.2.1.2"</f>
        <v>c.2.1.2</v>
      </c>
      <c r="F1942" s="4"/>
      <c r="G1942" s="4"/>
      <c r="H1942" s="4" t="str">
        <f aca="false">"0050085"</f>
        <v>0050085</v>
      </c>
    </row>
    <row r="1943" customFormat="false" ht="11" hidden="false" customHeight="false" outlineLevel="0" collapsed="false">
      <c r="A1943" s="4" t="str">
        <f aca="false">"25,13"</f>
        <v>25,13</v>
      </c>
      <c r="B1943" s="4" t="str">
        <f aca="false">"1h5qI"</f>
        <v>1h5qI</v>
      </c>
      <c r="C1943" s="4" t="str">
        <f aca="false">"NAP(C4N)"</f>
        <v>NAP(C4N)</v>
      </c>
      <c r="D1943" s="4" t="str">
        <f aca="false">"1.1.1.138"</f>
        <v>1.1.1.138</v>
      </c>
      <c r="E1943" s="4" t="str">
        <f aca="false">"c.2.1.2"</f>
        <v>c.2.1.2</v>
      </c>
      <c r="F1943" s="4"/>
      <c r="G1943" s="4"/>
      <c r="H1943" s="4" t="str">
        <f aca="false">"0050085"</f>
        <v>0050085</v>
      </c>
    </row>
    <row r="1944" customFormat="false" ht="11" hidden="false" customHeight="false" outlineLevel="0" collapsed="false">
      <c r="A1944" s="4" t="str">
        <f aca="false">"25,13"</f>
        <v>25,13</v>
      </c>
      <c r="B1944" s="4" t="str">
        <f aca="false">"1h5qK"</f>
        <v>1h5qK</v>
      </c>
      <c r="C1944" s="4" t="str">
        <f aca="false">"NAP(C4N)"</f>
        <v>NAP(C4N)</v>
      </c>
      <c r="D1944" s="4" t="str">
        <f aca="false">"1.1.1.138"</f>
        <v>1.1.1.138</v>
      </c>
      <c r="E1944" s="4" t="str">
        <f aca="false">"c.2.1.2"</f>
        <v>c.2.1.2</v>
      </c>
      <c r="F1944" s="4"/>
      <c r="G1944" s="4"/>
      <c r="H1944" s="4" t="str">
        <f aca="false">"0050085"</f>
        <v>0050085</v>
      </c>
    </row>
    <row r="1945" customFormat="false" ht="11" hidden="false" customHeight="false" outlineLevel="0" collapsed="false">
      <c r="A1945" s="4" t="str">
        <f aca="false">"25,13"</f>
        <v>25,13</v>
      </c>
      <c r="B1945" s="4" t="str">
        <f aca="false">"1h5qG"</f>
        <v>1h5qG</v>
      </c>
      <c r="C1945" s="4" t="str">
        <f aca="false">"NAP(C4N)"</f>
        <v>NAP(C4N)</v>
      </c>
      <c r="D1945" s="4" t="str">
        <f aca="false">"1.1.1.138"</f>
        <v>1.1.1.138</v>
      </c>
      <c r="E1945" s="5" t="str">
        <f aca="false">"c.2.1.2"</f>
        <v>c.2.1.2</v>
      </c>
      <c r="F1945" s="5"/>
      <c r="G1945" s="5"/>
      <c r="H1945" s="4" t="str">
        <f aca="false">"0050085"</f>
        <v>0050085</v>
      </c>
    </row>
    <row r="1946" customFormat="false" ht="11" hidden="false" customHeight="false" outlineLevel="0" collapsed="false">
      <c r="A1946" s="4" t="str">
        <f aca="false">"25,13"</f>
        <v>25,13</v>
      </c>
      <c r="B1946" s="4" t="str">
        <f aca="false">"1h5qJ"</f>
        <v>1h5qJ</v>
      </c>
      <c r="C1946" s="4" t="str">
        <f aca="false">"NAP(C4N)"</f>
        <v>NAP(C4N)</v>
      </c>
      <c r="D1946" s="4" t="str">
        <f aca="false">"1.1.1.138"</f>
        <v>1.1.1.138</v>
      </c>
      <c r="E1946" s="5" t="str">
        <f aca="false">"c.2.1.2"</f>
        <v>c.2.1.2</v>
      </c>
      <c r="F1946" s="5"/>
      <c r="G1946" s="5"/>
      <c r="H1946" s="4" t="str">
        <f aca="false">"0050085"</f>
        <v>0050085</v>
      </c>
    </row>
    <row r="1947" customFormat="false" ht="11" hidden="false" customHeight="false" outlineLevel="0" collapsed="false">
      <c r="A1947" s="4" t="str">
        <f aca="false">"25,13"</f>
        <v>25,13</v>
      </c>
      <c r="B1947" s="4" t="str">
        <f aca="false">"1h5qC"</f>
        <v>1h5qC</v>
      </c>
      <c r="C1947" s="4" t="str">
        <f aca="false">"NAP(C4N)"</f>
        <v>NAP(C4N)</v>
      </c>
      <c r="D1947" s="4" t="str">
        <f aca="false">"1.1.1.138"</f>
        <v>1.1.1.138</v>
      </c>
      <c r="E1947" s="5" t="str">
        <f aca="false">"c.2.1.2"</f>
        <v>c.2.1.2</v>
      </c>
      <c r="F1947" s="5"/>
      <c r="G1947" s="5"/>
      <c r="H1947" s="4" t="str">
        <f aca="false">"0050085"</f>
        <v>0050085</v>
      </c>
    </row>
    <row r="1948" customFormat="false" ht="11" hidden="false" customHeight="false" outlineLevel="0" collapsed="false">
      <c r="A1948" s="4" t="str">
        <f aca="false">"26,13"</f>
        <v>26,13</v>
      </c>
      <c r="B1948" s="4" t="str">
        <f aca="false">"1ipfB"</f>
        <v>1ipfB</v>
      </c>
      <c r="C1948" s="4" t="str">
        <f aca="false">"NDP(C4N)"</f>
        <v>NDP(C4N)</v>
      </c>
      <c r="D1948" s="4" t="str">
        <f aca="false">"1.1.1.236"</f>
        <v>1.1.1.236</v>
      </c>
      <c r="E1948" s="5" t="str">
        <f aca="false">"c.2.1.2"</f>
        <v>c.2.1.2</v>
      </c>
      <c r="F1948" s="5"/>
      <c r="G1948" s="5"/>
      <c r="H1948" s="4" t="str">
        <f aca="false">"0050358"</f>
        <v>0050358</v>
      </c>
    </row>
    <row r="1949" customFormat="false" ht="11" hidden="false" customHeight="false" outlineLevel="0" collapsed="false">
      <c r="A1949" s="4" t="str">
        <f aca="false">"28,13"</f>
        <v>28,13</v>
      </c>
      <c r="B1949" s="4" t="str">
        <f aca="false">"1o9jD"</f>
        <v>1o9jD</v>
      </c>
      <c r="C1949" s="4" t="str">
        <f aca="false">"NAD(C4N)"</f>
        <v>NAD(C4N)</v>
      </c>
      <c r="D1949" s="4" t="str">
        <f aca="false">"1.2.1.3"</f>
        <v>1.2.1.3</v>
      </c>
      <c r="E1949" s="5" t="str">
        <f aca="false">"c.82.1.1"</f>
        <v>c.82.1.1</v>
      </c>
      <c r="F1949" s="5"/>
      <c r="G1949" s="5"/>
      <c r="H1949" s="4" t="str">
        <f aca="false">"0004029"</f>
        <v>0004029</v>
      </c>
    </row>
    <row r="1950" customFormat="false" ht="11" hidden="false" customHeight="false" outlineLevel="0" collapsed="false">
      <c r="A1950" s="4" t="str">
        <f aca="false">"28,13"</f>
        <v>28,13</v>
      </c>
      <c r="B1950" s="4" t="str">
        <f aca="false">"1o9jA"</f>
        <v>1o9jA</v>
      </c>
      <c r="C1950" s="4" t="str">
        <f aca="false">"NAD(C4N)"</f>
        <v>NAD(C4N)</v>
      </c>
      <c r="D1950" s="4" t="str">
        <f aca="false">"1.2.1.3"</f>
        <v>1.2.1.3</v>
      </c>
      <c r="E1950" s="5" t="str">
        <f aca="false">"c.82.1.1"</f>
        <v>c.82.1.1</v>
      </c>
      <c r="F1950" s="5" t="str">
        <f aca="false">"ALDH1_ELEED"</f>
        <v>ALDH1_ELEED</v>
      </c>
      <c r="G1950" s="5" t="str">
        <f aca="false">"C,E,N"</f>
        <v>C,E,N</v>
      </c>
      <c r="H1950" s="4" t="str">
        <f aca="false">"0004029"</f>
        <v>0004029</v>
      </c>
    </row>
    <row r="1951" customFormat="false" ht="11" hidden="false" customHeight="false" outlineLevel="0" collapsed="false">
      <c r="A1951" s="4" t="str">
        <f aca="false">"28,13"</f>
        <v>28,13</v>
      </c>
      <c r="B1951" s="4" t="str">
        <f aca="false">"1o9jC"</f>
        <v>1o9jC</v>
      </c>
      <c r="C1951" s="4" t="str">
        <f aca="false">"NAD(C4N)"</f>
        <v>NAD(C4N)</v>
      </c>
      <c r="D1951" s="4" t="str">
        <f aca="false">"1.2.1.3"</f>
        <v>1.2.1.3</v>
      </c>
      <c r="E1951" s="5" t="str">
        <f aca="false">"c.82.1.1"</f>
        <v>c.82.1.1</v>
      </c>
      <c r="F1951" s="5"/>
      <c r="G1951" s="5"/>
      <c r="H1951" s="4" t="str">
        <f aca="false">"0004029"</f>
        <v>0004029</v>
      </c>
    </row>
    <row r="1952" customFormat="false" ht="11" hidden="false" customHeight="false" outlineLevel="0" collapsed="false">
      <c r="A1952" s="4" t="str">
        <f aca="false">"28,13"</f>
        <v>28,13</v>
      </c>
      <c r="B1952" s="4" t="str">
        <f aca="false">"1o9jB"</f>
        <v>1o9jB</v>
      </c>
      <c r="C1952" s="4" t="str">
        <f aca="false">"NAD(C4N)"</f>
        <v>NAD(C4N)</v>
      </c>
      <c r="D1952" s="4" t="str">
        <f aca="false">"1.2.1.3"</f>
        <v>1.2.1.3</v>
      </c>
      <c r="E1952" s="5" t="str">
        <f aca="false">"c.82.1.1"</f>
        <v>c.82.1.1</v>
      </c>
      <c r="F1952" s="5"/>
      <c r="G1952" s="5"/>
      <c r="H1952" s="4" t="str">
        <f aca="false">"0004029"</f>
        <v>0004029</v>
      </c>
    </row>
    <row r="1953" customFormat="false" ht="22" hidden="false" customHeight="false" outlineLevel="0" collapsed="false">
      <c r="A1953" s="4" t="str">
        <f aca="false">"28,13"</f>
        <v>28,13</v>
      </c>
      <c r="B1953" s="4" t="str">
        <f aca="false">"1piwB"</f>
        <v>1piwB</v>
      </c>
      <c r="C1953" s="4" t="str">
        <f aca="false">"NAP(C4N)"</f>
        <v>NAP(C4N)</v>
      </c>
      <c r="D1953" s="4" t="str">
        <f aca="false">"1.1.1.2"</f>
        <v>1.1.1.2</v>
      </c>
      <c r="E1953" s="5" t="str">
        <f aca="false">"b.35.1.2,"&amp;CHAR(10)&amp;"c.2.1.1"</f>
        <v>b.35.1.2,
c.2.1.1</v>
      </c>
      <c r="F1953" s="5"/>
      <c r="G1953" s="5"/>
      <c r="H1953" s="4" t="str">
        <f aca="false">"0008106"</f>
        <v>0008106</v>
      </c>
    </row>
    <row r="1954" customFormat="false" ht="22" hidden="false" customHeight="false" outlineLevel="0" collapsed="false">
      <c r="A1954" s="4" t="str">
        <f aca="false">"29,13"</f>
        <v>29,13</v>
      </c>
      <c r="B1954" s="4" t="str">
        <f aca="false">"1j0xR"</f>
        <v>1j0xR</v>
      </c>
      <c r="C1954" s="4" t="str">
        <f aca="false">"NAD(C4N)"</f>
        <v>NAD(C4N)</v>
      </c>
      <c r="D1954" s="4" t="str">
        <f aca="false">"1.2.1.12"</f>
        <v>1.2.1.12</v>
      </c>
      <c r="E1954" s="4" t="str">
        <f aca="false">"c.2.1.3,"&amp;CHAR(10)&amp;"d.81.1.1"</f>
        <v>c.2.1.3,
d.81.1.1</v>
      </c>
      <c r="F1954" s="4"/>
      <c r="G1954" s="4"/>
      <c r="H1954" s="4" t="str">
        <f aca="false">"0004365"</f>
        <v>0004365</v>
      </c>
    </row>
    <row r="1955" customFormat="false" ht="22" hidden="false" customHeight="false" outlineLevel="0" collapsed="false">
      <c r="A1955" s="4" t="str">
        <f aca="false">"29,13"</f>
        <v>29,13</v>
      </c>
      <c r="B1955" s="4" t="str">
        <f aca="false">"1j0xP"</f>
        <v>1j0xP</v>
      </c>
      <c r="C1955" s="4" t="str">
        <f aca="false">"NAD(C4N)"</f>
        <v>NAD(C4N)</v>
      </c>
      <c r="D1955" s="4" t="str">
        <f aca="false">"1.2.1.12"</f>
        <v>1.2.1.12</v>
      </c>
      <c r="E1955" s="4" t="str">
        <f aca="false">"c.2.1.3,"&amp;CHAR(10)&amp;"d.81.1.1"</f>
        <v>c.2.1.3,
d.81.1.1</v>
      </c>
      <c r="F1955" s="4"/>
      <c r="G1955" s="4"/>
      <c r="H1955" s="4" t="str">
        <f aca="false">"0004365"</f>
        <v>0004365</v>
      </c>
    </row>
    <row r="1956" customFormat="false" ht="22" hidden="false" customHeight="false" outlineLevel="0" collapsed="false">
      <c r="A1956" s="4" t="str">
        <f aca="false">"30,13"</f>
        <v>30,13</v>
      </c>
      <c r="B1956" s="4" t="str">
        <f aca="false">"1j49A"</f>
        <v>1j49A</v>
      </c>
      <c r="C1956" s="4" t="str">
        <f aca="false">"NAD(C4N)"</f>
        <v>NAD(C4N)</v>
      </c>
      <c r="D1956" s="4" t="str">
        <f aca="false">"1.1.1.28"</f>
        <v>1.1.1.28</v>
      </c>
      <c r="E1956" s="4" t="str">
        <f aca="false">"c.2.1.4,"&amp;CHAR(10)&amp;"c.23.12.1"</f>
        <v>c.2.1.4,
c.23.12.1</v>
      </c>
      <c r="F1956" s="5" t="str">
        <f aca="false">"LDHD_LACDA"</f>
        <v>LDHD_LACDA</v>
      </c>
      <c r="G1956" s="5" t="str">
        <f aca="false">"E,H,R"</f>
        <v>E,H,R</v>
      </c>
      <c r="H1956" s="4" t="str">
        <f aca="false">"0008720"</f>
        <v>0008720</v>
      </c>
    </row>
    <row r="1957" customFormat="false" ht="11" hidden="false" customHeight="false" outlineLevel="0" collapsed="false">
      <c r="A1957" s="4" t="str">
        <f aca="false">"30,13"</f>
        <v>30,13</v>
      </c>
      <c r="B1957" s="4" t="str">
        <f aca="false">"1ep1A"</f>
        <v>1ep1A</v>
      </c>
      <c r="C1957" s="4" t="str">
        <f aca="false">"FMN(N5)"</f>
        <v>FMN(N5)</v>
      </c>
      <c r="D1957" s="4" t="str">
        <f aca="false">"1.3.3.1"</f>
        <v>1.3.3.1</v>
      </c>
      <c r="E1957" s="4" t="str">
        <f aca="false">"c.1.4.1"</f>
        <v>c.1.4.1</v>
      </c>
      <c r="F1957" s="5" t="str">
        <f aca="false">"PYRDB_LACLM"</f>
        <v>PYRDB_LACLM</v>
      </c>
      <c r="G1957" s="5" t="str">
        <f aca="false">"C"</f>
        <v>C</v>
      </c>
      <c r="H1957" s="4" t="str">
        <f aca="false">"0004158"</f>
        <v>0004158</v>
      </c>
    </row>
    <row r="1958" customFormat="false" ht="11" hidden="false" customHeight="false" outlineLevel="0" collapsed="false">
      <c r="A1958" s="4" t="str">
        <f aca="false">"30,13"</f>
        <v>30,13</v>
      </c>
      <c r="B1958" s="4" t="str">
        <f aca="false">"1ep3A"</f>
        <v>1ep3A</v>
      </c>
      <c r="C1958" s="4" t="str">
        <f aca="false">"FMN(N5)"</f>
        <v>FMN(N5)</v>
      </c>
      <c r="D1958" s="4" t="str">
        <f aca="false">"1.3.3.1"</f>
        <v>1.3.3.1</v>
      </c>
      <c r="E1958" s="4" t="str">
        <f aca="false">"c.1.4.1"</f>
        <v>c.1.4.1</v>
      </c>
      <c r="F1958" s="5" t="str">
        <f aca="false">"PYRDB_LACLM"</f>
        <v>PYRDB_LACLM</v>
      </c>
      <c r="G1958" s="5" t="str">
        <f aca="false">"C"</f>
        <v>C</v>
      </c>
      <c r="H1958" s="4" t="str">
        <f aca="false">"0004158"</f>
        <v>0004158</v>
      </c>
    </row>
    <row r="1959" customFormat="false" ht="11" hidden="false" customHeight="false" outlineLevel="0" collapsed="false">
      <c r="A1959" s="4" t="str">
        <f aca="false">"30,13"</f>
        <v>30,13</v>
      </c>
      <c r="B1959" s="4" t="str">
        <f aca="false">"1al8A"</f>
        <v>1al8A</v>
      </c>
      <c r="C1959" s="4" t="str">
        <f aca="false">"FMN(N5)"</f>
        <v>FMN(N5)</v>
      </c>
      <c r="D1959" s="4" t="str">
        <f aca="false">"1.1.3.15"</f>
        <v>1.1.3.15</v>
      </c>
      <c r="E1959" s="5" t="str">
        <f aca="false">""</f>
        <v/>
      </c>
      <c r="F1959" s="5" t="str">
        <f aca="false">"GOX_SPIOL"</f>
        <v>GOX_SPIOL</v>
      </c>
      <c r="G1959" s="5" t="str">
        <f aca="false">"H,K,Q,R,S,T,Y,Y"</f>
        <v>H,K,Q,R,S,T,Y,Y</v>
      </c>
      <c r="H1959" s="4" t="str">
        <f aca="false">"0003973"</f>
        <v>0003973</v>
      </c>
    </row>
    <row r="1960" customFormat="false" ht="33" hidden="false" customHeight="false" outlineLevel="0" collapsed="false">
      <c r="A1960" s="4" t="str">
        <f aca="false">"31,13"</f>
        <v>31,13</v>
      </c>
      <c r="B1960" s="4" t="str">
        <f aca="false">"1fs8A"</f>
        <v>1fs8A</v>
      </c>
      <c r="C1960" s="4" t="str">
        <f aca="false">"HEM(FE)"</f>
        <v>HEM(FE)</v>
      </c>
      <c r="D1960" s="4" t="str">
        <f aca="false">"1.7.2.2"</f>
        <v>1.7.2.2</v>
      </c>
      <c r="E1960" s="5" t="str">
        <f aca="false">"a.138.1.3"</f>
        <v>a.138.1.3</v>
      </c>
      <c r="F1960" s="5" t="str">
        <f aca="false">"NRFA_WOLSU"</f>
        <v>NRFA_WOLSU</v>
      </c>
      <c r="G1960" s="5" t="str">
        <f aca="false">"C,C,C,C,C,C,C,C,C,C,H,H,H,H,H,H,H,H,K,Q,Y,Y"</f>
        <v>C,C,C,C,C,C,C,C,C,C,H,H,H,H,H,H,H,H,K,Q,Y,Y</v>
      </c>
      <c r="H1960" s="4" t="str">
        <f aca="false">"0042279"</f>
        <v>0042279</v>
      </c>
    </row>
    <row r="1961" customFormat="false" ht="33" hidden="false" customHeight="false" outlineLevel="0" collapsed="false">
      <c r="A1961" s="4" t="str">
        <f aca="false">"31,13"</f>
        <v>31,13</v>
      </c>
      <c r="B1961" s="4" t="str">
        <f aca="false">"1fs7A"</f>
        <v>1fs7A</v>
      </c>
      <c r="C1961" s="4" t="str">
        <f aca="false">"HEM(FE)"</f>
        <v>HEM(FE)</v>
      </c>
      <c r="D1961" s="4" t="str">
        <f aca="false">"1.7.2.2"</f>
        <v>1.7.2.2</v>
      </c>
      <c r="E1961" s="5" t="str">
        <f aca="false">"a.138.1.3"</f>
        <v>a.138.1.3</v>
      </c>
      <c r="F1961" s="5" t="str">
        <f aca="false">"NRFA_WOLSU"</f>
        <v>NRFA_WOLSU</v>
      </c>
      <c r="G1961" s="5" t="str">
        <f aca="false">"C,C,C,C,C,C,C,C,C,C,H,H,H,H,H,H,H,H,K,Q,Y,Y"</f>
        <v>C,C,C,C,C,C,C,C,C,C,H,H,H,H,H,H,H,H,K,Q,Y,Y</v>
      </c>
      <c r="H1961" s="4" t="str">
        <f aca="false">"0042279"</f>
        <v>0042279</v>
      </c>
    </row>
    <row r="1962" customFormat="false" ht="33" hidden="false" customHeight="false" outlineLevel="0" collapsed="false">
      <c r="A1962" s="4" t="str">
        <f aca="false">"31,13"</f>
        <v>31,13</v>
      </c>
      <c r="B1962" s="4" t="str">
        <f aca="false">"1fs9A"</f>
        <v>1fs9A</v>
      </c>
      <c r="C1962" s="4" t="str">
        <f aca="false">"HEM(FE)"</f>
        <v>HEM(FE)</v>
      </c>
      <c r="D1962" s="4" t="str">
        <f aca="false">"1.7.2.2"</f>
        <v>1.7.2.2</v>
      </c>
      <c r="E1962" s="5" t="str">
        <f aca="false">"a.138.1.3"</f>
        <v>a.138.1.3</v>
      </c>
      <c r="F1962" s="5" t="str">
        <f aca="false">"NRFA_WOLSU"</f>
        <v>NRFA_WOLSU</v>
      </c>
      <c r="G1962" s="5" t="str">
        <f aca="false">"C,C,C,C,C,C,C,C,C,C,H,H,H,H,H,H,H,H,K,Q,Y,Y"</f>
        <v>C,C,C,C,C,C,C,C,C,C,H,H,H,H,H,H,H,H,K,Q,Y,Y</v>
      </c>
      <c r="H1962" s="4" t="str">
        <f aca="false">"0042279"</f>
        <v>0042279</v>
      </c>
    </row>
    <row r="1963" customFormat="false" ht="11" hidden="false" customHeight="false" outlineLevel="0" collapsed="false">
      <c r="A1963" s="4" t="str">
        <f aca="false">"31,13"</f>
        <v>31,13</v>
      </c>
      <c r="B1963" s="4" t="str">
        <f aca="false">"1qdbC"</f>
        <v>1qdbC</v>
      </c>
      <c r="C1963" s="4" t="str">
        <f aca="false">"HEM(FE)"</f>
        <v>HEM(FE)</v>
      </c>
      <c r="D1963" s="4" t="str">
        <f aca="false">"1.7.2.2"</f>
        <v>1.7.2.2</v>
      </c>
      <c r="E1963" s="5" t="str">
        <f aca="false">"a.138.1.3"</f>
        <v>a.138.1.3</v>
      </c>
      <c r="F1963" s="5"/>
      <c r="G1963" s="5"/>
      <c r="H1963" s="4" t="str">
        <f aca="false">"0042279"</f>
        <v>0042279</v>
      </c>
    </row>
    <row r="1964" customFormat="false" ht="33" hidden="false" customHeight="false" outlineLevel="0" collapsed="false">
      <c r="A1964" s="4" t="str">
        <f aca="false">"31,13"</f>
        <v>31,13</v>
      </c>
      <c r="B1964" s="4" t="str">
        <f aca="false">"2e80A"</f>
        <v>2e80A</v>
      </c>
      <c r="C1964" s="4" t="str">
        <f aca="false">"HEM(FE)"</f>
        <v>HEM(FE)</v>
      </c>
      <c r="D1964" s="4" t="str">
        <f aca="false">"1.7.2.2"</f>
        <v>1.7.2.2</v>
      </c>
      <c r="E1964" s="5" t="str">
        <f aca="false">""</f>
        <v/>
      </c>
      <c r="F1964" s="5" t="str">
        <f aca="false">"NRFA_WOLSU"</f>
        <v>NRFA_WOLSU</v>
      </c>
      <c r="G1964" s="5" t="str">
        <f aca="false">"C,C,C,C,C,C,C,C,C,C,H,H,H,H,H,H,H,H,K,Q,Y,Y"</f>
        <v>C,C,C,C,C,C,C,C,C,C,H,H,H,H,H,H,H,H,K,Q,Y,Y</v>
      </c>
      <c r="H1964" s="4" t="str">
        <f aca="false">"0042279"</f>
        <v>0042279</v>
      </c>
    </row>
    <row r="1965" customFormat="false" ht="11" hidden="false" customHeight="false" outlineLevel="0" collapsed="false">
      <c r="A1965" s="4" t="str">
        <f aca="false">"31,13"</f>
        <v>31,13</v>
      </c>
      <c r="B1965" s="4" t="str">
        <f aca="false">"1qdbB"</f>
        <v>1qdbB</v>
      </c>
      <c r="C1965" s="4" t="str">
        <f aca="false">"HEM(FE)"</f>
        <v>HEM(FE)</v>
      </c>
      <c r="D1965" s="4" t="str">
        <f aca="false">"1.7.2.2"</f>
        <v>1.7.2.2</v>
      </c>
      <c r="E1965" s="5" t="str">
        <f aca="false">"a.138.1.3"</f>
        <v>a.138.1.3</v>
      </c>
      <c r="F1965" s="5"/>
      <c r="G1965" s="5"/>
      <c r="H1965" s="4" t="str">
        <f aca="false">"0042279"</f>
        <v>0042279</v>
      </c>
    </row>
    <row r="1966" customFormat="false" ht="33" hidden="false" customHeight="false" outlineLevel="0" collapsed="false">
      <c r="A1966" s="4" t="str">
        <f aca="false">"31,13"</f>
        <v>31,13</v>
      </c>
      <c r="B1966" s="4" t="str">
        <f aca="false">"2e81A"</f>
        <v>2e81A</v>
      </c>
      <c r="C1966" s="4" t="str">
        <f aca="false">"HEM(FE)"</f>
        <v>HEM(FE)</v>
      </c>
      <c r="D1966" s="4" t="str">
        <f aca="false">"1.7.2.2"</f>
        <v>1.7.2.2</v>
      </c>
      <c r="E1966" s="4" t="str">
        <f aca="false">""</f>
        <v/>
      </c>
      <c r="F1966" s="5" t="str">
        <f aca="false">"NRFA_WOLSU"</f>
        <v>NRFA_WOLSU</v>
      </c>
      <c r="G1966" s="5" t="str">
        <f aca="false">"C,C,C,C,C,C,C,C,C,C,H,H,H,H,H,H,H,H,K,Q,Y,Y"</f>
        <v>C,C,C,C,C,C,C,C,C,C,H,H,H,H,H,H,H,H,K,Q,Y,Y</v>
      </c>
      <c r="H1966" s="4" t="str">
        <f aca="false">"0042279"</f>
        <v>0042279</v>
      </c>
    </row>
    <row r="1967" customFormat="false" ht="33" hidden="false" customHeight="false" outlineLevel="0" collapsed="false">
      <c r="A1967" s="4" t="str">
        <f aca="false">"31,13"</f>
        <v>31,13</v>
      </c>
      <c r="B1967" s="4" t="str">
        <f aca="false">"1qdbA"</f>
        <v>1qdbA</v>
      </c>
      <c r="C1967" s="4" t="str">
        <f aca="false">"HEM(FE)"</f>
        <v>HEM(FE)</v>
      </c>
      <c r="D1967" s="4" t="str">
        <f aca="false">"1.7.2.2"</f>
        <v>1.7.2.2</v>
      </c>
      <c r="E1967" s="4" t="str">
        <f aca="false">"a.138.1.3"</f>
        <v>a.138.1.3</v>
      </c>
      <c r="F1967" s="5" t="str">
        <f aca="false">"NRFA_SULDE"</f>
        <v>NRFA_SULDE</v>
      </c>
      <c r="G1967" s="5" t="str">
        <f aca="false">"A,C,C,C,C,C,C,C,C,H,H,H,H,H,H,H,H,H,K,Q,Y,Y"</f>
        <v>A,C,C,C,C,C,C,C,C,H,H,H,H,H,H,H,H,H,K,Q,Y,Y</v>
      </c>
      <c r="H1967" s="4" t="str">
        <f aca="false">"0042279"</f>
        <v>0042279</v>
      </c>
    </row>
    <row r="1968" customFormat="false" ht="11" hidden="false" customHeight="false" outlineLevel="0" collapsed="false">
      <c r="A1968" s="4" t="str">
        <f aca="false">"33,13"</f>
        <v>33,13</v>
      </c>
      <c r="B1968" s="4" t="str">
        <f aca="false">"1kokA"</f>
        <v>1kokA</v>
      </c>
      <c r="C1968" s="4" t="str">
        <f aca="false">"HIF(FE)"</f>
        <v>HIF(FE)</v>
      </c>
      <c r="D1968" s="4" t="str">
        <f aca="false">"1.11.1.5"</f>
        <v>1.11.1.5</v>
      </c>
      <c r="E1968" s="4" t="str">
        <f aca="false">"a.93.1.1"</f>
        <v>a.93.1.1</v>
      </c>
      <c r="F1968" s="5" t="str">
        <f aca="false">"CCPR_YEAST"</f>
        <v>CCPR_YEAST</v>
      </c>
      <c r="G1968" s="5" t="str">
        <f aca="false">"H,H,R,W"</f>
        <v>H,H,R,W</v>
      </c>
      <c r="H1968" s="4" t="str">
        <f aca="false">"0004130"</f>
        <v>0004130</v>
      </c>
    </row>
    <row r="1969" customFormat="false" ht="11" hidden="false" customHeight="false" outlineLevel="0" collapsed="false">
      <c r="A1969" s="4" t="str">
        <f aca="false">"34,13"</f>
        <v>34,13</v>
      </c>
      <c r="B1969" s="4" t="str">
        <f aca="false">"1ds4A"</f>
        <v>1ds4A</v>
      </c>
      <c r="C1969" s="4" t="str">
        <f aca="false">"HEM(FE)"</f>
        <v>HEM(FE)</v>
      </c>
      <c r="D1969" s="4" t="str">
        <f aca="false">"1.11.1.5"</f>
        <v>1.11.1.5</v>
      </c>
      <c r="E1969" s="5" t="str">
        <f aca="false">"a.93.1.1"</f>
        <v>a.93.1.1</v>
      </c>
      <c r="F1969" s="5" t="str">
        <f aca="false">"CCPR_YEAST"</f>
        <v>CCPR_YEAST</v>
      </c>
      <c r="G1969" s="5" t="str">
        <f aca="false">"H,R,W"</f>
        <v>H,R,W</v>
      </c>
      <c r="H1969" s="4" t="str">
        <f aca="false">"0004130"</f>
        <v>0004130</v>
      </c>
    </row>
    <row r="1970" customFormat="false" ht="11" hidden="false" customHeight="false" outlineLevel="0" collapsed="false">
      <c r="A1970" s="4" t="str">
        <f aca="false">"34,13"</f>
        <v>34,13</v>
      </c>
      <c r="B1970" s="4" t="str">
        <f aca="false">"1dspA"</f>
        <v>1dspA</v>
      </c>
      <c r="C1970" s="4" t="str">
        <f aca="false">"HEM(FE)"</f>
        <v>HEM(FE)</v>
      </c>
      <c r="D1970" s="4" t="str">
        <f aca="false">"1.11.1.5"</f>
        <v>1.11.1.5</v>
      </c>
      <c r="E1970" s="4" t="str">
        <f aca="false">"a.93.1.1"</f>
        <v>a.93.1.1</v>
      </c>
      <c r="F1970" s="4" t="str">
        <f aca="false">"CCPR_YEAST"</f>
        <v>CCPR_YEAST</v>
      </c>
      <c r="G1970" s="4" t="str">
        <f aca="false">"H,R,W"</f>
        <v>H,R,W</v>
      </c>
      <c r="H1970" s="4" t="str">
        <f aca="false">"0004130"</f>
        <v>0004130</v>
      </c>
    </row>
    <row r="1971" customFormat="false" ht="11" hidden="false" customHeight="false" outlineLevel="0" collapsed="false">
      <c r="A1971" s="4" t="str">
        <f aca="false">"34,13"</f>
        <v>34,13</v>
      </c>
      <c r="B1971" s="4" t="str">
        <f aca="false">"1dsoA"</f>
        <v>1dsoA</v>
      </c>
      <c r="C1971" s="4" t="str">
        <f aca="false">"HEM(FE)"</f>
        <v>HEM(FE)</v>
      </c>
      <c r="D1971" s="4" t="str">
        <f aca="false">"1.11.1.5"</f>
        <v>1.11.1.5</v>
      </c>
      <c r="E1971" s="5" t="str">
        <f aca="false">"a.93.1.1"</f>
        <v>a.93.1.1</v>
      </c>
      <c r="F1971" s="5" t="str">
        <f aca="false">"CCPR_YEAST"</f>
        <v>CCPR_YEAST</v>
      </c>
      <c r="G1971" s="5" t="str">
        <f aca="false">"H,R,W"</f>
        <v>H,R,W</v>
      </c>
      <c r="H1971" s="4" t="str">
        <f aca="false">"0004130"</f>
        <v>0004130</v>
      </c>
    </row>
    <row r="1972" customFormat="false" ht="11" hidden="false" customHeight="false" outlineLevel="0" collapsed="false">
      <c r="A1972" s="4" t="str">
        <f aca="false">"35,13"</f>
        <v>35,13</v>
      </c>
      <c r="B1972" s="4" t="str">
        <f aca="false">"2e3aA"</f>
        <v>2e3aA</v>
      </c>
      <c r="C1972" s="4" t="str">
        <f aca="false">"HEM(FE)"</f>
        <v>HEM(FE)</v>
      </c>
      <c r="D1972" s="4" t="str">
        <f aca="false">"1.11.1.7"</f>
        <v>1.11.1.7</v>
      </c>
      <c r="E1972" s="4" t="str">
        <f aca="false">""</f>
        <v/>
      </c>
      <c r="F1972" s="5" t="str">
        <f aca="false">"PER_ARTRA"</f>
        <v>PER_ARTRA</v>
      </c>
      <c r="G1972" s="5" t="str">
        <f aca="false">"H,H,R,S"</f>
        <v>H,H,R,S</v>
      </c>
      <c r="H1972" s="4" t="str">
        <f aca="false">"0004601"</f>
        <v>0004601</v>
      </c>
    </row>
    <row r="1973" customFormat="false" ht="11" hidden="false" customHeight="false" outlineLevel="0" collapsed="false">
      <c r="A1973" s="4" t="str">
        <f aca="false">"36,13"</f>
        <v>36,13</v>
      </c>
      <c r="B1973" s="4" t="str">
        <f aca="false">"1ly9A"</f>
        <v>1ly9A</v>
      </c>
      <c r="C1973" s="4" t="str">
        <f aca="false">"HEM(FE)"</f>
        <v>HEM(FE)</v>
      </c>
      <c r="D1973" s="4" t="str">
        <f aca="false">"1.11.1.7"</f>
        <v>1.11.1.7</v>
      </c>
      <c r="E1973" s="5" t="str">
        <f aca="false">"a.93.1.1"</f>
        <v>a.93.1.1</v>
      </c>
      <c r="F1973" s="5" t="str">
        <f aca="false">"PER_COPCI"</f>
        <v>PER_COPCI</v>
      </c>
      <c r="G1973" s="5" t="str">
        <f aca="false">"H,H,R,S"</f>
        <v>H,H,R,S</v>
      </c>
      <c r="H1973" s="4" t="str">
        <f aca="false">"0004601"</f>
        <v>0004601</v>
      </c>
    </row>
    <row r="1974" customFormat="false" ht="11" hidden="false" customHeight="false" outlineLevel="0" collapsed="false">
      <c r="A1974" s="4" t="str">
        <f aca="false">"36,13"</f>
        <v>36,13</v>
      </c>
      <c r="B1974" s="4" t="str">
        <f aca="false">"1lycA"</f>
        <v>1lycA</v>
      </c>
      <c r="C1974" s="4" t="str">
        <f aca="false">"HEM(FE)"</f>
        <v>HEM(FE)</v>
      </c>
      <c r="D1974" s="4" t="str">
        <f aca="false">"1.11.1.7"</f>
        <v>1.11.1.7</v>
      </c>
      <c r="E1974" s="4" t="str">
        <f aca="false">"a.93.1.1"</f>
        <v>a.93.1.1</v>
      </c>
      <c r="F1974" s="4" t="str">
        <f aca="false">"PER_COPCI"</f>
        <v>PER_COPCI</v>
      </c>
      <c r="G1974" s="4" t="str">
        <f aca="false">"H,H,R,S"</f>
        <v>H,H,R,S</v>
      </c>
      <c r="H1974" s="4" t="str">
        <f aca="false">"0004601"</f>
        <v>0004601</v>
      </c>
    </row>
    <row r="1975" customFormat="false" ht="11" hidden="false" customHeight="false" outlineLevel="0" collapsed="false">
      <c r="A1975" s="4" t="str">
        <f aca="false">"36,13"</f>
        <v>36,13</v>
      </c>
      <c r="B1975" s="4" t="str">
        <f aca="false">"1lycB"</f>
        <v>1lycB</v>
      </c>
      <c r="C1975" s="4" t="str">
        <f aca="false">"HEM(FE)"</f>
        <v>HEM(FE)</v>
      </c>
      <c r="D1975" s="4" t="str">
        <f aca="false">"1.11.1.7"</f>
        <v>1.11.1.7</v>
      </c>
      <c r="E1975" s="4" t="str">
        <f aca="false">"a.93.1.1"</f>
        <v>a.93.1.1</v>
      </c>
      <c r="F1975" s="5"/>
      <c r="G1975" s="5"/>
      <c r="H1975" s="4" t="str">
        <f aca="false">"0004601"</f>
        <v>0004601</v>
      </c>
    </row>
    <row r="1976" customFormat="false" ht="11" hidden="false" customHeight="false" outlineLevel="0" collapsed="false">
      <c r="A1976" s="4" t="str">
        <f aca="false">"36,13"</f>
        <v>36,13</v>
      </c>
      <c r="B1976" s="4" t="str">
        <f aca="false">"1ly9B"</f>
        <v>1ly9B</v>
      </c>
      <c r="C1976" s="4" t="str">
        <f aca="false">"HEM(FE)"</f>
        <v>HEM(FE)</v>
      </c>
      <c r="D1976" s="4" t="str">
        <f aca="false">"1.11.1.7"</f>
        <v>1.11.1.7</v>
      </c>
      <c r="E1976" s="4" t="str">
        <f aca="false">"a.93.1.1"</f>
        <v>a.93.1.1</v>
      </c>
      <c r="F1976" s="5"/>
      <c r="G1976" s="5"/>
      <c r="H1976" s="4" t="str">
        <f aca="false">"0004601"</f>
        <v>0004601</v>
      </c>
    </row>
    <row r="1977" customFormat="false" ht="55" hidden="false" customHeight="false" outlineLevel="0" collapsed="false">
      <c r="A1977" s="4" t="str">
        <f aca="false">"37,13"</f>
        <v>37,13</v>
      </c>
      <c r="B1977" s="4" t="str">
        <f aca="false">"1ry8B"</f>
        <v>1ry8B</v>
      </c>
      <c r="C1977" s="4" t="str">
        <f aca="false">"NDP(C4N)"</f>
        <v>NDP(C4N)</v>
      </c>
      <c r="D1977" s="4" t="str">
        <f aca="false">"1.1.1.188"&amp;CHAR(10)&amp;"1.1.1.213"&amp;CHAR(10)&amp;"1.1.1.63"&amp;CHAR(10)&amp;"1.1.1.64"&amp;CHAR(10)&amp;"1.3.1.20"</f>
        <v>1.1.1.188
1.1.1.213
1.1.1.63
1.1.1.64
1.3.1.20</v>
      </c>
      <c r="E1977" s="4" t="str">
        <f aca="false">"c.1.7.1"</f>
        <v>c.1.7.1</v>
      </c>
      <c r="F1977" s="4"/>
      <c r="G1977" s="4"/>
      <c r="H1977" s="4" t="str">
        <f aca="false">"0047017"&amp;CHAR(10)&amp;"0047026"&amp;CHAR(10)&amp;"0050327"&amp;CHAR(10)&amp;"0047045"&amp;CHAR(10)&amp;"0047115"</f>
        <v>0047017
0047026
0050327
0047045
0047115</v>
      </c>
    </row>
    <row r="1978" customFormat="false" ht="55" hidden="false" customHeight="false" outlineLevel="0" collapsed="false">
      <c r="A1978" s="4" t="str">
        <f aca="false">"37,13"</f>
        <v>37,13</v>
      </c>
      <c r="B1978" s="4" t="str">
        <f aca="false">"1ry8A"</f>
        <v>1ry8A</v>
      </c>
      <c r="C1978" s="4" t="str">
        <f aca="false">"NDP(C4N)"</f>
        <v>NDP(C4N)</v>
      </c>
      <c r="D1978" s="4" t="str">
        <f aca="false">"1.1.1.188"&amp;CHAR(10)&amp;"1.1.1.213"&amp;CHAR(10)&amp;"1.1.1.63"&amp;CHAR(10)&amp;"1.1.1.64"&amp;CHAR(10)&amp;"1.3.1.20"</f>
        <v>1.1.1.188
1.1.1.213
1.1.1.63
1.1.1.64
1.3.1.20</v>
      </c>
      <c r="E1978" s="4" t="str">
        <f aca="false">"c.1.7.1"</f>
        <v>c.1.7.1</v>
      </c>
      <c r="F1978" s="5" t="str">
        <f aca="false">"AK1C3_HUMAN"</f>
        <v>AK1C3_HUMAN</v>
      </c>
      <c r="G1978" s="5" t="str">
        <f aca="false">"F,H,K,L,Y"</f>
        <v>F,H,K,L,Y</v>
      </c>
      <c r="H1978" s="4" t="str">
        <f aca="false">"0047017"&amp;CHAR(10)&amp;"0047026"&amp;CHAR(10)&amp;"0050327"&amp;CHAR(10)&amp;"0047045"&amp;CHAR(10)&amp;"0047115"</f>
        <v>0047017
0047026
0050327
0047045
0047115</v>
      </c>
    </row>
    <row r="1979" customFormat="false" ht="22" hidden="false" customHeight="false" outlineLevel="0" collapsed="false">
      <c r="A1979" s="4" t="str">
        <f aca="false">"38,13"</f>
        <v>38,13</v>
      </c>
      <c r="B1979" s="4" t="str">
        <f aca="false">"1q5mB"</f>
        <v>1q5mB</v>
      </c>
      <c r="C1979" s="4" t="str">
        <f aca="false">"NAP(C4N)"</f>
        <v>NAP(C4N)</v>
      </c>
      <c r="D1979" s="4" t="str">
        <f aca="false">"1.1.1.149"&amp;CHAR(10)&amp;"1.1.1.189"</f>
        <v>1.1.1.149
1.1.1.189</v>
      </c>
      <c r="E1979" s="4" t="str">
        <f aca="false">"c.1.7.1"</f>
        <v>c.1.7.1</v>
      </c>
      <c r="F1979" s="4"/>
      <c r="G1979" s="4"/>
      <c r="H1979" s="4" t="str">
        <f aca="false">"0047006"&amp;CHAR(10)&amp;"0050221"</f>
        <v>0047006
0050221</v>
      </c>
    </row>
    <row r="1980" customFormat="false" ht="22" hidden="false" customHeight="false" outlineLevel="0" collapsed="false">
      <c r="A1980" s="4" t="str">
        <f aca="false">"39,13"</f>
        <v>39,13</v>
      </c>
      <c r="B1980" s="4" t="str">
        <f aca="false">"1q13B"</f>
        <v>1q13B</v>
      </c>
      <c r="C1980" s="4" t="str">
        <f aca="false">"NAP(C4N)"</f>
        <v>NAP(C4N)</v>
      </c>
      <c r="D1980" s="4" t="str">
        <f aca="false">"1.1.1.149"&amp;CHAR(10)&amp;"1.1.1.189"</f>
        <v>1.1.1.149
1.1.1.189</v>
      </c>
      <c r="E1980" s="4" t="str">
        <f aca="false">"c.1.7.1"</f>
        <v>c.1.7.1</v>
      </c>
      <c r="F1980" s="5" t="str">
        <f aca="false">"PE2R_RABIT"</f>
        <v>PE2R_RABIT</v>
      </c>
      <c r="G1980" s="5" t="str">
        <f aca="false">"F,H,K,Y"</f>
        <v>F,H,K,Y</v>
      </c>
      <c r="H1980" s="4" t="str">
        <f aca="false">"0047006"&amp;CHAR(10)&amp;"0050221"</f>
        <v>0047006
0050221</v>
      </c>
    </row>
    <row r="1981" customFormat="false" ht="22" hidden="false" customHeight="false" outlineLevel="0" collapsed="false">
      <c r="A1981" s="4" t="str">
        <f aca="false">"39,13"</f>
        <v>39,13</v>
      </c>
      <c r="B1981" s="4" t="str">
        <f aca="false">"1q5mA"</f>
        <v>1q5mA</v>
      </c>
      <c r="C1981" s="4" t="str">
        <f aca="false">"NAP(C4N)"</f>
        <v>NAP(C4N)</v>
      </c>
      <c r="D1981" s="4" t="str">
        <f aca="false">"1.1.1.149"&amp;CHAR(10)&amp;"1.1.1.189"</f>
        <v>1.1.1.149
1.1.1.189</v>
      </c>
      <c r="E1981" s="4" t="str">
        <f aca="false">"c.1.7.1"</f>
        <v>c.1.7.1</v>
      </c>
      <c r="F1981" s="4" t="str">
        <f aca="false">"PE2R_RABIT"</f>
        <v>PE2R_RABIT</v>
      </c>
      <c r="G1981" s="4" t="str">
        <f aca="false">"F,H,K,Y"</f>
        <v>F,H,K,Y</v>
      </c>
      <c r="H1981" s="4" t="str">
        <f aca="false">"0047006"&amp;CHAR(10)&amp;"0050221"</f>
        <v>0047006
0050221</v>
      </c>
    </row>
    <row r="1982" customFormat="false" ht="22" hidden="false" customHeight="false" outlineLevel="0" collapsed="false">
      <c r="A1982" s="4" t="str">
        <f aca="false">"39,13"</f>
        <v>39,13</v>
      </c>
      <c r="B1982" s="4" t="str">
        <f aca="false">"1mrqA"</f>
        <v>1mrqA</v>
      </c>
      <c r="C1982" s="4" t="str">
        <f aca="false">"NAP(C4N)"</f>
        <v>NAP(C4N)</v>
      </c>
      <c r="D1982" s="4" t="str">
        <f aca="false">"1.1.1.149"&amp;CHAR(10)&amp;"1.3.1.20"</f>
        <v>1.1.1.149
1.3.1.20</v>
      </c>
      <c r="E1982" s="4" t="str">
        <f aca="false">"c.1.7.1"</f>
        <v>c.1.7.1</v>
      </c>
      <c r="F1982" s="5" t="str">
        <f aca="false">"AK1C2_HUMAN"</f>
        <v>AK1C2_HUMAN</v>
      </c>
      <c r="G1982" s="5" t="str">
        <f aca="false">"H,K,Y"</f>
        <v>H,K,Y</v>
      </c>
      <c r="H1982" s="4" t="str">
        <f aca="false">"0047006"&amp;CHAR(10)&amp;"0047115"</f>
        <v>0047006
0047115</v>
      </c>
    </row>
    <row r="1983" customFormat="false" ht="22" hidden="false" customHeight="false" outlineLevel="0" collapsed="false">
      <c r="A1983" s="4" t="str">
        <f aca="false">"41,13"</f>
        <v>41,13</v>
      </c>
      <c r="B1983" s="4" t="str">
        <f aca="false">"1egeC"</f>
        <v>1egeC</v>
      </c>
      <c r="C1983" s="4" t="str">
        <f aca="false">"FAD(N5)"</f>
        <v>FAD(N5)</v>
      </c>
      <c r="D1983" s="4" t="str">
        <f aca="false">"1.3.99.3"</f>
        <v>1.3.99.3</v>
      </c>
      <c r="E1983" s="4" t="str">
        <f aca="false">"a.29.3.1,"&amp;CHAR(10)&amp;"e.6.1.1"</f>
        <v>a.29.3.1,
e.6.1.1</v>
      </c>
      <c r="F1983" s="5"/>
      <c r="G1983" s="5"/>
      <c r="H1983" s="4" t="str">
        <f aca="false">"0003995"</f>
        <v>0003995</v>
      </c>
    </row>
    <row r="1984" customFormat="false" ht="22" hidden="false" customHeight="false" outlineLevel="0" collapsed="false">
      <c r="A1984" s="4" t="str">
        <f aca="false">"41,13"</f>
        <v>41,13</v>
      </c>
      <c r="B1984" s="4" t="str">
        <f aca="false">"1egdB"</f>
        <v>1egdB</v>
      </c>
      <c r="C1984" s="4" t="str">
        <f aca="false">"FAD(N5)"</f>
        <v>FAD(N5)</v>
      </c>
      <c r="D1984" s="4" t="str">
        <f aca="false">"1.3.99.3"</f>
        <v>1.3.99.3</v>
      </c>
      <c r="E1984" s="4" t="str">
        <f aca="false">"a.29.3.1,"&amp;CHAR(10)&amp;"e.6.1.1"</f>
        <v>a.29.3.1,
e.6.1.1</v>
      </c>
      <c r="F1984" s="5"/>
      <c r="G1984" s="5"/>
      <c r="H1984" s="4" t="str">
        <f aca="false">"0003995"</f>
        <v>0003995</v>
      </c>
    </row>
    <row r="1985" customFormat="false" ht="22" hidden="false" customHeight="false" outlineLevel="0" collapsed="false">
      <c r="A1985" s="4" t="str">
        <f aca="false">"41,13"</f>
        <v>41,13</v>
      </c>
      <c r="B1985" s="4" t="str">
        <f aca="false">"1egcB"</f>
        <v>1egcB</v>
      </c>
      <c r="C1985" s="4" t="str">
        <f aca="false">"FAD(N5)"</f>
        <v>FAD(N5)</v>
      </c>
      <c r="D1985" s="4" t="str">
        <f aca="false">"1.3.99.3"</f>
        <v>1.3.99.3</v>
      </c>
      <c r="E1985" s="4" t="str">
        <f aca="false">"a.29.3.1,"&amp;CHAR(10)&amp;"e.6.1.1"</f>
        <v>a.29.3.1,
e.6.1.1</v>
      </c>
      <c r="F1985" s="5"/>
      <c r="G1985" s="5"/>
      <c r="H1985" s="4" t="str">
        <f aca="false">"0003995"</f>
        <v>0003995</v>
      </c>
    </row>
    <row r="1986" customFormat="false" ht="22" hidden="false" customHeight="false" outlineLevel="0" collapsed="false">
      <c r="A1986" s="4" t="str">
        <f aca="false">"41,13"</f>
        <v>41,13</v>
      </c>
      <c r="B1986" s="4" t="str">
        <f aca="false">"1egcC"</f>
        <v>1egcC</v>
      </c>
      <c r="C1986" s="4" t="str">
        <f aca="false">"FAD(N5)"</f>
        <v>FAD(N5)</v>
      </c>
      <c r="D1986" s="4" t="str">
        <f aca="false">"1.3.99.3"</f>
        <v>1.3.99.3</v>
      </c>
      <c r="E1986" s="4" t="str">
        <f aca="false">"a.29.3.1,"&amp;CHAR(10)&amp;"e.6.1.1"</f>
        <v>a.29.3.1,
e.6.1.1</v>
      </c>
      <c r="F1986" s="5"/>
      <c r="G1986" s="5"/>
      <c r="H1986" s="4" t="str">
        <f aca="false">"0003995"</f>
        <v>0003995</v>
      </c>
    </row>
    <row r="1987" customFormat="false" ht="22" hidden="false" customHeight="false" outlineLevel="0" collapsed="false">
      <c r="A1987" s="4" t="str">
        <f aca="false">"42,13"</f>
        <v>42,13</v>
      </c>
      <c r="B1987" s="4" t="str">
        <f aca="false">"3mdeA"</f>
        <v>3mdeA</v>
      </c>
      <c r="C1987" s="4" t="str">
        <f aca="false">"FAD(N5)"</f>
        <v>FAD(N5)</v>
      </c>
      <c r="D1987" s="4" t="str">
        <f aca="false">"1.3.99.3"</f>
        <v>1.3.99.3</v>
      </c>
      <c r="E1987" s="4" t="str">
        <f aca="false">"a.29.3.1,"&amp;CHAR(10)&amp;"e.6.1.1"</f>
        <v>a.29.3.1,
e.6.1.1</v>
      </c>
      <c r="F1987" s="5" t="str">
        <f aca="false">"ACADM_PIG"</f>
        <v>ACADM_PIG</v>
      </c>
      <c r="G1987" s="5" t="str">
        <f aca="false">"E"</f>
        <v>E</v>
      </c>
      <c r="H1987" s="4" t="str">
        <f aca="false">"0003995"</f>
        <v>0003995</v>
      </c>
    </row>
    <row r="1988" customFormat="false" ht="22" hidden="false" customHeight="false" outlineLevel="0" collapsed="false">
      <c r="A1988" s="4" t="str">
        <f aca="false">"42,13"</f>
        <v>42,13</v>
      </c>
      <c r="B1988" s="4" t="str">
        <f aca="false">"3mdeB"</f>
        <v>3mdeB</v>
      </c>
      <c r="C1988" s="4" t="str">
        <f aca="false">"FAD(N5)"</f>
        <v>FAD(N5)</v>
      </c>
      <c r="D1988" s="4" t="str">
        <f aca="false">"1.3.99.3"</f>
        <v>1.3.99.3</v>
      </c>
      <c r="E1988" s="4" t="str">
        <f aca="false">"a.29.3.1,"&amp;CHAR(10)&amp;"e.6.1.1"</f>
        <v>a.29.3.1,
e.6.1.1</v>
      </c>
      <c r="F1988" s="5"/>
      <c r="G1988" s="5"/>
      <c r="H1988" s="4" t="str">
        <f aca="false">"0003995"</f>
        <v>0003995</v>
      </c>
    </row>
    <row r="1989" customFormat="false" ht="22" hidden="false" customHeight="false" outlineLevel="0" collapsed="false">
      <c r="A1989" s="4" t="str">
        <f aca="false">"42,13"</f>
        <v>42,13</v>
      </c>
      <c r="B1989" s="4" t="str">
        <f aca="false">"1t9gC"</f>
        <v>1t9gC</v>
      </c>
      <c r="C1989" s="4" t="str">
        <f aca="false">"FAD(N5)"</f>
        <v>FAD(N5)</v>
      </c>
      <c r="D1989" s="4" t="str">
        <f aca="false">"1.3.99.3"</f>
        <v>1.3.99.3</v>
      </c>
      <c r="E1989" s="4" t="str">
        <f aca="false">"a.29.3.1,"&amp;CHAR(10)&amp;"e.6.1.1"</f>
        <v>a.29.3.1,
e.6.1.1</v>
      </c>
      <c r="F1989" s="4" t="str">
        <f aca="false">"ACADM_HUMAN"</f>
        <v>ACADM_HUMAN</v>
      </c>
      <c r="G1989" s="4" t="str">
        <f aca="false">"E"</f>
        <v>E</v>
      </c>
      <c r="H1989" s="4" t="str">
        <f aca="false">"0003995"</f>
        <v>0003995</v>
      </c>
    </row>
    <row r="1990" customFormat="false" ht="11" hidden="false" customHeight="false" outlineLevel="0" collapsed="false">
      <c r="A1990" s="4" t="str">
        <f aca="false">"43,13"</f>
        <v>43,13</v>
      </c>
      <c r="B1990" s="4" t="str">
        <f aca="false">"2ebaH"</f>
        <v>2ebaH</v>
      </c>
      <c r="C1990" s="4" t="str">
        <f aca="false">"FAD(N5)"</f>
        <v>FAD(N5)</v>
      </c>
      <c r="D1990" s="4" t="str">
        <f aca="false">"1.3.99.7"</f>
        <v>1.3.99.7</v>
      </c>
      <c r="E1990" s="4"/>
      <c r="F1990" s="5"/>
      <c r="G1990" s="5"/>
      <c r="H1990" s="4" t="str">
        <f aca="false">"0004361"</f>
        <v>0004361</v>
      </c>
    </row>
    <row r="1991" customFormat="false" ht="11" hidden="false" customHeight="false" outlineLevel="0" collapsed="false">
      <c r="A1991" s="4" t="str">
        <f aca="false">"43,13"</f>
        <v>43,13</v>
      </c>
      <c r="B1991" s="4" t="str">
        <f aca="false">"2ebaA"</f>
        <v>2ebaA</v>
      </c>
      <c r="C1991" s="4" t="str">
        <f aca="false">"FAD(N5)"</f>
        <v>FAD(N5)</v>
      </c>
      <c r="D1991" s="4" t="str">
        <f aca="false">"1.3.99.7"</f>
        <v>1.3.99.7</v>
      </c>
      <c r="E1991" s="4"/>
      <c r="F1991" s="4"/>
      <c r="G1991" s="4"/>
      <c r="H1991" s="4" t="str">
        <f aca="false">"0004361"</f>
        <v>0004361</v>
      </c>
    </row>
    <row r="1992" customFormat="false" ht="11" hidden="false" customHeight="false" outlineLevel="0" collapsed="false">
      <c r="A1992" s="4" t="str">
        <f aca="false">"43,13"</f>
        <v>43,13</v>
      </c>
      <c r="B1992" s="4" t="str">
        <f aca="false">"2ebaG"</f>
        <v>2ebaG</v>
      </c>
      <c r="C1992" s="4" t="str">
        <f aca="false">"FAD(N5)"</f>
        <v>FAD(N5)</v>
      </c>
      <c r="D1992" s="4" t="str">
        <f aca="false">"1.3.99.7"</f>
        <v>1.3.99.7</v>
      </c>
      <c r="E1992" s="4"/>
      <c r="F1992" s="5"/>
      <c r="G1992" s="5"/>
      <c r="H1992" s="4" t="str">
        <f aca="false">"0004361"</f>
        <v>0004361</v>
      </c>
    </row>
    <row r="1993" customFormat="false" ht="11" hidden="false" customHeight="false" outlineLevel="0" collapsed="false">
      <c r="A1993" s="4" t="str">
        <f aca="false">"43,13"</f>
        <v>43,13</v>
      </c>
      <c r="B1993" s="4" t="str">
        <f aca="false">"2ebaC"</f>
        <v>2ebaC</v>
      </c>
      <c r="C1993" s="4" t="str">
        <f aca="false">"FAD(N5)"</f>
        <v>FAD(N5)</v>
      </c>
      <c r="D1993" s="4" t="str">
        <f aca="false">"1.3.99.7"</f>
        <v>1.3.99.7</v>
      </c>
      <c r="E1993" s="4"/>
      <c r="F1993" s="4"/>
      <c r="G1993" s="4"/>
      <c r="H1993" s="4" t="str">
        <f aca="false">"0004361"</f>
        <v>0004361</v>
      </c>
    </row>
    <row r="1994" customFormat="false" ht="11" hidden="false" customHeight="false" outlineLevel="0" collapsed="false">
      <c r="A1994" s="4" t="str">
        <f aca="false">"43,13"</f>
        <v>43,13</v>
      </c>
      <c r="B1994" s="4" t="str">
        <f aca="false">"2ebaE"</f>
        <v>2ebaE</v>
      </c>
      <c r="C1994" s="4" t="str">
        <f aca="false">"FAD(N5)"</f>
        <v>FAD(N5)</v>
      </c>
      <c r="D1994" s="4" t="str">
        <f aca="false">"1.3.99.7"</f>
        <v>1.3.99.7</v>
      </c>
      <c r="E1994" s="4"/>
      <c r="F1994" s="4"/>
      <c r="G1994" s="4"/>
      <c r="H1994" s="4" t="str">
        <f aca="false">"0004361"</f>
        <v>0004361</v>
      </c>
    </row>
    <row r="1995" customFormat="false" ht="11" hidden="false" customHeight="false" outlineLevel="0" collapsed="false">
      <c r="A1995" s="4" t="str">
        <f aca="false">"43,13"</f>
        <v>43,13</v>
      </c>
      <c r="B1995" s="4" t="str">
        <f aca="false">"2ebaD"</f>
        <v>2ebaD</v>
      </c>
      <c r="C1995" s="4" t="str">
        <f aca="false">"FAD(N5)"</f>
        <v>FAD(N5)</v>
      </c>
      <c r="D1995" s="4" t="str">
        <f aca="false">"1.3.99.7"</f>
        <v>1.3.99.7</v>
      </c>
      <c r="E1995" s="4"/>
      <c r="F1995" s="5"/>
      <c r="G1995" s="5"/>
      <c r="H1995" s="4" t="str">
        <f aca="false">"0004361"</f>
        <v>0004361</v>
      </c>
    </row>
    <row r="1996" customFormat="false" ht="11" hidden="false" customHeight="false" outlineLevel="0" collapsed="false">
      <c r="A1996" s="4" t="str">
        <f aca="false">"43,13"</f>
        <v>43,13</v>
      </c>
      <c r="B1996" s="4" t="str">
        <f aca="false">"2ebaI"</f>
        <v>2ebaI</v>
      </c>
      <c r="C1996" s="4" t="str">
        <f aca="false">"FAD(N5)"</f>
        <v>FAD(N5)</v>
      </c>
      <c r="D1996" s="4" t="str">
        <f aca="false">"1.3.99.7"</f>
        <v>1.3.99.7</v>
      </c>
      <c r="E1996" s="4"/>
      <c r="F1996" s="5"/>
      <c r="G1996" s="5"/>
      <c r="H1996" s="4" t="str">
        <f aca="false">"0004361"</f>
        <v>0004361</v>
      </c>
    </row>
    <row r="1997" customFormat="false" ht="11" hidden="false" customHeight="false" outlineLevel="0" collapsed="false">
      <c r="A1997" s="4" t="str">
        <f aca="false">"43,13"</f>
        <v>43,13</v>
      </c>
      <c r="B1997" s="4" t="str">
        <f aca="false">"2ebaF"</f>
        <v>2ebaF</v>
      </c>
      <c r="C1997" s="4" t="str">
        <f aca="false">"FAD(N5)"</f>
        <v>FAD(N5)</v>
      </c>
      <c r="D1997" s="4" t="str">
        <f aca="false">"1.3.99.7"</f>
        <v>1.3.99.7</v>
      </c>
      <c r="E1997" s="5"/>
      <c r="F1997" s="5"/>
      <c r="G1997" s="5"/>
      <c r="H1997" s="4" t="str">
        <f aca="false">"0004361"</f>
        <v>0004361</v>
      </c>
    </row>
    <row r="1998" customFormat="false" ht="11" hidden="false" customHeight="false" outlineLevel="0" collapsed="false">
      <c r="A1998" s="4" t="str">
        <f aca="false">"46,13"</f>
        <v>46,13</v>
      </c>
      <c r="B1998" s="4" t="str">
        <f aca="false">"2ccdA"</f>
        <v>2ccdA</v>
      </c>
      <c r="C1998" s="4" t="str">
        <f aca="false">"HEM(FE)"</f>
        <v>HEM(FE)</v>
      </c>
      <c r="D1998" s="4" t="str">
        <f aca="false">"1.11.1.6"</f>
        <v>1.11.1.6</v>
      </c>
      <c r="E1998" s="5" t="str">
        <f aca="false">""</f>
        <v/>
      </c>
      <c r="F1998" s="5" t="str">
        <f aca="false">"CATA_MYCTU"</f>
        <v>CATA_MYCTU</v>
      </c>
      <c r="G1998" s="5" t="str">
        <f aca="false">"H,H,R,W"</f>
        <v>H,H,R,W</v>
      </c>
      <c r="H1998" s="4" t="str">
        <f aca="false">"0004096"</f>
        <v>0004096</v>
      </c>
    </row>
    <row r="1999" customFormat="false" ht="11" hidden="false" customHeight="false" outlineLevel="0" collapsed="false">
      <c r="A1999" s="4" t="str">
        <f aca="false">"46,13"</f>
        <v>46,13</v>
      </c>
      <c r="B1999" s="4" t="str">
        <f aca="false">"2ccdB"</f>
        <v>2ccdB</v>
      </c>
      <c r="C1999" s="4" t="str">
        <f aca="false">"HEM(FE)"</f>
        <v>HEM(FE)</v>
      </c>
      <c r="D1999" s="4" t="str">
        <f aca="false">"1.11.1.6"</f>
        <v>1.11.1.6</v>
      </c>
      <c r="E1999" s="5"/>
      <c r="F1999" s="5"/>
      <c r="G1999" s="5"/>
      <c r="H1999" s="4" t="str">
        <f aca="false">"0004096"</f>
        <v>0004096</v>
      </c>
    </row>
    <row r="2000" customFormat="false" ht="11" hidden="false" customHeight="false" outlineLevel="0" collapsed="false">
      <c r="A2000" s="4" t="str">
        <f aca="false">"46,13"</f>
        <v>46,13</v>
      </c>
      <c r="B2000" s="4" t="str">
        <f aca="false">"2ccaA"</f>
        <v>2ccaA</v>
      </c>
      <c r="C2000" s="4" t="str">
        <f aca="false">"HEM(FE)"</f>
        <v>HEM(FE)</v>
      </c>
      <c r="D2000" s="4" t="str">
        <f aca="false">"1.11.1.6"</f>
        <v>1.11.1.6</v>
      </c>
      <c r="E2000" s="5" t="str">
        <f aca="false">""</f>
        <v/>
      </c>
      <c r="F2000" s="5" t="str">
        <f aca="false">"CATA_MYCTU"</f>
        <v>CATA_MYCTU</v>
      </c>
      <c r="G2000" s="5" t="str">
        <f aca="false">"H,H,R,W"</f>
        <v>H,H,R,W</v>
      </c>
      <c r="H2000" s="4" t="str">
        <f aca="false">"0004096"</f>
        <v>0004096</v>
      </c>
    </row>
    <row r="2001" customFormat="false" ht="11" hidden="false" customHeight="false" outlineLevel="0" collapsed="false">
      <c r="A2001" s="4" t="str">
        <f aca="false">"46,13"</f>
        <v>46,13</v>
      </c>
      <c r="B2001" s="4" t="str">
        <f aca="false">"2ccaB"</f>
        <v>2ccaB</v>
      </c>
      <c r="C2001" s="4" t="str">
        <f aca="false">"HEM(FE)"</f>
        <v>HEM(FE)</v>
      </c>
      <c r="D2001" s="4" t="str">
        <f aca="false">"1.11.1.6"</f>
        <v>1.11.1.6</v>
      </c>
      <c r="E2001" s="4"/>
      <c r="F2001" s="4"/>
      <c r="G2001" s="4"/>
      <c r="H2001" s="4" t="str">
        <f aca="false">"0004096"</f>
        <v>0004096</v>
      </c>
    </row>
    <row r="2002" customFormat="false" ht="11" hidden="false" customHeight="false" outlineLevel="0" collapsed="false">
      <c r="A2002" s="4" t="str">
        <f aca="false">"1,14"</f>
        <v>1,14</v>
      </c>
      <c r="B2002" s="4" t="str">
        <f aca="false">"1g78A"</f>
        <v>1g78A</v>
      </c>
      <c r="C2002" s="4" t="str">
        <f aca="false">"FMN(N5)"</f>
        <v>FMN(N5)</v>
      </c>
      <c r="D2002" s="4" t="str">
        <f aca="false">"1.4.3.5"</f>
        <v>1.4.3.5</v>
      </c>
      <c r="E2002" s="5" t="str">
        <f aca="false">"b.45.1.1"</f>
        <v>b.45.1.1</v>
      </c>
      <c r="F2002" s="5"/>
      <c r="G2002" s="5"/>
      <c r="H2002" s="4" t="str">
        <f aca="false">"0004733"</f>
        <v>0004733</v>
      </c>
    </row>
    <row r="2003" customFormat="false" ht="11" hidden="false" customHeight="false" outlineLevel="0" collapsed="false">
      <c r="A2003" s="4" t="str">
        <f aca="false">"1,14"</f>
        <v>1,14</v>
      </c>
      <c r="B2003" s="4" t="str">
        <f aca="false">"1g76A"</f>
        <v>1g76A</v>
      </c>
      <c r="C2003" s="4" t="str">
        <f aca="false">"FMN(N5)"</f>
        <v>FMN(N5)</v>
      </c>
      <c r="D2003" s="4" t="str">
        <f aca="false">"1.4.3.5"</f>
        <v>1.4.3.5</v>
      </c>
      <c r="E2003" s="4" t="str">
        <f aca="false">"b.45.1.1"</f>
        <v>b.45.1.1</v>
      </c>
      <c r="F2003" s="5"/>
      <c r="G2003" s="5"/>
      <c r="H2003" s="4" t="str">
        <f aca="false">"0004733"</f>
        <v>0004733</v>
      </c>
    </row>
    <row r="2004" customFormat="false" ht="11" hidden="false" customHeight="false" outlineLevel="0" collapsed="false">
      <c r="A2004" s="4" t="str">
        <f aca="false">"1,14"</f>
        <v>1,14</v>
      </c>
      <c r="B2004" s="4" t="str">
        <f aca="false">"1nrgA"</f>
        <v>1nrgA</v>
      </c>
      <c r="C2004" s="4" t="str">
        <f aca="false">"FMN(N5)"</f>
        <v>FMN(N5)</v>
      </c>
      <c r="D2004" s="4" t="str">
        <f aca="false">"1.4.3.5"</f>
        <v>1.4.3.5</v>
      </c>
      <c r="E2004" s="4" t="str">
        <f aca="false">"b.45.1.1"</f>
        <v>b.45.1.1</v>
      </c>
      <c r="F2004" s="5" t="str">
        <f aca="false">"PNPO_HUMAN"</f>
        <v>PNPO_HUMAN</v>
      </c>
      <c r="G2004" s="5" t="str">
        <f aca="false">"K,R,Y"</f>
        <v>K,R,Y</v>
      </c>
      <c r="H2004" s="4" t="str">
        <f aca="false">"0004733"</f>
        <v>0004733</v>
      </c>
    </row>
    <row r="2005" customFormat="false" ht="11" hidden="false" customHeight="false" outlineLevel="0" collapsed="false">
      <c r="A2005" s="4" t="str">
        <f aca="false">"1,14"</f>
        <v>1,14</v>
      </c>
      <c r="B2005" s="4" t="str">
        <f aca="false">"1dnlA"</f>
        <v>1dnlA</v>
      </c>
      <c r="C2005" s="4" t="str">
        <f aca="false">"FMN(N5)"</f>
        <v>FMN(N5)</v>
      </c>
      <c r="D2005" s="4" t="str">
        <f aca="false">"1.4.3.5"</f>
        <v>1.4.3.5</v>
      </c>
      <c r="E2005" s="4" t="str">
        <f aca="false">"b.45.1.1"</f>
        <v>b.45.1.1</v>
      </c>
      <c r="F2005" s="5"/>
      <c r="G2005" s="5"/>
      <c r="H2005" s="4" t="str">
        <f aca="false">"0004733"</f>
        <v>0004733</v>
      </c>
    </row>
    <row r="2006" customFormat="false" ht="11" hidden="false" customHeight="false" outlineLevel="0" collapsed="false">
      <c r="A2006" s="4" t="str">
        <f aca="false">"1,14"</f>
        <v>1,14</v>
      </c>
      <c r="B2006" s="4" t="str">
        <f aca="false">"1g79A"</f>
        <v>1g79A</v>
      </c>
      <c r="C2006" s="4" t="str">
        <f aca="false">"FMN(N5)"</f>
        <v>FMN(N5)</v>
      </c>
      <c r="D2006" s="4" t="str">
        <f aca="false">"1.4.3.5"</f>
        <v>1.4.3.5</v>
      </c>
      <c r="E2006" s="4" t="str">
        <f aca="false">"b.45.1.1"</f>
        <v>b.45.1.1</v>
      </c>
      <c r="F2006" s="5"/>
      <c r="G2006" s="5"/>
      <c r="H2006" s="4" t="str">
        <f aca="false">"0004733"</f>
        <v>0004733</v>
      </c>
    </row>
    <row r="2007" customFormat="false" ht="11" hidden="false" customHeight="false" outlineLevel="0" collapsed="false">
      <c r="A2007" s="4" t="str">
        <f aca="false">"1,14"</f>
        <v>1,14</v>
      </c>
      <c r="B2007" s="4" t="str">
        <f aca="false">"1g77A"</f>
        <v>1g77A</v>
      </c>
      <c r="C2007" s="4" t="str">
        <f aca="false">"FMN(N5)"</f>
        <v>FMN(N5)</v>
      </c>
      <c r="D2007" s="4" t="str">
        <f aca="false">"1.4.3.5"</f>
        <v>1.4.3.5</v>
      </c>
      <c r="E2007" s="4" t="str">
        <f aca="false">"b.45.1.1"</f>
        <v>b.45.1.1</v>
      </c>
      <c r="F2007" s="4"/>
      <c r="G2007" s="4"/>
      <c r="H2007" s="4" t="str">
        <f aca="false">"0004733"</f>
        <v>0004733</v>
      </c>
    </row>
    <row r="2008" customFormat="false" ht="11" hidden="false" customHeight="false" outlineLevel="0" collapsed="false">
      <c r="A2008" s="4" t="str">
        <f aca="false">"2,14"</f>
        <v>2,14</v>
      </c>
      <c r="B2008" s="4" t="str">
        <f aca="false">"2fsvA"</f>
        <v>2fsvA</v>
      </c>
      <c r="C2008" s="4" t="str">
        <f aca="false">"NAD(C4N)"</f>
        <v>NAD(C4N)</v>
      </c>
      <c r="D2008" s="4" t="str">
        <f aca="false">"1.6.1.2"</f>
        <v>1.6.1.2</v>
      </c>
      <c r="E2008" s="4"/>
      <c r="F2008" s="5"/>
      <c r="G2008" s="5"/>
      <c r="H2008" s="4" t="str">
        <f aca="false">"0008750"</f>
        <v>0008750</v>
      </c>
    </row>
    <row r="2009" customFormat="false" ht="33" hidden="false" customHeight="false" outlineLevel="0" collapsed="false">
      <c r="A2009" s="4" t="str">
        <f aca="false">"2,14"</f>
        <v>2,14</v>
      </c>
      <c r="B2009" s="4" t="str">
        <f aca="false">"1typA"</f>
        <v>1typA</v>
      </c>
      <c r="C2009" s="4" t="str">
        <f aca="false">"NAP(C4N)"</f>
        <v>NAP(C4N)</v>
      </c>
      <c r="D2009" s="4" t="str">
        <f aca="false">"1.8.1.12"</f>
        <v>1.8.1.12</v>
      </c>
      <c r="E2009" s="4" t="str">
        <f aca="false">"c.3.1.5,"&amp;CHAR(10)&amp;"c.3.1.5,"&amp;CHAR(10)&amp;"d.87.1.1"</f>
        <v>c.3.1.5,
c.3.1.5,
d.87.1.1</v>
      </c>
      <c r="F2009" s="4" t="str">
        <f aca="false">"TYTR_CRIFA"</f>
        <v>TYTR_CRIFA</v>
      </c>
      <c r="G2009" s="4"/>
      <c r="H2009" s="4" t="str">
        <f aca="false">"0015042"</f>
        <v>0015042</v>
      </c>
    </row>
    <row r="2010" customFormat="false" ht="11" hidden="false" customHeight="false" outlineLevel="0" collapsed="false">
      <c r="A2010" s="4" t="str">
        <f aca="false">"4,14"</f>
        <v>4,14</v>
      </c>
      <c r="B2010" s="4" t="str">
        <f aca="false">"1yl7D"</f>
        <v>1yl7D</v>
      </c>
      <c r="C2010" s="4" t="str">
        <f aca="false">"NAD(C4N)"</f>
        <v>NAD(C4N)</v>
      </c>
      <c r="D2010" s="4" t="str">
        <f aca="false">"1.3.1.26"</f>
        <v>1.3.1.26</v>
      </c>
      <c r="E2010" s="4"/>
      <c r="F2010" s="4"/>
      <c r="G2010" s="4"/>
      <c r="H2010" s="4" t="str">
        <f aca="false">"0008839"</f>
        <v>0008839</v>
      </c>
    </row>
    <row r="2011" customFormat="false" ht="11" hidden="false" customHeight="false" outlineLevel="0" collapsed="false">
      <c r="A2011" s="4" t="str">
        <f aca="false">"4,14"</f>
        <v>4,14</v>
      </c>
      <c r="B2011" s="4" t="str">
        <f aca="false">"1yl7A"</f>
        <v>1yl7A</v>
      </c>
      <c r="C2011" s="4" t="str">
        <f aca="false">"NAD(C4N)"</f>
        <v>NAD(C4N)</v>
      </c>
      <c r="D2011" s="4" t="str">
        <f aca="false">"1.3.1.26"</f>
        <v>1.3.1.26</v>
      </c>
      <c r="E2011" s="4"/>
      <c r="F2011" s="5"/>
      <c r="G2011" s="5"/>
      <c r="H2011" s="4" t="str">
        <f aca="false">"0008839"</f>
        <v>0008839</v>
      </c>
    </row>
    <row r="2012" customFormat="false" ht="11" hidden="false" customHeight="false" outlineLevel="0" collapsed="false">
      <c r="A2012" s="4" t="str">
        <f aca="false">"4,14"</f>
        <v>4,14</v>
      </c>
      <c r="B2012" s="4" t="str">
        <f aca="false">"1yl7G"</f>
        <v>1yl7G</v>
      </c>
      <c r="C2012" s="4" t="str">
        <f aca="false">"NAD(C4N)"</f>
        <v>NAD(C4N)</v>
      </c>
      <c r="D2012" s="4" t="str">
        <f aca="false">"1.3.1.26"</f>
        <v>1.3.1.26</v>
      </c>
      <c r="E2012" s="4"/>
      <c r="F2012" s="5"/>
      <c r="G2012" s="5"/>
      <c r="H2012" s="4" t="str">
        <f aca="false">"0008839"</f>
        <v>0008839</v>
      </c>
    </row>
    <row r="2013" customFormat="false" ht="11" hidden="false" customHeight="false" outlineLevel="0" collapsed="false">
      <c r="A2013" s="4" t="str">
        <f aca="false">"4,14"</f>
        <v>4,14</v>
      </c>
      <c r="B2013" s="4" t="str">
        <f aca="false">"1yl7C"</f>
        <v>1yl7C</v>
      </c>
      <c r="C2013" s="4" t="str">
        <f aca="false">"NAD(C4N)"</f>
        <v>NAD(C4N)</v>
      </c>
      <c r="D2013" s="4" t="str">
        <f aca="false">"1.3.1.26"</f>
        <v>1.3.1.26</v>
      </c>
      <c r="E2013" s="4"/>
      <c r="F2013" s="5"/>
      <c r="G2013" s="5"/>
      <c r="H2013" s="4" t="str">
        <f aca="false">"0008839"</f>
        <v>0008839</v>
      </c>
    </row>
    <row r="2014" customFormat="false" ht="11" hidden="false" customHeight="false" outlineLevel="0" collapsed="false">
      <c r="A2014" s="4" t="str">
        <f aca="false">"4,14"</f>
        <v>4,14</v>
      </c>
      <c r="B2014" s="4" t="str">
        <f aca="false">"1yl7H"</f>
        <v>1yl7H</v>
      </c>
      <c r="C2014" s="4" t="str">
        <f aca="false">"NAD(C4N)"</f>
        <v>NAD(C4N)</v>
      </c>
      <c r="D2014" s="4" t="str">
        <f aca="false">"1.3.1.26"</f>
        <v>1.3.1.26</v>
      </c>
      <c r="E2014" s="4"/>
      <c r="F2014" s="4"/>
      <c r="G2014" s="4"/>
      <c r="H2014" s="4" t="str">
        <f aca="false">"0008839"</f>
        <v>0008839</v>
      </c>
    </row>
    <row r="2015" customFormat="false" ht="11" hidden="false" customHeight="false" outlineLevel="0" collapsed="false">
      <c r="A2015" s="4" t="str">
        <f aca="false">"5,14"</f>
        <v>5,14</v>
      </c>
      <c r="B2015" s="4" t="str">
        <f aca="false">"1drwA"</f>
        <v>1drwA</v>
      </c>
      <c r="C2015" s="4" t="str">
        <f aca="false">"NHD(C4N)"</f>
        <v>NHD(C4N)</v>
      </c>
      <c r="D2015" s="4" t="str">
        <f aca="false">"1.3.1.26"</f>
        <v>1.3.1.26</v>
      </c>
      <c r="E2015" s="4"/>
      <c r="F2015" s="4"/>
      <c r="G2015" s="4"/>
      <c r="H2015" s="4" t="str">
        <f aca="false">"0008839"</f>
        <v>0008839</v>
      </c>
    </row>
    <row r="2016" customFormat="false" ht="11" hidden="false" customHeight="false" outlineLevel="0" collapsed="false">
      <c r="A2016" s="4" t="str">
        <f aca="false">"5,14"</f>
        <v>5,14</v>
      </c>
      <c r="B2016" s="4" t="str">
        <f aca="false">"1dihA"</f>
        <v>1dihA</v>
      </c>
      <c r="C2016" s="4" t="str">
        <f aca="false">"NDP(C4N)"</f>
        <v>NDP(C4N)</v>
      </c>
      <c r="D2016" s="4" t="str">
        <f aca="false">"1.3.1.26"</f>
        <v>1.3.1.26</v>
      </c>
      <c r="E2016" s="4"/>
      <c r="F2016" s="4"/>
      <c r="G2016" s="4"/>
      <c r="H2016" s="4" t="str">
        <f aca="false">"0008839"</f>
        <v>0008839</v>
      </c>
    </row>
    <row r="2017" customFormat="false" ht="11" hidden="false" customHeight="false" outlineLevel="0" collapsed="false">
      <c r="A2017" s="4" t="str">
        <f aca="false">"5,14"</f>
        <v>5,14</v>
      </c>
      <c r="B2017" s="4" t="str">
        <f aca="false">"1druA"</f>
        <v>1druA</v>
      </c>
      <c r="C2017" s="4" t="str">
        <f aca="false">"NAD(C4N)"</f>
        <v>NAD(C4N)</v>
      </c>
      <c r="D2017" s="4" t="str">
        <f aca="false">"1.3.1.26"</f>
        <v>1.3.1.26</v>
      </c>
      <c r="E2017" s="4"/>
      <c r="F2017" s="4"/>
      <c r="G2017" s="4"/>
      <c r="H2017" s="4" t="str">
        <f aca="false">"0008839"</f>
        <v>0008839</v>
      </c>
    </row>
    <row r="2018" customFormat="false" ht="22" hidden="false" customHeight="false" outlineLevel="0" collapsed="false">
      <c r="A2018" s="4" t="str">
        <f aca="false">"5,14"</f>
        <v>5,14</v>
      </c>
      <c r="B2018" s="4" t="str">
        <f aca="false">"1vm6C"</f>
        <v>1vm6C</v>
      </c>
      <c r="C2018" s="4" t="str">
        <f aca="false">"NAD(C4N)"</f>
        <v>NAD(C4N)</v>
      </c>
      <c r="D2018" s="4" t="str">
        <f aca="false">"1.3.1.26"</f>
        <v>1.3.1.26</v>
      </c>
      <c r="E2018" s="4" t="str">
        <f aca="false">"c.2.1.3,"&amp;CHAR(10)&amp;"d.81.1.3"</f>
        <v>c.2.1.3,
d.81.1.3</v>
      </c>
      <c r="F2018" s="4"/>
      <c r="G2018" s="4"/>
      <c r="H2018" s="4" t="str">
        <f aca="false">"0008839"</f>
        <v>0008839</v>
      </c>
    </row>
    <row r="2019" customFormat="false" ht="11" hidden="false" customHeight="false" outlineLevel="0" collapsed="false">
      <c r="A2019" s="4" t="str">
        <f aca="false">"5,14"</f>
        <v>5,14</v>
      </c>
      <c r="B2019" s="4" t="str">
        <f aca="false">"1drvA"</f>
        <v>1drvA</v>
      </c>
      <c r="C2019" s="4" t="str">
        <f aca="false">"A3D(C4N)"</f>
        <v>A3D(C4N)</v>
      </c>
      <c r="D2019" s="4" t="str">
        <f aca="false">"1.3.1.26"</f>
        <v>1.3.1.26</v>
      </c>
      <c r="E2019" s="4"/>
      <c r="F2019" s="4"/>
      <c r="G2019" s="4"/>
      <c r="H2019" s="4" t="str">
        <f aca="false">"0008839"</f>
        <v>0008839</v>
      </c>
    </row>
    <row r="2020" customFormat="false" ht="22" hidden="false" customHeight="false" outlineLevel="0" collapsed="false">
      <c r="A2020" s="4" t="str">
        <f aca="false">"7,14"</f>
        <v>7,14</v>
      </c>
      <c r="B2020" s="4" t="str">
        <f aca="false">"1f17B"</f>
        <v>1f17B</v>
      </c>
      <c r="C2020" s="4" t="str">
        <f aca="false">"NAI(C4N)"</f>
        <v>NAI(C4N)</v>
      </c>
      <c r="D2020" s="4" t="str">
        <f aca="false">"1.1.1.35"</f>
        <v>1.1.1.35</v>
      </c>
      <c r="E2020" s="4" t="str">
        <f aca="false">"a.100.1.3,"&amp;CHAR(10)&amp;"c.2.1.6"</f>
        <v>a.100.1.3,
c.2.1.6</v>
      </c>
      <c r="F2020" s="4" t="str">
        <f aca="false">"HCDH_HUMAN"</f>
        <v>HCDH_HUMAN</v>
      </c>
      <c r="G2020" s="4" t="str">
        <f aca="false">"E,H,N,S,S"</f>
        <v>E,H,N,S,S</v>
      </c>
      <c r="H2020" s="4" t="str">
        <f aca="false">"0003857"</f>
        <v>0003857</v>
      </c>
    </row>
    <row r="2021" customFormat="false" ht="22" hidden="false" customHeight="false" outlineLevel="0" collapsed="false">
      <c r="A2021" s="4" t="str">
        <f aca="false">"7,14"</f>
        <v>7,14</v>
      </c>
      <c r="B2021" s="4" t="str">
        <f aca="false">"3hdhA"</f>
        <v>3hdhA</v>
      </c>
      <c r="C2021" s="4" t="str">
        <f aca="false">"NAD(C4N)"</f>
        <v>NAD(C4N)</v>
      </c>
      <c r="D2021" s="4" t="str">
        <f aca="false">"1.1.1.35"</f>
        <v>1.1.1.35</v>
      </c>
      <c r="E2021" s="4" t="str">
        <f aca="false">"a.100.1.3,"&amp;CHAR(10)&amp;"c.2.1.6"</f>
        <v>a.100.1.3,
c.2.1.6</v>
      </c>
      <c r="F2021" s="5" t="str">
        <f aca="false">"HCDH_PIG"</f>
        <v>HCDH_PIG</v>
      </c>
      <c r="G2021" s="5" t="str">
        <f aca="false">"E,H,N,S,S"</f>
        <v>E,H,N,S,S</v>
      </c>
      <c r="H2021" s="4" t="str">
        <f aca="false">"0003857"</f>
        <v>0003857</v>
      </c>
    </row>
    <row r="2022" customFormat="false" ht="11" hidden="false" customHeight="false" outlineLevel="0" collapsed="false">
      <c r="A2022" s="4" t="str">
        <f aca="false">"7,14"</f>
        <v>7,14</v>
      </c>
      <c r="B2022" s="4" t="str">
        <f aca="false">"2bsaA"</f>
        <v>2bsaA</v>
      </c>
      <c r="C2022" s="4" t="str">
        <f aca="false">"NAP(C4N)"</f>
        <v>NAP(C4N)</v>
      </c>
      <c r="D2022" s="4" t="str">
        <f aca="false">"1.18.1.2"</f>
        <v>1.18.1.2</v>
      </c>
      <c r="E2022" s="4"/>
      <c r="F2022" s="4"/>
      <c r="G2022" s="4"/>
      <c r="H2022" s="4" t="str">
        <f aca="false">"0004324"</f>
        <v>0004324</v>
      </c>
    </row>
    <row r="2023" customFormat="false" ht="22" hidden="false" customHeight="false" outlineLevel="0" collapsed="false">
      <c r="A2023" s="4" t="str">
        <f aca="false">"7,14"</f>
        <v>7,14</v>
      </c>
      <c r="B2023" s="4" t="str">
        <f aca="false">"3hdhB"</f>
        <v>3hdhB</v>
      </c>
      <c r="C2023" s="4" t="str">
        <f aca="false">"NAD(C4N)"</f>
        <v>NAD(C4N)</v>
      </c>
      <c r="D2023" s="4" t="str">
        <f aca="false">"1.1.1.35"</f>
        <v>1.1.1.35</v>
      </c>
      <c r="E2023" s="4" t="str">
        <f aca="false">"a.100.1.3,"&amp;CHAR(10)&amp;"c.2.1.6"</f>
        <v>a.100.1.3,
c.2.1.6</v>
      </c>
      <c r="F2023" s="4"/>
      <c r="G2023" s="4"/>
      <c r="H2023" s="4" t="str">
        <f aca="false">"0003857"</f>
        <v>0003857</v>
      </c>
    </row>
    <row r="2024" customFormat="false" ht="11" hidden="false" customHeight="false" outlineLevel="0" collapsed="false">
      <c r="A2024" s="4" t="str">
        <f aca="false">"7,14"</f>
        <v>7,14</v>
      </c>
      <c r="B2024" s="4" t="str">
        <f aca="false">"2rafA"</f>
        <v>2rafA</v>
      </c>
      <c r="C2024" s="4" t="str">
        <f aca="false">"NAP(C4N)"</f>
        <v>NAP(C4N)</v>
      </c>
      <c r="D2024" s="4" t="str">
        <f aca="false">"1.-.-.-"</f>
        <v>1.-.-.-</v>
      </c>
      <c r="E2024" s="4"/>
      <c r="F2024" s="5"/>
      <c r="G2024" s="5"/>
      <c r="H2024" s="4" t="str">
        <f aca="false">"0016491"</f>
        <v>0016491</v>
      </c>
    </row>
    <row r="2025" customFormat="false" ht="22" hidden="false" customHeight="false" outlineLevel="0" collapsed="false">
      <c r="A2025" s="4" t="str">
        <f aca="false">"8,14"</f>
        <v>8,14</v>
      </c>
      <c r="B2025" s="4" t="str">
        <f aca="false">"1lsjA"</f>
        <v>1lsjA</v>
      </c>
      <c r="C2025" s="4" t="str">
        <f aca="false">"NAD(C4N)"</f>
        <v>NAD(C4N)</v>
      </c>
      <c r="D2025" s="4" t="str">
        <f aca="false">"1.1.1.35"</f>
        <v>1.1.1.35</v>
      </c>
      <c r="E2025" s="5" t="str">
        <f aca="false">"a.100.1.3,"&amp;CHAR(10)&amp;"c.2.1.6"</f>
        <v>a.100.1.3,
c.2.1.6</v>
      </c>
      <c r="F2025" s="5" t="str">
        <f aca="false">"HCDH_HUMAN"</f>
        <v>HCDH_HUMAN</v>
      </c>
      <c r="G2025" s="5" t="str">
        <f aca="false">"H,N,Q,S,S"</f>
        <v>H,N,Q,S,S</v>
      </c>
      <c r="H2025" s="4" t="str">
        <f aca="false">"0003857"</f>
        <v>0003857</v>
      </c>
    </row>
    <row r="2026" customFormat="false" ht="22" hidden="false" customHeight="false" outlineLevel="0" collapsed="false">
      <c r="A2026" s="4" t="str">
        <f aca="false">"8,14"</f>
        <v>8,14</v>
      </c>
      <c r="B2026" s="4" t="str">
        <f aca="false">"1f17A"</f>
        <v>1f17A</v>
      </c>
      <c r="C2026" s="4" t="str">
        <f aca="false">"NAI(C4N)"</f>
        <v>NAI(C4N)</v>
      </c>
      <c r="D2026" s="4" t="str">
        <f aca="false">"1.1.1.35"</f>
        <v>1.1.1.35</v>
      </c>
      <c r="E2026" s="4" t="str">
        <f aca="false">"a.100.1.3,"&amp;CHAR(10)&amp;"c.2.1.6"</f>
        <v>a.100.1.3,
c.2.1.6</v>
      </c>
      <c r="F2026" s="5" t="str">
        <f aca="false">"HCDH_HUMAN"</f>
        <v>HCDH_HUMAN</v>
      </c>
      <c r="G2026" s="5" t="str">
        <f aca="false">"E,H,K,N,S,S"</f>
        <v>E,H,K,N,S,S</v>
      </c>
      <c r="H2026" s="4" t="str">
        <f aca="false">"0003857"</f>
        <v>0003857</v>
      </c>
    </row>
    <row r="2027" customFormat="false" ht="22" hidden="false" customHeight="false" outlineLevel="0" collapsed="false">
      <c r="A2027" s="4" t="str">
        <f aca="false">"8,14"</f>
        <v>8,14</v>
      </c>
      <c r="B2027" s="4" t="str">
        <f aca="false">"3hadA"</f>
        <v>3hadA</v>
      </c>
      <c r="C2027" s="4" t="str">
        <f aca="false">"NAD(C4N)"</f>
        <v>NAD(C4N)</v>
      </c>
      <c r="D2027" s="4" t="str">
        <f aca="false">"1.1.1.35"</f>
        <v>1.1.1.35</v>
      </c>
      <c r="E2027" s="4" t="str">
        <f aca="false">"a.100.1.3,"&amp;CHAR(10)&amp;"c.2.1.6"</f>
        <v>a.100.1.3,
c.2.1.6</v>
      </c>
      <c r="F2027" s="5" t="str">
        <f aca="false">"HCDH_HUMAN"</f>
        <v>HCDH_HUMAN</v>
      </c>
      <c r="G2027" s="5" t="str">
        <f aca="false">"E,H,K,N,S,S"</f>
        <v>E,H,K,N,S,S</v>
      </c>
      <c r="H2027" s="4" t="str">
        <f aca="false">"0003857"</f>
        <v>0003857</v>
      </c>
    </row>
    <row r="2028" customFormat="false" ht="22" hidden="false" customHeight="false" outlineLevel="0" collapsed="false">
      <c r="A2028" s="4" t="str">
        <f aca="false">"8,14"</f>
        <v>8,14</v>
      </c>
      <c r="B2028" s="4" t="str">
        <f aca="false">"3hadB"</f>
        <v>3hadB</v>
      </c>
      <c r="C2028" s="4" t="str">
        <f aca="false">"NAD(C4N)"</f>
        <v>NAD(C4N)</v>
      </c>
      <c r="D2028" s="4" t="str">
        <f aca="false">"1.1.1.35"</f>
        <v>1.1.1.35</v>
      </c>
      <c r="E2028" s="4" t="str">
        <f aca="false">"a.100.1.3,"&amp;CHAR(10)&amp;"c.2.1.6"</f>
        <v>a.100.1.3,
c.2.1.6</v>
      </c>
      <c r="F2028" s="5" t="str">
        <f aca="false">"HCDH_HUMAN"</f>
        <v>HCDH_HUMAN</v>
      </c>
      <c r="G2028" s="5" t="str">
        <f aca="false">"E,H,N,S,S"</f>
        <v>E,H,N,S,S</v>
      </c>
      <c r="H2028" s="4" t="str">
        <f aca="false">"0003857"</f>
        <v>0003857</v>
      </c>
    </row>
    <row r="2029" customFormat="false" ht="11" hidden="false" customHeight="false" outlineLevel="0" collapsed="false">
      <c r="A2029" s="4" t="str">
        <f aca="false">"10,14"</f>
        <v>10,14</v>
      </c>
      <c r="B2029" s="4" t="str">
        <f aca="false">"1qg6B"</f>
        <v>1qg6B</v>
      </c>
      <c r="C2029" s="4" t="str">
        <f aca="false">"NAD(C4N)"</f>
        <v>NAD(C4N)</v>
      </c>
      <c r="D2029" s="4" t="str">
        <f aca="false">"1.3.1.9"</f>
        <v>1.3.1.9</v>
      </c>
      <c r="E2029" s="5" t="str">
        <f aca="false">"c.2.1.2"</f>
        <v>c.2.1.2</v>
      </c>
      <c r="F2029" s="5"/>
      <c r="G2029" s="5"/>
      <c r="H2029" s="4" t="str">
        <f aca="false">"0004318"</f>
        <v>0004318</v>
      </c>
    </row>
    <row r="2030" customFormat="false" ht="11" hidden="false" customHeight="false" outlineLevel="0" collapsed="false">
      <c r="A2030" s="4" t="str">
        <f aca="false">"10,14"</f>
        <v>10,14</v>
      </c>
      <c r="B2030" s="4" t="str">
        <f aca="false">"1qg6A"</f>
        <v>1qg6A</v>
      </c>
      <c r="C2030" s="4" t="str">
        <f aca="false">"NAD(C4N)"</f>
        <v>NAD(C4N)</v>
      </c>
      <c r="D2030" s="4" t="str">
        <f aca="false">"1.3.1.9"</f>
        <v>1.3.1.9</v>
      </c>
      <c r="E2030" s="4" t="str">
        <f aca="false">"c.2.1.2"</f>
        <v>c.2.1.2</v>
      </c>
      <c r="F2030" s="5" t="str">
        <f aca="false">"FABI_ECOLI"</f>
        <v>FABI_ECOLI</v>
      </c>
      <c r="G2030" s="5" t="str">
        <f aca="false">"Y"</f>
        <v>Y</v>
      </c>
      <c r="H2030" s="4" t="str">
        <f aca="false">"0004318"</f>
        <v>0004318</v>
      </c>
    </row>
    <row r="2031" customFormat="false" ht="11" hidden="false" customHeight="false" outlineLevel="0" collapsed="false">
      <c r="A2031" s="4" t="str">
        <f aca="false">"10,14"</f>
        <v>10,14</v>
      </c>
      <c r="B2031" s="4" t="str">
        <f aca="false">"1qg6C"</f>
        <v>1qg6C</v>
      </c>
      <c r="C2031" s="4" t="str">
        <f aca="false">"NAD(C4N)"</f>
        <v>NAD(C4N)</v>
      </c>
      <c r="D2031" s="4" t="str">
        <f aca="false">"1.3.1.9"</f>
        <v>1.3.1.9</v>
      </c>
      <c r="E2031" s="4" t="str">
        <f aca="false">"c.2.1.2"</f>
        <v>c.2.1.2</v>
      </c>
      <c r="F2031" s="5"/>
      <c r="G2031" s="5"/>
      <c r="H2031" s="4" t="str">
        <f aca="false">"0004318"</f>
        <v>0004318</v>
      </c>
    </row>
    <row r="2032" customFormat="false" ht="11" hidden="false" customHeight="false" outlineLevel="0" collapsed="false">
      <c r="A2032" s="4" t="str">
        <f aca="false">"10,14"</f>
        <v>10,14</v>
      </c>
      <c r="B2032" s="4" t="str">
        <f aca="false">"1qg6D"</f>
        <v>1qg6D</v>
      </c>
      <c r="C2032" s="4" t="str">
        <f aca="false">"NAD(C4N)"</f>
        <v>NAD(C4N)</v>
      </c>
      <c r="D2032" s="4" t="str">
        <f aca="false">"1.3.1.9"</f>
        <v>1.3.1.9</v>
      </c>
      <c r="E2032" s="4" t="str">
        <f aca="false">"c.2.1.2"</f>
        <v>c.2.1.2</v>
      </c>
      <c r="F2032" s="4"/>
      <c r="G2032" s="4"/>
      <c r="H2032" s="4" t="str">
        <f aca="false">"0004318"</f>
        <v>0004318</v>
      </c>
    </row>
    <row r="2033" customFormat="false" ht="11" hidden="false" customHeight="false" outlineLevel="0" collapsed="false">
      <c r="A2033" s="4" t="str">
        <f aca="false">"10,14"</f>
        <v>10,14</v>
      </c>
      <c r="B2033" s="4" t="str">
        <f aca="false">"1qsgD"</f>
        <v>1qsgD</v>
      </c>
      <c r="C2033" s="4" t="str">
        <f aca="false">"NAD(C4N)"</f>
        <v>NAD(C4N)</v>
      </c>
      <c r="D2033" s="4" t="str">
        <f aca="false">"1.3.1.9"</f>
        <v>1.3.1.9</v>
      </c>
      <c r="E2033" s="5" t="str">
        <f aca="false">"c.2.1.2"</f>
        <v>c.2.1.2</v>
      </c>
      <c r="F2033" s="5"/>
      <c r="G2033" s="5"/>
      <c r="H2033" s="4" t="str">
        <f aca="false">"0004318"</f>
        <v>0004318</v>
      </c>
    </row>
    <row r="2034" customFormat="false" ht="11" hidden="false" customHeight="false" outlineLevel="0" collapsed="false">
      <c r="A2034" s="4" t="str">
        <f aca="false">"10,14"</f>
        <v>10,14</v>
      </c>
      <c r="B2034" s="4" t="str">
        <f aca="false">"1qsgF"</f>
        <v>1qsgF</v>
      </c>
      <c r="C2034" s="4" t="str">
        <f aca="false">"NAD(C4N)"</f>
        <v>NAD(C4N)</v>
      </c>
      <c r="D2034" s="4" t="str">
        <f aca="false">"1.3.1.9"</f>
        <v>1.3.1.9</v>
      </c>
      <c r="E2034" s="4" t="str">
        <f aca="false">"c.2.1.2"</f>
        <v>c.2.1.2</v>
      </c>
      <c r="F2034" s="5"/>
      <c r="G2034" s="5"/>
      <c r="H2034" s="4" t="str">
        <f aca="false">"0004318"</f>
        <v>0004318</v>
      </c>
    </row>
    <row r="2035" customFormat="false" ht="11" hidden="false" customHeight="false" outlineLevel="0" collapsed="false">
      <c r="A2035" s="4" t="str">
        <f aca="false">"10,14"</f>
        <v>10,14</v>
      </c>
      <c r="B2035" s="4" t="str">
        <f aca="false">"1mfpB"</f>
        <v>1mfpB</v>
      </c>
      <c r="C2035" s="4" t="str">
        <f aca="false">"NAD(C4N)"</f>
        <v>NAD(C4N)</v>
      </c>
      <c r="D2035" s="4" t="str">
        <f aca="false">"1.3.1.9"</f>
        <v>1.3.1.9</v>
      </c>
      <c r="E2035" s="4" t="str">
        <f aca="false">"c.2.1.2"</f>
        <v>c.2.1.2</v>
      </c>
      <c r="F2035" s="5"/>
      <c r="G2035" s="5"/>
      <c r="H2035" s="4" t="str">
        <f aca="false">"0004318"</f>
        <v>0004318</v>
      </c>
    </row>
    <row r="2036" customFormat="false" ht="11" hidden="false" customHeight="false" outlineLevel="0" collapsed="false">
      <c r="A2036" s="4" t="str">
        <f aca="false">"10,14"</f>
        <v>10,14</v>
      </c>
      <c r="B2036" s="4" t="str">
        <f aca="false">"1qsgB"</f>
        <v>1qsgB</v>
      </c>
      <c r="C2036" s="4" t="str">
        <f aca="false">"NAD(C4N)"</f>
        <v>NAD(C4N)</v>
      </c>
      <c r="D2036" s="4" t="str">
        <f aca="false">"1.3.1.9"</f>
        <v>1.3.1.9</v>
      </c>
      <c r="E2036" s="4" t="str">
        <f aca="false">"c.2.1.2"</f>
        <v>c.2.1.2</v>
      </c>
      <c r="F2036" s="5"/>
      <c r="G2036" s="5"/>
      <c r="H2036" s="4" t="str">
        <f aca="false">"0004318"</f>
        <v>0004318</v>
      </c>
    </row>
    <row r="2037" customFormat="false" ht="11" hidden="false" customHeight="false" outlineLevel="0" collapsed="false">
      <c r="A2037" s="4" t="str">
        <f aca="false">"10,14"</f>
        <v>10,14</v>
      </c>
      <c r="B2037" s="4" t="str">
        <f aca="false">"1qsgH"</f>
        <v>1qsgH</v>
      </c>
      <c r="C2037" s="4" t="str">
        <f aca="false">"NAD(C4N)"</f>
        <v>NAD(C4N)</v>
      </c>
      <c r="D2037" s="4" t="str">
        <f aca="false">"1.3.1.9"</f>
        <v>1.3.1.9</v>
      </c>
      <c r="E2037" s="4" t="str">
        <f aca="false">"c.2.1.2"</f>
        <v>c.2.1.2</v>
      </c>
      <c r="F2037" s="5"/>
      <c r="G2037" s="5"/>
      <c r="H2037" s="4" t="str">
        <f aca="false">"0004318"</f>
        <v>0004318</v>
      </c>
    </row>
    <row r="2038" customFormat="false" ht="11" hidden="false" customHeight="false" outlineLevel="0" collapsed="false">
      <c r="A2038" s="4" t="str">
        <f aca="false">"12,14"</f>
        <v>12,14</v>
      </c>
      <c r="B2038" s="4" t="str">
        <f aca="false">"1cwuA"</f>
        <v>1cwuA</v>
      </c>
      <c r="C2038" s="4" t="str">
        <f aca="false">"NAD(C4N)"</f>
        <v>NAD(C4N)</v>
      </c>
      <c r="D2038" s="4" t="str">
        <f aca="false">"1.3.1.9"</f>
        <v>1.3.1.9</v>
      </c>
      <c r="E2038" s="4" t="str">
        <f aca="false">"c.2.1.2"</f>
        <v>c.2.1.2</v>
      </c>
      <c r="F2038" s="5" t="str">
        <f aca="false">"FABI_BRANA"</f>
        <v>FABI_BRANA</v>
      </c>
      <c r="G2038" s="5" t="str">
        <f aca="false">"Y"</f>
        <v>Y</v>
      </c>
      <c r="H2038" s="4" t="str">
        <f aca="false">"0004318"</f>
        <v>0004318</v>
      </c>
    </row>
    <row r="2039" customFormat="false" ht="11" hidden="false" customHeight="false" outlineLevel="0" collapsed="false">
      <c r="A2039" s="4" t="str">
        <f aca="false">"13,14"</f>
        <v>13,14</v>
      </c>
      <c r="B2039" s="4" t="str">
        <f aca="false">"1nfrD"</f>
        <v>1nfrD</v>
      </c>
      <c r="C2039" s="4" t="str">
        <f aca="false">"NAD(C4N)"</f>
        <v>NAD(C4N)</v>
      </c>
      <c r="D2039" s="4" t="str">
        <f aca="false">"1.1.1.53"</f>
        <v>1.1.1.53</v>
      </c>
      <c r="E2039" s="4" t="str">
        <f aca="false">"c.2.1.2"</f>
        <v>c.2.1.2</v>
      </c>
      <c r="F2039" s="5"/>
      <c r="G2039" s="5"/>
      <c r="H2039" s="4" t="str">
        <f aca="false">"0047044"</f>
        <v>0047044</v>
      </c>
    </row>
    <row r="2040" customFormat="false" ht="11" hidden="false" customHeight="false" outlineLevel="0" collapsed="false">
      <c r="A2040" s="4" t="str">
        <f aca="false">"13,14"</f>
        <v>13,14</v>
      </c>
      <c r="B2040" s="4" t="str">
        <f aca="false">"1nfrC"</f>
        <v>1nfrC</v>
      </c>
      <c r="C2040" s="4" t="str">
        <f aca="false">"NAD(C4N)"</f>
        <v>NAD(C4N)</v>
      </c>
      <c r="D2040" s="4" t="str">
        <f aca="false">"1.1.1.53"</f>
        <v>1.1.1.53</v>
      </c>
      <c r="E2040" s="4" t="str">
        <f aca="false">"c.2.1.2"</f>
        <v>c.2.1.2</v>
      </c>
      <c r="F2040" s="5"/>
      <c r="G2040" s="5"/>
      <c r="H2040" s="4" t="str">
        <f aca="false">"0047044"</f>
        <v>0047044</v>
      </c>
    </row>
    <row r="2041" customFormat="false" ht="11" hidden="false" customHeight="false" outlineLevel="0" collapsed="false">
      <c r="A2041" s="4" t="str">
        <f aca="false">"13,14"</f>
        <v>13,14</v>
      </c>
      <c r="B2041" s="4" t="str">
        <f aca="false">"1nfrA"</f>
        <v>1nfrA</v>
      </c>
      <c r="C2041" s="4" t="str">
        <f aca="false">"NAD(C4N)"</f>
        <v>NAD(C4N)</v>
      </c>
      <c r="D2041" s="4" t="str">
        <f aca="false">"1.1.1.53"</f>
        <v>1.1.1.53</v>
      </c>
      <c r="E2041" s="4" t="str">
        <f aca="false">"c.2.1.2"</f>
        <v>c.2.1.2</v>
      </c>
      <c r="F2041" s="5" t="str">
        <f aca="false">"HSD_MYCTU"</f>
        <v>HSD_MYCTU</v>
      </c>
      <c r="G2041" s="5" t="str">
        <f aca="false">"S,Y"</f>
        <v>S,Y</v>
      </c>
      <c r="H2041" s="4" t="str">
        <f aca="false">"0047044"</f>
        <v>0047044</v>
      </c>
    </row>
    <row r="2042" customFormat="false" ht="11" hidden="false" customHeight="false" outlineLevel="0" collapsed="false">
      <c r="A2042" s="4" t="str">
        <f aca="false">"13,14"</f>
        <v>13,14</v>
      </c>
      <c r="B2042" s="4" t="str">
        <f aca="false">"1fdvC"</f>
        <v>1fdvC</v>
      </c>
      <c r="C2042" s="4" t="str">
        <f aca="false">"NAD(C4N)"</f>
        <v>NAD(C4N)</v>
      </c>
      <c r="D2042" s="4" t="str">
        <f aca="false">"1.1.1.62"</f>
        <v>1.1.1.62</v>
      </c>
      <c r="E2042" s="4" t="str">
        <f aca="false">"c.2.1.2"</f>
        <v>c.2.1.2</v>
      </c>
      <c r="F2042" s="5"/>
      <c r="G2042" s="5"/>
      <c r="H2042" s="4" t="str">
        <f aca="false">"0004303"</f>
        <v>0004303</v>
      </c>
    </row>
    <row r="2043" customFormat="false" ht="11" hidden="false" customHeight="false" outlineLevel="0" collapsed="false">
      <c r="A2043" s="4" t="str">
        <f aca="false">"14,14"</f>
        <v>14,14</v>
      </c>
      <c r="B2043" s="4" t="str">
        <f aca="false">"1rwbB"</f>
        <v>1rwbB</v>
      </c>
      <c r="C2043" s="4" t="str">
        <f aca="false">"NAD(C4N)"</f>
        <v>NAD(C4N)</v>
      </c>
      <c r="D2043" s="4" t="str">
        <f aca="false">"1.1.1.47"</f>
        <v>1.1.1.47</v>
      </c>
      <c r="E2043" s="4" t="str">
        <f aca="false">"c.2.1.2"</f>
        <v>c.2.1.2</v>
      </c>
      <c r="F2043" s="5"/>
      <c r="G2043" s="5"/>
      <c r="H2043" s="4" t="str">
        <f aca="false">"0047936"</f>
        <v>0047936</v>
      </c>
    </row>
    <row r="2044" customFormat="false" ht="11" hidden="false" customHeight="false" outlineLevel="0" collapsed="false">
      <c r="A2044" s="4" t="str">
        <f aca="false">"14,14"</f>
        <v>14,14</v>
      </c>
      <c r="B2044" s="4" t="str">
        <f aca="false">"1rwbA"</f>
        <v>1rwbA</v>
      </c>
      <c r="C2044" s="4" t="str">
        <f aca="false">"NAD(C4N)"</f>
        <v>NAD(C4N)</v>
      </c>
      <c r="D2044" s="4" t="str">
        <f aca="false">"1.1.1.47"</f>
        <v>1.1.1.47</v>
      </c>
      <c r="E2044" s="4" t="str">
        <f aca="false">"c.2.1.2"</f>
        <v>c.2.1.2</v>
      </c>
      <c r="F2044" s="5" t="str">
        <f aca="false">"DHG_BACME"</f>
        <v>DHG_BACME</v>
      </c>
      <c r="G2044" s="5" t="str">
        <f aca="false">"S,Y"</f>
        <v>S,Y</v>
      </c>
      <c r="H2044" s="4" t="str">
        <f aca="false">"0047936"</f>
        <v>0047936</v>
      </c>
    </row>
    <row r="2045" customFormat="false" ht="11" hidden="false" customHeight="false" outlineLevel="0" collapsed="false">
      <c r="A2045" s="4" t="str">
        <f aca="false">"14,14"</f>
        <v>14,14</v>
      </c>
      <c r="B2045" s="4" t="str">
        <f aca="false">"1rwbE"</f>
        <v>1rwbE</v>
      </c>
      <c r="C2045" s="4" t="str">
        <f aca="false">"NAD(C4N)"</f>
        <v>NAD(C4N)</v>
      </c>
      <c r="D2045" s="4" t="str">
        <f aca="false">"1.1.1.47"</f>
        <v>1.1.1.47</v>
      </c>
      <c r="E2045" s="4" t="str">
        <f aca="false">"c.2.1.2"</f>
        <v>c.2.1.2</v>
      </c>
      <c r="F2045" s="5"/>
      <c r="G2045" s="5"/>
      <c r="H2045" s="4" t="str">
        <f aca="false">"0047936"</f>
        <v>0047936</v>
      </c>
    </row>
    <row r="2046" customFormat="false" ht="11" hidden="false" customHeight="false" outlineLevel="0" collapsed="false">
      <c r="A2046" s="4" t="str">
        <f aca="false">"14,14"</f>
        <v>14,14</v>
      </c>
      <c r="B2046" s="4" t="str">
        <f aca="false">"1rwbF"</f>
        <v>1rwbF</v>
      </c>
      <c r="C2046" s="4" t="str">
        <f aca="false">"NAD(C4N)"</f>
        <v>NAD(C4N)</v>
      </c>
      <c r="D2046" s="4" t="str">
        <f aca="false">"1.1.1.47"</f>
        <v>1.1.1.47</v>
      </c>
      <c r="E2046" s="4" t="str">
        <f aca="false">"c.2.1.2"</f>
        <v>c.2.1.2</v>
      </c>
      <c r="F2046" s="4"/>
      <c r="G2046" s="4"/>
      <c r="H2046" s="4" t="str">
        <f aca="false">"0047936"</f>
        <v>0047936</v>
      </c>
    </row>
    <row r="2047" customFormat="false" ht="22" hidden="false" customHeight="false" outlineLevel="0" collapsed="false">
      <c r="A2047" s="4" t="str">
        <f aca="false">"16,14"</f>
        <v>16,14</v>
      </c>
      <c r="B2047" s="4" t="str">
        <f aca="false">"1zbqF"</f>
        <v>1zbqF</v>
      </c>
      <c r="C2047" s="4" t="str">
        <f aca="false">"NAD(C4N)"</f>
        <v>NAD(C4N)</v>
      </c>
      <c r="D2047" s="4" t="str">
        <f aca="false">"1.1.1.35"&amp;CHAR(10)&amp;"4.2.1.107"</f>
        <v>1.1.1.35
4.2.1.107</v>
      </c>
      <c r="E2047" s="5"/>
      <c r="F2047" s="5"/>
      <c r="G2047" s="5"/>
      <c r="H2047" s="4" t="str">
        <f aca="false">"0003857"&amp;CHAR(10)&amp;"0033989"</f>
        <v>0003857
0033989</v>
      </c>
    </row>
    <row r="2048" customFormat="false" ht="22" hidden="false" customHeight="false" outlineLevel="0" collapsed="false">
      <c r="A2048" s="4" t="str">
        <f aca="false">"16,14"</f>
        <v>16,14</v>
      </c>
      <c r="B2048" s="4" t="str">
        <f aca="false">"1zbqE"</f>
        <v>1zbqE</v>
      </c>
      <c r="C2048" s="4" t="str">
        <f aca="false">"NAD(C4N)"</f>
        <v>NAD(C4N)</v>
      </c>
      <c r="D2048" s="4" t="str">
        <f aca="false">"1.1.1.35"&amp;CHAR(10)&amp;"4.2.1.107"</f>
        <v>1.1.1.35
4.2.1.107</v>
      </c>
      <c r="E2048" s="4"/>
      <c r="F2048" s="5"/>
      <c r="G2048" s="5"/>
      <c r="H2048" s="4" t="str">
        <f aca="false">"0003857"&amp;CHAR(10)&amp;"0033989"</f>
        <v>0003857
0033989</v>
      </c>
    </row>
    <row r="2049" customFormat="false" ht="22" hidden="false" customHeight="false" outlineLevel="0" collapsed="false">
      <c r="A2049" s="4" t="str">
        <f aca="false">"16,14"</f>
        <v>16,14</v>
      </c>
      <c r="B2049" s="4" t="str">
        <f aca="false">"1zbqB"</f>
        <v>1zbqB</v>
      </c>
      <c r="C2049" s="4" t="str">
        <f aca="false">"NAD(C4N)"</f>
        <v>NAD(C4N)</v>
      </c>
      <c r="D2049" s="4" t="str">
        <f aca="false">"1.1.1.35"&amp;CHAR(10)&amp;"4.2.1.107"</f>
        <v>1.1.1.35
4.2.1.107</v>
      </c>
      <c r="E2049" s="5"/>
      <c r="F2049" s="5"/>
      <c r="G2049" s="5"/>
      <c r="H2049" s="4" t="str">
        <f aca="false">"0003857"&amp;CHAR(10)&amp;"0033989"</f>
        <v>0003857
0033989</v>
      </c>
    </row>
    <row r="2050" customFormat="false" ht="22" hidden="false" customHeight="false" outlineLevel="0" collapsed="false">
      <c r="A2050" s="4" t="str">
        <f aca="false">"16,14"</f>
        <v>16,14</v>
      </c>
      <c r="B2050" s="4" t="str">
        <f aca="false">"1zbqD"</f>
        <v>1zbqD</v>
      </c>
      <c r="C2050" s="4" t="str">
        <f aca="false">"NAD(C4N)"</f>
        <v>NAD(C4N)</v>
      </c>
      <c r="D2050" s="4" t="str">
        <f aca="false">"1.1.1.35"&amp;CHAR(10)&amp;"4.2.1.107"</f>
        <v>1.1.1.35
4.2.1.107</v>
      </c>
      <c r="E2050" s="4"/>
      <c r="F2050" s="5"/>
      <c r="G2050" s="5"/>
      <c r="H2050" s="4" t="str">
        <f aca="false">"0003857"&amp;CHAR(10)&amp;"0033989"</f>
        <v>0003857
0033989</v>
      </c>
    </row>
    <row r="2051" customFormat="false" ht="22" hidden="false" customHeight="false" outlineLevel="0" collapsed="false">
      <c r="A2051" s="4" t="str">
        <f aca="false">"16,14"</f>
        <v>16,14</v>
      </c>
      <c r="B2051" s="4" t="str">
        <f aca="false">"1zbqA"</f>
        <v>1zbqA</v>
      </c>
      <c r="C2051" s="4" t="str">
        <f aca="false">"NAD(C4N)"</f>
        <v>NAD(C4N)</v>
      </c>
      <c r="D2051" s="4" t="str">
        <f aca="false">"1.1.1.35"&amp;CHAR(10)&amp;"4.2.1.107"</f>
        <v>1.1.1.35
4.2.1.107</v>
      </c>
      <c r="E2051" s="4" t="str">
        <f aca="false">""</f>
        <v/>
      </c>
      <c r="F2051" s="4" t="str">
        <f aca="false">"DHB4_HUMAN"</f>
        <v>DHB4_HUMAN</v>
      </c>
      <c r="G2051" s="4" t="str">
        <f aca="false">"Y"</f>
        <v>Y</v>
      </c>
      <c r="H2051" s="4" t="str">
        <f aca="false">"0003857"&amp;CHAR(10)&amp;"0033989"</f>
        <v>0003857
0033989</v>
      </c>
    </row>
    <row r="2052" customFormat="false" ht="22" hidden="false" customHeight="false" outlineLevel="0" collapsed="false">
      <c r="A2052" s="4" t="str">
        <f aca="false">"16,14"</f>
        <v>16,14</v>
      </c>
      <c r="B2052" s="4" t="str">
        <f aca="false">"1zbqC"</f>
        <v>1zbqC</v>
      </c>
      <c r="C2052" s="4" t="str">
        <f aca="false">"NAD(C4N)"</f>
        <v>NAD(C4N)</v>
      </c>
      <c r="D2052" s="4" t="str">
        <f aca="false">"1.1.1.35"&amp;CHAR(10)&amp;"4.2.1.107"</f>
        <v>1.1.1.35
4.2.1.107</v>
      </c>
      <c r="E2052" s="4"/>
      <c r="F2052" s="4"/>
      <c r="G2052" s="4"/>
      <c r="H2052" s="4" t="str">
        <f aca="false">"0003857"&amp;CHAR(10)&amp;"0033989"</f>
        <v>0003857
0033989</v>
      </c>
    </row>
    <row r="2053" customFormat="false" ht="11" hidden="false" customHeight="false" outlineLevel="0" collapsed="false">
      <c r="A2053" s="4" t="str">
        <f aca="false">"17,14"</f>
        <v>17,14</v>
      </c>
      <c r="B2053" s="4" t="str">
        <f aca="false">"2i9pA"</f>
        <v>2i9pA</v>
      </c>
      <c r="C2053" s="4" t="str">
        <f aca="false">"NAD(C4N)"</f>
        <v>NAD(C4N)</v>
      </c>
      <c r="D2053" s="4" t="str">
        <f aca="false">"1.1.1.31"</f>
        <v>1.1.1.31</v>
      </c>
      <c r="E2053" s="4" t="str">
        <f aca="false">""</f>
        <v/>
      </c>
      <c r="F2053" s="5" t="str">
        <f aca="false">"3HIDH_HUMAN"</f>
        <v>3HIDH_HUMAN</v>
      </c>
      <c r="G2053" s="5" t="str">
        <f aca="false">"K"</f>
        <v>K</v>
      </c>
      <c r="H2053" s="4" t="str">
        <f aca="false">"0008442"</f>
        <v>0008442</v>
      </c>
    </row>
    <row r="2054" customFormat="false" ht="11" hidden="false" customHeight="false" outlineLevel="0" collapsed="false">
      <c r="A2054" s="4" t="str">
        <f aca="false">"17,14"</f>
        <v>17,14</v>
      </c>
      <c r="B2054" s="4" t="str">
        <f aca="false">"2i9pD"</f>
        <v>2i9pD</v>
      </c>
      <c r="C2054" s="4" t="str">
        <f aca="false">"NAD(C4N)"</f>
        <v>NAD(C4N)</v>
      </c>
      <c r="D2054" s="4" t="str">
        <f aca="false">"1.1.1.31"</f>
        <v>1.1.1.31</v>
      </c>
      <c r="E2054" s="4"/>
      <c r="F2054" s="5"/>
      <c r="G2054" s="5"/>
      <c r="H2054" s="4" t="str">
        <f aca="false">"0008442"</f>
        <v>0008442</v>
      </c>
    </row>
    <row r="2055" customFormat="false" ht="11" hidden="false" customHeight="false" outlineLevel="0" collapsed="false">
      <c r="A2055" s="4" t="str">
        <f aca="false">"17,14"</f>
        <v>17,14</v>
      </c>
      <c r="B2055" s="4" t="str">
        <f aca="false">"2i9pC"</f>
        <v>2i9pC</v>
      </c>
      <c r="C2055" s="4" t="str">
        <f aca="false">"NAD(C4N)"</f>
        <v>NAD(C4N)</v>
      </c>
      <c r="D2055" s="4" t="str">
        <f aca="false">"1.1.1.31"</f>
        <v>1.1.1.31</v>
      </c>
      <c r="E2055" s="4"/>
      <c r="F2055" s="4"/>
      <c r="G2055" s="4"/>
      <c r="H2055" s="4" t="str">
        <f aca="false">"0008442"</f>
        <v>0008442</v>
      </c>
    </row>
    <row r="2056" customFormat="false" ht="11" hidden="false" customHeight="false" outlineLevel="0" collapsed="false">
      <c r="A2056" s="4" t="str">
        <f aca="false">"18,14"</f>
        <v>18,14</v>
      </c>
      <c r="B2056" s="4" t="str">
        <f aca="false">"1fduB"</f>
        <v>1fduB</v>
      </c>
      <c r="C2056" s="4" t="str">
        <f aca="false">"NAP(C4N)"</f>
        <v>NAP(C4N)</v>
      </c>
      <c r="D2056" s="4" t="str">
        <f aca="false">"1.1.1.62"</f>
        <v>1.1.1.62</v>
      </c>
      <c r="E2056" s="4" t="str">
        <f aca="false">"c.2.1.2"</f>
        <v>c.2.1.2</v>
      </c>
      <c r="F2056" s="5" t="str">
        <f aca="false">"DHB1_HUMAN"</f>
        <v>DHB1_HUMAN</v>
      </c>
      <c r="G2056" s="5" t="str">
        <f aca="false">"K,S,Y"</f>
        <v>K,S,Y</v>
      </c>
      <c r="H2056" s="4" t="str">
        <f aca="false">"0004303"</f>
        <v>0004303</v>
      </c>
    </row>
    <row r="2057" customFormat="false" ht="22" hidden="false" customHeight="false" outlineLevel="0" collapsed="false">
      <c r="A2057" s="4" t="str">
        <f aca="false">"18,14"</f>
        <v>18,14</v>
      </c>
      <c r="B2057" s="4" t="str">
        <f aca="false">"1e6wA"</f>
        <v>1e6wA</v>
      </c>
      <c r="C2057" s="4" t="str">
        <f aca="false">"NAD(C4N)"</f>
        <v>NAD(C4N)</v>
      </c>
      <c r="D2057" s="4" t="str">
        <f aca="false">"1.1.1.178"&amp;CHAR(10)&amp;"1.1.1.35"</f>
        <v>1.1.1.178
1.1.1.35</v>
      </c>
      <c r="E2057" s="4" t="str">
        <f aca="false">"c.2.1.2"</f>
        <v>c.2.1.2</v>
      </c>
      <c r="F2057" s="5" t="str">
        <f aca="false">"HCD2_RAT"</f>
        <v>HCD2_RAT</v>
      </c>
      <c r="G2057" s="5" t="str">
        <f aca="false">"S,Y"</f>
        <v>S,Y</v>
      </c>
      <c r="H2057" s="4" t="str">
        <f aca="false">"0047015"&amp;CHAR(10)&amp;"0003857"</f>
        <v>0047015
0003857</v>
      </c>
    </row>
    <row r="2058" customFormat="false" ht="11" hidden="false" customHeight="false" outlineLevel="0" collapsed="false">
      <c r="A2058" s="4" t="str">
        <f aca="false">"18,14"</f>
        <v>18,14</v>
      </c>
      <c r="B2058" s="4" t="str">
        <f aca="false">"1fduD"</f>
        <v>1fduD</v>
      </c>
      <c r="C2058" s="4" t="str">
        <f aca="false">"NAP(C4N)"</f>
        <v>NAP(C4N)</v>
      </c>
      <c r="D2058" s="4" t="str">
        <f aca="false">"1.1.1.62"</f>
        <v>1.1.1.62</v>
      </c>
      <c r="E2058" s="4" t="str">
        <f aca="false">"c.2.1.2"</f>
        <v>c.2.1.2</v>
      </c>
      <c r="F2058" s="4" t="str">
        <f aca="false">"DHB1_HUMAN"</f>
        <v>DHB1_HUMAN</v>
      </c>
      <c r="G2058" s="4" t="str">
        <f aca="false">"K,S,Y"</f>
        <v>K,S,Y</v>
      </c>
      <c r="H2058" s="4" t="str">
        <f aca="false">"0004303"</f>
        <v>0004303</v>
      </c>
    </row>
    <row r="2059" customFormat="false" ht="22" hidden="false" customHeight="false" outlineLevel="0" collapsed="false">
      <c r="A2059" s="4" t="str">
        <f aca="false">"18,14"</f>
        <v>18,14</v>
      </c>
      <c r="B2059" s="4" t="str">
        <f aca="false">"1e3wA"</f>
        <v>1e3wA</v>
      </c>
      <c r="C2059" s="4" t="str">
        <f aca="false">"NAD(C4N)"</f>
        <v>NAD(C4N)</v>
      </c>
      <c r="D2059" s="4" t="str">
        <f aca="false">"1.1.1.178"&amp;CHAR(10)&amp;"1.1.1.35"</f>
        <v>1.1.1.178
1.1.1.35</v>
      </c>
      <c r="E2059" s="4" t="str">
        <f aca="false">"c.2.1.2"</f>
        <v>c.2.1.2</v>
      </c>
      <c r="F2059" s="4" t="str">
        <f aca="false">"HCD2_RAT"</f>
        <v>HCD2_RAT</v>
      </c>
      <c r="G2059" s="4" t="str">
        <f aca="false">"S,Y"</f>
        <v>S,Y</v>
      </c>
      <c r="H2059" s="4" t="str">
        <f aca="false">"0047015"&amp;CHAR(10)&amp;"0003857"</f>
        <v>0047015
0003857</v>
      </c>
    </row>
    <row r="2060" customFormat="false" ht="22" hidden="false" customHeight="false" outlineLevel="0" collapsed="false">
      <c r="A2060" s="4" t="str">
        <f aca="false">"18,14"</f>
        <v>18,14</v>
      </c>
      <c r="B2060" s="4" t="str">
        <f aca="false">"1e6wD"</f>
        <v>1e6wD</v>
      </c>
      <c r="C2060" s="4" t="str">
        <f aca="false">"NAD(C4N)"</f>
        <v>NAD(C4N)</v>
      </c>
      <c r="D2060" s="4" t="str">
        <f aca="false">"1.1.1.178"&amp;CHAR(10)&amp;"1.1.1.35"</f>
        <v>1.1.1.178
1.1.1.35</v>
      </c>
      <c r="E2060" s="4" t="str">
        <f aca="false">"c.2.1.2"</f>
        <v>c.2.1.2</v>
      </c>
      <c r="F2060" s="4" t="str">
        <f aca="false">"HCD2_RAT"</f>
        <v>HCD2_RAT</v>
      </c>
      <c r="G2060" s="4" t="str">
        <f aca="false">"S,Y"</f>
        <v>S,Y</v>
      </c>
      <c r="H2060" s="4" t="str">
        <f aca="false">"0047015"&amp;CHAR(10)&amp;"0003857"</f>
        <v>0047015
0003857</v>
      </c>
    </row>
    <row r="2061" customFormat="false" ht="22" hidden="false" customHeight="false" outlineLevel="0" collapsed="false">
      <c r="A2061" s="4" t="str">
        <f aca="false">"18,14"</f>
        <v>18,14</v>
      </c>
      <c r="B2061" s="4" t="str">
        <f aca="false">"1e6wB"</f>
        <v>1e6wB</v>
      </c>
      <c r="C2061" s="4" t="str">
        <f aca="false">"NAD(C4N)"</f>
        <v>NAD(C4N)</v>
      </c>
      <c r="D2061" s="4" t="str">
        <f aca="false">"1.1.1.178"&amp;CHAR(10)&amp;"1.1.1.35"</f>
        <v>1.1.1.178
1.1.1.35</v>
      </c>
      <c r="E2061" s="4" t="str">
        <f aca="false">"c.2.1.2"</f>
        <v>c.2.1.2</v>
      </c>
      <c r="F2061" s="4" t="str">
        <f aca="false">"HCD2_RAT"</f>
        <v>HCD2_RAT</v>
      </c>
      <c r="G2061" s="4" t="str">
        <f aca="false">"S,Y"</f>
        <v>S,Y</v>
      </c>
      <c r="H2061" s="4" t="str">
        <f aca="false">"0047015"&amp;CHAR(10)&amp;"0003857"</f>
        <v>0047015
0003857</v>
      </c>
    </row>
    <row r="2062" customFormat="false" ht="22" hidden="false" customHeight="false" outlineLevel="0" collapsed="false">
      <c r="A2062" s="4" t="str">
        <f aca="false">"18,14"</f>
        <v>18,14</v>
      </c>
      <c r="B2062" s="4" t="str">
        <f aca="false">"1e3wD"</f>
        <v>1e3wD</v>
      </c>
      <c r="C2062" s="4" t="str">
        <f aca="false">"NAD(C4N)"</f>
        <v>NAD(C4N)</v>
      </c>
      <c r="D2062" s="4" t="str">
        <f aca="false">"1.1.1.178"&amp;CHAR(10)&amp;"1.1.1.35"</f>
        <v>1.1.1.178
1.1.1.35</v>
      </c>
      <c r="E2062" s="4" t="str">
        <f aca="false">"c.2.1.2"</f>
        <v>c.2.1.2</v>
      </c>
      <c r="F2062" s="4" t="str">
        <f aca="false">"HCD2_RAT"</f>
        <v>HCD2_RAT</v>
      </c>
      <c r="G2062" s="4" t="str">
        <f aca="false">"S,Y"</f>
        <v>S,Y</v>
      </c>
      <c r="H2062" s="4" t="str">
        <f aca="false">"0047015"&amp;CHAR(10)&amp;"0003857"</f>
        <v>0047015
0003857</v>
      </c>
    </row>
    <row r="2063" customFormat="false" ht="22" hidden="false" customHeight="false" outlineLevel="0" collapsed="false">
      <c r="A2063" s="4" t="str">
        <f aca="false">"18,14"</f>
        <v>18,14</v>
      </c>
      <c r="B2063" s="4" t="str">
        <f aca="false">"1e3wC"</f>
        <v>1e3wC</v>
      </c>
      <c r="C2063" s="4" t="str">
        <f aca="false">"NAD(C4N)"</f>
        <v>NAD(C4N)</v>
      </c>
      <c r="D2063" s="4" t="str">
        <f aca="false">"1.1.1.178"&amp;CHAR(10)&amp;"1.1.1.35"</f>
        <v>1.1.1.178
1.1.1.35</v>
      </c>
      <c r="E2063" s="4" t="str">
        <f aca="false">"c.2.1.2"</f>
        <v>c.2.1.2</v>
      </c>
      <c r="F2063" s="4" t="str">
        <f aca="false">"HCD2_RAT"</f>
        <v>HCD2_RAT</v>
      </c>
      <c r="G2063" s="4" t="str">
        <f aca="false">"S,Y"</f>
        <v>S,Y</v>
      </c>
      <c r="H2063" s="4" t="str">
        <f aca="false">"0047015"&amp;CHAR(10)&amp;"0003857"</f>
        <v>0047015
0003857</v>
      </c>
    </row>
    <row r="2064" customFormat="false" ht="11" hidden="false" customHeight="false" outlineLevel="0" collapsed="false">
      <c r="A2064" s="4" t="str">
        <f aca="false">"20,14"</f>
        <v>20,14</v>
      </c>
      <c r="B2064" s="4" t="str">
        <f aca="false">"2yyjA"</f>
        <v>2yyjA</v>
      </c>
      <c r="C2064" s="4" t="str">
        <f aca="false">"FAD(N5)"</f>
        <v>FAD(N5)</v>
      </c>
      <c r="D2064" s="4" t="str">
        <f aca="false">"1.14.13.3"</f>
        <v>1.14.13.3</v>
      </c>
      <c r="E2064" s="4"/>
      <c r="F2064" s="4"/>
      <c r="G2064" s="4"/>
      <c r="H2064" s="4" t="str">
        <f aca="false">"0018660"</f>
        <v>0018660</v>
      </c>
    </row>
    <row r="2065" customFormat="false" ht="11" hidden="false" customHeight="false" outlineLevel="0" collapsed="false">
      <c r="A2065" s="4" t="str">
        <f aca="false">"20,14"</f>
        <v>20,14</v>
      </c>
      <c r="B2065" s="4" t="str">
        <f aca="false">"2yylA"</f>
        <v>2yylA</v>
      </c>
      <c r="C2065" s="4" t="str">
        <f aca="false">"FAD(N5)"</f>
        <v>FAD(N5)</v>
      </c>
      <c r="D2065" s="4" t="str">
        <f aca="false">"1.14.13.3"</f>
        <v>1.14.13.3</v>
      </c>
      <c r="E2065" s="4"/>
      <c r="F2065" s="4"/>
      <c r="G2065" s="4"/>
      <c r="H2065" s="4" t="str">
        <f aca="false">"0018660"</f>
        <v>0018660</v>
      </c>
    </row>
    <row r="2066" customFormat="false" ht="11" hidden="false" customHeight="false" outlineLevel="0" collapsed="false">
      <c r="A2066" s="4" t="str">
        <f aca="false">"20,14"</f>
        <v>20,14</v>
      </c>
      <c r="B2066" s="4" t="str">
        <f aca="false">"2yymA"</f>
        <v>2yymA</v>
      </c>
      <c r="C2066" s="4" t="str">
        <f aca="false">"FAD(N5)"</f>
        <v>FAD(N5)</v>
      </c>
      <c r="D2066" s="4" t="str">
        <f aca="false">"1.14.13.3"</f>
        <v>1.14.13.3</v>
      </c>
      <c r="E2066" s="4"/>
      <c r="F2066" s="4"/>
      <c r="G2066" s="4"/>
      <c r="H2066" s="4" t="str">
        <f aca="false">"0018660"</f>
        <v>0018660</v>
      </c>
    </row>
    <row r="2067" customFormat="false" ht="11" hidden="false" customHeight="false" outlineLevel="0" collapsed="false">
      <c r="A2067" s="4" t="str">
        <f aca="false">"20,14"</f>
        <v>20,14</v>
      </c>
      <c r="B2067" s="4" t="str">
        <f aca="false">"2yyiA"</f>
        <v>2yyiA</v>
      </c>
      <c r="C2067" s="4" t="str">
        <f aca="false">"FAD(N5)"</f>
        <v>FAD(N5)</v>
      </c>
      <c r="D2067" s="4" t="str">
        <f aca="false">"1.14.13.3"</f>
        <v>1.14.13.3</v>
      </c>
      <c r="E2067" s="4"/>
      <c r="F2067" s="4"/>
      <c r="G2067" s="4"/>
      <c r="H2067" s="4" t="str">
        <f aca="false">"0018660"</f>
        <v>0018660</v>
      </c>
    </row>
    <row r="2068" customFormat="false" ht="11" hidden="false" customHeight="false" outlineLevel="0" collapsed="false">
      <c r="A2068" s="4" t="str">
        <f aca="false">"21,14"</f>
        <v>21,14</v>
      </c>
      <c r="B2068" s="4" t="str">
        <f aca="false">"1qi1D"</f>
        <v>1qi1D</v>
      </c>
      <c r="C2068" s="4" t="str">
        <f aca="false">"NAP(C4N)"</f>
        <v>NAP(C4N)</v>
      </c>
      <c r="D2068" s="4" t="str">
        <f aca="false">"1.2.1.9"</f>
        <v>1.2.1.9</v>
      </c>
      <c r="E2068" s="4" t="str">
        <f aca="false">"c.82.1.1"</f>
        <v>c.82.1.1</v>
      </c>
      <c r="F2068" s="4"/>
      <c r="G2068" s="4"/>
      <c r="H2068" s="4" t="str">
        <f aca="false">"0008886"</f>
        <v>0008886</v>
      </c>
    </row>
    <row r="2069" customFormat="false" ht="11" hidden="false" customHeight="false" outlineLevel="0" collapsed="false">
      <c r="A2069" s="4" t="str">
        <f aca="false">"22,14"</f>
        <v>22,14</v>
      </c>
      <c r="B2069" s="4" t="str">
        <f aca="false">"2q3eB"</f>
        <v>2q3eB</v>
      </c>
      <c r="C2069" s="4" t="str">
        <f aca="false">"NAD(C4N)"</f>
        <v>NAD(C4N)</v>
      </c>
      <c r="D2069" s="4" t="str">
        <f aca="false">"1.1.1.22"</f>
        <v>1.1.1.22</v>
      </c>
      <c r="E2069" s="4"/>
      <c r="F2069" s="4"/>
      <c r="G2069" s="4"/>
      <c r="H2069" s="4" t="str">
        <f aca="false">"0003979"</f>
        <v>0003979</v>
      </c>
    </row>
    <row r="2070" customFormat="false" ht="22" hidden="false" customHeight="false" outlineLevel="0" collapsed="false">
      <c r="A2070" s="4" t="str">
        <f aca="false">"23,14"</f>
        <v>23,14</v>
      </c>
      <c r="B2070" s="4" t="str">
        <f aca="false">"1lldA"</f>
        <v>1lldA</v>
      </c>
      <c r="C2070" s="4" t="str">
        <f aca="false">"NAD(C4N)"</f>
        <v>NAD(C4N)</v>
      </c>
      <c r="D2070" s="4" t="str">
        <f aca="false">"1.1.1.27"</f>
        <v>1.1.1.27</v>
      </c>
      <c r="E2070" s="4" t="str">
        <f aca="false">"c.2.1.5,"&amp;CHAR(10)&amp;"d.162.1.1"</f>
        <v>c.2.1.5,
d.162.1.1</v>
      </c>
      <c r="F2070" s="4" t="str">
        <f aca="false">"LDH2_BIFLO"</f>
        <v>LDH2_BIFLO</v>
      </c>
      <c r="G2070" s="4" t="str">
        <f aca="false">"H,N,T,Y"</f>
        <v>H,N,T,Y</v>
      </c>
      <c r="H2070" s="4" t="str">
        <f aca="false">"0004459"</f>
        <v>0004459</v>
      </c>
    </row>
    <row r="2071" customFormat="false" ht="22" hidden="false" customHeight="false" outlineLevel="0" collapsed="false">
      <c r="A2071" s="4" t="str">
        <f aca="false">"23,14"</f>
        <v>23,14</v>
      </c>
      <c r="B2071" s="4" t="str">
        <f aca="false">"1lldB"</f>
        <v>1lldB</v>
      </c>
      <c r="C2071" s="4" t="str">
        <f aca="false">"NAD(C4N)"</f>
        <v>NAD(C4N)</v>
      </c>
      <c r="D2071" s="4" t="str">
        <f aca="false">"1.1.1.27"</f>
        <v>1.1.1.27</v>
      </c>
      <c r="E2071" s="5" t="str">
        <f aca="false">"c.2.1.5,"&amp;CHAR(10)&amp;"d.162.1.1"</f>
        <v>c.2.1.5,
d.162.1.1</v>
      </c>
      <c r="F2071" s="5"/>
      <c r="G2071" s="5"/>
      <c r="H2071" s="4" t="str">
        <f aca="false">"0004459"</f>
        <v>0004459</v>
      </c>
    </row>
    <row r="2072" customFormat="false" ht="22" hidden="false" customHeight="false" outlineLevel="0" collapsed="false">
      <c r="A2072" s="4" t="str">
        <f aca="false">"23,14"</f>
        <v>23,14</v>
      </c>
      <c r="B2072" s="4" t="str">
        <f aca="false">"1gaeP"</f>
        <v>1gaeP</v>
      </c>
      <c r="C2072" s="4" t="str">
        <f aca="false">"NAD(C4N)"</f>
        <v>NAD(C4N)</v>
      </c>
      <c r="D2072" s="4" t="str">
        <f aca="false">"1.2.1.12"</f>
        <v>1.2.1.12</v>
      </c>
      <c r="E2072" s="4" t="str">
        <f aca="false">"c.2.1.3,"&amp;CHAR(10)&amp;"d.81.1.1"</f>
        <v>c.2.1.3,
d.81.1.1</v>
      </c>
      <c r="F2072" s="4"/>
      <c r="G2072" s="4"/>
      <c r="H2072" s="4" t="str">
        <f aca="false">"0004365"</f>
        <v>0004365</v>
      </c>
    </row>
    <row r="2073" customFormat="false" ht="22" hidden="false" customHeight="false" outlineLevel="0" collapsed="false">
      <c r="A2073" s="4" t="str">
        <f aca="false">"23,14"</f>
        <v>23,14</v>
      </c>
      <c r="B2073" s="4" t="str">
        <f aca="false">"1gaeO"</f>
        <v>1gaeO</v>
      </c>
      <c r="C2073" s="4" t="str">
        <f aca="false">"NAD(C4N)"</f>
        <v>NAD(C4N)</v>
      </c>
      <c r="D2073" s="4" t="str">
        <f aca="false">"1.2.1.12"</f>
        <v>1.2.1.12</v>
      </c>
      <c r="E2073" s="4" t="str">
        <f aca="false">"c.2.1.3,"&amp;CHAR(10)&amp;"d.81.1.1"</f>
        <v>c.2.1.3,
d.81.1.1</v>
      </c>
      <c r="F2073" s="4" t="str">
        <f aca="false">"G3P1_ECOLI"</f>
        <v>G3P1_ECOLI</v>
      </c>
      <c r="G2073" s="4" t="str">
        <f aca="false">"C,H,T,T"</f>
        <v>C,H,T,T</v>
      </c>
      <c r="H2073" s="4" t="str">
        <f aca="false">"0004365"</f>
        <v>0004365</v>
      </c>
    </row>
    <row r="2074" customFormat="false" ht="22" hidden="false" customHeight="false" outlineLevel="0" collapsed="false">
      <c r="A2074" s="4" t="str">
        <f aca="false">"23,14"</f>
        <v>23,14</v>
      </c>
      <c r="B2074" s="4" t="str">
        <f aca="false">"1lthT"</f>
        <v>1lthT</v>
      </c>
      <c r="C2074" s="4" t="str">
        <f aca="false">"NAD(C4N)"</f>
        <v>NAD(C4N)</v>
      </c>
      <c r="D2074" s="4" t="str">
        <f aca="false">"1.1.1.27"</f>
        <v>1.1.1.27</v>
      </c>
      <c r="E2074" s="4" t="str">
        <f aca="false">"c.2.1.5,"&amp;CHAR(10)&amp;"d.162.1.1"</f>
        <v>c.2.1.5,
d.162.1.1</v>
      </c>
      <c r="F2074" s="4" t="str">
        <f aca="false">"LDH2_BIFLO"</f>
        <v>LDH2_BIFLO</v>
      </c>
      <c r="G2074" s="4" t="str">
        <f aca="false">"H,N,T,Y"</f>
        <v>H,N,T,Y</v>
      </c>
      <c r="H2074" s="4" t="str">
        <f aca="false">"0004459"</f>
        <v>0004459</v>
      </c>
    </row>
    <row r="2075" customFormat="false" ht="11" hidden="false" customHeight="false" outlineLevel="0" collapsed="false">
      <c r="A2075" s="4" t="str">
        <f aca="false">"24,14"</f>
        <v>24,14</v>
      </c>
      <c r="B2075" s="4" t="str">
        <f aca="false">"1fmcA"</f>
        <v>1fmcA</v>
      </c>
      <c r="C2075" s="4" t="str">
        <f aca="false">"NAD(C4N)"</f>
        <v>NAD(C4N)</v>
      </c>
      <c r="D2075" s="4" t="str">
        <f aca="false">"1.1.1.159"</f>
        <v>1.1.1.159</v>
      </c>
      <c r="E2075" s="4" t="str">
        <f aca="false">"c.2.1.2"</f>
        <v>c.2.1.2</v>
      </c>
      <c r="F2075" s="4" t="str">
        <f aca="false">"HDHA_ECOLI"</f>
        <v>HDHA_ECOLI</v>
      </c>
      <c r="G2075" s="4" t="str">
        <f aca="false">"K,S,Y"</f>
        <v>K,S,Y</v>
      </c>
      <c r="H2075" s="4" t="str">
        <f aca="false">"0008709"</f>
        <v>0008709</v>
      </c>
    </row>
    <row r="2076" customFormat="false" ht="11" hidden="false" customHeight="false" outlineLevel="0" collapsed="false">
      <c r="A2076" s="4" t="str">
        <f aca="false">"24,14"</f>
        <v>24,14</v>
      </c>
      <c r="B2076" s="4" t="str">
        <f aca="false">"1p45B"</f>
        <v>1p45B</v>
      </c>
      <c r="C2076" s="4" t="str">
        <f aca="false">"NAD(C4N)"</f>
        <v>NAD(C4N)</v>
      </c>
      <c r="D2076" s="4" t="str">
        <f aca="false">"1.3.1.9"</f>
        <v>1.3.1.9</v>
      </c>
      <c r="E2076" s="4" t="str">
        <f aca="false">"c.2.1.2"</f>
        <v>c.2.1.2</v>
      </c>
      <c r="F2076" s="4"/>
      <c r="G2076" s="4"/>
      <c r="H2076" s="4" t="str">
        <f aca="false">"0004318"</f>
        <v>0004318</v>
      </c>
    </row>
    <row r="2077" customFormat="false" ht="11" hidden="false" customHeight="false" outlineLevel="0" collapsed="false">
      <c r="A2077" s="4" t="str">
        <f aca="false">"25,14"</f>
        <v>25,14</v>
      </c>
      <c r="B2077" s="4" t="str">
        <f aca="false">"1h5qD"</f>
        <v>1h5qD</v>
      </c>
      <c r="C2077" s="4" t="str">
        <f aca="false">"NAP(C4N)"</f>
        <v>NAP(C4N)</v>
      </c>
      <c r="D2077" s="4" t="str">
        <f aca="false">"1.1.1.138"</f>
        <v>1.1.1.138</v>
      </c>
      <c r="E2077" s="4" t="str">
        <f aca="false">"c.2.1.2"</f>
        <v>c.2.1.2</v>
      </c>
      <c r="F2077" s="4"/>
      <c r="G2077" s="4"/>
      <c r="H2077" s="4" t="str">
        <f aca="false">"0050085"</f>
        <v>0050085</v>
      </c>
    </row>
    <row r="2078" customFormat="false" ht="11" hidden="false" customHeight="false" outlineLevel="0" collapsed="false">
      <c r="A2078" s="4" t="str">
        <f aca="false">"25,14"</f>
        <v>25,14</v>
      </c>
      <c r="B2078" s="4" t="str">
        <f aca="false">"1h5qA"</f>
        <v>1h5qA</v>
      </c>
      <c r="C2078" s="4" t="str">
        <f aca="false">"NAP(C4N)"</f>
        <v>NAP(C4N)</v>
      </c>
      <c r="D2078" s="4" t="str">
        <f aca="false">"1.1.1.138"</f>
        <v>1.1.1.138</v>
      </c>
      <c r="E2078" s="4" t="str">
        <f aca="false">"c.2.1.2"</f>
        <v>c.2.1.2</v>
      </c>
      <c r="F2078" s="4" t="str">
        <f aca="false">"MTDH_AGABI"</f>
        <v>MTDH_AGABI</v>
      </c>
      <c r="G2078" s="4" t="str">
        <f aca="false">"S,Y"</f>
        <v>S,Y</v>
      </c>
      <c r="H2078" s="4" t="str">
        <f aca="false">"0050085"</f>
        <v>0050085</v>
      </c>
    </row>
    <row r="2079" customFormat="false" ht="11" hidden="false" customHeight="false" outlineLevel="0" collapsed="false">
      <c r="A2079" s="4" t="str">
        <f aca="false">"26,14"</f>
        <v>26,14</v>
      </c>
      <c r="B2079" s="4" t="str">
        <f aca="false">"1dohA"</f>
        <v>1dohA</v>
      </c>
      <c r="C2079" s="4" t="str">
        <f aca="false">"NDP(C4N)"</f>
        <v>NDP(C4N)</v>
      </c>
      <c r="D2079" s="4" t="str">
        <f aca="false">"1.1.1.252"</f>
        <v>1.1.1.252</v>
      </c>
      <c r="E2079" s="4" t="str">
        <f aca="false">"c.2.1.2"</f>
        <v>c.2.1.2</v>
      </c>
      <c r="F2079" s="4" t="str">
        <f aca="false">"T4HR_MAGGR"</f>
        <v>T4HR_MAGGR</v>
      </c>
      <c r="G2079" s="4" t="str">
        <f aca="false">"S,Y"</f>
        <v>S,Y</v>
      </c>
      <c r="H2079" s="4" t="str">
        <f aca="false">"0047039"</f>
        <v>0047039</v>
      </c>
    </row>
    <row r="2080" customFormat="false" ht="11" hidden="false" customHeight="false" outlineLevel="0" collapsed="false">
      <c r="A2080" s="4" t="str">
        <f aca="false">"26,14"</f>
        <v>26,14</v>
      </c>
      <c r="B2080" s="4" t="str">
        <f aca="false">"1dohB"</f>
        <v>1dohB</v>
      </c>
      <c r="C2080" s="4" t="str">
        <f aca="false">"NDP(C4N)"</f>
        <v>NDP(C4N)</v>
      </c>
      <c r="D2080" s="4" t="str">
        <f aca="false">"1.1.1.252"</f>
        <v>1.1.1.252</v>
      </c>
      <c r="E2080" s="4" t="str">
        <f aca="false">"c.2.1.2"</f>
        <v>c.2.1.2</v>
      </c>
      <c r="F2080" s="4" t="str">
        <f aca="false">"T4HR_MAGGR"</f>
        <v>T4HR_MAGGR</v>
      </c>
      <c r="G2080" s="4" t="str">
        <f aca="false">"S,Y"</f>
        <v>S,Y</v>
      </c>
      <c r="H2080" s="4" t="str">
        <f aca="false">"0047039"</f>
        <v>0047039</v>
      </c>
    </row>
    <row r="2081" customFormat="false" ht="11" hidden="false" customHeight="false" outlineLevel="0" collapsed="false">
      <c r="A2081" s="4" t="str">
        <f aca="false">"26,14"</f>
        <v>26,14</v>
      </c>
      <c r="B2081" s="4" t="str">
        <f aca="false">"1g0nB"</f>
        <v>1g0nB</v>
      </c>
      <c r="C2081" s="4" t="str">
        <f aca="false">"NDP(C4N)"</f>
        <v>NDP(C4N)</v>
      </c>
      <c r="D2081" s="4" t="str">
        <f aca="false">"1.1.1.252"</f>
        <v>1.1.1.252</v>
      </c>
      <c r="E2081" s="4" t="str">
        <f aca="false">"c.2.1.2"</f>
        <v>c.2.1.2</v>
      </c>
      <c r="F2081" s="4"/>
      <c r="G2081" s="4"/>
      <c r="H2081" s="4" t="str">
        <f aca="false">"0047039"</f>
        <v>0047039</v>
      </c>
    </row>
    <row r="2082" customFormat="false" ht="11" hidden="false" customHeight="false" outlineLevel="0" collapsed="false">
      <c r="A2082" s="4" t="str">
        <f aca="false">"27,14"</f>
        <v>27,14</v>
      </c>
      <c r="B2082" s="4" t="str">
        <f aca="false">"1g0nA"</f>
        <v>1g0nA</v>
      </c>
      <c r="C2082" s="4" t="str">
        <f aca="false">"NDP(C4N)"</f>
        <v>NDP(C4N)</v>
      </c>
      <c r="D2082" s="4" t="str">
        <f aca="false">"1.1.1.252"</f>
        <v>1.1.1.252</v>
      </c>
      <c r="E2082" s="4" t="str">
        <f aca="false">"c.2.1.2"</f>
        <v>c.2.1.2</v>
      </c>
      <c r="F2082" s="4" t="str">
        <f aca="false">"T4HR_MAGGR"</f>
        <v>T4HR_MAGGR</v>
      </c>
      <c r="G2082" s="4" t="str">
        <f aca="false">"S,Y"</f>
        <v>S,Y</v>
      </c>
      <c r="H2082" s="4" t="str">
        <f aca="false">"0047039"</f>
        <v>0047039</v>
      </c>
    </row>
    <row r="2083" customFormat="false" ht="11" hidden="false" customHeight="false" outlineLevel="0" collapsed="false">
      <c r="A2083" s="4" t="str">
        <f aca="false">"27,14"</f>
        <v>27,14</v>
      </c>
      <c r="B2083" s="4" t="str">
        <f aca="false">"1g0oB"</f>
        <v>1g0oB</v>
      </c>
      <c r="C2083" s="4" t="str">
        <f aca="false">"NDP(C4N)"</f>
        <v>NDP(C4N)</v>
      </c>
      <c r="D2083" s="4" t="str">
        <f aca="false">"1.1.1.252"</f>
        <v>1.1.1.252</v>
      </c>
      <c r="E2083" s="4" t="str">
        <f aca="false">"c.2.1.2"</f>
        <v>c.2.1.2</v>
      </c>
      <c r="F2083" s="4"/>
      <c r="G2083" s="4"/>
      <c r="H2083" s="4" t="str">
        <f aca="false">"0047039"</f>
        <v>0047039</v>
      </c>
    </row>
    <row r="2084" customFormat="false" ht="11" hidden="false" customHeight="false" outlineLevel="0" collapsed="false">
      <c r="A2084" s="4" t="str">
        <f aca="false">"27,14"</f>
        <v>27,14</v>
      </c>
      <c r="B2084" s="4" t="str">
        <f aca="false">"1g0oC"</f>
        <v>1g0oC</v>
      </c>
      <c r="C2084" s="4" t="str">
        <f aca="false">"NDP(C4N)"</f>
        <v>NDP(C4N)</v>
      </c>
      <c r="D2084" s="4" t="str">
        <f aca="false">"1.1.1.252"</f>
        <v>1.1.1.252</v>
      </c>
      <c r="E2084" s="4" t="str">
        <f aca="false">"c.2.1.2"</f>
        <v>c.2.1.2</v>
      </c>
      <c r="F2084" s="4" t="str">
        <f aca="false">"T4HR_MAGGR"</f>
        <v>T4HR_MAGGR</v>
      </c>
      <c r="G2084" s="4" t="str">
        <f aca="false">"S,Y"</f>
        <v>S,Y</v>
      </c>
      <c r="H2084" s="4" t="str">
        <f aca="false">"0047039"</f>
        <v>0047039</v>
      </c>
    </row>
    <row r="2085" customFormat="false" ht="11" hidden="false" customHeight="false" outlineLevel="0" collapsed="false">
      <c r="A2085" s="4" t="str">
        <f aca="false">"27,14"</f>
        <v>27,14</v>
      </c>
      <c r="B2085" s="4" t="str">
        <f aca="false">"1g0oD"</f>
        <v>1g0oD</v>
      </c>
      <c r="C2085" s="4" t="str">
        <f aca="false">"NDP(C4N)"</f>
        <v>NDP(C4N)</v>
      </c>
      <c r="D2085" s="4" t="str">
        <f aca="false">"1.1.1.252"</f>
        <v>1.1.1.252</v>
      </c>
      <c r="E2085" s="4" t="str">
        <f aca="false">"c.2.1.2"</f>
        <v>c.2.1.2</v>
      </c>
      <c r="F2085" s="4"/>
      <c r="G2085" s="4"/>
      <c r="H2085" s="4" t="str">
        <f aca="false">"0047039"</f>
        <v>0047039</v>
      </c>
    </row>
    <row r="2086" customFormat="false" ht="11" hidden="false" customHeight="false" outlineLevel="0" collapsed="false">
      <c r="A2086" s="4" t="str">
        <f aca="false">"27,14"</f>
        <v>27,14</v>
      </c>
      <c r="B2086" s="4" t="str">
        <f aca="false">"1g0oA"</f>
        <v>1g0oA</v>
      </c>
      <c r="C2086" s="4" t="str">
        <f aca="false">"NDP(C4N)"</f>
        <v>NDP(C4N)</v>
      </c>
      <c r="D2086" s="4" t="str">
        <f aca="false">"1.1.1.252"</f>
        <v>1.1.1.252</v>
      </c>
      <c r="E2086" s="4" t="str">
        <f aca="false">"c.2.1.2"</f>
        <v>c.2.1.2</v>
      </c>
      <c r="F2086" s="5" t="str">
        <f aca="false">"T4HR_MAGGR"</f>
        <v>T4HR_MAGGR</v>
      </c>
      <c r="G2086" s="5" t="str">
        <f aca="false">"S,Y"</f>
        <v>S,Y</v>
      </c>
      <c r="H2086" s="4" t="str">
        <f aca="false">"0047039"</f>
        <v>0047039</v>
      </c>
    </row>
    <row r="2087" customFormat="false" ht="11" hidden="false" customHeight="false" outlineLevel="0" collapsed="false">
      <c r="A2087" s="4" t="str">
        <f aca="false">"27,14"</f>
        <v>27,14</v>
      </c>
      <c r="B2087" s="4" t="str">
        <f aca="false">"1ybvA"</f>
        <v>1ybvA</v>
      </c>
      <c r="C2087" s="4" t="str">
        <f aca="false">"NDP(C4N)"</f>
        <v>NDP(C4N)</v>
      </c>
      <c r="D2087" s="4" t="str">
        <f aca="false">"1.1.1.252"</f>
        <v>1.1.1.252</v>
      </c>
      <c r="E2087" s="4" t="str">
        <f aca="false">"c.2.1.2"</f>
        <v>c.2.1.2</v>
      </c>
      <c r="F2087" s="4" t="str">
        <f aca="false">"T4HR_MAGGR"</f>
        <v>T4HR_MAGGR</v>
      </c>
      <c r="G2087" s="4" t="str">
        <f aca="false">"S,Y"</f>
        <v>S,Y</v>
      </c>
      <c r="H2087" s="4" t="str">
        <f aca="false">"0047039"</f>
        <v>0047039</v>
      </c>
    </row>
    <row r="2088" customFormat="false" ht="11" hidden="false" customHeight="false" outlineLevel="0" collapsed="false">
      <c r="A2088" s="4" t="str">
        <f aca="false">"27,14"</f>
        <v>27,14</v>
      </c>
      <c r="B2088" s="4" t="str">
        <f aca="false">"1ybvB"</f>
        <v>1ybvB</v>
      </c>
      <c r="C2088" s="4" t="str">
        <f aca="false">"NDP(C4N)"</f>
        <v>NDP(C4N)</v>
      </c>
      <c r="D2088" s="4" t="str">
        <f aca="false">"1.1.1.252"</f>
        <v>1.1.1.252</v>
      </c>
      <c r="E2088" s="4" t="str">
        <f aca="false">"c.2.1.2"</f>
        <v>c.2.1.2</v>
      </c>
      <c r="F2088" s="5"/>
      <c r="G2088" s="5"/>
      <c r="H2088" s="4" t="str">
        <f aca="false">"0047039"</f>
        <v>0047039</v>
      </c>
    </row>
    <row r="2089" customFormat="false" ht="11" hidden="false" customHeight="false" outlineLevel="0" collapsed="false">
      <c r="A2089" s="4" t="str">
        <f aca="false">"29,14"</f>
        <v>29,14</v>
      </c>
      <c r="B2089" s="4" t="str">
        <f aca="false">"3b9oA"</f>
        <v>3b9oA</v>
      </c>
      <c r="C2089" s="4" t="str">
        <f aca="false">"FMN(N5)"</f>
        <v>FMN(N5)</v>
      </c>
      <c r="D2089" s="4" t="str">
        <f aca="false">"1.14.15.-"</f>
        <v>1.14.15.-</v>
      </c>
      <c r="E2089" s="4"/>
      <c r="F2089" s="4"/>
      <c r="G2089" s="4"/>
      <c r="H2089" s="4" t="str">
        <f aca="false">"0016713"</f>
        <v>0016713</v>
      </c>
    </row>
    <row r="2090" customFormat="false" ht="11" hidden="false" customHeight="false" outlineLevel="0" collapsed="false">
      <c r="A2090" s="4" t="str">
        <f aca="false">"29,14"</f>
        <v>29,14</v>
      </c>
      <c r="B2090" s="4" t="str">
        <f aca="false">"3b9oB"</f>
        <v>3b9oB</v>
      </c>
      <c r="C2090" s="4" t="str">
        <f aca="false">"FMN(N5)"</f>
        <v>FMN(N5)</v>
      </c>
      <c r="D2090" s="4" t="str">
        <f aca="false">"1.14.15.-"</f>
        <v>1.14.15.-</v>
      </c>
      <c r="E2090" s="4"/>
      <c r="F2090" s="4"/>
      <c r="G2090" s="4"/>
      <c r="H2090" s="4" t="str">
        <f aca="false">"0016713"</f>
        <v>0016713</v>
      </c>
    </row>
    <row r="2091" customFormat="false" ht="11" hidden="false" customHeight="false" outlineLevel="0" collapsed="false">
      <c r="A2091" s="4" t="str">
        <f aca="false">"30,14"</f>
        <v>30,14</v>
      </c>
      <c r="B2091" s="4" t="str">
        <f aca="false">"1dsgA"</f>
        <v>1dsgA</v>
      </c>
      <c r="C2091" s="4" t="str">
        <f aca="false">"HEM(FE)"</f>
        <v>HEM(FE)</v>
      </c>
      <c r="D2091" s="4" t="str">
        <f aca="false">"1.11.1.5"</f>
        <v>1.11.1.5</v>
      </c>
      <c r="E2091" s="4" t="str">
        <f aca="false">"a.93.1.1"</f>
        <v>a.93.1.1</v>
      </c>
      <c r="F2091" s="4" t="str">
        <f aca="false">"CCPR_YEAST"</f>
        <v>CCPR_YEAST</v>
      </c>
      <c r="G2091" s="4" t="str">
        <f aca="false">"G,H,R,W"</f>
        <v>G,H,R,W</v>
      </c>
      <c r="H2091" s="4" t="str">
        <f aca="false">"0004130"</f>
        <v>0004130</v>
      </c>
    </row>
    <row r="2092" customFormat="false" ht="22" hidden="false" customHeight="false" outlineLevel="0" collapsed="false">
      <c r="A2092" s="4" t="str">
        <f aca="false">"30,14"</f>
        <v>30,14</v>
      </c>
      <c r="B2092" s="4" t="str">
        <f aca="false">"1hygA"</f>
        <v>1hygA</v>
      </c>
      <c r="C2092" s="4" t="str">
        <f aca="false">"NAP(C4N)"</f>
        <v>NAP(C4N)</v>
      </c>
      <c r="D2092" s="4" t="str">
        <f aca="false">"1.1.1.37"&amp;CHAR(10)&amp;"1.1.1.82"</f>
        <v>1.1.1.37
1.1.1.82</v>
      </c>
      <c r="E2092" s="4" t="str">
        <f aca="false">"c.2.1.5,"&amp;CHAR(10)&amp;"d.162.1.1"</f>
        <v>c.2.1.5,
d.162.1.1</v>
      </c>
      <c r="F2092" s="4" t="str">
        <f aca="false">"MDH_METJA"</f>
        <v>MDH_METJA</v>
      </c>
      <c r="G2092" s="4" t="str">
        <f aca="false">"H,N,R,R"</f>
        <v>H,N,R,R</v>
      </c>
      <c r="H2092" s="4" t="str">
        <f aca="false">"0030060"&amp;CHAR(10)&amp;"0046554"</f>
        <v>0030060
0046554</v>
      </c>
    </row>
    <row r="2093" customFormat="false" ht="11" hidden="false" customHeight="false" outlineLevel="0" collapsed="false">
      <c r="A2093" s="4" t="str">
        <f aca="false">"32,14"</f>
        <v>32,14</v>
      </c>
      <c r="B2093" s="4" t="str">
        <f aca="false">"1m56G"</f>
        <v>1m56G</v>
      </c>
      <c r="C2093" s="4" t="str">
        <f aca="false">"HEA(FE)"</f>
        <v>HEA(FE)</v>
      </c>
      <c r="D2093" s="4" t="str">
        <f aca="false">"1.9.3.1"</f>
        <v>1.9.3.1</v>
      </c>
      <c r="E2093" s="4" t="str">
        <f aca="false">"f.24.1.1"</f>
        <v>f.24.1.1</v>
      </c>
      <c r="F2093" s="4"/>
      <c r="G2093" s="4"/>
      <c r="H2093" s="4" t="str">
        <f aca="false">"0004129"</f>
        <v>0004129</v>
      </c>
    </row>
    <row r="2094" customFormat="false" ht="11" hidden="false" customHeight="false" outlineLevel="0" collapsed="false">
      <c r="A2094" s="4" t="str">
        <f aca="false">"32,14"</f>
        <v>32,14</v>
      </c>
      <c r="B2094" s="4" t="str">
        <f aca="false">"1m57G"</f>
        <v>1m57G</v>
      </c>
      <c r="C2094" s="4" t="str">
        <f aca="false">"HEA(FE)"</f>
        <v>HEA(FE)</v>
      </c>
      <c r="D2094" s="4" t="str">
        <f aca="false">"1.9.3.1"</f>
        <v>1.9.3.1</v>
      </c>
      <c r="E2094" s="4" t="str">
        <f aca="false">"f.24.1.1"</f>
        <v>f.24.1.1</v>
      </c>
      <c r="F2094" s="4"/>
      <c r="G2094" s="4"/>
      <c r="H2094" s="4" t="str">
        <f aca="false">"0004129"</f>
        <v>0004129</v>
      </c>
    </row>
    <row r="2095" customFormat="false" ht="11" hidden="false" customHeight="false" outlineLevel="0" collapsed="false">
      <c r="A2095" s="4" t="str">
        <f aca="false">"32,14"</f>
        <v>32,14</v>
      </c>
      <c r="B2095" s="4" t="str">
        <f aca="false">"1m56A"</f>
        <v>1m56A</v>
      </c>
      <c r="C2095" s="4" t="str">
        <f aca="false">"HEA(FE)"</f>
        <v>HEA(FE)</v>
      </c>
      <c r="D2095" s="4" t="str">
        <f aca="false">"1.9.3.1"</f>
        <v>1.9.3.1</v>
      </c>
      <c r="E2095" s="4" t="str">
        <f aca="false">"f.24.1.1"</f>
        <v>f.24.1.1</v>
      </c>
      <c r="F2095" s="4" t="str">
        <f aca="false">"COX1_RHOSH"</f>
        <v>COX1_RHOSH</v>
      </c>
      <c r="G2095" s="4" t="str">
        <f aca="false">"H,H,H,H,H,H,H,Y,Y"</f>
        <v>H,H,H,H,H,H,H,Y,Y</v>
      </c>
      <c r="H2095" s="4" t="str">
        <f aca="false">"0004129"</f>
        <v>0004129</v>
      </c>
    </row>
    <row r="2096" customFormat="false" ht="11" hidden="false" customHeight="false" outlineLevel="0" collapsed="false">
      <c r="A2096" s="4" t="str">
        <f aca="false">"32,14"</f>
        <v>32,14</v>
      </c>
      <c r="B2096" s="4" t="str">
        <f aca="false">"1m57A"</f>
        <v>1m57A</v>
      </c>
      <c r="C2096" s="4" t="str">
        <f aca="false">"HEA(FE)"</f>
        <v>HEA(FE)</v>
      </c>
      <c r="D2096" s="4" t="str">
        <f aca="false">"1.9.3.1"</f>
        <v>1.9.3.1</v>
      </c>
      <c r="E2096" s="4" t="str">
        <f aca="false">"f.24.1.1"</f>
        <v>f.24.1.1</v>
      </c>
      <c r="F2096" s="4" t="str">
        <f aca="false">"COX1_RHOSH"</f>
        <v>COX1_RHOSH</v>
      </c>
      <c r="G2096" s="4" t="str">
        <f aca="false">"H,H,H,H,H,H,H,Y,Y"</f>
        <v>H,H,H,H,H,H,H,Y,Y</v>
      </c>
      <c r="H2096" s="4" t="str">
        <f aca="false">"0004129"</f>
        <v>0004129</v>
      </c>
    </row>
    <row r="2097" customFormat="false" ht="11" hidden="false" customHeight="false" outlineLevel="0" collapsed="false">
      <c r="A2097" s="4" t="str">
        <f aca="false">"33,14"</f>
        <v>33,14</v>
      </c>
      <c r="B2097" s="4" t="str">
        <f aca="false">"1qleA"</f>
        <v>1qleA</v>
      </c>
      <c r="C2097" s="4" t="str">
        <f aca="false">"HEA(FE)"</f>
        <v>HEA(FE)</v>
      </c>
      <c r="D2097" s="4" t="str">
        <f aca="false">"1.9.3.1"</f>
        <v>1.9.3.1</v>
      </c>
      <c r="E2097" s="4" t="str">
        <f aca="false">"f.24.1.1"</f>
        <v>f.24.1.1</v>
      </c>
      <c r="F2097" s="4" t="str">
        <f aca="false">"COX1B_PARDE"</f>
        <v>COX1B_PARDE</v>
      </c>
      <c r="G2097" s="4" t="str">
        <f aca="false">"H,H,H,H,H,H,H,Y,Y"</f>
        <v>H,H,H,H,H,H,H,Y,Y</v>
      </c>
      <c r="H2097" s="4" t="str">
        <f aca="false">"0004129"</f>
        <v>0004129</v>
      </c>
    </row>
    <row r="2098" customFormat="false" ht="11" hidden="false" customHeight="false" outlineLevel="0" collapsed="false">
      <c r="A2098" s="4" t="str">
        <f aca="false">"33,14"</f>
        <v>33,14</v>
      </c>
      <c r="B2098" s="4" t="str">
        <f aca="false">"2gsmA"</f>
        <v>2gsmA</v>
      </c>
      <c r="C2098" s="4" t="str">
        <f aca="false">"HEA(FE)"</f>
        <v>HEA(FE)</v>
      </c>
      <c r="D2098" s="4" t="str">
        <f aca="false">"1.9.3.1"</f>
        <v>1.9.3.1</v>
      </c>
      <c r="E2098" s="4" t="str">
        <f aca="false">""</f>
        <v/>
      </c>
      <c r="F2098" s="5" t="str">
        <f aca="false">"COX1_RHOSH"</f>
        <v>COX1_RHOSH</v>
      </c>
      <c r="G2098" s="5" t="str">
        <f aca="false">"H,H,H,H,H,H,H,Y,Y"</f>
        <v>H,H,H,H,H,H,H,Y,Y</v>
      </c>
      <c r="H2098" s="4" t="str">
        <f aca="false">"0004129"</f>
        <v>0004129</v>
      </c>
    </row>
    <row r="2099" customFormat="false" ht="11" hidden="false" customHeight="false" outlineLevel="0" collapsed="false">
      <c r="A2099" s="4" t="str">
        <f aca="false">"33,14"</f>
        <v>33,14</v>
      </c>
      <c r="B2099" s="4" t="str">
        <f aca="false">"2gsmC"</f>
        <v>2gsmC</v>
      </c>
      <c r="C2099" s="4" t="str">
        <f aca="false">"HEA(FE)"</f>
        <v>HEA(FE)</v>
      </c>
      <c r="D2099" s="4" t="str">
        <f aca="false">"1.9.3.1"</f>
        <v>1.9.3.1</v>
      </c>
      <c r="E2099" s="4" t="str">
        <f aca="false">""</f>
        <v/>
      </c>
      <c r="F2099" s="5" t="str">
        <f aca="false">"COX1_RHOSH"</f>
        <v>COX1_RHOSH</v>
      </c>
      <c r="G2099" s="5" t="str">
        <f aca="false">"H,H,H,H,H,H,H,Y,Y"</f>
        <v>H,H,H,H,H,H,H,Y,Y</v>
      </c>
      <c r="H2099" s="4" t="str">
        <f aca="false">"0004129"</f>
        <v>0004129</v>
      </c>
    </row>
    <row r="2100" customFormat="false" ht="11" hidden="false" customHeight="false" outlineLevel="0" collapsed="false">
      <c r="A2100" s="4" t="str">
        <f aca="false">"33,14"</f>
        <v>33,14</v>
      </c>
      <c r="B2100" s="4" t="str">
        <f aca="false">"1ar1A"</f>
        <v>1ar1A</v>
      </c>
      <c r="C2100" s="4" t="str">
        <f aca="false">"HEA(FE)"</f>
        <v>HEA(FE)</v>
      </c>
      <c r="D2100" s="4" t="str">
        <f aca="false">"1.9.3.1"</f>
        <v>1.9.3.1</v>
      </c>
      <c r="E2100" s="4" t="str">
        <f aca="false">"f.24.1.1"</f>
        <v>f.24.1.1</v>
      </c>
      <c r="F2100" s="5" t="str">
        <f aca="false">"COX1B_PARDE"</f>
        <v>COX1B_PARDE</v>
      </c>
      <c r="G2100" s="5" t="str">
        <f aca="false">"H,H,H,H,H,H,H,Y,Y"</f>
        <v>H,H,H,H,H,H,H,Y,Y</v>
      </c>
      <c r="H2100" s="4" t="str">
        <f aca="false">"0004129"</f>
        <v>0004129</v>
      </c>
    </row>
    <row r="2101" customFormat="false" ht="11" hidden="false" customHeight="false" outlineLevel="0" collapsed="false">
      <c r="A2101" s="4" t="str">
        <f aca="false">"35,14"</f>
        <v>35,14</v>
      </c>
      <c r="B2101" s="4" t="str">
        <f aca="false">"1gzaA"</f>
        <v>1gzaA</v>
      </c>
      <c r="C2101" s="4" t="str">
        <f aca="false">"HEM(FE)"</f>
        <v>HEM(FE)</v>
      </c>
      <c r="D2101" s="4" t="str">
        <f aca="false">"1.11.1.7"</f>
        <v>1.11.1.7</v>
      </c>
      <c r="E2101" s="4" t="str">
        <f aca="false">""</f>
        <v/>
      </c>
      <c r="F2101" s="5" t="str">
        <f aca="false">"PER_ARTRA"</f>
        <v>PER_ARTRA</v>
      </c>
      <c r="G2101" s="5" t="str">
        <f aca="false">"H,H,R,S"</f>
        <v>H,H,R,S</v>
      </c>
      <c r="H2101" s="4" t="str">
        <f aca="false">"0004601"</f>
        <v>0004601</v>
      </c>
    </row>
    <row r="2102" customFormat="false" ht="11" hidden="false" customHeight="false" outlineLevel="0" collapsed="false">
      <c r="A2102" s="4" t="str">
        <f aca="false">"35,14"</f>
        <v>35,14</v>
      </c>
      <c r="B2102" s="4" t="str">
        <f aca="false">"1arpA"</f>
        <v>1arpA</v>
      </c>
      <c r="C2102" s="4" t="str">
        <f aca="false">"HEM(FE)"</f>
        <v>HEM(FE)</v>
      </c>
      <c r="D2102" s="4" t="str">
        <f aca="false">"1.11.1.7"</f>
        <v>1.11.1.7</v>
      </c>
      <c r="E2102" s="4" t="str">
        <f aca="false">""</f>
        <v/>
      </c>
      <c r="F2102" s="5" t="str">
        <f aca="false">"PER_ARTRA"</f>
        <v>PER_ARTRA</v>
      </c>
      <c r="G2102" s="5" t="str">
        <f aca="false">"H,H,R,S"</f>
        <v>H,H,R,S</v>
      </c>
      <c r="H2102" s="4" t="str">
        <f aca="false">"0004601"</f>
        <v>0004601</v>
      </c>
    </row>
    <row r="2103" customFormat="false" ht="11" hidden="false" customHeight="false" outlineLevel="0" collapsed="false">
      <c r="A2103" s="4" t="str">
        <f aca="false">"35,14"</f>
        <v>35,14</v>
      </c>
      <c r="B2103" s="4" t="str">
        <f aca="false">"1gzbA"</f>
        <v>1gzbA</v>
      </c>
      <c r="C2103" s="4" t="str">
        <f aca="false">"HEM(FE)"</f>
        <v>HEM(FE)</v>
      </c>
      <c r="D2103" s="4" t="str">
        <f aca="false">"1.11.1.7"</f>
        <v>1.11.1.7</v>
      </c>
      <c r="E2103" s="4" t="str">
        <f aca="false">""</f>
        <v/>
      </c>
      <c r="F2103" s="4" t="str">
        <f aca="false">"PER_ARTRA"</f>
        <v>PER_ARTRA</v>
      </c>
      <c r="G2103" s="4" t="str">
        <f aca="false">"H,H,R,S"</f>
        <v>H,H,R,S</v>
      </c>
      <c r="H2103" s="4" t="str">
        <f aca="false">"0004601"</f>
        <v>0004601</v>
      </c>
    </row>
    <row r="2104" customFormat="false" ht="11" hidden="false" customHeight="false" outlineLevel="0" collapsed="false">
      <c r="A2104" s="4" t="str">
        <f aca="false">"35,14"</f>
        <v>35,14</v>
      </c>
      <c r="B2104" s="4" t="str">
        <f aca="false">"1c8iA"</f>
        <v>1c8iA</v>
      </c>
      <c r="C2104" s="4" t="str">
        <f aca="false">"HEM(FE)"</f>
        <v>HEM(FE)</v>
      </c>
      <c r="D2104" s="4" t="str">
        <f aca="false">"1.11.1.7"</f>
        <v>1.11.1.7</v>
      </c>
      <c r="E2104" s="4" t="str">
        <f aca="false">"a.93.1.1"</f>
        <v>a.93.1.1</v>
      </c>
      <c r="F2104" s="5" t="str">
        <f aca="false">"PER_ARTRA"</f>
        <v>PER_ARTRA</v>
      </c>
      <c r="G2104" s="5" t="str">
        <f aca="false">"H,H,R,S"</f>
        <v>H,H,R,S</v>
      </c>
      <c r="H2104" s="4" t="str">
        <f aca="false">"0004601"</f>
        <v>0004601</v>
      </c>
    </row>
    <row r="2105" customFormat="false" ht="11" hidden="false" customHeight="false" outlineLevel="0" collapsed="false">
      <c r="A2105" s="4" t="str">
        <f aca="false">"35,14"</f>
        <v>35,14</v>
      </c>
      <c r="B2105" s="4" t="str">
        <f aca="false">"1ck6A"</f>
        <v>1ck6A</v>
      </c>
      <c r="C2105" s="4" t="str">
        <f aca="false">"HEM(FE)"</f>
        <v>HEM(FE)</v>
      </c>
      <c r="D2105" s="4" t="str">
        <f aca="false">"1.11.1.7"</f>
        <v>1.11.1.7</v>
      </c>
      <c r="E2105" s="4" t="str">
        <f aca="false">"a.93.1.1"</f>
        <v>a.93.1.1</v>
      </c>
      <c r="F2105" s="5" t="str">
        <f aca="false">"PER_ARTRA"</f>
        <v>PER_ARTRA</v>
      </c>
      <c r="G2105" s="5" t="str">
        <f aca="false">"H,H,R,S"</f>
        <v>H,H,R,S</v>
      </c>
      <c r="H2105" s="4" t="str">
        <f aca="false">"0004601"</f>
        <v>0004601</v>
      </c>
    </row>
    <row r="2106" customFormat="false" ht="11" hidden="false" customHeight="false" outlineLevel="0" collapsed="false">
      <c r="A2106" s="4" t="str">
        <f aca="false">"35,14"</f>
        <v>35,14</v>
      </c>
      <c r="B2106" s="4" t="str">
        <f aca="false">"1arvA"</f>
        <v>1arvA</v>
      </c>
      <c r="C2106" s="4" t="str">
        <f aca="false">"HEM(FE)"</f>
        <v>HEM(FE)</v>
      </c>
      <c r="D2106" s="4" t="str">
        <f aca="false">"1.11.1.7"</f>
        <v>1.11.1.7</v>
      </c>
      <c r="E2106" s="4" t="str">
        <f aca="false">""</f>
        <v/>
      </c>
      <c r="F2106" s="4" t="str">
        <f aca="false">"PER_ARTRA"</f>
        <v>PER_ARTRA</v>
      </c>
      <c r="G2106" s="4" t="str">
        <f aca="false">"H,H,R,S"</f>
        <v>H,H,R,S</v>
      </c>
      <c r="H2106" s="4" t="str">
        <f aca="false">"0004601"</f>
        <v>0004601</v>
      </c>
    </row>
    <row r="2107" customFormat="false" ht="11" hidden="false" customHeight="false" outlineLevel="0" collapsed="false">
      <c r="A2107" s="4" t="str">
        <f aca="false">"35,14"</f>
        <v>35,14</v>
      </c>
      <c r="B2107" s="4" t="str">
        <f aca="false">"1aruA"</f>
        <v>1aruA</v>
      </c>
      <c r="C2107" s="4" t="str">
        <f aca="false">"HEM(FE)"</f>
        <v>HEM(FE)</v>
      </c>
      <c r="D2107" s="4" t="str">
        <f aca="false">"1.11.1.7"</f>
        <v>1.11.1.7</v>
      </c>
      <c r="E2107" s="4" t="str">
        <f aca="false">""</f>
        <v/>
      </c>
      <c r="F2107" s="4" t="str">
        <f aca="false">"PER_ARTRA"</f>
        <v>PER_ARTRA</v>
      </c>
      <c r="G2107" s="4" t="str">
        <f aca="false">"H,H,R,S"</f>
        <v>H,H,R,S</v>
      </c>
      <c r="H2107" s="4" t="str">
        <f aca="false">"0004601"</f>
        <v>0004601</v>
      </c>
    </row>
    <row r="2108" customFormat="false" ht="11" hidden="false" customHeight="false" outlineLevel="0" collapsed="false">
      <c r="A2108" s="4" t="str">
        <f aca="false">"36,14"</f>
        <v>36,14</v>
      </c>
      <c r="B2108" s="4" t="str">
        <f aca="false">"1h3jA"</f>
        <v>1h3jA</v>
      </c>
      <c r="C2108" s="4" t="str">
        <f aca="false">"HEM(FE)"</f>
        <v>HEM(FE)</v>
      </c>
      <c r="D2108" s="4" t="str">
        <f aca="false">"1.11.1.7"</f>
        <v>1.11.1.7</v>
      </c>
      <c r="E2108" s="4" t="str">
        <f aca="false">"a.93.1.1"</f>
        <v>a.93.1.1</v>
      </c>
      <c r="F2108" s="5" t="str">
        <f aca="false">"PER_COPCI"</f>
        <v>PER_COPCI</v>
      </c>
      <c r="G2108" s="5" t="str">
        <f aca="false">"H,R,S"</f>
        <v>H,R,S</v>
      </c>
      <c r="H2108" s="4" t="str">
        <f aca="false">"0004601"</f>
        <v>0004601</v>
      </c>
    </row>
    <row r="2109" customFormat="false" ht="11" hidden="false" customHeight="false" outlineLevel="0" collapsed="false">
      <c r="A2109" s="4" t="str">
        <f aca="false">"36,14"</f>
        <v>36,14</v>
      </c>
      <c r="B2109" s="4" t="str">
        <f aca="false">"1h3jB"</f>
        <v>1h3jB</v>
      </c>
      <c r="C2109" s="4" t="str">
        <f aca="false">"HEM(FE)"</f>
        <v>HEM(FE)</v>
      </c>
      <c r="D2109" s="4" t="str">
        <f aca="false">"1.11.1.7"</f>
        <v>1.11.1.7</v>
      </c>
      <c r="E2109" s="4" t="str">
        <f aca="false">"a.93.1.1"</f>
        <v>a.93.1.1</v>
      </c>
      <c r="F2109" s="5"/>
      <c r="G2109" s="5"/>
      <c r="H2109" s="4" t="str">
        <f aca="false">"0004601"</f>
        <v>0004601</v>
      </c>
    </row>
    <row r="2110" customFormat="false" ht="11" hidden="false" customHeight="false" outlineLevel="0" collapsed="false">
      <c r="A2110" s="4" t="str">
        <f aca="false">"36,14"</f>
        <v>36,14</v>
      </c>
      <c r="B2110" s="4" t="str">
        <f aca="false">"1aryA"</f>
        <v>1aryA</v>
      </c>
      <c r="C2110" s="4" t="str">
        <f aca="false">"HEM(FE)"</f>
        <v>HEM(FE)</v>
      </c>
      <c r="D2110" s="4" t="str">
        <f aca="false">"1.11.1.7"</f>
        <v>1.11.1.7</v>
      </c>
      <c r="E2110" s="4" t="str">
        <f aca="false">""</f>
        <v/>
      </c>
      <c r="F2110" s="5" t="str">
        <f aca="false">"PER_ARTRA"</f>
        <v>PER_ARTRA</v>
      </c>
      <c r="G2110" s="5" t="str">
        <f aca="false">"H,H,R,S"</f>
        <v>H,H,R,S</v>
      </c>
      <c r="H2110" s="4" t="str">
        <f aca="false">"0004601"</f>
        <v>0004601</v>
      </c>
    </row>
    <row r="2111" customFormat="false" ht="11" hidden="false" customHeight="false" outlineLevel="0" collapsed="false">
      <c r="A2111" s="4" t="str">
        <f aca="false">"36,14"</f>
        <v>36,14</v>
      </c>
      <c r="B2111" s="4" t="str">
        <f aca="false">"1lykB"</f>
        <v>1lykB</v>
      </c>
      <c r="C2111" s="4" t="str">
        <f aca="false">"HEM(FE)"</f>
        <v>HEM(FE)</v>
      </c>
      <c r="D2111" s="4" t="str">
        <f aca="false">"1.11.1.7"</f>
        <v>1.11.1.7</v>
      </c>
      <c r="E2111" s="4" t="str">
        <f aca="false">"a.93.1.1"</f>
        <v>a.93.1.1</v>
      </c>
      <c r="F2111" s="5"/>
      <c r="G2111" s="5"/>
      <c r="H2111" s="4" t="str">
        <f aca="false">"0004601"</f>
        <v>0004601</v>
      </c>
    </row>
    <row r="2112" customFormat="false" ht="11" hidden="false" customHeight="false" outlineLevel="0" collapsed="false">
      <c r="A2112" s="4" t="str">
        <f aca="false">"36,14"</f>
        <v>36,14</v>
      </c>
      <c r="B2112" s="4" t="str">
        <f aca="false">"1lykA"</f>
        <v>1lykA</v>
      </c>
      <c r="C2112" s="4" t="str">
        <f aca="false">"HEM(FE)"</f>
        <v>HEM(FE)</v>
      </c>
      <c r="D2112" s="4" t="str">
        <f aca="false">"1.11.1.7"</f>
        <v>1.11.1.7</v>
      </c>
      <c r="E2112" s="4" t="str">
        <f aca="false">"a.93.1.1"</f>
        <v>a.93.1.1</v>
      </c>
      <c r="F2112" s="4" t="str">
        <f aca="false">"PER_COPCI"</f>
        <v>PER_COPCI</v>
      </c>
      <c r="G2112" s="4" t="str">
        <f aca="false">"H,H,R,S"</f>
        <v>H,H,R,S</v>
      </c>
      <c r="H2112" s="4" t="str">
        <f aca="false">"0004601"</f>
        <v>0004601</v>
      </c>
    </row>
    <row r="2113" customFormat="false" ht="11" hidden="false" customHeight="false" outlineLevel="0" collapsed="false">
      <c r="A2113" s="4" t="str">
        <f aca="false">"36,14"</f>
        <v>36,14</v>
      </c>
      <c r="B2113" s="4" t="str">
        <f aca="false">"1hsrA"</f>
        <v>1hsrA</v>
      </c>
      <c r="C2113" s="4" t="str">
        <f aca="false">"HEM(FE)"</f>
        <v>HEM(FE)</v>
      </c>
      <c r="D2113" s="4" t="str">
        <f aca="false">"1.11.1.7"</f>
        <v>1.11.1.7</v>
      </c>
      <c r="E2113" s="4" t="str">
        <f aca="false">""</f>
        <v/>
      </c>
      <c r="F2113" s="5" t="str">
        <f aca="false">"PER_ARTRA"</f>
        <v>PER_ARTRA</v>
      </c>
      <c r="G2113" s="5" t="str">
        <f aca="false">"H,H,R,S"</f>
        <v>H,H,R,S</v>
      </c>
      <c r="H2113" s="4" t="str">
        <f aca="false">"0004601"</f>
        <v>0004601</v>
      </c>
    </row>
    <row r="2114" customFormat="false" ht="11" hidden="false" customHeight="false" outlineLevel="0" collapsed="false">
      <c r="A2114" s="4" t="str">
        <f aca="false">"36,14"</f>
        <v>36,14</v>
      </c>
      <c r="B2114" s="4" t="str">
        <f aca="false">"1arwA"</f>
        <v>1arwA</v>
      </c>
      <c r="C2114" s="4" t="str">
        <f aca="false">"HEM(FE)"</f>
        <v>HEM(FE)</v>
      </c>
      <c r="D2114" s="4" t="str">
        <f aca="false">"1.11.1.7"</f>
        <v>1.11.1.7</v>
      </c>
      <c r="E2114" s="4" t="str">
        <f aca="false">""</f>
        <v/>
      </c>
      <c r="F2114" s="4" t="str">
        <f aca="false">"PER_ARTRA"</f>
        <v>PER_ARTRA</v>
      </c>
      <c r="G2114" s="4" t="str">
        <f aca="false">"H,H,R,S"</f>
        <v>H,H,R,S</v>
      </c>
      <c r="H2114" s="4" t="str">
        <f aca="false">"0004601"</f>
        <v>0004601</v>
      </c>
    </row>
    <row r="2115" customFormat="false" ht="11" hidden="false" customHeight="false" outlineLevel="0" collapsed="false">
      <c r="A2115" s="4" t="str">
        <f aca="false">"36,14"</f>
        <v>36,14</v>
      </c>
      <c r="B2115" s="4" t="str">
        <f aca="false">"1arxA"</f>
        <v>1arxA</v>
      </c>
      <c r="C2115" s="4" t="str">
        <f aca="false">"HEM(FE)"</f>
        <v>HEM(FE)</v>
      </c>
      <c r="D2115" s="4" t="str">
        <f aca="false">"1.11.1.7"</f>
        <v>1.11.1.7</v>
      </c>
      <c r="E2115" s="4" t="str">
        <f aca="false">""</f>
        <v/>
      </c>
      <c r="F2115" s="4" t="str">
        <f aca="false">"PER_ARTRA"</f>
        <v>PER_ARTRA</v>
      </c>
      <c r="G2115" s="4" t="str">
        <f aca="false">"H,H,R,S"</f>
        <v>H,H,R,S</v>
      </c>
      <c r="H2115" s="4" t="str">
        <f aca="false">"0004601"</f>
        <v>0004601</v>
      </c>
    </row>
    <row r="2116" customFormat="false" ht="22" hidden="false" customHeight="false" outlineLevel="0" collapsed="false">
      <c r="A2116" s="4" t="str">
        <f aca="false">"37,14"</f>
        <v>37,14</v>
      </c>
      <c r="B2116" s="4" t="str">
        <f aca="false">"1ee9A"</f>
        <v>1ee9A</v>
      </c>
      <c r="C2116" s="4" t="str">
        <f aca="false">"NAD(C4N)"</f>
        <v>NAD(C4N)</v>
      </c>
      <c r="D2116" s="4" t="str">
        <f aca="false">"1.5.1.15"</f>
        <v>1.5.1.15</v>
      </c>
      <c r="E2116" s="4" t="str">
        <f aca="false">"c.2.1.7,"&amp;CHAR(10)&amp;"c.58.1.2"</f>
        <v>c.2.1.7,
c.58.1.2</v>
      </c>
      <c r="F2116" s="5" t="str">
        <f aca="false">"MTD1_YEAST"</f>
        <v>MTD1_YEAST</v>
      </c>
      <c r="G2116" s="5" t="str">
        <f aca="false">"C"</f>
        <v>C</v>
      </c>
      <c r="H2116" s="4" t="str">
        <f aca="false">"0004487"</f>
        <v>0004487</v>
      </c>
    </row>
    <row r="2117" customFormat="false" ht="22" hidden="false" customHeight="false" outlineLevel="0" collapsed="false">
      <c r="A2117" s="4" t="str">
        <f aca="false">"37,14"</f>
        <v>37,14</v>
      </c>
      <c r="B2117" s="4" t="str">
        <f aca="false">"1hygB"</f>
        <v>1hygB</v>
      </c>
      <c r="C2117" s="4" t="str">
        <f aca="false">"NAP(C4N)"</f>
        <v>NAP(C4N)</v>
      </c>
      <c r="D2117" s="4" t="str">
        <f aca="false">"1.1.1.37"&amp;CHAR(10)&amp;"1.1.1.82"</f>
        <v>1.1.1.37
1.1.1.82</v>
      </c>
      <c r="E2117" s="4" t="str">
        <f aca="false">"c.2.1.5,"&amp;CHAR(10)&amp;"d.162.1.1"</f>
        <v>c.2.1.5,
d.162.1.1</v>
      </c>
      <c r="F2117" s="4"/>
      <c r="G2117" s="4"/>
      <c r="H2117" s="4" t="str">
        <f aca="false">"0030060"&amp;CHAR(10)&amp;"0046554"</f>
        <v>0030060
0046554</v>
      </c>
    </row>
    <row r="2118" customFormat="false" ht="22" hidden="false" customHeight="false" outlineLevel="0" collapsed="false">
      <c r="A2118" s="4" t="str">
        <f aca="false">"38,14"</f>
        <v>38,14</v>
      </c>
      <c r="B2118" s="4" t="str">
        <f aca="false">"1f0xA"</f>
        <v>1f0xA</v>
      </c>
      <c r="C2118" s="4" t="str">
        <f aca="false">"FAD(N5)"</f>
        <v>FAD(N5)</v>
      </c>
      <c r="D2118" s="4" t="str">
        <f aca="false">"1.1.1.28"</f>
        <v>1.1.1.28</v>
      </c>
      <c r="E2118" s="4" t="str">
        <f aca="false">"d.58.32.2,"&amp;CHAR(10)&amp;"d.145.1.1"</f>
        <v>d.58.32.2,
d.145.1.1</v>
      </c>
      <c r="F2118" s="5"/>
      <c r="G2118" s="5"/>
      <c r="H2118" s="4" t="str">
        <f aca="false">"0008720"</f>
        <v>0008720</v>
      </c>
    </row>
    <row r="2119" customFormat="false" ht="22" hidden="false" customHeight="false" outlineLevel="0" collapsed="false">
      <c r="A2119" s="4" t="str">
        <f aca="false">"38,14"</f>
        <v>38,14</v>
      </c>
      <c r="B2119" s="4" t="str">
        <f aca="false">"1f0xB"</f>
        <v>1f0xB</v>
      </c>
      <c r="C2119" s="4" t="str">
        <f aca="false">"FAD(N5)"</f>
        <v>FAD(N5)</v>
      </c>
      <c r="D2119" s="4" t="str">
        <f aca="false">"1.1.1.28"</f>
        <v>1.1.1.28</v>
      </c>
      <c r="E2119" s="4" t="str">
        <f aca="false">"d.58.32.2,"&amp;CHAR(10)&amp;"d.145.1.1"</f>
        <v>d.58.32.2,
d.145.1.1</v>
      </c>
      <c r="F2119" s="5"/>
      <c r="G2119" s="5"/>
      <c r="H2119" s="4" t="str">
        <f aca="false">"0008720"</f>
        <v>0008720</v>
      </c>
    </row>
    <row r="2120" customFormat="false" ht="22" hidden="false" customHeight="false" outlineLevel="0" collapsed="false">
      <c r="A2120" s="4" t="str">
        <f aca="false">"38,14"</f>
        <v>38,14</v>
      </c>
      <c r="B2120" s="4" t="str">
        <f aca="false">"1qr6A"</f>
        <v>1qr6A</v>
      </c>
      <c r="C2120" s="4" t="str">
        <f aca="false">"NAD(C4N)"</f>
        <v>NAD(C4N)</v>
      </c>
      <c r="D2120" s="4" t="str">
        <f aca="false">"1.1.1.38"</f>
        <v>1.1.1.38</v>
      </c>
      <c r="E2120" s="4" t="str">
        <f aca="false">"c.2.1.7,"&amp;CHAR(10)&amp;"c.58.1.3"</f>
        <v>c.2.1.7,
c.58.1.3</v>
      </c>
      <c r="F2120" s="5" t="str">
        <f aca="false">"MAOM_HUMAN"</f>
        <v>MAOM_HUMAN</v>
      </c>
      <c r="G2120" s="5" t="str">
        <f aca="false">"D,D,D,E,K,N,N,R,Y"</f>
        <v>D,D,D,E,K,N,N,R,Y</v>
      </c>
      <c r="H2120" s="4" t="str">
        <f aca="false">"0016619"</f>
        <v>0016619</v>
      </c>
    </row>
    <row r="2121" customFormat="false" ht="22" hidden="false" customHeight="false" outlineLevel="0" collapsed="false">
      <c r="A2121" s="4" t="str">
        <f aca="false">"38,14"</f>
        <v>38,14</v>
      </c>
      <c r="B2121" s="4" t="str">
        <f aca="false">"1ps0A"</f>
        <v>1ps0A</v>
      </c>
      <c r="C2121" s="4" t="str">
        <f aca="false">"NAP(C4N)"</f>
        <v>NAP(C4N)</v>
      </c>
      <c r="D2121" s="4" t="str">
        <f aca="false">"1.1.1.2"</f>
        <v>1.1.1.2</v>
      </c>
      <c r="E2121" s="4" t="str">
        <f aca="false">"b.35.1.2,"&amp;CHAR(10)&amp;"c.2.1.1"</f>
        <v>b.35.1.2,
c.2.1.1</v>
      </c>
      <c r="F2121" s="5" t="str">
        <f aca="false">"ADH6_YEAST"</f>
        <v>ADH6_YEAST</v>
      </c>
      <c r="G2121" s="5" t="str">
        <f aca="false">"C,C,H"</f>
        <v>C,C,H</v>
      </c>
      <c r="H2121" s="4" t="str">
        <f aca="false">"0008106"</f>
        <v>0008106</v>
      </c>
    </row>
    <row r="2122" customFormat="false" ht="11" hidden="false" customHeight="false" outlineLevel="0" collapsed="false">
      <c r="A2122" s="4" t="str">
        <f aca="false">"39,14"</f>
        <v>39,14</v>
      </c>
      <c r="B2122" s="4" t="str">
        <f aca="false">"1c9uA"</f>
        <v>1c9uA</v>
      </c>
      <c r="C2122" s="4" t="str">
        <f aca="false">"PQQ(C5)"</f>
        <v>PQQ(C5)</v>
      </c>
      <c r="D2122" s="4" t="str">
        <f aca="false">"1.1.5.2"</f>
        <v>1.1.5.2</v>
      </c>
      <c r="E2122" s="4" t="str">
        <f aca="false">"b.68.2.1"</f>
        <v>b.68.2.1</v>
      </c>
      <c r="F2122" s="5" t="str">
        <f aca="false">"DHGB_ACICA"</f>
        <v>DHGB_ACICA</v>
      </c>
      <c r="G2122" s="5" t="str">
        <f aca="false">"D,G,H,K,P,Q,Q,R,T,Y"</f>
        <v>D,G,H,K,P,Q,Q,R,T,Y</v>
      </c>
      <c r="H2122" s="4" t="str">
        <f aca="false">"0008876"</f>
        <v>0008876</v>
      </c>
    </row>
    <row r="2123" customFormat="false" ht="22" hidden="false" customHeight="false" outlineLevel="0" collapsed="false">
      <c r="A2123" s="4" t="str">
        <f aca="false">"39,14"</f>
        <v>39,14</v>
      </c>
      <c r="B2123" s="4" t="str">
        <f aca="false">"1q13A"</f>
        <v>1q13A</v>
      </c>
      <c r="C2123" s="4" t="str">
        <f aca="false">"NAP(C4N)"</f>
        <v>NAP(C4N)</v>
      </c>
      <c r="D2123" s="4" t="str">
        <f aca="false">"1.1.1.149"&amp;CHAR(10)&amp;"1.1.1.189"</f>
        <v>1.1.1.149
1.1.1.189</v>
      </c>
      <c r="E2123" s="4" t="str">
        <f aca="false">"c.1.7.1"</f>
        <v>c.1.7.1</v>
      </c>
      <c r="F2123" s="5" t="str">
        <f aca="false">"PE2R_RABIT"</f>
        <v>PE2R_RABIT</v>
      </c>
      <c r="G2123" s="5" t="str">
        <f aca="false">"F,H,K,Y"</f>
        <v>F,H,K,Y</v>
      </c>
      <c r="H2123" s="4" t="str">
        <f aca="false">"0047006"&amp;CHAR(10)&amp;"0050221"</f>
        <v>0047006
0050221</v>
      </c>
    </row>
    <row r="2124" customFormat="false" ht="11" hidden="false" customHeight="false" outlineLevel="0" collapsed="false">
      <c r="A2124" s="4" t="str">
        <f aca="false">"39,14"</f>
        <v>39,14</v>
      </c>
      <c r="B2124" s="4" t="str">
        <f aca="false">"1c9uB"</f>
        <v>1c9uB</v>
      </c>
      <c r="C2124" s="4" t="str">
        <f aca="false">"PQQ(C5)"</f>
        <v>PQQ(C5)</v>
      </c>
      <c r="D2124" s="4" t="str">
        <f aca="false">"1.1.5.2"</f>
        <v>1.1.5.2</v>
      </c>
      <c r="E2124" s="4" t="str">
        <f aca="false">"b.68.2.1"</f>
        <v>b.68.2.1</v>
      </c>
      <c r="F2124" s="4" t="str">
        <f aca="false">"DHGB_ACICA"</f>
        <v>DHGB_ACICA</v>
      </c>
      <c r="G2124" s="4" t="str">
        <f aca="false">"D,G,H,K,P,Q,Q,R,T,Y"</f>
        <v>D,G,H,K,P,Q,Q,R,T,Y</v>
      </c>
      <c r="H2124" s="4" t="str">
        <f aca="false">"0008876"</f>
        <v>0008876</v>
      </c>
    </row>
    <row r="2125" customFormat="false" ht="22" hidden="false" customHeight="false" outlineLevel="0" collapsed="false">
      <c r="A2125" s="4" t="str">
        <f aca="false">"40,14"</f>
        <v>40,14</v>
      </c>
      <c r="B2125" s="4" t="str">
        <f aca="false">"3mddA"</f>
        <v>3mddA</v>
      </c>
      <c r="C2125" s="4" t="str">
        <f aca="false">"FAD(N5)"</f>
        <v>FAD(N5)</v>
      </c>
      <c r="D2125" s="4" t="str">
        <f aca="false">"1.3.99.3"</f>
        <v>1.3.99.3</v>
      </c>
      <c r="E2125" s="4" t="str">
        <f aca="false">"a.29.3.1,"&amp;CHAR(10)&amp;"e.6.1.1"</f>
        <v>a.29.3.1,
e.6.1.1</v>
      </c>
      <c r="F2125" s="5" t="str">
        <f aca="false">"ACADM_PIG"</f>
        <v>ACADM_PIG</v>
      </c>
      <c r="G2125" s="5" t="str">
        <f aca="false">"E"</f>
        <v>E</v>
      </c>
      <c r="H2125" s="4" t="str">
        <f aca="false">"0003995"</f>
        <v>0003995</v>
      </c>
    </row>
    <row r="2126" customFormat="false" ht="22" hidden="false" customHeight="false" outlineLevel="0" collapsed="false">
      <c r="A2126" s="4" t="str">
        <f aca="false">"40,14"</f>
        <v>40,14</v>
      </c>
      <c r="B2126" s="4" t="str">
        <f aca="false">"1egeA"</f>
        <v>1egeA</v>
      </c>
      <c r="C2126" s="4" t="str">
        <f aca="false">"FAD(N5)"</f>
        <v>FAD(N5)</v>
      </c>
      <c r="D2126" s="4" t="str">
        <f aca="false">"1.3.99.3"</f>
        <v>1.3.99.3</v>
      </c>
      <c r="E2126" s="4" t="str">
        <f aca="false">"a.29.3.1,"&amp;CHAR(10)&amp;"e.6.1.1"</f>
        <v>a.29.3.1,
e.6.1.1</v>
      </c>
      <c r="F2126" s="5" t="str">
        <f aca="false">"ACADM_HUMAN"</f>
        <v>ACADM_HUMAN</v>
      </c>
      <c r="G2126" s="5" t="str">
        <f aca="false">"E"</f>
        <v>E</v>
      </c>
      <c r="H2126" s="4" t="str">
        <f aca="false">"0003995"</f>
        <v>0003995</v>
      </c>
    </row>
    <row r="2127" customFormat="false" ht="11" hidden="false" customHeight="false" outlineLevel="0" collapsed="false">
      <c r="A2127" s="4" t="str">
        <f aca="false">"41,14"</f>
        <v>41,14</v>
      </c>
      <c r="B2127" s="4" t="str">
        <f aca="false">"2vigE"</f>
        <v>2vigE</v>
      </c>
      <c r="C2127" s="4" t="str">
        <f aca="false">"FAD(N5)"</f>
        <v>FAD(N5)</v>
      </c>
      <c r="D2127" s="4" t="str">
        <f aca="false">"1.3.99.2"</f>
        <v>1.3.99.2</v>
      </c>
      <c r="E2127" s="4" t="str">
        <f aca="false">""</f>
        <v/>
      </c>
      <c r="F2127" s="5" t="str">
        <f aca="false">"ACADS_HUMAN"</f>
        <v>ACADS_HUMAN</v>
      </c>
      <c r="G2127" s="5" t="str">
        <f aca="false">"E"</f>
        <v>E</v>
      </c>
      <c r="H2127" s="4" t="str">
        <f aca="false">"0004085"</f>
        <v>0004085</v>
      </c>
    </row>
    <row r="2128" customFormat="false" ht="11" hidden="false" customHeight="false" outlineLevel="0" collapsed="false">
      <c r="A2128" s="4" t="str">
        <f aca="false">"41,14"</f>
        <v>41,14</v>
      </c>
      <c r="B2128" s="4" t="str">
        <f aca="false">"2vigF"</f>
        <v>2vigF</v>
      </c>
      <c r="C2128" s="4" t="str">
        <f aca="false">"FAD(N5)"</f>
        <v>FAD(N5)</v>
      </c>
      <c r="D2128" s="4" t="str">
        <f aca="false">"1.3.99.2"</f>
        <v>1.3.99.2</v>
      </c>
      <c r="E2128" s="5" t="str">
        <f aca="false">""</f>
        <v/>
      </c>
      <c r="F2128" s="5" t="str">
        <f aca="false">"ACADS_HUMAN"</f>
        <v>ACADS_HUMAN</v>
      </c>
      <c r="G2128" s="5" t="str">
        <f aca="false">"E"</f>
        <v>E</v>
      </c>
      <c r="H2128" s="4" t="str">
        <f aca="false">"0004085"</f>
        <v>0004085</v>
      </c>
    </row>
    <row r="2129" customFormat="false" ht="11" hidden="false" customHeight="false" outlineLevel="0" collapsed="false">
      <c r="A2129" s="4" t="str">
        <f aca="false">"41,14"</f>
        <v>41,14</v>
      </c>
      <c r="B2129" s="4" t="str">
        <f aca="false">"2vigD"</f>
        <v>2vigD</v>
      </c>
      <c r="C2129" s="4" t="str">
        <f aca="false">"FAD(N5)"</f>
        <v>FAD(N5)</v>
      </c>
      <c r="D2129" s="4" t="str">
        <f aca="false">"1.3.99.2"</f>
        <v>1.3.99.2</v>
      </c>
      <c r="E2129" s="5" t="str">
        <f aca="false">""</f>
        <v/>
      </c>
      <c r="F2129" s="5" t="str">
        <f aca="false">"ACADS_HUMAN"</f>
        <v>ACADS_HUMAN</v>
      </c>
      <c r="G2129" s="5" t="str">
        <f aca="false">"E"</f>
        <v>E</v>
      </c>
      <c r="H2129" s="4" t="str">
        <f aca="false">"0004085"</f>
        <v>0004085</v>
      </c>
    </row>
    <row r="2130" customFormat="false" ht="11" hidden="false" customHeight="false" outlineLevel="0" collapsed="false">
      <c r="A2130" s="4" t="str">
        <f aca="false">"41,14"</f>
        <v>41,14</v>
      </c>
      <c r="B2130" s="4" t="str">
        <f aca="false">"2vigC"</f>
        <v>2vigC</v>
      </c>
      <c r="C2130" s="4" t="str">
        <f aca="false">"FAD(N5)"</f>
        <v>FAD(N5)</v>
      </c>
      <c r="D2130" s="4" t="str">
        <f aca="false">"1.3.99.2"</f>
        <v>1.3.99.2</v>
      </c>
      <c r="E2130" s="4" t="str">
        <f aca="false">""</f>
        <v/>
      </c>
      <c r="F2130" s="4" t="str">
        <f aca="false">"ACADS_HUMAN"</f>
        <v>ACADS_HUMAN</v>
      </c>
      <c r="G2130" s="4" t="str">
        <f aca="false">"E"</f>
        <v>E</v>
      </c>
      <c r="H2130" s="4" t="str">
        <f aca="false">"0004085"</f>
        <v>0004085</v>
      </c>
    </row>
    <row r="2131" customFormat="false" ht="11" hidden="false" customHeight="false" outlineLevel="0" collapsed="false">
      <c r="A2131" s="4" t="str">
        <f aca="false">"41,14"</f>
        <v>41,14</v>
      </c>
      <c r="B2131" s="4" t="str">
        <f aca="false">"2vigA"</f>
        <v>2vigA</v>
      </c>
      <c r="C2131" s="4" t="str">
        <f aca="false">"FAD(N5)"</f>
        <v>FAD(N5)</v>
      </c>
      <c r="D2131" s="4" t="str">
        <f aca="false">"1.3.99.2"</f>
        <v>1.3.99.2</v>
      </c>
      <c r="E2131" s="4" t="str">
        <f aca="false">""</f>
        <v/>
      </c>
      <c r="F2131" s="4" t="str">
        <f aca="false">"ACADS_HUMAN"</f>
        <v>ACADS_HUMAN</v>
      </c>
      <c r="G2131" s="4" t="str">
        <f aca="false">"E"</f>
        <v>E</v>
      </c>
      <c r="H2131" s="4" t="str">
        <f aca="false">"0004085"</f>
        <v>0004085</v>
      </c>
    </row>
    <row r="2132" customFormat="false" ht="11" hidden="false" customHeight="false" outlineLevel="0" collapsed="false">
      <c r="A2132" s="4" t="str">
        <f aca="false">"41,14"</f>
        <v>41,14</v>
      </c>
      <c r="B2132" s="4" t="str">
        <f aca="false">"2vigB"</f>
        <v>2vigB</v>
      </c>
      <c r="C2132" s="4" t="str">
        <f aca="false">"FAD(N5)"</f>
        <v>FAD(N5)</v>
      </c>
      <c r="D2132" s="4" t="str">
        <f aca="false">"1.3.99.2"</f>
        <v>1.3.99.2</v>
      </c>
      <c r="E2132" s="5" t="str">
        <f aca="false">""</f>
        <v/>
      </c>
      <c r="F2132" s="5" t="str">
        <f aca="false">"ACADS_HUMAN"</f>
        <v>ACADS_HUMAN</v>
      </c>
      <c r="G2132" s="5" t="str">
        <f aca="false">"E"</f>
        <v>E</v>
      </c>
      <c r="H2132" s="4" t="str">
        <f aca="false">"0004085"</f>
        <v>0004085</v>
      </c>
    </row>
    <row r="2133" customFormat="false" ht="11" hidden="false" customHeight="false" outlineLevel="0" collapsed="false">
      <c r="A2133" s="4" t="str">
        <f aca="false">"42,14"</f>
        <v>42,14</v>
      </c>
      <c r="B2133" s="4" t="str">
        <f aca="false">"2vigG"</f>
        <v>2vigG</v>
      </c>
      <c r="C2133" s="4" t="str">
        <f aca="false">"FAD(N5)"</f>
        <v>FAD(N5)</v>
      </c>
      <c r="D2133" s="4" t="str">
        <f aca="false">"1.3.99.2"</f>
        <v>1.3.99.2</v>
      </c>
      <c r="E2133" s="4" t="str">
        <f aca="false">""</f>
        <v/>
      </c>
      <c r="F2133" s="5" t="str">
        <f aca="false">"ACADS_HUMAN"</f>
        <v>ACADS_HUMAN</v>
      </c>
      <c r="G2133" s="5" t="str">
        <f aca="false">"E"</f>
        <v>E</v>
      </c>
      <c r="H2133" s="4" t="str">
        <f aca="false">"0004085"</f>
        <v>0004085</v>
      </c>
    </row>
    <row r="2134" customFormat="false" ht="11" hidden="false" customHeight="false" outlineLevel="0" collapsed="false">
      <c r="A2134" s="4" t="str">
        <f aca="false">"42,14"</f>
        <v>42,14</v>
      </c>
      <c r="B2134" s="4" t="str">
        <f aca="false">"2vigH"</f>
        <v>2vigH</v>
      </c>
      <c r="C2134" s="4" t="str">
        <f aca="false">"FAD(N5)"</f>
        <v>FAD(N5)</v>
      </c>
      <c r="D2134" s="4" t="str">
        <f aca="false">"1.3.99.2"</f>
        <v>1.3.99.2</v>
      </c>
      <c r="E2134" s="4" t="str">
        <f aca="false">""</f>
        <v/>
      </c>
      <c r="F2134" s="4" t="str">
        <f aca="false">"ACADS_HUMAN"</f>
        <v>ACADS_HUMAN</v>
      </c>
      <c r="G2134" s="4" t="str">
        <f aca="false">"E"</f>
        <v>E</v>
      </c>
      <c r="H2134" s="4" t="str">
        <f aca="false">"0004085"</f>
        <v>0004085</v>
      </c>
    </row>
    <row r="2135" customFormat="false" ht="11" hidden="false" customHeight="false" outlineLevel="0" collapsed="false">
      <c r="A2135" s="4" t="str">
        <f aca="false">"44,14"</f>
        <v>44,14</v>
      </c>
      <c r="B2135" s="4" t="str">
        <f aca="false">"1schA"</f>
        <v>1schA</v>
      </c>
      <c r="C2135" s="4" t="str">
        <f aca="false">"HEM(FE)"</f>
        <v>HEM(FE)</v>
      </c>
      <c r="D2135" s="4" t="str">
        <f aca="false">"1.11.1.7"</f>
        <v>1.11.1.7</v>
      </c>
      <c r="E2135" s="4" t="str">
        <f aca="false">"a.93.1.1"</f>
        <v>a.93.1.1</v>
      </c>
      <c r="F2135" s="4" t="str">
        <f aca="false">"PER1_ARAHY"</f>
        <v>PER1_ARAHY</v>
      </c>
      <c r="G2135" s="5" t="str">
        <f aca="false">"H,H,R,T"</f>
        <v>H,H,R,T</v>
      </c>
      <c r="H2135" s="4" t="str">
        <f aca="false">"0004601"</f>
        <v>0004601</v>
      </c>
    </row>
    <row r="2136" customFormat="false" ht="11" hidden="false" customHeight="false" outlineLevel="0" collapsed="false">
      <c r="A2136" s="4" t="str">
        <f aca="false">"44,14"</f>
        <v>44,14</v>
      </c>
      <c r="B2136" s="4" t="str">
        <f aca="false">"1schB"</f>
        <v>1schB</v>
      </c>
      <c r="C2136" s="4" t="str">
        <f aca="false">"HEM(FE)"</f>
        <v>HEM(FE)</v>
      </c>
      <c r="D2136" s="4" t="str">
        <f aca="false">"1.11.1.7"</f>
        <v>1.11.1.7</v>
      </c>
      <c r="E2136" s="4" t="str">
        <f aca="false">"a.93.1.1"</f>
        <v>a.93.1.1</v>
      </c>
      <c r="F2136" s="4"/>
      <c r="G2136" s="4"/>
      <c r="H2136" s="4" t="str">
        <f aca="false">"0004601"</f>
        <v>0004601</v>
      </c>
    </row>
    <row r="2137" customFormat="false" ht="11" hidden="false" customHeight="false" outlineLevel="0" collapsed="false">
      <c r="A2137" s="4" t="str">
        <f aca="false">"45,14"</f>
        <v>45,14</v>
      </c>
      <c r="B2137" s="4" t="str">
        <f aca="false">"1h55A"</f>
        <v>1h55A</v>
      </c>
      <c r="C2137" s="4" t="str">
        <f aca="false">"HEM(FE)"</f>
        <v>HEM(FE)</v>
      </c>
      <c r="D2137" s="4" t="str">
        <f aca="false">"1.11.1.7"</f>
        <v>1.11.1.7</v>
      </c>
      <c r="E2137" s="4" t="str">
        <f aca="false">"a.93.1.1"</f>
        <v>a.93.1.1</v>
      </c>
      <c r="F2137" s="4" t="str">
        <f aca="false">"PER1A_ARMRU"</f>
        <v>PER1A_ARMRU</v>
      </c>
      <c r="G2137" s="5" t="str">
        <f aca="false">"H,H,P,R,T"</f>
        <v>H,H,P,R,T</v>
      </c>
      <c r="H2137" s="4" t="str">
        <f aca="false">"0004601"</f>
        <v>0004601</v>
      </c>
    </row>
    <row r="2138" customFormat="false" ht="11" hidden="false" customHeight="false" outlineLevel="0" collapsed="false">
      <c r="A2138" s="4" t="str">
        <f aca="false">"45,14"</f>
        <v>45,14</v>
      </c>
      <c r="B2138" s="4" t="str">
        <f aca="false">"1h57A"</f>
        <v>1h57A</v>
      </c>
      <c r="C2138" s="4" t="str">
        <f aca="false">"HEM(FE)"</f>
        <v>HEM(FE)</v>
      </c>
      <c r="D2138" s="4" t="str">
        <f aca="false">"1.11.1.7"</f>
        <v>1.11.1.7</v>
      </c>
      <c r="E2138" s="4" t="str">
        <f aca="false">"a.93.1.1"</f>
        <v>a.93.1.1</v>
      </c>
      <c r="F2138" s="4" t="str">
        <f aca="false">"PER1A_ARMRU"</f>
        <v>PER1A_ARMRU</v>
      </c>
      <c r="G2138" s="5" t="str">
        <f aca="false">"H,H,P,R,T"</f>
        <v>H,H,P,R,T</v>
      </c>
      <c r="H2138" s="4" t="str">
        <f aca="false">"0004601"</f>
        <v>0004601</v>
      </c>
    </row>
    <row r="2139" customFormat="false" ht="11" hidden="false" customHeight="false" outlineLevel="0" collapsed="false">
      <c r="A2139" s="4" t="str">
        <f aca="false">"45,14"</f>
        <v>45,14</v>
      </c>
      <c r="B2139" s="4" t="str">
        <f aca="false">"1h5cA"</f>
        <v>1h5cA</v>
      </c>
      <c r="C2139" s="4" t="str">
        <f aca="false">"HEM(FE)"</f>
        <v>HEM(FE)</v>
      </c>
      <c r="D2139" s="4" t="str">
        <f aca="false">"1.11.1.7"</f>
        <v>1.11.1.7</v>
      </c>
      <c r="E2139" s="4" t="str">
        <f aca="false">"a.93.1.1"</f>
        <v>a.93.1.1</v>
      </c>
      <c r="F2139" s="4" t="str">
        <f aca="false">"PER1A_ARMRU"</f>
        <v>PER1A_ARMRU</v>
      </c>
      <c r="G2139" s="5" t="str">
        <f aca="false">"H,H,P,R,T"</f>
        <v>H,H,P,R,T</v>
      </c>
      <c r="H2139" s="4" t="str">
        <f aca="false">"0004601"</f>
        <v>0004601</v>
      </c>
    </row>
    <row r="2140" customFormat="false" ht="11" hidden="false" customHeight="false" outlineLevel="0" collapsed="false">
      <c r="A2140" s="4" t="str">
        <f aca="false">"45,14"</f>
        <v>45,14</v>
      </c>
      <c r="B2140" s="4" t="str">
        <f aca="false">"1hchA"</f>
        <v>1hchA</v>
      </c>
      <c r="C2140" s="4" t="str">
        <f aca="false">"HEM(FE)"</f>
        <v>HEM(FE)</v>
      </c>
      <c r="D2140" s="4" t="str">
        <f aca="false">"1.11.1.7"</f>
        <v>1.11.1.7</v>
      </c>
      <c r="E2140" s="4" t="str">
        <f aca="false">"a.93.1.1"</f>
        <v>a.93.1.1</v>
      </c>
      <c r="F2140" s="5" t="str">
        <f aca="false">"PER1A_ARMRU"</f>
        <v>PER1A_ARMRU</v>
      </c>
      <c r="G2140" s="5" t="str">
        <f aca="false">"H,H,P,R,T"</f>
        <v>H,H,P,R,T</v>
      </c>
      <c r="H2140" s="4" t="str">
        <f aca="false">"0004601"</f>
        <v>0004601</v>
      </c>
    </row>
    <row r="2141" customFormat="false" ht="11" hidden="false" customHeight="false" outlineLevel="0" collapsed="false">
      <c r="A2141" s="4" t="str">
        <f aca="false">"45,14"</f>
        <v>45,14</v>
      </c>
      <c r="B2141" s="4" t="str">
        <f aca="false">"1h5aA"</f>
        <v>1h5aA</v>
      </c>
      <c r="C2141" s="4" t="str">
        <f aca="false">"HEM(FE)"</f>
        <v>HEM(FE)</v>
      </c>
      <c r="D2141" s="4" t="str">
        <f aca="false">"1.11.1.7"</f>
        <v>1.11.1.7</v>
      </c>
      <c r="E2141" s="5" t="str">
        <f aca="false">"a.93.1.1"</f>
        <v>a.93.1.1</v>
      </c>
      <c r="F2141" s="5" t="str">
        <f aca="false">"PER1A_ARMRU"</f>
        <v>PER1A_ARMRU</v>
      </c>
      <c r="G2141" s="5" t="str">
        <f aca="false">"H,H,P,R,T"</f>
        <v>H,H,P,R,T</v>
      </c>
      <c r="H2141" s="4" t="str">
        <f aca="false">"0004601"</f>
        <v>0004601</v>
      </c>
    </row>
    <row r="2142" customFormat="false" ht="11" hidden="false" customHeight="false" outlineLevel="0" collapsed="false">
      <c r="A2142" s="4" t="str">
        <f aca="false">"45,14"</f>
        <v>45,14</v>
      </c>
      <c r="B2142" s="4" t="str">
        <f aca="false">"1w4wA"</f>
        <v>1w4wA</v>
      </c>
      <c r="C2142" s="4" t="str">
        <f aca="false">"HEM(FE)"</f>
        <v>HEM(FE)</v>
      </c>
      <c r="D2142" s="4" t="str">
        <f aca="false">"1.11.1.7"</f>
        <v>1.11.1.7</v>
      </c>
      <c r="E2142" s="4" t="str">
        <f aca="false">""</f>
        <v/>
      </c>
      <c r="F2142" s="4" t="str">
        <f aca="false">"PER1A_ARMRU"</f>
        <v>PER1A_ARMRU</v>
      </c>
      <c r="G2142" s="5" t="str">
        <f aca="false">"H,H,P,R,T"</f>
        <v>H,H,P,R,T</v>
      </c>
      <c r="H2142" s="4" t="str">
        <f aca="false">"0004601"</f>
        <v>0004601</v>
      </c>
    </row>
    <row r="2143" customFormat="false" ht="11" hidden="false" customHeight="false" outlineLevel="0" collapsed="false">
      <c r="A2143" s="4" t="str">
        <f aca="false">"45,14"</f>
        <v>45,14</v>
      </c>
      <c r="B2143" s="4" t="str">
        <f aca="false">"1w4yA"</f>
        <v>1w4yA</v>
      </c>
      <c r="C2143" s="4" t="str">
        <f aca="false">"HEM(FE)"</f>
        <v>HEM(FE)</v>
      </c>
      <c r="D2143" s="4" t="str">
        <f aca="false">"1.11.1.7"</f>
        <v>1.11.1.7</v>
      </c>
      <c r="E2143" s="4" t="str">
        <f aca="false">""</f>
        <v/>
      </c>
      <c r="F2143" s="4" t="str">
        <f aca="false">"PER1A_ARMRU"</f>
        <v>PER1A_ARMRU</v>
      </c>
      <c r="G2143" s="5" t="str">
        <f aca="false">"H,H,P,R,T"</f>
        <v>H,H,P,R,T</v>
      </c>
      <c r="H2143" s="4" t="str">
        <f aca="false">"0004601"</f>
        <v>0004601</v>
      </c>
    </row>
    <row r="2144" customFormat="false" ht="11" hidden="false" customHeight="false" outlineLevel="0" collapsed="false">
      <c r="A2144" s="4" t="str">
        <f aca="false">"45,14"</f>
        <v>45,14</v>
      </c>
      <c r="B2144" s="4" t="str">
        <f aca="false">"1kzmA"</f>
        <v>1kzmA</v>
      </c>
      <c r="C2144" s="4" t="str">
        <f aca="false">"HEM(FE)"</f>
        <v>HEM(FE)</v>
      </c>
      <c r="D2144" s="4" t="str">
        <f aca="false">"1.11.1.7"</f>
        <v>1.11.1.7</v>
      </c>
      <c r="E2144" s="5" t="str">
        <f aca="false">"a.93.1.1"</f>
        <v>a.93.1.1</v>
      </c>
      <c r="F2144" s="5" t="str">
        <f aca="false">"PER1A_ARMRU"</f>
        <v>PER1A_ARMRU</v>
      </c>
      <c r="G2144" s="5" t="str">
        <f aca="false">"E,H,P,S,T"</f>
        <v>E,H,P,S,T</v>
      </c>
      <c r="H2144" s="4" t="str">
        <f aca="false">"0004601"</f>
        <v>0004601</v>
      </c>
    </row>
    <row r="2145" customFormat="false" ht="11" hidden="false" customHeight="false" outlineLevel="0" collapsed="false">
      <c r="A2145" s="4" t="str">
        <f aca="false">"45,14"</f>
        <v>45,14</v>
      </c>
      <c r="B2145" s="4" t="str">
        <f aca="false">"1h5lA"</f>
        <v>1h5lA</v>
      </c>
      <c r="C2145" s="4" t="str">
        <f aca="false">"HEM(FE)"</f>
        <v>HEM(FE)</v>
      </c>
      <c r="D2145" s="4" t="str">
        <f aca="false">"1.11.1.7"</f>
        <v>1.11.1.7</v>
      </c>
      <c r="E2145" s="4" t="str">
        <f aca="false">"a.93.1.1"</f>
        <v>a.93.1.1</v>
      </c>
      <c r="F2145" s="4" t="str">
        <f aca="false">"PER1A_ARMRU"</f>
        <v>PER1A_ARMRU</v>
      </c>
      <c r="G2145" s="5" t="str">
        <f aca="false">"H,H,P,R,T"</f>
        <v>H,H,P,R,T</v>
      </c>
      <c r="H2145" s="4" t="str">
        <f aca="false">"0004601"</f>
        <v>0004601</v>
      </c>
    </row>
    <row r="2146" customFormat="false" ht="33" hidden="false" customHeight="false" outlineLevel="0" collapsed="false">
      <c r="A2146" s="4" t="str">
        <f aca="false">"1,15"</f>
        <v>1,15</v>
      </c>
      <c r="B2146" s="4" t="str">
        <f aca="false">"1typB"</f>
        <v>1typB</v>
      </c>
      <c r="C2146" s="4" t="str">
        <f aca="false">"NAP(C4N)"</f>
        <v>NAP(C4N)</v>
      </c>
      <c r="D2146" s="4" t="str">
        <f aca="false">"1.8.1.12"</f>
        <v>1.8.1.12</v>
      </c>
      <c r="E2146" s="4" t="str">
        <f aca="false">"c.3.1.5,"&amp;CHAR(10)&amp;"c.3.1.5,"&amp;CHAR(10)&amp;"d.87.1.1"</f>
        <v>c.3.1.5,
c.3.1.5,
d.87.1.1</v>
      </c>
      <c r="F2146" s="4" t="str">
        <f aca="false">"TYTR_CRIFA"</f>
        <v>TYTR_CRIFA</v>
      </c>
      <c r="G2146" s="5"/>
      <c r="H2146" s="4" t="str">
        <f aca="false">"0015042"</f>
        <v>0015042</v>
      </c>
    </row>
    <row r="2147" customFormat="false" ht="44" hidden="false" customHeight="false" outlineLevel="0" collapsed="false">
      <c r="A2147" s="4" t="str">
        <f aca="false">"1,15"</f>
        <v>1,15</v>
      </c>
      <c r="B2147" s="4" t="str">
        <f aca="false">"1wdmA"</f>
        <v>1wdmA</v>
      </c>
      <c r="C2147" s="4" t="str">
        <f aca="false">"NAD(C4N)"</f>
        <v>NAD(C4N)</v>
      </c>
      <c r="D2147" s="4" t="str">
        <f aca="false">"1.1.1.35"&amp;CHAR(10)&amp;"4.2.1.17"&amp;CHAR(10)&amp;"5.1.2.3"&amp;CHAR(10)&amp;"5.3.3.8"</f>
        <v>1.1.1.35
4.2.1.17
5.1.2.3
5.3.3.8</v>
      </c>
      <c r="E2147" s="4" t="str">
        <f aca="false">"a.100.1.3,"&amp;CHAR(10)&amp;"a.100.1.3,"&amp;CHAR(10)&amp;"c.2.1.6,"&amp;CHAR(10)&amp;"c.14.1.3"</f>
        <v>a.100.1.3,
a.100.1.3,
c.2.1.6,
c.14.1.3</v>
      </c>
      <c r="F2147" s="5"/>
      <c r="G2147" s="5"/>
      <c r="H2147" s="4" t="str">
        <f aca="false">"0003857"&amp;CHAR(10)&amp;"0004300"&amp;CHAR(10)&amp;"0008692"&amp;CHAR(10)&amp;"0004165"</f>
        <v>0003857
0004300
0008692
0004165</v>
      </c>
    </row>
    <row r="2148" customFormat="false" ht="44" hidden="false" customHeight="false" outlineLevel="0" collapsed="false">
      <c r="A2148" s="4" t="str">
        <f aca="false">"1,15"</f>
        <v>1,15</v>
      </c>
      <c r="B2148" s="4" t="str">
        <f aca="false">"1wdmB"</f>
        <v>1wdmB</v>
      </c>
      <c r="C2148" s="4" t="str">
        <f aca="false">"NAD(C4N)"</f>
        <v>NAD(C4N)</v>
      </c>
      <c r="D2148" s="4" t="str">
        <f aca="false">"1.1.1.35"&amp;CHAR(10)&amp;"4.2.1.17"&amp;CHAR(10)&amp;"5.1.2.3"&amp;CHAR(10)&amp;"5.3.3.8"</f>
        <v>1.1.1.35
4.2.1.17
5.1.2.3
5.3.3.8</v>
      </c>
      <c r="E2148" s="4" t="str">
        <f aca="false">"a.100.1.3,"&amp;CHAR(10)&amp;"a.100.1.3,"&amp;CHAR(10)&amp;"c.2.1.6,"&amp;CHAR(10)&amp;"c.14.1.3"</f>
        <v>a.100.1.3,
a.100.1.3,
c.2.1.6,
c.14.1.3</v>
      </c>
      <c r="F2148" s="5"/>
      <c r="G2148" s="5"/>
      <c r="H2148" s="4" t="str">
        <f aca="false">"0003857"&amp;CHAR(10)&amp;"0004300"&amp;CHAR(10)&amp;"0008692"&amp;CHAR(10)&amp;"0004165"</f>
        <v>0003857
0004300
0008692
0004165</v>
      </c>
    </row>
    <row r="2149" customFormat="false" ht="44" hidden="false" customHeight="false" outlineLevel="0" collapsed="false">
      <c r="A2149" s="4" t="str">
        <f aca="false">"2,15"</f>
        <v>2,15</v>
      </c>
      <c r="B2149" s="4" t="str">
        <f aca="false">"2d3tA"</f>
        <v>2d3tA</v>
      </c>
      <c r="C2149" s="4" t="str">
        <f aca="false">"NAD(C4N)"</f>
        <v>NAD(C4N)</v>
      </c>
      <c r="D2149" s="4" t="str">
        <f aca="false">"1.1.1.35"&amp;CHAR(10)&amp;"4.2.1.17"&amp;CHAR(10)&amp;"5.1.2.3"&amp;CHAR(10)&amp;"5.3.3.8"</f>
        <v>1.1.1.35
4.2.1.17
5.1.2.3
5.3.3.8</v>
      </c>
      <c r="E2149" s="4"/>
      <c r="F2149" s="5"/>
      <c r="G2149" s="5"/>
      <c r="H2149" s="4" t="str">
        <f aca="false">"0003857"&amp;CHAR(10)&amp;"0004300"&amp;CHAR(10)&amp;"0008692"&amp;CHAR(10)&amp;"0004165"</f>
        <v>0003857
0004300
0008692
0004165</v>
      </c>
    </row>
    <row r="2150" customFormat="false" ht="44" hidden="false" customHeight="false" outlineLevel="0" collapsed="false">
      <c r="A2150" s="4" t="str">
        <f aca="false">"2,15"</f>
        <v>2,15</v>
      </c>
      <c r="B2150" s="4" t="str">
        <f aca="false">"1wdlB"</f>
        <v>1wdlB</v>
      </c>
      <c r="C2150" s="4" t="str">
        <f aca="false">"NAD(C4N)"</f>
        <v>NAD(C4N)</v>
      </c>
      <c r="D2150" s="4" t="str">
        <f aca="false">"1.1.1.35"&amp;CHAR(10)&amp;"4.2.1.17"&amp;CHAR(10)&amp;"5.1.2.3"&amp;CHAR(10)&amp;"5.3.3.8"</f>
        <v>1.1.1.35
4.2.1.17
5.1.2.3
5.3.3.8</v>
      </c>
      <c r="E2150" s="4" t="str">
        <f aca="false">"a.100.1.3,"&amp;CHAR(10)&amp;"a.100.1.3,"&amp;CHAR(10)&amp;"c.2.1.6,"&amp;CHAR(10)&amp;"c.14.1.3"</f>
        <v>a.100.1.3,
a.100.1.3,
c.2.1.6,
c.14.1.3</v>
      </c>
      <c r="F2150" s="5"/>
      <c r="G2150" s="5"/>
      <c r="H2150" s="4" t="str">
        <f aca="false">"0003857"&amp;CHAR(10)&amp;"0004300"&amp;CHAR(10)&amp;"0008692"&amp;CHAR(10)&amp;"0004165"</f>
        <v>0003857
0004300
0008692
0004165</v>
      </c>
    </row>
    <row r="2151" customFormat="false" ht="44" hidden="false" customHeight="false" outlineLevel="0" collapsed="false">
      <c r="A2151" s="4" t="str">
        <f aca="false">"2,15"</f>
        <v>2,15</v>
      </c>
      <c r="B2151" s="4" t="str">
        <f aca="false">"2d3tB"</f>
        <v>2d3tB</v>
      </c>
      <c r="C2151" s="4" t="str">
        <f aca="false">"NAD(C4N)"</f>
        <v>NAD(C4N)</v>
      </c>
      <c r="D2151" s="4" t="str">
        <f aca="false">"1.1.1.35"&amp;CHAR(10)&amp;"4.2.1.17"&amp;CHAR(10)&amp;"5.1.2.3"&amp;CHAR(10)&amp;"5.3.3.8"</f>
        <v>1.1.1.35
4.2.1.17
5.1.2.3
5.3.3.8</v>
      </c>
      <c r="E2151" s="4"/>
      <c r="F2151" s="4"/>
      <c r="G2151" s="4"/>
      <c r="H2151" s="4" t="str">
        <f aca="false">"0003857"&amp;CHAR(10)&amp;"0004300"&amp;CHAR(10)&amp;"0008692"&amp;CHAR(10)&amp;"0004165"</f>
        <v>0003857
0004300
0008692
0004165</v>
      </c>
    </row>
    <row r="2152" customFormat="false" ht="33" hidden="false" customHeight="false" outlineLevel="0" collapsed="false">
      <c r="A2152" s="4" t="str">
        <f aca="false">"3,15"</f>
        <v>3,15</v>
      </c>
      <c r="B2152" s="4" t="str">
        <f aca="false">"1ja1B"</f>
        <v>1ja1B</v>
      </c>
      <c r="C2152" s="4" t="str">
        <f aca="false">"FMN(N5)"</f>
        <v>FMN(N5)</v>
      </c>
      <c r="D2152" s="4" t="str">
        <f aca="false">"1.6.2.4"</f>
        <v>1.6.2.4</v>
      </c>
      <c r="E2152" s="4" t="str">
        <f aca="false">"b.43.4.1,"&amp;CHAR(10)&amp;"c.23.5.2,"&amp;CHAR(10)&amp;"c.25.1.4"</f>
        <v>b.43.4.1,
c.23.5.2,
c.25.1.4</v>
      </c>
      <c r="F2152" s="5"/>
      <c r="G2152" s="5"/>
      <c r="H2152" s="4" t="str">
        <f aca="false">"0003958"</f>
        <v>0003958</v>
      </c>
    </row>
    <row r="2153" customFormat="false" ht="33" hidden="false" customHeight="false" outlineLevel="0" collapsed="false">
      <c r="A2153" s="4" t="str">
        <f aca="false">"3,15"</f>
        <v>3,15</v>
      </c>
      <c r="B2153" s="4" t="str">
        <f aca="false">"1j9zB"</f>
        <v>1j9zB</v>
      </c>
      <c r="C2153" s="4" t="str">
        <f aca="false">"FMN(N5)"</f>
        <v>FMN(N5)</v>
      </c>
      <c r="D2153" s="4" t="str">
        <f aca="false">"1.6.2.4"</f>
        <v>1.6.2.4</v>
      </c>
      <c r="E2153" s="5" t="str">
        <f aca="false">"b.43.4.1,"&amp;CHAR(10)&amp;"c.23.5.2,"&amp;CHAR(10)&amp;"c.25.1.4"</f>
        <v>b.43.4.1,
c.23.5.2,
c.25.1.4</v>
      </c>
      <c r="F2153" s="5"/>
      <c r="G2153" s="5"/>
      <c r="H2153" s="4" t="str">
        <f aca="false">"0003958"</f>
        <v>0003958</v>
      </c>
    </row>
    <row r="2154" customFormat="false" ht="11" hidden="false" customHeight="false" outlineLevel="0" collapsed="false">
      <c r="A2154" s="4" t="str">
        <f aca="false">"3,15"</f>
        <v>3,15</v>
      </c>
      <c r="B2154" s="4" t="str">
        <f aca="false">"1b1cA"</f>
        <v>1b1cA</v>
      </c>
      <c r="C2154" s="4" t="str">
        <f aca="false">"FMN(N5)"</f>
        <v>FMN(N5)</v>
      </c>
      <c r="D2154" s="4" t="str">
        <f aca="false">"1.6.2.4"</f>
        <v>1.6.2.4</v>
      </c>
      <c r="E2154" s="4" t="str">
        <f aca="false">"c.23.5.2"</f>
        <v>c.23.5.2</v>
      </c>
      <c r="F2154" s="5"/>
      <c r="G2154" s="5"/>
      <c r="H2154" s="4" t="str">
        <f aca="false">"0003958"</f>
        <v>0003958</v>
      </c>
    </row>
    <row r="2155" customFormat="false" ht="11" hidden="false" customHeight="false" outlineLevel="0" collapsed="false">
      <c r="A2155" s="4" t="str">
        <f aca="false">"3,15"</f>
        <v>3,15</v>
      </c>
      <c r="B2155" s="4" t="str">
        <f aca="false">"1ykgA"</f>
        <v>1ykgA</v>
      </c>
      <c r="C2155" s="4" t="str">
        <f aca="false">"FMN(N5)"</f>
        <v>FMN(N5)</v>
      </c>
      <c r="D2155" s="4" t="str">
        <f aca="false">"1.8.1.2"</f>
        <v>1.8.1.2</v>
      </c>
      <c r="E2155" s="5"/>
      <c r="F2155" s="5"/>
      <c r="G2155" s="5"/>
      <c r="H2155" s="4" t="str">
        <f aca="false">"0004783"</f>
        <v>0004783</v>
      </c>
    </row>
    <row r="2156" customFormat="false" ht="11" hidden="false" customHeight="false" outlineLevel="0" collapsed="false">
      <c r="A2156" s="4" t="str">
        <f aca="false">"4,15"</f>
        <v>4,15</v>
      </c>
      <c r="B2156" s="4" t="str">
        <f aca="false">"1yl7B"</f>
        <v>1yl7B</v>
      </c>
      <c r="C2156" s="4" t="str">
        <f aca="false">"NAD(C4N)"</f>
        <v>NAD(C4N)</v>
      </c>
      <c r="D2156" s="4" t="str">
        <f aca="false">"1.3.1.26"</f>
        <v>1.3.1.26</v>
      </c>
      <c r="E2156" s="4"/>
      <c r="F2156" s="4"/>
      <c r="G2156" s="4"/>
      <c r="H2156" s="4" t="str">
        <f aca="false">"0008839"</f>
        <v>0008839</v>
      </c>
    </row>
    <row r="2157" customFormat="false" ht="11" hidden="false" customHeight="false" outlineLevel="0" collapsed="false">
      <c r="A2157" s="4" t="str">
        <f aca="false">"4,15"</f>
        <v>4,15</v>
      </c>
      <c r="B2157" s="4" t="str">
        <f aca="false">"2qa1A"</f>
        <v>2qa1A</v>
      </c>
      <c r="C2157" s="4" t="str">
        <f aca="false">"FAD(N5)"</f>
        <v>FAD(N5)</v>
      </c>
      <c r="D2157" s="4" t="str">
        <f aca="false">"1.14.13.-"</f>
        <v>1.14.13.-</v>
      </c>
      <c r="E2157" s="4"/>
      <c r="F2157" s="5"/>
      <c r="G2157" s="5"/>
      <c r="H2157" s="4" t="str">
        <f aca="false">"0016709"</f>
        <v>0016709</v>
      </c>
    </row>
    <row r="2158" customFormat="false" ht="11" hidden="false" customHeight="false" outlineLevel="0" collapsed="false">
      <c r="A2158" s="4" t="str">
        <f aca="false">"4,15"</f>
        <v>4,15</v>
      </c>
      <c r="B2158" s="4" t="str">
        <f aca="false">"1sc6C"</f>
        <v>1sc6C</v>
      </c>
      <c r="C2158" s="4" t="str">
        <f aca="false">"NAD(C4N)"</f>
        <v>NAD(C4N)</v>
      </c>
      <c r="D2158" s="4" t="str">
        <f aca="false">"1.1.1.95"</f>
        <v>1.1.1.95</v>
      </c>
      <c r="E2158" s="4"/>
      <c r="F2158" s="4"/>
      <c r="G2158" s="4"/>
      <c r="H2158" s="4" t="str">
        <f aca="false">"0004617"</f>
        <v>0004617</v>
      </c>
    </row>
    <row r="2159" customFormat="false" ht="11" hidden="false" customHeight="false" outlineLevel="0" collapsed="false">
      <c r="A2159" s="4" t="str">
        <f aca="false">"5,15"</f>
        <v>5,15</v>
      </c>
      <c r="B2159" s="4" t="str">
        <f aca="false">"1yl7F"</f>
        <v>1yl7F</v>
      </c>
      <c r="C2159" s="4" t="str">
        <f aca="false">"NAD(C4N)"</f>
        <v>NAD(C4N)</v>
      </c>
      <c r="D2159" s="4" t="str">
        <f aca="false">"1.3.1.26"</f>
        <v>1.3.1.26</v>
      </c>
      <c r="E2159" s="4"/>
      <c r="F2159" s="5"/>
      <c r="G2159" s="5"/>
      <c r="H2159" s="4" t="str">
        <f aca="false">"0008839"</f>
        <v>0008839</v>
      </c>
    </row>
    <row r="2160" customFormat="false" ht="33" hidden="false" customHeight="false" outlineLevel="0" collapsed="false">
      <c r="A2160" s="4" t="str">
        <f aca="false">"6,15"</f>
        <v>6,15</v>
      </c>
      <c r="B2160" s="4" t="str">
        <f aca="false">"1fohB"</f>
        <v>1fohB</v>
      </c>
      <c r="C2160" s="4" t="str">
        <f aca="false">"FAD(N5)"</f>
        <v>FAD(N5)</v>
      </c>
      <c r="D2160" s="4" t="str">
        <f aca="false">"1.14.13.7"</f>
        <v>1.14.13.7</v>
      </c>
      <c r="E2160" s="5" t="str">
        <f aca="false">"c.3.1.2,"&amp;CHAR(10)&amp;"c.47.1.10,"&amp;CHAR(10)&amp;"d.16.1.2"</f>
        <v>c.3.1.2,
c.47.1.10,
d.16.1.2</v>
      </c>
      <c r="F2160" s="5"/>
      <c r="G2160" s="5"/>
      <c r="H2160" s="4" t="str">
        <f aca="false">"0018662"</f>
        <v>0018662</v>
      </c>
    </row>
    <row r="2161" customFormat="false" ht="33" hidden="false" customHeight="false" outlineLevel="0" collapsed="false">
      <c r="A2161" s="4" t="str">
        <f aca="false">"6,15"</f>
        <v>6,15</v>
      </c>
      <c r="B2161" s="4" t="str">
        <f aca="false">"1pn0A"</f>
        <v>1pn0A</v>
      </c>
      <c r="C2161" s="4" t="str">
        <f aca="false">"FAD(N5)"</f>
        <v>FAD(N5)</v>
      </c>
      <c r="D2161" s="4" t="str">
        <f aca="false">"1.14.13.7"</f>
        <v>1.14.13.7</v>
      </c>
      <c r="E2161" s="5" t="str">
        <f aca="false">"c.3.1.2,"&amp;CHAR(10)&amp;"c.47.1.10,"&amp;CHAR(10)&amp;"d.16.1.2"</f>
        <v>c.3.1.2,
c.47.1.10,
d.16.1.2</v>
      </c>
      <c r="F2161" s="5"/>
      <c r="G2161" s="5"/>
      <c r="H2161" s="4" t="str">
        <f aca="false">"0018662"</f>
        <v>0018662</v>
      </c>
    </row>
    <row r="2162" customFormat="false" ht="33" hidden="false" customHeight="false" outlineLevel="0" collapsed="false">
      <c r="A2162" s="4" t="str">
        <f aca="false">"6,15"</f>
        <v>6,15</v>
      </c>
      <c r="B2162" s="4" t="str">
        <f aca="false">"1pn0B"</f>
        <v>1pn0B</v>
      </c>
      <c r="C2162" s="4" t="str">
        <f aca="false">"FAD(N5)"</f>
        <v>FAD(N5)</v>
      </c>
      <c r="D2162" s="4" t="str">
        <f aca="false">"1.14.13.7"</f>
        <v>1.14.13.7</v>
      </c>
      <c r="E2162" s="4" t="str">
        <f aca="false">"c.3.1.2,"&amp;CHAR(10)&amp;"c.47.1.10,"&amp;CHAR(10)&amp;"d.16.1.2"</f>
        <v>c.3.1.2,
c.47.1.10,
d.16.1.2</v>
      </c>
      <c r="F2162" s="5"/>
      <c r="G2162" s="5"/>
      <c r="H2162" s="4" t="str">
        <f aca="false">"0018662"</f>
        <v>0018662</v>
      </c>
    </row>
    <row r="2163" customFormat="false" ht="33" hidden="false" customHeight="false" outlineLevel="0" collapsed="false">
      <c r="A2163" s="4" t="str">
        <f aca="false">"7,15"</f>
        <v>7,15</v>
      </c>
      <c r="B2163" s="4" t="str">
        <f aca="false">"1fohA"</f>
        <v>1fohA</v>
      </c>
      <c r="C2163" s="4" t="str">
        <f aca="false">"FAD(N5)"</f>
        <v>FAD(N5)</v>
      </c>
      <c r="D2163" s="4" t="str">
        <f aca="false">"1.14.13.7"</f>
        <v>1.14.13.7</v>
      </c>
      <c r="E2163" s="4" t="str">
        <f aca="false">"c.3.1.2,"&amp;CHAR(10)&amp;"c.47.1.10,"&amp;CHAR(10)&amp;"d.16.1.2"</f>
        <v>c.3.1.2,
c.47.1.10,
d.16.1.2</v>
      </c>
      <c r="F2163" s="5"/>
      <c r="G2163" s="5"/>
      <c r="H2163" s="4" t="str">
        <f aca="false">"0018662"</f>
        <v>0018662</v>
      </c>
    </row>
    <row r="2164" customFormat="false" ht="22" hidden="false" customHeight="false" outlineLevel="0" collapsed="false">
      <c r="A2164" s="4" t="str">
        <f aca="false">"8,15"</f>
        <v>8,15</v>
      </c>
      <c r="B2164" s="4" t="str">
        <f aca="false">"1lsoA"</f>
        <v>1lsoA</v>
      </c>
      <c r="C2164" s="4" t="str">
        <f aca="false">"NAD(C4N)"</f>
        <v>NAD(C4N)</v>
      </c>
      <c r="D2164" s="4" t="str">
        <f aca="false">"1.1.1.35"</f>
        <v>1.1.1.35</v>
      </c>
      <c r="E2164" s="4" t="str">
        <f aca="false">"a.100.1.3,"&amp;CHAR(10)&amp;"c.2.1.6"</f>
        <v>a.100.1.3,
c.2.1.6</v>
      </c>
      <c r="F2164" s="5" t="str">
        <f aca="false">"HCDH_HUMAN"</f>
        <v>HCDH_HUMAN</v>
      </c>
      <c r="G2164" s="5" t="str">
        <f aca="false">"A,A,E,H,K,N"</f>
        <v>A,A,E,H,K,N</v>
      </c>
      <c r="H2164" s="4" t="str">
        <f aca="false">"0003857"</f>
        <v>0003857</v>
      </c>
    </row>
    <row r="2165" customFormat="false" ht="11" hidden="false" customHeight="false" outlineLevel="0" collapsed="false">
      <c r="A2165" s="4" t="str">
        <f aca="false">"9,15"</f>
        <v>9,15</v>
      </c>
      <c r="B2165" s="4" t="str">
        <f aca="false">"2gqtA"</f>
        <v>2gqtA</v>
      </c>
      <c r="C2165" s="4" t="str">
        <f aca="false">"FAD(N5)"</f>
        <v>FAD(N5)</v>
      </c>
      <c r="D2165" s="4" t="str">
        <f aca="false">"1.1.1.158"</f>
        <v>1.1.1.158</v>
      </c>
      <c r="E2165" s="4" t="str">
        <f aca="false">""</f>
        <v/>
      </c>
      <c r="F2165" s="4" t="str">
        <f aca="false">"MURB_THET8"</f>
        <v>MURB_THET8</v>
      </c>
      <c r="G2165" s="4" t="str">
        <f aca="false">"C,R"</f>
        <v>C,R</v>
      </c>
      <c r="H2165" s="4" t="str">
        <f aca="false">"0008762"</f>
        <v>0008762</v>
      </c>
    </row>
    <row r="2166" customFormat="false" ht="11" hidden="false" customHeight="false" outlineLevel="0" collapsed="false">
      <c r="A2166" s="4" t="str">
        <f aca="false">"9,15"</f>
        <v>9,15</v>
      </c>
      <c r="B2166" s="4" t="str">
        <f aca="false">"2gquA"</f>
        <v>2gquA</v>
      </c>
      <c r="C2166" s="4" t="str">
        <f aca="false">"FAD(N5)"</f>
        <v>FAD(N5)</v>
      </c>
      <c r="D2166" s="4" t="str">
        <f aca="false">"1.1.1.158"</f>
        <v>1.1.1.158</v>
      </c>
      <c r="E2166" s="4" t="str">
        <f aca="false">""</f>
        <v/>
      </c>
      <c r="F2166" s="5" t="str">
        <f aca="false">"MURB_THET8"</f>
        <v>MURB_THET8</v>
      </c>
      <c r="G2166" s="5" t="str">
        <f aca="false">"C,R"</f>
        <v>C,R</v>
      </c>
      <c r="H2166" s="4" t="str">
        <f aca="false">"0008762"</f>
        <v>0008762</v>
      </c>
    </row>
    <row r="2167" customFormat="false" ht="11" hidden="false" customHeight="false" outlineLevel="0" collapsed="false">
      <c r="A2167" s="4" t="str">
        <f aca="false">"11,15"</f>
        <v>11,15</v>
      </c>
      <c r="B2167" s="4" t="str">
        <f aca="false">"1i2zA"</f>
        <v>1i2zA</v>
      </c>
      <c r="C2167" s="4" t="str">
        <f aca="false">"NAD(C4N)"</f>
        <v>NAD(C4N)</v>
      </c>
      <c r="D2167" s="4" t="str">
        <f aca="false">"1.3.1.9"</f>
        <v>1.3.1.9</v>
      </c>
      <c r="E2167" s="4" t="str">
        <f aca="false">"c.2.1.2"</f>
        <v>c.2.1.2</v>
      </c>
      <c r="F2167" s="4" t="str">
        <f aca="false">"FABI_ECOLI"</f>
        <v>FABI_ECOLI</v>
      </c>
      <c r="G2167" s="4" t="str">
        <f aca="false">"Y"</f>
        <v>Y</v>
      </c>
      <c r="H2167" s="4" t="str">
        <f aca="false">"0004318"</f>
        <v>0004318</v>
      </c>
    </row>
    <row r="2168" customFormat="false" ht="11" hidden="false" customHeight="false" outlineLevel="0" collapsed="false">
      <c r="A2168" s="4" t="str">
        <f aca="false">"11,15"</f>
        <v>11,15</v>
      </c>
      <c r="B2168" s="4" t="str">
        <f aca="false">"1ae1A"</f>
        <v>1ae1A</v>
      </c>
      <c r="C2168" s="4" t="str">
        <f aca="false">"NAP(C4N)"</f>
        <v>NAP(C4N)</v>
      </c>
      <c r="D2168" s="4" t="str">
        <f aca="false">"1.1.1.206"</f>
        <v>1.1.1.206</v>
      </c>
      <c r="E2168" s="4" t="str">
        <f aca="false">"c.2.1.2"</f>
        <v>c.2.1.2</v>
      </c>
      <c r="F2168" s="4"/>
      <c r="G2168" s="4"/>
      <c r="H2168" s="4" t="str">
        <f aca="false">"0050356"</f>
        <v>0050356</v>
      </c>
    </row>
    <row r="2169" customFormat="false" ht="11" hidden="false" customHeight="false" outlineLevel="0" collapsed="false">
      <c r="A2169" s="4" t="str">
        <f aca="false">"11,15"</f>
        <v>11,15</v>
      </c>
      <c r="B2169" s="4" t="str">
        <f aca="false">"1uh5A"</f>
        <v>1uh5A</v>
      </c>
      <c r="C2169" s="4" t="str">
        <f aca="false">"NAD(C4N)"</f>
        <v>NAD(C4N)</v>
      </c>
      <c r="D2169" s="4" t="str">
        <f aca="false">"1.3.1.9"</f>
        <v>1.3.1.9</v>
      </c>
      <c r="E2169" s="4" t="str">
        <f aca="false">"c.2.1.2"</f>
        <v>c.2.1.2</v>
      </c>
      <c r="F2169" s="5"/>
      <c r="G2169" s="5"/>
      <c r="H2169" s="4" t="str">
        <f aca="false">"0004318"</f>
        <v>0004318</v>
      </c>
    </row>
    <row r="2170" customFormat="false" ht="11" hidden="false" customHeight="false" outlineLevel="0" collapsed="false">
      <c r="A2170" s="4" t="str">
        <f aca="false">"12,15"</f>
        <v>12,15</v>
      </c>
      <c r="B2170" s="4" t="str">
        <f aca="false">"2aqiA"</f>
        <v>2aqiA</v>
      </c>
      <c r="C2170" s="4" t="str">
        <f aca="false">"NAD(C4N)"</f>
        <v>NAD(C4N)</v>
      </c>
      <c r="D2170" s="4" t="str">
        <f aca="false">"1.3.1.9"</f>
        <v>1.3.1.9</v>
      </c>
      <c r="E2170" s="4" t="str">
        <f aca="false">""</f>
        <v/>
      </c>
      <c r="F2170" s="4" t="str">
        <f aca="false">"INHA_MYCTU"</f>
        <v>INHA_MYCTU</v>
      </c>
      <c r="G2170" s="4" t="str">
        <f aca="false">"Y"</f>
        <v>Y</v>
      </c>
      <c r="H2170" s="4" t="str">
        <f aca="false">"0004318"</f>
        <v>0004318</v>
      </c>
    </row>
    <row r="2171" customFormat="false" ht="11" hidden="false" customHeight="false" outlineLevel="0" collapsed="false">
      <c r="A2171" s="4" t="str">
        <f aca="false">"12,15"</f>
        <v>12,15</v>
      </c>
      <c r="B2171" s="4" t="str">
        <f aca="false">"2aqkA"</f>
        <v>2aqkA</v>
      </c>
      <c r="C2171" s="4" t="str">
        <f aca="false">"NAD(C4N)"</f>
        <v>NAD(C4N)</v>
      </c>
      <c r="D2171" s="4" t="str">
        <f aca="false">"1.3.1.9"</f>
        <v>1.3.1.9</v>
      </c>
      <c r="E2171" s="4" t="str">
        <f aca="false">""</f>
        <v/>
      </c>
      <c r="F2171" s="5" t="str">
        <f aca="false">"INHA_MYCTU"</f>
        <v>INHA_MYCTU</v>
      </c>
      <c r="G2171" s="5" t="str">
        <f aca="false">"Y"</f>
        <v>Y</v>
      </c>
      <c r="H2171" s="4" t="str">
        <f aca="false">"0004318"</f>
        <v>0004318</v>
      </c>
    </row>
    <row r="2172" customFormat="false" ht="11" hidden="false" customHeight="false" outlineLevel="0" collapsed="false">
      <c r="A2172" s="4" t="str">
        <f aca="false">"14,15"</f>
        <v>14,15</v>
      </c>
      <c r="B2172" s="4" t="str">
        <f aca="false">"2h7sC"</f>
        <v>2h7sC</v>
      </c>
      <c r="C2172" s="4" t="str">
        <f aca="false">"HEM(FE)"</f>
        <v>HEM(FE)</v>
      </c>
      <c r="D2172" s="4" t="str">
        <f aca="false">"1.14.15.1"</f>
        <v>1.14.15.1</v>
      </c>
      <c r="E2172" s="4"/>
      <c r="F2172" s="5"/>
      <c r="G2172" s="5"/>
      <c r="H2172" s="4" t="str">
        <f aca="false">"0018683"</f>
        <v>0018683</v>
      </c>
    </row>
    <row r="2173" customFormat="false" ht="33" hidden="false" customHeight="false" outlineLevel="0" collapsed="false">
      <c r="A2173" s="4" t="str">
        <f aca="false">"14,15"</f>
        <v>14,15</v>
      </c>
      <c r="B2173" s="4" t="str">
        <f aca="false">"1wmaA"</f>
        <v>1wmaA</v>
      </c>
      <c r="C2173" s="4" t="str">
        <f aca="false">"NDP(C4N)"</f>
        <v>NDP(C4N)</v>
      </c>
      <c r="D2173" s="4" t="str">
        <f aca="false">"1.1.1.184"&amp;CHAR(10)&amp;"1.1.1.189"&amp;CHAR(10)&amp;"1.1.1.197"</f>
        <v>1.1.1.184
1.1.1.189
1.1.1.197</v>
      </c>
      <c r="E2173" s="4" t="str">
        <f aca="false">""</f>
        <v/>
      </c>
      <c r="F2173" s="5" t="str">
        <f aca="false">"CBR1_HUMAN"</f>
        <v>CBR1_HUMAN</v>
      </c>
      <c r="G2173" s="5" t="str">
        <f aca="false">"S,Y"</f>
        <v>S,Y</v>
      </c>
      <c r="H2173" s="4" t="str">
        <f aca="false">"0004090"&amp;CHAR(10)&amp;"0050221"&amp;CHAR(10)&amp;"0047021"</f>
        <v>0004090
0050221
0047021</v>
      </c>
    </row>
    <row r="2174" customFormat="false" ht="22" hidden="false" customHeight="false" outlineLevel="0" collapsed="false">
      <c r="A2174" s="4" t="str">
        <f aca="false">"15,15"</f>
        <v>15,15</v>
      </c>
      <c r="B2174" s="4" t="str">
        <f aca="false">"1gz6A"</f>
        <v>1gz6A</v>
      </c>
      <c r="C2174" s="4" t="str">
        <f aca="false">"NAI(C4N)"</f>
        <v>NAI(C4N)</v>
      </c>
      <c r="D2174" s="4" t="str">
        <f aca="false">"1.1.1.35"&amp;CHAR(10)&amp;"4.2.1.107"</f>
        <v>1.1.1.35
4.2.1.107</v>
      </c>
      <c r="E2174" s="4" t="str">
        <f aca="false">"c.2.1.2"</f>
        <v>c.2.1.2</v>
      </c>
      <c r="F2174" s="4" t="str">
        <f aca="false">"DHB4_RAT"</f>
        <v>DHB4_RAT</v>
      </c>
      <c r="G2174" s="4" t="str">
        <f aca="false">"S,Y"</f>
        <v>S,Y</v>
      </c>
      <c r="H2174" s="4" t="str">
        <f aca="false">"0003857"&amp;CHAR(10)&amp;"0033989"</f>
        <v>0003857
0033989</v>
      </c>
    </row>
    <row r="2175" customFormat="false" ht="11" hidden="false" customHeight="false" outlineLevel="0" collapsed="false">
      <c r="A2175" s="4" t="str">
        <f aca="false">"15,15"</f>
        <v>15,15</v>
      </c>
      <c r="B2175" s="4" t="str">
        <f aca="false">"2h7qA"</f>
        <v>2h7qA</v>
      </c>
      <c r="C2175" s="4" t="str">
        <f aca="false">"HEM(FE)"</f>
        <v>HEM(FE)</v>
      </c>
      <c r="D2175" s="4" t="str">
        <f aca="false">"1.14.15.1"</f>
        <v>1.14.15.1</v>
      </c>
      <c r="E2175" s="4" t="str">
        <f aca="false">""</f>
        <v/>
      </c>
      <c r="F2175" s="4" t="str">
        <f aca="false">"CPXA_PSEPU"</f>
        <v>CPXA_PSEPU</v>
      </c>
      <c r="G2175" s="4" t="str">
        <f aca="false">"C"</f>
        <v>C</v>
      </c>
      <c r="H2175" s="4" t="str">
        <f aca="false">"0018683"</f>
        <v>0018683</v>
      </c>
    </row>
    <row r="2176" customFormat="false" ht="22" hidden="false" customHeight="false" outlineLevel="0" collapsed="false">
      <c r="A2176" s="4" t="str">
        <f aca="false">"15,15"</f>
        <v>15,15</v>
      </c>
      <c r="B2176" s="4" t="str">
        <f aca="false">"1gz6D"</f>
        <v>1gz6D</v>
      </c>
      <c r="C2176" s="4" t="str">
        <f aca="false">"NAI(C4N)"</f>
        <v>NAI(C4N)</v>
      </c>
      <c r="D2176" s="4" t="str">
        <f aca="false">"1.1.1.35"&amp;CHAR(10)&amp;"4.2.1.107"</f>
        <v>1.1.1.35
4.2.1.107</v>
      </c>
      <c r="E2176" s="4" t="str">
        <f aca="false">"c.2.1.2"</f>
        <v>c.2.1.2</v>
      </c>
      <c r="F2176" s="4"/>
      <c r="G2176" s="4"/>
      <c r="H2176" s="4" t="str">
        <f aca="false">"0003857"&amp;CHAR(10)&amp;"0033989"</f>
        <v>0003857
0033989</v>
      </c>
    </row>
    <row r="2177" customFormat="false" ht="11" hidden="false" customHeight="false" outlineLevel="0" collapsed="false">
      <c r="A2177" s="4" t="str">
        <f aca="false">"15,15"</f>
        <v>15,15</v>
      </c>
      <c r="B2177" s="4" t="str">
        <f aca="false">"2h7sA"</f>
        <v>2h7sA</v>
      </c>
      <c r="C2177" s="4" t="str">
        <f aca="false">"HEM(FE)"</f>
        <v>HEM(FE)</v>
      </c>
      <c r="D2177" s="4" t="str">
        <f aca="false">"1.14.15.1"</f>
        <v>1.14.15.1</v>
      </c>
      <c r="E2177" s="4" t="str">
        <f aca="false">""</f>
        <v/>
      </c>
      <c r="F2177" s="4" t="str">
        <f aca="false">"CPXA_PSEPU"</f>
        <v>CPXA_PSEPU</v>
      </c>
      <c r="G2177" s="4" t="str">
        <f aca="false">"C"</f>
        <v>C</v>
      </c>
      <c r="H2177" s="4" t="str">
        <f aca="false">"0018683"</f>
        <v>0018683</v>
      </c>
    </row>
    <row r="2178" customFormat="false" ht="22" hidden="false" customHeight="false" outlineLevel="0" collapsed="false">
      <c r="A2178" s="4" t="str">
        <f aca="false">"16,15"</f>
        <v>16,15</v>
      </c>
      <c r="B2178" s="4" t="str">
        <f aca="false">"2ckjD"</f>
        <v>2ckjD</v>
      </c>
      <c r="C2178" s="4" t="str">
        <f aca="false">"FAD(N5)"</f>
        <v>FAD(N5)</v>
      </c>
      <c r="D2178" s="4" t="str">
        <f aca="false">"1.17.1.4"&amp;CHAR(10)&amp;"1.17.3.2"</f>
        <v>1.17.1.4
1.17.3.2</v>
      </c>
      <c r="E2178" s="4" t="str">
        <f aca="false">""</f>
        <v/>
      </c>
      <c r="F2178" s="4" t="str">
        <f aca="false">"XDH_HUMAN"</f>
        <v>XDH_HUMAN</v>
      </c>
      <c r="G2178" s="4"/>
      <c r="H2178" s="4" t="str">
        <f aca="false">"0004854"&amp;CHAR(10)&amp;"0004855"</f>
        <v>0004854
0004855</v>
      </c>
    </row>
    <row r="2179" customFormat="false" ht="11" hidden="false" customHeight="false" outlineLevel="0" collapsed="false">
      <c r="A2179" s="4" t="str">
        <f aca="false">"16,15"</f>
        <v>16,15</v>
      </c>
      <c r="B2179" s="4" t="str">
        <f aca="false">"2rfcA"</f>
        <v>2rfcA</v>
      </c>
      <c r="C2179" s="4" t="str">
        <f aca="false">"HEM(FE)"</f>
        <v>HEM(FE)</v>
      </c>
      <c r="D2179" s="4" t="str">
        <f aca="false">"1.14.14.1"</f>
        <v>1.14.14.1</v>
      </c>
      <c r="E2179" s="4"/>
      <c r="F2179" s="4"/>
      <c r="G2179" s="4"/>
      <c r="H2179" s="4" t="str">
        <f aca="false">"0070330"</f>
        <v>0070330</v>
      </c>
    </row>
    <row r="2180" customFormat="false" ht="11" hidden="false" customHeight="false" outlineLevel="0" collapsed="false">
      <c r="A2180" s="4" t="str">
        <f aca="false">"17,15"</f>
        <v>17,15</v>
      </c>
      <c r="B2180" s="4" t="str">
        <f aca="false">"2mbrA"</f>
        <v>2mbrA</v>
      </c>
      <c r="C2180" s="4" t="str">
        <f aca="false">"FAD(N5)"</f>
        <v>FAD(N5)</v>
      </c>
      <c r="D2180" s="4" t="str">
        <f aca="false">"1.1.1.158"</f>
        <v>1.1.1.158</v>
      </c>
      <c r="E2180" s="4" t="str">
        <f aca="false">""</f>
        <v/>
      </c>
      <c r="F2180" s="4" t="str">
        <f aca="false">"MURB_ECOLI"</f>
        <v>MURB_ECOLI</v>
      </c>
      <c r="G2180" s="4" t="str">
        <f aca="false">"E,R,S"</f>
        <v>E,R,S</v>
      </c>
      <c r="H2180" s="4" t="str">
        <f aca="false">"0008762"</f>
        <v>0008762</v>
      </c>
    </row>
    <row r="2181" customFormat="false" ht="11" hidden="false" customHeight="false" outlineLevel="0" collapsed="false">
      <c r="A2181" s="4" t="str">
        <f aca="false">"17,15"</f>
        <v>17,15</v>
      </c>
      <c r="B2181" s="4" t="str">
        <f aca="false">"1mbbA"</f>
        <v>1mbbA</v>
      </c>
      <c r="C2181" s="4" t="str">
        <f aca="false">"FAD(N5)"</f>
        <v>FAD(N5)</v>
      </c>
      <c r="D2181" s="4" t="str">
        <f aca="false">"1.1.1.158"</f>
        <v>1.1.1.158</v>
      </c>
      <c r="E2181" s="4" t="str">
        <f aca="false">""</f>
        <v/>
      </c>
      <c r="F2181" s="5" t="str">
        <f aca="false">"MURB_ECOLI"</f>
        <v>MURB_ECOLI</v>
      </c>
      <c r="G2181" s="5" t="str">
        <f aca="false">"E,R,S"</f>
        <v>E,R,S</v>
      </c>
      <c r="H2181" s="4" t="str">
        <f aca="false">"0008762"</f>
        <v>0008762</v>
      </c>
    </row>
    <row r="2182" customFormat="false" ht="11" hidden="false" customHeight="false" outlineLevel="0" collapsed="false">
      <c r="A2182" s="4" t="str">
        <f aca="false">"17,15"</f>
        <v>17,15</v>
      </c>
      <c r="B2182" s="4" t="str">
        <f aca="false">"1uxyA"</f>
        <v>1uxyA</v>
      </c>
      <c r="C2182" s="4" t="str">
        <f aca="false">"FAD(N5)"</f>
        <v>FAD(N5)</v>
      </c>
      <c r="D2182" s="4" t="str">
        <f aca="false">"1.1.1.158"</f>
        <v>1.1.1.158</v>
      </c>
      <c r="E2182" s="4" t="str">
        <f aca="false">""</f>
        <v/>
      </c>
      <c r="F2182" s="4" t="str">
        <f aca="false">"MURB_ECOLI"</f>
        <v>MURB_ECOLI</v>
      </c>
      <c r="G2182" s="4" t="str">
        <f aca="false">"A,E,R"</f>
        <v>A,E,R</v>
      </c>
      <c r="H2182" s="4" t="str">
        <f aca="false">"0008762"</f>
        <v>0008762</v>
      </c>
    </row>
    <row r="2183" customFormat="false" ht="22" hidden="false" customHeight="false" outlineLevel="0" collapsed="false">
      <c r="A2183" s="4" t="str">
        <f aca="false">"19,15"</f>
        <v>19,15</v>
      </c>
      <c r="B2183" s="4" t="str">
        <f aca="false">"1cc2A"</f>
        <v>1cc2A</v>
      </c>
      <c r="C2183" s="4" t="str">
        <f aca="false">"FAD(N5)"</f>
        <v>FAD(N5)</v>
      </c>
      <c r="D2183" s="4" t="str">
        <f aca="false">"1.1.3.6"</f>
        <v>1.1.3.6</v>
      </c>
      <c r="E2183" s="4" t="str">
        <f aca="false">"c.3.1.2,"&amp;CHAR(10)&amp;"d.16.1.1"</f>
        <v>c.3.1.2,
d.16.1.1</v>
      </c>
      <c r="F2183" s="5" t="str">
        <f aca="false">"CHOD_STRS0"</f>
        <v>CHOD_STRS0</v>
      </c>
      <c r="G2183" s="5" t="str">
        <f aca="false">"E,Q"</f>
        <v>E,Q</v>
      </c>
      <c r="H2183" s="4" t="str">
        <f aca="false">"0016995"</f>
        <v>0016995</v>
      </c>
    </row>
    <row r="2184" customFormat="false" ht="22" hidden="false" customHeight="false" outlineLevel="0" collapsed="false">
      <c r="A2184" s="4" t="str">
        <f aca="false">"19,15"</f>
        <v>19,15</v>
      </c>
      <c r="B2184" s="4" t="str">
        <f aca="false">"1m75B"</f>
        <v>1m75B</v>
      </c>
      <c r="C2184" s="4" t="str">
        <f aca="false">"NAD(C4N)"</f>
        <v>NAD(C4N)</v>
      </c>
      <c r="D2184" s="4" t="str">
        <f aca="false">"1.1.1.35"</f>
        <v>1.1.1.35</v>
      </c>
      <c r="E2184" s="4" t="str">
        <f aca="false">"a.100.1.3,"&amp;CHAR(10)&amp;"c.2.1.6"</f>
        <v>a.100.1.3,
c.2.1.6</v>
      </c>
      <c r="F2184" s="4"/>
      <c r="G2184" s="4"/>
      <c r="H2184" s="4" t="str">
        <f aca="false">"0003857"</f>
        <v>0003857</v>
      </c>
    </row>
    <row r="2185" customFormat="false" ht="11" hidden="false" customHeight="false" outlineLevel="0" collapsed="false">
      <c r="A2185" s="4" t="str">
        <f aca="false">"19,15"</f>
        <v>19,15</v>
      </c>
      <c r="B2185" s="4" t="str">
        <f aca="false">"3coxA"</f>
        <v>3coxA</v>
      </c>
      <c r="C2185" s="4" t="str">
        <f aca="false">"FAD(N5)"</f>
        <v>FAD(N5)</v>
      </c>
      <c r="D2185" s="4" t="str">
        <f aca="false">"1.1.3.6"</f>
        <v>1.1.3.6</v>
      </c>
      <c r="E2185" s="4" t="str">
        <f aca="false">""</f>
        <v/>
      </c>
      <c r="F2185" s="4" t="str">
        <f aca="false">"CHOD_BREST"</f>
        <v>CHOD_BREST</v>
      </c>
      <c r="G2185" s="4" t="str">
        <f aca="false">"E,H"</f>
        <v>E,H</v>
      </c>
      <c r="H2185" s="4" t="str">
        <f aca="false">"0016995"</f>
        <v>0016995</v>
      </c>
    </row>
    <row r="2186" customFormat="false" ht="22" hidden="false" customHeight="false" outlineLevel="0" collapsed="false">
      <c r="A2186" s="4" t="str">
        <f aca="false">"19,15"</f>
        <v>19,15</v>
      </c>
      <c r="B2186" s="4" t="str">
        <f aca="false">"1cboA"</f>
        <v>1cboA</v>
      </c>
      <c r="C2186" s="4" t="str">
        <f aca="false">"FAD(N5)"</f>
        <v>FAD(N5)</v>
      </c>
      <c r="D2186" s="4" t="str">
        <f aca="false">"1.1.3.6"</f>
        <v>1.1.3.6</v>
      </c>
      <c r="E2186" s="4" t="str">
        <f aca="false">"c.3.1.2,"&amp;CHAR(10)&amp;"d.16.1.1"</f>
        <v>c.3.1.2,
d.16.1.1</v>
      </c>
      <c r="F2186" s="4" t="str">
        <f aca="false">"CHOD_STRS0"</f>
        <v>CHOD_STRS0</v>
      </c>
      <c r="G2186" s="4" t="str">
        <f aca="false">"E,N"</f>
        <v>E,N</v>
      </c>
      <c r="H2186" s="4" t="str">
        <f aca="false">"0016995"</f>
        <v>0016995</v>
      </c>
    </row>
    <row r="2187" customFormat="false" ht="11" hidden="false" customHeight="false" outlineLevel="0" collapsed="false">
      <c r="A2187" s="4" t="str">
        <f aca="false">"19,15"</f>
        <v>19,15</v>
      </c>
      <c r="B2187" s="4" t="str">
        <f aca="false">"1coyA"</f>
        <v>1coyA</v>
      </c>
      <c r="C2187" s="4" t="str">
        <f aca="false">"FAD(N5)"</f>
        <v>FAD(N5)</v>
      </c>
      <c r="D2187" s="4" t="str">
        <f aca="false">"1.1.3.6"</f>
        <v>1.1.3.6</v>
      </c>
      <c r="E2187" s="4" t="str">
        <f aca="false">""</f>
        <v/>
      </c>
      <c r="F2187" s="4" t="str">
        <f aca="false">"CHOD_BREST"</f>
        <v>CHOD_BREST</v>
      </c>
      <c r="G2187" s="4" t="str">
        <f aca="false">"E,H"</f>
        <v>E,H</v>
      </c>
      <c r="H2187" s="4" t="str">
        <f aca="false">"0016995"</f>
        <v>0016995</v>
      </c>
    </row>
    <row r="2188" customFormat="false" ht="22" hidden="false" customHeight="false" outlineLevel="0" collapsed="false">
      <c r="A2188" s="4" t="str">
        <f aca="false">"19,15"</f>
        <v>19,15</v>
      </c>
      <c r="B2188" s="4" t="str">
        <f aca="false">"1b4vA"</f>
        <v>1b4vA</v>
      </c>
      <c r="C2188" s="4" t="str">
        <f aca="false">"FAD(N5)"</f>
        <v>FAD(N5)</v>
      </c>
      <c r="D2188" s="4" t="str">
        <f aca="false">"1.1.3.6"</f>
        <v>1.1.3.6</v>
      </c>
      <c r="E2188" s="4" t="str">
        <f aca="false">"c.3.1.2,"&amp;CHAR(10)&amp;"d.16.1.1"</f>
        <v>c.3.1.2,
d.16.1.1</v>
      </c>
      <c r="F2188" s="4" t="str">
        <f aca="false">"CHOD_STRS0"</f>
        <v>CHOD_STRS0</v>
      </c>
      <c r="G2188" s="4" t="str">
        <f aca="false">"E,H"</f>
        <v>E,H</v>
      </c>
      <c r="H2188" s="4" t="str">
        <f aca="false">"0016995"</f>
        <v>0016995</v>
      </c>
    </row>
    <row r="2189" customFormat="false" ht="22" hidden="false" customHeight="false" outlineLevel="0" collapsed="false">
      <c r="A2189" s="4" t="str">
        <f aca="false">"19,15"</f>
        <v>19,15</v>
      </c>
      <c r="B2189" s="4" t="str">
        <f aca="false">"1b8sA"</f>
        <v>1b8sA</v>
      </c>
      <c r="C2189" s="4" t="str">
        <f aca="false">"FAD(N5)"</f>
        <v>FAD(N5)</v>
      </c>
      <c r="D2189" s="4" t="str">
        <f aca="false">"1.1.3.6"</f>
        <v>1.1.3.6</v>
      </c>
      <c r="E2189" s="4" t="str">
        <f aca="false">"c.3.1.2,"&amp;CHAR(10)&amp;"d.16.1.1"</f>
        <v>c.3.1.2,
d.16.1.1</v>
      </c>
      <c r="F2189" s="5" t="str">
        <f aca="false">"CHOD_STRS0"</f>
        <v>CHOD_STRS0</v>
      </c>
      <c r="G2189" s="5" t="str">
        <f aca="false">"H,Q"</f>
        <v>H,Q</v>
      </c>
      <c r="H2189" s="4" t="str">
        <f aca="false">"0016995"</f>
        <v>0016995</v>
      </c>
    </row>
    <row r="2190" customFormat="false" ht="22" hidden="false" customHeight="false" outlineLevel="0" collapsed="false">
      <c r="A2190" s="4" t="str">
        <f aca="false">"19,15"</f>
        <v>19,15</v>
      </c>
      <c r="B2190" s="4" t="str">
        <f aca="false">"1ijhA"</f>
        <v>1ijhA</v>
      </c>
      <c r="C2190" s="4" t="str">
        <f aca="false">"FAD(N5)"</f>
        <v>FAD(N5)</v>
      </c>
      <c r="D2190" s="4" t="str">
        <f aca="false">"1.1.3.6"</f>
        <v>1.1.3.6</v>
      </c>
      <c r="E2190" s="4" t="str">
        <f aca="false">"c.3.1.2,"&amp;CHAR(10)&amp;"d.16.1.1"</f>
        <v>c.3.1.2,
d.16.1.1</v>
      </c>
      <c r="F2190" s="4" t="str">
        <f aca="false">"CHOD_STRS0"</f>
        <v>CHOD_STRS0</v>
      </c>
      <c r="G2190" s="4" t="str">
        <f aca="false">"E,H"</f>
        <v>E,H</v>
      </c>
      <c r="H2190" s="4" t="str">
        <f aca="false">"0016995"</f>
        <v>0016995</v>
      </c>
    </row>
    <row r="2191" customFormat="false" ht="11" hidden="false" customHeight="false" outlineLevel="0" collapsed="false">
      <c r="A2191" s="4" t="str">
        <f aca="false">"21,15"</f>
        <v>21,15</v>
      </c>
      <c r="B2191" s="4" t="str">
        <f aca="false">"1jq5A"</f>
        <v>1jq5A</v>
      </c>
      <c r="C2191" s="4" t="str">
        <f aca="false">"NAD(C4N)"</f>
        <v>NAD(C4N)</v>
      </c>
      <c r="D2191" s="4" t="str">
        <f aca="false">"1.1.1.6"</f>
        <v>1.1.1.6</v>
      </c>
      <c r="E2191" s="4" t="str">
        <f aca="false">"e.22.1.2"</f>
        <v>e.22.1.2</v>
      </c>
      <c r="F2191" s="4"/>
      <c r="G2191" s="4"/>
      <c r="H2191" s="4" t="str">
        <f aca="false">"0008888"</f>
        <v>0008888</v>
      </c>
    </row>
    <row r="2192" customFormat="false" ht="11" hidden="false" customHeight="false" outlineLevel="0" collapsed="false">
      <c r="A2192" s="4" t="str">
        <f aca="false">"22,15"</f>
        <v>22,15</v>
      </c>
      <c r="B2192" s="4" t="str">
        <f aca="false">"2q3eH"</f>
        <v>2q3eH</v>
      </c>
      <c r="C2192" s="4" t="str">
        <f aca="false">"NAD(C4N)"</f>
        <v>NAD(C4N)</v>
      </c>
      <c r="D2192" s="4" t="str">
        <f aca="false">"1.1.1.22"</f>
        <v>1.1.1.22</v>
      </c>
      <c r="E2192" s="4"/>
      <c r="F2192" s="4"/>
      <c r="G2192" s="4"/>
      <c r="H2192" s="4" t="str">
        <f aca="false">"0003979"</f>
        <v>0003979</v>
      </c>
    </row>
    <row r="2193" customFormat="false" ht="11" hidden="false" customHeight="false" outlineLevel="0" collapsed="false">
      <c r="A2193" s="4" t="str">
        <f aca="false">"22,15"</f>
        <v>22,15</v>
      </c>
      <c r="B2193" s="4" t="str">
        <f aca="false">"2q3eJ"</f>
        <v>2q3eJ</v>
      </c>
      <c r="C2193" s="4" t="str">
        <f aca="false">"NAD(C4N)"</f>
        <v>NAD(C4N)</v>
      </c>
      <c r="D2193" s="4" t="str">
        <f aca="false">"1.1.1.22"</f>
        <v>1.1.1.22</v>
      </c>
      <c r="E2193" s="4"/>
      <c r="F2193" s="4"/>
      <c r="G2193" s="4"/>
      <c r="H2193" s="4" t="str">
        <f aca="false">"0003979"</f>
        <v>0003979</v>
      </c>
    </row>
    <row r="2194" customFormat="false" ht="11" hidden="false" customHeight="false" outlineLevel="0" collapsed="false">
      <c r="A2194" s="4" t="str">
        <f aca="false">"22,15"</f>
        <v>22,15</v>
      </c>
      <c r="B2194" s="4" t="str">
        <f aca="false">"2q3eC"</f>
        <v>2q3eC</v>
      </c>
      <c r="C2194" s="4" t="str">
        <f aca="false">"NAD(C4N)"</f>
        <v>NAD(C4N)</v>
      </c>
      <c r="D2194" s="4" t="str">
        <f aca="false">"1.1.1.22"</f>
        <v>1.1.1.22</v>
      </c>
      <c r="E2194" s="4"/>
      <c r="F2194" s="4"/>
      <c r="G2194" s="4"/>
      <c r="H2194" s="4" t="str">
        <f aca="false">"0003979"</f>
        <v>0003979</v>
      </c>
    </row>
    <row r="2195" customFormat="false" ht="11" hidden="false" customHeight="false" outlineLevel="0" collapsed="false">
      <c r="A2195" s="4" t="str">
        <f aca="false">"22,15"</f>
        <v>22,15</v>
      </c>
      <c r="B2195" s="4" t="str">
        <f aca="false">"2q3eD"</f>
        <v>2q3eD</v>
      </c>
      <c r="C2195" s="4" t="str">
        <f aca="false">"NAD(C4N)"</f>
        <v>NAD(C4N)</v>
      </c>
      <c r="D2195" s="4" t="str">
        <f aca="false">"1.1.1.22"</f>
        <v>1.1.1.22</v>
      </c>
      <c r="E2195" s="4" t="str">
        <f aca="false">""</f>
        <v/>
      </c>
      <c r="F2195" s="4" t="str">
        <f aca="false">"UGDH_HUMAN"</f>
        <v>UGDH_HUMAN</v>
      </c>
      <c r="G2195" s="4" t="str">
        <f aca="false">"C,E,K,K,R,T"</f>
        <v>C,E,K,K,R,T</v>
      </c>
      <c r="H2195" s="4" t="str">
        <f aca="false">"0003979"</f>
        <v>0003979</v>
      </c>
    </row>
    <row r="2196" customFormat="false" ht="11" hidden="false" customHeight="false" outlineLevel="0" collapsed="false">
      <c r="A2196" s="4" t="str">
        <f aca="false">"22,15"</f>
        <v>22,15</v>
      </c>
      <c r="B2196" s="4" t="str">
        <f aca="false">"2q3eI"</f>
        <v>2q3eI</v>
      </c>
      <c r="C2196" s="4" t="str">
        <f aca="false">"NAD(C4N)"</f>
        <v>NAD(C4N)</v>
      </c>
      <c r="D2196" s="4" t="str">
        <f aca="false">"1.1.1.22"</f>
        <v>1.1.1.22</v>
      </c>
      <c r="E2196" s="4"/>
      <c r="F2196" s="4"/>
      <c r="G2196" s="4"/>
      <c r="H2196" s="4" t="str">
        <f aca="false">"0003979"</f>
        <v>0003979</v>
      </c>
    </row>
    <row r="2197" customFormat="false" ht="11" hidden="false" customHeight="false" outlineLevel="0" collapsed="false">
      <c r="A2197" s="4" t="str">
        <f aca="false">"22,15"</f>
        <v>22,15</v>
      </c>
      <c r="B2197" s="4" t="str">
        <f aca="false">"2q3eF"</f>
        <v>2q3eF</v>
      </c>
      <c r="C2197" s="4" t="str">
        <f aca="false">"NAD(C4N)"</f>
        <v>NAD(C4N)</v>
      </c>
      <c r="D2197" s="4" t="str">
        <f aca="false">"1.1.1.22"</f>
        <v>1.1.1.22</v>
      </c>
      <c r="E2197" s="4"/>
      <c r="F2197" s="4"/>
      <c r="G2197" s="4"/>
      <c r="H2197" s="4" t="str">
        <f aca="false">"0003979"</f>
        <v>0003979</v>
      </c>
    </row>
    <row r="2198" customFormat="false" ht="22" hidden="false" customHeight="false" outlineLevel="0" collapsed="false">
      <c r="A2198" s="4" t="str">
        <f aca="false">"23,15"</f>
        <v>23,15</v>
      </c>
      <c r="B2198" s="4" t="str">
        <f aca="false">"1i10G"</f>
        <v>1i10G</v>
      </c>
      <c r="C2198" s="4" t="str">
        <f aca="false">"NAI(C4N)"</f>
        <v>NAI(C4N)</v>
      </c>
      <c r="D2198" s="4" t="str">
        <f aca="false">"1.1.1.27"</f>
        <v>1.1.1.27</v>
      </c>
      <c r="E2198" s="4" t="str">
        <f aca="false">"c.2.1.5,"&amp;CHAR(10)&amp;"d.162.1.1"</f>
        <v>c.2.1.5,
d.162.1.1</v>
      </c>
      <c r="F2198" s="4" t="str">
        <f aca="false">"LDHA_HUMAN"</f>
        <v>LDHA_HUMAN</v>
      </c>
      <c r="G2198" s="4" t="str">
        <f aca="false">"H,N,R,T,Y"</f>
        <v>H,N,R,T,Y</v>
      </c>
      <c r="H2198" s="4" t="str">
        <f aca="false">"0004459"</f>
        <v>0004459</v>
      </c>
    </row>
    <row r="2199" customFormat="false" ht="22" hidden="false" customHeight="false" outlineLevel="0" collapsed="false">
      <c r="A2199" s="4" t="str">
        <f aca="false">"25,15"</f>
        <v>25,15</v>
      </c>
      <c r="B2199" s="4" t="str">
        <f aca="false">"1hwxE"</f>
        <v>1hwxE</v>
      </c>
      <c r="C2199" s="4" t="str">
        <f aca="false">"NAI(C4N)"</f>
        <v>NAI(C4N)</v>
      </c>
      <c r="D2199" s="4" t="str">
        <f aca="false">"1.4.1.3"</f>
        <v>1.4.1.3</v>
      </c>
      <c r="E2199" s="4" t="str">
        <f aca="false">"c.2.1.7,"&amp;CHAR(10)&amp;"c.58.1.1"</f>
        <v>c.2.1.7,
c.58.1.1</v>
      </c>
      <c r="F2199" s="4"/>
      <c r="G2199" s="4"/>
      <c r="H2199" s="4" t="str">
        <f aca="false">"0004353"</f>
        <v>0004353</v>
      </c>
    </row>
    <row r="2200" customFormat="false" ht="22" hidden="false" customHeight="false" outlineLevel="0" collapsed="false">
      <c r="A2200" s="4" t="str">
        <f aca="false">"25,15"</f>
        <v>25,15</v>
      </c>
      <c r="B2200" s="4" t="str">
        <f aca="false">"1hwxC"</f>
        <v>1hwxC</v>
      </c>
      <c r="C2200" s="4" t="str">
        <f aca="false">"NAI(C4N)"</f>
        <v>NAI(C4N)</v>
      </c>
      <c r="D2200" s="4" t="str">
        <f aca="false">"1.4.1.3"</f>
        <v>1.4.1.3</v>
      </c>
      <c r="E2200" s="4" t="str">
        <f aca="false">"c.2.1.7,"&amp;CHAR(10)&amp;"c.58.1.1"</f>
        <v>c.2.1.7,
c.58.1.1</v>
      </c>
      <c r="F2200" s="4"/>
      <c r="G2200" s="4"/>
      <c r="H2200" s="4" t="str">
        <f aca="false">"0004353"</f>
        <v>0004353</v>
      </c>
    </row>
    <row r="2201" customFormat="false" ht="22" hidden="false" customHeight="false" outlineLevel="0" collapsed="false">
      <c r="A2201" s="4" t="str">
        <f aca="false">"25,15"</f>
        <v>25,15</v>
      </c>
      <c r="B2201" s="4" t="str">
        <f aca="false">"1hwxD"</f>
        <v>1hwxD</v>
      </c>
      <c r="C2201" s="4" t="str">
        <f aca="false">"NAI(C4N)"</f>
        <v>NAI(C4N)</v>
      </c>
      <c r="D2201" s="4" t="str">
        <f aca="false">"1.4.1.3"</f>
        <v>1.4.1.3</v>
      </c>
      <c r="E2201" s="4" t="str">
        <f aca="false">"c.2.1.7,"&amp;CHAR(10)&amp;"c.58.1.1"</f>
        <v>c.2.1.7,
c.58.1.1</v>
      </c>
      <c r="F2201" s="4"/>
      <c r="G2201" s="4"/>
      <c r="H2201" s="4" t="str">
        <f aca="false">"0004353"</f>
        <v>0004353</v>
      </c>
    </row>
    <row r="2202" customFormat="false" ht="11" hidden="false" customHeight="false" outlineLevel="0" collapsed="false">
      <c r="A2202" s="4" t="str">
        <f aca="false">"26,15"</f>
        <v>26,15</v>
      </c>
      <c r="B2202" s="4" t="str">
        <f aca="false">"1sy7B"</f>
        <v>1sy7B</v>
      </c>
      <c r="C2202" s="4" t="str">
        <f aca="false">"HDD(FE)"</f>
        <v>HDD(FE)</v>
      </c>
      <c r="D2202" s="4" t="str">
        <f aca="false">"1.11.1.6"</f>
        <v>1.11.1.6</v>
      </c>
      <c r="E2202" s="4" t="str">
        <f aca="false">"c.23.16.3"</f>
        <v>c.23.16.3</v>
      </c>
      <c r="F2202" s="4"/>
      <c r="G2202" s="4"/>
      <c r="H2202" s="4" t="str">
        <f aca="false">"0004096"</f>
        <v>0004096</v>
      </c>
    </row>
    <row r="2203" customFormat="false" ht="11" hidden="false" customHeight="false" outlineLevel="0" collapsed="false">
      <c r="A2203" s="4" t="str">
        <f aca="false">"26,15"</f>
        <v>26,15</v>
      </c>
      <c r="B2203" s="4" t="str">
        <f aca="false">"1sy7A"</f>
        <v>1sy7A</v>
      </c>
      <c r="C2203" s="4" t="str">
        <f aca="false">"HDD(FE)"</f>
        <v>HDD(FE)</v>
      </c>
      <c r="D2203" s="4" t="str">
        <f aca="false">"1.11.1.6"</f>
        <v>1.11.1.6</v>
      </c>
      <c r="E2203" s="4" t="str">
        <f aca="false">"c.23.16.3"</f>
        <v>c.23.16.3</v>
      </c>
      <c r="F2203" s="4" t="str">
        <f aca="false">"CAT1_NEUCR"</f>
        <v>CAT1_NEUCR</v>
      </c>
      <c r="G2203" s="4" t="str">
        <f aca="false">"C,F,H,N,R,R,R,Y,Y"</f>
        <v>C,F,H,N,R,R,R,Y,Y</v>
      </c>
      <c r="H2203" s="4" t="str">
        <f aca="false">"0004096"</f>
        <v>0004096</v>
      </c>
    </row>
    <row r="2204" customFormat="false" ht="11" hidden="false" customHeight="false" outlineLevel="0" collapsed="false">
      <c r="A2204" s="4" t="str">
        <f aca="false">"26,15"</f>
        <v>26,15</v>
      </c>
      <c r="B2204" s="4" t="str">
        <f aca="false">"1sy7B"</f>
        <v>1sy7B</v>
      </c>
      <c r="C2204" s="4" t="str">
        <f aca="false">"HEM(FE)"</f>
        <v>HEM(FE)</v>
      </c>
      <c r="D2204" s="4" t="str">
        <f aca="false">"1.11.1.6"</f>
        <v>1.11.1.6</v>
      </c>
      <c r="E2204" s="4" t="str">
        <f aca="false">"c.23.16.3"</f>
        <v>c.23.16.3</v>
      </c>
      <c r="F2204" s="4"/>
      <c r="G2204" s="4"/>
      <c r="H2204" s="4" t="str">
        <f aca="false">"0004096"</f>
        <v>0004096</v>
      </c>
    </row>
    <row r="2205" customFormat="false" ht="11" hidden="false" customHeight="false" outlineLevel="0" collapsed="false">
      <c r="A2205" s="4" t="str">
        <f aca="false">"26,15"</f>
        <v>26,15</v>
      </c>
      <c r="B2205" s="4" t="str">
        <f aca="false">"1sy7A"</f>
        <v>1sy7A</v>
      </c>
      <c r="C2205" s="4" t="str">
        <f aca="false">"HEM(FE)"</f>
        <v>HEM(FE)</v>
      </c>
      <c r="D2205" s="4" t="str">
        <f aca="false">"1.11.1.6"</f>
        <v>1.11.1.6</v>
      </c>
      <c r="E2205" s="4" t="str">
        <f aca="false">"c.23.16.3"</f>
        <v>c.23.16.3</v>
      </c>
      <c r="F2205" s="5" t="str">
        <f aca="false">"CAT1_NEUCR"</f>
        <v>CAT1_NEUCR</v>
      </c>
      <c r="G2205" s="5" t="str">
        <f aca="false">"C,F,H,N,R,R,R,Y,Y"</f>
        <v>C,F,H,N,R,R,R,Y,Y</v>
      </c>
      <c r="H2205" s="4" t="str">
        <f aca="false">"0004096"</f>
        <v>0004096</v>
      </c>
    </row>
    <row r="2206" customFormat="false" ht="11" hidden="false" customHeight="false" outlineLevel="0" collapsed="false">
      <c r="A2206" s="4" t="str">
        <f aca="false">"27,15"</f>
        <v>27,15</v>
      </c>
      <c r="B2206" s="4" t="str">
        <f aca="false">"1h5qB"</f>
        <v>1h5qB</v>
      </c>
      <c r="C2206" s="4" t="str">
        <f aca="false">"NAP(C4N)"</f>
        <v>NAP(C4N)</v>
      </c>
      <c r="D2206" s="4" t="str">
        <f aca="false">"1.1.1.138"</f>
        <v>1.1.1.138</v>
      </c>
      <c r="E2206" s="4" t="str">
        <f aca="false">"c.2.1.2"</f>
        <v>c.2.1.2</v>
      </c>
      <c r="F2206" s="4"/>
      <c r="G2206" s="4"/>
      <c r="H2206" s="4" t="str">
        <f aca="false">"0050085"</f>
        <v>0050085</v>
      </c>
    </row>
    <row r="2207" customFormat="false" ht="11" hidden="false" customHeight="false" outlineLevel="0" collapsed="false">
      <c r="A2207" s="4" t="str">
        <f aca="false">"27,15"</f>
        <v>27,15</v>
      </c>
      <c r="B2207" s="4" t="str">
        <f aca="false">"2ggsA"</f>
        <v>2ggsA</v>
      </c>
      <c r="C2207" s="4" t="str">
        <f aca="false">"NDP(C4N)"</f>
        <v>NDP(C4N)</v>
      </c>
      <c r="D2207" s="4" t="str">
        <f aca="false">"1.1.1.133"</f>
        <v>1.1.1.133</v>
      </c>
      <c r="E2207" s="4"/>
      <c r="F2207" s="4"/>
      <c r="G2207" s="4"/>
      <c r="H2207" s="4" t="str">
        <f aca="false">"0008831"</f>
        <v>0008831</v>
      </c>
    </row>
    <row r="2208" customFormat="false" ht="22" hidden="false" customHeight="false" outlineLevel="0" collapsed="false">
      <c r="A2208" s="4" t="str">
        <f aca="false">"28,15"</f>
        <v>28,15</v>
      </c>
      <c r="B2208" s="4" t="str">
        <f aca="false">"1egcD"</f>
        <v>1egcD</v>
      </c>
      <c r="C2208" s="4" t="str">
        <f aca="false">"FAD(N5)"</f>
        <v>FAD(N5)</v>
      </c>
      <c r="D2208" s="4" t="str">
        <f aca="false">"1.3.99.3"</f>
        <v>1.3.99.3</v>
      </c>
      <c r="E2208" s="4" t="str">
        <f aca="false">"a.29.3.1,"&amp;CHAR(10)&amp;"e.6.1.1"</f>
        <v>a.29.3.1,
e.6.1.1</v>
      </c>
      <c r="F2208" s="4"/>
      <c r="G2208" s="4"/>
      <c r="H2208" s="4" t="str">
        <f aca="false">"0003995"</f>
        <v>0003995</v>
      </c>
    </row>
    <row r="2209" customFormat="false" ht="22" hidden="false" customHeight="false" outlineLevel="0" collapsed="false">
      <c r="A2209" s="4" t="str">
        <f aca="false">"28,15"</f>
        <v>28,15</v>
      </c>
      <c r="B2209" s="4" t="str">
        <f aca="false">"2ofpB"</f>
        <v>2ofpB</v>
      </c>
      <c r="C2209" s="4" t="str">
        <f aca="false">"NAP(C4N)"</f>
        <v>NAP(C4N)</v>
      </c>
      <c r="D2209" s="4" t="str">
        <f aca="false">"1.1.1.169"</f>
        <v>1.1.1.169</v>
      </c>
      <c r="E2209" s="4" t="str">
        <f aca="false">""</f>
        <v/>
      </c>
      <c r="F2209" s="5" t="str">
        <f aca="false">"PANE_ECOLI"</f>
        <v>PANE_ECOLI</v>
      </c>
      <c r="G2209" s="5" t="str">
        <f aca="false">"A,E,K,N,N,N,N,N,N,S"</f>
        <v>A,E,K,N,N,N,N,N,N,S</v>
      </c>
      <c r="H2209" s="4" t="str">
        <f aca="false">"0008677"</f>
        <v>0008677</v>
      </c>
    </row>
    <row r="2210" customFormat="false" ht="11" hidden="false" customHeight="false" outlineLevel="0" collapsed="false">
      <c r="A2210" s="4" t="str">
        <f aca="false">"28,15"</f>
        <v>28,15</v>
      </c>
      <c r="B2210" s="4" t="str">
        <f aca="false">"1wntC"</f>
        <v>1wntC</v>
      </c>
      <c r="C2210" s="4" t="str">
        <f aca="false">"NAP(C4N)"</f>
        <v>NAP(C4N)</v>
      </c>
      <c r="D2210" s="4" t="str">
        <f aca="false">"1.1.1.10"</f>
        <v>1.1.1.10</v>
      </c>
      <c r="E2210" s="4"/>
      <c r="F2210" s="4"/>
      <c r="G2210" s="5"/>
      <c r="H2210" s="4" t="str">
        <f aca="false">"0050038"</f>
        <v>0050038</v>
      </c>
    </row>
    <row r="2211" customFormat="false" ht="22" hidden="false" customHeight="false" outlineLevel="0" collapsed="false">
      <c r="A2211" s="4" t="str">
        <f aca="false">"29,15"</f>
        <v>29,15</v>
      </c>
      <c r="B2211" s="4" t="str">
        <f aca="false">"1w1mA"</f>
        <v>1w1mA</v>
      </c>
      <c r="C2211" s="4" t="str">
        <f aca="false">"FAD(N5)"</f>
        <v>FAD(N5)</v>
      </c>
      <c r="D2211" s="4" t="str">
        <f aca="false">"1.1.3.38"</f>
        <v>1.1.3.38</v>
      </c>
      <c r="E2211" s="4" t="str">
        <f aca="false">"d.58.32.1,"&amp;CHAR(10)&amp;"d.145.1.1"</f>
        <v>d.58.32.1,
d.145.1.1</v>
      </c>
      <c r="F2211" s="4" t="str">
        <f aca="false">"VAOX_PENSI"</f>
        <v>VAOX_PENSI</v>
      </c>
      <c r="G2211" s="5" t="str">
        <f aca="false">"D,H,R,Y,Y"</f>
        <v>D,H,R,Y,Y</v>
      </c>
      <c r="H2211" s="4" t="str">
        <f aca="false">"0018465"</f>
        <v>0018465</v>
      </c>
    </row>
    <row r="2212" customFormat="false" ht="22" hidden="false" customHeight="false" outlineLevel="0" collapsed="false">
      <c r="A2212" s="4" t="str">
        <f aca="false">"29,15"</f>
        <v>29,15</v>
      </c>
      <c r="B2212" s="4" t="str">
        <f aca="false">"1ahzB"</f>
        <v>1ahzB</v>
      </c>
      <c r="C2212" s="4" t="str">
        <f aca="false">"FAD(N5)"</f>
        <v>FAD(N5)</v>
      </c>
      <c r="D2212" s="4" t="str">
        <f aca="false">"1.1.3.38"</f>
        <v>1.1.3.38</v>
      </c>
      <c r="E2212" s="4" t="str">
        <f aca="false">"d.58.32.1,"&amp;CHAR(10)&amp;"d.145.1.1"</f>
        <v>d.58.32.1,
d.145.1.1</v>
      </c>
      <c r="F2212" s="4"/>
      <c r="G2212" s="5"/>
      <c r="H2212" s="4" t="str">
        <f aca="false">"0018465"</f>
        <v>0018465</v>
      </c>
    </row>
    <row r="2213" customFormat="false" ht="22" hidden="false" customHeight="false" outlineLevel="0" collapsed="false">
      <c r="A2213" s="4" t="str">
        <f aca="false">"29,15"</f>
        <v>29,15</v>
      </c>
      <c r="B2213" s="4" t="str">
        <f aca="false">"1ahzA"</f>
        <v>1ahzA</v>
      </c>
      <c r="C2213" s="4" t="str">
        <f aca="false">"FAD(N5)"</f>
        <v>FAD(N5)</v>
      </c>
      <c r="D2213" s="4" t="str">
        <f aca="false">"1.1.3.38"</f>
        <v>1.1.3.38</v>
      </c>
      <c r="E2213" s="5" t="str">
        <f aca="false">"d.58.32.1,"&amp;CHAR(10)&amp;"d.145.1.1"</f>
        <v>d.58.32.1,
d.145.1.1</v>
      </c>
      <c r="F2213" s="5" t="str">
        <f aca="false">"VAOX_PENSI"</f>
        <v>VAOX_PENSI</v>
      </c>
      <c r="G2213" s="5" t="str">
        <f aca="false">"D,H,R,Y,Y"</f>
        <v>D,H,R,Y,Y</v>
      </c>
      <c r="H2213" s="4" t="str">
        <f aca="false">"0018465"</f>
        <v>0018465</v>
      </c>
    </row>
    <row r="2214" customFormat="false" ht="22" hidden="false" customHeight="false" outlineLevel="0" collapsed="false">
      <c r="A2214" s="4" t="str">
        <f aca="false">"30,15"</f>
        <v>30,15</v>
      </c>
      <c r="B2214" s="4" t="str">
        <f aca="false">"1ahuA"</f>
        <v>1ahuA</v>
      </c>
      <c r="C2214" s="4" t="str">
        <f aca="false">"FAA(N5)"</f>
        <v>FAA(N5)</v>
      </c>
      <c r="D2214" s="4" t="str">
        <f aca="false">"1.1.3.38"</f>
        <v>1.1.3.38</v>
      </c>
      <c r="E2214" s="5" t="str">
        <f aca="false">"d.58.32.1,"&amp;CHAR(10)&amp;"d.145.1.1"</f>
        <v>d.58.32.1,
d.145.1.1</v>
      </c>
      <c r="F2214" s="5" t="str">
        <f aca="false">"VAOX_PENSI"</f>
        <v>VAOX_PENSI</v>
      </c>
      <c r="G2214" s="5" t="str">
        <f aca="false">"D,H,R,Y,Y"</f>
        <v>D,H,R,Y,Y</v>
      </c>
      <c r="H2214" s="4" t="str">
        <f aca="false">"0018465"</f>
        <v>0018465</v>
      </c>
    </row>
    <row r="2215" customFormat="false" ht="22" hidden="false" customHeight="false" outlineLevel="0" collapsed="false">
      <c r="A2215" s="4" t="str">
        <f aca="false">"30,15"</f>
        <v>30,15</v>
      </c>
      <c r="B2215" s="4" t="str">
        <f aca="false">"1ahuB"</f>
        <v>1ahuB</v>
      </c>
      <c r="C2215" s="4" t="str">
        <f aca="false">"FAA(N5)"</f>
        <v>FAA(N5)</v>
      </c>
      <c r="D2215" s="4" t="str">
        <f aca="false">"1.1.3.38"</f>
        <v>1.1.3.38</v>
      </c>
      <c r="E2215" s="5" t="str">
        <f aca="false">"d.58.32.1,"&amp;CHAR(10)&amp;"d.145.1.1"</f>
        <v>d.58.32.1,
d.145.1.1</v>
      </c>
      <c r="F2215" s="5"/>
      <c r="G2215" s="5"/>
      <c r="H2215" s="4" t="str">
        <f aca="false">"0018465"</f>
        <v>0018465</v>
      </c>
    </row>
    <row r="2216" customFormat="false" ht="11" hidden="false" customHeight="false" outlineLevel="0" collapsed="false">
      <c r="A2216" s="4" t="str">
        <f aca="false">"30,15"</f>
        <v>30,15</v>
      </c>
      <c r="B2216" s="4" t="str">
        <f aca="false">"1dseA"</f>
        <v>1dseA</v>
      </c>
      <c r="C2216" s="4" t="str">
        <f aca="false">"HEM(FE)"</f>
        <v>HEM(FE)</v>
      </c>
      <c r="D2216" s="4" t="str">
        <f aca="false">"1.11.1.5"</f>
        <v>1.11.1.5</v>
      </c>
      <c r="E2216" s="5" t="str">
        <f aca="false">"a.93.1.1"</f>
        <v>a.93.1.1</v>
      </c>
      <c r="F2216" s="5" t="str">
        <f aca="false">"CCPR_YEAST"</f>
        <v>CCPR_YEAST</v>
      </c>
      <c r="G2216" s="5" t="str">
        <f aca="false">"G,H,R,W"</f>
        <v>G,H,R,W</v>
      </c>
      <c r="H2216" s="4" t="str">
        <f aca="false">"0004130"</f>
        <v>0004130</v>
      </c>
    </row>
    <row r="2217" customFormat="false" ht="11" hidden="false" customHeight="false" outlineLevel="0" collapsed="false">
      <c r="A2217" s="4" t="str">
        <f aca="false">"31,15"</f>
        <v>31,15</v>
      </c>
      <c r="B2217" s="4" t="str">
        <f aca="false">"2vcsA"</f>
        <v>2vcsA</v>
      </c>
      <c r="C2217" s="4" t="str">
        <f aca="false">"HEM(FE)"</f>
        <v>HEM(FE)</v>
      </c>
      <c r="D2217" s="4" t="str">
        <f aca="false">"1.11.1.11"</f>
        <v>1.11.1.11</v>
      </c>
      <c r="E2217" s="5"/>
      <c r="F2217" s="5"/>
      <c r="G2217" s="5"/>
      <c r="H2217" s="4" t="str">
        <f aca="false">"0016688"</f>
        <v>0016688</v>
      </c>
    </row>
    <row r="2218" customFormat="false" ht="11" hidden="false" customHeight="false" outlineLevel="0" collapsed="false">
      <c r="A2218" s="4" t="str">
        <f aca="false">"31,15"</f>
        <v>31,15</v>
      </c>
      <c r="B2218" s="4" t="str">
        <f aca="false">"2gheX"</f>
        <v>2gheX</v>
      </c>
      <c r="C2218" s="4" t="str">
        <f aca="false">"HEM(FE)"</f>
        <v>HEM(FE)</v>
      </c>
      <c r="D2218" s="4" t="str">
        <f aca="false">"1.11.1.11"</f>
        <v>1.11.1.11</v>
      </c>
      <c r="E2218" s="5"/>
      <c r="F2218" s="5"/>
      <c r="G2218" s="5"/>
      <c r="H2218" s="4" t="str">
        <f aca="false">"0016688"</f>
        <v>0016688</v>
      </c>
    </row>
    <row r="2219" customFormat="false" ht="11" hidden="false" customHeight="false" outlineLevel="0" collapsed="false">
      <c r="A2219" s="4" t="str">
        <f aca="false">"31,15"</f>
        <v>31,15</v>
      </c>
      <c r="B2219" s="4" t="str">
        <f aca="false">"2ghcX"</f>
        <v>2ghcX</v>
      </c>
      <c r="C2219" s="4" t="str">
        <f aca="false">"HEM(FE)"</f>
        <v>HEM(FE)</v>
      </c>
      <c r="D2219" s="4" t="str">
        <f aca="false">"1.11.1.11"</f>
        <v>1.11.1.11</v>
      </c>
      <c r="E2219" s="5"/>
      <c r="F2219" s="5"/>
      <c r="G2219" s="5"/>
      <c r="H2219" s="4" t="str">
        <f aca="false">"0016688"</f>
        <v>0016688</v>
      </c>
    </row>
    <row r="2220" customFormat="false" ht="11" hidden="false" customHeight="false" outlineLevel="0" collapsed="false">
      <c r="A2220" s="4" t="str">
        <f aca="false">"32,15"</f>
        <v>32,15</v>
      </c>
      <c r="B2220" s="4" t="str">
        <f aca="false">"2qpdA"</f>
        <v>2qpdA</v>
      </c>
      <c r="C2220" s="4" t="str">
        <f aca="false">"HEM(FE)"</f>
        <v>HEM(FE)</v>
      </c>
      <c r="D2220" s="4" t="str">
        <f aca="false">"1.9.3.1"</f>
        <v>1.9.3.1</v>
      </c>
      <c r="E2220" s="5" t="str">
        <f aca="false">""</f>
        <v/>
      </c>
      <c r="F2220" s="5" t="str">
        <f aca="false">"COX1_THET8"</f>
        <v>COX1_THET8</v>
      </c>
      <c r="G2220" s="5" t="str">
        <f aca="false">"H,H"</f>
        <v>H,H</v>
      </c>
      <c r="H2220" s="4" t="str">
        <f aca="false">"0004129"</f>
        <v>0004129</v>
      </c>
    </row>
    <row r="2221" customFormat="false" ht="11" hidden="false" customHeight="false" outlineLevel="0" collapsed="false">
      <c r="A2221" s="4" t="str">
        <f aca="false">"33,15"</f>
        <v>33,15</v>
      </c>
      <c r="B2221" s="4" t="str">
        <f aca="false">"1ehkA"</f>
        <v>1ehkA</v>
      </c>
      <c r="C2221" s="4" t="str">
        <f aca="false">"HEM(FE)"</f>
        <v>HEM(FE)</v>
      </c>
      <c r="D2221" s="4" t="str">
        <f aca="false">"1.9.3.1"</f>
        <v>1.9.3.1</v>
      </c>
      <c r="E2221" s="4" t="str">
        <f aca="false">"f.24.1.1"</f>
        <v>f.24.1.1</v>
      </c>
      <c r="F2221" s="4" t="str">
        <f aca="false">"COX1_THET8"</f>
        <v>COX1_THET8</v>
      </c>
      <c r="G2221" s="4" t="str">
        <f aca="false">"H,H"</f>
        <v>H,H</v>
      </c>
      <c r="H2221" s="4" t="str">
        <f aca="false">"0004129"</f>
        <v>0004129</v>
      </c>
    </row>
    <row r="2222" customFormat="false" ht="11" hidden="false" customHeight="false" outlineLevel="0" collapsed="false">
      <c r="A2222" s="4" t="str">
        <f aca="false">"33,15"</f>
        <v>33,15</v>
      </c>
      <c r="B2222" s="4" t="str">
        <f aca="false">"1xmeA"</f>
        <v>1xmeA</v>
      </c>
      <c r="C2222" s="4" t="str">
        <f aca="false">"HEM(FE)"</f>
        <v>HEM(FE)</v>
      </c>
      <c r="D2222" s="4" t="str">
        <f aca="false">"1.9.3.1"</f>
        <v>1.9.3.1</v>
      </c>
      <c r="E2222" s="4" t="str">
        <f aca="false">""</f>
        <v/>
      </c>
      <c r="F2222" s="4" t="str">
        <f aca="false">"COX1_THET8"</f>
        <v>COX1_THET8</v>
      </c>
      <c r="G2222" s="4" t="str">
        <f aca="false">"H,H"</f>
        <v>H,H</v>
      </c>
      <c r="H2222" s="4" t="str">
        <f aca="false">"0004129"</f>
        <v>0004129</v>
      </c>
    </row>
    <row r="2223" customFormat="false" ht="11" hidden="false" customHeight="false" outlineLevel="0" collapsed="false">
      <c r="A2223" s="4" t="str">
        <f aca="false">"33,15"</f>
        <v>33,15</v>
      </c>
      <c r="B2223" s="4" t="str">
        <f aca="false">"2qpeA"</f>
        <v>2qpeA</v>
      </c>
      <c r="C2223" s="4" t="str">
        <f aca="false">"HEM(FE)"</f>
        <v>HEM(FE)</v>
      </c>
      <c r="D2223" s="4" t="str">
        <f aca="false">"1.9.3.1"</f>
        <v>1.9.3.1</v>
      </c>
      <c r="E2223" s="4" t="str">
        <f aca="false">""</f>
        <v/>
      </c>
      <c r="F2223" s="4" t="str">
        <f aca="false">"COX1_THET8"</f>
        <v>COX1_THET8</v>
      </c>
      <c r="G2223" s="4" t="str">
        <f aca="false">"H,H,H"</f>
        <v>H,H,H</v>
      </c>
      <c r="H2223" s="4" t="str">
        <f aca="false">"0004129"</f>
        <v>0004129</v>
      </c>
    </row>
    <row r="2224" customFormat="false" ht="11" hidden="false" customHeight="false" outlineLevel="0" collapsed="false">
      <c r="A2224" s="4" t="str">
        <f aca="false">"34,15"</f>
        <v>34,15</v>
      </c>
      <c r="B2224" s="4" t="str">
        <f aca="false">"1qdbC"</f>
        <v>1qdbC</v>
      </c>
      <c r="C2224" s="4" t="str">
        <f aca="false">"HEM(FE)"</f>
        <v>HEM(FE)</v>
      </c>
      <c r="D2224" s="4" t="str">
        <f aca="false">"1.7.2.2"</f>
        <v>1.7.2.2</v>
      </c>
      <c r="E2224" s="4" t="str">
        <f aca="false">"a.138.1.3"</f>
        <v>a.138.1.3</v>
      </c>
      <c r="F2224" s="5"/>
      <c r="G2224" s="5"/>
      <c r="H2224" s="4" t="str">
        <f aca="false">"0042279"</f>
        <v>0042279</v>
      </c>
    </row>
    <row r="2225" customFormat="false" ht="11" hidden="false" customHeight="false" outlineLevel="0" collapsed="false">
      <c r="A2225" s="4" t="str">
        <f aca="false">"34,15"</f>
        <v>34,15</v>
      </c>
      <c r="B2225" s="4" t="str">
        <f aca="false">"1qdbB"</f>
        <v>1qdbB</v>
      </c>
      <c r="C2225" s="4" t="str">
        <f aca="false">"HEM(FE)"</f>
        <v>HEM(FE)</v>
      </c>
      <c r="D2225" s="4" t="str">
        <f aca="false">"1.7.2.2"</f>
        <v>1.7.2.2</v>
      </c>
      <c r="E2225" s="4" t="str">
        <f aca="false">"a.138.1.3"</f>
        <v>a.138.1.3</v>
      </c>
      <c r="F2225" s="5"/>
      <c r="G2225" s="5"/>
      <c r="H2225" s="4" t="str">
        <f aca="false">"0042279"</f>
        <v>0042279</v>
      </c>
    </row>
    <row r="2226" customFormat="false" ht="33" hidden="false" customHeight="false" outlineLevel="0" collapsed="false">
      <c r="A2226" s="4" t="str">
        <f aca="false">"34,15"</f>
        <v>34,15</v>
      </c>
      <c r="B2226" s="4" t="str">
        <f aca="false">"1qdbA"</f>
        <v>1qdbA</v>
      </c>
      <c r="C2226" s="4" t="str">
        <f aca="false">"HEM(FE)"</f>
        <v>HEM(FE)</v>
      </c>
      <c r="D2226" s="4" t="str">
        <f aca="false">"1.7.2.2"</f>
        <v>1.7.2.2</v>
      </c>
      <c r="E2226" s="4" t="str">
        <f aca="false">"a.138.1.3"</f>
        <v>a.138.1.3</v>
      </c>
      <c r="F2226" s="4" t="str">
        <f aca="false">"NRFA_SULDE"</f>
        <v>NRFA_SULDE</v>
      </c>
      <c r="G2226" s="4" t="str">
        <f aca="false">"A,C,C,C,C,C,C,C,C,H,H,H,H,H,H,H,H,H,K,Q,Y,Y"</f>
        <v>A,C,C,C,C,C,C,C,C,H,H,H,H,H,H,H,H,H,K,Q,Y,Y</v>
      </c>
      <c r="H2226" s="4" t="str">
        <f aca="false">"0042279"</f>
        <v>0042279</v>
      </c>
    </row>
    <row r="2227" customFormat="false" ht="11" hidden="false" customHeight="false" outlineLevel="0" collapsed="false">
      <c r="A2227" s="4" t="str">
        <f aca="false">"35,15"</f>
        <v>35,15</v>
      </c>
      <c r="B2227" s="4" t="str">
        <f aca="false">"2ggnX"</f>
        <v>2ggnX</v>
      </c>
      <c r="C2227" s="4" t="str">
        <f aca="false">"HEM(FE)"</f>
        <v>HEM(FE)</v>
      </c>
      <c r="D2227" s="4" t="str">
        <f aca="false">"1.11.1.11"</f>
        <v>1.11.1.11</v>
      </c>
      <c r="E2227" s="4"/>
      <c r="F2227" s="4"/>
      <c r="G2227" s="4"/>
      <c r="H2227" s="4" t="str">
        <f aca="false">"0016688"</f>
        <v>0016688</v>
      </c>
    </row>
    <row r="2228" customFormat="false" ht="11" hidden="false" customHeight="false" outlineLevel="0" collapsed="false">
      <c r="A2228" s="4" t="str">
        <f aca="false">"36,15"</f>
        <v>36,15</v>
      </c>
      <c r="B2228" s="4" t="str">
        <f aca="false">"2ghkX"</f>
        <v>2ghkX</v>
      </c>
      <c r="C2228" s="4" t="str">
        <f aca="false">"HEM(FE)"</f>
        <v>HEM(FE)</v>
      </c>
      <c r="D2228" s="4" t="str">
        <f aca="false">"1.11.1.11"</f>
        <v>1.11.1.11</v>
      </c>
      <c r="E2228" s="5"/>
      <c r="F2228" s="5"/>
      <c r="G2228" s="5"/>
      <c r="H2228" s="4" t="str">
        <f aca="false">"0016688"</f>
        <v>0016688</v>
      </c>
    </row>
    <row r="2229" customFormat="false" ht="22" hidden="false" customHeight="false" outlineLevel="0" collapsed="false">
      <c r="A2229" s="4" t="str">
        <f aca="false">"38,15"</f>
        <v>38,15</v>
      </c>
      <c r="B2229" s="4" t="str">
        <f aca="false">"1pjlF"</f>
        <v>1pjlF</v>
      </c>
      <c r="C2229" s="4" t="str">
        <f aca="false">"NAD(C4N)"</f>
        <v>NAD(C4N)</v>
      </c>
      <c r="D2229" s="4" t="str">
        <f aca="false">"1.1.1.38"</f>
        <v>1.1.1.38</v>
      </c>
      <c r="E2229" s="4" t="str">
        <f aca="false">"c.2.1.7,"&amp;CHAR(10)&amp;"c.58.1.3"</f>
        <v>c.2.1.7,
c.58.1.3</v>
      </c>
      <c r="F2229" s="4"/>
      <c r="G2229" s="4"/>
      <c r="H2229" s="4" t="str">
        <f aca="false">"0016619"</f>
        <v>0016619</v>
      </c>
    </row>
    <row r="2230" customFormat="false" ht="22" hidden="false" customHeight="false" outlineLevel="0" collapsed="false">
      <c r="A2230" s="4" t="str">
        <f aca="false">"39,15"</f>
        <v>39,15</v>
      </c>
      <c r="B2230" s="4" t="str">
        <f aca="false">"1arzC"</f>
        <v>1arzC</v>
      </c>
      <c r="C2230" s="4" t="str">
        <f aca="false">"NAD(C4N)"</f>
        <v>NAD(C4N)</v>
      </c>
      <c r="D2230" s="4" t="str">
        <f aca="false">"1.3.1.26"</f>
        <v>1.3.1.26</v>
      </c>
      <c r="E2230" s="5" t="str">
        <f aca="false">"c.2.1.3,"&amp;CHAR(10)&amp;"d.81.1.3"</f>
        <v>c.2.1.3,
d.81.1.3</v>
      </c>
      <c r="F2230" s="5"/>
      <c r="G2230" s="5"/>
      <c r="H2230" s="4" t="str">
        <f aca="false">"0008839"</f>
        <v>0008839</v>
      </c>
    </row>
    <row r="2231" customFormat="false" ht="22" hidden="false" customHeight="false" outlineLevel="0" collapsed="false">
      <c r="A2231" s="4" t="str">
        <f aca="false">"39,15"</f>
        <v>39,15</v>
      </c>
      <c r="B2231" s="4" t="str">
        <f aca="false">"1arzD"</f>
        <v>1arzD</v>
      </c>
      <c r="C2231" s="4" t="str">
        <f aca="false">"NAD(C4N)"</f>
        <v>NAD(C4N)</v>
      </c>
      <c r="D2231" s="4" t="str">
        <f aca="false">"1.3.1.26"</f>
        <v>1.3.1.26</v>
      </c>
      <c r="E2231" s="4" t="str">
        <f aca="false">"c.2.1.3,"&amp;CHAR(10)&amp;"d.81.1.3"</f>
        <v>c.2.1.3,
d.81.1.3</v>
      </c>
      <c r="F2231" s="5"/>
      <c r="G2231" s="5"/>
      <c r="H2231" s="4" t="str">
        <f aca="false">"0008839"</f>
        <v>0008839</v>
      </c>
    </row>
    <row r="2232" customFormat="false" ht="22" hidden="false" customHeight="false" outlineLevel="0" collapsed="false">
      <c r="A2232" s="4" t="str">
        <f aca="false">"40,15"</f>
        <v>40,15</v>
      </c>
      <c r="B2232" s="4" t="str">
        <f aca="false">"1gpdR"</f>
        <v>1gpdR</v>
      </c>
      <c r="C2232" s="4" t="str">
        <f aca="false">"NAD(C4N)"</f>
        <v>NAD(C4N)</v>
      </c>
      <c r="D2232" s="4" t="str">
        <f aca="false">"1.2.1.12"</f>
        <v>1.2.1.12</v>
      </c>
      <c r="E2232" s="4" t="str">
        <f aca="false">"c.2.1.3,"&amp;CHAR(10)&amp;"d.81.1.1"</f>
        <v>c.2.1.3,
d.81.1.1</v>
      </c>
      <c r="F2232" s="4"/>
      <c r="G2232" s="4"/>
      <c r="H2232" s="4" t="str">
        <f aca="false">"0004365"</f>
        <v>0004365</v>
      </c>
    </row>
    <row r="2233" customFormat="false" ht="22" hidden="false" customHeight="false" outlineLevel="0" collapsed="false">
      <c r="A2233" s="4" t="str">
        <f aca="false">"40,15"</f>
        <v>40,15</v>
      </c>
      <c r="B2233" s="4" t="str">
        <f aca="false">"1h2bA"</f>
        <v>1h2bA</v>
      </c>
      <c r="C2233" s="4" t="str">
        <f aca="false">"NAJ(C4N)"</f>
        <v>NAJ(C4N)</v>
      </c>
      <c r="D2233" s="4" t="str">
        <f aca="false">"1.1.1.1"</f>
        <v>1.1.1.1</v>
      </c>
      <c r="E2233" s="4" t="str">
        <f aca="false">"b.35.1.2,"&amp;CHAR(10)&amp;"c.2.1.1"</f>
        <v>b.35.1.2,
c.2.1.1</v>
      </c>
      <c r="F2233" s="5"/>
      <c r="G2233" s="5"/>
      <c r="H2233" s="4" t="str">
        <f aca="false">"0004022"</f>
        <v>0004022</v>
      </c>
    </row>
    <row r="2234" customFormat="false" ht="22" hidden="false" customHeight="false" outlineLevel="0" collapsed="false">
      <c r="A2234" s="4" t="str">
        <f aca="false">"40,15"</f>
        <v>40,15</v>
      </c>
      <c r="B2234" s="4" t="str">
        <f aca="false">"1h2bB"</f>
        <v>1h2bB</v>
      </c>
      <c r="C2234" s="4" t="str">
        <f aca="false">"NAJ(C4N)"</f>
        <v>NAJ(C4N)</v>
      </c>
      <c r="D2234" s="4" t="str">
        <f aca="false">"1.1.1.1"</f>
        <v>1.1.1.1</v>
      </c>
      <c r="E2234" s="4" t="str">
        <f aca="false">"b.35.1.2,"&amp;CHAR(10)&amp;"c.2.1.1"</f>
        <v>b.35.1.2,
c.2.1.1</v>
      </c>
      <c r="F2234" s="5"/>
      <c r="G2234" s="5"/>
      <c r="H2234" s="4" t="str">
        <f aca="false">"0004022"</f>
        <v>0004022</v>
      </c>
    </row>
    <row r="2235" customFormat="false" ht="22" hidden="false" customHeight="false" outlineLevel="0" collapsed="false">
      <c r="A2235" s="4" t="str">
        <f aca="false">"42,15"</f>
        <v>42,15</v>
      </c>
      <c r="B2235" s="4" t="str">
        <f aca="false">"1ivhA"</f>
        <v>1ivhA</v>
      </c>
      <c r="C2235" s="4" t="str">
        <f aca="false">"FAD(N5)"</f>
        <v>FAD(N5)</v>
      </c>
      <c r="D2235" s="4" t="str">
        <f aca="false">"1.3.99.10"</f>
        <v>1.3.99.10</v>
      </c>
      <c r="E2235" s="4" t="str">
        <f aca="false">"a.29.3.1,"&amp;CHAR(10)&amp;"e.6.1.1"</f>
        <v>a.29.3.1,
e.6.1.1</v>
      </c>
      <c r="F2235" s="5" t="str">
        <f aca="false">"IVD_HUMAN"</f>
        <v>IVD_HUMAN</v>
      </c>
      <c r="G2235" s="5" t="str">
        <f aca="false">"E"</f>
        <v>E</v>
      </c>
      <c r="H2235" s="4" t="str">
        <f aca="false">"0008470"</f>
        <v>0008470</v>
      </c>
    </row>
    <row r="2236" customFormat="false" ht="22" hidden="false" customHeight="false" outlineLevel="0" collapsed="false">
      <c r="A2236" s="4" t="str">
        <f aca="false">"42,15"</f>
        <v>42,15</v>
      </c>
      <c r="B2236" s="4" t="str">
        <f aca="false">"1ivhB"</f>
        <v>1ivhB</v>
      </c>
      <c r="C2236" s="4" t="str">
        <f aca="false">"FAD(N5)"</f>
        <v>FAD(N5)</v>
      </c>
      <c r="D2236" s="4" t="str">
        <f aca="false">"1.3.99.10"</f>
        <v>1.3.99.10</v>
      </c>
      <c r="E2236" s="5" t="str">
        <f aca="false">"a.29.3.1,"&amp;CHAR(10)&amp;"e.6.1.1"</f>
        <v>a.29.3.1,
e.6.1.1</v>
      </c>
      <c r="F2236" s="5"/>
      <c r="G2236" s="5"/>
      <c r="H2236" s="4" t="str">
        <f aca="false">"0008470"</f>
        <v>0008470</v>
      </c>
    </row>
    <row r="2237" customFormat="false" ht="22" hidden="false" customHeight="false" outlineLevel="0" collapsed="false">
      <c r="A2237" s="4" t="str">
        <f aca="false">"42,15"</f>
        <v>42,15</v>
      </c>
      <c r="B2237" s="4" t="str">
        <f aca="false">"1ivhD"</f>
        <v>1ivhD</v>
      </c>
      <c r="C2237" s="4" t="str">
        <f aca="false">"FAD(N5)"</f>
        <v>FAD(N5)</v>
      </c>
      <c r="D2237" s="4" t="str">
        <f aca="false">"1.3.99.10"</f>
        <v>1.3.99.10</v>
      </c>
      <c r="E2237" s="4" t="str">
        <f aca="false">"a.29.3.1,"&amp;CHAR(10)&amp;"e.6.1.1"</f>
        <v>a.29.3.1,
e.6.1.1</v>
      </c>
      <c r="F2237" s="5"/>
      <c r="G2237" s="5"/>
      <c r="H2237" s="4" t="str">
        <f aca="false">"0008470"</f>
        <v>0008470</v>
      </c>
    </row>
    <row r="2238" customFormat="false" ht="22" hidden="false" customHeight="false" outlineLevel="0" collapsed="false">
      <c r="A2238" s="4" t="str">
        <f aca="false">"42,15"</f>
        <v>42,15</v>
      </c>
      <c r="B2238" s="4" t="str">
        <f aca="false">"1ivhC"</f>
        <v>1ivhC</v>
      </c>
      <c r="C2238" s="4" t="str">
        <f aca="false">"FAD(N5)"</f>
        <v>FAD(N5)</v>
      </c>
      <c r="D2238" s="4" t="str">
        <f aca="false">"1.3.99.10"</f>
        <v>1.3.99.10</v>
      </c>
      <c r="E2238" s="5" t="str">
        <f aca="false">"a.29.3.1,"&amp;CHAR(10)&amp;"e.6.1.1"</f>
        <v>a.29.3.1,
e.6.1.1</v>
      </c>
      <c r="F2238" s="5"/>
      <c r="G2238" s="5"/>
      <c r="H2238" s="4" t="str">
        <f aca="false">"0008470"</f>
        <v>0008470</v>
      </c>
    </row>
    <row r="2239" customFormat="false" ht="11" hidden="false" customHeight="false" outlineLevel="0" collapsed="false">
      <c r="A2239" s="4" t="str">
        <f aca="false">"43,15"</f>
        <v>43,15</v>
      </c>
      <c r="B2239" s="4" t="str">
        <f aca="false">"2ix5B"</f>
        <v>2ix5B</v>
      </c>
      <c r="C2239" s="4" t="str">
        <f aca="false">"FAD(N5)"</f>
        <v>FAD(N5)</v>
      </c>
      <c r="D2239" s="4" t="str">
        <f aca="false">"1.3.3.6"</f>
        <v>1.3.3.6</v>
      </c>
      <c r="E2239" s="5"/>
      <c r="F2239" s="5"/>
      <c r="G2239" s="5"/>
      <c r="H2239" s="4" t="str">
        <f aca="false">"0003997"</f>
        <v>0003997</v>
      </c>
    </row>
    <row r="2240" customFormat="false" ht="11" hidden="false" customHeight="false" outlineLevel="0" collapsed="false">
      <c r="A2240" s="4" t="str">
        <f aca="false">"43,15"</f>
        <v>43,15</v>
      </c>
      <c r="B2240" s="4" t="str">
        <f aca="false">"2ix5D"</f>
        <v>2ix5D</v>
      </c>
      <c r="C2240" s="4" t="str">
        <f aca="false">"FAD(N5)"</f>
        <v>FAD(N5)</v>
      </c>
      <c r="D2240" s="4" t="str">
        <f aca="false">"1.3.3.6"</f>
        <v>1.3.3.6</v>
      </c>
      <c r="E2240" s="4"/>
      <c r="F2240" s="4"/>
      <c r="G2240" s="4"/>
      <c r="H2240" s="4" t="str">
        <f aca="false">"0003997"</f>
        <v>0003997</v>
      </c>
    </row>
    <row r="2241" customFormat="false" ht="11" hidden="false" customHeight="false" outlineLevel="0" collapsed="false">
      <c r="A2241" s="4" t="str">
        <f aca="false">"43,15"</f>
        <v>43,15</v>
      </c>
      <c r="B2241" s="4" t="str">
        <f aca="false">"2ix5C"</f>
        <v>2ix5C</v>
      </c>
      <c r="C2241" s="4" t="str">
        <f aca="false">"FAD(N5)"</f>
        <v>FAD(N5)</v>
      </c>
      <c r="D2241" s="4" t="str">
        <f aca="false">"1.3.3.6"</f>
        <v>1.3.3.6</v>
      </c>
      <c r="E2241" s="4"/>
      <c r="F2241" s="4"/>
      <c r="G2241" s="4"/>
      <c r="H2241" s="4" t="str">
        <f aca="false">"0003997"</f>
        <v>0003997</v>
      </c>
    </row>
    <row r="2242" customFormat="false" ht="11" hidden="false" customHeight="false" outlineLevel="0" collapsed="false">
      <c r="A2242" s="4" t="str">
        <f aca="false">"43,15"</f>
        <v>43,15</v>
      </c>
      <c r="B2242" s="4" t="str">
        <f aca="false">"2ix6B"</f>
        <v>2ix6B</v>
      </c>
      <c r="C2242" s="4" t="str">
        <f aca="false">"FAD(N5)"</f>
        <v>FAD(N5)</v>
      </c>
      <c r="D2242" s="4" t="str">
        <f aca="false">"1.3.3.6"</f>
        <v>1.3.3.6</v>
      </c>
      <c r="E2242" s="4"/>
      <c r="F2242" s="4"/>
      <c r="G2242" s="4"/>
      <c r="H2242" s="4" t="str">
        <f aca="false">"0003997"</f>
        <v>0003997</v>
      </c>
    </row>
    <row r="2243" customFormat="false" ht="11" hidden="false" customHeight="false" outlineLevel="0" collapsed="false">
      <c r="A2243" s="4" t="str">
        <f aca="false">"43,15"</f>
        <v>43,15</v>
      </c>
      <c r="B2243" s="4" t="str">
        <f aca="false">"2ix6A"</f>
        <v>2ix6A</v>
      </c>
      <c r="C2243" s="4" t="str">
        <f aca="false">"FAD(N5)"</f>
        <v>FAD(N5)</v>
      </c>
      <c r="D2243" s="4" t="str">
        <f aca="false">"1.3.3.6"</f>
        <v>1.3.3.6</v>
      </c>
      <c r="E2243" s="4"/>
      <c r="F2243" s="4"/>
      <c r="G2243" s="4"/>
      <c r="H2243" s="4" t="str">
        <f aca="false">"0003997"</f>
        <v>0003997</v>
      </c>
    </row>
    <row r="2244" customFormat="false" ht="11" hidden="false" customHeight="false" outlineLevel="0" collapsed="false">
      <c r="A2244" s="4" t="str">
        <f aca="false">"46,15"</f>
        <v>46,15</v>
      </c>
      <c r="B2244" s="4" t="str">
        <f aca="false">"1wveA"</f>
        <v>1wveA</v>
      </c>
      <c r="C2244" s="4" t="str">
        <f aca="false">"FAD(N5)"</f>
        <v>FAD(N5)</v>
      </c>
      <c r="D2244" s="4" t="str">
        <f aca="false">"1.17.99.1"</f>
        <v>1.17.99.1</v>
      </c>
      <c r="E2244" s="5" t="str">
        <f aca="false">""</f>
        <v/>
      </c>
      <c r="F2244" s="5" t="str">
        <f aca="false">"DH4C_PSEPU"</f>
        <v>DH4C_PSEPU</v>
      </c>
      <c r="G2244" s="5" t="str">
        <f aca="false">"Y"</f>
        <v>Y</v>
      </c>
      <c r="H2244" s="4" t="str">
        <f aca="false">"0018695"</f>
        <v>0018695</v>
      </c>
    </row>
    <row r="2245" customFormat="false" ht="22" hidden="false" customHeight="false" outlineLevel="0" collapsed="false">
      <c r="A2245" s="4" t="str">
        <f aca="false">"46,15"</f>
        <v>46,15</v>
      </c>
      <c r="B2245" s="4" t="str">
        <f aca="false">"1diiB"</f>
        <v>1diiB</v>
      </c>
      <c r="C2245" s="4" t="str">
        <f aca="false">"FAD(N5)"</f>
        <v>FAD(N5)</v>
      </c>
      <c r="D2245" s="4" t="str">
        <f aca="false">"1.17.99.1"</f>
        <v>1.17.99.1</v>
      </c>
      <c r="E2245" s="4" t="str">
        <f aca="false">"d.58.32.1,"&amp;CHAR(10)&amp;"d.145.1.1"</f>
        <v>d.58.32.1,
d.145.1.1</v>
      </c>
      <c r="F2245" s="4"/>
      <c r="G2245" s="4"/>
      <c r="H2245" s="4" t="str">
        <f aca="false">"0018695"</f>
        <v>0018695</v>
      </c>
    </row>
    <row r="2246" customFormat="false" ht="11" hidden="false" customHeight="false" outlineLevel="0" collapsed="false">
      <c r="A2246" s="4" t="str">
        <f aca="false">"46,15"</f>
        <v>46,15</v>
      </c>
      <c r="B2246" s="4" t="str">
        <f aca="false">"1otwA"</f>
        <v>1otwA</v>
      </c>
      <c r="C2246" s="4" t="str">
        <f aca="false">"PQQ(C5)"</f>
        <v>PQQ(C5)</v>
      </c>
      <c r="D2246" s="4" t="str">
        <f aca="false">"1.3.3.11"</f>
        <v>1.3.3.11</v>
      </c>
      <c r="E2246" s="4" t="str">
        <f aca="false">"a.132.1.4"</f>
        <v>a.132.1.4</v>
      </c>
      <c r="F2246" s="5"/>
      <c r="G2246" s="5"/>
      <c r="H2246" s="4" t="str">
        <f aca="false">"0033732"</f>
        <v>0033732</v>
      </c>
    </row>
    <row r="2247" customFormat="false" ht="11" hidden="false" customHeight="false" outlineLevel="0" collapsed="false">
      <c r="A2247" s="4" t="str">
        <f aca="false">"46,15"</f>
        <v>46,15</v>
      </c>
      <c r="B2247" s="4" t="str">
        <f aca="false">"1otwB"</f>
        <v>1otwB</v>
      </c>
      <c r="C2247" s="4" t="str">
        <f aca="false">"PQQ(C5)"</f>
        <v>PQQ(C5)</v>
      </c>
      <c r="D2247" s="4" t="str">
        <f aca="false">"1.3.3.11"</f>
        <v>1.3.3.11</v>
      </c>
      <c r="E2247" s="4" t="str">
        <f aca="false">"a.132.1.4"</f>
        <v>a.132.1.4</v>
      </c>
      <c r="F2247" s="4"/>
      <c r="G2247" s="4"/>
      <c r="H2247" s="4" t="str">
        <f aca="false">"0033732"</f>
        <v>0033732</v>
      </c>
    </row>
    <row r="2248" customFormat="false" ht="11" hidden="false" customHeight="false" outlineLevel="0" collapsed="false">
      <c r="A2248" s="4" t="str">
        <f aca="false">"46,15"</f>
        <v>46,15</v>
      </c>
      <c r="B2248" s="4" t="str">
        <f aca="false">"1wveB"</f>
        <v>1wveB</v>
      </c>
      <c r="C2248" s="4" t="str">
        <f aca="false">"FAD(N5)"</f>
        <v>FAD(N5)</v>
      </c>
      <c r="D2248" s="4" t="str">
        <f aca="false">"1.17.99.1"</f>
        <v>1.17.99.1</v>
      </c>
      <c r="E2248" s="4"/>
      <c r="F2248" s="4"/>
      <c r="G2248" s="4"/>
      <c r="H2248" s="4" t="str">
        <f aca="false">"0018695"</f>
        <v>0018695</v>
      </c>
    </row>
    <row r="2249" customFormat="false" ht="11" hidden="false" customHeight="false" outlineLevel="0" collapsed="false">
      <c r="A2249" s="4" t="str">
        <f aca="false">"1,16"</f>
        <v>1,16</v>
      </c>
      <c r="B2249" s="4" t="str">
        <f aca="false">"1fgjB"</f>
        <v>1fgjB</v>
      </c>
      <c r="C2249" s="4" t="str">
        <f aca="false">"HEM(FE)"</f>
        <v>HEM(FE)</v>
      </c>
      <c r="D2249" s="4" t="str">
        <f aca="false">"1.7.3.4"</f>
        <v>1.7.3.4</v>
      </c>
      <c r="E2249" s="4" t="str">
        <f aca="false">"a.138.1.3"</f>
        <v>a.138.1.3</v>
      </c>
      <c r="F2249" s="4"/>
      <c r="G2249" s="4"/>
      <c r="H2249" s="4" t="str">
        <f aca="false">"0047991"</f>
        <v>0047991</v>
      </c>
    </row>
    <row r="2250" customFormat="false" ht="44" hidden="false" customHeight="false" outlineLevel="0" collapsed="false">
      <c r="A2250" s="4" t="str">
        <f aca="false">"1,16"</f>
        <v>1,16</v>
      </c>
      <c r="B2250" s="4" t="str">
        <f aca="false">"1fgjA"</f>
        <v>1fgjA</v>
      </c>
      <c r="C2250" s="4" t="str">
        <f aca="false">"HEM(FE)"</f>
        <v>HEM(FE)</v>
      </c>
      <c r="D2250" s="4" t="str">
        <f aca="false">"1.7.3.4"</f>
        <v>1.7.3.4</v>
      </c>
      <c r="E2250" s="4" t="str">
        <f aca="false">"a.138.1.3"</f>
        <v>a.138.1.3</v>
      </c>
      <c r="F2250" s="4" t="str">
        <f aca="false">"HAO_NITEU"</f>
        <v>HAO_NITEU</v>
      </c>
      <c r="G2250" s="4" t="str">
        <f aca="false">"C,C,C,C,C,C,C,C,C,C,C,C,C,C,C,H,H,H,H,H,H,H,H,H,H,H,H,H,H,H"</f>
        <v>C,C,C,C,C,C,C,C,C,C,C,C,C,C,C,H,H,H,H,H,H,H,H,H,H,H,H,H,H,H</v>
      </c>
      <c r="H2250" s="4" t="str">
        <f aca="false">"0047991"</f>
        <v>0047991</v>
      </c>
    </row>
    <row r="2251" customFormat="false" ht="44" hidden="false" customHeight="false" outlineLevel="0" collapsed="false">
      <c r="A2251" s="4" t="str">
        <f aca="false">"2,16"</f>
        <v>2,16</v>
      </c>
      <c r="B2251" s="4" t="str">
        <f aca="false">"1wdkB"</f>
        <v>1wdkB</v>
      </c>
      <c r="C2251" s="4" t="str">
        <f aca="false">"NAD(C4N)"</f>
        <v>NAD(C4N)</v>
      </c>
      <c r="D2251" s="4" t="str">
        <f aca="false">"1.1.1.35"&amp;CHAR(10)&amp;"4.2.1.17"&amp;CHAR(10)&amp;"5.1.2.3"&amp;CHAR(10)&amp;"5.3.3.8"</f>
        <v>1.1.1.35
4.2.1.17
5.1.2.3
5.3.3.8</v>
      </c>
      <c r="E2251" s="4" t="str">
        <f aca="false">"a.100.1.3,"&amp;CHAR(10)&amp;"a.100.1.3,"&amp;CHAR(10)&amp;"c.2.1.6,"&amp;CHAR(10)&amp;"c.14.1.3"</f>
        <v>a.100.1.3,
a.100.1.3,
c.2.1.6,
c.14.1.3</v>
      </c>
      <c r="F2251" s="5"/>
      <c r="G2251" s="5"/>
      <c r="H2251" s="4" t="str">
        <f aca="false">"0003857"&amp;CHAR(10)&amp;"0004300"&amp;CHAR(10)&amp;"0008692"&amp;CHAR(10)&amp;"0004165"</f>
        <v>0003857
0004300
0008692
0004165</v>
      </c>
    </row>
    <row r="2252" customFormat="false" ht="44" hidden="false" customHeight="false" outlineLevel="0" collapsed="false">
      <c r="A2252" s="4" t="str">
        <f aca="false">"2,16"</f>
        <v>2,16</v>
      </c>
      <c r="B2252" s="4" t="str">
        <f aca="false">"1wdkA"</f>
        <v>1wdkA</v>
      </c>
      <c r="C2252" s="4" t="str">
        <f aca="false">"NAD(C4N)"</f>
        <v>NAD(C4N)</v>
      </c>
      <c r="D2252" s="4" t="str">
        <f aca="false">"1.1.1.35"&amp;CHAR(10)&amp;"4.2.1.17"&amp;CHAR(10)&amp;"5.1.2.3"&amp;CHAR(10)&amp;"5.3.3.8"</f>
        <v>1.1.1.35
4.2.1.17
5.1.2.3
5.3.3.8</v>
      </c>
      <c r="E2252" s="4" t="str">
        <f aca="false">"a.100.1.3,"&amp;CHAR(10)&amp;"a.100.1.3,"&amp;CHAR(10)&amp;"c.2.1.6,"&amp;CHAR(10)&amp;"c.14.1.3"</f>
        <v>a.100.1.3,
a.100.1.3,
c.2.1.6,
c.14.1.3</v>
      </c>
      <c r="F2252" s="5"/>
      <c r="G2252" s="5"/>
      <c r="H2252" s="4" t="str">
        <f aca="false">"0003857"&amp;CHAR(10)&amp;"0004300"&amp;CHAR(10)&amp;"0008692"&amp;CHAR(10)&amp;"0004165"</f>
        <v>0003857
0004300
0008692
0004165</v>
      </c>
    </row>
    <row r="2253" customFormat="false" ht="11" hidden="false" customHeight="false" outlineLevel="0" collapsed="false">
      <c r="A2253" s="4" t="str">
        <f aca="false">"2,16"</f>
        <v>2,16</v>
      </c>
      <c r="B2253" s="4" t="str">
        <f aca="false">"1dncA"</f>
        <v>1dncA</v>
      </c>
      <c r="C2253" s="4" t="str">
        <f aca="false">"GTT(SG2)"</f>
        <v>GTT(SG2)</v>
      </c>
      <c r="D2253" s="4" t="str">
        <f aca="false">"1.8.1.7"</f>
        <v>1.8.1.7</v>
      </c>
      <c r="E2253" s="4" t="str">
        <f aca="false">""</f>
        <v/>
      </c>
      <c r="F2253" s="5" t="str">
        <f aca="false">"GSHR_HUMAN"</f>
        <v>GSHR_HUMAN</v>
      </c>
      <c r="G2253" s="5" t="str">
        <f aca="false">"C"</f>
        <v>C</v>
      </c>
      <c r="H2253" s="4" t="str">
        <f aca="false">"0004362"</f>
        <v>0004362</v>
      </c>
    </row>
    <row r="2254" customFormat="false" ht="11" hidden="false" customHeight="false" outlineLevel="0" collapsed="false">
      <c r="A2254" s="4" t="str">
        <f aca="false">"2,16"</f>
        <v>2,16</v>
      </c>
      <c r="B2254" s="4" t="str">
        <f aca="false">"1greA"</f>
        <v>1greA</v>
      </c>
      <c r="C2254" s="4" t="str">
        <f aca="false">"GSH(SG2)"</f>
        <v>GSH(SG2)</v>
      </c>
      <c r="D2254" s="4" t="str">
        <f aca="false">"1.8.1.7"</f>
        <v>1.8.1.7</v>
      </c>
      <c r="E2254" s="4" t="str">
        <f aca="false">""</f>
        <v/>
      </c>
      <c r="F2254" s="5" t="str">
        <f aca="false">"GSHR_HUMAN"</f>
        <v>GSHR_HUMAN</v>
      </c>
      <c r="G2254" s="5" t="str">
        <f aca="false">"C,C"</f>
        <v>C,C</v>
      </c>
      <c r="H2254" s="4" t="str">
        <f aca="false">"0004362"</f>
        <v>0004362</v>
      </c>
    </row>
    <row r="2255" customFormat="false" ht="11" hidden="false" customHeight="false" outlineLevel="0" collapsed="false">
      <c r="A2255" s="4" t="str">
        <f aca="false">"2,16"</f>
        <v>2,16</v>
      </c>
      <c r="B2255" s="4" t="str">
        <f aca="false">"1gsnA"</f>
        <v>1gsnA</v>
      </c>
      <c r="C2255" s="4" t="str">
        <f aca="false">"GTT(SG2)"</f>
        <v>GTT(SG2)</v>
      </c>
      <c r="D2255" s="4" t="str">
        <f aca="false">"1.8.1.7"</f>
        <v>1.8.1.7</v>
      </c>
      <c r="E2255" s="4" t="str">
        <f aca="false">""</f>
        <v/>
      </c>
      <c r="F2255" s="5" t="str">
        <f aca="false">"GSHR_HUMAN"</f>
        <v>GSHR_HUMAN</v>
      </c>
      <c r="G2255" s="5" t="str">
        <f aca="false">"C"</f>
        <v>C</v>
      </c>
      <c r="H2255" s="4" t="str">
        <f aca="false">"0004362"</f>
        <v>0004362</v>
      </c>
    </row>
    <row r="2256" customFormat="false" ht="11" hidden="false" customHeight="false" outlineLevel="0" collapsed="false">
      <c r="A2256" s="4" t="str">
        <f aca="false">"4,16"</f>
        <v>4,16</v>
      </c>
      <c r="B2256" s="4" t="str">
        <f aca="false">"2npxA"</f>
        <v>2npxA</v>
      </c>
      <c r="C2256" s="4" t="str">
        <f aca="false">"NAD(C4N)"</f>
        <v>NAD(C4N)</v>
      </c>
      <c r="D2256" s="4" t="str">
        <f aca="false">"1.11.1.1"</f>
        <v>1.11.1.1</v>
      </c>
      <c r="E2256" s="4" t="str">
        <f aca="false">""</f>
        <v/>
      </c>
      <c r="F2256" s="5" t="str">
        <f aca="false">"NAPE_ENTFA"</f>
        <v>NAPE_ENTFA</v>
      </c>
      <c r="G2256" s="5" t="str">
        <f aca="false">"A,A,C,C,C,G,H,I,R,Y"</f>
        <v>A,A,C,C,C,G,H,I,R,Y</v>
      </c>
      <c r="H2256" s="4" t="str">
        <f aca="false">"0016692"</f>
        <v>0016692</v>
      </c>
    </row>
    <row r="2257" customFormat="false" ht="11" hidden="false" customHeight="false" outlineLevel="0" collapsed="false">
      <c r="A2257" s="4" t="str">
        <f aca="false">"4,16"</f>
        <v>4,16</v>
      </c>
      <c r="B2257" s="4" t="str">
        <f aca="false">"1bl5A"</f>
        <v>1bl5A</v>
      </c>
      <c r="C2257" s="4" t="str">
        <f aca="false">"AKG(C2)"</f>
        <v>AKG(C2)</v>
      </c>
      <c r="D2257" s="4" t="str">
        <f aca="false">"1.1.1.42"</f>
        <v>1.1.1.42</v>
      </c>
      <c r="E2257" s="4" t="str">
        <f aca="false">""</f>
        <v/>
      </c>
      <c r="F2257" s="5" t="str">
        <f aca="false">"IDH_ECOLI"</f>
        <v>IDH_ECOLI</v>
      </c>
      <c r="G2257" s="5" t="str">
        <f aca="false">"D,N,R,R,R,S,S,Y"</f>
        <v>D,N,R,R,R,S,S,Y</v>
      </c>
      <c r="H2257" s="4" t="str">
        <f aca="false">"0004450"</f>
        <v>0004450</v>
      </c>
    </row>
    <row r="2258" customFormat="false" ht="11" hidden="false" customHeight="false" outlineLevel="0" collapsed="false">
      <c r="A2258" s="4" t="str">
        <f aca="false">"4,16"</f>
        <v>4,16</v>
      </c>
      <c r="B2258" s="4" t="str">
        <f aca="false">"1x7zA"</f>
        <v>1x7zA</v>
      </c>
      <c r="C2258" s="4" t="str">
        <f aca="false">"TDP(C2)"</f>
        <v>TDP(C2)</v>
      </c>
      <c r="D2258" s="4" t="str">
        <f aca="false">"1.2.4.4"</f>
        <v>1.2.4.4</v>
      </c>
      <c r="E2258" s="4" t="str">
        <f aca="false">"c.36.1.11"</f>
        <v>c.36.1.11</v>
      </c>
      <c r="F2258" s="5" t="str">
        <f aca="false">"ODBA_HUMAN"</f>
        <v>ODBA_HUMAN</v>
      </c>
      <c r="G2258" s="5" t="str">
        <f aca="false">"D,Q,S,T"</f>
        <v>D,Q,S,T</v>
      </c>
      <c r="H2258" s="4" t="str">
        <f aca="false">"0003863"</f>
        <v>0003863</v>
      </c>
    </row>
    <row r="2259" customFormat="false" ht="11" hidden="false" customHeight="false" outlineLevel="0" collapsed="false">
      <c r="A2259" s="4" t="str">
        <f aca="false">"5,16"</f>
        <v>5,16</v>
      </c>
      <c r="B2259" s="4" t="str">
        <f aca="false">"2qa2A"</f>
        <v>2qa2A</v>
      </c>
      <c r="C2259" s="4" t="str">
        <f aca="false">"FAD(N5)"</f>
        <v>FAD(N5)</v>
      </c>
      <c r="D2259" s="4" t="str">
        <f aca="false">"1.14.13.-"</f>
        <v>1.14.13.-</v>
      </c>
      <c r="E2259" s="4"/>
      <c r="F2259" s="5"/>
      <c r="G2259" s="5"/>
      <c r="H2259" s="4" t="str">
        <f aca="false">"0016709"</f>
        <v>0016709</v>
      </c>
    </row>
    <row r="2260" customFormat="false" ht="11" hidden="false" customHeight="false" outlineLevel="0" collapsed="false">
      <c r="A2260" s="4" t="str">
        <f aca="false">"5,16"</f>
        <v>5,16</v>
      </c>
      <c r="B2260" s="4" t="str">
        <f aca="false">"1cw4A"</f>
        <v>1cw4A</v>
      </c>
      <c r="C2260" s="4" t="str">
        <f aca="false">"AKG(C2)"</f>
        <v>AKG(C2)</v>
      </c>
      <c r="D2260" s="4" t="str">
        <f aca="false">"1.1.1.42"</f>
        <v>1.1.1.42</v>
      </c>
      <c r="E2260" s="4" t="str">
        <f aca="false">"c.77.1.1"</f>
        <v>c.77.1.1</v>
      </c>
      <c r="F2260" s="4" t="str">
        <f aca="false">"IDH_ECOLI"</f>
        <v>IDH_ECOLI</v>
      </c>
      <c r="G2260" s="4" t="str">
        <f aca="false">"D,N,R,R,R,S,S,T,Y"</f>
        <v>D,N,R,R,R,S,S,T,Y</v>
      </c>
      <c r="H2260" s="4" t="str">
        <f aca="false">"0004450"</f>
        <v>0004450</v>
      </c>
    </row>
    <row r="2261" customFormat="false" ht="11" hidden="false" customHeight="false" outlineLevel="0" collapsed="false">
      <c r="A2261" s="4" t="str">
        <f aca="false">"5,16"</f>
        <v>5,16</v>
      </c>
      <c r="B2261" s="4" t="str">
        <f aca="false">"2bffA"</f>
        <v>2bffA</v>
      </c>
      <c r="C2261" s="4" t="str">
        <f aca="false">"TZD(C2)"</f>
        <v>TZD(C2)</v>
      </c>
      <c r="D2261" s="4" t="str">
        <f aca="false">"1.2.4.4"</f>
        <v>1.2.4.4</v>
      </c>
      <c r="E2261" s="5" t="str">
        <f aca="false">""</f>
        <v/>
      </c>
      <c r="F2261" s="5" t="str">
        <f aca="false">"ODBA_HUMAN"</f>
        <v>ODBA_HUMAN</v>
      </c>
      <c r="G2261" s="5" t="str">
        <f aca="false">"Q,S,S,T"</f>
        <v>Q,S,S,T</v>
      </c>
      <c r="H2261" s="4" t="str">
        <f aca="false">"0003863"</f>
        <v>0003863</v>
      </c>
    </row>
    <row r="2262" customFormat="false" ht="33" hidden="false" customHeight="false" outlineLevel="0" collapsed="false">
      <c r="A2262" s="4" t="str">
        <f aca="false">"6,16"</f>
        <v>6,16</v>
      </c>
      <c r="B2262" s="4" t="str">
        <f aca="false">"1dibA"</f>
        <v>1dibA</v>
      </c>
      <c r="C2262" s="4" t="str">
        <f aca="false">"NAP(C4N)"</f>
        <v>NAP(C4N)</v>
      </c>
      <c r="D2262" s="4" t="str">
        <f aca="false">"1.5.1.5"&amp;CHAR(10)&amp;"3.5.4.9"&amp;CHAR(10)&amp;"6.3.4.3"</f>
        <v>1.5.1.5
3.5.4.9
6.3.4.3</v>
      </c>
      <c r="E2262" s="5" t="str">
        <f aca="false">"c.2.1.7,"&amp;CHAR(10)&amp;"c.58.1.2"</f>
        <v>c.2.1.7,
c.58.1.2</v>
      </c>
      <c r="F2262" s="5" t="str">
        <f aca="false">"C1TC_HUMAN"</f>
        <v>C1TC_HUMAN</v>
      </c>
      <c r="G2262" s="5"/>
      <c r="H2262" s="4" t="str">
        <f aca="false">"0004488"&amp;CHAR(10)&amp;"0004477"&amp;CHAR(10)&amp;"0004329"</f>
        <v>0004488
0004477
0004329</v>
      </c>
    </row>
    <row r="2263" customFormat="false" ht="22" hidden="false" customHeight="false" outlineLevel="0" collapsed="false">
      <c r="A2263" s="4" t="str">
        <f aca="false">"6,16"</f>
        <v>6,16</v>
      </c>
      <c r="B2263" s="4" t="str">
        <f aca="false">"2hdhB"</f>
        <v>2hdhB</v>
      </c>
      <c r="C2263" s="4" t="str">
        <f aca="false">"NAD(C4N)"</f>
        <v>NAD(C4N)</v>
      </c>
      <c r="D2263" s="4" t="str">
        <f aca="false">"1.1.1.35"</f>
        <v>1.1.1.35</v>
      </c>
      <c r="E2263" s="5" t="str">
        <f aca="false">"a.100.1.3,"&amp;CHAR(10)&amp;"c.2.1.6"</f>
        <v>a.100.1.3,
c.2.1.6</v>
      </c>
      <c r="F2263" s="5" t="str">
        <f aca="false">"HCDH_HUMAN"</f>
        <v>HCDH_HUMAN</v>
      </c>
      <c r="G2263" s="5" t="str">
        <f aca="false">"E,H,K,N,S,S"</f>
        <v>E,H,K,N,S,S</v>
      </c>
      <c r="H2263" s="4" t="str">
        <f aca="false">"0003857"</f>
        <v>0003857</v>
      </c>
    </row>
    <row r="2264" customFormat="false" ht="22" hidden="false" customHeight="false" outlineLevel="0" collapsed="false">
      <c r="A2264" s="4" t="str">
        <f aca="false">"7,16"</f>
        <v>7,16</v>
      </c>
      <c r="B2264" s="4" t="str">
        <f aca="false">"1lsjB"</f>
        <v>1lsjB</v>
      </c>
      <c r="C2264" s="4" t="str">
        <f aca="false">"NAD(C4N)"</f>
        <v>NAD(C4N)</v>
      </c>
      <c r="D2264" s="4" t="str">
        <f aca="false">"1.1.1.35"</f>
        <v>1.1.1.35</v>
      </c>
      <c r="E2264" s="5" t="str">
        <f aca="false">"a.100.1.3,"&amp;CHAR(10)&amp;"c.2.1.6"</f>
        <v>a.100.1.3,
c.2.1.6</v>
      </c>
      <c r="F2264" s="5"/>
      <c r="G2264" s="5"/>
      <c r="H2264" s="4" t="str">
        <f aca="false">"0003857"</f>
        <v>0003857</v>
      </c>
    </row>
    <row r="2265" customFormat="false" ht="11" hidden="false" customHeight="false" outlineLevel="0" collapsed="false">
      <c r="A2265" s="4" t="str">
        <f aca="false">"7,16"</f>
        <v>7,16</v>
      </c>
      <c r="B2265" s="4" t="str">
        <f aca="false">"1adfA"</f>
        <v>1adfA</v>
      </c>
      <c r="C2265" s="4" t="str">
        <f aca="false">"TAD(C5N)"</f>
        <v>TAD(C5N)</v>
      </c>
      <c r="D2265" s="4" t="str">
        <f aca="false">"1.1.1.1"</f>
        <v>1.1.1.1</v>
      </c>
      <c r="E2265" s="5" t="str">
        <f aca="false">""</f>
        <v/>
      </c>
      <c r="F2265" s="5" t="str">
        <f aca="false">"ADH1E_HORSE"</f>
        <v>ADH1E_HORSE</v>
      </c>
      <c r="G2265" s="5" t="str">
        <f aca="false">"C,C,H"</f>
        <v>C,C,H</v>
      </c>
      <c r="H2265" s="4" t="str">
        <f aca="false">"0004022"</f>
        <v>0004022</v>
      </c>
    </row>
    <row r="2266" customFormat="false" ht="11" hidden="false" customHeight="false" outlineLevel="0" collapsed="false">
      <c r="A2266" s="4" t="str">
        <f aca="false">"8,16"</f>
        <v>8,16</v>
      </c>
      <c r="B2266" s="4" t="str">
        <f aca="false">"1y7tB"</f>
        <v>1y7tB</v>
      </c>
      <c r="C2266" s="4" t="str">
        <f aca="false">"NDP(C4N)"</f>
        <v>NDP(C4N)</v>
      </c>
      <c r="D2266" s="4" t="str">
        <f aca="false">"1.1.1.37"</f>
        <v>1.1.1.37</v>
      </c>
      <c r="E2266" s="5"/>
      <c r="F2266" s="5"/>
      <c r="G2266" s="5"/>
      <c r="H2266" s="4" t="str">
        <f aca="false">"0030060"</f>
        <v>0030060</v>
      </c>
    </row>
    <row r="2267" customFormat="false" ht="11" hidden="false" customHeight="false" outlineLevel="0" collapsed="false">
      <c r="A2267" s="4" t="str">
        <f aca="false">"8,16"</f>
        <v>8,16</v>
      </c>
      <c r="B2267" s="4" t="str">
        <f aca="false">"1y7tA"</f>
        <v>1y7tA</v>
      </c>
      <c r="C2267" s="4" t="str">
        <f aca="false">"NDP(C4N)"</f>
        <v>NDP(C4N)</v>
      </c>
      <c r="D2267" s="4" t="str">
        <f aca="false">"1.1.1.37"</f>
        <v>1.1.1.37</v>
      </c>
      <c r="E2267" s="5" t="str">
        <f aca="false">""</f>
        <v/>
      </c>
      <c r="F2267" s="5" t="str">
        <f aca="false">"MDH_THETH"</f>
        <v>MDH_THETH</v>
      </c>
      <c r="G2267" s="5" t="str">
        <f aca="false">"N,N,Q"</f>
        <v>N,N,Q</v>
      </c>
      <c r="H2267" s="4" t="str">
        <f aca="false">"0030060"</f>
        <v>0030060</v>
      </c>
    </row>
    <row r="2268" customFormat="false" ht="11" hidden="false" customHeight="false" outlineLevel="0" collapsed="false">
      <c r="A2268" s="4" t="str">
        <f aca="false">"9,16"</f>
        <v>9,16</v>
      </c>
      <c r="B2268" s="4" t="str">
        <f aca="false">"1g6kF"</f>
        <v>1g6kF</v>
      </c>
      <c r="C2268" s="4" t="str">
        <f aca="false">"NAD(C4N)"</f>
        <v>NAD(C4N)</v>
      </c>
      <c r="D2268" s="4" t="str">
        <f aca="false">"1.1.1.47"</f>
        <v>1.1.1.47</v>
      </c>
      <c r="E2268" s="4" t="str">
        <f aca="false">"c.2.1.2"</f>
        <v>c.2.1.2</v>
      </c>
      <c r="F2268" s="5"/>
      <c r="G2268" s="5"/>
      <c r="H2268" s="4" t="str">
        <f aca="false">"0047936"</f>
        <v>0047936</v>
      </c>
    </row>
    <row r="2269" customFormat="false" ht="11" hidden="false" customHeight="false" outlineLevel="0" collapsed="false">
      <c r="A2269" s="4" t="str">
        <f aca="false">"9,16"</f>
        <v>9,16</v>
      </c>
      <c r="B2269" s="4" t="str">
        <f aca="false">"1g6kB"</f>
        <v>1g6kB</v>
      </c>
      <c r="C2269" s="4" t="str">
        <f aca="false">"NAD(C4N)"</f>
        <v>NAD(C4N)</v>
      </c>
      <c r="D2269" s="4" t="str">
        <f aca="false">"1.1.1.47"</f>
        <v>1.1.1.47</v>
      </c>
      <c r="E2269" s="4" t="str">
        <f aca="false">"c.2.1.2"</f>
        <v>c.2.1.2</v>
      </c>
      <c r="F2269" s="4"/>
      <c r="G2269" s="4"/>
      <c r="H2269" s="4" t="str">
        <f aca="false">"0047936"</f>
        <v>0047936</v>
      </c>
    </row>
    <row r="2270" customFormat="false" ht="11" hidden="false" customHeight="false" outlineLevel="0" collapsed="false">
      <c r="A2270" s="4" t="str">
        <f aca="false">"9,16"</f>
        <v>9,16</v>
      </c>
      <c r="B2270" s="4" t="str">
        <f aca="false">"1g6kA"</f>
        <v>1g6kA</v>
      </c>
      <c r="C2270" s="4" t="str">
        <f aca="false">"NAD(C4N)"</f>
        <v>NAD(C4N)</v>
      </c>
      <c r="D2270" s="4" t="str">
        <f aca="false">"1.1.1.47"</f>
        <v>1.1.1.47</v>
      </c>
      <c r="E2270" s="4" t="str">
        <f aca="false">"c.2.1.2"</f>
        <v>c.2.1.2</v>
      </c>
      <c r="F2270" s="5" t="str">
        <f aca="false">"DHG_BACME"</f>
        <v>DHG_BACME</v>
      </c>
      <c r="G2270" s="5" t="str">
        <f aca="false">"S,Y"</f>
        <v>S,Y</v>
      </c>
      <c r="H2270" s="4" t="str">
        <f aca="false">"0047936"</f>
        <v>0047936</v>
      </c>
    </row>
    <row r="2271" customFormat="false" ht="11" hidden="false" customHeight="false" outlineLevel="0" collapsed="false">
      <c r="A2271" s="4" t="str">
        <f aca="false">"9,16"</f>
        <v>9,16</v>
      </c>
      <c r="B2271" s="4" t="str">
        <f aca="false">"1g6kE"</f>
        <v>1g6kE</v>
      </c>
      <c r="C2271" s="4" t="str">
        <f aca="false">"NAD(C4N)"</f>
        <v>NAD(C4N)</v>
      </c>
      <c r="D2271" s="4" t="str">
        <f aca="false">"1.1.1.47"</f>
        <v>1.1.1.47</v>
      </c>
      <c r="E2271" s="4" t="str">
        <f aca="false">"c.2.1.2"</f>
        <v>c.2.1.2</v>
      </c>
      <c r="F2271" s="5"/>
      <c r="G2271" s="5"/>
      <c r="H2271" s="4" t="str">
        <f aca="false">"0047936"</f>
        <v>0047936</v>
      </c>
    </row>
    <row r="2272" customFormat="false" ht="11" hidden="false" customHeight="false" outlineLevel="0" collapsed="false">
      <c r="A2272" s="4" t="str">
        <f aca="false">"10,16"</f>
        <v>10,16</v>
      </c>
      <c r="B2272" s="4" t="str">
        <f aca="false">"1p44B"</f>
        <v>1p44B</v>
      </c>
      <c r="C2272" s="4" t="str">
        <f aca="false">"NAD(C4N)"</f>
        <v>NAD(C4N)</v>
      </c>
      <c r="D2272" s="4" t="str">
        <f aca="false">"1.3.1.9"</f>
        <v>1.3.1.9</v>
      </c>
      <c r="E2272" s="4" t="str">
        <f aca="false">"c.2.1.2"</f>
        <v>c.2.1.2</v>
      </c>
      <c r="F2272" s="5"/>
      <c r="G2272" s="5"/>
      <c r="H2272" s="4" t="str">
        <f aca="false">"0004318"</f>
        <v>0004318</v>
      </c>
    </row>
    <row r="2273" customFormat="false" ht="11" hidden="false" customHeight="false" outlineLevel="0" collapsed="false">
      <c r="A2273" s="4" t="str">
        <f aca="false">"11,16"</f>
        <v>11,16</v>
      </c>
      <c r="B2273" s="4" t="str">
        <f aca="false">"1v35A"</f>
        <v>1v35A</v>
      </c>
      <c r="C2273" s="4" t="str">
        <f aca="false">"NAI(C4N)"</f>
        <v>NAI(C4N)</v>
      </c>
      <c r="D2273" s="4" t="str">
        <f aca="false">"1.3.1.9"</f>
        <v>1.3.1.9</v>
      </c>
      <c r="E2273" s="4" t="str">
        <f aca="false">"c.2.1.2"</f>
        <v>c.2.1.2</v>
      </c>
      <c r="F2273" s="5"/>
      <c r="G2273" s="5"/>
      <c r="H2273" s="4" t="str">
        <f aca="false">"0004318"</f>
        <v>0004318</v>
      </c>
    </row>
    <row r="2274" customFormat="false" ht="11" hidden="false" customHeight="false" outlineLevel="0" collapsed="false">
      <c r="A2274" s="4" t="str">
        <f aca="false">"11,16"</f>
        <v>11,16</v>
      </c>
      <c r="B2274" s="4" t="str">
        <f aca="false">"1v35B"</f>
        <v>1v35B</v>
      </c>
      <c r="C2274" s="4" t="str">
        <f aca="false">"NAI(C4N)"</f>
        <v>NAI(C4N)</v>
      </c>
      <c r="D2274" s="4" t="str">
        <f aca="false">"1.3.1.9"</f>
        <v>1.3.1.9</v>
      </c>
      <c r="E2274" s="4" t="str">
        <f aca="false">"c.2.1.2"</f>
        <v>c.2.1.2</v>
      </c>
      <c r="F2274" s="5"/>
      <c r="G2274" s="5"/>
      <c r="H2274" s="4" t="str">
        <f aca="false">"0004318"</f>
        <v>0004318</v>
      </c>
    </row>
    <row r="2275" customFormat="false" ht="11" hidden="false" customHeight="false" outlineLevel="0" collapsed="false">
      <c r="A2275" s="4" t="str">
        <f aca="false">"13,16"</f>
        <v>13,16</v>
      </c>
      <c r="B2275" s="4" t="str">
        <f aca="false">"1m78B"</f>
        <v>1m78B</v>
      </c>
      <c r="C2275" s="4" t="str">
        <f aca="false">"NDP(C4N)"</f>
        <v>NDP(C4N)</v>
      </c>
      <c r="D2275" s="4" t="str">
        <f aca="false">"1.5.1.3"</f>
        <v>1.5.1.3</v>
      </c>
      <c r="E2275" s="4" t="str">
        <f aca="false">"c.71.1.1"</f>
        <v>c.71.1.1</v>
      </c>
      <c r="F2275" s="5"/>
      <c r="G2275" s="5"/>
      <c r="H2275" s="4" t="str">
        <f aca="false">"0004146"</f>
        <v>0004146</v>
      </c>
    </row>
    <row r="2276" customFormat="false" ht="11" hidden="false" customHeight="false" outlineLevel="0" collapsed="false">
      <c r="A2276" s="4" t="str">
        <f aca="false">"13,16"</f>
        <v>13,16</v>
      </c>
      <c r="B2276" s="4" t="str">
        <f aca="false">"1ai9B"</f>
        <v>1ai9B</v>
      </c>
      <c r="C2276" s="4" t="str">
        <f aca="false">"NDP(C4N)"</f>
        <v>NDP(C4N)</v>
      </c>
      <c r="D2276" s="4" t="str">
        <f aca="false">"1.5.1.3"</f>
        <v>1.5.1.3</v>
      </c>
      <c r="E2276" s="4" t="str">
        <f aca="false">"c.71.1.1"</f>
        <v>c.71.1.1</v>
      </c>
      <c r="F2276" s="4"/>
      <c r="G2276" s="4"/>
      <c r="H2276" s="4" t="str">
        <f aca="false">"0004146"</f>
        <v>0004146</v>
      </c>
    </row>
    <row r="2277" customFormat="false" ht="11" hidden="false" customHeight="false" outlineLevel="0" collapsed="false">
      <c r="A2277" s="4" t="str">
        <f aca="false">"13,16"</f>
        <v>13,16</v>
      </c>
      <c r="B2277" s="4" t="str">
        <f aca="false">"1ia1B"</f>
        <v>1ia1B</v>
      </c>
      <c r="C2277" s="4" t="str">
        <f aca="false">"NDP(C4N)"</f>
        <v>NDP(C4N)</v>
      </c>
      <c r="D2277" s="4" t="str">
        <f aca="false">"1.5.1.3"</f>
        <v>1.5.1.3</v>
      </c>
      <c r="E2277" s="4" t="str">
        <f aca="false">"c.71.1.1"</f>
        <v>c.71.1.1</v>
      </c>
      <c r="F2277" s="5"/>
      <c r="G2277" s="5"/>
      <c r="H2277" s="4" t="str">
        <f aca="false">"0004146"</f>
        <v>0004146</v>
      </c>
    </row>
    <row r="2278" customFormat="false" ht="11" hidden="false" customHeight="false" outlineLevel="0" collapsed="false">
      <c r="A2278" s="4" t="str">
        <f aca="false">"13,16"</f>
        <v>13,16</v>
      </c>
      <c r="B2278" s="4" t="str">
        <f aca="false">"1ia2B"</f>
        <v>1ia2B</v>
      </c>
      <c r="C2278" s="4" t="str">
        <f aca="false">"NDP(C4N)"</f>
        <v>NDP(C4N)</v>
      </c>
      <c r="D2278" s="4" t="str">
        <f aca="false">"1.5.1.3"</f>
        <v>1.5.1.3</v>
      </c>
      <c r="E2278" s="4" t="str">
        <f aca="false">"c.71.1.1"</f>
        <v>c.71.1.1</v>
      </c>
      <c r="F2278" s="5"/>
      <c r="G2278" s="5"/>
      <c r="H2278" s="4" t="str">
        <f aca="false">"0004146"</f>
        <v>0004146</v>
      </c>
    </row>
    <row r="2279" customFormat="false" ht="11" hidden="false" customHeight="false" outlineLevel="0" collapsed="false">
      <c r="A2279" s="4" t="str">
        <f aca="false">"13,16"</f>
        <v>13,16</v>
      </c>
      <c r="B2279" s="4" t="str">
        <f aca="false">"1m7aB"</f>
        <v>1m7aB</v>
      </c>
      <c r="C2279" s="4" t="str">
        <f aca="false">"NDP(C4N)"</f>
        <v>NDP(C4N)</v>
      </c>
      <c r="D2279" s="4" t="str">
        <f aca="false">"1.5.1.3"</f>
        <v>1.5.1.3</v>
      </c>
      <c r="E2279" s="4" t="str">
        <f aca="false">"c.71.1.1"</f>
        <v>c.71.1.1</v>
      </c>
      <c r="F2279" s="4"/>
      <c r="G2279" s="4"/>
      <c r="H2279" s="4" t="str">
        <f aca="false">"0004146"</f>
        <v>0004146</v>
      </c>
    </row>
    <row r="2280" customFormat="false" ht="11" hidden="false" customHeight="false" outlineLevel="0" collapsed="false">
      <c r="A2280" s="4" t="str">
        <f aca="false">"13,16"</f>
        <v>13,16</v>
      </c>
      <c r="B2280" s="4" t="str">
        <f aca="false">"1aoeB"</f>
        <v>1aoeB</v>
      </c>
      <c r="C2280" s="4" t="str">
        <f aca="false">"NDP(C4N)"</f>
        <v>NDP(C4N)</v>
      </c>
      <c r="D2280" s="4" t="str">
        <f aca="false">"1.5.1.3"</f>
        <v>1.5.1.3</v>
      </c>
      <c r="E2280" s="4" t="str">
        <f aca="false">"c.71.1.1"</f>
        <v>c.71.1.1</v>
      </c>
      <c r="F2280" s="5"/>
      <c r="G2280" s="5"/>
      <c r="H2280" s="4" t="str">
        <f aca="false">"0004146"</f>
        <v>0004146</v>
      </c>
    </row>
    <row r="2281" customFormat="false" ht="11" hidden="false" customHeight="false" outlineLevel="0" collapsed="false">
      <c r="A2281" s="4" t="str">
        <f aca="false">"14,16"</f>
        <v>14,16</v>
      </c>
      <c r="B2281" s="4" t="str">
        <f aca="false">"1ai9A"</f>
        <v>1ai9A</v>
      </c>
      <c r="C2281" s="4" t="str">
        <f aca="false">"NDP(C4N)"</f>
        <v>NDP(C4N)</v>
      </c>
      <c r="D2281" s="4" t="str">
        <f aca="false">"1.5.1.3"</f>
        <v>1.5.1.3</v>
      </c>
      <c r="E2281" s="4" t="str">
        <f aca="false">"c.71.1.1"</f>
        <v>c.71.1.1</v>
      </c>
      <c r="F2281" s="4"/>
      <c r="G2281" s="4"/>
      <c r="H2281" s="4" t="str">
        <f aca="false">"0004146"</f>
        <v>0004146</v>
      </c>
    </row>
    <row r="2282" customFormat="false" ht="11" hidden="false" customHeight="false" outlineLevel="0" collapsed="false">
      <c r="A2282" s="4" t="str">
        <f aca="false">"14,16"</f>
        <v>14,16</v>
      </c>
      <c r="B2282" s="4" t="str">
        <f aca="false">"1m79B"</f>
        <v>1m79B</v>
      </c>
      <c r="C2282" s="4" t="str">
        <f aca="false">"NDP(C4N)"</f>
        <v>NDP(C4N)</v>
      </c>
      <c r="D2282" s="4" t="str">
        <f aca="false">"1.5.1.3"</f>
        <v>1.5.1.3</v>
      </c>
      <c r="E2282" s="4" t="str">
        <f aca="false">"c.71.1.1"</f>
        <v>c.71.1.1</v>
      </c>
      <c r="F2282" s="4"/>
      <c r="G2282" s="4"/>
      <c r="H2282" s="4" t="str">
        <f aca="false">"0004146"</f>
        <v>0004146</v>
      </c>
    </row>
    <row r="2283" customFormat="false" ht="11" hidden="false" customHeight="false" outlineLevel="0" collapsed="false">
      <c r="A2283" s="4" t="str">
        <f aca="false">"14,16"</f>
        <v>14,16</v>
      </c>
      <c r="B2283" s="4" t="str">
        <f aca="false">"1ia1A"</f>
        <v>1ia1A</v>
      </c>
      <c r="C2283" s="4" t="str">
        <f aca="false">"NDP(C4N)"</f>
        <v>NDP(C4N)</v>
      </c>
      <c r="D2283" s="4" t="str">
        <f aca="false">"1.5.1.3"</f>
        <v>1.5.1.3</v>
      </c>
      <c r="E2283" s="4" t="str">
        <f aca="false">"c.71.1.1"</f>
        <v>c.71.1.1</v>
      </c>
      <c r="F2283" s="4"/>
      <c r="G2283" s="4"/>
      <c r="H2283" s="4" t="str">
        <f aca="false">"0004146"</f>
        <v>0004146</v>
      </c>
    </row>
    <row r="2284" customFormat="false" ht="11" hidden="false" customHeight="false" outlineLevel="0" collapsed="false">
      <c r="A2284" s="4" t="str">
        <f aca="false">"14,16"</f>
        <v>14,16</v>
      </c>
      <c r="B2284" s="4" t="str">
        <f aca="false">"1m79A"</f>
        <v>1m79A</v>
      </c>
      <c r="C2284" s="4" t="str">
        <f aca="false">"NDP(C4N)"</f>
        <v>NDP(C4N)</v>
      </c>
      <c r="D2284" s="4" t="str">
        <f aca="false">"1.5.1.3"</f>
        <v>1.5.1.3</v>
      </c>
      <c r="E2284" s="4" t="str">
        <f aca="false">"c.71.1.1"</f>
        <v>c.71.1.1</v>
      </c>
      <c r="F2284" s="4"/>
      <c r="G2284" s="4"/>
      <c r="H2284" s="4" t="str">
        <f aca="false">"0004146"</f>
        <v>0004146</v>
      </c>
    </row>
    <row r="2285" customFormat="false" ht="11" hidden="false" customHeight="false" outlineLevel="0" collapsed="false">
      <c r="A2285" s="4" t="str">
        <f aca="false">"14,16"</f>
        <v>14,16</v>
      </c>
      <c r="B2285" s="4" t="str">
        <f aca="false">"1ia2A"</f>
        <v>1ia2A</v>
      </c>
      <c r="C2285" s="4" t="str">
        <f aca="false">"NDP(C4N)"</f>
        <v>NDP(C4N)</v>
      </c>
      <c r="D2285" s="4" t="str">
        <f aca="false">"1.5.1.3"</f>
        <v>1.5.1.3</v>
      </c>
      <c r="E2285" s="4" t="str">
        <f aca="false">"c.71.1.1"</f>
        <v>c.71.1.1</v>
      </c>
      <c r="F2285" s="4"/>
      <c r="G2285" s="4"/>
      <c r="H2285" s="4" t="str">
        <f aca="false">"0004146"</f>
        <v>0004146</v>
      </c>
    </row>
    <row r="2286" customFormat="false" ht="11" hidden="false" customHeight="false" outlineLevel="0" collapsed="false">
      <c r="A2286" s="4" t="str">
        <f aca="false">"15,16"</f>
        <v>15,16</v>
      </c>
      <c r="B2286" s="4" t="str">
        <f aca="false">"2qe0A"</f>
        <v>2qe0A</v>
      </c>
      <c r="C2286" s="4" t="str">
        <f aca="false">"NAP(C4N)"</f>
        <v>NAP(C4N)</v>
      </c>
      <c r="D2286" s="4" t="str">
        <f aca="false">"1.2.1.9"</f>
        <v>1.2.1.9</v>
      </c>
      <c r="E2286" s="4" t="str">
        <f aca="false">""</f>
        <v/>
      </c>
      <c r="F2286" s="4" t="str">
        <f aca="false">"GAPN_STRMU"</f>
        <v>GAPN_STRMU</v>
      </c>
      <c r="G2286" s="4" t="str">
        <f aca="false">"C"</f>
        <v>C</v>
      </c>
      <c r="H2286" s="4" t="str">
        <f aca="false">"0008886"</f>
        <v>0008886</v>
      </c>
    </row>
    <row r="2287" customFormat="false" ht="22" hidden="false" customHeight="false" outlineLevel="0" collapsed="false">
      <c r="A2287" s="4" t="str">
        <f aca="false">"16,16"</f>
        <v>16,16</v>
      </c>
      <c r="B2287" s="4" t="str">
        <f aca="false">"3hdhC"</f>
        <v>3hdhC</v>
      </c>
      <c r="C2287" s="4" t="str">
        <f aca="false">"NAD(C4N)"</f>
        <v>NAD(C4N)</v>
      </c>
      <c r="D2287" s="4" t="str">
        <f aca="false">"1.1.1.35"</f>
        <v>1.1.1.35</v>
      </c>
      <c r="E2287" s="4" t="str">
        <f aca="false">"a.100.1.3,"&amp;CHAR(10)&amp;"c.2.1.6"</f>
        <v>a.100.1.3,
c.2.1.6</v>
      </c>
      <c r="F2287" s="4"/>
      <c r="G2287" s="4"/>
      <c r="H2287" s="4" t="str">
        <f aca="false">"0003857"</f>
        <v>0003857</v>
      </c>
    </row>
    <row r="2288" customFormat="false" ht="55" hidden="false" customHeight="false" outlineLevel="0" collapsed="false">
      <c r="A2288" s="4" t="str">
        <f aca="false">"17,16"</f>
        <v>17,16</v>
      </c>
      <c r="B2288" s="4" t="str">
        <f aca="false">"1h7wB"</f>
        <v>1h7wB</v>
      </c>
      <c r="C2288" s="4" t="str">
        <f aca="false">"FMN(N5)"</f>
        <v>FMN(N5)</v>
      </c>
      <c r="D2288" s="4" t="str">
        <f aca="false">"1.3.1.2"</f>
        <v>1.3.1.2</v>
      </c>
      <c r="E2288" s="4" t="str">
        <f aca="false">"a.1.2.2,"&amp;CHAR(10)&amp;"c.1.4.1,"&amp;CHAR(10)&amp;"c.3.1.1,"&amp;CHAR(10)&amp;"c.4.1.1,"&amp;CHAR(10)&amp;"d.58.1.5"</f>
        <v>a.1.2.2,
c.1.4.1,
c.3.1.1,
c.4.1.1,
d.58.1.5</v>
      </c>
      <c r="F2288" s="4" t="str">
        <f aca="false">"DPYD_PIG"</f>
        <v>DPYD_PIG</v>
      </c>
      <c r="G2288" s="4"/>
      <c r="H2288" s="4" t="str">
        <f aca="false">"0017113"</f>
        <v>0017113</v>
      </c>
    </row>
    <row r="2289" customFormat="false" ht="55" hidden="false" customHeight="false" outlineLevel="0" collapsed="false">
      <c r="A2289" s="4" t="str">
        <f aca="false">"17,16"</f>
        <v>17,16</v>
      </c>
      <c r="B2289" s="4" t="str">
        <f aca="false">"1h7wA"</f>
        <v>1h7wA</v>
      </c>
      <c r="C2289" s="4" t="str">
        <f aca="false">"FMN(N5)"</f>
        <v>FMN(N5)</v>
      </c>
      <c r="D2289" s="4" t="str">
        <f aca="false">"1.3.1.2"</f>
        <v>1.3.1.2</v>
      </c>
      <c r="E2289" s="5" t="str">
        <f aca="false">"a.1.2.2,"&amp;CHAR(10)&amp;"c.1.4.1,"&amp;CHAR(10)&amp;"c.3.1.1,"&amp;CHAR(10)&amp;"c.4.1.1,"&amp;CHAR(10)&amp;"d.58.1.5"</f>
        <v>a.1.2.2,
c.1.4.1,
c.3.1.1,
c.4.1.1,
d.58.1.5</v>
      </c>
      <c r="F2289" s="5" t="str">
        <f aca="false">"DPYD_PIG"</f>
        <v>DPYD_PIG</v>
      </c>
      <c r="G2289" s="5"/>
      <c r="H2289" s="4" t="str">
        <f aca="false">"0017113"</f>
        <v>0017113</v>
      </c>
    </row>
    <row r="2290" customFormat="false" ht="55" hidden="false" customHeight="false" outlineLevel="0" collapsed="false">
      <c r="A2290" s="4" t="str">
        <f aca="false">"17,16"</f>
        <v>17,16</v>
      </c>
      <c r="B2290" s="4" t="str">
        <f aca="false">"1h7wD"</f>
        <v>1h7wD</v>
      </c>
      <c r="C2290" s="4" t="str">
        <f aca="false">"FMN(N5)"</f>
        <v>FMN(N5)</v>
      </c>
      <c r="D2290" s="4" t="str">
        <f aca="false">"1.3.1.2"</f>
        <v>1.3.1.2</v>
      </c>
      <c r="E2290" s="5" t="str">
        <f aca="false">"a.1.2.2,"&amp;CHAR(10)&amp;"c.1.4.1,"&amp;CHAR(10)&amp;"c.3.1.1,"&amp;CHAR(10)&amp;"c.4.1.1,"&amp;CHAR(10)&amp;"d.58.1.5"</f>
        <v>a.1.2.2,
c.1.4.1,
c.3.1.1,
c.4.1.1,
d.58.1.5</v>
      </c>
      <c r="F2290" s="5" t="str">
        <f aca="false">"DPYD_PIG"</f>
        <v>DPYD_PIG</v>
      </c>
      <c r="G2290" s="5"/>
      <c r="H2290" s="4" t="str">
        <f aca="false">"0017113"</f>
        <v>0017113</v>
      </c>
    </row>
    <row r="2291" customFormat="false" ht="55" hidden="false" customHeight="false" outlineLevel="0" collapsed="false">
      <c r="A2291" s="4" t="str">
        <f aca="false">"17,16"</f>
        <v>17,16</v>
      </c>
      <c r="B2291" s="4" t="str">
        <f aca="false">"1h7wC"</f>
        <v>1h7wC</v>
      </c>
      <c r="C2291" s="4" t="str">
        <f aca="false">"FMN(N5)"</f>
        <v>FMN(N5)</v>
      </c>
      <c r="D2291" s="4" t="str">
        <f aca="false">"1.3.1.2"</f>
        <v>1.3.1.2</v>
      </c>
      <c r="E2291" s="5" t="str">
        <f aca="false">"a.1.2.2,"&amp;CHAR(10)&amp;"c.1.4.1,"&amp;CHAR(10)&amp;"c.3.1.1,"&amp;CHAR(10)&amp;"c.4.1.1,"&amp;CHAR(10)&amp;"d.58.1.5"</f>
        <v>a.1.2.2,
c.1.4.1,
c.3.1.1,
c.4.1.1,
d.58.1.5</v>
      </c>
      <c r="F2291" s="5"/>
      <c r="G2291" s="5"/>
      <c r="H2291" s="4" t="str">
        <f aca="false">"0017113"</f>
        <v>0017113</v>
      </c>
    </row>
    <row r="2292" customFormat="false" ht="55" hidden="false" customHeight="false" outlineLevel="0" collapsed="false">
      <c r="A2292" s="4" t="str">
        <f aca="false">"18,16"</f>
        <v>18,16</v>
      </c>
      <c r="B2292" s="4" t="str">
        <f aca="false">"1gteD"</f>
        <v>1gteD</v>
      </c>
      <c r="C2292" s="4" t="str">
        <f aca="false">"FMN(N5)"</f>
        <v>FMN(N5)</v>
      </c>
      <c r="D2292" s="4" t="str">
        <f aca="false">"1.3.1.2"</f>
        <v>1.3.1.2</v>
      </c>
      <c r="E2292" s="5" t="str">
        <f aca="false">"a.1.2.2,"&amp;CHAR(10)&amp;"c.1.4.1,"&amp;CHAR(10)&amp;"c.3.1.1,"&amp;CHAR(10)&amp;"c.4.1.1,"&amp;CHAR(10)&amp;"d.58.1.5"</f>
        <v>a.1.2.2,
c.1.4.1,
c.3.1.1,
c.4.1.1,
d.58.1.5</v>
      </c>
      <c r="F2292" s="5" t="str">
        <f aca="false">"DPYD_PIG"</f>
        <v>DPYD_PIG</v>
      </c>
      <c r="G2292" s="5"/>
      <c r="H2292" s="4" t="str">
        <f aca="false">"0017113"</f>
        <v>0017113</v>
      </c>
    </row>
    <row r="2293" customFormat="false" ht="55" hidden="false" customHeight="false" outlineLevel="0" collapsed="false">
      <c r="A2293" s="4" t="str">
        <f aca="false">"18,16"</f>
        <v>18,16</v>
      </c>
      <c r="B2293" s="4" t="str">
        <f aca="false">"1gteA"</f>
        <v>1gteA</v>
      </c>
      <c r="C2293" s="4" t="str">
        <f aca="false">"FMN(N5)"</f>
        <v>FMN(N5)</v>
      </c>
      <c r="D2293" s="4" t="str">
        <f aca="false">"1.3.1.2"</f>
        <v>1.3.1.2</v>
      </c>
      <c r="E2293" s="5" t="str">
        <f aca="false">"a.1.2.2,"&amp;CHAR(10)&amp;"c.1.4.1,"&amp;CHAR(10)&amp;"c.3.1.1,"&amp;CHAR(10)&amp;"c.4.1.1,"&amp;CHAR(10)&amp;"d.58.1.5"</f>
        <v>a.1.2.2,
c.1.4.1,
c.3.1.1,
c.4.1.1,
d.58.1.5</v>
      </c>
      <c r="F2293" s="5" t="str">
        <f aca="false">"DPYD_PIG"</f>
        <v>DPYD_PIG</v>
      </c>
      <c r="G2293" s="5"/>
      <c r="H2293" s="4" t="str">
        <f aca="false">"0017113"</f>
        <v>0017113</v>
      </c>
    </row>
    <row r="2294" customFormat="false" ht="55" hidden="false" customHeight="false" outlineLevel="0" collapsed="false">
      <c r="A2294" s="4" t="str">
        <f aca="false">"18,16"</f>
        <v>18,16</v>
      </c>
      <c r="B2294" s="4" t="str">
        <f aca="false">"1gteB"</f>
        <v>1gteB</v>
      </c>
      <c r="C2294" s="4" t="str">
        <f aca="false">"FMN(N5)"</f>
        <v>FMN(N5)</v>
      </c>
      <c r="D2294" s="4" t="str">
        <f aca="false">"1.3.1.2"</f>
        <v>1.3.1.2</v>
      </c>
      <c r="E2294" s="4" t="str">
        <f aca="false">"a.1.2.2,"&amp;CHAR(10)&amp;"c.1.4.1,"&amp;CHAR(10)&amp;"c.3.1.1,"&amp;CHAR(10)&amp;"c.4.1.1,"&amp;CHAR(10)&amp;"d.58.1.5"</f>
        <v>a.1.2.2,
c.1.4.1,
c.3.1.1,
c.4.1.1,
d.58.1.5</v>
      </c>
      <c r="F2294" s="4" t="str">
        <f aca="false">"DPYD_PIG"</f>
        <v>DPYD_PIG</v>
      </c>
      <c r="G2294" s="5"/>
      <c r="H2294" s="4" t="str">
        <f aca="false">"0017113"</f>
        <v>0017113</v>
      </c>
    </row>
    <row r="2295" customFormat="false" ht="55" hidden="false" customHeight="false" outlineLevel="0" collapsed="false">
      <c r="A2295" s="4" t="str">
        <f aca="false">"18,16"</f>
        <v>18,16</v>
      </c>
      <c r="B2295" s="4" t="str">
        <f aca="false">"1gteC"</f>
        <v>1gteC</v>
      </c>
      <c r="C2295" s="4" t="str">
        <f aca="false">"FMN(N5)"</f>
        <v>FMN(N5)</v>
      </c>
      <c r="D2295" s="4" t="str">
        <f aca="false">"1.3.1.2"</f>
        <v>1.3.1.2</v>
      </c>
      <c r="E2295" s="4" t="str">
        <f aca="false">"a.1.2.2,"&amp;CHAR(10)&amp;"c.1.4.1,"&amp;CHAR(10)&amp;"c.3.1.1,"&amp;CHAR(10)&amp;"c.4.1.1,"&amp;CHAR(10)&amp;"d.58.1.5"</f>
        <v>a.1.2.2,
c.1.4.1,
c.3.1.1,
c.4.1.1,
d.58.1.5</v>
      </c>
      <c r="F2295" s="4" t="str">
        <f aca="false">"DPYD_PIG"</f>
        <v>DPYD_PIG</v>
      </c>
      <c r="G2295" s="5"/>
      <c r="H2295" s="4" t="str">
        <f aca="false">"0017113"</f>
        <v>0017113</v>
      </c>
    </row>
    <row r="2296" customFormat="false" ht="22" hidden="false" customHeight="false" outlineLevel="0" collapsed="false">
      <c r="A2296" s="4" t="str">
        <f aca="false">"19,16"</f>
        <v>19,16</v>
      </c>
      <c r="B2296" s="4" t="str">
        <f aca="false">"1e3eB"</f>
        <v>1e3eB</v>
      </c>
      <c r="C2296" s="4" t="str">
        <f aca="false">"NAD(C4N)"</f>
        <v>NAD(C4N)</v>
      </c>
      <c r="D2296" s="4" t="str">
        <f aca="false">"1.1.1.1"</f>
        <v>1.1.1.1</v>
      </c>
      <c r="E2296" s="4" t="str">
        <f aca="false">"b.35.1.2,"&amp;CHAR(10)&amp;"c.2.1.1"</f>
        <v>b.35.1.2,
c.2.1.1</v>
      </c>
      <c r="F2296" s="5" t="str">
        <f aca="false">"ADH4_MOUSE"</f>
        <v>ADH4_MOUSE</v>
      </c>
      <c r="G2296" s="5" t="str">
        <f aca="false">"C,C,F,H,V"</f>
        <v>C,C,F,H,V</v>
      </c>
      <c r="H2296" s="4" t="str">
        <f aca="false">"0004022"</f>
        <v>0004022</v>
      </c>
    </row>
    <row r="2297" customFormat="false" ht="22" hidden="false" customHeight="false" outlineLevel="0" collapsed="false">
      <c r="A2297" s="4" t="str">
        <f aca="false">"19,16"</f>
        <v>19,16</v>
      </c>
      <c r="B2297" s="4" t="str">
        <f aca="false">"1e3eA"</f>
        <v>1e3eA</v>
      </c>
      <c r="C2297" s="4" t="str">
        <f aca="false">"NAD(C4N)"</f>
        <v>NAD(C4N)</v>
      </c>
      <c r="D2297" s="4" t="str">
        <f aca="false">"1.1.1.1"</f>
        <v>1.1.1.1</v>
      </c>
      <c r="E2297" s="4" t="str">
        <f aca="false">"b.35.1.2,"&amp;CHAR(10)&amp;"c.2.1.1"</f>
        <v>b.35.1.2,
c.2.1.1</v>
      </c>
      <c r="F2297" s="4" t="str">
        <f aca="false">"ADH4_MOUSE"</f>
        <v>ADH4_MOUSE</v>
      </c>
      <c r="G2297" s="4" t="str">
        <f aca="false">"C,C,F,H,V"</f>
        <v>C,C,F,H,V</v>
      </c>
      <c r="H2297" s="4" t="str">
        <f aca="false">"0004022"</f>
        <v>0004022</v>
      </c>
    </row>
    <row r="2298" customFormat="false" ht="44" hidden="false" customHeight="false" outlineLevel="0" collapsed="false">
      <c r="A2298" s="4" t="str">
        <f aca="false">"20,16"</f>
        <v>20,16</v>
      </c>
      <c r="B2298" s="4" t="str">
        <f aca="false">"1jroE"</f>
        <v>1jroE</v>
      </c>
      <c r="C2298" s="4" t="str">
        <f aca="false">"FAD(N5)"</f>
        <v>FAD(N5)</v>
      </c>
      <c r="D2298" s="4" t="str">
        <f aca="false">"1.1.1.204"</f>
        <v>1.1.1.204</v>
      </c>
      <c r="E2298" s="4" t="str">
        <f aca="false">"a.56.1.1,"&amp;CHAR(10)&amp;"d.15.4.2,"&amp;CHAR(10)&amp;"d.87.2.1,"&amp;CHAR(10)&amp;"d.145.1.3"</f>
        <v>a.56.1.1,
d.15.4.2,
d.87.2.1,
d.145.1.3</v>
      </c>
      <c r="F2298" s="4"/>
      <c r="G2298" s="4"/>
      <c r="H2298" s="4" t="str">
        <f aca="false">""</f>
        <v/>
      </c>
    </row>
    <row r="2299" customFormat="false" ht="44" hidden="false" customHeight="false" outlineLevel="0" collapsed="false">
      <c r="A2299" s="4" t="str">
        <f aca="false">"20,16"</f>
        <v>20,16</v>
      </c>
      <c r="B2299" s="4" t="str">
        <f aca="false">"1jroA"</f>
        <v>1jroA</v>
      </c>
      <c r="C2299" s="4" t="str">
        <f aca="false">"FAD(N5)"</f>
        <v>FAD(N5)</v>
      </c>
      <c r="D2299" s="4" t="str">
        <f aca="false">"1.1.1.204"</f>
        <v>1.1.1.204</v>
      </c>
      <c r="E2299" s="4" t="str">
        <f aca="false">"a.56.1.1,"&amp;CHAR(10)&amp;"d.15.4.2,"&amp;CHAR(10)&amp;"d.87.2.1,"&amp;CHAR(10)&amp;"d.145.1.3"</f>
        <v>a.56.1.1,
d.15.4.2,
d.87.2.1,
d.145.1.3</v>
      </c>
      <c r="F2299" s="4"/>
      <c r="G2299" s="4"/>
      <c r="H2299" s="4" t="str">
        <f aca="false">""</f>
        <v/>
      </c>
    </row>
    <row r="2300" customFormat="false" ht="44" hidden="false" customHeight="false" outlineLevel="0" collapsed="false">
      <c r="A2300" s="4" t="str">
        <f aca="false">"20,16"</f>
        <v>20,16</v>
      </c>
      <c r="B2300" s="4" t="str">
        <f aca="false">"1jroG"</f>
        <v>1jroG</v>
      </c>
      <c r="C2300" s="4" t="str">
        <f aca="false">"FAD(N5)"</f>
        <v>FAD(N5)</v>
      </c>
      <c r="D2300" s="4" t="str">
        <f aca="false">"1.1.1.204"</f>
        <v>1.1.1.204</v>
      </c>
      <c r="E2300" s="4" t="str">
        <f aca="false">"a.56.1.1,"&amp;CHAR(10)&amp;"d.15.4.2,"&amp;CHAR(10)&amp;"d.87.2.1,"&amp;CHAR(10)&amp;"d.145.1.3"</f>
        <v>a.56.1.1,
d.15.4.2,
d.87.2.1,
d.145.1.3</v>
      </c>
      <c r="F2300" s="5"/>
      <c r="G2300" s="5"/>
      <c r="H2300" s="4" t="str">
        <f aca="false">""</f>
        <v/>
      </c>
    </row>
    <row r="2301" customFormat="false" ht="44" hidden="false" customHeight="false" outlineLevel="0" collapsed="false">
      <c r="A2301" s="4" t="str">
        <f aca="false">"20,16"</f>
        <v>20,16</v>
      </c>
      <c r="B2301" s="4" t="str">
        <f aca="false">"1jroC"</f>
        <v>1jroC</v>
      </c>
      <c r="C2301" s="4" t="str">
        <f aca="false">"FAD(N5)"</f>
        <v>FAD(N5)</v>
      </c>
      <c r="D2301" s="4" t="str">
        <f aca="false">"1.1.1.204"</f>
        <v>1.1.1.204</v>
      </c>
      <c r="E2301" s="4" t="str">
        <f aca="false">"a.56.1.1,"&amp;CHAR(10)&amp;"d.15.4.2,"&amp;CHAR(10)&amp;"d.87.2.1,"&amp;CHAR(10)&amp;"d.145.1.3"</f>
        <v>a.56.1.1,
d.15.4.2,
d.87.2.1,
d.145.1.3</v>
      </c>
      <c r="F2301" s="5"/>
      <c r="G2301" s="5"/>
      <c r="H2301" s="4" t="str">
        <f aca="false">""</f>
        <v/>
      </c>
    </row>
    <row r="2302" customFormat="false" ht="11" hidden="false" customHeight="false" outlineLevel="0" collapsed="false">
      <c r="A2302" s="4" t="str">
        <f aca="false">"22,16"</f>
        <v>22,16</v>
      </c>
      <c r="B2302" s="4" t="str">
        <f aca="false">"2q3eK"</f>
        <v>2q3eK</v>
      </c>
      <c r="C2302" s="4" t="str">
        <f aca="false">"NAD(C4N)"</f>
        <v>NAD(C4N)</v>
      </c>
      <c r="D2302" s="4" t="str">
        <f aca="false">"1.1.1.22"</f>
        <v>1.1.1.22</v>
      </c>
      <c r="E2302" s="4"/>
      <c r="F2302" s="5"/>
      <c r="G2302" s="5"/>
      <c r="H2302" s="4" t="str">
        <f aca="false">"0003979"</f>
        <v>0003979</v>
      </c>
    </row>
    <row r="2303" customFormat="false" ht="11" hidden="false" customHeight="false" outlineLevel="0" collapsed="false">
      <c r="A2303" s="4" t="str">
        <f aca="false">"22,16"</f>
        <v>22,16</v>
      </c>
      <c r="B2303" s="4" t="str">
        <f aca="false">"2q3eE"</f>
        <v>2q3eE</v>
      </c>
      <c r="C2303" s="4" t="str">
        <f aca="false">"NAD(C4N)"</f>
        <v>NAD(C4N)</v>
      </c>
      <c r="D2303" s="4" t="str">
        <f aca="false">"1.1.1.22"</f>
        <v>1.1.1.22</v>
      </c>
      <c r="E2303" s="4" t="str">
        <f aca="false">""</f>
        <v/>
      </c>
      <c r="F2303" s="5" t="str">
        <f aca="false">"UGDH_HUMAN"</f>
        <v>UGDH_HUMAN</v>
      </c>
      <c r="G2303" s="5" t="str">
        <f aca="false">"C,E,K,K,R,T"</f>
        <v>C,E,K,K,R,T</v>
      </c>
      <c r="H2303" s="4" t="str">
        <f aca="false">"0003979"</f>
        <v>0003979</v>
      </c>
    </row>
    <row r="2304" customFormat="false" ht="11" hidden="false" customHeight="false" outlineLevel="0" collapsed="false">
      <c r="A2304" s="4" t="str">
        <f aca="false">"22,16"</f>
        <v>22,16</v>
      </c>
      <c r="B2304" s="4" t="str">
        <f aca="false">"2q3eL"</f>
        <v>2q3eL</v>
      </c>
      <c r="C2304" s="4" t="str">
        <f aca="false">"NAD(C4N)"</f>
        <v>NAD(C4N)</v>
      </c>
      <c r="D2304" s="4" t="str">
        <f aca="false">"1.1.1.22"</f>
        <v>1.1.1.22</v>
      </c>
      <c r="E2304" s="5"/>
      <c r="F2304" s="5"/>
      <c r="G2304" s="5"/>
      <c r="H2304" s="4" t="str">
        <f aca="false">"0003979"</f>
        <v>0003979</v>
      </c>
    </row>
    <row r="2305" customFormat="false" ht="11" hidden="false" customHeight="false" outlineLevel="0" collapsed="false">
      <c r="A2305" s="4" t="str">
        <f aca="false">"22,16"</f>
        <v>22,16</v>
      </c>
      <c r="B2305" s="4" t="str">
        <f aca="false">"2q3eA"</f>
        <v>2q3eA</v>
      </c>
      <c r="C2305" s="4" t="str">
        <f aca="false">"NAD(C4N)"</f>
        <v>NAD(C4N)</v>
      </c>
      <c r="D2305" s="4" t="str">
        <f aca="false">"1.1.1.22"</f>
        <v>1.1.1.22</v>
      </c>
      <c r="E2305" s="4" t="str">
        <f aca="false">""</f>
        <v/>
      </c>
      <c r="F2305" s="4" t="str">
        <f aca="false">"UGDH_HUMAN"</f>
        <v>UGDH_HUMAN</v>
      </c>
      <c r="G2305" s="5" t="str">
        <f aca="false">"C,E,K,K,R,T"</f>
        <v>C,E,K,K,R,T</v>
      </c>
      <c r="H2305" s="4" t="str">
        <f aca="false">"0003979"</f>
        <v>0003979</v>
      </c>
    </row>
    <row r="2306" customFormat="false" ht="11" hidden="false" customHeight="false" outlineLevel="0" collapsed="false">
      <c r="A2306" s="4" t="str">
        <f aca="false">"22,16"</f>
        <v>22,16</v>
      </c>
      <c r="B2306" s="4" t="str">
        <f aca="false">"2q3eG"</f>
        <v>2q3eG</v>
      </c>
      <c r="C2306" s="4" t="str">
        <f aca="false">"NAD(C4N)"</f>
        <v>NAD(C4N)</v>
      </c>
      <c r="D2306" s="4" t="str">
        <f aca="false">"1.1.1.22"</f>
        <v>1.1.1.22</v>
      </c>
      <c r="E2306" s="4"/>
      <c r="F2306" s="5"/>
      <c r="G2306" s="5"/>
      <c r="H2306" s="4" t="str">
        <f aca="false">"0003979"</f>
        <v>0003979</v>
      </c>
    </row>
    <row r="2307" customFormat="false" ht="11" hidden="false" customHeight="false" outlineLevel="0" collapsed="false">
      <c r="A2307" s="4" t="str">
        <f aca="false">"24,16"</f>
        <v>24,16</v>
      </c>
      <c r="B2307" s="4" t="str">
        <f aca="false">"1wnbC"</f>
        <v>1wnbC</v>
      </c>
      <c r="C2307" s="4" t="str">
        <f aca="false">"NAD(C4N)"</f>
        <v>NAD(C4N)</v>
      </c>
      <c r="D2307" s="4" t="str">
        <f aca="false">"1.2.1.19"</f>
        <v>1.2.1.19</v>
      </c>
      <c r="E2307" s="4" t="str">
        <f aca="false">"c.82.1.1"</f>
        <v>c.82.1.1</v>
      </c>
      <c r="F2307" s="4"/>
      <c r="G2307" s="4"/>
      <c r="H2307" s="4" t="str">
        <f aca="false">"0019145"</f>
        <v>0019145</v>
      </c>
    </row>
    <row r="2308" customFormat="false" ht="11" hidden="false" customHeight="false" outlineLevel="0" collapsed="false">
      <c r="A2308" s="4" t="str">
        <f aca="false">"24,16"</f>
        <v>24,16</v>
      </c>
      <c r="B2308" s="4" t="str">
        <f aca="false">"1rfmD"</f>
        <v>1rfmD</v>
      </c>
      <c r="C2308" s="4" t="str">
        <f aca="false">"NAD(C4N)"</f>
        <v>NAD(C4N)</v>
      </c>
      <c r="D2308" s="4" t="str">
        <f aca="false">"1.1.1.272"</f>
        <v>1.1.1.272</v>
      </c>
      <c r="E2308" s="4" t="str">
        <f aca="false">"c.122.1.1"</f>
        <v>c.122.1.1</v>
      </c>
      <c r="F2308" s="4"/>
      <c r="G2308" s="4"/>
      <c r="H2308" s="4" t="str">
        <f aca="false">"0050578"</f>
        <v>0050578</v>
      </c>
    </row>
    <row r="2309" customFormat="false" ht="11" hidden="false" customHeight="false" outlineLevel="0" collapsed="false">
      <c r="A2309" s="4" t="str">
        <f aca="false">"24,16"</f>
        <v>24,16</v>
      </c>
      <c r="B2309" s="4" t="str">
        <f aca="false">"1rfmH"</f>
        <v>1rfmH</v>
      </c>
      <c r="C2309" s="4" t="str">
        <f aca="false">"NAD(C4N)"</f>
        <v>NAD(C4N)</v>
      </c>
      <c r="D2309" s="4" t="str">
        <f aca="false">"1.1.1.272"</f>
        <v>1.1.1.272</v>
      </c>
      <c r="E2309" s="4" t="str">
        <f aca="false">"c.122.1.1"</f>
        <v>c.122.1.1</v>
      </c>
      <c r="F2309" s="4"/>
      <c r="G2309" s="4"/>
      <c r="H2309" s="4" t="str">
        <f aca="false">"0050578"</f>
        <v>0050578</v>
      </c>
    </row>
    <row r="2310" customFormat="false" ht="11" hidden="false" customHeight="false" outlineLevel="0" collapsed="false">
      <c r="A2310" s="4" t="str">
        <f aca="false">"24,16"</f>
        <v>24,16</v>
      </c>
      <c r="B2310" s="4" t="str">
        <f aca="false">"1rfmF"</f>
        <v>1rfmF</v>
      </c>
      <c r="C2310" s="4" t="str">
        <f aca="false">"NAD(C4N)"</f>
        <v>NAD(C4N)</v>
      </c>
      <c r="D2310" s="4" t="str">
        <f aca="false">"1.1.1.272"</f>
        <v>1.1.1.272</v>
      </c>
      <c r="E2310" s="4" t="str">
        <f aca="false">"c.122.1.1"</f>
        <v>c.122.1.1</v>
      </c>
      <c r="F2310" s="4"/>
      <c r="G2310" s="4"/>
      <c r="H2310" s="4" t="str">
        <f aca="false">"0050578"</f>
        <v>0050578</v>
      </c>
    </row>
    <row r="2311" customFormat="false" ht="11" hidden="false" customHeight="false" outlineLevel="0" collapsed="false">
      <c r="A2311" s="4" t="str">
        <f aca="false">"24,16"</f>
        <v>24,16</v>
      </c>
      <c r="B2311" s="4" t="str">
        <f aca="false">"1rfmE"</f>
        <v>1rfmE</v>
      </c>
      <c r="C2311" s="4" t="str">
        <f aca="false">"NAD(C4N)"</f>
        <v>NAD(C4N)</v>
      </c>
      <c r="D2311" s="4" t="str">
        <f aca="false">"1.1.1.272"</f>
        <v>1.1.1.272</v>
      </c>
      <c r="E2311" s="4" t="str">
        <f aca="false">"c.122.1.1"</f>
        <v>c.122.1.1</v>
      </c>
      <c r="F2311" s="4"/>
      <c r="G2311" s="4"/>
      <c r="H2311" s="4" t="str">
        <f aca="false">"0050578"</f>
        <v>0050578</v>
      </c>
    </row>
    <row r="2312" customFormat="false" ht="11" hidden="false" customHeight="false" outlineLevel="0" collapsed="false">
      <c r="A2312" s="4" t="str">
        <f aca="false">"24,16"</f>
        <v>24,16</v>
      </c>
      <c r="B2312" s="4" t="str">
        <f aca="false">"1rfmA"</f>
        <v>1rfmA</v>
      </c>
      <c r="C2312" s="4" t="str">
        <f aca="false">"NAD(C4N)"</f>
        <v>NAD(C4N)</v>
      </c>
      <c r="D2312" s="4" t="str">
        <f aca="false">"1.1.1.272"</f>
        <v>1.1.1.272</v>
      </c>
      <c r="E2312" s="5" t="str">
        <f aca="false">"c.122.1.1"</f>
        <v>c.122.1.1</v>
      </c>
      <c r="F2312" s="5"/>
      <c r="G2312" s="5"/>
      <c r="H2312" s="4" t="str">
        <f aca="false">"0050578"</f>
        <v>0050578</v>
      </c>
    </row>
    <row r="2313" customFormat="false" ht="55" hidden="false" customHeight="false" outlineLevel="0" collapsed="false">
      <c r="A2313" s="4" t="str">
        <f aca="false">"25,16"</f>
        <v>25,16</v>
      </c>
      <c r="B2313" s="4" t="str">
        <f aca="false">"1nvbA"</f>
        <v>1nvbA</v>
      </c>
      <c r="C2313" s="4" t="str">
        <f aca="false">"NAD(C4N)"</f>
        <v>NAD(C4N)</v>
      </c>
      <c r="D2313" s="4" t="str">
        <f aca="false">"1.1.1.25"&amp;CHAR(10)&amp;"2.5.1.19"&amp;CHAR(10)&amp;"2.7.1.71"&amp;CHAR(10)&amp;"4.2.1.10"&amp;CHAR(10)&amp;"4.2.3.4"</f>
        <v>1.1.1.25
2.5.1.19
2.7.1.71
4.2.1.10
4.2.3.4</v>
      </c>
      <c r="E2313" s="5" t="str">
        <f aca="false">"e.22.1.1"</f>
        <v>e.22.1.1</v>
      </c>
      <c r="F2313" s="5"/>
      <c r="G2313" s="5"/>
      <c r="H2313" s="4" t="str">
        <f aca="false">"0004764"&amp;CHAR(10)&amp;"0003866"&amp;CHAR(10)&amp;"0004765"&amp;CHAR(10)&amp;"0003855"&amp;CHAR(10)&amp;"0003856"</f>
        <v>0004764
0003866
0004765
0003855
0003856</v>
      </c>
    </row>
    <row r="2314" customFormat="false" ht="11" hidden="false" customHeight="false" outlineLevel="0" collapsed="false">
      <c r="A2314" s="4" t="str">
        <f aca="false">"26,16"</f>
        <v>26,16</v>
      </c>
      <c r="B2314" s="4" t="str">
        <f aca="false">"3c4aA"</f>
        <v>3c4aA</v>
      </c>
      <c r="C2314" s="4" t="str">
        <f aca="false">"FAD(N5)"</f>
        <v>FAD(N5)</v>
      </c>
      <c r="D2314" s="4" t="str">
        <f aca="false">"1.-.-.-"</f>
        <v>1.-.-.-</v>
      </c>
      <c r="E2314" s="4"/>
      <c r="F2314" s="4"/>
      <c r="G2314" s="4"/>
      <c r="H2314" s="4" t="str">
        <f aca="false">"0016491"</f>
        <v>0016491</v>
      </c>
    </row>
    <row r="2315" customFormat="false" ht="11" hidden="false" customHeight="false" outlineLevel="0" collapsed="false">
      <c r="A2315" s="4" t="str">
        <f aca="false">"27,16"</f>
        <v>27,16</v>
      </c>
      <c r="B2315" s="4" t="str">
        <f aca="false">"2ag5B"</f>
        <v>2ag5B</v>
      </c>
      <c r="C2315" s="4" t="str">
        <f aca="false">"NAD(C4N)"</f>
        <v>NAD(C4N)</v>
      </c>
      <c r="D2315" s="4" t="str">
        <f aca="false">"1.1.1.30"</f>
        <v>1.1.1.30</v>
      </c>
      <c r="E2315" s="4" t="str">
        <f aca="false">""</f>
        <v/>
      </c>
      <c r="F2315" s="4" t="str">
        <f aca="false">"BDH2_HUMAN"</f>
        <v>BDH2_HUMAN</v>
      </c>
      <c r="G2315" s="4" t="str">
        <f aca="false">"K,R,R,Y"</f>
        <v>K,R,R,Y</v>
      </c>
      <c r="H2315" s="4" t="str">
        <f aca="false">"0003858"</f>
        <v>0003858</v>
      </c>
    </row>
    <row r="2316" customFormat="false" ht="22" hidden="false" customHeight="false" outlineLevel="0" collapsed="false">
      <c r="A2316" s="4" t="str">
        <f aca="false">"28,16"</f>
        <v>28,16</v>
      </c>
      <c r="B2316" s="4" t="str">
        <f aca="false">"1ahvA"</f>
        <v>1ahvA</v>
      </c>
      <c r="C2316" s="4" t="str">
        <f aca="false">"FAD(N5)"</f>
        <v>FAD(N5)</v>
      </c>
      <c r="D2316" s="4" t="str">
        <f aca="false">"1.1.3.38"</f>
        <v>1.1.3.38</v>
      </c>
      <c r="E2316" s="4" t="str">
        <f aca="false">"d.58.32.1,"&amp;CHAR(10)&amp;"d.145.1.1"</f>
        <v>d.58.32.1,
d.145.1.1</v>
      </c>
      <c r="F2316" s="5" t="str">
        <f aca="false">"VAOX_PENSI"</f>
        <v>VAOX_PENSI</v>
      </c>
      <c r="G2316" s="5" t="str">
        <f aca="false">"D,H,R,Y,Y"</f>
        <v>D,H,R,Y,Y</v>
      </c>
      <c r="H2316" s="4" t="str">
        <f aca="false">"0018465"</f>
        <v>0018465</v>
      </c>
    </row>
    <row r="2317" customFormat="false" ht="22" hidden="false" customHeight="false" outlineLevel="0" collapsed="false">
      <c r="A2317" s="4" t="str">
        <f aca="false">"28,16"</f>
        <v>28,16</v>
      </c>
      <c r="B2317" s="4" t="str">
        <f aca="false">"1ahvB"</f>
        <v>1ahvB</v>
      </c>
      <c r="C2317" s="4" t="str">
        <f aca="false">"FAD(N5)"</f>
        <v>FAD(N5)</v>
      </c>
      <c r="D2317" s="4" t="str">
        <f aca="false">"1.1.3.38"</f>
        <v>1.1.3.38</v>
      </c>
      <c r="E2317" s="4" t="str">
        <f aca="false">"d.58.32.1,"&amp;CHAR(10)&amp;"d.145.1.1"</f>
        <v>d.58.32.1,
d.145.1.1</v>
      </c>
      <c r="F2317" s="5"/>
      <c r="G2317" s="5"/>
      <c r="H2317" s="4" t="str">
        <f aca="false">"0018465"</f>
        <v>0018465</v>
      </c>
    </row>
    <row r="2318" customFormat="false" ht="11" hidden="false" customHeight="false" outlineLevel="0" collapsed="false">
      <c r="A2318" s="4" t="str">
        <f aca="false">"28,16"</f>
        <v>28,16</v>
      </c>
      <c r="B2318" s="4" t="str">
        <f aca="false">"1th4C"</f>
        <v>1th4C</v>
      </c>
      <c r="C2318" s="4" t="str">
        <f aca="false">"HEM(FE)"</f>
        <v>HEM(FE)</v>
      </c>
      <c r="D2318" s="4" t="str">
        <f aca="false">"1.11.1.6"</f>
        <v>1.11.1.6</v>
      </c>
      <c r="E2318" s="4"/>
      <c r="F2318" s="4"/>
      <c r="G2318" s="5"/>
      <c r="H2318" s="4" t="str">
        <f aca="false">"0004096"</f>
        <v>0004096</v>
      </c>
    </row>
    <row r="2319" customFormat="false" ht="22" hidden="false" customHeight="false" outlineLevel="0" collapsed="false">
      <c r="A2319" s="4" t="str">
        <f aca="false">"29,16"</f>
        <v>29,16</v>
      </c>
      <c r="B2319" s="4" t="str">
        <f aca="false">"1qluA"</f>
        <v>1qluA</v>
      </c>
      <c r="C2319" s="4" t="str">
        <f aca="false">"FAD(N5)"</f>
        <v>FAD(N5)</v>
      </c>
      <c r="D2319" s="4" t="str">
        <f aca="false">"1.1.3.38"</f>
        <v>1.1.3.38</v>
      </c>
      <c r="E2319" s="4" t="str">
        <f aca="false">"d.58.32.1,"&amp;CHAR(10)&amp;"d.145.1.1"</f>
        <v>d.58.32.1,
d.145.1.1</v>
      </c>
      <c r="F2319" s="4" t="str">
        <f aca="false">"VAOX_PENSI"</f>
        <v>VAOX_PENSI</v>
      </c>
      <c r="G2319" s="4" t="str">
        <f aca="false">"A,D,R,Y,Y"</f>
        <v>A,D,R,Y,Y</v>
      </c>
      <c r="H2319" s="4" t="str">
        <f aca="false">"0018465"</f>
        <v>0018465</v>
      </c>
    </row>
    <row r="2320" customFormat="false" ht="22" hidden="false" customHeight="false" outlineLevel="0" collapsed="false">
      <c r="A2320" s="4" t="str">
        <f aca="false">"29,16"</f>
        <v>29,16</v>
      </c>
      <c r="B2320" s="4" t="str">
        <f aca="false">"1qluB"</f>
        <v>1qluB</v>
      </c>
      <c r="C2320" s="4" t="str">
        <f aca="false">"FAD(N5)"</f>
        <v>FAD(N5)</v>
      </c>
      <c r="D2320" s="4" t="str">
        <f aca="false">"1.1.3.38"</f>
        <v>1.1.3.38</v>
      </c>
      <c r="E2320" s="4" t="str">
        <f aca="false">"d.58.32.1,"&amp;CHAR(10)&amp;"d.145.1.1"</f>
        <v>d.58.32.1,
d.145.1.1</v>
      </c>
      <c r="F2320" s="5"/>
      <c r="G2320" s="5"/>
      <c r="H2320" s="4" t="str">
        <f aca="false">"0018465"</f>
        <v>0018465</v>
      </c>
    </row>
    <row r="2321" customFormat="false" ht="22" hidden="false" customHeight="false" outlineLevel="0" collapsed="false">
      <c r="A2321" s="4" t="str">
        <f aca="false">"29,16"</f>
        <v>29,16</v>
      </c>
      <c r="B2321" s="4" t="str">
        <f aca="false">"1qltA"</f>
        <v>1qltA</v>
      </c>
      <c r="C2321" s="4" t="str">
        <f aca="false">"FAD(N5)"</f>
        <v>FAD(N5)</v>
      </c>
      <c r="D2321" s="4" t="str">
        <f aca="false">"1.1.3.38"</f>
        <v>1.1.3.38</v>
      </c>
      <c r="E2321" s="4" t="str">
        <f aca="false">"d.58.32.1,"&amp;CHAR(10)&amp;"d.145.1.1"</f>
        <v>d.58.32.1,
d.145.1.1</v>
      </c>
      <c r="F2321" s="5" t="str">
        <f aca="false">"VAOX_PENSI"</f>
        <v>VAOX_PENSI</v>
      </c>
      <c r="G2321" s="5" t="str">
        <f aca="false">"A,D,R,Y,Y"</f>
        <v>A,D,R,Y,Y</v>
      </c>
      <c r="H2321" s="4" t="str">
        <f aca="false">"0018465"</f>
        <v>0018465</v>
      </c>
    </row>
    <row r="2322" customFormat="false" ht="22" hidden="false" customHeight="false" outlineLevel="0" collapsed="false">
      <c r="A2322" s="4" t="str">
        <f aca="false">"29,16"</f>
        <v>29,16</v>
      </c>
      <c r="B2322" s="4" t="str">
        <f aca="false">"1w1mB"</f>
        <v>1w1mB</v>
      </c>
      <c r="C2322" s="4" t="str">
        <f aca="false">"FAD(N5)"</f>
        <v>FAD(N5)</v>
      </c>
      <c r="D2322" s="4" t="str">
        <f aca="false">"1.1.3.38"</f>
        <v>1.1.3.38</v>
      </c>
      <c r="E2322" s="4" t="str">
        <f aca="false">"d.58.32.1,"&amp;CHAR(10)&amp;"d.145.1.1"</f>
        <v>d.58.32.1,
d.145.1.1</v>
      </c>
      <c r="F2322" s="4"/>
      <c r="G2322" s="4"/>
      <c r="H2322" s="4" t="str">
        <f aca="false">"0018465"</f>
        <v>0018465</v>
      </c>
    </row>
    <row r="2323" customFormat="false" ht="22" hidden="false" customHeight="false" outlineLevel="0" collapsed="false">
      <c r="A2323" s="4" t="str">
        <f aca="false">"30,16"</f>
        <v>30,16</v>
      </c>
      <c r="B2323" s="4" t="str">
        <f aca="false">"1e0yA"</f>
        <v>1e0yA</v>
      </c>
      <c r="C2323" s="4" t="str">
        <f aca="false">"FAD(N5)"</f>
        <v>FAD(N5)</v>
      </c>
      <c r="D2323" s="4" t="str">
        <f aca="false">"1.1.3.38"</f>
        <v>1.1.3.38</v>
      </c>
      <c r="E2323" s="4" t="str">
        <f aca="false">"d.58.32.1,"&amp;CHAR(10)&amp;"d.145.1.1"</f>
        <v>d.58.32.1,
d.145.1.1</v>
      </c>
      <c r="F2323" s="5" t="str">
        <f aca="false">"VAOX_PENSI"</f>
        <v>VAOX_PENSI</v>
      </c>
      <c r="G2323" s="5" t="str">
        <f aca="false">"H,R,S,Y,Y"</f>
        <v>H,R,S,Y,Y</v>
      </c>
      <c r="H2323" s="4" t="str">
        <f aca="false">"0018465"</f>
        <v>0018465</v>
      </c>
    </row>
    <row r="2324" customFormat="false" ht="22" hidden="false" customHeight="false" outlineLevel="0" collapsed="false">
      <c r="A2324" s="4" t="str">
        <f aca="false">"30,16"</f>
        <v>30,16</v>
      </c>
      <c r="B2324" s="4" t="str">
        <f aca="false">"1vaoA"</f>
        <v>1vaoA</v>
      </c>
      <c r="C2324" s="4" t="str">
        <f aca="false">"FAD(N5)"</f>
        <v>FAD(N5)</v>
      </c>
      <c r="D2324" s="4" t="str">
        <f aca="false">"1.1.3.38"</f>
        <v>1.1.3.38</v>
      </c>
      <c r="E2324" s="4" t="str">
        <f aca="false">"d.58.32.1,"&amp;CHAR(10)&amp;"d.145.1.1"</f>
        <v>d.58.32.1,
d.145.1.1</v>
      </c>
      <c r="F2324" s="5" t="str">
        <f aca="false">"VAOX_PENSI"</f>
        <v>VAOX_PENSI</v>
      </c>
      <c r="G2324" s="5" t="str">
        <f aca="false">"D,H,R,Y,Y"</f>
        <v>D,H,R,Y,Y</v>
      </c>
      <c r="H2324" s="4" t="str">
        <f aca="false">"0018465"</f>
        <v>0018465</v>
      </c>
    </row>
    <row r="2325" customFormat="false" ht="22" hidden="false" customHeight="false" outlineLevel="0" collapsed="false">
      <c r="A2325" s="4" t="str">
        <f aca="false">"30,16"</f>
        <v>30,16</v>
      </c>
      <c r="B2325" s="4" t="str">
        <f aca="false">"1vaoB"</f>
        <v>1vaoB</v>
      </c>
      <c r="C2325" s="4" t="str">
        <f aca="false">"FAD(N5)"</f>
        <v>FAD(N5)</v>
      </c>
      <c r="D2325" s="4" t="str">
        <f aca="false">"1.1.3.38"</f>
        <v>1.1.3.38</v>
      </c>
      <c r="E2325" s="4" t="str">
        <f aca="false">"d.58.32.1,"&amp;CHAR(10)&amp;"d.145.1.1"</f>
        <v>d.58.32.1,
d.145.1.1</v>
      </c>
      <c r="F2325" s="4"/>
      <c r="G2325" s="4"/>
      <c r="H2325" s="4" t="str">
        <f aca="false">"0018465"</f>
        <v>0018465</v>
      </c>
    </row>
    <row r="2326" customFormat="false" ht="22" hidden="false" customHeight="false" outlineLevel="0" collapsed="false">
      <c r="A2326" s="4" t="str">
        <f aca="false">"30,16"</f>
        <v>30,16</v>
      </c>
      <c r="B2326" s="4" t="str">
        <f aca="false">"2vaoA"</f>
        <v>2vaoA</v>
      </c>
      <c r="C2326" s="4" t="str">
        <f aca="false">"FAD(N5)"</f>
        <v>FAD(N5)</v>
      </c>
      <c r="D2326" s="4" t="str">
        <f aca="false">"1.1.3.38"</f>
        <v>1.1.3.38</v>
      </c>
      <c r="E2326" s="4" t="str">
        <f aca="false">"d.58.32.1,"&amp;CHAR(10)&amp;"d.145.1.1"</f>
        <v>d.58.32.1,
d.145.1.1</v>
      </c>
      <c r="F2326" s="4" t="str">
        <f aca="false">"VAOX_PENSI"</f>
        <v>VAOX_PENSI</v>
      </c>
      <c r="G2326" s="4" t="str">
        <f aca="false">"D,H,R,Y,Y"</f>
        <v>D,H,R,Y,Y</v>
      </c>
      <c r="H2326" s="4" t="str">
        <f aca="false">"0018465"</f>
        <v>0018465</v>
      </c>
    </row>
    <row r="2327" customFormat="false" ht="22" hidden="false" customHeight="false" outlineLevel="0" collapsed="false">
      <c r="A2327" s="4" t="str">
        <f aca="false">"30,16"</f>
        <v>30,16</v>
      </c>
      <c r="B2327" s="4" t="str">
        <f aca="false">"2vaoB"</f>
        <v>2vaoB</v>
      </c>
      <c r="C2327" s="4" t="str">
        <f aca="false">"FAD(N5)"</f>
        <v>FAD(N5)</v>
      </c>
      <c r="D2327" s="4" t="str">
        <f aca="false">"1.1.3.38"</f>
        <v>1.1.3.38</v>
      </c>
      <c r="E2327" s="4" t="str">
        <f aca="false">"d.58.32.1,"&amp;CHAR(10)&amp;"d.145.1.1"</f>
        <v>d.58.32.1,
d.145.1.1</v>
      </c>
      <c r="F2327" s="5"/>
      <c r="G2327" s="5"/>
      <c r="H2327" s="4" t="str">
        <f aca="false">"0018465"</f>
        <v>0018465</v>
      </c>
    </row>
    <row r="2328" customFormat="false" ht="22" hidden="false" customHeight="false" outlineLevel="0" collapsed="false">
      <c r="A2328" s="4" t="str">
        <f aca="false">"31,16"</f>
        <v>31,16</v>
      </c>
      <c r="B2328" s="4" t="str">
        <f aca="false">"1diqB"</f>
        <v>1diqB</v>
      </c>
      <c r="C2328" s="4" t="str">
        <f aca="false">"FAD(N5)"</f>
        <v>FAD(N5)</v>
      </c>
      <c r="D2328" s="4" t="str">
        <f aca="false">"1.17.99.1"</f>
        <v>1.17.99.1</v>
      </c>
      <c r="E2328" s="4" t="str">
        <f aca="false">"d.58.32.1,"&amp;CHAR(10)&amp;"d.145.1.1"</f>
        <v>d.58.32.1,
d.145.1.1</v>
      </c>
      <c r="F2328" s="4"/>
      <c r="G2328" s="4"/>
      <c r="H2328" s="4" t="str">
        <f aca="false">"0018695"</f>
        <v>0018695</v>
      </c>
    </row>
    <row r="2329" customFormat="false" ht="22" hidden="false" customHeight="false" outlineLevel="0" collapsed="false">
      <c r="A2329" s="4" t="str">
        <f aca="false">"31,16"</f>
        <v>31,16</v>
      </c>
      <c r="B2329" s="4" t="str">
        <f aca="false">"1diqA"</f>
        <v>1diqA</v>
      </c>
      <c r="C2329" s="4" t="str">
        <f aca="false">"FAD(N5)"</f>
        <v>FAD(N5)</v>
      </c>
      <c r="D2329" s="4" t="str">
        <f aca="false">"1.17.99.1"</f>
        <v>1.17.99.1</v>
      </c>
      <c r="E2329" s="5" t="str">
        <f aca="false">"d.58.32.1,"&amp;CHAR(10)&amp;"d.145.1.1"</f>
        <v>d.58.32.1,
d.145.1.1</v>
      </c>
      <c r="F2329" s="5" t="str">
        <f aca="false">"DH4C_PSEPU"</f>
        <v>DH4C_PSEPU</v>
      </c>
      <c r="G2329" s="5" t="str">
        <f aca="false">"Y"</f>
        <v>Y</v>
      </c>
      <c r="H2329" s="4" t="str">
        <f aca="false">"0018695"</f>
        <v>0018695</v>
      </c>
    </row>
    <row r="2330" customFormat="false" ht="11" hidden="false" customHeight="false" outlineLevel="0" collapsed="false">
      <c r="A2330" s="4" t="str">
        <f aca="false">"32,16"</f>
        <v>32,16</v>
      </c>
      <c r="B2330" s="4" t="str">
        <f aca="false">"1m57G"</f>
        <v>1m57G</v>
      </c>
      <c r="C2330" s="4" t="str">
        <f aca="false">"HEA(FE)"</f>
        <v>HEA(FE)</v>
      </c>
      <c r="D2330" s="4" t="str">
        <f aca="false">"1.9.3.1"</f>
        <v>1.9.3.1</v>
      </c>
      <c r="E2330" s="4" t="str">
        <f aca="false">"f.24.1.1"</f>
        <v>f.24.1.1</v>
      </c>
      <c r="F2330" s="4"/>
      <c r="G2330" s="4"/>
      <c r="H2330" s="4" t="str">
        <f aca="false">"0004129"</f>
        <v>0004129</v>
      </c>
    </row>
    <row r="2331" customFormat="false" ht="11" hidden="false" customHeight="false" outlineLevel="0" collapsed="false">
      <c r="A2331" s="4" t="str">
        <f aca="false">"32,16"</f>
        <v>32,16</v>
      </c>
      <c r="B2331" s="4" t="str">
        <f aca="false">"1m57A"</f>
        <v>1m57A</v>
      </c>
      <c r="C2331" s="4" t="str">
        <f aca="false">"HEA(FE)"</f>
        <v>HEA(FE)</v>
      </c>
      <c r="D2331" s="4" t="str">
        <f aca="false">"1.9.3.1"</f>
        <v>1.9.3.1</v>
      </c>
      <c r="E2331" s="4" t="str">
        <f aca="false">"f.24.1.1"</f>
        <v>f.24.1.1</v>
      </c>
      <c r="F2331" s="4" t="str">
        <f aca="false">"COX1_RHOSH"</f>
        <v>COX1_RHOSH</v>
      </c>
      <c r="G2331" s="4" t="str">
        <f aca="false">"H,H,H,H,H,H,H,Y,Y"</f>
        <v>H,H,H,H,H,H,H,Y,Y</v>
      </c>
      <c r="H2331" s="4" t="str">
        <f aca="false">"0004129"</f>
        <v>0004129</v>
      </c>
    </row>
    <row r="2332" customFormat="false" ht="11" hidden="false" customHeight="false" outlineLevel="0" collapsed="false">
      <c r="A2332" s="4" t="str">
        <f aca="false">"32,16"</f>
        <v>32,16</v>
      </c>
      <c r="B2332" s="4" t="str">
        <f aca="false">"1m56A"</f>
        <v>1m56A</v>
      </c>
      <c r="C2332" s="4" t="str">
        <f aca="false">"HEA(FE)"</f>
        <v>HEA(FE)</v>
      </c>
      <c r="D2332" s="4" t="str">
        <f aca="false">"1.9.3.1"</f>
        <v>1.9.3.1</v>
      </c>
      <c r="E2332" s="4" t="str">
        <f aca="false">"f.24.1.1"</f>
        <v>f.24.1.1</v>
      </c>
      <c r="F2332" s="4" t="str">
        <f aca="false">"COX1_RHOSH"</f>
        <v>COX1_RHOSH</v>
      </c>
      <c r="G2332" s="4" t="str">
        <f aca="false">"H,H,H,H,H,H,H,Y,Y"</f>
        <v>H,H,H,H,H,H,H,Y,Y</v>
      </c>
      <c r="H2332" s="4" t="str">
        <f aca="false">"0004129"</f>
        <v>0004129</v>
      </c>
    </row>
    <row r="2333" customFormat="false" ht="11" hidden="false" customHeight="false" outlineLevel="0" collapsed="false">
      <c r="A2333" s="4" t="str">
        <f aca="false">"32,16"</f>
        <v>32,16</v>
      </c>
      <c r="B2333" s="4" t="str">
        <f aca="false">"1m56G"</f>
        <v>1m56G</v>
      </c>
      <c r="C2333" s="4" t="str">
        <f aca="false">"HEA(FE)"</f>
        <v>HEA(FE)</v>
      </c>
      <c r="D2333" s="4" t="str">
        <f aca="false">"1.9.3.1"</f>
        <v>1.9.3.1</v>
      </c>
      <c r="E2333" s="4" t="str">
        <f aca="false">"f.24.1.1"</f>
        <v>f.24.1.1</v>
      </c>
      <c r="F2333" s="4"/>
      <c r="G2333" s="4"/>
      <c r="H2333" s="4" t="str">
        <f aca="false">"0004129"</f>
        <v>0004129</v>
      </c>
    </row>
    <row r="2334" customFormat="false" ht="11" hidden="false" customHeight="false" outlineLevel="0" collapsed="false">
      <c r="A2334" s="4" t="str">
        <f aca="false">"32,16"</f>
        <v>32,16</v>
      </c>
      <c r="B2334" s="4" t="str">
        <f aca="false">"1gu6G"</f>
        <v>1gu6G</v>
      </c>
      <c r="C2334" s="4" t="str">
        <f aca="false">"HEC(FE)"</f>
        <v>HEC(FE)</v>
      </c>
      <c r="D2334" s="4" t="str">
        <f aca="false">"1.7.2.2"</f>
        <v>1.7.2.2</v>
      </c>
      <c r="E2334" s="4" t="str">
        <f aca="false">"a.138.1.3"</f>
        <v>a.138.1.3</v>
      </c>
      <c r="F2334" s="4"/>
      <c r="G2334" s="4"/>
      <c r="H2334" s="4" t="str">
        <f aca="false">"0042279"</f>
        <v>0042279</v>
      </c>
    </row>
    <row r="2335" customFormat="false" ht="11" hidden="false" customHeight="false" outlineLevel="0" collapsed="false">
      <c r="A2335" s="4" t="str">
        <f aca="false">"32,16"</f>
        <v>32,16</v>
      </c>
      <c r="B2335" s="4" t="str">
        <f aca="false">"1gu6E"</f>
        <v>1gu6E</v>
      </c>
      <c r="C2335" s="4" t="str">
        <f aca="false">"HEC(FE)"</f>
        <v>HEC(FE)</v>
      </c>
      <c r="D2335" s="4" t="str">
        <f aca="false">"1.7.2.2"</f>
        <v>1.7.2.2</v>
      </c>
      <c r="E2335" s="4" t="str">
        <f aca="false">"a.138.1.3"</f>
        <v>a.138.1.3</v>
      </c>
      <c r="F2335" s="4"/>
      <c r="G2335" s="4"/>
      <c r="H2335" s="4" t="str">
        <f aca="false">"0042279"</f>
        <v>0042279</v>
      </c>
    </row>
    <row r="2336" customFormat="false" ht="33" hidden="false" customHeight="false" outlineLevel="0" collapsed="false">
      <c r="A2336" s="4" t="str">
        <f aca="false">"32,16"</f>
        <v>32,16</v>
      </c>
      <c r="B2336" s="4" t="str">
        <f aca="false">"1gu6A"</f>
        <v>1gu6A</v>
      </c>
      <c r="C2336" s="4" t="str">
        <f aca="false">"HEC(FE)"</f>
        <v>HEC(FE)</v>
      </c>
      <c r="D2336" s="4" t="str">
        <f aca="false">"1.7.2.2"</f>
        <v>1.7.2.2</v>
      </c>
      <c r="E2336" s="4" t="str">
        <f aca="false">"a.138.1.3"</f>
        <v>a.138.1.3</v>
      </c>
      <c r="F2336" s="4" t="str">
        <f aca="false">"NRFA_ECOLI"</f>
        <v>NRFA_ECOLI</v>
      </c>
      <c r="G2336" s="4" t="str">
        <f aca="false">"C,C,C,C,C,C,C,C,C,H,H,H,H,H,H,H,H,H,K,Q,Y,Y"</f>
        <v>C,C,C,C,C,C,C,C,C,H,H,H,H,H,H,H,H,H,K,Q,Y,Y</v>
      </c>
      <c r="H2336" s="4" t="str">
        <f aca="false">"0042279"</f>
        <v>0042279</v>
      </c>
    </row>
    <row r="2337" customFormat="false" ht="11" hidden="false" customHeight="false" outlineLevel="0" collapsed="false">
      <c r="A2337" s="4" t="str">
        <f aca="false">"32,16"</f>
        <v>32,16</v>
      </c>
      <c r="B2337" s="4" t="str">
        <f aca="false">"1gu6C"</f>
        <v>1gu6C</v>
      </c>
      <c r="C2337" s="4" t="str">
        <f aca="false">"HEC(FE)"</f>
        <v>HEC(FE)</v>
      </c>
      <c r="D2337" s="4" t="str">
        <f aca="false">"1.7.2.2"</f>
        <v>1.7.2.2</v>
      </c>
      <c r="E2337" s="4" t="str">
        <f aca="false">"a.138.1.3"</f>
        <v>a.138.1.3</v>
      </c>
      <c r="F2337" s="4"/>
      <c r="G2337" s="4"/>
      <c r="H2337" s="4" t="str">
        <f aca="false">"0042279"</f>
        <v>0042279</v>
      </c>
    </row>
    <row r="2338" customFormat="false" ht="33" hidden="false" customHeight="false" outlineLevel="0" collapsed="false">
      <c r="A2338" s="4" t="str">
        <f aca="false">"34,16"</f>
        <v>34,16</v>
      </c>
      <c r="B2338" s="4" t="str">
        <f aca="false">"1fs8A"</f>
        <v>1fs8A</v>
      </c>
      <c r="C2338" s="4" t="str">
        <f aca="false">"HEM(FE)"</f>
        <v>HEM(FE)</v>
      </c>
      <c r="D2338" s="4" t="str">
        <f aca="false">"1.7.2.2"</f>
        <v>1.7.2.2</v>
      </c>
      <c r="E2338" s="4" t="str">
        <f aca="false">"a.138.1.3"</f>
        <v>a.138.1.3</v>
      </c>
      <c r="F2338" s="4" t="str">
        <f aca="false">"NRFA_WOLSU"</f>
        <v>NRFA_WOLSU</v>
      </c>
      <c r="G2338" s="4" t="str">
        <f aca="false">"C,C,C,C,C,C,C,C,C,C,H,H,H,H,H,H,H,H,K,Q,Y,Y"</f>
        <v>C,C,C,C,C,C,C,C,C,C,H,H,H,H,H,H,H,H,K,Q,Y,Y</v>
      </c>
      <c r="H2338" s="4" t="str">
        <f aca="false">"0042279"</f>
        <v>0042279</v>
      </c>
    </row>
    <row r="2339" customFormat="false" ht="33" hidden="false" customHeight="false" outlineLevel="0" collapsed="false">
      <c r="A2339" s="4" t="str">
        <f aca="false">"34,16"</f>
        <v>34,16</v>
      </c>
      <c r="B2339" s="4" t="str">
        <f aca="false">"1fs7A"</f>
        <v>1fs7A</v>
      </c>
      <c r="C2339" s="4" t="str">
        <f aca="false">"HEM(FE)"</f>
        <v>HEM(FE)</v>
      </c>
      <c r="D2339" s="4" t="str">
        <f aca="false">"1.7.2.2"</f>
        <v>1.7.2.2</v>
      </c>
      <c r="E2339" s="4" t="str">
        <f aca="false">"a.138.1.3"</f>
        <v>a.138.1.3</v>
      </c>
      <c r="F2339" s="4" t="str">
        <f aca="false">"NRFA_WOLSU"</f>
        <v>NRFA_WOLSU</v>
      </c>
      <c r="G2339" s="4" t="str">
        <f aca="false">"C,C,C,C,C,C,C,C,C,C,H,H,H,H,H,H,H,H,K,Q,Y,Y"</f>
        <v>C,C,C,C,C,C,C,C,C,C,H,H,H,H,H,H,H,H,K,Q,Y,Y</v>
      </c>
      <c r="H2339" s="4" t="str">
        <f aca="false">"0042279"</f>
        <v>0042279</v>
      </c>
    </row>
    <row r="2340" customFormat="false" ht="33" hidden="false" customHeight="false" outlineLevel="0" collapsed="false">
      <c r="A2340" s="4" t="str">
        <f aca="false">"34,16"</f>
        <v>34,16</v>
      </c>
      <c r="B2340" s="4" t="str">
        <f aca="false">"2e80A"</f>
        <v>2e80A</v>
      </c>
      <c r="C2340" s="4" t="str">
        <f aca="false">"HEM(FE)"</f>
        <v>HEM(FE)</v>
      </c>
      <c r="D2340" s="4" t="str">
        <f aca="false">"1.7.2.2"</f>
        <v>1.7.2.2</v>
      </c>
      <c r="E2340" s="4" t="str">
        <f aca="false">""</f>
        <v/>
      </c>
      <c r="F2340" s="4" t="str">
        <f aca="false">"NRFA_WOLSU"</f>
        <v>NRFA_WOLSU</v>
      </c>
      <c r="G2340" s="4" t="str">
        <f aca="false">"C,C,C,C,C,C,C,C,C,C,H,H,H,H,H,H,H,H,K,Q,Y,Y"</f>
        <v>C,C,C,C,C,C,C,C,C,C,H,H,H,H,H,H,H,H,K,Q,Y,Y</v>
      </c>
      <c r="H2340" s="4" t="str">
        <f aca="false">"0042279"</f>
        <v>0042279</v>
      </c>
    </row>
    <row r="2341" customFormat="false" ht="33" hidden="false" customHeight="false" outlineLevel="0" collapsed="false">
      <c r="A2341" s="4" t="str">
        <f aca="false">"34,16"</f>
        <v>34,16</v>
      </c>
      <c r="B2341" s="4" t="str">
        <f aca="false">"1fs9A"</f>
        <v>1fs9A</v>
      </c>
      <c r="C2341" s="4" t="str">
        <f aca="false">"HEM(FE)"</f>
        <v>HEM(FE)</v>
      </c>
      <c r="D2341" s="4" t="str">
        <f aca="false">"1.7.2.2"</f>
        <v>1.7.2.2</v>
      </c>
      <c r="E2341" s="4" t="str">
        <f aca="false">"a.138.1.3"</f>
        <v>a.138.1.3</v>
      </c>
      <c r="F2341" s="4" t="str">
        <f aca="false">"NRFA_WOLSU"</f>
        <v>NRFA_WOLSU</v>
      </c>
      <c r="G2341" s="4" t="str">
        <f aca="false">"C,C,C,C,C,C,C,C,C,C,H,H,H,H,H,H,H,H,K,Q,Y,Y"</f>
        <v>C,C,C,C,C,C,C,C,C,C,H,H,H,H,H,H,H,H,K,Q,Y,Y</v>
      </c>
      <c r="H2341" s="4" t="str">
        <f aca="false">"0042279"</f>
        <v>0042279</v>
      </c>
    </row>
    <row r="2342" customFormat="false" ht="33" hidden="false" customHeight="false" outlineLevel="0" collapsed="false">
      <c r="A2342" s="4" t="str">
        <f aca="false">"34,16"</f>
        <v>34,16</v>
      </c>
      <c r="B2342" s="4" t="str">
        <f aca="false">"2e81A"</f>
        <v>2e81A</v>
      </c>
      <c r="C2342" s="4" t="str">
        <f aca="false">"HEM(FE)"</f>
        <v>HEM(FE)</v>
      </c>
      <c r="D2342" s="4" t="str">
        <f aca="false">"1.7.2.2"</f>
        <v>1.7.2.2</v>
      </c>
      <c r="E2342" s="4" t="str">
        <f aca="false">""</f>
        <v/>
      </c>
      <c r="F2342" s="5" t="str">
        <f aca="false">"NRFA_WOLSU"</f>
        <v>NRFA_WOLSU</v>
      </c>
      <c r="G2342" s="5" t="str">
        <f aca="false">"C,C,C,C,C,C,C,C,C,C,H,H,H,H,H,H,H,H,K,Q,Y,Y"</f>
        <v>C,C,C,C,C,C,C,C,C,C,H,H,H,H,H,H,H,H,K,Q,Y,Y</v>
      </c>
      <c r="H2342" s="4" t="str">
        <f aca="false">"0042279"</f>
        <v>0042279</v>
      </c>
    </row>
    <row r="2343" customFormat="false" ht="11" hidden="false" customHeight="false" outlineLevel="0" collapsed="false">
      <c r="A2343" s="4" t="str">
        <f aca="false">"36,16"</f>
        <v>36,16</v>
      </c>
      <c r="B2343" s="4" t="str">
        <f aca="false">"2cl4X"</f>
        <v>2cl4X</v>
      </c>
      <c r="C2343" s="4" t="str">
        <f aca="false">"HEM(FE)"</f>
        <v>HEM(FE)</v>
      </c>
      <c r="D2343" s="4" t="str">
        <f aca="false">"1.11.1.11"</f>
        <v>1.11.1.11</v>
      </c>
      <c r="E2343" s="4"/>
      <c r="F2343" s="5"/>
      <c r="G2343" s="5"/>
      <c r="H2343" s="4" t="str">
        <f aca="false">"0016688"</f>
        <v>0016688</v>
      </c>
    </row>
    <row r="2344" customFormat="false" ht="11" hidden="false" customHeight="false" outlineLevel="0" collapsed="false">
      <c r="A2344" s="4" t="str">
        <f aca="false">"36,16"</f>
        <v>36,16</v>
      </c>
      <c r="B2344" s="4" t="str">
        <f aca="false">"1oafA"</f>
        <v>1oafA</v>
      </c>
      <c r="C2344" s="4" t="str">
        <f aca="false">"HEM(FE)"</f>
        <v>HEM(FE)</v>
      </c>
      <c r="D2344" s="4" t="str">
        <f aca="false">"1.11.1.11"</f>
        <v>1.11.1.11</v>
      </c>
      <c r="E2344" s="4" t="str">
        <f aca="false">"a.93.1.1"</f>
        <v>a.93.1.1</v>
      </c>
      <c r="F2344" s="4"/>
      <c r="G2344" s="4"/>
      <c r="H2344" s="4" t="str">
        <f aca="false">"0016688"</f>
        <v>0016688</v>
      </c>
    </row>
    <row r="2345" customFormat="false" ht="11" hidden="false" customHeight="false" outlineLevel="0" collapsed="false">
      <c r="A2345" s="4" t="str">
        <f aca="false">"36,16"</f>
        <v>36,16</v>
      </c>
      <c r="B2345" s="4" t="str">
        <f aca="false">"1apxD"</f>
        <v>1apxD</v>
      </c>
      <c r="C2345" s="4" t="str">
        <f aca="false">"HEM(FE)"</f>
        <v>HEM(FE)</v>
      </c>
      <c r="D2345" s="4" t="str">
        <f aca="false">"1.11.1.11"</f>
        <v>1.11.1.11</v>
      </c>
      <c r="E2345" s="4" t="str">
        <f aca="false">"a.93.1.1"</f>
        <v>a.93.1.1</v>
      </c>
      <c r="F2345" s="4"/>
      <c r="G2345" s="4"/>
      <c r="H2345" s="4" t="str">
        <f aca="false">"0016688"</f>
        <v>0016688</v>
      </c>
    </row>
    <row r="2346" customFormat="false" ht="11" hidden="false" customHeight="false" outlineLevel="0" collapsed="false">
      <c r="A2346" s="4" t="str">
        <f aca="false">"36,16"</f>
        <v>36,16</v>
      </c>
      <c r="B2346" s="4" t="str">
        <f aca="false">"2ghdX"</f>
        <v>2ghdX</v>
      </c>
      <c r="C2346" s="4" t="str">
        <f aca="false">"HEM(FE)"</f>
        <v>HEM(FE)</v>
      </c>
      <c r="D2346" s="4" t="str">
        <f aca="false">"1.11.1.11"</f>
        <v>1.11.1.11</v>
      </c>
      <c r="E2346" s="4"/>
      <c r="F2346" s="5"/>
      <c r="G2346" s="5"/>
      <c r="H2346" s="4" t="str">
        <f aca="false">"0016688"</f>
        <v>0016688</v>
      </c>
    </row>
    <row r="2347" customFormat="false" ht="11" hidden="false" customHeight="false" outlineLevel="0" collapsed="false">
      <c r="A2347" s="4" t="str">
        <f aca="false">"36,16"</f>
        <v>36,16</v>
      </c>
      <c r="B2347" s="4" t="str">
        <f aca="false">"2ghhX"</f>
        <v>2ghhX</v>
      </c>
      <c r="C2347" s="4" t="str">
        <f aca="false">"HEM(FE)"</f>
        <v>HEM(FE)</v>
      </c>
      <c r="D2347" s="4" t="str">
        <f aca="false">"1.11.1.11"</f>
        <v>1.11.1.11</v>
      </c>
      <c r="E2347" s="4"/>
      <c r="F2347" s="4"/>
      <c r="G2347" s="4"/>
      <c r="H2347" s="4" t="str">
        <f aca="false">"0016688"</f>
        <v>0016688</v>
      </c>
    </row>
    <row r="2348" customFormat="false" ht="11" hidden="false" customHeight="false" outlineLevel="0" collapsed="false">
      <c r="A2348" s="4" t="str">
        <f aca="false">"36,16"</f>
        <v>36,16</v>
      </c>
      <c r="B2348" s="4" t="str">
        <f aca="false">"1oagA"</f>
        <v>1oagA</v>
      </c>
      <c r="C2348" s="4" t="str">
        <f aca="false">"HEM(FE)"</f>
        <v>HEM(FE)</v>
      </c>
      <c r="D2348" s="4" t="str">
        <f aca="false">"1.11.1.11"</f>
        <v>1.11.1.11</v>
      </c>
      <c r="E2348" s="4" t="str">
        <f aca="false">"a.93.1.1"</f>
        <v>a.93.1.1</v>
      </c>
      <c r="F2348" s="5"/>
      <c r="G2348" s="5"/>
      <c r="H2348" s="4" t="str">
        <f aca="false">"0016688"</f>
        <v>0016688</v>
      </c>
    </row>
    <row r="2349" customFormat="false" ht="11" hidden="false" customHeight="false" outlineLevel="0" collapsed="false">
      <c r="A2349" s="4" t="str">
        <f aca="false">"36,16"</f>
        <v>36,16</v>
      </c>
      <c r="B2349" s="4" t="str">
        <f aca="false">"2vcnA"</f>
        <v>2vcnA</v>
      </c>
      <c r="C2349" s="4" t="str">
        <f aca="false">"HEM(FE)"</f>
        <v>HEM(FE)</v>
      </c>
      <c r="D2349" s="4" t="str">
        <f aca="false">"1.11.1.11"</f>
        <v>1.11.1.11</v>
      </c>
      <c r="E2349" s="4"/>
      <c r="F2349" s="5"/>
      <c r="G2349" s="5"/>
      <c r="H2349" s="4" t="str">
        <f aca="false">"0016688"</f>
        <v>0016688</v>
      </c>
    </row>
    <row r="2350" customFormat="false" ht="11" hidden="false" customHeight="false" outlineLevel="0" collapsed="false">
      <c r="A2350" s="4" t="str">
        <f aca="false">"36,16"</f>
        <v>36,16</v>
      </c>
      <c r="B2350" s="4" t="str">
        <f aca="false">"1apxA"</f>
        <v>1apxA</v>
      </c>
      <c r="C2350" s="4" t="str">
        <f aca="false">"HEM(FE)"</f>
        <v>HEM(FE)</v>
      </c>
      <c r="D2350" s="4" t="str">
        <f aca="false">"1.11.1.11"</f>
        <v>1.11.1.11</v>
      </c>
      <c r="E2350" s="4" t="str">
        <f aca="false">"a.93.1.1"</f>
        <v>a.93.1.1</v>
      </c>
      <c r="F2350" s="5" t="str">
        <f aca="false">"APX1_PEA"</f>
        <v>APX1_PEA</v>
      </c>
      <c r="G2350" s="5" t="str">
        <f aca="false">"H,H,R,T"</f>
        <v>H,H,R,T</v>
      </c>
      <c r="H2350" s="4" t="str">
        <f aca="false">"0016688"</f>
        <v>0016688</v>
      </c>
    </row>
    <row r="2351" customFormat="false" ht="11" hidden="false" customHeight="false" outlineLevel="0" collapsed="false">
      <c r="A2351" s="4" t="str">
        <f aca="false">"36,16"</f>
        <v>36,16</v>
      </c>
      <c r="B2351" s="4" t="str">
        <f aca="false">"2vcfX"</f>
        <v>2vcfX</v>
      </c>
      <c r="C2351" s="4" t="str">
        <f aca="false">"HEM(FE)"</f>
        <v>HEM(FE)</v>
      </c>
      <c r="D2351" s="4" t="str">
        <f aca="false">"1.11.1.11"</f>
        <v>1.11.1.11</v>
      </c>
      <c r="E2351" s="4"/>
      <c r="F2351" s="4"/>
      <c r="G2351" s="4"/>
      <c r="H2351" s="4" t="str">
        <f aca="false">"0016688"</f>
        <v>0016688</v>
      </c>
    </row>
    <row r="2352" customFormat="false" ht="11" hidden="false" customHeight="false" outlineLevel="0" collapsed="false">
      <c r="A2352" s="4" t="str">
        <f aca="false">"36,16"</f>
        <v>36,16</v>
      </c>
      <c r="B2352" s="4" t="str">
        <f aca="false">"1v0hX"</f>
        <v>1v0hX</v>
      </c>
      <c r="C2352" s="4" t="str">
        <f aca="false">"HEM(FE)"</f>
        <v>HEM(FE)</v>
      </c>
      <c r="D2352" s="4" t="str">
        <f aca="false">"1.11.1.11"</f>
        <v>1.11.1.11</v>
      </c>
      <c r="E2352" s="4" t="str">
        <f aca="false">"a.93.1.1"</f>
        <v>a.93.1.1</v>
      </c>
      <c r="F2352" s="4"/>
      <c r="G2352" s="4"/>
      <c r="H2352" s="4" t="str">
        <f aca="false">"0016688"</f>
        <v>0016688</v>
      </c>
    </row>
    <row r="2353" customFormat="false" ht="11" hidden="false" customHeight="false" outlineLevel="0" collapsed="false">
      <c r="A2353" s="4" t="str">
        <f aca="false">"37,16"</f>
        <v>37,16</v>
      </c>
      <c r="B2353" s="4" t="str">
        <f aca="false">"1apxC"</f>
        <v>1apxC</v>
      </c>
      <c r="C2353" s="4" t="str">
        <f aca="false">"HEM(FE)"</f>
        <v>HEM(FE)</v>
      </c>
      <c r="D2353" s="4" t="str">
        <f aca="false">"1.11.1.11"</f>
        <v>1.11.1.11</v>
      </c>
      <c r="E2353" s="4" t="str">
        <f aca="false">"a.93.1.1"</f>
        <v>a.93.1.1</v>
      </c>
      <c r="F2353" s="5"/>
      <c r="G2353" s="5"/>
      <c r="H2353" s="4" t="str">
        <f aca="false">"0016688"</f>
        <v>0016688</v>
      </c>
    </row>
    <row r="2354" customFormat="false" ht="11" hidden="false" customHeight="false" outlineLevel="0" collapsed="false">
      <c r="A2354" s="4" t="str">
        <f aca="false">"37,16"</f>
        <v>37,16</v>
      </c>
      <c r="B2354" s="4" t="str">
        <f aca="false">"1apxB"</f>
        <v>1apxB</v>
      </c>
      <c r="C2354" s="4" t="str">
        <f aca="false">"HEM(FE)"</f>
        <v>HEM(FE)</v>
      </c>
      <c r="D2354" s="4" t="str">
        <f aca="false">"1.11.1.11"</f>
        <v>1.11.1.11</v>
      </c>
      <c r="E2354" s="4" t="str">
        <f aca="false">"a.93.1.1"</f>
        <v>a.93.1.1</v>
      </c>
      <c r="F2354" s="5"/>
      <c r="G2354" s="5"/>
      <c r="H2354" s="4" t="str">
        <f aca="false">"0016688"</f>
        <v>0016688</v>
      </c>
    </row>
    <row r="2355" customFormat="false" ht="33" hidden="false" customHeight="false" outlineLevel="0" collapsed="false">
      <c r="A2355" s="4" t="str">
        <f aca="false">"38,16"</f>
        <v>38,16</v>
      </c>
      <c r="B2355" s="4" t="str">
        <f aca="false">"1fs8A"</f>
        <v>1fs8A</v>
      </c>
      <c r="C2355" s="4" t="str">
        <f aca="false">"HEM(FE)"</f>
        <v>HEM(FE)</v>
      </c>
      <c r="D2355" s="4" t="str">
        <f aca="false">"1.7.2.2"</f>
        <v>1.7.2.2</v>
      </c>
      <c r="E2355" s="4" t="str">
        <f aca="false">"a.138.1.3"</f>
        <v>a.138.1.3</v>
      </c>
      <c r="F2355" s="4" t="str">
        <f aca="false">"NRFA_WOLSU"</f>
        <v>NRFA_WOLSU</v>
      </c>
      <c r="G2355" s="4" t="str">
        <f aca="false">"C,C,C,C,C,C,C,C,C,C,H,H,H,H,H,H,H,H,K,Q,Y,Y"</f>
        <v>C,C,C,C,C,C,C,C,C,C,H,H,H,H,H,H,H,H,K,Q,Y,Y</v>
      </c>
      <c r="H2355" s="4" t="str">
        <f aca="false">"0042279"</f>
        <v>0042279</v>
      </c>
    </row>
    <row r="2356" customFormat="false" ht="33" hidden="false" customHeight="false" outlineLevel="0" collapsed="false">
      <c r="A2356" s="4" t="str">
        <f aca="false">"38,16"</f>
        <v>38,16</v>
      </c>
      <c r="B2356" s="4" t="str">
        <f aca="false">"1fs7A"</f>
        <v>1fs7A</v>
      </c>
      <c r="C2356" s="4" t="str">
        <f aca="false">"HEM(FE)"</f>
        <v>HEM(FE)</v>
      </c>
      <c r="D2356" s="4" t="str">
        <f aca="false">"1.7.2.2"</f>
        <v>1.7.2.2</v>
      </c>
      <c r="E2356" s="4" t="str">
        <f aca="false">"a.138.1.3"</f>
        <v>a.138.1.3</v>
      </c>
      <c r="F2356" s="5" t="str">
        <f aca="false">"NRFA_WOLSU"</f>
        <v>NRFA_WOLSU</v>
      </c>
      <c r="G2356" s="5" t="str">
        <f aca="false">"C,C,C,C,C,C,C,C,C,C,H,H,H,H,H,H,H,H,K,Q,Y,Y"</f>
        <v>C,C,C,C,C,C,C,C,C,C,H,H,H,H,H,H,H,H,K,Q,Y,Y</v>
      </c>
      <c r="H2356" s="4" t="str">
        <f aca="false">"0042279"</f>
        <v>0042279</v>
      </c>
    </row>
    <row r="2357" customFormat="false" ht="33" hidden="false" customHeight="false" outlineLevel="0" collapsed="false">
      <c r="A2357" s="4" t="str">
        <f aca="false">"38,16"</f>
        <v>38,16</v>
      </c>
      <c r="B2357" s="4" t="str">
        <f aca="false">"2e80A"</f>
        <v>2e80A</v>
      </c>
      <c r="C2357" s="4" t="str">
        <f aca="false">"HEM(FE)"</f>
        <v>HEM(FE)</v>
      </c>
      <c r="D2357" s="4" t="str">
        <f aca="false">"1.7.2.2"</f>
        <v>1.7.2.2</v>
      </c>
      <c r="E2357" s="4" t="str">
        <f aca="false">""</f>
        <v/>
      </c>
      <c r="F2357" s="4" t="str">
        <f aca="false">"NRFA_WOLSU"</f>
        <v>NRFA_WOLSU</v>
      </c>
      <c r="G2357" s="5" t="str">
        <f aca="false">"C,C,C,C,C,C,C,C,C,C,H,H,H,H,H,H,H,H,K,Q,Y,Y"</f>
        <v>C,C,C,C,C,C,C,C,C,C,H,H,H,H,H,H,H,H,K,Q,Y,Y</v>
      </c>
      <c r="H2357" s="4" t="str">
        <f aca="false">"0042279"</f>
        <v>0042279</v>
      </c>
    </row>
    <row r="2358" customFormat="false" ht="33" hidden="false" customHeight="false" outlineLevel="0" collapsed="false">
      <c r="A2358" s="4" t="str">
        <f aca="false">"38,16"</f>
        <v>38,16</v>
      </c>
      <c r="B2358" s="4" t="str">
        <f aca="false">"1fs9A"</f>
        <v>1fs9A</v>
      </c>
      <c r="C2358" s="4" t="str">
        <f aca="false">"HEM(FE)"</f>
        <v>HEM(FE)</v>
      </c>
      <c r="D2358" s="4" t="str">
        <f aca="false">"1.7.2.2"</f>
        <v>1.7.2.2</v>
      </c>
      <c r="E2358" s="4" t="str">
        <f aca="false">"a.138.1.3"</f>
        <v>a.138.1.3</v>
      </c>
      <c r="F2358" s="4" t="str">
        <f aca="false">"NRFA_WOLSU"</f>
        <v>NRFA_WOLSU</v>
      </c>
      <c r="G2358" s="5" t="str">
        <f aca="false">"C,C,C,C,C,C,C,C,C,C,H,H,H,H,H,H,H,H,K,Q,Y,Y"</f>
        <v>C,C,C,C,C,C,C,C,C,C,H,H,H,H,H,H,H,H,K,Q,Y,Y</v>
      </c>
      <c r="H2358" s="4" t="str">
        <f aca="false">"0042279"</f>
        <v>0042279</v>
      </c>
    </row>
    <row r="2359" customFormat="false" ht="33" hidden="false" customHeight="false" outlineLevel="0" collapsed="false">
      <c r="A2359" s="4" t="str">
        <f aca="false">"38,16"</f>
        <v>38,16</v>
      </c>
      <c r="B2359" s="4" t="str">
        <f aca="false">"2e81A"</f>
        <v>2e81A</v>
      </c>
      <c r="C2359" s="4" t="str">
        <f aca="false">"HEM(FE)"</f>
        <v>HEM(FE)</v>
      </c>
      <c r="D2359" s="4" t="str">
        <f aca="false">"1.7.2.2"</f>
        <v>1.7.2.2</v>
      </c>
      <c r="E2359" s="4" t="str">
        <f aca="false">""</f>
        <v/>
      </c>
      <c r="F2359" s="5" t="str">
        <f aca="false">"NRFA_WOLSU"</f>
        <v>NRFA_WOLSU</v>
      </c>
      <c r="G2359" s="5" t="str">
        <f aca="false">"C,C,C,C,C,C,C,C,C,C,H,H,H,H,H,H,H,H,K,Q,Y,Y"</f>
        <v>C,C,C,C,C,C,C,C,C,C,H,H,H,H,H,H,H,H,K,Q,Y,Y</v>
      </c>
      <c r="H2359" s="4" t="str">
        <f aca="false">"0042279"</f>
        <v>0042279</v>
      </c>
    </row>
    <row r="2360" customFormat="false" ht="11" hidden="false" customHeight="false" outlineLevel="0" collapsed="false">
      <c r="A2360" s="4" t="str">
        <f aca="false">"39,16"</f>
        <v>39,16</v>
      </c>
      <c r="B2360" s="4" t="str">
        <f aca="false">"1qdbC"</f>
        <v>1qdbC</v>
      </c>
      <c r="C2360" s="4" t="str">
        <f aca="false">"HEM(FE)"</f>
        <v>HEM(FE)</v>
      </c>
      <c r="D2360" s="4" t="str">
        <f aca="false">"1.7.2.2"</f>
        <v>1.7.2.2</v>
      </c>
      <c r="E2360" s="4" t="str">
        <f aca="false">"a.138.1.3"</f>
        <v>a.138.1.3</v>
      </c>
      <c r="F2360" s="5"/>
      <c r="G2360" s="5"/>
      <c r="H2360" s="4" t="str">
        <f aca="false">"0042279"</f>
        <v>0042279</v>
      </c>
    </row>
    <row r="2361" customFormat="false" ht="11" hidden="false" customHeight="false" outlineLevel="0" collapsed="false">
      <c r="A2361" s="4" t="str">
        <f aca="false">"39,16"</f>
        <v>39,16</v>
      </c>
      <c r="B2361" s="4" t="str">
        <f aca="false">"1qdbB"</f>
        <v>1qdbB</v>
      </c>
      <c r="C2361" s="4" t="str">
        <f aca="false">"HEM(FE)"</f>
        <v>HEM(FE)</v>
      </c>
      <c r="D2361" s="4" t="str">
        <f aca="false">"1.7.2.2"</f>
        <v>1.7.2.2</v>
      </c>
      <c r="E2361" s="4" t="str">
        <f aca="false">"a.138.1.3"</f>
        <v>a.138.1.3</v>
      </c>
      <c r="F2361" s="5"/>
      <c r="G2361" s="5"/>
      <c r="H2361" s="4" t="str">
        <f aca="false">"0042279"</f>
        <v>0042279</v>
      </c>
    </row>
    <row r="2362" customFormat="false" ht="33" hidden="false" customHeight="false" outlineLevel="0" collapsed="false">
      <c r="A2362" s="4" t="str">
        <f aca="false">"39,16"</f>
        <v>39,16</v>
      </c>
      <c r="B2362" s="4" t="str">
        <f aca="false">"1qdbA"</f>
        <v>1qdbA</v>
      </c>
      <c r="C2362" s="4" t="str">
        <f aca="false">"HEM(FE)"</f>
        <v>HEM(FE)</v>
      </c>
      <c r="D2362" s="4" t="str">
        <f aca="false">"1.7.2.2"</f>
        <v>1.7.2.2</v>
      </c>
      <c r="E2362" s="4" t="str">
        <f aca="false">"a.138.1.3"</f>
        <v>a.138.1.3</v>
      </c>
      <c r="F2362" s="4" t="str">
        <f aca="false">"NRFA_SULDE"</f>
        <v>NRFA_SULDE</v>
      </c>
      <c r="G2362" s="4" t="str">
        <f aca="false">"A,C,C,C,C,C,C,C,C,H,H,H,H,H,H,H,H,H,K,Q,Y,Y"</f>
        <v>A,C,C,C,C,C,C,C,C,H,H,H,H,H,H,H,H,H,K,Q,Y,Y</v>
      </c>
      <c r="H2362" s="4" t="str">
        <f aca="false">"0042279"</f>
        <v>0042279</v>
      </c>
    </row>
    <row r="2363" customFormat="false" ht="22" hidden="false" customHeight="false" outlineLevel="0" collapsed="false">
      <c r="A2363" s="4" t="str">
        <f aca="false">"40,16"</f>
        <v>40,16</v>
      </c>
      <c r="B2363" s="4" t="str">
        <f aca="false">"1vm6B"</f>
        <v>1vm6B</v>
      </c>
      <c r="C2363" s="4" t="str">
        <f aca="false">"NAD(C4N)"</f>
        <v>NAD(C4N)</v>
      </c>
      <c r="D2363" s="4" t="str">
        <f aca="false">"1.3.1.26"</f>
        <v>1.3.1.26</v>
      </c>
      <c r="E2363" s="4" t="str">
        <f aca="false">"c.2.1.3,"&amp;CHAR(10)&amp;"d.81.1.3"</f>
        <v>c.2.1.3,
d.81.1.3</v>
      </c>
      <c r="F2363" s="5"/>
      <c r="G2363" s="5"/>
      <c r="H2363" s="4" t="str">
        <f aca="false">"0008839"</f>
        <v>0008839</v>
      </c>
    </row>
    <row r="2364" customFormat="false" ht="22" hidden="false" customHeight="false" outlineLevel="0" collapsed="false">
      <c r="A2364" s="4" t="str">
        <f aca="false">"40,16"</f>
        <v>40,16</v>
      </c>
      <c r="B2364" s="4" t="str">
        <f aca="false">"1vm6A"</f>
        <v>1vm6A</v>
      </c>
      <c r="C2364" s="4" t="str">
        <f aca="false">"NAD(C4N)"</f>
        <v>NAD(C4N)</v>
      </c>
      <c r="D2364" s="4" t="str">
        <f aca="false">"1.3.1.26"</f>
        <v>1.3.1.26</v>
      </c>
      <c r="E2364" s="4" t="str">
        <f aca="false">"c.2.1.3,"&amp;CHAR(10)&amp;"d.81.1.3"</f>
        <v>c.2.1.3,
d.81.1.3</v>
      </c>
      <c r="F2364" s="5"/>
      <c r="G2364" s="5"/>
      <c r="H2364" s="4" t="str">
        <f aca="false">"0008839"</f>
        <v>0008839</v>
      </c>
    </row>
    <row r="2365" customFormat="false" ht="22" hidden="false" customHeight="false" outlineLevel="0" collapsed="false">
      <c r="A2365" s="4" t="str">
        <f aca="false">"40,16"</f>
        <v>40,16</v>
      </c>
      <c r="B2365" s="4" t="str">
        <f aca="false">"1vm6D"</f>
        <v>1vm6D</v>
      </c>
      <c r="C2365" s="4" t="str">
        <f aca="false">"NAD(C4N)"</f>
        <v>NAD(C4N)</v>
      </c>
      <c r="D2365" s="4" t="str">
        <f aca="false">"1.3.1.26"</f>
        <v>1.3.1.26</v>
      </c>
      <c r="E2365" s="4" t="str">
        <f aca="false">"c.2.1.3,"&amp;CHAR(10)&amp;"d.81.1.3"</f>
        <v>c.2.1.3,
d.81.1.3</v>
      </c>
      <c r="F2365" s="4"/>
      <c r="G2365" s="4"/>
      <c r="H2365" s="4" t="str">
        <f aca="false">"0008839"</f>
        <v>0008839</v>
      </c>
    </row>
    <row r="2366" customFormat="false" ht="22" hidden="false" customHeight="false" outlineLevel="0" collapsed="false">
      <c r="A2366" s="4" t="str">
        <f aca="false">"40,16"</f>
        <v>40,16</v>
      </c>
      <c r="B2366" s="4" t="str">
        <f aca="false">"1nytD"</f>
        <v>1nytD</v>
      </c>
      <c r="C2366" s="4" t="str">
        <f aca="false">"NAP(C4N)"</f>
        <v>NAP(C4N)</v>
      </c>
      <c r="D2366" s="4" t="str">
        <f aca="false">"1.1.1.25"</f>
        <v>1.1.1.25</v>
      </c>
      <c r="E2366" s="4" t="str">
        <f aca="false">"c.2.1.7,"&amp;CHAR(10)&amp;"c.58.1.5"</f>
        <v>c.2.1.7,
c.58.1.5</v>
      </c>
      <c r="F2366" s="4" t="str">
        <f aca="false">"AROE_ECOLI"</f>
        <v>AROE_ECOLI</v>
      </c>
      <c r="G2366" s="4" t="str">
        <f aca="false">"D,M"</f>
        <v>D,M</v>
      </c>
      <c r="H2366" s="4" t="str">
        <f aca="false">"0004764"</f>
        <v>0004764</v>
      </c>
    </row>
    <row r="2367" customFormat="false" ht="11" hidden="false" customHeight="false" outlineLevel="0" collapsed="false">
      <c r="A2367" s="4" t="str">
        <f aca="false">"41,16"</f>
        <v>41,16</v>
      </c>
      <c r="B2367" s="4" t="str">
        <f aca="false">"2v7pC"</f>
        <v>2v7pC</v>
      </c>
      <c r="C2367" s="4" t="str">
        <f aca="false">"NAD(C4N)"</f>
        <v>NAD(C4N)</v>
      </c>
      <c r="D2367" s="4" t="str">
        <f aca="false">"1.1.1.27"</f>
        <v>1.1.1.27</v>
      </c>
      <c r="E2367" s="4"/>
      <c r="F2367" s="4"/>
      <c r="G2367" s="4"/>
      <c r="H2367" s="4" t="str">
        <f aca="false">"0004459"</f>
        <v>0004459</v>
      </c>
    </row>
    <row r="2368" customFormat="false" ht="22" hidden="false" customHeight="false" outlineLevel="0" collapsed="false">
      <c r="A2368" s="4" t="str">
        <f aca="false">"41,16"</f>
        <v>41,16</v>
      </c>
      <c r="B2368" s="4" t="str">
        <f aca="false">"1t2fC"</f>
        <v>1t2fC</v>
      </c>
      <c r="C2368" s="4" t="str">
        <f aca="false">"NAD(C4N)"</f>
        <v>NAD(C4N)</v>
      </c>
      <c r="D2368" s="4" t="str">
        <f aca="false">"1.1.1.27"</f>
        <v>1.1.1.27</v>
      </c>
      <c r="E2368" s="4" t="str">
        <f aca="false">"c.2.1.5,"&amp;CHAR(10)&amp;"d.162.1.1"</f>
        <v>c.2.1.5,
d.162.1.1</v>
      </c>
      <c r="F2368" s="4"/>
      <c r="G2368" s="4"/>
      <c r="H2368" s="4" t="str">
        <f aca="false">"0004459"</f>
        <v>0004459</v>
      </c>
    </row>
    <row r="2369" customFormat="false" ht="22" hidden="false" customHeight="false" outlineLevel="0" collapsed="false">
      <c r="A2369" s="4" t="str">
        <f aca="false">"41,16"</f>
        <v>41,16</v>
      </c>
      <c r="B2369" s="4" t="str">
        <f aca="false">"1t2fB"</f>
        <v>1t2fB</v>
      </c>
      <c r="C2369" s="4" t="str">
        <f aca="false">"NAD(C4N)"</f>
        <v>NAD(C4N)</v>
      </c>
      <c r="D2369" s="4" t="str">
        <f aca="false">"1.1.1.27"</f>
        <v>1.1.1.27</v>
      </c>
      <c r="E2369" s="4" t="str">
        <f aca="false">"c.2.1.5,"&amp;CHAR(10)&amp;"d.162.1.1"</f>
        <v>c.2.1.5,
d.162.1.1</v>
      </c>
      <c r="F2369" s="5"/>
      <c r="G2369" s="5"/>
      <c r="H2369" s="4" t="str">
        <f aca="false">"0004459"</f>
        <v>0004459</v>
      </c>
    </row>
    <row r="2370" customFormat="false" ht="11" hidden="false" customHeight="false" outlineLevel="0" collapsed="false">
      <c r="A2370" s="4" t="str">
        <f aca="false">"42,16"</f>
        <v>42,16</v>
      </c>
      <c r="B2370" s="4" t="str">
        <f aca="false">"1tguB"</f>
        <v>1tguB</v>
      </c>
      <c r="C2370" s="4" t="str">
        <f aca="false">"HEM(FE)"</f>
        <v>HEM(FE)</v>
      </c>
      <c r="D2370" s="4" t="str">
        <f aca="false">"1.11.1.6"</f>
        <v>1.11.1.6</v>
      </c>
      <c r="E2370" s="4"/>
      <c r="F2370" s="4"/>
      <c r="G2370" s="4"/>
      <c r="H2370" s="4" t="str">
        <f aca="false">"0004096"</f>
        <v>0004096</v>
      </c>
    </row>
    <row r="2371" customFormat="false" ht="11" hidden="false" customHeight="false" outlineLevel="0" collapsed="false">
      <c r="A2371" s="4" t="str">
        <f aca="false">"43,16"</f>
        <v>43,16</v>
      </c>
      <c r="B2371" s="4" t="str">
        <f aca="false">"2ix5A"</f>
        <v>2ix5A</v>
      </c>
      <c r="C2371" s="4" t="str">
        <f aca="false">"FAD(N5)"</f>
        <v>FAD(N5)</v>
      </c>
      <c r="D2371" s="4" t="str">
        <f aca="false">"1.3.3.6"</f>
        <v>1.3.3.6</v>
      </c>
      <c r="E2371" s="4"/>
      <c r="F2371" s="5"/>
      <c r="G2371" s="5"/>
      <c r="H2371" s="4" t="str">
        <f aca="false">"0003997"</f>
        <v>0003997</v>
      </c>
    </row>
    <row r="2372" customFormat="false" ht="11" hidden="false" customHeight="false" outlineLevel="0" collapsed="false">
      <c r="A2372" s="4" t="str">
        <f aca="false">"43,16"</f>
        <v>43,16</v>
      </c>
      <c r="B2372" s="4" t="str">
        <f aca="false">"2ix6E"</f>
        <v>2ix6E</v>
      </c>
      <c r="C2372" s="4" t="str">
        <f aca="false">"FAD(N5)"</f>
        <v>FAD(N5)</v>
      </c>
      <c r="D2372" s="4" t="str">
        <f aca="false">"1.3.3.6"</f>
        <v>1.3.3.6</v>
      </c>
      <c r="E2372" s="4"/>
      <c r="F2372" s="4"/>
      <c r="G2372" s="4"/>
      <c r="H2372" s="4" t="str">
        <f aca="false">"0003997"</f>
        <v>0003997</v>
      </c>
    </row>
    <row r="2373" customFormat="false" ht="11" hidden="false" customHeight="false" outlineLevel="0" collapsed="false">
      <c r="A2373" s="4" t="str">
        <f aca="false">"43,16"</f>
        <v>43,16</v>
      </c>
      <c r="B2373" s="4" t="str">
        <f aca="false">"2ix6D"</f>
        <v>2ix6D</v>
      </c>
      <c r="C2373" s="4" t="str">
        <f aca="false">"FAD(N5)"</f>
        <v>FAD(N5)</v>
      </c>
      <c r="D2373" s="4" t="str">
        <f aca="false">"1.3.3.6"</f>
        <v>1.3.3.6</v>
      </c>
      <c r="E2373" s="4"/>
      <c r="F2373" s="5"/>
      <c r="G2373" s="5"/>
      <c r="H2373" s="4" t="str">
        <f aca="false">"0003997"</f>
        <v>0003997</v>
      </c>
    </row>
    <row r="2374" customFormat="false" ht="11" hidden="false" customHeight="false" outlineLevel="0" collapsed="false">
      <c r="A2374" s="4" t="str">
        <f aca="false">"43,16"</f>
        <v>43,16</v>
      </c>
      <c r="B2374" s="4" t="str">
        <f aca="false">"2ix6C"</f>
        <v>2ix6C</v>
      </c>
      <c r="C2374" s="4" t="str">
        <f aca="false">"FAD(N5)"</f>
        <v>FAD(N5)</v>
      </c>
      <c r="D2374" s="4" t="str">
        <f aca="false">"1.3.3.6"</f>
        <v>1.3.3.6</v>
      </c>
      <c r="E2374" s="4"/>
      <c r="F2374" s="5"/>
      <c r="G2374" s="5"/>
      <c r="H2374" s="4" t="str">
        <f aca="false">"0003997"</f>
        <v>0003997</v>
      </c>
    </row>
    <row r="2375" customFormat="false" ht="11" hidden="false" customHeight="false" outlineLevel="0" collapsed="false">
      <c r="A2375" s="4" t="str">
        <f aca="false">"43,16"</f>
        <v>43,16</v>
      </c>
      <c r="B2375" s="4" t="str">
        <f aca="false">"2ix6F"</f>
        <v>2ix6F</v>
      </c>
      <c r="C2375" s="4" t="str">
        <f aca="false">"FAD(N5)"</f>
        <v>FAD(N5)</v>
      </c>
      <c r="D2375" s="4" t="str">
        <f aca="false">"1.3.3.6"</f>
        <v>1.3.3.6</v>
      </c>
      <c r="E2375" s="4"/>
      <c r="F2375" s="5"/>
      <c r="G2375" s="5"/>
      <c r="H2375" s="4" t="str">
        <f aca="false">"0003997"</f>
        <v>0003997</v>
      </c>
    </row>
    <row r="2376" customFormat="false" ht="11" hidden="false" customHeight="false" outlineLevel="0" collapsed="false">
      <c r="A2376" s="4" t="str">
        <f aca="false">"44,16"</f>
        <v>44,16</v>
      </c>
      <c r="B2376" s="4" t="str">
        <f aca="false">"2hk9D"</f>
        <v>2hk9D</v>
      </c>
      <c r="C2376" s="4" t="str">
        <f aca="false">"NAP(C4N)"</f>
        <v>NAP(C4N)</v>
      </c>
      <c r="D2376" s="4" t="str">
        <f aca="false">"1.1.1.25"</f>
        <v>1.1.1.25</v>
      </c>
      <c r="E2376" s="5"/>
      <c r="F2376" s="5"/>
      <c r="G2376" s="5"/>
      <c r="H2376" s="4" t="str">
        <f aca="false">"0004764"</f>
        <v>0004764</v>
      </c>
    </row>
    <row r="2377" customFormat="false" ht="22" hidden="false" customHeight="false" outlineLevel="0" collapsed="false">
      <c r="A2377" s="4" t="str">
        <f aca="false">"44,16"</f>
        <v>44,16</v>
      </c>
      <c r="B2377" s="4" t="str">
        <f aca="false">"1nytA"</f>
        <v>1nytA</v>
      </c>
      <c r="C2377" s="4" t="str">
        <f aca="false">"NAP(C4N)"</f>
        <v>NAP(C4N)</v>
      </c>
      <c r="D2377" s="4" t="str">
        <f aca="false">"1.1.1.25"</f>
        <v>1.1.1.25</v>
      </c>
      <c r="E2377" s="5" t="str">
        <f aca="false">"c.2.1.7,"&amp;CHAR(10)&amp;"c.58.1.5"</f>
        <v>c.2.1.7,
c.58.1.5</v>
      </c>
      <c r="F2377" s="5" t="str">
        <f aca="false">"AROE_ECOLI"</f>
        <v>AROE_ECOLI</v>
      </c>
      <c r="G2377" s="5" t="str">
        <f aca="false">"D,M"</f>
        <v>D,M</v>
      </c>
      <c r="H2377" s="4" t="str">
        <f aca="false">"0004764"</f>
        <v>0004764</v>
      </c>
    </row>
    <row r="2378" customFormat="false" ht="22" hidden="false" customHeight="false" outlineLevel="0" collapsed="false">
      <c r="A2378" s="4" t="str">
        <f aca="false">"44,16"</f>
        <v>44,16</v>
      </c>
      <c r="B2378" s="4" t="str">
        <f aca="false">"1nytB"</f>
        <v>1nytB</v>
      </c>
      <c r="C2378" s="4" t="str">
        <f aca="false">"NAP(C4N)"</f>
        <v>NAP(C4N)</v>
      </c>
      <c r="D2378" s="4" t="str">
        <f aca="false">"1.1.1.25"</f>
        <v>1.1.1.25</v>
      </c>
      <c r="E2378" s="5" t="str">
        <f aca="false">"c.2.1.7,"&amp;CHAR(10)&amp;"c.58.1.5"</f>
        <v>c.2.1.7,
c.58.1.5</v>
      </c>
      <c r="F2378" s="5"/>
      <c r="G2378" s="5"/>
      <c r="H2378" s="4" t="str">
        <f aca="false">"0004764"</f>
        <v>0004764</v>
      </c>
    </row>
    <row r="2379" customFormat="false" ht="11" hidden="false" customHeight="false" outlineLevel="0" collapsed="false">
      <c r="A2379" s="4" t="str">
        <f aca="false">"45,16"</f>
        <v>45,16</v>
      </c>
      <c r="B2379" s="4" t="str">
        <f aca="false">"2hk9B"</f>
        <v>2hk9B</v>
      </c>
      <c r="C2379" s="4" t="str">
        <f aca="false">"NAP(C4N)"</f>
        <v>NAP(C4N)</v>
      </c>
      <c r="D2379" s="4" t="str">
        <f aca="false">"1.1.1.25"</f>
        <v>1.1.1.25</v>
      </c>
      <c r="E2379" s="5"/>
      <c r="F2379" s="5"/>
      <c r="G2379" s="5"/>
      <c r="H2379" s="4" t="str">
        <f aca="false">"0004764"</f>
        <v>0004764</v>
      </c>
    </row>
    <row r="2380" customFormat="false" ht="11" hidden="false" customHeight="false" outlineLevel="0" collapsed="false">
      <c r="A2380" s="4" t="str">
        <f aca="false">"45,16"</f>
        <v>45,16</v>
      </c>
      <c r="B2380" s="4" t="str">
        <f aca="false">"2hk9C"</f>
        <v>2hk9C</v>
      </c>
      <c r="C2380" s="4" t="str">
        <f aca="false">"NAP(C4N)"</f>
        <v>NAP(C4N)</v>
      </c>
      <c r="D2380" s="4" t="str">
        <f aca="false">"1.1.1.25"</f>
        <v>1.1.1.25</v>
      </c>
      <c r="E2380" s="5"/>
      <c r="F2380" s="5"/>
      <c r="G2380" s="5"/>
      <c r="H2380" s="4" t="str">
        <f aca="false">"0004764"</f>
        <v>0004764</v>
      </c>
    </row>
    <row r="2381" customFormat="false" ht="11" hidden="false" customHeight="false" outlineLevel="0" collapsed="false">
      <c r="A2381" s="4" t="str">
        <f aca="false">"46,16"</f>
        <v>46,16</v>
      </c>
      <c r="B2381" s="4" t="str">
        <f aca="false">"2uzzA"</f>
        <v>2uzzA</v>
      </c>
      <c r="C2381" s="4" t="str">
        <f aca="false">"FAD(N5)"</f>
        <v>FAD(N5)</v>
      </c>
      <c r="D2381" s="4" t="str">
        <f aca="false">"1.5.3.-"</f>
        <v>1.5.3.-</v>
      </c>
      <c r="E2381" s="4" t="str">
        <f aca="false">""</f>
        <v/>
      </c>
      <c r="F2381" s="4" t="str">
        <f aca="false">"MTOX_ECOLI"</f>
        <v>MTOX_ECOLI</v>
      </c>
      <c r="G2381" s="4" t="str">
        <f aca="false">"C"</f>
        <v>C</v>
      </c>
      <c r="H2381" s="4" t="str">
        <f aca="false">"0016647"</f>
        <v>0016647</v>
      </c>
    </row>
    <row r="2382" customFormat="false" ht="11" hidden="false" customHeight="false" outlineLevel="0" collapsed="false">
      <c r="A2382" s="4" t="str">
        <f aca="false">"46,16"</f>
        <v>46,16</v>
      </c>
      <c r="B2382" s="4" t="str">
        <f aca="false">"2uzzB"</f>
        <v>2uzzB</v>
      </c>
      <c r="C2382" s="4" t="str">
        <f aca="false">"FAD(N5)"</f>
        <v>FAD(N5)</v>
      </c>
      <c r="D2382" s="4" t="str">
        <f aca="false">"1.5.3.-"</f>
        <v>1.5.3.-</v>
      </c>
      <c r="E2382" s="4" t="str">
        <f aca="false">""</f>
        <v/>
      </c>
      <c r="F2382" s="4" t="str">
        <f aca="false">"MTOX_ECOLI"</f>
        <v>MTOX_ECOLI</v>
      </c>
      <c r="G2382" s="4" t="str">
        <f aca="false">"C"</f>
        <v>C</v>
      </c>
      <c r="H2382" s="4" t="str">
        <f aca="false">"0016647"</f>
        <v>0016647</v>
      </c>
    </row>
    <row r="2383" customFormat="false" ht="11" hidden="false" customHeight="false" outlineLevel="0" collapsed="false">
      <c r="A2383" s="4" t="str">
        <f aca="false">"46,16"</f>
        <v>46,16</v>
      </c>
      <c r="B2383" s="4" t="str">
        <f aca="false">"2uzzD"</f>
        <v>2uzzD</v>
      </c>
      <c r="C2383" s="4" t="str">
        <f aca="false">"FAD(N5)"</f>
        <v>FAD(N5)</v>
      </c>
      <c r="D2383" s="4" t="str">
        <f aca="false">"1.5.3.-"</f>
        <v>1.5.3.-</v>
      </c>
      <c r="E2383" s="4" t="str">
        <f aca="false">""</f>
        <v/>
      </c>
      <c r="F2383" s="4" t="str">
        <f aca="false">"MTOX_ECOLI"</f>
        <v>MTOX_ECOLI</v>
      </c>
      <c r="G2383" s="4" t="str">
        <f aca="false">"C"</f>
        <v>C</v>
      </c>
      <c r="H2383" s="4" t="str">
        <f aca="false">"0016647"</f>
        <v>0016647</v>
      </c>
    </row>
    <row r="2384" customFormat="false" ht="11" hidden="false" customHeight="false" outlineLevel="0" collapsed="false">
      <c r="A2384" s="4" t="str">
        <f aca="false">"46,16"</f>
        <v>46,16</v>
      </c>
      <c r="B2384" s="4" t="str">
        <f aca="false">"2uzzC"</f>
        <v>2uzzC</v>
      </c>
      <c r="C2384" s="4" t="str">
        <f aca="false">"FAD(N5)"</f>
        <v>FAD(N5)</v>
      </c>
      <c r="D2384" s="4" t="str">
        <f aca="false">"1.5.3.-"</f>
        <v>1.5.3.-</v>
      </c>
      <c r="E2384" s="4" t="str">
        <f aca="false">""</f>
        <v/>
      </c>
      <c r="F2384" s="4" t="str">
        <f aca="false">"MTOX_ECOLI"</f>
        <v>MTOX_ECOLI</v>
      </c>
      <c r="G2384" s="4" t="str">
        <f aca="false">"C"</f>
        <v>C</v>
      </c>
      <c r="H2384" s="4" t="str">
        <f aca="false">"0016647"</f>
        <v>0016647</v>
      </c>
    </row>
    <row r="2385" customFormat="false" ht="11" hidden="false" customHeight="false" outlineLevel="0" collapsed="false">
      <c r="A2385" s="4" t="str">
        <f aca="false">"46,16"</f>
        <v>46,16</v>
      </c>
      <c r="B2385" s="4" t="str">
        <f aca="false">"2a89A"</f>
        <v>2a89A</v>
      </c>
      <c r="C2385" s="4" t="str">
        <f aca="false">"FCG(N5)"</f>
        <v>FCG(N5)</v>
      </c>
      <c r="D2385" s="4" t="str">
        <f aca="false">"1.5.3.1"</f>
        <v>1.5.3.1</v>
      </c>
      <c r="E2385" s="4" t="str">
        <f aca="false">""</f>
        <v/>
      </c>
      <c r="F2385" s="4" t="str">
        <f aca="false">"MSOX_BACB0"</f>
        <v>MSOX_BACB0</v>
      </c>
      <c r="G2385" s="4" t="str">
        <f aca="false">"C"</f>
        <v>C</v>
      </c>
      <c r="H2385" s="4" t="str">
        <f aca="false">"0008115"</f>
        <v>0008115</v>
      </c>
    </row>
    <row r="2386" customFormat="false" ht="22" hidden="false" customHeight="false" outlineLevel="0" collapsed="false">
      <c r="A2386" s="4" t="str">
        <f aca="false">"1,17"</f>
        <v>1,17</v>
      </c>
      <c r="B2386" s="4" t="str">
        <f aca="false">"1he4A"</f>
        <v>1he4A</v>
      </c>
      <c r="C2386" s="4" t="str">
        <f aca="false">"NAP(C4N)"</f>
        <v>NAP(C4N)</v>
      </c>
      <c r="D2386" s="4" t="str">
        <f aca="false">"1.3.1.24"&amp;CHAR(10)&amp;"1.5.1.30"</f>
        <v>1.3.1.24
1.5.1.30</v>
      </c>
      <c r="E2386" s="4" t="str">
        <f aca="false">"c.2.1.2"</f>
        <v>c.2.1.2</v>
      </c>
      <c r="F2386" s="4"/>
      <c r="G2386" s="4"/>
      <c r="H2386" s="4" t="str">
        <f aca="false">"0004074"&amp;CHAR(10)&amp;"0042602"</f>
        <v>0004074
0042602</v>
      </c>
    </row>
    <row r="2387" customFormat="false" ht="22" hidden="false" customHeight="false" outlineLevel="0" collapsed="false">
      <c r="A2387" s="4" t="str">
        <f aca="false">"1,17"</f>
        <v>1,17</v>
      </c>
      <c r="B2387" s="4" t="str">
        <f aca="false">"1he2A"</f>
        <v>1he2A</v>
      </c>
      <c r="C2387" s="4" t="str">
        <f aca="false">"NAP(C4N)"</f>
        <v>NAP(C4N)</v>
      </c>
      <c r="D2387" s="4" t="str">
        <f aca="false">"1.3.1.24"&amp;CHAR(10)&amp;"1.5.1.30"</f>
        <v>1.3.1.24
1.5.1.30</v>
      </c>
      <c r="E2387" s="4" t="str">
        <f aca="false">"c.2.1.2"</f>
        <v>c.2.1.2</v>
      </c>
      <c r="F2387" s="4"/>
      <c r="G2387" s="4"/>
      <c r="H2387" s="4" t="str">
        <f aca="false">"0004074"&amp;CHAR(10)&amp;"0042602"</f>
        <v>0004074
0042602</v>
      </c>
    </row>
    <row r="2388" customFormat="false" ht="22" hidden="false" customHeight="false" outlineLevel="0" collapsed="false">
      <c r="A2388" s="4" t="str">
        <f aca="false">"1,17"</f>
        <v>1,17</v>
      </c>
      <c r="B2388" s="4" t="str">
        <f aca="false">"1he5A"</f>
        <v>1he5A</v>
      </c>
      <c r="C2388" s="4" t="str">
        <f aca="false">"NAP(C4N)"</f>
        <v>NAP(C4N)</v>
      </c>
      <c r="D2388" s="4" t="str">
        <f aca="false">"1.3.1.24"&amp;CHAR(10)&amp;"1.5.1.30"</f>
        <v>1.3.1.24
1.5.1.30</v>
      </c>
      <c r="E2388" s="4" t="str">
        <f aca="false">"c.2.1.2"</f>
        <v>c.2.1.2</v>
      </c>
      <c r="F2388" s="5"/>
      <c r="G2388" s="5"/>
      <c r="H2388" s="4" t="str">
        <f aca="false">"0004074"&amp;CHAR(10)&amp;"0042602"</f>
        <v>0004074
0042602</v>
      </c>
    </row>
    <row r="2389" customFormat="false" ht="22" hidden="false" customHeight="false" outlineLevel="0" collapsed="false">
      <c r="A2389" s="4" t="str">
        <f aca="false">"1,17"</f>
        <v>1,17</v>
      </c>
      <c r="B2389" s="4" t="str">
        <f aca="false">"1he3A"</f>
        <v>1he3A</v>
      </c>
      <c r="C2389" s="4" t="str">
        <f aca="false">"NAP(C4N)"</f>
        <v>NAP(C4N)</v>
      </c>
      <c r="D2389" s="4" t="str">
        <f aca="false">"1.3.1.24"&amp;CHAR(10)&amp;"1.5.1.30"</f>
        <v>1.3.1.24
1.5.1.30</v>
      </c>
      <c r="E2389" s="4" t="str">
        <f aca="false">"c.2.1.2"</f>
        <v>c.2.1.2</v>
      </c>
      <c r="F2389" s="4"/>
      <c r="G2389" s="4"/>
      <c r="H2389" s="4" t="str">
        <f aca="false">"0004074"&amp;CHAR(10)&amp;"0042602"</f>
        <v>0004074
0042602</v>
      </c>
    </row>
    <row r="2390" customFormat="false" ht="22" hidden="false" customHeight="false" outlineLevel="0" collapsed="false">
      <c r="A2390" s="4" t="str">
        <f aca="false">"1,17"</f>
        <v>1,17</v>
      </c>
      <c r="B2390" s="4" t="str">
        <f aca="false">"1sezA"</f>
        <v>1sezA</v>
      </c>
      <c r="C2390" s="4" t="str">
        <f aca="false">"FAD(N5)"</f>
        <v>FAD(N5)</v>
      </c>
      <c r="D2390" s="4" t="str">
        <f aca="false">"1.3.3.4"</f>
        <v>1.3.3.4</v>
      </c>
      <c r="E2390" s="4" t="str">
        <f aca="false">"c.3.1.2,"&amp;CHAR(10)&amp;"d.16.1.5"</f>
        <v>c.3.1.2,
d.16.1.5</v>
      </c>
      <c r="F2390" s="5"/>
      <c r="G2390" s="5"/>
      <c r="H2390" s="4" t="str">
        <f aca="false">"0004729"</f>
        <v>0004729</v>
      </c>
    </row>
    <row r="2391" customFormat="false" ht="22" hidden="false" customHeight="false" outlineLevel="0" collapsed="false">
      <c r="A2391" s="4" t="str">
        <f aca="false">"1,17"</f>
        <v>1,17</v>
      </c>
      <c r="B2391" s="4" t="str">
        <f aca="false">"1sezB"</f>
        <v>1sezB</v>
      </c>
      <c r="C2391" s="4" t="str">
        <f aca="false">"FAD(N5)"</f>
        <v>FAD(N5)</v>
      </c>
      <c r="D2391" s="4" t="str">
        <f aca="false">"1.3.3.4"</f>
        <v>1.3.3.4</v>
      </c>
      <c r="E2391" s="4" t="str">
        <f aca="false">"c.3.1.2,"&amp;CHAR(10)&amp;"d.16.1.5"</f>
        <v>c.3.1.2,
d.16.1.5</v>
      </c>
      <c r="F2391" s="5"/>
      <c r="G2391" s="5"/>
      <c r="H2391" s="4" t="str">
        <f aca="false">"0004729"</f>
        <v>0004729</v>
      </c>
    </row>
    <row r="2392" customFormat="false" ht="22" hidden="false" customHeight="false" outlineLevel="0" collapsed="false">
      <c r="A2392" s="4" t="str">
        <f aca="false">"1,17"</f>
        <v>1,17</v>
      </c>
      <c r="B2392" s="4" t="str">
        <f aca="false">"1hdoA"</f>
        <v>1hdoA</v>
      </c>
      <c r="C2392" s="4" t="str">
        <f aca="false">"NAP(C4N)"</f>
        <v>NAP(C4N)</v>
      </c>
      <c r="D2392" s="4" t="str">
        <f aca="false">"1.3.1.24"&amp;CHAR(10)&amp;"1.5.1.30"</f>
        <v>1.3.1.24
1.5.1.30</v>
      </c>
      <c r="E2392" s="4" t="str">
        <f aca="false">"c.2.1.2"</f>
        <v>c.2.1.2</v>
      </c>
      <c r="F2392" s="4"/>
      <c r="G2392" s="4"/>
      <c r="H2392" s="4" t="str">
        <f aca="false">"0004074"&amp;CHAR(10)&amp;"0042602"</f>
        <v>0004074
0042602</v>
      </c>
    </row>
    <row r="2393" customFormat="false" ht="11" hidden="false" customHeight="false" outlineLevel="0" collapsed="false">
      <c r="A2393" s="4" t="str">
        <f aca="false">"2,17"</f>
        <v>2,17</v>
      </c>
      <c r="B2393" s="4" t="str">
        <f aca="false">"2i9pB"</f>
        <v>2i9pB</v>
      </c>
      <c r="C2393" s="4" t="str">
        <f aca="false">"NAD(C4N)"</f>
        <v>NAD(C4N)</v>
      </c>
      <c r="D2393" s="4" t="str">
        <f aca="false">"1.1.1.31"</f>
        <v>1.1.1.31</v>
      </c>
      <c r="E2393" s="4" t="str">
        <f aca="false">""</f>
        <v/>
      </c>
      <c r="F2393" s="5" t="str">
        <f aca="false">"3HIDH_HUMAN"</f>
        <v>3HIDH_HUMAN</v>
      </c>
      <c r="G2393" s="5" t="str">
        <f aca="false">"K"</f>
        <v>K</v>
      </c>
      <c r="H2393" s="4" t="str">
        <f aca="false">"0008442"</f>
        <v>0008442</v>
      </c>
    </row>
    <row r="2394" customFormat="false" ht="11" hidden="false" customHeight="false" outlineLevel="0" collapsed="false">
      <c r="A2394" s="4" t="str">
        <f aca="false">"3,17"</f>
        <v>3,17</v>
      </c>
      <c r="B2394" s="4" t="str">
        <f aca="false">"2d8aA"</f>
        <v>2d8aA</v>
      </c>
      <c r="C2394" s="4" t="str">
        <f aca="false">"NAD(C4N)"</f>
        <v>NAD(C4N)</v>
      </c>
      <c r="D2394" s="4" t="str">
        <f aca="false">"1.1.1.103"</f>
        <v>1.1.1.103</v>
      </c>
      <c r="E2394" s="4" t="str">
        <f aca="false">""</f>
        <v/>
      </c>
      <c r="F2394" s="4" t="str">
        <f aca="false">"TDH_PYRHO"</f>
        <v>TDH_PYRHO</v>
      </c>
      <c r="G2394" s="4" t="str">
        <f aca="false">"C,E,H"</f>
        <v>C,E,H</v>
      </c>
      <c r="H2394" s="4" t="str">
        <f aca="false">"0008743"</f>
        <v>0008743</v>
      </c>
    </row>
    <row r="2395" customFormat="false" ht="11" hidden="false" customHeight="false" outlineLevel="0" collapsed="false">
      <c r="A2395" s="4" t="str">
        <f aca="false">"3,17"</f>
        <v>3,17</v>
      </c>
      <c r="B2395" s="4" t="str">
        <f aca="false">"1mewA"</f>
        <v>1mewA</v>
      </c>
      <c r="C2395" s="4" t="str">
        <f aca="false">"NAD(C4N)"</f>
        <v>NAD(C4N)</v>
      </c>
      <c r="D2395" s="4" t="str">
        <f aca="false">"1.1.1.205"</f>
        <v>1.1.1.205</v>
      </c>
      <c r="E2395" s="4" t="str">
        <f aca="false">"c.1.5.1"</f>
        <v>c.1.5.1</v>
      </c>
      <c r="F2395" s="4" t="str">
        <f aca="false">"IMDH_TRIFO"</f>
        <v>IMDH_TRIFO</v>
      </c>
      <c r="G2395" s="4" t="str">
        <f aca="false">"D,G,G"</f>
        <v>D,G,G</v>
      </c>
      <c r="H2395" s="4" t="str">
        <f aca="false">"0003938"</f>
        <v>0003938</v>
      </c>
    </row>
    <row r="2396" customFormat="false" ht="22" hidden="false" customHeight="false" outlineLevel="0" collapsed="false">
      <c r="A2396" s="4" t="str">
        <f aca="false">"4,17"</f>
        <v>4,17</v>
      </c>
      <c r="B2396" s="4" t="str">
        <f aca="false">"1nhrA"</f>
        <v>1nhrA</v>
      </c>
      <c r="C2396" s="4" t="str">
        <f aca="false">"FAD(N5)"</f>
        <v>FAD(N5)</v>
      </c>
      <c r="D2396" s="4" t="str">
        <f aca="false">"1.11.1.1"</f>
        <v>1.11.1.1</v>
      </c>
      <c r="E2396" s="4" t="str">
        <f aca="false">""</f>
        <v/>
      </c>
      <c r="F2396" s="4" t="str">
        <f aca="false">"NAPE_ENTFA"</f>
        <v>NAPE_ENTFA</v>
      </c>
      <c r="G2396" s="4" t="str">
        <f aca="false">"A,A,C,C,C,D,G,H,I,R,Y"</f>
        <v>A,A,C,C,C,D,G,H,I,R,Y</v>
      </c>
      <c r="H2396" s="4" t="str">
        <f aca="false">"0016692"</f>
        <v>0016692</v>
      </c>
    </row>
    <row r="2397" customFormat="false" ht="22" hidden="false" customHeight="false" outlineLevel="0" collapsed="false">
      <c r="A2397" s="4" t="str">
        <f aca="false">"4,17"</f>
        <v>4,17</v>
      </c>
      <c r="B2397" s="4" t="str">
        <f aca="false">"1nhqA"</f>
        <v>1nhqA</v>
      </c>
      <c r="C2397" s="4" t="str">
        <f aca="false">"FAD(N5)"</f>
        <v>FAD(N5)</v>
      </c>
      <c r="D2397" s="4" t="str">
        <f aca="false">"1.11.1.1"</f>
        <v>1.11.1.1</v>
      </c>
      <c r="E2397" s="4" t="str">
        <f aca="false">""</f>
        <v/>
      </c>
      <c r="F2397" s="5" t="str">
        <f aca="false">"NAPE_ENTFA"</f>
        <v>NAPE_ENTFA</v>
      </c>
      <c r="G2397" s="5" t="str">
        <f aca="false">"A,A,D,G,H,I,R,S,S,S,Y"</f>
        <v>A,A,D,G,H,I,R,S,S,S,Y</v>
      </c>
      <c r="H2397" s="4" t="str">
        <f aca="false">"0016692"</f>
        <v>0016692</v>
      </c>
    </row>
    <row r="2398" customFormat="false" ht="22" hidden="false" customHeight="false" outlineLevel="0" collapsed="false">
      <c r="A2398" s="4" t="str">
        <f aca="false">"4,17"</f>
        <v>4,17</v>
      </c>
      <c r="B2398" s="4" t="str">
        <f aca="false">"1npxA"</f>
        <v>1npxA</v>
      </c>
      <c r="C2398" s="4" t="str">
        <f aca="false">"FAD(N5)"</f>
        <v>FAD(N5)</v>
      </c>
      <c r="D2398" s="4" t="str">
        <f aca="false">"1.11.1.1"</f>
        <v>1.11.1.1</v>
      </c>
      <c r="E2398" s="4" t="str">
        <f aca="false">""</f>
        <v/>
      </c>
      <c r="F2398" s="4" t="str">
        <f aca="false">"NAPE_ENTFA"</f>
        <v>NAPE_ENTFA</v>
      </c>
      <c r="G2398" s="4" t="str">
        <f aca="false">"A,A,C,C,C,D,G,H,I,R,Y"</f>
        <v>A,A,C,C,C,D,G,H,I,R,Y</v>
      </c>
      <c r="H2398" s="4" t="str">
        <f aca="false">"0016692"</f>
        <v>0016692</v>
      </c>
    </row>
    <row r="2399" customFormat="false" ht="22" hidden="false" customHeight="false" outlineLevel="0" collapsed="false">
      <c r="A2399" s="4" t="str">
        <f aca="false">"4,17"</f>
        <v>4,17</v>
      </c>
      <c r="B2399" s="4" t="str">
        <f aca="false">"1nhsA"</f>
        <v>1nhsA</v>
      </c>
      <c r="C2399" s="4" t="str">
        <f aca="false">"FAD(N5)"</f>
        <v>FAD(N5)</v>
      </c>
      <c r="D2399" s="4" t="str">
        <f aca="false">"1.11.1.1"</f>
        <v>1.11.1.1</v>
      </c>
      <c r="E2399" s="5" t="str">
        <f aca="false">""</f>
        <v/>
      </c>
      <c r="F2399" s="5" t="str">
        <f aca="false">"NAPE_ENTFA"</f>
        <v>NAPE_ENTFA</v>
      </c>
      <c r="G2399" s="5" t="str">
        <f aca="false">"A,A,C,C,C,D,G,H,I,R,Y"</f>
        <v>A,A,C,C,C,D,G,H,I,R,Y</v>
      </c>
      <c r="H2399" s="4" t="str">
        <f aca="false">"0016692"</f>
        <v>0016692</v>
      </c>
    </row>
    <row r="2400" customFormat="false" ht="22" hidden="false" customHeight="false" outlineLevel="0" collapsed="false">
      <c r="A2400" s="4" t="str">
        <f aca="false">"4,17"</f>
        <v>4,17</v>
      </c>
      <c r="B2400" s="4" t="str">
        <f aca="false">"1nhpA"</f>
        <v>1nhpA</v>
      </c>
      <c r="C2400" s="4" t="str">
        <f aca="false">"FAD(N5)"</f>
        <v>FAD(N5)</v>
      </c>
      <c r="D2400" s="4" t="str">
        <f aca="false">"1.11.1.1"</f>
        <v>1.11.1.1</v>
      </c>
      <c r="E2400" s="5" t="str">
        <f aca="false">""</f>
        <v/>
      </c>
      <c r="F2400" s="5" t="str">
        <f aca="false">"NAPE_ENTFA"</f>
        <v>NAPE_ENTFA</v>
      </c>
      <c r="G2400" s="5" t="str">
        <f aca="false">"A,A,A,A,A,D,G,H,I,R,Y"</f>
        <v>A,A,A,A,A,D,G,H,I,R,Y</v>
      </c>
      <c r="H2400" s="4" t="str">
        <f aca="false">"0016692"</f>
        <v>0016692</v>
      </c>
    </row>
    <row r="2401" customFormat="false" ht="33" hidden="false" customHeight="false" outlineLevel="0" collapsed="false">
      <c r="A2401" s="4" t="str">
        <f aca="false">"6,17"</f>
        <v>6,17</v>
      </c>
      <c r="B2401" s="4" t="str">
        <f aca="false">"1diaA"</f>
        <v>1diaA</v>
      </c>
      <c r="C2401" s="4" t="str">
        <f aca="false">"NAP(C4N)"</f>
        <v>NAP(C4N)</v>
      </c>
      <c r="D2401" s="4" t="str">
        <f aca="false">"1.5.1.5"&amp;CHAR(10)&amp;"3.5.4.9"&amp;CHAR(10)&amp;"6.3.4.3"</f>
        <v>1.5.1.5
3.5.4.9
6.3.4.3</v>
      </c>
      <c r="E2401" s="5" t="str">
        <f aca="false">"c.2.1.7,"&amp;CHAR(10)&amp;"c.58.1.2"</f>
        <v>c.2.1.7,
c.58.1.2</v>
      </c>
      <c r="F2401" s="5" t="str">
        <f aca="false">"C1TC_HUMAN"</f>
        <v>C1TC_HUMAN</v>
      </c>
      <c r="G2401" s="5"/>
      <c r="H2401" s="4" t="str">
        <f aca="false">"0004488"&amp;CHAR(10)&amp;"0004477"&amp;CHAR(10)&amp;"0004329"</f>
        <v>0004488
0004477
0004329</v>
      </c>
    </row>
    <row r="2402" customFormat="false" ht="33" hidden="false" customHeight="false" outlineLevel="0" collapsed="false">
      <c r="A2402" s="4" t="str">
        <f aca="false">"6,17"</f>
        <v>6,17</v>
      </c>
      <c r="B2402" s="4" t="str">
        <f aca="false">"1digA"</f>
        <v>1digA</v>
      </c>
      <c r="C2402" s="4" t="str">
        <f aca="false">"NAP(C4N)"</f>
        <v>NAP(C4N)</v>
      </c>
      <c r="D2402" s="4" t="str">
        <f aca="false">"1.5.1.5"&amp;CHAR(10)&amp;"3.5.4.9"&amp;CHAR(10)&amp;"6.3.4.3"</f>
        <v>1.5.1.5
3.5.4.9
6.3.4.3</v>
      </c>
      <c r="E2402" s="5" t="str">
        <f aca="false">"c.2.1.7,"&amp;CHAR(10)&amp;"c.58.1.2"</f>
        <v>c.2.1.7,
c.58.1.2</v>
      </c>
      <c r="F2402" s="5" t="str">
        <f aca="false">"C1TC_HUMAN"</f>
        <v>C1TC_HUMAN</v>
      </c>
      <c r="G2402" s="5"/>
      <c r="H2402" s="4" t="str">
        <f aca="false">"0004488"&amp;CHAR(10)&amp;"0004477"&amp;CHAR(10)&amp;"0004329"</f>
        <v>0004488
0004477
0004329</v>
      </c>
    </row>
    <row r="2403" customFormat="false" ht="22" hidden="false" customHeight="false" outlineLevel="0" collapsed="false">
      <c r="A2403" s="4" t="str">
        <f aca="false">"7,17"</f>
        <v>7,17</v>
      </c>
      <c r="B2403" s="4" t="str">
        <f aca="false">"1nvtA"</f>
        <v>1nvtA</v>
      </c>
      <c r="C2403" s="4" t="str">
        <f aca="false">"NAP(C4N)"</f>
        <v>NAP(C4N)</v>
      </c>
      <c r="D2403" s="4" t="str">
        <f aca="false">"1.1.1.25"</f>
        <v>1.1.1.25</v>
      </c>
      <c r="E2403" s="4" t="str">
        <f aca="false">"c.2.1.7,"&amp;CHAR(10)&amp;"c.58.1.5"</f>
        <v>c.2.1.7,
c.58.1.5</v>
      </c>
      <c r="F2403" s="4" t="str">
        <f aca="false">"AROE_METJA"</f>
        <v>AROE_METJA</v>
      </c>
      <c r="G2403" s="4" t="str">
        <f aca="false">"D,L,M,T"</f>
        <v>D,L,M,T</v>
      </c>
      <c r="H2403" s="4" t="str">
        <f aca="false">"0004764"</f>
        <v>0004764</v>
      </c>
    </row>
    <row r="2404" customFormat="false" ht="11" hidden="false" customHeight="false" outlineLevel="0" collapsed="false">
      <c r="A2404" s="4" t="str">
        <f aca="false">"7,17"</f>
        <v>7,17</v>
      </c>
      <c r="B2404" s="4" t="str">
        <f aca="false">"2dfvA"</f>
        <v>2dfvA</v>
      </c>
      <c r="C2404" s="4" t="str">
        <f aca="false">"NAD(C4N)"</f>
        <v>NAD(C4N)</v>
      </c>
      <c r="D2404" s="4" t="str">
        <f aca="false">"1.1.1.103"</f>
        <v>1.1.1.103</v>
      </c>
      <c r="E2404" s="5" t="str">
        <f aca="false">""</f>
        <v/>
      </c>
      <c r="F2404" s="5" t="str">
        <f aca="false">"TDH_PYRHO"</f>
        <v>TDH_PYRHO</v>
      </c>
      <c r="G2404" s="5" t="str">
        <f aca="false">"C,E,H"</f>
        <v>C,E,H</v>
      </c>
      <c r="H2404" s="4" t="str">
        <f aca="false">"0008743"</f>
        <v>0008743</v>
      </c>
    </row>
    <row r="2405" customFormat="false" ht="11" hidden="false" customHeight="false" outlineLevel="0" collapsed="false">
      <c r="A2405" s="4" t="str">
        <f aca="false">"7,17"</f>
        <v>7,17</v>
      </c>
      <c r="B2405" s="4" t="str">
        <f aca="false">"2dfvC"</f>
        <v>2dfvC</v>
      </c>
      <c r="C2405" s="4" t="str">
        <f aca="false">"NAD(C4N)"</f>
        <v>NAD(C4N)</v>
      </c>
      <c r="D2405" s="4" t="str">
        <f aca="false">"1.1.1.103"</f>
        <v>1.1.1.103</v>
      </c>
      <c r="E2405" s="5"/>
      <c r="F2405" s="5"/>
      <c r="G2405" s="5"/>
      <c r="H2405" s="4" t="str">
        <f aca="false">"0008743"</f>
        <v>0008743</v>
      </c>
    </row>
    <row r="2406" customFormat="false" ht="11" hidden="false" customHeight="false" outlineLevel="0" collapsed="false">
      <c r="A2406" s="4" t="str">
        <f aca="false">"7,17"</f>
        <v>7,17</v>
      </c>
      <c r="B2406" s="4" t="str">
        <f aca="false">"2dfvB"</f>
        <v>2dfvB</v>
      </c>
      <c r="C2406" s="4" t="str">
        <f aca="false">"NAD(C4N)"</f>
        <v>NAD(C4N)</v>
      </c>
      <c r="D2406" s="4" t="str">
        <f aca="false">"1.1.1.103"</f>
        <v>1.1.1.103</v>
      </c>
      <c r="E2406" s="5"/>
      <c r="F2406" s="5"/>
      <c r="G2406" s="5"/>
      <c r="H2406" s="4" t="str">
        <f aca="false">"0008743"</f>
        <v>0008743</v>
      </c>
    </row>
    <row r="2407" customFormat="false" ht="22" hidden="false" customHeight="false" outlineLevel="0" collapsed="false">
      <c r="A2407" s="4" t="str">
        <f aca="false">"7,17"</f>
        <v>7,17</v>
      </c>
      <c r="B2407" s="4" t="str">
        <f aca="false">"2dldA"</f>
        <v>2dldA</v>
      </c>
      <c r="C2407" s="4" t="str">
        <f aca="false">"NAD(C4N)"</f>
        <v>NAD(C4N)</v>
      </c>
      <c r="D2407" s="4" t="str">
        <f aca="false">"1.1.1.28"</f>
        <v>1.1.1.28</v>
      </c>
      <c r="E2407" s="5" t="str">
        <f aca="false">"c.2.1.4,"&amp;CHAR(10)&amp;"c.23.12.1"</f>
        <v>c.2.1.4,
c.23.12.1</v>
      </c>
      <c r="F2407" s="5" t="str">
        <f aca="false">"LDHD_LACHE"</f>
        <v>LDHD_LACHE</v>
      </c>
      <c r="G2407" s="5" t="str">
        <f aca="false">"E,H,R"</f>
        <v>E,H,R</v>
      </c>
      <c r="H2407" s="4" t="str">
        <f aca="false">"0008720"</f>
        <v>0008720</v>
      </c>
    </row>
    <row r="2408" customFormat="false" ht="11" hidden="false" customHeight="false" outlineLevel="0" collapsed="false">
      <c r="A2408" s="4" t="str">
        <f aca="false">"8,17"</f>
        <v>8,17</v>
      </c>
      <c r="B2408" s="4" t="str">
        <f aca="false">"2hsdC"</f>
        <v>2hsdC</v>
      </c>
      <c r="C2408" s="4" t="str">
        <f aca="false">"NAD(C4N)"</f>
        <v>NAD(C4N)</v>
      </c>
      <c r="D2408" s="4" t="str">
        <f aca="false">"1.1.1.53"</f>
        <v>1.1.1.53</v>
      </c>
      <c r="E2408" s="4" t="str">
        <f aca="false">"c.2.1.2"</f>
        <v>c.2.1.2</v>
      </c>
      <c r="F2408" s="4"/>
      <c r="G2408" s="4"/>
      <c r="H2408" s="4" t="str">
        <f aca="false">"0047044"</f>
        <v>0047044</v>
      </c>
    </row>
    <row r="2409" customFormat="false" ht="11" hidden="false" customHeight="false" outlineLevel="0" collapsed="false">
      <c r="A2409" s="4" t="str">
        <f aca="false">"8,17"</f>
        <v>8,17</v>
      </c>
      <c r="B2409" s="4" t="str">
        <f aca="false">"1adgA"</f>
        <v>1adgA</v>
      </c>
      <c r="C2409" s="4" t="str">
        <f aca="false">"SAD(C5N)"</f>
        <v>SAD(C5N)</v>
      </c>
      <c r="D2409" s="4" t="str">
        <f aca="false">"1.1.1.1"</f>
        <v>1.1.1.1</v>
      </c>
      <c r="E2409" s="4" t="str">
        <f aca="false">""</f>
        <v/>
      </c>
      <c r="F2409" s="4" t="str">
        <f aca="false">"ADH1E_HORSE"</f>
        <v>ADH1E_HORSE</v>
      </c>
      <c r="G2409" s="4" t="str">
        <f aca="false">"C,C,H"</f>
        <v>C,C,H</v>
      </c>
      <c r="H2409" s="4" t="str">
        <f aca="false">"0004022"</f>
        <v>0004022</v>
      </c>
    </row>
    <row r="2410" customFormat="false" ht="11" hidden="false" customHeight="false" outlineLevel="0" collapsed="false">
      <c r="A2410" s="4" t="str">
        <f aca="false">"9,17"</f>
        <v>9,17</v>
      </c>
      <c r="B2410" s="4" t="str">
        <f aca="false">"1yl7E"</f>
        <v>1yl7E</v>
      </c>
      <c r="C2410" s="4" t="str">
        <f aca="false">"NAD(C4N)"</f>
        <v>NAD(C4N)</v>
      </c>
      <c r="D2410" s="4" t="str">
        <f aca="false">"1.3.1.26"</f>
        <v>1.3.1.26</v>
      </c>
      <c r="E2410" s="4"/>
      <c r="F2410" s="4"/>
      <c r="G2410" s="4"/>
      <c r="H2410" s="4" t="str">
        <f aca="false">"0008839"</f>
        <v>0008839</v>
      </c>
    </row>
    <row r="2411" customFormat="false" ht="11" hidden="false" customHeight="false" outlineLevel="0" collapsed="false">
      <c r="A2411" s="4" t="str">
        <f aca="false">"10,17"</f>
        <v>10,17</v>
      </c>
      <c r="B2411" s="4" t="str">
        <f aca="false">"2h9iA"</f>
        <v>2h9iA</v>
      </c>
      <c r="C2411" s="4" t="str">
        <f aca="false">"EAD(C19)"</f>
        <v>EAD(C19)</v>
      </c>
      <c r="D2411" s="4" t="str">
        <f aca="false">"1.3.1.9"</f>
        <v>1.3.1.9</v>
      </c>
      <c r="E2411" s="4" t="str">
        <f aca="false">""</f>
        <v/>
      </c>
      <c r="F2411" s="4" t="str">
        <f aca="false">"INHA_MYCTU"</f>
        <v>INHA_MYCTU</v>
      </c>
      <c r="G2411" s="4" t="str">
        <f aca="false">"Y"</f>
        <v>Y</v>
      </c>
      <c r="H2411" s="4" t="str">
        <f aca="false">"0004318"</f>
        <v>0004318</v>
      </c>
    </row>
    <row r="2412" customFormat="false" ht="11" hidden="false" customHeight="false" outlineLevel="0" collapsed="false">
      <c r="A2412" s="4" t="str">
        <f aca="false">"10,17"</f>
        <v>10,17</v>
      </c>
      <c r="B2412" s="4" t="str">
        <f aca="false">"2ntjA"</f>
        <v>2ntjA</v>
      </c>
      <c r="C2412" s="4" t="str">
        <f aca="false">"P1H(C19)"</f>
        <v>P1H(C19)</v>
      </c>
      <c r="D2412" s="4" t="str">
        <f aca="false">"1.3.1.9"</f>
        <v>1.3.1.9</v>
      </c>
      <c r="E2412" s="4" t="str">
        <f aca="false">""</f>
        <v/>
      </c>
      <c r="F2412" s="4" t="str">
        <f aca="false">"INHA_MYCTU"</f>
        <v>INHA_MYCTU</v>
      </c>
      <c r="G2412" s="4" t="str">
        <f aca="false">"Y"</f>
        <v>Y</v>
      </c>
      <c r="H2412" s="4" t="str">
        <f aca="false">"0004318"</f>
        <v>0004318</v>
      </c>
    </row>
    <row r="2413" customFormat="false" ht="11" hidden="false" customHeight="false" outlineLevel="0" collapsed="false">
      <c r="A2413" s="4" t="str">
        <f aca="false">"12,17"</f>
        <v>12,17</v>
      </c>
      <c r="B2413" s="4" t="str">
        <f aca="false">"1e7qA"</f>
        <v>1e7qA</v>
      </c>
      <c r="C2413" s="4" t="str">
        <f aca="false">"NAP(C4N)"</f>
        <v>NAP(C4N)</v>
      </c>
      <c r="D2413" s="4" t="str">
        <f aca="false">"1.1.1.271"</f>
        <v>1.1.1.271</v>
      </c>
      <c r="E2413" s="4" t="str">
        <f aca="false">"c.2.1.2"</f>
        <v>c.2.1.2</v>
      </c>
      <c r="F2413" s="4"/>
      <c r="G2413" s="4"/>
      <c r="H2413" s="4" t="str">
        <f aca="false">"0050577"</f>
        <v>0050577</v>
      </c>
    </row>
    <row r="2414" customFormat="false" ht="22" hidden="false" customHeight="false" outlineLevel="0" collapsed="false">
      <c r="A2414" s="4" t="str">
        <f aca="false">"12,17"</f>
        <v>12,17</v>
      </c>
      <c r="B2414" s="4" t="str">
        <f aca="false">"1tdoA"</f>
        <v>1tdoA</v>
      </c>
      <c r="C2414" s="4" t="str">
        <f aca="false">"FAD(N5)"</f>
        <v>FAD(N5)</v>
      </c>
      <c r="D2414" s="4" t="str">
        <f aca="false">"1.4.3.2"</f>
        <v>1.4.3.2</v>
      </c>
      <c r="E2414" s="4" t="str">
        <f aca="false">"c.3.1.2,"&amp;CHAR(10)&amp;"d.16.1.5"</f>
        <v>c.3.1.2,
d.16.1.5</v>
      </c>
      <c r="F2414" s="4" t="str">
        <f aca="false">"OXLA_AGKHP"</f>
        <v>OXLA_AGKHP</v>
      </c>
      <c r="G2414" s="4" t="str">
        <f aca="false">"R,R,Y"</f>
        <v>R,R,Y</v>
      </c>
      <c r="H2414" s="4" t="str">
        <f aca="false">"0001716"</f>
        <v>0001716</v>
      </c>
    </row>
    <row r="2415" customFormat="false" ht="22" hidden="false" customHeight="false" outlineLevel="0" collapsed="false">
      <c r="A2415" s="4" t="str">
        <f aca="false">"12,17"</f>
        <v>12,17</v>
      </c>
      <c r="B2415" s="4" t="str">
        <f aca="false">"1tdnA"</f>
        <v>1tdnA</v>
      </c>
      <c r="C2415" s="4" t="str">
        <f aca="false">"FAD(N5)"</f>
        <v>FAD(N5)</v>
      </c>
      <c r="D2415" s="4" t="str">
        <f aca="false">"1.4.3.2"</f>
        <v>1.4.3.2</v>
      </c>
      <c r="E2415" s="4" t="str">
        <f aca="false">"c.3.1.2,"&amp;CHAR(10)&amp;"d.16.1.5"</f>
        <v>c.3.1.2,
d.16.1.5</v>
      </c>
      <c r="F2415" s="4" t="str">
        <f aca="false">"OXLA_AGKHP"</f>
        <v>OXLA_AGKHP</v>
      </c>
      <c r="G2415" s="4" t="str">
        <f aca="false">"R,R,Y"</f>
        <v>R,R,Y</v>
      </c>
      <c r="H2415" s="4" t="str">
        <f aca="false">"0001716"</f>
        <v>0001716</v>
      </c>
    </row>
    <row r="2416" customFormat="false" ht="22" hidden="false" customHeight="false" outlineLevel="0" collapsed="false">
      <c r="A2416" s="4" t="str">
        <f aca="false">"12,17"</f>
        <v>12,17</v>
      </c>
      <c r="B2416" s="4" t="str">
        <f aca="false">"1tdkA"</f>
        <v>1tdkA</v>
      </c>
      <c r="C2416" s="4" t="str">
        <f aca="false">"FAD(N5)"</f>
        <v>FAD(N5)</v>
      </c>
      <c r="D2416" s="4" t="str">
        <f aca="false">"1.4.3.2"</f>
        <v>1.4.3.2</v>
      </c>
      <c r="E2416" s="4" t="str">
        <f aca="false">"c.3.1.2,"&amp;CHAR(10)&amp;"d.16.1.5"</f>
        <v>c.3.1.2,
d.16.1.5</v>
      </c>
      <c r="F2416" s="4" t="str">
        <f aca="false">"OXLA_AGKHP"</f>
        <v>OXLA_AGKHP</v>
      </c>
      <c r="G2416" s="4" t="str">
        <f aca="false">"R,R,Y"</f>
        <v>R,R,Y</v>
      </c>
      <c r="H2416" s="4" t="str">
        <f aca="false">"0001716"</f>
        <v>0001716</v>
      </c>
    </row>
    <row r="2417" customFormat="false" ht="11" hidden="false" customHeight="false" outlineLevel="0" collapsed="false">
      <c r="A2417" s="4" t="str">
        <f aca="false">"12,17"</f>
        <v>12,17</v>
      </c>
      <c r="B2417" s="4" t="str">
        <f aca="false">"1e6uA"</f>
        <v>1e6uA</v>
      </c>
      <c r="C2417" s="4" t="str">
        <f aca="false">"NAP(C4N)"</f>
        <v>NAP(C4N)</v>
      </c>
      <c r="D2417" s="4" t="str">
        <f aca="false">"1.1.1.271"</f>
        <v>1.1.1.271</v>
      </c>
      <c r="E2417" s="4" t="str">
        <f aca="false">"c.2.1.2"</f>
        <v>c.2.1.2</v>
      </c>
      <c r="F2417" s="5"/>
      <c r="G2417" s="5"/>
      <c r="H2417" s="4" t="str">
        <f aca="false">"0050577"</f>
        <v>0050577</v>
      </c>
    </row>
    <row r="2418" customFormat="false" ht="22" hidden="false" customHeight="false" outlineLevel="0" collapsed="false">
      <c r="A2418" s="4" t="str">
        <f aca="false">"12,17"</f>
        <v>12,17</v>
      </c>
      <c r="B2418" s="4" t="str">
        <f aca="false">"1reoA"</f>
        <v>1reoA</v>
      </c>
      <c r="C2418" s="4" t="str">
        <f aca="false">"FAD(N5)"</f>
        <v>FAD(N5)</v>
      </c>
      <c r="D2418" s="4" t="str">
        <f aca="false">"1.4.3.2"</f>
        <v>1.4.3.2</v>
      </c>
      <c r="E2418" s="4" t="str">
        <f aca="false">"c.3.1.2,"&amp;CHAR(10)&amp;"d.16.1.5"</f>
        <v>c.3.1.2,
d.16.1.5</v>
      </c>
      <c r="F2418" s="4" t="str">
        <f aca="false">"OXLA_AGKHP"</f>
        <v>OXLA_AGKHP</v>
      </c>
      <c r="G2418" s="4" t="str">
        <f aca="false">"H,R,R,Y"</f>
        <v>H,R,R,Y</v>
      </c>
      <c r="H2418" s="4" t="str">
        <f aca="false">"0001716"</f>
        <v>0001716</v>
      </c>
    </row>
    <row r="2419" customFormat="false" ht="11" hidden="false" customHeight="false" outlineLevel="0" collapsed="false">
      <c r="A2419" s="4" t="str">
        <f aca="false">"13,17"</f>
        <v>13,17</v>
      </c>
      <c r="B2419" s="4" t="str">
        <f aca="false">"1fxsA"</f>
        <v>1fxsA</v>
      </c>
      <c r="C2419" s="4" t="str">
        <f aca="false">"NAP(C4N)"</f>
        <v>NAP(C4N)</v>
      </c>
      <c r="D2419" s="4" t="str">
        <f aca="false">"1.1.1.271"</f>
        <v>1.1.1.271</v>
      </c>
      <c r="E2419" s="4" t="str">
        <f aca="false">"c.2.1.2"</f>
        <v>c.2.1.2</v>
      </c>
      <c r="F2419" s="5"/>
      <c r="G2419" s="5"/>
      <c r="H2419" s="4" t="str">
        <f aca="false">"0050577"</f>
        <v>0050577</v>
      </c>
    </row>
    <row r="2420" customFormat="false" ht="11" hidden="false" customHeight="false" outlineLevel="0" collapsed="false">
      <c r="A2420" s="4" t="str">
        <f aca="false">"14,17"</f>
        <v>14,17</v>
      </c>
      <c r="B2420" s="4" t="str">
        <f aca="false">"1aoeA"</f>
        <v>1aoeA</v>
      </c>
      <c r="C2420" s="4" t="str">
        <f aca="false">"NDP(C4N)"</f>
        <v>NDP(C4N)</v>
      </c>
      <c r="D2420" s="4" t="str">
        <f aca="false">"1.5.1.3"</f>
        <v>1.5.1.3</v>
      </c>
      <c r="E2420" s="4" t="str">
        <f aca="false">"c.71.1.1"</f>
        <v>c.71.1.1</v>
      </c>
      <c r="F2420" s="4"/>
      <c r="G2420" s="4"/>
      <c r="H2420" s="4" t="str">
        <f aca="false">"0004146"</f>
        <v>0004146</v>
      </c>
    </row>
    <row r="2421" customFormat="false" ht="11" hidden="false" customHeight="false" outlineLevel="0" collapsed="false">
      <c r="A2421" s="4" t="str">
        <f aca="false">"14,17"</f>
        <v>14,17</v>
      </c>
      <c r="B2421" s="4" t="str">
        <f aca="false">"1m7aA"</f>
        <v>1m7aA</v>
      </c>
      <c r="C2421" s="4" t="str">
        <f aca="false">"NDP(C4N)"</f>
        <v>NDP(C4N)</v>
      </c>
      <c r="D2421" s="4" t="str">
        <f aca="false">"1.5.1.3"</f>
        <v>1.5.1.3</v>
      </c>
      <c r="E2421" s="4" t="str">
        <f aca="false">"c.71.1.1"</f>
        <v>c.71.1.1</v>
      </c>
      <c r="F2421" s="5"/>
      <c r="G2421" s="5"/>
      <c r="H2421" s="4" t="str">
        <f aca="false">"0004146"</f>
        <v>0004146</v>
      </c>
    </row>
    <row r="2422" customFormat="false" ht="11" hidden="false" customHeight="false" outlineLevel="0" collapsed="false">
      <c r="A2422" s="4" t="str">
        <f aca="false">"14,17"</f>
        <v>14,17</v>
      </c>
      <c r="B2422" s="4" t="str">
        <f aca="false">"1m78A"</f>
        <v>1m78A</v>
      </c>
      <c r="C2422" s="4" t="str">
        <f aca="false">"NDP(C4N)"</f>
        <v>NDP(C4N)</v>
      </c>
      <c r="D2422" s="4" t="str">
        <f aca="false">"1.5.1.3"</f>
        <v>1.5.1.3</v>
      </c>
      <c r="E2422" s="4" t="str">
        <f aca="false">"c.71.1.1"</f>
        <v>c.71.1.1</v>
      </c>
      <c r="F2422" s="5"/>
      <c r="G2422" s="5"/>
      <c r="H2422" s="4" t="str">
        <f aca="false">"0004146"</f>
        <v>0004146</v>
      </c>
    </row>
    <row r="2423" customFormat="false" ht="55" hidden="false" customHeight="false" outlineLevel="0" collapsed="false">
      <c r="A2423" s="4" t="str">
        <f aca="false">"17,17"</f>
        <v>17,17</v>
      </c>
      <c r="B2423" s="4" t="str">
        <f aca="false">"1gt8B"</f>
        <v>1gt8B</v>
      </c>
      <c r="C2423" s="4" t="str">
        <f aca="false">"FMN(N5)"</f>
        <v>FMN(N5)</v>
      </c>
      <c r="D2423" s="4" t="str">
        <f aca="false">"1.3.1.2"</f>
        <v>1.3.1.2</v>
      </c>
      <c r="E2423" s="4" t="str">
        <f aca="false">"a.1.2.2,"&amp;CHAR(10)&amp;"c.1.4.1,"&amp;CHAR(10)&amp;"c.3.1.1,"&amp;CHAR(10)&amp;"c.4.1.1,"&amp;CHAR(10)&amp;"d.58.1.5"</f>
        <v>a.1.2.2,
c.1.4.1,
c.3.1.1,
c.4.1.1,
d.58.1.5</v>
      </c>
      <c r="F2423" s="5" t="str">
        <f aca="false">"DPYD_PIG"</f>
        <v>DPYD_PIG</v>
      </c>
      <c r="G2423" s="5"/>
      <c r="H2423" s="4" t="str">
        <f aca="false">"0017113"</f>
        <v>0017113</v>
      </c>
    </row>
    <row r="2424" customFormat="false" ht="55" hidden="false" customHeight="false" outlineLevel="0" collapsed="false">
      <c r="A2424" s="4" t="str">
        <f aca="false">"17,17"</f>
        <v>17,17</v>
      </c>
      <c r="B2424" s="4" t="str">
        <f aca="false">"1gt8A"</f>
        <v>1gt8A</v>
      </c>
      <c r="C2424" s="4" t="str">
        <f aca="false">"FMN(N5)"</f>
        <v>FMN(N5)</v>
      </c>
      <c r="D2424" s="4" t="str">
        <f aca="false">"1.3.1.2"</f>
        <v>1.3.1.2</v>
      </c>
      <c r="E2424" s="4" t="str">
        <f aca="false">"a.1.2.2,"&amp;CHAR(10)&amp;"c.1.4.1,"&amp;CHAR(10)&amp;"c.3.1.1,"&amp;CHAR(10)&amp;"c.4.1.1,"&amp;CHAR(10)&amp;"d.58.1.5"</f>
        <v>a.1.2.2,
c.1.4.1,
c.3.1.1,
c.4.1.1,
d.58.1.5</v>
      </c>
      <c r="F2424" s="5" t="str">
        <f aca="false">"DPYD_PIG"</f>
        <v>DPYD_PIG</v>
      </c>
      <c r="G2424" s="5"/>
      <c r="H2424" s="4" t="str">
        <f aca="false">"0017113"</f>
        <v>0017113</v>
      </c>
    </row>
    <row r="2425" customFormat="false" ht="55" hidden="false" customHeight="false" outlineLevel="0" collapsed="false">
      <c r="A2425" s="4" t="str">
        <f aca="false">"17,17"</f>
        <v>17,17</v>
      </c>
      <c r="B2425" s="4" t="str">
        <f aca="false">"1gt8D"</f>
        <v>1gt8D</v>
      </c>
      <c r="C2425" s="4" t="str">
        <f aca="false">"FMN(N5)"</f>
        <v>FMN(N5)</v>
      </c>
      <c r="D2425" s="4" t="str">
        <f aca="false">"1.3.1.2"</f>
        <v>1.3.1.2</v>
      </c>
      <c r="E2425" s="5" t="str">
        <f aca="false">"a.1.2.2,"&amp;CHAR(10)&amp;"c.1.4.1,"&amp;CHAR(10)&amp;"c.3.1.1,"&amp;CHAR(10)&amp;"c.4.1.1,"&amp;CHAR(10)&amp;"d.58.1.5"</f>
        <v>a.1.2.2,
c.1.4.1,
c.3.1.1,
c.4.1.1,
d.58.1.5</v>
      </c>
      <c r="F2425" s="5" t="str">
        <f aca="false">"DPYD_PIG"</f>
        <v>DPYD_PIG</v>
      </c>
      <c r="G2425" s="5"/>
      <c r="H2425" s="4" t="str">
        <f aca="false">"0017113"</f>
        <v>0017113</v>
      </c>
    </row>
    <row r="2426" customFormat="false" ht="55" hidden="false" customHeight="false" outlineLevel="0" collapsed="false">
      <c r="A2426" s="4" t="str">
        <f aca="false">"17,17"</f>
        <v>17,17</v>
      </c>
      <c r="B2426" s="4" t="str">
        <f aca="false">"1gt8C"</f>
        <v>1gt8C</v>
      </c>
      <c r="C2426" s="4" t="str">
        <f aca="false">"FMN(N5)"</f>
        <v>FMN(N5)</v>
      </c>
      <c r="D2426" s="4" t="str">
        <f aca="false">"1.3.1.2"</f>
        <v>1.3.1.2</v>
      </c>
      <c r="E2426" s="4" t="str">
        <f aca="false">"a.1.2.2,"&amp;CHAR(10)&amp;"c.1.4.1,"&amp;CHAR(10)&amp;"c.3.1.1,"&amp;CHAR(10)&amp;"c.4.1.1,"&amp;CHAR(10)&amp;"d.58.1.5"</f>
        <v>a.1.2.2,
c.1.4.1,
c.3.1.1,
c.4.1.1,
d.58.1.5</v>
      </c>
      <c r="F2426" s="4" t="str">
        <f aca="false">"DPYD_PIG"</f>
        <v>DPYD_PIG</v>
      </c>
      <c r="G2426" s="4"/>
      <c r="H2426" s="4" t="str">
        <f aca="false">"0017113"</f>
        <v>0017113</v>
      </c>
    </row>
    <row r="2427" customFormat="false" ht="55" hidden="false" customHeight="false" outlineLevel="0" collapsed="false">
      <c r="A2427" s="4" t="str">
        <f aca="false">"17,17"</f>
        <v>17,17</v>
      </c>
      <c r="B2427" s="4" t="str">
        <f aca="false">"1h7xD"</f>
        <v>1h7xD</v>
      </c>
      <c r="C2427" s="4" t="str">
        <f aca="false">"FMN(N5)"</f>
        <v>FMN(N5)</v>
      </c>
      <c r="D2427" s="4" t="str">
        <f aca="false">"1.3.1.2"</f>
        <v>1.3.1.2</v>
      </c>
      <c r="E2427" s="4" t="str">
        <f aca="false">"a.1.2.2,"&amp;CHAR(10)&amp;"c.1.4.1,"&amp;CHAR(10)&amp;"c.3.1.1,"&amp;CHAR(10)&amp;"c.4.1.1,"&amp;CHAR(10)&amp;"d.58.1.5"</f>
        <v>a.1.2.2,
c.1.4.1,
c.3.1.1,
c.4.1.1,
d.58.1.5</v>
      </c>
      <c r="F2427" s="4"/>
      <c r="G2427" s="4"/>
      <c r="H2427" s="4" t="str">
        <f aca="false">"0017113"</f>
        <v>0017113</v>
      </c>
    </row>
    <row r="2428" customFormat="false" ht="55" hidden="false" customHeight="false" outlineLevel="0" collapsed="false">
      <c r="A2428" s="4" t="str">
        <f aca="false">"17,17"</f>
        <v>17,17</v>
      </c>
      <c r="B2428" s="4" t="str">
        <f aca="false">"1h7xB"</f>
        <v>1h7xB</v>
      </c>
      <c r="C2428" s="4" t="str">
        <f aca="false">"FMN(N5)"</f>
        <v>FMN(N5)</v>
      </c>
      <c r="D2428" s="4" t="str">
        <f aca="false">"1.3.1.2"</f>
        <v>1.3.1.2</v>
      </c>
      <c r="E2428" s="4" t="str">
        <f aca="false">"a.1.2.2,"&amp;CHAR(10)&amp;"c.1.4.1,"&amp;CHAR(10)&amp;"c.3.1.1,"&amp;CHAR(10)&amp;"c.4.1.1,"&amp;CHAR(10)&amp;"d.58.1.5"</f>
        <v>a.1.2.2,
c.1.4.1,
c.3.1.1,
c.4.1.1,
d.58.1.5</v>
      </c>
      <c r="F2428" s="4" t="str">
        <f aca="false">"DPYD_PIG"</f>
        <v>DPYD_PIG</v>
      </c>
      <c r="G2428" s="4"/>
      <c r="H2428" s="4" t="str">
        <f aca="false">"0017113"</f>
        <v>0017113</v>
      </c>
    </row>
    <row r="2429" customFormat="false" ht="55" hidden="false" customHeight="false" outlineLevel="0" collapsed="false">
      <c r="A2429" s="4" t="str">
        <f aca="false">"17,17"</f>
        <v>17,17</v>
      </c>
      <c r="B2429" s="4" t="str">
        <f aca="false">"1h7xA"</f>
        <v>1h7xA</v>
      </c>
      <c r="C2429" s="4" t="str">
        <f aca="false">"FMN(N5)"</f>
        <v>FMN(N5)</v>
      </c>
      <c r="D2429" s="4" t="str">
        <f aca="false">"1.3.1.2"</f>
        <v>1.3.1.2</v>
      </c>
      <c r="E2429" s="4" t="str">
        <f aca="false">"a.1.2.2,"&amp;CHAR(10)&amp;"c.1.4.1,"&amp;CHAR(10)&amp;"c.3.1.1,"&amp;CHAR(10)&amp;"c.4.1.1,"&amp;CHAR(10)&amp;"d.58.1.5"</f>
        <v>a.1.2.2,
c.1.4.1,
c.3.1.1,
c.4.1.1,
d.58.1.5</v>
      </c>
      <c r="F2429" s="4" t="str">
        <f aca="false">"DPYD_PIG"</f>
        <v>DPYD_PIG</v>
      </c>
      <c r="G2429" s="4"/>
      <c r="H2429" s="4" t="str">
        <f aca="false">"0017113"</f>
        <v>0017113</v>
      </c>
    </row>
    <row r="2430" customFormat="false" ht="55" hidden="false" customHeight="false" outlineLevel="0" collapsed="false">
      <c r="A2430" s="4" t="str">
        <f aca="false">"17,17"</f>
        <v>17,17</v>
      </c>
      <c r="B2430" s="4" t="str">
        <f aca="false">"1h7xC"</f>
        <v>1h7xC</v>
      </c>
      <c r="C2430" s="4" t="str">
        <f aca="false">"FMN(N5)"</f>
        <v>FMN(N5)</v>
      </c>
      <c r="D2430" s="4" t="str">
        <f aca="false">"1.3.1.2"</f>
        <v>1.3.1.2</v>
      </c>
      <c r="E2430" s="4" t="str">
        <f aca="false">"a.1.2.2,"&amp;CHAR(10)&amp;"c.1.4.1,"&amp;CHAR(10)&amp;"c.3.1.1,"&amp;CHAR(10)&amp;"c.4.1.1,"&amp;CHAR(10)&amp;"d.58.1.5"</f>
        <v>a.1.2.2,
c.1.4.1,
c.3.1.1,
c.4.1.1,
d.58.1.5</v>
      </c>
      <c r="F2430" s="4"/>
      <c r="G2430" s="4"/>
      <c r="H2430" s="4" t="str">
        <f aca="false">"0017113"</f>
        <v>0017113</v>
      </c>
    </row>
    <row r="2431" customFormat="false" ht="11" hidden="false" customHeight="false" outlineLevel="0" collapsed="false">
      <c r="A2431" s="4" t="str">
        <f aca="false">"19,17"</f>
        <v>19,17</v>
      </c>
      <c r="B2431" s="4" t="str">
        <f aca="false">"2v7pB"</f>
        <v>2v7pB</v>
      </c>
      <c r="C2431" s="4" t="str">
        <f aca="false">"NAD(C4N)"</f>
        <v>NAD(C4N)</v>
      </c>
      <c r="D2431" s="4" t="str">
        <f aca="false">"1.1.1.27"</f>
        <v>1.1.1.27</v>
      </c>
      <c r="E2431" s="4" t="str">
        <f aca="false">""</f>
        <v/>
      </c>
      <c r="F2431" s="5" t="str">
        <f aca="false">"LDH_THET8"</f>
        <v>LDH_THET8</v>
      </c>
      <c r="G2431" s="5" t="str">
        <f aca="false">"H,N,R,T,Y"</f>
        <v>H,N,R,T,Y</v>
      </c>
      <c r="H2431" s="4" t="str">
        <f aca="false">"0004459"</f>
        <v>0004459</v>
      </c>
    </row>
    <row r="2432" customFormat="false" ht="11" hidden="false" customHeight="false" outlineLevel="0" collapsed="false">
      <c r="A2432" s="4" t="str">
        <f aca="false">"19,17"</f>
        <v>19,17</v>
      </c>
      <c r="B2432" s="4" t="str">
        <f aca="false">"2v7pD"</f>
        <v>2v7pD</v>
      </c>
      <c r="C2432" s="4" t="str">
        <f aca="false">"NAD(C4N)"</f>
        <v>NAD(C4N)</v>
      </c>
      <c r="D2432" s="4" t="str">
        <f aca="false">"1.1.1.27"</f>
        <v>1.1.1.27</v>
      </c>
      <c r="E2432" s="4" t="str">
        <f aca="false">""</f>
        <v/>
      </c>
      <c r="F2432" s="4" t="str">
        <f aca="false">"LDH_THET8"</f>
        <v>LDH_THET8</v>
      </c>
      <c r="G2432" s="4" t="str">
        <f aca="false">"H,N,R,T,Y"</f>
        <v>H,N,R,T,Y</v>
      </c>
      <c r="H2432" s="4" t="str">
        <f aca="false">"0004459"</f>
        <v>0004459</v>
      </c>
    </row>
    <row r="2433" customFormat="false" ht="11" hidden="false" customHeight="false" outlineLevel="0" collapsed="false">
      <c r="A2433" s="4" t="str">
        <f aca="false">"19,17"</f>
        <v>19,17</v>
      </c>
      <c r="B2433" s="4" t="str">
        <f aca="false">"2p9eA"</f>
        <v>2p9eA</v>
      </c>
      <c r="C2433" s="4" t="str">
        <f aca="false">"NAI(C4N)"</f>
        <v>NAI(C4N)</v>
      </c>
      <c r="D2433" s="4" t="str">
        <f aca="false">"1.1.1.95"</f>
        <v>1.1.1.95</v>
      </c>
      <c r="E2433" s="4" t="str">
        <f aca="false">""</f>
        <v/>
      </c>
      <c r="F2433" s="4" t="str">
        <f aca="false">"SERA_ECOLI"</f>
        <v>SERA_ECOLI</v>
      </c>
      <c r="G2433" s="4" t="str">
        <f aca="false">"E,H,R"</f>
        <v>E,H,R</v>
      </c>
      <c r="H2433" s="4" t="str">
        <f aca="false">"0004617"</f>
        <v>0004617</v>
      </c>
    </row>
    <row r="2434" customFormat="false" ht="33" hidden="false" customHeight="false" outlineLevel="0" collapsed="false">
      <c r="A2434" s="4" t="str">
        <f aca="false">"19,17"</f>
        <v>19,17</v>
      </c>
      <c r="B2434" s="4" t="str">
        <f aca="false">"1psdB"</f>
        <v>1psdB</v>
      </c>
      <c r="C2434" s="4" t="str">
        <f aca="false">"NAD(C4N)"</f>
        <v>NAD(C4N)</v>
      </c>
      <c r="D2434" s="4" t="str">
        <f aca="false">"1.1.1.95"</f>
        <v>1.1.1.95</v>
      </c>
      <c r="E2434" s="4" t="str">
        <f aca="false">"c.2.1.4,"&amp;CHAR(10)&amp;"c.23.12.1,"&amp;CHAR(10)&amp;"d.58.18.1"</f>
        <v>c.2.1.4,
c.23.12.1,
d.58.18.1</v>
      </c>
      <c r="F2434" s="5"/>
      <c r="G2434" s="5"/>
      <c r="H2434" s="4" t="str">
        <f aca="false">"0004617"</f>
        <v>0004617</v>
      </c>
    </row>
    <row r="2435" customFormat="false" ht="22" hidden="false" customHeight="false" outlineLevel="0" collapsed="false">
      <c r="A2435" s="4" t="str">
        <f aca="false">"19,17"</f>
        <v>19,17</v>
      </c>
      <c r="B2435" s="4" t="str">
        <f aca="false">"1ur5A"</f>
        <v>1ur5A</v>
      </c>
      <c r="C2435" s="4" t="str">
        <f aca="false">"NAD(C4N)"</f>
        <v>NAD(C4N)</v>
      </c>
      <c r="D2435" s="4" t="str">
        <f aca="false">"1.1.1.37"</f>
        <v>1.1.1.37</v>
      </c>
      <c r="E2435" s="4" t="str">
        <f aca="false">"c.2.1.5,"&amp;CHAR(10)&amp;"d.162.1.1"</f>
        <v>c.2.1.5,
d.162.1.1</v>
      </c>
      <c r="F2435" s="4"/>
      <c r="G2435" s="4"/>
      <c r="H2435" s="4" t="str">
        <f aca="false">"0030060"</f>
        <v>0030060</v>
      </c>
    </row>
    <row r="2436" customFormat="false" ht="22" hidden="false" customHeight="false" outlineLevel="0" collapsed="false">
      <c r="A2436" s="4" t="str">
        <f aca="false">"20,17"</f>
        <v>20,17</v>
      </c>
      <c r="B2436" s="4" t="str">
        <f aca="false">"1pquB"</f>
        <v>1pquB</v>
      </c>
      <c r="C2436" s="4" t="str">
        <f aca="false">"NAP(C4N)"</f>
        <v>NAP(C4N)</v>
      </c>
      <c r="D2436" s="4" t="str">
        <f aca="false">"1.2.1.11"</f>
        <v>1.2.1.11</v>
      </c>
      <c r="E2436" s="4" t="str">
        <f aca="false">"c.2.1.3,"&amp;CHAR(10)&amp;"d.81.1.1"</f>
        <v>c.2.1.3,
d.81.1.1</v>
      </c>
      <c r="F2436" s="4"/>
      <c r="G2436" s="4"/>
      <c r="H2436" s="4" t="str">
        <f aca="false">"0004073"</f>
        <v>0004073</v>
      </c>
    </row>
    <row r="2437" customFormat="false" ht="33" hidden="false" customHeight="false" outlineLevel="0" collapsed="false">
      <c r="A2437" s="4" t="str">
        <f aca="false">"21,17"</f>
        <v>21,17</v>
      </c>
      <c r="B2437" s="4" t="str">
        <f aca="false">"1dljA"</f>
        <v>1dljA</v>
      </c>
      <c r="C2437" s="4" t="str">
        <f aca="false">"NAI(C4N)"</f>
        <v>NAI(C4N)</v>
      </c>
      <c r="D2437" s="4" t="str">
        <f aca="false">"1.1.1.22"</f>
        <v>1.1.1.22</v>
      </c>
      <c r="E2437" s="4" t="str">
        <f aca="false">"a.100.1.4,"&amp;CHAR(10)&amp;"c.2.1.6,"&amp;CHAR(10)&amp;"c.26.3.1"</f>
        <v>a.100.1.4,
c.2.1.6,
c.26.3.1</v>
      </c>
      <c r="F2437" s="4" t="str">
        <f aca="false">"UDG_STRPY"</f>
        <v>UDG_STRPY</v>
      </c>
      <c r="G2437" s="4" t="str">
        <f aca="false">"E,K,K,K,M,R,S,T,T"</f>
        <v>E,K,K,K,M,R,S,T,T</v>
      </c>
      <c r="H2437" s="4" t="str">
        <f aca="false">"0003979"</f>
        <v>0003979</v>
      </c>
    </row>
    <row r="2438" customFormat="false" ht="22" hidden="false" customHeight="false" outlineLevel="0" collapsed="false">
      <c r="A2438" s="4" t="str">
        <f aca="false">"21,17"</f>
        <v>21,17</v>
      </c>
      <c r="B2438" s="4" t="str">
        <f aca="false">"1pquA"</f>
        <v>1pquA</v>
      </c>
      <c r="C2438" s="4" t="str">
        <f aca="false">"NAP(C4N)"</f>
        <v>NAP(C4N)</v>
      </c>
      <c r="D2438" s="4" t="str">
        <f aca="false">"1.2.1.11"</f>
        <v>1.2.1.11</v>
      </c>
      <c r="E2438" s="4" t="str">
        <f aca="false">"c.2.1.3,"&amp;CHAR(10)&amp;"d.81.1.1"</f>
        <v>c.2.1.3,
d.81.1.1</v>
      </c>
      <c r="F2438" s="5" t="str">
        <f aca="false">"DHAS_HAEIN"</f>
        <v>DHAS_HAEIN</v>
      </c>
      <c r="G2438" s="5" t="str">
        <f aca="false">"C"</f>
        <v>C</v>
      </c>
      <c r="H2438" s="4" t="str">
        <f aca="false">"0004073"</f>
        <v>0004073</v>
      </c>
    </row>
    <row r="2439" customFormat="false" ht="22" hidden="false" customHeight="false" outlineLevel="0" collapsed="false">
      <c r="A2439" s="4" t="str">
        <f aca="false">"21,17"</f>
        <v>21,17</v>
      </c>
      <c r="B2439" s="4" t="str">
        <f aca="false">"1nytC"</f>
        <v>1nytC</v>
      </c>
      <c r="C2439" s="4" t="str">
        <f aca="false">"NAP(C4N)"</f>
        <v>NAP(C4N)</v>
      </c>
      <c r="D2439" s="4" t="str">
        <f aca="false">"1.1.1.25"</f>
        <v>1.1.1.25</v>
      </c>
      <c r="E2439" s="4" t="str">
        <f aca="false">"c.2.1.7,"&amp;CHAR(10)&amp;"c.58.1.5"</f>
        <v>c.2.1.7,
c.58.1.5</v>
      </c>
      <c r="F2439" s="4" t="str">
        <f aca="false">"AROE_ECOLI"</f>
        <v>AROE_ECOLI</v>
      </c>
      <c r="G2439" s="4" t="str">
        <f aca="false">"D,M"</f>
        <v>D,M</v>
      </c>
      <c r="H2439" s="4" t="str">
        <f aca="false">"0004764"</f>
        <v>0004764</v>
      </c>
    </row>
    <row r="2440" customFormat="false" ht="22" hidden="false" customHeight="false" outlineLevel="0" collapsed="false">
      <c r="A2440" s="4" t="str">
        <f aca="false">"21,17"</f>
        <v>21,17</v>
      </c>
      <c r="B2440" s="4" t="str">
        <f aca="false">"1pquD"</f>
        <v>1pquD</v>
      </c>
      <c r="C2440" s="4" t="str">
        <f aca="false">"NAP(C4N)"</f>
        <v>NAP(C4N)</v>
      </c>
      <c r="D2440" s="4" t="str">
        <f aca="false">"1.2.1.11"</f>
        <v>1.2.1.11</v>
      </c>
      <c r="E2440" s="4" t="str">
        <f aca="false">"c.2.1.3,"&amp;CHAR(10)&amp;"d.81.1.1"</f>
        <v>c.2.1.3,
d.81.1.1</v>
      </c>
      <c r="F2440" s="4"/>
      <c r="G2440" s="4"/>
      <c r="H2440" s="4" t="str">
        <f aca="false">"0004073"</f>
        <v>0004073</v>
      </c>
    </row>
    <row r="2441" customFormat="false" ht="22" hidden="false" customHeight="false" outlineLevel="0" collapsed="false">
      <c r="A2441" s="4" t="str">
        <f aca="false">"22,17"</f>
        <v>22,17</v>
      </c>
      <c r="B2441" s="4" t="str">
        <f aca="false">"2bl9A"</f>
        <v>2bl9A</v>
      </c>
      <c r="C2441" s="4" t="str">
        <f aca="false">"NDP(C4N)"</f>
        <v>NDP(C4N)</v>
      </c>
      <c r="D2441" s="4" t="str">
        <f aca="false">"1.5.1.3"&amp;CHAR(10)&amp;"2.1.1.45"</f>
        <v>1.5.1.3
2.1.1.45</v>
      </c>
      <c r="E2441" s="4"/>
      <c r="F2441" s="5"/>
      <c r="G2441" s="5"/>
      <c r="H2441" s="4" t="str">
        <f aca="false">"0004146"&amp;CHAR(10)&amp;"0004799"</f>
        <v>0004146
0004799</v>
      </c>
    </row>
    <row r="2442" customFormat="false" ht="22" hidden="false" customHeight="false" outlineLevel="0" collapsed="false">
      <c r="A2442" s="4" t="str">
        <f aca="false">"22,17"</f>
        <v>22,17</v>
      </c>
      <c r="B2442" s="4" t="str">
        <f aca="false">"1j3kA"</f>
        <v>1j3kA</v>
      </c>
      <c r="C2442" s="4" t="str">
        <f aca="false">"NDP(C4N)"</f>
        <v>NDP(C4N)</v>
      </c>
      <c r="D2442" s="4" t="str">
        <f aca="false">"1.5.1.3"&amp;CHAR(10)&amp;"2.1.1.45"</f>
        <v>1.5.1.3
2.1.1.45</v>
      </c>
      <c r="E2442" s="4" t="str">
        <f aca="false">"c.71.1.1"</f>
        <v>c.71.1.1</v>
      </c>
      <c r="F2442" s="4"/>
      <c r="G2442" s="4"/>
      <c r="H2442" s="4" t="str">
        <f aca="false">"0004146"&amp;CHAR(10)&amp;"0004799"</f>
        <v>0004146
0004799</v>
      </c>
    </row>
    <row r="2443" customFormat="false" ht="22" hidden="false" customHeight="false" outlineLevel="0" collapsed="false">
      <c r="A2443" s="4" t="str">
        <f aca="false">"22,17"</f>
        <v>22,17</v>
      </c>
      <c r="B2443" s="4" t="str">
        <f aca="false">"2blcA"</f>
        <v>2blcA</v>
      </c>
      <c r="C2443" s="4" t="str">
        <f aca="false">"NDP(C4N)"</f>
        <v>NDP(C4N)</v>
      </c>
      <c r="D2443" s="4" t="str">
        <f aca="false">"1.5.1.3"&amp;CHAR(10)&amp;"2.1.1.45"</f>
        <v>1.5.1.3
2.1.1.45</v>
      </c>
      <c r="E2443" s="4"/>
      <c r="F2443" s="4"/>
      <c r="G2443" s="4"/>
      <c r="H2443" s="4" t="str">
        <f aca="false">"0004146"&amp;CHAR(10)&amp;"0004799"</f>
        <v>0004146
0004799</v>
      </c>
    </row>
    <row r="2444" customFormat="false" ht="22" hidden="false" customHeight="false" outlineLevel="0" collapsed="false">
      <c r="A2444" s="4" t="str">
        <f aca="false">"23,17"</f>
        <v>23,17</v>
      </c>
      <c r="B2444" s="4" t="str">
        <f aca="false">"1j3jA"</f>
        <v>1j3jA</v>
      </c>
      <c r="C2444" s="4" t="str">
        <f aca="false">"NDP(C4N)"</f>
        <v>NDP(C4N)</v>
      </c>
      <c r="D2444" s="4" t="str">
        <f aca="false">"1.5.1.3"&amp;CHAR(10)&amp;"2.1.1.45"</f>
        <v>1.5.1.3
2.1.1.45</v>
      </c>
      <c r="E2444" s="4" t="str">
        <f aca="false">"c.71.1.1"</f>
        <v>c.71.1.1</v>
      </c>
      <c r="F2444" s="4"/>
      <c r="G2444" s="4"/>
      <c r="H2444" s="4" t="str">
        <f aca="false">"0004146"&amp;CHAR(10)&amp;"0004799"</f>
        <v>0004146
0004799</v>
      </c>
    </row>
    <row r="2445" customFormat="false" ht="11" hidden="false" customHeight="false" outlineLevel="0" collapsed="false">
      <c r="A2445" s="4" t="str">
        <f aca="false">"23,17"</f>
        <v>23,17</v>
      </c>
      <c r="B2445" s="4" t="str">
        <f aca="false">"1szfA"</f>
        <v>1szfA</v>
      </c>
      <c r="C2445" s="4" t="str">
        <f aca="false">"FMN(N5)"</f>
        <v>FMN(N5)</v>
      </c>
      <c r="D2445" s="4" t="str">
        <f aca="false">"1.1.2.3"</f>
        <v>1.1.2.3</v>
      </c>
      <c r="E2445" s="4" t="str">
        <f aca="false">"c.1.4.1"</f>
        <v>c.1.4.1</v>
      </c>
      <c r="F2445" s="4" t="str">
        <f aca="false">"CYB2_YEAST"</f>
        <v>CYB2_YEAST</v>
      </c>
      <c r="G2445" s="4" t="str">
        <f aca="false">"H,R"</f>
        <v>H,R</v>
      </c>
      <c r="H2445" s="4" t="str">
        <f aca="false">"0004460"</f>
        <v>0004460</v>
      </c>
    </row>
    <row r="2446" customFormat="false" ht="11" hidden="false" customHeight="false" outlineLevel="0" collapsed="false">
      <c r="A2446" s="4" t="str">
        <f aca="false">"23,17"</f>
        <v>23,17</v>
      </c>
      <c r="B2446" s="4" t="str">
        <f aca="false">"1szeB"</f>
        <v>1szeB</v>
      </c>
      <c r="C2446" s="4" t="str">
        <f aca="false">"FMN(N5)"</f>
        <v>FMN(N5)</v>
      </c>
      <c r="D2446" s="4" t="str">
        <f aca="false">"1.1.2.3"</f>
        <v>1.1.2.3</v>
      </c>
      <c r="E2446" s="4" t="str">
        <f aca="false">"c.1.4.1"</f>
        <v>c.1.4.1</v>
      </c>
      <c r="F2446" s="5"/>
      <c r="G2446" s="5"/>
      <c r="H2446" s="4" t="str">
        <f aca="false">"0004460"</f>
        <v>0004460</v>
      </c>
    </row>
    <row r="2447" customFormat="false" ht="11" hidden="false" customHeight="false" outlineLevel="0" collapsed="false">
      <c r="A2447" s="4" t="str">
        <f aca="false">"23,17"</f>
        <v>23,17</v>
      </c>
      <c r="B2447" s="4" t="str">
        <f aca="false">"1qcwA"</f>
        <v>1qcwA</v>
      </c>
      <c r="C2447" s="4" t="str">
        <f aca="false">"FNS(N5)"</f>
        <v>FNS(N5)</v>
      </c>
      <c r="D2447" s="4" t="str">
        <f aca="false">"1.1.2.3"</f>
        <v>1.1.2.3</v>
      </c>
      <c r="E2447" s="4" t="str">
        <f aca="false">"c.1.4.1"</f>
        <v>c.1.4.1</v>
      </c>
      <c r="F2447" s="5"/>
      <c r="G2447" s="5"/>
      <c r="H2447" s="4" t="str">
        <f aca="false">"0004460"</f>
        <v>0004460</v>
      </c>
    </row>
    <row r="2448" customFormat="false" ht="11" hidden="false" customHeight="false" outlineLevel="0" collapsed="false">
      <c r="A2448" s="4" t="str">
        <f aca="false">"23,17"</f>
        <v>23,17</v>
      </c>
      <c r="B2448" s="4" t="str">
        <f aca="false">"1qcwB"</f>
        <v>1qcwB</v>
      </c>
      <c r="C2448" s="4" t="str">
        <f aca="false">"FNS(N5)"</f>
        <v>FNS(N5)</v>
      </c>
      <c r="D2448" s="4" t="str">
        <f aca="false">"1.1.2.3"</f>
        <v>1.1.2.3</v>
      </c>
      <c r="E2448" s="4" t="str">
        <f aca="false">"c.1.4.1"</f>
        <v>c.1.4.1</v>
      </c>
      <c r="F2448" s="4"/>
      <c r="G2448" s="4"/>
      <c r="H2448" s="4" t="str">
        <f aca="false">"0004460"</f>
        <v>0004460</v>
      </c>
    </row>
    <row r="2449" customFormat="false" ht="11" hidden="false" customHeight="false" outlineLevel="0" collapsed="false">
      <c r="A2449" s="4" t="str">
        <f aca="false">"25,17"</f>
        <v>25,17</v>
      </c>
      <c r="B2449" s="4" t="str">
        <f aca="false">"1x0xA"</f>
        <v>1x0xA</v>
      </c>
      <c r="C2449" s="4" t="str">
        <f aca="false">"NAD(C4N)"</f>
        <v>NAD(C4N)</v>
      </c>
      <c r="D2449" s="4" t="str">
        <f aca="false">"1.1.1.8"</f>
        <v>1.1.1.8</v>
      </c>
      <c r="E2449" s="4" t="str">
        <f aca="false">""</f>
        <v/>
      </c>
      <c r="F2449" s="4" t="str">
        <f aca="false">"GPDA_HUMAN"</f>
        <v>GPDA_HUMAN</v>
      </c>
      <c r="G2449" s="4" t="str">
        <f aca="false">"A,K,K,K,Q,R"</f>
        <v>A,K,K,K,Q,R</v>
      </c>
      <c r="H2449" s="4" t="str">
        <f aca="false">"0004367"</f>
        <v>0004367</v>
      </c>
    </row>
    <row r="2450" customFormat="false" ht="11" hidden="false" customHeight="false" outlineLevel="0" collapsed="false">
      <c r="A2450" s="4" t="str">
        <f aca="false">"25,17"</f>
        <v>25,17</v>
      </c>
      <c r="B2450" s="4" t="str">
        <f aca="false">"1wpqA"</f>
        <v>1wpqA</v>
      </c>
      <c r="C2450" s="4" t="str">
        <f aca="false">"NAD(C4N)"</f>
        <v>NAD(C4N)</v>
      </c>
      <c r="D2450" s="4" t="str">
        <f aca="false">"1.1.1.8"</f>
        <v>1.1.1.8</v>
      </c>
      <c r="E2450" s="4" t="str">
        <f aca="false">""</f>
        <v/>
      </c>
      <c r="F2450" s="5" t="str">
        <f aca="false">"GPDA_HUMAN"</f>
        <v>GPDA_HUMAN</v>
      </c>
      <c r="G2450" s="5" t="str">
        <f aca="false">"A,K,K,K,Q,R"</f>
        <v>A,K,K,K,Q,R</v>
      </c>
      <c r="H2450" s="4" t="str">
        <f aca="false">"0004367"</f>
        <v>0004367</v>
      </c>
    </row>
    <row r="2451" customFormat="false" ht="11" hidden="false" customHeight="false" outlineLevel="0" collapsed="false">
      <c r="A2451" s="4" t="str">
        <f aca="false">"25,17"</f>
        <v>25,17</v>
      </c>
      <c r="B2451" s="4" t="str">
        <f aca="false">"1wpqB"</f>
        <v>1wpqB</v>
      </c>
      <c r="C2451" s="4" t="str">
        <f aca="false">"NAD(C4N)"</f>
        <v>NAD(C4N)</v>
      </c>
      <c r="D2451" s="4" t="str">
        <f aca="false">"1.1.1.8"</f>
        <v>1.1.1.8</v>
      </c>
      <c r="E2451" s="4"/>
      <c r="F2451" s="4"/>
      <c r="G2451" s="4"/>
      <c r="H2451" s="4" t="str">
        <f aca="false">"0004367"</f>
        <v>0004367</v>
      </c>
    </row>
    <row r="2452" customFormat="false" ht="11" hidden="false" customHeight="false" outlineLevel="0" collapsed="false">
      <c r="A2452" s="4" t="str">
        <f aca="false">"26,17"</f>
        <v>26,17</v>
      </c>
      <c r="B2452" s="4" t="str">
        <f aca="false">"1hqtA"</f>
        <v>1hqtA</v>
      </c>
      <c r="C2452" s="4" t="str">
        <f aca="false">"NAP(C4N)"</f>
        <v>NAP(C4N)</v>
      </c>
      <c r="D2452" s="4" t="str">
        <f aca="false">"1.1.1.2"</f>
        <v>1.1.1.2</v>
      </c>
      <c r="E2452" s="4" t="str">
        <f aca="false">"c.1.7.1"</f>
        <v>c.1.7.1</v>
      </c>
      <c r="F2452" s="5" t="str">
        <f aca="false">"AK1A1_PIG"</f>
        <v>AK1A1_PIG</v>
      </c>
      <c r="G2452" s="5" t="str">
        <f aca="false">"F,H,K"</f>
        <v>F,H,K</v>
      </c>
      <c r="H2452" s="4" t="str">
        <f aca="false">"0008106"</f>
        <v>0008106</v>
      </c>
    </row>
    <row r="2453" customFormat="false" ht="11" hidden="false" customHeight="false" outlineLevel="0" collapsed="false">
      <c r="A2453" s="4" t="str">
        <f aca="false">"26,17"</f>
        <v>26,17</v>
      </c>
      <c r="B2453" s="4" t="str">
        <f aca="false">"1z82B"</f>
        <v>1z82B</v>
      </c>
      <c r="C2453" s="4" t="str">
        <f aca="false">"NDP(C4N)"</f>
        <v>NDP(C4N)</v>
      </c>
      <c r="D2453" s="4" t="str">
        <f aca="false">"1.1.1.8"</f>
        <v>1.1.1.8</v>
      </c>
      <c r="E2453" s="4"/>
      <c r="F2453" s="4"/>
      <c r="G2453" s="4"/>
      <c r="H2453" s="4" t="str">
        <f aca="false">"0004367"</f>
        <v>0004367</v>
      </c>
    </row>
    <row r="2454" customFormat="false" ht="11" hidden="false" customHeight="false" outlineLevel="0" collapsed="false">
      <c r="A2454" s="4" t="str">
        <f aca="false">"26,17"</f>
        <v>26,17</v>
      </c>
      <c r="B2454" s="4" t="str">
        <f aca="false">"1z82A"</f>
        <v>1z82A</v>
      </c>
      <c r="C2454" s="4" t="str">
        <f aca="false">"NDP(C4N)"</f>
        <v>NDP(C4N)</v>
      </c>
      <c r="D2454" s="4" t="str">
        <f aca="false">"1.1.1.8"</f>
        <v>1.1.1.8</v>
      </c>
      <c r="E2454" s="4"/>
      <c r="F2454" s="4"/>
      <c r="G2454" s="4"/>
      <c r="H2454" s="4" t="str">
        <f aca="false">"0004367"</f>
        <v>0004367</v>
      </c>
    </row>
    <row r="2455" customFormat="false" ht="11" hidden="false" customHeight="false" outlineLevel="0" collapsed="false">
      <c r="A2455" s="4" t="str">
        <f aca="false">"27,17"</f>
        <v>27,17</v>
      </c>
      <c r="B2455" s="4" t="str">
        <f aca="false">"2ag5C"</f>
        <v>2ag5C</v>
      </c>
      <c r="C2455" s="4" t="str">
        <f aca="false">"NAD(C4N)"</f>
        <v>NAD(C4N)</v>
      </c>
      <c r="D2455" s="4" t="str">
        <f aca="false">"1.1.1.30"</f>
        <v>1.1.1.30</v>
      </c>
      <c r="E2455" s="4" t="str">
        <f aca="false">""</f>
        <v/>
      </c>
      <c r="F2455" s="4" t="str">
        <f aca="false">"BDH2_HUMAN"</f>
        <v>BDH2_HUMAN</v>
      </c>
      <c r="G2455" s="4" t="str">
        <f aca="false">"K,R,R,R,Y"</f>
        <v>K,R,R,R,Y</v>
      </c>
      <c r="H2455" s="4" t="str">
        <f aca="false">"0003858"</f>
        <v>0003858</v>
      </c>
    </row>
    <row r="2456" customFormat="false" ht="11" hidden="false" customHeight="false" outlineLevel="0" collapsed="false">
      <c r="A2456" s="4" t="str">
        <f aca="false">"27,17"</f>
        <v>27,17</v>
      </c>
      <c r="B2456" s="4" t="str">
        <f aca="false">"2ag5A"</f>
        <v>2ag5A</v>
      </c>
      <c r="C2456" s="4" t="str">
        <f aca="false">"NAD(C4N)"</f>
        <v>NAD(C4N)</v>
      </c>
      <c r="D2456" s="4" t="str">
        <f aca="false">"1.1.1.30"</f>
        <v>1.1.1.30</v>
      </c>
      <c r="E2456" s="4" t="str">
        <f aca="false">""</f>
        <v/>
      </c>
      <c r="F2456" s="4" t="str">
        <f aca="false">"BDH2_HUMAN"</f>
        <v>BDH2_HUMAN</v>
      </c>
      <c r="G2456" s="4" t="str">
        <f aca="false">"K,R,R,R,Y"</f>
        <v>K,R,R,R,Y</v>
      </c>
      <c r="H2456" s="4" t="str">
        <f aca="false">"0003858"</f>
        <v>0003858</v>
      </c>
    </row>
    <row r="2457" customFormat="false" ht="11" hidden="false" customHeight="false" outlineLevel="0" collapsed="false">
      <c r="A2457" s="4" t="str">
        <f aca="false">"27,17"</f>
        <v>27,17</v>
      </c>
      <c r="B2457" s="4" t="str">
        <f aca="false">"2ag5D"</f>
        <v>2ag5D</v>
      </c>
      <c r="C2457" s="4" t="str">
        <f aca="false">"NAD(C4N)"</f>
        <v>NAD(C4N)</v>
      </c>
      <c r="D2457" s="4" t="str">
        <f aca="false">"1.1.1.30"</f>
        <v>1.1.1.30</v>
      </c>
      <c r="E2457" s="4"/>
      <c r="F2457" s="5"/>
      <c r="G2457" s="5"/>
      <c r="H2457" s="4" t="str">
        <f aca="false">"0003858"</f>
        <v>0003858</v>
      </c>
    </row>
    <row r="2458" customFormat="false" ht="22" hidden="false" customHeight="false" outlineLevel="0" collapsed="false">
      <c r="A2458" s="4" t="str">
        <f aca="false">"28,17"</f>
        <v>28,17</v>
      </c>
      <c r="B2458" s="4" t="str">
        <f aca="false">"1e8gA"</f>
        <v>1e8gA</v>
      </c>
      <c r="C2458" s="4" t="str">
        <f aca="false">"FAD(N5)"</f>
        <v>FAD(N5)</v>
      </c>
      <c r="D2458" s="4" t="str">
        <f aca="false">"1.1.3.38"</f>
        <v>1.1.3.38</v>
      </c>
      <c r="E2458" s="4" t="str">
        <f aca="false">"d.58.32.1,"&amp;CHAR(10)&amp;"d.145.1.1"</f>
        <v>d.58.32.1,
d.145.1.1</v>
      </c>
      <c r="F2458" s="4" t="str">
        <f aca="false">"VAOX_PENSI"</f>
        <v>VAOX_PENSI</v>
      </c>
      <c r="G2458" s="4" t="str">
        <f aca="false">"D,H,R,Y,Y"</f>
        <v>D,H,R,Y,Y</v>
      </c>
      <c r="H2458" s="4" t="str">
        <f aca="false">"0018465"</f>
        <v>0018465</v>
      </c>
    </row>
    <row r="2459" customFormat="false" ht="22" hidden="false" customHeight="false" outlineLevel="0" collapsed="false">
      <c r="A2459" s="4" t="str">
        <f aca="false">"28,17"</f>
        <v>28,17</v>
      </c>
      <c r="B2459" s="4" t="str">
        <f aca="false">"1e8gB"</f>
        <v>1e8gB</v>
      </c>
      <c r="C2459" s="4" t="str">
        <f aca="false">"FAD(N5)"</f>
        <v>FAD(N5)</v>
      </c>
      <c r="D2459" s="4" t="str">
        <f aca="false">"1.1.3.38"</f>
        <v>1.1.3.38</v>
      </c>
      <c r="E2459" s="4" t="str">
        <f aca="false">"d.58.32.1,"&amp;CHAR(10)&amp;"d.145.1.1"</f>
        <v>d.58.32.1,
d.145.1.1</v>
      </c>
      <c r="F2459" s="4"/>
      <c r="G2459" s="4"/>
      <c r="H2459" s="4" t="str">
        <f aca="false">"0018465"</f>
        <v>0018465</v>
      </c>
    </row>
    <row r="2460" customFormat="false" ht="22" hidden="false" customHeight="false" outlineLevel="0" collapsed="false">
      <c r="A2460" s="4" t="str">
        <f aca="false">"28,17"</f>
        <v>28,17</v>
      </c>
      <c r="B2460" s="4" t="str">
        <f aca="false">"1qltB"</f>
        <v>1qltB</v>
      </c>
      <c r="C2460" s="4" t="str">
        <f aca="false">"FAD(N5)"</f>
        <v>FAD(N5)</v>
      </c>
      <c r="D2460" s="4" t="str">
        <f aca="false">"1.1.3.38"</f>
        <v>1.1.3.38</v>
      </c>
      <c r="E2460" s="4" t="str">
        <f aca="false">"d.58.32.1,"&amp;CHAR(10)&amp;"d.145.1.1"</f>
        <v>d.58.32.1,
d.145.1.1</v>
      </c>
      <c r="F2460" s="4"/>
      <c r="G2460" s="4"/>
      <c r="H2460" s="4" t="str">
        <f aca="false">"0018465"</f>
        <v>0018465</v>
      </c>
    </row>
    <row r="2461" customFormat="false" ht="22" hidden="false" customHeight="false" outlineLevel="0" collapsed="false">
      <c r="A2461" s="4" t="str">
        <f aca="false">"29,17"</f>
        <v>29,17</v>
      </c>
      <c r="B2461" s="4" t="str">
        <f aca="false">"1dznB"</f>
        <v>1dznB</v>
      </c>
      <c r="C2461" s="4" t="str">
        <f aca="false">"FAD(N5)"</f>
        <v>FAD(N5)</v>
      </c>
      <c r="D2461" s="4" t="str">
        <f aca="false">"1.1.3.38"</f>
        <v>1.1.3.38</v>
      </c>
      <c r="E2461" s="4" t="str">
        <f aca="false">"d.58.32.1,"&amp;CHAR(10)&amp;"d.145.1.1"</f>
        <v>d.58.32.1,
d.145.1.1</v>
      </c>
      <c r="F2461" s="4"/>
      <c r="G2461" s="4"/>
      <c r="H2461" s="4" t="str">
        <f aca="false">"0018465"</f>
        <v>0018465</v>
      </c>
    </row>
    <row r="2462" customFormat="false" ht="22" hidden="false" customHeight="false" outlineLevel="0" collapsed="false">
      <c r="A2462" s="4" t="str">
        <f aca="false">"29,17"</f>
        <v>29,17</v>
      </c>
      <c r="B2462" s="4" t="str">
        <f aca="false">"1w1kB"</f>
        <v>1w1kB</v>
      </c>
      <c r="C2462" s="4" t="str">
        <f aca="false">"FAD(N5)"</f>
        <v>FAD(N5)</v>
      </c>
      <c r="D2462" s="4" t="str">
        <f aca="false">"1.1.3.38"</f>
        <v>1.1.3.38</v>
      </c>
      <c r="E2462" s="4" t="str">
        <f aca="false">"d.58.32.1,"&amp;CHAR(10)&amp;"d.145.1.1"</f>
        <v>d.58.32.1,
d.145.1.1</v>
      </c>
      <c r="F2462" s="4"/>
      <c r="G2462" s="4"/>
      <c r="H2462" s="4" t="str">
        <f aca="false">"0018465"</f>
        <v>0018465</v>
      </c>
    </row>
    <row r="2463" customFormat="false" ht="22" hidden="false" customHeight="false" outlineLevel="0" collapsed="false">
      <c r="A2463" s="4" t="str">
        <f aca="false">"29,17"</f>
        <v>29,17</v>
      </c>
      <c r="B2463" s="4" t="str">
        <f aca="false">"1w1lB"</f>
        <v>1w1lB</v>
      </c>
      <c r="C2463" s="4" t="str">
        <f aca="false">"FAD(N5)"</f>
        <v>FAD(N5)</v>
      </c>
      <c r="D2463" s="4" t="str">
        <f aca="false">"1.1.3.38"</f>
        <v>1.1.3.38</v>
      </c>
      <c r="E2463" s="4" t="str">
        <f aca="false">"d.58.32.1,"&amp;CHAR(10)&amp;"d.145.1.1"</f>
        <v>d.58.32.1,
d.145.1.1</v>
      </c>
      <c r="F2463" s="5"/>
      <c r="G2463" s="5"/>
      <c r="H2463" s="4" t="str">
        <f aca="false">"0018465"</f>
        <v>0018465</v>
      </c>
    </row>
    <row r="2464" customFormat="false" ht="22" hidden="false" customHeight="false" outlineLevel="0" collapsed="false">
      <c r="A2464" s="4" t="str">
        <f aca="false">"29,17"</f>
        <v>29,17</v>
      </c>
      <c r="B2464" s="4" t="str">
        <f aca="false">"1w1jB"</f>
        <v>1w1jB</v>
      </c>
      <c r="C2464" s="4" t="str">
        <f aca="false">"FAD(N5)"</f>
        <v>FAD(N5)</v>
      </c>
      <c r="D2464" s="4" t="str">
        <f aca="false">"1.1.3.38"</f>
        <v>1.1.3.38</v>
      </c>
      <c r="E2464" s="4" t="str">
        <f aca="false">"d.58.32.1,"&amp;CHAR(10)&amp;"d.145.1.1"</f>
        <v>d.58.32.1,
d.145.1.1</v>
      </c>
      <c r="F2464" s="4"/>
      <c r="G2464" s="4"/>
      <c r="H2464" s="4" t="str">
        <f aca="false">"0018465"</f>
        <v>0018465</v>
      </c>
    </row>
    <row r="2465" customFormat="false" ht="22" hidden="false" customHeight="false" outlineLevel="0" collapsed="false">
      <c r="A2465" s="4" t="str">
        <f aca="false">"30,17"</f>
        <v>30,17</v>
      </c>
      <c r="B2465" s="4" t="str">
        <f aca="false">"1w1kA"</f>
        <v>1w1kA</v>
      </c>
      <c r="C2465" s="4" t="str">
        <f aca="false">"FAD(N5)"</f>
        <v>FAD(N5)</v>
      </c>
      <c r="D2465" s="4" t="str">
        <f aca="false">"1.1.3.38"</f>
        <v>1.1.3.38</v>
      </c>
      <c r="E2465" s="4" t="str">
        <f aca="false">"d.58.32.1,"&amp;CHAR(10)&amp;"d.145.1.1"</f>
        <v>d.58.32.1,
d.145.1.1</v>
      </c>
      <c r="F2465" s="5" t="str">
        <f aca="false">"VAOX_PENSI"</f>
        <v>VAOX_PENSI</v>
      </c>
      <c r="G2465" s="5" t="str">
        <f aca="false">"D,H,R,Y,Y"</f>
        <v>D,H,R,Y,Y</v>
      </c>
      <c r="H2465" s="4" t="str">
        <f aca="false">"0018465"</f>
        <v>0018465</v>
      </c>
    </row>
    <row r="2466" customFormat="false" ht="22" hidden="false" customHeight="false" outlineLevel="0" collapsed="false">
      <c r="A2466" s="4" t="str">
        <f aca="false">"30,17"</f>
        <v>30,17</v>
      </c>
      <c r="B2466" s="4" t="str">
        <f aca="false">"1w1lA"</f>
        <v>1w1lA</v>
      </c>
      <c r="C2466" s="4" t="str">
        <f aca="false">"FAD(N5)"</f>
        <v>FAD(N5)</v>
      </c>
      <c r="D2466" s="4" t="str">
        <f aca="false">"1.1.3.38"</f>
        <v>1.1.3.38</v>
      </c>
      <c r="E2466" s="4" t="str">
        <f aca="false">"d.58.32.1,"&amp;CHAR(10)&amp;"d.145.1.1"</f>
        <v>d.58.32.1,
d.145.1.1</v>
      </c>
      <c r="F2466" s="4" t="str">
        <f aca="false">"VAOX_PENSI"</f>
        <v>VAOX_PENSI</v>
      </c>
      <c r="G2466" s="4" t="str">
        <f aca="false">"D,H,R,Y,Y"</f>
        <v>D,H,R,Y,Y</v>
      </c>
      <c r="H2466" s="4" t="str">
        <f aca="false">"0018465"</f>
        <v>0018465</v>
      </c>
    </row>
    <row r="2467" customFormat="false" ht="22" hidden="false" customHeight="false" outlineLevel="0" collapsed="false">
      <c r="A2467" s="4" t="str">
        <f aca="false">"30,17"</f>
        <v>30,17</v>
      </c>
      <c r="B2467" s="4" t="str">
        <f aca="false">"1e0yB"</f>
        <v>1e0yB</v>
      </c>
      <c r="C2467" s="4" t="str">
        <f aca="false">"FAD(N5)"</f>
        <v>FAD(N5)</v>
      </c>
      <c r="D2467" s="4" t="str">
        <f aca="false">"1.1.3.38"</f>
        <v>1.1.3.38</v>
      </c>
      <c r="E2467" s="4" t="str">
        <f aca="false">"d.58.32.1,"&amp;CHAR(10)&amp;"d.145.1.1"</f>
        <v>d.58.32.1,
d.145.1.1</v>
      </c>
      <c r="F2467" s="4" t="str">
        <f aca="false">"VAOX_PENSI"</f>
        <v>VAOX_PENSI</v>
      </c>
      <c r="G2467" s="4" t="str">
        <f aca="false">"H,R,S,Y,Y"</f>
        <v>H,R,S,Y,Y</v>
      </c>
      <c r="H2467" s="4" t="str">
        <f aca="false">"0018465"</f>
        <v>0018465</v>
      </c>
    </row>
    <row r="2468" customFormat="false" ht="22" hidden="false" customHeight="false" outlineLevel="0" collapsed="false">
      <c r="A2468" s="4" t="str">
        <f aca="false">"30,17"</f>
        <v>30,17</v>
      </c>
      <c r="B2468" s="4" t="str">
        <f aca="false">"1w1jA"</f>
        <v>1w1jA</v>
      </c>
      <c r="C2468" s="4" t="str">
        <f aca="false">"FAD(N5)"</f>
        <v>FAD(N5)</v>
      </c>
      <c r="D2468" s="4" t="str">
        <f aca="false">"1.1.3.38"</f>
        <v>1.1.3.38</v>
      </c>
      <c r="E2468" s="4" t="str">
        <f aca="false">"d.58.32.1,"&amp;CHAR(10)&amp;"d.145.1.1"</f>
        <v>d.58.32.1,
d.145.1.1</v>
      </c>
      <c r="F2468" s="4" t="str">
        <f aca="false">"VAOX_PENSI"</f>
        <v>VAOX_PENSI</v>
      </c>
      <c r="G2468" s="4" t="str">
        <f aca="false">"D,H,R,Y,Y"</f>
        <v>D,H,R,Y,Y</v>
      </c>
      <c r="H2468" s="4" t="str">
        <f aca="false">"0018465"</f>
        <v>0018465</v>
      </c>
    </row>
    <row r="2469" customFormat="false" ht="11" hidden="false" customHeight="false" outlineLevel="0" collapsed="false">
      <c r="A2469" s="4" t="str">
        <f aca="false">"31,17"</f>
        <v>31,17</v>
      </c>
      <c r="B2469" s="4" t="str">
        <f aca="false">"1ehkA"</f>
        <v>1ehkA</v>
      </c>
      <c r="C2469" s="4" t="str">
        <f aca="false">"HAS(FE)"</f>
        <v>HAS(FE)</v>
      </c>
      <c r="D2469" s="4" t="str">
        <f aca="false">"1.9.3.1"</f>
        <v>1.9.3.1</v>
      </c>
      <c r="E2469" s="4" t="str">
        <f aca="false">"f.24.1.1"</f>
        <v>f.24.1.1</v>
      </c>
      <c r="F2469" s="4" t="str">
        <f aca="false">"COX1_THET8"</f>
        <v>COX1_THET8</v>
      </c>
      <c r="G2469" s="4" t="str">
        <f aca="false">"H,H,H,H,H,H,Y,Y"</f>
        <v>H,H,H,H,H,H,Y,Y</v>
      </c>
      <c r="H2469" s="4" t="str">
        <f aca="false">"0004129"</f>
        <v>0004129</v>
      </c>
    </row>
    <row r="2470" customFormat="false" ht="11" hidden="false" customHeight="false" outlineLevel="0" collapsed="false">
      <c r="A2470" s="4" t="str">
        <f aca="false">"31,17"</f>
        <v>31,17</v>
      </c>
      <c r="B2470" s="4" t="str">
        <f aca="false">"1xmeA"</f>
        <v>1xmeA</v>
      </c>
      <c r="C2470" s="4" t="str">
        <f aca="false">"HAS(FE)"</f>
        <v>HAS(FE)</v>
      </c>
      <c r="D2470" s="4" t="str">
        <f aca="false">"1.9.3.1"</f>
        <v>1.9.3.1</v>
      </c>
      <c r="E2470" s="4" t="str">
        <f aca="false">""</f>
        <v/>
      </c>
      <c r="F2470" s="4" t="str">
        <f aca="false">"COX1_THET8"</f>
        <v>COX1_THET8</v>
      </c>
      <c r="G2470" s="4" t="str">
        <f aca="false">"H,H,H,H,H,H,Y,Y"</f>
        <v>H,H,H,H,H,H,Y,Y</v>
      </c>
      <c r="H2470" s="4" t="str">
        <f aca="false">"0004129"</f>
        <v>0004129</v>
      </c>
    </row>
    <row r="2471" customFormat="false" ht="11" hidden="false" customHeight="false" outlineLevel="0" collapsed="false">
      <c r="A2471" s="4" t="str">
        <f aca="false">"32,17"</f>
        <v>32,17</v>
      </c>
      <c r="B2471" s="4" t="str">
        <f aca="false">"1xpqA"</f>
        <v>1xpqA</v>
      </c>
      <c r="C2471" s="4" t="str">
        <f aca="false">"FAD(N5)"</f>
        <v>FAD(N5)</v>
      </c>
      <c r="D2471" s="4" t="str">
        <f aca="false">"1.5.3.11"</f>
        <v>1.5.3.11</v>
      </c>
      <c r="E2471" s="4"/>
      <c r="F2471" s="5"/>
      <c r="G2471" s="5"/>
      <c r="H2471" s="4" t="str">
        <f aca="false">"0046592"</f>
        <v>0046592</v>
      </c>
    </row>
    <row r="2472" customFormat="false" ht="11" hidden="false" customHeight="false" outlineLevel="0" collapsed="false">
      <c r="A2472" s="4" t="str">
        <f aca="false">"33,17"</f>
        <v>33,17</v>
      </c>
      <c r="B2472" s="4" t="str">
        <f aca="false">"2bk5A"</f>
        <v>2bk5A</v>
      </c>
      <c r="C2472" s="4" t="str">
        <f aca="false">"FAD(N5)"</f>
        <v>FAD(N5)</v>
      </c>
      <c r="D2472" s="4" t="str">
        <f aca="false">"1.4.3.4"</f>
        <v>1.4.3.4</v>
      </c>
      <c r="E2472" s="4" t="str">
        <f aca="false">""</f>
        <v/>
      </c>
      <c r="F2472" s="5" t="str">
        <f aca="false">"AOFB_HUMAN"</f>
        <v>AOFB_HUMAN</v>
      </c>
      <c r="G2472" s="5" t="str">
        <f aca="false">"C"</f>
        <v>C</v>
      </c>
      <c r="H2472" s="4" t="str">
        <f aca="false">"0008131"</f>
        <v>0008131</v>
      </c>
    </row>
    <row r="2473" customFormat="false" ht="11" hidden="false" customHeight="false" outlineLevel="0" collapsed="false">
      <c r="A2473" s="4" t="str">
        <f aca="false">"33,17"</f>
        <v>33,17</v>
      </c>
      <c r="B2473" s="4" t="str">
        <f aca="false">"2bk5B"</f>
        <v>2bk5B</v>
      </c>
      <c r="C2473" s="4" t="str">
        <f aca="false">"FAD(N5)"</f>
        <v>FAD(N5)</v>
      </c>
      <c r="D2473" s="4" t="str">
        <f aca="false">"1.4.3.4"</f>
        <v>1.4.3.4</v>
      </c>
      <c r="E2473" s="4" t="str">
        <f aca="false">""</f>
        <v/>
      </c>
      <c r="F2473" s="4" t="str">
        <f aca="false">"AOFB_HUMAN"</f>
        <v>AOFB_HUMAN</v>
      </c>
      <c r="G2473" s="4" t="str">
        <f aca="false">"C"</f>
        <v>C</v>
      </c>
      <c r="H2473" s="4" t="str">
        <f aca="false">"0008131"</f>
        <v>0008131</v>
      </c>
    </row>
    <row r="2474" customFormat="false" ht="11" hidden="false" customHeight="false" outlineLevel="0" collapsed="false">
      <c r="A2474" s="4" t="str">
        <f aca="false">"33,17"</f>
        <v>33,17</v>
      </c>
      <c r="B2474" s="4" t="str">
        <f aca="false">"2c72A"</f>
        <v>2c72A</v>
      </c>
      <c r="C2474" s="4" t="str">
        <f aca="false">"FAD(N5)"</f>
        <v>FAD(N5)</v>
      </c>
      <c r="D2474" s="4" t="str">
        <f aca="false">"1.4.3.4"</f>
        <v>1.4.3.4</v>
      </c>
      <c r="E2474" s="4" t="str">
        <f aca="false">""</f>
        <v/>
      </c>
      <c r="F2474" s="4" t="str">
        <f aca="false">"AOFB_HUMAN"</f>
        <v>AOFB_HUMAN</v>
      </c>
      <c r="G2474" s="4" t="str">
        <f aca="false">"C"</f>
        <v>C</v>
      </c>
      <c r="H2474" s="4" t="str">
        <f aca="false">"0008131"</f>
        <v>0008131</v>
      </c>
    </row>
    <row r="2475" customFormat="false" ht="22" hidden="false" customHeight="false" outlineLevel="0" collapsed="false">
      <c r="A2475" s="4" t="str">
        <f aca="false">"33,17"</f>
        <v>33,17</v>
      </c>
      <c r="B2475" s="4" t="str">
        <f aca="false">"1ojaB"</f>
        <v>1ojaB</v>
      </c>
      <c r="C2475" s="4" t="str">
        <f aca="false">"FAD(N5)"</f>
        <v>FAD(N5)</v>
      </c>
      <c r="D2475" s="4" t="str">
        <f aca="false">"1.4.3.4"</f>
        <v>1.4.3.4</v>
      </c>
      <c r="E2475" s="4" t="str">
        <f aca="false">"c.3.1.2,"&amp;CHAR(10)&amp;"d.16.1.5"</f>
        <v>c.3.1.2,
d.16.1.5</v>
      </c>
      <c r="F2475" s="4" t="str">
        <f aca="false">"AOFB_HUMAN"</f>
        <v>AOFB_HUMAN</v>
      </c>
      <c r="G2475" s="4" t="str">
        <f aca="false">"C"</f>
        <v>C</v>
      </c>
      <c r="H2475" s="4" t="str">
        <f aca="false">"0008131"</f>
        <v>0008131</v>
      </c>
    </row>
    <row r="2476" customFormat="false" ht="22" hidden="false" customHeight="false" outlineLevel="0" collapsed="false">
      <c r="A2476" s="4" t="str">
        <f aca="false">"33,17"</f>
        <v>33,17</v>
      </c>
      <c r="B2476" s="4" t="str">
        <f aca="false">"1ojaA"</f>
        <v>1ojaA</v>
      </c>
      <c r="C2476" s="4" t="str">
        <f aca="false">"FAD(N5)"</f>
        <v>FAD(N5)</v>
      </c>
      <c r="D2476" s="4" t="str">
        <f aca="false">"1.4.3.4"</f>
        <v>1.4.3.4</v>
      </c>
      <c r="E2476" s="4" t="str">
        <f aca="false">"c.3.1.2,"&amp;CHAR(10)&amp;"d.16.1.5"</f>
        <v>c.3.1.2,
d.16.1.5</v>
      </c>
      <c r="F2476" s="4" t="str">
        <f aca="false">"AOFB_HUMAN"</f>
        <v>AOFB_HUMAN</v>
      </c>
      <c r="G2476" s="4" t="str">
        <f aca="false">"C"</f>
        <v>C</v>
      </c>
      <c r="H2476" s="4" t="str">
        <f aca="false">"0008131"</f>
        <v>0008131</v>
      </c>
    </row>
    <row r="2477" customFormat="false" ht="11" hidden="false" customHeight="false" outlineLevel="0" collapsed="false">
      <c r="A2477" s="4" t="str">
        <f aca="false">"33,17"</f>
        <v>33,17</v>
      </c>
      <c r="B2477" s="4" t="str">
        <f aca="false">"2c72B"</f>
        <v>2c72B</v>
      </c>
      <c r="C2477" s="4" t="str">
        <f aca="false">"FAD(N5)"</f>
        <v>FAD(N5)</v>
      </c>
      <c r="D2477" s="4" t="str">
        <f aca="false">"1.4.3.4"</f>
        <v>1.4.3.4</v>
      </c>
      <c r="E2477" s="4" t="str">
        <f aca="false">""</f>
        <v/>
      </c>
      <c r="F2477" s="4" t="str">
        <f aca="false">"AOFB_HUMAN"</f>
        <v>AOFB_HUMAN</v>
      </c>
      <c r="G2477" s="4" t="str">
        <f aca="false">"C"</f>
        <v>C</v>
      </c>
      <c r="H2477" s="4" t="str">
        <f aca="false">"0008131"</f>
        <v>0008131</v>
      </c>
    </row>
    <row r="2478" customFormat="false" ht="22" hidden="false" customHeight="false" outlineLevel="0" collapsed="false">
      <c r="A2478" s="4" t="str">
        <f aca="false">"34,17"</f>
        <v>34,17</v>
      </c>
      <c r="B2478" s="4" t="str">
        <f aca="false">"1pjlA"</f>
        <v>1pjlA</v>
      </c>
      <c r="C2478" s="4" t="str">
        <f aca="false">"NAD(C4N)"</f>
        <v>NAD(C4N)</v>
      </c>
      <c r="D2478" s="4" t="str">
        <f aca="false">"1.1.1.38"</f>
        <v>1.1.1.38</v>
      </c>
      <c r="E2478" s="4" t="str">
        <f aca="false">"c.2.1.7,"&amp;CHAR(10)&amp;"c.58.1.3"</f>
        <v>c.2.1.7,
c.58.1.3</v>
      </c>
      <c r="F2478" s="4" t="str">
        <f aca="false">"MAOM_HUMAN"</f>
        <v>MAOM_HUMAN</v>
      </c>
      <c r="G2478" s="4" t="str">
        <f aca="false">"D,D,D,E,N,N,R"</f>
        <v>D,D,D,E,N,N,R</v>
      </c>
      <c r="H2478" s="4" t="str">
        <f aca="false">"0016619"</f>
        <v>0016619</v>
      </c>
    </row>
    <row r="2479" customFormat="false" ht="22" hidden="false" customHeight="false" outlineLevel="0" collapsed="false">
      <c r="A2479" s="4" t="str">
        <f aca="false">"34,17"</f>
        <v>34,17</v>
      </c>
      <c r="B2479" s="4" t="str">
        <f aca="false">"1pjlD"</f>
        <v>1pjlD</v>
      </c>
      <c r="C2479" s="4" t="str">
        <f aca="false">"NAD(C4N)"</f>
        <v>NAD(C4N)</v>
      </c>
      <c r="D2479" s="4" t="str">
        <f aca="false">"1.1.1.38"</f>
        <v>1.1.1.38</v>
      </c>
      <c r="E2479" s="4" t="str">
        <f aca="false">"c.2.1.7,"&amp;CHAR(10)&amp;"c.58.1.3"</f>
        <v>c.2.1.7,
c.58.1.3</v>
      </c>
      <c r="F2479" s="4"/>
      <c r="G2479" s="4"/>
      <c r="H2479" s="4" t="str">
        <f aca="false">"0016619"</f>
        <v>0016619</v>
      </c>
    </row>
    <row r="2480" customFormat="false" ht="11" hidden="false" customHeight="false" outlineLevel="0" collapsed="false">
      <c r="A2480" s="4" t="str">
        <f aca="false">"35,17"</f>
        <v>35,17</v>
      </c>
      <c r="B2480" s="4" t="str">
        <f aca="false">"1f76B"</f>
        <v>1f76B</v>
      </c>
      <c r="C2480" s="4" t="str">
        <f aca="false">"FMN(N5)"</f>
        <v>FMN(N5)</v>
      </c>
      <c r="D2480" s="4" t="str">
        <f aca="false">"1.3.3.1"</f>
        <v>1.3.3.1</v>
      </c>
      <c r="E2480" s="4" t="str">
        <f aca="false">"c.1.4.1"</f>
        <v>c.1.4.1</v>
      </c>
      <c r="F2480" s="5"/>
      <c r="G2480" s="5"/>
      <c r="H2480" s="4" t="str">
        <f aca="false">"0004158"</f>
        <v>0004158</v>
      </c>
    </row>
    <row r="2481" customFormat="false" ht="11" hidden="false" customHeight="false" outlineLevel="0" collapsed="false">
      <c r="A2481" s="4" t="str">
        <f aca="false">"35,17"</f>
        <v>35,17</v>
      </c>
      <c r="B2481" s="4" t="str">
        <f aca="false">"1f76A"</f>
        <v>1f76A</v>
      </c>
      <c r="C2481" s="4" t="str">
        <f aca="false">"FMN(N5)"</f>
        <v>FMN(N5)</v>
      </c>
      <c r="D2481" s="4" t="str">
        <f aca="false">"1.3.3.1"</f>
        <v>1.3.3.1</v>
      </c>
      <c r="E2481" s="4" t="str">
        <f aca="false">"c.1.4.1"</f>
        <v>c.1.4.1</v>
      </c>
      <c r="F2481" s="5" t="str">
        <f aca="false">"PYRD_ECOLI"</f>
        <v>PYRD_ECOLI</v>
      </c>
      <c r="G2481" s="5" t="str">
        <f aca="false">"S"</f>
        <v>S</v>
      </c>
      <c r="H2481" s="4" t="str">
        <f aca="false">"0004158"</f>
        <v>0004158</v>
      </c>
    </row>
    <row r="2482" customFormat="false" ht="11" hidden="false" customHeight="false" outlineLevel="0" collapsed="false">
      <c r="A2482" s="4" t="str">
        <f aca="false">"35,17"</f>
        <v>35,17</v>
      </c>
      <c r="B2482" s="4" t="str">
        <f aca="false">"1f76D"</f>
        <v>1f76D</v>
      </c>
      <c r="C2482" s="4" t="str">
        <f aca="false">"FMN(N5)"</f>
        <v>FMN(N5)</v>
      </c>
      <c r="D2482" s="4" t="str">
        <f aca="false">"1.3.3.1"</f>
        <v>1.3.3.1</v>
      </c>
      <c r="E2482" s="4" t="str">
        <f aca="false">"c.1.4.1"</f>
        <v>c.1.4.1</v>
      </c>
      <c r="F2482" s="5"/>
      <c r="G2482" s="5"/>
      <c r="H2482" s="4" t="str">
        <f aca="false">"0004158"</f>
        <v>0004158</v>
      </c>
    </row>
    <row r="2483" customFormat="false" ht="11" hidden="false" customHeight="false" outlineLevel="0" collapsed="false">
      <c r="A2483" s="4" t="str">
        <f aca="false">"35,17"</f>
        <v>35,17</v>
      </c>
      <c r="B2483" s="4" t="str">
        <f aca="false">"1f76E"</f>
        <v>1f76E</v>
      </c>
      <c r="C2483" s="4" t="str">
        <f aca="false">"FMN(N5)"</f>
        <v>FMN(N5)</v>
      </c>
      <c r="D2483" s="4" t="str">
        <f aca="false">"1.3.3.1"</f>
        <v>1.3.3.1</v>
      </c>
      <c r="E2483" s="4" t="str">
        <f aca="false">"c.1.4.1"</f>
        <v>c.1.4.1</v>
      </c>
      <c r="F2483" s="5"/>
      <c r="G2483" s="5"/>
      <c r="H2483" s="4" t="str">
        <f aca="false">"0004158"</f>
        <v>0004158</v>
      </c>
    </row>
    <row r="2484" customFormat="false" ht="11" hidden="false" customHeight="false" outlineLevel="0" collapsed="false">
      <c r="A2484" s="4" t="str">
        <f aca="false">"37,17"</f>
        <v>37,17</v>
      </c>
      <c r="B2484" s="4" t="str">
        <f aca="false">"2vhdA"</f>
        <v>2vhdA</v>
      </c>
      <c r="C2484" s="4" t="str">
        <f aca="false">"HEC(FE)"</f>
        <v>HEC(FE)</v>
      </c>
      <c r="D2484" s="4" t="str">
        <f aca="false">"1.11.1.5"</f>
        <v>1.11.1.5</v>
      </c>
      <c r="E2484" s="4" t="str">
        <f aca="false">""</f>
        <v/>
      </c>
      <c r="F2484" s="5" t="str">
        <f aca="false">"CCPR_PSEAE"</f>
        <v>CCPR_PSEAE</v>
      </c>
      <c r="G2484" s="5" t="str">
        <f aca="false">"C,C,C,C,H,H,M"</f>
        <v>C,C,C,C,H,H,M</v>
      </c>
      <c r="H2484" s="4" t="str">
        <f aca="false">"0004130"</f>
        <v>0004130</v>
      </c>
    </row>
    <row r="2485" customFormat="false" ht="11" hidden="false" customHeight="false" outlineLevel="0" collapsed="false">
      <c r="A2485" s="4" t="str">
        <f aca="false">"37,17"</f>
        <v>37,17</v>
      </c>
      <c r="B2485" s="4" t="str">
        <f aca="false">"2vhdB"</f>
        <v>2vhdB</v>
      </c>
      <c r="C2485" s="4" t="str">
        <f aca="false">"HEC(FE)"</f>
        <v>HEC(FE)</v>
      </c>
      <c r="D2485" s="4" t="str">
        <f aca="false">"1.11.1.5"</f>
        <v>1.11.1.5</v>
      </c>
      <c r="E2485" s="4"/>
      <c r="F2485" s="4"/>
      <c r="G2485" s="4"/>
      <c r="H2485" s="4" t="str">
        <f aca="false">"0004130"</f>
        <v>0004130</v>
      </c>
    </row>
    <row r="2486" customFormat="false" ht="22" hidden="false" customHeight="false" outlineLevel="0" collapsed="false">
      <c r="A2486" s="4" t="str">
        <f aca="false">"39,17"</f>
        <v>39,17</v>
      </c>
      <c r="B2486" s="4" t="str">
        <f aca="false">"1eb7A"</f>
        <v>1eb7A</v>
      </c>
      <c r="C2486" s="4" t="str">
        <f aca="false">"HEC(FE)"</f>
        <v>HEC(FE)</v>
      </c>
      <c r="D2486" s="4" t="str">
        <f aca="false">"1.11.1.5"</f>
        <v>1.11.1.5</v>
      </c>
      <c r="E2486" s="4" t="str">
        <f aca="false">"a.3.1.5,"&amp;CHAR(10)&amp;"a.3.1.5"</f>
        <v>a.3.1.5,
a.3.1.5</v>
      </c>
      <c r="F2486" s="5" t="str">
        <f aca="false">"CCPR_PSEAE"</f>
        <v>CCPR_PSEAE</v>
      </c>
      <c r="G2486" s="5" t="str">
        <f aca="false">"C,C,C,C,H,H,M"</f>
        <v>C,C,C,C,H,H,M</v>
      </c>
      <c r="H2486" s="4" t="str">
        <f aca="false">"0004130"</f>
        <v>0004130</v>
      </c>
    </row>
    <row r="2487" customFormat="false" ht="22" hidden="false" customHeight="false" outlineLevel="0" collapsed="false">
      <c r="A2487" s="4" t="str">
        <f aca="false">"40,17"</f>
        <v>40,17</v>
      </c>
      <c r="B2487" s="4" t="str">
        <f aca="false">"1gv0A"</f>
        <v>1gv0A</v>
      </c>
      <c r="C2487" s="4" t="str">
        <f aca="false">"NAD(C4N)"</f>
        <v>NAD(C4N)</v>
      </c>
      <c r="D2487" s="4" t="str">
        <f aca="false">"1.1.1.37"</f>
        <v>1.1.1.37</v>
      </c>
      <c r="E2487" s="4" t="str">
        <f aca="false">"c.2.1.5,"&amp;CHAR(10)&amp;"d.162.1.1"</f>
        <v>c.2.1.5,
d.162.1.1</v>
      </c>
      <c r="F2487" s="4" t="str">
        <f aca="false">"MDH_CHLTE"</f>
        <v>MDH_CHLTE</v>
      </c>
      <c r="G2487" s="4" t="str">
        <f aca="false">"H,N,R,R"</f>
        <v>H,N,R,R</v>
      </c>
      <c r="H2487" s="4" t="str">
        <f aca="false">"0030060"</f>
        <v>0030060</v>
      </c>
    </row>
    <row r="2488" customFormat="false" ht="22" hidden="false" customHeight="false" outlineLevel="0" collapsed="false">
      <c r="A2488" s="4" t="str">
        <f aca="false">"42,17"</f>
        <v>42,17</v>
      </c>
      <c r="B2488" s="4" t="str">
        <f aca="false">"1lthR"</f>
        <v>1lthR</v>
      </c>
      <c r="C2488" s="4" t="str">
        <f aca="false">"NAD(C4N)"</f>
        <v>NAD(C4N)</v>
      </c>
      <c r="D2488" s="4" t="str">
        <f aca="false">"1.1.1.27"</f>
        <v>1.1.1.27</v>
      </c>
      <c r="E2488" s="4" t="str">
        <f aca="false">"c.2.1.5,"&amp;CHAR(10)&amp;"d.162.1.1"</f>
        <v>c.2.1.5,
d.162.1.1</v>
      </c>
      <c r="F2488" s="5"/>
      <c r="G2488" s="5"/>
      <c r="H2488" s="4" t="str">
        <f aca="false">"0004459"</f>
        <v>0004459</v>
      </c>
    </row>
    <row r="2489" customFormat="false" ht="22" hidden="false" customHeight="false" outlineLevel="0" collapsed="false">
      <c r="A2489" s="4" t="str">
        <f aca="false">"42,17"</f>
        <v>42,17</v>
      </c>
      <c r="B2489" s="4" t="str">
        <f aca="false">"1i10E"</f>
        <v>1i10E</v>
      </c>
      <c r="C2489" s="4" t="str">
        <f aca="false">"NAI(C4N)"</f>
        <v>NAI(C4N)</v>
      </c>
      <c r="D2489" s="4" t="str">
        <f aca="false">"1.1.1.27"</f>
        <v>1.1.1.27</v>
      </c>
      <c r="E2489" s="4" t="str">
        <f aca="false">"c.2.1.5,"&amp;CHAR(10)&amp;"d.162.1.1"</f>
        <v>c.2.1.5,
d.162.1.1</v>
      </c>
      <c r="F2489" s="5"/>
      <c r="G2489" s="5"/>
      <c r="H2489" s="4" t="str">
        <f aca="false">"0004459"</f>
        <v>0004459</v>
      </c>
    </row>
    <row r="2490" customFormat="false" ht="22" hidden="false" customHeight="false" outlineLevel="0" collapsed="false">
      <c r="A2490" s="4" t="str">
        <f aca="false">"42,17"</f>
        <v>42,17</v>
      </c>
      <c r="B2490" s="4" t="str">
        <f aca="false">"1i10C"</f>
        <v>1i10C</v>
      </c>
      <c r="C2490" s="4" t="str">
        <f aca="false">"NAI(C4N)"</f>
        <v>NAI(C4N)</v>
      </c>
      <c r="D2490" s="4" t="str">
        <f aca="false">"1.1.1.27"</f>
        <v>1.1.1.27</v>
      </c>
      <c r="E2490" s="4" t="str">
        <f aca="false">"c.2.1.5,"&amp;CHAR(10)&amp;"d.162.1.1"</f>
        <v>c.2.1.5,
d.162.1.1</v>
      </c>
      <c r="F2490" s="4"/>
      <c r="G2490" s="4"/>
      <c r="H2490" s="4" t="str">
        <f aca="false">"0004459"</f>
        <v>0004459</v>
      </c>
    </row>
    <row r="2491" customFormat="false" ht="22" hidden="false" customHeight="false" outlineLevel="0" collapsed="false">
      <c r="A2491" s="4" t="str">
        <f aca="false">"42,17"</f>
        <v>42,17</v>
      </c>
      <c r="B2491" s="4" t="str">
        <f aca="false">"1i10A"</f>
        <v>1i10A</v>
      </c>
      <c r="C2491" s="4" t="str">
        <f aca="false">"NAI(C4N)"</f>
        <v>NAI(C4N)</v>
      </c>
      <c r="D2491" s="4" t="str">
        <f aca="false">"1.1.1.27"</f>
        <v>1.1.1.27</v>
      </c>
      <c r="E2491" s="4" t="str">
        <f aca="false">"c.2.1.5,"&amp;CHAR(10)&amp;"d.162.1.1"</f>
        <v>c.2.1.5,
d.162.1.1</v>
      </c>
      <c r="F2491" s="5" t="str">
        <f aca="false">"LDHA_HUMAN"</f>
        <v>LDHA_HUMAN</v>
      </c>
      <c r="G2491" s="5" t="str">
        <f aca="false">"H,N,R,R,R,T,Y"</f>
        <v>H,N,R,R,R,T,Y</v>
      </c>
      <c r="H2491" s="4" t="str">
        <f aca="false">"0004459"</f>
        <v>0004459</v>
      </c>
    </row>
    <row r="2492" customFormat="false" ht="22" hidden="false" customHeight="false" outlineLevel="0" collapsed="false">
      <c r="A2492" s="4" t="str">
        <f aca="false">"42,17"</f>
        <v>42,17</v>
      </c>
      <c r="B2492" s="4" t="str">
        <f aca="false">"1i10B"</f>
        <v>1i10B</v>
      </c>
      <c r="C2492" s="4" t="str">
        <f aca="false">"NAI(C4N)"</f>
        <v>NAI(C4N)</v>
      </c>
      <c r="D2492" s="4" t="str">
        <f aca="false">"1.1.1.27"</f>
        <v>1.1.1.27</v>
      </c>
      <c r="E2492" s="4" t="str">
        <f aca="false">"c.2.1.5,"&amp;CHAR(10)&amp;"d.162.1.1"</f>
        <v>c.2.1.5,
d.162.1.1</v>
      </c>
      <c r="F2492" s="5"/>
      <c r="G2492" s="5"/>
      <c r="H2492" s="4" t="str">
        <f aca="false">"0004459"</f>
        <v>0004459</v>
      </c>
    </row>
    <row r="2493" customFormat="false" ht="22" hidden="false" customHeight="false" outlineLevel="0" collapsed="false">
      <c r="A2493" s="4" t="str">
        <f aca="false">"42,17"</f>
        <v>42,17</v>
      </c>
      <c r="B2493" s="4" t="str">
        <f aca="false">"1i10H"</f>
        <v>1i10H</v>
      </c>
      <c r="C2493" s="4" t="str">
        <f aca="false">"NAI(C4N)"</f>
        <v>NAI(C4N)</v>
      </c>
      <c r="D2493" s="4" t="str">
        <f aca="false">"1.1.1.27"</f>
        <v>1.1.1.27</v>
      </c>
      <c r="E2493" s="4" t="str">
        <f aca="false">"c.2.1.5,"&amp;CHAR(10)&amp;"d.162.1.1"</f>
        <v>c.2.1.5,
d.162.1.1</v>
      </c>
      <c r="F2493" s="4"/>
      <c r="G2493" s="4"/>
      <c r="H2493" s="4" t="str">
        <f aca="false">"0004459"</f>
        <v>0004459</v>
      </c>
    </row>
    <row r="2494" customFormat="false" ht="22" hidden="false" customHeight="false" outlineLevel="0" collapsed="false">
      <c r="A2494" s="4" t="str">
        <f aca="false">"42,17"</f>
        <v>42,17</v>
      </c>
      <c r="B2494" s="4" t="str">
        <f aca="false">"1i0zA"</f>
        <v>1i0zA</v>
      </c>
      <c r="C2494" s="4" t="str">
        <f aca="false">"NAI(C4N)"</f>
        <v>NAI(C4N)</v>
      </c>
      <c r="D2494" s="4" t="str">
        <f aca="false">"1.1.1.27"</f>
        <v>1.1.1.27</v>
      </c>
      <c r="E2494" s="4" t="str">
        <f aca="false">"c.2.1.5,"&amp;CHAR(10)&amp;"d.162.1.1"</f>
        <v>c.2.1.5,
d.162.1.1</v>
      </c>
      <c r="F2494" s="4" t="str">
        <f aca="false">"LDHB_HUMAN"</f>
        <v>LDHB_HUMAN</v>
      </c>
      <c r="G2494" s="4" t="str">
        <f aca="false">"H,N,R,R,R,T,Y"</f>
        <v>H,N,R,R,R,T,Y</v>
      </c>
      <c r="H2494" s="4" t="str">
        <f aca="false">"0004459"</f>
        <v>0004459</v>
      </c>
    </row>
    <row r="2495" customFormat="false" ht="22" hidden="false" customHeight="false" outlineLevel="0" collapsed="false">
      <c r="A2495" s="4" t="str">
        <f aca="false">"43,17"</f>
        <v>43,17</v>
      </c>
      <c r="B2495" s="4" t="str">
        <f aca="false">"1i0zB"</f>
        <v>1i0zB</v>
      </c>
      <c r="C2495" s="4" t="str">
        <f aca="false">"NAI(C4N)"</f>
        <v>NAI(C4N)</v>
      </c>
      <c r="D2495" s="4" t="str">
        <f aca="false">"1.1.1.27"</f>
        <v>1.1.1.27</v>
      </c>
      <c r="E2495" s="4" t="str">
        <f aca="false">"c.2.1.5,"&amp;CHAR(10)&amp;"d.162.1.1"</f>
        <v>c.2.1.5,
d.162.1.1</v>
      </c>
      <c r="F2495" s="4"/>
      <c r="G2495" s="4"/>
      <c r="H2495" s="4" t="str">
        <f aca="false">"0004459"</f>
        <v>0004459</v>
      </c>
    </row>
    <row r="2496" customFormat="false" ht="22" hidden="false" customHeight="false" outlineLevel="0" collapsed="false">
      <c r="A2496" s="4" t="str">
        <f aca="false">"44,17"</f>
        <v>44,17</v>
      </c>
      <c r="B2496" s="4" t="str">
        <f aca="false">"1ldnA"</f>
        <v>1ldnA</v>
      </c>
      <c r="C2496" s="4" t="str">
        <f aca="false">"NAD(C4N)"</f>
        <v>NAD(C4N)</v>
      </c>
      <c r="D2496" s="4" t="str">
        <f aca="false">"1.1.1.27"</f>
        <v>1.1.1.27</v>
      </c>
      <c r="E2496" s="4" t="str">
        <f aca="false">"c.2.1.5,"&amp;CHAR(10)&amp;"d.162.1.1"</f>
        <v>c.2.1.5,
d.162.1.1</v>
      </c>
      <c r="F2496" s="4" t="str">
        <f aca="false">"LDH_BACST"</f>
        <v>LDH_BACST</v>
      </c>
      <c r="G2496" s="4" t="str">
        <f aca="false">"H,N,R,R,T,Y"</f>
        <v>H,N,R,R,T,Y</v>
      </c>
      <c r="H2496" s="4" t="str">
        <f aca="false">"0004459"</f>
        <v>0004459</v>
      </c>
    </row>
    <row r="2497" customFormat="false" ht="22" hidden="false" customHeight="false" outlineLevel="0" collapsed="false">
      <c r="A2497" s="4" t="str">
        <f aca="false">"44,17"</f>
        <v>44,17</v>
      </c>
      <c r="B2497" s="4" t="str">
        <f aca="false">"2g37A"</f>
        <v>2g37A</v>
      </c>
      <c r="C2497" s="4" t="str">
        <f aca="false">"FAD(N5)"</f>
        <v>FAD(N5)</v>
      </c>
      <c r="D2497" s="4" t="str">
        <f aca="false">"1.5.1.12"&amp;CHAR(10)&amp;"1.5.99.8"</f>
        <v>1.5.1.12
1.5.99.8</v>
      </c>
      <c r="E2497" s="5"/>
      <c r="F2497" s="5"/>
      <c r="G2497" s="5"/>
      <c r="H2497" s="4" t="str">
        <f aca="false">"0003842"&amp;CHAR(10)&amp;"0004657"</f>
        <v>0003842
0004657</v>
      </c>
    </row>
    <row r="2498" customFormat="false" ht="22" hidden="false" customHeight="false" outlineLevel="0" collapsed="false">
      <c r="A2498" s="4" t="str">
        <f aca="false">"44,17"</f>
        <v>44,17</v>
      </c>
      <c r="B2498" s="4" t="str">
        <f aca="false">"2g37B"</f>
        <v>2g37B</v>
      </c>
      <c r="C2498" s="4" t="str">
        <f aca="false">"FAD(N5)"</f>
        <v>FAD(N5)</v>
      </c>
      <c r="D2498" s="4" t="str">
        <f aca="false">"1.5.1.12"&amp;CHAR(10)&amp;"1.5.99.8"</f>
        <v>1.5.1.12
1.5.99.8</v>
      </c>
      <c r="E2498" s="4"/>
      <c r="F2498" s="5"/>
      <c r="G2498" s="5"/>
      <c r="H2498" s="4" t="str">
        <f aca="false">"0003842"&amp;CHAR(10)&amp;"0004657"</f>
        <v>0003842
0004657</v>
      </c>
    </row>
    <row r="2499" customFormat="false" ht="11" hidden="false" customHeight="false" outlineLevel="0" collapsed="false">
      <c r="A2499" s="4" t="str">
        <f aca="false">"45,17"</f>
        <v>45,17</v>
      </c>
      <c r="B2499" s="4" t="str">
        <f aca="false">"1zovB"</f>
        <v>1zovB</v>
      </c>
      <c r="C2499" s="4" t="str">
        <f aca="false">"FAD(N5)"</f>
        <v>FAD(N5)</v>
      </c>
      <c r="D2499" s="4" t="str">
        <f aca="false">"1.5.3.1"</f>
        <v>1.5.3.1</v>
      </c>
      <c r="E2499" s="4" t="str">
        <f aca="false">""</f>
        <v/>
      </c>
      <c r="F2499" s="5" t="str">
        <f aca="false">"MSOX_BACSN"</f>
        <v>MSOX_BACSN</v>
      </c>
      <c r="G2499" s="5" t="str">
        <f aca="false">"C"</f>
        <v>C</v>
      </c>
      <c r="H2499" s="4" t="str">
        <f aca="false">"0008115"</f>
        <v>0008115</v>
      </c>
    </row>
    <row r="2500" customFormat="false" ht="11" hidden="false" customHeight="false" outlineLevel="0" collapsed="false">
      <c r="A2500" s="4" t="str">
        <f aca="false">"45,17"</f>
        <v>45,17</v>
      </c>
      <c r="B2500" s="4" t="str">
        <f aca="false">"1zovA"</f>
        <v>1zovA</v>
      </c>
      <c r="C2500" s="4" t="str">
        <f aca="false">"FAD(N5)"</f>
        <v>FAD(N5)</v>
      </c>
      <c r="D2500" s="4" t="str">
        <f aca="false">"1.5.3.1"</f>
        <v>1.5.3.1</v>
      </c>
      <c r="E2500" s="4" t="str">
        <f aca="false">""</f>
        <v/>
      </c>
      <c r="F2500" s="4" t="str">
        <f aca="false">"MSOX_BACSN"</f>
        <v>MSOX_BACSN</v>
      </c>
      <c r="G2500" s="4" t="str">
        <f aca="false">"C"</f>
        <v>C</v>
      </c>
      <c r="H2500" s="4" t="str">
        <f aca="false">"0008115"</f>
        <v>0008115</v>
      </c>
    </row>
    <row r="2501" customFormat="false" ht="11" hidden="false" customHeight="false" outlineLevel="0" collapsed="false">
      <c r="A2501" s="4" t="str">
        <f aca="false">"46,17"</f>
        <v>46,17</v>
      </c>
      <c r="B2501" s="4" t="str">
        <f aca="false">"2gb0B"</f>
        <v>2gb0B</v>
      </c>
      <c r="C2501" s="4" t="str">
        <f aca="false">"FAD(N5)"</f>
        <v>FAD(N5)</v>
      </c>
      <c r="D2501" s="4" t="str">
        <f aca="false">"1.5.3.1"</f>
        <v>1.5.3.1</v>
      </c>
      <c r="E2501" s="5" t="str">
        <f aca="false">""</f>
        <v/>
      </c>
      <c r="F2501" s="5" t="str">
        <f aca="false">"MSOX_BACB0"</f>
        <v>MSOX_BACB0</v>
      </c>
      <c r="G2501" s="5" t="str">
        <f aca="false">"C"</f>
        <v>C</v>
      </c>
      <c r="H2501" s="4" t="str">
        <f aca="false">"0008115"</f>
        <v>0008115</v>
      </c>
    </row>
    <row r="2502" customFormat="false" ht="11" hidden="false" customHeight="false" outlineLevel="0" collapsed="false">
      <c r="A2502" s="4" t="str">
        <f aca="false">"46,17"</f>
        <v>46,17</v>
      </c>
      <c r="B2502" s="4" t="str">
        <f aca="false">"2gb0A"</f>
        <v>2gb0A</v>
      </c>
      <c r="C2502" s="4" t="str">
        <f aca="false">"FAD(N5)"</f>
        <v>FAD(N5)</v>
      </c>
      <c r="D2502" s="4" t="str">
        <f aca="false">"1.5.3.1"</f>
        <v>1.5.3.1</v>
      </c>
      <c r="E2502" s="5" t="str">
        <f aca="false">""</f>
        <v/>
      </c>
      <c r="F2502" s="5" t="str">
        <f aca="false">"MSOX_BACB0"</f>
        <v>MSOX_BACB0</v>
      </c>
      <c r="G2502" s="5" t="str">
        <f aca="false">"C"</f>
        <v>C</v>
      </c>
      <c r="H2502" s="4" t="str">
        <f aca="false">"0008115"</f>
        <v>0008115</v>
      </c>
    </row>
    <row r="2503" customFormat="false" ht="11" hidden="false" customHeight="false" outlineLevel="0" collapsed="false">
      <c r="A2503" s="4" t="str">
        <f aca="false">"46,17"</f>
        <v>46,17</v>
      </c>
      <c r="B2503" s="4" t="str">
        <f aca="false">"2gf3B"</f>
        <v>2gf3B</v>
      </c>
      <c r="C2503" s="4" t="str">
        <f aca="false">"FAD(N5)"</f>
        <v>FAD(N5)</v>
      </c>
      <c r="D2503" s="4" t="str">
        <f aca="false">"1.5.3.1"</f>
        <v>1.5.3.1</v>
      </c>
      <c r="E2503" s="4"/>
      <c r="F2503" s="4"/>
      <c r="G2503" s="4"/>
      <c r="H2503" s="4" t="str">
        <f aca="false">"0008115"</f>
        <v>0008115</v>
      </c>
    </row>
    <row r="2504" customFormat="false" ht="22" hidden="false" customHeight="false" outlineLevel="0" collapsed="false">
      <c r="A2504" s="4" t="str">
        <f aca="false">"46,17"</f>
        <v>46,17</v>
      </c>
      <c r="B2504" s="4" t="str">
        <f aca="false">"1el5B"</f>
        <v>1el5B</v>
      </c>
      <c r="C2504" s="4" t="str">
        <f aca="false">"FAD(N5)"</f>
        <v>FAD(N5)</v>
      </c>
      <c r="D2504" s="4" t="str">
        <f aca="false">"1.5.3.1"</f>
        <v>1.5.3.1</v>
      </c>
      <c r="E2504" s="5" t="str">
        <f aca="false">"c.3.1.2,"&amp;CHAR(10)&amp;"d.16.1.3"</f>
        <v>c.3.1.2,
d.16.1.3</v>
      </c>
      <c r="F2504" s="5"/>
      <c r="G2504" s="5"/>
      <c r="H2504" s="4" t="str">
        <f aca="false">"0008115"</f>
        <v>0008115</v>
      </c>
    </row>
    <row r="2505" customFormat="false" ht="11" hidden="false" customHeight="false" outlineLevel="0" collapsed="false">
      <c r="A2505" s="4" t="str">
        <f aca="false">"46,17"</f>
        <v>46,17</v>
      </c>
      <c r="B2505" s="4" t="str">
        <f aca="false">"2a89B"</f>
        <v>2a89B</v>
      </c>
      <c r="C2505" s="4" t="str">
        <f aca="false">"FCG(N5)"</f>
        <v>FCG(N5)</v>
      </c>
      <c r="D2505" s="4" t="str">
        <f aca="false">"1.5.3.1"</f>
        <v>1.5.3.1</v>
      </c>
      <c r="E2505" s="4"/>
      <c r="F2505" s="4"/>
      <c r="G2505" s="4"/>
      <c r="H2505" s="4" t="str">
        <f aca="false">"0008115"</f>
        <v>0008115</v>
      </c>
    </row>
    <row r="2506" customFormat="false" ht="22" hidden="false" customHeight="false" outlineLevel="0" collapsed="false">
      <c r="A2506" s="4" t="str">
        <f aca="false">"46,17"</f>
        <v>46,17</v>
      </c>
      <c r="B2506" s="4" t="str">
        <f aca="false">"1el5A"</f>
        <v>1el5A</v>
      </c>
      <c r="C2506" s="4" t="str">
        <f aca="false">"FAD(N5)"</f>
        <v>FAD(N5)</v>
      </c>
      <c r="D2506" s="4" t="str">
        <f aca="false">"1.5.3.1"</f>
        <v>1.5.3.1</v>
      </c>
      <c r="E2506" s="4" t="str">
        <f aca="false">"c.3.1.2,"&amp;CHAR(10)&amp;"d.16.1.3"</f>
        <v>c.3.1.2,
d.16.1.3</v>
      </c>
      <c r="F2506" s="5" t="str">
        <f aca="false">"MSOX_BACB0"</f>
        <v>MSOX_BACB0</v>
      </c>
      <c r="G2506" s="5" t="str">
        <f aca="false">"C"</f>
        <v>C</v>
      </c>
      <c r="H2506" s="4" t="str">
        <f aca="false">"0008115"</f>
        <v>0008115</v>
      </c>
    </row>
    <row r="2507" customFormat="false" ht="11" hidden="false" customHeight="false" outlineLevel="0" collapsed="false">
      <c r="A2507" s="4" t="str">
        <f aca="false">"46,17"</f>
        <v>46,17</v>
      </c>
      <c r="B2507" s="4" t="str">
        <f aca="false">"2gf3A"</f>
        <v>2gf3A</v>
      </c>
      <c r="C2507" s="4" t="str">
        <f aca="false">"FAD(N5)"</f>
        <v>FAD(N5)</v>
      </c>
      <c r="D2507" s="4" t="str">
        <f aca="false">"1.5.3.1"</f>
        <v>1.5.3.1</v>
      </c>
      <c r="E2507" s="4" t="str">
        <f aca="false">""</f>
        <v/>
      </c>
      <c r="F2507" s="4" t="str">
        <f aca="false">"MSOX_BACB0"</f>
        <v>MSOX_BACB0</v>
      </c>
      <c r="G2507" s="4" t="str">
        <f aca="false">"C"</f>
        <v>C</v>
      </c>
      <c r="H2507" s="4" t="str">
        <f aca="false">"0008115"</f>
        <v>0008115</v>
      </c>
    </row>
    <row r="2508" customFormat="false" ht="33" hidden="false" customHeight="false" outlineLevel="0" collapsed="false">
      <c r="A2508" s="4" t="str">
        <f aca="false">"1,18"</f>
        <v>1,18</v>
      </c>
      <c r="B2508" s="4" t="str">
        <f aca="false">"1ps9A"</f>
        <v>1ps9A</v>
      </c>
      <c r="C2508" s="4" t="str">
        <f aca="false">"NAP(C4N)"</f>
        <v>NAP(C4N)</v>
      </c>
      <c r="D2508" s="4" t="str">
        <f aca="false">"1.3.1.34"</f>
        <v>1.3.1.34</v>
      </c>
      <c r="E2508" s="4" t="str">
        <f aca="false">"c.1.4.1,"&amp;CHAR(10)&amp;"c.3.1.1,"&amp;CHAR(10)&amp;"c.4.1.1"</f>
        <v>c.1.4.1,
c.3.1.1,
c.4.1.1</v>
      </c>
      <c r="F2508" s="4" t="str">
        <f aca="false">"FADH_ECOLI"</f>
        <v>FADH_ECOLI</v>
      </c>
      <c r="G2508" s="4" t="str">
        <f aca="false">"C"</f>
        <v>C</v>
      </c>
      <c r="H2508" s="4" t="str">
        <f aca="false">"0008670"</f>
        <v>0008670</v>
      </c>
    </row>
    <row r="2509" customFormat="false" ht="11" hidden="false" customHeight="false" outlineLevel="0" collapsed="false">
      <c r="A2509" s="4" t="str">
        <f aca="false">"1,18"</f>
        <v>1,18</v>
      </c>
      <c r="B2509" s="4" t="str">
        <f aca="false">"2rgzB"</f>
        <v>2rgzB</v>
      </c>
      <c r="C2509" s="4" t="str">
        <f aca="false">"HEM(FE)"</f>
        <v>HEM(FE)</v>
      </c>
      <c r="D2509" s="4" t="str">
        <f aca="false">"1.14.99.3"</f>
        <v>1.14.99.3</v>
      </c>
      <c r="E2509" s="4" t="str">
        <f aca="false">""</f>
        <v/>
      </c>
      <c r="F2509" s="4" t="str">
        <f aca="false">"HMOX2_HUMAN"</f>
        <v>HMOX2_HUMAN</v>
      </c>
      <c r="G2509" s="4" t="str">
        <f aca="false">"H"</f>
        <v>H</v>
      </c>
      <c r="H2509" s="4" t="str">
        <f aca="false">"0004392"</f>
        <v>0004392</v>
      </c>
    </row>
    <row r="2510" customFormat="false" ht="11" hidden="false" customHeight="false" outlineLevel="0" collapsed="false">
      <c r="A2510" s="4" t="str">
        <f aca="false">"2,18"</f>
        <v>2,18</v>
      </c>
      <c r="B2510" s="4" t="str">
        <f aca="false">"2ivdA"</f>
        <v>2ivdA</v>
      </c>
      <c r="C2510" s="4" t="str">
        <f aca="false">"FAD(N5)"</f>
        <v>FAD(N5)</v>
      </c>
      <c r="D2510" s="4" t="str">
        <f aca="false">"1.3.3.4"</f>
        <v>1.3.3.4</v>
      </c>
      <c r="E2510" s="4"/>
      <c r="F2510" s="4"/>
      <c r="G2510" s="4"/>
      <c r="H2510" s="4" t="str">
        <f aca="false">"0004729"</f>
        <v>0004729</v>
      </c>
    </row>
    <row r="2511" customFormat="false" ht="11" hidden="false" customHeight="false" outlineLevel="0" collapsed="false">
      <c r="A2511" s="4" t="str">
        <f aca="false">"2,18"</f>
        <v>2,18</v>
      </c>
      <c r="B2511" s="4" t="str">
        <f aca="false">"2iveA"</f>
        <v>2iveA</v>
      </c>
      <c r="C2511" s="4" t="str">
        <f aca="false">"FAD(N5)"</f>
        <v>FAD(N5)</v>
      </c>
      <c r="D2511" s="4" t="str">
        <f aca="false">"1.3.3.4"</f>
        <v>1.3.3.4</v>
      </c>
      <c r="E2511" s="4"/>
      <c r="F2511" s="4"/>
      <c r="G2511" s="4"/>
      <c r="H2511" s="4" t="str">
        <f aca="false">"0004729"</f>
        <v>0004729</v>
      </c>
    </row>
    <row r="2512" customFormat="false" ht="33" hidden="false" customHeight="false" outlineLevel="0" collapsed="false">
      <c r="A2512" s="4" t="str">
        <f aca="false">"3,18"</f>
        <v>3,18</v>
      </c>
      <c r="B2512" s="4" t="str">
        <f aca="false">"1jvsA"</f>
        <v>1jvsA</v>
      </c>
      <c r="C2512" s="4" t="str">
        <f aca="false">"NDP(C4N)"</f>
        <v>NDP(C4N)</v>
      </c>
      <c r="D2512" s="4" t="str">
        <f aca="false">"1.1.1.267"</f>
        <v>1.1.1.267</v>
      </c>
      <c r="E2512" s="4" t="str">
        <f aca="false">"a.69.3.1,"&amp;CHAR(10)&amp;"c.2.1.3,"&amp;CHAR(10)&amp;"d.81.1.3"</f>
        <v>a.69.3.1,
c.2.1.3,
d.81.1.3</v>
      </c>
      <c r="F2512" s="5" t="str">
        <f aca="false">"DXR_ECOLI"</f>
        <v>DXR_ECOLI</v>
      </c>
      <c r="G2512" s="5" t="str">
        <f aca="false">"D,E,E,E,E,K"</f>
        <v>D,E,E,E,E,K</v>
      </c>
      <c r="H2512" s="4" t="str">
        <f aca="false">"0030604"</f>
        <v>0030604</v>
      </c>
    </row>
    <row r="2513" customFormat="false" ht="11" hidden="false" customHeight="false" outlineLevel="0" collapsed="false">
      <c r="A2513" s="4" t="str">
        <f aca="false">"3,18"</f>
        <v>3,18</v>
      </c>
      <c r="B2513" s="4" t="str">
        <f aca="false">"2bfdA"</f>
        <v>2bfdA</v>
      </c>
      <c r="C2513" s="4" t="str">
        <f aca="false">"TDP(C2)"</f>
        <v>TDP(C2)</v>
      </c>
      <c r="D2513" s="4" t="str">
        <f aca="false">"1.2.4.4"</f>
        <v>1.2.4.4</v>
      </c>
      <c r="E2513" s="5"/>
      <c r="F2513" s="5"/>
      <c r="G2513" s="5"/>
      <c r="H2513" s="4" t="str">
        <f aca="false">"0003863"</f>
        <v>0003863</v>
      </c>
    </row>
    <row r="2514" customFormat="false" ht="11" hidden="false" customHeight="false" outlineLevel="0" collapsed="false">
      <c r="A2514" s="4" t="str">
        <f aca="false">"3,18"</f>
        <v>3,18</v>
      </c>
      <c r="B2514" s="4" t="str">
        <f aca="false">"2bfeA"</f>
        <v>2bfeA</v>
      </c>
      <c r="C2514" s="4" t="str">
        <f aca="false">"TDP(C2)"</f>
        <v>TDP(C2)</v>
      </c>
      <c r="D2514" s="4" t="str">
        <f aca="false">"1.2.4.4"</f>
        <v>1.2.4.4</v>
      </c>
      <c r="E2514" s="5"/>
      <c r="F2514" s="5"/>
      <c r="G2514" s="5"/>
      <c r="H2514" s="4" t="str">
        <f aca="false">"0003863"</f>
        <v>0003863</v>
      </c>
    </row>
    <row r="2515" customFormat="false" ht="11" hidden="false" customHeight="false" outlineLevel="0" collapsed="false">
      <c r="A2515" s="4" t="str">
        <f aca="false">"4,18"</f>
        <v>4,18</v>
      </c>
      <c r="B2515" s="4" t="str">
        <f aca="false">"1joaA"</f>
        <v>1joaA</v>
      </c>
      <c r="C2515" s="4" t="str">
        <f aca="false">"FAD(N5)"</f>
        <v>FAD(N5)</v>
      </c>
      <c r="D2515" s="4" t="str">
        <f aca="false">"1.11.1.1"</f>
        <v>1.11.1.1</v>
      </c>
      <c r="E2515" s="5" t="str">
        <f aca="false">""</f>
        <v/>
      </c>
      <c r="F2515" s="5" t="str">
        <f aca="false">"NAPE_ENTFA"</f>
        <v>NAPE_ENTFA</v>
      </c>
      <c r="G2515" s="5" t="str">
        <f aca="false">"A,A,D,G,H,I,R,Y"</f>
        <v>A,A,D,G,H,I,R,Y</v>
      </c>
      <c r="H2515" s="4" t="str">
        <f aca="false">"0016692"</f>
        <v>0016692</v>
      </c>
    </row>
    <row r="2516" customFormat="false" ht="33" hidden="false" customHeight="false" outlineLevel="0" collapsed="false">
      <c r="A2516" s="4" t="str">
        <f aca="false">"4,18"</f>
        <v>4,18</v>
      </c>
      <c r="B2516" s="4" t="str">
        <f aca="false">"1f8wA"</f>
        <v>1f8wA</v>
      </c>
      <c r="C2516" s="4" t="str">
        <f aca="false">"FAD(N5)"</f>
        <v>FAD(N5)</v>
      </c>
      <c r="D2516" s="4" t="str">
        <f aca="false">"1.11.1.1"</f>
        <v>1.11.1.1</v>
      </c>
      <c r="E2516" s="5" t="str">
        <f aca="false">"c.3.1.5,"&amp;CHAR(10)&amp;"c.3.1.5,"&amp;CHAR(10)&amp;"d.87.1.1"</f>
        <v>c.3.1.5,
c.3.1.5,
d.87.1.1</v>
      </c>
      <c r="F2516" s="5" t="str">
        <f aca="false">"NAPE_ENTFA"</f>
        <v>NAPE_ENTFA</v>
      </c>
      <c r="G2516" s="5" t="str">
        <f aca="false">"A,A,D,G,H,I,R,Y"</f>
        <v>A,A,D,G,H,I,R,Y</v>
      </c>
      <c r="H2516" s="4" t="str">
        <f aca="false">"0016692"</f>
        <v>0016692</v>
      </c>
    </row>
    <row r="2517" customFormat="false" ht="22" hidden="false" customHeight="false" outlineLevel="0" collapsed="false">
      <c r="A2517" s="4" t="str">
        <f aca="false">"4,18"</f>
        <v>4,18</v>
      </c>
      <c r="B2517" s="4" t="str">
        <f aca="false">"2npxA"</f>
        <v>2npxA</v>
      </c>
      <c r="C2517" s="4" t="str">
        <f aca="false">"FAD(N5)"</f>
        <v>FAD(N5)</v>
      </c>
      <c r="D2517" s="4" t="str">
        <f aca="false">"1.11.1.1"</f>
        <v>1.11.1.1</v>
      </c>
      <c r="E2517" s="5" t="str">
        <f aca="false">""</f>
        <v/>
      </c>
      <c r="F2517" s="5" t="str">
        <f aca="false">"NAPE_ENTFA"</f>
        <v>NAPE_ENTFA</v>
      </c>
      <c r="G2517" s="5" t="str">
        <f aca="false">"A,A,C,C,C,D,G,H,I,R,Y"</f>
        <v>A,A,C,C,C,D,G,H,I,R,Y</v>
      </c>
      <c r="H2517" s="4" t="str">
        <f aca="false">"0016692"</f>
        <v>0016692</v>
      </c>
    </row>
    <row r="2518" customFormat="false" ht="22" hidden="false" customHeight="false" outlineLevel="0" collapsed="false">
      <c r="A2518" s="4" t="str">
        <f aca="false">"5,18"</f>
        <v>5,18</v>
      </c>
      <c r="B2518" s="4" t="str">
        <f aca="false">"1e1lA"</f>
        <v>1e1lA</v>
      </c>
      <c r="C2518" s="4" t="str">
        <f aca="false">"NAP(C4N)"</f>
        <v>NAP(C4N)</v>
      </c>
      <c r="D2518" s="4" t="str">
        <f aca="false">"1.18.1.2"</f>
        <v>1.18.1.2</v>
      </c>
      <c r="E2518" s="4" t="str">
        <f aca="false">"c.3.1.1,"&amp;CHAR(10)&amp;"c.4.1.1"</f>
        <v>c.3.1.1,
c.4.1.1</v>
      </c>
      <c r="F2518" s="5" t="str">
        <f aca="false">"ADRO_BOVIN"</f>
        <v>ADRO_BOVIN</v>
      </c>
      <c r="G2518" s="5" t="str">
        <f aca="false">"E,G,L,W"</f>
        <v>E,G,L,W</v>
      </c>
      <c r="H2518" s="4" t="str">
        <f aca="false">"0004324"</f>
        <v>0004324</v>
      </c>
    </row>
    <row r="2519" customFormat="false" ht="22" hidden="false" customHeight="false" outlineLevel="0" collapsed="false">
      <c r="A2519" s="4" t="str">
        <f aca="false">"5,18"</f>
        <v>5,18</v>
      </c>
      <c r="B2519" s="4" t="str">
        <f aca="false">"1ebfA"</f>
        <v>1ebfA</v>
      </c>
      <c r="C2519" s="4" t="str">
        <f aca="false">"NAD(C4N)"</f>
        <v>NAD(C4N)</v>
      </c>
      <c r="D2519" s="4" t="str">
        <f aca="false">"1.1.1.3"</f>
        <v>1.1.1.3</v>
      </c>
      <c r="E2519" s="5" t="str">
        <f aca="false">"c.2.1.3,"&amp;CHAR(10)&amp;"d.81.1.2"</f>
        <v>c.2.1.3,
d.81.1.2</v>
      </c>
      <c r="F2519" s="5" t="str">
        <f aca="false">"DHOM_YEAST"</f>
        <v>DHOM_YEAST</v>
      </c>
      <c r="G2519" s="5" t="str">
        <f aca="false">"E,K,K,T"</f>
        <v>E,K,K,T</v>
      </c>
      <c r="H2519" s="4" t="str">
        <f aca="false">"0004412"</f>
        <v>0004412</v>
      </c>
    </row>
    <row r="2520" customFormat="false" ht="33" hidden="false" customHeight="false" outlineLevel="0" collapsed="false">
      <c r="A2520" s="4" t="str">
        <f aca="false">"6,18"</f>
        <v>6,18</v>
      </c>
      <c r="B2520" s="4" t="str">
        <f aca="false">"1a4iA"</f>
        <v>1a4iA</v>
      </c>
      <c r="C2520" s="4" t="str">
        <f aca="false">"NDP(C4N)"</f>
        <v>NDP(C4N)</v>
      </c>
      <c r="D2520" s="4" t="str">
        <f aca="false">"1.5.1.5"&amp;CHAR(10)&amp;"3.5.4.9"&amp;CHAR(10)&amp;"6.3.4.3"</f>
        <v>1.5.1.5
3.5.4.9
6.3.4.3</v>
      </c>
      <c r="E2520" s="4" t="str">
        <f aca="false">"c.2.1.7,"&amp;CHAR(10)&amp;"c.58.1.2"</f>
        <v>c.2.1.7,
c.58.1.2</v>
      </c>
      <c r="F2520" s="4" t="str">
        <f aca="false">"C1TC_HUMAN"</f>
        <v>C1TC_HUMAN</v>
      </c>
      <c r="G2520" s="4"/>
      <c r="H2520" s="4" t="str">
        <f aca="false">"0004488"&amp;CHAR(10)&amp;"0004477"&amp;CHAR(10)&amp;"0004329"</f>
        <v>0004488
0004477
0004329</v>
      </c>
    </row>
    <row r="2521" customFormat="false" ht="55" hidden="false" customHeight="false" outlineLevel="0" collapsed="false">
      <c r="A2521" s="4" t="str">
        <f aca="false">"6,18"</f>
        <v>6,18</v>
      </c>
      <c r="B2521" s="4" t="str">
        <f aca="false">"1nveC"</f>
        <v>1nveC</v>
      </c>
      <c r="C2521" s="4" t="str">
        <f aca="false">"NAD(C4N)"</f>
        <v>NAD(C4N)</v>
      </c>
      <c r="D2521" s="4" t="str">
        <f aca="false">"1.1.1.25"&amp;CHAR(10)&amp;"2.5.1.19"&amp;CHAR(10)&amp;"2.7.1.71"&amp;CHAR(10)&amp;"4.2.1.10"&amp;CHAR(10)&amp;"4.2.3.4"</f>
        <v>1.1.1.25
2.5.1.19
2.7.1.71
4.2.1.10
4.2.3.4</v>
      </c>
      <c r="E2521" s="4" t="str">
        <f aca="false">"e.22.1.1"</f>
        <v>e.22.1.1</v>
      </c>
      <c r="F2521" s="5"/>
      <c r="G2521" s="5"/>
      <c r="H2521" s="4" t="str">
        <f aca="false">"0004764"&amp;CHAR(10)&amp;"0003866"&amp;CHAR(10)&amp;"0004765"&amp;CHAR(10)&amp;"0003855"&amp;CHAR(10)&amp;"0003856"</f>
        <v>0004764
0003866
0004765
0003855
0003856</v>
      </c>
    </row>
    <row r="2522" customFormat="false" ht="22" hidden="false" customHeight="false" outlineLevel="0" collapsed="false">
      <c r="A2522" s="4" t="str">
        <f aca="false">"8,18"</f>
        <v>8,18</v>
      </c>
      <c r="B2522" s="4" t="str">
        <f aca="false">"1vi2A"</f>
        <v>1vi2A</v>
      </c>
      <c r="C2522" s="4" t="str">
        <f aca="false">"NAD(C4N)"</f>
        <v>NAD(C4N)</v>
      </c>
      <c r="D2522" s="4" t="str">
        <f aca="false">"1.1.1.282"</f>
        <v>1.1.1.282</v>
      </c>
      <c r="E2522" s="4" t="str">
        <f aca="false">"c.2.1.7,"&amp;CHAR(10)&amp;"c.58.1.5"</f>
        <v>c.2.1.7,
c.58.1.5</v>
      </c>
      <c r="F2522" s="5" t="str">
        <f aca="false">"YDIB_ECOLI"</f>
        <v>YDIB_ECOLI</v>
      </c>
      <c r="G2522" s="5" t="str">
        <f aca="false">"D,N"</f>
        <v>D,N</v>
      </c>
      <c r="H2522" s="4" t="str">
        <f aca="false">"0033706"</f>
        <v>0033706</v>
      </c>
    </row>
    <row r="2523" customFormat="false" ht="22" hidden="false" customHeight="false" outlineLevel="0" collapsed="false">
      <c r="A2523" s="4" t="str">
        <f aca="false">"8,18"</f>
        <v>8,18</v>
      </c>
      <c r="B2523" s="4" t="str">
        <f aca="false">"1npdB"</f>
        <v>1npdB</v>
      </c>
      <c r="C2523" s="4" t="str">
        <f aca="false">"NAD(C4N)"</f>
        <v>NAD(C4N)</v>
      </c>
      <c r="D2523" s="4" t="str">
        <f aca="false">"1.1.1.282"</f>
        <v>1.1.1.282</v>
      </c>
      <c r="E2523" s="4" t="str">
        <f aca="false">"c.2.1.7,"&amp;CHAR(10)&amp;"c.58.1.5"</f>
        <v>c.2.1.7,
c.58.1.5</v>
      </c>
      <c r="F2523" s="4" t="str">
        <f aca="false">"YDIB_ECOLI"</f>
        <v>YDIB_ECOLI</v>
      </c>
      <c r="G2523" s="4" t="str">
        <f aca="false">"D,K,N"</f>
        <v>D,K,N</v>
      </c>
      <c r="H2523" s="4" t="str">
        <f aca="false">"0033706"</f>
        <v>0033706</v>
      </c>
    </row>
    <row r="2524" customFormat="false" ht="22" hidden="false" customHeight="false" outlineLevel="0" collapsed="false">
      <c r="A2524" s="4" t="str">
        <f aca="false">"8,18"</f>
        <v>8,18</v>
      </c>
      <c r="B2524" s="4" t="str">
        <f aca="false">"1vi2B"</f>
        <v>1vi2B</v>
      </c>
      <c r="C2524" s="4" t="str">
        <f aca="false">"NAD(C4N)"</f>
        <v>NAD(C4N)</v>
      </c>
      <c r="D2524" s="4" t="str">
        <f aca="false">"1.1.1.282"</f>
        <v>1.1.1.282</v>
      </c>
      <c r="E2524" s="5" t="str">
        <f aca="false">"c.2.1.7,"&amp;CHAR(10)&amp;"c.58.1.5"</f>
        <v>c.2.1.7,
c.58.1.5</v>
      </c>
      <c r="F2524" s="5" t="str">
        <f aca="false">"YDIB_ECOLI"</f>
        <v>YDIB_ECOLI</v>
      </c>
      <c r="G2524" s="5" t="str">
        <f aca="false">"D,N"</f>
        <v>D,N</v>
      </c>
      <c r="H2524" s="4" t="str">
        <f aca="false">"0033706"</f>
        <v>0033706</v>
      </c>
    </row>
    <row r="2525" customFormat="false" ht="22" hidden="false" customHeight="false" outlineLevel="0" collapsed="false">
      <c r="A2525" s="4" t="str">
        <f aca="false">"8,18"</f>
        <v>8,18</v>
      </c>
      <c r="B2525" s="4" t="str">
        <f aca="false">"1o9bA"</f>
        <v>1o9bA</v>
      </c>
      <c r="C2525" s="4" t="str">
        <f aca="false">"NAD(C4N)"</f>
        <v>NAD(C4N)</v>
      </c>
      <c r="D2525" s="4" t="str">
        <f aca="false">"1.1.1.282"</f>
        <v>1.1.1.282</v>
      </c>
      <c r="E2525" s="5" t="str">
        <f aca="false">"c.2.1.7,"&amp;CHAR(10)&amp;"c.58.1.5"</f>
        <v>c.2.1.7,
c.58.1.5</v>
      </c>
      <c r="F2525" s="5" t="str">
        <f aca="false">"YDIB_ECOLI"</f>
        <v>YDIB_ECOLI</v>
      </c>
      <c r="G2525" s="5" t="str">
        <f aca="false">"D,N"</f>
        <v>D,N</v>
      </c>
      <c r="H2525" s="4" t="str">
        <f aca="false">"0033706"</f>
        <v>0033706</v>
      </c>
    </row>
    <row r="2526" customFormat="false" ht="22" hidden="false" customHeight="false" outlineLevel="0" collapsed="false">
      <c r="A2526" s="4" t="str">
        <f aca="false">"8,18"</f>
        <v>8,18</v>
      </c>
      <c r="B2526" s="4" t="str">
        <f aca="false">"1o9bB"</f>
        <v>1o9bB</v>
      </c>
      <c r="C2526" s="4" t="str">
        <f aca="false">"NAD(C4N)"</f>
        <v>NAD(C4N)</v>
      </c>
      <c r="D2526" s="4" t="str">
        <f aca="false">"1.1.1.282"</f>
        <v>1.1.1.282</v>
      </c>
      <c r="E2526" s="4" t="str">
        <f aca="false">"c.2.1.7,"&amp;CHAR(10)&amp;"c.58.1.5"</f>
        <v>c.2.1.7,
c.58.1.5</v>
      </c>
      <c r="F2526" s="4"/>
      <c r="G2526" s="4"/>
      <c r="H2526" s="4" t="str">
        <f aca="false">"0033706"</f>
        <v>0033706</v>
      </c>
    </row>
    <row r="2527" customFormat="false" ht="11" hidden="false" customHeight="false" outlineLevel="0" collapsed="false">
      <c r="A2527" s="4" t="str">
        <f aca="false">"9,18"</f>
        <v>9,18</v>
      </c>
      <c r="B2527" s="4" t="str">
        <f aca="false">"2h63A"</f>
        <v>2h63A</v>
      </c>
      <c r="C2527" s="4" t="str">
        <f aca="false">"NAP(C4N)"</f>
        <v>NAP(C4N)</v>
      </c>
      <c r="D2527" s="4" t="str">
        <f aca="false">"1.3.1.24"</f>
        <v>1.3.1.24</v>
      </c>
      <c r="E2527" s="4" t="str">
        <f aca="false">""</f>
        <v/>
      </c>
      <c r="F2527" s="5" t="str">
        <f aca="false">"BIEA_HUMAN"</f>
        <v>BIEA_HUMAN</v>
      </c>
      <c r="G2527" s="5"/>
      <c r="H2527" s="4" t="str">
        <f aca="false">"0004074"</f>
        <v>0004074</v>
      </c>
    </row>
    <row r="2528" customFormat="false" ht="11" hidden="false" customHeight="false" outlineLevel="0" collapsed="false">
      <c r="A2528" s="4" t="str">
        <f aca="false">"9,18"</f>
        <v>9,18</v>
      </c>
      <c r="B2528" s="4" t="str">
        <f aca="false">"2h63B"</f>
        <v>2h63B</v>
      </c>
      <c r="C2528" s="4" t="str">
        <f aca="false">"NAP(C4N)"</f>
        <v>NAP(C4N)</v>
      </c>
      <c r="D2528" s="4" t="str">
        <f aca="false">"1.3.1.24"</f>
        <v>1.3.1.24</v>
      </c>
      <c r="E2528" s="4" t="str">
        <f aca="false">""</f>
        <v/>
      </c>
      <c r="F2528" s="4" t="str">
        <f aca="false">"BIEA_HUMAN"</f>
        <v>BIEA_HUMAN</v>
      </c>
      <c r="G2528" s="4"/>
      <c r="H2528" s="4" t="str">
        <f aca="false">"0004074"</f>
        <v>0004074</v>
      </c>
    </row>
    <row r="2529" customFormat="false" ht="11" hidden="false" customHeight="false" outlineLevel="0" collapsed="false">
      <c r="A2529" s="4" t="str">
        <f aca="false">"9,18"</f>
        <v>9,18</v>
      </c>
      <c r="B2529" s="4" t="str">
        <f aca="false">"2h63C"</f>
        <v>2h63C</v>
      </c>
      <c r="C2529" s="4" t="str">
        <f aca="false">"NAP(C4N)"</f>
        <v>NAP(C4N)</v>
      </c>
      <c r="D2529" s="4" t="str">
        <f aca="false">"1.3.1.24"</f>
        <v>1.3.1.24</v>
      </c>
      <c r="E2529" s="4" t="str">
        <f aca="false">""</f>
        <v/>
      </c>
      <c r="F2529" s="4" t="str">
        <f aca="false">"BIEA_HUMAN"</f>
        <v>BIEA_HUMAN</v>
      </c>
      <c r="G2529" s="4"/>
      <c r="H2529" s="4" t="str">
        <f aca="false">"0004074"</f>
        <v>0004074</v>
      </c>
    </row>
    <row r="2530" customFormat="false" ht="11" hidden="false" customHeight="false" outlineLevel="0" collapsed="false">
      <c r="A2530" s="4" t="str">
        <f aca="false">"9,18"</f>
        <v>9,18</v>
      </c>
      <c r="B2530" s="4" t="str">
        <f aca="false">"2h63D"</f>
        <v>2h63D</v>
      </c>
      <c r="C2530" s="4" t="str">
        <f aca="false">"NAP(C4N)"</f>
        <v>NAP(C4N)</v>
      </c>
      <c r="D2530" s="4" t="str">
        <f aca="false">"1.3.1.24"</f>
        <v>1.3.1.24</v>
      </c>
      <c r="E2530" s="4" t="str">
        <f aca="false">""</f>
        <v/>
      </c>
      <c r="F2530" s="5" t="str">
        <f aca="false">"BIEA_HUMAN"</f>
        <v>BIEA_HUMAN</v>
      </c>
      <c r="G2530" s="5"/>
      <c r="H2530" s="4" t="str">
        <f aca="false">"0004074"</f>
        <v>0004074</v>
      </c>
    </row>
    <row r="2531" customFormat="false" ht="11" hidden="false" customHeight="false" outlineLevel="0" collapsed="false">
      <c r="A2531" s="4" t="str">
        <f aca="false">"11,18"</f>
        <v>11,18</v>
      </c>
      <c r="B2531" s="4" t="str">
        <f aca="false">"2ignF"</f>
        <v>2ignF</v>
      </c>
      <c r="C2531" s="4" t="str">
        <f aca="false">"FAD(N5)"</f>
        <v>FAD(N5)</v>
      </c>
      <c r="D2531" s="4" t="str">
        <f aca="false">"1.1.3.10"</f>
        <v>1.1.3.10</v>
      </c>
      <c r="E2531" s="4"/>
      <c r="F2531" s="4"/>
      <c r="G2531" s="4"/>
      <c r="H2531" s="4" t="str">
        <f aca="false">"0050233"</f>
        <v>0050233</v>
      </c>
    </row>
    <row r="2532" customFormat="false" ht="11" hidden="false" customHeight="false" outlineLevel="0" collapsed="false">
      <c r="A2532" s="4" t="str">
        <f aca="false">"11,18"</f>
        <v>11,18</v>
      </c>
      <c r="B2532" s="4" t="str">
        <f aca="false">"2ignD"</f>
        <v>2ignD</v>
      </c>
      <c r="C2532" s="4" t="str">
        <f aca="false">"FAD(N5)"</f>
        <v>FAD(N5)</v>
      </c>
      <c r="D2532" s="4" t="str">
        <f aca="false">"1.1.3.10"</f>
        <v>1.1.3.10</v>
      </c>
      <c r="E2532" s="4"/>
      <c r="F2532" s="4"/>
      <c r="G2532" s="4"/>
      <c r="H2532" s="4" t="str">
        <f aca="false">"0050233"</f>
        <v>0050233</v>
      </c>
    </row>
    <row r="2533" customFormat="false" ht="11" hidden="false" customHeight="false" outlineLevel="0" collapsed="false">
      <c r="A2533" s="4" t="str">
        <f aca="false">"11,18"</f>
        <v>11,18</v>
      </c>
      <c r="B2533" s="4" t="str">
        <f aca="false">"2ignE"</f>
        <v>2ignE</v>
      </c>
      <c r="C2533" s="4" t="str">
        <f aca="false">"FAD(N5)"</f>
        <v>FAD(N5)</v>
      </c>
      <c r="D2533" s="4" t="str">
        <f aca="false">"1.1.3.10"</f>
        <v>1.1.3.10</v>
      </c>
      <c r="E2533" s="4"/>
      <c r="F2533" s="4"/>
      <c r="G2533" s="4"/>
      <c r="H2533" s="4" t="str">
        <f aca="false">"0050233"</f>
        <v>0050233</v>
      </c>
    </row>
    <row r="2534" customFormat="false" ht="11" hidden="false" customHeight="false" outlineLevel="0" collapsed="false">
      <c r="A2534" s="4" t="str">
        <f aca="false">"11,18"</f>
        <v>11,18</v>
      </c>
      <c r="B2534" s="4" t="str">
        <f aca="false">"2ignC"</f>
        <v>2ignC</v>
      </c>
      <c r="C2534" s="4" t="str">
        <f aca="false">"FAD(N5)"</f>
        <v>FAD(N5)</v>
      </c>
      <c r="D2534" s="4" t="str">
        <f aca="false">"1.1.3.10"</f>
        <v>1.1.3.10</v>
      </c>
      <c r="E2534" s="4"/>
      <c r="F2534" s="5"/>
      <c r="G2534" s="5"/>
      <c r="H2534" s="4" t="str">
        <f aca="false">"0050233"</f>
        <v>0050233</v>
      </c>
    </row>
    <row r="2535" customFormat="false" ht="11" hidden="false" customHeight="false" outlineLevel="0" collapsed="false">
      <c r="A2535" s="4" t="str">
        <f aca="false">"11,18"</f>
        <v>11,18</v>
      </c>
      <c r="B2535" s="4" t="str">
        <f aca="false">"2ignB"</f>
        <v>2ignB</v>
      </c>
      <c r="C2535" s="4" t="str">
        <f aca="false">"FAD(N5)"</f>
        <v>FAD(N5)</v>
      </c>
      <c r="D2535" s="4" t="str">
        <f aca="false">"1.1.3.10"</f>
        <v>1.1.3.10</v>
      </c>
      <c r="E2535" s="5"/>
      <c r="F2535" s="5"/>
      <c r="G2535" s="5"/>
      <c r="H2535" s="4" t="str">
        <f aca="false">"0050233"</f>
        <v>0050233</v>
      </c>
    </row>
    <row r="2536" customFormat="false" ht="11" hidden="false" customHeight="false" outlineLevel="0" collapsed="false">
      <c r="A2536" s="4" t="str">
        <f aca="false">"11,18"</f>
        <v>11,18</v>
      </c>
      <c r="B2536" s="4" t="str">
        <f aca="false">"2ignH"</f>
        <v>2ignH</v>
      </c>
      <c r="C2536" s="4" t="str">
        <f aca="false">"FAD(N5)"</f>
        <v>FAD(N5)</v>
      </c>
      <c r="D2536" s="4" t="str">
        <f aca="false">"1.1.3.10"</f>
        <v>1.1.3.10</v>
      </c>
      <c r="E2536" s="4"/>
      <c r="F2536" s="4"/>
      <c r="G2536" s="4"/>
      <c r="H2536" s="4" t="str">
        <f aca="false">"0050233"</f>
        <v>0050233</v>
      </c>
    </row>
    <row r="2537" customFormat="false" ht="11" hidden="false" customHeight="false" outlineLevel="0" collapsed="false">
      <c r="A2537" s="4" t="str">
        <f aca="false">"11,18"</f>
        <v>11,18</v>
      </c>
      <c r="B2537" s="4" t="str">
        <f aca="false">"2ignG"</f>
        <v>2ignG</v>
      </c>
      <c r="C2537" s="4" t="str">
        <f aca="false">"FAD(N5)"</f>
        <v>FAD(N5)</v>
      </c>
      <c r="D2537" s="4" t="str">
        <f aca="false">"1.1.3.10"</f>
        <v>1.1.3.10</v>
      </c>
      <c r="E2537" s="5"/>
      <c r="F2537" s="5"/>
      <c r="G2537" s="5"/>
      <c r="H2537" s="4" t="str">
        <f aca="false">"0050233"</f>
        <v>0050233</v>
      </c>
    </row>
    <row r="2538" customFormat="false" ht="11" hidden="false" customHeight="false" outlineLevel="0" collapsed="false">
      <c r="A2538" s="4" t="str">
        <f aca="false">"11,18"</f>
        <v>11,18</v>
      </c>
      <c r="B2538" s="4" t="str">
        <f aca="false">"2ignA"</f>
        <v>2ignA</v>
      </c>
      <c r="C2538" s="4" t="str">
        <f aca="false">"FAD(N5)"</f>
        <v>FAD(N5)</v>
      </c>
      <c r="D2538" s="4" t="str">
        <f aca="false">"1.1.3.10"</f>
        <v>1.1.3.10</v>
      </c>
      <c r="E2538" s="4" t="str">
        <f aca="false">""</f>
        <v/>
      </c>
      <c r="F2538" s="4" t="str">
        <f aca="false">"P2OX_PENSG"</f>
        <v>P2OX_PENSG</v>
      </c>
      <c r="G2538" s="4" t="str">
        <f aca="false">"A,H,H,N,Q"</f>
        <v>A,H,H,N,Q</v>
      </c>
      <c r="H2538" s="4" t="str">
        <f aca="false">"0050233"</f>
        <v>0050233</v>
      </c>
    </row>
    <row r="2539" customFormat="false" ht="11" hidden="false" customHeight="false" outlineLevel="0" collapsed="false">
      <c r="A2539" s="4" t="str">
        <f aca="false">"13,18"</f>
        <v>13,18</v>
      </c>
      <c r="B2539" s="4" t="str">
        <f aca="false">"2bxsA"</f>
        <v>2bxsA</v>
      </c>
      <c r="C2539" s="4" t="str">
        <f aca="false">"FAD(N5)"</f>
        <v>FAD(N5)</v>
      </c>
      <c r="D2539" s="4" t="str">
        <f aca="false">"1.4.3.4"</f>
        <v>1.4.3.4</v>
      </c>
      <c r="E2539" s="4" t="str">
        <f aca="false">""</f>
        <v/>
      </c>
      <c r="F2539" s="4" t="str">
        <f aca="false">"AOFA_HUMAN"</f>
        <v>AOFA_HUMAN</v>
      </c>
      <c r="G2539" s="4" t="str">
        <f aca="false">"C"</f>
        <v>C</v>
      </c>
      <c r="H2539" s="4" t="str">
        <f aca="false">"0008131"</f>
        <v>0008131</v>
      </c>
    </row>
    <row r="2540" customFormat="false" ht="11" hidden="false" customHeight="false" outlineLevel="0" collapsed="false">
      <c r="A2540" s="4" t="str">
        <f aca="false">"13,18"</f>
        <v>13,18</v>
      </c>
      <c r="B2540" s="4" t="str">
        <f aca="false">"2bxsB"</f>
        <v>2bxsB</v>
      </c>
      <c r="C2540" s="4" t="str">
        <f aca="false">"FAD(N5)"</f>
        <v>FAD(N5)</v>
      </c>
      <c r="D2540" s="4" t="str">
        <f aca="false">"1.4.3.4"</f>
        <v>1.4.3.4</v>
      </c>
      <c r="E2540" s="4"/>
      <c r="F2540" s="5"/>
      <c r="G2540" s="5"/>
      <c r="H2540" s="4" t="str">
        <f aca="false">"0008131"</f>
        <v>0008131</v>
      </c>
    </row>
    <row r="2541" customFormat="false" ht="22" hidden="false" customHeight="false" outlineLevel="0" collapsed="false">
      <c r="A2541" s="4" t="str">
        <f aca="false">"15,18"</f>
        <v>15,18</v>
      </c>
      <c r="B2541" s="4" t="str">
        <f aca="false">"1m75A"</f>
        <v>1m75A</v>
      </c>
      <c r="C2541" s="4" t="str">
        <f aca="false">"NAD(C4N)"</f>
        <v>NAD(C4N)</v>
      </c>
      <c r="D2541" s="4" t="str">
        <f aca="false">"1.1.1.35"</f>
        <v>1.1.1.35</v>
      </c>
      <c r="E2541" s="4" t="str">
        <f aca="false">"a.100.1.3,"&amp;CHAR(10)&amp;"c.2.1.6"</f>
        <v>a.100.1.3,
c.2.1.6</v>
      </c>
      <c r="F2541" s="4" t="str">
        <f aca="false">"HCDH_HUMAN"</f>
        <v>HCDH_HUMAN</v>
      </c>
      <c r="G2541" s="4" t="str">
        <f aca="false">"E,H,K,K,N,S,S"</f>
        <v>E,H,K,K,N,S,S</v>
      </c>
      <c r="H2541" s="4" t="str">
        <f aca="false">"0003857"</f>
        <v>0003857</v>
      </c>
    </row>
    <row r="2542" customFormat="false" ht="22" hidden="false" customHeight="false" outlineLevel="0" collapsed="false">
      <c r="A2542" s="4" t="str">
        <f aca="false">"15,18"</f>
        <v>15,18</v>
      </c>
      <c r="B2542" s="4" t="str">
        <f aca="false">"1il0A"</f>
        <v>1il0A</v>
      </c>
      <c r="C2542" s="4" t="str">
        <f aca="false">"NAD(C4N)"</f>
        <v>NAD(C4N)</v>
      </c>
      <c r="D2542" s="4" t="str">
        <f aca="false">"1.1.1.35"</f>
        <v>1.1.1.35</v>
      </c>
      <c r="E2542" s="4" t="str">
        <f aca="false">"a.100.1.3,"&amp;CHAR(10)&amp;"c.2.1.6"</f>
        <v>a.100.1.3,
c.2.1.6</v>
      </c>
      <c r="F2542" s="4" t="str">
        <f aca="false">"HCDH_HUMAN"</f>
        <v>HCDH_HUMAN</v>
      </c>
      <c r="G2542" s="4" t="str">
        <f aca="false">"E,H,K,K,N,S,S"</f>
        <v>E,H,K,K,N,S,S</v>
      </c>
      <c r="H2542" s="4" t="str">
        <f aca="false">"0003857"</f>
        <v>0003857</v>
      </c>
    </row>
    <row r="2543" customFormat="false" ht="22" hidden="false" customHeight="false" outlineLevel="0" collapsed="false">
      <c r="A2543" s="4" t="str">
        <f aca="false">"15,18"</f>
        <v>15,18</v>
      </c>
      <c r="B2543" s="4" t="str">
        <f aca="false">"1il0B"</f>
        <v>1il0B</v>
      </c>
      <c r="C2543" s="4" t="str">
        <f aca="false">"NAD(C4N)"</f>
        <v>NAD(C4N)</v>
      </c>
      <c r="D2543" s="4" t="str">
        <f aca="false">"1.1.1.35"</f>
        <v>1.1.1.35</v>
      </c>
      <c r="E2543" s="4" t="str">
        <f aca="false">"a.100.1.3,"&amp;CHAR(10)&amp;"c.2.1.6"</f>
        <v>a.100.1.3,
c.2.1.6</v>
      </c>
      <c r="F2543" s="4"/>
      <c r="G2543" s="4"/>
      <c r="H2543" s="4" t="str">
        <f aca="false">"0003857"</f>
        <v>0003857</v>
      </c>
    </row>
    <row r="2544" customFormat="false" ht="22" hidden="false" customHeight="false" outlineLevel="0" collapsed="false">
      <c r="A2544" s="4" t="str">
        <f aca="false">"15,18"</f>
        <v>15,18</v>
      </c>
      <c r="B2544" s="4" t="str">
        <f aca="false">"1f0yA"</f>
        <v>1f0yA</v>
      </c>
      <c r="C2544" s="4" t="str">
        <f aca="false">"NAD(C4N)"</f>
        <v>NAD(C4N)</v>
      </c>
      <c r="D2544" s="4" t="str">
        <f aca="false">"1.1.1.35"</f>
        <v>1.1.1.35</v>
      </c>
      <c r="E2544" s="4" t="str">
        <f aca="false">"a.100.1.3,"&amp;CHAR(10)&amp;"c.2.1.6"</f>
        <v>a.100.1.3,
c.2.1.6</v>
      </c>
      <c r="F2544" s="5" t="str">
        <f aca="false">"HCDH_HUMAN"</f>
        <v>HCDH_HUMAN</v>
      </c>
      <c r="G2544" s="5" t="str">
        <f aca="false">"E,H,K,K,N,S,S"</f>
        <v>E,H,K,K,N,S,S</v>
      </c>
      <c r="H2544" s="4" t="str">
        <f aca="false">"0003857"</f>
        <v>0003857</v>
      </c>
    </row>
    <row r="2545" customFormat="false" ht="22" hidden="false" customHeight="false" outlineLevel="0" collapsed="false">
      <c r="A2545" s="4" t="str">
        <f aca="false">"15,18"</f>
        <v>15,18</v>
      </c>
      <c r="B2545" s="4" t="str">
        <f aca="false">"1m76B"</f>
        <v>1m76B</v>
      </c>
      <c r="C2545" s="4" t="str">
        <f aca="false">"NAD(C4N)"</f>
        <v>NAD(C4N)</v>
      </c>
      <c r="D2545" s="4" t="str">
        <f aca="false">"1.1.1.35"</f>
        <v>1.1.1.35</v>
      </c>
      <c r="E2545" s="4" t="str">
        <f aca="false">"a.100.1.3,"&amp;CHAR(10)&amp;"c.2.1.6"</f>
        <v>a.100.1.3,
c.2.1.6</v>
      </c>
      <c r="F2545" s="4"/>
      <c r="G2545" s="4"/>
      <c r="H2545" s="4" t="str">
        <f aca="false">"0003857"</f>
        <v>0003857</v>
      </c>
    </row>
    <row r="2546" customFormat="false" ht="22" hidden="false" customHeight="false" outlineLevel="0" collapsed="false">
      <c r="A2546" s="4" t="str">
        <f aca="false">"15,18"</f>
        <v>15,18</v>
      </c>
      <c r="B2546" s="4" t="str">
        <f aca="false">"1f0yB"</f>
        <v>1f0yB</v>
      </c>
      <c r="C2546" s="4" t="str">
        <f aca="false">"NAD(C4N)"</f>
        <v>NAD(C4N)</v>
      </c>
      <c r="D2546" s="4" t="str">
        <f aca="false">"1.1.1.35"</f>
        <v>1.1.1.35</v>
      </c>
      <c r="E2546" s="4" t="str">
        <f aca="false">"a.100.1.3,"&amp;CHAR(10)&amp;"c.2.1.6"</f>
        <v>a.100.1.3,
c.2.1.6</v>
      </c>
      <c r="F2546" s="5"/>
      <c r="G2546" s="5"/>
      <c r="H2546" s="4" t="str">
        <f aca="false">"0003857"</f>
        <v>0003857</v>
      </c>
    </row>
    <row r="2547" customFormat="false" ht="22" hidden="false" customHeight="false" outlineLevel="0" collapsed="false">
      <c r="A2547" s="4" t="str">
        <f aca="false">"15,18"</f>
        <v>15,18</v>
      </c>
      <c r="B2547" s="4" t="str">
        <f aca="false">"1m76A"</f>
        <v>1m76A</v>
      </c>
      <c r="C2547" s="4" t="str">
        <f aca="false">"NAD(C4N)"</f>
        <v>NAD(C4N)</v>
      </c>
      <c r="D2547" s="4" t="str">
        <f aca="false">"1.1.1.35"</f>
        <v>1.1.1.35</v>
      </c>
      <c r="E2547" s="4" t="str">
        <f aca="false">"a.100.1.3,"&amp;CHAR(10)&amp;"c.2.1.6"</f>
        <v>a.100.1.3,
c.2.1.6</v>
      </c>
      <c r="F2547" s="4" t="str">
        <f aca="false">"HCDH_HUMAN"</f>
        <v>HCDH_HUMAN</v>
      </c>
      <c r="G2547" s="4" t="str">
        <f aca="false">"C,C,E,H,K,N"</f>
        <v>C,C,E,H,K,N</v>
      </c>
      <c r="H2547" s="4" t="str">
        <f aca="false">"0003857"</f>
        <v>0003857</v>
      </c>
    </row>
    <row r="2548" customFormat="false" ht="22" hidden="false" customHeight="false" outlineLevel="0" collapsed="false">
      <c r="A2548" s="4" t="str">
        <f aca="false">"16,18"</f>
        <v>16,18</v>
      </c>
      <c r="B2548" s="4" t="str">
        <f aca="false">"1n9gA"</f>
        <v>1n9gA</v>
      </c>
      <c r="C2548" s="4" t="str">
        <f aca="false">"NAP(C4N)"</f>
        <v>NAP(C4N)</v>
      </c>
      <c r="D2548" s="4" t="str">
        <f aca="false">"1.3.1.10"&amp;CHAR(10)&amp;"1.3.1.38"</f>
        <v>1.3.1.10
1.3.1.38</v>
      </c>
      <c r="E2548" s="4" t="str">
        <f aca="false">"b.35.1.2,"&amp;CHAR(10)&amp;"c.2.1.1"</f>
        <v>b.35.1.2,
c.2.1.1</v>
      </c>
      <c r="F2548" s="4"/>
      <c r="G2548" s="4"/>
      <c r="H2548" s="4" t="str">
        <f aca="false">"0004319"&amp;CHAR(10)&amp;"0019166"</f>
        <v>0004319
0019166</v>
      </c>
    </row>
    <row r="2549" customFormat="false" ht="22" hidden="false" customHeight="false" outlineLevel="0" collapsed="false">
      <c r="A2549" s="4" t="str">
        <f aca="false">"16,18"</f>
        <v>16,18</v>
      </c>
      <c r="B2549" s="4" t="str">
        <f aca="false">"1rm5A"</f>
        <v>1rm5A</v>
      </c>
      <c r="C2549" s="4" t="str">
        <f aca="false">"NDP(C4N)"</f>
        <v>NDP(C4N)</v>
      </c>
      <c r="D2549" s="4" t="str">
        <f aca="false">"1.2.1.13"</f>
        <v>1.2.1.13</v>
      </c>
      <c r="E2549" s="4" t="str">
        <f aca="false">"c.2.1.3,"&amp;CHAR(10)&amp;"d.81.1.1"</f>
        <v>c.2.1.3,
d.81.1.1</v>
      </c>
      <c r="F2549" s="5"/>
      <c r="G2549" s="5"/>
      <c r="H2549" s="4" t="str">
        <f aca="false">"0047100"</f>
        <v>0047100</v>
      </c>
    </row>
    <row r="2550" customFormat="false" ht="22" hidden="false" customHeight="false" outlineLevel="0" collapsed="false">
      <c r="A2550" s="4" t="str">
        <f aca="false">"18,18"</f>
        <v>18,18</v>
      </c>
      <c r="B2550" s="4" t="str">
        <f aca="false">"1rm6E"</f>
        <v>1rm6E</v>
      </c>
      <c r="C2550" s="4" t="str">
        <f aca="false">"FAD(N5)"</f>
        <v>FAD(N5)</v>
      </c>
      <c r="D2550" s="4" t="str">
        <f aca="false">"1.3.99.20"</f>
        <v>1.3.99.20</v>
      </c>
      <c r="E2550" s="4" t="str">
        <f aca="false">"d.87.2.1,"&amp;CHAR(10)&amp;"d.145.1.3"</f>
        <v>d.87.2.1,
d.145.1.3</v>
      </c>
      <c r="F2550" s="4"/>
      <c r="G2550" s="4"/>
      <c r="H2550" s="4" t="str">
        <f aca="false">"0018525"</f>
        <v>0018525</v>
      </c>
    </row>
    <row r="2551" customFormat="false" ht="22" hidden="false" customHeight="false" outlineLevel="0" collapsed="false">
      <c r="A2551" s="4" t="str">
        <f aca="false">"18,18"</f>
        <v>18,18</v>
      </c>
      <c r="B2551" s="4" t="str">
        <f aca="false">"1sb3E"</f>
        <v>1sb3E</v>
      </c>
      <c r="C2551" s="4" t="str">
        <f aca="false">"FAD(N5)"</f>
        <v>FAD(N5)</v>
      </c>
      <c r="D2551" s="4" t="str">
        <f aca="false">"1.3.99.20"</f>
        <v>1.3.99.20</v>
      </c>
      <c r="E2551" s="4" t="str">
        <f aca="false">"d.87.2.1,"&amp;CHAR(10)&amp;"d.145.1.3"</f>
        <v>d.87.2.1,
d.145.1.3</v>
      </c>
      <c r="F2551" s="5"/>
      <c r="G2551" s="5"/>
      <c r="H2551" s="4" t="str">
        <f aca="false">"0018525"</f>
        <v>0018525</v>
      </c>
    </row>
    <row r="2552" customFormat="false" ht="22" hidden="false" customHeight="false" outlineLevel="0" collapsed="false">
      <c r="A2552" s="4" t="str">
        <f aca="false">"18,18"</f>
        <v>18,18</v>
      </c>
      <c r="B2552" s="4" t="str">
        <f aca="false">"1sb3B"</f>
        <v>1sb3B</v>
      </c>
      <c r="C2552" s="4" t="str">
        <f aca="false">"FAD(N5)"</f>
        <v>FAD(N5)</v>
      </c>
      <c r="D2552" s="4" t="str">
        <f aca="false">"1.3.99.20"</f>
        <v>1.3.99.20</v>
      </c>
      <c r="E2552" s="5" t="str">
        <f aca="false">"d.87.2.1,"&amp;CHAR(10)&amp;"d.145.1.3"</f>
        <v>d.87.2.1,
d.145.1.3</v>
      </c>
      <c r="F2552" s="5" t="str">
        <f aca="false">"HCRB_THAAR"</f>
        <v>HCRB_THAAR</v>
      </c>
      <c r="G2552" s="5"/>
      <c r="H2552" s="4" t="str">
        <f aca="false">"0018525"</f>
        <v>0018525</v>
      </c>
    </row>
    <row r="2553" customFormat="false" ht="22" hidden="false" customHeight="false" outlineLevel="0" collapsed="false">
      <c r="A2553" s="4" t="str">
        <f aca="false">"18,18"</f>
        <v>18,18</v>
      </c>
      <c r="B2553" s="4" t="str">
        <f aca="false">"1rm6B"</f>
        <v>1rm6B</v>
      </c>
      <c r="C2553" s="4" t="str">
        <f aca="false">"FAD(N5)"</f>
        <v>FAD(N5)</v>
      </c>
      <c r="D2553" s="4" t="str">
        <f aca="false">"1.3.99.20"</f>
        <v>1.3.99.20</v>
      </c>
      <c r="E2553" s="5" t="str">
        <f aca="false">"d.87.2.1,"&amp;CHAR(10)&amp;"d.145.1.3"</f>
        <v>d.87.2.1,
d.145.1.3</v>
      </c>
      <c r="F2553" s="5" t="str">
        <f aca="false">"HCRB_THAAR"</f>
        <v>HCRB_THAAR</v>
      </c>
      <c r="G2553" s="5"/>
      <c r="H2553" s="4" t="str">
        <f aca="false">"0018525"</f>
        <v>0018525</v>
      </c>
    </row>
    <row r="2554" customFormat="false" ht="33" hidden="false" customHeight="false" outlineLevel="0" collapsed="false">
      <c r="A2554" s="4" t="str">
        <f aca="false">"19,18"</f>
        <v>19,18</v>
      </c>
      <c r="B2554" s="4" t="str">
        <f aca="false">"1llwA"</f>
        <v>1llwA</v>
      </c>
      <c r="C2554" s="4" t="str">
        <f aca="false">"FMN(N5)"</f>
        <v>FMN(N5)</v>
      </c>
      <c r="D2554" s="4" t="str">
        <f aca="false">"1.4.7.1"</f>
        <v>1.4.7.1</v>
      </c>
      <c r="E2554" s="4" t="str">
        <f aca="false">"b.80.4.1,"&amp;CHAR(10)&amp;"c.1.4.1,"&amp;CHAR(10)&amp;"d.153.1.1"</f>
        <v>b.80.4.1,
c.1.4.1,
d.153.1.1</v>
      </c>
      <c r="F2554" s="5" t="str">
        <f aca="false">"GLTS_SYNY3"</f>
        <v>GLTS_SYNY3</v>
      </c>
      <c r="G2554" s="5" t="str">
        <f aca="false">"C"</f>
        <v>C</v>
      </c>
      <c r="H2554" s="4" t="str">
        <f aca="false">"0016041"</f>
        <v>0016041</v>
      </c>
    </row>
    <row r="2555" customFormat="false" ht="33" hidden="false" customHeight="false" outlineLevel="0" collapsed="false">
      <c r="A2555" s="4" t="str">
        <f aca="false">"19,18"</f>
        <v>19,18</v>
      </c>
      <c r="B2555" s="4" t="str">
        <f aca="false">"1lm1A"</f>
        <v>1lm1A</v>
      </c>
      <c r="C2555" s="4" t="str">
        <f aca="false">"FMN(N5)"</f>
        <v>FMN(N5)</v>
      </c>
      <c r="D2555" s="4" t="str">
        <f aca="false">"1.4.7.1"</f>
        <v>1.4.7.1</v>
      </c>
      <c r="E2555" s="4" t="str">
        <f aca="false">"b.80.4.1,"&amp;CHAR(10)&amp;"c.1.4.1,"&amp;CHAR(10)&amp;"d.153.1.1"</f>
        <v>b.80.4.1,
c.1.4.1,
d.153.1.1</v>
      </c>
      <c r="F2555" s="4" t="str">
        <f aca="false">"GLTS_SYNY3"</f>
        <v>GLTS_SYNY3</v>
      </c>
      <c r="G2555" s="4" t="str">
        <f aca="false">"C"</f>
        <v>C</v>
      </c>
      <c r="H2555" s="4" t="str">
        <f aca="false">"0016041"</f>
        <v>0016041</v>
      </c>
    </row>
    <row r="2556" customFormat="false" ht="33" hidden="false" customHeight="false" outlineLevel="0" collapsed="false">
      <c r="A2556" s="4" t="str">
        <f aca="false">"19,18"</f>
        <v>19,18</v>
      </c>
      <c r="B2556" s="4" t="str">
        <f aca="false">"1ofdA"</f>
        <v>1ofdA</v>
      </c>
      <c r="C2556" s="4" t="str">
        <f aca="false">"FMN(N5)"</f>
        <v>FMN(N5)</v>
      </c>
      <c r="D2556" s="4" t="str">
        <f aca="false">"1.4.7.1"</f>
        <v>1.4.7.1</v>
      </c>
      <c r="E2556" s="4" t="str">
        <f aca="false">"b.80.4.1,"&amp;CHAR(10)&amp;"c.1.4.1,"&amp;CHAR(10)&amp;"d.153.1.1"</f>
        <v>b.80.4.1,
c.1.4.1,
d.153.1.1</v>
      </c>
      <c r="F2556" s="4" t="str">
        <f aca="false">"GLTS_SYNY3"</f>
        <v>GLTS_SYNY3</v>
      </c>
      <c r="G2556" s="4" t="str">
        <f aca="false">"C"</f>
        <v>C</v>
      </c>
      <c r="H2556" s="4" t="str">
        <f aca="false">"0016041"</f>
        <v>0016041</v>
      </c>
    </row>
    <row r="2557" customFormat="false" ht="33" hidden="false" customHeight="false" outlineLevel="0" collapsed="false">
      <c r="A2557" s="4" t="str">
        <f aca="false">"20,18"</f>
        <v>20,18</v>
      </c>
      <c r="B2557" s="4" t="str">
        <f aca="false">"1llzA"</f>
        <v>1llzA</v>
      </c>
      <c r="C2557" s="4" t="str">
        <f aca="false">"FMN(N5)"</f>
        <v>FMN(N5)</v>
      </c>
      <c r="D2557" s="4" t="str">
        <f aca="false">"1.4.7.1"</f>
        <v>1.4.7.1</v>
      </c>
      <c r="E2557" s="4" t="str">
        <f aca="false">"b.80.4.1,"&amp;CHAR(10)&amp;"c.1.4.1,"&amp;CHAR(10)&amp;"d.153.1.1"</f>
        <v>b.80.4.1,
c.1.4.1,
d.153.1.1</v>
      </c>
      <c r="F2557" s="5" t="str">
        <f aca="false">"GLTS_SYNY3"</f>
        <v>GLTS_SYNY3</v>
      </c>
      <c r="G2557" s="5" t="str">
        <f aca="false">"C"</f>
        <v>C</v>
      </c>
      <c r="H2557" s="4" t="str">
        <f aca="false">"0016041"</f>
        <v>0016041</v>
      </c>
    </row>
    <row r="2558" customFormat="false" ht="33" hidden="false" customHeight="false" outlineLevel="0" collapsed="false">
      <c r="A2558" s="4" t="str">
        <f aca="false">"20,18"</f>
        <v>20,18</v>
      </c>
      <c r="B2558" s="4" t="str">
        <f aca="false">"1ofeB"</f>
        <v>1ofeB</v>
      </c>
      <c r="C2558" s="4" t="str">
        <f aca="false">"FMN(N5)"</f>
        <v>FMN(N5)</v>
      </c>
      <c r="D2558" s="4" t="str">
        <f aca="false">"1.4.7.1"</f>
        <v>1.4.7.1</v>
      </c>
      <c r="E2558" s="4" t="str">
        <f aca="false">"b.80.4.1,"&amp;CHAR(10)&amp;"c.1.4.1,"&amp;CHAR(10)&amp;"d.153.1.1"</f>
        <v>b.80.4.1,
c.1.4.1,
d.153.1.1</v>
      </c>
      <c r="F2558" s="4"/>
      <c r="G2558" s="4"/>
      <c r="H2558" s="4" t="str">
        <f aca="false">"0016041"</f>
        <v>0016041</v>
      </c>
    </row>
    <row r="2559" customFormat="false" ht="33" hidden="false" customHeight="false" outlineLevel="0" collapsed="false">
      <c r="A2559" s="4" t="str">
        <f aca="false">"20,18"</f>
        <v>20,18</v>
      </c>
      <c r="B2559" s="4" t="str">
        <f aca="false">"1ofeA"</f>
        <v>1ofeA</v>
      </c>
      <c r="C2559" s="4" t="str">
        <f aca="false">"FMN(N5)"</f>
        <v>FMN(N5)</v>
      </c>
      <c r="D2559" s="4" t="str">
        <f aca="false">"1.4.7.1"</f>
        <v>1.4.7.1</v>
      </c>
      <c r="E2559" s="4" t="str">
        <f aca="false">"b.80.4.1,"&amp;CHAR(10)&amp;"c.1.4.1,"&amp;CHAR(10)&amp;"d.153.1.1"</f>
        <v>b.80.4.1,
c.1.4.1,
d.153.1.1</v>
      </c>
      <c r="F2559" s="4" t="str">
        <f aca="false">"GLTS_SYNY3"</f>
        <v>GLTS_SYNY3</v>
      </c>
      <c r="G2559" s="4" t="str">
        <f aca="false">"C"</f>
        <v>C</v>
      </c>
      <c r="H2559" s="4" t="str">
        <f aca="false">"0016041"</f>
        <v>0016041</v>
      </c>
    </row>
    <row r="2560" customFormat="false" ht="33" hidden="false" customHeight="false" outlineLevel="0" collapsed="false">
      <c r="A2560" s="4" t="str">
        <f aca="false">"20,18"</f>
        <v>20,18</v>
      </c>
      <c r="B2560" s="4" t="str">
        <f aca="false">"1dliA"</f>
        <v>1dliA</v>
      </c>
      <c r="C2560" s="4" t="str">
        <f aca="false">"NAD(C4N)"</f>
        <v>NAD(C4N)</v>
      </c>
      <c r="D2560" s="4" t="str">
        <f aca="false">"1.1.1.22"</f>
        <v>1.1.1.22</v>
      </c>
      <c r="E2560" s="4" t="str">
        <f aca="false">"a.100.1.4,"&amp;CHAR(10)&amp;"c.2.1.6,"&amp;CHAR(10)&amp;"c.26.3.1"</f>
        <v>a.100.1.4,
c.2.1.6,
c.26.3.1</v>
      </c>
      <c r="F2560" s="5" t="str">
        <f aca="false">"UDG_STRPY"</f>
        <v>UDG_STRPY</v>
      </c>
      <c r="G2560" s="5" t="str">
        <f aca="false">"C,E,K,K,K,M,R,T,T"</f>
        <v>C,E,K,K,K,M,R,T,T</v>
      </c>
      <c r="H2560" s="4" t="str">
        <f aca="false">"0003979"</f>
        <v>0003979</v>
      </c>
    </row>
    <row r="2561" customFormat="false" ht="33" hidden="false" customHeight="false" outlineLevel="0" collapsed="false">
      <c r="A2561" s="4" t="str">
        <f aca="false">"20,18"</f>
        <v>20,18</v>
      </c>
      <c r="B2561" s="4" t="str">
        <f aca="false">"1ofdB"</f>
        <v>1ofdB</v>
      </c>
      <c r="C2561" s="4" t="str">
        <f aca="false">"FMN(N5)"</f>
        <v>FMN(N5)</v>
      </c>
      <c r="D2561" s="4" t="str">
        <f aca="false">"1.4.7.1"</f>
        <v>1.4.7.1</v>
      </c>
      <c r="E2561" s="5" t="str">
        <f aca="false">"b.80.4.1,"&amp;CHAR(10)&amp;"c.1.4.1,"&amp;CHAR(10)&amp;"d.153.1.1"</f>
        <v>b.80.4.1,
c.1.4.1,
d.153.1.1</v>
      </c>
      <c r="F2561" s="5"/>
      <c r="G2561" s="5"/>
      <c r="H2561" s="4" t="str">
        <f aca="false">"0016041"</f>
        <v>0016041</v>
      </c>
    </row>
    <row r="2562" customFormat="false" ht="22" hidden="false" customHeight="false" outlineLevel="0" collapsed="false">
      <c r="A2562" s="4" t="str">
        <f aca="false">"22,18"</f>
        <v>22,18</v>
      </c>
      <c r="B2562" s="4" t="str">
        <f aca="false">"2blbA"</f>
        <v>2blbA</v>
      </c>
      <c r="C2562" s="4" t="str">
        <f aca="false">"NDP(C4N)"</f>
        <v>NDP(C4N)</v>
      </c>
      <c r="D2562" s="4" t="str">
        <f aca="false">"1.5.1.3"&amp;CHAR(10)&amp;"2.1.1.45"</f>
        <v>1.5.1.3
2.1.1.45</v>
      </c>
      <c r="E2562" s="5"/>
      <c r="F2562" s="5"/>
      <c r="G2562" s="5"/>
      <c r="H2562" s="4" t="str">
        <f aca="false">"0004146"&amp;CHAR(10)&amp;"0004799"</f>
        <v>0004146
0004799</v>
      </c>
    </row>
    <row r="2563" customFormat="false" ht="22" hidden="false" customHeight="false" outlineLevel="0" collapsed="false">
      <c r="A2563" s="4" t="str">
        <f aca="false">"22,18"</f>
        <v>22,18</v>
      </c>
      <c r="B2563" s="4" t="str">
        <f aca="false">"2blaA"</f>
        <v>2blaA</v>
      </c>
      <c r="C2563" s="4" t="str">
        <f aca="false">"NDP(C4N)"</f>
        <v>NDP(C4N)</v>
      </c>
      <c r="D2563" s="4" t="str">
        <f aca="false">"1.5.1.3"&amp;CHAR(10)&amp;"2.1.1.45"</f>
        <v>1.5.1.3
2.1.1.45</v>
      </c>
      <c r="E2563" s="5"/>
      <c r="F2563" s="5"/>
      <c r="G2563" s="5"/>
      <c r="H2563" s="4" t="str">
        <f aca="false">"0004146"&amp;CHAR(10)&amp;"0004799"</f>
        <v>0004146
0004799</v>
      </c>
    </row>
    <row r="2564" customFormat="false" ht="22" hidden="false" customHeight="false" outlineLevel="0" collapsed="false">
      <c r="A2564" s="4" t="str">
        <f aca="false">"22,18"</f>
        <v>22,18</v>
      </c>
      <c r="B2564" s="4" t="str">
        <f aca="false">"4mdhA"</f>
        <v>4mdhA</v>
      </c>
      <c r="C2564" s="4" t="str">
        <f aca="false">"NAD(C4N)"</f>
        <v>NAD(C4N)</v>
      </c>
      <c r="D2564" s="4" t="str">
        <f aca="false">"1.1.1.37"</f>
        <v>1.1.1.37</v>
      </c>
      <c r="E2564" s="4" t="str">
        <f aca="false">"c.2.1.5,"&amp;CHAR(10)&amp;"d.162.1.1"</f>
        <v>c.2.1.5,
d.162.1.1</v>
      </c>
      <c r="F2564" s="5" t="str">
        <f aca="false">"MDHC_HUMAN"</f>
        <v>MDHC_HUMAN</v>
      </c>
      <c r="G2564" s="5" t="str">
        <f aca="false">"H,N,R,R"</f>
        <v>H,N,R,R</v>
      </c>
      <c r="H2564" s="4" t="str">
        <f aca="false">"0030060"</f>
        <v>0030060</v>
      </c>
    </row>
    <row r="2565" customFormat="false" ht="11" hidden="false" customHeight="false" outlineLevel="0" collapsed="false">
      <c r="A2565" s="4" t="str">
        <f aca="false">"23,18"</f>
        <v>23,18</v>
      </c>
      <c r="B2565" s="4" t="str">
        <f aca="false">"1szfB"</f>
        <v>1szfB</v>
      </c>
      <c r="C2565" s="4" t="str">
        <f aca="false">"FMN(N5)"</f>
        <v>FMN(N5)</v>
      </c>
      <c r="D2565" s="4" t="str">
        <f aca="false">"1.1.2.3"</f>
        <v>1.1.2.3</v>
      </c>
      <c r="E2565" s="5" t="str">
        <f aca="false">"c.1.4.1"</f>
        <v>c.1.4.1</v>
      </c>
      <c r="F2565" s="5"/>
      <c r="G2565" s="5"/>
      <c r="H2565" s="4" t="str">
        <f aca="false">"0004460"</f>
        <v>0004460</v>
      </c>
    </row>
    <row r="2566" customFormat="false" ht="22" hidden="false" customHeight="false" outlineLevel="0" collapsed="false">
      <c r="A2566" s="4" t="str">
        <f aca="false">"23,18"</f>
        <v>23,18</v>
      </c>
      <c r="B2566" s="4" t="str">
        <f aca="false">"1j3iB"</f>
        <v>1j3iB</v>
      </c>
      <c r="C2566" s="4" t="str">
        <f aca="false">"NDP(C4N)"</f>
        <v>NDP(C4N)</v>
      </c>
      <c r="D2566" s="4" t="str">
        <f aca="false">"1.5.1.3"&amp;CHAR(10)&amp;"2.1.1.45"</f>
        <v>1.5.1.3
2.1.1.45</v>
      </c>
      <c r="E2566" s="5" t="str">
        <f aca="false">"c.71.1.1"</f>
        <v>c.71.1.1</v>
      </c>
      <c r="F2566" s="5"/>
      <c r="G2566" s="5"/>
      <c r="H2566" s="4" t="str">
        <f aca="false">"0004146"&amp;CHAR(10)&amp;"0004799"</f>
        <v>0004146
0004799</v>
      </c>
    </row>
    <row r="2567" customFormat="false" ht="55" hidden="false" customHeight="false" outlineLevel="0" collapsed="false">
      <c r="A2567" s="4" t="str">
        <f aca="false">"24,18"</f>
        <v>24,18</v>
      </c>
      <c r="B2567" s="4" t="str">
        <f aca="false">"1dqsA"</f>
        <v>1dqsA</v>
      </c>
      <c r="C2567" s="4" t="str">
        <f aca="false">"NAD(C4N)"</f>
        <v>NAD(C4N)</v>
      </c>
      <c r="D2567" s="4" t="str">
        <f aca="false">"1.1.1.25"&amp;CHAR(10)&amp;"2.5.1.19"&amp;CHAR(10)&amp;"2.7.1.71"&amp;CHAR(10)&amp;"4.2.1.10"&amp;CHAR(10)&amp;"4.2.3.4"</f>
        <v>1.1.1.25
2.5.1.19
2.7.1.71
4.2.1.10
4.2.3.4</v>
      </c>
      <c r="E2567" s="5" t="str">
        <f aca="false">"e.22.1.1"</f>
        <v>e.22.1.1</v>
      </c>
      <c r="F2567" s="5"/>
      <c r="G2567" s="5"/>
      <c r="H2567" s="4" t="str">
        <f aca="false">"0004764"&amp;CHAR(10)&amp;"0003866"&amp;CHAR(10)&amp;"0004765"&amp;CHAR(10)&amp;"0003855"&amp;CHAR(10)&amp;"0003856"</f>
        <v>0004764
0003866
0004765
0003855
0003856</v>
      </c>
    </row>
    <row r="2568" customFormat="false" ht="55" hidden="false" customHeight="false" outlineLevel="0" collapsed="false">
      <c r="A2568" s="4" t="str">
        <f aca="false">"24,18"</f>
        <v>24,18</v>
      </c>
      <c r="B2568" s="4" t="str">
        <f aca="false">"1nr5A"</f>
        <v>1nr5A</v>
      </c>
      <c r="C2568" s="4" t="str">
        <f aca="false">"NAD(C4N)"</f>
        <v>NAD(C4N)</v>
      </c>
      <c r="D2568" s="4" t="str">
        <f aca="false">"1.1.1.25"&amp;CHAR(10)&amp;"2.5.1.19"&amp;CHAR(10)&amp;"2.7.1.71"&amp;CHAR(10)&amp;"4.2.1.10"&amp;CHAR(10)&amp;"4.2.3.4"</f>
        <v>1.1.1.25
2.5.1.19
2.7.1.71
4.2.1.10
4.2.3.4</v>
      </c>
      <c r="E2568" s="5" t="str">
        <f aca="false">"e.22.1.1"</f>
        <v>e.22.1.1</v>
      </c>
      <c r="F2568" s="5"/>
      <c r="G2568" s="5"/>
      <c r="H2568" s="4" t="str">
        <f aca="false">"0004764"&amp;CHAR(10)&amp;"0003866"&amp;CHAR(10)&amp;"0004765"&amp;CHAR(10)&amp;"0003855"&amp;CHAR(10)&amp;"0003856"</f>
        <v>0004764
0003866
0004765
0003855
0003856</v>
      </c>
    </row>
    <row r="2569" customFormat="false" ht="55" hidden="false" customHeight="false" outlineLevel="0" collapsed="false">
      <c r="A2569" s="4" t="str">
        <f aca="false">"24,18"</f>
        <v>24,18</v>
      </c>
      <c r="B2569" s="4" t="str">
        <f aca="false">"1nr5B"</f>
        <v>1nr5B</v>
      </c>
      <c r="C2569" s="4" t="str">
        <f aca="false">"NAD(C4N)"</f>
        <v>NAD(C4N)</v>
      </c>
      <c r="D2569" s="4" t="str">
        <f aca="false">"1.1.1.25"&amp;CHAR(10)&amp;"2.5.1.19"&amp;CHAR(10)&amp;"2.7.1.71"&amp;CHAR(10)&amp;"4.2.1.10"&amp;CHAR(10)&amp;"4.2.3.4"</f>
        <v>1.1.1.25
2.5.1.19
2.7.1.71
4.2.1.10
4.2.3.4</v>
      </c>
      <c r="E2569" s="5" t="str">
        <f aca="false">"e.22.1.1"</f>
        <v>e.22.1.1</v>
      </c>
      <c r="F2569" s="5"/>
      <c r="G2569" s="5"/>
      <c r="H2569" s="4" t="str">
        <f aca="false">"0004764"&amp;CHAR(10)&amp;"0003866"&amp;CHAR(10)&amp;"0004765"&amp;CHAR(10)&amp;"0003855"&amp;CHAR(10)&amp;"0003856"</f>
        <v>0004764
0003866
0004765
0003855
0003856</v>
      </c>
    </row>
    <row r="2570" customFormat="false" ht="55" hidden="false" customHeight="false" outlineLevel="0" collapsed="false">
      <c r="A2570" s="4" t="str">
        <f aca="false">"24,18"</f>
        <v>24,18</v>
      </c>
      <c r="B2570" s="4" t="str">
        <f aca="false">"1dqsB"</f>
        <v>1dqsB</v>
      </c>
      <c r="C2570" s="4" t="str">
        <f aca="false">"NAD(C4N)"</f>
        <v>NAD(C4N)</v>
      </c>
      <c r="D2570" s="4" t="str">
        <f aca="false">"1.1.1.25"&amp;CHAR(10)&amp;"2.5.1.19"&amp;CHAR(10)&amp;"2.7.1.71"&amp;CHAR(10)&amp;"4.2.1.10"&amp;CHAR(10)&amp;"4.2.3.4"</f>
        <v>1.1.1.25
2.5.1.19
2.7.1.71
4.2.1.10
4.2.3.4</v>
      </c>
      <c r="E2570" s="5" t="str">
        <f aca="false">"e.22.1.1"</f>
        <v>e.22.1.1</v>
      </c>
      <c r="F2570" s="5"/>
      <c r="G2570" s="5"/>
      <c r="H2570" s="4" t="str">
        <f aca="false">"0004764"&amp;CHAR(10)&amp;"0003866"&amp;CHAR(10)&amp;"0004765"&amp;CHAR(10)&amp;"0003855"&amp;CHAR(10)&amp;"0003856"</f>
        <v>0004764
0003866
0004765
0003855
0003856</v>
      </c>
    </row>
    <row r="2571" customFormat="false" ht="11" hidden="false" customHeight="false" outlineLevel="0" collapsed="false">
      <c r="A2571" s="4" t="str">
        <f aca="false">"25,18"</f>
        <v>25,18</v>
      </c>
      <c r="B2571" s="4" t="str">
        <f aca="false">"2nliA"</f>
        <v>2nliA</v>
      </c>
      <c r="C2571" s="4" t="str">
        <f aca="false">"FMN(N5)"</f>
        <v>FMN(N5)</v>
      </c>
      <c r="D2571" s="4" t="str">
        <f aca="false">"1.13.12.4"</f>
        <v>1.13.12.4</v>
      </c>
      <c r="E2571" s="4"/>
      <c r="F2571" s="5"/>
      <c r="G2571" s="5"/>
      <c r="H2571" s="4" t="str">
        <f aca="false">"0050040"</f>
        <v>0050040</v>
      </c>
    </row>
    <row r="2572" customFormat="false" ht="11" hidden="false" customHeight="false" outlineLevel="0" collapsed="false">
      <c r="A2572" s="4" t="str">
        <f aca="false">"25,18"</f>
        <v>25,18</v>
      </c>
      <c r="B2572" s="4" t="str">
        <f aca="false">"2e77A"</f>
        <v>2e77A</v>
      </c>
      <c r="C2572" s="4" t="str">
        <f aca="false">"FMN(N5)"</f>
        <v>FMN(N5)</v>
      </c>
      <c r="D2572" s="4" t="str">
        <f aca="false">"1.13.12.4"</f>
        <v>1.13.12.4</v>
      </c>
      <c r="E2572" s="4"/>
      <c r="F2572" s="5"/>
      <c r="G2572" s="5"/>
      <c r="H2572" s="4" t="str">
        <f aca="false">"0050040"</f>
        <v>0050040</v>
      </c>
    </row>
    <row r="2573" customFormat="false" ht="22" hidden="false" customHeight="false" outlineLevel="0" collapsed="false">
      <c r="A2573" s="4" t="str">
        <f aca="false">"26,18"</f>
        <v>26,18</v>
      </c>
      <c r="B2573" s="4" t="str">
        <f aca="false">"1n1eB"</f>
        <v>1n1eB</v>
      </c>
      <c r="C2573" s="4" t="str">
        <f aca="false">"NDE(C4N)"</f>
        <v>NDE(C4N)</v>
      </c>
      <c r="D2573" s="4" t="str">
        <f aca="false">"1.1.1.8"</f>
        <v>1.1.1.8</v>
      </c>
      <c r="E2573" s="5" t="str">
        <f aca="false">"a.100.1.6,"&amp;CHAR(10)&amp;"c.2.1.6"</f>
        <v>a.100.1.6,
c.2.1.6</v>
      </c>
      <c r="F2573" s="5"/>
      <c r="G2573" s="5"/>
      <c r="H2573" s="4" t="str">
        <f aca="false">"0004367"</f>
        <v>0004367</v>
      </c>
    </row>
    <row r="2574" customFormat="false" ht="22" hidden="false" customHeight="false" outlineLevel="0" collapsed="false">
      <c r="A2574" s="4" t="str">
        <f aca="false">"26,18"</f>
        <v>26,18</v>
      </c>
      <c r="B2574" s="4" t="str">
        <f aca="false">"1n1eA"</f>
        <v>1n1eA</v>
      </c>
      <c r="C2574" s="4" t="str">
        <f aca="false">"NDE(C4N)"</f>
        <v>NDE(C4N)</v>
      </c>
      <c r="D2574" s="4" t="str">
        <f aca="false">"1.1.1.8"</f>
        <v>1.1.1.8</v>
      </c>
      <c r="E2574" s="4" t="str">
        <f aca="false">"a.100.1.6,"&amp;CHAR(10)&amp;"c.2.1.6"</f>
        <v>a.100.1.6,
c.2.1.6</v>
      </c>
      <c r="F2574" s="5" t="str">
        <f aca="false">"GPDA_LEIME"</f>
        <v>GPDA_LEIME</v>
      </c>
      <c r="G2574" s="5" t="str">
        <f aca="false">"A,E,K,K,K,R,V"</f>
        <v>A,E,K,K,K,R,V</v>
      </c>
      <c r="H2574" s="4" t="str">
        <f aca="false">"0004367"</f>
        <v>0004367</v>
      </c>
    </row>
    <row r="2575" customFormat="false" ht="11" hidden="false" customHeight="false" outlineLevel="0" collapsed="false">
      <c r="A2575" s="4" t="str">
        <f aca="false">"27,18"</f>
        <v>27,18</v>
      </c>
      <c r="B2575" s="4" t="str">
        <f aca="false">"1c9wA"</f>
        <v>1c9wA</v>
      </c>
      <c r="C2575" s="4" t="str">
        <f aca="false">"NAP(C4N)"</f>
        <v>NAP(C4N)</v>
      </c>
      <c r="D2575" s="4" t="str">
        <f aca="false">"1.1.1.21"</f>
        <v>1.1.1.21</v>
      </c>
      <c r="E2575" s="4" t="str">
        <f aca="false">"c.1.7.1"</f>
        <v>c.1.7.1</v>
      </c>
      <c r="F2575" s="5" t="str">
        <f aca="false">"ALD2_CRIGR"</f>
        <v>ALD2_CRIGR</v>
      </c>
      <c r="G2575" s="5" t="str">
        <f aca="false">"H,K,Y"</f>
        <v>H,K,Y</v>
      </c>
      <c r="H2575" s="4" t="str">
        <f aca="false">"0004032"</f>
        <v>0004032</v>
      </c>
    </row>
    <row r="2576" customFormat="false" ht="11" hidden="false" customHeight="false" outlineLevel="0" collapsed="false">
      <c r="A2576" s="4" t="str">
        <f aca="false">"28,18"</f>
        <v>28,18</v>
      </c>
      <c r="B2576" s="4" t="str">
        <f aca="false">"1th4B"</f>
        <v>1th4B</v>
      </c>
      <c r="C2576" s="4" t="str">
        <f aca="false">"HEM(FE)"</f>
        <v>HEM(FE)</v>
      </c>
      <c r="D2576" s="4" t="str">
        <f aca="false">"1.11.1.6"</f>
        <v>1.11.1.6</v>
      </c>
      <c r="E2576" s="5"/>
      <c r="F2576" s="5"/>
      <c r="G2576" s="5"/>
      <c r="H2576" s="4" t="str">
        <f aca="false">"0004096"</f>
        <v>0004096</v>
      </c>
    </row>
    <row r="2577" customFormat="false" ht="22" hidden="false" customHeight="false" outlineLevel="0" collapsed="false">
      <c r="A2577" s="4" t="str">
        <f aca="false">"29,18"</f>
        <v>29,18</v>
      </c>
      <c r="B2577" s="4" t="str">
        <f aca="false">"1dznA"</f>
        <v>1dznA</v>
      </c>
      <c r="C2577" s="4" t="str">
        <f aca="false">"FAD(N5)"</f>
        <v>FAD(N5)</v>
      </c>
      <c r="D2577" s="4" t="str">
        <f aca="false">"1.1.3.38"</f>
        <v>1.1.3.38</v>
      </c>
      <c r="E2577" s="4" t="str">
        <f aca="false">"d.58.32.1,"&amp;CHAR(10)&amp;"d.145.1.1"</f>
        <v>d.58.32.1,
d.145.1.1</v>
      </c>
      <c r="F2577" s="5" t="str">
        <f aca="false">"VAOX_PENSI"</f>
        <v>VAOX_PENSI</v>
      </c>
      <c r="G2577" s="5" t="str">
        <f aca="false">"H,R,S,Y,Y"</f>
        <v>H,R,S,Y,Y</v>
      </c>
      <c r="H2577" s="4" t="str">
        <f aca="false">"0018465"</f>
        <v>0018465</v>
      </c>
    </row>
    <row r="2578" customFormat="false" ht="11" hidden="false" customHeight="false" outlineLevel="0" collapsed="false">
      <c r="A2578" s="4" t="str">
        <f aca="false">"30,18"</f>
        <v>30,18</v>
      </c>
      <c r="B2578" s="4" t="str">
        <f aca="false">"2vfrA"</f>
        <v>2vfrA</v>
      </c>
      <c r="C2578" s="4" t="str">
        <f aca="false">"FAD(N5)"</f>
        <v>FAD(N5)</v>
      </c>
      <c r="D2578" s="4" t="str">
        <f aca="false">"1.1.3.41"</f>
        <v>1.1.3.41</v>
      </c>
      <c r="E2578" s="4" t="str">
        <f aca="false">""</f>
        <v/>
      </c>
      <c r="F2578" s="5" t="str">
        <f aca="false">"XYOA_STRCO"</f>
        <v>XYOA_STRCO</v>
      </c>
      <c r="G2578" s="5" t="str">
        <f aca="false">"H"</f>
        <v>H</v>
      </c>
      <c r="H2578" s="4" t="str">
        <f aca="false">"0050582"</f>
        <v>0050582</v>
      </c>
    </row>
    <row r="2579" customFormat="false" ht="11" hidden="false" customHeight="false" outlineLevel="0" collapsed="false">
      <c r="A2579" s="4" t="str">
        <f aca="false">"30,18"</f>
        <v>30,18</v>
      </c>
      <c r="B2579" s="4" t="str">
        <f aca="false">"2vfsA"</f>
        <v>2vfsA</v>
      </c>
      <c r="C2579" s="4" t="str">
        <f aca="false">"FAD(N5)"</f>
        <v>FAD(N5)</v>
      </c>
      <c r="D2579" s="4" t="str">
        <f aca="false">"1.1.3.41"</f>
        <v>1.1.3.41</v>
      </c>
      <c r="E2579" s="4" t="str">
        <f aca="false">""</f>
        <v/>
      </c>
      <c r="F2579" s="5" t="str">
        <f aca="false">"XYOA_STRCO"</f>
        <v>XYOA_STRCO</v>
      </c>
      <c r="G2579" s="5" t="str">
        <f aca="false">"H"</f>
        <v>H</v>
      </c>
      <c r="H2579" s="4" t="str">
        <f aca="false">"0050582"</f>
        <v>0050582</v>
      </c>
    </row>
    <row r="2580" customFormat="false" ht="11" hidden="false" customHeight="false" outlineLevel="0" collapsed="false">
      <c r="A2580" s="4" t="str">
        <f aca="false">"30,18"</f>
        <v>30,18</v>
      </c>
      <c r="B2580" s="4" t="str">
        <f aca="false">"2vfuA"</f>
        <v>2vfuA</v>
      </c>
      <c r="C2580" s="4" t="str">
        <f aca="false">"FAD(N5)"</f>
        <v>FAD(N5)</v>
      </c>
      <c r="D2580" s="4" t="str">
        <f aca="false">"1.1.3.41"</f>
        <v>1.1.3.41</v>
      </c>
      <c r="E2580" s="4" t="str">
        <f aca="false">""</f>
        <v/>
      </c>
      <c r="F2580" s="5" t="str">
        <f aca="false">"XYOA_STRCO"</f>
        <v>XYOA_STRCO</v>
      </c>
      <c r="G2580" s="5" t="str">
        <f aca="false">"H"</f>
        <v>H</v>
      </c>
      <c r="H2580" s="4" t="str">
        <f aca="false">"0050582"</f>
        <v>0050582</v>
      </c>
    </row>
    <row r="2581" customFormat="false" ht="11" hidden="false" customHeight="false" outlineLevel="0" collapsed="false">
      <c r="A2581" s="4" t="str">
        <f aca="false">"30,18"</f>
        <v>30,18</v>
      </c>
      <c r="B2581" s="4" t="str">
        <f aca="false">"2vftA"</f>
        <v>2vftA</v>
      </c>
      <c r="C2581" s="4" t="str">
        <f aca="false">"FAD(N5)"</f>
        <v>FAD(N5)</v>
      </c>
      <c r="D2581" s="4" t="str">
        <f aca="false">"1.1.3.41"</f>
        <v>1.1.3.41</v>
      </c>
      <c r="E2581" s="4" t="str">
        <f aca="false">""</f>
        <v/>
      </c>
      <c r="F2581" s="4" t="str">
        <f aca="false">"XYOA_STRCO"</f>
        <v>XYOA_STRCO</v>
      </c>
      <c r="G2581" s="4" t="str">
        <f aca="false">"H"</f>
        <v>H</v>
      </c>
      <c r="H2581" s="4" t="str">
        <f aca="false">"0050582"</f>
        <v>0050582</v>
      </c>
    </row>
    <row r="2582" customFormat="false" ht="22" hidden="false" customHeight="false" outlineLevel="0" collapsed="false">
      <c r="A2582" s="4" t="str">
        <f aca="false">"32,18"</f>
        <v>32,18</v>
      </c>
      <c r="B2582" s="4" t="str">
        <f aca="false">"1s3bA"</f>
        <v>1s3bA</v>
      </c>
      <c r="C2582" s="4" t="str">
        <f aca="false">"FAD(N5)"</f>
        <v>FAD(N5)</v>
      </c>
      <c r="D2582" s="4" t="str">
        <f aca="false">"1.4.3.4"</f>
        <v>1.4.3.4</v>
      </c>
      <c r="E2582" s="4" t="str">
        <f aca="false">"c.3.1.2,"&amp;CHAR(10)&amp;"d.16.1.5"</f>
        <v>c.3.1.2,
d.16.1.5</v>
      </c>
      <c r="F2582" s="5" t="str">
        <f aca="false">"AOFB_HUMAN"</f>
        <v>AOFB_HUMAN</v>
      </c>
      <c r="G2582" s="5" t="str">
        <f aca="false">"C"</f>
        <v>C</v>
      </c>
      <c r="H2582" s="4" t="str">
        <f aca="false">"0008131"</f>
        <v>0008131</v>
      </c>
    </row>
    <row r="2583" customFormat="false" ht="11" hidden="false" customHeight="false" outlineLevel="0" collapsed="false">
      <c r="A2583" s="4" t="str">
        <f aca="false">"32,18"</f>
        <v>32,18</v>
      </c>
      <c r="B2583" s="4" t="str">
        <f aca="false">"2c76B"</f>
        <v>2c76B</v>
      </c>
      <c r="C2583" s="4" t="str">
        <f aca="false">"FAD(N5)"</f>
        <v>FAD(N5)</v>
      </c>
      <c r="D2583" s="4" t="str">
        <f aca="false">"1.4.3.4"</f>
        <v>1.4.3.4</v>
      </c>
      <c r="E2583" s="4" t="str">
        <f aca="false">""</f>
        <v/>
      </c>
      <c r="F2583" s="5" t="str">
        <f aca="false">"AOFB_HUMAN"</f>
        <v>AOFB_HUMAN</v>
      </c>
      <c r="G2583" s="5" t="str">
        <f aca="false">"C"</f>
        <v>C</v>
      </c>
      <c r="H2583" s="4" t="str">
        <f aca="false">"0008131"</f>
        <v>0008131</v>
      </c>
    </row>
    <row r="2584" customFormat="false" ht="22" hidden="false" customHeight="false" outlineLevel="0" collapsed="false">
      <c r="A2584" s="4" t="str">
        <f aca="false">"32,18"</f>
        <v>32,18</v>
      </c>
      <c r="B2584" s="4" t="str">
        <f aca="false">"1s3bB"</f>
        <v>1s3bB</v>
      </c>
      <c r="C2584" s="4" t="str">
        <f aca="false">"FAD(N5)"</f>
        <v>FAD(N5)</v>
      </c>
      <c r="D2584" s="4" t="str">
        <f aca="false">"1.4.3.4"</f>
        <v>1.4.3.4</v>
      </c>
      <c r="E2584" s="4" t="str">
        <f aca="false">"c.3.1.2,"&amp;CHAR(10)&amp;"d.16.1.5"</f>
        <v>c.3.1.2,
d.16.1.5</v>
      </c>
      <c r="F2584" s="5" t="str">
        <f aca="false">"AOFB_HUMAN"</f>
        <v>AOFB_HUMAN</v>
      </c>
      <c r="G2584" s="5" t="str">
        <f aca="false">"C"</f>
        <v>C</v>
      </c>
      <c r="H2584" s="4" t="str">
        <f aca="false">"0008131"</f>
        <v>0008131</v>
      </c>
    </row>
    <row r="2585" customFormat="false" ht="11" hidden="false" customHeight="false" outlineLevel="0" collapsed="false">
      <c r="A2585" s="4" t="str">
        <f aca="false">"32,18"</f>
        <v>32,18</v>
      </c>
      <c r="B2585" s="4" t="str">
        <f aca="false">"2c65A"</f>
        <v>2c65A</v>
      </c>
      <c r="C2585" s="4" t="str">
        <f aca="false">"FAD(N5)"</f>
        <v>FAD(N5)</v>
      </c>
      <c r="D2585" s="4" t="str">
        <f aca="false">"1.4.3.4"</f>
        <v>1.4.3.4</v>
      </c>
      <c r="E2585" s="4" t="str">
        <f aca="false">""</f>
        <v/>
      </c>
      <c r="F2585" s="4" t="str">
        <f aca="false">"AOFB_HUMAN"</f>
        <v>AOFB_HUMAN</v>
      </c>
      <c r="G2585" s="4" t="str">
        <f aca="false">"C"</f>
        <v>C</v>
      </c>
      <c r="H2585" s="4" t="str">
        <f aca="false">"0008131"</f>
        <v>0008131</v>
      </c>
    </row>
    <row r="2586" customFormat="false" ht="11" hidden="false" customHeight="false" outlineLevel="0" collapsed="false">
      <c r="A2586" s="4" t="str">
        <f aca="false">"32,18"</f>
        <v>32,18</v>
      </c>
      <c r="B2586" s="4" t="str">
        <f aca="false">"2c76A"</f>
        <v>2c76A</v>
      </c>
      <c r="C2586" s="4" t="str">
        <f aca="false">"FAD(N5)"</f>
        <v>FAD(N5)</v>
      </c>
      <c r="D2586" s="4" t="str">
        <f aca="false">"1.4.3.4"</f>
        <v>1.4.3.4</v>
      </c>
      <c r="E2586" s="4" t="str">
        <f aca="false">""</f>
        <v/>
      </c>
      <c r="F2586" s="4" t="str">
        <f aca="false">"AOFB_HUMAN"</f>
        <v>AOFB_HUMAN</v>
      </c>
      <c r="G2586" s="4" t="str">
        <f aca="false">"C"</f>
        <v>C</v>
      </c>
      <c r="H2586" s="4" t="str">
        <f aca="false">"0008131"</f>
        <v>0008131</v>
      </c>
    </row>
    <row r="2587" customFormat="false" ht="11" hidden="false" customHeight="false" outlineLevel="0" collapsed="false">
      <c r="A2587" s="4" t="str">
        <f aca="false">"32,18"</f>
        <v>32,18</v>
      </c>
      <c r="B2587" s="4" t="str">
        <f aca="false">"2c65B"</f>
        <v>2c65B</v>
      </c>
      <c r="C2587" s="4" t="str">
        <f aca="false">"FAD(N5)"</f>
        <v>FAD(N5)</v>
      </c>
      <c r="D2587" s="4" t="str">
        <f aca="false">"1.4.3.4"</f>
        <v>1.4.3.4</v>
      </c>
      <c r="E2587" s="4" t="str">
        <f aca="false">""</f>
        <v/>
      </c>
      <c r="F2587" s="4" t="str">
        <f aca="false">"AOFB_HUMAN"</f>
        <v>AOFB_HUMAN</v>
      </c>
      <c r="G2587" s="4" t="str">
        <f aca="false">"C"</f>
        <v>C</v>
      </c>
      <c r="H2587" s="4" t="str">
        <f aca="false">"0008131"</f>
        <v>0008131</v>
      </c>
    </row>
    <row r="2588" customFormat="false" ht="22" hidden="false" customHeight="false" outlineLevel="0" collapsed="false">
      <c r="A2588" s="4" t="str">
        <f aca="false">"33,18"</f>
        <v>33,18</v>
      </c>
      <c r="B2588" s="4" t="str">
        <f aca="false">"1ojcB"</f>
        <v>1ojcB</v>
      </c>
      <c r="C2588" s="4" t="str">
        <f aca="false">"FAD(N5)"</f>
        <v>FAD(N5)</v>
      </c>
      <c r="D2588" s="4" t="str">
        <f aca="false">"1.4.3.4"</f>
        <v>1.4.3.4</v>
      </c>
      <c r="E2588" s="4" t="str">
        <f aca="false">"c.3.1.2,"&amp;CHAR(10)&amp;"d.16.1.5"</f>
        <v>c.3.1.2,
d.16.1.5</v>
      </c>
      <c r="F2588" s="5" t="str">
        <f aca="false">"AOFB_HUMAN"</f>
        <v>AOFB_HUMAN</v>
      </c>
      <c r="G2588" s="5" t="str">
        <f aca="false">"C"</f>
        <v>C</v>
      </c>
      <c r="H2588" s="4" t="str">
        <f aca="false">"0008131"</f>
        <v>0008131</v>
      </c>
    </row>
    <row r="2589" customFormat="false" ht="22" hidden="false" customHeight="false" outlineLevel="0" collapsed="false">
      <c r="A2589" s="4" t="str">
        <f aca="false">"33,18"</f>
        <v>33,18</v>
      </c>
      <c r="B2589" s="4" t="str">
        <f aca="false">"1ojcA"</f>
        <v>1ojcA</v>
      </c>
      <c r="C2589" s="4" t="str">
        <f aca="false">"FAD(N5)"</f>
        <v>FAD(N5)</v>
      </c>
      <c r="D2589" s="4" t="str">
        <f aca="false">"1.4.3.4"</f>
        <v>1.4.3.4</v>
      </c>
      <c r="E2589" s="4" t="str">
        <f aca="false">"c.3.1.2,"&amp;CHAR(10)&amp;"d.16.1.5"</f>
        <v>c.3.1.2,
d.16.1.5</v>
      </c>
      <c r="F2589" s="5" t="str">
        <f aca="false">"AOFB_HUMAN"</f>
        <v>AOFB_HUMAN</v>
      </c>
      <c r="G2589" s="5" t="str">
        <f aca="false">"C"</f>
        <v>C</v>
      </c>
      <c r="H2589" s="4" t="str">
        <f aca="false">"0008131"</f>
        <v>0008131</v>
      </c>
    </row>
    <row r="2590" customFormat="false" ht="22" hidden="false" customHeight="false" outlineLevel="0" collapsed="false">
      <c r="A2590" s="4" t="str">
        <f aca="false">"34,18"</f>
        <v>34,18</v>
      </c>
      <c r="B2590" s="4" t="str">
        <f aca="false">"1o5wA"</f>
        <v>1o5wA</v>
      </c>
      <c r="C2590" s="4" t="str">
        <f aca="false">"FAD(N5)"</f>
        <v>FAD(N5)</v>
      </c>
      <c r="D2590" s="4" t="str">
        <f aca="false">"1.4.3.4"</f>
        <v>1.4.3.4</v>
      </c>
      <c r="E2590" s="4" t="str">
        <f aca="false">"c.3.1.2,"&amp;CHAR(10)&amp;"d.16.1.5"</f>
        <v>c.3.1.2,
d.16.1.5</v>
      </c>
      <c r="F2590" s="4" t="str">
        <f aca="false">"AOFA_RAT"</f>
        <v>AOFA_RAT</v>
      </c>
      <c r="G2590" s="4" t="str">
        <f aca="false">"C,I"</f>
        <v>C,I</v>
      </c>
      <c r="H2590" s="4" t="str">
        <f aca="false">"0008131"</f>
        <v>0008131</v>
      </c>
    </row>
    <row r="2591" customFormat="false" ht="22" hidden="false" customHeight="false" outlineLevel="0" collapsed="false">
      <c r="A2591" s="4" t="str">
        <f aca="false">"34,18"</f>
        <v>34,18</v>
      </c>
      <c r="B2591" s="4" t="str">
        <f aca="false">"1o5wC"</f>
        <v>1o5wC</v>
      </c>
      <c r="C2591" s="4" t="str">
        <f aca="false">"FAD(N5)"</f>
        <v>FAD(N5)</v>
      </c>
      <c r="D2591" s="4" t="str">
        <f aca="false">"1.4.3.4"</f>
        <v>1.4.3.4</v>
      </c>
      <c r="E2591" s="4" t="str">
        <f aca="false">"c.3.1.2,"&amp;CHAR(10)&amp;"d.16.1.5"</f>
        <v>c.3.1.2,
d.16.1.5</v>
      </c>
      <c r="F2591" s="4" t="str">
        <f aca="false">"AOFA_RAT"</f>
        <v>AOFA_RAT</v>
      </c>
      <c r="G2591" s="4" t="str">
        <f aca="false">"C,I"</f>
        <v>C,I</v>
      </c>
      <c r="H2591" s="4" t="str">
        <f aca="false">"0008131"</f>
        <v>0008131</v>
      </c>
    </row>
    <row r="2592" customFormat="false" ht="22" hidden="false" customHeight="false" outlineLevel="0" collapsed="false">
      <c r="A2592" s="4" t="str">
        <f aca="false">"34,18"</f>
        <v>34,18</v>
      </c>
      <c r="B2592" s="4" t="str">
        <f aca="false">"1o5wD"</f>
        <v>1o5wD</v>
      </c>
      <c r="C2592" s="4" t="str">
        <f aca="false">"FAD(N5)"</f>
        <v>FAD(N5)</v>
      </c>
      <c r="D2592" s="4" t="str">
        <f aca="false">"1.4.3.4"</f>
        <v>1.4.3.4</v>
      </c>
      <c r="E2592" s="4" t="str">
        <f aca="false">"c.3.1.2,"&amp;CHAR(10)&amp;"d.16.1.5"</f>
        <v>c.3.1.2,
d.16.1.5</v>
      </c>
      <c r="F2592" s="4" t="str">
        <f aca="false">"AOFA_RAT"</f>
        <v>AOFA_RAT</v>
      </c>
      <c r="G2592" s="4" t="str">
        <f aca="false">"C,I"</f>
        <v>C,I</v>
      </c>
      <c r="H2592" s="4" t="str">
        <f aca="false">"0008131"</f>
        <v>0008131</v>
      </c>
    </row>
    <row r="2593" customFormat="false" ht="22" hidden="false" customHeight="false" outlineLevel="0" collapsed="false">
      <c r="A2593" s="4" t="str">
        <f aca="false">"34,18"</f>
        <v>34,18</v>
      </c>
      <c r="B2593" s="4" t="str">
        <f aca="false">"1o5wB"</f>
        <v>1o5wB</v>
      </c>
      <c r="C2593" s="4" t="str">
        <f aca="false">"FAD(N5)"</f>
        <v>FAD(N5)</v>
      </c>
      <c r="D2593" s="4" t="str">
        <f aca="false">"1.4.3.4"</f>
        <v>1.4.3.4</v>
      </c>
      <c r="E2593" s="4" t="str">
        <f aca="false">"c.3.1.2,"&amp;CHAR(10)&amp;"d.16.1.5"</f>
        <v>c.3.1.2,
d.16.1.5</v>
      </c>
      <c r="F2593" s="4" t="str">
        <f aca="false">"AOFA_RAT"</f>
        <v>AOFA_RAT</v>
      </c>
      <c r="G2593" s="4" t="str">
        <f aca="false">"C,I"</f>
        <v>C,I</v>
      </c>
      <c r="H2593" s="4" t="str">
        <f aca="false">"0008131"</f>
        <v>0008131</v>
      </c>
    </row>
    <row r="2594" customFormat="false" ht="11" hidden="false" customHeight="false" outlineLevel="0" collapsed="false">
      <c r="A2594" s="4" t="str">
        <f aca="false">"34,18"</f>
        <v>34,18</v>
      </c>
      <c r="B2594" s="4" t="str">
        <f aca="false">"1yzpA"</f>
        <v>1yzpA</v>
      </c>
      <c r="C2594" s="4" t="str">
        <f aca="false">"HEM(FE)"</f>
        <v>HEM(FE)</v>
      </c>
      <c r="D2594" s="4" t="str">
        <f aca="false">"1.11.1.13"</f>
        <v>1.11.1.13</v>
      </c>
      <c r="E2594" s="4" t="str">
        <f aca="false">""</f>
        <v/>
      </c>
      <c r="F2594" s="4" t="str">
        <f aca="false">"PEM1_PHACH"</f>
        <v>PEM1_PHACH</v>
      </c>
      <c r="G2594" s="4" t="str">
        <f aca="false">"E,H,H,R,S"</f>
        <v>E,H,H,R,S</v>
      </c>
      <c r="H2594" s="4" t="str">
        <f aca="false">"0016689"</f>
        <v>0016689</v>
      </c>
    </row>
    <row r="2595" customFormat="false" ht="11" hidden="false" customHeight="false" outlineLevel="0" collapsed="false">
      <c r="A2595" s="4" t="str">
        <f aca="false">"34,18"</f>
        <v>34,18</v>
      </c>
      <c r="B2595" s="4" t="str">
        <f aca="false">"1yydA"</f>
        <v>1yydA</v>
      </c>
      <c r="C2595" s="4" t="str">
        <f aca="false">"HEM(FE)"</f>
        <v>HEM(FE)</v>
      </c>
      <c r="D2595" s="4" t="str">
        <f aca="false">"1.11.1.13"</f>
        <v>1.11.1.13</v>
      </c>
      <c r="E2595" s="4" t="str">
        <f aca="false">""</f>
        <v/>
      </c>
      <c r="F2595" s="4" t="str">
        <f aca="false">"PEM1_PHACH"</f>
        <v>PEM1_PHACH</v>
      </c>
      <c r="G2595" s="4" t="str">
        <f aca="false">"E,H,H,R,S"</f>
        <v>E,H,H,R,S</v>
      </c>
      <c r="H2595" s="4" t="str">
        <f aca="false">"0016689"</f>
        <v>0016689</v>
      </c>
    </row>
    <row r="2596" customFormat="false" ht="11" hidden="false" customHeight="false" outlineLevel="0" collapsed="false">
      <c r="A2596" s="4" t="str">
        <f aca="false">"36,18"</f>
        <v>36,18</v>
      </c>
      <c r="B2596" s="4" t="str">
        <f aca="false">"2dvmC"</f>
        <v>2dvmC</v>
      </c>
      <c r="C2596" s="4" t="str">
        <f aca="false">"NAD(C4N)"</f>
        <v>NAD(C4N)</v>
      </c>
      <c r="D2596" s="4" t="str">
        <f aca="false">"1.1.1.38"</f>
        <v>1.1.1.38</v>
      </c>
      <c r="E2596" s="4"/>
      <c r="F2596" s="4"/>
      <c r="G2596" s="4"/>
      <c r="H2596" s="4" t="str">
        <f aca="false">"0016619"</f>
        <v>0016619</v>
      </c>
    </row>
    <row r="2597" customFormat="false" ht="11" hidden="false" customHeight="false" outlineLevel="0" collapsed="false">
      <c r="A2597" s="4" t="str">
        <f aca="false">"36,18"</f>
        <v>36,18</v>
      </c>
      <c r="B2597" s="4" t="str">
        <f aca="false">"2dvmD"</f>
        <v>2dvmD</v>
      </c>
      <c r="C2597" s="4" t="str">
        <f aca="false">"NAD(C4N)"</f>
        <v>NAD(C4N)</v>
      </c>
      <c r="D2597" s="4" t="str">
        <f aca="false">"1.1.1.38"</f>
        <v>1.1.1.38</v>
      </c>
      <c r="E2597" s="4"/>
      <c r="F2597" s="5"/>
      <c r="G2597" s="5"/>
      <c r="H2597" s="4" t="str">
        <f aca="false">"0016619"</f>
        <v>0016619</v>
      </c>
    </row>
    <row r="2598" customFormat="false" ht="11" hidden="false" customHeight="false" outlineLevel="0" collapsed="false">
      <c r="A2598" s="4" t="str">
        <f aca="false">"36,18"</f>
        <v>36,18</v>
      </c>
      <c r="B2598" s="4" t="str">
        <f aca="false">"2dvmB"</f>
        <v>2dvmB</v>
      </c>
      <c r="C2598" s="4" t="str">
        <f aca="false">"NAD(C4N)"</f>
        <v>NAD(C4N)</v>
      </c>
      <c r="D2598" s="4" t="str">
        <f aca="false">"1.1.1.38"</f>
        <v>1.1.1.38</v>
      </c>
      <c r="E2598" s="4"/>
      <c r="F2598" s="4"/>
      <c r="G2598" s="4"/>
      <c r="H2598" s="4" t="str">
        <f aca="false">"0016619"</f>
        <v>0016619</v>
      </c>
    </row>
    <row r="2599" customFormat="false" ht="22" hidden="false" customHeight="false" outlineLevel="0" collapsed="false">
      <c r="A2599" s="4" t="str">
        <f aca="false">"36,18"</f>
        <v>36,18</v>
      </c>
      <c r="B2599" s="4" t="str">
        <f aca="false">"1qr6B"</f>
        <v>1qr6B</v>
      </c>
      <c r="C2599" s="4" t="str">
        <f aca="false">"NAD(C4N)"</f>
        <v>NAD(C4N)</v>
      </c>
      <c r="D2599" s="4" t="str">
        <f aca="false">"1.1.1.38"</f>
        <v>1.1.1.38</v>
      </c>
      <c r="E2599" s="4" t="str">
        <f aca="false">"c.2.1.7,"&amp;CHAR(10)&amp;"c.58.1.3"</f>
        <v>c.2.1.7,
c.58.1.3</v>
      </c>
      <c r="F2599" s="4"/>
      <c r="G2599" s="4"/>
      <c r="H2599" s="4" t="str">
        <f aca="false">"0016619"</f>
        <v>0016619</v>
      </c>
    </row>
    <row r="2600" customFormat="false" ht="11" hidden="false" customHeight="false" outlineLevel="0" collapsed="false">
      <c r="A2600" s="4" t="str">
        <f aca="false">"36,18"</f>
        <v>36,18</v>
      </c>
      <c r="B2600" s="4" t="str">
        <f aca="false">"2dvmA"</f>
        <v>2dvmA</v>
      </c>
      <c r="C2600" s="4" t="str">
        <f aca="false">"NAD(C4N)"</f>
        <v>NAD(C4N)</v>
      </c>
      <c r="D2600" s="4" t="str">
        <f aca="false">"1.1.1.38"</f>
        <v>1.1.1.38</v>
      </c>
      <c r="E2600" s="4"/>
      <c r="F2600" s="5"/>
      <c r="G2600" s="5"/>
      <c r="H2600" s="4" t="str">
        <f aca="false">"0016619"</f>
        <v>0016619</v>
      </c>
    </row>
    <row r="2601" customFormat="false" ht="22" hidden="false" customHeight="false" outlineLevel="0" collapsed="false">
      <c r="A2601" s="4" t="str">
        <f aca="false">"36,18"</f>
        <v>36,18</v>
      </c>
      <c r="B2601" s="4" t="str">
        <f aca="false">"1pjlE"</f>
        <v>1pjlE</v>
      </c>
      <c r="C2601" s="4" t="str">
        <f aca="false">"NAD(C4N)"</f>
        <v>NAD(C4N)</v>
      </c>
      <c r="D2601" s="4" t="str">
        <f aca="false">"1.1.1.38"</f>
        <v>1.1.1.38</v>
      </c>
      <c r="E2601" s="4" t="str">
        <f aca="false">"c.2.1.7,"&amp;CHAR(10)&amp;"c.58.1.3"</f>
        <v>c.2.1.7,
c.58.1.3</v>
      </c>
      <c r="F2601" s="5"/>
      <c r="G2601" s="5"/>
      <c r="H2601" s="4" t="str">
        <f aca="false">"0016619"</f>
        <v>0016619</v>
      </c>
    </row>
    <row r="2602" customFormat="false" ht="11" hidden="false" customHeight="false" outlineLevel="0" collapsed="false">
      <c r="A2602" s="4" t="str">
        <f aca="false">"37,18"</f>
        <v>37,18</v>
      </c>
      <c r="B2602" s="4" t="str">
        <f aca="false">"2q0kA"</f>
        <v>2q0kA</v>
      </c>
      <c r="C2602" s="4" t="str">
        <f aca="false">"FAD(N5)"</f>
        <v>FAD(N5)</v>
      </c>
      <c r="D2602" s="4" t="str">
        <f aca="false">"1.8.1.9"</f>
        <v>1.8.1.9</v>
      </c>
      <c r="E2602" s="4" t="str">
        <f aca="false">""</f>
        <v/>
      </c>
      <c r="F2602" s="5" t="str">
        <f aca="false">"TRXB_HELPY"</f>
        <v>TRXB_HELPY</v>
      </c>
      <c r="G2602" s="5" t="str">
        <f aca="false">"C,C"</f>
        <v>C,C</v>
      </c>
      <c r="H2602" s="4" t="str">
        <f aca="false">"0004791"</f>
        <v>0004791</v>
      </c>
    </row>
    <row r="2603" customFormat="false" ht="11" hidden="false" customHeight="false" outlineLevel="0" collapsed="false">
      <c r="A2603" s="4" t="str">
        <f aca="false">"37,18"</f>
        <v>37,18</v>
      </c>
      <c r="B2603" s="4" t="str">
        <f aca="false">"2fnzB"</f>
        <v>2fnzB</v>
      </c>
      <c r="C2603" s="4" t="str">
        <f aca="false">"NAD(C4N)"</f>
        <v>NAD(C4N)</v>
      </c>
      <c r="D2603" s="4" t="str">
        <f aca="false">"1.1.1.27"</f>
        <v>1.1.1.27</v>
      </c>
      <c r="E2603" s="4"/>
      <c r="F2603" s="4"/>
      <c r="G2603" s="4"/>
      <c r="H2603" s="4" t="str">
        <f aca="false">"0004459"</f>
        <v>0004459</v>
      </c>
    </row>
    <row r="2604" customFormat="false" ht="11" hidden="false" customHeight="false" outlineLevel="0" collapsed="false">
      <c r="A2604" s="4" t="str">
        <f aca="false">"38,18"</f>
        <v>38,18</v>
      </c>
      <c r="B2604" s="4" t="str">
        <f aca="false">"2c1vA"</f>
        <v>2c1vA</v>
      </c>
      <c r="C2604" s="4" t="str">
        <f aca="false">"HEC(FE)"</f>
        <v>HEC(FE)</v>
      </c>
      <c r="D2604" s="4" t="str">
        <f aca="false">"1.11.1.5"</f>
        <v>1.11.1.5</v>
      </c>
      <c r="E2604" s="4"/>
      <c r="F2604" s="4"/>
      <c r="G2604" s="4"/>
      <c r="H2604" s="4" t="str">
        <f aca="false">"0004130"</f>
        <v>0004130</v>
      </c>
    </row>
    <row r="2605" customFormat="false" ht="22" hidden="false" customHeight="false" outlineLevel="0" collapsed="false">
      <c r="A2605" s="4" t="str">
        <f aca="false">"38,18"</f>
        <v>38,18</v>
      </c>
      <c r="B2605" s="4" t="str">
        <f aca="false">"1iqcA"</f>
        <v>1iqcA</v>
      </c>
      <c r="C2605" s="4" t="str">
        <f aca="false">"HEM(FE)"</f>
        <v>HEM(FE)</v>
      </c>
      <c r="D2605" s="4" t="str">
        <f aca="false">"1.11.1.5"</f>
        <v>1.11.1.5</v>
      </c>
      <c r="E2605" s="4" t="str">
        <f aca="false">"a.3.1.5,"&amp;CHAR(10)&amp;"a.3.1.5"</f>
        <v>a.3.1.5,
a.3.1.5</v>
      </c>
      <c r="F2605" s="5" t="str">
        <f aca="false">"CCPR_NITEU"</f>
        <v>CCPR_NITEU</v>
      </c>
      <c r="G2605" s="5" t="str">
        <f aca="false">"C,C,C,C,H,H,M"</f>
        <v>C,C,C,C,H,H,M</v>
      </c>
      <c r="H2605" s="4" t="str">
        <f aca="false">"0004130"</f>
        <v>0004130</v>
      </c>
    </row>
    <row r="2606" customFormat="false" ht="22" hidden="false" customHeight="false" outlineLevel="0" collapsed="false">
      <c r="A2606" s="4" t="str">
        <f aca="false">"38,18"</f>
        <v>38,18</v>
      </c>
      <c r="B2606" s="4" t="str">
        <f aca="false">"1iqcC"</f>
        <v>1iqcC</v>
      </c>
      <c r="C2606" s="4" t="str">
        <f aca="false">"HEM(FE)"</f>
        <v>HEM(FE)</v>
      </c>
      <c r="D2606" s="4" t="str">
        <f aca="false">"1.11.1.5"</f>
        <v>1.11.1.5</v>
      </c>
      <c r="E2606" s="4" t="str">
        <f aca="false">"a.3.1.5,"&amp;CHAR(10)&amp;"a.3.1.5"</f>
        <v>a.3.1.5,
a.3.1.5</v>
      </c>
      <c r="F2606" s="5"/>
      <c r="G2606" s="5"/>
      <c r="H2606" s="4" t="str">
        <f aca="false">"0004130"</f>
        <v>0004130</v>
      </c>
    </row>
    <row r="2607" customFormat="false" ht="22" hidden="false" customHeight="false" outlineLevel="0" collapsed="false">
      <c r="A2607" s="4" t="str">
        <f aca="false">"38,18"</f>
        <v>38,18</v>
      </c>
      <c r="B2607" s="4" t="str">
        <f aca="false">"1iqcB"</f>
        <v>1iqcB</v>
      </c>
      <c r="C2607" s="4" t="str">
        <f aca="false">"HEM(FE)"</f>
        <v>HEM(FE)</v>
      </c>
      <c r="D2607" s="4" t="str">
        <f aca="false">"1.11.1.5"</f>
        <v>1.11.1.5</v>
      </c>
      <c r="E2607" s="4" t="str">
        <f aca="false">"a.3.1.5,"&amp;CHAR(10)&amp;"a.3.1.5"</f>
        <v>a.3.1.5,
a.3.1.5</v>
      </c>
      <c r="F2607" s="5"/>
      <c r="G2607" s="5"/>
      <c r="H2607" s="4" t="str">
        <f aca="false">"0004130"</f>
        <v>0004130</v>
      </c>
    </row>
    <row r="2608" customFormat="false" ht="22" hidden="false" customHeight="false" outlineLevel="0" collapsed="false">
      <c r="A2608" s="4" t="str">
        <f aca="false">"38,18"</f>
        <v>38,18</v>
      </c>
      <c r="B2608" s="4" t="str">
        <f aca="false">"1iqcD"</f>
        <v>1iqcD</v>
      </c>
      <c r="C2608" s="4" t="str">
        <f aca="false">"HEM(FE)"</f>
        <v>HEM(FE)</v>
      </c>
      <c r="D2608" s="4" t="str">
        <f aca="false">"1.11.1.5"</f>
        <v>1.11.1.5</v>
      </c>
      <c r="E2608" s="4" t="str">
        <f aca="false">"a.3.1.5,"&amp;CHAR(10)&amp;"a.3.1.5"</f>
        <v>a.3.1.5,
a.3.1.5</v>
      </c>
      <c r="F2608" s="5"/>
      <c r="G2608" s="5"/>
      <c r="H2608" s="4" t="str">
        <f aca="false">"0004130"</f>
        <v>0004130</v>
      </c>
    </row>
    <row r="2609" customFormat="false" ht="11" hidden="false" customHeight="false" outlineLevel="0" collapsed="false">
      <c r="A2609" s="4" t="str">
        <f aca="false">"38,18"</f>
        <v>38,18</v>
      </c>
      <c r="B2609" s="4" t="str">
        <f aca="false">"2c1vB"</f>
        <v>2c1vB</v>
      </c>
      <c r="C2609" s="4" t="str">
        <f aca="false">"HEC(FE)"</f>
        <v>HEC(FE)</v>
      </c>
      <c r="D2609" s="4" t="str">
        <f aca="false">"1.11.1.5"</f>
        <v>1.11.1.5</v>
      </c>
      <c r="E2609" s="4"/>
      <c r="F2609" s="5"/>
      <c r="G2609" s="5"/>
      <c r="H2609" s="4" t="str">
        <f aca="false">"0004130"</f>
        <v>0004130</v>
      </c>
    </row>
    <row r="2610" customFormat="false" ht="11" hidden="false" customHeight="false" outlineLevel="0" collapsed="false">
      <c r="A2610" s="4" t="str">
        <f aca="false">"40,18"</f>
        <v>40,18</v>
      </c>
      <c r="B2610" s="4" t="str">
        <f aca="false">"2c1vA"</f>
        <v>2c1vA</v>
      </c>
      <c r="C2610" s="4" t="str">
        <f aca="false">"HEC(FE)"</f>
        <v>HEC(FE)</v>
      </c>
      <c r="D2610" s="4" t="str">
        <f aca="false">"1.11.1.5"</f>
        <v>1.11.1.5</v>
      </c>
      <c r="E2610" s="5"/>
      <c r="F2610" s="5"/>
      <c r="G2610" s="5"/>
      <c r="H2610" s="4" t="str">
        <f aca="false">"0004130"</f>
        <v>0004130</v>
      </c>
    </row>
    <row r="2611" customFormat="false" ht="11" hidden="false" customHeight="false" outlineLevel="0" collapsed="false">
      <c r="A2611" s="4" t="str">
        <f aca="false">"40,18"</f>
        <v>40,18</v>
      </c>
      <c r="B2611" s="4" t="str">
        <f aca="false">"2c1vB"</f>
        <v>2c1vB</v>
      </c>
      <c r="C2611" s="4" t="str">
        <f aca="false">"HEC(FE)"</f>
        <v>HEC(FE)</v>
      </c>
      <c r="D2611" s="4" t="str">
        <f aca="false">"1.11.1.5"</f>
        <v>1.11.1.5</v>
      </c>
      <c r="E2611" s="4"/>
      <c r="F2611" s="4"/>
      <c r="G2611" s="4"/>
      <c r="H2611" s="4" t="str">
        <f aca="false">"0004130"</f>
        <v>0004130</v>
      </c>
    </row>
    <row r="2612" customFormat="false" ht="11" hidden="false" customHeight="false" outlineLevel="0" collapsed="false">
      <c r="A2612" s="4" t="str">
        <f aca="false">"40,18"</f>
        <v>40,18</v>
      </c>
      <c r="B2612" s="4" t="str">
        <f aca="false">"2vhdA"</f>
        <v>2vhdA</v>
      </c>
      <c r="C2612" s="4" t="str">
        <f aca="false">"HEC(FE)"</f>
        <v>HEC(FE)</v>
      </c>
      <c r="D2612" s="4" t="str">
        <f aca="false">"1.11.1.5"</f>
        <v>1.11.1.5</v>
      </c>
      <c r="E2612" s="4" t="str">
        <f aca="false">""</f>
        <v/>
      </c>
      <c r="F2612" s="4" t="str">
        <f aca="false">"CCPR_PSEAE"</f>
        <v>CCPR_PSEAE</v>
      </c>
      <c r="G2612" s="4" t="str">
        <f aca="false">"C,C,C,C,H,H,M"</f>
        <v>C,C,C,C,H,H,M</v>
      </c>
      <c r="H2612" s="4" t="str">
        <f aca="false">"0004130"</f>
        <v>0004130</v>
      </c>
    </row>
    <row r="2613" customFormat="false" ht="11" hidden="false" customHeight="false" outlineLevel="0" collapsed="false">
      <c r="A2613" s="4" t="str">
        <f aca="false">"40,18"</f>
        <v>40,18</v>
      </c>
      <c r="B2613" s="4" t="str">
        <f aca="false">"2vhdB"</f>
        <v>2vhdB</v>
      </c>
      <c r="C2613" s="4" t="str">
        <f aca="false">"HEC(FE)"</f>
        <v>HEC(FE)</v>
      </c>
      <c r="D2613" s="4" t="str">
        <f aca="false">"1.11.1.5"</f>
        <v>1.11.1.5</v>
      </c>
      <c r="E2613" s="4"/>
      <c r="F2613" s="4"/>
      <c r="G2613" s="4"/>
      <c r="H2613" s="4" t="str">
        <f aca="false">"0004130"</f>
        <v>0004130</v>
      </c>
    </row>
    <row r="2614" customFormat="false" ht="22" hidden="false" customHeight="false" outlineLevel="0" collapsed="false">
      <c r="A2614" s="4" t="str">
        <f aca="false">"41,18"</f>
        <v>41,18</v>
      </c>
      <c r="B2614" s="4" t="str">
        <f aca="false">"1iqcC"</f>
        <v>1iqcC</v>
      </c>
      <c r="C2614" s="4" t="str">
        <f aca="false">"HEM(FE)"</f>
        <v>HEM(FE)</v>
      </c>
      <c r="D2614" s="4" t="str">
        <f aca="false">"1.11.1.5"</f>
        <v>1.11.1.5</v>
      </c>
      <c r="E2614" s="4" t="str">
        <f aca="false">"a.3.1.5,"&amp;CHAR(10)&amp;"a.3.1.5"</f>
        <v>a.3.1.5,
a.3.1.5</v>
      </c>
      <c r="F2614" s="4"/>
      <c r="G2614" s="4"/>
      <c r="H2614" s="4" t="str">
        <f aca="false">"0004130"</f>
        <v>0004130</v>
      </c>
    </row>
    <row r="2615" customFormat="false" ht="22" hidden="false" customHeight="false" outlineLevel="0" collapsed="false">
      <c r="A2615" s="4" t="str">
        <f aca="false">"41,18"</f>
        <v>41,18</v>
      </c>
      <c r="B2615" s="4" t="str">
        <f aca="false">"1iqcA"</f>
        <v>1iqcA</v>
      </c>
      <c r="C2615" s="4" t="str">
        <f aca="false">"HEM(FE)"</f>
        <v>HEM(FE)</v>
      </c>
      <c r="D2615" s="4" t="str">
        <f aca="false">"1.11.1.5"</f>
        <v>1.11.1.5</v>
      </c>
      <c r="E2615" s="5" t="str">
        <f aca="false">"a.3.1.5,"&amp;CHAR(10)&amp;"a.3.1.5"</f>
        <v>a.3.1.5,
a.3.1.5</v>
      </c>
      <c r="F2615" s="5" t="str">
        <f aca="false">"CCPR_NITEU"</f>
        <v>CCPR_NITEU</v>
      </c>
      <c r="G2615" s="5" t="str">
        <f aca="false">"C,C,C,C,H,H,M"</f>
        <v>C,C,C,C,H,H,M</v>
      </c>
      <c r="H2615" s="4" t="str">
        <f aca="false">"0004130"</f>
        <v>0004130</v>
      </c>
    </row>
    <row r="2616" customFormat="false" ht="22" hidden="false" customHeight="false" outlineLevel="0" collapsed="false">
      <c r="A2616" s="4" t="str">
        <f aca="false">"41,18"</f>
        <v>41,18</v>
      </c>
      <c r="B2616" s="4" t="str">
        <f aca="false">"1iqcB"</f>
        <v>1iqcB</v>
      </c>
      <c r="C2616" s="4" t="str">
        <f aca="false">"HEM(FE)"</f>
        <v>HEM(FE)</v>
      </c>
      <c r="D2616" s="4" t="str">
        <f aca="false">"1.11.1.5"</f>
        <v>1.11.1.5</v>
      </c>
      <c r="E2616" s="5" t="str">
        <f aca="false">"a.3.1.5,"&amp;CHAR(10)&amp;"a.3.1.5"</f>
        <v>a.3.1.5,
a.3.1.5</v>
      </c>
      <c r="F2616" s="5"/>
      <c r="G2616" s="5"/>
      <c r="H2616" s="4" t="str">
        <f aca="false">"0004130"</f>
        <v>0004130</v>
      </c>
    </row>
    <row r="2617" customFormat="false" ht="22" hidden="false" customHeight="false" outlineLevel="0" collapsed="false">
      <c r="A2617" s="4" t="str">
        <f aca="false">"41,18"</f>
        <v>41,18</v>
      </c>
      <c r="B2617" s="4" t="str">
        <f aca="false">"1iqcD"</f>
        <v>1iqcD</v>
      </c>
      <c r="C2617" s="4" t="str">
        <f aca="false">"HEM(FE)"</f>
        <v>HEM(FE)</v>
      </c>
      <c r="D2617" s="4" t="str">
        <f aca="false">"1.11.1.5"</f>
        <v>1.11.1.5</v>
      </c>
      <c r="E2617" s="4" t="str">
        <f aca="false">"a.3.1.5,"&amp;CHAR(10)&amp;"a.3.1.5"</f>
        <v>a.3.1.5,
a.3.1.5</v>
      </c>
      <c r="F2617" s="4"/>
      <c r="G2617" s="4"/>
      <c r="H2617" s="4" t="str">
        <f aca="false">"0004130"</f>
        <v>0004130</v>
      </c>
    </row>
    <row r="2618" customFormat="false" ht="22" hidden="false" customHeight="false" outlineLevel="0" collapsed="false">
      <c r="A2618" s="4" t="str">
        <f aca="false">"42,18"</f>
        <v>42,18</v>
      </c>
      <c r="B2618" s="4" t="str">
        <f aca="false">"1i10F"</f>
        <v>1i10F</v>
      </c>
      <c r="C2618" s="4" t="str">
        <f aca="false">"NAI(C4N)"</f>
        <v>NAI(C4N)</v>
      </c>
      <c r="D2618" s="4" t="str">
        <f aca="false">"1.1.1.27"</f>
        <v>1.1.1.27</v>
      </c>
      <c r="E2618" s="5" t="str">
        <f aca="false">"c.2.1.5,"&amp;CHAR(10)&amp;"d.162.1.1"</f>
        <v>c.2.1.5,
d.162.1.1</v>
      </c>
      <c r="F2618" s="5"/>
      <c r="G2618" s="5"/>
      <c r="H2618" s="4" t="str">
        <f aca="false">"0004459"</f>
        <v>0004459</v>
      </c>
    </row>
    <row r="2619" customFormat="false" ht="11" hidden="false" customHeight="false" outlineLevel="0" collapsed="false">
      <c r="A2619" s="4" t="str">
        <f aca="false">"43,18"</f>
        <v>43,18</v>
      </c>
      <c r="B2619" s="4" t="str">
        <f aca="false">"2v7pA"</f>
        <v>2v7pA</v>
      </c>
      <c r="C2619" s="4" t="str">
        <f aca="false">"NAD(C4N)"</f>
        <v>NAD(C4N)</v>
      </c>
      <c r="D2619" s="4" t="str">
        <f aca="false">"1.1.1.27"</f>
        <v>1.1.1.27</v>
      </c>
      <c r="E2619" s="5" t="str">
        <f aca="false">""</f>
        <v/>
      </c>
      <c r="F2619" s="5" t="str">
        <f aca="false">"LDH_THET8"</f>
        <v>LDH_THET8</v>
      </c>
      <c r="G2619" s="5" t="str">
        <f aca="false">"H,N,R,R,T,Y"</f>
        <v>H,N,R,R,T,Y</v>
      </c>
      <c r="H2619" s="4" t="str">
        <f aca="false">"0004459"</f>
        <v>0004459</v>
      </c>
    </row>
    <row r="2620" customFormat="false" ht="22" hidden="false" customHeight="false" outlineLevel="0" collapsed="false">
      <c r="A2620" s="4" t="str">
        <f aca="false">"43,18"</f>
        <v>43,18</v>
      </c>
      <c r="B2620" s="4" t="str">
        <f aca="false">"1ldnF"</f>
        <v>1ldnF</v>
      </c>
      <c r="C2620" s="4" t="str">
        <f aca="false">"NAD(C4N)"</f>
        <v>NAD(C4N)</v>
      </c>
      <c r="D2620" s="4" t="str">
        <f aca="false">"1.1.1.27"</f>
        <v>1.1.1.27</v>
      </c>
      <c r="E2620" s="5" t="str">
        <f aca="false">"c.2.1.5,"&amp;CHAR(10)&amp;"d.162.1.1"</f>
        <v>c.2.1.5,
d.162.1.1</v>
      </c>
      <c r="F2620" s="5"/>
      <c r="G2620" s="5"/>
      <c r="H2620" s="4" t="str">
        <f aca="false">"0004459"</f>
        <v>0004459</v>
      </c>
    </row>
    <row r="2621" customFormat="false" ht="22" hidden="false" customHeight="false" outlineLevel="0" collapsed="false">
      <c r="A2621" s="4" t="str">
        <f aca="false">"43,18"</f>
        <v>43,18</v>
      </c>
      <c r="B2621" s="4" t="str">
        <f aca="false">"1ldnE"</f>
        <v>1ldnE</v>
      </c>
      <c r="C2621" s="4" t="str">
        <f aca="false">"NAD(C4N)"</f>
        <v>NAD(C4N)</v>
      </c>
      <c r="D2621" s="4" t="str">
        <f aca="false">"1.1.1.27"</f>
        <v>1.1.1.27</v>
      </c>
      <c r="E2621" s="4" t="str">
        <f aca="false">"c.2.1.5,"&amp;CHAR(10)&amp;"d.162.1.1"</f>
        <v>c.2.1.5,
d.162.1.1</v>
      </c>
      <c r="F2621" s="5"/>
      <c r="G2621" s="5"/>
      <c r="H2621" s="4" t="str">
        <f aca="false">"0004459"</f>
        <v>0004459</v>
      </c>
    </row>
    <row r="2622" customFormat="false" ht="22" hidden="false" customHeight="false" outlineLevel="0" collapsed="false">
      <c r="A2622" s="4" t="str">
        <f aca="false">"43,18"</f>
        <v>43,18</v>
      </c>
      <c r="B2622" s="4" t="str">
        <f aca="false">"1ldnD"</f>
        <v>1ldnD</v>
      </c>
      <c r="C2622" s="4" t="str">
        <f aca="false">"NAD(C4N)"</f>
        <v>NAD(C4N)</v>
      </c>
      <c r="D2622" s="4" t="str">
        <f aca="false">"1.1.1.27"</f>
        <v>1.1.1.27</v>
      </c>
      <c r="E2622" s="4" t="str">
        <f aca="false">"c.2.1.5,"&amp;CHAR(10)&amp;"d.162.1.1"</f>
        <v>c.2.1.5,
d.162.1.1</v>
      </c>
      <c r="F2622" s="5"/>
      <c r="G2622" s="5"/>
      <c r="H2622" s="4" t="str">
        <f aca="false">"0004459"</f>
        <v>0004459</v>
      </c>
    </row>
    <row r="2623" customFormat="false" ht="22" hidden="false" customHeight="false" outlineLevel="0" collapsed="false">
      <c r="A2623" s="4" t="str">
        <f aca="false">"43,18"</f>
        <v>43,18</v>
      </c>
      <c r="B2623" s="4" t="str">
        <f aca="false">"1t2fA"</f>
        <v>1t2fA</v>
      </c>
      <c r="C2623" s="4" t="str">
        <f aca="false">"NAD(C4N)"</f>
        <v>NAD(C4N)</v>
      </c>
      <c r="D2623" s="4" t="str">
        <f aca="false">"1.1.1.27"</f>
        <v>1.1.1.27</v>
      </c>
      <c r="E2623" s="4" t="str">
        <f aca="false">"c.2.1.5,"&amp;CHAR(10)&amp;"d.162.1.1"</f>
        <v>c.2.1.5,
d.162.1.1</v>
      </c>
      <c r="F2623" s="5" t="str">
        <f aca="false">"LDHB_HUMAN"</f>
        <v>LDHB_HUMAN</v>
      </c>
      <c r="G2623" s="5" t="str">
        <f aca="false">"H,N,R,R,R,T,Y"</f>
        <v>H,N,R,R,R,T,Y</v>
      </c>
      <c r="H2623" s="4" t="str">
        <f aca="false">"0004459"</f>
        <v>0004459</v>
      </c>
    </row>
    <row r="2624" customFormat="false" ht="11" hidden="false" customHeight="false" outlineLevel="0" collapsed="false">
      <c r="A2624" s="4" t="str">
        <f aca="false">"43,18"</f>
        <v>43,18</v>
      </c>
      <c r="B2624" s="4" t="str">
        <f aca="false">"1ldmA"</f>
        <v>1ldmA</v>
      </c>
      <c r="C2624" s="4" t="str">
        <f aca="false">"NAD(C4N)"</f>
        <v>NAD(C4N)</v>
      </c>
      <c r="D2624" s="4" t="str">
        <f aca="false">"1.1.1.27"</f>
        <v>1.1.1.27</v>
      </c>
      <c r="E2624" s="4"/>
      <c r="F2624" s="5"/>
      <c r="G2624" s="5"/>
      <c r="H2624" s="4" t="str">
        <f aca="false">"0004459"</f>
        <v>0004459</v>
      </c>
    </row>
    <row r="2625" customFormat="false" ht="22" hidden="false" customHeight="false" outlineLevel="0" collapsed="false">
      <c r="A2625" s="4" t="str">
        <f aca="false">"44,18"</f>
        <v>44,18</v>
      </c>
      <c r="B2625" s="4" t="str">
        <f aca="false">"1ldnC"</f>
        <v>1ldnC</v>
      </c>
      <c r="C2625" s="4" t="str">
        <f aca="false">"NAD(C4N)"</f>
        <v>NAD(C4N)</v>
      </c>
      <c r="D2625" s="4" t="str">
        <f aca="false">"1.1.1.27"</f>
        <v>1.1.1.27</v>
      </c>
      <c r="E2625" s="4" t="str">
        <f aca="false">"c.2.1.5,"&amp;CHAR(10)&amp;"d.162.1.1"</f>
        <v>c.2.1.5,
d.162.1.1</v>
      </c>
      <c r="F2625" s="5"/>
      <c r="G2625" s="5"/>
      <c r="H2625" s="4" t="str">
        <f aca="false">"0004459"</f>
        <v>0004459</v>
      </c>
    </row>
    <row r="2626" customFormat="false" ht="22" hidden="false" customHeight="false" outlineLevel="0" collapsed="false">
      <c r="A2626" s="4" t="str">
        <f aca="false">"44,18"</f>
        <v>44,18</v>
      </c>
      <c r="B2626" s="4" t="str">
        <f aca="false">"1ldnH"</f>
        <v>1ldnH</v>
      </c>
      <c r="C2626" s="4" t="str">
        <f aca="false">"NAD(C4N)"</f>
        <v>NAD(C4N)</v>
      </c>
      <c r="D2626" s="4" t="str">
        <f aca="false">"1.1.1.27"</f>
        <v>1.1.1.27</v>
      </c>
      <c r="E2626" s="5" t="str">
        <f aca="false">"c.2.1.5,"&amp;CHAR(10)&amp;"d.162.1.1"</f>
        <v>c.2.1.5,
d.162.1.1</v>
      </c>
      <c r="F2626" s="5"/>
      <c r="G2626" s="5"/>
      <c r="H2626" s="4" t="str">
        <f aca="false">"0004459"</f>
        <v>0004459</v>
      </c>
    </row>
    <row r="2627" customFormat="false" ht="22" hidden="false" customHeight="false" outlineLevel="0" collapsed="false">
      <c r="A2627" s="4" t="str">
        <f aca="false">"44,18"</f>
        <v>44,18</v>
      </c>
      <c r="B2627" s="4" t="str">
        <f aca="false">"1ldnG"</f>
        <v>1ldnG</v>
      </c>
      <c r="C2627" s="4" t="str">
        <f aca="false">"NAD(C4N)"</f>
        <v>NAD(C4N)</v>
      </c>
      <c r="D2627" s="4" t="str">
        <f aca="false">"1.1.1.27"</f>
        <v>1.1.1.27</v>
      </c>
      <c r="E2627" s="5" t="str">
        <f aca="false">"c.2.1.5,"&amp;CHAR(10)&amp;"d.162.1.1"</f>
        <v>c.2.1.5,
d.162.1.1</v>
      </c>
      <c r="F2627" s="5"/>
      <c r="G2627" s="5"/>
      <c r="H2627" s="4" t="str">
        <f aca="false">"0004459"</f>
        <v>0004459</v>
      </c>
    </row>
    <row r="2628" customFormat="false" ht="22" hidden="false" customHeight="false" outlineLevel="0" collapsed="false">
      <c r="A2628" s="4" t="str">
        <f aca="false">"44,18"</f>
        <v>44,18</v>
      </c>
      <c r="B2628" s="4" t="str">
        <f aca="false">"1ldnB"</f>
        <v>1ldnB</v>
      </c>
      <c r="C2628" s="4" t="str">
        <f aca="false">"NAD(C4N)"</f>
        <v>NAD(C4N)</v>
      </c>
      <c r="D2628" s="4" t="str">
        <f aca="false">"1.1.1.27"</f>
        <v>1.1.1.27</v>
      </c>
      <c r="E2628" s="5" t="str">
        <f aca="false">"c.2.1.5,"&amp;CHAR(10)&amp;"d.162.1.1"</f>
        <v>c.2.1.5,
d.162.1.1</v>
      </c>
      <c r="F2628" s="5"/>
      <c r="G2628" s="5"/>
      <c r="H2628" s="4" t="str">
        <f aca="false">"0004459"</f>
        <v>0004459</v>
      </c>
    </row>
    <row r="2629" customFormat="false" ht="22" hidden="false" customHeight="false" outlineLevel="0" collapsed="false">
      <c r="A2629" s="4" t="str">
        <f aca="false">"45,18"</f>
        <v>45,18</v>
      </c>
      <c r="B2629" s="4" t="str">
        <f aca="false">"1el9A"</f>
        <v>1el9A</v>
      </c>
      <c r="C2629" s="4" t="str">
        <f aca="false">"FAD(N5)"</f>
        <v>FAD(N5)</v>
      </c>
      <c r="D2629" s="4" t="str">
        <f aca="false">"1.5.3.1"</f>
        <v>1.5.3.1</v>
      </c>
      <c r="E2629" s="5" t="str">
        <f aca="false">"c.3.1.2,"&amp;CHAR(10)&amp;"d.16.1.3"</f>
        <v>c.3.1.2,
d.16.1.3</v>
      </c>
      <c r="F2629" s="5" t="str">
        <f aca="false">"MSOX_BACB0"</f>
        <v>MSOX_BACB0</v>
      </c>
      <c r="G2629" s="5" t="str">
        <f aca="false">"C"</f>
        <v>C</v>
      </c>
      <c r="H2629" s="4" t="str">
        <f aca="false">"0008115"</f>
        <v>0008115</v>
      </c>
    </row>
    <row r="2630" customFormat="false" ht="22" hidden="false" customHeight="false" outlineLevel="0" collapsed="false">
      <c r="A2630" s="4" t="str">
        <f aca="false">"45,18"</f>
        <v>45,18</v>
      </c>
      <c r="B2630" s="4" t="str">
        <f aca="false">"1eliB"</f>
        <v>1eliB</v>
      </c>
      <c r="C2630" s="4" t="str">
        <f aca="false">"FAD(N5)"</f>
        <v>FAD(N5)</v>
      </c>
      <c r="D2630" s="4" t="str">
        <f aca="false">"1.5.3.1"</f>
        <v>1.5.3.1</v>
      </c>
      <c r="E2630" s="4" t="str">
        <f aca="false">"c.3.1.2,"&amp;CHAR(10)&amp;"d.16.1.3"</f>
        <v>c.3.1.2,
d.16.1.3</v>
      </c>
      <c r="F2630" s="4"/>
      <c r="G2630" s="4"/>
      <c r="H2630" s="4" t="str">
        <f aca="false">"0008115"</f>
        <v>0008115</v>
      </c>
    </row>
    <row r="2631" customFormat="false" ht="22" hidden="false" customHeight="false" outlineLevel="0" collapsed="false">
      <c r="A2631" s="4" t="str">
        <f aca="false">"45,18"</f>
        <v>45,18</v>
      </c>
      <c r="B2631" s="4" t="str">
        <f aca="false">"1eliA"</f>
        <v>1eliA</v>
      </c>
      <c r="C2631" s="4" t="str">
        <f aca="false">"FAD(N5)"</f>
        <v>FAD(N5)</v>
      </c>
      <c r="D2631" s="4" t="str">
        <f aca="false">"1.5.3.1"</f>
        <v>1.5.3.1</v>
      </c>
      <c r="E2631" s="4" t="str">
        <f aca="false">"c.3.1.2,"&amp;CHAR(10)&amp;"d.16.1.3"</f>
        <v>c.3.1.2,
d.16.1.3</v>
      </c>
      <c r="F2631" s="5" t="str">
        <f aca="false">"MSOX_BACB0"</f>
        <v>MSOX_BACB0</v>
      </c>
      <c r="G2631" s="5" t="str">
        <f aca="false">"C"</f>
        <v>C</v>
      </c>
      <c r="H2631" s="4" t="str">
        <f aca="false">"0008115"</f>
        <v>0008115</v>
      </c>
    </row>
    <row r="2632" customFormat="false" ht="22" hidden="false" customHeight="false" outlineLevel="0" collapsed="false">
      <c r="A2632" s="4" t="str">
        <f aca="false">"45,18"</f>
        <v>45,18</v>
      </c>
      <c r="B2632" s="4" t="str">
        <f aca="false">"1el9B"</f>
        <v>1el9B</v>
      </c>
      <c r="C2632" s="4" t="str">
        <f aca="false">"FAD(N5)"</f>
        <v>FAD(N5)</v>
      </c>
      <c r="D2632" s="4" t="str">
        <f aca="false">"1.5.3.1"</f>
        <v>1.5.3.1</v>
      </c>
      <c r="E2632" s="4" t="str">
        <f aca="false">"c.3.1.2,"&amp;CHAR(10)&amp;"d.16.1.3"</f>
        <v>c.3.1.2,
d.16.1.3</v>
      </c>
      <c r="F2632" s="4"/>
      <c r="G2632" s="4"/>
      <c r="H2632" s="4" t="str">
        <f aca="false">"0008115"</f>
        <v>0008115</v>
      </c>
    </row>
    <row r="2633" customFormat="false" ht="22" hidden="false" customHeight="false" outlineLevel="0" collapsed="false">
      <c r="A2633" s="4" t="str">
        <f aca="false">"46,18"</f>
        <v>46,18</v>
      </c>
      <c r="B2633" s="4" t="str">
        <f aca="false">"1el8B"</f>
        <v>1el8B</v>
      </c>
      <c r="C2633" s="4" t="str">
        <f aca="false">"FAD(N5)"</f>
        <v>FAD(N5)</v>
      </c>
      <c r="D2633" s="4" t="str">
        <f aca="false">"1.5.3.1"</f>
        <v>1.5.3.1</v>
      </c>
      <c r="E2633" s="5" t="str">
        <f aca="false">"c.3.1.2,"&amp;CHAR(10)&amp;"d.16.1.3"</f>
        <v>c.3.1.2,
d.16.1.3</v>
      </c>
      <c r="F2633" s="5"/>
      <c r="G2633" s="5"/>
      <c r="H2633" s="4" t="str">
        <f aca="false">"0008115"</f>
        <v>0008115</v>
      </c>
    </row>
    <row r="2634" customFormat="false" ht="22" hidden="false" customHeight="false" outlineLevel="0" collapsed="false">
      <c r="A2634" s="4" t="str">
        <f aca="false">"46,18"</f>
        <v>46,18</v>
      </c>
      <c r="B2634" s="4" t="str">
        <f aca="false">"1l9eB"</f>
        <v>1l9eB</v>
      </c>
      <c r="C2634" s="4" t="str">
        <f aca="false">"FAD(N5)"</f>
        <v>FAD(N5)</v>
      </c>
      <c r="D2634" s="4" t="str">
        <f aca="false">"1.5.3.1"</f>
        <v>1.5.3.1</v>
      </c>
      <c r="E2634" s="4" t="str">
        <f aca="false">"c.3.1.2,"&amp;CHAR(10)&amp;"d.16.1.3"</f>
        <v>c.3.1.2,
d.16.1.3</v>
      </c>
      <c r="F2634" s="5"/>
      <c r="G2634" s="5"/>
      <c r="H2634" s="4" t="str">
        <f aca="false">"0008115"</f>
        <v>0008115</v>
      </c>
    </row>
    <row r="2635" customFormat="false" ht="22" hidden="false" customHeight="false" outlineLevel="0" collapsed="false">
      <c r="A2635" s="4" t="str">
        <f aca="false">"46,18"</f>
        <v>46,18</v>
      </c>
      <c r="B2635" s="4" t="str">
        <f aca="false">"1l9dA"</f>
        <v>1l9dA</v>
      </c>
      <c r="C2635" s="4" t="str">
        <f aca="false">"FAD(N5)"</f>
        <v>FAD(N5)</v>
      </c>
      <c r="D2635" s="4" t="str">
        <f aca="false">"1.5.3.1"</f>
        <v>1.5.3.1</v>
      </c>
      <c r="E2635" s="5" t="str">
        <f aca="false">"c.3.1.2,"&amp;CHAR(10)&amp;"d.16.1.3"</f>
        <v>c.3.1.2,
d.16.1.3</v>
      </c>
      <c r="F2635" s="5" t="str">
        <f aca="false">"MSOX_BACB0"</f>
        <v>MSOX_BACB0</v>
      </c>
      <c r="G2635" s="5" t="str">
        <f aca="false">"C"</f>
        <v>C</v>
      </c>
      <c r="H2635" s="4" t="str">
        <f aca="false">"0008115"</f>
        <v>0008115</v>
      </c>
    </row>
    <row r="2636" customFormat="false" ht="22" hidden="false" customHeight="false" outlineLevel="0" collapsed="false">
      <c r="A2636" s="4" t="str">
        <f aca="false">"46,18"</f>
        <v>46,18</v>
      </c>
      <c r="B2636" s="4" t="str">
        <f aca="false">"1l9cB"</f>
        <v>1l9cB</v>
      </c>
      <c r="C2636" s="4" t="str">
        <f aca="false">"FAD(N5)"</f>
        <v>FAD(N5)</v>
      </c>
      <c r="D2636" s="4" t="str">
        <f aca="false">"1.5.3.1"</f>
        <v>1.5.3.1</v>
      </c>
      <c r="E2636" s="4" t="str">
        <f aca="false">"c.3.1.2,"&amp;CHAR(10)&amp;"d.16.1.3"</f>
        <v>c.3.1.2,
d.16.1.3</v>
      </c>
      <c r="F2636" s="5"/>
      <c r="G2636" s="5"/>
      <c r="H2636" s="4" t="str">
        <f aca="false">"0008115"</f>
        <v>0008115</v>
      </c>
    </row>
    <row r="2637" customFormat="false" ht="22" hidden="false" customHeight="false" outlineLevel="0" collapsed="false">
      <c r="A2637" s="4" t="str">
        <f aca="false">"46,18"</f>
        <v>46,18</v>
      </c>
      <c r="B2637" s="4" t="str">
        <f aca="false">"1el7A"</f>
        <v>1el7A</v>
      </c>
      <c r="C2637" s="4" t="str">
        <f aca="false">"FAD(N5)"</f>
        <v>FAD(N5)</v>
      </c>
      <c r="D2637" s="4" t="str">
        <f aca="false">"1.5.3.1"</f>
        <v>1.5.3.1</v>
      </c>
      <c r="E2637" s="5" t="str">
        <f aca="false">"c.3.1.2,"&amp;CHAR(10)&amp;"d.16.1.3"</f>
        <v>c.3.1.2,
d.16.1.3</v>
      </c>
      <c r="F2637" s="5" t="str">
        <f aca="false">"MSOX_BACB0"</f>
        <v>MSOX_BACB0</v>
      </c>
      <c r="G2637" s="5" t="str">
        <f aca="false">"C"</f>
        <v>C</v>
      </c>
      <c r="H2637" s="4" t="str">
        <f aca="false">"0008115"</f>
        <v>0008115</v>
      </c>
    </row>
    <row r="2638" customFormat="false" ht="22" hidden="false" customHeight="false" outlineLevel="0" collapsed="false">
      <c r="A2638" s="4" t="str">
        <f aca="false">"46,18"</f>
        <v>46,18</v>
      </c>
      <c r="B2638" s="4" t="str">
        <f aca="false">"1l9dB"</f>
        <v>1l9dB</v>
      </c>
      <c r="C2638" s="4" t="str">
        <f aca="false">"FAD(N5)"</f>
        <v>FAD(N5)</v>
      </c>
      <c r="D2638" s="4" t="str">
        <f aca="false">"1.5.3.1"</f>
        <v>1.5.3.1</v>
      </c>
      <c r="E2638" s="4" t="str">
        <f aca="false">"c.3.1.2,"&amp;CHAR(10)&amp;"d.16.1.3"</f>
        <v>c.3.1.2,
d.16.1.3</v>
      </c>
      <c r="F2638" s="5"/>
      <c r="G2638" s="5"/>
      <c r="H2638" s="4" t="str">
        <f aca="false">"0008115"</f>
        <v>0008115</v>
      </c>
    </row>
    <row r="2639" customFormat="false" ht="22" hidden="false" customHeight="false" outlineLevel="0" collapsed="false">
      <c r="A2639" s="4" t="str">
        <f aca="false">"46,18"</f>
        <v>46,18</v>
      </c>
      <c r="B2639" s="4" t="str">
        <f aca="false">"1el8A"</f>
        <v>1el8A</v>
      </c>
      <c r="C2639" s="4" t="str">
        <f aca="false">"FAD(N5)"</f>
        <v>FAD(N5)</v>
      </c>
      <c r="D2639" s="4" t="str">
        <f aca="false">"1.5.3.1"</f>
        <v>1.5.3.1</v>
      </c>
      <c r="E2639" s="4" t="str">
        <f aca="false">"c.3.1.2,"&amp;CHAR(10)&amp;"d.16.1.3"</f>
        <v>c.3.1.2,
d.16.1.3</v>
      </c>
      <c r="F2639" s="5" t="str">
        <f aca="false">"MSOX_BACB0"</f>
        <v>MSOX_BACB0</v>
      </c>
      <c r="G2639" s="5" t="str">
        <f aca="false">"C"</f>
        <v>C</v>
      </c>
      <c r="H2639" s="4" t="str">
        <f aca="false">"0008115"</f>
        <v>0008115</v>
      </c>
    </row>
    <row r="2640" customFormat="false" ht="22" hidden="false" customHeight="false" outlineLevel="0" collapsed="false">
      <c r="A2640" s="4" t="str">
        <f aca="false">"46,18"</f>
        <v>46,18</v>
      </c>
      <c r="B2640" s="4" t="str">
        <f aca="false">"1el7B"</f>
        <v>1el7B</v>
      </c>
      <c r="C2640" s="4" t="str">
        <f aca="false">"FAD(N5)"</f>
        <v>FAD(N5)</v>
      </c>
      <c r="D2640" s="4" t="str">
        <f aca="false">"1.5.3.1"</f>
        <v>1.5.3.1</v>
      </c>
      <c r="E2640" s="5" t="str">
        <f aca="false">"c.3.1.2,"&amp;CHAR(10)&amp;"d.16.1.3"</f>
        <v>c.3.1.2,
d.16.1.3</v>
      </c>
      <c r="F2640" s="5"/>
      <c r="G2640" s="5"/>
      <c r="H2640" s="4" t="str">
        <f aca="false">"0008115"</f>
        <v>0008115</v>
      </c>
    </row>
    <row r="2641" customFormat="false" ht="22" hidden="false" customHeight="false" outlineLevel="0" collapsed="false">
      <c r="A2641" s="4" t="str">
        <f aca="false">"46,18"</f>
        <v>46,18</v>
      </c>
      <c r="B2641" s="4" t="str">
        <f aca="false">"1l9eA"</f>
        <v>1l9eA</v>
      </c>
      <c r="C2641" s="4" t="str">
        <f aca="false">"FAD(N5)"</f>
        <v>FAD(N5)</v>
      </c>
      <c r="D2641" s="4" t="str">
        <f aca="false">"1.5.3.1"</f>
        <v>1.5.3.1</v>
      </c>
      <c r="E2641" s="5" t="str">
        <f aca="false">"c.3.1.2,"&amp;CHAR(10)&amp;"d.16.1.3"</f>
        <v>c.3.1.2,
d.16.1.3</v>
      </c>
      <c r="F2641" s="5" t="str">
        <f aca="false">"MSOX_BACB0"</f>
        <v>MSOX_BACB0</v>
      </c>
      <c r="G2641" s="5" t="str">
        <f aca="false">"C"</f>
        <v>C</v>
      </c>
      <c r="H2641" s="4" t="str">
        <f aca="false">"0008115"</f>
        <v>0008115</v>
      </c>
    </row>
    <row r="2642" customFormat="false" ht="22" hidden="false" customHeight="false" outlineLevel="0" collapsed="false">
      <c r="A2642" s="4" t="str">
        <f aca="false">"46,18"</f>
        <v>46,18</v>
      </c>
      <c r="B2642" s="4" t="str">
        <f aca="false">"1l9cA"</f>
        <v>1l9cA</v>
      </c>
      <c r="C2642" s="4" t="str">
        <f aca="false">"FAD(N5)"</f>
        <v>FAD(N5)</v>
      </c>
      <c r="D2642" s="4" t="str">
        <f aca="false">"1.5.3.1"</f>
        <v>1.5.3.1</v>
      </c>
      <c r="E2642" s="5" t="str">
        <f aca="false">"c.3.1.2,"&amp;CHAR(10)&amp;"d.16.1.3"</f>
        <v>c.3.1.2,
d.16.1.3</v>
      </c>
      <c r="F2642" s="5" t="str">
        <f aca="false">"MSOX_BACB0"</f>
        <v>MSOX_BACB0</v>
      </c>
      <c r="G2642" s="5" t="str">
        <f aca="false">"C"</f>
        <v>C</v>
      </c>
      <c r="H2642" s="4" t="str">
        <f aca="false">"0008115"</f>
        <v>0008115</v>
      </c>
    </row>
    <row r="2643" customFormat="false" ht="11" hidden="false" customHeight="false" outlineLevel="0" collapsed="false">
      <c r="A2643" s="4" t="str">
        <f aca="false">"1,19"</f>
        <v>1,19</v>
      </c>
      <c r="B2643" s="4" t="str">
        <f aca="false">"1pbbA"</f>
        <v>1pbbA</v>
      </c>
      <c r="C2643" s="4" t="str">
        <f aca="false">"FAD(N5)"</f>
        <v>FAD(N5)</v>
      </c>
      <c r="D2643" s="4" t="str">
        <f aca="false">"1.14.13.2"</f>
        <v>1.14.13.2</v>
      </c>
      <c r="E2643" s="4"/>
      <c r="F2643" s="4"/>
      <c r="G2643" s="4"/>
      <c r="H2643" s="4" t="str">
        <f aca="false">"0018659"</f>
        <v>0018659</v>
      </c>
    </row>
    <row r="2644" customFormat="false" ht="11" hidden="false" customHeight="false" outlineLevel="0" collapsed="false">
      <c r="A2644" s="4" t="str">
        <f aca="false">"1,19"</f>
        <v>1,19</v>
      </c>
      <c r="B2644" s="4" t="str">
        <f aca="false">"1doeA"</f>
        <v>1doeA</v>
      </c>
      <c r="C2644" s="4" t="str">
        <f aca="false">"FAD(N5)"</f>
        <v>FAD(N5)</v>
      </c>
      <c r="D2644" s="4" t="str">
        <f aca="false">"1.14.13.2"</f>
        <v>1.14.13.2</v>
      </c>
      <c r="E2644" s="4"/>
      <c r="F2644" s="4"/>
      <c r="G2644" s="4"/>
      <c r="H2644" s="4" t="str">
        <f aca="false">"0018659"</f>
        <v>0018659</v>
      </c>
    </row>
    <row r="2645" customFormat="false" ht="11" hidden="false" customHeight="false" outlineLevel="0" collapsed="false">
      <c r="A2645" s="4" t="str">
        <f aca="false">"1,19"</f>
        <v>1,19</v>
      </c>
      <c r="B2645" s="4" t="str">
        <f aca="false">"1pbfA"</f>
        <v>1pbfA</v>
      </c>
      <c r="C2645" s="4" t="str">
        <f aca="false">"FAD(N5)"</f>
        <v>FAD(N5)</v>
      </c>
      <c r="D2645" s="4" t="str">
        <f aca="false">"1.14.13.2"</f>
        <v>1.14.13.2</v>
      </c>
      <c r="E2645" s="5"/>
      <c r="F2645" s="5"/>
      <c r="G2645" s="5"/>
      <c r="H2645" s="4" t="str">
        <f aca="false">"0018659"</f>
        <v>0018659</v>
      </c>
    </row>
    <row r="2646" customFormat="false" ht="11" hidden="false" customHeight="false" outlineLevel="0" collapsed="false">
      <c r="A2646" s="4" t="str">
        <f aca="false">"1,19"</f>
        <v>1,19</v>
      </c>
      <c r="B2646" s="4" t="str">
        <f aca="false">"1pbcA"</f>
        <v>1pbcA</v>
      </c>
      <c r="C2646" s="4" t="str">
        <f aca="false">"FAD(N5)"</f>
        <v>FAD(N5)</v>
      </c>
      <c r="D2646" s="4" t="str">
        <f aca="false">"1.14.13.2"</f>
        <v>1.14.13.2</v>
      </c>
      <c r="E2646" s="5"/>
      <c r="F2646" s="5"/>
      <c r="G2646" s="5"/>
      <c r="H2646" s="4" t="str">
        <f aca="false">"0018659"</f>
        <v>0018659</v>
      </c>
    </row>
    <row r="2647" customFormat="false" ht="11" hidden="false" customHeight="false" outlineLevel="0" collapsed="false">
      <c r="A2647" s="4" t="str">
        <f aca="false">"1,19"</f>
        <v>1,19</v>
      </c>
      <c r="B2647" s="4" t="str">
        <f aca="false">"1dodA"</f>
        <v>1dodA</v>
      </c>
      <c r="C2647" s="4" t="str">
        <f aca="false">"FAD(N5)"</f>
        <v>FAD(N5)</v>
      </c>
      <c r="D2647" s="4" t="str">
        <f aca="false">"1.14.13.2"</f>
        <v>1.14.13.2</v>
      </c>
      <c r="E2647" s="4"/>
      <c r="F2647" s="5"/>
      <c r="G2647" s="5"/>
      <c r="H2647" s="4" t="str">
        <f aca="false">"0018659"</f>
        <v>0018659</v>
      </c>
    </row>
    <row r="2648" customFormat="false" ht="11" hidden="false" customHeight="false" outlineLevel="0" collapsed="false">
      <c r="A2648" s="4" t="str">
        <f aca="false">"1,19"</f>
        <v>1,19</v>
      </c>
      <c r="B2648" s="4" t="str">
        <f aca="false">"1pdhA"</f>
        <v>1pdhA</v>
      </c>
      <c r="C2648" s="4" t="str">
        <f aca="false">"FAS(N5)"</f>
        <v>FAS(N5)</v>
      </c>
      <c r="D2648" s="4" t="str">
        <f aca="false">"1.14.13.2"</f>
        <v>1.14.13.2</v>
      </c>
      <c r="E2648" s="4"/>
      <c r="F2648" s="4"/>
      <c r="G2648" s="4"/>
      <c r="H2648" s="4" t="str">
        <f aca="false">"0018659"</f>
        <v>0018659</v>
      </c>
    </row>
    <row r="2649" customFormat="false" ht="11" hidden="false" customHeight="false" outlineLevel="0" collapsed="false">
      <c r="A2649" s="4" t="str">
        <f aca="false">"2,19"</f>
        <v>2,19</v>
      </c>
      <c r="B2649" s="4" t="str">
        <f aca="false">"2ed4B"</f>
        <v>2ed4B</v>
      </c>
      <c r="C2649" s="4" t="str">
        <f aca="false">"FAD(N5)"</f>
        <v>FAD(N5)</v>
      </c>
      <c r="D2649" s="4" t="str">
        <f aca="false">"1.6.8.-"</f>
        <v>1.6.8.-</v>
      </c>
      <c r="E2649" s="4"/>
      <c r="F2649" s="5"/>
      <c r="G2649" s="5"/>
      <c r="H2649" s="4" t="str">
        <f aca="false">""</f>
        <v/>
      </c>
    </row>
    <row r="2650" customFormat="false" ht="11" hidden="false" customHeight="false" outlineLevel="0" collapsed="false">
      <c r="A2650" s="4" t="str">
        <f aca="false">"2,19"</f>
        <v>2,19</v>
      </c>
      <c r="B2650" s="4" t="str">
        <f aca="false">"2ed4A"</f>
        <v>2ed4A</v>
      </c>
      <c r="C2650" s="4" t="str">
        <f aca="false">"FAD(N5)"</f>
        <v>FAD(N5)</v>
      </c>
      <c r="D2650" s="4" t="str">
        <f aca="false">"1.6.8.-"</f>
        <v>1.6.8.-</v>
      </c>
      <c r="E2650" s="4"/>
      <c r="F2650" s="5"/>
      <c r="G2650" s="5"/>
      <c r="H2650" s="4" t="str">
        <f aca="false">""</f>
        <v/>
      </c>
    </row>
    <row r="2651" customFormat="false" ht="22" hidden="false" customHeight="false" outlineLevel="0" collapsed="false">
      <c r="A2651" s="4" t="str">
        <f aca="false">"4,19"</f>
        <v>4,19</v>
      </c>
      <c r="B2651" s="4" t="str">
        <f aca="false">"1e1lA"</f>
        <v>1e1lA</v>
      </c>
      <c r="C2651" s="4" t="str">
        <f aca="false">"FAD(N5)"</f>
        <v>FAD(N5)</v>
      </c>
      <c r="D2651" s="4" t="str">
        <f aca="false">"1.18.1.2"</f>
        <v>1.18.1.2</v>
      </c>
      <c r="E2651" s="4" t="str">
        <f aca="false">"c.3.1.1,"&amp;CHAR(10)&amp;"c.4.1.1"</f>
        <v>c.3.1.1,
c.4.1.1</v>
      </c>
      <c r="F2651" s="5" t="str">
        <f aca="false">"ADRO_BOVIN"</f>
        <v>ADRO_BOVIN</v>
      </c>
      <c r="G2651" s="5" t="str">
        <f aca="false">"E,G,L,W"</f>
        <v>E,G,L,W</v>
      </c>
      <c r="H2651" s="4" t="str">
        <f aca="false">"0004324"</f>
        <v>0004324</v>
      </c>
    </row>
    <row r="2652" customFormat="false" ht="11" hidden="false" customHeight="false" outlineLevel="0" collapsed="false">
      <c r="A2652" s="4" t="str">
        <f aca="false">"4,19"</f>
        <v>4,19</v>
      </c>
      <c r="B2652" s="4" t="str">
        <f aca="false">"1zptA"</f>
        <v>1zptA</v>
      </c>
      <c r="C2652" s="4" t="str">
        <f aca="false">"FAD(N5)"</f>
        <v>FAD(N5)</v>
      </c>
      <c r="D2652" s="4" t="str">
        <f aca="false">"1.5.1.20"</f>
        <v>1.5.1.20</v>
      </c>
      <c r="E2652" s="4"/>
      <c r="F2652" s="5"/>
      <c r="G2652" s="5"/>
      <c r="H2652" s="4" t="str">
        <f aca="false">"0004489"</f>
        <v>0004489</v>
      </c>
    </row>
    <row r="2653" customFormat="false" ht="22" hidden="false" customHeight="false" outlineLevel="0" collapsed="false">
      <c r="A2653" s="4" t="str">
        <f aca="false">"4,19"</f>
        <v>4,19</v>
      </c>
      <c r="B2653" s="4" t="str">
        <f aca="false">"1e1mA"</f>
        <v>1e1mA</v>
      </c>
      <c r="C2653" s="4" t="str">
        <f aca="false">"NAP(C4N)"</f>
        <v>NAP(C4N)</v>
      </c>
      <c r="D2653" s="4" t="str">
        <f aca="false">"1.18.1.2"</f>
        <v>1.18.1.2</v>
      </c>
      <c r="E2653" s="4" t="str">
        <f aca="false">"c.3.1.1,"&amp;CHAR(10)&amp;"c.4.1.1"</f>
        <v>c.3.1.1,
c.4.1.1</v>
      </c>
      <c r="F2653" s="5" t="str">
        <f aca="false">"ADRO_BOVIN"</f>
        <v>ADRO_BOVIN</v>
      </c>
      <c r="G2653" s="5" t="str">
        <f aca="false">"E,G,L,W"</f>
        <v>E,G,L,W</v>
      </c>
      <c r="H2653" s="4" t="str">
        <f aca="false">"0004324"</f>
        <v>0004324</v>
      </c>
    </row>
    <row r="2654" customFormat="false" ht="22" hidden="false" customHeight="false" outlineLevel="0" collapsed="false">
      <c r="A2654" s="4" t="str">
        <f aca="false">"4,19"</f>
        <v>4,19</v>
      </c>
      <c r="B2654" s="4" t="str">
        <f aca="false">"1e1kA"</f>
        <v>1e1kA</v>
      </c>
      <c r="C2654" s="4" t="str">
        <f aca="false">"NAP(C4N)"</f>
        <v>NAP(C4N)</v>
      </c>
      <c r="D2654" s="4" t="str">
        <f aca="false">"1.18.1.2"</f>
        <v>1.18.1.2</v>
      </c>
      <c r="E2654" s="4" t="str">
        <f aca="false">"c.3.1.1,"&amp;CHAR(10)&amp;"c.4.1.1"</f>
        <v>c.3.1.1,
c.4.1.1</v>
      </c>
      <c r="F2654" s="5" t="str">
        <f aca="false">"ADRO_BOVIN"</f>
        <v>ADRO_BOVIN</v>
      </c>
      <c r="G2654" s="5" t="str">
        <f aca="false">"E,G,L,W"</f>
        <v>E,G,L,W</v>
      </c>
      <c r="H2654" s="4" t="str">
        <f aca="false">"0004324"</f>
        <v>0004324</v>
      </c>
    </row>
    <row r="2655" customFormat="false" ht="11" hidden="false" customHeight="false" outlineLevel="0" collapsed="false">
      <c r="A2655" s="4" t="str">
        <f aca="false">"4,19"</f>
        <v>4,19</v>
      </c>
      <c r="B2655" s="4" t="str">
        <f aca="false">"2c7gA"</f>
        <v>2c7gA</v>
      </c>
      <c r="C2655" s="4" t="str">
        <f aca="false">"ODP(C4N)"</f>
        <v>ODP(C4N)</v>
      </c>
      <c r="D2655" s="4" t="str">
        <f aca="false">"1.18.1.2"</f>
        <v>1.18.1.2</v>
      </c>
      <c r="E2655" s="4" t="str">
        <f aca="false">""</f>
        <v/>
      </c>
      <c r="F2655" s="4" t="str">
        <f aca="false">"FPRA_MYCTU"</f>
        <v>FPRA_MYCTU</v>
      </c>
      <c r="G2655" s="4" t="str">
        <f aca="false">"E,G,L,W"</f>
        <v>E,G,L,W</v>
      </c>
      <c r="H2655" s="4" t="str">
        <f aca="false">"0004324"</f>
        <v>0004324</v>
      </c>
    </row>
    <row r="2656" customFormat="false" ht="22" hidden="false" customHeight="false" outlineLevel="0" collapsed="false">
      <c r="A2656" s="4" t="str">
        <f aca="false">"5,19"</f>
        <v>5,19</v>
      </c>
      <c r="B2656" s="4" t="str">
        <f aca="false">"1ebuD"</f>
        <v>1ebuD</v>
      </c>
      <c r="C2656" s="4" t="str">
        <f aca="false">"NDA(C4N)"</f>
        <v>NDA(C4N)</v>
      </c>
      <c r="D2656" s="4" t="str">
        <f aca="false">"1.1.1.3"</f>
        <v>1.1.1.3</v>
      </c>
      <c r="E2656" s="5" t="str">
        <f aca="false">"c.2.1.3,"&amp;CHAR(10)&amp;"d.81.1.2"</f>
        <v>c.2.1.3,
d.81.1.2</v>
      </c>
      <c r="F2656" s="5"/>
      <c r="G2656" s="5"/>
      <c r="H2656" s="4" t="str">
        <f aca="false">"0004412"</f>
        <v>0004412</v>
      </c>
    </row>
    <row r="2657" customFormat="false" ht="11" hidden="false" customHeight="false" outlineLevel="0" collapsed="false">
      <c r="A2657" s="4" t="str">
        <f aca="false">"6,19"</f>
        <v>6,19</v>
      </c>
      <c r="B2657" s="4" t="str">
        <f aca="false">"4blcA"</f>
        <v>4blcA</v>
      </c>
      <c r="C2657" s="4" t="str">
        <f aca="false">"NDP(C4N)"</f>
        <v>NDP(C4N)</v>
      </c>
      <c r="D2657" s="4" t="str">
        <f aca="false">"1.11.1.6"</f>
        <v>1.11.1.6</v>
      </c>
      <c r="E2657" s="5" t="str">
        <f aca="false">"e.5.1.1"</f>
        <v>e.5.1.1</v>
      </c>
      <c r="F2657" s="5" t="str">
        <f aca="false">"CATA_BOVIN"</f>
        <v>CATA_BOVIN</v>
      </c>
      <c r="G2657" s="5"/>
      <c r="H2657" s="4" t="str">
        <f aca="false">"0004096"</f>
        <v>0004096</v>
      </c>
    </row>
    <row r="2658" customFormat="false" ht="11" hidden="false" customHeight="false" outlineLevel="0" collapsed="false">
      <c r="A2658" s="4" t="str">
        <f aca="false">"6,19"</f>
        <v>6,19</v>
      </c>
      <c r="B2658" s="4" t="str">
        <f aca="false">"4blcD"</f>
        <v>4blcD</v>
      </c>
      <c r="C2658" s="4" t="str">
        <f aca="false">"NDP(C4N)"</f>
        <v>NDP(C4N)</v>
      </c>
      <c r="D2658" s="4" t="str">
        <f aca="false">"1.11.1.6"</f>
        <v>1.11.1.6</v>
      </c>
      <c r="E2658" s="5" t="str">
        <f aca="false">"e.5.1.1"</f>
        <v>e.5.1.1</v>
      </c>
      <c r="F2658" s="5"/>
      <c r="G2658" s="5"/>
      <c r="H2658" s="4" t="str">
        <f aca="false">"0004096"</f>
        <v>0004096</v>
      </c>
    </row>
    <row r="2659" customFormat="false" ht="11" hidden="false" customHeight="false" outlineLevel="0" collapsed="false">
      <c r="A2659" s="4" t="str">
        <f aca="false">"6,19"</f>
        <v>6,19</v>
      </c>
      <c r="B2659" s="4" t="str">
        <f aca="false">"4blcC"</f>
        <v>4blcC</v>
      </c>
      <c r="C2659" s="4" t="str">
        <f aca="false">"NDP(C4N)"</f>
        <v>NDP(C4N)</v>
      </c>
      <c r="D2659" s="4" t="str">
        <f aca="false">"1.11.1.6"</f>
        <v>1.11.1.6</v>
      </c>
      <c r="E2659" s="5" t="str">
        <f aca="false">"e.5.1.1"</f>
        <v>e.5.1.1</v>
      </c>
      <c r="F2659" s="5"/>
      <c r="G2659" s="5"/>
      <c r="H2659" s="4" t="str">
        <f aca="false">"0004096"</f>
        <v>0004096</v>
      </c>
    </row>
    <row r="2660" customFormat="false" ht="55" hidden="false" customHeight="false" outlineLevel="0" collapsed="false">
      <c r="A2660" s="4" t="str">
        <f aca="false">"7,19"</f>
        <v>7,19</v>
      </c>
      <c r="B2660" s="4" t="str">
        <f aca="false">"1sg6B"</f>
        <v>1sg6B</v>
      </c>
      <c r="C2660" s="4" t="str">
        <f aca="false">"NAD(C4N)"</f>
        <v>NAD(C4N)</v>
      </c>
      <c r="D2660" s="4" t="str">
        <f aca="false">"1.1.1.25"&amp;CHAR(10)&amp;"2.5.1.19"&amp;CHAR(10)&amp;"2.7.1.71"&amp;CHAR(10)&amp;"4.2.1.10"&amp;CHAR(10)&amp;"4.2.3.4"</f>
        <v>1.1.1.25
2.5.1.19
2.7.1.71
4.2.1.10
4.2.3.4</v>
      </c>
      <c r="E2660" s="5" t="str">
        <f aca="false">"e.22.1.1"</f>
        <v>e.22.1.1</v>
      </c>
      <c r="F2660" s="5"/>
      <c r="G2660" s="5"/>
      <c r="H2660" s="4" t="str">
        <f aca="false">"0004764"&amp;CHAR(10)&amp;"0003866"&amp;CHAR(10)&amp;"0004765"&amp;CHAR(10)&amp;"0003855"&amp;CHAR(10)&amp;"0003856"</f>
        <v>0004764
0003866
0004765
0003855
0003856</v>
      </c>
    </row>
    <row r="2661" customFormat="false" ht="55" hidden="false" customHeight="false" outlineLevel="0" collapsed="false">
      <c r="A2661" s="4" t="str">
        <f aca="false">"7,19"</f>
        <v>7,19</v>
      </c>
      <c r="B2661" s="4" t="str">
        <f aca="false">"1nrxB"</f>
        <v>1nrxB</v>
      </c>
      <c r="C2661" s="4" t="str">
        <f aca="false">"NAD(C4N)"</f>
        <v>NAD(C4N)</v>
      </c>
      <c r="D2661" s="4" t="str">
        <f aca="false">"1.1.1.25"&amp;CHAR(10)&amp;"2.5.1.19"&amp;CHAR(10)&amp;"2.7.1.71"&amp;CHAR(10)&amp;"4.2.1.10"&amp;CHAR(10)&amp;"4.2.3.4"</f>
        <v>1.1.1.25
2.5.1.19
2.7.1.71
4.2.1.10
4.2.3.4</v>
      </c>
      <c r="E2661" s="4" t="str">
        <f aca="false">"e.22.1.1"</f>
        <v>e.22.1.1</v>
      </c>
      <c r="F2661" s="4"/>
      <c r="G2661" s="4"/>
      <c r="H2661" s="4" t="str">
        <f aca="false">"0004764"&amp;CHAR(10)&amp;"0003866"&amp;CHAR(10)&amp;"0004765"&amp;CHAR(10)&amp;"0003855"&amp;CHAR(10)&amp;"0003856"</f>
        <v>0004764
0003866
0004765
0003855
0003856</v>
      </c>
    </row>
    <row r="2662" customFormat="false" ht="55" hidden="false" customHeight="false" outlineLevel="0" collapsed="false">
      <c r="A2662" s="4" t="str">
        <f aca="false">"7,19"</f>
        <v>7,19</v>
      </c>
      <c r="B2662" s="4" t="str">
        <f aca="false">"1nveB"</f>
        <v>1nveB</v>
      </c>
      <c r="C2662" s="4" t="str">
        <f aca="false">"NAD(C4N)"</f>
        <v>NAD(C4N)</v>
      </c>
      <c r="D2662" s="4" t="str">
        <f aca="false">"1.1.1.25"&amp;CHAR(10)&amp;"2.5.1.19"&amp;CHAR(10)&amp;"2.7.1.71"&amp;CHAR(10)&amp;"4.2.1.10"&amp;CHAR(10)&amp;"4.2.3.4"</f>
        <v>1.1.1.25
2.5.1.19
2.7.1.71
4.2.1.10
4.2.3.4</v>
      </c>
      <c r="E2662" s="5" t="str">
        <f aca="false">"e.22.1.1"</f>
        <v>e.22.1.1</v>
      </c>
      <c r="F2662" s="5"/>
      <c r="G2662" s="5"/>
      <c r="H2662" s="4" t="str">
        <f aca="false">"0004764"&amp;CHAR(10)&amp;"0003866"&amp;CHAR(10)&amp;"0004765"&amp;CHAR(10)&amp;"0003855"&amp;CHAR(10)&amp;"0003856"</f>
        <v>0004764
0003866
0004765
0003855
0003856</v>
      </c>
    </row>
    <row r="2663" customFormat="false" ht="55" hidden="false" customHeight="false" outlineLevel="0" collapsed="false">
      <c r="A2663" s="4" t="str">
        <f aca="false">"7,19"</f>
        <v>7,19</v>
      </c>
      <c r="B2663" s="4" t="str">
        <f aca="false">"1nrxA"</f>
        <v>1nrxA</v>
      </c>
      <c r="C2663" s="4" t="str">
        <f aca="false">"NAD(C4N)"</f>
        <v>NAD(C4N)</v>
      </c>
      <c r="D2663" s="4" t="str">
        <f aca="false">"1.1.1.25"&amp;CHAR(10)&amp;"2.5.1.19"&amp;CHAR(10)&amp;"2.7.1.71"&amp;CHAR(10)&amp;"4.2.1.10"&amp;CHAR(10)&amp;"4.2.3.4"</f>
        <v>1.1.1.25
2.5.1.19
2.7.1.71
4.2.1.10
4.2.3.4</v>
      </c>
      <c r="E2663" s="5" t="str">
        <f aca="false">"e.22.1.1"</f>
        <v>e.22.1.1</v>
      </c>
      <c r="F2663" s="5"/>
      <c r="G2663" s="5"/>
      <c r="H2663" s="4" t="str">
        <f aca="false">"0004764"&amp;CHAR(10)&amp;"0003866"&amp;CHAR(10)&amp;"0004765"&amp;CHAR(10)&amp;"0003855"&amp;CHAR(10)&amp;"0003856"</f>
        <v>0004764
0003866
0004765
0003855
0003856</v>
      </c>
    </row>
    <row r="2664" customFormat="false" ht="55" hidden="false" customHeight="false" outlineLevel="0" collapsed="false">
      <c r="A2664" s="4" t="str">
        <f aca="false">"8,19"</f>
        <v>8,19</v>
      </c>
      <c r="B2664" s="4" t="str">
        <f aca="false">"1sg6A"</f>
        <v>1sg6A</v>
      </c>
      <c r="C2664" s="4" t="str">
        <f aca="false">"NAD(C4N)"</f>
        <v>NAD(C4N)</v>
      </c>
      <c r="D2664" s="4" t="str">
        <f aca="false">"1.1.1.25"&amp;CHAR(10)&amp;"2.5.1.19"&amp;CHAR(10)&amp;"2.7.1.71"&amp;CHAR(10)&amp;"4.2.1.10"&amp;CHAR(10)&amp;"4.2.3.4"</f>
        <v>1.1.1.25
2.5.1.19
2.7.1.71
4.2.1.10
4.2.3.4</v>
      </c>
      <c r="E2664" s="5" t="str">
        <f aca="false">"e.22.1.1"</f>
        <v>e.22.1.1</v>
      </c>
      <c r="F2664" s="5"/>
      <c r="G2664" s="5"/>
      <c r="H2664" s="4" t="str">
        <f aca="false">"0004764"&amp;CHAR(10)&amp;"0003866"&amp;CHAR(10)&amp;"0004765"&amp;CHAR(10)&amp;"0003855"&amp;CHAR(10)&amp;"0003856"</f>
        <v>0004764
0003866
0004765
0003855
0003856</v>
      </c>
    </row>
    <row r="2665" customFormat="false" ht="55" hidden="false" customHeight="false" outlineLevel="0" collapsed="false">
      <c r="A2665" s="4" t="str">
        <f aca="false">"8,19"</f>
        <v>8,19</v>
      </c>
      <c r="B2665" s="4" t="str">
        <f aca="false">"1nveA"</f>
        <v>1nveA</v>
      </c>
      <c r="C2665" s="4" t="str">
        <f aca="false">"NAD(C4N)"</f>
        <v>NAD(C4N)</v>
      </c>
      <c r="D2665" s="4" t="str">
        <f aca="false">"1.1.1.25"&amp;CHAR(10)&amp;"2.5.1.19"&amp;CHAR(10)&amp;"2.7.1.71"&amp;CHAR(10)&amp;"4.2.1.10"&amp;CHAR(10)&amp;"4.2.3.4"</f>
        <v>1.1.1.25
2.5.1.19
2.7.1.71
4.2.1.10
4.2.3.4</v>
      </c>
      <c r="E2665" s="5" t="str">
        <f aca="false">"e.22.1.1"</f>
        <v>e.22.1.1</v>
      </c>
      <c r="F2665" s="5"/>
      <c r="G2665" s="5"/>
      <c r="H2665" s="4" t="str">
        <f aca="false">"0004764"&amp;CHAR(10)&amp;"0003866"&amp;CHAR(10)&amp;"0004765"&amp;CHAR(10)&amp;"0003855"&amp;CHAR(10)&amp;"0003856"</f>
        <v>0004764
0003866
0004765
0003855
0003856</v>
      </c>
    </row>
    <row r="2666" customFormat="false" ht="55" hidden="false" customHeight="false" outlineLevel="0" collapsed="false">
      <c r="A2666" s="4" t="str">
        <f aca="false">"8,19"</f>
        <v>8,19</v>
      </c>
      <c r="B2666" s="4" t="str">
        <f aca="false">"1nveD"</f>
        <v>1nveD</v>
      </c>
      <c r="C2666" s="4" t="str">
        <f aca="false">"NAD(C4N)"</f>
        <v>NAD(C4N)</v>
      </c>
      <c r="D2666" s="4" t="str">
        <f aca="false">"1.1.1.25"&amp;CHAR(10)&amp;"2.5.1.19"&amp;CHAR(10)&amp;"2.7.1.71"&amp;CHAR(10)&amp;"4.2.1.10"&amp;CHAR(10)&amp;"4.2.3.4"</f>
        <v>1.1.1.25
2.5.1.19
2.7.1.71
4.2.1.10
4.2.3.4</v>
      </c>
      <c r="E2666" s="5" t="str">
        <f aca="false">"e.22.1.1"</f>
        <v>e.22.1.1</v>
      </c>
      <c r="F2666" s="5"/>
      <c r="G2666" s="5"/>
      <c r="H2666" s="4" t="str">
        <f aca="false">"0004764"&amp;CHAR(10)&amp;"0003866"&amp;CHAR(10)&amp;"0004765"&amp;CHAR(10)&amp;"0003855"&amp;CHAR(10)&amp;"0003856"</f>
        <v>0004764
0003866
0004765
0003855
0003856</v>
      </c>
    </row>
    <row r="2667" customFormat="false" ht="11" hidden="false" customHeight="false" outlineLevel="0" collapsed="false">
      <c r="A2667" s="4" t="str">
        <f aca="false">"10,19"</f>
        <v>10,19</v>
      </c>
      <c r="B2667" s="4" t="str">
        <f aca="false">"2igoA"</f>
        <v>2igoA</v>
      </c>
      <c r="C2667" s="4" t="str">
        <f aca="false">"FAD(N5)"</f>
        <v>FAD(N5)</v>
      </c>
      <c r="D2667" s="4" t="str">
        <f aca="false">"1.1.3.10"</f>
        <v>1.1.3.10</v>
      </c>
      <c r="E2667" s="5" t="str">
        <f aca="false">""</f>
        <v/>
      </c>
      <c r="F2667" s="5" t="str">
        <f aca="false">"P2OX_PENSG"</f>
        <v>P2OX_PENSG</v>
      </c>
      <c r="G2667" s="5" t="str">
        <f aca="false">"A,H,H,N,Q"</f>
        <v>A,H,H,N,Q</v>
      </c>
      <c r="H2667" s="4" t="str">
        <f aca="false">"0050233"</f>
        <v>0050233</v>
      </c>
    </row>
    <row r="2668" customFormat="false" ht="11" hidden="false" customHeight="false" outlineLevel="0" collapsed="false">
      <c r="A2668" s="4" t="str">
        <f aca="false">"10,19"</f>
        <v>10,19</v>
      </c>
      <c r="B2668" s="4" t="str">
        <f aca="false">"2igoB"</f>
        <v>2igoB</v>
      </c>
      <c r="C2668" s="4" t="str">
        <f aca="false">"FAD(N5)"</f>
        <v>FAD(N5)</v>
      </c>
      <c r="D2668" s="4" t="str">
        <f aca="false">"1.1.3.10"</f>
        <v>1.1.3.10</v>
      </c>
      <c r="E2668" s="5"/>
      <c r="F2668" s="5"/>
      <c r="G2668" s="5"/>
      <c r="H2668" s="4" t="str">
        <f aca="false">"0050233"</f>
        <v>0050233</v>
      </c>
    </row>
    <row r="2669" customFormat="false" ht="11" hidden="false" customHeight="false" outlineLevel="0" collapsed="false">
      <c r="A2669" s="4" t="str">
        <f aca="false">"10,19"</f>
        <v>10,19</v>
      </c>
      <c r="B2669" s="4" t="str">
        <f aca="false">"2igoD"</f>
        <v>2igoD</v>
      </c>
      <c r="C2669" s="4" t="str">
        <f aca="false">"FAD(N5)"</f>
        <v>FAD(N5)</v>
      </c>
      <c r="D2669" s="4" t="str">
        <f aca="false">"1.1.3.10"</f>
        <v>1.1.3.10</v>
      </c>
      <c r="E2669" s="4"/>
      <c r="F2669" s="4"/>
      <c r="G2669" s="4"/>
      <c r="H2669" s="4" t="str">
        <f aca="false">"0050233"</f>
        <v>0050233</v>
      </c>
    </row>
    <row r="2670" customFormat="false" ht="11" hidden="false" customHeight="false" outlineLevel="0" collapsed="false">
      <c r="A2670" s="4" t="str">
        <f aca="false">"10,19"</f>
        <v>10,19</v>
      </c>
      <c r="B2670" s="4" t="str">
        <f aca="false">"2igoH"</f>
        <v>2igoH</v>
      </c>
      <c r="C2670" s="4" t="str">
        <f aca="false">"FAD(N5)"</f>
        <v>FAD(N5)</v>
      </c>
      <c r="D2670" s="4" t="str">
        <f aca="false">"1.1.3.10"</f>
        <v>1.1.3.10</v>
      </c>
      <c r="E2670" s="4"/>
      <c r="F2670" s="4"/>
      <c r="G2670" s="4"/>
      <c r="H2670" s="4" t="str">
        <f aca="false">"0050233"</f>
        <v>0050233</v>
      </c>
    </row>
    <row r="2671" customFormat="false" ht="11" hidden="false" customHeight="false" outlineLevel="0" collapsed="false">
      <c r="A2671" s="4" t="str">
        <f aca="false">"10,19"</f>
        <v>10,19</v>
      </c>
      <c r="B2671" s="4" t="str">
        <f aca="false">"2igoE"</f>
        <v>2igoE</v>
      </c>
      <c r="C2671" s="4" t="str">
        <f aca="false">"FAD(N5)"</f>
        <v>FAD(N5)</v>
      </c>
      <c r="D2671" s="4" t="str">
        <f aca="false">"1.1.3.10"</f>
        <v>1.1.3.10</v>
      </c>
      <c r="E2671" s="5"/>
      <c r="F2671" s="5"/>
      <c r="G2671" s="5"/>
      <c r="H2671" s="4" t="str">
        <f aca="false">"0050233"</f>
        <v>0050233</v>
      </c>
    </row>
    <row r="2672" customFormat="false" ht="11" hidden="false" customHeight="false" outlineLevel="0" collapsed="false">
      <c r="A2672" s="4" t="str">
        <f aca="false">"10,19"</f>
        <v>10,19</v>
      </c>
      <c r="B2672" s="4" t="str">
        <f aca="false">"2igoG"</f>
        <v>2igoG</v>
      </c>
      <c r="C2672" s="4" t="str">
        <f aca="false">"FAD(N5)"</f>
        <v>FAD(N5)</v>
      </c>
      <c r="D2672" s="4" t="str">
        <f aca="false">"1.1.3.10"</f>
        <v>1.1.3.10</v>
      </c>
      <c r="E2672" s="4"/>
      <c r="F2672" s="5"/>
      <c r="G2672" s="5"/>
      <c r="H2672" s="4" t="str">
        <f aca="false">"0050233"</f>
        <v>0050233</v>
      </c>
    </row>
    <row r="2673" customFormat="false" ht="11" hidden="false" customHeight="false" outlineLevel="0" collapsed="false">
      <c r="A2673" s="4" t="str">
        <f aca="false">"10,19"</f>
        <v>10,19</v>
      </c>
      <c r="B2673" s="4" t="str">
        <f aca="false">"2igoF"</f>
        <v>2igoF</v>
      </c>
      <c r="C2673" s="4" t="str">
        <f aca="false">"FAD(N5)"</f>
        <v>FAD(N5)</v>
      </c>
      <c r="D2673" s="4" t="str">
        <f aca="false">"1.1.3.10"</f>
        <v>1.1.3.10</v>
      </c>
      <c r="E2673" s="4"/>
      <c r="F2673" s="4"/>
      <c r="G2673" s="5"/>
      <c r="H2673" s="4" t="str">
        <f aca="false">"0050233"</f>
        <v>0050233</v>
      </c>
    </row>
    <row r="2674" customFormat="false" ht="11" hidden="false" customHeight="false" outlineLevel="0" collapsed="false">
      <c r="A2674" s="4" t="str">
        <f aca="false">"10,19"</f>
        <v>10,19</v>
      </c>
      <c r="B2674" s="4" t="str">
        <f aca="false">"2igoC"</f>
        <v>2igoC</v>
      </c>
      <c r="C2674" s="4" t="str">
        <f aca="false">"FAD(N5)"</f>
        <v>FAD(N5)</v>
      </c>
      <c r="D2674" s="4" t="str">
        <f aca="false">"1.1.3.10"</f>
        <v>1.1.3.10</v>
      </c>
      <c r="E2674" s="4"/>
      <c r="F2674" s="4"/>
      <c r="G2674" s="5"/>
      <c r="H2674" s="4" t="str">
        <f aca="false">"0050233"</f>
        <v>0050233</v>
      </c>
    </row>
    <row r="2675" customFormat="false" ht="22" hidden="false" customHeight="false" outlineLevel="0" collapsed="false">
      <c r="A2675" s="4" t="str">
        <f aca="false">"11,19"</f>
        <v>11,19</v>
      </c>
      <c r="B2675" s="4" t="str">
        <f aca="false">"1tzlB"</f>
        <v>1tzlB</v>
      </c>
      <c r="C2675" s="4" t="str">
        <f aca="false">"FAD(N5)"</f>
        <v>FAD(N5)</v>
      </c>
      <c r="D2675" s="4" t="str">
        <f aca="false">"1.1.3.10"</f>
        <v>1.1.3.10</v>
      </c>
      <c r="E2675" s="4" t="str">
        <f aca="false">"c.3.1.2,"&amp;CHAR(10)&amp;"d.16.1.1"</f>
        <v>c.3.1.2,
d.16.1.1</v>
      </c>
      <c r="F2675" s="4"/>
      <c r="G2675" s="5"/>
      <c r="H2675" s="4" t="str">
        <f aca="false">"0050233"</f>
        <v>0050233</v>
      </c>
    </row>
    <row r="2676" customFormat="false" ht="22" hidden="false" customHeight="false" outlineLevel="0" collapsed="false">
      <c r="A2676" s="4" t="str">
        <f aca="false">"11,19"</f>
        <v>11,19</v>
      </c>
      <c r="B2676" s="4" t="str">
        <f aca="false">"1tzlE"</f>
        <v>1tzlE</v>
      </c>
      <c r="C2676" s="4" t="str">
        <f aca="false">"FAD(N5)"</f>
        <v>FAD(N5)</v>
      </c>
      <c r="D2676" s="4" t="str">
        <f aca="false">"1.1.3.10"</f>
        <v>1.1.3.10</v>
      </c>
      <c r="E2676" s="4" t="str">
        <f aca="false">"c.3.1.2,"&amp;CHAR(10)&amp;"d.16.1.1"</f>
        <v>c.3.1.2,
d.16.1.1</v>
      </c>
      <c r="F2676" s="4"/>
      <c r="G2676" s="5"/>
      <c r="H2676" s="4" t="str">
        <f aca="false">"0050233"</f>
        <v>0050233</v>
      </c>
    </row>
    <row r="2677" customFormat="false" ht="22" hidden="false" customHeight="false" outlineLevel="0" collapsed="false">
      <c r="A2677" s="4" t="str">
        <f aca="false">"11,19"</f>
        <v>11,19</v>
      </c>
      <c r="B2677" s="4" t="str">
        <f aca="false">"1tzlG"</f>
        <v>1tzlG</v>
      </c>
      <c r="C2677" s="4" t="str">
        <f aca="false">"FAD(N5)"</f>
        <v>FAD(N5)</v>
      </c>
      <c r="D2677" s="4" t="str">
        <f aca="false">"1.1.3.10"</f>
        <v>1.1.3.10</v>
      </c>
      <c r="E2677" s="4" t="str">
        <f aca="false">"c.3.1.2,"&amp;CHAR(10)&amp;"d.16.1.1"</f>
        <v>c.3.1.2,
d.16.1.1</v>
      </c>
      <c r="F2677" s="4"/>
      <c r="G2677" s="5"/>
      <c r="H2677" s="4" t="str">
        <f aca="false">"0050233"</f>
        <v>0050233</v>
      </c>
    </row>
    <row r="2678" customFormat="false" ht="22" hidden="false" customHeight="false" outlineLevel="0" collapsed="false">
      <c r="A2678" s="4" t="str">
        <f aca="false">"11,19"</f>
        <v>11,19</v>
      </c>
      <c r="B2678" s="4" t="str">
        <f aca="false">"1tzlD"</f>
        <v>1tzlD</v>
      </c>
      <c r="C2678" s="4" t="str">
        <f aca="false">"FAD(N5)"</f>
        <v>FAD(N5)</v>
      </c>
      <c r="D2678" s="4" t="str">
        <f aca="false">"1.1.3.10"</f>
        <v>1.1.3.10</v>
      </c>
      <c r="E2678" s="4" t="str">
        <f aca="false">"c.3.1.2,"&amp;CHAR(10)&amp;"d.16.1.1"</f>
        <v>c.3.1.2,
d.16.1.1</v>
      </c>
      <c r="F2678" s="4"/>
      <c r="G2678" s="5"/>
      <c r="H2678" s="4" t="str">
        <f aca="false">"0050233"</f>
        <v>0050233</v>
      </c>
    </row>
    <row r="2679" customFormat="false" ht="11" hidden="false" customHeight="false" outlineLevel="0" collapsed="false">
      <c r="A2679" s="4" t="str">
        <f aca="false">"12,19"</f>
        <v>12,19</v>
      </c>
      <c r="B2679" s="4" t="str">
        <f aca="false">"2f5vA"</f>
        <v>2f5vA</v>
      </c>
      <c r="C2679" s="4" t="str">
        <f aca="false">"FAD(N5)"</f>
        <v>FAD(N5)</v>
      </c>
      <c r="D2679" s="4" t="str">
        <f aca="false">"1.1.3.10"</f>
        <v>1.1.3.10</v>
      </c>
      <c r="E2679" s="4" t="str">
        <f aca="false">""</f>
        <v/>
      </c>
      <c r="F2679" s="4" t="str">
        <f aca="false">"P2OX_PENSG"</f>
        <v>P2OX_PENSG</v>
      </c>
      <c r="G2679" s="5" t="str">
        <f aca="false">"H,H,H,N,Q"</f>
        <v>H,H,H,N,Q</v>
      </c>
      <c r="H2679" s="4" t="str">
        <f aca="false">"0050233"</f>
        <v>0050233</v>
      </c>
    </row>
    <row r="2680" customFormat="false" ht="11" hidden="false" customHeight="false" outlineLevel="0" collapsed="false">
      <c r="A2680" s="4" t="str">
        <f aca="false">"12,19"</f>
        <v>12,19</v>
      </c>
      <c r="B2680" s="4" t="str">
        <f aca="false">"2f6cA"</f>
        <v>2f6cA</v>
      </c>
      <c r="C2680" s="4" t="str">
        <f aca="false">"FAD(N5)"</f>
        <v>FAD(N5)</v>
      </c>
      <c r="D2680" s="4" t="str">
        <f aca="false">"1.1.3.10"</f>
        <v>1.1.3.10</v>
      </c>
      <c r="E2680" s="4" t="str">
        <f aca="false">""</f>
        <v/>
      </c>
      <c r="F2680" s="4" t="str">
        <f aca="false">"P2OX_PENSG"</f>
        <v>P2OX_PENSG</v>
      </c>
      <c r="G2680" s="5" t="str">
        <f aca="false">"H,H,H,N,Q"</f>
        <v>H,H,H,N,Q</v>
      </c>
      <c r="H2680" s="4" t="str">
        <f aca="false">"0050233"</f>
        <v>0050233</v>
      </c>
    </row>
    <row r="2681" customFormat="false" ht="22" hidden="false" customHeight="false" outlineLevel="0" collapsed="false">
      <c r="A2681" s="4" t="str">
        <f aca="false">"12,19"</f>
        <v>12,19</v>
      </c>
      <c r="B2681" s="4" t="str">
        <f aca="false">"1tzlH"</f>
        <v>1tzlH</v>
      </c>
      <c r="C2681" s="4" t="str">
        <f aca="false">"FAD(N5)"</f>
        <v>FAD(N5)</v>
      </c>
      <c r="D2681" s="4" t="str">
        <f aca="false">"1.1.3.10"</f>
        <v>1.1.3.10</v>
      </c>
      <c r="E2681" s="4" t="str">
        <f aca="false">"c.3.1.2,"&amp;CHAR(10)&amp;"d.16.1.1"</f>
        <v>c.3.1.2,
d.16.1.1</v>
      </c>
      <c r="F2681" s="5"/>
      <c r="G2681" s="5"/>
      <c r="H2681" s="4" t="str">
        <f aca="false">"0050233"</f>
        <v>0050233</v>
      </c>
    </row>
    <row r="2682" customFormat="false" ht="22" hidden="false" customHeight="false" outlineLevel="0" collapsed="false">
      <c r="A2682" s="4" t="str">
        <f aca="false">"12,19"</f>
        <v>12,19</v>
      </c>
      <c r="B2682" s="4" t="str">
        <f aca="false">"1tzlC"</f>
        <v>1tzlC</v>
      </c>
      <c r="C2682" s="4" t="str">
        <f aca="false">"FAD(N5)"</f>
        <v>FAD(N5)</v>
      </c>
      <c r="D2682" s="4" t="str">
        <f aca="false">"1.1.3.10"</f>
        <v>1.1.3.10</v>
      </c>
      <c r="E2682" s="4" t="str">
        <f aca="false">"c.3.1.2,"&amp;CHAR(10)&amp;"d.16.1.1"</f>
        <v>c.3.1.2,
d.16.1.1</v>
      </c>
      <c r="F2682" s="5"/>
      <c r="G2682" s="5"/>
      <c r="H2682" s="4" t="str">
        <f aca="false">"0050233"</f>
        <v>0050233</v>
      </c>
    </row>
    <row r="2683" customFormat="false" ht="22" hidden="false" customHeight="false" outlineLevel="0" collapsed="false">
      <c r="A2683" s="4" t="str">
        <f aca="false">"12,19"</f>
        <v>12,19</v>
      </c>
      <c r="B2683" s="4" t="str">
        <f aca="false">"1tzlF"</f>
        <v>1tzlF</v>
      </c>
      <c r="C2683" s="4" t="str">
        <f aca="false">"FAD(N5)"</f>
        <v>FAD(N5)</v>
      </c>
      <c r="D2683" s="4" t="str">
        <f aca="false">"1.1.3.10"</f>
        <v>1.1.3.10</v>
      </c>
      <c r="E2683" s="4" t="str">
        <f aca="false">"c.3.1.2,"&amp;CHAR(10)&amp;"d.16.1.1"</f>
        <v>c.3.1.2,
d.16.1.1</v>
      </c>
      <c r="F2683" s="4"/>
      <c r="G2683" s="5"/>
      <c r="H2683" s="4" t="str">
        <f aca="false">"0050233"</f>
        <v>0050233</v>
      </c>
    </row>
    <row r="2684" customFormat="false" ht="22" hidden="false" customHeight="false" outlineLevel="0" collapsed="false">
      <c r="A2684" s="4" t="str">
        <f aca="false">"12,19"</f>
        <v>12,19</v>
      </c>
      <c r="B2684" s="4" t="str">
        <f aca="false">"1tzlA"</f>
        <v>1tzlA</v>
      </c>
      <c r="C2684" s="4" t="str">
        <f aca="false">"FAD(N5)"</f>
        <v>FAD(N5)</v>
      </c>
      <c r="D2684" s="4" t="str">
        <f aca="false">"1.1.3.10"</f>
        <v>1.1.3.10</v>
      </c>
      <c r="E2684" s="4" t="str">
        <f aca="false">"c.3.1.2,"&amp;CHAR(10)&amp;"d.16.1.1"</f>
        <v>c.3.1.2,
d.16.1.1</v>
      </c>
      <c r="F2684" s="4" t="str">
        <f aca="false">"P2OX_PENSG"</f>
        <v>P2OX_PENSG</v>
      </c>
      <c r="G2684" s="5" t="str">
        <f aca="false">"H,H,H,N,Q"</f>
        <v>H,H,H,N,Q</v>
      </c>
      <c r="H2684" s="4" t="str">
        <f aca="false">"0050233"</f>
        <v>0050233</v>
      </c>
    </row>
    <row r="2685" customFormat="false" ht="11" hidden="false" customHeight="false" outlineLevel="0" collapsed="false">
      <c r="A2685" s="4" t="str">
        <f aca="false">"14,19"</f>
        <v>14,19</v>
      </c>
      <c r="B2685" s="4" t="str">
        <f aca="false">"1cw3A"</f>
        <v>1cw3A</v>
      </c>
      <c r="C2685" s="4" t="str">
        <f aca="false">"NAD(C4N)"</f>
        <v>NAD(C4N)</v>
      </c>
      <c r="D2685" s="4" t="str">
        <f aca="false">"1.2.1.3"</f>
        <v>1.2.1.3</v>
      </c>
      <c r="E2685" s="4" t="str">
        <f aca="false">"c.82.1.1"</f>
        <v>c.82.1.1</v>
      </c>
      <c r="F2685" s="5" t="str">
        <f aca="false">"ALDH2_HUMAN"</f>
        <v>ALDH2_HUMAN</v>
      </c>
      <c r="G2685" s="5" t="str">
        <f aca="false">"C,E,N"</f>
        <v>C,E,N</v>
      </c>
      <c r="H2685" s="4" t="str">
        <f aca="false">"0004029"</f>
        <v>0004029</v>
      </c>
    </row>
    <row r="2686" customFormat="false" ht="11" hidden="false" customHeight="false" outlineLevel="0" collapsed="false">
      <c r="A2686" s="4" t="str">
        <f aca="false">"14,19"</f>
        <v>14,19</v>
      </c>
      <c r="B2686" s="4" t="str">
        <f aca="false">"1cw3E"</f>
        <v>1cw3E</v>
      </c>
      <c r="C2686" s="4" t="str">
        <f aca="false">"NAD(C4N)"</f>
        <v>NAD(C4N)</v>
      </c>
      <c r="D2686" s="4" t="str">
        <f aca="false">"1.2.1.3"</f>
        <v>1.2.1.3</v>
      </c>
      <c r="E2686" s="4" t="str">
        <f aca="false">"c.82.1.1"</f>
        <v>c.82.1.1</v>
      </c>
      <c r="F2686" s="4"/>
      <c r="G2686" s="5"/>
      <c r="H2686" s="4" t="str">
        <f aca="false">"0004029"</f>
        <v>0004029</v>
      </c>
    </row>
    <row r="2687" customFormat="false" ht="11" hidden="false" customHeight="false" outlineLevel="0" collapsed="false">
      <c r="A2687" s="4" t="str">
        <f aca="false">"14,19"</f>
        <v>14,19</v>
      </c>
      <c r="B2687" s="4" t="str">
        <f aca="false">"1o00C"</f>
        <v>1o00C</v>
      </c>
      <c r="C2687" s="4" t="str">
        <f aca="false">"NAD(C4N)"</f>
        <v>NAD(C4N)</v>
      </c>
      <c r="D2687" s="4" t="str">
        <f aca="false">"1.2.1.3"</f>
        <v>1.2.1.3</v>
      </c>
      <c r="E2687" s="4" t="str">
        <f aca="false">"c.82.1.1"</f>
        <v>c.82.1.1</v>
      </c>
      <c r="F2687" s="4"/>
      <c r="G2687" s="5"/>
      <c r="H2687" s="4" t="str">
        <f aca="false">"0004029"</f>
        <v>0004029</v>
      </c>
    </row>
    <row r="2688" customFormat="false" ht="11" hidden="false" customHeight="false" outlineLevel="0" collapsed="false">
      <c r="A2688" s="4" t="str">
        <f aca="false">"14,19"</f>
        <v>14,19</v>
      </c>
      <c r="B2688" s="4" t="str">
        <f aca="false">"1cw3H"</f>
        <v>1cw3H</v>
      </c>
      <c r="C2688" s="4" t="str">
        <f aca="false">"NAD(C4N)"</f>
        <v>NAD(C4N)</v>
      </c>
      <c r="D2688" s="4" t="str">
        <f aca="false">"1.2.1.3"</f>
        <v>1.2.1.3</v>
      </c>
      <c r="E2688" s="4" t="str">
        <f aca="false">"c.82.1.1"</f>
        <v>c.82.1.1</v>
      </c>
      <c r="F2688" s="4"/>
      <c r="G2688" s="5"/>
      <c r="H2688" s="4" t="str">
        <f aca="false">"0004029"</f>
        <v>0004029</v>
      </c>
    </row>
    <row r="2689" customFormat="false" ht="11" hidden="false" customHeight="false" outlineLevel="0" collapsed="false">
      <c r="A2689" s="4" t="str">
        <f aca="false">"14,19"</f>
        <v>14,19</v>
      </c>
      <c r="B2689" s="4" t="str">
        <f aca="false">"2onmG"</f>
        <v>2onmG</v>
      </c>
      <c r="C2689" s="4" t="str">
        <f aca="false">"NAD(C4N)"</f>
        <v>NAD(C4N)</v>
      </c>
      <c r="D2689" s="4" t="str">
        <f aca="false">"1.2.1.3"</f>
        <v>1.2.1.3</v>
      </c>
      <c r="E2689" s="5"/>
      <c r="F2689" s="5"/>
      <c r="G2689" s="5"/>
      <c r="H2689" s="4" t="str">
        <f aca="false">"0004029"</f>
        <v>0004029</v>
      </c>
    </row>
    <row r="2690" customFormat="false" ht="11" hidden="false" customHeight="false" outlineLevel="0" collapsed="false">
      <c r="A2690" s="4" t="str">
        <f aca="false">"14,19"</f>
        <v>14,19</v>
      </c>
      <c r="B2690" s="4" t="str">
        <f aca="false">"1cw3D"</f>
        <v>1cw3D</v>
      </c>
      <c r="C2690" s="4" t="str">
        <f aca="false">"NAD(C4N)"</f>
        <v>NAD(C4N)</v>
      </c>
      <c r="D2690" s="4" t="str">
        <f aca="false">"1.2.1.3"</f>
        <v>1.2.1.3</v>
      </c>
      <c r="E2690" s="5" t="str">
        <f aca="false">"c.82.1.1"</f>
        <v>c.82.1.1</v>
      </c>
      <c r="F2690" s="5"/>
      <c r="G2690" s="5"/>
      <c r="H2690" s="4" t="str">
        <f aca="false">"0004029"</f>
        <v>0004029</v>
      </c>
    </row>
    <row r="2691" customFormat="false" ht="22" hidden="false" customHeight="false" outlineLevel="0" collapsed="false">
      <c r="A2691" s="4" t="str">
        <f aca="false">"16,19"</f>
        <v>16,19</v>
      </c>
      <c r="B2691" s="4" t="str">
        <f aca="false">"1f06A"</f>
        <v>1f06A</v>
      </c>
      <c r="C2691" s="4" t="str">
        <f aca="false">"NDP(C4N)"</f>
        <v>NDP(C4N)</v>
      </c>
      <c r="D2691" s="4" t="str">
        <f aca="false">"1.4.1.16"</f>
        <v>1.4.1.16</v>
      </c>
      <c r="E2691" s="5" t="str">
        <f aca="false">"c.2.1.3,"&amp;CHAR(10)&amp;"d.81.1.3"</f>
        <v>c.2.1.3,
d.81.1.3</v>
      </c>
      <c r="F2691" s="5"/>
      <c r="G2691" s="5"/>
      <c r="H2691" s="4" t="str">
        <f aca="false">"0047850"</f>
        <v>0047850</v>
      </c>
    </row>
    <row r="2692" customFormat="false" ht="22" hidden="false" customHeight="false" outlineLevel="0" collapsed="false">
      <c r="A2692" s="4" t="str">
        <f aca="false">"16,19"</f>
        <v>16,19</v>
      </c>
      <c r="B2692" s="4" t="str">
        <f aca="false">"3dapA"</f>
        <v>3dapA</v>
      </c>
      <c r="C2692" s="4" t="str">
        <f aca="false">"NDP(C4N)"</f>
        <v>NDP(C4N)</v>
      </c>
      <c r="D2692" s="4" t="str">
        <f aca="false">"1.4.1.16"</f>
        <v>1.4.1.16</v>
      </c>
      <c r="E2692" s="5" t="str">
        <f aca="false">"c.2.1.3,"&amp;CHAR(10)&amp;"d.81.1.3"</f>
        <v>c.2.1.3,
d.81.1.3</v>
      </c>
      <c r="F2692" s="5"/>
      <c r="G2692" s="5"/>
      <c r="H2692" s="4" t="str">
        <f aca="false">"0047850"</f>
        <v>0047850</v>
      </c>
    </row>
    <row r="2693" customFormat="false" ht="22" hidden="false" customHeight="false" outlineLevel="0" collapsed="false">
      <c r="A2693" s="4" t="str">
        <f aca="false">"16,19"</f>
        <v>16,19</v>
      </c>
      <c r="B2693" s="4" t="str">
        <f aca="false">"1dapA"</f>
        <v>1dapA</v>
      </c>
      <c r="C2693" s="4" t="str">
        <f aca="false">"NDP(C4N)"</f>
        <v>NDP(C4N)</v>
      </c>
      <c r="D2693" s="4" t="str">
        <f aca="false">"1.4.1.16"</f>
        <v>1.4.1.16</v>
      </c>
      <c r="E2693" s="4" t="str">
        <f aca="false">"c.2.1.3,"&amp;CHAR(10)&amp;"d.81.1.3"</f>
        <v>c.2.1.3,
d.81.1.3</v>
      </c>
      <c r="F2693" s="4"/>
      <c r="G2693" s="4"/>
      <c r="H2693" s="4" t="str">
        <f aca="false">"0047850"</f>
        <v>0047850</v>
      </c>
    </row>
    <row r="2694" customFormat="false" ht="22" hidden="false" customHeight="false" outlineLevel="0" collapsed="false">
      <c r="A2694" s="4" t="str">
        <f aca="false">"17,19"</f>
        <v>17,19</v>
      </c>
      <c r="B2694" s="4" t="str">
        <f aca="false">"1hlpA"</f>
        <v>1hlpA</v>
      </c>
      <c r="C2694" s="4" t="str">
        <f aca="false">"NAD(C4N)"</f>
        <v>NAD(C4N)</v>
      </c>
      <c r="D2694" s="4" t="str">
        <f aca="false">"1.1.1.37"</f>
        <v>1.1.1.37</v>
      </c>
      <c r="E2694" s="4" t="str">
        <f aca="false">"c.2.1.5,"&amp;CHAR(10)&amp;"d.162.1.1"</f>
        <v>c.2.1.5,
d.162.1.1</v>
      </c>
      <c r="F2694" s="4" t="str">
        <f aca="false">"MDH_HALMA"</f>
        <v>MDH_HALMA</v>
      </c>
      <c r="G2694" s="4" t="str">
        <f aca="false">"H,N,R,R"</f>
        <v>H,N,R,R</v>
      </c>
      <c r="H2694" s="4" t="str">
        <f aca="false">"0030060"</f>
        <v>0030060</v>
      </c>
    </row>
    <row r="2695" customFormat="false" ht="22" hidden="false" customHeight="false" outlineLevel="0" collapsed="false">
      <c r="A2695" s="4" t="str">
        <f aca="false">"17,19"</f>
        <v>17,19</v>
      </c>
      <c r="B2695" s="4" t="str">
        <f aca="false">"1hlpB"</f>
        <v>1hlpB</v>
      </c>
      <c r="C2695" s="4" t="str">
        <f aca="false">"NAD(C4N)"</f>
        <v>NAD(C4N)</v>
      </c>
      <c r="D2695" s="4" t="str">
        <f aca="false">"1.1.1.37"</f>
        <v>1.1.1.37</v>
      </c>
      <c r="E2695" s="4" t="str">
        <f aca="false">"c.2.1.5,"&amp;CHAR(10)&amp;"d.162.1.1"</f>
        <v>c.2.1.5,
d.162.1.1</v>
      </c>
      <c r="F2695" s="4"/>
      <c r="G2695" s="4"/>
      <c r="H2695" s="4" t="str">
        <f aca="false">"0030060"</f>
        <v>0030060</v>
      </c>
    </row>
    <row r="2696" customFormat="false" ht="11" hidden="false" customHeight="false" outlineLevel="0" collapsed="false">
      <c r="A2696" s="4" t="str">
        <f aca="false">"18,19"</f>
        <v>18,19</v>
      </c>
      <c r="B2696" s="4" t="str">
        <f aca="false">"2vdcA"</f>
        <v>2vdcA</v>
      </c>
      <c r="C2696" s="4" t="str">
        <f aca="false">"FMN(N5)"</f>
        <v>FMN(N5)</v>
      </c>
      <c r="D2696" s="4" t="str">
        <f aca="false">"1.4.1.13"</f>
        <v>1.4.1.13</v>
      </c>
      <c r="E2696" s="4" t="str">
        <f aca="false">""</f>
        <v/>
      </c>
      <c r="F2696" s="5" t="str">
        <f aca="false">"GLTB_AZOBR"</f>
        <v>GLTB_AZOBR</v>
      </c>
      <c r="G2696" s="5"/>
      <c r="H2696" s="4" t="str">
        <f aca="false">"0004355"</f>
        <v>0004355</v>
      </c>
    </row>
    <row r="2697" customFormat="false" ht="33" hidden="false" customHeight="false" outlineLevel="0" collapsed="false">
      <c r="A2697" s="4" t="str">
        <f aca="false">"18,19"</f>
        <v>18,19</v>
      </c>
      <c r="B2697" s="4" t="str">
        <f aca="false">"1ea0A"</f>
        <v>1ea0A</v>
      </c>
      <c r="C2697" s="4" t="str">
        <f aca="false">"FMN(N5)"</f>
        <v>FMN(N5)</v>
      </c>
      <c r="D2697" s="4" t="str">
        <f aca="false">"1.4.1.13"</f>
        <v>1.4.1.13</v>
      </c>
      <c r="E2697" s="4" t="str">
        <f aca="false">"b.80.4.1,"&amp;CHAR(10)&amp;"c.1.4.1,"&amp;CHAR(10)&amp;"d.153.1.1"</f>
        <v>b.80.4.1,
c.1.4.1,
d.153.1.1</v>
      </c>
      <c r="F2697" s="5" t="str">
        <f aca="false">"GLTB_AZOBR"</f>
        <v>GLTB_AZOBR</v>
      </c>
      <c r="G2697" s="5"/>
      <c r="H2697" s="4" t="str">
        <f aca="false">"0004355"</f>
        <v>0004355</v>
      </c>
    </row>
    <row r="2698" customFormat="false" ht="33" hidden="false" customHeight="false" outlineLevel="0" collapsed="false">
      <c r="A2698" s="4" t="str">
        <f aca="false">"18,19"</f>
        <v>18,19</v>
      </c>
      <c r="B2698" s="4" t="str">
        <f aca="false">"1ea0B"</f>
        <v>1ea0B</v>
      </c>
      <c r="C2698" s="4" t="str">
        <f aca="false">"FMN(N5)"</f>
        <v>FMN(N5)</v>
      </c>
      <c r="D2698" s="4" t="str">
        <f aca="false">"1.4.1.13"</f>
        <v>1.4.1.13</v>
      </c>
      <c r="E2698" s="4" t="str">
        <f aca="false">"b.80.4.1,"&amp;CHAR(10)&amp;"c.1.4.1,"&amp;CHAR(10)&amp;"d.153.1.1"</f>
        <v>b.80.4.1,
c.1.4.1,
d.153.1.1</v>
      </c>
      <c r="F2698" s="5"/>
      <c r="G2698" s="5"/>
      <c r="H2698" s="4" t="str">
        <f aca="false">"0004355"</f>
        <v>0004355</v>
      </c>
    </row>
    <row r="2699" customFormat="false" ht="11" hidden="false" customHeight="false" outlineLevel="0" collapsed="false">
      <c r="A2699" s="4" t="str">
        <f aca="false">"18,19"</f>
        <v>18,19</v>
      </c>
      <c r="B2699" s="4" t="str">
        <f aca="false">"2vdcB"</f>
        <v>2vdcB</v>
      </c>
      <c r="C2699" s="4" t="str">
        <f aca="false">"FMN(N5)"</f>
        <v>FMN(N5)</v>
      </c>
      <c r="D2699" s="4" t="str">
        <f aca="false">"1.4.1.13"</f>
        <v>1.4.1.13</v>
      </c>
      <c r="E2699" s="4"/>
      <c r="F2699" s="4"/>
      <c r="G2699" s="4"/>
      <c r="H2699" s="4" t="str">
        <f aca="false">"0004355"</f>
        <v>0004355</v>
      </c>
    </row>
    <row r="2700" customFormat="false" ht="11" hidden="false" customHeight="false" outlineLevel="0" collapsed="false">
      <c r="A2700" s="4" t="str">
        <f aca="false">"18,19"</f>
        <v>18,19</v>
      </c>
      <c r="B2700" s="4" t="str">
        <f aca="false">"2vdcF"</f>
        <v>2vdcF</v>
      </c>
      <c r="C2700" s="4" t="str">
        <f aca="false">"FMN(N5)"</f>
        <v>FMN(N5)</v>
      </c>
      <c r="D2700" s="4" t="str">
        <f aca="false">"1.4.1.13"</f>
        <v>1.4.1.13</v>
      </c>
      <c r="E2700" s="5"/>
      <c r="F2700" s="5"/>
      <c r="G2700" s="5"/>
      <c r="H2700" s="4" t="str">
        <f aca="false">"0004355"</f>
        <v>0004355</v>
      </c>
    </row>
    <row r="2701" customFormat="false" ht="11" hidden="false" customHeight="false" outlineLevel="0" collapsed="false">
      <c r="A2701" s="4" t="str">
        <f aca="false">"18,19"</f>
        <v>18,19</v>
      </c>
      <c r="B2701" s="4" t="str">
        <f aca="false">"2vdcD"</f>
        <v>2vdcD</v>
      </c>
      <c r="C2701" s="4" t="str">
        <f aca="false">"FMN(N5)"</f>
        <v>FMN(N5)</v>
      </c>
      <c r="D2701" s="4" t="str">
        <f aca="false">"1.4.1.13"</f>
        <v>1.4.1.13</v>
      </c>
      <c r="E2701" s="4"/>
      <c r="F2701" s="4"/>
      <c r="G2701" s="4"/>
      <c r="H2701" s="4" t="str">
        <f aca="false">"0004355"</f>
        <v>0004355</v>
      </c>
    </row>
    <row r="2702" customFormat="false" ht="11" hidden="false" customHeight="false" outlineLevel="0" collapsed="false">
      <c r="A2702" s="4" t="str">
        <f aca="false">"18,19"</f>
        <v>18,19</v>
      </c>
      <c r="B2702" s="4" t="str">
        <f aca="false">"2vdcE"</f>
        <v>2vdcE</v>
      </c>
      <c r="C2702" s="4" t="str">
        <f aca="false">"FMN(N5)"</f>
        <v>FMN(N5)</v>
      </c>
      <c r="D2702" s="4" t="str">
        <f aca="false">"1.4.1.13"</f>
        <v>1.4.1.13</v>
      </c>
      <c r="E2702" s="4"/>
      <c r="F2702" s="5"/>
      <c r="G2702" s="5"/>
      <c r="H2702" s="4" t="str">
        <f aca="false">"0004355"</f>
        <v>0004355</v>
      </c>
    </row>
    <row r="2703" customFormat="false" ht="11" hidden="false" customHeight="false" outlineLevel="0" collapsed="false">
      <c r="A2703" s="4" t="str">
        <f aca="false">"18,19"</f>
        <v>18,19</v>
      </c>
      <c r="B2703" s="4" t="str">
        <f aca="false">"2vdcC"</f>
        <v>2vdcC</v>
      </c>
      <c r="C2703" s="4" t="str">
        <f aca="false">"FMN(N5)"</f>
        <v>FMN(N5)</v>
      </c>
      <c r="D2703" s="4" t="str">
        <f aca="false">"1.4.1.13"</f>
        <v>1.4.1.13</v>
      </c>
      <c r="E2703" s="4"/>
      <c r="F2703" s="4"/>
      <c r="G2703" s="4"/>
      <c r="H2703" s="4" t="str">
        <f aca="false">"0004355"</f>
        <v>0004355</v>
      </c>
    </row>
    <row r="2704" customFormat="false" ht="11" hidden="false" customHeight="false" outlineLevel="0" collapsed="false">
      <c r="A2704" s="4" t="str">
        <f aca="false">"19,19"</f>
        <v>19,19</v>
      </c>
      <c r="B2704" s="4" t="str">
        <f aca="false">"1ybaA"</f>
        <v>1ybaA</v>
      </c>
      <c r="C2704" s="4" t="str">
        <f aca="false">"AKG(C2)"</f>
        <v>AKG(C2)</v>
      </c>
      <c r="D2704" s="4" t="str">
        <f aca="false">"1.1.1.95"</f>
        <v>1.1.1.95</v>
      </c>
      <c r="E2704" s="4" t="str">
        <f aca="false">""</f>
        <v/>
      </c>
      <c r="F2704" s="5" t="str">
        <f aca="false">"SERA_ECOLI"</f>
        <v>SERA_ECOLI</v>
      </c>
      <c r="G2704" s="5" t="str">
        <f aca="false">"E,H,R"</f>
        <v>E,H,R</v>
      </c>
      <c r="H2704" s="4" t="str">
        <f aca="false">"0004617"</f>
        <v>0004617</v>
      </c>
    </row>
    <row r="2705" customFormat="false" ht="22" hidden="false" customHeight="false" outlineLevel="0" collapsed="false">
      <c r="A2705" s="4" t="str">
        <f aca="false">"20,19"</f>
        <v>20,19</v>
      </c>
      <c r="B2705" s="4" t="str">
        <f aca="false">"1j5pA"</f>
        <v>1j5pA</v>
      </c>
      <c r="C2705" s="4" t="str">
        <f aca="false">"NAD(C4N)"</f>
        <v>NAD(C4N)</v>
      </c>
      <c r="D2705" s="4" t="str">
        <f aca="false">"1.4.1.21"</f>
        <v>1.4.1.21</v>
      </c>
      <c r="E2705" s="5" t="str">
        <f aca="false">"c.2.1.3,"&amp;CHAR(10)&amp;"d.81.1.3"</f>
        <v>c.2.1.3,
d.81.1.3</v>
      </c>
      <c r="F2705" s="5" t="str">
        <f aca="false">"ASPD_THEMA"</f>
        <v>ASPD_THEMA</v>
      </c>
      <c r="G2705" s="5" t="str">
        <f aca="false">"A,H,I,I,N,S"</f>
        <v>A,H,I,I,N,S</v>
      </c>
      <c r="H2705" s="4" t="str">
        <f aca="false">"0033735"</f>
        <v>0033735</v>
      </c>
    </row>
    <row r="2706" customFormat="false" ht="22" hidden="false" customHeight="false" outlineLevel="0" collapsed="false">
      <c r="A2706" s="4" t="str">
        <f aca="false">"20,19"</f>
        <v>20,19</v>
      </c>
      <c r="B2706" s="4" t="str">
        <f aca="false">"1i10D"</f>
        <v>1i10D</v>
      </c>
      <c r="C2706" s="4" t="str">
        <f aca="false">"NAI(C4N)"</f>
        <v>NAI(C4N)</v>
      </c>
      <c r="D2706" s="4" t="str">
        <f aca="false">"1.1.1.27"</f>
        <v>1.1.1.27</v>
      </c>
      <c r="E2706" s="5" t="str">
        <f aca="false">"c.2.1.5,"&amp;CHAR(10)&amp;"d.162.1.1"</f>
        <v>c.2.1.5,
d.162.1.1</v>
      </c>
      <c r="F2706" s="5"/>
      <c r="G2706" s="5"/>
      <c r="H2706" s="4" t="str">
        <f aca="false">"0004459"</f>
        <v>0004459</v>
      </c>
    </row>
    <row r="2707" customFormat="false" ht="22" hidden="false" customHeight="false" outlineLevel="0" collapsed="false">
      <c r="A2707" s="4" t="str">
        <f aca="false">"21,19"</f>
        <v>21,19</v>
      </c>
      <c r="B2707" s="4" t="str">
        <f aca="false">"1ie3A"</f>
        <v>1ie3A</v>
      </c>
      <c r="C2707" s="4" t="str">
        <f aca="false">"NAD(C4N)"</f>
        <v>NAD(C4N)</v>
      </c>
      <c r="D2707" s="4" t="str">
        <f aca="false">"1.1.1.37"</f>
        <v>1.1.1.37</v>
      </c>
      <c r="E2707" s="5" t="str">
        <f aca="false">"c.2.1.5,"&amp;CHAR(10)&amp;"d.162.1.1"</f>
        <v>c.2.1.5,
d.162.1.1</v>
      </c>
      <c r="F2707" s="5" t="str">
        <f aca="false">"MDH_ECOLI"</f>
        <v>MDH_ECOLI</v>
      </c>
      <c r="G2707" s="5" t="str">
        <f aca="false">"C,H,M,N,N"</f>
        <v>C,H,M,N,N</v>
      </c>
      <c r="H2707" s="4" t="str">
        <f aca="false">"0030060"</f>
        <v>0030060</v>
      </c>
    </row>
    <row r="2708" customFormat="false" ht="22" hidden="false" customHeight="false" outlineLevel="0" collapsed="false">
      <c r="A2708" s="4" t="str">
        <f aca="false">"21,19"</f>
        <v>21,19</v>
      </c>
      <c r="B2708" s="4" t="str">
        <f aca="false">"1ie3B"</f>
        <v>1ie3B</v>
      </c>
      <c r="C2708" s="4" t="str">
        <f aca="false">"NAD(C4N)"</f>
        <v>NAD(C4N)</v>
      </c>
      <c r="D2708" s="4" t="str">
        <f aca="false">"1.1.1.37"</f>
        <v>1.1.1.37</v>
      </c>
      <c r="E2708" s="5" t="str">
        <f aca="false">"c.2.1.5,"&amp;CHAR(10)&amp;"d.162.1.1"</f>
        <v>c.2.1.5,
d.162.1.1</v>
      </c>
      <c r="F2708" s="5"/>
      <c r="G2708" s="5"/>
      <c r="H2708" s="4" t="str">
        <f aca="false">"0030060"</f>
        <v>0030060</v>
      </c>
    </row>
    <row r="2709" customFormat="false" ht="22" hidden="false" customHeight="false" outlineLevel="0" collapsed="false">
      <c r="A2709" s="4" t="str">
        <f aca="false">"21,19"</f>
        <v>21,19</v>
      </c>
      <c r="B2709" s="4" t="str">
        <f aca="false">"1ie3D"</f>
        <v>1ie3D</v>
      </c>
      <c r="C2709" s="4" t="str">
        <f aca="false">"NAD(C4N)"</f>
        <v>NAD(C4N)</v>
      </c>
      <c r="D2709" s="4" t="str">
        <f aca="false">"1.1.1.37"</f>
        <v>1.1.1.37</v>
      </c>
      <c r="E2709" s="5" t="str">
        <f aca="false">"c.2.1.5,"&amp;CHAR(10)&amp;"d.162.1.1"</f>
        <v>c.2.1.5,
d.162.1.1</v>
      </c>
      <c r="F2709" s="5"/>
      <c r="G2709" s="5"/>
      <c r="H2709" s="4" t="str">
        <f aca="false">"0030060"</f>
        <v>0030060</v>
      </c>
    </row>
    <row r="2710" customFormat="false" ht="22" hidden="false" customHeight="false" outlineLevel="0" collapsed="false">
      <c r="A2710" s="4" t="str">
        <f aca="false">"21,19"</f>
        <v>21,19</v>
      </c>
      <c r="B2710" s="4" t="str">
        <f aca="false">"1ie3C"</f>
        <v>1ie3C</v>
      </c>
      <c r="C2710" s="4" t="str">
        <f aca="false">"NAD(C4N)"</f>
        <v>NAD(C4N)</v>
      </c>
      <c r="D2710" s="4" t="str">
        <f aca="false">"1.1.1.37"</f>
        <v>1.1.1.37</v>
      </c>
      <c r="E2710" s="5" t="str">
        <f aca="false">"c.2.1.5,"&amp;CHAR(10)&amp;"d.162.1.1"</f>
        <v>c.2.1.5,
d.162.1.1</v>
      </c>
      <c r="F2710" s="5"/>
      <c r="G2710" s="5"/>
      <c r="H2710" s="4" t="str">
        <f aca="false">"0030060"</f>
        <v>0030060</v>
      </c>
    </row>
    <row r="2711" customFormat="false" ht="11" hidden="false" customHeight="false" outlineLevel="0" collapsed="false">
      <c r="A2711" s="4" t="str">
        <f aca="false">"21,19"</f>
        <v>21,19</v>
      </c>
      <c r="B2711" s="4" t="str">
        <f aca="false">"2e5vA"</f>
        <v>2e5vA</v>
      </c>
      <c r="C2711" s="4" t="str">
        <f aca="false">"FAD(N5)"</f>
        <v>FAD(N5)</v>
      </c>
      <c r="D2711" s="4" t="str">
        <f aca="false">"1.4.3.16"</f>
        <v>1.4.3.16</v>
      </c>
      <c r="E2711" s="5" t="str">
        <f aca="false">""</f>
        <v/>
      </c>
      <c r="F2711" s="5" t="str">
        <f aca="false">"NADB_SULTO"</f>
        <v>NADB_SULTO</v>
      </c>
      <c r="G2711" s="5" t="str">
        <f aca="false">"H"</f>
        <v>H</v>
      </c>
      <c r="H2711" s="4" t="str">
        <f aca="false">"0008734"</f>
        <v>0008734</v>
      </c>
    </row>
    <row r="2712" customFormat="false" ht="11" hidden="false" customHeight="false" outlineLevel="0" collapsed="false">
      <c r="A2712" s="4" t="str">
        <f aca="false">"21,19"</f>
        <v>21,19</v>
      </c>
      <c r="B2712" s="4" t="str">
        <f aca="false">"2e5vB"</f>
        <v>2e5vB</v>
      </c>
      <c r="C2712" s="4" t="str">
        <f aca="false">"FAD(N5)"</f>
        <v>FAD(N5)</v>
      </c>
      <c r="D2712" s="4" t="str">
        <f aca="false">"1.4.3.16"</f>
        <v>1.4.3.16</v>
      </c>
      <c r="E2712" s="5"/>
      <c r="F2712" s="5"/>
      <c r="G2712" s="5"/>
      <c r="H2712" s="4" t="str">
        <f aca="false">"0008734"</f>
        <v>0008734</v>
      </c>
    </row>
    <row r="2713" customFormat="false" ht="22" hidden="false" customHeight="false" outlineLevel="0" collapsed="false">
      <c r="A2713" s="4" t="str">
        <f aca="false">"22,19"</f>
        <v>22,19</v>
      </c>
      <c r="B2713" s="4" t="str">
        <f aca="false">"1egcA"</f>
        <v>1egcA</v>
      </c>
      <c r="C2713" s="4" t="str">
        <f aca="false">"FAD(N5)"</f>
        <v>FAD(N5)</v>
      </c>
      <c r="D2713" s="4" t="str">
        <f aca="false">"1.3.99.3"</f>
        <v>1.3.99.3</v>
      </c>
      <c r="E2713" s="4" t="str">
        <f aca="false">"a.29.3.1,"&amp;CHAR(10)&amp;"e.6.1.1"</f>
        <v>a.29.3.1,
e.6.1.1</v>
      </c>
      <c r="F2713" s="5" t="str">
        <f aca="false">"ACADM_HUMAN"</f>
        <v>ACADM_HUMAN</v>
      </c>
      <c r="G2713" s="5" t="str">
        <f aca="false">"G"</f>
        <v>G</v>
      </c>
      <c r="H2713" s="4" t="str">
        <f aca="false">"0003995"</f>
        <v>0003995</v>
      </c>
    </row>
    <row r="2714" customFormat="false" ht="22" hidden="false" customHeight="false" outlineLevel="0" collapsed="false">
      <c r="A2714" s="4" t="str">
        <f aca="false">"22,19"</f>
        <v>22,19</v>
      </c>
      <c r="B2714" s="4" t="str">
        <f aca="false">"1jqiA"</f>
        <v>1jqiA</v>
      </c>
      <c r="C2714" s="4" t="str">
        <f aca="false">"FAD(N5)"</f>
        <v>FAD(N5)</v>
      </c>
      <c r="D2714" s="4" t="str">
        <f aca="false">"1.3.99.2"</f>
        <v>1.3.99.2</v>
      </c>
      <c r="E2714" s="5" t="str">
        <f aca="false">"a.29.3.1,"&amp;CHAR(10)&amp;"e.6.1.1"</f>
        <v>a.29.3.1,
e.6.1.1</v>
      </c>
      <c r="F2714" s="5" t="str">
        <f aca="false">"ACADS_RAT"</f>
        <v>ACADS_RAT</v>
      </c>
      <c r="G2714" s="5" t="str">
        <f aca="false">"E"</f>
        <v>E</v>
      </c>
      <c r="H2714" s="4" t="str">
        <f aca="false">"0004085"</f>
        <v>0004085</v>
      </c>
    </row>
    <row r="2715" customFormat="false" ht="11" hidden="false" customHeight="false" outlineLevel="0" collapsed="false">
      <c r="A2715" s="4" t="str">
        <f aca="false">"23,19"</f>
        <v>23,19</v>
      </c>
      <c r="B2715" s="4" t="str">
        <f aca="false">"1dajA"</f>
        <v>1dajA</v>
      </c>
      <c r="C2715" s="4" t="str">
        <f aca="false">"NDP(C4N)"</f>
        <v>NDP(C4N)</v>
      </c>
      <c r="D2715" s="4" t="str">
        <f aca="false">"1.5.1.3"</f>
        <v>1.5.1.3</v>
      </c>
      <c r="E2715" s="4"/>
      <c r="F2715" s="4"/>
      <c r="G2715" s="4"/>
      <c r="H2715" s="4" t="str">
        <f aca="false">"0004146"</f>
        <v>0004146</v>
      </c>
    </row>
    <row r="2716" customFormat="false" ht="22" hidden="false" customHeight="false" outlineLevel="0" collapsed="false">
      <c r="A2716" s="4" t="str">
        <f aca="false">"23,19"</f>
        <v>23,19</v>
      </c>
      <c r="B2716" s="4" t="str">
        <f aca="false">"1jqiB"</f>
        <v>1jqiB</v>
      </c>
      <c r="C2716" s="4" t="str">
        <f aca="false">"FAD(N5)"</f>
        <v>FAD(N5)</v>
      </c>
      <c r="D2716" s="4" t="str">
        <f aca="false">"1.3.99.2"</f>
        <v>1.3.99.2</v>
      </c>
      <c r="E2716" s="5" t="str">
        <f aca="false">"a.29.3.1,"&amp;CHAR(10)&amp;"e.6.1.1"</f>
        <v>a.29.3.1,
e.6.1.1</v>
      </c>
      <c r="F2716" s="5"/>
      <c r="G2716" s="5"/>
      <c r="H2716" s="4" t="str">
        <f aca="false">"0004085"</f>
        <v>0004085</v>
      </c>
    </row>
    <row r="2717" customFormat="false" ht="11" hidden="false" customHeight="false" outlineLevel="0" collapsed="false">
      <c r="A2717" s="4" t="str">
        <f aca="false">"23,19"</f>
        <v>23,19</v>
      </c>
      <c r="B2717" s="4" t="str">
        <f aca="false">"2b76M"</f>
        <v>2b76M</v>
      </c>
      <c r="C2717" s="4" t="str">
        <f aca="false">"FAD(N5)"</f>
        <v>FAD(N5)</v>
      </c>
      <c r="D2717" s="4" t="str">
        <f aca="false">"1.3.99.1"</f>
        <v>1.3.99.1</v>
      </c>
      <c r="E2717" s="5" t="str">
        <f aca="false">""</f>
        <v/>
      </c>
      <c r="F2717" s="5" t="str">
        <f aca="false">"FRDA_ECOLI"</f>
        <v>FRDA_ECOLI</v>
      </c>
      <c r="G2717" s="5" t="str">
        <f aca="false">"H,H"</f>
        <v>H,H</v>
      </c>
      <c r="H2717" s="4" t="str">
        <f aca="false">"0000104"</f>
        <v>0000104</v>
      </c>
    </row>
    <row r="2718" customFormat="false" ht="11" hidden="false" customHeight="false" outlineLevel="0" collapsed="false">
      <c r="A2718" s="4" t="str">
        <f aca="false">"24,19"</f>
        <v>24,19</v>
      </c>
      <c r="B2718" s="4" t="str">
        <f aca="false">"1cruB"</f>
        <v>1cruB</v>
      </c>
      <c r="C2718" s="4" t="str">
        <f aca="false">"PQQ(C5)"</f>
        <v>PQQ(C5)</v>
      </c>
      <c r="D2718" s="4" t="str">
        <f aca="false">"1.1.5.2"</f>
        <v>1.1.5.2</v>
      </c>
      <c r="E2718" s="5" t="str">
        <f aca="false">"b.68.2.1"</f>
        <v>b.68.2.1</v>
      </c>
      <c r="F2718" s="5" t="str">
        <f aca="false">"DHGB_ACICA"</f>
        <v>DHGB_ACICA</v>
      </c>
      <c r="G2718" s="5" t="str">
        <f aca="false">"D,G,H,K,P,Q,Q,R,T,Y"</f>
        <v>D,G,H,K,P,Q,Q,R,T,Y</v>
      </c>
      <c r="H2718" s="4" t="str">
        <f aca="false">"0008876"</f>
        <v>0008876</v>
      </c>
    </row>
    <row r="2719" customFormat="false" ht="11" hidden="false" customHeight="false" outlineLevel="0" collapsed="false">
      <c r="A2719" s="4" t="str">
        <f aca="false">"24,19"</f>
        <v>24,19</v>
      </c>
      <c r="B2719" s="4" t="str">
        <f aca="false">"1cruA"</f>
        <v>1cruA</v>
      </c>
      <c r="C2719" s="4" t="str">
        <f aca="false">"PQQ(C5)"</f>
        <v>PQQ(C5)</v>
      </c>
      <c r="D2719" s="4" t="str">
        <f aca="false">"1.1.5.2"</f>
        <v>1.1.5.2</v>
      </c>
      <c r="E2719" s="5" t="str">
        <f aca="false">"b.68.2.1"</f>
        <v>b.68.2.1</v>
      </c>
      <c r="F2719" s="5" t="str">
        <f aca="false">"DHGB_ACICA"</f>
        <v>DHGB_ACICA</v>
      </c>
      <c r="G2719" s="5" t="str">
        <f aca="false">"D,G,H,K,P,Q,Q,R,T,Y"</f>
        <v>D,G,H,K,P,Q,Q,R,T,Y</v>
      </c>
      <c r="H2719" s="4" t="str">
        <f aca="false">"0008876"</f>
        <v>0008876</v>
      </c>
    </row>
    <row r="2720" customFormat="false" ht="22" hidden="false" customHeight="false" outlineLevel="0" collapsed="false">
      <c r="A2720" s="4" t="str">
        <f aca="false">"25,19"</f>
        <v>25,19</v>
      </c>
      <c r="B2720" s="4" t="str">
        <f aca="false">"1kbiA"</f>
        <v>1kbiA</v>
      </c>
      <c r="C2720" s="4" t="str">
        <f aca="false">"FMN(N5)"</f>
        <v>FMN(N5)</v>
      </c>
      <c r="D2720" s="4" t="str">
        <f aca="false">"1.1.2.3"</f>
        <v>1.1.2.3</v>
      </c>
      <c r="E2720" s="4" t="str">
        <f aca="false">"c.1.4.1,"&amp;CHAR(10)&amp;"d.120.1.1"</f>
        <v>c.1.4.1,
d.120.1.1</v>
      </c>
      <c r="F2720" s="4" t="str">
        <f aca="false">"CYB2_YEAST"</f>
        <v>CYB2_YEAST</v>
      </c>
      <c r="G2720" s="4" t="str">
        <f aca="false">"H,R"</f>
        <v>H,R</v>
      </c>
      <c r="H2720" s="4" t="str">
        <f aca="false">"0004460"</f>
        <v>0004460</v>
      </c>
    </row>
    <row r="2721" customFormat="false" ht="22" hidden="false" customHeight="false" outlineLevel="0" collapsed="false">
      <c r="A2721" s="4" t="str">
        <f aca="false">"25,19"</f>
        <v>25,19</v>
      </c>
      <c r="B2721" s="4" t="str">
        <f aca="false">"1fcbA"</f>
        <v>1fcbA</v>
      </c>
      <c r="C2721" s="4" t="str">
        <f aca="false">"FMN(N5)"</f>
        <v>FMN(N5)</v>
      </c>
      <c r="D2721" s="4" t="str">
        <f aca="false">"1.1.2.3"</f>
        <v>1.1.2.3</v>
      </c>
      <c r="E2721" s="4" t="str">
        <f aca="false">"c.1.4.1,"&amp;CHAR(10)&amp;"d.120.1.1"</f>
        <v>c.1.4.1,
d.120.1.1</v>
      </c>
      <c r="F2721" s="5" t="str">
        <f aca="false">"CYB2_YEAST"</f>
        <v>CYB2_YEAST</v>
      </c>
      <c r="G2721" s="5" t="str">
        <f aca="false">"H,R"</f>
        <v>H,R</v>
      </c>
      <c r="H2721" s="4" t="str">
        <f aca="false">"0004460"</f>
        <v>0004460</v>
      </c>
    </row>
    <row r="2722" customFormat="false" ht="11" hidden="false" customHeight="false" outlineLevel="0" collapsed="false">
      <c r="A2722" s="4" t="str">
        <f aca="false">"25,19"</f>
        <v>25,19</v>
      </c>
      <c r="B2722" s="4" t="str">
        <f aca="false">"1kbiB"</f>
        <v>1kbiB</v>
      </c>
      <c r="C2722" s="4" t="str">
        <f aca="false">"FMN(N5)"</f>
        <v>FMN(N5)</v>
      </c>
      <c r="D2722" s="4" t="str">
        <f aca="false">"1.1.2.3"</f>
        <v>1.1.2.3</v>
      </c>
      <c r="E2722" s="4" t="str">
        <f aca="false">"c.1.4.1"</f>
        <v>c.1.4.1</v>
      </c>
      <c r="F2722" s="4" t="str">
        <f aca="false">"CYB2_YEAST"</f>
        <v>CYB2_YEAST</v>
      </c>
      <c r="G2722" s="4" t="str">
        <f aca="false">"H,R"</f>
        <v>H,R</v>
      </c>
      <c r="H2722" s="4" t="str">
        <f aca="false">"0004460"</f>
        <v>0004460</v>
      </c>
    </row>
    <row r="2723" customFormat="false" ht="11" hidden="false" customHeight="false" outlineLevel="0" collapsed="false">
      <c r="A2723" s="4" t="str">
        <f aca="false">"25,19"</f>
        <v>25,19</v>
      </c>
      <c r="B2723" s="4" t="str">
        <f aca="false">"1fcbB"</f>
        <v>1fcbB</v>
      </c>
      <c r="C2723" s="4" t="str">
        <f aca="false">"FMN(N5)"</f>
        <v>FMN(N5)</v>
      </c>
      <c r="D2723" s="4" t="str">
        <f aca="false">"1.1.2.3"</f>
        <v>1.1.2.3</v>
      </c>
      <c r="E2723" s="4" t="str">
        <f aca="false">"c.1.4.1"</f>
        <v>c.1.4.1</v>
      </c>
      <c r="F2723" s="5" t="str">
        <f aca="false">"CYB2_YEAST"</f>
        <v>CYB2_YEAST</v>
      </c>
      <c r="G2723" s="5" t="str">
        <f aca="false">"H,R"</f>
        <v>H,R</v>
      </c>
      <c r="H2723" s="4" t="str">
        <f aca="false">"0004460"</f>
        <v>0004460</v>
      </c>
    </row>
    <row r="2724" customFormat="false" ht="11" hidden="false" customHeight="false" outlineLevel="0" collapsed="false">
      <c r="A2724" s="4" t="str">
        <f aca="false">"25,19"</f>
        <v>25,19</v>
      </c>
      <c r="B2724" s="4" t="str">
        <f aca="false">"1kbjA"</f>
        <v>1kbjA</v>
      </c>
      <c r="C2724" s="4" t="str">
        <f aca="false">"FMN(N5)"</f>
        <v>FMN(N5)</v>
      </c>
      <c r="D2724" s="4" t="str">
        <f aca="false">"1.1.2.3"</f>
        <v>1.1.2.3</v>
      </c>
      <c r="E2724" s="5" t="str">
        <f aca="false">"c.1.4.1"</f>
        <v>c.1.4.1</v>
      </c>
      <c r="F2724" s="5" t="str">
        <f aca="false">"CYB2_YEAST"</f>
        <v>CYB2_YEAST</v>
      </c>
      <c r="G2724" s="5" t="str">
        <f aca="false">"H,R"</f>
        <v>H,R</v>
      </c>
      <c r="H2724" s="4" t="str">
        <f aca="false">"0004460"</f>
        <v>0004460</v>
      </c>
    </row>
    <row r="2725" customFormat="false" ht="11" hidden="false" customHeight="false" outlineLevel="0" collapsed="false">
      <c r="A2725" s="4" t="str">
        <f aca="false">"25,19"</f>
        <v>25,19</v>
      </c>
      <c r="B2725" s="4" t="str">
        <f aca="false">"1kbjB"</f>
        <v>1kbjB</v>
      </c>
      <c r="C2725" s="4" t="str">
        <f aca="false">"FMN(N5)"</f>
        <v>FMN(N5)</v>
      </c>
      <c r="D2725" s="4" t="str">
        <f aca="false">"1.1.2.3"</f>
        <v>1.1.2.3</v>
      </c>
      <c r="E2725" s="5" t="str">
        <f aca="false">"c.1.4.1"</f>
        <v>c.1.4.1</v>
      </c>
      <c r="F2725" s="5" t="str">
        <f aca="false">"CYB2_YEAST"</f>
        <v>CYB2_YEAST</v>
      </c>
      <c r="G2725" s="5" t="str">
        <f aca="false">"H,R"</f>
        <v>H,R</v>
      </c>
      <c r="H2725" s="4" t="str">
        <f aca="false">"0004460"</f>
        <v>0004460</v>
      </c>
    </row>
    <row r="2726" customFormat="false" ht="11" hidden="false" customHeight="false" outlineLevel="0" collapsed="false">
      <c r="A2726" s="4" t="str">
        <f aca="false">"25,19"</f>
        <v>25,19</v>
      </c>
      <c r="B2726" s="4" t="str">
        <f aca="false">"1szeA"</f>
        <v>1szeA</v>
      </c>
      <c r="C2726" s="4" t="str">
        <f aca="false">"FMN(N5)"</f>
        <v>FMN(N5)</v>
      </c>
      <c r="D2726" s="4" t="str">
        <f aca="false">"1.1.2.3"</f>
        <v>1.1.2.3</v>
      </c>
      <c r="E2726" s="5" t="str">
        <f aca="false">"c.1.4.1"</f>
        <v>c.1.4.1</v>
      </c>
      <c r="F2726" s="5"/>
      <c r="G2726" s="5"/>
      <c r="H2726" s="4" t="str">
        <f aca="false">"0004460"</f>
        <v>0004460</v>
      </c>
    </row>
    <row r="2727" customFormat="false" ht="22" hidden="false" customHeight="false" outlineLevel="0" collapsed="false">
      <c r="A2727" s="4" t="str">
        <f aca="false">"27,19"</f>
        <v>27,19</v>
      </c>
      <c r="B2727" s="4" t="str">
        <f aca="false">"1n61F"</f>
        <v>1n61F</v>
      </c>
      <c r="C2727" s="4" t="str">
        <f aca="false">"FAD(N5)"</f>
        <v>FAD(N5)</v>
      </c>
      <c r="D2727" s="4" t="str">
        <f aca="false">"1.2.99.2"</f>
        <v>1.2.99.2</v>
      </c>
      <c r="E2727" s="4" t="str">
        <f aca="false">"d.87.2.1,"&amp;CHAR(10)&amp;"d.145.1.3"</f>
        <v>d.87.2.1,
d.145.1.3</v>
      </c>
      <c r="F2727" s="4"/>
      <c r="G2727" s="4"/>
      <c r="H2727" s="4" t="str">
        <f aca="false">"0018492"</f>
        <v>0018492</v>
      </c>
    </row>
    <row r="2728" customFormat="false" ht="22" hidden="false" customHeight="false" outlineLevel="0" collapsed="false">
      <c r="A2728" s="4" t="str">
        <f aca="false">"27,19"</f>
        <v>27,19</v>
      </c>
      <c r="B2728" s="4" t="str">
        <f aca="false">"1n61C"</f>
        <v>1n61C</v>
      </c>
      <c r="C2728" s="4" t="str">
        <f aca="false">"FAD(N5)"</f>
        <v>FAD(N5)</v>
      </c>
      <c r="D2728" s="4" t="str">
        <f aca="false">"1.2.99.2"</f>
        <v>1.2.99.2</v>
      </c>
      <c r="E2728" s="4" t="str">
        <f aca="false">"d.87.2.1,"&amp;CHAR(10)&amp;"d.145.1.3"</f>
        <v>d.87.2.1,
d.145.1.3</v>
      </c>
      <c r="F2728" s="5"/>
      <c r="G2728" s="5"/>
      <c r="H2728" s="4" t="str">
        <f aca="false">"0018492"</f>
        <v>0018492</v>
      </c>
    </row>
    <row r="2729" customFormat="false" ht="22" hidden="false" customHeight="false" outlineLevel="0" collapsed="false">
      <c r="A2729" s="4" t="str">
        <f aca="false">"27,19"</f>
        <v>27,19</v>
      </c>
      <c r="B2729" s="4" t="str">
        <f aca="false">"1n63F"</f>
        <v>1n63F</v>
      </c>
      <c r="C2729" s="4" t="str">
        <f aca="false">"FAD(N5)"</f>
        <v>FAD(N5)</v>
      </c>
      <c r="D2729" s="4" t="str">
        <f aca="false">"1.2.99.2"</f>
        <v>1.2.99.2</v>
      </c>
      <c r="E2729" s="4" t="str">
        <f aca="false">"d.87.2.1,"&amp;CHAR(10)&amp;"d.145.1.3"</f>
        <v>d.87.2.1,
d.145.1.3</v>
      </c>
      <c r="F2729" s="4"/>
      <c r="G2729" s="4"/>
      <c r="H2729" s="4" t="str">
        <f aca="false">"0018492"</f>
        <v>0018492</v>
      </c>
    </row>
    <row r="2730" customFormat="false" ht="22" hidden="false" customHeight="false" outlineLevel="0" collapsed="false">
      <c r="A2730" s="4" t="str">
        <f aca="false">"27,19"</f>
        <v>27,19</v>
      </c>
      <c r="B2730" s="4" t="str">
        <f aca="false">"1n63C"</f>
        <v>1n63C</v>
      </c>
      <c r="C2730" s="4" t="str">
        <f aca="false">"FAD(N5)"</f>
        <v>FAD(N5)</v>
      </c>
      <c r="D2730" s="4" t="str">
        <f aca="false">"1.2.99.2"</f>
        <v>1.2.99.2</v>
      </c>
      <c r="E2730" s="4" t="str">
        <f aca="false">"d.87.2.1,"&amp;CHAR(10)&amp;"d.145.1.3"</f>
        <v>d.87.2.1,
d.145.1.3</v>
      </c>
      <c r="F2730" s="4"/>
      <c r="G2730" s="4"/>
      <c r="H2730" s="4" t="str">
        <f aca="false">"0018492"</f>
        <v>0018492</v>
      </c>
    </row>
    <row r="2731" customFormat="false" ht="22" hidden="false" customHeight="false" outlineLevel="0" collapsed="false">
      <c r="A2731" s="4" t="str">
        <f aca="false">"27,19"</f>
        <v>27,19</v>
      </c>
      <c r="B2731" s="4" t="str">
        <f aca="false">"1n60C"</f>
        <v>1n60C</v>
      </c>
      <c r="C2731" s="4" t="str">
        <f aca="false">"FAD(N5)"</f>
        <v>FAD(N5)</v>
      </c>
      <c r="D2731" s="4" t="str">
        <f aca="false">"1.2.99.2"</f>
        <v>1.2.99.2</v>
      </c>
      <c r="E2731" s="4" t="str">
        <f aca="false">"d.87.2.1,"&amp;CHAR(10)&amp;"d.145.1.3"</f>
        <v>d.87.2.1,
d.145.1.3</v>
      </c>
      <c r="F2731" s="5"/>
      <c r="G2731" s="5"/>
      <c r="H2731" s="4" t="str">
        <f aca="false">"0018492"</f>
        <v>0018492</v>
      </c>
    </row>
    <row r="2732" customFormat="false" ht="22" hidden="false" customHeight="false" outlineLevel="0" collapsed="false">
      <c r="A2732" s="4" t="str">
        <f aca="false">"28,19"</f>
        <v>28,19</v>
      </c>
      <c r="B2732" s="4" t="str">
        <f aca="false">"1n62F"</f>
        <v>1n62F</v>
      </c>
      <c r="C2732" s="4" t="str">
        <f aca="false">"FAD(N5)"</f>
        <v>FAD(N5)</v>
      </c>
      <c r="D2732" s="4" t="str">
        <f aca="false">"1.2.99.2"</f>
        <v>1.2.99.2</v>
      </c>
      <c r="E2732" s="4" t="str">
        <f aca="false">"d.87.2.1,"&amp;CHAR(10)&amp;"d.145.1.3"</f>
        <v>d.87.2.1,
d.145.1.3</v>
      </c>
      <c r="F2732" s="4"/>
      <c r="G2732" s="4"/>
      <c r="H2732" s="4" t="str">
        <f aca="false">"0018492"</f>
        <v>0018492</v>
      </c>
    </row>
    <row r="2733" customFormat="false" ht="22" hidden="false" customHeight="false" outlineLevel="0" collapsed="false">
      <c r="A2733" s="4" t="str">
        <f aca="false">"28,19"</f>
        <v>28,19</v>
      </c>
      <c r="B2733" s="4" t="str">
        <f aca="false">"1n60F"</f>
        <v>1n60F</v>
      </c>
      <c r="C2733" s="4" t="str">
        <f aca="false">"FAD(N5)"</f>
        <v>FAD(N5)</v>
      </c>
      <c r="D2733" s="4" t="str">
        <f aca="false">"1.2.99.2"</f>
        <v>1.2.99.2</v>
      </c>
      <c r="E2733" s="4" t="str">
        <f aca="false">"d.87.2.1,"&amp;CHAR(10)&amp;"d.145.1.3"</f>
        <v>d.87.2.1,
d.145.1.3</v>
      </c>
      <c r="F2733" s="4"/>
      <c r="G2733" s="4"/>
      <c r="H2733" s="4" t="str">
        <f aca="false">"0018492"</f>
        <v>0018492</v>
      </c>
    </row>
    <row r="2734" customFormat="false" ht="22" hidden="false" customHeight="false" outlineLevel="0" collapsed="false">
      <c r="A2734" s="4" t="str">
        <f aca="false">"28,19"</f>
        <v>28,19</v>
      </c>
      <c r="B2734" s="4" t="str">
        <f aca="false">"1n62C"</f>
        <v>1n62C</v>
      </c>
      <c r="C2734" s="4" t="str">
        <f aca="false">"FAD(N5)"</f>
        <v>FAD(N5)</v>
      </c>
      <c r="D2734" s="4" t="str">
        <f aca="false">"1.2.99.2"</f>
        <v>1.2.99.2</v>
      </c>
      <c r="E2734" s="5" t="str">
        <f aca="false">"d.87.2.1,"&amp;CHAR(10)&amp;"d.145.1.3"</f>
        <v>d.87.2.1,
d.145.1.3</v>
      </c>
      <c r="F2734" s="5"/>
      <c r="G2734" s="5"/>
      <c r="H2734" s="4" t="str">
        <f aca="false">"0018492"</f>
        <v>0018492</v>
      </c>
    </row>
    <row r="2735" customFormat="false" ht="11" hidden="false" customHeight="false" outlineLevel="0" collapsed="false">
      <c r="A2735" s="4" t="str">
        <f aca="false">"29,19"</f>
        <v>29,19</v>
      </c>
      <c r="B2735" s="4" t="str">
        <f aca="false">"2c3cB"</f>
        <v>2c3cB</v>
      </c>
      <c r="C2735" s="4" t="str">
        <f aca="false">"NAP(C4N)"</f>
        <v>NAP(C4N)</v>
      </c>
      <c r="D2735" s="4" t="str">
        <f aca="false">"1.8.1.5"</f>
        <v>1.8.1.5</v>
      </c>
      <c r="E2735" s="5"/>
      <c r="F2735" s="5"/>
      <c r="G2735" s="5"/>
      <c r="H2735" s="4" t="str">
        <f aca="false">"0050628"</f>
        <v>0050628</v>
      </c>
    </row>
    <row r="2736" customFormat="false" ht="11" hidden="false" customHeight="false" outlineLevel="0" collapsed="false">
      <c r="A2736" s="4" t="str">
        <f aca="false">"30,19"</f>
        <v>30,19</v>
      </c>
      <c r="B2736" s="4" t="str">
        <f aca="false">"1a72A"</f>
        <v>1a72A</v>
      </c>
      <c r="C2736" s="4" t="str">
        <f aca="false">"PAD(C4N)"</f>
        <v>PAD(C4N)</v>
      </c>
      <c r="D2736" s="4" t="str">
        <f aca="false">"1.1.1.1"</f>
        <v>1.1.1.1</v>
      </c>
      <c r="E2736" s="5" t="str">
        <f aca="false">""</f>
        <v/>
      </c>
      <c r="F2736" s="5" t="str">
        <f aca="false">"ADH1E_HORSE"</f>
        <v>ADH1E_HORSE</v>
      </c>
      <c r="G2736" s="5" t="str">
        <f aca="false">"C,C,H"</f>
        <v>C,C,H</v>
      </c>
      <c r="H2736" s="4" t="str">
        <f aca="false">"0004022"</f>
        <v>0004022</v>
      </c>
    </row>
    <row r="2737" customFormat="false" ht="22" hidden="false" customHeight="false" outlineLevel="0" collapsed="false">
      <c r="A2737" s="4" t="str">
        <f aca="false">"30,19"</f>
        <v>30,19</v>
      </c>
      <c r="B2737" s="4" t="str">
        <f aca="false">"1e6eC"</f>
        <v>1e6eC</v>
      </c>
      <c r="C2737" s="4" t="str">
        <f aca="false">"FAD(N5)"</f>
        <v>FAD(N5)</v>
      </c>
      <c r="D2737" s="4" t="str">
        <f aca="false">"1.18.1.2"</f>
        <v>1.18.1.2</v>
      </c>
      <c r="E2737" s="5" t="str">
        <f aca="false">"c.3.1.1,"&amp;CHAR(10)&amp;"c.4.1.1"</f>
        <v>c.3.1.1,
c.4.1.1</v>
      </c>
      <c r="F2737" s="5" t="str">
        <f aca="false">"ADRO_BOVIN"</f>
        <v>ADRO_BOVIN</v>
      </c>
      <c r="G2737" s="5" t="str">
        <f aca="false">"E,G,L,W"</f>
        <v>E,G,L,W</v>
      </c>
      <c r="H2737" s="4" t="str">
        <f aca="false">"0004324"</f>
        <v>0004324</v>
      </c>
    </row>
    <row r="2738" customFormat="false" ht="11" hidden="false" customHeight="false" outlineLevel="0" collapsed="false">
      <c r="A2738" s="4" t="str">
        <f aca="false">"30,19"</f>
        <v>30,19</v>
      </c>
      <c r="B2738" s="4" t="str">
        <f aca="false">"2a92D"</f>
        <v>2a92D</v>
      </c>
      <c r="C2738" s="4" t="str">
        <f aca="false">"NAI(C4N)"</f>
        <v>NAI(C4N)</v>
      </c>
      <c r="D2738" s="4" t="str">
        <f aca="false">"1.1.1.27"</f>
        <v>1.1.1.27</v>
      </c>
      <c r="E2738" s="5"/>
      <c r="F2738" s="5"/>
      <c r="G2738" s="5"/>
      <c r="H2738" s="4" t="str">
        <f aca="false">"0004459"</f>
        <v>0004459</v>
      </c>
    </row>
    <row r="2739" customFormat="false" ht="11" hidden="false" customHeight="false" outlineLevel="0" collapsed="false">
      <c r="A2739" s="4" t="str">
        <f aca="false">"31,19"</f>
        <v>31,19</v>
      </c>
      <c r="B2739" s="4" t="str">
        <f aca="false">"2c75B"</f>
        <v>2c75B</v>
      </c>
      <c r="C2739" s="4" t="str">
        <f aca="false">"FAD(N5)"</f>
        <v>FAD(N5)</v>
      </c>
      <c r="D2739" s="4" t="str">
        <f aca="false">"1.4.3.4"</f>
        <v>1.4.3.4</v>
      </c>
      <c r="E2739" s="5" t="str">
        <f aca="false">""</f>
        <v/>
      </c>
      <c r="F2739" s="5" t="str">
        <f aca="false">"AOFB_HUMAN"</f>
        <v>AOFB_HUMAN</v>
      </c>
      <c r="G2739" s="5" t="str">
        <f aca="false">"C"</f>
        <v>C</v>
      </c>
      <c r="H2739" s="4" t="str">
        <f aca="false">"0008131"</f>
        <v>0008131</v>
      </c>
    </row>
    <row r="2740" customFormat="false" ht="11" hidden="false" customHeight="false" outlineLevel="0" collapsed="false">
      <c r="A2740" s="4" t="str">
        <f aca="false">"31,19"</f>
        <v>31,19</v>
      </c>
      <c r="B2740" s="4" t="str">
        <f aca="false">"2c75A"</f>
        <v>2c75A</v>
      </c>
      <c r="C2740" s="4" t="str">
        <f aca="false">"FAD(N5)"</f>
        <v>FAD(N5)</v>
      </c>
      <c r="D2740" s="4" t="str">
        <f aca="false">"1.4.3.4"</f>
        <v>1.4.3.4</v>
      </c>
      <c r="E2740" s="4" t="str">
        <f aca="false">""</f>
        <v/>
      </c>
      <c r="F2740" s="4" t="str">
        <f aca="false">"AOFB_HUMAN"</f>
        <v>AOFB_HUMAN</v>
      </c>
      <c r="G2740" s="4" t="str">
        <f aca="false">"C"</f>
        <v>C</v>
      </c>
      <c r="H2740" s="4" t="str">
        <f aca="false">"0008131"</f>
        <v>0008131</v>
      </c>
    </row>
    <row r="2741" customFormat="false" ht="22" hidden="false" customHeight="false" outlineLevel="0" collapsed="false">
      <c r="A2741" s="4" t="str">
        <f aca="false">"32,19"</f>
        <v>32,19</v>
      </c>
      <c r="B2741" s="4" t="str">
        <f aca="false">"1s2yA"</f>
        <v>1s2yA</v>
      </c>
      <c r="C2741" s="4" t="str">
        <f aca="false">"FAD(N5)"</f>
        <v>FAD(N5)</v>
      </c>
      <c r="D2741" s="4" t="str">
        <f aca="false">"1.4.3.4"</f>
        <v>1.4.3.4</v>
      </c>
      <c r="E2741" s="5" t="str">
        <f aca="false">"c.3.1.2,"&amp;CHAR(10)&amp;"d.16.1.5"</f>
        <v>c.3.1.2,
d.16.1.5</v>
      </c>
      <c r="F2741" s="5" t="str">
        <f aca="false">"AOFB_HUMAN"</f>
        <v>AOFB_HUMAN</v>
      </c>
      <c r="G2741" s="5" t="str">
        <f aca="false">"C"</f>
        <v>C</v>
      </c>
      <c r="H2741" s="4" t="str">
        <f aca="false">"0008131"</f>
        <v>0008131</v>
      </c>
    </row>
    <row r="2742" customFormat="false" ht="22" hidden="false" customHeight="false" outlineLevel="0" collapsed="false">
      <c r="A2742" s="4" t="str">
        <f aca="false">"32,19"</f>
        <v>32,19</v>
      </c>
      <c r="B2742" s="4" t="str">
        <f aca="false">"1s2yB"</f>
        <v>1s2yB</v>
      </c>
      <c r="C2742" s="4" t="str">
        <f aca="false">"FAD(N5)"</f>
        <v>FAD(N5)</v>
      </c>
      <c r="D2742" s="4" t="str">
        <f aca="false">"1.4.3.4"</f>
        <v>1.4.3.4</v>
      </c>
      <c r="E2742" s="4" t="str">
        <f aca="false">"c.3.1.2,"&amp;CHAR(10)&amp;"d.16.1.5"</f>
        <v>c.3.1.2,
d.16.1.5</v>
      </c>
      <c r="F2742" s="5" t="str">
        <f aca="false">"AOFB_HUMAN"</f>
        <v>AOFB_HUMAN</v>
      </c>
      <c r="G2742" s="5" t="str">
        <f aca="false">"C"</f>
        <v>C</v>
      </c>
      <c r="H2742" s="4" t="str">
        <f aca="false">"0008131"</f>
        <v>0008131</v>
      </c>
    </row>
    <row r="2743" customFormat="false" ht="11" hidden="false" customHeight="false" outlineLevel="0" collapsed="false">
      <c r="A2743" s="4" t="str">
        <f aca="false">"32,19"</f>
        <v>32,19</v>
      </c>
      <c r="B2743" s="4" t="str">
        <f aca="false">"2bk4A"</f>
        <v>2bk4A</v>
      </c>
      <c r="C2743" s="4" t="str">
        <f aca="false">"FAD(N5)"</f>
        <v>FAD(N5)</v>
      </c>
      <c r="D2743" s="4" t="str">
        <f aca="false">"1.4.3.4"</f>
        <v>1.4.3.4</v>
      </c>
      <c r="E2743" s="4" t="str">
        <f aca="false">""</f>
        <v/>
      </c>
      <c r="F2743" s="5" t="str">
        <f aca="false">"AOFB_HUMAN"</f>
        <v>AOFB_HUMAN</v>
      </c>
      <c r="G2743" s="5" t="str">
        <f aca="false">"C"</f>
        <v>C</v>
      </c>
      <c r="H2743" s="4" t="str">
        <f aca="false">"0008131"</f>
        <v>0008131</v>
      </c>
    </row>
    <row r="2744" customFormat="false" ht="11" hidden="false" customHeight="false" outlineLevel="0" collapsed="false">
      <c r="A2744" s="4" t="str">
        <f aca="false">"32,19"</f>
        <v>32,19</v>
      </c>
      <c r="B2744" s="4" t="str">
        <f aca="false">"2bk4B"</f>
        <v>2bk4B</v>
      </c>
      <c r="C2744" s="4" t="str">
        <f aca="false">"FAD(N5)"</f>
        <v>FAD(N5)</v>
      </c>
      <c r="D2744" s="4" t="str">
        <f aca="false">"1.4.3.4"</f>
        <v>1.4.3.4</v>
      </c>
      <c r="E2744" s="4" t="str">
        <f aca="false">""</f>
        <v/>
      </c>
      <c r="F2744" s="5" t="str">
        <f aca="false">"AOFB_HUMAN"</f>
        <v>AOFB_HUMAN</v>
      </c>
      <c r="G2744" s="5" t="str">
        <f aca="false">"C"</f>
        <v>C</v>
      </c>
      <c r="H2744" s="4" t="str">
        <f aca="false">"0008131"</f>
        <v>0008131</v>
      </c>
    </row>
    <row r="2745" customFormat="false" ht="22" hidden="false" customHeight="false" outlineLevel="0" collapsed="false">
      <c r="A2745" s="4" t="str">
        <f aca="false">"33,19"</f>
        <v>33,19</v>
      </c>
      <c r="B2745" s="4" t="str">
        <f aca="false">"1oj9A"</f>
        <v>1oj9A</v>
      </c>
      <c r="C2745" s="4" t="str">
        <f aca="false">"FAD(N5)"</f>
        <v>FAD(N5)</v>
      </c>
      <c r="D2745" s="4" t="str">
        <f aca="false">"1.4.3.4"</f>
        <v>1.4.3.4</v>
      </c>
      <c r="E2745" s="4" t="str">
        <f aca="false">"c.3.1.2,"&amp;CHAR(10)&amp;"d.16.1.5"</f>
        <v>c.3.1.2,
d.16.1.5</v>
      </c>
      <c r="F2745" s="5" t="str">
        <f aca="false">"AOFB_HUMAN"</f>
        <v>AOFB_HUMAN</v>
      </c>
      <c r="G2745" s="5" t="str">
        <f aca="false">"C"</f>
        <v>C</v>
      </c>
      <c r="H2745" s="4" t="str">
        <f aca="false">"0008131"</f>
        <v>0008131</v>
      </c>
    </row>
    <row r="2746" customFormat="false" ht="22" hidden="false" customHeight="false" outlineLevel="0" collapsed="false">
      <c r="A2746" s="4" t="str">
        <f aca="false">"33,19"</f>
        <v>33,19</v>
      </c>
      <c r="B2746" s="4" t="str">
        <f aca="false">"1oj9B"</f>
        <v>1oj9B</v>
      </c>
      <c r="C2746" s="4" t="str">
        <f aca="false">"FAD(N5)"</f>
        <v>FAD(N5)</v>
      </c>
      <c r="D2746" s="4" t="str">
        <f aca="false">"1.4.3.4"</f>
        <v>1.4.3.4</v>
      </c>
      <c r="E2746" s="4" t="str">
        <f aca="false">"c.3.1.2,"&amp;CHAR(10)&amp;"d.16.1.5"</f>
        <v>c.3.1.2,
d.16.1.5</v>
      </c>
      <c r="F2746" s="4" t="str">
        <f aca="false">"AOFB_HUMAN"</f>
        <v>AOFB_HUMAN</v>
      </c>
      <c r="G2746" s="4" t="str">
        <f aca="false">"C"</f>
        <v>C</v>
      </c>
      <c r="H2746" s="4" t="str">
        <f aca="false">"0008131"</f>
        <v>0008131</v>
      </c>
    </row>
    <row r="2747" customFormat="false" ht="11" hidden="false" customHeight="false" outlineLevel="0" collapsed="false">
      <c r="A2747" s="4" t="str">
        <f aca="false">"33,19"</f>
        <v>33,19</v>
      </c>
      <c r="B2747" s="4" t="str">
        <f aca="false">"2c70A"</f>
        <v>2c70A</v>
      </c>
      <c r="C2747" s="4" t="str">
        <f aca="false">"FAD(N5)"</f>
        <v>FAD(N5)</v>
      </c>
      <c r="D2747" s="4" t="str">
        <f aca="false">"1.4.3.4"</f>
        <v>1.4.3.4</v>
      </c>
      <c r="E2747" s="4" t="str">
        <f aca="false">""</f>
        <v/>
      </c>
      <c r="F2747" s="5" t="str">
        <f aca="false">"AOFB_HUMAN"</f>
        <v>AOFB_HUMAN</v>
      </c>
      <c r="G2747" s="5" t="str">
        <f aca="false">"C"</f>
        <v>C</v>
      </c>
      <c r="H2747" s="4" t="str">
        <f aca="false">"0008131"</f>
        <v>0008131</v>
      </c>
    </row>
    <row r="2748" customFormat="false" ht="11" hidden="false" customHeight="false" outlineLevel="0" collapsed="false">
      <c r="A2748" s="4" t="str">
        <f aca="false">"33,19"</f>
        <v>33,19</v>
      </c>
      <c r="B2748" s="4" t="str">
        <f aca="false">"2c66A"</f>
        <v>2c66A</v>
      </c>
      <c r="C2748" s="4" t="str">
        <f aca="false">"FAD(N5)"</f>
        <v>FAD(N5)</v>
      </c>
      <c r="D2748" s="4" t="str">
        <f aca="false">"1.4.3.4"</f>
        <v>1.4.3.4</v>
      </c>
      <c r="E2748" s="4" t="str">
        <f aca="false">""</f>
        <v/>
      </c>
      <c r="F2748" s="5" t="str">
        <f aca="false">"AOFB_HUMAN"</f>
        <v>AOFB_HUMAN</v>
      </c>
      <c r="G2748" s="5" t="str">
        <f aca="false">"C"</f>
        <v>C</v>
      </c>
      <c r="H2748" s="4" t="str">
        <f aca="false">"0008131"</f>
        <v>0008131</v>
      </c>
    </row>
    <row r="2749" customFormat="false" ht="11" hidden="false" customHeight="false" outlineLevel="0" collapsed="false">
      <c r="A2749" s="4" t="str">
        <f aca="false">"33,19"</f>
        <v>33,19</v>
      </c>
      <c r="B2749" s="4" t="str">
        <f aca="false">"2v60B"</f>
        <v>2v60B</v>
      </c>
      <c r="C2749" s="4" t="str">
        <f aca="false">"FAD(N5)"</f>
        <v>FAD(N5)</v>
      </c>
      <c r="D2749" s="4" t="str">
        <f aca="false">"1.4.3.4"</f>
        <v>1.4.3.4</v>
      </c>
      <c r="E2749" s="4" t="str">
        <f aca="false">""</f>
        <v/>
      </c>
      <c r="F2749" s="4" t="str">
        <f aca="false">"AOFB_HUMAN"</f>
        <v>AOFB_HUMAN</v>
      </c>
      <c r="G2749" s="4" t="str">
        <f aca="false">"C"</f>
        <v>C</v>
      </c>
      <c r="H2749" s="4" t="str">
        <f aca="false">"0008131"</f>
        <v>0008131</v>
      </c>
    </row>
    <row r="2750" customFormat="false" ht="22" hidden="false" customHeight="false" outlineLevel="0" collapsed="false">
      <c r="A2750" s="4" t="str">
        <f aca="false">"33,19"</f>
        <v>33,19</v>
      </c>
      <c r="B2750" s="4" t="str">
        <f aca="false">"1ojbB"</f>
        <v>1ojbB</v>
      </c>
      <c r="C2750" s="4" t="str">
        <f aca="false">"FAD(N5)"</f>
        <v>FAD(N5)</v>
      </c>
      <c r="D2750" s="4" t="str">
        <f aca="false">"1.4.3.4"</f>
        <v>1.4.3.4</v>
      </c>
      <c r="E2750" s="4" t="str">
        <f aca="false">"c.3.1.2,"&amp;CHAR(10)&amp;"d.16.1.5"</f>
        <v>c.3.1.2,
d.16.1.5</v>
      </c>
      <c r="F2750" s="5" t="str">
        <f aca="false">"AOFB_HUMAN"</f>
        <v>AOFB_HUMAN</v>
      </c>
      <c r="G2750" s="5" t="str">
        <f aca="false">"C"</f>
        <v>C</v>
      </c>
      <c r="H2750" s="4" t="str">
        <f aca="false">"0008131"</f>
        <v>0008131</v>
      </c>
    </row>
    <row r="2751" customFormat="false" ht="22" hidden="false" customHeight="false" outlineLevel="0" collapsed="false">
      <c r="A2751" s="4" t="str">
        <f aca="false">"33,19"</f>
        <v>33,19</v>
      </c>
      <c r="B2751" s="4" t="str">
        <f aca="false">"1ojbA"</f>
        <v>1ojbA</v>
      </c>
      <c r="C2751" s="4" t="str">
        <f aca="false">"FAD(N5)"</f>
        <v>FAD(N5)</v>
      </c>
      <c r="D2751" s="4" t="str">
        <f aca="false">"1.4.3.4"</f>
        <v>1.4.3.4</v>
      </c>
      <c r="E2751" s="4" t="str">
        <f aca="false">"c.3.1.2,"&amp;CHAR(10)&amp;"d.16.1.5"</f>
        <v>c.3.1.2,
d.16.1.5</v>
      </c>
      <c r="F2751" s="5" t="str">
        <f aca="false">"AOFB_HUMAN"</f>
        <v>AOFB_HUMAN</v>
      </c>
      <c r="G2751" s="5" t="str">
        <f aca="false">"C"</f>
        <v>C</v>
      </c>
      <c r="H2751" s="4" t="str">
        <f aca="false">"0008131"</f>
        <v>0008131</v>
      </c>
    </row>
    <row r="2752" customFormat="false" ht="11" hidden="false" customHeight="false" outlineLevel="0" collapsed="false">
      <c r="A2752" s="4" t="str">
        <f aca="false">"33,19"</f>
        <v>33,19</v>
      </c>
      <c r="B2752" s="4" t="str">
        <f aca="false">"2v61A"</f>
        <v>2v61A</v>
      </c>
      <c r="C2752" s="4" t="str">
        <f aca="false">"FAD(N5)"</f>
        <v>FAD(N5)</v>
      </c>
      <c r="D2752" s="4" t="str">
        <f aca="false">"1.4.3.4"</f>
        <v>1.4.3.4</v>
      </c>
      <c r="E2752" s="4" t="str">
        <f aca="false">""</f>
        <v/>
      </c>
      <c r="F2752" s="5" t="str">
        <f aca="false">"AOFB_HUMAN"</f>
        <v>AOFB_HUMAN</v>
      </c>
      <c r="G2752" s="5" t="str">
        <f aca="false">"C"</f>
        <v>C</v>
      </c>
      <c r="H2752" s="4" t="str">
        <f aca="false">"0008131"</f>
        <v>0008131</v>
      </c>
    </row>
    <row r="2753" customFormat="false" ht="11" hidden="false" customHeight="false" outlineLevel="0" collapsed="false">
      <c r="A2753" s="4" t="str">
        <f aca="false">"33,19"</f>
        <v>33,19</v>
      </c>
      <c r="B2753" s="4" t="str">
        <f aca="false">"2v60A"</f>
        <v>2v60A</v>
      </c>
      <c r="C2753" s="4" t="str">
        <f aca="false">"FAD(N5)"</f>
        <v>FAD(N5)</v>
      </c>
      <c r="D2753" s="4" t="str">
        <f aca="false">"1.4.3.4"</f>
        <v>1.4.3.4</v>
      </c>
      <c r="E2753" s="4" t="str">
        <f aca="false">""</f>
        <v/>
      </c>
      <c r="F2753" s="5" t="str">
        <f aca="false">"AOFB_HUMAN"</f>
        <v>AOFB_HUMAN</v>
      </c>
      <c r="G2753" s="5" t="str">
        <f aca="false">"C"</f>
        <v>C</v>
      </c>
      <c r="H2753" s="4" t="str">
        <f aca="false">"0008131"</f>
        <v>0008131</v>
      </c>
    </row>
    <row r="2754" customFormat="false" ht="11" hidden="false" customHeight="false" outlineLevel="0" collapsed="false">
      <c r="A2754" s="4" t="str">
        <f aca="false">"33,19"</f>
        <v>33,19</v>
      </c>
      <c r="B2754" s="4" t="str">
        <f aca="false">"2c70B"</f>
        <v>2c70B</v>
      </c>
      <c r="C2754" s="4" t="str">
        <f aca="false">"FAD(N5)"</f>
        <v>FAD(N5)</v>
      </c>
      <c r="D2754" s="4" t="str">
        <f aca="false">"1.4.3.4"</f>
        <v>1.4.3.4</v>
      </c>
      <c r="E2754" s="4" t="str">
        <f aca="false">""</f>
        <v/>
      </c>
      <c r="F2754" s="4" t="str">
        <f aca="false">"AOFB_HUMAN"</f>
        <v>AOFB_HUMAN</v>
      </c>
      <c r="G2754" s="4" t="str">
        <f aca="false">"C"</f>
        <v>C</v>
      </c>
      <c r="H2754" s="4" t="str">
        <f aca="false">"0008131"</f>
        <v>0008131</v>
      </c>
    </row>
    <row r="2755" customFormat="false" ht="22" hidden="false" customHeight="false" outlineLevel="0" collapsed="false">
      <c r="A2755" s="4" t="str">
        <f aca="false">"34,19"</f>
        <v>34,19</v>
      </c>
      <c r="B2755" s="4" t="str">
        <f aca="false">"1gosA"</f>
        <v>1gosA</v>
      </c>
      <c r="C2755" s="4" t="str">
        <f aca="false">"FAD(N5)"</f>
        <v>FAD(N5)</v>
      </c>
      <c r="D2755" s="4" t="str">
        <f aca="false">"1.4.3.4"</f>
        <v>1.4.3.4</v>
      </c>
      <c r="E2755" s="4" t="str">
        <f aca="false">"c.3.1.2,"&amp;CHAR(10)&amp;"d.16.1.5"</f>
        <v>c.3.1.2,
d.16.1.5</v>
      </c>
      <c r="F2755" s="5" t="str">
        <f aca="false">"AOFB_HUMAN"</f>
        <v>AOFB_HUMAN</v>
      </c>
      <c r="G2755" s="5" t="str">
        <f aca="false">"C"</f>
        <v>C</v>
      </c>
      <c r="H2755" s="4" t="str">
        <f aca="false">"0008131"</f>
        <v>0008131</v>
      </c>
    </row>
    <row r="2756" customFormat="false" ht="22" hidden="false" customHeight="false" outlineLevel="0" collapsed="false">
      <c r="A2756" s="4" t="str">
        <f aca="false">"34,19"</f>
        <v>34,19</v>
      </c>
      <c r="B2756" s="4" t="str">
        <f aca="false">"1gosB"</f>
        <v>1gosB</v>
      </c>
      <c r="C2756" s="4" t="str">
        <f aca="false">"FAD(N5)"</f>
        <v>FAD(N5)</v>
      </c>
      <c r="D2756" s="4" t="str">
        <f aca="false">"1.4.3.4"</f>
        <v>1.4.3.4</v>
      </c>
      <c r="E2756" s="4" t="str">
        <f aca="false">"c.3.1.2,"&amp;CHAR(10)&amp;"d.16.1.5"</f>
        <v>c.3.1.2,
d.16.1.5</v>
      </c>
      <c r="F2756" s="5" t="str">
        <f aca="false">"AOFB_HUMAN"</f>
        <v>AOFB_HUMAN</v>
      </c>
      <c r="G2756" s="5" t="str">
        <f aca="false">"C"</f>
        <v>C</v>
      </c>
      <c r="H2756" s="4" t="str">
        <f aca="false">"0008131"</f>
        <v>0008131</v>
      </c>
    </row>
    <row r="2757" customFormat="false" ht="22" hidden="false" customHeight="false" outlineLevel="0" collapsed="false">
      <c r="A2757" s="4" t="str">
        <f aca="false">"35,19"</f>
        <v>35,19</v>
      </c>
      <c r="B2757" s="4" t="str">
        <f aca="false">"1ojdD"</f>
        <v>1ojdD</v>
      </c>
      <c r="C2757" s="4" t="str">
        <f aca="false">"FAD(N5)"</f>
        <v>FAD(N5)</v>
      </c>
      <c r="D2757" s="4" t="str">
        <f aca="false">"1.4.3.4"</f>
        <v>1.4.3.4</v>
      </c>
      <c r="E2757" s="4" t="str">
        <f aca="false">"c.3.1.2,"&amp;CHAR(10)&amp;"d.16.1.5"</f>
        <v>c.3.1.2,
d.16.1.5</v>
      </c>
      <c r="F2757" s="4"/>
      <c r="G2757" s="4"/>
      <c r="H2757" s="4" t="str">
        <f aca="false">"0008131"</f>
        <v>0008131</v>
      </c>
    </row>
    <row r="2758" customFormat="false" ht="22" hidden="false" customHeight="false" outlineLevel="0" collapsed="false">
      <c r="A2758" s="4" t="str">
        <f aca="false">"35,19"</f>
        <v>35,19</v>
      </c>
      <c r="B2758" s="4" t="str">
        <f aca="false">"1ojdL"</f>
        <v>1ojdL</v>
      </c>
      <c r="C2758" s="4" t="str">
        <f aca="false">"FAD(N5)"</f>
        <v>FAD(N5)</v>
      </c>
      <c r="D2758" s="4" t="str">
        <f aca="false">"1.4.3.4"</f>
        <v>1.4.3.4</v>
      </c>
      <c r="E2758" s="4" t="str">
        <f aca="false">"c.3.1.2,"&amp;CHAR(10)&amp;"d.16.1.5"</f>
        <v>c.3.1.2,
d.16.1.5</v>
      </c>
      <c r="F2758" s="5"/>
      <c r="G2758" s="5"/>
      <c r="H2758" s="4" t="str">
        <f aca="false">"0008131"</f>
        <v>0008131</v>
      </c>
    </row>
    <row r="2759" customFormat="false" ht="22" hidden="false" customHeight="false" outlineLevel="0" collapsed="false">
      <c r="A2759" s="4" t="str">
        <f aca="false">"35,19"</f>
        <v>35,19</v>
      </c>
      <c r="B2759" s="4" t="str">
        <f aca="false">"1ojdA"</f>
        <v>1ojdA</v>
      </c>
      <c r="C2759" s="4" t="str">
        <f aca="false">"FAD(N5)"</f>
        <v>FAD(N5)</v>
      </c>
      <c r="D2759" s="4" t="str">
        <f aca="false">"1.4.3.4"</f>
        <v>1.4.3.4</v>
      </c>
      <c r="E2759" s="4" t="str">
        <f aca="false">"c.3.1.2,"&amp;CHAR(10)&amp;"d.16.1.5"</f>
        <v>c.3.1.2,
d.16.1.5</v>
      </c>
      <c r="F2759" s="4" t="str">
        <f aca="false">"AOFB_HUMAN"</f>
        <v>AOFB_HUMAN</v>
      </c>
      <c r="G2759" s="4" t="str">
        <f aca="false">"C"</f>
        <v>C</v>
      </c>
      <c r="H2759" s="4" t="str">
        <f aca="false">"0008131"</f>
        <v>0008131</v>
      </c>
    </row>
    <row r="2760" customFormat="false" ht="22" hidden="false" customHeight="false" outlineLevel="0" collapsed="false">
      <c r="A2760" s="4" t="str">
        <f aca="false">"35,19"</f>
        <v>35,19</v>
      </c>
      <c r="B2760" s="4" t="str">
        <f aca="false">"1ojdI"</f>
        <v>1ojdI</v>
      </c>
      <c r="C2760" s="4" t="str">
        <f aca="false">"FAD(N5)"</f>
        <v>FAD(N5)</v>
      </c>
      <c r="D2760" s="4" t="str">
        <f aca="false">"1.4.3.4"</f>
        <v>1.4.3.4</v>
      </c>
      <c r="E2760" s="4" t="str">
        <f aca="false">"c.3.1.2,"&amp;CHAR(10)&amp;"d.16.1.5"</f>
        <v>c.3.1.2,
d.16.1.5</v>
      </c>
      <c r="F2760" s="4"/>
      <c r="G2760" s="4"/>
      <c r="H2760" s="4" t="str">
        <f aca="false">"0008131"</f>
        <v>0008131</v>
      </c>
    </row>
    <row r="2761" customFormat="false" ht="22" hidden="false" customHeight="false" outlineLevel="0" collapsed="false">
      <c r="A2761" s="4" t="str">
        <f aca="false">"35,19"</f>
        <v>35,19</v>
      </c>
      <c r="B2761" s="4" t="str">
        <f aca="false">"1ojdF"</f>
        <v>1ojdF</v>
      </c>
      <c r="C2761" s="4" t="str">
        <f aca="false">"FAD(N5)"</f>
        <v>FAD(N5)</v>
      </c>
      <c r="D2761" s="4" t="str">
        <f aca="false">"1.4.3.4"</f>
        <v>1.4.3.4</v>
      </c>
      <c r="E2761" s="4" t="str">
        <f aca="false">"c.3.1.2,"&amp;CHAR(10)&amp;"d.16.1.5"</f>
        <v>c.3.1.2,
d.16.1.5</v>
      </c>
      <c r="F2761" s="5"/>
      <c r="G2761" s="5"/>
      <c r="H2761" s="4" t="str">
        <f aca="false">"0008131"</f>
        <v>0008131</v>
      </c>
    </row>
    <row r="2762" customFormat="false" ht="22" hidden="false" customHeight="false" outlineLevel="0" collapsed="false">
      <c r="A2762" s="4" t="str">
        <f aca="false">"35,19"</f>
        <v>35,19</v>
      </c>
      <c r="B2762" s="4" t="str">
        <f aca="false">"1ojdC"</f>
        <v>1ojdC</v>
      </c>
      <c r="C2762" s="4" t="str">
        <f aca="false">"FAD(N5)"</f>
        <v>FAD(N5)</v>
      </c>
      <c r="D2762" s="4" t="str">
        <f aca="false">"1.4.3.4"</f>
        <v>1.4.3.4</v>
      </c>
      <c r="E2762" s="4" t="str">
        <f aca="false">"c.3.1.2,"&amp;CHAR(10)&amp;"d.16.1.5"</f>
        <v>c.3.1.2,
d.16.1.5</v>
      </c>
      <c r="F2762" s="5" t="str">
        <f aca="false">"AOFB_HUMAN"</f>
        <v>AOFB_HUMAN</v>
      </c>
      <c r="G2762" s="5" t="str">
        <f aca="false">"C"</f>
        <v>C</v>
      </c>
      <c r="H2762" s="4" t="str">
        <f aca="false">"0008131"</f>
        <v>0008131</v>
      </c>
    </row>
    <row r="2763" customFormat="false" ht="22" hidden="false" customHeight="false" outlineLevel="0" collapsed="false">
      <c r="A2763" s="4" t="str">
        <f aca="false">"35,19"</f>
        <v>35,19</v>
      </c>
      <c r="B2763" s="4" t="str">
        <f aca="false">"1ojdG"</f>
        <v>1ojdG</v>
      </c>
      <c r="C2763" s="4" t="str">
        <f aca="false">"FAD(N5)"</f>
        <v>FAD(N5)</v>
      </c>
      <c r="D2763" s="4" t="str">
        <f aca="false">"1.4.3.4"</f>
        <v>1.4.3.4</v>
      </c>
      <c r="E2763" s="4" t="str">
        <f aca="false">"c.3.1.2,"&amp;CHAR(10)&amp;"d.16.1.5"</f>
        <v>c.3.1.2,
d.16.1.5</v>
      </c>
      <c r="F2763" s="5"/>
      <c r="G2763" s="5"/>
      <c r="H2763" s="4" t="str">
        <f aca="false">"0008131"</f>
        <v>0008131</v>
      </c>
    </row>
    <row r="2764" customFormat="false" ht="22" hidden="false" customHeight="false" outlineLevel="0" collapsed="false">
      <c r="A2764" s="4" t="str">
        <f aca="false">"35,19"</f>
        <v>35,19</v>
      </c>
      <c r="B2764" s="4" t="str">
        <f aca="false">"1ojdB"</f>
        <v>1ojdB</v>
      </c>
      <c r="C2764" s="4" t="str">
        <f aca="false">"FAD(N5)"</f>
        <v>FAD(N5)</v>
      </c>
      <c r="D2764" s="4" t="str">
        <f aca="false">"1.4.3.4"</f>
        <v>1.4.3.4</v>
      </c>
      <c r="E2764" s="4" t="str">
        <f aca="false">"c.3.1.2,"&amp;CHAR(10)&amp;"d.16.1.5"</f>
        <v>c.3.1.2,
d.16.1.5</v>
      </c>
      <c r="F2764" s="4" t="str">
        <f aca="false">"AOFB_HUMAN"</f>
        <v>AOFB_HUMAN</v>
      </c>
      <c r="G2764" s="4" t="str">
        <f aca="false">"C"</f>
        <v>C</v>
      </c>
      <c r="H2764" s="4" t="str">
        <f aca="false">"0008131"</f>
        <v>0008131</v>
      </c>
    </row>
    <row r="2765" customFormat="false" ht="22" hidden="false" customHeight="false" outlineLevel="0" collapsed="false">
      <c r="A2765" s="4" t="str">
        <f aca="false">"35,19"</f>
        <v>35,19</v>
      </c>
      <c r="B2765" s="4" t="str">
        <f aca="false">"1ojdE"</f>
        <v>1ojdE</v>
      </c>
      <c r="C2765" s="4" t="str">
        <f aca="false">"FAD(N5)"</f>
        <v>FAD(N5)</v>
      </c>
      <c r="D2765" s="4" t="str">
        <f aca="false">"1.4.3.4"</f>
        <v>1.4.3.4</v>
      </c>
      <c r="E2765" s="4" t="str">
        <f aca="false">"c.3.1.2,"&amp;CHAR(10)&amp;"d.16.1.5"</f>
        <v>c.3.1.2,
d.16.1.5</v>
      </c>
      <c r="F2765" s="4"/>
      <c r="G2765" s="4"/>
      <c r="H2765" s="4" t="str">
        <f aca="false">"0008131"</f>
        <v>0008131</v>
      </c>
    </row>
    <row r="2766" customFormat="false" ht="22" hidden="false" customHeight="false" outlineLevel="0" collapsed="false">
      <c r="A2766" s="4" t="str">
        <f aca="false">"35,19"</f>
        <v>35,19</v>
      </c>
      <c r="B2766" s="4" t="str">
        <f aca="false">"1ojdH"</f>
        <v>1ojdH</v>
      </c>
      <c r="C2766" s="4" t="str">
        <f aca="false">"FAD(N5)"</f>
        <v>FAD(N5)</v>
      </c>
      <c r="D2766" s="4" t="str">
        <f aca="false">"1.4.3.4"</f>
        <v>1.4.3.4</v>
      </c>
      <c r="E2766" s="4" t="str">
        <f aca="false">"c.3.1.2,"&amp;CHAR(10)&amp;"d.16.1.5"</f>
        <v>c.3.1.2,
d.16.1.5</v>
      </c>
      <c r="F2766" s="4"/>
      <c r="G2766" s="4"/>
      <c r="H2766" s="4" t="str">
        <f aca="false">"0008131"</f>
        <v>0008131</v>
      </c>
    </row>
    <row r="2767" customFormat="false" ht="11" hidden="false" customHeight="false" outlineLevel="0" collapsed="false">
      <c r="A2767" s="4" t="str">
        <f aca="false">"37,19"</f>
        <v>37,19</v>
      </c>
      <c r="B2767" s="4" t="str">
        <f aca="false">"2p9eB"</f>
        <v>2p9eB</v>
      </c>
      <c r="C2767" s="4" t="str">
        <f aca="false">"NAI(C4N)"</f>
        <v>NAI(C4N)</v>
      </c>
      <c r="D2767" s="4" t="str">
        <f aca="false">"1.1.1.95"</f>
        <v>1.1.1.95</v>
      </c>
      <c r="E2767" s="4" t="str">
        <f aca="false">""</f>
        <v/>
      </c>
      <c r="F2767" s="4" t="str">
        <f aca="false">"SERA_ECOLI"</f>
        <v>SERA_ECOLI</v>
      </c>
      <c r="G2767" s="4" t="str">
        <f aca="false">"H,R"</f>
        <v>H,R</v>
      </c>
      <c r="H2767" s="4" t="str">
        <f aca="false">"0004617"</f>
        <v>0004617</v>
      </c>
    </row>
    <row r="2768" customFormat="false" ht="11" hidden="false" customHeight="false" outlineLevel="0" collapsed="false">
      <c r="A2768" s="4" t="str">
        <f aca="false">"37,19"</f>
        <v>37,19</v>
      </c>
      <c r="B2768" s="4" t="str">
        <f aca="false">"2p9eC"</f>
        <v>2p9eC</v>
      </c>
      <c r="C2768" s="4" t="str">
        <f aca="false">"NAI(C4N)"</f>
        <v>NAI(C4N)</v>
      </c>
      <c r="D2768" s="4" t="str">
        <f aca="false">"1.1.1.95"</f>
        <v>1.1.1.95</v>
      </c>
      <c r="E2768" s="4"/>
      <c r="F2768" s="4"/>
      <c r="G2768" s="4"/>
      <c r="H2768" s="4" t="str">
        <f aca="false">"0004617"</f>
        <v>0004617</v>
      </c>
    </row>
    <row r="2769" customFormat="false" ht="22" hidden="false" customHeight="false" outlineLevel="0" collapsed="false">
      <c r="A2769" s="4" t="str">
        <f aca="false">"37,19"</f>
        <v>37,19</v>
      </c>
      <c r="B2769" s="4" t="str">
        <f aca="false">"2j1mB"</f>
        <v>2j1mB</v>
      </c>
      <c r="C2769" s="4" t="str">
        <f aca="false">"HEM(FE)"</f>
        <v>HEM(FE)</v>
      </c>
      <c r="D2769" s="4" t="str">
        <f aca="false">"1.14.14.1"&amp;CHAR(10)&amp;"1.6.2.4"</f>
        <v>1.14.14.1
1.6.2.4</v>
      </c>
      <c r="E2769" s="4"/>
      <c r="F2769" s="5"/>
      <c r="G2769" s="5"/>
      <c r="H2769" s="4" t="str">
        <f aca="false">"0070330"&amp;CHAR(10)&amp;"0003958"</f>
        <v>0070330
0003958</v>
      </c>
    </row>
    <row r="2770" customFormat="false" ht="11" hidden="false" customHeight="false" outlineLevel="0" collapsed="false">
      <c r="A2770" s="4" t="str">
        <f aca="false">"39,19"</f>
        <v>39,19</v>
      </c>
      <c r="B2770" s="4" t="str">
        <f aca="false">"1ocrA"</f>
        <v>1ocrA</v>
      </c>
      <c r="C2770" s="4" t="str">
        <f aca="false">"HEA(FE)"</f>
        <v>HEA(FE)</v>
      </c>
      <c r="D2770" s="4" t="str">
        <f aca="false">"1.9.3.1"</f>
        <v>1.9.3.1</v>
      </c>
      <c r="E2770" s="4" t="str">
        <f aca="false">"f.24.1.1"</f>
        <v>f.24.1.1</v>
      </c>
      <c r="F2770" s="4" t="str">
        <f aca="false">"COX1_BOVIN"</f>
        <v>COX1_BOVIN</v>
      </c>
      <c r="G2770" s="4" t="str">
        <f aca="false">"H,H,H,H,H,H,H,Y,Y"</f>
        <v>H,H,H,H,H,H,H,Y,Y</v>
      </c>
      <c r="H2770" s="4" t="str">
        <f aca="false">"0004129"</f>
        <v>0004129</v>
      </c>
    </row>
    <row r="2771" customFormat="false" ht="11" hidden="false" customHeight="false" outlineLevel="0" collapsed="false">
      <c r="A2771" s="4" t="str">
        <f aca="false">"39,19"</f>
        <v>39,19</v>
      </c>
      <c r="B2771" s="4" t="str">
        <f aca="false">"1qleA"</f>
        <v>1qleA</v>
      </c>
      <c r="C2771" s="4" t="str">
        <f aca="false">"HEA(FE)"</f>
        <v>HEA(FE)</v>
      </c>
      <c r="D2771" s="4" t="str">
        <f aca="false">"1.9.3.1"</f>
        <v>1.9.3.1</v>
      </c>
      <c r="E2771" s="4" t="str">
        <f aca="false">"f.24.1.1"</f>
        <v>f.24.1.1</v>
      </c>
      <c r="F2771" s="5" t="str">
        <f aca="false">"COX1B_PARDE"</f>
        <v>COX1B_PARDE</v>
      </c>
      <c r="G2771" s="5" t="str">
        <f aca="false">"H,H,H,H,H,H,H,Y,Y"</f>
        <v>H,H,H,H,H,H,H,Y,Y</v>
      </c>
      <c r="H2771" s="4" t="str">
        <f aca="false">"0004129"</f>
        <v>0004129</v>
      </c>
    </row>
    <row r="2772" customFormat="false" ht="11" hidden="false" customHeight="false" outlineLevel="0" collapsed="false">
      <c r="A2772" s="4" t="str">
        <f aca="false">"39,19"</f>
        <v>39,19</v>
      </c>
      <c r="B2772" s="4" t="str">
        <f aca="false">"2gsmA"</f>
        <v>2gsmA</v>
      </c>
      <c r="C2772" s="4" t="str">
        <f aca="false">"HEA(FE)"</f>
        <v>HEA(FE)</v>
      </c>
      <c r="D2772" s="4" t="str">
        <f aca="false">"1.9.3.1"</f>
        <v>1.9.3.1</v>
      </c>
      <c r="E2772" s="4" t="str">
        <f aca="false">""</f>
        <v/>
      </c>
      <c r="F2772" s="5" t="str">
        <f aca="false">"COX1_RHOSH"</f>
        <v>COX1_RHOSH</v>
      </c>
      <c r="G2772" s="5" t="str">
        <f aca="false">"H,H,H,H,H,H,H,Y,Y"</f>
        <v>H,H,H,H,H,H,H,Y,Y</v>
      </c>
      <c r="H2772" s="4" t="str">
        <f aca="false">"0004129"</f>
        <v>0004129</v>
      </c>
    </row>
    <row r="2773" customFormat="false" ht="11" hidden="false" customHeight="false" outlineLevel="0" collapsed="false">
      <c r="A2773" s="4" t="str">
        <f aca="false">"39,19"</f>
        <v>39,19</v>
      </c>
      <c r="B2773" s="4" t="str">
        <f aca="false">"2gsmC"</f>
        <v>2gsmC</v>
      </c>
      <c r="C2773" s="4" t="str">
        <f aca="false">"HEA(FE)"</f>
        <v>HEA(FE)</v>
      </c>
      <c r="D2773" s="4" t="str">
        <f aca="false">"1.9.3.1"</f>
        <v>1.9.3.1</v>
      </c>
      <c r="E2773" s="4" t="str">
        <f aca="false">""</f>
        <v/>
      </c>
      <c r="F2773" s="4" t="str">
        <f aca="false">"COX1_RHOSH"</f>
        <v>COX1_RHOSH</v>
      </c>
      <c r="G2773" s="4" t="str">
        <f aca="false">"H,H,H,H,H,H,H,Y,Y"</f>
        <v>H,H,H,H,H,H,H,Y,Y</v>
      </c>
      <c r="H2773" s="4" t="str">
        <f aca="false">"0004129"</f>
        <v>0004129</v>
      </c>
    </row>
    <row r="2774" customFormat="false" ht="11" hidden="false" customHeight="false" outlineLevel="0" collapsed="false">
      <c r="A2774" s="4" t="str">
        <f aca="false">"39,19"</f>
        <v>39,19</v>
      </c>
      <c r="B2774" s="4" t="str">
        <f aca="false">"1ocrN"</f>
        <v>1ocrN</v>
      </c>
      <c r="C2774" s="4" t="str">
        <f aca="false">"HEA(FE)"</f>
        <v>HEA(FE)</v>
      </c>
      <c r="D2774" s="4" t="str">
        <f aca="false">"1.9.3.1"</f>
        <v>1.9.3.1</v>
      </c>
      <c r="E2774" s="4" t="str">
        <f aca="false">"f.24.1.1"</f>
        <v>f.24.1.1</v>
      </c>
      <c r="F2774" s="4"/>
      <c r="G2774" s="4"/>
      <c r="H2774" s="4" t="str">
        <f aca="false">"0004129"</f>
        <v>0004129</v>
      </c>
    </row>
    <row r="2775" customFormat="false" ht="11" hidden="false" customHeight="false" outlineLevel="0" collapsed="false">
      <c r="A2775" s="4" t="str">
        <f aca="false">"39,19"</f>
        <v>39,19</v>
      </c>
      <c r="B2775" s="4" t="str">
        <f aca="false">"1ar1A"</f>
        <v>1ar1A</v>
      </c>
      <c r="C2775" s="4" t="str">
        <f aca="false">"HEA(FE)"</f>
        <v>HEA(FE)</v>
      </c>
      <c r="D2775" s="4" t="str">
        <f aca="false">"1.9.3.1"</f>
        <v>1.9.3.1</v>
      </c>
      <c r="E2775" s="4" t="str">
        <f aca="false">"f.24.1.1"</f>
        <v>f.24.1.1</v>
      </c>
      <c r="F2775" s="4" t="str">
        <f aca="false">"COX1B_PARDE"</f>
        <v>COX1B_PARDE</v>
      </c>
      <c r="G2775" s="4" t="str">
        <f aca="false">"H,H,H,H,H,H,H,Y,Y"</f>
        <v>H,H,H,H,H,H,H,Y,Y</v>
      </c>
      <c r="H2775" s="4" t="str">
        <f aca="false">"0004129"</f>
        <v>0004129</v>
      </c>
    </row>
    <row r="2776" customFormat="false" ht="11" hidden="false" customHeight="false" outlineLevel="0" collapsed="false">
      <c r="A2776" s="4" t="str">
        <f aca="false">"39,19"</f>
        <v>39,19</v>
      </c>
      <c r="B2776" s="4" t="str">
        <f aca="false">"2qpeA"</f>
        <v>2qpeA</v>
      </c>
      <c r="C2776" s="4" t="str">
        <f aca="false">"HAS(FE)"</f>
        <v>HAS(FE)</v>
      </c>
      <c r="D2776" s="4" t="str">
        <f aca="false">"1.9.3.1"</f>
        <v>1.9.3.1</v>
      </c>
      <c r="E2776" s="4" t="str">
        <f aca="false">""</f>
        <v/>
      </c>
      <c r="F2776" s="5" t="str">
        <f aca="false">"COX1_THET8"</f>
        <v>COX1_THET8</v>
      </c>
      <c r="G2776" s="5" t="str">
        <f aca="false">"H,H,H,H,H,H,Y,Y"</f>
        <v>H,H,H,H,H,H,Y,Y</v>
      </c>
      <c r="H2776" s="4" t="str">
        <f aca="false">"0004129"</f>
        <v>0004129</v>
      </c>
    </row>
    <row r="2777" customFormat="false" ht="11" hidden="false" customHeight="false" outlineLevel="0" collapsed="false">
      <c r="A2777" s="4" t="str">
        <f aca="false">"42,19"</f>
        <v>42,19</v>
      </c>
      <c r="B2777" s="4" t="str">
        <f aca="false">"2dfdC"</f>
        <v>2dfdC</v>
      </c>
      <c r="C2777" s="4" t="str">
        <f aca="false">"NAD(C4N)"</f>
        <v>NAD(C4N)</v>
      </c>
      <c r="D2777" s="4" t="str">
        <f aca="false">"1.1.1.37"</f>
        <v>1.1.1.37</v>
      </c>
      <c r="E2777" s="4"/>
      <c r="F2777" s="4"/>
      <c r="G2777" s="4"/>
      <c r="H2777" s="4" t="str">
        <f aca="false">"0030060"</f>
        <v>0030060</v>
      </c>
    </row>
    <row r="2778" customFormat="false" ht="11" hidden="false" customHeight="false" outlineLevel="0" collapsed="false">
      <c r="A2778" s="4" t="str">
        <f aca="false">"42,19"</f>
        <v>42,19</v>
      </c>
      <c r="B2778" s="4" t="str">
        <f aca="false">"2dfdB"</f>
        <v>2dfdB</v>
      </c>
      <c r="C2778" s="4" t="str">
        <f aca="false">"NAD(C4N)"</f>
        <v>NAD(C4N)</v>
      </c>
      <c r="D2778" s="4" t="str">
        <f aca="false">"1.1.1.37"</f>
        <v>1.1.1.37</v>
      </c>
      <c r="E2778" s="4"/>
      <c r="F2778" s="4"/>
      <c r="G2778" s="4"/>
      <c r="H2778" s="4" t="str">
        <f aca="false">"0030060"</f>
        <v>0030060</v>
      </c>
    </row>
    <row r="2779" customFormat="false" ht="11" hidden="false" customHeight="false" outlineLevel="0" collapsed="false">
      <c r="A2779" s="4" t="str">
        <f aca="false">"42,19"</f>
        <v>42,19</v>
      </c>
      <c r="B2779" s="4" t="str">
        <f aca="false">"2dfdA"</f>
        <v>2dfdA</v>
      </c>
      <c r="C2779" s="4" t="str">
        <f aca="false">"NAD(C4N)"</f>
        <v>NAD(C4N)</v>
      </c>
      <c r="D2779" s="4" t="str">
        <f aca="false">"1.1.1.37"</f>
        <v>1.1.1.37</v>
      </c>
      <c r="E2779" s="5" t="str">
        <f aca="false">""</f>
        <v/>
      </c>
      <c r="F2779" s="5" t="str">
        <f aca="false">"MDHM_HUMAN"</f>
        <v>MDHM_HUMAN</v>
      </c>
      <c r="G2779" s="5" t="str">
        <f aca="false">"H,M,N,R,R,R"</f>
        <v>H,M,N,R,R,R</v>
      </c>
      <c r="H2779" s="4" t="str">
        <f aca="false">"0030060"</f>
        <v>0030060</v>
      </c>
    </row>
    <row r="2780" customFormat="false" ht="11" hidden="false" customHeight="false" outlineLevel="0" collapsed="false">
      <c r="A2780" s="4" t="str">
        <f aca="false">"42,19"</f>
        <v>42,19</v>
      </c>
      <c r="B2780" s="4" t="str">
        <f aca="false">"2dfdD"</f>
        <v>2dfdD</v>
      </c>
      <c r="C2780" s="4" t="str">
        <f aca="false">"NAD(C4N)"</f>
        <v>NAD(C4N)</v>
      </c>
      <c r="D2780" s="4" t="str">
        <f aca="false">"1.1.1.37"</f>
        <v>1.1.1.37</v>
      </c>
      <c r="E2780" s="4"/>
      <c r="F2780" s="5"/>
      <c r="G2780" s="5"/>
      <c r="H2780" s="4" t="str">
        <f aca="false">"0030060"</f>
        <v>0030060</v>
      </c>
    </row>
    <row r="2781" customFormat="false" ht="22" hidden="false" customHeight="false" outlineLevel="0" collapsed="false">
      <c r="A2781" s="4" t="str">
        <f aca="false">"42,19"</f>
        <v>42,19</v>
      </c>
      <c r="B2781" s="4" t="str">
        <f aca="false">"1ib6C"</f>
        <v>1ib6C</v>
      </c>
      <c r="C2781" s="4" t="str">
        <f aca="false">"NAD(C4N)"</f>
        <v>NAD(C4N)</v>
      </c>
      <c r="D2781" s="4" t="str">
        <f aca="false">"1.1.1.37"</f>
        <v>1.1.1.37</v>
      </c>
      <c r="E2781" s="4" t="str">
        <f aca="false">"c.2.1.5,"&amp;CHAR(10)&amp;"d.162.1.1"</f>
        <v>c.2.1.5,
d.162.1.1</v>
      </c>
      <c r="F2781" s="5"/>
      <c r="G2781" s="5"/>
      <c r="H2781" s="4" t="str">
        <f aca="false">"0030060"</f>
        <v>0030060</v>
      </c>
    </row>
    <row r="2782" customFormat="false" ht="22" hidden="false" customHeight="false" outlineLevel="0" collapsed="false">
      <c r="A2782" s="4" t="str">
        <f aca="false">"42,19"</f>
        <v>42,19</v>
      </c>
      <c r="B2782" s="4" t="str">
        <f aca="false">"1ib6A"</f>
        <v>1ib6A</v>
      </c>
      <c r="C2782" s="4" t="str">
        <f aca="false">"NAD(C4N)"</f>
        <v>NAD(C4N)</v>
      </c>
      <c r="D2782" s="4" t="str">
        <f aca="false">"1.1.1.37"</f>
        <v>1.1.1.37</v>
      </c>
      <c r="E2782" s="4" t="str">
        <f aca="false">"c.2.1.5,"&amp;CHAR(10)&amp;"d.162.1.1"</f>
        <v>c.2.1.5,
d.162.1.1</v>
      </c>
      <c r="F2782" s="5" t="str">
        <f aca="false">"MDH_ECOLI"</f>
        <v>MDH_ECOLI</v>
      </c>
      <c r="G2782" s="5" t="str">
        <f aca="false">"C,H,M,N,R,R"</f>
        <v>C,H,M,N,R,R</v>
      </c>
      <c r="H2782" s="4" t="str">
        <f aca="false">"0030060"</f>
        <v>0030060</v>
      </c>
    </row>
    <row r="2783" customFormat="false" ht="22" hidden="false" customHeight="false" outlineLevel="0" collapsed="false">
      <c r="A2783" s="4" t="str">
        <f aca="false">"43,19"</f>
        <v>43,19</v>
      </c>
      <c r="B2783" s="4" t="str">
        <f aca="false">"1ib6D"</f>
        <v>1ib6D</v>
      </c>
      <c r="C2783" s="4" t="str">
        <f aca="false">"NAD(C4N)"</f>
        <v>NAD(C4N)</v>
      </c>
      <c r="D2783" s="4" t="str">
        <f aca="false">"1.1.1.37"</f>
        <v>1.1.1.37</v>
      </c>
      <c r="E2783" s="4" t="str">
        <f aca="false">"c.2.1.5,"&amp;CHAR(10)&amp;"d.162.1.1"</f>
        <v>c.2.1.5,
d.162.1.1</v>
      </c>
      <c r="F2783" s="5"/>
      <c r="G2783" s="5"/>
      <c r="H2783" s="4" t="str">
        <f aca="false">"0030060"</f>
        <v>0030060</v>
      </c>
    </row>
    <row r="2784" customFormat="false" ht="22" hidden="false" customHeight="false" outlineLevel="0" collapsed="false">
      <c r="A2784" s="4" t="str">
        <f aca="false">"43,19"</f>
        <v>43,19</v>
      </c>
      <c r="B2784" s="4" t="str">
        <f aca="false">"1t2fD"</f>
        <v>1t2fD</v>
      </c>
      <c r="C2784" s="4" t="str">
        <f aca="false">"NAD(C4N)"</f>
        <v>NAD(C4N)</v>
      </c>
      <c r="D2784" s="4" t="str">
        <f aca="false">"1.1.1.27"</f>
        <v>1.1.1.27</v>
      </c>
      <c r="E2784" s="4" t="str">
        <f aca="false">"c.2.1.5,"&amp;CHAR(10)&amp;"d.162.1.1"</f>
        <v>c.2.1.5,
d.162.1.1</v>
      </c>
      <c r="F2784" s="5"/>
      <c r="G2784" s="5"/>
      <c r="H2784" s="4" t="str">
        <f aca="false">"0004459"</f>
        <v>0004459</v>
      </c>
    </row>
    <row r="2785" customFormat="false" ht="11" hidden="false" customHeight="false" outlineLevel="0" collapsed="false">
      <c r="A2785" s="4" t="str">
        <f aca="false">"44,19"</f>
        <v>44,19</v>
      </c>
      <c r="B2785" s="4" t="str">
        <f aca="false">"2rgoA"</f>
        <v>2rgoA</v>
      </c>
      <c r="C2785" s="4" t="str">
        <f aca="false">"FAD(N5)"</f>
        <v>FAD(N5)</v>
      </c>
      <c r="D2785" s="4" t="str">
        <f aca="false">"1.1.3.21"</f>
        <v>1.1.3.21</v>
      </c>
      <c r="E2785" s="4"/>
      <c r="F2785" s="5"/>
      <c r="G2785" s="5"/>
      <c r="H2785" s="4" t="str">
        <f aca="false">"0004369"</f>
        <v>0004369</v>
      </c>
    </row>
    <row r="2786" customFormat="false" ht="11" hidden="false" customHeight="false" outlineLevel="0" collapsed="false">
      <c r="A2786" s="4" t="str">
        <f aca="false">"44,19"</f>
        <v>44,19</v>
      </c>
      <c r="B2786" s="4" t="str">
        <f aca="false">"2rghA"</f>
        <v>2rghA</v>
      </c>
      <c r="C2786" s="4" t="str">
        <f aca="false">"FAD(N5)"</f>
        <v>FAD(N5)</v>
      </c>
      <c r="D2786" s="4" t="str">
        <f aca="false">"1.1.3.21"</f>
        <v>1.1.3.21</v>
      </c>
      <c r="E2786" s="4"/>
      <c r="F2786" s="5"/>
      <c r="G2786" s="5"/>
      <c r="H2786" s="4" t="str">
        <f aca="false">"0004369"</f>
        <v>0004369</v>
      </c>
    </row>
    <row r="2787" customFormat="false" ht="33" hidden="false" customHeight="false" outlineLevel="0" collapsed="false">
      <c r="A2787" s="4" t="str">
        <f aca="false">"1,20"</f>
        <v>1,20</v>
      </c>
      <c r="B2787" s="4" t="str">
        <f aca="false">"1ps9A"</f>
        <v>1ps9A</v>
      </c>
      <c r="C2787" s="4" t="str">
        <f aca="false">"FMN(N5)"</f>
        <v>FMN(N5)</v>
      </c>
      <c r="D2787" s="4" t="str">
        <f aca="false">"1.3.1.34"</f>
        <v>1.3.1.34</v>
      </c>
      <c r="E2787" s="5" t="str">
        <f aca="false">"c.1.4.1,"&amp;CHAR(10)&amp;"c.3.1.1,"&amp;CHAR(10)&amp;"c.4.1.1"</f>
        <v>c.1.4.1,
c.3.1.1,
c.4.1.1</v>
      </c>
      <c r="F2787" s="5" t="str">
        <f aca="false">"FADH_ECOLI"</f>
        <v>FADH_ECOLI</v>
      </c>
      <c r="G2787" s="5" t="str">
        <f aca="false">"C"</f>
        <v>C</v>
      </c>
      <c r="H2787" s="4" t="str">
        <f aca="false">"0008670"</f>
        <v>0008670</v>
      </c>
    </row>
    <row r="2788" customFormat="false" ht="11" hidden="false" customHeight="false" outlineLevel="0" collapsed="false">
      <c r="A2788" s="4" t="str">
        <f aca="false">"1,20"</f>
        <v>1,20</v>
      </c>
      <c r="B2788" s="4" t="str">
        <f aca="false">"1grbA"</f>
        <v>1grbA</v>
      </c>
      <c r="C2788" s="4" t="str">
        <f aca="false">"NAD(C4N)"</f>
        <v>NAD(C4N)</v>
      </c>
      <c r="D2788" s="4" t="str">
        <f aca="false">"1.8.1.7"</f>
        <v>1.8.1.7</v>
      </c>
      <c r="E2788" s="4" t="str">
        <f aca="false">""</f>
        <v/>
      </c>
      <c r="F2788" s="4" t="str">
        <f aca="false">"GSHR_HUMAN"</f>
        <v>GSHR_HUMAN</v>
      </c>
      <c r="G2788" s="4" t="str">
        <f aca="false">"C,C"</f>
        <v>C,C</v>
      </c>
      <c r="H2788" s="4" t="str">
        <f aca="false">"0004362"</f>
        <v>0004362</v>
      </c>
    </row>
    <row r="2789" customFormat="false" ht="11" hidden="false" customHeight="false" outlineLevel="0" collapsed="false">
      <c r="A2789" s="4" t="str">
        <f aca="false">"1,20"</f>
        <v>1,20</v>
      </c>
      <c r="B2789" s="4" t="str">
        <f aca="false">"1grbA"</f>
        <v>1grbA</v>
      </c>
      <c r="C2789" s="4" t="str">
        <f aca="false">"NDP(C4N)"</f>
        <v>NDP(C4N)</v>
      </c>
      <c r="D2789" s="4" t="str">
        <f aca="false">"1.8.1.7"</f>
        <v>1.8.1.7</v>
      </c>
      <c r="E2789" s="4" t="str">
        <f aca="false">""</f>
        <v/>
      </c>
      <c r="F2789" s="5" t="str">
        <f aca="false">"GSHR_HUMAN"</f>
        <v>GSHR_HUMAN</v>
      </c>
      <c r="G2789" s="5" t="str">
        <f aca="false">"C,C"</f>
        <v>C,C</v>
      </c>
      <c r="H2789" s="4" t="str">
        <f aca="false">"0004362"</f>
        <v>0004362</v>
      </c>
    </row>
    <row r="2790" customFormat="false" ht="11" hidden="false" customHeight="false" outlineLevel="0" collapsed="false">
      <c r="A2790" s="4" t="str">
        <f aca="false">"2,20"</f>
        <v>2,20</v>
      </c>
      <c r="B2790" s="4" t="str">
        <f aca="false">"1zdlA"</f>
        <v>1zdlA</v>
      </c>
      <c r="C2790" s="4" t="str">
        <f aca="false">"NDP(C4N)"</f>
        <v>NDP(C4N)</v>
      </c>
      <c r="D2790" s="4" t="str">
        <f aca="false">"1.8.1.9"</f>
        <v>1.8.1.9</v>
      </c>
      <c r="E2790" s="4" t="str">
        <f aca="false">""</f>
        <v/>
      </c>
      <c r="F2790" s="5" t="str">
        <f aca="false">"TRXR2_MOUSE"</f>
        <v>TRXR2_MOUSE</v>
      </c>
      <c r="G2790" s="5" t="str">
        <f aca="false">"C,C"</f>
        <v>C,C</v>
      </c>
      <c r="H2790" s="4" t="str">
        <f aca="false">"0004791"</f>
        <v>0004791</v>
      </c>
    </row>
    <row r="2791" customFormat="false" ht="33" hidden="false" customHeight="false" outlineLevel="0" collapsed="false">
      <c r="A2791" s="4" t="str">
        <f aca="false">"2,20"</f>
        <v>2,20</v>
      </c>
      <c r="B2791" s="4" t="str">
        <f aca="false">"1qo8D"</f>
        <v>1qo8D</v>
      </c>
      <c r="C2791" s="4" t="str">
        <f aca="false">"FAD(N5)"</f>
        <v>FAD(N5)</v>
      </c>
      <c r="D2791" s="4" t="str">
        <f aca="false">"1.3.99.1"</f>
        <v>1.3.99.1</v>
      </c>
      <c r="E2791" s="4" t="str">
        <f aca="false">"a.138.1.3,"&amp;CHAR(10)&amp;"c.3.1.4,"&amp;CHAR(10)&amp;"d.168.1.1"</f>
        <v>a.138.1.3,
c.3.1.4,
d.168.1.1</v>
      </c>
      <c r="F2791" s="4"/>
      <c r="G2791" s="4"/>
      <c r="H2791" s="4" t="str">
        <f aca="false">"0000104"</f>
        <v>0000104</v>
      </c>
    </row>
    <row r="2792" customFormat="false" ht="55" hidden="false" customHeight="false" outlineLevel="0" collapsed="false">
      <c r="A2792" s="4" t="str">
        <f aca="false">"3,20"</f>
        <v>3,20</v>
      </c>
      <c r="B2792" s="4" t="str">
        <f aca="false">"1gthB"</f>
        <v>1gthB</v>
      </c>
      <c r="C2792" s="4" t="str">
        <f aca="false">"NDP(C4N)"</f>
        <v>NDP(C4N)</v>
      </c>
      <c r="D2792" s="4" t="str">
        <f aca="false">"1.3.1.2"</f>
        <v>1.3.1.2</v>
      </c>
      <c r="E2792" s="5" t="str">
        <f aca="false">"a.1.2.2,"&amp;CHAR(10)&amp;"c.1.4.1,"&amp;CHAR(10)&amp;"c.3.1.1,"&amp;CHAR(10)&amp;"c.4.1.1,"&amp;CHAR(10)&amp;"d.58.1.5"</f>
        <v>a.1.2.2,
c.1.4.1,
c.3.1.1,
c.4.1.1,
d.58.1.5</v>
      </c>
      <c r="F2792" s="5" t="str">
        <f aca="false">"DPYD_PIG"</f>
        <v>DPYD_PIG</v>
      </c>
      <c r="G2792" s="5"/>
      <c r="H2792" s="4" t="str">
        <f aca="false">"0017113"</f>
        <v>0017113</v>
      </c>
    </row>
    <row r="2793" customFormat="false" ht="55" hidden="false" customHeight="false" outlineLevel="0" collapsed="false">
      <c r="A2793" s="4" t="str">
        <f aca="false">"3,20"</f>
        <v>3,20</v>
      </c>
      <c r="B2793" s="4" t="str">
        <f aca="false">"1gthD"</f>
        <v>1gthD</v>
      </c>
      <c r="C2793" s="4" t="str">
        <f aca="false">"NDP(C4N)"</f>
        <v>NDP(C4N)</v>
      </c>
      <c r="D2793" s="4" t="str">
        <f aca="false">"1.3.1.2"</f>
        <v>1.3.1.2</v>
      </c>
      <c r="E2793" s="5" t="str">
        <f aca="false">"a.1.2.2,"&amp;CHAR(10)&amp;"c.1.4.1,"&amp;CHAR(10)&amp;"c.3.1.1,"&amp;CHAR(10)&amp;"c.4.1.1,"&amp;CHAR(10)&amp;"d.58.1.5"</f>
        <v>a.1.2.2,
c.1.4.1,
c.3.1.1,
c.4.1.1,
d.58.1.5</v>
      </c>
      <c r="F2793" s="5"/>
      <c r="G2793" s="5"/>
      <c r="H2793" s="4" t="str">
        <f aca="false">"0017113"</f>
        <v>0017113</v>
      </c>
    </row>
    <row r="2794" customFormat="false" ht="55" hidden="false" customHeight="false" outlineLevel="0" collapsed="false">
      <c r="A2794" s="4" t="str">
        <f aca="false">"3,20"</f>
        <v>3,20</v>
      </c>
      <c r="B2794" s="4" t="str">
        <f aca="false">"1gthA"</f>
        <v>1gthA</v>
      </c>
      <c r="C2794" s="4" t="str">
        <f aca="false">"NDP(C4N)"</f>
        <v>NDP(C4N)</v>
      </c>
      <c r="D2794" s="4" t="str">
        <f aca="false">"1.3.1.2"</f>
        <v>1.3.1.2</v>
      </c>
      <c r="E2794" s="4" t="str">
        <f aca="false">"a.1.2.2,"&amp;CHAR(10)&amp;"c.1.4.1,"&amp;CHAR(10)&amp;"c.3.1.1,"&amp;CHAR(10)&amp;"c.4.1.1,"&amp;CHAR(10)&amp;"d.58.1.5"</f>
        <v>a.1.2.2,
c.1.4.1,
c.3.1.1,
c.4.1.1,
d.58.1.5</v>
      </c>
      <c r="F2794" s="4" t="str">
        <f aca="false">"DPYD_PIG"</f>
        <v>DPYD_PIG</v>
      </c>
      <c r="G2794" s="4"/>
      <c r="H2794" s="4" t="str">
        <f aca="false">"0017113"</f>
        <v>0017113</v>
      </c>
    </row>
    <row r="2795" customFormat="false" ht="55" hidden="false" customHeight="false" outlineLevel="0" collapsed="false">
      <c r="A2795" s="4" t="str">
        <f aca="false">"3,20"</f>
        <v>3,20</v>
      </c>
      <c r="B2795" s="4" t="str">
        <f aca="false">"1gthC"</f>
        <v>1gthC</v>
      </c>
      <c r="C2795" s="4" t="str">
        <f aca="false">"NDP(C4N)"</f>
        <v>NDP(C4N)</v>
      </c>
      <c r="D2795" s="4" t="str">
        <f aca="false">"1.3.1.2"</f>
        <v>1.3.1.2</v>
      </c>
      <c r="E2795" s="4" t="str">
        <f aca="false">"a.1.2.2,"&amp;CHAR(10)&amp;"c.1.4.1,"&amp;CHAR(10)&amp;"c.3.1.1,"&amp;CHAR(10)&amp;"c.4.1.1,"&amp;CHAR(10)&amp;"d.58.1.5"</f>
        <v>a.1.2.2,
c.1.4.1,
c.3.1.1,
c.4.1.1,
d.58.1.5</v>
      </c>
      <c r="F2795" s="4" t="str">
        <f aca="false">"DPYD_PIG"</f>
        <v>DPYD_PIG</v>
      </c>
      <c r="G2795" s="4"/>
      <c r="H2795" s="4" t="str">
        <f aca="false">"0017113"</f>
        <v>0017113</v>
      </c>
    </row>
    <row r="2796" customFormat="false" ht="55" hidden="false" customHeight="false" outlineLevel="0" collapsed="false">
      <c r="A2796" s="4" t="str">
        <f aca="false">"3,20"</f>
        <v>3,20</v>
      </c>
      <c r="B2796" s="4" t="str">
        <f aca="false">"1gt8C"</f>
        <v>1gt8C</v>
      </c>
      <c r="C2796" s="4" t="str">
        <f aca="false">"NDP(C4N)"</f>
        <v>NDP(C4N)</v>
      </c>
      <c r="D2796" s="4" t="str">
        <f aca="false">"1.3.1.2"</f>
        <v>1.3.1.2</v>
      </c>
      <c r="E2796" s="4" t="str">
        <f aca="false">"a.1.2.2,"&amp;CHAR(10)&amp;"c.1.4.1,"&amp;CHAR(10)&amp;"c.3.1.1,"&amp;CHAR(10)&amp;"c.4.1.1,"&amp;CHAR(10)&amp;"d.58.1.5"</f>
        <v>a.1.2.2,
c.1.4.1,
c.3.1.1,
c.4.1.1,
d.58.1.5</v>
      </c>
      <c r="F2796" s="4" t="str">
        <f aca="false">"DPYD_PIG"</f>
        <v>DPYD_PIG</v>
      </c>
      <c r="G2796" s="4"/>
      <c r="H2796" s="4" t="str">
        <f aca="false">"0017113"</f>
        <v>0017113</v>
      </c>
    </row>
    <row r="2797" customFormat="false" ht="55" hidden="false" customHeight="false" outlineLevel="0" collapsed="false">
      <c r="A2797" s="4" t="str">
        <f aca="false">"3,20"</f>
        <v>3,20</v>
      </c>
      <c r="B2797" s="4" t="str">
        <f aca="false">"1gt8B"</f>
        <v>1gt8B</v>
      </c>
      <c r="C2797" s="4" t="str">
        <f aca="false">"NDP(C4N)"</f>
        <v>NDP(C4N)</v>
      </c>
      <c r="D2797" s="4" t="str">
        <f aca="false">"1.3.1.2"</f>
        <v>1.3.1.2</v>
      </c>
      <c r="E2797" s="4" t="str">
        <f aca="false">"a.1.2.2,"&amp;CHAR(10)&amp;"c.1.4.1,"&amp;CHAR(10)&amp;"c.3.1.1,"&amp;CHAR(10)&amp;"c.4.1.1,"&amp;CHAR(10)&amp;"d.58.1.5"</f>
        <v>a.1.2.2,
c.1.4.1,
c.3.1.1,
c.4.1.1,
d.58.1.5</v>
      </c>
      <c r="F2797" s="4" t="str">
        <f aca="false">"DPYD_PIG"</f>
        <v>DPYD_PIG</v>
      </c>
      <c r="G2797" s="4"/>
      <c r="H2797" s="4" t="str">
        <f aca="false">"0017113"</f>
        <v>0017113</v>
      </c>
    </row>
    <row r="2798" customFormat="false" ht="55" hidden="false" customHeight="false" outlineLevel="0" collapsed="false">
      <c r="A2798" s="4" t="str">
        <f aca="false">"3,20"</f>
        <v>3,20</v>
      </c>
      <c r="B2798" s="4" t="str">
        <f aca="false">"1gt8A"</f>
        <v>1gt8A</v>
      </c>
      <c r="C2798" s="4" t="str">
        <f aca="false">"NDP(C4N)"</f>
        <v>NDP(C4N)</v>
      </c>
      <c r="D2798" s="4" t="str">
        <f aca="false">"1.3.1.2"</f>
        <v>1.3.1.2</v>
      </c>
      <c r="E2798" s="4" t="str">
        <f aca="false">"a.1.2.2,"&amp;CHAR(10)&amp;"c.1.4.1,"&amp;CHAR(10)&amp;"c.3.1.1,"&amp;CHAR(10)&amp;"c.4.1.1,"&amp;CHAR(10)&amp;"d.58.1.5"</f>
        <v>a.1.2.2,
c.1.4.1,
c.3.1.1,
c.4.1.1,
d.58.1.5</v>
      </c>
      <c r="F2798" s="5" t="str">
        <f aca="false">"DPYD_PIG"</f>
        <v>DPYD_PIG</v>
      </c>
      <c r="G2798" s="5"/>
      <c r="H2798" s="4" t="str">
        <f aca="false">"0017113"</f>
        <v>0017113</v>
      </c>
    </row>
    <row r="2799" customFormat="false" ht="55" hidden="false" customHeight="false" outlineLevel="0" collapsed="false">
      <c r="A2799" s="4" t="str">
        <f aca="false">"3,20"</f>
        <v>3,20</v>
      </c>
      <c r="B2799" s="4" t="str">
        <f aca="false">"1gt8D"</f>
        <v>1gt8D</v>
      </c>
      <c r="C2799" s="4" t="str">
        <f aca="false">"NDP(C4N)"</f>
        <v>NDP(C4N)</v>
      </c>
      <c r="D2799" s="4" t="str">
        <f aca="false">"1.3.1.2"</f>
        <v>1.3.1.2</v>
      </c>
      <c r="E2799" s="4" t="str">
        <f aca="false">"a.1.2.2,"&amp;CHAR(10)&amp;"c.1.4.1,"&amp;CHAR(10)&amp;"c.3.1.1,"&amp;CHAR(10)&amp;"c.4.1.1,"&amp;CHAR(10)&amp;"d.58.1.5"</f>
        <v>a.1.2.2,
c.1.4.1,
c.3.1.1,
c.4.1.1,
d.58.1.5</v>
      </c>
      <c r="F2799" s="5" t="str">
        <f aca="false">"DPYD_PIG"</f>
        <v>DPYD_PIG</v>
      </c>
      <c r="G2799" s="5"/>
      <c r="H2799" s="4" t="str">
        <f aca="false">"0017113"</f>
        <v>0017113</v>
      </c>
    </row>
    <row r="2800" customFormat="false" ht="11" hidden="false" customHeight="false" outlineLevel="0" collapsed="false">
      <c r="A2800" s="4" t="str">
        <f aca="false">"5,20"</f>
        <v>5,20</v>
      </c>
      <c r="B2800" s="4" t="str">
        <f aca="false">"8catB"</f>
        <v>8catB</v>
      </c>
      <c r="C2800" s="4" t="str">
        <f aca="false">"NDP(C4N)"</f>
        <v>NDP(C4N)</v>
      </c>
      <c r="D2800" s="4" t="str">
        <f aca="false">"1.11.1.6"</f>
        <v>1.11.1.6</v>
      </c>
      <c r="E2800" s="4" t="str">
        <f aca="false">"e.5.1.1"</f>
        <v>e.5.1.1</v>
      </c>
      <c r="F2800" s="5"/>
      <c r="G2800" s="5"/>
      <c r="H2800" s="4" t="str">
        <f aca="false">"0004096"</f>
        <v>0004096</v>
      </c>
    </row>
    <row r="2801" customFormat="false" ht="11" hidden="false" customHeight="false" outlineLevel="0" collapsed="false">
      <c r="A2801" s="4" t="str">
        <f aca="false">"5,20"</f>
        <v>5,20</v>
      </c>
      <c r="B2801" s="4" t="str">
        <f aca="false">"1dgbA"</f>
        <v>1dgbA</v>
      </c>
      <c r="C2801" s="4" t="str">
        <f aca="false">"NDP(C4N)"</f>
        <v>NDP(C4N)</v>
      </c>
      <c r="D2801" s="4" t="str">
        <f aca="false">"1.11.1.6"</f>
        <v>1.11.1.6</v>
      </c>
      <c r="E2801" s="4" t="str">
        <f aca="false">"e.5.1.1"</f>
        <v>e.5.1.1</v>
      </c>
      <c r="F2801" s="4" t="str">
        <f aca="false">"CATA_HUMAN"</f>
        <v>CATA_HUMAN</v>
      </c>
      <c r="G2801" s="4"/>
      <c r="H2801" s="4" t="str">
        <f aca="false">"0004096"</f>
        <v>0004096</v>
      </c>
    </row>
    <row r="2802" customFormat="false" ht="11" hidden="false" customHeight="false" outlineLevel="0" collapsed="false">
      <c r="A2802" s="4" t="str">
        <f aca="false">"5,20"</f>
        <v>5,20</v>
      </c>
      <c r="B2802" s="4" t="str">
        <f aca="false">"8catA"</f>
        <v>8catA</v>
      </c>
      <c r="C2802" s="4" t="str">
        <f aca="false">"NDP(C4N)"</f>
        <v>NDP(C4N)</v>
      </c>
      <c r="D2802" s="4" t="str">
        <f aca="false">"1.11.1.6"</f>
        <v>1.11.1.6</v>
      </c>
      <c r="E2802" s="4" t="str">
        <f aca="false">"e.5.1.1"</f>
        <v>e.5.1.1</v>
      </c>
      <c r="F2802" s="5" t="str">
        <f aca="false">"CATA_BOVIN"</f>
        <v>CATA_BOVIN</v>
      </c>
      <c r="G2802" s="5"/>
      <c r="H2802" s="4" t="str">
        <f aca="false">"0004096"</f>
        <v>0004096</v>
      </c>
    </row>
    <row r="2803" customFormat="false" ht="11" hidden="false" customHeight="false" outlineLevel="0" collapsed="false">
      <c r="A2803" s="4" t="str">
        <f aca="false">"5,20"</f>
        <v>5,20</v>
      </c>
      <c r="B2803" s="4" t="str">
        <f aca="false">"1dgfA"</f>
        <v>1dgfA</v>
      </c>
      <c r="C2803" s="4" t="str">
        <f aca="false">"NDP(C4N)"</f>
        <v>NDP(C4N)</v>
      </c>
      <c r="D2803" s="4" t="str">
        <f aca="false">"1.11.1.6"</f>
        <v>1.11.1.6</v>
      </c>
      <c r="E2803" s="4" t="str">
        <f aca="false">"e.5.1.1"</f>
        <v>e.5.1.1</v>
      </c>
      <c r="F2803" s="4" t="str">
        <f aca="false">"CATA_HUMAN"</f>
        <v>CATA_HUMAN</v>
      </c>
      <c r="G2803" s="4"/>
      <c r="H2803" s="4" t="str">
        <f aca="false">"0004096"</f>
        <v>0004096</v>
      </c>
    </row>
    <row r="2804" customFormat="false" ht="11" hidden="false" customHeight="false" outlineLevel="0" collapsed="false">
      <c r="A2804" s="4" t="str">
        <f aca="false">"5,20"</f>
        <v>5,20</v>
      </c>
      <c r="B2804" s="4" t="str">
        <f aca="false">"1dgfC"</f>
        <v>1dgfC</v>
      </c>
      <c r="C2804" s="4" t="str">
        <f aca="false">"NDP(C4N)"</f>
        <v>NDP(C4N)</v>
      </c>
      <c r="D2804" s="4" t="str">
        <f aca="false">"1.11.1.6"</f>
        <v>1.11.1.6</v>
      </c>
      <c r="E2804" s="5" t="str">
        <f aca="false">"e.5.1.1"</f>
        <v>e.5.1.1</v>
      </c>
      <c r="F2804" s="5"/>
      <c r="G2804" s="5"/>
      <c r="H2804" s="4" t="str">
        <f aca="false">"0004096"</f>
        <v>0004096</v>
      </c>
    </row>
    <row r="2805" customFormat="false" ht="11" hidden="false" customHeight="false" outlineLevel="0" collapsed="false">
      <c r="A2805" s="4" t="str">
        <f aca="false">"6,20"</f>
        <v>6,20</v>
      </c>
      <c r="B2805" s="4" t="str">
        <f aca="false">"4blcB"</f>
        <v>4blcB</v>
      </c>
      <c r="C2805" s="4" t="str">
        <f aca="false">"NDP(C4N)"</f>
        <v>NDP(C4N)</v>
      </c>
      <c r="D2805" s="4" t="str">
        <f aca="false">"1.11.1.6"</f>
        <v>1.11.1.6</v>
      </c>
      <c r="E2805" s="4" t="str">
        <f aca="false">"e.5.1.1"</f>
        <v>e.5.1.1</v>
      </c>
      <c r="F2805" s="4"/>
      <c r="G2805" s="4"/>
      <c r="H2805" s="4" t="str">
        <f aca="false">"0004096"</f>
        <v>0004096</v>
      </c>
    </row>
    <row r="2806" customFormat="false" ht="11" hidden="false" customHeight="false" outlineLevel="0" collapsed="false">
      <c r="A2806" s="4" t="str">
        <f aca="false">"6,20"</f>
        <v>6,20</v>
      </c>
      <c r="B2806" s="4" t="str">
        <f aca="false">"1dghA"</f>
        <v>1dghA</v>
      </c>
      <c r="C2806" s="4" t="str">
        <f aca="false">"NDP(C4N)"</f>
        <v>NDP(C4N)</v>
      </c>
      <c r="D2806" s="4" t="str">
        <f aca="false">"1.11.1.6"</f>
        <v>1.11.1.6</v>
      </c>
      <c r="E2806" s="4" t="str">
        <f aca="false">"e.5.1.1"</f>
        <v>e.5.1.1</v>
      </c>
      <c r="F2806" s="4" t="str">
        <f aca="false">"CATA_HUMAN"</f>
        <v>CATA_HUMAN</v>
      </c>
      <c r="G2806" s="4"/>
      <c r="H2806" s="4" t="str">
        <f aca="false">"0004096"</f>
        <v>0004096</v>
      </c>
    </row>
    <row r="2807" customFormat="false" ht="11" hidden="false" customHeight="false" outlineLevel="0" collapsed="false">
      <c r="A2807" s="4" t="str">
        <f aca="false">"6,20"</f>
        <v>6,20</v>
      </c>
      <c r="B2807" s="4" t="str">
        <f aca="false">"1dghC"</f>
        <v>1dghC</v>
      </c>
      <c r="C2807" s="4" t="str">
        <f aca="false">"NDP(C4N)"</f>
        <v>NDP(C4N)</v>
      </c>
      <c r="D2807" s="4" t="str">
        <f aca="false">"1.11.1.6"</f>
        <v>1.11.1.6</v>
      </c>
      <c r="E2807" s="4" t="str">
        <f aca="false">"e.5.1.1"</f>
        <v>e.5.1.1</v>
      </c>
      <c r="F2807" s="4" t="str">
        <f aca="false">"CATA_HUMAN"</f>
        <v>CATA_HUMAN</v>
      </c>
      <c r="G2807" s="4"/>
      <c r="H2807" s="4" t="str">
        <f aca="false">"0004096"</f>
        <v>0004096</v>
      </c>
    </row>
    <row r="2808" customFormat="false" ht="11" hidden="false" customHeight="false" outlineLevel="0" collapsed="false">
      <c r="A2808" s="4" t="str">
        <f aca="false">"6,20"</f>
        <v>6,20</v>
      </c>
      <c r="B2808" s="4" t="str">
        <f aca="false">"1dggA"</f>
        <v>1dggA</v>
      </c>
      <c r="C2808" s="4" t="str">
        <f aca="false">"NDP(C4N)"</f>
        <v>NDP(C4N)</v>
      </c>
      <c r="D2808" s="4" t="str">
        <f aca="false">"1.11.1.6"</f>
        <v>1.11.1.6</v>
      </c>
      <c r="E2808" s="4" t="str">
        <f aca="false">"e.5.1.1"</f>
        <v>e.5.1.1</v>
      </c>
      <c r="F2808" s="4" t="str">
        <f aca="false">"CATA_HUMAN"</f>
        <v>CATA_HUMAN</v>
      </c>
      <c r="G2808" s="4"/>
      <c r="H2808" s="4" t="str">
        <f aca="false">"0004096"</f>
        <v>0004096</v>
      </c>
    </row>
    <row r="2809" customFormat="false" ht="11" hidden="false" customHeight="false" outlineLevel="0" collapsed="false">
      <c r="A2809" s="4" t="str">
        <f aca="false">"6,20"</f>
        <v>6,20</v>
      </c>
      <c r="B2809" s="4" t="str">
        <f aca="false">"1dggC"</f>
        <v>1dggC</v>
      </c>
      <c r="C2809" s="4" t="str">
        <f aca="false">"NDP(C4N)"</f>
        <v>NDP(C4N)</v>
      </c>
      <c r="D2809" s="4" t="str">
        <f aca="false">"1.11.1.6"</f>
        <v>1.11.1.6</v>
      </c>
      <c r="E2809" s="4" t="str">
        <f aca="false">"e.5.1.1"</f>
        <v>e.5.1.1</v>
      </c>
      <c r="F2809" s="4"/>
      <c r="G2809" s="4"/>
      <c r="H2809" s="4" t="str">
        <f aca="false">"0004096"</f>
        <v>0004096</v>
      </c>
    </row>
    <row r="2810" customFormat="false" ht="11" hidden="false" customHeight="false" outlineLevel="0" collapsed="false">
      <c r="A2810" s="4" t="str">
        <f aca="false">"7,20"</f>
        <v>7,20</v>
      </c>
      <c r="B2810" s="4" t="str">
        <f aca="false">"2izzE"</f>
        <v>2izzE</v>
      </c>
      <c r="C2810" s="4" t="str">
        <f aca="false">"NAD(C4N)"</f>
        <v>NAD(C4N)</v>
      </c>
      <c r="D2810" s="4" t="str">
        <f aca="false">"1.5.1.2"</f>
        <v>1.5.1.2</v>
      </c>
      <c r="E2810" s="4"/>
      <c r="F2810" s="4"/>
      <c r="G2810" s="4"/>
      <c r="H2810" s="4" t="str">
        <f aca="false">"0004735"</f>
        <v>0004735</v>
      </c>
    </row>
    <row r="2811" customFormat="false" ht="11" hidden="false" customHeight="false" outlineLevel="0" collapsed="false">
      <c r="A2811" s="4" t="str">
        <f aca="false">"8,20"</f>
        <v>8,20</v>
      </c>
      <c r="B2811" s="4" t="str">
        <f aca="false">"1huvA"</f>
        <v>1huvA</v>
      </c>
      <c r="C2811" s="4" t="str">
        <f aca="false">"FMN(N5)"</f>
        <v>FMN(N5)</v>
      </c>
      <c r="D2811" s="4" t="str">
        <f aca="false">"1.1.99.31"</f>
        <v>1.1.99.31</v>
      </c>
      <c r="E2811" s="4" t="str">
        <f aca="false">"c.1.4.1"</f>
        <v>c.1.4.1</v>
      </c>
      <c r="F2811" s="5"/>
      <c r="G2811" s="5"/>
      <c r="H2811" s="4" t="str">
        <f aca="false">"0033720"</f>
        <v>0033720</v>
      </c>
    </row>
    <row r="2812" customFormat="false" ht="11" hidden="false" customHeight="false" outlineLevel="0" collapsed="false">
      <c r="A2812" s="4" t="str">
        <f aca="false">"9,20"</f>
        <v>9,20</v>
      </c>
      <c r="B2812" s="4" t="str">
        <f aca="false">"1p4cA"</f>
        <v>1p4cA</v>
      </c>
      <c r="C2812" s="4" t="str">
        <f aca="false">"FMN(N5)"</f>
        <v>FMN(N5)</v>
      </c>
      <c r="D2812" s="4" t="str">
        <f aca="false">"1.1.99.31"</f>
        <v>1.1.99.31</v>
      </c>
      <c r="E2812" s="4" t="str">
        <f aca="false">"c.1.4.1"</f>
        <v>c.1.4.1</v>
      </c>
      <c r="F2812" s="4"/>
      <c r="G2812" s="4"/>
      <c r="H2812" s="4" t="str">
        <f aca="false">"0033720"</f>
        <v>0033720</v>
      </c>
    </row>
    <row r="2813" customFormat="false" ht="11" hidden="false" customHeight="false" outlineLevel="0" collapsed="false">
      <c r="A2813" s="4" t="str">
        <f aca="false">"9,20"</f>
        <v>9,20</v>
      </c>
      <c r="B2813" s="4" t="str">
        <f aca="false">"2a7nA"</f>
        <v>2a7nA</v>
      </c>
      <c r="C2813" s="4" t="str">
        <f aca="false">"FMN(N5)"</f>
        <v>FMN(N5)</v>
      </c>
      <c r="D2813" s="4" t="str">
        <f aca="false">"1.1.99.31"</f>
        <v>1.1.99.31</v>
      </c>
      <c r="E2813" s="4"/>
      <c r="F2813" s="5"/>
      <c r="G2813" s="5"/>
      <c r="H2813" s="4" t="str">
        <f aca="false">"0033720"</f>
        <v>0033720</v>
      </c>
    </row>
    <row r="2814" customFormat="false" ht="11" hidden="false" customHeight="false" outlineLevel="0" collapsed="false">
      <c r="A2814" s="4" t="str">
        <f aca="false">"9,20"</f>
        <v>9,20</v>
      </c>
      <c r="B2814" s="4" t="str">
        <f aca="false">"2a7pA"</f>
        <v>2a7pA</v>
      </c>
      <c r="C2814" s="4" t="str">
        <f aca="false">"FMN(N5)"</f>
        <v>FMN(N5)</v>
      </c>
      <c r="D2814" s="4" t="str">
        <f aca="false">"1.1.99.31"</f>
        <v>1.1.99.31</v>
      </c>
      <c r="E2814" s="4"/>
      <c r="F2814" s="4"/>
      <c r="G2814" s="4"/>
      <c r="H2814" s="4" t="str">
        <f aca="false">"0033720"</f>
        <v>0033720</v>
      </c>
    </row>
    <row r="2815" customFormat="false" ht="11" hidden="false" customHeight="false" outlineLevel="0" collapsed="false">
      <c r="A2815" s="4" t="str">
        <f aca="false">"9,20"</f>
        <v>9,20</v>
      </c>
      <c r="B2815" s="4" t="str">
        <f aca="false">"1p5bA"</f>
        <v>1p5bA</v>
      </c>
      <c r="C2815" s="4" t="str">
        <f aca="false">"FMN(N5)"</f>
        <v>FMN(N5)</v>
      </c>
      <c r="D2815" s="4" t="str">
        <f aca="false">"1.1.99.31"</f>
        <v>1.1.99.31</v>
      </c>
      <c r="E2815" s="4" t="str">
        <f aca="false">"c.1.4.1"</f>
        <v>c.1.4.1</v>
      </c>
      <c r="F2815" s="4"/>
      <c r="G2815" s="4"/>
      <c r="H2815" s="4" t="str">
        <f aca="false">"0033720"</f>
        <v>0033720</v>
      </c>
    </row>
    <row r="2816" customFormat="false" ht="11" hidden="false" customHeight="false" outlineLevel="0" collapsed="false">
      <c r="A2816" s="4" t="str">
        <f aca="false">"9,20"</f>
        <v>9,20</v>
      </c>
      <c r="B2816" s="4" t="str">
        <f aca="false">"2a85A"</f>
        <v>2a85A</v>
      </c>
      <c r="C2816" s="4" t="str">
        <f aca="false">"FMN(N5)"</f>
        <v>FMN(N5)</v>
      </c>
      <c r="D2816" s="4" t="str">
        <f aca="false">"1.1.99.31"</f>
        <v>1.1.99.31</v>
      </c>
      <c r="E2816" s="4"/>
      <c r="F2816" s="5"/>
      <c r="G2816" s="5"/>
      <c r="H2816" s="4" t="str">
        <f aca="false">"0033720"</f>
        <v>0033720</v>
      </c>
    </row>
    <row r="2817" customFormat="false" ht="11" hidden="false" customHeight="false" outlineLevel="0" collapsed="false">
      <c r="A2817" s="4" t="str">
        <f aca="false">"11,20"</f>
        <v>11,20</v>
      </c>
      <c r="B2817" s="4" t="str">
        <f aca="false">"2igkG"</f>
        <v>2igkG</v>
      </c>
      <c r="C2817" s="4" t="str">
        <f aca="false">"FAD(N5)"</f>
        <v>FAD(N5)</v>
      </c>
      <c r="D2817" s="4" t="str">
        <f aca="false">"1.1.3.10"</f>
        <v>1.1.3.10</v>
      </c>
      <c r="E2817" s="5"/>
      <c r="F2817" s="5"/>
      <c r="G2817" s="5"/>
      <c r="H2817" s="4" t="str">
        <f aca="false">"0050233"</f>
        <v>0050233</v>
      </c>
    </row>
    <row r="2818" customFormat="false" ht="11" hidden="false" customHeight="false" outlineLevel="0" collapsed="false">
      <c r="A2818" s="4" t="str">
        <f aca="false">"11,20"</f>
        <v>11,20</v>
      </c>
      <c r="B2818" s="4" t="str">
        <f aca="false">"2igkA"</f>
        <v>2igkA</v>
      </c>
      <c r="C2818" s="4" t="str">
        <f aca="false">"FAD(N5)"</f>
        <v>FAD(N5)</v>
      </c>
      <c r="D2818" s="4" t="str">
        <f aca="false">"1.1.3.10"</f>
        <v>1.1.3.10</v>
      </c>
      <c r="E2818" s="4" t="str">
        <f aca="false">""</f>
        <v/>
      </c>
      <c r="F2818" s="4" t="str">
        <f aca="false">"P2OX_PENSG"</f>
        <v>P2OX_PENSG</v>
      </c>
      <c r="G2818" s="4" t="str">
        <f aca="false">"H,H,H,N,Q"</f>
        <v>H,H,H,N,Q</v>
      </c>
      <c r="H2818" s="4" t="str">
        <f aca="false">"0050233"</f>
        <v>0050233</v>
      </c>
    </row>
    <row r="2819" customFormat="false" ht="11" hidden="false" customHeight="false" outlineLevel="0" collapsed="false">
      <c r="A2819" s="4" t="str">
        <f aca="false">"11,20"</f>
        <v>11,20</v>
      </c>
      <c r="B2819" s="4" t="str">
        <f aca="false">"2igkF"</f>
        <v>2igkF</v>
      </c>
      <c r="C2819" s="4" t="str">
        <f aca="false">"FAD(N5)"</f>
        <v>FAD(N5)</v>
      </c>
      <c r="D2819" s="4" t="str">
        <f aca="false">"1.1.3.10"</f>
        <v>1.1.3.10</v>
      </c>
      <c r="E2819" s="4"/>
      <c r="F2819" s="5"/>
      <c r="G2819" s="5"/>
      <c r="H2819" s="4" t="str">
        <f aca="false">"0050233"</f>
        <v>0050233</v>
      </c>
    </row>
    <row r="2820" customFormat="false" ht="11" hidden="false" customHeight="false" outlineLevel="0" collapsed="false">
      <c r="A2820" s="4" t="str">
        <f aca="false">"11,20"</f>
        <v>11,20</v>
      </c>
      <c r="B2820" s="4" t="str">
        <f aca="false">"2igkE"</f>
        <v>2igkE</v>
      </c>
      <c r="C2820" s="4" t="str">
        <f aca="false">"FAD(N5)"</f>
        <v>FAD(N5)</v>
      </c>
      <c r="D2820" s="4" t="str">
        <f aca="false">"1.1.3.10"</f>
        <v>1.1.3.10</v>
      </c>
      <c r="E2820" s="4"/>
      <c r="F2820" s="4"/>
      <c r="G2820" s="4"/>
      <c r="H2820" s="4" t="str">
        <f aca="false">"0050233"</f>
        <v>0050233</v>
      </c>
    </row>
    <row r="2821" customFormat="false" ht="11" hidden="false" customHeight="false" outlineLevel="0" collapsed="false">
      <c r="A2821" s="4" t="str">
        <f aca="false">"11,20"</f>
        <v>11,20</v>
      </c>
      <c r="B2821" s="4" t="str">
        <f aca="false">"2igkD"</f>
        <v>2igkD</v>
      </c>
      <c r="C2821" s="4" t="str">
        <f aca="false">"FAD(N5)"</f>
        <v>FAD(N5)</v>
      </c>
      <c r="D2821" s="4" t="str">
        <f aca="false">"1.1.3.10"</f>
        <v>1.1.3.10</v>
      </c>
      <c r="E2821" s="4"/>
      <c r="F2821" s="5"/>
      <c r="G2821" s="5"/>
      <c r="H2821" s="4" t="str">
        <f aca="false">"0050233"</f>
        <v>0050233</v>
      </c>
    </row>
    <row r="2822" customFormat="false" ht="11" hidden="false" customHeight="false" outlineLevel="0" collapsed="false">
      <c r="A2822" s="4" t="str">
        <f aca="false">"11,20"</f>
        <v>11,20</v>
      </c>
      <c r="B2822" s="4" t="str">
        <f aca="false">"2igkC"</f>
        <v>2igkC</v>
      </c>
      <c r="C2822" s="4" t="str">
        <f aca="false">"FAD(N5)"</f>
        <v>FAD(N5)</v>
      </c>
      <c r="D2822" s="4" t="str">
        <f aca="false">"1.1.3.10"</f>
        <v>1.1.3.10</v>
      </c>
      <c r="E2822" s="4"/>
      <c r="F2822" s="4"/>
      <c r="G2822" s="4"/>
      <c r="H2822" s="4" t="str">
        <f aca="false">"0050233"</f>
        <v>0050233</v>
      </c>
    </row>
    <row r="2823" customFormat="false" ht="11" hidden="false" customHeight="false" outlineLevel="0" collapsed="false">
      <c r="A2823" s="4" t="str">
        <f aca="false">"11,20"</f>
        <v>11,20</v>
      </c>
      <c r="B2823" s="4" t="str">
        <f aca="false">"2igkB"</f>
        <v>2igkB</v>
      </c>
      <c r="C2823" s="4" t="str">
        <f aca="false">"FAD(N5)"</f>
        <v>FAD(N5)</v>
      </c>
      <c r="D2823" s="4" t="str">
        <f aca="false">"1.1.3.10"</f>
        <v>1.1.3.10</v>
      </c>
      <c r="E2823" s="4"/>
      <c r="F2823" s="4"/>
      <c r="G2823" s="4"/>
      <c r="H2823" s="4" t="str">
        <f aca="false">"0050233"</f>
        <v>0050233</v>
      </c>
    </row>
    <row r="2824" customFormat="false" ht="11" hidden="false" customHeight="false" outlineLevel="0" collapsed="false">
      <c r="A2824" s="4" t="str">
        <f aca="false">"11,20"</f>
        <v>11,20</v>
      </c>
      <c r="B2824" s="4" t="str">
        <f aca="false">"2igkH"</f>
        <v>2igkH</v>
      </c>
      <c r="C2824" s="4" t="str">
        <f aca="false">"FAD(N5)"</f>
        <v>FAD(N5)</v>
      </c>
      <c r="D2824" s="4" t="str">
        <f aca="false">"1.1.3.10"</f>
        <v>1.1.3.10</v>
      </c>
      <c r="E2824" s="4"/>
      <c r="F2824" s="4"/>
      <c r="G2824" s="4"/>
      <c r="H2824" s="4" t="str">
        <f aca="false">"0050233"</f>
        <v>0050233</v>
      </c>
    </row>
    <row r="2825" customFormat="false" ht="22" hidden="false" customHeight="false" outlineLevel="0" collapsed="false">
      <c r="A2825" s="4" t="str">
        <f aca="false">"15,20"</f>
        <v>15,20</v>
      </c>
      <c r="B2825" s="4" t="str">
        <f aca="false">"1kdgB"</f>
        <v>1kdgB</v>
      </c>
      <c r="C2825" s="4" t="str">
        <f aca="false">"6FA(N5)"</f>
        <v>6FA(N5)</v>
      </c>
      <c r="D2825" s="4" t="str">
        <f aca="false">"1.1.99.18"</f>
        <v>1.1.99.18</v>
      </c>
      <c r="E2825" s="5" t="str">
        <f aca="false">"c.3.1.2,"&amp;CHAR(10)&amp;"d.16.1.1"</f>
        <v>c.3.1.2,
d.16.1.1</v>
      </c>
      <c r="F2825" s="5" t="str">
        <f aca="false">"CDH_PHACH"</f>
        <v>CDH_PHACH</v>
      </c>
      <c r="G2825" s="5" t="str">
        <f aca="false">"H"</f>
        <v>H</v>
      </c>
      <c r="H2825" s="4" t="str">
        <f aca="false">"0047735"</f>
        <v>0047735</v>
      </c>
    </row>
    <row r="2826" customFormat="false" ht="22" hidden="false" customHeight="false" outlineLevel="0" collapsed="false">
      <c r="A2826" s="4" t="str">
        <f aca="false">"15,20"</f>
        <v>15,20</v>
      </c>
      <c r="B2826" s="4" t="str">
        <f aca="false">"1kdgA"</f>
        <v>1kdgA</v>
      </c>
      <c r="C2826" s="4" t="str">
        <f aca="false">"6FA(N5)"</f>
        <v>6FA(N5)</v>
      </c>
      <c r="D2826" s="4" t="str">
        <f aca="false">"1.1.99.18"</f>
        <v>1.1.99.18</v>
      </c>
      <c r="E2826" s="4" t="str">
        <f aca="false">"c.3.1.2,"&amp;CHAR(10)&amp;"d.16.1.1"</f>
        <v>c.3.1.2,
d.16.1.1</v>
      </c>
      <c r="F2826" s="4" t="str">
        <f aca="false">"CDH_PHACH"</f>
        <v>CDH_PHACH</v>
      </c>
      <c r="G2826" s="5" t="str">
        <f aca="false">"H"</f>
        <v>H</v>
      </c>
      <c r="H2826" s="4" t="str">
        <f aca="false">"0047735"</f>
        <v>0047735</v>
      </c>
    </row>
    <row r="2827" customFormat="false" ht="22" hidden="false" customHeight="false" outlineLevel="0" collapsed="false">
      <c r="A2827" s="4" t="str">
        <f aca="false">"15,20"</f>
        <v>15,20</v>
      </c>
      <c r="B2827" s="4" t="str">
        <f aca="false">"1naaB"</f>
        <v>1naaB</v>
      </c>
      <c r="C2827" s="4" t="str">
        <f aca="false">"6FA(N5)"</f>
        <v>6FA(N5)</v>
      </c>
      <c r="D2827" s="4" t="str">
        <f aca="false">"1.1.99.18"</f>
        <v>1.1.99.18</v>
      </c>
      <c r="E2827" s="4" t="str">
        <f aca="false">"c.3.1.2,"&amp;CHAR(10)&amp;"d.16.1.1"</f>
        <v>c.3.1.2,
d.16.1.1</v>
      </c>
      <c r="F2827" s="4"/>
      <c r="G2827" s="5"/>
      <c r="H2827" s="4" t="str">
        <f aca="false">"0047735"</f>
        <v>0047735</v>
      </c>
    </row>
    <row r="2828" customFormat="false" ht="22" hidden="false" customHeight="false" outlineLevel="0" collapsed="false">
      <c r="A2828" s="4" t="str">
        <f aca="false">"15,20"</f>
        <v>15,20</v>
      </c>
      <c r="B2828" s="4" t="str">
        <f aca="false">"1naaA"</f>
        <v>1naaA</v>
      </c>
      <c r="C2828" s="4" t="str">
        <f aca="false">"6FA(N5)"</f>
        <v>6FA(N5)</v>
      </c>
      <c r="D2828" s="4" t="str">
        <f aca="false">"1.1.99.18"</f>
        <v>1.1.99.18</v>
      </c>
      <c r="E2828" s="4" t="str">
        <f aca="false">"c.3.1.2,"&amp;CHAR(10)&amp;"d.16.1.1"</f>
        <v>c.3.1.2,
d.16.1.1</v>
      </c>
      <c r="F2828" s="5" t="str">
        <f aca="false">"CDH_PHACH"</f>
        <v>CDH_PHACH</v>
      </c>
      <c r="G2828" s="5" t="str">
        <f aca="false">"H"</f>
        <v>H</v>
      </c>
      <c r="H2828" s="4" t="str">
        <f aca="false">"0047735"</f>
        <v>0047735</v>
      </c>
    </row>
    <row r="2829" customFormat="false" ht="11" hidden="false" customHeight="false" outlineLevel="0" collapsed="false">
      <c r="A2829" s="4" t="str">
        <f aca="false">"16,20"</f>
        <v>16,20</v>
      </c>
      <c r="B2829" s="4" t="str">
        <f aca="false">"1u5cA"</f>
        <v>1u5cA</v>
      </c>
      <c r="C2829" s="4" t="str">
        <f aca="false">"NAD(C4N)"</f>
        <v>NAD(C4N)</v>
      </c>
      <c r="D2829" s="4" t="str">
        <f aca="false">"1.1.1.27"</f>
        <v>1.1.1.27</v>
      </c>
      <c r="E2829" s="5" t="str">
        <f aca="false">""</f>
        <v/>
      </c>
      <c r="F2829" s="5" t="str">
        <f aca="false">"LDH_PLAFD"</f>
        <v>LDH_PLAFD</v>
      </c>
      <c r="G2829" s="5" t="str">
        <f aca="false">"H,H,I,L,N,R,V"</f>
        <v>H,H,I,L,N,R,V</v>
      </c>
      <c r="H2829" s="4" t="str">
        <f aca="false">"0004459"</f>
        <v>0004459</v>
      </c>
    </row>
    <row r="2830" customFormat="false" ht="22" hidden="false" customHeight="false" outlineLevel="0" collapsed="false">
      <c r="A2830" s="4" t="str">
        <f aca="false">"17,20"</f>
        <v>17,20</v>
      </c>
      <c r="B2830" s="4" t="str">
        <f aca="false">"1gt2B"</f>
        <v>1gt2B</v>
      </c>
      <c r="C2830" s="4" t="str">
        <f aca="false">"NAD(C4N)"</f>
        <v>NAD(C4N)</v>
      </c>
      <c r="D2830" s="4" t="str">
        <f aca="false">"1.1.1.37"</f>
        <v>1.1.1.37</v>
      </c>
      <c r="E2830" s="5" t="str">
        <f aca="false">"c.2.1.5,"&amp;CHAR(10)&amp;"d.162.1.1"</f>
        <v>c.2.1.5,
d.162.1.1</v>
      </c>
      <c r="F2830" s="5"/>
      <c r="G2830" s="5"/>
      <c r="H2830" s="4" t="str">
        <f aca="false">"0030060"</f>
        <v>0030060</v>
      </c>
    </row>
    <row r="2831" customFormat="false" ht="11" hidden="false" customHeight="false" outlineLevel="0" collapsed="false">
      <c r="A2831" s="4" t="str">
        <f aca="false">"17,20"</f>
        <v>17,20</v>
      </c>
      <c r="B2831" s="4" t="str">
        <f aca="false">"1rfmG"</f>
        <v>1rfmG</v>
      </c>
      <c r="C2831" s="4" t="str">
        <f aca="false">"NAD(C4N)"</f>
        <v>NAD(C4N)</v>
      </c>
      <c r="D2831" s="4" t="str">
        <f aca="false">"1.1.1.272"</f>
        <v>1.1.1.272</v>
      </c>
      <c r="E2831" s="5" t="str">
        <f aca="false">"c.122.1.1"</f>
        <v>c.122.1.1</v>
      </c>
      <c r="F2831" s="5"/>
      <c r="G2831" s="5"/>
      <c r="H2831" s="4" t="str">
        <f aca="false">"0050578"</f>
        <v>0050578</v>
      </c>
    </row>
    <row r="2832" customFormat="false" ht="11" hidden="false" customHeight="false" outlineLevel="0" collapsed="false">
      <c r="A2832" s="4" t="str">
        <f aca="false">"19,20"</f>
        <v>19,20</v>
      </c>
      <c r="B2832" s="4" t="str">
        <f aca="false">"2cdaB"</f>
        <v>2cdaB</v>
      </c>
      <c r="C2832" s="4" t="str">
        <f aca="false">"NAP(C4N)"</f>
        <v>NAP(C4N)</v>
      </c>
      <c r="D2832" s="4" t="str">
        <f aca="false">"1.1.1.47"</f>
        <v>1.1.1.47</v>
      </c>
      <c r="E2832" s="5"/>
      <c r="F2832" s="5"/>
      <c r="G2832" s="5"/>
      <c r="H2832" s="4" t="str">
        <f aca="false">"0047936"</f>
        <v>0047936</v>
      </c>
    </row>
    <row r="2833" customFormat="false" ht="22" hidden="false" customHeight="false" outlineLevel="0" collapsed="false">
      <c r="A2833" s="4" t="str">
        <f aca="false">"19,20"</f>
        <v>19,20</v>
      </c>
      <c r="B2833" s="4" t="str">
        <f aca="false">"1ez4A"</f>
        <v>1ez4A</v>
      </c>
      <c r="C2833" s="4" t="str">
        <f aca="false">"NAD(C4N)"</f>
        <v>NAD(C4N)</v>
      </c>
      <c r="D2833" s="4" t="str">
        <f aca="false">"1.1.1.27"</f>
        <v>1.1.1.27</v>
      </c>
      <c r="E2833" s="5" t="str">
        <f aca="false">"c.2.1.5,"&amp;CHAR(10)&amp;"d.162.1.1"</f>
        <v>c.2.1.5,
d.162.1.1</v>
      </c>
      <c r="F2833" s="5" t="str">
        <f aca="false">"LDH_LACPE"</f>
        <v>LDH_LACPE</v>
      </c>
      <c r="G2833" s="5" t="str">
        <f aca="false">"H,N,R,T,Y"</f>
        <v>H,N,R,T,Y</v>
      </c>
      <c r="H2833" s="4" t="str">
        <f aca="false">"0004459"</f>
        <v>0004459</v>
      </c>
    </row>
    <row r="2834" customFormat="false" ht="22" hidden="false" customHeight="false" outlineLevel="0" collapsed="false">
      <c r="A2834" s="4" t="str">
        <f aca="false">"19,20"</f>
        <v>19,20</v>
      </c>
      <c r="B2834" s="4" t="str">
        <f aca="false">"1ez4C"</f>
        <v>1ez4C</v>
      </c>
      <c r="C2834" s="4" t="str">
        <f aca="false">"NAD(C4N)"</f>
        <v>NAD(C4N)</v>
      </c>
      <c r="D2834" s="4" t="str">
        <f aca="false">"1.1.1.27"</f>
        <v>1.1.1.27</v>
      </c>
      <c r="E2834" s="4" t="str">
        <f aca="false">"c.2.1.5,"&amp;CHAR(10)&amp;"d.162.1.1"</f>
        <v>c.2.1.5,
d.162.1.1</v>
      </c>
      <c r="F2834" s="5"/>
      <c r="G2834" s="5"/>
      <c r="H2834" s="4" t="str">
        <f aca="false">"0004459"</f>
        <v>0004459</v>
      </c>
    </row>
    <row r="2835" customFormat="false" ht="22" hidden="false" customHeight="false" outlineLevel="0" collapsed="false">
      <c r="A2835" s="4" t="str">
        <f aca="false">"19,20"</f>
        <v>19,20</v>
      </c>
      <c r="B2835" s="4" t="str">
        <f aca="false">"1ez4B"</f>
        <v>1ez4B</v>
      </c>
      <c r="C2835" s="4" t="str">
        <f aca="false">"NAD(C4N)"</f>
        <v>NAD(C4N)</v>
      </c>
      <c r="D2835" s="4" t="str">
        <f aca="false">"1.1.1.27"</f>
        <v>1.1.1.27</v>
      </c>
      <c r="E2835" s="4" t="str">
        <f aca="false">"c.2.1.5,"&amp;CHAR(10)&amp;"d.162.1.1"</f>
        <v>c.2.1.5,
d.162.1.1</v>
      </c>
      <c r="F2835" s="5" t="str">
        <f aca="false">"LDH_LACPE"</f>
        <v>LDH_LACPE</v>
      </c>
      <c r="G2835" s="5" t="str">
        <f aca="false">"H,N,R,T,Y"</f>
        <v>H,N,R,T,Y</v>
      </c>
      <c r="H2835" s="4" t="str">
        <f aca="false">"0004459"</f>
        <v>0004459</v>
      </c>
    </row>
    <row r="2836" customFormat="false" ht="11" hidden="false" customHeight="false" outlineLevel="0" collapsed="false">
      <c r="A2836" s="4" t="str">
        <f aca="false">"19,20"</f>
        <v>19,20</v>
      </c>
      <c r="B2836" s="4" t="str">
        <f aca="false">"2cdaA"</f>
        <v>2cdaA</v>
      </c>
      <c r="C2836" s="4" t="str">
        <f aca="false">"NAP(C4N)"</f>
        <v>NAP(C4N)</v>
      </c>
      <c r="D2836" s="4" t="str">
        <f aca="false">"1.1.1.47"</f>
        <v>1.1.1.47</v>
      </c>
      <c r="E2836" s="4"/>
      <c r="F2836" s="4"/>
      <c r="G2836" s="5"/>
      <c r="H2836" s="4" t="str">
        <f aca="false">"0047936"</f>
        <v>0047936</v>
      </c>
    </row>
    <row r="2837" customFormat="false" ht="22" hidden="false" customHeight="false" outlineLevel="0" collapsed="false">
      <c r="A2837" s="4" t="str">
        <f aca="false">"19,20"</f>
        <v>19,20</v>
      </c>
      <c r="B2837" s="4" t="str">
        <f aca="false">"1ez4D"</f>
        <v>1ez4D</v>
      </c>
      <c r="C2837" s="4" t="str">
        <f aca="false">"NAD(C4N)"</f>
        <v>NAD(C4N)</v>
      </c>
      <c r="D2837" s="4" t="str">
        <f aca="false">"1.1.1.27"</f>
        <v>1.1.1.27</v>
      </c>
      <c r="E2837" s="4" t="str">
        <f aca="false">"c.2.1.5,"&amp;CHAR(10)&amp;"d.162.1.1"</f>
        <v>c.2.1.5,
d.162.1.1</v>
      </c>
      <c r="F2837" s="4"/>
      <c r="G2837" s="5"/>
      <c r="H2837" s="4" t="str">
        <f aca="false">"0004459"</f>
        <v>0004459</v>
      </c>
    </row>
    <row r="2838" customFormat="false" ht="22" hidden="false" customHeight="false" outlineLevel="0" collapsed="false">
      <c r="A2838" s="4" t="str">
        <f aca="false">"20,20"</f>
        <v>20,20</v>
      </c>
      <c r="B2838" s="4" t="str">
        <f aca="false">"1o0sB"</f>
        <v>1o0sB</v>
      </c>
      <c r="C2838" s="4" t="str">
        <f aca="false">"NAI(C4N)"</f>
        <v>NAI(C4N)</v>
      </c>
      <c r="D2838" s="4" t="str">
        <f aca="false">"1.1.1.38"</f>
        <v>1.1.1.38</v>
      </c>
      <c r="E2838" s="4" t="str">
        <f aca="false">"c.2.1.7,"&amp;CHAR(10)&amp;"c.58.1.3"</f>
        <v>c.2.1.7,
c.58.1.3</v>
      </c>
      <c r="F2838" s="4" t="str">
        <f aca="false">"MAOM_ASCSU"</f>
        <v>MAOM_ASCSU</v>
      </c>
      <c r="G2838" s="4" t="str">
        <f aca="false">"D,D,D,D,E,K,N,Y"</f>
        <v>D,D,D,D,E,K,N,Y</v>
      </c>
      <c r="H2838" s="4" t="str">
        <f aca="false">"0016619"</f>
        <v>0016619</v>
      </c>
    </row>
    <row r="2839" customFormat="false" ht="22" hidden="false" customHeight="false" outlineLevel="0" collapsed="false">
      <c r="A2839" s="4" t="str">
        <f aca="false">"20,20"</f>
        <v>20,20</v>
      </c>
      <c r="B2839" s="4" t="str">
        <f aca="false">"1o0sA"</f>
        <v>1o0sA</v>
      </c>
      <c r="C2839" s="4" t="str">
        <f aca="false">"NAI(C4N)"</f>
        <v>NAI(C4N)</v>
      </c>
      <c r="D2839" s="4" t="str">
        <f aca="false">"1.1.1.38"</f>
        <v>1.1.1.38</v>
      </c>
      <c r="E2839" s="4" t="str">
        <f aca="false">"c.2.1.7,"&amp;CHAR(10)&amp;"c.58.1.3"</f>
        <v>c.2.1.7,
c.58.1.3</v>
      </c>
      <c r="F2839" s="4" t="str">
        <f aca="false">"MAOM_ASCSU"</f>
        <v>MAOM_ASCSU</v>
      </c>
      <c r="G2839" s="4" t="str">
        <f aca="false">"D,D,D,D,E,K,N,Y"</f>
        <v>D,D,D,D,E,K,N,Y</v>
      </c>
      <c r="H2839" s="4" t="str">
        <f aca="false">"0016619"</f>
        <v>0016619</v>
      </c>
    </row>
    <row r="2840" customFormat="false" ht="11" hidden="false" customHeight="false" outlineLevel="0" collapsed="false">
      <c r="A2840" s="4" t="str">
        <f aca="false">"21,20"</f>
        <v>21,20</v>
      </c>
      <c r="B2840" s="4" t="str">
        <f aca="false">"2jd0A"</f>
        <v>2jd0A</v>
      </c>
      <c r="C2840" s="4" t="str">
        <f aca="false">"NDP(C4N)"</f>
        <v>NDP(C4N)</v>
      </c>
      <c r="D2840" s="4" t="str">
        <f aca="false">"1.1.1.267"</f>
        <v>1.1.1.267</v>
      </c>
      <c r="E2840" s="4" t="str">
        <f aca="false">""</f>
        <v/>
      </c>
      <c r="F2840" s="5" t="str">
        <f aca="false">"DXR_MYCTU"</f>
        <v>DXR_MYCTU</v>
      </c>
      <c r="G2840" s="5" t="str">
        <f aca="false">"E,E,H,K,N,Q,Q"</f>
        <v>E,E,H,K,N,Q,Q</v>
      </c>
      <c r="H2840" s="4" t="str">
        <f aca="false">"0030604"</f>
        <v>0030604</v>
      </c>
    </row>
    <row r="2841" customFormat="false" ht="11" hidden="false" customHeight="false" outlineLevel="0" collapsed="false">
      <c r="A2841" s="4" t="str">
        <f aca="false">"21,20"</f>
        <v>21,20</v>
      </c>
      <c r="B2841" s="4" t="str">
        <f aca="false">"2cdbC"</f>
        <v>2cdbC</v>
      </c>
      <c r="C2841" s="4" t="str">
        <f aca="false">"NAP(C4N)"</f>
        <v>NAP(C4N)</v>
      </c>
      <c r="D2841" s="4" t="str">
        <f aca="false">"1.1.1.47"</f>
        <v>1.1.1.47</v>
      </c>
      <c r="E2841" s="4"/>
      <c r="F2841" s="4"/>
      <c r="G2841" s="4"/>
      <c r="H2841" s="4" t="str">
        <f aca="false">"0047936"</f>
        <v>0047936</v>
      </c>
    </row>
    <row r="2842" customFormat="false" ht="11" hidden="false" customHeight="false" outlineLevel="0" collapsed="false">
      <c r="A2842" s="4" t="str">
        <f aca="false">"23,20"</f>
        <v>23,20</v>
      </c>
      <c r="B2842" s="4" t="str">
        <f aca="false">"1al7A"</f>
        <v>1al7A</v>
      </c>
      <c r="C2842" s="4" t="str">
        <f aca="false">"FMN(N5)"</f>
        <v>FMN(N5)</v>
      </c>
      <c r="D2842" s="4" t="str">
        <f aca="false">"1.1.3.15"</f>
        <v>1.1.3.15</v>
      </c>
      <c r="E2842" s="4" t="str">
        <f aca="false">""</f>
        <v/>
      </c>
      <c r="F2842" s="4" t="str">
        <f aca="false">"GOX_SPIOL"</f>
        <v>GOX_SPIOL</v>
      </c>
      <c r="G2842" s="4" t="str">
        <f aca="false">"H,K,Q,R,R,S,T,Y,Y"</f>
        <v>H,K,Q,R,R,S,T,Y,Y</v>
      </c>
      <c r="H2842" s="4" t="str">
        <f aca="false">"0003973"</f>
        <v>0003973</v>
      </c>
    </row>
    <row r="2843" customFormat="false" ht="11" hidden="false" customHeight="false" outlineLevel="0" collapsed="false">
      <c r="A2843" s="4" t="str">
        <f aca="false">"23,20"</f>
        <v>23,20</v>
      </c>
      <c r="B2843" s="4" t="str">
        <f aca="false">"2i0kA"</f>
        <v>2i0kA</v>
      </c>
      <c r="C2843" s="4" t="str">
        <f aca="false">"FAD(N5)"</f>
        <v>FAD(N5)</v>
      </c>
      <c r="D2843" s="4" t="str">
        <f aca="false">"1.1.3.6"</f>
        <v>1.1.3.6</v>
      </c>
      <c r="E2843" s="4"/>
      <c r="F2843" s="4"/>
      <c r="G2843" s="4"/>
      <c r="H2843" s="4" t="str">
        <f aca="false">"0016995"</f>
        <v>0016995</v>
      </c>
    </row>
    <row r="2844" customFormat="false" ht="11" hidden="false" customHeight="false" outlineLevel="0" collapsed="false">
      <c r="A2844" s="4" t="str">
        <f aca="false">"24,20"</f>
        <v>24,20</v>
      </c>
      <c r="B2844" s="4" t="str">
        <f aca="false">"1ldcB"</f>
        <v>1ldcB</v>
      </c>
      <c r="C2844" s="4" t="str">
        <f aca="false">"FMN(N5)"</f>
        <v>FMN(N5)</v>
      </c>
      <c r="D2844" s="4" t="str">
        <f aca="false">"1.1.2.3"</f>
        <v>1.1.2.3</v>
      </c>
      <c r="E2844" s="5" t="str">
        <f aca="false">"c.1.4.1"</f>
        <v>c.1.4.1</v>
      </c>
      <c r="F2844" s="5"/>
      <c r="G2844" s="5"/>
      <c r="H2844" s="4" t="str">
        <f aca="false">"0004460"</f>
        <v>0004460</v>
      </c>
    </row>
    <row r="2845" customFormat="false" ht="11" hidden="false" customHeight="false" outlineLevel="0" collapsed="false">
      <c r="A2845" s="4" t="str">
        <f aca="false">"24,20"</f>
        <v>24,20</v>
      </c>
      <c r="B2845" s="4" t="str">
        <f aca="false">"1lcoB"</f>
        <v>1lcoB</v>
      </c>
      <c r="C2845" s="4" t="str">
        <f aca="false">"FMN(N5)"</f>
        <v>FMN(N5)</v>
      </c>
      <c r="D2845" s="4" t="str">
        <f aca="false">"1.1.2.3"</f>
        <v>1.1.2.3</v>
      </c>
      <c r="E2845" s="4" t="str">
        <f aca="false">"c.1.4.1"</f>
        <v>c.1.4.1</v>
      </c>
      <c r="F2845" s="5" t="str">
        <f aca="false">"CYB2_YEAST"</f>
        <v>CYB2_YEAST</v>
      </c>
      <c r="G2845" s="5" t="str">
        <f aca="false">"H,R"</f>
        <v>H,R</v>
      </c>
      <c r="H2845" s="4" t="str">
        <f aca="false">"0004460"</f>
        <v>0004460</v>
      </c>
    </row>
    <row r="2846" customFormat="false" ht="11" hidden="false" customHeight="false" outlineLevel="0" collapsed="false">
      <c r="A2846" s="4" t="str">
        <f aca="false">"25,20"</f>
        <v>25,20</v>
      </c>
      <c r="B2846" s="4" t="str">
        <f aca="false">"1p33A"</f>
        <v>1p33A</v>
      </c>
      <c r="C2846" s="4" t="str">
        <f aca="false">"NDP(C4N)"</f>
        <v>NDP(C4N)</v>
      </c>
      <c r="D2846" s="4" t="str">
        <f aca="false">"1.5.1.33"</f>
        <v>1.5.1.33</v>
      </c>
      <c r="E2846" s="4" t="str">
        <f aca="false">"c.2.1.2"</f>
        <v>c.2.1.2</v>
      </c>
      <c r="F2846" s="5"/>
      <c r="G2846" s="5"/>
      <c r="H2846" s="4" t="str">
        <f aca="false">"0047040"</f>
        <v>0047040</v>
      </c>
    </row>
    <row r="2847" customFormat="false" ht="11" hidden="false" customHeight="false" outlineLevel="0" collapsed="false">
      <c r="A2847" s="4" t="str">
        <f aca="false">"25,20"</f>
        <v>25,20</v>
      </c>
      <c r="B2847" s="4" t="str">
        <f aca="false">"1p33C"</f>
        <v>1p33C</v>
      </c>
      <c r="C2847" s="4" t="str">
        <f aca="false">"NDP(C4N)"</f>
        <v>NDP(C4N)</v>
      </c>
      <c r="D2847" s="4" t="str">
        <f aca="false">"1.5.1.33"</f>
        <v>1.5.1.33</v>
      </c>
      <c r="E2847" s="4" t="str">
        <f aca="false">"c.2.1.2"</f>
        <v>c.2.1.2</v>
      </c>
      <c r="F2847" s="4"/>
      <c r="G2847" s="4"/>
      <c r="H2847" s="4" t="str">
        <f aca="false">"0047040"</f>
        <v>0047040</v>
      </c>
    </row>
    <row r="2848" customFormat="false" ht="11" hidden="false" customHeight="false" outlineLevel="0" collapsed="false">
      <c r="A2848" s="4" t="str">
        <f aca="false">"25,20"</f>
        <v>25,20</v>
      </c>
      <c r="B2848" s="4" t="str">
        <f aca="false">"1p33D"</f>
        <v>1p33D</v>
      </c>
      <c r="C2848" s="4" t="str">
        <f aca="false">"NDP(C4N)"</f>
        <v>NDP(C4N)</v>
      </c>
      <c r="D2848" s="4" t="str">
        <f aca="false">"1.5.1.33"</f>
        <v>1.5.1.33</v>
      </c>
      <c r="E2848" s="4" t="str">
        <f aca="false">"c.2.1.2"</f>
        <v>c.2.1.2</v>
      </c>
      <c r="F2848" s="4"/>
      <c r="G2848" s="4"/>
      <c r="H2848" s="4" t="str">
        <f aca="false">"0047040"</f>
        <v>0047040</v>
      </c>
    </row>
    <row r="2849" customFormat="false" ht="11" hidden="false" customHeight="false" outlineLevel="0" collapsed="false">
      <c r="A2849" s="4" t="str">
        <f aca="false">"26,20"</f>
        <v>26,20</v>
      </c>
      <c r="B2849" s="4" t="str">
        <f aca="false">"1ltdB"</f>
        <v>1ltdB</v>
      </c>
      <c r="C2849" s="4" t="str">
        <f aca="false">"FMN(N5)"</f>
        <v>FMN(N5)</v>
      </c>
      <c r="D2849" s="4" t="str">
        <f aca="false">"1.1.2.3"</f>
        <v>1.1.2.3</v>
      </c>
      <c r="E2849" s="4" t="str">
        <f aca="false">"c.1.4.1"</f>
        <v>c.1.4.1</v>
      </c>
      <c r="F2849" s="4"/>
      <c r="G2849" s="4"/>
      <c r="H2849" s="4" t="str">
        <f aca="false">"0004460"</f>
        <v>0004460</v>
      </c>
    </row>
    <row r="2850" customFormat="false" ht="22" hidden="false" customHeight="false" outlineLevel="0" collapsed="false">
      <c r="A2850" s="4" t="str">
        <f aca="false">"27,20"</f>
        <v>27,20</v>
      </c>
      <c r="B2850" s="4" t="str">
        <f aca="false">"1n5wC"</f>
        <v>1n5wC</v>
      </c>
      <c r="C2850" s="4" t="str">
        <f aca="false">"FAD(N5)"</f>
        <v>FAD(N5)</v>
      </c>
      <c r="D2850" s="4" t="str">
        <f aca="false">"1.2.99.2"</f>
        <v>1.2.99.2</v>
      </c>
      <c r="E2850" s="4" t="str">
        <f aca="false">"d.87.2.1,"&amp;CHAR(10)&amp;"d.145.1.3"</f>
        <v>d.87.2.1,
d.145.1.3</v>
      </c>
      <c r="F2850" s="4"/>
      <c r="G2850" s="4"/>
      <c r="H2850" s="4" t="str">
        <f aca="false">"0018492"</f>
        <v>0018492</v>
      </c>
    </row>
    <row r="2851" customFormat="false" ht="11" hidden="false" customHeight="false" outlineLevel="0" collapsed="false">
      <c r="A2851" s="4" t="str">
        <f aca="false">"27,20"</f>
        <v>27,20</v>
      </c>
      <c r="B2851" s="4" t="str">
        <f aca="false">"1zxiC"</f>
        <v>1zxiC</v>
      </c>
      <c r="C2851" s="4" t="str">
        <f aca="false">"FAD(N5)"</f>
        <v>FAD(N5)</v>
      </c>
      <c r="D2851" s="4" t="str">
        <f aca="false">"1.2.99.2"</f>
        <v>1.2.99.2</v>
      </c>
      <c r="E2851" s="4"/>
      <c r="F2851" s="4"/>
      <c r="G2851" s="4"/>
      <c r="H2851" s="4" t="str">
        <f aca="false">"0018492"</f>
        <v>0018492</v>
      </c>
    </row>
    <row r="2852" customFormat="false" ht="11" hidden="false" customHeight="false" outlineLevel="0" collapsed="false">
      <c r="A2852" s="4" t="str">
        <f aca="false">"27,20"</f>
        <v>27,20</v>
      </c>
      <c r="B2852" s="4" t="str">
        <f aca="false">"1zxiF"</f>
        <v>1zxiF</v>
      </c>
      <c r="C2852" s="4" t="str">
        <f aca="false">"FAD(N5)"</f>
        <v>FAD(N5)</v>
      </c>
      <c r="D2852" s="4" t="str">
        <f aca="false">"1.2.99.2"</f>
        <v>1.2.99.2</v>
      </c>
      <c r="E2852" s="4"/>
      <c r="F2852" s="4"/>
      <c r="G2852" s="4"/>
      <c r="H2852" s="4" t="str">
        <f aca="false">"0018492"</f>
        <v>0018492</v>
      </c>
    </row>
    <row r="2853" customFormat="false" ht="22" hidden="false" customHeight="false" outlineLevel="0" collapsed="false">
      <c r="A2853" s="4" t="str">
        <f aca="false">"27,20"</f>
        <v>27,20</v>
      </c>
      <c r="B2853" s="4" t="str">
        <f aca="false">"1n5wF"</f>
        <v>1n5wF</v>
      </c>
      <c r="C2853" s="4" t="str">
        <f aca="false">"FAD(N5)"</f>
        <v>FAD(N5)</v>
      </c>
      <c r="D2853" s="4" t="str">
        <f aca="false">"1.2.99.2"</f>
        <v>1.2.99.2</v>
      </c>
      <c r="E2853" s="4" t="str">
        <f aca="false">"d.87.2.1,"&amp;CHAR(10)&amp;"d.145.1.3"</f>
        <v>d.87.2.1,
d.145.1.3</v>
      </c>
      <c r="F2853" s="4"/>
      <c r="G2853" s="4"/>
      <c r="H2853" s="4" t="str">
        <f aca="false">"0018492"</f>
        <v>0018492</v>
      </c>
    </row>
    <row r="2854" customFormat="false" ht="22" hidden="false" customHeight="false" outlineLevel="0" collapsed="false">
      <c r="A2854" s="4" t="str">
        <f aca="false">"28,20"</f>
        <v>28,20</v>
      </c>
      <c r="B2854" s="4" t="str">
        <f aca="false">"1ffvC"</f>
        <v>1ffvC</v>
      </c>
      <c r="C2854" s="4" t="str">
        <f aca="false">"FAD(N5)"</f>
        <v>FAD(N5)</v>
      </c>
      <c r="D2854" s="4" t="str">
        <f aca="false">"1.2.99.2"</f>
        <v>1.2.99.2</v>
      </c>
      <c r="E2854" s="4" t="str">
        <f aca="false">"d.87.2.1,"&amp;CHAR(10)&amp;"d.145.1.3"</f>
        <v>d.87.2.1,
d.145.1.3</v>
      </c>
      <c r="F2854" s="4"/>
      <c r="G2854" s="4"/>
      <c r="H2854" s="4" t="str">
        <f aca="false">"0018492"</f>
        <v>0018492</v>
      </c>
    </row>
    <row r="2855" customFormat="false" ht="22" hidden="false" customHeight="false" outlineLevel="0" collapsed="false">
      <c r="A2855" s="4" t="str">
        <f aca="false">"28,20"</f>
        <v>28,20</v>
      </c>
      <c r="B2855" s="4" t="str">
        <f aca="false">"1ffuC"</f>
        <v>1ffuC</v>
      </c>
      <c r="C2855" s="4" t="str">
        <f aca="false">"FAD(N5)"</f>
        <v>FAD(N5)</v>
      </c>
      <c r="D2855" s="4" t="str">
        <f aca="false">"1.2.99.2"</f>
        <v>1.2.99.2</v>
      </c>
      <c r="E2855" s="4" t="str">
        <f aca="false">"d.87.2.1,"&amp;CHAR(10)&amp;"d.145.1.3"</f>
        <v>d.87.2.1,
d.145.1.3</v>
      </c>
      <c r="F2855" s="4"/>
      <c r="G2855" s="4"/>
      <c r="H2855" s="4" t="str">
        <f aca="false">"0018492"</f>
        <v>0018492</v>
      </c>
    </row>
    <row r="2856" customFormat="false" ht="22" hidden="false" customHeight="false" outlineLevel="0" collapsed="false">
      <c r="A2856" s="4" t="str">
        <f aca="false">"28,20"</f>
        <v>28,20</v>
      </c>
      <c r="B2856" s="4" t="str">
        <f aca="false">"1ffvF"</f>
        <v>1ffvF</v>
      </c>
      <c r="C2856" s="4" t="str">
        <f aca="false">"FAD(N5)"</f>
        <v>FAD(N5)</v>
      </c>
      <c r="D2856" s="4" t="str">
        <f aca="false">"1.2.99.2"</f>
        <v>1.2.99.2</v>
      </c>
      <c r="E2856" s="4" t="str">
        <f aca="false">"d.87.2.1,"&amp;CHAR(10)&amp;"d.145.1.3"</f>
        <v>d.87.2.1,
d.145.1.3</v>
      </c>
      <c r="F2856" s="5"/>
      <c r="G2856" s="5"/>
      <c r="H2856" s="4" t="str">
        <f aca="false">"0018492"</f>
        <v>0018492</v>
      </c>
    </row>
    <row r="2857" customFormat="false" ht="22" hidden="false" customHeight="false" outlineLevel="0" collapsed="false">
      <c r="A2857" s="4" t="str">
        <f aca="false">"28,20"</f>
        <v>28,20</v>
      </c>
      <c r="B2857" s="4" t="str">
        <f aca="false">"1ffuF"</f>
        <v>1ffuF</v>
      </c>
      <c r="C2857" s="4" t="str">
        <f aca="false">"FAD(N5)"</f>
        <v>FAD(N5)</v>
      </c>
      <c r="D2857" s="4" t="str">
        <f aca="false">"1.2.99.2"</f>
        <v>1.2.99.2</v>
      </c>
      <c r="E2857" s="4" t="str">
        <f aca="false">"d.87.2.1,"&amp;CHAR(10)&amp;"d.145.1.3"</f>
        <v>d.87.2.1,
d.145.1.3</v>
      </c>
      <c r="F2857" s="4"/>
      <c r="G2857" s="4"/>
      <c r="H2857" s="4" t="str">
        <f aca="false">"0018492"</f>
        <v>0018492</v>
      </c>
    </row>
    <row r="2858" customFormat="false" ht="11" hidden="false" customHeight="false" outlineLevel="0" collapsed="false">
      <c r="A2858" s="4" t="str">
        <f aca="false">"29,20"</f>
        <v>29,20</v>
      </c>
      <c r="B2858" s="4" t="str">
        <f aca="false">"1y1pB"</f>
        <v>1y1pB</v>
      </c>
      <c r="C2858" s="4" t="str">
        <f aca="false">"NMN(C4)"</f>
        <v>NMN(C4)</v>
      </c>
      <c r="D2858" s="4" t="str">
        <f aca="false">"1.1.1.2"</f>
        <v>1.1.1.2</v>
      </c>
      <c r="E2858" s="4"/>
      <c r="F2858" s="5"/>
      <c r="G2858" s="5"/>
      <c r="H2858" s="4" t="str">
        <f aca="false">"0008106"</f>
        <v>0008106</v>
      </c>
    </row>
    <row r="2859" customFormat="false" ht="11" hidden="false" customHeight="false" outlineLevel="0" collapsed="false">
      <c r="A2859" s="4" t="str">
        <f aca="false">"29,20"</f>
        <v>29,20</v>
      </c>
      <c r="B2859" s="4" t="str">
        <f aca="false">"1y1pA"</f>
        <v>1y1pA</v>
      </c>
      <c r="C2859" s="4" t="str">
        <f aca="false">"NMN(C4)"</f>
        <v>NMN(C4)</v>
      </c>
      <c r="D2859" s="4" t="str">
        <f aca="false">"1.1.1.2"</f>
        <v>1.1.1.2</v>
      </c>
      <c r="E2859" s="4"/>
      <c r="F2859" s="4"/>
      <c r="G2859" s="4"/>
      <c r="H2859" s="4" t="str">
        <f aca="false">"0008106"</f>
        <v>0008106</v>
      </c>
    </row>
    <row r="2860" customFormat="false" ht="11" hidden="false" customHeight="false" outlineLevel="0" collapsed="false">
      <c r="A2860" s="4" t="str">
        <f aca="false">"30,20"</f>
        <v>30,20</v>
      </c>
      <c r="B2860" s="4" t="str">
        <f aca="false">"1cydC"</f>
        <v>1cydC</v>
      </c>
      <c r="C2860" s="4" t="str">
        <f aca="false">"NAP(C4N)"</f>
        <v>NAP(C4N)</v>
      </c>
      <c r="D2860" s="4" t="str">
        <f aca="false">"1.1.1.184"</f>
        <v>1.1.1.184</v>
      </c>
      <c r="E2860" s="4" t="str">
        <f aca="false">"c.2.1.2"</f>
        <v>c.2.1.2</v>
      </c>
      <c r="F2860" s="5"/>
      <c r="G2860" s="5"/>
      <c r="H2860" s="4" t="str">
        <f aca="false">"0004090"</f>
        <v>0004090</v>
      </c>
    </row>
    <row r="2861" customFormat="false" ht="11" hidden="false" customHeight="false" outlineLevel="0" collapsed="false">
      <c r="A2861" s="4" t="str">
        <f aca="false">"30,20"</f>
        <v>30,20</v>
      </c>
      <c r="B2861" s="4" t="str">
        <f aca="false">"1cydA"</f>
        <v>1cydA</v>
      </c>
      <c r="C2861" s="4" t="str">
        <f aca="false">"NAP(C4N)"</f>
        <v>NAP(C4N)</v>
      </c>
      <c r="D2861" s="4" t="str">
        <f aca="false">"1.1.1.184"</f>
        <v>1.1.1.184</v>
      </c>
      <c r="E2861" s="4" t="str">
        <f aca="false">"c.2.1.2"</f>
        <v>c.2.1.2</v>
      </c>
      <c r="F2861" s="4" t="str">
        <f aca="false">"CBR2_MOUSE"</f>
        <v>CBR2_MOUSE</v>
      </c>
      <c r="G2861" s="4" t="str">
        <f aca="false">"S,Y"</f>
        <v>S,Y</v>
      </c>
      <c r="H2861" s="4" t="str">
        <f aca="false">"0004090"</f>
        <v>0004090</v>
      </c>
    </row>
    <row r="2862" customFormat="false" ht="11" hidden="false" customHeight="false" outlineLevel="0" collapsed="false">
      <c r="A2862" s="4" t="str">
        <f aca="false">"30,20"</f>
        <v>30,20</v>
      </c>
      <c r="B2862" s="4" t="str">
        <f aca="false">"1cydB"</f>
        <v>1cydB</v>
      </c>
      <c r="C2862" s="4" t="str">
        <f aca="false">"NAP(C4N)"</f>
        <v>NAP(C4N)</v>
      </c>
      <c r="D2862" s="4" t="str">
        <f aca="false">"1.1.1.184"</f>
        <v>1.1.1.184</v>
      </c>
      <c r="E2862" s="4" t="str">
        <f aca="false">"c.2.1.2"</f>
        <v>c.2.1.2</v>
      </c>
      <c r="F2862" s="4"/>
      <c r="G2862" s="4"/>
      <c r="H2862" s="4" t="str">
        <f aca="false">"0004090"</f>
        <v>0004090</v>
      </c>
    </row>
    <row r="2863" customFormat="false" ht="11" hidden="false" customHeight="false" outlineLevel="0" collapsed="false">
      <c r="A2863" s="4" t="str">
        <f aca="false">"30,20"</f>
        <v>30,20</v>
      </c>
      <c r="B2863" s="4" t="str">
        <f aca="false">"1cydD"</f>
        <v>1cydD</v>
      </c>
      <c r="C2863" s="4" t="str">
        <f aca="false">"NAP(C4N)"</f>
        <v>NAP(C4N)</v>
      </c>
      <c r="D2863" s="4" t="str">
        <f aca="false">"1.1.1.184"</f>
        <v>1.1.1.184</v>
      </c>
      <c r="E2863" s="4" t="str">
        <f aca="false">"c.2.1.2"</f>
        <v>c.2.1.2</v>
      </c>
      <c r="F2863" s="4"/>
      <c r="G2863" s="4"/>
      <c r="H2863" s="4" t="str">
        <f aca="false">"0004090"</f>
        <v>0004090</v>
      </c>
    </row>
    <row r="2864" customFormat="false" ht="11" hidden="false" customHeight="false" outlineLevel="0" collapsed="false">
      <c r="A2864" s="4" t="str">
        <f aca="false">"31,20"</f>
        <v>31,20</v>
      </c>
      <c r="B2864" s="4" t="str">
        <f aca="false">"1pr9A"</f>
        <v>1pr9A</v>
      </c>
      <c r="C2864" s="4" t="str">
        <f aca="false">"NAP(C4N)"</f>
        <v>NAP(C4N)</v>
      </c>
      <c r="D2864" s="4" t="str">
        <f aca="false">"1.1.1.10"</f>
        <v>1.1.1.10</v>
      </c>
      <c r="E2864" s="4" t="str">
        <f aca="false">"c.2.1.2"</f>
        <v>c.2.1.2</v>
      </c>
      <c r="F2864" s="5" t="str">
        <f aca="false">"DCXR_HUMAN"</f>
        <v>DCXR_HUMAN</v>
      </c>
      <c r="G2864" s="5" t="str">
        <f aca="false">"K,S,Y"</f>
        <v>K,S,Y</v>
      </c>
      <c r="H2864" s="4" t="str">
        <f aca="false">"0050038"</f>
        <v>0050038</v>
      </c>
    </row>
    <row r="2865" customFormat="false" ht="11" hidden="false" customHeight="false" outlineLevel="0" collapsed="false">
      <c r="A2865" s="4" t="str">
        <f aca="false">"31,20"</f>
        <v>31,20</v>
      </c>
      <c r="B2865" s="4" t="str">
        <f aca="false">"1pr9B"</f>
        <v>1pr9B</v>
      </c>
      <c r="C2865" s="4" t="str">
        <f aca="false">"NAP(C4N)"</f>
        <v>NAP(C4N)</v>
      </c>
      <c r="D2865" s="4" t="str">
        <f aca="false">"1.1.1.10"</f>
        <v>1.1.1.10</v>
      </c>
      <c r="E2865" s="4" t="str">
        <f aca="false">"c.2.1.2"</f>
        <v>c.2.1.2</v>
      </c>
      <c r="F2865" s="4"/>
      <c r="G2865" s="4"/>
      <c r="H2865" s="4" t="str">
        <f aca="false">"0050038"</f>
        <v>0050038</v>
      </c>
    </row>
    <row r="2866" customFormat="false" ht="11" hidden="false" customHeight="false" outlineLevel="0" collapsed="false">
      <c r="A2866" s="4" t="str">
        <f aca="false">"32,20"</f>
        <v>32,20</v>
      </c>
      <c r="B2866" s="4" t="str">
        <f aca="false">"2bybA"</f>
        <v>2bybA</v>
      </c>
      <c r="C2866" s="4" t="str">
        <f aca="false">"FAD(N5)"</f>
        <v>FAD(N5)</v>
      </c>
      <c r="D2866" s="4" t="str">
        <f aca="false">"1.4.3.4"</f>
        <v>1.4.3.4</v>
      </c>
      <c r="E2866" s="4" t="str">
        <f aca="false">""</f>
        <v/>
      </c>
      <c r="F2866" s="4" t="str">
        <f aca="false">"AOFB_HUMAN"</f>
        <v>AOFB_HUMAN</v>
      </c>
      <c r="G2866" s="4" t="str">
        <f aca="false">"C"</f>
        <v>C</v>
      </c>
      <c r="H2866" s="4" t="str">
        <f aca="false">"0008131"</f>
        <v>0008131</v>
      </c>
    </row>
    <row r="2867" customFormat="false" ht="11" hidden="false" customHeight="false" outlineLevel="0" collapsed="false">
      <c r="A2867" s="4" t="str">
        <f aca="false">"32,20"</f>
        <v>32,20</v>
      </c>
      <c r="B2867" s="4" t="str">
        <f aca="false">"2bybB"</f>
        <v>2bybB</v>
      </c>
      <c r="C2867" s="4" t="str">
        <f aca="false">"FAD(N5)"</f>
        <v>FAD(N5)</v>
      </c>
      <c r="D2867" s="4" t="str">
        <f aca="false">"1.4.3.4"</f>
        <v>1.4.3.4</v>
      </c>
      <c r="E2867" s="4" t="str">
        <f aca="false">""</f>
        <v/>
      </c>
      <c r="F2867" s="4" t="str">
        <f aca="false">"AOFB_HUMAN"</f>
        <v>AOFB_HUMAN</v>
      </c>
      <c r="G2867" s="4" t="str">
        <f aca="false">"C"</f>
        <v>C</v>
      </c>
      <c r="H2867" s="4" t="str">
        <f aca="false">"0008131"</f>
        <v>0008131</v>
      </c>
    </row>
    <row r="2868" customFormat="false" ht="11" hidden="false" customHeight="false" outlineLevel="0" collapsed="false">
      <c r="A2868" s="4" t="str">
        <f aca="false">"33,20"</f>
        <v>33,20</v>
      </c>
      <c r="B2868" s="4" t="str">
        <f aca="false">"2c64B"</f>
        <v>2c64B</v>
      </c>
      <c r="C2868" s="4" t="str">
        <f aca="false">"FAD(N5)"</f>
        <v>FAD(N5)</v>
      </c>
      <c r="D2868" s="4" t="str">
        <f aca="false">"1.4.3.4"</f>
        <v>1.4.3.4</v>
      </c>
      <c r="E2868" s="4" t="str">
        <f aca="false">""</f>
        <v/>
      </c>
      <c r="F2868" s="4" t="str">
        <f aca="false">"AOFB_HUMAN"</f>
        <v>AOFB_HUMAN</v>
      </c>
      <c r="G2868" s="4" t="str">
        <f aca="false">"C"</f>
        <v>C</v>
      </c>
      <c r="H2868" s="4" t="str">
        <f aca="false">"0008131"</f>
        <v>0008131</v>
      </c>
    </row>
    <row r="2869" customFormat="false" ht="11" hidden="false" customHeight="false" outlineLevel="0" collapsed="false">
      <c r="A2869" s="4" t="str">
        <f aca="false">"33,20"</f>
        <v>33,20</v>
      </c>
      <c r="B2869" s="4" t="str">
        <f aca="false">"2c67B"</f>
        <v>2c67B</v>
      </c>
      <c r="C2869" s="4" t="str">
        <f aca="false">"FAD(N5)"</f>
        <v>FAD(N5)</v>
      </c>
      <c r="D2869" s="4" t="str">
        <f aca="false">"1.4.3.4"</f>
        <v>1.4.3.4</v>
      </c>
      <c r="E2869" s="4" t="str">
        <f aca="false">""</f>
        <v/>
      </c>
      <c r="F2869" s="4" t="str">
        <f aca="false">"AOFB_HUMAN"</f>
        <v>AOFB_HUMAN</v>
      </c>
      <c r="G2869" s="4" t="str">
        <f aca="false">"C"</f>
        <v>C</v>
      </c>
      <c r="H2869" s="4" t="str">
        <f aca="false">"0008131"</f>
        <v>0008131</v>
      </c>
    </row>
    <row r="2870" customFormat="false" ht="11" hidden="false" customHeight="false" outlineLevel="0" collapsed="false">
      <c r="A2870" s="4" t="str">
        <f aca="false">"33,20"</f>
        <v>33,20</v>
      </c>
      <c r="B2870" s="4" t="str">
        <f aca="false">"2c66B"</f>
        <v>2c66B</v>
      </c>
      <c r="C2870" s="4" t="str">
        <f aca="false">"FAD(N5)"</f>
        <v>FAD(N5)</v>
      </c>
      <c r="D2870" s="4" t="str">
        <f aca="false">"1.4.3.4"</f>
        <v>1.4.3.4</v>
      </c>
      <c r="E2870" s="4" t="str">
        <f aca="false">""</f>
        <v/>
      </c>
      <c r="F2870" s="5" t="str">
        <f aca="false">"AOFB_HUMAN"</f>
        <v>AOFB_HUMAN</v>
      </c>
      <c r="G2870" s="5" t="str">
        <f aca="false">"C"</f>
        <v>C</v>
      </c>
      <c r="H2870" s="4" t="str">
        <f aca="false">"0008131"</f>
        <v>0008131</v>
      </c>
    </row>
    <row r="2871" customFormat="false" ht="11" hidden="false" customHeight="false" outlineLevel="0" collapsed="false">
      <c r="A2871" s="4" t="str">
        <f aca="false">"33,20"</f>
        <v>33,20</v>
      </c>
      <c r="B2871" s="4" t="str">
        <f aca="false">"2c67A"</f>
        <v>2c67A</v>
      </c>
      <c r="C2871" s="4" t="str">
        <f aca="false">"FAD(N5)"</f>
        <v>FAD(N5)</v>
      </c>
      <c r="D2871" s="4" t="str">
        <f aca="false">"1.4.3.4"</f>
        <v>1.4.3.4</v>
      </c>
      <c r="E2871" s="4" t="str">
        <f aca="false">""</f>
        <v/>
      </c>
      <c r="F2871" s="4" t="str">
        <f aca="false">"AOFB_HUMAN"</f>
        <v>AOFB_HUMAN</v>
      </c>
      <c r="G2871" s="4" t="str">
        <f aca="false">"C"</f>
        <v>C</v>
      </c>
      <c r="H2871" s="4" t="str">
        <f aca="false">"0008131"</f>
        <v>0008131</v>
      </c>
    </row>
    <row r="2872" customFormat="false" ht="11" hidden="false" customHeight="false" outlineLevel="0" collapsed="false">
      <c r="A2872" s="4" t="str">
        <f aca="false">"33,20"</f>
        <v>33,20</v>
      </c>
      <c r="B2872" s="4" t="str">
        <f aca="false">"2v61B"</f>
        <v>2v61B</v>
      </c>
      <c r="C2872" s="4" t="str">
        <f aca="false">"FAD(N5)"</f>
        <v>FAD(N5)</v>
      </c>
      <c r="D2872" s="4" t="str">
        <f aca="false">"1.4.3.4"</f>
        <v>1.4.3.4</v>
      </c>
      <c r="E2872" s="4" t="str">
        <f aca="false">""</f>
        <v/>
      </c>
      <c r="F2872" s="4" t="str">
        <f aca="false">"AOFB_HUMAN"</f>
        <v>AOFB_HUMAN</v>
      </c>
      <c r="G2872" s="4" t="str">
        <f aca="false">"C"</f>
        <v>C</v>
      </c>
      <c r="H2872" s="4" t="str">
        <f aca="false">"0008131"</f>
        <v>0008131</v>
      </c>
    </row>
    <row r="2873" customFormat="false" ht="22" hidden="false" customHeight="false" outlineLevel="0" collapsed="false">
      <c r="A2873" s="4" t="str">
        <f aca="false">"33,20"</f>
        <v>33,20</v>
      </c>
      <c r="B2873" s="4" t="str">
        <f aca="false">"1s3eA"</f>
        <v>1s3eA</v>
      </c>
      <c r="C2873" s="4" t="str">
        <f aca="false">"FAD(N5)"</f>
        <v>FAD(N5)</v>
      </c>
      <c r="D2873" s="4" t="str">
        <f aca="false">"1.4.3.4"</f>
        <v>1.4.3.4</v>
      </c>
      <c r="E2873" s="4" t="str">
        <f aca="false">"c.3.1.2,"&amp;CHAR(10)&amp;"d.16.1.5"</f>
        <v>c.3.1.2,
d.16.1.5</v>
      </c>
      <c r="F2873" s="4" t="str">
        <f aca="false">"AOFB_HUMAN"</f>
        <v>AOFB_HUMAN</v>
      </c>
      <c r="G2873" s="4" t="str">
        <f aca="false">"C"</f>
        <v>C</v>
      </c>
      <c r="H2873" s="4" t="str">
        <f aca="false">"0008131"</f>
        <v>0008131</v>
      </c>
    </row>
    <row r="2874" customFormat="false" ht="22" hidden="false" customHeight="false" outlineLevel="0" collapsed="false">
      <c r="A2874" s="4" t="str">
        <f aca="false">"33,20"</f>
        <v>33,20</v>
      </c>
      <c r="B2874" s="4" t="str">
        <f aca="false">"1s3eB"</f>
        <v>1s3eB</v>
      </c>
      <c r="C2874" s="4" t="str">
        <f aca="false">"FAD(N5)"</f>
        <v>FAD(N5)</v>
      </c>
      <c r="D2874" s="4" t="str">
        <f aca="false">"1.4.3.4"</f>
        <v>1.4.3.4</v>
      </c>
      <c r="E2874" s="4" t="str">
        <f aca="false">"c.3.1.2,"&amp;CHAR(10)&amp;"d.16.1.5"</f>
        <v>c.3.1.2,
d.16.1.5</v>
      </c>
      <c r="F2874" s="4" t="str">
        <f aca="false">"AOFB_HUMAN"</f>
        <v>AOFB_HUMAN</v>
      </c>
      <c r="G2874" s="4" t="str">
        <f aca="false">"C"</f>
        <v>C</v>
      </c>
      <c r="H2874" s="4" t="str">
        <f aca="false">"0008131"</f>
        <v>0008131</v>
      </c>
    </row>
    <row r="2875" customFormat="false" ht="11" hidden="false" customHeight="false" outlineLevel="0" collapsed="false">
      <c r="A2875" s="4" t="str">
        <f aca="false">"34,20"</f>
        <v>34,20</v>
      </c>
      <c r="B2875" s="4" t="str">
        <f aca="false">"2c73B"</f>
        <v>2c73B</v>
      </c>
      <c r="C2875" s="4" t="str">
        <f aca="false">"FAD(N5)"</f>
        <v>FAD(N5)</v>
      </c>
      <c r="D2875" s="4" t="str">
        <f aca="false">"1.4.3.4"</f>
        <v>1.4.3.4</v>
      </c>
      <c r="E2875" s="4" t="str">
        <f aca="false">""</f>
        <v/>
      </c>
      <c r="F2875" s="4" t="str">
        <f aca="false">"AOFB_HUMAN"</f>
        <v>AOFB_HUMAN</v>
      </c>
      <c r="G2875" s="4" t="str">
        <f aca="false">"C"</f>
        <v>C</v>
      </c>
      <c r="H2875" s="4" t="str">
        <f aca="false">"0008131"</f>
        <v>0008131</v>
      </c>
    </row>
    <row r="2876" customFormat="false" ht="11" hidden="false" customHeight="false" outlineLevel="0" collapsed="false">
      <c r="A2876" s="4" t="str">
        <f aca="false">"34,20"</f>
        <v>34,20</v>
      </c>
      <c r="B2876" s="4" t="str">
        <f aca="false">"2bk3A"</f>
        <v>2bk3A</v>
      </c>
      <c r="C2876" s="4" t="str">
        <f aca="false">"FAD(N5)"</f>
        <v>FAD(N5)</v>
      </c>
      <c r="D2876" s="4" t="str">
        <f aca="false">"1.4.3.4"</f>
        <v>1.4.3.4</v>
      </c>
      <c r="E2876" s="5" t="str">
        <f aca="false">""</f>
        <v/>
      </c>
      <c r="F2876" s="5" t="str">
        <f aca="false">"AOFB_HUMAN"</f>
        <v>AOFB_HUMAN</v>
      </c>
      <c r="G2876" s="5" t="str">
        <f aca="false">"C"</f>
        <v>C</v>
      </c>
      <c r="H2876" s="4" t="str">
        <f aca="false">"0008131"</f>
        <v>0008131</v>
      </c>
    </row>
    <row r="2877" customFormat="false" ht="11" hidden="false" customHeight="false" outlineLevel="0" collapsed="false">
      <c r="A2877" s="4" t="str">
        <f aca="false">"34,20"</f>
        <v>34,20</v>
      </c>
      <c r="B2877" s="4" t="str">
        <f aca="false">"2bk3B"</f>
        <v>2bk3B</v>
      </c>
      <c r="C2877" s="4" t="str">
        <f aca="false">"FAD(N5)"</f>
        <v>FAD(N5)</v>
      </c>
      <c r="D2877" s="4" t="str">
        <f aca="false">"1.4.3.4"</f>
        <v>1.4.3.4</v>
      </c>
      <c r="E2877" s="5" t="str">
        <f aca="false">""</f>
        <v/>
      </c>
      <c r="F2877" s="5" t="str">
        <f aca="false">"AOFB_HUMAN"</f>
        <v>AOFB_HUMAN</v>
      </c>
      <c r="G2877" s="5" t="str">
        <f aca="false">"C"</f>
        <v>C</v>
      </c>
      <c r="H2877" s="4" t="str">
        <f aca="false">"0008131"</f>
        <v>0008131</v>
      </c>
    </row>
    <row r="2878" customFormat="false" ht="11" hidden="false" customHeight="false" outlineLevel="0" collapsed="false">
      <c r="A2878" s="4" t="str">
        <f aca="false">"34,20"</f>
        <v>34,20</v>
      </c>
      <c r="B2878" s="4" t="str">
        <f aca="false">"2c64A"</f>
        <v>2c64A</v>
      </c>
      <c r="C2878" s="4" t="str">
        <f aca="false">"FAD(N5)"</f>
        <v>FAD(N5)</v>
      </c>
      <c r="D2878" s="4" t="str">
        <f aca="false">"1.4.3.4"</f>
        <v>1.4.3.4</v>
      </c>
      <c r="E2878" s="4" t="str">
        <f aca="false">""</f>
        <v/>
      </c>
      <c r="F2878" s="5" t="str">
        <f aca="false">"AOFB_HUMAN"</f>
        <v>AOFB_HUMAN</v>
      </c>
      <c r="G2878" s="5" t="str">
        <f aca="false">"C"</f>
        <v>C</v>
      </c>
      <c r="H2878" s="4" t="str">
        <f aca="false">"0008131"</f>
        <v>0008131</v>
      </c>
    </row>
    <row r="2879" customFormat="false" ht="11" hidden="false" customHeight="false" outlineLevel="0" collapsed="false">
      <c r="A2879" s="4" t="str">
        <f aca="false">"34,20"</f>
        <v>34,20</v>
      </c>
      <c r="B2879" s="4" t="str">
        <f aca="false">"2c73A"</f>
        <v>2c73A</v>
      </c>
      <c r="C2879" s="4" t="str">
        <f aca="false">"FAD(N5)"</f>
        <v>FAD(N5)</v>
      </c>
      <c r="D2879" s="4" t="str">
        <f aca="false">"1.4.3.4"</f>
        <v>1.4.3.4</v>
      </c>
      <c r="E2879" s="5" t="str">
        <f aca="false">""</f>
        <v/>
      </c>
      <c r="F2879" s="5" t="str">
        <f aca="false">"AOFB_HUMAN"</f>
        <v>AOFB_HUMAN</v>
      </c>
      <c r="G2879" s="5" t="str">
        <f aca="false">"C"</f>
        <v>C</v>
      </c>
      <c r="H2879" s="4" t="str">
        <f aca="false">"0008131"</f>
        <v>0008131</v>
      </c>
    </row>
    <row r="2880" customFormat="false" ht="11" hidden="false" customHeight="false" outlineLevel="0" collapsed="false">
      <c r="A2880" s="4" t="str">
        <f aca="false">"34,20"</f>
        <v>34,20</v>
      </c>
      <c r="B2880" s="4" t="str">
        <f aca="false">"2v5zB"</f>
        <v>2v5zB</v>
      </c>
      <c r="C2880" s="4" t="str">
        <f aca="false">"FAD(N5)"</f>
        <v>FAD(N5)</v>
      </c>
      <c r="D2880" s="4" t="str">
        <f aca="false">"1.4.3.4"</f>
        <v>1.4.3.4</v>
      </c>
      <c r="E2880" s="5" t="str">
        <f aca="false">""</f>
        <v/>
      </c>
      <c r="F2880" s="5" t="str">
        <f aca="false">"AOFB_HUMAN"</f>
        <v>AOFB_HUMAN</v>
      </c>
      <c r="G2880" s="5" t="str">
        <f aca="false">"C"</f>
        <v>C</v>
      </c>
      <c r="H2880" s="4" t="str">
        <f aca="false">"0008131"</f>
        <v>0008131</v>
      </c>
    </row>
    <row r="2881" customFormat="false" ht="11" hidden="false" customHeight="false" outlineLevel="0" collapsed="false">
      <c r="A2881" s="4" t="str">
        <f aca="false">"34,20"</f>
        <v>34,20</v>
      </c>
      <c r="B2881" s="4" t="str">
        <f aca="false">"2v5zA"</f>
        <v>2v5zA</v>
      </c>
      <c r="C2881" s="4" t="str">
        <f aca="false">"FAD(N5)"</f>
        <v>FAD(N5)</v>
      </c>
      <c r="D2881" s="4" t="str">
        <f aca="false">"1.4.3.4"</f>
        <v>1.4.3.4</v>
      </c>
      <c r="E2881" s="4" t="str">
        <f aca="false">""</f>
        <v/>
      </c>
      <c r="F2881" s="5" t="str">
        <f aca="false">"AOFB_HUMAN"</f>
        <v>AOFB_HUMAN</v>
      </c>
      <c r="G2881" s="5" t="str">
        <f aca="false">"C"</f>
        <v>C</v>
      </c>
      <c r="H2881" s="4" t="str">
        <f aca="false">"0008131"</f>
        <v>0008131</v>
      </c>
    </row>
    <row r="2882" customFormat="false" ht="22" hidden="false" customHeight="false" outlineLevel="0" collapsed="false">
      <c r="A2882" s="4" t="str">
        <f aca="false">"34,20"</f>
        <v>34,20</v>
      </c>
      <c r="B2882" s="4" t="str">
        <f aca="false">"1s2qA"</f>
        <v>1s2qA</v>
      </c>
      <c r="C2882" s="4" t="str">
        <f aca="false">"FAD(N5)"</f>
        <v>FAD(N5)</v>
      </c>
      <c r="D2882" s="4" t="str">
        <f aca="false">"1.4.3.4"</f>
        <v>1.4.3.4</v>
      </c>
      <c r="E2882" s="4" t="str">
        <f aca="false">"c.3.1.2,"&amp;CHAR(10)&amp;"d.16.1.5"</f>
        <v>c.3.1.2,
d.16.1.5</v>
      </c>
      <c r="F2882" s="5" t="str">
        <f aca="false">"AOFB_HUMAN"</f>
        <v>AOFB_HUMAN</v>
      </c>
      <c r="G2882" s="5" t="str">
        <f aca="false">"C"</f>
        <v>C</v>
      </c>
      <c r="H2882" s="4" t="str">
        <f aca="false">"0008131"</f>
        <v>0008131</v>
      </c>
    </row>
    <row r="2883" customFormat="false" ht="22" hidden="false" customHeight="false" outlineLevel="0" collapsed="false">
      <c r="A2883" s="4" t="str">
        <f aca="false">"34,20"</f>
        <v>34,20</v>
      </c>
      <c r="B2883" s="4" t="str">
        <f aca="false">"1s2qB"</f>
        <v>1s2qB</v>
      </c>
      <c r="C2883" s="4" t="str">
        <f aca="false">"FAD(N5)"</f>
        <v>FAD(N5)</v>
      </c>
      <c r="D2883" s="4" t="str">
        <f aca="false">"1.4.3.4"</f>
        <v>1.4.3.4</v>
      </c>
      <c r="E2883" s="5" t="str">
        <f aca="false">"c.3.1.2,"&amp;CHAR(10)&amp;"d.16.1.5"</f>
        <v>c.3.1.2,
d.16.1.5</v>
      </c>
      <c r="F2883" s="5" t="str">
        <f aca="false">"AOFB_HUMAN"</f>
        <v>AOFB_HUMAN</v>
      </c>
      <c r="G2883" s="5" t="str">
        <f aca="false">"C"</f>
        <v>C</v>
      </c>
      <c r="H2883" s="4" t="str">
        <f aca="false">"0008131"</f>
        <v>0008131</v>
      </c>
    </row>
    <row r="2884" customFormat="false" ht="11" hidden="false" customHeight="false" outlineLevel="0" collapsed="false">
      <c r="A2884" s="4" t="str">
        <f aca="false">"36,20"</f>
        <v>36,20</v>
      </c>
      <c r="B2884" s="4" t="str">
        <f aca="false">"1m9hA"</f>
        <v>1m9hA</v>
      </c>
      <c r="C2884" s="4" t="str">
        <f aca="false">"NAD(C4N)"</f>
        <v>NAD(C4N)</v>
      </c>
      <c r="D2884" s="4" t="str">
        <f aca="false">"1.1.1.274"</f>
        <v>1.1.1.274</v>
      </c>
      <c r="E2884" s="5" t="str">
        <f aca="false">"c.1.7.1"</f>
        <v>c.1.7.1</v>
      </c>
      <c r="F2884" s="5" t="str">
        <f aca="false">"DKGA_CORSC"</f>
        <v>DKGA_CORSC</v>
      </c>
      <c r="G2884" s="5" t="str">
        <f aca="false">"H,Y"</f>
        <v>H,Y</v>
      </c>
      <c r="H2884" s="4" t="str">
        <f aca="false">"0050580"</f>
        <v>0050580</v>
      </c>
    </row>
    <row r="2885" customFormat="false" ht="11" hidden="false" customHeight="false" outlineLevel="0" collapsed="false">
      <c r="A2885" s="4" t="str">
        <f aca="false">"36,20"</f>
        <v>36,20</v>
      </c>
      <c r="B2885" s="4" t="str">
        <f aca="false">"1a80A"</f>
        <v>1a80A</v>
      </c>
      <c r="C2885" s="4" t="str">
        <f aca="false">"NAP(C4N)"</f>
        <v>NAP(C4N)</v>
      </c>
      <c r="D2885" s="4" t="str">
        <f aca="false">"1.1.1.274"</f>
        <v>1.1.1.274</v>
      </c>
      <c r="E2885" s="5" t="str">
        <f aca="false">""</f>
        <v/>
      </c>
      <c r="F2885" s="5" t="str">
        <f aca="false">"DKGA_CORSC"</f>
        <v>DKGA_CORSC</v>
      </c>
      <c r="G2885" s="5" t="str">
        <f aca="false">"H,Y"</f>
        <v>H,Y</v>
      </c>
      <c r="H2885" s="4" t="str">
        <f aca="false">"0050580"</f>
        <v>0050580</v>
      </c>
    </row>
    <row r="2886" customFormat="false" ht="11" hidden="false" customHeight="false" outlineLevel="0" collapsed="false">
      <c r="A2886" s="4" t="str">
        <f aca="false">"37,20"</f>
        <v>37,20</v>
      </c>
      <c r="B2886" s="4" t="str">
        <f aca="false">"2i3gA"</f>
        <v>2i3gA</v>
      </c>
      <c r="C2886" s="4" t="str">
        <f aca="false">"NAP(C4N)"</f>
        <v>NAP(C4N)</v>
      </c>
      <c r="D2886" s="4" t="str">
        <f aca="false">"1.2.1.38"</f>
        <v>1.2.1.38</v>
      </c>
      <c r="E2886" s="4" t="str">
        <f aca="false">""</f>
        <v/>
      </c>
      <c r="F2886" s="4" t="str">
        <f aca="false">"ARGC_MYCTU"</f>
        <v>ARGC_MYCTU</v>
      </c>
      <c r="G2886" s="4" t="str">
        <f aca="false">"C"</f>
        <v>C</v>
      </c>
      <c r="H2886" s="4" t="str">
        <f aca="false">"0003942"</f>
        <v>0003942</v>
      </c>
    </row>
    <row r="2887" customFormat="false" ht="11" hidden="false" customHeight="false" outlineLevel="0" collapsed="false">
      <c r="A2887" s="4" t="str">
        <f aca="false">"37,20"</f>
        <v>37,20</v>
      </c>
      <c r="B2887" s="4" t="str">
        <f aca="false">"2i3gB"</f>
        <v>2i3gB</v>
      </c>
      <c r="C2887" s="4" t="str">
        <f aca="false">"NAP(C4N)"</f>
        <v>NAP(C4N)</v>
      </c>
      <c r="D2887" s="4" t="str">
        <f aca="false">"1.2.1.38"</f>
        <v>1.2.1.38</v>
      </c>
      <c r="E2887" s="4" t="str">
        <f aca="false">""</f>
        <v/>
      </c>
      <c r="F2887" s="5" t="str">
        <f aca="false">"ARGC_MYCTU"</f>
        <v>ARGC_MYCTU</v>
      </c>
      <c r="G2887" s="5" t="str">
        <f aca="false">"C"</f>
        <v>C</v>
      </c>
      <c r="H2887" s="4" t="str">
        <f aca="false">"0003942"</f>
        <v>0003942</v>
      </c>
    </row>
    <row r="2888" customFormat="false" ht="11" hidden="false" customHeight="false" outlineLevel="0" collapsed="false">
      <c r="A2888" s="4" t="str">
        <f aca="false">"38,20"</f>
        <v>38,20</v>
      </c>
      <c r="B2888" s="4" t="str">
        <f aca="false">"2gz1A"</f>
        <v>2gz1A</v>
      </c>
      <c r="C2888" s="4" t="str">
        <f aca="false">"NAP(C4N)"</f>
        <v>NAP(C4N)</v>
      </c>
      <c r="D2888" s="4" t="str">
        <f aca="false">"1.2.1.11"</f>
        <v>1.2.1.11</v>
      </c>
      <c r="E2888" s="4"/>
      <c r="F2888" s="4"/>
      <c r="G2888" s="4"/>
      <c r="H2888" s="4" t="str">
        <f aca="false">"0004073"</f>
        <v>0004073</v>
      </c>
    </row>
    <row r="2889" customFormat="false" ht="22" hidden="false" customHeight="false" outlineLevel="0" collapsed="false">
      <c r="A2889" s="4" t="str">
        <f aca="false">"38,20"</f>
        <v>38,20</v>
      </c>
      <c r="B2889" s="4" t="str">
        <f aca="false">"1e3iB"</f>
        <v>1e3iB</v>
      </c>
      <c r="C2889" s="4" t="str">
        <f aca="false">"NAD(C4N)"</f>
        <v>NAD(C4N)</v>
      </c>
      <c r="D2889" s="4" t="str">
        <f aca="false">"1.1.1.1"</f>
        <v>1.1.1.1</v>
      </c>
      <c r="E2889" s="4" t="str">
        <f aca="false">"b.35.1.2,"&amp;CHAR(10)&amp;"c.2.1.1"</f>
        <v>b.35.1.2,
c.2.1.1</v>
      </c>
      <c r="F2889" s="4" t="str">
        <f aca="false">"ADH4_MOUSE"</f>
        <v>ADH4_MOUSE</v>
      </c>
      <c r="G2889" s="4" t="str">
        <f aca="false">"C,C,F,H,V"</f>
        <v>C,C,F,H,V</v>
      </c>
      <c r="H2889" s="4" t="str">
        <f aca="false">"0004022"</f>
        <v>0004022</v>
      </c>
    </row>
    <row r="2890" customFormat="false" ht="22" hidden="false" customHeight="false" outlineLevel="0" collapsed="false">
      <c r="A2890" s="4" t="str">
        <f aca="false">"38,20"</f>
        <v>38,20</v>
      </c>
      <c r="B2890" s="4" t="str">
        <f aca="false">"1e3iA"</f>
        <v>1e3iA</v>
      </c>
      <c r="C2890" s="4" t="str">
        <f aca="false">"NAD(C4N)"</f>
        <v>NAD(C4N)</v>
      </c>
      <c r="D2890" s="4" t="str">
        <f aca="false">"1.1.1.1"</f>
        <v>1.1.1.1</v>
      </c>
      <c r="E2890" s="4" t="str">
        <f aca="false">"b.35.1.2,"&amp;CHAR(10)&amp;"c.2.1.1"</f>
        <v>b.35.1.2,
c.2.1.1</v>
      </c>
      <c r="F2890" s="5" t="str">
        <f aca="false">"ADH4_MOUSE"</f>
        <v>ADH4_MOUSE</v>
      </c>
      <c r="G2890" s="5" t="str">
        <f aca="false">"C,C,F,H,V"</f>
        <v>C,C,F,H,V</v>
      </c>
      <c r="H2890" s="4" t="str">
        <f aca="false">"0004022"</f>
        <v>0004022</v>
      </c>
    </row>
    <row r="2891" customFormat="false" ht="22" hidden="false" customHeight="false" outlineLevel="0" collapsed="false">
      <c r="A2891" s="4" t="str">
        <f aca="false">"38,20"</f>
        <v>38,20</v>
      </c>
      <c r="B2891" s="4" t="str">
        <f aca="false">"1gl3A"</f>
        <v>1gl3A</v>
      </c>
      <c r="C2891" s="4" t="str">
        <f aca="false">"NDP(C4N)"</f>
        <v>NDP(C4N)</v>
      </c>
      <c r="D2891" s="4" t="str">
        <f aca="false">"1.2.1.11"</f>
        <v>1.2.1.11</v>
      </c>
      <c r="E2891" s="4" t="str">
        <f aca="false">"c.2.1.3,"&amp;CHAR(10)&amp;"d.81.1.1"</f>
        <v>c.2.1.3,
d.81.1.1</v>
      </c>
      <c r="F2891" s="5" t="str">
        <f aca="false">"DHAS_ECOLI"</f>
        <v>DHAS_ECOLI</v>
      </c>
      <c r="G2891" s="5" t="str">
        <f aca="false">"C,C"</f>
        <v>C,C</v>
      </c>
      <c r="H2891" s="4" t="str">
        <f aca="false">"0004073"</f>
        <v>0004073</v>
      </c>
    </row>
    <row r="2892" customFormat="false" ht="22" hidden="false" customHeight="false" outlineLevel="0" collapsed="false">
      <c r="A2892" s="4" t="str">
        <f aca="false">"38,20"</f>
        <v>38,20</v>
      </c>
      <c r="B2892" s="4" t="str">
        <f aca="false">"1gl3B"</f>
        <v>1gl3B</v>
      </c>
      <c r="C2892" s="4" t="str">
        <f aca="false">"NDP(C4N)"</f>
        <v>NDP(C4N)</v>
      </c>
      <c r="D2892" s="4" t="str">
        <f aca="false">"1.2.1.11"</f>
        <v>1.2.1.11</v>
      </c>
      <c r="E2892" s="4" t="str">
        <f aca="false">"c.2.1.3,"&amp;CHAR(10)&amp;"d.81.1.1"</f>
        <v>c.2.1.3,
d.81.1.1</v>
      </c>
      <c r="F2892" s="4"/>
      <c r="G2892" s="4"/>
      <c r="H2892" s="4" t="str">
        <f aca="false">"0004073"</f>
        <v>0004073</v>
      </c>
    </row>
    <row r="2893" customFormat="false" ht="11" hidden="false" customHeight="false" outlineLevel="0" collapsed="false">
      <c r="A2893" s="4" t="str">
        <f aca="false">"39,20"</f>
        <v>39,20</v>
      </c>
      <c r="B2893" s="4" t="str">
        <f aca="false">"1emdA"</f>
        <v>1emdA</v>
      </c>
      <c r="C2893" s="4" t="str">
        <f aca="false">"NAD(C4N)"</f>
        <v>NAD(C4N)</v>
      </c>
      <c r="D2893" s="4" t="str">
        <f aca="false">"1.1.1.37"</f>
        <v>1.1.1.37</v>
      </c>
      <c r="E2893" s="4" t="str">
        <f aca="false">""</f>
        <v/>
      </c>
      <c r="F2893" s="5" t="str">
        <f aca="false">"MDH_ECOLI"</f>
        <v>MDH_ECOLI</v>
      </c>
      <c r="G2893" s="5" t="str">
        <f aca="false">"H,M,N,N,R,R"</f>
        <v>H,M,N,N,R,R</v>
      </c>
      <c r="H2893" s="4" t="str">
        <f aca="false">"0030060"</f>
        <v>0030060</v>
      </c>
    </row>
    <row r="2894" customFormat="false" ht="11" hidden="false" customHeight="false" outlineLevel="0" collapsed="false">
      <c r="A2894" s="4" t="str">
        <f aca="false">"39,20"</f>
        <v>39,20</v>
      </c>
      <c r="B2894" s="4" t="str">
        <f aca="false">"2dc1A"</f>
        <v>2dc1A</v>
      </c>
      <c r="C2894" s="4" t="str">
        <f aca="false">"NAD(C4N)"</f>
        <v>NAD(C4N)</v>
      </c>
      <c r="D2894" s="4" t="str">
        <f aca="false">"1.4.1.21"</f>
        <v>1.4.1.21</v>
      </c>
      <c r="E2894" s="4" t="str">
        <f aca="false">""</f>
        <v/>
      </c>
      <c r="F2894" s="5" t="str">
        <f aca="false">"ASPD_ARCFU"</f>
        <v>ASPD_ARCFU</v>
      </c>
      <c r="G2894" s="5" t="str">
        <f aca="false">"A,H,N"</f>
        <v>A,H,N</v>
      </c>
      <c r="H2894" s="4" t="str">
        <f aca="false">"0033735"</f>
        <v>0033735</v>
      </c>
    </row>
    <row r="2895" customFormat="false" ht="22" hidden="false" customHeight="false" outlineLevel="0" collapsed="false">
      <c r="A2895" s="4" t="str">
        <f aca="false">"40,20"</f>
        <v>40,20</v>
      </c>
      <c r="B2895" s="4" t="str">
        <f aca="false">"1cdoA"</f>
        <v>1cdoA</v>
      </c>
      <c r="C2895" s="4" t="str">
        <f aca="false">"NAD(C4N)"</f>
        <v>NAD(C4N)</v>
      </c>
      <c r="D2895" s="4" t="str">
        <f aca="false">"1.1.1.1"</f>
        <v>1.1.1.1</v>
      </c>
      <c r="E2895" s="4" t="str">
        <f aca="false">"b.35.1.2,"&amp;CHAR(10)&amp;"c.2.1.1"</f>
        <v>b.35.1.2,
c.2.1.1</v>
      </c>
      <c r="F2895" s="4" t="str">
        <f aca="false">"ADH1_GADCA"</f>
        <v>ADH1_GADCA</v>
      </c>
      <c r="G2895" s="4" t="str">
        <f aca="false">"C,C,H"</f>
        <v>C,C,H</v>
      </c>
      <c r="H2895" s="4" t="str">
        <f aca="false">"0004022"</f>
        <v>0004022</v>
      </c>
    </row>
    <row r="2896" customFormat="false" ht="22" hidden="false" customHeight="false" outlineLevel="0" collapsed="false">
      <c r="A2896" s="4" t="str">
        <f aca="false">"41,20"</f>
        <v>41,20</v>
      </c>
      <c r="B2896" s="4" t="str">
        <f aca="false">"1hf3B"</f>
        <v>1hf3B</v>
      </c>
      <c r="C2896" s="4" t="str">
        <f aca="false">"NAD(C4N)"</f>
        <v>NAD(C4N)</v>
      </c>
      <c r="D2896" s="4" t="str">
        <f aca="false">"1.1.1.1"</f>
        <v>1.1.1.1</v>
      </c>
      <c r="E2896" s="4" t="str">
        <f aca="false">"b.35.1.2,"&amp;CHAR(10)&amp;"c.2.1.1"</f>
        <v>b.35.1.2,
c.2.1.1</v>
      </c>
      <c r="F2896" s="5"/>
      <c r="G2896" s="5"/>
      <c r="H2896" s="4" t="str">
        <f aca="false">"0004022"</f>
        <v>0004022</v>
      </c>
    </row>
    <row r="2897" customFormat="false" ht="22" hidden="false" customHeight="false" outlineLevel="0" collapsed="false">
      <c r="A2897" s="4" t="str">
        <f aca="false">"41,20"</f>
        <v>41,20</v>
      </c>
      <c r="B2897" s="4" t="str">
        <f aca="false">"1hf3A"</f>
        <v>1hf3A</v>
      </c>
      <c r="C2897" s="4" t="str">
        <f aca="false">"NAD(C4N)"</f>
        <v>NAD(C4N)</v>
      </c>
      <c r="D2897" s="4" t="str">
        <f aca="false">"1.1.1.1"</f>
        <v>1.1.1.1</v>
      </c>
      <c r="E2897" s="4" t="str">
        <f aca="false">"b.35.1.2,"&amp;CHAR(10)&amp;"c.2.1.1"</f>
        <v>b.35.1.2,
c.2.1.1</v>
      </c>
      <c r="F2897" s="5" t="str">
        <f aca="false">"ADH1E_HORSE"</f>
        <v>ADH1E_HORSE</v>
      </c>
      <c r="G2897" s="5" t="str">
        <f aca="false">"C,C,H"</f>
        <v>C,C,H</v>
      </c>
      <c r="H2897" s="4" t="str">
        <f aca="false">"0004022"</f>
        <v>0004022</v>
      </c>
    </row>
    <row r="2898" customFormat="false" ht="22" hidden="false" customHeight="false" outlineLevel="0" collapsed="false">
      <c r="A2898" s="4" t="str">
        <f aca="false">"41,20"</f>
        <v>41,20</v>
      </c>
      <c r="B2898" s="4" t="str">
        <f aca="false">"1heuA"</f>
        <v>1heuA</v>
      </c>
      <c r="C2898" s="4" t="str">
        <f aca="false">"NAD(C4N)"</f>
        <v>NAD(C4N)</v>
      </c>
      <c r="D2898" s="4" t="str">
        <f aca="false">"1.1.1.1"</f>
        <v>1.1.1.1</v>
      </c>
      <c r="E2898" s="4" t="str">
        <f aca="false">"b.35.1.2,"&amp;CHAR(10)&amp;"c.2.1.1"</f>
        <v>b.35.1.2,
c.2.1.1</v>
      </c>
      <c r="F2898" s="4" t="str">
        <f aca="false">"ADH1E_HORSE"</f>
        <v>ADH1E_HORSE</v>
      </c>
      <c r="G2898" s="4" t="str">
        <f aca="false">"C,C,H"</f>
        <v>C,C,H</v>
      </c>
      <c r="H2898" s="4" t="str">
        <f aca="false">"0004022"</f>
        <v>0004022</v>
      </c>
    </row>
    <row r="2899" customFormat="false" ht="11" hidden="false" customHeight="false" outlineLevel="0" collapsed="false">
      <c r="A2899" s="4" t="str">
        <f aca="false">"41,20"</f>
        <v>41,20</v>
      </c>
      <c r="B2899" s="4" t="str">
        <f aca="false">"2jhgA"</f>
        <v>2jhgA</v>
      </c>
      <c r="C2899" s="4" t="str">
        <f aca="false">"NAD(C4N)"</f>
        <v>NAD(C4N)</v>
      </c>
      <c r="D2899" s="4" t="str">
        <f aca="false">"1.1.1.1"</f>
        <v>1.1.1.1</v>
      </c>
      <c r="E2899" s="4" t="str">
        <f aca="false">""</f>
        <v/>
      </c>
      <c r="F2899" s="5" t="str">
        <f aca="false">"ADH1E_HORSE"</f>
        <v>ADH1E_HORSE</v>
      </c>
      <c r="G2899" s="5" t="str">
        <f aca="false">"C,C,H"</f>
        <v>C,C,H</v>
      </c>
      <c r="H2899" s="4" t="str">
        <f aca="false">"0004022"</f>
        <v>0004022</v>
      </c>
    </row>
    <row r="2900" customFormat="false" ht="11" hidden="false" customHeight="false" outlineLevel="0" collapsed="false">
      <c r="A2900" s="4" t="str">
        <f aca="false">"41,20"</f>
        <v>41,20</v>
      </c>
      <c r="B2900" s="4" t="str">
        <f aca="false">"2jhgB"</f>
        <v>2jhgB</v>
      </c>
      <c r="C2900" s="4" t="str">
        <f aca="false">"NAD(C4N)"</f>
        <v>NAD(C4N)</v>
      </c>
      <c r="D2900" s="4" t="str">
        <f aca="false">"1.1.1.1"</f>
        <v>1.1.1.1</v>
      </c>
      <c r="E2900" s="4"/>
      <c r="F2900" s="5"/>
      <c r="G2900" s="5"/>
      <c r="H2900" s="4" t="str">
        <f aca="false">"0004022"</f>
        <v>0004022</v>
      </c>
    </row>
    <row r="2901" customFormat="false" ht="11" hidden="false" customHeight="false" outlineLevel="0" collapsed="false">
      <c r="A2901" s="4" t="str">
        <f aca="false">"44,20"</f>
        <v>44,20</v>
      </c>
      <c r="B2901" s="4" t="str">
        <f aca="false">"2cdbA"</f>
        <v>2cdbA</v>
      </c>
      <c r="C2901" s="4" t="str">
        <f aca="false">"NAP(C4N)"</f>
        <v>NAP(C4N)</v>
      </c>
      <c r="D2901" s="4" t="str">
        <f aca="false">"1.1.1.47"</f>
        <v>1.1.1.47</v>
      </c>
      <c r="E2901" s="4"/>
      <c r="F2901" s="5"/>
      <c r="G2901" s="5"/>
      <c r="H2901" s="4" t="str">
        <f aca="false">"0047936"</f>
        <v>0047936</v>
      </c>
    </row>
    <row r="2902" customFormat="false" ht="11" hidden="false" customHeight="false" outlineLevel="0" collapsed="false">
      <c r="A2902" s="4" t="str">
        <f aca="false">"44,20"</f>
        <v>44,20</v>
      </c>
      <c r="B2902" s="4" t="str">
        <f aca="false">"2cdbB"</f>
        <v>2cdbB</v>
      </c>
      <c r="C2902" s="4" t="str">
        <f aca="false">"NAP(C4N)"</f>
        <v>NAP(C4N)</v>
      </c>
      <c r="D2902" s="4" t="str">
        <f aca="false">"1.1.1.47"</f>
        <v>1.1.1.47</v>
      </c>
      <c r="E2902" s="4"/>
      <c r="F2902" s="4"/>
      <c r="G2902" s="4"/>
      <c r="H2902" s="4" t="str">
        <f aca="false">"0047936"</f>
        <v>0047936</v>
      </c>
    </row>
    <row r="2903" customFormat="false" ht="11" hidden="false" customHeight="false" outlineLevel="0" collapsed="false">
      <c r="A2903" s="4" t="str">
        <f aca="false">"44,20"</f>
        <v>44,20</v>
      </c>
      <c r="B2903" s="4" t="str">
        <f aca="false">"2cdbD"</f>
        <v>2cdbD</v>
      </c>
      <c r="C2903" s="4" t="str">
        <f aca="false">"NAP(C4N)"</f>
        <v>NAP(C4N)</v>
      </c>
      <c r="D2903" s="4" t="str">
        <f aca="false">"1.1.1.47"</f>
        <v>1.1.1.47</v>
      </c>
      <c r="E2903" s="4"/>
      <c r="F2903" s="5"/>
      <c r="G2903" s="5"/>
      <c r="H2903" s="4" t="str">
        <f aca="false">"0047936"</f>
        <v>0047936</v>
      </c>
    </row>
    <row r="2904" customFormat="false" ht="11" hidden="false" customHeight="false" outlineLevel="0" collapsed="false">
      <c r="A2904" s="4" t="str">
        <f aca="false">"46,20"</f>
        <v>46,20</v>
      </c>
      <c r="B2904" s="4" t="str">
        <f aca="false">"1gy9A"</f>
        <v>1gy9A</v>
      </c>
      <c r="C2904" s="4" t="str">
        <f aca="false">"AKG(C2)"</f>
        <v>AKG(C2)</v>
      </c>
      <c r="D2904" s="4" t="str">
        <f aca="false">"1.14.11.17"</f>
        <v>1.14.11.17</v>
      </c>
      <c r="E2904" s="4" t="str">
        <f aca="false">"b.82.2.5"</f>
        <v>b.82.2.5</v>
      </c>
      <c r="F2904" s="4" t="str">
        <f aca="false">"TAUD_ECOLI"</f>
        <v>TAUD_ECOLI</v>
      </c>
      <c r="G2904" s="4" t="str">
        <f aca="false">"D,H,H,W,W,W"</f>
        <v>D,H,H,W,W,W</v>
      </c>
      <c r="H2904" s="4" t="str">
        <f aca="false">"0000908"</f>
        <v>0000908</v>
      </c>
    </row>
    <row r="2905" customFormat="false" ht="11" hidden="false" customHeight="false" outlineLevel="0" collapsed="false">
      <c r="A2905" s="4" t="str">
        <f aca="false">"46,20"</f>
        <v>46,20</v>
      </c>
      <c r="B2905" s="4" t="str">
        <f aca="false">"1os7C"</f>
        <v>1os7C</v>
      </c>
      <c r="C2905" s="4" t="str">
        <f aca="false">"AKG(C2)"</f>
        <v>AKG(C2)</v>
      </c>
      <c r="D2905" s="4" t="str">
        <f aca="false">"1.14.11.17"</f>
        <v>1.14.11.17</v>
      </c>
      <c r="E2905" s="4" t="str">
        <f aca="false">"b.82.2.5"</f>
        <v>b.82.2.5</v>
      </c>
      <c r="F2905" s="4"/>
      <c r="G2905" s="4"/>
      <c r="H2905" s="4" t="str">
        <f aca="false">"0000908"</f>
        <v>0000908</v>
      </c>
    </row>
    <row r="2906" customFormat="false" ht="11" hidden="false" customHeight="false" outlineLevel="0" collapsed="false">
      <c r="A2906" s="4" t="str">
        <f aca="false">"46,20"</f>
        <v>46,20</v>
      </c>
      <c r="B2906" s="4" t="str">
        <f aca="false">"1gy9B"</f>
        <v>1gy9B</v>
      </c>
      <c r="C2906" s="4" t="str">
        <f aca="false">"AKG(C2)"</f>
        <v>AKG(C2)</v>
      </c>
      <c r="D2906" s="4" t="str">
        <f aca="false">"1.14.11.17"</f>
        <v>1.14.11.17</v>
      </c>
      <c r="E2906" s="4" t="str">
        <f aca="false">"b.82.2.5"</f>
        <v>b.82.2.5</v>
      </c>
      <c r="F2906" s="4" t="str">
        <f aca="false">"TAUD_ECOLI"</f>
        <v>TAUD_ECOLI</v>
      </c>
      <c r="G2906" s="4" t="str">
        <f aca="false">"D,H,H,W,W,W"</f>
        <v>D,H,H,W,W,W</v>
      </c>
      <c r="H2906" s="4" t="str">
        <f aca="false">"0000908"</f>
        <v>0000908</v>
      </c>
    </row>
    <row r="2907" customFormat="false" ht="11" hidden="false" customHeight="false" outlineLevel="0" collapsed="false">
      <c r="A2907" s="4" t="str">
        <f aca="false">"46,20"</f>
        <v>46,20</v>
      </c>
      <c r="B2907" s="4" t="str">
        <f aca="false">"1os7A"</f>
        <v>1os7A</v>
      </c>
      <c r="C2907" s="4" t="str">
        <f aca="false">"AKG(C2)"</f>
        <v>AKG(C2)</v>
      </c>
      <c r="D2907" s="4" t="str">
        <f aca="false">"1.14.11.17"</f>
        <v>1.14.11.17</v>
      </c>
      <c r="E2907" s="4" t="str">
        <f aca="false">"b.82.2.5"</f>
        <v>b.82.2.5</v>
      </c>
      <c r="F2907" s="4" t="str">
        <f aca="false">"TAUD_ECOLI"</f>
        <v>TAUD_ECOLI</v>
      </c>
      <c r="G2907" s="4" t="str">
        <f aca="false">"D,H,H,W,W,W"</f>
        <v>D,H,H,W,W,W</v>
      </c>
      <c r="H2907" s="4" t="str">
        <f aca="false">"0000908"</f>
        <v>0000908</v>
      </c>
    </row>
    <row r="2908" customFormat="false" ht="11" hidden="false" customHeight="false" outlineLevel="0" collapsed="false">
      <c r="A2908" s="4" t="str">
        <f aca="false">"46,20"</f>
        <v>46,20</v>
      </c>
      <c r="B2908" s="4" t="str">
        <f aca="false">"1gqwB"</f>
        <v>1gqwB</v>
      </c>
      <c r="C2908" s="4" t="str">
        <f aca="false">"AKG(C2)"</f>
        <v>AKG(C2)</v>
      </c>
      <c r="D2908" s="4" t="str">
        <f aca="false">"1.14.11.17"</f>
        <v>1.14.11.17</v>
      </c>
      <c r="E2908" s="4" t="str">
        <f aca="false">"b.82.2.5"</f>
        <v>b.82.2.5</v>
      </c>
      <c r="F2908" s="5" t="str">
        <f aca="false">"TAUD_ECOLI"</f>
        <v>TAUD_ECOLI</v>
      </c>
      <c r="G2908" s="5" t="str">
        <f aca="false">"D,H,H,W,W,W"</f>
        <v>D,H,H,W,W,W</v>
      </c>
      <c r="H2908" s="4" t="str">
        <f aca="false">"0000908"</f>
        <v>0000908</v>
      </c>
    </row>
    <row r="2909" customFormat="false" ht="11" hidden="false" customHeight="false" outlineLevel="0" collapsed="false">
      <c r="A2909" s="4" t="str">
        <f aca="false">"46,20"</f>
        <v>46,20</v>
      </c>
      <c r="B2909" s="4" t="str">
        <f aca="false">"1os7B"</f>
        <v>1os7B</v>
      </c>
      <c r="C2909" s="4" t="str">
        <f aca="false">"AKG(C2)"</f>
        <v>AKG(C2)</v>
      </c>
      <c r="D2909" s="4" t="str">
        <f aca="false">"1.14.11.17"</f>
        <v>1.14.11.17</v>
      </c>
      <c r="E2909" s="4" t="str">
        <f aca="false">"b.82.2.5"</f>
        <v>b.82.2.5</v>
      </c>
      <c r="F2909" s="4" t="str">
        <f aca="false">"TAUD_ECOLI"</f>
        <v>TAUD_ECOLI</v>
      </c>
      <c r="G2909" s="4" t="str">
        <f aca="false">"D,H,H,W,W,W"</f>
        <v>D,H,H,W,W,W</v>
      </c>
      <c r="H2909" s="4" t="str">
        <f aca="false">"0000908"</f>
        <v>0000908</v>
      </c>
    </row>
    <row r="2910" customFormat="false" ht="11" hidden="false" customHeight="false" outlineLevel="0" collapsed="false">
      <c r="A2910" s="4" t="str">
        <f aca="false">"46,20"</f>
        <v>46,20</v>
      </c>
      <c r="B2910" s="4" t="str">
        <f aca="false">"1gqwA"</f>
        <v>1gqwA</v>
      </c>
      <c r="C2910" s="4" t="str">
        <f aca="false">"AKG(C2)"</f>
        <v>AKG(C2)</v>
      </c>
      <c r="D2910" s="4" t="str">
        <f aca="false">"1.14.11.17"</f>
        <v>1.14.11.17</v>
      </c>
      <c r="E2910" s="4" t="str">
        <f aca="false">"b.82.2.5"</f>
        <v>b.82.2.5</v>
      </c>
      <c r="F2910" s="4" t="str">
        <f aca="false">"TAUD_ECOLI"</f>
        <v>TAUD_ECOLI</v>
      </c>
      <c r="G2910" s="4" t="str">
        <f aca="false">"D,H,H,W,W,W"</f>
        <v>D,H,H,W,W,W</v>
      </c>
      <c r="H2910" s="4" t="str">
        <f aca="false">"0000908"</f>
        <v>0000908</v>
      </c>
    </row>
    <row r="2911" customFormat="false" ht="11" hidden="false" customHeight="false" outlineLevel="0" collapsed="false">
      <c r="A2911" s="4" t="str">
        <f aca="false">"46,20"</f>
        <v>46,20</v>
      </c>
      <c r="B2911" s="4" t="str">
        <f aca="false">"1zrtP"</f>
        <v>1zrtP</v>
      </c>
      <c r="C2911" s="4" t="str">
        <f aca="false">"HEM(FE)"</f>
        <v>HEM(FE)</v>
      </c>
      <c r="D2911" s="4" t="str">
        <f aca="false">"1.10.2.2"</f>
        <v>1.10.2.2</v>
      </c>
      <c r="E2911" s="5"/>
      <c r="F2911" s="5"/>
      <c r="G2911" s="5"/>
      <c r="H2911" s="4" t="str">
        <f aca="false">"0008121"</f>
        <v>0008121</v>
      </c>
    </row>
    <row r="2912" customFormat="false" ht="11" hidden="false" customHeight="false" outlineLevel="0" collapsed="false">
      <c r="A2912" s="4" t="str">
        <f aca="false">"46,20"</f>
        <v>46,20</v>
      </c>
      <c r="B2912" s="4" t="str">
        <f aca="false">"1zrtC"</f>
        <v>1zrtC</v>
      </c>
      <c r="C2912" s="4" t="str">
        <f aca="false">"HEM(FE)"</f>
        <v>HEM(FE)</v>
      </c>
      <c r="D2912" s="4" t="str">
        <f aca="false">"1.10.2.2"</f>
        <v>1.10.2.2</v>
      </c>
      <c r="E2912" s="4" t="str">
        <f aca="false">""</f>
        <v/>
      </c>
      <c r="F2912" s="4" t="str">
        <f aca="false">"CYB_RHOCA"</f>
        <v>CYB_RHOCA</v>
      </c>
      <c r="G2912" s="4" t="str">
        <f aca="false">"H,H,H,H"</f>
        <v>H,H,H,H</v>
      </c>
      <c r="H2912" s="4" t="str">
        <f aca="false">"0008121"</f>
        <v>0008121</v>
      </c>
    </row>
    <row r="2913" customFormat="false" ht="33" hidden="false" customHeight="false" outlineLevel="0" collapsed="false">
      <c r="A2913" s="4" t="str">
        <f aca="false">"1,21"</f>
        <v>1,21</v>
      </c>
      <c r="B2913" s="4" t="str">
        <f aca="false">"1onfA"</f>
        <v>1onfA</v>
      </c>
      <c r="C2913" s="4" t="str">
        <f aca="false">"FAD(N5)"</f>
        <v>FAD(N5)</v>
      </c>
      <c r="D2913" s="4" t="str">
        <f aca="false">"1.8.1.7"</f>
        <v>1.8.1.7</v>
      </c>
      <c r="E2913" s="5" t="str">
        <f aca="false">"c.3.1.5,"&amp;CHAR(10)&amp;"c.3.1.5,"&amp;CHAR(10)&amp;"d.87.1.1"</f>
        <v>c.3.1.5,
c.3.1.5,
d.87.1.1</v>
      </c>
      <c r="F2913" s="5"/>
      <c r="G2913" s="5"/>
      <c r="H2913" s="4" t="str">
        <f aca="false">"0004362"</f>
        <v>0004362</v>
      </c>
    </row>
    <row r="2914" customFormat="false" ht="66" hidden="false" customHeight="false" outlineLevel="0" collapsed="false">
      <c r="A2914" s="4" t="str">
        <f aca="false">"1,21"</f>
        <v>1,21</v>
      </c>
      <c r="B2914" s="4" t="str">
        <f aca="false">"2uv8H"</f>
        <v>2uv8H</v>
      </c>
      <c r="C2914" s="4" t="str">
        <f aca="false">"FMN(N5)"</f>
        <v>FMN(N5)</v>
      </c>
      <c r="D2914" s="4" t="str">
        <f aca="false">"1.3.1.9"&amp;CHAR(10)&amp;"2.3.1.38"&amp;CHAR(10)&amp;"2.3.1.39"&amp;CHAR(10)&amp;"2.3.1.86"&amp;CHAR(10)&amp;"3.1.2.14"&amp;CHAR(10)&amp;"4.2.1.61"</f>
        <v>1.3.1.9
2.3.1.38
2.3.1.39
2.3.1.86
3.1.2.14
4.2.1.61</v>
      </c>
      <c r="E2914" s="4"/>
      <c r="F2914" s="5"/>
      <c r="G2914" s="5"/>
      <c r="H2914" s="4" t="str">
        <f aca="false">"0004318"&amp;CHAR(10)&amp;"0004313"&amp;CHAR(10)&amp;"0004314"&amp;CHAR(10)&amp;"0004321"&amp;CHAR(10)&amp;"0004320"&amp;CHAR(10)&amp;"0004317"</f>
        <v>0004318
0004313
0004314
0004321
0004320
0004317</v>
      </c>
    </row>
    <row r="2915" customFormat="false" ht="66" hidden="false" customHeight="false" outlineLevel="0" collapsed="false">
      <c r="A2915" s="4" t="str">
        <f aca="false">"1,21"</f>
        <v>1,21</v>
      </c>
      <c r="B2915" s="4" t="str">
        <f aca="false">"2uv8G"</f>
        <v>2uv8G</v>
      </c>
      <c r="C2915" s="4" t="str">
        <f aca="false">"FMN(N5)"</f>
        <v>FMN(N5)</v>
      </c>
      <c r="D2915" s="4" t="str">
        <f aca="false">"1.3.1.9"&amp;CHAR(10)&amp;"2.3.1.38"&amp;CHAR(10)&amp;"2.3.1.39"&amp;CHAR(10)&amp;"2.3.1.86"&amp;CHAR(10)&amp;"3.1.2.14"&amp;CHAR(10)&amp;"4.2.1.61"</f>
        <v>1.3.1.9
2.3.1.38
2.3.1.39
2.3.1.86
3.1.2.14
4.2.1.61</v>
      </c>
      <c r="E2915" s="4" t="str">
        <f aca="false">""</f>
        <v/>
      </c>
      <c r="F2915" s="5" t="str">
        <f aca="false">"FAS1_YEAST"</f>
        <v>FAS1_YEAST</v>
      </c>
      <c r="G2915" s="5"/>
      <c r="H2915" s="4" t="str">
        <f aca="false">"0004318"&amp;CHAR(10)&amp;"0004313"&amp;CHAR(10)&amp;"0004314"&amp;CHAR(10)&amp;"0004321"&amp;CHAR(10)&amp;"0004320"&amp;CHAR(10)&amp;"0004317"</f>
        <v>0004318
0004313
0004314
0004321
0004320
0004317</v>
      </c>
    </row>
    <row r="2916" customFormat="false" ht="66" hidden="false" customHeight="false" outlineLevel="0" collapsed="false">
      <c r="A2916" s="4" t="str">
        <f aca="false">"1,21"</f>
        <v>1,21</v>
      </c>
      <c r="B2916" s="4" t="str">
        <f aca="false">"2uv8I"</f>
        <v>2uv8I</v>
      </c>
      <c r="C2916" s="4" t="str">
        <f aca="false">"FMN(N5)"</f>
        <v>FMN(N5)</v>
      </c>
      <c r="D2916" s="4" t="str">
        <f aca="false">"1.3.1.9"&amp;CHAR(10)&amp;"2.3.1.38"&amp;CHAR(10)&amp;"2.3.1.39"&amp;CHAR(10)&amp;"2.3.1.86"&amp;CHAR(10)&amp;"3.1.2.14"&amp;CHAR(10)&amp;"4.2.1.61"</f>
        <v>1.3.1.9
2.3.1.38
2.3.1.39
2.3.1.86
3.1.2.14
4.2.1.61</v>
      </c>
      <c r="E2916" s="4"/>
      <c r="F2916" s="5"/>
      <c r="G2916" s="5"/>
      <c r="H2916" s="4" t="str">
        <f aca="false">"0004318"&amp;CHAR(10)&amp;"0004313"&amp;CHAR(10)&amp;"0004314"&amp;CHAR(10)&amp;"0004321"&amp;CHAR(10)&amp;"0004320"&amp;CHAR(10)&amp;"0004317"</f>
        <v>0004318
0004313
0004314
0004321
0004320
0004317</v>
      </c>
    </row>
    <row r="2917" customFormat="false" ht="11" hidden="false" customHeight="false" outlineLevel="0" collapsed="false">
      <c r="A2917" s="4" t="str">
        <f aca="false">"2,21"</f>
        <v>2,21</v>
      </c>
      <c r="B2917" s="4" t="str">
        <f aca="false">"2grtA"</f>
        <v>2grtA</v>
      </c>
      <c r="C2917" s="4" t="str">
        <f aca="false">"FAD(N5)"</f>
        <v>FAD(N5)</v>
      </c>
      <c r="D2917" s="4" t="str">
        <f aca="false">"1.8.1.7"</f>
        <v>1.8.1.7</v>
      </c>
      <c r="E2917" s="4" t="str">
        <f aca="false">""</f>
        <v/>
      </c>
      <c r="F2917" s="4" t="str">
        <f aca="false">"GSHR_HUMAN"</f>
        <v>GSHR_HUMAN</v>
      </c>
      <c r="G2917" s="4" t="str">
        <f aca="false">"C,C"</f>
        <v>C,C</v>
      </c>
      <c r="H2917" s="4" t="str">
        <f aca="false">"0004362"</f>
        <v>0004362</v>
      </c>
    </row>
    <row r="2918" customFormat="false" ht="11" hidden="false" customHeight="false" outlineLevel="0" collapsed="false">
      <c r="A2918" s="4" t="str">
        <f aca="false">"2,21"</f>
        <v>2,21</v>
      </c>
      <c r="B2918" s="4" t="str">
        <f aca="false">"1grtA"</f>
        <v>1grtA</v>
      </c>
      <c r="C2918" s="4" t="str">
        <f aca="false">"FAD(N5)"</f>
        <v>FAD(N5)</v>
      </c>
      <c r="D2918" s="4" t="str">
        <f aca="false">"1.8.1.7"</f>
        <v>1.8.1.7</v>
      </c>
      <c r="E2918" s="4" t="str">
        <f aca="false">""</f>
        <v/>
      </c>
      <c r="F2918" s="5" t="str">
        <f aca="false">"GSHR_HUMAN"</f>
        <v>GSHR_HUMAN</v>
      </c>
      <c r="G2918" s="5" t="str">
        <f aca="false">"C,C"</f>
        <v>C,C</v>
      </c>
      <c r="H2918" s="4" t="str">
        <f aca="false">"0004362"</f>
        <v>0004362</v>
      </c>
    </row>
    <row r="2919" customFormat="false" ht="11" hidden="false" customHeight="false" outlineLevel="0" collapsed="false">
      <c r="A2919" s="4" t="str">
        <f aca="false">"2,21"</f>
        <v>2,21</v>
      </c>
      <c r="B2919" s="4" t="str">
        <f aca="false">"3grtA"</f>
        <v>3grtA</v>
      </c>
      <c r="C2919" s="4" t="str">
        <f aca="false">"FAD(N5)"</f>
        <v>FAD(N5)</v>
      </c>
      <c r="D2919" s="4" t="str">
        <f aca="false">"1.8.1.7"</f>
        <v>1.8.1.7</v>
      </c>
      <c r="E2919" s="4" t="str">
        <f aca="false">""</f>
        <v/>
      </c>
      <c r="F2919" s="5" t="str">
        <f aca="false">"GSHR_HUMAN"</f>
        <v>GSHR_HUMAN</v>
      </c>
      <c r="G2919" s="5" t="str">
        <f aca="false">"C,C"</f>
        <v>C,C</v>
      </c>
      <c r="H2919" s="4" t="str">
        <f aca="false">"0004362"</f>
        <v>0004362</v>
      </c>
    </row>
    <row r="2920" customFormat="false" ht="22" hidden="false" customHeight="false" outlineLevel="0" collapsed="false">
      <c r="A2920" s="4" t="str">
        <f aca="false">"4,21"</f>
        <v>4,21</v>
      </c>
      <c r="B2920" s="4" t="str">
        <f aca="false">"1he4A"</f>
        <v>1he4A</v>
      </c>
      <c r="C2920" s="4" t="str">
        <f aca="false">"FMN(N5)"</f>
        <v>FMN(N5)</v>
      </c>
      <c r="D2920" s="4" t="str">
        <f aca="false">"1.3.1.24"&amp;CHAR(10)&amp;"1.5.1.30"</f>
        <v>1.3.1.24
1.5.1.30</v>
      </c>
      <c r="E2920" s="4" t="str">
        <f aca="false">"c.2.1.2"</f>
        <v>c.2.1.2</v>
      </c>
      <c r="F2920" s="4"/>
      <c r="G2920" s="4"/>
      <c r="H2920" s="4" t="str">
        <f aca="false">"0004074"&amp;CHAR(10)&amp;"0042602"</f>
        <v>0004074
0042602</v>
      </c>
    </row>
    <row r="2921" customFormat="false" ht="22" hidden="false" customHeight="false" outlineLevel="0" collapsed="false">
      <c r="A2921" s="4" t="str">
        <f aca="false">"4,21"</f>
        <v>4,21</v>
      </c>
      <c r="B2921" s="4" t="str">
        <f aca="false">"1b8uA"</f>
        <v>1b8uA</v>
      </c>
      <c r="C2921" s="4" t="str">
        <f aca="false">"NAD(C4N)"</f>
        <v>NAD(C4N)</v>
      </c>
      <c r="D2921" s="4" t="str">
        <f aca="false">"1.1.1.37"</f>
        <v>1.1.1.37</v>
      </c>
      <c r="E2921" s="5" t="str">
        <f aca="false">"c.2.1.5,"&amp;CHAR(10)&amp;"d.162.1.1"</f>
        <v>c.2.1.5,
d.162.1.1</v>
      </c>
      <c r="F2921" s="5" t="str">
        <f aca="false">"MDH_AQUAR"</f>
        <v>MDH_AQUAR</v>
      </c>
      <c r="G2921" s="5" t="str">
        <f aca="false">"H,N,R"</f>
        <v>H,N,R</v>
      </c>
      <c r="H2921" s="4" t="str">
        <f aca="false">"0030060"</f>
        <v>0030060</v>
      </c>
    </row>
    <row r="2922" customFormat="false" ht="22" hidden="false" customHeight="false" outlineLevel="0" collapsed="false">
      <c r="A2922" s="4" t="str">
        <f aca="false">"4,21"</f>
        <v>4,21</v>
      </c>
      <c r="B2922" s="4" t="str">
        <f aca="false">"1b8vA"</f>
        <v>1b8vA</v>
      </c>
      <c r="C2922" s="4" t="str">
        <f aca="false">"NAD(C4N)"</f>
        <v>NAD(C4N)</v>
      </c>
      <c r="D2922" s="4" t="str">
        <f aca="false">"1.1.1.37"</f>
        <v>1.1.1.37</v>
      </c>
      <c r="E2922" s="4" t="str">
        <f aca="false">"c.2.1.5,"&amp;CHAR(10)&amp;"d.162.1.1"</f>
        <v>c.2.1.5,
d.162.1.1</v>
      </c>
      <c r="F2922" s="4" t="str">
        <f aca="false">"MDH_AQUAR"</f>
        <v>MDH_AQUAR</v>
      </c>
      <c r="G2922" s="4" t="str">
        <f aca="false">"H,N,R"</f>
        <v>H,N,R</v>
      </c>
      <c r="H2922" s="4" t="str">
        <f aca="false">"0030060"</f>
        <v>0030060</v>
      </c>
    </row>
    <row r="2923" customFormat="false" ht="22" hidden="false" customHeight="false" outlineLevel="0" collapsed="false">
      <c r="A2923" s="4" t="str">
        <f aca="false">"5,21"</f>
        <v>5,21</v>
      </c>
      <c r="B2923" s="4" t="str">
        <f aca="false">"2pv7B"</f>
        <v>2pv7B</v>
      </c>
      <c r="C2923" s="4" t="str">
        <f aca="false">"NAD(C4N)"</f>
        <v>NAD(C4N)</v>
      </c>
      <c r="D2923" s="4" t="str">
        <f aca="false">"5.4.99.5,"&amp;CHAR(10)&amp;"1.3.1.12"</f>
        <v>5.4.99.5,
1.3.1.12</v>
      </c>
      <c r="E2923" s="4"/>
      <c r="F2923" s="4"/>
      <c r="G2923" s="5"/>
      <c r="H2923" s="4" t="str">
        <f aca="false">""&amp;CHAR(10)&amp;"0008977"</f>
        <v>
0008977</v>
      </c>
    </row>
    <row r="2924" customFormat="false" ht="22" hidden="false" customHeight="false" outlineLevel="0" collapsed="false">
      <c r="A2924" s="4" t="str">
        <f aca="false">"5,21"</f>
        <v>5,21</v>
      </c>
      <c r="B2924" s="4" t="str">
        <f aca="false">"2pv7A"</f>
        <v>2pv7A</v>
      </c>
      <c r="C2924" s="4" t="str">
        <f aca="false">"NAD(C4N)"</f>
        <v>NAD(C4N)</v>
      </c>
      <c r="D2924" s="4" t="str">
        <f aca="false">"5.4.99.5,"&amp;CHAR(10)&amp;"1.3.1.12"</f>
        <v>5.4.99.5,
1.3.1.12</v>
      </c>
      <c r="E2924" s="4"/>
      <c r="F2924" s="4"/>
      <c r="G2924" s="5"/>
      <c r="H2924" s="4" t="str">
        <f aca="false">""&amp;CHAR(10)&amp;"0008977"</f>
        <v>
0008977</v>
      </c>
    </row>
    <row r="2925" customFormat="false" ht="11" hidden="false" customHeight="false" outlineLevel="0" collapsed="false">
      <c r="A2925" s="4" t="str">
        <f aca="false">"5,21"</f>
        <v>5,21</v>
      </c>
      <c r="B2925" s="4" t="str">
        <f aca="false">"2cahA"</f>
        <v>2cahA</v>
      </c>
      <c r="C2925" s="4" t="str">
        <f aca="false">"NDP(C4N)"</f>
        <v>NDP(C4N)</v>
      </c>
      <c r="D2925" s="4" t="str">
        <f aca="false">"1.11.1.6"</f>
        <v>1.11.1.6</v>
      </c>
      <c r="E2925" s="4" t="str">
        <f aca="false">""</f>
        <v/>
      </c>
      <c r="F2925" s="5" t="str">
        <f aca="false">"CATA_PROMI"</f>
        <v>CATA_PROMI</v>
      </c>
      <c r="G2925" s="5"/>
      <c r="H2925" s="4" t="str">
        <f aca="false">"0004096"</f>
        <v>0004096</v>
      </c>
    </row>
    <row r="2926" customFormat="false" ht="11" hidden="false" customHeight="false" outlineLevel="0" collapsed="false">
      <c r="A2926" s="4" t="str">
        <f aca="false">"5,21"</f>
        <v>5,21</v>
      </c>
      <c r="B2926" s="4" t="str">
        <f aca="false">"1dgbC"</f>
        <v>1dgbC</v>
      </c>
      <c r="C2926" s="4" t="str">
        <f aca="false">"NDP(C4N)"</f>
        <v>NDP(C4N)</v>
      </c>
      <c r="D2926" s="4" t="str">
        <f aca="false">"1.11.1.6"</f>
        <v>1.11.1.6</v>
      </c>
      <c r="E2926" s="4" t="str">
        <f aca="false">"e.5.1.1"</f>
        <v>e.5.1.1</v>
      </c>
      <c r="F2926" s="4"/>
      <c r="G2926" s="5"/>
      <c r="H2926" s="4" t="str">
        <f aca="false">"0004096"</f>
        <v>0004096</v>
      </c>
    </row>
    <row r="2927" customFormat="false" ht="11" hidden="false" customHeight="false" outlineLevel="0" collapsed="false">
      <c r="A2927" s="4" t="str">
        <f aca="false">"7,21"</f>
        <v>7,21</v>
      </c>
      <c r="B2927" s="4" t="str">
        <f aca="false">"1yqzA"</f>
        <v>1yqzA</v>
      </c>
      <c r="C2927" s="4" t="str">
        <f aca="false">"FAD(N5)"</f>
        <v>FAD(N5)</v>
      </c>
      <c r="D2927" s="4" t="str">
        <f aca="false">"1.8.1.14"</f>
        <v>1.8.1.14</v>
      </c>
      <c r="E2927" s="4"/>
      <c r="F2927" s="4"/>
      <c r="G2927" s="5"/>
      <c r="H2927" s="4" t="str">
        <f aca="false">"0050451"</f>
        <v>0050451</v>
      </c>
    </row>
    <row r="2928" customFormat="false" ht="11" hidden="false" customHeight="false" outlineLevel="0" collapsed="false">
      <c r="A2928" s="4" t="str">
        <f aca="false">"7,21"</f>
        <v>7,21</v>
      </c>
      <c r="B2928" s="4" t="str">
        <f aca="false">"1kc3A"</f>
        <v>1kc3A</v>
      </c>
      <c r="C2928" s="4" t="str">
        <f aca="false">"NDP(C4N)"</f>
        <v>NDP(C4N)</v>
      </c>
      <c r="D2928" s="4" t="str">
        <f aca="false">"1.1.1.133"</f>
        <v>1.1.1.133</v>
      </c>
      <c r="E2928" s="4" t="str">
        <f aca="false">"c.2.1.2"</f>
        <v>c.2.1.2</v>
      </c>
      <c r="F2928" s="4"/>
      <c r="G2928" s="5"/>
      <c r="H2928" s="4" t="str">
        <f aca="false">"0008831"</f>
        <v>0008831</v>
      </c>
    </row>
    <row r="2929" customFormat="false" ht="11" hidden="false" customHeight="false" outlineLevel="0" collapsed="false">
      <c r="A2929" s="4" t="str">
        <f aca="false">"8,21"</f>
        <v>8,21</v>
      </c>
      <c r="B2929" s="4" t="str">
        <f aca="false">"1s3yA"</f>
        <v>1s3yA</v>
      </c>
      <c r="C2929" s="4" t="str">
        <f aca="false">"NAP(C4N)"</f>
        <v>NAP(C4N)</v>
      </c>
      <c r="D2929" s="4" t="str">
        <f aca="false">"1.5.1.3"</f>
        <v>1.5.1.3</v>
      </c>
      <c r="E2929" s="4" t="str">
        <f aca="false">"c.71.1.1"</f>
        <v>c.71.1.1</v>
      </c>
      <c r="F2929" s="4"/>
      <c r="G2929" s="5"/>
      <c r="H2929" s="4" t="str">
        <f aca="false">"0004146"</f>
        <v>0004146</v>
      </c>
    </row>
    <row r="2930" customFormat="false" ht="22" hidden="false" customHeight="false" outlineLevel="0" collapsed="false">
      <c r="A2930" s="4" t="str">
        <f aca="false">"8,21"</f>
        <v>8,21</v>
      </c>
      <c r="B2930" s="4" t="str">
        <f aca="false">"1lquA"</f>
        <v>1lquA</v>
      </c>
      <c r="C2930" s="4" t="str">
        <f aca="false">"NDP(C4N)"</f>
        <v>NDP(C4N)</v>
      </c>
      <c r="D2930" s="4" t="str">
        <f aca="false">"1.18.1.2"</f>
        <v>1.18.1.2</v>
      </c>
      <c r="E2930" s="4" t="str">
        <f aca="false">"c.3.1.1,"&amp;CHAR(10)&amp;"c.4.1.1"</f>
        <v>c.3.1.1,
c.4.1.1</v>
      </c>
      <c r="F2930" s="5" t="str">
        <f aca="false">"FPRA_MYCTU"</f>
        <v>FPRA_MYCTU</v>
      </c>
      <c r="G2930" s="5" t="str">
        <f aca="false">"E,G,L,W"</f>
        <v>E,G,L,W</v>
      </c>
      <c r="H2930" s="4" t="str">
        <f aca="false">"0004324"</f>
        <v>0004324</v>
      </c>
    </row>
    <row r="2931" customFormat="false" ht="11" hidden="false" customHeight="false" outlineLevel="0" collapsed="false">
      <c r="A2931" s="4" t="str">
        <f aca="false">"10,21"</f>
        <v>10,21</v>
      </c>
      <c r="B2931" s="4" t="str">
        <f aca="false">"2igmB"</f>
        <v>2igmB</v>
      </c>
      <c r="C2931" s="4" t="str">
        <f aca="false">"FAD(N5)"</f>
        <v>FAD(N5)</v>
      </c>
      <c r="D2931" s="4" t="str">
        <f aca="false">"1.1.3.10"</f>
        <v>1.1.3.10</v>
      </c>
      <c r="E2931" s="4"/>
      <c r="F2931" s="4"/>
      <c r="G2931" s="5"/>
      <c r="H2931" s="4" t="str">
        <f aca="false">"0050233"</f>
        <v>0050233</v>
      </c>
    </row>
    <row r="2932" customFormat="false" ht="11" hidden="false" customHeight="false" outlineLevel="0" collapsed="false">
      <c r="A2932" s="4" t="str">
        <f aca="false">"10,21"</f>
        <v>10,21</v>
      </c>
      <c r="B2932" s="4" t="str">
        <f aca="false">"2igmD"</f>
        <v>2igmD</v>
      </c>
      <c r="C2932" s="4" t="str">
        <f aca="false">"FAD(N5)"</f>
        <v>FAD(N5)</v>
      </c>
      <c r="D2932" s="4" t="str">
        <f aca="false">"1.1.3.10"</f>
        <v>1.1.3.10</v>
      </c>
      <c r="E2932" s="4"/>
      <c r="F2932" s="4"/>
      <c r="G2932" s="5"/>
      <c r="H2932" s="4" t="str">
        <f aca="false">"0050233"</f>
        <v>0050233</v>
      </c>
    </row>
    <row r="2933" customFormat="false" ht="11" hidden="false" customHeight="false" outlineLevel="0" collapsed="false">
      <c r="A2933" s="4" t="str">
        <f aca="false">"10,21"</f>
        <v>10,21</v>
      </c>
      <c r="B2933" s="4" t="str">
        <f aca="false">"2igmA"</f>
        <v>2igmA</v>
      </c>
      <c r="C2933" s="4" t="str">
        <f aca="false">"FAD(N5)"</f>
        <v>FAD(N5)</v>
      </c>
      <c r="D2933" s="4" t="str">
        <f aca="false">"1.1.3.10"</f>
        <v>1.1.3.10</v>
      </c>
      <c r="E2933" s="4" t="str">
        <f aca="false">""</f>
        <v/>
      </c>
      <c r="F2933" s="4" t="str">
        <f aca="false">"P2OX_PENSG"</f>
        <v>P2OX_PENSG</v>
      </c>
      <c r="G2933" s="5" t="str">
        <f aca="false">"H,H,N,N,Q"</f>
        <v>H,H,N,N,Q</v>
      </c>
      <c r="H2933" s="4" t="str">
        <f aca="false">"0050233"</f>
        <v>0050233</v>
      </c>
    </row>
    <row r="2934" customFormat="false" ht="11" hidden="false" customHeight="false" outlineLevel="0" collapsed="false">
      <c r="A2934" s="4" t="str">
        <f aca="false">"10,21"</f>
        <v>10,21</v>
      </c>
      <c r="B2934" s="4" t="str">
        <f aca="false">"2igmH"</f>
        <v>2igmH</v>
      </c>
      <c r="C2934" s="4" t="str">
        <f aca="false">"FAD(N5)"</f>
        <v>FAD(N5)</v>
      </c>
      <c r="D2934" s="4" t="str">
        <f aca="false">"1.1.3.10"</f>
        <v>1.1.3.10</v>
      </c>
      <c r="E2934" s="4"/>
      <c r="F2934" s="5"/>
      <c r="G2934" s="5"/>
      <c r="H2934" s="4" t="str">
        <f aca="false">"0050233"</f>
        <v>0050233</v>
      </c>
    </row>
    <row r="2935" customFormat="false" ht="11" hidden="false" customHeight="false" outlineLevel="0" collapsed="false">
      <c r="A2935" s="4" t="str">
        <f aca="false">"10,21"</f>
        <v>10,21</v>
      </c>
      <c r="B2935" s="4" t="str">
        <f aca="false">"2igmG"</f>
        <v>2igmG</v>
      </c>
      <c r="C2935" s="4" t="str">
        <f aca="false">"FAD(N5)"</f>
        <v>FAD(N5)</v>
      </c>
      <c r="D2935" s="4" t="str">
        <f aca="false">"1.1.3.10"</f>
        <v>1.1.3.10</v>
      </c>
      <c r="E2935" s="4"/>
      <c r="F2935" s="5"/>
      <c r="G2935" s="5"/>
      <c r="H2935" s="4" t="str">
        <f aca="false">"0050233"</f>
        <v>0050233</v>
      </c>
    </row>
    <row r="2936" customFormat="false" ht="11" hidden="false" customHeight="false" outlineLevel="0" collapsed="false">
      <c r="A2936" s="4" t="str">
        <f aca="false">"10,21"</f>
        <v>10,21</v>
      </c>
      <c r="B2936" s="4" t="str">
        <f aca="false">"2igmF"</f>
        <v>2igmF</v>
      </c>
      <c r="C2936" s="4" t="str">
        <f aca="false">"FAD(N5)"</f>
        <v>FAD(N5)</v>
      </c>
      <c r="D2936" s="4" t="str">
        <f aca="false">"1.1.3.10"</f>
        <v>1.1.3.10</v>
      </c>
      <c r="E2936" s="4"/>
      <c r="F2936" s="4"/>
      <c r="G2936" s="5"/>
      <c r="H2936" s="4" t="str">
        <f aca="false">"0050233"</f>
        <v>0050233</v>
      </c>
    </row>
    <row r="2937" customFormat="false" ht="11" hidden="false" customHeight="false" outlineLevel="0" collapsed="false">
      <c r="A2937" s="4" t="str">
        <f aca="false">"10,21"</f>
        <v>10,21</v>
      </c>
      <c r="B2937" s="4" t="str">
        <f aca="false">"2igmC"</f>
        <v>2igmC</v>
      </c>
      <c r="C2937" s="4" t="str">
        <f aca="false">"FAD(N5)"</f>
        <v>FAD(N5)</v>
      </c>
      <c r="D2937" s="4" t="str">
        <f aca="false">"1.1.3.10"</f>
        <v>1.1.3.10</v>
      </c>
      <c r="E2937" s="4"/>
      <c r="F2937" s="4"/>
      <c r="G2937" s="5"/>
      <c r="H2937" s="4" t="str">
        <f aca="false">"0050233"</f>
        <v>0050233</v>
      </c>
    </row>
    <row r="2938" customFormat="false" ht="11" hidden="false" customHeight="false" outlineLevel="0" collapsed="false">
      <c r="A2938" s="4" t="str">
        <f aca="false">"10,21"</f>
        <v>10,21</v>
      </c>
      <c r="B2938" s="4" t="str">
        <f aca="false">"2igmE"</f>
        <v>2igmE</v>
      </c>
      <c r="C2938" s="4" t="str">
        <f aca="false">"FAD(N5)"</f>
        <v>FAD(N5)</v>
      </c>
      <c r="D2938" s="4" t="str">
        <f aca="false">"1.1.3.10"</f>
        <v>1.1.3.10</v>
      </c>
      <c r="E2938" s="4"/>
      <c r="F2938" s="4"/>
      <c r="G2938" s="5"/>
      <c r="H2938" s="4" t="str">
        <f aca="false">"0050233"</f>
        <v>0050233</v>
      </c>
    </row>
    <row r="2939" customFormat="false" ht="11" hidden="false" customHeight="false" outlineLevel="0" collapsed="false">
      <c r="A2939" s="4" t="str">
        <f aca="false">"12,21"</f>
        <v>12,21</v>
      </c>
      <c r="B2939" s="4" t="str">
        <f aca="false">"2hs6A"</f>
        <v>2hs6A</v>
      </c>
      <c r="C2939" s="4" t="str">
        <f aca="false">"FMN(N5)"</f>
        <v>FMN(N5)</v>
      </c>
      <c r="D2939" s="4" t="str">
        <f aca="false">"1.3.1.42"</f>
        <v>1.3.1.42</v>
      </c>
      <c r="E2939" s="4" t="str">
        <f aca="false">""</f>
        <v/>
      </c>
      <c r="F2939" s="4" t="str">
        <f aca="false">"OPR3_SOLLC"</f>
        <v>OPR3_SOLLC</v>
      </c>
      <c r="G2939" s="5" t="str">
        <f aca="false">"Q,R,R,T,Y"</f>
        <v>Q,R,R,T,Y</v>
      </c>
      <c r="H2939" s="4" t="str">
        <f aca="false">"0016629"</f>
        <v>0016629</v>
      </c>
    </row>
    <row r="2940" customFormat="false" ht="11" hidden="false" customHeight="false" outlineLevel="0" collapsed="false">
      <c r="A2940" s="4" t="str">
        <f aca="false">"12,21"</f>
        <v>12,21</v>
      </c>
      <c r="B2940" s="4" t="str">
        <f aca="false">"2hs6B"</f>
        <v>2hs6B</v>
      </c>
      <c r="C2940" s="4" t="str">
        <f aca="false">"FMN(N5)"</f>
        <v>FMN(N5)</v>
      </c>
      <c r="D2940" s="4" t="str">
        <f aca="false">"1.3.1.42"</f>
        <v>1.3.1.42</v>
      </c>
      <c r="E2940" s="4"/>
      <c r="F2940" s="4"/>
      <c r="G2940" s="5"/>
      <c r="H2940" s="4" t="str">
        <f aca="false">"0016629"</f>
        <v>0016629</v>
      </c>
    </row>
    <row r="2941" customFormat="false" ht="11" hidden="false" customHeight="false" outlineLevel="0" collapsed="false">
      <c r="A2941" s="4" t="str">
        <f aca="false">"12,21"</f>
        <v>12,21</v>
      </c>
      <c r="B2941" s="4" t="str">
        <f aca="false">"2hs8B"</f>
        <v>2hs8B</v>
      </c>
      <c r="C2941" s="4" t="str">
        <f aca="false">"FMN(N5)"</f>
        <v>FMN(N5)</v>
      </c>
      <c r="D2941" s="4" t="str">
        <f aca="false">"1.3.1.42"</f>
        <v>1.3.1.42</v>
      </c>
      <c r="E2941" s="4" t="str">
        <f aca="false">""</f>
        <v/>
      </c>
      <c r="F2941" s="4" t="str">
        <f aca="false">"OPR3_SOLLC"</f>
        <v>OPR3_SOLLC</v>
      </c>
      <c r="G2941" s="5" t="str">
        <f aca="false">"Q,R,R,T,Y"</f>
        <v>Q,R,R,T,Y</v>
      </c>
      <c r="H2941" s="4" t="str">
        <f aca="false">"0016629"</f>
        <v>0016629</v>
      </c>
    </row>
    <row r="2942" customFormat="false" ht="11" hidden="false" customHeight="false" outlineLevel="0" collapsed="false">
      <c r="A2942" s="4" t="str">
        <f aca="false">"12,21"</f>
        <v>12,21</v>
      </c>
      <c r="B2942" s="4" t="str">
        <f aca="false">"1q45A"</f>
        <v>1q45A</v>
      </c>
      <c r="C2942" s="4" t="str">
        <f aca="false">"FMN(N5)"</f>
        <v>FMN(N5)</v>
      </c>
      <c r="D2942" s="4" t="str">
        <f aca="false">"1.3.1.42"</f>
        <v>1.3.1.42</v>
      </c>
      <c r="E2942" s="4" t="str">
        <f aca="false">"c.1.4.1"</f>
        <v>c.1.4.1</v>
      </c>
      <c r="F2942" s="5" t="str">
        <f aca="false">"OPR3_ARATH"</f>
        <v>OPR3_ARATH</v>
      </c>
      <c r="G2942" s="5" t="str">
        <f aca="false">"Q,R,R,T,Y"</f>
        <v>Q,R,R,T,Y</v>
      </c>
      <c r="H2942" s="4" t="str">
        <f aca="false">"0016629"</f>
        <v>0016629</v>
      </c>
    </row>
    <row r="2943" customFormat="false" ht="11" hidden="false" customHeight="false" outlineLevel="0" collapsed="false">
      <c r="A2943" s="4" t="str">
        <f aca="false">"12,21"</f>
        <v>12,21</v>
      </c>
      <c r="B2943" s="4" t="str">
        <f aca="false">"1q45B"</f>
        <v>1q45B</v>
      </c>
      <c r="C2943" s="4" t="str">
        <f aca="false">"FMN(N5)"</f>
        <v>FMN(N5)</v>
      </c>
      <c r="D2943" s="4" t="str">
        <f aca="false">"1.3.1.42"</f>
        <v>1.3.1.42</v>
      </c>
      <c r="E2943" s="4" t="str">
        <f aca="false">"c.1.4.1"</f>
        <v>c.1.4.1</v>
      </c>
      <c r="F2943" s="4" t="str">
        <f aca="false">"OPR3_ARATH"</f>
        <v>OPR3_ARATH</v>
      </c>
      <c r="G2943" s="5" t="str">
        <f aca="false">"Q,R,R,T,Y"</f>
        <v>Q,R,R,T,Y</v>
      </c>
      <c r="H2943" s="4" t="str">
        <f aca="false">"0016629"</f>
        <v>0016629</v>
      </c>
    </row>
    <row r="2944" customFormat="false" ht="11" hidden="false" customHeight="false" outlineLevel="0" collapsed="false">
      <c r="A2944" s="4" t="str">
        <f aca="false">"12,21"</f>
        <v>12,21</v>
      </c>
      <c r="B2944" s="4" t="str">
        <f aca="false">"2hs8A"</f>
        <v>2hs8A</v>
      </c>
      <c r="C2944" s="4" t="str">
        <f aca="false">"FMN(N5)"</f>
        <v>FMN(N5)</v>
      </c>
      <c r="D2944" s="4" t="str">
        <f aca="false">"1.3.1.42"</f>
        <v>1.3.1.42</v>
      </c>
      <c r="E2944" s="4" t="str">
        <f aca="false">""</f>
        <v/>
      </c>
      <c r="F2944" s="4" t="str">
        <f aca="false">"OPR3_SOLLC"</f>
        <v>OPR3_SOLLC</v>
      </c>
      <c r="G2944" s="4" t="str">
        <f aca="false">"Q,R,R,T,Y"</f>
        <v>Q,R,R,T,Y</v>
      </c>
      <c r="H2944" s="4" t="str">
        <f aca="false">"0016629"</f>
        <v>0016629</v>
      </c>
    </row>
    <row r="2945" customFormat="false" ht="11" hidden="false" customHeight="false" outlineLevel="0" collapsed="false">
      <c r="A2945" s="4" t="str">
        <f aca="false">"12,21"</f>
        <v>12,21</v>
      </c>
      <c r="B2945" s="4" t="str">
        <f aca="false">"2g5wA"</f>
        <v>2g5wA</v>
      </c>
      <c r="C2945" s="4" t="str">
        <f aca="false">"FMN(N5)"</f>
        <v>FMN(N5)</v>
      </c>
      <c r="D2945" s="4" t="str">
        <f aca="false">"1.3.1.42"</f>
        <v>1.3.1.42</v>
      </c>
      <c r="E2945" s="4" t="str">
        <f aca="false">""</f>
        <v/>
      </c>
      <c r="F2945" s="4" t="str">
        <f aca="false">"OPR3_ARATH"</f>
        <v>OPR3_ARATH</v>
      </c>
      <c r="G2945" s="4" t="str">
        <f aca="false">"Q,R,R,T,Y"</f>
        <v>Q,R,R,T,Y</v>
      </c>
      <c r="H2945" s="4" t="str">
        <f aca="false">"0016629"</f>
        <v>0016629</v>
      </c>
    </row>
    <row r="2946" customFormat="false" ht="11" hidden="false" customHeight="false" outlineLevel="0" collapsed="false">
      <c r="A2946" s="4" t="str">
        <f aca="false">"12,21"</f>
        <v>12,21</v>
      </c>
      <c r="B2946" s="4" t="str">
        <f aca="false">"2g5wB"</f>
        <v>2g5wB</v>
      </c>
      <c r="C2946" s="4" t="str">
        <f aca="false">"FMN(N5)"</f>
        <v>FMN(N5)</v>
      </c>
      <c r="D2946" s="4" t="str">
        <f aca="false">"1.3.1.42"</f>
        <v>1.3.1.42</v>
      </c>
      <c r="E2946" s="4" t="str">
        <f aca="false">""</f>
        <v/>
      </c>
      <c r="F2946" s="4" t="str">
        <f aca="false">"OPR3_ARATH"</f>
        <v>OPR3_ARATH</v>
      </c>
      <c r="G2946" s="4" t="str">
        <f aca="false">"Q,R,R,T,Y"</f>
        <v>Q,R,R,T,Y</v>
      </c>
      <c r="H2946" s="4" t="str">
        <f aca="false">"0016629"</f>
        <v>0016629</v>
      </c>
    </row>
    <row r="2947" customFormat="false" ht="11" hidden="false" customHeight="false" outlineLevel="0" collapsed="false">
      <c r="A2947" s="4" t="str">
        <f aca="false">"14,21"</f>
        <v>14,21</v>
      </c>
      <c r="B2947" s="4" t="str">
        <f aca="false">"1d7cA"</f>
        <v>1d7cA</v>
      </c>
      <c r="C2947" s="4" t="str">
        <f aca="false">"HEM(FE)"</f>
        <v>HEM(FE)</v>
      </c>
      <c r="D2947" s="4" t="str">
        <f aca="false">"1.1.99.18"</f>
        <v>1.1.99.18</v>
      </c>
      <c r="E2947" s="4" t="str">
        <f aca="false">"b.1.9.1"</f>
        <v>b.1.9.1</v>
      </c>
      <c r="F2947" s="4" t="str">
        <f aca="false">"CDH_PHACH"</f>
        <v>CDH_PHACH</v>
      </c>
      <c r="G2947" s="4" t="str">
        <f aca="false">"H,M"</f>
        <v>H,M</v>
      </c>
      <c r="H2947" s="4" t="str">
        <f aca="false">"0047735"</f>
        <v>0047735</v>
      </c>
    </row>
    <row r="2948" customFormat="false" ht="11" hidden="false" customHeight="false" outlineLevel="0" collapsed="false">
      <c r="A2948" s="4" t="str">
        <f aca="false">"14,21"</f>
        <v>14,21</v>
      </c>
      <c r="B2948" s="4" t="str">
        <f aca="false">"1d7dA"</f>
        <v>1d7dA</v>
      </c>
      <c r="C2948" s="4" t="str">
        <f aca="false">"HEM(FE)"</f>
        <v>HEM(FE)</v>
      </c>
      <c r="D2948" s="4" t="str">
        <f aca="false">"1.1.99.18"</f>
        <v>1.1.99.18</v>
      </c>
      <c r="E2948" s="4" t="str">
        <f aca="false">"b.1.9.1"</f>
        <v>b.1.9.1</v>
      </c>
      <c r="F2948" s="4" t="str">
        <f aca="false">"CDH_PHACH"</f>
        <v>CDH_PHACH</v>
      </c>
      <c r="G2948" s="4" t="str">
        <f aca="false">"H,M"</f>
        <v>H,M</v>
      </c>
      <c r="H2948" s="4" t="str">
        <f aca="false">"0047735"</f>
        <v>0047735</v>
      </c>
    </row>
    <row r="2949" customFormat="false" ht="11" hidden="false" customHeight="false" outlineLevel="0" collapsed="false">
      <c r="A2949" s="4" t="str">
        <f aca="false">"14,21"</f>
        <v>14,21</v>
      </c>
      <c r="B2949" s="4" t="str">
        <f aca="false">"1d7bA"</f>
        <v>1d7bA</v>
      </c>
      <c r="C2949" s="4" t="str">
        <f aca="false">"HEM(FE)"</f>
        <v>HEM(FE)</v>
      </c>
      <c r="D2949" s="4" t="str">
        <f aca="false">"1.1.99.18"</f>
        <v>1.1.99.18</v>
      </c>
      <c r="E2949" s="4" t="str">
        <f aca="false">"b.1.9.1"</f>
        <v>b.1.9.1</v>
      </c>
      <c r="F2949" s="5" t="str">
        <f aca="false">"CDH_PHACH"</f>
        <v>CDH_PHACH</v>
      </c>
      <c r="G2949" s="5" t="str">
        <f aca="false">"H,M"</f>
        <v>H,M</v>
      </c>
      <c r="H2949" s="4" t="str">
        <f aca="false">"0047735"</f>
        <v>0047735</v>
      </c>
    </row>
    <row r="2950" customFormat="false" ht="11" hidden="false" customHeight="false" outlineLevel="0" collapsed="false">
      <c r="A2950" s="4" t="str">
        <f aca="false">"14,21"</f>
        <v>14,21</v>
      </c>
      <c r="B2950" s="4" t="str">
        <f aca="false">"1d7cB"</f>
        <v>1d7cB</v>
      </c>
      <c r="C2950" s="4" t="str">
        <f aca="false">"HEM(FE)"</f>
        <v>HEM(FE)</v>
      </c>
      <c r="D2950" s="4" t="str">
        <f aca="false">"1.1.99.18"</f>
        <v>1.1.99.18</v>
      </c>
      <c r="E2950" s="4" t="str">
        <f aca="false">"b.1.9.1"</f>
        <v>b.1.9.1</v>
      </c>
      <c r="F2950" s="4"/>
      <c r="G2950" s="4"/>
      <c r="H2950" s="4" t="str">
        <f aca="false">"0047735"</f>
        <v>0047735</v>
      </c>
    </row>
    <row r="2951" customFormat="false" ht="11" hidden="false" customHeight="false" outlineLevel="0" collapsed="false">
      <c r="A2951" s="4" t="str">
        <f aca="false">"14,21"</f>
        <v>14,21</v>
      </c>
      <c r="B2951" s="4" t="str">
        <f aca="false">"1d7bB"</f>
        <v>1d7bB</v>
      </c>
      <c r="C2951" s="4" t="str">
        <f aca="false">"HEM(FE)"</f>
        <v>HEM(FE)</v>
      </c>
      <c r="D2951" s="4" t="str">
        <f aca="false">"1.1.99.18"</f>
        <v>1.1.99.18</v>
      </c>
      <c r="E2951" s="4" t="str">
        <f aca="false">"b.1.9.1"</f>
        <v>b.1.9.1</v>
      </c>
      <c r="F2951" s="4"/>
      <c r="G2951" s="4"/>
      <c r="H2951" s="4" t="str">
        <f aca="false">"0047735"</f>
        <v>0047735</v>
      </c>
    </row>
    <row r="2952" customFormat="false" ht="11" hidden="false" customHeight="false" outlineLevel="0" collapsed="false">
      <c r="A2952" s="4" t="str">
        <f aca="false">"14,21"</f>
        <v>14,21</v>
      </c>
      <c r="B2952" s="4" t="str">
        <f aca="false">"1d7dB"</f>
        <v>1d7dB</v>
      </c>
      <c r="C2952" s="4" t="str">
        <f aca="false">"HEM(FE)"</f>
        <v>HEM(FE)</v>
      </c>
      <c r="D2952" s="4" t="str">
        <f aca="false">"1.1.99.18"</f>
        <v>1.1.99.18</v>
      </c>
      <c r="E2952" s="4" t="str">
        <f aca="false">"b.1.9.1"</f>
        <v>b.1.9.1</v>
      </c>
      <c r="F2952" s="4"/>
      <c r="G2952" s="4"/>
      <c r="H2952" s="4" t="str">
        <f aca="false">"0047735"</f>
        <v>0047735</v>
      </c>
    </row>
    <row r="2953" customFormat="false" ht="11" hidden="false" customHeight="false" outlineLevel="0" collapsed="false">
      <c r="A2953" s="4" t="str">
        <f aca="false">"14,21"</f>
        <v>14,21</v>
      </c>
      <c r="B2953" s="4" t="str">
        <f aca="false">"1pl3A"</f>
        <v>1pl3A</v>
      </c>
      <c r="C2953" s="4" t="str">
        <f aca="false">"HEM(FE)"</f>
        <v>HEM(FE)</v>
      </c>
      <c r="D2953" s="4" t="str">
        <f aca="false">"1.1.99.18"</f>
        <v>1.1.99.18</v>
      </c>
      <c r="E2953" s="4" t="str">
        <f aca="false">"b.1.9.1"</f>
        <v>b.1.9.1</v>
      </c>
      <c r="F2953" s="4" t="str">
        <f aca="false">"CDH_PHACH"</f>
        <v>CDH_PHACH</v>
      </c>
      <c r="G2953" s="4" t="str">
        <f aca="false">"H,H"</f>
        <v>H,H</v>
      </c>
      <c r="H2953" s="4" t="str">
        <f aca="false">"0047735"</f>
        <v>0047735</v>
      </c>
    </row>
    <row r="2954" customFormat="false" ht="11" hidden="false" customHeight="false" outlineLevel="0" collapsed="false">
      <c r="A2954" s="4" t="str">
        <f aca="false">"14,21"</f>
        <v>14,21</v>
      </c>
      <c r="B2954" s="4" t="str">
        <f aca="false">"1pl3B"</f>
        <v>1pl3B</v>
      </c>
      <c r="C2954" s="4" t="str">
        <f aca="false">"HEM(FE)"</f>
        <v>HEM(FE)</v>
      </c>
      <c r="D2954" s="4" t="str">
        <f aca="false">"1.1.99.18"</f>
        <v>1.1.99.18</v>
      </c>
      <c r="E2954" s="4" t="str">
        <f aca="false">"b.1.9.1"</f>
        <v>b.1.9.1</v>
      </c>
      <c r="F2954" s="4"/>
      <c r="G2954" s="4"/>
      <c r="H2954" s="4" t="str">
        <f aca="false">"0047735"</f>
        <v>0047735</v>
      </c>
    </row>
    <row r="2955" customFormat="false" ht="11" hidden="false" customHeight="false" outlineLevel="0" collapsed="false">
      <c r="A2955" s="4" t="str">
        <f aca="false">"16,21"</f>
        <v>16,21</v>
      </c>
      <c r="B2955" s="4" t="str">
        <f aca="false">"2a92C"</f>
        <v>2a92C</v>
      </c>
      <c r="C2955" s="4" t="str">
        <f aca="false">"NAI(C4N)"</f>
        <v>NAI(C4N)</v>
      </c>
      <c r="D2955" s="4" t="str">
        <f aca="false">"1.1.1.27"</f>
        <v>1.1.1.27</v>
      </c>
      <c r="E2955" s="4"/>
      <c r="F2955" s="4"/>
      <c r="G2955" s="4"/>
      <c r="H2955" s="4" t="str">
        <f aca="false">"0004459"</f>
        <v>0004459</v>
      </c>
    </row>
    <row r="2956" customFormat="false" ht="11" hidden="false" customHeight="false" outlineLevel="0" collapsed="false">
      <c r="A2956" s="4" t="str">
        <f aca="false">"16,21"</f>
        <v>16,21</v>
      </c>
      <c r="B2956" s="4" t="str">
        <f aca="false">"2a92B"</f>
        <v>2a92B</v>
      </c>
      <c r="C2956" s="4" t="str">
        <f aca="false">"NAI(C4N)"</f>
        <v>NAI(C4N)</v>
      </c>
      <c r="D2956" s="4" t="str">
        <f aca="false">"1.1.1.27"</f>
        <v>1.1.1.27</v>
      </c>
      <c r="E2956" s="4"/>
      <c r="F2956" s="5"/>
      <c r="G2956" s="5"/>
      <c r="H2956" s="4" t="str">
        <f aca="false">"0004459"</f>
        <v>0004459</v>
      </c>
    </row>
    <row r="2957" customFormat="false" ht="22" hidden="false" customHeight="false" outlineLevel="0" collapsed="false">
      <c r="A2957" s="4" t="str">
        <f aca="false">"16,21"</f>
        <v>16,21</v>
      </c>
      <c r="B2957" s="4" t="str">
        <f aca="false">"1t2cA"</f>
        <v>1t2cA</v>
      </c>
      <c r="C2957" s="4" t="str">
        <f aca="false">"NAI(C4N)"</f>
        <v>NAI(C4N)</v>
      </c>
      <c r="D2957" s="4" t="str">
        <f aca="false">"1.1.1.27"</f>
        <v>1.1.1.27</v>
      </c>
      <c r="E2957" s="4" t="str">
        <f aca="false">"c.2.1.5,"&amp;CHAR(10)&amp;"d.162.1.1"</f>
        <v>c.2.1.5,
d.162.1.1</v>
      </c>
      <c r="F2957" s="4" t="str">
        <f aca="false">"LDH_PLAFD"</f>
        <v>LDH_PLAFD</v>
      </c>
      <c r="G2957" s="4" t="str">
        <f aca="false">"F,H,H,I,L,N,R,R,V"</f>
        <v>F,H,H,I,L,N,R,R,V</v>
      </c>
      <c r="H2957" s="4" t="str">
        <f aca="false">"0004459"</f>
        <v>0004459</v>
      </c>
    </row>
    <row r="2958" customFormat="false" ht="11" hidden="false" customHeight="false" outlineLevel="0" collapsed="false">
      <c r="A2958" s="4" t="str">
        <f aca="false">"16,21"</f>
        <v>16,21</v>
      </c>
      <c r="B2958" s="4" t="str">
        <f aca="false">"2a92A"</f>
        <v>2a92A</v>
      </c>
      <c r="C2958" s="4" t="str">
        <f aca="false">"NAI(C4N)"</f>
        <v>NAI(C4N)</v>
      </c>
      <c r="D2958" s="4" t="str">
        <f aca="false">"1.1.1.27"</f>
        <v>1.1.1.27</v>
      </c>
      <c r="E2958" s="5"/>
      <c r="F2958" s="5"/>
      <c r="G2958" s="5"/>
      <c r="H2958" s="4" t="str">
        <f aca="false">"0004459"</f>
        <v>0004459</v>
      </c>
    </row>
    <row r="2959" customFormat="false" ht="11" hidden="false" customHeight="false" outlineLevel="0" collapsed="false">
      <c r="A2959" s="4" t="str">
        <f aca="false">"17,21"</f>
        <v>17,21</v>
      </c>
      <c r="B2959" s="4" t="str">
        <f aca="false">"1j1wC"</f>
        <v>1j1wC</v>
      </c>
      <c r="C2959" s="4" t="str">
        <f aca="false">"NAP(C4N)"</f>
        <v>NAP(C4N)</v>
      </c>
      <c r="D2959" s="4" t="str">
        <f aca="false">"1.1.1.42"</f>
        <v>1.1.1.42</v>
      </c>
      <c r="E2959" s="5" t="str">
        <f aca="false">"c.77.1.1"</f>
        <v>c.77.1.1</v>
      </c>
      <c r="F2959" s="5"/>
      <c r="G2959" s="5"/>
      <c r="H2959" s="4" t="str">
        <f aca="false">"0004450"</f>
        <v>0004450</v>
      </c>
    </row>
    <row r="2960" customFormat="false" ht="11" hidden="false" customHeight="false" outlineLevel="0" collapsed="false">
      <c r="A2960" s="4" t="str">
        <f aca="false">"17,21"</f>
        <v>17,21</v>
      </c>
      <c r="B2960" s="4" t="str">
        <f aca="false">"1j1wA"</f>
        <v>1j1wA</v>
      </c>
      <c r="C2960" s="4" t="str">
        <f aca="false">"NAP(C4N)"</f>
        <v>NAP(C4N)</v>
      </c>
      <c r="D2960" s="4" t="str">
        <f aca="false">"1.1.1.42"</f>
        <v>1.1.1.42</v>
      </c>
      <c r="E2960" s="4" t="str">
        <f aca="false">"c.77.1.1"</f>
        <v>c.77.1.1</v>
      </c>
      <c r="F2960" s="4" t="str">
        <f aca="false">"IDH_AZOVI"</f>
        <v>IDH_AZOVI</v>
      </c>
      <c r="G2960" s="4" t="str">
        <f aca="false">"D,D,K,N,R,R,Y"</f>
        <v>D,D,K,N,R,R,Y</v>
      </c>
      <c r="H2960" s="4" t="str">
        <f aca="false">"0004450"</f>
        <v>0004450</v>
      </c>
    </row>
    <row r="2961" customFormat="false" ht="11" hidden="false" customHeight="false" outlineLevel="0" collapsed="false">
      <c r="A2961" s="4" t="str">
        <f aca="false">"17,21"</f>
        <v>17,21</v>
      </c>
      <c r="B2961" s="4" t="str">
        <f aca="false">"1xkdB"</f>
        <v>1xkdB</v>
      </c>
      <c r="C2961" s="4" t="str">
        <f aca="false">"NAP(C4N)"</f>
        <v>NAP(C4N)</v>
      </c>
      <c r="D2961" s="4" t="str">
        <f aca="false">"1.1.1.42"</f>
        <v>1.1.1.42</v>
      </c>
      <c r="E2961" s="4"/>
      <c r="F2961" s="5"/>
      <c r="G2961" s="5"/>
      <c r="H2961" s="4" t="str">
        <f aca="false">"0004450"</f>
        <v>0004450</v>
      </c>
    </row>
    <row r="2962" customFormat="false" ht="11" hidden="false" customHeight="false" outlineLevel="0" collapsed="false">
      <c r="A2962" s="4" t="str">
        <f aca="false">"18,21"</f>
        <v>18,21</v>
      </c>
      <c r="B2962" s="4" t="str">
        <f aca="false">"2cmjA"</f>
        <v>2cmjA</v>
      </c>
      <c r="C2962" s="4" t="str">
        <f aca="false">"NAP(C4N)"</f>
        <v>NAP(C4N)</v>
      </c>
      <c r="D2962" s="4" t="str">
        <f aca="false">"1.1.1.42"</f>
        <v>1.1.1.42</v>
      </c>
      <c r="E2962" s="5" t="str">
        <f aca="false">""</f>
        <v/>
      </c>
      <c r="F2962" s="5" t="str">
        <f aca="false">"IDHC_HUMAN"</f>
        <v>IDHC_HUMAN</v>
      </c>
      <c r="G2962" s="5" t="str">
        <f aca="false">"D,D,K,R,R,R,T,Y"</f>
        <v>D,D,K,R,R,R,T,Y</v>
      </c>
      <c r="H2962" s="4" t="str">
        <f aca="false">"0004450"</f>
        <v>0004450</v>
      </c>
    </row>
    <row r="2963" customFormat="false" ht="11" hidden="false" customHeight="false" outlineLevel="0" collapsed="false">
      <c r="A2963" s="4" t="str">
        <f aca="false">"18,21"</f>
        <v>18,21</v>
      </c>
      <c r="B2963" s="4" t="str">
        <f aca="false">"1t0lC"</f>
        <v>1t0lC</v>
      </c>
      <c r="C2963" s="4" t="str">
        <f aca="false">"NAP(C4N)"</f>
        <v>NAP(C4N)</v>
      </c>
      <c r="D2963" s="4" t="str">
        <f aca="false">"1.1.1.42"</f>
        <v>1.1.1.42</v>
      </c>
      <c r="E2963" s="4" t="str">
        <f aca="false">"c.77.1.1"</f>
        <v>c.77.1.1</v>
      </c>
      <c r="F2963" s="5"/>
      <c r="G2963" s="5"/>
      <c r="H2963" s="4" t="str">
        <f aca="false">"0004450"</f>
        <v>0004450</v>
      </c>
    </row>
    <row r="2964" customFormat="false" ht="11" hidden="false" customHeight="false" outlineLevel="0" collapsed="false">
      <c r="A2964" s="4" t="str">
        <f aca="false">"18,21"</f>
        <v>18,21</v>
      </c>
      <c r="B2964" s="4" t="str">
        <f aca="false">"1t0lB"</f>
        <v>1t0lB</v>
      </c>
      <c r="C2964" s="4" t="str">
        <f aca="false">"NAP(C4N)"</f>
        <v>NAP(C4N)</v>
      </c>
      <c r="D2964" s="4" t="str">
        <f aca="false">"1.1.1.42"</f>
        <v>1.1.1.42</v>
      </c>
      <c r="E2964" s="4" t="str">
        <f aca="false">"c.77.1.1"</f>
        <v>c.77.1.1</v>
      </c>
      <c r="F2964" s="5" t="str">
        <f aca="false">""</f>
        <v/>
      </c>
      <c r="G2964" s="5" t="str">
        <f aca="false">"D,K"</f>
        <v>D,K</v>
      </c>
      <c r="H2964" s="4" t="str">
        <f aca="false">"0004450"</f>
        <v>0004450</v>
      </c>
    </row>
    <row r="2965" customFormat="false" ht="11" hidden="false" customHeight="false" outlineLevel="0" collapsed="false">
      <c r="A2965" s="4" t="str">
        <f aca="false">"18,21"</f>
        <v>18,21</v>
      </c>
      <c r="B2965" s="4" t="str">
        <f aca="false">"1t0lD"</f>
        <v>1t0lD</v>
      </c>
      <c r="C2965" s="4" t="str">
        <f aca="false">"NAP(C4N)"</f>
        <v>NAP(C4N)</v>
      </c>
      <c r="D2965" s="4" t="str">
        <f aca="false">"1.1.1.42"</f>
        <v>1.1.1.42</v>
      </c>
      <c r="E2965" s="4" t="str">
        <f aca="false">"c.77.1.1"</f>
        <v>c.77.1.1</v>
      </c>
      <c r="F2965" s="5"/>
      <c r="G2965" s="5"/>
      <c r="H2965" s="4" t="str">
        <f aca="false">"0004450"</f>
        <v>0004450</v>
      </c>
    </row>
    <row r="2966" customFormat="false" ht="11" hidden="false" customHeight="false" outlineLevel="0" collapsed="false">
      <c r="A2966" s="4" t="str">
        <f aca="false">"18,21"</f>
        <v>18,21</v>
      </c>
      <c r="B2966" s="4" t="str">
        <f aca="false">"2cmjB"</f>
        <v>2cmjB</v>
      </c>
      <c r="C2966" s="4" t="str">
        <f aca="false">"NAP(C4N)"</f>
        <v>NAP(C4N)</v>
      </c>
      <c r="D2966" s="4" t="str">
        <f aca="false">"1.1.1.42"</f>
        <v>1.1.1.42</v>
      </c>
      <c r="E2966" s="5" t="str">
        <f aca="false">""</f>
        <v/>
      </c>
      <c r="F2966" s="5" t="str">
        <f aca="false">"IDHC_HUMAN"</f>
        <v>IDHC_HUMAN</v>
      </c>
      <c r="G2966" s="5" t="str">
        <f aca="false">"D,D,K,R,R,R,T,Y"</f>
        <v>D,D,K,R,R,R,T,Y</v>
      </c>
      <c r="H2966" s="4" t="str">
        <f aca="false">"0004450"</f>
        <v>0004450</v>
      </c>
    </row>
    <row r="2967" customFormat="false" ht="11" hidden="false" customHeight="false" outlineLevel="0" collapsed="false">
      <c r="A2967" s="4" t="str">
        <f aca="false">"18,21"</f>
        <v>18,21</v>
      </c>
      <c r="B2967" s="4" t="str">
        <f aca="false">"1t0lA"</f>
        <v>1t0lA</v>
      </c>
      <c r="C2967" s="4" t="str">
        <f aca="false">"NAP(C4N)"</f>
        <v>NAP(C4N)</v>
      </c>
      <c r="D2967" s="4" t="str">
        <f aca="false">"1.1.1.42"</f>
        <v>1.1.1.42</v>
      </c>
      <c r="E2967" s="4" t="str">
        <f aca="false">"c.77.1.1"</f>
        <v>c.77.1.1</v>
      </c>
      <c r="F2967" s="4" t="str">
        <f aca="false">"IDHC_HUMAN"</f>
        <v>IDHC_HUMAN</v>
      </c>
      <c r="G2967" s="4" t="str">
        <f aca="false">"D,R,R,T,Y"</f>
        <v>D,R,R,T,Y</v>
      </c>
      <c r="H2967" s="4" t="str">
        <f aca="false">"0004450"</f>
        <v>0004450</v>
      </c>
    </row>
    <row r="2968" customFormat="false" ht="11" hidden="false" customHeight="false" outlineLevel="0" collapsed="false">
      <c r="A2968" s="4" t="str">
        <f aca="false">"18,21"</f>
        <v>18,21</v>
      </c>
      <c r="B2968" s="4" t="str">
        <f aca="false">"2cmvA"</f>
        <v>2cmvA</v>
      </c>
      <c r="C2968" s="4" t="str">
        <f aca="false">"NAP(C4N)"</f>
        <v>NAP(C4N)</v>
      </c>
      <c r="D2968" s="4" t="str">
        <f aca="false">"1.1.1.42"</f>
        <v>1.1.1.42</v>
      </c>
      <c r="E2968" s="4" t="str">
        <f aca="false">""</f>
        <v/>
      </c>
      <c r="F2968" s="5" t="str">
        <f aca="false">"IDHC_HUMAN"</f>
        <v>IDHC_HUMAN</v>
      </c>
      <c r="G2968" s="5" t="str">
        <f aca="false">"D,D,K,R,R,R,T,Y"</f>
        <v>D,D,K,R,R,R,T,Y</v>
      </c>
      <c r="H2968" s="4" t="str">
        <f aca="false">"0004450"</f>
        <v>0004450</v>
      </c>
    </row>
    <row r="2969" customFormat="false" ht="11" hidden="false" customHeight="false" outlineLevel="0" collapsed="false">
      <c r="A2969" s="4" t="str">
        <f aca="false">"19,21"</f>
        <v>19,21</v>
      </c>
      <c r="B2969" s="4" t="str">
        <f aca="false">"2cmvB"</f>
        <v>2cmvB</v>
      </c>
      <c r="C2969" s="4" t="str">
        <f aca="false">"NAP(C4N)"</f>
        <v>NAP(C4N)</v>
      </c>
      <c r="D2969" s="4" t="str">
        <f aca="false">"1.1.1.42"</f>
        <v>1.1.1.42</v>
      </c>
      <c r="E2969" s="5" t="str">
        <f aca="false">""</f>
        <v/>
      </c>
      <c r="F2969" s="5" t="str">
        <f aca="false">"IDHC_HUMAN"</f>
        <v>IDHC_HUMAN</v>
      </c>
      <c r="G2969" s="5" t="str">
        <f aca="false">"D,D,K,R,R,T,Y"</f>
        <v>D,D,K,R,R,T,Y</v>
      </c>
      <c r="H2969" s="4" t="str">
        <f aca="false">"0004450"</f>
        <v>0004450</v>
      </c>
    </row>
    <row r="2970" customFormat="false" ht="11" hidden="false" customHeight="false" outlineLevel="0" collapsed="false">
      <c r="A2970" s="4" t="str">
        <f aca="false">"20,21"</f>
        <v>20,21</v>
      </c>
      <c r="B2970" s="4" t="str">
        <f aca="false">"1zrtQ"</f>
        <v>1zrtQ</v>
      </c>
      <c r="C2970" s="4" t="str">
        <f aca="false">"HEC(FE)"</f>
        <v>HEC(FE)</v>
      </c>
      <c r="D2970" s="4" t="str">
        <f aca="false">"1.10.2.2"</f>
        <v>1.10.2.2</v>
      </c>
      <c r="E2970" s="4"/>
      <c r="F2970" s="4"/>
      <c r="G2970" s="4"/>
      <c r="H2970" s="4" t="str">
        <f aca="false">"0008121"</f>
        <v>0008121</v>
      </c>
    </row>
    <row r="2971" customFormat="false" ht="11" hidden="false" customHeight="false" outlineLevel="0" collapsed="false">
      <c r="A2971" s="4" t="str">
        <f aca="false">"20,21"</f>
        <v>20,21</v>
      </c>
      <c r="B2971" s="4" t="str">
        <f aca="false">"1zrtD"</f>
        <v>1zrtD</v>
      </c>
      <c r="C2971" s="4" t="str">
        <f aca="false">"HEC(FE)"</f>
        <v>HEC(FE)</v>
      </c>
      <c r="D2971" s="4" t="str">
        <f aca="false">"1.10.2.2"</f>
        <v>1.10.2.2</v>
      </c>
      <c r="E2971" s="4" t="str">
        <f aca="false">""</f>
        <v/>
      </c>
      <c r="F2971" s="4" t="str">
        <f aca="false">"CY1_RHOCA"</f>
        <v>CY1_RHOCA</v>
      </c>
      <c r="G2971" s="4" t="str">
        <f aca="false">"C,C,H,M"</f>
        <v>C,C,H,M</v>
      </c>
      <c r="H2971" s="4" t="str">
        <f aca="false">"0008121"</f>
        <v>0008121</v>
      </c>
    </row>
    <row r="2972" customFormat="false" ht="11" hidden="false" customHeight="false" outlineLevel="0" collapsed="false">
      <c r="A2972" s="4" t="str">
        <f aca="false">"21,21"</f>
        <v>21,21</v>
      </c>
      <c r="B2972" s="4" t="str">
        <f aca="false">"1gu6E"</f>
        <v>1gu6E</v>
      </c>
      <c r="C2972" s="4" t="str">
        <f aca="false">"HEC(FE)"</f>
        <v>HEC(FE)</v>
      </c>
      <c r="D2972" s="4" t="str">
        <f aca="false">"1.7.2.2"</f>
        <v>1.7.2.2</v>
      </c>
      <c r="E2972" s="4" t="str">
        <f aca="false">"a.138.1.3"</f>
        <v>a.138.1.3</v>
      </c>
      <c r="F2972" s="4"/>
      <c r="G2972" s="4"/>
      <c r="H2972" s="4" t="str">
        <f aca="false">"0042279"</f>
        <v>0042279</v>
      </c>
    </row>
    <row r="2973" customFormat="false" ht="11" hidden="false" customHeight="false" outlineLevel="0" collapsed="false">
      <c r="A2973" s="4" t="str">
        <f aca="false">"21,21"</f>
        <v>21,21</v>
      </c>
      <c r="B2973" s="4" t="str">
        <f aca="false">"1gu6G"</f>
        <v>1gu6G</v>
      </c>
      <c r="C2973" s="4" t="str">
        <f aca="false">"HEC(FE)"</f>
        <v>HEC(FE)</v>
      </c>
      <c r="D2973" s="4" t="str">
        <f aca="false">"1.7.2.2"</f>
        <v>1.7.2.2</v>
      </c>
      <c r="E2973" s="4" t="str">
        <f aca="false">"a.138.1.3"</f>
        <v>a.138.1.3</v>
      </c>
      <c r="F2973" s="4"/>
      <c r="G2973" s="4"/>
      <c r="H2973" s="4" t="str">
        <f aca="false">"0042279"</f>
        <v>0042279</v>
      </c>
    </row>
    <row r="2974" customFormat="false" ht="33" hidden="false" customHeight="false" outlineLevel="0" collapsed="false">
      <c r="A2974" s="4" t="str">
        <f aca="false">"21,21"</f>
        <v>21,21</v>
      </c>
      <c r="B2974" s="4" t="str">
        <f aca="false">"1gu6A"</f>
        <v>1gu6A</v>
      </c>
      <c r="C2974" s="4" t="str">
        <f aca="false">"HEC(FE)"</f>
        <v>HEC(FE)</v>
      </c>
      <c r="D2974" s="4" t="str">
        <f aca="false">"1.7.2.2"</f>
        <v>1.7.2.2</v>
      </c>
      <c r="E2974" s="4" t="str">
        <f aca="false">"a.138.1.3"</f>
        <v>a.138.1.3</v>
      </c>
      <c r="F2974" s="4" t="str">
        <f aca="false">"NRFA_ECOLI"</f>
        <v>NRFA_ECOLI</v>
      </c>
      <c r="G2974" s="4" t="str">
        <f aca="false">"C,C,C,C,C,C,C,C,C,H,H,H,H,H,H,H,H,H,K,Q,Y,Y"</f>
        <v>C,C,C,C,C,C,C,C,C,H,H,H,H,H,H,H,H,H,K,Q,Y,Y</v>
      </c>
      <c r="H2974" s="4" t="str">
        <f aca="false">"0042279"</f>
        <v>0042279</v>
      </c>
    </row>
    <row r="2975" customFormat="false" ht="11" hidden="false" customHeight="false" outlineLevel="0" collapsed="false">
      <c r="A2975" s="4" t="str">
        <f aca="false">"21,21"</f>
        <v>21,21</v>
      </c>
      <c r="B2975" s="4" t="str">
        <f aca="false">"1gu6C"</f>
        <v>1gu6C</v>
      </c>
      <c r="C2975" s="4" t="str">
        <f aca="false">"HEC(FE)"</f>
        <v>HEC(FE)</v>
      </c>
      <c r="D2975" s="4" t="str">
        <f aca="false">"1.7.2.2"</f>
        <v>1.7.2.2</v>
      </c>
      <c r="E2975" s="4" t="str">
        <f aca="false">"a.138.1.3"</f>
        <v>a.138.1.3</v>
      </c>
      <c r="F2975" s="4"/>
      <c r="G2975" s="4"/>
      <c r="H2975" s="4" t="str">
        <f aca="false">"0042279"</f>
        <v>0042279</v>
      </c>
    </row>
    <row r="2976" customFormat="false" ht="22" hidden="false" customHeight="false" outlineLevel="0" collapsed="false">
      <c r="A2976" s="4" t="str">
        <f aca="false">"22,21"</f>
        <v>22,21</v>
      </c>
      <c r="B2976" s="4" t="str">
        <f aca="false">"1nirA"</f>
        <v>1nirA</v>
      </c>
      <c r="C2976" s="4" t="str">
        <f aca="false">"HEC(FE)"</f>
        <v>HEC(FE)</v>
      </c>
      <c r="D2976" s="4" t="str">
        <f aca="false">"1.7.2.1"&amp;CHAR(10)&amp;"1.7.99.1"</f>
        <v>1.7.2.1
1.7.99.1</v>
      </c>
      <c r="E2976" s="4" t="str">
        <f aca="false">"a.3.1.2,"&amp;CHAR(10)&amp;"b.70.2.1"</f>
        <v>a.3.1.2,
b.70.2.1</v>
      </c>
      <c r="F2976" s="5" t="str">
        <f aca="false">"NIRS_PSEAE"</f>
        <v>NIRS_PSEAE</v>
      </c>
      <c r="G2976" s="5" t="str">
        <f aca="false">"C,C,H,M"</f>
        <v>C,C,H,M</v>
      </c>
      <c r="H2976" s="4" t="str">
        <f aca="false">"0050421"&amp;CHAR(10)&amp;"0050418"</f>
        <v>0050421
0050418</v>
      </c>
    </row>
    <row r="2977" customFormat="false" ht="22" hidden="false" customHeight="false" outlineLevel="0" collapsed="false">
      <c r="A2977" s="4" t="str">
        <f aca="false">"22,21"</f>
        <v>22,21</v>
      </c>
      <c r="B2977" s="4" t="str">
        <f aca="false">"1nirB"</f>
        <v>1nirB</v>
      </c>
      <c r="C2977" s="4" t="str">
        <f aca="false">"HEC(FE)"</f>
        <v>HEC(FE)</v>
      </c>
      <c r="D2977" s="4" t="str">
        <f aca="false">"1.7.2.1"&amp;CHAR(10)&amp;"1.7.99.1"</f>
        <v>1.7.2.1
1.7.99.1</v>
      </c>
      <c r="E2977" s="4" t="str">
        <f aca="false">"a.3.1.2,"&amp;CHAR(10)&amp;"b.70.2.1"</f>
        <v>a.3.1.2,
b.70.2.1</v>
      </c>
      <c r="F2977" s="4" t="str">
        <f aca="false">"NIRS_PSEAE"</f>
        <v>NIRS_PSEAE</v>
      </c>
      <c r="G2977" s="4" t="str">
        <f aca="false">"C,C,H,M"</f>
        <v>C,C,H,M</v>
      </c>
      <c r="H2977" s="4" t="str">
        <f aca="false">"0050421"&amp;CHAR(10)&amp;"0050418"</f>
        <v>0050421
0050418</v>
      </c>
    </row>
    <row r="2978" customFormat="false" ht="22" hidden="false" customHeight="false" outlineLevel="0" collapsed="false">
      <c r="A2978" s="4" t="str">
        <f aca="false">"22,21"</f>
        <v>22,21</v>
      </c>
      <c r="B2978" s="4" t="str">
        <f aca="false">"1n15A"</f>
        <v>1n15A</v>
      </c>
      <c r="C2978" s="4" t="str">
        <f aca="false">"HEC(FE)"</f>
        <v>HEC(FE)</v>
      </c>
      <c r="D2978" s="4" t="str">
        <f aca="false">"1.7.2.1"&amp;CHAR(10)&amp;"1.7.99.1"</f>
        <v>1.7.2.1
1.7.99.1</v>
      </c>
      <c r="E2978" s="4" t="str">
        <f aca="false">"a.3.1.2,"&amp;CHAR(10)&amp;"b.70.2.1"</f>
        <v>a.3.1.2,
b.70.2.1</v>
      </c>
      <c r="F2978" s="4" t="str">
        <f aca="false">"NIRS_PSEAE"</f>
        <v>NIRS_PSEAE</v>
      </c>
      <c r="G2978" s="4" t="str">
        <f aca="false">"C,C,H,M"</f>
        <v>C,C,H,M</v>
      </c>
      <c r="H2978" s="4" t="str">
        <f aca="false">"0050421"&amp;CHAR(10)&amp;"0050418"</f>
        <v>0050421
0050418</v>
      </c>
    </row>
    <row r="2979" customFormat="false" ht="22" hidden="false" customHeight="false" outlineLevel="0" collapsed="false">
      <c r="A2979" s="4" t="str">
        <f aca="false">"22,21"</f>
        <v>22,21</v>
      </c>
      <c r="B2979" s="4" t="str">
        <f aca="false">"1n50B"</f>
        <v>1n50B</v>
      </c>
      <c r="C2979" s="4" t="str">
        <f aca="false">"HEC(FE)"</f>
        <v>HEC(FE)</v>
      </c>
      <c r="D2979" s="4" t="str">
        <f aca="false">"1.7.2.1"&amp;CHAR(10)&amp;"1.7.99.1"</f>
        <v>1.7.2.1
1.7.99.1</v>
      </c>
      <c r="E2979" s="5" t="str">
        <f aca="false">"a.3.1.2,"&amp;CHAR(10)&amp;"b.70.2.1"</f>
        <v>a.3.1.2,
b.70.2.1</v>
      </c>
      <c r="F2979" s="5" t="str">
        <f aca="false">"NIRS_PSEAE"</f>
        <v>NIRS_PSEAE</v>
      </c>
      <c r="G2979" s="5" t="str">
        <f aca="false">"C,C,H,M"</f>
        <v>C,C,H,M</v>
      </c>
      <c r="H2979" s="4" t="str">
        <f aca="false">"0050421"&amp;CHAR(10)&amp;"0050418"</f>
        <v>0050421
0050418</v>
      </c>
    </row>
    <row r="2980" customFormat="false" ht="22" hidden="false" customHeight="false" outlineLevel="0" collapsed="false">
      <c r="A2980" s="4" t="str">
        <f aca="false">"22,21"</f>
        <v>22,21</v>
      </c>
      <c r="B2980" s="4" t="str">
        <f aca="false">"1n50A"</f>
        <v>1n50A</v>
      </c>
      <c r="C2980" s="4" t="str">
        <f aca="false">"HEC(FE)"</f>
        <v>HEC(FE)</v>
      </c>
      <c r="D2980" s="4" t="str">
        <f aca="false">"1.7.2.1"&amp;CHAR(10)&amp;"1.7.99.1"</f>
        <v>1.7.2.1
1.7.99.1</v>
      </c>
      <c r="E2980" s="5" t="str">
        <f aca="false">"a.3.1.2,"&amp;CHAR(10)&amp;"b.70.2.1"</f>
        <v>a.3.1.2,
b.70.2.1</v>
      </c>
      <c r="F2980" s="5" t="str">
        <f aca="false">"NIRS_PSEAE"</f>
        <v>NIRS_PSEAE</v>
      </c>
      <c r="G2980" s="5" t="str">
        <f aca="false">"C,C,H,M"</f>
        <v>C,C,H,M</v>
      </c>
      <c r="H2980" s="4" t="str">
        <f aca="false">"0050421"&amp;CHAR(10)&amp;"0050418"</f>
        <v>0050421
0050418</v>
      </c>
    </row>
    <row r="2981" customFormat="false" ht="22" hidden="false" customHeight="false" outlineLevel="0" collapsed="false">
      <c r="A2981" s="4" t="str">
        <f aca="false">"22,21"</f>
        <v>22,21</v>
      </c>
      <c r="B2981" s="4" t="str">
        <f aca="false">"1n15B"</f>
        <v>1n15B</v>
      </c>
      <c r="C2981" s="4" t="str">
        <f aca="false">"HEC(FE)"</f>
        <v>HEC(FE)</v>
      </c>
      <c r="D2981" s="4" t="str">
        <f aca="false">"1.7.2.1"&amp;CHAR(10)&amp;"1.7.99.1"</f>
        <v>1.7.2.1
1.7.99.1</v>
      </c>
      <c r="E2981" s="5" t="str">
        <f aca="false">"a.3.1.2,"&amp;CHAR(10)&amp;"b.70.2.1"</f>
        <v>a.3.1.2,
b.70.2.1</v>
      </c>
      <c r="F2981" s="5" t="str">
        <f aca="false">"NIRS_PSEAE"</f>
        <v>NIRS_PSEAE</v>
      </c>
      <c r="G2981" s="5" t="str">
        <f aca="false">"C,C,H,M"</f>
        <v>C,C,H,M</v>
      </c>
      <c r="H2981" s="4" t="str">
        <f aca="false">"0050421"&amp;CHAR(10)&amp;"0050418"</f>
        <v>0050421
0050418</v>
      </c>
    </row>
    <row r="2982" customFormat="false" ht="22" hidden="false" customHeight="false" outlineLevel="0" collapsed="false">
      <c r="A2982" s="4" t="str">
        <f aca="false">"22,21"</f>
        <v>22,21</v>
      </c>
      <c r="B2982" s="4" t="str">
        <f aca="false">"1n90A"</f>
        <v>1n90A</v>
      </c>
      <c r="C2982" s="4" t="str">
        <f aca="false">"HEC(FE)"</f>
        <v>HEC(FE)</v>
      </c>
      <c r="D2982" s="4" t="str">
        <f aca="false">"1.7.2.1"&amp;CHAR(10)&amp;"1.7.99.1"</f>
        <v>1.7.2.1
1.7.99.1</v>
      </c>
      <c r="E2982" s="5" t="str">
        <f aca="false">"a.3.1.2,"&amp;CHAR(10)&amp;"b.70.2.1"</f>
        <v>a.3.1.2,
b.70.2.1</v>
      </c>
      <c r="F2982" s="5" t="str">
        <f aca="false">"NIRS_PSEAE"</f>
        <v>NIRS_PSEAE</v>
      </c>
      <c r="G2982" s="5" t="str">
        <f aca="false">"C,C,H,M"</f>
        <v>C,C,H,M</v>
      </c>
      <c r="H2982" s="4" t="str">
        <f aca="false">"0050421"&amp;CHAR(10)&amp;"0050418"</f>
        <v>0050421
0050418</v>
      </c>
    </row>
    <row r="2983" customFormat="false" ht="22" hidden="false" customHeight="false" outlineLevel="0" collapsed="false">
      <c r="A2983" s="4" t="str">
        <f aca="false">"22,21"</f>
        <v>22,21</v>
      </c>
      <c r="B2983" s="4" t="str">
        <f aca="false">"1n90B"</f>
        <v>1n90B</v>
      </c>
      <c r="C2983" s="4" t="str">
        <f aca="false">"HEC(FE)"</f>
        <v>HEC(FE)</v>
      </c>
      <c r="D2983" s="4" t="str">
        <f aca="false">"1.7.2.1"&amp;CHAR(10)&amp;"1.7.99.1"</f>
        <v>1.7.2.1
1.7.99.1</v>
      </c>
      <c r="E2983" s="5" t="str">
        <f aca="false">"a.3.1.2,"&amp;CHAR(10)&amp;"b.70.2.1"</f>
        <v>a.3.1.2,
b.70.2.1</v>
      </c>
      <c r="F2983" s="5" t="str">
        <f aca="false">"NIRS_PSEAE"</f>
        <v>NIRS_PSEAE</v>
      </c>
      <c r="G2983" s="5" t="str">
        <f aca="false">"C,C,H,M"</f>
        <v>C,C,H,M</v>
      </c>
      <c r="H2983" s="4" t="str">
        <f aca="false">"0050421"&amp;CHAR(10)&amp;"0050418"</f>
        <v>0050421
0050418</v>
      </c>
    </row>
    <row r="2984" customFormat="false" ht="11" hidden="false" customHeight="false" outlineLevel="0" collapsed="false">
      <c r="A2984" s="4" t="str">
        <f aca="false">"24,21"</f>
        <v>24,21</v>
      </c>
      <c r="B2984" s="4" t="str">
        <f aca="false">"2eghA"</f>
        <v>2eghA</v>
      </c>
      <c r="C2984" s="4" t="str">
        <f aca="false">"NDP(C4N)"</f>
        <v>NDP(C4N)</v>
      </c>
      <c r="D2984" s="4" t="str">
        <f aca="false">"1.1.1.267"</f>
        <v>1.1.1.267</v>
      </c>
      <c r="E2984" s="5" t="str">
        <f aca="false">""</f>
        <v/>
      </c>
      <c r="F2984" s="5" t="str">
        <f aca="false">"DXR_ECOLI"</f>
        <v>DXR_ECOLI</v>
      </c>
      <c r="G2984" s="5" t="str">
        <f aca="false">"D,E,E,E,E,K"</f>
        <v>D,E,E,E,E,K</v>
      </c>
      <c r="H2984" s="4" t="str">
        <f aca="false">"0030604"</f>
        <v>0030604</v>
      </c>
    </row>
    <row r="2985" customFormat="false" ht="22" hidden="false" customHeight="false" outlineLevel="0" collapsed="false">
      <c r="A2985" s="4" t="str">
        <f aca="false">"24,21"</f>
        <v>24,21</v>
      </c>
      <c r="B2985" s="4" t="str">
        <f aca="false">"1u5uA"</f>
        <v>1u5uA</v>
      </c>
      <c r="C2985" s="4" t="str">
        <f aca="false">"HEM(FE)"</f>
        <v>HEM(FE)</v>
      </c>
      <c r="D2985" s="4" t="str">
        <f aca="false">"1.13.11.40"&amp;CHAR(10)&amp;"4.2.1.92"</f>
        <v>1.13.11.40
4.2.1.92</v>
      </c>
      <c r="E2985" s="5" t="str">
        <f aca="false">"e.5.1.2"</f>
        <v>e.5.1.2</v>
      </c>
      <c r="F2985" s="5" t="str">
        <f aca="false">"AOSL_PLEHO"</f>
        <v>AOSL_PLEHO</v>
      </c>
      <c r="G2985" s="5" t="str">
        <f aca="false">"Y"</f>
        <v>Y</v>
      </c>
      <c r="H2985" s="4" t="str">
        <f aca="false">"0047677"&amp;CHAR(10)&amp;"0047987"</f>
        <v>0047677
0047987</v>
      </c>
    </row>
    <row r="2986" customFormat="false" ht="22" hidden="false" customHeight="false" outlineLevel="0" collapsed="false">
      <c r="A2986" s="4" t="str">
        <f aca="false">"24,21"</f>
        <v>24,21</v>
      </c>
      <c r="B2986" s="4" t="str">
        <f aca="false">"1u5uB"</f>
        <v>1u5uB</v>
      </c>
      <c r="C2986" s="4" t="str">
        <f aca="false">"HEM(FE)"</f>
        <v>HEM(FE)</v>
      </c>
      <c r="D2986" s="4" t="str">
        <f aca="false">"1.13.11.40"&amp;CHAR(10)&amp;"4.2.1.92"</f>
        <v>1.13.11.40
4.2.1.92</v>
      </c>
      <c r="E2986" s="5" t="str">
        <f aca="false">"e.5.1.2"</f>
        <v>e.5.1.2</v>
      </c>
      <c r="F2986" s="5"/>
      <c r="G2986" s="5"/>
      <c r="H2986" s="4" t="str">
        <f aca="false">"0047677"&amp;CHAR(10)&amp;"0047987"</f>
        <v>0047677
0047987</v>
      </c>
    </row>
    <row r="2987" customFormat="false" ht="22" hidden="false" customHeight="false" outlineLevel="0" collapsed="false">
      <c r="A2987" s="4" t="str">
        <f aca="false">"25,21"</f>
        <v>25,21</v>
      </c>
      <c r="B2987" s="4" t="str">
        <f aca="false">"1lcoA"</f>
        <v>1lcoA</v>
      </c>
      <c r="C2987" s="4" t="str">
        <f aca="false">"FMN(N5)"</f>
        <v>FMN(N5)</v>
      </c>
      <c r="D2987" s="4" t="str">
        <f aca="false">"1.1.2.3"</f>
        <v>1.1.2.3</v>
      </c>
      <c r="E2987" s="5" t="str">
        <f aca="false">"c.1.4.1,"&amp;CHAR(10)&amp;"d.120.1.1"</f>
        <v>c.1.4.1,
d.120.1.1</v>
      </c>
      <c r="F2987" s="5" t="str">
        <f aca="false">"CYB2_YEAST"</f>
        <v>CYB2_YEAST</v>
      </c>
      <c r="G2987" s="5" t="str">
        <f aca="false">"H,R"</f>
        <v>H,R</v>
      </c>
      <c r="H2987" s="4" t="str">
        <f aca="false">"0004460"</f>
        <v>0004460</v>
      </c>
    </row>
    <row r="2988" customFormat="false" ht="22" hidden="false" customHeight="false" outlineLevel="0" collapsed="false">
      <c r="A2988" s="4" t="str">
        <f aca="false">"25,21"</f>
        <v>25,21</v>
      </c>
      <c r="B2988" s="4" t="str">
        <f aca="false">"1ldcA"</f>
        <v>1ldcA</v>
      </c>
      <c r="C2988" s="4" t="str">
        <f aca="false">"FMN(N5)"</f>
        <v>FMN(N5)</v>
      </c>
      <c r="D2988" s="4" t="str">
        <f aca="false">"1.1.2.3"</f>
        <v>1.1.2.3</v>
      </c>
      <c r="E2988" s="5" t="str">
        <f aca="false">"c.1.4.1,"&amp;CHAR(10)&amp;"d.120.1.1"</f>
        <v>c.1.4.1,
d.120.1.1</v>
      </c>
      <c r="F2988" s="5" t="str">
        <f aca="false">"CYB2_YEAST"</f>
        <v>CYB2_YEAST</v>
      </c>
      <c r="G2988" s="5" t="str">
        <f aca="false">"H,R"</f>
        <v>H,R</v>
      </c>
      <c r="H2988" s="4" t="str">
        <f aca="false">"0004460"</f>
        <v>0004460</v>
      </c>
    </row>
    <row r="2989" customFormat="false" ht="11" hidden="false" customHeight="false" outlineLevel="0" collapsed="false">
      <c r="A2989" s="4" t="str">
        <f aca="false">"26,21"</f>
        <v>26,21</v>
      </c>
      <c r="B2989" s="4" t="str">
        <f aca="false">"1fdtA"</f>
        <v>1fdtA</v>
      </c>
      <c r="C2989" s="4" t="str">
        <f aca="false">"NAP(C4N)"</f>
        <v>NAP(C4N)</v>
      </c>
      <c r="D2989" s="4" t="str">
        <f aca="false">"1.1.1.62"</f>
        <v>1.1.1.62</v>
      </c>
      <c r="E2989" s="5" t="str">
        <f aca="false">""</f>
        <v/>
      </c>
      <c r="F2989" s="5" t="str">
        <f aca="false">"DHB1_HUMAN"</f>
        <v>DHB1_HUMAN</v>
      </c>
      <c r="G2989" s="5" t="str">
        <f aca="false">"K,S,Y"</f>
        <v>K,S,Y</v>
      </c>
      <c r="H2989" s="4" t="str">
        <f aca="false">"0004303"</f>
        <v>0004303</v>
      </c>
    </row>
    <row r="2990" customFormat="false" ht="11" hidden="false" customHeight="false" outlineLevel="0" collapsed="false">
      <c r="A2990" s="4" t="str">
        <f aca="false">"26,21"</f>
        <v>26,21</v>
      </c>
      <c r="B2990" s="4" t="str">
        <f aca="false">"1wntB"</f>
        <v>1wntB</v>
      </c>
      <c r="C2990" s="4" t="str">
        <f aca="false">"NAP(C4N)"</f>
        <v>NAP(C4N)</v>
      </c>
      <c r="D2990" s="4" t="str">
        <f aca="false">"1.1.1.10"</f>
        <v>1.1.1.10</v>
      </c>
      <c r="E2990" s="5"/>
      <c r="F2990" s="5"/>
      <c r="G2990" s="5"/>
      <c r="H2990" s="4" t="str">
        <f aca="false">"0050038"</f>
        <v>0050038</v>
      </c>
    </row>
    <row r="2991" customFormat="false" ht="11" hidden="false" customHeight="false" outlineLevel="0" collapsed="false">
      <c r="A2991" s="4" t="str">
        <f aca="false">"26,21"</f>
        <v>26,21</v>
      </c>
      <c r="B2991" s="4" t="str">
        <f aca="false">"1wntA"</f>
        <v>1wntA</v>
      </c>
      <c r="C2991" s="4" t="str">
        <f aca="false">"NAP(C4N)"</f>
        <v>NAP(C4N)</v>
      </c>
      <c r="D2991" s="4" t="str">
        <f aca="false">"1.1.1.10"</f>
        <v>1.1.1.10</v>
      </c>
      <c r="E2991" s="5" t="str">
        <f aca="false">""</f>
        <v/>
      </c>
      <c r="F2991" s="5" t="str">
        <f aca="false">"DCXR_HUMAN"</f>
        <v>DCXR_HUMAN</v>
      </c>
      <c r="G2991" s="5" t="str">
        <f aca="false">"K,S,Y"</f>
        <v>K,S,Y</v>
      </c>
      <c r="H2991" s="4" t="str">
        <f aca="false">"0050038"</f>
        <v>0050038</v>
      </c>
    </row>
    <row r="2992" customFormat="false" ht="22" hidden="false" customHeight="false" outlineLevel="0" collapsed="false">
      <c r="A2992" s="4" t="str">
        <f aca="false">"26,21"</f>
        <v>26,21</v>
      </c>
      <c r="B2992" s="4" t="str">
        <f aca="false">"1j3jB"</f>
        <v>1j3jB</v>
      </c>
      <c r="C2992" s="4" t="str">
        <f aca="false">"NDP(C4N)"</f>
        <v>NDP(C4N)</v>
      </c>
      <c r="D2992" s="4" t="str">
        <f aca="false">"1.5.1.3"&amp;CHAR(10)&amp;"2.1.1.45"</f>
        <v>1.5.1.3
2.1.1.45</v>
      </c>
      <c r="E2992" s="5" t="str">
        <f aca="false">"c.71.1.1"</f>
        <v>c.71.1.1</v>
      </c>
      <c r="F2992" s="5"/>
      <c r="G2992" s="5"/>
      <c r="H2992" s="4" t="str">
        <f aca="false">"0004146"&amp;CHAR(10)&amp;"0004799"</f>
        <v>0004146
0004799</v>
      </c>
    </row>
    <row r="2993" customFormat="false" ht="22" hidden="false" customHeight="false" outlineLevel="0" collapsed="false">
      <c r="A2993" s="4" t="str">
        <f aca="false">"26,21"</f>
        <v>26,21</v>
      </c>
      <c r="B2993" s="4" t="str">
        <f aca="false">"1ltdA"</f>
        <v>1ltdA</v>
      </c>
      <c r="C2993" s="4" t="str">
        <f aca="false">"FMN(N5)"</f>
        <v>FMN(N5)</v>
      </c>
      <c r="D2993" s="4" t="str">
        <f aca="false">"1.1.2.3"</f>
        <v>1.1.2.3</v>
      </c>
      <c r="E2993" s="4" t="str">
        <f aca="false">"c.1.4.1,"&amp;CHAR(10)&amp;"d.120.1.1"</f>
        <v>c.1.4.1,
d.120.1.1</v>
      </c>
      <c r="F2993" s="4" t="str">
        <f aca="false">"CYB2_YEAST"</f>
        <v>CYB2_YEAST</v>
      </c>
      <c r="G2993" s="4" t="str">
        <f aca="false">"H,R"</f>
        <v>H,R</v>
      </c>
      <c r="H2993" s="4" t="str">
        <f aca="false">"0004460"</f>
        <v>0004460</v>
      </c>
    </row>
    <row r="2994" customFormat="false" ht="11" hidden="false" customHeight="false" outlineLevel="0" collapsed="false">
      <c r="A2994" s="4" t="str">
        <f aca="false">"27,21"</f>
        <v>27,21</v>
      </c>
      <c r="B2994" s="4" t="str">
        <f aca="false">"2ggsB"</f>
        <v>2ggsB</v>
      </c>
      <c r="C2994" s="4" t="str">
        <f aca="false">"NDP(C4N)"</f>
        <v>NDP(C4N)</v>
      </c>
      <c r="D2994" s="4" t="str">
        <f aca="false">"1.1.1.133"</f>
        <v>1.1.1.133</v>
      </c>
      <c r="E2994" s="5"/>
      <c r="F2994" s="5"/>
      <c r="G2994" s="5"/>
      <c r="H2994" s="4" t="str">
        <f aca="false">"0008831"</f>
        <v>0008831</v>
      </c>
    </row>
    <row r="2995" customFormat="false" ht="11" hidden="false" customHeight="false" outlineLevel="0" collapsed="false">
      <c r="A2995" s="4" t="str">
        <f aca="false">"27,21"</f>
        <v>27,21</v>
      </c>
      <c r="B2995" s="4" t="str">
        <f aca="false">"1szgA"</f>
        <v>1szgA</v>
      </c>
      <c r="C2995" s="4" t="str">
        <f aca="false">"FNS(N5)"</f>
        <v>FNS(N5)</v>
      </c>
      <c r="D2995" s="4" t="str">
        <f aca="false">"1.1.2.3"</f>
        <v>1.1.2.3</v>
      </c>
      <c r="E2995" s="4" t="str">
        <f aca="false">"c.1.4.1"</f>
        <v>c.1.4.1</v>
      </c>
      <c r="F2995" s="5"/>
      <c r="G2995" s="5"/>
      <c r="H2995" s="4" t="str">
        <f aca="false">"0004460"</f>
        <v>0004460</v>
      </c>
    </row>
    <row r="2996" customFormat="false" ht="11" hidden="false" customHeight="false" outlineLevel="0" collapsed="false">
      <c r="A2996" s="4" t="str">
        <f aca="false">"29,21"</f>
        <v>29,21</v>
      </c>
      <c r="B2996" s="4" t="str">
        <f aca="false">"2exrA"</f>
        <v>2exrA</v>
      </c>
      <c r="C2996" s="4" t="str">
        <f aca="false">"FAD(N5)"</f>
        <v>FAD(N5)</v>
      </c>
      <c r="D2996" s="4" t="str">
        <f aca="false">"1.5.99.12"</f>
        <v>1.5.99.12</v>
      </c>
      <c r="E2996" s="4" t="str">
        <f aca="false">""</f>
        <v/>
      </c>
      <c r="F2996" s="4" t="str">
        <f aca="false">"CKX7_ARATH"</f>
        <v>CKX7_ARATH</v>
      </c>
      <c r="G2996" s="4" t="str">
        <f aca="false">"H"</f>
        <v>H</v>
      </c>
      <c r="H2996" s="4" t="str">
        <f aca="false">"0019139"</f>
        <v>0019139</v>
      </c>
    </row>
    <row r="2997" customFormat="false" ht="22" hidden="false" customHeight="false" outlineLevel="0" collapsed="false">
      <c r="A2997" s="4" t="str">
        <f aca="false">"29,21"</f>
        <v>29,21</v>
      </c>
      <c r="B2997" s="4" t="str">
        <f aca="false">"1w1oA"</f>
        <v>1w1oA</v>
      </c>
      <c r="C2997" s="4" t="str">
        <f aca="false">"FAD(N5)"</f>
        <v>FAD(N5)</v>
      </c>
      <c r="D2997" s="4" t="str">
        <f aca="false">"1.5.99.12"</f>
        <v>1.5.99.12</v>
      </c>
      <c r="E2997" s="4" t="str">
        <f aca="false">"d.58.32.4,"&amp;CHAR(10)&amp;"d.145.1.1"</f>
        <v>d.58.32.4,
d.145.1.1</v>
      </c>
      <c r="F2997" s="4" t="str">
        <f aca="false">"CKX1_MAIZE"</f>
        <v>CKX1_MAIZE</v>
      </c>
      <c r="G2997" s="4" t="str">
        <f aca="false">"H"</f>
        <v>H</v>
      </c>
      <c r="H2997" s="4" t="str">
        <f aca="false">"0019139"</f>
        <v>0019139</v>
      </c>
    </row>
    <row r="2998" customFormat="false" ht="22" hidden="false" customHeight="false" outlineLevel="0" collapsed="false">
      <c r="A2998" s="4" t="str">
        <f aca="false">"29,21"</f>
        <v>29,21</v>
      </c>
      <c r="B2998" s="4" t="str">
        <f aca="false">"1w1rA"</f>
        <v>1w1rA</v>
      </c>
      <c r="C2998" s="4" t="str">
        <f aca="false">"FAD(N5)"</f>
        <v>FAD(N5)</v>
      </c>
      <c r="D2998" s="4" t="str">
        <f aca="false">"1.5.99.12"</f>
        <v>1.5.99.12</v>
      </c>
      <c r="E2998" s="4" t="str">
        <f aca="false">"d.58.32.4,"&amp;CHAR(10)&amp;"d.145.1.1"</f>
        <v>d.58.32.4,
d.145.1.1</v>
      </c>
      <c r="F2998" s="5" t="str">
        <f aca="false">"CKX1_MAIZE"</f>
        <v>CKX1_MAIZE</v>
      </c>
      <c r="G2998" s="5" t="str">
        <f aca="false">"H"</f>
        <v>H</v>
      </c>
      <c r="H2998" s="4" t="str">
        <f aca="false">"0019139"</f>
        <v>0019139</v>
      </c>
    </row>
    <row r="2999" customFormat="false" ht="22" hidden="false" customHeight="false" outlineLevel="0" collapsed="false">
      <c r="A2999" s="4" t="str">
        <f aca="false">"29,21"</f>
        <v>29,21</v>
      </c>
      <c r="B2999" s="4" t="str">
        <f aca="false">"1w1qA"</f>
        <v>1w1qA</v>
      </c>
      <c r="C2999" s="4" t="str">
        <f aca="false">"FAD(N5)"</f>
        <v>FAD(N5)</v>
      </c>
      <c r="D2999" s="4" t="str">
        <f aca="false">"1.5.99.12"</f>
        <v>1.5.99.12</v>
      </c>
      <c r="E2999" s="4" t="str">
        <f aca="false">"d.58.32.4,"&amp;CHAR(10)&amp;"d.145.1.1"</f>
        <v>d.58.32.4,
d.145.1.1</v>
      </c>
      <c r="F2999" s="4" t="str">
        <f aca="false">"CKX1_MAIZE"</f>
        <v>CKX1_MAIZE</v>
      </c>
      <c r="G2999" s="4" t="str">
        <f aca="false">"H"</f>
        <v>H</v>
      </c>
      <c r="H2999" s="4" t="str">
        <f aca="false">"0019139"</f>
        <v>0019139</v>
      </c>
    </row>
    <row r="3000" customFormat="false" ht="22" hidden="false" customHeight="false" outlineLevel="0" collapsed="false">
      <c r="A3000" s="4" t="str">
        <f aca="false">"29,21"</f>
        <v>29,21</v>
      </c>
      <c r="B3000" s="4" t="str">
        <f aca="false">"1w1sA"</f>
        <v>1w1sA</v>
      </c>
      <c r="C3000" s="4" t="str">
        <f aca="false">"FAD(N5)"</f>
        <v>FAD(N5)</v>
      </c>
      <c r="D3000" s="4" t="str">
        <f aca="false">"1.5.99.12"</f>
        <v>1.5.99.12</v>
      </c>
      <c r="E3000" s="4" t="str">
        <f aca="false">"d.58.32.4,"&amp;CHAR(10)&amp;"d.145.1.1"</f>
        <v>d.58.32.4,
d.145.1.1</v>
      </c>
      <c r="F3000" s="5" t="str">
        <f aca="false">"CKX1_MAIZE"</f>
        <v>CKX1_MAIZE</v>
      </c>
      <c r="G3000" s="5" t="str">
        <f aca="false">"H"</f>
        <v>H</v>
      </c>
      <c r="H3000" s="4" t="str">
        <f aca="false">"0019139"</f>
        <v>0019139</v>
      </c>
    </row>
    <row r="3001" customFormat="false" ht="11" hidden="false" customHeight="false" outlineLevel="0" collapsed="false">
      <c r="A3001" s="4" t="str">
        <f aca="false">"31,21"</f>
        <v>31,21</v>
      </c>
      <c r="B3001" s="4" t="str">
        <f aca="false">"2cfcC"</f>
        <v>2cfcC</v>
      </c>
      <c r="C3001" s="4" t="str">
        <f aca="false">"NAD(C4N)"</f>
        <v>NAD(C4N)</v>
      </c>
      <c r="D3001" s="4" t="str">
        <f aca="false">"1.1.1.268"</f>
        <v>1.1.1.268</v>
      </c>
      <c r="E3001" s="4"/>
      <c r="F3001" s="4"/>
      <c r="G3001" s="4"/>
      <c r="H3001" s="4" t="str">
        <f aca="false">"0050574"</f>
        <v>0050574</v>
      </c>
    </row>
    <row r="3002" customFormat="false" ht="22" hidden="false" customHeight="false" outlineLevel="0" collapsed="false">
      <c r="A3002" s="4" t="str">
        <f aca="false">"31,21"</f>
        <v>31,21</v>
      </c>
      <c r="B3002" s="4" t="str">
        <f aca="false">"1qx4A"</f>
        <v>1qx4A</v>
      </c>
      <c r="C3002" s="4" t="str">
        <f aca="false">"FAD(N5)"</f>
        <v>FAD(N5)</v>
      </c>
      <c r="D3002" s="4" t="str">
        <f aca="false">"1.6.2.2"</f>
        <v>1.6.2.2</v>
      </c>
      <c r="E3002" s="4" t="str">
        <f aca="false">"b.43.4.2,"&amp;CHAR(10)&amp;"c.25.1.1"</f>
        <v>b.43.4.2,
c.25.1.1</v>
      </c>
      <c r="F3002" s="4" t="str">
        <f aca="false">"NB5R3_RAT"</f>
        <v>NB5R3_RAT</v>
      </c>
      <c r="G3002" s="4"/>
      <c r="H3002" s="4" t="str">
        <f aca="false">"0004128"</f>
        <v>0004128</v>
      </c>
    </row>
    <row r="3003" customFormat="false" ht="11" hidden="false" customHeight="false" outlineLevel="0" collapsed="false">
      <c r="A3003" s="4" t="str">
        <f aca="false">"31,21"</f>
        <v>31,21</v>
      </c>
      <c r="B3003" s="4" t="str">
        <f aca="false">"2cfcD"</f>
        <v>2cfcD</v>
      </c>
      <c r="C3003" s="4" t="str">
        <f aca="false">"NAD(C4N)"</f>
        <v>NAD(C4N)</v>
      </c>
      <c r="D3003" s="4" t="str">
        <f aca="false">"1.1.1.268"</f>
        <v>1.1.1.268</v>
      </c>
      <c r="E3003" s="4"/>
      <c r="F3003" s="5"/>
      <c r="G3003" s="5"/>
      <c r="H3003" s="4" t="str">
        <f aca="false">"0050574"</f>
        <v>0050574</v>
      </c>
    </row>
    <row r="3004" customFormat="false" ht="22" hidden="false" customHeight="false" outlineLevel="0" collapsed="false">
      <c r="A3004" s="4" t="str">
        <f aca="false">"31,21"</f>
        <v>31,21</v>
      </c>
      <c r="B3004" s="4" t="str">
        <f aca="false">"1qx4B"</f>
        <v>1qx4B</v>
      </c>
      <c r="C3004" s="4" t="str">
        <f aca="false">"FAD(N5)"</f>
        <v>FAD(N5)</v>
      </c>
      <c r="D3004" s="4" t="str">
        <f aca="false">"1.6.2.2"</f>
        <v>1.6.2.2</v>
      </c>
      <c r="E3004" s="4" t="str">
        <f aca="false">"b.43.4.2,"&amp;CHAR(10)&amp;"c.25.1.1"</f>
        <v>b.43.4.2,
c.25.1.1</v>
      </c>
      <c r="F3004" s="4"/>
      <c r="G3004" s="4"/>
      <c r="H3004" s="4" t="str">
        <f aca="false">"0004128"</f>
        <v>0004128</v>
      </c>
    </row>
    <row r="3005" customFormat="false" ht="11" hidden="false" customHeight="false" outlineLevel="0" collapsed="false">
      <c r="A3005" s="4" t="str">
        <f aca="false">"32,21"</f>
        <v>32,21</v>
      </c>
      <c r="B3005" s="4" t="str">
        <f aca="false">"2gdzA"</f>
        <v>2gdzA</v>
      </c>
      <c r="C3005" s="4" t="str">
        <f aca="false">"NAD(C4N)"</f>
        <v>NAD(C4N)</v>
      </c>
      <c r="D3005" s="4" t="str">
        <f aca="false">"1.1.1.141"</f>
        <v>1.1.1.141</v>
      </c>
      <c r="E3005" s="4" t="str">
        <f aca="false">""</f>
        <v/>
      </c>
      <c r="F3005" s="5" t="str">
        <f aca="false">"PGDH_HUMAN"</f>
        <v>PGDH_HUMAN</v>
      </c>
      <c r="G3005" s="5" t="str">
        <f aca="false">"S,Y"</f>
        <v>S,Y</v>
      </c>
      <c r="H3005" s="4" t="str">
        <f aca="false">"0016404"</f>
        <v>0016404</v>
      </c>
    </row>
    <row r="3006" customFormat="false" ht="11" hidden="false" customHeight="false" outlineLevel="0" collapsed="false">
      <c r="A3006" s="4" t="str">
        <f aca="false">"32,21"</f>
        <v>32,21</v>
      </c>
      <c r="B3006" s="4" t="str">
        <f aca="false">"2cfcB"</f>
        <v>2cfcB</v>
      </c>
      <c r="C3006" s="4" t="str">
        <f aca="false">"NAD(C4N)"</f>
        <v>NAD(C4N)</v>
      </c>
      <c r="D3006" s="4" t="str">
        <f aca="false">"1.1.1.268"</f>
        <v>1.1.1.268</v>
      </c>
      <c r="E3006" s="4"/>
      <c r="F3006" s="4"/>
      <c r="G3006" s="4"/>
      <c r="H3006" s="4" t="str">
        <f aca="false">"0050574"</f>
        <v>0050574</v>
      </c>
    </row>
    <row r="3007" customFormat="false" ht="11" hidden="false" customHeight="false" outlineLevel="0" collapsed="false">
      <c r="A3007" s="4" t="str">
        <f aca="false">"33,21"</f>
        <v>33,21</v>
      </c>
      <c r="B3007" s="4" t="str">
        <f aca="false">"2bxrB"</f>
        <v>2bxrB</v>
      </c>
      <c r="C3007" s="4" t="str">
        <f aca="false">"FAD(N5)"</f>
        <v>FAD(N5)</v>
      </c>
      <c r="D3007" s="4" t="str">
        <f aca="false">"1.4.3.4"</f>
        <v>1.4.3.4</v>
      </c>
      <c r="E3007" s="4"/>
      <c r="F3007" s="5"/>
      <c r="G3007" s="5"/>
      <c r="H3007" s="4" t="str">
        <f aca="false">"0008131"</f>
        <v>0008131</v>
      </c>
    </row>
    <row r="3008" customFormat="false" ht="11" hidden="false" customHeight="false" outlineLevel="0" collapsed="false">
      <c r="A3008" s="4" t="str">
        <f aca="false">"33,21"</f>
        <v>33,21</v>
      </c>
      <c r="B3008" s="4" t="str">
        <f aca="false">"2bxrA"</f>
        <v>2bxrA</v>
      </c>
      <c r="C3008" s="4" t="str">
        <f aca="false">"FAD(N5)"</f>
        <v>FAD(N5)</v>
      </c>
      <c r="D3008" s="4" t="str">
        <f aca="false">"1.4.3.4"</f>
        <v>1.4.3.4</v>
      </c>
      <c r="E3008" s="4" t="str">
        <f aca="false">""</f>
        <v/>
      </c>
      <c r="F3008" s="4" t="str">
        <f aca="false">"AOFA_HUMAN"</f>
        <v>AOFA_HUMAN</v>
      </c>
      <c r="G3008" s="4" t="str">
        <f aca="false">"C,I"</f>
        <v>C,I</v>
      </c>
      <c r="H3008" s="4" t="str">
        <f aca="false">"0008131"</f>
        <v>0008131</v>
      </c>
    </row>
    <row r="3009" customFormat="false" ht="11" hidden="false" customHeight="false" outlineLevel="0" collapsed="false">
      <c r="A3009" s="4" t="str">
        <f aca="false">"35,21"</f>
        <v>35,21</v>
      </c>
      <c r="B3009" s="4" t="str">
        <f aca="false">"2jaeB"</f>
        <v>2jaeB</v>
      </c>
      <c r="C3009" s="4" t="str">
        <f aca="false">"FAD(N5)"</f>
        <v>FAD(N5)</v>
      </c>
      <c r="D3009" s="4" t="str">
        <f aca="false">"1.4.3.2"</f>
        <v>1.4.3.2</v>
      </c>
      <c r="E3009" s="4"/>
      <c r="F3009" s="4"/>
      <c r="G3009" s="4"/>
      <c r="H3009" s="4" t="str">
        <f aca="false">"0001716"</f>
        <v>0001716</v>
      </c>
    </row>
    <row r="3010" customFormat="false" ht="11" hidden="false" customHeight="false" outlineLevel="0" collapsed="false">
      <c r="A3010" s="4" t="str">
        <f aca="false">"35,21"</f>
        <v>35,21</v>
      </c>
      <c r="B3010" s="4" t="str">
        <f aca="false">"2jb2B"</f>
        <v>2jb2B</v>
      </c>
      <c r="C3010" s="4" t="str">
        <f aca="false">"FAD(N5)"</f>
        <v>FAD(N5)</v>
      </c>
      <c r="D3010" s="4" t="str">
        <f aca="false">"1.4.3.2"</f>
        <v>1.4.3.2</v>
      </c>
      <c r="E3010" s="4"/>
      <c r="F3010" s="5"/>
      <c r="G3010" s="5"/>
      <c r="H3010" s="4" t="str">
        <f aca="false">"0001716"</f>
        <v>0001716</v>
      </c>
    </row>
    <row r="3011" customFormat="false" ht="11" hidden="false" customHeight="false" outlineLevel="0" collapsed="false">
      <c r="A3011" s="4" t="str">
        <f aca="false">"35,21"</f>
        <v>35,21</v>
      </c>
      <c r="B3011" s="4" t="str">
        <f aca="false">"2jaeA"</f>
        <v>2jaeA</v>
      </c>
      <c r="C3011" s="4" t="str">
        <f aca="false">"FAD(N5)"</f>
        <v>FAD(N5)</v>
      </c>
      <c r="D3011" s="4" t="str">
        <f aca="false">"1.4.3.2"</f>
        <v>1.4.3.2</v>
      </c>
      <c r="E3011" s="5"/>
      <c r="F3011" s="5"/>
      <c r="G3011" s="5"/>
      <c r="H3011" s="4" t="str">
        <f aca="false">"0001716"</f>
        <v>0001716</v>
      </c>
    </row>
    <row r="3012" customFormat="false" ht="11" hidden="false" customHeight="false" outlineLevel="0" collapsed="false">
      <c r="A3012" s="4" t="str">
        <f aca="false">"35,21"</f>
        <v>35,21</v>
      </c>
      <c r="B3012" s="4" t="str">
        <f aca="false">"2jb3B"</f>
        <v>2jb3B</v>
      </c>
      <c r="C3012" s="4" t="str">
        <f aca="false">"FAD(N5)"</f>
        <v>FAD(N5)</v>
      </c>
      <c r="D3012" s="4" t="str">
        <f aca="false">"1.4.3.2"</f>
        <v>1.4.3.2</v>
      </c>
      <c r="E3012" s="5"/>
      <c r="F3012" s="5"/>
      <c r="G3012" s="5"/>
      <c r="H3012" s="4" t="str">
        <f aca="false">"0001716"</f>
        <v>0001716</v>
      </c>
    </row>
    <row r="3013" customFormat="false" ht="11" hidden="false" customHeight="false" outlineLevel="0" collapsed="false">
      <c r="A3013" s="4" t="str">
        <f aca="false">"35,21"</f>
        <v>35,21</v>
      </c>
      <c r="B3013" s="4" t="str">
        <f aca="false">"2jb1B"</f>
        <v>2jb1B</v>
      </c>
      <c r="C3013" s="4" t="str">
        <f aca="false">"FAD(N5)"</f>
        <v>FAD(N5)</v>
      </c>
      <c r="D3013" s="4" t="str">
        <f aca="false">"1.4.3.2"</f>
        <v>1.4.3.2</v>
      </c>
      <c r="E3013" s="5"/>
      <c r="F3013" s="5"/>
      <c r="G3013" s="5"/>
      <c r="H3013" s="4" t="str">
        <f aca="false">"0001716"</f>
        <v>0001716</v>
      </c>
    </row>
    <row r="3014" customFormat="false" ht="11" hidden="false" customHeight="false" outlineLevel="0" collapsed="false">
      <c r="A3014" s="4" t="str">
        <f aca="false">"35,21"</f>
        <v>35,21</v>
      </c>
      <c r="B3014" s="4" t="str">
        <f aca="false">"2jb2A"</f>
        <v>2jb2A</v>
      </c>
      <c r="C3014" s="4" t="str">
        <f aca="false">"FAD(N5)"</f>
        <v>FAD(N5)</v>
      </c>
      <c r="D3014" s="4" t="str">
        <f aca="false">"1.4.3.2"</f>
        <v>1.4.3.2</v>
      </c>
      <c r="E3014" s="4"/>
      <c r="F3014" s="4"/>
      <c r="G3014" s="4"/>
      <c r="H3014" s="4" t="str">
        <f aca="false">"0001716"</f>
        <v>0001716</v>
      </c>
    </row>
    <row r="3015" customFormat="false" ht="11" hidden="false" customHeight="false" outlineLevel="0" collapsed="false">
      <c r="A3015" s="4" t="str">
        <f aca="false">"35,21"</f>
        <v>35,21</v>
      </c>
      <c r="B3015" s="4" t="str">
        <f aca="false">"2jb3A"</f>
        <v>2jb3A</v>
      </c>
      <c r="C3015" s="4" t="str">
        <f aca="false">"FAD(N5)"</f>
        <v>FAD(N5)</v>
      </c>
      <c r="D3015" s="4" t="str">
        <f aca="false">"1.4.3.2"</f>
        <v>1.4.3.2</v>
      </c>
      <c r="E3015" s="4"/>
      <c r="F3015" s="5"/>
      <c r="G3015" s="5"/>
      <c r="H3015" s="4" t="str">
        <f aca="false">"0001716"</f>
        <v>0001716</v>
      </c>
    </row>
    <row r="3016" customFormat="false" ht="11" hidden="false" customHeight="false" outlineLevel="0" collapsed="false">
      <c r="A3016" s="4" t="str">
        <f aca="false">"35,21"</f>
        <v>35,21</v>
      </c>
      <c r="B3016" s="4" t="str">
        <f aca="false">"2jb1A"</f>
        <v>2jb1A</v>
      </c>
      <c r="C3016" s="4" t="str">
        <f aca="false">"FAD(N5)"</f>
        <v>FAD(N5)</v>
      </c>
      <c r="D3016" s="4" t="str">
        <f aca="false">"1.4.3.2"</f>
        <v>1.4.3.2</v>
      </c>
      <c r="E3016" s="4"/>
      <c r="F3016" s="4"/>
      <c r="G3016" s="4"/>
      <c r="H3016" s="4" t="str">
        <f aca="false">"0001716"</f>
        <v>0001716</v>
      </c>
    </row>
    <row r="3017" customFormat="false" ht="11" hidden="false" customHeight="false" outlineLevel="0" collapsed="false">
      <c r="A3017" s="4" t="str">
        <f aca="false">"37,21"</f>
        <v>37,21</v>
      </c>
      <c r="B3017" s="4" t="str">
        <f aca="false">"2gz3B"</f>
        <v>2gz3B</v>
      </c>
      <c r="C3017" s="4" t="str">
        <f aca="false">"NAP(C4N)"</f>
        <v>NAP(C4N)</v>
      </c>
      <c r="D3017" s="4" t="str">
        <f aca="false">"1.2.1.11"</f>
        <v>1.2.1.11</v>
      </c>
      <c r="E3017" s="4"/>
      <c r="F3017" s="5"/>
      <c r="G3017" s="5"/>
      <c r="H3017" s="4" t="str">
        <f aca="false">"0004073"</f>
        <v>0004073</v>
      </c>
    </row>
    <row r="3018" customFormat="false" ht="11" hidden="false" customHeight="false" outlineLevel="0" collapsed="false">
      <c r="A3018" s="4" t="str">
        <f aca="false">"37,21"</f>
        <v>37,21</v>
      </c>
      <c r="B3018" s="4" t="str">
        <f aca="false">"2gz3D"</f>
        <v>2gz3D</v>
      </c>
      <c r="C3018" s="4" t="str">
        <f aca="false">"NAP(C4N)"</f>
        <v>NAP(C4N)</v>
      </c>
      <c r="D3018" s="4" t="str">
        <f aca="false">"1.2.1.11"</f>
        <v>1.2.1.11</v>
      </c>
      <c r="E3018" s="4"/>
      <c r="F3018" s="5"/>
      <c r="G3018" s="5"/>
      <c r="H3018" s="4" t="str">
        <f aca="false">"0004073"</f>
        <v>0004073</v>
      </c>
    </row>
    <row r="3019" customFormat="false" ht="11" hidden="false" customHeight="false" outlineLevel="0" collapsed="false">
      <c r="A3019" s="4" t="str">
        <f aca="false">"37,21"</f>
        <v>37,21</v>
      </c>
      <c r="B3019" s="4" t="str">
        <f aca="false">"2gz3A"</f>
        <v>2gz3A</v>
      </c>
      <c r="C3019" s="4" t="str">
        <f aca="false">"NAP(C4N)"</f>
        <v>NAP(C4N)</v>
      </c>
      <c r="D3019" s="4" t="str">
        <f aca="false">"1.2.1.11"</f>
        <v>1.2.1.11</v>
      </c>
      <c r="E3019" s="4"/>
      <c r="F3019" s="5"/>
      <c r="G3019" s="5"/>
      <c r="H3019" s="4" t="str">
        <f aca="false">"0004073"</f>
        <v>0004073</v>
      </c>
    </row>
    <row r="3020" customFormat="false" ht="11" hidden="false" customHeight="false" outlineLevel="0" collapsed="false">
      <c r="A3020" s="4" t="str">
        <f aca="false">"37,21"</f>
        <v>37,21</v>
      </c>
      <c r="B3020" s="4" t="str">
        <f aca="false">"1gp5A"</f>
        <v>1gp5A</v>
      </c>
      <c r="C3020" s="4" t="str">
        <f aca="false">"AKG(C2)"</f>
        <v>AKG(C2)</v>
      </c>
      <c r="D3020" s="4" t="str">
        <f aca="false">"1.14.11.19"</f>
        <v>1.14.11.19</v>
      </c>
      <c r="E3020" s="4" t="str">
        <f aca="false">"b.82.2.1"</f>
        <v>b.82.2.1</v>
      </c>
      <c r="F3020" s="5" t="str">
        <f aca="false">"LDOX_ARATH"</f>
        <v>LDOX_ARATH</v>
      </c>
      <c r="G3020" s="5" t="str">
        <f aca="false">"D,H,H"</f>
        <v>D,H,H</v>
      </c>
      <c r="H3020" s="4" t="str">
        <f aca="false">"0050589"</f>
        <v>0050589</v>
      </c>
    </row>
    <row r="3021" customFormat="false" ht="11" hidden="false" customHeight="false" outlineLevel="0" collapsed="false">
      <c r="A3021" s="4" t="str">
        <f aca="false">"38,21"</f>
        <v>38,21</v>
      </c>
      <c r="B3021" s="4" t="str">
        <f aca="false">"1qi1A"</f>
        <v>1qi1A</v>
      </c>
      <c r="C3021" s="4" t="str">
        <f aca="false">"NAP(C4N)"</f>
        <v>NAP(C4N)</v>
      </c>
      <c r="D3021" s="4" t="str">
        <f aca="false">"1.2.1.9"</f>
        <v>1.2.1.9</v>
      </c>
      <c r="E3021" s="4" t="str">
        <f aca="false">"c.82.1.1"</f>
        <v>c.82.1.1</v>
      </c>
      <c r="F3021" s="4" t="str">
        <f aca="false">"GAPN_STRMU"</f>
        <v>GAPN_STRMU</v>
      </c>
      <c r="G3021" s="4" t="str">
        <f aca="false">"E,S"</f>
        <v>E,S</v>
      </c>
      <c r="H3021" s="4" t="str">
        <f aca="false">"0008886"</f>
        <v>0008886</v>
      </c>
    </row>
    <row r="3022" customFormat="false" ht="22" hidden="false" customHeight="false" outlineLevel="0" collapsed="false">
      <c r="A3022" s="4" t="str">
        <f aca="false">"38,21"</f>
        <v>38,21</v>
      </c>
      <c r="B3022" s="4" t="str">
        <f aca="false">"1piwA"</f>
        <v>1piwA</v>
      </c>
      <c r="C3022" s="4" t="str">
        <f aca="false">"NAP(C4N)"</f>
        <v>NAP(C4N)</v>
      </c>
      <c r="D3022" s="4" t="str">
        <f aca="false">"1.1.1.2"</f>
        <v>1.1.1.2</v>
      </c>
      <c r="E3022" s="4" t="str">
        <f aca="false">"b.35.1.2,"&amp;CHAR(10)&amp;"c.2.1.1"</f>
        <v>b.35.1.2,
c.2.1.1</v>
      </c>
      <c r="F3022" s="4" t="str">
        <f aca="false">"ADH6_YEAST"</f>
        <v>ADH6_YEAST</v>
      </c>
      <c r="G3022" s="4" t="str">
        <f aca="false">"C,C,H"</f>
        <v>C,C,H</v>
      </c>
      <c r="H3022" s="4" t="str">
        <f aca="false">"0008106"</f>
        <v>0008106</v>
      </c>
    </row>
    <row r="3023" customFormat="false" ht="11" hidden="false" customHeight="false" outlineLevel="0" collapsed="false">
      <c r="A3023" s="4" t="str">
        <f aca="false">"38,21"</f>
        <v>38,21</v>
      </c>
      <c r="B3023" s="4" t="str">
        <f aca="false">"1qi1C"</f>
        <v>1qi1C</v>
      </c>
      <c r="C3023" s="4" t="str">
        <f aca="false">"NAP(C4N)"</f>
        <v>NAP(C4N)</v>
      </c>
      <c r="D3023" s="4" t="str">
        <f aca="false">"1.2.1.9"</f>
        <v>1.2.1.9</v>
      </c>
      <c r="E3023" s="4" t="str">
        <f aca="false">"c.82.1.1"</f>
        <v>c.82.1.1</v>
      </c>
      <c r="F3023" s="4"/>
      <c r="G3023" s="4"/>
      <c r="H3023" s="4" t="str">
        <f aca="false">"0008886"</f>
        <v>0008886</v>
      </c>
    </row>
    <row r="3024" customFormat="false" ht="11" hidden="false" customHeight="false" outlineLevel="0" collapsed="false">
      <c r="A3024" s="4" t="str">
        <f aca="false">"38,21"</f>
        <v>38,21</v>
      </c>
      <c r="B3024" s="4" t="str">
        <f aca="false">"1qi1B"</f>
        <v>1qi1B</v>
      </c>
      <c r="C3024" s="4" t="str">
        <f aca="false">"NAP(C4N)"</f>
        <v>NAP(C4N)</v>
      </c>
      <c r="D3024" s="4" t="str">
        <f aca="false">"1.2.1.9"</f>
        <v>1.2.1.9</v>
      </c>
      <c r="E3024" s="4" t="str">
        <f aca="false">"c.82.1.1"</f>
        <v>c.82.1.1</v>
      </c>
      <c r="F3024" s="5"/>
      <c r="G3024" s="5"/>
      <c r="H3024" s="4" t="str">
        <f aca="false">"0008886"</f>
        <v>0008886</v>
      </c>
    </row>
    <row r="3025" customFormat="false" ht="22" hidden="false" customHeight="false" outlineLevel="0" collapsed="false">
      <c r="A3025" s="4" t="str">
        <f aca="false">"39,21"</f>
        <v>39,21</v>
      </c>
      <c r="B3025" s="4" t="str">
        <f aca="false">"1kolB"</f>
        <v>1kolB</v>
      </c>
      <c r="C3025" s="4" t="str">
        <f aca="false">"NAD(C4N)"</f>
        <v>NAD(C4N)</v>
      </c>
      <c r="D3025" s="4" t="str">
        <f aca="false">"1.2.1.46"</f>
        <v>1.2.1.46</v>
      </c>
      <c r="E3025" s="4" t="str">
        <f aca="false">"b.35.1.2,"&amp;CHAR(10)&amp;"c.2.1.1"</f>
        <v>b.35.1.2,
c.2.1.1</v>
      </c>
      <c r="F3025" s="4"/>
      <c r="G3025" s="4"/>
      <c r="H3025" s="4" t="str">
        <f aca="false">"0018467"</f>
        <v>0018467</v>
      </c>
    </row>
    <row r="3026" customFormat="false" ht="22" hidden="false" customHeight="false" outlineLevel="0" collapsed="false">
      <c r="A3026" s="4" t="str">
        <f aca="false">"39,21"</f>
        <v>39,21</v>
      </c>
      <c r="B3026" s="4" t="str">
        <f aca="false">"1kolA"</f>
        <v>1kolA</v>
      </c>
      <c r="C3026" s="4" t="str">
        <f aca="false">"NAD(C4N)"</f>
        <v>NAD(C4N)</v>
      </c>
      <c r="D3026" s="4" t="str">
        <f aca="false">"1.2.1.46"</f>
        <v>1.2.1.46</v>
      </c>
      <c r="E3026" s="4" t="str">
        <f aca="false">"b.35.1.2,"&amp;CHAR(10)&amp;"c.2.1.1"</f>
        <v>b.35.1.2,
c.2.1.1</v>
      </c>
      <c r="F3026" s="4" t="str">
        <f aca="false">"FADH_PSEPU"</f>
        <v>FADH_PSEPU</v>
      </c>
      <c r="G3026" s="4" t="str">
        <f aca="false">"C,H,H"</f>
        <v>C,H,H</v>
      </c>
      <c r="H3026" s="4" t="str">
        <f aca="false">"0018467"</f>
        <v>0018467</v>
      </c>
    </row>
    <row r="3027" customFormat="false" ht="22" hidden="false" customHeight="false" outlineLevel="0" collapsed="false">
      <c r="A3027" s="4" t="str">
        <f aca="false">"39,21"</f>
        <v>39,21</v>
      </c>
      <c r="B3027" s="4" t="str">
        <f aca="false">"2fzwA"</f>
        <v>2fzwA</v>
      </c>
      <c r="C3027" s="4" t="str">
        <f aca="false">"NAD(C4N)"</f>
        <v>NAD(C4N)</v>
      </c>
      <c r="D3027" s="4" t="str">
        <f aca="false">"1.1.1.1"&amp;CHAR(10)&amp;"1.1.1.284"</f>
        <v>1.1.1.1
1.1.1.284</v>
      </c>
      <c r="E3027" s="4" t="str">
        <f aca="false">""</f>
        <v/>
      </c>
      <c r="F3027" s="4" t="str">
        <f aca="false">"ADHX_HUMAN"</f>
        <v>ADHX_HUMAN</v>
      </c>
      <c r="G3027" s="4" t="str">
        <f aca="false">"C,C,H"</f>
        <v>C,C,H</v>
      </c>
      <c r="H3027" s="4" t="str">
        <f aca="false">"0004022"&amp;CHAR(10)&amp;"0051903"</f>
        <v>0004022
0051903</v>
      </c>
    </row>
    <row r="3028" customFormat="false" ht="22" hidden="false" customHeight="false" outlineLevel="0" collapsed="false">
      <c r="A3028" s="4" t="str">
        <f aca="false">"39,21"</f>
        <v>39,21</v>
      </c>
      <c r="B3028" s="4" t="str">
        <f aca="false">"1hdzA"</f>
        <v>1hdzA</v>
      </c>
      <c r="C3028" s="4" t="str">
        <f aca="false">"NAD(C4N)"</f>
        <v>NAD(C4N)</v>
      </c>
      <c r="D3028" s="4" t="str">
        <f aca="false">"1.1.1.1"</f>
        <v>1.1.1.1</v>
      </c>
      <c r="E3028" s="4" t="str">
        <f aca="false">"b.35.1.2,"&amp;CHAR(10)&amp;"c.2.1.1"</f>
        <v>b.35.1.2,
c.2.1.1</v>
      </c>
      <c r="F3028" s="4" t="str">
        <f aca="false">"ADH1B_HUMAN"</f>
        <v>ADH1B_HUMAN</v>
      </c>
      <c r="G3028" s="4" t="str">
        <f aca="false">"C,C,H"</f>
        <v>C,C,H</v>
      </c>
      <c r="H3028" s="4" t="str">
        <f aca="false">"0004022"</f>
        <v>0004022</v>
      </c>
    </row>
    <row r="3029" customFormat="false" ht="22" hidden="false" customHeight="false" outlineLevel="0" collapsed="false">
      <c r="A3029" s="4" t="str">
        <f aca="false">"39,21"</f>
        <v>39,21</v>
      </c>
      <c r="B3029" s="4" t="str">
        <f aca="false">"5mdhA"</f>
        <v>5mdhA</v>
      </c>
      <c r="C3029" s="4" t="str">
        <f aca="false">"NAD(C4N)"</f>
        <v>NAD(C4N)</v>
      </c>
      <c r="D3029" s="4" t="str">
        <f aca="false">"1.1.1.37"</f>
        <v>1.1.1.37</v>
      </c>
      <c r="E3029" s="4" t="str">
        <f aca="false">"c.2.1.5,"&amp;CHAR(10)&amp;"d.162.1.1"</f>
        <v>c.2.1.5,
d.162.1.1</v>
      </c>
      <c r="F3029" s="4" t="str">
        <f aca="false">"MDHC_HUMAN"</f>
        <v>MDHC_HUMAN</v>
      </c>
      <c r="G3029" s="4" t="str">
        <f aca="false">"H,N,R,R,R"</f>
        <v>H,N,R,R,R</v>
      </c>
      <c r="H3029" s="4" t="str">
        <f aca="false">"0030060"</f>
        <v>0030060</v>
      </c>
    </row>
    <row r="3030" customFormat="false" ht="22" hidden="false" customHeight="false" outlineLevel="0" collapsed="false">
      <c r="A3030" s="4" t="str">
        <f aca="false">"40,21"</f>
        <v>40,21</v>
      </c>
      <c r="B3030" s="4" t="str">
        <f aca="false">"1dehA"</f>
        <v>1dehA</v>
      </c>
      <c r="C3030" s="4" t="str">
        <f aca="false">"NAD(C4N)"</f>
        <v>NAD(C4N)</v>
      </c>
      <c r="D3030" s="4" t="str">
        <f aca="false">"1.1.1.1"</f>
        <v>1.1.1.1</v>
      </c>
      <c r="E3030" s="4" t="str">
        <f aca="false">"b.35.1.2,"&amp;CHAR(10)&amp;"c.2.1.1"</f>
        <v>b.35.1.2,
c.2.1.1</v>
      </c>
      <c r="F3030" s="4" t="str">
        <f aca="false">"ADH1B_HUMAN"</f>
        <v>ADH1B_HUMAN</v>
      </c>
      <c r="G3030" s="4" t="str">
        <f aca="false">"C,C,H"</f>
        <v>C,C,H</v>
      </c>
      <c r="H3030" s="4" t="str">
        <f aca="false">"0004022"</f>
        <v>0004022</v>
      </c>
    </row>
    <row r="3031" customFormat="false" ht="22" hidden="false" customHeight="false" outlineLevel="0" collapsed="false">
      <c r="A3031" s="4" t="str">
        <f aca="false">"40,21"</f>
        <v>40,21</v>
      </c>
      <c r="B3031" s="4" t="str">
        <f aca="false">"1dehB"</f>
        <v>1dehB</v>
      </c>
      <c r="C3031" s="4" t="str">
        <f aca="false">"NAD(C4N)"</f>
        <v>NAD(C4N)</v>
      </c>
      <c r="D3031" s="4" t="str">
        <f aca="false">"1.1.1.1"</f>
        <v>1.1.1.1</v>
      </c>
      <c r="E3031" s="4" t="str">
        <f aca="false">"b.35.1.2,"&amp;CHAR(10)&amp;"c.2.1.1"</f>
        <v>b.35.1.2,
c.2.1.1</v>
      </c>
      <c r="F3031" s="5"/>
      <c r="G3031" s="5"/>
      <c r="H3031" s="4" t="str">
        <f aca="false">"0004022"</f>
        <v>0004022</v>
      </c>
    </row>
    <row r="3032" customFormat="false" ht="22" hidden="false" customHeight="false" outlineLevel="0" collapsed="false">
      <c r="A3032" s="4" t="str">
        <f aca="false">"40,21"</f>
        <v>40,21</v>
      </c>
      <c r="B3032" s="4" t="str">
        <f aca="false">"1u3vA"</f>
        <v>1u3vA</v>
      </c>
      <c r="C3032" s="4" t="str">
        <f aca="false">"NAD(C4N)"</f>
        <v>NAD(C4N)</v>
      </c>
      <c r="D3032" s="4" t="str">
        <f aca="false">"1.1.1.1"</f>
        <v>1.1.1.1</v>
      </c>
      <c r="E3032" s="4" t="str">
        <f aca="false">"b.35.1.2,"&amp;CHAR(10)&amp;"c.2.1.1"</f>
        <v>b.35.1.2,
c.2.1.1</v>
      </c>
      <c r="F3032" s="5" t="str">
        <f aca="false">"ADH1B_HUMAN"</f>
        <v>ADH1B_HUMAN</v>
      </c>
      <c r="G3032" s="5" t="str">
        <f aca="false">"C,C,H"</f>
        <v>C,C,H</v>
      </c>
      <c r="H3032" s="4" t="str">
        <f aca="false">"0004022"</f>
        <v>0004022</v>
      </c>
    </row>
    <row r="3033" customFormat="false" ht="22" hidden="false" customHeight="false" outlineLevel="0" collapsed="false">
      <c r="A3033" s="4" t="str">
        <f aca="false">"40,21"</f>
        <v>40,21</v>
      </c>
      <c r="B3033" s="4" t="str">
        <f aca="false">"1u3vB"</f>
        <v>1u3vB</v>
      </c>
      <c r="C3033" s="4" t="str">
        <f aca="false">"NAD(C4N)"</f>
        <v>NAD(C4N)</v>
      </c>
      <c r="D3033" s="4" t="str">
        <f aca="false">"1.1.1.1"</f>
        <v>1.1.1.1</v>
      </c>
      <c r="E3033" s="4" t="str">
        <f aca="false">"b.35.1.2,"&amp;CHAR(10)&amp;"c.2.1.1"</f>
        <v>b.35.1.2,
c.2.1.1</v>
      </c>
      <c r="F3033" s="5"/>
      <c r="G3033" s="5"/>
      <c r="H3033" s="4" t="str">
        <f aca="false">"0004022"</f>
        <v>0004022</v>
      </c>
    </row>
    <row r="3034" customFormat="false" ht="22" hidden="false" customHeight="false" outlineLevel="0" collapsed="false">
      <c r="A3034" s="4" t="str">
        <f aca="false">"40,21"</f>
        <v>40,21</v>
      </c>
      <c r="B3034" s="4" t="str">
        <f aca="false">"1u3uA"</f>
        <v>1u3uA</v>
      </c>
      <c r="C3034" s="4" t="str">
        <f aca="false">"NAD(C4N)"</f>
        <v>NAD(C4N)</v>
      </c>
      <c r="D3034" s="4" t="str">
        <f aca="false">"1.1.1.1"</f>
        <v>1.1.1.1</v>
      </c>
      <c r="E3034" s="4" t="str">
        <f aca="false">"b.35.1.2,"&amp;CHAR(10)&amp;"c.2.1.1"</f>
        <v>b.35.1.2,
c.2.1.1</v>
      </c>
      <c r="F3034" s="5" t="str">
        <f aca="false">"ADH1B_HUMAN"</f>
        <v>ADH1B_HUMAN</v>
      </c>
      <c r="G3034" s="5" t="str">
        <f aca="false">"C,C,H"</f>
        <v>C,C,H</v>
      </c>
      <c r="H3034" s="4" t="str">
        <f aca="false">"0004022"</f>
        <v>0004022</v>
      </c>
    </row>
    <row r="3035" customFormat="false" ht="22" hidden="false" customHeight="false" outlineLevel="0" collapsed="false">
      <c r="A3035" s="4" t="str">
        <f aca="false">"40,21"</f>
        <v>40,21</v>
      </c>
      <c r="B3035" s="4" t="str">
        <f aca="false">"1u3uB"</f>
        <v>1u3uB</v>
      </c>
      <c r="C3035" s="4" t="str">
        <f aca="false">"NAD(C4N)"</f>
        <v>NAD(C4N)</v>
      </c>
      <c r="D3035" s="4" t="str">
        <f aca="false">"1.1.1.1"</f>
        <v>1.1.1.1</v>
      </c>
      <c r="E3035" s="4" t="str">
        <f aca="false">"b.35.1.2,"&amp;CHAR(10)&amp;"c.2.1.1"</f>
        <v>b.35.1.2,
c.2.1.1</v>
      </c>
      <c r="F3035" s="5"/>
      <c r="G3035" s="5"/>
      <c r="H3035" s="4" t="str">
        <f aca="false">"0004022"</f>
        <v>0004022</v>
      </c>
    </row>
    <row r="3036" customFormat="false" ht="22" hidden="false" customHeight="false" outlineLevel="0" collapsed="false">
      <c r="A3036" s="4" t="str">
        <f aca="false">"41,21"</f>
        <v>41,21</v>
      </c>
      <c r="B3036" s="4" t="str">
        <f aca="false">"1qv7A"</f>
        <v>1qv7A</v>
      </c>
      <c r="C3036" s="4" t="str">
        <f aca="false">"NAD(C4N)"</f>
        <v>NAD(C4N)</v>
      </c>
      <c r="D3036" s="4" t="str">
        <f aca="false">"1.1.1.1"</f>
        <v>1.1.1.1</v>
      </c>
      <c r="E3036" s="4" t="str">
        <f aca="false">"b.35.1.2,"&amp;CHAR(10)&amp;"c.2.1.1"</f>
        <v>b.35.1.2,
c.2.1.1</v>
      </c>
      <c r="F3036" s="4" t="str">
        <f aca="false">"ADH1E_HORSE"</f>
        <v>ADH1E_HORSE</v>
      </c>
      <c r="G3036" s="4" t="str">
        <f aca="false">"C,C,H"</f>
        <v>C,C,H</v>
      </c>
      <c r="H3036" s="4" t="str">
        <f aca="false">"0004022"</f>
        <v>0004022</v>
      </c>
    </row>
    <row r="3037" customFormat="false" ht="22" hidden="false" customHeight="false" outlineLevel="0" collapsed="false">
      <c r="A3037" s="4" t="str">
        <f aca="false">"41,21"</f>
        <v>41,21</v>
      </c>
      <c r="B3037" s="4" t="str">
        <f aca="false">"1ldyC"</f>
        <v>1ldyC</v>
      </c>
      <c r="C3037" s="4" t="str">
        <f aca="false">"NAD(C4N)"</f>
        <v>NAD(C4N)</v>
      </c>
      <c r="D3037" s="4" t="str">
        <f aca="false">"1.1.1.1"</f>
        <v>1.1.1.1</v>
      </c>
      <c r="E3037" s="4" t="str">
        <f aca="false">"b.35.1.2,"&amp;CHAR(10)&amp;"c.2.1.1"</f>
        <v>b.35.1.2,
c.2.1.1</v>
      </c>
      <c r="F3037" s="5"/>
      <c r="G3037" s="5"/>
      <c r="H3037" s="4" t="str">
        <f aca="false">"0004022"</f>
        <v>0004022</v>
      </c>
    </row>
    <row r="3038" customFormat="false" ht="11" hidden="false" customHeight="false" outlineLevel="0" collapsed="false">
      <c r="A3038" s="4" t="str">
        <f aca="false">"41,21"</f>
        <v>41,21</v>
      </c>
      <c r="B3038" s="4" t="str">
        <f aca="false">"2jhfA"</f>
        <v>2jhfA</v>
      </c>
      <c r="C3038" s="4" t="str">
        <f aca="false">"NAD(C4N)"</f>
        <v>NAD(C4N)</v>
      </c>
      <c r="D3038" s="4" t="str">
        <f aca="false">"1.1.1.1"</f>
        <v>1.1.1.1</v>
      </c>
      <c r="E3038" s="4" t="str">
        <f aca="false">""</f>
        <v/>
      </c>
      <c r="F3038" s="4" t="str">
        <f aca="false">"ADH1E_HORSE"</f>
        <v>ADH1E_HORSE</v>
      </c>
      <c r="G3038" s="4" t="str">
        <f aca="false">"C,C,H"</f>
        <v>C,C,H</v>
      </c>
      <c r="H3038" s="4" t="str">
        <f aca="false">"0004022"</f>
        <v>0004022</v>
      </c>
    </row>
    <row r="3039" customFormat="false" ht="22" hidden="false" customHeight="false" outlineLevel="0" collapsed="false">
      <c r="A3039" s="4" t="str">
        <f aca="false">"41,21"</f>
        <v>41,21</v>
      </c>
      <c r="B3039" s="4" t="str">
        <f aca="false">"1btoA"</f>
        <v>1btoA</v>
      </c>
      <c r="C3039" s="4" t="str">
        <f aca="false">"NAD(C4N)"</f>
        <v>NAD(C4N)</v>
      </c>
      <c r="D3039" s="4" t="str">
        <f aca="false">"1.1.1.1"</f>
        <v>1.1.1.1</v>
      </c>
      <c r="E3039" s="4" t="str">
        <f aca="false">"b.35.1.2,"&amp;CHAR(10)&amp;"c.2.1.1"</f>
        <v>b.35.1.2,
c.2.1.1</v>
      </c>
      <c r="F3039" s="4" t="str">
        <f aca="false">"ADH1E_HORSE"</f>
        <v>ADH1E_HORSE</v>
      </c>
      <c r="G3039" s="4" t="str">
        <f aca="false">"C,C,H"</f>
        <v>C,C,H</v>
      </c>
      <c r="H3039" s="4" t="str">
        <f aca="false">"0004022"</f>
        <v>0004022</v>
      </c>
    </row>
    <row r="3040" customFormat="false" ht="22" hidden="false" customHeight="false" outlineLevel="0" collapsed="false">
      <c r="A3040" s="4" t="str">
        <f aca="false">"41,21"</f>
        <v>41,21</v>
      </c>
      <c r="B3040" s="4" t="str">
        <f aca="false">"1btoD"</f>
        <v>1btoD</v>
      </c>
      <c r="C3040" s="4" t="str">
        <f aca="false">"NAD(C4N)"</f>
        <v>NAD(C4N)</v>
      </c>
      <c r="D3040" s="4" t="str">
        <f aca="false">"1.1.1.1"</f>
        <v>1.1.1.1</v>
      </c>
      <c r="E3040" s="4" t="str">
        <f aca="false">"b.35.1.2,"&amp;CHAR(10)&amp;"c.2.1.1"</f>
        <v>b.35.1.2,
c.2.1.1</v>
      </c>
      <c r="F3040" s="4"/>
      <c r="G3040" s="4"/>
      <c r="H3040" s="4" t="str">
        <f aca="false">"0004022"</f>
        <v>0004022</v>
      </c>
    </row>
    <row r="3041" customFormat="false" ht="22" hidden="false" customHeight="false" outlineLevel="0" collapsed="false">
      <c r="A3041" s="4" t="str">
        <f aca="false">"41,21"</f>
        <v>41,21</v>
      </c>
      <c r="B3041" s="4" t="str">
        <f aca="false">"1btoC"</f>
        <v>1btoC</v>
      </c>
      <c r="C3041" s="4" t="str">
        <f aca="false">"NAD(C4N)"</f>
        <v>NAD(C4N)</v>
      </c>
      <c r="D3041" s="4" t="str">
        <f aca="false">"1.1.1.1"</f>
        <v>1.1.1.1</v>
      </c>
      <c r="E3041" s="4" t="str">
        <f aca="false">"b.35.1.2,"&amp;CHAR(10)&amp;"c.2.1.1"</f>
        <v>b.35.1.2,
c.2.1.1</v>
      </c>
      <c r="F3041" s="4"/>
      <c r="G3041" s="4"/>
      <c r="H3041" s="4" t="str">
        <f aca="false">"0004022"</f>
        <v>0004022</v>
      </c>
    </row>
    <row r="3042" customFormat="false" ht="22" hidden="false" customHeight="false" outlineLevel="0" collapsed="false">
      <c r="A3042" s="4" t="str">
        <f aca="false">"41,21"</f>
        <v>41,21</v>
      </c>
      <c r="B3042" s="4" t="str">
        <f aca="false">"1btoB"</f>
        <v>1btoB</v>
      </c>
      <c r="C3042" s="4" t="str">
        <f aca="false">"NAD(C4N)"</f>
        <v>NAD(C4N)</v>
      </c>
      <c r="D3042" s="4" t="str">
        <f aca="false">"1.1.1.1"</f>
        <v>1.1.1.1</v>
      </c>
      <c r="E3042" s="4" t="str">
        <f aca="false">"b.35.1.2,"&amp;CHAR(10)&amp;"c.2.1.1"</f>
        <v>b.35.1.2,
c.2.1.1</v>
      </c>
      <c r="F3042" s="4"/>
      <c r="G3042" s="4"/>
      <c r="H3042" s="4" t="str">
        <f aca="false">"0004022"</f>
        <v>0004022</v>
      </c>
    </row>
    <row r="3043" customFormat="false" ht="22" hidden="false" customHeight="false" outlineLevel="0" collapsed="false">
      <c r="A3043" s="4" t="str">
        <f aca="false">"42,21"</f>
        <v>42,21</v>
      </c>
      <c r="B3043" s="4" t="str">
        <f aca="false">"1heuB"</f>
        <v>1heuB</v>
      </c>
      <c r="C3043" s="4" t="str">
        <f aca="false">"NAD(C4N)"</f>
        <v>NAD(C4N)</v>
      </c>
      <c r="D3043" s="4" t="str">
        <f aca="false">"1.1.1.1"</f>
        <v>1.1.1.1</v>
      </c>
      <c r="E3043" s="4" t="str">
        <f aca="false">"b.35.1.2,"&amp;CHAR(10)&amp;"c.2.1.1"</f>
        <v>b.35.1.2,
c.2.1.1</v>
      </c>
      <c r="F3043" s="5"/>
      <c r="G3043" s="5"/>
      <c r="H3043" s="4" t="str">
        <f aca="false">"0004022"</f>
        <v>0004022</v>
      </c>
    </row>
    <row r="3044" customFormat="false" ht="22" hidden="false" customHeight="false" outlineLevel="0" collapsed="false">
      <c r="A3044" s="4" t="str">
        <f aca="false">"42,21"</f>
        <v>42,21</v>
      </c>
      <c r="B3044" s="4" t="str">
        <f aca="false">"1hetB"</f>
        <v>1hetB</v>
      </c>
      <c r="C3044" s="4" t="str">
        <f aca="false">"NAD(C4N)"</f>
        <v>NAD(C4N)</v>
      </c>
      <c r="D3044" s="4" t="str">
        <f aca="false">"1.1.1.1"</f>
        <v>1.1.1.1</v>
      </c>
      <c r="E3044" s="4" t="str">
        <f aca="false">"b.35.1.2,"&amp;CHAR(10)&amp;"c.2.1.1"</f>
        <v>b.35.1.2,
c.2.1.1</v>
      </c>
      <c r="F3044" s="4"/>
      <c r="G3044" s="4"/>
      <c r="H3044" s="4" t="str">
        <f aca="false">"0004022"</f>
        <v>0004022</v>
      </c>
    </row>
    <row r="3045" customFormat="false" ht="11" hidden="false" customHeight="false" outlineLevel="0" collapsed="false">
      <c r="A3045" s="4" t="str">
        <f aca="false">"42,21"</f>
        <v>42,21</v>
      </c>
      <c r="B3045" s="4" t="str">
        <f aca="false">"2jhfB"</f>
        <v>2jhfB</v>
      </c>
      <c r="C3045" s="4" t="str">
        <f aca="false">"NAD(C4N)"</f>
        <v>NAD(C4N)</v>
      </c>
      <c r="D3045" s="4" t="str">
        <f aca="false">"1.1.1.1"</f>
        <v>1.1.1.1</v>
      </c>
      <c r="E3045" s="4"/>
      <c r="F3045" s="4"/>
      <c r="G3045" s="4"/>
      <c r="H3045" s="4" t="str">
        <f aca="false">"0004022"</f>
        <v>0004022</v>
      </c>
    </row>
    <row r="3046" customFormat="false" ht="22" hidden="false" customHeight="false" outlineLevel="0" collapsed="false">
      <c r="A3046" s="4" t="str">
        <f aca="false">"42,21"</f>
        <v>42,21</v>
      </c>
      <c r="B3046" s="4" t="str">
        <f aca="false">"1hetA"</f>
        <v>1hetA</v>
      </c>
      <c r="C3046" s="4" t="str">
        <f aca="false">"NAD(C4N)"</f>
        <v>NAD(C4N)</v>
      </c>
      <c r="D3046" s="4" t="str">
        <f aca="false">"1.1.1.1"</f>
        <v>1.1.1.1</v>
      </c>
      <c r="E3046" s="4" t="str">
        <f aca="false">"b.35.1.2,"&amp;CHAR(10)&amp;"c.2.1.1"</f>
        <v>b.35.1.2,
c.2.1.1</v>
      </c>
      <c r="F3046" s="5" t="str">
        <f aca="false">"ADH1E_HORSE"</f>
        <v>ADH1E_HORSE</v>
      </c>
      <c r="G3046" s="5" t="str">
        <f aca="false">"C,C,H"</f>
        <v>C,C,H</v>
      </c>
      <c r="H3046" s="4" t="str">
        <f aca="false">"0004022"</f>
        <v>0004022</v>
      </c>
    </row>
    <row r="3047" customFormat="false" ht="22" hidden="false" customHeight="false" outlineLevel="0" collapsed="false">
      <c r="A3047" s="4" t="str">
        <f aca="false">"43,21"</f>
        <v>43,21</v>
      </c>
      <c r="B3047" s="4" t="str">
        <f aca="false">"1p1rB"</f>
        <v>1p1rB</v>
      </c>
      <c r="C3047" s="4" t="str">
        <f aca="false">"NAJ(C4N)"</f>
        <v>NAJ(C4N)</v>
      </c>
      <c r="D3047" s="4" t="str">
        <f aca="false">"1.1.1.1"</f>
        <v>1.1.1.1</v>
      </c>
      <c r="E3047" s="4" t="str">
        <f aca="false">"b.35.1.2,"&amp;CHAR(10)&amp;"c.2.1.1"</f>
        <v>b.35.1.2,
c.2.1.1</v>
      </c>
      <c r="F3047" s="4"/>
      <c r="G3047" s="4"/>
      <c r="H3047" s="4" t="str">
        <f aca="false">"0004022"</f>
        <v>0004022</v>
      </c>
    </row>
    <row r="3048" customFormat="false" ht="22" hidden="false" customHeight="false" outlineLevel="0" collapsed="false">
      <c r="A3048" s="4" t="str">
        <f aca="false">"43,21"</f>
        <v>43,21</v>
      </c>
      <c r="B3048" s="4" t="str">
        <f aca="false">"1p1rC"</f>
        <v>1p1rC</v>
      </c>
      <c r="C3048" s="4" t="str">
        <f aca="false">"NAJ(C4N)"</f>
        <v>NAJ(C4N)</v>
      </c>
      <c r="D3048" s="4" t="str">
        <f aca="false">"1.1.1.1"</f>
        <v>1.1.1.1</v>
      </c>
      <c r="E3048" s="4" t="str">
        <f aca="false">"b.35.1.2,"&amp;CHAR(10)&amp;"c.2.1.1"</f>
        <v>b.35.1.2,
c.2.1.1</v>
      </c>
      <c r="F3048" s="4"/>
      <c r="G3048" s="4"/>
      <c r="H3048" s="4" t="str">
        <f aca="false">"0004022"</f>
        <v>0004022</v>
      </c>
    </row>
    <row r="3049" customFormat="false" ht="22" hidden="false" customHeight="false" outlineLevel="0" collapsed="false">
      <c r="A3049" s="4" t="str">
        <f aca="false">"43,21"</f>
        <v>43,21</v>
      </c>
      <c r="B3049" s="4" t="str">
        <f aca="false">"1p1rD"</f>
        <v>1p1rD</v>
      </c>
      <c r="C3049" s="4" t="str">
        <f aca="false">"NAJ(C4N)"</f>
        <v>NAJ(C4N)</v>
      </c>
      <c r="D3049" s="4" t="str">
        <f aca="false">"1.1.1.1"</f>
        <v>1.1.1.1</v>
      </c>
      <c r="E3049" s="4" t="str">
        <f aca="false">"b.35.1.2,"&amp;CHAR(10)&amp;"c.2.1.1"</f>
        <v>b.35.1.2,
c.2.1.1</v>
      </c>
      <c r="F3049" s="5"/>
      <c r="G3049" s="5"/>
      <c r="H3049" s="4" t="str">
        <f aca="false">"0004022"</f>
        <v>0004022</v>
      </c>
    </row>
    <row r="3050" customFormat="false" ht="22" hidden="false" customHeight="false" outlineLevel="0" collapsed="false">
      <c r="A3050" s="4" t="str">
        <f aca="false">"43,21"</f>
        <v>43,21</v>
      </c>
      <c r="B3050" s="4" t="str">
        <f aca="false">"1p1rA"</f>
        <v>1p1rA</v>
      </c>
      <c r="C3050" s="4" t="str">
        <f aca="false">"NAJ(C4N)"</f>
        <v>NAJ(C4N)</v>
      </c>
      <c r="D3050" s="4" t="str">
        <f aca="false">"1.1.1.1"</f>
        <v>1.1.1.1</v>
      </c>
      <c r="E3050" s="4" t="str">
        <f aca="false">"b.35.1.2,"&amp;CHAR(10)&amp;"c.2.1.1"</f>
        <v>b.35.1.2,
c.2.1.1</v>
      </c>
      <c r="F3050" s="5" t="str">
        <f aca="false">"ADH1E_HORSE"</f>
        <v>ADH1E_HORSE</v>
      </c>
      <c r="G3050" s="5" t="str">
        <f aca="false">"C,C,H"</f>
        <v>C,C,H</v>
      </c>
      <c r="H3050" s="4" t="str">
        <f aca="false">"0004022"</f>
        <v>0004022</v>
      </c>
    </row>
    <row r="3051" customFormat="false" ht="11" hidden="false" customHeight="false" outlineLevel="0" collapsed="false">
      <c r="A3051" s="4" t="str">
        <f aca="false">"44,21"</f>
        <v>44,21</v>
      </c>
      <c r="B3051" s="4" t="str">
        <f aca="false">"2ilmA"</f>
        <v>2ilmA</v>
      </c>
      <c r="C3051" s="4" t="str">
        <f aca="false">"AKG(C2)"</f>
        <v>AKG(C2)</v>
      </c>
      <c r="D3051" s="4" t="str">
        <f aca="false">"1.14.11.16"</f>
        <v>1.14.11.16</v>
      </c>
      <c r="E3051" s="4" t="str">
        <f aca="false">""</f>
        <v/>
      </c>
      <c r="F3051" s="5" t="str">
        <f aca="false">"HIF1N_HUMAN"</f>
        <v>HIF1N_HUMAN</v>
      </c>
      <c r="G3051" s="5" t="str">
        <f aca="false">"A,H,H,K,T,Y"</f>
        <v>A,H,H,K,T,Y</v>
      </c>
      <c r="H3051" s="4" t="str">
        <f aca="false">"0004597"</f>
        <v>0004597</v>
      </c>
    </row>
    <row r="3052" customFormat="false" ht="11" hidden="false" customHeight="false" outlineLevel="0" collapsed="false">
      <c r="A3052" s="4" t="str">
        <f aca="false">"44,21"</f>
        <v>44,21</v>
      </c>
      <c r="B3052" s="4" t="str">
        <f aca="false">"2dbrA"</f>
        <v>2dbrA</v>
      </c>
      <c r="C3052" s="4" t="str">
        <f aca="false">"NAP(C4N)"</f>
        <v>NAP(C4N)</v>
      </c>
      <c r="D3052" s="4" t="str">
        <f aca="false">"1.1.1.26"</f>
        <v>1.1.1.26</v>
      </c>
      <c r="E3052" s="4" t="str">
        <f aca="false">""</f>
        <v/>
      </c>
      <c r="F3052" s="5" t="str">
        <f aca="false">"GYAR_PYRHO"</f>
        <v>GYAR_PYRHO</v>
      </c>
      <c r="G3052" s="5" t="str">
        <f aca="false">"H,R"</f>
        <v>H,R</v>
      </c>
      <c r="H3052" s="4" t="str">
        <f aca="false">"0047964"</f>
        <v>0047964</v>
      </c>
    </row>
    <row r="3053" customFormat="false" ht="11" hidden="false" customHeight="false" outlineLevel="0" collapsed="false">
      <c r="A3053" s="4" t="str">
        <f aca="false">"45,21"</f>
        <v>45,21</v>
      </c>
      <c r="B3053" s="4" t="str">
        <f aca="false">"1wvfA"</f>
        <v>1wvfA</v>
      </c>
      <c r="C3053" s="4" t="str">
        <f aca="false">"FAD(N5)"</f>
        <v>FAD(N5)</v>
      </c>
      <c r="D3053" s="4" t="str">
        <f aca="false">"1.17.99.1"</f>
        <v>1.17.99.1</v>
      </c>
      <c r="E3053" s="4" t="str">
        <f aca="false">""</f>
        <v/>
      </c>
      <c r="F3053" s="4" t="str">
        <f aca="false">"DH4C_PSEPU"</f>
        <v>DH4C_PSEPU</v>
      </c>
      <c r="G3053" s="4" t="str">
        <f aca="false">"Y"</f>
        <v>Y</v>
      </c>
      <c r="H3053" s="4" t="str">
        <f aca="false">"0018695"</f>
        <v>0018695</v>
      </c>
    </row>
    <row r="3054" customFormat="false" ht="11" hidden="false" customHeight="false" outlineLevel="0" collapsed="false">
      <c r="A3054" s="4" t="str">
        <f aca="false">"45,21"</f>
        <v>45,21</v>
      </c>
      <c r="B3054" s="4" t="str">
        <f aca="false">"1rxgA"</f>
        <v>1rxgA</v>
      </c>
      <c r="C3054" s="4" t="str">
        <f aca="false">"AKG(C2)"</f>
        <v>AKG(C2)</v>
      </c>
      <c r="D3054" s="4" t="str">
        <f aca="false">"1.14.20.1"</f>
        <v>1.14.20.1</v>
      </c>
      <c r="E3054" s="4"/>
      <c r="F3054" s="4"/>
      <c r="G3054" s="4"/>
      <c r="H3054" s="4" t="str">
        <f aca="false">"0050599"</f>
        <v>0050599</v>
      </c>
    </row>
    <row r="3055" customFormat="false" ht="11" hidden="false" customHeight="false" outlineLevel="0" collapsed="false">
      <c r="A3055" s="4" t="str">
        <f aca="false">"45,21"</f>
        <v>45,21</v>
      </c>
      <c r="B3055" s="4" t="str">
        <f aca="false">"1unbA"</f>
        <v>1unbA</v>
      </c>
      <c r="C3055" s="4" t="str">
        <f aca="false">"AKG(C2)"</f>
        <v>AKG(C2)</v>
      </c>
      <c r="D3055" s="4" t="str">
        <f aca="false">"1.14.20.1"</f>
        <v>1.14.20.1</v>
      </c>
      <c r="E3055" s="4" t="str">
        <f aca="false">"b.82.2.1"</f>
        <v>b.82.2.1</v>
      </c>
      <c r="F3055" s="4"/>
      <c r="G3055" s="4"/>
      <c r="H3055" s="4" t="str">
        <f aca="false">"0050599"</f>
        <v>0050599</v>
      </c>
    </row>
    <row r="3056" customFormat="false" ht="11" hidden="false" customHeight="false" outlineLevel="0" collapsed="false">
      <c r="A3056" s="4" t="str">
        <f aca="false">"45,21"</f>
        <v>45,21</v>
      </c>
      <c r="B3056" s="4" t="str">
        <f aca="false">"1e5iA"</f>
        <v>1e5iA</v>
      </c>
      <c r="C3056" s="4" t="str">
        <f aca="false">"AKG(C2)"</f>
        <v>AKG(C2)</v>
      </c>
      <c r="D3056" s="4" t="str">
        <f aca="false">"1.14.20.1"</f>
        <v>1.14.20.1</v>
      </c>
      <c r="E3056" s="4" t="str">
        <f aca="false">"b.82.2.1"</f>
        <v>b.82.2.1</v>
      </c>
      <c r="F3056" s="4"/>
      <c r="G3056" s="4"/>
      <c r="H3056" s="4" t="str">
        <f aca="false">"0050599"</f>
        <v>0050599</v>
      </c>
    </row>
    <row r="3057" customFormat="false" ht="11" hidden="false" customHeight="false" outlineLevel="0" collapsed="false">
      <c r="A3057" s="4" t="str">
        <f aca="false">"45,21"</f>
        <v>45,21</v>
      </c>
      <c r="B3057" s="4" t="str">
        <f aca="false">"1uobA"</f>
        <v>1uobA</v>
      </c>
      <c r="C3057" s="4" t="str">
        <f aca="false">"AKG(C2)"</f>
        <v>AKG(C2)</v>
      </c>
      <c r="D3057" s="4" t="str">
        <f aca="false">"1.14.20.1"</f>
        <v>1.14.20.1</v>
      </c>
      <c r="E3057" s="5" t="str">
        <f aca="false">"b.82.2.1"</f>
        <v>b.82.2.1</v>
      </c>
      <c r="F3057" s="5"/>
      <c r="G3057" s="5"/>
      <c r="H3057" s="4" t="str">
        <f aca="false">"0050599"</f>
        <v>0050599</v>
      </c>
    </row>
    <row r="3058" customFormat="false" ht="11" hidden="false" customHeight="false" outlineLevel="0" collapsed="false">
      <c r="A3058" s="4" t="str">
        <f aca="false">"46,21"</f>
        <v>46,21</v>
      </c>
      <c r="B3058" s="4" t="str">
        <f aca="false">"1os7D"</f>
        <v>1os7D</v>
      </c>
      <c r="C3058" s="4" t="str">
        <f aca="false">"AKG(C2)"</f>
        <v>AKG(C2)</v>
      </c>
      <c r="D3058" s="4" t="str">
        <f aca="false">"1.14.11.17"</f>
        <v>1.14.11.17</v>
      </c>
      <c r="E3058" s="4" t="str">
        <f aca="false">"b.82.2.5"</f>
        <v>b.82.2.5</v>
      </c>
      <c r="F3058" s="4"/>
      <c r="G3058" s="5"/>
      <c r="H3058" s="4" t="str">
        <f aca="false">"0000908"</f>
        <v>0000908</v>
      </c>
    </row>
    <row r="3059" customFormat="false" ht="11" hidden="false" customHeight="false" outlineLevel="0" collapsed="false">
      <c r="A3059" s="4" t="str">
        <f aca="false">"46,21"</f>
        <v>46,21</v>
      </c>
      <c r="B3059" s="4" t="str">
        <f aca="false">"1h2nA"</f>
        <v>1h2nA</v>
      </c>
      <c r="C3059" s="4" t="str">
        <f aca="false">"AKG(C2)"</f>
        <v>AKG(C2)</v>
      </c>
      <c r="D3059" s="4" t="str">
        <f aca="false">"1.14.11.16"</f>
        <v>1.14.11.16</v>
      </c>
      <c r="E3059" s="4" t="str">
        <f aca="false">"b.82.2.6"</f>
        <v>b.82.2.6</v>
      </c>
      <c r="F3059" s="5" t="str">
        <f aca="false">"HIF1N_HUMAN"</f>
        <v>HIF1N_HUMAN</v>
      </c>
      <c r="G3059" s="5" t="str">
        <f aca="false">"D,H,H,K,T,Y"</f>
        <v>D,H,H,K,T,Y</v>
      </c>
      <c r="H3059" s="4" t="str">
        <f aca="false">"0004597"</f>
        <v>0004597</v>
      </c>
    </row>
    <row r="3060" customFormat="false" ht="11" hidden="false" customHeight="false" outlineLevel="0" collapsed="false">
      <c r="A3060" s="4" t="str">
        <f aca="false">"46,21"</f>
        <v>46,21</v>
      </c>
      <c r="B3060" s="4" t="str">
        <f aca="false">"1h2lA"</f>
        <v>1h2lA</v>
      </c>
      <c r="C3060" s="4" t="str">
        <f aca="false">"AKG(C2)"</f>
        <v>AKG(C2)</v>
      </c>
      <c r="D3060" s="4" t="str">
        <f aca="false">"1.14.11.16"</f>
        <v>1.14.11.16</v>
      </c>
      <c r="E3060" s="4" t="str">
        <f aca="false">"b.82.2.6"</f>
        <v>b.82.2.6</v>
      </c>
      <c r="F3060" s="4" t="str">
        <f aca="false">"HIF1N_HUMAN"</f>
        <v>HIF1N_HUMAN</v>
      </c>
      <c r="G3060" s="4" t="str">
        <f aca="false">"D,H,H,K,T,Y"</f>
        <v>D,H,H,K,T,Y</v>
      </c>
      <c r="H3060" s="4" t="str">
        <f aca="false">"0004597"</f>
        <v>0004597</v>
      </c>
    </row>
    <row r="3061" customFormat="false" ht="11" hidden="false" customHeight="false" outlineLevel="0" collapsed="false">
      <c r="A3061" s="4" t="str">
        <f aca="false">"1,22"</f>
        <v>1,22</v>
      </c>
      <c r="B3061" s="4" t="str">
        <f aca="false">"2bpoA"</f>
        <v>2bpoA</v>
      </c>
      <c r="C3061" s="4" t="str">
        <f aca="false">"FMN(N5)"</f>
        <v>FMN(N5)</v>
      </c>
      <c r="D3061" s="4" t="str">
        <f aca="false">"1.6.2.4"</f>
        <v>1.6.2.4</v>
      </c>
      <c r="E3061" s="4" t="str">
        <f aca="false">""</f>
        <v/>
      </c>
      <c r="F3061" s="5" t="str">
        <f aca="false">"NCPR_YEAST"</f>
        <v>NCPR_YEAST</v>
      </c>
      <c r="G3061" s="5" t="str">
        <f aca="false">"D"</f>
        <v>D</v>
      </c>
      <c r="H3061" s="4" t="str">
        <f aca="false">"0003958"</f>
        <v>0003958</v>
      </c>
    </row>
    <row r="3062" customFormat="false" ht="22" hidden="false" customHeight="false" outlineLevel="0" collapsed="false">
      <c r="A3062" s="4" t="str">
        <f aca="false">"1,22"</f>
        <v>1,22</v>
      </c>
      <c r="B3062" s="4" t="str">
        <f aca="false">"1bvyF"</f>
        <v>1bvyF</v>
      </c>
      <c r="C3062" s="4" t="str">
        <f aca="false">"FMN(N5)"</f>
        <v>FMN(N5)</v>
      </c>
      <c r="D3062" s="4" t="str">
        <f aca="false">"1.14.14.1"&amp;CHAR(10)&amp;"1.6.2.4"</f>
        <v>1.14.14.1
1.6.2.4</v>
      </c>
      <c r="E3062" s="4" t="str">
        <f aca="false">"c.23.5.1"</f>
        <v>c.23.5.1</v>
      </c>
      <c r="F3062" s="4"/>
      <c r="G3062" s="4"/>
      <c r="H3062" s="4" t="str">
        <f aca="false">"0070330"&amp;CHAR(10)&amp;"0003958"</f>
        <v>0070330
0003958</v>
      </c>
    </row>
    <row r="3063" customFormat="false" ht="11" hidden="false" customHeight="false" outlineLevel="0" collapsed="false">
      <c r="A3063" s="4" t="str">
        <f aca="false">"1,22"</f>
        <v>1,22</v>
      </c>
      <c r="B3063" s="4" t="str">
        <f aca="false">"2bf4A"</f>
        <v>2bf4A</v>
      </c>
      <c r="C3063" s="4" t="str">
        <f aca="false">"FMN(N5)"</f>
        <v>FMN(N5)</v>
      </c>
      <c r="D3063" s="4" t="str">
        <f aca="false">"1.6.2.4"</f>
        <v>1.6.2.4</v>
      </c>
      <c r="E3063" s="4" t="str">
        <f aca="false">""</f>
        <v/>
      </c>
      <c r="F3063" s="4" t="str">
        <f aca="false">"NCPR_YEAST"</f>
        <v>NCPR_YEAST</v>
      </c>
      <c r="G3063" s="4" t="str">
        <f aca="false">"D,D"</f>
        <v>D,D</v>
      </c>
      <c r="H3063" s="4" t="str">
        <f aca="false">"0003958"</f>
        <v>0003958</v>
      </c>
    </row>
    <row r="3064" customFormat="false" ht="33" hidden="false" customHeight="false" outlineLevel="0" collapsed="false">
      <c r="A3064" s="4" t="str">
        <f aca="false">"2,22"</f>
        <v>2,22</v>
      </c>
      <c r="B3064" s="4" t="str">
        <f aca="false">"1amoA"</f>
        <v>1amoA</v>
      </c>
      <c r="C3064" s="4" t="str">
        <f aca="false">"FMN(N5)"</f>
        <v>FMN(N5)</v>
      </c>
      <c r="D3064" s="4" t="str">
        <f aca="false">"1.6.2.4"</f>
        <v>1.6.2.4</v>
      </c>
      <c r="E3064" s="4" t="str">
        <f aca="false">"b.43.4.1,"&amp;CHAR(10)&amp;"c.23.5.2,"&amp;CHAR(10)&amp;"c.25.1.4"</f>
        <v>b.43.4.1,
c.23.5.2,
c.25.1.4</v>
      </c>
      <c r="F3064" s="4"/>
      <c r="G3064" s="4"/>
      <c r="H3064" s="4" t="str">
        <f aca="false">"0003958"</f>
        <v>0003958</v>
      </c>
    </row>
    <row r="3065" customFormat="false" ht="33" hidden="false" customHeight="false" outlineLevel="0" collapsed="false">
      <c r="A3065" s="4" t="str">
        <f aca="false">"2,22"</f>
        <v>2,22</v>
      </c>
      <c r="B3065" s="4" t="str">
        <f aca="false">"1amoB"</f>
        <v>1amoB</v>
      </c>
      <c r="C3065" s="4" t="str">
        <f aca="false">"FMN(N5)"</f>
        <v>FMN(N5)</v>
      </c>
      <c r="D3065" s="4" t="str">
        <f aca="false">"1.6.2.4"</f>
        <v>1.6.2.4</v>
      </c>
      <c r="E3065" s="5" t="str">
        <f aca="false">"b.43.4.1,"&amp;CHAR(10)&amp;"c.23.5.2,"&amp;CHAR(10)&amp;"c.25.1.4"</f>
        <v>b.43.4.1,
c.23.5.2,
c.25.1.4</v>
      </c>
      <c r="F3065" s="5"/>
      <c r="G3065" s="5"/>
      <c r="H3065" s="4" t="str">
        <f aca="false">"0003958"</f>
        <v>0003958</v>
      </c>
    </row>
    <row r="3066" customFormat="false" ht="33" hidden="false" customHeight="false" outlineLevel="0" collapsed="false">
      <c r="A3066" s="4" t="str">
        <f aca="false">"2,22"</f>
        <v>2,22</v>
      </c>
      <c r="B3066" s="4" t="str">
        <f aca="false">"1j9zA"</f>
        <v>1j9zA</v>
      </c>
      <c r="C3066" s="4" t="str">
        <f aca="false">"FMN(N5)"</f>
        <v>FMN(N5)</v>
      </c>
      <c r="D3066" s="4" t="str">
        <f aca="false">"1.6.2.4"</f>
        <v>1.6.2.4</v>
      </c>
      <c r="E3066" s="5" t="str">
        <f aca="false">"b.43.4.1,"&amp;CHAR(10)&amp;"c.23.5.2,"&amp;CHAR(10)&amp;"c.25.1.4"</f>
        <v>b.43.4.1,
c.23.5.2,
c.25.1.4</v>
      </c>
      <c r="F3066" s="5"/>
      <c r="G3066" s="5"/>
      <c r="H3066" s="4" t="str">
        <f aca="false">"0003958"</f>
        <v>0003958</v>
      </c>
    </row>
    <row r="3067" customFormat="false" ht="33" hidden="false" customHeight="false" outlineLevel="0" collapsed="false">
      <c r="A3067" s="4" t="str">
        <f aca="false">"2,22"</f>
        <v>2,22</v>
      </c>
      <c r="B3067" s="4" t="str">
        <f aca="false">"1ja1A"</f>
        <v>1ja1A</v>
      </c>
      <c r="C3067" s="4" t="str">
        <f aca="false">"FMN(N5)"</f>
        <v>FMN(N5)</v>
      </c>
      <c r="D3067" s="4" t="str">
        <f aca="false">"1.6.2.4"</f>
        <v>1.6.2.4</v>
      </c>
      <c r="E3067" s="5" t="str">
        <f aca="false">"b.43.4.1,"&amp;CHAR(10)&amp;"c.23.5.2,"&amp;CHAR(10)&amp;"c.25.1.4"</f>
        <v>b.43.4.1,
c.23.5.2,
c.25.1.4</v>
      </c>
      <c r="F3067" s="5"/>
      <c r="G3067" s="5"/>
      <c r="H3067" s="4" t="str">
        <f aca="false">"0003958"</f>
        <v>0003958</v>
      </c>
    </row>
    <row r="3068" customFormat="false" ht="33" hidden="false" customHeight="false" outlineLevel="0" collapsed="false">
      <c r="A3068" s="4" t="str">
        <f aca="false">"2,22"</f>
        <v>2,22</v>
      </c>
      <c r="B3068" s="4" t="str">
        <f aca="false">"1ja0A"</f>
        <v>1ja0A</v>
      </c>
      <c r="C3068" s="4" t="str">
        <f aca="false">"FMN(N5)"</f>
        <v>FMN(N5)</v>
      </c>
      <c r="D3068" s="4" t="str">
        <f aca="false">"1.6.2.4"</f>
        <v>1.6.2.4</v>
      </c>
      <c r="E3068" s="5" t="str">
        <f aca="false">"b.43.4.1,"&amp;CHAR(10)&amp;"c.23.5.2,"&amp;CHAR(10)&amp;"c.25.1.4"</f>
        <v>b.43.4.1,
c.23.5.2,
c.25.1.4</v>
      </c>
      <c r="F3068" s="5"/>
      <c r="G3068" s="5"/>
      <c r="H3068" s="4" t="str">
        <f aca="false">"0003958"</f>
        <v>0003958</v>
      </c>
    </row>
    <row r="3069" customFormat="false" ht="22" hidden="false" customHeight="false" outlineLevel="0" collapsed="false">
      <c r="A3069" s="4" t="str">
        <f aca="false">"3,22"</f>
        <v>3,22</v>
      </c>
      <c r="B3069" s="4" t="str">
        <f aca="false">"1evzA"</f>
        <v>1evzA</v>
      </c>
      <c r="C3069" s="4" t="str">
        <f aca="false">"NAD(C4N)"</f>
        <v>NAD(C4N)</v>
      </c>
      <c r="D3069" s="4" t="str">
        <f aca="false">"1.1.1.8"</f>
        <v>1.1.1.8</v>
      </c>
      <c r="E3069" s="4" t="str">
        <f aca="false">"a.100.1.6,"&amp;CHAR(10)&amp;"c.2.1.6"</f>
        <v>a.100.1.6,
c.2.1.6</v>
      </c>
      <c r="F3069" s="5" t="str">
        <f aca="false">"GPDA_LEIME"</f>
        <v>GPDA_LEIME</v>
      </c>
      <c r="G3069" s="5" t="str">
        <f aca="false">"A,E,K,K,K"</f>
        <v>A,E,K,K,K</v>
      </c>
      <c r="H3069" s="4" t="str">
        <f aca="false">"0004367"</f>
        <v>0004367</v>
      </c>
    </row>
    <row r="3070" customFormat="false" ht="33" hidden="false" customHeight="false" outlineLevel="0" collapsed="false">
      <c r="A3070" s="4" t="str">
        <f aca="false">"3,22"</f>
        <v>3,22</v>
      </c>
      <c r="B3070" s="4" t="str">
        <f aca="false">"1j9zA"</f>
        <v>1j9zA</v>
      </c>
      <c r="C3070" s="4" t="str">
        <f aca="false">"NAP(C4N)"</f>
        <v>NAP(C4N)</v>
      </c>
      <c r="D3070" s="4" t="str">
        <f aca="false">"1.6.2.4"</f>
        <v>1.6.2.4</v>
      </c>
      <c r="E3070" s="4" t="str">
        <f aca="false">"b.43.4.1,"&amp;CHAR(10)&amp;"c.23.5.2,"&amp;CHAR(10)&amp;"c.25.1.4"</f>
        <v>b.43.4.1,
c.23.5.2,
c.25.1.4</v>
      </c>
      <c r="F3070" s="4"/>
      <c r="G3070" s="4"/>
      <c r="H3070" s="4" t="str">
        <f aca="false">"0003958"</f>
        <v>0003958</v>
      </c>
    </row>
    <row r="3071" customFormat="false" ht="55" hidden="false" customHeight="false" outlineLevel="0" collapsed="false">
      <c r="A3071" s="4" t="str">
        <f aca="false">"4,22"</f>
        <v>4,22</v>
      </c>
      <c r="B3071" s="4" t="str">
        <f aca="false">"1h7xD"</f>
        <v>1h7xD</v>
      </c>
      <c r="C3071" s="4" t="str">
        <f aca="false">"FAD(N5)"</f>
        <v>FAD(N5)</v>
      </c>
      <c r="D3071" s="4" t="str">
        <f aca="false">"1.3.1.2"</f>
        <v>1.3.1.2</v>
      </c>
      <c r="E3071" s="4" t="str">
        <f aca="false">"a.1.2.2,"&amp;CHAR(10)&amp;"c.1.4.1,"&amp;CHAR(10)&amp;"c.3.1.1,"&amp;CHAR(10)&amp;"c.4.1.1,"&amp;CHAR(10)&amp;"d.58.1.5"</f>
        <v>a.1.2.2,
c.1.4.1,
c.3.1.1,
c.4.1.1,
d.58.1.5</v>
      </c>
      <c r="F3071" s="5"/>
      <c r="G3071" s="5"/>
      <c r="H3071" s="4" t="str">
        <f aca="false">"0017113"</f>
        <v>0017113</v>
      </c>
    </row>
    <row r="3072" customFormat="false" ht="55" hidden="false" customHeight="false" outlineLevel="0" collapsed="false">
      <c r="A3072" s="4" t="str">
        <f aca="false">"4,22"</f>
        <v>4,22</v>
      </c>
      <c r="B3072" s="4" t="str">
        <f aca="false">"1h7xB"</f>
        <v>1h7xB</v>
      </c>
      <c r="C3072" s="4" t="str">
        <f aca="false">"FAD(N5)"</f>
        <v>FAD(N5)</v>
      </c>
      <c r="D3072" s="4" t="str">
        <f aca="false">"1.3.1.2"</f>
        <v>1.3.1.2</v>
      </c>
      <c r="E3072" s="4" t="str">
        <f aca="false">"a.1.2.2,"&amp;CHAR(10)&amp;"c.1.4.1,"&amp;CHAR(10)&amp;"c.3.1.1,"&amp;CHAR(10)&amp;"c.4.1.1,"&amp;CHAR(10)&amp;"d.58.1.5"</f>
        <v>a.1.2.2,
c.1.4.1,
c.3.1.1,
c.4.1.1,
d.58.1.5</v>
      </c>
      <c r="F3072" s="4" t="str">
        <f aca="false">"DPYD_PIG"</f>
        <v>DPYD_PIG</v>
      </c>
      <c r="G3072" s="4"/>
      <c r="H3072" s="4" t="str">
        <f aca="false">"0017113"</f>
        <v>0017113</v>
      </c>
    </row>
    <row r="3073" customFormat="false" ht="55" hidden="false" customHeight="false" outlineLevel="0" collapsed="false">
      <c r="A3073" s="4" t="str">
        <f aca="false">"4,22"</f>
        <v>4,22</v>
      </c>
      <c r="B3073" s="4" t="str">
        <f aca="false">"1h7xC"</f>
        <v>1h7xC</v>
      </c>
      <c r="C3073" s="4" t="str">
        <f aca="false">"FAD(N5)"</f>
        <v>FAD(N5)</v>
      </c>
      <c r="D3073" s="4" t="str">
        <f aca="false">"1.3.1.2"</f>
        <v>1.3.1.2</v>
      </c>
      <c r="E3073" s="4" t="str">
        <f aca="false">"a.1.2.2,"&amp;CHAR(10)&amp;"c.1.4.1,"&amp;CHAR(10)&amp;"c.3.1.1,"&amp;CHAR(10)&amp;"c.4.1.1,"&amp;CHAR(10)&amp;"d.58.1.5"</f>
        <v>a.1.2.2,
c.1.4.1,
c.3.1.1,
c.4.1.1,
d.58.1.5</v>
      </c>
      <c r="F3073" s="4"/>
      <c r="G3073" s="4"/>
      <c r="H3073" s="4" t="str">
        <f aca="false">"0017113"</f>
        <v>0017113</v>
      </c>
    </row>
    <row r="3074" customFormat="false" ht="55" hidden="false" customHeight="false" outlineLevel="0" collapsed="false">
      <c r="A3074" s="4" t="str">
        <f aca="false">"4,22"</f>
        <v>4,22</v>
      </c>
      <c r="B3074" s="4" t="str">
        <f aca="false">"1h7xA"</f>
        <v>1h7xA</v>
      </c>
      <c r="C3074" s="4" t="str">
        <f aca="false">"FAD(N5)"</f>
        <v>FAD(N5)</v>
      </c>
      <c r="D3074" s="4" t="str">
        <f aca="false">"1.3.1.2"</f>
        <v>1.3.1.2</v>
      </c>
      <c r="E3074" s="4" t="str">
        <f aca="false">"a.1.2.2,"&amp;CHAR(10)&amp;"c.1.4.1,"&amp;CHAR(10)&amp;"c.3.1.1,"&amp;CHAR(10)&amp;"c.4.1.1,"&amp;CHAR(10)&amp;"d.58.1.5"</f>
        <v>a.1.2.2,
c.1.4.1,
c.3.1.1,
c.4.1.1,
d.58.1.5</v>
      </c>
      <c r="F3074" s="5" t="str">
        <f aca="false">"DPYD_PIG"</f>
        <v>DPYD_PIG</v>
      </c>
      <c r="G3074" s="5"/>
      <c r="H3074" s="4" t="str">
        <f aca="false">"0017113"</f>
        <v>0017113</v>
      </c>
    </row>
    <row r="3075" customFormat="false" ht="22" hidden="false" customHeight="false" outlineLevel="0" collapsed="false">
      <c r="A3075" s="4" t="str">
        <f aca="false">"5,22"</f>
        <v>5,22</v>
      </c>
      <c r="B3075" s="4" t="str">
        <f aca="false">"1pjcA"</f>
        <v>1pjcA</v>
      </c>
      <c r="C3075" s="4" t="str">
        <f aca="false">"NAD(C4N)"</f>
        <v>NAD(C4N)</v>
      </c>
      <c r="D3075" s="4" t="str">
        <f aca="false">"1.4.1.1"</f>
        <v>1.4.1.1</v>
      </c>
      <c r="E3075" s="4" t="str">
        <f aca="false">"c.2.1.4,"&amp;CHAR(10)&amp;"c.23.12.2"</f>
        <v>c.2.1.4,
c.23.12.2</v>
      </c>
      <c r="F3075" s="4"/>
      <c r="G3075" s="4"/>
      <c r="H3075" s="4" t="str">
        <f aca="false">"0000286"</f>
        <v>0000286</v>
      </c>
    </row>
    <row r="3076" customFormat="false" ht="22" hidden="false" customHeight="false" outlineLevel="0" collapsed="false">
      <c r="A3076" s="4" t="str">
        <f aca="false">"6,22"</f>
        <v>6,22</v>
      </c>
      <c r="B3076" s="4" t="str">
        <f aca="false">"1o6zA"</f>
        <v>1o6zA</v>
      </c>
      <c r="C3076" s="4" t="str">
        <f aca="false">"NAD(C4N)"</f>
        <v>NAD(C4N)</v>
      </c>
      <c r="D3076" s="4" t="str">
        <f aca="false">"1.1.1.37"</f>
        <v>1.1.1.37</v>
      </c>
      <c r="E3076" s="4" t="str">
        <f aca="false">"c.2.1.5,"&amp;CHAR(10)&amp;"d.162.1.1"</f>
        <v>c.2.1.5,
d.162.1.1</v>
      </c>
      <c r="F3076" s="5" t="str">
        <f aca="false">"MDH_HALMA"</f>
        <v>MDH_HALMA</v>
      </c>
      <c r="G3076" s="5" t="str">
        <f aca="false">"H,N,R"</f>
        <v>H,N,R</v>
      </c>
      <c r="H3076" s="4" t="str">
        <f aca="false">"0030060"</f>
        <v>0030060</v>
      </c>
    </row>
    <row r="3077" customFormat="false" ht="22" hidden="false" customHeight="false" outlineLevel="0" collapsed="false">
      <c r="A3077" s="4" t="str">
        <f aca="false">"6,22"</f>
        <v>6,22</v>
      </c>
      <c r="B3077" s="4" t="str">
        <f aca="false">"1o6zC"</f>
        <v>1o6zC</v>
      </c>
      <c r="C3077" s="4" t="str">
        <f aca="false">"NAD(C4N)"</f>
        <v>NAD(C4N)</v>
      </c>
      <c r="D3077" s="4" t="str">
        <f aca="false">"1.1.1.37"</f>
        <v>1.1.1.37</v>
      </c>
      <c r="E3077" s="4" t="str">
        <f aca="false">"c.2.1.5,"&amp;CHAR(10)&amp;"d.162.1.1"</f>
        <v>c.2.1.5,
d.162.1.1</v>
      </c>
      <c r="F3077" s="4"/>
      <c r="G3077" s="4"/>
      <c r="H3077" s="4" t="str">
        <f aca="false">"0030060"</f>
        <v>0030060</v>
      </c>
    </row>
    <row r="3078" customFormat="false" ht="22" hidden="false" customHeight="false" outlineLevel="0" collapsed="false">
      <c r="A3078" s="4" t="str">
        <f aca="false">"6,22"</f>
        <v>6,22</v>
      </c>
      <c r="B3078" s="4" t="str">
        <f aca="false">"1o6zD"</f>
        <v>1o6zD</v>
      </c>
      <c r="C3078" s="4" t="str">
        <f aca="false">"NAD(C4N)"</f>
        <v>NAD(C4N)</v>
      </c>
      <c r="D3078" s="4" t="str">
        <f aca="false">"1.1.1.37"</f>
        <v>1.1.1.37</v>
      </c>
      <c r="E3078" s="4" t="str">
        <f aca="false">"c.2.1.5,"&amp;CHAR(10)&amp;"d.162.1.1"</f>
        <v>c.2.1.5,
d.162.1.1</v>
      </c>
      <c r="F3078" s="4"/>
      <c r="G3078" s="4"/>
      <c r="H3078" s="4" t="str">
        <f aca="false">"0030060"</f>
        <v>0030060</v>
      </c>
    </row>
    <row r="3079" customFormat="false" ht="22" hidden="false" customHeight="false" outlineLevel="0" collapsed="false">
      <c r="A3079" s="4" t="str">
        <f aca="false">"6,22"</f>
        <v>6,22</v>
      </c>
      <c r="B3079" s="4" t="str">
        <f aca="false">"1o6zB"</f>
        <v>1o6zB</v>
      </c>
      <c r="C3079" s="4" t="str">
        <f aca="false">"NAD(C4N)"</f>
        <v>NAD(C4N)</v>
      </c>
      <c r="D3079" s="4" t="str">
        <f aca="false">"1.1.1.37"</f>
        <v>1.1.1.37</v>
      </c>
      <c r="E3079" s="4" t="str">
        <f aca="false">"c.2.1.5,"&amp;CHAR(10)&amp;"d.162.1.1"</f>
        <v>c.2.1.5,
d.162.1.1</v>
      </c>
      <c r="F3079" s="4" t="str">
        <f aca="false">"MDH_HALMA"</f>
        <v>MDH_HALMA</v>
      </c>
      <c r="G3079" s="4" t="str">
        <f aca="false">"H,N,R"</f>
        <v>H,N,R</v>
      </c>
      <c r="H3079" s="4" t="str">
        <f aca="false">"0030060"</f>
        <v>0030060</v>
      </c>
    </row>
    <row r="3080" customFormat="false" ht="22" hidden="false" customHeight="false" outlineLevel="0" collapsed="false">
      <c r="A3080" s="4" t="str">
        <f aca="false">"6,22"</f>
        <v>6,22</v>
      </c>
      <c r="B3080" s="4" t="str">
        <f aca="false">"1gt2A"</f>
        <v>1gt2A</v>
      </c>
      <c r="C3080" s="4" t="str">
        <f aca="false">"NAD(C4N)"</f>
        <v>NAD(C4N)</v>
      </c>
      <c r="D3080" s="4" t="str">
        <f aca="false">"1.1.1.37"</f>
        <v>1.1.1.37</v>
      </c>
      <c r="E3080" s="4" t="str">
        <f aca="false">"c.2.1.5,"&amp;CHAR(10)&amp;"d.162.1.1"</f>
        <v>c.2.1.5,
d.162.1.1</v>
      </c>
      <c r="F3080" s="4" t="str">
        <f aca="false">"MDH_HALMA"</f>
        <v>MDH_HALMA</v>
      </c>
      <c r="G3080" s="4" t="str">
        <f aca="false">"H,N,R"</f>
        <v>H,N,R</v>
      </c>
      <c r="H3080" s="4" t="str">
        <f aca="false">"0030060"</f>
        <v>0030060</v>
      </c>
    </row>
    <row r="3081" customFormat="false" ht="11" hidden="false" customHeight="false" outlineLevel="0" collapsed="false">
      <c r="A3081" s="4" t="str">
        <f aca="false">"7,22"</f>
        <v>7,22</v>
      </c>
      <c r="B3081" s="4" t="str">
        <f aca="false">"1s20D"</f>
        <v>1s20D</v>
      </c>
      <c r="C3081" s="4" t="str">
        <f aca="false">"NAD(C4N)"</f>
        <v>NAD(C4N)</v>
      </c>
      <c r="D3081" s="4" t="str">
        <f aca="false">"1.1.1.130"</f>
        <v>1.1.1.130</v>
      </c>
      <c r="E3081" s="5" t="str">
        <f aca="false">"c.122.1.1"</f>
        <v>c.122.1.1</v>
      </c>
      <c r="F3081" s="5"/>
      <c r="G3081" s="5"/>
      <c r="H3081" s="4" t="str">
        <f aca="false">"0047559"</f>
        <v>0047559</v>
      </c>
    </row>
    <row r="3082" customFormat="false" ht="22" hidden="false" customHeight="false" outlineLevel="0" collapsed="false">
      <c r="A3082" s="4" t="str">
        <f aca="false">"8,22"</f>
        <v>8,22</v>
      </c>
      <c r="B3082" s="4" t="str">
        <f aca="false">"1bw9A"</f>
        <v>1bw9A</v>
      </c>
      <c r="C3082" s="4" t="str">
        <f aca="false">"NAD(C4N)"</f>
        <v>NAD(C4N)</v>
      </c>
      <c r="D3082" s="4" t="str">
        <f aca="false">"1.4.1.20"</f>
        <v>1.4.1.20</v>
      </c>
      <c r="E3082" s="5" t="str">
        <f aca="false">"c.2.1.7,"&amp;CHAR(10)&amp;"c.58.1.1"</f>
        <v>c.2.1.7,
c.58.1.1</v>
      </c>
      <c r="F3082" s="5"/>
      <c r="G3082" s="5"/>
      <c r="H3082" s="4" t="str">
        <f aca="false">"0050175"</f>
        <v>0050175</v>
      </c>
    </row>
    <row r="3083" customFormat="false" ht="55" hidden="false" customHeight="false" outlineLevel="0" collapsed="false">
      <c r="A3083" s="4" t="str">
        <f aca="false">"9,22"</f>
        <v>9,22</v>
      </c>
      <c r="B3083" s="4" t="str">
        <f aca="false">"1gthB"</f>
        <v>1gthB</v>
      </c>
      <c r="C3083" s="4" t="str">
        <f aca="false">"FAD(N5)"</f>
        <v>FAD(N5)</v>
      </c>
      <c r="D3083" s="4" t="str">
        <f aca="false">"1.3.1.2"</f>
        <v>1.3.1.2</v>
      </c>
      <c r="E3083" s="4" t="str">
        <f aca="false">"a.1.2.2,"&amp;CHAR(10)&amp;"c.1.4.1,"&amp;CHAR(10)&amp;"c.3.1.1,"&amp;CHAR(10)&amp;"c.4.1.1,"&amp;CHAR(10)&amp;"d.58.1.5"</f>
        <v>a.1.2.2,
c.1.4.1,
c.3.1.1,
c.4.1.1,
d.58.1.5</v>
      </c>
      <c r="F3083" s="5" t="str">
        <f aca="false">"DPYD_PIG"</f>
        <v>DPYD_PIG</v>
      </c>
      <c r="G3083" s="5"/>
      <c r="H3083" s="4" t="str">
        <f aca="false">"0017113"</f>
        <v>0017113</v>
      </c>
    </row>
    <row r="3084" customFormat="false" ht="55" hidden="false" customHeight="false" outlineLevel="0" collapsed="false">
      <c r="A3084" s="4" t="str">
        <f aca="false">"9,22"</f>
        <v>9,22</v>
      </c>
      <c r="B3084" s="4" t="str">
        <f aca="false">"1gthA"</f>
        <v>1gthA</v>
      </c>
      <c r="C3084" s="4" t="str">
        <f aca="false">"FAD(N5)"</f>
        <v>FAD(N5)</v>
      </c>
      <c r="D3084" s="4" t="str">
        <f aca="false">"1.3.1.2"</f>
        <v>1.3.1.2</v>
      </c>
      <c r="E3084" s="5" t="str">
        <f aca="false">"a.1.2.2,"&amp;CHAR(10)&amp;"c.1.4.1,"&amp;CHAR(10)&amp;"c.3.1.1,"&amp;CHAR(10)&amp;"c.4.1.1,"&amp;CHAR(10)&amp;"d.58.1.5"</f>
        <v>a.1.2.2,
c.1.4.1,
c.3.1.1,
c.4.1.1,
d.58.1.5</v>
      </c>
      <c r="F3084" s="5" t="str">
        <f aca="false">"DPYD_PIG"</f>
        <v>DPYD_PIG</v>
      </c>
      <c r="G3084" s="5"/>
      <c r="H3084" s="4" t="str">
        <f aca="false">"0017113"</f>
        <v>0017113</v>
      </c>
    </row>
    <row r="3085" customFormat="false" ht="55" hidden="false" customHeight="false" outlineLevel="0" collapsed="false">
      <c r="A3085" s="4" t="str">
        <f aca="false">"9,22"</f>
        <v>9,22</v>
      </c>
      <c r="B3085" s="4" t="str">
        <f aca="false">"1gthD"</f>
        <v>1gthD</v>
      </c>
      <c r="C3085" s="4" t="str">
        <f aca="false">"FAD(N5)"</f>
        <v>FAD(N5)</v>
      </c>
      <c r="D3085" s="4" t="str">
        <f aca="false">"1.3.1.2"</f>
        <v>1.3.1.2</v>
      </c>
      <c r="E3085" s="4" t="str">
        <f aca="false">"a.1.2.2,"&amp;CHAR(10)&amp;"c.1.4.1,"&amp;CHAR(10)&amp;"c.3.1.1,"&amp;CHAR(10)&amp;"c.4.1.1,"&amp;CHAR(10)&amp;"d.58.1.5"</f>
        <v>a.1.2.2,
c.1.4.1,
c.3.1.1,
c.4.1.1,
d.58.1.5</v>
      </c>
      <c r="F3085" s="5"/>
      <c r="G3085" s="5"/>
      <c r="H3085" s="4" t="str">
        <f aca="false">"0017113"</f>
        <v>0017113</v>
      </c>
    </row>
    <row r="3086" customFormat="false" ht="55" hidden="false" customHeight="false" outlineLevel="0" collapsed="false">
      <c r="A3086" s="4" t="str">
        <f aca="false">"9,22"</f>
        <v>9,22</v>
      </c>
      <c r="B3086" s="4" t="str">
        <f aca="false">"1gthC"</f>
        <v>1gthC</v>
      </c>
      <c r="C3086" s="4" t="str">
        <f aca="false">"FAD(N5)"</f>
        <v>FAD(N5)</v>
      </c>
      <c r="D3086" s="4" t="str">
        <f aca="false">"1.3.1.2"</f>
        <v>1.3.1.2</v>
      </c>
      <c r="E3086" s="4" t="str">
        <f aca="false">"a.1.2.2,"&amp;CHAR(10)&amp;"c.1.4.1,"&amp;CHAR(10)&amp;"c.3.1.1,"&amp;CHAR(10)&amp;"c.4.1.1,"&amp;CHAR(10)&amp;"d.58.1.5"</f>
        <v>a.1.2.2,
c.1.4.1,
c.3.1.1,
c.4.1.1,
d.58.1.5</v>
      </c>
      <c r="F3086" s="5" t="str">
        <f aca="false">"DPYD_PIG"</f>
        <v>DPYD_PIG</v>
      </c>
      <c r="G3086" s="5"/>
      <c r="H3086" s="4" t="str">
        <f aca="false">"0017113"</f>
        <v>0017113</v>
      </c>
    </row>
    <row r="3087" customFormat="false" ht="55" hidden="false" customHeight="false" outlineLevel="0" collapsed="false">
      <c r="A3087" s="4" t="str">
        <f aca="false">"9,22"</f>
        <v>9,22</v>
      </c>
      <c r="B3087" s="4" t="str">
        <f aca="false">"1gt8B"</f>
        <v>1gt8B</v>
      </c>
      <c r="C3087" s="4" t="str">
        <f aca="false">"FAD(N5)"</f>
        <v>FAD(N5)</v>
      </c>
      <c r="D3087" s="4" t="str">
        <f aca="false">"1.3.1.2"</f>
        <v>1.3.1.2</v>
      </c>
      <c r="E3087" s="4" t="str">
        <f aca="false">"a.1.2.2,"&amp;CHAR(10)&amp;"c.1.4.1,"&amp;CHAR(10)&amp;"c.3.1.1,"&amp;CHAR(10)&amp;"c.4.1.1,"&amp;CHAR(10)&amp;"d.58.1.5"</f>
        <v>a.1.2.2,
c.1.4.1,
c.3.1.1,
c.4.1.1,
d.58.1.5</v>
      </c>
      <c r="F3087" s="4" t="str">
        <f aca="false">"DPYD_PIG"</f>
        <v>DPYD_PIG</v>
      </c>
      <c r="G3087" s="4"/>
      <c r="H3087" s="4" t="str">
        <f aca="false">"0017113"</f>
        <v>0017113</v>
      </c>
    </row>
    <row r="3088" customFormat="false" ht="55" hidden="false" customHeight="false" outlineLevel="0" collapsed="false">
      <c r="A3088" s="4" t="str">
        <f aca="false">"9,22"</f>
        <v>9,22</v>
      </c>
      <c r="B3088" s="4" t="str">
        <f aca="false">"1gt8A"</f>
        <v>1gt8A</v>
      </c>
      <c r="C3088" s="4" t="str">
        <f aca="false">"FAD(N5)"</f>
        <v>FAD(N5)</v>
      </c>
      <c r="D3088" s="4" t="str">
        <f aca="false">"1.3.1.2"</f>
        <v>1.3.1.2</v>
      </c>
      <c r="E3088" s="4" t="str">
        <f aca="false">"a.1.2.2,"&amp;CHAR(10)&amp;"c.1.4.1,"&amp;CHAR(10)&amp;"c.3.1.1,"&amp;CHAR(10)&amp;"c.4.1.1,"&amp;CHAR(10)&amp;"d.58.1.5"</f>
        <v>a.1.2.2,
c.1.4.1,
c.3.1.1,
c.4.1.1,
d.58.1.5</v>
      </c>
      <c r="F3088" s="4" t="str">
        <f aca="false">"DPYD_PIG"</f>
        <v>DPYD_PIG</v>
      </c>
      <c r="G3088" s="4"/>
      <c r="H3088" s="4" t="str">
        <f aca="false">"0017113"</f>
        <v>0017113</v>
      </c>
    </row>
    <row r="3089" customFormat="false" ht="55" hidden="false" customHeight="false" outlineLevel="0" collapsed="false">
      <c r="A3089" s="4" t="str">
        <f aca="false">"9,22"</f>
        <v>9,22</v>
      </c>
      <c r="B3089" s="4" t="str">
        <f aca="false">"1gt8C"</f>
        <v>1gt8C</v>
      </c>
      <c r="C3089" s="4" t="str">
        <f aca="false">"FAD(N5)"</f>
        <v>FAD(N5)</v>
      </c>
      <c r="D3089" s="4" t="str">
        <f aca="false">"1.3.1.2"</f>
        <v>1.3.1.2</v>
      </c>
      <c r="E3089" s="4" t="str">
        <f aca="false">"a.1.2.2,"&amp;CHAR(10)&amp;"c.1.4.1,"&amp;CHAR(10)&amp;"c.3.1.1,"&amp;CHAR(10)&amp;"c.4.1.1,"&amp;CHAR(10)&amp;"d.58.1.5"</f>
        <v>a.1.2.2,
c.1.4.1,
c.3.1.1,
c.4.1.1,
d.58.1.5</v>
      </c>
      <c r="F3089" s="4" t="str">
        <f aca="false">"DPYD_PIG"</f>
        <v>DPYD_PIG</v>
      </c>
      <c r="G3089" s="4"/>
      <c r="H3089" s="4" t="str">
        <f aca="false">"0017113"</f>
        <v>0017113</v>
      </c>
    </row>
    <row r="3090" customFormat="false" ht="55" hidden="false" customHeight="false" outlineLevel="0" collapsed="false">
      <c r="A3090" s="4" t="str">
        <f aca="false">"9,22"</f>
        <v>9,22</v>
      </c>
      <c r="B3090" s="4" t="str">
        <f aca="false">"1gt8D"</f>
        <v>1gt8D</v>
      </c>
      <c r="C3090" s="4" t="str">
        <f aca="false">"FAD(N5)"</f>
        <v>FAD(N5)</v>
      </c>
      <c r="D3090" s="4" t="str">
        <f aca="false">"1.3.1.2"</f>
        <v>1.3.1.2</v>
      </c>
      <c r="E3090" s="4" t="str">
        <f aca="false">"a.1.2.2,"&amp;CHAR(10)&amp;"c.1.4.1,"&amp;CHAR(10)&amp;"c.3.1.1,"&amp;CHAR(10)&amp;"c.4.1.1,"&amp;CHAR(10)&amp;"d.58.1.5"</f>
        <v>a.1.2.2,
c.1.4.1,
c.3.1.1,
c.4.1.1,
d.58.1.5</v>
      </c>
      <c r="F3090" s="4" t="str">
        <f aca="false">"DPYD_PIG"</f>
        <v>DPYD_PIG</v>
      </c>
      <c r="G3090" s="5"/>
      <c r="H3090" s="4" t="str">
        <f aca="false">"0017113"</f>
        <v>0017113</v>
      </c>
    </row>
    <row r="3091" customFormat="false" ht="11" hidden="false" customHeight="false" outlineLevel="0" collapsed="false">
      <c r="A3091" s="4" t="str">
        <f aca="false">"10,22"</f>
        <v>10,22</v>
      </c>
      <c r="B3091" s="4" t="str">
        <f aca="false">"2cf6A"</f>
        <v>2cf6A</v>
      </c>
      <c r="C3091" s="4" t="str">
        <f aca="false">"NAP(C4N)"</f>
        <v>NAP(C4N)</v>
      </c>
      <c r="D3091" s="4" t="str">
        <f aca="false">"1.1.1.195"</f>
        <v>1.1.1.195</v>
      </c>
      <c r="E3091" s="5" t="str">
        <f aca="false">""</f>
        <v/>
      </c>
      <c r="F3091" s="5" t="str">
        <f aca="false">"CADH2_ARATH"</f>
        <v>CADH2_ARATH</v>
      </c>
      <c r="G3091" s="5" t="str">
        <f aca="false">"C,C,H"</f>
        <v>C,C,H</v>
      </c>
      <c r="H3091" s="4" t="str">
        <f aca="false">"0045551"</f>
        <v>0045551</v>
      </c>
    </row>
    <row r="3092" customFormat="false" ht="11" hidden="false" customHeight="false" outlineLevel="0" collapsed="false">
      <c r="A3092" s="4" t="str">
        <f aca="false">"11,22"</f>
        <v>11,22</v>
      </c>
      <c r="B3092" s="4" t="str">
        <f aca="false">"1mj4A"</f>
        <v>1mj4A</v>
      </c>
      <c r="C3092" s="4" t="str">
        <f aca="false">"HEM(FE)"</f>
        <v>HEM(FE)</v>
      </c>
      <c r="D3092" s="4" t="str">
        <f aca="false">"1.8.3.1"</f>
        <v>1.8.3.1</v>
      </c>
      <c r="E3092" s="5" t="str">
        <f aca="false">"d.120.1.1"</f>
        <v>d.120.1.1</v>
      </c>
      <c r="F3092" s="5" t="str">
        <f aca="false">"SUOX_HUMAN"</f>
        <v>SUOX_HUMAN</v>
      </c>
      <c r="G3092" s="5" t="str">
        <f aca="false">"H,H"</f>
        <v>H,H</v>
      </c>
      <c r="H3092" s="4" t="str">
        <f aca="false">"0008482"</f>
        <v>0008482</v>
      </c>
    </row>
    <row r="3093" customFormat="false" ht="44" hidden="false" customHeight="false" outlineLevel="0" collapsed="false">
      <c r="A3093" s="4" t="str">
        <f aca="false">"11,22"</f>
        <v>11,22</v>
      </c>
      <c r="B3093" s="4" t="str">
        <f aca="false">"1fgjA"</f>
        <v>1fgjA</v>
      </c>
      <c r="C3093" s="4" t="str">
        <f aca="false">"HEM(FE)"</f>
        <v>HEM(FE)</v>
      </c>
      <c r="D3093" s="4" t="str">
        <f aca="false">"1.7.3.4"</f>
        <v>1.7.3.4</v>
      </c>
      <c r="E3093" s="4" t="str">
        <f aca="false">"a.138.1.3"</f>
        <v>a.138.1.3</v>
      </c>
      <c r="F3093" s="4" t="str">
        <f aca="false">"HAO_NITEU"</f>
        <v>HAO_NITEU</v>
      </c>
      <c r="G3093" s="5" t="str">
        <f aca="false">"C,C,C,C,C,C,C,C,C,C,C,C,C,C,C,H,H,H,H,H,H,H,H,H,H,H,H,H,H,H"</f>
        <v>C,C,C,C,C,C,C,C,C,C,C,C,C,C,C,H,H,H,H,H,H,H,H,H,H,H,H,H,H,H</v>
      </c>
      <c r="H3093" s="4" t="str">
        <f aca="false">"0047991"</f>
        <v>0047991</v>
      </c>
    </row>
    <row r="3094" customFormat="false" ht="11" hidden="false" customHeight="false" outlineLevel="0" collapsed="false">
      <c r="A3094" s="4" t="str">
        <f aca="false">"11,22"</f>
        <v>11,22</v>
      </c>
      <c r="B3094" s="4" t="str">
        <f aca="false">"1fgjB"</f>
        <v>1fgjB</v>
      </c>
      <c r="C3094" s="4" t="str">
        <f aca="false">"HEM(FE)"</f>
        <v>HEM(FE)</v>
      </c>
      <c r="D3094" s="4" t="str">
        <f aca="false">"1.7.3.4"</f>
        <v>1.7.3.4</v>
      </c>
      <c r="E3094" s="4" t="str">
        <f aca="false">"a.138.1.3"</f>
        <v>a.138.1.3</v>
      </c>
      <c r="F3094" s="4"/>
      <c r="G3094" s="5"/>
      <c r="H3094" s="4" t="str">
        <f aca="false">"0047991"</f>
        <v>0047991</v>
      </c>
    </row>
    <row r="3095" customFormat="false" ht="22" hidden="false" customHeight="false" outlineLevel="0" collapsed="false">
      <c r="A3095" s="4" t="str">
        <f aca="false">"13,22"</f>
        <v>13,22</v>
      </c>
      <c r="B3095" s="4" t="str">
        <f aca="false">"1gq1A"</f>
        <v>1gq1A</v>
      </c>
      <c r="C3095" s="4" t="str">
        <f aca="false">"HEC(FE)"</f>
        <v>HEC(FE)</v>
      </c>
      <c r="D3095" s="4" t="str">
        <f aca="false">"1.7.2.1"&amp;CHAR(10)&amp;"1.7.99.1"</f>
        <v>1.7.2.1
1.7.99.1</v>
      </c>
      <c r="E3095" s="5" t="str">
        <f aca="false">"a.3.1.2,"&amp;CHAR(10)&amp;"b.70.2.1"</f>
        <v>a.3.1.2,
b.70.2.1</v>
      </c>
      <c r="F3095" s="5" t="str">
        <f aca="false">"NIRS_PARPN"</f>
        <v>NIRS_PARPN</v>
      </c>
      <c r="G3095" s="5" t="str">
        <f aca="false">"C,C,H,H"</f>
        <v>C,C,H,H</v>
      </c>
      <c r="H3095" s="4" t="str">
        <f aca="false">"0050421"&amp;CHAR(10)&amp;"0050418"</f>
        <v>0050421
0050418</v>
      </c>
    </row>
    <row r="3096" customFormat="false" ht="22" hidden="false" customHeight="false" outlineLevel="0" collapsed="false">
      <c r="A3096" s="4" t="str">
        <f aca="false">"13,22"</f>
        <v>13,22</v>
      </c>
      <c r="B3096" s="4" t="str">
        <f aca="false">"1qksA"</f>
        <v>1qksA</v>
      </c>
      <c r="C3096" s="4" t="str">
        <f aca="false">"HEC(FE)"</f>
        <v>HEC(FE)</v>
      </c>
      <c r="D3096" s="4" t="str">
        <f aca="false">"1.7.2.1"&amp;CHAR(10)&amp;"1.7.99.1"</f>
        <v>1.7.2.1
1.7.99.1</v>
      </c>
      <c r="E3096" s="4" t="str">
        <f aca="false">"a.3.1.2,"&amp;CHAR(10)&amp;"b.70.2.1"</f>
        <v>a.3.1.2,
b.70.2.1</v>
      </c>
      <c r="F3096" s="4" t="str">
        <f aca="false">"NIRS_PARPN"</f>
        <v>NIRS_PARPN</v>
      </c>
      <c r="G3096" s="5" t="str">
        <f aca="false">"C,C,H,H"</f>
        <v>C,C,H,H</v>
      </c>
      <c r="H3096" s="4" t="str">
        <f aca="false">"0050421"&amp;CHAR(10)&amp;"0050418"</f>
        <v>0050421
0050418</v>
      </c>
    </row>
    <row r="3097" customFormat="false" ht="22" hidden="false" customHeight="false" outlineLevel="0" collapsed="false">
      <c r="A3097" s="4" t="str">
        <f aca="false">"13,22"</f>
        <v>13,22</v>
      </c>
      <c r="B3097" s="4" t="str">
        <f aca="false">"1hj5A"</f>
        <v>1hj5A</v>
      </c>
      <c r="C3097" s="4" t="str">
        <f aca="false">"HEC(FE)"</f>
        <v>HEC(FE)</v>
      </c>
      <c r="D3097" s="4" t="str">
        <f aca="false">"1.7.2.1"&amp;CHAR(10)&amp;"1.7.99.1"</f>
        <v>1.7.2.1
1.7.99.1</v>
      </c>
      <c r="E3097" s="5" t="str">
        <f aca="false">"a.3.1.2,"&amp;CHAR(10)&amp;"b.70.2.1"</f>
        <v>a.3.1.2,
b.70.2.1</v>
      </c>
      <c r="F3097" s="5" t="str">
        <f aca="false">"NIRS_PARPN"</f>
        <v>NIRS_PARPN</v>
      </c>
      <c r="G3097" s="5" t="str">
        <f aca="false">"C,C,H,H"</f>
        <v>C,C,H,H</v>
      </c>
      <c r="H3097" s="4" t="str">
        <f aca="false">"0050421"&amp;CHAR(10)&amp;"0050418"</f>
        <v>0050421
0050418</v>
      </c>
    </row>
    <row r="3098" customFormat="false" ht="11" hidden="false" customHeight="false" outlineLevel="0" collapsed="false">
      <c r="A3098" s="4" t="str">
        <f aca="false">"15,22"</f>
        <v>15,22</v>
      </c>
      <c r="B3098" s="4" t="str">
        <f aca="false">"1w2lA"</f>
        <v>1w2lA</v>
      </c>
      <c r="C3098" s="4" t="str">
        <f aca="false">"HEM(FE)"</f>
        <v>HEM(FE)</v>
      </c>
      <c r="D3098" s="4" t="str">
        <f aca="false">"1.9.3.1"</f>
        <v>1.9.3.1</v>
      </c>
      <c r="E3098" s="4"/>
      <c r="F3098" s="4"/>
      <c r="G3098" s="5"/>
      <c r="H3098" s="4" t="str">
        <f aca="false">"0004129"</f>
        <v>0004129</v>
      </c>
    </row>
    <row r="3099" customFormat="false" ht="11" hidden="false" customHeight="false" outlineLevel="0" collapsed="false">
      <c r="A3099" s="4" t="str">
        <f aca="false">"16,22"</f>
        <v>16,22</v>
      </c>
      <c r="B3099" s="4" t="str">
        <f aca="false">"2a87A"</f>
        <v>2a87A</v>
      </c>
      <c r="C3099" s="4" t="str">
        <f aca="false">"FAD(N5)"</f>
        <v>FAD(N5)</v>
      </c>
      <c r="D3099" s="4" t="str">
        <f aca="false">"1.8.1.9"</f>
        <v>1.8.1.9</v>
      </c>
      <c r="E3099" s="5" t="str">
        <f aca="false">""</f>
        <v/>
      </c>
      <c r="F3099" s="5" t="str">
        <f aca="false">"TRXB_MYCTU"</f>
        <v>TRXB_MYCTU</v>
      </c>
      <c r="G3099" s="5" t="str">
        <f aca="false">"C,C"</f>
        <v>C,C</v>
      </c>
      <c r="H3099" s="4" t="str">
        <f aca="false">"0004791"</f>
        <v>0004791</v>
      </c>
    </row>
    <row r="3100" customFormat="false" ht="22" hidden="false" customHeight="false" outlineLevel="0" collapsed="false">
      <c r="A3100" s="4" t="str">
        <f aca="false">"16,22"</f>
        <v>16,22</v>
      </c>
      <c r="B3100" s="4" t="str">
        <f aca="false">"1t26A"</f>
        <v>1t26A</v>
      </c>
      <c r="C3100" s="4" t="str">
        <f aca="false">"NAI(C4N)"</f>
        <v>NAI(C4N)</v>
      </c>
      <c r="D3100" s="4" t="str">
        <f aca="false">"1.1.1.27"</f>
        <v>1.1.1.27</v>
      </c>
      <c r="E3100" s="4" t="str">
        <f aca="false">"c.2.1.5,"&amp;CHAR(10)&amp;"d.162.1.1"</f>
        <v>c.2.1.5,
d.162.1.1</v>
      </c>
      <c r="F3100" s="5" t="str">
        <f aca="false">"LDH_PLAFD"</f>
        <v>LDH_PLAFD</v>
      </c>
      <c r="G3100" s="5" t="str">
        <f aca="false">"F,H,H,I,L,M,N,R,R,V"</f>
        <v>F,H,H,I,L,M,N,R,R,V</v>
      </c>
      <c r="H3100" s="4" t="str">
        <f aca="false">"0004459"</f>
        <v>0004459</v>
      </c>
    </row>
    <row r="3101" customFormat="false" ht="22" hidden="false" customHeight="false" outlineLevel="0" collapsed="false">
      <c r="A3101" s="4" t="str">
        <f aca="false">"16,22"</f>
        <v>16,22</v>
      </c>
      <c r="B3101" s="4" t="str">
        <f aca="false">"1t25A"</f>
        <v>1t25A</v>
      </c>
      <c r="C3101" s="4" t="str">
        <f aca="false">"NAI(C4N)"</f>
        <v>NAI(C4N)</v>
      </c>
      <c r="D3101" s="4" t="str">
        <f aca="false">"1.1.1.27"</f>
        <v>1.1.1.27</v>
      </c>
      <c r="E3101" s="4" t="str">
        <f aca="false">"c.2.1.5,"&amp;CHAR(10)&amp;"d.162.1.1"</f>
        <v>c.2.1.5,
d.162.1.1</v>
      </c>
      <c r="F3101" s="5" t="str">
        <f aca="false">"LDH_PLAFD"</f>
        <v>LDH_PLAFD</v>
      </c>
      <c r="G3101" s="5" t="str">
        <f aca="false">"F,H,H,I,L,N,R,R,V"</f>
        <v>F,H,H,I,L,N,R,R,V</v>
      </c>
      <c r="H3101" s="4" t="str">
        <f aca="false">"0004459"</f>
        <v>0004459</v>
      </c>
    </row>
    <row r="3102" customFormat="false" ht="11" hidden="false" customHeight="false" outlineLevel="0" collapsed="false">
      <c r="A3102" s="4" t="str">
        <f aca="false">"17,22"</f>
        <v>17,22</v>
      </c>
      <c r="B3102" s="4" t="str">
        <f aca="false">"2czcD"</f>
        <v>2czcD</v>
      </c>
      <c r="C3102" s="4" t="str">
        <f aca="false">"NAD(C4N)"</f>
        <v>NAD(C4N)</v>
      </c>
      <c r="D3102" s="4" t="str">
        <f aca="false">"1.2.1.59"</f>
        <v>1.2.1.59</v>
      </c>
      <c r="E3102" s="4" t="str">
        <f aca="false">""</f>
        <v/>
      </c>
      <c r="F3102" s="5" t="str">
        <f aca="false">"G3P_PYRHO"</f>
        <v>G3P_PYRHO</v>
      </c>
      <c r="G3102" s="5" t="str">
        <f aca="false">"C,G,Q,R"</f>
        <v>C,G,Q,R</v>
      </c>
      <c r="H3102" s="4" t="str">
        <f aca="false">"0043891"</f>
        <v>0043891</v>
      </c>
    </row>
    <row r="3103" customFormat="false" ht="11" hidden="false" customHeight="false" outlineLevel="0" collapsed="false">
      <c r="A3103" s="4" t="str">
        <f aca="false">"17,22"</f>
        <v>17,22</v>
      </c>
      <c r="B3103" s="4" t="str">
        <f aca="false">"2czcA"</f>
        <v>2czcA</v>
      </c>
      <c r="C3103" s="4" t="str">
        <f aca="false">"NAD(C4N)"</f>
        <v>NAD(C4N)</v>
      </c>
      <c r="D3103" s="4" t="str">
        <f aca="false">"1.2.1.59"</f>
        <v>1.2.1.59</v>
      </c>
      <c r="E3103" s="4" t="str">
        <f aca="false">""</f>
        <v/>
      </c>
      <c r="F3103" s="5" t="str">
        <f aca="false">"G3P_PYRHO"</f>
        <v>G3P_PYRHO</v>
      </c>
      <c r="G3103" s="5" t="str">
        <f aca="false">"C,G,Q,R"</f>
        <v>C,G,Q,R</v>
      </c>
      <c r="H3103" s="4" t="str">
        <f aca="false">"0043891"</f>
        <v>0043891</v>
      </c>
    </row>
    <row r="3104" customFormat="false" ht="22" hidden="false" customHeight="false" outlineLevel="0" collapsed="false">
      <c r="A3104" s="4" t="str">
        <f aca="false">"19,22"</f>
        <v>19,22</v>
      </c>
      <c r="B3104" s="4" t="str">
        <f aca="false">"1cf2P"</f>
        <v>1cf2P</v>
      </c>
      <c r="C3104" s="4" t="str">
        <f aca="false">"NAP(C4N)"</f>
        <v>NAP(C4N)</v>
      </c>
      <c r="D3104" s="4" t="str">
        <f aca="false">"1.2.1.59"</f>
        <v>1.2.1.59</v>
      </c>
      <c r="E3104" s="4" t="str">
        <f aca="false">"c.2.1.3,"&amp;CHAR(10)&amp;"d.81.1.1"</f>
        <v>c.2.1.3,
d.81.1.1</v>
      </c>
      <c r="F3104" s="5" t="str">
        <f aca="false">"G3P_METFE"</f>
        <v>G3P_METFE</v>
      </c>
      <c r="G3104" s="5" t="str">
        <f aca="false">"C,D,G,Q"</f>
        <v>C,D,G,Q</v>
      </c>
      <c r="H3104" s="4" t="str">
        <f aca="false">"0043891"</f>
        <v>0043891</v>
      </c>
    </row>
    <row r="3105" customFormat="false" ht="22" hidden="false" customHeight="false" outlineLevel="0" collapsed="false">
      <c r="A3105" s="4" t="str">
        <f aca="false">"19,22"</f>
        <v>19,22</v>
      </c>
      <c r="B3105" s="4" t="str">
        <f aca="false">"1cf2Q"</f>
        <v>1cf2Q</v>
      </c>
      <c r="C3105" s="4" t="str">
        <f aca="false">"NAP(C4N)"</f>
        <v>NAP(C4N)</v>
      </c>
      <c r="D3105" s="4" t="str">
        <f aca="false">"1.2.1.59"</f>
        <v>1.2.1.59</v>
      </c>
      <c r="E3105" s="4" t="str">
        <f aca="false">"c.2.1.3,"&amp;CHAR(10)&amp;"d.81.1.1"</f>
        <v>c.2.1.3,
d.81.1.1</v>
      </c>
      <c r="F3105" s="5"/>
      <c r="G3105" s="5"/>
      <c r="H3105" s="4" t="str">
        <f aca="false">"0043891"</f>
        <v>0043891</v>
      </c>
    </row>
    <row r="3106" customFormat="false" ht="22" hidden="false" customHeight="false" outlineLevel="0" collapsed="false">
      <c r="A3106" s="4" t="str">
        <f aca="false">"19,22"</f>
        <v>19,22</v>
      </c>
      <c r="B3106" s="4" t="str">
        <f aca="false">"1cf2O"</f>
        <v>1cf2O</v>
      </c>
      <c r="C3106" s="4" t="str">
        <f aca="false">"NAP(C4N)"</f>
        <v>NAP(C4N)</v>
      </c>
      <c r="D3106" s="4" t="str">
        <f aca="false">"1.2.1.59"</f>
        <v>1.2.1.59</v>
      </c>
      <c r="E3106" s="4" t="str">
        <f aca="false">"c.2.1.3,"&amp;CHAR(10)&amp;"d.81.1.1"</f>
        <v>c.2.1.3,
d.81.1.1</v>
      </c>
      <c r="F3106" s="5"/>
      <c r="G3106" s="5"/>
      <c r="H3106" s="4" t="str">
        <f aca="false">"0043891"</f>
        <v>0043891</v>
      </c>
    </row>
    <row r="3107" customFormat="false" ht="22" hidden="false" customHeight="false" outlineLevel="0" collapsed="false">
      <c r="A3107" s="4" t="str">
        <f aca="false">"19,22"</f>
        <v>19,22</v>
      </c>
      <c r="B3107" s="4" t="str">
        <f aca="false">"1cf2R"</f>
        <v>1cf2R</v>
      </c>
      <c r="C3107" s="4" t="str">
        <f aca="false">"NAP(C4N)"</f>
        <v>NAP(C4N)</v>
      </c>
      <c r="D3107" s="4" t="str">
        <f aca="false">"1.2.1.59"</f>
        <v>1.2.1.59</v>
      </c>
      <c r="E3107" s="4" t="str">
        <f aca="false">"c.2.1.3,"&amp;CHAR(10)&amp;"d.81.1.1"</f>
        <v>c.2.1.3,
d.81.1.1</v>
      </c>
      <c r="F3107" s="4"/>
      <c r="G3107" s="4"/>
      <c r="H3107" s="4" t="str">
        <f aca="false">"0043891"</f>
        <v>0043891</v>
      </c>
    </row>
    <row r="3108" customFormat="false" ht="11" hidden="false" customHeight="false" outlineLevel="0" collapsed="false">
      <c r="A3108" s="4" t="str">
        <f aca="false">"20,22"</f>
        <v>20,22</v>
      </c>
      <c r="B3108" s="4" t="str">
        <f aca="false">"2czcB"</f>
        <v>2czcB</v>
      </c>
      <c r="C3108" s="4" t="str">
        <f aca="false">"NAD(C4N)"</f>
        <v>NAD(C4N)</v>
      </c>
      <c r="D3108" s="4" t="str">
        <f aca="false">"1.2.1.59"</f>
        <v>1.2.1.59</v>
      </c>
      <c r="E3108" s="4" t="str">
        <f aca="false">""</f>
        <v/>
      </c>
      <c r="F3108" s="4" t="str">
        <f aca="false">"G3P_PYRHO"</f>
        <v>G3P_PYRHO</v>
      </c>
      <c r="G3108" s="4" t="str">
        <f aca="false">"C,G,Q,R"</f>
        <v>C,G,Q,R</v>
      </c>
      <c r="H3108" s="4" t="str">
        <f aca="false">"0043891"</f>
        <v>0043891</v>
      </c>
    </row>
    <row r="3109" customFormat="false" ht="11" hidden="false" customHeight="false" outlineLevel="0" collapsed="false">
      <c r="A3109" s="4" t="str">
        <f aca="false">"22,22"</f>
        <v>22,22</v>
      </c>
      <c r="B3109" s="4" t="str">
        <f aca="false">"1vjiA"</f>
        <v>1vjiA</v>
      </c>
      <c r="C3109" s="4" t="str">
        <f aca="false">"FMN(N5)"</f>
        <v>FMN(N5)</v>
      </c>
      <c r="D3109" s="4" t="str">
        <f aca="false">"1.3.1.42"</f>
        <v>1.3.1.42</v>
      </c>
      <c r="E3109" s="4" t="str">
        <f aca="false">"c.1.4.1"</f>
        <v>c.1.4.1</v>
      </c>
      <c r="F3109" s="5" t="str">
        <f aca="false">"OPR1_ARATH"</f>
        <v>OPR1_ARATH</v>
      </c>
      <c r="G3109" s="5" t="str">
        <f aca="false">"Q,R,R,T,Y"</f>
        <v>Q,R,R,T,Y</v>
      </c>
      <c r="H3109" s="4" t="str">
        <f aca="false">"0016629"</f>
        <v>0016629</v>
      </c>
    </row>
    <row r="3110" customFormat="false" ht="11" hidden="false" customHeight="false" outlineLevel="0" collapsed="false">
      <c r="A3110" s="4" t="str">
        <f aca="false">"23,22"</f>
        <v>23,22</v>
      </c>
      <c r="B3110" s="4" t="str">
        <f aca="false">"1icpB"</f>
        <v>1icpB</v>
      </c>
      <c r="C3110" s="4" t="str">
        <f aca="false">"FMN(N5)"</f>
        <v>FMN(N5)</v>
      </c>
      <c r="D3110" s="4" t="str">
        <f aca="false">"1.3.1.42"</f>
        <v>1.3.1.42</v>
      </c>
      <c r="E3110" s="4" t="str">
        <f aca="false">"c.1.4.1"</f>
        <v>c.1.4.1</v>
      </c>
      <c r="F3110" s="4" t="str">
        <f aca="false">"OPR1_SOLLC"</f>
        <v>OPR1_SOLLC</v>
      </c>
      <c r="G3110" s="4" t="str">
        <f aca="false">"Q,R,R,T,Y"</f>
        <v>Q,R,R,T,Y</v>
      </c>
      <c r="H3110" s="4" t="str">
        <f aca="false">"0016629"</f>
        <v>0016629</v>
      </c>
    </row>
    <row r="3111" customFormat="false" ht="11" hidden="false" customHeight="false" outlineLevel="0" collapsed="false">
      <c r="A3111" s="4" t="str">
        <f aca="false">"23,22"</f>
        <v>23,22</v>
      </c>
      <c r="B3111" s="4" t="str">
        <f aca="false">"1icpA"</f>
        <v>1icpA</v>
      </c>
      <c r="C3111" s="4" t="str">
        <f aca="false">"FMN(N5)"</f>
        <v>FMN(N5)</v>
      </c>
      <c r="D3111" s="4" t="str">
        <f aca="false">"1.3.1.42"</f>
        <v>1.3.1.42</v>
      </c>
      <c r="E3111" s="4" t="str">
        <f aca="false">"c.1.4.1"</f>
        <v>c.1.4.1</v>
      </c>
      <c r="F3111" s="4" t="str">
        <f aca="false">"OPR1_SOLLC"</f>
        <v>OPR1_SOLLC</v>
      </c>
      <c r="G3111" s="4" t="str">
        <f aca="false">"Q,R,R,T,Y"</f>
        <v>Q,R,R,T,Y</v>
      </c>
      <c r="H3111" s="4" t="str">
        <f aca="false">"0016629"</f>
        <v>0016629</v>
      </c>
    </row>
    <row r="3112" customFormat="false" ht="11" hidden="false" customHeight="false" outlineLevel="0" collapsed="false">
      <c r="A3112" s="4" t="str">
        <f aca="false">"23,22"</f>
        <v>23,22</v>
      </c>
      <c r="B3112" s="4" t="str">
        <f aca="false">"1icqA"</f>
        <v>1icqA</v>
      </c>
      <c r="C3112" s="4" t="str">
        <f aca="false">"FMN(N5)"</f>
        <v>FMN(N5)</v>
      </c>
      <c r="D3112" s="4" t="str">
        <f aca="false">"1.3.1.42"</f>
        <v>1.3.1.42</v>
      </c>
      <c r="E3112" s="4" t="str">
        <f aca="false">"c.1.4.1"</f>
        <v>c.1.4.1</v>
      </c>
      <c r="F3112" s="4" t="str">
        <f aca="false">"OPR1_SOLLC"</f>
        <v>OPR1_SOLLC</v>
      </c>
      <c r="G3112" s="4" t="str">
        <f aca="false">"Q,R,R,T,Y"</f>
        <v>Q,R,R,T,Y</v>
      </c>
      <c r="H3112" s="4" t="str">
        <f aca="false">"0016629"</f>
        <v>0016629</v>
      </c>
    </row>
    <row r="3113" customFormat="false" ht="11" hidden="false" customHeight="false" outlineLevel="0" collapsed="false">
      <c r="A3113" s="4" t="str">
        <f aca="false">"23,22"</f>
        <v>23,22</v>
      </c>
      <c r="B3113" s="4" t="str">
        <f aca="false">"1icsB"</f>
        <v>1icsB</v>
      </c>
      <c r="C3113" s="4" t="str">
        <f aca="false">"FMN(N5)"</f>
        <v>FMN(N5)</v>
      </c>
      <c r="D3113" s="4" t="str">
        <f aca="false">"1.3.1.42"</f>
        <v>1.3.1.42</v>
      </c>
      <c r="E3113" s="4" t="str">
        <f aca="false">"c.1.4.1"</f>
        <v>c.1.4.1</v>
      </c>
      <c r="F3113" s="5"/>
      <c r="G3113" s="5"/>
      <c r="H3113" s="4" t="str">
        <f aca="false">"0016629"</f>
        <v>0016629</v>
      </c>
    </row>
    <row r="3114" customFormat="false" ht="11" hidden="false" customHeight="false" outlineLevel="0" collapsed="false">
      <c r="A3114" s="4" t="str">
        <f aca="false">"23,22"</f>
        <v>23,22</v>
      </c>
      <c r="B3114" s="4" t="str">
        <f aca="false">"1icqB"</f>
        <v>1icqB</v>
      </c>
      <c r="C3114" s="4" t="str">
        <f aca="false">"FMN(N5)"</f>
        <v>FMN(N5)</v>
      </c>
      <c r="D3114" s="4" t="str">
        <f aca="false">"1.3.1.42"</f>
        <v>1.3.1.42</v>
      </c>
      <c r="E3114" s="4" t="str">
        <f aca="false">"c.1.4.1"</f>
        <v>c.1.4.1</v>
      </c>
      <c r="F3114" s="4" t="str">
        <f aca="false">"OPR1_SOLLC"</f>
        <v>OPR1_SOLLC</v>
      </c>
      <c r="G3114" s="4" t="str">
        <f aca="false">"Q,R,R,T,Y"</f>
        <v>Q,R,R,T,Y</v>
      </c>
      <c r="H3114" s="4" t="str">
        <f aca="false">"0016629"</f>
        <v>0016629</v>
      </c>
    </row>
    <row r="3115" customFormat="false" ht="11" hidden="false" customHeight="false" outlineLevel="0" collapsed="false">
      <c r="A3115" s="4" t="str">
        <f aca="false">"23,22"</f>
        <v>23,22</v>
      </c>
      <c r="B3115" s="4" t="str">
        <f aca="false">"1icsA"</f>
        <v>1icsA</v>
      </c>
      <c r="C3115" s="4" t="str">
        <f aca="false">"FMN(N5)"</f>
        <v>FMN(N5)</v>
      </c>
      <c r="D3115" s="4" t="str">
        <f aca="false">"1.3.1.42"</f>
        <v>1.3.1.42</v>
      </c>
      <c r="E3115" s="4" t="str">
        <f aca="false">"c.1.4.1"</f>
        <v>c.1.4.1</v>
      </c>
      <c r="F3115" s="4" t="str">
        <f aca="false">"OPR1_SOLLC"</f>
        <v>OPR1_SOLLC</v>
      </c>
      <c r="G3115" s="4" t="str">
        <f aca="false">"Q,R,R,T,Y"</f>
        <v>Q,R,R,T,Y</v>
      </c>
      <c r="H3115" s="4" t="str">
        <f aca="false">"0016629"</f>
        <v>0016629</v>
      </c>
    </row>
    <row r="3116" customFormat="false" ht="11" hidden="false" customHeight="false" outlineLevel="0" collapsed="false">
      <c r="A3116" s="4" t="str">
        <f aca="false">"25,22"</f>
        <v>25,22</v>
      </c>
      <c r="B3116" s="4" t="str">
        <f aca="false">"1kaeB"</f>
        <v>1kaeB</v>
      </c>
      <c r="C3116" s="4" t="str">
        <f aca="false">"NAD(C4N)"</f>
        <v>NAD(C4N)</v>
      </c>
      <c r="D3116" s="4" t="str">
        <f aca="false">"1.1.1.23"</f>
        <v>1.1.1.23</v>
      </c>
      <c r="E3116" s="5" t="str">
        <f aca="false">"c.82.1.2"</f>
        <v>c.82.1.2</v>
      </c>
      <c r="F3116" s="5" t="str">
        <f aca="false">""</f>
        <v/>
      </c>
      <c r="G3116" s="5" t="str">
        <f aca="false">"E,H,H"</f>
        <v>E,H,H</v>
      </c>
      <c r="H3116" s="4" t="str">
        <f aca="false">"0004399"</f>
        <v>0004399</v>
      </c>
    </row>
    <row r="3117" customFormat="false" ht="22" hidden="false" customHeight="false" outlineLevel="0" collapsed="false">
      <c r="A3117" s="4" t="str">
        <f aca="false">"25,22"</f>
        <v>25,22</v>
      </c>
      <c r="B3117" s="4" t="str">
        <f aca="false">"1kaeA"</f>
        <v>1kaeA</v>
      </c>
      <c r="C3117" s="4" t="str">
        <f aca="false">"NAD(C4N)"</f>
        <v>NAD(C4N)</v>
      </c>
      <c r="D3117" s="4" t="str">
        <f aca="false">"1.1.1.23"</f>
        <v>1.1.1.23</v>
      </c>
      <c r="E3117" s="4" t="str">
        <f aca="false">"c.82.1.2"</f>
        <v>c.82.1.2</v>
      </c>
      <c r="F3117" s="4" t="str">
        <f aca="false">"HISX_ECOLI"</f>
        <v>HISX_ECOLI</v>
      </c>
      <c r="G3117" s="4" t="str">
        <f aca="false">"D,D,E,H,H,H,H,N,Q,Q,S"</f>
        <v>D,D,E,H,H,H,H,N,Q,Q,S</v>
      </c>
      <c r="H3117" s="4" t="str">
        <f aca="false">"0004399"</f>
        <v>0004399</v>
      </c>
    </row>
    <row r="3118" customFormat="false" ht="22" hidden="false" customHeight="false" outlineLevel="0" collapsed="false">
      <c r="A3118" s="4" t="str">
        <f aca="false">"26,22"</f>
        <v>26,22</v>
      </c>
      <c r="B3118" s="4" t="str">
        <f aca="false">"1sirA"</f>
        <v>1sirA</v>
      </c>
      <c r="C3118" s="4" t="str">
        <f aca="false">"FAD(N5)"</f>
        <v>FAD(N5)</v>
      </c>
      <c r="D3118" s="4" t="str">
        <f aca="false">"1.3.99.7"</f>
        <v>1.3.99.7</v>
      </c>
      <c r="E3118" s="4" t="str">
        <f aca="false">"a.29.3.1,"&amp;CHAR(10)&amp;"e.6.1.1"</f>
        <v>a.29.3.1,
e.6.1.1</v>
      </c>
      <c r="F3118" s="5" t="str">
        <f aca="false">"GCDH_HUMAN"</f>
        <v>GCDH_HUMAN</v>
      </c>
      <c r="G3118" s="5" t="str">
        <f aca="false">"E"</f>
        <v>E</v>
      </c>
      <c r="H3118" s="4" t="str">
        <f aca="false">"0004361"</f>
        <v>0004361</v>
      </c>
    </row>
    <row r="3119" customFormat="false" ht="11" hidden="false" customHeight="false" outlineLevel="0" collapsed="false">
      <c r="A3119" s="4" t="str">
        <f aca="false">"26,22"</f>
        <v>26,22</v>
      </c>
      <c r="B3119" s="4" t="str">
        <f aca="false">"3b96A"</f>
        <v>3b96A</v>
      </c>
      <c r="C3119" s="4" t="str">
        <f aca="false">"FAD(N5)"</f>
        <v>FAD(N5)</v>
      </c>
      <c r="D3119" s="4" t="str">
        <f aca="false">"1.3.99.-"</f>
        <v>1.3.99.-</v>
      </c>
      <c r="E3119" s="4"/>
      <c r="F3119" s="4"/>
      <c r="G3119" s="4"/>
      <c r="H3119" s="4" t="str">
        <f aca="false">""</f>
        <v/>
      </c>
    </row>
    <row r="3120" customFormat="false" ht="11" hidden="false" customHeight="false" outlineLevel="0" collapsed="false">
      <c r="A3120" s="4" t="str">
        <f aca="false">"26,22"</f>
        <v>26,22</v>
      </c>
      <c r="B3120" s="4" t="str">
        <f aca="false">"1szgB"</f>
        <v>1szgB</v>
      </c>
      <c r="C3120" s="4" t="str">
        <f aca="false">"FNS(N5)"</f>
        <v>FNS(N5)</v>
      </c>
      <c r="D3120" s="4" t="str">
        <f aca="false">"1.1.2.3"</f>
        <v>1.1.2.3</v>
      </c>
      <c r="E3120" s="5" t="str">
        <f aca="false">"c.1.4.1"</f>
        <v>c.1.4.1</v>
      </c>
      <c r="F3120" s="5"/>
      <c r="G3120" s="5"/>
      <c r="H3120" s="4" t="str">
        <f aca="false">"0004460"</f>
        <v>0004460</v>
      </c>
    </row>
    <row r="3121" customFormat="false" ht="22" hidden="false" customHeight="false" outlineLevel="0" collapsed="false">
      <c r="A3121" s="4" t="str">
        <f aca="false">"28,22"</f>
        <v>28,22</v>
      </c>
      <c r="B3121" s="4" t="str">
        <f aca="false">"1siqA"</f>
        <v>1siqA</v>
      </c>
      <c r="C3121" s="4" t="str">
        <f aca="false">"FAD(N5)"</f>
        <v>FAD(N5)</v>
      </c>
      <c r="D3121" s="4" t="str">
        <f aca="false">"1.3.99.7"</f>
        <v>1.3.99.7</v>
      </c>
      <c r="E3121" s="4" t="str">
        <f aca="false">"a.29.3.1,"&amp;CHAR(10)&amp;"e.6.1.1"</f>
        <v>a.29.3.1,
e.6.1.1</v>
      </c>
      <c r="F3121" s="4" t="str">
        <f aca="false">"GCDH_HUMAN"</f>
        <v>GCDH_HUMAN</v>
      </c>
      <c r="G3121" s="4" t="str">
        <f aca="false">"E"</f>
        <v>E</v>
      </c>
      <c r="H3121" s="4" t="str">
        <f aca="false">"0004361"</f>
        <v>0004361</v>
      </c>
    </row>
    <row r="3122" customFormat="false" ht="11" hidden="false" customHeight="false" outlineLevel="0" collapsed="false">
      <c r="A3122" s="4" t="str">
        <f aca="false">"28,22"</f>
        <v>28,22</v>
      </c>
      <c r="B3122" s="4" t="str">
        <f aca="false">"1xpqB"</f>
        <v>1xpqB</v>
      </c>
      <c r="C3122" s="4" t="str">
        <f aca="false">"FAD(N5)"</f>
        <v>FAD(N5)</v>
      </c>
      <c r="D3122" s="4" t="str">
        <f aca="false">"1.5.3.11"</f>
        <v>1.5.3.11</v>
      </c>
      <c r="E3122" s="4"/>
      <c r="F3122" s="4"/>
      <c r="G3122" s="4"/>
      <c r="H3122" s="4" t="str">
        <f aca="false">"0046592"</f>
        <v>0046592</v>
      </c>
    </row>
    <row r="3123" customFormat="false" ht="11" hidden="false" customHeight="false" outlineLevel="0" collapsed="false">
      <c r="A3123" s="4" t="str">
        <f aca="false">"29,22"</f>
        <v>29,22</v>
      </c>
      <c r="B3123" s="4" t="str">
        <f aca="false">"2dw4A"</f>
        <v>2dw4A</v>
      </c>
      <c r="C3123" s="4" t="str">
        <f aca="false">"FAD(N5)"</f>
        <v>FAD(N5)</v>
      </c>
      <c r="D3123" s="4" t="str">
        <f aca="false">"1.-.-.-"</f>
        <v>1.-.-.-</v>
      </c>
      <c r="E3123" s="5" t="str">
        <f aca="false">""</f>
        <v/>
      </c>
      <c r="F3123" s="5" t="str">
        <f aca="false">"LSD1_HUMAN"</f>
        <v>LSD1_HUMAN</v>
      </c>
      <c r="G3123" s="5" t="str">
        <f aca="false">"E,R"</f>
        <v>E,R</v>
      </c>
      <c r="H3123" s="4" t="str">
        <f aca="false">"0016491"</f>
        <v>0016491</v>
      </c>
    </row>
    <row r="3124" customFormat="false" ht="11" hidden="false" customHeight="false" outlineLevel="0" collapsed="false">
      <c r="A3124" s="4" t="str">
        <f aca="false">"30,22"</f>
        <v>30,22</v>
      </c>
      <c r="B3124" s="4" t="str">
        <f aca="false">"1x1tA"</f>
        <v>1x1tA</v>
      </c>
      <c r="C3124" s="4" t="str">
        <f aca="false">"NAD(C4N)"</f>
        <v>NAD(C4N)</v>
      </c>
      <c r="D3124" s="4" t="str">
        <f aca="false">"1.1.1.30"</f>
        <v>1.1.1.30</v>
      </c>
      <c r="E3124" s="5"/>
      <c r="F3124" s="5"/>
      <c r="G3124" s="5"/>
      <c r="H3124" s="4" t="str">
        <f aca="false">"0003858"</f>
        <v>0003858</v>
      </c>
    </row>
    <row r="3125" customFormat="false" ht="11" hidden="false" customHeight="false" outlineLevel="0" collapsed="false">
      <c r="A3125" s="4" t="str">
        <f aca="false">"30,22"</f>
        <v>30,22</v>
      </c>
      <c r="B3125" s="4" t="str">
        <f aca="false">"1ybaA"</f>
        <v>1ybaA</v>
      </c>
      <c r="C3125" s="4" t="str">
        <f aca="false">"NAD(C4N)"</f>
        <v>NAD(C4N)</v>
      </c>
      <c r="D3125" s="4" t="str">
        <f aca="false">"1.1.1.95"</f>
        <v>1.1.1.95</v>
      </c>
      <c r="E3125" s="5" t="str">
        <f aca="false">""</f>
        <v/>
      </c>
      <c r="F3125" s="5" t="str">
        <f aca="false">"SERA_ECOLI"</f>
        <v>SERA_ECOLI</v>
      </c>
      <c r="G3125" s="5" t="str">
        <f aca="false">"H,R"</f>
        <v>H,R</v>
      </c>
      <c r="H3125" s="4" t="str">
        <f aca="false">"0004617"</f>
        <v>0004617</v>
      </c>
    </row>
    <row r="3126" customFormat="false" ht="11" hidden="false" customHeight="false" outlineLevel="0" collapsed="false">
      <c r="A3126" s="4" t="str">
        <f aca="false">"32,22"</f>
        <v>32,22</v>
      </c>
      <c r="B3126" s="4" t="str">
        <f aca="false">"1tt0A"</f>
        <v>1tt0A</v>
      </c>
      <c r="C3126" s="4" t="str">
        <f aca="false">"FAD(N5)"</f>
        <v>FAD(N5)</v>
      </c>
      <c r="D3126" s="4" t="str">
        <f aca="false">"1.1.3.10"</f>
        <v>1.1.3.10</v>
      </c>
      <c r="E3126" s="5" t="str">
        <f aca="false">""</f>
        <v/>
      </c>
      <c r="F3126" s="5" t="str">
        <f aca="false">"P2OX_PENSG"</f>
        <v>P2OX_PENSG</v>
      </c>
      <c r="G3126" s="5" t="str">
        <f aca="false">"H,H,H,N,Q"</f>
        <v>H,H,H,N,Q</v>
      </c>
      <c r="H3126" s="4" t="str">
        <f aca="false">"0050233"</f>
        <v>0050233</v>
      </c>
    </row>
    <row r="3127" customFormat="false" ht="11" hidden="false" customHeight="false" outlineLevel="0" collapsed="false">
      <c r="A3127" s="4" t="str">
        <f aca="false">"32,22"</f>
        <v>32,22</v>
      </c>
      <c r="B3127" s="4" t="str">
        <f aca="false">"1tt0C"</f>
        <v>1tt0C</v>
      </c>
      <c r="C3127" s="4" t="str">
        <f aca="false">"FAD(N5)"</f>
        <v>FAD(N5)</v>
      </c>
      <c r="D3127" s="4" t="str">
        <f aca="false">"1.1.3.10"</f>
        <v>1.1.3.10</v>
      </c>
      <c r="E3127" s="5" t="str">
        <f aca="false">""</f>
        <v/>
      </c>
      <c r="F3127" s="5" t="str">
        <f aca="false">"P2OX_PENSG"</f>
        <v>P2OX_PENSG</v>
      </c>
      <c r="G3127" s="5" t="str">
        <f aca="false">"H,H,H,N,Q"</f>
        <v>H,H,H,N,Q</v>
      </c>
      <c r="H3127" s="4" t="str">
        <f aca="false">"0050233"</f>
        <v>0050233</v>
      </c>
    </row>
    <row r="3128" customFormat="false" ht="11" hidden="false" customHeight="false" outlineLevel="0" collapsed="false">
      <c r="A3128" s="4" t="str">
        <f aca="false">"32,22"</f>
        <v>32,22</v>
      </c>
      <c r="B3128" s="4" t="str">
        <f aca="false">"1tt0D"</f>
        <v>1tt0D</v>
      </c>
      <c r="C3128" s="4" t="str">
        <f aca="false">"FAD(N5)"</f>
        <v>FAD(N5)</v>
      </c>
      <c r="D3128" s="4" t="str">
        <f aca="false">"1.1.3.10"</f>
        <v>1.1.3.10</v>
      </c>
      <c r="E3128" s="4"/>
      <c r="F3128" s="4"/>
      <c r="G3128" s="4"/>
      <c r="H3128" s="4" t="str">
        <f aca="false">"0050233"</f>
        <v>0050233</v>
      </c>
    </row>
    <row r="3129" customFormat="false" ht="11" hidden="false" customHeight="false" outlineLevel="0" collapsed="false">
      <c r="A3129" s="4" t="str">
        <f aca="false">"32,22"</f>
        <v>32,22</v>
      </c>
      <c r="B3129" s="4" t="str">
        <f aca="false">"1tt0B"</f>
        <v>1tt0B</v>
      </c>
      <c r="C3129" s="4" t="str">
        <f aca="false">"FAD(N5)"</f>
        <v>FAD(N5)</v>
      </c>
      <c r="D3129" s="4" t="str">
        <f aca="false">"1.1.3.10"</f>
        <v>1.1.3.10</v>
      </c>
      <c r="E3129" s="4"/>
      <c r="F3129" s="4"/>
      <c r="G3129" s="4"/>
      <c r="H3129" s="4" t="str">
        <f aca="false">"0050233"</f>
        <v>0050233</v>
      </c>
    </row>
    <row r="3130" customFormat="false" ht="22" hidden="false" customHeight="false" outlineLevel="0" collapsed="false">
      <c r="A3130" s="4" t="str">
        <f aca="false">"33,22"</f>
        <v>33,22</v>
      </c>
      <c r="B3130" s="4" t="str">
        <f aca="false">"1cf3A"</f>
        <v>1cf3A</v>
      </c>
      <c r="C3130" s="4" t="str">
        <f aca="false">"FAD(N5)"</f>
        <v>FAD(N5)</v>
      </c>
      <c r="D3130" s="4" t="str">
        <f aca="false">"1.1.3.4"</f>
        <v>1.1.3.4</v>
      </c>
      <c r="E3130" s="4" t="str">
        <f aca="false">"c.3.1.2,"&amp;CHAR(10)&amp;"d.16.1.1"</f>
        <v>c.3.1.2,
d.16.1.1</v>
      </c>
      <c r="F3130" s="4" t="str">
        <f aca="false">"GOX_ASPNG"</f>
        <v>GOX_ASPNG</v>
      </c>
      <c r="G3130" s="4" t="str">
        <f aca="false">"H"</f>
        <v>H</v>
      </c>
      <c r="H3130" s="4" t="str">
        <f aca="false">"0046562"</f>
        <v>0046562</v>
      </c>
    </row>
    <row r="3131" customFormat="false" ht="22" hidden="false" customHeight="false" outlineLevel="0" collapsed="false">
      <c r="A3131" s="4" t="str">
        <f aca="false">"33,22"</f>
        <v>33,22</v>
      </c>
      <c r="B3131" s="4" t="str">
        <f aca="false">"1gpeA"</f>
        <v>1gpeA</v>
      </c>
      <c r="C3131" s="4" t="str">
        <f aca="false">"FAD(N5)"</f>
        <v>FAD(N5)</v>
      </c>
      <c r="D3131" s="4" t="str">
        <f aca="false">"1.1.3.4"</f>
        <v>1.1.3.4</v>
      </c>
      <c r="E3131" s="4" t="str">
        <f aca="false">"c.3.1.2,"&amp;CHAR(10)&amp;"d.16.1.1"</f>
        <v>c.3.1.2,
d.16.1.1</v>
      </c>
      <c r="F3131" s="4" t="str">
        <f aca="false">"GOX_PENAG"</f>
        <v>GOX_PENAG</v>
      </c>
      <c r="G3131" s="4" t="str">
        <f aca="false">"H"</f>
        <v>H</v>
      </c>
      <c r="H3131" s="4" t="str">
        <f aca="false">"0046562"</f>
        <v>0046562</v>
      </c>
    </row>
    <row r="3132" customFormat="false" ht="22" hidden="false" customHeight="false" outlineLevel="0" collapsed="false">
      <c r="A3132" s="4" t="str">
        <f aca="false">"33,22"</f>
        <v>33,22</v>
      </c>
      <c r="B3132" s="4" t="str">
        <f aca="false">"1gpeB"</f>
        <v>1gpeB</v>
      </c>
      <c r="C3132" s="4" t="str">
        <f aca="false">"FAD(N5)"</f>
        <v>FAD(N5)</v>
      </c>
      <c r="D3132" s="4" t="str">
        <f aca="false">"1.1.3.4"</f>
        <v>1.1.3.4</v>
      </c>
      <c r="E3132" s="4" t="str">
        <f aca="false">"c.3.1.2,"&amp;CHAR(10)&amp;"d.16.1.1"</f>
        <v>c.3.1.2,
d.16.1.1</v>
      </c>
      <c r="F3132" s="5"/>
      <c r="G3132" s="5"/>
      <c r="H3132" s="4" t="str">
        <f aca="false">"0046562"</f>
        <v>0046562</v>
      </c>
    </row>
    <row r="3133" customFormat="false" ht="22" hidden="false" customHeight="false" outlineLevel="0" collapsed="false">
      <c r="A3133" s="4" t="str">
        <f aca="false">"34,22"</f>
        <v>34,22</v>
      </c>
      <c r="B3133" s="4" t="str">
        <f aca="false">"1gufA"</f>
        <v>1gufA</v>
      </c>
      <c r="C3133" s="4" t="str">
        <f aca="false">"NDP(C4N)"</f>
        <v>NDP(C4N)</v>
      </c>
      <c r="D3133" s="4" t="str">
        <f aca="false">"1.3.1.10"&amp;CHAR(10)&amp;"1.3.1.38"</f>
        <v>1.3.1.10
1.3.1.38</v>
      </c>
      <c r="E3133" s="4" t="str">
        <f aca="false">"b.35.1.2,"&amp;CHAR(10)&amp;"c.2.1.1"</f>
        <v>b.35.1.2,
c.2.1.1</v>
      </c>
      <c r="F3133" s="4"/>
      <c r="G3133" s="4"/>
      <c r="H3133" s="4" t="str">
        <f aca="false">"0004319"&amp;CHAR(10)&amp;"0019166"</f>
        <v>0004319
0019166</v>
      </c>
    </row>
    <row r="3134" customFormat="false" ht="22" hidden="false" customHeight="false" outlineLevel="0" collapsed="false">
      <c r="A3134" s="4" t="str">
        <f aca="false">"34,22"</f>
        <v>34,22</v>
      </c>
      <c r="B3134" s="4" t="str">
        <f aca="false">"1n9gE"</f>
        <v>1n9gE</v>
      </c>
      <c r="C3134" s="4" t="str">
        <f aca="false">"NAP(C4N)"</f>
        <v>NAP(C4N)</v>
      </c>
      <c r="D3134" s="4" t="str">
        <f aca="false">"1.3.1.10"&amp;CHAR(10)&amp;"1.3.1.38"</f>
        <v>1.3.1.10
1.3.1.38</v>
      </c>
      <c r="E3134" s="4" t="str">
        <f aca="false">"b.35.1.2,"&amp;CHAR(10)&amp;"c.2.1.1"</f>
        <v>b.35.1.2,
c.2.1.1</v>
      </c>
      <c r="F3134" s="5"/>
      <c r="G3134" s="5"/>
      <c r="H3134" s="4" t="str">
        <f aca="false">"0004319"&amp;CHAR(10)&amp;"0019166"</f>
        <v>0004319
0019166</v>
      </c>
    </row>
    <row r="3135" customFormat="false" ht="22" hidden="false" customHeight="false" outlineLevel="0" collapsed="false">
      <c r="A3135" s="4" t="str">
        <f aca="false">"34,22"</f>
        <v>34,22</v>
      </c>
      <c r="B3135" s="4" t="str">
        <f aca="false">"1gufB"</f>
        <v>1gufB</v>
      </c>
      <c r="C3135" s="4" t="str">
        <f aca="false">"NDP(C4N)"</f>
        <v>NDP(C4N)</v>
      </c>
      <c r="D3135" s="4" t="str">
        <f aca="false">"1.3.1.10"&amp;CHAR(10)&amp;"1.3.1.38"</f>
        <v>1.3.1.10
1.3.1.38</v>
      </c>
      <c r="E3135" s="4" t="str">
        <f aca="false">"b.35.1.2,"&amp;CHAR(10)&amp;"c.2.1.1"</f>
        <v>b.35.1.2,
c.2.1.1</v>
      </c>
      <c r="F3135" s="5"/>
      <c r="G3135" s="5"/>
      <c r="H3135" s="4" t="str">
        <f aca="false">"0004319"&amp;CHAR(10)&amp;"0019166"</f>
        <v>0004319
0019166</v>
      </c>
    </row>
    <row r="3136" customFormat="false" ht="22" hidden="false" customHeight="false" outlineLevel="0" collapsed="false">
      <c r="A3136" s="4" t="str">
        <f aca="false">"36,22"</f>
        <v>36,22</v>
      </c>
      <c r="B3136" s="4" t="str">
        <f aca="false">"1yveI"</f>
        <v>1yveI</v>
      </c>
      <c r="C3136" s="4" t="str">
        <f aca="false">"NDP(C4N)"</f>
        <v>NDP(C4N)</v>
      </c>
      <c r="D3136" s="4" t="str">
        <f aca="false">"1.1.1.86"</f>
        <v>1.1.1.86</v>
      </c>
      <c r="E3136" s="4" t="str">
        <f aca="false">"a.100.1.2,"&amp;CHAR(10)&amp;"c.2.1.6"</f>
        <v>a.100.1.2,
c.2.1.6</v>
      </c>
      <c r="F3136" s="4" t="str">
        <f aca="false">"ILV5_SPIOL"</f>
        <v>ILV5_SPIOL</v>
      </c>
      <c r="G3136" s="4" t="str">
        <f aca="false">"H"</f>
        <v>H</v>
      </c>
      <c r="H3136" s="4" t="str">
        <f aca="false">"0004455"</f>
        <v>0004455</v>
      </c>
    </row>
    <row r="3137" customFormat="false" ht="22" hidden="false" customHeight="false" outlineLevel="0" collapsed="false">
      <c r="A3137" s="4" t="str">
        <f aca="false">"36,22"</f>
        <v>36,22</v>
      </c>
      <c r="B3137" s="4" t="str">
        <f aca="false">"1yveL"</f>
        <v>1yveL</v>
      </c>
      <c r="C3137" s="4" t="str">
        <f aca="false">"NDP(C4N)"</f>
        <v>NDP(C4N)</v>
      </c>
      <c r="D3137" s="4" t="str">
        <f aca="false">"1.1.1.86"</f>
        <v>1.1.1.86</v>
      </c>
      <c r="E3137" s="4" t="str">
        <f aca="false">"a.100.1.2,"&amp;CHAR(10)&amp;"c.2.1.6"</f>
        <v>a.100.1.2,
c.2.1.6</v>
      </c>
      <c r="F3137" s="5"/>
      <c r="G3137" s="5"/>
      <c r="H3137" s="4" t="str">
        <f aca="false">"0004455"</f>
        <v>0004455</v>
      </c>
    </row>
    <row r="3138" customFormat="false" ht="11" hidden="false" customHeight="false" outlineLevel="0" collapsed="false">
      <c r="A3138" s="4" t="str">
        <f aca="false">"36,22"</f>
        <v>36,22</v>
      </c>
      <c r="B3138" s="4" t="str">
        <f aca="false">"2gz3C"</f>
        <v>2gz3C</v>
      </c>
      <c r="C3138" s="4" t="str">
        <f aca="false">"NAP(C4N)"</f>
        <v>NAP(C4N)</v>
      </c>
      <c r="D3138" s="4" t="str">
        <f aca="false">"1.2.1.11"</f>
        <v>1.2.1.11</v>
      </c>
      <c r="E3138" s="5"/>
      <c r="F3138" s="5"/>
      <c r="G3138" s="5"/>
      <c r="H3138" s="4" t="str">
        <f aca="false">"0004073"</f>
        <v>0004073</v>
      </c>
    </row>
    <row r="3139" customFormat="false" ht="22" hidden="false" customHeight="false" outlineLevel="0" collapsed="false">
      <c r="A3139" s="4" t="str">
        <f aca="false">"36,22"</f>
        <v>36,22</v>
      </c>
      <c r="B3139" s="4" t="str">
        <f aca="false">"1yveJ"</f>
        <v>1yveJ</v>
      </c>
      <c r="C3139" s="4" t="str">
        <f aca="false">"NDP(C4N)"</f>
        <v>NDP(C4N)</v>
      </c>
      <c r="D3139" s="4" t="str">
        <f aca="false">"1.1.1.86"</f>
        <v>1.1.1.86</v>
      </c>
      <c r="E3139" s="4" t="str">
        <f aca="false">"a.100.1.2,"&amp;CHAR(10)&amp;"c.2.1.6"</f>
        <v>a.100.1.2,
c.2.1.6</v>
      </c>
      <c r="F3139" s="4" t="str">
        <f aca="false">"ILV5_SPIOL"</f>
        <v>ILV5_SPIOL</v>
      </c>
      <c r="G3139" s="4" t="str">
        <f aca="false">"H"</f>
        <v>H</v>
      </c>
      <c r="H3139" s="4" t="str">
        <f aca="false">"0004455"</f>
        <v>0004455</v>
      </c>
    </row>
    <row r="3140" customFormat="false" ht="22" hidden="false" customHeight="false" outlineLevel="0" collapsed="false">
      <c r="A3140" s="4" t="str">
        <f aca="false">"36,22"</f>
        <v>36,22</v>
      </c>
      <c r="B3140" s="4" t="str">
        <f aca="false">"1yveK"</f>
        <v>1yveK</v>
      </c>
      <c r="C3140" s="4" t="str">
        <f aca="false">"NDP(C4N)"</f>
        <v>NDP(C4N)</v>
      </c>
      <c r="D3140" s="4" t="str">
        <f aca="false">"1.1.1.86"</f>
        <v>1.1.1.86</v>
      </c>
      <c r="E3140" s="4" t="str">
        <f aca="false">"a.100.1.2,"&amp;CHAR(10)&amp;"c.2.1.6"</f>
        <v>a.100.1.2,
c.2.1.6</v>
      </c>
      <c r="F3140" s="4"/>
      <c r="G3140" s="4"/>
      <c r="H3140" s="4" t="str">
        <f aca="false">"0004455"</f>
        <v>0004455</v>
      </c>
    </row>
    <row r="3141" customFormat="false" ht="22" hidden="false" customHeight="false" outlineLevel="0" collapsed="false">
      <c r="A3141" s="4" t="str">
        <f aca="false">"37,22"</f>
        <v>37,22</v>
      </c>
      <c r="B3141" s="4" t="str">
        <f aca="false">"1mc5A"</f>
        <v>1mc5A</v>
      </c>
      <c r="C3141" s="4" t="str">
        <f aca="false">"NAD(C4N)"</f>
        <v>NAD(C4N)</v>
      </c>
      <c r="D3141" s="4" t="str">
        <f aca="false">"1.1.1.1"&amp;CHAR(10)&amp;"1.1.1.284"</f>
        <v>1.1.1.1
1.1.1.284</v>
      </c>
      <c r="E3141" s="4" t="str">
        <f aca="false">"b.35.1.2,"&amp;CHAR(10)&amp;"c.2.1.1"</f>
        <v>b.35.1.2,
c.2.1.1</v>
      </c>
      <c r="F3141" s="4" t="str">
        <f aca="false">"ADHX_HUMAN"</f>
        <v>ADHX_HUMAN</v>
      </c>
      <c r="G3141" s="4" t="str">
        <f aca="false">"C,C,H"</f>
        <v>C,C,H</v>
      </c>
      <c r="H3141" s="4" t="str">
        <f aca="false">"0004022"&amp;CHAR(10)&amp;"0051903"</f>
        <v>0004022
0051903</v>
      </c>
    </row>
    <row r="3142" customFormat="false" ht="22" hidden="false" customHeight="false" outlineLevel="0" collapsed="false">
      <c r="A3142" s="4" t="str">
        <f aca="false">"38,22"</f>
        <v>38,22</v>
      </c>
      <c r="B3142" s="4" t="str">
        <f aca="false">"1p0fB"</f>
        <v>1p0fB</v>
      </c>
      <c r="C3142" s="4" t="str">
        <f aca="false">"NAP(C4N)"</f>
        <v>NAP(C4N)</v>
      </c>
      <c r="D3142" s="4" t="str">
        <f aca="false">"1.1.1.2"</f>
        <v>1.1.1.2</v>
      </c>
      <c r="E3142" s="4" t="str">
        <f aca="false">"b.35.1.2,"&amp;CHAR(10)&amp;"c.2.1.1"</f>
        <v>b.35.1.2,
c.2.1.1</v>
      </c>
      <c r="F3142" s="5"/>
      <c r="G3142" s="5"/>
      <c r="H3142" s="4" t="str">
        <f aca="false">"0008106"</f>
        <v>0008106</v>
      </c>
    </row>
    <row r="3143" customFormat="false" ht="22" hidden="false" customHeight="false" outlineLevel="0" collapsed="false">
      <c r="A3143" s="4" t="str">
        <f aca="false">"38,22"</f>
        <v>38,22</v>
      </c>
      <c r="B3143" s="4" t="str">
        <f aca="false">"1p0fA"</f>
        <v>1p0fA</v>
      </c>
      <c r="C3143" s="4" t="str">
        <f aca="false">"NAP(C4N)"</f>
        <v>NAP(C4N)</v>
      </c>
      <c r="D3143" s="4" t="str">
        <f aca="false">"1.1.1.2"</f>
        <v>1.1.1.2</v>
      </c>
      <c r="E3143" s="5" t="str">
        <f aca="false">"b.35.1.2,"&amp;CHAR(10)&amp;"c.2.1.1"</f>
        <v>b.35.1.2,
c.2.1.1</v>
      </c>
      <c r="F3143" s="5" t="str">
        <f aca="false">"ADH8_RANPE"</f>
        <v>ADH8_RANPE</v>
      </c>
      <c r="G3143" s="5" t="str">
        <f aca="false">"C,C,H"</f>
        <v>C,C,H</v>
      </c>
      <c r="H3143" s="4" t="str">
        <f aca="false">"0008106"</f>
        <v>0008106</v>
      </c>
    </row>
    <row r="3144" customFormat="false" ht="22" hidden="false" customHeight="false" outlineLevel="0" collapsed="false">
      <c r="A3144" s="4" t="str">
        <f aca="false">"38,22"</f>
        <v>38,22</v>
      </c>
      <c r="B3144" s="4" t="str">
        <f aca="false">"1ldeC"</f>
        <v>1ldeC</v>
      </c>
      <c r="C3144" s="4" t="str">
        <f aca="false">"NAD(C4N)"</f>
        <v>NAD(C4N)</v>
      </c>
      <c r="D3144" s="4" t="str">
        <f aca="false">"1.1.1.1"</f>
        <v>1.1.1.1</v>
      </c>
      <c r="E3144" s="5" t="str">
        <f aca="false">"b.35.1.2,"&amp;CHAR(10)&amp;"c.2.1.1"</f>
        <v>b.35.1.2,
c.2.1.1</v>
      </c>
      <c r="F3144" s="5"/>
      <c r="G3144" s="5"/>
      <c r="H3144" s="4" t="str">
        <f aca="false">"0004022"</f>
        <v>0004022</v>
      </c>
    </row>
    <row r="3145" customFormat="false" ht="22" hidden="false" customHeight="false" outlineLevel="0" collapsed="false">
      <c r="A3145" s="4" t="str">
        <f aca="false">"39,22"</f>
        <v>39,22</v>
      </c>
      <c r="B3145" s="4" t="str">
        <f aca="false">"1hldA"</f>
        <v>1hldA</v>
      </c>
      <c r="C3145" s="4" t="str">
        <f aca="false">"NAD(C4N)"</f>
        <v>NAD(C4N)</v>
      </c>
      <c r="D3145" s="4" t="str">
        <f aca="false">"1.1.1.1"</f>
        <v>1.1.1.1</v>
      </c>
      <c r="E3145" s="5" t="str">
        <f aca="false">"b.35.1.2,"&amp;CHAR(10)&amp;"c.2.1.1"</f>
        <v>b.35.1.2,
c.2.1.1</v>
      </c>
      <c r="F3145" s="5" t="str">
        <f aca="false">"ADH1E_HORSE"</f>
        <v>ADH1E_HORSE</v>
      </c>
      <c r="G3145" s="5" t="str">
        <f aca="false">"C,C,H"</f>
        <v>C,C,H</v>
      </c>
      <c r="H3145" s="4" t="str">
        <f aca="false">"0004022"</f>
        <v>0004022</v>
      </c>
    </row>
    <row r="3146" customFormat="false" ht="22" hidden="false" customHeight="false" outlineLevel="0" collapsed="false">
      <c r="A3146" s="4" t="str">
        <f aca="false">"40,22"</f>
        <v>40,22</v>
      </c>
      <c r="B3146" s="4" t="str">
        <f aca="false">"1mg0A"</f>
        <v>1mg0A</v>
      </c>
      <c r="C3146" s="4" t="str">
        <f aca="false">"NAD(C4N)"</f>
        <v>NAD(C4N)</v>
      </c>
      <c r="D3146" s="4" t="str">
        <f aca="false">"1.1.1.1"</f>
        <v>1.1.1.1</v>
      </c>
      <c r="E3146" s="4" t="str">
        <f aca="false">"b.35.1.2,"&amp;CHAR(10)&amp;"c.2.1.1"</f>
        <v>b.35.1.2,
c.2.1.1</v>
      </c>
      <c r="F3146" s="5" t="str">
        <f aca="false">"ADH1E_HORSE"</f>
        <v>ADH1E_HORSE</v>
      </c>
      <c r="G3146" s="5" t="str">
        <f aca="false">"C,C,H"</f>
        <v>C,C,H</v>
      </c>
      <c r="H3146" s="4" t="str">
        <f aca="false">"0004022"</f>
        <v>0004022</v>
      </c>
    </row>
    <row r="3147" customFormat="false" ht="22" hidden="false" customHeight="false" outlineLevel="0" collapsed="false">
      <c r="A3147" s="4" t="str">
        <f aca="false">"40,22"</f>
        <v>40,22</v>
      </c>
      <c r="B3147" s="4" t="str">
        <f aca="false">"1ee2B"</f>
        <v>1ee2B</v>
      </c>
      <c r="C3147" s="4" t="str">
        <f aca="false">"NAD(C4N)"</f>
        <v>NAD(C4N)</v>
      </c>
      <c r="D3147" s="4" t="str">
        <f aca="false">"1.1.1.1"</f>
        <v>1.1.1.1</v>
      </c>
      <c r="E3147" s="4" t="str">
        <f aca="false">"b.35.1.2,"&amp;CHAR(10)&amp;"c.2.1.1"</f>
        <v>b.35.1.2,
c.2.1.1</v>
      </c>
      <c r="F3147" s="5"/>
      <c r="G3147" s="5"/>
      <c r="H3147" s="4" t="str">
        <f aca="false">"0004022"</f>
        <v>0004022</v>
      </c>
    </row>
    <row r="3148" customFormat="false" ht="22" hidden="false" customHeight="false" outlineLevel="0" collapsed="false">
      <c r="A3148" s="4" t="str">
        <f aca="false">"40,22"</f>
        <v>40,22</v>
      </c>
      <c r="B3148" s="4" t="str">
        <f aca="false">"1mg0B"</f>
        <v>1mg0B</v>
      </c>
      <c r="C3148" s="4" t="str">
        <f aca="false">"NAD(C4N)"</f>
        <v>NAD(C4N)</v>
      </c>
      <c r="D3148" s="4" t="str">
        <f aca="false">"1.1.1.1"</f>
        <v>1.1.1.1</v>
      </c>
      <c r="E3148" s="4" t="str">
        <f aca="false">"b.35.1.2,"&amp;CHAR(10)&amp;"c.2.1.1"</f>
        <v>b.35.1.2,
c.2.1.1</v>
      </c>
      <c r="F3148" s="4"/>
      <c r="G3148" s="4"/>
      <c r="H3148" s="4" t="str">
        <f aca="false">"0004022"</f>
        <v>0004022</v>
      </c>
    </row>
    <row r="3149" customFormat="false" ht="22" hidden="false" customHeight="false" outlineLevel="0" collapsed="false">
      <c r="A3149" s="4" t="str">
        <f aca="false">"40,22"</f>
        <v>40,22</v>
      </c>
      <c r="B3149" s="4" t="str">
        <f aca="false">"1mg0C"</f>
        <v>1mg0C</v>
      </c>
      <c r="C3149" s="4" t="str">
        <f aca="false">"NAD(C4N)"</f>
        <v>NAD(C4N)</v>
      </c>
      <c r="D3149" s="4" t="str">
        <f aca="false">"1.1.1.1"</f>
        <v>1.1.1.1</v>
      </c>
      <c r="E3149" s="4" t="str">
        <f aca="false">"b.35.1.2,"&amp;CHAR(10)&amp;"c.2.1.1"</f>
        <v>b.35.1.2,
c.2.1.1</v>
      </c>
      <c r="F3149" s="5"/>
      <c r="G3149" s="5"/>
      <c r="H3149" s="4" t="str">
        <f aca="false">"0004022"</f>
        <v>0004022</v>
      </c>
    </row>
    <row r="3150" customFormat="false" ht="22" hidden="false" customHeight="false" outlineLevel="0" collapsed="false">
      <c r="A3150" s="4" t="str">
        <f aca="false">"40,22"</f>
        <v>40,22</v>
      </c>
      <c r="B3150" s="4" t="str">
        <f aca="false">"1ee2A"</f>
        <v>1ee2A</v>
      </c>
      <c r="C3150" s="4" t="str">
        <f aca="false">"NAD(C4N)"</f>
        <v>NAD(C4N)</v>
      </c>
      <c r="D3150" s="4" t="str">
        <f aca="false">"1.1.1.1"</f>
        <v>1.1.1.1</v>
      </c>
      <c r="E3150" s="5" t="str">
        <f aca="false">"b.35.1.2,"&amp;CHAR(10)&amp;"c.2.1.1"</f>
        <v>b.35.1.2,
c.2.1.1</v>
      </c>
      <c r="F3150" s="5" t="str">
        <f aca="false">"ADH1S_HORSE"</f>
        <v>ADH1S_HORSE</v>
      </c>
      <c r="G3150" s="5" t="str">
        <f aca="false">"C,C,H"</f>
        <v>C,C,H</v>
      </c>
      <c r="H3150" s="4" t="str">
        <f aca="false">"0004022"</f>
        <v>0004022</v>
      </c>
    </row>
    <row r="3151" customFormat="false" ht="22" hidden="false" customHeight="false" outlineLevel="0" collapsed="false">
      <c r="A3151" s="4" t="str">
        <f aca="false">"40,22"</f>
        <v>40,22</v>
      </c>
      <c r="B3151" s="4" t="str">
        <f aca="false">"1mg0D"</f>
        <v>1mg0D</v>
      </c>
      <c r="C3151" s="4" t="str">
        <f aca="false">"NAD(C4N)"</f>
        <v>NAD(C4N)</v>
      </c>
      <c r="D3151" s="4" t="str">
        <f aca="false">"1.1.1.1"</f>
        <v>1.1.1.1</v>
      </c>
      <c r="E3151" s="4" t="str">
        <f aca="false">"b.35.1.2,"&amp;CHAR(10)&amp;"c.2.1.1"</f>
        <v>b.35.1.2,
c.2.1.1</v>
      </c>
      <c r="F3151" s="4"/>
      <c r="G3151" s="4"/>
      <c r="H3151" s="4" t="str">
        <f aca="false">"0004022"</f>
        <v>0004022</v>
      </c>
    </row>
    <row r="3152" customFormat="false" ht="22" hidden="false" customHeight="false" outlineLevel="0" collapsed="false">
      <c r="A3152" s="4" t="str">
        <f aca="false">"41,22"</f>
        <v>41,22</v>
      </c>
      <c r="B3152" s="4" t="str">
        <f aca="false">"1u3wB"</f>
        <v>1u3wB</v>
      </c>
      <c r="C3152" s="4" t="str">
        <f aca="false">"NAD(C4N)"</f>
        <v>NAD(C4N)</v>
      </c>
      <c r="D3152" s="4" t="str">
        <f aca="false">"1.1.1.1"</f>
        <v>1.1.1.1</v>
      </c>
      <c r="E3152" s="4" t="str">
        <f aca="false">"b.35.1.2,"&amp;CHAR(10)&amp;"c.2.1.1"</f>
        <v>b.35.1.2,
c.2.1.1</v>
      </c>
      <c r="F3152" s="4"/>
      <c r="G3152" s="4"/>
      <c r="H3152" s="4" t="str">
        <f aca="false">"0004022"</f>
        <v>0004022</v>
      </c>
    </row>
    <row r="3153" customFormat="false" ht="22" hidden="false" customHeight="false" outlineLevel="0" collapsed="false">
      <c r="A3153" s="4" t="str">
        <f aca="false">"41,22"</f>
        <v>41,22</v>
      </c>
      <c r="B3153" s="4" t="str">
        <f aca="false">"1qv7B"</f>
        <v>1qv7B</v>
      </c>
      <c r="C3153" s="4" t="str">
        <f aca="false">"NAD(C4N)"</f>
        <v>NAD(C4N)</v>
      </c>
      <c r="D3153" s="4" t="str">
        <f aca="false">"1.1.1.1"</f>
        <v>1.1.1.1</v>
      </c>
      <c r="E3153" s="4" t="str">
        <f aca="false">"b.35.1.2,"&amp;CHAR(10)&amp;"c.2.1.1"</f>
        <v>b.35.1.2,
c.2.1.1</v>
      </c>
      <c r="F3153" s="4"/>
      <c r="G3153" s="4"/>
      <c r="H3153" s="4" t="str">
        <f aca="false">"0004022"</f>
        <v>0004022</v>
      </c>
    </row>
    <row r="3154" customFormat="false" ht="22" hidden="false" customHeight="false" outlineLevel="0" collapsed="false">
      <c r="A3154" s="4" t="str">
        <f aca="false">"41,22"</f>
        <v>41,22</v>
      </c>
      <c r="B3154" s="4" t="str">
        <f aca="false">"1u3wA"</f>
        <v>1u3wA</v>
      </c>
      <c r="C3154" s="4" t="str">
        <f aca="false">"NAD(C4N)"</f>
        <v>NAD(C4N)</v>
      </c>
      <c r="D3154" s="4" t="str">
        <f aca="false">"1.1.1.1"</f>
        <v>1.1.1.1</v>
      </c>
      <c r="E3154" s="5" t="str">
        <f aca="false">"b.35.1.2,"&amp;CHAR(10)&amp;"c.2.1.1"</f>
        <v>b.35.1.2,
c.2.1.1</v>
      </c>
      <c r="F3154" s="5" t="str">
        <f aca="false">"ADH1G_HUMAN"</f>
        <v>ADH1G_HUMAN</v>
      </c>
      <c r="G3154" s="5" t="str">
        <f aca="false">"C,C,H"</f>
        <v>C,C,H</v>
      </c>
      <c r="H3154" s="4" t="str">
        <f aca="false">"0004022"</f>
        <v>0004022</v>
      </c>
    </row>
    <row r="3155" customFormat="false" ht="22" hidden="false" customHeight="false" outlineLevel="0" collapsed="false">
      <c r="A3155" s="4" t="str">
        <f aca="false">"41,22"</f>
        <v>41,22</v>
      </c>
      <c r="B3155" s="4" t="str">
        <f aca="false">"1qv6B"</f>
        <v>1qv6B</v>
      </c>
      <c r="C3155" s="4" t="str">
        <f aca="false">"NAD(C4N)"</f>
        <v>NAD(C4N)</v>
      </c>
      <c r="D3155" s="4" t="str">
        <f aca="false">"1.1.1.1"</f>
        <v>1.1.1.1</v>
      </c>
      <c r="E3155" s="4" t="str">
        <f aca="false">"b.35.1.2,"&amp;CHAR(10)&amp;"c.2.1.1"</f>
        <v>b.35.1.2,
c.2.1.1</v>
      </c>
      <c r="F3155" s="4"/>
      <c r="G3155" s="4"/>
      <c r="H3155" s="4" t="str">
        <f aca="false">"0004022"</f>
        <v>0004022</v>
      </c>
    </row>
    <row r="3156" customFormat="false" ht="22" hidden="false" customHeight="false" outlineLevel="0" collapsed="false">
      <c r="A3156" s="4" t="str">
        <f aca="false">"41,22"</f>
        <v>41,22</v>
      </c>
      <c r="B3156" s="4" t="str">
        <f aca="false">"1qv6A"</f>
        <v>1qv6A</v>
      </c>
      <c r="C3156" s="4" t="str">
        <f aca="false">"NAD(C4N)"</f>
        <v>NAD(C4N)</v>
      </c>
      <c r="D3156" s="4" t="str">
        <f aca="false">"1.1.1.1"</f>
        <v>1.1.1.1</v>
      </c>
      <c r="E3156" s="5" t="str">
        <f aca="false">"b.35.1.2,"&amp;CHAR(10)&amp;"c.2.1.1"</f>
        <v>b.35.1.2,
c.2.1.1</v>
      </c>
      <c r="F3156" s="5" t="str">
        <f aca="false">"ADH1E_HORSE"</f>
        <v>ADH1E_HORSE</v>
      </c>
      <c r="G3156" s="5" t="str">
        <f aca="false">"C,C,H"</f>
        <v>C,C,H</v>
      </c>
      <c r="H3156" s="4" t="str">
        <f aca="false">"0004022"</f>
        <v>0004022</v>
      </c>
    </row>
    <row r="3157" customFormat="false" ht="22" hidden="false" customHeight="false" outlineLevel="0" collapsed="false">
      <c r="A3157" s="4" t="str">
        <f aca="false">"42,22"</f>
        <v>42,22</v>
      </c>
      <c r="B3157" s="4" t="str">
        <f aca="false">"1hszB"</f>
        <v>1hszB</v>
      </c>
      <c r="C3157" s="4" t="str">
        <f aca="false">"NAD(C4N)"</f>
        <v>NAD(C4N)</v>
      </c>
      <c r="D3157" s="4" t="str">
        <f aca="false">"1.1.1.1"</f>
        <v>1.1.1.1</v>
      </c>
      <c r="E3157" s="5" t="str">
        <f aca="false">"b.35.1.2,"&amp;CHAR(10)&amp;"c.2.1.1"</f>
        <v>b.35.1.2,
c.2.1.1</v>
      </c>
      <c r="F3157" s="5"/>
      <c r="G3157" s="5"/>
      <c r="H3157" s="4" t="str">
        <f aca="false">"0004022"</f>
        <v>0004022</v>
      </c>
    </row>
    <row r="3158" customFormat="false" ht="22" hidden="false" customHeight="false" outlineLevel="0" collapsed="false">
      <c r="A3158" s="4" t="str">
        <f aca="false">"42,22"</f>
        <v>42,22</v>
      </c>
      <c r="B3158" s="4" t="str">
        <f aca="false">"1hszA"</f>
        <v>1hszA</v>
      </c>
      <c r="C3158" s="4" t="str">
        <f aca="false">"NAD(C4N)"</f>
        <v>NAD(C4N)</v>
      </c>
      <c r="D3158" s="4" t="str">
        <f aca="false">"1.1.1.1"</f>
        <v>1.1.1.1</v>
      </c>
      <c r="E3158" s="4" t="str">
        <f aca="false">"b.35.1.2,"&amp;CHAR(10)&amp;"c.2.1.1"</f>
        <v>b.35.1.2,
c.2.1.1</v>
      </c>
      <c r="F3158" s="4" t="str">
        <f aca="false">"ADH1B_HUMAN"</f>
        <v>ADH1B_HUMAN</v>
      </c>
      <c r="G3158" s="4" t="str">
        <f aca="false">"C,C,H"</f>
        <v>C,C,H</v>
      </c>
      <c r="H3158" s="4" t="str">
        <f aca="false">"0004022"</f>
        <v>0004022</v>
      </c>
    </row>
    <row r="3159" customFormat="false" ht="11" hidden="false" customHeight="false" outlineLevel="0" collapsed="false">
      <c r="A3159" s="4" t="str">
        <f aca="false">"43,22"</f>
        <v>43,22</v>
      </c>
      <c r="B3159" s="4" t="str">
        <f aca="false">"2gz1B"</f>
        <v>2gz1B</v>
      </c>
      <c r="C3159" s="4" t="str">
        <f aca="false">"NAP(C4N)"</f>
        <v>NAP(C4N)</v>
      </c>
      <c r="D3159" s="4" t="str">
        <f aca="false">"1.2.1.11"</f>
        <v>1.2.1.11</v>
      </c>
      <c r="E3159" s="4"/>
      <c r="F3159" s="4"/>
      <c r="G3159" s="4"/>
      <c r="H3159" s="4" t="str">
        <f aca="false">"0004073"</f>
        <v>0004073</v>
      </c>
    </row>
    <row r="3160" customFormat="false" ht="22" hidden="false" customHeight="false" outlineLevel="0" collapsed="false">
      <c r="A3160" s="4" t="str">
        <f aca="false">"43,22"</f>
        <v>43,22</v>
      </c>
      <c r="B3160" s="4" t="str">
        <f aca="false">"1n92B"</f>
        <v>1n92B</v>
      </c>
      <c r="C3160" s="4" t="str">
        <f aca="false">"NAJ(C4N)"</f>
        <v>NAJ(C4N)</v>
      </c>
      <c r="D3160" s="4" t="str">
        <f aca="false">"1.1.1.1"</f>
        <v>1.1.1.1</v>
      </c>
      <c r="E3160" s="5" t="str">
        <f aca="false">"b.35.1.2,"&amp;CHAR(10)&amp;"c.2.1.1"</f>
        <v>b.35.1.2,
c.2.1.1</v>
      </c>
      <c r="F3160" s="5"/>
      <c r="G3160" s="5"/>
      <c r="H3160" s="4" t="str">
        <f aca="false">"0004022"</f>
        <v>0004022</v>
      </c>
    </row>
    <row r="3161" customFormat="false" ht="22" hidden="false" customHeight="false" outlineLevel="0" collapsed="false">
      <c r="A3161" s="4" t="str">
        <f aca="false">"43,22"</f>
        <v>43,22</v>
      </c>
      <c r="B3161" s="4" t="str">
        <f aca="false">"1n8kB"</f>
        <v>1n8kB</v>
      </c>
      <c r="C3161" s="4" t="str">
        <f aca="false">"NAJ(C4N)"</f>
        <v>NAJ(C4N)</v>
      </c>
      <c r="D3161" s="4" t="str">
        <f aca="false">"1.1.1.1"</f>
        <v>1.1.1.1</v>
      </c>
      <c r="E3161" s="5" t="str">
        <f aca="false">"b.35.1.2,"&amp;CHAR(10)&amp;"c.2.1.1"</f>
        <v>b.35.1.2,
c.2.1.1</v>
      </c>
      <c r="F3161" s="5"/>
      <c r="G3161" s="5"/>
      <c r="H3161" s="4" t="str">
        <f aca="false">"0004022"</f>
        <v>0004022</v>
      </c>
    </row>
    <row r="3162" customFormat="false" ht="22" hidden="false" customHeight="false" outlineLevel="0" collapsed="false">
      <c r="A3162" s="4" t="str">
        <f aca="false">"43,22"</f>
        <v>43,22</v>
      </c>
      <c r="B3162" s="4" t="str">
        <f aca="false">"1n8kA"</f>
        <v>1n8kA</v>
      </c>
      <c r="C3162" s="4" t="str">
        <f aca="false">"NAJ(C4N)"</f>
        <v>NAJ(C4N)</v>
      </c>
      <c r="D3162" s="4" t="str">
        <f aca="false">"1.1.1.1"</f>
        <v>1.1.1.1</v>
      </c>
      <c r="E3162" s="4" t="str">
        <f aca="false">"b.35.1.2,"&amp;CHAR(10)&amp;"c.2.1.1"</f>
        <v>b.35.1.2,
c.2.1.1</v>
      </c>
      <c r="F3162" s="5" t="str">
        <f aca="false">"ADH1E_HORSE"</f>
        <v>ADH1E_HORSE</v>
      </c>
      <c r="G3162" s="5" t="str">
        <f aca="false">"C,C,H"</f>
        <v>C,C,H</v>
      </c>
      <c r="H3162" s="4" t="str">
        <f aca="false">"0004022"</f>
        <v>0004022</v>
      </c>
    </row>
    <row r="3163" customFormat="false" ht="22" hidden="false" customHeight="false" outlineLevel="0" collapsed="false">
      <c r="A3163" s="4" t="str">
        <f aca="false">"43,22"</f>
        <v>43,22</v>
      </c>
      <c r="B3163" s="4" t="str">
        <f aca="false">"1n92A"</f>
        <v>1n92A</v>
      </c>
      <c r="C3163" s="4" t="str">
        <f aca="false">"NAJ(C4N)"</f>
        <v>NAJ(C4N)</v>
      </c>
      <c r="D3163" s="4" t="str">
        <f aca="false">"1.1.1.1"</f>
        <v>1.1.1.1</v>
      </c>
      <c r="E3163" s="4" t="str">
        <f aca="false">"b.35.1.2,"&amp;CHAR(10)&amp;"c.2.1.1"</f>
        <v>b.35.1.2,
c.2.1.1</v>
      </c>
      <c r="F3163" s="4" t="str">
        <f aca="false">"ADH1E_HORSE"</f>
        <v>ADH1E_HORSE</v>
      </c>
      <c r="G3163" s="4" t="str">
        <f aca="false">"C,C,H"</f>
        <v>C,C,H</v>
      </c>
      <c r="H3163" s="4" t="str">
        <f aca="false">"0004022"</f>
        <v>0004022</v>
      </c>
    </row>
    <row r="3164" customFormat="false" ht="22" hidden="false" customHeight="false" outlineLevel="0" collapsed="false">
      <c r="A3164" s="4" t="str">
        <f aca="false">"44,22"</f>
        <v>44,22</v>
      </c>
      <c r="B3164" s="4" t="str">
        <f aca="false">"2o7sA"</f>
        <v>2o7sA</v>
      </c>
      <c r="C3164" s="4" t="str">
        <f aca="false">"NAP(C4N)"</f>
        <v>NAP(C4N)</v>
      </c>
      <c r="D3164" s="4" t="str">
        <f aca="false">"1.1.1.25,"&amp;CHAR(10)&amp;"4.2.1.10"</f>
        <v>1.1.1.25,
4.2.1.10</v>
      </c>
      <c r="E3164" s="4" t="str">
        <f aca="false">""</f>
        <v/>
      </c>
      <c r="F3164" s="5" t="str">
        <f aca="false">"DHQSD_ARATH"</f>
        <v>DHQSD_ARATH</v>
      </c>
      <c r="G3164" s="5" t="str">
        <f aca="false">"D,G,K,K,N,Q,Q,S,Y"</f>
        <v>D,G,K,K,N,Q,Q,S,Y</v>
      </c>
      <c r="H3164" s="4" t="str">
        <f aca="false">""&amp;CHAR(10)&amp;"0003855"</f>
        <v>
0003855</v>
      </c>
    </row>
    <row r="3165" customFormat="false" ht="11" hidden="false" customHeight="false" outlineLevel="0" collapsed="false">
      <c r="A3165" s="4" t="str">
        <f aca="false">"44,22"</f>
        <v>44,22</v>
      </c>
      <c r="B3165" s="4" t="str">
        <f aca="false">"2dbrC"</f>
        <v>2dbrC</v>
      </c>
      <c r="C3165" s="4" t="str">
        <f aca="false">"NAP(C4N)"</f>
        <v>NAP(C4N)</v>
      </c>
      <c r="D3165" s="4" t="str">
        <f aca="false">"1.1.1.26"</f>
        <v>1.1.1.26</v>
      </c>
      <c r="E3165" s="4"/>
      <c r="F3165" s="4"/>
      <c r="G3165" s="4"/>
      <c r="H3165" s="4" t="str">
        <f aca="false">"0047964"</f>
        <v>0047964</v>
      </c>
    </row>
    <row r="3166" customFormat="false" ht="11" hidden="false" customHeight="false" outlineLevel="0" collapsed="false">
      <c r="A3166" s="4" t="str">
        <f aca="false">"44,22"</f>
        <v>44,22</v>
      </c>
      <c r="B3166" s="4" t="str">
        <f aca="false">"2qpdA"</f>
        <v>2qpdA</v>
      </c>
      <c r="C3166" s="4" t="str">
        <f aca="false">"HAS(FE)"</f>
        <v>HAS(FE)</v>
      </c>
      <c r="D3166" s="4" t="str">
        <f aca="false">"1.9.3.1"</f>
        <v>1.9.3.1</v>
      </c>
      <c r="E3166" s="4" t="str">
        <f aca="false">""</f>
        <v/>
      </c>
      <c r="F3166" s="5" t="str">
        <f aca="false">"COX1_THET8"</f>
        <v>COX1_THET8</v>
      </c>
      <c r="G3166" s="5" t="str">
        <f aca="false">"H,H,H,H,H,H,Y,Y"</f>
        <v>H,H,H,H,H,H,Y,Y</v>
      </c>
      <c r="H3166" s="4" t="str">
        <f aca="false">"0004129"</f>
        <v>0004129</v>
      </c>
    </row>
    <row r="3167" customFormat="false" ht="22" hidden="false" customHeight="false" outlineLevel="0" collapsed="false">
      <c r="A3167" s="4" t="str">
        <f aca="false">"46,22"</f>
        <v>46,22</v>
      </c>
      <c r="B3167" s="4" t="str">
        <f aca="false">"1h81B"</f>
        <v>1h81B</v>
      </c>
      <c r="C3167" s="4" t="str">
        <f aca="false">"FAD(N5)"</f>
        <v>FAD(N5)</v>
      </c>
      <c r="D3167" s="4" t="str">
        <f aca="false">"1.5.3.11"</f>
        <v>1.5.3.11</v>
      </c>
      <c r="E3167" s="4" t="str">
        <f aca="false">"c.3.1.2,"&amp;CHAR(10)&amp;"d.16.1.5"</f>
        <v>c.3.1.2,
d.16.1.5</v>
      </c>
      <c r="F3167" s="4" t="str">
        <f aca="false">"PAO_MAIZE"</f>
        <v>PAO_MAIZE</v>
      </c>
      <c r="G3167" s="4" t="str">
        <f aca="false">"E,R"</f>
        <v>E,R</v>
      </c>
      <c r="H3167" s="4" t="str">
        <f aca="false">"0046592"</f>
        <v>0046592</v>
      </c>
    </row>
    <row r="3168" customFormat="false" ht="22" hidden="false" customHeight="false" outlineLevel="0" collapsed="false">
      <c r="A3168" s="4" t="str">
        <f aca="false">"46,22"</f>
        <v>46,22</v>
      </c>
      <c r="B3168" s="4" t="str">
        <f aca="false">"1h81C"</f>
        <v>1h81C</v>
      </c>
      <c r="C3168" s="4" t="str">
        <f aca="false">"FAD(N5)"</f>
        <v>FAD(N5)</v>
      </c>
      <c r="D3168" s="4" t="str">
        <f aca="false">"1.5.3.11"</f>
        <v>1.5.3.11</v>
      </c>
      <c r="E3168" s="4" t="str">
        <f aca="false">"c.3.1.2,"&amp;CHAR(10)&amp;"d.16.1.5"</f>
        <v>c.3.1.2,
d.16.1.5</v>
      </c>
      <c r="F3168" s="5"/>
      <c r="G3168" s="5"/>
      <c r="H3168" s="4" t="str">
        <f aca="false">"0046592"</f>
        <v>0046592</v>
      </c>
    </row>
    <row r="3169" customFormat="false" ht="22" hidden="false" customHeight="false" outlineLevel="0" collapsed="false">
      <c r="A3169" s="4" t="str">
        <f aca="false">"46,22"</f>
        <v>46,22</v>
      </c>
      <c r="B3169" s="4" t="str">
        <f aca="false">"1h81A"</f>
        <v>1h81A</v>
      </c>
      <c r="C3169" s="4" t="str">
        <f aca="false">"FAD(N5)"</f>
        <v>FAD(N5)</v>
      </c>
      <c r="D3169" s="4" t="str">
        <f aca="false">"1.5.3.11"</f>
        <v>1.5.3.11</v>
      </c>
      <c r="E3169" s="4" t="str">
        <f aca="false">"c.3.1.2,"&amp;CHAR(10)&amp;"d.16.1.5"</f>
        <v>c.3.1.2,
d.16.1.5</v>
      </c>
      <c r="F3169" s="5" t="str">
        <f aca="false">"PAO_MAIZE"</f>
        <v>PAO_MAIZE</v>
      </c>
      <c r="G3169" s="5" t="str">
        <f aca="false">"E,R"</f>
        <v>E,R</v>
      </c>
      <c r="H3169" s="4" t="str">
        <f aca="false">"0046592"</f>
        <v>0046592</v>
      </c>
    </row>
    <row r="3170" customFormat="false" ht="22" hidden="false" customHeight="false" outlineLevel="0" collapsed="false">
      <c r="A3170" s="4" t="str">
        <f aca="false">"46,22"</f>
        <v>46,22</v>
      </c>
      <c r="B3170" s="4" t="str">
        <f aca="false">"1h86C"</f>
        <v>1h86C</v>
      </c>
      <c r="C3170" s="4" t="str">
        <f aca="false">"FAD(N5)"</f>
        <v>FAD(N5)</v>
      </c>
      <c r="D3170" s="4" t="str">
        <f aca="false">"1.5.3.11"</f>
        <v>1.5.3.11</v>
      </c>
      <c r="E3170" s="4" t="str">
        <f aca="false">"c.3.1.2,"&amp;CHAR(10)&amp;"d.16.1.5"</f>
        <v>c.3.1.2,
d.16.1.5</v>
      </c>
      <c r="F3170" s="5"/>
      <c r="G3170" s="5"/>
      <c r="H3170" s="4" t="str">
        <f aca="false">"0046592"</f>
        <v>0046592</v>
      </c>
    </row>
    <row r="3171" customFormat="false" ht="22" hidden="false" customHeight="false" outlineLevel="0" collapsed="false">
      <c r="A3171" s="4" t="str">
        <f aca="false">"46,22"</f>
        <v>46,22</v>
      </c>
      <c r="B3171" s="4" t="str">
        <f aca="false">"1h84C"</f>
        <v>1h84C</v>
      </c>
      <c r="C3171" s="4" t="str">
        <f aca="false">"FAD(N5)"</f>
        <v>FAD(N5)</v>
      </c>
      <c r="D3171" s="4" t="str">
        <f aca="false">"1.5.3.11"</f>
        <v>1.5.3.11</v>
      </c>
      <c r="E3171" s="4" t="str">
        <f aca="false">"c.3.1.2,"&amp;CHAR(10)&amp;"d.16.1.5"</f>
        <v>c.3.1.2,
d.16.1.5</v>
      </c>
      <c r="F3171" s="4"/>
      <c r="G3171" s="4"/>
      <c r="H3171" s="4" t="str">
        <f aca="false">"0046592"</f>
        <v>0046592</v>
      </c>
    </row>
    <row r="3172" customFormat="false" ht="22" hidden="false" customHeight="false" outlineLevel="0" collapsed="false">
      <c r="A3172" s="4" t="str">
        <f aca="false">"46,22"</f>
        <v>46,22</v>
      </c>
      <c r="B3172" s="4" t="str">
        <f aca="false">"1h84A"</f>
        <v>1h84A</v>
      </c>
      <c r="C3172" s="4" t="str">
        <f aca="false">"FAD(N5)"</f>
        <v>FAD(N5)</v>
      </c>
      <c r="D3172" s="4" t="str">
        <f aca="false">"1.5.3.11"</f>
        <v>1.5.3.11</v>
      </c>
      <c r="E3172" s="4" t="str">
        <f aca="false">"c.3.1.2,"&amp;CHAR(10)&amp;"d.16.1.5"</f>
        <v>c.3.1.2,
d.16.1.5</v>
      </c>
      <c r="F3172" s="5" t="str">
        <f aca="false">"PAO_MAIZE"</f>
        <v>PAO_MAIZE</v>
      </c>
      <c r="G3172" s="5" t="str">
        <f aca="false">"E,R"</f>
        <v>E,R</v>
      </c>
      <c r="H3172" s="4" t="str">
        <f aca="false">"0046592"</f>
        <v>0046592</v>
      </c>
    </row>
    <row r="3173" customFormat="false" ht="22" hidden="false" customHeight="false" outlineLevel="0" collapsed="false">
      <c r="A3173" s="4" t="str">
        <f aca="false">"46,22"</f>
        <v>46,22</v>
      </c>
      <c r="B3173" s="4" t="str">
        <f aca="false">"1h86A"</f>
        <v>1h86A</v>
      </c>
      <c r="C3173" s="4" t="str">
        <f aca="false">"FAD(N5)"</f>
        <v>FAD(N5)</v>
      </c>
      <c r="D3173" s="4" t="str">
        <f aca="false">"1.5.3.11"</f>
        <v>1.5.3.11</v>
      </c>
      <c r="E3173" s="4" t="str">
        <f aca="false">"c.3.1.2,"&amp;CHAR(10)&amp;"d.16.1.5"</f>
        <v>c.3.1.2,
d.16.1.5</v>
      </c>
      <c r="F3173" s="5" t="str">
        <f aca="false">"PAO_MAIZE"</f>
        <v>PAO_MAIZE</v>
      </c>
      <c r="G3173" s="5" t="str">
        <f aca="false">"E,R"</f>
        <v>E,R</v>
      </c>
      <c r="H3173" s="4" t="str">
        <f aca="false">"0046592"</f>
        <v>0046592</v>
      </c>
    </row>
    <row r="3174" customFormat="false" ht="11" hidden="false" customHeight="false" outlineLevel="0" collapsed="false">
      <c r="A3174" s="4" t="str">
        <f aca="false">"1,23"</f>
        <v>1,23</v>
      </c>
      <c r="B3174" s="4" t="str">
        <f aca="false">"2bpoB"</f>
        <v>2bpoB</v>
      </c>
      <c r="C3174" s="4" t="str">
        <f aca="false">"FMN(N5)"</f>
        <v>FMN(N5)</v>
      </c>
      <c r="D3174" s="4" t="str">
        <f aca="false">"1.6.2.4"</f>
        <v>1.6.2.4</v>
      </c>
      <c r="E3174" s="4"/>
      <c r="F3174" s="4"/>
      <c r="G3174" s="4"/>
      <c r="H3174" s="4" t="str">
        <f aca="false">"0003958"</f>
        <v>0003958</v>
      </c>
    </row>
    <row r="3175" customFormat="false" ht="11" hidden="false" customHeight="false" outlineLevel="0" collapsed="false">
      <c r="A3175" s="4" t="str">
        <f aca="false">"1,23"</f>
        <v>1,23</v>
      </c>
      <c r="B3175" s="4" t="str">
        <f aca="false">"2bf4B"</f>
        <v>2bf4B</v>
      </c>
      <c r="C3175" s="4" t="str">
        <f aca="false">"FMN(N5)"</f>
        <v>FMN(N5)</v>
      </c>
      <c r="D3175" s="4" t="str">
        <f aca="false">"1.6.2.4"</f>
        <v>1.6.2.4</v>
      </c>
      <c r="E3175" s="4"/>
      <c r="F3175" s="5"/>
      <c r="G3175" s="5"/>
      <c r="H3175" s="4" t="str">
        <f aca="false">"0003958"</f>
        <v>0003958</v>
      </c>
    </row>
    <row r="3176" customFormat="false" ht="11" hidden="false" customHeight="false" outlineLevel="0" collapsed="false">
      <c r="A3176" s="4" t="str">
        <f aca="false">"1,23"</f>
        <v>1,23</v>
      </c>
      <c r="B3176" s="4" t="str">
        <f aca="false">"2bn4B"</f>
        <v>2bn4B</v>
      </c>
      <c r="C3176" s="4" t="str">
        <f aca="false">"FMN(N5)"</f>
        <v>FMN(N5)</v>
      </c>
      <c r="D3176" s="4" t="str">
        <f aca="false">"1.6.2.4"</f>
        <v>1.6.2.4</v>
      </c>
      <c r="E3176" s="4" t="str">
        <f aca="false">""</f>
        <v/>
      </c>
      <c r="F3176" s="4" t="str">
        <f aca="false">"NCPR_YEAST"</f>
        <v>NCPR_YEAST</v>
      </c>
      <c r="G3176" s="4" t="str">
        <f aca="false">"D,D"</f>
        <v>D,D</v>
      </c>
      <c r="H3176" s="4" t="str">
        <f aca="false">"0003958"</f>
        <v>0003958</v>
      </c>
    </row>
    <row r="3177" customFormat="false" ht="33" hidden="false" customHeight="false" outlineLevel="0" collapsed="false">
      <c r="A3177" s="4" t="str">
        <f aca="false">"2,23"</f>
        <v>2,23</v>
      </c>
      <c r="B3177" s="4" t="str">
        <f aca="false">"1cqxA"</f>
        <v>1cqxA</v>
      </c>
      <c r="C3177" s="4" t="str">
        <f aca="false">"FAD(N5)"</f>
        <v>FAD(N5)</v>
      </c>
      <c r="D3177" s="4" t="str">
        <f aca="false">"1.14.12.17"</f>
        <v>1.14.12.17</v>
      </c>
      <c r="E3177" s="4" t="str">
        <f aca="false">"a.1.1.2,"&amp;CHAR(10)&amp;"b.43.4.2,"&amp;CHAR(10)&amp;"c.25.1.5"</f>
        <v>a.1.1.2,
b.43.4.2,
c.25.1.5</v>
      </c>
      <c r="F3177" s="4" t="str">
        <f aca="false">"HMP_RALEH"</f>
        <v>HMP_RALEH</v>
      </c>
      <c r="G3177" s="4" t="str">
        <f aca="false">"E,K,Y"</f>
        <v>E,K,Y</v>
      </c>
      <c r="H3177" s="4" t="str">
        <f aca="false">"0008941"</f>
        <v>0008941</v>
      </c>
    </row>
    <row r="3178" customFormat="false" ht="33" hidden="false" customHeight="false" outlineLevel="0" collapsed="false">
      <c r="A3178" s="4" t="str">
        <f aca="false">"2,23"</f>
        <v>2,23</v>
      </c>
      <c r="B3178" s="4" t="str">
        <f aca="false">"1cqxB"</f>
        <v>1cqxB</v>
      </c>
      <c r="C3178" s="4" t="str">
        <f aca="false">"FAD(N5)"</f>
        <v>FAD(N5)</v>
      </c>
      <c r="D3178" s="4" t="str">
        <f aca="false">"1.14.12.17"</f>
        <v>1.14.12.17</v>
      </c>
      <c r="E3178" s="4" t="str">
        <f aca="false">"a.1.1.2,"&amp;CHAR(10)&amp;"b.43.4.2,"&amp;CHAR(10)&amp;"c.25.1.5"</f>
        <v>a.1.1.2,
b.43.4.2,
c.25.1.5</v>
      </c>
      <c r="F3178" s="5"/>
      <c r="G3178" s="5"/>
      <c r="H3178" s="4" t="str">
        <f aca="false">"0008941"</f>
        <v>0008941</v>
      </c>
    </row>
    <row r="3179" customFormat="false" ht="55" hidden="false" customHeight="false" outlineLevel="0" collapsed="false">
      <c r="A3179" s="4" t="str">
        <f aca="false">"4,23"</f>
        <v>4,23</v>
      </c>
      <c r="B3179" s="4" t="str">
        <f aca="false">"1h7wD"</f>
        <v>1h7wD</v>
      </c>
      <c r="C3179" s="4" t="str">
        <f aca="false">"FAD(N5)"</f>
        <v>FAD(N5)</v>
      </c>
      <c r="D3179" s="4" t="str">
        <f aca="false">"1.3.1.2"</f>
        <v>1.3.1.2</v>
      </c>
      <c r="E3179" s="4" t="str">
        <f aca="false">"a.1.2.2,"&amp;CHAR(10)&amp;"c.1.4.1,"&amp;CHAR(10)&amp;"c.3.1.1,"&amp;CHAR(10)&amp;"c.4.1.1,"&amp;CHAR(10)&amp;"d.58.1.5"</f>
        <v>a.1.2.2,
c.1.4.1,
c.3.1.1,
c.4.1.1,
d.58.1.5</v>
      </c>
      <c r="F3179" s="4" t="str">
        <f aca="false">"DPYD_PIG"</f>
        <v>DPYD_PIG</v>
      </c>
      <c r="G3179" s="5"/>
      <c r="H3179" s="4" t="str">
        <f aca="false">"0017113"</f>
        <v>0017113</v>
      </c>
    </row>
    <row r="3180" customFormat="false" ht="55" hidden="false" customHeight="false" outlineLevel="0" collapsed="false">
      <c r="A3180" s="4" t="str">
        <f aca="false">"4,23"</f>
        <v>4,23</v>
      </c>
      <c r="B3180" s="4" t="str">
        <f aca="false">"1h7wB"</f>
        <v>1h7wB</v>
      </c>
      <c r="C3180" s="4" t="str">
        <f aca="false">"FAD(N5)"</f>
        <v>FAD(N5)</v>
      </c>
      <c r="D3180" s="4" t="str">
        <f aca="false">"1.3.1.2"</f>
        <v>1.3.1.2</v>
      </c>
      <c r="E3180" s="4" t="str">
        <f aca="false">"a.1.2.2,"&amp;CHAR(10)&amp;"c.1.4.1,"&amp;CHAR(10)&amp;"c.3.1.1,"&amp;CHAR(10)&amp;"c.4.1.1,"&amp;CHAR(10)&amp;"d.58.1.5"</f>
        <v>a.1.2.2,
c.1.4.1,
c.3.1.1,
c.4.1.1,
d.58.1.5</v>
      </c>
      <c r="F3180" s="4" t="str">
        <f aca="false">"DPYD_PIG"</f>
        <v>DPYD_PIG</v>
      </c>
      <c r="G3180" s="4"/>
      <c r="H3180" s="4" t="str">
        <f aca="false">"0017113"</f>
        <v>0017113</v>
      </c>
    </row>
    <row r="3181" customFormat="false" ht="55" hidden="false" customHeight="false" outlineLevel="0" collapsed="false">
      <c r="A3181" s="4" t="str">
        <f aca="false">"4,23"</f>
        <v>4,23</v>
      </c>
      <c r="B3181" s="4" t="str">
        <f aca="false">"1gteA"</f>
        <v>1gteA</v>
      </c>
      <c r="C3181" s="4" t="str">
        <f aca="false">"FAD(N5)"</f>
        <v>FAD(N5)</v>
      </c>
      <c r="D3181" s="4" t="str">
        <f aca="false">"1.3.1.2"</f>
        <v>1.3.1.2</v>
      </c>
      <c r="E3181" s="4" t="str">
        <f aca="false">"a.1.2.2,"&amp;CHAR(10)&amp;"c.1.4.1,"&amp;CHAR(10)&amp;"c.3.1.1,"&amp;CHAR(10)&amp;"c.4.1.1,"&amp;CHAR(10)&amp;"d.58.1.5"</f>
        <v>a.1.2.2,
c.1.4.1,
c.3.1.1,
c.4.1.1,
d.58.1.5</v>
      </c>
      <c r="F3181" s="5" t="str">
        <f aca="false">"DPYD_PIG"</f>
        <v>DPYD_PIG</v>
      </c>
      <c r="G3181" s="5"/>
      <c r="H3181" s="4" t="str">
        <f aca="false">"0017113"</f>
        <v>0017113</v>
      </c>
    </row>
    <row r="3182" customFormat="false" ht="11" hidden="false" customHeight="false" outlineLevel="0" collapsed="false">
      <c r="A3182" s="4" t="str">
        <f aca="false">"4,23"</f>
        <v>4,23</v>
      </c>
      <c r="B3182" s="4" t="str">
        <f aca="false">"1bwsA"</f>
        <v>1bwsA</v>
      </c>
      <c r="C3182" s="4" t="str">
        <f aca="false">"NDP(C4N)"</f>
        <v>NDP(C4N)</v>
      </c>
      <c r="D3182" s="4" t="str">
        <f aca="false">"1.1.1.271"</f>
        <v>1.1.1.271</v>
      </c>
      <c r="E3182" s="4" t="str">
        <f aca="false">"c.2.1.2"</f>
        <v>c.2.1.2</v>
      </c>
      <c r="F3182" s="4"/>
      <c r="G3182" s="5"/>
      <c r="H3182" s="4" t="str">
        <f aca="false">"0050577"</f>
        <v>0050577</v>
      </c>
    </row>
    <row r="3183" customFormat="false" ht="55" hidden="false" customHeight="false" outlineLevel="0" collapsed="false">
      <c r="A3183" s="4" t="str">
        <f aca="false">"4,23"</f>
        <v>4,23</v>
      </c>
      <c r="B3183" s="4" t="str">
        <f aca="false">"1gteB"</f>
        <v>1gteB</v>
      </c>
      <c r="C3183" s="4" t="str">
        <f aca="false">"FAD(N5)"</f>
        <v>FAD(N5)</v>
      </c>
      <c r="D3183" s="4" t="str">
        <f aca="false">"1.3.1.2"</f>
        <v>1.3.1.2</v>
      </c>
      <c r="E3183" s="4" t="str">
        <f aca="false">"a.1.2.2,"&amp;CHAR(10)&amp;"c.1.4.1,"&amp;CHAR(10)&amp;"c.3.1.1,"&amp;CHAR(10)&amp;"c.4.1.1,"&amp;CHAR(10)&amp;"d.58.1.5"</f>
        <v>a.1.2.2,
c.1.4.1,
c.3.1.1,
c.4.1.1,
d.58.1.5</v>
      </c>
      <c r="F3183" s="5" t="str">
        <f aca="false">"DPYD_PIG"</f>
        <v>DPYD_PIG</v>
      </c>
      <c r="G3183" s="5"/>
      <c r="H3183" s="4" t="str">
        <f aca="false">"0017113"</f>
        <v>0017113</v>
      </c>
    </row>
    <row r="3184" customFormat="false" ht="55" hidden="false" customHeight="false" outlineLevel="0" collapsed="false">
      <c r="A3184" s="4" t="str">
        <f aca="false">"4,23"</f>
        <v>4,23</v>
      </c>
      <c r="B3184" s="4" t="str">
        <f aca="false">"1gteC"</f>
        <v>1gteC</v>
      </c>
      <c r="C3184" s="4" t="str">
        <f aca="false">"FAD(N5)"</f>
        <v>FAD(N5)</v>
      </c>
      <c r="D3184" s="4" t="str">
        <f aca="false">"1.3.1.2"</f>
        <v>1.3.1.2</v>
      </c>
      <c r="E3184" s="4" t="str">
        <f aca="false">"a.1.2.2,"&amp;CHAR(10)&amp;"c.1.4.1,"&amp;CHAR(10)&amp;"c.3.1.1,"&amp;CHAR(10)&amp;"c.4.1.1,"&amp;CHAR(10)&amp;"d.58.1.5"</f>
        <v>a.1.2.2,
c.1.4.1,
c.3.1.1,
c.4.1.1,
d.58.1.5</v>
      </c>
      <c r="F3184" s="4" t="str">
        <f aca="false">"DPYD_PIG"</f>
        <v>DPYD_PIG</v>
      </c>
      <c r="G3184" s="4"/>
      <c r="H3184" s="4" t="str">
        <f aca="false">"0017113"</f>
        <v>0017113</v>
      </c>
    </row>
    <row r="3185" customFormat="false" ht="55" hidden="false" customHeight="false" outlineLevel="0" collapsed="false">
      <c r="A3185" s="4" t="str">
        <f aca="false">"4,23"</f>
        <v>4,23</v>
      </c>
      <c r="B3185" s="4" t="str">
        <f aca="false">"1gteD"</f>
        <v>1gteD</v>
      </c>
      <c r="C3185" s="4" t="str">
        <f aca="false">"FAD(N5)"</f>
        <v>FAD(N5)</v>
      </c>
      <c r="D3185" s="4" t="str">
        <f aca="false">"1.3.1.2"</f>
        <v>1.3.1.2</v>
      </c>
      <c r="E3185" s="4" t="str">
        <f aca="false">"a.1.2.2,"&amp;CHAR(10)&amp;"c.1.4.1,"&amp;CHAR(10)&amp;"c.3.1.1,"&amp;CHAR(10)&amp;"c.4.1.1,"&amp;CHAR(10)&amp;"d.58.1.5"</f>
        <v>a.1.2.2,
c.1.4.1,
c.3.1.1,
c.4.1.1,
d.58.1.5</v>
      </c>
      <c r="F3185" s="4" t="str">
        <f aca="false">"DPYD_PIG"</f>
        <v>DPYD_PIG</v>
      </c>
      <c r="G3185" s="4"/>
      <c r="H3185" s="4" t="str">
        <f aca="false">"0017113"</f>
        <v>0017113</v>
      </c>
    </row>
    <row r="3186" customFormat="false" ht="55" hidden="false" customHeight="false" outlineLevel="0" collapsed="false">
      <c r="A3186" s="4" t="str">
        <f aca="false">"4,23"</f>
        <v>4,23</v>
      </c>
      <c r="B3186" s="4" t="str">
        <f aca="false">"1h7wC"</f>
        <v>1h7wC</v>
      </c>
      <c r="C3186" s="4" t="str">
        <f aca="false">"FAD(N5)"</f>
        <v>FAD(N5)</v>
      </c>
      <c r="D3186" s="4" t="str">
        <f aca="false">"1.3.1.2"</f>
        <v>1.3.1.2</v>
      </c>
      <c r="E3186" s="5" t="str">
        <f aca="false">"a.1.2.2,"&amp;CHAR(10)&amp;"c.1.4.1,"&amp;CHAR(10)&amp;"c.3.1.1,"&amp;CHAR(10)&amp;"c.4.1.1,"&amp;CHAR(10)&amp;"d.58.1.5"</f>
        <v>a.1.2.2,
c.1.4.1,
c.3.1.1,
c.4.1.1,
d.58.1.5</v>
      </c>
      <c r="F3186" s="5"/>
      <c r="G3186" s="5"/>
      <c r="H3186" s="4" t="str">
        <f aca="false">"0017113"</f>
        <v>0017113</v>
      </c>
    </row>
    <row r="3187" customFormat="false" ht="55" hidden="false" customHeight="false" outlineLevel="0" collapsed="false">
      <c r="A3187" s="4" t="str">
        <f aca="false">"4,23"</f>
        <v>4,23</v>
      </c>
      <c r="B3187" s="4" t="str">
        <f aca="false">"1h7wA"</f>
        <v>1h7wA</v>
      </c>
      <c r="C3187" s="4" t="str">
        <f aca="false">"FAD(N5)"</f>
        <v>FAD(N5)</v>
      </c>
      <c r="D3187" s="4" t="str">
        <f aca="false">"1.3.1.2"</f>
        <v>1.3.1.2</v>
      </c>
      <c r="E3187" s="5" t="str">
        <f aca="false">"a.1.2.2,"&amp;CHAR(10)&amp;"c.1.4.1,"&amp;CHAR(10)&amp;"c.3.1.1,"&amp;CHAR(10)&amp;"c.4.1.1,"&amp;CHAR(10)&amp;"d.58.1.5"</f>
        <v>a.1.2.2,
c.1.4.1,
c.3.1.1,
c.4.1.1,
d.58.1.5</v>
      </c>
      <c r="F3187" s="5" t="str">
        <f aca="false">"DPYD_PIG"</f>
        <v>DPYD_PIG</v>
      </c>
      <c r="G3187" s="5"/>
      <c r="H3187" s="4" t="str">
        <f aca="false">"0017113"</f>
        <v>0017113</v>
      </c>
    </row>
    <row r="3188" customFormat="false" ht="11" hidden="false" customHeight="false" outlineLevel="0" collapsed="false">
      <c r="A3188" s="4" t="str">
        <f aca="false">"6,23"</f>
        <v>6,23</v>
      </c>
      <c r="B3188" s="4" t="str">
        <f aca="false">"1s20F"</f>
        <v>1s20F</v>
      </c>
      <c r="C3188" s="4" t="str">
        <f aca="false">"NAD(C4N)"</f>
        <v>NAD(C4N)</v>
      </c>
      <c r="D3188" s="4" t="str">
        <f aca="false">"1.1.1.130"</f>
        <v>1.1.1.130</v>
      </c>
      <c r="E3188" s="5" t="str">
        <f aca="false">"c.122.1.1"</f>
        <v>c.122.1.1</v>
      </c>
      <c r="F3188" s="5" t="str">
        <f aca="false">"DLGD_ECOLI"</f>
        <v>DLGD_ECOLI</v>
      </c>
      <c r="G3188" s="5" t="str">
        <f aca="false">"H"</f>
        <v>H</v>
      </c>
      <c r="H3188" s="4" t="str">
        <f aca="false">"0047559"</f>
        <v>0047559</v>
      </c>
    </row>
    <row r="3189" customFormat="false" ht="11" hidden="false" customHeight="false" outlineLevel="0" collapsed="false">
      <c r="A3189" s="4" t="str">
        <f aca="false">"6,23"</f>
        <v>6,23</v>
      </c>
      <c r="B3189" s="4" t="str">
        <f aca="false">"1s20A"</f>
        <v>1s20A</v>
      </c>
      <c r="C3189" s="4" t="str">
        <f aca="false">"NAD(C4N)"</f>
        <v>NAD(C4N)</v>
      </c>
      <c r="D3189" s="4" t="str">
        <f aca="false">"1.1.1.130"</f>
        <v>1.1.1.130</v>
      </c>
      <c r="E3189" s="5" t="str">
        <f aca="false">"c.122.1.1"</f>
        <v>c.122.1.1</v>
      </c>
      <c r="F3189" s="5" t="str">
        <f aca="false">"DLGD_ECOLI"</f>
        <v>DLGD_ECOLI</v>
      </c>
      <c r="G3189" s="5" t="str">
        <f aca="false">"H"</f>
        <v>H</v>
      </c>
      <c r="H3189" s="4" t="str">
        <f aca="false">"0047559"</f>
        <v>0047559</v>
      </c>
    </row>
    <row r="3190" customFormat="false" ht="11" hidden="false" customHeight="false" outlineLevel="0" collapsed="false">
      <c r="A3190" s="4" t="str">
        <f aca="false">"6,23"</f>
        <v>6,23</v>
      </c>
      <c r="B3190" s="4" t="str">
        <f aca="false">"1s20G"</f>
        <v>1s20G</v>
      </c>
      <c r="C3190" s="4" t="str">
        <f aca="false">"NAD(C4N)"</f>
        <v>NAD(C4N)</v>
      </c>
      <c r="D3190" s="4" t="str">
        <f aca="false">"1.1.1.130"</f>
        <v>1.1.1.130</v>
      </c>
      <c r="E3190" s="5" t="str">
        <f aca="false">"c.122.1.1"</f>
        <v>c.122.1.1</v>
      </c>
      <c r="F3190" s="5" t="str">
        <f aca="false">"DLGD_ECOLI"</f>
        <v>DLGD_ECOLI</v>
      </c>
      <c r="G3190" s="5" t="str">
        <f aca="false">"H"</f>
        <v>H</v>
      </c>
      <c r="H3190" s="4" t="str">
        <f aca="false">"0047559"</f>
        <v>0047559</v>
      </c>
    </row>
    <row r="3191" customFormat="false" ht="11" hidden="false" customHeight="false" outlineLevel="0" collapsed="false">
      <c r="A3191" s="4" t="str">
        <f aca="false">"6,23"</f>
        <v>6,23</v>
      </c>
      <c r="B3191" s="4" t="str">
        <f aca="false">"1s20H"</f>
        <v>1s20H</v>
      </c>
      <c r="C3191" s="4" t="str">
        <f aca="false">"NAD(C4N)"</f>
        <v>NAD(C4N)</v>
      </c>
      <c r="D3191" s="4" t="str">
        <f aca="false">"1.1.1.130"</f>
        <v>1.1.1.130</v>
      </c>
      <c r="E3191" s="4" t="str">
        <f aca="false">"c.122.1.1"</f>
        <v>c.122.1.1</v>
      </c>
      <c r="F3191" s="5"/>
      <c r="G3191" s="5"/>
      <c r="H3191" s="4" t="str">
        <f aca="false">"0047559"</f>
        <v>0047559</v>
      </c>
    </row>
    <row r="3192" customFormat="false" ht="11" hidden="false" customHeight="false" outlineLevel="0" collapsed="false">
      <c r="A3192" s="4" t="str">
        <f aca="false">"6,23"</f>
        <v>6,23</v>
      </c>
      <c r="B3192" s="4" t="str">
        <f aca="false">"1s20B"</f>
        <v>1s20B</v>
      </c>
      <c r="C3192" s="4" t="str">
        <f aca="false">"NAD(C4N)"</f>
        <v>NAD(C4N)</v>
      </c>
      <c r="D3192" s="4" t="str">
        <f aca="false">"1.1.1.130"</f>
        <v>1.1.1.130</v>
      </c>
      <c r="E3192" s="5" t="str">
        <f aca="false">"c.122.1.1"</f>
        <v>c.122.1.1</v>
      </c>
      <c r="F3192" s="5"/>
      <c r="G3192" s="5"/>
      <c r="H3192" s="4" t="str">
        <f aca="false">"0047559"</f>
        <v>0047559</v>
      </c>
    </row>
    <row r="3193" customFormat="false" ht="11" hidden="false" customHeight="false" outlineLevel="0" collapsed="false">
      <c r="A3193" s="4" t="str">
        <f aca="false">"7,23"</f>
        <v>7,23</v>
      </c>
      <c r="B3193" s="4" t="str">
        <f aca="false">"1mn1A"</f>
        <v>1mn1A</v>
      </c>
      <c r="C3193" s="4" t="str">
        <f aca="false">"HEM(FE)"</f>
        <v>HEM(FE)</v>
      </c>
      <c r="D3193" s="4" t="str">
        <f aca="false">"1.11.1.13"</f>
        <v>1.11.1.13</v>
      </c>
      <c r="E3193" s="5" t="str">
        <f aca="false">""</f>
        <v/>
      </c>
      <c r="F3193" s="5" t="str">
        <f aca="false">"PEM1_PHACH"</f>
        <v>PEM1_PHACH</v>
      </c>
      <c r="G3193" s="5" t="str">
        <f aca="false">"E,H,H,R,S"</f>
        <v>E,H,H,R,S</v>
      </c>
      <c r="H3193" s="4" t="str">
        <f aca="false">"0016689"</f>
        <v>0016689</v>
      </c>
    </row>
    <row r="3194" customFormat="false" ht="11" hidden="false" customHeight="false" outlineLevel="0" collapsed="false">
      <c r="A3194" s="4" t="str">
        <f aca="false">"8,23"</f>
        <v>8,23</v>
      </c>
      <c r="B3194" s="4" t="str">
        <f aca="false">"1yqzB"</f>
        <v>1yqzB</v>
      </c>
      <c r="C3194" s="4" t="str">
        <f aca="false">"FAD(N5)"</f>
        <v>FAD(N5)</v>
      </c>
      <c r="D3194" s="4" t="str">
        <f aca="false">"1.8.1.14"</f>
        <v>1.8.1.14</v>
      </c>
      <c r="E3194" s="5"/>
      <c r="F3194" s="5"/>
      <c r="G3194" s="5"/>
      <c r="H3194" s="4" t="str">
        <f aca="false">"0050451"</f>
        <v>0050451</v>
      </c>
    </row>
    <row r="3195" customFormat="false" ht="11" hidden="false" customHeight="false" outlineLevel="0" collapsed="false">
      <c r="A3195" s="4" t="str">
        <f aca="false">"8,23"</f>
        <v>8,23</v>
      </c>
      <c r="B3195" s="4" t="str">
        <f aca="false">"1phhA"</f>
        <v>1phhA</v>
      </c>
      <c r="C3195" s="4" t="str">
        <f aca="false">"FAD(N5)"</f>
        <v>FAD(N5)</v>
      </c>
      <c r="D3195" s="4" t="str">
        <f aca="false">"1.14.13.2"</f>
        <v>1.14.13.2</v>
      </c>
      <c r="E3195" s="5"/>
      <c r="F3195" s="5"/>
      <c r="G3195" s="5"/>
      <c r="H3195" s="4" t="str">
        <f aca="false">"0018659"</f>
        <v>0018659</v>
      </c>
    </row>
    <row r="3196" customFormat="false" ht="11" hidden="false" customHeight="false" outlineLevel="0" collapsed="false">
      <c r="A3196" s="4" t="str">
        <f aca="false">"9,23"</f>
        <v>9,23</v>
      </c>
      <c r="B3196" s="4" t="str">
        <f aca="false">"1siwC"</f>
        <v>1siwC</v>
      </c>
      <c r="C3196" s="4" t="str">
        <f aca="false">"HEM(FE)"</f>
        <v>HEM(FE)</v>
      </c>
      <c r="D3196" s="4" t="str">
        <f aca="false">"1.7.99.4"</f>
        <v>1.7.99.4</v>
      </c>
      <c r="E3196" s="4" t="str">
        <f aca="false">"f.21.3.1"</f>
        <v>f.21.3.1</v>
      </c>
      <c r="F3196" s="4" t="str">
        <f aca="false">"NARI_ECOLI"</f>
        <v>NARI_ECOLI</v>
      </c>
      <c r="G3196" s="4" t="str">
        <f aca="false">"H,H,H"</f>
        <v>H,H,H</v>
      </c>
      <c r="H3196" s="4" t="str">
        <f aca="false">"0008940"</f>
        <v>0008940</v>
      </c>
    </row>
    <row r="3197" customFormat="false" ht="22" hidden="false" customHeight="false" outlineLevel="0" collapsed="false">
      <c r="A3197" s="4" t="str">
        <f aca="false">"10,23"</f>
        <v>10,23</v>
      </c>
      <c r="B3197" s="4" t="str">
        <f aca="false">"1aoqA"</f>
        <v>1aoqA</v>
      </c>
      <c r="C3197" s="4" t="str">
        <f aca="false">"HEM(FE)"</f>
        <v>HEM(FE)</v>
      </c>
      <c r="D3197" s="4" t="str">
        <f aca="false">"1.7.2.1"&amp;CHAR(10)&amp;"1.7.99.1"</f>
        <v>1.7.2.1
1.7.99.1</v>
      </c>
      <c r="E3197" s="4" t="str">
        <f aca="false">"a.3.1.2,"&amp;CHAR(10)&amp;"b.70.2.1"</f>
        <v>a.3.1.2,
b.70.2.1</v>
      </c>
      <c r="F3197" s="4" t="str">
        <f aca="false">"NIRS_PARPN"</f>
        <v>NIRS_PARPN</v>
      </c>
      <c r="G3197" s="4" t="str">
        <f aca="false">"C,C,H,H"</f>
        <v>C,C,H,H</v>
      </c>
      <c r="H3197" s="4" t="str">
        <f aca="false">"0050421"&amp;CHAR(10)&amp;"0050418"</f>
        <v>0050421
0050418</v>
      </c>
    </row>
    <row r="3198" customFormat="false" ht="22" hidden="false" customHeight="false" outlineLevel="0" collapsed="false">
      <c r="A3198" s="4" t="str">
        <f aca="false">"10,23"</f>
        <v>10,23</v>
      </c>
      <c r="B3198" s="4" t="str">
        <f aca="false">"1hj4A"</f>
        <v>1hj4A</v>
      </c>
      <c r="C3198" s="4" t="str">
        <f aca="false">"HEC(FE)"</f>
        <v>HEC(FE)</v>
      </c>
      <c r="D3198" s="4" t="str">
        <f aca="false">"1.7.2.1"&amp;CHAR(10)&amp;"1.7.99.1"</f>
        <v>1.7.2.1
1.7.99.1</v>
      </c>
      <c r="E3198" s="4" t="str">
        <f aca="false">"a.3.1.2,"&amp;CHAR(10)&amp;"b.70.2.1"</f>
        <v>a.3.1.2,
b.70.2.1</v>
      </c>
      <c r="F3198" s="4" t="str">
        <f aca="false">"NIRS_PARPN"</f>
        <v>NIRS_PARPN</v>
      </c>
      <c r="G3198" s="4" t="str">
        <f aca="false">"C,C,H,H"</f>
        <v>C,C,H,H</v>
      </c>
      <c r="H3198" s="4" t="str">
        <f aca="false">"0050421"&amp;CHAR(10)&amp;"0050418"</f>
        <v>0050421
0050418</v>
      </c>
    </row>
    <row r="3199" customFormat="false" ht="22" hidden="false" customHeight="false" outlineLevel="0" collapsed="false">
      <c r="A3199" s="4" t="str">
        <f aca="false">"10,23"</f>
        <v>10,23</v>
      </c>
      <c r="B3199" s="4" t="str">
        <f aca="false">"1hj3A"</f>
        <v>1hj3A</v>
      </c>
      <c r="C3199" s="4" t="str">
        <f aca="false">"HEC(FE)"</f>
        <v>HEC(FE)</v>
      </c>
      <c r="D3199" s="4" t="str">
        <f aca="false">"1.7.2.1"&amp;CHAR(10)&amp;"1.7.99.1"</f>
        <v>1.7.2.1
1.7.99.1</v>
      </c>
      <c r="E3199" s="4" t="str">
        <f aca="false">"a.3.1.2,"&amp;CHAR(10)&amp;"b.70.2.1"</f>
        <v>a.3.1.2,
b.70.2.1</v>
      </c>
      <c r="F3199" s="4" t="str">
        <f aca="false">"NIRS_PARPN"</f>
        <v>NIRS_PARPN</v>
      </c>
      <c r="G3199" s="4" t="str">
        <f aca="false">"C,C,H,H"</f>
        <v>C,C,H,H</v>
      </c>
      <c r="H3199" s="4" t="str">
        <f aca="false">"0050421"&amp;CHAR(10)&amp;"0050418"</f>
        <v>0050421
0050418</v>
      </c>
    </row>
    <row r="3200" customFormat="false" ht="33" hidden="false" customHeight="false" outlineLevel="0" collapsed="false">
      <c r="A3200" s="4" t="str">
        <f aca="false">"11,23"</f>
        <v>11,23</v>
      </c>
      <c r="B3200" s="4" t="str">
        <f aca="false">"1soxA"</f>
        <v>1soxA</v>
      </c>
      <c r="C3200" s="4" t="str">
        <f aca="false">"HEM(FE)"</f>
        <v>HEM(FE)</v>
      </c>
      <c r="D3200" s="4" t="str">
        <f aca="false">"1.8.3.1"</f>
        <v>1.8.3.1</v>
      </c>
      <c r="E3200" s="4" t="str">
        <f aca="false">"b.1.18.6,"&amp;CHAR(10)&amp;"d.120.1.1,"&amp;CHAR(10)&amp;"d.176.1.1"</f>
        <v>b.1.18.6,
d.120.1.1,
d.176.1.1</v>
      </c>
      <c r="F3200" s="4" t="str">
        <f aca="false">"SUOX_CHICK"</f>
        <v>SUOX_CHICK</v>
      </c>
      <c r="G3200" s="4" t="str">
        <f aca="false">"H,H"</f>
        <v>H,H</v>
      </c>
      <c r="H3200" s="4" t="str">
        <f aca="false">"0008482"</f>
        <v>0008482</v>
      </c>
    </row>
    <row r="3201" customFormat="false" ht="33" hidden="false" customHeight="false" outlineLevel="0" collapsed="false">
      <c r="A3201" s="4" t="str">
        <f aca="false">"11,23"</f>
        <v>11,23</v>
      </c>
      <c r="B3201" s="4" t="str">
        <f aca="false">"1soxB"</f>
        <v>1soxB</v>
      </c>
      <c r="C3201" s="4" t="str">
        <f aca="false">"HEM(FE)"</f>
        <v>HEM(FE)</v>
      </c>
      <c r="D3201" s="4" t="str">
        <f aca="false">"1.8.3.1"</f>
        <v>1.8.3.1</v>
      </c>
      <c r="E3201" s="4" t="str">
        <f aca="false">"b.1.18.6,"&amp;CHAR(10)&amp;"d.120.1.1,"&amp;CHAR(10)&amp;"d.176.1.1"</f>
        <v>b.1.18.6,
d.120.1.1,
d.176.1.1</v>
      </c>
      <c r="F3201" s="4" t="str">
        <f aca="false">"SUOX_CHICK"</f>
        <v>SUOX_CHICK</v>
      </c>
      <c r="G3201" s="4" t="str">
        <f aca="false">"H,H"</f>
        <v>H,H</v>
      </c>
      <c r="H3201" s="4" t="str">
        <f aca="false">"0008482"</f>
        <v>0008482</v>
      </c>
    </row>
    <row r="3202" customFormat="false" ht="22" hidden="false" customHeight="false" outlineLevel="0" collapsed="false">
      <c r="A3202" s="4" t="str">
        <f aca="false">"12,23"</f>
        <v>12,23</v>
      </c>
      <c r="B3202" s="4" t="str">
        <f aca="false">"1gq1B"</f>
        <v>1gq1B</v>
      </c>
      <c r="C3202" s="4" t="str">
        <f aca="false">"HEC(FE)"</f>
        <v>HEC(FE)</v>
      </c>
      <c r="D3202" s="4" t="str">
        <f aca="false">"1.7.2.1"&amp;CHAR(10)&amp;"1.7.99.1"</f>
        <v>1.7.2.1
1.7.99.1</v>
      </c>
      <c r="E3202" s="4" t="str">
        <f aca="false">"a.3.1.2,"&amp;CHAR(10)&amp;"b.70.2.1"</f>
        <v>a.3.1.2,
b.70.2.1</v>
      </c>
      <c r="F3202" s="4"/>
      <c r="G3202" s="4"/>
      <c r="H3202" s="4" t="str">
        <f aca="false">"0050421"&amp;CHAR(10)&amp;"0050418"</f>
        <v>0050421
0050418</v>
      </c>
    </row>
    <row r="3203" customFormat="false" ht="22" hidden="false" customHeight="false" outlineLevel="0" collapsed="false">
      <c r="A3203" s="4" t="str">
        <f aca="false">"12,23"</f>
        <v>12,23</v>
      </c>
      <c r="B3203" s="4" t="str">
        <f aca="false">"1qksB"</f>
        <v>1qksB</v>
      </c>
      <c r="C3203" s="4" t="str">
        <f aca="false">"HEC(FE)"</f>
        <v>HEC(FE)</v>
      </c>
      <c r="D3203" s="4" t="str">
        <f aca="false">"1.7.2.1"&amp;CHAR(10)&amp;"1.7.99.1"</f>
        <v>1.7.2.1
1.7.99.1</v>
      </c>
      <c r="E3203" s="4" t="str">
        <f aca="false">"a.3.1.2,"&amp;CHAR(10)&amp;"b.70.2.1"</f>
        <v>a.3.1.2,
b.70.2.1</v>
      </c>
      <c r="F3203" s="5"/>
      <c r="G3203" s="5"/>
      <c r="H3203" s="4" t="str">
        <f aca="false">"0050421"&amp;CHAR(10)&amp;"0050418"</f>
        <v>0050421
0050418</v>
      </c>
    </row>
    <row r="3204" customFormat="false" ht="22" hidden="false" customHeight="false" outlineLevel="0" collapsed="false">
      <c r="A3204" s="4" t="str">
        <f aca="false">"12,23"</f>
        <v>12,23</v>
      </c>
      <c r="B3204" s="4" t="str">
        <f aca="false">"1aoqB"</f>
        <v>1aoqB</v>
      </c>
      <c r="C3204" s="4" t="str">
        <f aca="false">"HEM(FE)"</f>
        <v>HEM(FE)</v>
      </c>
      <c r="D3204" s="4" t="str">
        <f aca="false">"1.7.2.1"&amp;CHAR(10)&amp;"1.7.99.1"</f>
        <v>1.7.2.1
1.7.99.1</v>
      </c>
      <c r="E3204" s="4" t="str">
        <f aca="false">"a.3.1.2,"&amp;CHAR(10)&amp;"b.70.2.1"</f>
        <v>a.3.1.2,
b.70.2.1</v>
      </c>
      <c r="F3204" s="4" t="str">
        <f aca="false">"NIRS_PARPN"</f>
        <v>NIRS_PARPN</v>
      </c>
      <c r="G3204" s="4" t="str">
        <f aca="false">"C,C,H,H"</f>
        <v>C,C,H,H</v>
      </c>
      <c r="H3204" s="4" t="str">
        <f aca="false">"0050421"&amp;CHAR(10)&amp;"0050418"</f>
        <v>0050421
0050418</v>
      </c>
    </row>
    <row r="3205" customFormat="false" ht="22" hidden="false" customHeight="false" outlineLevel="0" collapsed="false">
      <c r="A3205" s="4" t="str">
        <f aca="false">"12,23"</f>
        <v>12,23</v>
      </c>
      <c r="B3205" s="4" t="str">
        <f aca="false">"1aomB"</f>
        <v>1aomB</v>
      </c>
      <c r="C3205" s="4" t="str">
        <f aca="false">"HEM(FE)"</f>
        <v>HEM(FE)</v>
      </c>
      <c r="D3205" s="4" t="str">
        <f aca="false">"1.7.2.1"&amp;CHAR(10)&amp;"1.7.99.1"</f>
        <v>1.7.2.1
1.7.99.1</v>
      </c>
      <c r="E3205" s="4" t="str">
        <f aca="false">"a.3.1.2,"&amp;CHAR(10)&amp;"b.70.2.1"</f>
        <v>a.3.1.2,
b.70.2.1</v>
      </c>
      <c r="F3205" s="4" t="str">
        <f aca="false">"NIRS_PARPN"</f>
        <v>NIRS_PARPN</v>
      </c>
      <c r="G3205" s="4" t="str">
        <f aca="false">"C,C,H,H"</f>
        <v>C,C,H,H</v>
      </c>
      <c r="H3205" s="4" t="str">
        <f aca="false">"0050421"&amp;CHAR(10)&amp;"0050418"</f>
        <v>0050421
0050418</v>
      </c>
    </row>
    <row r="3206" customFormat="false" ht="22" hidden="false" customHeight="false" outlineLevel="0" collapsed="false">
      <c r="A3206" s="4" t="str">
        <f aca="false">"12,23"</f>
        <v>12,23</v>
      </c>
      <c r="B3206" s="4" t="str">
        <f aca="false">"1hj5B"</f>
        <v>1hj5B</v>
      </c>
      <c r="C3206" s="4" t="str">
        <f aca="false">"HEC(FE)"</f>
        <v>HEC(FE)</v>
      </c>
      <c r="D3206" s="4" t="str">
        <f aca="false">"1.7.2.1"&amp;CHAR(10)&amp;"1.7.99.1"</f>
        <v>1.7.2.1
1.7.99.1</v>
      </c>
      <c r="E3206" s="4" t="str">
        <f aca="false">"a.3.1.2,"&amp;CHAR(10)&amp;"b.70.2.1"</f>
        <v>a.3.1.2,
b.70.2.1</v>
      </c>
      <c r="F3206" s="4"/>
      <c r="G3206" s="4"/>
      <c r="H3206" s="4" t="str">
        <f aca="false">"0050421"&amp;CHAR(10)&amp;"0050418"</f>
        <v>0050421
0050418</v>
      </c>
    </row>
    <row r="3207" customFormat="false" ht="22" hidden="false" customHeight="false" outlineLevel="0" collapsed="false">
      <c r="A3207" s="4" t="str">
        <f aca="false">"13,23"</f>
        <v>13,23</v>
      </c>
      <c r="B3207" s="4" t="str">
        <f aca="false">"1gjqB"</f>
        <v>1gjqB</v>
      </c>
      <c r="C3207" s="4" t="str">
        <f aca="false">"HEC(FE)"</f>
        <v>HEC(FE)</v>
      </c>
      <c r="D3207" s="4" t="str">
        <f aca="false">"1.7.2.1"&amp;CHAR(10)&amp;"1.7.99.1"</f>
        <v>1.7.2.1
1.7.99.1</v>
      </c>
      <c r="E3207" s="4" t="str">
        <f aca="false">"a.3.1.2,"&amp;CHAR(10)&amp;"b.70.2.1"</f>
        <v>a.3.1.2,
b.70.2.1</v>
      </c>
      <c r="F3207" s="4" t="str">
        <f aca="false">"NIRS_PSEAE"</f>
        <v>NIRS_PSEAE</v>
      </c>
      <c r="G3207" s="4" t="str">
        <f aca="false">"C,C,H,M"</f>
        <v>C,C,H,M</v>
      </c>
      <c r="H3207" s="4" t="str">
        <f aca="false">"0050421"&amp;CHAR(10)&amp;"0050418"</f>
        <v>0050421
0050418</v>
      </c>
    </row>
    <row r="3208" customFormat="false" ht="22" hidden="false" customHeight="false" outlineLevel="0" collapsed="false">
      <c r="A3208" s="4" t="str">
        <f aca="false">"13,23"</f>
        <v>13,23</v>
      </c>
      <c r="B3208" s="4" t="str">
        <f aca="false">"1gjqA"</f>
        <v>1gjqA</v>
      </c>
      <c r="C3208" s="4" t="str">
        <f aca="false">"HEC(FE)"</f>
        <v>HEC(FE)</v>
      </c>
      <c r="D3208" s="4" t="str">
        <f aca="false">"1.7.2.1"&amp;CHAR(10)&amp;"1.7.99.1"</f>
        <v>1.7.2.1
1.7.99.1</v>
      </c>
      <c r="E3208" s="4" t="str">
        <f aca="false">"a.3.1.2,"&amp;CHAR(10)&amp;"b.70.2.1"</f>
        <v>a.3.1.2,
b.70.2.1</v>
      </c>
      <c r="F3208" s="4" t="str">
        <f aca="false">"NIRS_PSEAE"</f>
        <v>NIRS_PSEAE</v>
      </c>
      <c r="G3208" s="4" t="str">
        <f aca="false">"C,C,H,M"</f>
        <v>C,C,H,M</v>
      </c>
      <c r="H3208" s="4" t="str">
        <f aca="false">"0050421"&amp;CHAR(10)&amp;"0050418"</f>
        <v>0050421
0050418</v>
      </c>
    </row>
    <row r="3209" customFormat="false" ht="22" hidden="false" customHeight="false" outlineLevel="0" collapsed="false">
      <c r="A3209" s="4" t="str">
        <f aca="false">"13,23"</f>
        <v>13,23</v>
      </c>
      <c r="B3209" s="4" t="str">
        <f aca="false">"1nnoA"</f>
        <v>1nnoA</v>
      </c>
      <c r="C3209" s="4" t="str">
        <f aca="false">"HEC(FE)"</f>
        <v>HEC(FE)</v>
      </c>
      <c r="D3209" s="4" t="str">
        <f aca="false">"1.7.2.1"&amp;CHAR(10)&amp;"1.7.99.1"</f>
        <v>1.7.2.1
1.7.99.1</v>
      </c>
      <c r="E3209" s="4" t="str">
        <f aca="false">"a.3.1.2,"&amp;CHAR(10)&amp;"b.70.2.1"</f>
        <v>a.3.1.2,
b.70.2.1</v>
      </c>
      <c r="F3209" s="4" t="str">
        <f aca="false">"NIRS_PSEAE"</f>
        <v>NIRS_PSEAE</v>
      </c>
      <c r="G3209" s="4" t="str">
        <f aca="false">"C,C,H,M"</f>
        <v>C,C,H,M</v>
      </c>
      <c r="H3209" s="4" t="str">
        <f aca="false">"0050421"&amp;CHAR(10)&amp;"0050418"</f>
        <v>0050421
0050418</v>
      </c>
    </row>
    <row r="3210" customFormat="false" ht="22" hidden="false" customHeight="false" outlineLevel="0" collapsed="false">
      <c r="A3210" s="4" t="str">
        <f aca="false">"13,23"</f>
        <v>13,23</v>
      </c>
      <c r="B3210" s="4" t="str">
        <f aca="false">"1bl9B"</f>
        <v>1bl9B</v>
      </c>
      <c r="C3210" s="4" t="str">
        <f aca="false">"HEC(FE)"</f>
        <v>HEC(FE)</v>
      </c>
      <c r="D3210" s="4" t="str">
        <f aca="false">"1.7.2.1"&amp;CHAR(10)&amp;"1.7.99.1"</f>
        <v>1.7.2.1
1.7.99.1</v>
      </c>
      <c r="E3210" s="5" t="str">
        <f aca="false">"a.3.1.2,"&amp;CHAR(10)&amp;"b.70.2.1"</f>
        <v>a.3.1.2,
b.70.2.1</v>
      </c>
      <c r="F3210" s="5"/>
      <c r="G3210" s="5"/>
      <c r="H3210" s="4" t="str">
        <f aca="false">"0050421"&amp;CHAR(10)&amp;"0050418"</f>
        <v>0050421
0050418</v>
      </c>
    </row>
    <row r="3211" customFormat="false" ht="22" hidden="false" customHeight="false" outlineLevel="0" collapsed="false">
      <c r="A3211" s="4" t="str">
        <f aca="false">"14,23"</f>
        <v>14,23</v>
      </c>
      <c r="B3211" s="4" t="str">
        <f aca="false">"1nnoB"</f>
        <v>1nnoB</v>
      </c>
      <c r="C3211" s="4" t="str">
        <f aca="false">"HEC(FE)"</f>
        <v>HEC(FE)</v>
      </c>
      <c r="D3211" s="4" t="str">
        <f aca="false">"1.7.2.1"&amp;CHAR(10)&amp;"1.7.99.1"</f>
        <v>1.7.2.1
1.7.99.1</v>
      </c>
      <c r="E3211" s="5" t="str">
        <f aca="false">"a.3.1.2,"&amp;CHAR(10)&amp;"b.70.2.1"</f>
        <v>a.3.1.2,
b.70.2.1</v>
      </c>
      <c r="F3211" s="5"/>
      <c r="G3211" s="5"/>
      <c r="H3211" s="4" t="str">
        <f aca="false">"0050421"&amp;CHAR(10)&amp;"0050418"</f>
        <v>0050421
0050418</v>
      </c>
    </row>
    <row r="3212" customFormat="false" ht="22" hidden="false" customHeight="false" outlineLevel="0" collapsed="false">
      <c r="A3212" s="4" t="str">
        <f aca="false">"14,23"</f>
        <v>14,23</v>
      </c>
      <c r="B3212" s="4" t="str">
        <f aca="false">"1h9yB"</f>
        <v>1h9yB</v>
      </c>
      <c r="C3212" s="4" t="str">
        <f aca="false">"HEC(FE)"</f>
        <v>HEC(FE)</v>
      </c>
      <c r="D3212" s="4" t="str">
        <f aca="false">"1.7.2.1"&amp;CHAR(10)&amp;"1.7.99.1"</f>
        <v>1.7.2.1
1.7.99.1</v>
      </c>
      <c r="E3212" s="5" t="str">
        <f aca="false">"a.3.1.2,"&amp;CHAR(10)&amp;"b.70.2.1"</f>
        <v>a.3.1.2,
b.70.2.1</v>
      </c>
      <c r="F3212" s="5" t="str">
        <f aca="false">"NIRS_PARPN"</f>
        <v>NIRS_PARPN</v>
      </c>
      <c r="G3212" s="5" t="str">
        <f aca="false">"C,C,H"</f>
        <v>C,C,H</v>
      </c>
      <c r="H3212" s="4" t="str">
        <f aca="false">"0050421"&amp;CHAR(10)&amp;"0050418"</f>
        <v>0050421
0050418</v>
      </c>
    </row>
    <row r="3213" customFormat="false" ht="22" hidden="false" customHeight="false" outlineLevel="0" collapsed="false">
      <c r="A3213" s="4" t="str">
        <f aca="false">"14,23"</f>
        <v>14,23</v>
      </c>
      <c r="B3213" s="4" t="str">
        <f aca="false">"1bl9A"</f>
        <v>1bl9A</v>
      </c>
      <c r="C3213" s="4" t="str">
        <f aca="false">"HEC(FE)"</f>
        <v>HEC(FE)</v>
      </c>
      <c r="D3213" s="4" t="str">
        <f aca="false">"1.7.2.1"&amp;CHAR(10)&amp;"1.7.99.1"</f>
        <v>1.7.2.1
1.7.99.1</v>
      </c>
      <c r="E3213" s="4" t="str">
        <f aca="false">"a.3.1.2,"&amp;CHAR(10)&amp;"b.70.2.1"</f>
        <v>a.3.1.2,
b.70.2.1</v>
      </c>
      <c r="F3213" s="4" t="str">
        <f aca="false">"NIRS_PSEAE"</f>
        <v>NIRS_PSEAE</v>
      </c>
      <c r="G3213" s="4" t="str">
        <f aca="false">"C,C,H,M"</f>
        <v>C,C,H,M</v>
      </c>
      <c r="H3213" s="4" t="str">
        <f aca="false">"0050421"&amp;CHAR(10)&amp;"0050418"</f>
        <v>0050421
0050418</v>
      </c>
    </row>
    <row r="3214" customFormat="false" ht="22" hidden="false" customHeight="false" outlineLevel="0" collapsed="false">
      <c r="A3214" s="4" t="str">
        <f aca="false">"15,23"</f>
        <v>15,23</v>
      </c>
      <c r="B3214" s="4" t="str">
        <f aca="false">"1n9gB"</f>
        <v>1n9gB</v>
      </c>
      <c r="C3214" s="4" t="str">
        <f aca="false">"NAP(C4N)"</f>
        <v>NAP(C4N)</v>
      </c>
      <c r="D3214" s="4" t="str">
        <f aca="false">"1.3.1.10"&amp;CHAR(10)&amp;"1.3.1.38"</f>
        <v>1.3.1.10
1.3.1.38</v>
      </c>
      <c r="E3214" s="4" t="str">
        <f aca="false">"b.35.1.2,"&amp;CHAR(10)&amp;"c.2.1.1"</f>
        <v>b.35.1.2,
c.2.1.1</v>
      </c>
      <c r="F3214" s="5"/>
      <c r="G3214" s="5"/>
      <c r="H3214" s="4" t="str">
        <f aca="false">"0004319"&amp;CHAR(10)&amp;"0019166"</f>
        <v>0004319
0019166</v>
      </c>
    </row>
    <row r="3215" customFormat="false" ht="22" hidden="false" customHeight="false" outlineLevel="0" collapsed="false">
      <c r="A3215" s="4" t="str">
        <f aca="false">"15,23"</f>
        <v>15,23</v>
      </c>
      <c r="B3215" s="4" t="str">
        <f aca="false">"1iyzA"</f>
        <v>1iyzA</v>
      </c>
      <c r="C3215" s="4" t="str">
        <f aca="false">"NDP(C4N)"</f>
        <v>NDP(C4N)</v>
      </c>
      <c r="D3215" s="4" t="str">
        <f aca="false">"1.6.5.5"</f>
        <v>1.6.5.5</v>
      </c>
      <c r="E3215" s="4" t="str">
        <f aca="false">"b.35.1.2,"&amp;CHAR(10)&amp;"c.2.1.1"</f>
        <v>b.35.1.2,
c.2.1.1</v>
      </c>
      <c r="F3215" s="4"/>
      <c r="G3215" s="4"/>
      <c r="H3215" s="4" t="str">
        <f aca="false">"0003960"</f>
        <v>0003960</v>
      </c>
    </row>
    <row r="3216" customFormat="false" ht="11" hidden="false" customHeight="false" outlineLevel="0" collapsed="false">
      <c r="A3216" s="4" t="str">
        <f aca="false">"15,23"</f>
        <v>15,23</v>
      </c>
      <c r="B3216" s="4" t="str">
        <f aca="false">"2czcC"</f>
        <v>2czcC</v>
      </c>
      <c r="C3216" s="4" t="str">
        <f aca="false">"NAD(C4N)"</f>
        <v>NAD(C4N)</v>
      </c>
      <c r="D3216" s="4" t="str">
        <f aca="false">"1.2.1.59"</f>
        <v>1.2.1.59</v>
      </c>
      <c r="E3216" s="4"/>
      <c r="F3216" s="5"/>
      <c r="G3216" s="5"/>
      <c r="H3216" s="4" t="str">
        <f aca="false">"0043891"</f>
        <v>0043891</v>
      </c>
    </row>
    <row r="3217" customFormat="false" ht="11" hidden="false" customHeight="false" outlineLevel="0" collapsed="false">
      <c r="A3217" s="4" t="str">
        <f aca="false">"16,23"</f>
        <v>16,23</v>
      </c>
      <c r="B3217" s="4" t="str">
        <f aca="false">"2jd1A"</f>
        <v>2jd1A</v>
      </c>
      <c r="C3217" s="4" t="str">
        <f aca="false">"NDP(C4N)"</f>
        <v>NDP(C4N)</v>
      </c>
      <c r="D3217" s="4" t="str">
        <f aca="false">"1.1.1.267"</f>
        <v>1.1.1.267</v>
      </c>
      <c r="E3217" s="4" t="str">
        <f aca="false">""</f>
        <v/>
      </c>
      <c r="F3217" s="5" t="str">
        <f aca="false">"DXR_MYCTU"</f>
        <v>DXR_MYCTU</v>
      </c>
      <c r="G3217" s="5" t="str">
        <f aca="false">"D,E,E,E,E,H,K"</f>
        <v>D,E,E,E,E,H,K</v>
      </c>
      <c r="H3217" s="4" t="str">
        <f aca="false">"0030604"</f>
        <v>0030604</v>
      </c>
    </row>
    <row r="3218" customFormat="false" ht="11" hidden="false" customHeight="false" outlineLevel="0" collapsed="false">
      <c r="A3218" s="4" t="str">
        <f aca="false">"16,23"</f>
        <v>16,23</v>
      </c>
      <c r="B3218" s="4" t="str">
        <f aca="false">"2jczA"</f>
        <v>2jczA</v>
      </c>
      <c r="C3218" s="4" t="str">
        <f aca="false">"NDP(C4N)"</f>
        <v>NDP(C4N)</v>
      </c>
      <c r="D3218" s="4" t="str">
        <f aca="false">"1.1.1.267"</f>
        <v>1.1.1.267</v>
      </c>
      <c r="E3218" s="4" t="str">
        <f aca="false">""</f>
        <v/>
      </c>
      <c r="F3218" s="5" t="str">
        <f aca="false">"DXR_MYCTU"</f>
        <v>DXR_MYCTU</v>
      </c>
      <c r="G3218" s="5" t="str">
        <f aca="false">"D,E,E,E,E,H,K"</f>
        <v>D,E,E,E,E,H,K</v>
      </c>
      <c r="H3218" s="4" t="str">
        <f aca="false">"0030604"</f>
        <v>0030604</v>
      </c>
    </row>
    <row r="3219" customFormat="false" ht="11" hidden="false" customHeight="false" outlineLevel="0" collapsed="false">
      <c r="A3219" s="4" t="str">
        <f aca="false">"16,23"</f>
        <v>16,23</v>
      </c>
      <c r="B3219" s="4" t="str">
        <f aca="false">"2jcvA"</f>
        <v>2jcvA</v>
      </c>
      <c r="C3219" s="4" t="str">
        <f aca="false">"NDP(C4N)"</f>
        <v>NDP(C4N)</v>
      </c>
      <c r="D3219" s="4" t="str">
        <f aca="false">"1.1.1.267"</f>
        <v>1.1.1.267</v>
      </c>
      <c r="E3219" s="4" t="str">
        <f aca="false">""</f>
        <v/>
      </c>
      <c r="F3219" s="5" t="str">
        <f aca="false">"DXR_MYCTU"</f>
        <v>DXR_MYCTU</v>
      </c>
      <c r="G3219" s="5" t="str">
        <f aca="false">"D,E,E,E,E,H,K"</f>
        <v>D,E,E,E,E,H,K</v>
      </c>
      <c r="H3219" s="4" t="str">
        <f aca="false">"0030604"</f>
        <v>0030604</v>
      </c>
    </row>
    <row r="3220" customFormat="false" ht="11" hidden="false" customHeight="false" outlineLevel="0" collapsed="false">
      <c r="A3220" s="4" t="str">
        <f aca="false">"17,23"</f>
        <v>17,23</v>
      </c>
      <c r="B3220" s="4" t="str">
        <f aca="false">"2jcxA"</f>
        <v>2jcxA</v>
      </c>
      <c r="C3220" s="4" t="str">
        <f aca="false">"NDP(C4N)"</f>
        <v>NDP(C4N)</v>
      </c>
      <c r="D3220" s="4" t="str">
        <f aca="false">"1.1.1.267"</f>
        <v>1.1.1.267</v>
      </c>
      <c r="E3220" s="4" t="str">
        <f aca="false">""</f>
        <v/>
      </c>
      <c r="F3220" s="4" t="str">
        <f aca="false">"DXR_MYCTU"</f>
        <v>DXR_MYCTU</v>
      </c>
      <c r="G3220" s="4" t="str">
        <f aca="false">"E,E,H,K,N,Q,Q"</f>
        <v>E,E,H,K,N,Q,Q</v>
      </c>
      <c r="H3220" s="4" t="str">
        <f aca="false">"0030604"</f>
        <v>0030604</v>
      </c>
    </row>
    <row r="3221" customFormat="false" ht="11" hidden="false" customHeight="false" outlineLevel="0" collapsed="false">
      <c r="A3221" s="4" t="str">
        <f aca="false">"17,23"</f>
        <v>17,23</v>
      </c>
      <c r="B3221" s="4" t="str">
        <f aca="false">"1cq1A"</f>
        <v>1cq1A</v>
      </c>
      <c r="C3221" s="4" t="str">
        <f aca="false">"PQQ(C5)"</f>
        <v>PQQ(C5)</v>
      </c>
      <c r="D3221" s="4" t="str">
        <f aca="false">"1.1.5.2"</f>
        <v>1.1.5.2</v>
      </c>
      <c r="E3221" s="4" t="str">
        <f aca="false">"b.68.2.1"</f>
        <v>b.68.2.1</v>
      </c>
      <c r="F3221" s="5" t="str">
        <f aca="false">"DHGB_ACICA"</f>
        <v>DHGB_ACICA</v>
      </c>
      <c r="G3221" s="5" t="str">
        <f aca="false">"D,G,H,K,P,Q,Q,R,T,Y"</f>
        <v>D,G,H,K,P,Q,Q,R,T,Y</v>
      </c>
      <c r="H3221" s="4" t="str">
        <f aca="false">"0008876"</f>
        <v>0008876</v>
      </c>
    </row>
    <row r="3222" customFormat="false" ht="11" hidden="false" customHeight="false" outlineLevel="0" collapsed="false">
      <c r="A3222" s="4" t="str">
        <f aca="false">"17,23"</f>
        <v>17,23</v>
      </c>
      <c r="B3222" s="4" t="str">
        <f aca="false">"1cq1B"</f>
        <v>1cq1B</v>
      </c>
      <c r="C3222" s="4" t="str">
        <f aca="false">"PQQ(C5)"</f>
        <v>PQQ(C5)</v>
      </c>
      <c r="D3222" s="4" t="str">
        <f aca="false">"1.1.5.2"</f>
        <v>1.1.5.2</v>
      </c>
      <c r="E3222" s="5" t="str">
        <f aca="false">"b.68.2.1"</f>
        <v>b.68.2.1</v>
      </c>
      <c r="F3222" s="5" t="str">
        <f aca="false">"DHGB_ACICA"</f>
        <v>DHGB_ACICA</v>
      </c>
      <c r="G3222" s="5" t="str">
        <f aca="false">"D,G,H,K,P,Q,Q,R,T,Y"</f>
        <v>D,G,H,K,P,Q,Q,R,T,Y</v>
      </c>
      <c r="H3222" s="4" t="str">
        <f aca="false">"0008876"</f>
        <v>0008876</v>
      </c>
    </row>
    <row r="3223" customFormat="false" ht="11" hidden="false" customHeight="false" outlineLevel="0" collapsed="false">
      <c r="A3223" s="4" t="str">
        <f aca="false">"19,23"</f>
        <v>19,23</v>
      </c>
      <c r="B3223" s="4" t="str">
        <f aca="false">"2yvjA"</f>
        <v>2yvjA</v>
      </c>
      <c r="C3223" s="4" t="str">
        <f aca="false">"FAD(N5)"</f>
        <v>FAD(N5)</v>
      </c>
      <c r="D3223" s="4" t="str">
        <f aca="false">"1.18.1.2"</f>
        <v>1.18.1.2</v>
      </c>
      <c r="E3223" s="5"/>
      <c r="F3223" s="5"/>
      <c r="G3223" s="5"/>
      <c r="H3223" s="4" t="str">
        <f aca="false">"0004324"</f>
        <v>0004324</v>
      </c>
    </row>
    <row r="3224" customFormat="false" ht="22" hidden="false" customHeight="false" outlineLevel="0" collapsed="false">
      <c r="A3224" s="4" t="str">
        <f aca="false">"19,23"</f>
        <v>19,23</v>
      </c>
      <c r="B3224" s="4" t="str">
        <f aca="false">"1gpdG"</f>
        <v>1gpdG</v>
      </c>
      <c r="C3224" s="4" t="str">
        <f aca="false">"NAD(C4N)"</f>
        <v>NAD(C4N)</v>
      </c>
      <c r="D3224" s="4" t="str">
        <f aca="false">"1.2.1.12"</f>
        <v>1.2.1.12</v>
      </c>
      <c r="E3224" s="5" t="str">
        <f aca="false">"c.2.1.3,"&amp;CHAR(10)&amp;"d.81.1.1"</f>
        <v>c.2.1.3,
d.81.1.1</v>
      </c>
      <c r="F3224" s="5" t="str">
        <f aca="false">"G3P_HOMAM"</f>
        <v>G3P_HOMAM</v>
      </c>
      <c r="G3224" s="5" t="str">
        <f aca="false">"C,H,N,S,T"</f>
        <v>C,H,N,S,T</v>
      </c>
      <c r="H3224" s="4" t="str">
        <f aca="false">"0004365"</f>
        <v>0004365</v>
      </c>
    </row>
    <row r="3225" customFormat="false" ht="11" hidden="false" customHeight="false" outlineLevel="0" collapsed="false">
      <c r="A3225" s="4" t="str">
        <f aca="false">"20,23"</f>
        <v>20,23</v>
      </c>
      <c r="B3225" s="4" t="str">
        <f aca="false">"1zp4A"</f>
        <v>1zp4A</v>
      </c>
      <c r="C3225" s="4" t="str">
        <f aca="false">"FAD(N5)"</f>
        <v>FAD(N5)</v>
      </c>
      <c r="D3225" s="4" t="str">
        <f aca="false">"1.5.1.20"</f>
        <v>1.5.1.20</v>
      </c>
      <c r="E3225" s="4"/>
      <c r="F3225" s="4"/>
      <c r="G3225" s="4"/>
      <c r="H3225" s="4" t="str">
        <f aca="false">"0004489"</f>
        <v>0004489</v>
      </c>
    </row>
    <row r="3226" customFormat="false" ht="11" hidden="false" customHeight="false" outlineLevel="0" collapsed="false">
      <c r="A3226" s="4" t="str">
        <f aca="false">"21,23"</f>
        <v>21,23</v>
      </c>
      <c r="B3226" s="4" t="str">
        <f aca="false">"1zp3C"</f>
        <v>1zp3C</v>
      </c>
      <c r="C3226" s="4" t="str">
        <f aca="false">"FAD(N5)"</f>
        <v>FAD(N5)</v>
      </c>
      <c r="D3226" s="4" t="str">
        <f aca="false">"1.5.1.20"</f>
        <v>1.5.1.20</v>
      </c>
      <c r="E3226" s="5"/>
      <c r="F3226" s="5"/>
      <c r="G3226" s="5"/>
      <c r="H3226" s="4" t="str">
        <f aca="false">"0004489"</f>
        <v>0004489</v>
      </c>
    </row>
    <row r="3227" customFormat="false" ht="11" hidden="false" customHeight="false" outlineLevel="0" collapsed="false">
      <c r="A3227" s="4" t="str">
        <f aca="false">"21,23"</f>
        <v>21,23</v>
      </c>
      <c r="B3227" s="4" t="str">
        <f aca="false">"2fmoC"</f>
        <v>2fmoC</v>
      </c>
      <c r="C3227" s="4" t="str">
        <f aca="false">"FAD(N5)"</f>
        <v>FAD(N5)</v>
      </c>
      <c r="D3227" s="4" t="str">
        <f aca="false">"1.5.1.20"</f>
        <v>1.5.1.20</v>
      </c>
      <c r="E3227" s="5"/>
      <c r="F3227" s="5"/>
      <c r="G3227" s="5"/>
      <c r="H3227" s="4" t="str">
        <f aca="false">"0004489"</f>
        <v>0004489</v>
      </c>
    </row>
    <row r="3228" customFormat="false" ht="11" hidden="false" customHeight="false" outlineLevel="0" collapsed="false">
      <c r="A3228" s="4" t="str">
        <f aca="false">"21,23"</f>
        <v>21,23</v>
      </c>
      <c r="B3228" s="4" t="str">
        <f aca="false">"1zptC"</f>
        <v>1zptC</v>
      </c>
      <c r="C3228" s="4" t="str">
        <f aca="false">"FAD(N5)"</f>
        <v>FAD(N5)</v>
      </c>
      <c r="D3228" s="4" t="str">
        <f aca="false">"1.5.1.20"</f>
        <v>1.5.1.20</v>
      </c>
      <c r="E3228" s="4"/>
      <c r="F3228" s="4"/>
      <c r="G3228" s="4"/>
      <c r="H3228" s="4" t="str">
        <f aca="false">"0004489"</f>
        <v>0004489</v>
      </c>
    </row>
    <row r="3229" customFormat="false" ht="11" hidden="false" customHeight="false" outlineLevel="0" collapsed="false">
      <c r="A3229" s="4" t="str">
        <f aca="false">"21,23"</f>
        <v>21,23</v>
      </c>
      <c r="B3229" s="4" t="str">
        <f aca="false">"1zrqC"</f>
        <v>1zrqC</v>
      </c>
      <c r="C3229" s="4" t="str">
        <f aca="false">"FAD(N5)"</f>
        <v>FAD(N5)</v>
      </c>
      <c r="D3229" s="4" t="str">
        <f aca="false">"1.5.1.20"</f>
        <v>1.5.1.20</v>
      </c>
      <c r="E3229" s="4"/>
      <c r="F3229" s="5"/>
      <c r="G3229" s="5"/>
      <c r="H3229" s="4" t="str">
        <f aca="false">"0004489"</f>
        <v>0004489</v>
      </c>
    </row>
    <row r="3230" customFormat="false" ht="11" hidden="false" customHeight="false" outlineLevel="0" collapsed="false">
      <c r="A3230" s="4" t="str">
        <f aca="false">"21,23"</f>
        <v>21,23</v>
      </c>
      <c r="B3230" s="4" t="str">
        <f aca="false">"1zrqA"</f>
        <v>1zrqA</v>
      </c>
      <c r="C3230" s="4" t="str">
        <f aca="false">"FAD(N5)"</f>
        <v>FAD(N5)</v>
      </c>
      <c r="D3230" s="4" t="str">
        <f aca="false">"1.5.1.20"</f>
        <v>1.5.1.20</v>
      </c>
      <c r="E3230" s="4"/>
      <c r="F3230" s="4"/>
      <c r="G3230" s="4"/>
      <c r="H3230" s="4" t="str">
        <f aca="false">"0004489"</f>
        <v>0004489</v>
      </c>
    </row>
    <row r="3231" customFormat="false" ht="11" hidden="false" customHeight="false" outlineLevel="0" collapsed="false">
      <c r="A3231" s="4" t="str">
        <f aca="false">"22,23"</f>
        <v>22,23</v>
      </c>
      <c r="B3231" s="4" t="str">
        <f aca="false">"1zp3B"</f>
        <v>1zp3B</v>
      </c>
      <c r="C3231" s="4" t="str">
        <f aca="false">"FAD(N5)"</f>
        <v>FAD(N5)</v>
      </c>
      <c r="D3231" s="4" t="str">
        <f aca="false">"1.5.1.20"</f>
        <v>1.5.1.20</v>
      </c>
      <c r="E3231" s="4"/>
      <c r="F3231" s="4"/>
      <c r="G3231" s="4"/>
      <c r="H3231" s="4" t="str">
        <f aca="false">"0004489"</f>
        <v>0004489</v>
      </c>
    </row>
    <row r="3232" customFormat="false" ht="11" hidden="false" customHeight="false" outlineLevel="0" collapsed="false">
      <c r="A3232" s="4" t="str">
        <f aca="false">"22,23"</f>
        <v>22,23</v>
      </c>
      <c r="B3232" s="4" t="str">
        <f aca="false">"2fmoB"</f>
        <v>2fmoB</v>
      </c>
      <c r="C3232" s="4" t="str">
        <f aca="false">"FAD(N5)"</f>
        <v>FAD(N5)</v>
      </c>
      <c r="D3232" s="4" t="str">
        <f aca="false">"1.5.1.20"</f>
        <v>1.5.1.20</v>
      </c>
      <c r="E3232" s="4"/>
      <c r="F3232" s="4"/>
      <c r="G3232" s="4"/>
      <c r="H3232" s="4" t="str">
        <f aca="false">"0004489"</f>
        <v>0004489</v>
      </c>
    </row>
    <row r="3233" customFormat="false" ht="11" hidden="false" customHeight="false" outlineLevel="0" collapsed="false">
      <c r="A3233" s="4" t="str">
        <f aca="false">"22,23"</f>
        <v>22,23</v>
      </c>
      <c r="B3233" s="4" t="str">
        <f aca="false">"1zrqB"</f>
        <v>1zrqB</v>
      </c>
      <c r="C3233" s="4" t="str">
        <f aca="false">"FAD(N5)"</f>
        <v>FAD(N5)</v>
      </c>
      <c r="D3233" s="4" t="str">
        <f aca="false">"1.5.1.20"</f>
        <v>1.5.1.20</v>
      </c>
      <c r="E3233" s="4"/>
      <c r="F3233" s="4"/>
      <c r="G3233" s="4"/>
      <c r="H3233" s="4" t="str">
        <f aca="false">"0004489"</f>
        <v>0004489</v>
      </c>
    </row>
    <row r="3234" customFormat="false" ht="11" hidden="false" customHeight="false" outlineLevel="0" collapsed="false">
      <c r="A3234" s="4" t="str">
        <f aca="false">"22,23"</f>
        <v>22,23</v>
      </c>
      <c r="B3234" s="4" t="str">
        <f aca="false">"1zptB"</f>
        <v>1zptB</v>
      </c>
      <c r="C3234" s="4" t="str">
        <f aca="false">"FAD(N5)"</f>
        <v>FAD(N5)</v>
      </c>
      <c r="D3234" s="4" t="str">
        <f aca="false">"1.5.1.20"</f>
        <v>1.5.1.20</v>
      </c>
      <c r="E3234" s="4"/>
      <c r="F3234" s="5"/>
      <c r="G3234" s="5"/>
      <c r="H3234" s="4" t="str">
        <f aca="false">"0004489"</f>
        <v>0004489</v>
      </c>
    </row>
    <row r="3235" customFormat="false" ht="11" hidden="false" customHeight="false" outlineLevel="0" collapsed="false">
      <c r="A3235" s="4" t="str">
        <f aca="false">"22,23"</f>
        <v>22,23</v>
      </c>
      <c r="B3235" s="4" t="str">
        <f aca="false">"1v93A"</f>
        <v>1v93A</v>
      </c>
      <c r="C3235" s="4" t="str">
        <f aca="false">"FAD(N5)"</f>
        <v>FAD(N5)</v>
      </c>
      <c r="D3235" s="4" t="str">
        <f aca="false">"1.5.1.20"</f>
        <v>1.5.1.20</v>
      </c>
      <c r="E3235" s="4" t="str">
        <f aca="false">"c.1.23.1"</f>
        <v>c.1.23.1</v>
      </c>
      <c r="F3235" s="4"/>
      <c r="G3235" s="4"/>
      <c r="H3235" s="4" t="str">
        <f aca="false">"0004489"</f>
        <v>0004489</v>
      </c>
    </row>
    <row r="3236" customFormat="false" ht="11" hidden="false" customHeight="false" outlineLevel="0" collapsed="false">
      <c r="A3236" s="4" t="str">
        <f aca="false">"24,23"</f>
        <v>24,23</v>
      </c>
      <c r="B3236" s="4" t="str">
        <f aca="false">"1oyaA"</f>
        <v>1oyaA</v>
      </c>
      <c r="C3236" s="4" t="str">
        <f aca="false">"FMN(N5)"</f>
        <v>FMN(N5)</v>
      </c>
      <c r="D3236" s="4" t="str">
        <f aca="false">"1.6.99.1"</f>
        <v>1.6.99.1</v>
      </c>
      <c r="E3236" s="4" t="str">
        <f aca="false">""</f>
        <v/>
      </c>
      <c r="F3236" s="4" t="str">
        <f aca="false">"OYE1_SACPS"</f>
        <v>OYE1_SACPS</v>
      </c>
      <c r="G3236" s="4" t="str">
        <f aca="false">"H,H,N,R,R,T,Y,Y"</f>
        <v>H,H,N,R,R,T,Y,Y</v>
      </c>
      <c r="H3236" s="4" t="str">
        <f aca="false">"0003959"</f>
        <v>0003959</v>
      </c>
    </row>
    <row r="3237" customFormat="false" ht="11" hidden="false" customHeight="false" outlineLevel="0" collapsed="false">
      <c r="A3237" s="4" t="str">
        <f aca="false">"24,23"</f>
        <v>24,23</v>
      </c>
      <c r="B3237" s="4" t="str">
        <f aca="false">"1oybA"</f>
        <v>1oybA</v>
      </c>
      <c r="C3237" s="4" t="str">
        <f aca="false">"FMN(N5)"</f>
        <v>FMN(N5)</v>
      </c>
      <c r="D3237" s="4" t="str">
        <f aca="false">"1.6.99.1"</f>
        <v>1.6.99.1</v>
      </c>
      <c r="E3237" s="4" t="str">
        <f aca="false">""</f>
        <v/>
      </c>
      <c r="F3237" s="4" t="str">
        <f aca="false">"OYE1_SACPS"</f>
        <v>OYE1_SACPS</v>
      </c>
      <c r="G3237" s="4" t="str">
        <f aca="false">"H,H,N,R,R,T,Y,Y"</f>
        <v>H,H,N,R,R,T,Y,Y</v>
      </c>
      <c r="H3237" s="4" t="str">
        <f aca="false">"0003959"</f>
        <v>0003959</v>
      </c>
    </row>
    <row r="3238" customFormat="false" ht="11" hidden="false" customHeight="false" outlineLevel="0" collapsed="false">
      <c r="A3238" s="4" t="str">
        <f aca="false">"24,23"</f>
        <v>24,23</v>
      </c>
      <c r="B3238" s="4" t="str">
        <f aca="false">"1bwkA"</f>
        <v>1bwkA</v>
      </c>
      <c r="C3238" s="4" t="str">
        <f aca="false">"FMN(N5)"</f>
        <v>FMN(N5)</v>
      </c>
      <c r="D3238" s="4" t="str">
        <f aca="false">"1.6.99.1"</f>
        <v>1.6.99.1</v>
      </c>
      <c r="E3238" s="4" t="str">
        <f aca="false">"c.1.4.1"</f>
        <v>c.1.4.1</v>
      </c>
      <c r="F3238" s="5" t="str">
        <f aca="false">"OYE1_SACPS"</f>
        <v>OYE1_SACPS</v>
      </c>
      <c r="G3238" s="5" t="str">
        <f aca="false">"N,N,N,R,R,T,Y,Y"</f>
        <v>N,N,N,R,R,T,Y,Y</v>
      </c>
      <c r="H3238" s="4" t="str">
        <f aca="false">"0003959"</f>
        <v>0003959</v>
      </c>
    </row>
    <row r="3239" customFormat="false" ht="11" hidden="false" customHeight="false" outlineLevel="0" collapsed="false">
      <c r="A3239" s="4" t="str">
        <f aca="false">"24,23"</f>
        <v>24,23</v>
      </c>
      <c r="B3239" s="4" t="str">
        <f aca="false">"1bwlA"</f>
        <v>1bwlA</v>
      </c>
      <c r="C3239" s="4" t="str">
        <f aca="false">"FMN(N5)"</f>
        <v>FMN(N5)</v>
      </c>
      <c r="D3239" s="4" t="str">
        <f aca="false">"1.6.99.1"</f>
        <v>1.6.99.1</v>
      </c>
      <c r="E3239" s="4" t="str">
        <f aca="false">"c.1.4.1"</f>
        <v>c.1.4.1</v>
      </c>
      <c r="F3239" s="4" t="str">
        <f aca="false">"OYE1_SACPS"</f>
        <v>OYE1_SACPS</v>
      </c>
      <c r="G3239" s="4" t="str">
        <f aca="false">"H,N,N,R,R,T,Y,Y"</f>
        <v>H,N,N,R,R,T,Y,Y</v>
      </c>
      <c r="H3239" s="4" t="str">
        <f aca="false">"0003959"</f>
        <v>0003959</v>
      </c>
    </row>
    <row r="3240" customFormat="false" ht="11" hidden="false" customHeight="false" outlineLevel="0" collapsed="false">
      <c r="A3240" s="4" t="str">
        <f aca="false">"24,23"</f>
        <v>24,23</v>
      </c>
      <c r="B3240" s="4" t="str">
        <f aca="false">"1k03A"</f>
        <v>1k03A</v>
      </c>
      <c r="C3240" s="4" t="str">
        <f aca="false">"FMN(N5)"</f>
        <v>FMN(N5)</v>
      </c>
      <c r="D3240" s="4" t="str">
        <f aca="false">"1.6.99.1"</f>
        <v>1.6.99.1</v>
      </c>
      <c r="E3240" s="4" t="str">
        <f aca="false">"c.1.4.1"</f>
        <v>c.1.4.1</v>
      </c>
      <c r="F3240" s="4" t="str">
        <f aca="false">"OYE1_SACPS"</f>
        <v>OYE1_SACPS</v>
      </c>
      <c r="G3240" s="4" t="str">
        <f aca="false">"H,H,N,R,R,T,Y,Y"</f>
        <v>H,H,N,R,R,T,Y,Y</v>
      </c>
      <c r="H3240" s="4" t="str">
        <f aca="false">"0003959"</f>
        <v>0003959</v>
      </c>
    </row>
    <row r="3241" customFormat="false" ht="22" hidden="false" customHeight="false" outlineLevel="0" collapsed="false">
      <c r="A3241" s="4" t="str">
        <f aca="false">"25,23"</f>
        <v>25,23</v>
      </c>
      <c r="B3241" s="4" t="str">
        <f aca="false">"1bucB"</f>
        <v>1bucB</v>
      </c>
      <c r="C3241" s="4" t="str">
        <f aca="false">"FAD(N5)"</f>
        <v>FAD(N5)</v>
      </c>
      <c r="D3241" s="4" t="str">
        <f aca="false">"1.3.99.2"</f>
        <v>1.3.99.2</v>
      </c>
      <c r="E3241" s="4" t="str">
        <f aca="false">"a.29.3.1,"&amp;CHAR(10)&amp;"e.6.1.1"</f>
        <v>a.29.3.1,
e.6.1.1</v>
      </c>
      <c r="F3241" s="4"/>
      <c r="G3241" s="4"/>
      <c r="H3241" s="4" t="str">
        <f aca="false">"0004085"</f>
        <v>0004085</v>
      </c>
    </row>
    <row r="3242" customFormat="false" ht="22" hidden="false" customHeight="false" outlineLevel="0" collapsed="false">
      <c r="A3242" s="4" t="str">
        <f aca="false">"25,23"</f>
        <v>25,23</v>
      </c>
      <c r="B3242" s="4" t="str">
        <f aca="false">"1bucA"</f>
        <v>1bucA</v>
      </c>
      <c r="C3242" s="4" t="str">
        <f aca="false">"FAD(N5)"</f>
        <v>FAD(N5)</v>
      </c>
      <c r="D3242" s="4" t="str">
        <f aca="false">"1.3.99.2"</f>
        <v>1.3.99.2</v>
      </c>
      <c r="E3242" s="4" t="str">
        <f aca="false">"a.29.3.1,"&amp;CHAR(10)&amp;"e.6.1.1"</f>
        <v>a.29.3.1,
e.6.1.1</v>
      </c>
      <c r="F3242" s="5" t="str">
        <f aca="false">"ACDS_MEGEL"</f>
        <v>ACDS_MEGEL</v>
      </c>
      <c r="G3242" s="5" t="str">
        <f aca="false">"E"</f>
        <v>E</v>
      </c>
      <c r="H3242" s="4" t="str">
        <f aca="false">"0004085"</f>
        <v>0004085</v>
      </c>
    </row>
    <row r="3243" customFormat="false" ht="11" hidden="false" customHeight="false" outlineLevel="0" collapsed="false">
      <c r="A3243" s="4" t="str">
        <f aca="false">"25,23"</f>
        <v>25,23</v>
      </c>
      <c r="B3243" s="4" t="str">
        <f aca="false">"2eghB"</f>
        <v>2eghB</v>
      </c>
      <c r="C3243" s="4" t="str">
        <f aca="false">"NDP(C4N)"</f>
        <v>NDP(C4N)</v>
      </c>
      <c r="D3243" s="4" t="str">
        <f aca="false">"1.1.1.267"</f>
        <v>1.1.1.267</v>
      </c>
      <c r="E3243" s="5" t="str">
        <f aca="false">""</f>
        <v/>
      </c>
      <c r="F3243" s="5" t="str">
        <f aca="false">"DXR_ECOLI"</f>
        <v>DXR_ECOLI</v>
      </c>
      <c r="G3243" s="5" t="str">
        <f aca="false">"D,E,E,E,E,K"</f>
        <v>D,E,E,E,E,K</v>
      </c>
      <c r="H3243" s="4" t="str">
        <f aca="false">"0030604"</f>
        <v>0030604</v>
      </c>
    </row>
    <row r="3244" customFormat="false" ht="11" hidden="false" customHeight="false" outlineLevel="0" collapsed="false">
      <c r="A3244" s="4" t="str">
        <f aca="false">"27,23"</f>
        <v>27,23</v>
      </c>
      <c r="B3244" s="4" t="str">
        <f aca="false">"1tb3C"</f>
        <v>1tb3C</v>
      </c>
      <c r="C3244" s="4" t="str">
        <f aca="false">"FMN(N5)"</f>
        <v>FMN(N5)</v>
      </c>
      <c r="D3244" s="4" t="str">
        <f aca="false">"1.1.3.15"</f>
        <v>1.1.3.15</v>
      </c>
      <c r="E3244" s="4"/>
      <c r="F3244" s="4"/>
      <c r="G3244" s="4"/>
      <c r="H3244" s="4" t="str">
        <f aca="false">"0003973"</f>
        <v>0003973</v>
      </c>
    </row>
    <row r="3245" customFormat="false" ht="11" hidden="false" customHeight="false" outlineLevel="0" collapsed="false">
      <c r="A3245" s="4" t="str">
        <f aca="false">"27,23"</f>
        <v>27,23</v>
      </c>
      <c r="B3245" s="4" t="str">
        <f aca="false">"1tb3A"</f>
        <v>1tb3A</v>
      </c>
      <c r="C3245" s="4" t="str">
        <f aca="false">"FMN(N5)"</f>
        <v>FMN(N5)</v>
      </c>
      <c r="D3245" s="4" t="str">
        <f aca="false">"1.1.3.15"</f>
        <v>1.1.3.15</v>
      </c>
      <c r="E3245" s="5" t="str">
        <f aca="false">""</f>
        <v/>
      </c>
      <c r="F3245" s="5" t="str">
        <f aca="false">"HAOX2_RAT"</f>
        <v>HAOX2_RAT</v>
      </c>
      <c r="G3245" s="5" t="str">
        <f aca="false">"H,K,Q,R,R,S,T,Y"</f>
        <v>H,K,Q,R,R,S,T,Y</v>
      </c>
      <c r="H3245" s="4" t="str">
        <f aca="false">"0003973"</f>
        <v>0003973</v>
      </c>
    </row>
    <row r="3246" customFormat="false" ht="11" hidden="false" customHeight="false" outlineLevel="0" collapsed="false">
      <c r="A3246" s="4" t="str">
        <f aca="false">"27,23"</f>
        <v>27,23</v>
      </c>
      <c r="B3246" s="4" t="str">
        <f aca="false">"1tb3D"</f>
        <v>1tb3D</v>
      </c>
      <c r="C3246" s="4" t="str">
        <f aca="false">"FMN(N5)"</f>
        <v>FMN(N5)</v>
      </c>
      <c r="D3246" s="4" t="str">
        <f aca="false">"1.1.3.15"</f>
        <v>1.1.3.15</v>
      </c>
      <c r="E3246" s="5"/>
      <c r="F3246" s="5"/>
      <c r="G3246" s="5"/>
      <c r="H3246" s="4" t="str">
        <f aca="false">"0003973"</f>
        <v>0003973</v>
      </c>
    </row>
    <row r="3247" customFormat="false" ht="11" hidden="false" customHeight="false" outlineLevel="0" collapsed="false">
      <c r="A3247" s="4" t="str">
        <f aca="false">"27,23"</f>
        <v>27,23</v>
      </c>
      <c r="B3247" s="4" t="str">
        <f aca="false">"1tb3H"</f>
        <v>1tb3H</v>
      </c>
      <c r="C3247" s="4" t="str">
        <f aca="false">"FMN(N5)"</f>
        <v>FMN(N5)</v>
      </c>
      <c r="D3247" s="4" t="str">
        <f aca="false">"1.1.3.15"</f>
        <v>1.1.3.15</v>
      </c>
      <c r="E3247" s="5"/>
      <c r="F3247" s="5"/>
      <c r="G3247" s="5"/>
      <c r="H3247" s="4" t="str">
        <f aca="false">"0003973"</f>
        <v>0003973</v>
      </c>
    </row>
    <row r="3248" customFormat="false" ht="11" hidden="false" customHeight="false" outlineLevel="0" collapsed="false">
      <c r="A3248" s="4" t="str">
        <f aca="false">"27,23"</f>
        <v>27,23</v>
      </c>
      <c r="B3248" s="4" t="str">
        <f aca="false">"1tb3G"</f>
        <v>1tb3G</v>
      </c>
      <c r="C3248" s="4" t="str">
        <f aca="false">"FMN(N5)"</f>
        <v>FMN(N5)</v>
      </c>
      <c r="D3248" s="4" t="str">
        <f aca="false">"1.1.3.15"</f>
        <v>1.1.3.15</v>
      </c>
      <c r="E3248" s="5"/>
      <c r="F3248" s="5"/>
      <c r="G3248" s="5"/>
      <c r="H3248" s="4" t="str">
        <f aca="false">"0003973"</f>
        <v>0003973</v>
      </c>
    </row>
    <row r="3249" customFormat="false" ht="11" hidden="false" customHeight="false" outlineLevel="0" collapsed="false">
      <c r="A3249" s="4" t="str">
        <f aca="false">"27,23"</f>
        <v>27,23</v>
      </c>
      <c r="B3249" s="4" t="str">
        <f aca="false">"1tb3B"</f>
        <v>1tb3B</v>
      </c>
      <c r="C3249" s="4" t="str">
        <f aca="false">"FMN(N5)"</f>
        <v>FMN(N5)</v>
      </c>
      <c r="D3249" s="4" t="str">
        <f aca="false">"1.1.3.15"</f>
        <v>1.1.3.15</v>
      </c>
      <c r="E3249" s="5"/>
      <c r="F3249" s="5"/>
      <c r="G3249" s="5"/>
      <c r="H3249" s="4" t="str">
        <f aca="false">"0003973"</f>
        <v>0003973</v>
      </c>
    </row>
    <row r="3250" customFormat="false" ht="11" hidden="false" customHeight="false" outlineLevel="0" collapsed="false">
      <c r="A3250" s="4" t="str">
        <f aca="false">"27,23"</f>
        <v>27,23</v>
      </c>
      <c r="B3250" s="4" t="str">
        <f aca="false">"1tb3E"</f>
        <v>1tb3E</v>
      </c>
      <c r="C3250" s="4" t="str">
        <f aca="false">"FMN(N5)"</f>
        <v>FMN(N5)</v>
      </c>
      <c r="D3250" s="4" t="str">
        <f aca="false">"1.1.3.15"</f>
        <v>1.1.3.15</v>
      </c>
      <c r="E3250" s="5"/>
      <c r="F3250" s="5"/>
      <c r="G3250" s="5"/>
      <c r="H3250" s="4" t="str">
        <f aca="false">"0003973"</f>
        <v>0003973</v>
      </c>
    </row>
    <row r="3251" customFormat="false" ht="11" hidden="false" customHeight="false" outlineLevel="0" collapsed="false">
      <c r="A3251" s="4" t="str">
        <f aca="false">"27,23"</f>
        <v>27,23</v>
      </c>
      <c r="B3251" s="4" t="str">
        <f aca="false">"1tb3F"</f>
        <v>1tb3F</v>
      </c>
      <c r="C3251" s="4" t="str">
        <f aca="false">"FMN(N5)"</f>
        <v>FMN(N5)</v>
      </c>
      <c r="D3251" s="4" t="str">
        <f aca="false">"1.1.3.15"</f>
        <v>1.1.3.15</v>
      </c>
      <c r="E3251" s="4"/>
      <c r="F3251" s="4"/>
      <c r="G3251" s="4"/>
      <c r="H3251" s="4" t="str">
        <f aca="false">"0003973"</f>
        <v>0003973</v>
      </c>
    </row>
    <row r="3252" customFormat="false" ht="11" hidden="false" customHeight="false" outlineLevel="0" collapsed="false">
      <c r="A3252" s="4" t="str">
        <f aca="false">"28,23"</f>
        <v>28,23</v>
      </c>
      <c r="B3252" s="4" t="str">
        <f aca="false">"1rsgB"</f>
        <v>1rsgB</v>
      </c>
      <c r="C3252" s="4" t="str">
        <f aca="false">"FAD(N5)"</f>
        <v>FAD(N5)</v>
      </c>
      <c r="D3252" s="4" t="str">
        <f aca="false">"1.5.3.11"</f>
        <v>1.5.3.11</v>
      </c>
      <c r="E3252" s="5"/>
      <c r="F3252" s="5"/>
      <c r="G3252" s="5"/>
      <c r="H3252" s="4" t="str">
        <f aca="false">"0046592"</f>
        <v>0046592</v>
      </c>
    </row>
    <row r="3253" customFormat="false" ht="11" hidden="false" customHeight="false" outlineLevel="0" collapsed="false">
      <c r="A3253" s="4" t="str">
        <f aca="false">"28,23"</f>
        <v>28,23</v>
      </c>
      <c r="B3253" s="4" t="str">
        <f aca="false">"1rsgA"</f>
        <v>1rsgA</v>
      </c>
      <c r="C3253" s="4" t="str">
        <f aca="false">"FAD(N5)"</f>
        <v>FAD(N5)</v>
      </c>
      <c r="D3253" s="4" t="str">
        <f aca="false">"1.5.3.11"</f>
        <v>1.5.3.11</v>
      </c>
      <c r="E3253" s="5"/>
      <c r="F3253" s="5"/>
      <c r="G3253" s="5"/>
      <c r="H3253" s="4" t="str">
        <f aca="false">"0046592"</f>
        <v>0046592</v>
      </c>
    </row>
    <row r="3254" customFormat="false" ht="11" hidden="false" customHeight="false" outlineLevel="0" collapsed="false">
      <c r="A3254" s="4" t="str">
        <f aca="false">"29,23"</f>
        <v>29,23</v>
      </c>
      <c r="B3254" s="4" t="str">
        <f aca="false">"3bi2A"</f>
        <v>3bi2A</v>
      </c>
      <c r="C3254" s="4" t="str">
        <f aca="false">"FAD(N5)"</f>
        <v>FAD(N5)</v>
      </c>
      <c r="D3254" s="4" t="str">
        <f aca="false">"1.5.3.11"</f>
        <v>1.5.3.11</v>
      </c>
      <c r="E3254" s="4"/>
      <c r="F3254" s="4"/>
      <c r="G3254" s="4"/>
      <c r="H3254" s="4" t="str">
        <f aca="false">"0046592"</f>
        <v>0046592</v>
      </c>
    </row>
    <row r="3255" customFormat="false" ht="11" hidden="false" customHeight="false" outlineLevel="0" collapsed="false">
      <c r="A3255" s="4" t="str">
        <f aca="false">"29,23"</f>
        <v>29,23</v>
      </c>
      <c r="B3255" s="4" t="str">
        <f aca="false">"3bi2B"</f>
        <v>3bi2B</v>
      </c>
      <c r="C3255" s="4" t="str">
        <f aca="false">"FAD(N5)"</f>
        <v>FAD(N5)</v>
      </c>
      <c r="D3255" s="4" t="str">
        <f aca="false">"1.5.3.11"</f>
        <v>1.5.3.11</v>
      </c>
      <c r="E3255" s="5"/>
      <c r="F3255" s="5"/>
      <c r="G3255" s="5"/>
      <c r="H3255" s="4" t="str">
        <f aca="false">"0046592"</f>
        <v>0046592</v>
      </c>
    </row>
    <row r="3256" customFormat="false" ht="11" hidden="false" customHeight="false" outlineLevel="0" collapsed="false">
      <c r="A3256" s="4" t="str">
        <f aca="false">"29,23"</f>
        <v>29,23</v>
      </c>
      <c r="B3256" s="4" t="str">
        <f aca="false">"3bi4A"</f>
        <v>3bi4A</v>
      </c>
      <c r="C3256" s="4" t="str">
        <f aca="false">"FAD(N5)"</f>
        <v>FAD(N5)</v>
      </c>
      <c r="D3256" s="4" t="str">
        <f aca="false">"1.5.3.11"</f>
        <v>1.5.3.11</v>
      </c>
      <c r="E3256" s="5"/>
      <c r="F3256" s="5"/>
      <c r="G3256" s="5"/>
      <c r="H3256" s="4" t="str">
        <f aca="false">"0046592"</f>
        <v>0046592</v>
      </c>
    </row>
    <row r="3257" customFormat="false" ht="11" hidden="false" customHeight="false" outlineLevel="0" collapsed="false">
      <c r="A3257" s="4" t="str">
        <f aca="false">"29,23"</f>
        <v>29,23</v>
      </c>
      <c r="B3257" s="4" t="str">
        <f aca="false">"3bi4B"</f>
        <v>3bi4B</v>
      </c>
      <c r="C3257" s="4" t="str">
        <f aca="false">"FAD(N5)"</f>
        <v>FAD(N5)</v>
      </c>
      <c r="D3257" s="4" t="str">
        <f aca="false">"1.5.3.11"</f>
        <v>1.5.3.11</v>
      </c>
      <c r="E3257" s="5"/>
      <c r="F3257" s="5"/>
      <c r="G3257" s="5"/>
      <c r="H3257" s="4" t="str">
        <f aca="false">"0046592"</f>
        <v>0046592</v>
      </c>
    </row>
    <row r="3258" customFormat="false" ht="11" hidden="false" customHeight="false" outlineLevel="0" collapsed="false">
      <c r="A3258" s="4" t="str">
        <f aca="false">"29,23"</f>
        <v>29,23</v>
      </c>
      <c r="B3258" s="4" t="str">
        <f aca="false">"1yy5B"</f>
        <v>1yy5B</v>
      </c>
      <c r="C3258" s="4" t="str">
        <f aca="false">"FAD(N5)"</f>
        <v>FAD(N5)</v>
      </c>
      <c r="D3258" s="4" t="str">
        <f aca="false">"1.5.3.11"</f>
        <v>1.5.3.11</v>
      </c>
      <c r="E3258" s="5"/>
      <c r="F3258" s="5"/>
      <c r="G3258" s="5"/>
      <c r="H3258" s="4" t="str">
        <f aca="false">"0046592"</f>
        <v>0046592</v>
      </c>
    </row>
    <row r="3259" customFormat="false" ht="11" hidden="false" customHeight="false" outlineLevel="0" collapsed="false">
      <c r="A3259" s="4" t="str">
        <f aca="false">"29,23"</f>
        <v>29,23</v>
      </c>
      <c r="B3259" s="4" t="str">
        <f aca="false">"1xpqC"</f>
        <v>1xpqC</v>
      </c>
      <c r="C3259" s="4" t="str">
        <f aca="false">"FAD(N5)"</f>
        <v>FAD(N5)</v>
      </c>
      <c r="D3259" s="4" t="str">
        <f aca="false">"1.5.3.11"</f>
        <v>1.5.3.11</v>
      </c>
      <c r="E3259" s="5"/>
      <c r="F3259" s="5"/>
      <c r="G3259" s="5"/>
      <c r="H3259" s="4" t="str">
        <f aca="false">"0046592"</f>
        <v>0046592</v>
      </c>
    </row>
    <row r="3260" customFormat="false" ht="11" hidden="false" customHeight="false" outlineLevel="0" collapsed="false">
      <c r="A3260" s="4" t="str">
        <f aca="false">"29,23"</f>
        <v>29,23</v>
      </c>
      <c r="B3260" s="4" t="str">
        <f aca="false">"1xpqD"</f>
        <v>1xpqD</v>
      </c>
      <c r="C3260" s="4" t="str">
        <f aca="false">"FAD(N5)"</f>
        <v>FAD(N5)</v>
      </c>
      <c r="D3260" s="4" t="str">
        <f aca="false">"1.5.3.11"</f>
        <v>1.5.3.11</v>
      </c>
      <c r="E3260" s="5"/>
      <c r="F3260" s="5"/>
      <c r="G3260" s="5"/>
      <c r="H3260" s="4" t="str">
        <f aca="false">"0046592"</f>
        <v>0046592</v>
      </c>
    </row>
    <row r="3261" customFormat="false" ht="11" hidden="false" customHeight="false" outlineLevel="0" collapsed="false">
      <c r="A3261" s="4" t="str">
        <f aca="false">"29,23"</f>
        <v>29,23</v>
      </c>
      <c r="B3261" s="4" t="str">
        <f aca="false">"1z6lB"</f>
        <v>1z6lB</v>
      </c>
      <c r="C3261" s="4" t="str">
        <f aca="false">"FAD(N5)"</f>
        <v>FAD(N5)</v>
      </c>
      <c r="D3261" s="4" t="str">
        <f aca="false">"1.5.3.11"</f>
        <v>1.5.3.11</v>
      </c>
      <c r="E3261" s="5"/>
      <c r="F3261" s="5"/>
      <c r="G3261" s="5"/>
      <c r="H3261" s="4" t="str">
        <f aca="false">"0046592"</f>
        <v>0046592</v>
      </c>
    </row>
    <row r="3262" customFormat="false" ht="11" hidden="false" customHeight="false" outlineLevel="0" collapsed="false">
      <c r="A3262" s="4" t="str">
        <f aca="false">"29,23"</f>
        <v>29,23</v>
      </c>
      <c r="B3262" s="4" t="str">
        <f aca="false">"1yy5A"</f>
        <v>1yy5A</v>
      </c>
      <c r="C3262" s="4" t="str">
        <f aca="false">"FAD(N5)"</f>
        <v>FAD(N5)</v>
      </c>
      <c r="D3262" s="4" t="str">
        <f aca="false">"1.5.3.11"</f>
        <v>1.5.3.11</v>
      </c>
      <c r="E3262" s="4"/>
      <c r="F3262" s="4"/>
      <c r="G3262" s="4"/>
      <c r="H3262" s="4" t="str">
        <f aca="false">"0046592"</f>
        <v>0046592</v>
      </c>
    </row>
    <row r="3263" customFormat="false" ht="11" hidden="false" customHeight="false" outlineLevel="0" collapsed="false">
      <c r="A3263" s="4" t="str">
        <f aca="false">"30,23"</f>
        <v>30,23</v>
      </c>
      <c r="B3263" s="4" t="str">
        <f aca="false">"1z6lA"</f>
        <v>1z6lA</v>
      </c>
      <c r="C3263" s="4" t="str">
        <f aca="false">"FAD(N5)"</f>
        <v>FAD(N5)</v>
      </c>
      <c r="D3263" s="4" t="str">
        <f aca="false">"1.5.3.11"</f>
        <v>1.5.3.11</v>
      </c>
      <c r="E3263" s="5"/>
      <c r="F3263" s="5"/>
      <c r="G3263" s="5"/>
      <c r="H3263" s="4" t="str">
        <f aca="false">"0046592"</f>
        <v>0046592</v>
      </c>
    </row>
    <row r="3264" customFormat="false" ht="11" hidden="false" customHeight="false" outlineLevel="0" collapsed="false">
      <c r="A3264" s="4" t="str">
        <f aca="false">"31,23"</f>
        <v>31,23</v>
      </c>
      <c r="B3264" s="4" t="str">
        <f aca="false">"2q2vC"</f>
        <v>2q2vC</v>
      </c>
      <c r="C3264" s="4" t="str">
        <f aca="false">"NAD(C4N)"</f>
        <v>NAD(C4N)</v>
      </c>
      <c r="D3264" s="4" t="str">
        <f aca="false">"1.1.1.30"</f>
        <v>1.1.1.30</v>
      </c>
      <c r="E3264" s="4"/>
      <c r="F3264" s="5"/>
      <c r="G3264" s="5"/>
      <c r="H3264" s="4" t="str">
        <f aca="false">"0003858"</f>
        <v>0003858</v>
      </c>
    </row>
    <row r="3265" customFormat="false" ht="11" hidden="false" customHeight="false" outlineLevel="0" collapsed="false">
      <c r="A3265" s="4" t="str">
        <f aca="false">"31,23"</f>
        <v>31,23</v>
      </c>
      <c r="B3265" s="4" t="str">
        <f aca="false">"2q2vD"</f>
        <v>2q2vD</v>
      </c>
      <c r="C3265" s="4" t="str">
        <f aca="false">"NAD(C4N)"</f>
        <v>NAD(C4N)</v>
      </c>
      <c r="D3265" s="4" t="str">
        <f aca="false">"1.1.1.30"</f>
        <v>1.1.1.30</v>
      </c>
      <c r="E3265" s="5"/>
      <c r="F3265" s="5"/>
      <c r="G3265" s="5"/>
      <c r="H3265" s="4" t="str">
        <f aca="false">"0003858"</f>
        <v>0003858</v>
      </c>
    </row>
    <row r="3266" customFormat="false" ht="11" hidden="false" customHeight="false" outlineLevel="0" collapsed="false">
      <c r="A3266" s="4" t="str">
        <f aca="false">"31,23"</f>
        <v>31,23</v>
      </c>
      <c r="B3266" s="4" t="str">
        <f aca="false">"2q2vB"</f>
        <v>2q2vB</v>
      </c>
      <c r="C3266" s="4" t="str">
        <f aca="false">"NAD(C4N)"</f>
        <v>NAD(C4N)</v>
      </c>
      <c r="D3266" s="4" t="str">
        <f aca="false">"1.1.1.30"</f>
        <v>1.1.1.30</v>
      </c>
      <c r="E3266" s="5"/>
      <c r="F3266" s="5"/>
      <c r="G3266" s="5"/>
      <c r="H3266" s="4" t="str">
        <f aca="false">"0003858"</f>
        <v>0003858</v>
      </c>
    </row>
    <row r="3267" customFormat="false" ht="11" hidden="false" customHeight="false" outlineLevel="0" collapsed="false">
      <c r="A3267" s="4" t="str">
        <f aca="false">"31,23"</f>
        <v>31,23</v>
      </c>
      <c r="B3267" s="4" t="str">
        <f aca="false">"2q2qD"</f>
        <v>2q2qD</v>
      </c>
      <c r="C3267" s="4" t="str">
        <f aca="false">"NAD(C4N)"</f>
        <v>NAD(C4N)</v>
      </c>
      <c r="D3267" s="4" t="str">
        <f aca="false">"1.1.1.30"</f>
        <v>1.1.1.30</v>
      </c>
      <c r="E3267" s="4"/>
      <c r="F3267" s="4"/>
      <c r="G3267" s="4"/>
      <c r="H3267" s="4" t="str">
        <f aca="false">"0003858"</f>
        <v>0003858</v>
      </c>
    </row>
    <row r="3268" customFormat="false" ht="11" hidden="false" customHeight="false" outlineLevel="0" collapsed="false">
      <c r="A3268" s="4" t="str">
        <f aca="false">"31,23"</f>
        <v>31,23</v>
      </c>
      <c r="B3268" s="4" t="str">
        <f aca="false">"2q2qE"</f>
        <v>2q2qE</v>
      </c>
      <c r="C3268" s="4" t="str">
        <f aca="false">"NAD(C4N)"</f>
        <v>NAD(C4N)</v>
      </c>
      <c r="D3268" s="4" t="str">
        <f aca="false">"1.1.1.30"</f>
        <v>1.1.1.30</v>
      </c>
      <c r="E3268" s="5"/>
      <c r="F3268" s="5"/>
      <c r="G3268" s="5"/>
      <c r="H3268" s="4" t="str">
        <f aca="false">"0003858"</f>
        <v>0003858</v>
      </c>
    </row>
    <row r="3269" customFormat="false" ht="11" hidden="false" customHeight="false" outlineLevel="0" collapsed="false">
      <c r="A3269" s="4" t="str">
        <f aca="false">"31,23"</f>
        <v>31,23</v>
      </c>
      <c r="B3269" s="4" t="str">
        <f aca="false">"2q2qG"</f>
        <v>2q2qG</v>
      </c>
      <c r="C3269" s="4" t="str">
        <f aca="false">"NAD(C4N)"</f>
        <v>NAD(C4N)</v>
      </c>
      <c r="D3269" s="4" t="str">
        <f aca="false">"1.1.1.30"</f>
        <v>1.1.1.30</v>
      </c>
      <c r="E3269" s="4"/>
      <c r="F3269" s="4"/>
      <c r="G3269" s="4"/>
      <c r="H3269" s="4" t="str">
        <f aca="false">"0003858"</f>
        <v>0003858</v>
      </c>
    </row>
    <row r="3270" customFormat="false" ht="11" hidden="false" customHeight="false" outlineLevel="0" collapsed="false">
      <c r="A3270" s="4" t="str">
        <f aca="false">"31,23"</f>
        <v>31,23</v>
      </c>
      <c r="B3270" s="4" t="str">
        <f aca="false">"2q2qC"</f>
        <v>2q2qC</v>
      </c>
      <c r="C3270" s="4" t="str">
        <f aca="false">"NAD(C4N)"</f>
        <v>NAD(C4N)</v>
      </c>
      <c r="D3270" s="4" t="str">
        <f aca="false">"1.1.1.30"</f>
        <v>1.1.1.30</v>
      </c>
      <c r="E3270" s="4"/>
      <c r="F3270" s="4"/>
      <c r="G3270" s="4"/>
      <c r="H3270" s="4" t="str">
        <f aca="false">"0003858"</f>
        <v>0003858</v>
      </c>
    </row>
    <row r="3271" customFormat="false" ht="11" hidden="false" customHeight="false" outlineLevel="0" collapsed="false">
      <c r="A3271" s="4" t="str">
        <f aca="false">"32,23"</f>
        <v>32,23</v>
      </c>
      <c r="B3271" s="4" t="str">
        <f aca="false">"1ys4A"</f>
        <v>1ys4A</v>
      </c>
      <c r="C3271" s="4" t="str">
        <f aca="false">"NAP(C4N)"</f>
        <v>NAP(C4N)</v>
      </c>
      <c r="D3271" s="4" t="str">
        <f aca="false">"1.2.1.11"</f>
        <v>1.2.1.11</v>
      </c>
      <c r="E3271" s="4" t="str">
        <f aca="false">""</f>
        <v/>
      </c>
      <c r="F3271" s="4" t="str">
        <f aca="false">"DHAS_METJA"</f>
        <v>DHAS_METJA</v>
      </c>
      <c r="G3271" s="4" t="str">
        <f aca="false">"C"</f>
        <v>C</v>
      </c>
      <c r="H3271" s="4" t="str">
        <f aca="false">"0004073"</f>
        <v>0004073</v>
      </c>
    </row>
    <row r="3272" customFormat="false" ht="11" hidden="false" customHeight="false" outlineLevel="0" collapsed="false">
      <c r="A3272" s="4" t="str">
        <f aca="false">"32,23"</f>
        <v>32,23</v>
      </c>
      <c r="B3272" s="4" t="str">
        <f aca="false">"1ys4B"</f>
        <v>1ys4B</v>
      </c>
      <c r="C3272" s="4" t="str">
        <f aca="false">"NAP(C4N)"</f>
        <v>NAP(C4N)</v>
      </c>
      <c r="D3272" s="4" t="str">
        <f aca="false">"1.2.1.11"</f>
        <v>1.2.1.11</v>
      </c>
      <c r="E3272" s="5"/>
      <c r="F3272" s="5"/>
      <c r="G3272" s="5"/>
      <c r="H3272" s="4" t="str">
        <f aca="false">"0004073"</f>
        <v>0004073</v>
      </c>
    </row>
    <row r="3273" customFormat="false" ht="11" hidden="false" customHeight="false" outlineLevel="0" collapsed="false">
      <c r="A3273" s="4" t="str">
        <f aca="false">"33,23"</f>
        <v>33,23</v>
      </c>
      <c r="B3273" s="4" t="str">
        <f aca="false">"2fn7B"</f>
        <v>2fn7B</v>
      </c>
      <c r="C3273" s="4" t="str">
        <f aca="false">"NAD(C4N)"</f>
        <v>NAD(C4N)</v>
      </c>
      <c r="D3273" s="4" t="str">
        <f aca="false">"1.1.1.27"</f>
        <v>1.1.1.27</v>
      </c>
      <c r="E3273" s="5"/>
      <c r="F3273" s="5"/>
      <c r="G3273" s="5"/>
      <c r="H3273" s="4" t="str">
        <f aca="false">"0004459"</f>
        <v>0004459</v>
      </c>
    </row>
    <row r="3274" customFormat="false" ht="11" hidden="false" customHeight="false" outlineLevel="0" collapsed="false">
      <c r="A3274" s="4" t="str">
        <f aca="false">"35,23"</f>
        <v>35,23</v>
      </c>
      <c r="B3274" s="4" t="str">
        <f aca="false">"1t90B"</f>
        <v>1t90B</v>
      </c>
      <c r="C3274" s="4" t="str">
        <f aca="false">"NAD(C4N)"</f>
        <v>NAD(C4N)</v>
      </c>
      <c r="D3274" s="4" t="str">
        <f aca="false">"1.2.1.27"</f>
        <v>1.2.1.27</v>
      </c>
      <c r="E3274" s="5"/>
      <c r="F3274" s="5"/>
      <c r="G3274" s="5"/>
      <c r="H3274" s="4" t="str">
        <f aca="false">"0004491"</f>
        <v>0004491</v>
      </c>
    </row>
    <row r="3275" customFormat="false" ht="11" hidden="false" customHeight="false" outlineLevel="0" collapsed="false">
      <c r="A3275" s="4" t="str">
        <f aca="false">"35,23"</f>
        <v>35,23</v>
      </c>
      <c r="B3275" s="4" t="str">
        <f aca="false">"1t90C"</f>
        <v>1t90C</v>
      </c>
      <c r="C3275" s="4" t="str">
        <f aca="false">"NAD(C4N)"</f>
        <v>NAD(C4N)</v>
      </c>
      <c r="D3275" s="4" t="str">
        <f aca="false">"1.2.1.27"</f>
        <v>1.2.1.27</v>
      </c>
      <c r="E3275" s="5"/>
      <c r="F3275" s="5"/>
      <c r="G3275" s="5"/>
      <c r="H3275" s="4" t="str">
        <f aca="false">"0004491"</f>
        <v>0004491</v>
      </c>
    </row>
    <row r="3276" customFormat="false" ht="11" hidden="false" customHeight="false" outlineLevel="0" collapsed="false">
      <c r="A3276" s="4" t="str">
        <f aca="false">"35,23"</f>
        <v>35,23</v>
      </c>
      <c r="B3276" s="4" t="str">
        <f aca="false">"1t90A"</f>
        <v>1t90A</v>
      </c>
      <c r="C3276" s="4" t="str">
        <f aca="false">"NAD(C4N)"</f>
        <v>NAD(C4N)</v>
      </c>
      <c r="D3276" s="4" t="str">
        <f aca="false">"1.2.1.27"</f>
        <v>1.2.1.27</v>
      </c>
      <c r="E3276" s="4" t="str">
        <f aca="false">""</f>
        <v/>
      </c>
      <c r="F3276" s="4" t="str">
        <f aca="false">"MMSA_BACSU"</f>
        <v>MMSA_BACSU</v>
      </c>
      <c r="G3276" s="4" t="str">
        <f aca="false">"C,E"</f>
        <v>C,E</v>
      </c>
      <c r="H3276" s="4" t="str">
        <f aca="false">"0004491"</f>
        <v>0004491</v>
      </c>
    </row>
    <row r="3277" customFormat="false" ht="11" hidden="false" customHeight="false" outlineLevel="0" collapsed="false">
      <c r="A3277" s="4" t="str">
        <f aca="false">"35,23"</f>
        <v>35,23</v>
      </c>
      <c r="B3277" s="4" t="str">
        <f aca="false">"1t90D"</f>
        <v>1t90D</v>
      </c>
      <c r="C3277" s="4" t="str">
        <f aca="false">"NAD(C4N)"</f>
        <v>NAD(C4N)</v>
      </c>
      <c r="D3277" s="4" t="str">
        <f aca="false">"1.2.1.27"</f>
        <v>1.2.1.27</v>
      </c>
      <c r="E3277" s="4"/>
      <c r="F3277" s="5"/>
      <c r="G3277" s="5"/>
      <c r="H3277" s="4" t="str">
        <f aca="false">"0004491"</f>
        <v>0004491</v>
      </c>
    </row>
    <row r="3278" customFormat="false" ht="22" hidden="false" customHeight="false" outlineLevel="0" collapsed="false">
      <c r="A3278" s="4" t="str">
        <f aca="false">"37,23"</f>
        <v>37,23</v>
      </c>
      <c r="B3278" s="4" t="str">
        <f aca="false">"1d1sD"</f>
        <v>1d1sD</v>
      </c>
      <c r="C3278" s="4" t="str">
        <f aca="false">"NAD(C4N)"</f>
        <v>NAD(C4N)</v>
      </c>
      <c r="D3278" s="4" t="str">
        <f aca="false">"1.1.1.1"</f>
        <v>1.1.1.1</v>
      </c>
      <c r="E3278" s="4" t="str">
        <f aca="false">"b.35.1.2,"&amp;CHAR(10)&amp;"c.2.1.1"</f>
        <v>b.35.1.2,
c.2.1.1</v>
      </c>
      <c r="F3278" s="5"/>
      <c r="G3278" s="5"/>
      <c r="H3278" s="4" t="str">
        <f aca="false">"0004022"</f>
        <v>0004022</v>
      </c>
    </row>
    <row r="3279" customFormat="false" ht="22" hidden="false" customHeight="false" outlineLevel="0" collapsed="false">
      <c r="A3279" s="4" t="str">
        <f aca="false">"37,23"</f>
        <v>37,23</v>
      </c>
      <c r="B3279" s="4" t="str">
        <f aca="false">"5mdhB"</f>
        <v>5mdhB</v>
      </c>
      <c r="C3279" s="4" t="str">
        <f aca="false">"NAD(C4N)"</f>
        <v>NAD(C4N)</v>
      </c>
      <c r="D3279" s="4" t="str">
        <f aca="false">"1.1.1.37"</f>
        <v>1.1.1.37</v>
      </c>
      <c r="E3279" s="4" t="str">
        <f aca="false">"c.2.1.5,"&amp;CHAR(10)&amp;"d.162.1.1"</f>
        <v>c.2.1.5,
d.162.1.1</v>
      </c>
      <c r="F3279" s="5"/>
      <c r="G3279" s="5"/>
      <c r="H3279" s="4" t="str">
        <f aca="false">"0030060"</f>
        <v>0030060</v>
      </c>
    </row>
    <row r="3280" customFormat="false" ht="22" hidden="false" customHeight="false" outlineLevel="0" collapsed="false">
      <c r="A3280" s="4" t="str">
        <f aca="false">"37,23"</f>
        <v>37,23</v>
      </c>
      <c r="B3280" s="4" t="str">
        <f aca="false">"1d1sA"</f>
        <v>1d1sA</v>
      </c>
      <c r="C3280" s="4" t="str">
        <f aca="false">"NAD(C4N)"</f>
        <v>NAD(C4N)</v>
      </c>
      <c r="D3280" s="4" t="str">
        <f aca="false">"1.1.1.1"</f>
        <v>1.1.1.1</v>
      </c>
      <c r="E3280" s="4" t="str">
        <f aca="false">"b.35.1.2,"&amp;CHAR(10)&amp;"c.2.1.1"</f>
        <v>b.35.1.2,
c.2.1.1</v>
      </c>
      <c r="F3280" s="5" t="str">
        <f aca="false">"ADH7_HUMAN"</f>
        <v>ADH7_HUMAN</v>
      </c>
      <c r="G3280" s="5" t="str">
        <f aca="false">"C,C,H"</f>
        <v>C,C,H</v>
      </c>
      <c r="H3280" s="4" t="str">
        <f aca="false">"0004022"</f>
        <v>0004022</v>
      </c>
    </row>
    <row r="3281" customFormat="false" ht="22" hidden="false" customHeight="false" outlineLevel="0" collapsed="false">
      <c r="A3281" s="4" t="str">
        <f aca="false">"37,23"</f>
        <v>37,23</v>
      </c>
      <c r="B3281" s="4" t="str">
        <f aca="false">"1d1sC"</f>
        <v>1d1sC</v>
      </c>
      <c r="C3281" s="4" t="str">
        <f aca="false">"NAD(C4N)"</f>
        <v>NAD(C4N)</v>
      </c>
      <c r="D3281" s="4" t="str">
        <f aca="false">"1.1.1.1"</f>
        <v>1.1.1.1</v>
      </c>
      <c r="E3281" s="4" t="str">
        <f aca="false">"b.35.1.2,"&amp;CHAR(10)&amp;"c.2.1.1"</f>
        <v>b.35.1.2,
c.2.1.1</v>
      </c>
      <c r="F3281" s="4"/>
      <c r="G3281" s="4"/>
      <c r="H3281" s="4" t="str">
        <f aca="false">"0004022"</f>
        <v>0004022</v>
      </c>
    </row>
    <row r="3282" customFormat="false" ht="22" hidden="false" customHeight="false" outlineLevel="0" collapsed="false">
      <c r="A3282" s="4" t="str">
        <f aca="false">"38,23"</f>
        <v>38,23</v>
      </c>
      <c r="B3282" s="4" t="str">
        <f aca="false">"1adcA"</f>
        <v>1adcA</v>
      </c>
      <c r="C3282" s="4" t="str">
        <f aca="false">"PAD(C4N)"</f>
        <v>PAD(C4N)</v>
      </c>
      <c r="D3282" s="4" t="str">
        <f aca="false">"1.1.1.1"</f>
        <v>1.1.1.1</v>
      </c>
      <c r="E3282" s="4" t="str">
        <f aca="false">"b.35.1.2,"&amp;CHAR(10)&amp;"c.2.1.1"</f>
        <v>b.35.1.2,
c.2.1.1</v>
      </c>
      <c r="F3282" s="4" t="str">
        <f aca="false">"ADH1E_HORSE"</f>
        <v>ADH1E_HORSE</v>
      </c>
      <c r="G3282" s="4" t="str">
        <f aca="false">"C,C,H"</f>
        <v>C,C,H</v>
      </c>
      <c r="H3282" s="4" t="str">
        <f aca="false">"0004022"</f>
        <v>0004022</v>
      </c>
    </row>
    <row r="3283" customFormat="false" ht="22" hidden="false" customHeight="false" outlineLevel="0" collapsed="false">
      <c r="A3283" s="4" t="str">
        <f aca="false">"38,23"</f>
        <v>38,23</v>
      </c>
      <c r="B3283" s="4" t="str">
        <f aca="false">"1hldB"</f>
        <v>1hldB</v>
      </c>
      <c r="C3283" s="4" t="str">
        <f aca="false">"NAD(C4N)"</f>
        <v>NAD(C4N)</v>
      </c>
      <c r="D3283" s="4" t="str">
        <f aca="false">"1.1.1.1"</f>
        <v>1.1.1.1</v>
      </c>
      <c r="E3283" s="4" t="str">
        <f aca="false">"b.35.1.2,"&amp;CHAR(10)&amp;"c.2.1.1"</f>
        <v>b.35.1.2,
c.2.1.1</v>
      </c>
      <c r="F3283" s="4"/>
      <c r="G3283" s="4"/>
      <c r="H3283" s="4" t="str">
        <f aca="false">"0004022"</f>
        <v>0004022</v>
      </c>
    </row>
    <row r="3284" customFormat="false" ht="22" hidden="false" customHeight="false" outlineLevel="0" collapsed="false">
      <c r="A3284" s="4" t="str">
        <f aca="false">"38,23"</f>
        <v>38,23</v>
      </c>
      <c r="B3284" s="4" t="str">
        <f aca="false">"1d1tB"</f>
        <v>1d1tB</v>
      </c>
      <c r="C3284" s="4" t="str">
        <f aca="false">"NAD(C4N)"</f>
        <v>NAD(C4N)</v>
      </c>
      <c r="D3284" s="4" t="str">
        <f aca="false">"1.1.1.1"</f>
        <v>1.1.1.1</v>
      </c>
      <c r="E3284" s="5" t="str">
        <f aca="false">"b.35.1.2,"&amp;CHAR(10)&amp;"c.2.1.1"</f>
        <v>b.35.1.2,
c.2.1.1</v>
      </c>
      <c r="F3284" s="5"/>
      <c r="G3284" s="5"/>
      <c r="H3284" s="4" t="str">
        <f aca="false">"0004022"</f>
        <v>0004022</v>
      </c>
    </row>
    <row r="3285" customFormat="false" ht="22" hidden="false" customHeight="false" outlineLevel="0" collapsed="false">
      <c r="A3285" s="4" t="str">
        <f aca="false">"38,23"</f>
        <v>38,23</v>
      </c>
      <c r="B3285" s="4" t="str">
        <f aca="false">"1d1tD"</f>
        <v>1d1tD</v>
      </c>
      <c r="C3285" s="4" t="str">
        <f aca="false">"NAD(C4N)"</f>
        <v>NAD(C4N)</v>
      </c>
      <c r="D3285" s="4" t="str">
        <f aca="false">"1.1.1.1"</f>
        <v>1.1.1.1</v>
      </c>
      <c r="E3285" s="5" t="str">
        <f aca="false">"b.35.1.2,"&amp;CHAR(10)&amp;"c.2.1.1"</f>
        <v>b.35.1.2,
c.2.1.1</v>
      </c>
      <c r="F3285" s="5"/>
      <c r="G3285" s="5"/>
      <c r="H3285" s="4" t="str">
        <f aca="false">"0004022"</f>
        <v>0004022</v>
      </c>
    </row>
    <row r="3286" customFormat="false" ht="22" hidden="false" customHeight="false" outlineLevel="0" collapsed="false">
      <c r="A3286" s="4" t="str">
        <f aca="false">"38,23"</f>
        <v>38,23</v>
      </c>
      <c r="B3286" s="4" t="str">
        <f aca="false">"1d1tC"</f>
        <v>1d1tC</v>
      </c>
      <c r="C3286" s="4" t="str">
        <f aca="false">"NAD(C4N)"</f>
        <v>NAD(C4N)</v>
      </c>
      <c r="D3286" s="4" t="str">
        <f aca="false">"1.1.1.1"</f>
        <v>1.1.1.1</v>
      </c>
      <c r="E3286" s="5" t="str">
        <f aca="false">"b.35.1.2,"&amp;CHAR(10)&amp;"c.2.1.1"</f>
        <v>b.35.1.2,
c.2.1.1</v>
      </c>
      <c r="F3286" s="5"/>
      <c r="G3286" s="5"/>
      <c r="H3286" s="4" t="str">
        <f aca="false">"0004022"</f>
        <v>0004022</v>
      </c>
    </row>
    <row r="3287" customFormat="false" ht="22" hidden="false" customHeight="false" outlineLevel="0" collapsed="false">
      <c r="A3287" s="4" t="str">
        <f aca="false">"38,23"</f>
        <v>38,23</v>
      </c>
      <c r="B3287" s="4" t="str">
        <f aca="false">"1d1sB"</f>
        <v>1d1sB</v>
      </c>
      <c r="C3287" s="4" t="str">
        <f aca="false">"NAD(C4N)"</f>
        <v>NAD(C4N)</v>
      </c>
      <c r="D3287" s="4" t="str">
        <f aca="false">"1.1.1.1"</f>
        <v>1.1.1.1</v>
      </c>
      <c r="E3287" s="5" t="str">
        <f aca="false">"b.35.1.2,"&amp;CHAR(10)&amp;"c.2.1.1"</f>
        <v>b.35.1.2,
c.2.1.1</v>
      </c>
      <c r="F3287" s="5"/>
      <c r="G3287" s="5"/>
      <c r="H3287" s="4" t="str">
        <f aca="false">"0004022"</f>
        <v>0004022</v>
      </c>
    </row>
    <row r="3288" customFormat="false" ht="22" hidden="false" customHeight="false" outlineLevel="0" collapsed="false">
      <c r="A3288" s="4" t="str">
        <f aca="false">"39,23"</f>
        <v>39,23</v>
      </c>
      <c r="B3288" s="4" t="str">
        <f aca="false">"1axeB"</f>
        <v>1axeB</v>
      </c>
      <c r="C3288" s="4" t="str">
        <f aca="false">"NAD(C4N)"</f>
        <v>NAD(C4N)</v>
      </c>
      <c r="D3288" s="4" t="str">
        <f aca="false">"1.1.1.1"</f>
        <v>1.1.1.1</v>
      </c>
      <c r="E3288" s="5" t="str">
        <f aca="false">"b.35.1.2,"&amp;CHAR(10)&amp;"c.2.1.1"</f>
        <v>b.35.1.2,
c.2.1.1</v>
      </c>
      <c r="F3288" s="5"/>
      <c r="G3288" s="5"/>
      <c r="H3288" s="4" t="str">
        <f aca="false">"0004022"</f>
        <v>0004022</v>
      </c>
    </row>
    <row r="3289" customFormat="false" ht="22" hidden="false" customHeight="false" outlineLevel="0" collapsed="false">
      <c r="A3289" s="4" t="str">
        <f aca="false">"39,23"</f>
        <v>39,23</v>
      </c>
      <c r="B3289" s="4" t="str">
        <f aca="false">"1a71B"</f>
        <v>1a71B</v>
      </c>
      <c r="C3289" s="4" t="str">
        <f aca="false">"NAD(C4N)"</f>
        <v>NAD(C4N)</v>
      </c>
      <c r="D3289" s="4" t="str">
        <f aca="false">"1.1.1.1"</f>
        <v>1.1.1.1</v>
      </c>
      <c r="E3289" s="5" t="str">
        <f aca="false">"b.35.1.2,"&amp;CHAR(10)&amp;"c.2.1.1"</f>
        <v>b.35.1.2,
c.2.1.1</v>
      </c>
      <c r="F3289" s="5"/>
      <c r="G3289" s="5"/>
      <c r="H3289" s="4" t="str">
        <f aca="false">"0004022"</f>
        <v>0004022</v>
      </c>
    </row>
    <row r="3290" customFormat="false" ht="22" hidden="false" customHeight="false" outlineLevel="0" collapsed="false">
      <c r="A3290" s="4" t="str">
        <f aca="false">"39,23"</f>
        <v>39,23</v>
      </c>
      <c r="B3290" s="4" t="str">
        <f aca="false">"1ldyD"</f>
        <v>1ldyD</v>
      </c>
      <c r="C3290" s="4" t="str">
        <f aca="false">"NAD(C4N)"</f>
        <v>NAD(C4N)</v>
      </c>
      <c r="D3290" s="4" t="str">
        <f aca="false">"1.1.1.1"</f>
        <v>1.1.1.1</v>
      </c>
      <c r="E3290" s="4" t="str">
        <f aca="false">"b.35.1.2,"&amp;CHAR(10)&amp;"c.2.1.1"</f>
        <v>b.35.1.2,
c.2.1.1</v>
      </c>
      <c r="F3290" s="4"/>
      <c r="G3290" s="4"/>
      <c r="H3290" s="4" t="str">
        <f aca="false">"0004022"</f>
        <v>0004022</v>
      </c>
    </row>
    <row r="3291" customFormat="false" ht="22" hidden="false" customHeight="false" outlineLevel="0" collapsed="false">
      <c r="A3291" s="4" t="str">
        <f aca="false">"39,23"</f>
        <v>39,23</v>
      </c>
      <c r="B3291" s="4" t="str">
        <f aca="false">"1ldyB"</f>
        <v>1ldyB</v>
      </c>
      <c r="C3291" s="4" t="str">
        <f aca="false">"NAD(C4N)"</f>
        <v>NAD(C4N)</v>
      </c>
      <c r="D3291" s="4" t="str">
        <f aca="false">"1.1.1.1"</f>
        <v>1.1.1.1</v>
      </c>
      <c r="E3291" s="4" t="str">
        <f aca="false">"b.35.1.2,"&amp;CHAR(10)&amp;"c.2.1.1"</f>
        <v>b.35.1.2,
c.2.1.1</v>
      </c>
      <c r="F3291" s="5"/>
      <c r="G3291" s="5"/>
      <c r="H3291" s="4" t="str">
        <f aca="false">"0004022"</f>
        <v>0004022</v>
      </c>
    </row>
    <row r="3292" customFormat="false" ht="22" hidden="false" customHeight="false" outlineLevel="0" collapsed="false">
      <c r="A3292" s="4" t="str">
        <f aca="false">"39,23"</f>
        <v>39,23</v>
      </c>
      <c r="B3292" s="4" t="str">
        <f aca="false">"1ldyA"</f>
        <v>1ldyA</v>
      </c>
      <c r="C3292" s="4" t="str">
        <f aca="false">"NAD(C4N)"</f>
        <v>NAD(C4N)</v>
      </c>
      <c r="D3292" s="4" t="str">
        <f aca="false">"1.1.1.1"</f>
        <v>1.1.1.1</v>
      </c>
      <c r="E3292" s="5" t="str">
        <f aca="false">"b.35.1.2,"&amp;CHAR(10)&amp;"c.2.1.1"</f>
        <v>b.35.1.2,
c.2.1.1</v>
      </c>
      <c r="F3292" s="5" t="str">
        <f aca="false">"ADH1E_HORSE"</f>
        <v>ADH1E_HORSE</v>
      </c>
      <c r="G3292" s="5" t="str">
        <f aca="false">"C,C,H"</f>
        <v>C,C,H</v>
      </c>
      <c r="H3292" s="4" t="str">
        <f aca="false">"0004022"</f>
        <v>0004022</v>
      </c>
    </row>
    <row r="3293" customFormat="false" ht="22" hidden="false" customHeight="false" outlineLevel="0" collapsed="false">
      <c r="A3293" s="4" t="str">
        <f aca="false">"39,23"</f>
        <v>39,23</v>
      </c>
      <c r="B3293" s="4" t="str">
        <f aca="false">"1ht0B"</f>
        <v>1ht0B</v>
      </c>
      <c r="C3293" s="4" t="str">
        <f aca="false">"NAD(C4N)"</f>
        <v>NAD(C4N)</v>
      </c>
      <c r="D3293" s="4" t="str">
        <f aca="false">"1.1.1.1"</f>
        <v>1.1.1.1</v>
      </c>
      <c r="E3293" s="4" t="str">
        <f aca="false">"b.35.1.2,"&amp;CHAR(10)&amp;"c.2.1.1"</f>
        <v>b.35.1.2,
c.2.1.1</v>
      </c>
      <c r="F3293" s="4"/>
      <c r="G3293" s="4"/>
      <c r="H3293" s="4" t="str">
        <f aca="false">"0004022"</f>
        <v>0004022</v>
      </c>
    </row>
    <row r="3294" customFormat="false" ht="22" hidden="false" customHeight="false" outlineLevel="0" collapsed="false">
      <c r="A3294" s="4" t="str">
        <f aca="false">"39,23"</f>
        <v>39,23</v>
      </c>
      <c r="B3294" s="4" t="str">
        <f aca="false">"1axeA"</f>
        <v>1axeA</v>
      </c>
      <c r="C3294" s="4" t="str">
        <f aca="false">"NAD(C4N)"</f>
        <v>NAD(C4N)</v>
      </c>
      <c r="D3294" s="4" t="str">
        <f aca="false">"1.1.1.1"</f>
        <v>1.1.1.1</v>
      </c>
      <c r="E3294" s="5" t="str">
        <f aca="false">"b.35.1.2,"&amp;CHAR(10)&amp;"c.2.1.1"</f>
        <v>b.35.1.2,
c.2.1.1</v>
      </c>
      <c r="F3294" s="5" t="str">
        <f aca="false">"ADH1E_HORSE"</f>
        <v>ADH1E_HORSE</v>
      </c>
      <c r="G3294" s="5" t="str">
        <f aca="false">"C,C,H"</f>
        <v>C,C,H</v>
      </c>
      <c r="H3294" s="4" t="str">
        <f aca="false">"0004022"</f>
        <v>0004022</v>
      </c>
    </row>
    <row r="3295" customFormat="false" ht="22" hidden="false" customHeight="false" outlineLevel="0" collapsed="false">
      <c r="A3295" s="4" t="str">
        <f aca="false">"39,23"</f>
        <v>39,23</v>
      </c>
      <c r="B3295" s="4" t="str">
        <f aca="false">"1ht0A"</f>
        <v>1ht0A</v>
      </c>
      <c r="C3295" s="4" t="str">
        <f aca="false">"NAD(C4N)"</f>
        <v>NAD(C4N)</v>
      </c>
      <c r="D3295" s="4" t="str">
        <f aca="false">"1.1.1.1"</f>
        <v>1.1.1.1</v>
      </c>
      <c r="E3295" s="4" t="str">
        <f aca="false">"b.35.1.2,"&amp;CHAR(10)&amp;"c.2.1.1"</f>
        <v>b.35.1.2,
c.2.1.1</v>
      </c>
      <c r="F3295" s="4" t="str">
        <f aca="false">"ADH1G_HUMAN"</f>
        <v>ADH1G_HUMAN</v>
      </c>
      <c r="G3295" s="4" t="str">
        <f aca="false">"C,C,H"</f>
        <v>C,C,H</v>
      </c>
      <c r="H3295" s="4" t="str">
        <f aca="false">"0004022"</f>
        <v>0004022</v>
      </c>
    </row>
    <row r="3296" customFormat="false" ht="22" hidden="false" customHeight="false" outlineLevel="0" collapsed="false">
      <c r="A3296" s="4" t="str">
        <f aca="false">"39,23"</f>
        <v>39,23</v>
      </c>
      <c r="B3296" s="4" t="str">
        <f aca="false">"1ldeD"</f>
        <v>1ldeD</v>
      </c>
      <c r="C3296" s="4" t="str">
        <f aca="false">"NAD(C4N)"</f>
        <v>NAD(C4N)</v>
      </c>
      <c r="D3296" s="4" t="str">
        <f aca="false">"1.1.1.1"</f>
        <v>1.1.1.1</v>
      </c>
      <c r="E3296" s="4" t="str">
        <f aca="false">"b.35.1.2,"&amp;CHAR(10)&amp;"c.2.1.1"</f>
        <v>b.35.1.2,
c.2.1.1</v>
      </c>
      <c r="F3296" s="4"/>
      <c r="G3296" s="4"/>
      <c r="H3296" s="4" t="str">
        <f aca="false">"0004022"</f>
        <v>0004022</v>
      </c>
    </row>
    <row r="3297" customFormat="false" ht="22" hidden="false" customHeight="false" outlineLevel="0" collapsed="false">
      <c r="A3297" s="4" t="str">
        <f aca="false">"40,23"</f>
        <v>40,23</v>
      </c>
      <c r="B3297" s="4" t="str">
        <f aca="false">"1u3tB"</f>
        <v>1u3tB</v>
      </c>
      <c r="C3297" s="4" t="str">
        <f aca="false">"NAD(C4N)"</f>
        <v>NAD(C4N)</v>
      </c>
      <c r="D3297" s="4" t="str">
        <f aca="false">"1.1.1.1"</f>
        <v>1.1.1.1</v>
      </c>
      <c r="E3297" s="4" t="str">
        <f aca="false">"b.35.1.2,"&amp;CHAR(10)&amp;"c.2.1.1"</f>
        <v>b.35.1.2,
c.2.1.1</v>
      </c>
      <c r="F3297" s="5"/>
      <c r="G3297" s="5"/>
      <c r="H3297" s="4" t="str">
        <f aca="false">"0004022"</f>
        <v>0004022</v>
      </c>
    </row>
    <row r="3298" customFormat="false" ht="22" hidden="false" customHeight="false" outlineLevel="0" collapsed="false">
      <c r="A3298" s="4" t="str">
        <f aca="false">"40,23"</f>
        <v>40,23</v>
      </c>
      <c r="B3298" s="4" t="str">
        <f aca="false">"1ldeA"</f>
        <v>1ldeA</v>
      </c>
      <c r="C3298" s="4" t="str">
        <f aca="false">"NAD(C4N)"</f>
        <v>NAD(C4N)</v>
      </c>
      <c r="D3298" s="4" t="str">
        <f aca="false">"1.1.1.1"</f>
        <v>1.1.1.1</v>
      </c>
      <c r="E3298" s="4" t="str">
        <f aca="false">"b.35.1.2,"&amp;CHAR(10)&amp;"c.2.1.1"</f>
        <v>b.35.1.2,
c.2.1.1</v>
      </c>
      <c r="F3298" s="5" t="str">
        <f aca="false">"ADH1E_HORSE"</f>
        <v>ADH1E_HORSE</v>
      </c>
      <c r="G3298" s="5" t="str">
        <f aca="false">"C,C,H"</f>
        <v>C,C,H</v>
      </c>
      <c r="H3298" s="4" t="str">
        <f aca="false">"0004022"</f>
        <v>0004022</v>
      </c>
    </row>
    <row r="3299" customFormat="false" ht="22" hidden="false" customHeight="false" outlineLevel="0" collapsed="false">
      <c r="A3299" s="4" t="str">
        <f aca="false">"40,23"</f>
        <v>40,23</v>
      </c>
      <c r="B3299" s="4" t="str">
        <f aca="false">"1ldeB"</f>
        <v>1ldeB</v>
      </c>
      <c r="C3299" s="4" t="str">
        <f aca="false">"NAD(C4N)"</f>
        <v>NAD(C4N)</v>
      </c>
      <c r="D3299" s="4" t="str">
        <f aca="false">"1.1.1.1"</f>
        <v>1.1.1.1</v>
      </c>
      <c r="E3299" s="4" t="str">
        <f aca="false">"b.35.1.2,"&amp;CHAR(10)&amp;"c.2.1.1"</f>
        <v>b.35.1.2,
c.2.1.1</v>
      </c>
      <c r="F3299" s="5"/>
      <c r="G3299" s="5"/>
      <c r="H3299" s="4" t="str">
        <f aca="false">"0004022"</f>
        <v>0004022</v>
      </c>
    </row>
    <row r="3300" customFormat="false" ht="22" hidden="false" customHeight="false" outlineLevel="0" collapsed="false">
      <c r="A3300" s="4" t="str">
        <f aca="false">"41,23"</f>
        <v>41,23</v>
      </c>
      <c r="B3300" s="4" t="str">
        <f aca="false">"1hsoB"</f>
        <v>1hsoB</v>
      </c>
      <c r="C3300" s="4" t="str">
        <f aca="false">"NAD(C4N)"</f>
        <v>NAD(C4N)</v>
      </c>
      <c r="D3300" s="4" t="str">
        <f aca="false">"1.1.1.1"</f>
        <v>1.1.1.1</v>
      </c>
      <c r="E3300" s="4" t="str">
        <f aca="false">"b.35.1.2,"&amp;CHAR(10)&amp;"c.2.1.1"</f>
        <v>b.35.1.2,
c.2.1.1</v>
      </c>
      <c r="F3300" s="4"/>
      <c r="G3300" s="4"/>
      <c r="H3300" s="4" t="str">
        <f aca="false">"0004022"</f>
        <v>0004022</v>
      </c>
    </row>
    <row r="3301" customFormat="false" ht="22" hidden="false" customHeight="false" outlineLevel="0" collapsed="false">
      <c r="A3301" s="4" t="str">
        <f aca="false">"41,23"</f>
        <v>41,23</v>
      </c>
      <c r="B3301" s="4" t="str">
        <f aca="false">"1u3tA"</f>
        <v>1u3tA</v>
      </c>
      <c r="C3301" s="4" t="str">
        <f aca="false">"NAD(C4N)"</f>
        <v>NAD(C4N)</v>
      </c>
      <c r="D3301" s="4" t="str">
        <f aca="false">"1.1.1.1"</f>
        <v>1.1.1.1</v>
      </c>
      <c r="E3301" s="4" t="str">
        <f aca="false">"b.35.1.2,"&amp;CHAR(10)&amp;"c.2.1.1"</f>
        <v>b.35.1.2,
c.2.1.1</v>
      </c>
      <c r="F3301" s="5" t="str">
        <f aca="false">"ADH1A_HUMAN"</f>
        <v>ADH1A_HUMAN</v>
      </c>
      <c r="G3301" s="5" t="str">
        <f aca="false">"C,C,H"</f>
        <v>C,C,H</v>
      </c>
      <c r="H3301" s="4" t="str">
        <f aca="false">"0004022"</f>
        <v>0004022</v>
      </c>
    </row>
    <row r="3302" customFormat="false" ht="22" hidden="false" customHeight="false" outlineLevel="0" collapsed="false">
      <c r="A3302" s="4" t="str">
        <f aca="false">"41,23"</f>
        <v>41,23</v>
      </c>
      <c r="B3302" s="4" t="str">
        <f aca="false">"1mgoB"</f>
        <v>1mgoB</v>
      </c>
      <c r="C3302" s="4" t="str">
        <f aca="false">"NAD(C4N)"</f>
        <v>NAD(C4N)</v>
      </c>
      <c r="D3302" s="4" t="str">
        <f aca="false">"1.1.1.1"</f>
        <v>1.1.1.1</v>
      </c>
      <c r="E3302" s="4" t="str">
        <f aca="false">"b.35.1.2,"&amp;CHAR(10)&amp;"c.2.1.1"</f>
        <v>b.35.1.2,
c.2.1.1</v>
      </c>
      <c r="F3302" s="5"/>
      <c r="G3302" s="5"/>
      <c r="H3302" s="4" t="str">
        <f aca="false">"0004022"</f>
        <v>0004022</v>
      </c>
    </row>
    <row r="3303" customFormat="false" ht="22" hidden="false" customHeight="false" outlineLevel="0" collapsed="false">
      <c r="A3303" s="4" t="str">
        <f aca="false">"41,23"</f>
        <v>41,23</v>
      </c>
      <c r="B3303" s="4" t="str">
        <f aca="false">"1hdxA"</f>
        <v>1hdxA</v>
      </c>
      <c r="C3303" s="4" t="str">
        <f aca="false">"NAD(C4N)"</f>
        <v>NAD(C4N)</v>
      </c>
      <c r="D3303" s="4" t="str">
        <f aca="false">"1.1.1.1"</f>
        <v>1.1.1.1</v>
      </c>
      <c r="E3303" s="4" t="str">
        <f aca="false">"b.35.1.2,"&amp;CHAR(10)&amp;"c.2.1.1"</f>
        <v>b.35.1.2,
c.2.1.1</v>
      </c>
      <c r="F3303" s="5" t="str">
        <f aca="false">"ADH1B_HUMAN"</f>
        <v>ADH1B_HUMAN</v>
      </c>
      <c r="G3303" s="5" t="str">
        <f aca="false">"C,C,H"</f>
        <v>C,C,H</v>
      </c>
      <c r="H3303" s="4" t="str">
        <f aca="false">"0004022"</f>
        <v>0004022</v>
      </c>
    </row>
    <row r="3304" customFormat="false" ht="22" hidden="false" customHeight="false" outlineLevel="0" collapsed="false">
      <c r="A3304" s="4" t="str">
        <f aca="false">"41,23"</f>
        <v>41,23</v>
      </c>
      <c r="B3304" s="4" t="str">
        <f aca="false">"1htbA"</f>
        <v>1htbA</v>
      </c>
      <c r="C3304" s="4" t="str">
        <f aca="false">"NAD(C4N)"</f>
        <v>NAD(C4N)</v>
      </c>
      <c r="D3304" s="4" t="str">
        <f aca="false">"1.1.1.1"</f>
        <v>1.1.1.1</v>
      </c>
      <c r="E3304" s="4" t="str">
        <f aca="false">"b.35.1.2,"&amp;CHAR(10)&amp;"c.2.1.1"</f>
        <v>b.35.1.2,
c.2.1.1</v>
      </c>
      <c r="F3304" s="5" t="str">
        <f aca="false">"ADH1B_HUMAN"</f>
        <v>ADH1B_HUMAN</v>
      </c>
      <c r="G3304" s="5" t="str">
        <f aca="false">"C,C,H"</f>
        <v>C,C,H</v>
      </c>
      <c r="H3304" s="4" t="str">
        <f aca="false">"0004022"</f>
        <v>0004022</v>
      </c>
    </row>
    <row r="3305" customFormat="false" ht="22" hidden="false" customHeight="false" outlineLevel="0" collapsed="false">
      <c r="A3305" s="4" t="str">
        <f aca="false">"41,23"</f>
        <v>41,23</v>
      </c>
      <c r="B3305" s="4" t="str">
        <f aca="false">"1mgoA"</f>
        <v>1mgoA</v>
      </c>
      <c r="C3305" s="4" t="str">
        <f aca="false">"NAD(C4N)"</f>
        <v>NAD(C4N)</v>
      </c>
      <c r="D3305" s="4" t="str">
        <f aca="false">"1.1.1.1"</f>
        <v>1.1.1.1</v>
      </c>
      <c r="E3305" s="4" t="str">
        <f aca="false">"b.35.1.2,"&amp;CHAR(10)&amp;"c.2.1.1"</f>
        <v>b.35.1.2,
c.2.1.1</v>
      </c>
      <c r="F3305" s="4" t="str">
        <f aca="false">"ADH1E_HORSE"</f>
        <v>ADH1E_HORSE</v>
      </c>
      <c r="G3305" s="4" t="str">
        <f aca="false">"C,C,H"</f>
        <v>C,C,H</v>
      </c>
      <c r="H3305" s="4" t="str">
        <f aca="false">"0004022"</f>
        <v>0004022</v>
      </c>
    </row>
    <row r="3306" customFormat="false" ht="22" hidden="false" customHeight="false" outlineLevel="0" collapsed="false">
      <c r="A3306" s="4" t="str">
        <f aca="false">"41,23"</f>
        <v>41,23</v>
      </c>
      <c r="B3306" s="4" t="str">
        <f aca="false">"1hsoA"</f>
        <v>1hsoA</v>
      </c>
      <c r="C3306" s="4" t="str">
        <f aca="false">"NAD(C4N)"</f>
        <v>NAD(C4N)</v>
      </c>
      <c r="D3306" s="4" t="str">
        <f aca="false">"1.1.1.1"</f>
        <v>1.1.1.1</v>
      </c>
      <c r="E3306" s="4" t="str">
        <f aca="false">"b.35.1.2,"&amp;CHAR(10)&amp;"c.2.1.1"</f>
        <v>b.35.1.2,
c.2.1.1</v>
      </c>
      <c r="F3306" s="5" t="str">
        <f aca="false">"ADH1A_HUMAN"</f>
        <v>ADH1A_HUMAN</v>
      </c>
      <c r="G3306" s="5" t="str">
        <f aca="false">"C,C,H"</f>
        <v>C,C,H</v>
      </c>
      <c r="H3306" s="4" t="str">
        <f aca="false">"0004022"</f>
        <v>0004022</v>
      </c>
    </row>
    <row r="3307" customFormat="false" ht="22" hidden="false" customHeight="false" outlineLevel="0" collapsed="false">
      <c r="A3307" s="4" t="str">
        <f aca="false">"42,23"</f>
        <v>42,23</v>
      </c>
      <c r="B3307" s="4" t="str">
        <f aca="false">"1qlhA"</f>
        <v>1qlhA</v>
      </c>
      <c r="C3307" s="4" t="str">
        <f aca="false">"NAD(C4N)"</f>
        <v>NAD(C4N)</v>
      </c>
      <c r="D3307" s="4" t="str">
        <f aca="false">"1.1.1.1"</f>
        <v>1.1.1.1</v>
      </c>
      <c r="E3307" s="4" t="str">
        <f aca="false">"b.35.1.2,"&amp;CHAR(10)&amp;"c.2.1.1"</f>
        <v>b.35.1.2,
c.2.1.1</v>
      </c>
      <c r="F3307" s="4" t="str">
        <f aca="false">"ADH1E_HORSE"</f>
        <v>ADH1E_HORSE</v>
      </c>
      <c r="G3307" s="4" t="str">
        <f aca="false">"C,C,H"</f>
        <v>C,C,H</v>
      </c>
      <c r="H3307" s="4" t="str">
        <f aca="false">"0004022"</f>
        <v>0004022</v>
      </c>
    </row>
    <row r="3308" customFormat="false" ht="22" hidden="false" customHeight="false" outlineLevel="0" collapsed="false">
      <c r="A3308" s="4" t="str">
        <f aca="false">"42,23"</f>
        <v>42,23</v>
      </c>
      <c r="B3308" s="4" t="str">
        <f aca="false">"1hdxB"</f>
        <v>1hdxB</v>
      </c>
      <c r="C3308" s="4" t="str">
        <f aca="false">"NAD(C4N)"</f>
        <v>NAD(C4N)</v>
      </c>
      <c r="D3308" s="4" t="str">
        <f aca="false">"1.1.1.1"</f>
        <v>1.1.1.1</v>
      </c>
      <c r="E3308" s="4" t="str">
        <f aca="false">"b.35.1.2,"&amp;CHAR(10)&amp;"c.2.1.1"</f>
        <v>b.35.1.2,
c.2.1.1</v>
      </c>
      <c r="F3308" s="5"/>
      <c r="G3308" s="5"/>
      <c r="H3308" s="4" t="str">
        <f aca="false">"0004022"</f>
        <v>0004022</v>
      </c>
    </row>
    <row r="3309" customFormat="false" ht="11" hidden="false" customHeight="false" outlineLevel="0" collapsed="false">
      <c r="A3309" s="4" t="str">
        <f aca="false">"43,23"</f>
        <v>43,23</v>
      </c>
      <c r="B3309" s="4" t="str">
        <f aca="false">"1ez0C"</f>
        <v>1ez0C</v>
      </c>
      <c r="C3309" s="4" t="str">
        <f aca="false">"NAP(C4N)"</f>
        <v>NAP(C4N)</v>
      </c>
      <c r="D3309" s="4" t="str">
        <f aca="false">"1.2.1.4"</f>
        <v>1.2.1.4</v>
      </c>
      <c r="E3309" s="4" t="str">
        <f aca="false">"c.82.1.1"</f>
        <v>c.82.1.1</v>
      </c>
      <c r="F3309" s="4"/>
      <c r="G3309" s="4"/>
      <c r="H3309" s="4" t="str">
        <f aca="false">"0033721"</f>
        <v>0033721</v>
      </c>
    </row>
    <row r="3310" customFormat="false" ht="11" hidden="false" customHeight="false" outlineLevel="0" collapsed="false">
      <c r="A3310" s="4" t="str">
        <f aca="false">"43,23"</f>
        <v>43,23</v>
      </c>
      <c r="B3310" s="4" t="str">
        <f aca="false">"1ez0A"</f>
        <v>1ez0A</v>
      </c>
      <c r="C3310" s="4" t="str">
        <f aca="false">"NAP(C4N)"</f>
        <v>NAP(C4N)</v>
      </c>
      <c r="D3310" s="4" t="str">
        <f aca="false">"1.2.1.4"</f>
        <v>1.2.1.4</v>
      </c>
      <c r="E3310" s="4" t="str">
        <f aca="false">"c.82.1.1"</f>
        <v>c.82.1.1</v>
      </c>
      <c r="F3310" s="5" t="str">
        <f aca="false">"ALDH_VIBHA"</f>
        <v>ALDH_VIBHA</v>
      </c>
      <c r="G3310" s="5" t="str">
        <f aca="false">"C,E"</f>
        <v>C,E</v>
      </c>
      <c r="H3310" s="4" t="str">
        <f aca="false">"0033721"</f>
        <v>0033721</v>
      </c>
    </row>
    <row r="3311" customFormat="false" ht="22" hidden="false" customHeight="false" outlineLevel="0" collapsed="false">
      <c r="A3311" s="4" t="str">
        <f aca="false">"43,23"</f>
        <v>43,23</v>
      </c>
      <c r="B3311" s="4" t="str">
        <f aca="false">"1adbB"</f>
        <v>1adbB</v>
      </c>
      <c r="C3311" s="4" t="str">
        <f aca="false">"CND(C4N)"</f>
        <v>CND(C4N)</v>
      </c>
      <c r="D3311" s="4" t="str">
        <f aca="false">"1.1.1.1"</f>
        <v>1.1.1.1</v>
      </c>
      <c r="E3311" s="4" t="str">
        <f aca="false">"b.35.1.2,"&amp;CHAR(10)&amp;"c.2.1.1"</f>
        <v>b.35.1.2,
c.2.1.1</v>
      </c>
      <c r="F3311" s="4"/>
      <c r="G3311" s="4"/>
      <c r="H3311" s="4" t="str">
        <f aca="false">"0004022"</f>
        <v>0004022</v>
      </c>
    </row>
    <row r="3312" customFormat="false" ht="22" hidden="false" customHeight="false" outlineLevel="0" collapsed="false">
      <c r="A3312" s="4" t="str">
        <f aca="false">"43,23"</f>
        <v>43,23</v>
      </c>
      <c r="B3312" s="4" t="str">
        <f aca="false">"1adbA"</f>
        <v>1adbA</v>
      </c>
      <c r="C3312" s="4" t="str">
        <f aca="false">"CND(C4N)"</f>
        <v>CND(C4N)</v>
      </c>
      <c r="D3312" s="4" t="str">
        <f aca="false">"1.1.1.1"</f>
        <v>1.1.1.1</v>
      </c>
      <c r="E3312" s="4" t="str">
        <f aca="false">"b.35.1.2,"&amp;CHAR(10)&amp;"c.2.1.1"</f>
        <v>b.35.1.2,
c.2.1.1</v>
      </c>
      <c r="F3312" s="4" t="str">
        <f aca="false">"ADH1E_HORSE"</f>
        <v>ADH1E_HORSE</v>
      </c>
      <c r="G3312" s="4" t="str">
        <f aca="false">"C,C,H"</f>
        <v>C,C,H</v>
      </c>
      <c r="H3312" s="4" t="str">
        <f aca="false">"0004022"</f>
        <v>0004022</v>
      </c>
    </row>
    <row r="3313" customFormat="false" ht="11" hidden="false" customHeight="false" outlineLevel="0" collapsed="false">
      <c r="A3313" s="4" t="str">
        <f aca="false">"44,23"</f>
        <v>44,23</v>
      </c>
      <c r="B3313" s="4" t="str">
        <f aca="false">"2e77D"</f>
        <v>2e77D</v>
      </c>
      <c r="C3313" s="4" t="str">
        <f aca="false">"FMN(N5)"</f>
        <v>FMN(N5)</v>
      </c>
      <c r="D3313" s="4" t="str">
        <f aca="false">"1.13.12.4"</f>
        <v>1.13.12.4</v>
      </c>
      <c r="E3313" s="5"/>
      <c r="F3313" s="5"/>
      <c r="G3313" s="5"/>
      <c r="H3313" s="4" t="str">
        <f aca="false">"0050040"</f>
        <v>0050040</v>
      </c>
    </row>
    <row r="3314" customFormat="false" ht="11" hidden="false" customHeight="false" outlineLevel="0" collapsed="false">
      <c r="A3314" s="4" t="str">
        <f aca="false">"44,23"</f>
        <v>44,23</v>
      </c>
      <c r="B3314" s="4" t="str">
        <f aca="false">"2e77B"</f>
        <v>2e77B</v>
      </c>
      <c r="C3314" s="4" t="str">
        <f aca="false">"FMN(N5)"</f>
        <v>FMN(N5)</v>
      </c>
      <c r="D3314" s="4" t="str">
        <f aca="false">"1.13.12.4"</f>
        <v>1.13.12.4</v>
      </c>
      <c r="E3314" s="4"/>
      <c r="F3314" s="5"/>
      <c r="G3314" s="5"/>
      <c r="H3314" s="4" t="str">
        <f aca="false">"0050040"</f>
        <v>0050040</v>
      </c>
    </row>
    <row r="3315" customFormat="false" ht="11" hidden="false" customHeight="false" outlineLevel="0" collapsed="false">
      <c r="A3315" s="4" t="str">
        <f aca="false">"44,23"</f>
        <v>44,23</v>
      </c>
      <c r="B3315" s="4" t="str">
        <f aca="false">"2dbrE"</f>
        <v>2dbrE</v>
      </c>
      <c r="C3315" s="4" t="str">
        <f aca="false">"NAP(C4N)"</f>
        <v>NAP(C4N)</v>
      </c>
      <c r="D3315" s="4" t="str">
        <f aca="false">"1.1.1.26"</f>
        <v>1.1.1.26</v>
      </c>
      <c r="E3315" s="5"/>
      <c r="F3315" s="5"/>
      <c r="G3315" s="5"/>
      <c r="H3315" s="4" t="str">
        <f aca="false">"0047964"</f>
        <v>0047964</v>
      </c>
    </row>
    <row r="3316" customFormat="false" ht="11" hidden="false" customHeight="false" outlineLevel="0" collapsed="false">
      <c r="A3316" s="4" t="str">
        <f aca="false">"44,23"</f>
        <v>44,23</v>
      </c>
      <c r="B3316" s="4" t="str">
        <f aca="false">"1az2A"</f>
        <v>1az2A</v>
      </c>
      <c r="C3316" s="4" t="str">
        <f aca="false">"NAP(C4N)"</f>
        <v>NAP(C4N)</v>
      </c>
      <c r="D3316" s="4" t="str">
        <f aca="false">"1.1.1.21"</f>
        <v>1.1.1.21</v>
      </c>
      <c r="E3316" s="5" t="str">
        <f aca="false">""</f>
        <v/>
      </c>
      <c r="F3316" s="5" t="str">
        <f aca="false">"ALDR_HUMAN"</f>
        <v>ALDR_HUMAN</v>
      </c>
      <c r="G3316" s="5" t="str">
        <f aca="false">"H,K,Y"</f>
        <v>H,K,Y</v>
      </c>
      <c r="H3316" s="4" t="str">
        <f aca="false">"0004032"</f>
        <v>0004032</v>
      </c>
    </row>
    <row r="3317" customFormat="false" ht="11" hidden="false" customHeight="false" outlineLevel="0" collapsed="false">
      <c r="A3317" s="4" t="str">
        <f aca="false">"45,23"</f>
        <v>45,23</v>
      </c>
      <c r="B3317" s="4" t="str">
        <f aca="false">"1mzfA"</f>
        <v>1mzfA</v>
      </c>
      <c r="C3317" s="4" t="str">
        <f aca="false">"AKG(C2)"</f>
        <v>AKG(C2)</v>
      </c>
      <c r="D3317" s="4" t="str">
        <f aca="false">"1.14.11.16"</f>
        <v>1.14.11.16</v>
      </c>
      <c r="E3317" s="4" t="str">
        <f aca="false">"b.82.2.6"</f>
        <v>b.82.2.6</v>
      </c>
      <c r="F3317" s="5" t="str">
        <f aca="false">"HIF1N_HUMAN"</f>
        <v>HIF1N_HUMAN</v>
      </c>
      <c r="G3317" s="5" t="str">
        <f aca="false">"D,H,H,K,T,Y"</f>
        <v>D,H,H,K,T,Y</v>
      </c>
      <c r="H3317" s="4" t="str">
        <f aca="false">"0004597"</f>
        <v>0004597</v>
      </c>
    </row>
    <row r="3318" customFormat="false" ht="22" hidden="false" customHeight="false" outlineLevel="0" collapsed="false">
      <c r="A3318" s="4" t="str">
        <f aca="false">"46,23"</f>
        <v>46,23</v>
      </c>
      <c r="B3318" s="4" t="str">
        <f aca="false">"1h86B"</f>
        <v>1h86B</v>
      </c>
      <c r="C3318" s="4" t="str">
        <f aca="false">"FAD(N5)"</f>
        <v>FAD(N5)</v>
      </c>
      <c r="D3318" s="4" t="str">
        <f aca="false">"1.5.3.11"</f>
        <v>1.5.3.11</v>
      </c>
      <c r="E3318" s="5" t="str">
        <f aca="false">"c.3.1.2,"&amp;CHAR(10)&amp;"d.16.1.5"</f>
        <v>c.3.1.2,
d.16.1.5</v>
      </c>
      <c r="F3318" s="5" t="str">
        <f aca="false">"PAO_MAIZE"</f>
        <v>PAO_MAIZE</v>
      </c>
      <c r="G3318" s="5" t="str">
        <f aca="false">"E,R"</f>
        <v>E,R</v>
      </c>
      <c r="H3318" s="4" t="str">
        <f aca="false">"0046592"</f>
        <v>0046592</v>
      </c>
    </row>
    <row r="3319" customFormat="false" ht="22" hidden="false" customHeight="false" outlineLevel="0" collapsed="false">
      <c r="A3319" s="4" t="str">
        <f aca="false">"46,23"</f>
        <v>46,23</v>
      </c>
      <c r="B3319" s="4" t="str">
        <f aca="false">"1b37B"</f>
        <v>1b37B</v>
      </c>
      <c r="C3319" s="4" t="str">
        <f aca="false">"FAD(N5)"</f>
        <v>FAD(N5)</v>
      </c>
      <c r="D3319" s="4" t="str">
        <f aca="false">"1.5.3.11"</f>
        <v>1.5.3.11</v>
      </c>
      <c r="E3319" s="4" t="str">
        <f aca="false">"c.3.1.2,"&amp;CHAR(10)&amp;"d.16.1.5"</f>
        <v>c.3.1.2,
d.16.1.5</v>
      </c>
      <c r="F3319" s="5" t="str">
        <f aca="false">"PAO_MAIZE"</f>
        <v>PAO_MAIZE</v>
      </c>
      <c r="G3319" s="5" t="str">
        <f aca="false">"E,R"</f>
        <v>E,R</v>
      </c>
      <c r="H3319" s="4" t="str">
        <f aca="false">"0046592"</f>
        <v>0046592</v>
      </c>
    </row>
    <row r="3320" customFormat="false" ht="22" hidden="false" customHeight="false" outlineLevel="0" collapsed="false">
      <c r="A3320" s="4" t="str">
        <f aca="false">"46,23"</f>
        <v>46,23</v>
      </c>
      <c r="B3320" s="4" t="str">
        <f aca="false">"1h84B"</f>
        <v>1h84B</v>
      </c>
      <c r="C3320" s="4" t="str">
        <f aca="false">"FAD(N5)"</f>
        <v>FAD(N5)</v>
      </c>
      <c r="D3320" s="4" t="str">
        <f aca="false">"1.5.3.11"</f>
        <v>1.5.3.11</v>
      </c>
      <c r="E3320" s="4" t="str">
        <f aca="false">"c.3.1.2,"&amp;CHAR(10)&amp;"d.16.1.5"</f>
        <v>c.3.1.2,
d.16.1.5</v>
      </c>
      <c r="F3320" s="5" t="str">
        <f aca="false">"PAO_MAIZE"</f>
        <v>PAO_MAIZE</v>
      </c>
      <c r="G3320" s="5" t="str">
        <f aca="false">"E,R"</f>
        <v>E,R</v>
      </c>
      <c r="H3320" s="4" t="str">
        <f aca="false">"0046592"</f>
        <v>0046592</v>
      </c>
    </row>
    <row r="3321" customFormat="false" ht="22" hidden="false" customHeight="false" outlineLevel="0" collapsed="false">
      <c r="A3321" s="4" t="str">
        <f aca="false">"1,24"</f>
        <v>1,24</v>
      </c>
      <c r="B3321" s="4" t="str">
        <f aca="false">"1qfzB"</f>
        <v>1qfzB</v>
      </c>
      <c r="C3321" s="4" t="str">
        <f aca="false">"FAD(N5)"</f>
        <v>FAD(N5)</v>
      </c>
      <c r="D3321" s="4" t="str">
        <f aca="false">"1.18.1.2"</f>
        <v>1.18.1.2</v>
      </c>
      <c r="E3321" s="5" t="str">
        <f aca="false">"b.43.4.2,"&amp;CHAR(10)&amp;"c.25.1.1"</f>
        <v>b.43.4.2,
c.25.1.1</v>
      </c>
      <c r="F3321" s="5" t="str">
        <f aca="false">"FENR1_PEA"</f>
        <v>FENR1_PEA</v>
      </c>
      <c r="G3321" s="5"/>
      <c r="H3321" s="4" t="str">
        <f aca="false">"0004324"</f>
        <v>0004324</v>
      </c>
    </row>
    <row r="3322" customFormat="false" ht="11" hidden="false" customHeight="false" outlineLevel="0" collapsed="false">
      <c r="A3322" s="4" t="str">
        <f aca="false">"2,24"</f>
        <v>2,24</v>
      </c>
      <c r="B3322" s="4" t="str">
        <f aca="false">"2ok7F"</f>
        <v>2ok7F</v>
      </c>
      <c r="C3322" s="4" t="str">
        <f aca="false">"FAD(N5)"</f>
        <v>FAD(N5)</v>
      </c>
      <c r="D3322" s="4" t="str">
        <f aca="false">"1.18.1.2"</f>
        <v>1.18.1.2</v>
      </c>
      <c r="E3322" s="5"/>
      <c r="F3322" s="5"/>
      <c r="G3322" s="5"/>
      <c r="H3322" s="4" t="str">
        <f aca="false">"0004324"</f>
        <v>0004324</v>
      </c>
    </row>
    <row r="3323" customFormat="false" ht="22" hidden="false" customHeight="false" outlineLevel="0" collapsed="false">
      <c r="A3323" s="4" t="str">
        <f aca="false">"2,24"</f>
        <v>2,24</v>
      </c>
      <c r="B3323" s="4" t="str">
        <f aca="false">"1qg0B"</f>
        <v>1qg0B</v>
      </c>
      <c r="C3323" s="4" t="str">
        <f aca="false">"FAD(N5)"</f>
        <v>FAD(N5)</v>
      </c>
      <c r="D3323" s="4" t="str">
        <f aca="false">"1.18.1.2"</f>
        <v>1.18.1.2</v>
      </c>
      <c r="E3323" s="5" t="str">
        <f aca="false">"b.43.4.2,"&amp;CHAR(10)&amp;"c.25.1.1"</f>
        <v>b.43.4.2,
c.25.1.1</v>
      </c>
      <c r="F3323" s="5"/>
      <c r="G3323" s="5"/>
      <c r="H3323" s="4" t="str">
        <f aca="false">"0004324"</f>
        <v>0004324</v>
      </c>
    </row>
    <row r="3324" customFormat="false" ht="11" hidden="false" customHeight="false" outlineLevel="0" collapsed="false">
      <c r="A3324" s="4" t="str">
        <f aca="false">"3,24"</f>
        <v>3,24</v>
      </c>
      <c r="B3324" s="4" t="str">
        <f aca="false">"1cneA"</f>
        <v>1cneA</v>
      </c>
      <c r="C3324" s="4" t="str">
        <f aca="false">"FAD(N5)"</f>
        <v>FAD(N5)</v>
      </c>
      <c r="D3324" s="4" t="str">
        <f aca="false">"1.7.1.1"</f>
        <v>1.7.1.1</v>
      </c>
      <c r="E3324" s="5" t="str">
        <f aca="false">""</f>
        <v/>
      </c>
      <c r="F3324" s="5" t="str">
        <f aca="false">"NIA1_MAIZE"</f>
        <v>NIA1_MAIZE</v>
      </c>
      <c r="G3324" s="5" t="str">
        <f aca="false">"S"</f>
        <v>S</v>
      </c>
      <c r="H3324" s="4" t="str">
        <f aca="false">"0009703"</f>
        <v>0009703</v>
      </c>
    </row>
    <row r="3325" customFormat="false" ht="11" hidden="false" customHeight="false" outlineLevel="0" collapsed="false">
      <c r="A3325" s="4" t="str">
        <f aca="false">"3,24"</f>
        <v>3,24</v>
      </c>
      <c r="B3325" s="4" t="str">
        <f aca="false">"2ok7B"</f>
        <v>2ok7B</v>
      </c>
      <c r="C3325" s="4" t="str">
        <f aca="false">"FAD(N5)"</f>
        <v>FAD(N5)</v>
      </c>
      <c r="D3325" s="4" t="str">
        <f aca="false">"1.18.1.2"</f>
        <v>1.18.1.2</v>
      </c>
      <c r="E3325" s="4"/>
      <c r="F3325" s="5"/>
      <c r="G3325" s="5"/>
      <c r="H3325" s="4" t="str">
        <f aca="false">"0004324"</f>
        <v>0004324</v>
      </c>
    </row>
    <row r="3326" customFormat="false" ht="11" hidden="false" customHeight="false" outlineLevel="0" collapsed="false">
      <c r="A3326" s="4" t="str">
        <f aca="false">"3,24"</f>
        <v>3,24</v>
      </c>
      <c r="B3326" s="4" t="str">
        <f aca="false">"2ok7D"</f>
        <v>2ok7D</v>
      </c>
      <c r="C3326" s="4" t="str">
        <f aca="false">"FAD(N5)"</f>
        <v>FAD(N5)</v>
      </c>
      <c r="D3326" s="4" t="str">
        <f aca="false">"1.18.1.2"</f>
        <v>1.18.1.2</v>
      </c>
      <c r="E3326" s="5"/>
      <c r="F3326" s="5"/>
      <c r="G3326" s="5"/>
      <c r="H3326" s="4" t="str">
        <f aca="false">"0004324"</f>
        <v>0004324</v>
      </c>
    </row>
    <row r="3327" customFormat="false" ht="11" hidden="false" customHeight="false" outlineLevel="0" collapsed="false">
      <c r="A3327" s="4" t="str">
        <f aca="false">"3,24"</f>
        <v>3,24</v>
      </c>
      <c r="B3327" s="4" t="str">
        <f aca="false">"2ok7E"</f>
        <v>2ok7E</v>
      </c>
      <c r="C3327" s="4" t="str">
        <f aca="false">"FAD(N5)"</f>
        <v>FAD(N5)</v>
      </c>
      <c r="D3327" s="4" t="str">
        <f aca="false">"1.18.1.2"</f>
        <v>1.18.1.2</v>
      </c>
      <c r="E3327" s="5"/>
      <c r="F3327" s="5"/>
      <c r="G3327" s="5"/>
      <c r="H3327" s="4" t="str">
        <f aca="false">"0004324"</f>
        <v>0004324</v>
      </c>
    </row>
    <row r="3328" customFormat="false" ht="11" hidden="false" customHeight="false" outlineLevel="0" collapsed="false">
      <c r="A3328" s="4" t="str">
        <f aca="false">"3,24"</f>
        <v>3,24</v>
      </c>
      <c r="B3328" s="4" t="str">
        <f aca="false">"2ok7A"</f>
        <v>2ok7A</v>
      </c>
      <c r="C3328" s="4" t="str">
        <f aca="false">"FAD(N5)"</f>
        <v>FAD(N5)</v>
      </c>
      <c r="D3328" s="4" t="str">
        <f aca="false">"1.18.1.2"</f>
        <v>1.18.1.2</v>
      </c>
      <c r="E3328" s="5"/>
      <c r="F3328" s="5"/>
      <c r="G3328" s="5"/>
      <c r="H3328" s="4" t="str">
        <f aca="false">"0004324"</f>
        <v>0004324</v>
      </c>
    </row>
    <row r="3329" customFormat="false" ht="33" hidden="false" customHeight="false" outlineLevel="0" collapsed="false">
      <c r="A3329" s="4" t="str">
        <f aca="false">"5,24"</f>
        <v>5,24</v>
      </c>
      <c r="B3329" s="4" t="str">
        <f aca="false">"1poxA"</f>
        <v>1poxA</v>
      </c>
      <c r="C3329" s="4" t="str">
        <f aca="false">"FAD(N5)"</f>
        <v>FAD(N5)</v>
      </c>
      <c r="D3329" s="4" t="str">
        <f aca="false">"1.2.3.3"</f>
        <v>1.2.3.3</v>
      </c>
      <c r="E3329" s="4" t="str">
        <f aca="false">"c.31.1.3,"&amp;CHAR(10)&amp;"c.36.1.5,"&amp;CHAR(10)&amp;"c.36.1.9"</f>
        <v>c.31.1.3,
c.36.1.5,
c.36.1.9</v>
      </c>
      <c r="F3329" s="5" t="str">
        <f aca="false">"POXB_LACPL"</f>
        <v>POXB_LACPL</v>
      </c>
      <c r="G3329" s="5"/>
      <c r="H3329" s="4" t="str">
        <f aca="false">"0047112"</f>
        <v>0047112</v>
      </c>
    </row>
    <row r="3330" customFormat="false" ht="33" hidden="false" customHeight="false" outlineLevel="0" collapsed="false">
      <c r="A3330" s="4" t="str">
        <f aca="false">"5,24"</f>
        <v>5,24</v>
      </c>
      <c r="B3330" s="4" t="str">
        <f aca="false">"1powB"</f>
        <v>1powB</v>
      </c>
      <c r="C3330" s="4" t="str">
        <f aca="false">"FAD(N5)"</f>
        <v>FAD(N5)</v>
      </c>
      <c r="D3330" s="4" t="str">
        <f aca="false">"1.2.3.3"</f>
        <v>1.2.3.3</v>
      </c>
      <c r="E3330" s="5" t="str">
        <f aca="false">"c.31.1.3,"&amp;CHAR(10)&amp;"c.36.1.5,"&amp;CHAR(10)&amp;"c.36.1.9"</f>
        <v>c.31.1.3,
c.36.1.5,
c.36.1.9</v>
      </c>
      <c r="F3330" s="5"/>
      <c r="G3330" s="5"/>
      <c r="H3330" s="4" t="str">
        <f aca="false">"0047112"</f>
        <v>0047112</v>
      </c>
    </row>
    <row r="3331" customFormat="false" ht="33" hidden="false" customHeight="false" outlineLevel="0" collapsed="false">
      <c r="A3331" s="4" t="str">
        <f aca="false">"5,24"</f>
        <v>5,24</v>
      </c>
      <c r="B3331" s="4" t="str">
        <f aca="false">"1powA"</f>
        <v>1powA</v>
      </c>
      <c r="C3331" s="4" t="str">
        <f aca="false">"FAD(N5)"</f>
        <v>FAD(N5)</v>
      </c>
      <c r="D3331" s="4" t="str">
        <f aca="false">"1.2.3.3"</f>
        <v>1.2.3.3</v>
      </c>
      <c r="E3331" s="4" t="str">
        <f aca="false">"c.31.1.3,"&amp;CHAR(10)&amp;"c.36.1.5,"&amp;CHAR(10)&amp;"c.36.1.9"</f>
        <v>c.31.1.3,
c.36.1.5,
c.36.1.9</v>
      </c>
      <c r="F3331" s="5" t="str">
        <f aca="false">"POXB_LACPL"</f>
        <v>POXB_LACPL</v>
      </c>
      <c r="G3331" s="5"/>
      <c r="H3331" s="4" t="str">
        <f aca="false">"0047112"</f>
        <v>0047112</v>
      </c>
    </row>
    <row r="3332" customFormat="false" ht="33" hidden="false" customHeight="false" outlineLevel="0" collapsed="false">
      <c r="A3332" s="4" t="str">
        <f aca="false">"5,24"</f>
        <v>5,24</v>
      </c>
      <c r="B3332" s="4" t="str">
        <f aca="false">"1poxB"</f>
        <v>1poxB</v>
      </c>
      <c r="C3332" s="4" t="str">
        <f aca="false">"FAD(N5)"</f>
        <v>FAD(N5)</v>
      </c>
      <c r="D3332" s="4" t="str">
        <f aca="false">"1.2.3.3"</f>
        <v>1.2.3.3</v>
      </c>
      <c r="E3332" s="4" t="str">
        <f aca="false">"c.31.1.3,"&amp;CHAR(10)&amp;"c.36.1.5,"&amp;CHAR(10)&amp;"c.36.1.9"</f>
        <v>c.31.1.3,
c.36.1.5,
c.36.1.9</v>
      </c>
      <c r="F3332" s="4"/>
      <c r="G3332" s="4"/>
      <c r="H3332" s="4" t="str">
        <f aca="false">"0047112"</f>
        <v>0047112</v>
      </c>
    </row>
    <row r="3333" customFormat="false" ht="22" hidden="false" customHeight="false" outlineLevel="0" collapsed="false">
      <c r="A3333" s="4" t="str">
        <f aca="false">"7,24"</f>
        <v>7,24</v>
      </c>
      <c r="B3333" s="4" t="str">
        <f aca="false">"1bdmA"</f>
        <v>1bdmA</v>
      </c>
      <c r="C3333" s="4" t="str">
        <f aca="false">"NAX(C4N)"</f>
        <v>NAX(C4N)</v>
      </c>
      <c r="D3333" s="4" t="str">
        <f aca="false">"1.1.1.37"</f>
        <v>1.1.1.37</v>
      </c>
      <c r="E3333" s="4" t="str">
        <f aca="false">"c.2.1.5,"&amp;CHAR(10)&amp;"d.162.1.1"</f>
        <v>c.2.1.5,
d.162.1.1</v>
      </c>
      <c r="F3333" s="4" t="str">
        <f aca="false">"MDH_THETH"</f>
        <v>MDH_THETH</v>
      </c>
      <c r="G3333" s="4" t="str">
        <f aca="false">"H,N,R"</f>
        <v>H,N,R</v>
      </c>
      <c r="H3333" s="4" t="str">
        <f aca="false">"0030060"</f>
        <v>0030060</v>
      </c>
    </row>
    <row r="3334" customFormat="false" ht="22" hidden="false" customHeight="false" outlineLevel="0" collapsed="false">
      <c r="A3334" s="4" t="str">
        <f aca="false">"7,24"</f>
        <v>7,24</v>
      </c>
      <c r="B3334" s="4" t="str">
        <f aca="false">"1bdmB"</f>
        <v>1bdmB</v>
      </c>
      <c r="C3334" s="4" t="str">
        <f aca="false">"NAX(C4N)"</f>
        <v>NAX(C4N)</v>
      </c>
      <c r="D3334" s="4" t="str">
        <f aca="false">"1.1.1.37"</f>
        <v>1.1.1.37</v>
      </c>
      <c r="E3334" s="4" t="str">
        <f aca="false">"c.2.1.5,"&amp;CHAR(10)&amp;"d.162.1.1"</f>
        <v>c.2.1.5,
d.162.1.1</v>
      </c>
      <c r="F3334" s="4" t="str">
        <f aca="false">"MDH_THETH"</f>
        <v>MDH_THETH</v>
      </c>
      <c r="G3334" s="4" t="str">
        <f aca="false">"H,N,R"</f>
        <v>H,N,R</v>
      </c>
      <c r="H3334" s="4" t="str">
        <f aca="false">"0030060"</f>
        <v>0030060</v>
      </c>
    </row>
    <row r="3335" customFormat="false" ht="11" hidden="false" customHeight="false" outlineLevel="0" collapsed="false">
      <c r="A3335" s="4" t="str">
        <f aca="false">"8,24"</f>
        <v>8,24</v>
      </c>
      <c r="B3335" s="4" t="str">
        <f aca="false">"1bgjA"</f>
        <v>1bgjA</v>
      </c>
      <c r="C3335" s="4" t="str">
        <f aca="false">"FAD(N5)"</f>
        <v>FAD(N5)</v>
      </c>
      <c r="D3335" s="4" t="str">
        <f aca="false">"1.14.13.2"</f>
        <v>1.14.13.2</v>
      </c>
      <c r="E3335" s="4"/>
      <c r="F3335" s="4"/>
      <c r="G3335" s="4"/>
      <c r="H3335" s="4" t="str">
        <f aca="false">"0018659"</f>
        <v>0018659</v>
      </c>
    </row>
    <row r="3336" customFormat="false" ht="11" hidden="false" customHeight="false" outlineLevel="0" collapsed="false">
      <c r="A3336" s="4" t="str">
        <f aca="false">"8,24"</f>
        <v>8,24</v>
      </c>
      <c r="B3336" s="4" t="str">
        <f aca="false">"1dobA"</f>
        <v>1dobA</v>
      </c>
      <c r="C3336" s="4" t="str">
        <f aca="false">"FAD(N5)"</f>
        <v>FAD(N5)</v>
      </c>
      <c r="D3336" s="4" t="str">
        <f aca="false">"1.14.13.2"</f>
        <v>1.14.13.2</v>
      </c>
      <c r="E3336" s="4"/>
      <c r="F3336" s="4"/>
      <c r="G3336" s="4"/>
      <c r="H3336" s="4" t="str">
        <f aca="false">"0018659"</f>
        <v>0018659</v>
      </c>
    </row>
    <row r="3337" customFormat="false" ht="11" hidden="false" customHeight="false" outlineLevel="0" collapsed="false">
      <c r="A3337" s="4" t="str">
        <f aca="false">"8,24"</f>
        <v>8,24</v>
      </c>
      <c r="B3337" s="4" t="str">
        <f aca="false">"1pxbA"</f>
        <v>1pxbA</v>
      </c>
      <c r="C3337" s="4" t="str">
        <f aca="false">"FAD(N5)"</f>
        <v>FAD(N5)</v>
      </c>
      <c r="D3337" s="4" t="str">
        <f aca="false">"1.14.13.2"</f>
        <v>1.14.13.2</v>
      </c>
      <c r="E3337" s="4"/>
      <c r="F3337" s="4"/>
      <c r="G3337" s="4"/>
      <c r="H3337" s="4" t="str">
        <f aca="false">"0018659"</f>
        <v>0018659</v>
      </c>
    </row>
    <row r="3338" customFormat="false" ht="11" hidden="false" customHeight="false" outlineLevel="0" collapsed="false">
      <c r="A3338" s="4" t="str">
        <f aca="false">"8,24"</f>
        <v>8,24</v>
      </c>
      <c r="B3338" s="4" t="str">
        <f aca="false">"1ykjB"</f>
        <v>1ykjB</v>
      </c>
      <c r="C3338" s="4" t="str">
        <f aca="false">"FAD(N5)"</f>
        <v>FAD(N5)</v>
      </c>
      <c r="D3338" s="4" t="str">
        <f aca="false">"1.14.13.2"</f>
        <v>1.14.13.2</v>
      </c>
      <c r="E3338" s="4"/>
      <c r="F3338" s="4"/>
      <c r="G3338" s="4"/>
      <c r="H3338" s="4" t="str">
        <f aca="false">"0018659"</f>
        <v>0018659</v>
      </c>
    </row>
    <row r="3339" customFormat="false" ht="11" hidden="false" customHeight="false" outlineLevel="0" collapsed="false">
      <c r="A3339" s="4" t="str">
        <f aca="false">"8,24"</f>
        <v>8,24</v>
      </c>
      <c r="B3339" s="4" t="str">
        <f aca="false">"1ykjA"</f>
        <v>1ykjA</v>
      </c>
      <c r="C3339" s="4" t="str">
        <f aca="false">"FAD(N5)"</f>
        <v>FAD(N5)</v>
      </c>
      <c r="D3339" s="4" t="str">
        <f aca="false">"1.14.13.2"</f>
        <v>1.14.13.2</v>
      </c>
      <c r="E3339" s="4"/>
      <c r="F3339" s="4"/>
      <c r="G3339" s="4"/>
      <c r="H3339" s="4" t="str">
        <f aca="false">"0018659"</f>
        <v>0018659</v>
      </c>
    </row>
    <row r="3340" customFormat="false" ht="11" hidden="false" customHeight="false" outlineLevel="0" collapsed="false">
      <c r="A3340" s="4" t="str">
        <f aca="false">"9,24"</f>
        <v>9,24</v>
      </c>
      <c r="B3340" s="4" t="str">
        <f aca="false">"1docA"</f>
        <v>1docA</v>
      </c>
      <c r="C3340" s="4" t="str">
        <f aca="false">"FAD(N5)"</f>
        <v>FAD(N5)</v>
      </c>
      <c r="D3340" s="4" t="str">
        <f aca="false">"1.14.13.2"</f>
        <v>1.14.13.2</v>
      </c>
      <c r="E3340" s="4"/>
      <c r="F3340" s="5"/>
      <c r="G3340" s="5"/>
      <c r="H3340" s="4" t="str">
        <f aca="false">"0018659"</f>
        <v>0018659</v>
      </c>
    </row>
    <row r="3341" customFormat="false" ht="22" hidden="false" customHeight="false" outlineLevel="0" collapsed="false">
      <c r="A3341" s="4" t="str">
        <f aca="false">"9,24"</f>
        <v>9,24</v>
      </c>
      <c r="B3341" s="4" t="str">
        <f aca="false">"1bkwA"</f>
        <v>1bkwA</v>
      </c>
      <c r="C3341" s="4" t="str">
        <f aca="false">"FAD(N5)"</f>
        <v>FAD(N5)</v>
      </c>
      <c r="D3341" s="4" t="str">
        <f aca="false">"1.14.13.2"</f>
        <v>1.14.13.2</v>
      </c>
      <c r="E3341" s="4" t="str">
        <f aca="false">"c.3.1.2,"&amp;CHAR(10)&amp;"d.16.1.2"</f>
        <v>c.3.1.2,
d.16.1.2</v>
      </c>
      <c r="F3341" s="4"/>
      <c r="G3341" s="4"/>
      <c r="H3341" s="4" t="str">
        <f aca="false">"0018659"</f>
        <v>0018659</v>
      </c>
    </row>
    <row r="3342" customFormat="false" ht="22" hidden="false" customHeight="false" outlineLevel="0" collapsed="false">
      <c r="A3342" s="4" t="str">
        <f aca="false">"9,24"</f>
        <v>9,24</v>
      </c>
      <c r="B3342" s="4" t="str">
        <f aca="false">"1d7lA"</f>
        <v>1d7lA</v>
      </c>
      <c r="C3342" s="4" t="str">
        <f aca="false">"RFL(N5F)"</f>
        <v>RFL(N5F)</v>
      </c>
      <c r="D3342" s="4" t="str">
        <f aca="false">"1.14.13.2"</f>
        <v>1.14.13.2</v>
      </c>
      <c r="E3342" s="4" t="str">
        <f aca="false">"c.3.1.2,"&amp;CHAR(10)&amp;"d.16.1.2"</f>
        <v>c.3.1.2,
d.16.1.2</v>
      </c>
      <c r="F3342" s="5"/>
      <c r="G3342" s="5"/>
      <c r="H3342" s="4" t="str">
        <f aca="false">"0018659"</f>
        <v>0018659</v>
      </c>
    </row>
    <row r="3343" customFormat="false" ht="22" hidden="false" customHeight="false" outlineLevel="0" collapsed="false">
      <c r="A3343" s="4" t="str">
        <f aca="false">"10,24"</f>
        <v>10,24</v>
      </c>
      <c r="B3343" s="4" t="str">
        <f aca="false">"1k0jA"</f>
        <v>1k0jA</v>
      </c>
      <c r="C3343" s="4" t="str">
        <f aca="false">"FAD(N5)"</f>
        <v>FAD(N5)</v>
      </c>
      <c r="D3343" s="4" t="str">
        <f aca="false">"1.14.13.2"</f>
        <v>1.14.13.2</v>
      </c>
      <c r="E3343" s="4" t="str">
        <f aca="false">"c.3.1.2,"&amp;CHAR(10)&amp;"d.16.1.2"</f>
        <v>c.3.1.2,
d.16.1.2</v>
      </c>
      <c r="F3343" s="5"/>
      <c r="G3343" s="5"/>
      <c r="H3343" s="4" t="str">
        <f aca="false">"0018659"</f>
        <v>0018659</v>
      </c>
    </row>
    <row r="3344" customFormat="false" ht="22" hidden="false" customHeight="false" outlineLevel="0" collapsed="false">
      <c r="A3344" s="4" t="str">
        <f aca="false">"10,24"</f>
        <v>10,24</v>
      </c>
      <c r="B3344" s="4" t="str">
        <f aca="false">"1h2hA"</f>
        <v>1h2hA</v>
      </c>
      <c r="C3344" s="4" t="str">
        <f aca="false">"NAD(C4N)"</f>
        <v>NAD(C4N)</v>
      </c>
      <c r="D3344" s="4" t="str">
        <f aca="false">"1.4.1.21"</f>
        <v>1.4.1.21</v>
      </c>
      <c r="E3344" s="4" t="str">
        <f aca="false">"c.2.1.3,"&amp;CHAR(10)&amp;"d.81.1.3"</f>
        <v>c.2.1.3,
d.81.1.3</v>
      </c>
      <c r="F3344" s="5" t="str">
        <f aca="false">"ASPD_THEMA"</f>
        <v>ASPD_THEMA</v>
      </c>
      <c r="G3344" s="5" t="str">
        <f aca="false">"A,H,I,I,N,S"</f>
        <v>A,H,I,I,N,S</v>
      </c>
      <c r="H3344" s="4" t="str">
        <f aca="false">"0033735"</f>
        <v>0033735</v>
      </c>
    </row>
    <row r="3345" customFormat="false" ht="11" hidden="false" customHeight="false" outlineLevel="0" collapsed="false">
      <c r="A3345" s="4" t="str">
        <f aca="false">"11,24"</f>
        <v>11,24</v>
      </c>
      <c r="B3345" s="4" t="str">
        <f aca="false">"2c1uD"</f>
        <v>2c1uD</v>
      </c>
      <c r="C3345" s="4" t="str">
        <f aca="false">"HEC(FE)"</f>
        <v>HEC(FE)</v>
      </c>
      <c r="D3345" s="4" t="str">
        <f aca="false">"1.11.1.5"</f>
        <v>1.11.1.5</v>
      </c>
      <c r="E3345" s="4"/>
      <c r="F3345" s="5"/>
      <c r="G3345" s="5"/>
      <c r="H3345" s="4" t="str">
        <f aca="false">"0004130"</f>
        <v>0004130</v>
      </c>
    </row>
    <row r="3346" customFormat="false" ht="11" hidden="false" customHeight="false" outlineLevel="0" collapsed="false">
      <c r="A3346" s="4" t="str">
        <f aca="false">"11,24"</f>
        <v>11,24</v>
      </c>
      <c r="B3346" s="4" t="str">
        <f aca="false">"2c1uC"</f>
        <v>2c1uC</v>
      </c>
      <c r="C3346" s="4" t="str">
        <f aca="false">"HEC(FE)"</f>
        <v>HEC(FE)</v>
      </c>
      <c r="D3346" s="4" t="str">
        <f aca="false">"1.11.1.5"</f>
        <v>1.11.1.5</v>
      </c>
      <c r="E3346" s="4"/>
      <c r="F3346" s="4"/>
      <c r="G3346" s="4"/>
      <c r="H3346" s="4" t="str">
        <f aca="false">"0004130"</f>
        <v>0004130</v>
      </c>
    </row>
    <row r="3347" customFormat="false" ht="11" hidden="false" customHeight="false" outlineLevel="0" collapsed="false">
      <c r="A3347" s="4" t="str">
        <f aca="false">"11,24"</f>
        <v>11,24</v>
      </c>
      <c r="B3347" s="4" t="str">
        <f aca="false">"2c1uB"</f>
        <v>2c1uB</v>
      </c>
      <c r="C3347" s="4" t="str">
        <f aca="false">"HEC(FE)"</f>
        <v>HEC(FE)</v>
      </c>
      <c r="D3347" s="4" t="str">
        <f aca="false">"1.11.1.5"</f>
        <v>1.11.1.5</v>
      </c>
      <c r="E3347" s="4"/>
      <c r="F3347" s="5"/>
      <c r="G3347" s="5"/>
      <c r="H3347" s="4" t="str">
        <f aca="false">"0004130"</f>
        <v>0004130</v>
      </c>
    </row>
    <row r="3348" customFormat="false" ht="11" hidden="false" customHeight="false" outlineLevel="0" collapsed="false">
      <c r="A3348" s="4" t="str">
        <f aca="false">"11,24"</f>
        <v>11,24</v>
      </c>
      <c r="B3348" s="4" t="str">
        <f aca="false">"2c1uA"</f>
        <v>2c1uA</v>
      </c>
      <c r="C3348" s="4" t="str">
        <f aca="false">"HEC(FE)"</f>
        <v>HEC(FE)</v>
      </c>
      <c r="D3348" s="4" t="str">
        <f aca="false">"1.11.1.5"</f>
        <v>1.11.1.5</v>
      </c>
      <c r="E3348" s="4"/>
      <c r="F3348" s="4"/>
      <c r="G3348" s="4"/>
      <c r="H3348" s="4" t="str">
        <f aca="false">"0004130"</f>
        <v>0004130</v>
      </c>
    </row>
    <row r="3349" customFormat="false" ht="22" hidden="false" customHeight="false" outlineLevel="0" collapsed="false">
      <c r="A3349" s="4" t="str">
        <f aca="false">"12,24"</f>
        <v>12,24</v>
      </c>
      <c r="B3349" s="4" t="str">
        <f aca="false">"1hzuA"</f>
        <v>1hzuA</v>
      </c>
      <c r="C3349" s="4" t="str">
        <f aca="false">"HEC(FE)"</f>
        <v>HEC(FE)</v>
      </c>
      <c r="D3349" s="4" t="str">
        <f aca="false">"1.7.2.1"&amp;CHAR(10)&amp;"1.7.99.1"</f>
        <v>1.7.2.1
1.7.99.1</v>
      </c>
      <c r="E3349" s="4" t="str">
        <f aca="false">"a.3.1.2,"&amp;CHAR(10)&amp;"b.70.2.1"</f>
        <v>a.3.1.2,
b.70.2.1</v>
      </c>
      <c r="F3349" s="5" t="str">
        <f aca="false">"NIRS_PSEAE"</f>
        <v>NIRS_PSEAE</v>
      </c>
      <c r="G3349" s="5" t="str">
        <f aca="false">"C,C,H,M"</f>
        <v>C,C,H,M</v>
      </c>
      <c r="H3349" s="4" t="str">
        <f aca="false">"0050421"&amp;CHAR(10)&amp;"0050418"</f>
        <v>0050421
0050418</v>
      </c>
    </row>
    <row r="3350" customFormat="false" ht="22" hidden="false" customHeight="false" outlineLevel="0" collapsed="false">
      <c r="A3350" s="4" t="str">
        <f aca="false">"13,24"</f>
        <v>13,24</v>
      </c>
      <c r="B3350" s="4" t="str">
        <f aca="false">"1h9yA"</f>
        <v>1h9yA</v>
      </c>
      <c r="C3350" s="4" t="str">
        <f aca="false">"HEC(FE)"</f>
        <v>HEC(FE)</v>
      </c>
      <c r="D3350" s="4" t="str">
        <f aca="false">"1.7.2.1"&amp;CHAR(10)&amp;"1.7.99.1"</f>
        <v>1.7.2.1
1.7.99.1</v>
      </c>
      <c r="E3350" s="4" t="str">
        <f aca="false">"a.3.1.2,"&amp;CHAR(10)&amp;"b.70.2.1"</f>
        <v>a.3.1.2,
b.70.2.1</v>
      </c>
      <c r="F3350" s="5" t="str">
        <f aca="false">"NIRS_PARPN"</f>
        <v>NIRS_PARPN</v>
      </c>
      <c r="G3350" s="5" t="str">
        <f aca="false">"C,C,H"</f>
        <v>C,C,H</v>
      </c>
      <c r="H3350" s="4" t="str">
        <f aca="false">"0050421"&amp;CHAR(10)&amp;"0050418"</f>
        <v>0050421
0050418</v>
      </c>
    </row>
    <row r="3351" customFormat="false" ht="22" hidden="false" customHeight="false" outlineLevel="0" collapsed="false">
      <c r="A3351" s="4" t="str">
        <f aca="false">"13,24"</f>
        <v>13,24</v>
      </c>
      <c r="B3351" s="4" t="str">
        <f aca="false">"1h9xA"</f>
        <v>1h9xA</v>
      </c>
      <c r="C3351" s="4" t="str">
        <f aca="false">"HEC(FE)"</f>
        <v>HEC(FE)</v>
      </c>
      <c r="D3351" s="4" t="str">
        <f aca="false">"1.7.2.1"&amp;CHAR(10)&amp;"1.7.99.1"</f>
        <v>1.7.2.1
1.7.99.1</v>
      </c>
      <c r="E3351" s="4" t="str">
        <f aca="false">"a.3.1.2,"&amp;CHAR(10)&amp;"b.70.2.1"</f>
        <v>a.3.1.2,
b.70.2.1</v>
      </c>
      <c r="F3351" s="4" t="str">
        <f aca="false">"NIRS_PARPN"</f>
        <v>NIRS_PARPN</v>
      </c>
      <c r="G3351" s="4" t="str">
        <f aca="false">"C,C,H"</f>
        <v>C,C,H</v>
      </c>
      <c r="H3351" s="4" t="str">
        <f aca="false">"0050421"&amp;CHAR(10)&amp;"0050418"</f>
        <v>0050421
0050418</v>
      </c>
    </row>
    <row r="3352" customFormat="false" ht="22" hidden="false" customHeight="false" outlineLevel="0" collapsed="false">
      <c r="A3352" s="4" t="str">
        <f aca="false">"13,24"</f>
        <v>13,24</v>
      </c>
      <c r="B3352" s="4" t="str">
        <f aca="false">"1h9xB"</f>
        <v>1h9xB</v>
      </c>
      <c r="C3352" s="4" t="str">
        <f aca="false">"HEC(FE)"</f>
        <v>HEC(FE)</v>
      </c>
      <c r="D3352" s="4" t="str">
        <f aca="false">"1.7.2.1"&amp;CHAR(10)&amp;"1.7.99.1"</f>
        <v>1.7.2.1
1.7.99.1</v>
      </c>
      <c r="E3352" s="4" t="str">
        <f aca="false">"a.3.1.2,"&amp;CHAR(10)&amp;"b.70.2.1"</f>
        <v>a.3.1.2,
b.70.2.1</v>
      </c>
      <c r="F3352" s="4" t="str">
        <f aca="false">"NIRS_PARPN"</f>
        <v>NIRS_PARPN</v>
      </c>
      <c r="G3352" s="4" t="str">
        <f aca="false">"C,C,H"</f>
        <v>C,C,H</v>
      </c>
      <c r="H3352" s="4" t="str">
        <f aca="false">"0050421"&amp;CHAR(10)&amp;"0050418"</f>
        <v>0050421
0050418</v>
      </c>
    </row>
    <row r="3353" customFormat="false" ht="22" hidden="false" customHeight="false" outlineLevel="0" collapsed="false">
      <c r="A3353" s="4" t="str">
        <f aca="false">"13,24"</f>
        <v>13,24</v>
      </c>
      <c r="B3353" s="4" t="str">
        <f aca="false">"1hcmB"</f>
        <v>1hcmB</v>
      </c>
      <c r="C3353" s="4" t="str">
        <f aca="false">"HEC(FE)"</f>
        <v>HEC(FE)</v>
      </c>
      <c r="D3353" s="4" t="str">
        <f aca="false">"1.7.2.1"&amp;CHAR(10)&amp;"1.7.99.1"</f>
        <v>1.7.2.1
1.7.99.1</v>
      </c>
      <c r="E3353" s="4" t="str">
        <f aca="false">"a.3.1.2,"&amp;CHAR(10)&amp;"b.70.2.1"</f>
        <v>a.3.1.2,
b.70.2.1</v>
      </c>
      <c r="F3353" s="4" t="str">
        <f aca="false">"NIRS_PARPN"</f>
        <v>NIRS_PARPN</v>
      </c>
      <c r="G3353" s="4" t="str">
        <f aca="false">"C,C,H"</f>
        <v>C,C,H</v>
      </c>
      <c r="H3353" s="4" t="str">
        <f aca="false">"0050421"&amp;CHAR(10)&amp;"0050418"</f>
        <v>0050421
0050418</v>
      </c>
    </row>
    <row r="3354" customFormat="false" ht="22" hidden="false" customHeight="false" outlineLevel="0" collapsed="false">
      <c r="A3354" s="4" t="str">
        <f aca="false">"13,24"</f>
        <v>13,24</v>
      </c>
      <c r="B3354" s="4" t="str">
        <f aca="false">"1hcmA"</f>
        <v>1hcmA</v>
      </c>
      <c r="C3354" s="4" t="str">
        <f aca="false">"HEC(FE)"</f>
        <v>HEC(FE)</v>
      </c>
      <c r="D3354" s="4" t="str">
        <f aca="false">"1.7.2.1"&amp;CHAR(10)&amp;"1.7.99.1"</f>
        <v>1.7.2.1
1.7.99.1</v>
      </c>
      <c r="E3354" s="4" t="str">
        <f aca="false">"a.3.1.2,"&amp;CHAR(10)&amp;"b.70.2.1"</f>
        <v>a.3.1.2,
b.70.2.1</v>
      </c>
      <c r="F3354" s="4" t="str">
        <f aca="false">"NIRS_PARPN"</f>
        <v>NIRS_PARPN</v>
      </c>
      <c r="G3354" s="4" t="str">
        <f aca="false">"C,C,H"</f>
        <v>C,C,H</v>
      </c>
      <c r="H3354" s="4" t="str">
        <f aca="false">"0050421"&amp;CHAR(10)&amp;"0050418"</f>
        <v>0050421
0050418</v>
      </c>
    </row>
    <row r="3355" customFormat="false" ht="11" hidden="false" customHeight="false" outlineLevel="0" collapsed="false">
      <c r="A3355" s="4" t="str">
        <f aca="false">"14,24"</f>
        <v>14,24</v>
      </c>
      <c r="B3355" s="4" t="str">
        <f aca="false">"1ez0D"</f>
        <v>1ez0D</v>
      </c>
      <c r="C3355" s="4" t="str">
        <f aca="false">"NAP(C4N)"</f>
        <v>NAP(C4N)</v>
      </c>
      <c r="D3355" s="4" t="str">
        <f aca="false">"1.2.1.4"</f>
        <v>1.2.1.4</v>
      </c>
      <c r="E3355" s="4" t="str">
        <f aca="false">"c.82.1.1"</f>
        <v>c.82.1.1</v>
      </c>
      <c r="F3355" s="4"/>
      <c r="G3355" s="4"/>
      <c r="H3355" s="4" t="str">
        <f aca="false">"0033721"</f>
        <v>0033721</v>
      </c>
    </row>
    <row r="3356" customFormat="false" ht="11" hidden="false" customHeight="false" outlineLevel="0" collapsed="false">
      <c r="A3356" s="4" t="str">
        <f aca="false">"15,24"</f>
        <v>15,24</v>
      </c>
      <c r="B3356" s="4" t="str">
        <f aca="false">"2q0kB"</f>
        <v>2q0kB</v>
      </c>
      <c r="C3356" s="4" t="str">
        <f aca="false">"FAD(N5)"</f>
        <v>FAD(N5)</v>
      </c>
      <c r="D3356" s="4" t="str">
        <f aca="false">"1.8.1.9"</f>
        <v>1.8.1.9</v>
      </c>
      <c r="E3356" s="4"/>
      <c r="F3356" s="4"/>
      <c r="G3356" s="5"/>
      <c r="H3356" s="4" t="str">
        <f aca="false">"0004791"</f>
        <v>0004791</v>
      </c>
    </row>
    <row r="3357" customFormat="false" ht="22" hidden="false" customHeight="false" outlineLevel="0" collapsed="false">
      <c r="A3357" s="4" t="str">
        <f aca="false">"17,24"</f>
        <v>17,24</v>
      </c>
      <c r="B3357" s="4" t="str">
        <f aca="false">"1cdoB"</f>
        <v>1cdoB</v>
      </c>
      <c r="C3357" s="4" t="str">
        <f aca="false">"NAD(C4N)"</f>
        <v>NAD(C4N)</v>
      </c>
      <c r="D3357" s="4" t="str">
        <f aca="false">"1.1.1.1"</f>
        <v>1.1.1.1</v>
      </c>
      <c r="E3357" s="4" t="str">
        <f aca="false">"b.35.1.2,"&amp;CHAR(10)&amp;"c.2.1.1"</f>
        <v>b.35.1.2,
c.2.1.1</v>
      </c>
      <c r="F3357" s="5"/>
      <c r="G3357" s="5"/>
      <c r="H3357" s="4" t="str">
        <f aca="false">"0004022"</f>
        <v>0004022</v>
      </c>
    </row>
    <row r="3358" customFormat="false" ht="22" hidden="false" customHeight="false" outlineLevel="0" collapsed="false">
      <c r="A3358" s="4" t="str">
        <f aca="false">"18,24"</f>
        <v>18,24</v>
      </c>
      <c r="B3358" s="4" t="str">
        <f aca="false">"1f6mE"</f>
        <v>1f6mE</v>
      </c>
      <c r="C3358" s="4" t="str">
        <f aca="false">"FAD(N5)"</f>
        <v>FAD(N5)</v>
      </c>
      <c r="D3358" s="4" t="str">
        <f aca="false">"1.8.1.9"</f>
        <v>1.8.1.9</v>
      </c>
      <c r="E3358" s="4" t="str">
        <f aca="false">"c.3.1.5,"&amp;CHAR(10)&amp;"c.3.1.5"</f>
        <v>c.3.1.5,
c.3.1.5</v>
      </c>
      <c r="F3358" s="4"/>
      <c r="G3358" s="5"/>
      <c r="H3358" s="4" t="str">
        <f aca="false">"0004791"</f>
        <v>0004791</v>
      </c>
    </row>
    <row r="3359" customFormat="false" ht="22" hidden="false" customHeight="false" outlineLevel="0" collapsed="false">
      <c r="A3359" s="4" t="str">
        <f aca="false">"18,24"</f>
        <v>18,24</v>
      </c>
      <c r="B3359" s="4" t="str">
        <f aca="false">"1f6mF"</f>
        <v>1f6mF</v>
      </c>
      <c r="C3359" s="4" t="str">
        <f aca="false">"FAD(N5)"</f>
        <v>FAD(N5)</v>
      </c>
      <c r="D3359" s="4" t="str">
        <f aca="false">"1.8.1.9"</f>
        <v>1.8.1.9</v>
      </c>
      <c r="E3359" s="4" t="str">
        <f aca="false">"c.3.1.5,"&amp;CHAR(10)&amp;"c.3.1.5"</f>
        <v>c.3.1.5,
c.3.1.5</v>
      </c>
      <c r="F3359" s="5"/>
      <c r="G3359" s="5"/>
      <c r="H3359" s="4" t="str">
        <f aca="false">"0004791"</f>
        <v>0004791</v>
      </c>
    </row>
    <row r="3360" customFormat="false" ht="22" hidden="false" customHeight="false" outlineLevel="0" collapsed="false">
      <c r="A3360" s="4" t="str">
        <f aca="false">"18,24"</f>
        <v>18,24</v>
      </c>
      <c r="B3360" s="4" t="str">
        <f aca="false">"1f6mA"</f>
        <v>1f6mA</v>
      </c>
      <c r="C3360" s="4" t="str">
        <f aca="false">"FAD(N5)"</f>
        <v>FAD(N5)</v>
      </c>
      <c r="D3360" s="4" t="str">
        <f aca="false">"1.8.1.9"</f>
        <v>1.8.1.9</v>
      </c>
      <c r="E3360" s="4" t="str">
        <f aca="false">"c.3.1.5,"&amp;CHAR(10)&amp;"c.3.1.5"</f>
        <v>c.3.1.5,
c.3.1.5</v>
      </c>
      <c r="F3360" s="5" t="str">
        <f aca="false">"TRXB_ECOLI"</f>
        <v>TRXB_ECOLI</v>
      </c>
      <c r="G3360" s="5"/>
      <c r="H3360" s="4" t="str">
        <f aca="false">"0004791"</f>
        <v>0004791</v>
      </c>
    </row>
    <row r="3361" customFormat="false" ht="22" hidden="false" customHeight="false" outlineLevel="0" collapsed="false">
      <c r="A3361" s="4" t="str">
        <f aca="false">"18,24"</f>
        <v>18,24</v>
      </c>
      <c r="B3361" s="4" t="str">
        <f aca="false">"1pjlC"</f>
        <v>1pjlC</v>
      </c>
      <c r="C3361" s="4" t="str">
        <f aca="false">"NAD(C4N)"</f>
        <v>NAD(C4N)</v>
      </c>
      <c r="D3361" s="4" t="str">
        <f aca="false">"1.1.1.38"</f>
        <v>1.1.1.38</v>
      </c>
      <c r="E3361" s="4" t="str">
        <f aca="false">"c.2.1.7,"&amp;CHAR(10)&amp;"c.58.1.3"</f>
        <v>c.2.1.7,
c.58.1.3</v>
      </c>
      <c r="F3361" s="4"/>
      <c r="G3361" s="5"/>
      <c r="H3361" s="4" t="str">
        <f aca="false">"0016619"</f>
        <v>0016619</v>
      </c>
    </row>
    <row r="3362" customFormat="false" ht="22" hidden="false" customHeight="false" outlineLevel="0" collapsed="false">
      <c r="A3362" s="4" t="str">
        <f aca="false">"18,24"</f>
        <v>18,24</v>
      </c>
      <c r="B3362" s="4" t="str">
        <f aca="false">"1pjlH"</f>
        <v>1pjlH</v>
      </c>
      <c r="C3362" s="4" t="str">
        <f aca="false">"NAD(C4N)"</f>
        <v>NAD(C4N)</v>
      </c>
      <c r="D3362" s="4" t="str">
        <f aca="false">"1.1.1.38"</f>
        <v>1.1.1.38</v>
      </c>
      <c r="E3362" s="4" t="str">
        <f aca="false">"c.2.1.7,"&amp;CHAR(10)&amp;"c.58.1.3"</f>
        <v>c.2.1.7,
c.58.1.3</v>
      </c>
      <c r="F3362" s="5"/>
      <c r="G3362" s="5"/>
      <c r="H3362" s="4" t="str">
        <f aca="false">"0016619"</f>
        <v>0016619</v>
      </c>
    </row>
    <row r="3363" customFormat="false" ht="22" hidden="false" customHeight="false" outlineLevel="0" collapsed="false">
      <c r="A3363" s="4" t="str">
        <f aca="false">"18,24"</f>
        <v>18,24</v>
      </c>
      <c r="B3363" s="4" t="str">
        <f aca="false">"1f6mB"</f>
        <v>1f6mB</v>
      </c>
      <c r="C3363" s="4" t="str">
        <f aca="false">"FAD(N5)"</f>
        <v>FAD(N5)</v>
      </c>
      <c r="D3363" s="4" t="str">
        <f aca="false">"1.8.1.9"</f>
        <v>1.8.1.9</v>
      </c>
      <c r="E3363" s="4" t="str">
        <f aca="false">"c.3.1.5,"&amp;CHAR(10)&amp;"c.3.1.5"</f>
        <v>c.3.1.5,
c.3.1.5</v>
      </c>
      <c r="F3363" s="5"/>
      <c r="G3363" s="5"/>
      <c r="H3363" s="4" t="str">
        <f aca="false">"0004791"</f>
        <v>0004791</v>
      </c>
    </row>
    <row r="3364" customFormat="false" ht="22" hidden="false" customHeight="false" outlineLevel="0" collapsed="false">
      <c r="A3364" s="4" t="str">
        <f aca="false">"19,24"</f>
        <v>19,24</v>
      </c>
      <c r="B3364" s="4" t="str">
        <f aca="false">"4mdhB"</f>
        <v>4mdhB</v>
      </c>
      <c r="C3364" s="4" t="str">
        <f aca="false">"NAD(C4N)"</f>
        <v>NAD(C4N)</v>
      </c>
      <c r="D3364" s="4" t="str">
        <f aca="false">"1.1.1.37"</f>
        <v>1.1.1.37</v>
      </c>
      <c r="E3364" s="4" t="str">
        <f aca="false">"c.2.1.5,"&amp;CHAR(10)&amp;"d.162.1.1"</f>
        <v>c.2.1.5,
d.162.1.1</v>
      </c>
      <c r="F3364" s="4"/>
      <c r="G3364" s="5"/>
      <c r="H3364" s="4" t="str">
        <f aca="false">"0030060"</f>
        <v>0030060</v>
      </c>
    </row>
    <row r="3365" customFormat="false" ht="11" hidden="false" customHeight="false" outlineLevel="0" collapsed="false">
      <c r="A3365" s="4" t="str">
        <f aca="false">"20,24"</f>
        <v>20,24</v>
      </c>
      <c r="B3365" s="4" t="str">
        <f aca="false">"2p9eD"</f>
        <v>2p9eD</v>
      </c>
      <c r="C3365" s="4" t="str">
        <f aca="false">"NAI(C4N)"</f>
        <v>NAI(C4N)</v>
      </c>
      <c r="D3365" s="4" t="str">
        <f aca="false">"1.1.1.95"</f>
        <v>1.1.1.95</v>
      </c>
      <c r="E3365" s="4" t="str">
        <f aca="false">""</f>
        <v/>
      </c>
      <c r="F3365" s="5" t="str">
        <f aca="false">"SERA_ECOLI"</f>
        <v>SERA_ECOLI</v>
      </c>
      <c r="G3365" s="5" t="str">
        <f aca="false">"E,H,R"</f>
        <v>E,H,R</v>
      </c>
      <c r="H3365" s="4" t="str">
        <f aca="false">"0004617"</f>
        <v>0004617</v>
      </c>
    </row>
    <row r="3366" customFormat="false" ht="22" hidden="false" customHeight="false" outlineLevel="0" collapsed="false">
      <c r="A3366" s="4" t="str">
        <f aca="false">"20,24"</f>
        <v>20,24</v>
      </c>
      <c r="B3366" s="4" t="str">
        <f aca="false">"1e6eA"</f>
        <v>1e6eA</v>
      </c>
      <c r="C3366" s="4" t="str">
        <f aca="false">"FAD(N5)"</f>
        <v>FAD(N5)</v>
      </c>
      <c r="D3366" s="4" t="str">
        <f aca="false">"1.18.1.2"</f>
        <v>1.18.1.2</v>
      </c>
      <c r="E3366" s="4" t="str">
        <f aca="false">"c.3.1.1,"&amp;CHAR(10)&amp;"c.4.1.1"</f>
        <v>c.3.1.1,
c.4.1.1</v>
      </c>
      <c r="F3366" s="4" t="str">
        <f aca="false">"ADRO_BOVIN"</f>
        <v>ADRO_BOVIN</v>
      </c>
      <c r="G3366" s="4" t="str">
        <f aca="false">"E,G,L,W"</f>
        <v>E,G,L,W</v>
      </c>
      <c r="H3366" s="4" t="str">
        <f aca="false">"0004324"</f>
        <v>0004324</v>
      </c>
    </row>
    <row r="3367" customFormat="false" ht="22" hidden="false" customHeight="false" outlineLevel="0" collapsed="false">
      <c r="A3367" s="4" t="str">
        <f aca="false">"20,24"</f>
        <v>20,24</v>
      </c>
      <c r="B3367" s="4" t="str">
        <f aca="false">"1e1mA"</f>
        <v>1e1mA</v>
      </c>
      <c r="C3367" s="4" t="str">
        <f aca="false">"FAD(N5)"</f>
        <v>FAD(N5)</v>
      </c>
      <c r="D3367" s="4" t="str">
        <f aca="false">"1.18.1.2"</f>
        <v>1.18.1.2</v>
      </c>
      <c r="E3367" s="4" t="str">
        <f aca="false">"c.3.1.1,"&amp;CHAR(10)&amp;"c.4.1.1"</f>
        <v>c.3.1.1,
c.4.1.1</v>
      </c>
      <c r="F3367" s="4" t="str">
        <f aca="false">"ADRO_BOVIN"</f>
        <v>ADRO_BOVIN</v>
      </c>
      <c r="G3367" s="4" t="str">
        <f aca="false">"E,G,L,W"</f>
        <v>E,G,L,W</v>
      </c>
      <c r="H3367" s="4" t="str">
        <f aca="false">"0004324"</f>
        <v>0004324</v>
      </c>
    </row>
    <row r="3368" customFormat="false" ht="22" hidden="false" customHeight="false" outlineLevel="0" collapsed="false">
      <c r="A3368" s="4" t="str">
        <f aca="false">"20,24"</f>
        <v>20,24</v>
      </c>
      <c r="B3368" s="4" t="str">
        <f aca="false">"1cjcA"</f>
        <v>1cjcA</v>
      </c>
      <c r="C3368" s="4" t="str">
        <f aca="false">"FAD(N5)"</f>
        <v>FAD(N5)</v>
      </c>
      <c r="D3368" s="4" t="str">
        <f aca="false">"1.18.1.2"</f>
        <v>1.18.1.2</v>
      </c>
      <c r="E3368" s="4" t="str">
        <f aca="false">"c.3.1.1,"&amp;CHAR(10)&amp;"c.4.1.1"</f>
        <v>c.3.1.1,
c.4.1.1</v>
      </c>
      <c r="F3368" s="4" t="str">
        <f aca="false">"ADRO_BOVIN"</f>
        <v>ADRO_BOVIN</v>
      </c>
      <c r="G3368" s="4" t="str">
        <f aca="false">"E,G,L,W"</f>
        <v>E,G,L,W</v>
      </c>
      <c r="H3368" s="4" t="str">
        <f aca="false">"0004324"</f>
        <v>0004324</v>
      </c>
    </row>
    <row r="3369" customFormat="false" ht="11" hidden="false" customHeight="false" outlineLevel="0" collapsed="false">
      <c r="A3369" s="4" t="str">
        <f aca="false">"21,24"</f>
        <v>21,24</v>
      </c>
      <c r="B3369" s="4" t="str">
        <f aca="false">"1b5tB"</f>
        <v>1b5tB</v>
      </c>
      <c r="C3369" s="4" t="str">
        <f aca="false">"FAD(N5)"</f>
        <v>FAD(N5)</v>
      </c>
      <c r="D3369" s="4" t="str">
        <f aca="false">"1.5.1.20"</f>
        <v>1.5.1.20</v>
      </c>
      <c r="E3369" s="4" t="str">
        <f aca="false">"c.1.23.1"</f>
        <v>c.1.23.1</v>
      </c>
      <c r="F3369" s="4"/>
      <c r="G3369" s="4"/>
      <c r="H3369" s="4" t="str">
        <f aca="false">"0004489"</f>
        <v>0004489</v>
      </c>
    </row>
    <row r="3370" customFormat="false" ht="11" hidden="false" customHeight="false" outlineLevel="0" collapsed="false">
      <c r="A3370" s="4" t="str">
        <f aca="false">"21,24"</f>
        <v>21,24</v>
      </c>
      <c r="B3370" s="4" t="str">
        <f aca="false">"1b5tC"</f>
        <v>1b5tC</v>
      </c>
      <c r="C3370" s="4" t="str">
        <f aca="false">"FAD(N5)"</f>
        <v>FAD(N5)</v>
      </c>
      <c r="D3370" s="4" t="str">
        <f aca="false">"1.5.1.20"</f>
        <v>1.5.1.20</v>
      </c>
      <c r="E3370" s="5" t="str">
        <f aca="false">"c.1.23.1"</f>
        <v>c.1.23.1</v>
      </c>
      <c r="F3370" s="5"/>
      <c r="G3370" s="5"/>
      <c r="H3370" s="4" t="str">
        <f aca="false">"0004489"</f>
        <v>0004489</v>
      </c>
    </row>
    <row r="3371" customFormat="false" ht="11" hidden="false" customHeight="false" outlineLevel="0" collapsed="false">
      <c r="A3371" s="4" t="str">
        <f aca="false">"21,24"</f>
        <v>21,24</v>
      </c>
      <c r="B3371" s="4" t="str">
        <f aca="false">"1b5tA"</f>
        <v>1b5tA</v>
      </c>
      <c r="C3371" s="4" t="str">
        <f aca="false">"FAD(N5)"</f>
        <v>FAD(N5)</v>
      </c>
      <c r="D3371" s="4" t="str">
        <f aca="false">"1.5.1.20"</f>
        <v>1.5.1.20</v>
      </c>
      <c r="E3371" s="4" t="str">
        <f aca="false">"c.1.23.1"</f>
        <v>c.1.23.1</v>
      </c>
      <c r="F3371" s="4"/>
      <c r="G3371" s="4"/>
      <c r="H3371" s="4" t="str">
        <f aca="false">"0004489"</f>
        <v>0004489</v>
      </c>
    </row>
    <row r="3372" customFormat="false" ht="11" hidden="false" customHeight="false" outlineLevel="0" collapsed="false">
      <c r="A3372" s="4" t="str">
        <f aca="false">"22,24"</f>
        <v>22,24</v>
      </c>
      <c r="B3372" s="4" t="str">
        <f aca="false">"1zp4B"</f>
        <v>1zp4B</v>
      </c>
      <c r="C3372" s="4" t="str">
        <f aca="false">"FAD(N5)"</f>
        <v>FAD(N5)</v>
      </c>
      <c r="D3372" s="4" t="str">
        <f aca="false">"1.5.1.20"</f>
        <v>1.5.1.20</v>
      </c>
      <c r="E3372" s="5"/>
      <c r="F3372" s="5"/>
      <c r="G3372" s="5"/>
      <c r="H3372" s="4" t="str">
        <f aca="false">"0004489"</f>
        <v>0004489</v>
      </c>
    </row>
    <row r="3373" customFormat="false" ht="11" hidden="false" customHeight="false" outlineLevel="0" collapsed="false">
      <c r="A3373" s="4" t="str">
        <f aca="false">"22,24"</f>
        <v>22,24</v>
      </c>
      <c r="B3373" s="4" t="str">
        <f aca="false">"1zp4C"</f>
        <v>1zp4C</v>
      </c>
      <c r="C3373" s="4" t="str">
        <f aca="false">"FAD(N5)"</f>
        <v>FAD(N5)</v>
      </c>
      <c r="D3373" s="4" t="str">
        <f aca="false">"1.5.1.20"</f>
        <v>1.5.1.20</v>
      </c>
      <c r="E3373" s="4"/>
      <c r="F3373" s="4"/>
      <c r="G3373" s="4"/>
      <c r="H3373" s="4" t="str">
        <f aca="false">"0004489"</f>
        <v>0004489</v>
      </c>
    </row>
    <row r="3374" customFormat="false" ht="11" hidden="false" customHeight="false" outlineLevel="0" collapsed="false">
      <c r="A3374" s="4" t="str">
        <f aca="false">"22,24"</f>
        <v>22,24</v>
      </c>
      <c r="B3374" s="4" t="str">
        <f aca="false">"2fmnC"</f>
        <v>2fmnC</v>
      </c>
      <c r="C3374" s="4" t="str">
        <f aca="false">"FAD(N5)"</f>
        <v>FAD(N5)</v>
      </c>
      <c r="D3374" s="4" t="str">
        <f aca="false">"1.5.1.20"</f>
        <v>1.5.1.20</v>
      </c>
      <c r="E3374" s="4"/>
      <c r="F3374" s="5"/>
      <c r="G3374" s="5"/>
      <c r="H3374" s="4" t="str">
        <f aca="false">"0004489"</f>
        <v>0004489</v>
      </c>
    </row>
    <row r="3375" customFormat="false" ht="11" hidden="false" customHeight="false" outlineLevel="0" collapsed="false">
      <c r="A3375" s="4" t="str">
        <f aca="false">"22,24"</f>
        <v>22,24</v>
      </c>
      <c r="B3375" s="4" t="str">
        <f aca="false">"2fmnB"</f>
        <v>2fmnB</v>
      </c>
      <c r="C3375" s="4" t="str">
        <f aca="false">"FAD(N5)"</f>
        <v>FAD(N5)</v>
      </c>
      <c r="D3375" s="4" t="str">
        <f aca="false">"1.5.1.20"</f>
        <v>1.5.1.20</v>
      </c>
      <c r="E3375" s="4"/>
      <c r="F3375" s="4"/>
      <c r="G3375" s="4"/>
      <c r="H3375" s="4" t="str">
        <f aca="false">"0004489"</f>
        <v>0004489</v>
      </c>
    </row>
    <row r="3376" customFormat="false" ht="11" hidden="false" customHeight="false" outlineLevel="0" collapsed="false">
      <c r="A3376" s="4" t="str">
        <f aca="false">"22,24"</f>
        <v>22,24</v>
      </c>
      <c r="B3376" s="4" t="str">
        <f aca="false">"2fmoA"</f>
        <v>2fmoA</v>
      </c>
      <c r="C3376" s="4" t="str">
        <f aca="false">"FAD(N5)"</f>
        <v>FAD(N5)</v>
      </c>
      <c r="D3376" s="4" t="str">
        <f aca="false">"1.5.1.20"</f>
        <v>1.5.1.20</v>
      </c>
      <c r="E3376" s="4"/>
      <c r="F3376" s="5"/>
      <c r="G3376" s="5"/>
      <c r="H3376" s="4" t="str">
        <f aca="false">"0004489"</f>
        <v>0004489</v>
      </c>
    </row>
    <row r="3377" customFormat="false" ht="11" hidden="false" customHeight="false" outlineLevel="0" collapsed="false">
      <c r="A3377" s="4" t="str">
        <f aca="false">"22,24"</f>
        <v>22,24</v>
      </c>
      <c r="B3377" s="4" t="str">
        <f aca="false">"2fmnA"</f>
        <v>2fmnA</v>
      </c>
      <c r="C3377" s="4" t="str">
        <f aca="false">"FAD(N5)"</f>
        <v>FAD(N5)</v>
      </c>
      <c r="D3377" s="4" t="str">
        <f aca="false">"1.5.1.20"</f>
        <v>1.5.1.20</v>
      </c>
      <c r="E3377" s="4"/>
      <c r="F3377" s="5"/>
      <c r="G3377" s="5"/>
      <c r="H3377" s="4" t="str">
        <f aca="false">"0004489"</f>
        <v>0004489</v>
      </c>
    </row>
    <row r="3378" customFormat="false" ht="11" hidden="false" customHeight="false" outlineLevel="0" collapsed="false">
      <c r="A3378" s="4" t="str">
        <f aca="false">"22,24"</f>
        <v>22,24</v>
      </c>
      <c r="B3378" s="4" t="str">
        <f aca="false">"1zp3A"</f>
        <v>1zp3A</v>
      </c>
      <c r="C3378" s="4" t="str">
        <f aca="false">"FAD(N5)"</f>
        <v>FAD(N5)</v>
      </c>
      <c r="D3378" s="4" t="str">
        <f aca="false">"1.5.1.20"</f>
        <v>1.5.1.20</v>
      </c>
      <c r="E3378" s="4"/>
      <c r="F3378" s="4"/>
      <c r="G3378" s="4"/>
      <c r="H3378" s="4" t="str">
        <f aca="false">"0004489"</f>
        <v>0004489</v>
      </c>
    </row>
    <row r="3379" customFormat="false" ht="11" hidden="false" customHeight="false" outlineLevel="0" collapsed="false">
      <c r="A3379" s="4" t="str">
        <f aca="false">"23,24"</f>
        <v>23,24</v>
      </c>
      <c r="B3379" s="4" t="str">
        <f aca="false">"2c3cA"</f>
        <v>2c3cA</v>
      </c>
      <c r="C3379" s="4" t="str">
        <f aca="false">"NAP(C4N)"</f>
        <v>NAP(C4N)</v>
      </c>
      <c r="D3379" s="4" t="str">
        <f aca="false">"1.8.1.5"</f>
        <v>1.8.1.5</v>
      </c>
      <c r="E3379" s="4" t="str">
        <f aca="false">""</f>
        <v/>
      </c>
      <c r="F3379" s="5" t="str">
        <f aca="false">"XECC_XANP2"</f>
        <v>XECC_XANP2</v>
      </c>
      <c r="G3379" s="5" t="str">
        <f aca="false">"C"</f>
        <v>C</v>
      </c>
      <c r="H3379" s="4" t="str">
        <f aca="false">"0050628"</f>
        <v>0050628</v>
      </c>
    </row>
    <row r="3380" customFormat="false" ht="11" hidden="false" customHeight="false" outlineLevel="0" collapsed="false">
      <c r="A3380" s="4" t="str">
        <f aca="false">"24,24"</f>
        <v>24,24</v>
      </c>
      <c r="B3380" s="4" t="str">
        <f aca="false">"2qtzA"</f>
        <v>2qtzA</v>
      </c>
      <c r="C3380" s="4" t="str">
        <f aca="false">"FAD(N5)"</f>
        <v>FAD(N5)</v>
      </c>
      <c r="D3380" s="4" t="str">
        <f aca="false">"1.16.1.8"</f>
        <v>1.16.1.8</v>
      </c>
      <c r="E3380" s="4"/>
      <c r="F3380" s="5"/>
      <c r="G3380" s="5"/>
      <c r="H3380" s="4" t="str">
        <f aca="false">"0030586"</f>
        <v>0030586</v>
      </c>
    </row>
    <row r="3381" customFormat="false" ht="11" hidden="false" customHeight="false" outlineLevel="0" collapsed="false">
      <c r="A3381" s="4" t="str">
        <f aca="false">"24,24"</f>
        <v>24,24</v>
      </c>
      <c r="B3381" s="4" t="str">
        <f aca="false">"2qtlA"</f>
        <v>2qtlA</v>
      </c>
      <c r="C3381" s="4" t="str">
        <f aca="false">"FAD(N5)"</f>
        <v>FAD(N5)</v>
      </c>
      <c r="D3381" s="4" t="str">
        <f aca="false">"1.16.1.8"</f>
        <v>1.16.1.8</v>
      </c>
      <c r="E3381" s="4"/>
      <c r="F3381" s="5"/>
      <c r="G3381" s="5"/>
      <c r="H3381" s="4" t="str">
        <f aca="false">"0030586"</f>
        <v>0030586</v>
      </c>
    </row>
    <row r="3382" customFormat="false" ht="11" hidden="false" customHeight="false" outlineLevel="0" collapsed="false">
      <c r="A3382" s="4" t="str">
        <f aca="false">"24,24"</f>
        <v>24,24</v>
      </c>
      <c r="B3382" s="4" t="str">
        <f aca="false">"1fdrA"</f>
        <v>1fdrA</v>
      </c>
      <c r="C3382" s="4" t="str">
        <f aca="false">"FAD(N5)"</f>
        <v>FAD(N5)</v>
      </c>
      <c r="D3382" s="4" t="str">
        <f aca="false">"1.18.1.2"</f>
        <v>1.18.1.2</v>
      </c>
      <c r="E3382" s="4"/>
      <c r="F3382" s="5"/>
      <c r="G3382" s="5"/>
      <c r="H3382" s="4" t="str">
        <f aca="false">"0004324"</f>
        <v>0004324</v>
      </c>
    </row>
    <row r="3383" customFormat="false" ht="22" hidden="false" customHeight="false" outlineLevel="0" collapsed="false">
      <c r="A3383" s="4" t="str">
        <f aca="false">"25,24"</f>
        <v>25,24</v>
      </c>
      <c r="B3383" s="4" t="str">
        <f aca="false">"1ewyA"</f>
        <v>1ewyA</v>
      </c>
      <c r="C3383" s="4" t="str">
        <f aca="false">"FAD(N5)"</f>
        <v>FAD(N5)</v>
      </c>
      <c r="D3383" s="4" t="str">
        <f aca="false">"1.18.1.2"</f>
        <v>1.18.1.2</v>
      </c>
      <c r="E3383" s="5" t="str">
        <f aca="false">"b.43.4.2,"&amp;CHAR(10)&amp;"c.25.1.1"</f>
        <v>b.43.4.2,
c.25.1.1</v>
      </c>
      <c r="F3383" s="5"/>
      <c r="G3383" s="5"/>
      <c r="H3383" s="4" t="str">
        <f aca="false">"0004324"</f>
        <v>0004324</v>
      </c>
    </row>
    <row r="3384" customFormat="false" ht="22" hidden="false" customHeight="false" outlineLevel="0" collapsed="false">
      <c r="A3384" s="4" t="str">
        <f aca="false">"26,24"</f>
        <v>26,24</v>
      </c>
      <c r="B3384" s="4" t="str">
        <f aca="false">"1c3vA"</f>
        <v>1c3vA</v>
      </c>
      <c r="C3384" s="4" t="str">
        <f aca="false">"NDP(C4N)"</f>
        <v>NDP(C4N)</v>
      </c>
      <c r="D3384" s="4" t="str">
        <f aca="false">"1.3.1.26"</f>
        <v>1.3.1.26</v>
      </c>
      <c r="E3384" s="5" t="str">
        <f aca="false">"c.2.1.3,"&amp;CHAR(10)&amp;"d.81.1.3"</f>
        <v>c.2.1.3,
d.81.1.3</v>
      </c>
      <c r="F3384" s="5"/>
      <c r="G3384" s="5"/>
      <c r="H3384" s="4" t="str">
        <f aca="false">"0008839"</f>
        <v>0008839</v>
      </c>
    </row>
    <row r="3385" customFormat="false" ht="22" hidden="false" customHeight="false" outlineLevel="0" collapsed="false">
      <c r="A3385" s="4" t="str">
        <f aca="false">"26,24"</f>
        <v>26,24</v>
      </c>
      <c r="B3385" s="4" t="str">
        <f aca="false">"1c3vB"</f>
        <v>1c3vB</v>
      </c>
      <c r="C3385" s="4" t="str">
        <f aca="false">"NDP(C4N)"</f>
        <v>NDP(C4N)</v>
      </c>
      <c r="D3385" s="4" t="str">
        <f aca="false">"1.3.1.26"</f>
        <v>1.3.1.26</v>
      </c>
      <c r="E3385" s="4" t="str">
        <f aca="false">"c.2.1.3,"&amp;CHAR(10)&amp;"d.81.1.3"</f>
        <v>c.2.1.3,
d.81.1.3</v>
      </c>
      <c r="F3385" s="4"/>
      <c r="G3385" s="4"/>
      <c r="H3385" s="4" t="str">
        <f aca="false">"0008839"</f>
        <v>0008839</v>
      </c>
    </row>
    <row r="3386" customFormat="false" ht="22" hidden="false" customHeight="false" outlineLevel="0" collapsed="false">
      <c r="A3386" s="4" t="str">
        <f aca="false">"26,24"</f>
        <v>26,24</v>
      </c>
      <c r="B3386" s="4" t="str">
        <f aca="false">"1p9lB"</f>
        <v>1p9lB</v>
      </c>
      <c r="C3386" s="4" t="str">
        <f aca="false">"NAD(C4N)"</f>
        <v>NAD(C4N)</v>
      </c>
      <c r="D3386" s="4" t="str">
        <f aca="false">"1.3.1.26"</f>
        <v>1.3.1.26</v>
      </c>
      <c r="E3386" s="4" t="str">
        <f aca="false">"c.2.1.3,"&amp;CHAR(10)&amp;"d.81.1.3"</f>
        <v>c.2.1.3,
d.81.1.3</v>
      </c>
      <c r="F3386" s="4"/>
      <c r="G3386" s="4"/>
      <c r="H3386" s="4" t="str">
        <f aca="false">"0008839"</f>
        <v>0008839</v>
      </c>
    </row>
    <row r="3387" customFormat="false" ht="22" hidden="false" customHeight="false" outlineLevel="0" collapsed="false">
      <c r="A3387" s="4" t="str">
        <f aca="false">"26,24"</f>
        <v>26,24</v>
      </c>
      <c r="B3387" s="4" t="str">
        <f aca="false">"1p9lA"</f>
        <v>1p9lA</v>
      </c>
      <c r="C3387" s="4" t="str">
        <f aca="false">"NAD(C4N)"</f>
        <v>NAD(C4N)</v>
      </c>
      <c r="D3387" s="4" t="str">
        <f aca="false">"1.3.1.26"</f>
        <v>1.3.1.26</v>
      </c>
      <c r="E3387" s="4" t="str">
        <f aca="false">"c.2.1.3,"&amp;CHAR(10)&amp;"d.81.1.3"</f>
        <v>c.2.1.3,
d.81.1.3</v>
      </c>
      <c r="F3387" s="4"/>
      <c r="G3387" s="4"/>
      <c r="H3387" s="4" t="str">
        <f aca="false">"0008839"</f>
        <v>0008839</v>
      </c>
    </row>
    <row r="3388" customFormat="false" ht="11" hidden="false" customHeight="false" outlineLevel="0" collapsed="false">
      <c r="A3388" s="4" t="str">
        <f aca="false">"28,24"</f>
        <v>28,24</v>
      </c>
      <c r="B3388" s="4" t="str">
        <f aca="false">"3bi5A"</f>
        <v>3bi5A</v>
      </c>
      <c r="C3388" s="4" t="str">
        <f aca="false">"FAD(N5)"</f>
        <v>FAD(N5)</v>
      </c>
      <c r="D3388" s="4" t="str">
        <f aca="false">"1.5.3.11"</f>
        <v>1.5.3.11</v>
      </c>
      <c r="E3388" s="4"/>
      <c r="F3388" s="4"/>
      <c r="G3388" s="4"/>
      <c r="H3388" s="4" t="str">
        <f aca="false">"0046592"</f>
        <v>0046592</v>
      </c>
    </row>
    <row r="3389" customFormat="false" ht="11" hidden="false" customHeight="false" outlineLevel="0" collapsed="false">
      <c r="A3389" s="4" t="str">
        <f aca="false">"28,24"</f>
        <v>28,24</v>
      </c>
      <c r="B3389" s="4" t="str">
        <f aca="false">"3bnmA"</f>
        <v>3bnmA</v>
      </c>
      <c r="C3389" s="4" t="str">
        <f aca="false">"FAD(N5)"</f>
        <v>FAD(N5)</v>
      </c>
      <c r="D3389" s="4" t="str">
        <f aca="false">"1.5.3.11"</f>
        <v>1.5.3.11</v>
      </c>
      <c r="E3389" s="4"/>
      <c r="F3389" s="4"/>
      <c r="G3389" s="4"/>
      <c r="H3389" s="4" t="str">
        <f aca="false">"0046592"</f>
        <v>0046592</v>
      </c>
    </row>
    <row r="3390" customFormat="false" ht="11" hidden="false" customHeight="false" outlineLevel="0" collapsed="false">
      <c r="A3390" s="4" t="str">
        <f aca="false">"28,24"</f>
        <v>28,24</v>
      </c>
      <c r="B3390" s="4" t="str">
        <f aca="false">"3bnuA"</f>
        <v>3bnuA</v>
      </c>
      <c r="C3390" s="4" t="str">
        <f aca="false">"FAD(N5)"</f>
        <v>FAD(N5)</v>
      </c>
      <c r="D3390" s="4" t="str">
        <f aca="false">"1.5.3.11"</f>
        <v>1.5.3.11</v>
      </c>
      <c r="E3390" s="4"/>
      <c r="F3390" s="4"/>
      <c r="G3390" s="4"/>
      <c r="H3390" s="4" t="str">
        <f aca="false">"0046592"</f>
        <v>0046592</v>
      </c>
    </row>
    <row r="3391" customFormat="false" ht="11" hidden="false" customHeight="false" outlineLevel="0" collapsed="false">
      <c r="A3391" s="4" t="str">
        <f aca="false">"29,24"</f>
        <v>29,24</v>
      </c>
      <c r="B3391" s="4" t="str">
        <f aca="false">"3bnmB"</f>
        <v>3bnmB</v>
      </c>
      <c r="C3391" s="4" t="str">
        <f aca="false">"FAD(N5)"</f>
        <v>FAD(N5)</v>
      </c>
      <c r="D3391" s="4" t="str">
        <f aca="false">"1.5.3.11"</f>
        <v>1.5.3.11</v>
      </c>
      <c r="E3391" s="4"/>
      <c r="F3391" s="4"/>
      <c r="G3391" s="4"/>
      <c r="H3391" s="4" t="str">
        <f aca="false">"0046592"</f>
        <v>0046592</v>
      </c>
    </row>
    <row r="3392" customFormat="false" ht="11" hidden="false" customHeight="false" outlineLevel="0" collapsed="false">
      <c r="A3392" s="4" t="str">
        <f aca="false">"29,24"</f>
        <v>29,24</v>
      </c>
      <c r="B3392" s="4" t="str">
        <f aca="false">"3bnuB"</f>
        <v>3bnuB</v>
      </c>
      <c r="C3392" s="4" t="str">
        <f aca="false">"FAD(N5)"</f>
        <v>FAD(N5)</v>
      </c>
      <c r="D3392" s="4" t="str">
        <f aca="false">"1.5.3.11"</f>
        <v>1.5.3.11</v>
      </c>
      <c r="E3392" s="4"/>
      <c r="F3392" s="4"/>
      <c r="G3392" s="4"/>
      <c r="H3392" s="4" t="str">
        <f aca="false">"0046592"</f>
        <v>0046592</v>
      </c>
    </row>
    <row r="3393" customFormat="false" ht="11" hidden="false" customHeight="false" outlineLevel="0" collapsed="false">
      <c r="A3393" s="4" t="str">
        <f aca="false">"29,24"</f>
        <v>29,24</v>
      </c>
      <c r="B3393" s="4" t="str">
        <f aca="false">"3bi5B"</f>
        <v>3bi5B</v>
      </c>
      <c r="C3393" s="4" t="str">
        <f aca="false">"FAD(N5)"</f>
        <v>FAD(N5)</v>
      </c>
      <c r="D3393" s="4" t="str">
        <f aca="false">"1.5.3.11"</f>
        <v>1.5.3.11</v>
      </c>
      <c r="E3393" s="5"/>
      <c r="F3393" s="5"/>
      <c r="G3393" s="5"/>
      <c r="H3393" s="4" t="str">
        <f aca="false">"0046592"</f>
        <v>0046592</v>
      </c>
    </row>
    <row r="3394" customFormat="false" ht="22" hidden="false" customHeight="false" outlineLevel="0" collapsed="false">
      <c r="A3394" s="4" t="str">
        <f aca="false">"30,24"</f>
        <v>30,24</v>
      </c>
      <c r="B3394" s="4" t="str">
        <f aca="false">"2fvlA"</f>
        <v>2fvlA</v>
      </c>
      <c r="C3394" s="4" t="str">
        <f aca="false">"NAP(C4N)"</f>
        <v>NAP(C4N)</v>
      </c>
      <c r="D3394" s="4" t="str">
        <f aca="false">"1.1.1.225"&amp;CHAR(10)&amp;"1.1.1.50"</f>
        <v>1.1.1.225
1.1.1.50</v>
      </c>
      <c r="E3394" s="4" t="str">
        <f aca="false">""</f>
        <v/>
      </c>
      <c r="F3394" s="4" t="str">
        <f aca="false">"AK1C4_HUMAN"</f>
        <v>AK1C4_HUMAN</v>
      </c>
      <c r="G3394" s="4" t="str">
        <f aca="false">"H,K,L,Y"</f>
        <v>H,K,L,Y</v>
      </c>
      <c r="H3394" s="4" t="str">
        <f aca="false">"0047743"&amp;CHAR(10)&amp;"0047042"</f>
        <v>0047743
0047042</v>
      </c>
    </row>
    <row r="3395" customFormat="false" ht="22" hidden="false" customHeight="false" outlineLevel="0" collapsed="false">
      <c r="A3395" s="4" t="str">
        <f aca="false">"30,24"</f>
        <v>30,24</v>
      </c>
      <c r="B3395" s="4" t="str">
        <f aca="false">"2fvlC"</f>
        <v>2fvlC</v>
      </c>
      <c r="C3395" s="4" t="str">
        <f aca="false">"NAP(C4N)"</f>
        <v>NAP(C4N)</v>
      </c>
      <c r="D3395" s="4" t="str">
        <f aca="false">"1.1.1.225"&amp;CHAR(10)&amp;"1.1.1.50"</f>
        <v>1.1.1.225
1.1.1.50</v>
      </c>
      <c r="E3395" s="4"/>
      <c r="F3395" s="4"/>
      <c r="G3395" s="4"/>
      <c r="H3395" s="4" t="str">
        <f aca="false">"0047743"&amp;CHAR(10)&amp;"0047042"</f>
        <v>0047743
0047042</v>
      </c>
    </row>
    <row r="3396" customFormat="false" ht="22" hidden="false" customHeight="false" outlineLevel="0" collapsed="false">
      <c r="A3396" s="4" t="str">
        <f aca="false">"30,24"</f>
        <v>30,24</v>
      </c>
      <c r="B3396" s="4" t="str">
        <f aca="false">"2fvlB"</f>
        <v>2fvlB</v>
      </c>
      <c r="C3396" s="4" t="str">
        <f aca="false">"NAP(C4N)"</f>
        <v>NAP(C4N)</v>
      </c>
      <c r="D3396" s="4" t="str">
        <f aca="false">"1.1.1.225"&amp;CHAR(10)&amp;"1.1.1.50"</f>
        <v>1.1.1.225
1.1.1.50</v>
      </c>
      <c r="E3396" s="4"/>
      <c r="F3396" s="4"/>
      <c r="G3396" s="4"/>
      <c r="H3396" s="4" t="str">
        <f aca="false">"0047743"&amp;CHAR(10)&amp;"0047042"</f>
        <v>0047743
0047042</v>
      </c>
    </row>
    <row r="3397" customFormat="false" ht="11" hidden="false" customHeight="false" outlineLevel="0" collapsed="false">
      <c r="A3397" s="4" t="str">
        <f aca="false">"32,24"</f>
        <v>32,24</v>
      </c>
      <c r="B3397" s="4" t="str">
        <f aca="false">"2o2qC"</f>
        <v>2o2qC</v>
      </c>
      <c r="C3397" s="4" t="str">
        <f aca="false">"NAP(C4N)"</f>
        <v>NAP(C4N)</v>
      </c>
      <c r="D3397" s="4" t="str">
        <f aca="false">"1.5.1.6"</f>
        <v>1.5.1.6</v>
      </c>
      <c r="E3397" s="5"/>
      <c r="F3397" s="5"/>
      <c r="G3397" s="5"/>
      <c r="H3397" s="4" t="str">
        <f aca="false">"0016155"</f>
        <v>0016155</v>
      </c>
    </row>
    <row r="3398" customFormat="false" ht="11" hidden="false" customHeight="false" outlineLevel="0" collapsed="false">
      <c r="A3398" s="4" t="str">
        <f aca="false">"32,24"</f>
        <v>32,24</v>
      </c>
      <c r="B3398" s="4" t="str">
        <f aca="false">"2o2qD"</f>
        <v>2o2qD</v>
      </c>
      <c r="C3398" s="4" t="str">
        <f aca="false">"NAP(C4N)"</f>
        <v>NAP(C4N)</v>
      </c>
      <c r="D3398" s="4" t="str">
        <f aca="false">"1.5.1.6"</f>
        <v>1.5.1.6</v>
      </c>
      <c r="E3398" s="5"/>
      <c r="F3398" s="5"/>
      <c r="G3398" s="5"/>
      <c r="H3398" s="4" t="str">
        <f aca="false">"0016155"</f>
        <v>0016155</v>
      </c>
    </row>
    <row r="3399" customFormat="false" ht="11" hidden="false" customHeight="false" outlineLevel="0" collapsed="false">
      <c r="A3399" s="4" t="str">
        <f aca="false">"32,24"</f>
        <v>32,24</v>
      </c>
      <c r="B3399" s="4" t="str">
        <f aca="false">"2o2qB"</f>
        <v>2o2qB</v>
      </c>
      <c r="C3399" s="4" t="str">
        <f aca="false">"NAP(C4N)"</f>
        <v>NAP(C4N)</v>
      </c>
      <c r="D3399" s="4" t="str">
        <f aca="false">"1.5.1.6"</f>
        <v>1.5.1.6</v>
      </c>
      <c r="E3399" s="5"/>
      <c r="F3399" s="5"/>
      <c r="G3399" s="5"/>
      <c r="H3399" s="4" t="str">
        <f aca="false">"0016155"</f>
        <v>0016155</v>
      </c>
    </row>
    <row r="3400" customFormat="false" ht="11" hidden="false" customHeight="false" outlineLevel="0" collapsed="false">
      <c r="A3400" s="4" t="str">
        <f aca="false">"32,24"</f>
        <v>32,24</v>
      </c>
      <c r="B3400" s="4" t="str">
        <f aca="false">"2o2qA"</f>
        <v>2o2qA</v>
      </c>
      <c r="C3400" s="4" t="str">
        <f aca="false">"NAP(C4N)"</f>
        <v>NAP(C4N)</v>
      </c>
      <c r="D3400" s="4" t="str">
        <f aca="false">"1.5.1.6"</f>
        <v>1.5.1.6</v>
      </c>
      <c r="E3400" s="4" t="str">
        <f aca="false">""</f>
        <v/>
      </c>
      <c r="F3400" s="4" t="str">
        <f aca="false">"FTHFD_RAT"</f>
        <v>FTHFD_RAT</v>
      </c>
      <c r="G3400" s="4" t="str">
        <f aca="false">"C,E"</f>
        <v>C,E</v>
      </c>
      <c r="H3400" s="4" t="str">
        <f aca="false">"0016155"</f>
        <v>0016155</v>
      </c>
    </row>
    <row r="3401" customFormat="false" ht="11" hidden="false" customHeight="false" outlineLevel="0" collapsed="false">
      <c r="A3401" s="4" t="str">
        <f aca="false">"33,24"</f>
        <v>33,24</v>
      </c>
      <c r="B3401" s="4" t="str">
        <f aca="false">"1o00D"</f>
        <v>1o00D</v>
      </c>
      <c r="C3401" s="4" t="str">
        <f aca="false">"NAD(C4N)"</f>
        <v>NAD(C4N)</v>
      </c>
      <c r="D3401" s="4" t="str">
        <f aca="false">"1.2.1.3"</f>
        <v>1.2.1.3</v>
      </c>
      <c r="E3401" s="4" t="str">
        <f aca="false">"c.82.1.1"</f>
        <v>c.82.1.1</v>
      </c>
      <c r="F3401" s="4"/>
      <c r="G3401" s="4"/>
      <c r="H3401" s="4" t="str">
        <f aca="false">"0004029"</f>
        <v>0004029</v>
      </c>
    </row>
    <row r="3402" customFormat="false" ht="11" hidden="false" customHeight="false" outlineLevel="0" collapsed="false">
      <c r="A3402" s="4" t="str">
        <f aca="false">"33,24"</f>
        <v>33,24</v>
      </c>
      <c r="B3402" s="4" t="str">
        <f aca="false">"1o00E"</f>
        <v>1o00E</v>
      </c>
      <c r="C3402" s="4" t="str">
        <f aca="false">"NAD(C4N)"</f>
        <v>NAD(C4N)</v>
      </c>
      <c r="D3402" s="4" t="str">
        <f aca="false">"1.2.1.3"</f>
        <v>1.2.1.3</v>
      </c>
      <c r="E3402" s="4" t="str">
        <f aca="false">"c.82.1.1"</f>
        <v>c.82.1.1</v>
      </c>
      <c r="F3402" s="4"/>
      <c r="G3402" s="4"/>
      <c r="H3402" s="4" t="str">
        <f aca="false">"0004029"</f>
        <v>0004029</v>
      </c>
    </row>
    <row r="3403" customFormat="false" ht="11" hidden="false" customHeight="false" outlineLevel="0" collapsed="false">
      <c r="A3403" s="4" t="str">
        <f aca="false">"33,24"</f>
        <v>33,24</v>
      </c>
      <c r="B3403" s="4" t="str">
        <f aca="false">"1a4zD"</f>
        <v>1a4zD</v>
      </c>
      <c r="C3403" s="4" t="str">
        <f aca="false">"NAD(C4N)"</f>
        <v>NAD(C4N)</v>
      </c>
      <c r="D3403" s="4" t="str">
        <f aca="false">"1.2.1.3"</f>
        <v>1.2.1.3</v>
      </c>
      <c r="E3403" s="4" t="str">
        <f aca="false">"c.82.1.1"</f>
        <v>c.82.1.1</v>
      </c>
      <c r="F3403" s="4"/>
      <c r="G3403" s="4"/>
      <c r="H3403" s="4" t="str">
        <f aca="false">"0004029"</f>
        <v>0004029</v>
      </c>
    </row>
    <row r="3404" customFormat="false" ht="11" hidden="false" customHeight="false" outlineLevel="0" collapsed="false">
      <c r="A3404" s="4" t="str">
        <f aca="false">"34,24"</f>
        <v>34,24</v>
      </c>
      <c r="B3404" s="4" t="str">
        <f aca="false">"2euhB"</f>
        <v>2euhB</v>
      </c>
      <c r="C3404" s="4" t="str">
        <f aca="false">"NAP(C4N)"</f>
        <v>NAP(C4N)</v>
      </c>
      <c r="D3404" s="4" t="str">
        <f aca="false">"1.2.1.9"</f>
        <v>1.2.1.9</v>
      </c>
      <c r="E3404" s="4" t="str">
        <f aca="false">"c.82.1.1"</f>
        <v>c.82.1.1</v>
      </c>
      <c r="F3404" s="4"/>
      <c r="G3404" s="4"/>
      <c r="H3404" s="4" t="str">
        <f aca="false">"0008886"</f>
        <v>0008886</v>
      </c>
    </row>
    <row r="3405" customFormat="false" ht="11" hidden="false" customHeight="false" outlineLevel="0" collapsed="false">
      <c r="A3405" s="4" t="str">
        <f aca="false">"34,24"</f>
        <v>34,24</v>
      </c>
      <c r="B3405" s="4" t="str">
        <f aca="false">"2euhA"</f>
        <v>2euhA</v>
      </c>
      <c r="C3405" s="4" t="str">
        <f aca="false">"NAP(C4N)"</f>
        <v>NAP(C4N)</v>
      </c>
      <c r="D3405" s="4" t="str">
        <f aca="false">"1.2.1.9"</f>
        <v>1.2.1.9</v>
      </c>
      <c r="E3405" s="4" t="str">
        <f aca="false">"c.82.1.1"</f>
        <v>c.82.1.1</v>
      </c>
      <c r="F3405" s="4" t="str">
        <f aca="false">"GAPN_STRMU"</f>
        <v>GAPN_STRMU</v>
      </c>
      <c r="G3405" s="4" t="str">
        <f aca="false">"C,E"</f>
        <v>C,E</v>
      </c>
      <c r="H3405" s="4" t="str">
        <f aca="false">"0008886"</f>
        <v>0008886</v>
      </c>
    </row>
    <row r="3406" customFormat="false" ht="11" hidden="false" customHeight="false" outlineLevel="0" collapsed="false">
      <c r="A3406" s="4" t="str">
        <f aca="false">"34,24"</f>
        <v>34,24</v>
      </c>
      <c r="B3406" s="4" t="str">
        <f aca="false">"2euhD"</f>
        <v>2euhD</v>
      </c>
      <c r="C3406" s="4" t="str">
        <f aca="false">"NAP(C4N)"</f>
        <v>NAP(C4N)</v>
      </c>
      <c r="D3406" s="4" t="str">
        <f aca="false">"1.2.1.9"</f>
        <v>1.2.1.9</v>
      </c>
      <c r="E3406" s="4" t="str">
        <f aca="false">"c.82.1.1"</f>
        <v>c.82.1.1</v>
      </c>
      <c r="F3406" s="4"/>
      <c r="G3406" s="4"/>
      <c r="H3406" s="4" t="str">
        <f aca="false">"0008886"</f>
        <v>0008886</v>
      </c>
    </row>
    <row r="3407" customFormat="false" ht="11" hidden="false" customHeight="false" outlineLevel="0" collapsed="false">
      <c r="A3407" s="4" t="str">
        <f aca="false">"34,24"</f>
        <v>34,24</v>
      </c>
      <c r="B3407" s="4" t="str">
        <f aca="false">"2euhC"</f>
        <v>2euhC</v>
      </c>
      <c r="C3407" s="4" t="str">
        <f aca="false">"NAP(C4N)"</f>
        <v>NAP(C4N)</v>
      </c>
      <c r="D3407" s="4" t="str">
        <f aca="false">"1.2.1.9"</f>
        <v>1.2.1.9</v>
      </c>
      <c r="E3407" s="4" t="str">
        <f aca="false">"c.82.1.1"</f>
        <v>c.82.1.1</v>
      </c>
      <c r="F3407" s="4"/>
      <c r="G3407" s="4"/>
      <c r="H3407" s="4" t="str">
        <f aca="false">"0008886"</f>
        <v>0008886</v>
      </c>
    </row>
    <row r="3408" customFormat="false" ht="11" hidden="false" customHeight="false" outlineLevel="0" collapsed="false">
      <c r="A3408" s="4" t="str">
        <f aca="false">"35,24"</f>
        <v>35,24</v>
      </c>
      <c r="B3408" s="4" t="str">
        <f aca="false">"2j5nB"</f>
        <v>2j5nB</v>
      </c>
      <c r="C3408" s="4" t="str">
        <f aca="false">"NAD(C4N)"</f>
        <v>NAD(C4N)</v>
      </c>
      <c r="D3408" s="4" t="str">
        <f aca="false">"1.5.1.12"</f>
        <v>1.5.1.12</v>
      </c>
      <c r="E3408" s="4"/>
      <c r="F3408" s="4"/>
      <c r="G3408" s="4"/>
      <c r="H3408" s="4" t="str">
        <f aca="false">"0003842"</f>
        <v>0003842</v>
      </c>
    </row>
    <row r="3409" customFormat="false" ht="11" hidden="false" customHeight="false" outlineLevel="0" collapsed="false">
      <c r="A3409" s="4" t="str">
        <f aca="false">"35,24"</f>
        <v>35,24</v>
      </c>
      <c r="B3409" s="4" t="str">
        <f aca="false">"2j5nA"</f>
        <v>2j5nA</v>
      </c>
      <c r="C3409" s="4" t="str">
        <f aca="false">"NAD(C4N)"</f>
        <v>NAD(C4N)</v>
      </c>
      <c r="D3409" s="4" t="str">
        <f aca="false">"1.5.1.12"</f>
        <v>1.5.1.12</v>
      </c>
      <c r="E3409" s="4"/>
      <c r="F3409" s="4"/>
      <c r="G3409" s="4"/>
      <c r="H3409" s="4" t="str">
        <f aca="false">"0003842"</f>
        <v>0003842</v>
      </c>
    </row>
    <row r="3410" customFormat="false" ht="11" hidden="false" customHeight="false" outlineLevel="0" collapsed="false">
      <c r="A3410" s="4" t="str">
        <f aca="false">"35,24"</f>
        <v>35,24</v>
      </c>
      <c r="B3410" s="4" t="str">
        <f aca="false">"2ehuA"</f>
        <v>2ehuA</v>
      </c>
      <c r="C3410" s="4" t="str">
        <f aca="false">"NAD(C4N)"</f>
        <v>NAD(C4N)</v>
      </c>
      <c r="D3410" s="4" t="str">
        <f aca="false">"1.5.1.12"</f>
        <v>1.5.1.12</v>
      </c>
      <c r="E3410" s="4"/>
      <c r="F3410" s="4"/>
      <c r="G3410" s="4"/>
      <c r="H3410" s="4" t="str">
        <f aca="false">"0003842"</f>
        <v>0003842</v>
      </c>
    </row>
    <row r="3411" customFormat="false" ht="11" hidden="false" customHeight="false" outlineLevel="0" collapsed="false">
      <c r="A3411" s="4" t="str">
        <f aca="false">"35,24"</f>
        <v>35,24</v>
      </c>
      <c r="B3411" s="4" t="str">
        <f aca="false">"2ehuB"</f>
        <v>2ehuB</v>
      </c>
      <c r="C3411" s="4" t="str">
        <f aca="false">"NAD(C4N)"</f>
        <v>NAD(C4N)</v>
      </c>
      <c r="D3411" s="4" t="str">
        <f aca="false">"1.5.1.12"</f>
        <v>1.5.1.12</v>
      </c>
      <c r="E3411" s="4"/>
      <c r="F3411" s="4"/>
      <c r="G3411" s="4"/>
      <c r="H3411" s="4" t="str">
        <f aca="false">"0003842"</f>
        <v>0003842</v>
      </c>
    </row>
    <row r="3412" customFormat="false" ht="11" hidden="false" customHeight="false" outlineLevel="0" collapsed="false">
      <c r="A3412" s="4" t="str">
        <f aca="false">"35,24"</f>
        <v>35,24</v>
      </c>
      <c r="B3412" s="4" t="str">
        <f aca="false">"2j40A"</f>
        <v>2j40A</v>
      </c>
      <c r="C3412" s="4" t="str">
        <f aca="false">"NAD(C4N)"</f>
        <v>NAD(C4N)</v>
      </c>
      <c r="D3412" s="4" t="str">
        <f aca="false">"1.5.1.12"</f>
        <v>1.5.1.12</v>
      </c>
      <c r="E3412" s="4"/>
      <c r="F3412" s="4"/>
      <c r="G3412" s="4"/>
      <c r="H3412" s="4" t="str">
        <f aca="false">"0003842"</f>
        <v>0003842</v>
      </c>
    </row>
    <row r="3413" customFormat="false" ht="11" hidden="false" customHeight="false" outlineLevel="0" collapsed="false">
      <c r="A3413" s="4" t="str">
        <f aca="false">"35,24"</f>
        <v>35,24</v>
      </c>
      <c r="B3413" s="4" t="str">
        <f aca="false">"2j40B"</f>
        <v>2j40B</v>
      </c>
      <c r="C3413" s="4" t="str">
        <f aca="false">"NAD(C4N)"</f>
        <v>NAD(C4N)</v>
      </c>
      <c r="D3413" s="4" t="str">
        <f aca="false">"1.5.1.12"</f>
        <v>1.5.1.12</v>
      </c>
      <c r="E3413" s="4"/>
      <c r="F3413" s="4"/>
      <c r="G3413" s="4"/>
      <c r="H3413" s="4" t="str">
        <f aca="false">"0003842"</f>
        <v>0003842</v>
      </c>
    </row>
    <row r="3414" customFormat="false" ht="22" hidden="false" customHeight="false" outlineLevel="0" collapsed="false">
      <c r="A3414" s="4" t="str">
        <f aca="false">"37,24"</f>
        <v>37,24</v>
      </c>
      <c r="B3414" s="4" t="str">
        <f aca="false">"1f06B"</f>
        <v>1f06B</v>
      </c>
      <c r="C3414" s="4" t="str">
        <f aca="false">"NDP(C4N)"</f>
        <v>NDP(C4N)</v>
      </c>
      <c r="D3414" s="4" t="str">
        <f aca="false">"1.4.1.16"</f>
        <v>1.4.1.16</v>
      </c>
      <c r="E3414" s="4" t="str">
        <f aca="false">"c.2.1.3,"&amp;CHAR(10)&amp;"d.81.1.3"</f>
        <v>c.2.1.3,
d.81.1.3</v>
      </c>
      <c r="F3414" s="4"/>
      <c r="G3414" s="4"/>
      <c r="H3414" s="4" t="str">
        <f aca="false">"0047850"</f>
        <v>0047850</v>
      </c>
    </row>
    <row r="3415" customFormat="false" ht="22" hidden="false" customHeight="false" outlineLevel="0" collapsed="false">
      <c r="A3415" s="4" t="str">
        <f aca="false">"37,24"</f>
        <v>37,24</v>
      </c>
      <c r="B3415" s="4" t="str">
        <f aca="false">"3dapB"</f>
        <v>3dapB</v>
      </c>
      <c r="C3415" s="4" t="str">
        <f aca="false">"NDP(C4N)"</f>
        <v>NDP(C4N)</v>
      </c>
      <c r="D3415" s="4" t="str">
        <f aca="false">"1.4.1.16"</f>
        <v>1.4.1.16</v>
      </c>
      <c r="E3415" s="4" t="str">
        <f aca="false">"c.2.1.3,"&amp;CHAR(10)&amp;"d.81.1.3"</f>
        <v>c.2.1.3,
d.81.1.3</v>
      </c>
      <c r="F3415" s="4"/>
      <c r="G3415" s="4"/>
      <c r="H3415" s="4" t="str">
        <f aca="false">"0047850"</f>
        <v>0047850</v>
      </c>
    </row>
    <row r="3416" customFormat="false" ht="22" hidden="false" customHeight="false" outlineLevel="0" collapsed="false">
      <c r="A3416" s="4" t="str">
        <f aca="false">"38,24"</f>
        <v>38,24</v>
      </c>
      <c r="B3416" s="4" t="str">
        <f aca="false">"1agnB"</f>
        <v>1agnB</v>
      </c>
      <c r="C3416" s="4" t="str">
        <f aca="false">"NAD(C4N)"</f>
        <v>NAD(C4N)</v>
      </c>
      <c r="D3416" s="4" t="str">
        <f aca="false">"1.1.1.1"</f>
        <v>1.1.1.1</v>
      </c>
      <c r="E3416" s="4" t="str">
        <f aca="false">"b.35.1.2,"&amp;CHAR(10)&amp;"c.2.1.1"</f>
        <v>b.35.1.2,
c.2.1.1</v>
      </c>
      <c r="F3416" s="4"/>
      <c r="G3416" s="4"/>
      <c r="H3416" s="4" t="str">
        <f aca="false">"0004022"</f>
        <v>0004022</v>
      </c>
    </row>
    <row r="3417" customFormat="false" ht="22" hidden="false" customHeight="false" outlineLevel="0" collapsed="false">
      <c r="A3417" s="4" t="str">
        <f aca="false">"38,24"</f>
        <v>38,24</v>
      </c>
      <c r="B3417" s="4" t="str">
        <f aca="false">"1agnC"</f>
        <v>1agnC</v>
      </c>
      <c r="C3417" s="4" t="str">
        <f aca="false">"NAD(C4N)"</f>
        <v>NAD(C4N)</v>
      </c>
      <c r="D3417" s="4" t="str">
        <f aca="false">"1.1.1.1"</f>
        <v>1.1.1.1</v>
      </c>
      <c r="E3417" s="4" t="str">
        <f aca="false">"b.35.1.2,"&amp;CHAR(10)&amp;"c.2.1.1"</f>
        <v>b.35.1.2,
c.2.1.1</v>
      </c>
      <c r="F3417" s="4"/>
      <c r="G3417" s="4"/>
      <c r="H3417" s="4" t="str">
        <f aca="false">"0004022"</f>
        <v>0004022</v>
      </c>
    </row>
    <row r="3418" customFormat="false" ht="22" hidden="false" customHeight="false" outlineLevel="0" collapsed="false">
      <c r="A3418" s="4" t="str">
        <f aca="false">"38,24"</f>
        <v>38,24</v>
      </c>
      <c r="B3418" s="4" t="str">
        <f aca="false">"1d1tA"</f>
        <v>1d1tA</v>
      </c>
      <c r="C3418" s="4" t="str">
        <f aca="false">"NAD(C4N)"</f>
        <v>NAD(C4N)</v>
      </c>
      <c r="D3418" s="4" t="str">
        <f aca="false">"1.1.1.1"</f>
        <v>1.1.1.1</v>
      </c>
      <c r="E3418" s="4" t="str">
        <f aca="false">"b.35.1.2,"&amp;CHAR(10)&amp;"c.2.1.1"</f>
        <v>b.35.1.2,
c.2.1.1</v>
      </c>
      <c r="F3418" s="4" t="str">
        <f aca="false">"ADH7_HUMAN"</f>
        <v>ADH7_HUMAN</v>
      </c>
      <c r="G3418" s="4" t="str">
        <f aca="false">"C,C,H"</f>
        <v>C,C,H</v>
      </c>
      <c r="H3418" s="4" t="str">
        <f aca="false">"0004022"</f>
        <v>0004022</v>
      </c>
    </row>
    <row r="3419" customFormat="false" ht="22" hidden="false" customHeight="false" outlineLevel="0" collapsed="false">
      <c r="A3419" s="4" t="str">
        <f aca="false">"39,24"</f>
        <v>39,24</v>
      </c>
      <c r="B3419" s="4" t="str">
        <f aca="false">"1adcB"</f>
        <v>1adcB</v>
      </c>
      <c r="C3419" s="4" t="str">
        <f aca="false">"PAD(C4N)"</f>
        <v>PAD(C4N)</v>
      </c>
      <c r="D3419" s="4" t="str">
        <f aca="false">"1.1.1.1"</f>
        <v>1.1.1.1</v>
      </c>
      <c r="E3419" s="4" t="str">
        <f aca="false">"b.35.1.2,"&amp;CHAR(10)&amp;"c.2.1.1"</f>
        <v>b.35.1.2,
c.2.1.1</v>
      </c>
      <c r="F3419" s="4"/>
      <c r="G3419" s="4"/>
      <c r="H3419" s="4" t="str">
        <f aca="false">"0004022"</f>
        <v>0004022</v>
      </c>
    </row>
    <row r="3420" customFormat="false" ht="22" hidden="false" customHeight="false" outlineLevel="0" collapsed="false">
      <c r="A3420" s="4" t="str">
        <f aca="false">"39,24"</f>
        <v>39,24</v>
      </c>
      <c r="B3420" s="4" t="str">
        <f aca="false">"1a71A"</f>
        <v>1a71A</v>
      </c>
      <c r="C3420" s="4" t="str">
        <f aca="false">"NAD(C4N)"</f>
        <v>NAD(C4N)</v>
      </c>
      <c r="D3420" s="4" t="str">
        <f aca="false">"1.1.1.1"</f>
        <v>1.1.1.1</v>
      </c>
      <c r="E3420" s="4" t="str">
        <f aca="false">"b.35.1.2,"&amp;CHAR(10)&amp;"c.2.1.1"</f>
        <v>b.35.1.2,
c.2.1.1</v>
      </c>
      <c r="F3420" s="5" t="str">
        <f aca="false">"ADH1E_HORSE"</f>
        <v>ADH1E_HORSE</v>
      </c>
      <c r="G3420" s="5" t="str">
        <f aca="false">"C,C,H"</f>
        <v>C,C,H</v>
      </c>
      <c r="H3420" s="4" t="str">
        <f aca="false">"0004022"</f>
        <v>0004022</v>
      </c>
    </row>
    <row r="3421" customFormat="false" ht="22" hidden="false" customHeight="false" outlineLevel="0" collapsed="false">
      <c r="A3421" s="4" t="str">
        <f aca="false">"40,24"</f>
        <v>40,24</v>
      </c>
      <c r="B3421" s="4" t="str">
        <f aca="false">"1hdyB"</f>
        <v>1hdyB</v>
      </c>
      <c r="C3421" s="4" t="str">
        <f aca="false">"NAD(C4N)"</f>
        <v>NAD(C4N)</v>
      </c>
      <c r="D3421" s="4" t="str">
        <f aca="false">"1.1.1.1"</f>
        <v>1.1.1.1</v>
      </c>
      <c r="E3421" s="4" t="str">
        <f aca="false">"b.35.1.2,"&amp;CHAR(10)&amp;"c.2.1.1"</f>
        <v>b.35.1.2,
c.2.1.1</v>
      </c>
      <c r="F3421" s="5"/>
      <c r="G3421" s="5"/>
      <c r="H3421" s="4" t="str">
        <f aca="false">"0004022"</f>
        <v>0004022</v>
      </c>
    </row>
    <row r="3422" customFormat="false" ht="22" hidden="false" customHeight="false" outlineLevel="0" collapsed="false">
      <c r="A3422" s="4" t="str">
        <f aca="false">"40,24"</f>
        <v>40,24</v>
      </c>
      <c r="B3422" s="4" t="str">
        <f aca="false">"1hdzB"</f>
        <v>1hdzB</v>
      </c>
      <c r="C3422" s="4" t="str">
        <f aca="false">"NAD(C4N)"</f>
        <v>NAD(C4N)</v>
      </c>
      <c r="D3422" s="4" t="str">
        <f aca="false">"1.1.1.1"</f>
        <v>1.1.1.1</v>
      </c>
      <c r="E3422" s="4" t="str">
        <f aca="false">"b.35.1.2,"&amp;CHAR(10)&amp;"c.2.1.1"</f>
        <v>b.35.1.2,
c.2.1.1</v>
      </c>
      <c r="F3422" s="4"/>
      <c r="G3422" s="4"/>
      <c r="H3422" s="4" t="str">
        <f aca="false">"0004022"</f>
        <v>0004022</v>
      </c>
    </row>
    <row r="3423" customFormat="false" ht="22" hidden="false" customHeight="false" outlineLevel="0" collapsed="false">
      <c r="A3423" s="4" t="str">
        <f aca="false">"40,24"</f>
        <v>40,24</v>
      </c>
      <c r="B3423" s="4" t="str">
        <f aca="false">"1hdyA"</f>
        <v>1hdyA</v>
      </c>
      <c r="C3423" s="4" t="str">
        <f aca="false">"NAD(C4N)"</f>
        <v>NAD(C4N)</v>
      </c>
      <c r="D3423" s="4" t="str">
        <f aca="false">"1.1.1.1"</f>
        <v>1.1.1.1</v>
      </c>
      <c r="E3423" s="4" t="str">
        <f aca="false">"b.35.1.2,"&amp;CHAR(10)&amp;"c.2.1.1"</f>
        <v>b.35.1.2,
c.2.1.1</v>
      </c>
      <c r="F3423" s="5" t="str">
        <f aca="false">"ADH1B_HUMAN"</f>
        <v>ADH1B_HUMAN</v>
      </c>
      <c r="G3423" s="5" t="str">
        <f aca="false">"C,C,H"</f>
        <v>C,C,H</v>
      </c>
      <c r="H3423" s="4" t="str">
        <f aca="false">"0004022"</f>
        <v>0004022</v>
      </c>
    </row>
    <row r="3424" customFormat="false" ht="22" hidden="false" customHeight="false" outlineLevel="0" collapsed="false">
      <c r="A3424" s="4" t="str">
        <f aca="false">"41,24"</f>
        <v>41,24</v>
      </c>
      <c r="B3424" s="4" t="str">
        <f aca="false">"1qorB"</f>
        <v>1qorB</v>
      </c>
      <c r="C3424" s="4" t="str">
        <f aca="false">"NAP(C4N)"</f>
        <v>NAP(C4N)</v>
      </c>
      <c r="D3424" s="4" t="str">
        <f aca="false">"1.6.5.5"</f>
        <v>1.6.5.5</v>
      </c>
      <c r="E3424" s="4" t="str">
        <f aca="false">"b.35.1.2,"&amp;CHAR(10)&amp;"c.2.1.1"</f>
        <v>b.35.1.2,
c.2.1.1</v>
      </c>
      <c r="F3424" s="5"/>
      <c r="G3424" s="5"/>
      <c r="H3424" s="4" t="str">
        <f aca="false">"0003960"</f>
        <v>0003960</v>
      </c>
    </row>
    <row r="3425" customFormat="false" ht="22" hidden="false" customHeight="false" outlineLevel="0" collapsed="false">
      <c r="A3425" s="4" t="str">
        <f aca="false">"41,24"</f>
        <v>41,24</v>
      </c>
      <c r="B3425" s="4" t="str">
        <f aca="false">"1qorA"</f>
        <v>1qorA</v>
      </c>
      <c r="C3425" s="4" t="str">
        <f aca="false">"NAP(C4N)"</f>
        <v>NAP(C4N)</v>
      </c>
      <c r="D3425" s="4" t="str">
        <f aca="false">"1.6.5.5"</f>
        <v>1.6.5.5</v>
      </c>
      <c r="E3425" s="4" t="str">
        <f aca="false">"b.35.1.2,"&amp;CHAR(10)&amp;"c.2.1.1"</f>
        <v>b.35.1.2,
c.2.1.1</v>
      </c>
      <c r="F3425" s="5"/>
      <c r="G3425" s="5"/>
      <c r="H3425" s="4" t="str">
        <f aca="false">"0003960"</f>
        <v>0003960</v>
      </c>
    </row>
    <row r="3426" customFormat="false" ht="22" hidden="false" customHeight="false" outlineLevel="0" collapsed="false">
      <c r="A3426" s="4" t="str">
        <f aca="false">"42,24"</f>
        <v>42,24</v>
      </c>
      <c r="B3426" s="4" t="str">
        <f aca="false">"1oc4A"</f>
        <v>1oc4A</v>
      </c>
      <c r="C3426" s="4" t="str">
        <f aca="false">"NAD(C4N)"</f>
        <v>NAD(C4N)</v>
      </c>
      <c r="D3426" s="4" t="str">
        <f aca="false">"1.1.1.27"</f>
        <v>1.1.1.27</v>
      </c>
      <c r="E3426" s="4" t="str">
        <f aca="false">"c.2.1.5,"&amp;CHAR(10)&amp;"d.162.1.1"</f>
        <v>c.2.1.5,
d.162.1.1</v>
      </c>
      <c r="F3426" s="4" t="str">
        <f aca="false">"LDH_PLABE"</f>
        <v>LDH_PLABE</v>
      </c>
      <c r="G3426" s="4" t="str">
        <f aca="false">"H,H,H,L,L,R,R"</f>
        <v>H,H,H,L,L,R,R</v>
      </c>
      <c r="H3426" s="4" t="str">
        <f aca="false">"0004459"</f>
        <v>0004459</v>
      </c>
    </row>
    <row r="3427" customFormat="false" ht="22" hidden="false" customHeight="false" outlineLevel="0" collapsed="false">
      <c r="A3427" s="4" t="str">
        <f aca="false">"42,24"</f>
        <v>42,24</v>
      </c>
      <c r="B3427" s="4" t="str">
        <f aca="false">"1oc4B"</f>
        <v>1oc4B</v>
      </c>
      <c r="C3427" s="4" t="str">
        <f aca="false">"NAD(C4N)"</f>
        <v>NAD(C4N)</v>
      </c>
      <c r="D3427" s="4" t="str">
        <f aca="false">"1.1.1.27"</f>
        <v>1.1.1.27</v>
      </c>
      <c r="E3427" s="4" t="str">
        <f aca="false">"c.2.1.5,"&amp;CHAR(10)&amp;"d.162.1.1"</f>
        <v>c.2.1.5,
d.162.1.1</v>
      </c>
      <c r="F3427" s="5"/>
      <c r="G3427" s="5"/>
      <c r="H3427" s="4" t="str">
        <f aca="false">"0004459"</f>
        <v>0004459</v>
      </c>
    </row>
    <row r="3428" customFormat="false" ht="11" hidden="false" customHeight="false" outlineLevel="0" collapsed="false">
      <c r="A3428" s="4" t="str">
        <f aca="false">"43,24"</f>
        <v>43,24</v>
      </c>
      <c r="B3428" s="4" t="str">
        <f aca="false">"2dbqA"</f>
        <v>2dbqA</v>
      </c>
      <c r="C3428" s="4" t="str">
        <f aca="false">"NAP(C4N)"</f>
        <v>NAP(C4N)</v>
      </c>
      <c r="D3428" s="4" t="str">
        <f aca="false">"1.1.1.26"</f>
        <v>1.1.1.26</v>
      </c>
      <c r="E3428" s="4" t="str">
        <f aca="false">""</f>
        <v/>
      </c>
      <c r="F3428" s="5" t="str">
        <f aca="false">"GYAR_PYRHO"</f>
        <v>GYAR_PYRHO</v>
      </c>
      <c r="G3428" s="5" t="str">
        <f aca="false">"E,H,R"</f>
        <v>E,H,R</v>
      </c>
      <c r="H3428" s="4" t="str">
        <f aca="false">"0047964"</f>
        <v>0047964</v>
      </c>
    </row>
    <row r="3429" customFormat="false" ht="11" hidden="false" customHeight="false" outlineLevel="0" collapsed="false">
      <c r="A3429" s="4" t="str">
        <f aca="false">"44,24"</f>
        <v>44,24</v>
      </c>
      <c r="B3429" s="4" t="str">
        <f aca="false">"2g76A"</f>
        <v>2g76A</v>
      </c>
      <c r="C3429" s="4" t="str">
        <f aca="false">"NAD(C4N)"</f>
        <v>NAD(C4N)</v>
      </c>
      <c r="D3429" s="4" t="str">
        <f aca="false">"1.1.1.95"</f>
        <v>1.1.1.95</v>
      </c>
      <c r="E3429" s="4" t="str">
        <f aca="false">""</f>
        <v/>
      </c>
      <c r="F3429" s="4" t="str">
        <f aca="false">"SERA_HUMAN"</f>
        <v>SERA_HUMAN</v>
      </c>
      <c r="G3429" s="4" t="str">
        <f aca="false">"E,H,R"</f>
        <v>E,H,R</v>
      </c>
      <c r="H3429" s="4" t="str">
        <f aca="false">"0004617"</f>
        <v>0004617</v>
      </c>
    </row>
    <row r="3430" customFormat="false" ht="11" hidden="false" customHeight="false" outlineLevel="0" collapsed="false">
      <c r="A3430" s="4" t="str">
        <f aca="false">"44,24"</f>
        <v>44,24</v>
      </c>
      <c r="B3430" s="4" t="str">
        <f aca="false">"2g76B"</f>
        <v>2g76B</v>
      </c>
      <c r="C3430" s="4" t="str">
        <f aca="false">"NAD(C4N)"</f>
        <v>NAD(C4N)</v>
      </c>
      <c r="D3430" s="4" t="str">
        <f aca="false">"1.1.1.95"</f>
        <v>1.1.1.95</v>
      </c>
      <c r="E3430" s="4" t="str">
        <f aca="false">""</f>
        <v/>
      </c>
      <c r="F3430" s="4" t="str">
        <f aca="false">"SERA_HUMAN"</f>
        <v>SERA_HUMAN</v>
      </c>
      <c r="G3430" s="4" t="str">
        <f aca="false">"H,R"</f>
        <v>H,R</v>
      </c>
      <c r="H3430" s="4" t="str">
        <f aca="false">"0004617"</f>
        <v>0004617</v>
      </c>
    </row>
    <row r="3431" customFormat="false" ht="22" hidden="false" customHeight="false" outlineLevel="0" collapsed="false">
      <c r="A3431" s="4" t="str">
        <f aca="false">"45,24"</f>
        <v>45,24</v>
      </c>
      <c r="B3431" s="4" t="str">
        <f aca="false">"1j49B"</f>
        <v>1j49B</v>
      </c>
      <c r="C3431" s="4" t="str">
        <f aca="false">"NAD(C4N)"</f>
        <v>NAD(C4N)</v>
      </c>
      <c r="D3431" s="4" t="str">
        <f aca="false">"1.1.1.28"</f>
        <v>1.1.1.28</v>
      </c>
      <c r="E3431" s="4" t="str">
        <f aca="false">"c.2.1.4,"&amp;CHAR(10)&amp;"c.23.12.1"</f>
        <v>c.2.1.4,
c.23.12.1</v>
      </c>
      <c r="F3431" s="5"/>
      <c r="G3431" s="5"/>
      <c r="H3431" s="4" t="str">
        <f aca="false">"0008720"</f>
        <v>0008720</v>
      </c>
    </row>
    <row r="3432" customFormat="false" ht="22" hidden="false" customHeight="false" outlineLevel="0" collapsed="false">
      <c r="A3432" s="4" t="str">
        <f aca="false">"46,24"</f>
        <v>46,24</v>
      </c>
      <c r="B3432" s="4" t="str">
        <f aca="false">"1b37A"</f>
        <v>1b37A</v>
      </c>
      <c r="C3432" s="4" t="str">
        <f aca="false">"FAD(N5)"</f>
        <v>FAD(N5)</v>
      </c>
      <c r="D3432" s="4" t="str">
        <f aca="false">"1.5.3.11"</f>
        <v>1.5.3.11</v>
      </c>
      <c r="E3432" s="4" t="str">
        <f aca="false">"c.3.1.2,"&amp;CHAR(10)&amp;"d.16.1.5"</f>
        <v>c.3.1.2,
d.16.1.5</v>
      </c>
      <c r="F3432" s="5" t="str">
        <f aca="false">"PAO_MAIZE"</f>
        <v>PAO_MAIZE</v>
      </c>
      <c r="G3432" s="5" t="str">
        <f aca="false">"E,R"</f>
        <v>E,R</v>
      </c>
      <c r="H3432" s="4" t="str">
        <f aca="false">"0046592"</f>
        <v>0046592</v>
      </c>
    </row>
    <row r="3433" customFormat="false" ht="22" hidden="false" customHeight="false" outlineLevel="0" collapsed="false">
      <c r="A3433" s="4" t="str">
        <f aca="false">"46,24"</f>
        <v>46,24</v>
      </c>
      <c r="B3433" s="4" t="str">
        <f aca="false">"1b37C"</f>
        <v>1b37C</v>
      </c>
      <c r="C3433" s="4" t="str">
        <f aca="false">"FAD(N5)"</f>
        <v>FAD(N5)</v>
      </c>
      <c r="D3433" s="4" t="str">
        <f aca="false">"1.5.3.11"</f>
        <v>1.5.3.11</v>
      </c>
      <c r="E3433" s="4" t="str">
        <f aca="false">"c.3.1.2,"&amp;CHAR(10)&amp;"d.16.1.5"</f>
        <v>c.3.1.2,
d.16.1.5</v>
      </c>
      <c r="F3433" s="4"/>
      <c r="G3433" s="4"/>
      <c r="H3433" s="4" t="str">
        <f aca="false">"0046592"</f>
        <v>0046592</v>
      </c>
    </row>
    <row r="3434" customFormat="false" ht="22" hidden="false" customHeight="false" outlineLevel="0" collapsed="false">
      <c r="A3434" s="4" t="str">
        <f aca="false">"46,24"</f>
        <v>46,24</v>
      </c>
      <c r="B3434" s="4" t="str">
        <f aca="false">"1h83C"</f>
        <v>1h83C</v>
      </c>
      <c r="C3434" s="4" t="str">
        <f aca="false">"FAD(N5)"</f>
        <v>FAD(N5)</v>
      </c>
      <c r="D3434" s="4" t="str">
        <f aca="false">"1.5.3.11"</f>
        <v>1.5.3.11</v>
      </c>
      <c r="E3434" s="4" t="str">
        <f aca="false">"c.3.1.2,"&amp;CHAR(10)&amp;"d.16.1.5"</f>
        <v>c.3.1.2,
d.16.1.5</v>
      </c>
      <c r="F3434" s="4"/>
      <c r="G3434" s="4"/>
      <c r="H3434" s="4" t="str">
        <f aca="false">"0046592"</f>
        <v>0046592</v>
      </c>
    </row>
    <row r="3435" customFormat="false" ht="22" hidden="false" customHeight="false" outlineLevel="0" collapsed="false">
      <c r="A3435" s="4" t="str">
        <f aca="false">"46,24"</f>
        <v>46,24</v>
      </c>
      <c r="B3435" s="4" t="str">
        <f aca="false">"1b5qB"</f>
        <v>1b5qB</v>
      </c>
      <c r="C3435" s="4" t="str">
        <f aca="false">"FAD(N5)"</f>
        <v>FAD(N5)</v>
      </c>
      <c r="D3435" s="4" t="str">
        <f aca="false">"1.5.3.11"</f>
        <v>1.5.3.11</v>
      </c>
      <c r="E3435" s="4" t="str">
        <f aca="false">"c.3.1.2,"&amp;CHAR(10)&amp;"d.16.1.5"</f>
        <v>c.3.1.2,
d.16.1.5</v>
      </c>
      <c r="F3435" s="4" t="str">
        <f aca="false">"PAO_MAIZE"</f>
        <v>PAO_MAIZE</v>
      </c>
      <c r="G3435" s="4" t="str">
        <f aca="false">"E,R"</f>
        <v>E,R</v>
      </c>
      <c r="H3435" s="4" t="str">
        <f aca="false">"0046592"</f>
        <v>0046592</v>
      </c>
    </row>
    <row r="3436" customFormat="false" ht="22" hidden="false" customHeight="false" outlineLevel="0" collapsed="false">
      <c r="A3436" s="4" t="str">
        <f aca="false">"46,24"</f>
        <v>46,24</v>
      </c>
      <c r="B3436" s="4" t="str">
        <f aca="false">"1b5qA"</f>
        <v>1b5qA</v>
      </c>
      <c r="C3436" s="4" t="str">
        <f aca="false">"FAD(N5)"</f>
        <v>FAD(N5)</v>
      </c>
      <c r="D3436" s="4" t="str">
        <f aca="false">"1.5.3.11"</f>
        <v>1.5.3.11</v>
      </c>
      <c r="E3436" s="4" t="str">
        <f aca="false">"c.3.1.2,"&amp;CHAR(10)&amp;"d.16.1.5"</f>
        <v>c.3.1.2,
d.16.1.5</v>
      </c>
      <c r="F3436" s="4" t="str">
        <f aca="false">"PAO_MAIZE"</f>
        <v>PAO_MAIZE</v>
      </c>
      <c r="G3436" s="4" t="str">
        <f aca="false">"E,R"</f>
        <v>E,R</v>
      </c>
      <c r="H3436" s="4" t="str">
        <f aca="false">"0046592"</f>
        <v>0046592</v>
      </c>
    </row>
    <row r="3437" customFormat="false" ht="22" hidden="false" customHeight="false" outlineLevel="0" collapsed="false">
      <c r="A3437" s="4" t="str">
        <f aca="false">"46,24"</f>
        <v>46,24</v>
      </c>
      <c r="B3437" s="4" t="str">
        <f aca="false">"1b5qC"</f>
        <v>1b5qC</v>
      </c>
      <c r="C3437" s="4" t="str">
        <f aca="false">"FAD(N5)"</f>
        <v>FAD(N5)</v>
      </c>
      <c r="D3437" s="4" t="str">
        <f aca="false">"1.5.3.11"</f>
        <v>1.5.3.11</v>
      </c>
      <c r="E3437" s="4" t="str">
        <f aca="false">"c.3.1.2,"&amp;CHAR(10)&amp;"d.16.1.5"</f>
        <v>c.3.1.2,
d.16.1.5</v>
      </c>
      <c r="F3437" s="4"/>
      <c r="G3437" s="4"/>
      <c r="H3437" s="4" t="str">
        <f aca="false">"0046592"</f>
        <v>0046592</v>
      </c>
    </row>
    <row r="3438" customFormat="false" ht="22" hidden="false" customHeight="false" outlineLevel="0" collapsed="false">
      <c r="A3438" s="4" t="str">
        <f aca="false">"46,24"</f>
        <v>46,24</v>
      </c>
      <c r="B3438" s="4" t="str">
        <f aca="false">"1h82C"</f>
        <v>1h82C</v>
      </c>
      <c r="C3438" s="4" t="str">
        <f aca="false">"FAD(N5)"</f>
        <v>FAD(N5)</v>
      </c>
      <c r="D3438" s="4" t="str">
        <f aca="false">"1.5.3.11"</f>
        <v>1.5.3.11</v>
      </c>
      <c r="E3438" s="4" t="str">
        <f aca="false">"c.3.1.2,"&amp;CHAR(10)&amp;"d.16.1.5"</f>
        <v>c.3.1.2,
d.16.1.5</v>
      </c>
      <c r="F3438" s="4"/>
      <c r="G3438" s="4"/>
      <c r="H3438" s="4" t="str">
        <f aca="false">"0046592"</f>
        <v>0046592</v>
      </c>
    </row>
    <row r="3439" customFormat="false" ht="22" hidden="false" customHeight="false" outlineLevel="0" collapsed="false">
      <c r="A3439" s="4" t="str">
        <f aca="false">"46,24"</f>
        <v>46,24</v>
      </c>
      <c r="B3439" s="4" t="str">
        <f aca="false">"1h82B"</f>
        <v>1h82B</v>
      </c>
      <c r="C3439" s="4" t="str">
        <f aca="false">"FAD(N5)"</f>
        <v>FAD(N5)</v>
      </c>
      <c r="D3439" s="4" t="str">
        <f aca="false">"1.5.3.11"</f>
        <v>1.5.3.11</v>
      </c>
      <c r="E3439" s="4" t="str">
        <f aca="false">"c.3.1.2,"&amp;CHAR(10)&amp;"d.16.1.5"</f>
        <v>c.3.1.2,
d.16.1.5</v>
      </c>
      <c r="F3439" s="5" t="str">
        <f aca="false">"PAO_MAIZE"</f>
        <v>PAO_MAIZE</v>
      </c>
      <c r="G3439" s="5" t="str">
        <f aca="false">"E,R"</f>
        <v>E,R</v>
      </c>
      <c r="H3439" s="4" t="str">
        <f aca="false">"0046592"</f>
        <v>0046592</v>
      </c>
    </row>
    <row r="3440" customFormat="false" ht="22" hidden="false" customHeight="false" outlineLevel="0" collapsed="false">
      <c r="A3440" s="4" t="str">
        <f aca="false">"46,24"</f>
        <v>46,24</v>
      </c>
      <c r="B3440" s="4" t="str">
        <f aca="false">"1h83B"</f>
        <v>1h83B</v>
      </c>
      <c r="C3440" s="4" t="str">
        <f aca="false">"FAD(N5)"</f>
        <v>FAD(N5)</v>
      </c>
      <c r="D3440" s="4" t="str">
        <f aca="false">"1.5.3.11"</f>
        <v>1.5.3.11</v>
      </c>
      <c r="E3440" s="4" t="str">
        <f aca="false">"c.3.1.2,"&amp;CHAR(10)&amp;"d.16.1.5"</f>
        <v>c.3.1.2,
d.16.1.5</v>
      </c>
      <c r="F3440" s="4" t="str">
        <f aca="false">"PAO_MAIZE"</f>
        <v>PAO_MAIZE</v>
      </c>
      <c r="G3440" s="4" t="str">
        <f aca="false">"E,R"</f>
        <v>E,R</v>
      </c>
      <c r="H3440" s="4" t="str">
        <f aca="false">"0046592"</f>
        <v>0046592</v>
      </c>
    </row>
    <row r="3441" customFormat="false" ht="22" hidden="false" customHeight="false" outlineLevel="0" collapsed="false">
      <c r="A3441" s="4" t="str">
        <f aca="false">"46,24"</f>
        <v>46,24</v>
      </c>
      <c r="B3441" s="4" t="str">
        <f aca="false">"1h83A"</f>
        <v>1h83A</v>
      </c>
      <c r="C3441" s="4" t="str">
        <f aca="false">"FAD(N5)"</f>
        <v>FAD(N5)</v>
      </c>
      <c r="D3441" s="4" t="str">
        <f aca="false">"1.5.3.11"</f>
        <v>1.5.3.11</v>
      </c>
      <c r="E3441" s="4" t="str">
        <f aca="false">"c.3.1.2,"&amp;CHAR(10)&amp;"d.16.1.5"</f>
        <v>c.3.1.2,
d.16.1.5</v>
      </c>
      <c r="F3441" s="5" t="str">
        <f aca="false">"PAO_MAIZE"</f>
        <v>PAO_MAIZE</v>
      </c>
      <c r="G3441" s="5" t="str">
        <f aca="false">"E,R"</f>
        <v>E,R</v>
      </c>
      <c r="H3441" s="4" t="str">
        <f aca="false">"0046592"</f>
        <v>0046592</v>
      </c>
    </row>
    <row r="3442" customFormat="false" ht="22" hidden="false" customHeight="false" outlineLevel="0" collapsed="false">
      <c r="A3442" s="4" t="str">
        <f aca="false">"46,24"</f>
        <v>46,24</v>
      </c>
      <c r="B3442" s="4" t="str">
        <f aca="false">"1h82A"</f>
        <v>1h82A</v>
      </c>
      <c r="C3442" s="4" t="str">
        <f aca="false">"FAD(N5)"</f>
        <v>FAD(N5)</v>
      </c>
      <c r="D3442" s="4" t="str">
        <f aca="false">"1.5.3.11"</f>
        <v>1.5.3.11</v>
      </c>
      <c r="E3442" s="4" t="str">
        <f aca="false">"c.3.1.2,"&amp;CHAR(10)&amp;"d.16.1.5"</f>
        <v>c.3.1.2,
d.16.1.5</v>
      </c>
      <c r="F3442" s="5" t="str">
        <f aca="false">"PAO_MAIZE"</f>
        <v>PAO_MAIZE</v>
      </c>
      <c r="G3442" s="5" t="str">
        <f aca="false">"E,R"</f>
        <v>E,R</v>
      </c>
      <c r="H3442" s="4" t="str">
        <f aca="false">"0046592"</f>
        <v>0046592</v>
      </c>
    </row>
    <row r="3443" customFormat="false" ht="22" hidden="false" customHeight="false" outlineLevel="0" collapsed="false">
      <c r="A3443" s="4" t="str">
        <f aca="false">"1,25"</f>
        <v>1,25</v>
      </c>
      <c r="B3443" s="4" t="str">
        <f aca="false">"1qfzA"</f>
        <v>1qfzA</v>
      </c>
      <c r="C3443" s="4" t="str">
        <f aca="false">"FAD(N5)"</f>
        <v>FAD(N5)</v>
      </c>
      <c r="D3443" s="4" t="str">
        <f aca="false">"1.18.1.2"</f>
        <v>1.18.1.2</v>
      </c>
      <c r="E3443" s="4" t="str">
        <f aca="false">"b.43.4.2,"&amp;CHAR(10)&amp;"c.25.1.1"</f>
        <v>b.43.4.2,
c.25.1.1</v>
      </c>
      <c r="F3443" s="4" t="str">
        <f aca="false">"FENR1_PEA"</f>
        <v>FENR1_PEA</v>
      </c>
      <c r="G3443" s="4"/>
      <c r="H3443" s="4" t="str">
        <f aca="false">"0004324"</f>
        <v>0004324</v>
      </c>
    </row>
    <row r="3444" customFormat="false" ht="22" hidden="false" customHeight="false" outlineLevel="0" collapsed="false">
      <c r="A3444" s="4" t="str">
        <f aca="false">"1,25"</f>
        <v>1,25</v>
      </c>
      <c r="B3444" s="4" t="str">
        <f aca="false">"1qfyB"</f>
        <v>1qfyB</v>
      </c>
      <c r="C3444" s="4" t="str">
        <f aca="false">"FAD(N5)"</f>
        <v>FAD(N5)</v>
      </c>
      <c r="D3444" s="4" t="str">
        <f aca="false">"1.18.1.2"</f>
        <v>1.18.1.2</v>
      </c>
      <c r="E3444" s="4" t="str">
        <f aca="false">"b.43.4.2,"&amp;CHAR(10)&amp;"c.25.1.1"</f>
        <v>b.43.4.2,
c.25.1.1</v>
      </c>
      <c r="F3444" s="4" t="str">
        <f aca="false">"FENR1_PEA"</f>
        <v>FENR1_PEA</v>
      </c>
      <c r="G3444" s="4"/>
      <c r="H3444" s="4" t="str">
        <f aca="false">"0004324"</f>
        <v>0004324</v>
      </c>
    </row>
    <row r="3445" customFormat="false" ht="11" hidden="false" customHeight="false" outlineLevel="0" collapsed="false">
      <c r="A3445" s="4" t="str">
        <f aca="false">"1,25"</f>
        <v>1,25</v>
      </c>
      <c r="B3445" s="4" t="str">
        <f aca="false">"2bsaA"</f>
        <v>2bsaA</v>
      </c>
      <c r="C3445" s="4" t="str">
        <f aca="false">"FAD(N5)"</f>
        <v>FAD(N5)</v>
      </c>
      <c r="D3445" s="4" t="str">
        <f aca="false">"1.18.1.2"</f>
        <v>1.18.1.2</v>
      </c>
      <c r="E3445" s="4"/>
      <c r="F3445" s="4"/>
      <c r="G3445" s="4"/>
      <c r="H3445" s="4" t="str">
        <f aca="false">"0004324"</f>
        <v>0004324</v>
      </c>
    </row>
    <row r="3446" customFormat="false" ht="22" hidden="false" customHeight="false" outlineLevel="0" collapsed="false">
      <c r="A3446" s="4" t="str">
        <f aca="false">"1,25"</f>
        <v>1,25</v>
      </c>
      <c r="B3446" s="4" t="str">
        <f aca="false">"1qfyA"</f>
        <v>1qfyA</v>
      </c>
      <c r="C3446" s="4" t="str">
        <f aca="false">"FAD(N5)"</f>
        <v>FAD(N5)</v>
      </c>
      <c r="D3446" s="4" t="str">
        <f aca="false">"1.18.1.2"</f>
        <v>1.18.1.2</v>
      </c>
      <c r="E3446" s="4" t="str">
        <f aca="false">"b.43.4.2,"&amp;CHAR(10)&amp;"c.25.1.1"</f>
        <v>b.43.4.2,
c.25.1.1</v>
      </c>
      <c r="F3446" s="4" t="str">
        <f aca="false">"FENR1_PEA"</f>
        <v>FENR1_PEA</v>
      </c>
      <c r="G3446" s="4"/>
      <c r="H3446" s="4" t="str">
        <f aca="false">"0004324"</f>
        <v>0004324</v>
      </c>
    </row>
    <row r="3447" customFormat="false" ht="33" hidden="false" customHeight="false" outlineLevel="0" collapsed="false">
      <c r="A3447" s="4" t="str">
        <f aca="false">"2,25"</f>
        <v>2,25</v>
      </c>
      <c r="B3447" s="4" t="str">
        <f aca="false">"1j9zB"</f>
        <v>1j9zB</v>
      </c>
      <c r="C3447" s="4" t="str">
        <f aca="false">"FAD(N5)"</f>
        <v>FAD(N5)</v>
      </c>
      <c r="D3447" s="4" t="str">
        <f aca="false">"1.6.2.4"</f>
        <v>1.6.2.4</v>
      </c>
      <c r="E3447" s="4" t="str">
        <f aca="false">"b.43.4.1,"&amp;CHAR(10)&amp;"c.23.5.2,"&amp;CHAR(10)&amp;"c.25.1.4"</f>
        <v>b.43.4.1,
c.23.5.2,
c.25.1.4</v>
      </c>
      <c r="F3447" s="5"/>
      <c r="G3447" s="5"/>
      <c r="H3447" s="4" t="str">
        <f aca="false">"0003958"</f>
        <v>0003958</v>
      </c>
    </row>
    <row r="3448" customFormat="false" ht="33" hidden="false" customHeight="false" outlineLevel="0" collapsed="false">
      <c r="A3448" s="4" t="str">
        <f aca="false">"2,25"</f>
        <v>2,25</v>
      </c>
      <c r="B3448" s="4" t="str">
        <f aca="false">"1ja0A"</f>
        <v>1ja0A</v>
      </c>
      <c r="C3448" s="4" t="str">
        <f aca="false">"FAD(N5)"</f>
        <v>FAD(N5)</v>
      </c>
      <c r="D3448" s="4" t="str">
        <f aca="false">"1.6.2.4"</f>
        <v>1.6.2.4</v>
      </c>
      <c r="E3448" s="4" t="str">
        <f aca="false">"b.43.4.1,"&amp;CHAR(10)&amp;"c.23.5.2,"&amp;CHAR(10)&amp;"c.25.1.4"</f>
        <v>b.43.4.1,
c.23.5.2,
c.25.1.4</v>
      </c>
      <c r="F3448" s="5"/>
      <c r="G3448" s="5"/>
      <c r="H3448" s="4" t="str">
        <f aca="false">"0003958"</f>
        <v>0003958</v>
      </c>
    </row>
    <row r="3449" customFormat="false" ht="22" hidden="false" customHeight="false" outlineLevel="0" collapsed="false">
      <c r="A3449" s="4" t="str">
        <f aca="false">"2,25"</f>
        <v>2,25</v>
      </c>
      <c r="B3449" s="4" t="str">
        <f aca="false">"1qg0A"</f>
        <v>1qg0A</v>
      </c>
      <c r="C3449" s="4" t="str">
        <f aca="false">"FAD(N5)"</f>
        <v>FAD(N5)</v>
      </c>
      <c r="D3449" s="4" t="str">
        <f aca="false">"1.18.1.2"</f>
        <v>1.18.1.2</v>
      </c>
      <c r="E3449" s="4" t="str">
        <f aca="false">"b.43.4.2,"&amp;CHAR(10)&amp;"c.25.1.1"</f>
        <v>b.43.4.2,
c.25.1.1</v>
      </c>
      <c r="F3449" s="5" t="str">
        <f aca="false">"FENR1_PEA"</f>
        <v>FENR1_PEA</v>
      </c>
      <c r="G3449" s="5"/>
      <c r="H3449" s="4" t="str">
        <f aca="false">"0004324"</f>
        <v>0004324</v>
      </c>
    </row>
    <row r="3450" customFormat="false" ht="11" hidden="false" customHeight="false" outlineLevel="0" collapsed="false">
      <c r="A3450" s="4" t="str">
        <f aca="false">"3,25"</f>
        <v>3,25</v>
      </c>
      <c r="B3450" s="4" t="str">
        <f aca="false">"2ok7C"</f>
        <v>2ok7C</v>
      </c>
      <c r="C3450" s="4" t="str">
        <f aca="false">"FAD(N5)"</f>
        <v>FAD(N5)</v>
      </c>
      <c r="D3450" s="4" t="str">
        <f aca="false">"1.18.1.2"</f>
        <v>1.18.1.2</v>
      </c>
      <c r="E3450" s="4"/>
      <c r="F3450" s="5"/>
      <c r="G3450" s="5"/>
      <c r="H3450" s="4" t="str">
        <f aca="false">"0004324"</f>
        <v>0004324</v>
      </c>
    </row>
    <row r="3451" customFormat="false" ht="11" hidden="false" customHeight="false" outlineLevel="0" collapsed="false">
      <c r="A3451" s="4" t="str">
        <f aca="false">"4,25"</f>
        <v>4,25</v>
      </c>
      <c r="B3451" s="4" t="str">
        <f aca="false">"2ok8A"</f>
        <v>2ok8A</v>
      </c>
      <c r="C3451" s="4" t="str">
        <f aca="false">"FAD(N5)"</f>
        <v>FAD(N5)</v>
      </c>
      <c r="D3451" s="4" t="str">
        <f aca="false">"1.18.1.2"</f>
        <v>1.18.1.2</v>
      </c>
      <c r="E3451" s="4"/>
      <c r="F3451" s="5"/>
      <c r="G3451" s="5"/>
      <c r="H3451" s="4" t="str">
        <f aca="false">"0004324"</f>
        <v>0004324</v>
      </c>
    </row>
    <row r="3452" customFormat="false" ht="11" hidden="false" customHeight="false" outlineLevel="0" collapsed="false">
      <c r="A3452" s="4" t="str">
        <f aca="false">"4,25"</f>
        <v>4,25</v>
      </c>
      <c r="B3452" s="4" t="str">
        <f aca="false">"2ok8C"</f>
        <v>2ok8C</v>
      </c>
      <c r="C3452" s="4" t="str">
        <f aca="false">"FAD(N5)"</f>
        <v>FAD(N5)</v>
      </c>
      <c r="D3452" s="4" t="str">
        <f aca="false">"1.18.1.2"</f>
        <v>1.18.1.2</v>
      </c>
      <c r="E3452" s="4"/>
      <c r="F3452" s="5"/>
      <c r="G3452" s="5"/>
      <c r="H3452" s="4" t="str">
        <f aca="false">"0004324"</f>
        <v>0004324</v>
      </c>
    </row>
    <row r="3453" customFormat="false" ht="33" hidden="false" customHeight="false" outlineLevel="0" collapsed="false">
      <c r="A3453" s="4" t="str">
        <f aca="false">"4,25"</f>
        <v>4,25</v>
      </c>
      <c r="B3453" s="4" t="str">
        <f aca="false">"1tllA"</f>
        <v>1tllA</v>
      </c>
      <c r="C3453" s="4" t="str">
        <f aca="false">"FAD(N5)"</f>
        <v>FAD(N5)</v>
      </c>
      <c r="D3453" s="4" t="str">
        <f aca="false">"1.14.13.39"</f>
        <v>1.14.13.39</v>
      </c>
      <c r="E3453" s="4" t="str">
        <f aca="false">"b.43.4.1,"&amp;CHAR(10)&amp;"c.23.5.2,"&amp;CHAR(10)&amp;"c.25.1.4"</f>
        <v>b.43.4.1,
c.23.5.2,
c.25.1.4</v>
      </c>
      <c r="F3453" s="5"/>
      <c r="G3453" s="5"/>
      <c r="H3453" s="4" t="str">
        <f aca="false">"0004517"</f>
        <v>0004517</v>
      </c>
    </row>
    <row r="3454" customFormat="false" ht="22" hidden="false" customHeight="false" outlineLevel="0" collapsed="false">
      <c r="A3454" s="4" t="str">
        <f aca="false">"4,25"</f>
        <v>4,25</v>
      </c>
      <c r="B3454" s="4" t="str">
        <f aca="false">"1f20A"</f>
        <v>1f20A</v>
      </c>
      <c r="C3454" s="4" t="str">
        <f aca="false">"FAD(N5)"</f>
        <v>FAD(N5)</v>
      </c>
      <c r="D3454" s="4" t="str">
        <f aca="false">"1.14.13.39"</f>
        <v>1.14.13.39</v>
      </c>
      <c r="E3454" s="4" t="str">
        <f aca="false">"b.43.4.1,"&amp;CHAR(10)&amp;"c.25.1.4"</f>
        <v>b.43.4.1,
c.25.1.4</v>
      </c>
      <c r="F3454" s="4"/>
      <c r="G3454" s="4"/>
      <c r="H3454" s="4" t="str">
        <f aca="false">"0004517"</f>
        <v>0004517</v>
      </c>
    </row>
    <row r="3455" customFormat="false" ht="11" hidden="false" customHeight="false" outlineLevel="0" collapsed="false">
      <c r="A3455" s="4" t="str">
        <f aca="false">"5,25"</f>
        <v>5,25</v>
      </c>
      <c r="B3455" s="4" t="str">
        <f aca="false">"2bn4B"</f>
        <v>2bn4B</v>
      </c>
      <c r="C3455" s="4" t="str">
        <f aca="false">"FAD(N5)"</f>
        <v>FAD(N5)</v>
      </c>
      <c r="D3455" s="4" t="str">
        <f aca="false">"1.6.2.4"</f>
        <v>1.6.2.4</v>
      </c>
      <c r="E3455" s="4" t="str">
        <f aca="false">""</f>
        <v/>
      </c>
      <c r="F3455" s="5" t="str">
        <f aca="false">"NCPR_YEAST"</f>
        <v>NCPR_YEAST</v>
      </c>
      <c r="G3455" s="5" t="str">
        <f aca="false">"D,Y"</f>
        <v>D,Y</v>
      </c>
      <c r="H3455" s="4" t="str">
        <f aca="false">"0003958"</f>
        <v>0003958</v>
      </c>
    </row>
    <row r="3456" customFormat="false" ht="11" hidden="false" customHeight="false" outlineLevel="0" collapsed="false">
      <c r="A3456" s="4" t="str">
        <f aca="false">"6,25"</f>
        <v>6,25</v>
      </c>
      <c r="B3456" s="4" t="str">
        <f aca="false">"2r6hC"</f>
        <v>2r6hC</v>
      </c>
      <c r="C3456" s="4" t="str">
        <f aca="false">"FAD(N5)"</f>
        <v>FAD(N5)</v>
      </c>
      <c r="D3456" s="4" t="str">
        <f aca="false">"1.6.5.-"</f>
        <v>1.6.5.-</v>
      </c>
      <c r="E3456" s="4"/>
      <c r="F3456" s="5"/>
      <c r="G3456" s="5"/>
      <c r="H3456" s="4" t="str">
        <f aca="false">"0016655"</f>
        <v>0016655</v>
      </c>
    </row>
    <row r="3457" customFormat="false" ht="11" hidden="false" customHeight="false" outlineLevel="0" collapsed="false">
      <c r="A3457" s="4" t="str">
        <f aca="false">"6,25"</f>
        <v>6,25</v>
      </c>
      <c r="B3457" s="4" t="str">
        <f aca="false">"2r6hD"</f>
        <v>2r6hD</v>
      </c>
      <c r="C3457" s="4" t="str">
        <f aca="false">"FAD(N5)"</f>
        <v>FAD(N5)</v>
      </c>
      <c r="D3457" s="4" t="str">
        <f aca="false">"1.6.5.-"</f>
        <v>1.6.5.-</v>
      </c>
      <c r="E3457" s="4"/>
      <c r="F3457" s="5"/>
      <c r="G3457" s="5"/>
      <c r="H3457" s="4" t="str">
        <f aca="false">"0016655"</f>
        <v>0016655</v>
      </c>
    </row>
    <row r="3458" customFormat="false" ht="11" hidden="false" customHeight="false" outlineLevel="0" collapsed="false">
      <c r="A3458" s="4" t="str">
        <f aca="false">"6,25"</f>
        <v>6,25</v>
      </c>
      <c r="B3458" s="4" t="str">
        <f aca="false">"2r6hA"</f>
        <v>2r6hA</v>
      </c>
      <c r="C3458" s="4" t="str">
        <f aca="false">"FAD(N5)"</f>
        <v>FAD(N5)</v>
      </c>
      <c r="D3458" s="4" t="str">
        <f aca="false">"1.6.5.-"</f>
        <v>1.6.5.-</v>
      </c>
      <c r="E3458" s="4"/>
      <c r="F3458" s="5"/>
      <c r="G3458" s="5"/>
      <c r="H3458" s="4" t="str">
        <f aca="false">"0016655"</f>
        <v>0016655</v>
      </c>
    </row>
    <row r="3459" customFormat="false" ht="11" hidden="false" customHeight="false" outlineLevel="0" collapsed="false">
      <c r="A3459" s="4" t="str">
        <f aca="false">"6,25"</f>
        <v>6,25</v>
      </c>
      <c r="B3459" s="4" t="str">
        <f aca="false">"2r6hB"</f>
        <v>2r6hB</v>
      </c>
      <c r="C3459" s="4" t="str">
        <f aca="false">"FAD(N5)"</f>
        <v>FAD(N5)</v>
      </c>
      <c r="D3459" s="4" t="str">
        <f aca="false">"1.6.5.-"</f>
        <v>1.6.5.-</v>
      </c>
      <c r="E3459" s="4"/>
      <c r="F3459" s="5"/>
      <c r="G3459" s="5"/>
      <c r="H3459" s="4" t="str">
        <f aca="false">"0016655"</f>
        <v>0016655</v>
      </c>
    </row>
    <row r="3460" customFormat="false" ht="11" hidden="false" customHeight="false" outlineLevel="0" collapsed="false">
      <c r="A3460" s="4" t="str">
        <f aca="false">"7,25"</f>
        <v>7,25</v>
      </c>
      <c r="B3460" s="4" t="str">
        <f aca="false">"1sc6B"</f>
        <v>1sc6B</v>
      </c>
      <c r="C3460" s="4" t="str">
        <f aca="false">"NAD(C4N)"</f>
        <v>NAD(C4N)</v>
      </c>
      <c r="D3460" s="4" t="str">
        <f aca="false">"1.1.1.95"</f>
        <v>1.1.1.95</v>
      </c>
      <c r="E3460" s="4"/>
      <c r="F3460" s="5"/>
      <c r="G3460" s="5"/>
      <c r="H3460" s="4" t="str">
        <f aca="false">"0004617"</f>
        <v>0004617</v>
      </c>
    </row>
    <row r="3461" customFormat="false" ht="33" hidden="false" customHeight="false" outlineLevel="0" collapsed="false">
      <c r="A3461" s="4" t="str">
        <f aca="false">"7,25"</f>
        <v>7,25</v>
      </c>
      <c r="B3461" s="4" t="str">
        <f aca="false">"1b3oB"</f>
        <v>1b3oB</v>
      </c>
      <c r="C3461" s="4" t="str">
        <f aca="false">"SAE(C5N)"</f>
        <v>SAE(C5N)</v>
      </c>
      <c r="D3461" s="4" t="str">
        <f aca="false">"1.1.1.205"</f>
        <v>1.1.1.205</v>
      </c>
      <c r="E3461" s="4" t="str">
        <f aca="false">"c.1.5.1,"&amp;CHAR(10)&amp;"d.37.1.1,"&amp;CHAR(10)&amp;"d.37.1.1"</f>
        <v>c.1.5.1,
d.37.1.1,
d.37.1.1</v>
      </c>
      <c r="F3461" s="4"/>
      <c r="G3461" s="4"/>
      <c r="H3461" s="4" t="str">
        <f aca="false">"0003938"</f>
        <v>0003938</v>
      </c>
    </row>
    <row r="3462" customFormat="false" ht="11" hidden="false" customHeight="false" outlineLevel="0" collapsed="false">
      <c r="A3462" s="4" t="str">
        <f aca="false">"7,25"</f>
        <v>7,25</v>
      </c>
      <c r="B3462" s="4" t="str">
        <f aca="false">"1pxaA"</f>
        <v>1pxaA</v>
      </c>
      <c r="C3462" s="4" t="str">
        <f aca="false">"FAD(N5)"</f>
        <v>FAD(N5)</v>
      </c>
      <c r="D3462" s="4" t="str">
        <f aca="false">"1.14.13.2"</f>
        <v>1.14.13.2</v>
      </c>
      <c r="E3462" s="4"/>
      <c r="F3462" s="4"/>
      <c r="G3462" s="4"/>
      <c r="H3462" s="4" t="str">
        <f aca="false">"0018659"</f>
        <v>0018659</v>
      </c>
    </row>
    <row r="3463" customFormat="false" ht="33" hidden="false" customHeight="false" outlineLevel="0" collapsed="false">
      <c r="A3463" s="4" t="str">
        <f aca="false">"8,25"</f>
        <v>8,25</v>
      </c>
      <c r="B3463" s="4" t="str">
        <f aca="false">"1n5dA"</f>
        <v>1n5dA</v>
      </c>
      <c r="C3463" s="4" t="str">
        <f aca="false">"NDP(C4N)"</f>
        <v>NDP(C4N)</v>
      </c>
      <c r="D3463" s="4" t="str">
        <f aca="false">"1.1.1.184"&amp;CHAR(10)&amp;"1.1.1.189"&amp;CHAR(10)&amp;"1.1.1.197"</f>
        <v>1.1.1.184
1.1.1.189
1.1.1.197</v>
      </c>
      <c r="E3463" s="4" t="str">
        <f aca="false">"c.2.1.2"</f>
        <v>c.2.1.2</v>
      </c>
      <c r="F3463" s="5" t="str">
        <f aca="false">"CBR1_PIG"</f>
        <v>CBR1_PIG</v>
      </c>
      <c r="G3463" s="5" t="str">
        <f aca="false">"S,Y"</f>
        <v>S,Y</v>
      </c>
      <c r="H3463" s="4" t="str">
        <f aca="false">"0004090"&amp;CHAR(10)&amp;"0050221"&amp;CHAR(10)&amp;"0047021"</f>
        <v>0004090
0050221
0047021</v>
      </c>
    </row>
    <row r="3464" customFormat="false" ht="22" hidden="false" customHeight="false" outlineLevel="0" collapsed="false">
      <c r="A3464" s="4" t="str">
        <f aca="false">"9,25"</f>
        <v>9,25</v>
      </c>
      <c r="B3464" s="4" t="str">
        <f aca="false">"1cj2A"</f>
        <v>1cj2A</v>
      </c>
      <c r="C3464" s="4" t="str">
        <f aca="false">"FAD(N5)"</f>
        <v>FAD(N5)</v>
      </c>
      <c r="D3464" s="4" t="str">
        <f aca="false">"1.14.13.2"</f>
        <v>1.14.13.2</v>
      </c>
      <c r="E3464" s="4" t="str">
        <f aca="false">"c.3.1.2,"&amp;CHAR(10)&amp;"d.16.1.2"</f>
        <v>c.3.1.2,
d.16.1.2</v>
      </c>
      <c r="F3464" s="4"/>
      <c r="G3464" s="4"/>
      <c r="H3464" s="4" t="str">
        <f aca="false">"0018659"</f>
        <v>0018659</v>
      </c>
    </row>
    <row r="3465" customFormat="false" ht="22" hidden="false" customHeight="false" outlineLevel="0" collapsed="false">
      <c r="A3465" s="4" t="str">
        <f aca="false">"9,25"</f>
        <v>9,25</v>
      </c>
      <c r="B3465" s="4" t="str">
        <f aca="false">"1cj3A"</f>
        <v>1cj3A</v>
      </c>
      <c r="C3465" s="4" t="str">
        <f aca="false">"FAD(N5)"</f>
        <v>FAD(N5)</v>
      </c>
      <c r="D3465" s="4" t="str">
        <f aca="false">"1.14.13.2"</f>
        <v>1.14.13.2</v>
      </c>
      <c r="E3465" s="4" t="str">
        <f aca="false">"c.3.1.2,"&amp;CHAR(10)&amp;"d.16.1.2"</f>
        <v>c.3.1.2,
d.16.1.2</v>
      </c>
      <c r="F3465" s="5"/>
      <c r="G3465" s="5"/>
      <c r="H3465" s="4" t="str">
        <f aca="false">"0018659"</f>
        <v>0018659</v>
      </c>
    </row>
    <row r="3466" customFormat="false" ht="11" hidden="false" customHeight="false" outlineLevel="0" collapsed="false">
      <c r="A3466" s="4" t="str">
        <f aca="false">"9,25"</f>
        <v>9,25</v>
      </c>
      <c r="B3466" s="4" t="str">
        <f aca="false">"1pxcA"</f>
        <v>1pxcA</v>
      </c>
      <c r="C3466" s="4" t="str">
        <f aca="false">"FAD(N5)"</f>
        <v>FAD(N5)</v>
      </c>
      <c r="D3466" s="4" t="str">
        <f aca="false">"1.14.13.2"</f>
        <v>1.14.13.2</v>
      </c>
      <c r="E3466" s="4"/>
      <c r="F3466" s="5"/>
      <c r="G3466" s="5"/>
      <c r="H3466" s="4" t="str">
        <f aca="false">"0018659"</f>
        <v>0018659</v>
      </c>
    </row>
    <row r="3467" customFormat="false" ht="11" hidden="false" customHeight="false" outlineLevel="0" collapsed="false">
      <c r="A3467" s="4" t="str">
        <f aca="false">"9,25"</f>
        <v>9,25</v>
      </c>
      <c r="B3467" s="4" t="str">
        <f aca="false">"1iusA"</f>
        <v>1iusA</v>
      </c>
      <c r="C3467" s="4" t="str">
        <f aca="false">"FAD(N5)"</f>
        <v>FAD(N5)</v>
      </c>
      <c r="D3467" s="4" t="str">
        <f aca="false">"1.14.13.2"</f>
        <v>1.14.13.2</v>
      </c>
      <c r="E3467" s="4"/>
      <c r="F3467" s="5"/>
      <c r="G3467" s="5"/>
      <c r="H3467" s="4" t="str">
        <f aca="false">"0018659"</f>
        <v>0018659</v>
      </c>
    </row>
    <row r="3468" customFormat="false" ht="11" hidden="false" customHeight="false" outlineLevel="0" collapsed="false">
      <c r="A3468" s="4" t="str">
        <f aca="false">"9,25"</f>
        <v>9,25</v>
      </c>
      <c r="B3468" s="4" t="str">
        <f aca="false">"1iutA"</f>
        <v>1iutA</v>
      </c>
      <c r="C3468" s="4" t="str">
        <f aca="false">"FAD(N5)"</f>
        <v>FAD(N5)</v>
      </c>
      <c r="D3468" s="4" t="str">
        <f aca="false">"1.14.13.2"</f>
        <v>1.14.13.2</v>
      </c>
      <c r="E3468" s="4"/>
      <c r="F3468" s="5"/>
      <c r="G3468" s="5"/>
      <c r="H3468" s="4" t="str">
        <f aca="false">"0018659"</f>
        <v>0018659</v>
      </c>
    </row>
    <row r="3469" customFormat="false" ht="11" hidden="false" customHeight="false" outlineLevel="0" collapsed="false">
      <c r="A3469" s="4" t="str">
        <f aca="false">"9,25"</f>
        <v>9,25</v>
      </c>
      <c r="B3469" s="4" t="str">
        <f aca="false">"1pbdA"</f>
        <v>1pbdA</v>
      </c>
      <c r="C3469" s="4" t="str">
        <f aca="false">"FAD(N5)"</f>
        <v>FAD(N5)</v>
      </c>
      <c r="D3469" s="4" t="str">
        <f aca="false">"1.14.13.2"</f>
        <v>1.14.13.2</v>
      </c>
      <c r="E3469" s="4"/>
      <c r="F3469" s="5"/>
      <c r="G3469" s="5"/>
      <c r="H3469" s="4" t="str">
        <f aca="false">"0018659"</f>
        <v>0018659</v>
      </c>
    </row>
    <row r="3470" customFormat="false" ht="11" hidden="false" customHeight="false" outlineLevel="0" collapsed="false">
      <c r="A3470" s="4" t="str">
        <f aca="false">"9,25"</f>
        <v>9,25</v>
      </c>
      <c r="B3470" s="4" t="str">
        <f aca="false">"1iuuA"</f>
        <v>1iuuA</v>
      </c>
      <c r="C3470" s="4" t="str">
        <f aca="false">"FAD(N5)"</f>
        <v>FAD(N5)</v>
      </c>
      <c r="D3470" s="4" t="str">
        <f aca="false">"1.14.13.2"</f>
        <v>1.14.13.2</v>
      </c>
      <c r="E3470" s="4"/>
      <c r="F3470" s="5"/>
      <c r="G3470" s="5"/>
      <c r="H3470" s="4" t="str">
        <f aca="false">"0018659"</f>
        <v>0018659</v>
      </c>
    </row>
    <row r="3471" customFormat="false" ht="22" hidden="false" customHeight="false" outlineLevel="0" collapsed="false">
      <c r="A3471" s="4" t="str">
        <f aca="false">"10,25"</f>
        <v>10,25</v>
      </c>
      <c r="B3471" s="4" t="str">
        <f aca="false">"1cj4A"</f>
        <v>1cj4A</v>
      </c>
      <c r="C3471" s="4" t="str">
        <f aca="false">"FAD(N5)"</f>
        <v>FAD(N5)</v>
      </c>
      <c r="D3471" s="4" t="str">
        <f aca="false">"1.14.13.2"</f>
        <v>1.14.13.2</v>
      </c>
      <c r="E3471" s="4" t="str">
        <f aca="false">"c.3.1.2,"&amp;CHAR(10)&amp;"d.16.1.2"</f>
        <v>c.3.1.2,
d.16.1.2</v>
      </c>
      <c r="F3471" s="4"/>
      <c r="G3471" s="5"/>
      <c r="H3471" s="4" t="str">
        <f aca="false">"0018659"</f>
        <v>0018659</v>
      </c>
    </row>
    <row r="3472" customFormat="false" ht="11" hidden="false" customHeight="false" outlineLevel="0" collapsed="false">
      <c r="A3472" s="4" t="str">
        <f aca="false">"10,25"</f>
        <v>10,25</v>
      </c>
      <c r="B3472" s="4" t="str">
        <f aca="false">"1iuvA"</f>
        <v>1iuvA</v>
      </c>
      <c r="C3472" s="4" t="str">
        <f aca="false">"FAD(N5)"</f>
        <v>FAD(N5)</v>
      </c>
      <c r="D3472" s="4" t="str">
        <f aca="false">"1.14.13.2"</f>
        <v>1.14.13.2</v>
      </c>
      <c r="E3472" s="4"/>
      <c r="F3472" s="5"/>
      <c r="G3472" s="5"/>
      <c r="H3472" s="4" t="str">
        <f aca="false">"0018659"</f>
        <v>0018659</v>
      </c>
    </row>
    <row r="3473" customFormat="false" ht="11" hidden="false" customHeight="false" outlineLevel="0" collapsed="false">
      <c r="A3473" s="4" t="str">
        <f aca="false">"10,25"</f>
        <v>10,25</v>
      </c>
      <c r="B3473" s="4" t="str">
        <f aca="false">"1pbeA"</f>
        <v>1pbeA</v>
      </c>
      <c r="C3473" s="4" t="str">
        <f aca="false">"FAD(N5)"</f>
        <v>FAD(N5)</v>
      </c>
      <c r="D3473" s="4" t="str">
        <f aca="false">"1.14.13.2"</f>
        <v>1.14.13.2</v>
      </c>
      <c r="E3473" s="4"/>
      <c r="F3473" s="4"/>
      <c r="G3473" s="5"/>
      <c r="H3473" s="4" t="str">
        <f aca="false">"0018659"</f>
        <v>0018659</v>
      </c>
    </row>
    <row r="3474" customFormat="false" ht="11" hidden="false" customHeight="false" outlineLevel="0" collapsed="false">
      <c r="A3474" s="4" t="str">
        <f aca="false">"10,25"</f>
        <v>10,25</v>
      </c>
      <c r="B3474" s="4" t="str">
        <f aca="false">"1iuwA"</f>
        <v>1iuwA</v>
      </c>
      <c r="C3474" s="4" t="str">
        <f aca="false">"FAD(N5)"</f>
        <v>FAD(N5)</v>
      </c>
      <c r="D3474" s="4" t="str">
        <f aca="false">"1.14.13.2"</f>
        <v>1.14.13.2</v>
      </c>
      <c r="E3474" s="5"/>
      <c r="F3474" s="5"/>
      <c r="G3474" s="5"/>
      <c r="H3474" s="4" t="str">
        <f aca="false">"0018659"</f>
        <v>0018659</v>
      </c>
    </row>
    <row r="3475" customFormat="false" ht="22" hidden="false" customHeight="false" outlineLevel="0" collapsed="false">
      <c r="A3475" s="4" t="str">
        <f aca="false">"10,25"</f>
        <v>10,25</v>
      </c>
      <c r="B3475" s="4" t="str">
        <f aca="false">"1cc4A"</f>
        <v>1cc4A</v>
      </c>
      <c r="C3475" s="4" t="str">
        <f aca="false">"FAD(N5)"</f>
        <v>FAD(N5)</v>
      </c>
      <c r="D3475" s="4" t="str">
        <f aca="false">"1.14.13.2"</f>
        <v>1.14.13.2</v>
      </c>
      <c r="E3475" s="4" t="str">
        <f aca="false">"c.3.1.2,"&amp;CHAR(10)&amp;"d.16.1.2"</f>
        <v>c.3.1.2,
d.16.1.2</v>
      </c>
      <c r="F3475" s="5"/>
      <c r="G3475" s="5"/>
      <c r="H3475" s="4" t="str">
        <f aca="false">"0018659"</f>
        <v>0018659</v>
      </c>
    </row>
    <row r="3476" customFormat="false" ht="11" hidden="false" customHeight="false" outlineLevel="0" collapsed="false">
      <c r="A3476" s="4" t="str">
        <f aca="false">"10,25"</f>
        <v>10,25</v>
      </c>
      <c r="B3476" s="4" t="str">
        <f aca="false">"1bgnA"</f>
        <v>1bgnA</v>
      </c>
      <c r="C3476" s="4" t="str">
        <f aca="false">"FAD(N5)"</f>
        <v>FAD(N5)</v>
      </c>
      <c r="D3476" s="4" t="str">
        <f aca="false">"1.14.13.2"</f>
        <v>1.14.13.2</v>
      </c>
      <c r="E3476" s="5"/>
      <c r="F3476" s="5"/>
      <c r="G3476" s="5"/>
      <c r="H3476" s="4" t="str">
        <f aca="false">"0018659"</f>
        <v>0018659</v>
      </c>
    </row>
    <row r="3477" customFormat="false" ht="22" hidden="false" customHeight="false" outlineLevel="0" collapsed="false">
      <c r="A3477" s="4" t="str">
        <f aca="false">"10,25"</f>
        <v>10,25</v>
      </c>
      <c r="B3477" s="4" t="str">
        <f aca="false">"1cc6A"</f>
        <v>1cc6A</v>
      </c>
      <c r="C3477" s="4" t="str">
        <f aca="false">"FAD(N5)"</f>
        <v>FAD(N5)</v>
      </c>
      <c r="D3477" s="4" t="str">
        <f aca="false">"1.14.13.2"</f>
        <v>1.14.13.2</v>
      </c>
      <c r="E3477" s="5" t="str">
        <f aca="false">"c.3.1.2,"&amp;CHAR(10)&amp;"d.16.1.2"</f>
        <v>c.3.1.2,
d.16.1.2</v>
      </c>
      <c r="F3477" s="5"/>
      <c r="G3477" s="5"/>
      <c r="H3477" s="4" t="str">
        <f aca="false">"0018659"</f>
        <v>0018659</v>
      </c>
    </row>
    <row r="3478" customFormat="false" ht="11" hidden="false" customHeight="false" outlineLevel="0" collapsed="false">
      <c r="A3478" s="4" t="str">
        <f aca="false">"10,25"</f>
        <v>10,25</v>
      </c>
      <c r="B3478" s="4" t="str">
        <f aca="false">"1bf3A"</f>
        <v>1bf3A</v>
      </c>
      <c r="C3478" s="4" t="str">
        <f aca="false">"FAD(N5)"</f>
        <v>FAD(N5)</v>
      </c>
      <c r="D3478" s="4" t="str">
        <f aca="false">"1.14.13.2"</f>
        <v>1.14.13.2</v>
      </c>
      <c r="E3478" s="5"/>
      <c r="F3478" s="5"/>
      <c r="G3478" s="5"/>
      <c r="H3478" s="4" t="str">
        <f aca="false">"0018659"</f>
        <v>0018659</v>
      </c>
    </row>
    <row r="3479" customFormat="false" ht="22" hidden="false" customHeight="false" outlineLevel="0" collapsed="false">
      <c r="A3479" s="4" t="str">
        <f aca="false">"12,25"</f>
        <v>12,25</v>
      </c>
      <c r="B3479" s="4" t="str">
        <f aca="false">"1aofA"</f>
        <v>1aofA</v>
      </c>
      <c r="C3479" s="4" t="str">
        <f aca="false">"HEM(FE)"</f>
        <v>HEM(FE)</v>
      </c>
      <c r="D3479" s="4" t="str">
        <f aca="false">"1.7.2.1"&amp;CHAR(10)&amp;"1.7.99.1"</f>
        <v>1.7.2.1
1.7.99.1</v>
      </c>
      <c r="E3479" s="5" t="str">
        <f aca="false">"a.3.1.2,"&amp;CHAR(10)&amp;"b.70.2.1"</f>
        <v>a.3.1.2,
b.70.2.1</v>
      </c>
      <c r="F3479" s="5" t="str">
        <f aca="false">"NIRS_PARPN"</f>
        <v>NIRS_PARPN</v>
      </c>
      <c r="G3479" s="5" t="str">
        <f aca="false">"C,C,H"</f>
        <v>C,C,H</v>
      </c>
      <c r="H3479" s="4" t="str">
        <f aca="false">"0050421"&amp;CHAR(10)&amp;"0050418"</f>
        <v>0050421
0050418</v>
      </c>
    </row>
    <row r="3480" customFormat="false" ht="22" hidden="false" customHeight="false" outlineLevel="0" collapsed="false">
      <c r="A3480" s="4" t="str">
        <f aca="false">"12,25"</f>
        <v>12,25</v>
      </c>
      <c r="B3480" s="4" t="str">
        <f aca="false">"1e2rB"</f>
        <v>1e2rB</v>
      </c>
      <c r="C3480" s="4" t="str">
        <f aca="false">"HEC(FE)"</f>
        <v>HEC(FE)</v>
      </c>
      <c r="D3480" s="4" t="str">
        <f aca="false">"1.7.2.1"&amp;CHAR(10)&amp;"1.7.99.1"</f>
        <v>1.7.2.1
1.7.99.1</v>
      </c>
      <c r="E3480" s="5" t="str">
        <f aca="false">"a.3.1.2,"&amp;CHAR(10)&amp;"b.70.2.1"</f>
        <v>a.3.1.2,
b.70.2.1</v>
      </c>
      <c r="F3480" s="5" t="str">
        <f aca="false">"NIRS_PARPN"</f>
        <v>NIRS_PARPN</v>
      </c>
      <c r="G3480" s="5" t="str">
        <f aca="false">"C,C,H"</f>
        <v>C,C,H</v>
      </c>
      <c r="H3480" s="4" t="str">
        <f aca="false">"0050421"&amp;CHAR(10)&amp;"0050418"</f>
        <v>0050421
0050418</v>
      </c>
    </row>
    <row r="3481" customFormat="false" ht="22" hidden="false" customHeight="false" outlineLevel="0" collapsed="false">
      <c r="A3481" s="4" t="str">
        <f aca="false">"12,25"</f>
        <v>12,25</v>
      </c>
      <c r="B3481" s="4" t="str">
        <f aca="false">"1hj3B"</f>
        <v>1hj3B</v>
      </c>
      <c r="C3481" s="4" t="str">
        <f aca="false">"HEC(FE)"</f>
        <v>HEC(FE)</v>
      </c>
      <c r="D3481" s="4" t="str">
        <f aca="false">"1.7.2.1"&amp;CHAR(10)&amp;"1.7.99.1"</f>
        <v>1.7.2.1
1.7.99.1</v>
      </c>
      <c r="E3481" s="4" t="str">
        <f aca="false">"a.3.1.2,"&amp;CHAR(10)&amp;"b.70.2.1"</f>
        <v>a.3.1.2,
b.70.2.1</v>
      </c>
      <c r="F3481" s="4" t="str">
        <f aca="false">"NIRS_PARPN"</f>
        <v>NIRS_PARPN</v>
      </c>
      <c r="G3481" s="4" t="str">
        <f aca="false">"C,C,H"</f>
        <v>C,C,H</v>
      </c>
      <c r="H3481" s="4" t="str">
        <f aca="false">"0050421"&amp;CHAR(10)&amp;"0050418"</f>
        <v>0050421
0050418</v>
      </c>
    </row>
    <row r="3482" customFormat="false" ht="22" hidden="false" customHeight="false" outlineLevel="0" collapsed="false">
      <c r="A3482" s="4" t="str">
        <f aca="false">"12,25"</f>
        <v>12,25</v>
      </c>
      <c r="B3482" s="4" t="str">
        <f aca="false">"1aofB"</f>
        <v>1aofB</v>
      </c>
      <c r="C3482" s="4" t="str">
        <f aca="false">"HEM(FE)"</f>
        <v>HEM(FE)</v>
      </c>
      <c r="D3482" s="4" t="str">
        <f aca="false">"1.7.2.1"&amp;CHAR(10)&amp;"1.7.99.1"</f>
        <v>1.7.2.1
1.7.99.1</v>
      </c>
      <c r="E3482" s="5" t="str">
        <f aca="false">"a.3.1.2,"&amp;CHAR(10)&amp;"b.70.2.1"</f>
        <v>a.3.1.2,
b.70.2.1</v>
      </c>
      <c r="F3482" s="5" t="str">
        <f aca="false">"NIRS_PARPN"</f>
        <v>NIRS_PARPN</v>
      </c>
      <c r="G3482" s="5" t="str">
        <f aca="false">"C,C,H"</f>
        <v>C,C,H</v>
      </c>
      <c r="H3482" s="4" t="str">
        <f aca="false">"0050421"&amp;CHAR(10)&amp;"0050418"</f>
        <v>0050421
0050418</v>
      </c>
    </row>
    <row r="3483" customFormat="false" ht="22" hidden="false" customHeight="false" outlineLevel="0" collapsed="false">
      <c r="A3483" s="4" t="str">
        <f aca="false">"12,25"</f>
        <v>12,25</v>
      </c>
      <c r="B3483" s="4" t="str">
        <f aca="false">"1hj4B"</f>
        <v>1hj4B</v>
      </c>
      <c r="C3483" s="4" t="str">
        <f aca="false">"HEC(FE)"</f>
        <v>HEC(FE)</v>
      </c>
      <c r="D3483" s="4" t="str">
        <f aca="false">"1.7.2.1"&amp;CHAR(10)&amp;"1.7.99.1"</f>
        <v>1.7.2.1
1.7.99.1</v>
      </c>
      <c r="E3483" s="5" t="str">
        <f aca="false">"a.3.1.2,"&amp;CHAR(10)&amp;"b.70.2.1"</f>
        <v>a.3.1.2,
b.70.2.1</v>
      </c>
      <c r="F3483" s="5" t="str">
        <f aca="false">"NIRS_PARPN"</f>
        <v>NIRS_PARPN</v>
      </c>
      <c r="G3483" s="5" t="str">
        <f aca="false">"C,C,H"</f>
        <v>C,C,H</v>
      </c>
      <c r="H3483" s="4" t="str">
        <f aca="false">"0050421"&amp;CHAR(10)&amp;"0050418"</f>
        <v>0050421
0050418</v>
      </c>
    </row>
    <row r="3484" customFormat="false" ht="22" hidden="false" customHeight="false" outlineLevel="0" collapsed="false">
      <c r="A3484" s="4" t="str">
        <f aca="false">"12,25"</f>
        <v>12,25</v>
      </c>
      <c r="B3484" s="4" t="str">
        <f aca="false">"1dy7B"</f>
        <v>1dy7B</v>
      </c>
      <c r="C3484" s="4" t="str">
        <f aca="false">"HEC(FE)"</f>
        <v>HEC(FE)</v>
      </c>
      <c r="D3484" s="4" t="str">
        <f aca="false">"1.7.2.1"&amp;CHAR(10)&amp;"1.7.99.1"</f>
        <v>1.7.2.1
1.7.99.1</v>
      </c>
      <c r="E3484" s="5" t="str">
        <f aca="false">"a.3.1.2,"&amp;CHAR(10)&amp;"b.70.2.1"</f>
        <v>a.3.1.2,
b.70.2.1</v>
      </c>
      <c r="F3484" s="5" t="str">
        <f aca="false">"NIRS_PARPN"</f>
        <v>NIRS_PARPN</v>
      </c>
      <c r="G3484" s="5" t="str">
        <f aca="false">"C,C,H"</f>
        <v>C,C,H</v>
      </c>
      <c r="H3484" s="4" t="str">
        <f aca="false">"0050421"&amp;CHAR(10)&amp;"0050418"</f>
        <v>0050421
0050418</v>
      </c>
    </row>
    <row r="3485" customFormat="false" ht="22" hidden="false" customHeight="false" outlineLevel="0" collapsed="false">
      <c r="A3485" s="4" t="str">
        <f aca="false">"12,25"</f>
        <v>12,25</v>
      </c>
      <c r="B3485" s="4" t="str">
        <f aca="false">"1e2rA"</f>
        <v>1e2rA</v>
      </c>
      <c r="C3485" s="4" t="str">
        <f aca="false">"HEC(FE)"</f>
        <v>HEC(FE)</v>
      </c>
      <c r="D3485" s="4" t="str">
        <f aca="false">"1.7.2.1"&amp;CHAR(10)&amp;"1.7.99.1"</f>
        <v>1.7.2.1
1.7.99.1</v>
      </c>
      <c r="E3485" s="5" t="str">
        <f aca="false">"a.3.1.2,"&amp;CHAR(10)&amp;"b.70.2.1"</f>
        <v>a.3.1.2,
b.70.2.1</v>
      </c>
      <c r="F3485" s="5" t="str">
        <f aca="false">"NIRS_PARPN"</f>
        <v>NIRS_PARPN</v>
      </c>
      <c r="G3485" s="5" t="str">
        <f aca="false">"C,C,H"</f>
        <v>C,C,H</v>
      </c>
      <c r="H3485" s="4" t="str">
        <f aca="false">"0050421"&amp;CHAR(10)&amp;"0050418"</f>
        <v>0050421
0050418</v>
      </c>
    </row>
    <row r="3486" customFormat="false" ht="22" hidden="false" customHeight="false" outlineLevel="0" collapsed="false">
      <c r="A3486" s="4" t="str">
        <f aca="false">"14,25"</f>
        <v>14,25</v>
      </c>
      <c r="B3486" s="4" t="str">
        <f aca="false">"2dm6B"</f>
        <v>2dm6B</v>
      </c>
      <c r="C3486" s="4" t="str">
        <f aca="false">"NAP(C4N)"</f>
        <v>NAP(C4N)</v>
      </c>
      <c r="D3486" s="4" t="str">
        <f aca="false">"1.3.1.48"&amp;CHAR(10)&amp;"1.3.1.74"</f>
        <v>1.3.1.48
1.3.1.74</v>
      </c>
      <c r="E3486" s="5" t="str">
        <f aca="false">""</f>
        <v/>
      </c>
      <c r="F3486" s="5" t="str">
        <f aca="false">"LTB4D_CAVPO"</f>
        <v>LTB4D_CAVPO</v>
      </c>
      <c r="G3486" s="5" t="str">
        <f aca="false">"N,Y"</f>
        <v>N,Y</v>
      </c>
      <c r="H3486" s="4" t="str">
        <f aca="false">"0047522"&amp;CHAR(10)&amp;"0032440"</f>
        <v>0047522
0032440</v>
      </c>
    </row>
    <row r="3487" customFormat="false" ht="22" hidden="false" customHeight="false" outlineLevel="0" collapsed="false">
      <c r="A3487" s="4" t="str">
        <f aca="false">"14,25"</f>
        <v>14,25</v>
      </c>
      <c r="B3487" s="4" t="str">
        <f aca="false">"2dm6A"</f>
        <v>2dm6A</v>
      </c>
      <c r="C3487" s="4" t="str">
        <f aca="false">"NAP(C4N)"</f>
        <v>NAP(C4N)</v>
      </c>
      <c r="D3487" s="4" t="str">
        <f aca="false">"1.3.1.48"&amp;CHAR(10)&amp;"1.3.1.74"</f>
        <v>1.3.1.48
1.3.1.74</v>
      </c>
      <c r="E3487" s="5" t="str">
        <f aca="false">""</f>
        <v/>
      </c>
      <c r="F3487" s="5" t="str">
        <f aca="false">"LTB4D_CAVPO"</f>
        <v>LTB4D_CAVPO</v>
      </c>
      <c r="G3487" s="5" t="str">
        <f aca="false">"N,Y"</f>
        <v>N,Y</v>
      </c>
      <c r="H3487" s="4" t="str">
        <f aca="false">"0047522"&amp;CHAR(10)&amp;"0032440"</f>
        <v>0047522
0032440</v>
      </c>
    </row>
    <row r="3488" customFormat="false" ht="11" hidden="false" customHeight="false" outlineLevel="0" collapsed="false">
      <c r="A3488" s="4" t="str">
        <f aca="false">"14,25"</f>
        <v>14,25</v>
      </c>
      <c r="B3488" s="4" t="str">
        <f aca="false">"1tdfA"</f>
        <v>1tdfA</v>
      </c>
      <c r="C3488" s="4" t="str">
        <f aca="false">"FAD(N5)"</f>
        <v>FAD(N5)</v>
      </c>
      <c r="D3488" s="4" t="str">
        <f aca="false">"1.8.1.9"</f>
        <v>1.8.1.9</v>
      </c>
      <c r="E3488" s="4" t="str">
        <f aca="false">""</f>
        <v/>
      </c>
      <c r="F3488" s="4" t="str">
        <f aca="false">"TRXB_ECOLI"</f>
        <v>TRXB_ECOLI</v>
      </c>
      <c r="G3488" s="4" t="str">
        <f aca="false">"C,S"</f>
        <v>C,S</v>
      </c>
      <c r="H3488" s="4" t="str">
        <f aca="false">"0004791"</f>
        <v>0004791</v>
      </c>
    </row>
    <row r="3489" customFormat="false" ht="11" hidden="false" customHeight="false" outlineLevel="0" collapsed="false">
      <c r="A3489" s="4" t="str">
        <f aca="false">"14,25"</f>
        <v>14,25</v>
      </c>
      <c r="B3489" s="4" t="str">
        <f aca="false">"1vdcA"</f>
        <v>1vdcA</v>
      </c>
      <c r="C3489" s="4" t="str">
        <f aca="false">"FAD(N5)"</f>
        <v>FAD(N5)</v>
      </c>
      <c r="D3489" s="4" t="str">
        <f aca="false">"1.8.1.9"</f>
        <v>1.8.1.9</v>
      </c>
      <c r="E3489" s="4" t="str">
        <f aca="false">""</f>
        <v/>
      </c>
      <c r="F3489" s="4" t="str">
        <f aca="false">"TRXB1_ARATH"</f>
        <v>TRXB1_ARATH</v>
      </c>
      <c r="G3489" s="4" t="str">
        <f aca="false">"C,C"</f>
        <v>C,C</v>
      </c>
      <c r="H3489" s="4" t="str">
        <f aca="false">"0004791"</f>
        <v>0004791</v>
      </c>
    </row>
    <row r="3490" customFormat="false" ht="11" hidden="false" customHeight="false" outlineLevel="0" collapsed="false">
      <c r="A3490" s="4" t="str">
        <f aca="false">"14,25"</f>
        <v>14,25</v>
      </c>
      <c r="B3490" s="4" t="str">
        <f aca="false">"1trbA"</f>
        <v>1trbA</v>
      </c>
      <c r="C3490" s="4" t="str">
        <f aca="false">"FAD(N5)"</f>
        <v>FAD(N5)</v>
      </c>
      <c r="D3490" s="4" t="str">
        <f aca="false">"1.8.1.9"</f>
        <v>1.8.1.9</v>
      </c>
      <c r="E3490" s="4" t="str">
        <f aca="false">""</f>
        <v/>
      </c>
      <c r="F3490" s="4" t="str">
        <f aca="false">"TRXB_ECOLI"</f>
        <v>TRXB_ECOLI</v>
      </c>
      <c r="G3490" s="4" t="str">
        <f aca="false">"C,S"</f>
        <v>C,S</v>
      </c>
      <c r="H3490" s="4" t="str">
        <f aca="false">"0004791"</f>
        <v>0004791</v>
      </c>
    </row>
    <row r="3491" customFormat="false" ht="11" hidden="false" customHeight="false" outlineLevel="0" collapsed="false">
      <c r="A3491" s="4" t="str">
        <f aca="false">"14,25"</f>
        <v>14,25</v>
      </c>
      <c r="B3491" s="4" t="str">
        <f aca="false">"1tdeA"</f>
        <v>1tdeA</v>
      </c>
      <c r="C3491" s="4" t="str">
        <f aca="false">"FAD(N5)"</f>
        <v>FAD(N5)</v>
      </c>
      <c r="D3491" s="4" t="str">
        <f aca="false">"1.8.1.9"</f>
        <v>1.8.1.9</v>
      </c>
      <c r="E3491" s="4" t="str">
        <f aca="false">""</f>
        <v/>
      </c>
      <c r="F3491" s="4" t="str">
        <f aca="false">"TRXB_ECOLI"</f>
        <v>TRXB_ECOLI</v>
      </c>
      <c r="G3491" s="4" t="str">
        <f aca="false">"C,C"</f>
        <v>C,C</v>
      </c>
      <c r="H3491" s="4" t="str">
        <f aca="false">"0004791"</f>
        <v>0004791</v>
      </c>
    </row>
    <row r="3492" customFormat="false" ht="22" hidden="false" customHeight="false" outlineLevel="0" collapsed="false">
      <c r="A3492" s="4" t="str">
        <f aca="false">"15,25"</f>
        <v>15,25</v>
      </c>
      <c r="B3492" s="4" t="str">
        <f aca="false">"1v3vA"</f>
        <v>1v3vA</v>
      </c>
      <c r="C3492" s="4" t="str">
        <f aca="false">"NAP(C4N)"</f>
        <v>NAP(C4N)</v>
      </c>
      <c r="D3492" s="4" t="str">
        <f aca="false">"1.3.1.48"&amp;CHAR(10)&amp;"1.3.1.74"</f>
        <v>1.3.1.48
1.3.1.74</v>
      </c>
      <c r="E3492" s="4" t="str">
        <f aca="false">"b.35.1.2,"&amp;CHAR(10)&amp;"c.2.1.1"</f>
        <v>b.35.1.2,
c.2.1.1</v>
      </c>
      <c r="F3492" s="5" t="str">
        <f aca="false">"LTB4D_CAVPO"</f>
        <v>LTB4D_CAVPO</v>
      </c>
      <c r="G3492" s="5" t="str">
        <f aca="false">"N,Y"</f>
        <v>N,Y</v>
      </c>
      <c r="H3492" s="4" t="str">
        <f aca="false">"0047522"&amp;CHAR(10)&amp;"0032440"</f>
        <v>0047522
0032440</v>
      </c>
    </row>
    <row r="3493" customFormat="false" ht="22" hidden="false" customHeight="false" outlineLevel="0" collapsed="false">
      <c r="A3493" s="4" t="str">
        <f aca="false">"15,25"</f>
        <v>15,25</v>
      </c>
      <c r="B3493" s="4" t="str">
        <f aca="false">"1v3tB"</f>
        <v>1v3tB</v>
      </c>
      <c r="C3493" s="4" t="str">
        <f aca="false">"NAP(C4N)"</f>
        <v>NAP(C4N)</v>
      </c>
      <c r="D3493" s="4" t="str">
        <f aca="false">"1.3.1.48"&amp;CHAR(10)&amp;"1.3.1.74"</f>
        <v>1.3.1.48
1.3.1.74</v>
      </c>
      <c r="E3493" s="4" t="str">
        <f aca="false">"b.35.1.2,"&amp;CHAR(10)&amp;"c.2.1.1"</f>
        <v>b.35.1.2,
c.2.1.1</v>
      </c>
      <c r="F3493" s="4" t="str">
        <f aca="false">"LTB4D_CAVPO"</f>
        <v>LTB4D_CAVPO</v>
      </c>
      <c r="G3493" s="4" t="str">
        <f aca="false">"N,Y"</f>
        <v>N,Y</v>
      </c>
      <c r="H3493" s="4" t="str">
        <f aca="false">"0047522"&amp;CHAR(10)&amp;"0032440"</f>
        <v>0047522
0032440</v>
      </c>
    </row>
    <row r="3494" customFormat="false" ht="22" hidden="false" customHeight="false" outlineLevel="0" collapsed="false">
      <c r="A3494" s="4" t="str">
        <f aca="false">"15,25"</f>
        <v>15,25</v>
      </c>
      <c r="B3494" s="4" t="str">
        <f aca="false">"1v3vB"</f>
        <v>1v3vB</v>
      </c>
      <c r="C3494" s="4" t="str">
        <f aca="false">"NAP(C4N)"</f>
        <v>NAP(C4N)</v>
      </c>
      <c r="D3494" s="4" t="str">
        <f aca="false">"1.3.1.48"&amp;CHAR(10)&amp;"1.3.1.74"</f>
        <v>1.3.1.48
1.3.1.74</v>
      </c>
      <c r="E3494" s="4" t="str">
        <f aca="false">"b.35.1.2,"&amp;CHAR(10)&amp;"c.2.1.1"</f>
        <v>b.35.1.2,
c.2.1.1</v>
      </c>
      <c r="F3494" s="5" t="str">
        <f aca="false">"LTB4D_CAVPO"</f>
        <v>LTB4D_CAVPO</v>
      </c>
      <c r="G3494" s="5" t="str">
        <f aca="false">"N,Y"</f>
        <v>N,Y</v>
      </c>
      <c r="H3494" s="4" t="str">
        <f aca="false">"0047522"&amp;CHAR(10)&amp;"0032440"</f>
        <v>0047522
0032440</v>
      </c>
    </row>
    <row r="3495" customFormat="false" ht="22" hidden="false" customHeight="false" outlineLevel="0" collapsed="false">
      <c r="A3495" s="4" t="str">
        <f aca="false">"15,25"</f>
        <v>15,25</v>
      </c>
      <c r="B3495" s="4" t="str">
        <f aca="false">"1v3tA"</f>
        <v>1v3tA</v>
      </c>
      <c r="C3495" s="4" t="str">
        <f aca="false">"NAP(C4N)"</f>
        <v>NAP(C4N)</v>
      </c>
      <c r="D3495" s="4" t="str">
        <f aca="false">"1.3.1.48"&amp;CHAR(10)&amp;"1.3.1.74"</f>
        <v>1.3.1.48
1.3.1.74</v>
      </c>
      <c r="E3495" s="4" t="str">
        <f aca="false">"b.35.1.2,"&amp;CHAR(10)&amp;"c.2.1.1"</f>
        <v>b.35.1.2,
c.2.1.1</v>
      </c>
      <c r="F3495" s="5" t="str">
        <f aca="false">"LTB4D_CAVPO"</f>
        <v>LTB4D_CAVPO</v>
      </c>
      <c r="G3495" s="5" t="str">
        <f aca="false">"N,Y"</f>
        <v>N,Y</v>
      </c>
      <c r="H3495" s="4" t="str">
        <f aca="false">"0047522"&amp;CHAR(10)&amp;"0032440"</f>
        <v>0047522
0032440</v>
      </c>
    </row>
    <row r="3496" customFormat="false" ht="11" hidden="false" customHeight="false" outlineLevel="0" collapsed="false">
      <c r="A3496" s="4" t="str">
        <f aca="false">"16,25"</f>
        <v>16,25</v>
      </c>
      <c r="B3496" s="4" t="str">
        <f aca="false">"2j3iB"</f>
        <v>2j3iB</v>
      </c>
      <c r="C3496" s="4" t="str">
        <f aca="false">"NAP(C4N)"</f>
        <v>NAP(C4N)</v>
      </c>
      <c r="D3496" s="4" t="str">
        <f aca="false">"1.3.1.74"</f>
        <v>1.3.1.74</v>
      </c>
      <c r="E3496" s="4"/>
      <c r="F3496" s="5"/>
      <c r="G3496" s="5"/>
      <c r="H3496" s="4" t="str">
        <f aca="false">"0032440"</f>
        <v>0032440</v>
      </c>
    </row>
    <row r="3497" customFormat="false" ht="11" hidden="false" customHeight="false" outlineLevel="0" collapsed="false">
      <c r="A3497" s="4" t="str">
        <f aca="false">"16,25"</f>
        <v>16,25</v>
      </c>
      <c r="B3497" s="4" t="str">
        <f aca="false">"2j3jA"</f>
        <v>2j3jA</v>
      </c>
      <c r="C3497" s="4" t="str">
        <f aca="false">"NAP(C4N)"</f>
        <v>NAP(C4N)</v>
      </c>
      <c r="D3497" s="4" t="str">
        <f aca="false">"1.3.1.74"</f>
        <v>1.3.1.74</v>
      </c>
      <c r="E3497" s="5"/>
      <c r="F3497" s="5"/>
      <c r="G3497" s="5"/>
      <c r="H3497" s="4" t="str">
        <f aca="false">"0032440"</f>
        <v>0032440</v>
      </c>
    </row>
    <row r="3498" customFormat="false" ht="11" hidden="false" customHeight="false" outlineLevel="0" collapsed="false">
      <c r="A3498" s="4" t="str">
        <f aca="false">"16,25"</f>
        <v>16,25</v>
      </c>
      <c r="B3498" s="4" t="str">
        <f aca="false">"2j3kB"</f>
        <v>2j3kB</v>
      </c>
      <c r="C3498" s="4" t="str">
        <f aca="false">"NAP(C4N)"</f>
        <v>NAP(C4N)</v>
      </c>
      <c r="D3498" s="4" t="str">
        <f aca="false">"1.3.1.74"</f>
        <v>1.3.1.74</v>
      </c>
      <c r="E3498" s="4"/>
      <c r="F3498" s="5"/>
      <c r="G3498" s="5"/>
      <c r="H3498" s="4" t="str">
        <f aca="false">"0032440"</f>
        <v>0032440</v>
      </c>
    </row>
    <row r="3499" customFormat="false" ht="11" hidden="false" customHeight="false" outlineLevel="0" collapsed="false">
      <c r="A3499" s="4" t="str">
        <f aca="false">"16,25"</f>
        <v>16,25</v>
      </c>
      <c r="B3499" s="4" t="str">
        <f aca="false">"2j3jB"</f>
        <v>2j3jB</v>
      </c>
      <c r="C3499" s="4" t="str">
        <f aca="false">"NAP(C4N)"</f>
        <v>NAP(C4N)</v>
      </c>
      <c r="D3499" s="4" t="str">
        <f aca="false">"1.3.1.74"</f>
        <v>1.3.1.74</v>
      </c>
      <c r="E3499" s="4"/>
      <c r="F3499" s="5"/>
      <c r="G3499" s="5"/>
      <c r="H3499" s="4" t="str">
        <f aca="false">"0032440"</f>
        <v>0032440</v>
      </c>
    </row>
    <row r="3500" customFormat="false" ht="11" hidden="false" customHeight="false" outlineLevel="0" collapsed="false">
      <c r="A3500" s="4" t="str">
        <f aca="false">"16,25"</f>
        <v>16,25</v>
      </c>
      <c r="B3500" s="4" t="str">
        <f aca="false">"2j3kA"</f>
        <v>2j3kA</v>
      </c>
      <c r="C3500" s="4" t="str">
        <f aca="false">"NAP(C4N)"</f>
        <v>NAP(C4N)</v>
      </c>
      <c r="D3500" s="4" t="str">
        <f aca="false">"1.3.1.74"</f>
        <v>1.3.1.74</v>
      </c>
      <c r="E3500" s="4"/>
      <c r="F3500" s="4"/>
      <c r="G3500" s="4"/>
      <c r="H3500" s="4" t="str">
        <f aca="false">"0032440"</f>
        <v>0032440</v>
      </c>
    </row>
    <row r="3501" customFormat="false" ht="22" hidden="false" customHeight="false" outlineLevel="0" collapsed="false">
      <c r="A3501" s="4" t="str">
        <f aca="false">"17,25"</f>
        <v>17,25</v>
      </c>
      <c r="B3501" s="4" t="str">
        <f aca="false">"1yb5A"</f>
        <v>1yb5A</v>
      </c>
      <c r="C3501" s="4" t="str">
        <f aca="false">"NAP(C4N)"</f>
        <v>NAP(C4N)</v>
      </c>
      <c r="D3501" s="4" t="str">
        <f aca="false">"1.6.5.5"</f>
        <v>1.6.5.5</v>
      </c>
      <c r="E3501" s="4" t="str">
        <f aca="false">"b.35.1.2,"&amp;CHAR(10)&amp;"c.2.1.1"</f>
        <v>b.35.1.2,
c.2.1.1</v>
      </c>
      <c r="F3501" s="5"/>
      <c r="G3501" s="5"/>
      <c r="H3501" s="4" t="str">
        <f aca="false">"0003960"</f>
        <v>0003960</v>
      </c>
    </row>
    <row r="3502" customFormat="false" ht="22" hidden="false" customHeight="false" outlineLevel="0" collapsed="false">
      <c r="A3502" s="4" t="str">
        <f aca="false">"17,25"</f>
        <v>17,25</v>
      </c>
      <c r="B3502" s="4" t="str">
        <f aca="false">"1yb5B"</f>
        <v>1yb5B</v>
      </c>
      <c r="C3502" s="4" t="str">
        <f aca="false">"NAP(C4N)"</f>
        <v>NAP(C4N)</v>
      </c>
      <c r="D3502" s="4" t="str">
        <f aca="false">"1.6.5.5"</f>
        <v>1.6.5.5</v>
      </c>
      <c r="E3502" s="4" t="str">
        <f aca="false">"b.35.1.2,"&amp;CHAR(10)&amp;"c.2.1.1"</f>
        <v>b.35.1.2,
c.2.1.1</v>
      </c>
      <c r="F3502" s="4"/>
      <c r="G3502" s="4"/>
      <c r="H3502" s="4" t="str">
        <f aca="false">"0003960"</f>
        <v>0003960</v>
      </c>
    </row>
    <row r="3503" customFormat="false" ht="22" hidden="false" customHeight="false" outlineLevel="0" collapsed="false">
      <c r="A3503" s="4" t="str">
        <f aca="false">"18,25"</f>
        <v>18,25</v>
      </c>
      <c r="B3503" s="4" t="str">
        <f aca="false">"1llqA"</f>
        <v>1llqA</v>
      </c>
      <c r="C3503" s="4" t="str">
        <f aca="false">"NAD(C4N)"</f>
        <v>NAD(C4N)</v>
      </c>
      <c r="D3503" s="4" t="str">
        <f aca="false">"1.1.1.38"</f>
        <v>1.1.1.38</v>
      </c>
      <c r="E3503" s="4" t="str">
        <f aca="false">"c.2.1.7,"&amp;CHAR(10)&amp;"c.58.1.3"</f>
        <v>c.2.1.7,
c.58.1.3</v>
      </c>
      <c r="F3503" s="4" t="str">
        <f aca="false">"MAOM_ASCSU"</f>
        <v>MAOM_ASCSU</v>
      </c>
      <c r="G3503" s="4" t="str">
        <f aca="false">"D,D,D,D,E,K,N"</f>
        <v>D,D,D,D,E,K,N</v>
      </c>
      <c r="H3503" s="4" t="str">
        <f aca="false">"0016619"</f>
        <v>0016619</v>
      </c>
    </row>
    <row r="3504" customFormat="false" ht="22" hidden="false" customHeight="false" outlineLevel="0" collapsed="false">
      <c r="A3504" s="4" t="str">
        <f aca="false">"19,25"</f>
        <v>19,25</v>
      </c>
      <c r="B3504" s="4" t="str">
        <f aca="false">"1pjlB"</f>
        <v>1pjlB</v>
      </c>
      <c r="C3504" s="4" t="str">
        <f aca="false">"NAD(C4N)"</f>
        <v>NAD(C4N)</v>
      </c>
      <c r="D3504" s="4" t="str">
        <f aca="false">"1.1.1.38"</f>
        <v>1.1.1.38</v>
      </c>
      <c r="E3504" s="4" t="str">
        <f aca="false">"c.2.1.7,"&amp;CHAR(10)&amp;"c.58.1.3"</f>
        <v>c.2.1.7,
c.58.1.3</v>
      </c>
      <c r="F3504" s="5"/>
      <c r="G3504" s="5"/>
      <c r="H3504" s="4" t="str">
        <f aca="false">"0016619"</f>
        <v>0016619</v>
      </c>
    </row>
    <row r="3505" customFormat="false" ht="22" hidden="false" customHeight="false" outlineLevel="0" collapsed="false">
      <c r="A3505" s="4" t="str">
        <f aca="false">"19,25"</f>
        <v>19,25</v>
      </c>
      <c r="B3505" s="4" t="str">
        <f aca="false">"1pjlG"</f>
        <v>1pjlG</v>
      </c>
      <c r="C3505" s="4" t="str">
        <f aca="false">"NAD(C4N)"</f>
        <v>NAD(C4N)</v>
      </c>
      <c r="D3505" s="4" t="str">
        <f aca="false">"1.1.1.38"</f>
        <v>1.1.1.38</v>
      </c>
      <c r="E3505" s="4" t="str">
        <f aca="false">"c.2.1.7,"&amp;CHAR(10)&amp;"c.58.1.3"</f>
        <v>c.2.1.7,
c.58.1.3</v>
      </c>
      <c r="F3505" s="4"/>
      <c r="G3505" s="4"/>
      <c r="H3505" s="4" t="str">
        <f aca="false">"0016619"</f>
        <v>0016619</v>
      </c>
    </row>
    <row r="3506" customFormat="false" ht="11" hidden="false" customHeight="false" outlineLevel="0" collapsed="false">
      <c r="A3506" s="4" t="str">
        <f aca="false">"19,25"</f>
        <v>19,25</v>
      </c>
      <c r="B3506" s="4" t="str">
        <f aca="false">"2b5wA"</f>
        <v>2b5wA</v>
      </c>
      <c r="C3506" s="4" t="str">
        <f aca="false">"NAP(C4N)"</f>
        <v>NAP(C4N)</v>
      </c>
      <c r="D3506" s="4" t="str">
        <f aca="false">"1.1.1.47"</f>
        <v>1.1.1.47</v>
      </c>
      <c r="E3506" s="4"/>
      <c r="F3506" s="4"/>
      <c r="G3506" s="4"/>
      <c r="H3506" s="4" t="str">
        <f aca="false">"0047936"</f>
        <v>0047936</v>
      </c>
    </row>
    <row r="3507" customFormat="false" ht="11" hidden="false" customHeight="false" outlineLevel="0" collapsed="false">
      <c r="A3507" s="4" t="str">
        <f aca="false">"19,25"</f>
        <v>19,25</v>
      </c>
      <c r="B3507" s="4" t="str">
        <f aca="false">"2b5vA"</f>
        <v>2b5vA</v>
      </c>
      <c r="C3507" s="4" t="str">
        <f aca="false">"NAP(C4N)"</f>
        <v>NAP(C4N)</v>
      </c>
      <c r="D3507" s="4" t="str">
        <f aca="false">"1.1.1.47"</f>
        <v>1.1.1.47</v>
      </c>
      <c r="E3507" s="4"/>
      <c r="F3507" s="5"/>
      <c r="G3507" s="5"/>
      <c r="H3507" s="4" t="str">
        <f aca="false">"0047936"</f>
        <v>0047936</v>
      </c>
    </row>
    <row r="3508" customFormat="false" ht="22" hidden="false" customHeight="false" outlineLevel="0" collapsed="false">
      <c r="A3508" s="4" t="str">
        <f aca="false">"20,25"</f>
        <v>20,25</v>
      </c>
      <c r="B3508" s="4" t="str">
        <f aca="false">"1e1nA"</f>
        <v>1e1nA</v>
      </c>
      <c r="C3508" s="4" t="str">
        <f aca="false">"FAD(N5)"</f>
        <v>FAD(N5)</v>
      </c>
      <c r="D3508" s="4" t="str">
        <f aca="false">"1.18.1.2"</f>
        <v>1.18.1.2</v>
      </c>
      <c r="E3508" s="4" t="str">
        <f aca="false">"c.3.1.1,"&amp;CHAR(10)&amp;"c.4.1.1"</f>
        <v>c.3.1.1,
c.4.1.1</v>
      </c>
      <c r="F3508" s="5" t="str">
        <f aca="false">"ADRO_BOVIN"</f>
        <v>ADRO_BOVIN</v>
      </c>
      <c r="G3508" s="5" t="str">
        <f aca="false">"E,G,L,W"</f>
        <v>E,G,L,W</v>
      </c>
      <c r="H3508" s="4" t="str">
        <f aca="false">"0004324"</f>
        <v>0004324</v>
      </c>
    </row>
    <row r="3509" customFormat="false" ht="22" hidden="false" customHeight="false" outlineLevel="0" collapsed="false">
      <c r="A3509" s="4" t="str">
        <f aca="false">"20,25"</f>
        <v>20,25</v>
      </c>
      <c r="B3509" s="4" t="str">
        <f aca="false">"1e1kA"</f>
        <v>1e1kA</v>
      </c>
      <c r="C3509" s="4" t="str">
        <f aca="false">"FAD(N5)"</f>
        <v>FAD(N5)</v>
      </c>
      <c r="D3509" s="4" t="str">
        <f aca="false">"1.18.1.2"</f>
        <v>1.18.1.2</v>
      </c>
      <c r="E3509" s="4" t="str">
        <f aca="false">"c.3.1.1,"&amp;CHAR(10)&amp;"c.4.1.1"</f>
        <v>c.3.1.1,
c.4.1.1</v>
      </c>
      <c r="F3509" s="5" t="str">
        <f aca="false">"ADRO_BOVIN"</f>
        <v>ADRO_BOVIN</v>
      </c>
      <c r="G3509" s="5" t="str">
        <f aca="false">"E,G,L,W"</f>
        <v>E,G,L,W</v>
      </c>
      <c r="H3509" s="4" t="str">
        <f aca="false">"0004324"</f>
        <v>0004324</v>
      </c>
    </row>
    <row r="3510" customFormat="false" ht="11" hidden="false" customHeight="false" outlineLevel="0" collapsed="false">
      <c r="A3510" s="4" t="str">
        <f aca="false">"21,25"</f>
        <v>21,25</v>
      </c>
      <c r="B3510" s="4" t="str">
        <f aca="false">"1oycA"</f>
        <v>1oycA</v>
      </c>
      <c r="C3510" s="4" t="str">
        <f aca="false">"FMN(N5)"</f>
        <v>FMN(N5)</v>
      </c>
      <c r="D3510" s="4" t="str">
        <f aca="false">"1.6.99.1"</f>
        <v>1.6.99.1</v>
      </c>
      <c r="E3510" s="5" t="str">
        <f aca="false">""</f>
        <v/>
      </c>
      <c r="F3510" s="5" t="str">
        <f aca="false">"OYE1_SACPS"</f>
        <v>OYE1_SACPS</v>
      </c>
      <c r="G3510" s="5" t="str">
        <f aca="false">"H,H,N,R,R,T,Y,Y"</f>
        <v>H,H,N,R,R,T,Y,Y</v>
      </c>
      <c r="H3510" s="4" t="str">
        <f aca="false">"0003959"</f>
        <v>0003959</v>
      </c>
    </row>
    <row r="3511" customFormat="false" ht="33" hidden="false" customHeight="false" outlineLevel="0" collapsed="false">
      <c r="A3511" s="4" t="str">
        <f aca="false">"23,25"</f>
        <v>23,25</v>
      </c>
      <c r="B3511" s="4" t="str">
        <f aca="false">"1jehA"</f>
        <v>1jehA</v>
      </c>
      <c r="C3511" s="4" t="str">
        <f aca="false">"FAD(N5)"</f>
        <v>FAD(N5)</v>
      </c>
      <c r="D3511" s="4" t="str">
        <f aca="false">"1.8.1.4"</f>
        <v>1.8.1.4</v>
      </c>
      <c r="E3511" s="4" t="str">
        <f aca="false">"c.3.1.5,"&amp;CHAR(10)&amp;"c.3.1.5,"&amp;CHAR(10)&amp;"d.87.1.1"</f>
        <v>c.3.1.5,
c.3.1.5,
d.87.1.1</v>
      </c>
      <c r="F3511" s="4" t="str">
        <f aca="false">"DLDH_YEAST"</f>
        <v>DLDH_YEAST</v>
      </c>
      <c r="G3511" s="4" t="str">
        <f aca="false">"C,C"</f>
        <v>C,C</v>
      </c>
      <c r="H3511" s="4" t="str">
        <f aca="false">"0004148"</f>
        <v>0004148</v>
      </c>
    </row>
    <row r="3512" customFormat="false" ht="22" hidden="false" customHeight="false" outlineLevel="0" collapsed="false">
      <c r="A3512" s="4" t="str">
        <f aca="false">"23,25"</f>
        <v>23,25</v>
      </c>
      <c r="B3512" s="4" t="str">
        <f aca="false">"1civA"</f>
        <v>1civA</v>
      </c>
      <c r="C3512" s="4" t="str">
        <f aca="false">"NAP(C4N)"</f>
        <v>NAP(C4N)</v>
      </c>
      <c r="D3512" s="4" t="str">
        <f aca="false">"1.1.1.82"</f>
        <v>1.1.1.82</v>
      </c>
      <c r="E3512" s="4" t="str">
        <f aca="false">"c.2.1.5,"&amp;CHAR(10)&amp;"d.162.1.1"</f>
        <v>c.2.1.5,
d.162.1.1</v>
      </c>
      <c r="F3512" s="4" t="str">
        <f aca="false">"MDHP_FLABI"</f>
        <v>MDHP_FLABI</v>
      </c>
      <c r="G3512" s="5" t="str">
        <f aca="false">"H,N,R"</f>
        <v>H,N,R</v>
      </c>
      <c r="H3512" s="4" t="str">
        <f aca="false">"0046554"</f>
        <v>0046554</v>
      </c>
    </row>
    <row r="3513" customFormat="false" ht="33" hidden="false" customHeight="false" outlineLevel="0" collapsed="false">
      <c r="A3513" s="4" t="str">
        <f aca="false">"23,25"</f>
        <v>23,25</v>
      </c>
      <c r="B3513" s="4" t="str">
        <f aca="false">"1jehB"</f>
        <v>1jehB</v>
      </c>
      <c r="C3513" s="4" t="str">
        <f aca="false">"FAD(N5)"</f>
        <v>FAD(N5)</v>
      </c>
      <c r="D3513" s="4" t="str">
        <f aca="false">"1.8.1.4"</f>
        <v>1.8.1.4</v>
      </c>
      <c r="E3513" s="4" t="str">
        <f aca="false">"c.3.1.5,"&amp;CHAR(10)&amp;"c.3.1.5,"&amp;CHAR(10)&amp;"d.87.1.1"</f>
        <v>c.3.1.5,
c.3.1.5,
d.87.1.1</v>
      </c>
      <c r="F3513" s="4" t="str">
        <f aca="false">""</f>
        <v/>
      </c>
      <c r="G3513" s="5" t="str">
        <f aca="false">"H"</f>
        <v>H</v>
      </c>
      <c r="H3513" s="4" t="str">
        <f aca="false">"0004148"</f>
        <v>0004148</v>
      </c>
    </row>
    <row r="3514" customFormat="false" ht="33" hidden="false" customHeight="false" outlineLevel="0" collapsed="false">
      <c r="A3514" s="4" t="str">
        <f aca="false">"23,25"</f>
        <v>23,25</v>
      </c>
      <c r="B3514" s="4" t="str">
        <f aca="false">"3ladB"</f>
        <v>3ladB</v>
      </c>
      <c r="C3514" s="4" t="str">
        <f aca="false">"FAD(N5)"</f>
        <v>FAD(N5)</v>
      </c>
      <c r="D3514" s="4" t="str">
        <f aca="false">"1.8.1.4"</f>
        <v>1.8.1.4</v>
      </c>
      <c r="E3514" s="4" t="str">
        <f aca="false">"c.3.1.5,"&amp;CHAR(10)&amp;"c.3.1.5,"&amp;CHAR(10)&amp;"d.87.1.1"</f>
        <v>c.3.1.5,
c.3.1.5,
d.87.1.1</v>
      </c>
      <c r="F3514" s="4" t="str">
        <f aca="false">""</f>
        <v/>
      </c>
      <c r="G3514" s="5" t="str">
        <f aca="false">"H"</f>
        <v>H</v>
      </c>
      <c r="H3514" s="4" t="str">
        <f aca="false">"0004148"</f>
        <v>0004148</v>
      </c>
    </row>
    <row r="3515" customFormat="false" ht="33" hidden="false" customHeight="false" outlineLevel="0" collapsed="false">
      <c r="A3515" s="4" t="str">
        <f aca="false">"23,25"</f>
        <v>23,25</v>
      </c>
      <c r="B3515" s="4" t="str">
        <f aca="false">"3ladA"</f>
        <v>3ladA</v>
      </c>
      <c r="C3515" s="4" t="str">
        <f aca="false">"FAD(N5)"</f>
        <v>FAD(N5)</v>
      </c>
      <c r="D3515" s="4" t="str">
        <f aca="false">"1.8.1.4"</f>
        <v>1.8.1.4</v>
      </c>
      <c r="E3515" s="4" t="str">
        <f aca="false">"c.3.1.5,"&amp;CHAR(10)&amp;"c.3.1.5,"&amp;CHAR(10)&amp;"d.87.1.1"</f>
        <v>c.3.1.5,
c.3.1.5,
d.87.1.1</v>
      </c>
      <c r="F3515" s="4" t="str">
        <f aca="false">"DLDH_AZOVI"</f>
        <v>DLDH_AZOVI</v>
      </c>
      <c r="G3515" s="5" t="str">
        <f aca="false">"C,C"</f>
        <v>C,C</v>
      </c>
      <c r="H3515" s="4" t="str">
        <f aca="false">"0004148"</f>
        <v>0004148</v>
      </c>
    </row>
    <row r="3516" customFormat="false" ht="11" hidden="false" customHeight="false" outlineLevel="0" collapsed="false">
      <c r="A3516" s="4" t="str">
        <f aca="false">"24,25"</f>
        <v>24,25</v>
      </c>
      <c r="B3516" s="4" t="str">
        <f aca="false">"1k02A"</f>
        <v>1k02A</v>
      </c>
      <c r="C3516" s="4" t="str">
        <f aca="false">"FMN(N5)"</f>
        <v>FMN(N5)</v>
      </c>
      <c r="D3516" s="4" t="str">
        <f aca="false">"1.6.99.1"</f>
        <v>1.6.99.1</v>
      </c>
      <c r="E3516" s="4" t="str">
        <f aca="false">"c.1.4.1"</f>
        <v>c.1.4.1</v>
      </c>
      <c r="F3516" s="4" t="str">
        <f aca="false">"OYE1_SACPS"</f>
        <v>OYE1_SACPS</v>
      </c>
      <c r="G3516" s="5" t="str">
        <f aca="false">"H,H,N,R,R,T,Y,Y"</f>
        <v>H,H,N,R,R,T,Y,Y</v>
      </c>
      <c r="H3516" s="4" t="str">
        <f aca="false">"0003959"</f>
        <v>0003959</v>
      </c>
    </row>
    <row r="3517" customFormat="false" ht="22" hidden="false" customHeight="false" outlineLevel="0" collapsed="false">
      <c r="A3517" s="4" t="str">
        <f aca="false">"24,25"</f>
        <v>24,25</v>
      </c>
      <c r="B3517" s="4" t="str">
        <f aca="false">"1xdiB"</f>
        <v>1xdiB</v>
      </c>
      <c r="C3517" s="4" t="str">
        <f aca="false">"FAD(N5)"</f>
        <v>FAD(N5)</v>
      </c>
      <c r="D3517" s="4" t="str">
        <f aca="false">"1.8.1.4"</f>
        <v>1.8.1.4</v>
      </c>
      <c r="E3517" s="4" t="str">
        <f aca="false">"c.3.1.5,"&amp;CHAR(10)&amp;"d.87.1.1"</f>
        <v>c.3.1.5,
d.87.1.1</v>
      </c>
      <c r="F3517" s="4"/>
      <c r="G3517" s="5"/>
      <c r="H3517" s="4" t="str">
        <f aca="false">"0004148"</f>
        <v>0004148</v>
      </c>
    </row>
    <row r="3518" customFormat="false" ht="11" hidden="false" customHeight="false" outlineLevel="0" collapsed="false">
      <c r="A3518" s="4" t="str">
        <f aca="false">"25,25"</f>
        <v>25,25</v>
      </c>
      <c r="B3518" s="4" t="str">
        <f aca="false">"2j3iA"</f>
        <v>2j3iA</v>
      </c>
      <c r="C3518" s="4" t="str">
        <f aca="false">"NAP(C4N)"</f>
        <v>NAP(C4N)</v>
      </c>
      <c r="D3518" s="4" t="str">
        <f aca="false">"1.3.1.74"</f>
        <v>1.3.1.74</v>
      </c>
      <c r="E3518" s="4"/>
      <c r="F3518" s="5"/>
      <c r="G3518" s="5"/>
      <c r="H3518" s="4" t="str">
        <f aca="false">"0032440"</f>
        <v>0032440</v>
      </c>
    </row>
    <row r="3519" customFormat="false" ht="22" hidden="false" customHeight="false" outlineLevel="0" collapsed="false">
      <c r="A3519" s="4" t="str">
        <f aca="false">"27,25"</f>
        <v>27,25</v>
      </c>
      <c r="B3519" s="4" t="str">
        <f aca="false">"1hwzC"</f>
        <v>1hwzC</v>
      </c>
      <c r="C3519" s="4" t="str">
        <f aca="false">"NDP(C4N)"</f>
        <v>NDP(C4N)</v>
      </c>
      <c r="D3519" s="4" t="str">
        <f aca="false">"1.4.1.3"</f>
        <v>1.4.1.3</v>
      </c>
      <c r="E3519" s="4" t="str">
        <f aca="false">"c.2.1.7,"&amp;CHAR(10)&amp;"c.58.1.1"</f>
        <v>c.2.1.7,
c.58.1.1</v>
      </c>
      <c r="F3519" s="4"/>
      <c r="G3519" s="5"/>
      <c r="H3519" s="4" t="str">
        <f aca="false">"0004353"</f>
        <v>0004353</v>
      </c>
    </row>
    <row r="3520" customFormat="false" ht="22" hidden="false" customHeight="false" outlineLevel="0" collapsed="false">
      <c r="A3520" s="4" t="str">
        <f aca="false">"27,25"</f>
        <v>27,25</v>
      </c>
      <c r="B3520" s="4" t="str">
        <f aca="false">"1hwzD"</f>
        <v>1hwzD</v>
      </c>
      <c r="C3520" s="4" t="str">
        <f aca="false">"NDP(C4N)"</f>
        <v>NDP(C4N)</v>
      </c>
      <c r="D3520" s="4" t="str">
        <f aca="false">"1.4.1.3"</f>
        <v>1.4.1.3</v>
      </c>
      <c r="E3520" s="5" t="str">
        <f aca="false">"c.2.1.7,"&amp;CHAR(10)&amp;"c.58.1.1"</f>
        <v>c.2.1.7,
c.58.1.1</v>
      </c>
      <c r="F3520" s="5"/>
      <c r="G3520" s="5"/>
      <c r="H3520" s="4" t="str">
        <f aca="false">"0004353"</f>
        <v>0004353</v>
      </c>
    </row>
    <row r="3521" customFormat="false" ht="22" hidden="false" customHeight="false" outlineLevel="0" collapsed="false">
      <c r="A3521" s="4" t="str">
        <f aca="false">"27,25"</f>
        <v>27,25</v>
      </c>
      <c r="B3521" s="4" t="str">
        <f aca="false">"1hwzF"</f>
        <v>1hwzF</v>
      </c>
      <c r="C3521" s="4" t="str">
        <f aca="false">"NDP(C4N)"</f>
        <v>NDP(C4N)</v>
      </c>
      <c r="D3521" s="4" t="str">
        <f aca="false">"1.4.1.3"</f>
        <v>1.4.1.3</v>
      </c>
      <c r="E3521" s="5" t="str">
        <f aca="false">"c.2.1.7,"&amp;CHAR(10)&amp;"c.58.1.1"</f>
        <v>c.2.1.7,
c.58.1.1</v>
      </c>
      <c r="F3521" s="5"/>
      <c r="G3521" s="5"/>
      <c r="H3521" s="4" t="str">
        <f aca="false">"0004353"</f>
        <v>0004353</v>
      </c>
    </row>
    <row r="3522" customFormat="false" ht="22" hidden="false" customHeight="false" outlineLevel="0" collapsed="false">
      <c r="A3522" s="4" t="str">
        <f aca="false">"27,25"</f>
        <v>27,25</v>
      </c>
      <c r="B3522" s="4" t="str">
        <f aca="false">"1hwzB"</f>
        <v>1hwzB</v>
      </c>
      <c r="C3522" s="4" t="str">
        <f aca="false">"NDP(C4N)"</f>
        <v>NDP(C4N)</v>
      </c>
      <c r="D3522" s="4" t="str">
        <f aca="false">"1.4.1.3"</f>
        <v>1.4.1.3</v>
      </c>
      <c r="E3522" s="4" t="str">
        <f aca="false">"c.2.1.7,"&amp;CHAR(10)&amp;"c.58.1.1"</f>
        <v>c.2.1.7,
c.58.1.1</v>
      </c>
      <c r="F3522" s="5"/>
      <c r="G3522" s="5"/>
      <c r="H3522" s="4" t="str">
        <f aca="false">"0004353"</f>
        <v>0004353</v>
      </c>
    </row>
    <row r="3523" customFormat="false" ht="22" hidden="false" customHeight="false" outlineLevel="0" collapsed="false">
      <c r="A3523" s="4" t="str">
        <f aca="false">"27,25"</f>
        <v>27,25</v>
      </c>
      <c r="B3523" s="4" t="str">
        <f aca="false">"1hwzE"</f>
        <v>1hwzE</v>
      </c>
      <c r="C3523" s="4" t="str">
        <f aca="false">"NDP(C4N)"</f>
        <v>NDP(C4N)</v>
      </c>
      <c r="D3523" s="4" t="str">
        <f aca="false">"1.4.1.3"</f>
        <v>1.4.1.3</v>
      </c>
      <c r="E3523" s="5" t="str">
        <f aca="false">"c.2.1.7,"&amp;CHAR(10)&amp;"c.58.1.1"</f>
        <v>c.2.1.7,
c.58.1.1</v>
      </c>
      <c r="F3523" s="5"/>
      <c r="G3523" s="5"/>
      <c r="H3523" s="4" t="str">
        <f aca="false">"0004353"</f>
        <v>0004353</v>
      </c>
    </row>
    <row r="3524" customFormat="false" ht="22" hidden="false" customHeight="false" outlineLevel="0" collapsed="false">
      <c r="A3524" s="4" t="str">
        <f aca="false">"27,25"</f>
        <v>27,25</v>
      </c>
      <c r="B3524" s="4" t="str">
        <f aca="false">"1hwzA"</f>
        <v>1hwzA</v>
      </c>
      <c r="C3524" s="4" t="str">
        <f aca="false">"NDP(C4N)"</f>
        <v>NDP(C4N)</v>
      </c>
      <c r="D3524" s="4" t="str">
        <f aca="false">"1.4.1.3"</f>
        <v>1.4.1.3</v>
      </c>
      <c r="E3524" s="4" t="str">
        <f aca="false">"c.2.1.7,"&amp;CHAR(10)&amp;"c.58.1.1"</f>
        <v>c.2.1.7,
c.58.1.1</v>
      </c>
      <c r="F3524" s="4" t="str">
        <f aca="false">"DHE3_HUMAN"</f>
        <v>DHE3_HUMAN</v>
      </c>
      <c r="G3524" s="4" t="str">
        <f aca="false">"K,K,S"</f>
        <v>K,K,S</v>
      </c>
      <c r="H3524" s="4" t="str">
        <f aca="false">"0004353"</f>
        <v>0004353</v>
      </c>
    </row>
    <row r="3525" customFormat="false" ht="22" hidden="false" customHeight="false" outlineLevel="0" collapsed="false">
      <c r="A3525" s="4" t="str">
        <f aca="false">"28,25"</f>
        <v>28,25</v>
      </c>
      <c r="B3525" s="4" t="str">
        <f aca="false">"1arzB"</f>
        <v>1arzB</v>
      </c>
      <c r="C3525" s="4" t="str">
        <f aca="false">"NAD(C4N)"</f>
        <v>NAD(C4N)</v>
      </c>
      <c r="D3525" s="4" t="str">
        <f aca="false">"1.3.1.26"</f>
        <v>1.3.1.26</v>
      </c>
      <c r="E3525" s="4" t="str">
        <f aca="false">"c.2.1.3,"&amp;CHAR(10)&amp;"d.81.1.3"</f>
        <v>c.2.1.3,
d.81.1.3</v>
      </c>
      <c r="F3525" s="4"/>
      <c r="G3525" s="4"/>
      <c r="H3525" s="4" t="str">
        <f aca="false">"0008839"</f>
        <v>0008839</v>
      </c>
    </row>
    <row r="3526" customFormat="false" ht="11" hidden="false" customHeight="false" outlineLevel="0" collapsed="false">
      <c r="A3526" s="4" t="str">
        <f aca="false">"29,25"</f>
        <v>29,25</v>
      </c>
      <c r="B3526" s="4" t="str">
        <f aca="false">"1vrqB"</f>
        <v>1vrqB</v>
      </c>
      <c r="C3526" s="4" t="str">
        <f aca="false">"FAD(N5)"</f>
        <v>FAD(N5)</v>
      </c>
      <c r="D3526" s="4" t="str">
        <f aca="false">"1.5.3.1"</f>
        <v>1.5.3.1</v>
      </c>
      <c r="E3526" s="4" t="str">
        <f aca="false">""</f>
        <v/>
      </c>
      <c r="F3526" s="4" t="str">
        <f aca="false">"SOXB_CORS1"</f>
        <v>SOXB_CORS1</v>
      </c>
      <c r="G3526" s="4" t="str">
        <f aca="false">"H"</f>
        <v>H</v>
      </c>
      <c r="H3526" s="4" t="str">
        <f aca="false">"0008115"</f>
        <v>0008115</v>
      </c>
    </row>
    <row r="3527" customFormat="false" ht="11" hidden="false" customHeight="false" outlineLevel="0" collapsed="false">
      <c r="A3527" s="4" t="str">
        <f aca="false">"29,25"</f>
        <v>29,25</v>
      </c>
      <c r="B3527" s="4" t="str">
        <f aca="false">"1x31B"</f>
        <v>1x31B</v>
      </c>
      <c r="C3527" s="4" t="str">
        <f aca="false">"FAD(N5)"</f>
        <v>FAD(N5)</v>
      </c>
      <c r="D3527" s="4" t="str">
        <f aca="false">"1.5.3.1"</f>
        <v>1.5.3.1</v>
      </c>
      <c r="E3527" s="4" t="str">
        <f aca="false">""</f>
        <v/>
      </c>
      <c r="F3527" s="4" t="str">
        <f aca="false">"SOXB_CORS1"</f>
        <v>SOXB_CORS1</v>
      </c>
      <c r="G3527" s="4" t="str">
        <f aca="false">"H"</f>
        <v>H</v>
      </c>
      <c r="H3527" s="4" t="str">
        <f aca="false">"0008115"</f>
        <v>0008115</v>
      </c>
    </row>
    <row r="3528" customFormat="false" ht="11" hidden="false" customHeight="false" outlineLevel="0" collapsed="false">
      <c r="A3528" s="4" t="str">
        <f aca="false">"30,25"</f>
        <v>30,25</v>
      </c>
      <c r="B3528" s="4" t="str">
        <f aca="false">"1tv5A"</f>
        <v>1tv5A</v>
      </c>
      <c r="C3528" s="4" t="str">
        <f aca="false">"FMN(N5)"</f>
        <v>FMN(N5)</v>
      </c>
      <c r="D3528" s="4" t="str">
        <f aca="false">"1.3.3.1"</f>
        <v>1.3.3.1</v>
      </c>
      <c r="E3528" s="4"/>
      <c r="F3528" s="4"/>
      <c r="G3528" s="4"/>
      <c r="H3528" s="4" t="str">
        <f aca="false">"0004158"</f>
        <v>0004158</v>
      </c>
    </row>
    <row r="3529" customFormat="false" ht="22" hidden="false" customHeight="false" outlineLevel="0" collapsed="false">
      <c r="A3529" s="4" t="str">
        <f aca="false">"31,25"</f>
        <v>31,25</v>
      </c>
      <c r="B3529" s="4" t="str">
        <f aca="false">"1tj0A"</f>
        <v>1tj0A</v>
      </c>
      <c r="C3529" s="4" t="str">
        <f aca="false">"FAD(N5)"</f>
        <v>FAD(N5)</v>
      </c>
      <c r="D3529" s="4" t="str">
        <f aca="false">"1.5.1.12"&amp;CHAR(10)&amp;"1.5.99.8"</f>
        <v>1.5.1.12
1.5.99.8</v>
      </c>
      <c r="E3529" s="5" t="str">
        <f aca="false">"a.176.1.1,"&amp;CHAR(10)&amp;"c.1.23.2"</f>
        <v>a.176.1.1,
c.1.23.2</v>
      </c>
      <c r="F3529" s="5"/>
      <c r="G3529" s="5"/>
      <c r="H3529" s="4" t="str">
        <f aca="false">"0003842"&amp;CHAR(10)&amp;"0004657"</f>
        <v>0003842
0004657</v>
      </c>
    </row>
    <row r="3530" customFormat="false" ht="22" hidden="false" customHeight="false" outlineLevel="0" collapsed="false">
      <c r="A3530" s="4" t="str">
        <f aca="false">"31,25"</f>
        <v>31,25</v>
      </c>
      <c r="B3530" s="4" t="str">
        <f aca="false">"1tiwA"</f>
        <v>1tiwA</v>
      </c>
      <c r="C3530" s="4" t="str">
        <f aca="false">"FAD(N5)"</f>
        <v>FAD(N5)</v>
      </c>
      <c r="D3530" s="4" t="str">
        <f aca="false">"1.5.1.12"&amp;CHAR(10)&amp;"1.5.99.8"</f>
        <v>1.5.1.12
1.5.99.8</v>
      </c>
      <c r="E3530" s="4" t="str">
        <f aca="false">"a.176.1.1,"&amp;CHAR(10)&amp;"c.1.23.2"</f>
        <v>a.176.1.1,
c.1.23.2</v>
      </c>
      <c r="F3530" s="5"/>
      <c r="G3530" s="5"/>
      <c r="H3530" s="4" t="str">
        <f aca="false">"0003842"&amp;CHAR(10)&amp;"0004657"</f>
        <v>0003842
0004657</v>
      </c>
    </row>
    <row r="3531" customFormat="false" ht="22" hidden="false" customHeight="false" outlineLevel="0" collapsed="false">
      <c r="A3531" s="4" t="str">
        <f aca="false">"31,25"</f>
        <v>31,25</v>
      </c>
      <c r="B3531" s="4" t="str">
        <f aca="false">"1tj2A"</f>
        <v>1tj2A</v>
      </c>
      <c r="C3531" s="4" t="str">
        <f aca="false">"FAD(N5)"</f>
        <v>FAD(N5)</v>
      </c>
      <c r="D3531" s="4" t="str">
        <f aca="false">"1.5.1.12"&amp;CHAR(10)&amp;"1.5.99.8"</f>
        <v>1.5.1.12
1.5.99.8</v>
      </c>
      <c r="E3531" s="4" t="str">
        <f aca="false">"a.176.1.1,"&amp;CHAR(10)&amp;"c.1.23.2"</f>
        <v>a.176.1.1,
c.1.23.2</v>
      </c>
      <c r="F3531" s="4"/>
      <c r="G3531" s="4"/>
      <c r="H3531" s="4" t="str">
        <f aca="false">"0003842"&amp;CHAR(10)&amp;"0004657"</f>
        <v>0003842
0004657</v>
      </c>
    </row>
    <row r="3532" customFormat="false" ht="22" hidden="false" customHeight="false" outlineLevel="0" collapsed="false">
      <c r="A3532" s="4" t="str">
        <f aca="false">"31,25"</f>
        <v>31,25</v>
      </c>
      <c r="B3532" s="4" t="str">
        <f aca="false">"2fznA"</f>
        <v>2fznA</v>
      </c>
      <c r="C3532" s="4" t="str">
        <f aca="false">"FAD(N5)"</f>
        <v>FAD(N5)</v>
      </c>
      <c r="D3532" s="4" t="str">
        <f aca="false">"1.5.1.12"&amp;CHAR(10)&amp;"1.5.99.8"</f>
        <v>1.5.1.12
1.5.99.8</v>
      </c>
      <c r="E3532" s="4"/>
      <c r="F3532" s="5"/>
      <c r="G3532" s="5"/>
      <c r="H3532" s="4" t="str">
        <f aca="false">"0003842"&amp;CHAR(10)&amp;"0004657"</f>
        <v>0003842
0004657</v>
      </c>
    </row>
    <row r="3533" customFormat="false" ht="22" hidden="false" customHeight="false" outlineLevel="0" collapsed="false">
      <c r="A3533" s="4" t="str">
        <f aca="false">"31,25"</f>
        <v>31,25</v>
      </c>
      <c r="B3533" s="4" t="str">
        <f aca="false">"1tj1A"</f>
        <v>1tj1A</v>
      </c>
      <c r="C3533" s="4" t="str">
        <f aca="false">"FAD(N5)"</f>
        <v>FAD(N5)</v>
      </c>
      <c r="D3533" s="4" t="str">
        <f aca="false">"1.5.1.12"&amp;CHAR(10)&amp;"1.5.99.8"</f>
        <v>1.5.1.12
1.5.99.8</v>
      </c>
      <c r="E3533" s="4" t="str">
        <f aca="false">"a.176.1.1,"&amp;CHAR(10)&amp;"c.1.23.2"</f>
        <v>a.176.1.1,
c.1.23.2</v>
      </c>
      <c r="F3533" s="5"/>
      <c r="G3533" s="5"/>
      <c r="H3533" s="4" t="str">
        <f aca="false">"0003842"&amp;CHAR(10)&amp;"0004657"</f>
        <v>0003842
0004657</v>
      </c>
    </row>
    <row r="3534" customFormat="false" ht="22" hidden="false" customHeight="false" outlineLevel="0" collapsed="false">
      <c r="A3534" s="4" t="str">
        <f aca="false">"31,25"</f>
        <v>31,25</v>
      </c>
      <c r="B3534" s="4" t="str">
        <f aca="false">"1k87A"</f>
        <v>1k87A</v>
      </c>
      <c r="C3534" s="4" t="str">
        <f aca="false">"FAD(N5)"</f>
        <v>FAD(N5)</v>
      </c>
      <c r="D3534" s="4" t="str">
        <f aca="false">"1.5.1.12"&amp;CHAR(10)&amp;"1.5.99.8"</f>
        <v>1.5.1.12
1.5.99.8</v>
      </c>
      <c r="E3534" s="4" t="str">
        <f aca="false">"a.176.1.1,"&amp;CHAR(10)&amp;"c.1.23.2"</f>
        <v>a.176.1.1,
c.1.23.2</v>
      </c>
      <c r="F3534" s="5"/>
      <c r="G3534" s="5"/>
      <c r="H3534" s="4" t="str">
        <f aca="false">"0003842"&amp;CHAR(10)&amp;"0004657"</f>
        <v>0003842
0004657</v>
      </c>
    </row>
    <row r="3535" customFormat="false" ht="22" hidden="false" customHeight="false" outlineLevel="0" collapsed="false">
      <c r="A3535" s="4" t="str">
        <f aca="false">"31,25"</f>
        <v>31,25</v>
      </c>
      <c r="B3535" s="4" t="str">
        <f aca="false">"2fzmA"</f>
        <v>2fzmA</v>
      </c>
      <c r="C3535" s="4" t="str">
        <f aca="false">"FAD(N5)"</f>
        <v>FAD(N5)</v>
      </c>
      <c r="D3535" s="4" t="str">
        <f aca="false">"1.5.1.12"&amp;CHAR(10)&amp;"1.5.99.8"</f>
        <v>1.5.1.12
1.5.99.8</v>
      </c>
      <c r="E3535" s="5"/>
      <c r="F3535" s="5"/>
      <c r="G3535" s="5"/>
      <c r="H3535" s="4" t="str">
        <f aca="false">"0003842"&amp;CHAR(10)&amp;"0004657"</f>
        <v>0003842
0004657</v>
      </c>
    </row>
    <row r="3536" customFormat="false" ht="11" hidden="false" customHeight="false" outlineLevel="0" collapsed="false">
      <c r="A3536" s="4" t="str">
        <f aca="false">"33,25"</f>
        <v>33,25</v>
      </c>
      <c r="B3536" s="4" t="str">
        <f aca="false">"1o00F"</f>
        <v>1o00F</v>
      </c>
      <c r="C3536" s="4" t="str">
        <f aca="false">"NAD(C4N)"</f>
        <v>NAD(C4N)</v>
      </c>
      <c r="D3536" s="4" t="str">
        <f aca="false">"1.2.1.3"</f>
        <v>1.2.1.3</v>
      </c>
      <c r="E3536" s="4" t="str">
        <f aca="false">"c.82.1.1"</f>
        <v>c.82.1.1</v>
      </c>
      <c r="F3536" s="4"/>
      <c r="G3536" s="4"/>
      <c r="H3536" s="4" t="str">
        <f aca="false">"0004029"</f>
        <v>0004029</v>
      </c>
    </row>
    <row r="3537" customFormat="false" ht="11" hidden="false" customHeight="false" outlineLevel="0" collapsed="false">
      <c r="A3537" s="4" t="str">
        <f aca="false">"33,25"</f>
        <v>33,25</v>
      </c>
      <c r="B3537" s="4" t="str">
        <f aca="false">"1o00H"</f>
        <v>1o00H</v>
      </c>
      <c r="C3537" s="4" t="str">
        <f aca="false">"NAD(C4N)"</f>
        <v>NAD(C4N)</v>
      </c>
      <c r="D3537" s="4" t="str">
        <f aca="false">"1.2.1.3"</f>
        <v>1.2.1.3</v>
      </c>
      <c r="E3537" s="4" t="str">
        <f aca="false">"c.82.1.1"</f>
        <v>c.82.1.1</v>
      </c>
      <c r="F3537" s="5"/>
      <c r="G3537" s="5"/>
      <c r="H3537" s="4" t="str">
        <f aca="false">"0004029"</f>
        <v>0004029</v>
      </c>
    </row>
    <row r="3538" customFormat="false" ht="11" hidden="false" customHeight="false" outlineLevel="0" collapsed="false">
      <c r="A3538" s="4" t="str">
        <f aca="false">"33,25"</f>
        <v>33,25</v>
      </c>
      <c r="B3538" s="4" t="str">
        <f aca="false">"1o00G"</f>
        <v>1o00G</v>
      </c>
      <c r="C3538" s="4" t="str">
        <f aca="false">"NAD(C4N)"</f>
        <v>NAD(C4N)</v>
      </c>
      <c r="D3538" s="4" t="str">
        <f aca="false">"1.2.1.3"</f>
        <v>1.2.1.3</v>
      </c>
      <c r="E3538" s="4" t="str">
        <f aca="false">"c.82.1.1"</f>
        <v>c.82.1.1</v>
      </c>
      <c r="F3538" s="4"/>
      <c r="G3538" s="4"/>
      <c r="H3538" s="4" t="str">
        <f aca="false">"0004029"</f>
        <v>0004029</v>
      </c>
    </row>
    <row r="3539" customFormat="false" ht="11" hidden="false" customHeight="false" outlineLevel="0" collapsed="false">
      <c r="A3539" s="4" t="str">
        <f aca="false">"33,25"</f>
        <v>33,25</v>
      </c>
      <c r="B3539" s="4" t="str">
        <f aca="false">"1o00B"</f>
        <v>1o00B</v>
      </c>
      <c r="C3539" s="4" t="str">
        <f aca="false">"NAD(C4N)"</f>
        <v>NAD(C4N)</v>
      </c>
      <c r="D3539" s="4" t="str">
        <f aca="false">"1.2.1.3"</f>
        <v>1.2.1.3</v>
      </c>
      <c r="E3539" s="5" t="str">
        <f aca="false">"c.82.1.1"</f>
        <v>c.82.1.1</v>
      </c>
      <c r="F3539" s="5"/>
      <c r="G3539" s="5"/>
      <c r="H3539" s="4" t="str">
        <f aca="false">"0004029"</f>
        <v>0004029</v>
      </c>
    </row>
    <row r="3540" customFormat="false" ht="11" hidden="false" customHeight="false" outlineLevel="0" collapsed="false">
      <c r="A3540" s="4" t="str">
        <f aca="false">"35,25"</f>
        <v>35,25</v>
      </c>
      <c r="B3540" s="4" t="str">
        <f aca="false">"2eitA"</f>
        <v>2eitA</v>
      </c>
      <c r="C3540" s="4" t="str">
        <f aca="false">"NAD(C4N)"</f>
        <v>NAD(C4N)</v>
      </c>
      <c r="D3540" s="4" t="str">
        <f aca="false">"1.5.1.12"</f>
        <v>1.5.1.12</v>
      </c>
      <c r="E3540" s="5"/>
      <c r="F3540" s="5"/>
      <c r="G3540" s="5"/>
      <c r="H3540" s="4" t="str">
        <f aca="false">"0003842"</f>
        <v>0003842</v>
      </c>
    </row>
    <row r="3541" customFormat="false" ht="11" hidden="false" customHeight="false" outlineLevel="0" collapsed="false">
      <c r="A3541" s="4" t="str">
        <f aca="false">"35,25"</f>
        <v>35,25</v>
      </c>
      <c r="B3541" s="4" t="str">
        <f aca="false">"2eitB"</f>
        <v>2eitB</v>
      </c>
      <c r="C3541" s="4" t="str">
        <f aca="false">"NAD(C4N)"</f>
        <v>NAD(C4N)</v>
      </c>
      <c r="D3541" s="4" t="str">
        <f aca="false">"1.5.1.12"</f>
        <v>1.5.1.12</v>
      </c>
      <c r="E3541" s="4"/>
      <c r="F3541" s="4"/>
      <c r="G3541" s="4"/>
      <c r="H3541" s="4" t="str">
        <f aca="false">"0003842"</f>
        <v>0003842</v>
      </c>
    </row>
    <row r="3542" customFormat="false" ht="11" hidden="false" customHeight="false" outlineLevel="0" collapsed="false">
      <c r="A3542" s="4" t="str">
        <f aca="false">"35,25"</f>
        <v>35,25</v>
      </c>
      <c r="B3542" s="4" t="str">
        <f aca="false">"2eiiA"</f>
        <v>2eiiA</v>
      </c>
      <c r="C3542" s="4" t="str">
        <f aca="false">"NAD(C4N)"</f>
        <v>NAD(C4N)</v>
      </c>
      <c r="D3542" s="4" t="str">
        <f aca="false">"1.5.1.12"</f>
        <v>1.5.1.12</v>
      </c>
      <c r="E3542" s="4"/>
      <c r="F3542" s="4"/>
      <c r="G3542" s="4"/>
      <c r="H3542" s="4" t="str">
        <f aca="false">"0003842"</f>
        <v>0003842</v>
      </c>
    </row>
    <row r="3543" customFormat="false" ht="11" hidden="false" customHeight="false" outlineLevel="0" collapsed="false">
      <c r="A3543" s="4" t="str">
        <f aca="false">"35,25"</f>
        <v>35,25</v>
      </c>
      <c r="B3543" s="4" t="str">
        <f aca="false">"2eiiB"</f>
        <v>2eiiB</v>
      </c>
      <c r="C3543" s="4" t="str">
        <f aca="false">"NAD(C4N)"</f>
        <v>NAD(C4N)</v>
      </c>
      <c r="D3543" s="4" t="str">
        <f aca="false">"1.5.1.12"</f>
        <v>1.5.1.12</v>
      </c>
      <c r="E3543" s="4"/>
      <c r="F3543" s="4"/>
      <c r="G3543" s="4"/>
      <c r="H3543" s="4" t="str">
        <f aca="false">"0003842"</f>
        <v>0003842</v>
      </c>
    </row>
    <row r="3544" customFormat="false" ht="33" hidden="false" customHeight="false" outlineLevel="0" collapsed="false">
      <c r="A3544" s="4" t="str">
        <f aca="false">"36,25"</f>
        <v>36,25</v>
      </c>
      <c r="B3544" s="4" t="str">
        <f aca="false">"1djqB"</f>
        <v>1djqB</v>
      </c>
      <c r="C3544" s="4" t="str">
        <f aca="false">"FMN(N5)"</f>
        <v>FMN(N5)</v>
      </c>
      <c r="D3544" s="4" t="str">
        <f aca="false">"1.5.8.2"</f>
        <v>1.5.8.2</v>
      </c>
      <c r="E3544" s="4" t="str">
        <f aca="false">"c.1.4.1,"&amp;CHAR(10)&amp;"c.3.1.1,"&amp;CHAR(10)&amp;"c.4.1.1"</f>
        <v>c.1.4.1,
c.3.1.1,
c.4.1.1</v>
      </c>
      <c r="F3544" s="5"/>
      <c r="G3544" s="5"/>
      <c r="H3544" s="4" t="str">
        <f aca="false">"0050470"</f>
        <v>0050470</v>
      </c>
    </row>
    <row r="3545" customFormat="false" ht="33" hidden="false" customHeight="false" outlineLevel="0" collapsed="false">
      <c r="A3545" s="4" t="str">
        <f aca="false">"36,25"</f>
        <v>36,25</v>
      </c>
      <c r="B3545" s="4" t="str">
        <f aca="false">"1o94A"</f>
        <v>1o94A</v>
      </c>
      <c r="C3545" s="4" t="str">
        <f aca="false">"FMN(N5)"</f>
        <v>FMN(N5)</v>
      </c>
      <c r="D3545" s="4" t="str">
        <f aca="false">"1.5.8.2"</f>
        <v>1.5.8.2</v>
      </c>
      <c r="E3545" s="4" t="str">
        <f aca="false">"c.1.4.1,"&amp;CHAR(10)&amp;"c.3.1.1,"&amp;CHAR(10)&amp;"c.4.1.1"</f>
        <v>c.1.4.1,
c.3.1.1,
c.4.1.1</v>
      </c>
      <c r="F3545" s="4" t="str">
        <f aca="false">"DHTM_METME"</f>
        <v>DHTM_METME</v>
      </c>
      <c r="G3545" s="4" t="str">
        <f aca="false">"C,C,D,E,R,R,Y"</f>
        <v>C,C,D,E,R,R,Y</v>
      </c>
      <c r="H3545" s="4" t="str">
        <f aca="false">"0050470"</f>
        <v>0050470</v>
      </c>
    </row>
    <row r="3546" customFormat="false" ht="33" hidden="false" customHeight="false" outlineLevel="0" collapsed="false">
      <c r="A3546" s="4" t="str">
        <f aca="false">"36,25"</f>
        <v>36,25</v>
      </c>
      <c r="B3546" s="4" t="str">
        <f aca="false">"1djnA"</f>
        <v>1djnA</v>
      </c>
      <c r="C3546" s="4" t="str">
        <f aca="false">"FMN(N5)"</f>
        <v>FMN(N5)</v>
      </c>
      <c r="D3546" s="4" t="str">
        <f aca="false">"1.5.8.2"</f>
        <v>1.5.8.2</v>
      </c>
      <c r="E3546" s="4" t="str">
        <f aca="false">"c.1.4.1,"&amp;CHAR(10)&amp;"c.3.1.1,"&amp;CHAR(10)&amp;"c.4.1.1"</f>
        <v>c.1.4.1,
c.3.1.1,
c.4.1.1</v>
      </c>
      <c r="F3546" s="4" t="str">
        <f aca="false">"DHTM_METME"</f>
        <v>DHTM_METME</v>
      </c>
      <c r="G3546" s="4" t="str">
        <f aca="false">"C,C,D,E,R,R,Y"</f>
        <v>C,C,D,E,R,R,Y</v>
      </c>
      <c r="H3546" s="4" t="str">
        <f aca="false">"0050470"</f>
        <v>0050470</v>
      </c>
    </row>
    <row r="3547" customFormat="false" ht="33" hidden="false" customHeight="false" outlineLevel="0" collapsed="false">
      <c r="A3547" s="4" t="str">
        <f aca="false">"36,25"</f>
        <v>36,25</v>
      </c>
      <c r="B3547" s="4" t="str">
        <f aca="false">"1o95A"</f>
        <v>1o95A</v>
      </c>
      <c r="C3547" s="4" t="str">
        <f aca="false">"FMN(N5)"</f>
        <v>FMN(N5)</v>
      </c>
      <c r="D3547" s="4" t="str">
        <f aca="false">"1.5.8.2"</f>
        <v>1.5.8.2</v>
      </c>
      <c r="E3547" s="4" t="str">
        <f aca="false">"c.1.4.1,"&amp;CHAR(10)&amp;"c.3.1.1,"&amp;CHAR(10)&amp;"c.4.1.1"</f>
        <v>c.1.4.1,
c.3.1.1,
c.4.1.1</v>
      </c>
      <c r="F3547" s="4" t="str">
        <f aca="false">"DHTM_METME"</f>
        <v>DHTM_METME</v>
      </c>
      <c r="G3547" s="4" t="str">
        <f aca="false">"C,C,D,E,R,R,Y"</f>
        <v>C,C,D,E,R,R,Y</v>
      </c>
      <c r="H3547" s="4" t="str">
        <f aca="false">"0050470"</f>
        <v>0050470</v>
      </c>
    </row>
    <row r="3548" customFormat="false" ht="33" hidden="false" customHeight="false" outlineLevel="0" collapsed="false">
      <c r="A3548" s="4" t="str">
        <f aca="false">"36,25"</f>
        <v>36,25</v>
      </c>
      <c r="B3548" s="4" t="str">
        <f aca="false">"1djnB"</f>
        <v>1djnB</v>
      </c>
      <c r="C3548" s="4" t="str">
        <f aca="false">"FMN(N5)"</f>
        <v>FMN(N5)</v>
      </c>
      <c r="D3548" s="4" t="str">
        <f aca="false">"1.5.8.2"</f>
        <v>1.5.8.2</v>
      </c>
      <c r="E3548" s="4" t="str">
        <f aca="false">"c.1.4.1,"&amp;CHAR(10)&amp;"c.3.1.1,"&amp;CHAR(10)&amp;"c.4.1.1"</f>
        <v>c.1.4.1,
c.3.1.1,
c.4.1.1</v>
      </c>
      <c r="F3548" s="4"/>
      <c r="G3548" s="4"/>
      <c r="H3548" s="4" t="str">
        <f aca="false">"0050470"</f>
        <v>0050470</v>
      </c>
    </row>
    <row r="3549" customFormat="false" ht="33" hidden="false" customHeight="false" outlineLevel="0" collapsed="false">
      <c r="A3549" s="4" t="str">
        <f aca="false">"36,25"</f>
        <v>36,25</v>
      </c>
      <c r="B3549" s="4" t="str">
        <f aca="false">"2tmdB"</f>
        <v>2tmdB</v>
      </c>
      <c r="C3549" s="4" t="str">
        <f aca="false">"FMN(N5)"</f>
        <v>FMN(N5)</v>
      </c>
      <c r="D3549" s="4" t="str">
        <f aca="false">"1.5.8.2"</f>
        <v>1.5.8.2</v>
      </c>
      <c r="E3549" s="4" t="str">
        <f aca="false">"c.1.4.1,"&amp;CHAR(10)&amp;"c.3.1.1,"&amp;CHAR(10)&amp;"c.4.1.1"</f>
        <v>c.1.4.1,
c.3.1.1,
c.4.1.1</v>
      </c>
      <c r="F3549" s="4"/>
      <c r="G3549" s="4"/>
      <c r="H3549" s="4" t="str">
        <f aca="false">"0050470"</f>
        <v>0050470</v>
      </c>
    </row>
    <row r="3550" customFormat="false" ht="33" hidden="false" customHeight="false" outlineLevel="0" collapsed="false">
      <c r="A3550" s="4" t="str">
        <f aca="false">"36,25"</f>
        <v>36,25</v>
      </c>
      <c r="B3550" s="4" t="str">
        <f aca="false">"2tmdA"</f>
        <v>2tmdA</v>
      </c>
      <c r="C3550" s="4" t="str">
        <f aca="false">"FMN(N5)"</f>
        <v>FMN(N5)</v>
      </c>
      <c r="D3550" s="4" t="str">
        <f aca="false">"1.5.8.2"</f>
        <v>1.5.8.2</v>
      </c>
      <c r="E3550" s="4" t="str">
        <f aca="false">"c.1.4.1,"&amp;CHAR(10)&amp;"c.3.1.1,"&amp;CHAR(10)&amp;"c.4.1.1"</f>
        <v>c.1.4.1,
c.3.1.1,
c.4.1.1</v>
      </c>
      <c r="F3550" s="4" t="str">
        <f aca="false">"DHTM_METME"</f>
        <v>DHTM_METME</v>
      </c>
      <c r="G3550" s="4" t="str">
        <f aca="false">"C,C,D,E,R,R,Y"</f>
        <v>C,C,D,E,R,R,Y</v>
      </c>
      <c r="H3550" s="4" t="str">
        <f aca="false">"0050470"</f>
        <v>0050470</v>
      </c>
    </row>
    <row r="3551" customFormat="false" ht="33" hidden="false" customHeight="false" outlineLevel="0" collapsed="false">
      <c r="A3551" s="4" t="str">
        <f aca="false">"36,25"</f>
        <v>36,25</v>
      </c>
      <c r="B3551" s="4" t="str">
        <f aca="false">"1djqA"</f>
        <v>1djqA</v>
      </c>
      <c r="C3551" s="4" t="str">
        <f aca="false">"FMN(N5)"</f>
        <v>FMN(N5)</v>
      </c>
      <c r="D3551" s="4" t="str">
        <f aca="false">"1.5.8.2"</f>
        <v>1.5.8.2</v>
      </c>
      <c r="E3551" s="4" t="str">
        <f aca="false">"c.1.4.1,"&amp;CHAR(10)&amp;"c.3.1.1,"&amp;CHAR(10)&amp;"c.4.1.1"</f>
        <v>c.1.4.1,
c.3.1.1,
c.4.1.1</v>
      </c>
      <c r="F3551" s="4" t="str">
        <f aca="false">"DHTM_METME"</f>
        <v>DHTM_METME</v>
      </c>
      <c r="G3551" s="4" t="str">
        <f aca="false">"A,C,D,E,R,R,Y"</f>
        <v>A,C,D,E,R,R,Y</v>
      </c>
      <c r="H3551" s="4" t="str">
        <f aca="false">"0050470"</f>
        <v>0050470</v>
      </c>
    </row>
    <row r="3552" customFormat="false" ht="33" hidden="false" customHeight="false" outlineLevel="0" collapsed="false">
      <c r="A3552" s="4" t="str">
        <f aca="false">"37,25"</f>
        <v>37,25</v>
      </c>
      <c r="B3552" s="4" t="str">
        <f aca="false">"1o94B"</f>
        <v>1o94B</v>
      </c>
      <c r="C3552" s="4" t="str">
        <f aca="false">"FMN(N5)"</f>
        <v>FMN(N5)</v>
      </c>
      <c r="D3552" s="4" t="str">
        <f aca="false">"1.5.8.2"</f>
        <v>1.5.8.2</v>
      </c>
      <c r="E3552" s="4" t="str">
        <f aca="false">"c.1.4.1,"&amp;CHAR(10)&amp;"c.3.1.1,"&amp;CHAR(10)&amp;"c.4.1.1"</f>
        <v>c.1.4.1,
c.3.1.1,
c.4.1.1</v>
      </c>
      <c r="F3552" s="4"/>
      <c r="G3552" s="4"/>
      <c r="H3552" s="4" t="str">
        <f aca="false">"0050470"</f>
        <v>0050470</v>
      </c>
    </row>
    <row r="3553" customFormat="false" ht="33" hidden="false" customHeight="false" outlineLevel="0" collapsed="false">
      <c r="A3553" s="4" t="str">
        <f aca="false">"37,25"</f>
        <v>37,25</v>
      </c>
      <c r="B3553" s="4" t="str">
        <f aca="false">"1o95B"</f>
        <v>1o95B</v>
      </c>
      <c r="C3553" s="4" t="str">
        <f aca="false">"FMN(N5)"</f>
        <v>FMN(N5)</v>
      </c>
      <c r="D3553" s="4" t="str">
        <f aca="false">"1.5.8.2"</f>
        <v>1.5.8.2</v>
      </c>
      <c r="E3553" s="4" t="str">
        <f aca="false">"c.1.4.1,"&amp;CHAR(10)&amp;"c.3.1.1,"&amp;CHAR(10)&amp;"c.4.1.1"</f>
        <v>c.1.4.1,
c.3.1.1,
c.4.1.1</v>
      </c>
      <c r="F3553" s="4"/>
      <c r="G3553" s="4"/>
      <c r="H3553" s="4" t="str">
        <f aca="false">"0050470"</f>
        <v>0050470</v>
      </c>
    </row>
    <row r="3554" customFormat="false" ht="22" hidden="false" customHeight="false" outlineLevel="0" collapsed="false">
      <c r="A3554" s="4" t="str">
        <f aca="false">"38,25"</f>
        <v>38,25</v>
      </c>
      <c r="B3554" s="4" t="str">
        <f aca="false">"1agnD"</f>
        <v>1agnD</v>
      </c>
      <c r="C3554" s="4" t="str">
        <f aca="false">"NAD(C4N)"</f>
        <v>NAD(C4N)</v>
      </c>
      <c r="D3554" s="4" t="str">
        <f aca="false">"1.1.1.1"</f>
        <v>1.1.1.1</v>
      </c>
      <c r="E3554" s="4" t="str">
        <f aca="false">"b.35.1.2,"&amp;CHAR(10)&amp;"c.2.1.1"</f>
        <v>b.35.1.2,
c.2.1.1</v>
      </c>
      <c r="F3554" s="4"/>
      <c r="G3554" s="4"/>
      <c r="H3554" s="4" t="str">
        <f aca="false">"0004022"</f>
        <v>0004022</v>
      </c>
    </row>
    <row r="3555" customFormat="false" ht="22" hidden="false" customHeight="false" outlineLevel="0" collapsed="false">
      <c r="A3555" s="4" t="str">
        <f aca="false">"38,25"</f>
        <v>38,25</v>
      </c>
      <c r="B3555" s="4" t="str">
        <f aca="false">"1dapB"</f>
        <v>1dapB</v>
      </c>
      <c r="C3555" s="4" t="str">
        <f aca="false">"NDP(C4N)"</f>
        <v>NDP(C4N)</v>
      </c>
      <c r="D3555" s="4" t="str">
        <f aca="false">"1.4.1.16"</f>
        <v>1.4.1.16</v>
      </c>
      <c r="E3555" s="4" t="str">
        <f aca="false">"c.2.1.3,"&amp;CHAR(10)&amp;"d.81.1.3"</f>
        <v>c.2.1.3,
d.81.1.3</v>
      </c>
      <c r="F3555" s="4"/>
      <c r="G3555" s="4"/>
      <c r="H3555" s="4" t="str">
        <f aca="false">"0047850"</f>
        <v>0047850</v>
      </c>
    </row>
    <row r="3556" customFormat="false" ht="22" hidden="false" customHeight="false" outlineLevel="0" collapsed="false">
      <c r="A3556" s="4" t="str">
        <f aca="false">"39,25"</f>
        <v>39,25</v>
      </c>
      <c r="B3556" s="4" t="str">
        <f aca="false">"1htbB"</f>
        <v>1htbB</v>
      </c>
      <c r="C3556" s="4" t="str">
        <f aca="false">"NAD(C4N)"</f>
        <v>NAD(C4N)</v>
      </c>
      <c r="D3556" s="4" t="str">
        <f aca="false">"1.1.1.1"</f>
        <v>1.1.1.1</v>
      </c>
      <c r="E3556" s="4" t="str">
        <f aca="false">"b.35.1.2,"&amp;CHAR(10)&amp;"c.2.1.1"</f>
        <v>b.35.1.2,
c.2.1.1</v>
      </c>
      <c r="F3556" s="4"/>
      <c r="G3556" s="4"/>
      <c r="H3556" s="4" t="str">
        <f aca="false">"0004022"</f>
        <v>0004022</v>
      </c>
    </row>
    <row r="3557" customFormat="false" ht="33" hidden="false" customHeight="false" outlineLevel="0" collapsed="false">
      <c r="A3557" s="4" t="str">
        <f aca="false">"39,25"</f>
        <v>39,25</v>
      </c>
      <c r="B3557" s="4" t="str">
        <f aca="false">"1q0qA"</f>
        <v>1q0qA</v>
      </c>
      <c r="C3557" s="4" t="str">
        <f aca="false">"NDP(C4N)"</f>
        <v>NDP(C4N)</v>
      </c>
      <c r="D3557" s="4" t="str">
        <f aca="false">"1.1.1.267"</f>
        <v>1.1.1.267</v>
      </c>
      <c r="E3557" s="4" t="str">
        <f aca="false">"a.69.3.1,"&amp;CHAR(10)&amp;"c.2.1.3,"&amp;CHAR(10)&amp;"d.81.1.3"</f>
        <v>a.69.3.1,
c.2.1.3,
d.81.1.3</v>
      </c>
      <c r="F3557" s="4" t="str">
        <f aca="false">"DXR_ECOLI"</f>
        <v>DXR_ECOLI</v>
      </c>
      <c r="G3557" s="4" t="str">
        <f aca="false">"D,E,E,E,E,H,K"</f>
        <v>D,E,E,E,E,H,K</v>
      </c>
      <c r="H3557" s="4" t="str">
        <f aca="false">"0030604"</f>
        <v>0030604</v>
      </c>
    </row>
    <row r="3558" customFormat="false" ht="33" hidden="false" customHeight="false" outlineLevel="0" collapsed="false">
      <c r="A3558" s="4" t="str">
        <f aca="false">"39,25"</f>
        <v>39,25</v>
      </c>
      <c r="B3558" s="4" t="str">
        <f aca="false">"1q0qB"</f>
        <v>1q0qB</v>
      </c>
      <c r="C3558" s="4" t="str">
        <f aca="false">"NDP(C4N)"</f>
        <v>NDP(C4N)</v>
      </c>
      <c r="D3558" s="4" t="str">
        <f aca="false">"1.1.1.267"</f>
        <v>1.1.1.267</v>
      </c>
      <c r="E3558" s="4" t="str">
        <f aca="false">"a.69.3.1,"&amp;CHAR(10)&amp;"c.2.1.3,"&amp;CHAR(10)&amp;"d.81.1.3"</f>
        <v>a.69.3.1,
c.2.1.3,
d.81.1.3</v>
      </c>
      <c r="F3558" s="4"/>
      <c r="G3558" s="4"/>
      <c r="H3558" s="4" t="str">
        <f aca="false">"0030604"</f>
        <v>0030604</v>
      </c>
    </row>
    <row r="3559" customFormat="false" ht="11" hidden="false" customHeight="false" outlineLevel="0" collapsed="false">
      <c r="A3559" s="4" t="str">
        <f aca="false">"40,25"</f>
        <v>40,25</v>
      </c>
      <c r="B3559" s="4" t="str">
        <f aca="false">"1ez0B"</f>
        <v>1ez0B</v>
      </c>
      <c r="C3559" s="4" t="str">
        <f aca="false">"NAP(C4N)"</f>
        <v>NAP(C4N)</v>
      </c>
      <c r="D3559" s="4" t="str">
        <f aca="false">"1.2.1.4"</f>
        <v>1.2.1.4</v>
      </c>
      <c r="E3559" s="4" t="str">
        <f aca="false">"c.82.1.1"</f>
        <v>c.82.1.1</v>
      </c>
      <c r="F3559" s="4" t="str">
        <f aca="false">"ALDH_VIBHA"</f>
        <v>ALDH_VIBHA</v>
      </c>
      <c r="G3559" s="4" t="str">
        <f aca="false">"C,E"</f>
        <v>C,E</v>
      </c>
      <c r="H3559" s="4" t="str">
        <f aca="false">"0033721"</f>
        <v>0033721</v>
      </c>
    </row>
    <row r="3560" customFormat="false" ht="33" hidden="false" customHeight="false" outlineLevel="0" collapsed="false">
      <c r="A3560" s="4" t="str">
        <f aca="false">"40,25"</f>
        <v>40,25</v>
      </c>
      <c r="B3560" s="4" t="str">
        <f aca="false">"1q0lA"</f>
        <v>1q0lA</v>
      </c>
      <c r="C3560" s="4" t="str">
        <f aca="false">"NDP(C4N)"</f>
        <v>NDP(C4N)</v>
      </c>
      <c r="D3560" s="4" t="str">
        <f aca="false">"1.1.1.267"</f>
        <v>1.1.1.267</v>
      </c>
      <c r="E3560" s="4" t="str">
        <f aca="false">"a.69.3.1,"&amp;CHAR(10)&amp;"c.2.1.3,"&amp;CHAR(10)&amp;"d.81.1.3"</f>
        <v>a.69.3.1,
c.2.1.3,
d.81.1.3</v>
      </c>
      <c r="F3560" s="4" t="str">
        <f aca="false">"DXR_ECOLI"</f>
        <v>DXR_ECOLI</v>
      </c>
      <c r="G3560" s="4" t="str">
        <f aca="false">"D,E,E,E,E,H,K"</f>
        <v>D,E,E,E,E,H,K</v>
      </c>
      <c r="H3560" s="4" t="str">
        <f aca="false">"0030604"</f>
        <v>0030604</v>
      </c>
    </row>
    <row r="3561" customFormat="false" ht="11" hidden="false" customHeight="false" outlineLevel="0" collapsed="false">
      <c r="A3561" s="4" t="str">
        <f aca="false">"41,25"</f>
        <v>41,25</v>
      </c>
      <c r="B3561" s="4" t="str">
        <f aca="false">"2fm3B"</f>
        <v>2fm3B</v>
      </c>
      <c r="C3561" s="4" t="str">
        <f aca="false">"NAD(C4N)"</f>
        <v>NAD(C4N)</v>
      </c>
      <c r="D3561" s="4" t="str">
        <f aca="false">"1.1.1.27"</f>
        <v>1.1.1.27</v>
      </c>
      <c r="E3561" s="4"/>
      <c r="F3561" s="4"/>
      <c r="G3561" s="4"/>
      <c r="H3561" s="4" t="str">
        <f aca="false">"0004459"</f>
        <v>0004459</v>
      </c>
    </row>
    <row r="3562" customFormat="false" ht="22" hidden="false" customHeight="false" outlineLevel="0" collapsed="false">
      <c r="A3562" s="4" t="str">
        <f aca="false">"41,25"</f>
        <v>41,25</v>
      </c>
      <c r="B3562" s="4" t="str">
        <f aca="false">"1t24A"</f>
        <v>1t24A</v>
      </c>
      <c r="C3562" s="4" t="str">
        <f aca="false">"NAD(C4N)"</f>
        <v>NAD(C4N)</v>
      </c>
      <c r="D3562" s="4" t="str">
        <f aca="false">"1.1.1.27"</f>
        <v>1.1.1.27</v>
      </c>
      <c r="E3562" s="4" t="str">
        <f aca="false">"c.2.1.5,"&amp;CHAR(10)&amp;"d.162.1.1"</f>
        <v>c.2.1.5,
d.162.1.1</v>
      </c>
      <c r="F3562" s="4" t="str">
        <f aca="false">"LDH_PLAFD"</f>
        <v>LDH_PLAFD</v>
      </c>
      <c r="G3562" s="4" t="str">
        <f aca="false">"F,H,H,I,L,M,N,R,R,V"</f>
        <v>F,H,H,I,L,M,N,R,R,V</v>
      </c>
      <c r="H3562" s="4" t="str">
        <f aca="false">"0004459"</f>
        <v>0004459</v>
      </c>
    </row>
    <row r="3563" customFormat="false" ht="11" hidden="false" customHeight="false" outlineLevel="0" collapsed="false">
      <c r="A3563" s="4" t="str">
        <f aca="false">"41,25"</f>
        <v>41,25</v>
      </c>
      <c r="B3563" s="4" t="str">
        <f aca="false">"1ldgA"</f>
        <v>1ldgA</v>
      </c>
      <c r="C3563" s="4" t="str">
        <f aca="false">"NAD(C4N)"</f>
        <v>NAD(C4N)</v>
      </c>
      <c r="D3563" s="4" t="str">
        <f aca="false">"1.1.1.27"</f>
        <v>1.1.1.27</v>
      </c>
      <c r="E3563" s="4" t="str">
        <f aca="false">""</f>
        <v/>
      </c>
      <c r="F3563" s="4" t="str">
        <f aca="false">"LDH_PLAFD"</f>
        <v>LDH_PLAFD</v>
      </c>
      <c r="G3563" s="4" t="str">
        <f aca="false">"F,H,H,I,L,N,R,R,V"</f>
        <v>F,H,H,I,L,N,R,R,V</v>
      </c>
      <c r="H3563" s="4" t="str">
        <f aca="false">"0004459"</f>
        <v>0004459</v>
      </c>
    </row>
    <row r="3564" customFormat="false" ht="11" hidden="false" customHeight="false" outlineLevel="0" collapsed="false">
      <c r="A3564" s="4" t="str">
        <f aca="false">"41,25"</f>
        <v>41,25</v>
      </c>
      <c r="B3564" s="4" t="str">
        <f aca="false">"2fm3A"</f>
        <v>2fm3A</v>
      </c>
      <c r="C3564" s="4" t="str">
        <f aca="false">"NAD(C4N)"</f>
        <v>NAD(C4N)</v>
      </c>
      <c r="D3564" s="4" t="str">
        <f aca="false">"1.1.1.27"</f>
        <v>1.1.1.27</v>
      </c>
      <c r="E3564" s="4"/>
      <c r="F3564" s="4"/>
      <c r="G3564" s="4"/>
      <c r="H3564" s="4" t="str">
        <f aca="false">"0004459"</f>
        <v>0004459</v>
      </c>
    </row>
    <row r="3565" customFormat="false" ht="22" hidden="false" customHeight="false" outlineLevel="0" collapsed="false">
      <c r="A3565" s="4" t="str">
        <f aca="false">"41,25"</f>
        <v>41,25</v>
      </c>
      <c r="B3565" s="4" t="str">
        <f aca="false">"1t2dA"</f>
        <v>1t2dA</v>
      </c>
      <c r="C3565" s="4" t="str">
        <f aca="false">"NAD(C4N)"</f>
        <v>NAD(C4N)</v>
      </c>
      <c r="D3565" s="4" t="str">
        <f aca="false">"1.1.1.27"</f>
        <v>1.1.1.27</v>
      </c>
      <c r="E3565" s="4" t="str">
        <f aca="false">"c.2.1.5,"&amp;CHAR(10)&amp;"d.162.1.1"</f>
        <v>c.2.1.5,
d.162.1.1</v>
      </c>
      <c r="F3565" s="4" t="str">
        <f aca="false">"LDH_PLAFD"</f>
        <v>LDH_PLAFD</v>
      </c>
      <c r="G3565" s="4" t="str">
        <f aca="false">"F,H,H,I,L,M,N,R,R,V"</f>
        <v>F,H,H,I,L,M,N,R,R,V</v>
      </c>
      <c r="H3565" s="4" t="str">
        <f aca="false">"0004459"</f>
        <v>0004459</v>
      </c>
    </row>
    <row r="3566" customFormat="false" ht="11" hidden="false" customHeight="false" outlineLevel="0" collapsed="false">
      <c r="A3566" s="4" t="str">
        <f aca="false">"41,25"</f>
        <v>41,25</v>
      </c>
      <c r="B3566" s="4" t="str">
        <f aca="false">"2fn7A"</f>
        <v>2fn7A</v>
      </c>
      <c r="C3566" s="4" t="str">
        <f aca="false">"NAD(C4N)"</f>
        <v>NAD(C4N)</v>
      </c>
      <c r="D3566" s="4" t="str">
        <f aca="false">"1.1.1.27"</f>
        <v>1.1.1.27</v>
      </c>
      <c r="E3566" s="4"/>
      <c r="F3566" s="4"/>
      <c r="G3566" s="4"/>
      <c r="H3566" s="4" t="str">
        <f aca="false">"0004459"</f>
        <v>0004459</v>
      </c>
    </row>
    <row r="3567" customFormat="false" ht="11" hidden="false" customHeight="false" outlineLevel="0" collapsed="false">
      <c r="A3567" s="4" t="str">
        <f aca="false">"42,25"</f>
        <v>42,25</v>
      </c>
      <c r="B3567" s="4" t="str">
        <f aca="false">"1sowB"</f>
        <v>1sowB</v>
      </c>
      <c r="C3567" s="4" t="str">
        <f aca="false">"NAD(C4N)"</f>
        <v>NAD(C4N)</v>
      </c>
      <c r="D3567" s="4" t="str">
        <f aca="false">"1.1.1.27"</f>
        <v>1.1.1.27</v>
      </c>
      <c r="E3567" s="4" t="str">
        <f aca="false">""</f>
        <v/>
      </c>
      <c r="F3567" s="4" t="str">
        <f aca="false">"LDH_TOXGO"</f>
        <v>LDH_TOXGO</v>
      </c>
      <c r="G3567" s="4" t="str">
        <f aca="false">"H,N,R,R"</f>
        <v>H,N,R,R</v>
      </c>
      <c r="H3567" s="4" t="str">
        <f aca="false">"0004459"</f>
        <v>0004459</v>
      </c>
    </row>
    <row r="3568" customFormat="false" ht="11" hidden="false" customHeight="false" outlineLevel="0" collapsed="false">
      <c r="A3568" s="4" t="str">
        <f aca="false">"42,25"</f>
        <v>42,25</v>
      </c>
      <c r="B3568" s="4" t="str">
        <f aca="false">"1sowA"</f>
        <v>1sowA</v>
      </c>
      <c r="C3568" s="4" t="str">
        <f aca="false">"NAD(C4N)"</f>
        <v>NAD(C4N)</v>
      </c>
      <c r="D3568" s="4" t="str">
        <f aca="false">"1.1.1.27"</f>
        <v>1.1.1.27</v>
      </c>
      <c r="E3568" s="4" t="str">
        <f aca="false">""</f>
        <v/>
      </c>
      <c r="F3568" s="4" t="str">
        <f aca="false">"LDH_TOXGO"</f>
        <v>LDH_TOXGO</v>
      </c>
      <c r="G3568" s="4" t="str">
        <f aca="false">"H,N,R,R"</f>
        <v>H,N,R,R</v>
      </c>
      <c r="H3568" s="4" t="str">
        <f aca="false">"0004459"</f>
        <v>0004459</v>
      </c>
    </row>
    <row r="3569" customFormat="false" ht="22" hidden="false" customHeight="false" outlineLevel="0" collapsed="false">
      <c r="A3569" s="4" t="str">
        <f aca="false">"43,25"</f>
        <v>43,25</v>
      </c>
      <c r="B3569" s="4" t="str">
        <f aca="false">"1pzfB"</f>
        <v>1pzfB</v>
      </c>
      <c r="C3569" s="4" t="str">
        <f aca="false">"A3D(C4N)"</f>
        <v>A3D(C4N)</v>
      </c>
      <c r="D3569" s="4" t="str">
        <f aca="false">"1.1.1.27"</f>
        <v>1.1.1.27</v>
      </c>
      <c r="E3569" s="5" t="str">
        <f aca="false">"c.2.1.5,"&amp;CHAR(10)&amp;"d.162.1.1"</f>
        <v>c.2.1.5,
d.162.1.1</v>
      </c>
      <c r="F3569" s="5"/>
      <c r="G3569" s="5"/>
      <c r="H3569" s="4" t="str">
        <f aca="false">"0004459"</f>
        <v>0004459</v>
      </c>
    </row>
    <row r="3570" customFormat="false" ht="22" hidden="false" customHeight="false" outlineLevel="0" collapsed="false">
      <c r="A3570" s="4" t="str">
        <f aca="false">"43,25"</f>
        <v>43,25</v>
      </c>
      <c r="B3570" s="4" t="str">
        <f aca="false">"1pzgB"</f>
        <v>1pzgB</v>
      </c>
      <c r="C3570" s="4" t="str">
        <f aca="false">"A3D(C4N)"</f>
        <v>A3D(C4N)</v>
      </c>
      <c r="D3570" s="4" t="str">
        <f aca="false">"1.1.1.27"</f>
        <v>1.1.1.27</v>
      </c>
      <c r="E3570" s="5" t="str">
        <f aca="false">"c.2.1.5,"&amp;CHAR(10)&amp;"d.162.1.1"</f>
        <v>c.2.1.5,
d.162.1.1</v>
      </c>
      <c r="F3570" s="5"/>
      <c r="G3570" s="5"/>
      <c r="H3570" s="4" t="str">
        <f aca="false">"0004459"</f>
        <v>0004459</v>
      </c>
    </row>
    <row r="3571" customFormat="false" ht="22" hidden="false" customHeight="false" outlineLevel="0" collapsed="false">
      <c r="A3571" s="4" t="str">
        <f aca="false">"43,25"</f>
        <v>43,25</v>
      </c>
      <c r="B3571" s="4" t="str">
        <f aca="false">"1pzfA"</f>
        <v>1pzfA</v>
      </c>
      <c r="C3571" s="4" t="str">
        <f aca="false">"A3D(C4N)"</f>
        <v>A3D(C4N)</v>
      </c>
      <c r="D3571" s="4" t="str">
        <f aca="false">"1.1.1.27"</f>
        <v>1.1.1.27</v>
      </c>
      <c r="E3571" s="5" t="str">
        <f aca="false">"c.2.1.5,"&amp;CHAR(10)&amp;"d.162.1.1"</f>
        <v>c.2.1.5,
d.162.1.1</v>
      </c>
      <c r="F3571" s="5"/>
      <c r="G3571" s="5"/>
      <c r="H3571" s="4" t="str">
        <f aca="false">"0004459"</f>
        <v>0004459</v>
      </c>
    </row>
    <row r="3572" customFormat="false" ht="22" hidden="false" customHeight="false" outlineLevel="0" collapsed="false">
      <c r="A3572" s="4" t="str">
        <f aca="false">"43,25"</f>
        <v>43,25</v>
      </c>
      <c r="B3572" s="4" t="str">
        <f aca="false">"1pzhA"</f>
        <v>1pzhA</v>
      </c>
      <c r="C3572" s="4" t="str">
        <f aca="false">"NAD(C4N)"</f>
        <v>NAD(C4N)</v>
      </c>
      <c r="D3572" s="4" t="str">
        <f aca="false">"1.1.1.27"</f>
        <v>1.1.1.27</v>
      </c>
      <c r="E3572" s="5" t="str">
        <f aca="false">"c.2.1.5,"&amp;CHAR(10)&amp;"d.162.1.1"</f>
        <v>c.2.1.5,
d.162.1.1</v>
      </c>
      <c r="F3572" s="5"/>
      <c r="G3572" s="5"/>
      <c r="H3572" s="4" t="str">
        <f aca="false">"0004459"</f>
        <v>0004459</v>
      </c>
    </row>
    <row r="3573" customFormat="false" ht="22" hidden="false" customHeight="false" outlineLevel="0" collapsed="false">
      <c r="A3573" s="4" t="str">
        <f aca="false">"43,25"</f>
        <v>43,25</v>
      </c>
      <c r="B3573" s="4" t="str">
        <f aca="false">"1pzgD"</f>
        <v>1pzgD</v>
      </c>
      <c r="C3573" s="4" t="str">
        <f aca="false">"A3D(C4N)"</f>
        <v>A3D(C4N)</v>
      </c>
      <c r="D3573" s="4" t="str">
        <f aca="false">"1.1.1.27"</f>
        <v>1.1.1.27</v>
      </c>
      <c r="E3573" s="5" t="str">
        <f aca="false">"c.2.1.5,"&amp;CHAR(10)&amp;"d.162.1.1"</f>
        <v>c.2.1.5,
d.162.1.1</v>
      </c>
      <c r="F3573" s="5"/>
      <c r="G3573" s="5"/>
      <c r="H3573" s="4" t="str">
        <f aca="false">"0004459"</f>
        <v>0004459</v>
      </c>
    </row>
    <row r="3574" customFormat="false" ht="22" hidden="false" customHeight="false" outlineLevel="0" collapsed="false">
      <c r="A3574" s="4" t="str">
        <f aca="false">"43,25"</f>
        <v>43,25</v>
      </c>
      <c r="B3574" s="4" t="str">
        <f aca="false">"1pzgC"</f>
        <v>1pzgC</v>
      </c>
      <c r="C3574" s="4" t="str">
        <f aca="false">"A3D(C4N)"</f>
        <v>A3D(C4N)</v>
      </c>
      <c r="D3574" s="4" t="str">
        <f aca="false">"1.1.1.27"</f>
        <v>1.1.1.27</v>
      </c>
      <c r="E3574" s="5" t="str">
        <f aca="false">"c.2.1.5,"&amp;CHAR(10)&amp;"d.162.1.1"</f>
        <v>c.2.1.5,
d.162.1.1</v>
      </c>
      <c r="F3574" s="5"/>
      <c r="G3574" s="5"/>
      <c r="H3574" s="4" t="str">
        <f aca="false">"0004459"</f>
        <v>0004459</v>
      </c>
    </row>
    <row r="3575" customFormat="false" ht="22" hidden="false" customHeight="false" outlineLevel="0" collapsed="false">
      <c r="A3575" s="4" t="str">
        <f aca="false">"43,25"</f>
        <v>43,25</v>
      </c>
      <c r="B3575" s="4" t="str">
        <f aca="false">"1pzhB"</f>
        <v>1pzhB</v>
      </c>
      <c r="C3575" s="4" t="str">
        <f aca="false">"NAD(C4N)"</f>
        <v>NAD(C4N)</v>
      </c>
      <c r="D3575" s="4" t="str">
        <f aca="false">"1.1.1.27"</f>
        <v>1.1.1.27</v>
      </c>
      <c r="E3575" s="4" t="str">
        <f aca="false">"c.2.1.5,"&amp;CHAR(10)&amp;"d.162.1.1"</f>
        <v>c.2.1.5,
d.162.1.1</v>
      </c>
      <c r="F3575" s="5"/>
      <c r="G3575" s="5"/>
      <c r="H3575" s="4" t="str">
        <f aca="false">"0004459"</f>
        <v>0004459</v>
      </c>
    </row>
    <row r="3576" customFormat="false" ht="22" hidden="false" customHeight="false" outlineLevel="0" collapsed="false">
      <c r="A3576" s="4" t="str">
        <f aca="false">"43,25"</f>
        <v>43,25</v>
      </c>
      <c r="B3576" s="4" t="str">
        <f aca="false">"1pzhD"</f>
        <v>1pzhD</v>
      </c>
      <c r="C3576" s="4" t="str">
        <f aca="false">"NAD(C4N)"</f>
        <v>NAD(C4N)</v>
      </c>
      <c r="D3576" s="4" t="str">
        <f aca="false">"1.1.1.27"</f>
        <v>1.1.1.27</v>
      </c>
      <c r="E3576" s="4" t="str">
        <f aca="false">"c.2.1.5,"&amp;CHAR(10)&amp;"d.162.1.1"</f>
        <v>c.2.1.5,
d.162.1.1</v>
      </c>
      <c r="F3576" s="5"/>
      <c r="G3576" s="5"/>
      <c r="H3576" s="4" t="str">
        <f aca="false">"0004459"</f>
        <v>0004459</v>
      </c>
    </row>
    <row r="3577" customFormat="false" ht="22" hidden="false" customHeight="false" outlineLevel="0" collapsed="false">
      <c r="A3577" s="4" t="str">
        <f aca="false">"43,25"</f>
        <v>43,25</v>
      </c>
      <c r="B3577" s="4" t="str">
        <f aca="false">"1pzfD"</f>
        <v>1pzfD</v>
      </c>
      <c r="C3577" s="4" t="str">
        <f aca="false">"A3D(C4N)"</f>
        <v>A3D(C4N)</v>
      </c>
      <c r="D3577" s="4" t="str">
        <f aca="false">"1.1.1.27"</f>
        <v>1.1.1.27</v>
      </c>
      <c r="E3577" s="4" t="str">
        <f aca="false">"c.2.1.5,"&amp;CHAR(10)&amp;"d.162.1.1"</f>
        <v>c.2.1.5,
d.162.1.1</v>
      </c>
      <c r="F3577" s="5"/>
      <c r="G3577" s="5"/>
      <c r="H3577" s="4" t="str">
        <f aca="false">"0004459"</f>
        <v>0004459</v>
      </c>
    </row>
    <row r="3578" customFormat="false" ht="22" hidden="false" customHeight="false" outlineLevel="0" collapsed="false">
      <c r="A3578" s="4" t="str">
        <f aca="false">"43,25"</f>
        <v>43,25</v>
      </c>
      <c r="B3578" s="4" t="str">
        <f aca="false">"1pzfC"</f>
        <v>1pzfC</v>
      </c>
      <c r="C3578" s="4" t="str">
        <f aca="false">"A3D(C4N)"</f>
        <v>A3D(C4N)</v>
      </c>
      <c r="D3578" s="4" t="str">
        <f aca="false">"1.1.1.27"</f>
        <v>1.1.1.27</v>
      </c>
      <c r="E3578" s="4" t="str">
        <f aca="false">"c.2.1.5,"&amp;CHAR(10)&amp;"d.162.1.1"</f>
        <v>c.2.1.5,
d.162.1.1</v>
      </c>
      <c r="F3578" s="5"/>
      <c r="G3578" s="5"/>
      <c r="H3578" s="4" t="str">
        <f aca="false">"0004459"</f>
        <v>0004459</v>
      </c>
    </row>
    <row r="3579" customFormat="false" ht="22" hidden="false" customHeight="false" outlineLevel="0" collapsed="false">
      <c r="A3579" s="4" t="str">
        <f aca="false">"43,25"</f>
        <v>43,25</v>
      </c>
      <c r="B3579" s="4" t="str">
        <f aca="false">"1pzgA"</f>
        <v>1pzgA</v>
      </c>
      <c r="C3579" s="4" t="str">
        <f aca="false">"A3D(C4N)"</f>
        <v>A3D(C4N)</v>
      </c>
      <c r="D3579" s="4" t="str">
        <f aca="false">"1.1.1.27"</f>
        <v>1.1.1.27</v>
      </c>
      <c r="E3579" s="4" t="str">
        <f aca="false">"c.2.1.5,"&amp;CHAR(10)&amp;"d.162.1.1"</f>
        <v>c.2.1.5,
d.162.1.1</v>
      </c>
      <c r="F3579" s="5"/>
      <c r="G3579" s="5"/>
      <c r="H3579" s="4" t="str">
        <f aca="false">"0004459"</f>
        <v>0004459</v>
      </c>
    </row>
    <row r="3580" customFormat="false" ht="22" hidden="false" customHeight="false" outlineLevel="0" collapsed="false">
      <c r="A3580" s="4" t="str">
        <f aca="false">"43,25"</f>
        <v>43,25</v>
      </c>
      <c r="B3580" s="4" t="str">
        <f aca="false">"1pzhC"</f>
        <v>1pzhC</v>
      </c>
      <c r="C3580" s="4" t="str">
        <f aca="false">"NAD(C4N)"</f>
        <v>NAD(C4N)</v>
      </c>
      <c r="D3580" s="4" t="str">
        <f aca="false">"1.1.1.27"</f>
        <v>1.1.1.27</v>
      </c>
      <c r="E3580" s="4" t="str">
        <f aca="false">"c.2.1.5,"&amp;CHAR(10)&amp;"d.162.1.1"</f>
        <v>c.2.1.5,
d.162.1.1</v>
      </c>
      <c r="F3580" s="5"/>
      <c r="G3580" s="5"/>
      <c r="H3580" s="4" t="str">
        <f aca="false">"0004459"</f>
        <v>0004459</v>
      </c>
    </row>
    <row r="3581" customFormat="false" ht="11" hidden="false" customHeight="false" outlineLevel="0" collapsed="false">
      <c r="A3581" s="4" t="str">
        <f aca="false">"45,25"</f>
        <v>45,25</v>
      </c>
      <c r="B3581" s="4" t="str">
        <f aca="false">"2gcgC"</f>
        <v>2gcgC</v>
      </c>
      <c r="C3581" s="4" t="str">
        <f aca="false">"NDP(C4N)"</f>
        <v>NDP(C4N)</v>
      </c>
      <c r="D3581" s="4" t="str">
        <f aca="false">"1.1.1.79"</f>
        <v>1.1.1.79</v>
      </c>
      <c r="E3581" s="4"/>
      <c r="F3581" s="5"/>
      <c r="G3581" s="5"/>
      <c r="H3581" s="4" t="str">
        <f aca="false">"0030267"</f>
        <v>0030267</v>
      </c>
    </row>
    <row r="3582" customFormat="false" ht="11" hidden="false" customHeight="false" outlineLevel="0" collapsed="false">
      <c r="A3582" s="4" t="str">
        <f aca="false">"45,25"</f>
        <v>45,25</v>
      </c>
      <c r="B3582" s="4" t="str">
        <f aca="false">"2gcgA"</f>
        <v>2gcgA</v>
      </c>
      <c r="C3582" s="4" t="str">
        <f aca="false">"NDP(C4N)"</f>
        <v>NDP(C4N)</v>
      </c>
      <c r="D3582" s="4" t="str">
        <f aca="false">"1.1.1.79"</f>
        <v>1.1.1.79</v>
      </c>
      <c r="E3582" s="4" t="str">
        <f aca="false">""</f>
        <v/>
      </c>
      <c r="F3582" s="5" t="str">
        <f aca="false">"GRHPR_HUMAN"</f>
        <v>GRHPR_HUMAN</v>
      </c>
      <c r="G3582" s="5" t="str">
        <f aca="false">"H,R"</f>
        <v>H,R</v>
      </c>
      <c r="H3582" s="4" t="str">
        <f aca="false">"0030267"</f>
        <v>0030267</v>
      </c>
    </row>
    <row r="3583" customFormat="false" ht="11" hidden="false" customHeight="false" outlineLevel="0" collapsed="false">
      <c r="A3583" s="4" t="str">
        <f aca="false">"45,25"</f>
        <v>45,25</v>
      </c>
      <c r="B3583" s="4" t="str">
        <f aca="false">"2gcgB"</f>
        <v>2gcgB</v>
      </c>
      <c r="C3583" s="4" t="str">
        <f aca="false">"NDP(C4N)"</f>
        <v>NDP(C4N)</v>
      </c>
      <c r="D3583" s="4" t="str">
        <f aca="false">"1.1.1.79"</f>
        <v>1.1.1.79</v>
      </c>
      <c r="E3583" s="4" t="str">
        <f aca="false">""</f>
        <v/>
      </c>
      <c r="F3583" s="5" t="str">
        <f aca="false">"GRHPR_HUMAN"</f>
        <v>GRHPR_HUMAN</v>
      </c>
      <c r="G3583" s="5" t="str">
        <f aca="false">"E,H,R"</f>
        <v>E,H,R</v>
      </c>
      <c r="H3583" s="4" t="str">
        <f aca="false">"0030267"</f>
        <v>0030267</v>
      </c>
    </row>
    <row r="3584" customFormat="false" ht="11" hidden="false" customHeight="false" outlineLevel="0" collapsed="false">
      <c r="A3584" s="4" t="str">
        <f aca="false">"45,25"</f>
        <v>45,25</v>
      </c>
      <c r="B3584" s="4" t="str">
        <f aca="false">"2gcgD"</f>
        <v>2gcgD</v>
      </c>
      <c r="C3584" s="4" t="str">
        <f aca="false">"NDP(C4N)"</f>
        <v>NDP(C4N)</v>
      </c>
      <c r="D3584" s="4" t="str">
        <f aca="false">"1.1.1.79"</f>
        <v>1.1.1.79</v>
      </c>
      <c r="E3584" s="4"/>
      <c r="F3584" s="5"/>
      <c r="G3584" s="5"/>
      <c r="H3584" s="4" t="str">
        <f aca="false">"0030267"</f>
        <v>0030267</v>
      </c>
    </row>
    <row r="3585" customFormat="false" ht="11" hidden="false" customHeight="false" outlineLevel="0" collapsed="false">
      <c r="A3585" s="4" t="str">
        <f aca="false">"45,25"</f>
        <v>45,25</v>
      </c>
      <c r="B3585" s="4" t="str">
        <f aca="false">"2dbrB"</f>
        <v>2dbrB</v>
      </c>
      <c r="C3585" s="4" t="str">
        <f aca="false">"NAP(C4N)"</f>
        <v>NAP(C4N)</v>
      </c>
      <c r="D3585" s="4" t="str">
        <f aca="false">"1.1.1.26"</f>
        <v>1.1.1.26</v>
      </c>
      <c r="E3585" s="4"/>
      <c r="F3585" s="4"/>
      <c r="G3585" s="4"/>
      <c r="H3585" s="4" t="str">
        <f aca="false">"0047964"</f>
        <v>0047964</v>
      </c>
    </row>
    <row r="3586" customFormat="false" ht="11" hidden="false" customHeight="false" outlineLevel="0" collapsed="false">
      <c r="A3586" s="4" t="str">
        <f aca="false">"45,25"</f>
        <v>45,25</v>
      </c>
      <c r="B3586" s="4" t="str">
        <f aca="false">"2dbzA"</f>
        <v>2dbzA</v>
      </c>
      <c r="C3586" s="4" t="str">
        <f aca="false">"NAP(C4N)"</f>
        <v>NAP(C4N)</v>
      </c>
      <c r="D3586" s="4" t="str">
        <f aca="false">"1.1.1.26"</f>
        <v>1.1.1.26</v>
      </c>
      <c r="E3586" s="4" t="str">
        <f aca="false">""</f>
        <v/>
      </c>
      <c r="F3586" s="4" t="str">
        <f aca="false">"GYAR_PYRHO"</f>
        <v>GYAR_PYRHO</v>
      </c>
      <c r="G3586" s="4" t="str">
        <f aca="false">"H,R"</f>
        <v>H,R</v>
      </c>
      <c r="H3586" s="4" t="str">
        <f aca="false">"0047964"</f>
        <v>0047964</v>
      </c>
    </row>
    <row r="3587" customFormat="false" ht="11" hidden="false" customHeight="false" outlineLevel="0" collapsed="false">
      <c r="A3587" s="4" t="str">
        <f aca="false">"45,25"</f>
        <v>45,25</v>
      </c>
      <c r="B3587" s="4" t="str">
        <f aca="false">"2dbrD"</f>
        <v>2dbrD</v>
      </c>
      <c r="C3587" s="4" t="str">
        <f aca="false">"NAP(C4N)"</f>
        <v>NAP(C4N)</v>
      </c>
      <c r="D3587" s="4" t="str">
        <f aca="false">"1.1.1.26"</f>
        <v>1.1.1.26</v>
      </c>
      <c r="E3587" s="4"/>
      <c r="F3587" s="4"/>
      <c r="G3587" s="4"/>
      <c r="H3587" s="4" t="str">
        <f aca="false">"0047964"</f>
        <v>0047964</v>
      </c>
    </row>
    <row r="3588" customFormat="false" ht="11" hidden="false" customHeight="false" outlineLevel="0" collapsed="false">
      <c r="A3588" s="4" t="str">
        <f aca="false">"45,25"</f>
        <v>45,25</v>
      </c>
      <c r="B3588" s="4" t="str">
        <f aca="false">"2dbrF"</f>
        <v>2dbrF</v>
      </c>
      <c r="C3588" s="4" t="str">
        <f aca="false">"NAP(C4N)"</f>
        <v>NAP(C4N)</v>
      </c>
      <c r="D3588" s="4" t="str">
        <f aca="false">"1.1.1.26"</f>
        <v>1.1.1.26</v>
      </c>
      <c r="E3588" s="4"/>
      <c r="F3588" s="5"/>
      <c r="G3588" s="5"/>
      <c r="H3588" s="4" t="str">
        <f aca="false">"0047964"</f>
        <v>0047964</v>
      </c>
    </row>
    <row r="3589" customFormat="false" ht="22" hidden="false" customHeight="false" outlineLevel="0" collapsed="false">
      <c r="A3589" s="4" t="str">
        <f aca="false">"1,26"</f>
        <v>1,26</v>
      </c>
      <c r="B3589" s="4" t="str">
        <f aca="false">"1gjrA"</f>
        <v>1gjrA</v>
      </c>
      <c r="C3589" s="4" t="str">
        <f aca="false">"FAD(N5)"</f>
        <v>FAD(N5)</v>
      </c>
      <c r="D3589" s="4" t="str">
        <f aca="false">"1.18.1.2"</f>
        <v>1.18.1.2</v>
      </c>
      <c r="E3589" s="4" t="str">
        <f aca="false">"b.43.4.2,"&amp;CHAR(10)&amp;"c.25.1.1"</f>
        <v>b.43.4.2,
c.25.1.1</v>
      </c>
      <c r="F3589" s="4"/>
      <c r="G3589" s="4"/>
      <c r="H3589" s="4" t="str">
        <f aca="false">"0004324"</f>
        <v>0004324</v>
      </c>
    </row>
    <row r="3590" customFormat="false" ht="11" hidden="false" customHeight="false" outlineLevel="0" collapsed="false">
      <c r="A3590" s="4" t="str">
        <f aca="false">"1,26"</f>
        <v>1,26</v>
      </c>
      <c r="B3590" s="4" t="str">
        <f aca="false">"1w87A"</f>
        <v>1w87A</v>
      </c>
      <c r="C3590" s="4" t="str">
        <f aca="false">"FAD(N5)"</f>
        <v>FAD(N5)</v>
      </c>
      <c r="D3590" s="4" t="str">
        <f aca="false">"1.18.1.2"</f>
        <v>1.18.1.2</v>
      </c>
      <c r="E3590" s="4"/>
      <c r="F3590" s="5"/>
      <c r="G3590" s="5"/>
      <c r="H3590" s="4" t="str">
        <f aca="false">"0004324"</f>
        <v>0004324</v>
      </c>
    </row>
    <row r="3591" customFormat="false" ht="22" hidden="false" customHeight="false" outlineLevel="0" collapsed="false">
      <c r="A3591" s="4" t="str">
        <f aca="false">"1,26"</f>
        <v>1,26</v>
      </c>
      <c r="B3591" s="4" t="str">
        <f aca="false">"1qgaB"</f>
        <v>1qgaB</v>
      </c>
      <c r="C3591" s="4" t="str">
        <f aca="false">"FAD(N5)"</f>
        <v>FAD(N5)</v>
      </c>
      <c r="D3591" s="4" t="str">
        <f aca="false">"1.18.1.2"</f>
        <v>1.18.1.2</v>
      </c>
      <c r="E3591" s="4" t="str">
        <f aca="false">"b.43.4.2,"&amp;CHAR(10)&amp;"c.25.1.1"</f>
        <v>b.43.4.2,
c.25.1.1</v>
      </c>
      <c r="F3591" s="5" t="str">
        <f aca="false">"FENR1_PEA"</f>
        <v>FENR1_PEA</v>
      </c>
      <c r="G3591" s="5"/>
      <c r="H3591" s="4" t="str">
        <f aca="false">"0004324"</f>
        <v>0004324</v>
      </c>
    </row>
    <row r="3592" customFormat="false" ht="22" hidden="false" customHeight="false" outlineLevel="0" collapsed="false">
      <c r="A3592" s="4" t="str">
        <f aca="false">"1,26"</f>
        <v>1,26</v>
      </c>
      <c r="B3592" s="4" t="str">
        <f aca="false">"1qgaA"</f>
        <v>1qgaA</v>
      </c>
      <c r="C3592" s="4" t="str">
        <f aca="false">"FAD(N5)"</f>
        <v>FAD(N5)</v>
      </c>
      <c r="D3592" s="4" t="str">
        <f aca="false">"1.18.1.2"</f>
        <v>1.18.1.2</v>
      </c>
      <c r="E3592" s="4" t="str">
        <f aca="false">"b.43.4.2,"&amp;CHAR(10)&amp;"c.25.1.1"</f>
        <v>b.43.4.2,
c.25.1.1</v>
      </c>
      <c r="F3592" s="5" t="str">
        <f aca="false">"FENR1_PEA"</f>
        <v>FENR1_PEA</v>
      </c>
      <c r="G3592" s="5"/>
      <c r="H3592" s="4" t="str">
        <f aca="false">"0004324"</f>
        <v>0004324</v>
      </c>
    </row>
    <row r="3593" customFormat="false" ht="11" hidden="false" customHeight="false" outlineLevel="0" collapsed="false">
      <c r="A3593" s="4" t="str">
        <f aca="false">"1,26"</f>
        <v>1,26</v>
      </c>
      <c r="B3593" s="4" t="str">
        <f aca="false">"1w87B"</f>
        <v>1w87B</v>
      </c>
      <c r="C3593" s="4" t="str">
        <f aca="false">"FAD(N5)"</f>
        <v>FAD(N5)</v>
      </c>
      <c r="D3593" s="4" t="str">
        <f aca="false">"1.18.1.2"</f>
        <v>1.18.1.2</v>
      </c>
      <c r="E3593" s="4"/>
      <c r="F3593" s="4"/>
      <c r="G3593" s="4"/>
      <c r="H3593" s="4" t="str">
        <f aca="false">"0004324"</f>
        <v>0004324</v>
      </c>
    </row>
    <row r="3594" customFormat="false" ht="11" hidden="false" customHeight="false" outlineLevel="0" collapsed="false">
      <c r="A3594" s="4" t="str">
        <f aca="false">"1,26"</f>
        <v>1,26</v>
      </c>
      <c r="B3594" s="4" t="str">
        <f aca="false">"1frnA"</f>
        <v>1frnA</v>
      </c>
      <c r="C3594" s="4" t="str">
        <f aca="false">"FAD(N5)"</f>
        <v>FAD(N5)</v>
      </c>
      <c r="D3594" s="4" t="str">
        <f aca="false">"1.18.1.2"</f>
        <v>1.18.1.2</v>
      </c>
      <c r="E3594" s="4" t="str">
        <f aca="false">""</f>
        <v/>
      </c>
      <c r="F3594" s="4" t="str">
        <f aca="false">"FENR_SPIOL"</f>
        <v>FENR_SPIOL</v>
      </c>
      <c r="G3594" s="5"/>
      <c r="H3594" s="4" t="str">
        <f aca="false">"0004324"</f>
        <v>0004324</v>
      </c>
    </row>
    <row r="3595" customFormat="false" ht="22" hidden="false" customHeight="false" outlineLevel="0" collapsed="false">
      <c r="A3595" s="4" t="str">
        <f aca="false">"1,26"</f>
        <v>1,26</v>
      </c>
      <c r="B3595" s="4" t="str">
        <f aca="false">"1bx1A"</f>
        <v>1bx1A</v>
      </c>
      <c r="C3595" s="4" t="str">
        <f aca="false">"FAD(N5)"</f>
        <v>FAD(N5)</v>
      </c>
      <c r="D3595" s="4" t="str">
        <f aca="false">"1.18.1.2"</f>
        <v>1.18.1.2</v>
      </c>
      <c r="E3595" s="5" t="str">
        <f aca="false">"b.43.4.2,"&amp;CHAR(10)&amp;"c.25.1.1"</f>
        <v>b.43.4.2,
c.25.1.1</v>
      </c>
      <c r="F3595" s="5" t="str">
        <f aca="false">"FENR_SPIOL"</f>
        <v>FENR_SPIOL</v>
      </c>
      <c r="G3595" s="5"/>
      <c r="H3595" s="4" t="str">
        <f aca="false">"0004324"</f>
        <v>0004324</v>
      </c>
    </row>
    <row r="3596" customFormat="false" ht="22" hidden="false" customHeight="false" outlineLevel="0" collapsed="false">
      <c r="A3596" s="4" t="str">
        <f aca="false">"1,26"</f>
        <v>1,26</v>
      </c>
      <c r="B3596" s="4" t="str">
        <f aca="false">"1frqA"</f>
        <v>1frqA</v>
      </c>
      <c r="C3596" s="4" t="str">
        <f aca="false">"FAD(N5)"</f>
        <v>FAD(N5)</v>
      </c>
      <c r="D3596" s="4" t="str">
        <f aca="false">"1.18.1.2"</f>
        <v>1.18.1.2</v>
      </c>
      <c r="E3596" s="5" t="str">
        <f aca="false">"b.43.4.2,"&amp;CHAR(10)&amp;"c.25.1.1"</f>
        <v>b.43.4.2,
c.25.1.1</v>
      </c>
      <c r="F3596" s="5" t="str">
        <f aca="false">"FENR_SPIOL"</f>
        <v>FENR_SPIOL</v>
      </c>
      <c r="G3596" s="5"/>
      <c r="H3596" s="4" t="str">
        <f aca="false">"0004324"</f>
        <v>0004324</v>
      </c>
    </row>
    <row r="3597" customFormat="false" ht="22" hidden="false" customHeight="false" outlineLevel="0" collapsed="false">
      <c r="A3597" s="4" t="str">
        <f aca="false">"1,26"</f>
        <v>1,26</v>
      </c>
      <c r="B3597" s="4" t="str">
        <f aca="false">"1bx0A"</f>
        <v>1bx0A</v>
      </c>
      <c r="C3597" s="4" t="str">
        <f aca="false">"FAD(N5)"</f>
        <v>FAD(N5)</v>
      </c>
      <c r="D3597" s="4" t="str">
        <f aca="false">"1.18.1.2"</f>
        <v>1.18.1.2</v>
      </c>
      <c r="E3597" s="4" t="str">
        <f aca="false">"b.43.4.2,"&amp;CHAR(10)&amp;"c.25.1.1"</f>
        <v>b.43.4.2,
c.25.1.1</v>
      </c>
      <c r="F3597" s="5" t="str">
        <f aca="false">"FENR_SPIOL"</f>
        <v>FENR_SPIOL</v>
      </c>
      <c r="G3597" s="5"/>
      <c r="H3597" s="4" t="str">
        <f aca="false">"0004324"</f>
        <v>0004324</v>
      </c>
    </row>
    <row r="3598" customFormat="false" ht="11" hidden="false" customHeight="false" outlineLevel="0" collapsed="false">
      <c r="A3598" s="4" t="str">
        <f aca="false">"1,26"</f>
        <v>1,26</v>
      </c>
      <c r="B3598" s="4" t="str">
        <f aca="false">"1fnbA"</f>
        <v>1fnbA</v>
      </c>
      <c r="C3598" s="4" t="str">
        <f aca="false">"FAD(N5)"</f>
        <v>FAD(N5)</v>
      </c>
      <c r="D3598" s="4" t="str">
        <f aca="false">"1.18.1.2"</f>
        <v>1.18.1.2</v>
      </c>
      <c r="E3598" s="4" t="str">
        <f aca="false">""</f>
        <v/>
      </c>
      <c r="F3598" s="4" t="str">
        <f aca="false">"FENR_SPIOL"</f>
        <v>FENR_SPIOL</v>
      </c>
      <c r="G3598" s="5"/>
      <c r="H3598" s="4" t="str">
        <f aca="false">"0004324"</f>
        <v>0004324</v>
      </c>
    </row>
    <row r="3599" customFormat="false" ht="11" hidden="false" customHeight="false" outlineLevel="0" collapsed="false">
      <c r="A3599" s="4" t="str">
        <f aca="false">"1,26"</f>
        <v>1,26</v>
      </c>
      <c r="B3599" s="4" t="str">
        <f aca="false">"1fndA"</f>
        <v>1fndA</v>
      </c>
      <c r="C3599" s="4" t="str">
        <f aca="false">"FAD(N5)"</f>
        <v>FAD(N5)</v>
      </c>
      <c r="D3599" s="4" t="str">
        <f aca="false">"1.18.1.2"</f>
        <v>1.18.1.2</v>
      </c>
      <c r="E3599" s="4" t="str">
        <f aca="false">""</f>
        <v/>
      </c>
      <c r="F3599" s="5" t="str">
        <f aca="false">"FENR_SPIOL"</f>
        <v>FENR_SPIOL</v>
      </c>
      <c r="G3599" s="5"/>
      <c r="H3599" s="4" t="str">
        <f aca="false">"0004324"</f>
        <v>0004324</v>
      </c>
    </row>
    <row r="3600" customFormat="false" ht="11" hidden="false" customHeight="false" outlineLevel="0" collapsed="false">
      <c r="A3600" s="4" t="str">
        <f aca="false">"2,26"</f>
        <v>2,26</v>
      </c>
      <c r="B3600" s="4" t="str">
        <f aca="false">"1w34A"</f>
        <v>1w34A</v>
      </c>
      <c r="C3600" s="4" t="str">
        <f aca="false">"FAD(N5)"</f>
        <v>FAD(N5)</v>
      </c>
      <c r="D3600" s="4" t="str">
        <f aca="false">"1.18.1.2"</f>
        <v>1.18.1.2</v>
      </c>
      <c r="E3600" s="4"/>
      <c r="F3600" s="4"/>
      <c r="G3600" s="5"/>
      <c r="H3600" s="4" t="str">
        <f aca="false">"0004324"</f>
        <v>0004324</v>
      </c>
    </row>
    <row r="3601" customFormat="false" ht="33" hidden="false" customHeight="false" outlineLevel="0" collapsed="false">
      <c r="A3601" s="4" t="str">
        <f aca="false">"2,26"</f>
        <v>2,26</v>
      </c>
      <c r="B3601" s="4" t="str">
        <f aca="false">"1j9zA"</f>
        <v>1j9zA</v>
      </c>
      <c r="C3601" s="4" t="str">
        <f aca="false">"FAD(N5)"</f>
        <v>FAD(N5)</v>
      </c>
      <c r="D3601" s="4" t="str">
        <f aca="false">"1.6.2.4"</f>
        <v>1.6.2.4</v>
      </c>
      <c r="E3601" s="4" t="str">
        <f aca="false">"b.43.4.1,"&amp;CHAR(10)&amp;"c.23.5.2,"&amp;CHAR(10)&amp;"c.25.1.4"</f>
        <v>b.43.4.1,
c.23.5.2,
c.25.1.4</v>
      </c>
      <c r="F3601" s="4"/>
      <c r="G3601" s="4"/>
      <c r="H3601" s="4" t="str">
        <f aca="false">"0003958"</f>
        <v>0003958</v>
      </c>
    </row>
    <row r="3602" customFormat="false" ht="22" hidden="false" customHeight="false" outlineLevel="0" collapsed="false">
      <c r="A3602" s="4" t="str">
        <f aca="false">"2,26"</f>
        <v>2,26</v>
      </c>
      <c r="B3602" s="4" t="str">
        <f aca="false">"1ja0B"</f>
        <v>1ja0B</v>
      </c>
      <c r="C3602" s="4" t="str">
        <f aca="false">"FAD(N5)"</f>
        <v>FAD(N5)</v>
      </c>
      <c r="D3602" s="4" t="str">
        <f aca="false">"1.6.2.4"</f>
        <v>1.6.2.4</v>
      </c>
      <c r="E3602" s="4" t="str">
        <f aca="false">"b.43.4.1,"&amp;CHAR(10)&amp;"c.25.1.4"</f>
        <v>b.43.4.1,
c.25.1.4</v>
      </c>
      <c r="F3602" s="5"/>
      <c r="G3602" s="5"/>
      <c r="H3602" s="4" t="str">
        <f aca="false">"0003958"</f>
        <v>0003958</v>
      </c>
    </row>
    <row r="3603" customFormat="false" ht="11" hidden="false" customHeight="false" outlineLevel="0" collapsed="false">
      <c r="A3603" s="4" t="str">
        <f aca="false">"4,26"</f>
        <v>4,26</v>
      </c>
      <c r="B3603" s="4" t="str">
        <f aca="false">"2ok8B"</f>
        <v>2ok8B</v>
      </c>
      <c r="C3603" s="4" t="str">
        <f aca="false">"FAD(N5)"</f>
        <v>FAD(N5)</v>
      </c>
      <c r="D3603" s="4" t="str">
        <f aca="false">"1.18.1.2"</f>
        <v>1.18.1.2</v>
      </c>
      <c r="E3603" s="4"/>
      <c r="F3603" s="4"/>
      <c r="G3603" s="4"/>
      <c r="H3603" s="4" t="str">
        <f aca="false">"0004324"</f>
        <v>0004324</v>
      </c>
    </row>
    <row r="3604" customFormat="false" ht="33" hidden="false" customHeight="false" outlineLevel="0" collapsed="false">
      <c r="A3604" s="4" t="str">
        <f aca="false">"4,26"</f>
        <v>4,26</v>
      </c>
      <c r="B3604" s="4" t="str">
        <f aca="false">"1tllB"</f>
        <v>1tllB</v>
      </c>
      <c r="C3604" s="4" t="str">
        <f aca="false">"FAD(N5)"</f>
        <v>FAD(N5)</v>
      </c>
      <c r="D3604" s="4" t="str">
        <f aca="false">"1.14.13.39"</f>
        <v>1.14.13.39</v>
      </c>
      <c r="E3604" s="4" t="str">
        <f aca="false">"b.43.4.1,"&amp;CHAR(10)&amp;"c.23.5.2,"&amp;CHAR(10)&amp;"c.25.1.4"</f>
        <v>b.43.4.1,
c.23.5.2,
c.25.1.4</v>
      </c>
      <c r="F3604" s="5"/>
      <c r="G3604" s="5"/>
      <c r="H3604" s="4" t="str">
        <f aca="false">"0004517"</f>
        <v>0004517</v>
      </c>
    </row>
    <row r="3605" customFormat="false" ht="11" hidden="false" customHeight="false" outlineLevel="0" collapsed="false">
      <c r="A3605" s="4" t="str">
        <f aca="false">"4,26"</f>
        <v>4,26</v>
      </c>
      <c r="B3605" s="4" t="str">
        <f aca="false">"2ok8D"</f>
        <v>2ok8D</v>
      </c>
      <c r="C3605" s="4" t="str">
        <f aca="false">"FAD(N5)"</f>
        <v>FAD(N5)</v>
      </c>
      <c r="D3605" s="4" t="str">
        <f aca="false">"1.18.1.2"</f>
        <v>1.18.1.2</v>
      </c>
      <c r="E3605" s="5"/>
      <c r="F3605" s="5"/>
      <c r="G3605" s="5"/>
      <c r="H3605" s="4" t="str">
        <f aca="false">"0004324"</f>
        <v>0004324</v>
      </c>
    </row>
    <row r="3606" customFormat="false" ht="11" hidden="false" customHeight="false" outlineLevel="0" collapsed="false">
      <c r="A3606" s="4" t="str">
        <f aca="false">"4,26"</f>
        <v>4,26</v>
      </c>
      <c r="B3606" s="4" t="str">
        <f aca="false">"2bpoB"</f>
        <v>2bpoB</v>
      </c>
      <c r="C3606" s="4" t="str">
        <f aca="false">"FAD(N5)"</f>
        <v>FAD(N5)</v>
      </c>
      <c r="D3606" s="4" t="str">
        <f aca="false">"1.6.2.4"</f>
        <v>1.6.2.4</v>
      </c>
      <c r="E3606" s="5"/>
      <c r="F3606" s="5"/>
      <c r="G3606" s="5"/>
      <c r="H3606" s="4" t="str">
        <f aca="false">"0003958"</f>
        <v>0003958</v>
      </c>
    </row>
    <row r="3607" customFormat="false" ht="11" hidden="false" customHeight="false" outlineLevel="0" collapsed="false">
      <c r="A3607" s="4" t="str">
        <f aca="false">"4,26"</f>
        <v>4,26</v>
      </c>
      <c r="B3607" s="4" t="str">
        <f aca="false">"2bn4A"</f>
        <v>2bn4A</v>
      </c>
      <c r="C3607" s="4" t="str">
        <f aca="false">"FMN(N5)"</f>
        <v>FMN(N5)</v>
      </c>
      <c r="D3607" s="4" t="str">
        <f aca="false">"1.6.2.4"</f>
        <v>1.6.2.4</v>
      </c>
      <c r="E3607" s="5" t="str">
        <f aca="false">""</f>
        <v/>
      </c>
      <c r="F3607" s="5" t="str">
        <f aca="false">"NCPR_YEAST"</f>
        <v>NCPR_YEAST</v>
      </c>
      <c r="G3607" s="5" t="str">
        <f aca="false">"D"</f>
        <v>D</v>
      </c>
      <c r="H3607" s="4" t="str">
        <f aca="false">"0003958"</f>
        <v>0003958</v>
      </c>
    </row>
    <row r="3608" customFormat="false" ht="11" hidden="false" customHeight="false" outlineLevel="0" collapsed="false">
      <c r="A3608" s="4" t="str">
        <f aca="false">"5,26"</f>
        <v>5,26</v>
      </c>
      <c r="B3608" s="4" t="str">
        <f aca="false">"2bf4A"</f>
        <v>2bf4A</v>
      </c>
      <c r="C3608" s="4" t="str">
        <f aca="false">"FAD(N5)"</f>
        <v>FAD(N5)</v>
      </c>
      <c r="D3608" s="4" t="str">
        <f aca="false">"1.6.2.4"</f>
        <v>1.6.2.4</v>
      </c>
      <c r="E3608" s="5" t="str">
        <f aca="false">""</f>
        <v/>
      </c>
      <c r="F3608" s="5" t="str">
        <f aca="false">"NCPR_YEAST"</f>
        <v>NCPR_YEAST</v>
      </c>
      <c r="G3608" s="5" t="str">
        <f aca="false">"D,Y"</f>
        <v>D,Y</v>
      </c>
      <c r="H3608" s="4" t="str">
        <f aca="false">"0003958"</f>
        <v>0003958</v>
      </c>
    </row>
    <row r="3609" customFormat="false" ht="11" hidden="false" customHeight="false" outlineLevel="0" collapsed="false">
      <c r="A3609" s="4" t="str">
        <f aca="false">"5,26"</f>
        <v>5,26</v>
      </c>
      <c r="B3609" s="4" t="str">
        <f aca="false">"2bpoA"</f>
        <v>2bpoA</v>
      </c>
      <c r="C3609" s="4" t="str">
        <f aca="false">"FAD(N5)"</f>
        <v>FAD(N5)</v>
      </c>
      <c r="D3609" s="4" t="str">
        <f aca="false">"1.6.2.4"</f>
        <v>1.6.2.4</v>
      </c>
      <c r="E3609" s="4" t="str">
        <f aca="false">""</f>
        <v/>
      </c>
      <c r="F3609" s="4" t="str">
        <f aca="false">"NCPR_YEAST"</f>
        <v>NCPR_YEAST</v>
      </c>
      <c r="G3609" s="4" t="str">
        <f aca="false">"D,Y"</f>
        <v>D,Y</v>
      </c>
      <c r="H3609" s="4" t="str">
        <f aca="false">"0003958"</f>
        <v>0003958</v>
      </c>
    </row>
    <row r="3610" customFormat="false" ht="11" hidden="false" customHeight="false" outlineLevel="0" collapsed="false">
      <c r="A3610" s="4" t="str">
        <f aca="false">"5,26"</f>
        <v>5,26</v>
      </c>
      <c r="B3610" s="4" t="str">
        <f aca="false">"2bf4B"</f>
        <v>2bf4B</v>
      </c>
      <c r="C3610" s="4" t="str">
        <f aca="false">"FAD(N5)"</f>
        <v>FAD(N5)</v>
      </c>
      <c r="D3610" s="4" t="str">
        <f aca="false">"1.6.2.4"</f>
        <v>1.6.2.4</v>
      </c>
      <c r="E3610" s="5"/>
      <c r="F3610" s="5"/>
      <c r="G3610" s="5"/>
      <c r="H3610" s="4" t="str">
        <f aca="false">"0003958"</f>
        <v>0003958</v>
      </c>
    </row>
    <row r="3611" customFormat="false" ht="11" hidden="false" customHeight="false" outlineLevel="0" collapsed="false">
      <c r="A3611" s="4" t="str">
        <f aca="false">"5,26"</f>
        <v>5,26</v>
      </c>
      <c r="B3611" s="4" t="str">
        <f aca="false">"2bn4A"</f>
        <v>2bn4A</v>
      </c>
      <c r="C3611" s="4" t="str">
        <f aca="false">"FAD(N5)"</f>
        <v>FAD(N5)</v>
      </c>
      <c r="D3611" s="4" t="str">
        <f aca="false">"1.6.2.4"</f>
        <v>1.6.2.4</v>
      </c>
      <c r="E3611" s="4" t="str">
        <f aca="false">""</f>
        <v/>
      </c>
      <c r="F3611" s="5" t="str">
        <f aca="false">"NCPR_YEAST"</f>
        <v>NCPR_YEAST</v>
      </c>
      <c r="G3611" s="5" t="str">
        <f aca="false">"D,Y"</f>
        <v>D,Y</v>
      </c>
      <c r="H3611" s="4" t="str">
        <f aca="false">"0003958"</f>
        <v>0003958</v>
      </c>
    </row>
    <row r="3612" customFormat="false" ht="33" hidden="false" customHeight="false" outlineLevel="0" collapsed="false">
      <c r="A3612" s="4" t="str">
        <f aca="false">"6,26"</f>
        <v>6,26</v>
      </c>
      <c r="B3612" s="4" t="str">
        <f aca="false">"1gvhA"</f>
        <v>1gvhA</v>
      </c>
      <c r="C3612" s="4" t="str">
        <f aca="false">"FAD(N5)"</f>
        <v>FAD(N5)</v>
      </c>
      <c r="D3612" s="4" t="str">
        <f aca="false">"1.14.12.17"</f>
        <v>1.14.12.17</v>
      </c>
      <c r="E3612" s="4" t="str">
        <f aca="false">"a.1.1.2,"&amp;CHAR(10)&amp;"b.43.4.2,"&amp;CHAR(10)&amp;"c.25.1.5"</f>
        <v>a.1.1.2,
b.43.4.2,
c.25.1.5</v>
      </c>
      <c r="F3612" s="4" t="str">
        <f aca="false">"HMP_ECOLI"</f>
        <v>HMP_ECOLI</v>
      </c>
      <c r="G3612" s="4" t="str">
        <f aca="false">"E,K,Y"</f>
        <v>E,K,Y</v>
      </c>
      <c r="H3612" s="4" t="str">
        <f aca="false">"0008941"</f>
        <v>0008941</v>
      </c>
    </row>
    <row r="3613" customFormat="false" ht="11" hidden="false" customHeight="false" outlineLevel="0" collapsed="false">
      <c r="A3613" s="4" t="str">
        <f aca="false">"7,26"</f>
        <v>7,26</v>
      </c>
      <c r="B3613" s="4" t="str">
        <f aca="false">"2hqmA"</f>
        <v>2hqmA</v>
      </c>
      <c r="C3613" s="4" t="str">
        <f aca="false">"GSH(SG2)"</f>
        <v>GSH(SG2)</v>
      </c>
      <c r="D3613" s="4" t="str">
        <f aca="false">"1.8.1.7"</f>
        <v>1.8.1.7</v>
      </c>
      <c r="E3613" s="4" t="str">
        <f aca="false">""</f>
        <v/>
      </c>
      <c r="F3613" s="5" t="str">
        <f aca="false">"GSHR_YEAST"</f>
        <v>GSHR_YEAST</v>
      </c>
      <c r="G3613" s="5"/>
      <c r="H3613" s="4" t="str">
        <f aca="false">"0004362"</f>
        <v>0004362</v>
      </c>
    </row>
    <row r="3614" customFormat="false" ht="11" hidden="false" customHeight="false" outlineLevel="0" collapsed="false">
      <c r="A3614" s="4" t="str">
        <f aca="false">"7,26"</f>
        <v>7,26</v>
      </c>
      <c r="B3614" s="4" t="str">
        <f aca="false">"2hqmB"</f>
        <v>2hqmB</v>
      </c>
      <c r="C3614" s="4" t="str">
        <f aca="false">"GSH(SG2)"</f>
        <v>GSH(SG2)</v>
      </c>
      <c r="D3614" s="4" t="str">
        <f aca="false">"1.8.1.7"</f>
        <v>1.8.1.7</v>
      </c>
      <c r="E3614" s="4"/>
      <c r="F3614" s="5"/>
      <c r="G3614" s="5"/>
      <c r="H3614" s="4" t="str">
        <f aca="false">"0004362"</f>
        <v>0004362</v>
      </c>
    </row>
    <row r="3615" customFormat="false" ht="11" hidden="false" customHeight="false" outlineLevel="0" collapsed="false">
      <c r="A3615" s="4" t="str">
        <f aca="false">"7,26"</f>
        <v>7,26</v>
      </c>
      <c r="B3615" s="4" t="str">
        <f aca="false">"2yvjP"</f>
        <v>2yvjP</v>
      </c>
      <c r="C3615" s="4" t="str">
        <f aca="false">"FAD(N5)"</f>
        <v>FAD(N5)</v>
      </c>
      <c r="D3615" s="4" t="str">
        <f aca="false">"1.18.1.2"</f>
        <v>1.18.1.2</v>
      </c>
      <c r="E3615" s="4"/>
      <c r="F3615" s="5"/>
      <c r="G3615" s="5"/>
      <c r="H3615" s="4" t="str">
        <f aca="false">"0004324"</f>
        <v>0004324</v>
      </c>
    </row>
    <row r="3616" customFormat="false" ht="11" hidden="false" customHeight="false" outlineLevel="0" collapsed="false">
      <c r="A3616" s="4" t="str">
        <f aca="false">"9,26"</f>
        <v>9,26</v>
      </c>
      <c r="B3616" s="4" t="str">
        <f aca="false">"1iuxA"</f>
        <v>1iuxA</v>
      </c>
      <c r="C3616" s="4" t="str">
        <f aca="false">"FAD(N5)"</f>
        <v>FAD(N5)</v>
      </c>
      <c r="D3616" s="4" t="str">
        <f aca="false">"1.14.13.2"</f>
        <v>1.14.13.2</v>
      </c>
      <c r="E3616" s="4"/>
      <c r="F3616" s="5"/>
      <c r="G3616" s="5"/>
      <c r="H3616" s="4" t="str">
        <f aca="false">"0018659"</f>
        <v>0018659</v>
      </c>
    </row>
    <row r="3617" customFormat="false" ht="11" hidden="false" customHeight="false" outlineLevel="0" collapsed="false">
      <c r="A3617" s="4" t="str">
        <f aca="false">"10,26"</f>
        <v>10,26</v>
      </c>
      <c r="B3617" s="4" t="str">
        <f aca="false">"1o00A"</f>
        <v>1o00A</v>
      </c>
      <c r="C3617" s="4" t="str">
        <f aca="false">"NAD(C4N)"</f>
        <v>NAD(C4N)</v>
      </c>
      <c r="D3617" s="4" t="str">
        <f aca="false">"1.2.1.3"</f>
        <v>1.2.1.3</v>
      </c>
      <c r="E3617" s="4" t="str">
        <f aca="false">"c.82.1.1"</f>
        <v>c.82.1.1</v>
      </c>
      <c r="F3617" s="4" t="str">
        <f aca="false">"ALDH2_HUMAN"</f>
        <v>ALDH2_HUMAN</v>
      </c>
      <c r="G3617" s="4" t="str">
        <f aca="false">"C,E,N"</f>
        <v>C,E,N</v>
      </c>
      <c r="H3617" s="4" t="str">
        <f aca="false">"0004029"</f>
        <v>0004029</v>
      </c>
    </row>
    <row r="3618" customFormat="false" ht="11" hidden="false" customHeight="false" outlineLevel="0" collapsed="false">
      <c r="A3618" s="4" t="str">
        <f aca="false">"11,26"</f>
        <v>11,26</v>
      </c>
      <c r="B3618" s="4" t="str">
        <f aca="false">"2yyyB"</f>
        <v>2yyyB</v>
      </c>
      <c r="C3618" s="4" t="str">
        <f aca="false">"NAP(C4N)"</f>
        <v>NAP(C4N)</v>
      </c>
      <c r="D3618" s="4" t="str">
        <f aca="false">"1.2.1.59"</f>
        <v>1.2.1.59</v>
      </c>
      <c r="E3618" s="4"/>
      <c r="F3618" s="5"/>
      <c r="G3618" s="5"/>
      <c r="H3618" s="4" t="str">
        <f aca="false">"0043891"</f>
        <v>0043891</v>
      </c>
    </row>
    <row r="3619" customFormat="false" ht="11" hidden="false" customHeight="false" outlineLevel="0" collapsed="false">
      <c r="A3619" s="4" t="str">
        <f aca="false">"11,26"</f>
        <v>11,26</v>
      </c>
      <c r="B3619" s="4" t="str">
        <f aca="false">"2yyyA"</f>
        <v>2yyyA</v>
      </c>
      <c r="C3619" s="4" t="str">
        <f aca="false">"NAP(C4N)"</f>
        <v>NAP(C4N)</v>
      </c>
      <c r="D3619" s="4" t="str">
        <f aca="false">"1.2.1.59"</f>
        <v>1.2.1.59</v>
      </c>
      <c r="E3619" s="4" t="str">
        <f aca="false">""</f>
        <v/>
      </c>
      <c r="F3619" s="5" t="str">
        <f aca="false">"G3P_METJA"</f>
        <v>G3P_METJA</v>
      </c>
      <c r="G3619" s="5" t="str">
        <f aca="false">"C,G,Q,R"</f>
        <v>C,G,Q,R</v>
      </c>
      <c r="H3619" s="4" t="str">
        <f aca="false">"0043891"</f>
        <v>0043891</v>
      </c>
    </row>
    <row r="3620" customFormat="false" ht="11" hidden="false" customHeight="false" outlineLevel="0" collapsed="false">
      <c r="A3620" s="4" t="str">
        <f aca="false">"12,26"</f>
        <v>12,26</v>
      </c>
      <c r="B3620" s="4" t="str">
        <f aca="false">"1galA"</f>
        <v>1galA</v>
      </c>
      <c r="C3620" s="4" t="str">
        <f aca="false">"FAD(N5)"</f>
        <v>FAD(N5)</v>
      </c>
      <c r="D3620" s="4" t="str">
        <f aca="false">"1.1.3.4"</f>
        <v>1.1.3.4</v>
      </c>
      <c r="E3620" s="4" t="str">
        <f aca="false">""</f>
        <v/>
      </c>
      <c r="F3620" s="5" t="str">
        <f aca="false">"GOX_ASPNG"</f>
        <v>GOX_ASPNG</v>
      </c>
      <c r="G3620" s="5" t="str">
        <f aca="false">"H"</f>
        <v>H</v>
      </c>
      <c r="H3620" s="4" t="str">
        <f aca="false">"0046562"</f>
        <v>0046562</v>
      </c>
    </row>
    <row r="3621" customFormat="false" ht="11" hidden="false" customHeight="false" outlineLevel="0" collapsed="false">
      <c r="A3621" s="4" t="str">
        <f aca="false">"13,26"</f>
        <v>13,26</v>
      </c>
      <c r="B3621" s="4" t="str">
        <f aca="false">"1rfmC"</f>
        <v>1rfmC</v>
      </c>
      <c r="C3621" s="4" t="str">
        <f aca="false">"NAD(C4N)"</f>
        <v>NAD(C4N)</v>
      </c>
      <c r="D3621" s="4" t="str">
        <f aca="false">"1.1.1.272"</f>
        <v>1.1.1.272</v>
      </c>
      <c r="E3621" s="4" t="str">
        <f aca="false">"c.122.1.1"</f>
        <v>c.122.1.1</v>
      </c>
      <c r="F3621" s="5"/>
      <c r="G3621" s="5"/>
      <c r="H3621" s="4" t="str">
        <f aca="false">"0050578"</f>
        <v>0050578</v>
      </c>
    </row>
    <row r="3622" customFormat="false" ht="22" hidden="false" customHeight="false" outlineLevel="0" collapsed="false">
      <c r="A3622" s="4" t="str">
        <f aca="false">"13,26"</f>
        <v>13,26</v>
      </c>
      <c r="B3622" s="4" t="str">
        <f aca="false">"1uxjC"</f>
        <v>1uxjC</v>
      </c>
      <c r="C3622" s="4" t="str">
        <f aca="false">"NAD(C4N)"</f>
        <v>NAD(C4N)</v>
      </c>
      <c r="D3622" s="4" t="str">
        <f aca="false">"1.1.1.37"</f>
        <v>1.1.1.37</v>
      </c>
      <c r="E3622" s="4" t="str">
        <f aca="false">"c.2.1.5,"&amp;CHAR(10)&amp;"d.162.1.1"</f>
        <v>c.2.1.5,
d.162.1.1</v>
      </c>
      <c r="F3622" s="5"/>
      <c r="G3622" s="5"/>
      <c r="H3622" s="4" t="str">
        <f aca="false">"0030060"</f>
        <v>0030060</v>
      </c>
    </row>
    <row r="3623" customFormat="false" ht="22" hidden="false" customHeight="false" outlineLevel="0" collapsed="false">
      <c r="A3623" s="4" t="str">
        <f aca="false">"13,26"</f>
        <v>13,26</v>
      </c>
      <c r="B3623" s="4" t="str">
        <f aca="false">"1uxkC"</f>
        <v>1uxkC</v>
      </c>
      <c r="C3623" s="4" t="str">
        <f aca="false">"NAD(C4N)"</f>
        <v>NAD(C4N)</v>
      </c>
      <c r="D3623" s="4" t="str">
        <f aca="false">"1.1.1.37"</f>
        <v>1.1.1.37</v>
      </c>
      <c r="E3623" s="4" t="str">
        <f aca="false">"c.2.1.5,"&amp;CHAR(10)&amp;"d.162.1.1"</f>
        <v>c.2.1.5,
d.162.1.1</v>
      </c>
      <c r="F3623" s="4"/>
      <c r="G3623" s="4"/>
      <c r="H3623" s="4" t="str">
        <f aca="false">"0030060"</f>
        <v>0030060</v>
      </c>
    </row>
    <row r="3624" customFormat="false" ht="22" hidden="false" customHeight="false" outlineLevel="0" collapsed="false">
      <c r="A3624" s="4" t="str">
        <f aca="false">"13,26"</f>
        <v>13,26</v>
      </c>
      <c r="B3624" s="4" t="str">
        <f aca="false">"1uxkA"</f>
        <v>1uxkA</v>
      </c>
      <c r="C3624" s="4" t="str">
        <f aca="false">"NAD(C4N)"</f>
        <v>NAD(C4N)</v>
      </c>
      <c r="D3624" s="4" t="str">
        <f aca="false">"1.1.1.37"</f>
        <v>1.1.1.37</v>
      </c>
      <c r="E3624" s="4" t="str">
        <f aca="false">"c.2.1.5,"&amp;CHAR(10)&amp;"d.162.1.1"</f>
        <v>c.2.1.5,
d.162.1.1</v>
      </c>
      <c r="F3624" s="4"/>
      <c r="G3624" s="4"/>
      <c r="H3624" s="4" t="str">
        <f aca="false">"0030060"</f>
        <v>0030060</v>
      </c>
    </row>
    <row r="3625" customFormat="false" ht="22" hidden="false" customHeight="false" outlineLevel="0" collapsed="false">
      <c r="A3625" s="4" t="str">
        <f aca="false">"14,26"</f>
        <v>14,26</v>
      </c>
      <c r="B3625" s="4" t="str">
        <f aca="false">"1tehA"</f>
        <v>1tehA</v>
      </c>
      <c r="C3625" s="4" t="str">
        <f aca="false">"NAD(C4N)"</f>
        <v>NAD(C4N)</v>
      </c>
      <c r="D3625" s="4" t="str">
        <f aca="false">"1.1.1.1"&amp;CHAR(10)&amp;"1.1.1.284"</f>
        <v>1.1.1.1
1.1.1.284</v>
      </c>
      <c r="E3625" s="4" t="str">
        <f aca="false">"b.35.1.2,"&amp;CHAR(10)&amp;"c.2.1.1"</f>
        <v>b.35.1.2,
c.2.1.1</v>
      </c>
      <c r="F3625" s="5" t="str">
        <f aca="false">"ADHX_HUMAN"</f>
        <v>ADHX_HUMAN</v>
      </c>
      <c r="G3625" s="5" t="str">
        <f aca="false">"C,C,H"</f>
        <v>C,C,H</v>
      </c>
      <c r="H3625" s="4" t="str">
        <f aca="false">"0004022"&amp;CHAR(10)&amp;"0051903"</f>
        <v>0004022
0051903</v>
      </c>
    </row>
    <row r="3626" customFormat="false" ht="22" hidden="false" customHeight="false" outlineLevel="0" collapsed="false">
      <c r="A3626" s="4" t="str">
        <f aca="false">"15,26"</f>
        <v>15,26</v>
      </c>
      <c r="B3626" s="4" t="str">
        <f aca="false">"1mp0B"</f>
        <v>1mp0B</v>
      </c>
      <c r="C3626" s="4" t="str">
        <f aca="false">"NAD(C4N)"</f>
        <v>NAD(C4N)</v>
      </c>
      <c r="D3626" s="4" t="str">
        <f aca="false">"1.1.1.1"&amp;CHAR(10)&amp;"1.1.1.284"</f>
        <v>1.1.1.1
1.1.1.284</v>
      </c>
      <c r="E3626" s="5" t="str">
        <f aca="false">"b.35.1.2,"&amp;CHAR(10)&amp;"c.2.1.1"</f>
        <v>b.35.1.2,
c.2.1.1</v>
      </c>
      <c r="F3626" s="5"/>
      <c r="G3626" s="5"/>
      <c r="H3626" s="4" t="str">
        <f aca="false">"0004022"&amp;CHAR(10)&amp;"0051903"</f>
        <v>0004022
0051903</v>
      </c>
    </row>
    <row r="3627" customFormat="false" ht="22" hidden="false" customHeight="false" outlineLevel="0" collapsed="false">
      <c r="A3627" s="4" t="str">
        <f aca="false">"15,26"</f>
        <v>15,26</v>
      </c>
      <c r="B3627" s="4" t="str">
        <f aca="false">"1mc5B"</f>
        <v>1mc5B</v>
      </c>
      <c r="C3627" s="4" t="str">
        <f aca="false">"NAD(C4N)"</f>
        <v>NAD(C4N)</v>
      </c>
      <c r="D3627" s="4" t="str">
        <f aca="false">"1.1.1.1"&amp;CHAR(10)&amp;"1.1.1.284"</f>
        <v>1.1.1.1
1.1.1.284</v>
      </c>
      <c r="E3627" s="4" t="str">
        <f aca="false">"b.35.1.2,"&amp;CHAR(10)&amp;"c.2.1.1"</f>
        <v>b.35.1.2,
c.2.1.1</v>
      </c>
      <c r="F3627" s="5"/>
      <c r="G3627" s="5"/>
      <c r="H3627" s="4" t="str">
        <f aca="false">"0004022"&amp;CHAR(10)&amp;"0051903"</f>
        <v>0004022
0051903</v>
      </c>
    </row>
    <row r="3628" customFormat="false" ht="22" hidden="false" customHeight="false" outlineLevel="0" collapsed="false">
      <c r="A3628" s="4" t="str">
        <f aca="false">"16,26"</f>
        <v>16,26</v>
      </c>
      <c r="B3628" s="4" t="str">
        <f aca="false">"1guzA"</f>
        <v>1guzA</v>
      </c>
      <c r="C3628" s="4" t="str">
        <f aca="false">"NAD(C4N)"</f>
        <v>NAD(C4N)</v>
      </c>
      <c r="D3628" s="4" t="str">
        <f aca="false">"1.1.1.37"</f>
        <v>1.1.1.37</v>
      </c>
      <c r="E3628" s="4" t="str">
        <f aca="false">"c.2.1.5,"&amp;CHAR(10)&amp;"d.162.1.1"</f>
        <v>c.2.1.5,
d.162.1.1</v>
      </c>
      <c r="F3628" s="4" t="str">
        <f aca="false">"MDH_CHLVI"</f>
        <v>MDH_CHLVI</v>
      </c>
      <c r="G3628" s="4" t="str">
        <f aca="false">"H,N,R"</f>
        <v>H,N,R</v>
      </c>
      <c r="H3628" s="4" t="str">
        <f aca="false">"0030060"</f>
        <v>0030060</v>
      </c>
    </row>
    <row r="3629" customFormat="false" ht="22" hidden="false" customHeight="false" outlineLevel="0" collapsed="false">
      <c r="A3629" s="4" t="str">
        <f aca="false">"16,26"</f>
        <v>16,26</v>
      </c>
      <c r="B3629" s="4" t="str">
        <f aca="false">"1cl0A"</f>
        <v>1cl0A</v>
      </c>
      <c r="C3629" s="4" t="str">
        <f aca="false">"FAD(N5)"</f>
        <v>FAD(N5)</v>
      </c>
      <c r="D3629" s="4" t="str">
        <f aca="false">"1.8.1.9"</f>
        <v>1.8.1.9</v>
      </c>
      <c r="E3629" s="5" t="str">
        <f aca="false">"c.3.1.5,"&amp;CHAR(10)&amp;"c.3.1.5"</f>
        <v>c.3.1.5,
c.3.1.5</v>
      </c>
      <c r="F3629" s="5" t="str">
        <f aca="false">"TRXB_ECOLI"</f>
        <v>TRXB_ECOLI</v>
      </c>
      <c r="G3629" s="5" t="str">
        <f aca="false">"C,C"</f>
        <v>C,C</v>
      </c>
      <c r="H3629" s="4" t="str">
        <f aca="false">"0004791"</f>
        <v>0004791</v>
      </c>
    </row>
    <row r="3630" customFormat="false" ht="22" hidden="false" customHeight="false" outlineLevel="0" collapsed="false">
      <c r="A3630" s="4" t="str">
        <f aca="false">"16,26"</f>
        <v>16,26</v>
      </c>
      <c r="B3630" s="4" t="str">
        <f aca="false">"1ur5C"</f>
        <v>1ur5C</v>
      </c>
      <c r="C3630" s="4" t="str">
        <f aca="false">"NAD(C4N)"</f>
        <v>NAD(C4N)</v>
      </c>
      <c r="D3630" s="4" t="str">
        <f aca="false">"1.1.1.37"</f>
        <v>1.1.1.37</v>
      </c>
      <c r="E3630" s="4" t="str">
        <f aca="false">"c.2.1.5,"&amp;CHAR(10)&amp;"d.162.1.1"</f>
        <v>c.2.1.5,
d.162.1.1</v>
      </c>
      <c r="F3630" s="5"/>
      <c r="G3630" s="5"/>
      <c r="H3630" s="4" t="str">
        <f aca="false">"0030060"</f>
        <v>0030060</v>
      </c>
    </row>
    <row r="3631" customFormat="false" ht="11" hidden="false" customHeight="false" outlineLevel="0" collapsed="false">
      <c r="A3631" s="4" t="str">
        <f aca="false">"17,26"</f>
        <v>17,26</v>
      </c>
      <c r="B3631" s="4" t="str">
        <f aca="false">"2d1cA"</f>
        <v>2d1cA</v>
      </c>
      <c r="C3631" s="4" t="str">
        <f aca="false">"NAP(C4N)"</f>
        <v>NAP(C4N)</v>
      </c>
      <c r="D3631" s="4" t="str">
        <f aca="false">"1.1.1.42"</f>
        <v>1.1.1.42</v>
      </c>
      <c r="E3631" s="5" t="str">
        <f aca="false">""</f>
        <v/>
      </c>
      <c r="F3631" s="5" t="str">
        <f aca="false">"IDH_THET8"</f>
        <v>IDH_THET8</v>
      </c>
      <c r="G3631" s="5" t="str">
        <f aca="false">"D,D,R,R,R,S,Y"</f>
        <v>D,D,R,R,R,S,Y</v>
      </c>
      <c r="H3631" s="4" t="str">
        <f aca="false">"0004450"</f>
        <v>0004450</v>
      </c>
    </row>
    <row r="3632" customFormat="false" ht="11" hidden="false" customHeight="false" outlineLevel="0" collapsed="false">
      <c r="A3632" s="4" t="str">
        <f aca="false">"17,26"</f>
        <v>17,26</v>
      </c>
      <c r="B3632" s="4" t="str">
        <f aca="false">"2d1cB"</f>
        <v>2d1cB</v>
      </c>
      <c r="C3632" s="4" t="str">
        <f aca="false">"NAP(C4N)"</f>
        <v>NAP(C4N)</v>
      </c>
      <c r="D3632" s="4" t="str">
        <f aca="false">"1.1.1.42"</f>
        <v>1.1.1.42</v>
      </c>
      <c r="E3632" s="4" t="str">
        <f aca="false">""</f>
        <v/>
      </c>
      <c r="F3632" s="4" t="str">
        <f aca="false">""</f>
        <v/>
      </c>
      <c r="G3632" s="5" t="str">
        <f aca="false">"D,D,K"</f>
        <v>D,D,K</v>
      </c>
      <c r="H3632" s="4" t="str">
        <f aca="false">"0004450"</f>
        <v>0004450</v>
      </c>
    </row>
    <row r="3633" customFormat="false" ht="33" hidden="false" customHeight="false" outlineLevel="0" collapsed="false">
      <c r="A3633" s="4" t="str">
        <f aca="false">"17,26"</f>
        <v>17,26</v>
      </c>
      <c r="B3633" s="4" t="str">
        <f aca="false">"1ps9A"</f>
        <v>1ps9A</v>
      </c>
      <c r="C3633" s="4" t="str">
        <f aca="false">"FAD(N5)"</f>
        <v>FAD(N5)</v>
      </c>
      <c r="D3633" s="4" t="str">
        <f aca="false">"1.3.1.34"</f>
        <v>1.3.1.34</v>
      </c>
      <c r="E3633" s="5" t="str">
        <f aca="false">"c.1.4.1,"&amp;CHAR(10)&amp;"c.3.1.1,"&amp;CHAR(10)&amp;"c.4.1.1"</f>
        <v>c.1.4.1,
c.3.1.1,
c.4.1.1</v>
      </c>
      <c r="F3633" s="5" t="str">
        <f aca="false">"FADH_ECOLI"</f>
        <v>FADH_ECOLI</v>
      </c>
      <c r="G3633" s="5" t="str">
        <f aca="false">"C"</f>
        <v>C</v>
      </c>
      <c r="H3633" s="4" t="str">
        <f aca="false">"0008670"</f>
        <v>0008670</v>
      </c>
    </row>
    <row r="3634" customFormat="false" ht="22" hidden="false" customHeight="false" outlineLevel="0" collapsed="false">
      <c r="A3634" s="4" t="str">
        <f aca="false">"17,26"</f>
        <v>17,26</v>
      </c>
      <c r="B3634" s="4" t="str">
        <f aca="false">"1llqB"</f>
        <v>1llqB</v>
      </c>
      <c r="C3634" s="4" t="str">
        <f aca="false">"NAD(C4N)"</f>
        <v>NAD(C4N)</v>
      </c>
      <c r="D3634" s="4" t="str">
        <f aca="false">"1.1.1.38"</f>
        <v>1.1.1.38</v>
      </c>
      <c r="E3634" s="4" t="str">
        <f aca="false">"c.2.1.7,"&amp;CHAR(10)&amp;"c.58.1.3"</f>
        <v>c.2.1.7,
c.58.1.3</v>
      </c>
      <c r="F3634" s="4" t="str">
        <f aca="false">"MAOM_ASCSU"</f>
        <v>MAOM_ASCSU</v>
      </c>
      <c r="G3634" s="4" t="str">
        <f aca="false">"D,D,D,D,E,K,N"</f>
        <v>D,D,D,D,E,K,N</v>
      </c>
      <c r="H3634" s="4" t="str">
        <f aca="false">"0016619"</f>
        <v>0016619</v>
      </c>
    </row>
    <row r="3635" customFormat="false" ht="22" hidden="false" customHeight="false" outlineLevel="0" collapsed="false">
      <c r="A3635" s="4" t="str">
        <f aca="false">"18,26"</f>
        <v>18,26</v>
      </c>
      <c r="B3635" s="4" t="str">
        <f aca="false">"1pl8C"</f>
        <v>1pl8C</v>
      </c>
      <c r="C3635" s="4" t="str">
        <f aca="false">"NAD(C4N)"</f>
        <v>NAD(C4N)</v>
      </c>
      <c r="D3635" s="4" t="str">
        <f aca="false">"1.1.1.14"</f>
        <v>1.1.1.14</v>
      </c>
      <c r="E3635" s="4" t="str">
        <f aca="false">"b.35.1.2,"&amp;CHAR(10)&amp;"c.2.1.1"</f>
        <v>b.35.1.2,
c.2.1.1</v>
      </c>
      <c r="F3635" s="4"/>
      <c r="G3635" s="4"/>
      <c r="H3635" s="4" t="str">
        <f aca="false">"0003939"</f>
        <v>0003939</v>
      </c>
    </row>
    <row r="3636" customFormat="false" ht="22" hidden="false" customHeight="false" outlineLevel="0" collapsed="false">
      <c r="A3636" s="4" t="str">
        <f aca="false">"18,26"</f>
        <v>18,26</v>
      </c>
      <c r="B3636" s="4" t="str">
        <f aca="false">"1pl8A"</f>
        <v>1pl8A</v>
      </c>
      <c r="C3636" s="4" t="str">
        <f aca="false">"NAD(C4N)"</f>
        <v>NAD(C4N)</v>
      </c>
      <c r="D3636" s="4" t="str">
        <f aca="false">"1.1.1.14"</f>
        <v>1.1.1.14</v>
      </c>
      <c r="E3636" s="4" t="str">
        <f aca="false">"b.35.1.2,"&amp;CHAR(10)&amp;"c.2.1.1"</f>
        <v>b.35.1.2,
c.2.1.1</v>
      </c>
      <c r="F3636" s="4" t="str">
        <f aca="false">"DHSO_HUMAN"</f>
        <v>DHSO_HUMAN</v>
      </c>
      <c r="G3636" s="4" t="str">
        <f aca="false">"C,E,H"</f>
        <v>C,E,H</v>
      </c>
      <c r="H3636" s="4" t="str">
        <f aca="false">"0003939"</f>
        <v>0003939</v>
      </c>
    </row>
    <row r="3637" customFormat="false" ht="22" hidden="false" customHeight="false" outlineLevel="0" collapsed="false">
      <c r="A3637" s="4" t="str">
        <f aca="false">"18,26"</f>
        <v>18,26</v>
      </c>
      <c r="B3637" s="4" t="str">
        <f aca="false">"1pl6A"</f>
        <v>1pl6A</v>
      </c>
      <c r="C3637" s="4" t="str">
        <f aca="false">"NAD(C4N)"</f>
        <v>NAD(C4N)</v>
      </c>
      <c r="D3637" s="4" t="str">
        <f aca="false">"1.1.1.14"</f>
        <v>1.1.1.14</v>
      </c>
      <c r="E3637" s="4" t="str">
        <f aca="false">"b.35.1.2,"&amp;CHAR(10)&amp;"c.2.1.1"</f>
        <v>b.35.1.2,
c.2.1.1</v>
      </c>
      <c r="F3637" s="4" t="str">
        <f aca="false">"DHSO_HUMAN"</f>
        <v>DHSO_HUMAN</v>
      </c>
      <c r="G3637" s="4" t="str">
        <f aca="false">"C,E,H"</f>
        <v>C,E,H</v>
      </c>
      <c r="H3637" s="4" t="str">
        <f aca="false">"0003939"</f>
        <v>0003939</v>
      </c>
    </row>
    <row r="3638" customFormat="false" ht="22" hidden="false" customHeight="false" outlineLevel="0" collapsed="false">
      <c r="A3638" s="4" t="str">
        <f aca="false">"18,26"</f>
        <v>18,26</v>
      </c>
      <c r="B3638" s="4" t="str">
        <f aca="false">"1pl8B"</f>
        <v>1pl8B</v>
      </c>
      <c r="C3638" s="4" t="str">
        <f aca="false">"NAD(C4N)"</f>
        <v>NAD(C4N)</v>
      </c>
      <c r="D3638" s="4" t="str">
        <f aca="false">"1.1.1.14"</f>
        <v>1.1.1.14</v>
      </c>
      <c r="E3638" s="4" t="str">
        <f aca="false">"b.35.1.2,"&amp;CHAR(10)&amp;"c.2.1.1"</f>
        <v>b.35.1.2,
c.2.1.1</v>
      </c>
      <c r="F3638" s="4"/>
      <c r="G3638" s="4"/>
      <c r="H3638" s="4" t="str">
        <f aca="false">"0003939"</f>
        <v>0003939</v>
      </c>
    </row>
    <row r="3639" customFormat="false" ht="22" hidden="false" customHeight="false" outlineLevel="0" collapsed="false">
      <c r="A3639" s="4" t="str">
        <f aca="false">"18,26"</f>
        <v>18,26</v>
      </c>
      <c r="B3639" s="4" t="str">
        <f aca="false">"1pl6D"</f>
        <v>1pl6D</v>
      </c>
      <c r="C3639" s="4" t="str">
        <f aca="false">"NAD(C4N)"</f>
        <v>NAD(C4N)</v>
      </c>
      <c r="D3639" s="4" t="str">
        <f aca="false">"1.1.1.14"</f>
        <v>1.1.1.14</v>
      </c>
      <c r="E3639" s="4" t="str">
        <f aca="false">"b.35.1.2,"&amp;CHAR(10)&amp;"c.2.1.1"</f>
        <v>b.35.1.2,
c.2.1.1</v>
      </c>
      <c r="F3639" s="4"/>
      <c r="G3639" s="4"/>
      <c r="H3639" s="4" t="str">
        <f aca="false">"0003939"</f>
        <v>0003939</v>
      </c>
    </row>
    <row r="3640" customFormat="false" ht="22" hidden="false" customHeight="false" outlineLevel="0" collapsed="false">
      <c r="A3640" s="4" t="str">
        <f aca="false">"18,26"</f>
        <v>18,26</v>
      </c>
      <c r="B3640" s="4" t="str">
        <f aca="false">"1pl6C"</f>
        <v>1pl6C</v>
      </c>
      <c r="C3640" s="4" t="str">
        <f aca="false">"NAD(C4N)"</f>
        <v>NAD(C4N)</v>
      </c>
      <c r="D3640" s="4" t="str">
        <f aca="false">"1.1.1.14"</f>
        <v>1.1.1.14</v>
      </c>
      <c r="E3640" s="4" t="str">
        <f aca="false">"b.35.1.2,"&amp;CHAR(10)&amp;"c.2.1.1"</f>
        <v>b.35.1.2,
c.2.1.1</v>
      </c>
      <c r="F3640" s="4"/>
      <c r="G3640" s="4"/>
      <c r="H3640" s="4" t="str">
        <f aca="false">"0003939"</f>
        <v>0003939</v>
      </c>
    </row>
    <row r="3641" customFormat="false" ht="22" hidden="false" customHeight="false" outlineLevel="0" collapsed="false">
      <c r="A3641" s="4" t="str">
        <f aca="false">"18,26"</f>
        <v>18,26</v>
      </c>
      <c r="B3641" s="4" t="str">
        <f aca="false">"1pl6B"</f>
        <v>1pl6B</v>
      </c>
      <c r="C3641" s="4" t="str">
        <f aca="false">"NAD(C4N)"</f>
        <v>NAD(C4N)</v>
      </c>
      <c r="D3641" s="4" t="str">
        <f aca="false">"1.1.1.14"</f>
        <v>1.1.1.14</v>
      </c>
      <c r="E3641" s="4" t="str">
        <f aca="false">"b.35.1.2,"&amp;CHAR(10)&amp;"c.2.1.1"</f>
        <v>b.35.1.2,
c.2.1.1</v>
      </c>
      <c r="F3641" s="4"/>
      <c r="G3641" s="4"/>
      <c r="H3641" s="4" t="str">
        <f aca="false">"0003939"</f>
        <v>0003939</v>
      </c>
    </row>
    <row r="3642" customFormat="false" ht="22" hidden="false" customHeight="false" outlineLevel="0" collapsed="false">
      <c r="A3642" s="4" t="str">
        <f aca="false">"18,26"</f>
        <v>18,26</v>
      </c>
      <c r="B3642" s="4" t="str">
        <f aca="false">"1pl8D"</f>
        <v>1pl8D</v>
      </c>
      <c r="C3642" s="4" t="str">
        <f aca="false">"NAD(C4N)"</f>
        <v>NAD(C4N)</v>
      </c>
      <c r="D3642" s="4" t="str">
        <f aca="false">"1.1.1.14"</f>
        <v>1.1.1.14</v>
      </c>
      <c r="E3642" s="4" t="str">
        <f aca="false">"b.35.1.2,"&amp;CHAR(10)&amp;"c.2.1.1"</f>
        <v>b.35.1.2,
c.2.1.1</v>
      </c>
      <c r="F3642" s="4"/>
      <c r="G3642" s="4"/>
      <c r="H3642" s="4" t="str">
        <f aca="false">"0003939"</f>
        <v>0003939</v>
      </c>
    </row>
    <row r="3643" customFormat="false" ht="22" hidden="false" customHeight="false" outlineLevel="0" collapsed="false">
      <c r="A3643" s="4" t="str">
        <f aca="false">"20,26"</f>
        <v>20,26</v>
      </c>
      <c r="B3643" s="4" t="str">
        <f aca="false">"1lqtB"</f>
        <v>1lqtB</v>
      </c>
      <c r="C3643" s="4" t="str">
        <f aca="false">"FAD(N5)"</f>
        <v>FAD(N5)</v>
      </c>
      <c r="D3643" s="4" t="str">
        <f aca="false">"1.18.1.2"</f>
        <v>1.18.1.2</v>
      </c>
      <c r="E3643" s="4" t="str">
        <f aca="false">"c.3.1.1,"&amp;CHAR(10)&amp;"c.4.1.1"</f>
        <v>c.3.1.1,
c.4.1.1</v>
      </c>
      <c r="F3643" s="4" t="str">
        <f aca="false">"FPRA_MYCTU"</f>
        <v>FPRA_MYCTU</v>
      </c>
      <c r="G3643" s="4" t="str">
        <f aca="false">"E,G,L,W"</f>
        <v>E,G,L,W</v>
      </c>
      <c r="H3643" s="4" t="str">
        <f aca="false">"0004324"</f>
        <v>0004324</v>
      </c>
    </row>
    <row r="3644" customFormat="false" ht="22" hidden="false" customHeight="false" outlineLevel="0" collapsed="false">
      <c r="A3644" s="4" t="str">
        <f aca="false">"20,26"</f>
        <v>20,26</v>
      </c>
      <c r="B3644" s="4" t="str">
        <f aca="false">"1lqtA"</f>
        <v>1lqtA</v>
      </c>
      <c r="C3644" s="4" t="str">
        <f aca="false">"FAD(N5)"</f>
        <v>FAD(N5)</v>
      </c>
      <c r="D3644" s="4" t="str">
        <f aca="false">"1.18.1.2"</f>
        <v>1.18.1.2</v>
      </c>
      <c r="E3644" s="4" t="str">
        <f aca="false">"c.3.1.1,"&amp;CHAR(10)&amp;"c.4.1.1"</f>
        <v>c.3.1.1,
c.4.1.1</v>
      </c>
      <c r="F3644" s="4" t="str">
        <f aca="false">"FPRA_MYCTU"</f>
        <v>FPRA_MYCTU</v>
      </c>
      <c r="G3644" s="4" t="str">
        <f aca="false">"E,G,L,W"</f>
        <v>E,G,L,W</v>
      </c>
      <c r="H3644" s="4" t="str">
        <f aca="false">"0004324"</f>
        <v>0004324</v>
      </c>
    </row>
    <row r="3645" customFormat="false" ht="22" hidden="false" customHeight="false" outlineLevel="0" collapsed="false">
      <c r="A3645" s="4" t="str">
        <f aca="false">"20,26"</f>
        <v>20,26</v>
      </c>
      <c r="B3645" s="4" t="str">
        <f aca="false">"1lquB"</f>
        <v>1lquB</v>
      </c>
      <c r="C3645" s="4" t="str">
        <f aca="false">"FAD(N5)"</f>
        <v>FAD(N5)</v>
      </c>
      <c r="D3645" s="4" t="str">
        <f aca="false">"1.18.1.2"</f>
        <v>1.18.1.2</v>
      </c>
      <c r="E3645" s="4" t="str">
        <f aca="false">"c.3.1.1,"&amp;CHAR(10)&amp;"c.4.1.1"</f>
        <v>c.3.1.1,
c.4.1.1</v>
      </c>
      <c r="F3645" s="4" t="str">
        <f aca="false">"FPRA_MYCTU"</f>
        <v>FPRA_MYCTU</v>
      </c>
      <c r="G3645" s="4" t="str">
        <f aca="false">"E,G,L,W"</f>
        <v>E,G,L,W</v>
      </c>
      <c r="H3645" s="4" t="str">
        <f aca="false">"0004324"</f>
        <v>0004324</v>
      </c>
    </row>
    <row r="3646" customFormat="false" ht="11" hidden="false" customHeight="false" outlineLevel="0" collapsed="false">
      <c r="A3646" s="4" t="str">
        <f aca="false">"20,26"</f>
        <v>20,26</v>
      </c>
      <c r="B3646" s="4" t="str">
        <f aca="false">"2c7gA"</f>
        <v>2c7gA</v>
      </c>
      <c r="C3646" s="4" t="str">
        <f aca="false">"FAD(N5)"</f>
        <v>FAD(N5)</v>
      </c>
      <c r="D3646" s="4" t="str">
        <f aca="false">"1.18.1.2"</f>
        <v>1.18.1.2</v>
      </c>
      <c r="E3646" s="4" t="str">
        <f aca="false">""</f>
        <v/>
      </c>
      <c r="F3646" s="4" t="str">
        <f aca="false">"FPRA_MYCTU"</f>
        <v>FPRA_MYCTU</v>
      </c>
      <c r="G3646" s="4" t="str">
        <f aca="false">"E,G,L,W"</f>
        <v>E,G,L,W</v>
      </c>
      <c r="H3646" s="4" t="str">
        <f aca="false">"0004324"</f>
        <v>0004324</v>
      </c>
    </row>
    <row r="3647" customFormat="false" ht="33" hidden="false" customHeight="false" outlineLevel="0" collapsed="false">
      <c r="A3647" s="4" t="str">
        <f aca="false">"21,26"</f>
        <v>21,26</v>
      </c>
      <c r="B3647" s="4" t="str">
        <f aca="false">"1dxlD"</f>
        <v>1dxlD</v>
      </c>
      <c r="C3647" s="4" t="str">
        <f aca="false">"FAD(N5)"</f>
        <v>FAD(N5)</v>
      </c>
      <c r="D3647" s="4" t="str">
        <f aca="false">"1.8.1.4"</f>
        <v>1.8.1.4</v>
      </c>
      <c r="E3647" s="4" t="str">
        <f aca="false">"c.3.1.5,"&amp;CHAR(10)&amp;"c.3.1.5,"&amp;CHAR(10)&amp;"d.87.1.1"</f>
        <v>c.3.1.5,
c.3.1.5,
d.87.1.1</v>
      </c>
      <c r="F3647" s="4"/>
      <c r="G3647" s="4"/>
      <c r="H3647" s="4" t="str">
        <f aca="false">"0004148"</f>
        <v>0004148</v>
      </c>
    </row>
    <row r="3648" customFormat="false" ht="22" hidden="false" customHeight="false" outlineLevel="0" collapsed="false">
      <c r="A3648" s="4" t="str">
        <f aca="false">"21,26"</f>
        <v>21,26</v>
      </c>
      <c r="B3648" s="4" t="str">
        <f aca="false">"1lquA"</f>
        <v>1lquA</v>
      </c>
      <c r="C3648" s="4" t="str">
        <f aca="false">"FAD(N5)"</f>
        <v>FAD(N5)</v>
      </c>
      <c r="D3648" s="4" t="str">
        <f aca="false">"1.18.1.2"</f>
        <v>1.18.1.2</v>
      </c>
      <c r="E3648" s="4" t="str">
        <f aca="false">"c.3.1.1,"&amp;CHAR(10)&amp;"c.4.1.1"</f>
        <v>c.3.1.1,
c.4.1.1</v>
      </c>
      <c r="F3648" s="4" t="str">
        <f aca="false">"FPRA_MYCTU"</f>
        <v>FPRA_MYCTU</v>
      </c>
      <c r="G3648" s="4" t="str">
        <f aca="false">"E,G,L,W"</f>
        <v>E,G,L,W</v>
      </c>
      <c r="H3648" s="4" t="str">
        <f aca="false">"0004324"</f>
        <v>0004324</v>
      </c>
    </row>
    <row r="3649" customFormat="false" ht="11" hidden="false" customHeight="false" outlineLevel="0" collapsed="false">
      <c r="A3649" s="4" t="str">
        <f aca="false">"21,26"</f>
        <v>21,26</v>
      </c>
      <c r="B3649" s="4" t="str">
        <f aca="false">"1zdlA"</f>
        <v>1zdlA</v>
      </c>
      <c r="C3649" s="4" t="str">
        <f aca="false">"FAD(N5)"</f>
        <v>FAD(N5)</v>
      </c>
      <c r="D3649" s="4" t="str">
        <f aca="false">"1.8.1.9"</f>
        <v>1.8.1.9</v>
      </c>
      <c r="E3649" s="4" t="str">
        <f aca="false">""</f>
        <v/>
      </c>
      <c r="F3649" s="4" t="str">
        <f aca="false">"TRXR2_MOUSE"</f>
        <v>TRXR2_MOUSE</v>
      </c>
      <c r="G3649" s="4" t="str">
        <f aca="false">"C,C"</f>
        <v>C,C</v>
      </c>
      <c r="H3649" s="4" t="str">
        <f aca="false">"0004791"</f>
        <v>0004791</v>
      </c>
    </row>
    <row r="3650" customFormat="false" ht="33" hidden="false" customHeight="false" outlineLevel="0" collapsed="false">
      <c r="A3650" s="4" t="str">
        <f aca="false">"22,26"</f>
        <v>22,26</v>
      </c>
      <c r="B3650" s="4" t="str">
        <f aca="false">"1fecA"</f>
        <v>1fecA</v>
      </c>
      <c r="C3650" s="4" t="str">
        <f aca="false">"FAD(N5)"</f>
        <v>FAD(N5)</v>
      </c>
      <c r="D3650" s="4" t="str">
        <f aca="false">"1.8.1.12"</f>
        <v>1.8.1.12</v>
      </c>
      <c r="E3650" s="4" t="str">
        <f aca="false">"c.3.1.5,"&amp;CHAR(10)&amp;"c.3.1.5,"&amp;CHAR(10)&amp;"d.87.1.1"</f>
        <v>c.3.1.5,
c.3.1.5,
d.87.1.1</v>
      </c>
      <c r="F3650" s="4" t="str">
        <f aca="false">"TYTR_CRIFA"</f>
        <v>TYTR_CRIFA</v>
      </c>
      <c r="G3650" s="4" t="str">
        <f aca="false">"C,C,H"</f>
        <v>C,C,H</v>
      </c>
      <c r="H3650" s="4" t="str">
        <f aca="false">"0015042"</f>
        <v>0015042</v>
      </c>
    </row>
    <row r="3651" customFormat="false" ht="33" hidden="false" customHeight="false" outlineLevel="0" collapsed="false">
      <c r="A3651" s="4" t="str">
        <f aca="false">"22,26"</f>
        <v>22,26</v>
      </c>
      <c r="B3651" s="4" t="str">
        <f aca="false">"1gxfB"</f>
        <v>1gxfB</v>
      </c>
      <c r="C3651" s="4" t="str">
        <f aca="false">"FAD(N5)"</f>
        <v>FAD(N5)</v>
      </c>
      <c r="D3651" s="4" t="str">
        <f aca="false">"1.8.1.12"</f>
        <v>1.8.1.12</v>
      </c>
      <c r="E3651" s="4" t="str">
        <f aca="false">"c.3.1.5,"&amp;CHAR(10)&amp;"c.3.1.5,"&amp;CHAR(10)&amp;"d.87.1.1"</f>
        <v>c.3.1.5,
c.3.1.5,
d.87.1.1</v>
      </c>
      <c r="F3651" s="4" t="str">
        <f aca="false">"TYTR_TRYCR"</f>
        <v>TYTR_TRYCR</v>
      </c>
      <c r="G3651" s="4" t="str">
        <f aca="false">"C,C,H"</f>
        <v>C,C,H</v>
      </c>
      <c r="H3651" s="4" t="str">
        <f aca="false">"0015042"</f>
        <v>0015042</v>
      </c>
    </row>
    <row r="3652" customFormat="false" ht="33" hidden="false" customHeight="false" outlineLevel="0" collapsed="false">
      <c r="A3652" s="4" t="str">
        <f aca="false">"22,26"</f>
        <v>22,26</v>
      </c>
      <c r="B3652" s="4" t="str">
        <f aca="false">"1dxlB"</f>
        <v>1dxlB</v>
      </c>
      <c r="C3652" s="4" t="str">
        <f aca="false">"FAD(N5)"</f>
        <v>FAD(N5)</v>
      </c>
      <c r="D3652" s="4" t="str">
        <f aca="false">"1.8.1.4"</f>
        <v>1.8.1.4</v>
      </c>
      <c r="E3652" s="4" t="str">
        <f aca="false">"c.3.1.5,"&amp;CHAR(10)&amp;"c.3.1.5,"&amp;CHAR(10)&amp;"d.87.1.1"</f>
        <v>c.3.1.5,
c.3.1.5,
d.87.1.1</v>
      </c>
      <c r="F3652" s="4"/>
      <c r="G3652" s="4"/>
      <c r="H3652" s="4" t="str">
        <f aca="false">"0004148"</f>
        <v>0004148</v>
      </c>
    </row>
    <row r="3653" customFormat="false" ht="33" hidden="false" customHeight="false" outlineLevel="0" collapsed="false">
      <c r="A3653" s="4" t="str">
        <f aca="false">"22,26"</f>
        <v>22,26</v>
      </c>
      <c r="B3653" s="4" t="str">
        <f aca="false">"1fecB"</f>
        <v>1fecB</v>
      </c>
      <c r="C3653" s="4" t="str">
        <f aca="false">"FAD(N5)"</f>
        <v>FAD(N5)</v>
      </c>
      <c r="D3653" s="4" t="str">
        <f aca="false">"1.8.1.12"</f>
        <v>1.8.1.12</v>
      </c>
      <c r="E3653" s="4" t="str">
        <f aca="false">"c.3.1.5,"&amp;CHAR(10)&amp;"c.3.1.5,"&amp;CHAR(10)&amp;"d.87.1.1"</f>
        <v>c.3.1.5,
c.3.1.5,
d.87.1.1</v>
      </c>
      <c r="F3653" s="4" t="str">
        <f aca="false">"TYTR_CRIFA"</f>
        <v>TYTR_CRIFA</v>
      </c>
      <c r="G3653" s="4" t="str">
        <f aca="false">"C,C,H"</f>
        <v>C,C,H</v>
      </c>
      <c r="H3653" s="4" t="str">
        <f aca="false">"0015042"</f>
        <v>0015042</v>
      </c>
    </row>
    <row r="3654" customFormat="false" ht="11" hidden="false" customHeight="false" outlineLevel="0" collapsed="false">
      <c r="A3654" s="4" t="str">
        <f aca="false">"22,26"</f>
        <v>22,26</v>
      </c>
      <c r="B3654" s="4" t="str">
        <f aca="false">"1v59A"</f>
        <v>1v59A</v>
      </c>
      <c r="C3654" s="4" t="str">
        <f aca="false">"FAD(N5)"</f>
        <v>FAD(N5)</v>
      </c>
      <c r="D3654" s="4" t="str">
        <f aca="false">"1.8.1.4"</f>
        <v>1.8.1.4</v>
      </c>
      <c r="E3654" s="4" t="str">
        <f aca="false">""</f>
        <v/>
      </c>
      <c r="F3654" s="4" t="str">
        <f aca="false">"DLDH_YEAST"</f>
        <v>DLDH_YEAST</v>
      </c>
      <c r="G3654" s="4" t="str">
        <f aca="false">"C,C"</f>
        <v>C,C</v>
      </c>
      <c r="H3654" s="4" t="str">
        <f aca="false">"0004148"</f>
        <v>0004148</v>
      </c>
    </row>
    <row r="3655" customFormat="false" ht="11" hidden="false" customHeight="false" outlineLevel="0" collapsed="false">
      <c r="A3655" s="4" t="str">
        <f aca="false">"22,26"</f>
        <v>22,26</v>
      </c>
      <c r="B3655" s="4" t="str">
        <f aca="false">"1v59B"</f>
        <v>1v59B</v>
      </c>
      <c r="C3655" s="4" t="str">
        <f aca="false">"FAD(N5)"</f>
        <v>FAD(N5)</v>
      </c>
      <c r="D3655" s="4" t="str">
        <f aca="false">"1.8.1.4"</f>
        <v>1.8.1.4</v>
      </c>
      <c r="E3655" s="4" t="str">
        <f aca="false">""</f>
        <v/>
      </c>
      <c r="F3655" s="4" t="str">
        <f aca="false">""</f>
        <v/>
      </c>
      <c r="G3655" s="4" t="str">
        <f aca="false">"H"</f>
        <v>H</v>
      </c>
      <c r="H3655" s="4" t="str">
        <f aca="false">"0004148"</f>
        <v>0004148</v>
      </c>
    </row>
    <row r="3656" customFormat="false" ht="33" hidden="false" customHeight="false" outlineLevel="0" collapsed="false">
      <c r="A3656" s="4" t="str">
        <f aca="false">"22,26"</f>
        <v>22,26</v>
      </c>
      <c r="B3656" s="4" t="str">
        <f aca="false">"1gxfA"</f>
        <v>1gxfA</v>
      </c>
      <c r="C3656" s="4" t="str">
        <f aca="false">"FAD(N5)"</f>
        <v>FAD(N5)</v>
      </c>
      <c r="D3656" s="4" t="str">
        <f aca="false">"1.8.1.12"</f>
        <v>1.8.1.12</v>
      </c>
      <c r="E3656" s="4" t="str">
        <f aca="false">"c.3.1.5,"&amp;CHAR(10)&amp;"c.3.1.5,"&amp;CHAR(10)&amp;"d.87.1.1"</f>
        <v>c.3.1.5,
c.3.1.5,
d.87.1.1</v>
      </c>
      <c r="F3656" s="4" t="str">
        <f aca="false">"TYTR_TRYCR"</f>
        <v>TYTR_TRYCR</v>
      </c>
      <c r="G3656" s="4" t="str">
        <f aca="false">"C,C,H"</f>
        <v>C,C,H</v>
      </c>
      <c r="H3656" s="4" t="str">
        <f aca="false">"0015042"</f>
        <v>0015042</v>
      </c>
    </row>
    <row r="3657" customFormat="false" ht="33" hidden="false" customHeight="false" outlineLevel="0" collapsed="false">
      <c r="A3657" s="4" t="str">
        <f aca="false">"23,26"</f>
        <v>23,26</v>
      </c>
      <c r="B3657" s="4" t="str">
        <f aca="false">"1dxlA"</f>
        <v>1dxlA</v>
      </c>
      <c r="C3657" s="4" t="str">
        <f aca="false">"FAD(N5)"</f>
        <v>FAD(N5)</v>
      </c>
      <c r="D3657" s="4" t="str">
        <f aca="false">"1.8.1.4"</f>
        <v>1.8.1.4</v>
      </c>
      <c r="E3657" s="4" t="str">
        <f aca="false">"c.3.1.5,"&amp;CHAR(10)&amp;"c.3.1.5,"&amp;CHAR(10)&amp;"d.87.1.1"</f>
        <v>c.3.1.5,
c.3.1.5,
d.87.1.1</v>
      </c>
      <c r="F3657" s="4" t="str">
        <f aca="false">"DLDH_PEA"</f>
        <v>DLDH_PEA</v>
      </c>
      <c r="G3657" s="4" t="str">
        <f aca="false">"C,C"</f>
        <v>C,C</v>
      </c>
      <c r="H3657" s="4" t="str">
        <f aca="false">"0004148"</f>
        <v>0004148</v>
      </c>
    </row>
    <row r="3658" customFormat="false" ht="33" hidden="false" customHeight="false" outlineLevel="0" collapsed="false">
      <c r="A3658" s="4" t="str">
        <f aca="false">"23,26"</f>
        <v>23,26</v>
      </c>
      <c r="B3658" s="4" t="str">
        <f aca="false">"1dxlC"</f>
        <v>1dxlC</v>
      </c>
      <c r="C3658" s="4" t="str">
        <f aca="false">"FAD(N5)"</f>
        <v>FAD(N5)</v>
      </c>
      <c r="D3658" s="4" t="str">
        <f aca="false">"1.8.1.4"</f>
        <v>1.8.1.4</v>
      </c>
      <c r="E3658" s="4" t="str">
        <f aca="false">"c.3.1.5,"&amp;CHAR(10)&amp;"c.3.1.5,"&amp;CHAR(10)&amp;"d.87.1.1"</f>
        <v>c.3.1.5,
c.3.1.5,
d.87.1.1</v>
      </c>
      <c r="F3658" s="4"/>
      <c r="G3658" s="4"/>
      <c r="H3658" s="4" t="str">
        <f aca="false">"0004148"</f>
        <v>0004148</v>
      </c>
    </row>
    <row r="3659" customFormat="false" ht="11" hidden="false" customHeight="false" outlineLevel="0" collapsed="false">
      <c r="A3659" s="4" t="str">
        <f aca="false">"23,26"</f>
        <v>23,26</v>
      </c>
      <c r="B3659" s="4" t="str">
        <f aca="false">"2a8xA"</f>
        <v>2a8xA</v>
      </c>
      <c r="C3659" s="4" t="str">
        <f aca="false">"FAD(N5)"</f>
        <v>FAD(N5)</v>
      </c>
      <c r="D3659" s="4" t="str">
        <f aca="false">"1.8.1.4"</f>
        <v>1.8.1.4</v>
      </c>
      <c r="E3659" s="4" t="str">
        <f aca="false">""</f>
        <v/>
      </c>
      <c r="F3659" s="4" t="str">
        <f aca="false">"DLDH_MYCTU"</f>
        <v>DLDH_MYCTU</v>
      </c>
      <c r="G3659" s="4" t="str">
        <f aca="false">"C,C"</f>
        <v>C,C</v>
      </c>
      <c r="H3659" s="4" t="str">
        <f aca="false">"0004148"</f>
        <v>0004148</v>
      </c>
    </row>
    <row r="3660" customFormat="false" ht="11" hidden="false" customHeight="false" outlineLevel="0" collapsed="false">
      <c r="A3660" s="4" t="str">
        <f aca="false">"23,26"</f>
        <v>23,26</v>
      </c>
      <c r="B3660" s="4" t="str">
        <f aca="false">"2a8xB"</f>
        <v>2a8xB</v>
      </c>
      <c r="C3660" s="4" t="str">
        <f aca="false">"FAD(N5)"</f>
        <v>FAD(N5)</v>
      </c>
      <c r="D3660" s="4" t="str">
        <f aca="false">"1.8.1.4"</f>
        <v>1.8.1.4</v>
      </c>
      <c r="E3660" s="4" t="str">
        <f aca="false">""</f>
        <v/>
      </c>
      <c r="F3660" s="5" t="str">
        <f aca="false">""</f>
        <v/>
      </c>
      <c r="G3660" s="5" t="str">
        <f aca="false">"H"</f>
        <v>H</v>
      </c>
      <c r="H3660" s="4" t="str">
        <f aca="false">"0004148"</f>
        <v>0004148</v>
      </c>
    </row>
    <row r="3661" customFormat="false" ht="33" hidden="false" customHeight="false" outlineLevel="0" collapsed="false">
      <c r="A3661" s="4" t="str">
        <f aca="false">"24,26"</f>
        <v>24,26</v>
      </c>
      <c r="B3661" s="4" t="str">
        <f aca="false">"1lpfB"</f>
        <v>1lpfB</v>
      </c>
      <c r="C3661" s="4" t="str">
        <f aca="false">"FAD(N5)"</f>
        <v>FAD(N5)</v>
      </c>
      <c r="D3661" s="4" t="str">
        <f aca="false">"1.8.1.4"</f>
        <v>1.8.1.4</v>
      </c>
      <c r="E3661" s="4" t="str">
        <f aca="false">"c.3.1.5,"&amp;CHAR(10)&amp;"c.3.1.5,"&amp;CHAR(10)&amp;"d.87.1.1"</f>
        <v>c.3.1.5,
c.3.1.5,
d.87.1.1</v>
      </c>
      <c r="F3661" s="4" t="str">
        <f aca="false">""</f>
        <v/>
      </c>
      <c r="G3661" s="4" t="str">
        <f aca="false">"H"</f>
        <v>H</v>
      </c>
      <c r="H3661" s="4" t="str">
        <f aca="false">"0004148"</f>
        <v>0004148</v>
      </c>
    </row>
    <row r="3662" customFormat="false" ht="33" hidden="false" customHeight="false" outlineLevel="0" collapsed="false">
      <c r="A3662" s="4" t="str">
        <f aca="false">"24,26"</f>
        <v>24,26</v>
      </c>
      <c r="B3662" s="4" t="str">
        <f aca="false">"1lpfA"</f>
        <v>1lpfA</v>
      </c>
      <c r="C3662" s="4" t="str">
        <f aca="false">"FAD(N5)"</f>
        <v>FAD(N5)</v>
      </c>
      <c r="D3662" s="4" t="str">
        <f aca="false">"1.8.1.4"</f>
        <v>1.8.1.4</v>
      </c>
      <c r="E3662" s="4" t="str">
        <f aca="false">"c.3.1.5,"&amp;CHAR(10)&amp;"c.3.1.5,"&amp;CHAR(10)&amp;"d.87.1.1"</f>
        <v>c.3.1.5,
c.3.1.5,
d.87.1.1</v>
      </c>
      <c r="F3662" s="4" t="str">
        <f aca="false">"DLDH_PSEFL"</f>
        <v>DLDH_PSEFL</v>
      </c>
      <c r="G3662" s="4" t="str">
        <f aca="false">"C,C"</f>
        <v>C,C</v>
      </c>
      <c r="H3662" s="4" t="str">
        <f aca="false">"0004148"</f>
        <v>0004148</v>
      </c>
    </row>
    <row r="3663" customFormat="false" ht="22" hidden="false" customHeight="false" outlineLevel="0" collapsed="false">
      <c r="A3663" s="4" t="str">
        <f aca="false">"24,26"</f>
        <v>24,26</v>
      </c>
      <c r="B3663" s="4" t="str">
        <f aca="false">"1xdiA"</f>
        <v>1xdiA</v>
      </c>
      <c r="C3663" s="4" t="str">
        <f aca="false">"FAD(N5)"</f>
        <v>FAD(N5)</v>
      </c>
      <c r="D3663" s="4" t="str">
        <f aca="false">"1.8.1.4"</f>
        <v>1.8.1.4</v>
      </c>
      <c r="E3663" s="5" t="str">
        <f aca="false">"c.3.1.5,"&amp;CHAR(10)&amp;"d.87.1.1"</f>
        <v>c.3.1.5,
d.87.1.1</v>
      </c>
      <c r="F3663" s="5"/>
      <c r="G3663" s="5"/>
      <c r="H3663" s="4" t="str">
        <f aca="false">"0004148"</f>
        <v>0004148</v>
      </c>
    </row>
    <row r="3664" customFormat="false" ht="33" hidden="false" customHeight="false" outlineLevel="0" collapsed="false">
      <c r="A3664" s="4" t="str">
        <f aca="false">"25,26"</f>
        <v>25,26</v>
      </c>
      <c r="B3664" s="4" t="str">
        <f aca="false">"1qlbA"</f>
        <v>1qlbA</v>
      </c>
      <c r="C3664" s="4" t="str">
        <f aca="false">"FAD(N5)"</f>
        <v>FAD(N5)</v>
      </c>
      <c r="D3664" s="4" t="str">
        <f aca="false">"1.3.99.1"</f>
        <v>1.3.99.1</v>
      </c>
      <c r="E3664" s="4" t="str">
        <f aca="false">"a.7.3.1,"&amp;CHAR(10)&amp;"c.3.1.4,"&amp;CHAR(10)&amp;"d.168.1.1"</f>
        <v>a.7.3.1,
c.3.1.4,
d.168.1.1</v>
      </c>
      <c r="F3664" s="5" t="str">
        <f aca="false">"FRDA_WOLSU"</f>
        <v>FRDA_WOLSU</v>
      </c>
      <c r="G3664" s="5" t="str">
        <f aca="false">"H,H"</f>
        <v>H,H</v>
      </c>
      <c r="H3664" s="4" t="str">
        <f aca="false">"0000104"</f>
        <v>0000104</v>
      </c>
    </row>
    <row r="3665" customFormat="false" ht="33" hidden="false" customHeight="false" outlineLevel="0" collapsed="false">
      <c r="A3665" s="4" t="str">
        <f aca="false">"25,26"</f>
        <v>25,26</v>
      </c>
      <c r="B3665" s="4" t="str">
        <f aca="false">"1qlbD"</f>
        <v>1qlbD</v>
      </c>
      <c r="C3665" s="4" t="str">
        <f aca="false">"FAD(N5)"</f>
        <v>FAD(N5)</v>
      </c>
      <c r="D3665" s="4" t="str">
        <f aca="false">"1.3.99.1"</f>
        <v>1.3.99.1</v>
      </c>
      <c r="E3665" s="5" t="str">
        <f aca="false">"a.7.3.1,"&amp;CHAR(10)&amp;"c.3.1.4,"&amp;CHAR(10)&amp;"d.168.1.1"</f>
        <v>a.7.3.1,
c.3.1.4,
d.168.1.1</v>
      </c>
      <c r="F3665" s="5"/>
      <c r="G3665" s="5"/>
      <c r="H3665" s="4" t="str">
        <f aca="false">"0000104"</f>
        <v>0000104</v>
      </c>
    </row>
    <row r="3666" customFormat="false" ht="11" hidden="false" customHeight="false" outlineLevel="0" collapsed="false">
      <c r="A3666" s="4" t="str">
        <f aca="false">"25,26"</f>
        <v>25,26</v>
      </c>
      <c r="B3666" s="4" t="str">
        <f aca="false">"2bs4A"</f>
        <v>2bs4A</v>
      </c>
      <c r="C3666" s="4" t="str">
        <f aca="false">"FAD(N5)"</f>
        <v>FAD(N5)</v>
      </c>
      <c r="D3666" s="4" t="str">
        <f aca="false">"1.3.99.1"</f>
        <v>1.3.99.1</v>
      </c>
      <c r="E3666" s="4" t="str">
        <f aca="false">""</f>
        <v/>
      </c>
      <c r="F3666" s="4" t="str">
        <f aca="false">"FRDA_WOLSU"</f>
        <v>FRDA_WOLSU</v>
      </c>
      <c r="G3666" s="4" t="str">
        <f aca="false">"H,H"</f>
        <v>H,H</v>
      </c>
      <c r="H3666" s="4" t="str">
        <f aca="false">"0000104"</f>
        <v>0000104</v>
      </c>
    </row>
    <row r="3667" customFormat="false" ht="11" hidden="false" customHeight="false" outlineLevel="0" collapsed="false">
      <c r="A3667" s="4" t="str">
        <f aca="false">"25,26"</f>
        <v>25,26</v>
      </c>
      <c r="B3667" s="4" t="str">
        <f aca="false">"2bs4D"</f>
        <v>2bs4D</v>
      </c>
      <c r="C3667" s="4" t="str">
        <f aca="false">"FAD(N5)"</f>
        <v>FAD(N5)</v>
      </c>
      <c r="D3667" s="4" t="str">
        <f aca="false">"1.3.99.1"</f>
        <v>1.3.99.1</v>
      </c>
      <c r="E3667" s="5"/>
      <c r="F3667" s="5"/>
      <c r="G3667" s="5"/>
      <c r="H3667" s="4" t="str">
        <f aca="false">"0000104"</f>
        <v>0000104</v>
      </c>
    </row>
    <row r="3668" customFormat="false" ht="33" hidden="false" customHeight="false" outlineLevel="0" collapsed="false">
      <c r="A3668" s="4" t="str">
        <f aca="false">"26,26"</f>
        <v>26,26</v>
      </c>
      <c r="B3668" s="4" t="str">
        <f aca="false">"1m64A"</f>
        <v>1m64A</v>
      </c>
      <c r="C3668" s="4" t="str">
        <f aca="false">"FAD(N5)"</f>
        <v>FAD(N5)</v>
      </c>
      <c r="D3668" s="4" t="str">
        <f aca="false">"1.3.99.1"</f>
        <v>1.3.99.1</v>
      </c>
      <c r="E3668" s="5" t="str">
        <f aca="false">"a.138.1.3,"&amp;CHAR(10)&amp;"c.3.1.4,"&amp;CHAR(10)&amp;"d.168.1.1"</f>
        <v>a.138.1.3,
c.3.1.4,
d.168.1.1</v>
      </c>
      <c r="F3668" s="5" t="str">
        <f aca="false">"FRDA_SHEFN"</f>
        <v>FRDA_SHEFN</v>
      </c>
      <c r="G3668" s="5" t="str">
        <f aca="false">"H,H,R,T"</f>
        <v>H,H,R,T</v>
      </c>
      <c r="H3668" s="4" t="str">
        <f aca="false">"0000104"</f>
        <v>0000104</v>
      </c>
    </row>
    <row r="3669" customFormat="false" ht="33" hidden="false" customHeight="false" outlineLevel="0" collapsed="false">
      <c r="A3669" s="4" t="str">
        <f aca="false">"26,26"</f>
        <v>26,26</v>
      </c>
      <c r="B3669" s="4" t="str">
        <f aca="false">"1d4cC"</f>
        <v>1d4cC</v>
      </c>
      <c r="C3669" s="4" t="str">
        <f aca="false">"FAD(N5)"</f>
        <v>FAD(N5)</v>
      </c>
      <c r="D3669" s="4" t="str">
        <f aca="false">"1.3.99.1"</f>
        <v>1.3.99.1</v>
      </c>
      <c r="E3669" s="5" t="str">
        <f aca="false">"a.138.1.3,"&amp;CHAR(10)&amp;"c.3.1.4,"&amp;CHAR(10)&amp;"d.168.1.1"</f>
        <v>a.138.1.3,
c.3.1.4,
d.168.1.1</v>
      </c>
      <c r="F3669" s="5" t="str">
        <f aca="false">"FRDA_SHEON"</f>
        <v>FRDA_SHEON</v>
      </c>
      <c r="G3669" s="5" t="str">
        <f aca="false">"H,H,R,R,T"</f>
        <v>H,H,R,R,T</v>
      </c>
      <c r="H3669" s="4" t="str">
        <f aca="false">"0000104"</f>
        <v>0000104</v>
      </c>
    </row>
    <row r="3670" customFormat="false" ht="33" hidden="false" customHeight="false" outlineLevel="0" collapsed="false">
      <c r="A3670" s="4" t="str">
        <f aca="false">"26,26"</f>
        <v>26,26</v>
      </c>
      <c r="B3670" s="4" t="str">
        <f aca="false">"1d4cD"</f>
        <v>1d4cD</v>
      </c>
      <c r="C3670" s="4" t="str">
        <f aca="false">"FAD(N5)"</f>
        <v>FAD(N5)</v>
      </c>
      <c r="D3670" s="4" t="str">
        <f aca="false">"1.3.99.1"</f>
        <v>1.3.99.1</v>
      </c>
      <c r="E3670" s="4" t="str">
        <f aca="false">"a.138.1.3,"&amp;CHAR(10)&amp;"c.3.1.4,"&amp;CHAR(10)&amp;"d.168.1.1"</f>
        <v>a.138.1.3,
c.3.1.4,
d.168.1.1</v>
      </c>
      <c r="F3670" s="4" t="str">
        <f aca="false">"FRDA_SHEON"</f>
        <v>FRDA_SHEON</v>
      </c>
      <c r="G3670" s="5" t="str">
        <f aca="false">"H,H,R,R,T"</f>
        <v>H,H,R,R,T</v>
      </c>
      <c r="H3670" s="4" t="str">
        <f aca="false">"0000104"</f>
        <v>0000104</v>
      </c>
    </row>
    <row r="3671" customFormat="false" ht="33" hidden="false" customHeight="false" outlineLevel="0" collapsed="false">
      <c r="A3671" s="4" t="str">
        <f aca="false">"26,26"</f>
        <v>26,26</v>
      </c>
      <c r="B3671" s="4" t="str">
        <f aca="false">"1d4cB"</f>
        <v>1d4cB</v>
      </c>
      <c r="C3671" s="4" t="str">
        <f aca="false">"FAD(N5)"</f>
        <v>FAD(N5)</v>
      </c>
      <c r="D3671" s="4" t="str">
        <f aca="false">"1.3.99.1"</f>
        <v>1.3.99.1</v>
      </c>
      <c r="E3671" s="4" t="str">
        <f aca="false">"a.138.1.3,"&amp;CHAR(10)&amp;"c.3.1.4,"&amp;CHAR(10)&amp;"d.168.1.1"</f>
        <v>a.138.1.3,
c.3.1.4,
d.168.1.1</v>
      </c>
      <c r="F3671" s="5" t="str">
        <f aca="false">"FRDA_SHEON"</f>
        <v>FRDA_SHEON</v>
      </c>
      <c r="G3671" s="5" t="str">
        <f aca="false">"H,H,R,R,T"</f>
        <v>H,H,R,R,T</v>
      </c>
      <c r="H3671" s="4" t="str">
        <f aca="false">"0000104"</f>
        <v>0000104</v>
      </c>
    </row>
    <row r="3672" customFormat="false" ht="33" hidden="false" customHeight="false" outlineLevel="0" collapsed="false">
      <c r="A3672" s="4" t="str">
        <f aca="false">"26,26"</f>
        <v>26,26</v>
      </c>
      <c r="B3672" s="4" t="str">
        <f aca="false">"1m64B"</f>
        <v>1m64B</v>
      </c>
      <c r="C3672" s="4" t="str">
        <f aca="false">"FAD(N5)"</f>
        <v>FAD(N5)</v>
      </c>
      <c r="D3672" s="4" t="str">
        <f aca="false">"1.3.99.1"</f>
        <v>1.3.99.1</v>
      </c>
      <c r="E3672" s="5" t="str">
        <f aca="false">"a.138.1.3,"&amp;CHAR(10)&amp;"c.3.1.4,"&amp;CHAR(10)&amp;"d.168.1.1"</f>
        <v>a.138.1.3,
c.3.1.4,
d.168.1.1</v>
      </c>
      <c r="F3672" s="5"/>
      <c r="G3672" s="5"/>
      <c r="H3672" s="4" t="str">
        <f aca="false">"0000104"</f>
        <v>0000104</v>
      </c>
    </row>
    <row r="3673" customFormat="false" ht="33" hidden="false" customHeight="false" outlineLevel="0" collapsed="false">
      <c r="A3673" s="4" t="str">
        <f aca="false">"28,26"</f>
        <v>28,26</v>
      </c>
      <c r="B3673" s="4" t="str">
        <f aca="false">"1nekA"</f>
        <v>1nekA</v>
      </c>
      <c r="C3673" s="4" t="str">
        <f aca="false">"FAD(N5)"</f>
        <v>FAD(N5)</v>
      </c>
      <c r="D3673" s="4" t="str">
        <f aca="false">"1.3.99.1"</f>
        <v>1.3.99.1</v>
      </c>
      <c r="E3673" s="5" t="str">
        <f aca="false">"a.7.3.1,"&amp;CHAR(10)&amp;"c.3.1.4,"&amp;CHAR(10)&amp;"d.168.1.1"</f>
        <v>a.7.3.1,
c.3.1.4,
d.168.1.1</v>
      </c>
      <c r="F3673" s="5" t="str">
        <f aca="false">"DHSA_ECOLI"</f>
        <v>DHSA_ECOLI</v>
      </c>
      <c r="G3673" s="5" t="str">
        <f aca="false">"H,H"</f>
        <v>H,H</v>
      </c>
      <c r="H3673" s="4" t="str">
        <f aca="false">"0000104"</f>
        <v>0000104</v>
      </c>
    </row>
    <row r="3674" customFormat="false" ht="33" hidden="false" customHeight="false" outlineLevel="0" collapsed="false">
      <c r="A3674" s="4" t="str">
        <f aca="false">"28,26"</f>
        <v>28,26</v>
      </c>
      <c r="B3674" s="4" t="str">
        <f aca="false">"1nenA"</f>
        <v>1nenA</v>
      </c>
      <c r="C3674" s="4" t="str">
        <f aca="false">"FAD(N5)"</f>
        <v>FAD(N5)</v>
      </c>
      <c r="D3674" s="4" t="str">
        <f aca="false">"1.3.99.1"</f>
        <v>1.3.99.1</v>
      </c>
      <c r="E3674" s="4" t="str">
        <f aca="false">"a.7.3.1,"&amp;CHAR(10)&amp;"c.3.1.4,"&amp;CHAR(10)&amp;"d.168.1.1"</f>
        <v>a.7.3.1,
c.3.1.4,
d.168.1.1</v>
      </c>
      <c r="F3674" s="5" t="str">
        <f aca="false">"DHSA_ECOLI"</f>
        <v>DHSA_ECOLI</v>
      </c>
      <c r="G3674" s="5" t="str">
        <f aca="false">"H,H"</f>
        <v>H,H</v>
      </c>
      <c r="H3674" s="4" t="str">
        <f aca="false">"0000104"</f>
        <v>0000104</v>
      </c>
    </row>
    <row r="3675" customFormat="false" ht="33" hidden="false" customHeight="false" outlineLevel="0" collapsed="false">
      <c r="A3675" s="4" t="str">
        <f aca="false">"28,26"</f>
        <v>28,26</v>
      </c>
      <c r="B3675" s="4" t="str">
        <f aca="false">"1jrxA"</f>
        <v>1jrxA</v>
      </c>
      <c r="C3675" s="4" t="str">
        <f aca="false">"FAD(N5)"</f>
        <v>FAD(N5)</v>
      </c>
      <c r="D3675" s="4" t="str">
        <f aca="false">"1.3.99.1"</f>
        <v>1.3.99.1</v>
      </c>
      <c r="E3675" s="5" t="str">
        <f aca="false">"a.138.1.3,"&amp;CHAR(10)&amp;"c.3.1.4,"&amp;CHAR(10)&amp;"d.168.1.1"</f>
        <v>a.138.1.3,
c.3.1.4,
d.168.1.1</v>
      </c>
      <c r="F3675" s="5" t="str">
        <f aca="false">"FRDA_SHEFN"</f>
        <v>FRDA_SHEFN</v>
      </c>
      <c r="G3675" s="5" t="str">
        <f aca="false">"H,H,R,T"</f>
        <v>H,H,R,T</v>
      </c>
      <c r="H3675" s="4" t="str">
        <f aca="false">"0000104"</f>
        <v>0000104</v>
      </c>
    </row>
    <row r="3676" customFormat="false" ht="33" hidden="false" customHeight="false" outlineLevel="0" collapsed="false">
      <c r="A3676" s="4" t="str">
        <f aca="false">"28,26"</f>
        <v>28,26</v>
      </c>
      <c r="B3676" s="4" t="str">
        <f aca="false">"1jrxB"</f>
        <v>1jrxB</v>
      </c>
      <c r="C3676" s="4" t="str">
        <f aca="false">"FAD(N5)"</f>
        <v>FAD(N5)</v>
      </c>
      <c r="D3676" s="4" t="str">
        <f aca="false">"1.3.99.1"</f>
        <v>1.3.99.1</v>
      </c>
      <c r="E3676" s="5" t="str">
        <f aca="false">"a.138.1.3,"&amp;CHAR(10)&amp;"c.3.1.4,"&amp;CHAR(10)&amp;"d.168.1.1"</f>
        <v>a.138.1.3,
c.3.1.4,
d.168.1.1</v>
      </c>
      <c r="F3676" s="5"/>
      <c r="G3676" s="5"/>
      <c r="H3676" s="4" t="str">
        <f aca="false">"0000104"</f>
        <v>0000104</v>
      </c>
    </row>
    <row r="3677" customFormat="false" ht="11" hidden="false" customHeight="false" outlineLevel="0" collapsed="false">
      <c r="A3677" s="4" t="str">
        <f aca="false">"29,26"</f>
        <v>29,26</v>
      </c>
      <c r="B3677" s="4" t="str">
        <f aca="false">"2b0mA"</f>
        <v>2b0mA</v>
      </c>
      <c r="C3677" s="4" t="str">
        <f aca="false">"FMN(N5)"</f>
        <v>FMN(N5)</v>
      </c>
      <c r="D3677" s="4" t="str">
        <f aca="false">"1.3.3.1"</f>
        <v>1.3.3.1</v>
      </c>
      <c r="E3677" s="5" t="str">
        <f aca="false">""</f>
        <v/>
      </c>
      <c r="F3677" s="5" t="str">
        <f aca="false">"PYRD_HUMAN"</f>
        <v>PYRD_HUMAN</v>
      </c>
      <c r="G3677" s="5" t="str">
        <f aca="false">"S"</f>
        <v>S</v>
      </c>
      <c r="H3677" s="4" t="str">
        <f aca="false">"0004158"</f>
        <v>0004158</v>
      </c>
    </row>
    <row r="3678" customFormat="false" ht="11" hidden="false" customHeight="false" outlineLevel="0" collapsed="false">
      <c r="A3678" s="4" t="str">
        <f aca="false">"30,26"</f>
        <v>30,26</v>
      </c>
      <c r="B3678" s="4" t="str">
        <f aca="false">"2fqiA"</f>
        <v>2fqiA</v>
      </c>
      <c r="C3678" s="4" t="str">
        <f aca="false">"FMN(N5)"</f>
        <v>FMN(N5)</v>
      </c>
      <c r="D3678" s="4" t="str">
        <f aca="false">"1.3.3.1"</f>
        <v>1.3.3.1</v>
      </c>
      <c r="E3678" s="5" t="str">
        <f aca="false">""</f>
        <v/>
      </c>
      <c r="F3678" s="5" t="str">
        <f aca="false">"PYRD_HUMAN"</f>
        <v>PYRD_HUMAN</v>
      </c>
      <c r="G3678" s="5" t="str">
        <f aca="false">"S"</f>
        <v>S</v>
      </c>
      <c r="H3678" s="4" t="str">
        <f aca="false">"0004158"</f>
        <v>0004158</v>
      </c>
    </row>
    <row r="3679" customFormat="false" ht="11" hidden="false" customHeight="false" outlineLevel="0" collapsed="false">
      <c r="A3679" s="4" t="str">
        <f aca="false">"30,26"</f>
        <v>30,26</v>
      </c>
      <c r="B3679" s="4" t="str">
        <f aca="false">"2fpyA"</f>
        <v>2fpyA</v>
      </c>
      <c r="C3679" s="4" t="str">
        <f aca="false">"FMN(N5)"</f>
        <v>FMN(N5)</v>
      </c>
      <c r="D3679" s="4" t="str">
        <f aca="false">"1.3.3.1"</f>
        <v>1.3.3.1</v>
      </c>
      <c r="E3679" s="5" t="str">
        <f aca="false">""</f>
        <v/>
      </c>
      <c r="F3679" s="5" t="str">
        <f aca="false">"PYRD_HUMAN"</f>
        <v>PYRD_HUMAN</v>
      </c>
      <c r="G3679" s="5" t="str">
        <f aca="false">"S"</f>
        <v>S</v>
      </c>
      <c r="H3679" s="4" t="str">
        <f aca="false">"0004158"</f>
        <v>0004158</v>
      </c>
    </row>
    <row r="3680" customFormat="false" ht="11" hidden="false" customHeight="false" outlineLevel="0" collapsed="false">
      <c r="A3680" s="4" t="str">
        <f aca="false">"30,26"</f>
        <v>30,26</v>
      </c>
      <c r="B3680" s="4" t="str">
        <f aca="false">"1d3gA"</f>
        <v>1d3gA</v>
      </c>
      <c r="C3680" s="4" t="str">
        <f aca="false">"FMN(N5)"</f>
        <v>FMN(N5)</v>
      </c>
      <c r="D3680" s="4" t="str">
        <f aca="false">"1.3.3.1"</f>
        <v>1.3.3.1</v>
      </c>
      <c r="E3680" s="5" t="str">
        <f aca="false">"c.1.4.1"</f>
        <v>c.1.4.1</v>
      </c>
      <c r="F3680" s="5" t="str">
        <f aca="false">"PYRD_HUMAN"</f>
        <v>PYRD_HUMAN</v>
      </c>
      <c r="G3680" s="5" t="str">
        <f aca="false">"S"</f>
        <v>S</v>
      </c>
      <c r="H3680" s="4" t="str">
        <f aca="false">"0004158"</f>
        <v>0004158</v>
      </c>
    </row>
    <row r="3681" customFormat="false" ht="11" hidden="false" customHeight="false" outlineLevel="0" collapsed="false">
      <c r="A3681" s="4" t="str">
        <f aca="false">"30,26"</f>
        <v>30,26</v>
      </c>
      <c r="B3681" s="4" t="str">
        <f aca="false">"2fptA"</f>
        <v>2fptA</v>
      </c>
      <c r="C3681" s="4" t="str">
        <f aca="false">"FMN(N5)"</f>
        <v>FMN(N5)</v>
      </c>
      <c r="D3681" s="4" t="str">
        <f aca="false">"1.3.3.1"</f>
        <v>1.3.3.1</v>
      </c>
      <c r="E3681" s="5" t="str">
        <f aca="false">""</f>
        <v/>
      </c>
      <c r="F3681" s="5" t="str">
        <f aca="false">"PYRD_HUMAN"</f>
        <v>PYRD_HUMAN</v>
      </c>
      <c r="G3681" s="5" t="str">
        <f aca="false">"S"</f>
        <v>S</v>
      </c>
      <c r="H3681" s="4" t="str">
        <f aca="false">"0004158"</f>
        <v>0004158</v>
      </c>
    </row>
    <row r="3682" customFormat="false" ht="11" hidden="false" customHeight="false" outlineLevel="0" collapsed="false">
      <c r="A3682" s="4" t="str">
        <f aca="false">"30,26"</f>
        <v>30,26</v>
      </c>
      <c r="B3682" s="4" t="str">
        <f aca="false">"2fpvA"</f>
        <v>2fpvA</v>
      </c>
      <c r="C3682" s="4" t="str">
        <f aca="false">"FMN(N5)"</f>
        <v>FMN(N5)</v>
      </c>
      <c r="D3682" s="4" t="str">
        <f aca="false">"1.3.3.1"</f>
        <v>1.3.3.1</v>
      </c>
      <c r="E3682" s="5" t="str">
        <f aca="false">""</f>
        <v/>
      </c>
      <c r="F3682" s="5" t="str">
        <f aca="false">"PYRD_HUMAN"</f>
        <v>PYRD_HUMAN</v>
      </c>
      <c r="G3682" s="5" t="str">
        <f aca="false">"S"</f>
        <v>S</v>
      </c>
      <c r="H3682" s="4" t="str">
        <f aca="false">"0004158"</f>
        <v>0004158</v>
      </c>
    </row>
    <row r="3683" customFormat="false" ht="11" hidden="false" customHeight="false" outlineLevel="0" collapsed="false">
      <c r="A3683" s="4" t="str">
        <f aca="false">"30,26"</f>
        <v>30,26</v>
      </c>
      <c r="B3683" s="4" t="str">
        <f aca="false">"1d3hA"</f>
        <v>1d3hA</v>
      </c>
      <c r="C3683" s="4" t="str">
        <f aca="false">"FMN(N5)"</f>
        <v>FMN(N5)</v>
      </c>
      <c r="D3683" s="4" t="str">
        <f aca="false">"1.3.3.1"</f>
        <v>1.3.3.1</v>
      </c>
      <c r="E3683" s="4" t="str">
        <f aca="false">"c.1.4.1"</f>
        <v>c.1.4.1</v>
      </c>
      <c r="F3683" s="5" t="str">
        <f aca="false">"PYRD_HUMAN"</f>
        <v>PYRD_HUMAN</v>
      </c>
      <c r="G3683" s="5" t="str">
        <f aca="false">"S"</f>
        <v>S</v>
      </c>
      <c r="H3683" s="4" t="str">
        <f aca="false">"0004158"</f>
        <v>0004158</v>
      </c>
    </row>
    <row r="3684" customFormat="false" ht="11" hidden="false" customHeight="false" outlineLevel="0" collapsed="false">
      <c r="A3684" s="4" t="str">
        <f aca="false">"30,26"</f>
        <v>30,26</v>
      </c>
      <c r="B3684" s="4" t="str">
        <f aca="false">"2bxvA"</f>
        <v>2bxvA</v>
      </c>
      <c r="C3684" s="4" t="str">
        <f aca="false">"FMN(N5)"</f>
        <v>FMN(N5)</v>
      </c>
      <c r="D3684" s="4" t="str">
        <f aca="false">"1.3.3.1"</f>
        <v>1.3.3.1</v>
      </c>
      <c r="E3684" s="4" t="str">
        <f aca="false">""</f>
        <v/>
      </c>
      <c r="F3684" s="4" t="str">
        <f aca="false">"PYRD_HUMAN"</f>
        <v>PYRD_HUMAN</v>
      </c>
      <c r="G3684" s="4" t="str">
        <f aca="false">"S"</f>
        <v>S</v>
      </c>
      <c r="H3684" s="4" t="str">
        <f aca="false">"0004158"</f>
        <v>0004158</v>
      </c>
    </row>
    <row r="3685" customFormat="false" ht="22" hidden="false" customHeight="false" outlineLevel="0" collapsed="false">
      <c r="A3685" s="4" t="str">
        <f aca="false">"31,26"</f>
        <v>31,26</v>
      </c>
      <c r="B3685" s="4" t="str">
        <f aca="false">"1ykfC"</f>
        <v>1ykfC</v>
      </c>
      <c r="C3685" s="4" t="str">
        <f aca="false">"NAP(C4N)"</f>
        <v>NAP(C4N)</v>
      </c>
      <c r="D3685" s="4" t="str">
        <f aca="false">"1.1.1.2"</f>
        <v>1.1.1.2</v>
      </c>
      <c r="E3685" s="4" t="str">
        <f aca="false">"b.35.1.2,"&amp;CHAR(10)&amp;"c.2.1.1"</f>
        <v>b.35.1.2,
c.2.1.1</v>
      </c>
      <c r="F3685" s="5"/>
      <c r="G3685" s="5"/>
      <c r="H3685" s="4" t="str">
        <f aca="false">"0008106"</f>
        <v>0008106</v>
      </c>
    </row>
    <row r="3686" customFormat="false" ht="22" hidden="false" customHeight="false" outlineLevel="0" collapsed="false">
      <c r="A3686" s="4" t="str">
        <f aca="false">"31,26"</f>
        <v>31,26</v>
      </c>
      <c r="B3686" s="4" t="str">
        <f aca="false">"1ykfA"</f>
        <v>1ykfA</v>
      </c>
      <c r="C3686" s="4" t="str">
        <f aca="false">"NAP(C4N)"</f>
        <v>NAP(C4N)</v>
      </c>
      <c r="D3686" s="4" t="str">
        <f aca="false">"1.1.1.2"</f>
        <v>1.1.1.2</v>
      </c>
      <c r="E3686" s="4" t="str">
        <f aca="false">"b.35.1.2,"&amp;CHAR(10)&amp;"c.2.1.1"</f>
        <v>b.35.1.2,
c.2.1.1</v>
      </c>
      <c r="F3686" s="5" t="str">
        <f aca="false">"ADH_THEBR"</f>
        <v>ADH_THEBR</v>
      </c>
      <c r="G3686" s="5" t="str">
        <f aca="false">"C,D,H"</f>
        <v>C,D,H</v>
      </c>
      <c r="H3686" s="4" t="str">
        <f aca="false">"0008106"</f>
        <v>0008106</v>
      </c>
    </row>
    <row r="3687" customFormat="false" ht="22" hidden="false" customHeight="false" outlineLevel="0" collapsed="false">
      <c r="A3687" s="4" t="str">
        <f aca="false">"31,26"</f>
        <v>31,26</v>
      </c>
      <c r="B3687" s="4" t="str">
        <f aca="false">"1ykfD"</f>
        <v>1ykfD</v>
      </c>
      <c r="C3687" s="4" t="str">
        <f aca="false">"NAP(C4N)"</f>
        <v>NAP(C4N)</v>
      </c>
      <c r="D3687" s="4" t="str">
        <f aca="false">"1.1.1.2"</f>
        <v>1.1.1.2</v>
      </c>
      <c r="E3687" s="4" t="str">
        <f aca="false">"b.35.1.2,"&amp;CHAR(10)&amp;"c.2.1.1"</f>
        <v>b.35.1.2,
c.2.1.1</v>
      </c>
      <c r="F3687" s="5"/>
      <c r="G3687" s="5"/>
      <c r="H3687" s="4" t="str">
        <f aca="false">"0008106"</f>
        <v>0008106</v>
      </c>
    </row>
    <row r="3688" customFormat="false" ht="22" hidden="false" customHeight="false" outlineLevel="0" collapsed="false">
      <c r="A3688" s="4" t="str">
        <f aca="false">"31,26"</f>
        <v>31,26</v>
      </c>
      <c r="B3688" s="4" t="str">
        <f aca="false">"1ykfB"</f>
        <v>1ykfB</v>
      </c>
      <c r="C3688" s="4" t="str">
        <f aca="false">"NAP(C4N)"</f>
        <v>NAP(C4N)</v>
      </c>
      <c r="D3688" s="4" t="str">
        <f aca="false">"1.1.1.2"</f>
        <v>1.1.1.2</v>
      </c>
      <c r="E3688" s="4" t="str">
        <f aca="false">"b.35.1.2,"&amp;CHAR(10)&amp;"c.2.1.1"</f>
        <v>b.35.1.2,
c.2.1.1</v>
      </c>
      <c r="F3688" s="5"/>
      <c r="G3688" s="5"/>
      <c r="H3688" s="4" t="str">
        <f aca="false">"0008106"</f>
        <v>0008106</v>
      </c>
    </row>
    <row r="3689" customFormat="false" ht="11" hidden="false" customHeight="false" outlineLevel="0" collapsed="false">
      <c r="A3689" s="4" t="str">
        <f aca="false">"33,26"</f>
        <v>33,26</v>
      </c>
      <c r="B3689" s="4" t="str">
        <f aca="false">"1o04G"</f>
        <v>1o04G</v>
      </c>
      <c r="C3689" s="4" t="str">
        <f aca="false">"NAD(C4N)"</f>
        <v>NAD(C4N)</v>
      </c>
      <c r="D3689" s="4" t="str">
        <f aca="false">"1.2.1.3"</f>
        <v>1.2.1.3</v>
      </c>
      <c r="E3689" s="4" t="str">
        <f aca="false">"c.82.1.1"</f>
        <v>c.82.1.1</v>
      </c>
      <c r="F3689" s="5"/>
      <c r="G3689" s="5"/>
      <c r="H3689" s="4" t="str">
        <f aca="false">"0004029"</f>
        <v>0004029</v>
      </c>
    </row>
    <row r="3690" customFormat="false" ht="11" hidden="false" customHeight="false" outlineLevel="0" collapsed="false">
      <c r="A3690" s="4" t="str">
        <f aca="false">"33,26"</f>
        <v>33,26</v>
      </c>
      <c r="B3690" s="4" t="str">
        <f aca="false">"1o04F"</f>
        <v>1o04F</v>
      </c>
      <c r="C3690" s="4" t="str">
        <f aca="false">"NAD(C4N)"</f>
        <v>NAD(C4N)</v>
      </c>
      <c r="D3690" s="4" t="str">
        <f aca="false">"1.2.1.3"</f>
        <v>1.2.1.3</v>
      </c>
      <c r="E3690" s="4" t="str">
        <f aca="false">"c.82.1.1"</f>
        <v>c.82.1.1</v>
      </c>
      <c r="F3690" s="5"/>
      <c r="G3690" s="5"/>
      <c r="H3690" s="4" t="str">
        <f aca="false">"0004029"</f>
        <v>0004029</v>
      </c>
    </row>
    <row r="3691" customFormat="false" ht="11" hidden="false" customHeight="false" outlineLevel="0" collapsed="false">
      <c r="A3691" s="4" t="str">
        <f aca="false">"33,26"</f>
        <v>33,26</v>
      </c>
      <c r="B3691" s="4" t="str">
        <f aca="false">"1o04E"</f>
        <v>1o04E</v>
      </c>
      <c r="C3691" s="4" t="str">
        <f aca="false">"NAD(C4N)"</f>
        <v>NAD(C4N)</v>
      </c>
      <c r="D3691" s="4" t="str">
        <f aca="false">"1.2.1.3"</f>
        <v>1.2.1.3</v>
      </c>
      <c r="E3691" s="4" t="str">
        <f aca="false">"c.82.1.1"</f>
        <v>c.82.1.1</v>
      </c>
      <c r="F3691" s="4"/>
      <c r="G3691" s="4"/>
      <c r="H3691" s="4" t="str">
        <f aca="false">"0004029"</f>
        <v>0004029</v>
      </c>
    </row>
    <row r="3692" customFormat="false" ht="11" hidden="false" customHeight="false" outlineLevel="0" collapsed="false">
      <c r="A3692" s="4" t="str">
        <f aca="false">"33,26"</f>
        <v>33,26</v>
      </c>
      <c r="B3692" s="4" t="str">
        <f aca="false">"1o04C"</f>
        <v>1o04C</v>
      </c>
      <c r="C3692" s="4" t="str">
        <f aca="false">"NAD(C4N)"</f>
        <v>NAD(C4N)</v>
      </c>
      <c r="D3692" s="4" t="str">
        <f aca="false">"1.2.1.3"</f>
        <v>1.2.1.3</v>
      </c>
      <c r="E3692" s="4" t="str">
        <f aca="false">"c.82.1.1"</f>
        <v>c.82.1.1</v>
      </c>
      <c r="F3692" s="5"/>
      <c r="G3692" s="5"/>
      <c r="H3692" s="4" t="str">
        <f aca="false">"0004029"</f>
        <v>0004029</v>
      </c>
    </row>
    <row r="3693" customFormat="false" ht="11" hidden="false" customHeight="false" outlineLevel="0" collapsed="false">
      <c r="A3693" s="4" t="str">
        <f aca="false">"33,26"</f>
        <v>33,26</v>
      </c>
      <c r="B3693" s="4" t="str">
        <f aca="false">"1o04B"</f>
        <v>1o04B</v>
      </c>
      <c r="C3693" s="4" t="str">
        <f aca="false">"NAD(C4N)"</f>
        <v>NAD(C4N)</v>
      </c>
      <c r="D3693" s="4" t="str">
        <f aca="false">"1.2.1.3"</f>
        <v>1.2.1.3</v>
      </c>
      <c r="E3693" s="4" t="str">
        <f aca="false">"c.82.1.1"</f>
        <v>c.82.1.1</v>
      </c>
      <c r="F3693" s="5"/>
      <c r="G3693" s="5"/>
      <c r="H3693" s="4" t="str">
        <f aca="false">"0004029"</f>
        <v>0004029</v>
      </c>
    </row>
    <row r="3694" customFormat="false" ht="11" hidden="false" customHeight="false" outlineLevel="0" collapsed="false">
      <c r="A3694" s="4" t="str">
        <f aca="false">"33,26"</f>
        <v>33,26</v>
      </c>
      <c r="B3694" s="4" t="str">
        <f aca="false">"1o04D"</f>
        <v>1o04D</v>
      </c>
      <c r="C3694" s="4" t="str">
        <f aca="false">"NAD(C4N)"</f>
        <v>NAD(C4N)</v>
      </c>
      <c r="D3694" s="4" t="str">
        <f aca="false">"1.2.1.3"</f>
        <v>1.2.1.3</v>
      </c>
      <c r="E3694" s="4" t="str">
        <f aca="false">"c.82.1.1"</f>
        <v>c.82.1.1</v>
      </c>
      <c r="F3694" s="4"/>
      <c r="G3694" s="4"/>
      <c r="H3694" s="4" t="str">
        <f aca="false">"0004029"</f>
        <v>0004029</v>
      </c>
    </row>
    <row r="3695" customFormat="false" ht="11" hidden="false" customHeight="false" outlineLevel="0" collapsed="false">
      <c r="A3695" s="4" t="str">
        <f aca="false">"33,26"</f>
        <v>33,26</v>
      </c>
      <c r="B3695" s="4" t="str">
        <f aca="false">"1o04H"</f>
        <v>1o04H</v>
      </c>
      <c r="C3695" s="4" t="str">
        <f aca="false">"NAD(C4N)"</f>
        <v>NAD(C4N)</v>
      </c>
      <c r="D3695" s="4" t="str">
        <f aca="false">"1.2.1.3"</f>
        <v>1.2.1.3</v>
      </c>
      <c r="E3695" s="4" t="str">
        <f aca="false">"c.82.1.1"</f>
        <v>c.82.1.1</v>
      </c>
      <c r="F3695" s="5"/>
      <c r="G3695" s="5"/>
      <c r="H3695" s="4" t="str">
        <f aca="false">"0004029"</f>
        <v>0004029</v>
      </c>
    </row>
    <row r="3696" customFormat="false" ht="11" hidden="false" customHeight="false" outlineLevel="0" collapsed="false">
      <c r="A3696" s="4" t="str">
        <f aca="false">"33,26"</f>
        <v>33,26</v>
      </c>
      <c r="B3696" s="4" t="str">
        <f aca="false">"1o04A"</f>
        <v>1o04A</v>
      </c>
      <c r="C3696" s="4" t="str">
        <f aca="false">"NAD(C4N)"</f>
        <v>NAD(C4N)</v>
      </c>
      <c r="D3696" s="4" t="str">
        <f aca="false">"1.2.1.3"</f>
        <v>1.2.1.3</v>
      </c>
      <c r="E3696" s="4" t="str">
        <f aca="false">"c.82.1.1"</f>
        <v>c.82.1.1</v>
      </c>
      <c r="F3696" s="4" t="str">
        <f aca="false">"ALDH2_HUMAN"</f>
        <v>ALDH2_HUMAN</v>
      </c>
      <c r="G3696" s="4" t="str">
        <f aca="false">"E,N,S"</f>
        <v>E,N,S</v>
      </c>
      <c r="H3696" s="4" t="str">
        <f aca="false">"0004029"</f>
        <v>0004029</v>
      </c>
    </row>
    <row r="3697" customFormat="false" ht="11" hidden="false" customHeight="false" outlineLevel="0" collapsed="false">
      <c r="A3697" s="4" t="str">
        <f aca="false">"34,26"</f>
        <v>34,26</v>
      </c>
      <c r="B3697" s="4" t="str">
        <f aca="false">"1a4zC"</f>
        <v>1a4zC</v>
      </c>
      <c r="C3697" s="4" t="str">
        <f aca="false">"NAD(C4N)"</f>
        <v>NAD(C4N)</v>
      </c>
      <c r="D3697" s="4" t="str">
        <f aca="false">"1.2.1.3"</f>
        <v>1.2.1.3</v>
      </c>
      <c r="E3697" s="4" t="str">
        <f aca="false">"c.82.1.1"</f>
        <v>c.82.1.1</v>
      </c>
      <c r="F3697" s="5"/>
      <c r="G3697" s="5"/>
      <c r="H3697" s="4" t="str">
        <f aca="false">"0004029"</f>
        <v>0004029</v>
      </c>
    </row>
    <row r="3698" customFormat="false" ht="11" hidden="false" customHeight="false" outlineLevel="0" collapsed="false">
      <c r="A3698" s="4" t="str">
        <f aca="false">"34,26"</f>
        <v>34,26</v>
      </c>
      <c r="B3698" s="4" t="str">
        <f aca="false">"1cw3B"</f>
        <v>1cw3B</v>
      </c>
      <c r="C3698" s="4" t="str">
        <f aca="false">"NAD(C4N)"</f>
        <v>NAD(C4N)</v>
      </c>
      <c r="D3698" s="4" t="str">
        <f aca="false">"1.2.1.3"</f>
        <v>1.2.1.3</v>
      </c>
      <c r="E3698" s="4" t="str">
        <f aca="false">"c.82.1.1"</f>
        <v>c.82.1.1</v>
      </c>
      <c r="F3698" s="5"/>
      <c r="G3698" s="5"/>
      <c r="H3698" s="4" t="str">
        <f aca="false">"0004029"</f>
        <v>0004029</v>
      </c>
    </row>
    <row r="3699" customFormat="false" ht="11" hidden="false" customHeight="false" outlineLevel="0" collapsed="false">
      <c r="A3699" s="4" t="str">
        <f aca="false">"34,26"</f>
        <v>34,26</v>
      </c>
      <c r="B3699" s="4" t="str">
        <f aca="false">"1a4zA"</f>
        <v>1a4zA</v>
      </c>
      <c r="C3699" s="4" t="str">
        <f aca="false">"NAD(C4N)"</f>
        <v>NAD(C4N)</v>
      </c>
      <c r="D3699" s="4" t="str">
        <f aca="false">"1.2.1.3"</f>
        <v>1.2.1.3</v>
      </c>
      <c r="E3699" s="4" t="str">
        <f aca="false">"c.82.1.1"</f>
        <v>c.82.1.1</v>
      </c>
      <c r="F3699" s="4" t="str">
        <f aca="false">"ALDH2_BOVIN"</f>
        <v>ALDH2_BOVIN</v>
      </c>
      <c r="G3699" s="4" t="str">
        <f aca="false">"C,E,N"</f>
        <v>C,E,N</v>
      </c>
      <c r="H3699" s="4" t="str">
        <f aca="false">"0004029"</f>
        <v>0004029</v>
      </c>
    </row>
    <row r="3700" customFormat="false" ht="11" hidden="false" customHeight="false" outlineLevel="0" collapsed="false">
      <c r="A3700" s="4" t="str">
        <f aca="false">"35,26"</f>
        <v>35,26</v>
      </c>
      <c r="B3700" s="4" t="str">
        <f aca="false">"1cw3G"</f>
        <v>1cw3G</v>
      </c>
      <c r="C3700" s="4" t="str">
        <f aca="false">"NAD(C4N)"</f>
        <v>NAD(C4N)</v>
      </c>
      <c r="D3700" s="4" t="str">
        <f aca="false">"1.2.1.3"</f>
        <v>1.2.1.3</v>
      </c>
      <c r="E3700" s="4" t="str">
        <f aca="false">"c.82.1.1"</f>
        <v>c.82.1.1</v>
      </c>
      <c r="F3700" s="4"/>
      <c r="G3700" s="4"/>
      <c r="H3700" s="4" t="str">
        <f aca="false">"0004029"</f>
        <v>0004029</v>
      </c>
    </row>
    <row r="3701" customFormat="false" ht="11" hidden="false" customHeight="false" outlineLevel="0" collapsed="false">
      <c r="A3701" s="4" t="str">
        <f aca="false">"35,26"</f>
        <v>35,26</v>
      </c>
      <c r="B3701" s="4" t="str">
        <f aca="false">"1cw3C"</f>
        <v>1cw3C</v>
      </c>
      <c r="C3701" s="4" t="str">
        <f aca="false">"NAD(C4N)"</f>
        <v>NAD(C4N)</v>
      </c>
      <c r="D3701" s="4" t="str">
        <f aca="false">"1.2.1.3"</f>
        <v>1.2.1.3</v>
      </c>
      <c r="E3701" s="4" t="str">
        <f aca="false">"c.82.1.1"</f>
        <v>c.82.1.1</v>
      </c>
      <c r="F3701" s="4"/>
      <c r="G3701" s="4"/>
      <c r="H3701" s="4" t="str">
        <f aca="false">"0004029"</f>
        <v>0004029</v>
      </c>
    </row>
    <row r="3702" customFormat="false" ht="11" hidden="false" customHeight="false" outlineLevel="0" collapsed="false">
      <c r="A3702" s="4" t="str">
        <f aca="false">"35,26"</f>
        <v>35,26</v>
      </c>
      <c r="B3702" s="4" t="str">
        <f aca="false">"1a4zB"</f>
        <v>1a4zB</v>
      </c>
      <c r="C3702" s="4" t="str">
        <f aca="false">"NAD(C4N)"</f>
        <v>NAD(C4N)</v>
      </c>
      <c r="D3702" s="4" t="str">
        <f aca="false">"1.2.1.3"</f>
        <v>1.2.1.3</v>
      </c>
      <c r="E3702" s="4" t="str">
        <f aca="false">"c.82.1.1"</f>
        <v>c.82.1.1</v>
      </c>
      <c r="F3702" s="4"/>
      <c r="G3702" s="4"/>
      <c r="H3702" s="4" t="str">
        <f aca="false">"0004029"</f>
        <v>0004029</v>
      </c>
    </row>
    <row r="3703" customFormat="false" ht="11" hidden="false" customHeight="false" outlineLevel="0" collapsed="false">
      <c r="A3703" s="4" t="str">
        <f aca="false">"37,26"</f>
        <v>37,26</v>
      </c>
      <c r="B3703" s="4" t="str">
        <f aca="false">"2bgsA"</f>
        <v>2bgsA</v>
      </c>
      <c r="C3703" s="4" t="str">
        <f aca="false">"NDP(C4N)"</f>
        <v>NDP(C4N)</v>
      </c>
      <c r="D3703" s="4" t="str">
        <f aca="false">"1.1.1.21"</f>
        <v>1.1.1.21</v>
      </c>
      <c r="E3703" s="4" t="str">
        <f aca="false">""</f>
        <v/>
      </c>
      <c r="F3703" s="4" t="str">
        <f aca="false">"ALDR_HORVU"</f>
        <v>ALDR_HORVU</v>
      </c>
      <c r="G3703" s="4" t="str">
        <f aca="false">"H,K,Y"</f>
        <v>H,K,Y</v>
      </c>
      <c r="H3703" s="4" t="str">
        <f aca="false">"0004032"</f>
        <v>0004032</v>
      </c>
    </row>
    <row r="3704" customFormat="false" ht="11" hidden="false" customHeight="false" outlineLevel="0" collapsed="false">
      <c r="A3704" s="4" t="str">
        <f aca="false">"38,26"</f>
        <v>38,26</v>
      </c>
      <c r="B3704" s="4" t="str">
        <f aca="false">"2hsaB"</f>
        <v>2hsaB</v>
      </c>
      <c r="C3704" s="4" t="str">
        <f aca="false">"FMN(N5)"</f>
        <v>FMN(N5)</v>
      </c>
      <c r="D3704" s="4" t="str">
        <f aca="false">"1.3.1.42"</f>
        <v>1.3.1.42</v>
      </c>
      <c r="E3704" s="4" t="str">
        <f aca="false">""</f>
        <v/>
      </c>
      <c r="F3704" s="4" t="str">
        <f aca="false">"OPR3_SOLLC"</f>
        <v>OPR3_SOLLC</v>
      </c>
      <c r="G3704" s="4" t="str">
        <f aca="false">"Q,R,R,T,Y"</f>
        <v>Q,R,R,T,Y</v>
      </c>
      <c r="H3704" s="4" t="str">
        <f aca="false">"0016629"</f>
        <v>0016629</v>
      </c>
    </row>
    <row r="3705" customFormat="false" ht="11" hidden="false" customHeight="false" outlineLevel="0" collapsed="false">
      <c r="A3705" s="4" t="str">
        <f aca="false">"38,26"</f>
        <v>38,26</v>
      </c>
      <c r="B3705" s="4" t="str">
        <f aca="false">"2hsaA"</f>
        <v>2hsaA</v>
      </c>
      <c r="C3705" s="4" t="str">
        <f aca="false">"FMN(N5)"</f>
        <v>FMN(N5)</v>
      </c>
      <c r="D3705" s="4" t="str">
        <f aca="false">"1.3.1.42"</f>
        <v>1.3.1.42</v>
      </c>
      <c r="E3705" s="4" t="str">
        <f aca="false">""</f>
        <v/>
      </c>
      <c r="F3705" s="4" t="str">
        <f aca="false">"OPR3_SOLLC"</f>
        <v>OPR3_SOLLC</v>
      </c>
      <c r="G3705" s="4" t="str">
        <f aca="false">"Q,R,R,T,Y"</f>
        <v>Q,R,R,T,Y</v>
      </c>
      <c r="H3705" s="4" t="str">
        <f aca="false">"0016629"</f>
        <v>0016629</v>
      </c>
    </row>
    <row r="3706" customFormat="false" ht="11" hidden="false" customHeight="false" outlineLevel="0" collapsed="false">
      <c r="A3706" s="4" t="str">
        <f aca="false">"38,26"</f>
        <v>38,26</v>
      </c>
      <c r="B3706" s="4" t="str">
        <f aca="false">"1afsB"</f>
        <v>1afsB</v>
      </c>
      <c r="C3706" s="4" t="str">
        <f aca="false">"NAP(C4N)"</f>
        <v>NAP(C4N)</v>
      </c>
      <c r="D3706" s="4" t="str">
        <f aca="false">"1.1.1.213"</f>
        <v>1.1.1.213</v>
      </c>
      <c r="E3706" s="4" t="str">
        <f aca="false">"c.1.7.1"</f>
        <v>c.1.7.1</v>
      </c>
      <c r="F3706" s="4"/>
      <c r="G3706" s="4"/>
      <c r="H3706" s="4" t="str">
        <f aca="false">"0047026"</f>
        <v>0047026</v>
      </c>
    </row>
    <row r="3707" customFormat="false" ht="11" hidden="false" customHeight="false" outlineLevel="0" collapsed="false">
      <c r="A3707" s="4" t="str">
        <f aca="false">"38,26"</f>
        <v>38,26</v>
      </c>
      <c r="B3707" s="4" t="str">
        <f aca="false">"1afsA"</f>
        <v>1afsA</v>
      </c>
      <c r="C3707" s="4" t="str">
        <f aca="false">"NAP(C4N)"</f>
        <v>NAP(C4N)</v>
      </c>
      <c r="D3707" s="4" t="str">
        <f aca="false">"1.1.1.213"</f>
        <v>1.1.1.213</v>
      </c>
      <c r="E3707" s="4" t="str">
        <f aca="false">"c.1.7.1"</f>
        <v>c.1.7.1</v>
      </c>
      <c r="F3707" s="4" t="str">
        <f aca="false">"DIDH_RAT"</f>
        <v>DIDH_RAT</v>
      </c>
      <c r="G3707" s="4" t="str">
        <f aca="false">"H,K,Y"</f>
        <v>H,K,Y</v>
      </c>
      <c r="H3707" s="4" t="str">
        <f aca="false">"0047026"</f>
        <v>0047026</v>
      </c>
    </row>
    <row r="3708" customFormat="false" ht="11" hidden="false" customHeight="false" outlineLevel="0" collapsed="false">
      <c r="A3708" s="4" t="str">
        <f aca="false">"39,26"</f>
        <v>39,26</v>
      </c>
      <c r="B3708" s="4" t="str">
        <f aca="false">"3b4wA"</f>
        <v>3b4wA</v>
      </c>
      <c r="C3708" s="4" t="str">
        <f aca="false">"NAD(C4N)"</f>
        <v>NAD(C4N)</v>
      </c>
      <c r="D3708" s="4" t="str">
        <f aca="false">"1.2.1.-"</f>
        <v>1.2.1.-</v>
      </c>
      <c r="E3708" s="4"/>
      <c r="F3708" s="4"/>
      <c r="G3708" s="4"/>
      <c r="H3708" s="4" t="str">
        <f aca="false">"0016620"</f>
        <v>0016620</v>
      </c>
    </row>
    <row r="3709" customFormat="false" ht="11" hidden="false" customHeight="false" outlineLevel="0" collapsed="false">
      <c r="A3709" s="4" t="str">
        <f aca="false">"39,26"</f>
        <v>39,26</v>
      </c>
      <c r="B3709" s="4" t="str">
        <f aca="false">"2ao0A"</f>
        <v>2ao0A</v>
      </c>
      <c r="C3709" s="4" t="str">
        <f aca="false">"NAP(C4N)"</f>
        <v>NAP(C4N)</v>
      </c>
      <c r="D3709" s="4" t="str">
        <f aca="false">"1.1.1.2"</f>
        <v>1.1.1.2</v>
      </c>
      <c r="E3709" s="4" t="str">
        <f aca="false">""</f>
        <v/>
      </c>
      <c r="F3709" s="4" t="str">
        <f aca="false">"AK1A1_PIG"</f>
        <v>AK1A1_PIG</v>
      </c>
      <c r="G3709" s="4" t="str">
        <f aca="false">"H,K,Y"</f>
        <v>H,K,Y</v>
      </c>
      <c r="H3709" s="4" t="str">
        <f aca="false">"0008106"</f>
        <v>0008106</v>
      </c>
    </row>
    <row r="3710" customFormat="false" ht="11" hidden="false" customHeight="false" outlineLevel="0" collapsed="false">
      <c r="A3710" s="4" t="str">
        <f aca="false">"40,26"</f>
        <v>40,26</v>
      </c>
      <c r="B3710" s="4" t="str">
        <f aca="false">"2pi1C"</f>
        <v>2pi1C</v>
      </c>
      <c r="C3710" s="4" t="str">
        <f aca="false">"NAD(C4N)"</f>
        <v>NAD(C4N)</v>
      </c>
      <c r="D3710" s="4" t="str">
        <f aca="false">"1.1.1.28"</f>
        <v>1.1.1.28</v>
      </c>
      <c r="E3710" s="4"/>
      <c r="F3710" s="4"/>
      <c r="G3710" s="4"/>
      <c r="H3710" s="4" t="str">
        <f aca="false">"0008720"</f>
        <v>0008720</v>
      </c>
    </row>
    <row r="3711" customFormat="false" ht="11" hidden="false" customHeight="false" outlineLevel="0" collapsed="false">
      <c r="A3711" s="4" t="str">
        <f aca="false">"40,26"</f>
        <v>40,26</v>
      </c>
      <c r="B3711" s="4" t="str">
        <f aca="false">"2pi1D"</f>
        <v>2pi1D</v>
      </c>
      <c r="C3711" s="4" t="str">
        <f aca="false">"NAD(C4N)"</f>
        <v>NAD(C4N)</v>
      </c>
      <c r="D3711" s="4" t="str">
        <f aca="false">"1.1.1.28"</f>
        <v>1.1.1.28</v>
      </c>
      <c r="E3711" s="4"/>
      <c r="F3711" s="5"/>
      <c r="G3711" s="5"/>
      <c r="H3711" s="4" t="str">
        <f aca="false">"0008720"</f>
        <v>0008720</v>
      </c>
    </row>
    <row r="3712" customFormat="false" ht="11" hidden="false" customHeight="false" outlineLevel="0" collapsed="false">
      <c r="A3712" s="4" t="str">
        <f aca="false">"40,26"</f>
        <v>40,26</v>
      </c>
      <c r="B3712" s="4" t="str">
        <f aca="false">"2fnzA"</f>
        <v>2fnzA</v>
      </c>
      <c r="C3712" s="4" t="str">
        <f aca="false">"NAD(C4N)"</f>
        <v>NAD(C4N)</v>
      </c>
      <c r="D3712" s="4" t="str">
        <f aca="false">"1.1.1.27"</f>
        <v>1.1.1.27</v>
      </c>
      <c r="E3712" s="4"/>
      <c r="F3712" s="4"/>
      <c r="G3712" s="4"/>
      <c r="H3712" s="4" t="str">
        <f aca="false">"0004459"</f>
        <v>0004459</v>
      </c>
    </row>
    <row r="3713" customFormat="false" ht="11" hidden="false" customHeight="false" outlineLevel="0" collapsed="false">
      <c r="A3713" s="4" t="str">
        <f aca="false">"40,26"</f>
        <v>40,26</v>
      </c>
      <c r="B3713" s="4" t="str">
        <f aca="false">"2pi1B"</f>
        <v>2pi1B</v>
      </c>
      <c r="C3713" s="4" t="str">
        <f aca="false">"NAD(C4N)"</f>
        <v>NAD(C4N)</v>
      </c>
      <c r="D3713" s="4" t="str">
        <f aca="false">"1.1.1.28"</f>
        <v>1.1.1.28</v>
      </c>
      <c r="E3713" s="4"/>
      <c r="F3713" s="4"/>
      <c r="G3713" s="4"/>
      <c r="H3713" s="4" t="str">
        <f aca="false">"0008720"</f>
        <v>0008720</v>
      </c>
    </row>
    <row r="3714" customFormat="false" ht="11" hidden="false" customHeight="false" outlineLevel="0" collapsed="false">
      <c r="A3714" s="4" t="str">
        <f aca="false">"40,26"</f>
        <v>40,26</v>
      </c>
      <c r="B3714" s="4" t="str">
        <f aca="false">"2pi1A"</f>
        <v>2pi1A</v>
      </c>
      <c r="C3714" s="4" t="str">
        <f aca="false">"NAD(C4N)"</f>
        <v>NAD(C4N)</v>
      </c>
      <c r="D3714" s="4" t="str">
        <f aca="false">"1.1.1.28"</f>
        <v>1.1.1.28</v>
      </c>
      <c r="E3714" s="4"/>
      <c r="F3714" s="4"/>
      <c r="G3714" s="4"/>
      <c r="H3714" s="4" t="str">
        <f aca="false">"0008720"</f>
        <v>0008720</v>
      </c>
    </row>
    <row r="3715" customFormat="false" ht="22" hidden="false" customHeight="false" outlineLevel="0" collapsed="false">
      <c r="A3715" s="4" t="str">
        <f aca="false">"40,26"</f>
        <v>40,26</v>
      </c>
      <c r="B3715" s="4" t="str">
        <f aca="false">"1t2eA"</f>
        <v>1t2eA</v>
      </c>
      <c r="C3715" s="4" t="str">
        <f aca="false">"NAI(C4N)"</f>
        <v>NAI(C4N)</v>
      </c>
      <c r="D3715" s="4" t="str">
        <f aca="false">"1.1.1.27"</f>
        <v>1.1.1.27</v>
      </c>
      <c r="E3715" s="4" t="str">
        <f aca="false">"c.2.1.5,"&amp;CHAR(10)&amp;"d.162.1.1"</f>
        <v>c.2.1.5,
d.162.1.1</v>
      </c>
      <c r="F3715" s="5" t="str">
        <f aca="false">"LDH_PLAFD"</f>
        <v>LDH_PLAFD</v>
      </c>
      <c r="G3715" s="5" t="str">
        <f aca="false">"F,H,H,I,L,M,N,R,R,V"</f>
        <v>F,H,H,I,L,M,N,R,R,V</v>
      </c>
      <c r="H3715" s="4" t="str">
        <f aca="false">"0004459"</f>
        <v>0004459</v>
      </c>
    </row>
    <row r="3716" customFormat="false" ht="11" hidden="false" customHeight="false" outlineLevel="0" collapsed="false">
      <c r="A3716" s="4" t="str">
        <f aca="false">"42,26"</f>
        <v>42,26</v>
      </c>
      <c r="B3716" s="4" t="str">
        <f aca="false">"2ewdB"</f>
        <v>2ewdB</v>
      </c>
      <c r="C3716" s="4" t="str">
        <f aca="false">"A3D(C4N)"</f>
        <v>A3D(C4N)</v>
      </c>
      <c r="D3716" s="4" t="str">
        <f aca="false">"1.1.1.27"</f>
        <v>1.1.1.27</v>
      </c>
      <c r="E3716" s="4"/>
      <c r="F3716" s="5"/>
      <c r="G3716" s="5"/>
      <c r="H3716" s="4" t="str">
        <f aca="false">"0004459"</f>
        <v>0004459</v>
      </c>
    </row>
    <row r="3717" customFormat="false" ht="11" hidden="false" customHeight="false" outlineLevel="0" collapsed="false">
      <c r="A3717" s="4" t="str">
        <f aca="false">"42,26"</f>
        <v>42,26</v>
      </c>
      <c r="B3717" s="4" t="str">
        <f aca="false">"2ewdA"</f>
        <v>2ewdA</v>
      </c>
      <c r="C3717" s="4" t="str">
        <f aca="false">"A3D(C4N)"</f>
        <v>A3D(C4N)</v>
      </c>
      <c r="D3717" s="4" t="str">
        <f aca="false">"1.1.1.27"</f>
        <v>1.1.1.27</v>
      </c>
      <c r="E3717" s="4"/>
      <c r="F3717" s="5"/>
      <c r="G3717" s="5"/>
      <c r="H3717" s="4" t="str">
        <f aca="false">"0004459"</f>
        <v>0004459</v>
      </c>
    </row>
    <row r="3718" customFormat="false" ht="22" hidden="false" customHeight="false" outlineLevel="0" collapsed="false">
      <c r="A3718" s="4" t="str">
        <f aca="false">"44,26"</f>
        <v>44,26</v>
      </c>
      <c r="B3718" s="4" t="str">
        <f aca="false">"1uxiB"</f>
        <v>1uxiB</v>
      </c>
      <c r="C3718" s="4" t="str">
        <f aca="false">"NAD(C4N)"</f>
        <v>NAD(C4N)</v>
      </c>
      <c r="D3718" s="4" t="str">
        <f aca="false">"1.1.1.37"</f>
        <v>1.1.1.37</v>
      </c>
      <c r="E3718" s="4" t="str">
        <f aca="false">"c.2.1.5,"&amp;CHAR(10)&amp;"d.162.1.1"</f>
        <v>c.2.1.5,
d.162.1.1</v>
      </c>
      <c r="F3718" s="4"/>
      <c r="G3718" s="4"/>
      <c r="H3718" s="4" t="str">
        <f aca="false">"0030060"</f>
        <v>0030060</v>
      </c>
    </row>
    <row r="3719" customFormat="false" ht="22" hidden="false" customHeight="false" outlineLevel="0" collapsed="false">
      <c r="A3719" s="4" t="str">
        <f aca="false">"44,26"</f>
        <v>44,26</v>
      </c>
      <c r="B3719" s="4" t="str">
        <f aca="false">"1uxgB"</f>
        <v>1uxgB</v>
      </c>
      <c r="C3719" s="4" t="str">
        <f aca="false">"NAD(C4N)"</f>
        <v>NAD(C4N)</v>
      </c>
      <c r="D3719" s="4" t="str">
        <f aca="false">"1.1.1.37"</f>
        <v>1.1.1.37</v>
      </c>
      <c r="E3719" s="4" t="str">
        <f aca="false">"c.2.1.5,"&amp;CHAR(10)&amp;"d.162.1.1"</f>
        <v>c.2.1.5,
d.162.1.1</v>
      </c>
      <c r="F3719" s="4"/>
      <c r="G3719" s="4"/>
      <c r="H3719" s="4" t="str">
        <f aca="false">"0030060"</f>
        <v>0030060</v>
      </c>
    </row>
    <row r="3720" customFormat="false" ht="22" hidden="false" customHeight="false" outlineLevel="0" collapsed="false">
      <c r="A3720" s="4" t="str">
        <f aca="false">"44,26"</f>
        <v>44,26</v>
      </c>
      <c r="B3720" s="4" t="str">
        <f aca="false">"1uxhB"</f>
        <v>1uxhB</v>
      </c>
      <c r="C3720" s="4" t="str">
        <f aca="false">"NAD(C4N)"</f>
        <v>NAD(C4N)</v>
      </c>
      <c r="D3720" s="4" t="str">
        <f aca="false">"1.1.1.37"</f>
        <v>1.1.1.37</v>
      </c>
      <c r="E3720" s="5" t="str">
        <f aca="false">"c.2.1.5,"&amp;CHAR(10)&amp;"d.162.1.1"</f>
        <v>c.2.1.5,
d.162.1.1</v>
      </c>
      <c r="F3720" s="5"/>
      <c r="G3720" s="5"/>
      <c r="H3720" s="4" t="str">
        <f aca="false">"0030060"</f>
        <v>0030060</v>
      </c>
    </row>
    <row r="3721" customFormat="false" ht="22" hidden="false" customHeight="false" outlineLevel="0" collapsed="false">
      <c r="A3721" s="4" t="str">
        <f aca="false">"44,26"</f>
        <v>44,26</v>
      </c>
      <c r="B3721" s="4" t="str">
        <f aca="false">"1uxiA"</f>
        <v>1uxiA</v>
      </c>
      <c r="C3721" s="4" t="str">
        <f aca="false">"NAD(C4N)"</f>
        <v>NAD(C4N)</v>
      </c>
      <c r="D3721" s="4" t="str">
        <f aca="false">"1.1.1.37"</f>
        <v>1.1.1.37</v>
      </c>
      <c r="E3721" s="4" t="str">
        <f aca="false">"c.2.1.5,"&amp;CHAR(10)&amp;"d.162.1.1"</f>
        <v>c.2.1.5,
d.162.1.1</v>
      </c>
      <c r="F3721" s="4"/>
      <c r="G3721" s="4"/>
      <c r="H3721" s="4" t="str">
        <f aca="false">"0030060"</f>
        <v>0030060</v>
      </c>
    </row>
    <row r="3722" customFormat="false" ht="22" hidden="false" customHeight="false" outlineLevel="0" collapsed="false">
      <c r="A3722" s="4" t="str">
        <f aca="false">"44,26"</f>
        <v>44,26</v>
      </c>
      <c r="B3722" s="4" t="str">
        <f aca="false">"1uxgA"</f>
        <v>1uxgA</v>
      </c>
      <c r="C3722" s="4" t="str">
        <f aca="false">"NAD(C4N)"</f>
        <v>NAD(C4N)</v>
      </c>
      <c r="D3722" s="4" t="str">
        <f aca="false">"1.1.1.37"</f>
        <v>1.1.1.37</v>
      </c>
      <c r="E3722" s="4" t="str">
        <f aca="false">"c.2.1.5,"&amp;CHAR(10)&amp;"d.162.1.1"</f>
        <v>c.2.1.5,
d.162.1.1</v>
      </c>
      <c r="F3722" s="5"/>
      <c r="G3722" s="5"/>
      <c r="H3722" s="4" t="str">
        <f aca="false">"0030060"</f>
        <v>0030060</v>
      </c>
    </row>
    <row r="3723" customFormat="false" ht="22" hidden="false" customHeight="false" outlineLevel="0" collapsed="false">
      <c r="A3723" s="4" t="str">
        <f aca="false">"44,26"</f>
        <v>44,26</v>
      </c>
      <c r="B3723" s="4" t="str">
        <f aca="false">"1uxhA"</f>
        <v>1uxhA</v>
      </c>
      <c r="C3723" s="4" t="str">
        <f aca="false">"NAD(C4N)"</f>
        <v>NAD(C4N)</v>
      </c>
      <c r="D3723" s="4" t="str">
        <f aca="false">"1.1.1.37"</f>
        <v>1.1.1.37</v>
      </c>
      <c r="E3723" s="4" t="str">
        <f aca="false">"c.2.1.5,"&amp;CHAR(10)&amp;"d.162.1.1"</f>
        <v>c.2.1.5,
d.162.1.1</v>
      </c>
      <c r="F3723" s="5"/>
      <c r="G3723" s="5"/>
      <c r="H3723" s="4" t="str">
        <f aca="false">"0030060"</f>
        <v>0030060</v>
      </c>
    </row>
    <row r="3724" customFormat="false" ht="11" hidden="false" customHeight="false" outlineLevel="0" collapsed="false">
      <c r="A3724" s="4" t="str">
        <f aca="false">"46,26"</f>
        <v>46,26</v>
      </c>
      <c r="B3724" s="4" t="str">
        <f aca="false">"2hcyA"</f>
        <v>2hcyA</v>
      </c>
      <c r="C3724" s="4" t="str">
        <f aca="false">"8ID(C4N)"</f>
        <v>8ID(C4N)</v>
      </c>
      <c r="D3724" s="4" t="str">
        <f aca="false">"1.1.1.1"</f>
        <v>1.1.1.1</v>
      </c>
      <c r="E3724" s="4" t="str">
        <f aca="false">""</f>
        <v/>
      </c>
      <c r="F3724" s="5" t="str">
        <f aca="false">"ADH1_YEAST"</f>
        <v>ADH1_YEAST</v>
      </c>
      <c r="G3724" s="5" t="str">
        <f aca="false">"C,C,H"</f>
        <v>C,C,H</v>
      </c>
      <c r="H3724" s="4" t="str">
        <f aca="false">"0004022"</f>
        <v>0004022</v>
      </c>
    </row>
    <row r="3725" customFormat="false" ht="11" hidden="false" customHeight="false" outlineLevel="0" collapsed="false">
      <c r="A3725" s="4" t="str">
        <f aca="false">"46,26"</f>
        <v>46,26</v>
      </c>
      <c r="B3725" s="4" t="str">
        <f aca="false">"2hcyC"</f>
        <v>2hcyC</v>
      </c>
      <c r="C3725" s="4" t="str">
        <f aca="false">"8ID(C4N)"</f>
        <v>8ID(C4N)</v>
      </c>
      <c r="D3725" s="4" t="str">
        <f aca="false">"1.1.1.1"</f>
        <v>1.1.1.1</v>
      </c>
      <c r="E3725" s="4"/>
      <c r="F3725" s="5"/>
      <c r="G3725" s="5"/>
      <c r="H3725" s="4" t="str">
        <f aca="false">"0004022"</f>
        <v>0004022</v>
      </c>
    </row>
    <row r="3726" customFormat="false" ht="22" hidden="false" customHeight="false" outlineLevel="0" collapsed="false">
      <c r="A3726" s="4" t="str">
        <f aca="false">"46,26"</f>
        <v>46,26</v>
      </c>
      <c r="B3726" s="4" t="str">
        <f aca="false">"1r37B"</f>
        <v>1r37B</v>
      </c>
      <c r="C3726" s="4" t="str">
        <f aca="false">"NAD(C4N)"</f>
        <v>NAD(C4N)</v>
      </c>
      <c r="D3726" s="4" t="str">
        <f aca="false">"1.1.1.1"</f>
        <v>1.1.1.1</v>
      </c>
      <c r="E3726" s="4" t="str">
        <f aca="false">"b.35.1.2,"&amp;CHAR(10)&amp;"c.2.1.1"</f>
        <v>b.35.1.2,
c.2.1.1</v>
      </c>
      <c r="F3726" s="5"/>
      <c r="G3726" s="5"/>
      <c r="H3726" s="4" t="str">
        <f aca="false">"0004022"</f>
        <v>0004022</v>
      </c>
    </row>
    <row r="3727" customFormat="false" ht="22" hidden="false" customHeight="false" outlineLevel="0" collapsed="false">
      <c r="A3727" s="4" t="str">
        <f aca="false">"46,26"</f>
        <v>46,26</v>
      </c>
      <c r="B3727" s="4" t="str">
        <f aca="false">"1r37A"</f>
        <v>1r37A</v>
      </c>
      <c r="C3727" s="4" t="str">
        <f aca="false">"NAD(C4N)"</f>
        <v>NAD(C4N)</v>
      </c>
      <c r="D3727" s="4" t="str">
        <f aca="false">"1.1.1.1"</f>
        <v>1.1.1.1</v>
      </c>
      <c r="E3727" s="4" t="str">
        <f aca="false">"b.35.1.2,"&amp;CHAR(10)&amp;"c.2.1.1"</f>
        <v>b.35.1.2,
c.2.1.1</v>
      </c>
      <c r="F3727" s="5" t="str">
        <f aca="false">"ADH_SULSO"</f>
        <v>ADH_SULSO</v>
      </c>
      <c r="G3727" s="5" t="str">
        <f aca="false">"C,C,H"</f>
        <v>C,C,H</v>
      </c>
      <c r="H3727" s="4" t="str">
        <f aca="false">"0004022"</f>
        <v>0004022</v>
      </c>
    </row>
    <row r="3728" customFormat="false" ht="11" hidden="false" customHeight="false" outlineLevel="0" collapsed="false">
      <c r="A3728" s="4" t="str">
        <f aca="false">"46,26"</f>
        <v>46,26</v>
      </c>
      <c r="B3728" s="4" t="str">
        <f aca="false">"2eerA"</f>
        <v>2eerA</v>
      </c>
      <c r="C3728" s="4" t="str">
        <f aca="false">"NAD(C4N)"</f>
        <v>NAD(C4N)</v>
      </c>
      <c r="D3728" s="4" t="str">
        <f aca="false">"1.1.1.1"</f>
        <v>1.1.1.1</v>
      </c>
      <c r="E3728" s="4" t="str">
        <f aca="false">""</f>
        <v/>
      </c>
      <c r="F3728" s="5" t="str">
        <f aca="false">"ADH_SULTO"</f>
        <v>ADH_SULTO</v>
      </c>
      <c r="G3728" s="5" t="str">
        <f aca="false">"C,C,H"</f>
        <v>C,C,H</v>
      </c>
      <c r="H3728" s="4" t="str">
        <f aca="false">"0004022"</f>
        <v>0004022</v>
      </c>
    </row>
    <row r="3729" customFormat="false" ht="11" hidden="false" customHeight="false" outlineLevel="0" collapsed="false">
      <c r="A3729" s="4" t="str">
        <f aca="false">"46,26"</f>
        <v>46,26</v>
      </c>
      <c r="B3729" s="4" t="str">
        <f aca="false">"2eerB"</f>
        <v>2eerB</v>
      </c>
      <c r="C3729" s="4" t="str">
        <f aca="false">"NAD(C4N)"</f>
        <v>NAD(C4N)</v>
      </c>
      <c r="D3729" s="4" t="str">
        <f aca="false">"1.1.1.1"</f>
        <v>1.1.1.1</v>
      </c>
      <c r="E3729" s="4" t="str">
        <f aca="false">""</f>
        <v/>
      </c>
      <c r="F3729" s="5" t="str">
        <f aca="false">"ADH_SULTO"</f>
        <v>ADH_SULTO</v>
      </c>
      <c r="G3729" s="5" t="str">
        <f aca="false">"C,C,H"</f>
        <v>C,C,H</v>
      </c>
      <c r="H3729" s="4" t="str">
        <f aca="false">"0004022"</f>
        <v>0004022</v>
      </c>
    </row>
    <row r="3730" customFormat="false" ht="11" hidden="false" customHeight="false" outlineLevel="0" collapsed="false">
      <c r="A3730" s="4" t="str">
        <f aca="false">"1,27"</f>
        <v>1,27</v>
      </c>
      <c r="B3730" s="4" t="str">
        <f aca="false">"1fncA"</f>
        <v>1fncA</v>
      </c>
      <c r="C3730" s="4" t="str">
        <f aca="false">"FDA(N5)"</f>
        <v>FDA(N5)</v>
      </c>
      <c r="D3730" s="4" t="str">
        <f aca="false">"1.18.1.2"</f>
        <v>1.18.1.2</v>
      </c>
      <c r="E3730" s="4" t="str">
        <f aca="false">""</f>
        <v/>
      </c>
      <c r="F3730" s="4" t="str">
        <f aca="false">"FENR_SPIOL"</f>
        <v>FENR_SPIOL</v>
      </c>
      <c r="G3730" s="4"/>
      <c r="H3730" s="4" t="str">
        <f aca="false">"0004324"</f>
        <v>0004324</v>
      </c>
    </row>
    <row r="3731" customFormat="false" ht="22" hidden="false" customHeight="false" outlineLevel="0" collapsed="false">
      <c r="A3731" s="4" t="str">
        <f aca="false">"1,27"</f>
        <v>1,27</v>
      </c>
      <c r="B3731" s="4" t="str">
        <f aca="false">"1h85A"</f>
        <v>1h85A</v>
      </c>
      <c r="C3731" s="4" t="str">
        <f aca="false">"FAD(N5)"</f>
        <v>FAD(N5)</v>
      </c>
      <c r="D3731" s="4" t="str">
        <f aca="false">"1.18.1.2"</f>
        <v>1.18.1.2</v>
      </c>
      <c r="E3731" s="4" t="str">
        <f aca="false">"b.43.4.2,"&amp;CHAR(10)&amp;"c.25.1.1"</f>
        <v>b.43.4.2,
c.25.1.1</v>
      </c>
      <c r="F3731" s="5"/>
      <c r="G3731" s="5"/>
      <c r="H3731" s="4" t="str">
        <f aca="false">"0004324"</f>
        <v>0004324</v>
      </c>
    </row>
    <row r="3732" customFormat="false" ht="11" hidden="false" customHeight="false" outlineLevel="0" collapsed="false">
      <c r="A3732" s="4" t="str">
        <f aca="false">"1,27"</f>
        <v>1,27</v>
      </c>
      <c r="B3732" s="4" t="str">
        <f aca="false">"1bjkA"</f>
        <v>1bjkA</v>
      </c>
      <c r="C3732" s="4" t="str">
        <f aca="false">"FAD(N5)"</f>
        <v>FAD(N5)</v>
      </c>
      <c r="D3732" s="4" t="str">
        <f aca="false">"1.18.1.2"</f>
        <v>1.18.1.2</v>
      </c>
      <c r="E3732" s="4"/>
      <c r="F3732" s="5"/>
      <c r="G3732" s="5"/>
      <c r="H3732" s="4" t="str">
        <f aca="false">"0004324"</f>
        <v>0004324</v>
      </c>
    </row>
    <row r="3733" customFormat="false" ht="22" hidden="false" customHeight="false" outlineLevel="0" collapsed="false">
      <c r="A3733" s="4" t="str">
        <f aca="false">"1,27"</f>
        <v>1,27</v>
      </c>
      <c r="B3733" s="4" t="str">
        <f aca="false">"1e62A"</f>
        <v>1e62A</v>
      </c>
      <c r="C3733" s="4" t="str">
        <f aca="false">"FAD(N5)"</f>
        <v>FAD(N5)</v>
      </c>
      <c r="D3733" s="4" t="str">
        <f aca="false">"1.18.1.2"</f>
        <v>1.18.1.2</v>
      </c>
      <c r="E3733" s="4" t="str">
        <f aca="false">"b.43.4.2,"&amp;CHAR(10)&amp;"c.25.1.1"</f>
        <v>b.43.4.2,
c.25.1.1</v>
      </c>
      <c r="F3733" s="4"/>
      <c r="G3733" s="5"/>
      <c r="H3733" s="4" t="str">
        <f aca="false">"0004324"</f>
        <v>0004324</v>
      </c>
    </row>
    <row r="3734" customFormat="false" ht="22" hidden="false" customHeight="false" outlineLevel="0" collapsed="false">
      <c r="A3734" s="4" t="str">
        <f aca="false">"1,27"</f>
        <v>1,27</v>
      </c>
      <c r="B3734" s="4" t="str">
        <f aca="false">"1qgzA"</f>
        <v>1qgzA</v>
      </c>
      <c r="C3734" s="4" t="str">
        <f aca="false">"FAD(N5)"</f>
        <v>FAD(N5)</v>
      </c>
      <c r="D3734" s="4" t="str">
        <f aca="false">"1.18.1.2"</f>
        <v>1.18.1.2</v>
      </c>
      <c r="E3734" s="4" t="str">
        <f aca="false">"b.43.4.2,"&amp;CHAR(10)&amp;"c.25.1.1"</f>
        <v>b.43.4.2,
c.25.1.1</v>
      </c>
      <c r="F3734" s="5"/>
      <c r="G3734" s="5"/>
      <c r="H3734" s="4" t="str">
        <f aca="false">"0004324"</f>
        <v>0004324</v>
      </c>
    </row>
    <row r="3735" customFormat="false" ht="22" hidden="false" customHeight="false" outlineLevel="0" collapsed="false">
      <c r="A3735" s="4" t="str">
        <f aca="false">"1,27"</f>
        <v>1,27</v>
      </c>
      <c r="B3735" s="4" t="str">
        <f aca="false">"1e64A"</f>
        <v>1e64A</v>
      </c>
      <c r="C3735" s="4" t="str">
        <f aca="false">"FAD(N5)"</f>
        <v>FAD(N5)</v>
      </c>
      <c r="D3735" s="4" t="str">
        <f aca="false">"1.18.1.2"</f>
        <v>1.18.1.2</v>
      </c>
      <c r="E3735" s="4" t="str">
        <f aca="false">"b.43.4.2,"&amp;CHAR(10)&amp;"c.25.1.1"</f>
        <v>b.43.4.2,
c.25.1.1</v>
      </c>
      <c r="F3735" s="4"/>
      <c r="G3735" s="5"/>
      <c r="H3735" s="4" t="str">
        <f aca="false">"0004324"</f>
        <v>0004324</v>
      </c>
    </row>
    <row r="3736" customFormat="false" ht="11" hidden="false" customHeight="false" outlineLevel="0" collapsed="false">
      <c r="A3736" s="4" t="str">
        <f aca="false">"2,27"</f>
        <v>2,27</v>
      </c>
      <c r="B3736" s="4" t="str">
        <f aca="false">"2bmwA"</f>
        <v>2bmwA</v>
      </c>
      <c r="C3736" s="4" t="str">
        <f aca="false">"FAD(N5)"</f>
        <v>FAD(N5)</v>
      </c>
      <c r="D3736" s="4" t="str">
        <f aca="false">"1.18.1.2"</f>
        <v>1.18.1.2</v>
      </c>
      <c r="E3736" s="4"/>
      <c r="F3736" s="4"/>
      <c r="G3736" s="5"/>
      <c r="H3736" s="4" t="str">
        <f aca="false">"0004324"</f>
        <v>0004324</v>
      </c>
    </row>
    <row r="3737" customFormat="false" ht="22" hidden="false" customHeight="false" outlineLevel="0" collapsed="false">
      <c r="A3737" s="4" t="str">
        <f aca="false">"2,27"</f>
        <v>2,27</v>
      </c>
      <c r="B3737" s="4" t="str">
        <f aca="false">"1bqeA"</f>
        <v>1bqeA</v>
      </c>
      <c r="C3737" s="4" t="str">
        <f aca="false">"FAD(N5)"</f>
        <v>FAD(N5)</v>
      </c>
      <c r="D3737" s="4" t="str">
        <f aca="false">"1.18.1.2"</f>
        <v>1.18.1.2</v>
      </c>
      <c r="E3737" s="4" t="str">
        <f aca="false">"b.43.4.2,"&amp;CHAR(10)&amp;"c.25.1.1"</f>
        <v>b.43.4.2,
c.25.1.1</v>
      </c>
      <c r="F3737" s="4"/>
      <c r="G3737" s="5"/>
      <c r="H3737" s="4" t="str">
        <f aca="false">"0004324"</f>
        <v>0004324</v>
      </c>
    </row>
    <row r="3738" customFormat="false" ht="22" hidden="false" customHeight="false" outlineLevel="0" collapsed="false">
      <c r="A3738" s="4" t="str">
        <f aca="false">"3,27"</f>
        <v>3,27</v>
      </c>
      <c r="B3738" s="4" t="str">
        <f aca="false">"1qkiA"</f>
        <v>1qkiA</v>
      </c>
      <c r="C3738" s="4" t="str">
        <f aca="false">"NAP(C4N)"</f>
        <v>NAP(C4N)</v>
      </c>
      <c r="D3738" s="4" t="str">
        <f aca="false">"1.1.1.49"</f>
        <v>1.1.1.49</v>
      </c>
      <c r="E3738" s="4" t="str">
        <f aca="false">"c.2.1.3,"&amp;CHAR(10)&amp;"d.81.1.5"</f>
        <v>c.2.1.3,
d.81.1.5</v>
      </c>
      <c r="F3738" s="4" t="str">
        <f aca="false">"G6PD_HUMAN"</f>
        <v>G6PD_HUMAN</v>
      </c>
      <c r="G3738" s="5" t="str">
        <f aca="false">"Y,Y"</f>
        <v>Y,Y</v>
      </c>
      <c r="H3738" s="4" t="str">
        <f aca="false">"0004345"</f>
        <v>0004345</v>
      </c>
    </row>
    <row r="3739" customFormat="false" ht="11" hidden="false" customHeight="false" outlineLevel="0" collapsed="false">
      <c r="A3739" s="4" t="str">
        <f aca="false">"4,27"</f>
        <v>4,27</v>
      </c>
      <c r="B3739" s="4" t="str">
        <f aca="false">"2b5oA"</f>
        <v>2b5oA</v>
      </c>
      <c r="C3739" s="4" t="str">
        <f aca="false">"FAD(N5)"</f>
        <v>FAD(N5)</v>
      </c>
      <c r="D3739" s="4" t="str">
        <f aca="false">"1.18.1.2"</f>
        <v>1.18.1.2</v>
      </c>
      <c r="E3739" s="5" t="str">
        <f aca="false">""</f>
        <v/>
      </c>
      <c r="F3739" s="5" t="str">
        <f aca="false">"FENR_SYNP2"</f>
        <v>FENR_SYNP2</v>
      </c>
      <c r="G3739" s="5"/>
      <c r="H3739" s="4" t="str">
        <f aca="false">"0004324"</f>
        <v>0004324</v>
      </c>
    </row>
    <row r="3740" customFormat="false" ht="11" hidden="false" customHeight="false" outlineLevel="0" collapsed="false">
      <c r="A3740" s="4" t="str">
        <f aca="false">"4,27"</f>
        <v>4,27</v>
      </c>
      <c r="B3740" s="4" t="str">
        <f aca="false">"2b5oB"</f>
        <v>2b5oB</v>
      </c>
      <c r="C3740" s="4" t="str">
        <f aca="false">"FAD(N5)"</f>
        <v>FAD(N5)</v>
      </c>
      <c r="D3740" s="4" t="str">
        <f aca="false">"1.18.1.2"</f>
        <v>1.18.1.2</v>
      </c>
      <c r="E3740" s="4"/>
      <c r="F3740" s="5"/>
      <c r="G3740" s="5"/>
      <c r="H3740" s="4" t="str">
        <f aca="false">"0004324"</f>
        <v>0004324</v>
      </c>
    </row>
    <row r="3741" customFormat="false" ht="22" hidden="false" customHeight="false" outlineLevel="0" collapsed="false">
      <c r="A3741" s="4" t="str">
        <f aca="false">"4,27"</f>
        <v>4,27</v>
      </c>
      <c r="B3741" s="4" t="str">
        <f aca="false">"1ewyB"</f>
        <v>1ewyB</v>
      </c>
      <c r="C3741" s="4" t="str">
        <f aca="false">"FAD(N5)"</f>
        <v>FAD(N5)</v>
      </c>
      <c r="D3741" s="4" t="str">
        <f aca="false">"1.18.1.2"</f>
        <v>1.18.1.2</v>
      </c>
      <c r="E3741" s="5" t="str">
        <f aca="false">"b.43.4.2,"&amp;CHAR(10)&amp;"c.25.1.1"</f>
        <v>b.43.4.2,
c.25.1.1</v>
      </c>
      <c r="F3741" s="5"/>
      <c r="G3741" s="5"/>
      <c r="H3741" s="4" t="str">
        <f aca="false">"0004324"</f>
        <v>0004324</v>
      </c>
    </row>
    <row r="3742" customFormat="false" ht="11" hidden="false" customHeight="false" outlineLevel="0" collapsed="false">
      <c r="A3742" s="4" t="str">
        <f aca="false">"6,27"</f>
        <v>6,27</v>
      </c>
      <c r="B3742" s="4" t="str">
        <f aca="false">"2yvgA"</f>
        <v>2yvgA</v>
      </c>
      <c r="C3742" s="4" t="str">
        <f aca="false">"FAD(N5)"</f>
        <v>FAD(N5)</v>
      </c>
      <c r="D3742" s="4" t="str">
        <f aca="false">"1.18.1.2"</f>
        <v>1.18.1.2</v>
      </c>
      <c r="E3742" s="4"/>
      <c r="F3742" s="4"/>
      <c r="G3742" s="5"/>
      <c r="H3742" s="4" t="str">
        <f aca="false">"0004324"</f>
        <v>0004324</v>
      </c>
    </row>
    <row r="3743" customFormat="false" ht="11" hidden="false" customHeight="false" outlineLevel="0" collapsed="false">
      <c r="A3743" s="4" t="str">
        <f aca="false">"6,27"</f>
        <v>6,27</v>
      </c>
      <c r="B3743" s="4" t="str">
        <f aca="false">"2yvfA"</f>
        <v>2yvfA</v>
      </c>
      <c r="C3743" s="4" t="str">
        <f aca="false">"FAD(N5)"</f>
        <v>FAD(N5)</v>
      </c>
      <c r="D3743" s="4" t="str">
        <f aca="false">"1.18.1.2"</f>
        <v>1.18.1.2</v>
      </c>
      <c r="E3743" s="4"/>
      <c r="F3743" s="4"/>
      <c r="G3743" s="5"/>
      <c r="H3743" s="4" t="str">
        <f aca="false">"0004324"</f>
        <v>0004324</v>
      </c>
    </row>
    <row r="3744" customFormat="false" ht="33" hidden="false" customHeight="false" outlineLevel="0" collapsed="false">
      <c r="A3744" s="4" t="str">
        <f aca="false">"6,27"</f>
        <v>6,27</v>
      </c>
      <c r="B3744" s="4" t="str">
        <f aca="false">"1tllA"</f>
        <v>1tllA</v>
      </c>
      <c r="C3744" s="4" t="str">
        <f aca="false">"FMN(N5)"</f>
        <v>FMN(N5)</v>
      </c>
      <c r="D3744" s="4" t="str">
        <f aca="false">"1.14.13.39"</f>
        <v>1.14.13.39</v>
      </c>
      <c r="E3744" s="4" t="str">
        <f aca="false">"b.43.4.1,"&amp;CHAR(10)&amp;"c.23.5.2,"&amp;CHAR(10)&amp;"c.25.1.4"</f>
        <v>b.43.4.1,
c.23.5.2,
c.25.1.4</v>
      </c>
      <c r="F3744" s="4"/>
      <c r="G3744" s="5"/>
      <c r="H3744" s="4" t="str">
        <f aca="false">"0004517"</f>
        <v>0004517</v>
      </c>
    </row>
    <row r="3745" customFormat="false" ht="33" hidden="false" customHeight="false" outlineLevel="0" collapsed="false">
      <c r="A3745" s="4" t="str">
        <f aca="false">"6,27"</f>
        <v>6,27</v>
      </c>
      <c r="B3745" s="4" t="str">
        <f aca="false">"1tllB"</f>
        <v>1tllB</v>
      </c>
      <c r="C3745" s="4" t="str">
        <f aca="false">"FMN(N5)"</f>
        <v>FMN(N5)</v>
      </c>
      <c r="D3745" s="4" t="str">
        <f aca="false">"1.14.13.39"</f>
        <v>1.14.13.39</v>
      </c>
      <c r="E3745" s="4" t="str">
        <f aca="false">"b.43.4.1,"&amp;CHAR(10)&amp;"c.23.5.2,"&amp;CHAR(10)&amp;"c.25.1.4"</f>
        <v>b.43.4.1,
c.23.5.2,
c.25.1.4</v>
      </c>
      <c r="F3745" s="4"/>
      <c r="G3745" s="5"/>
      <c r="H3745" s="4" t="str">
        <f aca="false">"0004517"</f>
        <v>0004517</v>
      </c>
    </row>
    <row r="3746" customFormat="false" ht="11" hidden="false" customHeight="false" outlineLevel="0" collapsed="false">
      <c r="A3746" s="4" t="str">
        <f aca="false">"8,27"</f>
        <v>8,27</v>
      </c>
      <c r="B3746" s="4" t="str">
        <f aca="false">"1nzwB"</f>
        <v>1nzwB</v>
      </c>
      <c r="C3746" s="4" t="str">
        <f aca="false">"NAD(C4N)"</f>
        <v>NAD(C4N)</v>
      </c>
      <c r="D3746" s="4" t="str">
        <f aca="false">"1.2.1.3"</f>
        <v>1.2.1.3</v>
      </c>
      <c r="E3746" s="4" t="str">
        <f aca="false">"c.82.1.1"</f>
        <v>c.82.1.1</v>
      </c>
      <c r="F3746" s="5"/>
      <c r="G3746" s="5"/>
      <c r="H3746" s="4" t="str">
        <f aca="false">"0004029"</f>
        <v>0004029</v>
      </c>
    </row>
    <row r="3747" customFormat="false" ht="11" hidden="false" customHeight="false" outlineLevel="0" collapsed="false">
      <c r="A3747" s="4" t="str">
        <f aca="false">"8,27"</f>
        <v>8,27</v>
      </c>
      <c r="B3747" s="4" t="str">
        <f aca="false">"1nzzC"</f>
        <v>1nzzC</v>
      </c>
      <c r="C3747" s="4" t="str">
        <f aca="false">"NAD(C4N)"</f>
        <v>NAD(C4N)</v>
      </c>
      <c r="D3747" s="4" t="str">
        <f aca="false">"1.2.1.3"</f>
        <v>1.2.1.3</v>
      </c>
      <c r="E3747" s="4" t="str">
        <f aca="false">"c.82.1.1"</f>
        <v>c.82.1.1</v>
      </c>
      <c r="F3747" s="5"/>
      <c r="G3747" s="5"/>
      <c r="H3747" s="4" t="str">
        <f aca="false">"0004029"</f>
        <v>0004029</v>
      </c>
    </row>
    <row r="3748" customFormat="false" ht="11" hidden="false" customHeight="false" outlineLevel="0" collapsed="false">
      <c r="A3748" s="4" t="str">
        <f aca="false">"8,27"</f>
        <v>8,27</v>
      </c>
      <c r="B3748" s="4" t="str">
        <f aca="false">"1nzzB"</f>
        <v>1nzzB</v>
      </c>
      <c r="C3748" s="4" t="str">
        <f aca="false">"NAD(C4N)"</f>
        <v>NAD(C4N)</v>
      </c>
      <c r="D3748" s="4" t="str">
        <f aca="false">"1.2.1.3"</f>
        <v>1.2.1.3</v>
      </c>
      <c r="E3748" s="4" t="str">
        <f aca="false">"c.82.1.1"</f>
        <v>c.82.1.1</v>
      </c>
      <c r="F3748" s="5"/>
      <c r="G3748" s="5"/>
      <c r="H3748" s="4" t="str">
        <f aca="false">"0004029"</f>
        <v>0004029</v>
      </c>
    </row>
    <row r="3749" customFormat="false" ht="11" hidden="false" customHeight="false" outlineLevel="0" collapsed="false">
      <c r="A3749" s="4" t="str">
        <f aca="false">"8,27"</f>
        <v>8,27</v>
      </c>
      <c r="B3749" s="4" t="str">
        <f aca="false">"1nzwE"</f>
        <v>1nzwE</v>
      </c>
      <c r="C3749" s="4" t="str">
        <f aca="false">"NAD(C4N)"</f>
        <v>NAD(C4N)</v>
      </c>
      <c r="D3749" s="4" t="str">
        <f aca="false">"1.2.1.3"</f>
        <v>1.2.1.3</v>
      </c>
      <c r="E3749" s="4" t="str">
        <f aca="false">"c.82.1.1"</f>
        <v>c.82.1.1</v>
      </c>
      <c r="F3749" s="4"/>
      <c r="G3749" s="4"/>
      <c r="H3749" s="4" t="str">
        <f aca="false">"0004029"</f>
        <v>0004029</v>
      </c>
    </row>
    <row r="3750" customFormat="false" ht="11" hidden="false" customHeight="false" outlineLevel="0" collapsed="false">
      <c r="A3750" s="4" t="str">
        <f aca="false">"8,27"</f>
        <v>8,27</v>
      </c>
      <c r="B3750" s="4" t="str">
        <f aca="false">"1nzzD"</f>
        <v>1nzzD</v>
      </c>
      <c r="C3750" s="4" t="str">
        <f aca="false">"NAD(C4N)"</f>
        <v>NAD(C4N)</v>
      </c>
      <c r="D3750" s="4" t="str">
        <f aca="false">"1.2.1.3"</f>
        <v>1.2.1.3</v>
      </c>
      <c r="E3750" s="4" t="str">
        <f aca="false">"c.82.1.1"</f>
        <v>c.82.1.1</v>
      </c>
      <c r="F3750" s="5"/>
      <c r="G3750" s="5"/>
      <c r="H3750" s="4" t="str">
        <f aca="false">"0004029"</f>
        <v>0004029</v>
      </c>
    </row>
    <row r="3751" customFormat="false" ht="11" hidden="false" customHeight="false" outlineLevel="0" collapsed="false">
      <c r="A3751" s="4" t="str">
        <f aca="false">"9,27"</f>
        <v>9,27</v>
      </c>
      <c r="B3751" s="4" t="str">
        <f aca="false">"1nzwH"</f>
        <v>1nzwH</v>
      </c>
      <c r="C3751" s="4" t="str">
        <f aca="false">"NAD(C4N)"</f>
        <v>NAD(C4N)</v>
      </c>
      <c r="D3751" s="4" t="str">
        <f aca="false">"1.2.1.3"</f>
        <v>1.2.1.3</v>
      </c>
      <c r="E3751" s="4" t="str">
        <f aca="false">"c.82.1.1"</f>
        <v>c.82.1.1</v>
      </c>
      <c r="F3751" s="5"/>
      <c r="G3751" s="5"/>
      <c r="H3751" s="4" t="str">
        <f aca="false">"0004029"</f>
        <v>0004029</v>
      </c>
    </row>
    <row r="3752" customFormat="false" ht="11" hidden="false" customHeight="false" outlineLevel="0" collapsed="false">
      <c r="A3752" s="4" t="str">
        <f aca="false">"9,27"</f>
        <v>9,27</v>
      </c>
      <c r="B3752" s="4" t="str">
        <f aca="false">"1nzwA"</f>
        <v>1nzwA</v>
      </c>
      <c r="C3752" s="4" t="str">
        <f aca="false">"NAD(C4N)"</f>
        <v>NAD(C4N)</v>
      </c>
      <c r="D3752" s="4" t="str">
        <f aca="false">"1.2.1.3"</f>
        <v>1.2.1.3</v>
      </c>
      <c r="E3752" s="4" t="str">
        <f aca="false">"c.82.1.1"</f>
        <v>c.82.1.1</v>
      </c>
      <c r="F3752" s="5" t="str">
        <f aca="false">"ALDH2_HUMAN"</f>
        <v>ALDH2_HUMAN</v>
      </c>
      <c r="G3752" s="5" t="str">
        <f aca="false">"E,N,S"</f>
        <v>E,N,S</v>
      </c>
      <c r="H3752" s="4" t="str">
        <f aca="false">"0004029"</f>
        <v>0004029</v>
      </c>
    </row>
    <row r="3753" customFormat="false" ht="11" hidden="false" customHeight="false" outlineLevel="0" collapsed="false">
      <c r="A3753" s="4" t="str">
        <f aca="false">"9,27"</f>
        <v>9,27</v>
      </c>
      <c r="B3753" s="4" t="str">
        <f aca="false">"1nzwD"</f>
        <v>1nzwD</v>
      </c>
      <c r="C3753" s="4" t="str">
        <f aca="false">"NAD(C4N)"</f>
        <v>NAD(C4N)</v>
      </c>
      <c r="D3753" s="4" t="str">
        <f aca="false">"1.2.1.3"</f>
        <v>1.2.1.3</v>
      </c>
      <c r="E3753" s="4" t="str">
        <f aca="false">"c.82.1.1"</f>
        <v>c.82.1.1</v>
      </c>
      <c r="F3753" s="5"/>
      <c r="G3753" s="5"/>
      <c r="H3753" s="4" t="str">
        <f aca="false">"0004029"</f>
        <v>0004029</v>
      </c>
    </row>
    <row r="3754" customFormat="false" ht="11" hidden="false" customHeight="false" outlineLevel="0" collapsed="false">
      <c r="A3754" s="4" t="str">
        <f aca="false">"9,27"</f>
        <v>9,27</v>
      </c>
      <c r="B3754" s="4" t="str">
        <f aca="false">"1nzzA"</f>
        <v>1nzzA</v>
      </c>
      <c r="C3754" s="4" t="str">
        <f aca="false">"NAD(C4N)"</f>
        <v>NAD(C4N)</v>
      </c>
      <c r="D3754" s="4" t="str">
        <f aca="false">"1.2.1.3"</f>
        <v>1.2.1.3</v>
      </c>
      <c r="E3754" s="4" t="str">
        <f aca="false">"c.82.1.1"</f>
        <v>c.82.1.1</v>
      </c>
      <c r="F3754" s="5" t="str">
        <f aca="false">"ALDH2_HUMAN"</f>
        <v>ALDH2_HUMAN</v>
      </c>
      <c r="G3754" s="5" t="str">
        <f aca="false">"C,E,N"</f>
        <v>C,E,N</v>
      </c>
      <c r="H3754" s="4" t="str">
        <f aca="false">"0004029"</f>
        <v>0004029</v>
      </c>
    </row>
    <row r="3755" customFormat="false" ht="11" hidden="false" customHeight="false" outlineLevel="0" collapsed="false">
      <c r="A3755" s="4" t="str">
        <f aca="false">"10,27"</f>
        <v>10,27</v>
      </c>
      <c r="B3755" s="4" t="str">
        <f aca="false">"2onmF"</f>
        <v>2onmF</v>
      </c>
      <c r="C3755" s="4" t="str">
        <f aca="false">"NAD(C4N)"</f>
        <v>NAD(C4N)</v>
      </c>
      <c r="D3755" s="4" t="str">
        <f aca="false">"1.2.1.3"</f>
        <v>1.2.1.3</v>
      </c>
      <c r="E3755" s="4"/>
      <c r="F3755" s="5"/>
      <c r="G3755" s="5"/>
      <c r="H3755" s="4" t="str">
        <f aca="false">"0004029"</f>
        <v>0004029</v>
      </c>
    </row>
    <row r="3756" customFormat="false" ht="11" hidden="false" customHeight="false" outlineLevel="0" collapsed="false">
      <c r="A3756" s="4" t="str">
        <f aca="false">"10,27"</f>
        <v>10,27</v>
      </c>
      <c r="B3756" s="4" t="str">
        <f aca="false">"1o01E"</f>
        <v>1o01E</v>
      </c>
      <c r="C3756" s="4" t="str">
        <f aca="false">"NAD(C4N)"</f>
        <v>NAD(C4N)</v>
      </c>
      <c r="D3756" s="4" t="str">
        <f aca="false">"1.2.1.3"</f>
        <v>1.2.1.3</v>
      </c>
      <c r="E3756" s="4" t="str">
        <f aca="false">"c.82.1.1"</f>
        <v>c.82.1.1</v>
      </c>
      <c r="F3756" s="4"/>
      <c r="G3756" s="4"/>
      <c r="H3756" s="4" t="str">
        <f aca="false">"0004029"</f>
        <v>0004029</v>
      </c>
    </row>
    <row r="3757" customFormat="false" ht="11" hidden="false" customHeight="false" outlineLevel="0" collapsed="false">
      <c r="A3757" s="4" t="str">
        <f aca="false">"10,27"</f>
        <v>10,27</v>
      </c>
      <c r="B3757" s="4" t="str">
        <f aca="false">"1o01G"</f>
        <v>1o01G</v>
      </c>
      <c r="C3757" s="4" t="str">
        <f aca="false">"NAD(C4N)"</f>
        <v>NAD(C4N)</v>
      </c>
      <c r="D3757" s="4" t="str">
        <f aca="false">"1.2.1.3"</f>
        <v>1.2.1.3</v>
      </c>
      <c r="E3757" s="4" t="str">
        <f aca="false">"c.82.1.1"</f>
        <v>c.82.1.1</v>
      </c>
      <c r="F3757" s="5"/>
      <c r="G3757" s="5"/>
      <c r="H3757" s="4" t="str">
        <f aca="false">"0004029"</f>
        <v>0004029</v>
      </c>
    </row>
    <row r="3758" customFormat="false" ht="11" hidden="false" customHeight="false" outlineLevel="0" collapsed="false">
      <c r="A3758" s="4" t="str">
        <f aca="false">"10,27"</f>
        <v>10,27</v>
      </c>
      <c r="B3758" s="4" t="str">
        <f aca="false">"1o01A"</f>
        <v>1o01A</v>
      </c>
      <c r="C3758" s="4" t="str">
        <f aca="false">"NAD(C4N)"</f>
        <v>NAD(C4N)</v>
      </c>
      <c r="D3758" s="4" t="str">
        <f aca="false">"1.2.1.3"</f>
        <v>1.2.1.3</v>
      </c>
      <c r="E3758" s="4" t="str">
        <f aca="false">"c.82.1.1"</f>
        <v>c.82.1.1</v>
      </c>
      <c r="F3758" s="5" t="str">
        <f aca="false">"ALDH2_HUMAN"</f>
        <v>ALDH2_HUMAN</v>
      </c>
      <c r="G3758" s="5" t="str">
        <f aca="false">"C,E,N"</f>
        <v>C,E,N</v>
      </c>
      <c r="H3758" s="4" t="str">
        <f aca="false">"0004029"</f>
        <v>0004029</v>
      </c>
    </row>
    <row r="3759" customFormat="false" ht="11" hidden="false" customHeight="false" outlineLevel="0" collapsed="false">
      <c r="A3759" s="4" t="str">
        <f aca="false">"10,27"</f>
        <v>10,27</v>
      </c>
      <c r="B3759" s="4" t="str">
        <f aca="false">"1o01B"</f>
        <v>1o01B</v>
      </c>
      <c r="C3759" s="4" t="str">
        <f aca="false">"NAD(C4N)"</f>
        <v>NAD(C4N)</v>
      </c>
      <c r="D3759" s="4" t="str">
        <f aca="false">"1.2.1.3"</f>
        <v>1.2.1.3</v>
      </c>
      <c r="E3759" s="4" t="str">
        <f aca="false">"c.82.1.1"</f>
        <v>c.82.1.1</v>
      </c>
      <c r="F3759" s="4"/>
      <c r="G3759" s="4"/>
      <c r="H3759" s="4" t="str">
        <f aca="false">"0004029"</f>
        <v>0004029</v>
      </c>
    </row>
    <row r="3760" customFormat="false" ht="11" hidden="false" customHeight="false" outlineLevel="0" collapsed="false">
      <c r="A3760" s="4" t="str">
        <f aca="false">"10,27"</f>
        <v>10,27</v>
      </c>
      <c r="B3760" s="4" t="str">
        <f aca="false">"1o01H"</f>
        <v>1o01H</v>
      </c>
      <c r="C3760" s="4" t="str">
        <f aca="false">"NAD(C4N)"</f>
        <v>NAD(C4N)</v>
      </c>
      <c r="D3760" s="4" t="str">
        <f aca="false">"1.2.1.3"</f>
        <v>1.2.1.3</v>
      </c>
      <c r="E3760" s="4" t="str">
        <f aca="false">"c.82.1.1"</f>
        <v>c.82.1.1</v>
      </c>
      <c r="F3760" s="4"/>
      <c r="G3760" s="4"/>
      <c r="H3760" s="4" t="str">
        <f aca="false">"0004029"</f>
        <v>0004029</v>
      </c>
    </row>
    <row r="3761" customFormat="false" ht="11" hidden="false" customHeight="false" outlineLevel="0" collapsed="false">
      <c r="A3761" s="4" t="str">
        <f aca="false">"10,27"</f>
        <v>10,27</v>
      </c>
      <c r="B3761" s="4" t="str">
        <f aca="false">"1o01C"</f>
        <v>1o01C</v>
      </c>
      <c r="C3761" s="4" t="str">
        <f aca="false">"NAD(C4N)"</f>
        <v>NAD(C4N)</v>
      </c>
      <c r="D3761" s="4" t="str">
        <f aca="false">"1.2.1.3"</f>
        <v>1.2.1.3</v>
      </c>
      <c r="E3761" s="4" t="str">
        <f aca="false">"c.82.1.1"</f>
        <v>c.82.1.1</v>
      </c>
      <c r="F3761" s="5" t="str">
        <f aca="false">"ALDH2_HUMAN"</f>
        <v>ALDH2_HUMAN</v>
      </c>
      <c r="G3761" s="5" t="str">
        <f aca="false">"C,E,N"</f>
        <v>C,E,N</v>
      </c>
      <c r="H3761" s="4" t="str">
        <f aca="false">"0004029"</f>
        <v>0004029</v>
      </c>
    </row>
    <row r="3762" customFormat="false" ht="11" hidden="false" customHeight="false" outlineLevel="0" collapsed="false">
      <c r="A3762" s="4" t="str">
        <f aca="false">"10,27"</f>
        <v>10,27</v>
      </c>
      <c r="B3762" s="4" t="str">
        <f aca="false">"1o01D"</f>
        <v>1o01D</v>
      </c>
      <c r="C3762" s="4" t="str">
        <f aca="false">"NAD(C4N)"</f>
        <v>NAD(C4N)</v>
      </c>
      <c r="D3762" s="4" t="str">
        <f aca="false">"1.2.1.3"</f>
        <v>1.2.1.3</v>
      </c>
      <c r="E3762" s="4" t="str">
        <f aca="false">"c.82.1.1"</f>
        <v>c.82.1.1</v>
      </c>
      <c r="F3762" s="5"/>
      <c r="G3762" s="5"/>
      <c r="H3762" s="4" t="str">
        <f aca="false">"0004029"</f>
        <v>0004029</v>
      </c>
    </row>
    <row r="3763" customFormat="false" ht="11" hidden="false" customHeight="false" outlineLevel="0" collapsed="false">
      <c r="A3763" s="4" t="str">
        <f aca="false">"11,27"</f>
        <v>11,27</v>
      </c>
      <c r="B3763" s="4" t="str">
        <f aca="false">"1cw3F"</f>
        <v>1cw3F</v>
      </c>
      <c r="C3763" s="4" t="str">
        <f aca="false">"NAD(C4N)"</f>
        <v>NAD(C4N)</v>
      </c>
      <c r="D3763" s="4" t="str">
        <f aca="false">"1.2.1.3"</f>
        <v>1.2.1.3</v>
      </c>
      <c r="E3763" s="5" t="str">
        <f aca="false">"c.82.1.1"</f>
        <v>c.82.1.1</v>
      </c>
      <c r="F3763" s="5"/>
      <c r="G3763" s="5"/>
      <c r="H3763" s="4" t="str">
        <f aca="false">"0004029"</f>
        <v>0004029</v>
      </c>
    </row>
    <row r="3764" customFormat="false" ht="22" hidden="false" customHeight="false" outlineLevel="0" collapsed="false">
      <c r="A3764" s="4" t="str">
        <f aca="false">"12,27"</f>
        <v>12,27</v>
      </c>
      <c r="B3764" s="4" t="str">
        <f aca="false">"1qfzA"</f>
        <v>1qfzA</v>
      </c>
      <c r="C3764" s="4" t="str">
        <f aca="false">"NDP(C4N)"</f>
        <v>NDP(C4N)</v>
      </c>
      <c r="D3764" s="4" t="str">
        <f aca="false">"1.18.1.2"</f>
        <v>1.18.1.2</v>
      </c>
      <c r="E3764" s="4" t="str">
        <f aca="false">"b.43.4.2,"&amp;CHAR(10)&amp;"c.25.1.1"</f>
        <v>b.43.4.2,
c.25.1.1</v>
      </c>
      <c r="F3764" s="5" t="str">
        <f aca="false">"FENR1_PEA"</f>
        <v>FENR1_PEA</v>
      </c>
      <c r="G3764" s="5"/>
      <c r="H3764" s="4" t="str">
        <f aca="false">"0004324"</f>
        <v>0004324</v>
      </c>
    </row>
    <row r="3765" customFormat="false" ht="22" hidden="false" customHeight="false" outlineLevel="0" collapsed="false">
      <c r="A3765" s="4" t="str">
        <f aca="false">"12,27"</f>
        <v>12,27</v>
      </c>
      <c r="B3765" s="4" t="str">
        <f aca="false">"1qfyA"</f>
        <v>1qfyA</v>
      </c>
      <c r="C3765" s="4" t="str">
        <f aca="false">"NAP(C4N)"</f>
        <v>NAP(C4N)</v>
      </c>
      <c r="D3765" s="4" t="str">
        <f aca="false">"1.18.1.2"</f>
        <v>1.18.1.2</v>
      </c>
      <c r="E3765" s="5" t="str">
        <f aca="false">"b.43.4.2,"&amp;CHAR(10)&amp;"c.25.1.1"</f>
        <v>b.43.4.2,
c.25.1.1</v>
      </c>
      <c r="F3765" s="5" t="str">
        <f aca="false">"FENR1_PEA"</f>
        <v>FENR1_PEA</v>
      </c>
      <c r="G3765" s="5"/>
      <c r="H3765" s="4" t="str">
        <f aca="false">"0004324"</f>
        <v>0004324</v>
      </c>
    </row>
    <row r="3766" customFormat="false" ht="22" hidden="false" customHeight="false" outlineLevel="0" collapsed="false">
      <c r="A3766" s="4" t="str">
        <f aca="false">"12,27"</f>
        <v>12,27</v>
      </c>
      <c r="B3766" s="4" t="str">
        <f aca="false">"1qfyB"</f>
        <v>1qfyB</v>
      </c>
      <c r="C3766" s="4" t="str">
        <f aca="false">"NAP(C4N)"</f>
        <v>NAP(C4N)</v>
      </c>
      <c r="D3766" s="4" t="str">
        <f aca="false">"1.18.1.2"</f>
        <v>1.18.1.2</v>
      </c>
      <c r="E3766" s="4" t="str">
        <f aca="false">"b.43.4.2,"&amp;CHAR(10)&amp;"c.25.1.1"</f>
        <v>b.43.4.2,
c.25.1.1</v>
      </c>
      <c r="F3766" s="5" t="str">
        <f aca="false">"FENR1_PEA"</f>
        <v>FENR1_PEA</v>
      </c>
      <c r="G3766" s="5"/>
      <c r="H3766" s="4" t="str">
        <f aca="false">"0004324"</f>
        <v>0004324</v>
      </c>
    </row>
    <row r="3767" customFormat="false" ht="22" hidden="false" customHeight="false" outlineLevel="0" collapsed="false">
      <c r="A3767" s="4" t="str">
        <f aca="false">"12,27"</f>
        <v>12,27</v>
      </c>
      <c r="B3767" s="4" t="str">
        <f aca="false">"1qfzB"</f>
        <v>1qfzB</v>
      </c>
      <c r="C3767" s="4" t="str">
        <f aca="false">"NDP(C4N)"</f>
        <v>NDP(C4N)</v>
      </c>
      <c r="D3767" s="4" t="str">
        <f aca="false">"1.18.1.2"</f>
        <v>1.18.1.2</v>
      </c>
      <c r="E3767" s="4" t="str">
        <f aca="false">"b.43.4.2,"&amp;CHAR(10)&amp;"c.25.1.1"</f>
        <v>b.43.4.2,
c.25.1.1</v>
      </c>
      <c r="F3767" s="4" t="str">
        <f aca="false">"FENR1_PEA"</f>
        <v>FENR1_PEA</v>
      </c>
      <c r="G3767" s="4"/>
      <c r="H3767" s="4" t="str">
        <f aca="false">"0004324"</f>
        <v>0004324</v>
      </c>
    </row>
    <row r="3768" customFormat="false" ht="22" hidden="false" customHeight="false" outlineLevel="0" collapsed="false">
      <c r="A3768" s="4" t="str">
        <f aca="false">"12,27"</f>
        <v>12,27</v>
      </c>
      <c r="B3768" s="4" t="str">
        <f aca="false">"1qgaB"</f>
        <v>1qgaB</v>
      </c>
      <c r="C3768" s="4" t="str">
        <f aca="false">"NAP(C4N)"</f>
        <v>NAP(C4N)</v>
      </c>
      <c r="D3768" s="4" t="str">
        <f aca="false">"1.18.1.2"</f>
        <v>1.18.1.2</v>
      </c>
      <c r="E3768" s="4" t="str">
        <f aca="false">"b.43.4.2,"&amp;CHAR(10)&amp;"c.25.1.1"</f>
        <v>b.43.4.2,
c.25.1.1</v>
      </c>
      <c r="F3768" s="5" t="str">
        <f aca="false">"FENR1_PEA"</f>
        <v>FENR1_PEA</v>
      </c>
      <c r="G3768" s="5"/>
      <c r="H3768" s="4" t="str">
        <f aca="false">"0004324"</f>
        <v>0004324</v>
      </c>
    </row>
    <row r="3769" customFormat="false" ht="11" hidden="false" customHeight="false" outlineLevel="0" collapsed="false">
      <c r="A3769" s="4" t="str">
        <f aca="false">"13,27"</f>
        <v>13,27</v>
      </c>
      <c r="B3769" s="4" t="str">
        <f aca="false">"1ad3B"</f>
        <v>1ad3B</v>
      </c>
      <c r="C3769" s="4" t="str">
        <f aca="false">"NAD(C4N)"</f>
        <v>NAD(C4N)</v>
      </c>
      <c r="D3769" s="4" t="str">
        <f aca="false">"1.2.1.5"</f>
        <v>1.2.1.5</v>
      </c>
      <c r="E3769" s="4" t="str">
        <f aca="false">"c.82.1.1"</f>
        <v>c.82.1.1</v>
      </c>
      <c r="F3769" s="5"/>
      <c r="G3769" s="5"/>
      <c r="H3769" s="4" t="str">
        <f aca="false">"0004030"</f>
        <v>0004030</v>
      </c>
    </row>
    <row r="3770" customFormat="false" ht="11" hidden="false" customHeight="false" outlineLevel="0" collapsed="false">
      <c r="A3770" s="4" t="str">
        <f aca="false">"13,27"</f>
        <v>13,27</v>
      </c>
      <c r="B3770" s="4" t="str">
        <f aca="false">"1ad3A"</f>
        <v>1ad3A</v>
      </c>
      <c r="C3770" s="4" t="str">
        <f aca="false">"NAD(C4N)"</f>
        <v>NAD(C4N)</v>
      </c>
      <c r="D3770" s="4" t="str">
        <f aca="false">"1.2.1.5"</f>
        <v>1.2.1.5</v>
      </c>
      <c r="E3770" s="4" t="str">
        <f aca="false">"c.82.1.1"</f>
        <v>c.82.1.1</v>
      </c>
      <c r="F3770" s="4" t="str">
        <f aca="false">"AL3A1_RAT"</f>
        <v>AL3A1_RAT</v>
      </c>
      <c r="G3770" s="4" t="str">
        <f aca="false">"C,E"</f>
        <v>C,E</v>
      </c>
      <c r="H3770" s="4" t="str">
        <f aca="false">"0004030"</f>
        <v>0004030</v>
      </c>
    </row>
    <row r="3771" customFormat="false" ht="22" hidden="false" customHeight="false" outlineLevel="0" collapsed="false">
      <c r="A3771" s="4" t="str">
        <f aca="false">"14,27"</f>
        <v>14,27</v>
      </c>
      <c r="B3771" s="4" t="str">
        <f aca="false">"1mp0A"</f>
        <v>1mp0A</v>
      </c>
      <c r="C3771" s="4" t="str">
        <f aca="false">"NAD(C4N)"</f>
        <v>NAD(C4N)</v>
      </c>
      <c r="D3771" s="4" t="str">
        <f aca="false">"1.1.1.1"&amp;CHAR(10)&amp;"1.1.1.284"</f>
        <v>1.1.1.1
1.1.1.284</v>
      </c>
      <c r="E3771" s="4" t="str">
        <f aca="false">"b.35.1.2,"&amp;CHAR(10)&amp;"c.2.1.1"</f>
        <v>b.35.1.2,
c.2.1.1</v>
      </c>
      <c r="F3771" s="5" t="str">
        <f aca="false">"ADHX_HUMAN"</f>
        <v>ADHX_HUMAN</v>
      </c>
      <c r="G3771" s="5" t="str">
        <f aca="false">"C,C,H"</f>
        <v>C,C,H</v>
      </c>
      <c r="H3771" s="4" t="str">
        <f aca="false">"0004022"&amp;CHAR(10)&amp;"0051903"</f>
        <v>0004022
0051903</v>
      </c>
    </row>
    <row r="3772" customFormat="false" ht="22" hidden="false" customHeight="false" outlineLevel="0" collapsed="false">
      <c r="A3772" s="4" t="str">
        <f aca="false">"14,27"</f>
        <v>14,27</v>
      </c>
      <c r="B3772" s="4" t="str">
        <f aca="false">"1tehB"</f>
        <v>1tehB</v>
      </c>
      <c r="C3772" s="4" t="str">
        <f aca="false">"NAD(C4N)"</f>
        <v>NAD(C4N)</v>
      </c>
      <c r="D3772" s="4" t="str">
        <f aca="false">"1.1.1.1"&amp;CHAR(10)&amp;"1.1.1.284"</f>
        <v>1.1.1.1
1.1.1.284</v>
      </c>
      <c r="E3772" s="5" t="str">
        <f aca="false">"b.35.1.2,"&amp;CHAR(10)&amp;"c.2.1.1"</f>
        <v>b.35.1.2,
c.2.1.1</v>
      </c>
      <c r="F3772" s="5"/>
      <c r="G3772" s="5"/>
      <c r="H3772" s="4" t="str">
        <f aca="false">"0004022"&amp;CHAR(10)&amp;"0051903"</f>
        <v>0004022
0051903</v>
      </c>
    </row>
    <row r="3773" customFormat="false" ht="22" hidden="false" customHeight="false" outlineLevel="0" collapsed="false">
      <c r="A3773" s="4" t="str">
        <f aca="false">"14,27"</f>
        <v>14,27</v>
      </c>
      <c r="B3773" s="4" t="str">
        <f aca="false">"1ma0A"</f>
        <v>1ma0A</v>
      </c>
      <c r="C3773" s="4" t="str">
        <f aca="false">"NAD(C4N)"</f>
        <v>NAD(C4N)</v>
      </c>
      <c r="D3773" s="4" t="str">
        <f aca="false">"1.1.1.1"&amp;CHAR(10)&amp;"1.1.1.284"</f>
        <v>1.1.1.1
1.1.1.284</v>
      </c>
      <c r="E3773" s="4" t="str">
        <f aca="false">"b.35.1.2,"&amp;CHAR(10)&amp;"c.2.1.1"</f>
        <v>b.35.1.2,
c.2.1.1</v>
      </c>
      <c r="F3773" s="5" t="str">
        <f aca="false">"ADHX_HUMAN"</f>
        <v>ADHX_HUMAN</v>
      </c>
      <c r="G3773" s="5" t="str">
        <f aca="false">"C,C,H"</f>
        <v>C,C,H</v>
      </c>
      <c r="H3773" s="4" t="str">
        <f aca="false">"0004022"&amp;CHAR(10)&amp;"0051903"</f>
        <v>0004022
0051903</v>
      </c>
    </row>
    <row r="3774" customFormat="false" ht="22" hidden="false" customHeight="false" outlineLevel="0" collapsed="false">
      <c r="A3774" s="4" t="str">
        <f aca="false">"15,27"</f>
        <v>15,27</v>
      </c>
      <c r="B3774" s="4" t="str">
        <f aca="false">"1ma0B"</f>
        <v>1ma0B</v>
      </c>
      <c r="C3774" s="4" t="str">
        <f aca="false">"NAD(C4N)"</f>
        <v>NAD(C4N)</v>
      </c>
      <c r="D3774" s="4" t="str">
        <f aca="false">"1.1.1.1"&amp;CHAR(10)&amp;"1.1.1.284"</f>
        <v>1.1.1.1
1.1.1.284</v>
      </c>
      <c r="E3774" s="4" t="str">
        <f aca="false">"b.35.1.2,"&amp;CHAR(10)&amp;"c.2.1.1"</f>
        <v>b.35.1.2,
c.2.1.1</v>
      </c>
      <c r="F3774" s="4"/>
      <c r="G3774" s="5"/>
      <c r="H3774" s="4" t="str">
        <f aca="false">"0004022"&amp;CHAR(10)&amp;"0051903"</f>
        <v>0004022
0051903</v>
      </c>
    </row>
    <row r="3775" customFormat="false" ht="22" hidden="false" customHeight="false" outlineLevel="0" collapsed="false">
      <c r="A3775" s="4" t="str">
        <f aca="false">"15,27"</f>
        <v>15,27</v>
      </c>
      <c r="B3775" s="4" t="str">
        <f aca="false">"1ojsA"</f>
        <v>1ojsA</v>
      </c>
      <c r="C3775" s="4" t="str">
        <f aca="false">"NAD(C4N)"</f>
        <v>NAD(C4N)</v>
      </c>
      <c r="D3775" s="4" t="str">
        <f aca="false">"1.1.1.37"</f>
        <v>1.1.1.37</v>
      </c>
      <c r="E3775" s="4" t="str">
        <f aca="false">"c.2.1.5,"&amp;CHAR(10)&amp;"d.162.1.1"</f>
        <v>c.2.1.5,
d.162.1.1</v>
      </c>
      <c r="F3775" s="4" t="str">
        <f aca="false">"MDH_ARCFU"</f>
        <v>MDH_ARCFU</v>
      </c>
      <c r="G3775" s="5" t="str">
        <f aca="false">"H,N,R"</f>
        <v>H,N,R</v>
      </c>
      <c r="H3775" s="4" t="str">
        <f aca="false">"0030060"</f>
        <v>0030060</v>
      </c>
    </row>
    <row r="3776" customFormat="false" ht="11" hidden="false" customHeight="false" outlineLevel="0" collapsed="false">
      <c r="A3776" s="4" t="str">
        <f aca="false">"15,27"</f>
        <v>15,27</v>
      </c>
      <c r="B3776" s="4" t="str">
        <f aca="false">"2a87B"</f>
        <v>2a87B</v>
      </c>
      <c r="C3776" s="4" t="str">
        <f aca="false">"FAD(N5)"</f>
        <v>FAD(N5)</v>
      </c>
      <c r="D3776" s="4" t="str">
        <f aca="false">"1.8.1.9"</f>
        <v>1.8.1.9</v>
      </c>
      <c r="E3776" s="4" t="str">
        <f aca="false">""</f>
        <v/>
      </c>
      <c r="F3776" s="4" t="str">
        <f aca="false">"TRXB_MYCTU"</f>
        <v>TRXB_MYCTU</v>
      </c>
      <c r="G3776" s="5" t="str">
        <f aca="false">"C,C"</f>
        <v>C,C</v>
      </c>
      <c r="H3776" s="4" t="str">
        <f aca="false">"0004791"</f>
        <v>0004791</v>
      </c>
    </row>
    <row r="3777" customFormat="false" ht="22" hidden="false" customHeight="false" outlineLevel="0" collapsed="false">
      <c r="A3777" s="4" t="str">
        <f aca="false">"15,27"</f>
        <v>15,27</v>
      </c>
      <c r="B3777" s="4" t="str">
        <f aca="false">"1uxjA"</f>
        <v>1uxjA</v>
      </c>
      <c r="C3777" s="4" t="str">
        <f aca="false">"NAD(C4N)"</f>
        <v>NAD(C4N)</v>
      </c>
      <c r="D3777" s="4" t="str">
        <f aca="false">"1.1.1.37"</f>
        <v>1.1.1.37</v>
      </c>
      <c r="E3777" s="4" t="str">
        <f aca="false">"c.2.1.5,"&amp;CHAR(10)&amp;"d.162.1.1"</f>
        <v>c.2.1.5,
d.162.1.1</v>
      </c>
      <c r="F3777" s="4"/>
      <c r="G3777" s="4"/>
      <c r="H3777" s="4" t="str">
        <f aca="false">"0030060"</f>
        <v>0030060</v>
      </c>
    </row>
    <row r="3778" customFormat="false" ht="22" hidden="false" customHeight="false" outlineLevel="0" collapsed="false">
      <c r="A3778" s="4" t="str">
        <f aca="false">"16,27"</f>
        <v>16,27</v>
      </c>
      <c r="B3778" s="4" t="str">
        <f aca="false">"1gv0B"</f>
        <v>1gv0B</v>
      </c>
      <c r="C3778" s="4" t="str">
        <f aca="false">"NAD(C4N)"</f>
        <v>NAD(C4N)</v>
      </c>
      <c r="D3778" s="4" t="str">
        <f aca="false">"1.1.1.37"</f>
        <v>1.1.1.37</v>
      </c>
      <c r="E3778" s="4" t="str">
        <f aca="false">"c.2.1.5,"&amp;CHAR(10)&amp;"d.162.1.1"</f>
        <v>c.2.1.5,
d.162.1.1</v>
      </c>
      <c r="F3778" s="5" t="str">
        <f aca="false">"MDH_CHLTE"</f>
        <v>MDH_CHLTE</v>
      </c>
      <c r="G3778" s="5" t="str">
        <f aca="false">"H,N,R"</f>
        <v>H,N,R</v>
      </c>
      <c r="H3778" s="4" t="str">
        <f aca="false">"0030060"</f>
        <v>0030060</v>
      </c>
    </row>
    <row r="3779" customFormat="false" ht="11" hidden="false" customHeight="false" outlineLevel="0" collapsed="false">
      <c r="A3779" s="4" t="str">
        <f aca="false">"16,27"</f>
        <v>16,27</v>
      </c>
      <c r="B3779" s="4" t="str">
        <f aca="false">"1a8pA"</f>
        <v>1a8pA</v>
      </c>
      <c r="C3779" s="4" t="str">
        <f aca="false">"FAD(N5)"</f>
        <v>FAD(N5)</v>
      </c>
      <c r="D3779" s="4" t="str">
        <f aca="false">"1.18.1.2"</f>
        <v>1.18.1.2</v>
      </c>
      <c r="E3779" s="4"/>
      <c r="F3779" s="4"/>
      <c r="G3779" s="4"/>
      <c r="H3779" s="4" t="str">
        <f aca="false">"0004324"</f>
        <v>0004324</v>
      </c>
    </row>
    <row r="3780" customFormat="false" ht="33" hidden="false" customHeight="false" outlineLevel="0" collapsed="false">
      <c r="A3780" s="4" t="str">
        <f aca="false">"19,27"</f>
        <v>19,27</v>
      </c>
      <c r="B3780" s="4" t="str">
        <f aca="false">"1ebdB"</f>
        <v>1ebdB</v>
      </c>
      <c r="C3780" s="4" t="str">
        <f aca="false">"FAD(N5)"</f>
        <v>FAD(N5)</v>
      </c>
      <c r="D3780" s="4" t="str">
        <f aca="false">"1.8.1.4"</f>
        <v>1.8.1.4</v>
      </c>
      <c r="E3780" s="4" t="str">
        <f aca="false">"c.3.1.5,"&amp;CHAR(10)&amp;"c.3.1.5,"&amp;CHAR(10)&amp;"d.87.1.1"</f>
        <v>c.3.1.5,
c.3.1.5,
d.87.1.1</v>
      </c>
      <c r="F3780" s="4" t="str">
        <f aca="false">""</f>
        <v/>
      </c>
      <c r="G3780" s="4" t="str">
        <f aca="false">"H"</f>
        <v>H</v>
      </c>
      <c r="H3780" s="4" t="str">
        <f aca="false">"0004148"</f>
        <v>0004148</v>
      </c>
    </row>
    <row r="3781" customFormat="false" ht="11" hidden="false" customHeight="false" outlineLevel="0" collapsed="false">
      <c r="A3781" s="4" t="str">
        <f aca="false">"19,27"</f>
        <v>19,27</v>
      </c>
      <c r="B3781" s="4" t="str">
        <f aca="false">"4grtA"</f>
        <v>4grtA</v>
      </c>
      <c r="C3781" s="4" t="str">
        <f aca="false">"FAD(N5)"</f>
        <v>FAD(N5)</v>
      </c>
      <c r="D3781" s="4" t="str">
        <f aca="false">"1.8.1.7"</f>
        <v>1.8.1.7</v>
      </c>
      <c r="E3781" s="4" t="str">
        <f aca="false">""</f>
        <v/>
      </c>
      <c r="F3781" s="4" t="str">
        <f aca="false">"GSHR_HUMAN"</f>
        <v>GSHR_HUMAN</v>
      </c>
      <c r="G3781" s="4" t="str">
        <f aca="false">"C,C"</f>
        <v>C,C</v>
      </c>
      <c r="H3781" s="4" t="str">
        <f aca="false">"0004362"</f>
        <v>0004362</v>
      </c>
    </row>
    <row r="3782" customFormat="false" ht="11" hidden="false" customHeight="false" outlineLevel="0" collapsed="false">
      <c r="A3782" s="4" t="str">
        <f aca="false">"19,27"</f>
        <v>19,27</v>
      </c>
      <c r="B3782" s="4" t="str">
        <f aca="false">"1zx9A"</f>
        <v>1zx9A</v>
      </c>
      <c r="C3782" s="4" t="str">
        <f aca="false">"FAD(N5)"</f>
        <v>FAD(N5)</v>
      </c>
      <c r="D3782" s="4" t="str">
        <f aca="false">"1.16.1.1"</f>
        <v>1.16.1.1</v>
      </c>
      <c r="E3782" s="4" t="str">
        <f aca="false">""</f>
        <v/>
      </c>
      <c r="F3782" s="4" t="str">
        <f aca="false">"MERA_PSEAE"</f>
        <v>MERA_PSEAE</v>
      </c>
      <c r="G3782" s="4" t="str">
        <f aca="false">"C,C"</f>
        <v>C,C</v>
      </c>
      <c r="H3782" s="4" t="str">
        <f aca="false">"0016152"</f>
        <v>0016152</v>
      </c>
    </row>
    <row r="3783" customFormat="false" ht="11" hidden="false" customHeight="false" outlineLevel="0" collapsed="false">
      <c r="A3783" s="4" t="str">
        <f aca="false">"19,27"</f>
        <v>19,27</v>
      </c>
      <c r="B3783" s="4" t="str">
        <f aca="false">"1zk7A"</f>
        <v>1zk7A</v>
      </c>
      <c r="C3783" s="4" t="str">
        <f aca="false">"FAD(N5)"</f>
        <v>FAD(N5)</v>
      </c>
      <c r="D3783" s="4" t="str">
        <f aca="false">"1.16.1.1"</f>
        <v>1.16.1.1</v>
      </c>
      <c r="E3783" s="4" t="str">
        <f aca="false">""</f>
        <v/>
      </c>
      <c r="F3783" s="4" t="str">
        <f aca="false">"MERA_PSEAE"</f>
        <v>MERA_PSEAE</v>
      </c>
      <c r="G3783" s="4" t="str">
        <f aca="false">"C,C"</f>
        <v>C,C</v>
      </c>
      <c r="H3783" s="4" t="str">
        <f aca="false">"0016152"</f>
        <v>0016152</v>
      </c>
    </row>
    <row r="3784" customFormat="false" ht="11" hidden="false" customHeight="false" outlineLevel="0" collapsed="false">
      <c r="A3784" s="4" t="str">
        <f aca="false">"20,27"</f>
        <v>20,27</v>
      </c>
      <c r="B3784" s="4" t="str">
        <f aca="false">"1zkqA"</f>
        <v>1zkqA</v>
      </c>
      <c r="C3784" s="4" t="str">
        <f aca="false">"FAD(N5)"</f>
        <v>FAD(N5)</v>
      </c>
      <c r="D3784" s="4" t="str">
        <f aca="false">"1.8.1.9"</f>
        <v>1.8.1.9</v>
      </c>
      <c r="E3784" s="4" t="str">
        <f aca="false">""</f>
        <v/>
      </c>
      <c r="F3784" s="4" t="str">
        <f aca="false">"TRXR2_MOUSE"</f>
        <v>TRXR2_MOUSE</v>
      </c>
      <c r="G3784" s="4" t="str">
        <f aca="false">"C,C"</f>
        <v>C,C</v>
      </c>
      <c r="H3784" s="4" t="str">
        <f aca="false">"0004791"</f>
        <v>0004791</v>
      </c>
    </row>
    <row r="3785" customFormat="false" ht="11" hidden="false" customHeight="false" outlineLevel="0" collapsed="false">
      <c r="A3785" s="4" t="str">
        <f aca="false">"20,27"</f>
        <v>20,27</v>
      </c>
      <c r="B3785" s="4" t="str">
        <f aca="false">"1lvlA"</f>
        <v>1lvlA</v>
      </c>
      <c r="C3785" s="4" t="str">
        <f aca="false">"FAD(N5)"</f>
        <v>FAD(N5)</v>
      </c>
      <c r="D3785" s="4" t="str">
        <f aca="false">"1.8.1.4"</f>
        <v>1.8.1.4</v>
      </c>
      <c r="E3785" s="4" t="str">
        <f aca="false">""</f>
        <v/>
      </c>
      <c r="F3785" s="4" t="str">
        <f aca="false">"DLDH1_PSEPU"</f>
        <v>DLDH1_PSEPU</v>
      </c>
      <c r="G3785" s="4" t="str">
        <f aca="false">"C,C"</f>
        <v>C,C</v>
      </c>
      <c r="H3785" s="4" t="str">
        <f aca="false">"0004148"</f>
        <v>0004148</v>
      </c>
    </row>
    <row r="3786" customFormat="false" ht="33" hidden="false" customHeight="false" outlineLevel="0" collapsed="false">
      <c r="A3786" s="4" t="str">
        <f aca="false">"22,27"</f>
        <v>22,27</v>
      </c>
      <c r="B3786" s="4" t="str">
        <f aca="false">"1tytA"</f>
        <v>1tytA</v>
      </c>
      <c r="C3786" s="4" t="str">
        <f aca="false">"FAD(N5)"</f>
        <v>FAD(N5)</v>
      </c>
      <c r="D3786" s="4" t="str">
        <f aca="false">"1.8.1.12"</f>
        <v>1.8.1.12</v>
      </c>
      <c r="E3786" s="4" t="str">
        <f aca="false">"c.3.1.5,"&amp;CHAR(10)&amp;"c.3.1.5,"&amp;CHAR(10)&amp;"d.87.1.1"</f>
        <v>c.3.1.5,
c.3.1.5,
d.87.1.1</v>
      </c>
      <c r="F3786" s="4" t="str">
        <f aca="false">"TYTR_CRIFA"</f>
        <v>TYTR_CRIFA</v>
      </c>
      <c r="G3786" s="4" t="str">
        <f aca="false">"C,C"</f>
        <v>C,C</v>
      </c>
      <c r="H3786" s="4" t="str">
        <f aca="false">"0015042"</f>
        <v>0015042</v>
      </c>
    </row>
    <row r="3787" customFormat="false" ht="33" hidden="false" customHeight="false" outlineLevel="0" collapsed="false">
      <c r="A3787" s="4" t="str">
        <f aca="false">"22,27"</f>
        <v>22,27</v>
      </c>
      <c r="B3787" s="4" t="str">
        <f aca="false">"1typA"</f>
        <v>1typA</v>
      </c>
      <c r="C3787" s="4" t="str">
        <f aca="false">"FAD(N5)"</f>
        <v>FAD(N5)</v>
      </c>
      <c r="D3787" s="4" t="str">
        <f aca="false">"1.8.1.12"</f>
        <v>1.8.1.12</v>
      </c>
      <c r="E3787" s="4" t="str">
        <f aca="false">"c.3.1.5,"&amp;CHAR(10)&amp;"c.3.1.5,"&amp;CHAR(10)&amp;"d.87.1.1"</f>
        <v>c.3.1.5,
c.3.1.5,
d.87.1.1</v>
      </c>
      <c r="F3787" s="4" t="str">
        <f aca="false">"TYTR_CRIFA"</f>
        <v>TYTR_CRIFA</v>
      </c>
      <c r="G3787" s="4" t="str">
        <f aca="false">"C,C,H"</f>
        <v>C,C,H</v>
      </c>
      <c r="H3787" s="4" t="str">
        <f aca="false">"0015042"</f>
        <v>0015042</v>
      </c>
    </row>
    <row r="3788" customFormat="false" ht="33" hidden="false" customHeight="false" outlineLevel="0" collapsed="false">
      <c r="A3788" s="4" t="str">
        <f aca="false">"22,27"</f>
        <v>22,27</v>
      </c>
      <c r="B3788" s="4" t="str">
        <f aca="false">"1febB"</f>
        <v>1febB</v>
      </c>
      <c r="C3788" s="4" t="str">
        <f aca="false">"FAD(N5)"</f>
        <v>FAD(N5)</v>
      </c>
      <c r="D3788" s="4" t="str">
        <f aca="false">"1.8.1.12"</f>
        <v>1.8.1.12</v>
      </c>
      <c r="E3788" s="4" t="str">
        <f aca="false">"c.3.1.5,"&amp;CHAR(10)&amp;"c.3.1.5,"&amp;CHAR(10)&amp;"d.87.1.1"</f>
        <v>c.3.1.5,
c.3.1.5,
d.87.1.1</v>
      </c>
      <c r="F3788" s="4" t="str">
        <f aca="false">"TYTR_CRIFA"</f>
        <v>TYTR_CRIFA</v>
      </c>
      <c r="G3788" s="4" t="str">
        <f aca="false">"C,C,H"</f>
        <v>C,C,H</v>
      </c>
      <c r="H3788" s="4" t="str">
        <f aca="false">"0015042"</f>
        <v>0015042</v>
      </c>
    </row>
    <row r="3789" customFormat="false" ht="33" hidden="false" customHeight="false" outlineLevel="0" collapsed="false">
      <c r="A3789" s="4" t="str">
        <f aca="false">"22,27"</f>
        <v>22,27</v>
      </c>
      <c r="B3789" s="4" t="str">
        <f aca="false">"1typB"</f>
        <v>1typB</v>
      </c>
      <c r="C3789" s="4" t="str">
        <f aca="false">"FAD(N5)"</f>
        <v>FAD(N5)</v>
      </c>
      <c r="D3789" s="4" t="str">
        <f aca="false">"1.8.1.12"</f>
        <v>1.8.1.12</v>
      </c>
      <c r="E3789" s="5" t="str">
        <f aca="false">"c.3.1.5,"&amp;CHAR(10)&amp;"c.3.1.5,"&amp;CHAR(10)&amp;"d.87.1.1"</f>
        <v>c.3.1.5,
c.3.1.5,
d.87.1.1</v>
      </c>
      <c r="F3789" s="5" t="str">
        <f aca="false">"TYTR_CRIFA"</f>
        <v>TYTR_CRIFA</v>
      </c>
      <c r="G3789" s="5" t="str">
        <f aca="false">"C,C,H"</f>
        <v>C,C,H</v>
      </c>
      <c r="H3789" s="4" t="str">
        <f aca="false">"0015042"</f>
        <v>0015042</v>
      </c>
    </row>
    <row r="3790" customFormat="false" ht="33" hidden="false" customHeight="false" outlineLevel="0" collapsed="false">
      <c r="A3790" s="4" t="str">
        <f aca="false">"22,27"</f>
        <v>22,27</v>
      </c>
      <c r="B3790" s="4" t="str">
        <f aca="false">"2tprA"</f>
        <v>2tprA</v>
      </c>
      <c r="C3790" s="4" t="str">
        <f aca="false">"FAD(N5)"</f>
        <v>FAD(N5)</v>
      </c>
      <c r="D3790" s="4" t="str">
        <f aca="false">"1.8.1.12"</f>
        <v>1.8.1.12</v>
      </c>
      <c r="E3790" s="4" t="str">
        <f aca="false">"c.3.1.5,"&amp;CHAR(10)&amp;"c.3.1.5,"&amp;CHAR(10)&amp;"d.87.1.1"</f>
        <v>c.3.1.5,
c.3.1.5,
d.87.1.1</v>
      </c>
      <c r="F3790" s="4" t="str">
        <f aca="false">"TYTR_CRIFA"</f>
        <v>TYTR_CRIFA</v>
      </c>
      <c r="G3790" s="4" t="str">
        <f aca="false">"C,C"</f>
        <v>C,C</v>
      </c>
      <c r="H3790" s="4" t="str">
        <f aca="false">"0015042"</f>
        <v>0015042</v>
      </c>
    </row>
    <row r="3791" customFormat="false" ht="33" hidden="false" customHeight="false" outlineLevel="0" collapsed="false">
      <c r="A3791" s="4" t="str">
        <f aca="false">"22,27"</f>
        <v>22,27</v>
      </c>
      <c r="B3791" s="4" t="str">
        <f aca="false">"2tprB"</f>
        <v>2tprB</v>
      </c>
      <c r="C3791" s="4" t="str">
        <f aca="false">"FAD(N5)"</f>
        <v>FAD(N5)</v>
      </c>
      <c r="D3791" s="4" t="str">
        <f aca="false">"1.8.1.12"</f>
        <v>1.8.1.12</v>
      </c>
      <c r="E3791" s="4" t="str">
        <f aca="false">"c.3.1.5,"&amp;CHAR(10)&amp;"c.3.1.5,"&amp;CHAR(10)&amp;"d.87.1.1"</f>
        <v>c.3.1.5,
c.3.1.5,
d.87.1.1</v>
      </c>
      <c r="F3791" s="4" t="str">
        <f aca="false">""</f>
        <v/>
      </c>
      <c r="G3791" s="4" t="str">
        <f aca="false">"H"</f>
        <v>H</v>
      </c>
      <c r="H3791" s="4" t="str">
        <f aca="false">"0015042"</f>
        <v>0015042</v>
      </c>
    </row>
    <row r="3792" customFormat="false" ht="33" hidden="false" customHeight="false" outlineLevel="0" collapsed="false">
      <c r="A3792" s="4" t="str">
        <f aca="false">"22,27"</f>
        <v>22,27</v>
      </c>
      <c r="B3792" s="4" t="str">
        <f aca="false">"1aogB"</f>
        <v>1aogB</v>
      </c>
      <c r="C3792" s="4" t="str">
        <f aca="false">"FAD(N5)"</f>
        <v>FAD(N5)</v>
      </c>
      <c r="D3792" s="4" t="str">
        <f aca="false">"1.8.1.12"</f>
        <v>1.8.1.12</v>
      </c>
      <c r="E3792" s="4" t="str">
        <f aca="false">"c.3.1.5,"&amp;CHAR(10)&amp;"c.3.1.5,"&amp;CHAR(10)&amp;"d.87.1.1"</f>
        <v>c.3.1.5,
c.3.1.5,
d.87.1.1</v>
      </c>
      <c r="F3792" s="4" t="str">
        <f aca="false">"TYTR_TRYCR"</f>
        <v>TYTR_TRYCR</v>
      </c>
      <c r="G3792" s="4" t="str">
        <f aca="false">"C,C,H"</f>
        <v>C,C,H</v>
      </c>
      <c r="H3792" s="4" t="str">
        <f aca="false">"0015042"</f>
        <v>0015042</v>
      </c>
    </row>
    <row r="3793" customFormat="false" ht="33" hidden="false" customHeight="false" outlineLevel="0" collapsed="false">
      <c r="A3793" s="4" t="str">
        <f aca="false">"22,27"</f>
        <v>22,27</v>
      </c>
      <c r="B3793" s="4" t="str">
        <f aca="false">"1aogA"</f>
        <v>1aogA</v>
      </c>
      <c r="C3793" s="4" t="str">
        <f aca="false">"FAD(N5)"</f>
        <v>FAD(N5)</v>
      </c>
      <c r="D3793" s="4" t="str">
        <f aca="false">"1.8.1.12"</f>
        <v>1.8.1.12</v>
      </c>
      <c r="E3793" s="4" t="str">
        <f aca="false">"c.3.1.5,"&amp;CHAR(10)&amp;"c.3.1.5,"&amp;CHAR(10)&amp;"d.87.1.1"</f>
        <v>c.3.1.5,
c.3.1.5,
d.87.1.1</v>
      </c>
      <c r="F3793" s="4" t="str">
        <f aca="false">"TYTR_TRYCR"</f>
        <v>TYTR_TRYCR</v>
      </c>
      <c r="G3793" s="4" t="str">
        <f aca="false">"C,C,H"</f>
        <v>C,C,H</v>
      </c>
      <c r="H3793" s="4" t="str">
        <f aca="false">"0015042"</f>
        <v>0015042</v>
      </c>
    </row>
    <row r="3794" customFormat="false" ht="33" hidden="false" customHeight="false" outlineLevel="0" collapsed="false">
      <c r="A3794" s="4" t="str">
        <f aca="false">"22,27"</f>
        <v>22,27</v>
      </c>
      <c r="B3794" s="4" t="str">
        <f aca="false">"1febA"</f>
        <v>1febA</v>
      </c>
      <c r="C3794" s="4" t="str">
        <f aca="false">"FAD(N5)"</f>
        <v>FAD(N5)</v>
      </c>
      <c r="D3794" s="4" t="str">
        <f aca="false">"1.8.1.12"</f>
        <v>1.8.1.12</v>
      </c>
      <c r="E3794" s="4" t="str">
        <f aca="false">"c.3.1.5,"&amp;CHAR(10)&amp;"c.3.1.5,"&amp;CHAR(10)&amp;"d.87.1.1"</f>
        <v>c.3.1.5,
c.3.1.5,
d.87.1.1</v>
      </c>
      <c r="F3794" s="4" t="str">
        <f aca="false">"TYTR_CRIFA"</f>
        <v>TYTR_CRIFA</v>
      </c>
      <c r="G3794" s="4" t="str">
        <f aca="false">"C,C,H"</f>
        <v>C,C,H</v>
      </c>
      <c r="H3794" s="4" t="str">
        <f aca="false">"0015042"</f>
        <v>0015042</v>
      </c>
    </row>
    <row r="3795" customFormat="false" ht="33" hidden="false" customHeight="false" outlineLevel="0" collapsed="false">
      <c r="A3795" s="4" t="str">
        <f aca="false">"23,27"</f>
        <v>23,27</v>
      </c>
      <c r="B3795" s="4" t="str">
        <f aca="false">"1geuB"</f>
        <v>1geuB</v>
      </c>
      <c r="C3795" s="4" t="str">
        <f aca="false">"FAD(N5)"</f>
        <v>FAD(N5)</v>
      </c>
      <c r="D3795" s="4" t="str">
        <f aca="false">"1.8.1.7"</f>
        <v>1.8.1.7</v>
      </c>
      <c r="E3795" s="4" t="str">
        <f aca="false">"c.3.1.5,"&amp;CHAR(10)&amp;"c.3.1.5,"&amp;CHAR(10)&amp;"d.87.1.1"</f>
        <v>c.3.1.5,
c.3.1.5,
d.87.1.1</v>
      </c>
      <c r="F3795" s="4" t="str">
        <f aca="false">"GSHR_ECOLI"</f>
        <v>GSHR_ECOLI</v>
      </c>
      <c r="G3795" s="4" t="str">
        <f aca="false">"C,C,H"</f>
        <v>C,C,H</v>
      </c>
      <c r="H3795" s="4" t="str">
        <f aca="false">"0004362"</f>
        <v>0004362</v>
      </c>
    </row>
    <row r="3796" customFormat="false" ht="11" hidden="false" customHeight="false" outlineLevel="0" collapsed="false">
      <c r="A3796" s="4" t="str">
        <f aca="false">"23,27"</f>
        <v>23,27</v>
      </c>
      <c r="B3796" s="4" t="str">
        <f aca="false">"2gh5B"</f>
        <v>2gh5B</v>
      </c>
      <c r="C3796" s="4" t="str">
        <f aca="false">"FAD(N5)"</f>
        <v>FAD(N5)</v>
      </c>
      <c r="D3796" s="4" t="str">
        <f aca="false">"1.8.1.7"</f>
        <v>1.8.1.7</v>
      </c>
      <c r="E3796" s="4" t="str">
        <f aca="false">""</f>
        <v/>
      </c>
      <c r="F3796" s="5" t="str">
        <f aca="false">""</f>
        <v/>
      </c>
      <c r="G3796" s="5" t="str">
        <f aca="false">"H"</f>
        <v>H</v>
      </c>
      <c r="H3796" s="4" t="str">
        <f aca="false">"0004362"</f>
        <v>0004362</v>
      </c>
    </row>
    <row r="3797" customFormat="false" ht="33" hidden="false" customHeight="false" outlineLevel="0" collapsed="false">
      <c r="A3797" s="4" t="str">
        <f aca="false">"23,27"</f>
        <v>23,27</v>
      </c>
      <c r="B3797" s="4" t="str">
        <f aca="false">"1geuA"</f>
        <v>1geuA</v>
      </c>
      <c r="C3797" s="4" t="str">
        <f aca="false">"FAD(N5)"</f>
        <v>FAD(N5)</v>
      </c>
      <c r="D3797" s="4" t="str">
        <f aca="false">"1.8.1.7"</f>
        <v>1.8.1.7</v>
      </c>
      <c r="E3797" s="4" t="str">
        <f aca="false">"c.3.1.5,"&amp;CHAR(10)&amp;"c.3.1.5,"&amp;CHAR(10)&amp;"d.87.1.1"</f>
        <v>c.3.1.5,
c.3.1.5,
d.87.1.1</v>
      </c>
      <c r="F3797" s="5" t="str">
        <f aca="false">"GSHR_ECOLI"</f>
        <v>GSHR_ECOLI</v>
      </c>
      <c r="G3797" s="5" t="str">
        <f aca="false">"C,C,H"</f>
        <v>C,C,H</v>
      </c>
      <c r="H3797" s="4" t="str">
        <f aca="false">"0004362"</f>
        <v>0004362</v>
      </c>
    </row>
    <row r="3798" customFormat="false" ht="22" hidden="false" customHeight="false" outlineLevel="0" collapsed="false">
      <c r="A3798" s="4" t="str">
        <f aca="false">"24,27"</f>
        <v>24,27</v>
      </c>
      <c r="B3798" s="4" t="str">
        <f aca="false">"1kevD"</f>
        <v>1kevD</v>
      </c>
      <c r="C3798" s="4" t="str">
        <f aca="false">"NDP(C4N)"</f>
        <v>NDP(C4N)</v>
      </c>
      <c r="D3798" s="4" t="str">
        <f aca="false">"1.1.1.2"</f>
        <v>1.1.1.2</v>
      </c>
      <c r="E3798" s="4" t="str">
        <f aca="false">"b.35.1.2,"&amp;CHAR(10)&amp;"c.2.1.1"</f>
        <v>b.35.1.2,
c.2.1.1</v>
      </c>
      <c r="F3798" s="4"/>
      <c r="G3798" s="4"/>
      <c r="H3798" s="4" t="str">
        <f aca="false">"0008106"</f>
        <v>0008106</v>
      </c>
    </row>
    <row r="3799" customFormat="false" ht="22" hidden="false" customHeight="false" outlineLevel="0" collapsed="false">
      <c r="A3799" s="4" t="str">
        <f aca="false">"24,27"</f>
        <v>24,27</v>
      </c>
      <c r="B3799" s="4" t="str">
        <f aca="false">"1kevC"</f>
        <v>1kevC</v>
      </c>
      <c r="C3799" s="4" t="str">
        <f aca="false">"NDP(C4N)"</f>
        <v>NDP(C4N)</v>
      </c>
      <c r="D3799" s="4" t="str">
        <f aca="false">"1.1.1.2"</f>
        <v>1.1.1.2</v>
      </c>
      <c r="E3799" s="4" t="str">
        <f aca="false">"b.35.1.2,"&amp;CHAR(10)&amp;"c.2.1.1"</f>
        <v>b.35.1.2,
c.2.1.1</v>
      </c>
      <c r="F3799" s="4"/>
      <c r="G3799" s="4"/>
      <c r="H3799" s="4" t="str">
        <f aca="false">"0008106"</f>
        <v>0008106</v>
      </c>
    </row>
    <row r="3800" customFormat="false" ht="22" hidden="false" customHeight="false" outlineLevel="0" collapsed="false">
      <c r="A3800" s="4" t="str">
        <f aca="false">"24,27"</f>
        <v>24,27</v>
      </c>
      <c r="B3800" s="4" t="str">
        <f aca="false">"1kevA"</f>
        <v>1kevA</v>
      </c>
      <c r="C3800" s="4" t="str">
        <f aca="false">"NDP(C4N)"</f>
        <v>NDP(C4N)</v>
      </c>
      <c r="D3800" s="4" t="str">
        <f aca="false">"1.1.1.2"</f>
        <v>1.1.1.2</v>
      </c>
      <c r="E3800" s="4" t="str">
        <f aca="false">"b.35.1.2,"&amp;CHAR(10)&amp;"c.2.1.1"</f>
        <v>b.35.1.2,
c.2.1.1</v>
      </c>
      <c r="F3800" s="4" t="str">
        <f aca="false">"ADH_CLOBE"</f>
        <v>ADH_CLOBE</v>
      </c>
      <c r="G3800" s="4" t="str">
        <f aca="false">"C,D,E,H"</f>
        <v>C,D,E,H</v>
      </c>
      <c r="H3800" s="4" t="str">
        <f aca="false">"0008106"</f>
        <v>0008106</v>
      </c>
    </row>
    <row r="3801" customFormat="false" ht="11" hidden="false" customHeight="false" outlineLevel="0" collapsed="false">
      <c r="A3801" s="4" t="str">
        <f aca="false">"25,27"</f>
        <v>25,27</v>
      </c>
      <c r="B3801" s="4" t="str">
        <f aca="false">"2bs3D"</f>
        <v>2bs3D</v>
      </c>
      <c r="C3801" s="4" t="str">
        <f aca="false">"FAD(N5)"</f>
        <v>FAD(N5)</v>
      </c>
      <c r="D3801" s="4" t="str">
        <f aca="false">"1.3.99.1"</f>
        <v>1.3.99.1</v>
      </c>
      <c r="E3801" s="4"/>
      <c r="F3801" s="4"/>
      <c r="G3801" s="4"/>
      <c r="H3801" s="4" t="str">
        <f aca="false">"0000104"</f>
        <v>0000104</v>
      </c>
    </row>
    <row r="3802" customFormat="false" ht="11" hidden="false" customHeight="false" outlineLevel="0" collapsed="false">
      <c r="A3802" s="4" t="str">
        <f aca="false">"25,27"</f>
        <v>25,27</v>
      </c>
      <c r="B3802" s="4" t="str">
        <f aca="false">"2bs3A"</f>
        <v>2bs3A</v>
      </c>
      <c r="C3802" s="4" t="str">
        <f aca="false">"FAD(N5)"</f>
        <v>FAD(N5)</v>
      </c>
      <c r="D3802" s="4" t="str">
        <f aca="false">"1.3.99.1"</f>
        <v>1.3.99.1</v>
      </c>
      <c r="E3802" s="4" t="str">
        <f aca="false">""</f>
        <v/>
      </c>
      <c r="F3802" s="5" t="str">
        <f aca="false">"FRDA_WOLSU"</f>
        <v>FRDA_WOLSU</v>
      </c>
      <c r="G3802" s="5" t="str">
        <f aca="false">"H,H"</f>
        <v>H,H</v>
      </c>
      <c r="H3802" s="4" t="str">
        <f aca="false">"0000104"</f>
        <v>0000104</v>
      </c>
    </row>
    <row r="3803" customFormat="false" ht="33" hidden="false" customHeight="false" outlineLevel="0" collapsed="false">
      <c r="A3803" s="4" t="str">
        <f aca="false">"26,27"</f>
        <v>26,27</v>
      </c>
      <c r="B3803" s="4" t="str">
        <f aca="false">"1kssA"</f>
        <v>1kssA</v>
      </c>
      <c r="C3803" s="4" t="str">
        <f aca="false">"FAD(N5)"</f>
        <v>FAD(N5)</v>
      </c>
      <c r="D3803" s="4" t="str">
        <f aca="false">"1.3.99.1"</f>
        <v>1.3.99.1</v>
      </c>
      <c r="E3803" s="4" t="str">
        <f aca="false">"a.138.1.3,"&amp;CHAR(10)&amp;"c.3.1.4,"&amp;CHAR(10)&amp;"d.168.1.1"</f>
        <v>a.138.1.3,
c.3.1.4,
d.168.1.1</v>
      </c>
      <c r="F3803" s="4" t="str">
        <f aca="false">"FRDA_SHEFN"</f>
        <v>FRDA_SHEFN</v>
      </c>
      <c r="G3803" s="4" t="str">
        <f aca="false">"H,H,R,R,T"</f>
        <v>H,H,R,R,T</v>
      </c>
      <c r="H3803" s="4" t="str">
        <f aca="false">"0000104"</f>
        <v>0000104</v>
      </c>
    </row>
    <row r="3804" customFormat="false" ht="33" hidden="false" customHeight="false" outlineLevel="0" collapsed="false">
      <c r="A3804" s="4" t="str">
        <f aca="false">"26,27"</f>
        <v>26,27</v>
      </c>
      <c r="B3804" s="4" t="str">
        <f aca="false">"1d4cA"</f>
        <v>1d4cA</v>
      </c>
      <c r="C3804" s="4" t="str">
        <f aca="false">"FAD(N5)"</f>
        <v>FAD(N5)</v>
      </c>
      <c r="D3804" s="4" t="str">
        <f aca="false">"1.3.99.1"</f>
        <v>1.3.99.1</v>
      </c>
      <c r="E3804" s="5" t="str">
        <f aca="false">"a.138.1.3,"&amp;CHAR(10)&amp;"c.3.1.4,"&amp;CHAR(10)&amp;"d.168.1.1"</f>
        <v>a.138.1.3,
c.3.1.4,
d.168.1.1</v>
      </c>
      <c r="F3804" s="5" t="str">
        <f aca="false">"FRDA_SHEON"</f>
        <v>FRDA_SHEON</v>
      </c>
      <c r="G3804" s="5" t="str">
        <f aca="false">"H,H,R,R,T"</f>
        <v>H,H,R,R,T</v>
      </c>
      <c r="H3804" s="4" t="str">
        <f aca="false">"0000104"</f>
        <v>0000104</v>
      </c>
    </row>
    <row r="3805" customFormat="false" ht="11" hidden="false" customHeight="false" outlineLevel="0" collapsed="false">
      <c r="A3805" s="4" t="str">
        <f aca="false">"27,27"</f>
        <v>27,27</v>
      </c>
      <c r="B3805" s="4" t="str">
        <f aca="false">"2b7rA"</f>
        <v>2b7rA</v>
      </c>
      <c r="C3805" s="4" t="str">
        <f aca="false">"FAD(N5)"</f>
        <v>FAD(N5)</v>
      </c>
      <c r="D3805" s="4" t="str">
        <f aca="false">"1.3.99.1"</f>
        <v>1.3.99.1</v>
      </c>
      <c r="E3805" s="5" t="str">
        <f aca="false">""</f>
        <v/>
      </c>
      <c r="F3805" s="5" t="str">
        <f aca="false">"FRDA_SHEFN"</f>
        <v>FRDA_SHEFN</v>
      </c>
      <c r="G3805" s="5" t="str">
        <f aca="false">"H,H,R,R,T"</f>
        <v>H,H,R,R,T</v>
      </c>
      <c r="H3805" s="4" t="str">
        <f aca="false">"0000104"</f>
        <v>0000104</v>
      </c>
    </row>
    <row r="3806" customFormat="false" ht="33" hidden="false" customHeight="false" outlineLevel="0" collapsed="false">
      <c r="A3806" s="4" t="str">
        <f aca="false">"27,27"</f>
        <v>27,27</v>
      </c>
      <c r="B3806" s="4" t="str">
        <f aca="false">"1p2eA"</f>
        <v>1p2eA</v>
      </c>
      <c r="C3806" s="4" t="str">
        <f aca="false">"FAD(N5)"</f>
        <v>FAD(N5)</v>
      </c>
      <c r="D3806" s="4" t="str">
        <f aca="false">"1.3.99.1"</f>
        <v>1.3.99.1</v>
      </c>
      <c r="E3806" s="5" t="str">
        <f aca="false">"a.138.1.3,"&amp;CHAR(10)&amp;"c.3.1.4,"&amp;CHAR(10)&amp;"d.168.1.1"</f>
        <v>a.138.1.3,
c.3.1.4,
d.168.1.1</v>
      </c>
      <c r="F3806" s="5" t="str">
        <f aca="false">"FRDA_SHEFN"</f>
        <v>FRDA_SHEFN</v>
      </c>
      <c r="G3806" s="5" t="str">
        <f aca="false">"H,H,R,R,T"</f>
        <v>H,H,R,R,T</v>
      </c>
      <c r="H3806" s="4" t="str">
        <f aca="false">"0000104"</f>
        <v>0000104</v>
      </c>
    </row>
    <row r="3807" customFormat="false" ht="33" hidden="false" customHeight="false" outlineLevel="0" collapsed="false">
      <c r="A3807" s="4" t="str">
        <f aca="false">"27,27"</f>
        <v>27,27</v>
      </c>
      <c r="B3807" s="4" t="str">
        <f aca="false">"1lj1A"</f>
        <v>1lj1A</v>
      </c>
      <c r="C3807" s="4" t="str">
        <f aca="false">"FAD(N5)"</f>
        <v>FAD(N5)</v>
      </c>
      <c r="D3807" s="4" t="str">
        <f aca="false">"1.3.99.1"</f>
        <v>1.3.99.1</v>
      </c>
      <c r="E3807" s="5" t="str">
        <f aca="false">"a.138.1.3,"&amp;CHAR(10)&amp;"c.3.1.4,"&amp;CHAR(10)&amp;"d.168.1.1"</f>
        <v>a.138.1.3,
c.3.1.4,
d.168.1.1</v>
      </c>
      <c r="F3807" s="5" t="str">
        <f aca="false">"FRDA_SHEFN"</f>
        <v>FRDA_SHEFN</v>
      </c>
      <c r="G3807" s="5" t="str">
        <f aca="false">"H,H,R,T"</f>
        <v>H,H,R,T</v>
      </c>
      <c r="H3807" s="4" t="str">
        <f aca="false">"0000104"</f>
        <v>0000104</v>
      </c>
    </row>
    <row r="3808" customFormat="false" ht="33" hidden="false" customHeight="false" outlineLevel="0" collapsed="false">
      <c r="A3808" s="4" t="str">
        <f aca="false">"27,27"</f>
        <v>27,27</v>
      </c>
      <c r="B3808" s="4" t="str">
        <f aca="false">"1jryB"</f>
        <v>1jryB</v>
      </c>
      <c r="C3808" s="4" t="str">
        <f aca="false">"FAD(N5)"</f>
        <v>FAD(N5)</v>
      </c>
      <c r="D3808" s="4" t="str">
        <f aca="false">"1.3.99.1"</f>
        <v>1.3.99.1</v>
      </c>
      <c r="E3808" s="4" t="str">
        <f aca="false">"a.138.1.3,"&amp;CHAR(10)&amp;"c.3.1.4,"&amp;CHAR(10)&amp;"d.168.1.1"</f>
        <v>a.138.1.3,
c.3.1.4,
d.168.1.1</v>
      </c>
      <c r="F3808" s="5"/>
      <c r="G3808" s="5"/>
      <c r="H3808" s="4" t="str">
        <f aca="false">"0000104"</f>
        <v>0000104</v>
      </c>
    </row>
    <row r="3809" customFormat="false" ht="33" hidden="false" customHeight="false" outlineLevel="0" collapsed="false">
      <c r="A3809" s="4" t="str">
        <f aca="false">"27,27"</f>
        <v>27,27</v>
      </c>
      <c r="B3809" s="4" t="str">
        <f aca="false">"1lj1B"</f>
        <v>1lj1B</v>
      </c>
      <c r="C3809" s="4" t="str">
        <f aca="false">"FAD(N5)"</f>
        <v>FAD(N5)</v>
      </c>
      <c r="D3809" s="4" t="str">
        <f aca="false">"1.3.99.1"</f>
        <v>1.3.99.1</v>
      </c>
      <c r="E3809" s="5" t="str">
        <f aca="false">"a.138.1.3,"&amp;CHAR(10)&amp;"c.3.1.4,"&amp;CHAR(10)&amp;"d.168.1.1"</f>
        <v>a.138.1.3,
c.3.1.4,
d.168.1.1</v>
      </c>
      <c r="F3809" s="5"/>
      <c r="G3809" s="5"/>
      <c r="H3809" s="4" t="str">
        <f aca="false">"0000104"</f>
        <v>0000104</v>
      </c>
    </row>
    <row r="3810" customFormat="false" ht="33" hidden="false" customHeight="false" outlineLevel="0" collapsed="false">
      <c r="A3810" s="4" t="str">
        <f aca="false">"27,27"</f>
        <v>27,27</v>
      </c>
      <c r="B3810" s="4" t="str">
        <f aca="false">"1jrzB"</f>
        <v>1jrzB</v>
      </c>
      <c r="C3810" s="4" t="str">
        <f aca="false">"FAD(N5)"</f>
        <v>FAD(N5)</v>
      </c>
      <c r="D3810" s="4" t="str">
        <f aca="false">"1.3.99.1"</f>
        <v>1.3.99.1</v>
      </c>
      <c r="E3810" s="5" t="str">
        <f aca="false">"a.138.1.3,"&amp;CHAR(10)&amp;"c.3.1.4,"&amp;CHAR(10)&amp;"d.168.1.1"</f>
        <v>a.138.1.3,
c.3.1.4,
d.168.1.1</v>
      </c>
      <c r="F3810" s="5"/>
      <c r="G3810" s="5"/>
      <c r="H3810" s="4" t="str">
        <f aca="false">"0000104"</f>
        <v>0000104</v>
      </c>
    </row>
    <row r="3811" customFormat="false" ht="33" hidden="false" customHeight="false" outlineLevel="0" collapsed="false">
      <c r="A3811" s="4" t="str">
        <f aca="false">"27,27"</f>
        <v>27,27</v>
      </c>
      <c r="B3811" s="4" t="str">
        <f aca="false">"1jrzA"</f>
        <v>1jrzA</v>
      </c>
      <c r="C3811" s="4" t="str">
        <f aca="false">"FAD(N5)"</f>
        <v>FAD(N5)</v>
      </c>
      <c r="D3811" s="4" t="str">
        <f aca="false">"1.3.99.1"</f>
        <v>1.3.99.1</v>
      </c>
      <c r="E3811" s="5" t="str">
        <f aca="false">"a.138.1.3,"&amp;CHAR(10)&amp;"c.3.1.4,"&amp;CHAR(10)&amp;"d.168.1.1"</f>
        <v>a.138.1.3,
c.3.1.4,
d.168.1.1</v>
      </c>
      <c r="F3811" s="5" t="str">
        <f aca="false">"FRDA_SHEFN"</f>
        <v>FRDA_SHEFN</v>
      </c>
      <c r="G3811" s="5" t="str">
        <f aca="false">"H,H,R,T,Y"</f>
        <v>H,H,R,T,Y</v>
      </c>
      <c r="H3811" s="4" t="str">
        <f aca="false">"0000104"</f>
        <v>0000104</v>
      </c>
    </row>
    <row r="3812" customFormat="false" ht="11" hidden="false" customHeight="false" outlineLevel="0" collapsed="false">
      <c r="A3812" s="4" t="str">
        <f aca="false">"29,27"</f>
        <v>29,27</v>
      </c>
      <c r="B3812" s="4" t="str">
        <f aca="false">"1uuoA"</f>
        <v>1uuoA</v>
      </c>
      <c r="C3812" s="4" t="str">
        <f aca="false">"FMN(N5)"</f>
        <v>FMN(N5)</v>
      </c>
      <c r="D3812" s="4" t="str">
        <f aca="false">"1.3.3.1"</f>
        <v>1.3.3.1</v>
      </c>
      <c r="E3812" s="4" t="str">
        <f aca="false">"c.1.4.1"</f>
        <v>c.1.4.1</v>
      </c>
      <c r="F3812" s="4" t="str">
        <f aca="false">"PYRD_RAT"</f>
        <v>PYRD_RAT</v>
      </c>
      <c r="G3812" s="4" t="str">
        <f aca="false">"S"</f>
        <v>S</v>
      </c>
      <c r="H3812" s="4" t="str">
        <f aca="false">"0004158"</f>
        <v>0004158</v>
      </c>
    </row>
    <row r="3813" customFormat="false" ht="11" hidden="false" customHeight="false" outlineLevel="0" collapsed="false">
      <c r="A3813" s="4" t="str">
        <f aca="false">"29,27"</f>
        <v>29,27</v>
      </c>
      <c r="B3813" s="4" t="str">
        <f aca="false">"1uumA"</f>
        <v>1uumA</v>
      </c>
      <c r="C3813" s="4" t="str">
        <f aca="false">"FMN(N5)"</f>
        <v>FMN(N5)</v>
      </c>
      <c r="D3813" s="4" t="str">
        <f aca="false">"1.3.3.1"</f>
        <v>1.3.3.1</v>
      </c>
      <c r="E3813" s="4" t="str">
        <f aca="false">"c.1.4.1"</f>
        <v>c.1.4.1</v>
      </c>
      <c r="F3813" s="5" t="str">
        <f aca="false">"PYRD_RAT"</f>
        <v>PYRD_RAT</v>
      </c>
      <c r="G3813" s="5" t="str">
        <f aca="false">"S"</f>
        <v>S</v>
      </c>
      <c r="H3813" s="4" t="str">
        <f aca="false">"0004158"</f>
        <v>0004158</v>
      </c>
    </row>
    <row r="3814" customFormat="false" ht="11" hidden="false" customHeight="false" outlineLevel="0" collapsed="false">
      <c r="A3814" s="4" t="str">
        <f aca="false">"29,27"</f>
        <v>29,27</v>
      </c>
      <c r="B3814" s="4" t="str">
        <f aca="false">"1uumB"</f>
        <v>1uumB</v>
      </c>
      <c r="C3814" s="4" t="str">
        <f aca="false">"FMN(N5)"</f>
        <v>FMN(N5)</v>
      </c>
      <c r="D3814" s="4" t="str">
        <f aca="false">"1.3.3.1"</f>
        <v>1.3.3.1</v>
      </c>
      <c r="E3814" s="4" t="str">
        <f aca="false">"c.1.4.1"</f>
        <v>c.1.4.1</v>
      </c>
      <c r="F3814" s="5"/>
      <c r="G3814" s="5"/>
      <c r="H3814" s="4" t="str">
        <f aca="false">"0004158"</f>
        <v>0004158</v>
      </c>
    </row>
    <row r="3815" customFormat="false" ht="11" hidden="false" customHeight="false" outlineLevel="0" collapsed="false">
      <c r="A3815" s="4" t="str">
        <f aca="false">"32,27"</f>
        <v>32,27</v>
      </c>
      <c r="B3815" s="4" t="str">
        <f aca="false">"1v9nA"</f>
        <v>1v9nA</v>
      </c>
      <c r="C3815" s="4" t="str">
        <f aca="false">"NDP(C4N)"</f>
        <v>NDP(C4N)</v>
      </c>
      <c r="D3815" s="4" t="str">
        <f aca="false">"1.1.1.37"</f>
        <v>1.1.1.37</v>
      </c>
      <c r="E3815" s="4"/>
      <c r="F3815" s="5"/>
      <c r="G3815" s="5"/>
      <c r="H3815" s="4" t="str">
        <f aca="false">"0030060"</f>
        <v>0030060</v>
      </c>
    </row>
    <row r="3816" customFormat="false" ht="11" hidden="false" customHeight="false" outlineLevel="0" collapsed="false">
      <c r="A3816" s="4" t="str">
        <f aca="false">"32,27"</f>
        <v>32,27</v>
      </c>
      <c r="B3816" s="4" t="str">
        <f aca="false">"1gp4A"</f>
        <v>1gp4A</v>
      </c>
      <c r="C3816" s="4" t="str">
        <f aca="false">"AKG(C2)"</f>
        <v>AKG(C2)</v>
      </c>
      <c r="D3816" s="4" t="str">
        <f aca="false">"1.14.11.19"</f>
        <v>1.14.11.19</v>
      </c>
      <c r="E3816" s="4" t="str">
        <f aca="false">"b.82.2.1"</f>
        <v>b.82.2.1</v>
      </c>
      <c r="F3816" s="4" t="str">
        <f aca="false">"LDOX_ARATH"</f>
        <v>LDOX_ARATH</v>
      </c>
      <c r="G3816" s="4" t="str">
        <f aca="false">"D,H,H"</f>
        <v>D,H,H</v>
      </c>
      <c r="H3816" s="4" t="str">
        <f aca="false">"0050589"</f>
        <v>0050589</v>
      </c>
    </row>
    <row r="3817" customFormat="false" ht="11" hidden="false" customHeight="false" outlineLevel="0" collapsed="false">
      <c r="A3817" s="4" t="str">
        <f aca="false">"33,27"</f>
        <v>33,27</v>
      </c>
      <c r="B3817" s="4" t="str">
        <f aca="false">"2nvbA"</f>
        <v>2nvbA</v>
      </c>
      <c r="C3817" s="4" t="str">
        <f aca="false">"NAP(C4N)"</f>
        <v>NAP(C4N)</v>
      </c>
      <c r="D3817" s="4" t="str">
        <f aca="false">"1.1.1.2"</f>
        <v>1.1.1.2</v>
      </c>
      <c r="E3817" s="4" t="str">
        <f aca="false">""</f>
        <v/>
      </c>
      <c r="F3817" s="5" t="str">
        <f aca="false">"ADH_THEBR"</f>
        <v>ADH_THEBR</v>
      </c>
      <c r="G3817" s="5" t="str">
        <f aca="false">"C,D,H"</f>
        <v>C,D,H</v>
      </c>
      <c r="H3817" s="4" t="str">
        <f aca="false">"0008106"</f>
        <v>0008106</v>
      </c>
    </row>
    <row r="3818" customFormat="false" ht="22" hidden="false" customHeight="false" outlineLevel="0" collapsed="false">
      <c r="A3818" s="4" t="str">
        <f aca="false">"34,27"</f>
        <v>34,27</v>
      </c>
      <c r="B3818" s="4" t="str">
        <f aca="false">"1bpwC"</f>
        <v>1bpwC</v>
      </c>
      <c r="C3818" s="4" t="str">
        <f aca="false">"NAD(C4N)"</f>
        <v>NAD(C4N)</v>
      </c>
      <c r="D3818" s="4" t="str">
        <f aca="false">"1.2.1.3"&amp;CHAR(10)&amp;"1.2.1.8"</f>
        <v>1.2.1.3
1.2.1.8</v>
      </c>
      <c r="E3818" s="4" t="str">
        <f aca="false">"c.82.1.1"</f>
        <v>c.82.1.1</v>
      </c>
      <c r="F3818" s="5"/>
      <c r="G3818" s="5"/>
      <c r="H3818" s="4" t="str">
        <f aca="false">"0004029"&amp;CHAR(10)&amp;"0008802"</f>
        <v>0004029
0008802</v>
      </c>
    </row>
    <row r="3819" customFormat="false" ht="22" hidden="false" customHeight="false" outlineLevel="0" collapsed="false">
      <c r="A3819" s="4" t="str">
        <f aca="false">"34,27"</f>
        <v>34,27</v>
      </c>
      <c r="B3819" s="4" t="str">
        <f aca="false">"1bpwD"</f>
        <v>1bpwD</v>
      </c>
      <c r="C3819" s="4" t="str">
        <f aca="false">"NAD(C4N)"</f>
        <v>NAD(C4N)</v>
      </c>
      <c r="D3819" s="4" t="str">
        <f aca="false">"1.2.1.3"&amp;CHAR(10)&amp;"1.2.1.8"</f>
        <v>1.2.1.3
1.2.1.8</v>
      </c>
      <c r="E3819" s="4" t="str">
        <f aca="false">"c.82.1.1"</f>
        <v>c.82.1.1</v>
      </c>
      <c r="F3819" s="5"/>
      <c r="G3819" s="5"/>
      <c r="H3819" s="4" t="str">
        <f aca="false">"0004029"&amp;CHAR(10)&amp;"0008802"</f>
        <v>0004029
0008802</v>
      </c>
    </row>
    <row r="3820" customFormat="false" ht="22" hidden="false" customHeight="false" outlineLevel="0" collapsed="false">
      <c r="A3820" s="4" t="str">
        <f aca="false">"34,27"</f>
        <v>34,27</v>
      </c>
      <c r="B3820" s="4" t="str">
        <f aca="false">"1bpwA"</f>
        <v>1bpwA</v>
      </c>
      <c r="C3820" s="4" t="str">
        <f aca="false">"NAD(C4N)"</f>
        <v>NAD(C4N)</v>
      </c>
      <c r="D3820" s="4" t="str">
        <f aca="false">"1.2.1.3"&amp;CHAR(10)&amp;"1.2.1.8"</f>
        <v>1.2.1.3
1.2.1.8</v>
      </c>
      <c r="E3820" s="4" t="str">
        <f aca="false">"c.82.1.1"</f>
        <v>c.82.1.1</v>
      </c>
      <c r="F3820" s="4" t="str">
        <f aca="false">"BADH_GADCA"</f>
        <v>BADH_GADCA</v>
      </c>
      <c r="G3820" s="4" t="str">
        <f aca="false">"C,E,N"</f>
        <v>C,E,N</v>
      </c>
      <c r="H3820" s="4" t="str">
        <f aca="false">"0004029"&amp;CHAR(10)&amp;"0008802"</f>
        <v>0004029
0008802</v>
      </c>
    </row>
    <row r="3821" customFormat="false" ht="22" hidden="false" customHeight="false" outlineLevel="0" collapsed="false">
      <c r="A3821" s="4" t="str">
        <f aca="false">"34,27"</f>
        <v>34,27</v>
      </c>
      <c r="B3821" s="4" t="str">
        <f aca="false">"1bpwB"</f>
        <v>1bpwB</v>
      </c>
      <c r="C3821" s="4" t="str">
        <f aca="false">"NAD(C4N)"</f>
        <v>NAD(C4N)</v>
      </c>
      <c r="D3821" s="4" t="str">
        <f aca="false">"1.2.1.3"&amp;CHAR(10)&amp;"1.2.1.8"</f>
        <v>1.2.1.3
1.2.1.8</v>
      </c>
      <c r="E3821" s="4" t="str">
        <f aca="false">"c.82.1.1"</f>
        <v>c.82.1.1</v>
      </c>
      <c r="F3821" s="5"/>
      <c r="G3821" s="5"/>
      <c r="H3821" s="4" t="str">
        <f aca="false">"0004029"&amp;CHAR(10)&amp;"0008802"</f>
        <v>0004029
0008802</v>
      </c>
    </row>
    <row r="3822" customFormat="false" ht="11" hidden="false" customHeight="false" outlineLevel="0" collapsed="false">
      <c r="A3822" s="4" t="str">
        <f aca="false">"36,27"</f>
        <v>36,27</v>
      </c>
      <c r="B3822" s="4" t="str">
        <f aca="false">"2isfA"</f>
        <v>2isfA</v>
      </c>
      <c r="C3822" s="4" t="str">
        <f aca="false">"NAP(C4N)"</f>
        <v>NAP(C4N)</v>
      </c>
      <c r="D3822" s="4" t="str">
        <f aca="false">"1.1.1.21"</f>
        <v>1.1.1.21</v>
      </c>
      <c r="E3822" s="4" t="str">
        <f aca="false">""</f>
        <v/>
      </c>
      <c r="F3822" s="4" t="str">
        <f aca="false">"ALDR_HUMAN"</f>
        <v>ALDR_HUMAN</v>
      </c>
      <c r="G3822" s="4" t="str">
        <f aca="false">"H,K,Y"</f>
        <v>H,K,Y</v>
      </c>
      <c r="H3822" s="4" t="str">
        <f aca="false">"0004032"</f>
        <v>0004032</v>
      </c>
    </row>
    <row r="3823" customFormat="false" ht="11" hidden="false" customHeight="false" outlineLevel="0" collapsed="false">
      <c r="A3823" s="4" t="str">
        <f aca="false">"36,27"</f>
        <v>36,27</v>
      </c>
      <c r="B3823" s="4" t="str">
        <f aca="false">"2ipwA"</f>
        <v>2ipwA</v>
      </c>
      <c r="C3823" s="4" t="str">
        <f aca="false">"NAP(C4N)"</f>
        <v>NAP(C4N)</v>
      </c>
      <c r="D3823" s="4" t="str">
        <f aca="false">"1.1.1.21"</f>
        <v>1.1.1.21</v>
      </c>
      <c r="E3823" s="4" t="str">
        <f aca="false">""</f>
        <v/>
      </c>
      <c r="F3823" s="5" t="str">
        <f aca="false">"ALDR_HUMAN"</f>
        <v>ALDR_HUMAN</v>
      </c>
      <c r="G3823" s="5" t="str">
        <f aca="false">"H,K,Y"</f>
        <v>H,K,Y</v>
      </c>
      <c r="H3823" s="4" t="str">
        <f aca="false">"0004032"</f>
        <v>0004032</v>
      </c>
    </row>
    <row r="3824" customFormat="false" ht="11" hidden="false" customHeight="false" outlineLevel="0" collapsed="false">
      <c r="A3824" s="4" t="str">
        <f aca="false">"36,27"</f>
        <v>36,27</v>
      </c>
      <c r="B3824" s="4" t="str">
        <f aca="false">"1frbA"</f>
        <v>1frbA</v>
      </c>
      <c r="C3824" s="4" t="str">
        <f aca="false">"NAP(C4N)"</f>
        <v>NAP(C4N)</v>
      </c>
      <c r="D3824" s="4" t="str">
        <f aca="false">"1.1.1.21"</f>
        <v>1.1.1.21</v>
      </c>
      <c r="E3824" s="4" t="str">
        <f aca="false">""</f>
        <v/>
      </c>
      <c r="F3824" s="5" t="str">
        <f aca="false">"ALD2_MOUSE"</f>
        <v>ALD2_MOUSE</v>
      </c>
      <c r="G3824" s="5" t="str">
        <f aca="false">"H,K,Y"</f>
        <v>H,K,Y</v>
      </c>
      <c r="H3824" s="4" t="str">
        <f aca="false">"0004032"</f>
        <v>0004032</v>
      </c>
    </row>
    <row r="3825" customFormat="false" ht="11" hidden="false" customHeight="false" outlineLevel="0" collapsed="false">
      <c r="A3825" s="4" t="str">
        <f aca="false">"36,27"</f>
        <v>36,27</v>
      </c>
      <c r="B3825" s="4" t="str">
        <f aca="false">"1z89A"</f>
        <v>1z89A</v>
      </c>
      <c r="C3825" s="4" t="str">
        <f aca="false">"NAP(C4N)"</f>
        <v>NAP(C4N)</v>
      </c>
      <c r="D3825" s="4" t="str">
        <f aca="false">"1.1.1.21"</f>
        <v>1.1.1.21</v>
      </c>
      <c r="E3825" s="4" t="str">
        <f aca="false">""</f>
        <v/>
      </c>
      <c r="F3825" s="4" t="str">
        <f aca="false">"ALDR_HUMAN"</f>
        <v>ALDR_HUMAN</v>
      </c>
      <c r="G3825" s="4" t="str">
        <f aca="false">"H,K,Y"</f>
        <v>H,K,Y</v>
      </c>
      <c r="H3825" s="4" t="str">
        <f aca="false">"0004032"</f>
        <v>0004032</v>
      </c>
    </row>
    <row r="3826" customFormat="false" ht="11" hidden="false" customHeight="false" outlineLevel="0" collapsed="false">
      <c r="A3826" s="4" t="str">
        <f aca="false">"36,27"</f>
        <v>36,27</v>
      </c>
      <c r="B3826" s="4" t="str">
        <f aca="false">"1az1A"</f>
        <v>1az1A</v>
      </c>
      <c r="C3826" s="4" t="str">
        <f aca="false">"NAP(C4N)"</f>
        <v>NAP(C4N)</v>
      </c>
      <c r="D3826" s="4" t="str">
        <f aca="false">"1.1.1.21"</f>
        <v>1.1.1.21</v>
      </c>
      <c r="E3826" s="4" t="str">
        <f aca="false">""</f>
        <v/>
      </c>
      <c r="F3826" s="5" t="str">
        <f aca="false">"ALDR_HUMAN"</f>
        <v>ALDR_HUMAN</v>
      </c>
      <c r="G3826" s="5" t="str">
        <f aca="false">"H,K,Y"</f>
        <v>H,K,Y</v>
      </c>
      <c r="H3826" s="4" t="str">
        <f aca="false">"0004032"</f>
        <v>0004032</v>
      </c>
    </row>
    <row r="3827" customFormat="false" ht="11" hidden="false" customHeight="false" outlineLevel="0" collapsed="false">
      <c r="A3827" s="4" t="str">
        <f aca="false">"37,27"</f>
        <v>37,27</v>
      </c>
      <c r="B3827" s="4" t="str">
        <f aca="false">"1ah3A"</f>
        <v>1ah3A</v>
      </c>
      <c r="C3827" s="4" t="str">
        <f aca="false">"NAP(C4N)"</f>
        <v>NAP(C4N)</v>
      </c>
      <c r="D3827" s="4" t="str">
        <f aca="false">"1.1.1.21"</f>
        <v>1.1.1.21</v>
      </c>
      <c r="E3827" s="4" t="str">
        <f aca="false">""</f>
        <v/>
      </c>
      <c r="F3827" s="4" t="str">
        <f aca="false">"ALDR_PIG"</f>
        <v>ALDR_PIG</v>
      </c>
      <c r="G3827" s="4" t="str">
        <f aca="false">"C,H,K,Y"</f>
        <v>C,H,K,Y</v>
      </c>
      <c r="H3827" s="4" t="str">
        <f aca="false">"0004032"</f>
        <v>0004032</v>
      </c>
    </row>
    <row r="3828" customFormat="false" ht="11" hidden="false" customHeight="false" outlineLevel="0" collapsed="false">
      <c r="A3828" s="4" t="str">
        <f aca="false">"37,27"</f>
        <v>37,27</v>
      </c>
      <c r="B3828" s="4" t="str">
        <f aca="false">"2iq0A"</f>
        <v>2iq0A</v>
      </c>
      <c r="C3828" s="4" t="str">
        <f aca="false">"NAP(C4N)"</f>
        <v>NAP(C4N)</v>
      </c>
      <c r="D3828" s="4" t="str">
        <f aca="false">"1.1.1.21"</f>
        <v>1.1.1.21</v>
      </c>
      <c r="E3828" s="4" t="str">
        <f aca="false">""</f>
        <v/>
      </c>
      <c r="F3828" s="4" t="str">
        <f aca="false">"ALDR_HUMAN"</f>
        <v>ALDR_HUMAN</v>
      </c>
      <c r="G3828" s="4" t="str">
        <f aca="false">"H,K,Y"</f>
        <v>H,K,Y</v>
      </c>
      <c r="H3828" s="4" t="str">
        <f aca="false">"0004032"</f>
        <v>0004032</v>
      </c>
    </row>
    <row r="3829" customFormat="false" ht="11" hidden="false" customHeight="false" outlineLevel="0" collapsed="false">
      <c r="A3829" s="4" t="str">
        <f aca="false">"37,27"</f>
        <v>37,27</v>
      </c>
      <c r="B3829" s="4" t="str">
        <f aca="false">"2ineA"</f>
        <v>2ineA</v>
      </c>
      <c r="C3829" s="4" t="str">
        <f aca="false">"NAP(C4N)"</f>
        <v>NAP(C4N)</v>
      </c>
      <c r="D3829" s="4" t="str">
        <f aca="false">"1.1.1.21"</f>
        <v>1.1.1.21</v>
      </c>
      <c r="E3829" s="4" t="str">
        <f aca="false">""</f>
        <v/>
      </c>
      <c r="F3829" s="4" t="str">
        <f aca="false">"ALDR_HUMAN"</f>
        <v>ALDR_HUMAN</v>
      </c>
      <c r="G3829" s="4" t="str">
        <f aca="false">"H,K,Y"</f>
        <v>H,K,Y</v>
      </c>
      <c r="H3829" s="4" t="str">
        <f aca="false">"0004032"</f>
        <v>0004032</v>
      </c>
    </row>
    <row r="3830" customFormat="false" ht="11" hidden="false" customHeight="false" outlineLevel="0" collapsed="false">
      <c r="A3830" s="4" t="str">
        <f aca="false">"37,27"</f>
        <v>37,27</v>
      </c>
      <c r="B3830" s="4" t="str">
        <f aca="false">"2inzA"</f>
        <v>2inzA</v>
      </c>
      <c r="C3830" s="4" t="str">
        <f aca="false">"NAP(C4N)"</f>
        <v>NAP(C4N)</v>
      </c>
      <c r="D3830" s="4" t="str">
        <f aca="false">"1.1.1.21"</f>
        <v>1.1.1.21</v>
      </c>
      <c r="E3830" s="4" t="str">
        <f aca="false">""</f>
        <v/>
      </c>
      <c r="F3830" s="4" t="str">
        <f aca="false">"ALDR_HUMAN"</f>
        <v>ALDR_HUMAN</v>
      </c>
      <c r="G3830" s="4" t="str">
        <f aca="false">"H,K,Y"</f>
        <v>H,K,Y</v>
      </c>
      <c r="H3830" s="4" t="str">
        <f aca="false">"0004032"</f>
        <v>0004032</v>
      </c>
    </row>
    <row r="3831" customFormat="false" ht="11" hidden="false" customHeight="false" outlineLevel="0" collapsed="false">
      <c r="A3831" s="4" t="str">
        <f aca="false">"37,27"</f>
        <v>37,27</v>
      </c>
      <c r="B3831" s="4" t="str">
        <f aca="false">"2iqdA"</f>
        <v>2iqdA</v>
      </c>
      <c r="C3831" s="4" t="str">
        <f aca="false">"NAP(C4N)"</f>
        <v>NAP(C4N)</v>
      </c>
      <c r="D3831" s="4" t="str">
        <f aca="false">"1.1.1.21"</f>
        <v>1.1.1.21</v>
      </c>
      <c r="E3831" s="4" t="str">
        <f aca="false">""</f>
        <v/>
      </c>
      <c r="F3831" s="4" t="str">
        <f aca="false">"ALDR_HUMAN"</f>
        <v>ALDR_HUMAN</v>
      </c>
      <c r="G3831" s="4" t="str">
        <f aca="false">"H,K,Y"</f>
        <v>H,K,Y</v>
      </c>
      <c r="H3831" s="4" t="str">
        <f aca="false">"0004032"</f>
        <v>0004032</v>
      </c>
    </row>
    <row r="3832" customFormat="false" ht="11" hidden="false" customHeight="false" outlineLevel="0" collapsed="false">
      <c r="A3832" s="4" t="str">
        <f aca="false">"37,27"</f>
        <v>37,27</v>
      </c>
      <c r="B3832" s="4" t="str">
        <f aca="false">"1ieiA"</f>
        <v>1ieiA</v>
      </c>
      <c r="C3832" s="4" t="str">
        <f aca="false">"NAP(C4N)"</f>
        <v>NAP(C4N)</v>
      </c>
      <c r="D3832" s="4" t="str">
        <f aca="false">"1.1.1.21"</f>
        <v>1.1.1.21</v>
      </c>
      <c r="E3832" s="4" t="str">
        <f aca="false">"c.1.7.1"</f>
        <v>c.1.7.1</v>
      </c>
      <c r="F3832" s="4" t="str">
        <f aca="false">"ALDR_HUMAN"</f>
        <v>ALDR_HUMAN</v>
      </c>
      <c r="G3832" s="4" t="str">
        <f aca="false">"H,K,Y"</f>
        <v>H,K,Y</v>
      </c>
      <c r="H3832" s="4" t="str">
        <f aca="false">"0004032"</f>
        <v>0004032</v>
      </c>
    </row>
    <row r="3833" customFormat="false" ht="11" hidden="false" customHeight="false" outlineLevel="0" collapsed="false">
      <c r="A3833" s="4" t="str">
        <f aca="false">"38,27"</f>
        <v>38,27</v>
      </c>
      <c r="B3833" s="4" t="str">
        <f aca="false">"2acqA"</f>
        <v>2acqA</v>
      </c>
      <c r="C3833" s="4" t="str">
        <f aca="false">"NAP(C4N)"</f>
        <v>NAP(C4N)</v>
      </c>
      <c r="D3833" s="4" t="str">
        <f aca="false">"1.1.1.21"</f>
        <v>1.1.1.21</v>
      </c>
      <c r="E3833" s="4" t="str">
        <f aca="false">""</f>
        <v/>
      </c>
      <c r="F3833" s="4" t="str">
        <f aca="false">"ALDR_HUMAN"</f>
        <v>ALDR_HUMAN</v>
      </c>
      <c r="G3833" s="4" t="str">
        <f aca="false">"H,K,Y"</f>
        <v>H,K,Y</v>
      </c>
      <c r="H3833" s="4" t="str">
        <f aca="false">"0004032"</f>
        <v>0004032</v>
      </c>
    </row>
    <row r="3834" customFormat="false" ht="11" hidden="false" customHeight="false" outlineLevel="0" collapsed="false">
      <c r="A3834" s="4" t="str">
        <f aca="false">"38,27"</f>
        <v>38,27</v>
      </c>
      <c r="B3834" s="4" t="str">
        <f aca="false">"2acuA"</f>
        <v>2acuA</v>
      </c>
      <c r="C3834" s="4" t="str">
        <f aca="false">"NAP(C4N)"</f>
        <v>NAP(C4N)</v>
      </c>
      <c r="D3834" s="4" t="str">
        <f aca="false">"1.1.1.21"</f>
        <v>1.1.1.21</v>
      </c>
      <c r="E3834" s="4" t="str">
        <f aca="false">""</f>
        <v/>
      </c>
      <c r="F3834" s="4" t="str">
        <f aca="false">"ALDR_HUMAN"</f>
        <v>ALDR_HUMAN</v>
      </c>
      <c r="G3834" s="4" t="str">
        <f aca="false">"H,H,K"</f>
        <v>H,H,K</v>
      </c>
      <c r="H3834" s="4" t="str">
        <f aca="false">"0004032"</f>
        <v>0004032</v>
      </c>
    </row>
    <row r="3835" customFormat="false" ht="11" hidden="false" customHeight="false" outlineLevel="0" collapsed="false">
      <c r="A3835" s="4" t="str">
        <f aca="false">"38,27"</f>
        <v>38,27</v>
      </c>
      <c r="B3835" s="4" t="str">
        <f aca="false">"2acsA"</f>
        <v>2acsA</v>
      </c>
      <c r="C3835" s="4" t="str">
        <f aca="false">"NAP(C4N)"</f>
        <v>NAP(C4N)</v>
      </c>
      <c r="D3835" s="4" t="str">
        <f aca="false">"1.1.1.21"</f>
        <v>1.1.1.21</v>
      </c>
      <c r="E3835" s="4" t="str">
        <f aca="false">""</f>
        <v/>
      </c>
      <c r="F3835" s="4" t="str">
        <f aca="false">"ALDR_HUMAN"</f>
        <v>ALDR_HUMAN</v>
      </c>
      <c r="G3835" s="4" t="str">
        <f aca="false">"H,K,Y"</f>
        <v>H,K,Y</v>
      </c>
      <c r="H3835" s="4" t="str">
        <f aca="false">"0004032"</f>
        <v>0004032</v>
      </c>
    </row>
    <row r="3836" customFormat="false" ht="11" hidden="false" customHeight="false" outlineLevel="0" collapsed="false">
      <c r="A3836" s="4" t="str">
        <f aca="false">"38,27"</f>
        <v>38,27</v>
      </c>
      <c r="B3836" s="4" t="str">
        <f aca="false">"2acrA"</f>
        <v>2acrA</v>
      </c>
      <c r="C3836" s="4" t="str">
        <f aca="false">"NAP(C4N)"</f>
        <v>NAP(C4N)</v>
      </c>
      <c r="D3836" s="4" t="str">
        <f aca="false">"1.1.1.21"</f>
        <v>1.1.1.21</v>
      </c>
      <c r="E3836" s="4" t="str">
        <f aca="false">""</f>
        <v/>
      </c>
      <c r="F3836" s="4" t="str">
        <f aca="false">"ALDR_HUMAN"</f>
        <v>ALDR_HUMAN</v>
      </c>
      <c r="G3836" s="4" t="str">
        <f aca="false">"H,K,Y"</f>
        <v>H,K,Y</v>
      </c>
      <c r="H3836" s="4" t="str">
        <f aca="false">"0004032"</f>
        <v>0004032</v>
      </c>
    </row>
    <row r="3837" customFormat="false" ht="11" hidden="false" customHeight="false" outlineLevel="0" collapsed="false">
      <c r="A3837" s="4" t="str">
        <f aca="false">"38,27"</f>
        <v>38,27</v>
      </c>
      <c r="B3837" s="4" t="str">
        <f aca="false">"1adsA"</f>
        <v>1adsA</v>
      </c>
      <c r="C3837" s="4" t="str">
        <f aca="false">"NAP(C4N)"</f>
        <v>NAP(C4N)</v>
      </c>
      <c r="D3837" s="4" t="str">
        <f aca="false">"1.1.1.21"</f>
        <v>1.1.1.21</v>
      </c>
      <c r="E3837" s="4" t="str">
        <f aca="false">""</f>
        <v/>
      </c>
      <c r="F3837" s="4" t="str">
        <f aca="false">"ALDR_HUMAN"</f>
        <v>ALDR_HUMAN</v>
      </c>
      <c r="G3837" s="4" t="str">
        <f aca="false">"H,K,Y"</f>
        <v>H,K,Y</v>
      </c>
      <c r="H3837" s="4" t="str">
        <f aca="false">"0004032"</f>
        <v>0004032</v>
      </c>
    </row>
    <row r="3838" customFormat="false" ht="11" hidden="false" customHeight="false" outlineLevel="0" collapsed="false">
      <c r="A3838" s="4" t="str">
        <f aca="false">"38,27"</f>
        <v>38,27</v>
      </c>
      <c r="B3838" s="4" t="str">
        <f aca="false">"1ef3A"</f>
        <v>1ef3A</v>
      </c>
      <c r="C3838" s="4" t="str">
        <f aca="false">"NAP(C4N)"</f>
        <v>NAP(C4N)</v>
      </c>
      <c r="D3838" s="4" t="str">
        <f aca="false">"1.1.1.21"</f>
        <v>1.1.1.21</v>
      </c>
      <c r="E3838" s="4" t="str">
        <f aca="false">"c.1.7.1"</f>
        <v>c.1.7.1</v>
      </c>
      <c r="F3838" s="4" t="str">
        <f aca="false">"ALDR_HUMAN"</f>
        <v>ALDR_HUMAN</v>
      </c>
      <c r="G3838" s="4" t="str">
        <f aca="false">"H,K,Y"</f>
        <v>H,K,Y</v>
      </c>
      <c r="H3838" s="4" t="str">
        <f aca="false">"0004032"</f>
        <v>0004032</v>
      </c>
    </row>
    <row r="3839" customFormat="false" ht="11" hidden="false" customHeight="false" outlineLevel="0" collapsed="false">
      <c r="A3839" s="4" t="str">
        <f aca="false">"39,27"</f>
        <v>39,27</v>
      </c>
      <c r="B3839" s="4" t="str">
        <f aca="false">"1ekoA"</f>
        <v>1ekoA</v>
      </c>
      <c r="C3839" s="4" t="str">
        <f aca="false">"NAP(C4N)"</f>
        <v>NAP(C4N)</v>
      </c>
      <c r="D3839" s="4" t="str">
        <f aca="false">"1.1.1.21"</f>
        <v>1.1.1.21</v>
      </c>
      <c r="E3839" s="4" t="str">
        <f aca="false">"c.1.7.1"</f>
        <v>c.1.7.1</v>
      </c>
      <c r="F3839" s="4" t="str">
        <f aca="false">"ALDR_PIG"</f>
        <v>ALDR_PIG</v>
      </c>
      <c r="G3839" s="4" t="str">
        <f aca="false">"C,H,K,Y"</f>
        <v>C,H,K,Y</v>
      </c>
      <c r="H3839" s="4" t="str">
        <f aca="false">"0004032"</f>
        <v>0004032</v>
      </c>
    </row>
    <row r="3840" customFormat="false" ht="11" hidden="false" customHeight="false" outlineLevel="0" collapsed="false">
      <c r="A3840" s="4" t="str">
        <f aca="false">"39,27"</f>
        <v>39,27</v>
      </c>
      <c r="B3840" s="4" t="str">
        <f aca="false">"1el3A"</f>
        <v>1el3A</v>
      </c>
      <c r="C3840" s="4" t="str">
        <f aca="false">"NAP(C4N)"</f>
        <v>NAP(C4N)</v>
      </c>
      <c r="D3840" s="4" t="str">
        <f aca="false">"1.1.1.21"</f>
        <v>1.1.1.21</v>
      </c>
      <c r="E3840" s="4" t="str">
        <f aca="false">"c.1.7.1"</f>
        <v>c.1.7.1</v>
      </c>
      <c r="F3840" s="4" t="str">
        <f aca="false">"ALDR_HUMAN"</f>
        <v>ALDR_HUMAN</v>
      </c>
      <c r="G3840" s="4" t="str">
        <f aca="false">"H,K,Y"</f>
        <v>H,K,Y</v>
      </c>
      <c r="H3840" s="4" t="str">
        <f aca="false">"0004032"</f>
        <v>0004032</v>
      </c>
    </row>
    <row r="3841" customFormat="false" ht="11" hidden="false" customHeight="false" outlineLevel="0" collapsed="false">
      <c r="A3841" s="4" t="str">
        <f aca="false">"41,27"</f>
        <v>41,27</v>
      </c>
      <c r="B3841" s="4" t="str">
        <f aca="false">"1uxrA"</f>
        <v>1uxrA</v>
      </c>
      <c r="C3841" s="4" t="str">
        <f aca="false">"NAP(C4N)"</f>
        <v>NAP(C4N)</v>
      </c>
      <c r="D3841" s="4" t="str">
        <f aca="false">"1.2.1.9"</f>
        <v>1.2.1.9</v>
      </c>
      <c r="E3841" s="4" t="str">
        <f aca="false">"c.82.1.1"</f>
        <v>c.82.1.1</v>
      </c>
      <c r="F3841" s="4"/>
      <c r="G3841" s="4"/>
      <c r="H3841" s="4" t="str">
        <f aca="false">"0008886"</f>
        <v>0008886</v>
      </c>
    </row>
    <row r="3842" customFormat="false" ht="11" hidden="false" customHeight="false" outlineLevel="0" collapsed="false">
      <c r="A3842" s="4" t="str">
        <f aca="false">"41,27"</f>
        <v>41,27</v>
      </c>
      <c r="B3842" s="4" t="str">
        <f aca="false">"1uxnA"</f>
        <v>1uxnA</v>
      </c>
      <c r="C3842" s="4" t="str">
        <f aca="false">"NAP(C4N)"</f>
        <v>NAP(C4N)</v>
      </c>
      <c r="D3842" s="4" t="str">
        <f aca="false">"1.2.1.9"</f>
        <v>1.2.1.9</v>
      </c>
      <c r="E3842" s="4" t="str">
        <f aca="false">"c.82.1.1"</f>
        <v>c.82.1.1</v>
      </c>
      <c r="F3842" s="4"/>
      <c r="G3842" s="4"/>
      <c r="H3842" s="4" t="str">
        <f aca="false">"0008886"</f>
        <v>0008886</v>
      </c>
    </row>
    <row r="3843" customFormat="false" ht="11" hidden="false" customHeight="false" outlineLevel="0" collapsed="false">
      <c r="A3843" s="4" t="str">
        <f aca="false">"41,27"</f>
        <v>41,27</v>
      </c>
      <c r="B3843" s="4" t="str">
        <f aca="false">"1uxqA"</f>
        <v>1uxqA</v>
      </c>
      <c r="C3843" s="4" t="str">
        <f aca="false">"NAP(C4N)"</f>
        <v>NAP(C4N)</v>
      </c>
      <c r="D3843" s="4" t="str">
        <f aca="false">"1.2.1.9"</f>
        <v>1.2.1.9</v>
      </c>
      <c r="E3843" s="4" t="str">
        <f aca="false">"c.82.1.1"</f>
        <v>c.82.1.1</v>
      </c>
      <c r="F3843" s="4"/>
      <c r="G3843" s="4"/>
      <c r="H3843" s="4" t="str">
        <f aca="false">"0008886"</f>
        <v>0008886</v>
      </c>
    </row>
    <row r="3844" customFormat="false" ht="11" hidden="false" customHeight="false" outlineLevel="0" collapsed="false">
      <c r="A3844" s="4" t="str">
        <f aca="false">"41,27"</f>
        <v>41,27</v>
      </c>
      <c r="B3844" s="4" t="str">
        <f aca="false">"1ky8A"</f>
        <v>1ky8A</v>
      </c>
      <c r="C3844" s="4" t="str">
        <f aca="false">"NAP(C4N)"</f>
        <v>NAP(C4N)</v>
      </c>
      <c r="D3844" s="4" t="str">
        <f aca="false">"1.2.1.9"</f>
        <v>1.2.1.9</v>
      </c>
      <c r="E3844" s="4" t="str">
        <f aca="false">"c.82.1.1"</f>
        <v>c.82.1.1</v>
      </c>
      <c r="F3844" s="4"/>
      <c r="G3844" s="4"/>
      <c r="H3844" s="4" t="str">
        <f aca="false">"0008886"</f>
        <v>0008886</v>
      </c>
    </row>
    <row r="3845" customFormat="false" ht="11" hidden="false" customHeight="false" outlineLevel="0" collapsed="false">
      <c r="A3845" s="4" t="str">
        <f aca="false">"41,27"</f>
        <v>41,27</v>
      </c>
      <c r="B3845" s="4" t="str">
        <f aca="false">"1uxpA"</f>
        <v>1uxpA</v>
      </c>
      <c r="C3845" s="4" t="str">
        <f aca="false">"NAP(C4N)"</f>
        <v>NAP(C4N)</v>
      </c>
      <c r="D3845" s="4" t="str">
        <f aca="false">"1.2.1.9"</f>
        <v>1.2.1.9</v>
      </c>
      <c r="E3845" s="4" t="str">
        <f aca="false">"c.82.1.1"</f>
        <v>c.82.1.1</v>
      </c>
      <c r="F3845" s="4"/>
      <c r="G3845" s="4"/>
      <c r="H3845" s="4" t="str">
        <f aca="false">"0008886"</f>
        <v>0008886</v>
      </c>
    </row>
    <row r="3846" customFormat="false" ht="11" hidden="false" customHeight="false" outlineLevel="0" collapsed="false">
      <c r="A3846" s="4" t="str">
        <f aca="false">"41,27"</f>
        <v>41,27</v>
      </c>
      <c r="B3846" s="4" t="str">
        <f aca="false">"1uxvA"</f>
        <v>1uxvA</v>
      </c>
      <c r="C3846" s="4" t="str">
        <f aca="false">"NAP(C4N)"</f>
        <v>NAP(C4N)</v>
      </c>
      <c r="D3846" s="4" t="str">
        <f aca="false">"1.2.1.9"</f>
        <v>1.2.1.9</v>
      </c>
      <c r="E3846" s="4" t="str">
        <f aca="false">"c.82.1.1"</f>
        <v>c.82.1.1</v>
      </c>
      <c r="F3846" s="4"/>
      <c r="G3846" s="4"/>
      <c r="H3846" s="4" t="str">
        <f aca="false">"0008886"</f>
        <v>0008886</v>
      </c>
    </row>
    <row r="3847" customFormat="false" ht="11" hidden="false" customHeight="false" outlineLevel="0" collapsed="false">
      <c r="A3847" s="4" t="str">
        <f aca="false">"41,27"</f>
        <v>41,27</v>
      </c>
      <c r="B3847" s="4" t="str">
        <f aca="false">"1uxtA"</f>
        <v>1uxtA</v>
      </c>
      <c r="C3847" s="4" t="str">
        <f aca="false">"NAD(C4N)"</f>
        <v>NAD(C4N)</v>
      </c>
      <c r="D3847" s="4" t="str">
        <f aca="false">"1.2.1.9"</f>
        <v>1.2.1.9</v>
      </c>
      <c r="E3847" s="4" t="str">
        <f aca="false">"c.82.1.1"</f>
        <v>c.82.1.1</v>
      </c>
      <c r="F3847" s="4"/>
      <c r="G3847" s="4"/>
      <c r="H3847" s="4" t="str">
        <f aca="false">"0008886"</f>
        <v>0008886</v>
      </c>
    </row>
    <row r="3848" customFormat="false" ht="22" hidden="false" customHeight="false" outlineLevel="0" collapsed="false">
      <c r="A3848" s="4" t="str">
        <f aca="false">"43,27"</f>
        <v>43,27</v>
      </c>
      <c r="B3848" s="4" t="str">
        <f aca="false">"1n4wA"</f>
        <v>1n4wA</v>
      </c>
      <c r="C3848" s="4" t="str">
        <f aca="false">"FAD(N5)"</f>
        <v>FAD(N5)</v>
      </c>
      <c r="D3848" s="4" t="str">
        <f aca="false">"1.1.3.6"</f>
        <v>1.1.3.6</v>
      </c>
      <c r="E3848" s="4" t="str">
        <f aca="false">"c.3.1.2,"&amp;CHAR(10)&amp;"d.16.1.1"</f>
        <v>c.3.1.2,
d.16.1.1</v>
      </c>
      <c r="F3848" s="4" t="str">
        <f aca="false">"CHOD_STRS0"</f>
        <v>CHOD_STRS0</v>
      </c>
      <c r="G3848" s="4" t="str">
        <f aca="false">"E,H"</f>
        <v>E,H</v>
      </c>
      <c r="H3848" s="4" t="str">
        <f aca="false">"0016995"</f>
        <v>0016995</v>
      </c>
    </row>
    <row r="3849" customFormat="false" ht="11" hidden="false" customHeight="false" outlineLevel="0" collapsed="false">
      <c r="A3849" s="4" t="str">
        <f aca="false">"43,27"</f>
        <v>43,27</v>
      </c>
      <c r="B3849" s="4" t="str">
        <f aca="false">"3b6dA"</f>
        <v>3b6dA</v>
      </c>
      <c r="C3849" s="4" t="str">
        <f aca="false">"FAE(N5)"</f>
        <v>FAE(N5)</v>
      </c>
      <c r="D3849" s="4" t="str">
        <f aca="false">"1.1.3.6"</f>
        <v>1.1.3.6</v>
      </c>
      <c r="E3849" s="4" t="str">
        <f aca="false">""</f>
        <v/>
      </c>
      <c r="F3849" s="4" t="str">
        <f aca="false">"CHOD_STRS0"</f>
        <v>CHOD_STRS0</v>
      </c>
      <c r="G3849" s="4" t="str">
        <f aca="false">"Q,Q"</f>
        <v>Q,Q</v>
      </c>
      <c r="H3849" s="4" t="str">
        <f aca="false">"0016995"</f>
        <v>0016995</v>
      </c>
    </row>
    <row r="3850" customFormat="false" ht="11" hidden="false" customHeight="false" outlineLevel="0" collapsed="false">
      <c r="A3850" s="4" t="str">
        <f aca="false">"43,27"</f>
        <v>43,27</v>
      </c>
      <c r="B3850" s="4" t="str">
        <f aca="false">"2gewA"</f>
        <v>2gewA</v>
      </c>
      <c r="C3850" s="4" t="str">
        <f aca="false">"FAD(N5)"</f>
        <v>FAD(N5)</v>
      </c>
      <c r="D3850" s="4" t="str">
        <f aca="false">"1.1.3.6"</f>
        <v>1.1.3.6</v>
      </c>
      <c r="E3850" s="4" t="str">
        <f aca="false">""</f>
        <v/>
      </c>
      <c r="F3850" s="4" t="str">
        <f aca="false">"CHOD_STRS0"</f>
        <v>CHOD_STRS0</v>
      </c>
      <c r="G3850" s="4" t="str">
        <f aca="false">"E,H"</f>
        <v>E,H</v>
      </c>
      <c r="H3850" s="4" t="str">
        <f aca="false">"0016995"</f>
        <v>0016995</v>
      </c>
    </row>
    <row r="3851" customFormat="false" ht="11" hidden="false" customHeight="false" outlineLevel="0" collapsed="false">
      <c r="A3851" s="4" t="str">
        <f aca="false">"43,27"</f>
        <v>43,27</v>
      </c>
      <c r="B3851" s="4" t="str">
        <f aca="false">"3b3rA"</f>
        <v>3b3rA</v>
      </c>
      <c r="C3851" s="4" t="str">
        <f aca="false">"FAE(N5)"</f>
        <v>FAE(N5)</v>
      </c>
      <c r="D3851" s="4" t="str">
        <f aca="false">"1.1.3.6"</f>
        <v>1.1.3.6</v>
      </c>
      <c r="E3851" s="4" t="str">
        <f aca="false">""</f>
        <v/>
      </c>
      <c r="F3851" s="4" t="str">
        <f aca="false">"CHOD_STRS0"</f>
        <v>CHOD_STRS0</v>
      </c>
      <c r="G3851" s="4" t="str">
        <f aca="false">"Q,Q"</f>
        <v>Q,Q</v>
      </c>
      <c r="H3851" s="4" t="str">
        <f aca="false">"0016995"</f>
        <v>0016995</v>
      </c>
    </row>
    <row r="3852" customFormat="false" ht="22" hidden="false" customHeight="false" outlineLevel="0" collapsed="false">
      <c r="A3852" s="4" t="str">
        <f aca="false">"43,27"</f>
        <v>43,27</v>
      </c>
      <c r="B3852" s="4" t="str">
        <f aca="false">"1n1pA"</f>
        <v>1n1pA</v>
      </c>
      <c r="C3852" s="4" t="str">
        <f aca="false">"FAD(N5)"</f>
        <v>FAD(N5)</v>
      </c>
      <c r="D3852" s="4" t="str">
        <f aca="false">"1.1.3.6"</f>
        <v>1.1.3.6</v>
      </c>
      <c r="E3852" s="4" t="str">
        <f aca="false">"c.3.1.2,"&amp;CHAR(10)&amp;"d.16.1.1"</f>
        <v>c.3.1.2,
d.16.1.1</v>
      </c>
      <c r="F3852" s="4" t="str">
        <f aca="false">"CHOD_STRS0"</f>
        <v>CHOD_STRS0</v>
      </c>
      <c r="G3852" s="4" t="str">
        <f aca="false">"E,H"</f>
        <v>E,H</v>
      </c>
      <c r="H3852" s="4" t="str">
        <f aca="false">"0016995"</f>
        <v>0016995</v>
      </c>
    </row>
    <row r="3853" customFormat="false" ht="22" hidden="false" customHeight="false" outlineLevel="0" collapsed="false">
      <c r="A3853" s="4" t="str">
        <f aca="false">"43,27"</f>
        <v>43,27</v>
      </c>
      <c r="B3853" s="4" t="str">
        <f aca="false">"1mxtA"</f>
        <v>1mxtA</v>
      </c>
      <c r="C3853" s="4" t="str">
        <f aca="false">"FAE(N5)"</f>
        <v>FAE(N5)</v>
      </c>
      <c r="D3853" s="4" t="str">
        <f aca="false">"1.1.3.6"</f>
        <v>1.1.3.6</v>
      </c>
      <c r="E3853" s="4" t="str">
        <f aca="false">"c.3.1.2,"&amp;CHAR(10)&amp;"d.16.1.1"</f>
        <v>c.3.1.2,
d.16.1.1</v>
      </c>
      <c r="F3853" s="4" t="str">
        <f aca="false">"CHOD_STRS0"</f>
        <v>CHOD_STRS0</v>
      </c>
      <c r="G3853" s="4" t="str">
        <f aca="false">"E,H"</f>
        <v>E,H</v>
      </c>
      <c r="H3853" s="4" t="str">
        <f aca="false">"0016995"</f>
        <v>0016995</v>
      </c>
    </row>
    <row r="3854" customFormat="false" ht="22" hidden="false" customHeight="false" outlineLevel="0" collapsed="false">
      <c r="A3854" s="4" t="str">
        <f aca="false">"43,27"</f>
        <v>43,27</v>
      </c>
      <c r="B3854" s="4" t="str">
        <f aca="false">"1n4vA"</f>
        <v>1n4vA</v>
      </c>
      <c r="C3854" s="4" t="str">
        <f aca="false">"FAD(N5)"</f>
        <v>FAD(N5)</v>
      </c>
      <c r="D3854" s="4" t="str">
        <f aca="false">"1.1.3.6"</f>
        <v>1.1.3.6</v>
      </c>
      <c r="E3854" s="4" t="str">
        <f aca="false">"c.3.1.2,"&amp;CHAR(10)&amp;"d.16.1.1"</f>
        <v>c.3.1.2,
d.16.1.1</v>
      </c>
      <c r="F3854" s="4" t="str">
        <f aca="false">"CHOD_STRS0"</f>
        <v>CHOD_STRS0</v>
      </c>
      <c r="G3854" s="4" t="str">
        <f aca="false">"E,H"</f>
        <v>E,H</v>
      </c>
      <c r="H3854" s="4" t="str">
        <f aca="false">"0016995"</f>
        <v>0016995</v>
      </c>
    </row>
    <row r="3855" customFormat="false" ht="22" hidden="false" customHeight="false" outlineLevel="0" collapsed="false">
      <c r="A3855" s="4" t="str">
        <f aca="false">"43,27"</f>
        <v>43,27</v>
      </c>
      <c r="B3855" s="4" t="str">
        <f aca="false">"1n4uA"</f>
        <v>1n4uA</v>
      </c>
      <c r="C3855" s="4" t="str">
        <f aca="false">"FAE(N5)"</f>
        <v>FAE(N5)</v>
      </c>
      <c r="D3855" s="4" t="str">
        <f aca="false">"1.1.3.6"</f>
        <v>1.1.3.6</v>
      </c>
      <c r="E3855" s="4" t="str">
        <f aca="false">"c.3.1.2,"&amp;CHAR(10)&amp;"d.16.1.1"</f>
        <v>c.3.1.2,
d.16.1.1</v>
      </c>
      <c r="F3855" s="5" t="str">
        <f aca="false">"CHOD_STRS0"</f>
        <v>CHOD_STRS0</v>
      </c>
      <c r="G3855" s="5" t="str">
        <f aca="false">"E,H"</f>
        <v>E,H</v>
      </c>
      <c r="H3855" s="4" t="str">
        <f aca="false">"0016995"</f>
        <v>0016995</v>
      </c>
    </row>
    <row r="3856" customFormat="false" ht="22" hidden="false" customHeight="false" outlineLevel="0" collapsed="false">
      <c r="A3856" s="4" t="str">
        <f aca="false">"44,27"</f>
        <v>44,27</v>
      </c>
      <c r="B3856" s="4" t="str">
        <f aca="false">"1efkC"</f>
        <v>1efkC</v>
      </c>
      <c r="C3856" s="4" t="str">
        <f aca="false">"NAD(C4N)"</f>
        <v>NAD(C4N)</v>
      </c>
      <c r="D3856" s="4" t="str">
        <f aca="false">"1.1.1.38"</f>
        <v>1.1.1.38</v>
      </c>
      <c r="E3856" s="4" t="str">
        <f aca="false">"c.2.1.7,"&amp;CHAR(10)&amp;"c.58.1.3"</f>
        <v>c.2.1.7,
c.58.1.3</v>
      </c>
      <c r="F3856" s="5"/>
      <c r="G3856" s="5"/>
      <c r="H3856" s="4" t="str">
        <f aca="false">"0016619"</f>
        <v>0016619</v>
      </c>
    </row>
    <row r="3857" customFormat="false" ht="22" hidden="false" customHeight="false" outlineLevel="0" collapsed="false">
      <c r="A3857" s="4" t="str">
        <f aca="false">"45,27"</f>
        <v>45,27</v>
      </c>
      <c r="B3857" s="4" t="str">
        <f aca="false">"1efkB"</f>
        <v>1efkB</v>
      </c>
      <c r="C3857" s="4" t="str">
        <f aca="false">"NAD(C4N)"</f>
        <v>NAD(C4N)</v>
      </c>
      <c r="D3857" s="4" t="str">
        <f aca="false">"1.1.1.38"</f>
        <v>1.1.1.38</v>
      </c>
      <c r="E3857" s="4" t="str">
        <f aca="false">"c.2.1.7,"&amp;CHAR(10)&amp;"c.58.1.3"</f>
        <v>c.2.1.7,
c.58.1.3</v>
      </c>
      <c r="F3857" s="4"/>
      <c r="G3857" s="4"/>
      <c r="H3857" s="4" t="str">
        <f aca="false">"0016619"</f>
        <v>0016619</v>
      </c>
    </row>
    <row r="3858" customFormat="false" ht="22" hidden="false" customHeight="false" outlineLevel="0" collapsed="false">
      <c r="A3858" s="4" t="str">
        <f aca="false">"45,27"</f>
        <v>45,27</v>
      </c>
      <c r="B3858" s="4" t="str">
        <f aca="false">"1pj2D"</f>
        <v>1pj2D</v>
      </c>
      <c r="C3858" s="4" t="str">
        <f aca="false">"NAI(C4N)"</f>
        <v>NAI(C4N)</v>
      </c>
      <c r="D3858" s="4" t="str">
        <f aca="false">"1.1.1.38"</f>
        <v>1.1.1.38</v>
      </c>
      <c r="E3858" s="4" t="str">
        <f aca="false">"c.2.1.7,"&amp;CHAR(10)&amp;"c.58.1.3"</f>
        <v>c.2.1.7,
c.58.1.3</v>
      </c>
      <c r="F3858" s="4"/>
      <c r="G3858" s="4"/>
      <c r="H3858" s="4" t="str">
        <f aca="false">"0016619"</f>
        <v>0016619</v>
      </c>
    </row>
    <row r="3859" customFormat="false" ht="22" hidden="false" customHeight="false" outlineLevel="0" collapsed="false">
      <c r="A3859" s="4" t="str">
        <f aca="false">"45,27"</f>
        <v>45,27</v>
      </c>
      <c r="B3859" s="4" t="str">
        <f aca="false">"1pj2A"</f>
        <v>1pj2A</v>
      </c>
      <c r="C3859" s="4" t="str">
        <f aca="false">"NAI(C4N)"</f>
        <v>NAI(C4N)</v>
      </c>
      <c r="D3859" s="4" t="str">
        <f aca="false">"1.1.1.38"</f>
        <v>1.1.1.38</v>
      </c>
      <c r="E3859" s="4" t="str">
        <f aca="false">"c.2.1.7,"&amp;CHAR(10)&amp;"c.58.1.3"</f>
        <v>c.2.1.7,
c.58.1.3</v>
      </c>
      <c r="F3859" s="5" t="str">
        <f aca="false">"MAOM_HUMAN"</f>
        <v>MAOM_HUMAN</v>
      </c>
      <c r="G3859" s="5" t="str">
        <f aca="false">"D,D,D,E,K,N,N,R,Y"</f>
        <v>D,D,D,E,K,N,N,R,Y</v>
      </c>
      <c r="H3859" s="4" t="str">
        <f aca="false">"0016619"</f>
        <v>0016619</v>
      </c>
    </row>
    <row r="3860" customFormat="false" ht="22" hidden="false" customHeight="false" outlineLevel="0" collapsed="false">
      <c r="A3860" s="4" t="str">
        <f aca="false">"45,27"</f>
        <v>45,27</v>
      </c>
      <c r="B3860" s="4" t="str">
        <f aca="false">"1pj2C"</f>
        <v>1pj2C</v>
      </c>
      <c r="C3860" s="4" t="str">
        <f aca="false">"NAI(C4N)"</f>
        <v>NAI(C4N)</v>
      </c>
      <c r="D3860" s="4" t="str">
        <f aca="false">"1.1.1.38"</f>
        <v>1.1.1.38</v>
      </c>
      <c r="E3860" s="4" t="str">
        <f aca="false">"c.2.1.7,"&amp;CHAR(10)&amp;"c.58.1.3"</f>
        <v>c.2.1.7,
c.58.1.3</v>
      </c>
      <c r="F3860" s="4"/>
      <c r="G3860" s="4"/>
      <c r="H3860" s="4" t="str">
        <f aca="false">"0016619"</f>
        <v>0016619</v>
      </c>
    </row>
    <row r="3861" customFormat="false" ht="22" hidden="false" customHeight="false" outlineLevel="0" collapsed="false">
      <c r="A3861" s="4" t="str">
        <f aca="false">"45,27"</f>
        <v>45,27</v>
      </c>
      <c r="B3861" s="4" t="str">
        <f aca="false">"1pj2B"</f>
        <v>1pj2B</v>
      </c>
      <c r="C3861" s="4" t="str">
        <f aca="false">"NAI(C4N)"</f>
        <v>NAI(C4N)</v>
      </c>
      <c r="D3861" s="4" t="str">
        <f aca="false">"1.1.1.38"</f>
        <v>1.1.1.38</v>
      </c>
      <c r="E3861" s="4" t="str">
        <f aca="false">"c.2.1.7,"&amp;CHAR(10)&amp;"c.58.1.3"</f>
        <v>c.2.1.7,
c.58.1.3</v>
      </c>
      <c r="F3861" s="4"/>
      <c r="G3861" s="4"/>
      <c r="H3861" s="4" t="str">
        <f aca="false">"0016619"</f>
        <v>0016619</v>
      </c>
    </row>
    <row r="3862" customFormat="false" ht="22" hidden="false" customHeight="false" outlineLevel="0" collapsed="false">
      <c r="A3862" s="4" t="str">
        <f aca="false">"46,27"</f>
        <v>46,27</v>
      </c>
      <c r="B3862" s="4" t="str">
        <f aca="false">"1gq2L"</f>
        <v>1gq2L</v>
      </c>
      <c r="C3862" s="4" t="str">
        <f aca="false">"NAP(C4N)"</f>
        <v>NAP(C4N)</v>
      </c>
      <c r="D3862" s="4" t="str">
        <f aca="false">"1.1.1.40"</f>
        <v>1.1.1.40</v>
      </c>
      <c r="E3862" s="4" t="str">
        <f aca="false">"c.2.1.7,"&amp;CHAR(10)&amp;"c.58.1.3"</f>
        <v>c.2.1.7,
c.58.1.3</v>
      </c>
      <c r="F3862" s="5"/>
      <c r="G3862" s="5"/>
      <c r="H3862" s="4" t="str">
        <f aca="false">"0004473"</f>
        <v>0004473</v>
      </c>
    </row>
    <row r="3863" customFormat="false" ht="22" hidden="false" customHeight="false" outlineLevel="0" collapsed="false">
      <c r="A3863" s="4" t="str">
        <f aca="false">"46,27"</f>
        <v>46,27</v>
      </c>
      <c r="B3863" s="4" t="str">
        <f aca="false">"1gq2H"</f>
        <v>1gq2H</v>
      </c>
      <c r="C3863" s="4" t="str">
        <f aca="false">"NAP(C4N)"</f>
        <v>NAP(C4N)</v>
      </c>
      <c r="D3863" s="4" t="str">
        <f aca="false">"1.1.1.40"</f>
        <v>1.1.1.40</v>
      </c>
      <c r="E3863" s="4" t="str">
        <f aca="false">"c.2.1.7,"&amp;CHAR(10)&amp;"c.58.1.3"</f>
        <v>c.2.1.7,
c.58.1.3</v>
      </c>
      <c r="F3863" s="5"/>
      <c r="G3863" s="5"/>
      <c r="H3863" s="4" t="str">
        <f aca="false">"0004473"</f>
        <v>0004473</v>
      </c>
    </row>
    <row r="3864" customFormat="false" ht="22" hidden="false" customHeight="false" outlineLevel="0" collapsed="false">
      <c r="A3864" s="4" t="str">
        <f aca="false">"46,27"</f>
        <v>46,27</v>
      </c>
      <c r="B3864" s="4" t="str">
        <f aca="false">"1gq2B"</f>
        <v>1gq2B</v>
      </c>
      <c r="C3864" s="4" t="str">
        <f aca="false">"NAP(C4N)"</f>
        <v>NAP(C4N)</v>
      </c>
      <c r="D3864" s="4" t="str">
        <f aca="false">"1.1.1.40"</f>
        <v>1.1.1.40</v>
      </c>
      <c r="E3864" s="4" t="str">
        <f aca="false">"c.2.1.7,"&amp;CHAR(10)&amp;"c.58.1.3"</f>
        <v>c.2.1.7,
c.58.1.3</v>
      </c>
      <c r="F3864" s="5"/>
      <c r="G3864" s="5"/>
      <c r="H3864" s="4" t="str">
        <f aca="false">"0004473"</f>
        <v>0004473</v>
      </c>
    </row>
    <row r="3865" customFormat="false" ht="22" hidden="false" customHeight="false" outlineLevel="0" collapsed="false">
      <c r="A3865" s="4" t="str">
        <f aca="false">"46,27"</f>
        <v>46,27</v>
      </c>
      <c r="B3865" s="4" t="str">
        <f aca="false">"1gq2K"</f>
        <v>1gq2K</v>
      </c>
      <c r="C3865" s="4" t="str">
        <f aca="false">"NAP(C4N)"</f>
        <v>NAP(C4N)</v>
      </c>
      <c r="D3865" s="4" t="str">
        <f aca="false">"1.1.1.40"</f>
        <v>1.1.1.40</v>
      </c>
      <c r="E3865" s="4" t="str">
        <f aca="false">"c.2.1.7,"&amp;CHAR(10)&amp;"c.58.1.3"</f>
        <v>c.2.1.7,
c.58.1.3</v>
      </c>
      <c r="F3865" s="4"/>
      <c r="G3865" s="4"/>
      <c r="H3865" s="4" t="str">
        <f aca="false">"0004473"</f>
        <v>0004473</v>
      </c>
    </row>
    <row r="3866" customFormat="false" ht="22" hidden="false" customHeight="false" outlineLevel="0" collapsed="false">
      <c r="A3866" s="4" t="str">
        <f aca="false">"46,27"</f>
        <v>46,27</v>
      </c>
      <c r="B3866" s="4" t="str">
        <f aca="false">"1gq2J"</f>
        <v>1gq2J</v>
      </c>
      <c r="C3866" s="4" t="str">
        <f aca="false">"NAP(C4N)"</f>
        <v>NAP(C4N)</v>
      </c>
      <c r="D3866" s="4" t="str">
        <f aca="false">"1.1.1.40"</f>
        <v>1.1.1.40</v>
      </c>
      <c r="E3866" s="4" t="str">
        <f aca="false">"c.2.1.7,"&amp;CHAR(10)&amp;"c.58.1.3"</f>
        <v>c.2.1.7,
c.58.1.3</v>
      </c>
      <c r="F3866" s="5"/>
      <c r="G3866" s="5"/>
      <c r="H3866" s="4" t="str">
        <f aca="false">"0004473"</f>
        <v>0004473</v>
      </c>
    </row>
    <row r="3867" customFormat="false" ht="22" hidden="false" customHeight="false" outlineLevel="0" collapsed="false">
      <c r="A3867" s="4" t="str">
        <f aca="false">"1,28"</f>
        <v>1,28</v>
      </c>
      <c r="B3867" s="4" t="str">
        <f aca="false">"1ogiA"</f>
        <v>1ogiA</v>
      </c>
      <c r="C3867" s="4" t="str">
        <f aca="false">"FAD(N5)"</f>
        <v>FAD(N5)</v>
      </c>
      <c r="D3867" s="4" t="str">
        <f aca="false">"1.18.1.2"</f>
        <v>1.18.1.2</v>
      </c>
      <c r="E3867" s="4" t="str">
        <f aca="false">"b.43.4.2,"&amp;CHAR(10)&amp;"c.25.1.1"</f>
        <v>b.43.4.2,
c.25.1.1</v>
      </c>
      <c r="F3867" s="4"/>
      <c r="G3867" s="4"/>
      <c r="H3867" s="4" t="str">
        <f aca="false">"0004324"</f>
        <v>0004324</v>
      </c>
    </row>
    <row r="3868" customFormat="false" ht="11" hidden="false" customHeight="false" outlineLevel="0" collapsed="false">
      <c r="A3868" s="4" t="str">
        <f aca="false">"1,28"</f>
        <v>1,28</v>
      </c>
      <c r="B3868" s="4" t="str">
        <f aca="false">"1w35A"</f>
        <v>1w35A</v>
      </c>
      <c r="C3868" s="4" t="str">
        <f aca="false">"FAD(N5)"</f>
        <v>FAD(N5)</v>
      </c>
      <c r="D3868" s="4" t="str">
        <f aca="false">"1.18.1.2"</f>
        <v>1.18.1.2</v>
      </c>
      <c r="E3868" s="4"/>
      <c r="F3868" s="5"/>
      <c r="G3868" s="5"/>
      <c r="H3868" s="4" t="str">
        <f aca="false">"0004324"</f>
        <v>0004324</v>
      </c>
    </row>
    <row r="3869" customFormat="false" ht="22" hidden="false" customHeight="false" outlineLevel="0" collapsed="false">
      <c r="A3869" s="4" t="str">
        <f aca="false">"1,28"</f>
        <v>1,28</v>
      </c>
      <c r="B3869" s="4" t="str">
        <f aca="false">"1h42A"</f>
        <v>1h42A</v>
      </c>
      <c r="C3869" s="4" t="str">
        <f aca="false">"FAD(N5)"</f>
        <v>FAD(N5)</v>
      </c>
      <c r="D3869" s="4" t="str">
        <f aca="false">"1.18.1.2"</f>
        <v>1.18.1.2</v>
      </c>
      <c r="E3869" s="4" t="str">
        <f aca="false">"b.43.4.2,"&amp;CHAR(10)&amp;"c.25.1.1"</f>
        <v>b.43.4.2,
c.25.1.1</v>
      </c>
      <c r="F3869" s="5"/>
      <c r="G3869" s="5"/>
      <c r="H3869" s="4" t="str">
        <f aca="false">"0004324"</f>
        <v>0004324</v>
      </c>
    </row>
    <row r="3870" customFormat="false" ht="11" hidden="false" customHeight="false" outlineLevel="0" collapsed="false">
      <c r="A3870" s="4" t="str">
        <f aca="false">"1,28"</f>
        <v>1,28</v>
      </c>
      <c r="B3870" s="4" t="str">
        <f aca="false">"1qufA"</f>
        <v>1qufA</v>
      </c>
      <c r="C3870" s="4" t="str">
        <f aca="false">"FAD(N5)"</f>
        <v>FAD(N5)</v>
      </c>
      <c r="D3870" s="4" t="str">
        <f aca="false">"1.18.1.2"</f>
        <v>1.18.1.2</v>
      </c>
      <c r="E3870" s="4"/>
      <c r="F3870" s="5"/>
      <c r="G3870" s="5"/>
      <c r="H3870" s="4" t="str">
        <f aca="false">"0004324"</f>
        <v>0004324</v>
      </c>
    </row>
    <row r="3871" customFormat="false" ht="22" hidden="false" customHeight="false" outlineLevel="0" collapsed="false">
      <c r="A3871" s="4" t="str">
        <f aca="false">"1,28"</f>
        <v>1,28</v>
      </c>
      <c r="B3871" s="4" t="str">
        <f aca="false">"1gr1A"</f>
        <v>1gr1A</v>
      </c>
      <c r="C3871" s="4" t="str">
        <f aca="false">"FAD(N5)"</f>
        <v>FAD(N5)</v>
      </c>
      <c r="D3871" s="4" t="str">
        <f aca="false">"1.18.1.2"</f>
        <v>1.18.1.2</v>
      </c>
      <c r="E3871" s="4" t="str">
        <f aca="false">"b.43.4.2,"&amp;CHAR(10)&amp;"c.25.1.1"</f>
        <v>b.43.4.2,
c.25.1.1</v>
      </c>
      <c r="F3871" s="4"/>
      <c r="G3871" s="4"/>
      <c r="H3871" s="4" t="str">
        <f aca="false">"0004324"</f>
        <v>0004324</v>
      </c>
    </row>
    <row r="3872" customFormat="false" ht="11" hidden="false" customHeight="false" outlineLevel="0" collapsed="false">
      <c r="A3872" s="4" t="str">
        <f aca="false">"1,28"</f>
        <v>1,28</v>
      </c>
      <c r="B3872" s="4" t="str">
        <f aca="false">"1queA"</f>
        <v>1queA</v>
      </c>
      <c r="C3872" s="4" t="str">
        <f aca="false">"FAD(N5)"</f>
        <v>FAD(N5)</v>
      </c>
      <c r="D3872" s="4" t="str">
        <f aca="false">"1.18.1.2"</f>
        <v>1.18.1.2</v>
      </c>
      <c r="E3872" s="4"/>
      <c r="F3872" s="5"/>
      <c r="G3872" s="5"/>
      <c r="H3872" s="4" t="str">
        <f aca="false">"0004324"</f>
        <v>0004324</v>
      </c>
    </row>
    <row r="3873" customFormat="false" ht="22" hidden="false" customHeight="false" outlineLevel="0" collapsed="false">
      <c r="A3873" s="4" t="str">
        <f aca="false">"1,28"</f>
        <v>1,28</v>
      </c>
      <c r="B3873" s="4" t="str">
        <f aca="false">"1qgyA"</f>
        <v>1qgyA</v>
      </c>
      <c r="C3873" s="4" t="str">
        <f aca="false">"FAD(N5)"</f>
        <v>FAD(N5)</v>
      </c>
      <c r="D3873" s="4" t="str">
        <f aca="false">"1.18.1.2"</f>
        <v>1.18.1.2</v>
      </c>
      <c r="E3873" s="4" t="str">
        <f aca="false">"b.43.4.2,"&amp;CHAR(10)&amp;"c.25.1.1"</f>
        <v>b.43.4.2,
c.25.1.1</v>
      </c>
      <c r="F3873" s="4"/>
      <c r="G3873" s="4"/>
      <c r="H3873" s="4" t="str">
        <f aca="false">"0004324"</f>
        <v>0004324</v>
      </c>
    </row>
    <row r="3874" customFormat="false" ht="22" hidden="false" customHeight="false" outlineLevel="0" collapsed="false">
      <c r="A3874" s="4" t="str">
        <f aca="false">"1,28"</f>
        <v>1,28</v>
      </c>
      <c r="B3874" s="4" t="str">
        <f aca="false">"1ogjA"</f>
        <v>1ogjA</v>
      </c>
      <c r="C3874" s="4" t="str">
        <f aca="false">"FAD(N5)"</f>
        <v>FAD(N5)</v>
      </c>
      <c r="D3874" s="4" t="str">
        <f aca="false">"1.18.1.2"</f>
        <v>1.18.1.2</v>
      </c>
      <c r="E3874" s="4" t="str">
        <f aca="false">"b.43.4.2,"&amp;CHAR(10)&amp;"c.25.1.1"</f>
        <v>b.43.4.2,
c.25.1.1</v>
      </c>
      <c r="F3874" s="5"/>
      <c r="G3874" s="5"/>
      <c r="H3874" s="4" t="str">
        <f aca="false">"0004324"</f>
        <v>0004324</v>
      </c>
    </row>
    <row r="3875" customFormat="false" ht="22" hidden="false" customHeight="false" outlineLevel="0" collapsed="false">
      <c r="A3875" s="4" t="str">
        <f aca="false">"1,28"</f>
        <v>1,28</v>
      </c>
      <c r="B3875" s="4" t="str">
        <f aca="false">"1go2A"</f>
        <v>1go2A</v>
      </c>
      <c r="C3875" s="4" t="str">
        <f aca="false">"FAD(N5)"</f>
        <v>FAD(N5)</v>
      </c>
      <c r="D3875" s="4" t="str">
        <f aca="false">"1.18.1.2"</f>
        <v>1.18.1.2</v>
      </c>
      <c r="E3875" s="4" t="str">
        <f aca="false">"b.43.4.2,"&amp;CHAR(10)&amp;"c.25.1.1"</f>
        <v>b.43.4.2,
c.25.1.1</v>
      </c>
      <c r="F3875" s="5"/>
      <c r="G3875" s="5"/>
      <c r="H3875" s="4" t="str">
        <f aca="false">"0004324"</f>
        <v>0004324</v>
      </c>
    </row>
    <row r="3876" customFormat="false" ht="22" hidden="false" customHeight="false" outlineLevel="0" collapsed="false">
      <c r="A3876" s="4" t="str">
        <f aca="false">"2,28"</f>
        <v>2,28</v>
      </c>
      <c r="B3876" s="4" t="str">
        <f aca="false">"1sm4A"</f>
        <v>1sm4A</v>
      </c>
      <c r="C3876" s="4" t="str">
        <f aca="false">"FAD(N5)"</f>
        <v>FAD(N5)</v>
      </c>
      <c r="D3876" s="4" t="str">
        <f aca="false">"1.18.1.2"</f>
        <v>1.18.1.2</v>
      </c>
      <c r="E3876" s="4" t="str">
        <f aca="false">"b.43.4.2,"&amp;CHAR(10)&amp;"c.25.1.1"</f>
        <v>b.43.4.2,
c.25.1.1</v>
      </c>
      <c r="F3876" s="5"/>
      <c r="G3876" s="5"/>
      <c r="H3876" s="4" t="str">
        <f aca="false">"0004324"</f>
        <v>0004324</v>
      </c>
    </row>
    <row r="3877" customFormat="false" ht="22" hidden="false" customHeight="false" outlineLevel="0" collapsed="false">
      <c r="A3877" s="4" t="str">
        <f aca="false">"3,28"</f>
        <v>3,28</v>
      </c>
      <c r="B3877" s="4" t="str">
        <f aca="false">"1qkiE"</f>
        <v>1qkiE</v>
      </c>
      <c r="C3877" s="4" t="str">
        <f aca="false">"NAP(C4N)"</f>
        <v>NAP(C4N)</v>
      </c>
      <c r="D3877" s="4" t="str">
        <f aca="false">"1.1.1.49"</f>
        <v>1.1.1.49</v>
      </c>
      <c r="E3877" s="4" t="str">
        <f aca="false">"c.2.1.3,"&amp;CHAR(10)&amp;"d.81.1.5"</f>
        <v>c.2.1.3,
d.81.1.5</v>
      </c>
      <c r="F3877" s="5" t="str">
        <f aca="false">"G6PD_HUMAN"</f>
        <v>G6PD_HUMAN</v>
      </c>
      <c r="G3877" s="5" t="str">
        <f aca="false">"Y,Y"</f>
        <v>Y,Y</v>
      </c>
      <c r="H3877" s="4" t="str">
        <f aca="false">"0004345"</f>
        <v>0004345</v>
      </c>
    </row>
    <row r="3878" customFormat="false" ht="22" hidden="false" customHeight="false" outlineLevel="0" collapsed="false">
      <c r="A3878" s="4" t="str">
        <f aca="false">"3,28"</f>
        <v>3,28</v>
      </c>
      <c r="B3878" s="4" t="str">
        <f aca="false">"1qkiH"</f>
        <v>1qkiH</v>
      </c>
      <c r="C3878" s="4" t="str">
        <f aca="false">"NAP(C4N)"</f>
        <v>NAP(C4N)</v>
      </c>
      <c r="D3878" s="4" t="str">
        <f aca="false">"1.1.1.49"</f>
        <v>1.1.1.49</v>
      </c>
      <c r="E3878" s="4" t="str">
        <f aca="false">"c.2.1.3,"&amp;CHAR(10)&amp;"d.81.1.5"</f>
        <v>c.2.1.3,
d.81.1.5</v>
      </c>
      <c r="F3878" s="5"/>
      <c r="G3878" s="5"/>
      <c r="H3878" s="4" t="str">
        <f aca="false">"0004345"</f>
        <v>0004345</v>
      </c>
    </row>
    <row r="3879" customFormat="false" ht="22" hidden="false" customHeight="false" outlineLevel="0" collapsed="false">
      <c r="A3879" s="4" t="str">
        <f aca="false">"3,28"</f>
        <v>3,28</v>
      </c>
      <c r="B3879" s="4" t="str">
        <f aca="false">"1qkiD"</f>
        <v>1qkiD</v>
      </c>
      <c r="C3879" s="4" t="str">
        <f aca="false">"NAP(C4N)"</f>
        <v>NAP(C4N)</v>
      </c>
      <c r="D3879" s="4" t="str">
        <f aca="false">"1.1.1.49"</f>
        <v>1.1.1.49</v>
      </c>
      <c r="E3879" s="4" t="str">
        <f aca="false">"c.2.1.3,"&amp;CHAR(10)&amp;"d.81.1.5"</f>
        <v>c.2.1.3,
d.81.1.5</v>
      </c>
      <c r="F3879" s="5" t="str">
        <f aca="false">"G6PD_HUMAN"</f>
        <v>G6PD_HUMAN</v>
      </c>
      <c r="G3879" s="5" t="str">
        <f aca="false">"Y,Y"</f>
        <v>Y,Y</v>
      </c>
      <c r="H3879" s="4" t="str">
        <f aca="false">"0004345"</f>
        <v>0004345</v>
      </c>
    </row>
    <row r="3880" customFormat="false" ht="22" hidden="false" customHeight="false" outlineLevel="0" collapsed="false">
      <c r="A3880" s="4" t="str">
        <f aca="false">"3,28"</f>
        <v>3,28</v>
      </c>
      <c r="B3880" s="4" t="str">
        <f aca="false">"1qkiB"</f>
        <v>1qkiB</v>
      </c>
      <c r="C3880" s="4" t="str">
        <f aca="false">"NAP(C4N)"</f>
        <v>NAP(C4N)</v>
      </c>
      <c r="D3880" s="4" t="str">
        <f aca="false">"1.1.1.49"</f>
        <v>1.1.1.49</v>
      </c>
      <c r="E3880" s="4" t="str">
        <f aca="false">"c.2.1.3,"&amp;CHAR(10)&amp;"d.81.1.5"</f>
        <v>c.2.1.3,
d.81.1.5</v>
      </c>
      <c r="F3880" s="5" t="str">
        <f aca="false">"G6PD_HUMAN"</f>
        <v>G6PD_HUMAN</v>
      </c>
      <c r="G3880" s="5" t="str">
        <f aca="false">"Y,Y"</f>
        <v>Y,Y</v>
      </c>
      <c r="H3880" s="4" t="str">
        <f aca="false">"0004345"</f>
        <v>0004345</v>
      </c>
    </row>
    <row r="3881" customFormat="false" ht="22" hidden="false" customHeight="false" outlineLevel="0" collapsed="false">
      <c r="A3881" s="4" t="str">
        <f aca="false">"3,28"</f>
        <v>3,28</v>
      </c>
      <c r="B3881" s="4" t="str">
        <f aca="false">"1qkiG"</f>
        <v>1qkiG</v>
      </c>
      <c r="C3881" s="4" t="str">
        <f aca="false">"NAP(C4N)"</f>
        <v>NAP(C4N)</v>
      </c>
      <c r="D3881" s="4" t="str">
        <f aca="false">"1.1.1.49"</f>
        <v>1.1.1.49</v>
      </c>
      <c r="E3881" s="4" t="str">
        <f aca="false">"c.2.1.3,"&amp;CHAR(10)&amp;"d.81.1.5"</f>
        <v>c.2.1.3,
d.81.1.5</v>
      </c>
      <c r="F3881" s="4" t="str">
        <f aca="false">"G6PD_HUMAN"</f>
        <v>G6PD_HUMAN</v>
      </c>
      <c r="G3881" s="4" t="str">
        <f aca="false">"Y,Y"</f>
        <v>Y,Y</v>
      </c>
      <c r="H3881" s="4" t="str">
        <f aca="false">"0004345"</f>
        <v>0004345</v>
      </c>
    </row>
    <row r="3882" customFormat="false" ht="22" hidden="false" customHeight="false" outlineLevel="0" collapsed="false">
      <c r="A3882" s="4" t="str">
        <f aca="false">"4,28"</f>
        <v>4,28</v>
      </c>
      <c r="B3882" s="4" t="str">
        <f aca="false">"1ddgA"</f>
        <v>1ddgA</v>
      </c>
      <c r="C3882" s="4" t="str">
        <f aca="false">"FAD(N5)"</f>
        <v>FAD(N5)</v>
      </c>
      <c r="D3882" s="4" t="str">
        <f aca="false">"1.8.1.2"</f>
        <v>1.8.1.2</v>
      </c>
      <c r="E3882" s="4" t="str">
        <f aca="false">"b.43.4.1,"&amp;CHAR(10)&amp;"c.25.1.4"</f>
        <v>b.43.4.1,
c.25.1.4</v>
      </c>
      <c r="F3882" s="5"/>
      <c r="G3882" s="5"/>
      <c r="H3882" s="4" t="str">
        <f aca="false">"0004783"</f>
        <v>0004783</v>
      </c>
    </row>
    <row r="3883" customFormat="false" ht="22" hidden="false" customHeight="false" outlineLevel="0" collapsed="false">
      <c r="A3883" s="4" t="str">
        <f aca="false">"4,28"</f>
        <v>4,28</v>
      </c>
      <c r="B3883" s="4" t="str">
        <f aca="false">"1ddgB"</f>
        <v>1ddgB</v>
      </c>
      <c r="C3883" s="4" t="str">
        <f aca="false">"FAD(N5)"</f>
        <v>FAD(N5)</v>
      </c>
      <c r="D3883" s="4" t="str">
        <f aca="false">"1.8.1.2"</f>
        <v>1.8.1.2</v>
      </c>
      <c r="E3883" s="4" t="str">
        <f aca="false">"b.43.4.1,"&amp;CHAR(10)&amp;"c.25.1.4"</f>
        <v>b.43.4.1,
c.25.1.4</v>
      </c>
      <c r="F3883" s="5"/>
      <c r="G3883" s="5"/>
      <c r="H3883" s="4" t="str">
        <f aca="false">"0004783"</f>
        <v>0004783</v>
      </c>
    </row>
    <row r="3884" customFormat="false" ht="11" hidden="false" customHeight="false" outlineLevel="0" collapsed="false">
      <c r="A3884" s="4" t="str">
        <f aca="false">"4,28"</f>
        <v>4,28</v>
      </c>
      <c r="B3884" s="4" t="str">
        <f aca="false">"2bh9A"</f>
        <v>2bh9A</v>
      </c>
      <c r="C3884" s="4" t="str">
        <f aca="false">"NAP(C4N)"</f>
        <v>NAP(C4N)</v>
      </c>
      <c r="D3884" s="4" t="str">
        <f aca="false">"1.1.1.49"</f>
        <v>1.1.1.49</v>
      </c>
      <c r="E3884" s="5" t="str">
        <f aca="false">""</f>
        <v/>
      </c>
      <c r="F3884" s="5" t="str">
        <f aca="false">"G6PD_HUMAN"</f>
        <v>G6PD_HUMAN</v>
      </c>
      <c r="G3884" s="5" t="str">
        <f aca="false">"H,H,Y,Y"</f>
        <v>H,H,Y,Y</v>
      </c>
      <c r="H3884" s="4" t="str">
        <f aca="false">"0004345"</f>
        <v>0004345</v>
      </c>
    </row>
    <row r="3885" customFormat="false" ht="22" hidden="false" customHeight="false" outlineLevel="0" collapsed="false">
      <c r="A3885" s="4" t="str">
        <f aca="false">"4,28"</f>
        <v>4,28</v>
      </c>
      <c r="B3885" s="4" t="str">
        <f aca="false">"1ddiA"</f>
        <v>1ddiA</v>
      </c>
      <c r="C3885" s="4" t="str">
        <f aca="false">"FAD(N5)"</f>
        <v>FAD(N5)</v>
      </c>
      <c r="D3885" s="4" t="str">
        <f aca="false">"1.8.1.2"</f>
        <v>1.8.1.2</v>
      </c>
      <c r="E3885" s="4" t="str">
        <f aca="false">"b.43.4.1,"&amp;CHAR(10)&amp;"c.25.1.4"</f>
        <v>b.43.4.1,
c.25.1.4</v>
      </c>
      <c r="F3885" s="5"/>
      <c r="G3885" s="5"/>
      <c r="H3885" s="4" t="str">
        <f aca="false">"0004783"</f>
        <v>0004783</v>
      </c>
    </row>
    <row r="3886" customFormat="false" ht="22" hidden="false" customHeight="false" outlineLevel="0" collapsed="false">
      <c r="A3886" s="4" t="str">
        <f aca="false">"4,28"</f>
        <v>4,28</v>
      </c>
      <c r="B3886" s="4" t="str">
        <f aca="false">"1qkiF"</f>
        <v>1qkiF</v>
      </c>
      <c r="C3886" s="4" t="str">
        <f aca="false">"NAP(C4N)"</f>
        <v>NAP(C4N)</v>
      </c>
      <c r="D3886" s="4" t="str">
        <f aca="false">"1.1.1.49"</f>
        <v>1.1.1.49</v>
      </c>
      <c r="E3886" s="5" t="str">
        <f aca="false">"c.2.1.3,"&amp;CHAR(10)&amp;"d.81.1.5"</f>
        <v>c.2.1.3,
d.81.1.5</v>
      </c>
      <c r="F3886" s="5" t="str">
        <f aca="false">"G6PD_HUMAN"</f>
        <v>G6PD_HUMAN</v>
      </c>
      <c r="G3886" s="5" t="str">
        <f aca="false">"Y,Y"</f>
        <v>Y,Y</v>
      </c>
      <c r="H3886" s="4" t="str">
        <f aca="false">"0004345"</f>
        <v>0004345</v>
      </c>
    </row>
    <row r="3887" customFormat="false" ht="22" hidden="false" customHeight="false" outlineLevel="0" collapsed="false">
      <c r="A3887" s="4" t="str">
        <f aca="false">"4,28"</f>
        <v>4,28</v>
      </c>
      <c r="B3887" s="4" t="str">
        <f aca="false">"1qkiC"</f>
        <v>1qkiC</v>
      </c>
      <c r="C3887" s="4" t="str">
        <f aca="false">"NAP(C4N)"</f>
        <v>NAP(C4N)</v>
      </c>
      <c r="D3887" s="4" t="str">
        <f aca="false">"1.1.1.49"</f>
        <v>1.1.1.49</v>
      </c>
      <c r="E3887" s="4" t="str">
        <f aca="false">"c.2.1.3,"&amp;CHAR(10)&amp;"d.81.1.5"</f>
        <v>c.2.1.3,
d.81.1.5</v>
      </c>
      <c r="F3887" s="5"/>
      <c r="G3887" s="5"/>
      <c r="H3887" s="4" t="str">
        <f aca="false">"0004345"</f>
        <v>0004345</v>
      </c>
    </row>
    <row r="3888" customFormat="false" ht="33" hidden="false" customHeight="false" outlineLevel="0" collapsed="false">
      <c r="A3888" s="4" t="str">
        <f aca="false">"5,28"</f>
        <v>5,28</v>
      </c>
      <c r="B3888" s="4" t="str">
        <f aca="false">"1ja1B"</f>
        <v>1ja1B</v>
      </c>
      <c r="C3888" s="4" t="str">
        <f aca="false">"FAD(N5)"</f>
        <v>FAD(N5)</v>
      </c>
      <c r="D3888" s="4" t="str">
        <f aca="false">"1.6.2.4"</f>
        <v>1.6.2.4</v>
      </c>
      <c r="E3888" s="5" t="str">
        <f aca="false">"b.43.4.1,"&amp;CHAR(10)&amp;"c.23.5.2,"&amp;CHAR(10)&amp;"c.25.1.4"</f>
        <v>b.43.4.1,
c.23.5.2,
c.25.1.4</v>
      </c>
      <c r="F3888" s="5"/>
      <c r="G3888" s="5"/>
      <c r="H3888" s="4" t="str">
        <f aca="false">"0003958"</f>
        <v>0003958</v>
      </c>
    </row>
    <row r="3889" customFormat="false" ht="33" hidden="false" customHeight="false" outlineLevel="0" collapsed="false">
      <c r="A3889" s="4" t="str">
        <f aca="false">"5,28"</f>
        <v>5,28</v>
      </c>
      <c r="B3889" s="4" t="str">
        <f aca="false">"1amoB"</f>
        <v>1amoB</v>
      </c>
      <c r="C3889" s="4" t="str">
        <f aca="false">"FAD(N5)"</f>
        <v>FAD(N5)</v>
      </c>
      <c r="D3889" s="4" t="str">
        <f aca="false">"1.6.2.4"</f>
        <v>1.6.2.4</v>
      </c>
      <c r="E3889" s="5" t="str">
        <f aca="false">"b.43.4.1,"&amp;CHAR(10)&amp;"c.23.5.2,"&amp;CHAR(10)&amp;"c.25.1.4"</f>
        <v>b.43.4.1,
c.23.5.2,
c.25.1.4</v>
      </c>
      <c r="F3889" s="5"/>
      <c r="G3889" s="5"/>
      <c r="H3889" s="4" t="str">
        <f aca="false">"0003958"</f>
        <v>0003958</v>
      </c>
    </row>
    <row r="3890" customFormat="false" ht="33" hidden="false" customHeight="false" outlineLevel="0" collapsed="false">
      <c r="A3890" s="4" t="str">
        <f aca="false">"5,28"</f>
        <v>5,28</v>
      </c>
      <c r="B3890" s="4" t="str">
        <f aca="false">"1amoA"</f>
        <v>1amoA</v>
      </c>
      <c r="C3890" s="4" t="str">
        <f aca="false">"FAD(N5)"</f>
        <v>FAD(N5)</v>
      </c>
      <c r="D3890" s="4" t="str">
        <f aca="false">"1.6.2.4"</f>
        <v>1.6.2.4</v>
      </c>
      <c r="E3890" s="4" t="str">
        <f aca="false">"b.43.4.1,"&amp;CHAR(10)&amp;"c.23.5.2,"&amp;CHAR(10)&amp;"c.25.1.4"</f>
        <v>b.43.4.1,
c.23.5.2,
c.25.1.4</v>
      </c>
      <c r="F3890" s="5"/>
      <c r="G3890" s="5"/>
      <c r="H3890" s="4" t="str">
        <f aca="false">"0003958"</f>
        <v>0003958</v>
      </c>
    </row>
    <row r="3891" customFormat="false" ht="22" hidden="false" customHeight="false" outlineLevel="0" collapsed="false">
      <c r="A3891" s="4" t="str">
        <f aca="false">"5,28"</f>
        <v>5,28</v>
      </c>
      <c r="B3891" s="4" t="str">
        <f aca="false">"1sm4B"</f>
        <v>1sm4B</v>
      </c>
      <c r="C3891" s="4" t="str">
        <f aca="false">"FAD(N5)"</f>
        <v>FAD(N5)</v>
      </c>
      <c r="D3891" s="4" t="str">
        <f aca="false">"1.18.1.2"</f>
        <v>1.18.1.2</v>
      </c>
      <c r="E3891" s="4" t="str">
        <f aca="false">"b.43.4.2,"&amp;CHAR(10)&amp;"c.25.1.1"</f>
        <v>b.43.4.2,
c.25.1.1</v>
      </c>
      <c r="F3891" s="5"/>
      <c r="G3891" s="5"/>
      <c r="H3891" s="4" t="str">
        <f aca="false">"0004324"</f>
        <v>0004324</v>
      </c>
    </row>
    <row r="3892" customFormat="false" ht="33" hidden="false" customHeight="false" outlineLevel="0" collapsed="false">
      <c r="A3892" s="4" t="str">
        <f aca="false">"5,28"</f>
        <v>5,28</v>
      </c>
      <c r="B3892" s="4" t="str">
        <f aca="false">"1ja1A"</f>
        <v>1ja1A</v>
      </c>
      <c r="C3892" s="4" t="str">
        <f aca="false">"FAD(N5)"</f>
        <v>FAD(N5)</v>
      </c>
      <c r="D3892" s="4" t="str">
        <f aca="false">"1.6.2.4"</f>
        <v>1.6.2.4</v>
      </c>
      <c r="E3892" s="4" t="str">
        <f aca="false">"b.43.4.1,"&amp;CHAR(10)&amp;"c.23.5.2,"&amp;CHAR(10)&amp;"c.25.1.4"</f>
        <v>b.43.4.1,
c.23.5.2,
c.25.1.4</v>
      </c>
      <c r="F3892" s="5"/>
      <c r="G3892" s="5"/>
      <c r="H3892" s="4" t="str">
        <f aca="false">"0003958"</f>
        <v>0003958</v>
      </c>
    </row>
    <row r="3893" customFormat="false" ht="11" hidden="false" customHeight="false" outlineLevel="0" collapsed="false">
      <c r="A3893" s="4" t="str">
        <f aca="false">"7,28"</f>
        <v>7,28</v>
      </c>
      <c r="B3893" s="4" t="str">
        <f aca="false">"1o02H"</f>
        <v>1o02H</v>
      </c>
      <c r="C3893" s="4" t="str">
        <f aca="false">"NAD(C4N)"</f>
        <v>NAD(C4N)</v>
      </c>
      <c r="D3893" s="4" t="str">
        <f aca="false">"1.2.1.3"</f>
        <v>1.2.1.3</v>
      </c>
      <c r="E3893" s="4" t="str">
        <f aca="false">"c.82.1.1"</f>
        <v>c.82.1.1</v>
      </c>
      <c r="F3893" s="5"/>
      <c r="G3893" s="5"/>
      <c r="H3893" s="4" t="str">
        <f aca="false">"0004029"</f>
        <v>0004029</v>
      </c>
    </row>
    <row r="3894" customFormat="false" ht="11" hidden="false" customHeight="false" outlineLevel="0" collapsed="false">
      <c r="A3894" s="4" t="str">
        <f aca="false">"7,28"</f>
        <v>7,28</v>
      </c>
      <c r="B3894" s="4" t="str">
        <f aca="false">"1o02D"</f>
        <v>1o02D</v>
      </c>
      <c r="C3894" s="4" t="str">
        <f aca="false">"NAD(C4N)"</f>
        <v>NAD(C4N)</v>
      </c>
      <c r="D3894" s="4" t="str">
        <f aca="false">"1.2.1.3"</f>
        <v>1.2.1.3</v>
      </c>
      <c r="E3894" s="4" t="str">
        <f aca="false">"c.82.1.1"</f>
        <v>c.82.1.1</v>
      </c>
      <c r="F3894" s="5"/>
      <c r="G3894" s="5"/>
      <c r="H3894" s="4" t="str">
        <f aca="false">"0004029"</f>
        <v>0004029</v>
      </c>
    </row>
    <row r="3895" customFormat="false" ht="11" hidden="false" customHeight="false" outlineLevel="0" collapsed="false">
      <c r="A3895" s="4" t="str">
        <f aca="false">"7,28"</f>
        <v>7,28</v>
      </c>
      <c r="B3895" s="4" t="str">
        <f aca="false">"1nzwG"</f>
        <v>1nzwG</v>
      </c>
      <c r="C3895" s="4" t="str">
        <f aca="false">"NAD(C4N)"</f>
        <v>NAD(C4N)</v>
      </c>
      <c r="D3895" s="4" t="str">
        <f aca="false">"1.2.1.3"</f>
        <v>1.2.1.3</v>
      </c>
      <c r="E3895" s="4" t="str">
        <f aca="false">"c.82.1.1"</f>
        <v>c.82.1.1</v>
      </c>
      <c r="F3895" s="5"/>
      <c r="G3895" s="5"/>
      <c r="H3895" s="4" t="str">
        <f aca="false">"0004029"</f>
        <v>0004029</v>
      </c>
    </row>
    <row r="3896" customFormat="false" ht="11" hidden="false" customHeight="false" outlineLevel="0" collapsed="false">
      <c r="A3896" s="4" t="str">
        <f aca="false">"7,28"</f>
        <v>7,28</v>
      </c>
      <c r="B3896" s="4" t="str">
        <f aca="false">"1nzzG"</f>
        <v>1nzzG</v>
      </c>
      <c r="C3896" s="4" t="str">
        <f aca="false">"NAD(C4N)"</f>
        <v>NAD(C4N)</v>
      </c>
      <c r="D3896" s="4" t="str">
        <f aca="false">"1.2.1.3"</f>
        <v>1.2.1.3</v>
      </c>
      <c r="E3896" s="4" t="str">
        <f aca="false">"c.82.1.1"</f>
        <v>c.82.1.1</v>
      </c>
      <c r="F3896" s="5"/>
      <c r="G3896" s="5"/>
      <c r="H3896" s="4" t="str">
        <f aca="false">"0004029"</f>
        <v>0004029</v>
      </c>
    </row>
    <row r="3897" customFormat="false" ht="11" hidden="false" customHeight="false" outlineLevel="0" collapsed="false">
      <c r="A3897" s="4" t="str">
        <f aca="false">"7,28"</f>
        <v>7,28</v>
      </c>
      <c r="B3897" s="4" t="str">
        <f aca="false">"1o02C"</f>
        <v>1o02C</v>
      </c>
      <c r="C3897" s="4" t="str">
        <f aca="false">"NAD(C4N)"</f>
        <v>NAD(C4N)</v>
      </c>
      <c r="D3897" s="4" t="str">
        <f aca="false">"1.2.1.3"</f>
        <v>1.2.1.3</v>
      </c>
      <c r="E3897" s="5" t="str">
        <f aca="false">"c.82.1.1"</f>
        <v>c.82.1.1</v>
      </c>
      <c r="F3897" s="5"/>
      <c r="G3897" s="5"/>
      <c r="H3897" s="4" t="str">
        <f aca="false">"0004029"</f>
        <v>0004029</v>
      </c>
    </row>
    <row r="3898" customFormat="false" ht="11" hidden="false" customHeight="false" outlineLevel="0" collapsed="false">
      <c r="A3898" s="4" t="str">
        <f aca="false">"7,28"</f>
        <v>7,28</v>
      </c>
      <c r="B3898" s="4" t="str">
        <f aca="false">"1o02B"</f>
        <v>1o02B</v>
      </c>
      <c r="C3898" s="4" t="str">
        <f aca="false">"NAD(C4N)"</f>
        <v>NAD(C4N)</v>
      </c>
      <c r="D3898" s="4" t="str">
        <f aca="false">"1.2.1.3"</f>
        <v>1.2.1.3</v>
      </c>
      <c r="E3898" s="4" t="str">
        <f aca="false">"c.82.1.1"</f>
        <v>c.82.1.1</v>
      </c>
      <c r="F3898" s="5"/>
      <c r="G3898" s="5"/>
      <c r="H3898" s="4" t="str">
        <f aca="false">"0004029"</f>
        <v>0004029</v>
      </c>
    </row>
    <row r="3899" customFormat="false" ht="11" hidden="false" customHeight="false" outlineLevel="0" collapsed="false">
      <c r="A3899" s="4" t="str">
        <f aca="false">"7,28"</f>
        <v>7,28</v>
      </c>
      <c r="B3899" s="4" t="str">
        <f aca="false">"1o02E"</f>
        <v>1o02E</v>
      </c>
      <c r="C3899" s="4" t="str">
        <f aca="false">"NAD(C4N)"</f>
        <v>NAD(C4N)</v>
      </c>
      <c r="D3899" s="4" t="str">
        <f aca="false">"1.2.1.3"</f>
        <v>1.2.1.3</v>
      </c>
      <c r="E3899" s="4" t="str">
        <f aca="false">"c.82.1.1"</f>
        <v>c.82.1.1</v>
      </c>
      <c r="F3899" s="5"/>
      <c r="G3899" s="5"/>
      <c r="H3899" s="4" t="str">
        <f aca="false">"0004029"</f>
        <v>0004029</v>
      </c>
    </row>
    <row r="3900" customFormat="false" ht="11" hidden="false" customHeight="false" outlineLevel="0" collapsed="false">
      <c r="A3900" s="4" t="str">
        <f aca="false">"7,28"</f>
        <v>7,28</v>
      </c>
      <c r="B3900" s="4" t="str">
        <f aca="false">"1o02G"</f>
        <v>1o02G</v>
      </c>
      <c r="C3900" s="4" t="str">
        <f aca="false">"NAD(C4N)"</f>
        <v>NAD(C4N)</v>
      </c>
      <c r="D3900" s="4" t="str">
        <f aca="false">"1.2.1.3"</f>
        <v>1.2.1.3</v>
      </c>
      <c r="E3900" s="4" t="str">
        <f aca="false">"c.82.1.1"</f>
        <v>c.82.1.1</v>
      </c>
      <c r="F3900" s="4"/>
      <c r="G3900" s="4"/>
      <c r="H3900" s="4" t="str">
        <f aca="false">"0004029"</f>
        <v>0004029</v>
      </c>
    </row>
    <row r="3901" customFormat="false" ht="11" hidden="false" customHeight="false" outlineLevel="0" collapsed="false">
      <c r="A3901" s="4" t="str">
        <f aca="false">"8,28"</f>
        <v>8,28</v>
      </c>
      <c r="B3901" s="4" t="str">
        <f aca="false">"1nzzF"</f>
        <v>1nzzF</v>
      </c>
      <c r="C3901" s="4" t="str">
        <f aca="false">"NAD(C4N)"</f>
        <v>NAD(C4N)</v>
      </c>
      <c r="D3901" s="4" t="str">
        <f aca="false">"1.2.1.3"</f>
        <v>1.2.1.3</v>
      </c>
      <c r="E3901" s="4" t="str">
        <f aca="false">"c.82.1.1"</f>
        <v>c.82.1.1</v>
      </c>
      <c r="F3901" s="4"/>
      <c r="G3901" s="4"/>
      <c r="H3901" s="4" t="str">
        <f aca="false">"0004029"</f>
        <v>0004029</v>
      </c>
    </row>
    <row r="3902" customFormat="false" ht="11" hidden="false" customHeight="false" outlineLevel="0" collapsed="false">
      <c r="A3902" s="4" t="str">
        <f aca="false">"8,28"</f>
        <v>8,28</v>
      </c>
      <c r="B3902" s="4" t="str">
        <f aca="false">"1nzzE"</f>
        <v>1nzzE</v>
      </c>
      <c r="C3902" s="4" t="str">
        <f aca="false">"NAD(C4N)"</f>
        <v>NAD(C4N)</v>
      </c>
      <c r="D3902" s="4" t="str">
        <f aca="false">"1.2.1.3"</f>
        <v>1.2.1.3</v>
      </c>
      <c r="E3902" s="4" t="str">
        <f aca="false">"c.82.1.1"</f>
        <v>c.82.1.1</v>
      </c>
      <c r="F3902" s="5"/>
      <c r="G3902" s="5"/>
      <c r="H3902" s="4" t="str">
        <f aca="false">"0004029"</f>
        <v>0004029</v>
      </c>
    </row>
    <row r="3903" customFormat="false" ht="11" hidden="false" customHeight="false" outlineLevel="0" collapsed="false">
      <c r="A3903" s="4" t="str">
        <f aca="false">"8,28"</f>
        <v>8,28</v>
      </c>
      <c r="B3903" s="4" t="str">
        <f aca="false">"1o02F"</f>
        <v>1o02F</v>
      </c>
      <c r="C3903" s="4" t="str">
        <f aca="false">"NAD(C4N)"</f>
        <v>NAD(C4N)</v>
      </c>
      <c r="D3903" s="4" t="str">
        <f aca="false">"1.2.1.3"</f>
        <v>1.2.1.3</v>
      </c>
      <c r="E3903" s="4" t="str">
        <f aca="false">"c.82.1.1"</f>
        <v>c.82.1.1</v>
      </c>
      <c r="F3903" s="4"/>
      <c r="G3903" s="4"/>
      <c r="H3903" s="4" t="str">
        <f aca="false">"0004029"</f>
        <v>0004029</v>
      </c>
    </row>
    <row r="3904" customFormat="false" ht="11" hidden="false" customHeight="false" outlineLevel="0" collapsed="false">
      <c r="A3904" s="4" t="str">
        <f aca="false">"8,28"</f>
        <v>8,28</v>
      </c>
      <c r="B3904" s="4" t="str">
        <f aca="false">"1nzwC"</f>
        <v>1nzwC</v>
      </c>
      <c r="C3904" s="4" t="str">
        <f aca="false">"NAD(C4N)"</f>
        <v>NAD(C4N)</v>
      </c>
      <c r="D3904" s="4" t="str">
        <f aca="false">"1.2.1.3"</f>
        <v>1.2.1.3</v>
      </c>
      <c r="E3904" s="4" t="str">
        <f aca="false">"c.82.1.1"</f>
        <v>c.82.1.1</v>
      </c>
      <c r="F3904" s="4"/>
      <c r="G3904" s="4"/>
      <c r="H3904" s="4" t="str">
        <f aca="false">"0004029"</f>
        <v>0004029</v>
      </c>
    </row>
    <row r="3905" customFormat="false" ht="11" hidden="false" customHeight="false" outlineLevel="0" collapsed="false">
      <c r="A3905" s="4" t="str">
        <f aca="false">"9,28"</f>
        <v>9,28</v>
      </c>
      <c r="B3905" s="4" t="str">
        <f aca="false">"2onmC"</f>
        <v>2onmC</v>
      </c>
      <c r="C3905" s="4" t="str">
        <f aca="false">"NAD(C4N)"</f>
        <v>NAD(C4N)</v>
      </c>
      <c r="D3905" s="4" t="str">
        <f aca="false">"1.2.1.3"</f>
        <v>1.2.1.3</v>
      </c>
      <c r="E3905" s="4"/>
      <c r="F3905" s="4"/>
      <c r="G3905" s="4"/>
      <c r="H3905" s="4" t="str">
        <f aca="false">"0004029"</f>
        <v>0004029</v>
      </c>
    </row>
    <row r="3906" customFormat="false" ht="11" hidden="false" customHeight="false" outlineLevel="0" collapsed="false">
      <c r="A3906" s="4" t="str">
        <f aca="false">"9,28"</f>
        <v>9,28</v>
      </c>
      <c r="B3906" s="4" t="str">
        <f aca="false">"1nzzH"</f>
        <v>1nzzH</v>
      </c>
      <c r="C3906" s="4" t="str">
        <f aca="false">"NAD(C4N)"</f>
        <v>NAD(C4N)</v>
      </c>
      <c r="D3906" s="4" t="str">
        <f aca="false">"1.2.1.3"</f>
        <v>1.2.1.3</v>
      </c>
      <c r="E3906" s="4" t="str">
        <f aca="false">"c.82.1.1"</f>
        <v>c.82.1.1</v>
      </c>
      <c r="F3906" s="4"/>
      <c r="G3906" s="5"/>
      <c r="H3906" s="4" t="str">
        <f aca="false">"0004029"</f>
        <v>0004029</v>
      </c>
    </row>
    <row r="3907" customFormat="false" ht="11" hidden="false" customHeight="false" outlineLevel="0" collapsed="false">
      <c r="A3907" s="4" t="str">
        <f aca="false">"9,28"</f>
        <v>9,28</v>
      </c>
      <c r="B3907" s="4" t="str">
        <f aca="false">"1o02A"</f>
        <v>1o02A</v>
      </c>
      <c r="C3907" s="4" t="str">
        <f aca="false">"NAD(C4N)"</f>
        <v>NAD(C4N)</v>
      </c>
      <c r="D3907" s="4" t="str">
        <f aca="false">"1.2.1.3"</f>
        <v>1.2.1.3</v>
      </c>
      <c r="E3907" s="5" t="str">
        <f aca="false">"c.82.1.1"</f>
        <v>c.82.1.1</v>
      </c>
      <c r="F3907" s="5" t="str">
        <f aca="false">"ALDH2_HUMAN"</f>
        <v>ALDH2_HUMAN</v>
      </c>
      <c r="G3907" s="5" t="str">
        <f aca="false">"C,E,N"</f>
        <v>C,E,N</v>
      </c>
      <c r="H3907" s="4" t="str">
        <f aca="false">"0004029"</f>
        <v>0004029</v>
      </c>
    </row>
    <row r="3908" customFormat="false" ht="11" hidden="false" customHeight="false" outlineLevel="0" collapsed="false">
      <c r="A3908" s="4" t="str">
        <f aca="false">"9,28"</f>
        <v>9,28</v>
      </c>
      <c r="B3908" s="4" t="str">
        <f aca="false">"1nzwF"</f>
        <v>1nzwF</v>
      </c>
      <c r="C3908" s="4" t="str">
        <f aca="false">"NAD(C4N)"</f>
        <v>NAD(C4N)</v>
      </c>
      <c r="D3908" s="4" t="str">
        <f aca="false">"1.2.1.3"</f>
        <v>1.2.1.3</v>
      </c>
      <c r="E3908" s="4" t="str">
        <f aca="false">"c.82.1.1"</f>
        <v>c.82.1.1</v>
      </c>
      <c r="F3908" s="5"/>
      <c r="G3908" s="5"/>
      <c r="H3908" s="4" t="str">
        <f aca="false">"0004029"</f>
        <v>0004029</v>
      </c>
    </row>
    <row r="3909" customFormat="false" ht="11" hidden="false" customHeight="false" outlineLevel="0" collapsed="false">
      <c r="A3909" s="4" t="str">
        <f aca="false">"10,28"</f>
        <v>10,28</v>
      </c>
      <c r="B3909" s="4" t="str">
        <f aca="false">"2onpB"</f>
        <v>2onpB</v>
      </c>
      <c r="C3909" s="4" t="str">
        <f aca="false">"NAD(C4N)"</f>
        <v>NAD(C4N)</v>
      </c>
      <c r="D3909" s="4" t="str">
        <f aca="false">"1.2.1.3"</f>
        <v>1.2.1.3</v>
      </c>
      <c r="E3909" s="5"/>
      <c r="F3909" s="5"/>
      <c r="G3909" s="5"/>
      <c r="H3909" s="4" t="str">
        <f aca="false">"0004029"</f>
        <v>0004029</v>
      </c>
    </row>
    <row r="3910" customFormat="false" ht="11" hidden="false" customHeight="false" outlineLevel="0" collapsed="false">
      <c r="A3910" s="4" t="str">
        <f aca="false">"10,28"</f>
        <v>10,28</v>
      </c>
      <c r="B3910" s="4" t="str">
        <f aca="false">"2onpH"</f>
        <v>2onpH</v>
      </c>
      <c r="C3910" s="4" t="str">
        <f aca="false">"NAD(C4N)"</f>
        <v>NAD(C4N)</v>
      </c>
      <c r="D3910" s="4" t="str">
        <f aca="false">"1.2.1.3"</f>
        <v>1.2.1.3</v>
      </c>
      <c r="E3910" s="5"/>
      <c r="F3910" s="5"/>
      <c r="G3910" s="5"/>
      <c r="H3910" s="4" t="str">
        <f aca="false">"0004029"</f>
        <v>0004029</v>
      </c>
    </row>
    <row r="3911" customFormat="false" ht="11" hidden="false" customHeight="false" outlineLevel="0" collapsed="false">
      <c r="A3911" s="4" t="str">
        <f aca="false">"10,28"</f>
        <v>10,28</v>
      </c>
      <c r="B3911" s="4" t="str">
        <f aca="false">"1o01F"</f>
        <v>1o01F</v>
      </c>
      <c r="C3911" s="4" t="str">
        <f aca="false">"NAD(C4N)"</f>
        <v>NAD(C4N)</v>
      </c>
      <c r="D3911" s="4" t="str">
        <f aca="false">"1.2.1.3"</f>
        <v>1.2.1.3</v>
      </c>
      <c r="E3911" s="4" t="str">
        <f aca="false">"c.82.1.1"</f>
        <v>c.82.1.1</v>
      </c>
      <c r="F3911" s="5"/>
      <c r="G3911" s="5"/>
      <c r="H3911" s="4" t="str">
        <f aca="false">"0004029"</f>
        <v>0004029</v>
      </c>
    </row>
    <row r="3912" customFormat="false" ht="11" hidden="false" customHeight="false" outlineLevel="0" collapsed="false">
      <c r="A3912" s="4" t="str">
        <f aca="false">"11,28"</f>
        <v>11,28</v>
      </c>
      <c r="B3912" s="4" t="str">
        <f aca="false">"2onpE"</f>
        <v>2onpE</v>
      </c>
      <c r="C3912" s="4" t="str">
        <f aca="false">"NAD(C4N)"</f>
        <v>NAD(C4N)</v>
      </c>
      <c r="D3912" s="4" t="str">
        <f aca="false">"1.2.1.3"</f>
        <v>1.2.1.3</v>
      </c>
      <c r="E3912" s="5"/>
      <c r="F3912" s="5"/>
      <c r="G3912" s="5"/>
      <c r="H3912" s="4" t="str">
        <f aca="false">"0004029"</f>
        <v>0004029</v>
      </c>
    </row>
    <row r="3913" customFormat="false" ht="11" hidden="false" customHeight="false" outlineLevel="0" collapsed="false">
      <c r="A3913" s="4" t="str">
        <f aca="false">"11,28"</f>
        <v>11,28</v>
      </c>
      <c r="B3913" s="4" t="str">
        <f aca="false">"1bxsD"</f>
        <v>1bxsD</v>
      </c>
      <c r="C3913" s="4" t="str">
        <f aca="false">"NAD(C4N)"</f>
        <v>NAD(C4N)</v>
      </c>
      <c r="D3913" s="4" t="str">
        <f aca="false">"1.2.1.36"</f>
        <v>1.2.1.36</v>
      </c>
      <c r="E3913" s="5" t="str">
        <f aca="false">"c.82.1.1"</f>
        <v>c.82.1.1</v>
      </c>
      <c r="F3913" s="5"/>
      <c r="G3913" s="5"/>
      <c r="H3913" s="4" t="str">
        <f aca="false">"0001758"</f>
        <v>0001758</v>
      </c>
    </row>
    <row r="3914" customFormat="false" ht="11" hidden="false" customHeight="false" outlineLevel="0" collapsed="false">
      <c r="A3914" s="4" t="str">
        <f aca="false">"11,28"</f>
        <v>11,28</v>
      </c>
      <c r="B3914" s="4" t="str">
        <f aca="false">"2onpD"</f>
        <v>2onpD</v>
      </c>
      <c r="C3914" s="4" t="str">
        <f aca="false">"NAD(C4N)"</f>
        <v>NAD(C4N)</v>
      </c>
      <c r="D3914" s="4" t="str">
        <f aca="false">"1.2.1.3"</f>
        <v>1.2.1.3</v>
      </c>
      <c r="E3914" s="4"/>
      <c r="F3914" s="4"/>
      <c r="G3914" s="4"/>
      <c r="H3914" s="4" t="str">
        <f aca="false">"0004029"</f>
        <v>0004029</v>
      </c>
    </row>
    <row r="3915" customFormat="false" ht="11" hidden="false" customHeight="false" outlineLevel="0" collapsed="false">
      <c r="A3915" s="4" t="str">
        <f aca="false">"11,28"</f>
        <v>11,28</v>
      </c>
      <c r="B3915" s="4" t="str">
        <f aca="false">"1bxsA"</f>
        <v>1bxsA</v>
      </c>
      <c r="C3915" s="4" t="str">
        <f aca="false">"NAD(C4N)"</f>
        <v>NAD(C4N)</v>
      </c>
      <c r="D3915" s="4" t="str">
        <f aca="false">"1.2.1.36"</f>
        <v>1.2.1.36</v>
      </c>
      <c r="E3915" s="4" t="str">
        <f aca="false">"c.82.1.1"</f>
        <v>c.82.1.1</v>
      </c>
      <c r="F3915" s="4" t="str">
        <f aca="false">"AL1A1_SHEEP"</f>
        <v>AL1A1_SHEEP</v>
      </c>
      <c r="G3915" s="4" t="str">
        <f aca="false">"C,E,N"</f>
        <v>C,E,N</v>
      </c>
      <c r="H3915" s="4" t="str">
        <f aca="false">"0001758"</f>
        <v>0001758</v>
      </c>
    </row>
    <row r="3916" customFormat="false" ht="11" hidden="false" customHeight="false" outlineLevel="0" collapsed="false">
      <c r="A3916" s="4" t="str">
        <f aca="false">"11,28"</f>
        <v>11,28</v>
      </c>
      <c r="B3916" s="4" t="str">
        <f aca="false">"2onpA"</f>
        <v>2onpA</v>
      </c>
      <c r="C3916" s="4" t="str">
        <f aca="false">"NAD(C4N)"</f>
        <v>NAD(C4N)</v>
      </c>
      <c r="D3916" s="4" t="str">
        <f aca="false">"1.2.1.3"</f>
        <v>1.2.1.3</v>
      </c>
      <c r="E3916" s="5" t="str">
        <f aca="false">""</f>
        <v/>
      </c>
      <c r="F3916" s="5" t="str">
        <f aca="false">"ALDH2_HUMAN"</f>
        <v>ALDH2_HUMAN</v>
      </c>
      <c r="G3916" s="5" t="str">
        <f aca="false">"C,E,N"</f>
        <v>C,E,N</v>
      </c>
      <c r="H3916" s="4" t="str">
        <f aca="false">"0004029"</f>
        <v>0004029</v>
      </c>
    </row>
    <row r="3917" customFormat="false" ht="11" hidden="false" customHeight="false" outlineLevel="0" collapsed="false">
      <c r="A3917" s="4" t="str">
        <f aca="false">"11,28"</f>
        <v>11,28</v>
      </c>
      <c r="B3917" s="4" t="str">
        <f aca="false">"1bxsC"</f>
        <v>1bxsC</v>
      </c>
      <c r="C3917" s="4" t="str">
        <f aca="false">"NAD(C4N)"</f>
        <v>NAD(C4N)</v>
      </c>
      <c r="D3917" s="4" t="str">
        <f aca="false">"1.2.1.36"</f>
        <v>1.2.1.36</v>
      </c>
      <c r="E3917" s="4" t="str">
        <f aca="false">"c.82.1.1"</f>
        <v>c.82.1.1</v>
      </c>
      <c r="F3917" s="4"/>
      <c r="G3917" s="4"/>
      <c r="H3917" s="4" t="str">
        <f aca="false">"0001758"</f>
        <v>0001758</v>
      </c>
    </row>
    <row r="3918" customFormat="false" ht="11" hidden="false" customHeight="false" outlineLevel="0" collapsed="false">
      <c r="A3918" s="4" t="str">
        <f aca="false">"11,28"</f>
        <v>11,28</v>
      </c>
      <c r="B3918" s="4" t="str">
        <f aca="false">"1bxsB"</f>
        <v>1bxsB</v>
      </c>
      <c r="C3918" s="4" t="str">
        <f aca="false">"NAD(C4N)"</f>
        <v>NAD(C4N)</v>
      </c>
      <c r="D3918" s="4" t="str">
        <f aca="false">"1.2.1.36"</f>
        <v>1.2.1.36</v>
      </c>
      <c r="E3918" s="5" t="str">
        <f aca="false">"c.82.1.1"</f>
        <v>c.82.1.1</v>
      </c>
      <c r="F3918" s="5"/>
      <c r="G3918" s="5"/>
      <c r="H3918" s="4" t="str">
        <f aca="false">"0001758"</f>
        <v>0001758</v>
      </c>
    </row>
    <row r="3919" customFormat="false" ht="11" hidden="false" customHeight="false" outlineLevel="0" collapsed="false">
      <c r="A3919" s="4" t="str">
        <f aca="false">"11,28"</f>
        <v>11,28</v>
      </c>
      <c r="B3919" s="4" t="str">
        <f aca="false">"2onpG"</f>
        <v>2onpG</v>
      </c>
      <c r="C3919" s="4" t="str">
        <f aca="false">"NAD(C4N)"</f>
        <v>NAD(C4N)</v>
      </c>
      <c r="D3919" s="4" t="str">
        <f aca="false">"1.2.1.3"</f>
        <v>1.2.1.3</v>
      </c>
      <c r="E3919" s="4"/>
      <c r="F3919" s="4"/>
      <c r="G3919" s="4"/>
      <c r="H3919" s="4" t="str">
        <f aca="false">"0004029"</f>
        <v>0004029</v>
      </c>
    </row>
    <row r="3920" customFormat="false" ht="11" hidden="false" customHeight="false" outlineLevel="0" collapsed="false">
      <c r="A3920" s="4" t="str">
        <f aca="false">"11,28"</f>
        <v>11,28</v>
      </c>
      <c r="B3920" s="4" t="str">
        <f aca="false">"2onmB"</f>
        <v>2onmB</v>
      </c>
      <c r="C3920" s="4" t="str">
        <f aca="false">"NAD(C4N)"</f>
        <v>NAD(C4N)</v>
      </c>
      <c r="D3920" s="4" t="str">
        <f aca="false">"1.2.1.3"</f>
        <v>1.2.1.3</v>
      </c>
      <c r="E3920" s="4"/>
      <c r="F3920" s="5"/>
      <c r="G3920" s="5"/>
      <c r="H3920" s="4" t="str">
        <f aca="false">"0004029"</f>
        <v>0004029</v>
      </c>
    </row>
    <row r="3921" customFormat="false" ht="11" hidden="false" customHeight="false" outlineLevel="0" collapsed="false">
      <c r="A3921" s="4" t="str">
        <f aca="false">"11,28"</f>
        <v>11,28</v>
      </c>
      <c r="B3921" s="4" t="str">
        <f aca="false">"2onpC"</f>
        <v>2onpC</v>
      </c>
      <c r="C3921" s="4" t="str">
        <f aca="false">"NAD(C4N)"</f>
        <v>NAD(C4N)</v>
      </c>
      <c r="D3921" s="4" t="str">
        <f aca="false">"1.2.1.3"</f>
        <v>1.2.1.3</v>
      </c>
      <c r="E3921" s="4"/>
      <c r="F3921" s="4"/>
      <c r="G3921" s="4"/>
      <c r="H3921" s="4" t="str">
        <f aca="false">"0004029"</f>
        <v>0004029</v>
      </c>
    </row>
    <row r="3922" customFormat="false" ht="11" hidden="false" customHeight="false" outlineLevel="0" collapsed="false">
      <c r="A3922" s="4" t="str">
        <f aca="false">"11,28"</f>
        <v>11,28</v>
      </c>
      <c r="B3922" s="4" t="str">
        <f aca="false">"2onpF"</f>
        <v>2onpF</v>
      </c>
      <c r="C3922" s="4" t="str">
        <f aca="false">"NAD(C4N)"</f>
        <v>NAD(C4N)</v>
      </c>
      <c r="D3922" s="4" t="str">
        <f aca="false">"1.2.1.3"</f>
        <v>1.2.1.3</v>
      </c>
      <c r="E3922" s="4"/>
      <c r="F3922" s="5"/>
      <c r="G3922" s="5"/>
      <c r="H3922" s="4" t="str">
        <f aca="false">"0004029"</f>
        <v>0004029</v>
      </c>
    </row>
    <row r="3923" customFormat="false" ht="11" hidden="false" customHeight="false" outlineLevel="0" collapsed="false">
      <c r="A3923" s="4" t="str">
        <f aca="false">"12,28"</f>
        <v>12,28</v>
      </c>
      <c r="B3923" s="4" t="str">
        <f aca="false">"2onmH"</f>
        <v>2onmH</v>
      </c>
      <c r="C3923" s="4" t="str">
        <f aca="false">"NAD(C4N)"</f>
        <v>NAD(C4N)</v>
      </c>
      <c r="D3923" s="4" t="str">
        <f aca="false">"1.2.1.3"</f>
        <v>1.2.1.3</v>
      </c>
      <c r="E3923" s="4"/>
      <c r="F3923" s="5"/>
      <c r="G3923" s="5"/>
      <c r="H3923" s="4" t="str">
        <f aca="false">"0004029"</f>
        <v>0004029</v>
      </c>
    </row>
    <row r="3924" customFormat="false" ht="22" hidden="false" customHeight="false" outlineLevel="0" collapsed="false">
      <c r="A3924" s="4" t="str">
        <f aca="false">"12,28"</f>
        <v>12,28</v>
      </c>
      <c r="B3924" s="4" t="str">
        <f aca="false">"1qgaA"</f>
        <v>1qgaA</v>
      </c>
      <c r="C3924" s="4" t="str">
        <f aca="false">"NAP(C4N)"</f>
        <v>NAP(C4N)</v>
      </c>
      <c r="D3924" s="4" t="str">
        <f aca="false">"1.18.1.2"</f>
        <v>1.18.1.2</v>
      </c>
      <c r="E3924" s="4" t="str">
        <f aca="false">"b.43.4.2,"&amp;CHAR(10)&amp;"c.25.1.1"</f>
        <v>b.43.4.2,
c.25.1.1</v>
      </c>
      <c r="F3924" s="5" t="str">
        <f aca="false">"FENR1_PEA"</f>
        <v>FENR1_PEA</v>
      </c>
      <c r="G3924" s="5"/>
      <c r="H3924" s="4" t="str">
        <f aca="false">"0004324"</f>
        <v>0004324</v>
      </c>
    </row>
    <row r="3925" customFormat="false" ht="11" hidden="false" customHeight="false" outlineLevel="0" collapsed="false">
      <c r="A3925" s="4" t="str">
        <f aca="false">"12,28"</f>
        <v>12,28</v>
      </c>
      <c r="B3925" s="4" t="str">
        <f aca="false">"1wnbA"</f>
        <v>1wnbA</v>
      </c>
      <c r="C3925" s="4" t="str">
        <f aca="false">"NAD(C4N)"</f>
        <v>NAD(C4N)</v>
      </c>
      <c r="D3925" s="4" t="str">
        <f aca="false">"1.2.1.19"</f>
        <v>1.2.1.19</v>
      </c>
      <c r="E3925" s="4" t="str">
        <f aca="false">"c.82.1.1"</f>
        <v>c.82.1.1</v>
      </c>
      <c r="F3925" s="5" t="str">
        <f aca="false">"ABDH_ECOLI"</f>
        <v>ABDH_ECOLI</v>
      </c>
      <c r="G3925" s="5" t="str">
        <f aca="false">"A,C,E"</f>
        <v>A,C,E</v>
      </c>
      <c r="H3925" s="4" t="str">
        <f aca="false">"0019145"</f>
        <v>0019145</v>
      </c>
    </row>
    <row r="3926" customFormat="false" ht="11" hidden="false" customHeight="false" outlineLevel="0" collapsed="false">
      <c r="A3926" s="4" t="str">
        <f aca="false">"12,28"</f>
        <v>12,28</v>
      </c>
      <c r="B3926" s="4" t="str">
        <f aca="false">"1wnbB"</f>
        <v>1wnbB</v>
      </c>
      <c r="C3926" s="4" t="str">
        <f aca="false">"NAD(C4N)"</f>
        <v>NAD(C4N)</v>
      </c>
      <c r="D3926" s="4" t="str">
        <f aca="false">"1.2.1.19"</f>
        <v>1.2.1.19</v>
      </c>
      <c r="E3926" s="4" t="str">
        <f aca="false">"c.82.1.1"</f>
        <v>c.82.1.1</v>
      </c>
      <c r="F3926" s="5"/>
      <c r="G3926" s="5"/>
      <c r="H3926" s="4" t="str">
        <f aca="false">"0019145"</f>
        <v>0019145</v>
      </c>
    </row>
    <row r="3927" customFormat="false" ht="33" hidden="false" customHeight="false" outlineLevel="0" collapsed="false">
      <c r="A3927" s="4" t="str">
        <f aca="false">"13,28"</f>
        <v>13,28</v>
      </c>
      <c r="B3927" s="4" t="str">
        <f aca="false">"1ja0A"</f>
        <v>1ja0A</v>
      </c>
      <c r="C3927" s="4" t="str">
        <f aca="false">"NAP(C4N)"</f>
        <v>NAP(C4N)</v>
      </c>
      <c r="D3927" s="4" t="str">
        <f aca="false">"1.6.2.4"</f>
        <v>1.6.2.4</v>
      </c>
      <c r="E3927" s="4" t="str">
        <f aca="false">"b.43.4.1,"&amp;CHAR(10)&amp;"c.23.5.2,"&amp;CHAR(10)&amp;"c.25.1.4"</f>
        <v>b.43.4.1,
c.23.5.2,
c.25.1.4</v>
      </c>
      <c r="F3927" s="5"/>
      <c r="G3927" s="5"/>
      <c r="H3927" s="4" t="str">
        <f aca="false">"0003958"</f>
        <v>0003958</v>
      </c>
    </row>
    <row r="3928" customFormat="false" ht="11" hidden="false" customHeight="false" outlineLevel="0" collapsed="false">
      <c r="A3928" s="4" t="str">
        <f aca="false">"14,28"</f>
        <v>14,28</v>
      </c>
      <c r="B3928" s="4" t="str">
        <f aca="false">"1wzeB"</f>
        <v>1wzeB</v>
      </c>
      <c r="C3928" s="4" t="str">
        <f aca="false">"NAD(C4N)"</f>
        <v>NAD(C4N)</v>
      </c>
      <c r="D3928" s="4" t="str">
        <f aca="false">"1.1.1.37"</f>
        <v>1.1.1.37</v>
      </c>
      <c r="E3928" s="4"/>
      <c r="F3928" s="5"/>
      <c r="G3928" s="5"/>
      <c r="H3928" s="4" t="str">
        <f aca="false">"0030060"</f>
        <v>0030060</v>
      </c>
    </row>
    <row r="3929" customFormat="false" ht="11" hidden="false" customHeight="false" outlineLevel="0" collapsed="false">
      <c r="A3929" s="4" t="str">
        <f aca="false">"14,28"</f>
        <v>14,28</v>
      </c>
      <c r="B3929" s="4" t="str">
        <f aca="false">"1wzeA"</f>
        <v>1wzeA</v>
      </c>
      <c r="C3929" s="4" t="str">
        <f aca="false">"NAD(C4N)"</f>
        <v>NAD(C4N)</v>
      </c>
      <c r="D3929" s="4" t="str">
        <f aca="false">"1.1.1.37"</f>
        <v>1.1.1.37</v>
      </c>
      <c r="E3929" s="4" t="str">
        <f aca="false">""</f>
        <v/>
      </c>
      <c r="F3929" s="5" t="str">
        <f aca="false">"MDH_THETH"</f>
        <v>MDH_THETH</v>
      </c>
      <c r="G3929" s="5" t="str">
        <f aca="false">"H,N,R"</f>
        <v>H,N,R</v>
      </c>
      <c r="H3929" s="4" t="str">
        <f aca="false">"0030060"</f>
        <v>0030060</v>
      </c>
    </row>
    <row r="3930" customFormat="false" ht="33" hidden="false" customHeight="false" outlineLevel="0" collapsed="false">
      <c r="A3930" s="4" t="str">
        <f aca="false">"14,28"</f>
        <v>14,28</v>
      </c>
      <c r="B3930" s="4" t="str">
        <f aca="false">"1qo8A"</f>
        <v>1qo8A</v>
      </c>
      <c r="C3930" s="4" t="str">
        <f aca="false">"FAD(N5)"</f>
        <v>FAD(N5)</v>
      </c>
      <c r="D3930" s="4" t="str">
        <f aca="false">"1.3.99.1"</f>
        <v>1.3.99.1</v>
      </c>
      <c r="E3930" s="4" t="str">
        <f aca="false">"a.138.1.3,"&amp;CHAR(10)&amp;"c.3.1.4,"&amp;CHAR(10)&amp;"d.168.1.1"</f>
        <v>a.138.1.3,
c.3.1.4,
d.168.1.1</v>
      </c>
      <c r="F3930" s="5" t="str">
        <f aca="false">"FRD2_SHEFN"</f>
        <v>FRD2_SHEFN</v>
      </c>
      <c r="G3930" s="5" t="str">
        <f aca="false">"H"</f>
        <v>H</v>
      </c>
      <c r="H3930" s="4" t="str">
        <f aca="false">"0000104"</f>
        <v>0000104</v>
      </c>
    </row>
    <row r="3931" customFormat="false" ht="22" hidden="false" customHeight="false" outlineLevel="0" collapsed="false">
      <c r="A3931" s="4" t="str">
        <f aca="false">"14,28"</f>
        <v>14,28</v>
      </c>
      <c r="B3931" s="4" t="str">
        <f aca="false">"1bmdA"</f>
        <v>1bmdA</v>
      </c>
      <c r="C3931" s="4" t="str">
        <f aca="false">"NAD(C4N)"</f>
        <v>NAD(C4N)</v>
      </c>
      <c r="D3931" s="4" t="str">
        <f aca="false">"1.1.1.37"</f>
        <v>1.1.1.37</v>
      </c>
      <c r="E3931" s="4" t="str">
        <f aca="false">"c.2.1.5,"&amp;CHAR(10)&amp;"d.162.1.1"</f>
        <v>c.2.1.5,
d.162.1.1</v>
      </c>
      <c r="F3931" s="5" t="str">
        <f aca="false">"MDH_THETH"</f>
        <v>MDH_THETH</v>
      </c>
      <c r="G3931" s="5" t="str">
        <f aca="false">"H,N,R"</f>
        <v>H,N,R</v>
      </c>
      <c r="H3931" s="4" t="str">
        <f aca="false">"0030060"</f>
        <v>0030060</v>
      </c>
    </row>
    <row r="3932" customFormat="false" ht="11" hidden="false" customHeight="false" outlineLevel="0" collapsed="false">
      <c r="A3932" s="4" t="str">
        <f aca="false">"14,28"</f>
        <v>14,28</v>
      </c>
      <c r="B3932" s="4" t="str">
        <f aca="false">"1wziA"</f>
        <v>1wziA</v>
      </c>
      <c r="C3932" s="4" t="str">
        <f aca="false">"NDP(C4N)"</f>
        <v>NDP(C4N)</v>
      </c>
      <c r="D3932" s="4" t="str">
        <f aca="false">"1.1.1.37"</f>
        <v>1.1.1.37</v>
      </c>
      <c r="E3932" s="4" t="str">
        <f aca="false">""</f>
        <v/>
      </c>
      <c r="F3932" s="5" t="str">
        <f aca="false">"MDH_THETH"</f>
        <v>MDH_THETH</v>
      </c>
      <c r="G3932" s="5" t="str">
        <f aca="false">"H,N,R"</f>
        <v>H,N,R</v>
      </c>
      <c r="H3932" s="4" t="str">
        <f aca="false">"0030060"</f>
        <v>0030060</v>
      </c>
    </row>
    <row r="3933" customFormat="false" ht="11" hidden="false" customHeight="false" outlineLevel="0" collapsed="false">
      <c r="A3933" s="4" t="str">
        <f aca="false">"14,28"</f>
        <v>14,28</v>
      </c>
      <c r="B3933" s="4" t="str">
        <f aca="false">"1wziB"</f>
        <v>1wziB</v>
      </c>
      <c r="C3933" s="4" t="str">
        <f aca="false">"NDP(C4N)"</f>
        <v>NDP(C4N)</v>
      </c>
      <c r="D3933" s="4" t="str">
        <f aca="false">"1.1.1.37"</f>
        <v>1.1.1.37</v>
      </c>
      <c r="E3933" s="4"/>
      <c r="F3933" s="5"/>
      <c r="G3933" s="5"/>
      <c r="H3933" s="4" t="str">
        <f aca="false">"0030060"</f>
        <v>0030060</v>
      </c>
    </row>
    <row r="3934" customFormat="false" ht="22" hidden="false" customHeight="false" outlineLevel="0" collapsed="false">
      <c r="A3934" s="4" t="str">
        <f aca="false">"14,28"</f>
        <v>14,28</v>
      </c>
      <c r="B3934" s="4" t="str">
        <f aca="false">"1bmdB"</f>
        <v>1bmdB</v>
      </c>
      <c r="C3934" s="4" t="str">
        <f aca="false">"NAD(C4N)"</f>
        <v>NAD(C4N)</v>
      </c>
      <c r="D3934" s="4" t="str">
        <f aca="false">"1.1.1.37"</f>
        <v>1.1.1.37</v>
      </c>
      <c r="E3934" s="4" t="str">
        <f aca="false">"c.2.1.5,"&amp;CHAR(10)&amp;"d.162.1.1"</f>
        <v>c.2.1.5,
d.162.1.1</v>
      </c>
      <c r="F3934" s="5"/>
      <c r="G3934" s="5"/>
      <c r="H3934" s="4" t="str">
        <f aca="false">"0030060"</f>
        <v>0030060</v>
      </c>
    </row>
    <row r="3935" customFormat="false" ht="11" hidden="false" customHeight="false" outlineLevel="0" collapsed="false">
      <c r="A3935" s="4" t="str">
        <f aca="false">"16,28"</f>
        <v>16,28</v>
      </c>
      <c r="B3935" s="4" t="str">
        <f aca="false">"2vdcL"</f>
        <v>2vdcL</v>
      </c>
      <c r="C3935" s="4" t="str">
        <f aca="false">"FAD(N5)"</f>
        <v>FAD(N5)</v>
      </c>
      <c r="D3935" s="4" t="str">
        <f aca="false">"1.4.1.13"</f>
        <v>1.4.1.13</v>
      </c>
      <c r="E3935" s="4"/>
      <c r="F3935" s="5"/>
      <c r="G3935" s="5"/>
      <c r="H3935" s="4" t="str">
        <f aca="false">"0004355"</f>
        <v>0004355</v>
      </c>
    </row>
    <row r="3936" customFormat="false" ht="11" hidden="false" customHeight="false" outlineLevel="0" collapsed="false">
      <c r="A3936" s="4" t="str">
        <f aca="false">"16,28"</f>
        <v>16,28</v>
      </c>
      <c r="B3936" s="4" t="str">
        <f aca="false">"2vdcH"</f>
        <v>2vdcH</v>
      </c>
      <c r="C3936" s="4" t="str">
        <f aca="false">"FAD(N5)"</f>
        <v>FAD(N5)</v>
      </c>
      <c r="D3936" s="4" t="str">
        <f aca="false">"1.4.1.13"</f>
        <v>1.4.1.13</v>
      </c>
      <c r="E3936" s="5"/>
      <c r="F3936" s="5"/>
      <c r="G3936" s="5"/>
      <c r="H3936" s="4" t="str">
        <f aca="false">"0004355"</f>
        <v>0004355</v>
      </c>
    </row>
    <row r="3937" customFormat="false" ht="11" hidden="false" customHeight="false" outlineLevel="0" collapsed="false">
      <c r="A3937" s="4" t="str">
        <f aca="false">"16,28"</f>
        <v>16,28</v>
      </c>
      <c r="B3937" s="4" t="str">
        <f aca="false">"2vdcJ"</f>
        <v>2vdcJ</v>
      </c>
      <c r="C3937" s="4" t="str">
        <f aca="false">"FAD(N5)"</f>
        <v>FAD(N5)</v>
      </c>
      <c r="D3937" s="4" t="str">
        <f aca="false">"1.4.1.13"</f>
        <v>1.4.1.13</v>
      </c>
      <c r="E3937" s="4"/>
      <c r="F3937" s="5"/>
      <c r="G3937" s="5"/>
      <c r="H3937" s="4" t="str">
        <f aca="false">"0004355"</f>
        <v>0004355</v>
      </c>
    </row>
    <row r="3938" customFormat="false" ht="11" hidden="false" customHeight="false" outlineLevel="0" collapsed="false">
      <c r="A3938" s="4" t="str">
        <f aca="false">"16,28"</f>
        <v>16,28</v>
      </c>
      <c r="B3938" s="4" t="str">
        <f aca="false">"2vdcG"</f>
        <v>2vdcG</v>
      </c>
      <c r="C3938" s="4" t="str">
        <f aca="false">"FAD(N5)"</f>
        <v>FAD(N5)</v>
      </c>
      <c r="D3938" s="4" t="str">
        <f aca="false">"1.4.1.13"</f>
        <v>1.4.1.13</v>
      </c>
      <c r="E3938" s="4" t="str">
        <f aca="false">""</f>
        <v/>
      </c>
      <c r="F3938" s="4" t="str">
        <f aca="false">"GLTD_AZOBR"</f>
        <v>GLTD_AZOBR</v>
      </c>
      <c r="G3938" s="4" t="str">
        <f aca="false">"C"</f>
        <v>C</v>
      </c>
      <c r="H3938" s="4" t="str">
        <f aca="false">"0004355"</f>
        <v>0004355</v>
      </c>
    </row>
    <row r="3939" customFormat="false" ht="11" hidden="false" customHeight="false" outlineLevel="0" collapsed="false">
      <c r="A3939" s="4" t="str">
        <f aca="false">"16,28"</f>
        <v>16,28</v>
      </c>
      <c r="B3939" s="4" t="str">
        <f aca="false">"2vdcK"</f>
        <v>2vdcK</v>
      </c>
      <c r="C3939" s="4" t="str">
        <f aca="false">"FAD(N5)"</f>
        <v>FAD(N5)</v>
      </c>
      <c r="D3939" s="4" t="str">
        <f aca="false">"1.4.1.13"</f>
        <v>1.4.1.13</v>
      </c>
      <c r="E3939" s="5"/>
      <c r="F3939" s="5"/>
      <c r="G3939" s="5"/>
      <c r="H3939" s="4" t="str">
        <f aca="false">"0004355"</f>
        <v>0004355</v>
      </c>
    </row>
    <row r="3940" customFormat="false" ht="11" hidden="false" customHeight="false" outlineLevel="0" collapsed="false">
      <c r="A3940" s="4" t="str">
        <f aca="false">"16,28"</f>
        <v>16,28</v>
      </c>
      <c r="B3940" s="4" t="str">
        <f aca="false">"2vdcI"</f>
        <v>2vdcI</v>
      </c>
      <c r="C3940" s="4" t="str">
        <f aca="false">"FAD(N5)"</f>
        <v>FAD(N5)</v>
      </c>
      <c r="D3940" s="4" t="str">
        <f aca="false">"1.4.1.13"</f>
        <v>1.4.1.13</v>
      </c>
      <c r="E3940" s="4"/>
      <c r="F3940" s="5"/>
      <c r="G3940" s="5"/>
      <c r="H3940" s="4" t="str">
        <f aca="false">"0004355"</f>
        <v>0004355</v>
      </c>
    </row>
    <row r="3941" customFormat="false" ht="11" hidden="false" customHeight="false" outlineLevel="0" collapsed="false">
      <c r="A3941" s="4" t="str">
        <f aca="false">"17,28"</f>
        <v>17,28</v>
      </c>
      <c r="B3941" s="4" t="str">
        <f aca="false">"2ez9A"</f>
        <v>2ez9A</v>
      </c>
      <c r="C3941" s="4" t="str">
        <f aca="false">"FAD(N5)"</f>
        <v>FAD(N5)</v>
      </c>
      <c r="D3941" s="4" t="str">
        <f aca="false">"1.2.3.3"</f>
        <v>1.2.3.3</v>
      </c>
      <c r="E3941" s="5" t="str">
        <f aca="false">""</f>
        <v/>
      </c>
      <c r="F3941" s="5" t="str">
        <f aca="false">"POXB_LACPL"</f>
        <v>POXB_LACPL</v>
      </c>
      <c r="G3941" s="5"/>
      <c r="H3941" s="4" t="str">
        <f aca="false">"0047112"</f>
        <v>0047112</v>
      </c>
    </row>
    <row r="3942" customFormat="false" ht="11" hidden="false" customHeight="false" outlineLevel="0" collapsed="false">
      <c r="A3942" s="4" t="str">
        <f aca="false">"17,28"</f>
        <v>17,28</v>
      </c>
      <c r="B3942" s="4" t="str">
        <f aca="false">"2ezuB"</f>
        <v>2ezuB</v>
      </c>
      <c r="C3942" s="4" t="str">
        <f aca="false">"FAD(N5)"</f>
        <v>FAD(N5)</v>
      </c>
      <c r="D3942" s="4" t="str">
        <f aca="false">"1.2.3.3"</f>
        <v>1.2.3.3</v>
      </c>
      <c r="E3942" s="4"/>
      <c r="F3942" s="4"/>
      <c r="G3942" s="4"/>
      <c r="H3942" s="4" t="str">
        <f aca="false">"0047112"</f>
        <v>0047112</v>
      </c>
    </row>
    <row r="3943" customFormat="false" ht="11" hidden="false" customHeight="false" outlineLevel="0" collapsed="false">
      <c r="A3943" s="4" t="str">
        <f aca="false">"17,28"</f>
        <v>17,28</v>
      </c>
      <c r="B3943" s="4" t="str">
        <f aca="false">"2ez8B"</f>
        <v>2ez8B</v>
      </c>
      <c r="C3943" s="4" t="str">
        <f aca="false">"FAD(N5)"</f>
        <v>FAD(N5)</v>
      </c>
      <c r="D3943" s="4" t="str">
        <f aca="false">"1.2.3.3"</f>
        <v>1.2.3.3</v>
      </c>
      <c r="E3943" s="4"/>
      <c r="F3943" s="4"/>
      <c r="G3943" s="4"/>
      <c r="H3943" s="4" t="str">
        <f aca="false">"0047112"</f>
        <v>0047112</v>
      </c>
    </row>
    <row r="3944" customFormat="false" ht="11" hidden="false" customHeight="false" outlineLevel="0" collapsed="false">
      <c r="A3944" s="4" t="str">
        <f aca="false">"17,28"</f>
        <v>17,28</v>
      </c>
      <c r="B3944" s="4" t="str">
        <f aca="false">"2ez4A"</f>
        <v>2ez4A</v>
      </c>
      <c r="C3944" s="4" t="str">
        <f aca="false">"FAD(N5)"</f>
        <v>FAD(N5)</v>
      </c>
      <c r="D3944" s="4" t="str">
        <f aca="false">"1.2.3.3"</f>
        <v>1.2.3.3</v>
      </c>
      <c r="E3944" s="4" t="str">
        <f aca="false">""</f>
        <v/>
      </c>
      <c r="F3944" s="5" t="str">
        <f aca="false">"POXB_LACPL"</f>
        <v>POXB_LACPL</v>
      </c>
      <c r="G3944" s="5"/>
      <c r="H3944" s="4" t="str">
        <f aca="false">"0047112"</f>
        <v>0047112</v>
      </c>
    </row>
    <row r="3945" customFormat="false" ht="11" hidden="false" customHeight="false" outlineLevel="0" collapsed="false">
      <c r="A3945" s="4" t="str">
        <f aca="false">"17,28"</f>
        <v>17,28</v>
      </c>
      <c r="B3945" s="4" t="str">
        <f aca="false">"2eztA"</f>
        <v>2eztA</v>
      </c>
      <c r="C3945" s="4" t="str">
        <f aca="false">"FAD(N5)"</f>
        <v>FAD(N5)</v>
      </c>
      <c r="D3945" s="4" t="str">
        <f aca="false">"1.2.3.3"</f>
        <v>1.2.3.3</v>
      </c>
      <c r="E3945" s="4" t="str">
        <f aca="false">""</f>
        <v/>
      </c>
      <c r="F3945" s="5" t="str">
        <f aca="false">"POXB_LACPL"</f>
        <v>POXB_LACPL</v>
      </c>
      <c r="G3945" s="5"/>
      <c r="H3945" s="4" t="str">
        <f aca="false">"0047112"</f>
        <v>0047112</v>
      </c>
    </row>
    <row r="3946" customFormat="false" ht="11" hidden="false" customHeight="false" outlineLevel="0" collapsed="false">
      <c r="A3946" s="4" t="str">
        <f aca="false">"17,28"</f>
        <v>17,28</v>
      </c>
      <c r="B3946" s="4" t="str">
        <f aca="false">"2ez4B"</f>
        <v>2ez4B</v>
      </c>
      <c r="C3946" s="4" t="str">
        <f aca="false">"FAD(N5)"</f>
        <v>FAD(N5)</v>
      </c>
      <c r="D3946" s="4" t="str">
        <f aca="false">"1.2.3.3"</f>
        <v>1.2.3.3</v>
      </c>
      <c r="E3946" s="5"/>
      <c r="F3946" s="5"/>
      <c r="G3946" s="5"/>
      <c r="H3946" s="4" t="str">
        <f aca="false">"0047112"</f>
        <v>0047112</v>
      </c>
    </row>
    <row r="3947" customFormat="false" ht="11" hidden="false" customHeight="false" outlineLevel="0" collapsed="false">
      <c r="A3947" s="4" t="str">
        <f aca="false">"17,28"</f>
        <v>17,28</v>
      </c>
      <c r="B3947" s="4" t="str">
        <f aca="false">"2ez8A"</f>
        <v>2ez8A</v>
      </c>
      <c r="C3947" s="4" t="str">
        <f aca="false">"FAD(N5)"</f>
        <v>FAD(N5)</v>
      </c>
      <c r="D3947" s="4" t="str">
        <f aca="false">"1.2.3.3"</f>
        <v>1.2.3.3</v>
      </c>
      <c r="E3947" s="5" t="str">
        <f aca="false">""</f>
        <v/>
      </c>
      <c r="F3947" s="5" t="str">
        <f aca="false">"POXB_LACPL"</f>
        <v>POXB_LACPL</v>
      </c>
      <c r="G3947" s="5"/>
      <c r="H3947" s="4" t="str">
        <f aca="false">"0047112"</f>
        <v>0047112</v>
      </c>
    </row>
    <row r="3948" customFormat="false" ht="11" hidden="false" customHeight="false" outlineLevel="0" collapsed="false">
      <c r="A3948" s="4" t="str">
        <f aca="false">"17,28"</f>
        <v>17,28</v>
      </c>
      <c r="B3948" s="4" t="str">
        <f aca="false">"2ez9B"</f>
        <v>2ez9B</v>
      </c>
      <c r="C3948" s="4" t="str">
        <f aca="false">"FAD(N5)"</f>
        <v>FAD(N5)</v>
      </c>
      <c r="D3948" s="4" t="str">
        <f aca="false">"1.2.3.3"</f>
        <v>1.2.3.3</v>
      </c>
      <c r="E3948" s="5"/>
      <c r="F3948" s="5"/>
      <c r="G3948" s="5"/>
      <c r="H3948" s="4" t="str">
        <f aca="false">"0047112"</f>
        <v>0047112</v>
      </c>
    </row>
    <row r="3949" customFormat="false" ht="11" hidden="false" customHeight="false" outlineLevel="0" collapsed="false">
      <c r="A3949" s="4" t="str">
        <f aca="false">"17,28"</f>
        <v>17,28</v>
      </c>
      <c r="B3949" s="4" t="str">
        <f aca="false">"2ezuA"</f>
        <v>2ezuA</v>
      </c>
      <c r="C3949" s="4" t="str">
        <f aca="false">"FAD(N5)"</f>
        <v>FAD(N5)</v>
      </c>
      <c r="D3949" s="4" t="str">
        <f aca="false">"1.2.3.3"</f>
        <v>1.2.3.3</v>
      </c>
      <c r="E3949" s="5" t="str">
        <f aca="false">""</f>
        <v/>
      </c>
      <c r="F3949" s="5" t="str">
        <f aca="false">"POXB_LACPL"</f>
        <v>POXB_LACPL</v>
      </c>
      <c r="G3949" s="5"/>
      <c r="H3949" s="4" t="str">
        <f aca="false">"0047112"</f>
        <v>0047112</v>
      </c>
    </row>
    <row r="3950" customFormat="false" ht="11" hidden="false" customHeight="false" outlineLevel="0" collapsed="false">
      <c r="A3950" s="4" t="str">
        <f aca="false">"17,28"</f>
        <v>17,28</v>
      </c>
      <c r="B3950" s="4" t="str">
        <f aca="false">"2eztB"</f>
        <v>2eztB</v>
      </c>
      <c r="C3950" s="4" t="str">
        <f aca="false">"FAD(N5)"</f>
        <v>FAD(N5)</v>
      </c>
      <c r="D3950" s="4" t="str">
        <f aca="false">"1.2.3.3"</f>
        <v>1.2.3.3</v>
      </c>
      <c r="E3950" s="5"/>
      <c r="F3950" s="5"/>
      <c r="G3950" s="5"/>
      <c r="H3950" s="4" t="str">
        <f aca="false">"0047112"</f>
        <v>0047112</v>
      </c>
    </row>
    <row r="3951" customFormat="false" ht="11" hidden="false" customHeight="false" outlineLevel="0" collapsed="false">
      <c r="A3951" s="4" t="str">
        <f aca="false">"19,28"</f>
        <v>19,28</v>
      </c>
      <c r="B3951" s="4" t="str">
        <f aca="false">"1greA"</f>
        <v>1greA</v>
      </c>
      <c r="C3951" s="4" t="str">
        <f aca="false">"FAD(N5)"</f>
        <v>FAD(N5)</v>
      </c>
      <c r="D3951" s="4" t="str">
        <f aca="false">"1.8.1.7"</f>
        <v>1.8.1.7</v>
      </c>
      <c r="E3951" s="4" t="str">
        <f aca="false">""</f>
        <v/>
      </c>
      <c r="F3951" s="4" t="str">
        <f aca="false">"GSHR_HUMAN"</f>
        <v>GSHR_HUMAN</v>
      </c>
      <c r="G3951" s="5" t="str">
        <f aca="false">"C,C"</f>
        <v>C,C</v>
      </c>
      <c r="H3951" s="4" t="str">
        <f aca="false">"0004362"</f>
        <v>0004362</v>
      </c>
    </row>
    <row r="3952" customFormat="false" ht="11" hidden="false" customHeight="false" outlineLevel="0" collapsed="false">
      <c r="A3952" s="4" t="str">
        <f aca="false">"19,28"</f>
        <v>19,28</v>
      </c>
      <c r="B3952" s="4" t="str">
        <f aca="false">"1grfA"</f>
        <v>1grfA</v>
      </c>
      <c r="C3952" s="4" t="str">
        <f aca="false">"FAD(N5)"</f>
        <v>FAD(N5)</v>
      </c>
      <c r="D3952" s="4" t="str">
        <f aca="false">"1.8.1.7"</f>
        <v>1.8.1.7</v>
      </c>
      <c r="E3952" s="4" t="str">
        <f aca="false">""</f>
        <v/>
      </c>
      <c r="F3952" s="4" t="str">
        <f aca="false">"GSHR_HUMAN"</f>
        <v>GSHR_HUMAN</v>
      </c>
      <c r="G3952" s="5" t="str">
        <f aca="false">"C,C"</f>
        <v>C,C</v>
      </c>
      <c r="H3952" s="4" t="str">
        <f aca="false">"0004362"</f>
        <v>0004362</v>
      </c>
    </row>
    <row r="3953" customFormat="false" ht="11" hidden="false" customHeight="false" outlineLevel="0" collapsed="false">
      <c r="A3953" s="4" t="str">
        <f aca="false">"19,28"</f>
        <v>19,28</v>
      </c>
      <c r="B3953" s="4" t="str">
        <f aca="false">"1grgA"</f>
        <v>1grgA</v>
      </c>
      <c r="C3953" s="4" t="str">
        <f aca="false">"FAD(N5)"</f>
        <v>FAD(N5)</v>
      </c>
      <c r="D3953" s="4" t="str">
        <f aca="false">"1.8.1.7"</f>
        <v>1.8.1.7</v>
      </c>
      <c r="E3953" s="4" t="str">
        <f aca="false">""</f>
        <v/>
      </c>
      <c r="F3953" s="5" t="str">
        <f aca="false">"GSHR_HUMAN"</f>
        <v>GSHR_HUMAN</v>
      </c>
      <c r="G3953" s="5" t="str">
        <f aca="false">"C,C"</f>
        <v>C,C</v>
      </c>
      <c r="H3953" s="4" t="str">
        <f aca="false">"0004362"</f>
        <v>0004362</v>
      </c>
    </row>
    <row r="3954" customFormat="false" ht="11" hidden="false" customHeight="false" outlineLevel="0" collapsed="false">
      <c r="A3954" s="4" t="str">
        <f aca="false">"19,28"</f>
        <v>19,28</v>
      </c>
      <c r="B3954" s="4" t="str">
        <f aca="false">"2aaqA"</f>
        <v>2aaqA</v>
      </c>
      <c r="C3954" s="4" t="str">
        <f aca="false">"FAD(N5)"</f>
        <v>FAD(N5)</v>
      </c>
      <c r="D3954" s="4" t="str">
        <f aca="false">"1.8.1.7"</f>
        <v>1.8.1.7</v>
      </c>
      <c r="E3954" s="4" t="str">
        <f aca="false">""</f>
        <v/>
      </c>
      <c r="F3954" s="4" t="str">
        <f aca="false">"GSHR_HUMAN"</f>
        <v>GSHR_HUMAN</v>
      </c>
      <c r="G3954" s="5" t="str">
        <f aca="false">"C,C"</f>
        <v>C,C</v>
      </c>
      <c r="H3954" s="4" t="str">
        <f aca="false">"0004362"</f>
        <v>0004362</v>
      </c>
    </row>
    <row r="3955" customFormat="false" ht="11" hidden="false" customHeight="false" outlineLevel="0" collapsed="false">
      <c r="A3955" s="4" t="str">
        <f aca="false">"19,28"</f>
        <v>19,28</v>
      </c>
      <c r="B3955" s="4" t="str">
        <f aca="false">"1gsnA"</f>
        <v>1gsnA</v>
      </c>
      <c r="C3955" s="4" t="str">
        <f aca="false">"FAD(N5)"</f>
        <v>FAD(N5)</v>
      </c>
      <c r="D3955" s="4" t="str">
        <f aca="false">"1.8.1.7"</f>
        <v>1.8.1.7</v>
      </c>
      <c r="E3955" s="4" t="str">
        <f aca="false">""</f>
        <v/>
      </c>
      <c r="F3955" s="4" t="str">
        <f aca="false">"GSHR_HUMAN"</f>
        <v>GSHR_HUMAN</v>
      </c>
      <c r="G3955" s="4" t="str">
        <f aca="false">"C"</f>
        <v>C</v>
      </c>
      <c r="H3955" s="4" t="str">
        <f aca="false">"0004362"</f>
        <v>0004362</v>
      </c>
    </row>
    <row r="3956" customFormat="false" ht="11" hidden="false" customHeight="false" outlineLevel="0" collapsed="false">
      <c r="A3956" s="4" t="str">
        <f aca="false">"19,28"</f>
        <v>19,28</v>
      </c>
      <c r="B3956" s="4" t="str">
        <f aca="false">"1dncA"</f>
        <v>1dncA</v>
      </c>
      <c r="C3956" s="4" t="str">
        <f aca="false">"FAD(N5)"</f>
        <v>FAD(N5)</v>
      </c>
      <c r="D3956" s="4" t="str">
        <f aca="false">"1.8.1.7"</f>
        <v>1.8.1.7</v>
      </c>
      <c r="E3956" s="4" t="str">
        <f aca="false">""</f>
        <v/>
      </c>
      <c r="F3956" s="5" t="str">
        <f aca="false">"GSHR_HUMAN"</f>
        <v>GSHR_HUMAN</v>
      </c>
      <c r="G3956" s="5" t="str">
        <f aca="false">"C"</f>
        <v>C</v>
      </c>
      <c r="H3956" s="4" t="str">
        <f aca="false">"0004362"</f>
        <v>0004362</v>
      </c>
    </row>
    <row r="3957" customFormat="false" ht="11" hidden="false" customHeight="false" outlineLevel="0" collapsed="false">
      <c r="A3957" s="4" t="str">
        <f aca="false">"19,28"</f>
        <v>19,28</v>
      </c>
      <c r="B3957" s="4" t="str">
        <f aca="false">"1grbA"</f>
        <v>1grbA</v>
      </c>
      <c r="C3957" s="4" t="str">
        <f aca="false">"FAD(N5)"</f>
        <v>FAD(N5)</v>
      </c>
      <c r="D3957" s="4" t="str">
        <f aca="false">"1.8.1.7"</f>
        <v>1.8.1.7</v>
      </c>
      <c r="E3957" s="4" t="str">
        <f aca="false">""</f>
        <v/>
      </c>
      <c r="F3957" s="5" t="str">
        <f aca="false">"GSHR_HUMAN"</f>
        <v>GSHR_HUMAN</v>
      </c>
      <c r="G3957" s="5" t="str">
        <f aca="false">"C,C"</f>
        <v>C,C</v>
      </c>
      <c r="H3957" s="4" t="str">
        <f aca="false">"0004362"</f>
        <v>0004362</v>
      </c>
    </row>
    <row r="3958" customFormat="false" ht="33" hidden="false" customHeight="false" outlineLevel="0" collapsed="false">
      <c r="A3958" s="4" t="str">
        <f aca="false">"20,28"</f>
        <v>20,28</v>
      </c>
      <c r="B3958" s="4" t="str">
        <f aca="false">"1ebdA"</f>
        <v>1ebdA</v>
      </c>
      <c r="C3958" s="4" t="str">
        <f aca="false">"FAD(N5)"</f>
        <v>FAD(N5)</v>
      </c>
      <c r="D3958" s="4" t="str">
        <f aca="false">"1.8.1.4"</f>
        <v>1.8.1.4</v>
      </c>
      <c r="E3958" s="4" t="str">
        <f aca="false">"c.3.1.5,"&amp;CHAR(10)&amp;"c.3.1.5,"&amp;CHAR(10)&amp;"d.87.1.1"</f>
        <v>c.3.1.5,
c.3.1.5,
d.87.1.1</v>
      </c>
      <c r="F3958" s="5" t="str">
        <f aca="false">"DLDH1_BACST"</f>
        <v>DLDH1_BACST</v>
      </c>
      <c r="G3958" s="5" t="str">
        <f aca="false">"C,C"</f>
        <v>C,C</v>
      </c>
      <c r="H3958" s="4" t="str">
        <f aca="false">"0004148"</f>
        <v>0004148</v>
      </c>
    </row>
    <row r="3959" customFormat="false" ht="11" hidden="false" customHeight="false" outlineLevel="0" collapsed="false">
      <c r="A3959" s="4" t="str">
        <f aca="false">"20,28"</f>
        <v>20,28</v>
      </c>
      <c r="B3959" s="4" t="str">
        <f aca="false">"4gr1A"</f>
        <v>4gr1A</v>
      </c>
      <c r="C3959" s="4" t="str">
        <f aca="false">"FAD(N5)"</f>
        <v>FAD(N5)</v>
      </c>
      <c r="D3959" s="4" t="str">
        <f aca="false">"1.8.1.7"</f>
        <v>1.8.1.7</v>
      </c>
      <c r="E3959" s="4" t="str">
        <f aca="false">""</f>
        <v/>
      </c>
      <c r="F3959" s="5" t="str">
        <f aca="false">"GSHR_HUMAN"</f>
        <v>GSHR_HUMAN</v>
      </c>
      <c r="G3959" s="5" t="str">
        <f aca="false">"C,C"</f>
        <v>C,C</v>
      </c>
      <c r="H3959" s="4" t="str">
        <f aca="false">"0004362"</f>
        <v>0004362</v>
      </c>
    </row>
    <row r="3960" customFormat="false" ht="11" hidden="false" customHeight="false" outlineLevel="0" collapsed="false">
      <c r="A3960" s="4" t="str">
        <f aca="false">"20,28"</f>
        <v>20,28</v>
      </c>
      <c r="B3960" s="4" t="str">
        <f aca="false">"1xanA"</f>
        <v>1xanA</v>
      </c>
      <c r="C3960" s="4" t="str">
        <f aca="false">"FAD(N5)"</f>
        <v>FAD(N5)</v>
      </c>
      <c r="D3960" s="4" t="str">
        <f aca="false">"1.8.1.7"</f>
        <v>1.8.1.7</v>
      </c>
      <c r="E3960" s="4" t="str">
        <f aca="false">""</f>
        <v/>
      </c>
      <c r="F3960" s="5" t="str">
        <f aca="false">"GSHR_HUMAN"</f>
        <v>GSHR_HUMAN</v>
      </c>
      <c r="G3960" s="5" t="str">
        <f aca="false">"C,C"</f>
        <v>C,C</v>
      </c>
      <c r="H3960" s="4" t="str">
        <f aca="false">"0004362"</f>
        <v>0004362</v>
      </c>
    </row>
    <row r="3961" customFormat="false" ht="11" hidden="false" customHeight="false" outlineLevel="0" collapsed="false">
      <c r="A3961" s="4" t="str">
        <f aca="false">"20,28"</f>
        <v>20,28</v>
      </c>
      <c r="B3961" s="4" t="str">
        <f aca="false">"3grsA"</f>
        <v>3grsA</v>
      </c>
      <c r="C3961" s="4" t="str">
        <f aca="false">"FAD(N5)"</f>
        <v>FAD(N5)</v>
      </c>
      <c r="D3961" s="4" t="str">
        <f aca="false">"1.8.1.7"</f>
        <v>1.8.1.7</v>
      </c>
      <c r="E3961" s="4" t="str">
        <f aca="false">""</f>
        <v/>
      </c>
      <c r="F3961" s="5" t="str">
        <f aca="false">"GSHR_HUMAN"</f>
        <v>GSHR_HUMAN</v>
      </c>
      <c r="G3961" s="5" t="str">
        <f aca="false">"C,C"</f>
        <v>C,C</v>
      </c>
      <c r="H3961" s="4" t="str">
        <f aca="false">"0004362"</f>
        <v>0004362</v>
      </c>
    </row>
    <row r="3962" customFormat="false" ht="33" hidden="false" customHeight="false" outlineLevel="0" collapsed="false">
      <c r="A3962" s="4" t="str">
        <f aca="false">"20,28"</f>
        <v>20,28</v>
      </c>
      <c r="B3962" s="4" t="str">
        <f aca="false">"1bwcA"</f>
        <v>1bwcA</v>
      </c>
      <c r="C3962" s="4" t="str">
        <f aca="false">"FAD(N5)"</f>
        <v>FAD(N5)</v>
      </c>
      <c r="D3962" s="4" t="str">
        <f aca="false">"1.8.1.7"</f>
        <v>1.8.1.7</v>
      </c>
      <c r="E3962" s="4" t="str">
        <f aca="false">"c.3.1.5,"&amp;CHAR(10)&amp;"c.3.1.5,"&amp;CHAR(10)&amp;"d.87.1.1"</f>
        <v>c.3.1.5,
c.3.1.5,
d.87.1.1</v>
      </c>
      <c r="F3962" s="5" t="str">
        <f aca="false">"GSHR_HUMAN"</f>
        <v>GSHR_HUMAN</v>
      </c>
      <c r="G3962" s="5" t="str">
        <f aca="false">"C,C"</f>
        <v>C,C</v>
      </c>
      <c r="H3962" s="4" t="str">
        <f aca="false">"0004362"</f>
        <v>0004362</v>
      </c>
    </row>
    <row r="3963" customFormat="false" ht="11" hidden="false" customHeight="false" outlineLevel="0" collapsed="false">
      <c r="A3963" s="4" t="str">
        <f aca="false">"20,28"</f>
        <v>20,28</v>
      </c>
      <c r="B3963" s="4" t="str">
        <f aca="false">"1graA"</f>
        <v>1graA</v>
      </c>
      <c r="C3963" s="4" t="str">
        <f aca="false">"FAD(N5)"</f>
        <v>FAD(N5)</v>
      </c>
      <c r="D3963" s="4" t="str">
        <f aca="false">"1.8.1.7"</f>
        <v>1.8.1.7</v>
      </c>
      <c r="E3963" s="4" t="str">
        <f aca="false">""</f>
        <v/>
      </c>
      <c r="F3963" s="4" t="str">
        <f aca="false">"GSHR_HUMAN"</f>
        <v>GSHR_HUMAN</v>
      </c>
      <c r="G3963" s="4" t="str">
        <f aca="false">"C,C"</f>
        <v>C,C</v>
      </c>
      <c r="H3963" s="4" t="str">
        <f aca="false">"0004362"</f>
        <v>0004362</v>
      </c>
    </row>
    <row r="3964" customFormat="false" ht="11" hidden="false" customHeight="false" outlineLevel="0" collapsed="false">
      <c r="A3964" s="4" t="str">
        <f aca="false">"20,28"</f>
        <v>20,28</v>
      </c>
      <c r="B3964" s="4" t="str">
        <f aca="false">"5grtA"</f>
        <v>5grtA</v>
      </c>
      <c r="C3964" s="4" t="str">
        <f aca="false">"FAD(N5)"</f>
        <v>FAD(N5)</v>
      </c>
      <c r="D3964" s="4" t="str">
        <f aca="false">"1.8.1.7"</f>
        <v>1.8.1.7</v>
      </c>
      <c r="E3964" s="4" t="str">
        <f aca="false">""</f>
        <v/>
      </c>
      <c r="F3964" s="4" t="str">
        <f aca="false">"GSHR_HUMAN"</f>
        <v>GSHR_HUMAN</v>
      </c>
      <c r="G3964" s="4" t="str">
        <f aca="false">"C,C"</f>
        <v>C,C</v>
      </c>
      <c r="H3964" s="4" t="str">
        <f aca="false">"0004362"</f>
        <v>0004362</v>
      </c>
    </row>
    <row r="3965" customFormat="false" ht="11" hidden="false" customHeight="false" outlineLevel="0" collapsed="false">
      <c r="A3965" s="4" t="str">
        <f aca="false">"21,28"</f>
        <v>21,28</v>
      </c>
      <c r="B3965" s="4" t="str">
        <f aca="false">"2yvgA"</f>
        <v>2yvgA</v>
      </c>
      <c r="C3965" s="4" t="str">
        <f aca="false">"NAD(C4N)"</f>
        <v>NAD(C4N)</v>
      </c>
      <c r="D3965" s="4" t="str">
        <f aca="false">"1.18.1.2"</f>
        <v>1.18.1.2</v>
      </c>
      <c r="E3965" s="5"/>
      <c r="F3965" s="5"/>
      <c r="G3965" s="5"/>
      <c r="H3965" s="4" t="str">
        <f aca="false">"0004324"</f>
        <v>0004324</v>
      </c>
    </row>
    <row r="3966" customFormat="false" ht="33" hidden="false" customHeight="false" outlineLevel="0" collapsed="false">
      <c r="A3966" s="4" t="str">
        <f aca="false">"22,28"</f>
        <v>22,28</v>
      </c>
      <c r="B3966" s="4" t="str">
        <f aca="false">"1gerB"</f>
        <v>1gerB</v>
      </c>
      <c r="C3966" s="4" t="str">
        <f aca="false">"FAD(N5)"</f>
        <v>FAD(N5)</v>
      </c>
      <c r="D3966" s="4" t="str">
        <f aca="false">"1.8.1.7"</f>
        <v>1.8.1.7</v>
      </c>
      <c r="E3966" s="5" t="str">
        <f aca="false">"c.3.1.5,"&amp;CHAR(10)&amp;"c.3.1.5,"&amp;CHAR(10)&amp;"d.87.1.1"</f>
        <v>c.3.1.5,
c.3.1.5,
d.87.1.1</v>
      </c>
      <c r="F3966" s="5" t="str">
        <f aca="false">"GSHR_ECOLI"</f>
        <v>GSHR_ECOLI</v>
      </c>
      <c r="G3966" s="5" t="str">
        <f aca="false">"C,C,H"</f>
        <v>C,C,H</v>
      </c>
      <c r="H3966" s="4" t="str">
        <f aca="false">"0004362"</f>
        <v>0004362</v>
      </c>
    </row>
    <row r="3967" customFormat="false" ht="33" hidden="false" customHeight="false" outlineLevel="0" collapsed="false">
      <c r="A3967" s="4" t="str">
        <f aca="false">"22,28"</f>
        <v>22,28</v>
      </c>
      <c r="B3967" s="4" t="str">
        <f aca="false">"1gesB"</f>
        <v>1gesB</v>
      </c>
      <c r="C3967" s="4" t="str">
        <f aca="false">"FAD(N5)"</f>
        <v>FAD(N5)</v>
      </c>
      <c r="D3967" s="4" t="str">
        <f aca="false">"1.8.1.7"</f>
        <v>1.8.1.7</v>
      </c>
      <c r="E3967" s="4" t="str">
        <f aca="false">"c.3.1.5,"&amp;CHAR(10)&amp;"c.3.1.5,"&amp;CHAR(10)&amp;"d.87.1.1"</f>
        <v>c.3.1.5,
c.3.1.5,
d.87.1.1</v>
      </c>
      <c r="F3967" s="4" t="str">
        <f aca="false">"GSHR_ECOLI"</f>
        <v>GSHR_ECOLI</v>
      </c>
      <c r="G3967" s="4" t="str">
        <f aca="false">"C,C,H"</f>
        <v>C,C,H</v>
      </c>
      <c r="H3967" s="4" t="str">
        <f aca="false">"0004362"</f>
        <v>0004362</v>
      </c>
    </row>
    <row r="3968" customFormat="false" ht="33" hidden="false" customHeight="false" outlineLevel="0" collapsed="false">
      <c r="A3968" s="4" t="str">
        <f aca="false">"22,28"</f>
        <v>22,28</v>
      </c>
      <c r="B3968" s="4" t="str">
        <f aca="false">"1gesA"</f>
        <v>1gesA</v>
      </c>
      <c r="C3968" s="4" t="str">
        <f aca="false">"FAD(N5)"</f>
        <v>FAD(N5)</v>
      </c>
      <c r="D3968" s="4" t="str">
        <f aca="false">"1.8.1.7"</f>
        <v>1.8.1.7</v>
      </c>
      <c r="E3968" s="4" t="str">
        <f aca="false">"c.3.1.5,"&amp;CHAR(10)&amp;"c.3.1.5,"&amp;CHAR(10)&amp;"d.87.1.1"</f>
        <v>c.3.1.5,
c.3.1.5,
d.87.1.1</v>
      </c>
      <c r="F3968" s="4" t="str">
        <f aca="false">"GSHR_ECOLI"</f>
        <v>GSHR_ECOLI</v>
      </c>
      <c r="G3968" s="4" t="str">
        <f aca="false">"C,C,H"</f>
        <v>C,C,H</v>
      </c>
      <c r="H3968" s="4" t="str">
        <f aca="false">"0004362"</f>
        <v>0004362</v>
      </c>
    </row>
    <row r="3969" customFormat="false" ht="33" hidden="false" customHeight="false" outlineLevel="0" collapsed="false">
      <c r="A3969" s="4" t="str">
        <f aca="false">"22,28"</f>
        <v>22,28</v>
      </c>
      <c r="B3969" s="4" t="str">
        <f aca="false">"1gerA"</f>
        <v>1gerA</v>
      </c>
      <c r="C3969" s="4" t="str">
        <f aca="false">"FAD(N5)"</f>
        <v>FAD(N5)</v>
      </c>
      <c r="D3969" s="4" t="str">
        <f aca="false">"1.8.1.7"</f>
        <v>1.8.1.7</v>
      </c>
      <c r="E3969" s="4" t="str">
        <f aca="false">"c.3.1.5,"&amp;CHAR(10)&amp;"c.3.1.5,"&amp;CHAR(10)&amp;"d.87.1.1"</f>
        <v>c.3.1.5,
c.3.1.5,
d.87.1.1</v>
      </c>
      <c r="F3969" s="4" t="str">
        <f aca="false">"GSHR_ECOLI"</f>
        <v>GSHR_ECOLI</v>
      </c>
      <c r="G3969" s="4" t="str">
        <f aca="false">"C,C,H"</f>
        <v>C,C,H</v>
      </c>
      <c r="H3969" s="4" t="str">
        <f aca="false">"0004362"</f>
        <v>0004362</v>
      </c>
    </row>
    <row r="3970" customFormat="false" ht="11" hidden="false" customHeight="false" outlineLevel="0" collapsed="false">
      <c r="A3970" s="4" t="str">
        <f aca="false">"22,28"</f>
        <v>22,28</v>
      </c>
      <c r="B3970" s="4" t="str">
        <f aca="false">"2hqmB"</f>
        <v>2hqmB</v>
      </c>
      <c r="C3970" s="4" t="str">
        <f aca="false">"FAD(N5)"</f>
        <v>FAD(N5)</v>
      </c>
      <c r="D3970" s="4" t="str">
        <f aca="false">"1.8.1.7"</f>
        <v>1.8.1.7</v>
      </c>
      <c r="E3970" s="4" t="str">
        <f aca="false">""</f>
        <v/>
      </c>
      <c r="F3970" s="4" t="str">
        <f aca="false">""</f>
        <v/>
      </c>
      <c r="G3970" s="4" t="str">
        <f aca="false">"H"</f>
        <v>H</v>
      </c>
      <c r="H3970" s="4" t="str">
        <f aca="false">"0004362"</f>
        <v>0004362</v>
      </c>
    </row>
    <row r="3971" customFormat="false" ht="11" hidden="false" customHeight="false" outlineLevel="0" collapsed="false">
      <c r="A3971" s="4" t="str">
        <f aca="false">"22,28"</f>
        <v>22,28</v>
      </c>
      <c r="B3971" s="4" t="str">
        <f aca="false">"2hqmA"</f>
        <v>2hqmA</v>
      </c>
      <c r="C3971" s="4" t="str">
        <f aca="false">"FAD(N5)"</f>
        <v>FAD(N5)</v>
      </c>
      <c r="D3971" s="4" t="str">
        <f aca="false">"1.8.1.7"</f>
        <v>1.8.1.7</v>
      </c>
      <c r="E3971" s="4" t="str">
        <f aca="false">""</f>
        <v/>
      </c>
      <c r="F3971" s="4" t="str">
        <f aca="false">"GSHR_YEAST"</f>
        <v>GSHR_YEAST</v>
      </c>
      <c r="G3971" s="4" t="str">
        <f aca="false">"C,C"</f>
        <v>C,C</v>
      </c>
      <c r="H3971" s="4" t="str">
        <f aca="false">"0004362"</f>
        <v>0004362</v>
      </c>
    </row>
    <row r="3972" customFormat="false" ht="11" hidden="false" customHeight="false" outlineLevel="0" collapsed="false">
      <c r="A3972" s="4" t="str">
        <f aca="false">"23,28"</f>
        <v>23,28</v>
      </c>
      <c r="B3972" s="4" t="str">
        <f aca="false">"2gh5A"</f>
        <v>2gh5A</v>
      </c>
      <c r="C3972" s="4" t="str">
        <f aca="false">"FAD(N5)"</f>
        <v>FAD(N5)</v>
      </c>
      <c r="D3972" s="4" t="str">
        <f aca="false">"1.8.1.7"</f>
        <v>1.8.1.7</v>
      </c>
      <c r="E3972" s="4" t="str">
        <f aca="false">""</f>
        <v/>
      </c>
      <c r="F3972" s="4" t="str">
        <f aca="false">"GSHR_HUMAN"</f>
        <v>GSHR_HUMAN</v>
      </c>
      <c r="G3972" s="4" t="str">
        <f aca="false">"C,C"</f>
        <v>C,C</v>
      </c>
      <c r="H3972" s="4" t="str">
        <f aca="false">"0004362"</f>
        <v>0004362</v>
      </c>
    </row>
    <row r="3973" customFormat="false" ht="33" hidden="false" customHeight="false" outlineLevel="0" collapsed="false">
      <c r="A3973" s="4" t="str">
        <f aca="false">"23,28"</f>
        <v>23,28</v>
      </c>
      <c r="B3973" s="4" t="str">
        <f aca="false">"1getB"</f>
        <v>1getB</v>
      </c>
      <c r="C3973" s="4" t="str">
        <f aca="false">"FAD(N5)"</f>
        <v>FAD(N5)</v>
      </c>
      <c r="D3973" s="4" t="str">
        <f aca="false">"1.8.1.7"</f>
        <v>1.8.1.7</v>
      </c>
      <c r="E3973" s="4" t="str">
        <f aca="false">"c.3.1.5,"&amp;CHAR(10)&amp;"c.3.1.5,"&amp;CHAR(10)&amp;"d.87.1.1"</f>
        <v>c.3.1.5,
c.3.1.5,
d.87.1.1</v>
      </c>
      <c r="F3973" s="4" t="str">
        <f aca="false">"GSHR_ECOLI"</f>
        <v>GSHR_ECOLI</v>
      </c>
      <c r="G3973" s="4" t="str">
        <f aca="false">"C,C,H"</f>
        <v>C,C,H</v>
      </c>
      <c r="H3973" s="4" t="str">
        <f aca="false">"0004362"</f>
        <v>0004362</v>
      </c>
    </row>
    <row r="3974" customFormat="false" ht="33" hidden="false" customHeight="false" outlineLevel="0" collapsed="false">
      <c r="A3974" s="4" t="str">
        <f aca="false">"23,28"</f>
        <v>23,28</v>
      </c>
      <c r="B3974" s="4" t="str">
        <f aca="false">"1getA"</f>
        <v>1getA</v>
      </c>
      <c r="C3974" s="4" t="str">
        <f aca="false">"FAD(N5)"</f>
        <v>FAD(N5)</v>
      </c>
      <c r="D3974" s="4" t="str">
        <f aca="false">"1.8.1.7"</f>
        <v>1.8.1.7</v>
      </c>
      <c r="E3974" s="4" t="str">
        <f aca="false">"c.3.1.5,"&amp;CHAR(10)&amp;"c.3.1.5,"&amp;CHAR(10)&amp;"d.87.1.1"</f>
        <v>c.3.1.5,
c.3.1.5,
d.87.1.1</v>
      </c>
      <c r="F3974" s="4" t="str">
        <f aca="false">"GSHR_ECOLI"</f>
        <v>GSHR_ECOLI</v>
      </c>
      <c r="G3974" s="4" t="str">
        <f aca="false">"C,C,H"</f>
        <v>C,C,H</v>
      </c>
      <c r="H3974" s="4" t="str">
        <f aca="false">"0004362"</f>
        <v>0004362</v>
      </c>
    </row>
    <row r="3975" customFormat="false" ht="22" hidden="false" customHeight="false" outlineLevel="0" collapsed="false">
      <c r="A3975" s="4" t="str">
        <f aca="false">"24,28"</f>
        <v>24,28</v>
      </c>
      <c r="B3975" s="4" t="str">
        <f aca="false">"1kevB"</f>
        <v>1kevB</v>
      </c>
      <c r="C3975" s="4" t="str">
        <f aca="false">"NDP(C4N)"</f>
        <v>NDP(C4N)</v>
      </c>
      <c r="D3975" s="4" t="str">
        <f aca="false">"1.1.1.2"</f>
        <v>1.1.1.2</v>
      </c>
      <c r="E3975" s="4" t="str">
        <f aca="false">"b.35.1.2,"&amp;CHAR(10)&amp;"c.2.1.1"</f>
        <v>b.35.1.2,
c.2.1.1</v>
      </c>
      <c r="F3975" s="4"/>
      <c r="G3975" s="4"/>
      <c r="H3975" s="4" t="str">
        <f aca="false">"0008106"</f>
        <v>0008106</v>
      </c>
    </row>
    <row r="3976" customFormat="false" ht="33" hidden="false" customHeight="false" outlineLevel="0" collapsed="false">
      <c r="A3976" s="4" t="str">
        <f aca="false">"25,28"</f>
        <v>25,28</v>
      </c>
      <c r="B3976" s="4" t="str">
        <f aca="false">"1kf6A"</f>
        <v>1kf6A</v>
      </c>
      <c r="C3976" s="4" t="str">
        <f aca="false">"FAD(N5)"</f>
        <v>FAD(N5)</v>
      </c>
      <c r="D3976" s="4" t="str">
        <f aca="false">"1.3.99.1"</f>
        <v>1.3.99.1</v>
      </c>
      <c r="E3976" s="4" t="str">
        <f aca="false">"a.7.3.1,"&amp;CHAR(10)&amp;"c.3.1.4,"&amp;CHAR(10)&amp;"d.168.1.1"</f>
        <v>a.7.3.1,
c.3.1.4,
d.168.1.1</v>
      </c>
      <c r="F3976" s="4" t="str">
        <f aca="false">"FRDA_ECOLI"</f>
        <v>FRDA_ECOLI</v>
      </c>
      <c r="G3976" s="4" t="str">
        <f aca="false">"H,H"</f>
        <v>H,H</v>
      </c>
      <c r="H3976" s="4" t="str">
        <f aca="false">"0000104"</f>
        <v>0000104</v>
      </c>
    </row>
    <row r="3977" customFormat="false" ht="33" hidden="false" customHeight="false" outlineLevel="0" collapsed="false">
      <c r="A3977" s="4" t="str">
        <f aca="false">"25,28"</f>
        <v>25,28</v>
      </c>
      <c r="B3977" s="4" t="str">
        <f aca="false">"1l0vA"</f>
        <v>1l0vA</v>
      </c>
      <c r="C3977" s="4" t="str">
        <f aca="false">"FAD(N5)"</f>
        <v>FAD(N5)</v>
      </c>
      <c r="D3977" s="4" t="str">
        <f aca="false">"1.3.99.1"</f>
        <v>1.3.99.1</v>
      </c>
      <c r="E3977" s="4" t="str">
        <f aca="false">"a.7.3.1,"&amp;CHAR(10)&amp;"c.3.1.4,"&amp;CHAR(10)&amp;"d.168.1.1"</f>
        <v>a.7.3.1,
c.3.1.4,
d.168.1.1</v>
      </c>
      <c r="F3977" s="4" t="str">
        <f aca="false">"FRDA_ECOLI"</f>
        <v>FRDA_ECOLI</v>
      </c>
      <c r="G3977" s="4" t="str">
        <f aca="false">"H,H"</f>
        <v>H,H</v>
      </c>
      <c r="H3977" s="4" t="str">
        <f aca="false">"0000104"</f>
        <v>0000104</v>
      </c>
    </row>
    <row r="3978" customFormat="false" ht="33" hidden="false" customHeight="false" outlineLevel="0" collapsed="false">
      <c r="A3978" s="4" t="str">
        <f aca="false">"25,28"</f>
        <v>25,28</v>
      </c>
      <c r="B3978" s="4" t="str">
        <f aca="false">"1kf6M"</f>
        <v>1kf6M</v>
      </c>
      <c r="C3978" s="4" t="str">
        <f aca="false">"FAD(N5)"</f>
        <v>FAD(N5)</v>
      </c>
      <c r="D3978" s="4" t="str">
        <f aca="false">"1.3.99.1"</f>
        <v>1.3.99.1</v>
      </c>
      <c r="E3978" s="4" t="str">
        <f aca="false">"a.7.3.1,"&amp;CHAR(10)&amp;"c.3.1.4,"&amp;CHAR(10)&amp;"d.168.1.1"</f>
        <v>a.7.3.1,
c.3.1.4,
d.168.1.1</v>
      </c>
      <c r="F3978" s="4"/>
      <c r="G3978" s="4"/>
      <c r="H3978" s="4" t="str">
        <f aca="false">"0000104"</f>
        <v>0000104</v>
      </c>
    </row>
    <row r="3979" customFormat="false" ht="33" hidden="false" customHeight="false" outlineLevel="0" collapsed="false">
      <c r="A3979" s="4" t="str">
        <f aca="false">"25,28"</f>
        <v>25,28</v>
      </c>
      <c r="B3979" s="4" t="str">
        <f aca="false">"1l0vM"</f>
        <v>1l0vM</v>
      </c>
      <c r="C3979" s="4" t="str">
        <f aca="false">"FAD(N5)"</f>
        <v>FAD(N5)</v>
      </c>
      <c r="D3979" s="4" t="str">
        <f aca="false">"1.3.99.1"</f>
        <v>1.3.99.1</v>
      </c>
      <c r="E3979" s="4" t="str">
        <f aca="false">"a.7.3.1,"&amp;CHAR(10)&amp;"c.3.1.4,"&amp;CHAR(10)&amp;"d.168.1.1"</f>
        <v>a.7.3.1,
c.3.1.4,
d.168.1.1</v>
      </c>
      <c r="F3979" s="4"/>
      <c r="G3979" s="4"/>
      <c r="H3979" s="4" t="str">
        <f aca="false">"0000104"</f>
        <v>0000104</v>
      </c>
    </row>
    <row r="3980" customFormat="false" ht="11" hidden="false" customHeight="false" outlineLevel="0" collapsed="false">
      <c r="A3980" s="4" t="str">
        <f aca="false">"25,28"</f>
        <v>25,28</v>
      </c>
      <c r="B3980" s="4" t="str">
        <f aca="false">"2q0lA"</f>
        <v>2q0lA</v>
      </c>
      <c r="C3980" s="4" t="str">
        <f aca="false">"FAD(N5)"</f>
        <v>FAD(N5)</v>
      </c>
      <c r="D3980" s="4" t="str">
        <f aca="false">"1.8.1.9"</f>
        <v>1.8.1.9</v>
      </c>
      <c r="E3980" s="4" t="str">
        <f aca="false">""</f>
        <v/>
      </c>
      <c r="F3980" s="4" t="str">
        <f aca="false">"TRXB_HELPY"</f>
        <v>TRXB_HELPY</v>
      </c>
      <c r="G3980" s="4" t="str">
        <f aca="false">"C,C"</f>
        <v>C,C</v>
      </c>
      <c r="H3980" s="4" t="str">
        <f aca="false">"0004791"</f>
        <v>0004791</v>
      </c>
    </row>
    <row r="3981" customFormat="false" ht="11" hidden="false" customHeight="false" outlineLevel="0" collapsed="false">
      <c r="A3981" s="4" t="str">
        <f aca="false">"25,28"</f>
        <v>25,28</v>
      </c>
      <c r="B3981" s="4" t="str">
        <f aca="false">"2q0lB"</f>
        <v>2q0lB</v>
      </c>
      <c r="C3981" s="4" t="str">
        <f aca="false">"FAD(N5)"</f>
        <v>FAD(N5)</v>
      </c>
      <c r="D3981" s="4" t="str">
        <f aca="false">"1.8.1.9"</f>
        <v>1.8.1.9</v>
      </c>
      <c r="E3981" s="4"/>
      <c r="F3981" s="4"/>
      <c r="G3981" s="4"/>
      <c r="H3981" s="4" t="str">
        <f aca="false">"0004791"</f>
        <v>0004791</v>
      </c>
    </row>
    <row r="3982" customFormat="false" ht="33" hidden="false" customHeight="false" outlineLevel="0" collapsed="false">
      <c r="A3982" s="4" t="str">
        <f aca="false">"25,28"</f>
        <v>25,28</v>
      </c>
      <c r="B3982" s="4" t="str">
        <f aca="false">"1kfyA"</f>
        <v>1kfyA</v>
      </c>
      <c r="C3982" s="4" t="str">
        <f aca="false">"FAD(N5)"</f>
        <v>FAD(N5)</v>
      </c>
      <c r="D3982" s="4" t="str">
        <f aca="false">"1.3.99.1"</f>
        <v>1.3.99.1</v>
      </c>
      <c r="E3982" s="4" t="str">
        <f aca="false">"a.7.3.1,"&amp;CHAR(10)&amp;"c.3.1.4,"&amp;CHAR(10)&amp;"d.168.1.1"</f>
        <v>a.7.3.1,
c.3.1.4,
d.168.1.1</v>
      </c>
      <c r="F3982" s="4" t="str">
        <f aca="false">"FRDA_ECOLI"</f>
        <v>FRDA_ECOLI</v>
      </c>
      <c r="G3982" s="4" t="str">
        <f aca="false">"H,H"</f>
        <v>H,H</v>
      </c>
      <c r="H3982" s="4" t="str">
        <f aca="false">"0000104"</f>
        <v>0000104</v>
      </c>
    </row>
    <row r="3983" customFormat="false" ht="33" hidden="false" customHeight="false" outlineLevel="0" collapsed="false">
      <c r="A3983" s="4" t="str">
        <f aca="false">"26,28"</f>
        <v>26,28</v>
      </c>
      <c r="B3983" s="4" t="str">
        <f aca="false">"1d4eA"</f>
        <v>1d4eA</v>
      </c>
      <c r="C3983" s="4" t="str">
        <f aca="false">"FAD(N5)"</f>
        <v>FAD(N5)</v>
      </c>
      <c r="D3983" s="4" t="str">
        <f aca="false">"1.3.99.1"</f>
        <v>1.3.99.1</v>
      </c>
      <c r="E3983" s="4" t="str">
        <f aca="false">"a.138.1.3,"&amp;CHAR(10)&amp;"c.3.1.4,"&amp;CHAR(10)&amp;"d.168.1.1"</f>
        <v>a.138.1.3,
c.3.1.4,
d.168.1.1</v>
      </c>
      <c r="F3983" s="5" t="str">
        <f aca="false">"FRDA_SHEON"</f>
        <v>FRDA_SHEON</v>
      </c>
      <c r="G3983" s="5" t="str">
        <f aca="false">"H,H,R,R,T"</f>
        <v>H,H,R,R,T</v>
      </c>
      <c r="H3983" s="4" t="str">
        <f aca="false">"0000104"</f>
        <v>0000104</v>
      </c>
    </row>
    <row r="3984" customFormat="false" ht="33" hidden="false" customHeight="false" outlineLevel="0" collapsed="false">
      <c r="A3984" s="4" t="str">
        <f aca="false">"26,28"</f>
        <v>26,28</v>
      </c>
      <c r="B3984" s="4" t="str">
        <f aca="false">"1kfyM"</f>
        <v>1kfyM</v>
      </c>
      <c r="C3984" s="4" t="str">
        <f aca="false">"FAD(N5)"</f>
        <v>FAD(N5)</v>
      </c>
      <c r="D3984" s="4" t="str">
        <f aca="false">"1.3.99.1"</f>
        <v>1.3.99.1</v>
      </c>
      <c r="E3984" s="4" t="str">
        <f aca="false">"a.7.3.1,"&amp;CHAR(10)&amp;"c.3.1.4,"&amp;CHAR(10)&amp;"d.168.1.1"</f>
        <v>a.7.3.1,
c.3.1.4,
d.168.1.1</v>
      </c>
      <c r="F3984" s="5"/>
      <c r="G3984" s="5"/>
      <c r="H3984" s="4" t="str">
        <f aca="false">"0000104"</f>
        <v>0000104</v>
      </c>
    </row>
    <row r="3985" customFormat="false" ht="33" hidden="false" customHeight="false" outlineLevel="0" collapsed="false">
      <c r="A3985" s="4" t="str">
        <f aca="false">"26,28"</f>
        <v>26,28</v>
      </c>
      <c r="B3985" s="4" t="str">
        <f aca="false">"1knpA"</f>
        <v>1knpA</v>
      </c>
      <c r="C3985" s="4" t="str">
        <f aca="false">"FAD(N5)"</f>
        <v>FAD(N5)</v>
      </c>
      <c r="D3985" s="4" t="str">
        <f aca="false">"1.4.3.16"</f>
        <v>1.4.3.16</v>
      </c>
      <c r="E3985" s="4" t="str">
        <f aca="false">"a.7.3.1,"&amp;CHAR(10)&amp;"c.3.1.4,"&amp;CHAR(10)&amp;"d.168.1.1"</f>
        <v>a.7.3.1,
c.3.1.4,
d.168.1.1</v>
      </c>
      <c r="F3985" s="4" t="str">
        <f aca="false">"NADB_ECOLI"</f>
        <v>NADB_ECOLI</v>
      </c>
      <c r="G3985" s="4" t="str">
        <f aca="false">"H"</f>
        <v>H</v>
      </c>
      <c r="H3985" s="4" t="str">
        <f aca="false">"0008734"</f>
        <v>0008734</v>
      </c>
    </row>
    <row r="3986" customFormat="false" ht="33" hidden="false" customHeight="false" outlineLevel="0" collapsed="false">
      <c r="A3986" s="4" t="str">
        <f aca="false">"26,28"</f>
        <v>26,28</v>
      </c>
      <c r="B3986" s="4" t="str">
        <f aca="false">"1knrA"</f>
        <v>1knrA</v>
      </c>
      <c r="C3986" s="4" t="str">
        <f aca="false">"FAD(N5)"</f>
        <v>FAD(N5)</v>
      </c>
      <c r="D3986" s="4" t="str">
        <f aca="false">"1.4.3.16"</f>
        <v>1.4.3.16</v>
      </c>
      <c r="E3986" s="4" t="str">
        <f aca="false">"a.7.3.1,"&amp;CHAR(10)&amp;"c.3.1.4,"&amp;CHAR(10)&amp;"d.168.1.1"</f>
        <v>a.7.3.1,
c.3.1.4,
d.168.1.1</v>
      </c>
      <c r="F3986" s="4" t="str">
        <f aca="false">"NADB_ECOLI"</f>
        <v>NADB_ECOLI</v>
      </c>
      <c r="G3986" s="4" t="str">
        <f aca="false">"H"</f>
        <v>H</v>
      </c>
      <c r="H3986" s="4" t="str">
        <f aca="false">"0008734"</f>
        <v>0008734</v>
      </c>
    </row>
    <row r="3987" customFormat="false" ht="33" hidden="false" customHeight="false" outlineLevel="0" collapsed="false">
      <c r="A3987" s="4" t="str">
        <f aca="false">"26,28"</f>
        <v>26,28</v>
      </c>
      <c r="B3987" s="4" t="str">
        <f aca="false">"1d4dA"</f>
        <v>1d4dA</v>
      </c>
      <c r="C3987" s="4" t="str">
        <f aca="false">"FAD(N5)"</f>
        <v>FAD(N5)</v>
      </c>
      <c r="D3987" s="4" t="str">
        <f aca="false">"1.3.99.1"</f>
        <v>1.3.99.1</v>
      </c>
      <c r="E3987" s="4" t="str">
        <f aca="false">"a.138.1.3,"&amp;CHAR(10)&amp;"c.3.1.4,"&amp;CHAR(10)&amp;"d.168.1.1"</f>
        <v>a.138.1.3,
c.3.1.4,
d.168.1.1</v>
      </c>
      <c r="F3987" s="4" t="str">
        <f aca="false">"FRDA_SHEON"</f>
        <v>FRDA_SHEON</v>
      </c>
      <c r="G3987" s="4" t="str">
        <f aca="false">"H,H,R,R,T"</f>
        <v>H,H,R,R,T</v>
      </c>
      <c r="H3987" s="4" t="str">
        <f aca="false">"0000104"</f>
        <v>0000104</v>
      </c>
    </row>
    <row r="3988" customFormat="false" ht="11" hidden="false" customHeight="false" outlineLevel="0" collapsed="false">
      <c r="A3988" s="4" t="str">
        <f aca="false">"26,28"</f>
        <v>26,28</v>
      </c>
      <c r="B3988" s="4" t="str">
        <f aca="false">"2b76A"</f>
        <v>2b76A</v>
      </c>
      <c r="C3988" s="4" t="str">
        <f aca="false">"FAD(N5)"</f>
        <v>FAD(N5)</v>
      </c>
      <c r="D3988" s="4" t="str">
        <f aca="false">"1.3.99.1"</f>
        <v>1.3.99.1</v>
      </c>
      <c r="E3988" s="4" t="str">
        <f aca="false">""</f>
        <v/>
      </c>
      <c r="F3988" s="4" t="str">
        <f aca="false">"FRDA_ECOLI"</f>
        <v>FRDA_ECOLI</v>
      </c>
      <c r="G3988" s="4" t="str">
        <f aca="false">"H,H"</f>
        <v>H,H</v>
      </c>
      <c r="H3988" s="4" t="str">
        <f aca="false">"0000104"</f>
        <v>0000104</v>
      </c>
    </row>
    <row r="3989" customFormat="false" ht="33" hidden="false" customHeight="false" outlineLevel="0" collapsed="false">
      <c r="A3989" s="4" t="str">
        <f aca="false">"27,28"</f>
        <v>27,28</v>
      </c>
      <c r="B3989" s="4" t="str">
        <f aca="false">"1qjdA"</f>
        <v>1qjdA</v>
      </c>
      <c r="C3989" s="4" t="str">
        <f aca="false">"FAD(N5)"</f>
        <v>FAD(N5)</v>
      </c>
      <c r="D3989" s="4" t="str">
        <f aca="false">"1.3.99.1"</f>
        <v>1.3.99.1</v>
      </c>
      <c r="E3989" s="4" t="str">
        <f aca="false">"a.138.1.3,"&amp;CHAR(10)&amp;"c.3.1.4,"&amp;CHAR(10)&amp;"d.168.1.1"</f>
        <v>a.138.1.3,
c.3.1.4,
d.168.1.1</v>
      </c>
      <c r="F3989" s="4" t="str">
        <f aca="false">"FRDA_SHEFN"</f>
        <v>FRDA_SHEFN</v>
      </c>
      <c r="G3989" s="4" t="str">
        <f aca="false">"H,H,R,R,T"</f>
        <v>H,H,R,R,T</v>
      </c>
      <c r="H3989" s="4" t="str">
        <f aca="false">"0000104"</f>
        <v>0000104</v>
      </c>
    </row>
    <row r="3990" customFormat="false" ht="11" hidden="false" customHeight="false" outlineLevel="0" collapsed="false">
      <c r="A3990" s="4" t="str">
        <f aca="false">"27,28"</f>
        <v>27,28</v>
      </c>
      <c r="B3990" s="4" t="str">
        <f aca="false">"2h89A"</f>
        <v>2h89A</v>
      </c>
      <c r="C3990" s="4" t="str">
        <f aca="false">"FAD(N5)"</f>
        <v>FAD(N5)</v>
      </c>
      <c r="D3990" s="4" t="str">
        <f aca="false">"1.3.5.1"</f>
        <v>1.3.5.1</v>
      </c>
      <c r="E3990" s="4"/>
      <c r="F3990" s="5"/>
      <c r="G3990" s="5"/>
      <c r="H3990" s="4" t="str">
        <f aca="false">"0008177"</f>
        <v>0008177</v>
      </c>
    </row>
    <row r="3991" customFormat="false" ht="11" hidden="false" customHeight="false" outlineLevel="0" collapsed="false">
      <c r="A3991" s="4" t="str">
        <f aca="false">"27,28"</f>
        <v>27,28</v>
      </c>
      <c r="B3991" s="4" t="str">
        <f aca="false">"2aczA"</f>
        <v>2aczA</v>
      </c>
      <c r="C3991" s="4" t="str">
        <f aca="false">"FAD(N5)"</f>
        <v>FAD(N5)</v>
      </c>
      <c r="D3991" s="4" t="str">
        <f aca="false">"1.3.99.1"</f>
        <v>1.3.99.1</v>
      </c>
      <c r="E3991" s="5" t="str">
        <f aca="false">""</f>
        <v/>
      </c>
      <c r="F3991" s="5" t="str">
        <f aca="false">"DHSA_ECOLI"</f>
        <v>DHSA_ECOLI</v>
      </c>
      <c r="G3991" s="5" t="str">
        <f aca="false">"H,H"</f>
        <v>H,H</v>
      </c>
      <c r="H3991" s="4" t="str">
        <f aca="false">"0000104"</f>
        <v>0000104</v>
      </c>
    </row>
    <row r="3992" customFormat="false" ht="33" hidden="false" customHeight="false" outlineLevel="0" collapsed="false">
      <c r="A3992" s="4" t="str">
        <f aca="false">"27,28"</f>
        <v>27,28</v>
      </c>
      <c r="B3992" s="4" t="str">
        <f aca="false">"1jryA"</f>
        <v>1jryA</v>
      </c>
      <c r="C3992" s="4" t="str">
        <f aca="false">"FAD(N5)"</f>
        <v>FAD(N5)</v>
      </c>
      <c r="D3992" s="4" t="str">
        <f aca="false">"1.3.99.1"</f>
        <v>1.3.99.1</v>
      </c>
      <c r="E3992" s="4" t="str">
        <f aca="false">"a.138.1.3,"&amp;CHAR(10)&amp;"c.3.1.4,"&amp;CHAR(10)&amp;"d.168.1.1"</f>
        <v>a.138.1.3,
c.3.1.4,
d.168.1.1</v>
      </c>
      <c r="F3992" s="4" t="str">
        <f aca="false">"FRDA_SHEFN"</f>
        <v>FRDA_SHEFN</v>
      </c>
      <c r="G3992" s="4" t="str">
        <f aca="false">"H,H,K,R,T"</f>
        <v>H,H,K,R,T</v>
      </c>
      <c r="H3992" s="4" t="str">
        <f aca="false">"0000104"</f>
        <v>0000104</v>
      </c>
    </row>
    <row r="3993" customFormat="false" ht="33" hidden="false" customHeight="false" outlineLevel="0" collapsed="false">
      <c r="A3993" s="4" t="str">
        <f aca="false">"28,28"</f>
        <v>28,28</v>
      </c>
      <c r="B3993" s="4" t="str">
        <f aca="false">"1q9iA"</f>
        <v>1q9iA</v>
      </c>
      <c r="C3993" s="4" t="str">
        <f aca="false">"FAD(N5)"</f>
        <v>FAD(N5)</v>
      </c>
      <c r="D3993" s="4" t="str">
        <f aca="false">"1.3.99.1"</f>
        <v>1.3.99.1</v>
      </c>
      <c r="E3993" s="4" t="str">
        <f aca="false">"a.138.1.3,"&amp;CHAR(10)&amp;"c.3.1.4,"&amp;CHAR(10)&amp;"d.168.1.1"</f>
        <v>a.138.1.3,
c.3.1.4,
d.168.1.1</v>
      </c>
      <c r="F3993" s="5" t="str">
        <f aca="false">"FRDA_SHEFN"</f>
        <v>FRDA_SHEFN</v>
      </c>
      <c r="G3993" s="5" t="str">
        <f aca="false">"H,H,R,R,T"</f>
        <v>H,H,R,R,T</v>
      </c>
      <c r="H3993" s="4" t="str">
        <f aca="false">"0000104"</f>
        <v>0000104</v>
      </c>
    </row>
    <row r="3994" customFormat="false" ht="33" hidden="false" customHeight="false" outlineLevel="0" collapsed="false">
      <c r="A3994" s="4" t="str">
        <f aca="false">"28,28"</f>
        <v>28,28</v>
      </c>
      <c r="B3994" s="4" t="str">
        <f aca="false">"1ksuB"</f>
        <v>1ksuB</v>
      </c>
      <c r="C3994" s="4" t="str">
        <f aca="false">"FAD(N5)"</f>
        <v>FAD(N5)</v>
      </c>
      <c r="D3994" s="4" t="str">
        <f aca="false">"1.3.99.1"</f>
        <v>1.3.99.1</v>
      </c>
      <c r="E3994" s="4" t="str">
        <f aca="false">"a.138.1.3,"&amp;CHAR(10)&amp;"c.3.1.4,"&amp;CHAR(10)&amp;"d.168.1.1"</f>
        <v>a.138.1.3,
c.3.1.4,
d.168.1.1</v>
      </c>
      <c r="F3994" s="5"/>
      <c r="G3994" s="5"/>
      <c r="H3994" s="4" t="str">
        <f aca="false">"0000104"</f>
        <v>0000104</v>
      </c>
    </row>
    <row r="3995" customFormat="false" ht="11" hidden="false" customHeight="false" outlineLevel="0" collapsed="false">
      <c r="A3995" s="4" t="str">
        <f aca="false">"28,28"</f>
        <v>28,28</v>
      </c>
      <c r="B3995" s="4" t="str">
        <f aca="false">"2b7sA"</f>
        <v>2b7sA</v>
      </c>
      <c r="C3995" s="4" t="str">
        <f aca="false">"FAD(N5)"</f>
        <v>FAD(N5)</v>
      </c>
      <c r="D3995" s="4" t="str">
        <f aca="false">"1.3.99.1"</f>
        <v>1.3.99.1</v>
      </c>
      <c r="E3995" s="4" t="str">
        <f aca="false">""</f>
        <v/>
      </c>
      <c r="F3995" s="4" t="str">
        <f aca="false">"FRDA_SHEFN"</f>
        <v>FRDA_SHEFN</v>
      </c>
      <c r="G3995" s="4" t="str">
        <f aca="false">"H,H,R,R,T"</f>
        <v>H,H,R,R,T</v>
      </c>
      <c r="H3995" s="4" t="str">
        <f aca="false">"0000104"</f>
        <v>0000104</v>
      </c>
    </row>
    <row r="3996" customFormat="false" ht="33" hidden="false" customHeight="false" outlineLevel="0" collapsed="false">
      <c r="A3996" s="4" t="str">
        <f aca="false">"28,28"</f>
        <v>28,28</v>
      </c>
      <c r="B3996" s="4" t="str">
        <f aca="false">"1ksuA"</f>
        <v>1ksuA</v>
      </c>
      <c r="C3996" s="4" t="str">
        <f aca="false">"FAD(N5)"</f>
        <v>FAD(N5)</v>
      </c>
      <c r="D3996" s="4" t="str">
        <f aca="false">"1.3.99.1"</f>
        <v>1.3.99.1</v>
      </c>
      <c r="E3996" s="4" t="str">
        <f aca="false">"a.138.1.3,"&amp;CHAR(10)&amp;"c.3.1.4,"&amp;CHAR(10)&amp;"d.168.1.1"</f>
        <v>a.138.1.3,
c.3.1.4,
d.168.1.1</v>
      </c>
      <c r="F3996" s="4" t="str">
        <f aca="false">"FRDA_SHEFN"</f>
        <v>FRDA_SHEFN</v>
      </c>
      <c r="G3996" s="4" t="str">
        <f aca="false">"H,H,R,R,T"</f>
        <v>H,H,R,R,T</v>
      </c>
      <c r="H3996" s="4" t="str">
        <f aca="false">"0000104"</f>
        <v>0000104</v>
      </c>
    </row>
    <row r="3997" customFormat="false" ht="11" hidden="false" customHeight="false" outlineLevel="0" collapsed="false">
      <c r="A3997" s="4" t="str">
        <f aca="false">"28,28"</f>
        <v>28,28</v>
      </c>
      <c r="B3997" s="4" t="str">
        <f aca="false">"1y0pA"</f>
        <v>1y0pA</v>
      </c>
      <c r="C3997" s="4" t="str">
        <f aca="false">"FAD(N5)"</f>
        <v>FAD(N5)</v>
      </c>
      <c r="D3997" s="4" t="str">
        <f aca="false">"1.3.99.1"</f>
        <v>1.3.99.1</v>
      </c>
      <c r="E3997" s="4" t="str">
        <f aca="false">""</f>
        <v/>
      </c>
      <c r="F3997" s="5" t="str">
        <f aca="false">"FRDA_SHEFN"</f>
        <v>FRDA_SHEFN</v>
      </c>
      <c r="G3997" s="5" t="str">
        <f aca="false">"H,H,R,R,T"</f>
        <v>H,H,R,R,T</v>
      </c>
      <c r="H3997" s="4" t="str">
        <f aca="false">"0000104"</f>
        <v>0000104</v>
      </c>
    </row>
    <row r="3998" customFormat="false" ht="33" hidden="false" customHeight="false" outlineLevel="0" collapsed="false">
      <c r="A3998" s="4" t="str">
        <f aca="false">"28,28"</f>
        <v>28,28</v>
      </c>
      <c r="B3998" s="4" t="str">
        <f aca="false">"1p2hA"</f>
        <v>1p2hA</v>
      </c>
      <c r="C3998" s="4" t="str">
        <f aca="false">"FAD(N5)"</f>
        <v>FAD(N5)</v>
      </c>
      <c r="D3998" s="4" t="str">
        <f aca="false">"1.3.99.1"</f>
        <v>1.3.99.1</v>
      </c>
      <c r="E3998" s="5" t="str">
        <f aca="false">"a.138.1.3,"&amp;CHAR(10)&amp;"c.3.1.4,"&amp;CHAR(10)&amp;"d.168.1.1"</f>
        <v>a.138.1.3,
c.3.1.4,
d.168.1.1</v>
      </c>
      <c r="F3998" s="5" t="str">
        <f aca="false">"FRDA_SHEFN"</f>
        <v>FRDA_SHEFN</v>
      </c>
      <c r="G3998" s="5" t="str">
        <f aca="false">"H,H,R,R,T"</f>
        <v>H,H,R,R,T</v>
      </c>
      <c r="H3998" s="4" t="str">
        <f aca="false">"0000104"</f>
        <v>0000104</v>
      </c>
    </row>
    <row r="3999" customFormat="false" ht="22" hidden="false" customHeight="false" outlineLevel="0" collapsed="false">
      <c r="A3999" s="4" t="str">
        <f aca="false">"29,28"</f>
        <v>29,28</v>
      </c>
      <c r="B3999" s="4" t="str">
        <f aca="false">"1agnA"</f>
        <v>1agnA</v>
      </c>
      <c r="C3999" s="4" t="str">
        <f aca="false">"NAD(C4N)"</f>
        <v>NAD(C4N)</v>
      </c>
      <c r="D3999" s="4" t="str">
        <f aca="false">"1.1.1.1"</f>
        <v>1.1.1.1</v>
      </c>
      <c r="E3999" s="4" t="str">
        <f aca="false">"b.35.1.2,"&amp;CHAR(10)&amp;"c.2.1.1"</f>
        <v>b.35.1.2,
c.2.1.1</v>
      </c>
      <c r="F3999" s="5" t="str">
        <f aca="false">"ADH7_HUMAN"</f>
        <v>ADH7_HUMAN</v>
      </c>
      <c r="G3999" s="5" t="str">
        <f aca="false">"C,C,H"</f>
        <v>C,C,H</v>
      </c>
      <c r="H3999" s="4" t="str">
        <f aca="false">"0004022"</f>
        <v>0004022</v>
      </c>
    </row>
    <row r="4000" customFormat="false" ht="11" hidden="false" customHeight="false" outlineLevel="0" collapsed="false">
      <c r="A4000" s="4" t="str">
        <f aca="false">"30,28"</f>
        <v>30,28</v>
      </c>
      <c r="B4000" s="4" t="str">
        <f aca="false">"2id2C"</f>
        <v>2id2C</v>
      </c>
      <c r="C4000" s="4" t="str">
        <f aca="false">"NAP(C4N)"</f>
        <v>NAP(C4N)</v>
      </c>
      <c r="D4000" s="4" t="str">
        <f aca="false">"1.2.1.9"</f>
        <v>1.2.1.9</v>
      </c>
      <c r="E4000" s="4" t="str">
        <f aca="false">""</f>
        <v/>
      </c>
      <c r="F4000" s="4" t="str">
        <f aca="false">"GAPN_STRMU"</f>
        <v>GAPN_STRMU</v>
      </c>
      <c r="G4000" s="4" t="str">
        <f aca="false">"C,E"</f>
        <v>C,E</v>
      </c>
      <c r="H4000" s="4" t="str">
        <f aca="false">"0008886"</f>
        <v>0008886</v>
      </c>
    </row>
    <row r="4001" customFormat="false" ht="11" hidden="false" customHeight="false" outlineLevel="0" collapsed="false">
      <c r="A4001" s="4" t="str">
        <f aca="false">"30,28"</f>
        <v>30,28</v>
      </c>
      <c r="B4001" s="4" t="str">
        <f aca="false">"2id2D"</f>
        <v>2id2D</v>
      </c>
      <c r="C4001" s="4" t="str">
        <f aca="false">"NAP(C4N)"</f>
        <v>NAP(C4N)</v>
      </c>
      <c r="D4001" s="4" t="str">
        <f aca="false">"1.2.1.9"</f>
        <v>1.2.1.9</v>
      </c>
      <c r="E4001" s="5"/>
      <c r="F4001" s="5"/>
      <c r="G4001" s="5"/>
      <c r="H4001" s="4" t="str">
        <f aca="false">"0008886"</f>
        <v>0008886</v>
      </c>
    </row>
    <row r="4002" customFormat="false" ht="11" hidden="false" customHeight="false" outlineLevel="0" collapsed="false">
      <c r="A4002" s="4" t="str">
        <f aca="false">"30,28"</f>
        <v>30,28</v>
      </c>
      <c r="B4002" s="4" t="str">
        <f aca="false">"2id2A"</f>
        <v>2id2A</v>
      </c>
      <c r="C4002" s="4" t="str">
        <f aca="false">"NAP(C4N)"</f>
        <v>NAP(C4N)</v>
      </c>
      <c r="D4002" s="4" t="str">
        <f aca="false">"1.2.1.9"</f>
        <v>1.2.1.9</v>
      </c>
      <c r="E4002" s="4" t="str">
        <f aca="false">""</f>
        <v/>
      </c>
      <c r="F4002" s="4" t="str">
        <f aca="false">"GAPN_STRMU"</f>
        <v>GAPN_STRMU</v>
      </c>
      <c r="G4002" s="4" t="str">
        <f aca="false">"C,E"</f>
        <v>C,E</v>
      </c>
      <c r="H4002" s="4" t="str">
        <f aca="false">"0008886"</f>
        <v>0008886</v>
      </c>
    </row>
    <row r="4003" customFormat="false" ht="11" hidden="false" customHeight="false" outlineLevel="0" collapsed="false">
      <c r="A4003" s="4" t="str">
        <f aca="false">"30,28"</f>
        <v>30,28</v>
      </c>
      <c r="B4003" s="4" t="str">
        <f aca="false">"2id2B"</f>
        <v>2id2B</v>
      </c>
      <c r="C4003" s="4" t="str">
        <f aca="false">"NAP(C4N)"</f>
        <v>NAP(C4N)</v>
      </c>
      <c r="D4003" s="4" t="str">
        <f aca="false">"1.2.1.9"</f>
        <v>1.2.1.9</v>
      </c>
      <c r="E4003" s="5"/>
      <c r="F4003" s="5"/>
      <c r="G4003" s="5"/>
      <c r="H4003" s="4" t="str">
        <f aca="false">"0008886"</f>
        <v>0008886</v>
      </c>
    </row>
    <row r="4004" customFormat="false" ht="22" hidden="false" customHeight="false" outlineLevel="0" collapsed="false">
      <c r="A4004" s="4" t="str">
        <f aca="false">"30,28"</f>
        <v>30,28</v>
      </c>
      <c r="B4004" s="4" t="str">
        <f aca="false">"1tvcA"</f>
        <v>1tvcA</v>
      </c>
      <c r="C4004" s="4" t="str">
        <f aca="false">"FDA(N5)"</f>
        <v>FDA(N5)</v>
      </c>
      <c r="D4004" s="4" t="str">
        <f aca="false">"1.14.13.25"</f>
        <v>1.14.13.25</v>
      </c>
      <c r="E4004" s="4" t="str">
        <f aca="false">"b.43.4.2,"&amp;CHAR(10)&amp;"c.25.1.2"</f>
        <v>b.43.4.2,
c.25.1.2</v>
      </c>
      <c r="F4004" s="5"/>
      <c r="G4004" s="5"/>
      <c r="H4004" s="4" t="str">
        <f aca="false">"0015049"</f>
        <v>0015049</v>
      </c>
    </row>
    <row r="4005" customFormat="false" ht="11" hidden="false" customHeight="false" outlineLevel="0" collapsed="false">
      <c r="A4005" s="4" t="str">
        <f aca="false">"31,28"</f>
        <v>31,28</v>
      </c>
      <c r="B4005" s="4" t="str">
        <f aca="false">"2c3cB"</f>
        <v>2c3cB</v>
      </c>
      <c r="C4005" s="4" t="str">
        <f aca="false">"FAD(N5)"</f>
        <v>FAD(N5)</v>
      </c>
      <c r="D4005" s="4" t="str">
        <f aca="false">"1.8.1.5"</f>
        <v>1.8.1.5</v>
      </c>
      <c r="E4005" s="4"/>
      <c r="F4005" s="5"/>
      <c r="G4005" s="5"/>
      <c r="H4005" s="4" t="str">
        <f aca="false">"0050628"</f>
        <v>0050628</v>
      </c>
    </row>
    <row r="4006" customFormat="false" ht="11" hidden="false" customHeight="false" outlineLevel="0" collapsed="false">
      <c r="A4006" s="4" t="str">
        <f aca="false">"31,28"</f>
        <v>31,28</v>
      </c>
      <c r="B4006" s="4" t="str">
        <f aca="false">"2c3dA"</f>
        <v>2c3dA</v>
      </c>
      <c r="C4006" s="4" t="str">
        <f aca="false">"FAD(N5)"</f>
        <v>FAD(N5)</v>
      </c>
      <c r="D4006" s="4" t="str">
        <f aca="false">"1.8.1.5"</f>
        <v>1.8.1.5</v>
      </c>
      <c r="E4006" s="4" t="str">
        <f aca="false">""</f>
        <v/>
      </c>
      <c r="F4006" s="5" t="str">
        <f aca="false">"XECC_XANP2"</f>
        <v>XECC_XANP2</v>
      </c>
      <c r="G4006" s="5" t="str">
        <f aca="false">"C,C"</f>
        <v>C,C</v>
      </c>
      <c r="H4006" s="4" t="str">
        <f aca="false">"0050628"</f>
        <v>0050628</v>
      </c>
    </row>
    <row r="4007" customFormat="false" ht="33" hidden="false" customHeight="false" outlineLevel="0" collapsed="false">
      <c r="A4007" s="4" t="str">
        <f aca="false">"31,28"</f>
        <v>31,28</v>
      </c>
      <c r="B4007" s="4" t="str">
        <f aca="false">"1mokB"</f>
        <v>1mokB</v>
      </c>
      <c r="C4007" s="4" t="str">
        <f aca="false">"FAD(N5)"</f>
        <v>FAD(N5)</v>
      </c>
      <c r="D4007" s="4" t="str">
        <f aca="false">"1.8.1.5"</f>
        <v>1.8.1.5</v>
      </c>
      <c r="E4007" s="4" t="str">
        <f aca="false">"c.3.1.5,"&amp;CHAR(10)&amp;"c.3.1.5,"&amp;CHAR(10)&amp;"d.87.1.1"</f>
        <v>c.3.1.5,
c.3.1.5,
d.87.1.1</v>
      </c>
      <c r="F4007" s="5"/>
      <c r="G4007" s="5"/>
      <c r="H4007" s="4" t="str">
        <f aca="false">"0050628"</f>
        <v>0050628</v>
      </c>
    </row>
    <row r="4008" customFormat="false" ht="33" hidden="false" customHeight="false" outlineLevel="0" collapsed="false">
      <c r="A4008" s="4" t="str">
        <f aca="false">"31,28"</f>
        <v>31,28</v>
      </c>
      <c r="B4008" s="4" t="str">
        <f aca="false">"1mo9A"</f>
        <v>1mo9A</v>
      </c>
      <c r="C4008" s="4" t="str">
        <f aca="false">"FAD(N5)"</f>
        <v>FAD(N5)</v>
      </c>
      <c r="D4008" s="4" t="str">
        <f aca="false">"1.8.1.5"</f>
        <v>1.8.1.5</v>
      </c>
      <c r="E4008" s="4" t="str">
        <f aca="false">"c.3.1.5,"&amp;CHAR(10)&amp;"c.3.1.5,"&amp;CHAR(10)&amp;"d.87.1.1"</f>
        <v>c.3.1.5,
c.3.1.5,
d.87.1.1</v>
      </c>
      <c r="F4008" s="5" t="str">
        <f aca="false">"XECC_XANP2"</f>
        <v>XECC_XANP2</v>
      </c>
      <c r="G4008" s="5" t="str">
        <f aca="false">"C,C"</f>
        <v>C,C</v>
      </c>
      <c r="H4008" s="4" t="str">
        <f aca="false">"0050628"</f>
        <v>0050628</v>
      </c>
    </row>
    <row r="4009" customFormat="false" ht="11" hidden="false" customHeight="false" outlineLevel="0" collapsed="false">
      <c r="A4009" s="4" t="str">
        <f aca="false">"31,28"</f>
        <v>31,28</v>
      </c>
      <c r="B4009" s="4" t="str">
        <f aca="false">"2c3cA"</f>
        <v>2c3cA</v>
      </c>
      <c r="C4009" s="4" t="str">
        <f aca="false">"FAD(N5)"</f>
        <v>FAD(N5)</v>
      </c>
      <c r="D4009" s="4" t="str">
        <f aca="false">"1.8.1.5"</f>
        <v>1.8.1.5</v>
      </c>
      <c r="E4009" s="4" t="str">
        <f aca="false">""</f>
        <v/>
      </c>
      <c r="F4009" s="5" t="str">
        <f aca="false">"XECC_XANP2"</f>
        <v>XECC_XANP2</v>
      </c>
      <c r="G4009" s="5" t="str">
        <f aca="false">"C,C"</f>
        <v>C,C</v>
      </c>
      <c r="H4009" s="4" t="str">
        <f aca="false">"0050628"</f>
        <v>0050628</v>
      </c>
    </row>
    <row r="4010" customFormat="false" ht="33" hidden="false" customHeight="false" outlineLevel="0" collapsed="false">
      <c r="A4010" s="4" t="str">
        <f aca="false">"31,28"</f>
        <v>31,28</v>
      </c>
      <c r="B4010" s="4" t="str">
        <f aca="false">"1mo9B"</f>
        <v>1mo9B</v>
      </c>
      <c r="C4010" s="4" t="str">
        <f aca="false">"FAD(N5)"</f>
        <v>FAD(N5)</v>
      </c>
      <c r="D4010" s="4" t="str">
        <f aca="false">"1.8.1.5"</f>
        <v>1.8.1.5</v>
      </c>
      <c r="E4010" s="4" t="str">
        <f aca="false">"c.3.1.5,"&amp;CHAR(10)&amp;"c.3.1.5,"&amp;CHAR(10)&amp;"d.87.1.1"</f>
        <v>c.3.1.5,
c.3.1.5,
d.87.1.1</v>
      </c>
      <c r="F4010" s="5"/>
      <c r="G4010" s="5"/>
      <c r="H4010" s="4" t="str">
        <f aca="false">"0050628"</f>
        <v>0050628</v>
      </c>
    </row>
    <row r="4011" customFormat="false" ht="11" hidden="false" customHeight="false" outlineLevel="0" collapsed="false">
      <c r="A4011" s="4" t="str">
        <f aca="false">"31,28"</f>
        <v>31,28</v>
      </c>
      <c r="B4011" s="4" t="str">
        <f aca="false">"2c3dB"</f>
        <v>2c3dB</v>
      </c>
      <c r="C4011" s="4" t="str">
        <f aca="false">"FAD(N5)"</f>
        <v>FAD(N5)</v>
      </c>
      <c r="D4011" s="4" t="str">
        <f aca="false">"1.8.1.5"</f>
        <v>1.8.1.5</v>
      </c>
      <c r="E4011" s="4"/>
      <c r="F4011" s="5"/>
      <c r="G4011" s="5"/>
      <c r="H4011" s="4" t="str">
        <f aca="false">"0050628"</f>
        <v>0050628</v>
      </c>
    </row>
    <row r="4012" customFormat="false" ht="33" hidden="false" customHeight="false" outlineLevel="0" collapsed="false">
      <c r="A4012" s="4" t="str">
        <f aca="false">"32,28"</f>
        <v>32,28</v>
      </c>
      <c r="B4012" s="4" t="str">
        <f aca="false">"1mokC"</f>
        <v>1mokC</v>
      </c>
      <c r="C4012" s="4" t="str">
        <f aca="false">"FAD(N5)"</f>
        <v>FAD(N5)</v>
      </c>
      <c r="D4012" s="4" t="str">
        <f aca="false">"1.8.1.5"</f>
        <v>1.8.1.5</v>
      </c>
      <c r="E4012" s="4" t="str">
        <f aca="false">"c.3.1.5,"&amp;CHAR(10)&amp;"c.3.1.5,"&amp;CHAR(10)&amp;"d.87.1.1"</f>
        <v>c.3.1.5,
c.3.1.5,
d.87.1.1</v>
      </c>
      <c r="F4012" s="5"/>
      <c r="G4012" s="5"/>
      <c r="H4012" s="4" t="str">
        <f aca="false">"0050628"</f>
        <v>0050628</v>
      </c>
    </row>
    <row r="4013" customFormat="false" ht="33" hidden="false" customHeight="false" outlineLevel="0" collapsed="false">
      <c r="A4013" s="4" t="str">
        <f aca="false">"32,28"</f>
        <v>32,28</v>
      </c>
      <c r="B4013" s="4" t="str">
        <f aca="false">"1mokA"</f>
        <v>1mokA</v>
      </c>
      <c r="C4013" s="4" t="str">
        <f aca="false">"FAD(N5)"</f>
        <v>FAD(N5)</v>
      </c>
      <c r="D4013" s="4" t="str">
        <f aca="false">"1.8.1.5"</f>
        <v>1.8.1.5</v>
      </c>
      <c r="E4013" s="4" t="str">
        <f aca="false">"c.3.1.5,"&amp;CHAR(10)&amp;"c.3.1.5,"&amp;CHAR(10)&amp;"d.87.1.1"</f>
        <v>c.3.1.5,
c.3.1.5,
d.87.1.1</v>
      </c>
      <c r="F4013" s="4" t="str">
        <f aca="false">"XECC_XANP2"</f>
        <v>XECC_XANP2</v>
      </c>
      <c r="G4013" s="4" t="str">
        <f aca="false">"C,C"</f>
        <v>C,C</v>
      </c>
      <c r="H4013" s="4" t="str">
        <f aca="false">"0050628"</f>
        <v>0050628</v>
      </c>
    </row>
    <row r="4014" customFormat="false" ht="33" hidden="false" customHeight="false" outlineLevel="0" collapsed="false">
      <c r="A4014" s="4" t="str">
        <f aca="false">"32,28"</f>
        <v>32,28</v>
      </c>
      <c r="B4014" s="4" t="str">
        <f aca="false">"1mokD"</f>
        <v>1mokD</v>
      </c>
      <c r="C4014" s="4" t="str">
        <f aca="false">"FAD(N5)"</f>
        <v>FAD(N5)</v>
      </c>
      <c r="D4014" s="4" t="str">
        <f aca="false">"1.8.1.5"</f>
        <v>1.8.1.5</v>
      </c>
      <c r="E4014" s="4" t="str">
        <f aca="false">"c.3.1.5,"&amp;CHAR(10)&amp;"c.3.1.5,"&amp;CHAR(10)&amp;"d.87.1.1"</f>
        <v>c.3.1.5,
c.3.1.5,
d.87.1.1</v>
      </c>
      <c r="F4014" s="5"/>
      <c r="G4014" s="5"/>
      <c r="H4014" s="4" t="str">
        <f aca="false">"0050628"</f>
        <v>0050628</v>
      </c>
    </row>
    <row r="4015" customFormat="false" ht="33" hidden="false" customHeight="false" outlineLevel="0" collapsed="false">
      <c r="A4015" s="4" t="str">
        <f aca="false">"33,28"</f>
        <v>33,28</v>
      </c>
      <c r="B4015" s="4" t="str">
        <f aca="false">"1krhA"</f>
        <v>1krhA</v>
      </c>
      <c r="C4015" s="4" t="str">
        <f aca="false">"FAD(N5)"</f>
        <v>FAD(N5)</v>
      </c>
      <c r="D4015" s="4" t="str">
        <f aca="false">"1.18.1.3"</f>
        <v>1.18.1.3</v>
      </c>
      <c r="E4015" s="4" t="str">
        <f aca="false">"b.43.4.2,"&amp;CHAR(10)&amp;"c.25.1.2,"&amp;CHAR(10)&amp;"d.15.4.2"</f>
        <v>b.43.4.2,
c.25.1.2,
d.15.4.2</v>
      </c>
      <c r="F4015" s="5" t="str">
        <f aca="false">"BENC_ACIAD"</f>
        <v>BENC_ACIAD</v>
      </c>
      <c r="G4015" s="5"/>
      <c r="H4015" s="4" t="str">
        <f aca="false">"0008860"</f>
        <v>0008860</v>
      </c>
    </row>
    <row r="4016" customFormat="false" ht="33" hidden="false" customHeight="false" outlineLevel="0" collapsed="false">
      <c r="A4016" s="4" t="str">
        <f aca="false">"33,28"</f>
        <v>33,28</v>
      </c>
      <c r="B4016" s="4" t="str">
        <f aca="false">"2cwhA"</f>
        <v>2cwhA</v>
      </c>
      <c r="C4016" s="4" t="str">
        <f aca="false">"NDP(C4N)"</f>
        <v>NDP(C4N)</v>
      </c>
      <c r="D4016" s="4" t="str">
        <f aca="false">"1.4.1.17"&amp;CHAR(10)&amp;"1.5.1.1"&amp;CHAR(10)&amp;"1.5.1.21"</f>
        <v>1.4.1.17
1.5.1.1
1.5.1.21</v>
      </c>
      <c r="E4016" s="4"/>
      <c r="F4016" s="4"/>
      <c r="G4016" s="4"/>
      <c r="H4016" s="4" t="str">
        <f aca="false">"0050132"&amp;CHAR(10)&amp;"0050241"&amp;CHAR(10)&amp;"0047125"</f>
        <v>0050132
0050241
0047125</v>
      </c>
    </row>
    <row r="4017" customFormat="false" ht="33" hidden="false" customHeight="false" outlineLevel="0" collapsed="false">
      <c r="A4017" s="4" t="str">
        <f aca="false">"33,28"</f>
        <v>33,28</v>
      </c>
      <c r="B4017" s="4" t="str">
        <f aca="false">"2cwfB"</f>
        <v>2cwfB</v>
      </c>
      <c r="C4017" s="4" t="str">
        <f aca="false">"NDP(C4N)"</f>
        <v>NDP(C4N)</v>
      </c>
      <c r="D4017" s="4" t="str">
        <f aca="false">"1.4.1.17"&amp;CHAR(10)&amp;"1.5.1.1"&amp;CHAR(10)&amp;"1.5.1.21"</f>
        <v>1.4.1.17
1.5.1.1
1.5.1.21</v>
      </c>
      <c r="E4017" s="4"/>
      <c r="F4017" s="5"/>
      <c r="G4017" s="5"/>
      <c r="H4017" s="4" t="str">
        <f aca="false">"0050132"&amp;CHAR(10)&amp;"0050241"&amp;CHAR(10)&amp;"0047125"</f>
        <v>0050132
0050241
0047125</v>
      </c>
    </row>
    <row r="4018" customFormat="false" ht="33" hidden="false" customHeight="false" outlineLevel="0" collapsed="false">
      <c r="A4018" s="4" t="str">
        <f aca="false">"33,28"</f>
        <v>33,28</v>
      </c>
      <c r="B4018" s="4" t="str">
        <f aca="false">"2cwhB"</f>
        <v>2cwhB</v>
      </c>
      <c r="C4018" s="4" t="str">
        <f aca="false">"NDP(C4N)"</f>
        <v>NDP(C4N)</v>
      </c>
      <c r="D4018" s="4" t="str">
        <f aca="false">"1.4.1.17"&amp;CHAR(10)&amp;"1.5.1.1"&amp;CHAR(10)&amp;"1.5.1.21"</f>
        <v>1.4.1.17
1.5.1.1
1.5.1.21</v>
      </c>
      <c r="E4018" s="4"/>
      <c r="F4018" s="5"/>
      <c r="G4018" s="5"/>
      <c r="H4018" s="4" t="str">
        <f aca="false">"0050132"&amp;CHAR(10)&amp;"0050241"&amp;CHAR(10)&amp;"0047125"</f>
        <v>0050132
0050241
0047125</v>
      </c>
    </row>
    <row r="4019" customFormat="false" ht="33" hidden="false" customHeight="false" outlineLevel="0" collapsed="false">
      <c r="A4019" s="4" t="str">
        <f aca="false">"33,28"</f>
        <v>33,28</v>
      </c>
      <c r="B4019" s="4" t="str">
        <f aca="false">"1krhB"</f>
        <v>1krhB</v>
      </c>
      <c r="C4019" s="4" t="str">
        <f aca="false">"FAD(N5)"</f>
        <v>FAD(N5)</v>
      </c>
      <c r="D4019" s="4" t="str">
        <f aca="false">"1.18.1.3"</f>
        <v>1.18.1.3</v>
      </c>
      <c r="E4019" s="4" t="str">
        <f aca="false">"b.43.4.2,"&amp;CHAR(10)&amp;"c.25.1.2,"&amp;CHAR(10)&amp;"d.15.4.2"</f>
        <v>b.43.4.2,
c.25.1.2,
d.15.4.2</v>
      </c>
      <c r="F4019" s="5"/>
      <c r="G4019" s="5"/>
      <c r="H4019" s="4" t="str">
        <f aca="false">"0008860"</f>
        <v>0008860</v>
      </c>
    </row>
    <row r="4020" customFormat="false" ht="33" hidden="false" customHeight="false" outlineLevel="0" collapsed="false">
      <c r="A4020" s="4" t="str">
        <f aca="false">"34,28"</f>
        <v>34,28</v>
      </c>
      <c r="B4020" s="4" t="str">
        <f aca="false">"2cwfA"</f>
        <v>2cwfA</v>
      </c>
      <c r="C4020" s="4" t="str">
        <f aca="false">"NDP(C4N)"</f>
        <v>NDP(C4N)</v>
      </c>
      <c r="D4020" s="4" t="str">
        <f aca="false">"1.4.1.17"&amp;CHAR(10)&amp;"1.5.1.1"&amp;CHAR(10)&amp;"1.5.1.21"</f>
        <v>1.4.1.17
1.5.1.1
1.5.1.21</v>
      </c>
      <c r="E4020" s="4"/>
      <c r="F4020" s="5"/>
      <c r="G4020" s="5"/>
      <c r="H4020" s="4" t="str">
        <f aca="false">"0050132"&amp;CHAR(10)&amp;"0050241"&amp;CHAR(10)&amp;"0047125"</f>
        <v>0050132
0050241
0047125</v>
      </c>
    </row>
    <row r="4021" customFormat="false" ht="11" hidden="false" customHeight="false" outlineLevel="0" collapsed="false">
      <c r="A4021" s="4" t="str">
        <f aca="false">"34,28"</f>
        <v>34,28</v>
      </c>
      <c r="B4021" s="4" t="str">
        <f aca="false">"2nvbB"</f>
        <v>2nvbB</v>
      </c>
      <c r="C4021" s="4" t="str">
        <f aca="false">"NAP(C4N)"</f>
        <v>NAP(C4N)</v>
      </c>
      <c r="D4021" s="4" t="str">
        <f aca="false">"1.1.1.2"</f>
        <v>1.1.1.2</v>
      </c>
      <c r="E4021" s="4"/>
      <c r="F4021" s="5"/>
      <c r="G4021" s="5"/>
      <c r="H4021" s="4" t="str">
        <f aca="false">"0008106"</f>
        <v>0008106</v>
      </c>
    </row>
    <row r="4022" customFormat="false" ht="11" hidden="false" customHeight="false" outlineLevel="0" collapsed="false">
      <c r="A4022" s="4" t="str">
        <f aca="false">"34,28"</f>
        <v>34,28</v>
      </c>
      <c r="B4022" s="4" t="str">
        <f aca="false">"2nvbC"</f>
        <v>2nvbC</v>
      </c>
      <c r="C4022" s="4" t="str">
        <f aca="false">"NAP(C4N)"</f>
        <v>NAP(C4N)</v>
      </c>
      <c r="D4022" s="4" t="str">
        <f aca="false">"1.1.1.2"</f>
        <v>1.1.1.2</v>
      </c>
      <c r="E4022" s="4"/>
      <c r="F4022" s="4"/>
      <c r="G4022" s="4"/>
      <c r="H4022" s="4" t="str">
        <f aca="false">"0008106"</f>
        <v>0008106</v>
      </c>
    </row>
    <row r="4023" customFormat="false" ht="11" hidden="false" customHeight="false" outlineLevel="0" collapsed="false">
      <c r="A4023" s="4" t="str">
        <f aca="false">"34,28"</f>
        <v>34,28</v>
      </c>
      <c r="B4023" s="4" t="str">
        <f aca="false">"2nvbD"</f>
        <v>2nvbD</v>
      </c>
      <c r="C4023" s="4" t="str">
        <f aca="false">"NAP(C4N)"</f>
        <v>NAP(C4N)</v>
      </c>
      <c r="D4023" s="4" t="str">
        <f aca="false">"1.1.1.2"</f>
        <v>1.1.1.2</v>
      </c>
      <c r="E4023" s="4"/>
      <c r="F4023" s="5"/>
      <c r="G4023" s="5"/>
      <c r="H4023" s="4" t="str">
        <f aca="false">"0008106"</f>
        <v>0008106</v>
      </c>
    </row>
    <row r="4024" customFormat="false" ht="33" hidden="false" customHeight="false" outlineLevel="0" collapsed="false">
      <c r="A4024" s="4" t="str">
        <f aca="false">"34,28"</f>
        <v>34,28</v>
      </c>
      <c r="B4024" s="4" t="str">
        <f aca="false">"1e39A"</f>
        <v>1e39A</v>
      </c>
      <c r="C4024" s="4" t="str">
        <f aca="false">"FAD(N5)"</f>
        <v>FAD(N5)</v>
      </c>
      <c r="D4024" s="4" t="str">
        <f aca="false">"1.3.99.1"</f>
        <v>1.3.99.1</v>
      </c>
      <c r="E4024" s="4" t="str">
        <f aca="false">"a.138.1.3,"&amp;CHAR(10)&amp;"c.3.1.4,"&amp;CHAR(10)&amp;"d.168.1.1"</f>
        <v>a.138.1.3,
c.3.1.4,
d.168.1.1</v>
      </c>
      <c r="F4024" s="4" t="str">
        <f aca="false">"FRDA_SHEFN"</f>
        <v>FRDA_SHEFN</v>
      </c>
      <c r="G4024" s="4" t="str">
        <f aca="false">"A,H,R,R,T"</f>
        <v>A,H,R,R,T</v>
      </c>
      <c r="H4024" s="4" t="str">
        <f aca="false">"0000104"</f>
        <v>0000104</v>
      </c>
    </row>
    <row r="4025" customFormat="false" ht="11" hidden="false" customHeight="false" outlineLevel="0" collapsed="false">
      <c r="A4025" s="4" t="str">
        <f aca="false">"35,28"</f>
        <v>35,28</v>
      </c>
      <c r="B4025" s="4" t="str">
        <f aca="false">"1ef3B"</f>
        <v>1ef3B</v>
      </c>
      <c r="C4025" s="4" t="str">
        <f aca="false">"NAP(C4N)"</f>
        <v>NAP(C4N)</v>
      </c>
      <c r="D4025" s="4" t="str">
        <f aca="false">"1.1.1.21"</f>
        <v>1.1.1.21</v>
      </c>
      <c r="E4025" s="4" t="str">
        <f aca="false">"c.1.7.1"</f>
        <v>c.1.7.1</v>
      </c>
      <c r="F4025" s="5"/>
      <c r="G4025" s="5"/>
      <c r="H4025" s="4" t="str">
        <f aca="false">"0004032"</f>
        <v>0004032</v>
      </c>
    </row>
    <row r="4026" customFormat="false" ht="11" hidden="false" customHeight="false" outlineLevel="0" collapsed="false">
      <c r="A4026" s="4" t="str">
        <f aca="false">"35,28"</f>
        <v>35,28</v>
      </c>
      <c r="B4026" s="4" t="str">
        <f aca="false">"2fzdA"</f>
        <v>2fzdA</v>
      </c>
      <c r="C4026" s="4" t="str">
        <f aca="false">"NAP(C4N)"</f>
        <v>NAP(C4N)</v>
      </c>
      <c r="D4026" s="4" t="str">
        <f aca="false">"1.1.1.21"</f>
        <v>1.1.1.21</v>
      </c>
      <c r="E4026" s="5" t="str">
        <f aca="false">""</f>
        <v/>
      </c>
      <c r="F4026" s="5" t="str">
        <f aca="false">"ALDR_HUMAN"</f>
        <v>ALDR_HUMAN</v>
      </c>
      <c r="G4026" s="5" t="str">
        <f aca="false">"H,K,Y"</f>
        <v>H,K,Y</v>
      </c>
      <c r="H4026" s="4" t="str">
        <f aca="false">"0004032"</f>
        <v>0004032</v>
      </c>
    </row>
    <row r="4027" customFormat="false" ht="11" hidden="false" customHeight="false" outlineLevel="0" collapsed="false">
      <c r="A4027" s="4" t="str">
        <f aca="false">"36,28"</f>
        <v>36,28</v>
      </c>
      <c r="B4027" s="4" t="str">
        <f aca="false">"2ikjA"</f>
        <v>2ikjA</v>
      </c>
      <c r="C4027" s="4" t="str">
        <f aca="false">"NAP(C4N)"</f>
        <v>NAP(C4N)</v>
      </c>
      <c r="D4027" s="4" t="str">
        <f aca="false">"1.1.1.21"</f>
        <v>1.1.1.21</v>
      </c>
      <c r="E4027" s="5" t="str">
        <f aca="false">""</f>
        <v/>
      </c>
      <c r="F4027" s="5" t="str">
        <f aca="false">"ALDR_HUMAN"</f>
        <v>ALDR_HUMAN</v>
      </c>
      <c r="G4027" s="5" t="str">
        <f aca="false">"H,K,Y"</f>
        <v>H,K,Y</v>
      </c>
      <c r="H4027" s="4" t="str">
        <f aca="false">"0004032"</f>
        <v>0004032</v>
      </c>
    </row>
    <row r="4028" customFormat="false" ht="11" hidden="false" customHeight="false" outlineLevel="0" collapsed="false">
      <c r="A4028" s="4" t="str">
        <f aca="false">"36,28"</f>
        <v>36,28</v>
      </c>
      <c r="B4028" s="4" t="str">
        <f aca="false">"2duzA"</f>
        <v>2duzA</v>
      </c>
      <c r="C4028" s="4" t="str">
        <f aca="false">"NAP(C4N)"</f>
        <v>NAP(C4N)</v>
      </c>
      <c r="D4028" s="4" t="str">
        <f aca="false">"1.1.1.21"</f>
        <v>1.1.1.21</v>
      </c>
      <c r="E4028" s="4" t="str">
        <f aca="false">""</f>
        <v/>
      </c>
      <c r="F4028" s="4" t="str">
        <f aca="false">"ALDR_HUMAN"</f>
        <v>ALDR_HUMAN</v>
      </c>
      <c r="G4028" s="4" t="str">
        <f aca="false">"H,K,Y"</f>
        <v>H,K,Y</v>
      </c>
      <c r="H4028" s="4" t="str">
        <f aca="false">"0004032"</f>
        <v>0004032</v>
      </c>
    </row>
    <row r="4029" customFormat="false" ht="11" hidden="false" customHeight="false" outlineLevel="0" collapsed="false">
      <c r="A4029" s="4" t="str">
        <f aca="false">"36,28"</f>
        <v>36,28</v>
      </c>
      <c r="B4029" s="4" t="str">
        <f aca="false">"2hvnA"</f>
        <v>2hvnA</v>
      </c>
      <c r="C4029" s="4" t="str">
        <f aca="false">"NAP(C4N)"</f>
        <v>NAP(C4N)</v>
      </c>
      <c r="D4029" s="4" t="str">
        <f aca="false">"1.1.1.21"</f>
        <v>1.1.1.21</v>
      </c>
      <c r="E4029" s="5" t="str">
        <f aca="false">""</f>
        <v/>
      </c>
      <c r="F4029" s="5" t="str">
        <f aca="false">"ALDR_HUMAN"</f>
        <v>ALDR_HUMAN</v>
      </c>
      <c r="G4029" s="5" t="str">
        <f aca="false">"H,K,Y"</f>
        <v>H,K,Y</v>
      </c>
      <c r="H4029" s="4" t="str">
        <f aca="false">"0004032"</f>
        <v>0004032</v>
      </c>
    </row>
    <row r="4030" customFormat="false" ht="11" hidden="false" customHeight="false" outlineLevel="0" collapsed="false">
      <c r="A4030" s="4" t="str">
        <f aca="false">"36,28"</f>
        <v>36,28</v>
      </c>
      <c r="B4030" s="4" t="str">
        <f aca="false">"2fz8A"</f>
        <v>2fz8A</v>
      </c>
      <c r="C4030" s="4" t="str">
        <f aca="false">"NAP(C4N)"</f>
        <v>NAP(C4N)</v>
      </c>
      <c r="D4030" s="4" t="str">
        <f aca="false">"1.1.1.21"</f>
        <v>1.1.1.21</v>
      </c>
      <c r="E4030" s="4" t="str">
        <f aca="false">""</f>
        <v/>
      </c>
      <c r="F4030" s="4" t="str">
        <f aca="false">"ALDR_HUMAN"</f>
        <v>ALDR_HUMAN</v>
      </c>
      <c r="G4030" s="4" t="str">
        <f aca="false">"H,K,Y"</f>
        <v>H,K,Y</v>
      </c>
      <c r="H4030" s="4" t="str">
        <f aca="false">"0004032"</f>
        <v>0004032</v>
      </c>
    </row>
    <row r="4031" customFormat="false" ht="11" hidden="false" customHeight="false" outlineLevel="0" collapsed="false">
      <c r="A4031" s="4" t="str">
        <f aca="false">"36,28"</f>
        <v>36,28</v>
      </c>
      <c r="B4031" s="4" t="str">
        <f aca="false">"2nvdA"</f>
        <v>2nvdA</v>
      </c>
      <c r="C4031" s="4" t="str">
        <f aca="false">"NAP(C4N)"</f>
        <v>NAP(C4N)</v>
      </c>
      <c r="D4031" s="4" t="str">
        <f aca="false">"1.1.1.21"</f>
        <v>1.1.1.21</v>
      </c>
      <c r="E4031" s="5" t="str">
        <f aca="false">""</f>
        <v/>
      </c>
      <c r="F4031" s="5" t="str">
        <f aca="false">"ALDR_HUMAN"</f>
        <v>ALDR_HUMAN</v>
      </c>
      <c r="G4031" s="5" t="str">
        <f aca="false">"H,K,Y"</f>
        <v>H,K,Y</v>
      </c>
      <c r="H4031" s="4" t="str">
        <f aca="false">"0004032"</f>
        <v>0004032</v>
      </c>
    </row>
    <row r="4032" customFormat="false" ht="11" hidden="false" customHeight="false" outlineLevel="0" collapsed="false">
      <c r="A4032" s="4" t="str">
        <f aca="false">"36,28"</f>
        <v>36,28</v>
      </c>
      <c r="B4032" s="4" t="str">
        <f aca="false">"2hvoA"</f>
        <v>2hvoA</v>
      </c>
      <c r="C4032" s="4" t="str">
        <f aca="false">"NAP(C4N)"</f>
        <v>NAP(C4N)</v>
      </c>
      <c r="D4032" s="4" t="str">
        <f aca="false">"1.1.1.21"</f>
        <v>1.1.1.21</v>
      </c>
      <c r="E4032" s="5" t="str">
        <f aca="false">""</f>
        <v/>
      </c>
      <c r="F4032" s="5" t="str">
        <f aca="false">"ALDR_HUMAN"</f>
        <v>ALDR_HUMAN</v>
      </c>
      <c r="G4032" s="5" t="str">
        <f aca="false">"H,K,Y"</f>
        <v>H,K,Y</v>
      </c>
      <c r="H4032" s="4" t="str">
        <f aca="false">"0004032"</f>
        <v>0004032</v>
      </c>
    </row>
    <row r="4033" customFormat="false" ht="11" hidden="false" customHeight="false" outlineLevel="0" collapsed="false">
      <c r="A4033" s="4" t="str">
        <f aca="false">"36,28"</f>
        <v>36,28</v>
      </c>
      <c r="B4033" s="4" t="str">
        <f aca="false">"2ikgA"</f>
        <v>2ikgA</v>
      </c>
      <c r="C4033" s="4" t="str">
        <f aca="false">"NAP(C4N)"</f>
        <v>NAP(C4N)</v>
      </c>
      <c r="D4033" s="4" t="str">
        <f aca="false">"1.1.1.21"</f>
        <v>1.1.1.21</v>
      </c>
      <c r="E4033" s="5" t="str">
        <f aca="false">""</f>
        <v/>
      </c>
      <c r="F4033" s="5" t="str">
        <f aca="false">"ALDR_HUMAN"</f>
        <v>ALDR_HUMAN</v>
      </c>
      <c r="G4033" s="5" t="str">
        <f aca="false">"H,K,Y"</f>
        <v>H,K,Y</v>
      </c>
      <c r="H4033" s="4" t="str">
        <f aca="false">"0004032"</f>
        <v>0004032</v>
      </c>
    </row>
    <row r="4034" customFormat="false" ht="11" hidden="false" customHeight="false" outlineLevel="0" collapsed="false">
      <c r="A4034" s="4" t="str">
        <f aca="false">"36,28"</f>
        <v>36,28</v>
      </c>
      <c r="B4034" s="4" t="str">
        <f aca="false">"2duxA"</f>
        <v>2duxA</v>
      </c>
      <c r="C4034" s="4" t="str">
        <f aca="false">"NAP(C4N)"</f>
        <v>NAP(C4N)</v>
      </c>
      <c r="D4034" s="4" t="str">
        <f aca="false">"1.1.1.21"</f>
        <v>1.1.1.21</v>
      </c>
      <c r="E4034" s="5" t="str">
        <f aca="false">""</f>
        <v/>
      </c>
      <c r="F4034" s="5" t="str">
        <f aca="false">"ALDR_HUMAN"</f>
        <v>ALDR_HUMAN</v>
      </c>
      <c r="G4034" s="5" t="str">
        <f aca="false">"H,K,Y"</f>
        <v>H,K,Y</v>
      </c>
      <c r="H4034" s="4" t="str">
        <f aca="false">"0004032"</f>
        <v>0004032</v>
      </c>
    </row>
    <row r="4035" customFormat="false" ht="11" hidden="false" customHeight="false" outlineLevel="0" collapsed="false">
      <c r="A4035" s="4" t="str">
        <f aca="false">"37,28"</f>
        <v>37,28</v>
      </c>
      <c r="B4035" s="4" t="str">
        <f aca="false">"2fz9A"</f>
        <v>2fz9A</v>
      </c>
      <c r="C4035" s="4" t="str">
        <f aca="false">"NAP(C4N)"</f>
        <v>NAP(C4N)</v>
      </c>
      <c r="D4035" s="4" t="str">
        <f aca="false">"1.1.1.21"</f>
        <v>1.1.1.21</v>
      </c>
      <c r="E4035" s="5" t="str">
        <f aca="false">""</f>
        <v/>
      </c>
      <c r="F4035" s="5" t="str">
        <f aca="false">"ALDR_HUMAN"</f>
        <v>ALDR_HUMAN</v>
      </c>
      <c r="G4035" s="5" t="str">
        <f aca="false">"H,K,Y"</f>
        <v>H,K,Y</v>
      </c>
      <c r="H4035" s="4" t="str">
        <f aca="false">"0004032"</f>
        <v>0004032</v>
      </c>
    </row>
    <row r="4036" customFormat="false" ht="11" hidden="false" customHeight="false" outlineLevel="0" collapsed="false">
      <c r="A4036" s="4" t="str">
        <f aca="false">"37,28"</f>
        <v>37,28</v>
      </c>
      <c r="B4036" s="4" t="str">
        <f aca="false">"2is7A"</f>
        <v>2is7A</v>
      </c>
      <c r="C4036" s="4" t="str">
        <f aca="false">"NAP(C4N)"</f>
        <v>NAP(C4N)</v>
      </c>
      <c r="D4036" s="4" t="str">
        <f aca="false">"1.1.1.21"</f>
        <v>1.1.1.21</v>
      </c>
      <c r="E4036" s="5" t="str">
        <f aca="false">""</f>
        <v/>
      </c>
      <c r="F4036" s="5" t="str">
        <f aca="false">"ALDR_HUMAN"</f>
        <v>ALDR_HUMAN</v>
      </c>
      <c r="G4036" s="5" t="str">
        <f aca="false">"H,K,Y"</f>
        <v>H,K,Y</v>
      </c>
      <c r="H4036" s="4" t="str">
        <f aca="false">"0004032"</f>
        <v>0004032</v>
      </c>
    </row>
    <row r="4037" customFormat="false" ht="11" hidden="false" customHeight="false" outlineLevel="0" collapsed="false">
      <c r="A4037" s="4" t="str">
        <f aca="false">"37,28"</f>
        <v>37,28</v>
      </c>
      <c r="B4037" s="4" t="str">
        <f aca="false">"2ikiA"</f>
        <v>2ikiA</v>
      </c>
      <c r="C4037" s="4" t="str">
        <f aca="false">"NAP(C4N)"</f>
        <v>NAP(C4N)</v>
      </c>
      <c r="D4037" s="4" t="str">
        <f aca="false">"1.1.1.21"</f>
        <v>1.1.1.21</v>
      </c>
      <c r="E4037" s="5" t="str">
        <f aca="false">""</f>
        <v/>
      </c>
      <c r="F4037" s="5" t="str">
        <f aca="false">"ALDR_HUMAN"</f>
        <v>ALDR_HUMAN</v>
      </c>
      <c r="G4037" s="5" t="str">
        <f aca="false">"H,K,Y"</f>
        <v>H,K,Y</v>
      </c>
      <c r="H4037" s="4" t="str">
        <f aca="false">"0004032"</f>
        <v>0004032</v>
      </c>
    </row>
    <row r="4038" customFormat="false" ht="11" hidden="false" customHeight="false" outlineLevel="0" collapsed="false">
      <c r="A4038" s="4" t="str">
        <f aca="false">"37,28"</f>
        <v>37,28</v>
      </c>
      <c r="B4038" s="4" t="str">
        <f aca="false">"2hv5A"</f>
        <v>2hv5A</v>
      </c>
      <c r="C4038" s="4" t="str">
        <f aca="false">"NAP(C4N)"</f>
        <v>NAP(C4N)</v>
      </c>
      <c r="D4038" s="4" t="str">
        <f aca="false">"1.1.1.21"</f>
        <v>1.1.1.21</v>
      </c>
      <c r="E4038" s="5" t="str">
        <f aca="false">""</f>
        <v/>
      </c>
      <c r="F4038" s="5" t="str">
        <f aca="false">"ALDR_HUMAN"</f>
        <v>ALDR_HUMAN</v>
      </c>
      <c r="G4038" s="5" t="str">
        <f aca="false">"H,K,Y"</f>
        <v>H,K,Y</v>
      </c>
      <c r="H4038" s="4" t="str">
        <f aca="false">"0004032"</f>
        <v>0004032</v>
      </c>
    </row>
    <row r="4039" customFormat="false" ht="11" hidden="false" customHeight="false" outlineLevel="0" collapsed="false">
      <c r="A4039" s="4" t="str">
        <f aca="false">"37,28"</f>
        <v>37,28</v>
      </c>
      <c r="B4039" s="4" t="str">
        <f aca="false">"2fzbA"</f>
        <v>2fzbA</v>
      </c>
      <c r="C4039" s="4" t="str">
        <f aca="false">"NAP(C4N)"</f>
        <v>NAP(C4N)</v>
      </c>
      <c r="D4039" s="4" t="str">
        <f aca="false">"1.1.1.21"</f>
        <v>1.1.1.21</v>
      </c>
      <c r="E4039" s="5" t="str">
        <f aca="false">""</f>
        <v/>
      </c>
      <c r="F4039" s="5" t="str">
        <f aca="false">"ALDR_HUMAN"</f>
        <v>ALDR_HUMAN</v>
      </c>
      <c r="G4039" s="5" t="str">
        <f aca="false">"H,K,Y"</f>
        <v>H,K,Y</v>
      </c>
      <c r="H4039" s="4" t="str">
        <f aca="false">"0004032"</f>
        <v>0004032</v>
      </c>
    </row>
    <row r="4040" customFormat="false" ht="11" hidden="false" customHeight="false" outlineLevel="0" collapsed="false">
      <c r="A4040" s="4" t="str">
        <f aca="false">"37,28"</f>
        <v>37,28</v>
      </c>
      <c r="B4040" s="4" t="str">
        <f aca="false">"2dv0A"</f>
        <v>2dv0A</v>
      </c>
      <c r="C4040" s="4" t="str">
        <f aca="false">"NAP(C4N)"</f>
        <v>NAP(C4N)</v>
      </c>
      <c r="D4040" s="4" t="str">
        <f aca="false">"1.1.1.21"</f>
        <v>1.1.1.21</v>
      </c>
      <c r="E4040" s="4" t="str">
        <f aca="false">""</f>
        <v/>
      </c>
      <c r="F4040" s="4" t="str">
        <f aca="false">"ALDR_HUMAN"</f>
        <v>ALDR_HUMAN</v>
      </c>
      <c r="G4040" s="4" t="str">
        <f aca="false">"H,K,Y"</f>
        <v>H,K,Y</v>
      </c>
      <c r="H4040" s="4" t="str">
        <f aca="false">"0004032"</f>
        <v>0004032</v>
      </c>
    </row>
    <row r="4041" customFormat="false" ht="11" hidden="false" customHeight="false" outlineLevel="0" collapsed="false">
      <c r="A4041" s="4" t="str">
        <f aca="false">"37,28"</f>
        <v>37,28</v>
      </c>
      <c r="B4041" s="4" t="str">
        <f aca="false">"1t40A"</f>
        <v>1t40A</v>
      </c>
      <c r="C4041" s="4" t="str">
        <f aca="false">"NAP(C4N)"</f>
        <v>NAP(C4N)</v>
      </c>
      <c r="D4041" s="4" t="str">
        <f aca="false">"1.1.1.21"</f>
        <v>1.1.1.21</v>
      </c>
      <c r="E4041" s="4" t="str">
        <f aca="false">"c.1.7.1"</f>
        <v>c.1.7.1</v>
      </c>
      <c r="F4041" s="4" t="str">
        <f aca="false">"ALDR_HUMAN"</f>
        <v>ALDR_HUMAN</v>
      </c>
      <c r="G4041" s="4" t="str">
        <f aca="false">"H,K,Y"</f>
        <v>H,K,Y</v>
      </c>
      <c r="H4041" s="4" t="str">
        <f aca="false">"0004032"</f>
        <v>0004032</v>
      </c>
    </row>
    <row r="4042" customFormat="false" ht="11" hidden="false" customHeight="false" outlineLevel="0" collapsed="false">
      <c r="A4042" s="4" t="str">
        <f aca="false">"38,28"</f>
        <v>38,28</v>
      </c>
      <c r="B4042" s="4" t="str">
        <f aca="false">"1ah4A"</f>
        <v>1ah4A</v>
      </c>
      <c r="C4042" s="4" t="str">
        <f aca="false">"NAP(C4N)"</f>
        <v>NAP(C4N)</v>
      </c>
      <c r="D4042" s="4" t="str">
        <f aca="false">"1.1.1.21"</f>
        <v>1.1.1.21</v>
      </c>
      <c r="E4042" s="4" t="str">
        <f aca="false">""</f>
        <v/>
      </c>
      <c r="F4042" s="4" t="str">
        <f aca="false">"ALDR_PIG"</f>
        <v>ALDR_PIG</v>
      </c>
      <c r="G4042" s="4" t="str">
        <f aca="false">"C,H,K,Y"</f>
        <v>C,H,K,Y</v>
      </c>
      <c r="H4042" s="4" t="str">
        <f aca="false">"0004032"</f>
        <v>0004032</v>
      </c>
    </row>
    <row r="4043" customFormat="false" ht="11" hidden="false" customHeight="false" outlineLevel="0" collapsed="false">
      <c r="A4043" s="4" t="str">
        <f aca="false">"38,28"</f>
        <v>38,28</v>
      </c>
      <c r="B4043" s="4" t="str">
        <f aca="false">"1ah0A"</f>
        <v>1ah0A</v>
      </c>
      <c r="C4043" s="4" t="str">
        <f aca="false">"NAP(C4N)"</f>
        <v>NAP(C4N)</v>
      </c>
      <c r="D4043" s="4" t="str">
        <f aca="false">"1.1.1.21"</f>
        <v>1.1.1.21</v>
      </c>
      <c r="E4043" s="4" t="str">
        <f aca="false">""</f>
        <v/>
      </c>
      <c r="F4043" s="4" t="str">
        <f aca="false">"ALDR_PIG"</f>
        <v>ALDR_PIG</v>
      </c>
      <c r="G4043" s="4" t="str">
        <f aca="false">"C,H,K,Y"</f>
        <v>C,H,K,Y</v>
      </c>
      <c r="H4043" s="4" t="str">
        <f aca="false">"0004032"</f>
        <v>0004032</v>
      </c>
    </row>
    <row r="4044" customFormat="false" ht="11" hidden="false" customHeight="false" outlineLevel="0" collapsed="false">
      <c r="A4044" s="4" t="str">
        <f aca="false">"38,28"</f>
        <v>38,28</v>
      </c>
      <c r="B4044" s="4" t="str">
        <f aca="false">"1z8aA"</f>
        <v>1z8aA</v>
      </c>
      <c r="C4044" s="4" t="str">
        <f aca="false">"NAP(C4N)"</f>
        <v>NAP(C4N)</v>
      </c>
      <c r="D4044" s="4" t="str">
        <f aca="false">"1.1.1.21"</f>
        <v>1.1.1.21</v>
      </c>
      <c r="E4044" s="4" t="str">
        <f aca="false">""</f>
        <v/>
      </c>
      <c r="F4044" s="4" t="str">
        <f aca="false">"ALDR_HUMAN"</f>
        <v>ALDR_HUMAN</v>
      </c>
      <c r="G4044" s="4" t="str">
        <f aca="false">"H,K,Y"</f>
        <v>H,K,Y</v>
      </c>
      <c r="H4044" s="4" t="str">
        <f aca="false">"0004032"</f>
        <v>0004032</v>
      </c>
    </row>
    <row r="4045" customFormat="false" ht="11" hidden="false" customHeight="false" outlineLevel="0" collapsed="false">
      <c r="A4045" s="4" t="str">
        <f aca="false">"38,28"</f>
        <v>38,28</v>
      </c>
      <c r="B4045" s="4" t="str">
        <f aca="false">"2nvcA"</f>
        <v>2nvcA</v>
      </c>
      <c r="C4045" s="4" t="str">
        <f aca="false">"NAP(C4N)"</f>
        <v>NAP(C4N)</v>
      </c>
      <c r="D4045" s="4" t="str">
        <f aca="false">"1.1.1.21"</f>
        <v>1.1.1.21</v>
      </c>
      <c r="E4045" s="4" t="str">
        <f aca="false">""</f>
        <v/>
      </c>
      <c r="F4045" s="4" t="str">
        <f aca="false">"ALDR_HUMAN"</f>
        <v>ALDR_HUMAN</v>
      </c>
      <c r="G4045" s="4" t="str">
        <f aca="false">"H,K,Y"</f>
        <v>H,K,Y</v>
      </c>
      <c r="H4045" s="4" t="str">
        <f aca="false">"0004032"</f>
        <v>0004032</v>
      </c>
    </row>
    <row r="4046" customFormat="false" ht="11" hidden="false" customHeight="false" outlineLevel="0" collapsed="false">
      <c r="A4046" s="4" t="str">
        <f aca="false">"38,28"</f>
        <v>38,28</v>
      </c>
      <c r="B4046" s="4" t="str">
        <f aca="false">"1x98A"</f>
        <v>1x98A</v>
      </c>
      <c r="C4046" s="4" t="str">
        <f aca="false">"NAP(C4N)"</f>
        <v>NAP(C4N)</v>
      </c>
      <c r="D4046" s="4" t="str">
        <f aca="false">"1.1.1.21"</f>
        <v>1.1.1.21</v>
      </c>
      <c r="E4046" s="4" t="str">
        <f aca="false">"c.1.7.1"</f>
        <v>c.1.7.1</v>
      </c>
      <c r="F4046" s="4" t="str">
        <f aca="false">"ALDR_HUMAN"</f>
        <v>ALDR_HUMAN</v>
      </c>
      <c r="G4046" s="4" t="str">
        <f aca="false">"H,K,Y"</f>
        <v>H,K,Y</v>
      </c>
      <c r="H4046" s="4" t="str">
        <f aca="false">"0004032"</f>
        <v>0004032</v>
      </c>
    </row>
    <row r="4047" customFormat="false" ht="11" hidden="false" customHeight="false" outlineLevel="0" collapsed="false">
      <c r="A4047" s="4" t="str">
        <f aca="false">"38,28"</f>
        <v>38,28</v>
      </c>
      <c r="B4047" s="4" t="str">
        <f aca="false">"2ikhA"</f>
        <v>2ikhA</v>
      </c>
      <c r="C4047" s="4" t="str">
        <f aca="false">"NAP(C4N)"</f>
        <v>NAP(C4N)</v>
      </c>
      <c r="D4047" s="4" t="str">
        <f aca="false">"1.1.1.21"</f>
        <v>1.1.1.21</v>
      </c>
      <c r="E4047" s="4" t="str">
        <f aca="false">""</f>
        <v/>
      </c>
      <c r="F4047" s="4" t="str">
        <f aca="false">"ALDR_HUMAN"</f>
        <v>ALDR_HUMAN</v>
      </c>
      <c r="G4047" s="4" t="str">
        <f aca="false">"H,K,Y"</f>
        <v>H,K,Y</v>
      </c>
      <c r="H4047" s="4" t="str">
        <f aca="false">"0004032"</f>
        <v>0004032</v>
      </c>
    </row>
    <row r="4048" customFormat="false" ht="11" hidden="false" customHeight="false" outlineLevel="0" collapsed="false">
      <c r="A4048" s="4" t="str">
        <f aca="false">"38,28"</f>
        <v>38,28</v>
      </c>
      <c r="B4048" s="4" t="str">
        <f aca="false">"1x97A"</f>
        <v>1x97A</v>
      </c>
      <c r="C4048" s="4" t="str">
        <f aca="false">"NAP(C4N)"</f>
        <v>NAP(C4N)</v>
      </c>
      <c r="D4048" s="4" t="str">
        <f aca="false">"1.1.1.21"</f>
        <v>1.1.1.21</v>
      </c>
      <c r="E4048" s="4" t="str">
        <f aca="false">"c.1.7.1"</f>
        <v>c.1.7.1</v>
      </c>
      <c r="F4048" s="4" t="str">
        <f aca="false">"ALDR_HUMAN"</f>
        <v>ALDR_HUMAN</v>
      </c>
      <c r="G4048" s="4" t="str">
        <f aca="false">"H,K,Y"</f>
        <v>H,K,Y</v>
      </c>
      <c r="H4048" s="4" t="str">
        <f aca="false">"0004032"</f>
        <v>0004032</v>
      </c>
    </row>
    <row r="4049" customFormat="false" ht="11" hidden="false" customHeight="false" outlineLevel="0" collapsed="false">
      <c r="A4049" s="4" t="str">
        <f aca="false">"38,28"</f>
        <v>38,28</v>
      </c>
      <c r="B4049" s="4" t="str">
        <f aca="false">"1x96A"</f>
        <v>1x96A</v>
      </c>
      <c r="C4049" s="4" t="str">
        <f aca="false">"NAP(C4N)"</f>
        <v>NAP(C4N)</v>
      </c>
      <c r="D4049" s="4" t="str">
        <f aca="false">"1.1.1.21"</f>
        <v>1.1.1.21</v>
      </c>
      <c r="E4049" s="4" t="str">
        <f aca="false">"c.1.7.1"</f>
        <v>c.1.7.1</v>
      </c>
      <c r="F4049" s="4" t="str">
        <f aca="false">"ALDR_HUMAN"</f>
        <v>ALDR_HUMAN</v>
      </c>
      <c r="G4049" s="4" t="str">
        <f aca="false">"H,K,Y"</f>
        <v>H,K,Y</v>
      </c>
      <c r="H4049" s="4" t="str">
        <f aca="false">"0004032"</f>
        <v>0004032</v>
      </c>
    </row>
    <row r="4050" customFormat="false" ht="11" hidden="false" customHeight="false" outlineLevel="0" collapsed="false">
      <c r="A4050" s="4" t="str">
        <f aca="false">"38,28"</f>
        <v>38,28</v>
      </c>
      <c r="B4050" s="4" t="str">
        <f aca="false">"2f2kA"</f>
        <v>2f2kA</v>
      </c>
      <c r="C4050" s="4" t="str">
        <f aca="false">"NDP(C4N)"</f>
        <v>NDP(C4N)</v>
      </c>
      <c r="D4050" s="4" t="str">
        <f aca="false">"1.1.1.21"</f>
        <v>1.1.1.21</v>
      </c>
      <c r="E4050" s="4" t="str">
        <f aca="false">""</f>
        <v/>
      </c>
      <c r="F4050" s="4" t="str">
        <f aca="false">"ALDR_HUMAN"</f>
        <v>ALDR_HUMAN</v>
      </c>
      <c r="G4050" s="4" t="str">
        <f aca="false">"H,K,Y"</f>
        <v>H,K,Y</v>
      </c>
      <c r="H4050" s="4" t="str">
        <f aca="false">"0004032"</f>
        <v>0004032</v>
      </c>
    </row>
    <row r="4051" customFormat="false" ht="11" hidden="false" customHeight="false" outlineLevel="0" collapsed="false">
      <c r="A4051" s="4" t="str">
        <f aca="false">"39,28"</f>
        <v>39,28</v>
      </c>
      <c r="B4051" s="4" t="str">
        <f aca="false">"1pwlA"</f>
        <v>1pwlA</v>
      </c>
      <c r="C4051" s="4" t="str">
        <f aca="false">"NAP(C4N)"</f>
        <v>NAP(C4N)</v>
      </c>
      <c r="D4051" s="4" t="str">
        <f aca="false">"1.1.1.21"</f>
        <v>1.1.1.21</v>
      </c>
      <c r="E4051" s="4" t="str">
        <f aca="false">"c.1.7.1"</f>
        <v>c.1.7.1</v>
      </c>
      <c r="F4051" s="4" t="str">
        <f aca="false">"ALDR_HUMAN"</f>
        <v>ALDR_HUMAN</v>
      </c>
      <c r="G4051" s="4" t="str">
        <f aca="false">"H,K,Y"</f>
        <v>H,K,Y</v>
      </c>
      <c r="H4051" s="4" t="str">
        <f aca="false">"0004032"</f>
        <v>0004032</v>
      </c>
    </row>
    <row r="4052" customFormat="false" ht="11" hidden="false" customHeight="false" outlineLevel="0" collapsed="false">
      <c r="A4052" s="4" t="str">
        <f aca="false">"39,28"</f>
        <v>39,28</v>
      </c>
      <c r="B4052" s="4" t="str">
        <f aca="false">"1t41A"</f>
        <v>1t41A</v>
      </c>
      <c r="C4052" s="4" t="str">
        <f aca="false">"NAP(C4N)"</f>
        <v>NAP(C4N)</v>
      </c>
      <c r="D4052" s="4" t="str">
        <f aca="false">"1.1.1.21"</f>
        <v>1.1.1.21</v>
      </c>
      <c r="E4052" s="4" t="str">
        <f aca="false">"c.1.7.1"</f>
        <v>c.1.7.1</v>
      </c>
      <c r="F4052" s="4" t="str">
        <f aca="false">"ALDR_HUMAN"</f>
        <v>ALDR_HUMAN</v>
      </c>
      <c r="G4052" s="4" t="str">
        <f aca="false">"H,K,Y"</f>
        <v>H,K,Y</v>
      </c>
      <c r="H4052" s="4" t="str">
        <f aca="false">"0004032"</f>
        <v>0004032</v>
      </c>
    </row>
    <row r="4053" customFormat="false" ht="11" hidden="false" customHeight="false" outlineLevel="0" collapsed="false">
      <c r="A4053" s="4" t="str">
        <f aca="false">"39,28"</f>
        <v>39,28</v>
      </c>
      <c r="B4053" s="4" t="str">
        <f aca="false">"1z3nA"</f>
        <v>1z3nA</v>
      </c>
      <c r="C4053" s="4" t="str">
        <f aca="false">"NDP(C4N)"</f>
        <v>NDP(C4N)</v>
      </c>
      <c r="D4053" s="4" t="str">
        <f aca="false">"1.1.1.21"</f>
        <v>1.1.1.21</v>
      </c>
      <c r="E4053" s="4" t="str">
        <f aca="false">""</f>
        <v/>
      </c>
      <c r="F4053" s="4" t="str">
        <f aca="false">"ALDR_HUMAN"</f>
        <v>ALDR_HUMAN</v>
      </c>
      <c r="G4053" s="4" t="str">
        <f aca="false">"H,K,Y"</f>
        <v>H,K,Y</v>
      </c>
      <c r="H4053" s="4" t="str">
        <f aca="false">"0004032"</f>
        <v>0004032</v>
      </c>
    </row>
    <row r="4054" customFormat="false" ht="11" hidden="false" customHeight="false" outlineLevel="0" collapsed="false">
      <c r="A4054" s="4" t="str">
        <f aca="false">"40,28"</f>
        <v>40,28</v>
      </c>
      <c r="B4054" s="4" t="str">
        <f aca="false">"1pwmA"</f>
        <v>1pwmA</v>
      </c>
      <c r="C4054" s="4" t="str">
        <f aca="false">"NAP(C4N)"</f>
        <v>NAP(C4N)</v>
      </c>
      <c r="D4054" s="4" t="str">
        <f aca="false">"1.1.1.21"</f>
        <v>1.1.1.21</v>
      </c>
      <c r="E4054" s="4" t="str">
        <f aca="false">"c.1.7.1"</f>
        <v>c.1.7.1</v>
      </c>
      <c r="F4054" s="4" t="str">
        <f aca="false">"ALDR_HUMAN"</f>
        <v>ALDR_HUMAN</v>
      </c>
      <c r="G4054" s="4" t="str">
        <f aca="false">"H,K,Y"</f>
        <v>H,K,Y</v>
      </c>
      <c r="H4054" s="4" t="str">
        <f aca="false">"0004032"</f>
        <v>0004032</v>
      </c>
    </row>
    <row r="4055" customFormat="false" ht="11" hidden="false" customHeight="false" outlineLevel="0" collapsed="false">
      <c r="A4055" s="4" t="str">
        <f aca="false">"40,28"</f>
        <v>40,28</v>
      </c>
      <c r="B4055" s="4" t="str">
        <f aca="false">"2qxwA"</f>
        <v>2qxwA</v>
      </c>
      <c r="C4055" s="4" t="str">
        <f aca="false">"NDP(C4N)"</f>
        <v>NDP(C4N)</v>
      </c>
      <c r="D4055" s="4" t="str">
        <f aca="false">"1.1.1.21"</f>
        <v>1.1.1.21</v>
      </c>
      <c r="E4055" s="4" t="str">
        <f aca="false">""</f>
        <v/>
      </c>
      <c r="F4055" s="4" t="str">
        <f aca="false">"ALDR_HUMAN"</f>
        <v>ALDR_HUMAN</v>
      </c>
      <c r="G4055" s="4" t="str">
        <f aca="false">"H,K,Y"</f>
        <v>H,K,Y</v>
      </c>
      <c r="H4055" s="4" t="str">
        <f aca="false">"0004032"</f>
        <v>0004032</v>
      </c>
    </row>
    <row r="4056" customFormat="false" ht="11" hidden="false" customHeight="false" outlineLevel="0" collapsed="false">
      <c r="A4056" s="4" t="str">
        <f aca="false">"40,28"</f>
        <v>40,28</v>
      </c>
      <c r="B4056" s="4" t="str">
        <f aca="false">"2agtA"</f>
        <v>2agtA</v>
      </c>
      <c r="C4056" s="4" t="str">
        <f aca="false">"NAP(C4N)"</f>
        <v>NAP(C4N)</v>
      </c>
      <c r="D4056" s="4" t="str">
        <f aca="false">"1.1.1.21"</f>
        <v>1.1.1.21</v>
      </c>
      <c r="E4056" s="4" t="str">
        <f aca="false">""</f>
        <v/>
      </c>
      <c r="F4056" s="4" t="str">
        <f aca="false">"ALDR_HUMAN"</f>
        <v>ALDR_HUMAN</v>
      </c>
      <c r="G4056" s="4" t="str">
        <f aca="false">"H,K,Y"</f>
        <v>H,K,Y</v>
      </c>
      <c r="H4056" s="4" t="str">
        <f aca="false">"0004032"</f>
        <v>0004032</v>
      </c>
    </row>
    <row r="4057" customFormat="false" ht="11" hidden="false" customHeight="false" outlineLevel="0" collapsed="false">
      <c r="A4057" s="4" t="str">
        <f aca="false">"40,28"</f>
        <v>40,28</v>
      </c>
      <c r="B4057" s="4" t="str">
        <f aca="false">"2pevA"</f>
        <v>2pevA</v>
      </c>
      <c r="C4057" s="4" t="str">
        <f aca="false">"NDP(C4N)"</f>
        <v>NDP(C4N)</v>
      </c>
      <c r="D4057" s="4" t="str">
        <f aca="false">"1.1.1.21"</f>
        <v>1.1.1.21</v>
      </c>
      <c r="E4057" s="4" t="str">
        <f aca="false">""</f>
        <v/>
      </c>
      <c r="F4057" s="4" t="str">
        <f aca="false">"ALDR_HUMAN"</f>
        <v>ALDR_HUMAN</v>
      </c>
      <c r="G4057" s="4" t="str">
        <f aca="false">"H,K,Y"</f>
        <v>H,K,Y</v>
      </c>
      <c r="H4057" s="4" t="str">
        <f aca="false">"0004032"</f>
        <v>0004032</v>
      </c>
    </row>
    <row r="4058" customFormat="false" ht="11" hidden="false" customHeight="false" outlineLevel="0" collapsed="false">
      <c r="A4058" s="4" t="str">
        <f aca="false">"40,28"</f>
        <v>40,28</v>
      </c>
      <c r="B4058" s="4" t="str">
        <f aca="false">"2pf8A"</f>
        <v>2pf8A</v>
      </c>
      <c r="C4058" s="4" t="str">
        <f aca="false">"NDP(C4N)"</f>
        <v>NDP(C4N)</v>
      </c>
      <c r="D4058" s="4" t="str">
        <f aca="false">"1.1.1.21"</f>
        <v>1.1.1.21</v>
      </c>
      <c r="E4058" s="4" t="str">
        <f aca="false">""</f>
        <v/>
      </c>
      <c r="F4058" s="4" t="str">
        <f aca="false">"ALDR_HUMAN"</f>
        <v>ALDR_HUMAN</v>
      </c>
      <c r="G4058" s="4" t="str">
        <f aca="false">"H,K,Y"</f>
        <v>H,K,Y</v>
      </c>
      <c r="H4058" s="4" t="str">
        <f aca="false">"0004032"</f>
        <v>0004032</v>
      </c>
    </row>
    <row r="4059" customFormat="false" ht="11" hidden="false" customHeight="false" outlineLevel="0" collapsed="false">
      <c r="A4059" s="4" t="str">
        <f aca="false">"40,28"</f>
        <v>40,28</v>
      </c>
      <c r="B4059" s="4" t="str">
        <f aca="false">"2pfhA"</f>
        <v>2pfhA</v>
      </c>
      <c r="C4059" s="4" t="str">
        <f aca="false">"NDP(C4N)"</f>
        <v>NDP(C4N)</v>
      </c>
      <c r="D4059" s="4" t="str">
        <f aca="false">"1.1.1.21"</f>
        <v>1.1.1.21</v>
      </c>
      <c r="E4059" s="4" t="str">
        <f aca="false">""</f>
        <v/>
      </c>
      <c r="F4059" s="4" t="str">
        <f aca="false">"ALDR_HUMAN"</f>
        <v>ALDR_HUMAN</v>
      </c>
      <c r="G4059" s="4" t="str">
        <f aca="false">"H,K,Y"</f>
        <v>H,K,Y</v>
      </c>
      <c r="H4059" s="4" t="str">
        <f aca="false">"0004032"</f>
        <v>0004032</v>
      </c>
    </row>
    <row r="4060" customFormat="false" ht="11" hidden="false" customHeight="false" outlineLevel="0" collapsed="false">
      <c r="A4060" s="4" t="str">
        <f aca="false">"40,28"</f>
        <v>40,28</v>
      </c>
      <c r="B4060" s="4" t="str">
        <f aca="false">"1us0A"</f>
        <v>1us0A</v>
      </c>
      <c r="C4060" s="4" t="str">
        <f aca="false">"NDP(C4N)"</f>
        <v>NDP(C4N)</v>
      </c>
      <c r="D4060" s="4" t="str">
        <f aca="false">"1.1.1.21"</f>
        <v>1.1.1.21</v>
      </c>
      <c r="E4060" s="4" t="str">
        <f aca="false">"c.1.7.1"</f>
        <v>c.1.7.1</v>
      </c>
      <c r="F4060" s="4" t="str">
        <f aca="false">"ALDR_HUMAN"</f>
        <v>ALDR_HUMAN</v>
      </c>
      <c r="G4060" s="4" t="str">
        <f aca="false">"H,K,Y"</f>
        <v>H,K,Y</v>
      </c>
      <c r="H4060" s="4" t="str">
        <f aca="false">"0004032"</f>
        <v>0004032</v>
      </c>
    </row>
    <row r="4061" customFormat="false" ht="22" hidden="false" customHeight="false" outlineLevel="0" collapsed="false">
      <c r="A4061" s="4" t="str">
        <f aca="false">"41,28"</f>
        <v>41,28</v>
      </c>
      <c r="B4061" s="4" t="str">
        <f aca="false">"2nadB"</f>
        <v>2nadB</v>
      </c>
      <c r="C4061" s="4" t="str">
        <f aca="false">"NAD(C4N)"</f>
        <v>NAD(C4N)</v>
      </c>
      <c r="D4061" s="4" t="str">
        <f aca="false">"1.2.1.2"</f>
        <v>1.2.1.2</v>
      </c>
      <c r="E4061" s="4" t="str">
        <f aca="false">"c.2.1.4,"&amp;CHAR(10)&amp;"c.23.12.1"</f>
        <v>c.2.1.4,
c.23.12.1</v>
      </c>
      <c r="F4061" s="4" t="str">
        <f aca="false">"FDH_PSESR"</f>
        <v>FDH_PSESR</v>
      </c>
      <c r="G4061" s="4" t="str">
        <f aca="false">"H,R"</f>
        <v>H,R</v>
      </c>
      <c r="H4061" s="4" t="str">
        <f aca="false">"0008863"</f>
        <v>0008863</v>
      </c>
    </row>
    <row r="4062" customFormat="false" ht="22" hidden="false" customHeight="false" outlineLevel="0" collapsed="false">
      <c r="A4062" s="4" t="str">
        <f aca="false">"41,28"</f>
        <v>41,28</v>
      </c>
      <c r="B4062" s="4" t="str">
        <f aca="false">"2nadA"</f>
        <v>2nadA</v>
      </c>
      <c r="C4062" s="4" t="str">
        <f aca="false">"NAD(C4N)"</f>
        <v>NAD(C4N)</v>
      </c>
      <c r="D4062" s="4" t="str">
        <f aca="false">"1.2.1.2"</f>
        <v>1.2.1.2</v>
      </c>
      <c r="E4062" s="4" t="str">
        <f aca="false">"c.2.1.4,"&amp;CHAR(10)&amp;"c.23.12.1"</f>
        <v>c.2.1.4,
c.23.12.1</v>
      </c>
      <c r="F4062" s="4" t="str">
        <f aca="false">"FDH_PSESR"</f>
        <v>FDH_PSESR</v>
      </c>
      <c r="G4062" s="4" t="str">
        <f aca="false">"H,R"</f>
        <v>H,R</v>
      </c>
      <c r="H4062" s="4" t="str">
        <f aca="false">"0008863"</f>
        <v>0008863</v>
      </c>
    </row>
    <row r="4063" customFormat="false" ht="11" hidden="false" customHeight="false" outlineLevel="0" collapsed="false">
      <c r="A4063" s="4" t="str">
        <f aca="false">"41,28"</f>
        <v>41,28</v>
      </c>
      <c r="B4063" s="4" t="str">
        <f aca="false">"2gsdA"</f>
        <v>2gsdA</v>
      </c>
      <c r="C4063" s="4" t="str">
        <f aca="false">"NAD(C4N)"</f>
        <v>NAD(C4N)</v>
      </c>
      <c r="D4063" s="4" t="str">
        <f aca="false">"1.2.1.2"</f>
        <v>1.2.1.2</v>
      </c>
      <c r="E4063" s="4"/>
      <c r="F4063" s="4"/>
      <c r="G4063" s="4"/>
      <c r="H4063" s="4" t="str">
        <f aca="false">"0008863"</f>
        <v>0008863</v>
      </c>
    </row>
    <row r="4064" customFormat="false" ht="22" hidden="false" customHeight="false" outlineLevel="0" collapsed="false">
      <c r="A4064" s="4" t="str">
        <f aca="false">"42,28"</f>
        <v>42,28</v>
      </c>
      <c r="B4064" s="4" t="str">
        <f aca="false">"1hwyF"</f>
        <v>1hwyF</v>
      </c>
      <c r="C4064" s="4" t="str">
        <f aca="false">"AKG(C2)"</f>
        <v>AKG(C2)</v>
      </c>
      <c r="D4064" s="4" t="str">
        <f aca="false">"1.4.1.3"</f>
        <v>1.4.1.3</v>
      </c>
      <c r="E4064" s="4" t="str">
        <f aca="false">"c.2.1.7,"&amp;CHAR(10)&amp;"c.58.1.1"</f>
        <v>c.2.1.7,
c.58.1.1</v>
      </c>
      <c r="F4064" s="4"/>
      <c r="G4064" s="4"/>
      <c r="H4064" s="4" t="str">
        <f aca="false">"0004353"</f>
        <v>0004353</v>
      </c>
    </row>
    <row r="4065" customFormat="false" ht="22" hidden="false" customHeight="false" outlineLevel="0" collapsed="false">
      <c r="A4065" s="4" t="str">
        <f aca="false">"42,28"</f>
        <v>42,28</v>
      </c>
      <c r="B4065" s="4" t="str">
        <f aca="false">"1hwyB"</f>
        <v>1hwyB</v>
      </c>
      <c r="C4065" s="4" t="str">
        <f aca="false">"AKG(C2)"</f>
        <v>AKG(C2)</v>
      </c>
      <c r="D4065" s="4" t="str">
        <f aca="false">"1.4.1.3"</f>
        <v>1.4.1.3</v>
      </c>
      <c r="E4065" s="4" t="str">
        <f aca="false">"c.2.1.7,"&amp;CHAR(10)&amp;"c.58.1.1"</f>
        <v>c.2.1.7,
c.58.1.1</v>
      </c>
      <c r="F4065" s="4"/>
      <c r="G4065" s="4"/>
      <c r="H4065" s="4" t="str">
        <f aca="false">"0004353"</f>
        <v>0004353</v>
      </c>
    </row>
    <row r="4066" customFormat="false" ht="22" hidden="false" customHeight="false" outlineLevel="0" collapsed="false">
      <c r="A4066" s="4" t="str">
        <f aca="false">"42,28"</f>
        <v>42,28</v>
      </c>
      <c r="B4066" s="4" t="str">
        <f aca="false">"1hwyA"</f>
        <v>1hwyA</v>
      </c>
      <c r="C4066" s="4" t="str">
        <f aca="false">"AKG(C2)"</f>
        <v>AKG(C2)</v>
      </c>
      <c r="D4066" s="4" t="str">
        <f aca="false">"1.4.1.3"</f>
        <v>1.4.1.3</v>
      </c>
      <c r="E4066" s="4" t="str">
        <f aca="false">"c.2.1.7,"&amp;CHAR(10)&amp;"c.58.1.1"</f>
        <v>c.2.1.7,
c.58.1.1</v>
      </c>
      <c r="F4066" s="4" t="str">
        <f aca="false">"DHE3_HUMAN"</f>
        <v>DHE3_HUMAN</v>
      </c>
      <c r="G4066" s="4" t="str">
        <f aca="false">"K,K,K,S"</f>
        <v>K,K,K,S</v>
      </c>
      <c r="H4066" s="4" t="str">
        <f aca="false">"0004353"</f>
        <v>0004353</v>
      </c>
    </row>
    <row r="4067" customFormat="false" ht="22" hidden="false" customHeight="false" outlineLevel="0" collapsed="false">
      <c r="A4067" s="4" t="str">
        <f aca="false">"42,28"</f>
        <v>42,28</v>
      </c>
      <c r="B4067" s="4" t="str">
        <f aca="false">"1hwyC"</f>
        <v>1hwyC</v>
      </c>
      <c r="C4067" s="4" t="str">
        <f aca="false">"AKG(C2)"</f>
        <v>AKG(C2)</v>
      </c>
      <c r="D4067" s="4" t="str">
        <f aca="false">"1.4.1.3"</f>
        <v>1.4.1.3</v>
      </c>
      <c r="E4067" s="4" t="str">
        <f aca="false">"c.2.1.7,"&amp;CHAR(10)&amp;"c.58.1.1"</f>
        <v>c.2.1.7,
c.58.1.1</v>
      </c>
      <c r="F4067" s="4"/>
      <c r="G4067" s="4"/>
      <c r="H4067" s="4" t="str">
        <f aca="false">"0004353"</f>
        <v>0004353</v>
      </c>
    </row>
    <row r="4068" customFormat="false" ht="22" hidden="false" customHeight="false" outlineLevel="0" collapsed="false">
      <c r="A4068" s="4" t="str">
        <f aca="false">"42,28"</f>
        <v>42,28</v>
      </c>
      <c r="B4068" s="4" t="str">
        <f aca="false">"1hwyD"</f>
        <v>1hwyD</v>
      </c>
      <c r="C4068" s="4" t="str">
        <f aca="false">"AKG(C2)"</f>
        <v>AKG(C2)</v>
      </c>
      <c r="D4068" s="4" t="str">
        <f aca="false">"1.4.1.3"</f>
        <v>1.4.1.3</v>
      </c>
      <c r="E4068" s="4" t="str">
        <f aca="false">"c.2.1.7,"&amp;CHAR(10)&amp;"c.58.1.1"</f>
        <v>c.2.1.7,
c.58.1.1</v>
      </c>
      <c r="F4068" s="5"/>
      <c r="G4068" s="5"/>
      <c r="H4068" s="4" t="str">
        <f aca="false">"0004353"</f>
        <v>0004353</v>
      </c>
    </row>
    <row r="4069" customFormat="false" ht="22" hidden="false" customHeight="false" outlineLevel="0" collapsed="false">
      <c r="A4069" s="4" t="str">
        <f aca="false">"42,28"</f>
        <v>42,28</v>
      </c>
      <c r="B4069" s="4" t="str">
        <f aca="false">"1hwyE"</f>
        <v>1hwyE</v>
      </c>
      <c r="C4069" s="4" t="str">
        <f aca="false">"AKG(C2)"</f>
        <v>AKG(C2)</v>
      </c>
      <c r="D4069" s="4" t="str">
        <f aca="false">"1.4.1.3"</f>
        <v>1.4.1.3</v>
      </c>
      <c r="E4069" s="4" t="str">
        <f aca="false">"c.2.1.7,"&amp;CHAR(10)&amp;"c.58.1.1"</f>
        <v>c.2.1.7,
c.58.1.1</v>
      </c>
      <c r="F4069" s="5"/>
      <c r="G4069" s="5"/>
      <c r="H4069" s="4" t="str">
        <f aca="false">"0004353"</f>
        <v>0004353</v>
      </c>
    </row>
    <row r="4070" customFormat="false" ht="22" hidden="false" customHeight="false" outlineLevel="0" collapsed="false">
      <c r="A4070" s="4" t="str">
        <f aca="false">"44,28"</f>
        <v>44,28</v>
      </c>
      <c r="B4070" s="4" t="str">
        <f aca="false">"1do8A"</f>
        <v>1do8A</v>
      </c>
      <c r="C4070" s="4" t="str">
        <f aca="false">"NAD(C4N)"</f>
        <v>NAD(C4N)</v>
      </c>
      <c r="D4070" s="4" t="str">
        <f aca="false">"1.1.1.38"</f>
        <v>1.1.1.38</v>
      </c>
      <c r="E4070" s="4" t="str">
        <f aca="false">"c.2.1.7,"&amp;CHAR(10)&amp;"c.58.1.3"</f>
        <v>c.2.1.7,
c.58.1.3</v>
      </c>
      <c r="F4070" s="4" t="str">
        <f aca="false">"MAOM_HUMAN"</f>
        <v>MAOM_HUMAN</v>
      </c>
      <c r="G4070" s="4" t="str">
        <f aca="false">"D,D,D,E,K,N,N,R,Y"</f>
        <v>D,D,D,E,K,N,N,R,Y</v>
      </c>
      <c r="H4070" s="4" t="str">
        <f aca="false">"0016619"</f>
        <v>0016619</v>
      </c>
    </row>
    <row r="4071" customFormat="false" ht="22" hidden="false" customHeight="false" outlineLevel="0" collapsed="false">
      <c r="A4071" s="4" t="str">
        <f aca="false">"44,28"</f>
        <v>44,28</v>
      </c>
      <c r="B4071" s="4" t="str">
        <f aca="false">"1do8D"</f>
        <v>1do8D</v>
      </c>
      <c r="C4071" s="4" t="str">
        <f aca="false">"NAD(C4N)"</f>
        <v>NAD(C4N)</v>
      </c>
      <c r="D4071" s="4" t="str">
        <f aca="false">"1.1.1.38"</f>
        <v>1.1.1.38</v>
      </c>
      <c r="E4071" s="4" t="str">
        <f aca="false">"c.2.1.7,"&amp;CHAR(10)&amp;"c.58.1.3"</f>
        <v>c.2.1.7,
c.58.1.3</v>
      </c>
      <c r="F4071" s="5"/>
      <c r="G4071" s="5"/>
      <c r="H4071" s="4" t="str">
        <f aca="false">"0016619"</f>
        <v>0016619</v>
      </c>
    </row>
    <row r="4072" customFormat="false" ht="22" hidden="false" customHeight="false" outlineLevel="0" collapsed="false">
      <c r="A4072" s="4" t="str">
        <f aca="false">"44,28"</f>
        <v>44,28</v>
      </c>
      <c r="B4072" s="4" t="str">
        <f aca="false">"1eflD"</f>
        <v>1eflD</v>
      </c>
      <c r="C4072" s="4" t="str">
        <f aca="false">"NAD(C4N)"</f>
        <v>NAD(C4N)</v>
      </c>
      <c r="D4072" s="4" t="str">
        <f aca="false">"1.1.1.38"</f>
        <v>1.1.1.38</v>
      </c>
      <c r="E4072" s="4" t="str">
        <f aca="false">"c.2.1.7,"&amp;CHAR(10)&amp;"c.58.1.3"</f>
        <v>c.2.1.7,
c.58.1.3</v>
      </c>
      <c r="F4072" s="5"/>
      <c r="G4072" s="5"/>
      <c r="H4072" s="4" t="str">
        <f aca="false">"0016619"</f>
        <v>0016619</v>
      </c>
    </row>
    <row r="4073" customFormat="false" ht="22" hidden="false" customHeight="false" outlineLevel="0" collapsed="false">
      <c r="A4073" s="4" t="str">
        <f aca="false">"44,28"</f>
        <v>44,28</v>
      </c>
      <c r="B4073" s="4" t="str">
        <f aca="false">"1do8C"</f>
        <v>1do8C</v>
      </c>
      <c r="C4073" s="4" t="str">
        <f aca="false">"NAD(C4N)"</f>
        <v>NAD(C4N)</v>
      </c>
      <c r="D4073" s="4" t="str">
        <f aca="false">"1.1.1.38"</f>
        <v>1.1.1.38</v>
      </c>
      <c r="E4073" s="4" t="str">
        <f aca="false">"c.2.1.7,"&amp;CHAR(10)&amp;"c.58.1.3"</f>
        <v>c.2.1.7,
c.58.1.3</v>
      </c>
      <c r="F4073" s="5"/>
      <c r="G4073" s="5"/>
      <c r="H4073" s="4" t="str">
        <f aca="false">"0016619"</f>
        <v>0016619</v>
      </c>
    </row>
    <row r="4074" customFormat="false" ht="22" hidden="false" customHeight="false" outlineLevel="0" collapsed="false">
      <c r="A4074" s="4" t="str">
        <f aca="false">"44,28"</f>
        <v>44,28</v>
      </c>
      <c r="B4074" s="4" t="str">
        <f aca="false">"1do8B"</f>
        <v>1do8B</v>
      </c>
      <c r="C4074" s="4" t="str">
        <f aca="false">"NAD(C4N)"</f>
        <v>NAD(C4N)</v>
      </c>
      <c r="D4074" s="4" t="str">
        <f aca="false">"1.1.1.38"</f>
        <v>1.1.1.38</v>
      </c>
      <c r="E4074" s="4" t="str">
        <f aca="false">"c.2.1.7,"&amp;CHAR(10)&amp;"c.58.1.3"</f>
        <v>c.2.1.7,
c.58.1.3</v>
      </c>
      <c r="F4074" s="4"/>
      <c r="G4074" s="4"/>
      <c r="H4074" s="4" t="str">
        <f aca="false">"0016619"</f>
        <v>0016619</v>
      </c>
    </row>
    <row r="4075" customFormat="false" ht="22" hidden="false" customHeight="false" outlineLevel="0" collapsed="false">
      <c r="A4075" s="4" t="str">
        <f aca="false">"44,28"</f>
        <v>44,28</v>
      </c>
      <c r="B4075" s="4" t="str">
        <f aca="false">"1pj3C"</f>
        <v>1pj3C</v>
      </c>
      <c r="C4075" s="4" t="str">
        <f aca="false">"NAD(C4N)"</f>
        <v>NAD(C4N)</v>
      </c>
      <c r="D4075" s="4" t="str">
        <f aca="false">"1.1.1.38"</f>
        <v>1.1.1.38</v>
      </c>
      <c r="E4075" s="4" t="str">
        <f aca="false">"c.2.1.7,"&amp;CHAR(10)&amp;"c.58.1.3"</f>
        <v>c.2.1.7,
c.58.1.3</v>
      </c>
      <c r="F4075" s="4"/>
      <c r="G4075" s="4"/>
      <c r="H4075" s="4" t="str">
        <f aca="false">"0016619"</f>
        <v>0016619</v>
      </c>
    </row>
    <row r="4076" customFormat="false" ht="22" hidden="false" customHeight="false" outlineLevel="0" collapsed="false">
      <c r="A4076" s="4" t="str">
        <f aca="false">"44,28"</f>
        <v>44,28</v>
      </c>
      <c r="B4076" s="4" t="str">
        <f aca="false">"1efkA"</f>
        <v>1efkA</v>
      </c>
      <c r="C4076" s="4" t="str">
        <f aca="false">"NAD(C4N)"</f>
        <v>NAD(C4N)</v>
      </c>
      <c r="D4076" s="4" t="str">
        <f aca="false">"1.1.1.38"</f>
        <v>1.1.1.38</v>
      </c>
      <c r="E4076" s="4" t="str">
        <f aca="false">"c.2.1.7,"&amp;CHAR(10)&amp;"c.58.1.3"</f>
        <v>c.2.1.7,
c.58.1.3</v>
      </c>
      <c r="F4076" s="4" t="str">
        <f aca="false">"MAOM_HUMAN"</f>
        <v>MAOM_HUMAN</v>
      </c>
      <c r="G4076" s="4" t="str">
        <f aca="false">"D,D,D,E,K,N,N,R,Y"</f>
        <v>D,D,D,E,K,N,N,R,Y</v>
      </c>
      <c r="H4076" s="4" t="str">
        <f aca="false">"0016619"</f>
        <v>0016619</v>
      </c>
    </row>
    <row r="4077" customFormat="false" ht="22" hidden="false" customHeight="false" outlineLevel="0" collapsed="false">
      <c r="A4077" s="4" t="str">
        <f aca="false">"44,28"</f>
        <v>44,28</v>
      </c>
      <c r="B4077" s="4" t="str">
        <f aca="false">"1pj3D"</f>
        <v>1pj3D</v>
      </c>
      <c r="C4077" s="4" t="str">
        <f aca="false">"NAD(C4N)"</f>
        <v>NAD(C4N)</v>
      </c>
      <c r="D4077" s="4" t="str">
        <f aca="false">"1.1.1.38"</f>
        <v>1.1.1.38</v>
      </c>
      <c r="E4077" s="4" t="str">
        <f aca="false">"c.2.1.7,"&amp;CHAR(10)&amp;"c.58.1.3"</f>
        <v>c.2.1.7,
c.58.1.3</v>
      </c>
      <c r="F4077" s="4"/>
      <c r="G4077" s="4"/>
      <c r="H4077" s="4" t="str">
        <f aca="false">"0016619"</f>
        <v>0016619</v>
      </c>
    </row>
    <row r="4078" customFormat="false" ht="22" hidden="false" customHeight="false" outlineLevel="0" collapsed="false">
      <c r="A4078" s="4" t="str">
        <f aca="false">"44,28"</f>
        <v>44,28</v>
      </c>
      <c r="B4078" s="4" t="str">
        <f aca="false">"1pj3A"</f>
        <v>1pj3A</v>
      </c>
      <c r="C4078" s="4" t="str">
        <f aca="false">"NAD(C4N)"</f>
        <v>NAD(C4N)</v>
      </c>
      <c r="D4078" s="4" t="str">
        <f aca="false">"1.1.1.38"</f>
        <v>1.1.1.38</v>
      </c>
      <c r="E4078" s="4" t="str">
        <f aca="false">"c.2.1.7,"&amp;CHAR(10)&amp;"c.58.1.3"</f>
        <v>c.2.1.7,
c.58.1.3</v>
      </c>
      <c r="F4078" s="4" t="str">
        <f aca="false">"MAOM_HUMAN"</f>
        <v>MAOM_HUMAN</v>
      </c>
      <c r="G4078" s="4" t="str">
        <f aca="false">"D,D,D,E,K,N,N,R,Y"</f>
        <v>D,D,D,E,K,N,N,R,Y</v>
      </c>
      <c r="H4078" s="4" t="str">
        <f aca="false">"0016619"</f>
        <v>0016619</v>
      </c>
    </row>
    <row r="4079" customFormat="false" ht="22" hidden="false" customHeight="false" outlineLevel="0" collapsed="false">
      <c r="A4079" s="4" t="str">
        <f aca="false">"44,28"</f>
        <v>44,28</v>
      </c>
      <c r="B4079" s="4" t="str">
        <f aca="false">"1pj3B"</f>
        <v>1pj3B</v>
      </c>
      <c r="C4079" s="4" t="str">
        <f aca="false">"NAD(C4N)"</f>
        <v>NAD(C4N)</v>
      </c>
      <c r="D4079" s="4" t="str">
        <f aca="false">"1.1.1.38"</f>
        <v>1.1.1.38</v>
      </c>
      <c r="E4079" s="4" t="str">
        <f aca="false">"c.2.1.7,"&amp;CHAR(10)&amp;"c.58.1.3"</f>
        <v>c.2.1.7,
c.58.1.3</v>
      </c>
      <c r="F4079" s="4"/>
      <c r="G4079" s="4"/>
      <c r="H4079" s="4" t="str">
        <f aca="false">"0016619"</f>
        <v>0016619</v>
      </c>
    </row>
    <row r="4080" customFormat="false" ht="22" hidden="false" customHeight="false" outlineLevel="0" collapsed="false">
      <c r="A4080" s="4" t="str">
        <f aca="false">"45,28"</f>
        <v>45,28</v>
      </c>
      <c r="B4080" s="4" t="str">
        <f aca="false">"1eflB"</f>
        <v>1eflB</v>
      </c>
      <c r="C4080" s="4" t="str">
        <f aca="false">"NAD(C4N)"</f>
        <v>NAD(C4N)</v>
      </c>
      <c r="D4080" s="4" t="str">
        <f aca="false">"1.1.1.38"</f>
        <v>1.1.1.38</v>
      </c>
      <c r="E4080" s="4" t="str">
        <f aca="false">"c.2.1.7,"&amp;CHAR(10)&amp;"c.58.1.3"</f>
        <v>c.2.1.7,
c.58.1.3</v>
      </c>
      <c r="F4080" s="5"/>
      <c r="G4080" s="5"/>
      <c r="H4080" s="4" t="str">
        <f aca="false">"0016619"</f>
        <v>0016619</v>
      </c>
    </row>
    <row r="4081" customFormat="false" ht="22" hidden="false" customHeight="false" outlineLevel="0" collapsed="false">
      <c r="A4081" s="4" t="str">
        <f aca="false">"45,28"</f>
        <v>45,28</v>
      </c>
      <c r="B4081" s="4" t="str">
        <f aca="false">"1gq2F"</f>
        <v>1gq2F</v>
      </c>
      <c r="C4081" s="4" t="str">
        <f aca="false">"NAP(C4N)"</f>
        <v>NAP(C4N)</v>
      </c>
      <c r="D4081" s="4" t="str">
        <f aca="false">"1.1.1.40"</f>
        <v>1.1.1.40</v>
      </c>
      <c r="E4081" s="4" t="str">
        <f aca="false">"c.2.1.7,"&amp;CHAR(10)&amp;"c.58.1.3"</f>
        <v>c.2.1.7,
c.58.1.3</v>
      </c>
      <c r="F4081" s="5"/>
      <c r="G4081" s="5"/>
      <c r="H4081" s="4" t="str">
        <f aca="false">"0004473"</f>
        <v>0004473</v>
      </c>
    </row>
    <row r="4082" customFormat="false" ht="22" hidden="false" customHeight="false" outlineLevel="0" collapsed="false">
      <c r="A4082" s="4" t="str">
        <f aca="false">"45,28"</f>
        <v>45,28</v>
      </c>
      <c r="B4082" s="4" t="str">
        <f aca="false">"1eflC"</f>
        <v>1eflC</v>
      </c>
      <c r="C4082" s="4" t="str">
        <f aca="false">"NAD(C4N)"</f>
        <v>NAD(C4N)</v>
      </c>
      <c r="D4082" s="4" t="str">
        <f aca="false">"1.1.1.38"</f>
        <v>1.1.1.38</v>
      </c>
      <c r="E4082" s="4" t="str">
        <f aca="false">"c.2.1.7,"&amp;CHAR(10)&amp;"c.58.1.3"</f>
        <v>c.2.1.7,
c.58.1.3</v>
      </c>
      <c r="F4082" s="5"/>
      <c r="G4082" s="5"/>
      <c r="H4082" s="4" t="str">
        <f aca="false">"0016619"</f>
        <v>0016619</v>
      </c>
    </row>
    <row r="4083" customFormat="false" ht="22" hidden="false" customHeight="false" outlineLevel="0" collapsed="false">
      <c r="A4083" s="4" t="str">
        <f aca="false">"45,28"</f>
        <v>45,28</v>
      </c>
      <c r="B4083" s="4" t="str">
        <f aca="false">"1eflA"</f>
        <v>1eflA</v>
      </c>
      <c r="C4083" s="4" t="str">
        <f aca="false">"NAD(C4N)"</f>
        <v>NAD(C4N)</v>
      </c>
      <c r="D4083" s="4" t="str">
        <f aca="false">"1.1.1.38"</f>
        <v>1.1.1.38</v>
      </c>
      <c r="E4083" s="4" t="str">
        <f aca="false">"c.2.1.7,"&amp;CHAR(10)&amp;"c.58.1.3"</f>
        <v>c.2.1.7,
c.58.1.3</v>
      </c>
      <c r="F4083" s="5" t="str">
        <f aca="false">"MAOM_HUMAN"</f>
        <v>MAOM_HUMAN</v>
      </c>
      <c r="G4083" s="5" t="str">
        <f aca="false">"D,D,D,E,K,N,N,R,Y"</f>
        <v>D,D,D,E,K,N,N,R,Y</v>
      </c>
      <c r="H4083" s="4" t="str">
        <f aca="false">"0016619"</f>
        <v>0016619</v>
      </c>
    </row>
    <row r="4084" customFormat="false" ht="22" hidden="false" customHeight="false" outlineLevel="0" collapsed="false">
      <c r="A4084" s="4" t="str">
        <f aca="false">"45,28"</f>
        <v>45,28</v>
      </c>
      <c r="B4084" s="4" t="str">
        <f aca="false">"1efkD"</f>
        <v>1efkD</v>
      </c>
      <c r="C4084" s="4" t="str">
        <f aca="false">"NAD(C4N)"</f>
        <v>NAD(C4N)</v>
      </c>
      <c r="D4084" s="4" t="str">
        <f aca="false">"1.1.1.38"</f>
        <v>1.1.1.38</v>
      </c>
      <c r="E4084" s="4" t="str">
        <f aca="false">"c.2.1.7,"&amp;CHAR(10)&amp;"c.58.1.3"</f>
        <v>c.2.1.7,
c.58.1.3</v>
      </c>
      <c r="F4084" s="4"/>
      <c r="G4084" s="4"/>
      <c r="H4084" s="4" t="str">
        <f aca="false">"0016619"</f>
        <v>0016619</v>
      </c>
    </row>
    <row r="4085" customFormat="false" ht="22" hidden="false" customHeight="false" outlineLevel="0" collapsed="false">
      <c r="A4085" s="4" t="str">
        <f aca="false">"46,28"</f>
        <v>46,28</v>
      </c>
      <c r="B4085" s="4" t="str">
        <f aca="false">"1gq2P"</f>
        <v>1gq2P</v>
      </c>
      <c r="C4085" s="4" t="str">
        <f aca="false">"NAP(C4N)"</f>
        <v>NAP(C4N)</v>
      </c>
      <c r="D4085" s="4" t="str">
        <f aca="false">"1.1.1.40"</f>
        <v>1.1.1.40</v>
      </c>
      <c r="E4085" s="4" t="str">
        <f aca="false">"c.2.1.7,"&amp;CHAR(10)&amp;"c.58.1.3"</f>
        <v>c.2.1.7,
c.58.1.3</v>
      </c>
      <c r="F4085" s="5"/>
      <c r="G4085" s="5"/>
      <c r="H4085" s="4" t="str">
        <f aca="false">"0004473"</f>
        <v>0004473</v>
      </c>
    </row>
    <row r="4086" customFormat="false" ht="22" hidden="false" customHeight="false" outlineLevel="0" collapsed="false">
      <c r="A4086" s="4" t="str">
        <f aca="false">"46,28"</f>
        <v>46,28</v>
      </c>
      <c r="B4086" s="4" t="str">
        <f aca="false">"1gq2N"</f>
        <v>1gq2N</v>
      </c>
      <c r="C4086" s="4" t="str">
        <f aca="false">"NAP(C4N)"</f>
        <v>NAP(C4N)</v>
      </c>
      <c r="D4086" s="4" t="str">
        <f aca="false">"1.1.1.40"</f>
        <v>1.1.1.40</v>
      </c>
      <c r="E4086" s="4" t="str">
        <f aca="false">"c.2.1.7,"&amp;CHAR(10)&amp;"c.58.1.3"</f>
        <v>c.2.1.7,
c.58.1.3</v>
      </c>
      <c r="F4086" s="5"/>
      <c r="G4086" s="5"/>
      <c r="H4086" s="4" t="str">
        <f aca="false">"0004473"</f>
        <v>0004473</v>
      </c>
    </row>
    <row r="4087" customFormat="false" ht="22" hidden="false" customHeight="false" outlineLevel="0" collapsed="false">
      <c r="A4087" s="4" t="str">
        <f aca="false">"46,28"</f>
        <v>46,28</v>
      </c>
      <c r="B4087" s="4" t="str">
        <f aca="false">"1gq2O"</f>
        <v>1gq2O</v>
      </c>
      <c r="C4087" s="4" t="str">
        <f aca="false">"NAP(C4N)"</f>
        <v>NAP(C4N)</v>
      </c>
      <c r="D4087" s="4" t="str">
        <f aca="false">"1.1.1.40"</f>
        <v>1.1.1.40</v>
      </c>
      <c r="E4087" s="4" t="str">
        <f aca="false">"c.2.1.7,"&amp;CHAR(10)&amp;"c.58.1.3"</f>
        <v>c.2.1.7,
c.58.1.3</v>
      </c>
      <c r="F4087" s="5"/>
      <c r="G4087" s="5"/>
      <c r="H4087" s="4" t="str">
        <f aca="false">"0004473"</f>
        <v>0004473</v>
      </c>
    </row>
    <row r="4088" customFormat="false" ht="22" hidden="false" customHeight="false" outlineLevel="0" collapsed="false">
      <c r="A4088" s="4" t="str">
        <f aca="false">"46,28"</f>
        <v>46,28</v>
      </c>
      <c r="B4088" s="4" t="str">
        <f aca="false">"1gq2C"</f>
        <v>1gq2C</v>
      </c>
      <c r="C4088" s="4" t="str">
        <f aca="false">"NAP(C4N)"</f>
        <v>NAP(C4N)</v>
      </c>
      <c r="D4088" s="4" t="str">
        <f aca="false">"1.1.1.40"</f>
        <v>1.1.1.40</v>
      </c>
      <c r="E4088" s="4" t="str">
        <f aca="false">"c.2.1.7,"&amp;CHAR(10)&amp;"c.58.1.3"</f>
        <v>c.2.1.7,
c.58.1.3</v>
      </c>
      <c r="F4088" s="5"/>
      <c r="G4088" s="5"/>
      <c r="H4088" s="4" t="str">
        <f aca="false">"0004473"</f>
        <v>0004473</v>
      </c>
    </row>
    <row r="4089" customFormat="false" ht="22" hidden="false" customHeight="false" outlineLevel="0" collapsed="false">
      <c r="A4089" s="4" t="str">
        <f aca="false">"46,28"</f>
        <v>46,28</v>
      </c>
      <c r="B4089" s="4" t="str">
        <f aca="false">"1gq2D"</f>
        <v>1gq2D</v>
      </c>
      <c r="C4089" s="4" t="str">
        <f aca="false">"NAP(C4N)"</f>
        <v>NAP(C4N)</v>
      </c>
      <c r="D4089" s="4" t="str">
        <f aca="false">"1.1.1.40"</f>
        <v>1.1.1.40</v>
      </c>
      <c r="E4089" s="4" t="str">
        <f aca="false">"c.2.1.7,"&amp;CHAR(10)&amp;"c.58.1.3"</f>
        <v>c.2.1.7,
c.58.1.3</v>
      </c>
      <c r="F4089" s="5"/>
      <c r="G4089" s="5"/>
      <c r="H4089" s="4" t="str">
        <f aca="false">"0004473"</f>
        <v>0004473</v>
      </c>
    </row>
    <row r="4090" customFormat="false" ht="22" hidden="false" customHeight="false" outlineLevel="0" collapsed="false">
      <c r="A4090" s="4" t="str">
        <f aca="false">"46,28"</f>
        <v>46,28</v>
      </c>
      <c r="B4090" s="4" t="str">
        <f aca="false">"1gq2E"</f>
        <v>1gq2E</v>
      </c>
      <c r="C4090" s="4" t="str">
        <f aca="false">"NAP(C4N)"</f>
        <v>NAP(C4N)</v>
      </c>
      <c r="D4090" s="4" t="str">
        <f aca="false">"1.1.1.40"</f>
        <v>1.1.1.40</v>
      </c>
      <c r="E4090" s="4" t="str">
        <f aca="false">"c.2.1.7,"&amp;CHAR(10)&amp;"c.58.1.3"</f>
        <v>c.2.1.7,
c.58.1.3</v>
      </c>
      <c r="F4090" s="5"/>
      <c r="G4090" s="5"/>
      <c r="H4090" s="4" t="str">
        <f aca="false">"0004473"</f>
        <v>0004473</v>
      </c>
    </row>
    <row r="4091" customFormat="false" ht="22" hidden="false" customHeight="false" outlineLevel="0" collapsed="false">
      <c r="A4091" s="4" t="str">
        <f aca="false">"46,28"</f>
        <v>46,28</v>
      </c>
      <c r="B4091" s="4" t="str">
        <f aca="false">"1gq2G"</f>
        <v>1gq2G</v>
      </c>
      <c r="C4091" s="4" t="str">
        <f aca="false">"NAP(C4N)"</f>
        <v>NAP(C4N)</v>
      </c>
      <c r="D4091" s="4" t="str">
        <f aca="false">"1.1.1.40"</f>
        <v>1.1.1.40</v>
      </c>
      <c r="E4091" s="4" t="str">
        <f aca="false">"c.2.1.7,"&amp;CHAR(10)&amp;"c.58.1.3"</f>
        <v>c.2.1.7,
c.58.1.3</v>
      </c>
      <c r="F4091" s="5"/>
      <c r="G4091" s="5"/>
      <c r="H4091" s="4" t="str">
        <f aca="false">"0004473"</f>
        <v>0004473</v>
      </c>
    </row>
    <row r="4092" customFormat="false" ht="22" hidden="false" customHeight="false" outlineLevel="0" collapsed="false">
      <c r="A4092" s="4" t="str">
        <f aca="false">"46,28"</f>
        <v>46,28</v>
      </c>
      <c r="B4092" s="4" t="str">
        <f aca="false">"1gq2A"</f>
        <v>1gq2A</v>
      </c>
      <c r="C4092" s="4" t="str">
        <f aca="false">"NAP(C4N)"</f>
        <v>NAP(C4N)</v>
      </c>
      <c r="D4092" s="4" t="str">
        <f aca="false">"1.1.1.40"</f>
        <v>1.1.1.40</v>
      </c>
      <c r="E4092" s="4" t="str">
        <f aca="false">"c.2.1.7,"&amp;CHAR(10)&amp;"c.58.1.3"</f>
        <v>c.2.1.7,
c.58.1.3</v>
      </c>
      <c r="F4092" s="5" t="str">
        <f aca="false">"MAOX_COLLI"</f>
        <v>MAOX_COLLI</v>
      </c>
      <c r="G4092" s="5" t="str">
        <f aca="false">"D,D,D,D,E,K,N,R,Y"</f>
        <v>D,D,D,D,E,K,N,R,Y</v>
      </c>
      <c r="H4092" s="4" t="str">
        <f aca="false">"0004473"</f>
        <v>0004473</v>
      </c>
    </row>
    <row r="4093" customFormat="false" ht="22" hidden="false" customHeight="false" outlineLevel="0" collapsed="false">
      <c r="A4093" s="4" t="str">
        <f aca="false">"46,28"</f>
        <v>46,28</v>
      </c>
      <c r="B4093" s="4" t="str">
        <f aca="false">"1gq2M"</f>
        <v>1gq2M</v>
      </c>
      <c r="C4093" s="4" t="str">
        <f aca="false">"NAP(C4N)"</f>
        <v>NAP(C4N)</v>
      </c>
      <c r="D4093" s="4" t="str">
        <f aca="false">"1.1.1.40"</f>
        <v>1.1.1.40</v>
      </c>
      <c r="E4093" s="4" t="str">
        <f aca="false">"c.2.1.7,"&amp;CHAR(10)&amp;"c.58.1.3"</f>
        <v>c.2.1.7,
c.58.1.3</v>
      </c>
      <c r="F4093" s="5"/>
      <c r="G4093" s="5"/>
      <c r="H4093" s="4" t="str">
        <f aca="false">"0004473"</f>
        <v>0004473</v>
      </c>
    </row>
    <row r="4094" customFormat="false" ht="22" hidden="false" customHeight="false" outlineLevel="0" collapsed="false">
      <c r="A4094" s="4" t="str">
        <f aca="false">"46,28"</f>
        <v>46,28</v>
      </c>
      <c r="B4094" s="4" t="str">
        <f aca="false">"1gq2I"</f>
        <v>1gq2I</v>
      </c>
      <c r="C4094" s="4" t="str">
        <f aca="false">"NAP(C4N)"</f>
        <v>NAP(C4N)</v>
      </c>
      <c r="D4094" s="4" t="str">
        <f aca="false">"1.1.1.40"</f>
        <v>1.1.1.40</v>
      </c>
      <c r="E4094" s="4" t="str">
        <f aca="false">"c.2.1.7,"&amp;CHAR(10)&amp;"c.58.1.3"</f>
        <v>c.2.1.7,
c.58.1.3</v>
      </c>
      <c r="F4094" s="5"/>
      <c r="G4094" s="5"/>
      <c r="H4094" s="4" t="str">
        <f aca="false">"0004473"</f>
        <v>0004473</v>
      </c>
    </row>
    <row r="4095" customFormat="false" ht="11" hidden="false" customHeight="false" outlineLevel="0" collapsed="false">
      <c r="A4095" s="6" t="s">
        <v>9</v>
      </c>
    </row>
  </sheetData>
  <mergeCells count="1">
    <mergeCell ref="A1:G1"/>
  </mergeCells>
  <printOptions headings="false" gridLines="false" gridLinesSet="true" horizontalCentered="false" verticalCentered="false"/>
  <pageMargins left="0.236111111111111" right="0.236111111111111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6T01:16:44Z</dcterms:created>
  <dc:creator>CIPRO</dc:creator>
  <dc:description/>
  <dc:language>en-US</dc:language>
  <cp:lastModifiedBy>上野 恵介</cp:lastModifiedBy>
  <cp:lastPrinted>2010-02-10T13:13:22Z</cp:lastPrinted>
  <dcterms:modified xsi:type="dcterms:W3CDTF">2012-03-02T15:59:37Z</dcterms:modified>
  <cp:revision>0</cp:revision>
  <dc:subject/>
  <dc:title/>
</cp:coreProperties>
</file>